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Group-AT\AT Lab members\Brano\Presentations\sCD4 triggering\Paper draft\PLoS Biol submission\Reply to Reviewers\Tables\"/>
    </mc:Choice>
  </mc:AlternateContent>
  <bookViews>
    <workbookView xWindow="0" yWindow="0" windowWidth="30720" windowHeight="12648"/>
  </bookViews>
  <sheets>
    <sheet name="Fig 1, S1 Fig" sheetId="2" r:id="rId1"/>
    <sheet name="Fig 2, S2 Fig" sheetId="3" r:id="rId2"/>
    <sheet name="Fig 3, S3 Fig, S4 Fig" sheetId="5" r:id="rId3"/>
    <sheet name="Fig 4, S7 Fig, S8 Fig" sheetId="6" r:id="rId4"/>
    <sheet name="Fig 5, S10 Fig" sheetId="7" r:id="rId5"/>
    <sheet name="Fig 6, S13 Fig" sheetId="9" r:id="rId6"/>
    <sheet name="Fig 7, S15 Fig, S16 Fig" sheetId="8" r:id="rId7"/>
    <sheet name="S5 Fig" sheetId="11" r:id="rId8"/>
    <sheet name="S6 Fig" sheetId="12" r:id="rId9"/>
    <sheet name="S9 Fig" sheetId="13" r:id="rId10"/>
    <sheet name="S11 Fig" sheetId="14" r:id="rId11"/>
    <sheet name="S12 Fig" sheetId="15" r:id="rId12"/>
    <sheet name="S14 Fig" sheetId="10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9" i="15" l="1"/>
  <c r="H29" i="15"/>
  <c r="G29" i="15"/>
  <c r="F29" i="15"/>
  <c r="J28" i="15"/>
  <c r="H28" i="15"/>
  <c r="G28" i="15"/>
  <c r="F28" i="15"/>
  <c r="H27" i="15"/>
  <c r="J27" i="15" s="1"/>
  <c r="G27" i="15"/>
  <c r="F27" i="15"/>
  <c r="H26" i="15"/>
  <c r="J26" i="15" s="1"/>
  <c r="G26" i="15"/>
  <c r="F26" i="15"/>
  <c r="H25" i="15"/>
  <c r="J25" i="15" s="1"/>
  <c r="M25" i="15" s="1"/>
  <c r="G25" i="15"/>
  <c r="F25" i="15"/>
  <c r="H24" i="15"/>
  <c r="J24" i="15" s="1"/>
  <c r="M24" i="15" s="1"/>
  <c r="G24" i="15"/>
  <c r="F24" i="15"/>
  <c r="H23" i="15"/>
  <c r="J23" i="15" s="1"/>
  <c r="G23" i="15"/>
  <c r="F23" i="15"/>
  <c r="H22" i="15"/>
  <c r="J22" i="15" s="1"/>
  <c r="G22" i="15"/>
  <c r="F22" i="15"/>
  <c r="J21" i="15"/>
  <c r="H21" i="15"/>
  <c r="G21" i="15"/>
  <c r="F21" i="15"/>
  <c r="J20" i="15"/>
  <c r="M20" i="15" s="1"/>
  <c r="H20" i="15"/>
  <c r="G20" i="15"/>
  <c r="F20" i="15"/>
  <c r="H19" i="15"/>
  <c r="J19" i="15" s="1"/>
  <c r="G19" i="15"/>
  <c r="F19" i="15"/>
  <c r="H18" i="15"/>
  <c r="J18" i="15" s="1"/>
  <c r="M18" i="15" s="1"/>
  <c r="G18" i="15"/>
  <c r="F18" i="15"/>
  <c r="H17" i="15"/>
  <c r="J17" i="15" s="1"/>
  <c r="M17" i="15" s="1"/>
  <c r="G17" i="15"/>
  <c r="F17" i="15"/>
  <c r="H16" i="15"/>
  <c r="G16" i="15"/>
  <c r="J16" i="15" s="1"/>
  <c r="M16" i="15" s="1"/>
  <c r="F16" i="15"/>
  <c r="H15" i="15"/>
  <c r="J15" i="15" s="1"/>
  <c r="M15" i="15" s="1"/>
  <c r="G15" i="15"/>
  <c r="F15" i="15"/>
  <c r="H14" i="15"/>
  <c r="J14" i="15" s="1"/>
  <c r="M14" i="15" s="1"/>
  <c r="G14" i="15"/>
  <c r="F14" i="15"/>
  <c r="J13" i="15"/>
  <c r="M13" i="15" s="1"/>
  <c r="H13" i="15"/>
  <c r="G13" i="15"/>
  <c r="F13" i="15"/>
  <c r="J12" i="15"/>
  <c r="M12" i="15" s="1"/>
  <c r="H12" i="15"/>
  <c r="G12" i="15"/>
  <c r="F12" i="15"/>
  <c r="H11" i="15"/>
  <c r="J11" i="15" s="1"/>
  <c r="M11" i="15" s="1"/>
  <c r="G11" i="15"/>
  <c r="F11" i="15"/>
  <c r="H10" i="15"/>
  <c r="J10" i="15" s="1"/>
  <c r="G10" i="15"/>
  <c r="F10" i="15"/>
  <c r="H9" i="15"/>
  <c r="J9" i="15" s="1"/>
  <c r="G9" i="15"/>
  <c r="F9" i="15"/>
  <c r="H8" i="15"/>
  <c r="G8" i="15"/>
  <c r="J8" i="15" s="1"/>
  <c r="M8" i="15" s="1"/>
  <c r="F8" i="15"/>
  <c r="H7" i="15"/>
  <c r="J7" i="15" s="1"/>
  <c r="M7" i="15" s="1"/>
  <c r="G7" i="15"/>
  <c r="F7" i="15"/>
  <c r="H6" i="15"/>
  <c r="J6" i="15" s="1"/>
  <c r="G6" i="15"/>
  <c r="F6" i="15"/>
  <c r="J5" i="15"/>
  <c r="M5" i="15" s="1"/>
  <c r="H5" i="15"/>
  <c r="G5" i="15"/>
  <c r="F5" i="15"/>
  <c r="M27" i="15" l="1"/>
  <c r="M10" i="15"/>
  <c r="M22" i="15"/>
  <c r="M28" i="15"/>
  <c r="M23" i="15"/>
  <c r="M6" i="15"/>
  <c r="M26" i="15"/>
  <c r="M9" i="15"/>
  <c r="M19" i="15"/>
  <c r="M21" i="15"/>
  <c r="M29" i="15"/>
  <c r="H196" i="14"/>
  <c r="D196" i="14"/>
  <c r="H195" i="14"/>
  <c r="D195" i="14"/>
  <c r="H194" i="14"/>
  <c r="F194" i="14"/>
  <c r="D194" i="14"/>
  <c r="H193" i="14"/>
  <c r="D193" i="14"/>
  <c r="F193" i="14" s="1"/>
  <c r="H192" i="14"/>
  <c r="D192" i="14"/>
  <c r="F192" i="14" s="1"/>
  <c r="H191" i="14"/>
  <c r="D191" i="14"/>
  <c r="F191" i="14" s="1"/>
  <c r="H190" i="14"/>
  <c r="D190" i="14"/>
  <c r="F190" i="14" s="1"/>
  <c r="H189" i="14"/>
  <c r="D189" i="14"/>
  <c r="F196" i="14" s="1"/>
  <c r="H188" i="14"/>
  <c r="D188" i="14"/>
  <c r="H187" i="14"/>
  <c r="D187" i="14"/>
  <c r="H186" i="14"/>
  <c r="D186" i="14"/>
  <c r="H185" i="14"/>
  <c r="D185" i="14"/>
  <c r="F185" i="14" s="1"/>
  <c r="H184" i="14"/>
  <c r="D184" i="14"/>
  <c r="F184" i="14" s="1"/>
  <c r="H183" i="14"/>
  <c r="D183" i="14"/>
  <c r="F183" i="14" s="1"/>
  <c r="H182" i="14"/>
  <c r="D182" i="14"/>
  <c r="F182" i="14" s="1"/>
  <c r="H181" i="14"/>
  <c r="D181" i="14"/>
  <c r="F188" i="14" s="1"/>
  <c r="H180" i="14"/>
  <c r="D180" i="14"/>
  <c r="H179" i="14"/>
  <c r="D179" i="14"/>
  <c r="H178" i="14"/>
  <c r="D178" i="14"/>
  <c r="H177" i="14"/>
  <c r="D177" i="14"/>
  <c r="F177" i="14" s="1"/>
  <c r="H176" i="14"/>
  <c r="D176" i="14"/>
  <c r="F176" i="14" s="1"/>
  <c r="H175" i="14"/>
  <c r="D175" i="14"/>
  <c r="F175" i="14" s="1"/>
  <c r="H174" i="14"/>
  <c r="D174" i="14"/>
  <c r="F174" i="14" s="1"/>
  <c r="H173" i="14"/>
  <c r="D173" i="14"/>
  <c r="F180" i="14" s="1"/>
  <c r="H172" i="14"/>
  <c r="D172" i="14"/>
  <c r="H171" i="14"/>
  <c r="D171" i="14"/>
  <c r="H170" i="14"/>
  <c r="D170" i="14"/>
  <c r="H169" i="14"/>
  <c r="D169" i="14"/>
  <c r="F169" i="14" s="1"/>
  <c r="H168" i="14"/>
  <c r="D168" i="14"/>
  <c r="F168" i="14" s="1"/>
  <c r="H167" i="14"/>
  <c r="D167" i="14"/>
  <c r="F167" i="14" s="1"/>
  <c r="H166" i="14"/>
  <c r="D166" i="14"/>
  <c r="F166" i="14" s="1"/>
  <c r="H165" i="14"/>
  <c r="D165" i="14"/>
  <c r="F172" i="14" s="1"/>
  <c r="H164" i="14"/>
  <c r="D164" i="14"/>
  <c r="H163" i="14"/>
  <c r="D163" i="14"/>
  <c r="H162" i="14"/>
  <c r="D162" i="14"/>
  <c r="H161" i="14"/>
  <c r="D161" i="14"/>
  <c r="F161" i="14" s="1"/>
  <c r="H160" i="14"/>
  <c r="D160" i="14"/>
  <c r="H159" i="14"/>
  <c r="D159" i="14"/>
  <c r="F159" i="14" s="1"/>
  <c r="H158" i="14"/>
  <c r="D158" i="14"/>
  <c r="F158" i="14" s="1"/>
  <c r="H157" i="14"/>
  <c r="D157" i="14"/>
  <c r="F164" i="14" s="1"/>
  <c r="H156" i="14"/>
  <c r="D156" i="14"/>
  <c r="H155" i="14"/>
  <c r="D155" i="14"/>
  <c r="H154" i="14"/>
  <c r="D154" i="14"/>
  <c r="H153" i="14"/>
  <c r="D153" i="14"/>
  <c r="F153" i="14" s="1"/>
  <c r="H152" i="14"/>
  <c r="D152" i="14"/>
  <c r="H151" i="14"/>
  <c r="D151" i="14"/>
  <c r="F151" i="14" s="1"/>
  <c r="H150" i="14"/>
  <c r="D150" i="14"/>
  <c r="F150" i="14" s="1"/>
  <c r="H149" i="14"/>
  <c r="D149" i="14"/>
  <c r="F156" i="14" s="1"/>
  <c r="H148" i="14"/>
  <c r="D148" i="14"/>
  <c r="H147" i="14"/>
  <c r="D147" i="14"/>
  <c r="H146" i="14"/>
  <c r="D146" i="14"/>
  <c r="H145" i="14"/>
  <c r="D145" i="14"/>
  <c r="F145" i="14" s="1"/>
  <c r="H144" i="14"/>
  <c r="D144" i="14"/>
  <c r="H143" i="14"/>
  <c r="D143" i="14"/>
  <c r="F143" i="14" s="1"/>
  <c r="H142" i="14"/>
  <c r="D142" i="14"/>
  <c r="H141" i="14"/>
  <c r="D141" i="14"/>
  <c r="F148" i="14" s="1"/>
  <c r="H140" i="14"/>
  <c r="D140" i="14"/>
  <c r="H139" i="14"/>
  <c r="D139" i="14"/>
  <c r="H138" i="14"/>
  <c r="D138" i="14"/>
  <c r="H137" i="14"/>
  <c r="D137" i="14"/>
  <c r="F137" i="14" s="1"/>
  <c r="H136" i="14"/>
  <c r="D136" i="14"/>
  <c r="H135" i="14"/>
  <c r="D135" i="14"/>
  <c r="F135" i="14" s="1"/>
  <c r="H134" i="14"/>
  <c r="D134" i="14"/>
  <c r="F134" i="14" s="1"/>
  <c r="H133" i="14"/>
  <c r="D133" i="14"/>
  <c r="F140" i="14" s="1"/>
  <c r="H132" i="14"/>
  <c r="D132" i="14"/>
  <c r="H131" i="14"/>
  <c r="D131" i="14"/>
  <c r="H130" i="14"/>
  <c r="D130" i="14"/>
  <c r="H129" i="14"/>
  <c r="D129" i="14"/>
  <c r="F129" i="14" s="1"/>
  <c r="H128" i="14"/>
  <c r="D128" i="14"/>
  <c r="H127" i="14"/>
  <c r="D127" i="14"/>
  <c r="F127" i="14" s="1"/>
  <c r="H126" i="14"/>
  <c r="D126" i="14"/>
  <c r="F126" i="14" s="1"/>
  <c r="H125" i="14"/>
  <c r="D125" i="14"/>
  <c r="F132" i="14" s="1"/>
  <c r="H124" i="14"/>
  <c r="D124" i="14"/>
  <c r="H123" i="14"/>
  <c r="D123" i="14"/>
  <c r="H122" i="14"/>
  <c r="D122" i="14"/>
  <c r="H121" i="14"/>
  <c r="D121" i="14"/>
  <c r="F121" i="14" s="1"/>
  <c r="H120" i="14"/>
  <c r="D120" i="14"/>
  <c r="H119" i="14"/>
  <c r="D119" i="14"/>
  <c r="F119" i="14" s="1"/>
  <c r="H118" i="14"/>
  <c r="D118" i="14"/>
  <c r="F118" i="14" s="1"/>
  <c r="H117" i="14"/>
  <c r="D117" i="14"/>
  <c r="F124" i="14" s="1"/>
  <c r="H116" i="14"/>
  <c r="D116" i="14"/>
  <c r="H115" i="14"/>
  <c r="D115" i="14"/>
  <c r="H114" i="14"/>
  <c r="D114" i="14"/>
  <c r="H113" i="14"/>
  <c r="D113" i="14"/>
  <c r="F113" i="14" s="1"/>
  <c r="H112" i="14"/>
  <c r="D112" i="14"/>
  <c r="H111" i="14"/>
  <c r="D111" i="14"/>
  <c r="F111" i="14" s="1"/>
  <c r="H110" i="14"/>
  <c r="D110" i="14"/>
  <c r="F110" i="14" s="1"/>
  <c r="H109" i="14"/>
  <c r="D109" i="14"/>
  <c r="F116" i="14" s="1"/>
  <c r="H108" i="14"/>
  <c r="D108" i="14"/>
  <c r="H107" i="14"/>
  <c r="D107" i="14"/>
  <c r="H106" i="14"/>
  <c r="D106" i="14"/>
  <c r="H105" i="14"/>
  <c r="D105" i="14"/>
  <c r="F105" i="14" s="1"/>
  <c r="H104" i="14"/>
  <c r="D104" i="14"/>
  <c r="F104" i="14" s="1"/>
  <c r="H103" i="14"/>
  <c r="D103" i="14"/>
  <c r="F103" i="14" s="1"/>
  <c r="H102" i="14"/>
  <c r="D102" i="14"/>
  <c r="F102" i="14" s="1"/>
  <c r="H101" i="14"/>
  <c r="D101" i="14"/>
  <c r="F108" i="14" s="1"/>
  <c r="H100" i="14"/>
  <c r="D100" i="14"/>
  <c r="H99" i="14"/>
  <c r="D99" i="14"/>
  <c r="H98" i="14"/>
  <c r="D98" i="14"/>
  <c r="H97" i="14"/>
  <c r="D97" i="14"/>
  <c r="F97" i="14" s="1"/>
  <c r="H96" i="14"/>
  <c r="D96" i="14"/>
  <c r="F96" i="14" s="1"/>
  <c r="H95" i="14"/>
  <c r="D95" i="14"/>
  <c r="F95" i="14" s="1"/>
  <c r="H94" i="14"/>
  <c r="D94" i="14"/>
  <c r="F94" i="14" s="1"/>
  <c r="H93" i="14"/>
  <c r="D93" i="14"/>
  <c r="F100" i="14" s="1"/>
  <c r="H92" i="14"/>
  <c r="D92" i="14"/>
  <c r="H91" i="14"/>
  <c r="D91" i="14"/>
  <c r="H90" i="14"/>
  <c r="D90" i="14"/>
  <c r="H89" i="14"/>
  <c r="D89" i="14"/>
  <c r="F89" i="14" s="1"/>
  <c r="H88" i="14"/>
  <c r="D88" i="14"/>
  <c r="F88" i="14" s="1"/>
  <c r="H87" i="14"/>
  <c r="D87" i="14"/>
  <c r="F87" i="14" s="1"/>
  <c r="H86" i="14"/>
  <c r="D86" i="14"/>
  <c r="F86" i="14" s="1"/>
  <c r="H85" i="14"/>
  <c r="D85" i="14"/>
  <c r="F92" i="14" s="1"/>
  <c r="H84" i="14"/>
  <c r="D84" i="14"/>
  <c r="H83" i="14"/>
  <c r="D83" i="14"/>
  <c r="H82" i="14"/>
  <c r="D82" i="14"/>
  <c r="H81" i="14"/>
  <c r="D81" i="14"/>
  <c r="F81" i="14" s="1"/>
  <c r="H80" i="14"/>
  <c r="D80" i="14"/>
  <c r="F80" i="14" s="1"/>
  <c r="H79" i="14"/>
  <c r="D79" i="14"/>
  <c r="F79" i="14" s="1"/>
  <c r="H78" i="14"/>
  <c r="D78" i="14"/>
  <c r="F78" i="14" s="1"/>
  <c r="H77" i="14"/>
  <c r="D77" i="14"/>
  <c r="F84" i="14" s="1"/>
  <c r="H76" i="14"/>
  <c r="D76" i="14"/>
  <c r="H75" i="14"/>
  <c r="D75" i="14"/>
  <c r="H74" i="14"/>
  <c r="D74" i="14"/>
  <c r="H73" i="14"/>
  <c r="D73" i="14"/>
  <c r="F73" i="14" s="1"/>
  <c r="H72" i="14"/>
  <c r="D72" i="14"/>
  <c r="F72" i="14" s="1"/>
  <c r="H71" i="14"/>
  <c r="D71" i="14"/>
  <c r="F71" i="14" s="1"/>
  <c r="H70" i="14"/>
  <c r="D70" i="14"/>
  <c r="F70" i="14" s="1"/>
  <c r="H69" i="14"/>
  <c r="D69" i="14"/>
  <c r="F76" i="14" s="1"/>
  <c r="H68" i="14"/>
  <c r="D68" i="14"/>
  <c r="H67" i="14"/>
  <c r="D67" i="14"/>
  <c r="H66" i="14"/>
  <c r="D66" i="14"/>
  <c r="H65" i="14"/>
  <c r="D65" i="14"/>
  <c r="F65" i="14" s="1"/>
  <c r="H64" i="14"/>
  <c r="D64" i="14"/>
  <c r="F64" i="14" s="1"/>
  <c r="H63" i="14"/>
  <c r="D63" i="14"/>
  <c r="F63" i="14" s="1"/>
  <c r="H62" i="14"/>
  <c r="D62" i="14"/>
  <c r="F62" i="14" s="1"/>
  <c r="H61" i="14"/>
  <c r="D61" i="14"/>
  <c r="F68" i="14" s="1"/>
  <c r="H60" i="14"/>
  <c r="D60" i="14"/>
  <c r="H59" i="14"/>
  <c r="D59" i="14"/>
  <c r="H58" i="14"/>
  <c r="D58" i="14"/>
  <c r="H57" i="14"/>
  <c r="D57" i="14"/>
  <c r="F57" i="14" s="1"/>
  <c r="H56" i="14"/>
  <c r="D56" i="14"/>
  <c r="F56" i="14" s="1"/>
  <c r="H55" i="14"/>
  <c r="D55" i="14"/>
  <c r="F55" i="14" s="1"/>
  <c r="H54" i="14"/>
  <c r="D54" i="14"/>
  <c r="F54" i="14" s="1"/>
  <c r="H53" i="14"/>
  <c r="D53" i="14"/>
  <c r="F60" i="14" s="1"/>
  <c r="H52" i="14"/>
  <c r="D52" i="14"/>
  <c r="H51" i="14"/>
  <c r="F51" i="14"/>
  <c r="D51" i="14"/>
  <c r="H50" i="14"/>
  <c r="D50" i="14"/>
  <c r="H49" i="14"/>
  <c r="D49" i="14"/>
  <c r="F49" i="14" s="1"/>
  <c r="H48" i="14"/>
  <c r="D48" i="14"/>
  <c r="F48" i="14" s="1"/>
  <c r="H47" i="14"/>
  <c r="D47" i="14"/>
  <c r="F47" i="14" s="1"/>
  <c r="H46" i="14"/>
  <c r="D46" i="14"/>
  <c r="F46" i="14" s="1"/>
  <c r="H45" i="14"/>
  <c r="D45" i="14"/>
  <c r="F52" i="14" s="1"/>
  <c r="H44" i="14"/>
  <c r="D44" i="14"/>
  <c r="H43" i="14"/>
  <c r="D43" i="14"/>
  <c r="H42" i="14"/>
  <c r="D42" i="14"/>
  <c r="H41" i="14"/>
  <c r="D41" i="14"/>
  <c r="F41" i="14" s="1"/>
  <c r="H40" i="14"/>
  <c r="D40" i="14"/>
  <c r="F40" i="14" s="1"/>
  <c r="H39" i="14"/>
  <c r="D39" i="14"/>
  <c r="F39" i="14" s="1"/>
  <c r="H38" i="14"/>
  <c r="D38" i="14"/>
  <c r="F38" i="14" s="1"/>
  <c r="H37" i="14"/>
  <c r="D37" i="14"/>
  <c r="F44" i="14" s="1"/>
  <c r="H36" i="14"/>
  <c r="D36" i="14"/>
  <c r="H35" i="14"/>
  <c r="F35" i="14"/>
  <c r="D35" i="14"/>
  <c r="H34" i="14"/>
  <c r="D34" i="14"/>
  <c r="H33" i="14"/>
  <c r="D33" i="14"/>
  <c r="F33" i="14" s="1"/>
  <c r="H32" i="14"/>
  <c r="D32" i="14"/>
  <c r="F32" i="14" s="1"/>
  <c r="H31" i="14"/>
  <c r="D31" i="14"/>
  <c r="F31" i="14" s="1"/>
  <c r="H30" i="14"/>
  <c r="D30" i="14"/>
  <c r="F30" i="14" s="1"/>
  <c r="H29" i="14"/>
  <c r="D29" i="14"/>
  <c r="F36" i="14" s="1"/>
  <c r="H28" i="14"/>
  <c r="D28" i="14"/>
  <c r="H27" i="14"/>
  <c r="D27" i="14"/>
  <c r="H26" i="14"/>
  <c r="D26" i="14"/>
  <c r="H25" i="14"/>
  <c r="D25" i="14"/>
  <c r="F25" i="14" s="1"/>
  <c r="H24" i="14"/>
  <c r="D24" i="14"/>
  <c r="F24" i="14" s="1"/>
  <c r="H23" i="14"/>
  <c r="D23" i="14"/>
  <c r="F23" i="14" s="1"/>
  <c r="H22" i="14"/>
  <c r="D22" i="14"/>
  <c r="F22" i="14" s="1"/>
  <c r="H21" i="14"/>
  <c r="D21" i="14"/>
  <c r="F27" i="14" s="1"/>
  <c r="H20" i="14"/>
  <c r="D20" i="14"/>
  <c r="H19" i="14"/>
  <c r="D19" i="14"/>
  <c r="H18" i="14"/>
  <c r="D18" i="14"/>
  <c r="H17" i="14"/>
  <c r="D17" i="14"/>
  <c r="F17" i="14" s="1"/>
  <c r="H16" i="14"/>
  <c r="D16" i="14"/>
  <c r="F16" i="14" s="1"/>
  <c r="H15" i="14"/>
  <c r="D15" i="14"/>
  <c r="F15" i="14" s="1"/>
  <c r="H14" i="14"/>
  <c r="D14" i="14"/>
  <c r="F14" i="14" s="1"/>
  <c r="H13" i="14"/>
  <c r="D13" i="14"/>
  <c r="F19" i="14" s="1"/>
  <c r="H12" i="14"/>
  <c r="F12" i="14"/>
  <c r="D12" i="14"/>
  <c r="H11" i="14"/>
  <c r="D11" i="14"/>
  <c r="H10" i="14"/>
  <c r="D10" i="14"/>
  <c r="H9" i="14"/>
  <c r="D9" i="14"/>
  <c r="F9" i="14" s="1"/>
  <c r="H8" i="14"/>
  <c r="D8" i="14"/>
  <c r="F8" i="14" s="1"/>
  <c r="H7" i="14"/>
  <c r="D7" i="14"/>
  <c r="F7" i="14" s="1"/>
  <c r="H6" i="14"/>
  <c r="D6" i="14"/>
  <c r="F6" i="14" s="1"/>
  <c r="H5" i="14"/>
  <c r="D5" i="14"/>
  <c r="F11" i="14" s="1"/>
  <c r="F10" i="14" l="1"/>
  <c r="F18" i="14"/>
  <c r="F26" i="14"/>
  <c r="F42" i="14"/>
  <c r="F58" i="14"/>
  <c r="F122" i="14"/>
  <c r="F138" i="14"/>
  <c r="F154" i="14"/>
  <c r="F170" i="14"/>
  <c r="F5" i="14"/>
  <c r="F13" i="14"/>
  <c r="F21" i="14"/>
  <c r="F29" i="14"/>
  <c r="F37" i="14"/>
  <c r="F45" i="14"/>
  <c r="F53" i="14"/>
  <c r="F61" i="14"/>
  <c r="F69" i="14"/>
  <c r="F77" i="14"/>
  <c r="F85" i="14"/>
  <c r="F93" i="14"/>
  <c r="F101" i="14"/>
  <c r="F109" i="14"/>
  <c r="F117" i="14"/>
  <c r="F125" i="14"/>
  <c r="F133" i="14"/>
  <c r="F141" i="14"/>
  <c r="F149" i="14"/>
  <c r="F157" i="14"/>
  <c r="F165" i="14"/>
  <c r="F173" i="14"/>
  <c r="F181" i="14"/>
  <c r="F189" i="14"/>
  <c r="F34" i="14"/>
  <c r="F50" i="14"/>
  <c r="F66" i="14"/>
  <c r="F74" i="14"/>
  <c r="F82" i="14"/>
  <c r="F90" i="14"/>
  <c r="F98" i="14"/>
  <c r="F106" i="14"/>
  <c r="F114" i="14"/>
  <c r="F130" i="14"/>
  <c r="F146" i="14"/>
  <c r="F162" i="14"/>
  <c r="F178" i="14"/>
  <c r="F186" i="14"/>
  <c r="F112" i="14"/>
  <c r="F120" i="14"/>
  <c r="F128" i="14"/>
  <c r="F136" i="14"/>
  <c r="F144" i="14"/>
  <c r="F152" i="14"/>
  <c r="F160" i="14"/>
  <c r="F43" i="14"/>
  <c r="F59" i="14"/>
  <c r="F67" i="14"/>
  <c r="F75" i="14"/>
  <c r="F83" i="14"/>
  <c r="F91" i="14"/>
  <c r="F99" i="14"/>
  <c r="F107" i="14"/>
  <c r="F115" i="14"/>
  <c r="F123" i="14"/>
  <c r="F131" i="14"/>
  <c r="F139" i="14"/>
  <c r="F147" i="14"/>
  <c r="F155" i="14"/>
  <c r="F163" i="14"/>
  <c r="F171" i="14"/>
  <c r="F179" i="14"/>
  <c r="F187" i="14"/>
  <c r="F195" i="14"/>
  <c r="F142" i="14"/>
  <c r="F20" i="14"/>
  <c r="F28" i="14"/>
  <c r="H156" i="13" l="1"/>
  <c r="D156" i="13"/>
  <c r="H155" i="13"/>
  <c r="D155" i="13"/>
  <c r="F155" i="13" s="1"/>
  <c r="H154" i="13"/>
  <c r="F154" i="13"/>
  <c r="D154" i="13"/>
  <c r="H153" i="13"/>
  <c r="D153" i="13"/>
  <c r="H152" i="13"/>
  <c r="D152" i="13"/>
  <c r="F152" i="13" s="1"/>
  <c r="H151" i="13"/>
  <c r="D151" i="13"/>
  <c r="H150" i="13"/>
  <c r="D150" i="13"/>
  <c r="H149" i="13"/>
  <c r="D149" i="13"/>
  <c r="F153" i="13" s="1"/>
  <c r="H148" i="13"/>
  <c r="D148" i="13"/>
  <c r="H147" i="13"/>
  <c r="D147" i="13"/>
  <c r="H146" i="13"/>
  <c r="D146" i="13"/>
  <c r="F146" i="13" s="1"/>
  <c r="H145" i="13"/>
  <c r="D145" i="13"/>
  <c r="F145" i="13" s="1"/>
  <c r="H144" i="13"/>
  <c r="D144" i="13"/>
  <c r="F144" i="13" s="1"/>
  <c r="H143" i="13"/>
  <c r="F143" i="13"/>
  <c r="D143" i="13"/>
  <c r="H142" i="13"/>
  <c r="D142" i="13"/>
  <c r="H141" i="13"/>
  <c r="D141" i="13"/>
  <c r="F142" i="13" s="1"/>
  <c r="H140" i="13"/>
  <c r="D140" i="13"/>
  <c r="H139" i="13"/>
  <c r="D139" i="13"/>
  <c r="H138" i="13"/>
  <c r="D138" i="13"/>
  <c r="F138" i="13" s="1"/>
  <c r="H137" i="13"/>
  <c r="D137" i="13"/>
  <c r="H136" i="13"/>
  <c r="D136" i="13"/>
  <c r="H135" i="13"/>
  <c r="D135" i="13"/>
  <c r="F135" i="13" s="1"/>
  <c r="H134" i="13"/>
  <c r="D134" i="13"/>
  <c r="F134" i="13" s="1"/>
  <c r="H133" i="13"/>
  <c r="D133" i="13"/>
  <c r="F133" i="13" s="1"/>
  <c r="H132" i="13"/>
  <c r="D132" i="13"/>
  <c r="H131" i="13"/>
  <c r="D131" i="13"/>
  <c r="F131" i="13" s="1"/>
  <c r="H130" i="13"/>
  <c r="D130" i="13"/>
  <c r="F130" i="13" s="1"/>
  <c r="H129" i="13"/>
  <c r="F129" i="13"/>
  <c r="D129" i="13"/>
  <c r="H128" i="13"/>
  <c r="D128" i="13"/>
  <c r="H127" i="13"/>
  <c r="D127" i="13"/>
  <c r="F128" i="13" s="1"/>
  <c r="H126" i="13"/>
  <c r="D126" i="13"/>
  <c r="H125" i="13"/>
  <c r="D125" i="13"/>
  <c r="F125" i="13" s="1"/>
  <c r="H124" i="13"/>
  <c r="D124" i="13"/>
  <c r="H123" i="13"/>
  <c r="D123" i="13"/>
  <c r="H122" i="13"/>
  <c r="D122" i="13"/>
  <c r="F122" i="13" s="1"/>
  <c r="H121" i="13"/>
  <c r="D121" i="13"/>
  <c r="F117" i="13" s="1"/>
  <c r="H120" i="13"/>
  <c r="D120" i="13"/>
  <c r="F120" i="13" s="1"/>
  <c r="H119" i="13"/>
  <c r="D119" i="13"/>
  <c r="F119" i="13" s="1"/>
  <c r="H118" i="13"/>
  <c r="F118" i="13"/>
  <c r="D118" i="13"/>
  <c r="F123" i="13" s="1"/>
  <c r="H117" i="13"/>
  <c r="D117" i="13"/>
  <c r="H116" i="13"/>
  <c r="D116" i="13"/>
  <c r="H115" i="13"/>
  <c r="F115" i="13"/>
  <c r="D115" i="13"/>
  <c r="H114" i="13"/>
  <c r="D114" i="13"/>
  <c r="H113" i="13"/>
  <c r="D113" i="13"/>
  <c r="F113" i="13" s="1"/>
  <c r="H112" i="13"/>
  <c r="D112" i="13"/>
  <c r="H111" i="13"/>
  <c r="D111" i="13"/>
  <c r="F111" i="13" s="1"/>
  <c r="H110" i="13"/>
  <c r="D110" i="13"/>
  <c r="F110" i="13" s="1"/>
  <c r="H109" i="13"/>
  <c r="D109" i="13"/>
  <c r="F109" i="13" s="1"/>
  <c r="H108" i="13"/>
  <c r="D108" i="13"/>
  <c r="H107" i="13"/>
  <c r="D107" i="13"/>
  <c r="F107" i="13" s="1"/>
  <c r="H106" i="13"/>
  <c r="D106" i="13"/>
  <c r="F106" i="13" s="1"/>
  <c r="H105" i="13"/>
  <c r="D105" i="13"/>
  <c r="F105" i="13" s="1"/>
  <c r="H104" i="13"/>
  <c r="F104" i="13"/>
  <c r="D104" i="13"/>
  <c r="H103" i="13"/>
  <c r="D103" i="13"/>
  <c r="H102" i="13"/>
  <c r="D102" i="13"/>
  <c r="F103" i="13" s="1"/>
  <c r="H101" i="13"/>
  <c r="D101" i="13"/>
  <c r="F101" i="13" s="1"/>
  <c r="H100" i="13"/>
  <c r="D100" i="13"/>
  <c r="H99" i="13"/>
  <c r="D99" i="13"/>
  <c r="F99" i="13" s="1"/>
  <c r="H98" i="13"/>
  <c r="D98" i="13"/>
  <c r="F98" i="13" s="1"/>
  <c r="H97" i="13"/>
  <c r="D97" i="13"/>
  <c r="F97" i="13" s="1"/>
  <c r="H96" i="13"/>
  <c r="D96" i="13"/>
  <c r="F96" i="13" s="1"/>
  <c r="H95" i="13"/>
  <c r="D95" i="13"/>
  <c r="F95" i="13" s="1"/>
  <c r="H94" i="13"/>
  <c r="D94" i="13"/>
  <c r="F94" i="13" s="1"/>
  <c r="H93" i="13"/>
  <c r="F93" i="13"/>
  <c r="D93" i="13"/>
  <c r="H92" i="13"/>
  <c r="D92" i="13"/>
  <c r="H91" i="13"/>
  <c r="D91" i="13"/>
  <c r="F91" i="13" s="1"/>
  <c r="H90" i="13"/>
  <c r="F90" i="13"/>
  <c r="D90" i="13"/>
  <c r="H89" i="13"/>
  <c r="D89" i="13"/>
  <c r="H88" i="13"/>
  <c r="D88" i="13"/>
  <c r="F88" i="13" s="1"/>
  <c r="H87" i="13"/>
  <c r="D87" i="13"/>
  <c r="F87" i="13" s="1"/>
  <c r="H86" i="13"/>
  <c r="D86" i="13"/>
  <c r="F86" i="13" s="1"/>
  <c r="H85" i="13"/>
  <c r="D85" i="13"/>
  <c r="F85" i="13" s="1"/>
  <c r="H84" i="13"/>
  <c r="D84" i="13"/>
  <c r="H83" i="13"/>
  <c r="D83" i="13"/>
  <c r="F83" i="13" s="1"/>
  <c r="H82" i="13"/>
  <c r="D82" i="13"/>
  <c r="F82" i="13" s="1"/>
  <c r="H81" i="13"/>
  <c r="D81" i="13"/>
  <c r="F81" i="13" s="1"/>
  <c r="H80" i="13"/>
  <c r="D80" i="13"/>
  <c r="F80" i="13" s="1"/>
  <c r="H79" i="13"/>
  <c r="F79" i="13"/>
  <c r="D79" i="13"/>
  <c r="H78" i="13"/>
  <c r="D78" i="13"/>
  <c r="H77" i="13"/>
  <c r="D77" i="13"/>
  <c r="F78" i="13" s="1"/>
  <c r="H76" i="13"/>
  <c r="D76" i="13"/>
  <c r="H75" i="13"/>
  <c r="D75" i="13"/>
  <c r="H74" i="13"/>
  <c r="D74" i="13"/>
  <c r="F74" i="13" s="1"/>
  <c r="H73" i="13"/>
  <c r="D73" i="13"/>
  <c r="F73" i="13" s="1"/>
  <c r="H72" i="13"/>
  <c r="D72" i="13"/>
  <c r="F72" i="13" s="1"/>
  <c r="H71" i="13"/>
  <c r="D71" i="13"/>
  <c r="F71" i="13" s="1"/>
  <c r="H70" i="13"/>
  <c r="D70" i="13"/>
  <c r="F70" i="13" s="1"/>
  <c r="H69" i="13"/>
  <c r="D69" i="13"/>
  <c r="F75" i="13" s="1"/>
  <c r="H68" i="13"/>
  <c r="D68" i="13"/>
  <c r="H67" i="13"/>
  <c r="D67" i="13"/>
  <c r="F67" i="13" s="1"/>
  <c r="H66" i="13"/>
  <c r="D66" i="13"/>
  <c r="F66" i="13" s="1"/>
  <c r="H65" i="13"/>
  <c r="F65" i="13"/>
  <c r="D65" i="13"/>
  <c r="H64" i="13"/>
  <c r="D64" i="13"/>
  <c r="H63" i="13"/>
  <c r="D63" i="13"/>
  <c r="F64" i="13" s="1"/>
  <c r="H62" i="13"/>
  <c r="D62" i="13"/>
  <c r="F62" i="13" s="1"/>
  <c r="H61" i="13"/>
  <c r="D61" i="13"/>
  <c r="F61" i="13" s="1"/>
  <c r="H60" i="13"/>
  <c r="D60" i="13"/>
  <c r="H59" i="13"/>
  <c r="D59" i="13"/>
  <c r="F59" i="13" s="1"/>
  <c r="H58" i="13"/>
  <c r="D58" i="13"/>
  <c r="F58" i="13" s="1"/>
  <c r="H57" i="13"/>
  <c r="D57" i="13"/>
  <c r="F53" i="13" s="1"/>
  <c r="H56" i="13"/>
  <c r="D56" i="13"/>
  <c r="F56" i="13" s="1"/>
  <c r="H55" i="13"/>
  <c r="D55" i="13"/>
  <c r="F55" i="13" s="1"/>
  <c r="H54" i="13"/>
  <c r="F54" i="13"/>
  <c r="D54" i="13"/>
  <c r="H53" i="13"/>
  <c r="D53" i="13"/>
  <c r="H52" i="13"/>
  <c r="D52" i="13"/>
  <c r="H51" i="13"/>
  <c r="D51" i="13"/>
  <c r="H50" i="13"/>
  <c r="D50" i="13"/>
  <c r="H49" i="13"/>
  <c r="D49" i="13"/>
  <c r="F49" i="13" s="1"/>
  <c r="H48" i="13"/>
  <c r="D48" i="13"/>
  <c r="F48" i="13" s="1"/>
  <c r="H47" i="13"/>
  <c r="D47" i="13"/>
  <c r="F47" i="13" s="1"/>
  <c r="H46" i="13"/>
  <c r="D46" i="13"/>
  <c r="F46" i="13" s="1"/>
  <c r="H45" i="13"/>
  <c r="D45" i="13"/>
  <c r="F45" i="13" s="1"/>
  <c r="H44" i="13"/>
  <c r="D44" i="13"/>
  <c r="H43" i="13"/>
  <c r="D43" i="13"/>
  <c r="F43" i="13" s="1"/>
  <c r="H42" i="13"/>
  <c r="D42" i="13"/>
  <c r="F42" i="13" s="1"/>
  <c r="H41" i="13"/>
  <c r="D41" i="13"/>
  <c r="F41" i="13" s="1"/>
  <c r="H40" i="13"/>
  <c r="F40" i="13"/>
  <c r="D40" i="13"/>
  <c r="H39" i="13"/>
  <c r="D39" i="13"/>
  <c r="H38" i="13"/>
  <c r="D38" i="13"/>
  <c r="F39" i="13" s="1"/>
  <c r="H37" i="13"/>
  <c r="D37" i="13"/>
  <c r="F37" i="13" s="1"/>
  <c r="H36" i="13"/>
  <c r="D36" i="13"/>
  <c r="H35" i="13"/>
  <c r="D35" i="13"/>
  <c r="F35" i="13" s="1"/>
  <c r="H34" i="13"/>
  <c r="D34" i="13"/>
  <c r="F34" i="13" s="1"/>
  <c r="H33" i="13"/>
  <c r="D33" i="13"/>
  <c r="F33" i="13" s="1"/>
  <c r="H32" i="13"/>
  <c r="D32" i="13"/>
  <c r="F32" i="13" s="1"/>
  <c r="H31" i="13"/>
  <c r="D31" i="13"/>
  <c r="F31" i="13" s="1"/>
  <c r="H30" i="13"/>
  <c r="D30" i="13"/>
  <c r="F30" i="13" s="1"/>
  <c r="H29" i="13"/>
  <c r="F29" i="13"/>
  <c r="D29" i="13"/>
  <c r="H28" i="13"/>
  <c r="D28" i="13"/>
  <c r="H27" i="13"/>
  <c r="D27" i="13"/>
  <c r="F27" i="13" s="1"/>
  <c r="H26" i="13"/>
  <c r="D26" i="13"/>
  <c r="H25" i="13"/>
  <c r="D25" i="13"/>
  <c r="H24" i="13"/>
  <c r="D24" i="13"/>
  <c r="F24" i="13" s="1"/>
  <c r="H23" i="13"/>
  <c r="D23" i="13"/>
  <c r="F23" i="13" s="1"/>
  <c r="H22" i="13"/>
  <c r="D22" i="13"/>
  <c r="F22" i="13" s="1"/>
  <c r="H21" i="13"/>
  <c r="D21" i="13"/>
  <c r="F25" i="13" s="1"/>
  <c r="H20" i="13"/>
  <c r="D20" i="13"/>
  <c r="H19" i="13"/>
  <c r="D19" i="13"/>
  <c r="F19" i="13" s="1"/>
  <c r="H18" i="13"/>
  <c r="D18" i="13"/>
  <c r="F18" i="13" s="1"/>
  <c r="H17" i="13"/>
  <c r="D17" i="13"/>
  <c r="F17" i="13" s="1"/>
  <c r="H16" i="13"/>
  <c r="D16" i="13"/>
  <c r="F16" i="13" s="1"/>
  <c r="H15" i="13"/>
  <c r="F15" i="13"/>
  <c r="D15" i="13"/>
  <c r="H14" i="13"/>
  <c r="D14" i="13"/>
  <c r="H13" i="13"/>
  <c r="D13" i="13"/>
  <c r="F14" i="13" s="1"/>
  <c r="H12" i="13"/>
  <c r="D12" i="13"/>
  <c r="H11" i="13"/>
  <c r="D11" i="13"/>
  <c r="H10" i="13"/>
  <c r="D10" i="13"/>
  <c r="F10" i="13" s="1"/>
  <c r="H9" i="13"/>
  <c r="D9" i="13"/>
  <c r="F9" i="13" s="1"/>
  <c r="H8" i="13"/>
  <c r="D8" i="13"/>
  <c r="F8" i="13" s="1"/>
  <c r="H7" i="13"/>
  <c r="D7" i="13"/>
  <c r="F7" i="13" s="1"/>
  <c r="H6" i="13"/>
  <c r="D6" i="13"/>
  <c r="F6" i="13" s="1"/>
  <c r="H5" i="13"/>
  <c r="D5" i="13"/>
  <c r="F11" i="13" s="1"/>
  <c r="F51" i="13" l="1"/>
  <c r="F112" i="13"/>
  <c r="F126" i="13"/>
  <c r="F137" i="13"/>
  <c r="F151" i="13"/>
  <c r="F13" i="13"/>
  <c r="F38" i="13"/>
  <c r="F63" i="13"/>
  <c r="F77" i="13"/>
  <c r="F102" i="13"/>
  <c r="F127" i="13"/>
  <c r="F141" i="13"/>
  <c r="F26" i="13"/>
  <c r="F5" i="13"/>
  <c r="F69" i="13"/>
  <c r="F21" i="13"/>
  <c r="F121" i="13"/>
  <c r="F149" i="13"/>
  <c r="F136" i="13"/>
  <c r="F147" i="13"/>
  <c r="F150" i="13"/>
  <c r="F57" i="13"/>
  <c r="F50" i="13"/>
  <c r="F89" i="13"/>
  <c r="F114" i="13"/>
  <c r="F139" i="13"/>
  <c r="H100" i="12"/>
  <c r="D100" i="12"/>
  <c r="H99" i="12"/>
  <c r="F99" i="12"/>
  <c r="D99" i="12"/>
  <c r="H98" i="12"/>
  <c r="F98" i="12"/>
  <c r="D98" i="12"/>
  <c r="H97" i="12"/>
  <c r="F97" i="12"/>
  <c r="D97" i="12"/>
  <c r="H96" i="12"/>
  <c r="F96" i="12"/>
  <c r="D96" i="12"/>
  <c r="H95" i="12"/>
  <c r="F95" i="12"/>
  <c r="D95" i="12"/>
  <c r="H94" i="12"/>
  <c r="F94" i="12"/>
  <c r="D94" i="12"/>
  <c r="H93" i="12"/>
  <c r="F93" i="12"/>
  <c r="D93" i="12"/>
  <c r="H92" i="12"/>
  <c r="D92" i="12"/>
  <c r="H91" i="12"/>
  <c r="D91" i="12"/>
  <c r="F91" i="12" s="1"/>
  <c r="H90" i="12"/>
  <c r="F90" i="12"/>
  <c r="D90" i="12"/>
  <c r="H89" i="12"/>
  <c r="D89" i="12"/>
  <c r="F89" i="12" s="1"/>
  <c r="H88" i="12"/>
  <c r="F88" i="12"/>
  <c r="D88" i="12"/>
  <c r="H87" i="12"/>
  <c r="D87" i="12"/>
  <c r="F87" i="12" s="1"/>
  <c r="H86" i="12"/>
  <c r="F86" i="12"/>
  <c r="D86" i="12"/>
  <c r="H85" i="12"/>
  <c r="D85" i="12"/>
  <c r="F85" i="12" s="1"/>
  <c r="H84" i="12"/>
  <c r="D84" i="12"/>
  <c r="H83" i="12"/>
  <c r="F83" i="12"/>
  <c r="D83" i="12"/>
  <c r="H82" i="12"/>
  <c r="F82" i="12"/>
  <c r="D82" i="12"/>
  <c r="H81" i="12"/>
  <c r="F81" i="12"/>
  <c r="D81" i="12"/>
  <c r="H80" i="12"/>
  <c r="F80" i="12"/>
  <c r="D80" i="12"/>
  <c r="H79" i="12"/>
  <c r="F79" i="12"/>
  <c r="D79" i="12"/>
  <c r="H78" i="12"/>
  <c r="F78" i="12"/>
  <c r="D78" i="12"/>
  <c r="H77" i="12"/>
  <c r="F77" i="12"/>
  <c r="D77" i="12"/>
  <c r="H76" i="12"/>
  <c r="D76" i="12"/>
  <c r="H75" i="12"/>
  <c r="D75" i="12"/>
  <c r="F75" i="12" s="1"/>
  <c r="H74" i="12"/>
  <c r="D74" i="12"/>
  <c r="F74" i="12" s="1"/>
  <c r="H73" i="12"/>
  <c r="D73" i="12"/>
  <c r="F73" i="12" s="1"/>
  <c r="H72" i="12"/>
  <c r="D72" i="12"/>
  <c r="F72" i="12" s="1"/>
  <c r="H71" i="12"/>
  <c r="D71" i="12"/>
  <c r="F71" i="12" s="1"/>
  <c r="H70" i="12"/>
  <c r="D70" i="12"/>
  <c r="F70" i="12" s="1"/>
  <c r="H69" i="12"/>
  <c r="D69" i="12"/>
  <c r="F69" i="12" s="1"/>
  <c r="H68" i="12"/>
  <c r="D68" i="12"/>
  <c r="H67" i="12"/>
  <c r="F67" i="12"/>
  <c r="D67" i="12"/>
  <c r="H66" i="12"/>
  <c r="F66" i="12"/>
  <c r="D66" i="12"/>
  <c r="H65" i="12"/>
  <c r="F65" i="12"/>
  <c r="D65" i="12"/>
  <c r="H64" i="12"/>
  <c r="F64" i="12"/>
  <c r="D64" i="12"/>
  <c r="H63" i="12"/>
  <c r="F63" i="12"/>
  <c r="D63" i="12"/>
  <c r="H62" i="12"/>
  <c r="F62" i="12"/>
  <c r="D62" i="12"/>
  <c r="H61" i="12"/>
  <c r="F61" i="12"/>
  <c r="D61" i="12"/>
  <c r="H60" i="12"/>
  <c r="D60" i="12"/>
  <c r="H59" i="12"/>
  <c r="D59" i="12"/>
  <c r="F59" i="12" s="1"/>
  <c r="H58" i="12"/>
  <c r="D58" i="12"/>
  <c r="F58" i="12" s="1"/>
  <c r="H57" i="12"/>
  <c r="D57" i="12"/>
  <c r="F57" i="12" s="1"/>
  <c r="H56" i="12"/>
  <c r="D56" i="12"/>
  <c r="F56" i="12" s="1"/>
  <c r="H55" i="12"/>
  <c r="D55" i="12"/>
  <c r="F55" i="12" s="1"/>
  <c r="H54" i="12"/>
  <c r="D54" i="12"/>
  <c r="F54" i="12" s="1"/>
  <c r="H53" i="12"/>
  <c r="F53" i="12"/>
  <c r="D53" i="12"/>
  <c r="H52" i="12"/>
  <c r="D52" i="12"/>
  <c r="H51" i="12"/>
  <c r="F51" i="12"/>
  <c r="D51" i="12"/>
  <c r="H50" i="12"/>
  <c r="D50" i="12"/>
  <c r="H49" i="12"/>
  <c r="F49" i="12"/>
  <c r="D49" i="12"/>
  <c r="H48" i="12"/>
  <c r="F48" i="12"/>
  <c r="D48" i="12"/>
  <c r="H47" i="12"/>
  <c r="F47" i="12"/>
  <c r="D47" i="12"/>
  <c r="H46" i="12"/>
  <c r="F46" i="12"/>
  <c r="D46" i="12"/>
  <c r="H45" i="12"/>
  <c r="F45" i="12"/>
  <c r="D45" i="12"/>
  <c r="F50" i="12" s="1"/>
  <c r="H44" i="12"/>
  <c r="D44" i="12"/>
  <c r="H43" i="12"/>
  <c r="D43" i="12"/>
  <c r="F43" i="12" s="1"/>
  <c r="H42" i="12"/>
  <c r="D42" i="12"/>
  <c r="F42" i="12" s="1"/>
  <c r="H41" i="12"/>
  <c r="D41" i="12"/>
  <c r="F41" i="12" s="1"/>
  <c r="H40" i="12"/>
  <c r="D40" i="12"/>
  <c r="F40" i="12" s="1"/>
  <c r="H39" i="12"/>
  <c r="D39" i="12"/>
  <c r="F39" i="12" s="1"/>
  <c r="H38" i="12"/>
  <c r="D38" i="12"/>
  <c r="F38" i="12" s="1"/>
  <c r="H37" i="12"/>
  <c r="D37" i="12"/>
  <c r="F37" i="12" s="1"/>
  <c r="H36" i="12"/>
  <c r="D36" i="12"/>
  <c r="H35" i="12"/>
  <c r="F35" i="12"/>
  <c r="D35" i="12"/>
  <c r="H34" i="12"/>
  <c r="F34" i="12"/>
  <c r="D34" i="12"/>
  <c r="H33" i="12"/>
  <c r="F33" i="12"/>
  <c r="D33" i="12"/>
  <c r="H32" i="12"/>
  <c r="F32" i="12"/>
  <c r="D32" i="12"/>
  <c r="H31" i="12"/>
  <c r="F31" i="12"/>
  <c r="D31" i="12"/>
  <c r="H30" i="12"/>
  <c r="F30" i="12"/>
  <c r="D30" i="12"/>
  <c r="H29" i="12"/>
  <c r="F29" i="12"/>
  <c r="D29" i="12"/>
  <c r="H28" i="12"/>
  <c r="D28" i="12"/>
  <c r="H27" i="12"/>
  <c r="D27" i="12"/>
  <c r="F27" i="12" s="1"/>
  <c r="H26" i="12"/>
  <c r="D26" i="12"/>
  <c r="F26" i="12" s="1"/>
  <c r="H25" i="12"/>
  <c r="D25" i="12"/>
  <c r="F25" i="12" s="1"/>
  <c r="H24" i="12"/>
  <c r="D24" i="12"/>
  <c r="F24" i="12" s="1"/>
  <c r="H23" i="12"/>
  <c r="D23" i="12"/>
  <c r="F23" i="12" s="1"/>
  <c r="H22" i="12"/>
  <c r="D22" i="12"/>
  <c r="F22" i="12" s="1"/>
  <c r="H21" i="12"/>
  <c r="D21" i="12"/>
  <c r="F21" i="12" s="1"/>
  <c r="H20" i="12"/>
  <c r="D20" i="12"/>
  <c r="H19" i="12"/>
  <c r="F19" i="12"/>
  <c r="D19" i="12"/>
  <c r="H18" i="12"/>
  <c r="F18" i="12"/>
  <c r="D18" i="12"/>
  <c r="H17" i="12"/>
  <c r="F17" i="12"/>
  <c r="D17" i="12"/>
  <c r="H16" i="12"/>
  <c r="F16" i="12"/>
  <c r="D16" i="12"/>
  <c r="H15" i="12"/>
  <c r="F15" i="12"/>
  <c r="D15" i="12"/>
  <c r="H14" i="12"/>
  <c r="F14" i="12"/>
  <c r="D14" i="12"/>
  <c r="H13" i="12"/>
  <c r="F13" i="12"/>
  <c r="D13" i="12"/>
  <c r="H12" i="12"/>
  <c r="D12" i="12"/>
  <c r="H11" i="12"/>
  <c r="D11" i="12"/>
  <c r="F11" i="12" s="1"/>
  <c r="H10" i="12"/>
  <c r="D10" i="12"/>
  <c r="F10" i="12" s="1"/>
  <c r="H9" i="12"/>
  <c r="D9" i="12"/>
  <c r="F9" i="12" s="1"/>
  <c r="H8" i="12"/>
  <c r="D8" i="12"/>
  <c r="F8" i="12" s="1"/>
  <c r="H7" i="12"/>
  <c r="D7" i="12"/>
  <c r="F7" i="12" s="1"/>
  <c r="H6" i="12"/>
  <c r="D6" i="12"/>
  <c r="F6" i="12" s="1"/>
  <c r="H5" i="12"/>
  <c r="D5" i="12"/>
  <c r="F5" i="12" s="1"/>
  <c r="D679" i="6" l="1"/>
  <c r="D678" i="6"/>
  <c r="D677" i="6"/>
  <c r="D676" i="6"/>
  <c r="D675" i="6"/>
  <c r="D674" i="6"/>
  <c r="D673" i="6"/>
  <c r="D672" i="6"/>
  <c r="D671" i="6"/>
  <c r="D670" i="6"/>
  <c r="D669" i="6"/>
  <c r="D668" i="6"/>
  <c r="D667" i="6"/>
  <c r="D666" i="6"/>
  <c r="D665" i="6"/>
  <c r="D664" i="6"/>
  <c r="D663" i="6"/>
  <c r="D662" i="6"/>
  <c r="D661" i="6"/>
  <c r="D660" i="6"/>
  <c r="D659" i="6"/>
  <c r="D658" i="6"/>
  <c r="D657" i="6"/>
  <c r="D656" i="6"/>
  <c r="D655" i="6"/>
  <c r="D654" i="6"/>
  <c r="D653" i="6"/>
  <c r="D652" i="6"/>
  <c r="D651" i="6"/>
  <c r="D650" i="6"/>
  <c r="D649" i="6"/>
  <c r="D648" i="6"/>
  <c r="D647" i="6"/>
  <c r="D646" i="6"/>
  <c r="D645" i="6"/>
  <c r="D644" i="6"/>
  <c r="D643" i="6"/>
  <c r="D642" i="6"/>
  <c r="D641" i="6"/>
  <c r="D640" i="6"/>
  <c r="D639" i="6"/>
  <c r="D638" i="6"/>
  <c r="D637" i="6"/>
  <c r="D636" i="6"/>
  <c r="D635" i="6"/>
  <c r="D634" i="6"/>
  <c r="D633" i="6"/>
  <c r="D632" i="6"/>
  <c r="D631" i="6"/>
  <c r="D630" i="6"/>
  <c r="D629" i="6"/>
  <c r="D628" i="6"/>
  <c r="D627" i="6"/>
  <c r="D626" i="6"/>
  <c r="D625" i="6"/>
  <c r="D624" i="6"/>
  <c r="D623" i="6"/>
  <c r="D622" i="6"/>
  <c r="D621" i="6"/>
  <c r="D620" i="6"/>
  <c r="D619" i="6"/>
  <c r="D618" i="6"/>
  <c r="D617" i="6"/>
  <c r="D616" i="6"/>
  <c r="D615" i="6"/>
  <c r="D614" i="6"/>
  <c r="D613" i="6"/>
  <c r="D612" i="6"/>
  <c r="D611" i="6"/>
  <c r="D610" i="6"/>
  <c r="D609" i="6"/>
  <c r="D608" i="6"/>
  <c r="D607" i="6"/>
  <c r="D606" i="6"/>
  <c r="D605" i="6"/>
  <c r="D604" i="6"/>
  <c r="D603" i="6"/>
  <c r="D602" i="6"/>
  <c r="D601" i="6"/>
  <c r="D600" i="6"/>
  <c r="D599" i="6"/>
  <c r="D598" i="6"/>
  <c r="D597" i="6"/>
  <c r="D596" i="6"/>
  <c r="D595" i="6"/>
  <c r="D594" i="6"/>
  <c r="D593" i="6"/>
  <c r="D592" i="6"/>
  <c r="D591" i="6"/>
  <c r="D590" i="6"/>
  <c r="D589" i="6"/>
  <c r="D588" i="6"/>
  <c r="D587" i="6"/>
  <c r="D586" i="6"/>
  <c r="D585" i="6"/>
  <c r="D584" i="6"/>
  <c r="D583" i="6"/>
  <c r="D582" i="6"/>
  <c r="D581" i="6"/>
  <c r="D580" i="6"/>
  <c r="D579" i="6"/>
  <c r="D578" i="6"/>
  <c r="D577" i="6"/>
  <c r="D576" i="6"/>
  <c r="D575" i="6"/>
  <c r="D574" i="6"/>
  <c r="D573" i="6"/>
  <c r="D572" i="6"/>
  <c r="D571" i="6"/>
  <c r="D570" i="6"/>
  <c r="D569" i="6"/>
  <c r="D568" i="6"/>
  <c r="D567" i="6"/>
  <c r="D566" i="6"/>
  <c r="D565" i="6"/>
  <c r="D564" i="6"/>
  <c r="D563" i="6"/>
  <c r="D562" i="6"/>
  <c r="D561" i="6"/>
  <c r="D560" i="6"/>
  <c r="D559" i="6"/>
  <c r="D558" i="6"/>
  <c r="D557" i="6"/>
  <c r="D556" i="6"/>
  <c r="D555" i="6"/>
  <c r="D554" i="6"/>
  <c r="D553" i="6"/>
  <c r="D552" i="6"/>
  <c r="D551" i="6"/>
  <c r="D550" i="6"/>
  <c r="D549" i="6"/>
  <c r="D548" i="6"/>
  <c r="D547" i="6"/>
  <c r="D546" i="6"/>
  <c r="D545" i="6"/>
  <c r="D544" i="6"/>
  <c r="D543" i="6"/>
  <c r="D542" i="6"/>
  <c r="D541" i="6"/>
  <c r="D540" i="6"/>
  <c r="D539" i="6"/>
  <c r="D538" i="6"/>
  <c r="D537" i="6"/>
  <c r="D536" i="6"/>
  <c r="D535" i="6"/>
  <c r="D534" i="6"/>
  <c r="D533" i="6"/>
  <c r="D532" i="6"/>
  <c r="D531" i="6"/>
  <c r="D530" i="6"/>
  <c r="D529" i="6"/>
  <c r="D528" i="6"/>
  <c r="D527" i="6"/>
  <c r="D526" i="6"/>
  <c r="D525" i="6"/>
  <c r="D524" i="6"/>
  <c r="D523" i="6"/>
  <c r="D522" i="6"/>
  <c r="D521" i="6"/>
  <c r="D520" i="6"/>
  <c r="D519" i="6"/>
  <c r="D518" i="6"/>
  <c r="D517" i="6"/>
  <c r="D516" i="6"/>
  <c r="D515" i="6"/>
  <c r="D514" i="6"/>
  <c r="D513" i="6"/>
  <c r="D512" i="6"/>
  <c r="D510" i="6"/>
  <c r="D509" i="6"/>
  <c r="D508" i="6"/>
  <c r="D507" i="6"/>
  <c r="D506" i="6"/>
  <c r="D505" i="6"/>
  <c r="D504" i="6"/>
  <c r="D503" i="6"/>
  <c r="D502" i="6"/>
  <c r="D501" i="6"/>
  <c r="D500" i="6"/>
  <c r="D499" i="6"/>
  <c r="D498" i="6"/>
  <c r="D497" i="6"/>
  <c r="D496" i="6"/>
  <c r="D495" i="6"/>
  <c r="D494" i="6"/>
  <c r="D493" i="6"/>
  <c r="D492" i="6"/>
  <c r="D491" i="6"/>
  <c r="D490" i="6"/>
  <c r="D489" i="6"/>
  <c r="D488" i="6"/>
  <c r="D487" i="6"/>
  <c r="D486" i="6"/>
  <c r="D485" i="6"/>
  <c r="D484" i="6"/>
  <c r="D483" i="6"/>
  <c r="D482" i="6"/>
  <c r="D481" i="6"/>
  <c r="D480" i="6"/>
  <c r="D479" i="6"/>
  <c r="D478" i="6"/>
  <c r="D477" i="6"/>
  <c r="D476" i="6"/>
  <c r="D475" i="6"/>
  <c r="D474" i="6"/>
  <c r="D473" i="6"/>
  <c r="D472" i="6"/>
  <c r="D471" i="6"/>
  <c r="D470" i="6"/>
  <c r="D469" i="6"/>
  <c r="D468" i="6"/>
  <c r="D467" i="6"/>
  <c r="D466" i="6"/>
  <c r="D465" i="6"/>
  <c r="D464" i="6"/>
  <c r="D463" i="6"/>
  <c r="D462" i="6"/>
  <c r="D461" i="6"/>
  <c r="D460" i="6"/>
  <c r="D459" i="6"/>
  <c r="D458" i="6"/>
  <c r="D457" i="6"/>
  <c r="D456" i="6"/>
  <c r="D455" i="6"/>
  <c r="D454" i="6"/>
  <c r="D453" i="6"/>
  <c r="D452" i="6"/>
  <c r="D451" i="6"/>
  <c r="D450" i="6"/>
  <c r="D449" i="6"/>
  <c r="D448" i="6"/>
  <c r="D447" i="6"/>
  <c r="D446" i="6"/>
  <c r="D445" i="6"/>
  <c r="D444" i="6"/>
  <c r="D443" i="6"/>
  <c r="D442" i="6"/>
  <c r="D441" i="6"/>
  <c r="D440" i="6"/>
  <c r="D439" i="6"/>
  <c r="D438" i="6"/>
  <c r="D437" i="6"/>
  <c r="D436" i="6"/>
  <c r="D435" i="6"/>
  <c r="D434" i="6"/>
  <c r="D433" i="6"/>
  <c r="D432" i="6"/>
  <c r="D431" i="6"/>
  <c r="D430" i="6"/>
  <c r="D429" i="6"/>
  <c r="D428" i="6"/>
  <c r="D427" i="6"/>
  <c r="D426" i="6"/>
  <c r="D425" i="6"/>
  <c r="D424" i="6"/>
  <c r="D423" i="6"/>
  <c r="D422" i="6"/>
  <c r="D421" i="6"/>
  <c r="D420" i="6"/>
  <c r="D419" i="6"/>
  <c r="D418" i="6"/>
  <c r="D417" i="6"/>
  <c r="D416" i="6"/>
  <c r="D415" i="6"/>
  <c r="D414" i="6"/>
  <c r="D413" i="6"/>
  <c r="D412" i="6"/>
  <c r="D411" i="6"/>
  <c r="D410" i="6"/>
  <c r="D409" i="6"/>
  <c r="D408" i="6"/>
  <c r="D407" i="6"/>
  <c r="D406" i="6"/>
  <c r="D405" i="6"/>
  <c r="D404" i="6"/>
  <c r="D403" i="6"/>
  <c r="D402" i="6"/>
  <c r="D401" i="6"/>
  <c r="D400" i="6"/>
  <c r="D399" i="6"/>
  <c r="D398" i="6"/>
  <c r="D397" i="6"/>
  <c r="D396" i="6"/>
  <c r="D395" i="6"/>
  <c r="D394" i="6"/>
  <c r="D393" i="6"/>
  <c r="D392" i="6"/>
  <c r="D391" i="6"/>
  <c r="D390" i="6"/>
  <c r="D389" i="6"/>
  <c r="D388" i="6"/>
  <c r="D387" i="6"/>
  <c r="D386" i="6"/>
  <c r="D385" i="6"/>
  <c r="D384" i="6"/>
  <c r="D383" i="6"/>
  <c r="D382" i="6"/>
  <c r="D381" i="6"/>
  <c r="D380" i="6"/>
  <c r="D379" i="6"/>
  <c r="D378" i="6"/>
  <c r="D377" i="6"/>
  <c r="D376" i="6"/>
  <c r="D375" i="6"/>
  <c r="D374" i="6"/>
  <c r="D373" i="6"/>
  <c r="D372" i="6"/>
  <c r="D371" i="6"/>
  <c r="D370" i="6"/>
  <c r="D369" i="6"/>
  <c r="D368" i="6"/>
  <c r="D367" i="6"/>
  <c r="D366" i="6"/>
  <c r="D365" i="6"/>
  <c r="D364" i="6"/>
  <c r="D363" i="6"/>
  <c r="D362" i="6"/>
  <c r="D361" i="6"/>
  <c r="D360" i="6"/>
  <c r="D359" i="6"/>
  <c r="D358" i="6"/>
  <c r="D357" i="6"/>
  <c r="D356" i="6"/>
  <c r="D355" i="6"/>
  <c r="D354" i="6"/>
  <c r="D353" i="6"/>
  <c r="D352" i="6"/>
  <c r="D351" i="6"/>
  <c r="D350" i="6"/>
  <c r="D349" i="6"/>
  <c r="D348" i="6"/>
  <c r="D347" i="6"/>
  <c r="D346" i="6"/>
  <c r="D345" i="6"/>
  <c r="D344" i="6"/>
  <c r="D343" i="6"/>
  <c r="D341" i="6"/>
  <c r="D340" i="6"/>
  <c r="D339" i="6"/>
  <c r="D338" i="6"/>
  <c r="D337" i="6"/>
  <c r="D336" i="6"/>
  <c r="D335" i="6"/>
  <c r="D334" i="6"/>
  <c r="D333" i="6"/>
  <c r="D332" i="6"/>
  <c r="D331" i="6"/>
  <c r="D330" i="6"/>
  <c r="D329" i="6"/>
  <c r="D328" i="6"/>
  <c r="D327" i="6"/>
  <c r="D326" i="6"/>
  <c r="D325" i="6"/>
  <c r="D324" i="6"/>
  <c r="D323" i="6"/>
  <c r="D322" i="6"/>
  <c r="D321" i="6"/>
  <c r="D320" i="6"/>
  <c r="D319" i="6"/>
  <c r="D318" i="6"/>
  <c r="D317" i="6"/>
  <c r="D316" i="6"/>
  <c r="D315" i="6"/>
  <c r="D314" i="6"/>
  <c r="D313" i="6"/>
  <c r="D312" i="6"/>
  <c r="D311" i="6"/>
  <c r="D310" i="6"/>
  <c r="D309" i="6"/>
  <c r="D308" i="6"/>
  <c r="D307" i="6"/>
  <c r="D306" i="6"/>
  <c r="D305" i="6"/>
  <c r="D304" i="6"/>
  <c r="D303" i="6"/>
  <c r="D302" i="6"/>
  <c r="D301" i="6"/>
  <c r="D300" i="6"/>
  <c r="D299" i="6"/>
  <c r="D298" i="6"/>
  <c r="D297" i="6"/>
  <c r="D296" i="6"/>
  <c r="D295" i="6"/>
  <c r="D294" i="6"/>
  <c r="D293" i="6"/>
  <c r="D292" i="6"/>
  <c r="D291" i="6"/>
  <c r="D290" i="6"/>
  <c r="D289" i="6"/>
  <c r="D288" i="6"/>
  <c r="D287" i="6"/>
  <c r="D286" i="6"/>
  <c r="D285" i="6"/>
  <c r="D284" i="6"/>
  <c r="D283" i="6"/>
  <c r="D282" i="6"/>
  <c r="D281" i="6"/>
  <c r="D280" i="6"/>
  <c r="D279" i="6"/>
  <c r="D278" i="6"/>
  <c r="D277" i="6"/>
  <c r="D276" i="6"/>
  <c r="D275" i="6"/>
  <c r="D274" i="6"/>
  <c r="D273" i="6"/>
  <c r="D272" i="6"/>
  <c r="D271" i="6"/>
  <c r="D270" i="6"/>
  <c r="D269" i="6"/>
  <c r="D268" i="6"/>
  <c r="D267" i="6"/>
  <c r="D266" i="6"/>
  <c r="D265" i="6"/>
  <c r="D264" i="6"/>
  <c r="D263" i="6"/>
  <c r="D262" i="6"/>
  <c r="D261" i="6"/>
  <c r="D260" i="6"/>
  <c r="D259" i="6"/>
  <c r="D258" i="6"/>
  <c r="D257" i="6"/>
  <c r="D256" i="6"/>
  <c r="D255" i="6"/>
  <c r="D254" i="6"/>
  <c r="D253" i="6"/>
  <c r="D252" i="6"/>
  <c r="D251" i="6"/>
  <c r="D250" i="6"/>
  <c r="D249" i="6"/>
  <c r="D248" i="6"/>
  <c r="D247" i="6"/>
  <c r="D246" i="6"/>
  <c r="D245" i="6"/>
  <c r="D244" i="6"/>
  <c r="D243" i="6"/>
  <c r="D242" i="6"/>
  <c r="D241" i="6"/>
  <c r="D240" i="6"/>
  <c r="D239" i="6"/>
  <c r="D238" i="6"/>
  <c r="D237" i="6"/>
  <c r="D236" i="6"/>
  <c r="D235" i="6"/>
  <c r="D234" i="6"/>
  <c r="D233" i="6"/>
  <c r="D232" i="6"/>
  <c r="D231" i="6"/>
  <c r="D230" i="6"/>
  <c r="D229" i="6"/>
  <c r="D228" i="6"/>
  <c r="D227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R102" i="11" l="1"/>
  <c r="N102" i="11"/>
  <c r="R101" i="11"/>
  <c r="N101" i="11"/>
  <c r="R100" i="11"/>
  <c r="N100" i="11"/>
  <c r="R99" i="11"/>
  <c r="N99" i="11"/>
  <c r="P99" i="11" s="1"/>
  <c r="R98" i="11"/>
  <c r="N98" i="11"/>
  <c r="R97" i="11"/>
  <c r="N97" i="11"/>
  <c r="R96" i="11"/>
  <c r="N96" i="11"/>
  <c r="R95" i="11"/>
  <c r="N95" i="11"/>
  <c r="P102" i="11" s="1"/>
  <c r="R94" i="11"/>
  <c r="N94" i="11"/>
  <c r="R93" i="11"/>
  <c r="N93" i="11"/>
  <c r="R92" i="11"/>
  <c r="N92" i="11"/>
  <c r="R91" i="11"/>
  <c r="N91" i="11"/>
  <c r="P91" i="11" s="1"/>
  <c r="R90" i="11"/>
  <c r="N90" i="11"/>
  <c r="R89" i="11"/>
  <c r="N89" i="11"/>
  <c r="R88" i="11"/>
  <c r="N88" i="11"/>
  <c r="R87" i="11"/>
  <c r="N87" i="11"/>
  <c r="R86" i="11"/>
  <c r="N86" i="11"/>
  <c r="R85" i="11"/>
  <c r="N85" i="11"/>
  <c r="R84" i="11"/>
  <c r="N84" i="11"/>
  <c r="R83" i="11"/>
  <c r="N83" i="11"/>
  <c r="R82" i="11"/>
  <c r="N82" i="11"/>
  <c r="R81" i="11"/>
  <c r="N81" i="11"/>
  <c r="R80" i="11"/>
  <c r="N80" i="11"/>
  <c r="R79" i="11"/>
  <c r="N79" i="11"/>
  <c r="P86" i="11" s="1"/>
  <c r="R78" i="11"/>
  <c r="N78" i="11"/>
  <c r="R77" i="11"/>
  <c r="N77" i="11"/>
  <c r="R76" i="11"/>
  <c r="N76" i="11"/>
  <c r="R75" i="11"/>
  <c r="N75" i="11"/>
  <c r="R74" i="11"/>
  <c r="N74" i="11"/>
  <c r="R73" i="11"/>
  <c r="N73" i="11"/>
  <c r="R72" i="11"/>
  <c r="N72" i="11"/>
  <c r="R71" i="11"/>
  <c r="N71" i="11"/>
  <c r="P78" i="11" s="1"/>
  <c r="R70" i="11"/>
  <c r="N70" i="11"/>
  <c r="R69" i="11"/>
  <c r="N69" i="11"/>
  <c r="R68" i="11"/>
  <c r="N68" i="11"/>
  <c r="R67" i="11"/>
  <c r="N67" i="11"/>
  <c r="R66" i="11"/>
  <c r="N66" i="11"/>
  <c r="R65" i="11"/>
  <c r="N65" i="11"/>
  <c r="R64" i="11"/>
  <c r="N64" i="11"/>
  <c r="R63" i="11"/>
  <c r="N63" i="11"/>
  <c r="P70" i="11" s="1"/>
  <c r="R62" i="11"/>
  <c r="N62" i="11"/>
  <c r="R61" i="11"/>
  <c r="N61" i="11"/>
  <c r="R60" i="11"/>
  <c r="N60" i="11"/>
  <c r="R59" i="11"/>
  <c r="N59" i="11"/>
  <c r="R58" i="11"/>
  <c r="N58" i="11"/>
  <c r="R57" i="11"/>
  <c r="N57" i="11"/>
  <c r="P57" i="11" s="1"/>
  <c r="R56" i="11"/>
  <c r="N56" i="11"/>
  <c r="R55" i="11"/>
  <c r="N55" i="11"/>
  <c r="R54" i="11"/>
  <c r="N54" i="11"/>
  <c r="R53" i="11"/>
  <c r="N53" i="11"/>
  <c r="R52" i="11"/>
  <c r="N52" i="11"/>
  <c r="P52" i="11" s="1"/>
  <c r="R51" i="11"/>
  <c r="N51" i="11"/>
  <c r="R50" i="11"/>
  <c r="N50" i="11"/>
  <c r="P50" i="11" s="1"/>
  <c r="R49" i="11"/>
  <c r="N49" i="11"/>
  <c r="R48" i="11"/>
  <c r="N48" i="11"/>
  <c r="R47" i="11"/>
  <c r="N47" i="11"/>
  <c r="R46" i="11"/>
  <c r="N46" i="11"/>
  <c r="R45" i="11"/>
  <c r="N45" i="11"/>
  <c r="R44" i="11"/>
  <c r="N44" i="11"/>
  <c r="R43" i="11"/>
  <c r="N43" i="11"/>
  <c r="R42" i="11"/>
  <c r="N42" i="11"/>
  <c r="P42" i="11" s="1"/>
  <c r="R41" i="11"/>
  <c r="N41" i="11"/>
  <c r="R40" i="11"/>
  <c r="N40" i="11"/>
  <c r="R39" i="11"/>
  <c r="N39" i="11"/>
  <c r="R38" i="11"/>
  <c r="N38" i="11"/>
  <c r="R37" i="11"/>
  <c r="N37" i="11"/>
  <c r="R36" i="11"/>
  <c r="N36" i="11"/>
  <c r="R35" i="11"/>
  <c r="N35" i="11"/>
  <c r="R34" i="11"/>
  <c r="N34" i="11"/>
  <c r="P34" i="11" s="1"/>
  <c r="R33" i="11"/>
  <c r="N33" i="11"/>
  <c r="R32" i="11"/>
  <c r="N32" i="11"/>
  <c r="R31" i="11"/>
  <c r="N31" i="11"/>
  <c r="R30" i="11"/>
  <c r="N30" i="11"/>
  <c r="R29" i="11"/>
  <c r="N29" i="11"/>
  <c r="R28" i="11"/>
  <c r="N28" i="11"/>
  <c r="R27" i="11"/>
  <c r="N27" i="11"/>
  <c r="R26" i="11"/>
  <c r="N26" i="11"/>
  <c r="P26" i="11" s="1"/>
  <c r="R25" i="11"/>
  <c r="N25" i="11"/>
  <c r="R24" i="11"/>
  <c r="N24" i="11"/>
  <c r="R23" i="11"/>
  <c r="N23" i="11"/>
  <c r="R22" i="11"/>
  <c r="N22" i="11"/>
  <c r="R21" i="11"/>
  <c r="N21" i="11"/>
  <c r="R20" i="11"/>
  <c r="N20" i="11"/>
  <c r="P20" i="11" s="1"/>
  <c r="R19" i="11"/>
  <c r="N19" i="11"/>
  <c r="R18" i="11"/>
  <c r="N18" i="11"/>
  <c r="R17" i="11"/>
  <c r="N17" i="11"/>
  <c r="R16" i="11"/>
  <c r="N16" i="11"/>
  <c r="R15" i="11"/>
  <c r="N15" i="11"/>
  <c r="R14" i="11"/>
  <c r="N14" i="11"/>
  <c r="R13" i="11"/>
  <c r="N13" i="11"/>
  <c r="R12" i="11"/>
  <c r="N12" i="11"/>
  <c r="P12" i="11" s="1"/>
  <c r="R11" i="11"/>
  <c r="N11" i="11"/>
  <c r="P11" i="11" s="1"/>
  <c r="R10" i="11"/>
  <c r="N10" i="11"/>
  <c r="R9" i="11"/>
  <c r="N9" i="11"/>
  <c r="R8" i="11"/>
  <c r="N8" i="11"/>
  <c r="R7" i="11"/>
  <c r="N7" i="11"/>
  <c r="P14" i="11" s="1"/>
  <c r="P38" i="11" l="1"/>
  <c r="P54" i="11"/>
  <c r="P62" i="11"/>
  <c r="P83" i="11"/>
  <c r="P9" i="11"/>
  <c r="P35" i="11"/>
  <c r="P51" i="11"/>
  <c r="P59" i="11"/>
  <c r="P67" i="11"/>
  <c r="P75" i="11"/>
  <c r="P94" i="11"/>
  <c r="P17" i="11"/>
  <c r="P28" i="11"/>
  <c r="P46" i="11"/>
  <c r="P10" i="11"/>
  <c r="P25" i="11"/>
  <c r="P33" i="11"/>
  <c r="P41" i="11"/>
  <c r="P49" i="11"/>
  <c r="P27" i="11"/>
  <c r="P18" i="11"/>
  <c r="P65" i="11"/>
  <c r="P69" i="11"/>
  <c r="P73" i="11"/>
  <c r="P77" i="11"/>
  <c r="P81" i="11"/>
  <c r="P85" i="11"/>
  <c r="P89" i="11"/>
  <c r="P93" i="11"/>
  <c r="P97" i="11"/>
  <c r="P101" i="11"/>
  <c r="P22" i="11"/>
  <c r="P19" i="11"/>
  <c r="P58" i="11"/>
  <c r="P66" i="11"/>
  <c r="P74" i="11"/>
  <c r="P82" i="11"/>
  <c r="P90" i="11"/>
  <c r="P98" i="11"/>
  <c r="P43" i="11"/>
  <c r="P60" i="11"/>
  <c r="P68" i="11"/>
  <c r="P76" i="11"/>
  <c r="P100" i="11"/>
  <c r="P7" i="11"/>
  <c r="P15" i="11"/>
  <c r="P23" i="11"/>
  <c r="P31" i="11"/>
  <c r="P39" i="11"/>
  <c r="P47" i="11"/>
  <c r="P55" i="11"/>
  <c r="P63" i="11"/>
  <c r="P71" i="11"/>
  <c r="P79" i="11"/>
  <c r="P87" i="11"/>
  <c r="P95" i="11"/>
  <c r="P36" i="11"/>
  <c r="P44" i="11"/>
  <c r="P84" i="11"/>
  <c r="P92" i="11"/>
  <c r="P13" i="11"/>
  <c r="P21" i="11"/>
  <c r="P29" i="11"/>
  <c r="P37" i="11"/>
  <c r="P45" i="11"/>
  <c r="P53" i="11"/>
  <c r="P61" i="11"/>
  <c r="P32" i="11"/>
  <c r="P48" i="11"/>
  <c r="P56" i="11"/>
  <c r="P72" i="11"/>
  <c r="P80" i="11"/>
  <c r="P88" i="11"/>
  <c r="P96" i="11"/>
  <c r="P8" i="11"/>
  <c r="P16" i="11"/>
  <c r="P24" i="11"/>
  <c r="P40" i="11"/>
  <c r="P64" i="11"/>
  <c r="P30" i="11"/>
  <c r="H102" i="11" l="1"/>
  <c r="D102" i="11"/>
  <c r="F102" i="11" s="1"/>
  <c r="H101" i="11"/>
  <c r="D101" i="11"/>
  <c r="H100" i="11"/>
  <c r="D100" i="11"/>
  <c r="H99" i="11"/>
  <c r="D99" i="11"/>
  <c r="H98" i="11"/>
  <c r="D98" i="11"/>
  <c r="H97" i="11"/>
  <c r="D97" i="11"/>
  <c r="H96" i="11"/>
  <c r="D96" i="11"/>
  <c r="H95" i="11"/>
  <c r="D95" i="11"/>
  <c r="H94" i="11"/>
  <c r="D94" i="11"/>
  <c r="H93" i="11"/>
  <c r="D93" i="11"/>
  <c r="H92" i="11"/>
  <c r="D92" i="11"/>
  <c r="H91" i="11"/>
  <c r="D91" i="11"/>
  <c r="H90" i="11"/>
  <c r="D90" i="11"/>
  <c r="H89" i="11"/>
  <c r="D89" i="11"/>
  <c r="H88" i="11"/>
  <c r="D88" i="11"/>
  <c r="H87" i="11"/>
  <c r="D87" i="11"/>
  <c r="F89" i="11" s="1"/>
  <c r="H86" i="11"/>
  <c r="D86" i="11"/>
  <c r="H85" i="11"/>
  <c r="D85" i="11"/>
  <c r="H84" i="11"/>
  <c r="D84" i="11"/>
  <c r="H83" i="11"/>
  <c r="D83" i="11"/>
  <c r="F83" i="11" s="1"/>
  <c r="H82" i="11"/>
  <c r="D82" i="11"/>
  <c r="H81" i="11"/>
  <c r="D81" i="11"/>
  <c r="H80" i="11"/>
  <c r="D80" i="11"/>
  <c r="H79" i="11"/>
  <c r="D79" i="11"/>
  <c r="F81" i="11" s="1"/>
  <c r="H78" i="11"/>
  <c r="D78" i="11"/>
  <c r="H77" i="11"/>
  <c r="D77" i="11"/>
  <c r="H76" i="11"/>
  <c r="D76" i="11"/>
  <c r="H75" i="11"/>
  <c r="D75" i="11"/>
  <c r="F75" i="11" s="1"/>
  <c r="H74" i="11"/>
  <c r="D74" i="11"/>
  <c r="H73" i="11"/>
  <c r="D73" i="11"/>
  <c r="H72" i="11"/>
  <c r="D72" i="11"/>
  <c r="H71" i="11"/>
  <c r="D71" i="11"/>
  <c r="F73" i="11" s="1"/>
  <c r="H70" i="11"/>
  <c r="D70" i="11"/>
  <c r="H69" i="11"/>
  <c r="D69" i="11"/>
  <c r="H68" i="11"/>
  <c r="D68" i="11"/>
  <c r="H67" i="11"/>
  <c r="D67" i="11"/>
  <c r="H66" i="11"/>
  <c r="D66" i="11"/>
  <c r="H65" i="11"/>
  <c r="D65" i="11"/>
  <c r="H64" i="11"/>
  <c r="D64" i="11"/>
  <c r="H63" i="11"/>
  <c r="D63" i="11"/>
  <c r="F65" i="11" s="1"/>
  <c r="H62" i="11"/>
  <c r="D62" i="11"/>
  <c r="H61" i="11"/>
  <c r="D61" i="11"/>
  <c r="H60" i="11"/>
  <c r="D60" i="11"/>
  <c r="H59" i="11"/>
  <c r="D59" i="11"/>
  <c r="H58" i="11"/>
  <c r="D58" i="11"/>
  <c r="H57" i="11"/>
  <c r="D57" i="11"/>
  <c r="H56" i="11"/>
  <c r="D56" i="11"/>
  <c r="H55" i="11"/>
  <c r="D55" i="11"/>
  <c r="F57" i="11" s="1"/>
  <c r="H54" i="11"/>
  <c r="D54" i="11"/>
  <c r="H53" i="11"/>
  <c r="D53" i="11"/>
  <c r="H52" i="11"/>
  <c r="D52" i="11"/>
  <c r="F52" i="11" s="1"/>
  <c r="H51" i="11"/>
  <c r="D51" i="11"/>
  <c r="F51" i="11" s="1"/>
  <c r="H50" i="11"/>
  <c r="D50" i="11"/>
  <c r="H49" i="11"/>
  <c r="D49" i="11"/>
  <c r="H48" i="11"/>
  <c r="D48" i="11"/>
  <c r="H47" i="11"/>
  <c r="D47" i="11"/>
  <c r="F49" i="11" s="1"/>
  <c r="H46" i="11"/>
  <c r="D46" i="11"/>
  <c r="H45" i="11"/>
  <c r="D45" i="11"/>
  <c r="H44" i="11"/>
  <c r="D44" i="11"/>
  <c r="H43" i="11"/>
  <c r="D43" i="11"/>
  <c r="F43" i="11" s="1"/>
  <c r="H42" i="11"/>
  <c r="D42" i="11"/>
  <c r="H41" i="11"/>
  <c r="D41" i="11"/>
  <c r="H40" i="11"/>
  <c r="D40" i="11"/>
  <c r="H39" i="11"/>
  <c r="D39" i="11"/>
  <c r="F41" i="11" s="1"/>
  <c r="H38" i="11"/>
  <c r="D38" i="11"/>
  <c r="H37" i="11"/>
  <c r="D37" i="11"/>
  <c r="H36" i="11"/>
  <c r="D36" i="11"/>
  <c r="H35" i="11"/>
  <c r="D35" i="11"/>
  <c r="H34" i="11"/>
  <c r="D34" i="11"/>
  <c r="H33" i="11"/>
  <c r="D33" i="11"/>
  <c r="H32" i="11"/>
  <c r="D32" i="11"/>
  <c r="H31" i="11"/>
  <c r="D31" i="11"/>
  <c r="F33" i="11" s="1"/>
  <c r="H30" i="11"/>
  <c r="D30" i="11"/>
  <c r="H29" i="11"/>
  <c r="D29" i="11"/>
  <c r="H28" i="11"/>
  <c r="D28" i="11"/>
  <c r="H27" i="11"/>
  <c r="D27" i="11"/>
  <c r="H26" i="11"/>
  <c r="D26" i="11"/>
  <c r="H25" i="11"/>
  <c r="D25" i="11"/>
  <c r="H24" i="11"/>
  <c r="D24" i="11"/>
  <c r="H23" i="11"/>
  <c r="D23" i="11"/>
  <c r="F25" i="11" s="1"/>
  <c r="H22" i="11"/>
  <c r="D22" i="11"/>
  <c r="H21" i="11"/>
  <c r="D21" i="11"/>
  <c r="H20" i="11"/>
  <c r="D20" i="11"/>
  <c r="H19" i="11"/>
  <c r="D19" i="11"/>
  <c r="F19" i="11" s="1"/>
  <c r="H18" i="11"/>
  <c r="D18" i="11"/>
  <c r="H17" i="11"/>
  <c r="D17" i="11"/>
  <c r="H16" i="11"/>
  <c r="D16" i="11"/>
  <c r="H15" i="11"/>
  <c r="D15" i="11"/>
  <c r="F17" i="11" s="1"/>
  <c r="H14" i="11"/>
  <c r="D14" i="11"/>
  <c r="H13" i="11"/>
  <c r="D13" i="11"/>
  <c r="H12" i="11"/>
  <c r="D12" i="11"/>
  <c r="F12" i="11" s="1"/>
  <c r="H11" i="11"/>
  <c r="D11" i="11"/>
  <c r="H10" i="11"/>
  <c r="D10" i="11"/>
  <c r="H9" i="11"/>
  <c r="D9" i="11"/>
  <c r="H8" i="11"/>
  <c r="D8" i="11"/>
  <c r="H7" i="11"/>
  <c r="D7" i="11"/>
  <c r="F59" i="11" l="1"/>
  <c r="F67" i="11"/>
  <c r="F91" i="11"/>
  <c r="F97" i="11"/>
  <c r="F35" i="11"/>
  <c r="F100" i="11"/>
  <c r="F10" i="11"/>
  <c r="F85" i="11"/>
  <c r="F93" i="11"/>
  <c r="F14" i="11"/>
  <c r="F18" i="11"/>
  <c r="F22" i="11"/>
  <c r="F26" i="11"/>
  <c r="F30" i="11"/>
  <c r="F34" i="11"/>
  <c r="F38" i="11"/>
  <c r="F42" i="11"/>
  <c r="F46" i="11"/>
  <c r="F50" i="11"/>
  <c r="F101" i="11"/>
  <c r="F9" i="11"/>
  <c r="F11" i="11"/>
  <c r="F54" i="11"/>
  <c r="F58" i="11"/>
  <c r="F62" i="11"/>
  <c r="F66" i="11"/>
  <c r="F70" i="11"/>
  <c r="F74" i="11"/>
  <c r="F78" i="11"/>
  <c r="F82" i="11"/>
  <c r="F86" i="11"/>
  <c r="F90" i="11"/>
  <c r="F94" i="11"/>
  <c r="F98" i="11"/>
  <c r="F27" i="11"/>
  <c r="F99" i="11"/>
  <c r="F60" i="11"/>
  <c r="F84" i="11"/>
  <c r="F15" i="11"/>
  <c r="F23" i="11"/>
  <c r="F31" i="11"/>
  <c r="F39" i="11"/>
  <c r="F55" i="11"/>
  <c r="F63" i="11"/>
  <c r="F79" i="11"/>
  <c r="F87" i="11"/>
  <c r="F95" i="11"/>
  <c r="F76" i="11"/>
  <c r="F47" i="11"/>
  <c r="F71" i="11"/>
  <c r="F13" i="11"/>
  <c r="F21" i="11"/>
  <c r="F29" i="11"/>
  <c r="F37" i="11"/>
  <c r="F45" i="11"/>
  <c r="F53" i="11"/>
  <c r="F61" i="11"/>
  <c r="F69" i="11"/>
  <c r="F77" i="11"/>
  <c r="F20" i="11"/>
  <c r="F92" i="11"/>
  <c r="F7" i="11"/>
  <c r="F24" i="11"/>
  <c r="F32" i="11"/>
  <c r="F56" i="11"/>
  <c r="F72" i="11"/>
  <c r="F88" i="11"/>
  <c r="F96" i="11"/>
  <c r="F64" i="11"/>
  <c r="F28" i="11"/>
  <c r="F44" i="11"/>
  <c r="F68" i="11"/>
  <c r="F8" i="11"/>
  <c r="F16" i="11"/>
  <c r="F40" i="11"/>
  <c r="F48" i="11"/>
  <c r="F80" i="11"/>
  <c r="F36" i="11"/>
  <c r="D196" i="10" l="1"/>
  <c r="D195" i="10"/>
  <c r="F195" i="10" s="1"/>
  <c r="D194" i="10"/>
  <c r="F194" i="10" s="1"/>
  <c r="H194" i="10" s="1"/>
  <c r="D193" i="10"/>
  <c r="D192" i="10"/>
  <c r="F192" i="10" s="1"/>
  <c r="D191" i="10"/>
  <c r="F191" i="10" s="1"/>
  <c r="D190" i="10"/>
  <c r="F196" i="10" s="1"/>
  <c r="H196" i="10" s="1"/>
  <c r="D189" i="10"/>
  <c r="F189" i="10" s="1"/>
  <c r="D188" i="10"/>
  <c r="F188" i="10" s="1"/>
  <c r="H188" i="10" s="1"/>
  <c r="D187" i="10"/>
  <c r="F187" i="10" s="1"/>
  <c r="H187" i="10" s="1"/>
  <c r="F186" i="10"/>
  <c r="H186" i="10" s="1"/>
  <c r="D186" i="10"/>
  <c r="F185" i="10"/>
  <c r="H185" i="10" s="1"/>
  <c r="D185" i="10"/>
  <c r="D184" i="10"/>
  <c r="F184" i="10" s="1"/>
  <c r="H184" i="10" s="1"/>
  <c r="D183" i="10"/>
  <c r="F183" i="10" s="1"/>
  <c r="H183" i="10" s="1"/>
  <c r="D182" i="10"/>
  <c r="F182" i="10" s="1"/>
  <c r="H182" i="10" s="1"/>
  <c r="D181" i="10"/>
  <c r="F181" i="10" s="1"/>
  <c r="D180" i="10"/>
  <c r="F180" i="10" s="1"/>
  <c r="D179" i="10"/>
  <c r="F179" i="10" s="1"/>
  <c r="H179" i="10" s="1"/>
  <c r="D178" i="10"/>
  <c r="F178" i="10" s="1"/>
  <c r="H178" i="10" s="1"/>
  <c r="D177" i="10"/>
  <c r="F177" i="10" s="1"/>
  <c r="H177" i="10" s="1"/>
  <c r="D176" i="10"/>
  <c r="F176" i="10" s="1"/>
  <c r="H176" i="10" s="1"/>
  <c r="F175" i="10"/>
  <c r="D175" i="10"/>
  <c r="F174" i="10"/>
  <c r="D174" i="10"/>
  <c r="D173" i="10"/>
  <c r="F173" i="10" s="1"/>
  <c r="F172" i="10"/>
  <c r="D172" i="10"/>
  <c r="D171" i="10"/>
  <c r="D170" i="10"/>
  <c r="F170" i="10" s="1"/>
  <c r="H170" i="10" s="1"/>
  <c r="D169" i="10"/>
  <c r="F169" i="10" s="1"/>
  <c r="H169" i="10" s="1"/>
  <c r="D168" i="10"/>
  <c r="D167" i="10"/>
  <c r="F167" i="10" s="1"/>
  <c r="D166" i="10"/>
  <c r="F166" i="10" s="1"/>
  <c r="H166" i="10" s="1"/>
  <c r="D165" i="10"/>
  <c r="F165" i="10" s="1"/>
  <c r="D164" i="10"/>
  <c r="F164" i="10" s="1"/>
  <c r="D163" i="10"/>
  <c r="F163" i="10" s="1"/>
  <c r="H163" i="10" s="1"/>
  <c r="D162" i="10"/>
  <c r="F162" i="10" s="1"/>
  <c r="H162" i="10" s="1"/>
  <c r="F161" i="10"/>
  <c r="H161" i="10" s="1"/>
  <c r="D161" i="10"/>
  <c r="F160" i="10"/>
  <c r="D160" i="10"/>
  <c r="D159" i="10"/>
  <c r="F159" i="10" s="1"/>
  <c r="D158" i="10"/>
  <c r="F158" i="10" s="1"/>
  <c r="F157" i="10"/>
  <c r="D157" i="10"/>
  <c r="D156" i="10"/>
  <c r="F156" i="10" s="1"/>
  <c r="H156" i="10" s="1"/>
  <c r="D155" i="10"/>
  <c r="F155" i="10" s="1"/>
  <c r="H155" i="10" s="1"/>
  <c r="D154" i="10"/>
  <c r="F154" i="10" s="1"/>
  <c r="H154" i="10" s="1"/>
  <c r="D153" i="10"/>
  <c r="F153" i="10" s="1"/>
  <c r="H153" i="10" s="1"/>
  <c r="D152" i="10"/>
  <c r="F152" i="10" s="1"/>
  <c r="D151" i="10"/>
  <c r="F151" i="10" s="1"/>
  <c r="F150" i="10"/>
  <c r="H150" i="10" s="1"/>
  <c r="D150" i="10"/>
  <c r="D149" i="10"/>
  <c r="F149" i="10" s="1"/>
  <c r="D148" i="10"/>
  <c r="F148" i="10" s="1"/>
  <c r="D147" i="10"/>
  <c r="D146" i="10"/>
  <c r="D145" i="10"/>
  <c r="F145" i="10" s="1"/>
  <c r="H145" i="10" s="1"/>
  <c r="D144" i="10"/>
  <c r="F144" i="10" s="1"/>
  <c r="D143" i="10"/>
  <c r="F143" i="10" s="1"/>
  <c r="D142" i="10"/>
  <c r="F147" i="10" s="1"/>
  <c r="H147" i="10" s="1"/>
  <c r="D141" i="10"/>
  <c r="F141" i="10" s="1"/>
  <c r="D140" i="10"/>
  <c r="F140" i="10" s="1"/>
  <c r="D139" i="10"/>
  <c r="F139" i="10" s="1"/>
  <c r="H139" i="10" s="1"/>
  <c r="D138" i="10"/>
  <c r="F138" i="10" s="1"/>
  <c r="H138" i="10" s="1"/>
  <c r="D137" i="10"/>
  <c r="F137" i="10" s="1"/>
  <c r="H137" i="10" s="1"/>
  <c r="F136" i="10"/>
  <c r="D136" i="10"/>
  <c r="D135" i="10"/>
  <c r="D134" i="10"/>
  <c r="F135" i="10" s="1"/>
  <c r="F133" i="10"/>
  <c r="D133" i="10"/>
  <c r="F132" i="10"/>
  <c r="H132" i="10" s="1"/>
  <c r="D132" i="10"/>
  <c r="D131" i="10"/>
  <c r="F131" i="10" s="1"/>
  <c r="H131" i="10" s="1"/>
  <c r="D130" i="10"/>
  <c r="F130" i="10" s="1"/>
  <c r="H130" i="10" s="1"/>
  <c r="D129" i="10"/>
  <c r="F129" i="10" s="1"/>
  <c r="H129" i="10" s="1"/>
  <c r="D128" i="10"/>
  <c r="F128" i="10" s="1"/>
  <c r="D127" i="10"/>
  <c r="F127" i="10" s="1"/>
  <c r="D126" i="10"/>
  <c r="F126" i="10" s="1"/>
  <c r="D125" i="10"/>
  <c r="F125" i="10" s="1"/>
  <c r="D124" i="10"/>
  <c r="F124" i="10" s="1"/>
  <c r="H124" i="10" s="1"/>
  <c r="D123" i="10"/>
  <c r="F123" i="10" s="1"/>
  <c r="H123" i="10" s="1"/>
  <c r="F122" i="10"/>
  <c r="H122" i="10" s="1"/>
  <c r="D122" i="10"/>
  <c r="F121" i="10"/>
  <c r="H121" i="10" s="1"/>
  <c r="D121" i="10"/>
  <c r="D120" i="10"/>
  <c r="F120" i="10" s="1"/>
  <c r="D119" i="10"/>
  <c r="F119" i="10" s="1"/>
  <c r="D118" i="10"/>
  <c r="F118" i="10" s="1"/>
  <c r="H118" i="10" s="1"/>
  <c r="D117" i="10"/>
  <c r="F117" i="10" s="1"/>
  <c r="D116" i="10"/>
  <c r="F116" i="10" s="1"/>
  <c r="H116" i="10" s="1"/>
  <c r="D115" i="10"/>
  <c r="F115" i="10" s="1"/>
  <c r="H115" i="10" s="1"/>
  <c r="D114" i="10"/>
  <c r="F114" i="10" s="1"/>
  <c r="H114" i="10" s="1"/>
  <c r="D113" i="10"/>
  <c r="F113" i="10" s="1"/>
  <c r="H113" i="10" s="1"/>
  <c r="D112" i="10"/>
  <c r="F112" i="10" s="1"/>
  <c r="F111" i="10"/>
  <c r="D111" i="10"/>
  <c r="F110" i="10"/>
  <c r="D110" i="10"/>
  <c r="D109" i="10"/>
  <c r="F109" i="10" s="1"/>
  <c r="F108" i="10"/>
  <c r="H108" i="10" s="1"/>
  <c r="D108" i="10"/>
  <c r="D107" i="10"/>
  <c r="D106" i="10"/>
  <c r="F106" i="10" s="1"/>
  <c r="H106" i="10" s="1"/>
  <c r="D105" i="10"/>
  <c r="F105" i="10" s="1"/>
  <c r="H105" i="10" s="1"/>
  <c r="D104" i="10"/>
  <c r="F104" i="10" s="1"/>
  <c r="D103" i="10"/>
  <c r="F103" i="10" s="1"/>
  <c r="D102" i="10"/>
  <c r="F102" i="10" s="1"/>
  <c r="H102" i="10" s="1"/>
  <c r="D101" i="10"/>
  <c r="F101" i="10" s="1"/>
  <c r="D100" i="10"/>
  <c r="F100" i="10" s="1"/>
  <c r="H100" i="10" s="1"/>
  <c r="D99" i="10"/>
  <c r="F99" i="10" s="1"/>
  <c r="H99" i="10" s="1"/>
  <c r="D98" i="10"/>
  <c r="F98" i="10" s="1"/>
  <c r="H98" i="10" s="1"/>
  <c r="F97" i="10"/>
  <c r="H97" i="10" s="1"/>
  <c r="D97" i="10"/>
  <c r="F96" i="10"/>
  <c r="H96" i="10" s="1"/>
  <c r="D96" i="10"/>
  <c r="D95" i="10"/>
  <c r="F95" i="10" s="1"/>
  <c r="D94" i="10"/>
  <c r="F94" i="10" s="1"/>
  <c r="H94" i="10" s="1"/>
  <c r="F93" i="10"/>
  <c r="D93" i="10"/>
  <c r="D92" i="10"/>
  <c r="F92" i="10" s="1"/>
  <c r="H92" i="10" s="1"/>
  <c r="D91" i="10"/>
  <c r="F91" i="10" s="1"/>
  <c r="H91" i="10" s="1"/>
  <c r="D90" i="10"/>
  <c r="F90" i="10" s="1"/>
  <c r="H90" i="10" s="1"/>
  <c r="D89" i="10"/>
  <c r="F89" i="10" s="1"/>
  <c r="H89" i="10" s="1"/>
  <c r="D88" i="10"/>
  <c r="F88" i="10" s="1"/>
  <c r="D87" i="10"/>
  <c r="F87" i="10" s="1"/>
  <c r="F86" i="10"/>
  <c r="D86" i="10"/>
  <c r="D85" i="10"/>
  <c r="F85" i="10" s="1"/>
  <c r="D84" i="10"/>
  <c r="F84" i="10" s="1"/>
  <c r="H84" i="10" s="1"/>
  <c r="D83" i="10"/>
  <c r="D82" i="10"/>
  <c r="D81" i="10"/>
  <c r="F81" i="10" s="1"/>
  <c r="H81" i="10" s="1"/>
  <c r="D80" i="10"/>
  <c r="F80" i="10" s="1"/>
  <c r="D79" i="10"/>
  <c r="F79" i="10" s="1"/>
  <c r="D78" i="10"/>
  <c r="F82" i="10" s="1"/>
  <c r="H82" i="10" s="1"/>
  <c r="D77" i="10"/>
  <c r="F77" i="10" s="1"/>
  <c r="D76" i="10"/>
  <c r="F76" i="10" s="1"/>
  <c r="H76" i="10" s="1"/>
  <c r="D75" i="10"/>
  <c r="F75" i="10" s="1"/>
  <c r="H75" i="10" s="1"/>
  <c r="D74" i="10"/>
  <c r="F74" i="10" s="1"/>
  <c r="H74" i="10" s="1"/>
  <c r="D73" i="10"/>
  <c r="F73" i="10" s="1"/>
  <c r="H73" i="10" s="1"/>
  <c r="F72" i="10"/>
  <c r="D72" i="10"/>
  <c r="D71" i="10"/>
  <c r="D70" i="10"/>
  <c r="F71" i="10" s="1"/>
  <c r="F69" i="10"/>
  <c r="D69" i="10"/>
  <c r="F68" i="10"/>
  <c r="H68" i="10" s="1"/>
  <c r="D68" i="10"/>
  <c r="D67" i="10"/>
  <c r="F67" i="10" s="1"/>
  <c r="H67" i="10" s="1"/>
  <c r="D66" i="10"/>
  <c r="F66" i="10" s="1"/>
  <c r="H66" i="10" s="1"/>
  <c r="D65" i="10"/>
  <c r="F65" i="10" s="1"/>
  <c r="H65" i="10" s="1"/>
  <c r="D64" i="10"/>
  <c r="F64" i="10" s="1"/>
  <c r="D63" i="10"/>
  <c r="F63" i="10" s="1"/>
  <c r="D62" i="10"/>
  <c r="F62" i="10" s="1"/>
  <c r="H62" i="10" s="1"/>
  <c r="D61" i="10"/>
  <c r="F61" i="10" s="1"/>
  <c r="D60" i="10"/>
  <c r="F60" i="10" s="1"/>
  <c r="H60" i="10" s="1"/>
  <c r="D59" i="10"/>
  <c r="F59" i="10" s="1"/>
  <c r="H59" i="10" s="1"/>
  <c r="F58" i="10"/>
  <c r="H58" i="10" s="1"/>
  <c r="D58" i="10"/>
  <c r="F57" i="10"/>
  <c r="H57" i="10" s="1"/>
  <c r="D57" i="10"/>
  <c r="D56" i="10"/>
  <c r="F56" i="10" s="1"/>
  <c r="H56" i="10" s="1"/>
  <c r="D55" i="10"/>
  <c r="F55" i="10" s="1"/>
  <c r="H55" i="10" s="1"/>
  <c r="D54" i="10"/>
  <c r="F54" i="10" s="1"/>
  <c r="H54" i="10" s="1"/>
  <c r="D53" i="10"/>
  <c r="F53" i="10" s="1"/>
  <c r="D52" i="10"/>
  <c r="F52" i="10" s="1"/>
  <c r="H52" i="10" s="1"/>
  <c r="D51" i="10"/>
  <c r="F51" i="10" s="1"/>
  <c r="H51" i="10" s="1"/>
  <c r="D50" i="10"/>
  <c r="F50" i="10" s="1"/>
  <c r="H50" i="10" s="1"/>
  <c r="D49" i="10"/>
  <c r="F49" i="10" s="1"/>
  <c r="H49" i="10" s="1"/>
  <c r="D48" i="10"/>
  <c r="F48" i="10" s="1"/>
  <c r="H48" i="10" s="1"/>
  <c r="F47" i="10"/>
  <c r="H47" i="10" s="1"/>
  <c r="D47" i="10"/>
  <c r="F46" i="10"/>
  <c r="H46" i="10" s="1"/>
  <c r="D46" i="10"/>
  <c r="D45" i="10"/>
  <c r="F45" i="10" s="1"/>
  <c r="F44" i="10"/>
  <c r="H44" i="10" s="1"/>
  <c r="D44" i="10"/>
  <c r="D43" i="10"/>
  <c r="D42" i="10"/>
  <c r="F42" i="10" s="1"/>
  <c r="H42" i="10" s="1"/>
  <c r="D41" i="10"/>
  <c r="F41" i="10" s="1"/>
  <c r="H41" i="10" s="1"/>
  <c r="D40" i="10"/>
  <c r="F40" i="10" s="1"/>
  <c r="D39" i="10"/>
  <c r="F39" i="10" s="1"/>
  <c r="D38" i="10"/>
  <c r="F38" i="10" s="1"/>
  <c r="H38" i="10" s="1"/>
  <c r="D37" i="10"/>
  <c r="F37" i="10" s="1"/>
  <c r="D36" i="10"/>
  <c r="F36" i="10" s="1"/>
  <c r="H36" i="10" s="1"/>
  <c r="D35" i="10"/>
  <c r="F35" i="10" s="1"/>
  <c r="H35" i="10" s="1"/>
  <c r="D34" i="10"/>
  <c r="F34" i="10" s="1"/>
  <c r="H34" i="10" s="1"/>
  <c r="F33" i="10"/>
  <c r="H33" i="10" s="1"/>
  <c r="D33" i="10"/>
  <c r="F32" i="10"/>
  <c r="D32" i="10"/>
  <c r="D31" i="10"/>
  <c r="F31" i="10" s="1"/>
  <c r="D30" i="10"/>
  <c r="F30" i="10" s="1"/>
  <c r="H30" i="10" s="1"/>
  <c r="F29" i="10"/>
  <c r="D29" i="10"/>
  <c r="D28" i="10"/>
  <c r="F28" i="10" s="1"/>
  <c r="H28" i="10" s="1"/>
  <c r="D27" i="10"/>
  <c r="F27" i="10" s="1"/>
  <c r="H27" i="10" s="1"/>
  <c r="D26" i="10"/>
  <c r="F26" i="10" s="1"/>
  <c r="H26" i="10" s="1"/>
  <c r="D25" i="10"/>
  <c r="F25" i="10" s="1"/>
  <c r="H25" i="10" s="1"/>
  <c r="D24" i="10"/>
  <c r="F24" i="10" s="1"/>
  <c r="D23" i="10"/>
  <c r="F23" i="10" s="1"/>
  <c r="F22" i="10"/>
  <c r="H22" i="10" s="1"/>
  <c r="D22" i="10"/>
  <c r="D21" i="10"/>
  <c r="F21" i="10" s="1"/>
  <c r="D20" i="10"/>
  <c r="F20" i="10" s="1"/>
  <c r="H20" i="10" s="1"/>
  <c r="D19" i="10"/>
  <c r="D18" i="10"/>
  <c r="D17" i="10"/>
  <c r="F17" i="10" s="1"/>
  <c r="H17" i="10" s="1"/>
  <c r="D16" i="10"/>
  <c r="F16" i="10" s="1"/>
  <c r="D15" i="10"/>
  <c r="F15" i="10" s="1"/>
  <c r="D14" i="10"/>
  <c r="F14" i="10" s="1"/>
  <c r="H14" i="10" s="1"/>
  <c r="D13" i="10"/>
  <c r="F13" i="10" s="1"/>
  <c r="D12" i="10"/>
  <c r="F12" i="10" s="1"/>
  <c r="H12" i="10" s="1"/>
  <c r="D11" i="10"/>
  <c r="F11" i="10" s="1"/>
  <c r="H11" i="10" s="1"/>
  <c r="D10" i="10"/>
  <c r="F10" i="10" s="1"/>
  <c r="H10" i="10" s="1"/>
  <c r="D9" i="10"/>
  <c r="F9" i="10" s="1"/>
  <c r="H9" i="10" s="1"/>
  <c r="F8" i="10"/>
  <c r="D8" i="10"/>
  <c r="D7" i="10"/>
  <c r="D6" i="10"/>
  <c r="F7" i="10" s="1"/>
  <c r="F5" i="10"/>
  <c r="D5" i="10"/>
  <c r="H103" i="10" l="1"/>
  <c r="H8" i="10"/>
  <c r="H16" i="10"/>
  <c r="H23" i="10"/>
  <c r="H63" i="10"/>
  <c r="H104" i="10"/>
  <c r="H110" i="10"/>
  <c r="H136" i="10"/>
  <c r="H144" i="10"/>
  <c r="H151" i="10"/>
  <c r="H158" i="10"/>
  <c r="H164" i="10"/>
  <c r="H191" i="10"/>
  <c r="H24" i="10"/>
  <c r="H31" i="10"/>
  <c r="H64" i="10"/>
  <c r="H71" i="10"/>
  <c r="H152" i="10"/>
  <c r="H159" i="10"/>
  <c r="H172" i="10"/>
  <c r="H192" i="10"/>
  <c r="H175" i="10"/>
  <c r="H143" i="10"/>
  <c r="H111" i="10"/>
  <c r="H119" i="10"/>
  <c r="H32" i="10"/>
  <c r="H39" i="10"/>
  <c r="H79" i="10"/>
  <c r="H86" i="10"/>
  <c r="H112" i="10"/>
  <c r="H120" i="10"/>
  <c r="H126" i="10"/>
  <c r="H160" i="10"/>
  <c r="H167" i="10"/>
  <c r="H180" i="10"/>
  <c r="H40" i="10"/>
  <c r="H72" i="10"/>
  <c r="H80" i="10"/>
  <c r="H87" i="10"/>
  <c r="H127" i="10"/>
  <c r="H140" i="10"/>
  <c r="H148" i="10"/>
  <c r="H174" i="10"/>
  <c r="H195" i="10"/>
  <c r="H15" i="10"/>
  <c r="H7" i="10"/>
  <c r="H88" i="10"/>
  <c r="H95" i="10"/>
  <c r="H128" i="10"/>
  <c r="H135" i="10"/>
  <c r="F142" i="10"/>
  <c r="H142" i="10" s="1"/>
  <c r="F70" i="10"/>
  <c r="H70" i="10" s="1"/>
  <c r="F134" i="10"/>
  <c r="H134" i="10" s="1"/>
  <c r="F19" i="10"/>
  <c r="H19" i="10" s="1"/>
  <c r="F83" i="10"/>
  <c r="H83" i="10" s="1"/>
  <c r="F190" i="10"/>
  <c r="H190" i="10" s="1"/>
  <c r="F78" i="10"/>
  <c r="H78" i="10" s="1"/>
  <c r="F6" i="10"/>
  <c r="H6" i="10" s="1"/>
  <c r="F168" i="10"/>
  <c r="H168" i="10" s="1"/>
  <c r="F193" i="10"/>
  <c r="H193" i="10" s="1"/>
  <c r="F18" i="10"/>
  <c r="H18" i="10" s="1"/>
  <c r="F43" i="10"/>
  <c r="H43" i="10" s="1"/>
  <c r="F107" i="10"/>
  <c r="H107" i="10" s="1"/>
  <c r="F146" i="10"/>
  <c r="H146" i="10" s="1"/>
  <c r="F171" i="10"/>
  <c r="H171" i="10" s="1"/>
  <c r="Z198" i="9" l="1"/>
  <c r="AB198" i="9" s="1"/>
  <c r="X198" i="9"/>
  <c r="X197" i="9"/>
  <c r="Z197" i="9" s="1"/>
  <c r="Z196" i="9"/>
  <c r="AB196" i="9" s="1"/>
  <c r="X196" i="9"/>
  <c r="X195" i="9"/>
  <c r="Z195" i="9" s="1"/>
  <c r="X194" i="9"/>
  <c r="Z194" i="9" s="1"/>
  <c r="X193" i="9"/>
  <c r="Z193" i="9" s="1"/>
  <c r="AB193" i="9" s="1"/>
  <c r="Z192" i="9"/>
  <c r="X192" i="9"/>
  <c r="Z191" i="9"/>
  <c r="X191" i="9"/>
  <c r="X190" i="9"/>
  <c r="Z190" i="9" s="1"/>
  <c r="AB190" i="9" s="1"/>
  <c r="X189" i="9"/>
  <c r="X188" i="9"/>
  <c r="Z188" i="9" s="1"/>
  <c r="AB188" i="9" s="1"/>
  <c r="X187" i="9"/>
  <c r="X186" i="9"/>
  <c r="Z186" i="9" s="1"/>
  <c r="AB186" i="9" s="1"/>
  <c r="Z185" i="9"/>
  <c r="AB185" i="9" s="1"/>
  <c r="X185" i="9"/>
  <c r="X184" i="9"/>
  <c r="Z187" i="9" s="1"/>
  <c r="X183" i="9"/>
  <c r="Z183" i="9" s="1"/>
  <c r="Z182" i="9"/>
  <c r="AB182" i="9" s="1"/>
  <c r="X182" i="9"/>
  <c r="X181" i="9"/>
  <c r="Z181" i="9" s="1"/>
  <c r="Z180" i="9"/>
  <c r="AB180" i="9" s="1"/>
  <c r="X180" i="9"/>
  <c r="X179" i="9"/>
  <c r="Z179" i="9" s="1"/>
  <c r="Z178" i="9"/>
  <c r="AB178" i="9" s="1"/>
  <c r="X178" i="9"/>
  <c r="X177" i="9"/>
  <c r="Z177" i="9" s="1"/>
  <c r="AB177" i="9" s="1"/>
  <c r="Z176" i="9"/>
  <c r="X176" i="9"/>
  <c r="Z175" i="9"/>
  <c r="X175" i="9"/>
  <c r="X174" i="9"/>
  <c r="Z174" i="9" s="1"/>
  <c r="AB174" i="9" s="1"/>
  <c r="X173" i="9"/>
  <c r="X172" i="9"/>
  <c r="Z172" i="9" s="1"/>
  <c r="Z171" i="9"/>
  <c r="X171" i="9"/>
  <c r="X170" i="9"/>
  <c r="Z170" i="9" s="1"/>
  <c r="AB170" i="9" s="1"/>
  <c r="X169" i="9"/>
  <c r="X168" i="9"/>
  <c r="Z168" i="9" s="1"/>
  <c r="X167" i="9"/>
  <c r="Z167" i="9" s="1"/>
  <c r="X166" i="9"/>
  <c r="X165" i="9"/>
  <c r="Z165" i="9" s="1"/>
  <c r="Z164" i="9"/>
  <c r="AB164" i="9" s="1"/>
  <c r="X164" i="9"/>
  <c r="X163" i="9"/>
  <c r="Z163" i="9" s="1"/>
  <c r="AB163" i="9" s="1"/>
  <c r="Z162" i="9"/>
  <c r="AB162" i="9" s="1"/>
  <c r="X162" i="9"/>
  <c r="X161" i="9"/>
  <c r="Z161" i="9" s="1"/>
  <c r="AB161" i="9" s="1"/>
  <c r="Z160" i="9"/>
  <c r="X160" i="9"/>
  <c r="Z166" i="9" s="1"/>
  <c r="AB166" i="9" s="1"/>
  <c r="Z159" i="9"/>
  <c r="X159" i="9"/>
  <c r="X158" i="9"/>
  <c r="Z158" i="9" s="1"/>
  <c r="AB158" i="9" s="1"/>
  <c r="X157" i="9"/>
  <c r="X156" i="9"/>
  <c r="Z156" i="9" s="1"/>
  <c r="AB156" i="9" s="1"/>
  <c r="X155" i="9"/>
  <c r="X154" i="9"/>
  <c r="Z154" i="9" s="1"/>
  <c r="AB154" i="9" s="1"/>
  <c r="X153" i="9"/>
  <c r="X152" i="9"/>
  <c r="Z157" i="9" s="1"/>
  <c r="X151" i="9"/>
  <c r="Z151" i="9" s="1"/>
  <c r="Z150" i="9"/>
  <c r="AB150" i="9" s="1"/>
  <c r="X150" i="9"/>
  <c r="X149" i="9"/>
  <c r="Z149" i="9" s="1"/>
  <c r="Z148" i="9"/>
  <c r="AB148" i="9" s="1"/>
  <c r="X148" i="9"/>
  <c r="X147" i="9"/>
  <c r="Z147" i="9" s="1"/>
  <c r="Z146" i="9"/>
  <c r="X146" i="9"/>
  <c r="X145" i="9"/>
  <c r="Z145" i="9" s="1"/>
  <c r="AB145" i="9" s="1"/>
  <c r="Z144" i="9"/>
  <c r="X144" i="9"/>
  <c r="Z143" i="9"/>
  <c r="X143" i="9"/>
  <c r="X142" i="9"/>
  <c r="Z142" i="9" s="1"/>
  <c r="AB142" i="9" s="1"/>
  <c r="X141" i="9"/>
  <c r="X140" i="9"/>
  <c r="Z140" i="9" s="1"/>
  <c r="AB140" i="9" s="1"/>
  <c r="Z139" i="9"/>
  <c r="AB139" i="9" s="1"/>
  <c r="X139" i="9"/>
  <c r="X138" i="9"/>
  <c r="Z138" i="9" s="1"/>
  <c r="AB138" i="9" s="1"/>
  <c r="Z137" i="9"/>
  <c r="AB137" i="9" s="1"/>
  <c r="X137" i="9"/>
  <c r="X136" i="9"/>
  <c r="Z136" i="9" s="1"/>
  <c r="X135" i="9"/>
  <c r="Z135" i="9" s="1"/>
  <c r="Z134" i="9"/>
  <c r="AB134" i="9" s="1"/>
  <c r="X134" i="9"/>
  <c r="X133" i="9"/>
  <c r="Z133" i="9" s="1"/>
  <c r="Z132" i="9"/>
  <c r="AB132" i="9" s="1"/>
  <c r="X132" i="9"/>
  <c r="X131" i="9"/>
  <c r="Z131" i="9" s="1"/>
  <c r="AB131" i="9" s="1"/>
  <c r="X130" i="9"/>
  <c r="Z130" i="9" s="1"/>
  <c r="AB130" i="9" s="1"/>
  <c r="X129" i="9"/>
  <c r="Z129" i="9" s="1"/>
  <c r="AB129" i="9" s="1"/>
  <c r="Z128" i="9"/>
  <c r="X128" i="9"/>
  <c r="X127" i="9"/>
  <c r="Z127" i="9" s="1"/>
  <c r="X126" i="9"/>
  <c r="Z126" i="9" s="1"/>
  <c r="AB126" i="9" s="1"/>
  <c r="X125" i="9"/>
  <c r="X124" i="9"/>
  <c r="Z124" i="9" s="1"/>
  <c r="AB124" i="9" s="1"/>
  <c r="X123" i="9"/>
  <c r="X122" i="9"/>
  <c r="Z122" i="9" s="1"/>
  <c r="AB122" i="9" s="1"/>
  <c r="Z121" i="9"/>
  <c r="AB121" i="9" s="1"/>
  <c r="X121" i="9"/>
  <c r="X120" i="9"/>
  <c r="Z123" i="9" s="1"/>
  <c r="X119" i="9"/>
  <c r="Z119" i="9" s="1"/>
  <c r="Z118" i="9"/>
  <c r="AB118" i="9" s="1"/>
  <c r="X118" i="9"/>
  <c r="X117" i="9"/>
  <c r="Z117" i="9" s="1"/>
  <c r="X116" i="9"/>
  <c r="Z116" i="9" s="1"/>
  <c r="AB116" i="9" s="1"/>
  <c r="X115" i="9"/>
  <c r="Z115" i="9" s="1"/>
  <c r="Z114" i="9"/>
  <c r="AB114" i="9" s="1"/>
  <c r="X114" i="9"/>
  <c r="X113" i="9"/>
  <c r="Z113" i="9" s="1"/>
  <c r="AB113" i="9" s="1"/>
  <c r="Z112" i="9"/>
  <c r="X112" i="9"/>
  <c r="Z111" i="9"/>
  <c r="X111" i="9"/>
  <c r="X110" i="9"/>
  <c r="Z110" i="9" s="1"/>
  <c r="AB110" i="9" s="1"/>
  <c r="X109" i="9"/>
  <c r="X108" i="9"/>
  <c r="Z107" i="9"/>
  <c r="AB107" i="9" s="1"/>
  <c r="X107" i="9"/>
  <c r="X106" i="9"/>
  <c r="Z106" i="9" s="1"/>
  <c r="AB106" i="9" s="1"/>
  <c r="X105" i="9"/>
  <c r="Z105" i="9" s="1"/>
  <c r="AB105" i="9" s="1"/>
  <c r="X104" i="9"/>
  <c r="Z104" i="9" s="1"/>
  <c r="X103" i="9"/>
  <c r="Z103" i="9" s="1"/>
  <c r="X102" i="9"/>
  <c r="Z102" i="9" s="1"/>
  <c r="AB102" i="9" s="1"/>
  <c r="X101" i="9"/>
  <c r="Z101" i="9" s="1"/>
  <c r="Z100" i="9"/>
  <c r="AB100" i="9" s="1"/>
  <c r="X100" i="9"/>
  <c r="X99" i="9"/>
  <c r="Z99" i="9" s="1"/>
  <c r="AB99" i="9" s="1"/>
  <c r="Z98" i="9"/>
  <c r="AB98" i="9" s="1"/>
  <c r="X98" i="9"/>
  <c r="X97" i="9"/>
  <c r="Z97" i="9" s="1"/>
  <c r="AB97" i="9" s="1"/>
  <c r="Z96" i="9"/>
  <c r="X96" i="9"/>
  <c r="Z95" i="9"/>
  <c r="X95" i="9"/>
  <c r="X94" i="9"/>
  <c r="Z94" i="9" s="1"/>
  <c r="AB94" i="9" s="1"/>
  <c r="X93" i="9"/>
  <c r="X92" i="9"/>
  <c r="Z92" i="9" s="1"/>
  <c r="AB92" i="9" s="1"/>
  <c r="X91" i="9"/>
  <c r="X90" i="9"/>
  <c r="Z90" i="9" s="1"/>
  <c r="AB90" i="9" s="1"/>
  <c r="X89" i="9"/>
  <c r="X88" i="9"/>
  <c r="Z93" i="9" s="1"/>
  <c r="X87" i="9"/>
  <c r="Z87" i="9" s="1"/>
  <c r="Z86" i="9"/>
  <c r="AB86" i="9" s="1"/>
  <c r="X86" i="9"/>
  <c r="X85" i="9"/>
  <c r="Z85" i="9" s="1"/>
  <c r="Z84" i="9"/>
  <c r="AB84" i="9" s="1"/>
  <c r="X84" i="9"/>
  <c r="X83" i="9"/>
  <c r="Z83" i="9" s="1"/>
  <c r="Z82" i="9"/>
  <c r="AB82" i="9" s="1"/>
  <c r="X82" i="9"/>
  <c r="X81" i="9"/>
  <c r="Z81" i="9" s="1"/>
  <c r="AB81" i="9" s="1"/>
  <c r="Z80" i="9"/>
  <c r="X80" i="9"/>
  <c r="Z79" i="9"/>
  <c r="X79" i="9"/>
  <c r="X78" i="9"/>
  <c r="Z78" i="9" s="1"/>
  <c r="AB78" i="9" s="1"/>
  <c r="X77" i="9"/>
  <c r="X76" i="9"/>
  <c r="Z76" i="9" s="1"/>
  <c r="AB76" i="9" s="1"/>
  <c r="Z75" i="9"/>
  <c r="AB75" i="9" s="1"/>
  <c r="X75" i="9"/>
  <c r="X74" i="9"/>
  <c r="Z74" i="9" s="1"/>
  <c r="AB74" i="9" s="1"/>
  <c r="Z73" i="9"/>
  <c r="AB73" i="9" s="1"/>
  <c r="X73" i="9"/>
  <c r="X72" i="9"/>
  <c r="Z72" i="9" s="1"/>
  <c r="X71" i="9"/>
  <c r="Z71" i="9" s="1"/>
  <c r="Z70" i="9"/>
  <c r="AB70" i="9" s="1"/>
  <c r="X70" i="9"/>
  <c r="X69" i="9"/>
  <c r="Z69" i="9" s="1"/>
  <c r="Z68" i="9"/>
  <c r="AB68" i="9" s="1"/>
  <c r="X68" i="9"/>
  <c r="X67" i="9"/>
  <c r="Z67" i="9" s="1"/>
  <c r="AB67" i="9" s="1"/>
  <c r="X66" i="9"/>
  <c r="X65" i="9"/>
  <c r="Z65" i="9" s="1"/>
  <c r="AB65" i="9" s="1"/>
  <c r="Z64" i="9"/>
  <c r="X64" i="9"/>
  <c r="Z66" i="9" s="1"/>
  <c r="AB66" i="9" s="1"/>
  <c r="Z63" i="9"/>
  <c r="X63" i="9"/>
  <c r="X62" i="9"/>
  <c r="Z62" i="9" s="1"/>
  <c r="AB62" i="9" s="1"/>
  <c r="X61" i="9"/>
  <c r="X60" i="9"/>
  <c r="Z60" i="9" s="1"/>
  <c r="AB60" i="9" s="1"/>
  <c r="X59" i="9"/>
  <c r="X58" i="9"/>
  <c r="Z58" i="9" s="1"/>
  <c r="AB58" i="9" s="1"/>
  <c r="Z57" i="9"/>
  <c r="AB57" i="9" s="1"/>
  <c r="X57" i="9"/>
  <c r="X56" i="9"/>
  <c r="Z59" i="9" s="1"/>
  <c r="X55" i="9"/>
  <c r="Z55" i="9" s="1"/>
  <c r="Z54" i="9"/>
  <c r="AB54" i="9" s="1"/>
  <c r="X54" i="9"/>
  <c r="X53" i="9"/>
  <c r="Z53" i="9" s="1"/>
  <c r="Z52" i="9"/>
  <c r="AB52" i="9" s="1"/>
  <c r="X52" i="9"/>
  <c r="X51" i="9"/>
  <c r="Z51" i="9" s="1"/>
  <c r="Z50" i="9"/>
  <c r="AB50" i="9" s="1"/>
  <c r="X50" i="9"/>
  <c r="X49" i="9"/>
  <c r="Z49" i="9" s="1"/>
  <c r="AB49" i="9" s="1"/>
  <c r="Z48" i="9"/>
  <c r="X48" i="9"/>
  <c r="Z47" i="9"/>
  <c r="X47" i="9"/>
  <c r="X46" i="9"/>
  <c r="Z46" i="9" s="1"/>
  <c r="AB46" i="9" s="1"/>
  <c r="X45" i="9"/>
  <c r="X44" i="9"/>
  <c r="Z44" i="9" s="1"/>
  <c r="AB44" i="9" s="1"/>
  <c r="Z43" i="9"/>
  <c r="AB43" i="9" s="1"/>
  <c r="X43" i="9"/>
  <c r="X42" i="9"/>
  <c r="Z42" i="9" s="1"/>
  <c r="AB42" i="9" s="1"/>
  <c r="X41" i="9"/>
  <c r="X40" i="9"/>
  <c r="Z40" i="9" s="1"/>
  <c r="X39" i="9"/>
  <c r="Z39" i="9" s="1"/>
  <c r="X38" i="9"/>
  <c r="X37" i="9"/>
  <c r="Z37" i="9" s="1"/>
  <c r="Z36" i="9"/>
  <c r="AB36" i="9" s="1"/>
  <c r="X36" i="9"/>
  <c r="X35" i="9"/>
  <c r="Z35" i="9" s="1"/>
  <c r="AB35" i="9" s="1"/>
  <c r="Z34" i="9"/>
  <c r="AB34" i="9" s="1"/>
  <c r="X34" i="9"/>
  <c r="X33" i="9"/>
  <c r="Z33" i="9" s="1"/>
  <c r="AB33" i="9" s="1"/>
  <c r="Z32" i="9"/>
  <c r="X32" i="9"/>
  <c r="Z38" i="9" s="1"/>
  <c r="AB38" i="9" s="1"/>
  <c r="Z31" i="9"/>
  <c r="X31" i="9"/>
  <c r="X30" i="9"/>
  <c r="Z30" i="9" s="1"/>
  <c r="AB30" i="9" s="1"/>
  <c r="X29" i="9"/>
  <c r="X28" i="9"/>
  <c r="Z28" i="9" s="1"/>
  <c r="AB28" i="9" s="1"/>
  <c r="X27" i="9"/>
  <c r="X26" i="9"/>
  <c r="Z26" i="9" s="1"/>
  <c r="AB26" i="9" s="1"/>
  <c r="X25" i="9"/>
  <c r="X24" i="9"/>
  <c r="Z25" i="9" s="1"/>
  <c r="AB25" i="9" s="1"/>
  <c r="X23" i="9"/>
  <c r="Z23" i="9" s="1"/>
  <c r="Z22" i="9"/>
  <c r="AB22" i="9" s="1"/>
  <c r="X22" i="9"/>
  <c r="X21" i="9"/>
  <c r="Z21" i="9" s="1"/>
  <c r="Z20" i="9"/>
  <c r="AB20" i="9" s="1"/>
  <c r="X20" i="9"/>
  <c r="Z19" i="9"/>
  <c r="X19" i="9"/>
  <c r="Z18" i="9"/>
  <c r="AB18" i="9" s="1"/>
  <c r="X18" i="9"/>
  <c r="X17" i="9"/>
  <c r="Z17" i="9" s="1"/>
  <c r="AB17" i="9" s="1"/>
  <c r="X16" i="9"/>
  <c r="Z16" i="9" s="1"/>
  <c r="Z15" i="9"/>
  <c r="X15" i="9"/>
  <c r="X14" i="9"/>
  <c r="Z14" i="9" s="1"/>
  <c r="AB14" i="9" s="1"/>
  <c r="X13" i="9"/>
  <c r="Z13" i="9" s="1"/>
  <c r="X12" i="9"/>
  <c r="Z12" i="9" s="1"/>
  <c r="AB12" i="9" s="1"/>
  <c r="Z11" i="9"/>
  <c r="AB11" i="9" s="1"/>
  <c r="X11" i="9"/>
  <c r="X10" i="9"/>
  <c r="Z10" i="9" s="1"/>
  <c r="AB10" i="9" s="1"/>
  <c r="Z9" i="9"/>
  <c r="AB9" i="9" s="1"/>
  <c r="X9" i="9"/>
  <c r="Z8" i="9"/>
  <c r="X8" i="9"/>
  <c r="X7" i="9"/>
  <c r="Z7" i="9" s="1"/>
  <c r="N198" i="9"/>
  <c r="N197" i="9"/>
  <c r="P196" i="9"/>
  <c r="N196" i="9"/>
  <c r="N195" i="9"/>
  <c r="N194" i="9"/>
  <c r="P194" i="9" s="1"/>
  <c r="R194" i="9" s="1"/>
  <c r="N193" i="9"/>
  <c r="N192" i="9"/>
  <c r="N191" i="9"/>
  <c r="P191" i="9" s="1"/>
  <c r="R190" i="9"/>
  <c r="N190" i="9"/>
  <c r="P190" i="9" s="1"/>
  <c r="N189" i="9"/>
  <c r="P189" i="9" s="1"/>
  <c r="R189" i="9" s="1"/>
  <c r="N188" i="9"/>
  <c r="P188" i="9" s="1"/>
  <c r="R188" i="9" s="1"/>
  <c r="N187" i="9"/>
  <c r="P187" i="9" s="1"/>
  <c r="R187" i="9" s="1"/>
  <c r="P186" i="9"/>
  <c r="R186" i="9" s="1"/>
  <c r="N186" i="9"/>
  <c r="P185" i="9"/>
  <c r="R185" i="9" s="1"/>
  <c r="N185" i="9"/>
  <c r="P184" i="9"/>
  <c r="R184" i="9" s="1"/>
  <c r="N184" i="9"/>
  <c r="P183" i="9"/>
  <c r="N183" i="9"/>
  <c r="P182" i="9"/>
  <c r="N182" i="9"/>
  <c r="N181" i="9"/>
  <c r="N180" i="9"/>
  <c r="P180" i="9" s="1"/>
  <c r="N179" i="9"/>
  <c r="P179" i="9" s="1"/>
  <c r="R179" i="9" s="1"/>
  <c r="N178" i="9"/>
  <c r="P178" i="9" s="1"/>
  <c r="R178" i="9" s="1"/>
  <c r="N177" i="9"/>
  <c r="P177" i="9" s="1"/>
  <c r="N176" i="9"/>
  <c r="P176" i="9" s="1"/>
  <c r="R176" i="9" s="1"/>
  <c r="N175" i="9"/>
  <c r="P175" i="9" s="1"/>
  <c r="N174" i="9"/>
  <c r="P174" i="9" s="1"/>
  <c r="R174" i="9" s="1"/>
  <c r="N173" i="9"/>
  <c r="P173" i="9" s="1"/>
  <c r="P172" i="9"/>
  <c r="N172" i="9"/>
  <c r="P171" i="9"/>
  <c r="R171" i="9" s="1"/>
  <c r="N171" i="9"/>
  <c r="P170" i="9"/>
  <c r="R170" i="9" s="1"/>
  <c r="N170" i="9"/>
  <c r="R169" i="9"/>
  <c r="N169" i="9"/>
  <c r="P169" i="9" s="1"/>
  <c r="N168" i="9"/>
  <c r="P168" i="9" s="1"/>
  <c r="R168" i="9" s="1"/>
  <c r="P167" i="9"/>
  <c r="N167" i="9"/>
  <c r="N166" i="9"/>
  <c r="P166" i="9" s="1"/>
  <c r="R166" i="9" s="1"/>
  <c r="R165" i="9"/>
  <c r="N165" i="9"/>
  <c r="P165" i="9" s="1"/>
  <c r="N164" i="9"/>
  <c r="P164" i="9" s="1"/>
  <c r="N163" i="9"/>
  <c r="P163" i="9" s="1"/>
  <c r="R163" i="9" s="1"/>
  <c r="N162" i="9"/>
  <c r="P162" i="9" s="1"/>
  <c r="R162" i="9" s="1"/>
  <c r="P161" i="9"/>
  <c r="R161" i="9" s="1"/>
  <c r="N161" i="9"/>
  <c r="P160" i="9"/>
  <c r="R160" i="9" s="1"/>
  <c r="N160" i="9"/>
  <c r="N159" i="9"/>
  <c r="P159" i="9" s="1"/>
  <c r="P158" i="9"/>
  <c r="R158" i="9" s="1"/>
  <c r="N158" i="9"/>
  <c r="N157" i="9"/>
  <c r="N156" i="9"/>
  <c r="N155" i="9"/>
  <c r="P155" i="9" s="1"/>
  <c r="R155" i="9" s="1"/>
  <c r="N154" i="9"/>
  <c r="P154" i="9" s="1"/>
  <c r="R154" i="9" s="1"/>
  <c r="N153" i="9"/>
  <c r="P153" i="9" s="1"/>
  <c r="R153" i="9" s="1"/>
  <c r="N152" i="9"/>
  <c r="N151" i="9"/>
  <c r="P151" i="9" s="1"/>
  <c r="N150" i="9"/>
  <c r="P150" i="9" s="1"/>
  <c r="R150" i="9" s="1"/>
  <c r="N149" i="9"/>
  <c r="P149" i="9" s="1"/>
  <c r="N148" i="9"/>
  <c r="P148" i="9" s="1"/>
  <c r="P147" i="9"/>
  <c r="R147" i="9" s="1"/>
  <c r="N147" i="9"/>
  <c r="P146" i="9"/>
  <c r="R146" i="9" s="1"/>
  <c r="N146" i="9"/>
  <c r="N145" i="9"/>
  <c r="N144" i="9"/>
  <c r="P145" i="9" s="1"/>
  <c r="R145" i="9" s="1"/>
  <c r="P143" i="9"/>
  <c r="N143" i="9"/>
  <c r="P142" i="9"/>
  <c r="R142" i="9" s="1"/>
  <c r="N142" i="9"/>
  <c r="N141" i="9"/>
  <c r="P141" i="9" s="1"/>
  <c r="R141" i="9" s="1"/>
  <c r="N140" i="9"/>
  <c r="N139" i="9"/>
  <c r="P139" i="9" s="1"/>
  <c r="R139" i="9" s="1"/>
  <c r="N138" i="9"/>
  <c r="P138" i="9" s="1"/>
  <c r="R138" i="9" s="1"/>
  <c r="N137" i="9"/>
  <c r="P137" i="9" s="1"/>
  <c r="R137" i="9" s="1"/>
  <c r="P136" i="9"/>
  <c r="R136" i="9" s="1"/>
  <c r="N136" i="9"/>
  <c r="P140" i="9" s="1"/>
  <c r="N135" i="9"/>
  <c r="P135" i="9" s="1"/>
  <c r="N134" i="9"/>
  <c r="N133" i="9"/>
  <c r="N132" i="9"/>
  <c r="N131" i="9"/>
  <c r="N130" i="9"/>
  <c r="N129" i="9"/>
  <c r="N128" i="9"/>
  <c r="P132" i="9" s="1"/>
  <c r="R132" i="9" s="1"/>
  <c r="N127" i="9"/>
  <c r="R126" i="9"/>
  <c r="N126" i="9"/>
  <c r="N125" i="9"/>
  <c r="P125" i="9" s="1"/>
  <c r="N124" i="9"/>
  <c r="P124" i="9" s="1"/>
  <c r="N123" i="9"/>
  <c r="P123" i="9" s="1"/>
  <c r="R123" i="9" s="1"/>
  <c r="P122" i="9"/>
  <c r="R122" i="9" s="1"/>
  <c r="N122" i="9"/>
  <c r="P121" i="9"/>
  <c r="R121" i="9" s="1"/>
  <c r="N121" i="9"/>
  <c r="P120" i="9"/>
  <c r="R120" i="9" s="1"/>
  <c r="N120" i="9"/>
  <c r="P126" i="9" s="1"/>
  <c r="P119" i="9"/>
  <c r="N119" i="9"/>
  <c r="P118" i="9"/>
  <c r="R118" i="9" s="1"/>
  <c r="N118" i="9"/>
  <c r="N117" i="9"/>
  <c r="N116" i="9"/>
  <c r="P116" i="9" s="1"/>
  <c r="R116" i="9" s="1"/>
  <c r="N115" i="9"/>
  <c r="N114" i="9"/>
  <c r="P114" i="9" s="1"/>
  <c r="R114" i="9" s="1"/>
  <c r="N113" i="9"/>
  <c r="P113" i="9" s="1"/>
  <c r="R113" i="9" s="1"/>
  <c r="N112" i="9"/>
  <c r="P115" i="9" s="1"/>
  <c r="R115" i="9" s="1"/>
  <c r="N111" i="9"/>
  <c r="P111" i="9" s="1"/>
  <c r="N110" i="9"/>
  <c r="P110" i="9" s="1"/>
  <c r="R110" i="9" s="1"/>
  <c r="N109" i="9"/>
  <c r="P109" i="9" s="1"/>
  <c r="R109" i="9" s="1"/>
  <c r="P108" i="9"/>
  <c r="N108" i="9"/>
  <c r="P107" i="9"/>
  <c r="R107" i="9" s="1"/>
  <c r="N107" i="9"/>
  <c r="P106" i="9"/>
  <c r="R106" i="9" s="1"/>
  <c r="N106" i="9"/>
  <c r="N105" i="9"/>
  <c r="P105" i="9" s="1"/>
  <c r="R105" i="9" s="1"/>
  <c r="N104" i="9"/>
  <c r="P104" i="9" s="1"/>
  <c r="R104" i="9" s="1"/>
  <c r="P103" i="9"/>
  <c r="N103" i="9"/>
  <c r="R102" i="9"/>
  <c r="N102" i="9"/>
  <c r="P102" i="9" s="1"/>
  <c r="N101" i="9"/>
  <c r="P101" i="9" s="1"/>
  <c r="R101" i="9" s="1"/>
  <c r="N100" i="9"/>
  <c r="P100" i="9" s="1"/>
  <c r="N99" i="9"/>
  <c r="P99" i="9" s="1"/>
  <c r="R99" i="9" s="1"/>
  <c r="N98" i="9"/>
  <c r="P98" i="9" s="1"/>
  <c r="R98" i="9" s="1"/>
  <c r="P97" i="9"/>
  <c r="R97" i="9" s="1"/>
  <c r="N97" i="9"/>
  <c r="P96" i="9"/>
  <c r="R96" i="9" s="1"/>
  <c r="N96" i="9"/>
  <c r="N95" i="9"/>
  <c r="P95" i="9" s="1"/>
  <c r="N94" i="9"/>
  <c r="N93" i="9"/>
  <c r="N92" i="9"/>
  <c r="N91" i="9"/>
  <c r="P91" i="9" s="1"/>
  <c r="R91" i="9" s="1"/>
  <c r="N90" i="9"/>
  <c r="N89" i="9"/>
  <c r="P89" i="9" s="1"/>
  <c r="R89" i="9" s="1"/>
  <c r="N88" i="9"/>
  <c r="N87" i="9"/>
  <c r="P87" i="9" s="1"/>
  <c r="N86" i="9"/>
  <c r="P86" i="9" s="1"/>
  <c r="R86" i="9" s="1"/>
  <c r="N85" i="9"/>
  <c r="P85" i="9" s="1"/>
  <c r="N84" i="9"/>
  <c r="P84" i="9" s="1"/>
  <c r="P83" i="9"/>
  <c r="R83" i="9" s="1"/>
  <c r="N83" i="9"/>
  <c r="P82" i="9"/>
  <c r="R82" i="9" s="1"/>
  <c r="N82" i="9"/>
  <c r="N81" i="9"/>
  <c r="N80" i="9"/>
  <c r="P81" i="9" s="1"/>
  <c r="R81" i="9" s="1"/>
  <c r="P79" i="9"/>
  <c r="N79" i="9"/>
  <c r="P78" i="9"/>
  <c r="R78" i="9" s="1"/>
  <c r="N78" i="9"/>
  <c r="N77" i="9"/>
  <c r="P77" i="9" s="1"/>
  <c r="R77" i="9" s="1"/>
  <c r="N76" i="9"/>
  <c r="P76" i="9" s="1"/>
  <c r="N75" i="9"/>
  <c r="P75" i="9" s="1"/>
  <c r="R75" i="9" s="1"/>
  <c r="N74" i="9"/>
  <c r="P74" i="9" s="1"/>
  <c r="R74" i="9" s="1"/>
  <c r="N73" i="9"/>
  <c r="P73" i="9" s="1"/>
  <c r="R73" i="9" s="1"/>
  <c r="P72" i="9"/>
  <c r="R72" i="9" s="1"/>
  <c r="N72" i="9"/>
  <c r="N71" i="9"/>
  <c r="P71" i="9" s="1"/>
  <c r="N70" i="9"/>
  <c r="N69" i="9"/>
  <c r="P68" i="9"/>
  <c r="R68" i="9" s="1"/>
  <c r="N68" i="9"/>
  <c r="N67" i="9"/>
  <c r="N66" i="9"/>
  <c r="N65" i="9"/>
  <c r="N64" i="9"/>
  <c r="N63" i="9"/>
  <c r="P63" i="9" s="1"/>
  <c r="N62" i="9"/>
  <c r="P62" i="9" s="1"/>
  <c r="R62" i="9" s="1"/>
  <c r="N61" i="9"/>
  <c r="P61" i="9" s="1"/>
  <c r="N60" i="9"/>
  <c r="P60" i="9" s="1"/>
  <c r="N59" i="9"/>
  <c r="P59" i="9" s="1"/>
  <c r="R59" i="9" s="1"/>
  <c r="P58" i="9"/>
  <c r="R58" i="9" s="1"/>
  <c r="N58" i="9"/>
  <c r="P57" i="9"/>
  <c r="R57" i="9" s="1"/>
  <c r="N57" i="9"/>
  <c r="N56" i="9"/>
  <c r="P56" i="9" s="1"/>
  <c r="R56" i="9" s="1"/>
  <c r="P55" i="9"/>
  <c r="N55" i="9"/>
  <c r="P54" i="9"/>
  <c r="R54" i="9" s="1"/>
  <c r="N54" i="9"/>
  <c r="N53" i="9"/>
  <c r="P53" i="9" s="1"/>
  <c r="R53" i="9" s="1"/>
  <c r="R52" i="9"/>
  <c r="N52" i="9"/>
  <c r="P52" i="9" s="1"/>
  <c r="R51" i="9"/>
  <c r="N51" i="9"/>
  <c r="P51" i="9" s="1"/>
  <c r="N50" i="9"/>
  <c r="P50" i="9" s="1"/>
  <c r="R50" i="9" s="1"/>
  <c r="N49" i="9"/>
  <c r="P49" i="9" s="1"/>
  <c r="R49" i="9" s="1"/>
  <c r="N48" i="9"/>
  <c r="P48" i="9" s="1"/>
  <c r="R48" i="9" s="1"/>
  <c r="N47" i="9"/>
  <c r="P47" i="9" s="1"/>
  <c r="N46" i="9"/>
  <c r="P46" i="9" s="1"/>
  <c r="R46" i="9" s="1"/>
  <c r="N45" i="9"/>
  <c r="P45" i="9" s="1"/>
  <c r="P44" i="9"/>
  <c r="N44" i="9"/>
  <c r="P43" i="9"/>
  <c r="R43" i="9" s="1"/>
  <c r="N43" i="9"/>
  <c r="N42" i="9"/>
  <c r="P42" i="9" s="1"/>
  <c r="R42" i="9" s="1"/>
  <c r="N41" i="9"/>
  <c r="P41" i="9" s="1"/>
  <c r="R41" i="9" s="1"/>
  <c r="N40" i="9"/>
  <c r="P40" i="9" s="1"/>
  <c r="R40" i="9" s="1"/>
  <c r="N39" i="9"/>
  <c r="P39" i="9" s="1"/>
  <c r="N38" i="9"/>
  <c r="P38" i="9" s="1"/>
  <c r="R38" i="9" s="1"/>
  <c r="N37" i="9"/>
  <c r="P37" i="9" s="1"/>
  <c r="R37" i="9" s="1"/>
  <c r="N36" i="9"/>
  <c r="P36" i="9" s="1"/>
  <c r="R36" i="9" s="1"/>
  <c r="N35" i="9"/>
  <c r="P35" i="9" s="1"/>
  <c r="R35" i="9" s="1"/>
  <c r="N34" i="9"/>
  <c r="P34" i="9" s="1"/>
  <c r="R34" i="9" s="1"/>
  <c r="P33" i="9"/>
  <c r="R33" i="9" s="1"/>
  <c r="N33" i="9"/>
  <c r="P32" i="9"/>
  <c r="R32" i="9" s="1"/>
  <c r="N32" i="9"/>
  <c r="N31" i="9"/>
  <c r="P31" i="9" s="1"/>
  <c r="P30" i="9"/>
  <c r="R30" i="9" s="1"/>
  <c r="N30" i="9"/>
  <c r="P29" i="9"/>
  <c r="N29" i="9"/>
  <c r="N28" i="9"/>
  <c r="P28" i="9" s="1"/>
  <c r="R27" i="9"/>
  <c r="N27" i="9"/>
  <c r="P27" i="9" s="1"/>
  <c r="N26" i="9"/>
  <c r="P26" i="9" s="1"/>
  <c r="R26" i="9" s="1"/>
  <c r="N25" i="9"/>
  <c r="P24" i="9"/>
  <c r="R24" i="9" s="1"/>
  <c r="N24" i="9"/>
  <c r="N23" i="9"/>
  <c r="P23" i="9" s="1"/>
  <c r="N22" i="9"/>
  <c r="N21" i="9"/>
  <c r="P21" i="9" s="1"/>
  <c r="R21" i="9" s="1"/>
  <c r="N20" i="9"/>
  <c r="N19" i="9"/>
  <c r="N18" i="9"/>
  <c r="N17" i="9"/>
  <c r="N16" i="9"/>
  <c r="P16" i="9" s="1"/>
  <c r="R16" i="9" s="1"/>
  <c r="N15" i="9"/>
  <c r="N14" i="9"/>
  <c r="P14" i="9" s="1"/>
  <c r="R14" i="9" s="1"/>
  <c r="N13" i="9"/>
  <c r="P13" i="9" s="1"/>
  <c r="R13" i="9" s="1"/>
  <c r="N12" i="9"/>
  <c r="P12" i="9" s="1"/>
  <c r="R12" i="9" s="1"/>
  <c r="N11" i="9"/>
  <c r="P11" i="9" s="1"/>
  <c r="R11" i="9" s="1"/>
  <c r="N10" i="9"/>
  <c r="P10" i="9" s="1"/>
  <c r="R10" i="9" s="1"/>
  <c r="N9" i="9"/>
  <c r="P9" i="9" s="1"/>
  <c r="R9" i="9" s="1"/>
  <c r="P8" i="9"/>
  <c r="R8" i="9" s="1"/>
  <c r="N8" i="9"/>
  <c r="N7" i="9"/>
  <c r="P7" i="9" s="1"/>
  <c r="H198" i="9"/>
  <c r="H197" i="9"/>
  <c r="H196" i="9"/>
  <c r="H195" i="9"/>
  <c r="H194" i="9"/>
  <c r="H193" i="9"/>
  <c r="H192" i="9"/>
  <c r="H190" i="9"/>
  <c r="H189" i="9"/>
  <c r="H188" i="9"/>
  <c r="H187" i="9"/>
  <c r="H186" i="9"/>
  <c r="H185" i="9"/>
  <c r="H184" i="9"/>
  <c r="H182" i="9"/>
  <c r="H181" i="9"/>
  <c r="H180" i="9"/>
  <c r="H179" i="9"/>
  <c r="H178" i="9"/>
  <c r="H177" i="9"/>
  <c r="H176" i="9"/>
  <c r="H174" i="9"/>
  <c r="H173" i="9"/>
  <c r="H172" i="9"/>
  <c r="H171" i="9"/>
  <c r="H170" i="9"/>
  <c r="H169" i="9"/>
  <c r="H168" i="9"/>
  <c r="H166" i="9"/>
  <c r="H165" i="9"/>
  <c r="H164" i="9"/>
  <c r="H163" i="9"/>
  <c r="H162" i="9"/>
  <c r="H161" i="9"/>
  <c r="H160" i="9"/>
  <c r="H158" i="9"/>
  <c r="H157" i="9"/>
  <c r="H156" i="9"/>
  <c r="H155" i="9"/>
  <c r="H154" i="9"/>
  <c r="H153" i="9"/>
  <c r="H152" i="9"/>
  <c r="H150" i="9"/>
  <c r="H149" i="9"/>
  <c r="H148" i="9"/>
  <c r="H147" i="9"/>
  <c r="H146" i="9"/>
  <c r="H145" i="9"/>
  <c r="H144" i="9"/>
  <c r="H142" i="9"/>
  <c r="H141" i="9"/>
  <c r="H140" i="9"/>
  <c r="H139" i="9"/>
  <c r="H138" i="9"/>
  <c r="H137" i="9"/>
  <c r="H136" i="9"/>
  <c r="H134" i="9"/>
  <c r="H133" i="9"/>
  <c r="H132" i="9"/>
  <c r="H131" i="9"/>
  <c r="H130" i="9"/>
  <c r="H129" i="9"/>
  <c r="H128" i="9"/>
  <c r="H126" i="9"/>
  <c r="H125" i="9"/>
  <c r="H124" i="9"/>
  <c r="H123" i="9"/>
  <c r="H122" i="9"/>
  <c r="H121" i="9"/>
  <c r="H120" i="9"/>
  <c r="H118" i="9"/>
  <c r="H117" i="9"/>
  <c r="H116" i="9"/>
  <c r="H115" i="9"/>
  <c r="H114" i="9"/>
  <c r="H113" i="9"/>
  <c r="H112" i="9"/>
  <c r="H110" i="9"/>
  <c r="H109" i="9"/>
  <c r="H108" i="9"/>
  <c r="H107" i="9"/>
  <c r="H106" i="9"/>
  <c r="H105" i="9"/>
  <c r="H104" i="9"/>
  <c r="H102" i="9"/>
  <c r="H101" i="9"/>
  <c r="H100" i="9"/>
  <c r="H99" i="9"/>
  <c r="H98" i="9"/>
  <c r="H97" i="9"/>
  <c r="H96" i="9"/>
  <c r="H94" i="9"/>
  <c r="H93" i="9"/>
  <c r="H92" i="9"/>
  <c r="H91" i="9"/>
  <c r="H90" i="9"/>
  <c r="H89" i="9"/>
  <c r="H88" i="9"/>
  <c r="H86" i="9"/>
  <c r="H85" i="9"/>
  <c r="H84" i="9"/>
  <c r="H83" i="9"/>
  <c r="H82" i="9"/>
  <c r="H81" i="9"/>
  <c r="H80" i="9"/>
  <c r="H78" i="9"/>
  <c r="H77" i="9"/>
  <c r="H76" i="9"/>
  <c r="H75" i="9"/>
  <c r="H74" i="9"/>
  <c r="H73" i="9"/>
  <c r="H72" i="9"/>
  <c r="H70" i="9"/>
  <c r="H69" i="9"/>
  <c r="H68" i="9"/>
  <c r="H67" i="9"/>
  <c r="H66" i="9"/>
  <c r="H65" i="9"/>
  <c r="H64" i="9"/>
  <c r="H62" i="9"/>
  <c r="H61" i="9"/>
  <c r="H60" i="9"/>
  <c r="H59" i="9"/>
  <c r="H58" i="9"/>
  <c r="H57" i="9"/>
  <c r="H56" i="9"/>
  <c r="H54" i="9"/>
  <c r="H53" i="9"/>
  <c r="H52" i="9"/>
  <c r="H51" i="9"/>
  <c r="H50" i="9"/>
  <c r="H49" i="9"/>
  <c r="H48" i="9"/>
  <c r="H46" i="9"/>
  <c r="H45" i="9"/>
  <c r="H44" i="9"/>
  <c r="H43" i="9"/>
  <c r="H42" i="9"/>
  <c r="H41" i="9"/>
  <c r="H40" i="9"/>
  <c r="H38" i="9"/>
  <c r="H37" i="9"/>
  <c r="H36" i="9"/>
  <c r="H35" i="9"/>
  <c r="H34" i="9"/>
  <c r="H33" i="9"/>
  <c r="H32" i="9"/>
  <c r="H30" i="9"/>
  <c r="H29" i="9"/>
  <c r="H28" i="9"/>
  <c r="H27" i="9"/>
  <c r="H26" i="9"/>
  <c r="H25" i="9"/>
  <c r="H24" i="9"/>
  <c r="H22" i="9"/>
  <c r="H21" i="9"/>
  <c r="H20" i="9"/>
  <c r="H19" i="9"/>
  <c r="H18" i="9"/>
  <c r="H17" i="9"/>
  <c r="H16" i="9"/>
  <c r="H14" i="9"/>
  <c r="H13" i="9"/>
  <c r="H12" i="9"/>
  <c r="H11" i="9"/>
  <c r="H10" i="9"/>
  <c r="H9" i="9"/>
  <c r="H8" i="9"/>
  <c r="F8" i="9"/>
  <c r="D198" i="9"/>
  <c r="F198" i="9" s="1"/>
  <c r="D197" i="9"/>
  <c r="F197" i="9" s="1"/>
  <c r="F196" i="9"/>
  <c r="D196" i="9"/>
  <c r="D195" i="9"/>
  <c r="D194" i="9"/>
  <c r="F194" i="9" s="1"/>
  <c r="D193" i="9"/>
  <c r="D192" i="9"/>
  <c r="F193" i="9" s="1"/>
  <c r="D191" i="9"/>
  <c r="F191" i="9" s="1"/>
  <c r="D190" i="9"/>
  <c r="F190" i="9" s="1"/>
  <c r="D189" i="9"/>
  <c r="F189" i="9" s="1"/>
  <c r="D188" i="9"/>
  <c r="F188" i="9" s="1"/>
  <c r="D187" i="9"/>
  <c r="F187" i="9" s="1"/>
  <c r="D186" i="9"/>
  <c r="F186" i="9" s="1"/>
  <c r="F185" i="9"/>
  <c r="D185" i="9"/>
  <c r="F184" i="9"/>
  <c r="D184" i="9"/>
  <c r="D183" i="9"/>
  <c r="F183" i="9" s="1"/>
  <c r="F182" i="9"/>
  <c r="D182" i="9"/>
  <c r="D181" i="9"/>
  <c r="D180" i="9"/>
  <c r="F180" i="9" s="1"/>
  <c r="D179" i="9"/>
  <c r="D178" i="9"/>
  <c r="D177" i="9"/>
  <c r="F177" i="9" s="1"/>
  <c r="D176" i="9"/>
  <c r="F179" i="9" s="1"/>
  <c r="D175" i="9"/>
  <c r="F175" i="9" s="1"/>
  <c r="D174" i="9"/>
  <c r="F174" i="9" s="1"/>
  <c r="D173" i="9"/>
  <c r="F173" i="9" s="1"/>
  <c r="D172" i="9"/>
  <c r="F172" i="9" s="1"/>
  <c r="F171" i="9"/>
  <c r="D171" i="9"/>
  <c r="F170" i="9"/>
  <c r="D170" i="9"/>
  <c r="D169" i="9"/>
  <c r="F169" i="9" s="1"/>
  <c r="F168" i="9"/>
  <c r="D168" i="9"/>
  <c r="F167" i="9"/>
  <c r="D167" i="9"/>
  <c r="D166" i="9"/>
  <c r="F166" i="9" s="1"/>
  <c r="D165" i="9"/>
  <c r="F165" i="9" s="1"/>
  <c r="D164" i="9"/>
  <c r="F164" i="9" s="1"/>
  <c r="D163" i="9"/>
  <c r="F163" i="9" s="1"/>
  <c r="D162" i="9"/>
  <c r="F162" i="9" s="1"/>
  <c r="D161" i="9"/>
  <c r="F161" i="9" s="1"/>
  <c r="F160" i="9"/>
  <c r="D160" i="9"/>
  <c r="D159" i="9"/>
  <c r="F159" i="9" s="1"/>
  <c r="D158" i="9"/>
  <c r="F158" i="9" s="1"/>
  <c r="D157" i="9"/>
  <c r="D156" i="9"/>
  <c r="D155" i="9"/>
  <c r="F155" i="9" s="1"/>
  <c r="D154" i="9"/>
  <c r="D153" i="9"/>
  <c r="F153" i="9" s="1"/>
  <c r="D152" i="9"/>
  <c r="F154" i="9" s="1"/>
  <c r="D151" i="9"/>
  <c r="D150" i="9"/>
  <c r="F150" i="9" s="1"/>
  <c r="D149" i="9"/>
  <c r="F149" i="9" s="1"/>
  <c r="D148" i="9"/>
  <c r="F148" i="9" s="1"/>
  <c r="D147" i="9"/>
  <c r="F146" i="9"/>
  <c r="D146" i="9"/>
  <c r="D145" i="9"/>
  <c r="F145" i="9" s="1"/>
  <c r="D144" i="9"/>
  <c r="F147" i="9" s="1"/>
  <c r="F143" i="9"/>
  <c r="D143" i="9"/>
  <c r="D142" i="9"/>
  <c r="F142" i="9" s="1"/>
  <c r="D141" i="9"/>
  <c r="F141" i="9" s="1"/>
  <c r="D140" i="9"/>
  <c r="F140" i="9" s="1"/>
  <c r="D139" i="9"/>
  <c r="F139" i="9" s="1"/>
  <c r="D138" i="9"/>
  <c r="F138" i="9" s="1"/>
  <c r="D137" i="9"/>
  <c r="F137" i="9" s="1"/>
  <c r="D136" i="9"/>
  <c r="F136" i="9" s="1"/>
  <c r="D135" i="9"/>
  <c r="F135" i="9" s="1"/>
  <c r="D134" i="9"/>
  <c r="F134" i="9" s="1"/>
  <c r="D133" i="9"/>
  <c r="F133" i="9" s="1"/>
  <c r="F132" i="9"/>
  <c r="D132" i="9"/>
  <c r="D131" i="9"/>
  <c r="F131" i="9" s="1"/>
  <c r="D130" i="9"/>
  <c r="F130" i="9" s="1"/>
  <c r="D129" i="9"/>
  <c r="F129" i="9" s="1"/>
  <c r="D128" i="9"/>
  <c r="F128" i="9" s="1"/>
  <c r="D127" i="9"/>
  <c r="F127" i="9" s="1"/>
  <c r="D126" i="9"/>
  <c r="F126" i="9" s="1"/>
  <c r="D125" i="9"/>
  <c r="F125" i="9" s="1"/>
  <c r="D124" i="9"/>
  <c r="F124" i="9" s="1"/>
  <c r="D123" i="9"/>
  <c r="F123" i="9" s="1"/>
  <c r="D122" i="9"/>
  <c r="F122" i="9" s="1"/>
  <c r="F121" i="9"/>
  <c r="D121" i="9"/>
  <c r="D120" i="9"/>
  <c r="F120" i="9" s="1"/>
  <c r="D119" i="9"/>
  <c r="F119" i="9" s="1"/>
  <c r="F118" i="9"/>
  <c r="D118" i="9"/>
  <c r="D117" i="9"/>
  <c r="F117" i="9" s="1"/>
  <c r="D116" i="9"/>
  <c r="F116" i="9" s="1"/>
  <c r="D115" i="9"/>
  <c r="D114" i="9"/>
  <c r="F114" i="9" s="1"/>
  <c r="D113" i="9"/>
  <c r="F113" i="9" s="1"/>
  <c r="D112" i="9"/>
  <c r="F115" i="9" s="1"/>
  <c r="D111" i="9"/>
  <c r="F111" i="9" s="1"/>
  <c r="D110" i="9"/>
  <c r="F110" i="9" s="1"/>
  <c r="D109" i="9"/>
  <c r="F109" i="9" s="1"/>
  <c r="D108" i="9"/>
  <c r="F108" i="9" s="1"/>
  <c r="F107" i="9"/>
  <c r="D107" i="9"/>
  <c r="D106" i="9"/>
  <c r="F106" i="9" s="1"/>
  <c r="D105" i="9"/>
  <c r="F105" i="9" s="1"/>
  <c r="D104" i="9"/>
  <c r="F104" i="9" s="1"/>
  <c r="D103" i="9"/>
  <c r="F103" i="9" s="1"/>
  <c r="D102" i="9"/>
  <c r="F102" i="9" s="1"/>
  <c r="D101" i="9"/>
  <c r="F101" i="9" s="1"/>
  <c r="D100" i="9"/>
  <c r="F100" i="9" s="1"/>
  <c r="D99" i="9"/>
  <c r="F99" i="9" s="1"/>
  <c r="D98" i="9"/>
  <c r="F98" i="9" s="1"/>
  <c r="F97" i="9"/>
  <c r="D97" i="9"/>
  <c r="F96" i="9"/>
  <c r="D96" i="9"/>
  <c r="D95" i="9"/>
  <c r="F95" i="9" s="1"/>
  <c r="D94" i="9"/>
  <c r="D93" i="9"/>
  <c r="D92" i="9"/>
  <c r="F92" i="9" s="1"/>
  <c r="D91" i="9"/>
  <c r="F91" i="9" s="1"/>
  <c r="D90" i="9"/>
  <c r="F90" i="9" s="1"/>
  <c r="D89" i="9"/>
  <c r="F89" i="9" s="1"/>
  <c r="D88" i="9"/>
  <c r="F88" i="9" s="1"/>
  <c r="D87" i="9"/>
  <c r="F87" i="9" s="1"/>
  <c r="D86" i="9"/>
  <c r="F86" i="9" s="1"/>
  <c r="D85" i="9"/>
  <c r="F85" i="9" s="1"/>
  <c r="D84" i="9"/>
  <c r="F84" i="9" s="1"/>
  <c r="D83" i="9"/>
  <c r="F82" i="9"/>
  <c r="D82" i="9"/>
  <c r="D81" i="9"/>
  <c r="D80" i="9"/>
  <c r="F81" i="9" s="1"/>
  <c r="F79" i="9"/>
  <c r="D79" i="9"/>
  <c r="D78" i="9"/>
  <c r="F78" i="9" s="1"/>
  <c r="D77" i="9"/>
  <c r="F77" i="9" s="1"/>
  <c r="D76" i="9"/>
  <c r="F76" i="9" s="1"/>
  <c r="D75" i="9"/>
  <c r="F75" i="9" s="1"/>
  <c r="D74" i="9"/>
  <c r="F74" i="9" s="1"/>
  <c r="D73" i="9"/>
  <c r="F73" i="9" s="1"/>
  <c r="D72" i="9"/>
  <c r="F72" i="9" s="1"/>
  <c r="D71" i="9"/>
  <c r="F71" i="9" s="1"/>
  <c r="D70" i="9"/>
  <c r="F70" i="9" s="1"/>
  <c r="D69" i="9"/>
  <c r="F69" i="9" s="1"/>
  <c r="F68" i="9"/>
  <c r="D68" i="9"/>
  <c r="D67" i="9"/>
  <c r="F67" i="9" s="1"/>
  <c r="D66" i="9"/>
  <c r="F66" i="9" s="1"/>
  <c r="D65" i="9"/>
  <c r="F65" i="9" s="1"/>
  <c r="D64" i="9"/>
  <c r="F64" i="9" s="1"/>
  <c r="D63" i="9"/>
  <c r="F63" i="9" s="1"/>
  <c r="D62" i="9"/>
  <c r="F62" i="9" s="1"/>
  <c r="D61" i="9"/>
  <c r="F61" i="9" s="1"/>
  <c r="D60" i="9"/>
  <c r="F60" i="9" s="1"/>
  <c r="D59" i="9"/>
  <c r="D58" i="9"/>
  <c r="F58" i="9" s="1"/>
  <c r="F57" i="9"/>
  <c r="D57" i="9"/>
  <c r="D56" i="9"/>
  <c r="F59" i="9" s="1"/>
  <c r="D55" i="9"/>
  <c r="F55" i="9" s="1"/>
  <c r="F54" i="9"/>
  <c r="D54" i="9"/>
  <c r="D53" i="9"/>
  <c r="F53" i="9" s="1"/>
  <c r="D52" i="9"/>
  <c r="F52" i="9" s="1"/>
  <c r="D51" i="9"/>
  <c r="F51" i="9" s="1"/>
  <c r="D50" i="9"/>
  <c r="F50" i="9" s="1"/>
  <c r="D49" i="9"/>
  <c r="F49" i="9" s="1"/>
  <c r="D48" i="9"/>
  <c r="F48" i="9" s="1"/>
  <c r="D47" i="9"/>
  <c r="F47" i="9" s="1"/>
  <c r="D46" i="9"/>
  <c r="F46" i="9" s="1"/>
  <c r="D45" i="9"/>
  <c r="F45" i="9" s="1"/>
  <c r="D44" i="9"/>
  <c r="F44" i="9" s="1"/>
  <c r="F43" i="9"/>
  <c r="D43" i="9"/>
  <c r="D42" i="9"/>
  <c r="F42" i="9" s="1"/>
  <c r="D41" i="9"/>
  <c r="F41" i="9" s="1"/>
  <c r="D40" i="9"/>
  <c r="F40" i="9" s="1"/>
  <c r="D39" i="9"/>
  <c r="F39" i="9" s="1"/>
  <c r="D38" i="9"/>
  <c r="F38" i="9" s="1"/>
  <c r="D37" i="9"/>
  <c r="F37" i="9" s="1"/>
  <c r="D36" i="9"/>
  <c r="F36" i="9" s="1"/>
  <c r="D35" i="9"/>
  <c r="F35" i="9" s="1"/>
  <c r="D34" i="9"/>
  <c r="F34" i="9" s="1"/>
  <c r="D33" i="9"/>
  <c r="F33" i="9" s="1"/>
  <c r="F32" i="9"/>
  <c r="D32" i="9"/>
  <c r="D31" i="9"/>
  <c r="F31" i="9" s="1"/>
  <c r="D30" i="9"/>
  <c r="F30" i="9" s="1"/>
  <c r="D29" i="9"/>
  <c r="D28" i="9"/>
  <c r="F28" i="9" s="1"/>
  <c r="D27" i="9"/>
  <c r="F27" i="9" s="1"/>
  <c r="D26" i="9"/>
  <c r="F26" i="9" s="1"/>
  <c r="D25" i="9"/>
  <c r="F25" i="9" s="1"/>
  <c r="D24" i="9"/>
  <c r="F29" i="9" s="1"/>
  <c r="D23" i="9"/>
  <c r="F23" i="9" s="1"/>
  <c r="D22" i="9"/>
  <c r="F22" i="9" s="1"/>
  <c r="D21" i="9"/>
  <c r="F21" i="9" s="1"/>
  <c r="D20" i="9"/>
  <c r="F20" i="9" s="1"/>
  <c r="D19" i="9"/>
  <c r="F18" i="9"/>
  <c r="D18" i="9"/>
  <c r="D17" i="9"/>
  <c r="F17" i="9" s="1"/>
  <c r="D16" i="9"/>
  <c r="F19" i="9" s="1"/>
  <c r="F15" i="9"/>
  <c r="D15" i="9"/>
  <c r="D14" i="9"/>
  <c r="F14" i="9" s="1"/>
  <c r="D13" i="9"/>
  <c r="F13" i="9" s="1"/>
  <c r="D12" i="9"/>
  <c r="F12" i="9" s="1"/>
  <c r="D11" i="9"/>
  <c r="F11" i="9" s="1"/>
  <c r="D10" i="9"/>
  <c r="F10" i="9" s="1"/>
  <c r="D9" i="9"/>
  <c r="F9" i="9" s="1"/>
  <c r="D8" i="9"/>
  <c r="D7" i="9"/>
  <c r="F7" i="9" s="1"/>
  <c r="AB13" i="9" l="1"/>
  <c r="AB37" i="9"/>
  <c r="AB115" i="9"/>
  <c r="AB194" i="9"/>
  <c r="AB59" i="9"/>
  <c r="AB85" i="9"/>
  <c r="AB146" i="9"/>
  <c r="AB171" i="9"/>
  <c r="AB195" i="9"/>
  <c r="AB181" i="9"/>
  <c r="AB51" i="9"/>
  <c r="AB69" i="9"/>
  <c r="AB117" i="9"/>
  <c r="AB147" i="9"/>
  <c r="AB172" i="9"/>
  <c r="AB21" i="9"/>
  <c r="AB187" i="9"/>
  <c r="AB19" i="9"/>
  <c r="AB179" i="9"/>
  <c r="AB197" i="9"/>
  <c r="AB93" i="9"/>
  <c r="AB83" i="9"/>
  <c r="AB101" i="9"/>
  <c r="AB123" i="9"/>
  <c r="AB133" i="9"/>
  <c r="Z24" i="9"/>
  <c r="Z88" i="9"/>
  <c r="Z152" i="9"/>
  <c r="Z27" i="9"/>
  <c r="AB27" i="9" s="1"/>
  <c r="Z41" i="9"/>
  <c r="AB41" i="9" s="1"/>
  <c r="Z77" i="9"/>
  <c r="AB77" i="9" s="1"/>
  <c r="Z91" i="9"/>
  <c r="AB91" i="9" s="1"/>
  <c r="Z141" i="9"/>
  <c r="AB141" i="9" s="1"/>
  <c r="Z155" i="9"/>
  <c r="AB155" i="9" s="1"/>
  <c r="Z169" i="9"/>
  <c r="AB169" i="9" s="1"/>
  <c r="Z108" i="9"/>
  <c r="AB108" i="9" s="1"/>
  <c r="Z29" i="9"/>
  <c r="AB29" i="9" s="1"/>
  <c r="Z61" i="9"/>
  <c r="Z89" i="9"/>
  <c r="AB89" i="9" s="1"/>
  <c r="Z125" i="9"/>
  <c r="AB125" i="9" s="1"/>
  <c r="Z153" i="9"/>
  <c r="AB153" i="9" s="1"/>
  <c r="Z189" i="9"/>
  <c r="AB189" i="9" s="1"/>
  <c r="Z56" i="9"/>
  <c r="Z120" i="9"/>
  <c r="Z184" i="9"/>
  <c r="AB176" i="9" s="1"/>
  <c r="Z45" i="9"/>
  <c r="Z109" i="9"/>
  <c r="AB109" i="9" s="1"/>
  <c r="Z173" i="9"/>
  <c r="AB173" i="9" s="1"/>
  <c r="P67" i="9"/>
  <c r="R67" i="9" s="1"/>
  <c r="P64" i="9"/>
  <c r="R64" i="9" s="1"/>
  <c r="R84" i="9"/>
  <c r="R164" i="9"/>
  <c r="R172" i="9"/>
  <c r="P17" i="9"/>
  <c r="R17" i="9" s="1"/>
  <c r="P65" i="9"/>
  <c r="R65" i="9" s="1"/>
  <c r="P69" i="9"/>
  <c r="R69" i="9" s="1"/>
  <c r="R85" i="9"/>
  <c r="P127" i="9"/>
  <c r="R173" i="9"/>
  <c r="P22" i="9"/>
  <c r="R22" i="9" s="1"/>
  <c r="P129" i="9"/>
  <c r="R129" i="9" s="1"/>
  <c r="P131" i="9"/>
  <c r="R131" i="9" s="1"/>
  <c r="P128" i="9"/>
  <c r="R128" i="9" s="1"/>
  <c r="R148" i="9"/>
  <c r="P18" i="9"/>
  <c r="R18" i="9" s="1"/>
  <c r="R28" i="9"/>
  <c r="R60" i="9"/>
  <c r="P66" i="9"/>
  <c r="R66" i="9" s="1"/>
  <c r="P133" i="9"/>
  <c r="R133" i="9" s="1"/>
  <c r="R149" i="9"/>
  <c r="R196" i="9"/>
  <c r="R76" i="9"/>
  <c r="R61" i="9"/>
  <c r="P92" i="9"/>
  <c r="R92" i="9" s="1"/>
  <c r="P88" i="9"/>
  <c r="R88" i="9" s="1"/>
  <c r="P93" i="9"/>
  <c r="R93" i="9" s="1"/>
  <c r="P134" i="9"/>
  <c r="R134" i="9" s="1"/>
  <c r="R140" i="9"/>
  <c r="P193" i="9"/>
  <c r="R193" i="9" s="1"/>
  <c r="P195" i="9"/>
  <c r="R195" i="9" s="1"/>
  <c r="P192" i="9"/>
  <c r="R192" i="9" s="1"/>
  <c r="P20" i="9"/>
  <c r="R20" i="9" s="1"/>
  <c r="P70" i="9"/>
  <c r="R70" i="9" s="1"/>
  <c r="R180" i="9"/>
  <c r="R29" i="9"/>
  <c r="R44" i="9"/>
  <c r="R124" i="9"/>
  <c r="P130" i="9"/>
  <c r="R130" i="9" s="1"/>
  <c r="R177" i="9"/>
  <c r="R182" i="9"/>
  <c r="P197" i="9"/>
  <c r="R197" i="9" s="1"/>
  <c r="P15" i="9"/>
  <c r="P19" i="9"/>
  <c r="R19" i="9" s="1"/>
  <c r="P25" i="9"/>
  <c r="R25" i="9" s="1"/>
  <c r="R45" i="9"/>
  <c r="P90" i="9"/>
  <c r="R90" i="9" s="1"/>
  <c r="P94" i="9"/>
  <c r="R94" i="9" s="1"/>
  <c r="R100" i="9"/>
  <c r="R108" i="9"/>
  <c r="R125" i="9"/>
  <c r="P156" i="9"/>
  <c r="R156" i="9" s="1"/>
  <c r="P152" i="9"/>
  <c r="R152" i="9" s="1"/>
  <c r="P157" i="9"/>
  <c r="R157" i="9" s="1"/>
  <c r="P198" i="9"/>
  <c r="R198" i="9" s="1"/>
  <c r="P80" i="9"/>
  <c r="R80" i="9" s="1"/>
  <c r="P144" i="9"/>
  <c r="R144" i="9" s="1"/>
  <c r="P117" i="9"/>
  <c r="R117" i="9" s="1"/>
  <c r="P181" i="9"/>
  <c r="R181" i="9" s="1"/>
  <c r="P112" i="9"/>
  <c r="R112" i="9" s="1"/>
  <c r="F16" i="9"/>
  <c r="F80" i="9"/>
  <c r="F144" i="9"/>
  <c r="F152" i="9"/>
  <c r="F83" i="9"/>
  <c r="F94" i="9"/>
  <c r="F24" i="9"/>
  <c r="F178" i="9"/>
  <c r="F192" i="9"/>
  <c r="F93" i="9"/>
  <c r="F157" i="9"/>
  <c r="F56" i="9"/>
  <c r="F156" i="9"/>
  <c r="F181" i="9"/>
  <c r="F195" i="9"/>
  <c r="F112" i="9"/>
  <c r="F176" i="9"/>
  <c r="F151" i="9"/>
  <c r="AB16" i="9" l="1"/>
  <c r="AB56" i="9"/>
  <c r="AB88" i="9"/>
  <c r="AB72" i="9"/>
  <c r="AB112" i="9"/>
  <c r="AB32" i="9"/>
  <c r="AB24" i="9"/>
  <c r="AB48" i="9"/>
  <c r="AB64" i="9"/>
  <c r="AB165" i="9"/>
  <c r="AB96" i="9"/>
  <c r="AB152" i="9"/>
  <c r="AB192" i="9"/>
  <c r="AB168" i="9"/>
  <c r="AB144" i="9"/>
  <c r="AB149" i="9"/>
  <c r="AB136" i="9"/>
  <c r="AB157" i="9"/>
  <c r="AB184" i="9"/>
  <c r="AB8" i="9"/>
  <c r="AB120" i="9"/>
  <c r="AB160" i="9"/>
  <c r="AB128" i="9"/>
  <c r="AB45" i="9"/>
  <c r="AB61" i="9"/>
  <c r="AB53" i="9"/>
  <c r="AB40" i="9"/>
  <c r="AB80" i="9"/>
  <c r="AB104" i="9"/>
  <c r="H1103" i="8" l="1"/>
  <c r="G1103" i="8"/>
  <c r="K1102" i="8"/>
  <c r="J1102" i="8"/>
  <c r="C1102" i="8"/>
  <c r="F1101" i="8"/>
  <c r="E1101" i="8"/>
  <c r="I1100" i="8"/>
  <c r="H1100" i="8"/>
  <c r="O1099" i="8"/>
  <c r="O1100" i="8" s="1"/>
  <c r="O1101" i="8" s="1"/>
  <c r="O1102" i="8" s="1"/>
  <c r="L1099" i="8"/>
  <c r="K1099" i="8"/>
  <c r="D1099" i="8"/>
  <c r="D1120" i="8" s="1"/>
  <c r="C1099" i="8"/>
  <c r="F1098" i="8"/>
  <c r="E1098" i="8"/>
  <c r="B1095" i="8"/>
  <c r="E1103" i="8" s="1"/>
  <c r="E1080" i="8"/>
  <c r="F1080" i="8" s="1"/>
  <c r="G1080" i="8" s="1"/>
  <c r="H1080" i="8" s="1"/>
  <c r="I1080" i="8" s="1"/>
  <c r="J1080" i="8" s="1"/>
  <c r="K1080" i="8" s="1"/>
  <c r="H1056" i="8"/>
  <c r="F1056" i="8"/>
  <c r="E1056" i="8"/>
  <c r="K1055" i="8"/>
  <c r="I1055" i="8"/>
  <c r="H1055" i="8"/>
  <c r="C1055" i="8"/>
  <c r="L1054" i="8"/>
  <c r="K1054" i="8"/>
  <c r="F1054" i="8"/>
  <c r="F1075" i="8" s="1"/>
  <c r="D1054" i="8"/>
  <c r="C1054" i="8"/>
  <c r="I1053" i="8"/>
  <c r="G1053" i="8"/>
  <c r="F1053" i="8"/>
  <c r="O1052" i="8"/>
  <c r="O1053" i="8" s="1"/>
  <c r="O1054" i="8" s="1"/>
  <c r="O1055" i="8" s="1"/>
  <c r="L1052" i="8"/>
  <c r="J1052" i="8"/>
  <c r="I1052" i="8"/>
  <c r="E1052" i="8"/>
  <c r="D1052" i="8"/>
  <c r="L1051" i="8"/>
  <c r="K1051" i="8"/>
  <c r="G1051" i="8"/>
  <c r="G1072" i="8" s="1"/>
  <c r="F1051" i="8"/>
  <c r="F1072" i="8" s="1"/>
  <c r="D1051" i="8"/>
  <c r="D1072" i="8" s="1"/>
  <c r="C1051" i="8"/>
  <c r="B1048" i="8"/>
  <c r="L1056" i="8" s="1"/>
  <c r="E1033" i="8"/>
  <c r="F1033" i="8" s="1"/>
  <c r="G1033" i="8" s="1"/>
  <c r="H1033" i="8" s="1"/>
  <c r="I1033" i="8" s="1"/>
  <c r="J1033" i="8" s="1"/>
  <c r="K1033" i="8" s="1"/>
  <c r="F1009" i="8"/>
  <c r="I1008" i="8"/>
  <c r="L1007" i="8"/>
  <c r="D1007" i="8"/>
  <c r="G1006" i="8"/>
  <c r="O1005" i="8"/>
  <c r="O1006" i="8" s="1"/>
  <c r="O1007" i="8" s="1"/>
  <c r="O1008" i="8" s="1"/>
  <c r="J1005" i="8"/>
  <c r="E1005" i="8"/>
  <c r="L1004" i="8"/>
  <c r="G1004" i="8"/>
  <c r="D1004" i="8"/>
  <c r="B1001" i="8"/>
  <c r="L1009" i="8" s="1"/>
  <c r="E986" i="8"/>
  <c r="F986" i="8" s="1"/>
  <c r="G986" i="8" s="1"/>
  <c r="H986" i="8" s="1"/>
  <c r="I986" i="8" s="1"/>
  <c r="J986" i="8" s="1"/>
  <c r="K986" i="8" s="1"/>
  <c r="H962" i="8"/>
  <c r="F962" i="8"/>
  <c r="E962" i="8"/>
  <c r="K961" i="8"/>
  <c r="I961" i="8"/>
  <c r="H961" i="8"/>
  <c r="C961" i="8"/>
  <c r="L960" i="8"/>
  <c r="K960" i="8"/>
  <c r="F960" i="8"/>
  <c r="F981" i="8" s="1"/>
  <c r="D960" i="8"/>
  <c r="C960" i="8"/>
  <c r="I959" i="8"/>
  <c r="G959" i="8"/>
  <c r="F959" i="8"/>
  <c r="O958" i="8"/>
  <c r="O959" i="8" s="1"/>
  <c r="O960" i="8" s="1"/>
  <c r="O961" i="8" s="1"/>
  <c r="L958" i="8"/>
  <c r="J958" i="8"/>
  <c r="I958" i="8"/>
  <c r="D958" i="8"/>
  <c r="L957" i="8"/>
  <c r="K957" i="8"/>
  <c r="K978" i="8" s="1"/>
  <c r="F957" i="8"/>
  <c r="F978" i="8" s="1"/>
  <c r="D957" i="8"/>
  <c r="D978" i="8" s="1"/>
  <c r="C957" i="8"/>
  <c r="B954" i="8"/>
  <c r="L962" i="8" s="1"/>
  <c r="E939" i="8"/>
  <c r="F939" i="8" s="1"/>
  <c r="G939" i="8" s="1"/>
  <c r="H939" i="8" s="1"/>
  <c r="I939" i="8" s="1"/>
  <c r="J939" i="8" s="1"/>
  <c r="K939" i="8" s="1"/>
  <c r="G915" i="8"/>
  <c r="F915" i="8"/>
  <c r="E915" i="8"/>
  <c r="J914" i="8"/>
  <c r="I914" i="8"/>
  <c r="H914" i="8"/>
  <c r="L913" i="8"/>
  <c r="K913" i="8"/>
  <c r="E913" i="8"/>
  <c r="E934" i="8" s="1"/>
  <c r="D913" i="8"/>
  <c r="C913" i="8"/>
  <c r="H912" i="8"/>
  <c r="G912" i="8"/>
  <c r="F912" i="8"/>
  <c r="O911" i="8"/>
  <c r="O912" i="8" s="1"/>
  <c r="O913" i="8" s="1"/>
  <c r="O914" i="8" s="1"/>
  <c r="K911" i="8"/>
  <c r="J911" i="8"/>
  <c r="I911" i="8"/>
  <c r="C911" i="8"/>
  <c r="L910" i="8"/>
  <c r="K910" i="8"/>
  <c r="K931" i="8" s="1"/>
  <c r="E910" i="8"/>
  <c r="D910" i="8"/>
  <c r="C910" i="8"/>
  <c r="B907" i="8"/>
  <c r="L915" i="8" s="1"/>
  <c r="E892" i="8"/>
  <c r="F892" i="8" s="1"/>
  <c r="G892" i="8" s="1"/>
  <c r="H892" i="8" s="1"/>
  <c r="I892" i="8" s="1"/>
  <c r="J892" i="8" s="1"/>
  <c r="K892" i="8" s="1"/>
  <c r="H868" i="8"/>
  <c r="F868" i="8"/>
  <c r="E868" i="8"/>
  <c r="K867" i="8"/>
  <c r="I867" i="8"/>
  <c r="H867" i="8"/>
  <c r="C867" i="8"/>
  <c r="L866" i="8"/>
  <c r="K866" i="8"/>
  <c r="F866" i="8"/>
  <c r="F887" i="8" s="1"/>
  <c r="D866" i="8"/>
  <c r="C866" i="8"/>
  <c r="O865" i="8"/>
  <c r="O866" i="8" s="1"/>
  <c r="O867" i="8" s="1"/>
  <c r="I865" i="8"/>
  <c r="G865" i="8"/>
  <c r="F865" i="8"/>
  <c r="O864" i="8"/>
  <c r="L864" i="8"/>
  <c r="J864" i="8"/>
  <c r="I864" i="8"/>
  <c r="D864" i="8"/>
  <c r="L863" i="8"/>
  <c r="K863" i="8"/>
  <c r="K884" i="8" s="1"/>
  <c r="F863" i="8"/>
  <c r="F884" i="8" s="1"/>
  <c r="D863" i="8"/>
  <c r="D884" i="8" s="1"/>
  <c r="C863" i="8"/>
  <c r="B860" i="8"/>
  <c r="L868" i="8" s="1"/>
  <c r="E845" i="8"/>
  <c r="F845" i="8" s="1"/>
  <c r="G845" i="8" s="1"/>
  <c r="H845" i="8" s="1"/>
  <c r="I845" i="8" s="1"/>
  <c r="J845" i="8" s="1"/>
  <c r="K845" i="8" s="1"/>
  <c r="D839" i="8"/>
  <c r="K821" i="8"/>
  <c r="J821" i="8"/>
  <c r="F821" i="8"/>
  <c r="C821" i="8"/>
  <c r="I820" i="8"/>
  <c r="F820" i="8"/>
  <c r="E820" i="8"/>
  <c r="L819" i="8"/>
  <c r="I819" i="8"/>
  <c r="H819" i="8"/>
  <c r="D819" i="8"/>
  <c r="L818" i="8"/>
  <c r="K818" i="8"/>
  <c r="G818" i="8"/>
  <c r="G839" i="8" s="1"/>
  <c r="D818" i="8"/>
  <c r="C818" i="8"/>
  <c r="O817" i="8"/>
  <c r="O818" i="8" s="1"/>
  <c r="O819" i="8" s="1"/>
  <c r="O820" i="8" s="1"/>
  <c r="J817" i="8"/>
  <c r="G817" i="8"/>
  <c r="F817" i="8"/>
  <c r="L816" i="8"/>
  <c r="I816" i="8"/>
  <c r="I826" i="8" s="1"/>
  <c r="H816" i="8"/>
  <c r="D816" i="8"/>
  <c r="B813" i="8"/>
  <c r="L821" i="8" s="1"/>
  <c r="E798" i="8"/>
  <c r="F798" i="8" s="1"/>
  <c r="G798" i="8" s="1"/>
  <c r="H798" i="8" s="1"/>
  <c r="I798" i="8" s="1"/>
  <c r="J798" i="8" s="1"/>
  <c r="K798" i="8" s="1"/>
  <c r="E774" i="8"/>
  <c r="H773" i="8"/>
  <c r="K772" i="8"/>
  <c r="C772" i="8"/>
  <c r="F771" i="8"/>
  <c r="O770" i="8"/>
  <c r="O771" i="8" s="1"/>
  <c r="O772" i="8" s="1"/>
  <c r="O773" i="8" s="1"/>
  <c r="I770" i="8"/>
  <c r="K769" i="8"/>
  <c r="C769" i="8"/>
  <c r="B766" i="8"/>
  <c r="L774" i="8" s="1"/>
  <c r="H727" i="8"/>
  <c r="G727" i="8"/>
  <c r="F727" i="8"/>
  <c r="K726" i="8"/>
  <c r="J726" i="8"/>
  <c r="I726" i="8"/>
  <c r="C726" i="8"/>
  <c r="L725" i="8"/>
  <c r="F725" i="8"/>
  <c r="E725" i="8"/>
  <c r="D725" i="8"/>
  <c r="I724" i="8"/>
  <c r="H724" i="8"/>
  <c r="G724" i="8"/>
  <c r="O723" i="8"/>
  <c r="O724" i="8" s="1"/>
  <c r="O725" i="8" s="1"/>
  <c r="O726" i="8" s="1"/>
  <c r="L723" i="8"/>
  <c r="K723" i="8"/>
  <c r="K744" i="8" s="1"/>
  <c r="J723" i="8"/>
  <c r="D723" i="8"/>
  <c r="D744" i="8" s="1"/>
  <c r="C723" i="8"/>
  <c r="L722" i="8"/>
  <c r="F722" i="8"/>
  <c r="E722" i="8"/>
  <c r="D722" i="8"/>
  <c r="B719" i="8"/>
  <c r="E727" i="8" s="1"/>
  <c r="E704" i="8"/>
  <c r="F704" i="8" s="1"/>
  <c r="G704" i="8" s="1"/>
  <c r="H704" i="8" s="1"/>
  <c r="I704" i="8" s="1"/>
  <c r="J704" i="8" s="1"/>
  <c r="K704" i="8" s="1"/>
  <c r="K698" i="8"/>
  <c r="K680" i="8"/>
  <c r="K701" i="8" s="1"/>
  <c r="J680" i="8"/>
  <c r="E680" i="8"/>
  <c r="E690" i="8" s="1"/>
  <c r="C680" i="8"/>
  <c r="C690" i="8" s="1"/>
  <c r="H679" i="8"/>
  <c r="H689" i="8" s="1"/>
  <c r="F679" i="8"/>
  <c r="E679" i="8"/>
  <c r="K678" i="8"/>
  <c r="K688" i="8" s="1"/>
  <c r="I678" i="8"/>
  <c r="I688" i="8" s="1"/>
  <c r="H678" i="8"/>
  <c r="C678" i="8"/>
  <c r="C688" i="8" s="1"/>
  <c r="O677" i="8"/>
  <c r="O678" i="8" s="1"/>
  <c r="O679" i="8" s="1"/>
  <c r="L677" i="8"/>
  <c r="L687" i="8" s="1"/>
  <c r="K677" i="8"/>
  <c r="K687" i="8" s="1"/>
  <c r="F677" i="8"/>
  <c r="F687" i="8" s="1"/>
  <c r="D677" i="8"/>
  <c r="D687" i="8" s="1"/>
  <c r="C677" i="8"/>
  <c r="C687" i="8" s="1"/>
  <c r="O676" i="8"/>
  <c r="I676" i="8"/>
  <c r="I686" i="8" s="1"/>
  <c r="G676" i="8"/>
  <c r="G686" i="8" s="1"/>
  <c r="F676" i="8"/>
  <c r="F686" i="8" s="1"/>
  <c r="K675" i="8"/>
  <c r="K685" i="8" s="1"/>
  <c r="I675" i="8"/>
  <c r="I685" i="8" s="1"/>
  <c r="H675" i="8"/>
  <c r="H685" i="8" s="1"/>
  <c r="C675" i="8"/>
  <c r="C685" i="8" s="1"/>
  <c r="B672" i="8"/>
  <c r="L680" i="8" s="1"/>
  <c r="L690" i="8" s="1"/>
  <c r="H633" i="8"/>
  <c r="G633" i="8"/>
  <c r="K632" i="8"/>
  <c r="J632" i="8"/>
  <c r="C632" i="8"/>
  <c r="F631" i="8"/>
  <c r="E631" i="8"/>
  <c r="I630" i="8"/>
  <c r="H630" i="8"/>
  <c r="O629" i="8"/>
  <c r="O630" i="8" s="1"/>
  <c r="O631" i="8" s="1"/>
  <c r="O632" i="8" s="1"/>
  <c r="L629" i="8"/>
  <c r="K629" i="8"/>
  <c r="D629" i="8"/>
  <c r="D650" i="8" s="1"/>
  <c r="C629" i="8"/>
  <c r="F628" i="8"/>
  <c r="E628" i="8"/>
  <c r="B625" i="8"/>
  <c r="E633" i="8" s="1"/>
  <c r="E610" i="8"/>
  <c r="F610" i="8" s="1"/>
  <c r="G610" i="8" s="1"/>
  <c r="H610" i="8" s="1"/>
  <c r="I610" i="8" s="1"/>
  <c r="J610" i="8" s="1"/>
  <c r="K610" i="8" s="1"/>
  <c r="K586" i="8"/>
  <c r="G586" i="8"/>
  <c r="F586" i="8"/>
  <c r="C586" i="8"/>
  <c r="J585" i="8"/>
  <c r="J595" i="8" s="1"/>
  <c r="I585" i="8"/>
  <c r="I595" i="8" s="1"/>
  <c r="F585" i="8"/>
  <c r="L584" i="8"/>
  <c r="I584" i="8"/>
  <c r="E584" i="8"/>
  <c r="D584" i="8"/>
  <c r="D594" i="8" s="1"/>
  <c r="L583" i="8"/>
  <c r="H583" i="8"/>
  <c r="G583" i="8"/>
  <c r="D583" i="8"/>
  <c r="D593" i="8" s="1"/>
  <c r="O582" i="8"/>
  <c r="O583" i="8" s="1"/>
  <c r="O584" i="8" s="1"/>
  <c r="O585" i="8" s="1"/>
  <c r="K582" i="8"/>
  <c r="J582" i="8"/>
  <c r="G582" i="8"/>
  <c r="G592" i="8" s="1"/>
  <c r="C582" i="8"/>
  <c r="L581" i="8"/>
  <c r="L591" i="8" s="1"/>
  <c r="I581" i="8"/>
  <c r="I591" i="8" s="1"/>
  <c r="E581" i="8"/>
  <c r="D581" i="8"/>
  <c r="B578" i="8"/>
  <c r="L586" i="8" s="1"/>
  <c r="E563" i="8"/>
  <c r="F563" i="8" s="1"/>
  <c r="G563" i="8" s="1"/>
  <c r="H563" i="8" s="1"/>
  <c r="I563" i="8" s="1"/>
  <c r="J563" i="8" s="1"/>
  <c r="K563" i="8" s="1"/>
  <c r="G539" i="8"/>
  <c r="F539" i="8"/>
  <c r="E539" i="8"/>
  <c r="J538" i="8"/>
  <c r="I538" i="8"/>
  <c r="H538" i="8"/>
  <c r="L537" i="8"/>
  <c r="K537" i="8"/>
  <c r="K558" i="8" s="1"/>
  <c r="E537" i="8"/>
  <c r="E558" i="8" s="1"/>
  <c r="D537" i="8"/>
  <c r="C537" i="8"/>
  <c r="H536" i="8"/>
  <c r="G536" i="8"/>
  <c r="F536" i="8"/>
  <c r="O535" i="8"/>
  <c r="O536" i="8" s="1"/>
  <c r="O537" i="8" s="1"/>
  <c r="O538" i="8" s="1"/>
  <c r="K535" i="8"/>
  <c r="J535" i="8"/>
  <c r="I535" i="8"/>
  <c r="C535" i="8"/>
  <c r="L534" i="8"/>
  <c r="K534" i="8"/>
  <c r="E534" i="8"/>
  <c r="E555" i="8" s="1"/>
  <c r="D534" i="8"/>
  <c r="C534" i="8"/>
  <c r="B531" i="8"/>
  <c r="L539" i="8" s="1"/>
  <c r="E516" i="8"/>
  <c r="F516" i="8" s="1"/>
  <c r="G516" i="8" s="1"/>
  <c r="H516" i="8" s="1"/>
  <c r="I516" i="8" s="1"/>
  <c r="J516" i="8" s="1"/>
  <c r="K516" i="8" s="1"/>
  <c r="K492" i="8"/>
  <c r="I492" i="8"/>
  <c r="G492" i="8"/>
  <c r="F492" i="8"/>
  <c r="E492" i="8"/>
  <c r="E502" i="8" s="1"/>
  <c r="C492" i="8"/>
  <c r="L491" i="8"/>
  <c r="J491" i="8"/>
  <c r="I491" i="8"/>
  <c r="H491" i="8"/>
  <c r="F491" i="8"/>
  <c r="D491" i="8"/>
  <c r="L490" i="8"/>
  <c r="L500" i="8" s="1"/>
  <c r="K490" i="8"/>
  <c r="K500" i="8" s="1"/>
  <c r="I490" i="8"/>
  <c r="I500" i="8" s="1"/>
  <c r="G490" i="8"/>
  <c r="G511" i="8" s="1"/>
  <c r="E490" i="8"/>
  <c r="E511" i="8" s="1"/>
  <c r="D490" i="8"/>
  <c r="C490" i="8"/>
  <c r="L489" i="8"/>
  <c r="J489" i="8"/>
  <c r="H489" i="8"/>
  <c r="G489" i="8"/>
  <c r="F489" i="8"/>
  <c r="D489" i="8"/>
  <c r="O488" i="8"/>
  <c r="O489" i="8" s="1"/>
  <c r="O490" i="8" s="1"/>
  <c r="O491" i="8" s="1"/>
  <c r="K488" i="8"/>
  <c r="J488" i="8"/>
  <c r="I488" i="8"/>
  <c r="G488" i="8"/>
  <c r="G498" i="8" s="1"/>
  <c r="E488" i="8"/>
  <c r="E498" i="8" s="1"/>
  <c r="C488" i="8"/>
  <c r="L487" i="8"/>
  <c r="K487" i="8"/>
  <c r="I487" i="8"/>
  <c r="G487" i="8"/>
  <c r="G508" i="8" s="1"/>
  <c r="E487" i="8"/>
  <c r="E497" i="8" s="1"/>
  <c r="D487" i="8"/>
  <c r="D508" i="8" s="1"/>
  <c r="C487" i="8"/>
  <c r="I508" i="8" s="1"/>
  <c r="B484" i="8"/>
  <c r="L492" i="8" s="1"/>
  <c r="E469" i="8"/>
  <c r="F469" i="8" s="1"/>
  <c r="G469" i="8" s="1"/>
  <c r="H469" i="8" s="1"/>
  <c r="I469" i="8" s="1"/>
  <c r="J469" i="8" s="1"/>
  <c r="K469" i="8" s="1"/>
  <c r="D463" i="8"/>
  <c r="K445" i="8"/>
  <c r="J445" i="8"/>
  <c r="I445" i="8"/>
  <c r="G445" i="8"/>
  <c r="F445" i="8"/>
  <c r="C445" i="8"/>
  <c r="L444" i="8"/>
  <c r="J444" i="8"/>
  <c r="J454" i="8" s="1"/>
  <c r="I444" i="8"/>
  <c r="F444" i="8"/>
  <c r="E444" i="8"/>
  <c r="D444" i="8"/>
  <c r="L443" i="8"/>
  <c r="I443" i="8"/>
  <c r="H443" i="8"/>
  <c r="G443" i="8"/>
  <c r="E443" i="8"/>
  <c r="D443" i="8"/>
  <c r="L442" i="8"/>
  <c r="K442" i="8"/>
  <c r="J442" i="8"/>
  <c r="J463" i="8" s="1"/>
  <c r="H442" i="8"/>
  <c r="H463" i="8" s="1"/>
  <c r="G442" i="8"/>
  <c r="G463" i="8" s="1"/>
  <c r="D442" i="8"/>
  <c r="D452" i="8" s="1"/>
  <c r="C442" i="8"/>
  <c r="O441" i="8"/>
  <c r="O442" i="8" s="1"/>
  <c r="O443" i="8" s="1"/>
  <c r="O444" i="8" s="1"/>
  <c r="K441" i="8"/>
  <c r="J441" i="8"/>
  <c r="G441" i="8"/>
  <c r="F441" i="8"/>
  <c r="E441" i="8"/>
  <c r="C441" i="8"/>
  <c r="C451" i="8" s="1"/>
  <c r="L440" i="8"/>
  <c r="I440" i="8"/>
  <c r="H440" i="8"/>
  <c r="G440" i="8"/>
  <c r="E440" i="8"/>
  <c r="D440" i="8"/>
  <c r="B437" i="8"/>
  <c r="L445" i="8" s="1"/>
  <c r="F422" i="8"/>
  <c r="G422" i="8" s="1"/>
  <c r="H422" i="8" s="1"/>
  <c r="I422" i="8" s="1"/>
  <c r="J422" i="8" s="1"/>
  <c r="K422" i="8" s="1"/>
  <c r="E422" i="8"/>
  <c r="K398" i="8"/>
  <c r="G398" i="8"/>
  <c r="E398" i="8"/>
  <c r="C398" i="8"/>
  <c r="J397" i="8"/>
  <c r="H397" i="8"/>
  <c r="F397" i="8"/>
  <c r="K396" i="8"/>
  <c r="I396" i="8"/>
  <c r="E396" i="8"/>
  <c r="C396" i="8"/>
  <c r="L395" i="8"/>
  <c r="H395" i="8"/>
  <c r="F395" i="8"/>
  <c r="D395" i="8"/>
  <c r="O394" i="8"/>
  <c r="O395" i="8" s="1"/>
  <c r="O396" i="8" s="1"/>
  <c r="O397" i="8" s="1"/>
  <c r="K394" i="8"/>
  <c r="I394" i="8"/>
  <c r="G394" i="8"/>
  <c r="C394" i="8"/>
  <c r="K393" i="8"/>
  <c r="I393" i="8"/>
  <c r="E393" i="8"/>
  <c r="C393" i="8"/>
  <c r="C403" i="8" s="1"/>
  <c r="B390" i="8"/>
  <c r="L398" i="8" s="1"/>
  <c r="G351" i="8"/>
  <c r="J350" i="8"/>
  <c r="E349" i="8"/>
  <c r="H348" i="8"/>
  <c r="O347" i="8"/>
  <c r="O348" i="8" s="1"/>
  <c r="O349" i="8" s="1"/>
  <c r="O350" i="8" s="1"/>
  <c r="K347" i="8"/>
  <c r="C347" i="8"/>
  <c r="E346" i="8"/>
  <c r="B343" i="8"/>
  <c r="E351" i="8" s="1"/>
  <c r="E328" i="8"/>
  <c r="F328" i="8" s="1"/>
  <c r="G328" i="8" s="1"/>
  <c r="H328" i="8" s="1"/>
  <c r="I328" i="8" s="1"/>
  <c r="J328" i="8" s="1"/>
  <c r="K328" i="8" s="1"/>
  <c r="D322" i="8"/>
  <c r="F321" i="8"/>
  <c r="K304" i="8"/>
  <c r="K325" i="8" s="1"/>
  <c r="J304" i="8"/>
  <c r="J325" i="8" s="1"/>
  <c r="H304" i="8"/>
  <c r="G304" i="8"/>
  <c r="F304" i="8"/>
  <c r="F325" i="8" s="1"/>
  <c r="C304" i="8"/>
  <c r="C314" i="8" s="1"/>
  <c r="K303" i="8"/>
  <c r="J303" i="8"/>
  <c r="I303" i="8"/>
  <c r="I313" i="8" s="1"/>
  <c r="F303" i="8"/>
  <c r="E303" i="8"/>
  <c r="C303" i="8"/>
  <c r="L302" i="8"/>
  <c r="L312" i="8" s="1"/>
  <c r="I302" i="8"/>
  <c r="I312" i="8" s="1"/>
  <c r="H302" i="8"/>
  <c r="F302" i="8"/>
  <c r="E302" i="8"/>
  <c r="D302" i="8"/>
  <c r="D312" i="8" s="1"/>
  <c r="L301" i="8"/>
  <c r="K301" i="8"/>
  <c r="I301" i="8"/>
  <c r="I322" i="8" s="1"/>
  <c r="H301" i="8"/>
  <c r="H322" i="8" s="1"/>
  <c r="G301" i="8"/>
  <c r="G322" i="8" s="1"/>
  <c r="D301" i="8"/>
  <c r="C301" i="8"/>
  <c r="C311" i="8" s="1"/>
  <c r="O300" i="8"/>
  <c r="O301" i="8" s="1"/>
  <c r="O302" i="8" s="1"/>
  <c r="O303" i="8" s="1"/>
  <c r="L300" i="8"/>
  <c r="L310" i="8" s="1"/>
  <c r="K300" i="8"/>
  <c r="K321" i="8" s="1"/>
  <c r="J300" i="8"/>
  <c r="J310" i="8" s="1"/>
  <c r="G300" i="8"/>
  <c r="G310" i="8" s="1"/>
  <c r="F300" i="8"/>
  <c r="F310" i="8" s="1"/>
  <c r="D300" i="8"/>
  <c r="D321" i="8" s="1"/>
  <c r="C300" i="8"/>
  <c r="C310" i="8" s="1"/>
  <c r="L299" i="8"/>
  <c r="L309" i="8" s="1"/>
  <c r="I299" i="8"/>
  <c r="I309" i="8" s="1"/>
  <c r="H299" i="8"/>
  <c r="F299" i="8"/>
  <c r="E299" i="8"/>
  <c r="D299" i="8"/>
  <c r="D309" i="8" s="1"/>
  <c r="B296" i="8"/>
  <c r="L304" i="8" s="1"/>
  <c r="E281" i="8"/>
  <c r="F281" i="8" s="1"/>
  <c r="G281" i="8" s="1"/>
  <c r="H281" i="8" s="1"/>
  <c r="I281" i="8" s="1"/>
  <c r="J281" i="8" s="1"/>
  <c r="K281" i="8" s="1"/>
  <c r="F257" i="8"/>
  <c r="E257" i="8"/>
  <c r="I256" i="8"/>
  <c r="H256" i="8"/>
  <c r="L255" i="8"/>
  <c r="K255" i="8"/>
  <c r="D255" i="8"/>
  <c r="C255" i="8"/>
  <c r="O254" i="8"/>
  <c r="O255" i="8" s="1"/>
  <c r="O256" i="8" s="1"/>
  <c r="G254" i="8"/>
  <c r="F254" i="8"/>
  <c r="O253" i="8"/>
  <c r="J253" i="8"/>
  <c r="I253" i="8"/>
  <c r="L252" i="8"/>
  <c r="K252" i="8"/>
  <c r="K273" i="8" s="1"/>
  <c r="D252" i="8"/>
  <c r="D273" i="8" s="1"/>
  <c r="C252" i="8"/>
  <c r="B249" i="8"/>
  <c r="L257" i="8" s="1"/>
  <c r="E234" i="8"/>
  <c r="F234" i="8" s="1"/>
  <c r="G234" i="8" s="1"/>
  <c r="H234" i="8" s="1"/>
  <c r="I234" i="8" s="1"/>
  <c r="J234" i="8" s="1"/>
  <c r="K234" i="8" s="1"/>
  <c r="F210" i="8"/>
  <c r="E210" i="8"/>
  <c r="I209" i="8"/>
  <c r="H209" i="8"/>
  <c r="L208" i="8"/>
  <c r="K208" i="8"/>
  <c r="D208" i="8"/>
  <c r="C208" i="8"/>
  <c r="O207" i="8"/>
  <c r="O208" i="8" s="1"/>
  <c r="O209" i="8" s="1"/>
  <c r="G207" i="8"/>
  <c r="F207" i="8"/>
  <c r="O206" i="8"/>
  <c r="J206" i="8"/>
  <c r="I206" i="8"/>
  <c r="L205" i="8"/>
  <c r="K205" i="8"/>
  <c r="K226" i="8" s="1"/>
  <c r="D205" i="8"/>
  <c r="C205" i="8"/>
  <c r="B202" i="8"/>
  <c r="L210" i="8" s="1"/>
  <c r="E187" i="8"/>
  <c r="F187" i="8" s="1"/>
  <c r="G187" i="8" s="1"/>
  <c r="H187" i="8" s="1"/>
  <c r="I187" i="8" s="1"/>
  <c r="J187" i="8" s="1"/>
  <c r="K187" i="8" s="1"/>
  <c r="K163" i="8"/>
  <c r="I163" i="8"/>
  <c r="G163" i="8"/>
  <c r="F163" i="8"/>
  <c r="E163" i="8"/>
  <c r="C163" i="8"/>
  <c r="L162" i="8"/>
  <c r="J162" i="8"/>
  <c r="I162" i="8"/>
  <c r="H162" i="8"/>
  <c r="F162" i="8"/>
  <c r="D162" i="8"/>
  <c r="L161" i="8"/>
  <c r="K161" i="8"/>
  <c r="I161" i="8"/>
  <c r="G161" i="8"/>
  <c r="G182" i="8" s="1"/>
  <c r="E161" i="8"/>
  <c r="E182" i="8" s="1"/>
  <c r="D161" i="8"/>
  <c r="C161" i="8"/>
  <c r="L160" i="8"/>
  <c r="J160" i="8"/>
  <c r="H160" i="8"/>
  <c r="G160" i="8"/>
  <c r="F160" i="8"/>
  <c r="D160" i="8"/>
  <c r="O159" i="8"/>
  <c r="O160" i="8" s="1"/>
  <c r="O161" i="8" s="1"/>
  <c r="O162" i="8" s="1"/>
  <c r="K159" i="8"/>
  <c r="J159" i="8"/>
  <c r="I159" i="8"/>
  <c r="G159" i="8"/>
  <c r="E159" i="8"/>
  <c r="C159" i="8"/>
  <c r="L158" i="8"/>
  <c r="K158" i="8"/>
  <c r="I158" i="8"/>
  <c r="G158" i="8"/>
  <c r="G179" i="8" s="1"/>
  <c r="E158" i="8"/>
  <c r="E179" i="8" s="1"/>
  <c r="D158" i="8"/>
  <c r="C158" i="8"/>
  <c r="B155" i="8"/>
  <c r="L163" i="8" s="1"/>
  <c r="E140" i="8"/>
  <c r="F140" i="8" s="1"/>
  <c r="G140" i="8" s="1"/>
  <c r="H140" i="8" s="1"/>
  <c r="I140" i="8" s="1"/>
  <c r="J140" i="8" s="1"/>
  <c r="K140" i="8" s="1"/>
  <c r="D134" i="8"/>
  <c r="K116" i="8"/>
  <c r="J116" i="8"/>
  <c r="J137" i="8" s="1"/>
  <c r="F116" i="8"/>
  <c r="F126" i="8" s="1"/>
  <c r="C116" i="8"/>
  <c r="I115" i="8"/>
  <c r="F115" i="8"/>
  <c r="E115" i="8"/>
  <c r="L114" i="8"/>
  <c r="L124" i="8" s="1"/>
  <c r="I114" i="8"/>
  <c r="H114" i="8"/>
  <c r="D114" i="8"/>
  <c r="D124" i="8" s="1"/>
  <c r="L113" i="8"/>
  <c r="L123" i="8" s="1"/>
  <c r="K113" i="8"/>
  <c r="G113" i="8"/>
  <c r="G134" i="8" s="1"/>
  <c r="D113" i="8"/>
  <c r="D123" i="8" s="1"/>
  <c r="C113" i="8"/>
  <c r="C123" i="8" s="1"/>
  <c r="O112" i="8"/>
  <c r="O113" i="8" s="1"/>
  <c r="O114" i="8" s="1"/>
  <c r="O115" i="8" s="1"/>
  <c r="J112" i="8"/>
  <c r="J122" i="8" s="1"/>
  <c r="G112" i="8"/>
  <c r="G122" i="8" s="1"/>
  <c r="F112" i="8"/>
  <c r="F122" i="8" s="1"/>
  <c r="L111" i="8"/>
  <c r="I111" i="8"/>
  <c r="I121" i="8" s="1"/>
  <c r="H111" i="8"/>
  <c r="H121" i="8" s="1"/>
  <c r="D111" i="8"/>
  <c r="D121" i="8" s="1"/>
  <c r="B108" i="8"/>
  <c r="L116" i="8" s="1"/>
  <c r="G69" i="8"/>
  <c r="J68" i="8"/>
  <c r="O67" i="8"/>
  <c r="O68" i="8" s="1"/>
  <c r="E67" i="8"/>
  <c r="O66" i="8"/>
  <c r="H66" i="8"/>
  <c r="O65" i="8"/>
  <c r="K65" i="8"/>
  <c r="C65" i="8"/>
  <c r="E64" i="8"/>
  <c r="B61" i="8"/>
  <c r="E69" i="8" s="1"/>
  <c r="E46" i="8"/>
  <c r="F46" i="8" s="1"/>
  <c r="G46" i="8" s="1"/>
  <c r="H46" i="8" s="1"/>
  <c r="I46" i="8" s="1"/>
  <c r="J46" i="8" s="1"/>
  <c r="K46" i="8" s="1"/>
  <c r="D40" i="8"/>
  <c r="F39" i="8"/>
  <c r="K22" i="8"/>
  <c r="K43" i="8" s="1"/>
  <c r="J22" i="8"/>
  <c r="J43" i="8" s="1"/>
  <c r="H22" i="8"/>
  <c r="G22" i="8"/>
  <c r="F22" i="8"/>
  <c r="F32" i="8" s="1"/>
  <c r="C22" i="8"/>
  <c r="C32" i="8" s="1"/>
  <c r="K21" i="8"/>
  <c r="J21" i="8"/>
  <c r="I21" i="8"/>
  <c r="I31" i="8" s="1"/>
  <c r="F21" i="8"/>
  <c r="E21" i="8"/>
  <c r="C21" i="8"/>
  <c r="L20" i="8"/>
  <c r="L30" i="8" s="1"/>
  <c r="I20" i="8"/>
  <c r="I30" i="8" s="1"/>
  <c r="H20" i="8"/>
  <c r="F20" i="8"/>
  <c r="E20" i="8"/>
  <c r="D20" i="8"/>
  <c r="D30" i="8" s="1"/>
  <c r="L19" i="8"/>
  <c r="K19" i="8"/>
  <c r="I19" i="8"/>
  <c r="I40" i="8" s="1"/>
  <c r="H19" i="8"/>
  <c r="H40" i="8" s="1"/>
  <c r="G19" i="8"/>
  <c r="G40" i="8" s="1"/>
  <c r="D19" i="8"/>
  <c r="C19" i="8"/>
  <c r="C29" i="8" s="1"/>
  <c r="O18" i="8"/>
  <c r="O19" i="8" s="1"/>
  <c r="O20" i="8" s="1"/>
  <c r="O21" i="8" s="1"/>
  <c r="L18" i="8"/>
  <c r="L28" i="8" s="1"/>
  <c r="K18" i="8"/>
  <c r="K39" i="8" s="1"/>
  <c r="J18" i="8"/>
  <c r="J39" i="8" s="1"/>
  <c r="G18" i="8"/>
  <c r="G28" i="8" s="1"/>
  <c r="F18" i="8"/>
  <c r="F28" i="8" s="1"/>
  <c r="D18" i="8"/>
  <c r="D39" i="8" s="1"/>
  <c r="C18" i="8"/>
  <c r="C28" i="8" s="1"/>
  <c r="L17" i="8"/>
  <c r="L27" i="8" s="1"/>
  <c r="I17" i="8"/>
  <c r="I27" i="8" s="1"/>
  <c r="H17" i="8"/>
  <c r="F17" i="8"/>
  <c r="E17" i="8"/>
  <c r="D17" i="8"/>
  <c r="B14" i="8"/>
  <c r="L22" i="8" s="1"/>
  <c r="E1119" i="8" l="1"/>
  <c r="D1098" i="8"/>
  <c r="L1098" i="8"/>
  <c r="J1099" i="8"/>
  <c r="G1100" i="8"/>
  <c r="D1101" i="8"/>
  <c r="L1101" i="8"/>
  <c r="L1111" i="8" s="1"/>
  <c r="I1102" i="8"/>
  <c r="F1103" i="8"/>
  <c r="G1098" i="8"/>
  <c r="E1099" i="8"/>
  <c r="J1100" i="8"/>
  <c r="G1101" i="8"/>
  <c r="D1102" i="8"/>
  <c r="L1102" i="8"/>
  <c r="I1103" i="8"/>
  <c r="K1123" i="8"/>
  <c r="G1124" i="8"/>
  <c r="H1098" i="8"/>
  <c r="F1099" i="8"/>
  <c r="C1100" i="8"/>
  <c r="H1121" i="8" s="1"/>
  <c r="K1100" i="8"/>
  <c r="H1101" i="8"/>
  <c r="E1102" i="8"/>
  <c r="J1103" i="8"/>
  <c r="J1123" i="8"/>
  <c r="I1098" i="8"/>
  <c r="G1099" i="8"/>
  <c r="D1100" i="8"/>
  <c r="L1100" i="8"/>
  <c r="I1101" i="8"/>
  <c r="F1102" i="8"/>
  <c r="C1103" i="8"/>
  <c r="L1109" i="8" s="1"/>
  <c r="K1103" i="8"/>
  <c r="F1119" i="8"/>
  <c r="K1120" i="8"/>
  <c r="J1098" i="8"/>
  <c r="H1099" i="8"/>
  <c r="E1100" i="8"/>
  <c r="J1101" i="8"/>
  <c r="G1102" i="8"/>
  <c r="D1103" i="8"/>
  <c r="L1103" i="8"/>
  <c r="C1098" i="8"/>
  <c r="K1098" i="8"/>
  <c r="I1099" i="8"/>
  <c r="F1100" i="8"/>
  <c r="C1101" i="8"/>
  <c r="F1122" i="8" s="1"/>
  <c r="K1101" i="8"/>
  <c r="H1102" i="8"/>
  <c r="G1074" i="8"/>
  <c r="H1065" i="8"/>
  <c r="I1074" i="8"/>
  <c r="I1065" i="8"/>
  <c r="E1077" i="8"/>
  <c r="F1066" i="8"/>
  <c r="H1066" i="8"/>
  <c r="L1064" i="8"/>
  <c r="D1061" i="8"/>
  <c r="E1051" i="8"/>
  <c r="C1052" i="8"/>
  <c r="D1073" i="8" s="1"/>
  <c r="K1052" i="8"/>
  <c r="H1053" i="8"/>
  <c r="E1054" i="8"/>
  <c r="J1055" i="8"/>
  <c r="G1056" i="8"/>
  <c r="K1075" i="8"/>
  <c r="I1076" i="8"/>
  <c r="D1062" i="8"/>
  <c r="K1072" i="8"/>
  <c r="J1053" i="8"/>
  <c r="G1054" i="8"/>
  <c r="D1055" i="8"/>
  <c r="L1055" i="8"/>
  <c r="I1056" i="8"/>
  <c r="E1066" i="8"/>
  <c r="I1073" i="8"/>
  <c r="F1074" i="8"/>
  <c r="D1075" i="8"/>
  <c r="H1051" i="8"/>
  <c r="F1052" i="8"/>
  <c r="C1053" i="8"/>
  <c r="K1053" i="8"/>
  <c r="H1054" i="8"/>
  <c r="E1055" i="8"/>
  <c r="J1056" i="8"/>
  <c r="I1051" i="8"/>
  <c r="G1052" i="8"/>
  <c r="D1053" i="8"/>
  <c r="L1053" i="8"/>
  <c r="I1054" i="8"/>
  <c r="F1055" i="8"/>
  <c r="C1056" i="8"/>
  <c r="F1063" i="8" s="1"/>
  <c r="K1056" i="8"/>
  <c r="J1051" i="8"/>
  <c r="H1052" i="8"/>
  <c r="E1053" i="8"/>
  <c r="J1054" i="8"/>
  <c r="G1055" i="8"/>
  <c r="D1056" i="8"/>
  <c r="L1019" i="8"/>
  <c r="L1017" i="8"/>
  <c r="I1018" i="8"/>
  <c r="E1015" i="8"/>
  <c r="C1004" i="8"/>
  <c r="C1014" i="8" s="1"/>
  <c r="K1004" i="8"/>
  <c r="I1005" i="8"/>
  <c r="F1006" i="8"/>
  <c r="C1007" i="8"/>
  <c r="C1017" i="8" s="1"/>
  <c r="K1007" i="8"/>
  <c r="H1008" i="8"/>
  <c r="E1009" i="8"/>
  <c r="G1016" i="8"/>
  <c r="E1004" i="8"/>
  <c r="C1005" i="8"/>
  <c r="C1015" i="8" s="1"/>
  <c r="K1005" i="8"/>
  <c r="H1006" i="8"/>
  <c r="E1007" i="8"/>
  <c r="J1008" i="8"/>
  <c r="G1009" i="8"/>
  <c r="F1030" i="8"/>
  <c r="F1004" i="8"/>
  <c r="D1005" i="8"/>
  <c r="L1005" i="8"/>
  <c r="I1006" i="8"/>
  <c r="F1007" i="8"/>
  <c r="C1008" i="8"/>
  <c r="C1018" i="8" s="1"/>
  <c r="K1008" i="8"/>
  <c r="H1009" i="8"/>
  <c r="J1015" i="8"/>
  <c r="J1006" i="8"/>
  <c r="G1007" i="8"/>
  <c r="D1008" i="8"/>
  <c r="L1008" i="8"/>
  <c r="L1018" i="8" s="1"/>
  <c r="I1009" i="8"/>
  <c r="G1014" i="8"/>
  <c r="H1004" i="8"/>
  <c r="F1005" i="8"/>
  <c r="C1006" i="8"/>
  <c r="K1006" i="8"/>
  <c r="H1007" i="8"/>
  <c r="E1008" i="8"/>
  <c r="J1009" i="8"/>
  <c r="I1004" i="8"/>
  <c r="G1005" i="8"/>
  <c r="D1006" i="8"/>
  <c r="L1006" i="8"/>
  <c r="I1007" i="8"/>
  <c r="F1008" i="8"/>
  <c r="C1009" i="8"/>
  <c r="C1019" i="8" s="1"/>
  <c r="K1009" i="8"/>
  <c r="J1004" i="8"/>
  <c r="H1005" i="8"/>
  <c r="E1006" i="8"/>
  <c r="J1007" i="8"/>
  <c r="G1008" i="8"/>
  <c r="D1009" i="8"/>
  <c r="I968" i="8"/>
  <c r="D970" i="8"/>
  <c r="F972" i="8"/>
  <c r="L968" i="8"/>
  <c r="K970" i="8"/>
  <c r="L970" i="8"/>
  <c r="D967" i="8"/>
  <c r="J968" i="8"/>
  <c r="E957" i="8"/>
  <c r="C958" i="8"/>
  <c r="K958" i="8"/>
  <c r="H959" i="8"/>
  <c r="E960" i="8"/>
  <c r="J961" i="8"/>
  <c r="G962" i="8"/>
  <c r="K981" i="8"/>
  <c r="F967" i="8"/>
  <c r="F980" i="8"/>
  <c r="D981" i="8"/>
  <c r="G957" i="8"/>
  <c r="E958" i="8"/>
  <c r="J959" i="8"/>
  <c r="G960" i="8"/>
  <c r="D961" i="8"/>
  <c r="L961" i="8"/>
  <c r="L971" i="8" s="1"/>
  <c r="I962" i="8"/>
  <c r="E972" i="8"/>
  <c r="I979" i="8"/>
  <c r="H957" i="8"/>
  <c r="F958" i="8"/>
  <c r="C959" i="8"/>
  <c r="K959" i="8"/>
  <c r="H960" i="8"/>
  <c r="E961" i="8"/>
  <c r="J962" i="8"/>
  <c r="I957" i="8"/>
  <c r="G958" i="8"/>
  <c r="D959" i="8"/>
  <c r="L959" i="8"/>
  <c r="I960" i="8"/>
  <c r="F961" i="8"/>
  <c r="C962" i="8"/>
  <c r="K962" i="8"/>
  <c r="D968" i="8"/>
  <c r="J957" i="8"/>
  <c r="H958" i="8"/>
  <c r="E959" i="8"/>
  <c r="J960" i="8"/>
  <c r="G961" i="8"/>
  <c r="D962" i="8"/>
  <c r="J924" i="8"/>
  <c r="C921" i="8"/>
  <c r="C923" i="8"/>
  <c r="E920" i="8"/>
  <c r="L925" i="8"/>
  <c r="J921" i="8"/>
  <c r="K923" i="8"/>
  <c r="K920" i="8"/>
  <c r="I921" i="8"/>
  <c r="F910" i="8"/>
  <c r="D911" i="8"/>
  <c r="L911" i="8"/>
  <c r="L921" i="8" s="1"/>
  <c r="I912" i="8"/>
  <c r="F913" i="8"/>
  <c r="C914" i="8"/>
  <c r="I935" i="8" s="1"/>
  <c r="K914" i="8"/>
  <c r="H915" i="8"/>
  <c r="D934" i="8"/>
  <c r="J935" i="8"/>
  <c r="G910" i="8"/>
  <c r="E911" i="8"/>
  <c r="J912" i="8"/>
  <c r="G913" i="8"/>
  <c r="D914" i="8"/>
  <c r="L914" i="8"/>
  <c r="L924" i="8" s="1"/>
  <c r="I915" i="8"/>
  <c r="D931" i="8"/>
  <c r="G936" i="8"/>
  <c r="H910" i="8"/>
  <c r="F911" i="8"/>
  <c r="C912" i="8"/>
  <c r="H933" i="8" s="1"/>
  <c r="K912" i="8"/>
  <c r="H913" i="8"/>
  <c r="E914" i="8"/>
  <c r="J915" i="8"/>
  <c r="F925" i="8"/>
  <c r="E931" i="8"/>
  <c r="K934" i="8"/>
  <c r="I910" i="8"/>
  <c r="G911" i="8"/>
  <c r="D912" i="8"/>
  <c r="L912" i="8"/>
  <c r="L922" i="8" s="1"/>
  <c r="I913" i="8"/>
  <c r="F914" i="8"/>
  <c r="C915" i="8"/>
  <c r="E936" i="8" s="1"/>
  <c r="K915" i="8"/>
  <c r="I924" i="8"/>
  <c r="J910" i="8"/>
  <c r="H911" i="8"/>
  <c r="E912" i="8"/>
  <c r="J913" i="8"/>
  <c r="G914" i="8"/>
  <c r="D915" i="8"/>
  <c r="D885" i="8"/>
  <c r="I885" i="8"/>
  <c r="L878" i="8"/>
  <c r="E863" i="8"/>
  <c r="C864" i="8"/>
  <c r="K864" i="8"/>
  <c r="H865" i="8"/>
  <c r="E866" i="8"/>
  <c r="J867" i="8"/>
  <c r="G868" i="8"/>
  <c r="K887" i="8"/>
  <c r="D887" i="8"/>
  <c r="G863" i="8"/>
  <c r="E864" i="8"/>
  <c r="J865" i="8"/>
  <c r="G866" i="8"/>
  <c r="D867" i="8"/>
  <c r="L867" i="8"/>
  <c r="K888" i="8" s="1"/>
  <c r="I868" i="8"/>
  <c r="H863" i="8"/>
  <c r="F864" i="8"/>
  <c r="C865" i="8"/>
  <c r="F886" i="8" s="1"/>
  <c r="K865" i="8"/>
  <c r="H866" i="8"/>
  <c r="E867" i="8"/>
  <c r="J868" i="8"/>
  <c r="I863" i="8"/>
  <c r="G864" i="8"/>
  <c r="D865" i="8"/>
  <c r="L865" i="8"/>
  <c r="I866" i="8"/>
  <c r="F867" i="8"/>
  <c r="C868" i="8"/>
  <c r="E889" i="8" s="1"/>
  <c r="K868" i="8"/>
  <c r="J863" i="8"/>
  <c r="H864" i="8"/>
  <c r="E865" i="8"/>
  <c r="J866" i="8"/>
  <c r="G867" i="8"/>
  <c r="D868" i="8"/>
  <c r="L826" i="8"/>
  <c r="K828" i="8"/>
  <c r="I830" i="8"/>
  <c r="F827" i="8"/>
  <c r="L828" i="8"/>
  <c r="C831" i="8"/>
  <c r="G827" i="8"/>
  <c r="D829" i="8"/>
  <c r="F831" i="8"/>
  <c r="J838" i="8"/>
  <c r="J842" i="8"/>
  <c r="J831" i="8"/>
  <c r="L831" i="8"/>
  <c r="I829" i="8"/>
  <c r="K842" i="8"/>
  <c r="D837" i="8"/>
  <c r="C828" i="8"/>
  <c r="L829" i="8"/>
  <c r="H826" i="8"/>
  <c r="D828" i="8"/>
  <c r="C816" i="8"/>
  <c r="K816" i="8"/>
  <c r="I817" i="8"/>
  <c r="F818" i="8"/>
  <c r="C819" i="8"/>
  <c r="C829" i="8" s="1"/>
  <c r="K819" i="8"/>
  <c r="H820" i="8"/>
  <c r="E821" i="8"/>
  <c r="G828" i="8"/>
  <c r="H837" i="8"/>
  <c r="K839" i="8"/>
  <c r="E816" i="8"/>
  <c r="C817" i="8"/>
  <c r="K817" i="8"/>
  <c r="H818" i="8"/>
  <c r="E819" i="8"/>
  <c r="J820" i="8"/>
  <c r="G821" i="8"/>
  <c r="E830" i="8"/>
  <c r="K831" i="8"/>
  <c r="G838" i="8"/>
  <c r="J827" i="8"/>
  <c r="F842" i="8"/>
  <c r="F816" i="8"/>
  <c r="D817" i="8"/>
  <c r="L817" i="8"/>
  <c r="L827" i="8" s="1"/>
  <c r="I818" i="8"/>
  <c r="F819" i="8"/>
  <c r="C820" i="8"/>
  <c r="C830" i="8" s="1"/>
  <c r="K820" i="8"/>
  <c r="H821" i="8"/>
  <c r="H829" i="8"/>
  <c r="F830" i="8"/>
  <c r="D840" i="8"/>
  <c r="D826" i="8"/>
  <c r="G816" i="8"/>
  <c r="E817" i="8"/>
  <c r="J818" i="8"/>
  <c r="G819" i="8"/>
  <c r="D820" i="8"/>
  <c r="L820" i="8"/>
  <c r="L830" i="8" s="1"/>
  <c r="I821" i="8"/>
  <c r="J816" i="8"/>
  <c r="H817" i="8"/>
  <c r="E818" i="8"/>
  <c r="J819" i="8"/>
  <c r="G820" i="8"/>
  <c r="D821" i="8"/>
  <c r="F781" i="8"/>
  <c r="K782" i="8"/>
  <c r="E784" i="8"/>
  <c r="D769" i="8"/>
  <c r="L769" i="8"/>
  <c r="J770" i="8"/>
  <c r="G771" i="8"/>
  <c r="D772" i="8"/>
  <c r="L772" i="8"/>
  <c r="I773" i="8"/>
  <c r="F774" i="8"/>
  <c r="E769" i="8"/>
  <c r="C770" i="8"/>
  <c r="K770" i="8"/>
  <c r="H771" i="8"/>
  <c r="E772" i="8"/>
  <c r="J773" i="8"/>
  <c r="G774" i="8"/>
  <c r="I780" i="8"/>
  <c r="F769" i="8"/>
  <c r="D770" i="8"/>
  <c r="L770" i="8"/>
  <c r="L780" i="8" s="1"/>
  <c r="I771" i="8"/>
  <c r="F772" i="8"/>
  <c r="C773" i="8"/>
  <c r="C783" i="8" s="1"/>
  <c r="K773" i="8"/>
  <c r="H774" i="8"/>
  <c r="K790" i="8"/>
  <c r="G769" i="8"/>
  <c r="E770" i="8"/>
  <c r="J771" i="8"/>
  <c r="G772" i="8"/>
  <c r="D773" i="8"/>
  <c r="L773" i="8"/>
  <c r="L783" i="8" s="1"/>
  <c r="I774" i="8"/>
  <c r="H769" i="8"/>
  <c r="F770" i="8"/>
  <c r="C771" i="8"/>
  <c r="C781" i="8" s="1"/>
  <c r="K771" i="8"/>
  <c r="H772" i="8"/>
  <c r="E773" i="8"/>
  <c r="J774" i="8"/>
  <c r="I769" i="8"/>
  <c r="G770" i="8"/>
  <c r="D771" i="8"/>
  <c r="L771" i="8"/>
  <c r="L781" i="8" s="1"/>
  <c r="I772" i="8"/>
  <c r="F773" i="8"/>
  <c r="C774" i="8"/>
  <c r="C784" i="8" s="1"/>
  <c r="K774" i="8"/>
  <c r="J769" i="8"/>
  <c r="H770" i="8"/>
  <c r="E771" i="8"/>
  <c r="J772" i="8"/>
  <c r="G773" i="8"/>
  <c r="D774" i="8"/>
  <c r="L733" i="8"/>
  <c r="C736" i="8"/>
  <c r="J736" i="8"/>
  <c r="D732" i="8"/>
  <c r="E732" i="8"/>
  <c r="C733" i="8"/>
  <c r="D735" i="8"/>
  <c r="F737" i="8"/>
  <c r="L735" i="8"/>
  <c r="G734" i="8"/>
  <c r="J733" i="8"/>
  <c r="E748" i="8"/>
  <c r="E737" i="8"/>
  <c r="F746" i="8"/>
  <c r="H737" i="8"/>
  <c r="G748" i="8"/>
  <c r="D733" i="8"/>
  <c r="G722" i="8"/>
  <c r="E723" i="8"/>
  <c r="J724" i="8"/>
  <c r="G725" i="8"/>
  <c r="D726" i="8"/>
  <c r="L726" i="8"/>
  <c r="L736" i="8" s="1"/>
  <c r="I727" i="8"/>
  <c r="E746" i="8"/>
  <c r="K747" i="8"/>
  <c r="F748" i="8"/>
  <c r="K733" i="8"/>
  <c r="I747" i="8"/>
  <c r="H722" i="8"/>
  <c r="F723" i="8"/>
  <c r="C724" i="8"/>
  <c r="C734" i="8" s="1"/>
  <c r="K724" i="8"/>
  <c r="H725" i="8"/>
  <c r="E726" i="8"/>
  <c r="J727" i="8"/>
  <c r="J744" i="8"/>
  <c r="I722" i="8"/>
  <c r="G723" i="8"/>
  <c r="D724" i="8"/>
  <c r="L724" i="8"/>
  <c r="L734" i="8" s="1"/>
  <c r="I725" i="8"/>
  <c r="F726" i="8"/>
  <c r="C727" i="8"/>
  <c r="K727" i="8"/>
  <c r="J722" i="8"/>
  <c r="H723" i="8"/>
  <c r="E724" i="8"/>
  <c r="J725" i="8"/>
  <c r="G726" i="8"/>
  <c r="D727" i="8"/>
  <c r="L727" i="8"/>
  <c r="L737" i="8" s="1"/>
  <c r="C722" i="8"/>
  <c r="C732" i="8" s="1"/>
  <c r="K722" i="8"/>
  <c r="I723" i="8"/>
  <c r="F724" i="8"/>
  <c r="C725" i="8"/>
  <c r="C735" i="8" s="1"/>
  <c r="K725" i="8"/>
  <c r="H726" i="8"/>
  <c r="J701" i="8"/>
  <c r="D675" i="8"/>
  <c r="L675" i="8"/>
  <c r="L685" i="8" s="1"/>
  <c r="J676" i="8"/>
  <c r="G677" i="8"/>
  <c r="D678" i="8"/>
  <c r="L678" i="8"/>
  <c r="I679" i="8"/>
  <c r="F680" i="8"/>
  <c r="J690" i="8"/>
  <c r="I696" i="8"/>
  <c r="F697" i="8"/>
  <c r="D698" i="8"/>
  <c r="E701" i="8"/>
  <c r="E675" i="8"/>
  <c r="C676" i="8"/>
  <c r="C686" i="8" s="1"/>
  <c r="K676" i="8"/>
  <c r="H677" i="8"/>
  <c r="E678" i="8"/>
  <c r="J679" i="8"/>
  <c r="G680" i="8"/>
  <c r="E689" i="8"/>
  <c r="K690" i="8"/>
  <c r="G697" i="8"/>
  <c r="K699" i="8"/>
  <c r="F675" i="8"/>
  <c r="D676" i="8"/>
  <c r="L676" i="8"/>
  <c r="L686" i="8" s="1"/>
  <c r="I677" i="8"/>
  <c r="F678" i="8"/>
  <c r="C679" i="8"/>
  <c r="C689" i="8" s="1"/>
  <c r="K679" i="8"/>
  <c r="H680" i="8"/>
  <c r="H688" i="8"/>
  <c r="F689" i="8"/>
  <c r="F698" i="8"/>
  <c r="G675" i="8"/>
  <c r="E676" i="8"/>
  <c r="J677" i="8"/>
  <c r="G678" i="8"/>
  <c r="D679" i="8"/>
  <c r="L679" i="8"/>
  <c r="L689" i="8" s="1"/>
  <c r="I680" i="8"/>
  <c r="J675" i="8"/>
  <c r="H676" i="8"/>
  <c r="E677" i="8"/>
  <c r="J678" i="8"/>
  <c r="G679" i="8"/>
  <c r="D680" i="8"/>
  <c r="C642" i="8"/>
  <c r="G643" i="8"/>
  <c r="E654" i="8"/>
  <c r="D628" i="8"/>
  <c r="L628" i="8"/>
  <c r="J629" i="8"/>
  <c r="G630" i="8"/>
  <c r="D631" i="8"/>
  <c r="L631" i="8"/>
  <c r="I632" i="8"/>
  <c r="F633" i="8"/>
  <c r="H654" i="8"/>
  <c r="G628" i="8"/>
  <c r="E629" i="8"/>
  <c r="J630" i="8"/>
  <c r="G631" i="8"/>
  <c r="D632" i="8"/>
  <c r="L632" i="8"/>
  <c r="I633" i="8"/>
  <c r="K653" i="8"/>
  <c r="H628" i="8"/>
  <c r="F629" i="8"/>
  <c r="C630" i="8"/>
  <c r="K630" i="8"/>
  <c r="H631" i="8"/>
  <c r="E632" i="8"/>
  <c r="J633" i="8"/>
  <c r="I628" i="8"/>
  <c r="G629" i="8"/>
  <c r="D630" i="8"/>
  <c r="L630" i="8"/>
  <c r="L640" i="8" s="1"/>
  <c r="I631" i="8"/>
  <c r="F632" i="8"/>
  <c r="C633" i="8"/>
  <c r="K633" i="8"/>
  <c r="K650" i="8"/>
  <c r="J628" i="8"/>
  <c r="H629" i="8"/>
  <c r="E630" i="8"/>
  <c r="J631" i="8"/>
  <c r="G632" i="8"/>
  <c r="D633" i="8"/>
  <c r="L633" i="8"/>
  <c r="L643" i="8" s="1"/>
  <c r="C628" i="8"/>
  <c r="F649" i="8" s="1"/>
  <c r="K628" i="8"/>
  <c r="I629" i="8"/>
  <c r="F630" i="8"/>
  <c r="C631" i="8"/>
  <c r="C641" i="8" s="1"/>
  <c r="K631" i="8"/>
  <c r="H632" i="8"/>
  <c r="L593" i="8"/>
  <c r="F596" i="8"/>
  <c r="J603" i="8"/>
  <c r="E605" i="8"/>
  <c r="G596" i="8"/>
  <c r="C596" i="8"/>
  <c r="H593" i="8"/>
  <c r="L596" i="8"/>
  <c r="K596" i="8"/>
  <c r="I594" i="8"/>
  <c r="K607" i="8"/>
  <c r="L594" i="8"/>
  <c r="D591" i="8"/>
  <c r="F607" i="8"/>
  <c r="C581" i="8"/>
  <c r="K581" i="8"/>
  <c r="I582" i="8"/>
  <c r="F583" i="8"/>
  <c r="C584" i="8"/>
  <c r="C594" i="8" s="1"/>
  <c r="K584" i="8"/>
  <c r="H585" i="8"/>
  <c r="E586" i="8"/>
  <c r="G593" i="8"/>
  <c r="E594" i="8"/>
  <c r="I605" i="8"/>
  <c r="J592" i="8"/>
  <c r="E591" i="8"/>
  <c r="K592" i="8"/>
  <c r="F581" i="8"/>
  <c r="D582" i="8"/>
  <c r="L582" i="8"/>
  <c r="L592" i="8" s="1"/>
  <c r="I583" i="8"/>
  <c r="F584" i="8"/>
  <c r="C585" i="8"/>
  <c r="C595" i="8" s="1"/>
  <c r="K585" i="8"/>
  <c r="H586" i="8"/>
  <c r="F595" i="8"/>
  <c r="D605" i="8"/>
  <c r="J606" i="8"/>
  <c r="G607" i="8"/>
  <c r="G581" i="8"/>
  <c r="E582" i="8"/>
  <c r="J583" i="8"/>
  <c r="G584" i="8"/>
  <c r="D585" i="8"/>
  <c r="L585" i="8"/>
  <c r="L595" i="8" s="1"/>
  <c r="I586" i="8"/>
  <c r="I606" i="8"/>
  <c r="H581" i="8"/>
  <c r="F582" i="8"/>
  <c r="C583" i="8"/>
  <c r="G604" i="8" s="1"/>
  <c r="K583" i="8"/>
  <c r="H584" i="8"/>
  <c r="E585" i="8"/>
  <c r="J586" i="8"/>
  <c r="C592" i="8"/>
  <c r="J581" i="8"/>
  <c r="H582" i="8"/>
  <c r="E583" i="8"/>
  <c r="J584" i="8"/>
  <c r="G585" i="8"/>
  <c r="D586" i="8"/>
  <c r="F534" i="8"/>
  <c r="D535" i="8"/>
  <c r="L535" i="8"/>
  <c r="I536" i="8"/>
  <c r="F537" i="8"/>
  <c r="C538" i="8"/>
  <c r="K538" i="8"/>
  <c r="H539" i="8"/>
  <c r="K555" i="8"/>
  <c r="D558" i="8"/>
  <c r="G534" i="8"/>
  <c r="E535" i="8"/>
  <c r="J536" i="8"/>
  <c r="G537" i="8"/>
  <c r="D538" i="8"/>
  <c r="L538" i="8"/>
  <c r="I539" i="8"/>
  <c r="D555" i="8"/>
  <c r="I559" i="8"/>
  <c r="H534" i="8"/>
  <c r="F535" i="8"/>
  <c r="C536" i="8"/>
  <c r="K536" i="8"/>
  <c r="H537" i="8"/>
  <c r="E538" i="8"/>
  <c r="J539" i="8"/>
  <c r="F549" i="8"/>
  <c r="I534" i="8"/>
  <c r="G535" i="8"/>
  <c r="D536" i="8"/>
  <c r="L536" i="8"/>
  <c r="H557" i="8" s="1"/>
  <c r="I537" i="8"/>
  <c r="F538" i="8"/>
  <c r="C539" i="8"/>
  <c r="K539" i="8"/>
  <c r="J534" i="8"/>
  <c r="H535" i="8"/>
  <c r="E536" i="8"/>
  <c r="J537" i="8"/>
  <c r="G538" i="8"/>
  <c r="D539" i="8"/>
  <c r="L499" i="8"/>
  <c r="D512" i="8"/>
  <c r="F502" i="8"/>
  <c r="I497" i="8"/>
  <c r="C500" i="8"/>
  <c r="F512" i="8"/>
  <c r="G502" i="8"/>
  <c r="K497" i="8"/>
  <c r="D500" i="8"/>
  <c r="H501" i="8"/>
  <c r="I513" i="8"/>
  <c r="L497" i="8"/>
  <c r="D499" i="8"/>
  <c r="I501" i="8"/>
  <c r="K513" i="8"/>
  <c r="K502" i="8"/>
  <c r="L501" i="8"/>
  <c r="E500" i="8"/>
  <c r="C502" i="8"/>
  <c r="H499" i="8"/>
  <c r="I502" i="8"/>
  <c r="G499" i="8"/>
  <c r="G500" i="8"/>
  <c r="D501" i="8"/>
  <c r="L502" i="8"/>
  <c r="C498" i="8"/>
  <c r="F499" i="8"/>
  <c r="J501" i="8"/>
  <c r="I511" i="8"/>
  <c r="J498" i="8"/>
  <c r="F487" i="8"/>
  <c r="D488" i="8"/>
  <c r="L488" i="8"/>
  <c r="I489" i="8"/>
  <c r="F490" i="8"/>
  <c r="C491" i="8"/>
  <c r="C501" i="8" s="1"/>
  <c r="K491" i="8"/>
  <c r="H492" i="8"/>
  <c r="J499" i="8"/>
  <c r="F501" i="8"/>
  <c r="K508" i="8"/>
  <c r="D511" i="8"/>
  <c r="J512" i="8"/>
  <c r="I498" i="8"/>
  <c r="E513" i="8"/>
  <c r="D497" i="8"/>
  <c r="F513" i="8"/>
  <c r="G509" i="8"/>
  <c r="G513" i="8"/>
  <c r="G497" i="8"/>
  <c r="C497" i="8"/>
  <c r="H512" i="8"/>
  <c r="I512" i="8"/>
  <c r="H487" i="8"/>
  <c r="F488" i="8"/>
  <c r="C489" i="8"/>
  <c r="K489" i="8"/>
  <c r="H490" i="8"/>
  <c r="E491" i="8"/>
  <c r="J492" i="8"/>
  <c r="E508" i="8"/>
  <c r="K498" i="8"/>
  <c r="K511" i="8"/>
  <c r="J487" i="8"/>
  <c r="H488" i="8"/>
  <c r="E489" i="8"/>
  <c r="J490" i="8"/>
  <c r="G491" i="8"/>
  <c r="D492" i="8"/>
  <c r="D461" i="8"/>
  <c r="F451" i="8"/>
  <c r="C455" i="8"/>
  <c r="G451" i="8"/>
  <c r="L453" i="8"/>
  <c r="F455" i="8"/>
  <c r="I453" i="8"/>
  <c r="G461" i="8"/>
  <c r="K452" i="8"/>
  <c r="G455" i="8"/>
  <c r="H450" i="8"/>
  <c r="K462" i="8"/>
  <c r="L452" i="8"/>
  <c r="I466" i="8"/>
  <c r="I450" i="8"/>
  <c r="D453" i="8"/>
  <c r="J466" i="8"/>
  <c r="L450" i="8"/>
  <c r="C452" i="8"/>
  <c r="E464" i="8"/>
  <c r="I454" i="8"/>
  <c r="K466" i="8"/>
  <c r="D454" i="8"/>
  <c r="L454" i="8"/>
  <c r="L455" i="8"/>
  <c r="J455" i="8"/>
  <c r="H452" i="8"/>
  <c r="E451" i="8"/>
  <c r="H464" i="8"/>
  <c r="C440" i="8"/>
  <c r="K440" i="8"/>
  <c r="I441" i="8"/>
  <c r="F442" i="8"/>
  <c r="C443" i="8"/>
  <c r="C453" i="8" s="1"/>
  <c r="K443" i="8"/>
  <c r="H444" i="8"/>
  <c r="E445" i="8"/>
  <c r="G452" i="8"/>
  <c r="E453" i="8"/>
  <c r="I455" i="8"/>
  <c r="H461" i="8"/>
  <c r="E462" i="8"/>
  <c r="K463" i="8"/>
  <c r="E450" i="8"/>
  <c r="K451" i="8"/>
  <c r="G453" i="8"/>
  <c r="E454" i="8"/>
  <c r="K455" i="8"/>
  <c r="G462" i="8"/>
  <c r="G466" i="8"/>
  <c r="D450" i="8"/>
  <c r="F440" i="8"/>
  <c r="D441" i="8"/>
  <c r="L441" i="8"/>
  <c r="I442" i="8"/>
  <c r="F443" i="8"/>
  <c r="C444" i="8"/>
  <c r="C454" i="8" s="1"/>
  <c r="K444" i="8"/>
  <c r="H445" i="8"/>
  <c r="J452" i="8"/>
  <c r="H453" i="8"/>
  <c r="F454" i="8"/>
  <c r="D464" i="8"/>
  <c r="F466" i="8"/>
  <c r="G450" i="8"/>
  <c r="J451" i="8"/>
  <c r="J440" i="8"/>
  <c r="H441" i="8"/>
  <c r="E442" i="8"/>
  <c r="J443" i="8"/>
  <c r="G444" i="8"/>
  <c r="D445" i="8"/>
  <c r="H407" i="8"/>
  <c r="K403" i="8"/>
  <c r="J407" i="8"/>
  <c r="F405" i="8"/>
  <c r="C404" i="8"/>
  <c r="L405" i="8"/>
  <c r="C408" i="8"/>
  <c r="I403" i="8"/>
  <c r="G404" i="8"/>
  <c r="C406" i="8"/>
  <c r="E408" i="8"/>
  <c r="I404" i="8"/>
  <c r="G408" i="8"/>
  <c r="E406" i="8"/>
  <c r="L408" i="8"/>
  <c r="K415" i="8"/>
  <c r="I406" i="8"/>
  <c r="K419" i="8"/>
  <c r="K406" i="8"/>
  <c r="D405" i="8"/>
  <c r="D393" i="8"/>
  <c r="L393" i="8"/>
  <c r="L403" i="8" s="1"/>
  <c r="J394" i="8"/>
  <c r="G395" i="8"/>
  <c r="D396" i="8"/>
  <c r="L396" i="8"/>
  <c r="L406" i="8" s="1"/>
  <c r="I397" i="8"/>
  <c r="F398" i="8"/>
  <c r="H405" i="8"/>
  <c r="I414" i="8"/>
  <c r="E419" i="8"/>
  <c r="E403" i="8"/>
  <c r="K404" i="8"/>
  <c r="K408" i="8"/>
  <c r="K417" i="8"/>
  <c r="G419" i="8"/>
  <c r="F393" i="8"/>
  <c r="D394" i="8"/>
  <c r="L394" i="8"/>
  <c r="L404" i="8" s="1"/>
  <c r="I395" i="8"/>
  <c r="F396" i="8"/>
  <c r="C397" i="8"/>
  <c r="C407" i="8" s="1"/>
  <c r="K397" i="8"/>
  <c r="H398" i="8"/>
  <c r="F407" i="8"/>
  <c r="G393" i="8"/>
  <c r="E394" i="8"/>
  <c r="J395" i="8"/>
  <c r="G396" i="8"/>
  <c r="D397" i="8"/>
  <c r="L397" i="8"/>
  <c r="L407" i="8" s="1"/>
  <c r="I398" i="8"/>
  <c r="H393" i="8"/>
  <c r="F394" i="8"/>
  <c r="C395" i="8"/>
  <c r="C405" i="8" s="1"/>
  <c r="K395" i="8"/>
  <c r="H396" i="8"/>
  <c r="E397" i="8"/>
  <c r="J398" i="8"/>
  <c r="J393" i="8"/>
  <c r="H394" i="8"/>
  <c r="E395" i="8"/>
  <c r="J396" i="8"/>
  <c r="G397" i="8"/>
  <c r="D398" i="8"/>
  <c r="E367" i="8"/>
  <c r="K368" i="8"/>
  <c r="E361" i="8"/>
  <c r="D346" i="8"/>
  <c r="L346" i="8"/>
  <c r="J347" i="8"/>
  <c r="G348" i="8"/>
  <c r="D349" i="8"/>
  <c r="L349" i="8"/>
  <c r="I350" i="8"/>
  <c r="F351" i="8"/>
  <c r="F346" i="8"/>
  <c r="D347" i="8"/>
  <c r="L347" i="8"/>
  <c r="I348" i="8"/>
  <c r="F349" i="8"/>
  <c r="C350" i="8"/>
  <c r="J371" i="8" s="1"/>
  <c r="K350" i="8"/>
  <c r="H351" i="8"/>
  <c r="G346" i="8"/>
  <c r="E347" i="8"/>
  <c r="J348" i="8"/>
  <c r="G349" i="8"/>
  <c r="D350" i="8"/>
  <c r="L350" i="8"/>
  <c r="I351" i="8"/>
  <c r="H346" i="8"/>
  <c r="F347" i="8"/>
  <c r="C348" i="8"/>
  <c r="C358" i="8" s="1"/>
  <c r="K348" i="8"/>
  <c r="H349" i="8"/>
  <c r="E350" i="8"/>
  <c r="J351" i="8"/>
  <c r="I346" i="8"/>
  <c r="G347" i="8"/>
  <c r="D348" i="8"/>
  <c r="L348" i="8"/>
  <c r="I349" i="8"/>
  <c r="F350" i="8"/>
  <c r="C351" i="8"/>
  <c r="K357" i="8" s="1"/>
  <c r="K351" i="8"/>
  <c r="J346" i="8"/>
  <c r="H347" i="8"/>
  <c r="E348" i="8"/>
  <c r="J349" i="8"/>
  <c r="G350" i="8"/>
  <c r="D351" i="8"/>
  <c r="L351" i="8"/>
  <c r="L361" i="8" s="1"/>
  <c r="C346" i="8"/>
  <c r="K346" i="8"/>
  <c r="I347" i="8"/>
  <c r="F348" i="8"/>
  <c r="C349" i="8"/>
  <c r="E370" i="8" s="1"/>
  <c r="K349" i="8"/>
  <c r="H350" i="8"/>
  <c r="F320" i="8"/>
  <c r="H309" i="8"/>
  <c r="K311" i="8"/>
  <c r="C313" i="8"/>
  <c r="G314" i="8"/>
  <c r="L311" i="8"/>
  <c r="H314" i="8"/>
  <c r="F312" i="8"/>
  <c r="J314" i="8"/>
  <c r="L314" i="8"/>
  <c r="H311" i="8"/>
  <c r="D311" i="8"/>
  <c r="J313" i="8"/>
  <c r="C299" i="8"/>
  <c r="K299" i="8"/>
  <c r="I300" i="8"/>
  <c r="F301" i="8"/>
  <c r="C302" i="8"/>
  <c r="C312" i="8" s="1"/>
  <c r="K302" i="8"/>
  <c r="H303" i="8"/>
  <c r="E304" i="8"/>
  <c r="G311" i="8"/>
  <c r="E312" i="8"/>
  <c r="K313" i="8"/>
  <c r="H320" i="8"/>
  <c r="K322" i="8"/>
  <c r="I323" i="8"/>
  <c r="E309" i="8"/>
  <c r="K310" i="8"/>
  <c r="I311" i="8"/>
  <c r="E313" i="8"/>
  <c r="K314" i="8"/>
  <c r="G321" i="8"/>
  <c r="G325" i="8"/>
  <c r="F309" i="8"/>
  <c r="D310" i="8"/>
  <c r="H312" i="8"/>
  <c r="F313" i="8"/>
  <c r="D323" i="8"/>
  <c r="H325" i="8"/>
  <c r="G299" i="8"/>
  <c r="E300" i="8"/>
  <c r="J301" i="8"/>
  <c r="G302" i="8"/>
  <c r="D303" i="8"/>
  <c r="L303" i="8"/>
  <c r="L313" i="8" s="1"/>
  <c r="I304" i="8"/>
  <c r="D320" i="8"/>
  <c r="F314" i="8"/>
  <c r="J321" i="8"/>
  <c r="J299" i="8"/>
  <c r="H300" i="8"/>
  <c r="E301" i="8"/>
  <c r="J302" i="8"/>
  <c r="G303" i="8"/>
  <c r="D304" i="8"/>
  <c r="E252" i="8"/>
  <c r="C253" i="8"/>
  <c r="I274" i="8" s="1"/>
  <c r="K253" i="8"/>
  <c r="H254" i="8"/>
  <c r="E255" i="8"/>
  <c r="J256" i="8"/>
  <c r="G257" i="8"/>
  <c r="K276" i="8"/>
  <c r="F252" i="8"/>
  <c r="D253" i="8"/>
  <c r="L253" i="8"/>
  <c r="I254" i="8"/>
  <c r="F255" i="8"/>
  <c r="C256" i="8"/>
  <c r="I277" i="8" s="1"/>
  <c r="K256" i="8"/>
  <c r="H257" i="8"/>
  <c r="D276" i="8"/>
  <c r="H277" i="8"/>
  <c r="G252" i="8"/>
  <c r="E253" i="8"/>
  <c r="J254" i="8"/>
  <c r="G255" i="8"/>
  <c r="D256" i="8"/>
  <c r="L256" i="8"/>
  <c r="I257" i="8"/>
  <c r="E267" i="8"/>
  <c r="H252" i="8"/>
  <c r="F253" i="8"/>
  <c r="C254" i="8"/>
  <c r="G275" i="8" s="1"/>
  <c r="K254" i="8"/>
  <c r="H255" i="8"/>
  <c r="E256" i="8"/>
  <c r="J257" i="8"/>
  <c r="I252" i="8"/>
  <c r="G253" i="8"/>
  <c r="D254" i="8"/>
  <c r="L254" i="8"/>
  <c r="I255" i="8"/>
  <c r="F256" i="8"/>
  <c r="C257" i="8"/>
  <c r="L267" i="8" s="1"/>
  <c r="K257" i="8"/>
  <c r="J252" i="8"/>
  <c r="H253" i="8"/>
  <c r="E254" i="8"/>
  <c r="J255" i="8"/>
  <c r="G256" i="8"/>
  <c r="D257" i="8"/>
  <c r="L220" i="8"/>
  <c r="F217" i="8"/>
  <c r="I219" i="8"/>
  <c r="C218" i="8"/>
  <c r="K215" i="8"/>
  <c r="E205" i="8"/>
  <c r="C206" i="8"/>
  <c r="K206" i="8"/>
  <c r="H207" i="8"/>
  <c r="E208" i="8"/>
  <c r="J209" i="8"/>
  <c r="G210" i="8"/>
  <c r="K229" i="8"/>
  <c r="F205" i="8"/>
  <c r="D206" i="8"/>
  <c r="L206" i="8"/>
  <c r="L216" i="8" s="1"/>
  <c r="I207" i="8"/>
  <c r="F208" i="8"/>
  <c r="C209" i="8"/>
  <c r="C219" i="8" s="1"/>
  <c r="K209" i="8"/>
  <c r="H210" i="8"/>
  <c r="D229" i="8"/>
  <c r="G205" i="8"/>
  <c r="E206" i="8"/>
  <c r="J207" i="8"/>
  <c r="G208" i="8"/>
  <c r="D209" i="8"/>
  <c r="L209" i="8"/>
  <c r="I210" i="8"/>
  <c r="D226" i="8"/>
  <c r="I227" i="8"/>
  <c r="H230" i="8"/>
  <c r="H205" i="8"/>
  <c r="F206" i="8"/>
  <c r="C207" i="8"/>
  <c r="F228" i="8" s="1"/>
  <c r="K207" i="8"/>
  <c r="H208" i="8"/>
  <c r="E209" i="8"/>
  <c r="J210" i="8"/>
  <c r="I205" i="8"/>
  <c r="G206" i="8"/>
  <c r="D207" i="8"/>
  <c r="L207" i="8"/>
  <c r="I208" i="8"/>
  <c r="F209" i="8"/>
  <c r="C210" i="8"/>
  <c r="K210" i="8"/>
  <c r="J205" i="8"/>
  <c r="H206" i="8"/>
  <c r="E207" i="8"/>
  <c r="J208" i="8"/>
  <c r="G209" i="8"/>
  <c r="D210" i="8"/>
  <c r="D168" i="8"/>
  <c r="G169" i="8"/>
  <c r="L171" i="8"/>
  <c r="E173" i="8"/>
  <c r="C168" i="8"/>
  <c r="J169" i="8"/>
  <c r="L170" i="8"/>
  <c r="F173" i="8"/>
  <c r="E169" i="8"/>
  <c r="K171" i="8"/>
  <c r="I168" i="8"/>
  <c r="K180" i="8"/>
  <c r="C171" i="8"/>
  <c r="G173" i="8"/>
  <c r="K168" i="8"/>
  <c r="D171" i="8"/>
  <c r="H172" i="8"/>
  <c r="I184" i="8"/>
  <c r="L168" i="8"/>
  <c r="D170" i="8"/>
  <c r="I172" i="8"/>
  <c r="K184" i="8"/>
  <c r="I173" i="8"/>
  <c r="G170" i="8"/>
  <c r="D172" i="8"/>
  <c r="I171" i="8"/>
  <c r="H170" i="8"/>
  <c r="E171" i="8"/>
  <c r="L173" i="8"/>
  <c r="K173" i="8"/>
  <c r="C173" i="8"/>
  <c r="L172" i="8"/>
  <c r="G180" i="8"/>
  <c r="F170" i="8"/>
  <c r="J172" i="8"/>
  <c r="E168" i="8"/>
  <c r="I169" i="8"/>
  <c r="C169" i="8"/>
  <c r="K169" i="8"/>
  <c r="G171" i="8"/>
  <c r="K182" i="8"/>
  <c r="G184" i="8"/>
  <c r="F158" i="8"/>
  <c r="D159" i="8"/>
  <c r="L159" i="8"/>
  <c r="I160" i="8"/>
  <c r="F161" i="8"/>
  <c r="C162" i="8"/>
  <c r="C172" i="8" s="1"/>
  <c r="K162" i="8"/>
  <c r="H163" i="8"/>
  <c r="J170" i="8"/>
  <c r="F172" i="8"/>
  <c r="K179" i="8"/>
  <c r="D182" i="8"/>
  <c r="J183" i="8"/>
  <c r="E184" i="8"/>
  <c r="I179" i="8"/>
  <c r="F184" i="8"/>
  <c r="G168" i="8"/>
  <c r="D179" i="8"/>
  <c r="H158" i="8"/>
  <c r="F159" i="8"/>
  <c r="C160" i="8"/>
  <c r="G181" i="8" s="1"/>
  <c r="K160" i="8"/>
  <c r="H161" i="8"/>
  <c r="E162" i="8"/>
  <c r="J163" i="8"/>
  <c r="J180" i="8"/>
  <c r="I182" i="8"/>
  <c r="J158" i="8"/>
  <c r="H159" i="8"/>
  <c r="E160" i="8"/>
  <c r="J161" i="8"/>
  <c r="G162" i="8"/>
  <c r="D163" i="8"/>
  <c r="F136" i="8"/>
  <c r="L121" i="8"/>
  <c r="K123" i="8"/>
  <c r="I125" i="8"/>
  <c r="C126" i="8"/>
  <c r="L126" i="8"/>
  <c r="J126" i="8"/>
  <c r="I124" i="8"/>
  <c r="K137" i="8"/>
  <c r="C111" i="8"/>
  <c r="K111" i="8"/>
  <c r="I112" i="8"/>
  <c r="F113" i="8"/>
  <c r="C114" i="8"/>
  <c r="C124" i="8" s="1"/>
  <c r="K114" i="8"/>
  <c r="H115" i="8"/>
  <c r="E116" i="8"/>
  <c r="G123" i="8"/>
  <c r="H132" i="8"/>
  <c r="K134" i="8"/>
  <c r="E111" i="8"/>
  <c r="C112" i="8"/>
  <c r="J133" i="8" s="1"/>
  <c r="K112" i="8"/>
  <c r="H113" i="8"/>
  <c r="E114" i="8"/>
  <c r="J115" i="8"/>
  <c r="G116" i="8"/>
  <c r="E125" i="8"/>
  <c r="K126" i="8"/>
  <c r="I136" i="8"/>
  <c r="F137" i="8"/>
  <c r="F111" i="8"/>
  <c r="D112" i="8"/>
  <c r="L112" i="8"/>
  <c r="L122" i="8" s="1"/>
  <c r="I113" i="8"/>
  <c r="F114" i="8"/>
  <c r="C115" i="8"/>
  <c r="C125" i="8" s="1"/>
  <c r="K115" i="8"/>
  <c r="H116" i="8"/>
  <c r="H124" i="8"/>
  <c r="F125" i="8"/>
  <c r="D135" i="8"/>
  <c r="G111" i="8"/>
  <c r="E112" i="8"/>
  <c r="J113" i="8"/>
  <c r="G114" i="8"/>
  <c r="D115" i="8"/>
  <c r="L115" i="8"/>
  <c r="L125" i="8" s="1"/>
  <c r="I116" i="8"/>
  <c r="D132" i="8"/>
  <c r="J111" i="8"/>
  <c r="H112" i="8"/>
  <c r="E113" i="8"/>
  <c r="J114" i="8"/>
  <c r="G115" i="8"/>
  <c r="D116" i="8"/>
  <c r="J78" i="8"/>
  <c r="K86" i="8"/>
  <c r="E90" i="8"/>
  <c r="G79" i="8"/>
  <c r="D64" i="8"/>
  <c r="L64" i="8"/>
  <c r="J65" i="8"/>
  <c r="G66" i="8"/>
  <c r="D67" i="8"/>
  <c r="L67" i="8"/>
  <c r="I68" i="8"/>
  <c r="F69" i="8"/>
  <c r="H76" i="8"/>
  <c r="F64" i="8"/>
  <c r="D65" i="8"/>
  <c r="L65" i="8"/>
  <c r="I66" i="8"/>
  <c r="F67" i="8"/>
  <c r="C68" i="8"/>
  <c r="C78" i="8" s="1"/>
  <c r="K68" i="8"/>
  <c r="H69" i="8"/>
  <c r="E74" i="8"/>
  <c r="G64" i="8"/>
  <c r="E65" i="8"/>
  <c r="J66" i="8"/>
  <c r="G67" i="8"/>
  <c r="D68" i="8"/>
  <c r="L68" i="8"/>
  <c r="I69" i="8"/>
  <c r="H64" i="8"/>
  <c r="F65" i="8"/>
  <c r="C66" i="8"/>
  <c r="C76" i="8" s="1"/>
  <c r="K66" i="8"/>
  <c r="H67" i="8"/>
  <c r="E68" i="8"/>
  <c r="J69" i="8"/>
  <c r="I64" i="8"/>
  <c r="G65" i="8"/>
  <c r="D66" i="8"/>
  <c r="L66" i="8"/>
  <c r="L76" i="8" s="1"/>
  <c r="I67" i="8"/>
  <c r="F68" i="8"/>
  <c r="C69" i="8"/>
  <c r="E79" i="8" s="1"/>
  <c r="K69" i="8"/>
  <c r="J64" i="8"/>
  <c r="H65" i="8"/>
  <c r="E66" i="8"/>
  <c r="J67" i="8"/>
  <c r="G68" i="8"/>
  <c r="D69" i="8"/>
  <c r="L69" i="8"/>
  <c r="L79" i="8" s="1"/>
  <c r="C64" i="8"/>
  <c r="C74" i="8" s="1"/>
  <c r="K64" i="8"/>
  <c r="I65" i="8"/>
  <c r="F66" i="8"/>
  <c r="C67" i="8"/>
  <c r="C77" i="8" s="1"/>
  <c r="K67" i="8"/>
  <c r="H68" i="8"/>
  <c r="K42" i="8"/>
  <c r="F38" i="8"/>
  <c r="H27" i="8"/>
  <c r="K29" i="8"/>
  <c r="C31" i="8"/>
  <c r="G32" i="8"/>
  <c r="L29" i="8"/>
  <c r="E42" i="8"/>
  <c r="H32" i="8"/>
  <c r="D38" i="8"/>
  <c r="F42" i="8"/>
  <c r="F30" i="8"/>
  <c r="H29" i="8"/>
  <c r="L32" i="8"/>
  <c r="J32" i="8"/>
  <c r="D29" i="8"/>
  <c r="F41" i="8"/>
  <c r="J31" i="8"/>
  <c r="C17" i="8"/>
  <c r="E38" i="8" s="1"/>
  <c r="K17" i="8"/>
  <c r="I18" i="8"/>
  <c r="F19" i="8"/>
  <c r="C20" i="8"/>
  <c r="C30" i="8" s="1"/>
  <c r="K20" i="8"/>
  <c r="H21" i="8"/>
  <c r="E22" i="8"/>
  <c r="G29" i="8"/>
  <c r="E30" i="8"/>
  <c r="K31" i="8"/>
  <c r="H38" i="8"/>
  <c r="K40" i="8"/>
  <c r="E27" i="8"/>
  <c r="K28" i="8"/>
  <c r="I29" i="8"/>
  <c r="E31" i="8"/>
  <c r="K32" i="8"/>
  <c r="G39" i="8"/>
  <c r="I42" i="8"/>
  <c r="G43" i="8"/>
  <c r="F43" i="8"/>
  <c r="F27" i="8"/>
  <c r="D28" i="8"/>
  <c r="H30" i="8"/>
  <c r="F31" i="8"/>
  <c r="D41" i="8"/>
  <c r="J42" i="8"/>
  <c r="H43" i="8"/>
  <c r="D27" i="8"/>
  <c r="J28" i="8"/>
  <c r="G17" i="8"/>
  <c r="E18" i="8"/>
  <c r="J19" i="8"/>
  <c r="G20" i="8"/>
  <c r="D21" i="8"/>
  <c r="L21" i="8"/>
  <c r="L31" i="8" s="1"/>
  <c r="I22" i="8"/>
  <c r="J17" i="8"/>
  <c r="H18" i="8"/>
  <c r="E19" i="8"/>
  <c r="J20" i="8"/>
  <c r="G21" i="8"/>
  <c r="D22" i="8"/>
  <c r="H1112" i="8" l="1"/>
  <c r="H1123" i="8"/>
  <c r="D1124" i="8"/>
  <c r="D1113" i="8"/>
  <c r="K1113" i="8"/>
  <c r="K1124" i="8"/>
  <c r="D1109" i="8"/>
  <c r="J1121" i="8"/>
  <c r="J1110" i="8"/>
  <c r="I1112" i="8"/>
  <c r="I1123" i="8"/>
  <c r="J1112" i="8"/>
  <c r="G1123" i="8"/>
  <c r="G1112" i="8"/>
  <c r="J1124" i="8"/>
  <c r="J1113" i="8"/>
  <c r="E1113" i="8"/>
  <c r="J1111" i="8"/>
  <c r="J1122" i="8"/>
  <c r="E1123" i="8"/>
  <c r="E1112" i="8"/>
  <c r="C1112" i="8"/>
  <c r="F1110" i="8"/>
  <c r="F1121" i="8"/>
  <c r="E1121" i="8"/>
  <c r="E1110" i="8"/>
  <c r="I1122" i="8"/>
  <c r="I1111" i="8"/>
  <c r="H1122" i="8"/>
  <c r="H1111" i="8"/>
  <c r="E1122" i="8"/>
  <c r="H1124" i="8"/>
  <c r="G1110" i="8"/>
  <c r="G1121" i="8"/>
  <c r="G1113" i="8"/>
  <c r="E1124" i="8"/>
  <c r="I1109" i="8"/>
  <c r="I1120" i="8"/>
  <c r="H1109" i="8"/>
  <c r="H1120" i="8"/>
  <c r="L1110" i="8"/>
  <c r="K1121" i="8"/>
  <c r="K1110" i="8"/>
  <c r="I1113" i="8"/>
  <c r="I1124" i="8"/>
  <c r="E1108" i="8"/>
  <c r="J1120" i="8"/>
  <c r="J1109" i="8"/>
  <c r="C1109" i="8"/>
  <c r="D1111" i="8"/>
  <c r="D1122" i="8"/>
  <c r="K1108" i="8"/>
  <c r="K1119" i="8"/>
  <c r="J1108" i="8"/>
  <c r="J1119" i="8"/>
  <c r="D1110" i="8"/>
  <c r="D1121" i="8"/>
  <c r="C1110" i="8"/>
  <c r="L1112" i="8"/>
  <c r="F1111" i="8"/>
  <c r="L1108" i="8"/>
  <c r="K1112" i="8"/>
  <c r="F1108" i="8"/>
  <c r="E1120" i="8"/>
  <c r="E1109" i="8"/>
  <c r="G1119" i="8"/>
  <c r="G1108" i="8"/>
  <c r="C1108" i="8"/>
  <c r="G1109" i="8"/>
  <c r="G1120" i="8"/>
  <c r="F1109" i="8"/>
  <c r="F1120" i="8"/>
  <c r="D1123" i="8"/>
  <c r="O1123" i="8" s="1"/>
  <c r="D1112" i="8"/>
  <c r="H1110" i="8"/>
  <c r="D1119" i="8"/>
  <c r="D1108" i="8"/>
  <c r="I1121" i="8"/>
  <c r="K1111" i="8"/>
  <c r="K1122" i="8"/>
  <c r="I1110" i="8"/>
  <c r="C1113" i="8"/>
  <c r="K1109" i="8"/>
  <c r="C1111" i="8"/>
  <c r="F1123" i="8"/>
  <c r="F1112" i="8"/>
  <c r="L1113" i="8"/>
  <c r="I1108" i="8"/>
  <c r="I1119" i="8"/>
  <c r="H1119" i="8"/>
  <c r="H1108" i="8"/>
  <c r="G1122" i="8"/>
  <c r="G1111" i="8"/>
  <c r="F1113" i="8"/>
  <c r="F1124" i="8"/>
  <c r="H1113" i="8"/>
  <c r="E1111" i="8"/>
  <c r="G1065" i="8"/>
  <c r="G1076" i="8"/>
  <c r="I1064" i="8"/>
  <c r="I1075" i="8"/>
  <c r="K1074" i="8"/>
  <c r="K1063" i="8"/>
  <c r="H1074" i="8"/>
  <c r="H1063" i="8"/>
  <c r="J1073" i="8"/>
  <c r="J1064" i="8"/>
  <c r="J1075" i="8"/>
  <c r="L1063" i="8"/>
  <c r="C1063" i="8"/>
  <c r="G1061" i="8"/>
  <c r="F1061" i="8"/>
  <c r="K1073" i="8"/>
  <c r="O1073" i="8" s="1"/>
  <c r="P1073" i="8" s="1"/>
  <c r="K1062" i="8"/>
  <c r="L1066" i="8"/>
  <c r="H1062" i="8"/>
  <c r="H1073" i="8"/>
  <c r="G1062" i="8"/>
  <c r="G1073" i="8"/>
  <c r="H1072" i="8"/>
  <c r="H1061" i="8"/>
  <c r="L1065" i="8"/>
  <c r="E1072" i="8"/>
  <c r="O1072" i="8" s="1"/>
  <c r="P1072" i="8" s="1"/>
  <c r="E1061" i="8"/>
  <c r="K1064" i="8"/>
  <c r="K1076" i="8"/>
  <c r="D1077" i="8"/>
  <c r="O1077" i="8" s="1"/>
  <c r="P1077" i="8" s="1"/>
  <c r="D1066" i="8"/>
  <c r="F1076" i="8"/>
  <c r="F1065" i="8"/>
  <c r="H1075" i="8"/>
  <c r="H1064" i="8"/>
  <c r="E1063" i="8"/>
  <c r="E1074" i="8"/>
  <c r="D1063" i="8"/>
  <c r="D1074" i="8"/>
  <c r="F1062" i="8"/>
  <c r="F1073" i="8"/>
  <c r="I1066" i="8"/>
  <c r="I1077" i="8"/>
  <c r="E1073" i="8"/>
  <c r="C1062" i="8"/>
  <c r="J1061" i="8"/>
  <c r="J1072" i="8"/>
  <c r="I1061" i="8"/>
  <c r="I1072" i="8"/>
  <c r="H1077" i="8"/>
  <c r="D1076" i="8"/>
  <c r="O1076" i="8" s="1"/>
  <c r="D1065" i="8"/>
  <c r="I1063" i="8"/>
  <c r="F1077" i="8"/>
  <c r="L1062" i="8"/>
  <c r="I1062" i="8"/>
  <c r="L1061" i="8"/>
  <c r="E1075" i="8"/>
  <c r="O1075" i="8" s="1"/>
  <c r="P1075" i="8" s="1"/>
  <c r="E1064" i="8"/>
  <c r="K1077" i="8"/>
  <c r="K1066" i="8"/>
  <c r="J1077" i="8"/>
  <c r="J1066" i="8"/>
  <c r="G1075" i="8"/>
  <c r="G1064" i="8"/>
  <c r="G1066" i="8"/>
  <c r="G1077" i="8"/>
  <c r="H1076" i="8"/>
  <c r="D1064" i="8"/>
  <c r="C1061" i="8"/>
  <c r="C1065" i="8"/>
  <c r="K1065" i="8"/>
  <c r="G1063" i="8"/>
  <c r="C1066" i="8"/>
  <c r="F1064" i="8"/>
  <c r="E1076" i="8"/>
  <c r="E1065" i="8"/>
  <c r="J1074" i="8"/>
  <c r="J1063" i="8"/>
  <c r="J1065" i="8"/>
  <c r="J1076" i="8"/>
  <c r="J1062" i="8"/>
  <c r="C1064" i="8"/>
  <c r="E1062" i="8"/>
  <c r="K1061" i="8"/>
  <c r="H1015" i="8"/>
  <c r="H1026" i="8"/>
  <c r="H1014" i="8"/>
  <c r="H1025" i="8"/>
  <c r="D1026" i="8"/>
  <c r="O1026" i="8" s="1"/>
  <c r="D1015" i="8"/>
  <c r="J1014" i="8"/>
  <c r="J1025" i="8"/>
  <c r="I1025" i="8"/>
  <c r="I1014" i="8"/>
  <c r="D1025" i="8"/>
  <c r="D1028" i="8"/>
  <c r="F1025" i="8"/>
  <c r="F1014" i="8"/>
  <c r="F1016" i="8"/>
  <c r="F1027" i="8"/>
  <c r="G1025" i="8"/>
  <c r="G1015" i="8"/>
  <c r="G1026" i="8"/>
  <c r="K1030" i="8"/>
  <c r="K1019" i="8"/>
  <c r="J1030" i="8"/>
  <c r="J1019" i="8"/>
  <c r="H1019" i="8"/>
  <c r="H1030" i="8"/>
  <c r="E1025" i="8"/>
  <c r="E1014" i="8"/>
  <c r="I1026" i="8"/>
  <c r="I1015" i="8"/>
  <c r="K1026" i="8"/>
  <c r="K1015" i="8"/>
  <c r="E1029" i="8"/>
  <c r="E1018" i="8"/>
  <c r="I1030" i="8"/>
  <c r="I1019" i="8"/>
  <c r="K1029" i="8"/>
  <c r="K1018" i="8"/>
  <c r="I1029" i="8"/>
  <c r="E1026" i="8"/>
  <c r="K1025" i="8"/>
  <c r="K1014" i="8"/>
  <c r="D1014" i="8"/>
  <c r="D1017" i="8"/>
  <c r="F1029" i="8"/>
  <c r="F1018" i="8"/>
  <c r="G1019" i="8"/>
  <c r="G1030" i="8"/>
  <c r="G1018" i="8"/>
  <c r="G1029" i="8"/>
  <c r="I1017" i="8"/>
  <c r="I1028" i="8"/>
  <c r="K1016" i="8"/>
  <c r="K1027" i="8"/>
  <c r="D1029" i="8"/>
  <c r="D1018" i="8"/>
  <c r="F1017" i="8"/>
  <c r="F1028" i="8"/>
  <c r="J1018" i="8"/>
  <c r="J1029" i="8"/>
  <c r="E1019" i="8"/>
  <c r="E1030" i="8"/>
  <c r="D1030" i="8"/>
  <c r="D1019" i="8"/>
  <c r="H1028" i="8"/>
  <c r="H1017" i="8"/>
  <c r="J1017" i="8"/>
  <c r="J1028" i="8"/>
  <c r="L1016" i="8"/>
  <c r="C1016" i="8"/>
  <c r="G1028" i="8"/>
  <c r="G1017" i="8"/>
  <c r="I1027" i="8"/>
  <c r="I1016" i="8"/>
  <c r="E1028" i="8"/>
  <c r="E1017" i="8"/>
  <c r="H1018" i="8"/>
  <c r="H1029" i="8"/>
  <c r="F1019" i="8"/>
  <c r="G1027" i="8"/>
  <c r="E1016" i="8"/>
  <c r="E1027" i="8"/>
  <c r="D1027" i="8"/>
  <c r="D1016" i="8"/>
  <c r="F1015" i="8"/>
  <c r="F1026" i="8"/>
  <c r="J1027" i="8"/>
  <c r="J1016" i="8"/>
  <c r="L1015" i="8"/>
  <c r="H1027" i="8"/>
  <c r="H1016" i="8"/>
  <c r="K1017" i="8"/>
  <c r="K1028" i="8"/>
  <c r="L1014" i="8"/>
  <c r="J1026" i="8"/>
  <c r="K983" i="8"/>
  <c r="K972" i="8"/>
  <c r="J983" i="8"/>
  <c r="J972" i="8"/>
  <c r="E981" i="8"/>
  <c r="E970" i="8"/>
  <c r="D983" i="8"/>
  <c r="D972" i="8"/>
  <c r="C971" i="8"/>
  <c r="K971" i="8"/>
  <c r="H983" i="8"/>
  <c r="G969" i="8"/>
  <c r="C972" i="8"/>
  <c r="F970" i="8"/>
  <c r="E982" i="8"/>
  <c r="E971" i="8"/>
  <c r="I983" i="8"/>
  <c r="I972" i="8"/>
  <c r="H980" i="8"/>
  <c r="H969" i="8"/>
  <c r="K967" i="8"/>
  <c r="C967" i="8"/>
  <c r="L967" i="8"/>
  <c r="F982" i="8"/>
  <c r="F971" i="8"/>
  <c r="H981" i="8"/>
  <c r="H970" i="8"/>
  <c r="K982" i="8"/>
  <c r="J970" i="8"/>
  <c r="J981" i="8"/>
  <c r="I970" i="8"/>
  <c r="I981" i="8"/>
  <c r="K980" i="8"/>
  <c r="K969" i="8"/>
  <c r="D982" i="8"/>
  <c r="D971" i="8"/>
  <c r="I982" i="8"/>
  <c r="C968" i="8"/>
  <c r="J979" i="8"/>
  <c r="C970" i="8"/>
  <c r="J971" i="8"/>
  <c r="J982" i="8"/>
  <c r="E969" i="8"/>
  <c r="E980" i="8"/>
  <c r="L969" i="8"/>
  <c r="C969" i="8"/>
  <c r="G981" i="8"/>
  <c r="O981" i="8" s="1"/>
  <c r="G970" i="8"/>
  <c r="E978" i="8"/>
  <c r="E967" i="8"/>
  <c r="H971" i="8"/>
  <c r="L972" i="8"/>
  <c r="D979" i="8"/>
  <c r="G978" i="8"/>
  <c r="G967" i="8"/>
  <c r="K979" i="8"/>
  <c r="K968" i="8"/>
  <c r="H968" i="8"/>
  <c r="H979" i="8"/>
  <c r="D969" i="8"/>
  <c r="D980" i="8"/>
  <c r="F968" i="8"/>
  <c r="F979" i="8"/>
  <c r="J980" i="8"/>
  <c r="J969" i="8"/>
  <c r="I969" i="8"/>
  <c r="F983" i="8"/>
  <c r="F969" i="8"/>
  <c r="I980" i="8"/>
  <c r="I971" i="8"/>
  <c r="I967" i="8"/>
  <c r="I978" i="8"/>
  <c r="G982" i="8"/>
  <c r="G971" i="8"/>
  <c r="J967" i="8"/>
  <c r="J978" i="8"/>
  <c r="G968" i="8"/>
  <c r="G979" i="8"/>
  <c r="H978" i="8"/>
  <c r="H967" i="8"/>
  <c r="E968" i="8"/>
  <c r="E979" i="8"/>
  <c r="G972" i="8"/>
  <c r="G983" i="8"/>
  <c r="H982" i="8"/>
  <c r="H972" i="8"/>
  <c r="E983" i="8"/>
  <c r="G980" i="8"/>
  <c r="H921" i="8"/>
  <c r="H932" i="8"/>
  <c r="J920" i="8"/>
  <c r="J931" i="8"/>
  <c r="G932" i="8"/>
  <c r="G921" i="8"/>
  <c r="H934" i="8"/>
  <c r="H923" i="8"/>
  <c r="F933" i="8"/>
  <c r="F931" i="8"/>
  <c r="F920" i="8"/>
  <c r="K932" i="8"/>
  <c r="F936" i="8"/>
  <c r="J934" i="8"/>
  <c r="J923" i="8"/>
  <c r="D933" i="8"/>
  <c r="D922" i="8"/>
  <c r="E935" i="8"/>
  <c r="E924" i="8"/>
  <c r="I936" i="8"/>
  <c r="I925" i="8"/>
  <c r="I931" i="8"/>
  <c r="O931" i="8" s="1"/>
  <c r="I920" i="8"/>
  <c r="K922" i="8"/>
  <c r="K933" i="8"/>
  <c r="D924" i="8"/>
  <c r="D935" i="8"/>
  <c r="H925" i="8"/>
  <c r="H936" i="8"/>
  <c r="K921" i="8"/>
  <c r="C920" i="8"/>
  <c r="D923" i="8"/>
  <c r="L920" i="8"/>
  <c r="I933" i="8"/>
  <c r="I922" i="8"/>
  <c r="K925" i="8"/>
  <c r="K936" i="8"/>
  <c r="C922" i="8"/>
  <c r="G923" i="8"/>
  <c r="G934" i="8"/>
  <c r="K935" i="8"/>
  <c r="K924" i="8"/>
  <c r="G933" i="8"/>
  <c r="I932" i="8"/>
  <c r="I923" i="8"/>
  <c r="I934" i="8"/>
  <c r="D936" i="8"/>
  <c r="D925" i="8"/>
  <c r="C925" i="8"/>
  <c r="H922" i="8"/>
  <c r="J932" i="8"/>
  <c r="F921" i="8"/>
  <c r="F932" i="8"/>
  <c r="J933" i="8"/>
  <c r="J922" i="8"/>
  <c r="H935" i="8"/>
  <c r="C924" i="8"/>
  <c r="E923" i="8"/>
  <c r="F922" i="8"/>
  <c r="D920" i="8"/>
  <c r="H924" i="8"/>
  <c r="G931" i="8"/>
  <c r="G920" i="8"/>
  <c r="E933" i="8"/>
  <c r="E922" i="8"/>
  <c r="J925" i="8"/>
  <c r="J936" i="8"/>
  <c r="D932" i="8"/>
  <c r="D921" i="8"/>
  <c r="G924" i="8"/>
  <c r="G935" i="8"/>
  <c r="F935" i="8"/>
  <c r="F924" i="8"/>
  <c r="H920" i="8"/>
  <c r="H931" i="8"/>
  <c r="E921" i="8"/>
  <c r="E932" i="8"/>
  <c r="F934" i="8"/>
  <c r="O934" i="8" s="1"/>
  <c r="F923" i="8"/>
  <c r="G922" i="8"/>
  <c r="G925" i="8"/>
  <c r="E925" i="8"/>
  <c r="L923" i="8"/>
  <c r="J889" i="8"/>
  <c r="J878" i="8"/>
  <c r="D889" i="8"/>
  <c r="D878" i="8"/>
  <c r="F888" i="8"/>
  <c r="F877" i="8"/>
  <c r="E888" i="8"/>
  <c r="E877" i="8"/>
  <c r="E878" i="8"/>
  <c r="E887" i="8"/>
  <c r="O887" i="8" s="1"/>
  <c r="E876" i="8"/>
  <c r="D873" i="8"/>
  <c r="F878" i="8"/>
  <c r="G888" i="8"/>
  <c r="G877" i="8"/>
  <c r="I876" i="8"/>
  <c r="I887" i="8"/>
  <c r="H887" i="8"/>
  <c r="H876" i="8"/>
  <c r="I889" i="8"/>
  <c r="I878" i="8"/>
  <c r="H886" i="8"/>
  <c r="H875" i="8"/>
  <c r="K873" i="8"/>
  <c r="L874" i="8"/>
  <c r="I877" i="8"/>
  <c r="G884" i="8"/>
  <c r="G873" i="8"/>
  <c r="J876" i="8"/>
  <c r="J887" i="8"/>
  <c r="O885" i="8"/>
  <c r="E875" i="8"/>
  <c r="E886" i="8"/>
  <c r="D875" i="8"/>
  <c r="D886" i="8"/>
  <c r="C875" i="8"/>
  <c r="D888" i="8"/>
  <c r="D877" i="8"/>
  <c r="I888" i="8"/>
  <c r="C874" i="8"/>
  <c r="F875" i="8"/>
  <c r="C876" i="8"/>
  <c r="H877" i="8"/>
  <c r="L876" i="8"/>
  <c r="H874" i="8"/>
  <c r="H885" i="8"/>
  <c r="G874" i="8"/>
  <c r="G885" i="8"/>
  <c r="F874" i="8"/>
  <c r="F885" i="8"/>
  <c r="G887" i="8"/>
  <c r="G876" i="8"/>
  <c r="E884" i="8"/>
  <c r="E873" i="8"/>
  <c r="I886" i="8"/>
  <c r="G875" i="8"/>
  <c r="K877" i="8"/>
  <c r="C878" i="8"/>
  <c r="F876" i="8"/>
  <c r="C877" i="8"/>
  <c r="J877" i="8"/>
  <c r="J888" i="8"/>
  <c r="L875" i="8"/>
  <c r="K886" i="8"/>
  <c r="K875" i="8"/>
  <c r="I874" i="8"/>
  <c r="K885" i="8"/>
  <c r="K874" i="8"/>
  <c r="J873" i="8"/>
  <c r="J884" i="8"/>
  <c r="I873" i="8"/>
  <c r="I884" i="8"/>
  <c r="H884" i="8"/>
  <c r="H873" i="8"/>
  <c r="J886" i="8"/>
  <c r="J875" i="8"/>
  <c r="I875" i="8"/>
  <c r="F889" i="8"/>
  <c r="H878" i="8"/>
  <c r="D876" i="8"/>
  <c r="L873" i="8"/>
  <c r="F873" i="8"/>
  <c r="J874" i="8"/>
  <c r="L877" i="8"/>
  <c r="C873" i="8"/>
  <c r="K889" i="8"/>
  <c r="K878" i="8"/>
  <c r="D874" i="8"/>
  <c r="H889" i="8"/>
  <c r="E874" i="8"/>
  <c r="E885" i="8"/>
  <c r="G878" i="8"/>
  <c r="G889" i="8"/>
  <c r="H888" i="8"/>
  <c r="K876" i="8"/>
  <c r="J885" i="8"/>
  <c r="G886" i="8"/>
  <c r="J829" i="8"/>
  <c r="J840" i="8"/>
  <c r="J839" i="8"/>
  <c r="J828" i="8"/>
  <c r="K841" i="8"/>
  <c r="K830" i="8"/>
  <c r="H839" i="8"/>
  <c r="H828" i="8"/>
  <c r="E831" i="8"/>
  <c r="E842" i="8"/>
  <c r="E841" i="8"/>
  <c r="I841" i="8"/>
  <c r="H827" i="8"/>
  <c r="H838" i="8"/>
  <c r="G837" i="8"/>
  <c r="G826" i="8"/>
  <c r="F840" i="8"/>
  <c r="F829" i="8"/>
  <c r="C827" i="8"/>
  <c r="F838" i="8"/>
  <c r="K829" i="8"/>
  <c r="K840" i="8"/>
  <c r="J826" i="8"/>
  <c r="J837" i="8"/>
  <c r="I839" i="8"/>
  <c r="I828" i="8"/>
  <c r="E837" i="8"/>
  <c r="E826" i="8"/>
  <c r="E828" i="8"/>
  <c r="E839" i="8"/>
  <c r="O839" i="8" s="1"/>
  <c r="K838" i="8"/>
  <c r="K827" i="8"/>
  <c r="H841" i="8"/>
  <c r="H830" i="8"/>
  <c r="F841" i="8"/>
  <c r="I842" i="8"/>
  <c r="I831" i="8"/>
  <c r="O840" i="8"/>
  <c r="I840" i="8"/>
  <c r="F828" i="8"/>
  <c r="F839" i="8"/>
  <c r="H840" i="8"/>
  <c r="D838" i="8"/>
  <c r="D827" i="8"/>
  <c r="G831" i="8"/>
  <c r="G842" i="8"/>
  <c r="I838" i="8"/>
  <c r="I827" i="8"/>
  <c r="E827" i="8"/>
  <c r="E838" i="8"/>
  <c r="D842" i="8"/>
  <c r="D831" i="8"/>
  <c r="D841" i="8"/>
  <c r="O841" i="8" s="1"/>
  <c r="D830" i="8"/>
  <c r="F837" i="8"/>
  <c r="F826" i="8"/>
  <c r="J830" i="8"/>
  <c r="J841" i="8"/>
  <c r="K837" i="8"/>
  <c r="K826" i="8"/>
  <c r="G830" i="8"/>
  <c r="G841" i="8"/>
  <c r="G840" i="8"/>
  <c r="G829" i="8"/>
  <c r="H831" i="8"/>
  <c r="H842" i="8"/>
  <c r="E840" i="8"/>
  <c r="E829" i="8"/>
  <c r="I837" i="8"/>
  <c r="O837" i="8" s="1"/>
  <c r="C826" i="8"/>
  <c r="J782" i="8"/>
  <c r="J793" i="8"/>
  <c r="E791" i="8"/>
  <c r="E780" i="8"/>
  <c r="I792" i="8"/>
  <c r="I781" i="8"/>
  <c r="E781" i="8"/>
  <c r="E792" i="8"/>
  <c r="D781" i="8"/>
  <c r="D792" i="8"/>
  <c r="F780" i="8"/>
  <c r="F791" i="8"/>
  <c r="G790" i="8"/>
  <c r="G779" i="8"/>
  <c r="H792" i="8"/>
  <c r="H781" i="8"/>
  <c r="L782" i="8"/>
  <c r="C779" i="8"/>
  <c r="I783" i="8"/>
  <c r="I794" i="8"/>
  <c r="H780" i="8"/>
  <c r="H791" i="8"/>
  <c r="G780" i="8"/>
  <c r="G791" i="8"/>
  <c r="H779" i="8"/>
  <c r="H790" i="8"/>
  <c r="F792" i="8"/>
  <c r="D791" i="8"/>
  <c r="D780" i="8"/>
  <c r="K791" i="8"/>
  <c r="K780" i="8"/>
  <c r="D782" i="8"/>
  <c r="D793" i="8"/>
  <c r="H783" i="8"/>
  <c r="E793" i="8"/>
  <c r="E782" i="8"/>
  <c r="J779" i="8"/>
  <c r="J790" i="8"/>
  <c r="I779" i="8"/>
  <c r="I790" i="8"/>
  <c r="I795" i="8"/>
  <c r="I784" i="8"/>
  <c r="F790" i="8"/>
  <c r="F779" i="8"/>
  <c r="C780" i="8"/>
  <c r="G781" i="8"/>
  <c r="G792" i="8"/>
  <c r="L784" i="8"/>
  <c r="K795" i="8"/>
  <c r="K784" i="8"/>
  <c r="J795" i="8"/>
  <c r="J784" i="8"/>
  <c r="H784" i="8"/>
  <c r="H795" i="8"/>
  <c r="E790" i="8"/>
  <c r="E779" i="8"/>
  <c r="J791" i="8"/>
  <c r="J780" i="8"/>
  <c r="E794" i="8"/>
  <c r="E783" i="8"/>
  <c r="D794" i="8"/>
  <c r="D783" i="8"/>
  <c r="K783" i="8"/>
  <c r="K794" i="8"/>
  <c r="K793" i="8"/>
  <c r="E795" i="8"/>
  <c r="L779" i="8"/>
  <c r="C782" i="8"/>
  <c r="D795" i="8"/>
  <c r="D784" i="8"/>
  <c r="F794" i="8"/>
  <c r="F783" i="8"/>
  <c r="H793" i="8"/>
  <c r="H782" i="8"/>
  <c r="G793" i="8"/>
  <c r="G782" i="8"/>
  <c r="G784" i="8"/>
  <c r="G795" i="8"/>
  <c r="H794" i="8"/>
  <c r="D790" i="8"/>
  <c r="D779" i="8"/>
  <c r="G783" i="8"/>
  <c r="G794" i="8"/>
  <c r="I793" i="8"/>
  <c r="I782" i="8"/>
  <c r="K781" i="8"/>
  <c r="K792" i="8"/>
  <c r="J792" i="8"/>
  <c r="J781" i="8"/>
  <c r="F793" i="8"/>
  <c r="F782" i="8"/>
  <c r="J783" i="8"/>
  <c r="J794" i="8"/>
  <c r="F784" i="8"/>
  <c r="F795" i="8"/>
  <c r="K779" i="8"/>
  <c r="I791" i="8"/>
  <c r="E734" i="8"/>
  <c r="E745" i="8"/>
  <c r="K732" i="8"/>
  <c r="K743" i="8"/>
  <c r="I732" i="8"/>
  <c r="I743" i="8"/>
  <c r="F733" i="8"/>
  <c r="F744" i="8"/>
  <c r="E744" i="8"/>
  <c r="E733" i="8"/>
  <c r="K748" i="8"/>
  <c r="K737" i="8"/>
  <c r="H743" i="8"/>
  <c r="H732" i="8"/>
  <c r="G745" i="8"/>
  <c r="G743" i="8"/>
  <c r="G732" i="8"/>
  <c r="H745" i="8"/>
  <c r="F734" i="8"/>
  <c r="F745" i="8"/>
  <c r="D734" i="8"/>
  <c r="D745" i="8"/>
  <c r="G746" i="8"/>
  <c r="G735" i="8"/>
  <c r="H733" i="8"/>
  <c r="H744" i="8"/>
  <c r="G733" i="8"/>
  <c r="G744" i="8"/>
  <c r="J732" i="8"/>
  <c r="J743" i="8"/>
  <c r="C737" i="8"/>
  <c r="F735" i="8"/>
  <c r="I734" i="8"/>
  <c r="H734" i="8"/>
  <c r="E743" i="8"/>
  <c r="J747" i="8"/>
  <c r="D743" i="8"/>
  <c r="H748" i="8"/>
  <c r="G737" i="8"/>
  <c r="F743" i="8"/>
  <c r="L732" i="8"/>
  <c r="K745" i="8"/>
  <c r="K734" i="8"/>
  <c r="H736" i="8"/>
  <c r="H747" i="8"/>
  <c r="D748" i="8"/>
  <c r="D737" i="8"/>
  <c r="F747" i="8"/>
  <c r="F736" i="8"/>
  <c r="J748" i="8"/>
  <c r="J737" i="8"/>
  <c r="F732" i="8"/>
  <c r="I737" i="8"/>
  <c r="I748" i="8"/>
  <c r="D746" i="8"/>
  <c r="E735" i="8"/>
  <c r="K736" i="8"/>
  <c r="I736" i="8"/>
  <c r="I733" i="8"/>
  <c r="I744" i="8"/>
  <c r="J745" i="8"/>
  <c r="J734" i="8"/>
  <c r="K735" i="8"/>
  <c r="K746" i="8"/>
  <c r="G747" i="8"/>
  <c r="G736" i="8"/>
  <c r="I746" i="8"/>
  <c r="I735" i="8"/>
  <c r="E747" i="8"/>
  <c r="E736" i="8"/>
  <c r="I745" i="8"/>
  <c r="J746" i="8"/>
  <c r="J735" i="8"/>
  <c r="H746" i="8"/>
  <c r="H735" i="8"/>
  <c r="D747" i="8"/>
  <c r="O747" i="8" s="1"/>
  <c r="D736" i="8"/>
  <c r="G689" i="8"/>
  <c r="G700" i="8"/>
  <c r="D700" i="8"/>
  <c r="D689" i="8"/>
  <c r="F696" i="8"/>
  <c r="F685" i="8"/>
  <c r="H698" i="8"/>
  <c r="H687" i="8"/>
  <c r="J697" i="8"/>
  <c r="J686" i="8"/>
  <c r="J688" i="8"/>
  <c r="J699" i="8"/>
  <c r="G699" i="8"/>
  <c r="G688" i="8"/>
  <c r="H690" i="8"/>
  <c r="H701" i="8"/>
  <c r="K697" i="8"/>
  <c r="K686" i="8"/>
  <c r="O698" i="8"/>
  <c r="E687" i="8"/>
  <c r="E698" i="8"/>
  <c r="J698" i="8"/>
  <c r="J687" i="8"/>
  <c r="K689" i="8"/>
  <c r="K700" i="8"/>
  <c r="D696" i="8"/>
  <c r="D685" i="8"/>
  <c r="G687" i="8"/>
  <c r="G698" i="8"/>
  <c r="H686" i="8"/>
  <c r="H697" i="8"/>
  <c r="E697" i="8"/>
  <c r="E686" i="8"/>
  <c r="E696" i="8"/>
  <c r="E685" i="8"/>
  <c r="F690" i="8"/>
  <c r="F701" i="8"/>
  <c r="E700" i="8"/>
  <c r="D701" i="8"/>
  <c r="D690" i="8"/>
  <c r="E699" i="8"/>
  <c r="E688" i="8"/>
  <c r="J685" i="8"/>
  <c r="J696" i="8"/>
  <c r="G696" i="8"/>
  <c r="G685" i="8"/>
  <c r="F699" i="8"/>
  <c r="F688" i="8"/>
  <c r="I689" i="8"/>
  <c r="I700" i="8"/>
  <c r="D697" i="8"/>
  <c r="D686" i="8"/>
  <c r="I697" i="8"/>
  <c r="I698" i="8"/>
  <c r="I687" i="8"/>
  <c r="G690" i="8"/>
  <c r="G701" i="8"/>
  <c r="H696" i="8"/>
  <c r="L688" i="8"/>
  <c r="I699" i="8"/>
  <c r="H699" i="8"/>
  <c r="I690" i="8"/>
  <c r="I701" i="8"/>
  <c r="K696" i="8"/>
  <c r="J689" i="8"/>
  <c r="J700" i="8"/>
  <c r="H700" i="8"/>
  <c r="D688" i="8"/>
  <c r="D699" i="8"/>
  <c r="F700" i="8"/>
  <c r="G653" i="8"/>
  <c r="G642" i="8"/>
  <c r="G640" i="8"/>
  <c r="G651" i="8"/>
  <c r="I652" i="8"/>
  <c r="I641" i="8"/>
  <c r="H642" i="8"/>
  <c r="H653" i="8"/>
  <c r="D654" i="8"/>
  <c r="D643" i="8"/>
  <c r="I640" i="8"/>
  <c r="C643" i="8"/>
  <c r="E642" i="8"/>
  <c r="E653" i="8"/>
  <c r="G654" i="8"/>
  <c r="E650" i="8"/>
  <c r="E639" i="8"/>
  <c r="D641" i="8"/>
  <c r="D652" i="8"/>
  <c r="E643" i="8"/>
  <c r="E652" i="8"/>
  <c r="F640" i="8"/>
  <c r="F651" i="8"/>
  <c r="E651" i="8"/>
  <c r="E640" i="8"/>
  <c r="C640" i="8"/>
  <c r="I643" i="8"/>
  <c r="I654" i="8"/>
  <c r="F641" i="8"/>
  <c r="L638" i="8"/>
  <c r="K639" i="8"/>
  <c r="F652" i="8"/>
  <c r="F642" i="8"/>
  <c r="F653" i="8"/>
  <c r="G649" i="8"/>
  <c r="G638" i="8"/>
  <c r="J641" i="8"/>
  <c r="J652" i="8"/>
  <c r="I639" i="8"/>
  <c r="I650" i="8"/>
  <c r="H650" i="8"/>
  <c r="H639" i="8"/>
  <c r="D640" i="8"/>
  <c r="D651" i="8"/>
  <c r="F639" i="8"/>
  <c r="F650" i="8"/>
  <c r="L642" i="8"/>
  <c r="H640" i="8"/>
  <c r="D649" i="8"/>
  <c r="D638" i="8"/>
  <c r="E641" i="8"/>
  <c r="C639" i="8"/>
  <c r="J650" i="8"/>
  <c r="J639" i="8"/>
  <c r="K638" i="8"/>
  <c r="K649" i="8"/>
  <c r="J638" i="8"/>
  <c r="J649" i="8"/>
  <c r="G639" i="8"/>
  <c r="G650" i="8"/>
  <c r="H649" i="8"/>
  <c r="H638" i="8"/>
  <c r="D653" i="8"/>
  <c r="D642" i="8"/>
  <c r="F643" i="8"/>
  <c r="F654" i="8"/>
  <c r="D639" i="8"/>
  <c r="K642" i="8"/>
  <c r="I651" i="8"/>
  <c r="H652" i="8"/>
  <c r="H641" i="8"/>
  <c r="C638" i="8"/>
  <c r="I638" i="8"/>
  <c r="I649" i="8"/>
  <c r="J653" i="8"/>
  <c r="G652" i="8"/>
  <c r="G641" i="8"/>
  <c r="I642" i="8"/>
  <c r="I653" i="8"/>
  <c r="E638" i="8"/>
  <c r="L639" i="8"/>
  <c r="E649" i="8"/>
  <c r="K641" i="8"/>
  <c r="K652" i="8"/>
  <c r="K651" i="8"/>
  <c r="K640" i="8"/>
  <c r="K654" i="8"/>
  <c r="K643" i="8"/>
  <c r="J654" i="8"/>
  <c r="J643" i="8"/>
  <c r="F638" i="8"/>
  <c r="J651" i="8"/>
  <c r="J640" i="8"/>
  <c r="L641" i="8"/>
  <c r="H651" i="8"/>
  <c r="J642" i="8"/>
  <c r="H643" i="8"/>
  <c r="J596" i="8"/>
  <c r="J607" i="8"/>
  <c r="I607" i="8"/>
  <c r="I596" i="8"/>
  <c r="C591" i="8"/>
  <c r="I602" i="8"/>
  <c r="K603" i="8"/>
  <c r="J591" i="8"/>
  <c r="J602" i="8"/>
  <c r="H591" i="8"/>
  <c r="H602" i="8"/>
  <c r="I603" i="8"/>
  <c r="I592" i="8"/>
  <c r="D607" i="8"/>
  <c r="D596" i="8"/>
  <c r="E606" i="8"/>
  <c r="E595" i="8"/>
  <c r="D603" i="8"/>
  <c r="D592" i="8"/>
  <c r="E596" i="8"/>
  <c r="E607" i="8"/>
  <c r="G602" i="8"/>
  <c r="G591" i="8"/>
  <c r="I593" i="8"/>
  <c r="I604" i="8"/>
  <c r="G595" i="8"/>
  <c r="G606" i="8"/>
  <c r="H605" i="8"/>
  <c r="H594" i="8"/>
  <c r="D606" i="8"/>
  <c r="D595" i="8"/>
  <c r="F602" i="8"/>
  <c r="F591" i="8"/>
  <c r="H595" i="8"/>
  <c r="H606" i="8"/>
  <c r="G603" i="8"/>
  <c r="J605" i="8"/>
  <c r="J594" i="8"/>
  <c r="K593" i="8"/>
  <c r="K604" i="8"/>
  <c r="G605" i="8"/>
  <c r="G594" i="8"/>
  <c r="H596" i="8"/>
  <c r="H607" i="8"/>
  <c r="K605" i="8"/>
  <c r="O605" i="8" s="1"/>
  <c r="K594" i="8"/>
  <c r="F594" i="8"/>
  <c r="F605" i="8"/>
  <c r="E593" i="8"/>
  <c r="E604" i="8"/>
  <c r="D604" i="8"/>
  <c r="C593" i="8"/>
  <c r="J604" i="8"/>
  <c r="J593" i="8"/>
  <c r="K606" i="8"/>
  <c r="K595" i="8"/>
  <c r="D602" i="8"/>
  <c r="F606" i="8"/>
  <c r="K602" i="8"/>
  <c r="K591" i="8"/>
  <c r="H592" i="8"/>
  <c r="H603" i="8"/>
  <c r="F592" i="8"/>
  <c r="F603" i="8"/>
  <c r="E592" i="8"/>
  <c r="E603" i="8"/>
  <c r="F593" i="8"/>
  <c r="F604" i="8"/>
  <c r="E602" i="8"/>
  <c r="H604" i="8"/>
  <c r="D560" i="8"/>
  <c r="D549" i="8"/>
  <c r="C549" i="8"/>
  <c r="G546" i="8"/>
  <c r="H546" i="8"/>
  <c r="E547" i="8"/>
  <c r="J557" i="8"/>
  <c r="J546" i="8"/>
  <c r="C545" i="8"/>
  <c r="G548" i="8"/>
  <c r="G559" i="8"/>
  <c r="F559" i="8"/>
  <c r="F548" i="8"/>
  <c r="J560" i="8"/>
  <c r="J549" i="8"/>
  <c r="E544" i="8"/>
  <c r="E556" i="8"/>
  <c r="E545" i="8"/>
  <c r="F557" i="8"/>
  <c r="D556" i="8"/>
  <c r="D545" i="8"/>
  <c r="L544" i="8"/>
  <c r="J558" i="8"/>
  <c r="J547" i="8"/>
  <c r="I558" i="8"/>
  <c r="I547" i="8"/>
  <c r="E559" i="8"/>
  <c r="E548" i="8"/>
  <c r="G555" i="8"/>
  <c r="G544" i="8"/>
  <c r="F555" i="8"/>
  <c r="O555" i="8" s="1"/>
  <c r="F544" i="8"/>
  <c r="F560" i="8"/>
  <c r="I548" i="8"/>
  <c r="L545" i="8"/>
  <c r="D547" i="8"/>
  <c r="H545" i="8"/>
  <c r="H556" i="8"/>
  <c r="D557" i="8"/>
  <c r="O557" i="8" s="1"/>
  <c r="D546" i="8"/>
  <c r="K546" i="8"/>
  <c r="K557" i="8"/>
  <c r="I549" i="8"/>
  <c r="I560" i="8"/>
  <c r="K545" i="8"/>
  <c r="K548" i="8"/>
  <c r="K559" i="8"/>
  <c r="C544" i="8"/>
  <c r="I556" i="8"/>
  <c r="K544" i="8"/>
  <c r="L549" i="8"/>
  <c r="E546" i="8"/>
  <c r="E557" i="8"/>
  <c r="L546" i="8"/>
  <c r="H558" i="8"/>
  <c r="H547" i="8"/>
  <c r="E549" i="8"/>
  <c r="G560" i="8"/>
  <c r="G557" i="8"/>
  <c r="J544" i="8"/>
  <c r="J555" i="8"/>
  <c r="G556" i="8"/>
  <c r="G545" i="8"/>
  <c r="C546" i="8"/>
  <c r="L548" i="8"/>
  <c r="H559" i="8"/>
  <c r="C548" i="8"/>
  <c r="L547" i="8"/>
  <c r="J548" i="8"/>
  <c r="H548" i="8"/>
  <c r="O558" i="8"/>
  <c r="K556" i="8"/>
  <c r="K547" i="8"/>
  <c r="I555" i="8"/>
  <c r="I544" i="8"/>
  <c r="F545" i="8"/>
  <c r="F556" i="8"/>
  <c r="D559" i="8"/>
  <c r="D548" i="8"/>
  <c r="I545" i="8"/>
  <c r="F547" i="8"/>
  <c r="F558" i="8"/>
  <c r="G549" i="8"/>
  <c r="E560" i="8"/>
  <c r="F546" i="8"/>
  <c r="H549" i="8"/>
  <c r="H560" i="8"/>
  <c r="K560" i="8"/>
  <c r="K549" i="8"/>
  <c r="J556" i="8"/>
  <c r="H544" i="8"/>
  <c r="H555" i="8"/>
  <c r="G547" i="8"/>
  <c r="G558" i="8"/>
  <c r="J559" i="8"/>
  <c r="I557" i="8"/>
  <c r="I546" i="8"/>
  <c r="J545" i="8"/>
  <c r="C547" i="8"/>
  <c r="D544" i="8"/>
  <c r="J497" i="8"/>
  <c r="J508" i="8"/>
  <c r="D510" i="8"/>
  <c r="C499" i="8"/>
  <c r="E509" i="8"/>
  <c r="L498" i="8"/>
  <c r="F509" i="8"/>
  <c r="F498" i="8"/>
  <c r="D509" i="8"/>
  <c r="D498" i="8"/>
  <c r="H497" i="8"/>
  <c r="H508" i="8"/>
  <c r="F508" i="8"/>
  <c r="O508" i="8" s="1"/>
  <c r="F497" i="8"/>
  <c r="J500" i="8"/>
  <c r="J511" i="8"/>
  <c r="E512" i="8"/>
  <c r="E501" i="8"/>
  <c r="I509" i="8"/>
  <c r="D513" i="8"/>
  <c r="D502" i="8"/>
  <c r="G512" i="8"/>
  <c r="O512" i="8" s="1"/>
  <c r="G501" i="8"/>
  <c r="K512" i="8"/>
  <c r="K501" i="8"/>
  <c r="J510" i="8"/>
  <c r="E499" i="8"/>
  <c r="E510" i="8"/>
  <c r="H511" i="8"/>
  <c r="H500" i="8"/>
  <c r="F511" i="8"/>
  <c r="O511" i="8" s="1"/>
  <c r="F500" i="8"/>
  <c r="K509" i="8"/>
  <c r="H510" i="8"/>
  <c r="H502" i="8"/>
  <c r="H513" i="8"/>
  <c r="J509" i="8"/>
  <c r="J513" i="8"/>
  <c r="J502" i="8"/>
  <c r="H498" i="8"/>
  <c r="H509" i="8"/>
  <c r="K499" i="8"/>
  <c r="K510" i="8"/>
  <c r="F510" i="8"/>
  <c r="I510" i="8"/>
  <c r="I499" i="8"/>
  <c r="G510" i="8"/>
  <c r="F452" i="8"/>
  <c r="F463" i="8"/>
  <c r="E452" i="8"/>
  <c r="E463" i="8"/>
  <c r="L451" i="8"/>
  <c r="F462" i="8"/>
  <c r="I462" i="8"/>
  <c r="I451" i="8"/>
  <c r="J453" i="8"/>
  <c r="J464" i="8"/>
  <c r="I463" i="8"/>
  <c r="O463" i="8" s="1"/>
  <c r="P463" i="8" s="1"/>
  <c r="I452" i="8"/>
  <c r="H451" i="8"/>
  <c r="H462" i="8"/>
  <c r="D462" i="8"/>
  <c r="D451" i="8"/>
  <c r="K461" i="8"/>
  <c r="K450" i="8"/>
  <c r="F465" i="8"/>
  <c r="J450" i="8"/>
  <c r="J461" i="8"/>
  <c r="F461" i="8"/>
  <c r="F450" i="8"/>
  <c r="I461" i="8"/>
  <c r="C450" i="8"/>
  <c r="D465" i="8"/>
  <c r="E461" i="8"/>
  <c r="O461" i="8" s="1"/>
  <c r="P461" i="8" s="1"/>
  <c r="H455" i="8"/>
  <c r="H466" i="8"/>
  <c r="E455" i="8"/>
  <c r="E466" i="8"/>
  <c r="K465" i="8"/>
  <c r="K454" i="8"/>
  <c r="I464" i="8"/>
  <c r="H454" i="8"/>
  <c r="H465" i="8"/>
  <c r="J462" i="8"/>
  <c r="D466" i="8"/>
  <c r="O466" i="8" s="1"/>
  <c r="P466" i="8" s="1"/>
  <c r="D455" i="8"/>
  <c r="I465" i="8"/>
  <c r="K453" i="8"/>
  <c r="K464" i="8"/>
  <c r="O464" i="8" s="1"/>
  <c r="P464" i="8" s="1"/>
  <c r="E465" i="8"/>
  <c r="G454" i="8"/>
  <c r="G465" i="8"/>
  <c r="J465" i="8"/>
  <c r="F464" i="8"/>
  <c r="F453" i="8"/>
  <c r="G464" i="8"/>
  <c r="J403" i="8"/>
  <c r="J414" i="8"/>
  <c r="H403" i="8"/>
  <c r="H414" i="8"/>
  <c r="G414" i="8"/>
  <c r="G403" i="8"/>
  <c r="F417" i="8"/>
  <c r="F406" i="8"/>
  <c r="F408" i="8"/>
  <c r="F419" i="8"/>
  <c r="F418" i="8"/>
  <c r="I417" i="8"/>
  <c r="I415" i="8"/>
  <c r="J418" i="8"/>
  <c r="I416" i="8"/>
  <c r="I405" i="8"/>
  <c r="I407" i="8"/>
  <c r="I418" i="8"/>
  <c r="J419" i="8"/>
  <c r="J408" i="8"/>
  <c r="I408" i="8"/>
  <c r="I419" i="8"/>
  <c r="F416" i="8"/>
  <c r="E414" i="8"/>
  <c r="E417" i="8"/>
  <c r="D419" i="8"/>
  <c r="O419" i="8" s="1"/>
  <c r="P419" i="8" s="1"/>
  <c r="D408" i="8"/>
  <c r="E418" i="8"/>
  <c r="E407" i="8"/>
  <c r="K414" i="8"/>
  <c r="D415" i="8"/>
  <c r="D404" i="8"/>
  <c r="D406" i="8"/>
  <c r="D417" i="8"/>
  <c r="G407" i="8"/>
  <c r="G418" i="8"/>
  <c r="D418" i="8"/>
  <c r="D407" i="8"/>
  <c r="F414" i="8"/>
  <c r="F403" i="8"/>
  <c r="G416" i="8"/>
  <c r="G405" i="8"/>
  <c r="H417" i="8"/>
  <c r="H406" i="8"/>
  <c r="H418" i="8"/>
  <c r="J406" i="8"/>
  <c r="J417" i="8"/>
  <c r="K416" i="8"/>
  <c r="K405" i="8"/>
  <c r="G417" i="8"/>
  <c r="G406" i="8"/>
  <c r="H408" i="8"/>
  <c r="H419" i="8"/>
  <c r="D416" i="8"/>
  <c r="J415" i="8"/>
  <c r="J404" i="8"/>
  <c r="H416" i="8"/>
  <c r="E405" i="8"/>
  <c r="E416" i="8"/>
  <c r="J416" i="8"/>
  <c r="J405" i="8"/>
  <c r="K407" i="8"/>
  <c r="K418" i="8"/>
  <c r="H404" i="8"/>
  <c r="H415" i="8"/>
  <c r="F404" i="8"/>
  <c r="F415" i="8"/>
  <c r="E415" i="8"/>
  <c r="E404" i="8"/>
  <c r="G415" i="8"/>
  <c r="D414" i="8"/>
  <c r="D403" i="8"/>
  <c r="I357" i="8"/>
  <c r="I368" i="8"/>
  <c r="H357" i="8"/>
  <c r="H368" i="8"/>
  <c r="G368" i="8"/>
  <c r="G357" i="8"/>
  <c r="F357" i="8"/>
  <c r="F368" i="8"/>
  <c r="E368" i="8"/>
  <c r="E357" i="8"/>
  <c r="L357" i="8"/>
  <c r="L359" i="8"/>
  <c r="E372" i="8"/>
  <c r="F358" i="8"/>
  <c r="F369" i="8"/>
  <c r="I360" i="8"/>
  <c r="I371" i="8"/>
  <c r="K356" i="8"/>
  <c r="K367" i="8"/>
  <c r="J356" i="8"/>
  <c r="J367" i="8"/>
  <c r="I356" i="8"/>
  <c r="I367" i="8"/>
  <c r="H367" i="8"/>
  <c r="H356" i="8"/>
  <c r="G367" i="8"/>
  <c r="G356" i="8"/>
  <c r="D368" i="8"/>
  <c r="D357" i="8"/>
  <c r="D359" i="8"/>
  <c r="D370" i="8"/>
  <c r="E359" i="8"/>
  <c r="I358" i="8"/>
  <c r="I369" i="8"/>
  <c r="C356" i="8"/>
  <c r="K372" i="8"/>
  <c r="K361" i="8"/>
  <c r="F367" i="8"/>
  <c r="F356" i="8"/>
  <c r="G358" i="8"/>
  <c r="G369" i="8"/>
  <c r="H369" i="8"/>
  <c r="D358" i="8"/>
  <c r="D369" i="8"/>
  <c r="C361" i="8"/>
  <c r="J372" i="8"/>
  <c r="J361" i="8"/>
  <c r="I361" i="8"/>
  <c r="I372" i="8"/>
  <c r="H361" i="8"/>
  <c r="H372" i="8"/>
  <c r="G372" i="8"/>
  <c r="J368" i="8"/>
  <c r="J357" i="8"/>
  <c r="J369" i="8"/>
  <c r="J358" i="8"/>
  <c r="H360" i="8"/>
  <c r="H371" i="8"/>
  <c r="D372" i="8"/>
  <c r="D361" i="8"/>
  <c r="F371" i="8"/>
  <c r="F360" i="8"/>
  <c r="E360" i="8"/>
  <c r="E371" i="8"/>
  <c r="L360" i="8"/>
  <c r="K360" i="8"/>
  <c r="K371" i="8"/>
  <c r="E356" i="8"/>
  <c r="L356" i="8"/>
  <c r="C357" i="8"/>
  <c r="E358" i="8"/>
  <c r="E369" i="8"/>
  <c r="K359" i="8"/>
  <c r="K370" i="8"/>
  <c r="G371" i="8"/>
  <c r="G360" i="8"/>
  <c r="I370" i="8"/>
  <c r="I359" i="8"/>
  <c r="H370" i="8"/>
  <c r="H359" i="8"/>
  <c r="D371" i="8"/>
  <c r="D360" i="8"/>
  <c r="C360" i="8"/>
  <c r="H358" i="8"/>
  <c r="D367" i="8"/>
  <c r="D356" i="8"/>
  <c r="C359" i="8"/>
  <c r="J359" i="8"/>
  <c r="J370" i="8"/>
  <c r="L358" i="8"/>
  <c r="K369" i="8"/>
  <c r="K358" i="8"/>
  <c r="G370" i="8"/>
  <c r="G359" i="8"/>
  <c r="F370" i="8"/>
  <c r="F359" i="8"/>
  <c r="F361" i="8"/>
  <c r="F372" i="8"/>
  <c r="G361" i="8"/>
  <c r="J360" i="8"/>
  <c r="H310" i="8"/>
  <c r="H321" i="8"/>
  <c r="G323" i="8"/>
  <c r="G312" i="8"/>
  <c r="I320" i="8"/>
  <c r="C309" i="8"/>
  <c r="E324" i="8"/>
  <c r="J309" i="8"/>
  <c r="J320" i="8"/>
  <c r="J322" i="8"/>
  <c r="J311" i="8"/>
  <c r="E314" i="8"/>
  <c r="E325" i="8"/>
  <c r="E320" i="8"/>
  <c r="K320" i="8"/>
  <c r="O320" i="8" s="1"/>
  <c r="K309" i="8"/>
  <c r="E310" i="8"/>
  <c r="E321" i="8"/>
  <c r="H313" i="8"/>
  <c r="H324" i="8"/>
  <c r="G320" i="8"/>
  <c r="G309" i="8"/>
  <c r="K312" i="8"/>
  <c r="K323" i="8"/>
  <c r="O323" i="8" s="1"/>
  <c r="K324" i="8"/>
  <c r="D325" i="8"/>
  <c r="D314" i="8"/>
  <c r="I324" i="8"/>
  <c r="H323" i="8"/>
  <c r="E311" i="8"/>
  <c r="E322" i="8"/>
  <c r="O322" i="8" s="1"/>
  <c r="G313" i="8"/>
  <c r="G324" i="8"/>
  <c r="I325" i="8"/>
  <c r="I314" i="8"/>
  <c r="J324" i="8"/>
  <c r="F311" i="8"/>
  <c r="F322" i="8"/>
  <c r="E323" i="8"/>
  <c r="D324" i="8"/>
  <c r="D313" i="8"/>
  <c r="J323" i="8"/>
  <c r="J312" i="8"/>
  <c r="I321" i="8"/>
  <c r="I310" i="8"/>
  <c r="F323" i="8"/>
  <c r="F324" i="8"/>
  <c r="J267" i="8"/>
  <c r="J278" i="8"/>
  <c r="K265" i="8"/>
  <c r="E265" i="8"/>
  <c r="E276" i="8"/>
  <c r="K278" i="8"/>
  <c r="K267" i="8"/>
  <c r="J274" i="8"/>
  <c r="G273" i="8"/>
  <c r="G262" i="8"/>
  <c r="F276" i="8"/>
  <c r="F265" i="8"/>
  <c r="G267" i="8"/>
  <c r="G278" i="8"/>
  <c r="C265" i="8"/>
  <c r="G264" i="8"/>
  <c r="C267" i="8"/>
  <c r="F267" i="8"/>
  <c r="D278" i="8"/>
  <c r="D267" i="8"/>
  <c r="F277" i="8"/>
  <c r="F266" i="8"/>
  <c r="E277" i="8"/>
  <c r="E266" i="8"/>
  <c r="H266" i="8"/>
  <c r="G266" i="8"/>
  <c r="G277" i="8"/>
  <c r="I265" i="8"/>
  <c r="I276" i="8"/>
  <c r="H276" i="8"/>
  <c r="H265" i="8"/>
  <c r="L266" i="8"/>
  <c r="D274" i="8"/>
  <c r="D263" i="8"/>
  <c r="H275" i="8"/>
  <c r="H264" i="8"/>
  <c r="E278" i="8"/>
  <c r="L262" i="8"/>
  <c r="J265" i="8"/>
  <c r="J276" i="8"/>
  <c r="O276" i="8" s="1"/>
  <c r="L264" i="8"/>
  <c r="K264" i="8"/>
  <c r="K275" i="8"/>
  <c r="D277" i="8"/>
  <c r="D266" i="8"/>
  <c r="F275" i="8"/>
  <c r="F273" i="8"/>
  <c r="F262" i="8"/>
  <c r="K274" i="8"/>
  <c r="K263" i="8"/>
  <c r="L265" i="8"/>
  <c r="J266" i="8"/>
  <c r="J277" i="8"/>
  <c r="D262" i="8"/>
  <c r="E264" i="8"/>
  <c r="E275" i="8"/>
  <c r="D275" i="8"/>
  <c r="D264" i="8"/>
  <c r="C264" i="8"/>
  <c r="G276" i="8"/>
  <c r="G265" i="8"/>
  <c r="H267" i="8"/>
  <c r="H278" i="8"/>
  <c r="F278" i="8"/>
  <c r="C263" i="8"/>
  <c r="C262" i="8"/>
  <c r="J263" i="8"/>
  <c r="L263" i="8"/>
  <c r="H263" i="8"/>
  <c r="H274" i="8"/>
  <c r="G263" i="8"/>
  <c r="G274" i="8"/>
  <c r="F263" i="8"/>
  <c r="F274" i="8"/>
  <c r="J275" i="8"/>
  <c r="J264" i="8"/>
  <c r="K277" i="8"/>
  <c r="K266" i="8"/>
  <c r="E273" i="8"/>
  <c r="E262" i="8"/>
  <c r="I266" i="8"/>
  <c r="I263" i="8"/>
  <c r="I275" i="8"/>
  <c r="I264" i="8"/>
  <c r="I267" i="8"/>
  <c r="I278" i="8"/>
  <c r="J262" i="8"/>
  <c r="J273" i="8"/>
  <c r="I262" i="8"/>
  <c r="I273" i="8"/>
  <c r="H273" i="8"/>
  <c r="H262" i="8"/>
  <c r="E263" i="8"/>
  <c r="E274" i="8"/>
  <c r="C266" i="8"/>
  <c r="K262" i="8"/>
  <c r="F264" i="8"/>
  <c r="D265" i="8"/>
  <c r="G217" i="8"/>
  <c r="C220" i="8"/>
  <c r="E230" i="8"/>
  <c r="E219" i="8"/>
  <c r="G226" i="8"/>
  <c r="G215" i="8"/>
  <c r="I216" i="8"/>
  <c r="D231" i="8"/>
  <c r="D220" i="8"/>
  <c r="F230" i="8"/>
  <c r="F219" i="8"/>
  <c r="H229" i="8"/>
  <c r="H218" i="8"/>
  <c r="E220" i="8"/>
  <c r="D227" i="8"/>
  <c r="O227" i="8" s="1"/>
  <c r="D216" i="8"/>
  <c r="E218" i="8"/>
  <c r="E229" i="8"/>
  <c r="D215" i="8"/>
  <c r="H219" i="8"/>
  <c r="K231" i="8"/>
  <c r="K220" i="8"/>
  <c r="G220" i="8"/>
  <c r="G231" i="8"/>
  <c r="J219" i="8"/>
  <c r="J230" i="8"/>
  <c r="G230" i="8"/>
  <c r="G219" i="8"/>
  <c r="I218" i="8"/>
  <c r="I229" i="8"/>
  <c r="O229" i="8" s="1"/>
  <c r="K217" i="8"/>
  <c r="K228" i="8"/>
  <c r="I220" i="8"/>
  <c r="I231" i="8"/>
  <c r="F226" i="8"/>
  <c r="F215" i="8"/>
  <c r="H228" i="8"/>
  <c r="H217" i="8"/>
  <c r="E231" i="8"/>
  <c r="K218" i="8"/>
  <c r="I228" i="8"/>
  <c r="I217" i="8"/>
  <c r="J218" i="8"/>
  <c r="J229" i="8"/>
  <c r="L217" i="8"/>
  <c r="C217" i="8"/>
  <c r="L219" i="8"/>
  <c r="H220" i="8"/>
  <c r="H231" i="8"/>
  <c r="F231" i="8"/>
  <c r="K227" i="8"/>
  <c r="K216" i="8"/>
  <c r="G228" i="8"/>
  <c r="L215" i="8"/>
  <c r="J220" i="8"/>
  <c r="J231" i="8"/>
  <c r="E216" i="8"/>
  <c r="E227" i="8"/>
  <c r="F220" i="8"/>
  <c r="E217" i="8"/>
  <c r="E228" i="8"/>
  <c r="D228" i="8"/>
  <c r="O228" i="8" s="1"/>
  <c r="D217" i="8"/>
  <c r="F227" i="8"/>
  <c r="F216" i="8"/>
  <c r="D219" i="8"/>
  <c r="D230" i="8"/>
  <c r="K219" i="8"/>
  <c r="K230" i="8"/>
  <c r="J216" i="8"/>
  <c r="C216" i="8"/>
  <c r="C215" i="8"/>
  <c r="L218" i="8"/>
  <c r="H216" i="8"/>
  <c r="H227" i="8"/>
  <c r="G216" i="8"/>
  <c r="G227" i="8"/>
  <c r="H226" i="8"/>
  <c r="H215" i="8"/>
  <c r="G229" i="8"/>
  <c r="G218" i="8"/>
  <c r="I230" i="8"/>
  <c r="E226" i="8"/>
  <c r="O226" i="8" s="1"/>
  <c r="E215" i="8"/>
  <c r="J227" i="8"/>
  <c r="J215" i="8"/>
  <c r="J226" i="8"/>
  <c r="I215" i="8"/>
  <c r="I226" i="8"/>
  <c r="J228" i="8"/>
  <c r="J217" i="8"/>
  <c r="F218" i="8"/>
  <c r="F229" i="8"/>
  <c r="D218" i="8"/>
  <c r="J168" i="8"/>
  <c r="J179" i="8"/>
  <c r="H179" i="8"/>
  <c r="H168" i="8"/>
  <c r="F181" i="8"/>
  <c r="I181" i="8"/>
  <c r="I170" i="8"/>
  <c r="F169" i="8"/>
  <c r="F180" i="8"/>
  <c r="F171" i="8"/>
  <c r="F182" i="8"/>
  <c r="O182" i="8" s="1"/>
  <c r="E180" i="8"/>
  <c r="L169" i="8"/>
  <c r="D184" i="8"/>
  <c r="D173" i="8"/>
  <c r="J173" i="8"/>
  <c r="J184" i="8"/>
  <c r="D180" i="8"/>
  <c r="D169" i="8"/>
  <c r="H181" i="8"/>
  <c r="J181" i="8"/>
  <c r="H169" i="8"/>
  <c r="H180" i="8"/>
  <c r="G172" i="8"/>
  <c r="G183" i="8"/>
  <c r="E183" i="8"/>
  <c r="E172" i="8"/>
  <c r="F179" i="8"/>
  <c r="O179" i="8" s="1"/>
  <c r="F168" i="8"/>
  <c r="I180" i="8"/>
  <c r="D181" i="8"/>
  <c r="C170" i="8"/>
  <c r="J182" i="8"/>
  <c r="J171" i="8"/>
  <c r="H182" i="8"/>
  <c r="H171" i="8"/>
  <c r="H173" i="8"/>
  <c r="H184" i="8"/>
  <c r="H183" i="8"/>
  <c r="D183" i="8"/>
  <c r="E170" i="8"/>
  <c r="E181" i="8"/>
  <c r="K170" i="8"/>
  <c r="K181" i="8"/>
  <c r="K183" i="8"/>
  <c r="K172" i="8"/>
  <c r="I183" i="8"/>
  <c r="F183" i="8"/>
  <c r="J121" i="8"/>
  <c r="J132" i="8"/>
  <c r="G132" i="8"/>
  <c r="G121" i="8"/>
  <c r="I134" i="8"/>
  <c r="I123" i="8"/>
  <c r="I135" i="8"/>
  <c r="F123" i="8"/>
  <c r="F134" i="8"/>
  <c r="H135" i="8"/>
  <c r="G126" i="8"/>
  <c r="G137" i="8"/>
  <c r="I133" i="8"/>
  <c r="I122" i="8"/>
  <c r="D137" i="8"/>
  <c r="D126" i="8"/>
  <c r="I137" i="8"/>
  <c r="I126" i="8"/>
  <c r="D133" i="8"/>
  <c r="D122" i="8"/>
  <c r="J125" i="8"/>
  <c r="J136" i="8"/>
  <c r="K132" i="8"/>
  <c r="K121" i="8"/>
  <c r="G125" i="8"/>
  <c r="G136" i="8"/>
  <c r="F132" i="8"/>
  <c r="F121" i="8"/>
  <c r="E135" i="8"/>
  <c r="O135" i="8" s="1"/>
  <c r="E124" i="8"/>
  <c r="I132" i="8"/>
  <c r="O132" i="8" s="1"/>
  <c r="C121" i="8"/>
  <c r="J124" i="8"/>
  <c r="J135" i="8"/>
  <c r="D136" i="8"/>
  <c r="D125" i="8"/>
  <c r="H126" i="8"/>
  <c r="H137" i="8"/>
  <c r="H134" i="8"/>
  <c r="H123" i="8"/>
  <c r="E126" i="8"/>
  <c r="E137" i="8"/>
  <c r="E123" i="8"/>
  <c r="E134" i="8"/>
  <c r="O134" i="8" s="1"/>
  <c r="K136" i="8"/>
  <c r="K125" i="8"/>
  <c r="K133" i="8"/>
  <c r="K122" i="8"/>
  <c r="H125" i="8"/>
  <c r="H136" i="8"/>
  <c r="G135" i="8"/>
  <c r="G124" i="8"/>
  <c r="H122" i="8"/>
  <c r="H133" i="8"/>
  <c r="J134" i="8"/>
  <c r="J123" i="8"/>
  <c r="G133" i="8"/>
  <c r="F133" i="8"/>
  <c r="C122" i="8"/>
  <c r="K124" i="8"/>
  <c r="K135" i="8"/>
  <c r="E136" i="8"/>
  <c r="E122" i="8"/>
  <c r="E133" i="8"/>
  <c r="F124" i="8"/>
  <c r="F135" i="8"/>
  <c r="E132" i="8"/>
  <c r="E121" i="8"/>
  <c r="F79" i="8"/>
  <c r="F90" i="8"/>
  <c r="F76" i="8"/>
  <c r="F87" i="8"/>
  <c r="D76" i="8"/>
  <c r="D87" i="8"/>
  <c r="E86" i="8"/>
  <c r="E75" i="8"/>
  <c r="F88" i="8"/>
  <c r="F77" i="8"/>
  <c r="C75" i="8"/>
  <c r="I75" i="8"/>
  <c r="I86" i="8"/>
  <c r="H75" i="8"/>
  <c r="H86" i="8"/>
  <c r="G75" i="8"/>
  <c r="G86" i="8"/>
  <c r="H85" i="8"/>
  <c r="H74" i="8"/>
  <c r="G85" i="8"/>
  <c r="G74" i="8"/>
  <c r="I87" i="8"/>
  <c r="I76" i="8"/>
  <c r="L77" i="8"/>
  <c r="E85" i="8"/>
  <c r="J77" i="8"/>
  <c r="J88" i="8"/>
  <c r="J87" i="8"/>
  <c r="J76" i="8"/>
  <c r="E76" i="8"/>
  <c r="E87" i="8"/>
  <c r="F75" i="8"/>
  <c r="F86" i="8"/>
  <c r="I78" i="8"/>
  <c r="I89" i="8"/>
  <c r="K74" i="8"/>
  <c r="K85" i="8"/>
  <c r="J74" i="8"/>
  <c r="J85" i="8"/>
  <c r="I74" i="8"/>
  <c r="I85" i="8"/>
  <c r="E88" i="8"/>
  <c r="K75" i="8"/>
  <c r="L75" i="8"/>
  <c r="D77" i="8"/>
  <c r="D88" i="8"/>
  <c r="K90" i="8"/>
  <c r="K79" i="8"/>
  <c r="J90" i="8"/>
  <c r="J79" i="8"/>
  <c r="I79" i="8"/>
  <c r="I90" i="8"/>
  <c r="D86" i="8"/>
  <c r="D75" i="8"/>
  <c r="G76" i="8"/>
  <c r="G87" i="8"/>
  <c r="C79" i="8"/>
  <c r="E89" i="8"/>
  <c r="E78" i="8"/>
  <c r="L78" i="8"/>
  <c r="J89" i="8"/>
  <c r="F85" i="8"/>
  <c r="F74" i="8"/>
  <c r="J86" i="8"/>
  <c r="J75" i="8"/>
  <c r="E77" i="8"/>
  <c r="H78" i="8"/>
  <c r="H89" i="8"/>
  <c r="D90" i="8"/>
  <c r="D79" i="8"/>
  <c r="F89" i="8"/>
  <c r="F78" i="8"/>
  <c r="H88" i="8"/>
  <c r="H77" i="8"/>
  <c r="D89" i="8"/>
  <c r="D78" i="8"/>
  <c r="H79" i="8"/>
  <c r="H90" i="8"/>
  <c r="G90" i="8"/>
  <c r="L74" i="8"/>
  <c r="H87" i="8"/>
  <c r="K77" i="8"/>
  <c r="K88" i="8"/>
  <c r="G89" i="8"/>
  <c r="G78" i="8"/>
  <c r="I88" i="8"/>
  <c r="I77" i="8"/>
  <c r="K87" i="8"/>
  <c r="K76" i="8"/>
  <c r="G88" i="8"/>
  <c r="G77" i="8"/>
  <c r="K78" i="8"/>
  <c r="K89" i="8"/>
  <c r="D85" i="8"/>
  <c r="D74" i="8"/>
  <c r="J30" i="8"/>
  <c r="J41" i="8"/>
  <c r="H28" i="8"/>
  <c r="H39" i="8"/>
  <c r="J27" i="8"/>
  <c r="J38" i="8"/>
  <c r="E32" i="8"/>
  <c r="E43" i="8"/>
  <c r="J40" i="8"/>
  <c r="J29" i="8"/>
  <c r="G38" i="8"/>
  <c r="G27" i="8"/>
  <c r="I38" i="8"/>
  <c r="C27" i="8"/>
  <c r="I43" i="8"/>
  <c r="I32" i="8"/>
  <c r="H31" i="8"/>
  <c r="H42" i="8"/>
  <c r="H41" i="8"/>
  <c r="I41" i="8"/>
  <c r="K30" i="8"/>
  <c r="K41" i="8"/>
  <c r="D43" i="8"/>
  <c r="O43" i="8" s="1"/>
  <c r="P43" i="8" s="1"/>
  <c r="D32" i="8"/>
  <c r="D42" i="8"/>
  <c r="O42" i="8" s="1"/>
  <c r="D31" i="8"/>
  <c r="E41" i="8"/>
  <c r="G31" i="8"/>
  <c r="G42" i="8"/>
  <c r="G41" i="8"/>
  <c r="G30" i="8"/>
  <c r="O41" i="8"/>
  <c r="F29" i="8"/>
  <c r="F40" i="8"/>
  <c r="I39" i="8"/>
  <c r="I28" i="8"/>
  <c r="E29" i="8"/>
  <c r="E40" i="8"/>
  <c r="O40" i="8" s="1"/>
  <c r="P40" i="8" s="1"/>
  <c r="E28" i="8"/>
  <c r="E39" i="8"/>
  <c r="O39" i="8" s="1"/>
  <c r="K38" i="8"/>
  <c r="O38" i="8" s="1"/>
  <c r="P38" i="8" s="1"/>
  <c r="K27" i="8"/>
  <c r="O1120" i="8" l="1"/>
  <c r="O1119" i="8"/>
  <c r="O1122" i="8"/>
  <c r="O1124" i="8"/>
  <c r="P1124" i="8" s="1"/>
  <c r="O1121" i="8"/>
  <c r="P1076" i="8"/>
  <c r="O1074" i="8"/>
  <c r="P1074" i="8" s="1"/>
  <c r="Q1072" i="8" s="1"/>
  <c r="O1030" i="8"/>
  <c r="P1030" i="8" s="1"/>
  <c r="O1029" i="8"/>
  <c r="P1029" i="8" s="1"/>
  <c r="O1028" i="8"/>
  <c r="P1028" i="8" s="1"/>
  <c r="O1025" i="8"/>
  <c r="P1025" i="8" s="1"/>
  <c r="O1027" i="8"/>
  <c r="P1027" i="8" s="1"/>
  <c r="O983" i="8"/>
  <c r="P983" i="8" s="1"/>
  <c r="O980" i="8"/>
  <c r="P980" i="8" s="1"/>
  <c r="O979" i="8"/>
  <c r="P979" i="8" s="1"/>
  <c r="O982" i="8"/>
  <c r="P982" i="8" s="1"/>
  <c r="O978" i="8"/>
  <c r="P978" i="8" s="1"/>
  <c r="P934" i="8"/>
  <c r="O932" i="8"/>
  <c r="O935" i="8"/>
  <c r="P935" i="8" s="1"/>
  <c r="O936" i="8"/>
  <c r="P936" i="8" s="1"/>
  <c r="O933" i="8"/>
  <c r="P933" i="8" s="1"/>
  <c r="O884" i="8"/>
  <c r="O888" i="8"/>
  <c r="P888" i="8" s="1"/>
  <c r="O886" i="8"/>
  <c r="O889" i="8"/>
  <c r="P889" i="8" s="1"/>
  <c r="P885" i="8"/>
  <c r="P837" i="8"/>
  <c r="O842" i="8"/>
  <c r="P842" i="8" s="1"/>
  <c r="O838" i="8"/>
  <c r="P838" i="8" s="1"/>
  <c r="O790" i="8"/>
  <c r="P790" i="8" s="1"/>
  <c r="O795" i="8"/>
  <c r="P795" i="8" s="1"/>
  <c r="O794" i="8"/>
  <c r="P794" i="8" s="1"/>
  <c r="O791" i="8"/>
  <c r="P791" i="8" s="1"/>
  <c r="O792" i="8"/>
  <c r="P792" i="8" s="1"/>
  <c r="O793" i="8"/>
  <c r="P793" i="8" s="1"/>
  <c r="O748" i="8"/>
  <c r="P748" i="8" s="1"/>
  <c r="O745" i="8"/>
  <c r="P745" i="8" s="1"/>
  <c r="O746" i="8"/>
  <c r="O743" i="8"/>
  <c r="O744" i="8"/>
  <c r="O701" i="8"/>
  <c r="P701" i="8" s="1"/>
  <c r="O699" i="8"/>
  <c r="P699" i="8" s="1"/>
  <c r="O697" i="8"/>
  <c r="O700" i="8"/>
  <c r="O696" i="8"/>
  <c r="O650" i="8"/>
  <c r="O653" i="8"/>
  <c r="O651" i="8"/>
  <c r="O652" i="8"/>
  <c r="P652" i="8" s="1"/>
  <c r="O649" i="8"/>
  <c r="O654" i="8"/>
  <c r="P654" i="8" s="1"/>
  <c r="O607" i="8"/>
  <c r="P607" i="8" s="1"/>
  <c r="O606" i="8"/>
  <c r="P606" i="8" s="1"/>
  <c r="O604" i="8"/>
  <c r="P604" i="8" s="1"/>
  <c r="O603" i="8"/>
  <c r="P603" i="8" s="1"/>
  <c r="O602" i="8"/>
  <c r="P602" i="8" s="1"/>
  <c r="O559" i="8"/>
  <c r="O556" i="8"/>
  <c r="P556" i="8" s="1"/>
  <c r="P558" i="8"/>
  <c r="O560" i="8"/>
  <c r="P560" i="8" s="1"/>
  <c r="O513" i="8"/>
  <c r="P513" i="8" s="1"/>
  <c r="O509" i="8"/>
  <c r="P509" i="8" s="1"/>
  <c r="O510" i="8"/>
  <c r="O465" i="8"/>
  <c r="P465" i="8" s="1"/>
  <c r="Q461" i="8" s="1"/>
  <c r="O462" i="8"/>
  <c r="P462" i="8" s="1"/>
  <c r="O414" i="8"/>
  <c r="P414" i="8" s="1"/>
  <c r="O415" i="8"/>
  <c r="P415" i="8" s="1"/>
  <c r="O416" i="8"/>
  <c r="P416" i="8" s="1"/>
  <c r="O418" i="8"/>
  <c r="P418" i="8" s="1"/>
  <c r="O417" i="8"/>
  <c r="P417" i="8" s="1"/>
  <c r="O370" i="8"/>
  <c r="O367" i="8"/>
  <c r="O369" i="8"/>
  <c r="O368" i="8"/>
  <c r="O372" i="8"/>
  <c r="P372" i="8" s="1"/>
  <c r="O371" i="8"/>
  <c r="P322" i="8"/>
  <c r="P323" i="8"/>
  <c r="O325" i="8"/>
  <c r="P325" i="8" s="1"/>
  <c r="O321" i="8"/>
  <c r="P321" i="8" s="1"/>
  <c r="O324" i="8"/>
  <c r="P324" i="8" s="1"/>
  <c r="O277" i="8"/>
  <c r="P277" i="8" s="1"/>
  <c r="O278" i="8"/>
  <c r="P278" i="8" s="1"/>
  <c r="O275" i="8"/>
  <c r="P275" i="8" s="1"/>
  <c r="O274" i="8"/>
  <c r="P274" i="8" s="1"/>
  <c r="O273" i="8"/>
  <c r="P273" i="8" s="1"/>
  <c r="O230" i="8"/>
  <c r="P230" i="8" s="1"/>
  <c r="O231" i="8"/>
  <c r="P231" i="8" s="1"/>
  <c r="P179" i="8"/>
  <c r="O184" i="8"/>
  <c r="P184" i="8" s="1"/>
  <c r="O180" i="8"/>
  <c r="O183" i="8"/>
  <c r="O181" i="8"/>
  <c r="P135" i="8"/>
  <c r="O137" i="8"/>
  <c r="P137" i="8" s="1"/>
  <c r="O136" i="8"/>
  <c r="O133" i="8"/>
  <c r="O85" i="8"/>
  <c r="P85" i="8" s="1"/>
  <c r="O88" i="8"/>
  <c r="P88" i="8" s="1"/>
  <c r="O87" i="8"/>
  <c r="O90" i="8"/>
  <c r="P90" i="8" s="1"/>
  <c r="O86" i="8"/>
  <c r="P86" i="8" s="1"/>
  <c r="O89" i="8"/>
  <c r="P39" i="8"/>
  <c r="Q38" i="8" s="1"/>
  <c r="P42" i="8"/>
  <c r="P41" i="8"/>
  <c r="P1121" i="8" l="1"/>
  <c r="P1123" i="8"/>
  <c r="P1122" i="8"/>
  <c r="P1119" i="8"/>
  <c r="P1120" i="8"/>
  <c r="Q1025" i="8"/>
  <c r="P1026" i="8"/>
  <c r="Q978" i="8"/>
  <c r="P981" i="8"/>
  <c r="P932" i="8"/>
  <c r="P931" i="8"/>
  <c r="P886" i="8"/>
  <c r="P884" i="8"/>
  <c r="P887" i="8"/>
  <c r="P839" i="8"/>
  <c r="Q837" i="8" s="1"/>
  <c r="P840" i="8"/>
  <c r="P841" i="8"/>
  <c r="Q790" i="8"/>
  <c r="P744" i="8"/>
  <c r="P747" i="8"/>
  <c r="P743" i="8"/>
  <c r="P746" i="8"/>
  <c r="P696" i="8"/>
  <c r="P700" i="8"/>
  <c r="P698" i="8"/>
  <c r="P697" i="8"/>
  <c r="P649" i="8"/>
  <c r="P651" i="8"/>
  <c r="P653" i="8"/>
  <c r="P650" i="8"/>
  <c r="Q602" i="8"/>
  <c r="P605" i="8"/>
  <c r="P559" i="8"/>
  <c r="P557" i="8"/>
  <c r="P555" i="8"/>
  <c r="Q555" i="8" s="1"/>
  <c r="P510" i="8"/>
  <c r="P508" i="8"/>
  <c r="P512" i="8"/>
  <c r="P511" i="8"/>
  <c r="Q414" i="8"/>
  <c r="P371" i="8"/>
  <c r="P368" i="8"/>
  <c r="P369" i="8"/>
  <c r="P367" i="8"/>
  <c r="Q367" i="8" s="1"/>
  <c r="P370" i="8"/>
  <c r="P320" i="8"/>
  <c r="Q320" i="8" s="1"/>
  <c r="P276" i="8"/>
  <c r="Q273" i="8" s="1"/>
  <c r="P228" i="8"/>
  <c r="P227" i="8"/>
  <c r="P226" i="8"/>
  <c r="P229" i="8"/>
  <c r="Q179" i="8"/>
  <c r="P181" i="8"/>
  <c r="P183" i="8"/>
  <c r="P180" i="8"/>
  <c r="P182" i="8"/>
  <c r="P132" i="8"/>
  <c r="P133" i="8"/>
  <c r="P136" i="8"/>
  <c r="P134" i="8"/>
  <c r="P89" i="8"/>
  <c r="Q85" i="8" s="1"/>
  <c r="P87" i="8"/>
  <c r="Q1119" i="8" l="1"/>
  <c r="Q931" i="8"/>
  <c r="Q884" i="8"/>
  <c r="Q743" i="8"/>
  <c r="Q696" i="8"/>
  <c r="Q649" i="8"/>
  <c r="Q508" i="8"/>
  <c r="Q226" i="8"/>
  <c r="Q132" i="8"/>
  <c r="BG130" i="7" l="1"/>
  <c r="BI129" i="7"/>
  <c r="BK128" i="7"/>
  <c r="BC128" i="7"/>
  <c r="BE127" i="7"/>
  <c r="BG126" i="7"/>
  <c r="BI125" i="7"/>
  <c r="BB122" i="7"/>
  <c r="BE126" i="7" s="1"/>
  <c r="BL94" i="7"/>
  <c r="BK94" i="7"/>
  <c r="BJ94" i="7"/>
  <c r="BF94" i="7"/>
  <c r="BE94" i="7"/>
  <c r="BD94" i="7"/>
  <c r="BC94" i="7"/>
  <c r="BL93" i="7"/>
  <c r="BH93" i="7"/>
  <c r="BG93" i="7"/>
  <c r="BF93" i="7"/>
  <c r="BE93" i="7"/>
  <c r="BD93" i="7"/>
  <c r="BJ92" i="7"/>
  <c r="BI92" i="7"/>
  <c r="BH92" i="7"/>
  <c r="BG92" i="7"/>
  <c r="BF92" i="7"/>
  <c r="BL91" i="7"/>
  <c r="BK91" i="7"/>
  <c r="BJ91" i="7"/>
  <c r="BI91" i="7"/>
  <c r="BH91" i="7"/>
  <c r="BD91" i="7"/>
  <c r="BC91" i="7"/>
  <c r="BL90" i="7"/>
  <c r="BK90" i="7"/>
  <c r="BJ90" i="7"/>
  <c r="BF90" i="7"/>
  <c r="BE90" i="7"/>
  <c r="BD90" i="7"/>
  <c r="BC90" i="7"/>
  <c r="BL89" i="7"/>
  <c r="BH89" i="7"/>
  <c r="BG89" i="7"/>
  <c r="BF89" i="7"/>
  <c r="BE89" i="7"/>
  <c r="BD89" i="7"/>
  <c r="BB86" i="7"/>
  <c r="BI94" i="7" s="1"/>
  <c r="BG58" i="7"/>
  <c r="BI57" i="7"/>
  <c r="BK56" i="7"/>
  <c r="BC56" i="7"/>
  <c r="BE55" i="7"/>
  <c r="BG54" i="7"/>
  <c r="BI53" i="7"/>
  <c r="BB50" i="7"/>
  <c r="BF55" i="7" s="1"/>
  <c r="BG22" i="7"/>
  <c r="BI21" i="7"/>
  <c r="BK20" i="7"/>
  <c r="BC20" i="7"/>
  <c r="BE19" i="7"/>
  <c r="BG18" i="7"/>
  <c r="BI17" i="7"/>
  <c r="BB14" i="7"/>
  <c r="BE22" i="7" s="1"/>
  <c r="AP130" i="7"/>
  <c r="AR129" i="7"/>
  <c r="AT128" i="7"/>
  <c r="AL128" i="7"/>
  <c r="AN127" i="7"/>
  <c r="AP126" i="7"/>
  <c r="AR125" i="7"/>
  <c r="AK122" i="7"/>
  <c r="AU130" i="7" s="1"/>
  <c r="AP94" i="7"/>
  <c r="AR93" i="7"/>
  <c r="AT92" i="7"/>
  <c r="AL92" i="7"/>
  <c r="AN91" i="7"/>
  <c r="AP90" i="7"/>
  <c r="AR89" i="7"/>
  <c r="AK86" i="7"/>
  <c r="AR92" i="7" s="1"/>
  <c r="AP58" i="7"/>
  <c r="AO58" i="7"/>
  <c r="AR57" i="7"/>
  <c r="AQ57" i="7"/>
  <c r="AT56" i="7"/>
  <c r="AS56" i="7"/>
  <c r="AL56" i="7"/>
  <c r="AU55" i="7"/>
  <c r="AN55" i="7"/>
  <c r="AM55" i="7"/>
  <c r="AP54" i="7"/>
  <c r="AO54" i="7"/>
  <c r="AR53" i="7"/>
  <c r="AQ53" i="7"/>
  <c r="AK50" i="7"/>
  <c r="AN58" i="7" s="1"/>
  <c r="AU22" i="7"/>
  <c r="AT22" i="7"/>
  <c r="AS22" i="7"/>
  <c r="AP22" i="7"/>
  <c r="AO22" i="7"/>
  <c r="AN22" i="7"/>
  <c r="AM22" i="7"/>
  <c r="AL22" i="7"/>
  <c r="AU21" i="7"/>
  <c r="AR21" i="7"/>
  <c r="AQ21" i="7"/>
  <c r="AP21" i="7"/>
  <c r="AO21" i="7"/>
  <c r="AN21" i="7"/>
  <c r="AM21" i="7"/>
  <c r="AT20" i="7"/>
  <c r="AS20" i="7"/>
  <c r="AR20" i="7"/>
  <c r="AQ20" i="7"/>
  <c r="AP20" i="7"/>
  <c r="AO20" i="7"/>
  <c r="AL20" i="7"/>
  <c r="AU19" i="7"/>
  <c r="AT19" i="7"/>
  <c r="AS19" i="7"/>
  <c r="AR19" i="7"/>
  <c r="AQ19" i="7"/>
  <c r="AN19" i="7"/>
  <c r="AM19" i="7"/>
  <c r="AL19" i="7"/>
  <c r="AU18" i="7"/>
  <c r="AT18" i="7"/>
  <c r="AS18" i="7"/>
  <c r="AP18" i="7"/>
  <c r="AO18" i="7"/>
  <c r="AN18" i="7"/>
  <c r="AM18" i="7"/>
  <c r="AL18" i="7"/>
  <c r="AU17" i="7"/>
  <c r="AR17" i="7"/>
  <c r="AQ17" i="7"/>
  <c r="AP17" i="7"/>
  <c r="AO17" i="7"/>
  <c r="AN17" i="7"/>
  <c r="AM17" i="7"/>
  <c r="AK14" i="7"/>
  <c r="AR22" i="7" s="1"/>
  <c r="AD130" i="7"/>
  <c r="AC130" i="7"/>
  <c r="Y130" i="7"/>
  <c r="V130" i="7"/>
  <c r="U130" i="7"/>
  <c r="AA129" i="7"/>
  <c r="X129" i="7"/>
  <c r="W129" i="7"/>
  <c r="AC128" i="7"/>
  <c r="Z128" i="7"/>
  <c r="Y128" i="7"/>
  <c r="U128" i="7"/>
  <c r="AB127" i="7"/>
  <c r="AA127" i="7"/>
  <c r="W127" i="7"/>
  <c r="AD126" i="7"/>
  <c r="AC126" i="7"/>
  <c r="Y126" i="7"/>
  <c r="V126" i="7"/>
  <c r="U126" i="7"/>
  <c r="AA125" i="7"/>
  <c r="X125" i="7"/>
  <c r="W125" i="7"/>
  <c r="T122" i="7"/>
  <c r="W130" i="7" s="1"/>
  <c r="Y94" i="7"/>
  <c r="AA93" i="7"/>
  <c r="AC92" i="7"/>
  <c r="U92" i="7"/>
  <c r="W91" i="7"/>
  <c r="Y90" i="7"/>
  <c r="AA89" i="7"/>
  <c r="T86" i="7"/>
  <c r="W94" i="7" s="1"/>
  <c r="AD58" i="7"/>
  <c r="V58" i="7"/>
  <c r="AD57" i="7"/>
  <c r="Z57" i="7"/>
  <c r="X57" i="7"/>
  <c r="V57" i="7"/>
  <c r="AB56" i="7"/>
  <c r="Z56" i="7"/>
  <c r="X56" i="7"/>
  <c r="AD55" i="7"/>
  <c r="AB55" i="7"/>
  <c r="Z55" i="7"/>
  <c r="V55" i="7"/>
  <c r="AD54" i="7"/>
  <c r="AB54" i="7"/>
  <c r="X54" i="7"/>
  <c r="V54" i="7"/>
  <c r="AD53" i="7"/>
  <c r="Z53" i="7"/>
  <c r="Y53" i="7"/>
  <c r="X53" i="7"/>
  <c r="V53" i="7"/>
  <c r="T50" i="7"/>
  <c r="W58" i="7" s="1"/>
  <c r="Y22" i="7"/>
  <c r="AA21" i="7"/>
  <c r="AC20" i="7"/>
  <c r="U20" i="7"/>
  <c r="W19" i="7"/>
  <c r="Y18" i="7"/>
  <c r="AA17" i="7"/>
  <c r="T14" i="7"/>
  <c r="W22" i="7" s="1"/>
  <c r="H130" i="7"/>
  <c r="J129" i="7"/>
  <c r="L128" i="7"/>
  <c r="D128" i="7"/>
  <c r="F127" i="7"/>
  <c r="H126" i="7"/>
  <c r="J125" i="7"/>
  <c r="C122" i="7"/>
  <c r="F130" i="7" s="1"/>
  <c r="M94" i="7"/>
  <c r="L94" i="7"/>
  <c r="H94" i="7"/>
  <c r="E94" i="7"/>
  <c r="D94" i="7"/>
  <c r="J93" i="7"/>
  <c r="G93" i="7"/>
  <c r="F93" i="7"/>
  <c r="L92" i="7"/>
  <c r="I92" i="7"/>
  <c r="H92" i="7"/>
  <c r="D92" i="7"/>
  <c r="K91" i="7"/>
  <c r="J91" i="7"/>
  <c r="F91" i="7"/>
  <c r="M90" i="7"/>
  <c r="L90" i="7"/>
  <c r="H90" i="7"/>
  <c r="E90" i="7"/>
  <c r="D90" i="7"/>
  <c r="J89" i="7"/>
  <c r="G89" i="7"/>
  <c r="F89" i="7"/>
  <c r="C86" i="7"/>
  <c r="H93" i="7" s="1"/>
  <c r="M58" i="7"/>
  <c r="L58" i="7"/>
  <c r="K58" i="7"/>
  <c r="J58" i="7"/>
  <c r="H58" i="7"/>
  <c r="E58" i="7"/>
  <c r="D58" i="7"/>
  <c r="M57" i="7"/>
  <c r="L57" i="7"/>
  <c r="J57" i="7"/>
  <c r="G57" i="7"/>
  <c r="F57" i="7"/>
  <c r="E57" i="7"/>
  <c r="D57" i="7"/>
  <c r="L56" i="7"/>
  <c r="I56" i="7"/>
  <c r="H56" i="7"/>
  <c r="G56" i="7"/>
  <c r="F56" i="7"/>
  <c r="D56" i="7"/>
  <c r="K55" i="7"/>
  <c r="J55" i="7"/>
  <c r="I55" i="7"/>
  <c r="H55" i="7"/>
  <c r="F55" i="7"/>
  <c r="M54" i="7"/>
  <c r="L54" i="7"/>
  <c r="K54" i="7"/>
  <c r="J54" i="7"/>
  <c r="H54" i="7"/>
  <c r="E54" i="7"/>
  <c r="D54" i="7"/>
  <c r="M53" i="7"/>
  <c r="L53" i="7"/>
  <c r="J53" i="7"/>
  <c r="G53" i="7"/>
  <c r="F53" i="7"/>
  <c r="E53" i="7"/>
  <c r="D53" i="7"/>
  <c r="C50" i="7"/>
  <c r="I58" i="7" s="1"/>
  <c r="L33" i="7"/>
  <c r="L32" i="7"/>
  <c r="L31" i="7"/>
  <c r="L30" i="7"/>
  <c r="L29" i="7"/>
  <c r="L28" i="7"/>
  <c r="K33" i="7"/>
  <c r="K32" i="7"/>
  <c r="K31" i="7"/>
  <c r="K30" i="7"/>
  <c r="K29" i="7"/>
  <c r="K28" i="7"/>
  <c r="J33" i="7"/>
  <c r="J32" i="7"/>
  <c r="J31" i="7"/>
  <c r="J30" i="7"/>
  <c r="J29" i="7"/>
  <c r="J28" i="7"/>
  <c r="I33" i="7"/>
  <c r="I32" i="7"/>
  <c r="I31" i="7"/>
  <c r="I30" i="7"/>
  <c r="I29" i="7"/>
  <c r="I28" i="7"/>
  <c r="H33" i="7"/>
  <c r="H32" i="7"/>
  <c r="H31" i="7"/>
  <c r="H30" i="7"/>
  <c r="H29" i="7"/>
  <c r="H28" i="7"/>
  <c r="G33" i="7"/>
  <c r="G32" i="7"/>
  <c r="G31" i="7"/>
  <c r="G30" i="7"/>
  <c r="G29" i="7"/>
  <c r="G28" i="7"/>
  <c r="F33" i="7"/>
  <c r="F32" i="7"/>
  <c r="F31" i="7"/>
  <c r="F30" i="7"/>
  <c r="F29" i="7"/>
  <c r="F28" i="7"/>
  <c r="E33" i="7"/>
  <c r="E32" i="7"/>
  <c r="E31" i="7"/>
  <c r="E30" i="7"/>
  <c r="E29" i="7"/>
  <c r="E28" i="7"/>
  <c r="M22" i="7"/>
  <c r="M21" i="7"/>
  <c r="M20" i="7"/>
  <c r="M19" i="7"/>
  <c r="M18" i="7"/>
  <c r="M17" i="7"/>
  <c r="L22" i="7"/>
  <c r="L21" i="7"/>
  <c r="L20" i="7"/>
  <c r="L19" i="7"/>
  <c r="L18" i="7"/>
  <c r="L17" i="7"/>
  <c r="K22" i="7"/>
  <c r="K21" i="7"/>
  <c r="K20" i="7"/>
  <c r="K19" i="7"/>
  <c r="K18" i="7"/>
  <c r="K17" i="7"/>
  <c r="J22" i="7"/>
  <c r="J21" i="7"/>
  <c r="J20" i="7"/>
  <c r="J19" i="7"/>
  <c r="J18" i="7"/>
  <c r="J17" i="7"/>
  <c r="I22" i="7"/>
  <c r="I21" i="7"/>
  <c r="I20" i="7"/>
  <c r="I19" i="7"/>
  <c r="I18" i="7"/>
  <c r="I17" i="7"/>
  <c r="H22" i="7"/>
  <c r="H21" i="7"/>
  <c r="H20" i="7"/>
  <c r="H19" i="7"/>
  <c r="H18" i="7"/>
  <c r="H17" i="7"/>
  <c r="G22" i="7"/>
  <c r="G21" i="7"/>
  <c r="G20" i="7"/>
  <c r="G19" i="7"/>
  <c r="G18" i="7"/>
  <c r="G17" i="7"/>
  <c r="F22" i="7"/>
  <c r="F21" i="7"/>
  <c r="F20" i="7"/>
  <c r="F19" i="7"/>
  <c r="F18" i="7"/>
  <c r="F17" i="7"/>
  <c r="E22" i="7"/>
  <c r="E21" i="7"/>
  <c r="E20" i="7"/>
  <c r="E19" i="7"/>
  <c r="E18" i="7"/>
  <c r="E17" i="7"/>
  <c r="D22" i="7"/>
  <c r="D21" i="7"/>
  <c r="D20" i="7"/>
  <c r="D19" i="7"/>
  <c r="D18" i="7"/>
  <c r="D17" i="7"/>
  <c r="BE144" i="7"/>
  <c r="BF144" i="7" s="1"/>
  <c r="BG144" i="7" s="1"/>
  <c r="BH144" i="7" s="1"/>
  <c r="BI144" i="7" s="1"/>
  <c r="BJ144" i="7" s="1"/>
  <c r="BK144" i="7" s="1"/>
  <c r="BE108" i="7"/>
  <c r="BF108" i="7" s="1"/>
  <c r="BG108" i="7" s="1"/>
  <c r="BH108" i="7" s="1"/>
  <c r="BI108" i="7" s="1"/>
  <c r="BJ108" i="7" s="1"/>
  <c r="BK108" i="7" s="1"/>
  <c r="BE72" i="7"/>
  <c r="BF72" i="7" s="1"/>
  <c r="BG72" i="7" s="1"/>
  <c r="BH72" i="7" s="1"/>
  <c r="BI72" i="7" s="1"/>
  <c r="BJ72" i="7" s="1"/>
  <c r="BK72" i="7" s="1"/>
  <c r="BE36" i="7"/>
  <c r="BF36" i="7" s="1"/>
  <c r="BG36" i="7" s="1"/>
  <c r="BH36" i="7" s="1"/>
  <c r="BI36" i="7" s="1"/>
  <c r="BJ36" i="7" s="1"/>
  <c r="BK36" i="7" s="1"/>
  <c r="AO144" i="7"/>
  <c r="AP144" i="7" s="1"/>
  <c r="AQ144" i="7" s="1"/>
  <c r="AR144" i="7" s="1"/>
  <c r="AS144" i="7" s="1"/>
  <c r="AT144" i="7" s="1"/>
  <c r="AN144" i="7"/>
  <c r="AN108" i="7"/>
  <c r="AO108" i="7" s="1"/>
  <c r="AP108" i="7" s="1"/>
  <c r="AQ108" i="7" s="1"/>
  <c r="AR108" i="7" s="1"/>
  <c r="AS108" i="7" s="1"/>
  <c r="AT108" i="7" s="1"/>
  <c r="AN72" i="7"/>
  <c r="AO72" i="7" s="1"/>
  <c r="AP72" i="7" s="1"/>
  <c r="AQ72" i="7" s="1"/>
  <c r="AR72" i="7" s="1"/>
  <c r="AS72" i="7" s="1"/>
  <c r="AT72" i="7" s="1"/>
  <c r="AN36" i="7"/>
  <c r="AO36" i="7" s="1"/>
  <c r="AP36" i="7" s="1"/>
  <c r="AQ36" i="7" s="1"/>
  <c r="AR36" i="7" s="1"/>
  <c r="AS36" i="7" s="1"/>
  <c r="AT36" i="7" s="1"/>
  <c r="BC126" i="7" l="1"/>
  <c r="BI127" i="7"/>
  <c r="BF125" i="7"/>
  <c r="BD126" i="7"/>
  <c r="BL126" i="7"/>
  <c r="BJ127" i="7"/>
  <c r="BF129" i="7"/>
  <c r="BD130" i="7"/>
  <c r="BL130" i="7"/>
  <c r="BG125" i="7"/>
  <c r="BC127" i="7"/>
  <c r="BK127" i="7"/>
  <c r="BI128" i="7"/>
  <c r="BG129" i="7"/>
  <c r="BE130" i="7"/>
  <c r="BH125" i="7"/>
  <c r="BF126" i="7"/>
  <c r="BD127" i="7"/>
  <c r="BL127" i="7"/>
  <c r="BJ128" i="7"/>
  <c r="BH129" i="7"/>
  <c r="BF130" i="7"/>
  <c r="BF127" i="7"/>
  <c r="BJ125" i="7"/>
  <c r="BH126" i="7"/>
  <c r="BD128" i="7"/>
  <c r="BL128" i="7"/>
  <c r="BJ129" i="7"/>
  <c r="BH130" i="7"/>
  <c r="BC125" i="7"/>
  <c r="BB133" i="7" s="1"/>
  <c r="BK125" i="7"/>
  <c r="BI126" i="7"/>
  <c r="BG127" i="7"/>
  <c r="BE128" i="7"/>
  <c r="BC129" i="7"/>
  <c r="BK129" i="7"/>
  <c r="BI130" i="7"/>
  <c r="BD125" i="7"/>
  <c r="BL125" i="7"/>
  <c r="BJ126" i="7"/>
  <c r="BH127" i="7"/>
  <c r="BF128" i="7"/>
  <c r="BD129" i="7"/>
  <c r="BL129" i="7"/>
  <c r="BJ130" i="7"/>
  <c r="BK126" i="7"/>
  <c r="BE129" i="7"/>
  <c r="BC130" i="7"/>
  <c r="BK130" i="7"/>
  <c r="BE125" i="7"/>
  <c r="BG128" i="7"/>
  <c r="BH128" i="7"/>
  <c r="BI89" i="7"/>
  <c r="BG90" i="7"/>
  <c r="BE91" i="7"/>
  <c r="BC92" i="7"/>
  <c r="BK92" i="7"/>
  <c r="BI93" i="7"/>
  <c r="BG94" i="7"/>
  <c r="BJ89" i="7"/>
  <c r="BH90" i="7"/>
  <c r="BF91" i="7"/>
  <c r="BD92" i="7"/>
  <c r="BL92" i="7"/>
  <c r="BJ93" i="7"/>
  <c r="BH94" i="7"/>
  <c r="BC89" i="7"/>
  <c r="BK89" i="7"/>
  <c r="BI90" i="7"/>
  <c r="BG91" i="7"/>
  <c r="BE92" i="7"/>
  <c r="BC93" i="7"/>
  <c r="BK93" i="7"/>
  <c r="BH54" i="7"/>
  <c r="BJ57" i="7"/>
  <c r="BG53" i="7"/>
  <c r="BE54" i="7"/>
  <c r="BC55" i="7"/>
  <c r="BK55" i="7"/>
  <c r="BI56" i="7"/>
  <c r="BG57" i="7"/>
  <c r="BE58" i="7"/>
  <c r="BH53" i="7"/>
  <c r="BF54" i="7"/>
  <c r="BD55" i="7"/>
  <c r="BL55" i="7"/>
  <c r="BJ56" i="7"/>
  <c r="BH57" i="7"/>
  <c r="BF58" i="7"/>
  <c r="BD56" i="7"/>
  <c r="BC53" i="7"/>
  <c r="BK53" i="7"/>
  <c r="BI54" i="7"/>
  <c r="BG55" i="7"/>
  <c r="BE56" i="7"/>
  <c r="BC57" i="7"/>
  <c r="BK57" i="7"/>
  <c r="BI58" i="7"/>
  <c r="BJ53" i="7"/>
  <c r="BH58" i="7"/>
  <c r="BD53" i="7"/>
  <c r="BJ58" i="7"/>
  <c r="BL53" i="7"/>
  <c r="BJ54" i="7"/>
  <c r="BH55" i="7"/>
  <c r="BF56" i="7"/>
  <c r="BD57" i="7"/>
  <c r="BL57" i="7"/>
  <c r="BE53" i="7"/>
  <c r="BC54" i="7"/>
  <c r="BK54" i="7"/>
  <c r="BI55" i="7"/>
  <c r="BG56" i="7"/>
  <c r="BE57" i="7"/>
  <c r="BC58" i="7"/>
  <c r="BK58" i="7"/>
  <c r="BL56" i="7"/>
  <c r="BF53" i="7"/>
  <c r="BD54" i="7"/>
  <c r="BL54" i="7"/>
  <c r="BJ55" i="7"/>
  <c r="BH56" i="7"/>
  <c r="BF57" i="7"/>
  <c r="BD58" i="7"/>
  <c r="BL58" i="7"/>
  <c r="BH17" i="7"/>
  <c r="BF18" i="7"/>
  <c r="BD19" i="7"/>
  <c r="BL19" i="7"/>
  <c r="BJ20" i="7"/>
  <c r="BH21" i="7"/>
  <c r="BF22" i="7"/>
  <c r="BC17" i="7"/>
  <c r="BB25" i="7" s="1"/>
  <c r="BK17" i="7"/>
  <c r="BI18" i="7"/>
  <c r="BG19" i="7"/>
  <c r="BE20" i="7"/>
  <c r="BC21" i="7"/>
  <c r="BK21" i="7"/>
  <c r="BI22" i="7"/>
  <c r="BH18" i="7"/>
  <c r="BJ21" i="7"/>
  <c r="BD17" i="7"/>
  <c r="BL17" i="7"/>
  <c r="BJ18" i="7"/>
  <c r="BH19" i="7"/>
  <c r="BF20" i="7"/>
  <c r="BD21" i="7"/>
  <c r="BL21" i="7"/>
  <c r="BJ22" i="7"/>
  <c r="BL20" i="7"/>
  <c r="BE17" i="7"/>
  <c r="BC18" i="7"/>
  <c r="BK18" i="7"/>
  <c r="BI19" i="7"/>
  <c r="BG20" i="7"/>
  <c r="BE21" i="7"/>
  <c r="BC22" i="7"/>
  <c r="BK22" i="7"/>
  <c r="BF19" i="7"/>
  <c r="BH22" i="7"/>
  <c r="BF17" i="7"/>
  <c r="BD18" i="7"/>
  <c r="BL18" i="7"/>
  <c r="BJ19" i="7"/>
  <c r="BH20" i="7"/>
  <c r="BF21" i="7"/>
  <c r="BD22" i="7"/>
  <c r="BL22" i="7"/>
  <c r="BJ17" i="7"/>
  <c r="BD20" i="7"/>
  <c r="BG17" i="7"/>
  <c r="BE18" i="7"/>
  <c r="BC19" i="7"/>
  <c r="BK19" i="7"/>
  <c r="BI20" i="7"/>
  <c r="BG21" i="7"/>
  <c r="AP125" i="7"/>
  <c r="AN126" i="7"/>
  <c r="AL127" i="7"/>
  <c r="AT127" i="7"/>
  <c r="AR128" i="7"/>
  <c r="AP129" i="7"/>
  <c r="AN130" i="7"/>
  <c r="AQ125" i="7"/>
  <c r="AO126" i="7"/>
  <c r="AM127" i="7"/>
  <c r="AU127" i="7"/>
  <c r="AS128" i="7"/>
  <c r="AQ129" i="7"/>
  <c r="AO130" i="7"/>
  <c r="AS125" i="7"/>
  <c r="AQ126" i="7"/>
  <c r="AO127" i="7"/>
  <c r="AM128" i="7"/>
  <c r="AU128" i="7"/>
  <c r="AS129" i="7"/>
  <c r="AQ130" i="7"/>
  <c r="AL125" i="7"/>
  <c r="AT125" i="7"/>
  <c r="AR126" i="7"/>
  <c r="AP127" i="7"/>
  <c r="AN128" i="7"/>
  <c r="AL129" i="7"/>
  <c r="AT129" i="7"/>
  <c r="AR130" i="7"/>
  <c r="AM125" i="7"/>
  <c r="AU125" i="7"/>
  <c r="AS126" i="7"/>
  <c r="AQ127" i="7"/>
  <c r="AO128" i="7"/>
  <c r="AM129" i="7"/>
  <c r="AU129" i="7"/>
  <c r="AS130" i="7"/>
  <c r="AN125" i="7"/>
  <c r="AL126" i="7"/>
  <c r="AT126" i="7"/>
  <c r="AR127" i="7"/>
  <c r="AP128" i="7"/>
  <c r="AN129" i="7"/>
  <c r="AL130" i="7"/>
  <c r="AT130" i="7"/>
  <c r="AO125" i="7"/>
  <c r="AM126" i="7"/>
  <c r="AU126" i="7"/>
  <c r="AS127" i="7"/>
  <c r="AQ128" i="7"/>
  <c r="AO129" i="7"/>
  <c r="AM130" i="7"/>
  <c r="AL91" i="7"/>
  <c r="AT91" i="7"/>
  <c r="AP93" i="7"/>
  <c r="AN94" i="7"/>
  <c r="AQ89" i="7"/>
  <c r="AO90" i="7"/>
  <c r="AM91" i="7"/>
  <c r="AU91" i="7"/>
  <c r="AS92" i="7"/>
  <c r="AQ93" i="7"/>
  <c r="AO94" i="7"/>
  <c r="AQ90" i="7"/>
  <c r="AM92" i="7"/>
  <c r="AS93" i="7"/>
  <c r="AQ94" i="7"/>
  <c r="AL89" i="7"/>
  <c r="AT89" i="7"/>
  <c r="AR90" i="7"/>
  <c r="AP91" i="7"/>
  <c r="AN92" i="7"/>
  <c r="AL93" i="7"/>
  <c r="AT93" i="7"/>
  <c r="AR94" i="7"/>
  <c r="AS89" i="7"/>
  <c r="AO91" i="7"/>
  <c r="AU92" i="7"/>
  <c r="AM89" i="7"/>
  <c r="AU89" i="7"/>
  <c r="AS90" i="7"/>
  <c r="AQ91" i="7"/>
  <c r="AO92" i="7"/>
  <c r="AM93" i="7"/>
  <c r="AU93" i="7"/>
  <c r="AS94" i="7"/>
  <c r="AN89" i="7"/>
  <c r="AL90" i="7"/>
  <c r="AT90" i="7"/>
  <c r="AR91" i="7"/>
  <c r="AP92" i="7"/>
  <c r="AN93" i="7"/>
  <c r="AL94" i="7"/>
  <c r="AT94" i="7"/>
  <c r="AO89" i="7"/>
  <c r="AU90" i="7"/>
  <c r="AS91" i="7"/>
  <c r="AQ92" i="7"/>
  <c r="AO93" i="7"/>
  <c r="AM94" i="7"/>
  <c r="AU94" i="7"/>
  <c r="AM90" i="7"/>
  <c r="AP89" i="7"/>
  <c r="AN90" i="7"/>
  <c r="AO55" i="7"/>
  <c r="AQ58" i="7"/>
  <c r="AL53" i="7"/>
  <c r="AT53" i="7"/>
  <c r="AR54" i="7"/>
  <c r="AP55" i="7"/>
  <c r="AN56" i="7"/>
  <c r="AL57" i="7"/>
  <c r="AT57" i="7"/>
  <c r="AR58" i="7"/>
  <c r="AU56" i="7"/>
  <c r="AM53" i="7"/>
  <c r="AU53" i="7"/>
  <c r="AS54" i="7"/>
  <c r="AQ55" i="7"/>
  <c r="AO56" i="7"/>
  <c r="AM57" i="7"/>
  <c r="AU57" i="7"/>
  <c r="AS58" i="7"/>
  <c r="AQ54" i="7"/>
  <c r="AS57" i="7"/>
  <c r="AN53" i="7"/>
  <c r="AL54" i="7"/>
  <c r="AT54" i="7"/>
  <c r="AR55" i="7"/>
  <c r="AP56" i="7"/>
  <c r="AN57" i="7"/>
  <c r="AL58" i="7"/>
  <c r="AT58" i="7"/>
  <c r="AO53" i="7"/>
  <c r="AM54" i="7"/>
  <c r="AU54" i="7"/>
  <c r="AS55" i="7"/>
  <c r="AQ56" i="7"/>
  <c r="AO57" i="7"/>
  <c r="AM58" i="7"/>
  <c r="AU58" i="7"/>
  <c r="AS53" i="7"/>
  <c r="AM56" i="7"/>
  <c r="AP53" i="7"/>
  <c r="AN54" i="7"/>
  <c r="AL55" i="7"/>
  <c r="AT55" i="7"/>
  <c r="AR56" i="7"/>
  <c r="AP57" i="7"/>
  <c r="AS17" i="7"/>
  <c r="AQ18" i="7"/>
  <c r="AO19" i="7"/>
  <c r="AM20" i="7"/>
  <c r="AU20" i="7"/>
  <c r="AS21" i="7"/>
  <c r="AQ22" i="7"/>
  <c r="AL17" i="7"/>
  <c r="AK25" i="7" s="1"/>
  <c r="AT17" i="7"/>
  <c r="AR18" i="7"/>
  <c r="AP19" i="7"/>
  <c r="AN20" i="7"/>
  <c r="AL21" i="7"/>
  <c r="AT21" i="7"/>
  <c r="Y125" i="7"/>
  <c r="W126" i="7"/>
  <c r="U127" i="7"/>
  <c r="AC127" i="7"/>
  <c r="AA128" i="7"/>
  <c r="Y129" i="7"/>
  <c r="Z125" i="7"/>
  <c r="X126" i="7"/>
  <c r="V127" i="7"/>
  <c r="AD127" i="7"/>
  <c r="AB128" i="7"/>
  <c r="Z129" i="7"/>
  <c r="X130" i="7"/>
  <c r="Z126" i="7"/>
  <c r="V128" i="7"/>
  <c r="AB129" i="7"/>
  <c r="U125" i="7"/>
  <c r="AC125" i="7"/>
  <c r="AA126" i="7"/>
  <c r="Y127" i="7"/>
  <c r="W128" i="7"/>
  <c r="U129" i="7"/>
  <c r="AC129" i="7"/>
  <c r="AA130" i="7"/>
  <c r="AB125" i="7"/>
  <c r="X127" i="7"/>
  <c r="AD128" i="7"/>
  <c r="Z130" i="7"/>
  <c r="V125" i="7"/>
  <c r="AD125" i="7"/>
  <c r="AB126" i="7"/>
  <c r="Z127" i="7"/>
  <c r="X128" i="7"/>
  <c r="V129" i="7"/>
  <c r="AD129" i="7"/>
  <c r="AB130" i="7"/>
  <c r="Z89" i="7"/>
  <c r="X90" i="7"/>
  <c r="V91" i="7"/>
  <c r="AD91" i="7"/>
  <c r="AB92" i="7"/>
  <c r="Z93" i="7"/>
  <c r="X94" i="7"/>
  <c r="AB89" i="7"/>
  <c r="Z90" i="7"/>
  <c r="X91" i="7"/>
  <c r="V92" i="7"/>
  <c r="AD92" i="7"/>
  <c r="AB93" i="7"/>
  <c r="Z94" i="7"/>
  <c r="U89" i="7"/>
  <c r="AC89" i="7"/>
  <c r="AA90" i="7"/>
  <c r="Y91" i="7"/>
  <c r="W92" i="7"/>
  <c r="U93" i="7"/>
  <c r="AC93" i="7"/>
  <c r="AA94" i="7"/>
  <c r="V89" i="7"/>
  <c r="AD89" i="7"/>
  <c r="AB90" i="7"/>
  <c r="Z91" i="7"/>
  <c r="X92" i="7"/>
  <c r="V93" i="7"/>
  <c r="AD93" i="7"/>
  <c r="AB94" i="7"/>
  <c r="W89" i="7"/>
  <c r="U90" i="7"/>
  <c r="AC90" i="7"/>
  <c r="AA91" i="7"/>
  <c r="Y92" i="7"/>
  <c r="W93" i="7"/>
  <c r="U94" i="7"/>
  <c r="AC94" i="7"/>
  <c r="X89" i="7"/>
  <c r="V90" i="7"/>
  <c r="AD90" i="7"/>
  <c r="AB91" i="7"/>
  <c r="Z92" i="7"/>
  <c r="X93" i="7"/>
  <c r="V94" i="7"/>
  <c r="AD94" i="7"/>
  <c r="Y89" i="7"/>
  <c r="W90" i="7"/>
  <c r="U91" i="7"/>
  <c r="AC91" i="7"/>
  <c r="AA92" i="7"/>
  <c r="Y93" i="7"/>
  <c r="X58" i="7"/>
  <c r="AA53" i="7"/>
  <c r="Y54" i="7"/>
  <c r="W55" i="7"/>
  <c r="U56" i="7"/>
  <c r="AC56" i="7"/>
  <c r="AA57" i="7"/>
  <c r="Y58" i="7"/>
  <c r="AB53" i="7"/>
  <c r="Z54" i="7"/>
  <c r="X55" i="7"/>
  <c r="V56" i="7"/>
  <c r="AD56" i="7"/>
  <c r="Z58" i="7"/>
  <c r="AB57" i="7"/>
  <c r="U53" i="7"/>
  <c r="AC53" i="7"/>
  <c r="AA54" i="7"/>
  <c r="Y55" i="7"/>
  <c r="W56" i="7"/>
  <c r="U57" i="7"/>
  <c r="AC57" i="7"/>
  <c r="AA58" i="7"/>
  <c r="AB58" i="7"/>
  <c r="W53" i="7"/>
  <c r="U54" i="7"/>
  <c r="AC54" i="7"/>
  <c r="AA55" i="7"/>
  <c r="Y56" i="7"/>
  <c r="W57" i="7"/>
  <c r="U58" i="7"/>
  <c r="AC58" i="7"/>
  <c r="W54" i="7"/>
  <c r="U55" i="7"/>
  <c r="AC55" i="7"/>
  <c r="AA56" i="7"/>
  <c r="Y57" i="7"/>
  <c r="Z17" i="7"/>
  <c r="X18" i="7"/>
  <c r="V19" i="7"/>
  <c r="AD19" i="7"/>
  <c r="AB20" i="7"/>
  <c r="Z21" i="7"/>
  <c r="X22" i="7"/>
  <c r="AB17" i="7"/>
  <c r="Z18" i="7"/>
  <c r="X19" i="7"/>
  <c r="V20" i="7"/>
  <c r="AD20" i="7"/>
  <c r="AB21" i="7"/>
  <c r="Z22" i="7"/>
  <c r="U17" i="7"/>
  <c r="AC17" i="7"/>
  <c r="AA18" i="7"/>
  <c r="Y19" i="7"/>
  <c r="W20" i="7"/>
  <c r="U21" i="7"/>
  <c r="AC21" i="7"/>
  <c r="AA22" i="7"/>
  <c r="V17" i="7"/>
  <c r="AD17" i="7"/>
  <c r="AB18" i="7"/>
  <c r="Z19" i="7"/>
  <c r="X20" i="7"/>
  <c r="V21" i="7"/>
  <c r="AD21" i="7"/>
  <c r="AB22" i="7"/>
  <c r="W17" i="7"/>
  <c r="U18" i="7"/>
  <c r="AC18" i="7"/>
  <c r="AA19" i="7"/>
  <c r="Y20" i="7"/>
  <c r="W21" i="7"/>
  <c r="U22" i="7"/>
  <c r="AC22" i="7"/>
  <c r="X17" i="7"/>
  <c r="V18" i="7"/>
  <c r="AD18" i="7"/>
  <c r="AB19" i="7"/>
  <c r="Z20" i="7"/>
  <c r="X21" i="7"/>
  <c r="V22" i="7"/>
  <c r="AD22" i="7"/>
  <c r="Y17" i="7"/>
  <c r="W18" i="7"/>
  <c r="U19" i="7"/>
  <c r="AC19" i="7"/>
  <c r="AA20" i="7"/>
  <c r="Y21" i="7"/>
  <c r="L127" i="7"/>
  <c r="I125" i="7"/>
  <c r="G126" i="7"/>
  <c r="E127" i="7"/>
  <c r="M127" i="7"/>
  <c r="K128" i="7"/>
  <c r="I129" i="7"/>
  <c r="G130" i="7"/>
  <c r="I126" i="7"/>
  <c r="G127" i="7"/>
  <c r="E128" i="7"/>
  <c r="M128" i="7"/>
  <c r="K129" i="7"/>
  <c r="I130" i="7"/>
  <c r="D125" i="7"/>
  <c r="C133" i="7" s="1"/>
  <c r="L125" i="7"/>
  <c r="J126" i="7"/>
  <c r="H127" i="7"/>
  <c r="F128" i="7"/>
  <c r="D129" i="7"/>
  <c r="L129" i="7"/>
  <c r="J130" i="7"/>
  <c r="K125" i="7"/>
  <c r="E125" i="7"/>
  <c r="M125" i="7"/>
  <c r="K126" i="7"/>
  <c r="I127" i="7"/>
  <c r="G128" i="7"/>
  <c r="E129" i="7"/>
  <c r="M129" i="7"/>
  <c r="K130" i="7"/>
  <c r="F125" i="7"/>
  <c r="D126" i="7"/>
  <c r="L126" i="7"/>
  <c r="J127" i="7"/>
  <c r="H128" i="7"/>
  <c r="F129" i="7"/>
  <c r="D130" i="7"/>
  <c r="L130" i="7"/>
  <c r="G125" i="7"/>
  <c r="E126" i="7"/>
  <c r="M126" i="7"/>
  <c r="K127" i="7"/>
  <c r="I128" i="7"/>
  <c r="G129" i="7"/>
  <c r="E130" i="7"/>
  <c r="M130" i="7"/>
  <c r="H125" i="7"/>
  <c r="F126" i="7"/>
  <c r="D127" i="7"/>
  <c r="J128" i="7"/>
  <c r="H129" i="7"/>
  <c r="F94" i="7"/>
  <c r="I89" i="7"/>
  <c r="G90" i="7"/>
  <c r="E91" i="7"/>
  <c r="M91" i="7"/>
  <c r="K92" i="7"/>
  <c r="I93" i="7"/>
  <c r="G94" i="7"/>
  <c r="K89" i="7"/>
  <c r="I90" i="7"/>
  <c r="G91" i="7"/>
  <c r="E92" i="7"/>
  <c r="M92" i="7"/>
  <c r="K93" i="7"/>
  <c r="I94" i="7"/>
  <c r="D89" i="7"/>
  <c r="L89" i="7"/>
  <c r="J90" i="7"/>
  <c r="H91" i="7"/>
  <c r="F92" i="7"/>
  <c r="D93" i="7"/>
  <c r="L93" i="7"/>
  <c r="J94" i="7"/>
  <c r="E89" i="7"/>
  <c r="M89" i="7"/>
  <c r="K90" i="7"/>
  <c r="I91" i="7"/>
  <c r="G92" i="7"/>
  <c r="E93" i="7"/>
  <c r="M93" i="7"/>
  <c r="K94" i="7"/>
  <c r="H89" i="7"/>
  <c r="F90" i="7"/>
  <c r="D91" i="7"/>
  <c r="L91" i="7"/>
  <c r="J92" i="7"/>
  <c r="C61" i="7"/>
  <c r="H53" i="7"/>
  <c r="F54" i="7"/>
  <c r="D55" i="7"/>
  <c r="L55" i="7"/>
  <c r="J56" i="7"/>
  <c r="H57" i="7"/>
  <c r="F58" i="7"/>
  <c r="I53" i="7"/>
  <c r="G54" i="7"/>
  <c r="E55" i="7"/>
  <c r="M55" i="7"/>
  <c r="K56" i="7"/>
  <c r="I57" i="7"/>
  <c r="G58" i="7"/>
  <c r="K53" i="7"/>
  <c r="I54" i="7"/>
  <c r="G55" i="7"/>
  <c r="E56" i="7"/>
  <c r="M56" i="7"/>
  <c r="K57" i="7"/>
  <c r="F144" i="7"/>
  <c r="G144" i="7" s="1"/>
  <c r="H144" i="7" s="1"/>
  <c r="I144" i="7" s="1"/>
  <c r="J144" i="7" s="1"/>
  <c r="K144" i="7" s="1"/>
  <c r="L144" i="7" s="1"/>
  <c r="F108" i="7"/>
  <c r="G108" i="7" s="1"/>
  <c r="H108" i="7" s="1"/>
  <c r="I108" i="7" s="1"/>
  <c r="J108" i="7" s="1"/>
  <c r="K108" i="7" s="1"/>
  <c r="L108" i="7" s="1"/>
  <c r="F72" i="7"/>
  <c r="G72" i="7" s="1"/>
  <c r="H72" i="7" s="1"/>
  <c r="I72" i="7" s="1"/>
  <c r="J72" i="7" s="1"/>
  <c r="K72" i="7" s="1"/>
  <c r="L72" i="7" s="1"/>
  <c r="F36" i="7"/>
  <c r="G36" i="7" s="1"/>
  <c r="H36" i="7" s="1"/>
  <c r="I36" i="7" s="1"/>
  <c r="J36" i="7" s="1"/>
  <c r="K36" i="7" s="1"/>
  <c r="L36" i="7" s="1"/>
  <c r="C25" i="7"/>
  <c r="C14" i="7"/>
  <c r="BI140" i="7" l="1"/>
  <c r="BE137" i="7"/>
  <c r="BI141" i="7"/>
  <c r="BI138" i="7"/>
  <c r="BI137" i="7"/>
  <c r="BI136" i="7"/>
  <c r="BH141" i="7"/>
  <c r="BH140" i="7"/>
  <c r="BH139" i="7"/>
  <c r="BH138" i="7"/>
  <c r="BH137" i="7"/>
  <c r="BH136" i="7"/>
  <c r="BG141" i="7"/>
  <c r="BG140" i="7"/>
  <c r="BG139" i="7"/>
  <c r="BG138" i="7"/>
  <c r="BG137" i="7"/>
  <c r="BG136" i="7"/>
  <c r="BF141" i="7"/>
  <c r="BF140" i="7"/>
  <c r="BF139" i="7"/>
  <c r="BF138" i="7"/>
  <c r="BF137" i="7"/>
  <c r="BF136" i="7"/>
  <c r="BE140" i="7"/>
  <c r="BE141" i="7"/>
  <c r="BE139" i="7"/>
  <c r="BE136" i="7"/>
  <c r="BD141" i="7"/>
  <c r="BD140" i="7"/>
  <c r="BD139" i="7"/>
  <c r="BD138" i="7"/>
  <c r="BD137" i="7"/>
  <c r="BD136" i="7"/>
  <c r="BK141" i="7"/>
  <c r="BK140" i="7"/>
  <c r="BK139" i="7"/>
  <c r="BK138" i="7"/>
  <c r="BK137" i="7"/>
  <c r="BK136" i="7"/>
  <c r="BJ141" i="7"/>
  <c r="BJ140" i="7"/>
  <c r="BJ139" i="7"/>
  <c r="BJ138" i="7"/>
  <c r="BJ137" i="7"/>
  <c r="BJ136" i="7"/>
  <c r="BI139" i="7"/>
  <c r="BE138" i="7"/>
  <c r="BB97" i="7"/>
  <c r="BB61" i="7"/>
  <c r="BK33" i="7"/>
  <c r="BK32" i="7"/>
  <c r="BK31" i="7"/>
  <c r="BK30" i="7"/>
  <c r="BK29" i="7"/>
  <c r="BK28" i="7"/>
  <c r="BF30" i="7"/>
  <c r="BE31" i="7"/>
  <c r="BJ33" i="7"/>
  <c r="BJ32" i="7"/>
  <c r="BJ31" i="7"/>
  <c r="BJ30" i="7"/>
  <c r="BJ29" i="7"/>
  <c r="BJ28" i="7"/>
  <c r="BF28" i="7"/>
  <c r="BE33" i="7"/>
  <c r="BI33" i="7"/>
  <c r="BI32" i="7"/>
  <c r="BI31" i="7"/>
  <c r="BI30" i="7"/>
  <c r="BI29" i="7"/>
  <c r="BI28" i="7"/>
  <c r="BF29" i="7"/>
  <c r="BH33" i="7"/>
  <c r="BH32" i="7"/>
  <c r="BH31" i="7"/>
  <c r="BH30" i="7"/>
  <c r="BH29" i="7"/>
  <c r="BH28" i="7"/>
  <c r="BF32" i="7"/>
  <c r="BE32" i="7"/>
  <c r="BE28" i="7"/>
  <c r="BG33" i="7"/>
  <c r="BG32" i="7"/>
  <c r="BG31" i="7"/>
  <c r="BG30" i="7"/>
  <c r="BG29" i="7"/>
  <c r="BG28" i="7"/>
  <c r="BF33" i="7"/>
  <c r="BE30" i="7"/>
  <c r="BD33" i="7"/>
  <c r="BD32" i="7"/>
  <c r="BD31" i="7"/>
  <c r="BD30" i="7"/>
  <c r="BD29" i="7"/>
  <c r="BD28" i="7"/>
  <c r="BF31" i="7"/>
  <c r="BE29" i="7"/>
  <c r="AK133" i="7"/>
  <c r="AK97" i="7"/>
  <c r="AK61" i="7"/>
  <c r="AT33" i="7"/>
  <c r="AT32" i="7"/>
  <c r="AT31" i="7"/>
  <c r="AT30" i="7"/>
  <c r="AT29" i="7"/>
  <c r="AT28" i="7"/>
  <c r="AS33" i="7"/>
  <c r="AS32" i="7"/>
  <c r="AS31" i="7"/>
  <c r="AS30" i="7"/>
  <c r="AS29" i="7"/>
  <c r="AS28" i="7"/>
  <c r="AR33" i="7"/>
  <c r="AR32" i="7"/>
  <c r="AR31" i="7"/>
  <c r="AR30" i="7"/>
  <c r="AR29" i="7"/>
  <c r="AR28" i="7"/>
  <c r="AN31" i="7"/>
  <c r="AM31" i="7"/>
  <c r="AQ33" i="7"/>
  <c r="AQ32" i="7"/>
  <c r="AQ31" i="7"/>
  <c r="AQ30" i="7"/>
  <c r="AQ29" i="7"/>
  <c r="AQ28" i="7"/>
  <c r="AN30" i="7"/>
  <c r="AM30" i="7"/>
  <c r="AP33" i="7"/>
  <c r="AP32" i="7"/>
  <c r="AP31" i="7"/>
  <c r="AP30" i="7"/>
  <c r="AP29" i="7"/>
  <c r="AP28" i="7"/>
  <c r="AN32" i="7"/>
  <c r="AM32" i="7"/>
  <c r="AO33" i="7"/>
  <c r="AO32" i="7"/>
  <c r="AO31" i="7"/>
  <c r="AO30" i="7"/>
  <c r="AO29" i="7"/>
  <c r="AO28" i="7"/>
  <c r="AN33" i="7"/>
  <c r="AN29" i="7"/>
  <c r="AN28" i="7"/>
  <c r="AM33" i="7"/>
  <c r="AM29" i="7"/>
  <c r="AM28" i="7"/>
  <c r="T133" i="7"/>
  <c r="T97" i="7"/>
  <c r="T61" i="7"/>
  <c r="T25" i="7"/>
  <c r="L141" i="7"/>
  <c r="L140" i="7"/>
  <c r="L139" i="7"/>
  <c r="L138" i="7"/>
  <c r="L137" i="7"/>
  <c r="L136" i="7"/>
  <c r="F139" i="7"/>
  <c r="K141" i="7"/>
  <c r="K140" i="7"/>
  <c r="K139" i="7"/>
  <c r="K138" i="7"/>
  <c r="K137" i="7"/>
  <c r="K136" i="7"/>
  <c r="J141" i="7"/>
  <c r="J140" i="7"/>
  <c r="J139" i="7"/>
  <c r="J138" i="7"/>
  <c r="J137" i="7"/>
  <c r="J136" i="7"/>
  <c r="F138" i="7"/>
  <c r="I141" i="7"/>
  <c r="I140" i="7"/>
  <c r="I139" i="7"/>
  <c r="I138" i="7"/>
  <c r="I137" i="7"/>
  <c r="I136" i="7"/>
  <c r="F137" i="7"/>
  <c r="F136" i="7"/>
  <c r="H141" i="7"/>
  <c r="H140" i="7"/>
  <c r="H139" i="7"/>
  <c r="H138" i="7"/>
  <c r="H137" i="7"/>
  <c r="H136" i="7"/>
  <c r="G141" i="7"/>
  <c r="G140" i="7"/>
  <c r="G139" i="7"/>
  <c r="G138" i="7"/>
  <c r="G137" i="7"/>
  <c r="G136" i="7"/>
  <c r="F140" i="7"/>
  <c r="E141" i="7"/>
  <c r="E140" i="7"/>
  <c r="E139" i="7"/>
  <c r="E138" i="7"/>
  <c r="E137" i="7"/>
  <c r="E136" i="7"/>
  <c r="F141" i="7"/>
  <c r="C97" i="7"/>
  <c r="L68" i="7"/>
  <c r="L67" i="7"/>
  <c r="L66" i="7"/>
  <c r="L65" i="7"/>
  <c r="L64" i="7"/>
  <c r="K69" i="7"/>
  <c r="K68" i="7"/>
  <c r="K67" i="7"/>
  <c r="K66" i="7"/>
  <c r="K65" i="7"/>
  <c r="K64" i="7"/>
  <c r="J69" i="7"/>
  <c r="J68" i="7"/>
  <c r="J67" i="7"/>
  <c r="J66" i="7"/>
  <c r="J65" i="7"/>
  <c r="J64" i="7"/>
  <c r="I69" i="7"/>
  <c r="I68" i="7"/>
  <c r="I67" i="7"/>
  <c r="I66" i="7"/>
  <c r="I65" i="7"/>
  <c r="I64" i="7"/>
  <c r="H69" i="7"/>
  <c r="H68" i="7"/>
  <c r="H67" i="7"/>
  <c r="H66" i="7"/>
  <c r="H65" i="7"/>
  <c r="H64" i="7"/>
  <c r="G69" i="7"/>
  <c r="G68" i="7"/>
  <c r="G67" i="7"/>
  <c r="G66" i="7"/>
  <c r="G65" i="7"/>
  <c r="G64" i="7"/>
  <c r="F69" i="7"/>
  <c r="F68" i="7"/>
  <c r="F67" i="7"/>
  <c r="F66" i="7"/>
  <c r="F65" i="7"/>
  <c r="F64" i="7"/>
  <c r="E69" i="7"/>
  <c r="E68" i="7"/>
  <c r="E67" i="7"/>
  <c r="E66" i="7"/>
  <c r="E65" i="7"/>
  <c r="E64" i="7"/>
  <c r="L69" i="7"/>
  <c r="W144" i="7"/>
  <c r="X144" i="7" s="1"/>
  <c r="Y144" i="7" s="1"/>
  <c r="Z144" i="7" s="1"/>
  <c r="AA144" i="7" s="1"/>
  <c r="AB144" i="7" s="1"/>
  <c r="AC144" i="7" s="1"/>
  <c r="W108" i="7"/>
  <c r="X108" i="7" s="1"/>
  <c r="W72" i="7"/>
  <c r="X72" i="7" s="1"/>
  <c r="Y72" i="7" s="1"/>
  <c r="Z72" i="7" s="1"/>
  <c r="AA72" i="7" s="1"/>
  <c r="AB72" i="7" s="1"/>
  <c r="AC72" i="7" s="1"/>
  <c r="W36" i="7"/>
  <c r="X36" i="7" s="1"/>
  <c r="BK105" i="7" l="1"/>
  <c r="BK104" i="7"/>
  <c r="BK101" i="7"/>
  <c r="BJ100" i="7"/>
  <c r="BI105" i="7"/>
  <c r="BI104" i="7"/>
  <c r="BI103" i="7"/>
  <c r="BI102" i="7"/>
  <c r="BI101" i="7"/>
  <c r="BI100" i="7"/>
  <c r="BH105" i="7"/>
  <c r="BH103" i="7"/>
  <c r="BH102" i="7"/>
  <c r="BH101" i="7"/>
  <c r="BH100" i="7"/>
  <c r="BH104" i="7"/>
  <c r="BG105" i="7"/>
  <c r="BG104" i="7"/>
  <c r="BG103" i="7"/>
  <c r="BG102" i="7"/>
  <c r="BG101" i="7"/>
  <c r="BG100" i="7"/>
  <c r="BD103" i="7"/>
  <c r="BK100" i="7"/>
  <c r="BJ103" i="7"/>
  <c r="BF105" i="7"/>
  <c r="BF104" i="7"/>
  <c r="BF103" i="7"/>
  <c r="BF102" i="7"/>
  <c r="BF101" i="7"/>
  <c r="BF100" i="7"/>
  <c r="BD104" i="7"/>
  <c r="BD102" i="7"/>
  <c r="BK103" i="7"/>
  <c r="BJ104" i="7"/>
  <c r="BJ102" i="7"/>
  <c r="BE105" i="7"/>
  <c r="BE104" i="7"/>
  <c r="BE103" i="7"/>
  <c r="BE102" i="7"/>
  <c r="BE101" i="7"/>
  <c r="BE100" i="7"/>
  <c r="BD105" i="7"/>
  <c r="BD101" i="7"/>
  <c r="BD100" i="7"/>
  <c r="BK102" i="7"/>
  <c r="BJ105" i="7"/>
  <c r="BJ101" i="7"/>
  <c r="BK69" i="7"/>
  <c r="BK67" i="7"/>
  <c r="BK66" i="7"/>
  <c r="BK65" i="7"/>
  <c r="BF64" i="7"/>
  <c r="BE69" i="7"/>
  <c r="BJ69" i="7"/>
  <c r="BJ68" i="7"/>
  <c r="BJ67" i="7"/>
  <c r="BJ66" i="7"/>
  <c r="BJ65" i="7"/>
  <c r="BJ64" i="7"/>
  <c r="BF69" i="7"/>
  <c r="BE68" i="7"/>
  <c r="BI69" i="7"/>
  <c r="BI68" i="7"/>
  <c r="BI67" i="7"/>
  <c r="BI66" i="7"/>
  <c r="BI65" i="7"/>
  <c r="BI64" i="7"/>
  <c r="BH68" i="7"/>
  <c r="BF66" i="7"/>
  <c r="BH69" i="7"/>
  <c r="BH67" i="7"/>
  <c r="BH66" i="7"/>
  <c r="BH65" i="7"/>
  <c r="BH64" i="7"/>
  <c r="BF67" i="7"/>
  <c r="BE67" i="7"/>
  <c r="BG69" i="7"/>
  <c r="BG68" i="7"/>
  <c r="BG67" i="7"/>
  <c r="BG66" i="7"/>
  <c r="BG65" i="7"/>
  <c r="BG64" i="7"/>
  <c r="BF65" i="7"/>
  <c r="BE65" i="7"/>
  <c r="BD69" i="7"/>
  <c r="BD68" i="7"/>
  <c r="BD67" i="7"/>
  <c r="BD66" i="7"/>
  <c r="BD65" i="7"/>
  <c r="BD64" i="7"/>
  <c r="BK68" i="7"/>
  <c r="BK64" i="7"/>
  <c r="BF68" i="7"/>
  <c r="BE66" i="7"/>
  <c r="BE64" i="7"/>
  <c r="AT141" i="7"/>
  <c r="AT139" i="7"/>
  <c r="AT138" i="7"/>
  <c r="AT137" i="7"/>
  <c r="AT136" i="7"/>
  <c r="AN140" i="7"/>
  <c r="AS141" i="7"/>
  <c r="AS140" i="7"/>
  <c r="AS139" i="7"/>
  <c r="AS138" i="7"/>
  <c r="AS137" i="7"/>
  <c r="AS136" i="7"/>
  <c r="AN136" i="7"/>
  <c r="AR141" i="7"/>
  <c r="AR140" i="7"/>
  <c r="AR139" i="7"/>
  <c r="AR138" i="7"/>
  <c r="AR137" i="7"/>
  <c r="AR136" i="7"/>
  <c r="AN139" i="7"/>
  <c r="AQ141" i="7"/>
  <c r="AQ140" i="7"/>
  <c r="AQ139" i="7"/>
  <c r="AQ138" i="7"/>
  <c r="AQ137" i="7"/>
  <c r="AQ136" i="7"/>
  <c r="AP141" i="7"/>
  <c r="AP140" i="7"/>
  <c r="AP139" i="7"/>
  <c r="AP138" i="7"/>
  <c r="AP137" i="7"/>
  <c r="AP136" i="7"/>
  <c r="AN137" i="7"/>
  <c r="AO141" i="7"/>
  <c r="AO140" i="7"/>
  <c r="AO139" i="7"/>
  <c r="AO138" i="7"/>
  <c r="AO137" i="7"/>
  <c r="AO136" i="7"/>
  <c r="AN141" i="7"/>
  <c r="AM141" i="7"/>
  <c r="AM140" i="7"/>
  <c r="AM139" i="7"/>
  <c r="AM138" i="7"/>
  <c r="AM137" i="7"/>
  <c r="AM136" i="7"/>
  <c r="AT140" i="7"/>
  <c r="AN138" i="7"/>
  <c r="AT104" i="7"/>
  <c r="AT103" i="7"/>
  <c r="AT102" i="7"/>
  <c r="AT101" i="7"/>
  <c r="AT100" i="7"/>
  <c r="AS103" i="7"/>
  <c r="AN103" i="7"/>
  <c r="AS105" i="7"/>
  <c r="AS104" i="7"/>
  <c r="AS101" i="7"/>
  <c r="AS100" i="7"/>
  <c r="AN104" i="7"/>
  <c r="AR105" i="7"/>
  <c r="AR104" i="7"/>
  <c r="AR103" i="7"/>
  <c r="AR102" i="7"/>
  <c r="AR101" i="7"/>
  <c r="AR100" i="7"/>
  <c r="AN102" i="7"/>
  <c r="AQ105" i="7"/>
  <c r="AQ104" i="7"/>
  <c r="AQ103" i="7"/>
  <c r="AQ102" i="7"/>
  <c r="AQ101" i="7"/>
  <c r="AQ100" i="7"/>
  <c r="AP105" i="7"/>
  <c r="AO105" i="7"/>
  <c r="AO103" i="7"/>
  <c r="AO102" i="7"/>
  <c r="AO100" i="7"/>
  <c r="AN105" i="7"/>
  <c r="AP104" i="7"/>
  <c r="AP103" i="7"/>
  <c r="AP102" i="7"/>
  <c r="AP101" i="7"/>
  <c r="AP100" i="7"/>
  <c r="AO104" i="7"/>
  <c r="AO101" i="7"/>
  <c r="AN100" i="7"/>
  <c r="AM105" i="7"/>
  <c r="AM104" i="7"/>
  <c r="AM103" i="7"/>
  <c r="AM102" i="7"/>
  <c r="AM101" i="7"/>
  <c r="AM100" i="7"/>
  <c r="AT105" i="7"/>
  <c r="AS102" i="7"/>
  <c r="AN101" i="7"/>
  <c r="AT69" i="7"/>
  <c r="AT68" i="7"/>
  <c r="AT67" i="7"/>
  <c r="AT66" i="7"/>
  <c r="AT65" i="7"/>
  <c r="AT64" i="7"/>
  <c r="AO66" i="7"/>
  <c r="AN69" i="7"/>
  <c r="AN64" i="7"/>
  <c r="AM69" i="7"/>
  <c r="AS69" i="7"/>
  <c r="AS68" i="7"/>
  <c r="AS67" i="7"/>
  <c r="AS66" i="7"/>
  <c r="AS65" i="7"/>
  <c r="AS64" i="7"/>
  <c r="AO68" i="7"/>
  <c r="AM65" i="7"/>
  <c r="AR69" i="7"/>
  <c r="AR68" i="7"/>
  <c r="AR67" i="7"/>
  <c r="AR66" i="7"/>
  <c r="AR65" i="7"/>
  <c r="AR64" i="7"/>
  <c r="AO67" i="7"/>
  <c r="AN68" i="7"/>
  <c r="AN66" i="7"/>
  <c r="AM68" i="7"/>
  <c r="AQ69" i="7"/>
  <c r="AQ68" i="7"/>
  <c r="AQ67" i="7"/>
  <c r="AQ66" i="7"/>
  <c r="AQ65" i="7"/>
  <c r="AQ64" i="7"/>
  <c r="AO65" i="7"/>
  <c r="AO64" i="7"/>
  <c r="AM66" i="7"/>
  <c r="AP69" i="7"/>
  <c r="AP68" i="7"/>
  <c r="AP67" i="7"/>
  <c r="AP66" i="7"/>
  <c r="AP65" i="7"/>
  <c r="AP64" i="7"/>
  <c r="AO69" i="7"/>
  <c r="AN67" i="7"/>
  <c r="AN65" i="7"/>
  <c r="AM67" i="7"/>
  <c r="AM64" i="7"/>
  <c r="AB140" i="7"/>
  <c r="AA141" i="7"/>
  <c r="AA140" i="7"/>
  <c r="AA139" i="7"/>
  <c r="AA138" i="7"/>
  <c r="AA137" i="7"/>
  <c r="AA136" i="7"/>
  <c r="Z141" i="7"/>
  <c r="Z140" i="7"/>
  <c r="Z139" i="7"/>
  <c r="Z138" i="7"/>
  <c r="Z137" i="7"/>
  <c r="Z136" i="7"/>
  <c r="X140" i="7"/>
  <c r="X139" i="7"/>
  <c r="X138" i="7"/>
  <c r="X137" i="7"/>
  <c r="W140" i="7"/>
  <c r="Y141" i="7"/>
  <c r="Y140" i="7"/>
  <c r="Y139" i="7"/>
  <c r="Y138" i="7"/>
  <c r="Y137" i="7"/>
  <c r="Y136" i="7"/>
  <c r="X141" i="7"/>
  <c r="X136" i="7"/>
  <c r="W141" i="7"/>
  <c r="W139" i="7"/>
  <c r="W138" i="7"/>
  <c r="W137" i="7"/>
  <c r="W136" i="7"/>
  <c r="V141" i="7"/>
  <c r="V140" i="7"/>
  <c r="V139" i="7"/>
  <c r="V138" i="7"/>
  <c r="V137" i="7"/>
  <c r="V136" i="7"/>
  <c r="AC141" i="7"/>
  <c r="AC140" i="7"/>
  <c r="AC139" i="7"/>
  <c r="AC138" i="7"/>
  <c r="AC137" i="7"/>
  <c r="AC136" i="7"/>
  <c r="AB141" i="7"/>
  <c r="AB139" i="7"/>
  <c r="AB138" i="7"/>
  <c r="AB137" i="7"/>
  <c r="AB136" i="7"/>
  <c r="AC105" i="7"/>
  <c r="AC104" i="7"/>
  <c r="AC103" i="7"/>
  <c r="AC102" i="7"/>
  <c r="AC101" i="7"/>
  <c r="AC100" i="7"/>
  <c r="W100" i="7"/>
  <c r="AB105" i="7"/>
  <c r="AB104" i="7"/>
  <c r="AB103" i="7"/>
  <c r="AB102" i="7"/>
  <c r="AB101" i="7"/>
  <c r="AB100" i="7"/>
  <c r="W101" i="7"/>
  <c r="AA105" i="7"/>
  <c r="AA104" i="7"/>
  <c r="AA103" i="7"/>
  <c r="AA102" i="7"/>
  <c r="AA101" i="7"/>
  <c r="AA100" i="7"/>
  <c r="W102" i="7"/>
  <c r="Z105" i="7"/>
  <c r="Z104" i="7"/>
  <c r="Z103" i="7"/>
  <c r="Z102" i="7"/>
  <c r="Z101" i="7"/>
  <c r="Z100" i="7"/>
  <c r="W104" i="7"/>
  <c r="Y105" i="7"/>
  <c r="Y104" i="7"/>
  <c r="Y103" i="7"/>
  <c r="Y102" i="7"/>
  <c r="Y101" i="7"/>
  <c r="Y100" i="7"/>
  <c r="W103" i="7"/>
  <c r="X105" i="7"/>
  <c r="X104" i="7"/>
  <c r="X103" i="7"/>
  <c r="X102" i="7"/>
  <c r="X101" i="7"/>
  <c r="X100" i="7"/>
  <c r="W105" i="7"/>
  <c r="V105" i="7"/>
  <c r="V104" i="7"/>
  <c r="V103" i="7"/>
  <c r="V102" i="7"/>
  <c r="V101" i="7"/>
  <c r="V100" i="7"/>
  <c r="AC69" i="7"/>
  <c r="AC68" i="7"/>
  <c r="AC67" i="7"/>
  <c r="AC66" i="7"/>
  <c r="AC65" i="7"/>
  <c r="AC64" i="7"/>
  <c r="AB69" i="7"/>
  <c r="AB68" i="7"/>
  <c r="AB67" i="7"/>
  <c r="AB66" i="7"/>
  <c r="AB65" i="7"/>
  <c r="AB64" i="7"/>
  <c r="AA69" i="7"/>
  <c r="AA68" i="7"/>
  <c r="AA67" i="7"/>
  <c r="AA66" i="7"/>
  <c r="AA65" i="7"/>
  <c r="AA64" i="7"/>
  <c r="Z69" i="7"/>
  <c r="Z68" i="7"/>
  <c r="Z67" i="7"/>
  <c r="Z66" i="7"/>
  <c r="Z65" i="7"/>
  <c r="Z64" i="7"/>
  <c r="Y69" i="7"/>
  <c r="Y68" i="7"/>
  <c r="Y67" i="7"/>
  <c r="Y66" i="7"/>
  <c r="Y65" i="7"/>
  <c r="Y64" i="7"/>
  <c r="X69" i="7"/>
  <c r="X68" i="7"/>
  <c r="X67" i="7"/>
  <c r="X66" i="7"/>
  <c r="X65" i="7"/>
  <c r="X64" i="7"/>
  <c r="W69" i="7"/>
  <c r="W68" i="7"/>
  <c r="W67" i="7"/>
  <c r="W66" i="7"/>
  <c r="W65" i="7"/>
  <c r="W64" i="7"/>
  <c r="V69" i="7"/>
  <c r="V68" i="7"/>
  <c r="V67" i="7"/>
  <c r="V66" i="7"/>
  <c r="V65" i="7"/>
  <c r="V64" i="7"/>
  <c r="AB29" i="7"/>
  <c r="W29" i="7"/>
  <c r="AB33" i="7"/>
  <c r="AB32" i="7"/>
  <c r="AB30" i="7"/>
  <c r="AB28" i="7"/>
  <c r="W30" i="7"/>
  <c r="AA33" i="7"/>
  <c r="AA32" i="7"/>
  <c r="AA31" i="7"/>
  <c r="AA30" i="7"/>
  <c r="AA29" i="7"/>
  <c r="AA28" i="7"/>
  <c r="W28" i="7"/>
  <c r="Z33" i="7"/>
  <c r="Z32" i="7"/>
  <c r="Z31" i="7"/>
  <c r="Z30" i="7"/>
  <c r="Z29" i="7"/>
  <c r="Z28" i="7"/>
  <c r="W32" i="7"/>
  <c r="Y33" i="7"/>
  <c r="Y32" i="7"/>
  <c r="Y31" i="7"/>
  <c r="Y30" i="7"/>
  <c r="Y29" i="7"/>
  <c r="Y28" i="7"/>
  <c r="X31" i="7"/>
  <c r="W33" i="7"/>
  <c r="X33" i="7"/>
  <c r="X32" i="7"/>
  <c r="X30" i="7"/>
  <c r="X29" i="7"/>
  <c r="X28" i="7"/>
  <c r="W31" i="7"/>
  <c r="V33" i="7"/>
  <c r="V32" i="7"/>
  <c r="V31" i="7"/>
  <c r="V30" i="7"/>
  <c r="V29" i="7"/>
  <c r="V28" i="7"/>
  <c r="AC33" i="7"/>
  <c r="AC32" i="7"/>
  <c r="AC31" i="7"/>
  <c r="AC30" i="7"/>
  <c r="AC29" i="7"/>
  <c r="AC28" i="7"/>
  <c r="AB31" i="7"/>
  <c r="L105" i="7"/>
  <c r="L104" i="7"/>
  <c r="L103" i="7"/>
  <c r="L102" i="7"/>
  <c r="L101" i="7"/>
  <c r="L100" i="7"/>
  <c r="K105" i="7"/>
  <c r="K104" i="7"/>
  <c r="K103" i="7"/>
  <c r="K102" i="7"/>
  <c r="K101" i="7"/>
  <c r="K100" i="7"/>
  <c r="J105" i="7"/>
  <c r="J104" i="7"/>
  <c r="J103" i="7"/>
  <c r="J102" i="7"/>
  <c r="J101" i="7"/>
  <c r="J100" i="7"/>
  <c r="I105" i="7"/>
  <c r="I104" i="7"/>
  <c r="I103" i="7"/>
  <c r="I102" i="7"/>
  <c r="I101" i="7"/>
  <c r="I100" i="7"/>
  <c r="F105" i="7"/>
  <c r="F102" i="7"/>
  <c r="F100" i="7"/>
  <c r="H105" i="7"/>
  <c r="H104" i="7"/>
  <c r="H103" i="7"/>
  <c r="H102" i="7"/>
  <c r="H101" i="7"/>
  <c r="H100" i="7"/>
  <c r="G105" i="7"/>
  <c r="G104" i="7"/>
  <c r="G103" i="7"/>
  <c r="G102" i="7"/>
  <c r="G101" i="7"/>
  <c r="G100" i="7"/>
  <c r="F104" i="7"/>
  <c r="F103" i="7"/>
  <c r="F101" i="7"/>
  <c r="E105" i="7"/>
  <c r="E104" i="7"/>
  <c r="E103" i="7"/>
  <c r="E102" i="7"/>
  <c r="E101" i="7"/>
  <c r="E100" i="7"/>
  <c r="Y108" i="7"/>
  <c r="Y36" i="7"/>
  <c r="Z108" i="7" l="1"/>
  <c r="Z36" i="7"/>
  <c r="AA108" i="7" l="1"/>
  <c r="AA36" i="7"/>
  <c r="AB108" i="7" l="1"/>
  <c r="AB36" i="7"/>
  <c r="AC108" i="7" l="1"/>
  <c r="AC36" i="7"/>
  <c r="F340" i="6" l="1"/>
  <c r="F339" i="6"/>
  <c r="F338" i="6"/>
  <c r="F337" i="6"/>
  <c r="F336" i="6"/>
  <c r="F335" i="6"/>
  <c r="F334" i="6"/>
  <c r="F332" i="6"/>
  <c r="F331" i="6"/>
  <c r="F330" i="6"/>
  <c r="F329" i="6"/>
  <c r="F328" i="6"/>
  <c r="F327" i="6"/>
  <c r="F326" i="6"/>
  <c r="F324" i="6"/>
  <c r="F323" i="6"/>
  <c r="F322" i="6"/>
  <c r="F321" i="6"/>
  <c r="F320" i="6"/>
  <c r="F319" i="6"/>
  <c r="F318" i="6"/>
  <c r="F316" i="6"/>
  <c r="F315" i="6"/>
  <c r="F314" i="6"/>
  <c r="F313" i="6"/>
  <c r="F312" i="6"/>
  <c r="F311" i="6"/>
  <c r="F310" i="6"/>
  <c r="F308" i="6"/>
  <c r="F307" i="6"/>
  <c r="F306" i="6"/>
  <c r="F305" i="6"/>
  <c r="F304" i="6"/>
  <c r="F303" i="6"/>
  <c r="F302" i="6"/>
  <c r="F300" i="6"/>
  <c r="F299" i="6"/>
  <c r="F298" i="6"/>
  <c r="F297" i="6"/>
  <c r="F296" i="6"/>
  <c r="F295" i="6"/>
  <c r="F294" i="6"/>
  <c r="F292" i="6"/>
  <c r="F291" i="6"/>
  <c r="F290" i="6"/>
  <c r="F289" i="6"/>
  <c r="F288" i="6"/>
  <c r="F287" i="6"/>
  <c r="F286" i="6"/>
  <c r="F284" i="6"/>
  <c r="F283" i="6"/>
  <c r="F282" i="6"/>
  <c r="F281" i="6"/>
  <c r="F280" i="6"/>
  <c r="F279" i="6"/>
  <c r="F278" i="6"/>
  <c r="F276" i="6"/>
  <c r="F275" i="6"/>
  <c r="F274" i="6"/>
  <c r="F273" i="6"/>
  <c r="F272" i="6"/>
  <c r="F271" i="6"/>
  <c r="F270" i="6"/>
  <c r="F268" i="6"/>
  <c r="F267" i="6"/>
  <c r="F266" i="6"/>
  <c r="F265" i="6"/>
  <c r="F264" i="6"/>
  <c r="F263" i="6"/>
  <c r="F262" i="6"/>
  <c r="F260" i="6"/>
  <c r="F259" i="6"/>
  <c r="F258" i="6"/>
  <c r="F257" i="6"/>
  <c r="F256" i="6"/>
  <c r="F255" i="6"/>
  <c r="F254" i="6"/>
  <c r="F252" i="6"/>
  <c r="F251" i="6"/>
  <c r="F250" i="6"/>
  <c r="F249" i="6"/>
  <c r="F248" i="6"/>
  <c r="F247" i="6"/>
  <c r="F246" i="6"/>
  <c r="F244" i="6"/>
  <c r="F243" i="6"/>
  <c r="F242" i="6"/>
  <c r="F241" i="6"/>
  <c r="F240" i="6"/>
  <c r="F239" i="6"/>
  <c r="F238" i="6"/>
  <c r="F236" i="6"/>
  <c r="F235" i="6"/>
  <c r="F234" i="6"/>
  <c r="F233" i="6"/>
  <c r="F232" i="6"/>
  <c r="F231" i="6"/>
  <c r="F230" i="6"/>
  <c r="F228" i="6"/>
  <c r="F227" i="6"/>
  <c r="F226" i="6"/>
  <c r="F225" i="6"/>
  <c r="F224" i="6"/>
  <c r="F223" i="6"/>
  <c r="F222" i="6"/>
  <c r="F220" i="6"/>
  <c r="F219" i="6"/>
  <c r="F218" i="6"/>
  <c r="F217" i="6"/>
  <c r="F216" i="6"/>
  <c r="F215" i="6"/>
  <c r="F214" i="6"/>
  <c r="F212" i="6"/>
  <c r="F211" i="6"/>
  <c r="F210" i="6"/>
  <c r="F209" i="6"/>
  <c r="F208" i="6"/>
  <c r="F207" i="6"/>
  <c r="F206" i="6"/>
  <c r="F204" i="6"/>
  <c r="F203" i="6"/>
  <c r="F202" i="6"/>
  <c r="F201" i="6"/>
  <c r="F200" i="6"/>
  <c r="F199" i="6"/>
  <c r="F198" i="6"/>
  <c r="F196" i="6"/>
  <c r="F195" i="6"/>
  <c r="F194" i="6"/>
  <c r="F193" i="6"/>
  <c r="F192" i="6"/>
  <c r="F191" i="6"/>
  <c r="F190" i="6"/>
  <c r="F188" i="6"/>
  <c r="F187" i="6"/>
  <c r="F186" i="6"/>
  <c r="F185" i="6"/>
  <c r="F184" i="6"/>
  <c r="F183" i="6"/>
  <c r="F182" i="6"/>
  <c r="F180" i="6"/>
  <c r="F179" i="6"/>
  <c r="F178" i="6"/>
  <c r="F177" i="6"/>
  <c r="F176" i="6"/>
  <c r="F175" i="6"/>
  <c r="F174" i="6"/>
  <c r="F43" i="6"/>
  <c r="F42" i="6"/>
  <c r="F41" i="6"/>
  <c r="F40" i="6"/>
  <c r="F39" i="6"/>
  <c r="F38" i="6"/>
  <c r="F37" i="6"/>
  <c r="F35" i="6"/>
  <c r="F34" i="6"/>
  <c r="F33" i="6"/>
  <c r="F32" i="6"/>
  <c r="F31" i="6"/>
  <c r="F30" i="6"/>
  <c r="F29" i="6"/>
  <c r="F27" i="6"/>
  <c r="F26" i="6"/>
  <c r="F25" i="6"/>
  <c r="F24" i="6"/>
  <c r="F23" i="6"/>
  <c r="F22" i="6"/>
  <c r="F21" i="6"/>
  <c r="F19" i="6"/>
  <c r="F18" i="6"/>
  <c r="F17" i="6"/>
  <c r="F16" i="6"/>
  <c r="F15" i="6"/>
  <c r="F14" i="6"/>
  <c r="F13" i="6"/>
  <c r="H679" i="6"/>
  <c r="H678" i="6"/>
  <c r="H677" i="6"/>
  <c r="H676" i="6"/>
  <c r="H675" i="6"/>
  <c r="F675" i="6"/>
  <c r="H674" i="6"/>
  <c r="F674" i="6"/>
  <c r="H673" i="6"/>
  <c r="F673" i="6"/>
  <c r="H672" i="6"/>
  <c r="F677" i="6"/>
  <c r="H671" i="6"/>
  <c r="H670" i="6"/>
  <c r="F670" i="6"/>
  <c r="H669" i="6"/>
  <c r="F669" i="6"/>
  <c r="H668" i="6"/>
  <c r="F668" i="6"/>
  <c r="H667" i="6"/>
  <c r="H666" i="6"/>
  <c r="F666" i="6"/>
  <c r="H665" i="6"/>
  <c r="H664" i="6"/>
  <c r="F665" i="6"/>
  <c r="H663" i="6"/>
  <c r="H662" i="6"/>
  <c r="H661" i="6"/>
  <c r="F661" i="6"/>
  <c r="H660" i="6"/>
  <c r="F660" i="6"/>
  <c r="H659" i="6"/>
  <c r="F659" i="6"/>
  <c r="H658" i="6"/>
  <c r="F658" i="6"/>
  <c r="H657" i="6"/>
  <c r="F657" i="6"/>
  <c r="H656" i="6"/>
  <c r="H655" i="6"/>
  <c r="H654" i="6"/>
  <c r="F654" i="6"/>
  <c r="H653" i="6"/>
  <c r="H652" i="6"/>
  <c r="F652" i="6"/>
  <c r="H651" i="6"/>
  <c r="H650" i="6"/>
  <c r="F650" i="6"/>
  <c r="H649" i="6"/>
  <c r="F649" i="6"/>
  <c r="H648" i="6"/>
  <c r="F651" i="6"/>
  <c r="H647" i="6"/>
  <c r="H646" i="6"/>
  <c r="F646" i="6"/>
  <c r="H645" i="6"/>
  <c r="F645" i="6"/>
  <c r="H644" i="6"/>
  <c r="F640" i="6"/>
  <c r="H643" i="6"/>
  <c r="F643" i="6"/>
  <c r="H642" i="6"/>
  <c r="H641" i="6"/>
  <c r="F641" i="6"/>
  <c r="H640" i="6"/>
  <c r="H639" i="6"/>
  <c r="H638" i="6"/>
  <c r="H637" i="6"/>
  <c r="H636" i="6"/>
  <c r="F636" i="6"/>
  <c r="H635" i="6"/>
  <c r="F635" i="6"/>
  <c r="H634" i="6"/>
  <c r="F634" i="6"/>
  <c r="H633" i="6"/>
  <c r="F638" i="6"/>
  <c r="H632" i="6"/>
  <c r="F632" i="6"/>
  <c r="H631" i="6"/>
  <c r="H630" i="6"/>
  <c r="F627" i="6"/>
  <c r="H629" i="6"/>
  <c r="F629" i="6"/>
  <c r="H628" i="6"/>
  <c r="H627" i="6"/>
  <c r="H626" i="6"/>
  <c r="H625" i="6"/>
  <c r="F628" i="6"/>
  <c r="H624" i="6"/>
  <c r="F624" i="6"/>
  <c r="H623" i="6"/>
  <c r="H622" i="6"/>
  <c r="F622" i="6"/>
  <c r="H621" i="6"/>
  <c r="F621" i="6"/>
  <c r="H620" i="6"/>
  <c r="F620" i="6"/>
  <c r="H619" i="6"/>
  <c r="F616" i="6"/>
  <c r="H618" i="6"/>
  <c r="F618" i="6"/>
  <c r="H617" i="6"/>
  <c r="H616" i="6"/>
  <c r="H615" i="6"/>
  <c r="H614" i="6"/>
  <c r="H613" i="6"/>
  <c r="H612" i="6"/>
  <c r="H611" i="6"/>
  <c r="F611" i="6"/>
  <c r="H610" i="6"/>
  <c r="F610" i="6"/>
  <c r="H609" i="6"/>
  <c r="F609" i="6"/>
  <c r="H608" i="6"/>
  <c r="F612" i="6"/>
  <c r="H607" i="6"/>
  <c r="H606" i="6"/>
  <c r="F606" i="6"/>
  <c r="H605" i="6"/>
  <c r="F605" i="6"/>
  <c r="H604" i="6"/>
  <c r="F604" i="6"/>
  <c r="H603" i="6"/>
  <c r="H602" i="6"/>
  <c r="F602" i="6"/>
  <c r="H601" i="6"/>
  <c r="H600" i="6"/>
  <c r="F601" i="6"/>
  <c r="H599" i="6"/>
  <c r="H598" i="6"/>
  <c r="H597" i="6"/>
  <c r="F597" i="6"/>
  <c r="H596" i="6"/>
  <c r="F596" i="6"/>
  <c r="H595" i="6"/>
  <c r="F595" i="6"/>
  <c r="H594" i="6"/>
  <c r="F592" i="6"/>
  <c r="H593" i="6"/>
  <c r="F593" i="6"/>
  <c r="H592" i="6"/>
  <c r="H591" i="6"/>
  <c r="H590" i="6"/>
  <c r="F590" i="6"/>
  <c r="H589" i="6"/>
  <c r="H588" i="6"/>
  <c r="F588" i="6"/>
  <c r="H587" i="6"/>
  <c r="H586" i="6"/>
  <c r="F586" i="6"/>
  <c r="H585" i="6"/>
  <c r="F585" i="6"/>
  <c r="H584" i="6"/>
  <c r="F587" i="6"/>
  <c r="H583" i="6"/>
  <c r="H582" i="6"/>
  <c r="F582" i="6"/>
  <c r="H581" i="6"/>
  <c r="F581" i="6"/>
  <c r="H580" i="6"/>
  <c r="F576" i="6"/>
  <c r="H579" i="6"/>
  <c r="F579" i="6"/>
  <c r="H578" i="6"/>
  <c r="H577" i="6"/>
  <c r="F577" i="6"/>
  <c r="H576" i="6"/>
  <c r="H575" i="6"/>
  <c r="H574" i="6"/>
  <c r="H573" i="6"/>
  <c r="H572" i="6"/>
  <c r="F572" i="6"/>
  <c r="H571" i="6"/>
  <c r="F571" i="6"/>
  <c r="H570" i="6"/>
  <c r="F570" i="6"/>
  <c r="H569" i="6"/>
  <c r="F574" i="6"/>
  <c r="H568" i="6"/>
  <c r="F568" i="6"/>
  <c r="H567" i="6"/>
  <c r="H566" i="6"/>
  <c r="F563" i="6"/>
  <c r="H565" i="6"/>
  <c r="F565" i="6"/>
  <c r="H564" i="6"/>
  <c r="H563" i="6"/>
  <c r="H562" i="6"/>
  <c r="H561" i="6"/>
  <c r="F562" i="6"/>
  <c r="H560" i="6"/>
  <c r="F560" i="6"/>
  <c r="H559" i="6"/>
  <c r="H558" i="6"/>
  <c r="F558" i="6"/>
  <c r="H557" i="6"/>
  <c r="F557" i="6"/>
  <c r="H556" i="6"/>
  <c r="F556" i="6"/>
  <c r="H555" i="6"/>
  <c r="F553" i="6"/>
  <c r="H554" i="6"/>
  <c r="F554" i="6"/>
  <c r="H553" i="6"/>
  <c r="H552" i="6"/>
  <c r="F552" i="6"/>
  <c r="H551" i="6"/>
  <c r="H550" i="6"/>
  <c r="H549" i="6"/>
  <c r="H548" i="6"/>
  <c r="H547" i="6"/>
  <c r="F547" i="6"/>
  <c r="H546" i="6"/>
  <c r="F546" i="6"/>
  <c r="H545" i="6"/>
  <c r="F545" i="6"/>
  <c r="H544" i="6"/>
  <c r="F548" i="6"/>
  <c r="H543" i="6"/>
  <c r="H542" i="6"/>
  <c r="F542" i="6"/>
  <c r="H541" i="6"/>
  <c r="F541" i="6"/>
  <c r="H540" i="6"/>
  <c r="F540" i="6"/>
  <c r="H539" i="6"/>
  <c r="H538" i="6"/>
  <c r="F538" i="6"/>
  <c r="H537" i="6"/>
  <c r="H536" i="6"/>
  <c r="F539" i="6"/>
  <c r="H535" i="6"/>
  <c r="H534" i="6"/>
  <c r="H533" i="6"/>
  <c r="F533" i="6"/>
  <c r="H532" i="6"/>
  <c r="F532" i="6"/>
  <c r="H531" i="6"/>
  <c r="F531" i="6"/>
  <c r="H530" i="6"/>
  <c r="F530" i="6"/>
  <c r="H529" i="6"/>
  <c r="F529" i="6"/>
  <c r="H528" i="6"/>
  <c r="H527" i="6"/>
  <c r="H526" i="6"/>
  <c r="F526" i="6"/>
  <c r="H525" i="6"/>
  <c r="H524" i="6"/>
  <c r="F524" i="6"/>
  <c r="H523" i="6"/>
  <c r="H522" i="6"/>
  <c r="F522" i="6"/>
  <c r="H521" i="6"/>
  <c r="F521" i="6"/>
  <c r="H520" i="6"/>
  <c r="F523" i="6"/>
  <c r="H519" i="6"/>
  <c r="H518" i="6"/>
  <c r="F518" i="6"/>
  <c r="H517" i="6"/>
  <c r="F517" i="6"/>
  <c r="H516" i="6"/>
  <c r="F512" i="6"/>
  <c r="H515" i="6"/>
  <c r="F515" i="6"/>
  <c r="H514" i="6"/>
  <c r="H513" i="6"/>
  <c r="F513" i="6"/>
  <c r="H512" i="6"/>
  <c r="F516" i="6" l="1"/>
  <c r="F537" i="6"/>
  <c r="F626" i="6"/>
  <c r="F544" i="6"/>
  <c r="F566" i="6"/>
  <c r="F569" i="6"/>
  <c r="F594" i="6"/>
  <c r="F608" i="6"/>
  <c r="F619" i="6"/>
  <c r="F630" i="6"/>
  <c r="F633" i="6"/>
  <c r="F644" i="6"/>
  <c r="F672" i="6"/>
  <c r="F536" i="6"/>
  <c r="F561" i="6"/>
  <c r="F600" i="6"/>
  <c r="F625" i="6"/>
  <c r="F664" i="6"/>
  <c r="F555" i="6"/>
  <c r="F514" i="6"/>
  <c r="F528" i="6"/>
  <c r="F550" i="6"/>
  <c r="F578" i="6"/>
  <c r="F603" i="6"/>
  <c r="F614" i="6"/>
  <c r="F617" i="6"/>
  <c r="F642" i="6"/>
  <c r="F653" i="6"/>
  <c r="F656" i="6"/>
  <c r="F667" i="6"/>
  <c r="F678" i="6"/>
  <c r="F525" i="6"/>
  <c r="F564" i="6"/>
  <c r="F589" i="6"/>
  <c r="F520" i="6"/>
  <c r="F584" i="6"/>
  <c r="F648" i="6"/>
  <c r="F549" i="6"/>
  <c r="F613" i="6"/>
  <c r="F580" i="6"/>
  <c r="F573" i="6"/>
  <c r="F598" i="6"/>
  <c r="F637" i="6"/>
  <c r="F662" i="6"/>
  <c r="F676" i="6"/>
  <c r="F534" i="6"/>
  <c r="H510" i="6" l="1"/>
  <c r="H509" i="6"/>
  <c r="F509" i="6"/>
  <c r="H508" i="6"/>
  <c r="H507" i="6"/>
  <c r="F507" i="6"/>
  <c r="H506" i="6"/>
  <c r="F506" i="6"/>
  <c r="H505" i="6"/>
  <c r="F505" i="6"/>
  <c r="H504" i="6"/>
  <c r="H503" i="6"/>
  <c r="F504" i="6"/>
  <c r="H502" i="6"/>
  <c r="H501" i="6"/>
  <c r="H500" i="6"/>
  <c r="F500" i="6"/>
  <c r="H499" i="6"/>
  <c r="H498" i="6"/>
  <c r="F498" i="6"/>
  <c r="H497" i="6"/>
  <c r="F497" i="6"/>
  <c r="H496" i="6"/>
  <c r="F496" i="6"/>
  <c r="H495" i="6"/>
  <c r="F499" i="6"/>
  <c r="H494" i="6"/>
  <c r="H493" i="6"/>
  <c r="F493" i="6"/>
  <c r="H492" i="6"/>
  <c r="F492" i="6"/>
  <c r="H491" i="6"/>
  <c r="F491" i="6"/>
  <c r="H490" i="6"/>
  <c r="H489" i="6"/>
  <c r="F488" i="6"/>
  <c r="H488" i="6"/>
  <c r="H487" i="6"/>
  <c r="F487" i="6"/>
  <c r="H486" i="6"/>
  <c r="H485" i="6"/>
  <c r="H484" i="6"/>
  <c r="F484" i="6"/>
  <c r="H483" i="6"/>
  <c r="F483" i="6"/>
  <c r="H482" i="6"/>
  <c r="F482" i="6"/>
  <c r="H481" i="6"/>
  <c r="F479" i="6"/>
  <c r="H480" i="6"/>
  <c r="F485" i="6"/>
  <c r="H479" i="6"/>
  <c r="H478" i="6"/>
  <c r="H477" i="6"/>
  <c r="F477" i="6"/>
  <c r="H476" i="6"/>
  <c r="H475" i="6"/>
  <c r="F475" i="6"/>
  <c r="H474" i="6"/>
  <c r="H473" i="6"/>
  <c r="F473" i="6"/>
  <c r="H472" i="6"/>
  <c r="F472" i="6"/>
  <c r="H471" i="6"/>
  <c r="F474" i="6"/>
  <c r="H470" i="6"/>
  <c r="H469" i="6"/>
  <c r="F469" i="6"/>
  <c r="H468" i="6"/>
  <c r="F468" i="6"/>
  <c r="H467" i="6"/>
  <c r="F467" i="6"/>
  <c r="H466" i="6"/>
  <c r="F466" i="6"/>
  <c r="H465" i="6"/>
  <c r="H464" i="6"/>
  <c r="F463" i="6"/>
  <c r="H463" i="6"/>
  <c r="H462" i="6"/>
  <c r="H461" i="6"/>
  <c r="F461" i="6"/>
  <c r="H460" i="6"/>
  <c r="H459" i="6"/>
  <c r="F459" i="6"/>
  <c r="H458" i="6"/>
  <c r="F458" i="6"/>
  <c r="H457" i="6"/>
  <c r="F457" i="6"/>
  <c r="H456" i="6"/>
  <c r="F456" i="6"/>
  <c r="H455" i="6"/>
  <c r="F460" i="6"/>
  <c r="H454" i="6"/>
  <c r="H453" i="6"/>
  <c r="F453" i="6"/>
  <c r="H452" i="6"/>
  <c r="F452" i="6"/>
  <c r="H451" i="6"/>
  <c r="H450" i="6"/>
  <c r="F449" i="6"/>
  <c r="H449" i="6"/>
  <c r="H448" i="6"/>
  <c r="F448" i="6"/>
  <c r="H447" i="6"/>
  <c r="F447" i="6"/>
  <c r="H446" i="6"/>
  <c r="H445" i="6"/>
  <c r="F445" i="6"/>
  <c r="H444" i="6"/>
  <c r="H443" i="6"/>
  <c r="F443" i="6"/>
  <c r="H442" i="6"/>
  <c r="F442" i="6"/>
  <c r="H441" i="6"/>
  <c r="F441" i="6"/>
  <c r="H440" i="6"/>
  <c r="H439" i="6"/>
  <c r="F440" i="6"/>
  <c r="H438" i="6"/>
  <c r="H437" i="6"/>
  <c r="H436" i="6"/>
  <c r="F436" i="6"/>
  <c r="H435" i="6"/>
  <c r="H434" i="6"/>
  <c r="H433" i="6"/>
  <c r="H432" i="6"/>
  <c r="F432" i="6"/>
  <c r="H431" i="6"/>
  <c r="F435" i="6"/>
  <c r="H430" i="6"/>
  <c r="H429" i="6"/>
  <c r="F429" i="6"/>
  <c r="H428" i="6"/>
  <c r="F428" i="6"/>
  <c r="H427" i="6"/>
  <c r="F427" i="6"/>
  <c r="H426" i="6"/>
  <c r="H425" i="6"/>
  <c r="F424" i="6"/>
  <c r="H424" i="6"/>
  <c r="H423" i="6"/>
  <c r="H422" i="6"/>
  <c r="H421" i="6"/>
  <c r="H420" i="6"/>
  <c r="H419" i="6"/>
  <c r="F419" i="6"/>
  <c r="H418" i="6"/>
  <c r="F418" i="6"/>
  <c r="H417" i="6"/>
  <c r="F417" i="6"/>
  <c r="H416" i="6"/>
  <c r="F421" i="6"/>
  <c r="H415" i="6"/>
  <c r="F420" i="6"/>
  <c r="H414" i="6"/>
  <c r="H413" i="6"/>
  <c r="F413" i="6"/>
  <c r="H412" i="6"/>
  <c r="H411" i="6"/>
  <c r="F411" i="6"/>
  <c r="H410" i="6"/>
  <c r="H409" i="6"/>
  <c r="H408" i="6"/>
  <c r="H407" i="6"/>
  <c r="F410" i="6"/>
  <c r="H406" i="6"/>
  <c r="H405" i="6"/>
  <c r="H404" i="6"/>
  <c r="F404" i="6"/>
  <c r="H403" i="6"/>
  <c r="F403" i="6"/>
  <c r="H402" i="6"/>
  <c r="F402" i="6"/>
  <c r="H401" i="6"/>
  <c r="H400" i="6"/>
  <c r="F399" i="6"/>
  <c r="H399" i="6"/>
  <c r="H398" i="6"/>
  <c r="H397" i="6"/>
  <c r="F394" i="6"/>
  <c r="H396" i="6"/>
  <c r="H395" i="6"/>
  <c r="H394" i="6"/>
  <c r="H393" i="6"/>
  <c r="F393" i="6"/>
  <c r="H392" i="6"/>
  <c r="F392" i="6"/>
  <c r="H391" i="6"/>
  <c r="F396" i="6"/>
  <c r="H390" i="6"/>
  <c r="H389" i="6"/>
  <c r="F389" i="6"/>
  <c r="H388" i="6"/>
  <c r="F388" i="6"/>
  <c r="H387" i="6"/>
  <c r="H386" i="6"/>
  <c r="F385" i="6"/>
  <c r="H385" i="6"/>
  <c r="H384" i="6"/>
  <c r="H383" i="6"/>
  <c r="H382" i="6"/>
  <c r="H381" i="6"/>
  <c r="H380" i="6"/>
  <c r="H379" i="6"/>
  <c r="F379" i="6"/>
  <c r="H378" i="6"/>
  <c r="F378" i="6"/>
  <c r="H377" i="6"/>
  <c r="F377" i="6"/>
  <c r="H376" i="6"/>
  <c r="H375" i="6"/>
  <c r="F376" i="6"/>
  <c r="H374" i="6"/>
  <c r="H373" i="6"/>
  <c r="H372" i="6"/>
  <c r="F372" i="6"/>
  <c r="H371" i="6"/>
  <c r="H370" i="6"/>
  <c r="H369" i="6"/>
  <c r="F369" i="6"/>
  <c r="H368" i="6"/>
  <c r="F368" i="6"/>
  <c r="H367" i="6"/>
  <c r="F371" i="6"/>
  <c r="H366" i="6"/>
  <c r="H365" i="6"/>
  <c r="F365" i="6"/>
  <c r="H364" i="6"/>
  <c r="F364" i="6"/>
  <c r="H363" i="6"/>
  <c r="F363" i="6"/>
  <c r="H362" i="6"/>
  <c r="H361" i="6"/>
  <c r="F360" i="6"/>
  <c r="H360" i="6"/>
  <c r="H359" i="6"/>
  <c r="H358" i="6"/>
  <c r="H357" i="6"/>
  <c r="H356" i="6"/>
  <c r="H355" i="6"/>
  <c r="F355" i="6"/>
  <c r="H354" i="6"/>
  <c r="F354" i="6"/>
  <c r="H353" i="6"/>
  <c r="F351" i="6"/>
  <c r="H352" i="6"/>
  <c r="F352" i="6"/>
  <c r="H351" i="6"/>
  <c r="F356" i="6"/>
  <c r="H350" i="6"/>
  <c r="H349" i="6"/>
  <c r="F349" i="6"/>
  <c r="H348" i="6"/>
  <c r="H347" i="6"/>
  <c r="F344" i="6"/>
  <c r="H346" i="6"/>
  <c r="H345" i="6"/>
  <c r="H344" i="6"/>
  <c r="H343" i="6"/>
  <c r="F346" i="6"/>
  <c r="F408" i="6" l="1"/>
  <c r="F397" i="6"/>
  <c r="F503" i="6"/>
  <c r="F357" i="6"/>
  <c r="F391" i="6"/>
  <c r="F416" i="6"/>
  <c r="F455" i="6"/>
  <c r="F480" i="6"/>
  <c r="F383" i="6"/>
  <c r="F405" i="6"/>
  <c r="F433" i="6"/>
  <c r="F444" i="6"/>
  <c r="F508" i="6"/>
  <c r="F439" i="6"/>
  <c r="F353" i="6"/>
  <c r="F367" i="6"/>
  <c r="F431" i="6"/>
  <c r="F481" i="6"/>
  <c r="F495" i="6"/>
  <c r="F347" i="6"/>
  <c r="F361" i="6"/>
  <c r="F375" i="6"/>
  <c r="F386" i="6"/>
  <c r="F400" i="6"/>
  <c r="F425" i="6"/>
  <c r="F464" i="6"/>
  <c r="F489" i="6"/>
  <c r="F345" i="6"/>
  <c r="F359" i="6"/>
  <c r="F370" i="6"/>
  <c r="F381" i="6"/>
  <c r="F384" i="6"/>
  <c r="F395" i="6"/>
  <c r="F409" i="6"/>
  <c r="F423" i="6"/>
  <c r="F434" i="6"/>
  <c r="F380" i="6"/>
  <c r="F450" i="6"/>
  <c r="F348" i="6"/>
  <c r="F362" i="6"/>
  <c r="F373" i="6"/>
  <c r="F387" i="6"/>
  <c r="F401" i="6"/>
  <c r="F412" i="6"/>
  <c r="F415" i="6"/>
  <c r="F426" i="6"/>
  <c r="F437" i="6"/>
  <c r="F451" i="6"/>
  <c r="F465" i="6"/>
  <c r="F476" i="6"/>
  <c r="F490" i="6"/>
  <c r="F501" i="6"/>
  <c r="F343" i="6"/>
  <c r="F407" i="6"/>
  <c r="F471" i="6"/>
  <c r="H341" i="6" l="1"/>
  <c r="H340" i="6"/>
  <c r="H339" i="6"/>
  <c r="H338" i="6"/>
  <c r="H337" i="6"/>
  <c r="H336" i="6"/>
  <c r="H335" i="6"/>
  <c r="H334" i="6"/>
  <c r="H333" i="6"/>
  <c r="H332" i="6"/>
  <c r="H331" i="6"/>
  <c r="H330" i="6"/>
  <c r="H329" i="6"/>
  <c r="H328" i="6"/>
  <c r="H327" i="6"/>
  <c r="H326" i="6"/>
  <c r="H325" i="6"/>
  <c r="H324" i="6"/>
  <c r="H323" i="6"/>
  <c r="H322" i="6"/>
  <c r="H321" i="6"/>
  <c r="H320" i="6"/>
  <c r="H319" i="6"/>
  <c r="H318" i="6"/>
  <c r="H317" i="6"/>
  <c r="H316" i="6"/>
  <c r="H315" i="6"/>
  <c r="H314" i="6"/>
  <c r="H313" i="6"/>
  <c r="H312" i="6"/>
  <c r="H311" i="6"/>
  <c r="H310" i="6"/>
  <c r="H309" i="6"/>
  <c r="H308" i="6"/>
  <c r="H307" i="6"/>
  <c r="H306" i="6"/>
  <c r="H305" i="6"/>
  <c r="H304" i="6"/>
  <c r="H303" i="6"/>
  <c r="H302" i="6"/>
  <c r="H301" i="6"/>
  <c r="H300" i="6"/>
  <c r="H299" i="6"/>
  <c r="H298" i="6"/>
  <c r="H297" i="6"/>
  <c r="H296" i="6"/>
  <c r="H295" i="6"/>
  <c r="H294" i="6"/>
  <c r="H293" i="6"/>
  <c r="H292" i="6"/>
  <c r="H291" i="6"/>
  <c r="H290" i="6"/>
  <c r="H289" i="6"/>
  <c r="H288" i="6"/>
  <c r="H287" i="6"/>
  <c r="H286" i="6"/>
  <c r="H285" i="6"/>
  <c r="H284" i="6"/>
  <c r="H283" i="6"/>
  <c r="H282" i="6"/>
  <c r="H281" i="6"/>
  <c r="H280" i="6"/>
  <c r="H279" i="6"/>
  <c r="H278" i="6"/>
  <c r="H277" i="6"/>
  <c r="H276" i="6"/>
  <c r="H275" i="6"/>
  <c r="H274" i="6"/>
  <c r="H273" i="6"/>
  <c r="H272" i="6"/>
  <c r="H271" i="6"/>
  <c r="H270" i="6"/>
  <c r="H269" i="6"/>
  <c r="H268" i="6"/>
  <c r="H267" i="6"/>
  <c r="H266" i="6"/>
  <c r="H265" i="6"/>
  <c r="H264" i="6"/>
  <c r="H263" i="6"/>
  <c r="H262" i="6"/>
  <c r="H261" i="6"/>
  <c r="H260" i="6"/>
  <c r="H259" i="6"/>
  <c r="H258" i="6"/>
  <c r="H257" i="6"/>
  <c r="H256" i="6"/>
  <c r="H255" i="6"/>
  <c r="H254" i="6"/>
  <c r="H253" i="6"/>
  <c r="H252" i="6"/>
  <c r="H251" i="6"/>
  <c r="H250" i="6"/>
  <c r="H249" i="6"/>
  <c r="H248" i="6"/>
  <c r="H247" i="6"/>
  <c r="H246" i="6"/>
  <c r="H245" i="6"/>
  <c r="H244" i="6"/>
  <c r="H243" i="6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229" i="6"/>
  <c r="H228" i="6"/>
  <c r="H227" i="6"/>
  <c r="H226" i="6"/>
  <c r="H225" i="6"/>
  <c r="H224" i="6"/>
  <c r="H223" i="6"/>
  <c r="H222" i="6"/>
  <c r="H221" i="6"/>
  <c r="H220" i="6"/>
  <c r="H219" i="6"/>
  <c r="H218" i="6"/>
  <c r="H217" i="6"/>
  <c r="H216" i="6"/>
  <c r="H215" i="6"/>
  <c r="H214" i="6"/>
  <c r="H213" i="6"/>
  <c r="H212" i="6"/>
  <c r="H211" i="6"/>
  <c r="H210" i="6"/>
  <c r="H209" i="6"/>
  <c r="H208" i="6"/>
  <c r="H207" i="6"/>
  <c r="H206" i="6"/>
  <c r="H205" i="6"/>
  <c r="H204" i="6"/>
  <c r="H203" i="6"/>
  <c r="H202" i="6"/>
  <c r="H201" i="6"/>
  <c r="H200" i="6"/>
  <c r="H199" i="6"/>
  <c r="H198" i="6"/>
  <c r="H197" i="6"/>
  <c r="H196" i="6"/>
  <c r="H195" i="6"/>
  <c r="H194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1" i="6"/>
  <c r="H180" i="6"/>
  <c r="H179" i="6"/>
  <c r="H178" i="6"/>
  <c r="H177" i="6"/>
  <c r="H176" i="6"/>
  <c r="H175" i="6"/>
  <c r="H174" i="6"/>
  <c r="H172" i="6" l="1"/>
  <c r="H171" i="6"/>
  <c r="F171" i="6"/>
  <c r="H170" i="6"/>
  <c r="H169" i="6"/>
  <c r="F169" i="6"/>
  <c r="H168" i="6"/>
  <c r="H167" i="6"/>
  <c r="F167" i="6"/>
  <c r="H166" i="6"/>
  <c r="H165" i="6"/>
  <c r="F170" i="6"/>
  <c r="H164" i="6"/>
  <c r="H163" i="6"/>
  <c r="F163" i="6"/>
  <c r="H162" i="6"/>
  <c r="F162" i="6"/>
  <c r="H161" i="6"/>
  <c r="F161" i="6"/>
  <c r="H160" i="6"/>
  <c r="F160" i="6"/>
  <c r="H159" i="6"/>
  <c r="F159" i="6"/>
  <c r="H158" i="6"/>
  <c r="F158" i="6"/>
  <c r="H157" i="6"/>
  <c r="F157" i="6"/>
  <c r="H156" i="6"/>
  <c r="H155" i="6"/>
  <c r="F155" i="6"/>
  <c r="H154" i="6"/>
  <c r="F154" i="6"/>
  <c r="H153" i="6"/>
  <c r="F153" i="6"/>
  <c r="H152" i="6"/>
  <c r="F152" i="6"/>
  <c r="H151" i="6"/>
  <c r="F151" i="6"/>
  <c r="H150" i="6"/>
  <c r="F150" i="6"/>
  <c r="H149" i="6"/>
  <c r="F149" i="6"/>
  <c r="H148" i="6"/>
  <c r="H147" i="6"/>
  <c r="F147" i="6"/>
  <c r="H146" i="6"/>
  <c r="F146" i="6"/>
  <c r="H145" i="6"/>
  <c r="F145" i="6"/>
  <c r="H144" i="6"/>
  <c r="F144" i="6"/>
  <c r="H143" i="6"/>
  <c r="F143" i="6"/>
  <c r="H142" i="6"/>
  <c r="F142" i="6"/>
  <c r="H141" i="6"/>
  <c r="F141" i="6"/>
  <c r="H140" i="6"/>
  <c r="H139" i="6"/>
  <c r="H138" i="6"/>
  <c r="F138" i="6"/>
  <c r="H137" i="6"/>
  <c r="H136" i="6"/>
  <c r="F136" i="6"/>
  <c r="H135" i="6"/>
  <c r="H134" i="6"/>
  <c r="F139" i="6"/>
  <c r="H133" i="6"/>
  <c r="H132" i="6"/>
  <c r="H131" i="6"/>
  <c r="F131" i="6"/>
  <c r="H130" i="6"/>
  <c r="F130" i="6"/>
  <c r="H129" i="6"/>
  <c r="F129" i="6"/>
  <c r="H128" i="6"/>
  <c r="F128" i="6"/>
  <c r="H127" i="6"/>
  <c r="F127" i="6"/>
  <c r="H126" i="6"/>
  <c r="F126" i="6"/>
  <c r="H125" i="6"/>
  <c r="F125" i="6"/>
  <c r="H124" i="6"/>
  <c r="H123" i="6"/>
  <c r="F123" i="6"/>
  <c r="H122" i="6"/>
  <c r="F122" i="6"/>
  <c r="H121" i="6"/>
  <c r="F121" i="6"/>
  <c r="H120" i="6"/>
  <c r="F120" i="6"/>
  <c r="H119" i="6"/>
  <c r="F119" i="6"/>
  <c r="H118" i="6"/>
  <c r="F118" i="6"/>
  <c r="H117" i="6"/>
  <c r="F117" i="6"/>
  <c r="H116" i="6"/>
  <c r="H115" i="6"/>
  <c r="F115" i="6"/>
  <c r="H114" i="6"/>
  <c r="F114" i="6"/>
  <c r="H113" i="6"/>
  <c r="F113" i="6"/>
  <c r="H112" i="6"/>
  <c r="F112" i="6"/>
  <c r="H111" i="6"/>
  <c r="F111" i="6"/>
  <c r="H110" i="6"/>
  <c r="F110" i="6"/>
  <c r="H109" i="6"/>
  <c r="F109" i="6"/>
  <c r="H108" i="6"/>
  <c r="H107" i="6"/>
  <c r="F107" i="6"/>
  <c r="H106" i="6"/>
  <c r="H105" i="6"/>
  <c r="F105" i="6"/>
  <c r="H104" i="6"/>
  <c r="H103" i="6"/>
  <c r="F103" i="6"/>
  <c r="H102" i="6"/>
  <c r="H101" i="6"/>
  <c r="F106" i="6"/>
  <c r="H100" i="6"/>
  <c r="H99" i="6"/>
  <c r="F99" i="6"/>
  <c r="H98" i="6"/>
  <c r="F98" i="6"/>
  <c r="H97" i="6"/>
  <c r="F97" i="6"/>
  <c r="H96" i="6"/>
  <c r="F96" i="6"/>
  <c r="H95" i="6"/>
  <c r="F95" i="6"/>
  <c r="H94" i="6"/>
  <c r="F94" i="6"/>
  <c r="H93" i="6"/>
  <c r="F93" i="6"/>
  <c r="H92" i="6"/>
  <c r="H91" i="6"/>
  <c r="F91" i="6"/>
  <c r="H90" i="6"/>
  <c r="F90" i="6"/>
  <c r="H89" i="6"/>
  <c r="F89" i="6"/>
  <c r="H88" i="6"/>
  <c r="F88" i="6"/>
  <c r="H87" i="6"/>
  <c r="F87" i="6"/>
  <c r="H86" i="6"/>
  <c r="F86" i="6"/>
  <c r="H85" i="6"/>
  <c r="F85" i="6"/>
  <c r="H84" i="6"/>
  <c r="H83" i="6"/>
  <c r="F83" i="6"/>
  <c r="H82" i="6"/>
  <c r="F82" i="6"/>
  <c r="H81" i="6"/>
  <c r="F81" i="6"/>
  <c r="H80" i="6"/>
  <c r="F80" i="6"/>
  <c r="H79" i="6"/>
  <c r="F79" i="6"/>
  <c r="H78" i="6"/>
  <c r="F78" i="6"/>
  <c r="H77" i="6"/>
  <c r="F77" i="6"/>
  <c r="H76" i="6"/>
  <c r="H75" i="6"/>
  <c r="H74" i="6"/>
  <c r="F74" i="6"/>
  <c r="H73" i="6"/>
  <c r="H72" i="6"/>
  <c r="F72" i="6"/>
  <c r="H71" i="6"/>
  <c r="H70" i="6"/>
  <c r="F75" i="6"/>
  <c r="H69" i="6"/>
  <c r="H68" i="6"/>
  <c r="H67" i="6"/>
  <c r="F67" i="6"/>
  <c r="H66" i="6"/>
  <c r="F66" i="6"/>
  <c r="H65" i="6"/>
  <c r="F65" i="6"/>
  <c r="H64" i="6"/>
  <c r="F64" i="6"/>
  <c r="H63" i="6"/>
  <c r="F63" i="6"/>
  <c r="H62" i="6"/>
  <c r="F62" i="6"/>
  <c r="H61" i="6"/>
  <c r="F61" i="6"/>
  <c r="H60" i="6"/>
  <c r="H59" i="6"/>
  <c r="F59" i="6"/>
  <c r="H58" i="6"/>
  <c r="F58" i="6"/>
  <c r="H57" i="6"/>
  <c r="F57" i="6"/>
  <c r="H56" i="6"/>
  <c r="F56" i="6"/>
  <c r="H55" i="6"/>
  <c r="F55" i="6"/>
  <c r="H54" i="6"/>
  <c r="F54" i="6"/>
  <c r="H53" i="6"/>
  <c r="F53" i="6"/>
  <c r="H52" i="6"/>
  <c r="H51" i="6"/>
  <c r="F51" i="6"/>
  <c r="H50" i="6"/>
  <c r="F50" i="6"/>
  <c r="H49" i="6"/>
  <c r="F49" i="6"/>
  <c r="H48" i="6"/>
  <c r="F48" i="6"/>
  <c r="H47" i="6"/>
  <c r="F47" i="6"/>
  <c r="H46" i="6"/>
  <c r="F46" i="6"/>
  <c r="H45" i="6"/>
  <c r="F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F10" i="6"/>
  <c r="H9" i="6"/>
  <c r="H8" i="6"/>
  <c r="F8" i="6"/>
  <c r="H7" i="6"/>
  <c r="H6" i="6"/>
  <c r="F7" i="6"/>
  <c r="H5" i="6"/>
  <c r="F9" i="6" l="1"/>
  <c r="F70" i="6"/>
  <c r="F101" i="6"/>
  <c r="F134" i="6"/>
  <c r="F165" i="6"/>
  <c r="F6" i="6"/>
  <c r="F5" i="6"/>
  <c r="F11" i="6"/>
  <c r="F69" i="6"/>
  <c r="F71" i="6"/>
  <c r="F73" i="6"/>
  <c r="F102" i="6"/>
  <c r="F104" i="6"/>
  <c r="F133" i="6"/>
  <c r="F135" i="6"/>
  <c r="F137" i="6"/>
  <c r="F166" i="6"/>
  <c r="F168" i="6"/>
  <c r="H747" i="5" l="1"/>
  <c r="D747" i="5"/>
  <c r="H746" i="5"/>
  <c r="D746" i="5"/>
  <c r="H745" i="5"/>
  <c r="D745" i="5"/>
  <c r="H744" i="5"/>
  <c r="D744" i="5"/>
  <c r="H743" i="5"/>
  <c r="D743" i="5"/>
  <c r="H742" i="5"/>
  <c r="D742" i="5"/>
  <c r="H741" i="5"/>
  <c r="D741" i="5"/>
  <c r="H740" i="5"/>
  <c r="D740" i="5"/>
  <c r="H739" i="5"/>
  <c r="D739" i="5"/>
  <c r="H738" i="5"/>
  <c r="D738" i="5"/>
  <c r="H737" i="5"/>
  <c r="D737" i="5"/>
  <c r="H736" i="5"/>
  <c r="D736" i="5"/>
  <c r="H735" i="5"/>
  <c r="D735" i="5"/>
  <c r="H734" i="5"/>
  <c r="D734" i="5"/>
  <c r="H733" i="5"/>
  <c r="D733" i="5"/>
  <c r="H732" i="5"/>
  <c r="D732" i="5"/>
  <c r="H731" i="5"/>
  <c r="D731" i="5"/>
  <c r="H730" i="5"/>
  <c r="D730" i="5"/>
  <c r="H729" i="5"/>
  <c r="D729" i="5"/>
  <c r="H728" i="5"/>
  <c r="D728" i="5"/>
  <c r="H727" i="5"/>
  <c r="D727" i="5"/>
  <c r="H726" i="5"/>
  <c r="D726" i="5"/>
  <c r="H725" i="5"/>
  <c r="D725" i="5"/>
  <c r="H724" i="5"/>
  <c r="D724" i="5"/>
  <c r="H723" i="5"/>
  <c r="D723" i="5"/>
  <c r="H722" i="5"/>
  <c r="D722" i="5"/>
  <c r="H721" i="5"/>
  <c r="D721" i="5"/>
  <c r="H720" i="5"/>
  <c r="D720" i="5"/>
  <c r="H719" i="5"/>
  <c r="D719" i="5"/>
  <c r="H718" i="5"/>
  <c r="D718" i="5"/>
  <c r="H717" i="5"/>
  <c r="D717" i="5"/>
  <c r="H716" i="5"/>
  <c r="D716" i="5"/>
  <c r="H715" i="5"/>
  <c r="D715" i="5"/>
  <c r="H714" i="5"/>
  <c r="D714" i="5"/>
  <c r="H713" i="5"/>
  <c r="D713" i="5"/>
  <c r="H712" i="5"/>
  <c r="D712" i="5"/>
  <c r="H711" i="5"/>
  <c r="D711" i="5"/>
  <c r="H710" i="5"/>
  <c r="D710" i="5"/>
  <c r="H709" i="5"/>
  <c r="D709" i="5"/>
  <c r="H708" i="5"/>
  <c r="D708" i="5"/>
  <c r="H707" i="5"/>
  <c r="D707" i="5"/>
  <c r="H706" i="5"/>
  <c r="D706" i="5"/>
  <c r="H705" i="5"/>
  <c r="D705" i="5"/>
  <c r="H704" i="5"/>
  <c r="D704" i="5"/>
  <c r="H703" i="5"/>
  <c r="D703" i="5"/>
  <c r="H702" i="5"/>
  <c r="D702" i="5"/>
  <c r="H701" i="5"/>
  <c r="D701" i="5"/>
  <c r="H700" i="5"/>
  <c r="D700" i="5"/>
  <c r="H699" i="5"/>
  <c r="D699" i="5"/>
  <c r="H698" i="5"/>
  <c r="D698" i="5"/>
  <c r="H697" i="5"/>
  <c r="D697" i="5"/>
  <c r="H696" i="5"/>
  <c r="D696" i="5"/>
  <c r="H695" i="5"/>
  <c r="D695" i="5"/>
  <c r="H694" i="5"/>
  <c r="D694" i="5"/>
  <c r="H693" i="5"/>
  <c r="D693" i="5"/>
  <c r="H692" i="5"/>
  <c r="D692" i="5"/>
  <c r="H691" i="5"/>
  <c r="D691" i="5"/>
  <c r="H690" i="5"/>
  <c r="D690" i="5"/>
  <c r="H689" i="5"/>
  <c r="D689" i="5"/>
  <c r="H688" i="5"/>
  <c r="D688" i="5"/>
  <c r="H687" i="5"/>
  <c r="D687" i="5"/>
  <c r="H686" i="5"/>
  <c r="D686" i="5"/>
  <c r="H685" i="5"/>
  <c r="D685" i="5"/>
  <c r="H684" i="5"/>
  <c r="D684" i="5"/>
  <c r="H683" i="5"/>
  <c r="D683" i="5"/>
  <c r="H682" i="5"/>
  <c r="D682" i="5"/>
  <c r="H681" i="5"/>
  <c r="D681" i="5"/>
  <c r="H680" i="5"/>
  <c r="D680" i="5"/>
  <c r="H679" i="5"/>
  <c r="D679" i="5"/>
  <c r="H678" i="5"/>
  <c r="D678" i="5"/>
  <c r="H677" i="5"/>
  <c r="D677" i="5"/>
  <c r="H676" i="5"/>
  <c r="D676" i="5"/>
  <c r="H675" i="5"/>
  <c r="D675" i="5"/>
  <c r="H674" i="5"/>
  <c r="D674" i="5"/>
  <c r="H673" i="5"/>
  <c r="D673" i="5"/>
  <c r="H672" i="5"/>
  <c r="D672" i="5"/>
  <c r="H671" i="5"/>
  <c r="D671" i="5"/>
  <c r="H670" i="5"/>
  <c r="D670" i="5"/>
  <c r="H669" i="5"/>
  <c r="D669" i="5"/>
  <c r="H668" i="5"/>
  <c r="D668" i="5"/>
  <c r="H667" i="5"/>
  <c r="D667" i="5"/>
  <c r="H666" i="5"/>
  <c r="D666" i="5"/>
  <c r="H665" i="5"/>
  <c r="D665" i="5"/>
  <c r="H664" i="5"/>
  <c r="D664" i="5"/>
  <c r="H663" i="5"/>
  <c r="D663" i="5"/>
  <c r="H662" i="5"/>
  <c r="D662" i="5"/>
  <c r="H661" i="5"/>
  <c r="D661" i="5"/>
  <c r="H660" i="5"/>
  <c r="D660" i="5"/>
  <c r="H659" i="5"/>
  <c r="D659" i="5"/>
  <c r="H658" i="5"/>
  <c r="D658" i="5"/>
  <c r="H657" i="5"/>
  <c r="D657" i="5"/>
  <c r="H656" i="5"/>
  <c r="D656" i="5"/>
  <c r="H655" i="5"/>
  <c r="D655" i="5"/>
  <c r="H654" i="5"/>
  <c r="D654" i="5"/>
  <c r="H653" i="5"/>
  <c r="D653" i="5"/>
  <c r="H652" i="5"/>
  <c r="D652" i="5"/>
  <c r="H1232" i="5"/>
  <c r="D1232" i="5"/>
  <c r="H1231" i="5"/>
  <c r="D1231" i="5"/>
  <c r="H1230" i="5"/>
  <c r="D1230" i="5"/>
  <c r="H1229" i="5"/>
  <c r="D1229" i="5"/>
  <c r="H1228" i="5"/>
  <c r="D1228" i="5"/>
  <c r="H1227" i="5"/>
  <c r="D1227" i="5"/>
  <c r="H1226" i="5"/>
  <c r="D1226" i="5"/>
  <c r="H1225" i="5"/>
  <c r="D1225" i="5"/>
  <c r="H1224" i="5"/>
  <c r="D1224" i="5"/>
  <c r="H1223" i="5"/>
  <c r="D1223" i="5"/>
  <c r="H1222" i="5"/>
  <c r="D1222" i="5"/>
  <c r="H1221" i="5"/>
  <c r="D1221" i="5"/>
  <c r="H1220" i="5"/>
  <c r="D1220" i="5"/>
  <c r="H1219" i="5"/>
  <c r="D1219" i="5"/>
  <c r="H1218" i="5"/>
  <c r="D1218" i="5"/>
  <c r="H1217" i="5"/>
  <c r="D1217" i="5"/>
  <c r="H1216" i="5"/>
  <c r="D1216" i="5"/>
  <c r="H1215" i="5"/>
  <c r="D1215" i="5"/>
  <c r="H1214" i="5"/>
  <c r="D1214" i="5"/>
  <c r="H1213" i="5"/>
  <c r="D1213" i="5"/>
  <c r="H1212" i="5"/>
  <c r="D1212" i="5"/>
  <c r="H1211" i="5"/>
  <c r="D1211" i="5"/>
  <c r="H1210" i="5"/>
  <c r="D1210" i="5"/>
  <c r="H1209" i="5"/>
  <c r="D1209" i="5"/>
  <c r="H1208" i="5"/>
  <c r="D1208" i="5"/>
  <c r="H1207" i="5"/>
  <c r="D1207" i="5"/>
  <c r="H1206" i="5"/>
  <c r="D1206" i="5"/>
  <c r="H1205" i="5"/>
  <c r="D1205" i="5"/>
  <c r="H1204" i="5"/>
  <c r="D1204" i="5"/>
  <c r="H1203" i="5"/>
  <c r="D1203" i="5"/>
  <c r="H1202" i="5"/>
  <c r="D1202" i="5"/>
  <c r="H1201" i="5"/>
  <c r="D1201" i="5"/>
  <c r="H1200" i="5"/>
  <c r="D1200" i="5"/>
  <c r="H1199" i="5"/>
  <c r="D1199" i="5"/>
  <c r="H1198" i="5"/>
  <c r="D1198" i="5"/>
  <c r="H1197" i="5"/>
  <c r="D1197" i="5"/>
  <c r="H1196" i="5"/>
  <c r="D1196" i="5"/>
  <c r="H1195" i="5"/>
  <c r="D1195" i="5"/>
  <c r="H1194" i="5"/>
  <c r="D1194" i="5"/>
  <c r="H1193" i="5"/>
  <c r="D1193" i="5"/>
  <c r="H1192" i="5"/>
  <c r="D1192" i="5"/>
  <c r="H1191" i="5"/>
  <c r="D1191" i="5"/>
  <c r="H1190" i="5"/>
  <c r="D1190" i="5"/>
  <c r="H1189" i="5"/>
  <c r="D1189" i="5"/>
  <c r="H1188" i="5"/>
  <c r="D1188" i="5"/>
  <c r="H1187" i="5"/>
  <c r="D1187" i="5"/>
  <c r="H1186" i="5"/>
  <c r="D1186" i="5"/>
  <c r="H1185" i="5"/>
  <c r="D1185" i="5"/>
  <c r="H1184" i="5"/>
  <c r="D1184" i="5"/>
  <c r="H1183" i="5"/>
  <c r="D1183" i="5"/>
  <c r="H1182" i="5"/>
  <c r="D1182" i="5"/>
  <c r="H1181" i="5"/>
  <c r="D1181" i="5"/>
  <c r="H1180" i="5"/>
  <c r="D1180" i="5"/>
  <c r="H1179" i="5"/>
  <c r="D1179" i="5"/>
  <c r="H1178" i="5"/>
  <c r="D1178" i="5"/>
  <c r="H1177" i="5"/>
  <c r="D1177" i="5"/>
  <c r="H1176" i="5"/>
  <c r="D1176" i="5"/>
  <c r="H1175" i="5"/>
  <c r="D1175" i="5"/>
  <c r="H1174" i="5"/>
  <c r="D1174" i="5"/>
  <c r="H1173" i="5"/>
  <c r="D1173" i="5"/>
  <c r="H1172" i="5"/>
  <c r="D1172" i="5"/>
  <c r="H1171" i="5"/>
  <c r="D1171" i="5"/>
  <c r="H1170" i="5"/>
  <c r="D1170" i="5"/>
  <c r="H1169" i="5"/>
  <c r="D1169" i="5"/>
  <c r="H1168" i="5"/>
  <c r="D1168" i="5"/>
  <c r="H1167" i="5"/>
  <c r="D1167" i="5"/>
  <c r="H1166" i="5"/>
  <c r="D1166" i="5"/>
  <c r="H1165" i="5"/>
  <c r="D1165" i="5"/>
  <c r="H1164" i="5"/>
  <c r="D1164" i="5"/>
  <c r="H1163" i="5"/>
  <c r="D1163" i="5"/>
  <c r="H1162" i="5"/>
  <c r="D1162" i="5"/>
  <c r="H1161" i="5"/>
  <c r="D1161" i="5"/>
  <c r="H1160" i="5"/>
  <c r="D1160" i="5"/>
  <c r="H1159" i="5"/>
  <c r="D1159" i="5"/>
  <c r="H1158" i="5"/>
  <c r="D1158" i="5"/>
  <c r="H1157" i="5"/>
  <c r="D1157" i="5"/>
  <c r="H1156" i="5"/>
  <c r="D1156" i="5"/>
  <c r="H1155" i="5"/>
  <c r="D1155" i="5"/>
  <c r="H1154" i="5"/>
  <c r="D1154" i="5"/>
  <c r="H1153" i="5"/>
  <c r="D1153" i="5"/>
  <c r="H1152" i="5"/>
  <c r="D1152" i="5"/>
  <c r="H1151" i="5"/>
  <c r="D1151" i="5"/>
  <c r="H1150" i="5"/>
  <c r="D1150" i="5"/>
  <c r="H1149" i="5"/>
  <c r="D1149" i="5"/>
  <c r="H1148" i="5"/>
  <c r="D1148" i="5"/>
  <c r="H1147" i="5"/>
  <c r="D1147" i="5"/>
  <c r="H1146" i="5"/>
  <c r="D1146" i="5"/>
  <c r="H1145" i="5"/>
  <c r="D1145" i="5"/>
  <c r="H1144" i="5"/>
  <c r="D1144" i="5"/>
  <c r="H1143" i="5"/>
  <c r="D1143" i="5"/>
  <c r="H1142" i="5"/>
  <c r="D1142" i="5"/>
  <c r="H1141" i="5"/>
  <c r="D1141" i="5"/>
  <c r="H1140" i="5"/>
  <c r="D1140" i="5"/>
  <c r="H1139" i="5"/>
  <c r="D1139" i="5"/>
  <c r="H1138" i="5"/>
  <c r="D1138" i="5"/>
  <c r="H1137" i="5"/>
  <c r="D1137" i="5"/>
  <c r="F689" i="5" l="1"/>
  <c r="F698" i="5"/>
  <c r="F706" i="5"/>
  <c r="F708" i="5"/>
  <c r="F724" i="5"/>
  <c r="F728" i="5"/>
  <c r="F732" i="5"/>
  <c r="F668" i="5"/>
  <c r="F740" i="5"/>
  <c r="F662" i="5"/>
  <c r="F742" i="5"/>
  <c r="F652" i="5"/>
  <c r="F676" i="5"/>
  <c r="F684" i="5"/>
  <c r="F716" i="5"/>
  <c r="F1154" i="5"/>
  <c r="F1170" i="5"/>
  <c r="F1186" i="5"/>
  <c r="F1206" i="5"/>
  <c r="F672" i="5"/>
  <c r="F691" i="5"/>
  <c r="F744" i="5"/>
  <c r="F658" i="5"/>
  <c r="F657" i="5"/>
  <c r="F666" i="5"/>
  <c r="F665" i="5"/>
  <c r="F680" i="5"/>
  <c r="F694" i="5"/>
  <c r="F699" i="5"/>
  <c r="F702" i="5"/>
  <c r="F707" i="5"/>
  <c r="F722" i="5"/>
  <c r="F737" i="5"/>
  <c r="F1194" i="5"/>
  <c r="F1202" i="5"/>
  <c r="F686" i="5"/>
  <c r="F714" i="5"/>
  <c r="F674" i="5"/>
  <c r="F673" i="5"/>
  <c r="F688" i="5"/>
  <c r="F710" i="5"/>
  <c r="F715" i="5"/>
  <c r="F730" i="5"/>
  <c r="F745" i="5"/>
  <c r="F1138" i="5"/>
  <c r="F1162" i="5"/>
  <c r="F1178" i="5"/>
  <c r="F729" i="5"/>
  <c r="F682" i="5"/>
  <c r="F681" i="5"/>
  <c r="F692" i="5"/>
  <c r="F696" i="5"/>
  <c r="F704" i="5"/>
  <c r="F718" i="5"/>
  <c r="F723" i="5"/>
  <c r="F738" i="5"/>
  <c r="F690" i="5"/>
  <c r="F712" i="5"/>
  <c r="F726" i="5"/>
  <c r="F731" i="5"/>
  <c r="F746" i="5"/>
  <c r="F654" i="5"/>
  <c r="F659" i="5"/>
  <c r="F667" i="5"/>
  <c r="F697" i="5"/>
  <c r="F705" i="5"/>
  <c r="F720" i="5"/>
  <c r="F734" i="5"/>
  <c r="F739" i="5"/>
  <c r="F675" i="5"/>
  <c r="F713" i="5"/>
  <c r="F747" i="5"/>
  <c r="F670" i="5"/>
  <c r="F656" i="5"/>
  <c r="F664" i="5"/>
  <c r="F678" i="5"/>
  <c r="F683" i="5"/>
  <c r="F721" i="5"/>
  <c r="F736" i="5"/>
  <c r="F1139" i="5"/>
  <c r="F1147" i="5"/>
  <c r="F1155" i="5"/>
  <c r="F1163" i="5"/>
  <c r="F1171" i="5"/>
  <c r="F1173" i="5"/>
  <c r="F1181" i="5"/>
  <c r="F1195" i="5"/>
  <c r="F1205" i="5"/>
  <c r="F1211" i="5"/>
  <c r="F1213" i="5"/>
  <c r="F1219" i="5"/>
  <c r="F1221" i="5"/>
  <c r="F1227" i="5"/>
  <c r="F1229" i="5"/>
  <c r="F1210" i="5"/>
  <c r="F1218" i="5"/>
  <c r="F1226" i="5"/>
  <c r="F655" i="5"/>
  <c r="F663" i="5"/>
  <c r="F671" i="5"/>
  <c r="F679" i="5"/>
  <c r="F687" i="5"/>
  <c r="F695" i="5"/>
  <c r="F703" i="5"/>
  <c r="F711" i="5"/>
  <c r="F719" i="5"/>
  <c r="F727" i="5"/>
  <c r="F735" i="5"/>
  <c r="F743" i="5"/>
  <c r="F1146" i="5"/>
  <c r="F660" i="5"/>
  <c r="F653" i="5"/>
  <c r="F661" i="5"/>
  <c r="F669" i="5"/>
  <c r="F677" i="5"/>
  <c r="F685" i="5"/>
  <c r="F693" i="5"/>
  <c r="F701" i="5"/>
  <c r="F709" i="5"/>
  <c r="F717" i="5"/>
  <c r="F725" i="5"/>
  <c r="F733" i="5"/>
  <c r="F741" i="5"/>
  <c r="F700" i="5"/>
  <c r="F1144" i="5"/>
  <c r="F1152" i="5"/>
  <c r="F1160" i="5"/>
  <c r="F1164" i="5"/>
  <c r="F1172" i="5"/>
  <c r="F1176" i="5"/>
  <c r="F1180" i="5"/>
  <c r="F1184" i="5"/>
  <c r="F1188" i="5"/>
  <c r="F1192" i="5"/>
  <c r="F1196" i="5"/>
  <c r="F1200" i="5"/>
  <c r="F1204" i="5"/>
  <c r="F1140" i="5"/>
  <c r="F1148" i="5"/>
  <c r="F1156" i="5"/>
  <c r="F1168" i="5"/>
  <c r="F1208" i="5"/>
  <c r="F1212" i="5"/>
  <c r="F1216" i="5"/>
  <c r="F1220" i="5"/>
  <c r="F1224" i="5"/>
  <c r="F1228" i="5"/>
  <c r="F1232" i="5"/>
  <c r="F1141" i="5"/>
  <c r="F1149" i="5"/>
  <c r="F1157" i="5"/>
  <c r="F1165" i="5"/>
  <c r="F1179" i="5"/>
  <c r="F1187" i="5"/>
  <c r="F1189" i="5"/>
  <c r="F1197" i="5"/>
  <c r="F1203" i="5"/>
  <c r="F1150" i="5"/>
  <c r="F1182" i="5"/>
  <c r="F1190" i="5"/>
  <c r="F1198" i="5"/>
  <c r="F1214" i="5"/>
  <c r="F1222" i="5"/>
  <c r="F1230" i="5"/>
  <c r="F1137" i="5"/>
  <c r="F1145" i="5"/>
  <c r="F1153" i="5"/>
  <c r="F1161" i="5"/>
  <c r="F1169" i="5"/>
  <c r="F1177" i="5"/>
  <c r="F1185" i="5"/>
  <c r="F1193" i="5"/>
  <c r="F1201" i="5"/>
  <c r="F1209" i="5"/>
  <c r="F1217" i="5"/>
  <c r="F1225" i="5"/>
  <c r="F1158" i="5"/>
  <c r="F1151" i="5"/>
  <c r="F1167" i="5"/>
  <c r="F1199" i="5"/>
  <c r="F1207" i="5"/>
  <c r="F1223" i="5"/>
  <c r="F1143" i="5"/>
  <c r="F1175" i="5"/>
  <c r="F1215" i="5"/>
  <c r="F1142" i="5"/>
  <c r="F1166" i="5"/>
  <c r="F1174" i="5"/>
  <c r="F1159" i="5"/>
  <c r="F1183" i="5"/>
  <c r="F1191" i="5"/>
  <c r="F1231" i="5"/>
  <c r="H1135" i="5" l="1"/>
  <c r="D1135" i="5"/>
  <c r="H1134" i="5"/>
  <c r="D1134" i="5"/>
  <c r="H1133" i="5"/>
  <c r="D1133" i="5"/>
  <c r="H1132" i="5"/>
  <c r="D1132" i="5"/>
  <c r="H1131" i="5"/>
  <c r="D1131" i="5"/>
  <c r="H1130" i="5"/>
  <c r="D1130" i="5"/>
  <c r="H1129" i="5"/>
  <c r="D1129" i="5"/>
  <c r="H1128" i="5"/>
  <c r="D1128" i="5"/>
  <c r="H1127" i="5"/>
  <c r="D1127" i="5"/>
  <c r="H1126" i="5"/>
  <c r="D1126" i="5"/>
  <c r="H1125" i="5"/>
  <c r="D1125" i="5"/>
  <c r="H1124" i="5"/>
  <c r="D1124" i="5"/>
  <c r="H1123" i="5"/>
  <c r="D1123" i="5"/>
  <c r="H1122" i="5"/>
  <c r="D1122" i="5"/>
  <c r="H1121" i="5"/>
  <c r="D1121" i="5"/>
  <c r="H1120" i="5"/>
  <c r="D1120" i="5"/>
  <c r="H1119" i="5"/>
  <c r="D1119" i="5"/>
  <c r="H1118" i="5"/>
  <c r="D1118" i="5"/>
  <c r="H1117" i="5"/>
  <c r="D1117" i="5"/>
  <c r="H1116" i="5"/>
  <c r="D1116" i="5"/>
  <c r="H1115" i="5"/>
  <c r="D1115" i="5"/>
  <c r="H1114" i="5"/>
  <c r="D1114" i="5"/>
  <c r="H1113" i="5"/>
  <c r="D1113" i="5"/>
  <c r="H1112" i="5"/>
  <c r="D1112" i="5"/>
  <c r="H1111" i="5"/>
  <c r="D1111" i="5"/>
  <c r="H1110" i="5"/>
  <c r="D1110" i="5"/>
  <c r="H1109" i="5"/>
  <c r="D1109" i="5"/>
  <c r="H1108" i="5"/>
  <c r="D1108" i="5"/>
  <c r="H1107" i="5"/>
  <c r="D1107" i="5"/>
  <c r="H1106" i="5"/>
  <c r="D1106" i="5"/>
  <c r="H1105" i="5"/>
  <c r="D1105" i="5"/>
  <c r="H1104" i="5"/>
  <c r="D1104" i="5"/>
  <c r="H1103" i="5"/>
  <c r="D1103" i="5"/>
  <c r="H1102" i="5"/>
  <c r="D1102" i="5"/>
  <c r="H1101" i="5"/>
  <c r="D1101" i="5"/>
  <c r="H1100" i="5"/>
  <c r="D1100" i="5"/>
  <c r="H1099" i="5"/>
  <c r="D1099" i="5"/>
  <c r="H1098" i="5"/>
  <c r="D1098" i="5"/>
  <c r="H1097" i="5"/>
  <c r="D1097" i="5"/>
  <c r="H1096" i="5"/>
  <c r="D1096" i="5"/>
  <c r="H1095" i="5"/>
  <c r="D1095" i="5"/>
  <c r="H1094" i="5"/>
  <c r="D1094" i="5"/>
  <c r="H1093" i="5"/>
  <c r="D1093" i="5"/>
  <c r="H1092" i="5"/>
  <c r="D1092" i="5"/>
  <c r="H1091" i="5"/>
  <c r="D1091" i="5"/>
  <c r="H1090" i="5"/>
  <c r="D1090" i="5"/>
  <c r="H1089" i="5"/>
  <c r="D1089" i="5"/>
  <c r="H1088" i="5"/>
  <c r="D1088" i="5"/>
  <c r="H1087" i="5"/>
  <c r="D1087" i="5"/>
  <c r="H1086" i="5"/>
  <c r="D1086" i="5"/>
  <c r="H1085" i="5"/>
  <c r="D1085" i="5"/>
  <c r="H1084" i="5"/>
  <c r="D1084" i="5"/>
  <c r="H1083" i="5"/>
  <c r="D1083" i="5"/>
  <c r="H1082" i="5"/>
  <c r="D1082" i="5"/>
  <c r="H1081" i="5"/>
  <c r="D1081" i="5"/>
  <c r="H1080" i="5"/>
  <c r="D1080" i="5"/>
  <c r="H1079" i="5"/>
  <c r="D1079" i="5"/>
  <c r="H1078" i="5"/>
  <c r="D1078" i="5"/>
  <c r="H1077" i="5"/>
  <c r="D1077" i="5"/>
  <c r="H1076" i="5"/>
  <c r="D1076" i="5"/>
  <c r="H1075" i="5"/>
  <c r="D1075" i="5"/>
  <c r="H1074" i="5"/>
  <c r="D1074" i="5"/>
  <c r="H1073" i="5"/>
  <c r="D1073" i="5"/>
  <c r="H1072" i="5"/>
  <c r="D1072" i="5"/>
  <c r="H1071" i="5"/>
  <c r="D1071" i="5"/>
  <c r="H1070" i="5"/>
  <c r="D1070" i="5"/>
  <c r="H1069" i="5"/>
  <c r="D1069" i="5"/>
  <c r="H1068" i="5"/>
  <c r="D1068" i="5"/>
  <c r="H1067" i="5"/>
  <c r="D1067" i="5"/>
  <c r="H1066" i="5"/>
  <c r="D1066" i="5"/>
  <c r="H1065" i="5"/>
  <c r="D1065" i="5"/>
  <c r="H1064" i="5"/>
  <c r="D1064" i="5"/>
  <c r="H1063" i="5"/>
  <c r="D1063" i="5"/>
  <c r="H1062" i="5"/>
  <c r="D1062" i="5"/>
  <c r="H1061" i="5"/>
  <c r="D1061" i="5"/>
  <c r="H1060" i="5"/>
  <c r="D1060" i="5"/>
  <c r="H1059" i="5"/>
  <c r="D1059" i="5"/>
  <c r="H1058" i="5"/>
  <c r="D1058" i="5"/>
  <c r="H1057" i="5"/>
  <c r="D1057" i="5"/>
  <c r="H1056" i="5"/>
  <c r="D1056" i="5"/>
  <c r="H1055" i="5"/>
  <c r="D1055" i="5"/>
  <c r="H1054" i="5"/>
  <c r="D1054" i="5"/>
  <c r="H1053" i="5"/>
  <c r="D1053" i="5"/>
  <c r="H1052" i="5"/>
  <c r="D1052" i="5"/>
  <c r="H1051" i="5"/>
  <c r="D1051" i="5"/>
  <c r="H1050" i="5"/>
  <c r="D1050" i="5"/>
  <c r="H1049" i="5"/>
  <c r="D1049" i="5"/>
  <c r="H1048" i="5"/>
  <c r="D1048" i="5"/>
  <c r="H1047" i="5"/>
  <c r="D1047" i="5"/>
  <c r="H1046" i="5"/>
  <c r="D1046" i="5"/>
  <c r="H1045" i="5"/>
  <c r="D1045" i="5"/>
  <c r="H1044" i="5"/>
  <c r="D1044" i="5"/>
  <c r="H1043" i="5"/>
  <c r="D1043" i="5"/>
  <c r="H1042" i="5"/>
  <c r="D1042" i="5"/>
  <c r="H1041" i="5"/>
  <c r="D1041" i="5"/>
  <c r="H1040" i="5"/>
  <c r="D1040" i="5"/>
  <c r="H650" i="5"/>
  <c r="D650" i="5"/>
  <c r="H649" i="5"/>
  <c r="D649" i="5"/>
  <c r="H648" i="5"/>
  <c r="D648" i="5"/>
  <c r="H647" i="5"/>
  <c r="D647" i="5"/>
  <c r="H646" i="5"/>
  <c r="D646" i="5"/>
  <c r="H645" i="5"/>
  <c r="D645" i="5"/>
  <c r="H644" i="5"/>
  <c r="D644" i="5"/>
  <c r="H643" i="5"/>
  <c r="D643" i="5"/>
  <c r="H642" i="5"/>
  <c r="D642" i="5"/>
  <c r="H641" i="5"/>
  <c r="D641" i="5"/>
  <c r="H640" i="5"/>
  <c r="D640" i="5"/>
  <c r="H639" i="5"/>
  <c r="D639" i="5"/>
  <c r="H638" i="5"/>
  <c r="D638" i="5"/>
  <c r="H637" i="5"/>
  <c r="D637" i="5"/>
  <c r="H636" i="5"/>
  <c r="D636" i="5"/>
  <c r="H635" i="5"/>
  <c r="D635" i="5"/>
  <c r="H634" i="5"/>
  <c r="D634" i="5"/>
  <c r="H633" i="5"/>
  <c r="D633" i="5"/>
  <c r="H632" i="5"/>
  <c r="D632" i="5"/>
  <c r="H631" i="5"/>
  <c r="D631" i="5"/>
  <c r="H630" i="5"/>
  <c r="D630" i="5"/>
  <c r="H629" i="5"/>
  <c r="D629" i="5"/>
  <c r="H628" i="5"/>
  <c r="D628" i="5"/>
  <c r="H627" i="5"/>
  <c r="D627" i="5"/>
  <c r="H626" i="5"/>
  <c r="D626" i="5"/>
  <c r="H625" i="5"/>
  <c r="D625" i="5"/>
  <c r="H624" i="5"/>
  <c r="D624" i="5"/>
  <c r="H623" i="5"/>
  <c r="D623" i="5"/>
  <c r="H622" i="5"/>
  <c r="D622" i="5"/>
  <c r="H621" i="5"/>
  <c r="D621" i="5"/>
  <c r="H620" i="5"/>
  <c r="D620" i="5"/>
  <c r="H619" i="5"/>
  <c r="D619" i="5"/>
  <c r="H618" i="5"/>
  <c r="D618" i="5"/>
  <c r="H617" i="5"/>
  <c r="D617" i="5"/>
  <c r="H616" i="5"/>
  <c r="D616" i="5"/>
  <c r="H615" i="5"/>
  <c r="D615" i="5"/>
  <c r="H614" i="5"/>
  <c r="D614" i="5"/>
  <c r="H613" i="5"/>
  <c r="D613" i="5"/>
  <c r="H612" i="5"/>
  <c r="D612" i="5"/>
  <c r="H611" i="5"/>
  <c r="D611" i="5"/>
  <c r="H610" i="5"/>
  <c r="D610" i="5"/>
  <c r="H609" i="5"/>
  <c r="D609" i="5"/>
  <c r="H608" i="5"/>
  <c r="D608" i="5"/>
  <c r="H607" i="5"/>
  <c r="D607" i="5"/>
  <c r="H606" i="5"/>
  <c r="D606" i="5"/>
  <c r="H605" i="5"/>
  <c r="D605" i="5"/>
  <c r="H604" i="5"/>
  <c r="D604" i="5"/>
  <c r="H603" i="5"/>
  <c r="D603" i="5"/>
  <c r="H602" i="5"/>
  <c r="D602" i="5"/>
  <c r="H601" i="5"/>
  <c r="D601" i="5"/>
  <c r="H600" i="5"/>
  <c r="D600" i="5"/>
  <c r="H599" i="5"/>
  <c r="D599" i="5"/>
  <c r="H598" i="5"/>
  <c r="D598" i="5"/>
  <c r="H597" i="5"/>
  <c r="D597" i="5"/>
  <c r="H596" i="5"/>
  <c r="D596" i="5"/>
  <c r="H595" i="5"/>
  <c r="D595" i="5"/>
  <c r="H594" i="5"/>
  <c r="D594" i="5"/>
  <c r="H593" i="5"/>
  <c r="D593" i="5"/>
  <c r="H592" i="5"/>
  <c r="D592" i="5"/>
  <c r="H591" i="5"/>
  <c r="D591" i="5"/>
  <c r="H590" i="5"/>
  <c r="D590" i="5"/>
  <c r="H589" i="5"/>
  <c r="D589" i="5"/>
  <c r="H588" i="5"/>
  <c r="D588" i="5"/>
  <c r="H587" i="5"/>
  <c r="D587" i="5"/>
  <c r="H586" i="5"/>
  <c r="D586" i="5"/>
  <c r="H585" i="5"/>
  <c r="D585" i="5"/>
  <c r="H584" i="5"/>
  <c r="D584" i="5"/>
  <c r="H583" i="5"/>
  <c r="D583" i="5"/>
  <c r="H582" i="5"/>
  <c r="D582" i="5"/>
  <c r="H581" i="5"/>
  <c r="D581" i="5"/>
  <c r="H580" i="5"/>
  <c r="D580" i="5"/>
  <c r="H579" i="5"/>
  <c r="D579" i="5"/>
  <c r="H578" i="5"/>
  <c r="D578" i="5"/>
  <c r="H577" i="5"/>
  <c r="D577" i="5"/>
  <c r="H576" i="5"/>
  <c r="D576" i="5"/>
  <c r="H575" i="5"/>
  <c r="D575" i="5"/>
  <c r="H574" i="5"/>
  <c r="D574" i="5"/>
  <c r="H573" i="5"/>
  <c r="D573" i="5"/>
  <c r="H572" i="5"/>
  <c r="D572" i="5"/>
  <c r="H571" i="5"/>
  <c r="D571" i="5"/>
  <c r="H570" i="5"/>
  <c r="D570" i="5"/>
  <c r="H569" i="5"/>
  <c r="D569" i="5"/>
  <c r="H568" i="5"/>
  <c r="D568" i="5"/>
  <c r="H567" i="5"/>
  <c r="D567" i="5"/>
  <c r="H566" i="5"/>
  <c r="D566" i="5"/>
  <c r="H565" i="5"/>
  <c r="D565" i="5"/>
  <c r="H564" i="5"/>
  <c r="D564" i="5"/>
  <c r="H563" i="5"/>
  <c r="D563" i="5"/>
  <c r="H562" i="5"/>
  <c r="D562" i="5"/>
  <c r="H561" i="5"/>
  <c r="D561" i="5"/>
  <c r="H560" i="5"/>
  <c r="D560" i="5"/>
  <c r="H559" i="5"/>
  <c r="D559" i="5"/>
  <c r="H558" i="5"/>
  <c r="D558" i="5"/>
  <c r="H557" i="5"/>
  <c r="D557" i="5"/>
  <c r="H556" i="5"/>
  <c r="D556" i="5"/>
  <c r="H555" i="5"/>
  <c r="D555" i="5"/>
  <c r="F1064" i="5" l="1"/>
  <c r="F563" i="5"/>
  <c r="F587" i="5"/>
  <c r="F603" i="5"/>
  <c r="F611" i="5"/>
  <c r="F1080" i="5"/>
  <c r="F562" i="5"/>
  <c r="F631" i="5"/>
  <c r="F639" i="5"/>
  <c r="F1103" i="5"/>
  <c r="F559" i="5"/>
  <c r="F601" i="5"/>
  <c r="F1096" i="5"/>
  <c r="F592" i="5"/>
  <c r="F608" i="5"/>
  <c r="F1084" i="5"/>
  <c r="F565" i="5"/>
  <c r="F573" i="5"/>
  <c r="F593" i="5"/>
  <c r="F1090" i="5"/>
  <c r="F1046" i="5"/>
  <c r="F1048" i="5"/>
  <c r="F1054" i="5"/>
  <c r="F1118" i="5"/>
  <c r="F642" i="5"/>
  <c r="F647" i="5"/>
  <c r="F650" i="5"/>
  <c r="F1099" i="5"/>
  <c r="F1107" i="5"/>
  <c r="F619" i="5"/>
  <c r="F627" i="5"/>
  <c r="F1040" i="5"/>
  <c r="F1056" i="5"/>
  <c r="F581" i="5"/>
  <c r="F1069" i="5"/>
  <c r="F1088" i="5"/>
  <c r="F1111" i="5"/>
  <c r="F567" i="5"/>
  <c r="F570" i="5"/>
  <c r="F575" i="5"/>
  <c r="F578" i="5"/>
  <c r="F589" i="5"/>
  <c r="F597" i="5"/>
  <c r="F617" i="5"/>
  <c r="F616" i="5"/>
  <c r="F1042" i="5"/>
  <c r="F1047" i="5"/>
  <c r="F1062" i="5"/>
  <c r="F1106" i="5"/>
  <c r="F1115" i="5"/>
  <c r="F1119" i="5"/>
  <c r="F1120" i="5"/>
  <c r="F1127" i="5"/>
  <c r="F1131" i="5"/>
  <c r="F1135" i="5"/>
  <c r="F634" i="5"/>
  <c r="F609" i="5"/>
  <c r="F583" i="5"/>
  <c r="F605" i="5"/>
  <c r="F624" i="5"/>
  <c r="F1050" i="5"/>
  <c r="F1055" i="5"/>
  <c r="F1070" i="5"/>
  <c r="F1078" i="5"/>
  <c r="F1104" i="5"/>
  <c r="F1114" i="5"/>
  <c r="F555" i="5"/>
  <c r="F586" i="5"/>
  <c r="F625" i="5"/>
  <c r="F635" i="5"/>
  <c r="F591" i="5"/>
  <c r="F594" i="5"/>
  <c r="F599" i="5"/>
  <c r="F602" i="5"/>
  <c r="F613" i="5"/>
  <c r="F633" i="5"/>
  <c r="F632" i="5"/>
  <c r="F1058" i="5"/>
  <c r="F1063" i="5"/>
  <c r="F1086" i="5"/>
  <c r="F1112" i="5"/>
  <c r="F1122" i="5"/>
  <c r="F1130" i="5"/>
  <c r="F600" i="5"/>
  <c r="F1061" i="5"/>
  <c r="F607" i="5"/>
  <c r="F641" i="5"/>
  <c r="F648" i="5"/>
  <c r="F1066" i="5"/>
  <c r="F1071" i="5"/>
  <c r="F1074" i="5"/>
  <c r="F1079" i="5"/>
  <c r="F1094" i="5"/>
  <c r="F1126" i="5"/>
  <c r="F1134" i="5"/>
  <c r="F556" i="5"/>
  <c r="F610" i="5"/>
  <c r="F564" i="5"/>
  <c r="F568" i="5"/>
  <c r="F572" i="5"/>
  <c r="F576" i="5"/>
  <c r="F615" i="5"/>
  <c r="F618" i="5"/>
  <c r="F629" i="5"/>
  <c r="F1045" i="5"/>
  <c r="F1065" i="5"/>
  <c r="F1083" i="5"/>
  <c r="F1087" i="5"/>
  <c r="F1102" i="5"/>
  <c r="F1098" i="5"/>
  <c r="F560" i="5"/>
  <c r="F579" i="5"/>
  <c r="F621" i="5"/>
  <c r="F640" i="5"/>
  <c r="F557" i="5"/>
  <c r="F580" i="5"/>
  <c r="F584" i="5"/>
  <c r="F623" i="5"/>
  <c r="F626" i="5"/>
  <c r="F637" i="5"/>
  <c r="F645" i="5"/>
  <c r="F649" i="5"/>
  <c r="F1053" i="5"/>
  <c r="F1073" i="5"/>
  <c r="F1076" i="5"/>
  <c r="F1082" i="5"/>
  <c r="F1091" i="5"/>
  <c r="F1095" i="5"/>
  <c r="F1110" i="5"/>
  <c r="F1072" i="5"/>
  <c r="F1075" i="5"/>
  <c r="F1123" i="5"/>
  <c r="F1077" i="5"/>
  <c r="F1085" i="5"/>
  <c r="F1093" i="5"/>
  <c r="F1101" i="5"/>
  <c r="F1109" i="5"/>
  <c r="F1117" i="5"/>
  <c r="F1125" i="5"/>
  <c r="F1133" i="5"/>
  <c r="F1128" i="5"/>
  <c r="F1059" i="5"/>
  <c r="F1041" i="5"/>
  <c r="F1049" i="5"/>
  <c r="F1057" i="5"/>
  <c r="F1081" i="5"/>
  <c r="F1089" i="5"/>
  <c r="F1097" i="5"/>
  <c r="F1105" i="5"/>
  <c r="F1113" i="5"/>
  <c r="F1121" i="5"/>
  <c r="F1129" i="5"/>
  <c r="F1051" i="5"/>
  <c r="F1067" i="5"/>
  <c r="F1044" i="5"/>
  <c r="F1052" i="5"/>
  <c r="F1060" i="5"/>
  <c r="F1068" i="5"/>
  <c r="F1092" i="5"/>
  <c r="F1100" i="5"/>
  <c r="F1108" i="5"/>
  <c r="F1116" i="5"/>
  <c r="F1124" i="5"/>
  <c r="F1132" i="5"/>
  <c r="F1043" i="5"/>
  <c r="F571" i="5"/>
  <c r="F558" i="5"/>
  <c r="F566" i="5"/>
  <c r="F574" i="5"/>
  <c r="F582" i="5"/>
  <c r="F590" i="5"/>
  <c r="F598" i="5"/>
  <c r="F606" i="5"/>
  <c r="F614" i="5"/>
  <c r="F622" i="5"/>
  <c r="F630" i="5"/>
  <c r="F638" i="5"/>
  <c r="F646" i="5"/>
  <c r="F561" i="5"/>
  <c r="F569" i="5"/>
  <c r="F577" i="5"/>
  <c r="F585" i="5"/>
  <c r="F595" i="5"/>
  <c r="F643" i="5"/>
  <c r="F588" i="5"/>
  <c r="F596" i="5"/>
  <c r="F604" i="5"/>
  <c r="F612" i="5"/>
  <c r="F620" i="5"/>
  <c r="F628" i="5"/>
  <c r="F636" i="5"/>
  <c r="F644" i="5"/>
  <c r="H941" i="5" l="1"/>
  <c r="D941" i="5"/>
  <c r="H940" i="5"/>
  <c r="D940" i="5"/>
  <c r="H939" i="5"/>
  <c r="D939" i="5"/>
  <c r="H938" i="5"/>
  <c r="D938" i="5"/>
  <c r="H937" i="5"/>
  <c r="D937" i="5"/>
  <c r="H936" i="5"/>
  <c r="D936" i="5"/>
  <c r="H935" i="5"/>
  <c r="D935" i="5"/>
  <c r="H934" i="5"/>
  <c r="D934" i="5"/>
  <c r="H933" i="5"/>
  <c r="D933" i="5"/>
  <c r="H932" i="5"/>
  <c r="D932" i="5"/>
  <c r="H931" i="5"/>
  <c r="D931" i="5"/>
  <c r="H930" i="5"/>
  <c r="D930" i="5"/>
  <c r="H929" i="5"/>
  <c r="D929" i="5"/>
  <c r="H928" i="5"/>
  <c r="D928" i="5"/>
  <c r="H927" i="5"/>
  <c r="D927" i="5"/>
  <c r="H926" i="5"/>
  <c r="D926" i="5"/>
  <c r="H925" i="5"/>
  <c r="D925" i="5"/>
  <c r="H924" i="5"/>
  <c r="D924" i="5"/>
  <c r="H923" i="5"/>
  <c r="D923" i="5"/>
  <c r="H922" i="5"/>
  <c r="D922" i="5"/>
  <c r="H921" i="5"/>
  <c r="D921" i="5"/>
  <c r="H920" i="5"/>
  <c r="D920" i="5"/>
  <c r="H919" i="5"/>
  <c r="D919" i="5"/>
  <c r="H918" i="5"/>
  <c r="D918" i="5"/>
  <c r="H917" i="5"/>
  <c r="D917" i="5"/>
  <c r="H916" i="5"/>
  <c r="D916" i="5"/>
  <c r="H915" i="5"/>
  <c r="D915" i="5"/>
  <c r="H914" i="5"/>
  <c r="D914" i="5"/>
  <c r="H913" i="5"/>
  <c r="D913" i="5"/>
  <c r="H912" i="5"/>
  <c r="D912" i="5"/>
  <c r="H911" i="5"/>
  <c r="D911" i="5"/>
  <c r="H910" i="5"/>
  <c r="D910" i="5"/>
  <c r="H909" i="5"/>
  <c r="D909" i="5"/>
  <c r="H908" i="5"/>
  <c r="D908" i="5"/>
  <c r="H907" i="5"/>
  <c r="D907" i="5"/>
  <c r="H906" i="5"/>
  <c r="D906" i="5"/>
  <c r="H905" i="5"/>
  <c r="D905" i="5"/>
  <c r="H904" i="5"/>
  <c r="D904" i="5"/>
  <c r="H903" i="5"/>
  <c r="D903" i="5"/>
  <c r="H902" i="5"/>
  <c r="D902" i="5"/>
  <c r="H901" i="5"/>
  <c r="D901" i="5"/>
  <c r="H900" i="5"/>
  <c r="D900" i="5"/>
  <c r="H899" i="5"/>
  <c r="D899" i="5"/>
  <c r="H898" i="5"/>
  <c r="D898" i="5"/>
  <c r="H897" i="5"/>
  <c r="D897" i="5"/>
  <c r="H896" i="5"/>
  <c r="D896" i="5"/>
  <c r="H895" i="5"/>
  <c r="D895" i="5"/>
  <c r="H894" i="5"/>
  <c r="D894" i="5"/>
  <c r="H893" i="5"/>
  <c r="D893" i="5"/>
  <c r="H892" i="5"/>
  <c r="D892" i="5"/>
  <c r="H891" i="5"/>
  <c r="D891" i="5"/>
  <c r="H890" i="5"/>
  <c r="D890" i="5"/>
  <c r="H889" i="5"/>
  <c r="D889" i="5"/>
  <c r="H888" i="5"/>
  <c r="D888" i="5"/>
  <c r="H887" i="5"/>
  <c r="D887" i="5"/>
  <c r="H886" i="5"/>
  <c r="D886" i="5"/>
  <c r="H885" i="5"/>
  <c r="D885" i="5"/>
  <c r="H884" i="5"/>
  <c r="D884" i="5"/>
  <c r="H883" i="5"/>
  <c r="D883" i="5"/>
  <c r="H882" i="5"/>
  <c r="D882" i="5"/>
  <c r="H881" i="5"/>
  <c r="D881" i="5"/>
  <c r="H880" i="5"/>
  <c r="D880" i="5"/>
  <c r="H879" i="5"/>
  <c r="D879" i="5"/>
  <c r="H878" i="5"/>
  <c r="D878" i="5"/>
  <c r="H877" i="5"/>
  <c r="D877" i="5"/>
  <c r="H876" i="5"/>
  <c r="D876" i="5"/>
  <c r="H875" i="5"/>
  <c r="D875" i="5"/>
  <c r="H874" i="5"/>
  <c r="D874" i="5"/>
  <c r="H873" i="5"/>
  <c r="D873" i="5"/>
  <c r="H872" i="5"/>
  <c r="D872" i="5"/>
  <c r="H871" i="5"/>
  <c r="D871" i="5"/>
  <c r="H870" i="5"/>
  <c r="D870" i="5"/>
  <c r="H869" i="5"/>
  <c r="D869" i="5"/>
  <c r="H868" i="5"/>
  <c r="D868" i="5"/>
  <c r="H867" i="5"/>
  <c r="D867" i="5"/>
  <c r="H866" i="5"/>
  <c r="D866" i="5"/>
  <c r="H865" i="5"/>
  <c r="D865" i="5"/>
  <c r="H864" i="5"/>
  <c r="D864" i="5"/>
  <c r="H863" i="5"/>
  <c r="D863" i="5"/>
  <c r="H862" i="5"/>
  <c r="D862" i="5"/>
  <c r="H861" i="5"/>
  <c r="D861" i="5"/>
  <c r="H860" i="5"/>
  <c r="D860" i="5"/>
  <c r="H859" i="5"/>
  <c r="D859" i="5"/>
  <c r="H858" i="5"/>
  <c r="D858" i="5"/>
  <c r="H857" i="5"/>
  <c r="D857" i="5"/>
  <c r="H856" i="5"/>
  <c r="D856" i="5"/>
  <c r="H855" i="5"/>
  <c r="D855" i="5"/>
  <c r="H854" i="5"/>
  <c r="D854" i="5"/>
  <c r="H853" i="5"/>
  <c r="D853" i="5"/>
  <c r="H852" i="5"/>
  <c r="D852" i="5"/>
  <c r="H851" i="5"/>
  <c r="D851" i="5"/>
  <c r="H850" i="5"/>
  <c r="D850" i="5"/>
  <c r="H849" i="5"/>
  <c r="D849" i="5"/>
  <c r="H848" i="5"/>
  <c r="D848" i="5"/>
  <c r="H847" i="5"/>
  <c r="D847" i="5"/>
  <c r="H846" i="5"/>
  <c r="D846" i="5"/>
  <c r="H553" i="5"/>
  <c r="D553" i="5"/>
  <c r="H552" i="5"/>
  <c r="D552" i="5"/>
  <c r="H551" i="5"/>
  <c r="D551" i="5"/>
  <c r="H550" i="5"/>
  <c r="D550" i="5"/>
  <c r="H549" i="5"/>
  <c r="D549" i="5"/>
  <c r="H548" i="5"/>
  <c r="D548" i="5"/>
  <c r="H547" i="5"/>
  <c r="D547" i="5"/>
  <c r="H546" i="5"/>
  <c r="D546" i="5"/>
  <c r="H545" i="5"/>
  <c r="D545" i="5"/>
  <c r="H544" i="5"/>
  <c r="D544" i="5"/>
  <c r="H543" i="5"/>
  <c r="D543" i="5"/>
  <c r="H542" i="5"/>
  <c r="D542" i="5"/>
  <c r="H541" i="5"/>
  <c r="D541" i="5"/>
  <c r="H540" i="5"/>
  <c r="D540" i="5"/>
  <c r="H539" i="5"/>
  <c r="D539" i="5"/>
  <c r="H538" i="5"/>
  <c r="D538" i="5"/>
  <c r="H537" i="5"/>
  <c r="D537" i="5"/>
  <c r="H536" i="5"/>
  <c r="D536" i="5"/>
  <c r="H535" i="5"/>
  <c r="D535" i="5"/>
  <c r="H534" i="5"/>
  <c r="D534" i="5"/>
  <c r="H533" i="5"/>
  <c r="D533" i="5"/>
  <c r="H532" i="5"/>
  <c r="D532" i="5"/>
  <c r="H531" i="5"/>
  <c r="D531" i="5"/>
  <c r="H530" i="5"/>
  <c r="D530" i="5"/>
  <c r="H529" i="5"/>
  <c r="D529" i="5"/>
  <c r="H528" i="5"/>
  <c r="D528" i="5"/>
  <c r="H527" i="5"/>
  <c r="D527" i="5"/>
  <c r="H526" i="5"/>
  <c r="D526" i="5"/>
  <c r="H525" i="5"/>
  <c r="D525" i="5"/>
  <c r="H524" i="5"/>
  <c r="D524" i="5"/>
  <c r="H523" i="5"/>
  <c r="D523" i="5"/>
  <c r="H522" i="5"/>
  <c r="D522" i="5"/>
  <c r="H521" i="5"/>
  <c r="D521" i="5"/>
  <c r="H520" i="5"/>
  <c r="D520" i="5"/>
  <c r="H519" i="5"/>
  <c r="D519" i="5"/>
  <c r="H518" i="5"/>
  <c r="D518" i="5"/>
  <c r="H517" i="5"/>
  <c r="D517" i="5"/>
  <c r="H516" i="5"/>
  <c r="D516" i="5"/>
  <c r="H515" i="5"/>
  <c r="D515" i="5"/>
  <c r="H514" i="5"/>
  <c r="D514" i="5"/>
  <c r="H513" i="5"/>
  <c r="D513" i="5"/>
  <c r="H512" i="5"/>
  <c r="D512" i="5"/>
  <c r="H511" i="5"/>
  <c r="D511" i="5"/>
  <c r="H510" i="5"/>
  <c r="D510" i="5"/>
  <c r="H509" i="5"/>
  <c r="D509" i="5"/>
  <c r="H508" i="5"/>
  <c r="D508" i="5"/>
  <c r="H507" i="5"/>
  <c r="D507" i="5"/>
  <c r="H506" i="5"/>
  <c r="D506" i="5"/>
  <c r="H505" i="5"/>
  <c r="D505" i="5"/>
  <c r="H504" i="5"/>
  <c r="D504" i="5"/>
  <c r="H503" i="5"/>
  <c r="D503" i="5"/>
  <c r="H502" i="5"/>
  <c r="D502" i="5"/>
  <c r="H501" i="5"/>
  <c r="D501" i="5"/>
  <c r="H500" i="5"/>
  <c r="D500" i="5"/>
  <c r="H499" i="5"/>
  <c r="D499" i="5"/>
  <c r="H498" i="5"/>
  <c r="D498" i="5"/>
  <c r="H497" i="5"/>
  <c r="D497" i="5"/>
  <c r="H496" i="5"/>
  <c r="D496" i="5"/>
  <c r="H495" i="5"/>
  <c r="D495" i="5"/>
  <c r="H494" i="5"/>
  <c r="D494" i="5"/>
  <c r="H493" i="5"/>
  <c r="D493" i="5"/>
  <c r="H492" i="5"/>
  <c r="D492" i="5"/>
  <c r="H491" i="5"/>
  <c r="D491" i="5"/>
  <c r="H490" i="5"/>
  <c r="D490" i="5"/>
  <c r="H489" i="5"/>
  <c r="D489" i="5"/>
  <c r="H488" i="5"/>
  <c r="D488" i="5"/>
  <c r="H487" i="5"/>
  <c r="D487" i="5"/>
  <c r="H486" i="5"/>
  <c r="D486" i="5"/>
  <c r="H485" i="5"/>
  <c r="D485" i="5"/>
  <c r="H484" i="5"/>
  <c r="D484" i="5"/>
  <c r="H483" i="5"/>
  <c r="D483" i="5"/>
  <c r="H482" i="5"/>
  <c r="D482" i="5"/>
  <c r="H481" i="5"/>
  <c r="D481" i="5"/>
  <c r="H480" i="5"/>
  <c r="D480" i="5"/>
  <c r="H479" i="5"/>
  <c r="D479" i="5"/>
  <c r="H478" i="5"/>
  <c r="D478" i="5"/>
  <c r="H477" i="5"/>
  <c r="D477" i="5"/>
  <c r="H476" i="5"/>
  <c r="D476" i="5"/>
  <c r="H475" i="5"/>
  <c r="D475" i="5"/>
  <c r="H474" i="5"/>
  <c r="D474" i="5"/>
  <c r="H473" i="5"/>
  <c r="D473" i="5"/>
  <c r="H472" i="5"/>
  <c r="D472" i="5"/>
  <c r="H471" i="5"/>
  <c r="D471" i="5"/>
  <c r="H470" i="5"/>
  <c r="D470" i="5"/>
  <c r="H469" i="5"/>
  <c r="D469" i="5"/>
  <c r="H468" i="5"/>
  <c r="D468" i="5"/>
  <c r="H467" i="5"/>
  <c r="D467" i="5"/>
  <c r="H466" i="5"/>
  <c r="D466" i="5"/>
  <c r="H465" i="5"/>
  <c r="D465" i="5"/>
  <c r="H464" i="5"/>
  <c r="D464" i="5"/>
  <c r="H463" i="5"/>
  <c r="D463" i="5"/>
  <c r="H462" i="5"/>
  <c r="D462" i="5"/>
  <c r="H461" i="5"/>
  <c r="D461" i="5"/>
  <c r="H460" i="5"/>
  <c r="D460" i="5"/>
  <c r="H459" i="5"/>
  <c r="D459" i="5"/>
  <c r="H458" i="5"/>
  <c r="D458" i="5"/>
  <c r="F895" i="5" l="1"/>
  <c r="F888" i="5"/>
  <c r="F892" i="5"/>
  <c r="F477" i="5"/>
  <c r="F494" i="5"/>
  <c r="F850" i="5"/>
  <c r="F858" i="5"/>
  <c r="F863" i="5"/>
  <c r="F879" i="5"/>
  <c r="F887" i="5"/>
  <c r="F914" i="5"/>
  <c r="F919" i="5"/>
  <c r="F927" i="5"/>
  <c r="F884" i="5"/>
  <c r="F468" i="5"/>
  <c r="F871" i="5"/>
  <c r="F899" i="5"/>
  <c r="F903" i="5"/>
  <c r="F911" i="5"/>
  <c r="F922" i="5"/>
  <c r="F866" i="5"/>
  <c r="F896" i="5"/>
  <c r="F900" i="5"/>
  <c r="F915" i="5"/>
  <c r="F930" i="5"/>
  <c r="F934" i="5"/>
  <c r="F938" i="5"/>
  <c r="F459" i="5"/>
  <c r="F475" i="5"/>
  <c r="F502" i="5"/>
  <c r="F851" i="5"/>
  <c r="F859" i="5"/>
  <c r="F874" i="5"/>
  <c r="F904" i="5"/>
  <c r="F908" i="5"/>
  <c r="F923" i="5"/>
  <c r="F867" i="5"/>
  <c r="F882" i="5"/>
  <c r="F912" i="5"/>
  <c r="F916" i="5"/>
  <c r="F931" i="5"/>
  <c r="F939" i="5"/>
  <c r="F907" i="5"/>
  <c r="F504" i="5"/>
  <c r="F512" i="5"/>
  <c r="F528" i="5"/>
  <c r="F552" i="5"/>
  <c r="F848" i="5"/>
  <c r="F852" i="5"/>
  <c r="F856" i="5"/>
  <c r="F860" i="5"/>
  <c r="F875" i="5"/>
  <c r="F890" i="5"/>
  <c r="F920" i="5"/>
  <c r="F924" i="5"/>
  <c r="F864" i="5"/>
  <c r="F868" i="5"/>
  <c r="F883" i="5"/>
  <c r="F898" i="5"/>
  <c r="F928" i="5"/>
  <c r="F932" i="5"/>
  <c r="F936" i="5"/>
  <c r="F940" i="5"/>
  <c r="F880" i="5"/>
  <c r="F481" i="5"/>
  <c r="F489" i="5"/>
  <c r="F872" i="5"/>
  <c r="F876" i="5"/>
  <c r="F891" i="5"/>
  <c r="F906" i="5"/>
  <c r="F478" i="5"/>
  <c r="F521" i="5"/>
  <c r="F545" i="5"/>
  <c r="F861" i="5"/>
  <c r="F472" i="5"/>
  <c r="F479" i="5"/>
  <c r="F484" i="5"/>
  <c r="F508" i="5"/>
  <c r="F516" i="5"/>
  <c r="F524" i="5"/>
  <c r="F532" i="5"/>
  <c r="F540" i="5"/>
  <c r="F548" i="5"/>
  <c r="F471" i="5"/>
  <c r="F537" i="5"/>
  <c r="F465" i="5"/>
  <c r="F495" i="5"/>
  <c r="F846" i="5"/>
  <c r="F854" i="5"/>
  <c r="F862" i="5"/>
  <c r="F870" i="5"/>
  <c r="F878" i="5"/>
  <c r="F886" i="5"/>
  <c r="F894" i="5"/>
  <c r="F902" i="5"/>
  <c r="F910" i="5"/>
  <c r="F918" i="5"/>
  <c r="F926" i="5"/>
  <c r="F467" i="5"/>
  <c r="F461" i="5"/>
  <c r="F473" i="5"/>
  <c r="F480" i="5"/>
  <c r="F488" i="5"/>
  <c r="F503" i="5"/>
  <c r="F849" i="5"/>
  <c r="F857" i="5"/>
  <c r="F865" i="5"/>
  <c r="F873" i="5"/>
  <c r="F881" i="5"/>
  <c r="F889" i="5"/>
  <c r="F897" i="5"/>
  <c r="F905" i="5"/>
  <c r="F913" i="5"/>
  <c r="F921" i="5"/>
  <c r="F929" i="5"/>
  <c r="F937" i="5"/>
  <c r="F493" i="5"/>
  <c r="F529" i="5"/>
  <c r="F853" i="5"/>
  <c r="F462" i="5"/>
  <c r="F469" i="5"/>
  <c r="F496" i="5"/>
  <c r="F520" i="5"/>
  <c r="F536" i="5"/>
  <c r="F544" i="5"/>
  <c r="F847" i="5"/>
  <c r="F855" i="5"/>
  <c r="F935" i="5"/>
  <c r="F463" i="5"/>
  <c r="F476" i="5"/>
  <c r="F492" i="5"/>
  <c r="F505" i="5"/>
  <c r="F541" i="5"/>
  <c r="F549" i="5"/>
  <c r="F553" i="5"/>
  <c r="F869" i="5"/>
  <c r="F877" i="5"/>
  <c r="F885" i="5"/>
  <c r="F893" i="5"/>
  <c r="F901" i="5"/>
  <c r="F909" i="5"/>
  <c r="F917" i="5"/>
  <c r="F925" i="5"/>
  <c r="F933" i="5"/>
  <c r="F941" i="5"/>
  <c r="F485" i="5"/>
  <c r="F513" i="5"/>
  <c r="F464" i="5"/>
  <c r="F500" i="5"/>
  <c r="F470" i="5"/>
  <c r="F487" i="5"/>
  <c r="F527" i="5"/>
  <c r="F535" i="5"/>
  <c r="F543" i="5"/>
  <c r="F551" i="5"/>
  <c r="F458" i="5"/>
  <c r="F466" i="5"/>
  <c r="F474" i="5"/>
  <c r="F482" i="5"/>
  <c r="F490" i="5"/>
  <c r="F498" i="5"/>
  <c r="F506" i="5"/>
  <c r="F514" i="5"/>
  <c r="F522" i="5"/>
  <c r="F530" i="5"/>
  <c r="F538" i="5"/>
  <c r="F546" i="5"/>
  <c r="F511" i="5"/>
  <c r="F519" i="5"/>
  <c r="F501" i="5"/>
  <c r="F509" i="5"/>
  <c r="F517" i="5"/>
  <c r="F525" i="5"/>
  <c r="F533" i="5"/>
  <c r="F460" i="5"/>
  <c r="F483" i="5"/>
  <c r="F491" i="5"/>
  <c r="F499" i="5"/>
  <c r="F507" i="5"/>
  <c r="F515" i="5"/>
  <c r="F523" i="5"/>
  <c r="F531" i="5"/>
  <c r="F539" i="5"/>
  <c r="F547" i="5"/>
  <c r="F486" i="5"/>
  <c r="F510" i="5"/>
  <c r="F518" i="5"/>
  <c r="F526" i="5"/>
  <c r="F534" i="5"/>
  <c r="F542" i="5"/>
  <c r="F550" i="5"/>
  <c r="F497" i="5"/>
  <c r="H844" i="5" l="1"/>
  <c r="D844" i="5"/>
  <c r="H843" i="5"/>
  <c r="D843" i="5"/>
  <c r="H842" i="5"/>
  <c r="D842" i="5"/>
  <c r="H841" i="5"/>
  <c r="D841" i="5"/>
  <c r="H840" i="5"/>
  <c r="D840" i="5"/>
  <c r="H839" i="5"/>
  <c r="D839" i="5"/>
  <c r="H838" i="5"/>
  <c r="D838" i="5"/>
  <c r="H837" i="5"/>
  <c r="D837" i="5"/>
  <c r="H836" i="5"/>
  <c r="D836" i="5"/>
  <c r="H835" i="5"/>
  <c r="D835" i="5"/>
  <c r="H834" i="5"/>
  <c r="D834" i="5"/>
  <c r="H833" i="5"/>
  <c r="D833" i="5"/>
  <c r="H832" i="5"/>
  <c r="D832" i="5"/>
  <c r="H831" i="5"/>
  <c r="D831" i="5"/>
  <c r="H830" i="5"/>
  <c r="D830" i="5"/>
  <c r="H829" i="5"/>
  <c r="D829" i="5"/>
  <c r="H828" i="5"/>
  <c r="D828" i="5"/>
  <c r="H827" i="5"/>
  <c r="D827" i="5"/>
  <c r="H826" i="5"/>
  <c r="D826" i="5"/>
  <c r="H825" i="5"/>
  <c r="D825" i="5"/>
  <c r="H824" i="5"/>
  <c r="D824" i="5"/>
  <c r="H823" i="5"/>
  <c r="D823" i="5"/>
  <c r="H822" i="5"/>
  <c r="D822" i="5"/>
  <c r="H821" i="5"/>
  <c r="D821" i="5"/>
  <c r="H820" i="5"/>
  <c r="D820" i="5"/>
  <c r="H819" i="5"/>
  <c r="D819" i="5"/>
  <c r="H818" i="5"/>
  <c r="D818" i="5"/>
  <c r="H817" i="5"/>
  <c r="D817" i="5"/>
  <c r="H816" i="5"/>
  <c r="D816" i="5"/>
  <c r="H815" i="5"/>
  <c r="D815" i="5"/>
  <c r="H814" i="5"/>
  <c r="D814" i="5"/>
  <c r="H813" i="5"/>
  <c r="D813" i="5"/>
  <c r="H812" i="5"/>
  <c r="D812" i="5"/>
  <c r="H811" i="5"/>
  <c r="D811" i="5"/>
  <c r="H810" i="5"/>
  <c r="D810" i="5"/>
  <c r="H809" i="5"/>
  <c r="D809" i="5"/>
  <c r="H808" i="5"/>
  <c r="D808" i="5"/>
  <c r="H807" i="5"/>
  <c r="D807" i="5"/>
  <c r="H806" i="5"/>
  <c r="D806" i="5"/>
  <c r="H805" i="5"/>
  <c r="D805" i="5"/>
  <c r="H804" i="5"/>
  <c r="D804" i="5"/>
  <c r="H803" i="5"/>
  <c r="D803" i="5"/>
  <c r="H802" i="5"/>
  <c r="D802" i="5"/>
  <c r="H801" i="5"/>
  <c r="D801" i="5"/>
  <c r="H800" i="5"/>
  <c r="D800" i="5"/>
  <c r="H799" i="5"/>
  <c r="D799" i="5"/>
  <c r="H798" i="5"/>
  <c r="D798" i="5"/>
  <c r="H797" i="5"/>
  <c r="D797" i="5"/>
  <c r="H796" i="5"/>
  <c r="D796" i="5"/>
  <c r="H795" i="5"/>
  <c r="D795" i="5"/>
  <c r="H794" i="5"/>
  <c r="D794" i="5"/>
  <c r="H793" i="5"/>
  <c r="D793" i="5"/>
  <c r="H792" i="5"/>
  <c r="D792" i="5"/>
  <c r="H791" i="5"/>
  <c r="D791" i="5"/>
  <c r="H790" i="5"/>
  <c r="D790" i="5"/>
  <c r="H789" i="5"/>
  <c r="D789" i="5"/>
  <c r="H788" i="5"/>
  <c r="D788" i="5"/>
  <c r="H787" i="5"/>
  <c r="D787" i="5"/>
  <c r="H786" i="5"/>
  <c r="D786" i="5"/>
  <c r="H785" i="5"/>
  <c r="D785" i="5"/>
  <c r="H784" i="5"/>
  <c r="D784" i="5"/>
  <c r="H783" i="5"/>
  <c r="D783" i="5"/>
  <c r="H782" i="5"/>
  <c r="D782" i="5"/>
  <c r="H781" i="5"/>
  <c r="D781" i="5"/>
  <c r="H780" i="5"/>
  <c r="D780" i="5"/>
  <c r="H779" i="5"/>
  <c r="D779" i="5"/>
  <c r="H778" i="5"/>
  <c r="D778" i="5"/>
  <c r="H777" i="5"/>
  <c r="D777" i="5"/>
  <c r="H776" i="5"/>
  <c r="D776" i="5"/>
  <c r="H775" i="5"/>
  <c r="D775" i="5"/>
  <c r="H774" i="5"/>
  <c r="D774" i="5"/>
  <c r="H773" i="5"/>
  <c r="D773" i="5"/>
  <c r="H772" i="5"/>
  <c r="D772" i="5"/>
  <c r="H771" i="5"/>
  <c r="D771" i="5"/>
  <c r="H770" i="5"/>
  <c r="D770" i="5"/>
  <c r="H769" i="5"/>
  <c r="D769" i="5"/>
  <c r="H768" i="5"/>
  <c r="D768" i="5"/>
  <c r="H767" i="5"/>
  <c r="D767" i="5"/>
  <c r="H766" i="5"/>
  <c r="D766" i="5"/>
  <c r="H765" i="5"/>
  <c r="D765" i="5"/>
  <c r="H764" i="5"/>
  <c r="D764" i="5"/>
  <c r="H763" i="5"/>
  <c r="D763" i="5"/>
  <c r="H762" i="5"/>
  <c r="D762" i="5"/>
  <c r="H761" i="5"/>
  <c r="D761" i="5"/>
  <c r="H760" i="5"/>
  <c r="D760" i="5"/>
  <c r="H759" i="5"/>
  <c r="D759" i="5"/>
  <c r="H758" i="5"/>
  <c r="D758" i="5"/>
  <c r="H757" i="5"/>
  <c r="D757" i="5"/>
  <c r="H756" i="5"/>
  <c r="D756" i="5"/>
  <c r="H755" i="5"/>
  <c r="D755" i="5"/>
  <c r="H754" i="5"/>
  <c r="D754" i="5"/>
  <c r="H753" i="5"/>
  <c r="D753" i="5"/>
  <c r="H752" i="5"/>
  <c r="D752" i="5"/>
  <c r="H751" i="5"/>
  <c r="D751" i="5"/>
  <c r="H750" i="5"/>
  <c r="D750" i="5"/>
  <c r="H749" i="5"/>
  <c r="D749" i="5"/>
  <c r="H391" i="5"/>
  <c r="D391" i="5"/>
  <c r="H390" i="5"/>
  <c r="D390" i="5"/>
  <c r="H389" i="5"/>
  <c r="D389" i="5"/>
  <c r="H388" i="5"/>
  <c r="D388" i="5"/>
  <c r="H387" i="5"/>
  <c r="D387" i="5"/>
  <c r="H386" i="5"/>
  <c r="D386" i="5"/>
  <c r="H385" i="5"/>
  <c r="D385" i="5"/>
  <c r="H384" i="5"/>
  <c r="D384" i="5"/>
  <c r="H383" i="5"/>
  <c r="D383" i="5"/>
  <c r="H382" i="5"/>
  <c r="D382" i="5"/>
  <c r="H381" i="5"/>
  <c r="D381" i="5"/>
  <c r="H380" i="5"/>
  <c r="D380" i="5"/>
  <c r="H379" i="5"/>
  <c r="D379" i="5"/>
  <c r="H378" i="5"/>
  <c r="D378" i="5"/>
  <c r="H377" i="5"/>
  <c r="D377" i="5"/>
  <c r="H376" i="5"/>
  <c r="D376" i="5"/>
  <c r="H375" i="5"/>
  <c r="D375" i="5"/>
  <c r="H374" i="5"/>
  <c r="D374" i="5"/>
  <c r="H373" i="5"/>
  <c r="D373" i="5"/>
  <c r="H372" i="5"/>
  <c r="D372" i="5"/>
  <c r="H371" i="5"/>
  <c r="D371" i="5"/>
  <c r="H370" i="5"/>
  <c r="D370" i="5"/>
  <c r="H369" i="5"/>
  <c r="D369" i="5"/>
  <c r="H368" i="5"/>
  <c r="D368" i="5"/>
  <c r="H367" i="5"/>
  <c r="D367" i="5"/>
  <c r="H366" i="5"/>
  <c r="D366" i="5"/>
  <c r="H365" i="5"/>
  <c r="D365" i="5"/>
  <c r="H364" i="5"/>
  <c r="D364" i="5"/>
  <c r="H363" i="5"/>
  <c r="D363" i="5"/>
  <c r="H362" i="5"/>
  <c r="D362" i="5"/>
  <c r="H361" i="5"/>
  <c r="D361" i="5"/>
  <c r="H360" i="5"/>
  <c r="D360" i="5"/>
  <c r="H359" i="5"/>
  <c r="D359" i="5"/>
  <c r="H358" i="5"/>
  <c r="D358" i="5"/>
  <c r="H357" i="5"/>
  <c r="D357" i="5"/>
  <c r="H356" i="5"/>
  <c r="D356" i="5"/>
  <c r="H355" i="5"/>
  <c r="D355" i="5"/>
  <c r="H354" i="5"/>
  <c r="D354" i="5"/>
  <c r="H353" i="5"/>
  <c r="D353" i="5"/>
  <c r="H352" i="5"/>
  <c r="D352" i="5"/>
  <c r="H351" i="5"/>
  <c r="D351" i="5"/>
  <c r="H350" i="5"/>
  <c r="D350" i="5"/>
  <c r="H349" i="5"/>
  <c r="D349" i="5"/>
  <c r="H348" i="5"/>
  <c r="D348" i="5"/>
  <c r="H347" i="5"/>
  <c r="D347" i="5"/>
  <c r="H346" i="5"/>
  <c r="D346" i="5"/>
  <c r="H345" i="5"/>
  <c r="D345" i="5"/>
  <c r="H344" i="5"/>
  <c r="D344" i="5"/>
  <c r="H343" i="5"/>
  <c r="D343" i="5"/>
  <c r="H342" i="5"/>
  <c r="D342" i="5"/>
  <c r="H341" i="5"/>
  <c r="D341" i="5"/>
  <c r="H340" i="5"/>
  <c r="D340" i="5"/>
  <c r="H339" i="5"/>
  <c r="D339" i="5"/>
  <c r="H338" i="5"/>
  <c r="D338" i="5"/>
  <c r="H337" i="5"/>
  <c r="D337" i="5"/>
  <c r="H336" i="5"/>
  <c r="D336" i="5"/>
  <c r="H335" i="5"/>
  <c r="D335" i="5"/>
  <c r="H334" i="5"/>
  <c r="D334" i="5"/>
  <c r="H333" i="5"/>
  <c r="D333" i="5"/>
  <c r="H332" i="5"/>
  <c r="D332" i="5"/>
  <c r="H331" i="5"/>
  <c r="D331" i="5"/>
  <c r="H330" i="5"/>
  <c r="D330" i="5"/>
  <c r="H329" i="5"/>
  <c r="D329" i="5"/>
  <c r="H328" i="5"/>
  <c r="D328" i="5"/>
  <c r="H327" i="5"/>
  <c r="D327" i="5"/>
  <c r="H326" i="5"/>
  <c r="D326" i="5"/>
  <c r="H325" i="5"/>
  <c r="D325" i="5"/>
  <c r="H324" i="5"/>
  <c r="D324" i="5"/>
  <c r="H323" i="5"/>
  <c r="D323" i="5"/>
  <c r="H322" i="5"/>
  <c r="D322" i="5"/>
  <c r="H321" i="5"/>
  <c r="D321" i="5"/>
  <c r="H320" i="5"/>
  <c r="D320" i="5"/>
  <c r="H319" i="5"/>
  <c r="D319" i="5"/>
  <c r="H318" i="5"/>
  <c r="D318" i="5"/>
  <c r="H317" i="5"/>
  <c r="D317" i="5"/>
  <c r="H316" i="5"/>
  <c r="D316" i="5"/>
  <c r="H315" i="5"/>
  <c r="D315" i="5"/>
  <c r="H314" i="5"/>
  <c r="D314" i="5"/>
  <c r="H313" i="5"/>
  <c r="D313" i="5"/>
  <c r="H312" i="5"/>
  <c r="D312" i="5"/>
  <c r="H311" i="5"/>
  <c r="D311" i="5"/>
  <c r="H310" i="5"/>
  <c r="D310" i="5"/>
  <c r="H309" i="5"/>
  <c r="D309" i="5"/>
  <c r="H308" i="5"/>
  <c r="D308" i="5"/>
  <c r="H307" i="5"/>
  <c r="D307" i="5"/>
  <c r="H306" i="5"/>
  <c r="D306" i="5"/>
  <c r="H305" i="5"/>
  <c r="D305" i="5"/>
  <c r="H304" i="5"/>
  <c r="D304" i="5"/>
  <c r="H303" i="5"/>
  <c r="D303" i="5"/>
  <c r="H302" i="5"/>
  <c r="D302" i="5"/>
  <c r="H301" i="5"/>
  <c r="D301" i="5"/>
  <c r="H300" i="5"/>
  <c r="D300" i="5"/>
  <c r="H299" i="5"/>
  <c r="D299" i="5"/>
  <c r="H298" i="5"/>
  <c r="D298" i="5"/>
  <c r="H297" i="5"/>
  <c r="D297" i="5"/>
  <c r="H296" i="5"/>
  <c r="D296" i="5"/>
  <c r="F327" i="5" l="1"/>
  <c r="F752" i="5"/>
  <c r="F808" i="5"/>
  <c r="F335" i="5"/>
  <c r="F816" i="5"/>
  <c r="F781" i="5"/>
  <c r="F838" i="5"/>
  <c r="F759" i="5"/>
  <c r="F763" i="5"/>
  <c r="F767" i="5"/>
  <c r="F771" i="5"/>
  <c r="F827" i="5"/>
  <c r="F835" i="5"/>
  <c r="F773" i="5"/>
  <c r="F789" i="5"/>
  <c r="F797" i="5"/>
  <c r="F805" i="5"/>
  <c r="F821" i="5"/>
  <c r="F829" i="5"/>
  <c r="F837" i="5"/>
  <c r="F823" i="5"/>
  <c r="F842" i="5"/>
  <c r="F359" i="5"/>
  <c r="F363" i="5"/>
  <c r="F379" i="5"/>
  <c r="F750" i="5"/>
  <c r="F760" i="5"/>
  <c r="F775" i="5"/>
  <c r="F779" i="5"/>
  <c r="F794" i="5"/>
  <c r="F824" i="5"/>
  <c r="F839" i="5"/>
  <c r="F843" i="5"/>
  <c r="F749" i="5"/>
  <c r="F758" i="5"/>
  <c r="F768" i="5"/>
  <c r="F783" i="5"/>
  <c r="F787" i="5"/>
  <c r="F798" i="5"/>
  <c r="F802" i="5"/>
  <c r="F813" i="5"/>
  <c r="F832" i="5"/>
  <c r="F786" i="5"/>
  <c r="F337" i="5"/>
  <c r="F341" i="5"/>
  <c r="F345" i="5"/>
  <c r="F389" i="5"/>
  <c r="F757" i="5"/>
  <c r="F776" i="5"/>
  <c r="F791" i="5"/>
  <c r="F795" i="5"/>
  <c r="F806" i="5"/>
  <c r="F810" i="5"/>
  <c r="F840" i="5"/>
  <c r="F311" i="5"/>
  <c r="F314" i="5"/>
  <c r="F322" i="5"/>
  <c r="F765" i="5"/>
  <c r="F784" i="5"/>
  <c r="F799" i="5"/>
  <c r="F803" i="5"/>
  <c r="F814" i="5"/>
  <c r="F818" i="5"/>
  <c r="F831" i="5"/>
  <c r="F302" i="5"/>
  <c r="F354" i="5"/>
  <c r="F792" i="5"/>
  <c r="F807" i="5"/>
  <c r="F811" i="5"/>
  <c r="F822" i="5"/>
  <c r="F826" i="5"/>
  <c r="F841" i="5"/>
  <c r="F351" i="5"/>
  <c r="F778" i="5"/>
  <c r="F751" i="5"/>
  <c r="F755" i="5"/>
  <c r="F770" i="5"/>
  <c r="F800" i="5"/>
  <c r="F815" i="5"/>
  <c r="F819" i="5"/>
  <c r="F830" i="5"/>
  <c r="F834" i="5"/>
  <c r="F343" i="5"/>
  <c r="F346" i="5"/>
  <c r="F361" i="5"/>
  <c r="F365" i="5"/>
  <c r="F369" i="5"/>
  <c r="F373" i="5"/>
  <c r="F377" i="5"/>
  <c r="F381" i="5"/>
  <c r="F754" i="5"/>
  <c r="F762" i="5"/>
  <c r="F385" i="5"/>
  <c r="F299" i="5"/>
  <c r="F315" i="5"/>
  <c r="F324" i="5"/>
  <c r="F362" i="5"/>
  <c r="F375" i="5"/>
  <c r="F378" i="5"/>
  <c r="F307" i="5"/>
  <c r="F316" i="5"/>
  <c r="F331" i="5"/>
  <c r="F332" i="5"/>
  <c r="F386" i="5"/>
  <c r="F308" i="5"/>
  <c r="F297" i="5"/>
  <c r="F301" i="5"/>
  <c r="F305" i="5"/>
  <c r="F309" i="5"/>
  <c r="F313" i="5"/>
  <c r="F317" i="5"/>
  <c r="F321" i="5"/>
  <c r="F325" i="5"/>
  <c r="F339" i="5"/>
  <c r="F340" i="5"/>
  <c r="F347" i="5"/>
  <c r="F348" i="5"/>
  <c r="F766" i="5"/>
  <c r="F774" i="5"/>
  <c r="F782" i="5"/>
  <c r="F790" i="5"/>
  <c r="F300" i="5"/>
  <c r="F323" i="5"/>
  <c r="F329" i="5"/>
  <c r="F333" i="5"/>
  <c r="F355" i="5"/>
  <c r="F356" i="5"/>
  <c r="F383" i="5"/>
  <c r="F753" i="5"/>
  <c r="F761" i="5"/>
  <c r="F769" i="5"/>
  <c r="F777" i="5"/>
  <c r="F785" i="5"/>
  <c r="F793" i="5"/>
  <c r="F801" i="5"/>
  <c r="F809" i="5"/>
  <c r="F817" i="5"/>
  <c r="F825" i="5"/>
  <c r="F833" i="5"/>
  <c r="F364" i="5"/>
  <c r="F371" i="5"/>
  <c r="F372" i="5"/>
  <c r="F380" i="5"/>
  <c r="F391" i="5"/>
  <c r="F756" i="5"/>
  <c r="F764" i="5"/>
  <c r="F772" i="5"/>
  <c r="F780" i="5"/>
  <c r="F788" i="5"/>
  <c r="F796" i="5"/>
  <c r="F804" i="5"/>
  <c r="F812" i="5"/>
  <c r="F820" i="5"/>
  <c r="F828" i="5"/>
  <c r="F836" i="5"/>
  <c r="F844" i="5"/>
  <c r="F349" i="5"/>
  <c r="F334" i="5"/>
  <c r="F353" i="5"/>
  <c r="F357" i="5"/>
  <c r="F387" i="5"/>
  <c r="F388" i="5"/>
  <c r="F303" i="5"/>
  <c r="F319" i="5"/>
  <c r="F367" i="5"/>
  <c r="F306" i="5"/>
  <c r="F330" i="5"/>
  <c r="F338" i="5"/>
  <c r="F370" i="5"/>
  <c r="F296" i="5"/>
  <c r="F304" i="5"/>
  <c r="F312" i="5"/>
  <c r="F320" i="5"/>
  <c r="F328" i="5"/>
  <c r="F336" i="5"/>
  <c r="F344" i="5"/>
  <c r="F352" i="5"/>
  <c r="F360" i="5"/>
  <c r="F368" i="5"/>
  <c r="F376" i="5"/>
  <c r="F384" i="5"/>
  <c r="F298" i="5"/>
  <c r="F310" i="5"/>
  <c r="F318" i="5"/>
  <c r="F326" i="5"/>
  <c r="F342" i="5"/>
  <c r="F350" i="5"/>
  <c r="F358" i="5"/>
  <c r="F366" i="5"/>
  <c r="F374" i="5"/>
  <c r="F382" i="5"/>
  <c r="F390" i="5"/>
  <c r="H456" i="5" l="1"/>
  <c r="D456" i="5"/>
  <c r="H455" i="5"/>
  <c r="D455" i="5"/>
  <c r="H454" i="5"/>
  <c r="D454" i="5"/>
  <c r="H453" i="5"/>
  <c r="D453" i="5"/>
  <c r="H452" i="5"/>
  <c r="D452" i="5"/>
  <c r="H451" i="5"/>
  <c r="D451" i="5"/>
  <c r="H450" i="5"/>
  <c r="D450" i="5"/>
  <c r="H449" i="5"/>
  <c r="D449" i="5"/>
  <c r="H448" i="5"/>
  <c r="D448" i="5"/>
  <c r="H447" i="5"/>
  <c r="D447" i="5"/>
  <c r="H446" i="5"/>
  <c r="D446" i="5"/>
  <c r="H445" i="5"/>
  <c r="D445" i="5"/>
  <c r="H444" i="5"/>
  <c r="D444" i="5"/>
  <c r="H443" i="5"/>
  <c r="D443" i="5"/>
  <c r="H442" i="5"/>
  <c r="D442" i="5"/>
  <c r="H441" i="5"/>
  <c r="D441" i="5"/>
  <c r="H440" i="5"/>
  <c r="D440" i="5"/>
  <c r="H439" i="5"/>
  <c r="D439" i="5"/>
  <c r="H438" i="5"/>
  <c r="D438" i="5"/>
  <c r="H437" i="5"/>
  <c r="D437" i="5"/>
  <c r="H436" i="5"/>
  <c r="D436" i="5"/>
  <c r="H435" i="5"/>
  <c r="D435" i="5"/>
  <c r="H434" i="5"/>
  <c r="D434" i="5"/>
  <c r="H433" i="5"/>
  <c r="D433" i="5"/>
  <c r="H432" i="5"/>
  <c r="D432" i="5"/>
  <c r="H431" i="5"/>
  <c r="D431" i="5"/>
  <c r="H430" i="5"/>
  <c r="D430" i="5"/>
  <c r="H429" i="5"/>
  <c r="D429" i="5"/>
  <c r="H428" i="5"/>
  <c r="D428" i="5"/>
  <c r="H427" i="5"/>
  <c r="D427" i="5"/>
  <c r="H426" i="5"/>
  <c r="D426" i="5"/>
  <c r="H425" i="5"/>
  <c r="D425" i="5"/>
  <c r="H424" i="5"/>
  <c r="D424" i="5"/>
  <c r="H423" i="5"/>
  <c r="D423" i="5"/>
  <c r="H422" i="5"/>
  <c r="D422" i="5"/>
  <c r="H421" i="5"/>
  <c r="D421" i="5"/>
  <c r="H420" i="5"/>
  <c r="D420" i="5"/>
  <c r="H419" i="5"/>
  <c r="D419" i="5"/>
  <c r="H418" i="5"/>
  <c r="D418" i="5"/>
  <c r="H417" i="5"/>
  <c r="D417" i="5"/>
  <c r="H416" i="5"/>
  <c r="D416" i="5"/>
  <c r="H415" i="5"/>
  <c r="D415" i="5"/>
  <c r="H414" i="5"/>
  <c r="D414" i="5"/>
  <c r="H413" i="5"/>
  <c r="D413" i="5"/>
  <c r="H412" i="5"/>
  <c r="D412" i="5"/>
  <c r="H411" i="5"/>
  <c r="D411" i="5"/>
  <c r="H410" i="5"/>
  <c r="D410" i="5"/>
  <c r="H409" i="5"/>
  <c r="D409" i="5"/>
  <c r="H408" i="5"/>
  <c r="D408" i="5"/>
  <c r="H407" i="5"/>
  <c r="D407" i="5"/>
  <c r="H406" i="5"/>
  <c r="D406" i="5"/>
  <c r="H405" i="5"/>
  <c r="D405" i="5"/>
  <c r="H404" i="5"/>
  <c r="D404" i="5"/>
  <c r="H403" i="5"/>
  <c r="D403" i="5"/>
  <c r="H402" i="5"/>
  <c r="D402" i="5"/>
  <c r="H401" i="5"/>
  <c r="D401" i="5"/>
  <c r="H400" i="5"/>
  <c r="D400" i="5"/>
  <c r="H399" i="5"/>
  <c r="D399" i="5"/>
  <c r="H398" i="5"/>
  <c r="D398" i="5"/>
  <c r="H397" i="5"/>
  <c r="D397" i="5"/>
  <c r="H396" i="5"/>
  <c r="D396" i="5"/>
  <c r="H395" i="5"/>
  <c r="D395" i="5"/>
  <c r="H394" i="5"/>
  <c r="D394" i="5"/>
  <c r="H393" i="5"/>
  <c r="D393" i="5"/>
  <c r="F398" i="5" l="1"/>
  <c r="F456" i="5"/>
  <c r="F443" i="5"/>
  <c r="F445" i="5"/>
  <c r="F402" i="5"/>
  <c r="F418" i="5"/>
  <c r="F426" i="5"/>
  <c r="F430" i="5"/>
  <c r="F434" i="5"/>
  <c r="F438" i="5"/>
  <c r="F454" i="5"/>
  <c r="F410" i="5"/>
  <c r="F442" i="5"/>
  <c r="F451" i="5"/>
  <c r="F396" i="5"/>
  <c r="F446" i="5"/>
  <c r="F450" i="5"/>
  <c r="F400" i="5"/>
  <c r="F404" i="5"/>
  <c r="F408" i="5"/>
  <c r="F412" i="5"/>
  <c r="F416" i="5"/>
  <c r="F420" i="5"/>
  <c r="F424" i="5"/>
  <c r="F428" i="5"/>
  <c r="F395" i="5"/>
  <c r="F397" i="5"/>
  <c r="F432" i="5"/>
  <c r="F436" i="5"/>
  <c r="F453" i="5"/>
  <c r="F403" i="5"/>
  <c r="F405" i="5"/>
  <c r="F411" i="5"/>
  <c r="F413" i="5"/>
  <c r="F419" i="5"/>
  <c r="F421" i="5"/>
  <c r="F427" i="5"/>
  <c r="F429" i="5"/>
  <c r="F440" i="5"/>
  <c r="F444" i="5"/>
  <c r="F394" i="5"/>
  <c r="F435" i="5"/>
  <c r="F437" i="5"/>
  <c r="F448" i="5"/>
  <c r="F452" i="5"/>
  <c r="F433" i="5"/>
  <c r="F441" i="5"/>
  <c r="F417" i="5"/>
  <c r="F399" i="5"/>
  <c r="F407" i="5"/>
  <c r="F415" i="5"/>
  <c r="F423" i="5"/>
  <c r="F431" i="5"/>
  <c r="F439" i="5"/>
  <c r="F447" i="5"/>
  <c r="F455" i="5"/>
  <c r="F414" i="5"/>
  <c r="F401" i="5"/>
  <c r="F449" i="5"/>
  <c r="F393" i="5"/>
  <c r="F409" i="5"/>
  <c r="F425" i="5"/>
  <c r="F406" i="5"/>
  <c r="F422" i="5"/>
  <c r="H294" i="5" l="1"/>
  <c r="D294" i="5"/>
  <c r="H293" i="5"/>
  <c r="D293" i="5"/>
  <c r="H292" i="5"/>
  <c r="D292" i="5"/>
  <c r="H291" i="5"/>
  <c r="D291" i="5"/>
  <c r="H290" i="5"/>
  <c r="D290" i="5"/>
  <c r="H289" i="5"/>
  <c r="D289" i="5"/>
  <c r="H288" i="5"/>
  <c r="D288" i="5"/>
  <c r="H287" i="5"/>
  <c r="D287" i="5"/>
  <c r="H286" i="5"/>
  <c r="D286" i="5"/>
  <c r="H285" i="5"/>
  <c r="D285" i="5"/>
  <c r="H284" i="5"/>
  <c r="D284" i="5"/>
  <c r="H283" i="5"/>
  <c r="D283" i="5"/>
  <c r="H282" i="5"/>
  <c r="D282" i="5"/>
  <c r="H281" i="5"/>
  <c r="D281" i="5"/>
  <c r="H280" i="5"/>
  <c r="D280" i="5"/>
  <c r="H279" i="5"/>
  <c r="D279" i="5"/>
  <c r="H278" i="5"/>
  <c r="D278" i="5"/>
  <c r="H277" i="5"/>
  <c r="D277" i="5"/>
  <c r="H276" i="5"/>
  <c r="D276" i="5"/>
  <c r="H275" i="5"/>
  <c r="D275" i="5"/>
  <c r="H274" i="5"/>
  <c r="D274" i="5"/>
  <c r="H273" i="5"/>
  <c r="D273" i="5"/>
  <c r="H272" i="5"/>
  <c r="D272" i="5"/>
  <c r="H271" i="5"/>
  <c r="D271" i="5"/>
  <c r="H270" i="5"/>
  <c r="D270" i="5"/>
  <c r="H269" i="5"/>
  <c r="D269" i="5"/>
  <c r="H268" i="5"/>
  <c r="D268" i="5"/>
  <c r="H267" i="5"/>
  <c r="D267" i="5"/>
  <c r="H266" i="5"/>
  <c r="D266" i="5"/>
  <c r="H265" i="5"/>
  <c r="D265" i="5"/>
  <c r="H264" i="5"/>
  <c r="D264" i="5"/>
  <c r="H263" i="5"/>
  <c r="D263" i="5"/>
  <c r="H262" i="5"/>
  <c r="D262" i="5"/>
  <c r="H261" i="5"/>
  <c r="D261" i="5"/>
  <c r="H260" i="5"/>
  <c r="D260" i="5"/>
  <c r="H259" i="5"/>
  <c r="D259" i="5"/>
  <c r="H258" i="5"/>
  <c r="D258" i="5"/>
  <c r="H257" i="5"/>
  <c r="D257" i="5"/>
  <c r="H256" i="5"/>
  <c r="D256" i="5"/>
  <c r="H255" i="5"/>
  <c r="D255" i="5"/>
  <c r="H254" i="5"/>
  <c r="D254" i="5"/>
  <c r="H253" i="5"/>
  <c r="D253" i="5"/>
  <c r="H252" i="5"/>
  <c r="D252" i="5"/>
  <c r="H251" i="5"/>
  <c r="D251" i="5"/>
  <c r="H250" i="5"/>
  <c r="D250" i="5"/>
  <c r="H249" i="5"/>
  <c r="D249" i="5"/>
  <c r="H248" i="5"/>
  <c r="D248" i="5"/>
  <c r="H247" i="5"/>
  <c r="D247" i="5"/>
  <c r="H246" i="5"/>
  <c r="D246" i="5"/>
  <c r="H245" i="5"/>
  <c r="D245" i="5"/>
  <c r="H244" i="5"/>
  <c r="D244" i="5"/>
  <c r="H243" i="5"/>
  <c r="D243" i="5"/>
  <c r="H242" i="5"/>
  <c r="D242" i="5"/>
  <c r="H241" i="5"/>
  <c r="D241" i="5"/>
  <c r="H240" i="5"/>
  <c r="D240" i="5"/>
  <c r="H239" i="5"/>
  <c r="D239" i="5"/>
  <c r="H238" i="5"/>
  <c r="D238" i="5"/>
  <c r="H237" i="5"/>
  <c r="D237" i="5"/>
  <c r="H236" i="5"/>
  <c r="D236" i="5"/>
  <c r="H235" i="5"/>
  <c r="D235" i="5"/>
  <c r="H234" i="5"/>
  <c r="D234" i="5"/>
  <c r="H233" i="5"/>
  <c r="D233" i="5"/>
  <c r="H232" i="5"/>
  <c r="D232" i="5"/>
  <c r="H231" i="5"/>
  <c r="D231" i="5"/>
  <c r="H230" i="5"/>
  <c r="D230" i="5"/>
  <c r="H229" i="5"/>
  <c r="D229" i="5"/>
  <c r="H228" i="5"/>
  <c r="D228" i="5"/>
  <c r="H227" i="5"/>
  <c r="D227" i="5"/>
  <c r="H226" i="5"/>
  <c r="D226" i="5"/>
  <c r="H225" i="5"/>
  <c r="D225" i="5"/>
  <c r="H224" i="5"/>
  <c r="D224" i="5"/>
  <c r="H223" i="5"/>
  <c r="D223" i="5"/>
  <c r="H222" i="5"/>
  <c r="D222" i="5"/>
  <c r="H221" i="5"/>
  <c r="D221" i="5"/>
  <c r="H220" i="5"/>
  <c r="D220" i="5"/>
  <c r="H219" i="5"/>
  <c r="D219" i="5"/>
  <c r="H218" i="5"/>
  <c r="D218" i="5"/>
  <c r="H217" i="5"/>
  <c r="D217" i="5"/>
  <c r="H216" i="5"/>
  <c r="D216" i="5"/>
  <c r="H215" i="5"/>
  <c r="D215" i="5"/>
  <c r="H214" i="5"/>
  <c r="D214" i="5"/>
  <c r="H213" i="5"/>
  <c r="D213" i="5"/>
  <c r="H212" i="5"/>
  <c r="D212" i="5"/>
  <c r="H211" i="5"/>
  <c r="D211" i="5"/>
  <c r="H210" i="5"/>
  <c r="D210" i="5"/>
  <c r="H209" i="5"/>
  <c r="D209" i="5"/>
  <c r="H208" i="5"/>
  <c r="D208" i="5"/>
  <c r="H207" i="5"/>
  <c r="D207" i="5"/>
  <c r="H206" i="5"/>
  <c r="D206" i="5"/>
  <c r="H205" i="5"/>
  <c r="D205" i="5"/>
  <c r="H204" i="5"/>
  <c r="D204" i="5"/>
  <c r="H203" i="5"/>
  <c r="D203" i="5"/>
  <c r="H202" i="5"/>
  <c r="D202" i="5"/>
  <c r="H201" i="5"/>
  <c r="D201" i="5"/>
  <c r="H200" i="5"/>
  <c r="D200" i="5"/>
  <c r="H199" i="5"/>
  <c r="D199" i="5"/>
  <c r="H197" i="5"/>
  <c r="D197" i="5"/>
  <c r="H196" i="5"/>
  <c r="D196" i="5"/>
  <c r="H195" i="5"/>
  <c r="D195" i="5"/>
  <c r="H194" i="5"/>
  <c r="D194" i="5"/>
  <c r="H193" i="5"/>
  <c r="D193" i="5"/>
  <c r="H192" i="5"/>
  <c r="D192" i="5"/>
  <c r="H191" i="5"/>
  <c r="D191" i="5"/>
  <c r="H190" i="5"/>
  <c r="D190" i="5"/>
  <c r="H189" i="5"/>
  <c r="D189" i="5"/>
  <c r="H188" i="5"/>
  <c r="D188" i="5"/>
  <c r="H187" i="5"/>
  <c r="D187" i="5"/>
  <c r="H186" i="5"/>
  <c r="D186" i="5"/>
  <c r="H185" i="5"/>
  <c r="D185" i="5"/>
  <c r="H184" i="5"/>
  <c r="D184" i="5"/>
  <c r="H183" i="5"/>
  <c r="D183" i="5"/>
  <c r="H182" i="5"/>
  <c r="D182" i="5"/>
  <c r="H181" i="5"/>
  <c r="D181" i="5"/>
  <c r="H180" i="5"/>
  <c r="D180" i="5"/>
  <c r="H179" i="5"/>
  <c r="D179" i="5"/>
  <c r="H178" i="5"/>
  <c r="D178" i="5"/>
  <c r="H177" i="5"/>
  <c r="D177" i="5"/>
  <c r="H176" i="5"/>
  <c r="D176" i="5"/>
  <c r="H175" i="5"/>
  <c r="D175" i="5"/>
  <c r="H174" i="5"/>
  <c r="D174" i="5"/>
  <c r="H173" i="5"/>
  <c r="D173" i="5"/>
  <c r="H172" i="5"/>
  <c r="D172" i="5"/>
  <c r="H171" i="5"/>
  <c r="D171" i="5"/>
  <c r="H170" i="5"/>
  <c r="D170" i="5"/>
  <c r="H169" i="5"/>
  <c r="D169" i="5"/>
  <c r="H168" i="5"/>
  <c r="D168" i="5"/>
  <c r="H167" i="5"/>
  <c r="D167" i="5"/>
  <c r="H166" i="5"/>
  <c r="D166" i="5"/>
  <c r="H165" i="5"/>
  <c r="D165" i="5"/>
  <c r="H164" i="5"/>
  <c r="D164" i="5"/>
  <c r="H163" i="5"/>
  <c r="D163" i="5"/>
  <c r="H162" i="5"/>
  <c r="D162" i="5"/>
  <c r="H161" i="5"/>
  <c r="D161" i="5"/>
  <c r="H160" i="5"/>
  <c r="D160" i="5"/>
  <c r="H159" i="5"/>
  <c r="D159" i="5"/>
  <c r="H158" i="5"/>
  <c r="D158" i="5"/>
  <c r="H157" i="5"/>
  <c r="D157" i="5"/>
  <c r="H156" i="5"/>
  <c r="D156" i="5"/>
  <c r="H155" i="5"/>
  <c r="D155" i="5"/>
  <c r="H154" i="5"/>
  <c r="D154" i="5"/>
  <c r="H153" i="5"/>
  <c r="D153" i="5"/>
  <c r="H152" i="5"/>
  <c r="D152" i="5"/>
  <c r="H151" i="5"/>
  <c r="D151" i="5"/>
  <c r="H150" i="5"/>
  <c r="D150" i="5"/>
  <c r="H149" i="5"/>
  <c r="D149" i="5"/>
  <c r="H148" i="5"/>
  <c r="D148" i="5"/>
  <c r="H147" i="5"/>
  <c r="D147" i="5"/>
  <c r="H146" i="5"/>
  <c r="D146" i="5"/>
  <c r="H145" i="5"/>
  <c r="D145" i="5"/>
  <c r="H144" i="5"/>
  <c r="D144" i="5"/>
  <c r="H143" i="5"/>
  <c r="D143" i="5"/>
  <c r="H142" i="5"/>
  <c r="D142" i="5"/>
  <c r="H141" i="5"/>
  <c r="D141" i="5"/>
  <c r="H140" i="5"/>
  <c r="D140" i="5"/>
  <c r="H139" i="5"/>
  <c r="D139" i="5"/>
  <c r="H138" i="5"/>
  <c r="D138" i="5"/>
  <c r="H137" i="5"/>
  <c r="D137" i="5"/>
  <c r="H136" i="5"/>
  <c r="D136" i="5"/>
  <c r="H135" i="5"/>
  <c r="D135" i="5"/>
  <c r="H134" i="5"/>
  <c r="D134" i="5"/>
  <c r="H133" i="5"/>
  <c r="D133" i="5"/>
  <c r="H132" i="5"/>
  <c r="D132" i="5"/>
  <c r="H131" i="5"/>
  <c r="D131" i="5"/>
  <c r="H130" i="5"/>
  <c r="D130" i="5"/>
  <c r="H129" i="5"/>
  <c r="D129" i="5"/>
  <c r="H128" i="5"/>
  <c r="D128" i="5"/>
  <c r="H127" i="5"/>
  <c r="D127" i="5"/>
  <c r="H126" i="5"/>
  <c r="D126" i="5"/>
  <c r="H125" i="5"/>
  <c r="D125" i="5"/>
  <c r="H124" i="5"/>
  <c r="D124" i="5"/>
  <c r="H123" i="5"/>
  <c r="D123" i="5"/>
  <c r="H122" i="5"/>
  <c r="D122" i="5"/>
  <c r="H121" i="5"/>
  <c r="D121" i="5"/>
  <c r="H120" i="5"/>
  <c r="D120" i="5"/>
  <c r="H119" i="5"/>
  <c r="D119" i="5"/>
  <c r="H118" i="5"/>
  <c r="D118" i="5"/>
  <c r="H117" i="5"/>
  <c r="D117" i="5"/>
  <c r="H116" i="5"/>
  <c r="D116" i="5"/>
  <c r="H115" i="5"/>
  <c r="D115" i="5"/>
  <c r="H114" i="5"/>
  <c r="D114" i="5"/>
  <c r="H113" i="5"/>
  <c r="D113" i="5"/>
  <c r="H112" i="5"/>
  <c r="D112" i="5"/>
  <c r="H111" i="5"/>
  <c r="D111" i="5"/>
  <c r="H110" i="5"/>
  <c r="D110" i="5"/>
  <c r="H109" i="5"/>
  <c r="D109" i="5"/>
  <c r="H108" i="5"/>
  <c r="D108" i="5"/>
  <c r="H107" i="5"/>
  <c r="D107" i="5"/>
  <c r="H106" i="5"/>
  <c r="D106" i="5"/>
  <c r="H105" i="5"/>
  <c r="D105" i="5"/>
  <c r="H104" i="5"/>
  <c r="D104" i="5"/>
  <c r="H103" i="5"/>
  <c r="D103" i="5"/>
  <c r="H102" i="5"/>
  <c r="D102" i="5"/>
  <c r="F139" i="5" l="1"/>
  <c r="F143" i="5"/>
  <c r="F151" i="5"/>
  <c r="F159" i="5"/>
  <c r="F167" i="5"/>
  <c r="F175" i="5"/>
  <c r="F179" i="5"/>
  <c r="F228" i="5"/>
  <c r="F244" i="5"/>
  <c r="F276" i="5"/>
  <c r="F147" i="5"/>
  <c r="F112" i="5"/>
  <c r="F120" i="5"/>
  <c r="F128" i="5"/>
  <c r="F136" i="5"/>
  <c r="F280" i="5"/>
  <c r="F288" i="5"/>
  <c r="F220" i="5"/>
  <c r="F234" i="5"/>
  <c r="F226" i="5"/>
  <c r="F192" i="5"/>
  <c r="F194" i="5"/>
  <c r="F201" i="5"/>
  <c r="F209" i="5"/>
  <c r="F186" i="5"/>
  <c r="F144" i="5"/>
  <c r="F183" i="5"/>
  <c r="F225" i="5"/>
  <c r="F227" i="5"/>
  <c r="F246" i="5"/>
  <c r="F250" i="5"/>
  <c r="F242" i="5"/>
  <c r="F125" i="5"/>
  <c r="F160" i="5"/>
  <c r="F200" i="5"/>
  <c r="F216" i="5"/>
  <c r="F241" i="5"/>
  <c r="F243" i="5"/>
  <c r="F254" i="5"/>
  <c r="F258" i="5"/>
  <c r="F262" i="5"/>
  <c r="F266" i="5"/>
  <c r="F270" i="5"/>
  <c r="F274" i="5"/>
  <c r="F224" i="5"/>
  <c r="F249" i="5"/>
  <c r="F251" i="5"/>
  <c r="F278" i="5"/>
  <c r="F282" i="5"/>
  <c r="F286" i="5"/>
  <c r="F290" i="5"/>
  <c r="F294" i="5"/>
  <c r="F184" i="5"/>
  <c r="F203" i="5"/>
  <c r="F219" i="5"/>
  <c r="F113" i="5"/>
  <c r="F129" i="5"/>
  <c r="F152" i="5"/>
  <c r="F208" i="5"/>
  <c r="F233" i="5"/>
  <c r="F145" i="5"/>
  <c r="F106" i="5"/>
  <c r="F114" i="5"/>
  <c r="F122" i="5"/>
  <c r="F132" i="5"/>
  <c r="F140" i="5"/>
  <c r="F149" i="5"/>
  <c r="F153" i="5"/>
  <c r="F157" i="5"/>
  <c r="F161" i="5"/>
  <c r="F169" i="5"/>
  <c r="F177" i="5"/>
  <c r="F232" i="5"/>
  <c r="F240" i="5"/>
  <c r="F257" i="5"/>
  <c r="F259" i="5"/>
  <c r="F265" i="5"/>
  <c r="F267" i="5"/>
  <c r="F273" i="5"/>
  <c r="F275" i="5"/>
  <c r="F211" i="5"/>
  <c r="F105" i="5"/>
  <c r="F121" i="5"/>
  <c r="F137" i="5"/>
  <c r="F191" i="5"/>
  <c r="F235" i="5"/>
  <c r="F104" i="5"/>
  <c r="F116" i="5"/>
  <c r="F123" i="5"/>
  <c r="F130" i="5"/>
  <c r="F138" i="5"/>
  <c r="F142" i="5"/>
  <c r="F146" i="5"/>
  <c r="F185" i="5"/>
  <c r="F248" i="5"/>
  <c r="F281" i="5"/>
  <c r="F283" i="5"/>
  <c r="F289" i="5"/>
  <c r="F291" i="5"/>
  <c r="F217" i="5"/>
  <c r="F109" i="5"/>
  <c r="F117" i="5"/>
  <c r="F133" i="5"/>
  <c r="F187" i="5"/>
  <c r="F141" i="5"/>
  <c r="F103" i="5"/>
  <c r="F111" i="5"/>
  <c r="F119" i="5"/>
  <c r="F127" i="5"/>
  <c r="F135" i="5"/>
  <c r="F155" i="5"/>
  <c r="F154" i="5"/>
  <c r="F164" i="5"/>
  <c r="F162" i="5"/>
  <c r="F168" i="5"/>
  <c r="F170" i="5"/>
  <c r="F176" i="5"/>
  <c r="F178" i="5"/>
  <c r="F193" i="5"/>
  <c r="F202" i="5"/>
  <c r="F210" i="5"/>
  <c r="F218" i="5"/>
  <c r="F252" i="5"/>
  <c r="F256" i="5"/>
  <c r="F264" i="5"/>
  <c r="F272" i="5"/>
  <c r="F212" i="5"/>
  <c r="F150" i="5"/>
  <c r="F174" i="5"/>
  <c r="F182" i="5"/>
  <c r="F207" i="5"/>
  <c r="F215" i="5"/>
  <c r="F223" i="5"/>
  <c r="F231" i="5"/>
  <c r="F239" i="5"/>
  <c r="F247" i="5"/>
  <c r="F255" i="5"/>
  <c r="F263" i="5"/>
  <c r="F271" i="5"/>
  <c r="F279" i="5"/>
  <c r="F287" i="5"/>
  <c r="F134" i="5"/>
  <c r="F190" i="5"/>
  <c r="F156" i="5"/>
  <c r="F172" i="5"/>
  <c r="F188" i="5"/>
  <c r="F196" i="5"/>
  <c r="F237" i="5"/>
  <c r="F277" i="5"/>
  <c r="F293" i="5"/>
  <c r="F148" i="5"/>
  <c r="F213" i="5"/>
  <c r="F131" i="5"/>
  <c r="F171" i="5"/>
  <c r="F195" i="5"/>
  <c r="F268" i="5"/>
  <c r="F110" i="5"/>
  <c r="F158" i="5"/>
  <c r="F199" i="5"/>
  <c r="F108" i="5"/>
  <c r="F205" i="5"/>
  <c r="F229" i="5"/>
  <c r="F261" i="5"/>
  <c r="F107" i="5"/>
  <c r="F115" i="5"/>
  <c r="F204" i="5"/>
  <c r="F284" i="5"/>
  <c r="F118" i="5"/>
  <c r="F124" i="5"/>
  <c r="F180" i="5"/>
  <c r="F253" i="5"/>
  <c r="F285" i="5"/>
  <c r="F165" i="5"/>
  <c r="F173" i="5"/>
  <c r="F181" i="5"/>
  <c r="F189" i="5"/>
  <c r="F197" i="5"/>
  <c r="F206" i="5"/>
  <c r="F214" i="5"/>
  <c r="F222" i="5"/>
  <c r="F230" i="5"/>
  <c r="F238" i="5"/>
  <c r="F163" i="5"/>
  <c r="F236" i="5"/>
  <c r="F260" i="5"/>
  <c r="F292" i="5"/>
  <c r="F102" i="5"/>
  <c r="F126" i="5"/>
  <c r="F166" i="5"/>
  <c r="F221" i="5"/>
  <c r="F245" i="5"/>
  <c r="F269" i="5"/>
  <c r="H1038" i="5" l="1"/>
  <c r="D1038" i="5"/>
  <c r="H1037" i="5"/>
  <c r="D1037" i="5"/>
  <c r="H1036" i="5"/>
  <c r="D1036" i="5"/>
  <c r="H1035" i="5"/>
  <c r="D1035" i="5"/>
  <c r="H1034" i="5"/>
  <c r="D1034" i="5"/>
  <c r="H1033" i="5"/>
  <c r="D1033" i="5"/>
  <c r="H1032" i="5"/>
  <c r="D1032" i="5"/>
  <c r="H1031" i="5"/>
  <c r="D1031" i="5"/>
  <c r="H1030" i="5"/>
  <c r="D1030" i="5"/>
  <c r="H1029" i="5"/>
  <c r="D1029" i="5"/>
  <c r="H1028" i="5"/>
  <c r="D1028" i="5"/>
  <c r="H1027" i="5"/>
  <c r="D1027" i="5"/>
  <c r="H1026" i="5"/>
  <c r="D1026" i="5"/>
  <c r="H1025" i="5"/>
  <c r="D1025" i="5"/>
  <c r="H1024" i="5"/>
  <c r="D1024" i="5"/>
  <c r="H1023" i="5"/>
  <c r="D1023" i="5"/>
  <c r="H1022" i="5"/>
  <c r="D1022" i="5"/>
  <c r="H1021" i="5"/>
  <c r="D1021" i="5"/>
  <c r="H1020" i="5"/>
  <c r="D1020" i="5"/>
  <c r="H1019" i="5"/>
  <c r="D1019" i="5"/>
  <c r="H1018" i="5"/>
  <c r="D1018" i="5"/>
  <c r="H1017" i="5"/>
  <c r="D1017" i="5"/>
  <c r="H1016" i="5"/>
  <c r="D1016" i="5"/>
  <c r="H1015" i="5"/>
  <c r="D1015" i="5"/>
  <c r="H1014" i="5"/>
  <c r="D1014" i="5"/>
  <c r="H1013" i="5"/>
  <c r="D1013" i="5"/>
  <c r="H1012" i="5"/>
  <c r="D1012" i="5"/>
  <c r="H1011" i="5"/>
  <c r="D1011" i="5"/>
  <c r="H1010" i="5"/>
  <c r="D1010" i="5"/>
  <c r="H1009" i="5"/>
  <c r="D1009" i="5"/>
  <c r="H1008" i="5"/>
  <c r="D1008" i="5"/>
  <c r="H1007" i="5"/>
  <c r="D1007" i="5"/>
  <c r="H1006" i="5"/>
  <c r="D1006" i="5"/>
  <c r="H1005" i="5"/>
  <c r="D1005" i="5"/>
  <c r="H1004" i="5"/>
  <c r="D1004" i="5"/>
  <c r="H1003" i="5"/>
  <c r="D1003" i="5"/>
  <c r="H1002" i="5"/>
  <c r="D1002" i="5"/>
  <c r="H1001" i="5"/>
  <c r="D1001" i="5"/>
  <c r="H1000" i="5"/>
  <c r="D1000" i="5"/>
  <c r="H999" i="5"/>
  <c r="D999" i="5"/>
  <c r="H998" i="5"/>
  <c r="D998" i="5"/>
  <c r="H997" i="5"/>
  <c r="D997" i="5"/>
  <c r="H996" i="5"/>
  <c r="D996" i="5"/>
  <c r="H995" i="5"/>
  <c r="D995" i="5"/>
  <c r="H994" i="5"/>
  <c r="D994" i="5"/>
  <c r="H993" i="5"/>
  <c r="D993" i="5"/>
  <c r="H992" i="5"/>
  <c r="D992" i="5"/>
  <c r="H991" i="5"/>
  <c r="D991" i="5"/>
  <c r="H990" i="5"/>
  <c r="D990" i="5"/>
  <c r="H989" i="5"/>
  <c r="D989" i="5"/>
  <c r="H988" i="5"/>
  <c r="D988" i="5"/>
  <c r="H987" i="5"/>
  <c r="D987" i="5"/>
  <c r="H986" i="5"/>
  <c r="D986" i="5"/>
  <c r="H985" i="5"/>
  <c r="D985" i="5"/>
  <c r="H984" i="5"/>
  <c r="D984" i="5"/>
  <c r="H983" i="5"/>
  <c r="D983" i="5"/>
  <c r="H982" i="5"/>
  <c r="D982" i="5"/>
  <c r="H981" i="5"/>
  <c r="D981" i="5"/>
  <c r="H980" i="5"/>
  <c r="D980" i="5"/>
  <c r="H979" i="5"/>
  <c r="D979" i="5"/>
  <c r="H978" i="5"/>
  <c r="D978" i="5"/>
  <c r="H977" i="5"/>
  <c r="D977" i="5"/>
  <c r="H976" i="5"/>
  <c r="D976" i="5"/>
  <c r="H975" i="5"/>
  <c r="D975" i="5"/>
  <c r="H974" i="5"/>
  <c r="D974" i="5"/>
  <c r="H973" i="5"/>
  <c r="D973" i="5"/>
  <c r="H972" i="5"/>
  <c r="D972" i="5"/>
  <c r="H971" i="5"/>
  <c r="D971" i="5"/>
  <c r="H970" i="5"/>
  <c r="D970" i="5"/>
  <c r="H969" i="5"/>
  <c r="D969" i="5"/>
  <c r="H968" i="5"/>
  <c r="D968" i="5"/>
  <c r="H967" i="5"/>
  <c r="D967" i="5"/>
  <c r="H950" i="5"/>
  <c r="D950" i="5"/>
  <c r="H949" i="5"/>
  <c r="D949" i="5"/>
  <c r="H948" i="5"/>
  <c r="D948" i="5"/>
  <c r="H947" i="5"/>
  <c r="D947" i="5"/>
  <c r="H946" i="5"/>
  <c r="D946" i="5"/>
  <c r="H945" i="5"/>
  <c r="D945" i="5"/>
  <c r="H944" i="5"/>
  <c r="D944" i="5"/>
  <c r="H943" i="5"/>
  <c r="D943" i="5"/>
  <c r="H966" i="5"/>
  <c r="D966" i="5"/>
  <c r="H965" i="5"/>
  <c r="D965" i="5"/>
  <c r="H964" i="5"/>
  <c r="D964" i="5"/>
  <c r="H963" i="5"/>
  <c r="D963" i="5"/>
  <c r="H962" i="5"/>
  <c r="D962" i="5"/>
  <c r="H961" i="5"/>
  <c r="D961" i="5"/>
  <c r="H960" i="5"/>
  <c r="D960" i="5"/>
  <c r="H959" i="5"/>
  <c r="D959" i="5"/>
  <c r="H958" i="5"/>
  <c r="D958" i="5"/>
  <c r="H957" i="5"/>
  <c r="D957" i="5"/>
  <c r="H956" i="5"/>
  <c r="D956" i="5"/>
  <c r="H955" i="5"/>
  <c r="D955" i="5"/>
  <c r="H954" i="5"/>
  <c r="D954" i="5"/>
  <c r="H953" i="5"/>
  <c r="D953" i="5"/>
  <c r="H952" i="5"/>
  <c r="D952" i="5"/>
  <c r="H951" i="5"/>
  <c r="D951" i="5"/>
  <c r="H100" i="5"/>
  <c r="D100" i="5"/>
  <c r="H99" i="5"/>
  <c r="D99" i="5"/>
  <c r="H98" i="5"/>
  <c r="D98" i="5"/>
  <c r="H97" i="5"/>
  <c r="D97" i="5"/>
  <c r="H96" i="5"/>
  <c r="D96" i="5"/>
  <c r="H95" i="5"/>
  <c r="D95" i="5"/>
  <c r="H94" i="5"/>
  <c r="D94" i="5"/>
  <c r="H93" i="5"/>
  <c r="D93" i="5"/>
  <c r="H92" i="5"/>
  <c r="D92" i="5"/>
  <c r="H91" i="5"/>
  <c r="D91" i="5"/>
  <c r="H90" i="5"/>
  <c r="D90" i="5"/>
  <c r="H89" i="5"/>
  <c r="D89" i="5"/>
  <c r="H88" i="5"/>
  <c r="D88" i="5"/>
  <c r="H87" i="5"/>
  <c r="D87" i="5"/>
  <c r="H86" i="5"/>
  <c r="D86" i="5"/>
  <c r="H85" i="5"/>
  <c r="D85" i="5"/>
  <c r="H84" i="5"/>
  <c r="D84" i="5"/>
  <c r="H83" i="5"/>
  <c r="D83" i="5"/>
  <c r="H82" i="5"/>
  <c r="D82" i="5"/>
  <c r="H81" i="5"/>
  <c r="D81" i="5"/>
  <c r="H80" i="5"/>
  <c r="D80" i="5"/>
  <c r="H79" i="5"/>
  <c r="D79" i="5"/>
  <c r="H78" i="5"/>
  <c r="D78" i="5"/>
  <c r="H77" i="5"/>
  <c r="D77" i="5"/>
  <c r="H76" i="5"/>
  <c r="D76" i="5"/>
  <c r="H75" i="5"/>
  <c r="D75" i="5"/>
  <c r="H74" i="5"/>
  <c r="D74" i="5"/>
  <c r="H73" i="5"/>
  <c r="D73" i="5"/>
  <c r="H72" i="5"/>
  <c r="D72" i="5"/>
  <c r="H71" i="5"/>
  <c r="D71" i="5"/>
  <c r="H70" i="5"/>
  <c r="D70" i="5"/>
  <c r="H69" i="5"/>
  <c r="D69" i="5"/>
  <c r="H68" i="5"/>
  <c r="D68" i="5"/>
  <c r="H67" i="5"/>
  <c r="D67" i="5"/>
  <c r="H66" i="5"/>
  <c r="D66" i="5"/>
  <c r="H65" i="5"/>
  <c r="D65" i="5"/>
  <c r="H64" i="5"/>
  <c r="D64" i="5"/>
  <c r="H63" i="5"/>
  <c r="D63" i="5"/>
  <c r="H62" i="5"/>
  <c r="D62" i="5"/>
  <c r="H61" i="5"/>
  <c r="D61" i="5"/>
  <c r="H60" i="5"/>
  <c r="D60" i="5"/>
  <c r="H59" i="5"/>
  <c r="D59" i="5"/>
  <c r="H58" i="5"/>
  <c r="D58" i="5"/>
  <c r="H57" i="5"/>
  <c r="D57" i="5"/>
  <c r="H56" i="5"/>
  <c r="D56" i="5"/>
  <c r="H55" i="5"/>
  <c r="D55" i="5"/>
  <c r="H54" i="5"/>
  <c r="D54" i="5"/>
  <c r="H53" i="5"/>
  <c r="D53" i="5"/>
  <c r="H52" i="5"/>
  <c r="D52" i="5"/>
  <c r="H51" i="5"/>
  <c r="D51" i="5"/>
  <c r="H50" i="5"/>
  <c r="D50" i="5"/>
  <c r="H49" i="5"/>
  <c r="D49" i="5"/>
  <c r="H48" i="5"/>
  <c r="D48" i="5"/>
  <c r="H47" i="5"/>
  <c r="D47" i="5"/>
  <c r="H46" i="5"/>
  <c r="D46" i="5"/>
  <c r="H45" i="5"/>
  <c r="D45" i="5"/>
  <c r="H44" i="5"/>
  <c r="D44" i="5"/>
  <c r="H43" i="5"/>
  <c r="D43" i="5"/>
  <c r="H42" i="5"/>
  <c r="D42" i="5"/>
  <c r="H41" i="5"/>
  <c r="D41" i="5"/>
  <c r="H40" i="5"/>
  <c r="D40" i="5"/>
  <c r="H39" i="5"/>
  <c r="D39" i="5"/>
  <c r="H38" i="5"/>
  <c r="D38" i="5"/>
  <c r="H37" i="5"/>
  <c r="D37" i="5"/>
  <c r="H36" i="5"/>
  <c r="D36" i="5"/>
  <c r="H35" i="5"/>
  <c r="D35" i="5"/>
  <c r="H34" i="5"/>
  <c r="D34" i="5"/>
  <c r="H33" i="5"/>
  <c r="D33" i="5"/>
  <c r="H32" i="5"/>
  <c r="D32" i="5"/>
  <c r="H31" i="5"/>
  <c r="D31" i="5"/>
  <c r="H30" i="5"/>
  <c r="D30" i="5"/>
  <c r="H29" i="5"/>
  <c r="D29" i="5"/>
  <c r="H12" i="5"/>
  <c r="D12" i="5"/>
  <c r="H11" i="5"/>
  <c r="D11" i="5"/>
  <c r="H10" i="5"/>
  <c r="D10" i="5"/>
  <c r="H9" i="5"/>
  <c r="D9" i="5"/>
  <c r="H8" i="5"/>
  <c r="D8" i="5"/>
  <c r="H7" i="5"/>
  <c r="D7" i="5"/>
  <c r="H6" i="5"/>
  <c r="D6" i="5"/>
  <c r="H5" i="5"/>
  <c r="D5" i="5"/>
  <c r="H28" i="5"/>
  <c r="D28" i="5"/>
  <c r="H27" i="5"/>
  <c r="D27" i="5"/>
  <c r="H26" i="5"/>
  <c r="D26" i="5"/>
  <c r="H25" i="5"/>
  <c r="D25" i="5"/>
  <c r="H24" i="5"/>
  <c r="D24" i="5"/>
  <c r="H23" i="5"/>
  <c r="D23" i="5"/>
  <c r="H22" i="5"/>
  <c r="D22" i="5"/>
  <c r="H21" i="5"/>
  <c r="D21" i="5"/>
  <c r="H20" i="5"/>
  <c r="D20" i="5"/>
  <c r="H19" i="5"/>
  <c r="D19" i="5"/>
  <c r="H18" i="5"/>
  <c r="D18" i="5"/>
  <c r="H17" i="5"/>
  <c r="D17" i="5"/>
  <c r="H16" i="5"/>
  <c r="D16" i="5"/>
  <c r="H15" i="5"/>
  <c r="D15" i="5"/>
  <c r="H14" i="5"/>
  <c r="D14" i="5"/>
  <c r="H13" i="5"/>
  <c r="D13" i="5"/>
  <c r="F1031" i="5" l="1"/>
  <c r="F82" i="5"/>
  <c r="F951" i="5"/>
  <c r="F967" i="5"/>
  <c r="F1017" i="5"/>
  <c r="F988" i="5"/>
  <c r="F28" i="5"/>
  <c r="F8" i="5"/>
  <c r="F12" i="5"/>
  <c r="F32" i="5"/>
  <c r="F36" i="5"/>
  <c r="F40" i="5"/>
  <c r="F80" i="5"/>
  <c r="F947" i="5"/>
  <c r="F93" i="5"/>
  <c r="F1003" i="5"/>
  <c r="F1011" i="5"/>
  <c r="F50" i="5"/>
  <c r="F74" i="5"/>
  <c r="F959" i="5"/>
  <c r="F943" i="5"/>
  <c r="F14" i="5"/>
  <c r="F26" i="5"/>
  <c r="F86" i="5"/>
  <c r="F991" i="5"/>
  <c r="F999" i="5"/>
  <c r="F1023" i="5"/>
  <c r="F90" i="5"/>
  <c r="F950" i="5"/>
  <c r="F1020" i="5"/>
  <c r="F15" i="5"/>
  <c r="F23" i="5"/>
  <c r="F44" i="5"/>
  <c r="F48" i="5"/>
  <c r="F94" i="5"/>
  <c r="F98" i="5"/>
  <c r="F969" i="5"/>
  <c r="F974" i="5"/>
  <c r="F977" i="5"/>
  <c r="F982" i="5"/>
  <c r="F985" i="5"/>
  <c r="F990" i="5"/>
  <c r="F1025" i="5"/>
  <c r="F1028" i="5"/>
  <c r="F39" i="5"/>
  <c r="F60" i="5"/>
  <c r="F64" i="5"/>
  <c r="F68" i="5"/>
  <c r="F72" i="5"/>
  <c r="F952" i="5"/>
  <c r="F956" i="5"/>
  <c r="F995" i="5"/>
  <c r="F998" i="5"/>
  <c r="F1035" i="5"/>
  <c r="F1036" i="5"/>
  <c r="F1006" i="5"/>
  <c r="F1014" i="5"/>
  <c r="F22" i="5"/>
  <c r="F961" i="5"/>
  <c r="F964" i="5"/>
  <c r="F6" i="5"/>
  <c r="F30" i="5"/>
  <c r="F38" i="5"/>
  <c r="F55" i="5"/>
  <c r="F63" i="5"/>
  <c r="F71" i="5"/>
  <c r="F84" i="5"/>
  <c r="F88" i="5"/>
  <c r="F92" i="5"/>
  <c r="F945" i="5"/>
  <c r="F948" i="5"/>
  <c r="F1019" i="5"/>
  <c r="F1022" i="5"/>
  <c r="F1033" i="5"/>
  <c r="F1026" i="5"/>
  <c r="F1030" i="5"/>
  <c r="F31" i="5"/>
  <c r="F56" i="5"/>
  <c r="F47" i="5"/>
  <c r="F76" i="5"/>
  <c r="F42" i="5"/>
  <c r="F100" i="5"/>
  <c r="F968" i="5"/>
  <c r="F976" i="5"/>
  <c r="F984" i="5"/>
  <c r="F54" i="5"/>
  <c r="F62" i="5"/>
  <c r="F70" i="5"/>
  <c r="F87" i="5"/>
  <c r="F953" i="5"/>
  <c r="F958" i="5"/>
  <c r="F993" i="5"/>
  <c r="F996" i="5"/>
  <c r="F1015" i="5"/>
  <c r="F1034" i="5"/>
  <c r="F1038" i="5"/>
  <c r="F7" i="5"/>
  <c r="F52" i="5"/>
  <c r="F46" i="5"/>
  <c r="F79" i="5"/>
  <c r="F95" i="5"/>
  <c r="F972" i="5"/>
  <c r="F980" i="5"/>
  <c r="F16" i="5"/>
  <c r="F20" i="5"/>
  <c r="F24" i="5"/>
  <c r="F78" i="5"/>
  <c r="F963" i="5"/>
  <c r="F966" i="5"/>
  <c r="F1001" i="5"/>
  <c r="F1004" i="5"/>
  <c r="F1009" i="5"/>
  <c r="F1012" i="5"/>
  <c r="F45" i="5"/>
  <c r="F69" i="5"/>
  <c r="F85" i="5"/>
  <c r="F975" i="5"/>
  <c r="F983" i="5"/>
  <c r="F1007" i="5"/>
  <c r="F96" i="5"/>
  <c r="F954" i="5"/>
  <c r="F962" i="5"/>
  <c r="F946" i="5"/>
  <c r="F970" i="5"/>
  <c r="F978" i="5"/>
  <c r="F986" i="5"/>
  <c r="F994" i="5"/>
  <c r="F1002" i="5"/>
  <c r="F1010" i="5"/>
  <c r="F1018" i="5"/>
  <c r="F18" i="5"/>
  <c r="F34" i="5"/>
  <c r="F29" i="5"/>
  <c r="F61" i="5"/>
  <c r="F19" i="5"/>
  <c r="F11" i="5"/>
  <c r="F43" i="5"/>
  <c r="F51" i="5"/>
  <c r="F67" i="5"/>
  <c r="F83" i="5"/>
  <c r="F91" i="5"/>
  <c r="F99" i="5"/>
  <c r="F957" i="5"/>
  <c r="F965" i="5"/>
  <c r="F949" i="5"/>
  <c r="F973" i="5"/>
  <c r="F981" i="5"/>
  <c r="F989" i="5"/>
  <c r="F997" i="5"/>
  <c r="F1005" i="5"/>
  <c r="F1013" i="5"/>
  <c r="F1021" i="5"/>
  <c r="F1029" i="5"/>
  <c r="F1037" i="5"/>
  <c r="F27" i="5"/>
  <c r="F35" i="5"/>
  <c r="F59" i="5"/>
  <c r="F75" i="5"/>
  <c r="F960" i="5"/>
  <c r="F944" i="5"/>
  <c r="F992" i="5"/>
  <c r="F1000" i="5"/>
  <c r="F1008" i="5"/>
  <c r="F1016" i="5"/>
  <c r="F1024" i="5"/>
  <c r="F1032" i="5"/>
  <c r="F10" i="5"/>
  <c r="F66" i="5"/>
  <c r="F13" i="5"/>
  <c r="F53" i="5"/>
  <c r="F9" i="5"/>
  <c r="F33" i="5"/>
  <c r="F49" i="5"/>
  <c r="F57" i="5"/>
  <c r="F65" i="5"/>
  <c r="F73" i="5"/>
  <c r="F81" i="5"/>
  <c r="F89" i="5"/>
  <c r="F97" i="5"/>
  <c r="F955" i="5"/>
  <c r="F971" i="5"/>
  <c r="F979" i="5"/>
  <c r="F987" i="5"/>
  <c r="F1027" i="5"/>
  <c r="F17" i="5"/>
  <c r="F25" i="5"/>
  <c r="F41" i="5"/>
  <c r="F58" i="5"/>
  <c r="F21" i="5"/>
  <c r="F5" i="5"/>
  <c r="F37" i="5"/>
  <c r="F77" i="5"/>
  <c r="H196" i="3" l="1"/>
  <c r="D196" i="3"/>
  <c r="H195" i="3"/>
  <c r="D195" i="3"/>
  <c r="H194" i="3"/>
  <c r="D194" i="3"/>
  <c r="H193" i="3"/>
  <c r="D193" i="3"/>
  <c r="H192" i="3"/>
  <c r="D192" i="3"/>
  <c r="H191" i="3"/>
  <c r="D191" i="3"/>
  <c r="H190" i="3"/>
  <c r="D190" i="3"/>
  <c r="H189" i="3"/>
  <c r="D189" i="3"/>
  <c r="H188" i="3"/>
  <c r="D188" i="3"/>
  <c r="H187" i="3"/>
  <c r="D187" i="3"/>
  <c r="H186" i="3"/>
  <c r="D186" i="3"/>
  <c r="H185" i="3"/>
  <c r="D185" i="3"/>
  <c r="H184" i="3"/>
  <c r="D184" i="3"/>
  <c r="H183" i="3"/>
  <c r="D183" i="3"/>
  <c r="H182" i="3"/>
  <c r="D182" i="3"/>
  <c r="H181" i="3"/>
  <c r="D181" i="3"/>
  <c r="H180" i="3"/>
  <c r="D180" i="3"/>
  <c r="H179" i="3"/>
  <c r="D179" i="3"/>
  <c r="H178" i="3"/>
  <c r="D178" i="3"/>
  <c r="H177" i="3"/>
  <c r="D177" i="3"/>
  <c r="H176" i="3"/>
  <c r="D176" i="3"/>
  <c r="H175" i="3"/>
  <c r="D175" i="3"/>
  <c r="H174" i="3"/>
  <c r="D174" i="3"/>
  <c r="H173" i="3"/>
  <c r="D173" i="3"/>
  <c r="H172" i="3"/>
  <c r="D172" i="3"/>
  <c r="H171" i="3"/>
  <c r="D171" i="3"/>
  <c r="H170" i="3"/>
  <c r="D170" i="3"/>
  <c r="H169" i="3"/>
  <c r="D169" i="3"/>
  <c r="H168" i="3"/>
  <c r="D168" i="3"/>
  <c r="H167" i="3"/>
  <c r="D167" i="3"/>
  <c r="F167" i="3" s="1"/>
  <c r="H166" i="3"/>
  <c r="D166" i="3"/>
  <c r="H165" i="3"/>
  <c r="D165" i="3"/>
  <c r="H164" i="3"/>
  <c r="D164" i="3"/>
  <c r="H163" i="3"/>
  <c r="D163" i="3"/>
  <c r="H162" i="3"/>
  <c r="D162" i="3"/>
  <c r="H161" i="3"/>
  <c r="D161" i="3"/>
  <c r="H160" i="3"/>
  <c r="D160" i="3"/>
  <c r="H159" i="3"/>
  <c r="D159" i="3"/>
  <c r="F159" i="3" s="1"/>
  <c r="H158" i="3"/>
  <c r="D158" i="3"/>
  <c r="H157" i="3"/>
  <c r="D157" i="3"/>
  <c r="H156" i="3"/>
  <c r="D156" i="3"/>
  <c r="H155" i="3"/>
  <c r="D155" i="3"/>
  <c r="H154" i="3"/>
  <c r="D154" i="3"/>
  <c r="H153" i="3"/>
  <c r="D153" i="3"/>
  <c r="H152" i="3"/>
  <c r="D152" i="3"/>
  <c r="H151" i="3"/>
  <c r="D151" i="3"/>
  <c r="H150" i="3"/>
  <c r="D150" i="3"/>
  <c r="H149" i="3"/>
  <c r="D149" i="3"/>
  <c r="H148" i="3"/>
  <c r="D148" i="3"/>
  <c r="H147" i="3"/>
  <c r="D147" i="3"/>
  <c r="H146" i="3"/>
  <c r="D146" i="3"/>
  <c r="H145" i="3"/>
  <c r="D145" i="3"/>
  <c r="H144" i="3"/>
  <c r="D144" i="3"/>
  <c r="H143" i="3"/>
  <c r="D143" i="3"/>
  <c r="H142" i="3"/>
  <c r="D142" i="3"/>
  <c r="H141" i="3"/>
  <c r="D141" i="3"/>
  <c r="H140" i="3"/>
  <c r="D140" i="3"/>
  <c r="H139" i="3"/>
  <c r="D139" i="3"/>
  <c r="H138" i="3"/>
  <c r="D138" i="3"/>
  <c r="H137" i="3"/>
  <c r="D137" i="3"/>
  <c r="H136" i="3"/>
  <c r="D136" i="3"/>
  <c r="H135" i="3"/>
  <c r="D135" i="3"/>
  <c r="F135" i="3" s="1"/>
  <c r="H134" i="3"/>
  <c r="D134" i="3"/>
  <c r="H133" i="3"/>
  <c r="D133" i="3"/>
  <c r="H132" i="3"/>
  <c r="D132" i="3"/>
  <c r="H131" i="3"/>
  <c r="D131" i="3"/>
  <c r="H130" i="3"/>
  <c r="D130" i="3"/>
  <c r="H129" i="3"/>
  <c r="D129" i="3"/>
  <c r="H128" i="3"/>
  <c r="D128" i="3"/>
  <c r="H127" i="3"/>
  <c r="D127" i="3"/>
  <c r="H126" i="3"/>
  <c r="D126" i="3"/>
  <c r="H125" i="3"/>
  <c r="D125" i="3"/>
  <c r="H124" i="3"/>
  <c r="D124" i="3"/>
  <c r="H123" i="3"/>
  <c r="D123" i="3"/>
  <c r="H122" i="3"/>
  <c r="D122" i="3"/>
  <c r="H121" i="3"/>
  <c r="D121" i="3"/>
  <c r="H120" i="3"/>
  <c r="D120" i="3"/>
  <c r="H119" i="3"/>
  <c r="D119" i="3"/>
  <c r="F119" i="3" s="1"/>
  <c r="H118" i="3"/>
  <c r="D118" i="3"/>
  <c r="H117" i="3"/>
  <c r="D117" i="3"/>
  <c r="H116" i="3"/>
  <c r="D116" i="3"/>
  <c r="H115" i="3"/>
  <c r="D115" i="3"/>
  <c r="H114" i="3"/>
  <c r="D114" i="3"/>
  <c r="H113" i="3"/>
  <c r="D113" i="3"/>
  <c r="H112" i="3"/>
  <c r="D112" i="3"/>
  <c r="H111" i="3"/>
  <c r="D111" i="3"/>
  <c r="H110" i="3"/>
  <c r="D110" i="3"/>
  <c r="H109" i="3"/>
  <c r="D109" i="3"/>
  <c r="H108" i="3"/>
  <c r="D108" i="3"/>
  <c r="H107" i="3"/>
  <c r="D107" i="3"/>
  <c r="H106" i="3"/>
  <c r="D106" i="3"/>
  <c r="H105" i="3"/>
  <c r="D105" i="3"/>
  <c r="H104" i="3"/>
  <c r="D104" i="3"/>
  <c r="H103" i="3"/>
  <c r="D103" i="3"/>
  <c r="H102" i="3"/>
  <c r="D102" i="3"/>
  <c r="F103" i="3" s="1"/>
  <c r="H101" i="3"/>
  <c r="D101" i="3"/>
  <c r="H100" i="3"/>
  <c r="D100" i="3"/>
  <c r="H99" i="3"/>
  <c r="D99" i="3"/>
  <c r="H98" i="3"/>
  <c r="D98" i="3"/>
  <c r="H97" i="3"/>
  <c r="D97" i="3"/>
  <c r="H96" i="3"/>
  <c r="D96" i="3"/>
  <c r="H95" i="3"/>
  <c r="D95" i="3"/>
  <c r="H94" i="3"/>
  <c r="D94" i="3"/>
  <c r="H93" i="3"/>
  <c r="D93" i="3"/>
  <c r="H92" i="3"/>
  <c r="D92" i="3"/>
  <c r="H91" i="3"/>
  <c r="D91" i="3"/>
  <c r="H90" i="3"/>
  <c r="D90" i="3"/>
  <c r="H89" i="3"/>
  <c r="D89" i="3"/>
  <c r="H88" i="3"/>
  <c r="D88" i="3"/>
  <c r="H87" i="3"/>
  <c r="D87" i="3"/>
  <c r="H86" i="3"/>
  <c r="D86" i="3"/>
  <c r="H85" i="3"/>
  <c r="D85" i="3"/>
  <c r="H84" i="3"/>
  <c r="D84" i="3"/>
  <c r="H83" i="3"/>
  <c r="D83" i="3"/>
  <c r="H82" i="3"/>
  <c r="D82" i="3"/>
  <c r="H81" i="3"/>
  <c r="D81" i="3"/>
  <c r="H80" i="3"/>
  <c r="D80" i="3"/>
  <c r="H79" i="3"/>
  <c r="D79" i="3"/>
  <c r="H78" i="3"/>
  <c r="D78" i="3"/>
  <c r="H77" i="3"/>
  <c r="D77" i="3"/>
  <c r="H76" i="3"/>
  <c r="D76" i="3"/>
  <c r="H75" i="3"/>
  <c r="D75" i="3"/>
  <c r="H74" i="3"/>
  <c r="D74" i="3"/>
  <c r="H73" i="3"/>
  <c r="D73" i="3"/>
  <c r="H72" i="3"/>
  <c r="D72" i="3"/>
  <c r="H71" i="3"/>
  <c r="D71" i="3"/>
  <c r="H70" i="3"/>
  <c r="D70" i="3"/>
  <c r="H69" i="3"/>
  <c r="D69" i="3"/>
  <c r="H68" i="3"/>
  <c r="D68" i="3"/>
  <c r="H67" i="3"/>
  <c r="D67" i="3"/>
  <c r="H66" i="3"/>
  <c r="D66" i="3"/>
  <c r="H65" i="3"/>
  <c r="D65" i="3"/>
  <c r="H64" i="3"/>
  <c r="D64" i="3"/>
  <c r="H63" i="3"/>
  <c r="D63" i="3"/>
  <c r="H62" i="3"/>
  <c r="D62" i="3"/>
  <c r="F63" i="3" s="1"/>
  <c r="H61" i="3"/>
  <c r="D61" i="3"/>
  <c r="H60" i="3"/>
  <c r="D60" i="3"/>
  <c r="H59" i="3"/>
  <c r="D59" i="3"/>
  <c r="H58" i="3"/>
  <c r="D58" i="3"/>
  <c r="H57" i="3"/>
  <c r="D57" i="3"/>
  <c r="H56" i="3"/>
  <c r="D56" i="3"/>
  <c r="H55" i="3"/>
  <c r="D55" i="3"/>
  <c r="H54" i="3"/>
  <c r="D54" i="3"/>
  <c r="H53" i="3"/>
  <c r="D53" i="3"/>
  <c r="H52" i="3"/>
  <c r="D52" i="3"/>
  <c r="H51" i="3"/>
  <c r="D51" i="3"/>
  <c r="H50" i="3"/>
  <c r="D50" i="3"/>
  <c r="F49" i="3" s="1"/>
  <c r="H49" i="3"/>
  <c r="D49" i="3"/>
  <c r="H48" i="3"/>
  <c r="D48" i="3"/>
  <c r="H47" i="3"/>
  <c r="D47" i="3"/>
  <c r="H46" i="3"/>
  <c r="D46" i="3"/>
  <c r="H45" i="3"/>
  <c r="D45" i="3"/>
  <c r="H44" i="3"/>
  <c r="D44" i="3"/>
  <c r="H43" i="3"/>
  <c r="D43" i="3"/>
  <c r="H42" i="3"/>
  <c r="D42" i="3"/>
  <c r="F41" i="3" s="1"/>
  <c r="H41" i="3"/>
  <c r="D41" i="3"/>
  <c r="H40" i="3"/>
  <c r="D40" i="3"/>
  <c r="H39" i="3"/>
  <c r="D39" i="3"/>
  <c r="H38" i="3"/>
  <c r="D38" i="3"/>
  <c r="H37" i="3"/>
  <c r="D37" i="3"/>
  <c r="H36" i="3"/>
  <c r="D36" i="3"/>
  <c r="H35" i="3"/>
  <c r="D35" i="3"/>
  <c r="H34" i="3"/>
  <c r="D34" i="3"/>
  <c r="H33" i="3"/>
  <c r="D33" i="3"/>
  <c r="H32" i="3"/>
  <c r="D32" i="3"/>
  <c r="H31" i="3"/>
  <c r="D31" i="3"/>
  <c r="H30" i="3"/>
  <c r="D30" i="3"/>
  <c r="H29" i="3"/>
  <c r="D29" i="3"/>
  <c r="H28" i="3"/>
  <c r="D28" i="3"/>
  <c r="H27" i="3"/>
  <c r="D27" i="3"/>
  <c r="H26" i="3"/>
  <c r="D26" i="3"/>
  <c r="H25" i="3"/>
  <c r="D25" i="3"/>
  <c r="H24" i="3"/>
  <c r="D24" i="3"/>
  <c r="H23" i="3"/>
  <c r="D23" i="3"/>
  <c r="F23" i="3" s="1"/>
  <c r="H22" i="3"/>
  <c r="D22" i="3"/>
  <c r="H21" i="3"/>
  <c r="D21" i="3"/>
  <c r="H20" i="3"/>
  <c r="D20" i="3"/>
  <c r="F20" i="3" s="1"/>
  <c r="H19" i="3"/>
  <c r="D19" i="3"/>
  <c r="H18" i="3"/>
  <c r="D18" i="3"/>
  <c r="H17" i="3"/>
  <c r="D17" i="3"/>
  <c r="H16" i="3"/>
  <c r="D16" i="3"/>
  <c r="F14" i="3" s="1"/>
  <c r="H15" i="3"/>
  <c r="D15" i="3"/>
  <c r="H14" i="3"/>
  <c r="D14" i="3"/>
  <c r="H13" i="3"/>
  <c r="D13" i="3"/>
  <c r="H12" i="3"/>
  <c r="D12" i="3"/>
  <c r="F12" i="3" s="1"/>
  <c r="H11" i="3"/>
  <c r="D11" i="3"/>
  <c r="H10" i="3"/>
  <c r="D10" i="3"/>
  <c r="H9" i="3"/>
  <c r="D9" i="3"/>
  <c r="H8" i="3"/>
  <c r="D8" i="3"/>
  <c r="H7" i="3"/>
  <c r="D7" i="3"/>
  <c r="H6" i="3"/>
  <c r="D6" i="3"/>
  <c r="H5" i="3"/>
  <c r="D5" i="3"/>
  <c r="F15" i="3" l="1"/>
  <c r="F95" i="3"/>
  <c r="F141" i="3"/>
  <c r="F191" i="3"/>
  <c r="F129" i="3"/>
  <c r="F143" i="3"/>
  <c r="F7" i="3"/>
  <c r="F27" i="3"/>
  <c r="F31" i="3"/>
  <c r="F39" i="3"/>
  <c r="F55" i="3"/>
  <c r="F71" i="3"/>
  <c r="F87" i="3"/>
  <c r="F107" i="3"/>
  <c r="F127" i="3"/>
  <c r="F86" i="3"/>
  <c r="F92" i="3"/>
  <c r="F94" i="3"/>
  <c r="F100" i="3"/>
  <c r="F35" i="3"/>
  <c r="F137" i="3"/>
  <c r="F22" i="3"/>
  <c r="F51" i="3"/>
  <c r="F108" i="3"/>
  <c r="F110" i="3"/>
  <c r="F131" i="3"/>
  <c r="F145" i="3"/>
  <c r="F30" i="3"/>
  <c r="F36" i="3"/>
  <c r="F59" i="3"/>
  <c r="F73" i="3"/>
  <c r="F81" i="3"/>
  <c r="F118" i="3"/>
  <c r="F124" i="3"/>
  <c r="F139" i="3"/>
  <c r="F161" i="3"/>
  <c r="F38" i="3"/>
  <c r="F46" i="3"/>
  <c r="F67" i="3"/>
  <c r="F132" i="3"/>
  <c r="F147" i="3"/>
  <c r="F169" i="3"/>
  <c r="F75" i="3"/>
  <c r="F163" i="3"/>
  <c r="F193" i="3"/>
  <c r="F52" i="3"/>
  <c r="F177" i="3"/>
  <c r="F60" i="3"/>
  <c r="F97" i="3"/>
  <c r="F140" i="3"/>
  <c r="F11" i="3"/>
  <c r="F25" i="3"/>
  <c r="F62" i="3"/>
  <c r="F68" i="3"/>
  <c r="F91" i="3"/>
  <c r="F105" i="3"/>
  <c r="F113" i="3"/>
  <c r="F148" i="3"/>
  <c r="F156" i="3"/>
  <c r="F171" i="3"/>
  <c r="F179" i="3"/>
  <c r="F187" i="3"/>
  <c r="F6" i="3"/>
  <c r="F9" i="3"/>
  <c r="F44" i="3"/>
  <c r="F89" i="3"/>
  <c r="F155" i="3"/>
  <c r="F185" i="3"/>
  <c r="F17" i="3"/>
  <c r="F54" i="3"/>
  <c r="F83" i="3"/>
  <c r="F19" i="3"/>
  <c r="F33" i="3"/>
  <c r="F70" i="3"/>
  <c r="F76" i="3"/>
  <c r="F78" i="3"/>
  <c r="F84" i="3"/>
  <c r="F99" i="3"/>
  <c r="F121" i="3"/>
  <c r="F164" i="3"/>
  <c r="F195" i="3"/>
  <c r="F115" i="3"/>
  <c r="F149" i="3"/>
  <c r="F172" i="3"/>
  <c r="F180" i="3"/>
  <c r="F188" i="3"/>
  <c r="F57" i="3"/>
  <c r="F123" i="3"/>
  <c r="F157" i="3"/>
  <c r="F196" i="3"/>
  <c r="F28" i="3"/>
  <c r="F43" i="3"/>
  <c r="F65" i="3"/>
  <c r="F102" i="3"/>
  <c r="F116" i="3"/>
  <c r="F153" i="3"/>
  <c r="F165" i="3"/>
  <c r="F173" i="3"/>
  <c r="F181" i="3"/>
  <c r="F189" i="3"/>
  <c r="F47" i="3"/>
  <c r="F175" i="3"/>
  <c r="F183" i="3"/>
  <c r="F10" i="3"/>
  <c r="F18" i="3"/>
  <c r="F26" i="3"/>
  <c r="F34" i="3"/>
  <c r="F42" i="3"/>
  <c r="F50" i="3"/>
  <c r="F58" i="3"/>
  <c r="F66" i="3"/>
  <c r="F74" i="3"/>
  <c r="F82" i="3"/>
  <c r="F90" i="3"/>
  <c r="F98" i="3"/>
  <c r="F106" i="3"/>
  <c r="F114" i="3"/>
  <c r="F122" i="3"/>
  <c r="F130" i="3"/>
  <c r="F138" i="3"/>
  <c r="F146" i="3"/>
  <c r="F154" i="3"/>
  <c r="F162" i="3"/>
  <c r="F170" i="3"/>
  <c r="F178" i="3"/>
  <c r="F186" i="3"/>
  <c r="F194" i="3"/>
  <c r="F5" i="3"/>
  <c r="F29" i="3"/>
  <c r="F37" i="3"/>
  <c r="F45" i="3"/>
  <c r="F53" i="3"/>
  <c r="F61" i="3"/>
  <c r="F69" i="3"/>
  <c r="F77" i="3"/>
  <c r="F85" i="3"/>
  <c r="F93" i="3"/>
  <c r="F101" i="3"/>
  <c r="F109" i="3"/>
  <c r="F117" i="3"/>
  <c r="F125" i="3"/>
  <c r="F133" i="3"/>
  <c r="F79" i="3"/>
  <c r="F111" i="3"/>
  <c r="F13" i="3"/>
  <c r="F8" i="3"/>
  <c r="F40" i="3"/>
  <c r="F56" i="3"/>
  <c r="F64" i="3"/>
  <c r="F72" i="3"/>
  <c r="F88" i="3"/>
  <c r="F96" i="3"/>
  <c r="F104" i="3"/>
  <c r="F112" i="3"/>
  <c r="F120" i="3"/>
  <c r="F128" i="3"/>
  <c r="F136" i="3"/>
  <c r="F144" i="3"/>
  <c r="F152" i="3"/>
  <c r="F160" i="3"/>
  <c r="F168" i="3"/>
  <c r="F176" i="3"/>
  <c r="F184" i="3"/>
  <c r="F192" i="3"/>
  <c r="F21" i="3"/>
  <c r="F16" i="3"/>
  <c r="F24" i="3"/>
  <c r="F32" i="3"/>
  <c r="F48" i="3"/>
  <c r="F80" i="3"/>
  <c r="F151" i="3"/>
  <c r="F126" i="3"/>
  <c r="F134" i="3"/>
  <c r="F142" i="3"/>
  <c r="F150" i="3"/>
  <c r="F158" i="3"/>
  <c r="F166" i="3"/>
  <c r="F174" i="3"/>
  <c r="F182" i="3"/>
  <c r="F190" i="3"/>
  <c r="H196" i="2" l="1"/>
  <c r="D196" i="2"/>
  <c r="H195" i="2"/>
  <c r="D195" i="2"/>
  <c r="H194" i="2"/>
  <c r="D194" i="2"/>
  <c r="H193" i="2"/>
  <c r="D193" i="2"/>
  <c r="H192" i="2"/>
  <c r="D192" i="2"/>
  <c r="H191" i="2"/>
  <c r="D191" i="2"/>
  <c r="H190" i="2"/>
  <c r="D190" i="2"/>
  <c r="H189" i="2"/>
  <c r="D189" i="2"/>
  <c r="F196" i="2" s="1"/>
  <c r="H188" i="2"/>
  <c r="D188" i="2"/>
  <c r="H187" i="2"/>
  <c r="D187" i="2"/>
  <c r="H186" i="2"/>
  <c r="D186" i="2"/>
  <c r="H185" i="2"/>
  <c r="D185" i="2"/>
  <c r="H184" i="2"/>
  <c r="D184" i="2"/>
  <c r="H183" i="2"/>
  <c r="D183" i="2"/>
  <c r="H182" i="2"/>
  <c r="D182" i="2"/>
  <c r="H181" i="2"/>
  <c r="D181" i="2"/>
  <c r="F185" i="2" s="1"/>
  <c r="H180" i="2"/>
  <c r="D180" i="2"/>
  <c r="H179" i="2"/>
  <c r="D179" i="2"/>
  <c r="H178" i="2"/>
  <c r="D178" i="2"/>
  <c r="H177" i="2"/>
  <c r="D177" i="2"/>
  <c r="H176" i="2"/>
  <c r="D176" i="2"/>
  <c r="H175" i="2"/>
  <c r="D175" i="2"/>
  <c r="H174" i="2"/>
  <c r="D174" i="2"/>
  <c r="H173" i="2"/>
  <c r="D173" i="2"/>
  <c r="H172" i="2"/>
  <c r="D172" i="2"/>
  <c r="H171" i="2"/>
  <c r="D171" i="2"/>
  <c r="H170" i="2"/>
  <c r="D170" i="2"/>
  <c r="H169" i="2"/>
  <c r="D169" i="2"/>
  <c r="H168" i="2"/>
  <c r="D168" i="2"/>
  <c r="H167" i="2"/>
  <c r="D167" i="2"/>
  <c r="H166" i="2"/>
  <c r="D166" i="2"/>
  <c r="H165" i="2"/>
  <c r="D165" i="2"/>
  <c r="H164" i="2"/>
  <c r="D164" i="2"/>
  <c r="H163" i="2"/>
  <c r="D163" i="2"/>
  <c r="H162" i="2"/>
  <c r="D162" i="2"/>
  <c r="H161" i="2"/>
  <c r="D161" i="2"/>
  <c r="H160" i="2"/>
  <c r="D160" i="2"/>
  <c r="H159" i="2"/>
  <c r="D159" i="2"/>
  <c r="H158" i="2"/>
  <c r="D158" i="2"/>
  <c r="H157" i="2"/>
  <c r="D157" i="2"/>
  <c r="H156" i="2"/>
  <c r="D156" i="2"/>
  <c r="H155" i="2"/>
  <c r="D155" i="2"/>
  <c r="H154" i="2"/>
  <c r="D154" i="2"/>
  <c r="H153" i="2"/>
  <c r="D153" i="2"/>
  <c r="H152" i="2"/>
  <c r="D152" i="2"/>
  <c r="H151" i="2"/>
  <c r="D151" i="2"/>
  <c r="H150" i="2"/>
  <c r="D150" i="2"/>
  <c r="H149" i="2"/>
  <c r="D149" i="2"/>
  <c r="H148" i="2"/>
  <c r="D148" i="2"/>
  <c r="H147" i="2"/>
  <c r="D147" i="2"/>
  <c r="H146" i="2"/>
  <c r="D146" i="2"/>
  <c r="H145" i="2"/>
  <c r="D145" i="2"/>
  <c r="H144" i="2"/>
  <c r="D144" i="2"/>
  <c r="H143" i="2"/>
  <c r="D143" i="2"/>
  <c r="H142" i="2"/>
  <c r="D142" i="2"/>
  <c r="H141" i="2"/>
  <c r="D141" i="2"/>
  <c r="H140" i="2"/>
  <c r="D140" i="2"/>
  <c r="H139" i="2"/>
  <c r="D139" i="2"/>
  <c r="H138" i="2"/>
  <c r="D138" i="2"/>
  <c r="H137" i="2"/>
  <c r="D137" i="2"/>
  <c r="H136" i="2"/>
  <c r="D136" i="2"/>
  <c r="H135" i="2"/>
  <c r="D135" i="2"/>
  <c r="H134" i="2"/>
  <c r="D134" i="2"/>
  <c r="H133" i="2"/>
  <c r="D133" i="2"/>
  <c r="H132" i="2"/>
  <c r="D132" i="2"/>
  <c r="H131" i="2"/>
  <c r="D131" i="2"/>
  <c r="H130" i="2"/>
  <c r="D130" i="2"/>
  <c r="H129" i="2"/>
  <c r="D129" i="2"/>
  <c r="H128" i="2"/>
  <c r="D128" i="2"/>
  <c r="H127" i="2"/>
  <c r="D127" i="2"/>
  <c r="H126" i="2"/>
  <c r="D126" i="2"/>
  <c r="H125" i="2"/>
  <c r="D125" i="2"/>
  <c r="H124" i="2"/>
  <c r="D124" i="2"/>
  <c r="H123" i="2"/>
  <c r="D123" i="2"/>
  <c r="H122" i="2"/>
  <c r="D122" i="2"/>
  <c r="H121" i="2"/>
  <c r="D121" i="2"/>
  <c r="H120" i="2"/>
  <c r="D120" i="2"/>
  <c r="H119" i="2"/>
  <c r="D119" i="2"/>
  <c r="F119" i="2" s="1"/>
  <c r="H118" i="2"/>
  <c r="D118" i="2"/>
  <c r="H117" i="2"/>
  <c r="D117" i="2"/>
  <c r="H116" i="2"/>
  <c r="D116" i="2"/>
  <c r="H115" i="2"/>
  <c r="D115" i="2"/>
  <c r="H114" i="2"/>
  <c r="D114" i="2"/>
  <c r="H113" i="2"/>
  <c r="D113" i="2"/>
  <c r="H112" i="2"/>
  <c r="D112" i="2"/>
  <c r="H111" i="2"/>
  <c r="D111" i="2"/>
  <c r="H110" i="2"/>
  <c r="D110" i="2"/>
  <c r="H109" i="2"/>
  <c r="D109" i="2"/>
  <c r="H108" i="2"/>
  <c r="D108" i="2"/>
  <c r="H107" i="2"/>
  <c r="D107" i="2"/>
  <c r="H106" i="2"/>
  <c r="D106" i="2"/>
  <c r="H105" i="2"/>
  <c r="D105" i="2"/>
  <c r="F104" i="2" s="1"/>
  <c r="H104" i="2"/>
  <c r="D104" i="2"/>
  <c r="H103" i="2"/>
  <c r="D103" i="2"/>
  <c r="H102" i="2"/>
  <c r="D102" i="2"/>
  <c r="H101" i="2"/>
  <c r="D101" i="2"/>
  <c r="H100" i="2"/>
  <c r="D100" i="2"/>
  <c r="H99" i="2"/>
  <c r="D99" i="2"/>
  <c r="H98" i="2"/>
  <c r="D98" i="2"/>
  <c r="H97" i="2"/>
  <c r="D97" i="2"/>
  <c r="H96" i="2"/>
  <c r="D96" i="2"/>
  <c r="H95" i="2"/>
  <c r="D95" i="2"/>
  <c r="H94" i="2"/>
  <c r="D94" i="2"/>
  <c r="H93" i="2"/>
  <c r="D93" i="2"/>
  <c r="H92" i="2"/>
  <c r="D92" i="2"/>
  <c r="H91" i="2"/>
  <c r="D91" i="2"/>
  <c r="H90" i="2"/>
  <c r="D90" i="2"/>
  <c r="H89" i="2"/>
  <c r="D89" i="2"/>
  <c r="H88" i="2"/>
  <c r="D88" i="2"/>
  <c r="H87" i="2"/>
  <c r="D87" i="2"/>
  <c r="H86" i="2"/>
  <c r="D86" i="2"/>
  <c r="H85" i="2"/>
  <c r="D85" i="2"/>
  <c r="F89" i="2" s="1"/>
  <c r="H84" i="2"/>
  <c r="D84" i="2"/>
  <c r="H83" i="2"/>
  <c r="D83" i="2"/>
  <c r="H82" i="2"/>
  <c r="D82" i="2"/>
  <c r="H81" i="2"/>
  <c r="D81" i="2"/>
  <c r="H80" i="2"/>
  <c r="D80" i="2"/>
  <c r="H79" i="2"/>
  <c r="D79" i="2"/>
  <c r="H78" i="2"/>
  <c r="D78" i="2"/>
  <c r="H77" i="2"/>
  <c r="D77" i="2"/>
  <c r="H76" i="2"/>
  <c r="D76" i="2"/>
  <c r="H75" i="2"/>
  <c r="D75" i="2"/>
  <c r="H74" i="2"/>
  <c r="D74" i="2"/>
  <c r="H73" i="2"/>
  <c r="D73" i="2"/>
  <c r="H72" i="2"/>
  <c r="D72" i="2"/>
  <c r="H71" i="2"/>
  <c r="D71" i="2"/>
  <c r="H70" i="2"/>
  <c r="D70" i="2"/>
  <c r="H69" i="2"/>
  <c r="D69" i="2"/>
  <c r="H68" i="2"/>
  <c r="D68" i="2"/>
  <c r="H67" i="2"/>
  <c r="D67" i="2"/>
  <c r="H66" i="2"/>
  <c r="D66" i="2"/>
  <c r="H65" i="2"/>
  <c r="D65" i="2"/>
  <c r="H64" i="2"/>
  <c r="D64" i="2"/>
  <c r="H63" i="2"/>
  <c r="D63" i="2"/>
  <c r="H62" i="2"/>
  <c r="D62" i="2"/>
  <c r="F62" i="2" s="1"/>
  <c r="H61" i="2"/>
  <c r="D61" i="2"/>
  <c r="H60" i="2"/>
  <c r="D60" i="2"/>
  <c r="H59" i="2"/>
  <c r="D59" i="2"/>
  <c r="H58" i="2"/>
  <c r="D58" i="2"/>
  <c r="H57" i="2"/>
  <c r="D57" i="2"/>
  <c r="H56" i="2"/>
  <c r="D56" i="2"/>
  <c r="F56" i="2" s="1"/>
  <c r="H55" i="2"/>
  <c r="D55" i="2"/>
  <c r="H54" i="2"/>
  <c r="D54" i="2"/>
  <c r="F54" i="2" s="1"/>
  <c r="H53" i="2"/>
  <c r="D53" i="2"/>
  <c r="H52" i="2"/>
  <c r="D52" i="2"/>
  <c r="H51" i="2"/>
  <c r="D51" i="2"/>
  <c r="H50" i="2"/>
  <c r="D50" i="2"/>
  <c r="H49" i="2"/>
  <c r="D49" i="2"/>
  <c r="H48" i="2"/>
  <c r="D48" i="2"/>
  <c r="F48" i="2" s="1"/>
  <c r="H47" i="2"/>
  <c r="D47" i="2"/>
  <c r="H46" i="2"/>
  <c r="D46" i="2"/>
  <c r="H45" i="2"/>
  <c r="D45" i="2"/>
  <c r="H44" i="2"/>
  <c r="D44" i="2"/>
  <c r="H43" i="2"/>
  <c r="D43" i="2"/>
  <c r="H42" i="2"/>
  <c r="D42" i="2"/>
  <c r="H41" i="2"/>
  <c r="D41" i="2"/>
  <c r="H40" i="2"/>
  <c r="D40" i="2"/>
  <c r="H39" i="2"/>
  <c r="D39" i="2"/>
  <c r="H38" i="2"/>
  <c r="D38" i="2"/>
  <c r="H37" i="2"/>
  <c r="D37" i="2"/>
  <c r="H36" i="2"/>
  <c r="D36" i="2"/>
  <c r="H35" i="2"/>
  <c r="D35" i="2"/>
  <c r="H34" i="2"/>
  <c r="D34" i="2"/>
  <c r="H33" i="2"/>
  <c r="D33" i="2"/>
  <c r="H32" i="2"/>
  <c r="D32" i="2"/>
  <c r="H31" i="2"/>
  <c r="D31" i="2"/>
  <c r="H30" i="2"/>
  <c r="D30" i="2"/>
  <c r="H29" i="2"/>
  <c r="D29" i="2"/>
  <c r="H12" i="2"/>
  <c r="D12" i="2"/>
  <c r="H11" i="2"/>
  <c r="D11" i="2"/>
  <c r="H10" i="2"/>
  <c r="D10" i="2"/>
  <c r="H9" i="2"/>
  <c r="D9" i="2"/>
  <c r="H8" i="2"/>
  <c r="D8" i="2"/>
  <c r="F8" i="2" s="1"/>
  <c r="H7" i="2"/>
  <c r="D7" i="2"/>
  <c r="H6" i="2"/>
  <c r="D6" i="2"/>
  <c r="H5" i="2"/>
  <c r="D5" i="2"/>
  <c r="H28" i="2"/>
  <c r="D28" i="2"/>
  <c r="H27" i="2"/>
  <c r="D27" i="2"/>
  <c r="H26" i="2"/>
  <c r="D26" i="2"/>
  <c r="H25" i="2"/>
  <c r="D25" i="2"/>
  <c r="H24" i="2"/>
  <c r="D24" i="2"/>
  <c r="H23" i="2"/>
  <c r="D23" i="2"/>
  <c r="H22" i="2"/>
  <c r="D22" i="2"/>
  <c r="H21" i="2"/>
  <c r="D21" i="2"/>
  <c r="H20" i="2"/>
  <c r="D20" i="2"/>
  <c r="H19" i="2"/>
  <c r="D19" i="2"/>
  <c r="H18" i="2"/>
  <c r="D18" i="2"/>
  <c r="H17" i="2"/>
  <c r="D17" i="2"/>
  <c r="H16" i="2"/>
  <c r="D16" i="2"/>
  <c r="H15" i="2"/>
  <c r="D15" i="2"/>
  <c r="H14" i="2"/>
  <c r="D14" i="2"/>
  <c r="H13" i="2"/>
  <c r="D13" i="2"/>
  <c r="F17" i="2" s="1"/>
  <c r="F24" i="2" l="1"/>
  <c r="F70" i="2"/>
  <c r="F176" i="2"/>
  <c r="F153" i="2"/>
  <c r="F160" i="2"/>
  <c r="F169" i="2"/>
  <c r="F35" i="2"/>
  <c r="F39" i="2"/>
  <c r="F47" i="2"/>
  <c r="F127" i="2"/>
  <c r="F136" i="2"/>
  <c r="F143" i="2"/>
  <c r="F139" i="2"/>
  <c r="F28" i="2"/>
  <c r="F32" i="2"/>
  <c r="F80" i="2"/>
  <c r="F112" i="2"/>
  <c r="F168" i="2"/>
  <c r="F108" i="2"/>
  <c r="F144" i="2"/>
  <c r="F12" i="2"/>
  <c r="F9" i="2"/>
  <c r="F36" i="2"/>
  <c r="F51" i="2"/>
  <c r="F55" i="2"/>
  <c r="F78" i="2"/>
  <c r="F97" i="2"/>
  <c r="F105" i="2"/>
  <c r="F116" i="2"/>
  <c r="F124" i="2"/>
  <c r="F132" i="2"/>
  <c r="F147" i="2"/>
  <c r="F151" i="2"/>
  <c r="F152" i="2"/>
  <c r="F159" i="2"/>
  <c r="F177" i="2"/>
  <c r="F33" i="2"/>
  <c r="F86" i="2"/>
  <c r="F113" i="2"/>
  <c r="F140" i="2"/>
  <c r="F163" i="2"/>
  <c r="F167" i="2"/>
  <c r="F190" i="2"/>
  <c r="F194" i="2"/>
  <c r="F71" i="2"/>
  <c r="F6" i="2"/>
  <c r="F41" i="2"/>
  <c r="F52" i="2"/>
  <c r="F75" i="2"/>
  <c r="F79" i="2"/>
  <c r="F94" i="2"/>
  <c r="F102" i="2"/>
  <c r="F121" i="2"/>
  <c r="F129" i="2"/>
  <c r="F137" i="2"/>
  <c r="F148" i="2"/>
  <c r="F156" i="2"/>
  <c r="F171" i="2"/>
  <c r="F175" i="2"/>
  <c r="F14" i="2"/>
  <c r="F40" i="2"/>
  <c r="F59" i="2"/>
  <c r="F182" i="2"/>
  <c r="F15" i="2"/>
  <c r="F19" i="2"/>
  <c r="F23" i="2"/>
  <c r="F30" i="2"/>
  <c r="F49" i="2"/>
  <c r="F60" i="2"/>
  <c r="F68" i="2"/>
  <c r="F83" i="2"/>
  <c r="F87" i="2"/>
  <c r="F110" i="2"/>
  <c r="F141" i="2"/>
  <c r="F164" i="2"/>
  <c r="F179" i="2"/>
  <c r="F183" i="2"/>
  <c r="F191" i="2"/>
  <c r="F43" i="2"/>
  <c r="F22" i="2"/>
  <c r="F64" i="2"/>
  <c r="F27" i="2"/>
  <c r="F7" i="2"/>
  <c r="F38" i="2"/>
  <c r="F57" i="2"/>
  <c r="F72" i="2"/>
  <c r="F76" i="2"/>
  <c r="F91" i="2"/>
  <c r="F95" i="2"/>
  <c r="F99" i="2"/>
  <c r="F103" i="2"/>
  <c r="F118" i="2"/>
  <c r="F126" i="2"/>
  <c r="F134" i="2"/>
  <c r="F149" i="2"/>
  <c r="F157" i="2"/>
  <c r="F172" i="2"/>
  <c r="F25" i="2"/>
  <c r="F44" i="2"/>
  <c r="F63" i="2"/>
  <c r="F20" i="2"/>
  <c r="F11" i="2"/>
  <c r="F31" i="2"/>
  <c r="F46" i="2"/>
  <c r="F65" i="2"/>
  <c r="F73" i="2"/>
  <c r="F84" i="2"/>
  <c r="F107" i="2"/>
  <c r="F111" i="2"/>
  <c r="F145" i="2"/>
  <c r="F165" i="2"/>
  <c r="F180" i="2"/>
  <c r="F188" i="2"/>
  <c r="F192" i="2"/>
  <c r="F81" i="2"/>
  <c r="F88" i="2"/>
  <c r="F92" i="2"/>
  <c r="F100" i="2"/>
  <c r="F115" i="2"/>
  <c r="F123" i="2"/>
  <c r="F131" i="2"/>
  <c r="F135" i="2"/>
  <c r="F161" i="2"/>
  <c r="F173" i="2"/>
  <c r="F178" i="2"/>
  <c r="F120" i="2"/>
  <c r="F18" i="2"/>
  <c r="F26" i="2"/>
  <c r="F10" i="2"/>
  <c r="F34" i="2"/>
  <c r="F42" i="2"/>
  <c r="F50" i="2"/>
  <c r="F58" i="2"/>
  <c r="F66" i="2"/>
  <c r="F74" i="2"/>
  <c r="F82" i="2"/>
  <c r="F90" i="2"/>
  <c r="F98" i="2"/>
  <c r="F106" i="2"/>
  <c r="F114" i="2"/>
  <c r="F122" i="2"/>
  <c r="F130" i="2"/>
  <c r="F138" i="2"/>
  <c r="F146" i="2"/>
  <c r="F154" i="2"/>
  <c r="F162" i="2"/>
  <c r="F170" i="2"/>
  <c r="F186" i="2"/>
  <c r="F13" i="2"/>
  <c r="F21" i="2"/>
  <c r="F5" i="2"/>
  <c r="F29" i="2"/>
  <c r="F37" i="2"/>
  <c r="F45" i="2"/>
  <c r="F53" i="2"/>
  <c r="F61" i="2"/>
  <c r="F69" i="2"/>
  <c r="F77" i="2"/>
  <c r="F85" i="2"/>
  <c r="F93" i="2"/>
  <c r="F101" i="2"/>
  <c r="F109" i="2"/>
  <c r="F117" i="2"/>
  <c r="F125" i="2"/>
  <c r="F133" i="2"/>
  <c r="F181" i="2"/>
  <c r="F189" i="2"/>
  <c r="F184" i="2"/>
  <c r="F96" i="2"/>
  <c r="F128" i="2"/>
  <c r="F67" i="2"/>
  <c r="F155" i="2"/>
  <c r="F195" i="2"/>
  <c r="F187" i="2"/>
  <c r="F142" i="2"/>
  <c r="F150" i="2"/>
  <c r="F158" i="2"/>
  <c r="F166" i="2"/>
  <c r="F174" i="2"/>
  <c r="F16" i="2"/>
  <c r="F193" i="2"/>
</calcChain>
</file>

<file path=xl/sharedStrings.xml><?xml version="1.0" encoding="utf-8"?>
<sst xmlns="http://schemas.openxmlformats.org/spreadsheetml/2006/main" count="4043" uniqueCount="3091">
  <si>
    <t/>
  </si>
  <si>
    <t>Cells/Single Cells/Single Live Cells | Mean (Comp-APC-A)</t>
  </si>
  <si>
    <t>signal/background</t>
  </si>
  <si>
    <t>raw MFI</t>
  </si>
  <si>
    <t>bg subtracted MFI</t>
  </si>
  <si>
    <t>relative MFI</t>
  </si>
  <si>
    <t>Cells/Single Cells/Single LIve Cells | Mean (Comp-APC-A)</t>
  </si>
  <si>
    <t>Cells/Single Cells/Single Live Cells - APC | Mean (Comp-APC-A)</t>
  </si>
  <si>
    <t>MN.3</t>
  </si>
  <si>
    <t>A</t>
  </si>
  <si>
    <t>B</t>
  </si>
  <si>
    <t>C</t>
  </si>
  <si>
    <t>D</t>
  </si>
  <si>
    <t>E</t>
  </si>
  <si>
    <t>F</t>
  </si>
  <si>
    <t>G</t>
  </si>
  <si>
    <t>End of results</t>
  </si>
  <si>
    <t>background average</t>
  </si>
  <si>
    <t>background subtracted</t>
  </si>
  <si>
    <t>100% average</t>
  </si>
  <si>
    <t>% inhibition</t>
  </si>
  <si>
    <t>b6</t>
  </si>
  <si>
    <t>b12</t>
  </si>
  <si>
    <t>1-79</t>
  </si>
  <si>
    <t>447-52D</t>
  </si>
  <si>
    <t>17b</t>
  </si>
  <si>
    <t>48d</t>
  </si>
  <si>
    <t>inhibitor concentration</t>
  </si>
  <si>
    <t>BaL.01</t>
  </si>
  <si>
    <t>4B3</t>
  </si>
  <si>
    <t>2G12</t>
  </si>
  <si>
    <t>CD4-IgG2</t>
  </si>
  <si>
    <t>VRC01</t>
  </si>
  <si>
    <t>PG9</t>
  </si>
  <si>
    <t>PG16</t>
  </si>
  <si>
    <t>PGT121</t>
  </si>
  <si>
    <t>PGT128</t>
  </si>
  <si>
    <t>PGT135</t>
  </si>
  <si>
    <t>PGT145</t>
  </si>
  <si>
    <t>35O22</t>
  </si>
  <si>
    <t>PGT151</t>
  </si>
  <si>
    <t>PGDM1400</t>
  </si>
  <si>
    <t>4E10</t>
  </si>
  <si>
    <t>10E8</t>
  </si>
  <si>
    <t>25C2</t>
  </si>
  <si>
    <t>3D6</t>
  </si>
  <si>
    <t>4D4</t>
  </si>
  <si>
    <t>JR-FL</t>
  </si>
  <si>
    <t>BG505_T332N</t>
  </si>
  <si>
    <t>sCD4 [nM]</t>
  </si>
  <si>
    <t>% co-inhibition</t>
  </si>
  <si>
    <t>% effect</t>
  </si>
  <si>
    <t>AUC</t>
  </si>
  <si>
    <t>ΔAUC</t>
  </si>
  <si>
    <t>sum ΔAUC</t>
  </si>
  <si>
    <t>inhibitor [ug/ml]</t>
  </si>
  <si>
    <t>C34</t>
  </si>
  <si>
    <t>inhibitor [uM]</t>
  </si>
  <si>
    <t>VRC34.01</t>
  </si>
  <si>
    <t>relative MFI ratio</t>
  </si>
  <si>
    <t>replicate 1</t>
  </si>
  <si>
    <t>replicate 2</t>
  </si>
  <si>
    <t>replicate 3</t>
  </si>
  <si>
    <t>BaL.01_SOS  30_min  z.fcs</t>
  </si>
  <si>
    <t>BaL.01  30_min  z.fcs</t>
  </si>
  <si>
    <t>Experiment 1</t>
  </si>
  <si>
    <t>Experiment 2</t>
  </si>
  <si>
    <t>MuLV</t>
  </si>
  <si>
    <t>MN.3  80.0_sCD4   2G12</t>
  </si>
  <si>
    <t>MN.3  80.0_sCD4   4B3</t>
  </si>
  <si>
    <t>MN.3  80.0_sCD4   4E10</t>
  </si>
  <si>
    <t>MN.3  80.0_sCD4   10E8</t>
  </si>
  <si>
    <t>MN.3  80.0_sCD4   17b</t>
  </si>
  <si>
    <t>MN.3  80.0_sCD4   35O22</t>
  </si>
  <si>
    <t>MN.3  80.0_sCD4   48d</t>
  </si>
  <si>
    <t>MN.3  80.0_sCD4   447-52D</t>
  </si>
  <si>
    <t>MN.3  80.0_sCD4   CD4_IgG2</t>
  </si>
  <si>
    <t>MN.3  80.0_sCD4   PGDM1400</t>
  </si>
  <si>
    <t>MN.3  80.0_sCD4   PGT121</t>
  </si>
  <si>
    <t>MN.3  80.0_sCD4   PGT128</t>
  </si>
  <si>
    <t>MN.3  80.0_sCD4   PGT135</t>
  </si>
  <si>
    <t>MN.3  80.0_sCD4   PGT145</t>
  </si>
  <si>
    <t>MN.3  80.0_sCD4   PGT151</t>
  </si>
  <si>
    <t>MN.3  80.0_sCD4   PG9</t>
  </si>
  <si>
    <t>MN.3  80.0_sCD4   PG16</t>
  </si>
  <si>
    <t>MN.3  80.0_sCD4   VRC01</t>
  </si>
  <si>
    <t>MN.3  80.0_sCD4   b6</t>
  </si>
  <si>
    <t>MN.3  80.0_sCD4   b12</t>
  </si>
  <si>
    <t>BaL.01  80.0_sCD4   1_79</t>
  </si>
  <si>
    <t>BaL.01  80.0_sCD4   2G12</t>
  </si>
  <si>
    <t>BaL.01  80.0_sCD4   4B3</t>
  </si>
  <si>
    <t>BaL.01  80.0_sCD4   4E10</t>
  </si>
  <si>
    <t>BaL.01  80.0_sCD4   10E8</t>
  </si>
  <si>
    <t>BaL.01  80.0_sCD4   17b</t>
  </si>
  <si>
    <t>BaL.01  80.0_sCD4   35O22</t>
  </si>
  <si>
    <t>BaL.01  80.0_sCD4   48d</t>
  </si>
  <si>
    <t>BaL.01  80.0_sCD4   447-52D</t>
  </si>
  <si>
    <t>BaL.01  80.0_sCD4   CD4_IgG2</t>
  </si>
  <si>
    <t>BaL.01  80.0_sCD4   PGDM1400</t>
  </si>
  <si>
    <t>BaL.01  80.0_sCD4   PGT121</t>
  </si>
  <si>
    <t>BaL.01  80.0_sCD4   PGT128</t>
  </si>
  <si>
    <t>BaL.01  80.0_sCD4   PGT135</t>
  </si>
  <si>
    <t>BaL.01  80.0_sCD4   PGT145</t>
  </si>
  <si>
    <t>BaL.01  80.0_sCD4   PGT151</t>
  </si>
  <si>
    <t>BaL.01  80.0_sCD4   PG9</t>
  </si>
  <si>
    <t>BaL.01  80.0_sCD4   PG16</t>
  </si>
  <si>
    <t>BaL.01  80.0_sCD4   VRC01</t>
  </si>
  <si>
    <t>BaL.01  80.0_sCD4   b6</t>
  </si>
  <si>
    <t>BaL.01  80.0_sCD4   b12</t>
  </si>
  <si>
    <t>JR-FL  80.0_sCD4   1_79</t>
  </si>
  <si>
    <t>JR-FL  80.0_sCD4   2G12</t>
  </si>
  <si>
    <t>JR-FL  80.0_sCD4   4B3</t>
  </si>
  <si>
    <t>JR-FL  80.0_sCD4   4E10</t>
  </si>
  <si>
    <t>JR-FL  80.0_sCD4   10E8</t>
  </si>
  <si>
    <t>JR-FL  80.0_sCD4   17b</t>
  </si>
  <si>
    <t>JR-FL  80.0_sCD4   35O22</t>
  </si>
  <si>
    <t>JR-FL  80.0_sCD4   48d</t>
  </si>
  <si>
    <t>JR-FL  80.0_sCD4   447-52D</t>
  </si>
  <si>
    <t>JR-FL  80.0_sCD4   CD4_IgG2</t>
  </si>
  <si>
    <t>JR-FL  80.0_sCD4   PGDM1400</t>
  </si>
  <si>
    <t>JR-FL  80.0_sCD4   PGT121</t>
  </si>
  <si>
    <t>JR-FL  80.0_sCD4   PGT128</t>
  </si>
  <si>
    <t>JR-FL  80.0_sCD4   PGT135</t>
  </si>
  <si>
    <t>JR-FL  80.0_sCD4   PGT145</t>
  </si>
  <si>
    <t>JR-FL  80.0_sCD4   PGT151</t>
  </si>
  <si>
    <t>JR-FL  80.0_sCD4   PG9</t>
  </si>
  <si>
    <t>JR-FL  80.0_sCD4   PG16</t>
  </si>
  <si>
    <t>JR-FL  80.0_sCD4   VRC01</t>
  </si>
  <si>
    <t>JR-FL  80.0_sCD4   b6</t>
  </si>
  <si>
    <t>JR-FL  80.0_sCD4   b12</t>
  </si>
  <si>
    <t>BG505_T332N  80.0_sCD4   1_79</t>
  </si>
  <si>
    <t>BG505_T332N  80.0_sCD4   2G12</t>
  </si>
  <si>
    <t>BG505_T332N  80.0_sCD4   4B3</t>
  </si>
  <si>
    <t>BG505_T332N  80.0_sCD4   4E10</t>
  </si>
  <si>
    <t>BG505_T332N  80.0_sCD4   10E8</t>
  </si>
  <si>
    <t>BG505_T332N  80.0_sCD4   17b</t>
  </si>
  <si>
    <t>BG505_T332N  80.0_sCD4   35O22</t>
  </si>
  <si>
    <t>BG505_T332N  80.0_sCD4   48d</t>
  </si>
  <si>
    <t>BG505_T332N  80.0_sCD4   447-52D</t>
  </si>
  <si>
    <t>BG505_T332N  80.0_sCD4   CD4_IgG2</t>
  </si>
  <si>
    <t>BG505_T332N  80.0_sCD4   PGDM1400</t>
  </si>
  <si>
    <t>BG505_T332N  80.0_sCD4   PGT121</t>
  </si>
  <si>
    <t>BG505_T332N  80.0_sCD4   PGT128</t>
  </si>
  <si>
    <t>BG505_T332N  80.0_sCD4   PGT135</t>
  </si>
  <si>
    <t>BG505_T332N  80.0_sCD4   PGT145</t>
  </si>
  <si>
    <t>BG505_T332N  80.0_sCD4   PGT151</t>
  </si>
  <si>
    <t>BG505_T332N  80.0_sCD4   PG9</t>
  </si>
  <si>
    <t>BG505_T332N  80.0_sCD4   PG16</t>
  </si>
  <si>
    <t>BG505_T332N  80.0_sCD4   VRC01</t>
  </si>
  <si>
    <t>BG505_T332N  80.0_sCD4   b6</t>
  </si>
  <si>
    <t>BG505_T332N  80.0_sCD4   b12</t>
  </si>
  <si>
    <t>MN.3  80.0_sCD4   1-79</t>
  </si>
  <si>
    <t>MN.3  20.0_sCD4   1-79</t>
  </si>
  <si>
    <t>MN.3  20.0_sCD4   2G12</t>
  </si>
  <si>
    <t>MN.3  20.0_sCD4   4B3</t>
  </si>
  <si>
    <t>MN.3  20.0_sCD4   4E10</t>
  </si>
  <si>
    <t>MN.3  20.0_sCD4   10E8</t>
  </si>
  <si>
    <t>MN.3  20.0_sCD4   17b</t>
  </si>
  <si>
    <t>MN.3  20.0_sCD4   35O22</t>
  </si>
  <si>
    <t>MN.3  20.0_sCD4   48d</t>
  </si>
  <si>
    <t>MN.3  20.0_sCD4   447-52D</t>
  </si>
  <si>
    <t>MN.3  20.0_sCD4   CD4_IgG2</t>
  </si>
  <si>
    <t>MN.3  20.0_sCD4   PGDM1400</t>
  </si>
  <si>
    <t>MN.3  20.0_sCD4   PGT121</t>
  </si>
  <si>
    <t>MN.3  20.0_sCD4   PGT128</t>
  </si>
  <si>
    <t>MN.3  20.0_sCD4   PGT135</t>
  </si>
  <si>
    <t>MN.3  20.0_sCD4   PGT145</t>
  </si>
  <si>
    <t>MN.3  20.0_sCD4   PGT151</t>
  </si>
  <si>
    <t>MN.3  20.0_sCD4   PG9</t>
  </si>
  <si>
    <t>MN.3  20.0_sCD4   PG16</t>
  </si>
  <si>
    <t>MN.3  20.0_sCD4   VRC01</t>
  </si>
  <si>
    <t>MN.3  20.0_sCD4   b6</t>
  </si>
  <si>
    <t>MN.3  20.0_sCD4   b12</t>
  </si>
  <si>
    <t>BaL.01  20.0_sCD4   1_79</t>
  </si>
  <si>
    <t>BaL.01  20.0_sCD4   2G12</t>
  </si>
  <si>
    <t>BaL.01  20.0_sCD4   4B3</t>
  </si>
  <si>
    <t>BaL.01  20.0_sCD4   4E10</t>
  </si>
  <si>
    <t>BaL.01  20.0_sCD4   10E8</t>
  </si>
  <si>
    <t>BaL.01  20.0_sCD4   17b</t>
  </si>
  <si>
    <t>BaL.01  20.0_sCD4   35O22</t>
  </si>
  <si>
    <t>BaL.01  20.0_sCD4   48d</t>
  </si>
  <si>
    <t>BaL.01  20.0_sCD4   447-52D</t>
  </si>
  <si>
    <t>BaL.01  20.0_sCD4   CD4_IgG2</t>
  </si>
  <si>
    <t>BaL.01  20.0_sCD4   PGDM1400</t>
  </si>
  <si>
    <t>BaL.01  20.0_sCD4   PGT121</t>
  </si>
  <si>
    <t>BaL.01  20.0_sCD4   PGT128</t>
  </si>
  <si>
    <t>BaL.01  20.0_sCD4   PGT135</t>
  </si>
  <si>
    <t>BaL.01  20.0_sCD4   PGT145</t>
  </si>
  <si>
    <t>BaL.01  20.0_sCD4   PGT151</t>
  </si>
  <si>
    <t>BaL.01  20.0_sCD4   PG9</t>
  </si>
  <si>
    <t>BaL.01  20.0_sCD4   PG16</t>
  </si>
  <si>
    <t>BaL.01  20.0_sCD4   VRC01</t>
  </si>
  <si>
    <t>BaL.01  20.0_sCD4   b6</t>
  </si>
  <si>
    <t>BaL.01  20.0_sCD4   b12</t>
  </si>
  <si>
    <t>JR-FL  20.0_sCD4   1_79</t>
  </si>
  <si>
    <t>JR-FL  20.0_sCD4   2G12</t>
  </si>
  <si>
    <t>JR-FL  20.0_sCD4   4B3</t>
  </si>
  <si>
    <t>JR-FL  20.0_sCD4   4E10</t>
  </si>
  <si>
    <t>JR-FL  20.0_sCD4   10E8</t>
  </si>
  <si>
    <t>JR-FL  20.0_sCD4   17b</t>
  </si>
  <si>
    <t>JR-FL  20.0_sCD4   35O22</t>
  </si>
  <si>
    <t>JR-FL  20.0_sCD4   48d</t>
  </si>
  <si>
    <t>JR-FL  20.0_sCD4   447-52D</t>
  </si>
  <si>
    <t>JR-FL  20.0_sCD4   CD4_IgG2</t>
  </si>
  <si>
    <t>JR-FL  20.0_sCD4   PGDM1400</t>
  </si>
  <si>
    <t>JR-FL  20.0_sCD4   PGT121</t>
  </si>
  <si>
    <t>JR-FL  20.0_sCD4   PGT128</t>
  </si>
  <si>
    <t>JR-FL  20.0_sCD4   PGT135</t>
  </si>
  <si>
    <t>JR-FL  20.0_sCD4   PGT145</t>
  </si>
  <si>
    <t>JR-FL  20.0_sCD4   PGT151</t>
  </si>
  <si>
    <t>JR-FL  20.0_sCD4   PG9</t>
  </si>
  <si>
    <t>JR-FL  20.0_sCD4   PG16</t>
  </si>
  <si>
    <t>JR-FL  20.0_sCD4   VRC01</t>
  </si>
  <si>
    <t>JR-FL  20.0_sCD4   b6</t>
  </si>
  <si>
    <t>JR-FL  20.0_sCD4   b12</t>
  </si>
  <si>
    <t>BG505_T332N  20.0_sCD4   1_79</t>
  </si>
  <si>
    <t>BG505_T332N  20.0_sCD4   2G12</t>
  </si>
  <si>
    <t>BG505_T332N  20.0_sCD4   4B3</t>
  </si>
  <si>
    <t>BG505_T332N  20.0_sCD4   4E10</t>
  </si>
  <si>
    <t>BG505_T332N  20.0_sCD4   10E8</t>
  </si>
  <si>
    <t>BG505_T332N  20.0_sCD4   17b</t>
  </si>
  <si>
    <t>BG505_T332N  20.0_sCD4   35O22</t>
  </si>
  <si>
    <t>BG505_T332N  20.0_sCD4   48d</t>
  </si>
  <si>
    <t>BG505_T332N  20.0_sCD4   447-52D</t>
  </si>
  <si>
    <t>BG505_T332N  20.0_sCD4   CD4_IgG2</t>
  </si>
  <si>
    <t>BG505_T332N  20.0_sCD4   PGDM1400</t>
  </si>
  <si>
    <t>BG505_T332N  20.0_sCD4   PGT121</t>
  </si>
  <si>
    <t>BG505_T332N  20.0_sCD4   PGT128</t>
  </si>
  <si>
    <t>BG505_T332N  20.0_sCD4   PGT135</t>
  </si>
  <si>
    <t>BG505_T332N  20.0_sCD4   PGT145</t>
  </si>
  <si>
    <t>BG505_T332N  20.0_sCD4   PGT151</t>
  </si>
  <si>
    <t>BG505_T332N  20.0_sCD4   PG9</t>
  </si>
  <si>
    <t>BG505_T332N  20.0_sCD4   PG16</t>
  </si>
  <si>
    <t>BG505_T332N  20.0_sCD4   VRC01</t>
  </si>
  <si>
    <t>BG505_T332N  20.0_sCD4   b6</t>
  </si>
  <si>
    <t>BG505_T332N  20.0_sCD4   b12</t>
  </si>
  <si>
    <t>MN.3  5.0_sCD4   1-79</t>
  </si>
  <si>
    <t>MN.3  1.25_sCD4   1-79</t>
  </si>
  <si>
    <t>MN.3  0.3125_sCD4   1-79</t>
  </si>
  <si>
    <t>MN.3  0.0781_sCD4   1-79</t>
  </si>
  <si>
    <t>MN.3  0_sCD4   1-79</t>
  </si>
  <si>
    <t>MuLV  0_sCD4   1-79</t>
  </si>
  <si>
    <t>MN.3  5.0_sCD4   2G12</t>
  </si>
  <si>
    <t>MN.3  1.25_sCD4   2G12</t>
  </si>
  <si>
    <t>MN.3  0.3125_sCD4   2G12</t>
  </si>
  <si>
    <t>MN.3  0.0781_sCD4   2G12</t>
  </si>
  <si>
    <t>MN.3  0_sCD4   2G12</t>
  </si>
  <si>
    <t>MuLV  0_sCD4   2G12</t>
  </si>
  <si>
    <t>MN.3  5.0_sCD4   4B3</t>
  </si>
  <si>
    <t>MN.3  1.25_sCD4   4B3</t>
  </si>
  <si>
    <t>MN.3  0.3125_sCD4   4B3</t>
  </si>
  <si>
    <t>MN.3  0.0781_sCD4   4B3</t>
  </si>
  <si>
    <t>MN.3  0_sCD4   4B3</t>
  </si>
  <si>
    <t>MuLV  0_sCD4   4B3</t>
  </si>
  <si>
    <t>MN.3  5.0_sCD4   4E10</t>
  </si>
  <si>
    <t>MN.3  1.25_sCD4   4E10</t>
  </si>
  <si>
    <t>MN.3  0.3125_sCD4   4E10</t>
  </si>
  <si>
    <t>MN.3  0.0781_sCD4   4E10</t>
  </si>
  <si>
    <t>MN.3  0_sCD4   4E10</t>
  </si>
  <si>
    <t>MuLV  0_sCD4   4E10</t>
  </si>
  <si>
    <t>MN.3  5.0_sCD4   10E8</t>
  </si>
  <si>
    <t>MN.3  1.25_sCD4   10E8</t>
  </si>
  <si>
    <t>MN.3  0.3125_sCD4   10E8</t>
  </si>
  <si>
    <t>MN.3  0.0781_sCD4   10E8</t>
  </si>
  <si>
    <t>MN.3  0_sCD4   10E8</t>
  </si>
  <si>
    <t>MuLV  0_sCD4   10E8</t>
  </si>
  <si>
    <t>MN.3  5.0_sCD4   17b</t>
  </si>
  <si>
    <t>MN.3  1.25_sCD4   17b</t>
  </si>
  <si>
    <t>MN.3  0.3125_sCD4   17b</t>
  </si>
  <si>
    <t>MN.3  0.0781_sCD4   17b</t>
  </si>
  <si>
    <t>MN.3  0_sCD4   17b</t>
  </si>
  <si>
    <t>MuLV  0_sCD4   17b</t>
  </si>
  <si>
    <t>MN.3  5.0_sCD4   35O22</t>
  </si>
  <si>
    <t>MN.3  1.25_sCD4   35O22</t>
  </si>
  <si>
    <t>MN.3  0.3125_sCD4   35O22</t>
  </si>
  <si>
    <t>MN.3  0.0781_sCD4   35O22</t>
  </si>
  <si>
    <t>MN.3  0_sCD4   35O22</t>
  </si>
  <si>
    <t>MuLV  0_sCD4   35O22</t>
  </si>
  <si>
    <t>MN.3  5.0_sCD4   48d</t>
  </si>
  <si>
    <t>MN.3  1.25_sCD4   48d</t>
  </si>
  <si>
    <t>MN.3  0.3125_sCD4   48d</t>
  </si>
  <si>
    <t>MN.3  0.0781_sCD4   48d</t>
  </si>
  <si>
    <t>MN.3  0_sCD4   48d</t>
  </si>
  <si>
    <t>MuLV  0_sCD4   48d</t>
  </si>
  <si>
    <t>MN.3  5.0_sCD4   447-52D</t>
  </si>
  <si>
    <t>MN.3  1.25_sCD4   447-52D</t>
  </si>
  <si>
    <t>MN.3  0.3125_sCD4   447-52D</t>
  </si>
  <si>
    <t>MN.3  0.0781_sCD4   447-52D</t>
  </si>
  <si>
    <t>MN.3  0_sCD4   447-52D</t>
  </si>
  <si>
    <t>MuLV  0_sCD4   447-52D</t>
  </si>
  <si>
    <t>MN.3  5.0_sCD4   CD4_IgG2</t>
  </si>
  <si>
    <t>MN.3  1.25_sCD4   CD4_IgG2</t>
  </si>
  <si>
    <t>MN.3  0.3125_sCD4   CD4_IgG2</t>
  </si>
  <si>
    <t>MN.3  0.0781_sCD4   CD4_IgG2</t>
  </si>
  <si>
    <t>MN.3  0_sCD4   CD4_IgG2</t>
  </si>
  <si>
    <t>MuLV  0_sCD4   CD4_IgG2</t>
  </si>
  <si>
    <t>MN.3  5.0_sCD4   PGDM1400</t>
  </si>
  <si>
    <t>MN.3  1.25_sCD4   PGDM1400</t>
  </si>
  <si>
    <t>MN.3  0.3125_sCD4   PGDM1400</t>
  </si>
  <si>
    <t>MN.3  0.0781_sCD4   PGDM1400</t>
  </si>
  <si>
    <t>MN.3  0_sCD4   PGDM1400</t>
  </si>
  <si>
    <t>MuLV  0_sCD4   PGDM1400</t>
  </si>
  <si>
    <t>MN.3  5.0_sCD4   PGT121</t>
  </si>
  <si>
    <t>MN.3  1.25_sCD4   PGT121</t>
  </si>
  <si>
    <t>MN.3  0.3125_sCD4   PGT121</t>
  </si>
  <si>
    <t>MN.3  0.0781_sCD4   PGT121</t>
  </si>
  <si>
    <t>MN.3  0_sCD4   PGT121</t>
  </si>
  <si>
    <t>MuLV  0_sCD4   PGT121</t>
  </si>
  <si>
    <t>MN.3  5.0_sCD4   PGT128</t>
  </si>
  <si>
    <t>MN.3  1.25_sCD4   PGT128</t>
  </si>
  <si>
    <t>MN.3  0.3125_sCD4   PGT128</t>
  </si>
  <si>
    <t>MN.3  0.0781_sCD4   PGT128</t>
  </si>
  <si>
    <t>MN.3  0_sCD4   PGT128</t>
  </si>
  <si>
    <t>MuLV  0_sCD4   PGT128</t>
  </si>
  <si>
    <t>MN.3  5.0_sCD4   PGT135</t>
  </si>
  <si>
    <t>MN.3  1.25_sCD4   PGT135</t>
  </si>
  <si>
    <t>MN.3  0.3125_sCD4   PGT135</t>
  </si>
  <si>
    <t>MN.3  0.0781_sCD4   PGT135</t>
  </si>
  <si>
    <t>MN.3  0_sCD4   PGT135</t>
  </si>
  <si>
    <t>MuLV  0_sCD4   PGT135</t>
  </si>
  <si>
    <t>MN.3  5.0_sCD4   PGT145</t>
  </si>
  <si>
    <t>MN.3  1.25_sCD4   PGT145</t>
  </si>
  <si>
    <t>MN.3  0.3125_sCD4   PGT145</t>
  </si>
  <si>
    <t>MN.3  0.0781_sCD4   PGT145</t>
  </si>
  <si>
    <t>MN.3  0_sCD4   PGT145</t>
  </si>
  <si>
    <t>MuLV  0_sCD4   PGT145</t>
  </si>
  <si>
    <t>MN.3  5.0_sCD4   PGT151</t>
  </si>
  <si>
    <t>MN.3  1.25_sCD4   PGT151</t>
  </si>
  <si>
    <t>MN.3  0.3125_sCD4   PGT151</t>
  </si>
  <si>
    <t>MN.3  0.0781_sCD4   PGT151</t>
  </si>
  <si>
    <t>MN.3  0_sCD4   PGT151</t>
  </si>
  <si>
    <t>MuLV  0_sCD4   PGT151</t>
  </si>
  <si>
    <t>MN.3  5.0_sCD4   PG9</t>
  </si>
  <si>
    <t>MN.3  1.25_sCD4   PG9</t>
  </si>
  <si>
    <t>MN.3  0.3125_sCD4   PG9</t>
  </si>
  <si>
    <t>MN.3  0.0781_sCD4   PG9</t>
  </si>
  <si>
    <t>MN.3  0_sCD4   PG9</t>
  </si>
  <si>
    <t>MuLV  0_sCD4   PG9</t>
  </si>
  <si>
    <t>MN.3  5.0_sCD4   PG16</t>
  </si>
  <si>
    <t>MN.3  1.25_sCD4   PG16</t>
  </si>
  <si>
    <t>MN.3  0.3125_sCD4   PG16</t>
  </si>
  <si>
    <t>MN.3  0.0781_sCD4   PG16</t>
  </si>
  <si>
    <t>MN.3  0_sCD4   PG16</t>
  </si>
  <si>
    <t>MuLV  0_sCD4   PG16</t>
  </si>
  <si>
    <t>MN.3  5.0_sCD4   VRC01</t>
  </si>
  <si>
    <t>MN.3  1.25_sCD4   VRC01</t>
  </si>
  <si>
    <t>MN.3  0.3125_sCD4   VRC01</t>
  </si>
  <si>
    <t>MN.3  0.0781_sCD4   VRC01</t>
  </si>
  <si>
    <t>MN.3  0_sCD4   VRC01</t>
  </si>
  <si>
    <t>MuLV  0_sCD4   VRC01</t>
  </si>
  <si>
    <t>MN.3  5.0_sCD4   b6</t>
  </si>
  <si>
    <t>MN.3  1.25_sCD4   b6</t>
  </si>
  <si>
    <t>MN.3  0.3125_sCD4   b6</t>
  </si>
  <si>
    <t>MN.3  0.0781_sCD4   b6</t>
  </si>
  <si>
    <t>MN.3  0_sCD4   b6</t>
  </si>
  <si>
    <t>MuLV  0_sCD4   b6</t>
  </si>
  <si>
    <t>MN.3  5.0_sCD4   b12</t>
  </si>
  <si>
    <t>MN.3  1.25_sCD4   b12</t>
  </si>
  <si>
    <t>MN.3  0.3125_sCD4   b12</t>
  </si>
  <si>
    <t>MN.3  0.0781_sCD4   b12</t>
  </si>
  <si>
    <t>MN.3  0_sCD4   b12</t>
  </si>
  <si>
    <t>MuLV  0_sCD4   b12</t>
  </si>
  <si>
    <t>BaL.01  5.0_sCD4   1_79</t>
  </si>
  <si>
    <t>BaL.01  1.25_sCD4   1_79</t>
  </si>
  <si>
    <t>BaL.01  0.3125_sCD4   1_79</t>
  </si>
  <si>
    <t>BaL.01  0.0781_sCD4   1_79</t>
  </si>
  <si>
    <t>BaL.01  0_sCD4   1_79</t>
  </si>
  <si>
    <t>MuLV  0_sCD4   1_79</t>
  </si>
  <si>
    <t>BaL.01  5.0_sCD4   2G12</t>
  </si>
  <si>
    <t>BaL.01  1.25_sCD4   2G12</t>
  </si>
  <si>
    <t>BaL.01  0.3125_sCD4   2G12</t>
  </si>
  <si>
    <t>BaL.01  0.0781_sCD4   2G12</t>
  </si>
  <si>
    <t>BaL.01  0_sCD4   2G12</t>
  </si>
  <si>
    <t>BaL.01  5.0_sCD4   4B3</t>
  </si>
  <si>
    <t>BaL.01  1.25_sCD4   4B3</t>
  </si>
  <si>
    <t>BaL.01  0.3125_sCD4   4B3</t>
  </si>
  <si>
    <t>BaL.01  0.0781_sCD4   4B3</t>
  </si>
  <si>
    <t>BaL.01  0_sCD4   4B3</t>
  </si>
  <si>
    <t>BaL.01  5.0_sCD4   4E10</t>
  </si>
  <si>
    <t>BaL.01  1.25_sCD4   4E10</t>
  </si>
  <si>
    <t>BaL.01  0.3125_sCD4   4E10</t>
  </si>
  <si>
    <t>BaL.01  0.0781_sCD4   4E10</t>
  </si>
  <si>
    <t>BaL.01  0_sCD4   4E10</t>
  </si>
  <si>
    <t>BaL.01  5.0_sCD4   10E8</t>
  </si>
  <si>
    <t>BaL.01  1.25_sCD4   10E8</t>
  </si>
  <si>
    <t>BaL.01  0.3125_sCD4   10E8</t>
  </si>
  <si>
    <t>BaL.01  0.0781_sCD4   10E8</t>
  </si>
  <si>
    <t>BaL.01  0_sCD4   10E8</t>
  </si>
  <si>
    <t>BaL.01  5.0_sCD4   17b</t>
  </si>
  <si>
    <t>BaL.01  1.25_sCD4   17b</t>
  </si>
  <si>
    <t>BaL.01  0.3125_sCD4   17b</t>
  </si>
  <si>
    <t>BaL.01  0.0781_sCD4   17b</t>
  </si>
  <si>
    <t>BaL.01  0_sCD4   17b</t>
  </si>
  <si>
    <t>BaL.01  5.0_sCD4   35O22</t>
  </si>
  <si>
    <t>BaL.01  1.25_sCD4   35O22</t>
  </si>
  <si>
    <t>BaL.01  0.3125_sCD4   35O22</t>
  </si>
  <si>
    <t>BaL.01  0.0781_sCD4   35O22</t>
  </si>
  <si>
    <t>BaL.01  0_sCD4   35O22</t>
  </si>
  <si>
    <t>BaL.01  5.0_sCD4   48d</t>
  </si>
  <si>
    <t>BaL.01  1.25_sCD4   48d</t>
  </si>
  <si>
    <t>BaL.01  0.3125_sCD4   48d</t>
  </si>
  <si>
    <t>BaL.01  0.0781_sCD4   48d</t>
  </si>
  <si>
    <t>BaL.01  0_sCD4   48d</t>
  </si>
  <si>
    <t>BaL.01  5.0_sCD4   447-52D</t>
  </si>
  <si>
    <t>BaL.01  1.25_sCD4   447-52D</t>
  </si>
  <si>
    <t>BaL.01  0.3125_sCD4   447-52D</t>
  </si>
  <si>
    <t>BaL.01  0.0781_sCD4   447-52D</t>
  </si>
  <si>
    <t>BaL.01  0_sCD4   447-52D</t>
  </si>
  <si>
    <t>BaL.01  5.0_sCD4   CD4_IgG2</t>
  </si>
  <si>
    <t>BaL.01  1.25_sCD4   CD4_IgG2</t>
  </si>
  <si>
    <t>BaL.01  0.3125_sCD4   CD4_IgG2</t>
  </si>
  <si>
    <t>BaL.01  0.0781_sCD4   CD4_IgG2</t>
  </si>
  <si>
    <t>BaL.01  0_sCD4   CD4_IgG2</t>
  </si>
  <si>
    <t>BaL.01  5.0_sCD4   PGDM1400</t>
  </si>
  <si>
    <t>BaL.01  1.25_sCD4   PGDM1400</t>
  </si>
  <si>
    <t>BaL.01  0.3125_sCD4   PGDM1400</t>
  </si>
  <si>
    <t>BaL.01  0.0781_sCD4   PGDM1400</t>
  </si>
  <si>
    <t>BaL.01  0_sCD4   PGDM1400</t>
  </si>
  <si>
    <t>BaL.01  5.0_sCD4   PGT121</t>
  </si>
  <si>
    <t>BaL.01  1.25_sCD4   PGT121</t>
  </si>
  <si>
    <t>BaL.01  0.3125_sCD4   PGT121</t>
  </si>
  <si>
    <t>BaL.01  0.0781_sCD4   PGT121</t>
  </si>
  <si>
    <t>BaL.01  0_sCD4   PGT121</t>
  </si>
  <si>
    <t>BaL.01  5.0_sCD4   PGT128</t>
  </si>
  <si>
    <t>BaL.01  1.25_sCD4   PGT128</t>
  </si>
  <si>
    <t>BaL.01  0.3125_sCD4   PGT128</t>
  </si>
  <si>
    <t>BaL.01  0.0781_sCD4   PGT128</t>
  </si>
  <si>
    <t>BaL.01  0_sCD4   PGT128</t>
  </si>
  <si>
    <t>BaL.01  5.0_sCD4   PGT135</t>
  </si>
  <si>
    <t>BaL.01  1.25_sCD4   PGT135</t>
  </si>
  <si>
    <t>BaL.01  0.3125_sCD4   PGT135</t>
  </si>
  <si>
    <t>BaL.01  0.0781_sCD4   PGT135</t>
  </si>
  <si>
    <t>BaL.01  0_sCD4   PGT135</t>
  </si>
  <si>
    <t>BaL.01  5.0_sCD4   PGT145</t>
  </si>
  <si>
    <t>BaL.01  1.25_sCD4   PGT145</t>
  </si>
  <si>
    <t>BaL.01  0.3125_sCD4   PGT145</t>
  </si>
  <si>
    <t>BaL.01  0.0781_sCD4   PGT145</t>
  </si>
  <si>
    <t>BaL.01  0_sCD4   PGT145</t>
  </si>
  <si>
    <t>BaL.01  5.0_sCD4   PGT151</t>
  </si>
  <si>
    <t>BaL.01  1.25_sCD4   PGT151</t>
  </si>
  <si>
    <t>BaL.01  0.3125_sCD4   PGT151</t>
  </si>
  <si>
    <t>BaL.01  0.0781_sCD4   PGT151</t>
  </si>
  <si>
    <t>BaL.01  0_sCD4   PGT151</t>
  </si>
  <si>
    <t>BaL.01  5.0_sCD4   PG9</t>
  </si>
  <si>
    <t>BaL.01  1.25_sCD4   PG9</t>
  </si>
  <si>
    <t>BaL.01  0.3125_sCD4   PG9</t>
  </si>
  <si>
    <t>BaL.01  0.0781_sCD4   PG9</t>
  </si>
  <si>
    <t>BaL.01  0_sCD4   PG9</t>
  </si>
  <si>
    <t>BaL.01  5.0_sCD4   PG16</t>
  </si>
  <si>
    <t>BaL.01  1.25_sCD4   PG16</t>
  </si>
  <si>
    <t>BaL.01  0.3125_sCD4   PG16</t>
  </si>
  <si>
    <t>BaL.01  0.0781_sCD4   PG16</t>
  </si>
  <si>
    <t>BaL.01  0_sCD4   PG16</t>
  </si>
  <si>
    <t>BaL.01  5.0_sCD4   VRC01</t>
  </si>
  <si>
    <t>BaL.01  1.25_sCD4   VRC01</t>
  </si>
  <si>
    <t>BaL.01  0.3125_sCD4   VRC01</t>
  </si>
  <si>
    <t>BaL.01  0.0781_sCD4   VRC01</t>
  </si>
  <si>
    <t>BaL.01  0_sCD4   VRC01</t>
  </si>
  <si>
    <t>BaL.01  5.0_sCD4   b6</t>
  </si>
  <si>
    <t>BaL.01  1.25_sCD4   b6</t>
  </si>
  <si>
    <t>BaL.01  0.3125_sCD4   b6</t>
  </si>
  <si>
    <t>BaL.01  0.0781_sCD4   b6</t>
  </si>
  <si>
    <t>BaL.01  0_sCD4   b6</t>
  </si>
  <si>
    <t>BaL.01  5.0_sCD4   b12</t>
  </si>
  <si>
    <t>BaL.01  1.25_sCD4   b12</t>
  </si>
  <si>
    <t>BaL.01  0.3125_sCD4   b12</t>
  </si>
  <si>
    <t>BaL.01  0.0781_sCD4   b12</t>
  </si>
  <si>
    <t>BaL.01  0_sCD4   b12</t>
  </si>
  <si>
    <t>JR-FL  5.0_sCD4   1_79</t>
  </si>
  <si>
    <t>JR-FL  1.25_sCD4   1_79</t>
  </si>
  <si>
    <t>JR-FL  0.3125_sCD4   1_79</t>
  </si>
  <si>
    <t>JR-FL  0.0781_sCD4   1_79</t>
  </si>
  <si>
    <t>JR-FL  0_sCD4   1_79</t>
  </si>
  <si>
    <t>JR-FL  5.0_sCD4   2G12</t>
  </si>
  <si>
    <t>JR-FL  1.25_sCD4   2G12</t>
  </si>
  <si>
    <t>JR-FL  0.3125_sCD4   2G12</t>
  </si>
  <si>
    <t>JR-FL  0.0781_sCD4   2G12</t>
  </si>
  <si>
    <t>JR-FL  0_sCD4   2G12</t>
  </si>
  <si>
    <t>JR-FL  5.0_sCD4   4B3</t>
  </si>
  <si>
    <t>JR-FL  1.25_sCD4   4B3</t>
  </si>
  <si>
    <t>JR-FL  0.3125_sCD4   4B3</t>
  </si>
  <si>
    <t>JR-FL  0.0781_sCD4   4B3</t>
  </si>
  <si>
    <t>JR-FL  0_sCD4   4B3</t>
  </si>
  <si>
    <t>JR-FL  5.0_sCD4   4E10</t>
  </si>
  <si>
    <t>JR-FL  1.25_sCD4   4E10</t>
  </si>
  <si>
    <t>JR-FL  0.3125_sCD4   4E10</t>
  </si>
  <si>
    <t>JR-FL  0.0781_sCD4   4E10</t>
  </si>
  <si>
    <t>JR-FL  0_sCD4   4E10</t>
  </si>
  <si>
    <t>JR-FL  5.0_sCD4   10E8</t>
  </si>
  <si>
    <t>JR-FL  1.25_sCD4   10E8</t>
  </si>
  <si>
    <t>JR-FL  0.3125_sCD4   10E8</t>
  </si>
  <si>
    <t>JR-FL  0.0781_sCD4   10E8</t>
  </si>
  <si>
    <t>JR-FL  0_sCD4   10E8</t>
  </si>
  <si>
    <t>JR-FL  5.0_sCD4   17b</t>
  </si>
  <si>
    <t>JR-FL  1.25_sCD4   17b</t>
  </si>
  <si>
    <t>JR-FL  0.3125_sCD4   17b</t>
  </si>
  <si>
    <t>JR-FL  0.0781_sCD4   17b</t>
  </si>
  <si>
    <t>JR-FL  0_sCD4   17b</t>
  </si>
  <si>
    <t>JR-FL  5.0_sCD4   35O22</t>
  </si>
  <si>
    <t>JR-FL  1.25_sCD4   35O22</t>
  </si>
  <si>
    <t>JR-FL  0.3125_sCD4   35O22</t>
  </si>
  <si>
    <t>JR-FL  0.0781_sCD4   35O22</t>
  </si>
  <si>
    <t>JR-FL  0_sCD4   35O22</t>
  </si>
  <si>
    <t>JR-FL  5.0_sCD4   48d</t>
  </si>
  <si>
    <t>JR-FL  1.25_sCD4   48d</t>
  </si>
  <si>
    <t>JR-FL  0.3125_sCD4   48d</t>
  </si>
  <si>
    <t>JR-FL  0.0781_sCD4   48d</t>
  </si>
  <si>
    <t>JR-FL  0_sCD4   48d</t>
  </si>
  <si>
    <t>JR-FL  5.0_sCD4   447-52D</t>
  </si>
  <si>
    <t>JR-FL  1.25_sCD4   447-52D</t>
  </si>
  <si>
    <t>JR-FL  0.3125_sCD4   447-52D</t>
  </si>
  <si>
    <t>JR-FL  0.0781_sCD4   447-52D</t>
  </si>
  <si>
    <t>JR-FL  0_sCD4   447-52D</t>
  </si>
  <si>
    <t>JR-FL  5.0_sCD4   CD4_IgG2</t>
  </si>
  <si>
    <t>JR-FL  1.25_sCD4   CD4_IgG2</t>
  </si>
  <si>
    <t>JR-FL  0.3125_sCD4   CD4_IgG2</t>
  </si>
  <si>
    <t>JR-FL  0.0781_sCD4   CD4_IgG2</t>
  </si>
  <si>
    <t>JR-FL  0_sCD4   CD4_IgG2</t>
  </si>
  <si>
    <t>JR-FL  5.0_sCD4   PGDM1400</t>
  </si>
  <si>
    <t>JR-FL  1.25_sCD4   PGDM1400</t>
  </si>
  <si>
    <t>JR-FL  0.3125_sCD4   PGDM1400</t>
  </si>
  <si>
    <t>JR-FL  0.0781_sCD4   PGDM1400</t>
  </si>
  <si>
    <t>JR-FL  0_sCD4   PGDM1400</t>
  </si>
  <si>
    <t>JR-FL  5.0_sCD4   PGT121</t>
  </si>
  <si>
    <t>JR-FL  1.25_sCD4   PGT121</t>
  </si>
  <si>
    <t>JR-FL  0.3125_sCD4   PGT121</t>
  </si>
  <si>
    <t>JR-FL  0.0781_sCD4   PGT121</t>
  </si>
  <si>
    <t>JR-FL  0_sCD4   PGT121</t>
  </si>
  <si>
    <t>JR-FL  5.0_sCD4   PGT128</t>
  </si>
  <si>
    <t>JR-FL  1.25_sCD4   PGT128</t>
  </si>
  <si>
    <t>JR-FL  0.3125_sCD4   PGT128</t>
  </si>
  <si>
    <t>JR-FL  0.0781_sCD4   PGT128</t>
  </si>
  <si>
    <t>JR-FL  0_sCD4   PGT128</t>
  </si>
  <si>
    <t>JR-FL  5.0_sCD4   PGT135</t>
  </si>
  <si>
    <t>JR-FL  1.25_sCD4   PGT135</t>
  </si>
  <si>
    <t>JR-FL  0.3125_sCD4   PGT135</t>
  </si>
  <si>
    <t>JR-FL  0.0781_sCD4   PGT135</t>
  </si>
  <si>
    <t>JR-FL  0_sCD4   PGT135</t>
  </si>
  <si>
    <t>JR-FL  5.0_sCD4   PGT145</t>
  </si>
  <si>
    <t>JR-FL  1.25_sCD4   PGT145</t>
  </si>
  <si>
    <t>JR-FL  0.3125_sCD4   PGT145</t>
  </si>
  <si>
    <t>JR-FL  0.0781_sCD4   PGT145</t>
  </si>
  <si>
    <t>JR-FL  0_sCD4   PGT145</t>
  </si>
  <si>
    <t>JR-FL  5.0_sCD4   PGT151</t>
  </si>
  <si>
    <t>JR-FL  1.25_sCD4   PGT151</t>
  </si>
  <si>
    <t>JR-FL  0.3125_sCD4   PGT151</t>
  </si>
  <si>
    <t>JR-FL  0.0781_sCD4   PGT151</t>
  </si>
  <si>
    <t>JR-FL  0_sCD4   PGT151</t>
  </si>
  <si>
    <t>JR-FL  5.0_sCD4   PG9</t>
  </si>
  <si>
    <t>JR-FL  1.25_sCD4   PG9</t>
  </si>
  <si>
    <t>JR-FL  0.3125_sCD4   PG9</t>
  </si>
  <si>
    <t>JR-FL  0.0781_sCD4   PG9</t>
  </si>
  <si>
    <t>JR-FL  0_sCD4   PG9</t>
  </si>
  <si>
    <t>JR-FL  5.0_sCD4   PG16</t>
  </si>
  <si>
    <t>JR-FL  1.25_sCD4   PG16</t>
  </si>
  <si>
    <t>JR-FL  0.3125_sCD4   PG16</t>
  </si>
  <si>
    <t>JR-FL  0.0781_sCD4   PG16</t>
  </si>
  <si>
    <t>JR-FL  0_sCD4   PG16</t>
  </si>
  <si>
    <t>JR-FL  5.0_sCD4   VRC01</t>
  </si>
  <si>
    <t>JR-FL  1.25_sCD4   VRC01</t>
  </si>
  <si>
    <t>JR-FL  0.3125_sCD4   VRC01</t>
  </si>
  <si>
    <t>JR-FL  0.0781_sCD4   VRC01</t>
  </si>
  <si>
    <t>JR-FL  0_sCD4   VRC01</t>
  </si>
  <si>
    <t>JR-FL  5.0_sCD4   b6</t>
  </si>
  <si>
    <t>JR-FL  1.25_sCD4   b6</t>
  </si>
  <si>
    <t>JR-FL  0.3125_sCD4   b6</t>
  </si>
  <si>
    <t>JR-FL  0.0781_sCD4   b6</t>
  </si>
  <si>
    <t>JR-FL  0_sCD4   b6</t>
  </si>
  <si>
    <t>JR-FL  5.0_sCD4   b12</t>
  </si>
  <si>
    <t>JR-FL  1.25_sCD4   b12</t>
  </si>
  <si>
    <t>JR-FL  0.3125_sCD4   b12</t>
  </si>
  <si>
    <t>JR-FL  0.0781_sCD4   b12</t>
  </si>
  <si>
    <t>JR-FL  0_sCD4   b12</t>
  </si>
  <si>
    <t>BG505_T332N  5.0_sCD4   1_79</t>
  </si>
  <si>
    <t>BG505_T332N  1.25_sCD4   1_79</t>
  </si>
  <si>
    <t>BG505_T332N  0.3125_sCD4   1_79</t>
  </si>
  <si>
    <t>BG505_T332N  0.0781_sCD4   1_79</t>
  </si>
  <si>
    <t>BG505_T332N  0_sCD4   1_79</t>
  </si>
  <si>
    <t>BG505_T332N  5.0_sCD4   2G12</t>
  </si>
  <si>
    <t>BG505_T332N  1.25_sCD4   2G12</t>
  </si>
  <si>
    <t>BG505_T332N  0.3125_sCD4   2G12</t>
  </si>
  <si>
    <t>BG505_T332N  0.0781_sCD4   2G12</t>
  </si>
  <si>
    <t>BG505_T332N  0_sCD4   2G12</t>
  </si>
  <si>
    <t>BG505_T332N  5.0_sCD4   4B3</t>
  </si>
  <si>
    <t>BG505_T332N  1.25_sCD4   4B3</t>
  </si>
  <si>
    <t>BG505_T332N  0.3125_sCD4   4B3</t>
  </si>
  <si>
    <t>BG505_T332N  0.0781_sCD4   4B3</t>
  </si>
  <si>
    <t>BG505_T332N  0_sCD4   4B3</t>
  </si>
  <si>
    <t>BG505_T332N  5.0_sCD4   4E10</t>
  </si>
  <si>
    <t>BG505_T332N  1.25_sCD4   4E10</t>
  </si>
  <si>
    <t>BG505_T332N  0.3125_sCD4   4E10</t>
  </si>
  <si>
    <t>BG505_T332N  0.0781_sCD4   4E10</t>
  </si>
  <si>
    <t>BG505_T332N  0_sCD4   4E10</t>
  </si>
  <si>
    <t>BG505_T332N  5.0_sCD4   10E8</t>
  </si>
  <si>
    <t>BG505_T332N  1.25_sCD4   10E8</t>
  </si>
  <si>
    <t>BG505_T332N  0.3125_sCD4   10E8</t>
  </si>
  <si>
    <t>BG505_T332N  0.0781_sCD4   10E8</t>
  </si>
  <si>
    <t>BG505_T332N  0_sCD4   10E8</t>
  </si>
  <si>
    <t>BG505_T332N  5.0_sCD4   17b</t>
  </si>
  <si>
    <t>BG505_T332N  1.25_sCD4   17b</t>
  </si>
  <si>
    <t>BG505_T332N  0.3125_sCD4   17b</t>
  </si>
  <si>
    <t>BG505_T332N  0.0781_sCD4   17b</t>
  </si>
  <si>
    <t>BG505_T332N  0_sCD4   17b</t>
  </si>
  <si>
    <t>BG505_T332N  5.0_sCD4   35O22</t>
  </si>
  <si>
    <t>BG505_T332N  1.25_sCD4   35O22</t>
  </si>
  <si>
    <t>BG505_T332N  0.3125_sCD4   35O22</t>
  </si>
  <si>
    <t>BG505_T332N  0.0781_sCD4   35O22</t>
  </si>
  <si>
    <t>BG505_T332N  0_sCD4   35O22</t>
  </si>
  <si>
    <t>BG505_T332N  5.0_sCD4   48d</t>
  </si>
  <si>
    <t>BG505_T332N  1.25_sCD4   48d</t>
  </si>
  <si>
    <t>BG505_T332N  0.3125_sCD4   48d</t>
  </si>
  <si>
    <t>BG505_T332N  0.0781_sCD4   48d</t>
  </si>
  <si>
    <t>BG505_T332N  0_sCD4   48d</t>
  </si>
  <si>
    <t>BG505_T332N  5.0_sCD4   447-52D</t>
  </si>
  <si>
    <t>BG505_T332N  1.25_sCD4   447-52D</t>
  </si>
  <si>
    <t>BG505_T332N  0.3125_sCD4   447-52D</t>
  </si>
  <si>
    <t>BG505_T332N  0.0781_sCD4   447-52D</t>
  </si>
  <si>
    <t>BG505_T332N  0_sCD4   447-52D</t>
  </si>
  <si>
    <t>BG505_T332N  5.0_sCD4   CD4_IgG2</t>
  </si>
  <si>
    <t>BG505_T332N  1.25_sCD4   CD4_IgG2</t>
  </si>
  <si>
    <t>BG505_T332N  0.3125_sCD4   CD4_IgG2</t>
  </si>
  <si>
    <t>BG505_T332N  0.0781_sCD4   CD4_IgG2</t>
  </si>
  <si>
    <t>BG505_T332N  0_sCD4   CD4_IgG2</t>
  </si>
  <si>
    <t>BG505_T332N  5.0_sCD4   PGDM1400</t>
  </si>
  <si>
    <t>BG505_T332N  1.25_sCD4   PGDM1400</t>
  </si>
  <si>
    <t>BG505_T332N  0.3125_sCD4   PGDM1400</t>
  </si>
  <si>
    <t>BG505_T332N  0.0781_sCD4   PGDM1400</t>
  </si>
  <si>
    <t>BG505_T332N  0_sCD4   PGDM1400</t>
  </si>
  <si>
    <t>BG505_T332N  5.0_sCD4   PGT121</t>
  </si>
  <si>
    <t>BG505_T332N  1.25_sCD4   PGT121</t>
  </si>
  <si>
    <t>BG505_T332N  0.3125_sCD4   PGT121</t>
  </si>
  <si>
    <t>BG505_T332N  0.0781_sCD4   PGT121</t>
  </si>
  <si>
    <t>BG505_T332N  0_sCD4   PGT121</t>
  </si>
  <si>
    <t>BG505_T332N  5.0_sCD4   PGT128</t>
  </si>
  <si>
    <t>BG505_T332N  1.25_sCD4   PGT128</t>
  </si>
  <si>
    <t>BG505_T332N  0.3125_sCD4   PGT128</t>
  </si>
  <si>
    <t>BG505_T332N  0.0781_sCD4   PGT128</t>
  </si>
  <si>
    <t>BG505_T332N  0_sCD4   PGT128</t>
  </si>
  <si>
    <t>BG505_T332N  5.0_sCD4   PGT135</t>
  </si>
  <si>
    <t>BG505_T332N  1.25_sCD4   PGT135</t>
  </si>
  <si>
    <t>BG505_T332N  0.3125_sCD4   PGT135</t>
  </si>
  <si>
    <t>BG505_T332N  0.0781_sCD4   PGT135</t>
  </si>
  <si>
    <t>BG505_T332N  0_sCD4   PGT135</t>
  </si>
  <si>
    <t>BG505_T332N  5.0_sCD4   PGT145</t>
  </si>
  <si>
    <t>BG505_T332N  1.25_sCD4   PGT145</t>
  </si>
  <si>
    <t>BG505_T332N  0.3125_sCD4   PGT145</t>
  </si>
  <si>
    <t>BG505_T332N  0.0781_sCD4   PGT145</t>
  </si>
  <si>
    <t>BG505_T332N  0_sCD4   PGT145</t>
  </si>
  <si>
    <t>BG505_T332N  5.0_sCD4   PGT151</t>
  </si>
  <si>
    <t>BG505_T332N  1.25_sCD4   PGT151</t>
  </si>
  <si>
    <t>BG505_T332N  0.3125_sCD4   PGT151</t>
  </si>
  <si>
    <t>BG505_T332N  0.0781_sCD4   PGT151</t>
  </si>
  <si>
    <t>BG505_T332N  0_sCD4   PGT151</t>
  </si>
  <si>
    <t>BG505_T332N  5.0_sCD4   PG9</t>
  </si>
  <si>
    <t>BG505_T332N  1.25_sCD4   PG9</t>
  </si>
  <si>
    <t>BG505_T332N  0.3125_sCD4   PG9</t>
  </si>
  <si>
    <t>BG505_T332N  0.0781_sCD4   PG9</t>
  </si>
  <si>
    <t>BG505_T332N  0_sCD4   PG9</t>
  </si>
  <si>
    <t>BG505_T332N  5.0_sCD4   PG16</t>
  </si>
  <si>
    <t>BG505_T332N  1.25_sCD4   PG16</t>
  </si>
  <si>
    <t>BG505_T332N  0.3125_sCD4   PG16</t>
  </si>
  <si>
    <t>BG505_T332N  0.0781_sCD4   PG16</t>
  </si>
  <si>
    <t>BG505_T332N  0_sCD4   PG16</t>
  </si>
  <si>
    <t>BG505_T332N  5.0_sCD4   VRC01</t>
  </si>
  <si>
    <t>BG505_T332N  1.25_sCD4   VRC01</t>
  </si>
  <si>
    <t>BG505_T332N  0.3125_sCD4   VRC01</t>
  </si>
  <si>
    <t>BG505_T332N  0.0781_sCD4   VRC01</t>
  </si>
  <si>
    <t>BG505_T332N  0_sCD4   VRC01</t>
  </si>
  <si>
    <t>BG505_T332N  5.0_sCD4   b6</t>
  </si>
  <si>
    <t>BG505_T332N  1.25_sCD4   b6</t>
  </si>
  <si>
    <t>BG505_T332N  0.3125_sCD4   b6</t>
  </si>
  <si>
    <t>BG505_T332N  0.0781_sCD4   b6</t>
  </si>
  <si>
    <t>BG505_T332N  0_sCD4   b6</t>
  </si>
  <si>
    <t>BG505_T332N  5.0_sCD4   b12</t>
  </si>
  <si>
    <t>BG505_T332N  1.25_sCD4   b12</t>
  </si>
  <si>
    <t>BG505_T332N  0.3125_sCD4   b12</t>
  </si>
  <si>
    <t>BG505_T332N  0.0781_sCD4   b12</t>
  </si>
  <si>
    <t>BG505_T332N  0_sCD4   b12</t>
  </si>
  <si>
    <t>MuLV  0_sCD4  10 min. 0.006</t>
  </si>
  <si>
    <t>BaL.01  80.0_sCD4  10 min. 0.006</t>
  </si>
  <si>
    <t>BaL.01  20.0_sCD4  10 min. 0.006</t>
  </si>
  <si>
    <t>BaL.01  5.0_sCD4  10 min. 0.006</t>
  </si>
  <si>
    <t>BaL.01  1.25_sCD4  10 min. 0.006</t>
  </si>
  <si>
    <t>BaL.01  0.3125_sCD4  10 min. 0.006</t>
  </si>
  <si>
    <t>BaL.01  0.0781_sCD4  10 min. 0.006</t>
  </si>
  <si>
    <t>BaL.01  0_sCD4  10 min. 0.006</t>
  </si>
  <si>
    <t>MuLV  0_sCD4  10 min. 0.017</t>
  </si>
  <si>
    <t>BaL.01  80.0_sCD4  10 min. 0.017</t>
  </si>
  <si>
    <t>BaL.01  20.0_sCD4  10 min. 0.017</t>
  </si>
  <si>
    <t>BaL.01  5.0_sCD4  10 min. 0.017</t>
  </si>
  <si>
    <t>BaL.01  1.25_sCD4  10 min. 0.017</t>
  </si>
  <si>
    <t>BaL.01  0.3125_sCD4  10 min. 0.017</t>
  </si>
  <si>
    <t>BaL.01  0.0781_sCD4  10 min. 0.017</t>
  </si>
  <si>
    <t>BaL.01  0_sCD4  10 min. 0.017</t>
  </si>
  <si>
    <t>MuLV  0_sCD4  10 min. 0.051</t>
  </si>
  <si>
    <t>BaL.01  80.0_sCD4  10 min. 0.051</t>
  </si>
  <si>
    <t>BaL.01  20.0_sCD4  10 min. 0.051</t>
  </si>
  <si>
    <t>BaL.01  5.0_sCD4  10 min. 0.051</t>
  </si>
  <si>
    <t>BaL.01  1.25_sCD4  10 min. 0.051</t>
  </si>
  <si>
    <t>BaL.01  0.3125_sCD4  10 min. 0.051</t>
  </si>
  <si>
    <t>BaL.01  0.0781_sCD4  10 min. 0.051</t>
  </si>
  <si>
    <t>BaL.01  0_sCD4  10 min. 0.051</t>
  </si>
  <si>
    <t>MuLV  0_sCD4  10 min. 0.152</t>
  </si>
  <si>
    <t>BaL.01  80.0_sCD4  10 min. 0.152</t>
  </si>
  <si>
    <t>BaL.01  20.0_sCD4  10 min. 0.152</t>
  </si>
  <si>
    <t>BaL.01  5.0_sCD4  10 min. 0.152</t>
  </si>
  <si>
    <t>BaL.01  1.25_sCD4  10 min. 0.152</t>
  </si>
  <si>
    <t>BaL.01  0.3125_sCD4  10 min. 0.152</t>
  </si>
  <si>
    <t>BaL.01  0.0781_sCD4  10 min. 0.152</t>
  </si>
  <si>
    <t>BaL.01  0_sCD4  10 min. 0.152</t>
  </si>
  <si>
    <t>MuLV  0_sCD4  10 min. 0.457</t>
  </si>
  <si>
    <t>BaL.01  80.0_sCD4  10 min. 0.457</t>
  </si>
  <si>
    <t>BaL.01  20.0_sCD4  10 min. 0.457</t>
  </si>
  <si>
    <t>BaL.01  5.0_sCD4  10 min. 0.457</t>
  </si>
  <si>
    <t>BaL.01  1.25_sCD4  10 min. 0.457</t>
  </si>
  <si>
    <t>BaL.01  0.3125_sCD4  10 min. 0.457</t>
  </si>
  <si>
    <t>BaL.01  0.0781_sCD4  10 min. 0.457</t>
  </si>
  <si>
    <t>BaL.01  0_sCD4  10 min. 0.457</t>
  </si>
  <si>
    <t>MuLV  0_sCD4  10 min. 1.37</t>
  </si>
  <si>
    <t>BaL.01  80.0_sCD4  10 min. 1.37</t>
  </si>
  <si>
    <t>BaL.01  20.0_sCD4  10 min. 1.37</t>
  </si>
  <si>
    <t>BaL.01  5.0_sCD4  10 min. 1.37</t>
  </si>
  <si>
    <t>BaL.01  1.25_sCD4  10 min. 1.37</t>
  </si>
  <si>
    <t>BaL.01  0.3125_sCD4  10 min. 1.37</t>
  </si>
  <si>
    <t>BaL.01  0.0781_sCD4  10 min. 1.37</t>
  </si>
  <si>
    <t>BaL.01  0_sCD4  10 min. 1.37</t>
  </si>
  <si>
    <t>MuLV  0_sCD4  10 min. 4.12</t>
  </si>
  <si>
    <t>BaL.01  80.0_sCD4  10 min. 4.12</t>
  </si>
  <si>
    <t>BaL.01  20.0_sCD4  10 min. 4.12</t>
  </si>
  <si>
    <t>BaL.01  5.0_sCD4  10 min. 4.12</t>
  </si>
  <si>
    <t>BaL.01  1.25_sCD4  10 min. 4.12</t>
  </si>
  <si>
    <t>BaL.01  0.3125_sCD4  10 min. 4.12</t>
  </si>
  <si>
    <t>BaL.01  0.0781_sCD4  10 min. 4.12</t>
  </si>
  <si>
    <t>BaL.01  0_sCD4  10 min. 4.12</t>
  </si>
  <si>
    <t>MuLV  0_sCD4  10 min. 12.3</t>
  </si>
  <si>
    <t>BaL.01  80.0_sCD4  10 min. 12.3</t>
  </si>
  <si>
    <t>BaL.01  20.0_sCD4  10 min. 12.3</t>
  </si>
  <si>
    <t>BaL.01  5.0_sCD4  10 min. 12.3</t>
  </si>
  <si>
    <t>BaL.01  1.25_sCD4  10 min. 12.3</t>
  </si>
  <si>
    <t>BaL.01  0.3125_sCD4  10 min. 12.3</t>
  </si>
  <si>
    <t>BaL.01  0.0781_sCD4  10 min. 12.3</t>
  </si>
  <si>
    <t>BaL.01  0_sCD4  10 min. 12.3</t>
  </si>
  <si>
    <t>MuLV  0_sCD4  10 min. 37.0</t>
  </si>
  <si>
    <t>BaL.01  80.0_sCD4  10 min. 37.0</t>
  </si>
  <si>
    <t>BaL.01  20.0_sCD4  10 min. 37.0</t>
  </si>
  <si>
    <t>BaL.01  5.0_sCD4  10 min. 37.0</t>
  </si>
  <si>
    <t>BaL.01  1.25_sCD4  10 min. 37.0</t>
  </si>
  <si>
    <t>BaL.01  0.3125_sCD4  10 min. 37.0</t>
  </si>
  <si>
    <t>BaL.01  0.0781_sCD4  10 min. 37.0</t>
  </si>
  <si>
    <t>BaL.01  0_sCD4  10 min. 37.0</t>
  </si>
  <si>
    <t>MuLV  0_sCD4  10 min. 111</t>
  </si>
  <si>
    <t>BaL.01  80.0_sCD4  10 min. 111</t>
  </si>
  <si>
    <t>BaL.01  20.0_sCD4  10 min. 111</t>
  </si>
  <si>
    <t>BaL.01  5.0_sCD4  10 min. 111</t>
  </si>
  <si>
    <t>BaL.01  1.25_sCD4  10 min. 111</t>
  </si>
  <si>
    <t>BaL.01  0.3125_sCD4  10 min. 111</t>
  </si>
  <si>
    <t>BaL.01  0.0781_sCD4  10 min. 111</t>
  </si>
  <si>
    <t>BaL.01  0_sCD4  10 min. 111</t>
  </si>
  <si>
    <t>MuLV  0_sCD4  10 min. 333</t>
  </si>
  <si>
    <t>BaL.01  80.0_sCD4  10 min. 333</t>
  </si>
  <si>
    <t>BaL.01  20.0_sCD4  10 min. 333</t>
  </si>
  <si>
    <t>BaL.01  5.0_sCD4  10 min. 333</t>
  </si>
  <si>
    <t>BaL.01  1.25_sCD4  10 min. 333</t>
  </si>
  <si>
    <t>BaL.01  0.3125_sCD4  10 min. 333</t>
  </si>
  <si>
    <t>BaL.01  0.0781_sCD4  10 min. 333</t>
  </si>
  <si>
    <t>BaL.01  0_sCD4  10 min. 333</t>
  </si>
  <si>
    <t>MuLV  0_sCD4  10 min. 1000</t>
  </si>
  <si>
    <t>BaL.01  80.0_sCD4  10 min. 1000</t>
  </si>
  <si>
    <t>BaL.01  20.0_sCD4  10 min. 1000</t>
  </si>
  <si>
    <t>BaL.01  5.0_sCD4  10 min. 1000</t>
  </si>
  <si>
    <t>BaL.01  1.25_sCD4  10 min. 1000</t>
  </si>
  <si>
    <t>BaL.01  0.3125_sCD4  10 min. 1000</t>
  </si>
  <si>
    <t>BaL.01  0.0781_sCD4  10 min. 1000</t>
  </si>
  <si>
    <t>BaL.01  0_sCD4  10 min. 1000</t>
  </si>
  <si>
    <t>MuLV  0_sCD4  60 min. 0.006</t>
  </si>
  <si>
    <t>BaL.01  80.0_sCD4  60 min. 0.006</t>
  </si>
  <si>
    <t>BaL.01  20.0_sCD4  60 min. 0.006</t>
  </si>
  <si>
    <t>BaL.01  5.0_sCD4  60 min. 0.006</t>
  </si>
  <si>
    <t>BaL.01  1.25_sCD4  60 min. 0.006</t>
  </si>
  <si>
    <t>BaL.01  0.3125_sCD4  60 min. 0.006</t>
  </si>
  <si>
    <t>BaL.01  0.0781_sCD4  60 min. 0.006</t>
  </si>
  <si>
    <t>BaL.01  0_sCD4  60 min. 0.006</t>
  </si>
  <si>
    <t>MuLV  0_sCD4  60 min. 0.017</t>
  </si>
  <si>
    <t>BaL.01  80.0_sCD4  60 min. 0.017</t>
  </si>
  <si>
    <t>BaL.01  20.0_sCD4  60 min. 0.017</t>
  </si>
  <si>
    <t>BaL.01  5.0_sCD4  60 min. 0.017</t>
  </si>
  <si>
    <t>BaL.01  1.25_sCD4  60 min. 0.017</t>
  </si>
  <si>
    <t>BaL.01  0.3125_sCD4  60 min. 0.017</t>
  </si>
  <si>
    <t>BaL.01  0.0781_sCD4  60 min. 0.017</t>
  </si>
  <si>
    <t>BaL.01  0_sCD4  60 min. 0.017</t>
  </si>
  <si>
    <t>MuLV  0_sCD4  60 min. 0.051</t>
  </si>
  <si>
    <t>BaL.01  80.0_sCD4  60 min. 0.051</t>
  </si>
  <si>
    <t>BaL.01  20.0_sCD4  60 min. 0.051</t>
  </si>
  <si>
    <t>BaL.01  5.0_sCD4  60 min. 0.051</t>
  </si>
  <si>
    <t>BaL.01  1.25_sCD4  60 min. 0.051</t>
  </si>
  <si>
    <t>BaL.01  0.3125_sCD4  60 min. 0.051</t>
  </si>
  <si>
    <t>BaL.01  0.0781_sCD4  60 min. 0.051</t>
  </si>
  <si>
    <t>BaL.01  0_sCD4  60 min. 0.051</t>
  </si>
  <si>
    <t>MuLV  0_sCD4  60 min. 0.152</t>
  </si>
  <si>
    <t>BaL.01  80.0_sCD4  60 min. 0.152</t>
  </si>
  <si>
    <t>BaL.01  20.0_sCD4  60 min. 0.152</t>
  </si>
  <si>
    <t>BaL.01  5.0_sCD4  60 min. 0.152</t>
  </si>
  <si>
    <t>BaL.01  1.25_sCD4  60 min. 0.152</t>
  </si>
  <si>
    <t>BaL.01  0.3125_sCD4  60 min. 0.152</t>
  </si>
  <si>
    <t>BaL.01  0.0781_sCD4  60 min. 0.152</t>
  </si>
  <si>
    <t>BaL.01  0_sCD4  60 min. 0.152</t>
  </si>
  <si>
    <t>MuLV  0_sCD4  60 min. 0.457</t>
  </si>
  <si>
    <t>BaL.01  80.0_sCD4  60 min. 0.457</t>
  </si>
  <si>
    <t>BaL.01  20.0_sCD4  60 min. 0.457</t>
  </si>
  <si>
    <t>BaL.01  5.0_sCD4  60 min. 0.457</t>
  </si>
  <si>
    <t>BaL.01  1.25_sCD4  60 min. 0.457</t>
  </si>
  <si>
    <t>BaL.01  0.3125_sCD4  60 min. 0.457</t>
  </si>
  <si>
    <t>BaL.01  0.0781_sCD4  60 min. 0.457</t>
  </si>
  <si>
    <t>BaL.01  0_sCD4  60 min. 0.457</t>
  </si>
  <si>
    <t>MuLV  0_sCD4  60 min. 1.37</t>
  </si>
  <si>
    <t>BaL.01  80.0_sCD4  60 min. 1.37</t>
  </si>
  <si>
    <t>BaL.01  20.0_sCD4  60 min. 1.37</t>
  </si>
  <si>
    <t>BaL.01  5.0_sCD4  60 min. 1.37</t>
  </si>
  <si>
    <t>BaL.01  1.25_sCD4  60 min. 1.37</t>
  </si>
  <si>
    <t>BaL.01  0.3125_sCD4  60 min. 1.37</t>
  </si>
  <si>
    <t>BaL.01  0.0781_sCD4  60 min. 1.37</t>
  </si>
  <si>
    <t>BaL.01  0_sCD4  60 min. 1.37</t>
  </si>
  <si>
    <t>MuLV  0_sCD4  60 min. 4.12</t>
  </si>
  <si>
    <t>BaL.01  80.0_sCD4  60 min. 4.12</t>
  </si>
  <si>
    <t>BaL.01  20.0_sCD4  60 min. 4.12</t>
  </si>
  <si>
    <t>BaL.01  5.0_sCD4  60 min. 4.12</t>
  </si>
  <si>
    <t>BaL.01  1.25_sCD4  60 min. 4.12</t>
  </si>
  <si>
    <t>BaL.01  0.3125_sCD4  60 min. 4.12</t>
  </si>
  <si>
    <t>BaL.01  0.0781_sCD4  60 min. 4.12</t>
  </si>
  <si>
    <t>BaL.01  0_sCD4  60 min. 4.12</t>
  </si>
  <si>
    <t>MuLV  0_sCD4  60 min. 12.3</t>
  </si>
  <si>
    <t>BaL.01  80.0_sCD4  60 min. 12.3</t>
  </si>
  <si>
    <t>BaL.01  20.0_sCD4  60 min. 12.3</t>
  </si>
  <si>
    <t>BaL.01  5.0_sCD4  60 min. 12.3</t>
  </si>
  <si>
    <t>BaL.01  1.25_sCD4  60 min. 12.3</t>
  </si>
  <si>
    <t>BaL.01  0.3125_sCD4  60 min. 12.3</t>
  </si>
  <si>
    <t>BaL.01  0.0781_sCD4  60 min. 12.3</t>
  </si>
  <si>
    <t>BaL.01  0_sCD4  60 min. 12.3</t>
  </si>
  <si>
    <t>MuLV  0_sCD4  60 min. 37.0</t>
  </si>
  <si>
    <t>BaL.01  80.0_sCD4  60 min. 37.0</t>
  </si>
  <si>
    <t>BaL.01  20.0_sCD4  60 min. 37.0</t>
  </si>
  <si>
    <t>BaL.01  5.0_sCD4  60 min. 37.0</t>
  </si>
  <si>
    <t>BaL.01  1.25_sCD4  60 min. 37.0</t>
  </si>
  <si>
    <t>BaL.01  0.3125_sCD4  60 min. 37.0</t>
  </si>
  <si>
    <t>BaL.01  0.0781_sCD4  60 min. 37.0</t>
  </si>
  <si>
    <t>BaL.01  0_sCD4  60 min. 37.0</t>
  </si>
  <si>
    <t>MuLV  0_sCD4  60 min. 111</t>
  </si>
  <si>
    <t>BaL.01  80.0_sCD4  60 min. 111</t>
  </si>
  <si>
    <t>BaL.01  20.0_sCD4  60 min. 111</t>
  </si>
  <si>
    <t>BaL.01  5.0_sCD4  60 min. 111</t>
  </si>
  <si>
    <t>BaL.01  1.25_sCD4  60 min. 111</t>
  </si>
  <si>
    <t>BaL.01  0.3125_sCD4  60 min. 111</t>
  </si>
  <si>
    <t>BaL.01  0.0781_sCD4  60 min. 111</t>
  </si>
  <si>
    <t>BaL.01  0_sCD4  60 min. 111</t>
  </si>
  <si>
    <t>MuLV  0_sCD4  60 min. 333</t>
  </si>
  <si>
    <t>BaL.01  80.0_sCD4  60 min. 333</t>
  </si>
  <si>
    <t>BaL.01  20.0_sCD4  60 min. 333</t>
  </si>
  <si>
    <t>BaL.01  5.0_sCD4  60 min. 333</t>
  </si>
  <si>
    <t>BaL.01  1.25_sCD4  60 min. 333</t>
  </si>
  <si>
    <t>BaL.01  0.3125_sCD4  60 min. 333</t>
  </si>
  <si>
    <t>BaL.01  0.0781_sCD4  60 min. 333</t>
  </si>
  <si>
    <t>BaL.01  0_sCD4  60 min. 333</t>
  </si>
  <si>
    <t>MuLV  0_sCD4  60 min. 1000</t>
  </si>
  <si>
    <t>BaL.01  80.0_sCD4  60 min. 1000</t>
  </si>
  <si>
    <t>BaL.01  20.0_sCD4  60 min. 1000</t>
  </si>
  <si>
    <t>BaL.01  5.0_sCD4  60 min. 1000</t>
  </si>
  <si>
    <t>BaL.01  1.25_sCD4  60 min. 1000</t>
  </si>
  <si>
    <t>BaL.01  0.3125_sCD4  60 min. 1000</t>
  </si>
  <si>
    <t>BaL.01  0.0781_sCD4  60 min. 1000</t>
  </si>
  <si>
    <t>BaL.01  0_sCD4  60 min. 1000</t>
  </si>
  <si>
    <t>MuLV  0_sCD4  1-79 00min</t>
  </si>
  <si>
    <t>BaL.01  80.0_sCD4  1-79 00min</t>
  </si>
  <si>
    <t>BaL.01  20.0_sCD4  1-79 00min</t>
  </si>
  <si>
    <t>BaL.01  5.0_sCD4  1-79 00min</t>
  </si>
  <si>
    <t>BaL.01  1.25_sCD4  1-79 00min</t>
  </si>
  <si>
    <t>BaL.01  0.3125_sCD4  1-79 00min</t>
  </si>
  <si>
    <t>BaL.01  0.0781_sCD4  1-79 00min</t>
  </si>
  <si>
    <t>BaL.01  0_sCD4  1-79 00min</t>
  </si>
  <si>
    <t>MuLV  0_sCD4  1-79 01min</t>
  </si>
  <si>
    <t>BaL.01  80.0_sCD4  1-79 01min</t>
  </si>
  <si>
    <t>BaL.01  20.0_sCD4  1-79 01min</t>
  </si>
  <si>
    <t>BaL.01  5.0_sCD4  1-79 01min</t>
  </si>
  <si>
    <t>BaL.01  1.25_sCD4  1-79 01min</t>
  </si>
  <si>
    <t>BaL.01  0.3125_sCD4  1-79 01min</t>
  </si>
  <si>
    <t>BaL.01  0.0781_sCD4  1-79 01min</t>
  </si>
  <si>
    <t>BaL.01  0_sCD4  1-79 01min</t>
  </si>
  <si>
    <t>MuLV  0_sCD4  1-79 03min</t>
  </si>
  <si>
    <t>BaL.01  80.0_sCD4  1-79 03min</t>
  </si>
  <si>
    <t>BaL.01  20.0_sCD4  1-79 03min</t>
  </si>
  <si>
    <t>BaL.01  5.0_sCD4  1-79 03min</t>
  </si>
  <si>
    <t>BaL.01  1.25_sCD4  1-79 03min</t>
  </si>
  <si>
    <t>BaL.01  0.3125_sCD4  1-79 03min</t>
  </si>
  <si>
    <t>BaL.01  0.0781_sCD4  1-79 03min</t>
  </si>
  <si>
    <t>BaL.01  0_sCD4  1-79 03min</t>
  </si>
  <si>
    <t>MuLV  0_sCD4  1-79 05min</t>
  </si>
  <si>
    <t>BaL.01  80.0_sCD4  1-79 05min</t>
  </si>
  <si>
    <t>BaL.01  20.0_sCD4  1-79 05min</t>
  </si>
  <si>
    <t>BaL.01  5.0_sCD4  1-79 05min</t>
  </si>
  <si>
    <t>BaL.01  1.25_sCD4  1-79 05min</t>
  </si>
  <si>
    <t>BaL.01  0.3125_sCD4  1-79 05min</t>
  </si>
  <si>
    <t>BaL.01  0.0781_sCD4  1-79 05min</t>
  </si>
  <si>
    <t>BaL.01  0_sCD4  1-79 05min</t>
  </si>
  <si>
    <t>MuLV  0_sCD4  1-79 07min</t>
  </si>
  <si>
    <t>BaL.01  80.0_sCD4  1-79 07min</t>
  </si>
  <si>
    <t>BaL.01  20.0_sCD4  1-79 07min</t>
  </si>
  <si>
    <t>BaL.01  5.0_sCD4  1-79 07min</t>
  </si>
  <si>
    <t>BaL.01  1.25_sCD4  1-79 07min</t>
  </si>
  <si>
    <t>BaL.01  0.3125_sCD4  1-79 07min</t>
  </si>
  <si>
    <t>BaL.01  0.0781_sCD4  1-79 07min</t>
  </si>
  <si>
    <t>BaL.01  0_sCD4  1-79 07min</t>
  </si>
  <si>
    <t>MuLV  0_sCD4  1-79 09min</t>
  </si>
  <si>
    <t>BaL.01  80.0_sCD4  1-79 09min</t>
  </si>
  <si>
    <t>BaL.01  20.0_sCD4  1-79 09min</t>
  </si>
  <si>
    <t>BaL.01  5.0_sCD4  1-79 09min</t>
  </si>
  <si>
    <t>BaL.01  1.25_sCD4  1-79 09min</t>
  </si>
  <si>
    <t>BaL.01  0.3125_sCD4  1-79 09min</t>
  </si>
  <si>
    <t>BaL.01  0.0781_sCD4  1-79 09min</t>
  </si>
  <si>
    <t>BaL.01  0_sCD4  1-79 09min</t>
  </si>
  <si>
    <t>MuLV  0_sCD4  1-79 11min</t>
  </si>
  <si>
    <t>BaL.01  80.0_sCD4  1-79 11min</t>
  </si>
  <si>
    <t>BaL.01  20.0_sCD4  1-79 11min</t>
  </si>
  <si>
    <t>BaL.01  5.0_sCD4  1-79 11min</t>
  </si>
  <si>
    <t>BaL.01  1.25_sCD4  1-79 11min</t>
  </si>
  <si>
    <t>BaL.01  0.3125_sCD4  1-79 11min</t>
  </si>
  <si>
    <t>BaL.01  0.0781_sCD4  1-79 11min</t>
  </si>
  <si>
    <t>BaL.01  0_sCD4  1-79 11min</t>
  </si>
  <si>
    <t>MuLV  0_sCD4  1-79 13min</t>
  </si>
  <si>
    <t>BaL.01  80.0_sCD4  1-79 13min</t>
  </si>
  <si>
    <t>BaL.01  20.0_sCD4  1-79 13min</t>
  </si>
  <si>
    <t>BaL.01  5.0_sCD4  1-79 13min</t>
  </si>
  <si>
    <t>BaL.01  1.25_sCD4  1-79 13min</t>
  </si>
  <si>
    <t>BaL.01  0.3125_sCD4  1-79 13min</t>
  </si>
  <si>
    <t>BaL.01  0.0781_sCD4  1-79 13min</t>
  </si>
  <si>
    <t>BaL.01  0_sCD4  1-79 13min</t>
  </si>
  <si>
    <t>MuLV  0_sCD4  1-79 15min</t>
  </si>
  <si>
    <t>BaL.01  80.0_sCD4  1-79 15min</t>
  </si>
  <si>
    <t>BaL.01  20.0_sCD4  1-79 15min</t>
  </si>
  <si>
    <t>BaL.01  5.0_sCD4  1-79 15min</t>
  </si>
  <si>
    <t>BaL.01  1.25_sCD4  1-79 15min</t>
  </si>
  <si>
    <t>BaL.01  0.3125_sCD4  1-79 15min</t>
  </si>
  <si>
    <t>BaL.01  0.0781_sCD4  1-79 15min</t>
  </si>
  <si>
    <t>BaL.01  0_sCD4  1-79 15min</t>
  </si>
  <si>
    <t>MuLV  0_sCD4  1-79 17min</t>
  </si>
  <si>
    <t>BaL.01  80.0_sCD4  1-79 17min</t>
  </si>
  <si>
    <t>BaL.01  20.0_sCD4  1-79 17min</t>
  </si>
  <si>
    <t>BaL.01  5.0_sCD4  1-79 17min</t>
  </si>
  <si>
    <t>BaL.01  1.25_sCD4  1-79 17min</t>
  </si>
  <si>
    <t>BaL.01  0.3125_sCD4  1-79 17min</t>
  </si>
  <si>
    <t>BaL.01  0.0781_sCD4  1-79 17min</t>
  </si>
  <si>
    <t>BaL.01  0_sCD4  1-79 17min</t>
  </si>
  <si>
    <t>MuLV  0_sCD4  1-79 19min</t>
  </si>
  <si>
    <t>BaL.01  80.0_sCD4  1-79 19min</t>
  </si>
  <si>
    <t>BaL.01  20.0_sCD4  1-79 19min</t>
  </si>
  <si>
    <t>BaL.01  5.0_sCD4  1-79 19min</t>
  </si>
  <si>
    <t>BaL.01  1.25_sCD4  1-79 19min</t>
  </si>
  <si>
    <t>BaL.01  0.3125_sCD4  1-79 19min</t>
  </si>
  <si>
    <t>BaL.01  0.0781_sCD4  1-79 19min</t>
  </si>
  <si>
    <t>BaL.01  0_sCD4  1-79 19min</t>
  </si>
  <si>
    <t>MuLV  0_sCD4  1-79 21min</t>
  </si>
  <si>
    <t>BaL.01  80.0_sCD4  1-79 21min</t>
  </si>
  <si>
    <t>BaL.01  20.0_sCD4  1-79 21min</t>
  </si>
  <si>
    <t>BaL.01  5.0_sCD4  1-79 21min</t>
  </si>
  <si>
    <t>BaL.01  1.25_sCD4  1-79 21min</t>
  </si>
  <si>
    <t>BaL.01  0.3125_sCD4  1-79 21min</t>
  </si>
  <si>
    <t>BaL.01  0.0781_sCD4  1-79 21min</t>
  </si>
  <si>
    <t>BaL.01  0_sCD4  1-79 21min</t>
  </si>
  <si>
    <t>MuLV  0_sCD4  PGT145 00min</t>
  </si>
  <si>
    <t>BaL.01  80.0_sCD4  PGT145 00min</t>
  </si>
  <si>
    <t>BaL.01  20.0_sCD4  PGT145 00min</t>
  </si>
  <si>
    <t>BaL.01  5.0_sCD4  PGT145 00min</t>
  </si>
  <si>
    <t>BaL.01  1.25_sCD4  PGT145 00min</t>
  </si>
  <si>
    <t>BaL.01  0.3125_sCD4  PGT145 00min</t>
  </si>
  <si>
    <t>BaL.01  0.0781_sCD4  PGT145 00min</t>
  </si>
  <si>
    <t>BaL.01  0_sCD4  PGT145 00min</t>
  </si>
  <si>
    <t>MuLV  0_sCD4  PGT145 01min</t>
  </si>
  <si>
    <t>BaL.01  80.0_sCD4  PGT145 01min</t>
  </si>
  <si>
    <t>BaL.01  20.0_sCD4  PGT145 01min</t>
  </si>
  <si>
    <t>BaL.01  5.0_sCD4  PGT145 01min</t>
  </si>
  <si>
    <t>BaL.01  1.25_sCD4  PGT145 01min</t>
  </si>
  <si>
    <t>BaL.01  0.3125_sCD4  PGT145 01min</t>
  </si>
  <si>
    <t>BaL.01  0.0781_sCD4  PGT145 01min</t>
  </si>
  <si>
    <t>BaL.01  0_sCD4  PGT145 01min</t>
  </si>
  <si>
    <t>MuLV  0_sCD4  PGT145 03min</t>
  </si>
  <si>
    <t>BaL.01  80.0_sCD4  PGT145 03min</t>
  </si>
  <si>
    <t>BaL.01  20.0_sCD4  PGT145 03min</t>
  </si>
  <si>
    <t>BaL.01  5.0_sCD4  PGT145 03min</t>
  </si>
  <si>
    <t>BaL.01  1.25_sCD4  PGT145 03min</t>
  </si>
  <si>
    <t>BaL.01  0.3125_sCD4  PGT145 03min</t>
  </si>
  <si>
    <t>BaL.01  0.0781_sCD4  PGT145 03min</t>
  </si>
  <si>
    <t>BaL.01  0_sCD4  PGT145 03min</t>
  </si>
  <si>
    <t>MuLV  0_sCD4  PGT145 05min</t>
  </si>
  <si>
    <t>BaL.01  80.0_sCD4  PGT145 05min</t>
  </si>
  <si>
    <t>BaL.01  20.0_sCD4  PGT145 05min</t>
  </si>
  <si>
    <t>BaL.01  5.0_sCD4  PGT145 05min</t>
  </si>
  <si>
    <t>BaL.01  1.25_sCD4  PGT145 05min</t>
  </si>
  <si>
    <t>BaL.01  0.3125_sCD4  PGT145 05min</t>
  </si>
  <si>
    <t>BaL.01  0.0781_sCD4  PGT145 05min</t>
  </si>
  <si>
    <t>BaL.01  0_sCD4  PGT145 05min</t>
  </si>
  <si>
    <t>MuLV  0_sCD4  PGT145 07min</t>
  </si>
  <si>
    <t>BaL.01  80.0_sCD4  PGT145 07min</t>
  </si>
  <si>
    <t>BaL.01  20.0_sCD4  PGT145 07min</t>
  </si>
  <si>
    <t>BaL.01  5.0_sCD4  PGT145 07min</t>
  </si>
  <si>
    <t>BaL.01  1.25_sCD4  PGT145 07min</t>
  </si>
  <si>
    <t>BaL.01  0.3125_sCD4  PGT145 07min</t>
  </si>
  <si>
    <t>BaL.01  0.0781_sCD4  PGT145 07min</t>
  </si>
  <si>
    <t>BaL.01  0_sCD4  PGT145 07min</t>
  </si>
  <si>
    <t>MuLV  0_sCD4  PGT145 09min</t>
  </si>
  <si>
    <t>BaL.01  80.0_sCD4  PGT145 09min</t>
  </si>
  <si>
    <t>BaL.01  20.0_sCD4  PGT145 09min</t>
  </si>
  <si>
    <t>BaL.01  5.0_sCD4  PGT145 09min</t>
  </si>
  <si>
    <t>BaL.01  1.25_sCD4  PGT145 09min</t>
  </si>
  <si>
    <t>BaL.01  0.3125_sCD4  PGT145 09min</t>
  </si>
  <si>
    <t>BaL.01  0.0781_sCD4  PGT145 09min</t>
  </si>
  <si>
    <t>BaL.01  0_sCD4  PGT145 09min</t>
  </si>
  <si>
    <t>MuLV  0_sCD4  PGT145 11min</t>
  </si>
  <si>
    <t>BaL.01  80.0_sCD4  PGT145 11min</t>
  </si>
  <si>
    <t>BaL.01  20.0_sCD4  PGT145 11min</t>
  </si>
  <si>
    <t>BaL.01  5.0_sCD4  PGT145 11min</t>
  </si>
  <si>
    <t>BaL.01  1.25_sCD4  PGT145 11min</t>
  </si>
  <si>
    <t>BaL.01  0.3125_sCD4  PGT145 11min</t>
  </si>
  <si>
    <t>BaL.01  0.0781_sCD4  PGT145 11min</t>
  </si>
  <si>
    <t>BaL.01  0_sCD4  PGT145 11min</t>
  </si>
  <si>
    <t>MuLV  0_sCD4  PGT145 13min</t>
  </si>
  <si>
    <t>BaL.01  80.0_sCD4  PGT145 13min</t>
  </si>
  <si>
    <t>BaL.01  20.0_sCD4  PGT145 13min</t>
  </si>
  <si>
    <t>BaL.01  5.0_sCD4  PGT145 13min</t>
  </si>
  <si>
    <t>BaL.01  1.25_sCD4  PGT145 13min</t>
  </si>
  <si>
    <t>BaL.01  0.3125_sCD4  PGT145 13min</t>
  </si>
  <si>
    <t>BaL.01  0.0781_sCD4  PGT145 13min</t>
  </si>
  <si>
    <t>BaL.01  0_sCD4  PGT145 13min</t>
  </si>
  <si>
    <t>MuLV  0_sCD4  PGT145 15min</t>
  </si>
  <si>
    <t>BaL.01  80.0_sCD4  PGT145 15min</t>
  </si>
  <si>
    <t>BaL.01  20.0_sCD4  PGT145 15min</t>
  </si>
  <si>
    <t>BaL.01  5.0_sCD4  PGT145 15min</t>
  </si>
  <si>
    <t>BaL.01  1.25_sCD4  PGT145 15min</t>
  </si>
  <si>
    <t>BaL.01  0.3125_sCD4  PGT145 15min</t>
  </si>
  <si>
    <t>BaL.01  0.0781_sCD4  PGT145 15min</t>
  </si>
  <si>
    <t>BaL.01  0_sCD4  PGT145 15min</t>
  </si>
  <si>
    <t>MuLV  0_sCD4  PGT145 17min</t>
  </si>
  <si>
    <t>BaL.01  80.0_sCD4  PGT145 17min</t>
  </si>
  <si>
    <t>BaL.01  20.0_sCD4  PGT145 17min</t>
  </si>
  <si>
    <t>BaL.01  5.0_sCD4  PGT145 17min</t>
  </si>
  <si>
    <t>BaL.01  1.25_sCD4  PGT145 17min</t>
  </si>
  <si>
    <t>BaL.01  0.3125_sCD4  PGT145 17min</t>
  </si>
  <si>
    <t>BaL.01  0.0781_sCD4  PGT145 17min</t>
  </si>
  <si>
    <t>BaL.01  0_sCD4  PGT145 17min</t>
  </si>
  <si>
    <t>MuLV  0_sCD4  PGT145 19min</t>
  </si>
  <si>
    <t>BaL.01  80.0_sCD4  PGT145 19min</t>
  </si>
  <si>
    <t>BaL.01  20.0_sCD4  PGT145 19min</t>
  </si>
  <si>
    <t>BaL.01  5.0_sCD4  PGT145 19min</t>
  </si>
  <si>
    <t>BaL.01  1.25_sCD4  PGT145 19min</t>
  </si>
  <si>
    <t>BaL.01  0.3125_sCD4  PGT145 19min</t>
  </si>
  <si>
    <t>BaL.01  0.0781_sCD4  PGT145 19min</t>
  </si>
  <si>
    <t>BaL.01  0_sCD4  PGT145 19min</t>
  </si>
  <si>
    <t>MuLV  0_sCD4  PGT145 21min</t>
  </si>
  <si>
    <t>BaL.01  80.0_sCD4  PGT145 21min</t>
  </si>
  <si>
    <t>BaL.01  20.0_sCD4  PGT145 21min</t>
  </si>
  <si>
    <t>BaL.01  5.0_sCD4  PGT145 21min</t>
  </si>
  <si>
    <t>BaL.01  1.25_sCD4  PGT145 21min</t>
  </si>
  <si>
    <t>BaL.01  0.3125_sCD4  PGT145 21min</t>
  </si>
  <si>
    <t>BaL.01  0.0781_sCD4  PGT145 21min</t>
  </si>
  <si>
    <t>BaL.01  0_sCD4  PGT145 21min</t>
  </si>
  <si>
    <t>MuLV  0_sCD4  CD4-IgG2 0.006</t>
  </si>
  <si>
    <t>BaL.01  80.0_sCD4  CD4-IgG2 0.006</t>
  </si>
  <si>
    <t>BaL.01  20.0_sCD4  CD4-IgG2 0.006</t>
  </si>
  <si>
    <t>BaL.01  5.0_sCD4  CD4-IgG2 0.006</t>
  </si>
  <si>
    <t>BaL.01  1.25_sCD4  CD4-IgG2 0.006</t>
  </si>
  <si>
    <t>BaL.01  0.3125_sCD4  CD4-IgG2 0.006</t>
  </si>
  <si>
    <t>BaL.01  0.0781_sCD4  CD4-IgG2 0.006</t>
  </si>
  <si>
    <t>BaL.01  0_sCD4  CD4-IgG2 0.006</t>
  </si>
  <si>
    <t>MuLV  0_sCD4  CD4-IgG2 0.017</t>
  </si>
  <si>
    <t>BaL.01  80.0_sCD4  CD4-IgG2 0.017</t>
  </si>
  <si>
    <t>BaL.01  20.0_sCD4  CD4-IgG2 0.017</t>
  </si>
  <si>
    <t>BaL.01  5.0_sCD4  CD4-IgG2 0.017</t>
  </si>
  <si>
    <t>BaL.01  1.25_sCD4  CD4-IgG2 0.017</t>
  </si>
  <si>
    <t>BaL.01  0.3125_sCD4  CD4-IgG2 0.017</t>
  </si>
  <si>
    <t>BaL.01  0.0781_sCD4  CD4-IgG2 0.017</t>
  </si>
  <si>
    <t>BaL.01  0_sCD4  CD4-IgG2 0.017</t>
  </si>
  <si>
    <t>MuLV  0_sCD4  CD4-IgG2 0.051</t>
  </si>
  <si>
    <t>BaL.01  80.0_sCD4  CD4-IgG2 0.051</t>
  </si>
  <si>
    <t>BaL.01  20.0_sCD4  CD4-IgG2 0.051</t>
  </si>
  <si>
    <t>BaL.01  5.0_sCD4  CD4-IgG2 0.051</t>
  </si>
  <si>
    <t>BaL.01  1.25_sCD4  CD4-IgG2 0.051</t>
  </si>
  <si>
    <t>BaL.01  0.3125_sCD4  CD4-IgG2 0.051</t>
  </si>
  <si>
    <t>BaL.01  0.0781_sCD4  CD4-IgG2 0.051</t>
  </si>
  <si>
    <t>BaL.01  0_sCD4  CD4-IgG2 0.051</t>
  </si>
  <si>
    <t>MuLV  0_sCD4  CD4-IgG2 0.152</t>
  </si>
  <si>
    <t>BaL.01  80.0_sCD4  CD4-IgG2 0.152</t>
  </si>
  <si>
    <t>BaL.01  20.0_sCD4  CD4-IgG2 0.152</t>
  </si>
  <si>
    <t>BaL.01  5.0_sCD4  CD4-IgG2 0.152</t>
  </si>
  <si>
    <t>BaL.01  1.25_sCD4  CD4-IgG2 0.152</t>
  </si>
  <si>
    <t>BaL.01  0.3125_sCD4  CD4-IgG2 0.152</t>
  </si>
  <si>
    <t>BaL.01  0.0781_sCD4  CD4-IgG2 0.152</t>
  </si>
  <si>
    <t>BaL.01  0_sCD4  CD4-IgG2 0.152</t>
  </si>
  <si>
    <t>MuLV  0_sCD4  CD4-IgG2 0.457</t>
  </si>
  <si>
    <t>BaL.01  80.0_sCD4  CD4-IgG2 0.457</t>
  </si>
  <si>
    <t>BaL.01  20.0_sCD4  CD4-IgG2 0.457</t>
  </si>
  <si>
    <t>BaL.01  5.0_sCD4  CD4-IgG2 0.457</t>
  </si>
  <si>
    <t>BaL.01  1.25_sCD4  CD4-IgG2 0.457</t>
  </si>
  <si>
    <t>BaL.01  0.3125_sCD4  CD4-IgG2 0.457</t>
  </si>
  <si>
    <t>BaL.01  0.0781_sCD4  CD4-IgG2 0.457</t>
  </si>
  <si>
    <t>BaL.01  0_sCD4  CD4-IgG2 0.457</t>
  </si>
  <si>
    <t>MuLV  0_sCD4  CD4-IgG2 1.37</t>
  </si>
  <si>
    <t>BaL.01  80.0_sCD4  CD4-IgG2 1.37</t>
  </si>
  <si>
    <t>BaL.01  20.0_sCD4  CD4-IgG2 1.37</t>
  </si>
  <si>
    <t>BaL.01  5.0_sCD4  CD4-IgG2 1.37</t>
  </si>
  <si>
    <t>BaL.01  1.25_sCD4  CD4-IgG2 1.37</t>
  </si>
  <si>
    <t>BaL.01  0.3125_sCD4  CD4-IgG2 1.37</t>
  </si>
  <si>
    <t>BaL.01  0.0781_sCD4  CD4-IgG2 1.37</t>
  </si>
  <si>
    <t>BaL.01  0_sCD4  CD4-IgG2 1.37</t>
  </si>
  <si>
    <t>MuLV  0_sCD4  CD4-IgG2 4.12</t>
  </si>
  <si>
    <t>BaL.01  80.0_sCD4  CD4-IgG2 4.12</t>
  </si>
  <si>
    <t>BaL.01  20.0_sCD4  CD4-IgG2 4.12</t>
  </si>
  <si>
    <t>BaL.01  5.0_sCD4  CD4-IgG2 4.12</t>
  </si>
  <si>
    <t>BaL.01  1.25_sCD4  CD4-IgG2 4.12</t>
  </si>
  <si>
    <t>BaL.01  0.3125_sCD4  CD4-IgG2 4.12</t>
  </si>
  <si>
    <t>BaL.01  0.0781_sCD4  CD4-IgG2 4.12</t>
  </si>
  <si>
    <t>BaL.01  0_sCD4  CD4-IgG2 4.12</t>
  </si>
  <si>
    <t>MuLV  0_sCD4  CD4-IgG2 12.3</t>
  </si>
  <si>
    <t>BaL.01  80.0_sCD4  CD4-IgG2 12.3</t>
  </si>
  <si>
    <t>BaL.01  20.0_sCD4  CD4-IgG2 12.3</t>
  </si>
  <si>
    <t>BaL.01  5.0_sCD4  CD4-IgG2 12.3</t>
  </si>
  <si>
    <t>BaL.01  1.25_sCD4  CD4-IgG2 12.3</t>
  </si>
  <si>
    <t>BaL.01  0.3125_sCD4  CD4-IgG2 12.3</t>
  </si>
  <si>
    <t>BaL.01  0.0781_sCD4  CD4-IgG2 12.3</t>
  </si>
  <si>
    <t>BaL.01  0_sCD4  CD4-IgG2 12.3</t>
  </si>
  <si>
    <t>MuLV  0_sCD4  CD4-IgG2 37.0</t>
  </si>
  <si>
    <t>BaL.01  80.0_sCD4  CD4-IgG2 37.0</t>
  </si>
  <si>
    <t>BaL.01  20.0_sCD4  CD4-IgG2 37.0</t>
  </si>
  <si>
    <t>BaL.01  5.0_sCD4  CD4-IgG2 37.0</t>
  </si>
  <si>
    <t>BaL.01  1.25_sCD4  CD4-IgG2 37.0</t>
  </si>
  <si>
    <t>BaL.01  0.3125_sCD4  CD4-IgG2 37.0</t>
  </si>
  <si>
    <t>BaL.01  0.0781_sCD4  CD4-IgG2 37.0</t>
  </si>
  <si>
    <t>BaL.01  0_sCD4  CD4-IgG2 37.0</t>
  </si>
  <si>
    <t>MuLV  0_sCD4  CD4-IgG2 111</t>
  </si>
  <si>
    <t>BaL.01  80.0_sCD4  CD4-IgG2 111</t>
  </si>
  <si>
    <t>BaL.01  20.0_sCD4  CD4-IgG2 111</t>
  </si>
  <si>
    <t>BaL.01  5.0_sCD4  CD4-IgG2 111</t>
  </si>
  <si>
    <t>BaL.01  1.25_sCD4  CD4-IgG2 111</t>
  </si>
  <si>
    <t>BaL.01  0.3125_sCD4  CD4-IgG2 111</t>
  </si>
  <si>
    <t>BaL.01  0.0781_sCD4  CD4-IgG2 111</t>
  </si>
  <si>
    <t>BaL.01  0_sCD4  CD4-IgG2 111</t>
  </si>
  <si>
    <t>MuLV  0_sCD4  CD4-IgG2 333</t>
  </si>
  <si>
    <t>BaL.01  80.0_sCD4  CD4-IgG2 333</t>
  </si>
  <si>
    <t>BaL.01  20.0_sCD4  CD4-IgG2 333</t>
  </si>
  <si>
    <t>BaL.01  5.0_sCD4  CD4-IgG2 333</t>
  </si>
  <si>
    <t>BaL.01  1.25_sCD4  CD4-IgG2 333</t>
  </si>
  <si>
    <t>BaL.01  0.3125_sCD4  CD4-IgG2 333</t>
  </si>
  <si>
    <t>BaL.01  0.0781_sCD4  CD4-IgG2 333</t>
  </si>
  <si>
    <t>BaL.01  0_sCD4  CD4-IgG2 333</t>
  </si>
  <si>
    <t>MuLV  0_sCD4  CD4-IgG2 1000</t>
  </si>
  <si>
    <t>BaL.01  80.0_sCD4  CD4-IgG2 1000</t>
  </si>
  <si>
    <t>BaL.01  20.0_sCD4  CD4-IgG2 1000</t>
  </si>
  <si>
    <t>BaL.01  5.0_sCD4  CD4-IgG2 1000</t>
  </si>
  <si>
    <t>BaL.01  1.25_sCD4  CD4-IgG2 1000</t>
  </si>
  <si>
    <t>BaL.01  0.3125_sCD4  CD4-IgG2 1000</t>
  </si>
  <si>
    <t>BaL.01  0.0781_sCD4  CD4-IgG2 1000</t>
  </si>
  <si>
    <t>BaL.01  0_sCD4  CD4-IgG2 1000</t>
  </si>
  <si>
    <t>MuLV  0_sCD4  1-79 0.006</t>
  </si>
  <si>
    <t>BaL.01  80.0_sCD4  1-79 0.006</t>
  </si>
  <si>
    <t>BaL.01  20.0_sCD4  1-79 0.006</t>
  </si>
  <si>
    <t>BaL.01  5.0_sCD4  1-79 0.006</t>
  </si>
  <si>
    <t>BaL.01  1.25_sCD4  1-79 0.006</t>
  </si>
  <si>
    <t>BaL.01  0.3125_sCD4  1-79 0.006</t>
  </si>
  <si>
    <t>BaL.01  0.0781_sCD4  1-79 0.006</t>
  </si>
  <si>
    <t>BaL.01  0_sCD4  1-79 0.006</t>
  </si>
  <si>
    <t>MuLV  0_sCD4  1-79 0.017</t>
  </si>
  <si>
    <t>BaL.01  80.0_sCD4  1-79 0.017</t>
  </si>
  <si>
    <t>BaL.01  20.0_sCD4  1-79 0.017</t>
  </si>
  <si>
    <t>BaL.01  5.0_sCD4  1-79 0.017</t>
  </si>
  <si>
    <t>BaL.01  1.25_sCD4  1-79 0.017</t>
  </si>
  <si>
    <t>BaL.01  0.3125_sCD4  1-79 0.017</t>
  </si>
  <si>
    <t>BaL.01  0.0781_sCD4  1-79 0.017</t>
  </si>
  <si>
    <t>BaL.01  0_sCD4  1-79 0.017</t>
  </si>
  <si>
    <t>MuLV  0_sCD4  1-79 0.051</t>
  </si>
  <si>
    <t>BaL.01  80.0_sCD4  1-79 0.051</t>
  </si>
  <si>
    <t>BaL.01  20.0_sCD4  1-79 0.051</t>
  </si>
  <si>
    <t>BaL.01  5.0_sCD4  1-79 0.051</t>
  </si>
  <si>
    <t>BaL.01  1.25_sCD4  1-79 0.051</t>
  </si>
  <si>
    <t>BaL.01  0.3125_sCD4  1-79 0.051</t>
  </si>
  <si>
    <t>BaL.01  0.0781_sCD4  1-79 0.051</t>
  </si>
  <si>
    <t>BaL.01  0_sCD4  1-79 0.051</t>
  </si>
  <si>
    <t>MuLV  0_sCD4  1-79 0.152</t>
  </si>
  <si>
    <t>BaL.01  80.0_sCD4  1-79 0.152</t>
  </si>
  <si>
    <t>BaL.01  20.0_sCD4  1-79 0.152</t>
  </si>
  <si>
    <t>BaL.01  5.0_sCD4  1-79 0.152</t>
  </si>
  <si>
    <t>BaL.01  1.25_sCD4  1-79 0.152</t>
  </si>
  <si>
    <t>BaL.01  0.3125_sCD4  1-79 0.152</t>
  </si>
  <si>
    <t>BaL.01  0.0781_sCD4  1-79 0.152</t>
  </si>
  <si>
    <t>BaL.01  0_sCD4  1-79 0.152</t>
  </si>
  <si>
    <t>MuLV  0_sCD4  1-79 0.457</t>
  </si>
  <si>
    <t>BaL.01  80.0_sCD4  1-79 0.457</t>
  </si>
  <si>
    <t>BaL.01  20.0_sCD4  1-79 0.457</t>
  </si>
  <si>
    <t>BaL.01  5.0_sCD4  1-79 0.457</t>
  </si>
  <si>
    <t>BaL.01  1.25_sCD4  1-79 0.457</t>
  </si>
  <si>
    <t>BaL.01  0.3125_sCD4  1-79 0.457</t>
  </si>
  <si>
    <t>BaL.01  0.0781_sCD4  1-79 0.457</t>
  </si>
  <si>
    <t>BaL.01  0_sCD4  1-79 0.457</t>
  </si>
  <si>
    <t>MuLV  0_sCD4  1-79 1.37</t>
  </si>
  <si>
    <t>BaL.01  80.0_sCD4  1-79 1.37</t>
  </si>
  <si>
    <t>BaL.01  20.0_sCD4  1-79 1.37</t>
  </si>
  <si>
    <t>BaL.01  5.0_sCD4  1-79 1.37</t>
  </si>
  <si>
    <t>BaL.01  1.25_sCD4  1-79 1.37</t>
  </si>
  <si>
    <t>BaL.01  0.3125_sCD4  1-79 1.37</t>
  </si>
  <si>
    <t>BaL.01  0.0781_sCD4  1-79 1.37</t>
  </si>
  <si>
    <t>BaL.01  0_sCD4  1-79 1.37</t>
  </si>
  <si>
    <t>MuLV  0_sCD4  1-79 4.12</t>
  </si>
  <si>
    <t>BaL.01  80.0_sCD4  1-79 4.12</t>
  </si>
  <si>
    <t>BaL.01  20.0_sCD4  1-79 4.12</t>
  </si>
  <si>
    <t>BaL.01  5.0_sCD4  1-79 4.12</t>
  </si>
  <si>
    <t>BaL.01  1.25_sCD4  1-79 4.12</t>
  </si>
  <si>
    <t>BaL.01  0.3125_sCD4  1-79 4.12</t>
  </si>
  <si>
    <t>BaL.01  0.0781_sCD4  1-79 4.12</t>
  </si>
  <si>
    <t>BaL.01  0_sCD4  1-79 4.12</t>
  </si>
  <si>
    <t>MuLV  0_sCD4  1-79 12.3</t>
  </si>
  <si>
    <t>BaL.01  80.0_sCD4  1-79 12.3</t>
  </si>
  <si>
    <t>BaL.01  20.0_sCD4  1-79 12.3</t>
  </si>
  <si>
    <t>BaL.01  5.0_sCD4  1-79 12.3</t>
  </si>
  <si>
    <t>BaL.01  1.25_sCD4  1-79 12.3</t>
  </si>
  <si>
    <t>BaL.01  0.3125_sCD4  1-79 12.3</t>
  </si>
  <si>
    <t>BaL.01  0.0781_sCD4  1-79 12.3</t>
  </si>
  <si>
    <t>BaL.01  0_sCD4  1-79 12.3</t>
  </si>
  <si>
    <t>MuLV  0_sCD4  1-79 37.0</t>
  </si>
  <si>
    <t>BaL.01  80.0_sCD4  1-79 37.0</t>
  </si>
  <si>
    <t>BaL.01  20.0_sCD4  1-79 37.0</t>
  </si>
  <si>
    <t>BaL.01  5.0_sCD4  1-79 37.0</t>
  </si>
  <si>
    <t>BaL.01  1.25_sCD4  1-79 37.0</t>
  </si>
  <si>
    <t>BaL.01  0.3125_sCD4  1-79 37.0</t>
  </si>
  <si>
    <t>BaL.01  0.0781_sCD4  1-79 37.0</t>
  </si>
  <si>
    <t>BaL.01  0_sCD4  1-79 37.0</t>
  </si>
  <si>
    <t>MuLV  0_sCD4  1-79 111</t>
  </si>
  <si>
    <t>BaL.01  80.0_sCD4  1-79 111</t>
  </si>
  <si>
    <t>BaL.01  20.0_sCD4  1-79 111</t>
  </si>
  <si>
    <t>BaL.01  5.0_sCD4  1-79 111</t>
  </si>
  <si>
    <t>BaL.01  1.25_sCD4  1-79 111</t>
  </si>
  <si>
    <t>BaL.01  0.3125_sCD4  1-79 111</t>
  </si>
  <si>
    <t>BaL.01  0.0781_sCD4  1-79 111</t>
  </si>
  <si>
    <t>BaL.01  0_sCD4  1-79 111</t>
  </si>
  <si>
    <t>MuLV  0_sCD4  1-79 333</t>
  </si>
  <si>
    <t>BaL.01  80.0_sCD4  1-79 333</t>
  </si>
  <si>
    <t>BaL.01  20.0_sCD4  1-79 333</t>
  </si>
  <si>
    <t>BaL.01  5.0_sCD4  1-79 333</t>
  </si>
  <si>
    <t>BaL.01  1.25_sCD4  1-79 333</t>
  </si>
  <si>
    <t>BaL.01  0.3125_sCD4  1-79 333</t>
  </si>
  <si>
    <t>BaL.01  0.0781_sCD4  1-79 333</t>
  </si>
  <si>
    <t>BaL.01  0_sCD4  1-79 333</t>
  </si>
  <si>
    <t>MuLV  0_sCD4  1-79 1000</t>
  </si>
  <si>
    <t>BaL.01  80.0_sCD4  1-79 1000</t>
  </si>
  <si>
    <t>BaL.01  20.0_sCD4  1-79 1000</t>
  </si>
  <si>
    <t>BaL.01  5.0_sCD4  1-79 1000</t>
  </si>
  <si>
    <t>BaL.01  1.25_sCD4  1-79 1000</t>
  </si>
  <si>
    <t>BaL.01  0.3125_sCD4  1-79 1000</t>
  </si>
  <si>
    <t>BaL.01  0.0781_sCD4  1-79 1000</t>
  </si>
  <si>
    <t>BaL.01  0_sCD4  1-79 1000</t>
  </si>
  <si>
    <t>MuLV  0_sCD4  17b 0.006</t>
  </si>
  <si>
    <t>BaL.01  80.0_sCD4  17b 0.006</t>
  </si>
  <si>
    <t>BaL.01  20.0_sCD4  17b 0.006</t>
  </si>
  <si>
    <t>BaL.01  5.0_sCD4  17b 0.006</t>
  </si>
  <si>
    <t>BaL.01  1.25_sCD4  17b 0.006</t>
  </si>
  <si>
    <t>BaL.01  0.3125_sCD4  17b 0.006</t>
  </si>
  <si>
    <t>BaL.01  0.0781_sCD4  17b 0.006</t>
  </si>
  <si>
    <t>BaL.01  0_sCD4  17b 0.006</t>
  </si>
  <si>
    <t>MuLV  0_sCD4  17b 0.017</t>
  </si>
  <si>
    <t>BaL.01  80.0_sCD4  17b 0.017</t>
  </si>
  <si>
    <t>BaL.01  20.0_sCD4  17b 0.017</t>
  </si>
  <si>
    <t>BaL.01  5.0_sCD4  17b 0.017</t>
  </si>
  <si>
    <t>BaL.01  1.25_sCD4  17b 0.017</t>
  </si>
  <si>
    <t>BaL.01  0.3125_sCD4  17b 0.017</t>
  </si>
  <si>
    <t>BaL.01  0.0781_sCD4  17b 0.017</t>
  </si>
  <si>
    <t>BaL.01  0_sCD4  17b 0.017</t>
  </si>
  <si>
    <t>MuLV  0_sCD4  17b 0.051</t>
  </si>
  <si>
    <t>BaL.01  80.0_sCD4  17b 0.051</t>
  </si>
  <si>
    <t>BaL.01  20.0_sCD4  17b 0.051</t>
  </si>
  <si>
    <t>BaL.01  5.0_sCD4  17b 0.051</t>
  </si>
  <si>
    <t>BaL.01  1.25_sCD4  17b 0.051</t>
  </si>
  <si>
    <t>BaL.01  0.3125_sCD4  17b 0.051</t>
  </si>
  <si>
    <t>BaL.01  0.0781_sCD4  17b 0.051</t>
  </si>
  <si>
    <t>BaL.01  0_sCD4  17b 0.051</t>
  </si>
  <si>
    <t>MuLV  0_sCD4  17b 0.152</t>
  </si>
  <si>
    <t>BaL.01  80.0_sCD4  17b 0.152</t>
  </si>
  <si>
    <t>BaL.01  20.0_sCD4  17b 0.152</t>
  </si>
  <si>
    <t>BaL.01  5.0_sCD4  17b 0.152</t>
  </si>
  <si>
    <t>BaL.01  1.25_sCD4  17b 0.152</t>
  </si>
  <si>
    <t>BaL.01  0.3125_sCD4  17b 0.152</t>
  </si>
  <si>
    <t>BaL.01  0.0781_sCD4  17b 0.152</t>
  </si>
  <si>
    <t>BaL.01  0_sCD4  17b 0.152</t>
  </si>
  <si>
    <t>MuLV  0_sCD4  17b 0.457</t>
  </si>
  <si>
    <t>BaL.01  80.0_sCD4  17b 0.457</t>
  </si>
  <si>
    <t>BaL.01  20.0_sCD4  17b 0.457</t>
  </si>
  <si>
    <t>BaL.01  5.0_sCD4  17b 0.457</t>
  </si>
  <si>
    <t>BaL.01  1.25_sCD4  17b 0.457</t>
  </si>
  <si>
    <t>BaL.01  0.3125_sCD4  17b 0.457</t>
  </si>
  <si>
    <t>BaL.01  0.0781_sCD4  17b 0.457</t>
  </si>
  <si>
    <t>BaL.01  0_sCD4  17b 0.457</t>
  </si>
  <si>
    <t>MuLV  0_sCD4  17b 1.37</t>
  </si>
  <si>
    <t>BaL.01  80.0_sCD4  17b 1.37</t>
  </si>
  <si>
    <t>BaL.01  20.0_sCD4  17b 1.37</t>
  </si>
  <si>
    <t>BaL.01  5.0_sCD4  17b 1.37</t>
  </si>
  <si>
    <t>BaL.01  1.25_sCD4  17b 1.37</t>
  </si>
  <si>
    <t>BaL.01  0.3125_sCD4  17b 1.37</t>
  </si>
  <si>
    <t>BaL.01  0.0781_sCD4  17b 1.37</t>
  </si>
  <si>
    <t>BaL.01  0_sCD4  17b 1.37</t>
  </si>
  <si>
    <t>MuLV  0_sCD4  17b 4.12</t>
  </si>
  <si>
    <t>BaL.01  80.0_sCD4  17b 4.12</t>
  </si>
  <si>
    <t>BaL.01  20.0_sCD4  17b 4.12</t>
  </si>
  <si>
    <t>BaL.01  5.0_sCD4  17b 4.12</t>
  </si>
  <si>
    <t>BaL.01  1.25_sCD4  17b 4.12</t>
  </si>
  <si>
    <t>BaL.01  0.3125_sCD4  17b 4.12</t>
  </si>
  <si>
    <t>BaL.01  0.0781_sCD4  17b 4.12</t>
  </si>
  <si>
    <t>BaL.01  0_sCD4  17b 4.12</t>
  </si>
  <si>
    <t>MuLV  0_sCD4  17b 12.3</t>
  </si>
  <si>
    <t>BaL.01  80.0_sCD4  17b 12.3</t>
  </si>
  <si>
    <t>BaL.01  20.0_sCD4  17b 12.3</t>
  </si>
  <si>
    <t>BaL.01  5.0_sCD4  17b 12.3</t>
  </si>
  <si>
    <t>BaL.01  1.25_sCD4  17b 12.3</t>
  </si>
  <si>
    <t>BaL.01  0.3125_sCD4  17b 12.3</t>
  </si>
  <si>
    <t>BaL.01  0.0781_sCD4  17b 12.3</t>
  </si>
  <si>
    <t>BaL.01  0_sCD4  17b 12.3</t>
  </si>
  <si>
    <t>MuLV  0_sCD4  17b 37.0</t>
  </si>
  <si>
    <t>BaL.01  80.0_sCD4  17b 37.0</t>
  </si>
  <si>
    <t>BaL.01  20.0_sCD4  17b 37.0</t>
  </si>
  <si>
    <t>BaL.01  5.0_sCD4  17b 37.0</t>
  </si>
  <si>
    <t>BaL.01  1.25_sCD4  17b 37.0</t>
  </si>
  <si>
    <t>BaL.01  0.3125_sCD4  17b 37.0</t>
  </si>
  <si>
    <t>BaL.01  0.0781_sCD4  17b 37.0</t>
  </si>
  <si>
    <t>BaL.01  0_sCD4  17b 37.0</t>
  </si>
  <si>
    <t>MuLV  0_sCD4  17b 111</t>
  </si>
  <si>
    <t>BaL.01  80.0_sCD4  17b 111</t>
  </si>
  <si>
    <t>BaL.01  20.0_sCD4  17b 111</t>
  </si>
  <si>
    <t>BaL.01  5.0_sCD4  17b 111</t>
  </si>
  <si>
    <t>BaL.01  1.25_sCD4  17b 111</t>
  </si>
  <si>
    <t>BaL.01  0.3125_sCD4  17b 111</t>
  </si>
  <si>
    <t>BaL.01  0.0781_sCD4  17b 111</t>
  </si>
  <si>
    <t>BaL.01  0_sCD4  17b 111</t>
  </si>
  <si>
    <t>MuLV  0_sCD4  17b 333</t>
  </si>
  <si>
    <t>BaL.01  80.0_sCD4  17b 333</t>
  </si>
  <si>
    <t>BaL.01  20.0_sCD4  17b 333</t>
  </si>
  <si>
    <t>BaL.01  5.0_sCD4  17b 333</t>
  </si>
  <si>
    <t>BaL.01  1.25_sCD4  17b 333</t>
  </si>
  <si>
    <t>BaL.01  0.3125_sCD4  17b 333</t>
  </si>
  <si>
    <t>BaL.01  0.0781_sCD4  17b 333</t>
  </si>
  <si>
    <t>BaL.01  0_sCD4  17b 333</t>
  </si>
  <si>
    <t>MuLV  0_sCD4  17b 1000</t>
  </si>
  <si>
    <t>BaL.01  80.0_sCD4  17b 1000</t>
  </si>
  <si>
    <t>BaL.01  20.0_sCD4  17b 1000</t>
  </si>
  <si>
    <t>BaL.01  5.0_sCD4  17b 1000</t>
  </si>
  <si>
    <t>BaL.01  1.25_sCD4  17b 1000</t>
  </si>
  <si>
    <t>BaL.01  0.3125_sCD4  17b 1000</t>
  </si>
  <si>
    <t>BaL.01  0.0781_sCD4  17b 1000</t>
  </si>
  <si>
    <t>BaL.01  0_sCD4  17b 1000</t>
  </si>
  <si>
    <t>MuLV  0_sCD4  4B3 0.006</t>
  </si>
  <si>
    <t>BaL.01  80.0_sCD4  4B3 0.006</t>
  </si>
  <si>
    <t>BaL.01  20.0_sCD4  4B3 0.006</t>
  </si>
  <si>
    <t>BaL.01  5.0_sCD4  4B3 0.006</t>
  </si>
  <si>
    <t>BaL.01  1.25_sCD4  4B3 0.006</t>
  </si>
  <si>
    <t>BaL.01  0.3125_sCD4  4B3 0.006</t>
  </si>
  <si>
    <t>BaL.01  0.0781_sCD4  4B3 0.006</t>
  </si>
  <si>
    <t>BaL.01  0_sCD4  4B3 0.006</t>
  </si>
  <si>
    <t>MuLV  0_sCD4  4B3 0.017</t>
  </si>
  <si>
    <t>BaL.01  80.0_sCD4  4B3 0.017</t>
  </si>
  <si>
    <t>BaL.01  20.0_sCD4  4B3 0.017</t>
  </si>
  <si>
    <t>BaL.01  5.0_sCD4  4B3 0.017</t>
  </si>
  <si>
    <t>BaL.01  1.25_sCD4  4B3 0.017</t>
  </si>
  <si>
    <t>BaL.01  0.3125_sCD4  4B3 0.017</t>
  </si>
  <si>
    <t>BaL.01  0.0781_sCD4  4B3 0.017</t>
  </si>
  <si>
    <t>BaL.01  0_sCD4  4B3 0.017</t>
  </si>
  <si>
    <t>MuLV  0_sCD4  4B3 0.051</t>
  </si>
  <si>
    <t>BaL.01  80.0_sCD4  4B3 0.051</t>
  </si>
  <si>
    <t>BaL.01  20.0_sCD4  4B3 0.051</t>
  </si>
  <si>
    <t>BaL.01  5.0_sCD4  4B3 0.051</t>
  </si>
  <si>
    <t>BaL.01  1.25_sCD4  4B3 0.051</t>
  </si>
  <si>
    <t>BaL.01  0.3125_sCD4  4B3 0.051</t>
  </si>
  <si>
    <t>BaL.01  0.0781_sCD4  4B3 0.051</t>
  </si>
  <si>
    <t>BaL.01  0_sCD4  4B3 0.051</t>
  </si>
  <si>
    <t>MuLV  0_sCD4  4B3 0.152</t>
  </si>
  <si>
    <t>BaL.01  80.0_sCD4  4B3 0.152</t>
  </si>
  <si>
    <t>BaL.01  20.0_sCD4  4B3 0.152</t>
  </si>
  <si>
    <t>BaL.01  5.0_sCD4  4B3 0.152</t>
  </si>
  <si>
    <t>BaL.01  1.25_sCD4  4B3 0.152</t>
  </si>
  <si>
    <t>BaL.01  0.3125_sCD4  4B3 0.152</t>
  </si>
  <si>
    <t>BaL.01  0.0781_sCD4  4B3 0.152</t>
  </si>
  <si>
    <t>BaL.01  0_sCD4  4B3 0.152</t>
  </si>
  <si>
    <t>MuLV  0_sCD4  4B3 0.457</t>
  </si>
  <si>
    <t>BaL.01  80.0_sCD4  4B3 0.457</t>
  </si>
  <si>
    <t>BaL.01  20.0_sCD4  4B3 0.457</t>
  </si>
  <si>
    <t>BaL.01  5.0_sCD4  4B3 0.457</t>
  </si>
  <si>
    <t>BaL.01  1.25_sCD4  4B3 0.457</t>
  </si>
  <si>
    <t>BaL.01  0.3125_sCD4  4B3 0.457</t>
  </si>
  <si>
    <t>BaL.01  0.0781_sCD4  4B3 0.457</t>
  </si>
  <si>
    <t>BaL.01  0_sCD4  4B3 0.457</t>
  </si>
  <si>
    <t>MuLV  0_sCD4  4B3 1.37</t>
  </si>
  <si>
    <t>BaL.01  80.0_sCD4  4B3 1.37</t>
  </si>
  <si>
    <t>BaL.01  20.0_sCD4  4B3 1.37</t>
  </si>
  <si>
    <t>BaL.01  5.0_sCD4  4B3 1.37</t>
  </si>
  <si>
    <t>BaL.01  1.25_sCD4  4B3 1.37</t>
  </si>
  <si>
    <t>BaL.01  0.3125_sCD4  4B3 1.37</t>
  </si>
  <si>
    <t>BaL.01  0.0781_sCD4  4B3 1.37</t>
  </si>
  <si>
    <t>BaL.01  0_sCD4  4B3 1.37</t>
  </si>
  <si>
    <t>MuLV  0_sCD4  4B3 4.12</t>
  </si>
  <si>
    <t>BaL.01  80.0_sCD4  4B3 4.12</t>
  </si>
  <si>
    <t>BaL.01  20.0_sCD4  4B3 4.12</t>
  </si>
  <si>
    <t>BaL.01  5.0_sCD4  4B3 4.12</t>
  </si>
  <si>
    <t>BaL.01  1.25_sCD4  4B3 4.12</t>
  </si>
  <si>
    <t>BaL.01  0.3125_sCD4  4B3 4.12</t>
  </si>
  <si>
    <t>BaL.01  0.0781_sCD4  4B3 4.12</t>
  </si>
  <si>
    <t>BaL.01  0_sCD4  4B3 4.12</t>
  </si>
  <si>
    <t>MuLV  0_sCD4  4B3 12.3</t>
  </si>
  <si>
    <t>BaL.01  80.0_sCD4  4B3 12.3</t>
  </si>
  <si>
    <t>BaL.01  20.0_sCD4  4B3 12.3</t>
  </si>
  <si>
    <t>BaL.01  5.0_sCD4  4B3 12.3</t>
  </si>
  <si>
    <t>BaL.01  1.25_sCD4  4B3 12.3</t>
  </si>
  <si>
    <t>BaL.01  0.3125_sCD4  4B3 12.3</t>
  </si>
  <si>
    <t>BaL.01  0.0781_sCD4  4B3 12.3</t>
  </si>
  <si>
    <t>BaL.01  0_sCD4  4B3 12.3</t>
  </si>
  <si>
    <t>MuLV  0_sCD4  4B3 37.0</t>
  </si>
  <si>
    <t>BaL.01  80.0_sCD4  4B3 37.0</t>
  </si>
  <si>
    <t>BaL.01  20.0_sCD4  4B3 37.0</t>
  </si>
  <si>
    <t>BaL.01  5.0_sCD4  4B3 37.0</t>
  </si>
  <si>
    <t>BaL.01  1.25_sCD4  4B3 37.0</t>
  </si>
  <si>
    <t>BaL.01  0.3125_sCD4  4B3 37.0</t>
  </si>
  <si>
    <t>BaL.01  0.0781_sCD4  4B3 37.0</t>
  </si>
  <si>
    <t>BaL.01  0_sCD4  4B3 37.0</t>
  </si>
  <si>
    <t>MuLV  0_sCD4  4B3 111</t>
  </si>
  <si>
    <t>BaL.01  80.0_sCD4  4B3 111</t>
  </si>
  <si>
    <t>BaL.01  20.0_sCD4  4B3 111</t>
  </si>
  <si>
    <t>BaL.01  5.0_sCD4  4B3 111</t>
  </si>
  <si>
    <t>BaL.01  1.25_sCD4  4B3 111</t>
  </si>
  <si>
    <t>BaL.01  0.3125_sCD4  4B3 111</t>
  </si>
  <si>
    <t>BaL.01  0.0781_sCD4  4B3 111</t>
  </si>
  <si>
    <t>BaL.01  0_sCD4  4B3 111</t>
  </si>
  <si>
    <t>MuLV  0_sCD4  4B3 333</t>
  </si>
  <si>
    <t>BaL.01  80.0_sCD4  4B3 333</t>
  </si>
  <si>
    <t>BaL.01  20.0_sCD4  4B3 333</t>
  </si>
  <si>
    <t>BaL.01  5.0_sCD4  4B3 333</t>
  </si>
  <si>
    <t>BaL.01  1.25_sCD4  4B3 333</t>
  </si>
  <si>
    <t>BaL.01  0.3125_sCD4  4B3 333</t>
  </si>
  <si>
    <t>BaL.01  0.0781_sCD4  4B3 333</t>
  </si>
  <si>
    <t>BaL.01  0_sCD4  4B3 333</t>
  </si>
  <si>
    <t>MuLV  0_sCD4  4B3 1000</t>
  </si>
  <si>
    <t>BaL.01  80.0_sCD4  4B3 1000</t>
  </si>
  <si>
    <t>BaL.01  20.0_sCD4  4B3 1000</t>
  </si>
  <si>
    <t>BaL.01  5.0_sCD4  4B3 1000</t>
  </si>
  <si>
    <t>BaL.01  1.25_sCD4  4B3 1000</t>
  </si>
  <si>
    <t>BaL.01  0.3125_sCD4  4B3 1000</t>
  </si>
  <si>
    <t>BaL.01  0.0781_sCD4  4B3 1000</t>
  </si>
  <si>
    <t>BaL.01  0_sCD4  4B3 1000</t>
  </si>
  <si>
    <t>MuLV  0_sCD4  C34-IgG1 0.77</t>
  </si>
  <si>
    <t>BaL.01  80.0_sCD4  C34-IgG1 0.77</t>
  </si>
  <si>
    <t>BaL.01  20.0_sCD4  C34-IgG1 0.77</t>
  </si>
  <si>
    <t>BaL.01  5.0_sCD4  C34-IgG1 0.77</t>
  </si>
  <si>
    <t>BaL.01  1.25_sCD4  C34-IgG1 0.77</t>
  </si>
  <si>
    <t>BaL.01  0.3125_sCD4  C34-IgG1 0.77</t>
  </si>
  <si>
    <t>BaL.01  0.0781_sCD4  C34-IgG1 0.77</t>
  </si>
  <si>
    <t>BaL.01  0_sCD4  C34-IgG1 0.77</t>
  </si>
  <si>
    <t>MuLV  0_sCD4  C34-IgG1 1.93</t>
  </si>
  <si>
    <t>BaL.01  80.0_sCD4  C34-IgG1 1.93</t>
  </si>
  <si>
    <t>BaL.01  20.0_sCD4  C34-IgG1 1.93</t>
  </si>
  <si>
    <t>BaL.01  5.0_sCD4  C34-IgG1 1.93</t>
  </si>
  <si>
    <t>BaL.01  1.25_sCD4  C34-IgG1 1.93</t>
  </si>
  <si>
    <t>BaL.01  0.3125_sCD4  C34-IgG1 1.93</t>
  </si>
  <si>
    <t>BaL.01  0.0781_sCD4  C34-IgG1 1.93</t>
  </si>
  <si>
    <t>BaL.01  0_sCD4  C34-IgG1 1.93</t>
  </si>
  <si>
    <t>MuLV  0_sCD4  C34-IgG1 4.81</t>
  </si>
  <si>
    <t>BaL.01  80.0_sCD4  C34-IgG1 4.81</t>
  </si>
  <si>
    <t>BaL.01  20.0_sCD4  C34-IgG1 4.81</t>
  </si>
  <si>
    <t>BaL.01  5.0_sCD4  C34-IgG1 4.81</t>
  </si>
  <si>
    <t>BaL.01  1.25_sCD4  C34-IgG1 4.81</t>
  </si>
  <si>
    <t>BaL.01  0.3125_sCD4  C34-IgG1 4.81</t>
  </si>
  <si>
    <t>BaL.01  0.0781_sCD4  C34-IgG1 4.81</t>
  </si>
  <si>
    <t>BaL.01  0_sCD4  C34-IgG1 4.81</t>
  </si>
  <si>
    <t>MuLV  0_sCD4  C34-IgG1 12.03</t>
  </si>
  <si>
    <t>BaL.01  80.0_sCD4  C34-IgG1 12.03</t>
  </si>
  <si>
    <t>BaL.01  20.0_sCD4  C34-IgG1 12.03</t>
  </si>
  <si>
    <t>BaL.01  5.0_sCD4  C34-IgG1 12.03</t>
  </si>
  <si>
    <t>BaL.01  1.25_sCD4  C34-IgG1 12.03</t>
  </si>
  <si>
    <t>BaL.01  0.3125_sCD4  C34-IgG1 12.03</t>
  </si>
  <si>
    <t>BaL.01  0.0781_sCD4  C34-IgG1 12.03</t>
  </si>
  <si>
    <t>BaL.01  0_sCD4  C34-IgG1 12.03</t>
  </si>
  <si>
    <t>MuLV  0_sCD4  C34-IgG1 30.08</t>
  </si>
  <si>
    <t>BaL.01  80.0_sCD4  C34-IgG1 30.08</t>
  </si>
  <si>
    <t>BaL.01  20.0_sCD4  C34-IgG1 30.08</t>
  </si>
  <si>
    <t>BaL.01  5.0_sCD4  C34-IgG1 30.08</t>
  </si>
  <si>
    <t>BaL.01  1.25_sCD4  C34-IgG1 30.08</t>
  </si>
  <si>
    <t>BaL.01  0.3125_sCD4  C34-IgG1 30.08</t>
  </si>
  <si>
    <t>BaL.01  0.0781_sCD4  C34-IgG1 30.08</t>
  </si>
  <si>
    <t>BaL.01  0_sCD4  C34-IgG1 30.08</t>
  </si>
  <si>
    <t>MuLV  0_sCD4  C34-IgG1 75.2</t>
  </si>
  <si>
    <t>BaL.01  80.0_sCD4  C34-IgG1 75.2</t>
  </si>
  <si>
    <t>BaL.01  20.0_sCD4  C34-IgG1 75.2</t>
  </si>
  <si>
    <t>BaL.01  5.0_sCD4  C34-IgG1 75.2</t>
  </si>
  <si>
    <t>BaL.01  1.25_sCD4  C34-IgG1 75.2</t>
  </si>
  <si>
    <t>BaL.01  0.3125_sCD4  C34-IgG1 75.2</t>
  </si>
  <si>
    <t>BaL.01  0.0781_sCD4  C34-IgG1 75.2</t>
  </si>
  <si>
    <t>BaL.01  0_sCD4  C34-IgG1 75.2</t>
  </si>
  <si>
    <t>MuLV  0_sCD4  C34-IgG1 188</t>
  </si>
  <si>
    <t>BaL.01  80.0_sCD4  C34-IgG1 188</t>
  </si>
  <si>
    <t>BaL.01  20.0_sCD4  C34-IgG1 188</t>
  </si>
  <si>
    <t>BaL.01  5.0_sCD4  C34-IgG1 188</t>
  </si>
  <si>
    <t>BaL.01  1.25_sCD4  C34-IgG1 188</t>
  </si>
  <si>
    <t>BaL.01  0.3125_sCD4  C34-IgG1 188</t>
  </si>
  <si>
    <t>BaL.01  0.0781_sCD4  C34-IgG1 188</t>
  </si>
  <si>
    <t>BaL.01  0_sCD4  C34-IgG1 188</t>
  </si>
  <si>
    <t>MuLV  0_sCD4  C34-IgG1 470</t>
  </si>
  <si>
    <t>BaL.01  80.0_sCD4  C34-IgG1 470</t>
  </si>
  <si>
    <t>BaL.01  20.0_sCD4  C34-IgG1 470</t>
  </si>
  <si>
    <t>BaL.01  5.0_sCD4  C34-IgG1 470</t>
  </si>
  <si>
    <t>BaL.01  1.25_sCD4  C34-IgG1 470</t>
  </si>
  <si>
    <t>BaL.01  0.3125_sCD4  C34-IgG1 470</t>
  </si>
  <si>
    <t>BaL.01  0.0781_sCD4  C34-IgG1 470</t>
  </si>
  <si>
    <t>BaL.01  0_sCD4  C34-IgG1 470</t>
  </si>
  <si>
    <t>MuLV  0_sCD4  PGT145 0.006</t>
  </si>
  <si>
    <t>BaL.01  80.0_sCD4  PGT145 0.006</t>
  </si>
  <si>
    <t>BaL.01  20.0_sCD4  PGT145 0.006</t>
  </si>
  <si>
    <t>BaL.01  5.0_sCD4  PGT145 0.006</t>
  </si>
  <si>
    <t>BaL.01  1.25_sCD4  PGT145 0.006</t>
  </si>
  <si>
    <t>BaL.01  0.3125_sCD4  PGT145 0.006</t>
  </si>
  <si>
    <t>BaL.01  0.0781_sCD4  PGT145 0.006</t>
  </si>
  <si>
    <t>BaL.01  0_sCD4  PGT145 0.006</t>
  </si>
  <si>
    <t>MuLV  0_sCD4  PGT145 0.017</t>
  </si>
  <si>
    <t>BaL.01  80.0_sCD4  PGT145 0.017</t>
  </si>
  <si>
    <t>BaL.01  20.0_sCD4  PGT145 0.017</t>
  </si>
  <si>
    <t>BaL.01  5.0_sCD4  PGT145 0.017</t>
  </si>
  <si>
    <t>BaL.01  1.25_sCD4  PGT145 0.017</t>
  </si>
  <si>
    <t>BaL.01  0.3125_sCD4  PGT145 0.017</t>
  </si>
  <si>
    <t>BaL.01  0.0781_sCD4  PGT145 0.017</t>
  </si>
  <si>
    <t>BaL.01  0_sCD4  PGT145 0.017</t>
  </si>
  <si>
    <t>MuLV  0_sCD4  PGT145 0.051</t>
  </si>
  <si>
    <t>BaL.01  80.0_sCD4  PGT145 0.051</t>
  </si>
  <si>
    <t>BaL.01  20.0_sCD4  PGT145 0.051</t>
  </si>
  <si>
    <t>BaL.01  5.0_sCD4  PGT145 0.051</t>
  </si>
  <si>
    <t>BaL.01  1.25_sCD4  PGT145 0.051</t>
  </si>
  <si>
    <t>BaL.01  0.3125_sCD4  PGT145 0.051</t>
  </si>
  <si>
    <t>BaL.01  0.0781_sCD4  PGT145 0.051</t>
  </si>
  <si>
    <t>BaL.01  0_sCD4  PGT145 0.051</t>
  </si>
  <si>
    <t>MuLV  0_sCD4  PGT145 0.152</t>
  </si>
  <si>
    <t>BaL.01  80.0_sCD4  PGT145 0.152</t>
  </si>
  <si>
    <t>BaL.01  20.0_sCD4  PGT145 0.152</t>
  </si>
  <si>
    <t>BaL.01  5.0_sCD4  PGT145 0.152</t>
  </si>
  <si>
    <t>BaL.01  1.25_sCD4  PGT145 0.152</t>
  </si>
  <si>
    <t>BaL.01  0.3125_sCD4  PGT145 0.152</t>
  </si>
  <si>
    <t>BaL.01  0.0781_sCD4  PGT145 0.152</t>
  </si>
  <si>
    <t>BaL.01  0_sCD4  PGT145 0.152</t>
  </si>
  <si>
    <t>MuLV  0_sCD4  PGT145 0.457</t>
  </si>
  <si>
    <t>BaL.01  80.0_sCD4  PGT145 0.457</t>
  </si>
  <si>
    <t>BaL.01  20.0_sCD4  PGT145 0.457</t>
  </si>
  <si>
    <t>BaL.01  5.0_sCD4  PGT145 0.457</t>
  </si>
  <si>
    <t>BaL.01  1.25_sCD4  PGT145 0.457</t>
  </si>
  <si>
    <t>BaL.01  0.3125_sCD4  PGT145 0.457</t>
  </si>
  <si>
    <t>BaL.01  0.0781_sCD4  PGT145 0.457</t>
  </si>
  <si>
    <t>BaL.01  0_sCD4  PGT145 0.457</t>
  </si>
  <si>
    <t>MuLV  0_sCD4  PGT145 1.37</t>
  </si>
  <si>
    <t>BaL.01  80.0_sCD4  PGT145 1.37</t>
  </si>
  <si>
    <t>BaL.01  20.0_sCD4  PGT145 1.37</t>
  </si>
  <si>
    <t>BaL.01  5.0_sCD4  PGT145 1.37</t>
  </si>
  <si>
    <t>BaL.01  1.25_sCD4  PGT145 1.37</t>
  </si>
  <si>
    <t>BaL.01  0.3125_sCD4  PGT145 1.37</t>
  </si>
  <si>
    <t>BaL.01  0.0781_sCD4  PGT145 1.37</t>
  </si>
  <si>
    <t>BaL.01  0_sCD4  PGT145 1.37</t>
  </si>
  <si>
    <t>MuLV  0_sCD4  PGT145 4.12</t>
  </si>
  <si>
    <t>BaL.01  80.0_sCD4  PGT145 4.12</t>
  </si>
  <si>
    <t>BaL.01  20.0_sCD4  PGT145 4.12</t>
  </si>
  <si>
    <t>BaL.01  5.0_sCD4  PGT145 4.12</t>
  </si>
  <si>
    <t>BaL.01  1.25_sCD4  PGT145 4.12</t>
  </si>
  <si>
    <t>BaL.01  0.3125_sCD4  PGT145 4.12</t>
  </si>
  <si>
    <t>BaL.01  0.0781_sCD4  PGT145 4.12</t>
  </si>
  <si>
    <t>BaL.01  0_sCD4  PGT145 4.12</t>
  </si>
  <si>
    <t>MuLV  0_sCD4  PGT145 12.3</t>
  </si>
  <si>
    <t>BaL.01  80.0_sCD4  PGT145 12.3</t>
  </si>
  <si>
    <t>BaL.01  20.0_sCD4  PGT145 12.3</t>
  </si>
  <si>
    <t>BaL.01  5.0_sCD4  PGT145 12.3</t>
  </si>
  <si>
    <t>BaL.01  1.25_sCD4  PGT145 12.3</t>
  </si>
  <si>
    <t>BaL.01  0.3125_sCD4  PGT145 12.3</t>
  </si>
  <si>
    <t>BaL.01  0.0781_sCD4  PGT145 12.3</t>
  </si>
  <si>
    <t>BaL.01  0_sCD4  PGT145 12.3</t>
  </si>
  <si>
    <t>MuLV  0_sCD4  PGT145 37.0</t>
  </si>
  <si>
    <t>BaL.01  80.0_sCD4  PGT145 37.0</t>
  </si>
  <si>
    <t>BaL.01  20.0_sCD4  PGT145 37.0</t>
  </si>
  <si>
    <t>BaL.01  5.0_sCD4  PGT145 37.0</t>
  </si>
  <si>
    <t>BaL.01  1.25_sCD4  PGT145 37.0</t>
  </si>
  <si>
    <t>BaL.01  0.3125_sCD4  PGT145 37.0</t>
  </si>
  <si>
    <t>BaL.01  0.0781_sCD4  PGT145 37.0</t>
  </si>
  <si>
    <t>BaL.01  0_sCD4  PGT145 37.0</t>
  </si>
  <si>
    <t>MuLV  0_sCD4  PGT145 111</t>
  </si>
  <si>
    <t>BaL.01  80.0_sCD4  PGT145 111</t>
  </si>
  <si>
    <t>BaL.01  20.0_sCD4  PGT145 111</t>
  </si>
  <si>
    <t>BaL.01  5.0_sCD4  PGT145 111</t>
  </si>
  <si>
    <t>BaL.01  1.25_sCD4  PGT145 111</t>
  </si>
  <si>
    <t>BaL.01  0.3125_sCD4  PGT145 111</t>
  </si>
  <si>
    <t>BaL.01  0.0781_sCD4  PGT145 111</t>
  </si>
  <si>
    <t>BaL.01  0_sCD4  PGT145 111</t>
  </si>
  <si>
    <t>MuLV  0_sCD4  PGT145 333</t>
  </si>
  <si>
    <t>BaL.01  80.0_sCD4  PGT145 333</t>
  </si>
  <si>
    <t>BaL.01  20.0_sCD4  PGT145 333</t>
  </si>
  <si>
    <t>BaL.01  5.0_sCD4  PGT145 333</t>
  </si>
  <si>
    <t>BaL.01  1.25_sCD4  PGT145 333</t>
  </si>
  <si>
    <t>BaL.01  0.3125_sCD4  PGT145 333</t>
  </si>
  <si>
    <t>BaL.01  0.0781_sCD4  PGT145 333</t>
  </si>
  <si>
    <t>BaL.01  0_sCD4  PGT145 333</t>
  </si>
  <si>
    <t>MuLV  0_sCD4  PGT145 1000</t>
  </si>
  <si>
    <t>BaL.01  80.0_sCD4  PGT145 1000</t>
  </si>
  <si>
    <t>BaL.01  20.0_sCD4  PGT145 1000</t>
  </si>
  <si>
    <t>BaL.01  5.0_sCD4  PGT145 1000</t>
  </si>
  <si>
    <t>BaL.01  1.25_sCD4  PGT145 1000</t>
  </si>
  <si>
    <t>BaL.01  0.3125_sCD4  PGT145 1000</t>
  </si>
  <si>
    <t>BaL.01  0.0781_sCD4  PGT145 1000</t>
  </si>
  <si>
    <t>BaL.01  0_sCD4  PGT145 1000</t>
  </si>
  <si>
    <t>MuLV  0_sCD4  2G12 0.006</t>
  </si>
  <si>
    <t>BaL.01  80.0_sCD4  2G12 0.006</t>
  </si>
  <si>
    <t>BaL.01  20.0_sCD4  2G12 0.006</t>
  </si>
  <si>
    <t>BaL.01  5.0_sCD4  2G12 0.006</t>
  </si>
  <si>
    <t>BaL.01  1.25_sCD4  2G12 0.006</t>
  </si>
  <si>
    <t>BaL.01  0.3125_sCD4  2G12 0.006</t>
  </si>
  <si>
    <t>BaL.01  0.0781_sCD4  2G12 0.006</t>
  </si>
  <si>
    <t>BaL.01  0_sCD4  2G12 0.006</t>
  </si>
  <si>
    <t>MuLV  0_sCD4  2G12 0.017</t>
  </si>
  <si>
    <t>BaL.01  80.0_sCD4  2G12 0.017</t>
  </si>
  <si>
    <t>BaL.01  20.0_sCD4  2G12 0.017</t>
  </si>
  <si>
    <t>BaL.01  5.0_sCD4  2G12 0.017</t>
  </si>
  <si>
    <t>BaL.01  1.25_sCD4  2G12 0.017</t>
  </si>
  <si>
    <t>BaL.01  0.3125_sCD4  2G12 0.017</t>
  </si>
  <si>
    <t>BaL.01  0.0781_sCD4  2G12 0.017</t>
  </si>
  <si>
    <t>BaL.01  0_sCD4  2G12 0.017</t>
  </si>
  <si>
    <t>MuLV  0_sCD4  2G12 0.051</t>
  </si>
  <si>
    <t>BaL.01  80.0_sCD4  2G12 0.051</t>
  </si>
  <si>
    <t>BaL.01  20.0_sCD4  2G12 0.051</t>
  </si>
  <si>
    <t>BaL.01  5.0_sCD4  2G12 0.051</t>
  </si>
  <si>
    <t>BaL.01  1.25_sCD4  2G12 0.051</t>
  </si>
  <si>
    <t>BaL.01  0.3125_sCD4  2G12 0.051</t>
  </si>
  <si>
    <t>BaL.01  0.0781_sCD4  2G12 0.051</t>
  </si>
  <si>
    <t>BaL.01  0_sCD4  2G12 0.051</t>
  </si>
  <si>
    <t>MuLV  0_sCD4  2G12 0.152</t>
  </si>
  <si>
    <t>BaL.01  80.0_sCD4  2G12 0.152</t>
  </si>
  <si>
    <t>BaL.01  20.0_sCD4  2G12 0.152</t>
  </si>
  <si>
    <t>BaL.01  5.0_sCD4  2G12 0.152</t>
  </si>
  <si>
    <t>BaL.01  1.25_sCD4  2G12 0.152</t>
  </si>
  <si>
    <t>BaL.01  0.3125_sCD4  2G12 0.152</t>
  </si>
  <si>
    <t>BaL.01  0.0781_sCD4  2G12 0.152</t>
  </si>
  <si>
    <t>BaL.01  0_sCD4  2G12 0.152</t>
  </si>
  <si>
    <t>MuLV  0_sCD4  2G12 0.457</t>
  </si>
  <si>
    <t>BaL.01  80.0_sCD4  2G12 0.457</t>
  </si>
  <si>
    <t>BaL.01  20.0_sCD4  2G12 0.457</t>
  </si>
  <si>
    <t>BaL.01  5.0_sCD4  2G12 0.457</t>
  </si>
  <si>
    <t>BaL.01  1.25_sCD4  2G12 0.457</t>
  </si>
  <si>
    <t>BaL.01  0.3125_sCD4  2G12 0.457</t>
  </si>
  <si>
    <t>BaL.01  0.0781_sCD4  2G12 0.457</t>
  </si>
  <si>
    <t>BaL.01  0_sCD4  2G12 0.457</t>
  </si>
  <si>
    <t>MuLV  0_sCD4  2G12 1.37</t>
  </si>
  <si>
    <t>BaL.01  80.0_sCD4  2G12 1.37</t>
  </si>
  <si>
    <t>BaL.01  20.0_sCD4  2G12 1.37</t>
  </si>
  <si>
    <t>BaL.01  5.0_sCD4  2G12 1.37</t>
  </si>
  <si>
    <t>BaL.01  1.25_sCD4  2G12 1.37</t>
  </si>
  <si>
    <t>BaL.01  0.3125_sCD4  2G12 1.37</t>
  </si>
  <si>
    <t>BaL.01  0.0781_sCD4  2G12 1.37</t>
  </si>
  <si>
    <t>BaL.01  0_sCD4  2G12 1.37</t>
  </si>
  <si>
    <t>MuLV  0_sCD4  2G12 4.12</t>
  </si>
  <si>
    <t>BaL.01  80.0_sCD4  2G12 4.12</t>
  </si>
  <si>
    <t>BaL.01  20.0_sCD4  2G12 4.12</t>
  </si>
  <si>
    <t>BaL.01  5.0_sCD4  2G12 4.12</t>
  </si>
  <si>
    <t>BaL.01  1.25_sCD4  2G12 4.12</t>
  </si>
  <si>
    <t>BaL.01  0.3125_sCD4  2G12 4.12</t>
  </si>
  <si>
    <t>BaL.01  0.0781_sCD4  2G12 4.12</t>
  </si>
  <si>
    <t>BaL.01  0_sCD4  2G12 4.12</t>
  </si>
  <si>
    <t>MuLV  0_sCD4  2G12 12.3</t>
  </si>
  <si>
    <t>BaL.01  80.0_sCD4  2G12 12.3</t>
  </si>
  <si>
    <t>BaL.01  20.0_sCD4  2G12 12.3</t>
  </si>
  <si>
    <t>BaL.01  5.0_sCD4  2G12 12.3</t>
  </si>
  <si>
    <t>BaL.01  1.25_sCD4  2G12 12.3</t>
  </si>
  <si>
    <t>BaL.01  0.3125_sCD4  2G12 12.3</t>
  </si>
  <si>
    <t>BaL.01  0.0781_sCD4  2G12 12.3</t>
  </si>
  <si>
    <t>BaL.01  0_sCD4  2G12 12.3</t>
  </si>
  <si>
    <t>MuLV  0_sCD4  2G12 37.0</t>
  </si>
  <si>
    <t>BaL.01  80.0_sCD4  2G12 37.0</t>
  </si>
  <si>
    <t>BaL.01  20.0_sCD4  2G12 37.0</t>
  </si>
  <si>
    <t>BaL.01  5.0_sCD4  2G12 37.0</t>
  </si>
  <si>
    <t>BaL.01  1.25_sCD4  2G12 37.0</t>
  </si>
  <si>
    <t>BaL.01  0.3125_sCD4  2G12 37.0</t>
  </si>
  <si>
    <t>BaL.01  0.0781_sCD4  2G12 37.0</t>
  </si>
  <si>
    <t>BaL.01  0_sCD4  2G12 37.0</t>
  </si>
  <si>
    <t>MuLV  0_sCD4  2G12 111</t>
  </si>
  <si>
    <t>BaL.01  80.0_sCD4  2G12 111</t>
  </si>
  <si>
    <t>BaL.01  20.0_sCD4  2G12 111</t>
  </si>
  <si>
    <t>BaL.01  5.0_sCD4  2G12 111</t>
  </si>
  <si>
    <t>BaL.01  1.25_sCD4  2G12 111</t>
  </si>
  <si>
    <t>BaL.01  0.3125_sCD4  2G12 111</t>
  </si>
  <si>
    <t>BaL.01  0.0781_sCD4  2G12 111</t>
  </si>
  <si>
    <t>BaL.01  0_sCD4  2G12 111</t>
  </si>
  <si>
    <t>MuLV  0_sCD4  2G12 333</t>
  </si>
  <si>
    <t>BaL.01  80.0_sCD4  2G12 333</t>
  </si>
  <si>
    <t>BaL.01  20.0_sCD4  2G12 333</t>
  </si>
  <si>
    <t>BaL.01  5.0_sCD4  2G12 333</t>
  </si>
  <si>
    <t>BaL.01  1.25_sCD4  2G12 333</t>
  </si>
  <si>
    <t>BaL.01  0.3125_sCD4  2G12 333</t>
  </si>
  <si>
    <t>BaL.01  0.0781_sCD4  2G12 333</t>
  </si>
  <si>
    <t>BaL.01  0_sCD4  2G12 333</t>
  </si>
  <si>
    <t>MuLV  0_sCD4  2G12 1000</t>
  </si>
  <si>
    <t>BaL.01  80.0_sCD4  2G12 1000</t>
  </si>
  <si>
    <t>BaL.01  20.0_sCD4  2G12 1000</t>
  </si>
  <si>
    <t>BaL.01  5.0_sCD4  2G12 1000</t>
  </si>
  <si>
    <t>BaL.01  1.25_sCD4  2G12 1000</t>
  </si>
  <si>
    <t>BaL.01  0.3125_sCD4  2G12 1000</t>
  </si>
  <si>
    <t>BaL.01  0.0781_sCD4  2G12 1000</t>
  </si>
  <si>
    <t>BaL.01  0_sCD4  2G12 1000</t>
  </si>
  <si>
    <t>MuLV  0_sCD4  PGT128 0.006</t>
  </si>
  <si>
    <t>BaL.01  80.0_sCD4  PGT128 0.006</t>
  </si>
  <si>
    <t>BaL.01  20.0_sCD4  PGT128 0.006</t>
  </si>
  <si>
    <t>BaL.01  5.0_sCD4  PGT128 0.006</t>
  </si>
  <si>
    <t>BaL.01  1.25_sCD4  PGT128 0.006</t>
  </si>
  <si>
    <t>BaL.01  0.3125_sCD4  PGT128 0.006</t>
  </si>
  <si>
    <t>BaL.01  0.0781_sCD4  PGT128 0.006</t>
  </si>
  <si>
    <t>BaL.01  0_sCD4  PGT128 0.006</t>
  </si>
  <si>
    <t>MuLV  0_sCD4  PGT128 0.017</t>
  </si>
  <si>
    <t>BaL.01  80.0_sCD4  PGT128 0.017</t>
  </si>
  <si>
    <t>BaL.01  20.0_sCD4  PGT128 0.017</t>
  </si>
  <si>
    <t>BaL.01  5.0_sCD4  PGT128 0.017</t>
  </si>
  <si>
    <t>BaL.01  1.25_sCD4  PGT128 0.017</t>
  </si>
  <si>
    <t>BaL.01  0.3125_sCD4  PGT128 0.017</t>
  </si>
  <si>
    <t>BaL.01  0.0781_sCD4  PGT128 0.017</t>
  </si>
  <si>
    <t>BaL.01  0_sCD4  PGT128 0.017</t>
  </si>
  <si>
    <t>MuLV  0_sCD4  PGT128 0.051</t>
  </si>
  <si>
    <t>BaL.01  80.0_sCD4  PGT128 0.051</t>
  </si>
  <si>
    <t>BaL.01  20.0_sCD4  PGT128 0.051</t>
  </si>
  <si>
    <t>BaL.01  5.0_sCD4  PGT128 0.051</t>
  </si>
  <si>
    <t>BaL.01  1.25_sCD4  PGT128 0.051</t>
  </si>
  <si>
    <t>BaL.01  0.3125_sCD4  PGT128 0.051</t>
  </si>
  <si>
    <t>BaL.01  0.0781_sCD4  PGT128 0.051</t>
  </si>
  <si>
    <t>BaL.01  0_sCD4  PGT128 0.051</t>
  </si>
  <si>
    <t>MuLV  0_sCD4  PGT128 0.152</t>
  </si>
  <si>
    <t>BaL.01  80.0_sCD4  PGT128 0.152</t>
  </si>
  <si>
    <t>BaL.01  20.0_sCD4  PGT128 0.152</t>
  </si>
  <si>
    <t>BaL.01  5.0_sCD4  PGT128 0.152</t>
  </si>
  <si>
    <t>BaL.01  1.25_sCD4  PGT128 0.152</t>
  </si>
  <si>
    <t>BaL.01  0.3125_sCD4  PGT128 0.152</t>
  </si>
  <si>
    <t>BaL.01  0.0781_sCD4  PGT128 0.152</t>
  </si>
  <si>
    <t>BaL.01  0_sCD4  PGT128 0.152</t>
  </si>
  <si>
    <t>MuLV  0_sCD4  PGT128 0.457</t>
  </si>
  <si>
    <t>BaL.01  80.0_sCD4  PGT128 0.457</t>
  </si>
  <si>
    <t>BaL.01  20.0_sCD4  PGT128 0.457</t>
  </si>
  <si>
    <t>BaL.01  5.0_sCD4  PGT128 0.457</t>
  </si>
  <si>
    <t>BaL.01  1.25_sCD4  PGT128 0.457</t>
  </si>
  <si>
    <t>BaL.01  0.3125_sCD4  PGT128 0.457</t>
  </si>
  <si>
    <t>BaL.01  0.0781_sCD4  PGT128 0.457</t>
  </si>
  <si>
    <t>BaL.01  0_sCD4  PGT128 0.457</t>
  </si>
  <si>
    <t>MuLV  0_sCD4  PGT128 1.37</t>
  </si>
  <si>
    <t>BaL.01  80.0_sCD4  PGT128 1.37</t>
  </si>
  <si>
    <t>BaL.01  20.0_sCD4  PGT128 1.37</t>
  </si>
  <si>
    <t>BaL.01  5.0_sCD4  PGT128 1.37</t>
  </si>
  <si>
    <t>BaL.01  1.25_sCD4  PGT128 1.37</t>
  </si>
  <si>
    <t>BaL.01  0.3125_sCD4  PGT128 1.37</t>
  </si>
  <si>
    <t>BaL.01  0.0781_sCD4  PGT128 1.37</t>
  </si>
  <si>
    <t>BaL.01  0_sCD4  PGT128 1.37</t>
  </si>
  <si>
    <t>MuLV  0_sCD4  PGT128 4.12</t>
  </si>
  <si>
    <t>BaL.01  80.0_sCD4  PGT128 4.12</t>
  </si>
  <si>
    <t>BaL.01  20.0_sCD4  PGT128 4.12</t>
  </si>
  <si>
    <t>BaL.01  5.0_sCD4  PGT128 4.12</t>
  </si>
  <si>
    <t>BaL.01  1.25_sCD4  PGT128 4.12</t>
  </si>
  <si>
    <t>BaL.01  0.3125_sCD4  PGT128 4.12</t>
  </si>
  <si>
    <t>BaL.01  0.0781_sCD4  PGT128 4.12</t>
  </si>
  <si>
    <t>BaL.01  0_sCD4  PGT128 4.12</t>
  </si>
  <si>
    <t>MuLV  0_sCD4  PGT128 12.3</t>
  </si>
  <si>
    <t>BaL.01  80.0_sCD4  PGT128 12.3</t>
  </si>
  <si>
    <t>BaL.01  20.0_sCD4  PGT128 12.3</t>
  </si>
  <si>
    <t>BaL.01  5.0_sCD4  PGT128 12.3</t>
  </si>
  <si>
    <t>BaL.01  1.25_sCD4  PGT128 12.3</t>
  </si>
  <si>
    <t>BaL.01  0.3125_sCD4  PGT128 12.3</t>
  </si>
  <si>
    <t>BaL.01  0.0781_sCD4  PGT128 12.3</t>
  </si>
  <si>
    <t>BaL.01  0_sCD4  PGT128 12.3</t>
  </si>
  <si>
    <t>MuLV  0_sCD4  PGT128 37.0</t>
  </si>
  <si>
    <t>BaL.01  80.0_sCD4  PGT128 37.0</t>
  </si>
  <si>
    <t>BaL.01  20.0_sCD4  PGT128 37.0</t>
  </si>
  <si>
    <t>BaL.01  5.0_sCD4  PGT128 37.0</t>
  </si>
  <si>
    <t>BaL.01  1.25_sCD4  PGT128 37.0</t>
  </si>
  <si>
    <t>BaL.01  0.3125_sCD4  PGT128 37.0</t>
  </si>
  <si>
    <t>BaL.01  0.0781_sCD4  PGT128 37.0</t>
  </si>
  <si>
    <t>BaL.01  0_sCD4  PGT128 37.0</t>
  </si>
  <si>
    <t>MuLV  0_sCD4  PGT128 111</t>
  </si>
  <si>
    <t>BaL.01  80.0_sCD4  PGT128 111</t>
  </si>
  <si>
    <t>BaL.01  20.0_sCD4  PGT128 111</t>
  </si>
  <si>
    <t>BaL.01  5.0_sCD4  PGT128 111</t>
  </si>
  <si>
    <t>BaL.01  1.25_sCD4  PGT128 111</t>
  </si>
  <si>
    <t>BaL.01  0.3125_sCD4  PGT128 111</t>
  </si>
  <si>
    <t>BaL.01  0.0781_sCD4  PGT128 111</t>
  </si>
  <si>
    <t>BaL.01  0_sCD4  PGT128 111</t>
  </si>
  <si>
    <t>MuLV  0_sCD4  PGT128 333</t>
  </si>
  <si>
    <t>BaL.01  80.0_sCD4  PGT128 333</t>
  </si>
  <si>
    <t>BaL.01  20.0_sCD4  PGT128 333</t>
  </si>
  <si>
    <t>BaL.01  5.0_sCD4  PGT128 333</t>
  </si>
  <si>
    <t>BaL.01  1.25_sCD4  PGT128 333</t>
  </si>
  <si>
    <t>BaL.01  0.3125_sCD4  PGT128 333</t>
  </si>
  <si>
    <t>BaL.01  0.0781_sCD4  PGT128 333</t>
  </si>
  <si>
    <t>BaL.01  0_sCD4  PGT128 333</t>
  </si>
  <si>
    <t>MuLV  0_sCD4  PGT128 1000</t>
  </si>
  <si>
    <t>BaL.01  80.0_sCD4  PGT128 1000</t>
  </si>
  <si>
    <t>BaL.01  20.0_sCD4  PGT128 1000</t>
  </si>
  <si>
    <t>BaL.01  5.0_sCD4  PGT128 1000</t>
  </si>
  <si>
    <t>BaL.01  1.25_sCD4  PGT128 1000</t>
  </si>
  <si>
    <t>BaL.01  0.3125_sCD4  PGT128 1000</t>
  </si>
  <si>
    <t>BaL.01  0.0781_sCD4  PGT128 1000</t>
  </si>
  <si>
    <t>BaL.01  0_sCD4  PGT128 1000</t>
  </si>
  <si>
    <t>MuLV  0_sCD4  PGT121 0.006</t>
  </si>
  <si>
    <t>BaL.01  80.0_sCD4  PGT121 0.006</t>
  </si>
  <si>
    <t>BaL.01  20.0_sCD4  PGT121 0.006</t>
  </si>
  <si>
    <t>BaL.01  5.0_sCD4  PGT121 0.006</t>
  </si>
  <si>
    <t>BaL.01  1.25_sCD4  PGT121 0.006</t>
  </si>
  <si>
    <t>BaL.01  0.3125_sCD4  PGT121 0.006</t>
  </si>
  <si>
    <t>BaL.01  0.0781_sCD4  PGT121 0.006</t>
  </si>
  <si>
    <t>BaL.01  0_sCD4  PGT121 0.006</t>
  </si>
  <si>
    <t>MuLV  0_sCD4  PGT121 0.017</t>
  </si>
  <si>
    <t>BaL.01  80.0_sCD4  PGT121 0.017</t>
  </si>
  <si>
    <t>BaL.01  20.0_sCD4  PGT121 0.017</t>
  </si>
  <si>
    <t>BaL.01  5.0_sCD4  PGT121 0.017</t>
  </si>
  <si>
    <t>BaL.01  1.25_sCD4  PGT121 0.017</t>
  </si>
  <si>
    <t>BaL.01  0.3125_sCD4  PGT121 0.017</t>
  </si>
  <si>
    <t>BaL.01  0.0781_sCD4  PGT121 0.017</t>
  </si>
  <si>
    <t>BaL.01  0_sCD4  PGT121 0.017</t>
  </si>
  <si>
    <t>MuLV  0_sCD4  PGT121 0.051</t>
  </si>
  <si>
    <t>BaL.01  80.0_sCD4  PGT121 0.051</t>
  </si>
  <si>
    <t>BaL.01  20.0_sCD4  PGT121 0.051</t>
  </si>
  <si>
    <t>BaL.01  5.0_sCD4  PGT121 0.051</t>
  </si>
  <si>
    <t>BaL.01  1.25_sCD4  PGT121 0.051</t>
  </si>
  <si>
    <t>BaL.01  0.3125_sCD4  PGT121 0.051</t>
  </si>
  <si>
    <t>BaL.01  0.0781_sCD4  PGT121 0.051</t>
  </si>
  <si>
    <t>BaL.01  0_sCD4  PGT121 0.051</t>
  </si>
  <si>
    <t>MuLV  0_sCD4  PGT121 0.152</t>
  </si>
  <si>
    <t>BaL.01  80.0_sCD4  PGT121 0.152</t>
  </si>
  <si>
    <t>BaL.01  20.0_sCD4  PGT121 0.152</t>
  </si>
  <si>
    <t>BaL.01  5.0_sCD4  PGT121 0.152</t>
  </si>
  <si>
    <t>BaL.01  1.25_sCD4  PGT121 0.152</t>
  </si>
  <si>
    <t>BaL.01  0.3125_sCD4  PGT121 0.152</t>
  </si>
  <si>
    <t>BaL.01  0.0781_sCD4  PGT121 0.152</t>
  </si>
  <si>
    <t>BaL.01  0_sCD4  PGT121 0.152</t>
  </si>
  <si>
    <t>MuLV  0_sCD4  PGT121 0.457</t>
  </si>
  <si>
    <t>BaL.01  80.0_sCD4  PGT121 0.457</t>
  </si>
  <si>
    <t>BaL.01  20.0_sCD4  PGT121 0.457</t>
  </si>
  <si>
    <t>BaL.01  5.0_sCD4  PGT121 0.457</t>
  </si>
  <si>
    <t>BaL.01  1.25_sCD4  PGT121 0.457</t>
  </si>
  <si>
    <t>BaL.01  0.3125_sCD4  PGT121 0.457</t>
  </si>
  <si>
    <t>BaL.01  0.0781_sCD4  PGT121 0.457</t>
  </si>
  <si>
    <t>BaL.01  0_sCD4  PGT121 0.457</t>
  </si>
  <si>
    <t>MuLV  0_sCD4  PGT121 1.37</t>
  </si>
  <si>
    <t>BaL.01  80.0_sCD4  PGT121 1.37</t>
  </si>
  <si>
    <t>BaL.01  20.0_sCD4  PGT121 1.37</t>
  </si>
  <si>
    <t>BaL.01  5.0_sCD4  PGT121 1.37</t>
  </si>
  <si>
    <t>BaL.01  1.25_sCD4  PGT121 1.37</t>
  </si>
  <si>
    <t>BaL.01  0.3125_sCD4  PGT121 1.37</t>
  </si>
  <si>
    <t>BaL.01  0.0781_sCD4  PGT121 1.37</t>
  </si>
  <si>
    <t>BaL.01  0_sCD4  PGT121 1.37</t>
  </si>
  <si>
    <t>MuLV  0_sCD4  PGT121 4.12</t>
  </si>
  <si>
    <t>BaL.01  80.0_sCD4  PGT121 4.12</t>
  </si>
  <si>
    <t>BaL.01  20.0_sCD4  PGT121 4.12</t>
  </si>
  <si>
    <t>BaL.01  5.0_sCD4  PGT121 4.12</t>
  </si>
  <si>
    <t>BaL.01  1.25_sCD4  PGT121 4.12</t>
  </si>
  <si>
    <t>BaL.01  0.3125_sCD4  PGT121 4.12</t>
  </si>
  <si>
    <t>BaL.01  0.0781_sCD4  PGT121 4.12</t>
  </si>
  <si>
    <t>BaL.01  0_sCD4  PGT121 4.12</t>
  </si>
  <si>
    <t>MuLV  0_sCD4  PGT121 12.3</t>
  </si>
  <si>
    <t>BaL.01  80.0_sCD4  PGT121 12.3</t>
  </si>
  <si>
    <t>BaL.01  20.0_sCD4  PGT121 12.3</t>
  </si>
  <si>
    <t>BaL.01  5.0_sCD4  PGT121 12.3</t>
  </si>
  <si>
    <t>BaL.01  1.25_sCD4  PGT121 12.3</t>
  </si>
  <si>
    <t>BaL.01  0.3125_sCD4  PGT121 12.3</t>
  </si>
  <si>
    <t>BaL.01  0.0781_sCD4  PGT121 12.3</t>
  </si>
  <si>
    <t>BaL.01  0_sCD4  PGT121 12.3</t>
  </si>
  <si>
    <t>MuLV  0_sCD4  PGT121 37.0</t>
  </si>
  <si>
    <t>BaL.01  80.0_sCD4  PGT121 37.0</t>
  </si>
  <si>
    <t>BaL.01  20.0_sCD4  PGT121 37.0</t>
  </si>
  <si>
    <t>BaL.01  5.0_sCD4  PGT121 37.0</t>
  </si>
  <si>
    <t>BaL.01  1.25_sCD4  PGT121 37.0</t>
  </si>
  <si>
    <t>BaL.01  0.3125_sCD4  PGT121 37.0</t>
  </si>
  <si>
    <t>BaL.01  0.0781_sCD4  PGT121 37.0</t>
  </si>
  <si>
    <t>BaL.01  0_sCD4  PGT121 37.0</t>
  </si>
  <si>
    <t>MuLV  0_sCD4  PGT121 111</t>
  </si>
  <si>
    <t>BaL.01  80.0_sCD4  PGT121 111</t>
  </si>
  <si>
    <t>BaL.01  20.0_sCD4  PGT121 111</t>
  </si>
  <si>
    <t>BaL.01  5.0_sCD4  PGT121 111</t>
  </si>
  <si>
    <t>BaL.01  1.25_sCD4  PGT121 111</t>
  </si>
  <si>
    <t>BaL.01  0.3125_sCD4  PGT121 111</t>
  </si>
  <si>
    <t>BaL.01  0.0781_sCD4  PGT121 111</t>
  </si>
  <si>
    <t>BaL.01  0_sCD4  PGT121 111</t>
  </si>
  <si>
    <t>MuLV  0_sCD4  PGT121 333</t>
  </si>
  <si>
    <t>BaL.01  80.0_sCD4  PGT121 333</t>
  </si>
  <si>
    <t>BaL.01  20.0_sCD4  PGT121 333</t>
  </si>
  <si>
    <t>BaL.01  5.0_sCD4  PGT121 333</t>
  </si>
  <si>
    <t>BaL.01  1.25_sCD4  PGT121 333</t>
  </si>
  <si>
    <t>BaL.01  0.3125_sCD4  PGT121 333</t>
  </si>
  <si>
    <t>BaL.01  0.0781_sCD4  PGT121 333</t>
  </si>
  <si>
    <t>BaL.01  0_sCD4  PGT121 333</t>
  </si>
  <si>
    <t>MuLV  0_sCD4  PGT121 1000</t>
  </si>
  <si>
    <t>BaL.01  80.0_sCD4  PGT121 1000</t>
  </si>
  <si>
    <t>BaL.01  20.0_sCD4  PGT121 1000</t>
  </si>
  <si>
    <t>BaL.01  5.0_sCD4  PGT121 1000</t>
  </si>
  <si>
    <t>BaL.01  1.25_sCD4  PGT121 1000</t>
  </si>
  <si>
    <t>BaL.01  0.3125_sCD4  PGT121 1000</t>
  </si>
  <si>
    <t>BaL.01  0.0781_sCD4  PGT121 1000</t>
  </si>
  <si>
    <t>BaL.01  0_sCD4  PGT121 1000</t>
  </si>
  <si>
    <t>MuLV  0_sCD4  PGT135 0.006</t>
  </si>
  <si>
    <t>BaL.01  80.0_sCD4  PGT135 0.006</t>
  </si>
  <si>
    <t>BaL.01  20.0_sCD4  PGT135 0.006</t>
  </si>
  <si>
    <t>BaL.01  5.0_sCD4  PGT135 0.006</t>
  </si>
  <si>
    <t>BaL.01  1.25_sCD4  PGT135 0.006</t>
  </si>
  <si>
    <t>BaL.01  0.3125_sCD4  PGT135 0.006</t>
  </si>
  <si>
    <t>BaL.01  0.0781_sCD4  PGT135 0.006</t>
  </si>
  <si>
    <t>BaL.01  0_sCD4  PGT135 0.006</t>
  </si>
  <si>
    <t>MuLV  0_sCD4  PGT135 0.017</t>
  </si>
  <si>
    <t>BaL.01  80.0_sCD4  PGT135 0.017</t>
  </si>
  <si>
    <t>BaL.01  20.0_sCD4  PGT135 0.017</t>
  </si>
  <si>
    <t>BaL.01  5.0_sCD4  PGT135 0.017</t>
  </si>
  <si>
    <t>BaL.01  1.25_sCD4  PGT135 0.017</t>
  </si>
  <si>
    <t>BaL.01  0.3125_sCD4  PGT135 0.017</t>
  </si>
  <si>
    <t>BaL.01  0.0781_sCD4  PGT135 0.017</t>
  </si>
  <si>
    <t>BaL.01  0_sCD4  PGT135 0.017</t>
  </si>
  <si>
    <t>MuLV  0_sCD4  PGT135 0.051</t>
  </si>
  <si>
    <t>BaL.01  80.0_sCD4  PGT135 0.051</t>
  </si>
  <si>
    <t>BaL.01  20.0_sCD4  PGT135 0.051</t>
  </si>
  <si>
    <t>BaL.01  5.0_sCD4  PGT135 0.051</t>
  </si>
  <si>
    <t>BaL.01  1.25_sCD4  PGT135 0.051</t>
  </si>
  <si>
    <t>BaL.01  0.3125_sCD4  PGT135 0.051</t>
  </si>
  <si>
    <t>BaL.01  0.0781_sCD4  PGT135 0.051</t>
  </si>
  <si>
    <t>BaL.01  0_sCD4  PGT135 0.051</t>
  </si>
  <si>
    <t>MuLV  0_sCD4  PGT135 0.152</t>
  </si>
  <si>
    <t>BaL.01  80.0_sCD4  PGT135 0.152</t>
  </si>
  <si>
    <t>BaL.01  20.0_sCD4  PGT135 0.152</t>
  </si>
  <si>
    <t>BaL.01  5.0_sCD4  PGT135 0.152</t>
  </si>
  <si>
    <t>BaL.01  1.25_sCD4  PGT135 0.152</t>
  </si>
  <si>
    <t>BaL.01  0.3125_sCD4  PGT135 0.152</t>
  </si>
  <si>
    <t>BaL.01  0.0781_sCD4  PGT135 0.152</t>
  </si>
  <si>
    <t>BaL.01  0_sCD4  PGT135 0.152</t>
  </si>
  <si>
    <t>MuLV  0_sCD4  PGT135 0.457</t>
  </si>
  <si>
    <t>BaL.01  80.0_sCD4  PGT135 0.457</t>
  </si>
  <si>
    <t>BaL.01  20.0_sCD4  PGT135 0.457</t>
  </si>
  <si>
    <t>BaL.01  5.0_sCD4  PGT135 0.457</t>
  </si>
  <si>
    <t>BaL.01  1.25_sCD4  PGT135 0.457</t>
  </si>
  <si>
    <t>BaL.01  0.3125_sCD4  PGT135 0.457</t>
  </si>
  <si>
    <t>BaL.01  0.0781_sCD4  PGT135 0.457</t>
  </si>
  <si>
    <t>BaL.01  0_sCD4  PGT135 0.457</t>
  </si>
  <si>
    <t>MuLV  0_sCD4  PGT135 1.37</t>
  </si>
  <si>
    <t>BaL.01  80.0_sCD4  PGT135 1.37</t>
  </si>
  <si>
    <t>BaL.01  20.0_sCD4  PGT135 1.37</t>
  </si>
  <si>
    <t>BaL.01  5.0_sCD4  PGT135 1.37</t>
  </si>
  <si>
    <t>BaL.01  1.25_sCD4  PGT135 1.37</t>
  </si>
  <si>
    <t>BaL.01  0.3125_sCD4  PGT135 1.37</t>
  </si>
  <si>
    <t>BaL.01  0.0781_sCD4  PGT135 1.37</t>
  </si>
  <si>
    <t>BaL.01  0_sCD4  PGT135 1.37</t>
  </si>
  <si>
    <t>MuLV  0_sCD4  PGT135 4.12</t>
  </si>
  <si>
    <t>BaL.01  80.0_sCD4  PGT135 4.12</t>
  </si>
  <si>
    <t>BaL.01  20.0_sCD4  PGT135 4.12</t>
  </si>
  <si>
    <t>BaL.01  5.0_sCD4  PGT135 4.12</t>
  </si>
  <si>
    <t>BaL.01  1.25_sCD4  PGT135 4.12</t>
  </si>
  <si>
    <t>BaL.01  0.3125_sCD4  PGT135 4.12</t>
  </si>
  <si>
    <t>BaL.01  0.0781_sCD4  PGT135 4.12</t>
  </si>
  <si>
    <t>BaL.01  0_sCD4  PGT135 4.12</t>
  </si>
  <si>
    <t>MuLV  0_sCD4  PGT135 12.3</t>
  </si>
  <si>
    <t>BaL.01  80.0_sCD4  PGT135 12.3</t>
  </si>
  <si>
    <t>BaL.01  20.0_sCD4  PGT135 12.3</t>
  </si>
  <si>
    <t>BaL.01  5.0_sCD4  PGT135 12.3</t>
  </si>
  <si>
    <t>BaL.01  1.25_sCD4  PGT135 12.3</t>
  </si>
  <si>
    <t>BaL.01  0.3125_sCD4  PGT135 12.3</t>
  </si>
  <si>
    <t>BaL.01  0.0781_sCD4  PGT135 12.3</t>
  </si>
  <si>
    <t>BaL.01  0_sCD4  PGT135 12.3</t>
  </si>
  <si>
    <t>MuLV  0_sCD4  PGT135 37.0</t>
  </si>
  <si>
    <t>BaL.01  80.0_sCD4  PGT135 37.0</t>
  </si>
  <si>
    <t>BaL.01  20.0_sCD4  PGT135 37.0</t>
  </si>
  <si>
    <t>BaL.01  5.0_sCD4  PGT135 37.0</t>
  </si>
  <si>
    <t>BaL.01  1.25_sCD4  PGT135 37.0</t>
  </si>
  <si>
    <t>BaL.01  0.3125_sCD4  PGT135 37.0</t>
  </si>
  <si>
    <t>BaL.01  0.0781_sCD4  PGT135 37.0</t>
  </si>
  <si>
    <t>BaL.01  0_sCD4  PGT135 37.0</t>
  </si>
  <si>
    <t>MuLV  0_sCD4  PGT135 111</t>
  </si>
  <si>
    <t>BaL.01  80.0_sCD4  PGT135 111</t>
  </si>
  <si>
    <t>BaL.01  20.0_sCD4  PGT135 111</t>
  </si>
  <si>
    <t>BaL.01  5.0_sCD4  PGT135 111</t>
  </si>
  <si>
    <t>BaL.01  1.25_sCD4  PGT135 111</t>
  </si>
  <si>
    <t>BaL.01  0.3125_sCD4  PGT135 111</t>
  </si>
  <si>
    <t>BaL.01  0.0781_sCD4  PGT135 111</t>
  </si>
  <si>
    <t>BaL.01  0_sCD4  PGT135 111</t>
  </si>
  <si>
    <t>MuLV  0_sCD4  PGT135 333</t>
  </si>
  <si>
    <t>BaL.01  80.0_sCD4  PGT135 333</t>
  </si>
  <si>
    <t>BaL.01  20.0_sCD4  PGT135 333</t>
  </si>
  <si>
    <t>BaL.01  5.0_sCD4  PGT135 333</t>
  </si>
  <si>
    <t>BaL.01  1.25_sCD4  PGT135 333</t>
  </si>
  <si>
    <t>BaL.01  0.3125_sCD4  PGT135 333</t>
  </si>
  <si>
    <t>BaL.01  0.0781_sCD4  PGT135 333</t>
  </si>
  <si>
    <t>BaL.01  0_sCD4  PGT135 333</t>
  </si>
  <si>
    <t>MuLV  0_sCD4  PGT135 1000</t>
  </si>
  <si>
    <t>BaL.01  80.0_sCD4  PGT135 1000</t>
  </si>
  <si>
    <t>BaL.01  20.0_sCD4  PGT135 1000</t>
  </si>
  <si>
    <t>BaL.01  5.0_sCD4  PGT135 1000</t>
  </si>
  <si>
    <t>BaL.01  1.25_sCD4  PGT135 1000</t>
  </si>
  <si>
    <t>BaL.01  0.3125_sCD4  PGT135 1000</t>
  </si>
  <si>
    <t>BaL.01  0.0781_sCD4  PGT135 1000</t>
  </si>
  <si>
    <t>BaL.01  0_sCD4  PGT135 1000</t>
  </si>
  <si>
    <t>MuLV  0_sCD4  PGT151 0.006</t>
  </si>
  <si>
    <t>BaL.01  80.0_sCD4  PGT151 0.006</t>
  </si>
  <si>
    <t>BaL.01  20.0_sCD4  PGT151 0.006</t>
  </si>
  <si>
    <t>BaL.01  5.0_sCD4  PGT151 0.006</t>
  </si>
  <si>
    <t>BaL.01  1.25_sCD4  PGT151 0.006</t>
  </si>
  <si>
    <t>BaL.01  0.3125_sCD4  PGT151 0.006</t>
  </si>
  <si>
    <t>BaL.01  0.0781_sCD4  PGT151 0.006</t>
  </si>
  <si>
    <t>BaL.01  0_sCD4  PGT151 0.006</t>
  </si>
  <si>
    <t>MuLV  0_sCD4  PGT151 0.017</t>
  </si>
  <si>
    <t>BaL.01  80.0_sCD4  PGT151 0.017</t>
  </si>
  <si>
    <t>BaL.01  20.0_sCD4  PGT151 0.017</t>
  </si>
  <si>
    <t>BaL.01  5.0_sCD4  PGT151 0.017</t>
  </si>
  <si>
    <t>BaL.01  1.25_sCD4  PGT151 0.017</t>
  </si>
  <si>
    <t>BaL.01  0.3125_sCD4  PGT151 0.017</t>
  </si>
  <si>
    <t>BaL.01  0.0781_sCD4  PGT151 0.017</t>
  </si>
  <si>
    <t>BaL.01  0_sCD4  PGT151 0.017</t>
  </si>
  <si>
    <t>MuLV  0_sCD4  PGT151 0.051</t>
  </si>
  <si>
    <t>BaL.01  80.0_sCD4  PGT151 0.051</t>
  </si>
  <si>
    <t>BaL.01  20.0_sCD4  PGT151 0.051</t>
  </si>
  <si>
    <t>BaL.01  5.0_sCD4  PGT151 0.051</t>
  </si>
  <si>
    <t>BaL.01  1.25_sCD4  PGT151 0.051</t>
  </si>
  <si>
    <t>BaL.01  0.3125_sCD4  PGT151 0.051</t>
  </si>
  <si>
    <t>BaL.01  0.0781_sCD4  PGT151 0.051</t>
  </si>
  <si>
    <t>BaL.01  0_sCD4  PGT151 0.051</t>
  </si>
  <si>
    <t>MuLV  0_sCD4  PGT151 0.152</t>
  </si>
  <si>
    <t>BaL.01  80.0_sCD4  PGT151 0.152</t>
  </si>
  <si>
    <t>BaL.01  20.0_sCD4  PGT151 0.152</t>
  </si>
  <si>
    <t>BaL.01  5.0_sCD4  PGT151 0.152</t>
  </si>
  <si>
    <t>BaL.01  1.25_sCD4  PGT151 0.152</t>
  </si>
  <si>
    <t>BaL.01  0.3125_sCD4  PGT151 0.152</t>
  </si>
  <si>
    <t>BaL.01  0.0781_sCD4  PGT151 0.152</t>
  </si>
  <si>
    <t>BaL.01  0_sCD4  PGT151 0.152</t>
  </si>
  <si>
    <t>MuLV  0_sCD4  PGT151 0.457</t>
  </si>
  <si>
    <t>BaL.01  80.0_sCD4  PGT151 0.457</t>
  </si>
  <si>
    <t>BaL.01  20.0_sCD4  PGT151 0.457</t>
  </si>
  <si>
    <t>BaL.01  5.0_sCD4  PGT151 0.457</t>
  </si>
  <si>
    <t>BaL.01  1.25_sCD4  PGT151 0.457</t>
  </si>
  <si>
    <t>BaL.01  0.3125_sCD4  PGT151 0.457</t>
  </si>
  <si>
    <t>BaL.01  0.0781_sCD4  PGT151 0.457</t>
  </si>
  <si>
    <t>BaL.01  0_sCD4  PGT151 0.457</t>
  </si>
  <si>
    <t>MuLV  0_sCD4  PGT151 1.37</t>
  </si>
  <si>
    <t>BaL.01  80.0_sCD4  PGT151 1.37</t>
  </si>
  <si>
    <t>BaL.01  20.0_sCD4  PGT151 1.37</t>
  </si>
  <si>
    <t>BaL.01  5.0_sCD4  PGT151 1.37</t>
  </si>
  <si>
    <t>BaL.01  1.25_sCD4  PGT151 1.37</t>
  </si>
  <si>
    <t>BaL.01  0.3125_sCD4  PGT151 1.37</t>
  </si>
  <si>
    <t>BaL.01  0.0781_sCD4  PGT151 1.37</t>
  </si>
  <si>
    <t>BaL.01  0_sCD4  PGT151 1.37</t>
  </si>
  <si>
    <t>MuLV  0_sCD4  PGT151 4.12</t>
  </si>
  <si>
    <t>BaL.01  80.0_sCD4  PGT151 4.12</t>
  </si>
  <si>
    <t>BaL.01  20.0_sCD4  PGT151 4.12</t>
  </si>
  <si>
    <t>BaL.01  5.0_sCD4  PGT151 4.12</t>
  </si>
  <si>
    <t>BaL.01  1.25_sCD4  PGT151 4.12</t>
  </si>
  <si>
    <t>BaL.01  0.3125_sCD4  PGT151 4.12</t>
  </si>
  <si>
    <t>BaL.01  0.0781_sCD4  PGT151 4.12</t>
  </si>
  <si>
    <t>BaL.01  0_sCD4  PGT151 4.12</t>
  </si>
  <si>
    <t>MuLV  0_sCD4  PGT151 12.3</t>
  </si>
  <si>
    <t>BaL.01  80.0_sCD4  PGT151 12.3</t>
  </si>
  <si>
    <t>BaL.01  20.0_sCD4  PGT151 12.3</t>
  </si>
  <si>
    <t>BaL.01  5.0_sCD4  PGT151 12.3</t>
  </si>
  <si>
    <t>BaL.01  1.25_sCD4  PGT151 12.3</t>
  </si>
  <si>
    <t>BaL.01  0.3125_sCD4  PGT151 12.3</t>
  </si>
  <si>
    <t>BaL.01  0.0781_sCD4  PGT151 12.3</t>
  </si>
  <si>
    <t>BaL.01  0_sCD4  PGT151 12.3</t>
  </si>
  <si>
    <t>MuLV  0_sCD4  PGT151 37.0</t>
  </si>
  <si>
    <t>BaL.01  80.0_sCD4  PGT151 37.0</t>
  </si>
  <si>
    <t>BaL.01  20.0_sCD4  PGT151 37.0</t>
  </si>
  <si>
    <t>BaL.01  5.0_sCD4  PGT151 37.0</t>
  </si>
  <si>
    <t>BaL.01  1.25_sCD4  PGT151 37.0</t>
  </si>
  <si>
    <t>BaL.01  0.3125_sCD4  PGT151 37.0</t>
  </si>
  <si>
    <t>BaL.01  0.0781_sCD4  PGT151 37.0</t>
  </si>
  <si>
    <t>BaL.01  0_sCD4  PGT151 37.0</t>
  </si>
  <si>
    <t>MuLV  0_sCD4  PGT151 111</t>
  </si>
  <si>
    <t>BaL.01  80.0_sCD4  PGT151 111</t>
  </si>
  <si>
    <t>BaL.01  20.0_sCD4  PGT151 111</t>
  </si>
  <si>
    <t>BaL.01  5.0_sCD4  PGT151 111</t>
  </si>
  <si>
    <t>BaL.01  1.25_sCD4  PGT151 111</t>
  </si>
  <si>
    <t>BaL.01  0.3125_sCD4  PGT151 111</t>
  </si>
  <si>
    <t>BaL.01  0.0781_sCD4  PGT151 111</t>
  </si>
  <si>
    <t>BaL.01  0_sCD4  PGT151 111</t>
  </si>
  <si>
    <t>MuLV  0_sCD4  PGT151 333</t>
  </si>
  <si>
    <t>BaL.01  80.0_sCD4  PGT151 333</t>
  </si>
  <si>
    <t>BaL.01  20.0_sCD4  PGT151 333</t>
  </si>
  <si>
    <t>BaL.01  5.0_sCD4  PGT151 333</t>
  </si>
  <si>
    <t>BaL.01  1.25_sCD4  PGT151 333</t>
  </si>
  <si>
    <t>BaL.01  0.3125_sCD4  PGT151 333</t>
  </si>
  <si>
    <t>BaL.01  0.0781_sCD4  PGT151 333</t>
  </si>
  <si>
    <t>BaL.01  0_sCD4  PGT151 333</t>
  </si>
  <si>
    <t>MuLV  0_sCD4  PGT151 1000</t>
  </si>
  <si>
    <t>BaL.01  80.0_sCD4  PGT151 1000</t>
  </si>
  <si>
    <t>BaL.01  20.0_sCD4  PGT151 1000</t>
  </si>
  <si>
    <t>BaL.01  5.0_sCD4  PGT151 1000</t>
  </si>
  <si>
    <t>BaL.01  1.25_sCD4  PGT151 1000</t>
  </si>
  <si>
    <t>BaL.01  0.3125_sCD4  PGT151 1000</t>
  </si>
  <si>
    <t>BaL.01  0.0781_sCD4  PGT151 1000</t>
  </si>
  <si>
    <t>BaL.01  0_sCD4  PGT151 1000</t>
  </si>
  <si>
    <t>MuLV  0_sCD4  VRC34.01 0.006</t>
  </si>
  <si>
    <t>BaL.01  80.0_sCD4  VRC34.01 0.006</t>
  </si>
  <si>
    <t>BaL.01  20.0_sCD4  VRC34.01 0.006</t>
  </si>
  <si>
    <t>BaL.01  5.0_sCD4  VRC34.01 0.006</t>
  </si>
  <si>
    <t>BaL.01  1.25_sCD4  VRC34.01 0.006</t>
  </si>
  <si>
    <t>BaL.01  0.3125_sCD4  VRC34.01 0.006</t>
  </si>
  <si>
    <t>BaL.01  0.0781_sCD4  VRC34.01 0.006</t>
  </si>
  <si>
    <t>BaL.01  0_sCD4  VRC34.01 0.006</t>
  </si>
  <si>
    <t>MuLV  0_sCD4  VRC34.01 0.017</t>
  </si>
  <si>
    <t>BaL.01  80.0_sCD4  VRC34.01 0.017</t>
  </si>
  <si>
    <t>BaL.01  20.0_sCD4  VRC34.01 0.017</t>
  </si>
  <si>
    <t>BaL.01  5.0_sCD4  VRC34.01 0.017</t>
  </si>
  <si>
    <t>BaL.01  1.25_sCD4  VRC34.01 0.017</t>
  </si>
  <si>
    <t>BaL.01  0.3125_sCD4  VRC34.01 0.017</t>
  </si>
  <si>
    <t>BaL.01  0.0781_sCD4  VRC34.01 0.017</t>
  </si>
  <si>
    <t>BaL.01  0_sCD4  VRC34.01 0.017</t>
  </si>
  <si>
    <t>MuLV  0_sCD4  VRC34.01 0.051</t>
  </si>
  <si>
    <t>BaL.01  80.0_sCD4  VRC34.01 0.051</t>
  </si>
  <si>
    <t>BaL.01  20.0_sCD4  VRC34.01 0.051</t>
  </si>
  <si>
    <t>BaL.01  5.0_sCD4  VRC34.01 0.051</t>
  </si>
  <si>
    <t>BaL.01  1.25_sCD4  VRC34.01 0.051</t>
  </si>
  <si>
    <t>BaL.01  0.3125_sCD4  VRC34.01 0.051</t>
  </si>
  <si>
    <t>BaL.01  0.0781_sCD4  VRC34.01 0.051</t>
  </si>
  <si>
    <t>BaL.01  0_sCD4  VRC34.01 0.051</t>
  </si>
  <si>
    <t>MuLV  0_sCD4  VRC34.01 0.152</t>
  </si>
  <si>
    <t>BaL.01  80.0_sCD4  VRC34.01 0.152</t>
  </si>
  <si>
    <t>BaL.01  20.0_sCD4  VRC34.01 0.152</t>
  </si>
  <si>
    <t>BaL.01  5.0_sCD4  VRC34.01 0.152</t>
  </si>
  <si>
    <t>BaL.01  1.25_sCD4  VRC34.01 0.152</t>
  </si>
  <si>
    <t>BaL.01  0.3125_sCD4  VRC34.01 0.152</t>
  </si>
  <si>
    <t>BaL.01  0.0781_sCD4  VRC34.01 0.152</t>
  </si>
  <si>
    <t>BaL.01  0_sCD4  VRC34.01 0.152</t>
  </si>
  <si>
    <t>MuLV  0_sCD4  VRC34.01 0.457</t>
  </si>
  <si>
    <t>BaL.01  80.0_sCD4  VRC34.01 0.457</t>
  </si>
  <si>
    <t>BaL.01  20.0_sCD4  VRC34.01 0.457</t>
  </si>
  <si>
    <t>BaL.01  5.0_sCD4  VRC34.01 0.457</t>
  </si>
  <si>
    <t>BaL.01  1.25_sCD4  VRC34.01 0.457</t>
  </si>
  <si>
    <t>BaL.01  0.3125_sCD4  VRC34.01 0.457</t>
  </si>
  <si>
    <t>BaL.01  0.0781_sCD4  VRC34.01 0.457</t>
  </si>
  <si>
    <t>BaL.01  0_sCD4  VRC34.01 0.457</t>
  </si>
  <si>
    <t>MuLV  0_sCD4  VRC34.01 1.37</t>
  </si>
  <si>
    <t>BaL.01  80.0_sCD4  VRC34.01 1.37</t>
  </si>
  <si>
    <t>BaL.01  20.0_sCD4  VRC34.01 1.37</t>
  </si>
  <si>
    <t>BaL.01  5.0_sCD4  VRC34.01 1.37</t>
  </si>
  <si>
    <t>BaL.01  1.25_sCD4  VRC34.01 1.37</t>
  </si>
  <si>
    <t>BaL.01  0.3125_sCD4  VRC34.01 1.37</t>
  </si>
  <si>
    <t>BaL.01  0.0781_sCD4  VRC34.01 1.37</t>
  </si>
  <si>
    <t>BaL.01  0_sCD4  VRC34.01 1.37</t>
  </si>
  <si>
    <t>MuLV  0_sCD4  VRC34.01 4.12</t>
  </si>
  <si>
    <t>BaL.01  80.0_sCD4  VRC34.01 4.12</t>
  </si>
  <si>
    <t>BaL.01  20.0_sCD4  VRC34.01 4.12</t>
  </si>
  <si>
    <t>BaL.01  5.0_sCD4  VRC34.01 4.12</t>
  </si>
  <si>
    <t>BaL.01  1.25_sCD4  VRC34.01 4.12</t>
  </si>
  <si>
    <t>BaL.01  0.3125_sCD4  VRC34.01 4.12</t>
  </si>
  <si>
    <t>BaL.01  0.0781_sCD4  VRC34.01 4.12</t>
  </si>
  <si>
    <t>BaL.01  0_sCD4  VRC34.01 4.12</t>
  </si>
  <si>
    <t>MuLV  0_sCD4  VRC34.01 12.3</t>
  </si>
  <si>
    <t>BaL.01  80.0_sCD4  VRC34.01 12.3</t>
  </si>
  <si>
    <t>BaL.01  20.0_sCD4  VRC34.01 12.3</t>
  </si>
  <si>
    <t>BaL.01  5.0_sCD4  VRC34.01 12.3</t>
  </si>
  <si>
    <t>BaL.01  1.25_sCD4  VRC34.01 12.3</t>
  </si>
  <si>
    <t>BaL.01  0.3125_sCD4  VRC34.01 12.3</t>
  </si>
  <si>
    <t>BaL.01  0.0781_sCD4  VRC34.01 12.3</t>
  </si>
  <si>
    <t>BaL.01  0_sCD4  VRC34.01 12.3</t>
  </si>
  <si>
    <t>MuLV  0_sCD4  VRC34.01 37.0</t>
  </si>
  <si>
    <t>BaL.01  80.0_sCD4  VRC34.01 37.0</t>
  </si>
  <si>
    <t>BaL.01  20.0_sCD4  VRC34.01 37.0</t>
  </si>
  <si>
    <t>BaL.01  5.0_sCD4  VRC34.01 37.0</t>
  </si>
  <si>
    <t>BaL.01  1.25_sCD4  VRC34.01 37.0</t>
  </si>
  <si>
    <t>BaL.01  0.3125_sCD4  VRC34.01 37.0</t>
  </si>
  <si>
    <t>BaL.01  0.0781_sCD4  VRC34.01 37.0</t>
  </si>
  <si>
    <t>BaL.01  0_sCD4  VRC34.01 37.0</t>
  </si>
  <si>
    <t>MuLV  0_sCD4  VRC34.01 111</t>
  </si>
  <si>
    <t>BaL.01  80.0_sCD4  VRC34.01 111</t>
  </si>
  <si>
    <t>BaL.01  20.0_sCD4  VRC34.01 111</t>
  </si>
  <si>
    <t>BaL.01  5.0_sCD4  VRC34.01 111</t>
  </si>
  <si>
    <t>BaL.01  1.25_sCD4  VRC34.01 111</t>
  </si>
  <si>
    <t>BaL.01  0.3125_sCD4  VRC34.01 111</t>
  </si>
  <si>
    <t>BaL.01  0.0781_sCD4  VRC34.01 111</t>
  </si>
  <si>
    <t>BaL.01  0_sCD4  VRC34.01 111</t>
  </si>
  <si>
    <t>MuLV  0_sCD4  VRC34.01 333</t>
  </si>
  <si>
    <t>BaL.01  80.0_sCD4  VRC34.01 333</t>
  </si>
  <si>
    <t>BaL.01  20.0_sCD4  VRC34.01 333</t>
  </si>
  <si>
    <t>BaL.01  5.0_sCD4  VRC34.01 333</t>
  </si>
  <si>
    <t>BaL.01  1.25_sCD4  VRC34.01 333</t>
  </si>
  <si>
    <t>BaL.01  0.3125_sCD4  VRC34.01 333</t>
  </si>
  <si>
    <t>BaL.01  0.0781_sCD4  VRC34.01 333</t>
  </si>
  <si>
    <t>BaL.01  0_sCD4  VRC34.01 333</t>
  </si>
  <si>
    <t>MuLV  0_sCD4  VRC34.01 1000</t>
  </si>
  <si>
    <t>BaL.01  80.0_sCD4  VRC34.01 1000</t>
  </si>
  <si>
    <t>BaL.01  20.0_sCD4  VRC34.01 1000</t>
  </si>
  <si>
    <t>BaL.01  5.0_sCD4  VRC34.01 1000</t>
  </si>
  <si>
    <t>BaL.01  1.25_sCD4  VRC34.01 1000</t>
  </si>
  <si>
    <t>BaL.01  0.3125_sCD4  VRC34.01 1000</t>
  </si>
  <si>
    <t>BaL.01  0.0781_sCD4  VRC34.01 1000</t>
  </si>
  <si>
    <t>BaL.01  0_sCD4  VRC34.01 1000</t>
  </si>
  <si>
    <t>MuLV  0_sCD4  4E10 0.006</t>
  </si>
  <si>
    <t>BaL.01  80.0_sCD4  4E10 0.006</t>
  </si>
  <si>
    <t>BaL.01  20.0_sCD4  4E10 0.006</t>
  </si>
  <si>
    <t>BaL.01  5.0_sCD4  4E10 0.006</t>
  </si>
  <si>
    <t>BaL.01  1.25_sCD4  4E10 0.006</t>
  </si>
  <si>
    <t>BaL.01  0.3125_sCD4  4E10 0.006</t>
  </si>
  <si>
    <t>BaL.01  0.0781_sCD4  4E10 0.006</t>
  </si>
  <si>
    <t>BaL.01  0_sCD4  4E10 0.006</t>
  </si>
  <si>
    <t>MuLV  0_sCD4  4E10 0.017</t>
  </si>
  <si>
    <t>BaL.01  80.0_sCD4  4E10 0.017</t>
  </si>
  <si>
    <t>BaL.01  20.0_sCD4  4E10 0.017</t>
  </si>
  <si>
    <t>BaL.01  5.0_sCD4  4E10 0.017</t>
  </si>
  <si>
    <t>BaL.01  1.25_sCD4  4E10 0.017</t>
  </si>
  <si>
    <t>BaL.01  0.3125_sCD4  4E10 0.017</t>
  </si>
  <si>
    <t>BaL.01  0.0781_sCD4  4E10 0.017</t>
  </si>
  <si>
    <t>BaL.01  0_sCD4  4E10 0.017</t>
  </si>
  <si>
    <t>MuLV  0_sCD4  4E10 0.051</t>
  </si>
  <si>
    <t>BaL.01  80.0_sCD4  4E10 0.051</t>
  </si>
  <si>
    <t>BaL.01  20.0_sCD4  4E10 0.051</t>
  </si>
  <si>
    <t>BaL.01  5.0_sCD4  4E10 0.051</t>
  </si>
  <si>
    <t>BaL.01  1.25_sCD4  4E10 0.051</t>
  </si>
  <si>
    <t>BaL.01  0.3125_sCD4  4E10 0.051</t>
  </si>
  <si>
    <t>BaL.01  0.0781_sCD4  4E10 0.051</t>
  </si>
  <si>
    <t>BaL.01  0_sCD4  4E10 0.051</t>
  </si>
  <si>
    <t>MuLV  0_sCD4  4E10 0.152</t>
  </si>
  <si>
    <t>BaL.01  80.0_sCD4  4E10 0.152</t>
  </si>
  <si>
    <t>BaL.01  20.0_sCD4  4E10 0.152</t>
  </si>
  <si>
    <t>BaL.01  5.0_sCD4  4E10 0.152</t>
  </si>
  <si>
    <t>BaL.01  1.25_sCD4  4E10 0.152</t>
  </si>
  <si>
    <t>BaL.01  0.3125_sCD4  4E10 0.152</t>
  </si>
  <si>
    <t>BaL.01  0.0781_sCD4  4E10 0.152</t>
  </si>
  <si>
    <t>BaL.01  0_sCD4  4E10 0.152</t>
  </si>
  <si>
    <t>MuLV  0_sCD4  4E10 0.457</t>
  </si>
  <si>
    <t>BaL.01  80.0_sCD4  4E10 0.457</t>
  </si>
  <si>
    <t>BaL.01  20.0_sCD4  4E10 0.457</t>
  </si>
  <si>
    <t>BaL.01  5.0_sCD4  4E10 0.457</t>
  </si>
  <si>
    <t>BaL.01  1.25_sCD4  4E10 0.457</t>
  </si>
  <si>
    <t>BaL.01  0.3125_sCD4  4E10 0.457</t>
  </si>
  <si>
    <t>BaL.01  0.0781_sCD4  4E10 0.457</t>
  </si>
  <si>
    <t>BaL.01  0_sCD4  4E10 0.457</t>
  </si>
  <si>
    <t>MuLV  0_sCD4  4E10 1.37</t>
  </si>
  <si>
    <t>BaL.01  80.0_sCD4  4E10 1.37</t>
  </si>
  <si>
    <t>BaL.01  20.0_sCD4  4E10 1.37</t>
  </si>
  <si>
    <t>BaL.01  5.0_sCD4  4E10 1.37</t>
  </si>
  <si>
    <t>BaL.01  1.25_sCD4  4E10 1.37</t>
  </si>
  <si>
    <t>BaL.01  0.3125_sCD4  4E10 1.37</t>
  </si>
  <si>
    <t>BaL.01  0.0781_sCD4  4E10 1.37</t>
  </si>
  <si>
    <t>BaL.01  0_sCD4  4E10 1.37</t>
  </si>
  <si>
    <t>MuLV  0_sCD4  4E10 4.12</t>
  </si>
  <si>
    <t>BaL.01  80.0_sCD4  4E10 4.12</t>
  </si>
  <si>
    <t>BaL.01  20.0_sCD4  4E10 4.12</t>
  </si>
  <si>
    <t>BaL.01  5.0_sCD4  4E10 4.12</t>
  </si>
  <si>
    <t>BaL.01  1.25_sCD4  4E10 4.12</t>
  </si>
  <si>
    <t>BaL.01  0.3125_sCD4  4E10 4.12</t>
  </si>
  <si>
    <t>BaL.01  0.0781_sCD4  4E10 4.12</t>
  </si>
  <si>
    <t>BaL.01  0_sCD4  4E10 4.12</t>
  </si>
  <si>
    <t>MuLV  0_sCD4  4E10 12.3</t>
  </si>
  <si>
    <t>BaL.01  80.0_sCD4  4E10 12.3</t>
  </si>
  <si>
    <t>BaL.01  20.0_sCD4  4E10 12.3</t>
  </si>
  <si>
    <t>BaL.01  5.0_sCD4  4E10 12.3</t>
  </si>
  <si>
    <t>BaL.01  1.25_sCD4  4E10 12.3</t>
  </si>
  <si>
    <t>BaL.01  0.3125_sCD4  4E10 12.3</t>
  </si>
  <si>
    <t>BaL.01  0.0781_sCD4  4E10 12.3</t>
  </si>
  <si>
    <t>BaL.01  0_sCD4  4E10 12.3</t>
  </si>
  <si>
    <t>MuLV  0_sCD4  4E10 37.0</t>
  </si>
  <si>
    <t>BaL.01  80.0_sCD4  4E10 37.0</t>
  </si>
  <si>
    <t>BaL.01  20.0_sCD4  4E10 37.0</t>
  </si>
  <si>
    <t>BaL.01  5.0_sCD4  4E10 37.0</t>
  </si>
  <si>
    <t>BaL.01  1.25_sCD4  4E10 37.0</t>
  </si>
  <si>
    <t>BaL.01  0.3125_sCD4  4E10 37.0</t>
  </si>
  <si>
    <t>BaL.01  0.0781_sCD4  4E10 37.0</t>
  </si>
  <si>
    <t>BaL.01  0_sCD4  4E10 37.0</t>
  </si>
  <si>
    <t>MuLV  0_sCD4  4E10 111</t>
  </si>
  <si>
    <t>BaL.01  80.0_sCD4  4E10 111</t>
  </si>
  <si>
    <t>BaL.01  20.0_sCD4  4E10 111</t>
  </si>
  <si>
    <t>BaL.01  5.0_sCD4  4E10 111</t>
  </si>
  <si>
    <t>BaL.01  1.25_sCD4  4E10 111</t>
  </si>
  <si>
    <t>BaL.01  0.3125_sCD4  4E10 111</t>
  </si>
  <si>
    <t>BaL.01  0.0781_sCD4  4E10 111</t>
  </si>
  <si>
    <t>BaL.01  0_sCD4  4E10 111</t>
  </si>
  <si>
    <t>MuLV  0_sCD4  4E10 333</t>
  </si>
  <si>
    <t>BaL.01  80.0_sCD4  4E10 333</t>
  </si>
  <si>
    <t>BaL.01  20.0_sCD4  4E10 333</t>
  </si>
  <si>
    <t>BaL.01  5.0_sCD4  4E10 333</t>
  </si>
  <si>
    <t>BaL.01  1.25_sCD4  4E10 333</t>
  </si>
  <si>
    <t>BaL.01  0.3125_sCD4  4E10 333</t>
  </si>
  <si>
    <t>BaL.01  0.0781_sCD4  4E10 333</t>
  </si>
  <si>
    <t>BaL.01  0_sCD4  4E10 333</t>
  </si>
  <si>
    <t>MuLV  0_sCD4  4E10 1000</t>
  </si>
  <si>
    <t>BaL.01  80.0_sCD4  4E10 1000</t>
  </si>
  <si>
    <t>BaL.01  20.0_sCD4  4E10 1000</t>
  </si>
  <si>
    <t>BaL.01  5.0_sCD4  4E10 1000</t>
  </si>
  <si>
    <t>BaL.01  1.25_sCD4  4E10 1000</t>
  </si>
  <si>
    <t>BaL.01  0.3125_sCD4  4E10 1000</t>
  </si>
  <si>
    <t>BaL.01  0.0781_sCD4  4E10 1000</t>
  </si>
  <si>
    <t>BaL.01  0_sCD4  4E10 1000</t>
  </si>
  <si>
    <t>MuLV  0_min  1-79</t>
  </si>
  <si>
    <t>BaL.01_SOS  0_min  1-79</t>
  </si>
  <si>
    <t>BaL.01_SOS  30_min  1-79</t>
  </si>
  <si>
    <t>BaL.01_SOS  60_min  1-79</t>
  </si>
  <si>
    <t>BaL.01_SOS  90_min  1-79</t>
  </si>
  <si>
    <t>BaL.01_SOS  120_min  1-79</t>
  </si>
  <si>
    <t>BaL.01_SOS  180_min  1-79</t>
  </si>
  <si>
    <t>BaL.01_SOS  240_min  1-79</t>
  </si>
  <si>
    <t>MuLV  0_min  2G12</t>
  </si>
  <si>
    <t>BaL.01_SOS  0_min  2G12</t>
  </si>
  <si>
    <t>BaL.01_SOS  30_min  2G12</t>
  </si>
  <si>
    <t>BaL.01_SOS  60_min  2G12</t>
  </si>
  <si>
    <t>BaL.01_SOS  90_min  2G12</t>
  </si>
  <si>
    <t>BaL.01_SOS  120_min  2G12</t>
  </si>
  <si>
    <t>BaL.01_SOS  180_min  2G12</t>
  </si>
  <si>
    <t>BaL.01_SOS  240_min  2G12</t>
  </si>
  <si>
    <t>MuLV  0_min  4B3</t>
  </si>
  <si>
    <t>BaL.01_SOS  0_min  4B3</t>
  </si>
  <si>
    <t>BaL.01_SOS  30_min  4B3</t>
  </si>
  <si>
    <t>BaL.01_SOS  60_min  4B3</t>
  </si>
  <si>
    <t>BaL.01_SOS  90_min  4B3</t>
  </si>
  <si>
    <t>BaL.01_SOS  120_min  4B3</t>
  </si>
  <si>
    <t>BaL.01_SOS  180_min  4B3</t>
  </si>
  <si>
    <t>BaL.01_SOS  240_min  4B3</t>
  </si>
  <si>
    <t>MuLV  0_min  4E10</t>
  </si>
  <si>
    <t>BaL.01_SOS  0_min  4E10</t>
  </si>
  <si>
    <t>BaL.01_SOS  30_min  4E10</t>
  </si>
  <si>
    <t>BaL.01_SOS  60_min  4E10</t>
  </si>
  <si>
    <t>BaL.01_SOS  90_min  4E10</t>
  </si>
  <si>
    <t>BaL.01_SOS  120_min  4E10</t>
  </si>
  <si>
    <t>BaL.01_SOS  180_min  4E10</t>
  </si>
  <si>
    <t>BaL.01_SOS  240_min  4E10</t>
  </si>
  <si>
    <t>MuLV  0_min  10E8</t>
  </si>
  <si>
    <t>BaL.01_SOS  0_min  10E8</t>
  </si>
  <si>
    <t>BaL.01_SOS  30_min  10E8</t>
  </si>
  <si>
    <t>BaL.01_SOS  60_min  10E8</t>
  </si>
  <si>
    <t>BaL.01_SOS  90_min  10E8</t>
  </si>
  <si>
    <t>BaL.01_SOS  120_min  10E8</t>
  </si>
  <si>
    <t>BaL.01_SOS  180_min  10E8</t>
  </si>
  <si>
    <t>BaL.01_SOS  240_min  10E8</t>
  </si>
  <si>
    <t>MuLV  0_min  17b</t>
  </si>
  <si>
    <t>BaL.01_SOS  0_min  17b</t>
  </si>
  <si>
    <t>BaL.01_SOS  30_min  17b</t>
  </si>
  <si>
    <t>BaL.01_SOS  60_min  17b</t>
  </si>
  <si>
    <t>BaL.01_SOS  90_min  17b</t>
  </si>
  <si>
    <t>BaL.01_SOS  120_min  17b</t>
  </si>
  <si>
    <t>BaL.01_SOS  180_min  17b</t>
  </si>
  <si>
    <t>BaL.01_SOS  240_min  17b</t>
  </si>
  <si>
    <t>MuLV  0_min  35O22</t>
  </si>
  <si>
    <t>BaL.01_SOS  0_min  35O22</t>
  </si>
  <si>
    <t>BaL.01_SOS  30_min  35O22</t>
  </si>
  <si>
    <t>BaL.01_SOS  60_min  35O22</t>
  </si>
  <si>
    <t>BaL.01_SOS  90_min  35O22</t>
  </si>
  <si>
    <t>BaL.01_SOS  120_min  35O22</t>
  </si>
  <si>
    <t>BaL.01_SOS  180_min  35O22</t>
  </si>
  <si>
    <t>BaL.01_SOS  240_min  35O22</t>
  </si>
  <si>
    <t>MuLV  0_min  48d</t>
  </si>
  <si>
    <t>BaL.01_SOS  0_min  48d</t>
  </si>
  <si>
    <t>BaL.01_SOS  30_min  48d</t>
  </si>
  <si>
    <t>BaL.01_SOS  60_min  48d</t>
  </si>
  <si>
    <t>BaL.01_SOS  90_min  48d</t>
  </si>
  <si>
    <t>BaL.01_SOS  120_min  48d</t>
  </si>
  <si>
    <t>BaL.01_SOS  180_min  48d</t>
  </si>
  <si>
    <t>BaL.01_SOS  240_min  48d</t>
  </si>
  <si>
    <t>MuLV  0_min  447-52D</t>
  </si>
  <si>
    <t>BaL.01_SOS  0_min  447-52D</t>
  </si>
  <si>
    <t>BaL.01_SOS  30_min  447-52D</t>
  </si>
  <si>
    <t>BaL.01_SOS  60_min  447-52D</t>
  </si>
  <si>
    <t>BaL.01_SOS  90_min  447-52D</t>
  </si>
  <si>
    <t>BaL.01_SOS  120_min  447-52D</t>
  </si>
  <si>
    <t>BaL.01_SOS  180_min  447-52D</t>
  </si>
  <si>
    <t>BaL.01_SOS  240_min  447-52D</t>
  </si>
  <si>
    <t>MuLV  0_min  CD4-IgG2</t>
  </si>
  <si>
    <t>BaL.01_SOS  0_min  CD4-IgG2</t>
  </si>
  <si>
    <t>BaL.01_SOS  30_min  CD4-IgG2</t>
  </si>
  <si>
    <t>BaL.01_SOS  60_min  CD4-IgG2</t>
  </si>
  <si>
    <t>BaL.01_SOS  90_min  CD4-IgG2</t>
  </si>
  <si>
    <t>BaL.01_SOS  120_min  CD4-IgG2</t>
  </si>
  <si>
    <t>BaL.01_SOS  180_min  CD4-IgG2</t>
  </si>
  <si>
    <t>BaL.01_SOS  240_min  CD4-IgG2</t>
  </si>
  <si>
    <t>MuLV  0_min  PGDM1400</t>
  </si>
  <si>
    <t>BaL.01_SOS  0_min  PGDM1400</t>
  </si>
  <si>
    <t>BaL.01_SOS  30_min  PGDM1400</t>
  </si>
  <si>
    <t>BaL.01_SOS  60_min  PGDM1400</t>
  </si>
  <si>
    <t>BaL.01_SOS  90_min  PGDM1400</t>
  </si>
  <si>
    <t>BaL.01_SOS  120_min  PGDM1400</t>
  </si>
  <si>
    <t>BaL.01_SOS  180_min  PGDM1400</t>
  </si>
  <si>
    <t>BaL.01_SOS  240_min  PGDM1400</t>
  </si>
  <si>
    <t>MuLV  0_min  PGT121</t>
  </si>
  <si>
    <t>BaL.01_SOS  0_min  PGT121</t>
  </si>
  <si>
    <t>BaL.01_SOS  30_min  PGT121</t>
  </si>
  <si>
    <t>BaL.01_SOS  60_min  PGT121</t>
  </si>
  <si>
    <t>BaL.01_SOS  90_min  PGT121</t>
  </si>
  <si>
    <t>BaL.01_SOS  120_min  PGT121</t>
  </si>
  <si>
    <t>BaL.01_SOS  180_min  PGT121</t>
  </si>
  <si>
    <t>BaL.01_SOS  240_min  PGT121</t>
  </si>
  <si>
    <t>MuLV  0_min  PGT128</t>
  </si>
  <si>
    <t>BaL.01_SOS  0_min  PGT128</t>
  </si>
  <si>
    <t>BaL.01_SOS  30_min  PGT128</t>
  </si>
  <si>
    <t>BaL.01_SOS  60_min  PGT128</t>
  </si>
  <si>
    <t>BaL.01_SOS  90_min  PGT128</t>
  </si>
  <si>
    <t>BaL.01_SOS  120_min  PGT128</t>
  </si>
  <si>
    <t>BaL.01_SOS  180_min  PGT128</t>
  </si>
  <si>
    <t>BaL.01_SOS  240_min  PGT128</t>
  </si>
  <si>
    <t>MuLV  0_min  PGT135</t>
  </si>
  <si>
    <t>BaL.01_SOS  0_min  PGT135</t>
  </si>
  <si>
    <t>BaL.01_SOS  30_min  PGT135</t>
  </si>
  <si>
    <t>BaL.01_SOS  60_min  PGT135</t>
  </si>
  <si>
    <t>BaL.01_SOS  90_min  PGT135</t>
  </si>
  <si>
    <t>BaL.01_SOS  120_min  PGT135</t>
  </si>
  <si>
    <t>BaL.01_SOS  180_min  PGT135</t>
  </si>
  <si>
    <t>BaL.01_SOS  240_min  PGT135</t>
  </si>
  <si>
    <t>MuLV  0_min  PGT145</t>
  </si>
  <si>
    <t>BaL.01_SOS  0_min  PGT145</t>
  </si>
  <si>
    <t>BaL.01_SOS  30_min  PGT145</t>
  </si>
  <si>
    <t>BaL.01_SOS  60_min  PGT145</t>
  </si>
  <si>
    <t>BaL.01_SOS  90_min  PGT145</t>
  </si>
  <si>
    <t>BaL.01_SOS  120_min  PGT145</t>
  </si>
  <si>
    <t>BaL.01_SOS  180_min  PGT145</t>
  </si>
  <si>
    <t>BaL.01_SOS  240_min  PGT145</t>
  </si>
  <si>
    <t>MuLV  0_min  PGT151</t>
  </si>
  <si>
    <t>BaL.01_SOS  0_min  PGT151</t>
  </si>
  <si>
    <t>BaL.01_SOS  60_min  PGT151</t>
  </si>
  <si>
    <t>BaL.01_SOS  90_min  PGT151</t>
  </si>
  <si>
    <t>BaL.01_SOS  120_min  PGT151</t>
  </si>
  <si>
    <t>BaL.01_SOS  180_min  PGT151</t>
  </si>
  <si>
    <t>BaL.01_SOS  240_min  PGT151</t>
  </si>
  <si>
    <t>MuLV  0_min  PG9</t>
  </si>
  <si>
    <t>BaL.01_SOS  0_min  PG9</t>
  </si>
  <si>
    <t>BaL.01_SOS  30_min  PG9</t>
  </si>
  <si>
    <t>BaL.01_SOS  60_min  PG9</t>
  </si>
  <si>
    <t>BaL.01_SOS  90_min  PG9</t>
  </si>
  <si>
    <t>BaL.01_SOS  120_min  PG9</t>
  </si>
  <si>
    <t>BaL.01_SOS  180_min  PG9</t>
  </si>
  <si>
    <t>BaL.01_SOS  240_min  PG9</t>
  </si>
  <si>
    <t>MuLV  0_min  PG16</t>
  </si>
  <si>
    <t>BaL.01_SOS  0_min  PG16</t>
  </si>
  <si>
    <t>BaL.01_SOS  30_min  PG16</t>
  </si>
  <si>
    <t>BaL.01_SOS  60_min  PG16</t>
  </si>
  <si>
    <t>BaL.01_SOS  90_min  PG16</t>
  </si>
  <si>
    <t>BaL.01_SOS  120_min  PG16</t>
  </si>
  <si>
    <t>BaL.01_SOS  180_min  PG16</t>
  </si>
  <si>
    <t>BaL.01_SOS  240_min  PG16</t>
  </si>
  <si>
    <t>MuLV  0_min  VRC01</t>
  </si>
  <si>
    <t>BaL.01_SOS  0_min  VRC01</t>
  </si>
  <si>
    <t>BaL.01_SOS  30_min  VRC01</t>
  </si>
  <si>
    <t>BaL.01_SOS  60_min  VRC01</t>
  </si>
  <si>
    <t>BaL.01_SOS  90_min  VRC01</t>
  </si>
  <si>
    <t>BaL.01_SOS  120_min  VRC01</t>
  </si>
  <si>
    <t>BaL.01_SOS  180_min  VRC01</t>
  </si>
  <si>
    <t>BaL.01_SOS  240_min  VRC01</t>
  </si>
  <si>
    <t>MuLV  0_min  VRC34.01</t>
  </si>
  <si>
    <t>BaL.01_SOS  0_min  VRC34.01</t>
  </si>
  <si>
    <t>BaL.01_SOS  30_min  VRC34.01</t>
  </si>
  <si>
    <t>BaL.01_SOS  60_min  VRC34.01</t>
  </si>
  <si>
    <t>BaL.01_SOS  90_min  VRC34.01</t>
  </si>
  <si>
    <t>BaL.01_SOS  120_min  VRC34.01</t>
  </si>
  <si>
    <t>BaL.01_SOS  180_min  VRC34.01</t>
  </si>
  <si>
    <t>BaL.01_SOS  240_min  VRC34.01</t>
  </si>
  <si>
    <t>MuLV  0_min  b6</t>
  </si>
  <si>
    <t>BaL.01_SOS  0_min  b6</t>
  </si>
  <si>
    <t>BaL.01_SOS  30_min  b6</t>
  </si>
  <si>
    <t>BaL.01_SOS  60_min  b6</t>
  </si>
  <si>
    <t>BaL.01_SOS  90_min  b6</t>
  </si>
  <si>
    <t>BaL.01_SOS  120_min  b6</t>
  </si>
  <si>
    <t>BaL.01_SOS  180_min  b6</t>
  </si>
  <si>
    <t>BaL.01_SOS  240_min  b6</t>
  </si>
  <si>
    <t>MuLV  0_min  b12</t>
  </si>
  <si>
    <t>BaL.01_SOS  0_min  b12</t>
  </si>
  <si>
    <t>BaL.01_SOS  30_min  b12</t>
  </si>
  <si>
    <t>BaL.01_SOS  60_min  b12</t>
  </si>
  <si>
    <t>BaL.01_SOS  90_min  b12</t>
  </si>
  <si>
    <t>BaL.01_SOS  120_min  b12</t>
  </si>
  <si>
    <t>BaL.01_SOS  180_min  b12</t>
  </si>
  <si>
    <t>BaL.01_SOS  240_min  b12</t>
  </si>
  <si>
    <t>MuLV  0_min  Env_exp_ctrl</t>
  </si>
  <si>
    <t>BaL.01_SOS  0_min  Env_exp_ctrl</t>
  </si>
  <si>
    <t>BaL.01_SOS  30_min  Env_exp_ctrl</t>
  </si>
  <si>
    <t>BaL.01_SOS  60_min  Env_exp_ctrl</t>
  </si>
  <si>
    <t>BaL.01_SOS  90_min  Env_exp_ctrl</t>
  </si>
  <si>
    <t>BaL.01_SOS  120_min  Env_exp_ctrl</t>
  </si>
  <si>
    <t>BaL.01_SOS  180_min  Env_exp_ctrl</t>
  </si>
  <si>
    <t>BaL.01_SOS  240_min  Env_exp_ctrl</t>
  </si>
  <si>
    <t>MuLV  0_min  sCD4.bio</t>
  </si>
  <si>
    <t>BaL.01_SOS  0_min  sCD4.bio</t>
  </si>
  <si>
    <t>BaL.01_SOS  30_min  sCD4.bio</t>
  </si>
  <si>
    <t>BaL.01_SOS  60_min  sCD4.bio</t>
  </si>
  <si>
    <t>BaL.01_SOS  90_min  sCD4.bio</t>
  </si>
  <si>
    <t>BaL.01_SOS  120_min  sCD4.bio</t>
  </si>
  <si>
    <t>BaL.01_SOS  180_min  sCD4.bio</t>
  </si>
  <si>
    <t>BaL.01_SOS  240_min  sCD4.bio</t>
  </si>
  <si>
    <t>BaL.01  0_min  1-79</t>
  </si>
  <si>
    <t>BaL.01  30_min  1-79</t>
  </si>
  <si>
    <t>BaL.01  60_min  1-79</t>
  </si>
  <si>
    <t>BaL.01  90_min  1-79</t>
  </si>
  <si>
    <t>BaL.01  120_min  1-79</t>
  </si>
  <si>
    <t>BaL.01  180_min  1-79</t>
  </si>
  <si>
    <t>BaL.01  240_min  1-79</t>
  </si>
  <si>
    <t>BaL.01  0_min  2G12</t>
  </si>
  <si>
    <t>BaL.01  30_min  2G12</t>
  </si>
  <si>
    <t>BaL.01  60_min  2G12</t>
  </si>
  <si>
    <t>BaL.01  90_min  2G12</t>
  </si>
  <si>
    <t>BaL.01  120_min  2G12</t>
  </si>
  <si>
    <t>BaL.01  180_min  2G12</t>
  </si>
  <si>
    <t>BaL.01  240_min  2G12</t>
  </si>
  <si>
    <t>BaL.01  0_min  4B3</t>
  </si>
  <si>
    <t>BaL.01  30_min  4B3</t>
  </si>
  <si>
    <t>BaL.01  60_min  4B3</t>
  </si>
  <si>
    <t>BaL.01  90_min  4B3</t>
  </si>
  <si>
    <t>BaL.01  120_min  4B3</t>
  </si>
  <si>
    <t>BaL.01  180_min  4B3</t>
  </si>
  <si>
    <t>BaL.01  240_min  4B3</t>
  </si>
  <si>
    <t>BaL.01  0_min  4E10</t>
  </si>
  <si>
    <t>BaL.01  30_min  4E10</t>
  </si>
  <si>
    <t>BaL.01  60_min  4E10</t>
  </si>
  <si>
    <t>BaL.01  90_min  4E10</t>
  </si>
  <si>
    <t>BaL.01  120_min  4E10</t>
  </si>
  <si>
    <t>BaL.01  180_min  4E10</t>
  </si>
  <si>
    <t>BaL.01  240_min  4E10</t>
  </si>
  <si>
    <t>BaL.01  0_min  10E8</t>
  </si>
  <si>
    <t>BaL.01  30_min  10E8</t>
  </si>
  <si>
    <t>BaL.01  60_min  10E8</t>
  </si>
  <si>
    <t>BaL.01  90_min  10E8</t>
  </si>
  <si>
    <t>BaL.01  120_min  10E8</t>
  </si>
  <si>
    <t>BaL.01  180_min  10E8</t>
  </si>
  <si>
    <t>BaL.01  240_min  10E8</t>
  </si>
  <si>
    <t>BaL.01  0_min  17b</t>
  </si>
  <si>
    <t>BaL.01  30_min  17b</t>
  </si>
  <si>
    <t>BaL.01  60_min  17b</t>
  </si>
  <si>
    <t>BaL.01  90_min  17b</t>
  </si>
  <si>
    <t>BaL.01  120_min  17b</t>
  </si>
  <si>
    <t>BaL.01  180_min  17b</t>
  </si>
  <si>
    <t>BaL.01  240_min  17b</t>
  </si>
  <si>
    <t>BaL.01  0_min  35O22</t>
  </si>
  <si>
    <t>BaL.01  30_min  35O22</t>
  </si>
  <si>
    <t>BaL.01  60_min  35O22</t>
  </si>
  <si>
    <t>BaL.01  90_min  35O22</t>
  </si>
  <si>
    <t>BaL.01  120_min  35O22</t>
  </si>
  <si>
    <t>BaL.01  180_min  35O22</t>
  </si>
  <si>
    <t>BaL.01  240_min  35O22</t>
  </si>
  <si>
    <t>BaL.01  0_min  48d</t>
  </si>
  <si>
    <t>BaL.01  30_min  48d</t>
  </si>
  <si>
    <t>BaL.01  60_min  48d</t>
  </si>
  <si>
    <t>BaL.01  90_min  48d</t>
  </si>
  <si>
    <t>BaL.01  120_min  48d</t>
  </si>
  <si>
    <t>BaL.01  180_min  48d</t>
  </si>
  <si>
    <t>BaL.01  240_min  48d</t>
  </si>
  <si>
    <t>BaL.01  0_min  447-52D</t>
  </si>
  <si>
    <t>BaL.01  30_min  447-52D</t>
  </si>
  <si>
    <t>BaL.01  60_min  447-52D</t>
  </si>
  <si>
    <t>BaL.01  90_min  447-52D</t>
  </si>
  <si>
    <t>BaL.01  120_min  447-52D</t>
  </si>
  <si>
    <t>BaL.01  180_min  447-52D</t>
  </si>
  <si>
    <t>BaL.01  240_min  447-52D</t>
  </si>
  <si>
    <t>BaL.01  0_min  CD4-IgG2</t>
  </si>
  <si>
    <t>BaL.01  30_min  CD4-IgG2</t>
  </si>
  <si>
    <t>BaL.01  60_min  CD4-IgG2</t>
  </si>
  <si>
    <t>BaL.01  90_min  CD4-IgG2</t>
  </si>
  <si>
    <t>BaL.01  120_min  CD4-IgG2</t>
  </si>
  <si>
    <t>BaL.01  180_min  CD4-IgG2</t>
  </si>
  <si>
    <t>BaL.01  240_min  CD4-IgG2</t>
  </si>
  <si>
    <t>BaL.01  0_min  PGDM1400</t>
  </si>
  <si>
    <t>BaL.01  30_min  PGDM1400</t>
  </si>
  <si>
    <t>BaL.01  60_min  PGDM1400</t>
  </si>
  <si>
    <t>BaL.01  90_min  PGDM1400</t>
  </si>
  <si>
    <t>BaL.01  120_min  PGDM1400</t>
  </si>
  <si>
    <t>BaL.01  180_min  PGDM1400</t>
  </si>
  <si>
    <t>BaL.01  240_min  PGDM1400</t>
  </si>
  <si>
    <t>BaL.01  0_min  PGT121</t>
  </si>
  <si>
    <t>BaL.01  30_min  PGT121</t>
  </si>
  <si>
    <t>BaL.01  60_min  PGT121</t>
  </si>
  <si>
    <t>BaL.01  90_min  PGT121</t>
  </si>
  <si>
    <t>BaL.01  120_min  PGT121</t>
  </si>
  <si>
    <t>BaL.01  180_min  PGT121</t>
  </si>
  <si>
    <t>BaL.01  240_min  PGT121</t>
  </si>
  <si>
    <t>BaL.01  0_min  PGT128</t>
  </si>
  <si>
    <t>BaL.01  30_min  PGT128</t>
  </si>
  <si>
    <t>BaL.01  60_min  PGT128</t>
  </si>
  <si>
    <t>BaL.01  90_min  PGT128</t>
  </si>
  <si>
    <t>BaL.01  120_min  PGT128</t>
  </si>
  <si>
    <t>BaL.01  180_min  PGT128</t>
  </si>
  <si>
    <t>BaL.01  240_min  PGT128</t>
  </si>
  <si>
    <t>BaL.01  0_min  PGT135</t>
  </si>
  <si>
    <t>BaL.01  30_min  PGT135</t>
  </si>
  <si>
    <t>BaL.01  60_min  PGT135</t>
  </si>
  <si>
    <t>BaL.01  90_min  PGT135</t>
  </si>
  <si>
    <t>BaL.01  120_min  PGT135</t>
  </si>
  <si>
    <t>BaL.01  180_min  PGT135</t>
  </si>
  <si>
    <t>BaL.01  240_min  PGT135</t>
  </si>
  <si>
    <t>BaL.01  0_min  PGT145</t>
  </si>
  <si>
    <t>BaL.01  30_min  PGT145</t>
  </si>
  <si>
    <t>BaL.01  60_min  PGT145</t>
  </si>
  <si>
    <t>BaL.01  90_min  PGT145</t>
  </si>
  <si>
    <t>BaL.01  120_min  PGT145</t>
  </si>
  <si>
    <t>BaL.01  180_min  PGT145</t>
  </si>
  <si>
    <t>BaL.01  240_min  PGT145</t>
  </si>
  <si>
    <t>BaL.01  0_min  PGT151</t>
  </si>
  <si>
    <t>BaL.01  60_min  PGT151</t>
  </si>
  <si>
    <t>BaL.01  90_min  PGT151</t>
  </si>
  <si>
    <t>BaL.01  120_min  PGT151</t>
  </si>
  <si>
    <t>BaL.01  180_min  PGT151</t>
  </si>
  <si>
    <t>BaL.01  240_min  PGT151</t>
  </si>
  <si>
    <t>BaL.01  0_min  PG9</t>
  </si>
  <si>
    <t>BaL.01  30_min  PG9</t>
  </si>
  <si>
    <t>BaL.01  60_min  PG9</t>
  </si>
  <si>
    <t>BaL.01  90_min  PG9</t>
  </si>
  <si>
    <t>BaL.01  120_min  PG9</t>
  </si>
  <si>
    <t>BaL.01  180_min  PG9</t>
  </si>
  <si>
    <t>BaL.01  240_min  PG9</t>
  </si>
  <si>
    <t>BaL.01  0_min  PG16</t>
  </si>
  <si>
    <t>BaL.01  30_min  PG16</t>
  </si>
  <si>
    <t>BaL.01  60_min  PG16</t>
  </si>
  <si>
    <t>BaL.01  90_min  PG16</t>
  </si>
  <si>
    <t>BaL.01  120_min  PG16</t>
  </si>
  <si>
    <t>BaL.01  180_min  PG16</t>
  </si>
  <si>
    <t>BaL.01  240_min  PG16</t>
  </si>
  <si>
    <t>BaL.01  0_min  VRC01</t>
  </si>
  <si>
    <t>BaL.01  30_min  VRC01</t>
  </si>
  <si>
    <t>BaL.01  60_min  VRC01</t>
  </si>
  <si>
    <t>BaL.01  90_min  VRC01</t>
  </si>
  <si>
    <t>BaL.01  120_min  VRC01</t>
  </si>
  <si>
    <t>BaL.01  180_min  VRC01</t>
  </si>
  <si>
    <t>BaL.01  240_min  VRC01</t>
  </si>
  <si>
    <t>BaL.01  0_min  VRC34.01</t>
  </si>
  <si>
    <t>BaL.01  30_min  VRC34.01</t>
  </si>
  <si>
    <t>BaL.01  60_min  VRC34.01</t>
  </si>
  <si>
    <t>BaL.01  90_min  VRC34.01</t>
  </si>
  <si>
    <t>BaL.01  120_min  VRC34.01</t>
  </si>
  <si>
    <t>BaL.01  180_min  VRC34.01</t>
  </si>
  <si>
    <t>BaL.01  240_min  VRC34.01</t>
  </si>
  <si>
    <t>BaL.01  0_min  b6</t>
  </si>
  <si>
    <t>BaL.01  30_min  b6</t>
  </si>
  <si>
    <t>BaL.01  60_min  b6</t>
  </si>
  <si>
    <t>BaL.01  90_min  b6</t>
  </si>
  <si>
    <t>BaL.01  120_min  b6</t>
  </si>
  <si>
    <t>BaL.01  180_min  b6</t>
  </si>
  <si>
    <t>BaL.01  240_min  b6</t>
  </si>
  <si>
    <t>BaL.01  0_min  b12</t>
  </si>
  <si>
    <t>BaL.01  30_min  b12</t>
  </si>
  <si>
    <t>BaL.01  60_min  b12</t>
  </si>
  <si>
    <t>BaL.01  90_min  b12</t>
  </si>
  <si>
    <t>BaL.01  120_min  b12</t>
  </si>
  <si>
    <t>BaL.01  180_min  b12</t>
  </si>
  <si>
    <t>BaL.01  240_min  b12</t>
  </si>
  <si>
    <t>MuLV  0_min  none</t>
  </si>
  <si>
    <t>BaL.01  0_min  none</t>
  </si>
  <si>
    <t>BaL.01  30_min  none</t>
  </si>
  <si>
    <t>BaL.01  60_min  none</t>
  </si>
  <si>
    <t>BaL.01  90_min  none</t>
  </si>
  <si>
    <t>BaL.01  120_min  none</t>
  </si>
  <si>
    <t>BaL.01  180_min  none</t>
  </si>
  <si>
    <t>BaL.01  240_min  none</t>
  </si>
  <si>
    <t>BaL.01  0_min  sCD4.bio</t>
  </si>
  <si>
    <t>BaL.01  30_min  sCD4.bio</t>
  </si>
  <si>
    <t>BaL.01  60_min  sCD4.bio</t>
  </si>
  <si>
    <t>BaL.01  90_min  sCD4.bio</t>
  </si>
  <si>
    <t>BaL.01  120_min  sCD4.bio</t>
  </si>
  <si>
    <t>BaL.01  180_min  sCD4.bio</t>
  </si>
  <si>
    <t>BaL.01  240_min  sCD4.bio</t>
  </si>
  <si>
    <t>MuLV  0_sCD4  48d 0.006</t>
  </si>
  <si>
    <t>BaL.01  80.0_sCD4  48d 0.006</t>
  </si>
  <si>
    <t>BaL.01  20.0_sCD4  48d 0.006</t>
  </si>
  <si>
    <t>BaL.01  5.0_sCD4  48d 0.006</t>
  </si>
  <si>
    <t>BaL.01  1.25_sCD4  48d 0.006</t>
  </si>
  <si>
    <t>BaL.01  0.3125_sCD4  48d 0.006</t>
  </si>
  <si>
    <t>BaL.01  0.0781_sCD4  48d 0.006</t>
  </si>
  <si>
    <t>BaL.01  0_sCD4  48d 0.006</t>
  </si>
  <si>
    <t>MuLV  0_sCD4  48d 0.017</t>
  </si>
  <si>
    <t>BaL.01  80.0_sCD4  48d 0.017</t>
  </si>
  <si>
    <t>BaL.01  20.0_sCD4  48d 0.017</t>
  </si>
  <si>
    <t>BaL.01  5.0_sCD4  48d 0.017</t>
  </si>
  <si>
    <t>BaL.01  1.25_sCD4  48d 0.017</t>
  </si>
  <si>
    <t>BaL.01  0.3125_sCD4  48d 0.017</t>
  </si>
  <si>
    <t>BaL.01  0.0781_sCD4  48d 0.017</t>
  </si>
  <si>
    <t>BaL.01  0_sCD4  48d 0.017</t>
  </si>
  <si>
    <t>MuLV  0_sCD4  48d 0.051</t>
  </si>
  <si>
    <t>BaL.01  80.0_sCD4  48d 0.051</t>
  </si>
  <si>
    <t>BaL.01  20.0_sCD4  48d 0.051</t>
  </si>
  <si>
    <t>BaL.01  5.0_sCD4  48d 0.051</t>
  </si>
  <si>
    <t>BaL.01  1.25_sCD4  48d 0.051</t>
  </si>
  <si>
    <t>BaL.01  0.3125_sCD4  48d 0.051</t>
  </si>
  <si>
    <t>BaL.01  0.0781_sCD4  48d 0.051</t>
  </si>
  <si>
    <t>BaL.01  0_sCD4  48d 0.051</t>
  </si>
  <si>
    <t>MuLV  0_sCD4  48d 0.152</t>
  </si>
  <si>
    <t>BaL.01  80.0_sCD4  48d 0.152</t>
  </si>
  <si>
    <t>BaL.01  20.0_sCD4  48d 0.152</t>
  </si>
  <si>
    <t>BaL.01  5.0_sCD4  48d 0.152</t>
  </si>
  <si>
    <t>BaL.01  1.25_sCD4  48d 0.152</t>
  </si>
  <si>
    <t>BaL.01  0.3125_sCD4  48d 0.152</t>
  </si>
  <si>
    <t>BaL.01  0.0781_sCD4  48d 0.152</t>
  </si>
  <si>
    <t>BaL.01  0_sCD4  48d 0.152</t>
  </si>
  <si>
    <t>MuLV  0_sCD4  48d 0.457</t>
  </si>
  <si>
    <t>BaL.01  80.0_sCD4  48d 0.457</t>
  </si>
  <si>
    <t>BaL.01  20.0_sCD4  48d 0.457</t>
  </si>
  <si>
    <t>BaL.01  5.0_sCD4  48d 0.457</t>
  </si>
  <si>
    <t>BaL.01  1.25_sCD4  48d 0.457</t>
  </si>
  <si>
    <t>BaL.01  0.3125_sCD4  48d 0.457</t>
  </si>
  <si>
    <t>BaL.01  0.0781_sCD4  48d 0.457</t>
  </si>
  <si>
    <t>BaL.01  0_sCD4  48d 0.457</t>
  </si>
  <si>
    <t>MuLV  0_sCD4  48d 1.37</t>
  </si>
  <si>
    <t>BaL.01  80.0_sCD4  48d 1.37</t>
  </si>
  <si>
    <t>BaL.01  20.0_sCD4  48d 1.37</t>
  </si>
  <si>
    <t>BaL.01  5.0_sCD4  48d 1.37</t>
  </si>
  <si>
    <t>BaL.01  1.25_sCD4  48d 1.37</t>
  </si>
  <si>
    <t>BaL.01  0.3125_sCD4  48d 1.37</t>
  </si>
  <si>
    <t>BaL.01  0.0781_sCD4  48d 1.37</t>
  </si>
  <si>
    <t>BaL.01  0_sCD4  48d 1.37</t>
  </si>
  <si>
    <t>MuLV  0_sCD4  48d 4.12</t>
  </si>
  <si>
    <t>BaL.01  80.0_sCD4  48d 4.12</t>
  </si>
  <si>
    <t>BaL.01  20.0_sCD4  48d 4.12</t>
  </si>
  <si>
    <t>BaL.01  5.0_sCD4  48d 4.12</t>
  </si>
  <si>
    <t>BaL.01  1.25_sCD4  48d 4.12</t>
  </si>
  <si>
    <t>BaL.01  0.3125_sCD4  48d 4.12</t>
  </si>
  <si>
    <t>BaL.01  0.0781_sCD4  48d 4.12</t>
  </si>
  <si>
    <t>BaL.01  0_sCD4  48d 4.12</t>
  </si>
  <si>
    <t>MuLV  0_sCD4  48d 12.3</t>
  </si>
  <si>
    <t>BaL.01  80.0_sCD4  48d 12.3</t>
  </si>
  <si>
    <t>BaL.01  20.0_sCD4  48d 12.3</t>
  </si>
  <si>
    <t>BaL.01  5.0_sCD4  48d 12.3</t>
  </si>
  <si>
    <t>BaL.01  1.25_sCD4  48d 12.3</t>
  </si>
  <si>
    <t>BaL.01  0.3125_sCD4  48d 12.3</t>
  </si>
  <si>
    <t>BaL.01  0.0781_sCD4  48d 12.3</t>
  </si>
  <si>
    <t>BaL.01  0_sCD4  48d 12.3</t>
  </si>
  <si>
    <t>MuLV  0_sCD4  48d 37.0</t>
  </si>
  <si>
    <t>BaL.01  80.0_sCD4  48d 37.0</t>
  </si>
  <si>
    <t>BaL.01  20.0_sCD4  48d 37.0</t>
  </si>
  <si>
    <t>BaL.01  5.0_sCD4  48d 37.0</t>
  </si>
  <si>
    <t>BaL.01  1.25_sCD4  48d 37.0</t>
  </si>
  <si>
    <t>BaL.01  0.3125_sCD4  48d 37.0</t>
  </si>
  <si>
    <t>BaL.01  0.0781_sCD4  48d 37.0</t>
  </si>
  <si>
    <t>BaL.01  0_sCD4  48d 37.0</t>
  </si>
  <si>
    <t>MuLV  0_sCD4  48d 111</t>
  </si>
  <si>
    <t>BaL.01  80.0_sCD4  48d 111</t>
  </si>
  <si>
    <t>BaL.01  20.0_sCD4  48d 111</t>
  </si>
  <si>
    <t>BaL.01  5.0_sCD4  48d 111</t>
  </si>
  <si>
    <t>BaL.01  1.25_sCD4  48d 111</t>
  </si>
  <si>
    <t>BaL.01  0.3125_sCD4  48d 111</t>
  </si>
  <si>
    <t>BaL.01  0.0781_sCD4  48d 111</t>
  </si>
  <si>
    <t>BaL.01  0_sCD4  48d 111</t>
  </si>
  <si>
    <t>MuLV  0_sCD4  48d 333</t>
  </si>
  <si>
    <t>BaL.01  80.0_sCD4  48d 333</t>
  </si>
  <si>
    <t>BaL.01  20.0_sCD4  48d 333</t>
  </si>
  <si>
    <t>BaL.01  5.0_sCD4  48d 333</t>
  </si>
  <si>
    <t>BaL.01  1.25_sCD4  48d 333</t>
  </si>
  <si>
    <t>BaL.01  0.3125_sCD4  48d 333</t>
  </si>
  <si>
    <t>BaL.01  0.0781_sCD4  48d 333</t>
  </si>
  <si>
    <t>BaL.01  0_sCD4  48d 333</t>
  </si>
  <si>
    <t>MuLV  0_sCD4  48d 1000</t>
  </si>
  <si>
    <t>BaL.01  80.0_sCD4  48d 1000</t>
  </si>
  <si>
    <t>BaL.01  20.0_sCD4  48d 1000</t>
  </si>
  <si>
    <t>BaL.01  5.0_sCD4  48d 1000</t>
  </si>
  <si>
    <t>BaL.01  1.25_sCD4  48d 1000</t>
  </si>
  <si>
    <t>BaL.01  0.3125_sCD4  48d 1000</t>
  </si>
  <si>
    <t>BaL.01  0.0781_sCD4  48d 1000</t>
  </si>
  <si>
    <t>BaL.01  0_sCD4  48d 1000</t>
  </si>
  <si>
    <t>BaL.01  0_sCD4  2F5</t>
  </si>
  <si>
    <t>BaL.01  80.0_sCD4  2F5</t>
  </si>
  <si>
    <t>BaL.01  20.0_sCD4  2F5</t>
  </si>
  <si>
    <t>BaL.01  5.0_sCD4  2F5</t>
  </si>
  <si>
    <t>BaL.01  1.25_sCD4  2F5</t>
  </si>
  <si>
    <t>BaL.01  0.3125_sCD4  2F5</t>
  </si>
  <si>
    <t>BaL.01  0.0781_sCD4  2F5</t>
  </si>
  <si>
    <t>MuLV  0_sCD4  2F5</t>
  </si>
  <si>
    <t>BaL.01  0_sCD4  3D6</t>
  </si>
  <si>
    <t>BaL.01  80.0_sCD4  3D6</t>
  </si>
  <si>
    <t>BaL.01  20.0_sCD4  3D6</t>
  </si>
  <si>
    <t>BaL.01  5.0_sCD4  3D6</t>
  </si>
  <si>
    <t>BaL.01  1.25_sCD4  3D6</t>
  </si>
  <si>
    <t>BaL.01  0.3125_sCD4  3D6</t>
  </si>
  <si>
    <t>BaL.01  0.0781_sCD4  3D6</t>
  </si>
  <si>
    <t>MuLV  0_sCD4  3D6</t>
  </si>
  <si>
    <t>BaL.01  0_sCD4  4B3</t>
  </si>
  <si>
    <t>BaL.01  80.0_sCD4  4B3</t>
  </si>
  <si>
    <t>BaL.01  20.0_sCD4  4B3</t>
  </si>
  <si>
    <t>BaL.01  5.0_sCD4  4B3</t>
  </si>
  <si>
    <t>BaL.01  1.25_sCD4  4B3</t>
  </si>
  <si>
    <t>BaL.01  0.3125_sCD4  4B3</t>
  </si>
  <si>
    <t>BaL.01  0.0781_sCD4  4B3</t>
  </si>
  <si>
    <t>MuLV  0_sCD4  4B3</t>
  </si>
  <si>
    <t>BaL.01  0_sCD4  4D4</t>
  </si>
  <si>
    <t>BaL.01  80.0_sCD4  4D4</t>
  </si>
  <si>
    <t>BaL.01  20.0_sCD4  4D4</t>
  </si>
  <si>
    <t>BaL.01  5.0_sCD4  4D4</t>
  </si>
  <si>
    <t>BaL.01  1.25_sCD4  4D4</t>
  </si>
  <si>
    <t>BaL.01  0.3125_sCD4  4D4</t>
  </si>
  <si>
    <t>BaL.01  0.0781_sCD4  4D4</t>
  </si>
  <si>
    <t>MuLV  0_sCD4  4D4</t>
  </si>
  <si>
    <t>BaL.01  0_sCD4  5F3</t>
  </si>
  <si>
    <t>BaL.01  80.0_sCD4  5F3</t>
  </si>
  <si>
    <t>BaL.01  20.0_sCD4  5F3</t>
  </si>
  <si>
    <t>BaL.01  5.0_sCD4  5F3</t>
  </si>
  <si>
    <t>BaL.01  1.25_sCD4  5F3</t>
  </si>
  <si>
    <t>BaL.01  0.3125_sCD4  5F3</t>
  </si>
  <si>
    <t>BaL.01  0.0781_sCD4  5F3</t>
  </si>
  <si>
    <t>MuLV  0_sCD4  5F3</t>
  </si>
  <si>
    <t>BaL.01  0_sCD4  10E8</t>
  </si>
  <si>
    <t>BaL.01  80.0_sCD4  10E8</t>
  </si>
  <si>
    <t>BaL.01  20.0_sCD4  10E8</t>
  </si>
  <si>
    <t>BaL.01  5.0_sCD4  10E8</t>
  </si>
  <si>
    <t>BaL.01  1.25_sCD4  10E8</t>
  </si>
  <si>
    <t>BaL.01  0.3125_sCD4  10E8</t>
  </si>
  <si>
    <t>BaL.01  0.0781_sCD4  10E8</t>
  </si>
  <si>
    <t>MuLV  0_sCD4  10E8</t>
  </si>
  <si>
    <t>BaL.01  0_sCD4  25C2</t>
  </si>
  <si>
    <t>BaL.01  80.0_sCD4  25C2</t>
  </si>
  <si>
    <t>BaL.01  20.0_sCD4  25C2</t>
  </si>
  <si>
    <t>BaL.01  5.0_sCD4  25C2</t>
  </si>
  <si>
    <t>BaL.01  1.25_sCD4  25C2</t>
  </si>
  <si>
    <t>BaL.01  0.3125_sCD4  25C2</t>
  </si>
  <si>
    <t>BaL.01  0.0781_sCD4  25C2</t>
  </si>
  <si>
    <t>MuLV  0_sCD4  25C2</t>
  </si>
  <si>
    <t>BaL.01  0_sCD4  50-69</t>
  </si>
  <si>
    <t>BaL.01  80.0_sCD4  50-69</t>
  </si>
  <si>
    <t>BaL.01  20.0_sCD4  50-69</t>
  </si>
  <si>
    <t>BaL.01  5.0_sCD4  50-69</t>
  </si>
  <si>
    <t>BaL.01  1.25_sCD4  50-69</t>
  </si>
  <si>
    <t>BaL.01  0.3125_sCD4  50-69</t>
  </si>
  <si>
    <t>BaL.01  0.0781_sCD4  50-69</t>
  </si>
  <si>
    <t>MuLV  0_sCD4  50-69</t>
  </si>
  <si>
    <t>BaL.01  0_sCD4  98-6</t>
  </si>
  <si>
    <t>BaL.01  80.0_sCD4  98-6</t>
  </si>
  <si>
    <t>BaL.01  20.0_sCD4  98-6</t>
  </si>
  <si>
    <t>BaL.01  5.0_sCD4  98-6</t>
  </si>
  <si>
    <t>BaL.01  1.25_sCD4  98-6</t>
  </si>
  <si>
    <t>BaL.01  0.3125_sCD4  98-6</t>
  </si>
  <si>
    <t>BaL.01  0.0781_sCD4  98-6</t>
  </si>
  <si>
    <t>MuLV  0_sCD4  98-6</t>
  </si>
  <si>
    <t>BaL.01  0_sCD4  126-7</t>
  </si>
  <si>
    <t>BaL.01  80.0_sCD4  126-7</t>
  </si>
  <si>
    <t>BaL.01  20.0_sCD4  126-7</t>
  </si>
  <si>
    <t>BaL.01  5.0_sCD4  126-7</t>
  </si>
  <si>
    <t>BaL.01  1.25_sCD4  126-7</t>
  </si>
  <si>
    <t>BaL.01  0.3125_sCD4  126-7</t>
  </si>
  <si>
    <t>BaL.01  0.0781_sCD4  126-7</t>
  </si>
  <si>
    <t>MuLV  0_sCD4  126-7</t>
  </si>
  <si>
    <t>BaL.01  0_sCD4  167-D IV</t>
  </si>
  <si>
    <t>BaL.01  80.0_sCD4  167-D IV</t>
  </si>
  <si>
    <t>BaL.01  20.0_sCD4  167-D IV</t>
  </si>
  <si>
    <t>BaL.01  5.0_sCD4  167-D IV</t>
  </si>
  <si>
    <t>BaL.01  1.25_sCD4  167-D IV</t>
  </si>
  <si>
    <t>BaL.01  0.3125_sCD4  167-D IV</t>
  </si>
  <si>
    <t>BaL.01  0.0781_sCD4  167-D IV</t>
  </si>
  <si>
    <t>MuLV  0_sCD4  167-D IV</t>
  </si>
  <si>
    <t>BaL.01  0_sCD4  240-D</t>
  </si>
  <si>
    <t>BaL.01  80.0_sCD4  240-D</t>
  </si>
  <si>
    <t>BaL.01  20.0_sCD4  240-D</t>
  </si>
  <si>
    <t>BaL.01  5.0_sCD4  240-D</t>
  </si>
  <si>
    <t>BaL.01  1.25_sCD4  240-D</t>
  </si>
  <si>
    <t>BaL.01  0.3125_sCD4  240-D</t>
  </si>
  <si>
    <t>BaL.01  0.0781_sCD4  240-D</t>
  </si>
  <si>
    <t>MuLV  0_sCD4  240-D</t>
  </si>
  <si>
    <t>BaL.01  0_sCD4  1-79</t>
  </si>
  <si>
    <t>BaL.01  80.0_sCD4  1-79</t>
  </si>
  <si>
    <t>BaL.01  20.0_sCD4  1-79</t>
  </si>
  <si>
    <t>BaL.01  5.0_sCD4  1-79</t>
  </si>
  <si>
    <t>BaL.01  1.25_sCD4  1-79</t>
  </si>
  <si>
    <t>BaL.01  0.3125_sCD4  1-79</t>
  </si>
  <si>
    <t>BaL.01  0.0781_sCD4  1-79</t>
  </si>
  <si>
    <t>MuLV  0_sCD4  1-79</t>
  </si>
  <si>
    <t>BaL.01  0_sCD4  17b</t>
  </si>
  <si>
    <t>BaL.01  80.0_sCD4  17b</t>
  </si>
  <si>
    <t>BaL.01  20.0_sCD4  17b</t>
  </si>
  <si>
    <t>BaL.01  5.0_sCD4  17b</t>
  </si>
  <si>
    <t>BaL.01  1.25_sCD4  17b</t>
  </si>
  <si>
    <t>BaL.01  0.3125_sCD4  17b</t>
  </si>
  <si>
    <t>BaL.01  0.0781_sCD4  17b</t>
  </si>
  <si>
    <t>MuLV  0_sCD4  17b</t>
  </si>
  <si>
    <t>BaL.01  0_sCD4  48d</t>
  </si>
  <si>
    <t>BaL.01  80.0_sCD4  48d</t>
  </si>
  <si>
    <t>BaL.01  20.0_sCD4  48d</t>
  </si>
  <si>
    <t>BaL.01  5.0_sCD4  48d</t>
  </si>
  <si>
    <t>BaL.01  1.25_sCD4  48d</t>
  </si>
  <si>
    <t>BaL.01  0.3125_sCD4  48d</t>
  </si>
  <si>
    <t>BaL.01  0.0781_sCD4  48d</t>
  </si>
  <si>
    <t>MuLV  0_sCD4  48d</t>
  </si>
  <si>
    <t>BaL.01  0_sCD4  447-52D</t>
  </si>
  <si>
    <t>BaL.01  80.0_sCD4  447-52D</t>
  </si>
  <si>
    <t>BaL.01  20.0_sCD4  447-52D</t>
  </si>
  <si>
    <t>BaL.01  5.0_sCD4  447-52D</t>
  </si>
  <si>
    <t>BaL.01  1.25_sCD4  447-52D</t>
  </si>
  <si>
    <t>BaL.01  0.3125_sCD4  447-52D</t>
  </si>
  <si>
    <t>BaL.01  0.0781_sCD4  447-52D</t>
  </si>
  <si>
    <t>MuLV  0_sCD4  447-52D</t>
  </si>
  <si>
    <t>BaL.01  0_sCD4  CD4-IgG2</t>
  </si>
  <si>
    <t>BaL.01  80.0_sCD4  CD4-IgG2</t>
  </si>
  <si>
    <t>BaL.01  20.0_sCD4  CD4-IgG2</t>
  </si>
  <si>
    <t>BaL.01  5.0_sCD4  CD4-IgG2</t>
  </si>
  <si>
    <t>BaL.01  1.25_sCD4  CD4-IgG2</t>
  </si>
  <si>
    <t>BaL.01  0.3125_sCD4  CD4-IgG2</t>
  </si>
  <si>
    <t>BaL.01  0.0781_sCD4  CD4-IgG2</t>
  </si>
  <si>
    <t>MuLV  0_sCD4  CD4-IgG2</t>
  </si>
  <si>
    <t>BaL.01  0_sCD4  C34-IgG1</t>
  </si>
  <si>
    <t>BaL.01  80.0_sCD4  C34-IgG1</t>
  </si>
  <si>
    <t>BaL.01  20.0_sCD4  C34-IgG1</t>
  </si>
  <si>
    <t>BaL.01  5.0_sCD4  C34-IgG1</t>
  </si>
  <si>
    <t>BaL.01  1.25_sCD4  C34-IgG1</t>
  </si>
  <si>
    <t>BaL.01  0.3125_sCD4  C34-IgG1</t>
  </si>
  <si>
    <t>BaL.01  0.0781_sCD4  C34-IgG1</t>
  </si>
  <si>
    <t>MuLV  0_sCD4  C34-IgG1</t>
  </si>
  <si>
    <t>BaL.01  0_sCD4  VRC34.01</t>
  </si>
  <si>
    <t>BaL.01  80.0_sCD4  VRC34.01</t>
  </si>
  <si>
    <t>BaL.01  20.0_sCD4  VRC34.01</t>
  </si>
  <si>
    <t>BaL.01  5.0_sCD4  VRC34.01</t>
  </si>
  <si>
    <t>BaL.01  1.25_sCD4  VRC34.01</t>
  </si>
  <si>
    <t>BaL.01  0.3125_sCD4  VRC34.01</t>
  </si>
  <si>
    <t>BaL.01  0.0781_sCD4  VRC34.01</t>
  </si>
  <si>
    <t>MuLV  0_sCD4  VRC34.01</t>
  </si>
  <si>
    <t>MuLV  0_sCD4  17b 10min 0.006</t>
  </si>
  <si>
    <t>MuLV  0_sCD4  17b 10min 0.017</t>
  </si>
  <si>
    <t>MuLV  0_sCD4  17b 10min 0.051</t>
  </si>
  <si>
    <t>MuLV  0_sCD4  17b 10min 0.152</t>
  </si>
  <si>
    <t>MuLV  0_sCD4  17b 10min 0.457</t>
  </si>
  <si>
    <t>MuLV  0_sCD4  17b 10min 1.37</t>
  </si>
  <si>
    <t>MuLV  0_sCD4  17b 10min 4.12</t>
  </si>
  <si>
    <t>MuLV  0_sCD4  17b 10min 12.3</t>
  </si>
  <si>
    <t>MuLV  0_sCD4  17b 10min 37.0</t>
  </si>
  <si>
    <t>MuLV  0_sCD4  17b 10min 111</t>
  </si>
  <si>
    <t>MuLV  0_sCD4  17b 10min 333</t>
  </si>
  <si>
    <t>MuLV  0_sCD4  17b 10min 1000</t>
  </si>
  <si>
    <t>MuLV  0_sCD4  17b 60min 0.006</t>
  </si>
  <si>
    <t>MuLV  0_sCD4  17b 60min 0.017</t>
  </si>
  <si>
    <t>MuLV  0_sCD4  17b 60min 0.051</t>
  </si>
  <si>
    <t>MuLV  0_sCD4  17b 60min 0.152</t>
  </si>
  <si>
    <t>MuLV  0_sCD4  17b 60min 0.457</t>
  </si>
  <si>
    <t>MuLV  0_sCD4  17b 60min 1.37</t>
  </si>
  <si>
    <t>MuLV  0_sCD4  17b 60min 4.12</t>
  </si>
  <si>
    <t>MuLV  0_sCD4  17b 60min 12.3</t>
  </si>
  <si>
    <t>MuLV  0_sCD4  17b 60min 37.0</t>
  </si>
  <si>
    <t>MuLV  0_sCD4  17b 60min 111</t>
  </si>
  <si>
    <t>MuLV  0_sCD4  17b 60min 333</t>
  </si>
  <si>
    <t>MuLV  0_sCD4  17b 60min 1000</t>
  </si>
  <si>
    <t>BaL.01_SOS  80.0_sCD4  17b 10min 0.006</t>
  </si>
  <si>
    <t>BaL.01_SOS  20.0_sCD4  17b 10min 0.006</t>
  </si>
  <si>
    <t>BaL.01_SOS  5.0_sCD4  17b 10min 0.006</t>
  </si>
  <si>
    <t>BaL.01_SOS  1.25_sCD4  17b 10min 0.006</t>
  </si>
  <si>
    <t>BaL.01_SOS  0.3125_sCD4  17b 10min 0.006</t>
  </si>
  <si>
    <t>BaL.01_SOS  0.0781_sCD4  17b 10min 0.006</t>
  </si>
  <si>
    <t>BaL.01_SOS  0_sCD4  17b 10min 0.006</t>
  </si>
  <si>
    <t>BaL.01_SOS  80.0_sCD4  17b 10min 0.017</t>
  </si>
  <si>
    <t>BaL.01_SOS  20.0_sCD4  17b 10min 0.017</t>
  </si>
  <si>
    <t>BaL.01_SOS  5.0_sCD4  17b 10min 0.017</t>
  </si>
  <si>
    <t>BaL.01_SOS  1.25_sCD4  17b 10min 0.017</t>
  </si>
  <si>
    <t>BaL.01_SOS  0.3125_sCD4  17b 10min 0.017</t>
  </si>
  <si>
    <t>BaL.01_SOS  0.0781_sCD4  17b 10min 0.017</t>
  </si>
  <si>
    <t>BaL.01_SOS  0_sCD4  17b 10min 0.017</t>
  </si>
  <si>
    <t>BaL.01_SOS  80.0_sCD4  17b 10min 0.051</t>
  </si>
  <si>
    <t>BaL.01_SOS  20.0_sCD4  17b 10min 0.051</t>
  </si>
  <si>
    <t>BaL.01_SOS  5.0_sCD4  17b 10min 0.051</t>
  </si>
  <si>
    <t>BaL.01_SOS  1.25_sCD4  17b 10min 0.051</t>
  </si>
  <si>
    <t>BaL.01_SOS  0.3125_sCD4  17b 10min 0.051</t>
  </si>
  <si>
    <t>BaL.01_SOS  0.0781_sCD4  17b 10min 0.051</t>
  </si>
  <si>
    <t>BaL.01_SOS  0_sCD4  17b 10min 0.051</t>
  </si>
  <si>
    <t>BaL.01_SOS  80.0_sCD4  17b 10min 0.152</t>
  </si>
  <si>
    <t>BaL.01_SOS  20.0_sCD4  17b 10min 0.152</t>
  </si>
  <si>
    <t>BaL.01_SOS  5.0_sCD4  17b 10min 0.152</t>
  </si>
  <si>
    <t>BaL.01_SOS  1.25_sCD4  17b 10min 0.152</t>
  </si>
  <si>
    <t>BaL.01_SOS  0.3125_sCD4  17b 10min 0.152</t>
  </si>
  <si>
    <t>BaL.01_SOS  0.0781_sCD4  17b 10min 0.152</t>
  </si>
  <si>
    <t>BaL.01_SOS  0_sCD4  17b 10min 0.152</t>
  </si>
  <si>
    <t>BaL.01_SOS  80.0_sCD4  17b 10min 0.457</t>
  </si>
  <si>
    <t>BaL.01_SOS  20.0_sCD4  17b 10min 0.457</t>
  </si>
  <si>
    <t>BaL.01_SOS  5.0_sCD4  17b 10min 0.457</t>
  </si>
  <si>
    <t>BaL.01_SOS  1.25_sCD4  17b 10min 0.457</t>
  </si>
  <si>
    <t>BaL.01_SOS  0.3125_sCD4  17b 10min 0.457</t>
  </si>
  <si>
    <t>BaL.01_SOS  0.0781_sCD4  17b 10min 0.457</t>
  </si>
  <si>
    <t>BaL.01_SOS  0_sCD4  17b 10min 0.457</t>
  </si>
  <si>
    <t>BaL.01_SOS  80.0_sCD4  17b 10min 1.37</t>
  </si>
  <si>
    <t>BaL.01_SOS  20.0_sCD4  17b 10min 1.37</t>
  </si>
  <si>
    <t>BaL.01_SOS  5.0_sCD4  17b 10min 1.37</t>
  </si>
  <si>
    <t>BaL.01_SOS  1.25_sCD4  17b 10min 1.37</t>
  </si>
  <si>
    <t>BaL.01_SOS  0.3125_sCD4  17b 10min 1.37</t>
  </si>
  <si>
    <t>BaL.01_SOS  0.0781_sCD4  17b 10min 1.37</t>
  </si>
  <si>
    <t>BaL.01_SOS  0_sCD4  17b 10min 1.37</t>
  </si>
  <si>
    <t>BaL.01_SOS  80.0_sCD4  17b 10min 4.12</t>
  </si>
  <si>
    <t>BaL.01_SOS  20.0_sCD4  17b 10min 4.12</t>
  </si>
  <si>
    <t>BaL.01_SOS  5.0_sCD4  17b 10min 4.12</t>
  </si>
  <si>
    <t>BaL.01_SOS  1.25_sCD4  17b 10min 4.12</t>
  </si>
  <si>
    <t>BaL.01_SOS  0.3125_sCD4  17b 10min 4.12</t>
  </si>
  <si>
    <t>BaL.01_SOS  0.0781_sCD4  17b 10min 4.12</t>
  </si>
  <si>
    <t>BaL.01_SOS  0_sCD4  17b 10min 4.12</t>
  </si>
  <si>
    <t>BaL.01_SOS  80.0_sCD4  17b 10min 12.3</t>
  </si>
  <si>
    <t>BaL.01_SOS  20.0_sCD4  17b 10min 12.3</t>
  </si>
  <si>
    <t>BaL.01_SOS  5.0_sCD4  17b 10min 12.3</t>
  </si>
  <si>
    <t>BaL.01_SOS  1.25_sCD4  17b 10min 12.3</t>
  </si>
  <si>
    <t>BaL.01_SOS  0.3125_sCD4  17b 10min 12.3</t>
  </si>
  <si>
    <t>BaL.01_SOS  0.0781_sCD4  17b 10min 12.3</t>
  </si>
  <si>
    <t>BaL.01_SOS  0_sCD4  17b 10min 12.3</t>
  </si>
  <si>
    <t>BaL.01_SOS  80.0_sCD4  17b 10min 37.0</t>
  </si>
  <si>
    <t>BaL.01_SOS  20.0_sCD4  17b 10min 37.0</t>
  </si>
  <si>
    <t>BaL.01_SOS  5.0_sCD4  17b 10min 37.0</t>
  </si>
  <si>
    <t>BaL.01_SOS  1.25_sCD4  17b 10min 37.0</t>
  </si>
  <si>
    <t>BaL.01_SOS  0.3125_sCD4  17b 10min 37.0</t>
  </si>
  <si>
    <t>BaL.01_SOS  0.0781_sCD4  17b 10min 37.0</t>
  </si>
  <si>
    <t>BaL.01_SOS  0_sCD4  17b 10min 37.0</t>
  </si>
  <si>
    <t>BaL.01_SOS  80.0_sCD4  17b 10min 111</t>
  </si>
  <si>
    <t>BaL.01_SOS  20.0_sCD4  17b 10min 111</t>
  </si>
  <si>
    <t>BaL.01_SOS  5.0_sCD4  17b 10min 111</t>
  </si>
  <si>
    <t>BaL.01_SOS  1.25_sCD4  17b 10min 111</t>
  </si>
  <si>
    <t>BaL.01_SOS  0.3125_sCD4  17b 10min 111</t>
  </si>
  <si>
    <t>BaL.01_SOS  0.0781_sCD4  17b 10min 111</t>
  </si>
  <si>
    <t>BaL.01_SOS  0_sCD4  17b 10min 111</t>
  </si>
  <si>
    <t>BaL.01_SOS  80.0_sCD4  17b 10min 333</t>
  </si>
  <si>
    <t>BaL.01_SOS  20.0_sCD4  17b 10min 333</t>
  </si>
  <si>
    <t>BaL.01_SOS  5.0_sCD4  17b 10min 333</t>
  </si>
  <si>
    <t>BaL.01_SOS  1.25_sCD4  17b 10min 333</t>
  </si>
  <si>
    <t>BaL.01_SOS  0.3125_sCD4  17b 10min 333</t>
  </si>
  <si>
    <t>BaL.01_SOS  0.0781_sCD4  17b 10min 333</t>
  </si>
  <si>
    <t>BaL.01_SOS  0_sCD4  17b 10min 333</t>
  </si>
  <si>
    <t>BaL.01_SOS  80.0_sCD4  17b 10min 1000</t>
  </si>
  <si>
    <t>BaL.01_SOS  20.0_sCD4  17b 10min 1000</t>
  </si>
  <si>
    <t>BaL.01_SOS  5.0_sCD4  17b 10min 1000</t>
  </si>
  <si>
    <t>BaL.01_SOS  1.25_sCD4  17b 10min 1000</t>
  </si>
  <si>
    <t>BaL.01_SOS  0.3125_sCD4  17b 10min 1000</t>
  </si>
  <si>
    <t>BaL.01_SOS  0.0781_sCD4  17b 10min 1000</t>
  </si>
  <si>
    <t>BaL.01_SOS  0_sCD4  17b 10min 1000</t>
  </si>
  <si>
    <t>BaL.01_SOS  80.0_sCD4  17b 60min 0.006</t>
  </si>
  <si>
    <t>BaL.01_SOS  20.0_sCD4  17b 60min 0.006</t>
  </si>
  <si>
    <t>BaL.01_SOS  5.0_sCD4  17b 60min 0.006</t>
  </si>
  <si>
    <t>BaL.01_SOS  1.25_sCD4  17b 60min 0.006</t>
  </si>
  <si>
    <t>BaL.01_SOS  0.3125_sCD4  17b 60min 0.006</t>
  </si>
  <si>
    <t>BaL.01_SOS  0.0781_sCD4  17b 60min 0.006</t>
  </si>
  <si>
    <t>BaL.01_SOS  0_sCD4  17b 60min 0.006</t>
  </si>
  <si>
    <t>BaL.01_SOS  80.0_sCD4  17b 60min 0.017</t>
  </si>
  <si>
    <t>BaL.01_SOS  20.0_sCD4  17b 60min 0.017</t>
  </si>
  <si>
    <t>BaL.01_SOS  5.0_sCD4  17b 60min 0.017</t>
  </si>
  <si>
    <t>BaL.01_SOS  1.25_sCD4  17b 60min 0.017</t>
  </si>
  <si>
    <t>BaL.01_SOS  0.3125_sCD4  17b 60min 0.017</t>
  </si>
  <si>
    <t>BaL.01_SOS  0.0781_sCD4  17b 60min 0.017</t>
  </si>
  <si>
    <t>BaL.01_SOS  0_sCD4  17b 60min 0.017</t>
  </si>
  <si>
    <t>BaL.01_SOS  80.0_sCD4  17b 60min 0.051</t>
  </si>
  <si>
    <t>BaL.01_SOS  20.0_sCD4  17b 60min 0.051</t>
  </si>
  <si>
    <t>BaL.01_SOS  5.0_sCD4  17b 60min 0.051</t>
  </si>
  <si>
    <t>BaL.01_SOS  1.25_sCD4  17b 60min 0.051</t>
  </si>
  <si>
    <t>BaL.01_SOS  0.3125_sCD4  17b 60min 0.051</t>
  </si>
  <si>
    <t>BaL.01_SOS  0.0781_sCD4  17b 60min 0.051</t>
  </si>
  <si>
    <t>BaL.01_SOS  0_sCD4  17b 60min 0.051</t>
  </si>
  <si>
    <t>BaL.01_SOS  80.0_sCD4  17b 60min 0.152</t>
  </si>
  <si>
    <t>BaL.01_SOS  20.0_sCD4  17b 60min 0.152</t>
  </si>
  <si>
    <t>BaL.01_SOS  5.0_sCD4  17b 60min 0.152</t>
  </si>
  <si>
    <t>BaL.01_SOS  1.25_sCD4  17b 60min 0.152</t>
  </si>
  <si>
    <t>BaL.01_SOS  0.3125_sCD4  17b 60min 0.152</t>
  </si>
  <si>
    <t>BaL.01_SOS  0.0781_sCD4  17b 60min 0.152</t>
  </si>
  <si>
    <t>BaL.01_SOS  0_sCD4  17b 60min 0.152</t>
  </si>
  <si>
    <t>BaL.01_SOS  80.0_sCD4  17b 60min 0.457</t>
  </si>
  <si>
    <t>BaL.01_SOS  20.0_sCD4  17b 60min 0.457</t>
  </si>
  <si>
    <t>BaL.01_SOS  5.0_sCD4  17b 60min 0.457</t>
  </si>
  <si>
    <t>BaL.01_SOS  1.25_sCD4  17b 60min 0.457</t>
  </si>
  <si>
    <t>BaL.01_SOS  0.3125_sCD4  17b 60min 0.457</t>
  </si>
  <si>
    <t>BaL.01_SOS  0.0781_sCD4  17b 60min 0.457</t>
  </si>
  <si>
    <t>BaL.01_SOS  0_sCD4  17b 60min 0.457</t>
  </si>
  <si>
    <t>BaL.01_SOS  80.0_sCD4  17b 60min 1.37</t>
  </si>
  <si>
    <t>BaL.01_SOS  20.0_sCD4  17b 60min 1.37</t>
  </si>
  <si>
    <t>BaL.01_SOS  5.0_sCD4  17b 60min 1.37</t>
  </si>
  <si>
    <t>BaL.01_SOS  1.25_sCD4  17b 60min 1.37</t>
  </si>
  <si>
    <t>BaL.01_SOS  0.3125_sCD4  17b 60min 1.37</t>
  </si>
  <si>
    <t>BaL.01_SOS  0.0781_sCD4  17b 60min 1.37</t>
  </si>
  <si>
    <t>BaL.01_SOS  0_sCD4  17b 60min 1.37</t>
  </si>
  <si>
    <t>BaL.01_SOS  80.0_sCD4  17b 60min 4.12</t>
  </si>
  <si>
    <t>BaL.01_SOS  20.0_sCD4  17b 60min 4.12</t>
  </si>
  <si>
    <t>BaL.01_SOS  5.0_sCD4  17b 60min 4.12</t>
  </si>
  <si>
    <t>BaL.01_SOS  1.25_sCD4  17b 60min 4.12</t>
  </si>
  <si>
    <t>BaL.01_SOS  0.3125_sCD4  17b 60min 4.12</t>
  </si>
  <si>
    <t>BaL.01_SOS  0.0781_sCD4  17b 60min 4.12</t>
  </si>
  <si>
    <t>BaL.01_SOS  0_sCD4  17b 60min 4.12</t>
  </si>
  <si>
    <t>BaL.01_SOS  80.0_sCD4  17b 60min 12.3</t>
  </si>
  <si>
    <t>BaL.01_SOS  20.0_sCD4  17b 60min 12.3</t>
  </si>
  <si>
    <t>BaL.01_SOS  5.0_sCD4  17b 60min 12.3</t>
  </si>
  <si>
    <t>BaL.01_SOS  1.25_sCD4  17b 60min 12.3</t>
  </si>
  <si>
    <t>BaL.01_SOS  0.3125_sCD4  17b 60min 12.3</t>
  </si>
  <si>
    <t>BaL.01_SOS  0.0781_sCD4  17b 60min 12.3</t>
  </si>
  <si>
    <t>BaL.01_SOS  0_sCD4  17b 60min 12.3</t>
  </si>
  <si>
    <t>BaL.01_SOS  80.0_sCD4  17b 60min 37.0</t>
  </si>
  <si>
    <t>BaL.01_SOS  20.0_sCD4  17b 60min 37.0</t>
  </si>
  <si>
    <t>BaL.01_SOS  5.0_sCD4  17b 60min 37.0</t>
  </si>
  <si>
    <t>BaL.01_SOS  1.25_sCD4  17b 60min 37.0</t>
  </si>
  <si>
    <t>BaL.01_SOS  0.3125_sCD4  17b 60min 37.0</t>
  </si>
  <si>
    <t>BaL.01_SOS  0.0781_sCD4  17b 60min 37.0</t>
  </si>
  <si>
    <t>BaL.01_SOS  0_sCD4  17b 60min 37.0</t>
  </si>
  <si>
    <t>BaL.01_SOS  80.0_sCD4  17b 60min 111</t>
  </si>
  <si>
    <t>BaL.01_SOS  20.0_sCD4  17b 60min 111</t>
  </si>
  <si>
    <t>BaL.01_SOS  5.0_sCD4  17b 60min 111</t>
  </si>
  <si>
    <t>BaL.01_SOS  1.25_sCD4  17b 60min 111</t>
  </si>
  <si>
    <t>BaL.01_SOS  0.3125_sCD4  17b 60min 111</t>
  </si>
  <si>
    <t>BaL.01_SOS  0.0781_sCD4  17b 60min 111</t>
  </si>
  <si>
    <t>BaL.01_SOS  0_sCD4  17b 60min 111</t>
  </si>
  <si>
    <t>BaL.01_SOS  80.0_sCD4  17b 60min 333</t>
  </si>
  <si>
    <t>BaL.01_SOS  20.0_sCD4  17b 60min 333</t>
  </si>
  <si>
    <t>BaL.01_SOS  5.0_sCD4  17b 60min 333</t>
  </si>
  <si>
    <t>BaL.01_SOS  1.25_sCD4  17b 60min 333</t>
  </si>
  <si>
    <t>BaL.01_SOS  0.3125_sCD4  17b 60min 333</t>
  </si>
  <si>
    <t>BaL.01_SOS  0.0781_sCD4  17b 60min 333</t>
  </si>
  <si>
    <t>BaL.01_SOS  0_sCD4  17b 60min 333</t>
  </si>
  <si>
    <t>BaL.01_SOS  80.0_sCD4  17b 60min 1000</t>
  </si>
  <si>
    <t>BaL.01_SOS  20.0_sCD4  17b 60min 1000</t>
  </si>
  <si>
    <t>BaL.01_SOS  5.0_sCD4  17b 60min 1000</t>
  </si>
  <si>
    <t>BaL.01_SOS  1.25_sCD4  17b 60min 1000</t>
  </si>
  <si>
    <t>BaL.01_SOS  0.3125_sCD4  17b 60min 1000</t>
  </si>
  <si>
    <t>BaL.01_SOS  0.0781_sCD4  17b 60min 1000</t>
  </si>
  <si>
    <t>BaL.01_SOS  0_sCD4  17b 60min 1000</t>
  </si>
  <si>
    <t>SOS/wt MFI ratio (%)</t>
  </si>
  <si>
    <t>SOS/wt MFI ratio (%), 2G12 normalized</t>
  </si>
  <si>
    <t>Env</t>
  </si>
  <si>
    <t xml:space="preserve">BaL.01 SOS </t>
  </si>
  <si>
    <t>447-552D</t>
  </si>
  <si>
    <t xml:space="preserve">25C2 </t>
  </si>
  <si>
    <t>C34-IgG1</t>
  </si>
  <si>
    <t xml:space="preserve">CD4 IgG2 </t>
  </si>
  <si>
    <t xml:space="preserve">VRC01 </t>
  </si>
  <si>
    <t xml:space="preserve">2G12 </t>
  </si>
  <si>
    <t xml:space="preserve">PGT128 </t>
  </si>
  <si>
    <t xml:space="preserve">PGT121 </t>
  </si>
  <si>
    <t xml:space="preserve">PGT135 </t>
  </si>
  <si>
    <t>2F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rgb="FF9C0006"/>
      <name val="Arial"/>
      <family val="2"/>
    </font>
    <font>
      <sz val="10"/>
      <color theme="1"/>
      <name val="Arial"/>
      <family val="2"/>
    </font>
    <font>
      <sz val="10"/>
      <color rgb="FF0061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/>
    <xf numFmtId="0" fontId="4" fillId="0" borderId="0"/>
    <xf numFmtId="0" fontId="3" fillId="0" borderId="0"/>
  </cellStyleXfs>
  <cellXfs count="47">
    <xf numFmtId="0" fontId="0" fillId="0" borderId="0" xfId="0"/>
    <xf numFmtId="0" fontId="3" fillId="0" borderId="0" xfId="3"/>
    <xf numFmtId="0" fontId="2" fillId="3" borderId="0" xfId="2"/>
    <xf numFmtId="0" fontId="4" fillId="0" borderId="0" xfId="3" applyFont="1"/>
    <xf numFmtId="49" fontId="4" fillId="0" borderId="0" xfId="3" applyNumberFormat="1" applyFont="1"/>
    <xf numFmtId="0" fontId="5" fillId="3" borderId="0" xfId="2" applyFont="1"/>
    <xf numFmtId="0" fontId="6" fillId="0" borderId="0" xfId="0" applyFont="1"/>
    <xf numFmtId="0" fontId="4" fillId="0" borderId="0" xfId="4" applyFont="1"/>
    <xf numFmtId="49" fontId="4" fillId="0" borderId="0" xfId="4" applyNumberFormat="1" applyFont="1"/>
    <xf numFmtId="49" fontId="4" fillId="0" borderId="0" xfId="0" applyNumberFormat="1" applyFont="1" applyFill="1" applyBorder="1" applyAlignment="1">
      <alignment horizontal="left"/>
    </xf>
    <xf numFmtId="49" fontId="4" fillId="0" borderId="0" xfId="0" applyNumberFormat="1" applyFont="1" applyAlignment="1">
      <alignment horizontal="left"/>
    </xf>
    <xf numFmtId="49" fontId="4" fillId="0" borderId="0" xfId="0" applyNumberFormat="1" applyFont="1" applyFill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1" fontId="4" fillId="0" borderId="0" xfId="0" applyNumberFormat="1" applyFont="1" applyFill="1" applyBorder="1" applyAlignment="1">
      <alignment horizontal="left" vertical="center"/>
    </xf>
    <xf numFmtId="0" fontId="1" fillId="2" borderId="0" xfId="1"/>
    <xf numFmtId="0" fontId="5" fillId="3" borderId="1" xfId="2" applyFont="1" applyBorder="1"/>
    <xf numFmtId="0" fontId="5" fillId="3" borderId="2" xfId="2" applyFont="1" applyBorder="1"/>
    <xf numFmtId="0" fontId="5" fillId="3" borderId="3" xfId="2" applyFont="1" applyBorder="1"/>
    <xf numFmtId="0" fontId="5" fillId="3" borderId="4" xfId="2" applyFont="1" applyBorder="1"/>
    <xf numFmtId="0" fontId="7" fillId="2" borderId="0" xfId="1" applyFont="1" applyBorder="1"/>
    <xf numFmtId="0" fontId="6" fillId="0" borderId="0" xfId="0" applyFont="1" applyBorder="1"/>
    <xf numFmtId="0" fontId="5" fillId="3" borderId="5" xfId="2" applyFont="1" applyBorder="1"/>
    <xf numFmtId="0" fontId="5" fillId="3" borderId="6" xfId="2" applyFont="1" applyBorder="1"/>
    <xf numFmtId="0" fontId="5" fillId="3" borderId="7" xfId="2" applyFont="1" applyBorder="1"/>
    <xf numFmtId="0" fontId="5" fillId="3" borderId="8" xfId="2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7" fillId="2" borderId="0" xfId="1" applyNumberFormat="1" applyFont="1" applyBorder="1"/>
    <xf numFmtId="0" fontId="5" fillId="3" borderId="0" xfId="2" applyFont="1" applyBorder="1"/>
    <xf numFmtId="49" fontId="6" fillId="0" borderId="0" xfId="0" applyNumberFormat="1" applyFont="1"/>
    <xf numFmtId="0" fontId="7" fillId="2" borderId="0" xfId="1" applyFont="1"/>
    <xf numFmtId="0" fontId="3" fillId="0" borderId="0" xfId="3" applyFont="1"/>
    <xf numFmtId="49" fontId="3" fillId="0" borderId="0" xfId="3" applyNumberFormat="1" applyFont="1"/>
    <xf numFmtId="0" fontId="6" fillId="0" borderId="0" xfId="3" applyFont="1"/>
    <xf numFmtId="0" fontId="3" fillId="0" borderId="0" xfId="5" applyFont="1"/>
    <xf numFmtId="49" fontId="3" fillId="0" borderId="0" xfId="3" applyNumberFormat="1"/>
    <xf numFmtId="0" fontId="6" fillId="0" borderId="0" xfId="0" applyFont="1" applyBorder="1" applyAlignment="1">
      <alignment horizontal="center"/>
    </xf>
    <xf numFmtId="49" fontId="6" fillId="0" borderId="0" xfId="0" applyNumberFormat="1" applyFont="1" applyBorder="1"/>
    <xf numFmtId="1" fontId="6" fillId="0" borderId="0" xfId="0" applyNumberFormat="1" applyFont="1" applyBorder="1"/>
    <xf numFmtId="0" fontId="3" fillId="0" borderId="0" xfId="0" applyFont="1" applyAlignment="1">
      <alignment horizontal="center"/>
    </xf>
    <xf numFmtId="0" fontId="3" fillId="0" borderId="0" xfId="0" applyFont="1"/>
  </cellXfs>
  <cellStyles count="6">
    <cellStyle name="Bad" xfId="2" builtinId="27"/>
    <cellStyle name="Good" xfId="1" builtinId="26"/>
    <cellStyle name="Normal" xfId="0" builtinId="0"/>
    <cellStyle name="Normal 2" xfId="3"/>
    <cellStyle name="Normal 3" xfId="4"/>
    <cellStyle name="Normal 3 2" xfId="5"/>
  </cellStyles>
  <dxfs count="12"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98"/>
  <sheetViews>
    <sheetView tabSelected="1" zoomScale="40" zoomScaleNormal="40" workbookViewId="0"/>
  </sheetViews>
  <sheetFormatPr defaultRowHeight="13.2" x14ac:dyDescent="0.25"/>
  <cols>
    <col min="1" max="1" width="39.88671875" style="3" customWidth="1"/>
    <col min="2" max="16384" width="8.88671875" style="3"/>
  </cols>
  <sheetData>
    <row r="1" spans="1:16" ht="12.75" customHeight="1" x14ac:dyDescent="0.25">
      <c r="A1" s="3" t="s">
        <v>0</v>
      </c>
      <c r="B1" s="3" t="s">
        <v>1</v>
      </c>
    </row>
    <row r="2" spans="1:16" ht="12.75" customHeight="1" x14ac:dyDescent="0.25"/>
    <row r="3" spans="1:16" ht="12.75" customHeight="1" x14ac:dyDescent="0.25">
      <c r="B3" s="3" t="s">
        <v>3</v>
      </c>
      <c r="D3" s="4" t="s">
        <v>4</v>
      </c>
      <c r="F3" s="3" t="s">
        <v>5</v>
      </c>
      <c r="H3" s="3" t="s">
        <v>2</v>
      </c>
    </row>
    <row r="4" spans="1:16" ht="12.75" customHeight="1" x14ac:dyDescent="0.25"/>
    <row r="5" spans="1:16" ht="12.75" customHeight="1" x14ac:dyDescent="0.25">
      <c r="A5" s="37" t="s">
        <v>678</v>
      </c>
      <c r="B5" s="3">
        <v>21.6</v>
      </c>
      <c r="D5" s="5">
        <f>B5-B5</f>
        <v>0</v>
      </c>
      <c r="F5" s="5">
        <f>D5/MAX(D5:D12)</f>
        <v>0</v>
      </c>
      <c r="H5" s="3">
        <f>B5/B5</f>
        <v>1</v>
      </c>
      <c r="L5" s="37"/>
      <c r="M5" s="4"/>
      <c r="P5" s="7"/>
    </row>
    <row r="6" spans="1:16" ht="12.75" customHeight="1" x14ac:dyDescent="0.25">
      <c r="A6" s="37" t="s">
        <v>679</v>
      </c>
      <c r="B6" s="3">
        <v>170</v>
      </c>
      <c r="D6" s="3">
        <f>B6-B5</f>
        <v>148.4</v>
      </c>
      <c r="F6" s="3">
        <f>D6/MAX(D5:D12)</f>
        <v>0.39114391143911442</v>
      </c>
      <c r="H6" s="3">
        <f>B6/B5</f>
        <v>7.8703703703703702</v>
      </c>
      <c r="L6" s="37"/>
      <c r="M6" s="38"/>
      <c r="P6" s="7"/>
    </row>
    <row r="7" spans="1:16" ht="12.75" customHeight="1" x14ac:dyDescent="0.25">
      <c r="A7" s="37" t="s">
        <v>680</v>
      </c>
      <c r="B7" s="3">
        <v>391</v>
      </c>
      <c r="D7" s="3">
        <f>B7-B5</f>
        <v>369.4</v>
      </c>
      <c r="F7" s="3">
        <f>D7/MAX(D5:D12)</f>
        <v>0.97364259356879279</v>
      </c>
      <c r="H7" s="3">
        <f>B7/B5</f>
        <v>18.101851851851851</v>
      </c>
      <c r="L7" s="37"/>
      <c r="M7" s="38"/>
      <c r="P7" s="7"/>
    </row>
    <row r="8" spans="1:16" ht="12.75" customHeight="1" x14ac:dyDescent="0.25">
      <c r="A8" s="37" t="s">
        <v>681</v>
      </c>
      <c r="B8" s="3">
        <v>401</v>
      </c>
      <c r="D8" s="3">
        <f>B8-B5</f>
        <v>379.4</v>
      </c>
      <c r="F8" s="3">
        <f>D8/MAX(D5:D12)</f>
        <v>1</v>
      </c>
      <c r="H8" s="3">
        <f>B8/B5</f>
        <v>18.564814814814813</v>
      </c>
      <c r="L8" s="37"/>
      <c r="M8" s="38"/>
      <c r="P8" s="7"/>
    </row>
    <row r="9" spans="1:16" ht="12.75" customHeight="1" x14ac:dyDescent="0.25">
      <c r="A9" s="37" t="s">
        <v>682</v>
      </c>
      <c r="B9" s="3">
        <v>221</v>
      </c>
      <c r="D9" s="3">
        <f>B9-B5</f>
        <v>199.4</v>
      </c>
      <c r="F9" s="3">
        <f>D9/MAX(D5:D12)</f>
        <v>0.52556668423827102</v>
      </c>
      <c r="H9" s="3">
        <f>B9/B5</f>
        <v>10.231481481481481</v>
      </c>
      <c r="L9" s="37"/>
      <c r="M9" s="38"/>
      <c r="P9" s="7"/>
    </row>
    <row r="10" spans="1:16" ht="12.75" customHeight="1" x14ac:dyDescent="0.25">
      <c r="A10" s="37" t="s">
        <v>683</v>
      </c>
      <c r="B10" s="3">
        <v>84.8</v>
      </c>
      <c r="D10" s="3">
        <f>B10-B5</f>
        <v>63.199999999999996</v>
      </c>
      <c r="F10" s="3">
        <f>D10/MAX(D5:D12)</f>
        <v>0.16657880864522931</v>
      </c>
      <c r="H10" s="3">
        <f>B10/B5</f>
        <v>3.9259259259259256</v>
      </c>
      <c r="L10" s="37"/>
      <c r="M10" s="38"/>
      <c r="P10" s="7"/>
    </row>
    <row r="11" spans="1:16" ht="12.75" customHeight="1" x14ac:dyDescent="0.25">
      <c r="A11" s="37" t="s">
        <v>684</v>
      </c>
      <c r="B11" s="3">
        <v>51.3</v>
      </c>
      <c r="D11" s="3">
        <f>B11-B5</f>
        <v>29.699999999999996</v>
      </c>
      <c r="F11" s="3">
        <f>D11/MAX(D5:D12)</f>
        <v>7.8281497100685285E-2</v>
      </c>
      <c r="H11" s="3">
        <f>B11/B5</f>
        <v>2.3749999999999996</v>
      </c>
      <c r="L11" s="37"/>
      <c r="M11" s="38"/>
      <c r="P11" s="7"/>
    </row>
    <row r="12" spans="1:16" ht="12.75" customHeight="1" x14ac:dyDescent="0.25">
      <c r="A12" s="37" t="s">
        <v>685</v>
      </c>
      <c r="B12" s="3">
        <v>44.8</v>
      </c>
      <c r="D12" s="3">
        <f>B12-B5</f>
        <v>23.199999999999996</v>
      </c>
      <c r="F12" s="3">
        <f>D12/MAX(D5:D12)</f>
        <v>6.1149182920400627E-2</v>
      </c>
      <c r="H12" s="3">
        <f>B12/B5</f>
        <v>2.074074074074074</v>
      </c>
      <c r="L12" s="37"/>
      <c r="M12" s="38"/>
      <c r="P12" s="7"/>
    </row>
    <row r="13" spans="1:16" ht="12.75" customHeight="1" x14ac:dyDescent="0.25">
      <c r="A13" s="3" t="s">
        <v>686</v>
      </c>
      <c r="B13" s="3">
        <v>21.9</v>
      </c>
      <c r="D13" s="5">
        <f>B13-B13</f>
        <v>0</v>
      </c>
      <c r="F13" s="5">
        <f>D13/MAX(D13:D20)</f>
        <v>0</v>
      </c>
      <c r="H13" s="3">
        <f>B13/B13</f>
        <v>1</v>
      </c>
      <c r="L13" s="37"/>
      <c r="M13" s="4"/>
    </row>
    <row r="14" spans="1:16" ht="12.75" customHeight="1" x14ac:dyDescent="0.25">
      <c r="A14" s="3" t="s">
        <v>687</v>
      </c>
      <c r="B14" s="3">
        <v>390</v>
      </c>
      <c r="D14" s="3">
        <f>B14-B13</f>
        <v>368.1</v>
      </c>
      <c r="F14" s="3">
        <f>D14/MAX(D13:D20)</f>
        <v>0.38948259443445138</v>
      </c>
      <c r="H14" s="3">
        <f>B14/B13</f>
        <v>17.808219178082194</v>
      </c>
      <c r="L14" s="37"/>
      <c r="M14" s="38"/>
    </row>
    <row r="15" spans="1:16" ht="12.75" customHeight="1" x14ac:dyDescent="0.25">
      <c r="A15" s="3" t="s">
        <v>688</v>
      </c>
      <c r="B15" s="3">
        <v>810</v>
      </c>
      <c r="D15" s="3">
        <f>B15-B13</f>
        <v>788.1</v>
      </c>
      <c r="F15" s="3">
        <f>D15/MAX(D13:D20)</f>
        <v>0.83388001269706913</v>
      </c>
      <c r="H15" s="3">
        <f>B15/B13</f>
        <v>36.986301369863014</v>
      </c>
      <c r="L15" s="37"/>
      <c r="M15" s="38"/>
    </row>
    <row r="16" spans="1:16" ht="12.75" customHeight="1" x14ac:dyDescent="0.25">
      <c r="A16" s="3" t="s">
        <v>689</v>
      </c>
      <c r="B16" s="3">
        <v>967</v>
      </c>
      <c r="D16" s="3">
        <f>B16-B13</f>
        <v>945.1</v>
      </c>
      <c r="F16" s="3">
        <f>D16/MAX(D13:D20)</f>
        <v>1</v>
      </c>
      <c r="H16" s="3">
        <f>B16/B13</f>
        <v>44.155251141552512</v>
      </c>
      <c r="L16" s="37"/>
      <c r="M16" s="38"/>
    </row>
    <row r="17" spans="1:13" ht="12.75" customHeight="1" x14ac:dyDescent="0.25">
      <c r="A17" s="3" t="s">
        <v>690</v>
      </c>
      <c r="B17" s="3">
        <v>520</v>
      </c>
      <c r="D17" s="3">
        <f>B17-B13</f>
        <v>498.1</v>
      </c>
      <c r="F17" s="3">
        <f>D17/MAX(D13:D20)</f>
        <v>0.5270341762776426</v>
      </c>
      <c r="H17" s="3">
        <f>B17/B13</f>
        <v>23.744292237442924</v>
      </c>
      <c r="L17" s="37"/>
      <c r="M17" s="38"/>
    </row>
    <row r="18" spans="1:13" ht="12.75" customHeight="1" x14ac:dyDescent="0.25">
      <c r="A18" s="3" t="s">
        <v>691</v>
      </c>
      <c r="B18" s="3">
        <v>167</v>
      </c>
      <c r="D18" s="3">
        <f>B18-B13</f>
        <v>145.1</v>
      </c>
      <c r="F18" s="3">
        <f>D18/MAX(D13:D20)</f>
        <v>0.1535287271188234</v>
      </c>
      <c r="H18" s="3">
        <f>B18/B13</f>
        <v>7.6255707762557083</v>
      </c>
      <c r="L18" s="37"/>
      <c r="M18" s="38"/>
    </row>
    <row r="19" spans="1:13" ht="12.75" customHeight="1" x14ac:dyDescent="0.25">
      <c r="A19" s="3" t="s">
        <v>692</v>
      </c>
      <c r="B19" s="3">
        <v>84.5</v>
      </c>
      <c r="D19" s="3">
        <f>B19-B13</f>
        <v>62.6</v>
      </c>
      <c r="F19" s="3">
        <f>D19/MAX(D13:D20)</f>
        <v>6.6236377102952063E-2</v>
      </c>
      <c r="H19" s="3">
        <f>B19/B13</f>
        <v>3.8584474885844751</v>
      </c>
      <c r="L19" s="37"/>
      <c r="M19" s="38"/>
    </row>
    <row r="20" spans="1:13" ht="12.75" customHeight="1" x14ac:dyDescent="0.25">
      <c r="A20" s="3" t="s">
        <v>693</v>
      </c>
      <c r="B20" s="3">
        <v>65.900000000000006</v>
      </c>
      <c r="D20" s="3">
        <f>B20-B13</f>
        <v>44.000000000000007</v>
      </c>
      <c r="F20" s="3">
        <f>D20/MAX(D13:D20)</f>
        <v>4.6555920008464716E-2</v>
      </c>
      <c r="H20" s="3">
        <f>B20/B13</f>
        <v>3.0091324200913245</v>
      </c>
      <c r="L20" s="37"/>
      <c r="M20" s="38"/>
    </row>
    <row r="21" spans="1:13" ht="12.75" customHeight="1" x14ac:dyDescent="0.25">
      <c r="A21" s="3" t="s">
        <v>694</v>
      </c>
      <c r="B21" s="3">
        <v>21.5</v>
      </c>
      <c r="D21" s="5">
        <f>B21-B21</f>
        <v>0</v>
      </c>
      <c r="F21" s="5">
        <f>D21/MAX(D21:D28)</f>
        <v>0</v>
      </c>
      <c r="H21" s="3">
        <f>B21/B21</f>
        <v>1</v>
      </c>
      <c r="L21" s="37"/>
      <c r="M21" s="4"/>
    </row>
    <row r="22" spans="1:13" ht="12.75" customHeight="1" x14ac:dyDescent="0.25">
      <c r="A22" s="3" t="s">
        <v>695</v>
      </c>
      <c r="B22" s="3">
        <v>951</v>
      </c>
      <c r="D22" s="3">
        <f>B22-B21</f>
        <v>929.5</v>
      </c>
      <c r="F22" s="3">
        <f>D22/MAX(D21:D28)</f>
        <v>0.38737236924359242</v>
      </c>
      <c r="H22" s="3">
        <f>B22/B21</f>
        <v>44.232558139534881</v>
      </c>
      <c r="L22" s="37"/>
      <c r="M22" s="38"/>
    </row>
    <row r="23" spans="1:13" ht="12.75" customHeight="1" x14ac:dyDescent="0.25">
      <c r="A23" s="3" t="s">
        <v>696</v>
      </c>
      <c r="B23" s="3">
        <v>2069</v>
      </c>
      <c r="D23" s="3">
        <f>B23-B21</f>
        <v>2047.5</v>
      </c>
      <c r="F23" s="3">
        <f>D23/MAX(D21:D28)</f>
        <v>0.85330277141071054</v>
      </c>
      <c r="H23" s="3">
        <f>B23/B21</f>
        <v>96.232558139534888</v>
      </c>
      <c r="L23" s="37"/>
      <c r="M23" s="38"/>
    </row>
    <row r="24" spans="1:13" ht="12.75" customHeight="1" x14ac:dyDescent="0.25">
      <c r="A24" s="3" t="s">
        <v>697</v>
      </c>
      <c r="B24" s="3">
        <v>2421</v>
      </c>
      <c r="D24" s="3">
        <f>B24-B21</f>
        <v>2399.5</v>
      </c>
      <c r="F24" s="3">
        <f>D24/MAX(D21:D28)</f>
        <v>1</v>
      </c>
      <c r="H24" s="3">
        <f>B24/B21</f>
        <v>112.6046511627907</v>
      </c>
      <c r="L24" s="37"/>
      <c r="M24" s="38"/>
    </row>
    <row r="25" spans="1:13" ht="12.75" customHeight="1" x14ac:dyDescent="0.25">
      <c r="A25" s="3" t="s">
        <v>698</v>
      </c>
      <c r="B25" s="3">
        <v>1317</v>
      </c>
      <c r="D25" s="3">
        <f>B25-B21</f>
        <v>1295.5</v>
      </c>
      <c r="F25" s="3">
        <f>D25/MAX(D21:D28)</f>
        <v>0.53990414669722864</v>
      </c>
      <c r="H25" s="3">
        <f>B25/B21</f>
        <v>61.255813953488371</v>
      </c>
      <c r="L25" s="37"/>
      <c r="M25" s="38"/>
    </row>
    <row r="26" spans="1:13" ht="12.75" customHeight="1" x14ac:dyDescent="0.25">
      <c r="A26" s="3" t="s">
        <v>699</v>
      </c>
      <c r="B26" s="3">
        <v>373</v>
      </c>
      <c r="D26" s="3">
        <f>B26-B21</f>
        <v>351.5</v>
      </c>
      <c r="F26" s="3">
        <f>D26/MAX(D21:D28)</f>
        <v>0.14648885184413418</v>
      </c>
      <c r="H26" s="3">
        <f>B26/B21</f>
        <v>17.348837209302324</v>
      </c>
      <c r="L26" s="37"/>
      <c r="M26" s="38"/>
    </row>
    <row r="27" spans="1:13" ht="12.75" customHeight="1" x14ac:dyDescent="0.25">
      <c r="A27" s="3" t="s">
        <v>700</v>
      </c>
      <c r="B27" s="3">
        <v>161</v>
      </c>
      <c r="D27" s="3">
        <f>B27-B21</f>
        <v>139.5</v>
      </c>
      <c r="F27" s="3">
        <f>D27/MAX(D21:D28)</f>
        <v>5.8137111898312145E-2</v>
      </c>
      <c r="H27" s="3">
        <f>B27/B21</f>
        <v>7.4883720930232558</v>
      </c>
      <c r="L27" s="37"/>
      <c r="M27" s="38"/>
    </row>
    <row r="28" spans="1:13" ht="12.75" customHeight="1" x14ac:dyDescent="0.25">
      <c r="A28" s="3" t="s">
        <v>701</v>
      </c>
      <c r="B28" s="3">
        <v>127</v>
      </c>
      <c r="D28" s="3">
        <f>B28-B21</f>
        <v>105.5</v>
      </c>
      <c r="F28" s="3">
        <f>D28/MAX(D21:D28)</f>
        <v>4.3967493227755783E-2</v>
      </c>
      <c r="H28" s="3">
        <f>B28/B21</f>
        <v>5.9069767441860463</v>
      </c>
      <c r="L28" s="37"/>
      <c r="M28" s="38"/>
    </row>
    <row r="29" spans="1:13" ht="12.75" customHeight="1" x14ac:dyDescent="0.25">
      <c r="A29" s="3" t="s">
        <v>702</v>
      </c>
      <c r="B29" s="3">
        <v>21</v>
      </c>
      <c r="D29" s="5">
        <f>B29-B29</f>
        <v>0</v>
      </c>
      <c r="F29" s="5">
        <f>D29/MAX(D29:D36)</f>
        <v>0</v>
      </c>
      <c r="H29" s="3">
        <f>B29/B29</f>
        <v>1</v>
      </c>
      <c r="L29" s="37"/>
      <c r="M29" s="4"/>
    </row>
    <row r="30" spans="1:13" ht="12.75" customHeight="1" x14ac:dyDescent="0.25">
      <c r="A30" s="3" t="s">
        <v>703</v>
      </c>
      <c r="B30" s="3">
        <v>2236</v>
      </c>
      <c r="D30" s="3">
        <f>B30-B29</f>
        <v>2215</v>
      </c>
      <c r="F30" s="3">
        <f>D30/MAX(D29:D36)</f>
        <v>0.41440598690364827</v>
      </c>
      <c r="H30" s="3">
        <f>B30/B29</f>
        <v>106.47619047619048</v>
      </c>
      <c r="L30" s="37"/>
      <c r="M30" s="38"/>
    </row>
    <row r="31" spans="1:13" ht="12.75" customHeight="1" x14ac:dyDescent="0.25">
      <c r="A31" s="3" t="s">
        <v>704</v>
      </c>
      <c r="B31" s="3">
        <v>4464</v>
      </c>
      <c r="D31" s="3">
        <f>B31-B29</f>
        <v>4443</v>
      </c>
      <c r="F31" s="3">
        <f>D31/MAX(D29:D36)</f>
        <v>0.83124415341440594</v>
      </c>
      <c r="H31" s="3">
        <f>B31/B29</f>
        <v>212.57142857142858</v>
      </c>
      <c r="L31" s="37"/>
      <c r="M31" s="38"/>
    </row>
    <row r="32" spans="1:13" ht="12.75" customHeight="1" x14ac:dyDescent="0.25">
      <c r="A32" s="3" t="s">
        <v>705</v>
      </c>
      <c r="B32" s="3">
        <v>5366</v>
      </c>
      <c r="D32" s="3">
        <f>B32-B29</f>
        <v>5345</v>
      </c>
      <c r="F32" s="3">
        <f>D32/MAX(D29:D36)</f>
        <v>1</v>
      </c>
      <c r="H32" s="3">
        <f>B32/B29</f>
        <v>255.52380952380952</v>
      </c>
      <c r="L32" s="37"/>
      <c r="M32" s="38"/>
    </row>
    <row r="33" spans="1:13" ht="12.75" customHeight="1" x14ac:dyDescent="0.25">
      <c r="A33" s="3" t="s">
        <v>706</v>
      </c>
      <c r="B33" s="3">
        <v>2618</v>
      </c>
      <c r="D33" s="3">
        <f>B33-B29</f>
        <v>2597</v>
      </c>
      <c r="F33" s="3">
        <f>D33/MAX(D29:D36)</f>
        <v>0.48587464920486434</v>
      </c>
      <c r="H33" s="3">
        <f>B33/B29</f>
        <v>124.66666666666667</v>
      </c>
      <c r="L33" s="37"/>
      <c r="M33" s="38"/>
    </row>
    <row r="34" spans="1:13" ht="12.75" customHeight="1" x14ac:dyDescent="0.25">
      <c r="A34" s="3" t="s">
        <v>707</v>
      </c>
      <c r="B34" s="3">
        <v>772</v>
      </c>
      <c r="D34" s="3">
        <f>B34-B29</f>
        <v>751</v>
      </c>
      <c r="F34" s="3">
        <f>D34/MAX(D29:D36)</f>
        <v>0.14050514499532274</v>
      </c>
      <c r="H34" s="3">
        <f>B34/B29</f>
        <v>36.761904761904759</v>
      </c>
      <c r="L34" s="37"/>
      <c r="M34" s="38"/>
    </row>
    <row r="35" spans="1:13" ht="12.75" customHeight="1" x14ac:dyDescent="0.25">
      <c r="A35" s="3" t="s">
        <v>708</v>
      </c>
      <c r="B35" s="3">
        <v>326</v>
      </c>
      <c r="D35" s="3">
        <f>B35-B29</f>
        <v>305</v>
      </c>
      <c r="F35" s="3">
        <f>D35/MAX(D29:D36)</f>
        <v>5.7062675397567819E-2</v>
      </c>
      <c r="H35" s="3">
        <f>B35/B29</f>
        <v>15.523809523809524</v>
      </c>
      <c r="L35" s="37"/>
      <c r="M35" s="38"/>
    </row>
    <row r="36" spans="1:13" ht="12.75" customHeight="1" x14ac:dyDescent="0.25">
      <c r="A36" s="3" t="s">
        <v>709</v>
      </c>
      <c r="B36" s="3">
        <v>221</v>
      </c>
      <c r="D36" s="3">
        <f>B36-B29</f>
        <v>200</v>
      </c>
      <c r="F36" s="3">
        <f>D36/MAX(D29:D36)</f>
        <v>3.7418147801683815E-2</v>
      </c>
      <c r="H36" s="3">
        <f>B36/B29</f>
        <v>10.523809523809524</v>
      </c>
      <c r="L36" s="37"/>
      <c r="M36" s="38"/>
    </row>
    <row r="37" spans="1:13" ht="12.75" customHeight="1" x14ac:dyDescent="0.25">
      <c r="A37" s="3" t="s">
        <v>710</v>
      </c>
      <c r="B37" s="3">
        <v>21.1</v>
      </c>
      <c r="D37" s="5">
        <f>B37-B37</f>
        <v>0</v>
      </c>
      <c r="F37" s="5">
        <f>D37/MAX(D37:D44)</f>
        <v>0</v>
      </c>
      <c r="H37" s="3">
        <f>B37/B37</f>
        <v>1</v>
      </c>
      <c r="L37" s="37"/>
      <c r="M37" s="4"/>
    </row>
    <row r="38" spans="1:13" ht="12.75" customHeight="1" x14ac:dyDescent="0.25">
      <c r="A38" s="3" t="s">
        <v>711</v>
      </c>
      <c r="B38" s="3">
        <v>4507</v>
      </c>
      <c r="D38" s="3">
        <f>B38-B37</f>
        <v>4485.8999999999996</v>
      </c>
      <c r="F38" s="3">
        <f>D38/MAX(D37:D44)</f>
        <v>0.55471194153507519</v>
      </c>
      <c r="H38" s="3">
        <f>B38/B37</f>
        <v>213.60189573459715</v>
      </c>
      <c r="L38" s="37"/>
      <c r="M38" s="38"/>
    </row>
    <row r="39" spans="1:13" ht="12.75" customHeight="1" x14ac:dyDescent="0.25">
      <c r="A39" s="3" t="s">
        <v>712</v>
      </c>
      <c r="B39" s="3">
        <v>7622</v>
      </c>
      <c r="D39" s="3">
        <f>B39-B37</f>
        <v>7600.9</v>
      </c>
      <c r="F39" s="3">
        <f>D39/MAX(D37:D44)</f>
        <v>0.93990280577229846</v>
      </c>
      <c r="H39" s="3">
        <f>B39/B37</f>
        <v>361.23222748815164</v>
      </c>
      <c r="L39" s="37"/>
      <c r="M39" s="38"/>
    </row>
    <row r="40" spans="1:13" ht="12.75" customHeight="1" x14ac:dyDescent="0.25">
      <c r="A40" s="3" t="s">
        <v>713</v>
      </c>
      <c r="B40" s="3">
        <v>8108</v>
      </c>
      <c r="D40" s="3">
        <f>B40-B37</f>
        <v>8086.9</v>
      </c>
      <c r="F40" s="3">
        <f>D40/MAX(D37:D44)</f>
        <v>1</v>
      </c>
      <c r="H40" s="3">
        <f>B40/B37</f>
        <v>384.26540284360186</v>
      </c>
      <c r="L40" s="37"/>
      <c r="M40" s="38"/>
    </row>
    <row r="41" spans="1:13" ht="12.75" customHeight="1" x14ac:dyDescent="0.25">
      <c r="A41" s="3" t="s">
        <v>714</v>
      </c>
      <c r="B41" s="3">
        <v>4089</v>
      </c>
      <c r="D41" s="3">
        <f>B41-B37</f>
        <v>4067.9</v>
      </c>
      <c r="F41" s="3">
        <f>D41/MAX(D37:D44)</f>
        <v>0.50302340822812208</v>
      </c>
      <c r="H41" s="3">
        <f>B41/B37</f>
        <v>193.79146919431278</v>
      </c>
      <c r="L41" s="37"/>
      <c r="M41" s="38"/>
    </row>
    <row r="42" spans="1:13" ht="12.75" customHeight="1" x14ac:dyDescent="0.25">
      <c r="A42" s="3" t="s">
        <v>715</v>
      </c>
      <c r="B42" s="3">
        <v>1158</v>
      </c>
      <c r="D42" s="3">
        <f>B42-B37</f>
        <v>1136.9000000000001</v>
      </c>
      <c r="F42" s="3">
        <f>D42/MAX(D37:D44)</f>
        <v>0.140585391188218</v>
      </c>
      <c r="H42" s="3">
        <f>B42/B37</f>
        <v>54.881516587677723</v>
      </c>
      <c r="L42" s="37"/>
      <c r="M42" s="38"/>
    </row>
    <row r="43" spans="1:13" ht="12.75" customHeight="1" x14ac:dyDescent="0.25">
      <c r="A43" s="3" t="s">
        <v>716</v>
      </c>
      <c r="B43" s="3">
        <v>527</v>
      </c>
      <c r="D43" s="3">
        <f>B43-B37</f>
        <v>505.9</v>
      </c>
      <c r="F43" s="3">
        <f>D43/MAX(D37:D44)</f>
        <v>6.2557964114802952E-2</v>
      </c>
      <c r="H43" s="3">
        <f>B43/B37</f>
        <v>24.976303317535542</v>
      </c>
      <c r="L43" s="37"/>
      <c r="M43" s="38"/>
    </row>
    <row r="44" spans="1:13" ht="12.75" customHeight="1" x14ac:dyDescent="0.25">
      <c r="A44" s="3" t="s">
        <v>717</v>
      </c>
      <c r="B44" s="3">
        <v>363</v>
      </c>
      <c r="D44" s="3">
        <f>B44-B37</f>
        <v>341.9</v>
      </c>
      <c r="F44" s="3">
        <f>D44/MAX(D37:D44)</f>
        <v>4.2278252482409823E-2</v>
      </c>
      <c r="H44" s="3">
        <f>B44/B37</f>
        <v>17.203791469194311</v>
      </c>
      <c r="L44" s="37"/>
      <c r="M44" s="38"/>
    </row>
    <row r="45" spans="1:13" ht="12.75" customHeight="1" x14ac:dyDescent="0.25">
      <c r="A45" s="3" t="s">
        <v>718</v>
      </c>
      <c r="B45" s="3">
        <v>22.2</v>
      </c>
      <c r="D45" s="5">
        <f>B45-B45</f>
        <v>0</v>
      </c>
      <c r="F45" s="5">
        <f>D45/MAX(D45:D52)</f>
        <v>0</v>
      </c>
      <c r="H45" s="3">
        <f>B45/B45</f>
        <v>1</v>
      </c>
      <c r="L45" s="37"/>
      <c r="M45" s="4"/>
    </row>
    <row r="46" spans="1:13" ht="12.75" customHeight="1" x14ac:dyDescent="0.25">
      <c r="A46" s="3" t="s">
        <v>719</v>
      </c>
      <c r="B46" s="3">
        <v>6944</v>
      </c>
      <c r="D46" s="3">
        <f>B46-B45</f>
        <v>6921.8</v>
      </c>
      <c r="F46" s="3">
        <f>D46/MAX(D45:D52)</f>
        <v>0.74198181974101718</v>
      </c>
      <c r="H46" s="3">
        <f>B46/B45</f>
        <v>312.7927927927928</v>
      </c>
      <c r="L46" s="37"/>
      <c r="M46" s="38"/>
    </row>
    <row r="47" spans="1:13" ht="12.75" customHeight="1" x14ac:dyDescent="0.25">
      <c r="A47" s="3" t="s">
        <v>720</v>
      </c>
      <c r="B47" s="3">
        <v>9177</v>
      </c>
      <c r="D47" s="3">
        <f>B47-B45</f>
        <v>9154.7999999999993</v>
      </c>
      <c r="F47" s="3">
        <f>D47/MAX(D45:D52)</f>
        <v>0.9813480833547723</v>
      </c>
      <c r="H47" s="3">
        <f>B47/B45</f>
        <v>413.37837837837839</v>
      </c>
      <c r="L47" s="37"/>
      <c r="M47" s="38"/>
    </row>
    <row r="48" spans="1:13" ht="12.75" customHeight="1" x14ac:dyDescent="0.25">
      <c r="A48" s="3" t="s">
        <v>721</v>
      </c>
      <c r="B48" s="3">
        <v>9351</v>
      </c>
      <c r="D48" s="3">
        <f>B48-B45</f>
        <v>9328.7999999999993</v>
      </c>
      <c r="F48" s="3">
        <f>D48/MAX(D45:D52)</f>
        <v>1</v>
      </c>
      <c r="H48" s="3">
        <f>B48/B45</f>
        <v>421.21621621621625</v>
      </c>
      <c r="L48" s="37"/>
      <c r="M48" s="38"/>
    </row>
    <row r="49" spans="1:13" ht="12.75" customHeight="1" x14ac:dyDescent="0.25">
      <c r="A49" s="3" t="s">
        <v>722</v>
      </c>
      <c r="B49" s="3">
        <v>5259</v>
      </c>
      <c r="D49" s="3">
        <f>B49-B45</f>
        <v>5236.8</v>
      </c>
      <c r="F49" s="3">
        <f>D49/MAX(D45:D52)</f>
        <v>0.56135837406740419</v>
      </c>
      <c r="H49" s="3">
        <f>B49/B45</f>
        <v>236.8918918918919</v>
      </c>
      <c r="L49" s="37"/>
      <c r="M49" s="38"/>
    </row>
    <row r="50" spans="1:13" ht="12.75" customHeight="1" x14ac:dyDescent="0.25">
      <c r="A50" s="3" t="s">
        <v>723</v>
      </c>
      <c r="B50" s="3">
        <v>1803</v>
      </c>
      <c r="D50" s="3">
        <f>B50-B45</f>
        <v>1780.8</v>
      </c>
      <c r="F50" s="3">
        <f>D50/MAX(D45:D52)</f>
        <v>0.19089271932081298</v>
      </c>
      <c r="H50" s="3">
        <f>B50/B45</f>
        <v>81.216216216216225</v>
      </c>
      <c r="L50" s="37"/>
      <c r="M50" s="38"/>
    </row>
    <row r="51" spans="1:13" ht="12.75" customHeight="1" x14ac:dyDescent="0.25">
      <c r="A51" s="3" t="s">
        <v>724</v>
      </c>
      <c r="B51" s="3">
        <v>856</v>
      </c>
      <c r="D51" s="3">
        <f>B51-B45</f>
        <v>833.8</v>
      </c>
      <c r="F51" s="3">
        <f>D51/MAX(D45:D52)</f>
        <v>8.9379127004545061E-2</v>
      </c>
      <c r="H51" s="3">
        <f>B51/B45</f>
        <v>38.558558558558559</v>
      </c>
      <c r="L51" s="37"/>
      <c r="M51" s="38"/>
    </row>
    <row r="52" spans="1:13" ht="12.75" customHeight="1" x14ac:dyDescent="0.25">
      <c r="A52" s="3" t="s">
        <v>725</v>
      </c>
      <c r="B52" s="3">
        <v>498</v>
      </c>
      <c r="D52" s="3">
        <f>B52-B45</f>
        <v>475.8</v>
      </c>
      <c r="F52" s="3">
        <f>D52/MAX(D45:D52)</f>
        <v>5.1003344481605359E-2</v>
      </c>
      <c r="H52" s="3">
        <f>B52/B45</f>
        <v>22.432432432432432</v>
      </c>
      <c r="L52" s="37"/>
      <c r="M52" s="38"/>
    </row>
    <row r="53" spans="1:13" ht="12.75" customHeight="1" x14ac:dyDescent="0.25">
      <c r="A53" s="3" t="s">
        <v>726</v>
      </c>
      <c r="B53" s="3">
        <v>21.4</v>
      </c>
      <c r="D53" s="5">
        <f>B53-B53</f>
        <v>0</v>
      </c>
      <c r="F53" s="5">
        <f>D53/MAX(D53:D60)</f>
        <v>0</v>
      </c>
      <c r="H53" s="3">
        <f>B53/B53</f>
        <v>1</v>
      </c>
      <c r="L53" s="37"/>
      <c r="M53" s="4"/>
    </row>
    <row r="54" spans="1:13" ht="12.75" customHeight="1" x14ac:dyDescent="0.25">
      <c r="A54" s="3" t="s">
        <v>727</v>
      </c>
      <c r="B54" s="3">
        <v>8875</v>
      </c>
      <c r="D54" s="3">
        <f>B54-B53</f>
        <v>8853.6</v>
      </c>
      <c r="F54" s="3">
        <f>D54/MAX(D53:D60)</f>
        <v>0.88125335934545024</v>
      </c>
      <c r="H54" s="3">
        <f>B54/B53</f>
        <v>414.71962616822435</v>
      </c>
      <c r="L54" s="37"/>
      <c r="M54" s="38"/>
    </row>
    <row r="55" spans="1:13" ht="12.75" customHeight="1" x14ac:dyDescent="0.25">
      <c r="A55" s="3" t="s">
        <v>728</v>
      </c>
      <c r="B55" s="3">
        <v>9809</v>
      </c>
      <c r="D55" s="3">
        <f>B55-B53</f>
        <v>9787.6</v>
      </c>
      <c r="F55" s="3">
        <f>D55/MAX(D53:D60)</f>
        <v>0.97422013417474573</v>
      </c>
      <c r="H55" s="3">
        <f>B55/B53</f>
        <v>458.36448598130846</v>
      </c>
      <c r="L55" s="37"/>
      <c r="M55" s="38"/>
    </row>
    <row r="56" spans="1:13" ht="12.75" customHeight="1" x14ac:dyDescent="0.25">
      <c r="A56" s="3" t="s">
        <v>729</v>
      </c>
      <c r="B56" s="3">
        <v>10068</v>
      </c>
      <c r="D56" s="3">
        <f>B56-B53</f>
        <v>10046.6</v>
      </c>
      <c r="F56" s="3">
        <f>D56/MAX(D53:D60)</f>
        <v>1</v>
      </c>
      <c r="H56" s="3">
        <f>B56/B53</f>
        <v>470.46728971962619</v>
      </c>
      <c r="L56" s="37"/>
      <c r="M56" s="38"/>
    </row>
    <row r="57" spans="1:13" ht="12.75" customHeight="1" x14ac:dyDescent="0.25">
      <c r="A57" s="3" t="s">
        <v>730</v>
      </c>
      <c r="B57" s="3">
        <v>6381</v>
      </c>
      <c r="D57" s="3">
        <f>B57-B53</f>
        <v>6359.6</v>
      </c>
      <c r="F57" s="3">
        <f>D57/MAX(D53:D60)</f>
        <v>0.63301017259570402</v>
      </c>
      <c r="H57" s="3">
        <f>B57/B53</f>
        <v>298.17757009345797</v>
      </c>
      <c r="L57" s="37"/>
      <c r="M57" s="38"/>
    </row>
    <row r="58" spans="1:13" ht="12.75" customHeight="1" x14ac:dyDescent="0.25">
      <c r="A58" s="3" t="s">
        <v>731</v>
      </c>
      <c r="B58" s="3">
        <v>2628</v>
      </c>
      <c r="D58" s="3">
        <f>B58-B53</f>
        <v>2606.6</v>
      </c>
      <c r="F58" s="3">
        <f>D58/MAX(D53:D60)</f>
        <v>0.25945095853323513</v>
      </c>
      <c r="H58" s="3">
        <f>B58/B53</f>
        <v>122.80373831775702</v>
      </c>
      <c r="L58" s="37"/>
      <c r="M58" s="38"/>
    </row>
    <row r="59" spans="1:13" ht="12.75" customHeight="1" x14ac:dyDescent="0.25">
      <c r="A59" s="3" t="s">
        <v>732</v>
      </c>
      <c r="B59" s="3">
        <v>1170</v>
      </c>
      <c r="D59" s="3">
        <f>B59-B53</f>
        <v>1148.5999999999999</v>
      </c>
      <c r="F59" s="3">
        <f>D59/MAX(D53:D60)</f>
        <v>0.11432723508450619</v>
      </c>
      <c r="H59" s="3">
        <f>B59/B53</f>
        <v>54.672897196261687</v>
      </c>
      <c r="L59" s="37"/>
      <c r="M59" s="38"/>
    </row>
    <row r="60" spans="1:13" ht="12.75" customHeight="1" x14ac:dyDescent="0.25">
      <c r="A60" s="3" t="s">
        <v>733</v>
      </c>
      <c r="B60" s="3">
        <v>707</v>
      </c>
      <c r="D60" s="3">
        <f>B60-B53</f>
        <v>685.6</v>
      </c>
      <c r="F60" s="3">
        <f>D60/MAX(D53:D60)</f>
        <v>6.8241992315808339E-2</v>
      </c>
      <c r="H60" s="3">
        <f>B60/B53</f>
        <v>33.037383177570092</v>
      </c>
      <c r="L60" s="37"/>
      <c r="M60" s="38"/>
    </row>
    <row r="61" spans="1:13" ht="12.75" customHeight="1" x14ac:dyDescent="0.25">
      <c r="A61" s="3" t="s">
        <v>734</v>
      </c>
      <c r="B61" s="3">
        <v>23.1</v>
      </c>
      <c r="D61" s="5">
        <f>B61-B61</f>
        <v>0</v>
      </c>
      <c r="F61" s="5">
        <f>D61/MAX(D61:D68)</f>
        <v>0</v>
      </c>
      <c r="H61" s="3">
        <f>B61/B61</f>
        <v>1</v>
      </c>
      <c r="L61" s="37"/>
      <c r="M61" s="4"/>
    </row>
    <row r="62" spans="1:13" ht="12.75" customHeight="1" x14ac:dyDescent="0.25">
      <c r="A62" s="3" t="s">
        <v>735</v>
      </c>
      <c r="B62" s="3">
        <v>10520</v>
      </c>
      <c r="D62" s="3">
        <f>B62-B61</f>
        <v>10496.9</v>
      </c>
      <c r="F62" s="3">
        <f>D62/MAX(D61:D68)</f>
        <v>0.9866527554540413</v>
      </c>
      <c r="H62" s="3">
        <f>B62/B61</f>
        <v>455.41125541125541</v>
      </c>
      <c r="L62" s="37"/>
      <c r="M62" s="38"/>
    </row>
    <row r="63" spans="1:13" ht="12.75" customHeight="1" x14ac:dyDescent="0.25">
      <c r="A63" s="3" t="s">
        <v>736</v>
      </c>
      <c r="B63" s="3">
        <v>10662</v>
      </c>
      <c r="D63" s="3">
        <f>B63-B61</f>
        <v>10638.9</v>
      </c>
      <c r="F63" s="3">
        <f>D63/MAX(D61:D68)</f>
        <v>1</v>
      </c>
      <c r="H63" s="3">
        <f>B63/B61</f>
        <v>461.55844155844153</v>
      </c>
      <c r="L63" s="37"/>
      <c r="M63" s="38"/>
    </row>
    <row r="64" spans="1:13" ht="12.75" customHeight="1" x14ac:dyDescent="0.25">
      <c r="A64" s="3" t="s">
        <v>737</v>
      </c>
      <c r="B64" s="3">
        <v>9654</v>
      </c>
      <c r="D64" s="3">
        <f>B64-B61</f>
        <v>9630.9</v>
      </c>
      <c r="F64" s="3">
        <f>D64/MAX(D61:D68)</f>
        <v>0.90525336265967349</v>
      </c>
      <c r="H64" s="3">
        <f>B64/B61</f>
        <v>417.9220779220779</v>
      </c>
      <c r="L64" s="37"/>
      <c r="M64" s="38"/>
    </row>
    <row r="65" spans="1:13" ht="12.75" customHeight="1" x14ac:dyDescent="0.25">
      <c r="A65" s="3" t="s">
        <v>738</v>
      </c>
      <c r="B65" s="3">
        <v>7805</v>
      </c>
      <c r="D65" s="3">
        <f>B65-B61</f>
        <v>7781.9</v>
      </c>
      <c r="F65" s="3">
        <f>D65/MAX(D61:D68)</f>
        <v>0.73145719952250698</v>
      </c>
      <c r="H65" s="3">
        <f>B65/B61</f>
        <v>337.87878787878788</v>
      </c>
      <c r="L65" s="37"/>
      <c r="M65" s="38"/>
    </row>
    <row r="66" spans="1:13" ht="12.75" customHeight="1" x14ac:dyDescent="0.25">
      <c r="A66" s="3" t="s">
        <v>739</v>
      </c>
      <c r="B66" s="3">
        <v>3589</v>
      </c>
      <c r="D66" s="3">
        <f>B66-B61</f>
        <v>3565.9</v>
      </c>
      <c r="F66" s="3">
        <f>D66/MAX(D61:D68)</f>
        <v>0.33517562905939524</v>
      </c>
      <c r="H66" s="3">
        <f>B66/B61</f>
        <v>155.36796536796535</v>
      </c>
      <c r="L66" s="37"/>
      <c r="M66" s="38"/>
    </row>
    <row r="67" spans="1:13" ht="12.75" customHeight="1" x14ac:dyDescent="0.25">
      <c r="A67" s="3" t="s">
        <v>740</v>
      </c>
      <c r="B67" s="3">
        <v>1717</v>
      </c>
      <c r="D67" s="3">
        <f>B67-B61</f>
        <v>1693.9</v>
      </c>
      <c r="F67" s="3">
        <f>D67/MAX(D61:D68)</f>
        <v>0.15921758828450311</v>
      </c>
      <c r="H67" s="3">
        <f>B67/B61</f>
        <v>74.32900432900432</v>
      </c>
      <c r="L67" s="37"/>
      <c r="M67" s="38"/>
    </row>
    <row r="68" spans="1:13" ht="12.75" customHeight="1" x14ac:dyDescent="0.25">
      <c r="A68" s="3" t="s">
        <v>741</v>
      </c>
      <c r="B68" s="3">
        <v>962</v>
      </c>
      <c r="D68" s="3">
        <f>B68-B61</f>
        <v>938.9</v>
      </c>
      <c r="F68" s="3">
        <f>D68/MAX(D61:D68)</f>
        <v>8.8251604959159319E-2</v>
      </c>
      <c r="H68" s="3">
        <f>B68/B61</f>
        <v>41.645021645021643</v>
      </c>
      <c r="L68" s="37"/>
      <c r="M68" s="38"/>
    </row>
    <row r="69" spans="1:13" ht="12.75" customHeight="1" x14ac:dyDescent="0.25">
      <c r="A69" s="3" t="s">
        <v>742</v>
      </c>
      <c r="B69" s="3">
        <v>23.1</v>
      </c>
      <c r="D69" s="5">
        <f>B69-B69</f>
        <v>0</v>
      </c>
      <c r="F69" s="5">
        <f>D69/MAX(D69:D76)</f>
        <v>0</v>
      </c>
      <c r="H69" s="3">
        <f>B69/B69</f>
        <v>1</v>
      </c>
      <c r="L69" s="37"/>
      <c r="M69" s="4"/>
    </row>
    <row r="70" spans="1:13" ht="12.75" customHeight="1" x14ac:dyDescent="0.25">
      <c r="A70" s="3" t="s">
        <v>743</v>
      </c>
      <c r="B70" s="3">
        <v>10460</v>
      </c>
      <c r="D70" s="3">
        <f>B70-B69</f>
        <v>10436.9</v>
      </c>
      <c r="F70" s="3">
        <f>D70/MAX(D69:D76)</f>
        <v>1</v>
      </c>
      <c r="H70" s="3">
        <f>B70/B69</f>
        <v>452.8138528138528</v>
      </c>
      <c r="L70" s="37"/>
      <c r="M70" s="38"/>
    </row>
    <row r="71" spans="1:13" ht="12.75" customHeight="1" x14ac:dyDescent="0.25">
      <c r="A71" s="3" t="s">
        <v>744</v>
      </c>
      <c r="B71" s="3">
        <v>9885</v>
      </c>
      <c r="D71" s="3">
        <f>B71-B69</f>
        <v>9861.9</v>
      </c>
      <c r="F71" s="3">
        <f>D71/MAX(D69:D76)</f>
        <v>0.94490701261868948</v>
      </c>
      <c r="H71" s="3">
        <f>B71/B69</f>
        <v>427.9220779220779</v>
      </c>
      <c r="L71" s="37"/>
      <c r="M71" s="38"/>
    </row>
    <row r="72" spans="1:13" ht="12.75" customHeight="1" x14ac:dyDescent="0.25">
      <c r="A72" s="3" t="s">
        <v>745</v>
      </c>
      <c r="B72" s="3">
        <v>9648</v>
      </c>
      <c r="D72" s="3">
        <f>B72-B69</f>
        <v>9624.9</v>
      </c>
      <c r="F72" s="3">
        <f>D72/MAX(D69:D76)</f>
        <v>0.92219912042847973</v>
      </c>
      <c r="H72" s="3">
        <f>B72/B69</f>
        <v>417.66233766233762</v>
      </c>
      <c r="L72" s="37"/>
      <c r="M72" s="38"/>
    </row>
    <row r="73" spans="1:13" ht="12.75" customHeight="1" x14ac:dyDescent="0.25">
      <c r="A73" s="3" t="s">
        <v>746</v>
      </c>
      <c r="B73" s="3">
        <v>7637</v>
      </c>
      <c r="D73" s="3">
        <f>B73-B69</f>
        <v>7613.9</v>
      </c>
      <c r="F73" s="3">
        <f>D73/MAX(D69:D76)</f>
        <v>0.72951738543053968</v>
      </c>
      <c r="H73" s="3">
        <f>B73/B69</f>
        <v>330.60606060606057</v>
      </c>
      <c r="L73" s="37"/>
      <c r="M73" s="38"/>
    </row>
    <row r="74" spans="1:13" ht="12.75" customHeight="1" x14ac:dyDescent="0.25">
      <c r="A74" s="3" t="s">
        <v>747</v>
      </c>
      <c r="B74" s="3">
        <v>4294</v>
      </c>
      <c r="D74" s="3">
        <f>B74-B69</f>
        <v>4270.8999999999996</v>
      </c>
      <c r="F74" s="3">
        <f>D74/MAX(D69:D76)</f>
        <v>0.40921154749015509</v>
      </c>
      <c r="H74" s="3">
        <f>B74/B69</f>
        <v>185.88744588744586</v>
      </c>
      <c r="L74" s="37"/>
      <c r="M74" s="38"/>
    </row>
    <row r="75" spans="1:13" ht="12.75" customHeight="1" x14ac:dyDescent="0.25">
      <c r="A75" s="3" t="s">
        <v>748</v>
      </c>
      <c r="B75" s="3">
        <v>2208</v>
      </c>
      <c r="D75" s="3">
        <f>B75-B69</f>
        <v>2184.9</v>
      </c>
      <c r="F75" s="3">
        <f>D75/MAX(D69:D76)</f>
        <v>0.20934377065987028</v>
      </c>
      <c r="H75" s="3">
        <f>B75/B69</f>
        <v>95.584415584415581</v>
      </c>
      <c r="L75" s="37"/>
      <c r="M75" s="38"/>
    </row>
    <row r="76" spans="1:13" ht="12.75" customHeight="1" x14ac:dyDescent="0.25">
      <c r="A76" s="3" t="s">
        <v>749</v>
      </c>
      <c r="B76" s="3">
        <v>1308</v>
      </c>
      <c r="D76" s="3">
        <f>B76-B69</f>
        <v>1284.9000000000001</v>
      </c>
      <c r="F76" s="3">
        <f>D76/MAX(D69:D76)</f>
        <v>0.12311126867173204</v>
      </c>
      <c r="H76" s="3">
        <f>B76/B69</f>
        <v>56.623376623376622</v>
      </c>
      <c r="L76" s="37"/>
      <c r="M76" s="38"/>
    </row>
    <row r="77" spans="1:13" ht="12.75" customHeight="1" x14ac:dyDescent="0.25">
      <c r="A77" s="3" t="s">
        <v>750</v>
      </c>
      <c r="B77" s="3">
        <v>26.4</v>
      </c>
      <c r="D77" s="5">
        <f>B77-B77</f>
        <v>0</v>
      </c>
      <c r="F77" s="5">
        <f>D77/MAX(D77:D84)</f>
        <v>0</v>
      </c>
      <c r="H77" s="3">
        <f>B77/B77</f>
        <v>1</v>
      </c>
      <c r="L77" s="37"/>
      <c r="M77" s="4"/>
    </row>
    <row r="78" spans="1:13" ht="12.75" customHeight="1" x14ac:dyDescent="0.25">
      <c r="A78" s="3" t="s">
        <v>751</v>
      </c>
      <c r="B78" s="3">
        <v>9752</v>
      </c>
      <c r="D78" s="3">
        <f>B78-B77</f>
        <v>9725.6</v>
      </c>
      <c r="F78" s="3">
        <f>D78/MAX(D77:D84)</f>
        <v>1</v>
      </c>
      <c r="H78" s="3">
        <f>B78/B77</f>
        <v>369.39393939393943</v>
      </c>
      <c r="L78" s="37"/>
      <c r="M78" s="38"/>
    </row>
    <row r="79" spans="1:13" ht="12.75" customHeight="1" x14ac:dyDescent="0.25">
      <c r="A79" s="3" t="s">
        <v>752</v>
      </c>
      <c r="B79" s="3">
        <v>9323</v>
      </c>
      <c r="D79" s="3">
        <f>B79-B77</f>
        <v>9296.6</v>
      </c>
      <c r="F79" s="3">
        <f>D79/MAX(D77:D84)</f>
        <v>0.95588961092374769</v>
      </c>
      <c r="H79" s="3">
        <f>B79/B77</f>
        <v>353.14393939393943</v>
      </c>
      <c r="L79" s="37"/>
      <c r="M79" s="38"/>
    </row>
    <row r="80" spans="1:13" ht="12.75" customHeight="1" x14ac:dyDescent="0.25">
      <c r="A80" s="3" t="s">
        <v>753</v>
      </c>
      <c r="B80" s="3">
        <v>8519</v>
      </c>
      <c r="D80" s="3">
        <f>B80-B77</f>
        <v>8492.6</v>
      </c>
      <c r="F80" s="3">
        <f>D80/MAX(D77:D84)</f>
        <v>0.87322118943818372</v>
      </c>
      <c r="H80" s="3">
        <f>B80/B77</f>
        <v>322.68939393939394</v>
      </c>
      <c r="L80" s="37"/>
      <c r="M80" s="38"/>
    </row>
    <row r="81" spans="1:13" ht="12.75" customHeight="1" x14ac:dyDescent="0.25">
      <c r="A81" s="3" t="s">
        <v>754</v>
      </c>
      <c r="B81" s="3">
        <v>7778</v>
      </c>
      <c r="D81" s="3">
        <f>B81-B77</f>
        <v>7751.6</v>
      </c>
      <c r="F81" s="3">
        <f>D81/MAX(D77:D84)</f>
        <v>0.79703051739738429</v>
      </c>
      <c r="H81" s="3">
        <f>B81/B77</f>
        <v>294.62121212121212</v>
      </c>
      <c r="L81" s="37"/>
      <c r="M81" s="38"/>
    </row>
    <row r="82" spans="1:13" ht="12.75" customHeight="1" x14ac:dyDescent="0.25">
      <c r="A82" s="3" t="s">
        <v>755</v>
      </c>
      <c r="B82" s="3">
        <v>5196</v>
      </c>
      <c r="D82" s="3">
        <f>B82-B77</f>
        <v>5169.6000000000004</v>
      </c>
      <c r="F82" s="3">
        <f>D82/MAX(D77:D84)</f>
        <v>0.53154561158180469</v>
      </c>
      <c r="H82" s="3">
        <f>B82/B77</f>
        <v>196.81818181818184</v>
      </c>
      <c r="L82" s="37"/>
      <c r="M82" s="38"/>
    </row>
    <row r="83" spans="1:13" ht="12.75" customHeight="1" x14ac:dyDescent="0.25">
      <c r="A83" s="3" t="s">
        <v>756</v>
      </c>
      <c r="B83" s="3">
        <v>3009</v>
      </c>
      <c r="D83" s="3">
        <f>B83-B77</f>
        <v>2982.6</v>
      </c>
      <c r="F83" s="3">
        <f>D83/MAX(D77:D84)</f>
        <v>0.30667516657069999</v>
      </c>
      <c r="H83" s="3">
        <f>B83/B77</f>
        <v>113.97727272727273</v>
      </c>
      <c r="L83" s="37"/>
      <c r="M83" s="38"/>
    </row>
    <row r="84" spans="1:13" ht="12.75" customHeight="1" x14ac:dyDescent="0.25">
      <c r="A84" s="3" t="s">
        <v>757</v>
      </c>
      <c r="B84" s="3">
        <v>1825</v>
      </c>
      <c r="D84" s="3">
        <f>B84-B77</f>
        <v>1798.6</v>
      </c>
      <c r="F84" s="3">
        <f>D84/MAX(D77:D84)</f>
        <v>0.18493460557703378</v>
      </c>
      <c r="H84" s="3">
        <f>B84/B77</f>
        <v>69.12878787878789</v>
      </c>
      <c r="L84" s="37"/>
      <c r="M84" s="38"/>
    </row>
    <row r="85" spans="1:13" ht="12.75" customHeight="1" x14ac:dyDescent="0.25">
      <c r="A85" s="3" t="s">
        <v>758</v>
      </c>
      <c r="B85" s="3">
        <v>43</v>
      </c>
      <c r="D85" s="5">
        <f>B85-B85</f>
        <v>0</v>
      </c>
      <c r="F85" s="5">
        <f>D85/MAX(D85:D92)</f>
        <v>0</v>
      </c>
      <c r="H85" s="3">
        <f>B85/B85</f>
        <v>1</v>
      </c>
      <c r="L85" s="37"/>
      <c r="M85" s="4"/>
    </row>
    <row r="86" spans="1:13" ht="12.75" customHeight="1" x14ac:dyDescent="0.25">
      <c r="A86" s="3" t="s">
        <v>759</v>
      </c>
      <c r="B86" s="3">
        <v>8468</v>
      </c>
      <c r="D86" s="3">
        <f>B86-B85</f>
        <v>8425</v>
      </c>
      <c r="F86" s="3">
        <f>D86/MAX(D85:D92)</f>
        <v>1</v>
      </c>
      <c r="H86" s="3">
        <f>B86/B85</f>
        <v>196.93023255813952</v>
      </c>
      <c r="L86" s="37"/>
      <c r="M86" s="38"/>
    </row>
    <row r="87" spans="1:13" ht="12.75" customHeight="1" x14ac:dyDescent="0.25">
      <c r="A87" s="3" t="s">
        <v>760</v>
      </c>
      <c r="B87" s="3">
        <v>7346</v>
      </c>
      <c r="D87" s="3">
        <f>B87-B85</f>
        <v>7303</v>
      </c>
      <c r="F87" s="3">
        <f>D87/MAX(D85:D92)</f>
        <v>0.86682492581602377</v>
      </c>
      <c r="H87" s="3">
        <f>B87/B85</f>
        <v>170.83720930232559</v>
      </c>
      <c r="L87" s="37"/>
      <c r="M87" s="38"/>
    </row>
    <row r="88" spans="1:13" ht="12.75" customHeight="1" x14ac:dyDescent="0.25">
      <c r="A88" s="3" t="s">
        <v>761</v>
      </c>
      <c r="B88" s="3">
        <v>6818</v>
      </c>
      <c r="D88" s="3">
        <f>B88-B85</f>
        <v>6775</v>
      </c>
      <c r="F88" s="3">
        <f>D88/MAX(D85:D92)</f>
        <v>0.80415430267062316</v>
      </c>
      <c r="H88" s="3">
        <f>B88/B85</f>
        <v>158.55813953488371</v>
      </c>
      <c r="L88" s="37"/>
      <c r="M88" s="38"/>
    </row>
    <row r="89" spans="1:13" ht="12.75" customHeight="1" x14ac:dyDescent="0.25">
      <c r="A89" s="3" t="s">
        <v>762</v>
      </c>
      <c r="B89" s="3">
        <v>6088</v>
      </c>
      <c r="D89" s="3">
        <f>B89-B85</f>
        <v>6045</v>
      </c>
      <c r="F89" s="3">
        <f>D89/MAX(D85:D92)</f>
        <v>0.71750741839762611</v>
      </c>
      <c r="H89" s="3">
        <f>B89/B85</f>
        <v>141.58139534883722</v>
      </c>
      <c r="L89" s="37"/>
      <c r="M89" s="38"/>
    </row>
    <row r="90" spans="1:13" ht="12.75" customHeight="1" x14ac:dyDescent="0.25">
      <c r="A90" s="3" t="s">
        <v>763</v>
      </c>
      <c r="B90" s="3">
        <v>4788</v>
      </c>
      <c r="D90" s="3">
        <f>B90-B85</f>
        <v>4745</v>
      </c>
      <c r="F90" s="3">
        <f>D90/MAX(D85:D92)</f>
        <v>0.56320474777448071</v>
      </c>
      <c r="H90" s="3">
        <f>B90/B85</f>
        <v>111.34883720930233</v>
      </c>
      <c r="L90" s="37"/>
      <c r="M90" s="38"/>
    </row>
    <row r="91" spans="1:13" ht="12.75" customHeight="1" x14ac:dyDescent="0.25">
      <c r="A91" s="3" t="s">
        <v>764</v>
      </c>
      <c r="B91" s="3">
        <v>3273</v>
      </c>
      <c r="D91" s="3">
        <f>B91-B85</f>
        <v>3230</v>
      </c>
      <c r="F91" s="3">
        <f>D91/MAX(D85:D92)</f>
        <v>0.38338278931750741</v>
      </c>
      <c r="H91" s="3">
        <f>B91/B85</f>
        <v>76.116279069767444</v>
      </c>
      <c r="L91" s="37"/>
      <c r="M91" s="38"/>
    </row>
    <row r="92" spans="1:13" ht="12.75" customHeight="1" x14ac:dyDescent="0.25">
      <c r="A92" s="3" t="s">
        <v>765</v>
      </c>
      <c r="B92" s="3">
        <v>2343</v>
      </c>
      <c r="D92" s="3">
        <f>B92-B85</f>
        <v>2300</v>
      </c>
      <c r="F92" s="3">
        <f>D92/MAX(D85:D92)</f>
        <v>0.27299703264094954</v>
      </c>
      <c r="H92" s="3">
        <f>B92/B85</f>
        <v>54.488372093023258</v>
      </c>
      <c r="L92" s="37"/>
      <c r="M92" s="38"/>
    </row>
    <row r="93" spans="1:13" ht="12.75" customHeight="1" x14ac:dyDescent="0.25">
      <c r="A93" s="3" t="s">
        <v>766</v>
      </c>
      <c r="B93" s="3">
        <v>115</v>
      </c>
      <c r="D93" s="5">
        <f>B93-B93</f>
        <v>0</v>
      </c>
      <c r="F93" s="5">
        <f>D93/MAX(D93:D100)</f>
        <v>0</v>
      </c>
      <c r="H93" s="3">
        <f>B93/B93</f>
        <v>1</v>
      </c>
      <c r="L93" s="37"/>
      <c r="M93" s="4"/>
    </row>
    <row r="94" spans="1:13" ht="12.75" customHeight="1" x14ac:dyDescent="0.25">
      <c r="A94" s="3" t="s">
        <v>767</v>
      </c>
      <c r="B94" s="3">
        <v>6160</v>
      </c>
      <c r="D94" s="3">
        <f>B94-B93</f>
        <v>6045</v>
      </c>
      <c r="F94" s="3">
        <f>D94/MAX(D93:D100)</f>
        <v>1</v>
      </c>
      <c r="H94" s="3">
        <f>B94/B93</f>
        <v>53.565217391304351</v>
      </c>
      <c r="L94" s="37"/>
      <c r="M94" s="38"/>
    </row>
    <row r="95" spans="1:13" ht="12.75" customHeight="1" x14ac:dyDescent="0.25">
      <c r="A95" s="3" t="s">
        <v>768</v>
      </c>
      <c r="B95" s="3">
        <v>5564</v>
      </c>
      <c r="D95" s="3">
        <f>B95-B93</f>
        <v>5449</v>
      </c>
      <c r="F95" s="3">
        <f>D95/MAX(D93:D100)</f>
        <v>0.9014061207609595</v>
      </c>
      <c r="H95" s="3">
        <f>B95/B93</f>
        <v>48.382608695652173</v>
      </c>
      <c r="L95" s="37"/>
      <c r="M95" s="38"/>
    </row>
    <row r="96" spans="1:13" ht="12.75" customHeight="1" x14ac:dyDescent="0.25">
      <c r="A96" s="3" t="s">
        <v>769</v>
      </c>
      <c r="B96" s="3">
        <v>5390</v>
      </c>
      <c r="D96" s="3">
        <f>B96-B93</f>
        <v>5275</v>
      </c>
      <c r="F96" s="3">
        <f>D96/MAX(D93:D100)</f>
        <v>0.87262200165425974</v>
      </c>
      <c r="H96" s="3">
        <f>B96/B93</f>
        <v>46.869565217391305</v>
      </c>
      <c r="L96" s="37"/>
      <c r="M96" s="38"/>
    </row>
    <row r="97" spans="1:13" ht="12.75" customHeight="1" x14ac:dyDescent="0.25">
      <c r="A97" s="3" t="s">
        <v>770</v>
      </c>
      <c r="B97" s="3">
        <v>5040</v>
      </c>
      <c r="D97" s="3">
        <f>B97-B93</f>
        <v>4925</v>
      </c>
      <c r="F97" s="3">
        <f>D97/MAX(D93:D100)</f>
        <v>0.81472291149710507</v>
      </c>
      <c r="H97" s="3">
        <f>B97/B93</f>
        <v>43.826086956521742</v>
      </c>
      <c r="L97" s="37"/>
      <c r="M97" s="38"/>
    </row>
    <row r="98" spans="1:13" ht="12.75" customHeight="1" x14ac:dyDescent="0.25">
      <c r="A98" s="3" t="s">
        <v>771</v>
      </c>
      <c r="B98" s="3">
        <v>3525</v>
      </c>
      <c r="D98" s="3">
        <f>B98-B93</f>
        <v>3410</v>
      </c>
      <c r="F98" s="3">
        <f>D98/MAX(D93:D100)</f>
        <v>0.5641025641025641</v>
      </c>
      <c r="H98" s="3">
        <f>B98/B93</f>
        <v>30.652173913043477</v>
      </c>
      <c r="L98" s="37"/>
      <c r="M98" s="38"/>
    </row>
    <row r="99" spans="1:13" ht="12.75" customHeight="1" x14ac:dyDescent="0.25">
      <c r="A99" s="3" t="s">
        <v>772</v>
      </c>
      <c r="B99" s="3">
        <v>2587</v>
      </c>
      <c r="D99" s="3">
        <f>B99-B93</f>
        <v>2472</v>
      </c>
      <c r="F99" s="3">
        <f>D99/MAX(D93:D100)</f>
        <v>0.40893300248138958</v>
      </c>
      <c r="H99" s="3">
        <f>B99/B93</f>
        <v>22.495652173913044</v>
      </c>
      <c r="L99" s="37"/>
      <c r="M99" s="38"/>
    </row>
    <row r="100" spans="1:13" ht="12.75" customHeight="1" x14ac:dyDescent="0.25">
      <c r="A100" s="3" t="s">
        <v>773</v>
      </c>
      <c r="B100" s="3">
        <v>2147</v>
      </c>
      <c r="D100" s="3">
        <f>B100-B93</f>
        <v>2032</v>
      </c>
      <c r="F100" s="3">
        <f>D100/MAX(D93:D100)</f>
        <v>0.33614557485525226</v>
      </c>
      <c r="H100" s="3">
        <f>B100/B93</f>
        <v>18.669565217391305</v>
      </c>
      <c r="L100" s="37"/>
      <c r="M100" s="38"/>
    </row>
    <row r="101" spans="1:13" ht="12.75" customHeight="1" x14ac:dyDescent="0.25">
      <c r="A101" s="3" t="s">
        <v>774</v>
      </c>
      <c r="B101" s="3">
        <v>22.7</v>
      </c>
      <c r="D101" s="5">
        <f>B101-B101</f>
        <v>0</v>
      </c>
      <c r="F101" s="5">
        <f>D101/MAX(D101:D108)</f>
        <v>0</v>
      </c>
      <c r="H101" s="3">
        <f>B101/B101</f>
        <v>1</v>
      </c>
      <c r="L101" s="37"/>
      <c r="M101" s="4"/>
    </row>
    <row r="102" spans="1:13" ht="12.75" customHeight="1" x14ac:dyDescent="0.25">
      <c r="A102" s="3" t="s">
        <v>775</v>
      </c>
      <c r="B102" s="3">
        <v>147</v>
      </c>
      <c r="D102" s="3">
        <f>B102-B101</f>
        <v>124.3</v>
      </c>
      <c r="F102" s="3">
        <f>D102/MAX(D101:D108)</f>
        <v>0.68940654464780915</v>
      </c>
      <c r="H102" s="3">
        <f>B102/B101</f>
        <v>6.4757709251101323</v>
      </c>
      <c r="L102" s="37"/>
      <c r="M102" s="38"/>
    </row>
    <row r="103" spans="1:13" ht="12.75" customHeight="1" x14ac:dyDescent="0.25">
      <c r="A103" s="3" t="s">
        <v>776</v>
      </c>
      <c r="B103" s="3">
        <v>203</v>
      </c>
      <c r="D103" s="3">
        <f>B103-B101</f>
        <v>180.3</v>
      </c>
      <c r="F103" s="3">
        <f>D103/MAX(D101:D108)</f>
        <v>1</v>
      </c>
      <c r="H103" s="3">
        <f>B103/B101</f>
        <v>8.9427312775330403</v>
      </c>
      <c r="L103" s="37"/>
      <c r="M103" s="38"/>
    </row>
    <row r="104" spans="1:13" ht="12.75" customHeight="1" x14ac:dyDescent="0.25">
      <c r="A104" s="3" t="s">
        <v>777</v>
      </c>
      <c r="B104" s="3">
        <v>201</v>
      </c>
      <c r="D104" s="3">
        <f>B104-B101</f>
        <v>178.3</v>
      </c>
      <c r="F104" s="3">
        <f>D104/MAX(D101:D108)</f>
        <v>0.98890737659456462</v>
      </c>
      <c r="H104" s="3">
        <f>B104/B101</f>
        <v>8.8546255506607938</v>
      </c>
      <c r="L104" s="37"/>
      <c r="M104" s="38"/>
    </row>
    <row r="105" spans="1:13" ht="12.75" customHeight="1" x14ac:dyDescent="0.25">
      <c r="A105" s="3" t="s">
        <v>778</v>
      </c>
      <c r="B105" s="3">
        <v>194</v>
      </c>
      <c r="D105" s="3">
        <f>B105-B101</f>
        <v>171.3</v>
      </c>
      <c r="F105" s="3">
        <f>D105/MAX(D101:D108)</f>
        <v>0.95008319467554081</v>
      </c>
      <c r="H105" s="3">
        <f>B105/B101</f>
        <v>8.5462555066079293</v>
      </c>
      <c r="L105" s="37"/>
      <c r="M105" s="38"/>
    </row>
    <row r="106" spans="1:13" ht="12.75" customHeight="1" x14ac:dyDescent="0.25">
      <c r="A106" s="3" t="s">
        <v>779</v>
      </c>
      <c r="B106" s="3">
        <v>149</v>
      </c>
      <c r="D106" s="3">
        <f>B106-B101</f>
        <v>126.3</v>
      </c>
      <c r="F106" s="3">
        <f>D106/MAX(D101:D108)</f>
        <v>0.70049916805324453</v>
      </c>
      <c r="H106" s="3">
        <f>B106/B101</f>
        <v>6.5638766519823788</v>
      </c>
      <c r="L106" s="37"/>
      <c r="M106" s="38"/>
    </row>
    <row r="107" spans="1:13" ht="12.75" customHeight="1" x14ac:dyDescent="0.25">
      <c r="A107" s="3" t="s">
        <v>780</v>
      </c>
      <c r="B107" s="3">
        <v>98.7</v>
      </c>
      <c r="D107" s="3">
        <f>B107-B101</f>
        <v>76</v>
      </c>
      <c r="F107" s="3">
        <f>D107/MAX(D101:D108)</f>
        <v>0.42151968940654461</v>
      </c>
      <c r="H107" s="3">
        <f>B107/B101</f>
        <v>4.3480176211453747</v>
      </c>
      <c r="L107" s="37"/>
      <c r="M107" s="38"/>
    </row>
    <row r="108" spans="1:13" ht="12.75" customHeight="1" x14ac:dyDescent="0.25">
      <c r="A108" s="3" t="s">
        <v>781</v>
      </c>
      <c r="B108" s="3">
        <v>69.900000000000006</v>
      </c>
      <c r="D108" s="3">
        <f>B108-B101</f>
        <v>47.2</v>
      </c>
      <c r="F108" s="3">
        <f>D108/MAX(D101:D108)</f>
        <v>0.26178591236827509</v>
      </c>
      <c r="H108" s="3">
        <f>B108/B101</f>
        <v>3.0792951541850222</v>
      </c>
      <c r="L108" s="37"/>
      <c r="M108" s="38"/>
    </row>
    <row r="109" spans="1:13" ht="12.75" customHeight="1" x14ac:dyDescent="0.25">
      <c r="A109" s="3" t="s">
        <v>782</v>
      </c>
      <c r="B109" s="3">
        <v>21.2</v>
      </c>
      <c r="D109" s="5">
        <f>B109-B109</f>
        <v>0</v>
      </c>
      <c r="F109" s="5">
        <f>D109/MAX(D109:D116)</f>
        <v>0</v>
      </c>
      <c r="H109" s="3">
        <f>B109/B109</f>
        <v>1</v>
      </c>
      <c r="L109" s="37"/>
      <c r="M109" s="4"/>
    </row>
    <row r="110" spans="1:13" ht="12.75" customHeight="1" x14ac:dyDescent="0.25">
      <c r="A110" s="3" t="s">
        <v>783</v>
      </c>
      <c r="B110" s="3">
        <v>312</v>
      </c>
      <c r="D110" s="3">
        <f>B110-B109</f>
        <v>290.8</v>
      </c>
      <c r="F110" s="3">
        <f>D110/MAX(D109:D116)</f>
        <v>0.67190388170055448</v>
      </c>
      <c r="H110" s="3">
        <f>B110/B109</f>
        <v>14.716981132075473</v>
      </c>
      <c r="L110" s="37"/>
      <c r="M110" s="38"/>
    </row>
    <row r="111" spans="1:13" ht="12.75" customHeight="1" x14ac:dyDescent="0.25">
      <c r="A111" s="3" t="s">
        <v>784</v>
      </c>
      <c r="B111" s="3">
        <v>454</v>
      </c>
      <c r="D111" s="3">
        <f>B111-B109</f>
        <v>432.8</v>
      </c>
      <c r="F111" s="3">
        <f>D111/MAX(D109:D116)</f>
        <v>1</v>
      </c>
      <c r="H111" s="3">
        <f>B111/B109</f>
        <v>21.415094339622641</v>
      </c>
      <c r="L111" s="37"/>
      <c r="M111" s="38"/>
    </row>
    <row r="112" spans="1:13" ht="12.75" customHeight="1" x14ac:dyDescent="0.25">
      <c r="A112" s="3" t="s">
        <v>785</v>
      </c>
      <c r="B112" s="3">
        <v>452</v>
      </c>
      <c r="D112" s="3">
        <f>B112-B109</f>
        <v>430.8</v>
      </c>
      <c r="F112" s="3">
        <f>D112/MAX(D109:D116)</f>
        <v>0.99537892791127547</v>
      </c>
      <c r="H112" s="3">
        <f>B112/B109</f>
        <v>21.320754716981131</v>
      </c>
      <c r="L112" s="37"/>
      <c r="M112" s="38"/>
    </row>
    <row r="113" spans="1:13" ht="12.75" customHeight="1" x14ac:dyDescent="0.25">
      <c r="A113" s="3" t="s">
        <v>786</v>
      </c>
      <c r="B113" s="3">
        <v>426</v>
      </c>
      <c r="D113" s="3">
        <f>B113-B109</f>
        <v>404.8</v>
      </c>
      <c r="F113" s="3">
        <f>D113/MAX(D109:D116)</f>
        <v>0.93530499075785578</v>
      </c>
      <c r="H113" s="3">
        <f>B113/B109</f>
        <v>20.09433962264151</v>
      </c>
      <c r="L113" s="37"/>
      <c r="M113" s="38"/>
    </row>
    <row r="114" spans="1:13" ht="12.75" customHeight="1" x14ac:dyDescent="0.25">
      <c r="A114" s="3" t="s">
        <v>787</v>
      </c>
      <c r="B114" s="3">
        <v>335</v>
      </c>
      <c r="D114" s="3">
        <f>B114-B109</f>
        <v>313.8</v>
      </c>
      <c r="F114" s="3">
        <f>D114/MAX(D109:D116)</f>
        <v>0.72504621072088726</v>
      </c>
      <c r="H114" s="3">
        <f>B114/B109</f>
        <v>15.80188679245283</v>
      </c>
      <c r="L114" s="37"/>
      <c r="M114" s="38"/>
    </row>
    <row r="115" spans="1:13" ht="12.75" customHeight="1" x14ac:dyDescent="0.25">
      <c r="A115" s="3" t="s">
        <v>788</v>
      </c>
      <c r="B115" s="3">
        <v>196</v>
      </c>
      <c r="D115" s="3">
        <f>B115-B109</f>
        <v>174.8</v>
      </c>
      <c r="F115" s="3">
        <f>D115/MAX(D109:D116)</f>
        <v>0.40388170055452866</v>
      </c>
      <c r="H115" s="3">
        <f>B115/B109</f>
        <v>9.2452830188679247</v>
      </c>
      <c r="L115" s="37"/>
      <c r="M115" s="38"/>
    </row>
    <row r="116" spans="1:13" ht="12.75" customHeight="1" x14ac:dyDescent="0.25">
      <c r="A116" s="3" t="s">
        <v>789</v>
      </c>
      <c r="B116" s="3">
        <v>102</v>
      </c>
      <c r="D116" s="3">
        <f>B116-B109</f>
        <v>80.8</v>
      </c>
      <c r="F116" s="3">
        <f>D116/MAX(D109:D116)</f>
        <v>0.18669131238447317</v>
      </c>
      <c r="H116" s="3">
        <f>B116/B109</f>
        <v>4.8113207547169816</v>
      </c>
      <c r="L116" s="37"/>
      <c r="M116" s="38"/>
    </row>
    <row r="117" spans="1:13" ht="12.75" customHeight="1" x14ac:dyDescent="0.25">
      <c r="A117" s="3" t="s">
        <v>790</v>
      </c>
      <c r="B117" s="3">
        <v>21.4</v>
      </c>
      <c r="D117" s="5">
        <f>B117-B117</f>
        <v>0</v>
      </c>
      <c r="F117" s="5">
        <f>D117/MAX(D117:D124)</f>
        <v>0</v>
      </c>
      <c r="H117" s="3">
        <f>B117/B117</f>
        <v>1</v>
      </c>
      <c r="L117" s="37"/>
      <c r="M117" s="4"/>
    </row>
    <row r="118" spans="1:13" ht="12.75" customHeight="1" x14ac:dyDescent="0.25">
      <c r="A118" s="3" t="s">
        <v>791</v>
      </c>
      <c r="B118" s="3">
        <v>740</v>
      </c>
      <c r="D118" s="3">
        <f>B118-B117</f>
        <v>718.6</v>
      </c>
      <c r="F118" s="3">
        <f>D118/MAX(D117:D124)</f>
        <v>0.65410522483160394</v>
      </c>
      <c r="H118" s="3">
        <f>B118/B117</f>
        <v>34.579439252336449</v>
      </c>
      <c r="L118" s="37"/>
      <c r="M118" s="38"/>
    </row>
    <row r="119" spans="1:13" ht="12.75" customHeight="1" x14ac:dyDescent="0.25">
      <c r="A119" s="3" t="s">
        <v>792</v>
      </c>
      <c r="B119" s="3">
        <v>1005</v>
      </c>
      <c r="D119" s="3">
        <f>B119-B117</f>
        <v>983.6</v>
      </c>
      <c r="F119" s="3">
        <f>D119/MAX(D117:D124)</f>
        <v>0.89532131804114334</v>
      </c>
      <c r="H119" s="3">
        <f>B119/B117</f>
        <v>46.962616822429908</v>
      </c>
      <c r="L119" s="37"/>
      <c r="M119" s="38"/>
    </row>
    <row r="120" spans="1:13" ht="12.75" customHeight="1" x14ac:dyDescent="0.25">
      <c r="A120" s="3" t="s">
        <v>793</v>
      </c>
      <c r="B120" s="3">
        <v>1120</v>
      </c>
      <c r="D120" s="3">
        <f>B120-B117</f>
        <v>1098.5999999999999</v>
      </c>
      <c r="F120" s="3">
        <f>D120/MAX(D117:D124)</f>
        <v>1</v>
      </c>
      <c r="H120" s="3">
        <f>B120/B117</f>
        <v>52.336448598130843</v>
      </c>
      <c r="L120" s="37"/>
      <c r="M120" s="38"/>
    </row>
    <row r="121" spans="1:13" ht="12.75" customHeight="1" x14ac:dyDescent="0.25">
      <c r="A121" s="3" t="s">
        <v>794</v>
      </c>
      <c r="B121" s="3">
        <v>1064</v>
      </c>
      <c r="D121" s="3">
        <f>B121-B117</f>
        <v>1042.5999999999999</v>
      </c>
      <c r="F121" s="3">
        <f>D121/MAX(D117:D124)</f>
        <v>0.94902603313307843</v>
      </c>
      <c r="H121" s="3">
        <f>B121/B117</f>
        <v>49.719626168224302</v>
      </c>
      <c r="L121" s="37"/>
      <c r="M121" s="38"/>
    </row>
    <row r="122" spans="1:13" ht="12.75" customHeight="1" x14ac:dyDescent="0.25">
      <c r="A122" s="3" t="s">
        <v>795</v>
      </c>
      <c r="B122" s="3">
        <v>761</v>
      </c>
      <c r="D122" s="3">
        <f>B122-B117</f>
        <v>739.6</v>
      </c>
      <c r="F122" s="3">
        <f>D122/MAX(D117:D124)</f>
        <v>0.67322046240669953</v>
      </c>
      <c r="H122" s="3">
        <f>B122/B117</f>
        <v>35.560747663551403</v>
      </c>
      <c r="L122" s="37"/>
      <c r="M122" s="38"/>
    </row>
    <row r="123" spans="1:13" ht="12.75" customHeight="1" x14ac:dyDescent="0.25">
      <c r="A123" s="3" t="s">
        <v>796</v>
      </c>
      <c r="B123" s="3">
        <v>392</v>
      </c>
      <c r="D123" s="3">
        <f>B123-B117</f>
        <v>370.6</v>
      </c>
      <c r="F123" s="3">
        <f>D123/MAX(D117:D124)</f>
        <v>0.33733843073002007</v>
      </c>
      <c r="H123" s="3">
        <f>B123/B117</f>
        <v>18.317757009345797</v>
      </c>
      <c r="L123" s="37"/>
      <c r="M123" s="38"/>
    </row>
    <row r="124" spans="1:13" ht="12.75" customHeight="1" x14ac:dyDescent="0.25">
      <c r="A124" s="3" t="s">
        <v>797</v>
      </c>
      <c r="B124" s="3">
        <v>187</v>
      </c>
      <c r="D124" s="3">
        <f>B124-B117</f>
        <v>165.6</v>
      </c>
      <c r="F124" s="3">
        <f>D124/MAX(D117:D124)</f>
        <v>0.15073730202075369</v>
      </c>
      <c r="H124" s="3">
        <f>B124/B117</f>
        <v>8.7383177570093462</v>
      </c>
      <c r="L124" s="37"/>
      <c r="M124" s="38"/>
    </row>
    <row r="125" spans="1:13" ht="12.75" customHeight="1" x14ac:dyDescent="0.25">
      <c r="A125" s="3" t="s">
        <v>798</v>
      </c>
      <c r="B125" s="3">
        <v>21</v>
      </c>
      <c r="D125" s="5">
        <f>B125-B125</f>
        <v>0</v>
      </c>
      <c r="F125" s="5">
        <f>D125/MAX(D125:D132)</f>
        <v>0</v>
      </c>
      <c r="H125" s="3">
        <f>B125/B125</f>
        <v>1</v>
      </c>
      <c r="L125" s="37"/>
      <c r="M125" s="4"/>
    </row>
    <row r="126" spans="1:13" ht="12.75" customHeight="1" x14ac:dyDescent="0.25">
      <c r="A126" s="3" t="s">
        <v>799</v>
      </c>
      <c r="B126" s="3">
        <v>1614</v>
      </c>
      <c r="D126" s="3">
        <f>B126-B125</f>
        <v>1593</v>
      </c>
      <c r="F126" s="3">
        <f>D126/MAX(D125:D132)</f>
        <v>0.63771016813450765</v>
      </c>
      <c r="H126" s="3">
        <f>B126/B125</f>
        <v>76.857142857142861</v>
      </c>
      <c r="L126" s="37"/>
      <c r="M126" s="38"/>
    </row>
    <row r="127" spans="1:13" ht="12.75" customHeight="1" x14ac:dyDescent="0.25">
      <c r="A127" s="3" t="s">
        <v>800</v>
      </c>
      <c r="B127" s="3">
        <v>2123</v>
      </c>
      <c r="D127" s="3">
        <f>B127-B125</f>
        <v>2102</v>
      </c>
      <c r="F127" s="3">
        <f>D127/MAX(D125:D132)</f>
        <v>0.84147317854283432</v>
      </c>
      <c r="H127" s="3">
        <f>B127/B125</f>
        <v>101.0952380952381</v>
      </c>
      <c r="L127" s="37"/>
      <c r="M127" s="38"/>
    </row>
    <row r="128" spans="1:13" ht="12.75" customHeight="1" x14ac:dyDescent="0.25">
      <c r="A128" s="3" t="s">
        <v>801</v>
      </c>
      <c r="B128" s="3">
        <v>2519</v>
      </c>
      <c r="D128" s="3">
        <f>B128-B125</f>
        <v>2498</v>
      </c>
      <c r="F128" s="3">
        <f>D128/MAX(D125:D132)</f>
        <v>1</v>
      </c>
      <c r="H128" s="3">
        <f>B128/B125</f>
        <v>119.95238095238095</v>
      </c>
      <c r="L128" s="37"/>
      <c r="M128" s="38"/>
    </row>
    <row r="129" spans="1:13" ht="12.75" customHeight="1" x14ac:dyDescent="0.25">
      <c r="A129" s="3" t="s">
        <v>802</v>
      </c>
      <c r="B129" s="3">
        <v>2477</v>
      </c>
      <c r="D129" s="3">
        <f>B129-B125</f>
        <v>2456</v>
      </c>
      <c r="F129" s="3">
        <f>D129/MAX(D125:D132)</f>
        <v>0.98318654923939153</v>
      </c>
      <c r="H129" s="3">
        <f>B129/B125</f>
        <v>117.95238095238095</v>
      </c>
      <c r="L129" s="37"/>
      <c r="M129" s="38"/>
    </row>
    <row r="130" spans="1:13" ht="12.75" customHeight="1" x14ac:dyDescent="0.25">
      <c r="A130" s="3" t="s">
        <v>803</v>
      </c>
      <c r="B130" s="3">
        <v>1529</v>
      </c>
      <c r="D130" s="3">
        <f>B130-B125</f>
        <v>1508</v>
      </c>
      <c r="F130" s="3">
        <f>D130/MAX(D125:D132)</f>
        <v>0.60368294635708564</v>
      </c>
      <c r="H130" s="3">
        <f>B130/B125</f>
        <v>72.80952380952381</v>
      </c>
      <c r="L130" s="37"/>
      <c r="M130" s="38"/>
    </row>
    <row r="131" spans="1:13" ht="12.75" customHeight="1" x14ac:dyDescent="0.25">
      <c r="A131" s="3" t="s">
        <v>804</v>
      </c>
      <c r="B131" s="3">
        <v>663</v>
      </c>
      <c r="D131" s="3">
        <f>B131-B125</f>
        <v>642</v>
      </c>
      <c r="F131" s="3">
        <f>D131/MAX(D125:D132)</f>
        <v>0.25700560448358689</v>
      </c>
      <c r="H131" s="3">
        <f>B131/B125</f>
        <v>31.571428571428573</v>
      </c>
      <c r="L131" s="37"/>
      <c r="M131" s="38"/>
    </row>
    <row r="132" spans="1:13" ht="12.75" customHeight="1" x14ac:dyDescent="0.25">
      <c r="A132" s="3" t="s">
        <v>805</v>
      </c>
      <c r="B132" s="3">
        <v>305</v>
      </c>
      <c r="D132" s="3">
        <f>B132-B125</f>
        <v>284</v>
      </c>
      <c r="F132" s="3">
        <f>D132/MAX(D125:D132)</f>
        <v>0.11369095276220977</v>
      </c>
      <c r="H132" s="3">
        <f>B132/B125</f>
        <v>14.523809523809524</v>
      </c>
      <c r="L132" s="37"/>
      <c r="M132" s="38"/>
    </row>
    <row r="133" spans="1:13" ht="12.75" customHeight="1" x14ac:dyDescent="0.25">
      <c r="A133" s="3" t="s">
        <v>806</v>
      </c>
      <c r="B133" s="3">
        <v>21.2</v>
      </c>
      <c r="D133" s="5">
        <f>B133-B133</f>
        <v>0</v>
      </c>
      <c r="F133" s="5">
        <f>D133/MAX(D133:D140)</f>
        <v>0</v>
      </c>
      <c r="H133" s="3">
        <f>B133/B133</f>
        <v>1</v>
      </c>
      <c r="L133" s="37"/>
      <c r="M133" s="4"/>
    </row>
    <row r="134" spans="1:13" ht="12.75" customHeight="1" x14ac:dyDescent="0.25">
      <c r="A134" s="3" t="s">
        <v>807</v>
      </c>
      <c r="B134" s="3">
        <v>2863</v>
      </c>
      <c r="D134" s="3">
        <f>B134-B133</f>
        <v>2841.8</v>
      </c>
      <c r="F134" s="3">
        <f>D134/MAX(D133:D140)</f>
        <v>0.68414463864413311</v>
      </c>
      <c r="H134" s="3">
        <f>B134/B133</f>
        <v>135.04716981132077</v>
      </c>
      <c r="L134" s="37"/>
      <c r="M134" s="38"/>
    </row>
    <row r="135" spans="1:13" ht="12.75" customHeight="1" x14ac:dyDescent="0.25">
      <c r="A135" s="3" t="s">
        <v>808</v>
      </c>
      <c r="B135" s="3">
        <v>3477</v>
      </c>
      <c r="D135" s="3">
        <f>B135-B133</f>
        <v>3455.8</v>
      </c>
      <c r="F135" s="3">
        <f>D135/MAX(D133:D140)</f>
        <v>0.83196109586402811</v>
      </c>
      <c r="H135" s="3">
        <f>B135/B133</f>
        <v>164.00943396226415</v>
      </c>
      <c r="L135" s="37"/>
      <c r="M135" s="38"/>
    </row>
    <row r="136" spans="1:13" ht="12.75" customHeight="1" x14ac:dyDescent="0.25">
      <c r="A136" s="3" t="s">
        <v>809</v>
      </c>
      <c r="B136" s="3">
        <v>4071</v>
      </c>
      <c r="D136" s="3">
        <f>B136-B133</f>
        <v>4049.8</v>
      </c>
      <c r="F136" s="3">
        <f>D136/MAX(D133:D140)</f>
        <v>0.97496268477057157</v>
      </c>
      <c r="H136" s="3">
        <f>B136/B133</f>
        <v>192.02830188679246</v>
      </c>
      <c r="L136" s="37"/>
      <c r="M136" s="38"/>
    </row>
    <row r="137" spans="1:13" ht="12.75" customHeight="1" x14ac:dyDescent="0.25">
      <c r="A137" s="3" t="s">
        <v>810</v>
      </c>
      <c r="B137" s="3">
        <v>4175</v>
      </c>
      <c r="D137" s="3">
        <f>B137-B133</f>
        <v>4153.8</v>
      </c>
      <c r="F137" s="3">
        <f>D137/MAX(D133:D140)</f>
        <v>1</v>
      </c>
      <c r="H137" s="3">
        <f>B137/B133</f>
        <v>196.93396226415095</v>
      </c>
      <c r="L137" s="37"/>
      <c r="M137" s="38"/>
    </row>
    <row r="138" spans="1:13" ht="12.75" customHeight="1" x14ac:dyDescent="0.25">
      <c r="A138" s="3" t="s">
        <v>811</v>
      </c>
      <c r="B138" s="3">
        <v>2126</v>
      </c>
      <c r="D138" s="3">
        <f>B138-B133</f>
        <v>2104.8000000000002</v>
      </c>
      <c r="F138" s="3">
        <f>D138/MAX(D133:D140)</f>
        <v>0.50671674129712552</v>
      </c>
      <c r="H138" s="3">
        <f>B138/B133</f>
        <v>100.28301886792453</v>
      </c>
      <c r="L138" s="37"/>
      <c r="M138" s="38"/>
    </row>
    <row r="139" spans="1:13" ht="12.75" customHeight="1" x14ac:dyDescent="0.25">
      <c r="A139" s="3" t="s">
        <v>812</v>
      </c>
      <c r="B139" s="3">
        <v>995</v>
      </c>
      <c r="D139" s="3">
        <f>B139-B133</f>
        <v>973.8</v>
      </c>
      <c r="F139" s="3">
        <f>D139/MAX(D133:D140)</f>
        <v>0.23443593817709082</v>
      </c>
      <c r="H139" s="3">
        <f>B139/B133</f>
        <v>46.933962264150942</v>
      </c>
      <c r="L139" s="37"/>
      <c r="M139" s="38"/>
    </row>
    <row r="140" spans="1:13" ht="12.75" customHeight="1" x14ac:dyDescent="0.25">
      <c r="A140" s="3" t="s">
        <v>813</v>
      </c>
      <c r="B140" s="3">
        <v>440</v>
      </c>
      <c r="D140" s="3">
        <f>B140-B133</f>
        <v>418.8</v>
      </c>
      <c r="F140" s="3">
        <f>D140/MAX(D133:D140)</f>
        <v>0.10082334248158313</v>
      </c>
      <c r="H140" s="3">
        <f>B140/B133</f>
        <v>20.754716981132077</v>
      </c>
      <c r="L140" s="37"/>
      <c r="M140" s="38"/>
    </row>
    <row r="141" spans="1:13" ht="12.75" customHeight="1" x14ac:dyDescent="0.25">
      <c r="A141" s="3" t="s">
        <v>814</v>
      </c>
      <c r="B141" s="3">
        <v>21.5</v>
      </c>
      <c r="D141" s="5">
        <f>B141-B141</f>
        <v>0</v>
      </c>
      <c r="F141" s="5">
        <f>D141/MAX(D141:D148)</f>
        <v>0</v>
      </c>
      <c r="H141" s="3">
        <f>B141/B141</f>
        <v>1</v>
      </c>
      <c r="L141" s="37"/>
      <c r="M141" s="4"/>
    </row>
    <row r="142" spans="1:13" ht="12.75" customHeight="1" x14ac:dyDescent="0.25">
      <c r="A142" s="3" t="s">
        <v>815</v>
      </c>
      <c r="B142" s="3">
        <v>4305</v>
      </c>
      <c r="D142" s="3">
        <f>B142-B141</f>
        <v>4283.5</v>
      </c>
      <c r="F142" s="3">
        <f>D142/MAX(D141:D148)</f>
        <v>0.90416886543535624</v>
      </c>
      <c r="H142" s="3">
        <f>B142/B141</f>
        <v>200.23255813953489</v>
      </c>
      <c r="L142" s="37"/>
      <c r="M142" s="38"/>
    </row>
    <row r="143" spans="1:13" ht="12.75" customHeight="1" x14ac:dyDescent="0.25">
      <c r="A143" s="3" t="s">
        <v>816</v>
      </c>
      <c r="B143" s="3">
        <v>4502</v>
      </c>
      <c r="D143" s="3">
        <f>B143-B141</f>
        <v>4480.5</v>
      </c>
      <c r="F143" s="3">
        <f>D143/MAX(D141:D148)</f>
        <v>0.94575197889182061</v>
      </c>
      <c r="H143" s="3">
        <f>B143/B141</f>
        <v>209.3953488372093</v>
      </c>
      <c r="L143" s="37"/>
      <c r="M143" s="38"/>
    </row>
    <row r="144" spans="1:13" ht="12.75" customHeight="1" x14ac:dyDescent="0.25">
      <c r="A144" s="3" t="s">
        <v>817</v>
      </c>
      <c r="B144" s="3">
        <v>4548</v>
      </c>
      <c r="D144" s="3">
        <f>B144-B141</f>
        <v>4526.5</v>
      </c>
      <c r="F144" s="3">
        <f>D144/MAX(D141:D148)</f>
        <v>0.95546174142480211</v>
      </c>
      <c r="H144" s="3">
        <f>B144/B141</f>
        <v>211.53488372093022</v>
      </c>
      <c r="L144" s="37"/>
      <c r="M144" s="38"/>
    </row>
    <row r="145" spans="1:13" ht="12.75" customHeight="1" x14ac:dyDescent="0.25">
      <c r="A145" s="3" t="s">
        <v>818</v>
      </c>
      <c r="B145" s="3">
        <v>4759</v>
      </c>
      <c r="D145" s="3">
        <f>B145-B141</f>
        <v>4737.5</v>
      </c>
      <c r="F145" s="3">
        <f>D145/MAX(D141:D148)</f>
        <v>1</v>
      </c>
      <c r="H145" s="3">
        <f>B145/B141</f>
        <v>221.34883720930233</v>
      </c>
      <c r="L145" s="37"/>
      <c r="M145" s="38"/>
    </row>
    <row r="146" spans="1:13" ht="12.75" customHeight="1" x14ac:dyDescent="0.25">
      <c r="A146" s="3" t="s">
        <v>819</v>
      </c>
      <c r="B146" s="3">
        <v>3034</v>
      </c>
      <c r="D146" s="3">
        <f>B146-B141</f>
        <v>3012.5</v>
      </c>
      <c r="F146" s="3">
        <f>D146/MAX(D141:D148)</f>
        <v>0.63588390501319259</v>
      </c>
      <c r="H146" s="3">
        <f>B146/B141</f>
        <v>141.11627906976744</v>
      </c>
      <c r="L146" s="37"/>
      <c r="M146" s="38"/>
    </row>
    <row r="147" spans="1:13" ht="12.75" customHeight="1" x14ac:dyDescent="0.25">
      <c r="A147" s="3" t="s">
        <v>820</v>
      </c>
      <c r="B147" s="3">
        <v>1415</v>
      </c>
      <c r="D147" s="3">
        <f>B147-B141</f>
        <v>1393.5</v>
      </c>
      <c r="F147" s="3">
        <f>D147/MAX(D141:D148)</f>
        <v>0.2941424802110818</v>
      </c>
      <c r="H147" s="3">
        <f>B147/B141</f>
        <v>65.813953488372093</v>
      </c>
      <c r="L147" s="37"/>
      <c r="M147" s="38"/>
    </row>
    <row r="148" spans="1:13" ht="12.75" customHeight="1" x14ac:dyDescent="0.25">
      <c r="A148" s="3" t="s">
        <v>821</v>
      </c>
      <c r="B148" s="3">
        <v>561</v>
      </c>
      <c r="D148" s="3">
        <f>B148-B141</f>
        <v>539.5</v>
      </c>
      <c r="F148" s="3">
        <f>D148/MAX(D141:D148)</f>
        <v>0.11387862796833773</v>
      </c>
      <c r="H148" s="3">
        <f>B148/B141</f>
        <v>26.093023255813954</v>
      </c>
      <c r="L148" s="37"/>
      <c r="M148" s="38"/>
    </row>
    <row r="149" spans="1:13" ht="12.75" customHeight="1" x14ac:dyDescent="0.25">
      <c r="A149" s="3" t="s">
        <v>822</v>
      </c>
      <c r="B149" s="3">
        <v>21.2</v>
      </c>
      <c r="D149" s="5">
        <f>B149-B149</f>
        <v>0</v>
      </c>
      <c r="F149" s="5">
        <f>D149/MAX(D149:D156)</f>
        <v>0</v>
      </c>
      <c r="H149" s="3">
        <f>B149/B149</f>
        <v>1</v>
      </c>
      <c r="L149" s="37"/>
      <c r="M149" s="4"/>
    </row>
    <row r="150" spans="1:13" ht="12.75" customHeight="1" x14ac:dyDescent="0.25">
      <c r="A150" s="3" t="s">
        <v>823</v>
      </c>
      <c r="B150" s="3">
        <v>5348</v>
      </c>
      <c r="D150" s="3">
        <f>B150-B149</f>
        <v>5326.8</v>
      </c>
      <c r="F150" s="3">
        <f>D150/MAX(D149:D156)</f>
        <v>1</v>
      </c>
      <c r="H150" s="3">
        <f>B150/B149</f>
        <v>252.26415094339623</v>
      </c>
      <c r="L150" s="37"/>
      <c r="M150" s="38"/>
    </row>
    <row r="151" spans="1:13" ht="12.75" customHeight="1" x14ac:dyDescent="0.25">
      <c r="A151" s="3" t="s">
        <v>824</v>
      </c>
      <c r="B151" s="3">
        <v>4979</v>
      </c>
      <c r="D151" s="3">
        <f>B151-B149</f>
        <v>4957.8</v>
      </c>
      <c r="F151" s="3">
        <f>D151/MAX(D149:D156)</f>
        <v>0.93072764136066677</v>
      </c>
      <c r="H151" s="3">
        <f>B151/B149</f>
        <v>234.85849056603774</v>
      </c>
      <c r="L151" s="37"/>
      <c r="M151" s="38"/>
    </row>
    <row r="152" spans="1:13" ht="12.75" customHeight="1" x14ac:dyDescent="0.25">
      <c r="A152" s="3" t="s">
        <v>825</v>
      </c>
      <c r="B152" s="3">
        <v>4874</v>
      </c>
      <c r="D152" s="3">
        <f>B152-B149</f>
        <v>4852.8</v>
      </c>
      <c r="F152" s="3">
        <f>D152/MAX(D149:D156)</f>
        <v>0.9110159945933769</v>
      </c>
      <c r="H152" s="3">
        <f>B152/B149</f>
        <v>229.90566037735849</v>
      </c>
      <c r="L152" s="37"/>
      <c r="M152" s="38"/>
    </row>
    <row r="153" spans="1:13" ht="12.75" customHeight="1" x14ac:dyDescent="0.25">
      <c r="A153" s="3" t="s">
        <v>826</v>
      </c>
      <c r="B153" s="3">
        <v>4822</v>
      </c>
      <c r="D153" s="3">
        <f>B153-B149</f>
        <v>4800.8</v>
      </c>
      <c r="F153" s="3">
        <f>D153/MAX(D149:D156)</f>
        <v>0.90125403619433808</v>
      </c>
      <c r="H153" s="3">
        <f>B153/B149</f>
        <v>227.45283018867926</v>
      </c>
      <c r="L153" s="37"/>
      <c r="M153" s="38"/>
    </row>
    <row r="154" spans="1:13" ht="12.75" customHeight="1" x14ac:dyDescent="0.25">
      <c r="A154" s="3" t="s">
        <v>827</v>
      </c>
      <c r="B154" s="3">
        <v>3954</v>
      </c>
      <c r="D154" s="3">
        <f>B154-B149</f>
        <v>3932.8</v>
      </c>
      <c r="F154" s="3">
        <f>D154/MAX(D149:D156)</f>
        <v>0.73830442291807463</v>
      </c>
      <c r="H154" s="3">
        <f>B154/B149</f>
        <v>186.50943396226415</v>
      </c>
      <c r="L154" s="37"/>
      <c r="M154" s="38"/>
    </row>
    <row r="155" spans="1:13" ht="12.75" customHeight="1" x14ac:dyDescent="0.25">
      <c r="A155" s="3" t="s">
        <v>828</v>
      </c>
      <c r="B155" s="3">
        <v>2004</v>
      </c>
      <c r="D155" s="3">
        <f>B155-B149</f>
        <v>1982.8</v>
      </c>
      <c r="F155" s="3">
        <f>D155/MAX(D149:D156)</f>
        <v>0.37223098295411877</v>
      </c>
      <c r="H155" s="3">
        <f>B155/B149</f>
        <v>94.528301886792462</v>
      </c>
      <c r="L155" s="37"/>
      <c r="M155" s="38"/>
    </row>
    <row r="156" spans="1:13" ht="12.75" customHeight="1" x14ac:dyDescent="0.25">
      <c r="A156" s="3" t="s">
        <v>829</v>
      </c>
      <c r="B156" s="3">
        <v>765</v>
      </c>
      <c r="D156" s="3">
        <f>B156-B149</f>
        <v>743.8</v>
      </c>
      <c r="F156" s="3">
        <f>D156/MAX(D149:D156)</f>
        <v>0.13963355110009762</v>
      </c>
      <c r="H156" s="3">
        <f>B156/B149</f>
        <v>36.084905660377359</v>
      </c>
      <c r="L156" s="37"/>
      <c r="M156" s="38"/>
    </row>
    <row r="157" spans="1:13" ht="12.75" customHeight="1" x14ac:dyDescent="0.25">
      <c r="A157" s="3" t="s">
        <v>830</v>
      </c>
      <c r="B157" s="3">
        <v>22.6</v>
      </c>
      <c r="D157" s="5">
        <f>B157-B157</f>
        <v>0</v>
      </c>
      <c r="F157" s="5">
        <f>D157/MAX(D157:D164)</f>
        <v>0</v>
      </c>
      <c r="H157" s="3">
        <f>B157/B157</f>
        <v>1</v>
      </c>
      <c r="L157" s="37"/>
      <c r="M157" s="4"/>
    </row>
    <row r="158" spans="1:13" ht="12.75" customHeight="1" x14ac:dyDescent="0.25">
      <c r="A158" s="3" t="s">
        <v>831</v>
      </c>
      <c r="B158" s="3">
        <v>5815</v>
      </c>
      <c r="D158" s="3">
        <f>B158-B157</f>
        <v>5792.4</v>
      </c>
      <c r="F158" s="3">
        <f>D158/MAX(D157:D164)</f>
        <v>1</v>
      </c>
      <c r="H158" s="3">
        <f>B158/B157</f>
        <v>257.30088495575222</v>
      </c>
      <c r="L158" s="37"/>
      <c r="M158" s="38"/>
    </row>
    <row r="159" spans="1:13" ht="12.75" customHeight="1" x14ac:dyDescent="0.25">
      <c r="A159" s="3" t="s">
        <v>832</v>
      </c>
      <c r="B159" s="3">
        <v>5062</v>
      </c>
      <c r="D159" s="3">
        <f>B159-B157</f>
        <v>5039.3999999999996</v>
      </c>
      <c r="F159" s="3">
        <f>D159/MAX(D157:D164)</f>
        <v>0.87000207168013255</v>
      </c>
      <c r="H159" s="3">
        <f>B159/B157</f>
        <v>223.98230088495575</v>
      </c>
      <c r="L159" s="37"/>
      <c r="M159" s="38"/>
    </row>
    <row r="160" spans="1:13" ht="12.75" customHeight="1" x14ac:dyDescent="0.25">
      <c r="A160" s="3" t="s">
        <v>833</v>
      </c>
      <c r="B160" s="3">
        <v>4656</v>
      </c>
      <c r="D160" s="3">
        <f>B160-B157</f>
        <v>4633.3999999999996</v>
      </c>
      <c r="F160" s="3">
        <f>D160/MAX(D157:D164)</f>
        <v>0.79991022719425453</v>
      </c>
      <c r="H160" s="3">
        <f>B160/B157</f>
        <v>206.01769911504422</v>
      </c>
      <c r="L160" s="37"/>
      <c r="M160" s="38"/>
    </row>
    <row r="161" spans="1:13" ht="12.75" customHeight="1" x14ac:dyDescent="0.25">
      <c r="A161" s="3" t="s">
        <v>834</v>
      </c>
      <c r="B161" s="3">
        <v>4676</v>
      </c>
      <c r="D161" s="3">
        <f>B161-B157</f>
        <v>4653.3999999999996</v>
      </c>
      <c r="F161" s="3">
        <f>D161/MAX(D157:D164)</f>
        <v>0.80336302741523369</v>
      </c>
      <c r="H161" s="3">
        <f>B161/B157</f>
        <v>206.90265486725662</v>
      </c>
      <c r="L161" s="37"/>
      <c r="M161" s="38"/>
    </row>
    <row r="162" spans="1:13" ht="12.75" customHeight="1" x14ac:dyDescent="0.25">
      <c r="A162" s="3" t="s">
        <v>835</v>
      </c>
      <c r="B162" s="3">
        <v>4254</v>
      </c>
      <c r="D162" s="3">
        <f>B162-B157</f>
        <v>4231.3999999999996</v>
      </c>
      <c r="F162" s="3">
        <f>D162/MAX(D157:D164)</f>
        <v>0.73050894275257228</v>
      </c>
      <c r="H162" s="3">
        <f>B162/B157</f>
        <v>188.23008849557522</v>
      </c>
      <c r="L162" s="37"/>
      <c r="M162" s="38"/>
    </row>
    <row r="163" spans="1:13" ht="12.75" customHeight="1" x14ac:dyDescent="0.25">
      <c r="A163" s="3" t="s">
        <v>836</v>
      </c>
      <c r="B163" s="3">
        <v>2742</v>
      </c>
      <c r="D163" s="3">
        <f>B163-B157</f>
        <v>2719.4</v>
      </c>
      <c r="F163" s="3">
        <f>D163/MAX(D157:D164)</f>
        <v>0.46947724604654378</v>
      </c>
      <c r="H163" s="3">
        <f>B163/B157</f>
        <v>121.32743362831857</v>
      </c>
      <c r="L163" s="37"/>
      <c r="M163" s="38"/>
    </row>
    <row r="164" spans="1:13" ht="12.75" customHeight="1" x14ac:dyDescent="0.25">
      <c r="A164" s="3" t="s">
        <v>837</v>
      </c>
      <c r="B164" s="3">
        <v>1039</v>
      </c>
      <c r="D164" s="3">
        <f>B164-B157</f>
        <v>1016.4</v>
      </c>
      <c r="F164" s="3">
        <f>D164/MAX(D157:D164)</f>
        <v>0.17547130723016366</v>
      </c>
      <c r="H164" s="3">
        <f>B164/B157</f>
        <v>45.973451327433622</v>
      </c>
      <c r="L164" s="37"/>
      <c r="M164" s="38"/>
    </row>
    <row r="165" spans="1:13" ht="12.75" customHeight="1" x14ac:dyDescent="0.25">
      <c r="A165" s="3" t="s">
        <v>838</v>
      </c>
      <c r="B165" s="3">
        <v>23.9</v>
      </c>
      <c r="D165" s="5">
        <f>B165-B165</f>
        <v>0</v>
      </c>
      <c r="F165" s="5">
        <f>D165/MAX(D165:D172)</f>
        <v>0</v>
      </c>
      <c r="H165" s="3">
        <f>B165/B165</f>
        <v>1</v>
      </c>
      <c r="L165" s="37"/>
      <c r="M165" s="4"/>
    </row>
    <row r="166" spans="1:13" ht="12.75" customHeight="1" x14ac:dyDescent="0.25">
      <c r="A166" s="3" t="s">
        <v>839</v>
      </c>
      <c r="B166" s="3">
        <v>5764</v>
      </c>
      <c r="D166" s="3">
        <f>B166-B165</f>
        <v>5740.1</v>
      </c>
      <c r="F166" s="3">
        <f>D166/MAX(D165:D172)</f>
        <v>1</v>
      </c>
      <c r="H166" s="3">
        <f>B166/B165</f>
        <v>241.17154811715483</v>
      </c>
      <c r="L166" s="37"/>
      <c r="M166" s="38"/>
    </row>
    <row r="167" spans="1:13" ht="12.75" customHeight="1" x14ac:dyDescent="0.25">
      <c r="A167" s="3" t="s">
        <v>840</v>
      </c>
      <c r="B167" s="3">
        <v>4649</v>
      </c>
      <c r="D167" s="3">
        <f>B167-B165</f>
        <v>4625.1000000000004</v>
      </c>
      <c r="F167" s="3">
        <f>D167/MAX(D165:D172)</f>
        <v>0.80575251302242124</v>
      </c>
      <c r="H167" s="3">
        <f>B167/B165</f>
        <v>194.51882845188285</v>
      </c>
      <c r="L167" s="37"/>
      <c r="M167" s="38"/>
    </row>
    <row r="168" spans="1:13" ht="12.75" customHeight="1" x14ac:dyDescent="0.25">
      <c r="A168" s="3" t="s">
        <v>841</v>
      </c>
      <c r="B168" s="3">
        <v>4276</v>
      </c>
      <c r="D168" s="3">
        <f>B168-B165</f>
        <v>4252.1000000000004</v>
      </c>
      <c r="F168" s="3">
        <f>D168/MAX(D165:D172)</f>
        <v>0.740771066706155</v>
      </c>
      <c r="H168" s="3">
        <f>B168/B165</f>
        <v>178.91213389121339</v>
      </c>
      <c r="L168" s="37"/>
      <c r="M168" s="38"/>
    </row>
    <row r="169" spans="1:13" ht="12.75" customHeight="1" x14ac:dyDescent="0.25">
      <c r="A169" s="3" t="s">
        <v>842</v>
      </c>
      <c r="B169" s="3">
        <v>4412</v>
      </c>
      <c r="D169" s="3">
        <f>B169-B165</f>
        <v>4388.1000000000004</v>
      </c>
      <c r="F169" s="3">
        <f>D169/MAX(D165:D172)</f>
        <v>0.76446403372763538</v>
      </c>
      <c r="H169" s="3">
        <f>B169/B165</f>
        <v>184.60251046025107</v>
      </c>
      <c r="L169" s="37"/>
      <c r="M169" s="38"/>
    </row>
    <row r="170" spans="1:13" ht="12.75" customHeight="1" x14ac:dyDescent="0.25">
      <c r="A170" s="3" t="s">
        <v>843</v>
      </c>
      <c r="B170" s="3">
        <v>4784</v>
      </c>
      <c r="D170" s="3">
        <f>B170-B165</f>
        <v>4760.1000000000004</v>
      </c>
      <c r="F170" s="3">
        <f>D170/MAX(D165:D172)</f>
        <v>0.82927126705109666</v>
      </c>
      <c r="H170" s="3">
        <f>B170/B165</f>
        <v>200.1673640167364</v>
      </c>
      <c r="L170" s="37"/>
      <c r="M170" s="38"/>
    </row>
    <row r="171" spans="1:13" ht="12.75" customHeight="1" x14ac:dyDescent="0.25">
      <c r="A171" s="3" t="s">
        <v>844</v>
      </c>
      <c r="B171" s="3">
        <v>3534</v>
      </c>
      <c r="D171" s="3">
        <f>B171-B165</f>
        <v>3510.1</v>
      </c>
      <c r="F171" s="3">
        <f>D171/MAX(D165:D172)</f>
        <v>0.61150502604484236</v>
      </c>
      <c r="H171" s="3">
        <f>B171/B165</f>
        <v>147.86610878661088</v>
      </c>
      <c r="L171" s="37"/>
      <c r="M171" s="38"/>
    </row>
    <row r="172" spans="1:13" ht="12.75" customHeight="1" x14ac:dyDescent="0.25">
      <c r="A172" s="3" t="s">
        <v>845</v>
      </c>
      <c r="B172" s="3">
        <v>1669</v>
      </c>
      <c r="D172" s="3">
        <f>B172-B165</f>
        <v>1645.1</v>
      </c>
      <c r="F172" s="3">
        <f>D172/MAX(D165:D172)</f>
        <v>0.28659779446351108</v>
      </c>
      <c r="H172" s="3">
        <f>B172/B165</f>
        <v>69.8326359832636</v>
      </c>
      <c r="L172" s="37"/>
      <c r="M172" s="38"/>
    </row>
    <row r="173" spans="1:13" ht="12.75" customHeight="1" x14ac:dyDescent="0.25">
      <c r="A173" s="3" t="s">
        <v>846</v>
      </c>
      <c r="B173" s="3">
        <v>29.4</v>
      </c>
      <c r="D173" s="5">
        <f>B173-B173</f>
        <v>0</v>
      </c>
      <c r="F173" s="5">
        <f>D173/MAX(D173:D180)</f>
        <v>0</v>
      </c>
      <c r="H173" s="3">
        <f>B173/B173</f>
        <v>1</v>
      </c>
      <c r="L173" s="37"/>
      <c r="M173" s="4"/>
    </row>
    <row r="174" spans="1:13" ht="12.75" customHeight="1" x14ac:dyDescent="0.25">
      <c r="A174" s="3" t="s">
        <v>847</v>
      </c>
      <c r="B174" s="3">
        <v>5634</v>
      </c>
      <c r="D174" s="3">
        <f>B174-B173</f>
        <v>5604.6</v>
      </c>
      <c r="F174" s="3">
        <f>D174/MAX(D173:D180)</f>
        <v>1</v>
      </c>
      <c r="H174" s="3">
        <f>B174/B173</f>
        <v>191.63265306122449</v>
      </c>
      <c r="L174" s="37"/>
      <c r="M174" s="38"/>
    </row>
    <row r="175" spans="1:13" ht="12.75" customHeight="1" x14ac:dyDescent="0.25">
      <c r="A175" s="3" t="s">
        <v>848</v>
      </c>
      <c r="B175" s="3">
        <v>4517</v>
      </c>
      <c r="D175" s="3">
        <f>B175-B173</f>
        <v>4487.6000000000004</v>
      </c>
      <c r="F175" s="3">
        <f>D175/MAX(D173:D180)</f>
        <v>0.80069942547193373</v>
      </c>
      <c r="H175" s="3">
        <f>B175/B173</f>
        <v>153.63945578231292</v>
      </c>
      <c r="L175" s="37"/>
      <c r="M175" s="38"/>
    </row>
    <row r="176" spans="1:13" ht="12.75" customHeight="1" x14ac:dyDescent="0.25">
      <c r="A176" s="3" t="s">
        <v>849</v>
      </c>
      <c r="B176" s="3">
        <v>4297</v>
      </c>
      <c r="D176" s="3">
        <f>B176-B173</f>
        <v>4267.6000000000004</v>
      </c>
      <c r="F176" s="3">
        <f>D176/MAX(D173:D180)</f>
        <v>0.76144595510830393</v>
      </c>
      <c r="H176" s="3">
        <f>B176/B173</f>
        <v>146.15646258503403</v>
      </c>
      <c r="L176" s="37"/>
      <c r="M176" s="38"/>
    </row>
    <row r="177" spans="1:13" ht="12.75" customHeight="1" x14ac:dyDescent="0.25">
      <c r="A177" s="3" t="s">
        <v>850</v>
      </c>
      <c r="B177" s="3">
        <v>4326</v>
      </c>
      <c r="D177" s="3">
        <f>B177-B173</f>
        <v>4296.6000000000004</v>
      </c>
      <c r="F177" s="3">
        <f>D177/MAX(D173:D180)</f>
        <v>0.76662027620169149</v>
      </c>
      <c r="H177" s="3">
        <f>B177/B173</f>
        <v>147.14285714285714</v>
      </c>
      <c r="L177" s="37"/>
      <c r="M177" s="38"/>
    </row>
    <row r="178" spans="1:13" ht="12.75" customHeight="1" x14ac:dyDescent="0.25">
      <c r="A178" s="3" t="s">
        <v>851</v>
      </c>
      <c r="B178" s="3">
        <v>4915</v>
      </c>
      <c r="D178" s="3">
        <f>B178-B173</f>
        <v>4885.6000000000004</v>
      </c>
      <c r="F178" s="3">
        <f>D178/MAX(D173:D180)</f>
        <v>0.87171252185704595</v>
      </c>
      <c r="H178" s="3">
        <f>B178/B173</f>
        <v>167.17687074829934</v>
      </c>
      <c r="L178" s="37"/>
      <c r="M178" s="38"/>
    </row>
    <row r="179" spans="1:13" ht="12.75" customHeight="1" x14ac:dyDescent="0.25">
      <c r="A179" s="3" t="s">
        <v>852</v>
      </c>
      <c r="B179" s="3">
        <v>3942</v>
      </c>
      <c r="D179" s="3">
        <f>B179-B173</f>
        <v>3912.6</v>
      </c>
      <c r="F179" s="3">
        <f>D179/MAX(D173:D180)</f>
        <v>0.6981051279306284</v>
      </c>
      <c r="H179" s="3">
        <f>B179/B173</f>
        <v>134.08163265306123</v>
      </c>
      <c r="L179" s="37"/>
      <c r="M179" s="38"/>
    </row>
    <row r="180" spans="1:13" ht="12.75" customHeight="1" x14ac:dyDescent="0.25">
      <c r="A180" s="3" t="s">
        <v>853</v>
      </c>
      <c r="B180" s="3">
        <v>2737</v>
      </c>
      <c r="D180" s="3">
        <f>B180-B173</f>
        <v>2707.6</v>
      </c>
      <c r="F180" s="3">
        <f>D180/MAX(D173:D180)</f>
        <v>0.48310316525711017</v>
      </c>
      <c r="H180" s="3">
        <f>B180/B173</f>
        <v>93.095238095238102</v>
      </c>
      <c r="L180" s="37"/>
      <c r="M180" s="38"/>
    </row>
    <row r="181" spans="1:13" ht="12.75" customHeight="1" x14ac:dyDescent="0.25">
      <c r="A181" s="3" t="s">
        <v>854</v>
      </c>
      <c r="B181" s="3">
        <v>40.299999999999997</v>
      </c>
      <c r="D181" s="5">
        <f>B181-B181</f>
        <v>0</v>
      </c>
      <c r="F181" s="5">
        <f>D181/MAX(D181:D188)</f>
        <v>0</v>
      </c>
      <c r="H181" s="3">
        <f>B181/B181</f>
        <v>1</v>
      </c>
      <c r="L181" s="37"/>
      <c r="M181" s="4"/>
    </row>
    <row r="182" spans="1:13" ht="12.75" customHeight="1" x14ac:dyDescent="0.25">
      <c r="A182" s="3" t="s">
        <v>855</v>
      </c>
      <c r="B182" s="3">
        <v>4752</v>
      </c>
      <c r="D182" s="3">
        <f>B182-B181</f>
        <v>4711.7</v>
      </c>
      <c r="F182" s="3">
        <f>D182/MAX(D181:D188)</f>
        <v>1</v>
      </c>
      <c r="H182" s="3">
        <f>B182/B181</f>
        <v>117.91563275434244</v>
      </c>
      <c r="L182" s="37"/>
      <c r="M182" s="38"/>
    </row>
    <row r="183" spans="1:13" ht="12.75" customHeight="1" x14ac:dyDescent="0.25">
      <c r="A183" s="3" t="s">
        <v>856</v>
      </c>
      <c r="B183" s="3">
        <v>3937</v>
      </c>
      <c r="D183" s="3">
        <f>B183-B181</f>
        <v>3896.7</v>
      </c>
      <c r="F183" s="3">
        <f>D183/MAX(D181:D188)</f>
        <v>0.82702633868879594</v>
      </c>
      <c r="H183" s="3">
        <f>B183/B181</f>
        <v>97.692307692307693</v>
      </c>
      <c r="L183" s="37"/>
      <c r="M183" s="38"/>
    </row>
    <row r="184" spans="1:13" ht="12.75" customHeight="1" x14ac:dyDescent="0.25">
      <c r="A184" s="3" t="s">
        <v>857</v>
      </c>
      <c r="B184" s="3">
        <v>3694</v>
      </c>
      <c r="D184" s="3">
        <f>B184-B181</f>
        <v>3653.7</v>
      </c>
      <c r="F184" s="3">
        <f>D184/MAX(D181:D188)</f>
        <v>0.77545259672729583</v>
      </c>
      <c r="H184" s="3">
        <f>B184/B181</f>
        <v>91.66253101736973</v>
      </c>
      <c r="L184" s="37"/>
      <c r="M184" s="38"/>
    </row>
    <row r="185" spans="1:13" ht="12.75" customHeight="1" x14ac:dyDescent="0.25">
      <c r="A185" s="3" t="s">
        <v>858</v>
      </c>
      <c r="B185" s="3">
        <v>3924</v>
      </c>
      <c r="D185" s="3">
        <f>B185-B181</f>
        <v>3883.7</v>
      </c>
      <c r="F185" s="3">
        <f>D185/MAX(D181:D188)</f>
        <v>0.82426724961266629</v>
      </c>
      <c r="H185" s="3">
        <f>B185/B181</f>
        <v>97.369727047146412</v>
      </c>
      <c r="L185" s="37"/>
      <c r="M185" s="38"/>
    </row>
    <row r="186" spans="1:13" ht="12.75" customHeight="1" x14ac:dyDescent="0.25">
      <c r="A186" s="3" t="s">
        <v>859</v>
      </c>
      <c r="B186" s="3">
        <v>4074</v>
      </c>
      <c r="D186" s="3">
        <f>B186-B181</f>
        <v>4033.7</v>
      </c>
      <c r="F186" s="3">
        <f>D186/MAX(D181:D188)</f>
        <v>0.85610289279877749</v>
      </c>
      <c r="H186" s="3">
        <f>B186/B181</f>
        <v>101.09181141439207</v>
      </c>
      <c r="L186" s="37"/>
      <c r="M186" s="38"/>
    </row>
    <row r="187" spans="1:13" ht="12.75" customHeight="1" x14ac:dyDescent="0.25">
      <c r="A187" s="3" t="s">
        <v>860</v>
      </c>
      <c r="B187" s="3">
        <v>3696</v>
      </c>
      <c r="D187" s="3">
        <f>B187-B181</f>
        <v>3655.7</v>
      </c>
      <c r="F187" s="3">
        <f>D187/MAX(D181:D188)</f>
        <v>0.7758770719697774</v>
      </c>
      <c r="H187" s="3">
        <f>B187/B181</f>
        <v>91.712158808933012</v>
      </c>
      <c r="L187" s="37"/>
      <c r="M187" s="38"/>
    </row>
    <row r="188" spans="1:13" ht="12.75" customHeight="1" x14ac:dyDescent="0.25">
      <c r="A188" s="3" t="s">
        <v>861</v>
      </c>
      <c r="B188" s="3">
        <v>3227</v>
      </c>
      <c r="D188" s="3">
        <f>B188-B181</f>
        <v>3186.7</v>
      </c>
      <c r="F188" s="3">
        <f>D188/MAX(D181:D188)</f>
        <v>0.67633762760786975</v>
      </c>
      <c r="H188" s="3">
        <f>B188/B181</f>
        <v>80.074441687344915</v>
      </c>
      <c r="L188" s="37"/>
      <c r="M188" s="38"/>
    </row>
    <row r="189" spans="1:13" ht="12.75" customHeight="1" x14ac:dyDescent="0.25">
      <c r="A189" s="3" t="s">
        <v>862</v>
      </c>
      <c r="B189" s="3">
        <v>62.9</v>
      </c>
      <c r="D189" s="5">
        <f>B189-B189</f>
        <v>0</v>
      </c>
      <c r="F189" s="5">
        <f>D189/MAX(D189:D196)</f>
        <v>0</v>
      </c>
      <c r="H189" s="3">
        <f>B189/B189</f>
        <v>1</v>
      </c>
      <c r="L189" s="37"/>
      <c r="M189" s="4"/>
    </row>
    <row r="190" spans="1:13" ht="12.75" customHeight="1" x14ac:dyDescent="0.25">
      <c r="A190" s="3" t="s">
        <v>863</v>
      </c>
      <c r="B190" s="3">
        <v>4061</v>
      </c>
      <c r="D190" s="3">
        <f>B190-B189</f>
        <v>3998.1</v>
      </c>
      <c r="F190" s="3">
        <f>D190/MAX(D189:D196)</f>
        <v>1</v>
      </c>
      <c r="H190" s="3">
        <f>B190/B189</f>
        <v>64.56279809220986</v>
      </c>
      <c r="L190" s="37"/>
      <c r="M190" s="38"/>
    </row>
    <row r="191" spans="1:13" ht="12.75" customHeight="1" x14ac:dyDescent="0.25">
      <c r="A191" s="3" t="s">
        <v>864</v>
      </c>
      <c r="B191" s="3">
        <v>2991</v>
      </c>
      <c r="D191" s="3">
        <f>B191-B189</f>
        <v>2928.1</v>
      </c>
      <c r="F191" s="3">
        <f>D191/MAX(D189:D196)</f>
        <v>0.73237287711663035</v>
      </c>
      <c r="H191" s="3">
        <f>B191/B189</f>
        <v>47.551669316375197</v>
      </c>
      <c r="L191" s="37"/>
      <c r="M191" s="38"/>
    </row>
    <row r="192" spans="1:13" ht="12.75" customHeight="1" x14ac:dyDescent="0.25">
      <c r="A192" s="3" t="s">
        <v>865</v>
      </c>
      <c r="B192" s="3">
        <v>2678</v>
      </c>
      <c r="D192" s="3">
        <f>B192-B189</f>
        <v>2615.1</v>
      </c>
      <c r="F192" s="3">
        <f>D192/MAX(D189:D196)</f>
        <v>0.65408569070308398</v>
      </c>
      <c r="H192" s="3">
        <f>B192/B189</f>
        <v>42.575516693163756</v>
      </c>
      <c r="L192" s="37"/>
      <c r="M192" s="38"/>
    </row>
    <row r="193" spans="1:13" ht="12.75" customHeight="1" x14ac:dyDescent="0.25">
      <c r="A193" s="3" t="s">
        <v>866</v>
      </c>
      <c r="B193" s="3">
        <v>2978</v>
      </c>
      <c r="D193" s="3">
        <f>B193-B189</f>
        <v>2915.1</v>
      </c>
      <c r="F193" s="3">
        <f>D193/MAX(D189:D196)</f>
        <v>0.72912133263300072</v>
      </c>
      <c r="H193" s="3">
        <f>B193/B189</f>
        <v>47.344992050874403</v>
      </c>
      <c r="L193" s="37"/>
      <c r="M193" s="38"/>
    </row>
    <row r="194" spans="1:13" ht="12.75" customHeight="1" x14ac:dyDescent="0.25">
      <c r="A194" s="3" t="s">
        <v>867</v>
      </c>
      <c r="B194" s="3">
        <v>3218</v>
      </c>
      <c r="D194" s="3">
        <f>B194-B189</f>
        <v>3155.1</v>
      </c>
      <c r="F194" s="3">
        <f>D194/MAX(D189:D196)</f>
        <v>0.78914984617693407</v>
      </c>
      <c r="H194" s="3">
        <f>B194/B189</f>
        <v>51.160572337042929</v>
      </c>
      <c r="L194" s="37"/>
      <c r="M194" s="38"/>
    </row>
    <row r="195" spans="1:13" ht="12.75" customHeight="1" x14ac:dyDescent="0.25">
      <c r="A195" s="3" t="s">
        <v>868</v>
      </c>
      <c r="B195" s="3">
        <v>3030</v>
      </c>
      <c r="D195" s="3">
        <f>B195-B189</f>
        <v>2967.1</v>
      </c>
      <c r="F195" s="3">
        <f>D195/MAX(D189:D196)</f>
        <v>0.74212751056751958</v>
      </c>
      <c r="H195" s="3">
        <f>B195/B189</f>
        <v>48.171701112877585</v>
      </c>
      <c r="L195" s="37"/>
      <c r="M195" s="38"/>
    </row>
    <row r="196" spans="1:13" ht="12.75" customHeight="1" x14ac:dyDescent="0.25">
      <c r="A196" s="3" t="s">
        <v>869</v>
      </c>
      <c r="B196" s="3">
        <v>2713</v>
      </c>
      <c r="D196" s="3">
        <f>B196-B189</f>
        <v>2650.1</v>
      </c>
      <c r="F196" s="3">
        <f>D196/MAX(D189:D196)</f>
        <v>0.66283984892824088</v>
      </c>
      <c r="H196" s="3">
        <f>B196/B189</f>
        <v>43.131955484896665</v>
      </c>
      <c r="L196" s="37"/>
      <c r="M196" s="38"/>
    </row>
    <row r="197" spans="1:13" ht="12.75" customHeight="1" x14ac:dyDescent="0.25"/>
    <row r="198" spans="1:13" ht="12.75" customHeight="1" x14ac:dyDescent="0.25"/>
  </sheetData>
  <conditionalFormatting sqref="H13:H20">
    <cfRule type="colorScale" priority="2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1:H28">
    <cfRule type="colorScale" priority="2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:H12">
    <cfRule type="colorScale" priority="2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9:H36">
    <cfRule type="colorScale" priority="2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7:H44">
    <cfRule type="colorScale" priority="2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5:H52">
    <cfRule type="colorScale" priority="1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3:H60">
    <cfRule type="colorScale" priority="1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1:H68">
    <cfRule type="colorScale" priority="1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9:H76">
    <cfRule type="colorScale" priority="1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7:H84">
    <cfRule type="colorScale" priority="1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5:H92">
    <cfRule type="colorScale" priority="1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3:H100">
    <cfRule type="colorScale" priority="1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1:H108">
    <cfRule type="colorScale" priority="1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9:H116">
    <cfRule type="colorScale" priority="1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7:H124">
    <cfRule type="colorScale" priority="1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5:H132">
    <cfRule type="colorScale" priority="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3:H140">
    <cfRule type="colorScale" priority="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1:H148">
    <cfRule type="colorScale" priority="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9:H156">
    <cfRule type="colorScale" priority="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57:H164">
    <cfRule type="colorScale" priority="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65:H172">
    <cfRule type="colorScale" priority="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73:H180">
    <cfRule type="colorScale" priority="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81:H188">
    <cfRule type="colorScale" priority="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89:H196">
    <cfRule type="colorScale" priority="1">
      <colorScale>
        <cfvo type="min"/>
        <cfvo type="num" val="1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scale="25" orientation="portrait" horizontalDpi="300" verticalDpi="300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8"/>
  <sheetViews>
    <sheetView zoomScale="25" zoomScaleNormal="25" workbookViewId="0"/>
  </sheetViews>
  <sheetFormatPr defaultRowHeight="13.2" x14ac:dyDescent="0.25"/>
  <cols>
    <col min="1" max="1" width="33.44140625" style="1" customWidth="1"/>
    <col min="2" max="16384" width="8.88671875" style="1"/>
  </cols>
  <sheetData>
    <row r="1" spans="1:8" ht="12.75" customHeight="1" x14ac:dyDescent="0.25">
      <c r="B1" s="1" t="s">
        <v>1</v>
      </c>
    </row>
    <row r="2" spans="1:8" ht="12.75" customHeight="1" x14ac:dyDescent="0.25"/>
    <row r="3" spans="1:8" ht="12.75" customHeight="1" x14ac:dyDescent="0.25">
      <c r="B3" s="37" t="s">
        <v>3</v>
      </c>
      <c r="D3" s="38" t="s">
        <v>4</v>
      </c>
      <c r="E3" s="37"/>
      <c r="F3" s="37" t="s">
        <v>5</v>
      </c>
      <c r="G3" s="37"/>
      <c r="H3" s="37" t="s">
        <v>2</v>
      </c>
    </row>
    <row r="4" spans="1:8" ht="12.75" customHeight="1" x14ac:dyDescent="0.25"/>
    <row r="5" spans="1:8" ht="12.75" customHeight="1" x14ac:dyDescent="0.25">
      <c r="A5" s="1" t="s">
        <v>2829</v>
      </c>
      <c r="B5" s="1">
        <v>7228</v>
      </c>
      <c r="D5" s="39">
        <f>B5-B12</f>
        <v>7195.2</v>
      </c>
      <c r="E5" s="39"/>
      <c r="F5" s="40">
        <f>D5/MAX(D5:D11)</f>
        <v>0.95691030960740509</v>
      </c>
      <c r="G5" s="39"/>
      <c r="H5" s="39">
        <f>B5/B12</f>
        <v>220.36585365853659</v>
      </c>
    </row>
    <row r="6" spans="1:8" ht="12.75" customHeight="1" x14ac:dyDescent="0.25">
      <c r="A6" s="1" t="s">
        <v>2830</v>
      </c>
      <c r="B6" s="1">
        <v>7552</v>
      </c>
      <c r="D6" s="39">
        <f>B6-B12</f>
        <v>7519.2</v>
      </c>
      <c r="E6" s="39"/>
      <c r="F6" s="40">
        <f>D6/MAX(D5:D11)</f>
        <v>1</v>
      </c>
      <c r="G6" s="39"/>
      <c r="H6" s="39">
        <f>B6/B12</f>
        <v>230.24390243902442</v>
      </c>
    </row>
    <row r="7" spans="1:8" ht="12.75" customHeight="1" x14ac:dyDescent="0.25">
      <c r="A7" s="1" t="s">
        <v>2831</v>
      </c>
      <c r="B7" s="1">
        <v>7196</v>
      </c>
      <c r="D7" s="39">
        <f>B7-B12</f>
        <v>7163.2</v>
      </c>
      <c r="E7" s="39"/>
      <c r="F7" s="40">
        <f>D7/MAX(D5:D11)</f>
        <v>0.95265453771677833</v>
      </c>
      <c r="G7" s="39"/>
      <c r="H7" s="39">
        <f>B7/B12</f>
        <v>219.39024390243904</v>
      </c>
    </row>
    <row r="8" spans="1:8" ht="12.75" customHeight="1" x14ac:dyDescent="0.25">
      <c r="A8" s="1" t="s">
        <v>2832</v>
      </c>
      <c r="B8" s="1">
        <v>7242</v>
      </c>
      <c r="D8" s="39">
        <f>B8-B12</f>
        <v>7209.2</v>
      </c>
      <c r="E8" s="39"/>
      <c r="F8" s="40">
        <f>D8/MAX(D5:D11)</f>
        <v>0.95877220980955424</v>
      </c>
      <c r="G8" s="39"/>
      <c r="H8" s="39">
        <f>B8/B12</f>
        <v>220.79268292682929</v>
      </c>
    </row>
    <row r="9" spans="1:8" ht="12.75" customHeight="1" x14ac:dyDescent="0.25">
      <c r="A9" s="1" t="s">
        <v>2833</v>
      </c>
      <c r="B9" s="1">
        <v>7334</v>
      </c>
      <c r="D9" s="39">
        <f>B9-B12</f>
        <v>7301.2</v>
      </c>
      <c r="E9" s="39"/>
      <c r="F9" s="40">
        <f>D9/MAX(D5:D11)</f>
        <v>0.97100755399510585</v>
      </c>
      <c r="G9" s="39"/>
      <c r="H9" s="39">
        <f>B9/B12</f>
        <v>223.59756097560978</v>
      </c>
    </row>
    <row r="10" spans="1:8" ht="12.75" customHeight="1" x14ac:dyDescent="0.25">
      <c r="A10" s="1" t="s">
        <v>2834</v>
      </c>
      <c r="B10" s="1">
        <v>6863</v>
      </c>
      <c r="D10" s="39">
        <f>B10-B12</f>
        <v>6830.2</v>
      </c>
      <c r="E10" s="39"/>
      <c r="F10" s="40">
        <f>D10/MAX(D5:D11)</f>
        <v>0.90836791147994467</v>
      </c>
      <c r="G10" s="39"/>
      <c r="H10" s="39">
        <f>B10/B12</f>
        <v>209.23780487804879</v>
      </c>
    </row>
    <row r="11" spans="1:8" ht="12.75" customHeight="1" x14ac:dyDescent="0.25">
      <c r="A11" s="1" t="s">
        <v>2835</v>
      </c>
      <c r="B11" s="1">
        <v>6108</v>
      </c>
      <c r="D11" s="39">
        <f>B11-B12</f>
        <v>6075.2</v>
      </c>
      <c r="E11" s="39"/>
      <c r="F11" s="40">
        <f>D11/MAX(D5:D11)</f>
        <v>0.80795829343547187</v>
      </c>
      <c r="G11" s="39"/>
      <c r="H11" s="39">
        <f>B11/B12</f>
        <v>186.21951219512198</v>
      </c>
    </row>
    <row r="12" spans="1:8" ht="12.75" customHeight="1" x14ac:dyDescent="0.25">
      <c r="A12" s="1" t="s">
        <v>2836</v>
      </c>
      <c r="B12" s="1">
        <v>32.799999999999997</v>
      </c>
      <c r="D12" s="5">
        <f>B12-B12</f>
        <v>0</v>
      </c>
      <c r="E12" s="39"/>
      <c r="F12" s="39"/>
      <c r="G12" s="39"/>
      <c r="H12" s="39">
        <f>B12/B12</f>
        <v>1</v>
      </c>
    </row>
    <row r="13" spans="1:8" ht="12.75" customHeight="1" x14ac:dyDescent="0.25">
      <c r="A13" s="1" t="s">
        <v>2733</v>
      </c>
      <c r="B13" s="1">
        <v>279</v>
      </c>
      <c r="D13" s="39">
        <f>B13-B20</f>
        <v>243.2</v>
      </c>
      <c r="E13" s="39"/>
      <c r="F13" s="40">
        <f>D13/MAX(D13:D19)</f>
        <v>0.73208910295003005</v>
      </c>
      <c r="G13" s="39"/>
      <c r="H13" s="39">
        <f>B13/B20</f>
        <v>7.7932960893854757</v>
      </c>
    </row>
    <row r="14" spans="1:8" ht="12.75" customHeight="1" x14ac:dyDescent="0.25">
      <c r="A14" s="1" t="s">
        <v>2734</v>
      </c>
      <c r="B14" s="1">
        <v>273</v>
      </c>
      <c r="D14" s="39">
        <f>B14-B20</f>
        <v>237.2</v>
      </c>
      <c r="E14" s="39"/>
      <c r="F14" s="40">
        <f>D14/MAX(D13:D19)</f>
        <v>0.71402769416014444</v>
      </c>
      <c r="G14" s="39"/>
      <c r="H14" s="39">
        <f>B14/B20</f>
        <v>7.6256983240223466</v>
      </c>
    </row>
    <row r="15" spans="1:8" ht="12.75" customHeight="1" x14ac:dyDescent="0.25">
      <c r="A15" s="1" t="s">
        <v>2735</v>
      </c>
      <c r="B15" s="1">
        <v>270</v>
      </c>
      <c r="D15" s="39">
        <f>B15-B20</f>
        <v>234.2</v>
      </c>
      <c r="E15" s="39"/>
      <c r="F15" s="40">
        <f>D15/MAX(D13:D19)</f>
        <v>0.70499698976520164</v>
      </c>
      <c r="G15" s="39"/>
      <c r="H15" s="39">
        <f>B15/B20</f>
        <v>7.5418994413407825</v>
      </c>
    </row>
    <row r="16" spans="1:8" ht="12.75" customHeight="1" x14ac:dyDescent="0.25">
      <c r="A16" s="1" t="s">
        <v>2736</v>
      </c>
      <c r="B16" s="1">
        <v>272</v>
      </c>
      <c r="D16" s="39">
        <f>B16-B20</f>
        <v>236.2</v>
      </c>
      <c r="E16" s="39"/>
      <c r="F16" s="40">
        <f>D16/MAX(D13:D19)</f>
        <v>0.71101745936183025</v>
      </c>
      <c r="G16" s="39"/>
      <c r="H16" s="39">
        <f>B16/B20</f>
        <v>7.5977653631284925</v>
      </c>
    </row>
    <row r="17" spans="1:8" ht="12.75" customHeight="1" x14ac:dyDescent="0.25">
      <c r="A17" s="1" t="s">
        <v>2737</v>
      </c>
      <c r="B17" s="1">
        <v>279</v>
      </c>
      <c r="D17" s="39">
        <f>B17-B20</f>
        <v>243.2</v>
      </c>
      <c r="E17" s="39"/>
      <c r="F17" s="40">
        <f>D17/MAX(D13:D19)</f>
        <v>0.73208910295003005</v>
      </c>
      <c r="G17" s="39"/>
      <c r="H17" s="39">
        <f>B17/B20</f>
        <v>7.7932960893854757</v>
      </c>
    </row>
    <row r="18" spans="1:8" ht="12.75" customHeight="1" x14ac:dyDescent="0.25">
      <c r="A18" s="1" t="s">
        <v>2738</v>
      </c>
      <c r="B18" s="1">
        <v>297</v>
      </c>
      <c r="D18" s="39">
        <f>B18-B20</f>
        <v>261.2</v>
      </c>
      <c r="E18" s="39"/>
      <c r="F18" s="40">
        <f>D18/MAX(D13:D19)</f>
        <v>0.78627332931968696</v>
      </c>
      <c r="G18" s="39"/>
      <c r="H18" s="39">
        <f>B18/B20</f>
        <v>8.2960893854748612</v>
      </c>
    </row>
    <row r="19" spans="1:8" ht="12.75" customHeight="1" x14ac:dyDescent="0.25">
      <c r="A19" s="1" t="s">
        <v>2739</v>
      </c>
      <c r="B19" s="1">
        <v>368</v>
      </c>
      <c r="D19" s="39">
        <f>B19-B20</f>
        <v>332.2</v>
      </c>
      <c r="E19" s="39"/>
      <c r="F19" s="40">
        <f>D19/MAX(D13:D19)</f>
        <v>1</v>
      </c>
      <c r="G19" s="39"/>
      <c r="H19" s="39">
        <f>B19/B20</f>
        <v>10.279329608938548</v>
      </c>
    </row>
    <row r="20" spans="1:8" ht="12.75" customHeight="1" x14ac:dyDescent="0.25">
      <c r="A20" s="1" t="s">
        <v>2740</v>
      </c>
      <c r="B20" s="1">
        <v>35.799999999999997</v>
      </c>
      <c r="D20" s="5">
        <f>B20-B20</f>
        <v>0</v>
      </c>
      <c r="E20" s="39"/>
      <c r="F20" s="39"/>
      <c r="G20" s="39"/>
      <c r="H20" s="39">
        <f>B20/B20</f>
        <v>1</v>
      </c>
    </row>
    <row r="21" spans="1:8" ht="12.75" customHeight="1" x14ac:dyDescent="0.25">
      <c r="A21" s="1" t="s">
        <v>2741</v>
      </c>
      <c r="B21" s="1">
        <v>797</v>
      </c>
      <c r="D21" s="39">
        <f>B21-B28</f>
        <v>771.7</v>
      </c>
      <c r="E21" s="39"/>
      <c r="F21" s="40">
        <f>D21/MAX(D21:D27)</f>
        <v>0.89141735012128909</v>
      </c>
      <c r="G21" s="39"/>
      <c r="H21" s="39">
        <f>B21/B28</f>
        <v>31.50197628458498</v>
      </c>
    </row>
    <row r="22" spans="1:8" ht="12.75" customHeight="1" x14ac:dyDescent="0.25">
      <c r="A22" s="1" t="s">
        <v>2742</v>
      </c>
      <c r="B22" s="1">
        <v>869</v>
      </c>
      <c r="D22" s="39">
        <f>B22-B28</f>
        <v>843.7</v>
      </c>
      <c r="E22" s="39"/>
      <c r="F22" s="40">
        <f>D22/MAX(D21:D27)</f>
        <v>0.97458703939008895</v>
      </c>
      <c r="G22" s="39"/>
      <c r="H22" s="39">
        <f>B22/B28</f>
        <v>34.347826086956523</v>
      </c>
    </row>
    <row r="23" spans="1:8" ht="12.75" customHeight="1" x14ac:dyDescent="0.25">
      <c r="A23" s="1" t="s">
        <v>2743</v>
      </c>
      <c r="B23" s="1">
        <v>827</v>
      </c>
      <c r="D23" s="39">
        <f>B23-B28</f>
        <v>801.7</v>
      </c>
      <c r="E23" s="39"/>
      <c r="F23" s="40">
        <f>D23/MAX(D21:D27)</f>
        <v>0.92607138731662242</v>
      </c>
      <c r="G23" s="39"/>
      <c r="H23" s="39">
        <f>B23/B28</f>
        <v>32.687747035573125</v>
      </c>
    </row>
    <row r="24" spans="1:8" ht="12.75" customHeight="1" x14ac:dyDescent="0.25">
      <c r="A24" s="1" t="s">
        <v>2744</v>
      </c>
      <c r="B24" s="1">
        <v>847</v>
      </c>
      <c r="D24" s="39">
        <f>B24-B28</f>
        <v>821.7</v>
      </c>
      <c r="E24" s="39"/>
      <c r="F24" s="40">
        <f>D24/MAX(D21:D27)</f>
        <v>0.9491740787801779</v>
      </c>
      <c r="G24" s="39"/>
      <c r="H24" s="39">
        <f>B24/B28</f>
        <v>33.478260869565219</v>
      </c>
    </row>
    <row r="25" spans="1:8" ht="12.75" customHeight="1" x14ac:dyDescent="0.25">
      <c r="A25" s="1" t="s">
        <v>2745</v>
      </c>
      <c r="B25" s="1">
        <v>804</v>
      </c>
      <c r="D25" s="39">
        <f>B25-B28</f>
        <v>778.7</v>
      </c>
      <c r="E25" s="39"/>
      <c r="F25" s="40">
        <f>D25/MAX(D21:D27)</f>
        <v>0.89950329213353353</v>
      </c>
      <c r="G25" s="39"/>
      <c r="H25" s="39">
        <f>B25/B28</f>
        <v>31.778656126482211</v>
      </c>
    </row>
    <row r="26" spans="1:8" ht="12.75" customHeight="1" x14ac:dyDescent="0.25">
      <c r="A26" s="1" t="s">
        <v>2746</v>
      </c>
      <c r="B26" s="1">
        <v>843</v>
      </c>
      <c r="D26" s="39">
        <f>B26-B28</f>
        <v>817.7</v>
      </c>
      <c r="E26" s="39"/>
      <c r="F26" s="40">
        <f>D26/MAX(D21:D27)</f>
        <v>0.94455354048746676</v>
      </c>
      <c r="G26" s="39"/>
      <c r="H26" s="39">
        <f>B26/B28</f>
        <v>33.320158102766797</v>
      </c>
    </row>
    <row r="27" spans="1:8" ht="12.75" customHeight="1" x14ac:dyDescent="0.25">
      <c r="A27" s="1" t="s">
        <v>2747</v>
      </c>
      <c r="B27" s="1">
        <v>891</v>
      </c>
      <c r="D27" s="39">
        <f>B27-B28</f>
        <v>865.7</v>
      </c>
      <c r="E27" s="39"/>
      <c r="F27" s="40">
        <f>D27/MAX(D21:D27)</f>
        <v>1</v>
      </c>
      <c r="G27" s="39"/>
      <c r="H27" s="39">
        <f>B27/B28</f>
        <v>35.217391304347828</v>
      </c>
    </row>
    <row r="28" spans="1:8" ht="12.75" customHeight="1" x14ac:dyDescent="0.25">
      <c r="A28" s="1" t="s">
        <v>2748</v>
      </c>
      <c r="B28" s="1">
        <v>25.3</v>
      </c>
      <c r="D28" s="5">
        <f>B28-B28</f>
        <v>0</v>
      </c>
      <c r="E28" s="39"/>
      <c r="F28" s="39"/>
      <c r="G28" s="39"/>
      <c r="H28" s="39">
        <f>B28/B28</f>
        <v>1</v>
      </c>
    </row>
    <row r="29" spans="1:8" ht="12.75" customHeight="1" x14ac:dyDescent="0.25">
      <c r="A29" s="1" t="s">
        <v>2749</v>
      </c>
      <c r="B29" s="1">
        <v>935</v>
      </c>
      <c r="D29" s="39">
        <f>B29-B36</f>
        <v>911.3</v>
      </c>
      <c r="E29" s="39"/>
      <c r="F29" s="40">
        <f>D29/MAX(D29:D35)</f>
        <v>0.89756722151088353</v>
      </c>
      <c r="G29" s="39"/>
      <c r="H29" s="39">
        <f>B29/B36</f>
        <v>39.451476793248943</v>
      </c>
    </row>
    <row r="30" spans="1:8" ht="12.75" customHeight="1" x14ac:dyDescent="0.25">
      <c r="A30" s="1" t="s">
        <v>2750</v>
      </c>
      <c r="B30" s="1">
        <v>962</v>
      </c>
      <c r="D30" s="39">
        <f>B30-B36</f>
        <v>938.3</v>
      </c>
      <c r="E30" s="39"/>
      <c r="F30" s="40">
        <f>D30/MAX(D29:D35)</f>
        <v>0.92416034669555791</v>
      </c>
      <c r="G30" s="39"/>
      <c r="H30" s="39">
        <f>B30/B36</f>
        <v>40.59071729957806</v>
      </c>
    </row>
    <row r="31" spans="1:8" ht="12.75" customHeight="1" x14ac:dyDescent="0.25">
      <c r="A31" s="1" t="s">
        <v>2751</v>
      </c>
      <c r="B31" s="1">
        <v>1010</v>
      </c>
      <c r="D31" s="39">
        <f>B31-B36</f>
        <v>986.3</v>
      </c>
      <c r="E31" s="39"/>
      <c r="F31" s="40">
        <f>D31/MAX(D29:D35)</f>
        <v>0.97143701369053481</v>
      </c>
      <c r="G31" s="39"/>
      <c r="H31" s="39">
        <f>B31/B36</f>
        <v>42.616033755274266</v>
      </c>
    </row>
    <row r="32" spans="1:8" ht="12.75" customHeight="1" x14ac:dyDescent="0.25">
      <c r="A32" s="1" t="s">
        <v>2752</v>
      </c>
      <c r="B32" s="1">
        <v>1027</v>
      </c>
      <c r="D32" s="39">
        <f>B32-B36</f>
        <v>1003.3</v>
      </c>
      <c r="E32" s="39"/>
      <c r="F32" s="40">
        <f>D32/MAX(D29:D35)</f>
        <v>0.98818083325125583</v>
      </c>
      <c r="G32" s="39"/>
      <c r="H32" s="39">
        <f>B32/B36</f>
        <v>43.333333333333336</v>
      </c>
    </row>
    <row r="33" spans="1:8" ht="12.75" customHeight="1" x14ac:dyDescent="0.25">
      <c r="A33" s="1" t="s">
        <v>2753</v>
      </c>
      <c r="B33" s="1">
        <v>978</v>
      </c>
      <c r="D33" s="39">
        <f>B33-B36</f>
        <v>954.3</v>
      </c>
      <c r="E33" s="39"/>
      <c r="F33" s="40">
        <f>D33/MAX(D29:D35)</f>
        <v>0.93991923569388358</v>
      </c>
      <c r="G33" s="39"/>
      <c r="H33" s="39">
        <f>B33/B36</f>
        <v>41.265822784810126</v>
      </c>
    </row>
    <row r="34" spans="1:8" ht="12.75" customHeight="1" x14ac:dyDescent="0.25">
      <c r="A34" s="1" t="s">
        <v>2754</v>
      </c>
      <c r="B34" s="1">
        <v>992</v>
      </c>
      <c r="D34" s="39">
        <f>B34-B36</f>
        <v>968.3</v>
      </c>
      <c r="E34" s="39"/>
      <c r="F34" s="40">
        <f>D34/MAX(D29:D35)</f>
        <v>0.95370826356741845</v>
      </c>
      <c r="G34" s="39"/>
      <c r="H34" s="39">
        <f>B34/B36</f>
        <v>41.856540084388186</v>
      </c>
    </row>
    <row r="35" spans="1:8" ht="12.75" customHeight="1" x14ac:dyDescent="0.25">
      <c r="A35" s="1" t="s">
        <v>2755</v>
      </c>
      <c r="B35" s="1">
        <v>1039</v>
      </c>
      <c r="D35" s="39">
        <f>B35-B36</f>
        <v>1015.3</v>
      </c>
      <c r="E35" s="39"/>
      <c r="F35" s="40">
        <f>D35/MAX(D29:D35)</f>
        <v>1</v>
      </c>
      <c r="G35" s="39"/>
      <c r="H35" s="39">
        <f>B35/B36</f>
        <v>43.839662447257382</v>
      </c>
    </row>
    <row r="36" spans="1:8" ht="12.75" customHeight="1" x14ac:dyDescent="0.25">
      <c r="A36" s="1" t="s">
        <v>2756</v>
      </c>
      <c r="B36" s="1">
        <v>23.7</v>
      </c>
      <c r="D36" s="5">
        <f>B36-B36</f>
        <v>0</v>
      </c>
      <c r="E36" s="39"/>
      <c r="F36" s="39"/>
      <c r="G36" s="39"/>
      <c r="H36" s="39">
        <f>B36/B36</f>
        <v>1</v>
      </c>
    </row>
    <row r="37" spans="1:8" ht="12.75" customHeight="1" x14ac:dyDescent="0.25">
      <c r="A37" s="1" t="s">
        <v>2757</v>
      </c>
      <c r="B37" s="1">
        <v>868</v>
      </c>
      <c r="D37" s="39">
        <f>B37-B44</f>
        <v>842.3</v>
      </c>
      <c r="E37" s="39"/>
      <c r="F37" s="40">
        <f>D37/MAX(D37:D43)</f>
        <v>0.89864504427611225</v>
      </c>
      <c r="G37" s="39"/>
      <c r="H37" s="39">
        <f>B37/B44</f>
        <v>33.774319066147861</v>
      </c>
    </row>
    <row r="38" spans="1:8" ht="12.75" customHeight="1" x14ac:dyDescent="0.25">
      <c r="A38" s="1" t="s">
        <v>2758</v>
      </c>
      <c r="B38" s="1">
        <v>929</v>
      </c>
      <c r="D38" s="39">
        <f>B38-B44</f>
        <v>903.3</v>
      </c>
      <c r="E38" s="39"/>
      <c r="F38" s="40">
        <f>D38/MAX(D37:D43)</f>
        <v>0.96372559479355591</v>
      </c>
      <c r="G38" s="39"/>
      <c r="H38" s="39">
        <f>B38/B44</f>
        <v>36.147859922178988</v>
      </c>
    </row>
    <row r="39" spans="1:8" ht="12.75" customHeight="1" x14ac:dyDescent="0.25">
      <c r="A39" s="1" t="s">
        <v>2759</v>
      </c>
      <c r="B39" s="1">
        <v>919</v>
      </c>
      <c r="D39" s="39">
        <f>B39-B44</f>
        <v>893.3</v>
      </c>
      <c r="E39" s="39"/>
      <c r="F39" s="40">
        <f>D39/MAX(D37:D43)</f>
        <v>0.95305665208577828</v>
      </c>
      <c r="G39" s="39"/>
      <c r="H39" s="39">
        <f>B39/B44</f>
        <v>35.75875486381323</v>
      </c>
    </row>
    <row r="40" spans="1:8" ht="12.75" customHeight="1" x14ac:dyDescent="0.25">
      <c r="A40" s="1" t="s">
        <v>2760</v>
      </c>
      <c r="B40" s="1">
        <v>889</v>
      </c>
      <c r="D40" s="39">
        <f>B40-B44</f>
        <v>863.3</v>
      </c>
      <c r="E40" s="39"/>
      <c r="F40" s="40">
        <f>D40/MAX(D37:D43)</f>
        <v>0.92104982396244528</v>
      </c>
      <c r="G40" s="39"/>
      <c r="H40" s="39">
        <f>B40/B44</f>
        <v>34.591439688715951</v>
      </c>
    </row>
    <row r="41" spans="1:8" ht="12.75" customHeight="1" x14ac:dyDescent="0.25">
      <c r="A41" s="1" t="s">
        <v>2761</v>
      </c>
      <c r="B41" s="1">
        <v>899</v>
      </c>
      <c r="D41" s="39">
        <f>B41-B44</f>
        <v>873.3</v>
      </c>
      <c r="E41" s="39"/>
      <c r="F41" s="40">
        <f>D41/MAX(D37:D43)</f>
        <v>0.93171876667022302</v>
      </c>
      <c r="G41" s="39"/>
      <c r="H41" s="39">
        <f>B41/B44</f>
        <v>34.980544747081716</v>
      </c>
    </row>
    <row r="42" spans="1:8" ht="12.75" customHeight="1" x14ac:dyDescent="0.25">
      <c r="A42" s="1" t="s">
        <v>2762</v>
      </c>
      <c r="B42" s="1">
        <v>912</v>
      </c>
      <c r="D42" s="39">
        <f>B42-B44</f>
        <v>886.3</v>
      </c>
      <c r="E42" s="39"/>
      <c r="F42" s="40">
        <f>D42/MAX(D37:D43)</f>
        <v>0.94558839219033397</v>
      </c>
      <c r="G42" s="39"/>
      <c r="H42" s="39">
        <f>B42/B44</f>
        <v>35.4863813229572</v>
      </c>
    </row>
    <row r="43" spans="1:8" ht="12.75" customHeight="1" x14ac:dyDescent="0.25">
      <c r="A43" s="1" t="s">
        <v>2763</v>
      </c>
      <c r="B43" s="1">
        <v>963</v>
      </c>
      <c r="D43" s="39">
        <f>B43-B44</f>
        <v>937.3</v>
      </c>
      <c r="E43" s="39"/>
      <c r="F43" s="40">
        <f>D43/MAX(D37:D43)</f>
        <v>1</v>
      </c>
      <c r="G43" s="39"/>
      <c r="H43" s="39">
        <f>B43/B44</f>
        <v>37.47081712062257</v>
      </c>
    </row>
    <row r="44" spans="1:8" ht="12.75" customHeight="1" x14ac:dyDescent="0.25">
      <c r="A44" s="1" t="s">
        <v>2764</v>
      </c>
      <c r="B44" s="1">
        <v>25.7</v>
      </c>
      <c r="D44" s="5">
        <f>B44-B44</f>
        <v>0</v>
      </c>
      <c r="E44" s="39"/>
      <c r="F44" s="39"/>
      <c r="G44" s="39"/>
      <c r="H44" s="39">
        <f>B44/B44</f>
        <v>1</v>
      </c>
    </row>
    <row r="45" spans="1:8" ht="12.75" customHeight="1" x14ac:dyDescent="0.25">
      <c r="A45" s="1" t="s">
        <v>2765</v>
      </c>
      <c r="B45" s="1">
        <v>942</v>
      </c>
      <c r="D45" s="39">
        <f>B45-B52</f>
        <v>888.2</v>
      </c>
      <c r="E45" s="39"/>
      <c r="F45" s="40">
        <f>D45/MAX(D45:D51)</f>
        <v>0.84654975219214645</v>
      </c>
      <c r="G45" s="39"/>
      <c r="H45" s="39">
        <f>B45/B52</f>
        <v>17.5092936802974</v>
      </c>
    </row>
    <row r="46" spans="1:8" ht="12.75" customHeight="1" x14ac:dyDescent="0.25">
      <c r="A46" s="1" t="s">
        <v>2766</v>
      </c>
      <c r="B46" s="1">
        <v>1046</v>
      </c>
      <c r="D46" s="39">
        <f>B46-B52</f>
        <v>992.2</v>
      </c>
      <c r="E46" s="39"/>
      <c r="F46" s="40">
        <f>D46/MAX(D45:D51)</f>
        <v>0.94567289363324436</v>
      </c>
      <c r="G46" s="39"/>
      <c r="H46" s="39">
        <f>B46/B52</f>
        <v>19.442379182156134</v>
      </c>
    </row>
    <row r="47" spans="1:8" ht="12.75" customHeight="1" x14ac:dyDescent="0.25">
      <c r="A47" s="1" t="s">
        <v>2767</v>
      </c>
      <c r="B47" s="1">
        <v>970</v>
      </c>
      <c r="D47" s="39">
        <f>B47-B52</f>
        <v>916.2</v>
      </c>
      <c r="E47" s="39"/>
      <c r="F47" s="40">
        <f>D47/MAX(D45:D51)</f>
        <v>0.87323675181090354</v>
      </c>
      <c r="G47" s="39"/>
      <c r="H47" s="39">
        <f>B47/B52</f>
        <v>18.029739776951672</v>
      </c>
    </row>
    <row r="48" spans="1:8" ht="12.75" customHeight="1" x14ac:dyDescent="0.25">
      <c r="A48" s="1" t="s">
        <v>2768</v>
      </c>
      <c r="B48" s="1">
        <v>1004</v>
      </c>
      <c r="D48" s="39">
        <f>B48-B52</f>
        <v>950.2</v>
      </c>
      <c r="E48" s="39"/>
      <c r="F48" s="40">
        <f>D48/MAX(D45:D51)</f>
        <v>0.90564239420510861</v>
      </c>
      <c r="G48" s="39"/>
      <c r="H48" s="39">
        <f>B48/B52</f>
        <v>18.661710037174721</v>
      </c>
    </row>
    <row r="49" spans="1:8" ht="12.75" customHeight="1" x14ac:dyDescent="0.25">
      <c r="A49" s="1" t="s">
        <v>2769</v>
      </c>
      <c r="B49" s="1">
        <v>1017</v>
      </c>
      <c r="D49" s="39">
        <f>B49-B52</f>
        <v>963.2</v>
      </c>
      <c r="E49" s="39"/>
      <c r="F49" s="40">
        <f>D49/MAX(D45:D51)</f>
        <v>0.91803278688524592</v>
      </c>
      <c r="G49" s="39"/>
      <c r="H49" s="39">
        <f>B49/B52</f>
        <v>18.903345724907066</v>
      </c>
    </row>
    <row r="50" spans="1:8" ht="12.75" customHeight="1" x14ac:dyDescent="0.25">
      <c r="A50" s="1" t="s">
        <v>2770</v>
      </c>
      <c r="B50" s="1">
        <v>1042</v>
      </c>
      <c r="D50" s="39">
        <f>B50-B52</f>
        <v>988.2</v>
      </c>
      <c r="E50" s="39"/>
      <c r="F50" s="40">
        <f>D50/MAX(D45:D51)</f>
        <v>0.94186046511627908</v>
      </c>
      <c r="G50" s="39"/>
      <c r="H50" s="39">
        <f>B50/B52</f>
        <v>19.368029739776954</v>
      </c>
    </row>
    <row r="51" spans="1:8" ht="12.75" customHeight="1" x14ac:dyDescent="0.25">
      <c r="A51" s="1" t="s">
        <v>2771</v>
      </c>
      <c r="B51" s="1">
        <v>1103</v>
      </c>
      <c r="D51" s="39">
        <f>B51-B52</f>
        <v>1049.2</v>
      </c>
      <c r="E51" s="39"/>
      <c r="F51" s="40">
        <f>D51/MAX(D45:D51)</f>
        <v>1</v>
      </c>
      <c r="G51" s="39"/>
      <c r="H51" s="39">
        <f>B51/B52</f>
        <v>20.501858736059482</v>
      </c>
    </row>
    <row r="52" spans="1:8" ht="12.6" customHeight="1" x14ac:dyDescent="0.25">
      <c r="A52" s="1" t="s">
        <v>2772</v>
      </c>
      <c r="B52" s="1">
        <v>53.8</v>
      </c>
      <c r="D52" s="5">
        <f>B52-B52</f>
        <v>0</v>
      </c>
      <c r="E52" s="39"/>
      <c r="F52" s="39"/>
      <c r="G52" s="39"/>
      <c r="H52" s="39">
        <f>B52/B52</f>
        <v>1</v>
      </c>
    </row>
    <row r="53" spans="1:8" ht="12.75" customHeight="1" x14ac:dyDescent="0.25">
      <c r="A53" s="1" t="s">
        <v>2773</v>
      </c>
      <c r="B53" s="1">
        <v>1405</v>
      </c>
      <c r="D53" s="39">
        <f>B53-B60</f>
        <v>1051</v>
      </c>
      <c r="E53" s="39"/>
      <c r="F53" s="40">
        <f>D53/MAX(D53:D59)</f>
        <v>0.87147595356550578</v>
      </c>
      <c r="G53" s="39"/>
      <c r="H53" s="39">
        <f>B53/B60</f>
        <v>3.9689265536723162</v>
      </c>
    </row>
    <row r="54" spans="1:8" ht="12.75" customHeight="1" x14ac:dyDescent="0.25">
      <c r="A54" s="1" t="s">
        <v>2774</v>
      </c>
      <c r="B54" s="1">
        <v>1362</v>
      </c>
      <c r="D54" s="39">
        <f>B54-B60</f>
        <v>1008</v>
      </c>
      <c r="E54" s="39"/>
      <c r="F54" s="40">
        <f>D54/MAX(D53:D59)</f>
        <v>0.83582089552238803</v>
      </c>
      <c r="G54" s="39"/>
      <c r="H54" s="39">
        <f>B54/B60</f>
        <v>3.847457627118644</v>
      </c>
    </row>
    <row r="55" spans="1:8" ht="12.75" customHeight="1" x14ac:dyDescent="0.25">
      <c r="A55" s="1" t="s">
        <v>2775</v>
      </c>
      <c r="B55" s="1">
        <v>1358</v>
      </c>
      <c r="D55" s="39">
        <f>B55-B60</f>
        <v>1004</v>
      </c>
      <c r="E55" s="39"/>
      <c r="F55" s="40">
        <f>D55/MAX(D53:D59)</f>
        <v>0.83250414593698174</v>
      </c>
      <c r="G55" s="39"/>
      <c r="H55" s="39">
        <f>B55/B60</f>
        <v>3.8361581920903953</v>
      </c>
    </row>
    <row r="56" spans="1:8" ht="12.75" customHeight="1" x14ac:dyDescent="0.25">
      <c r="A56" s="1" t="s">
        <v>2776</v>
      </c>
      <c r="B56" s="1">
        <v>1377</v>
      </c>
      <c r="D56" s="39">
        <f>B56-B60</f>
        <v>1023</v>
      </c>
      <c r="E56" s="39"/>
      <c r="F56" s="40">
        <f>D56/MAX(D53:D59)</f>
        <v>0.84825870646766166</v>
      </c>
      <c r="G56" s="39"/>
      <c r="H56" s="39">
        <f>B56/B60</f>
        <v>3.8898305084745761</v>
      </c>
    </row>
    <row r="57" spans="1:8" ht="12.75" customHeight="1" x14ac:dyDescent="0.25">
      <c r="A57" s="1" t="s">
        <v>2777</v>
      </c>
      <c r="B57" s="1">
        <v>1351</v>
      </c>
      <c r="D57" s="39">
        <f>B57-B60</f>
        <v>997</v>
      </c>
      <c r="E57" s="39"/>
      <c r="F57" s="40">
        <f>D57/MAX(D53:D59)</f>
        <v>0.82669983416252069</v>
      </c>
      <c r="G57" s="39"/>
      <c r="H57" s="39">
        <f>B57/B60</f>
        <v>3.8163841807909606</v>
      </c>
    </row>
    <row r="58" spans="1:8" ht="12.75" customHeight="1" x14ac:dyDescent="0.25">
      <c r="A58" s="1" t="s">
        <v>2778</v>
      </c>
      <c r="B58" s="1">
        <v>1372</v>
      </c>
      <c r="D58" s="39">
        <f>B58-B60</f>
        <v>1018</v>
      </c>
      <c r="E58" s="39"/>
      <c r="F58" s="40">
        <f>D58/MAX(D53:D59)</f>
        <v>0.84411276948590386</v>
      </c>
      <c r="G58" s="39"/>
      <c r="H58" s="39">
        <f>B58/B60</f>
        <v>3.8757062146892656</v>
      </c>
    </row>
    <row r="59" spans="1:8" ht="12.75" customHeight="1" x14ac:dyDescent="0.25">
      <c r="A59" s="1" t="s">
        <v>2779</v>
      </c>
      <c r="B59" s="1">
        <v>1560</v>
      </c>
      <c r="D59" s="39">
        <f>B59-B60</f>
        <v>1206</v>
      </c>
      <c r="E59" s="39"/>
      <c r="F59" s="40">
        <f>D59/MAX(D53:D59)</f>
        <v>1</v>
      </c>
      <c r="G59" s="39"/>
      <c r="H59" s="39">
        <f>B59/B60</f>
        <v>4.406779661016949</v>
      </c>
    </row>
    <row r="60" spans="1:8" ht="12.75" customHeight="1" x14ac:dyDescent="0.25">
      <c r="A60" s="1" t="s">
        <v>2780</v>
      </c>
      <c r="B60" s="1">
        <v>354</v>
      </c>
      <c r="D60" s="5">
        <f>B60-B60</f>
        <v>0</v>
      </c>
      <c r="E60" s="39"/>
      <c r="F60" s="39"/>
      <c r="G60" s="39"/>
      <c r="H60" s="39">
        <f>B60/B60</f>
        <v>1</v>
      </c>
    </row>
    <row r="61" spans="1:8" ht="12.75" customHeight="1" x14ac:dyDescent="0.25">
      <c r="A61" s="1" t="s">
        <v>2837</v>
      </c>
      <c r="B61" s="1">
        <v>6027</v>
      </c>
      <c r="D61" s="39">
        <f>B61-B68</f>
        <v>6002.2</v>
      </c>
      <c r="E61" s="39"/>
      <c r="F61" s="40">
        <f>D61/MAX(D61:D67)</f>
        <v>0.92695206325673341</v>
      </c>
      <c r="G61" s="39"/>
      <c r="H61" s="39">
        <f>B61/B68</f>
        <v>243.0241935483871</v>
      </c>
    </row>
    <row r="62" spans="1:8" ht="12.75" customHeight="1" x14ac:dyDescent="0.25">
      <c r="A62" s="1" t="s">
        <v>2838</v>
      </c>
      <c r="B62" s="1">
        <v>5999</v>
      </c>
      <c r="D62" s="39">
        <f>B62-B68</f>
        <v>5974.2</v>
      </c>
      <c r="E62" s="39"/>
      <c r="F62" s="40">
        <f>D62/MAX(D61:D67)</f>
        <v>0.92262787249814682</v>
      </c>
      <c r="G62" s="39"/>
      <c r="H62" s="39">
        <f>B62/B68</f>
        <v>241.89516129032256</v>
      </c>
    </row>
    <row r="63" spans="1:8" ht="12.75" customHeight="1" x14ac:dyDescent="0.25">
      <c r="A63" s="1" t="s">
        <v>2839</v>
      </c>
      <c r="B63" s="1">
        <v>6091</v>
      </c>
      <c r="D63" s="39">
        <f>B63-B68</f>
        <v>6066.2</v>
      </c>
      <c r="E63" s="39"/>
      <c r="F63" s="40">
        <f>D63/MAX(D61:D67)</f>
        <v>0.93683592784778846</v>
      </c>
      <c r="G63" s="39"/>
      <c r="H63" s="39">
        <f>B63/B68</f>
        <v>245.60483870967741</v>
      </c>
    </row>
    <row r="64" spans="1:8" ht="12.75" customHeight="1" x14ac:dyDescent="0.25">
      <c r="A64" s="1" t="s">
        <v>2840</v>
      </c>
      <c r="B64" s="1">
        <v>6500</v>
      </c>
      <c r="D64" s="39">
        <f>B64-B68</f>
        <v>6475.2</v>
      </c>
      <c r="E64" s="39"/>
      <c r="F64" s="40">
        <f>D64/MAX(D61:D67)</f>
        <v>1</v>
      </c>
      <c r="G64" s="39"/>
      <c r="H64" s="39">
        <f>B64/B68</f>
        <v>262.09677419354836</v>
      </c>
    </row>
    <row r="65" spans="1:8" ht="12.75" customHeight="1" x14ac:dyDescent="0.25">
      <c r="A65" s="1" t="s">
        <v>2841</v>
      </c>
      <c r="B65" s="1">
        <v>5749</v>
      </c>
      <c r="D65" s="39">
        <f>B65-B68</f>
        <v>5724.2</v>
      </c>
      <c r="E65" s="39"/>
      <c r="F65" s="40">
        <f>D65/MAX(D61:D67)</f>
        <v>0.88401902643933783</v>
      </c>
      <c r="G65" s="39"/>
      <c r="H65" s="39">
        <f>B65/B68</f>
        <v>231.81451612903226</v>
      </c>
    </row>
    <row r="66" spans="1:8" ht="12.75" customHeight="1" x14ac:dyDescent="0.25">
      <c r="A66" s="1" t="s">
        <v>2842</v>
      </c>
      <c r="B66" s="1">
        <v>4475</v>
      </c>
      <c r="D66" s="39">
        <f>B66-B68</f>
        <v>4450.2</v>
      </c>
      <c r="E66" s="39"/>
      <c r="F66" s="40">
        <f>D66/MAX(D61:D67)</f>
        <v>0.68726834692364713</v>
      </c>
      <c r="G66" s="39"/>
      <c r="H66" s="39">
        <f>B66/B68</f>
        <v>180.44354838709677</v>
      </c>
    </row>
    <row r="67" spans="1:8" ht="12.75" customHeight="1" x14ac:dyDescent="0.25">
      <c r="A67" s="1" t="s">
        <v>2843</v>
      </c>
      <c r="B67" s="1">
        <v>776</v>
      </c>
      <c r="D67" s="39">
        <f>B67-B68</f>
        <v>751.2</v>
      </c>
      <c r="E67" s="39"/>
      <c r="F67" s="40">
        <f>D67/MAX(D61:D67)</f>
        <v>0.11601186063750928</v>
      </c>
      <c r="G67" s="39"/>
      <c r="H67" s="39">
        <f>B67/B68</f>
        <v>31.29032258064516</v>
      </c>
    </row>
    <row r="68" spans="1:8" ht="12.75" customHeight="1" x14ac:dyDescent="0.25">
      <c r="A68" s="1" t="s">
        <v>2844</v>
      </c>
      <c r="B68" s="1">
        <v>24.8</v>
      </c>
      <c r="D68" s="5">
        <f>B68-B68</f>
        <v>0</v>
      </c>
      <c r="E68" s="39"/>
      <c r="F68" s="39"/>
      <c r="G68" s="39"/>
      <c r="H68" s="39">
        <f>B68/B68</f>
        <v>1</v>
      </c>
    </row>
    <row r="69" spans="1:8" ht="12.75" customHeight="1" x14ac:dyDescent="0.25">
      <c r="A69" s="1" t="s">
        <v>2781</v>
      </c>
      <c r="B69" s="1">
        <v>581</v>
      </c>
      <c r="D69" s="39">
        <f>B69-B76</f>
        <v>460</v>
      </c>
      <c r="E69" s="39"/>
      <c r="F69" s="40">
        <f>D69/MAX(D69:D75)</f>
        <v>0.74796747967479671</v>
      </c>
      <c r="G69" s="39"/>
      <c r="H69" s="39">
        <f>B69/B76</f>
        <v>4.8016528925619832</v>
      </c>
    </row>
    <row r="70" spans="1:8" ht="12.75" customHeight="1" x14ac:dyDescent="0.25">
      <c r="A70" s="1" t="s">
        <v>2782</v>
      </c>
      <c r="B70" s="1">
        <v>625</v>
      </c>
      <c r="D70" s="39">
        <f>B70-B76</f>
        <v>504</v>
      </c>
      <c r="E70" s="39"/>
      <c r="F70" s="40">
        <f>D70/MAX(D69:D75)</f>
        <v>0.81951219512195117</v>
      </c>
      <c r="G70" s="39"/>
      <c r="H70" s="39">
        <f>B70/B76</f>
        <v>5.1652892561983474</v>
      </c>
    </row>
    <row r="71" spans="1:8" ht="12.75" customHeight="1" x14ac:dyDescent="0.25">
      <c r="A71" s="1" t="s">
        <v>2783</v>
      </c>
      <c r="B71" s="1">
        <v>614</v>
      </c>
      <c r="D71" s="39">
        <f>B71-B76</f>
        <v>493</v>
      </c>
      <c r="E71" s="39"/>
      <c r="F71" s="40">
        <f>D71/MAX(D69:D75)</f>
        <v>0.80162601626016261</v>
      </c>
      <c r="G71" s="39"/>
      <c r="H71" s="39">
        <f>B71/B76</f>
        <v>5.0743801652892566</v>
      </c>
    </row>
    <row r="72" spans="1:8" ht="12.75" customHeight="1" x14ac:dyDescent="0.25">
      <c r="A72" s="1" t="s">
        <v>2784</v>
      </c>
      <c r="B72" s="1">
        <v>645</v>
      </c>
      <c r="D72" s="39">
        <f>B72-B76</f>
        <v>524</v>
      </c>
      <c r="E72" s="39"/>
      <c r="F72" s="40">
        <f>D72/MAX(D69:D75)</f>
        <v>0.85203252032520327</v>
      </c>
      <c r="G72" s="39"/>
      <c r="H72" s="39">
        <f>B72/B76</f>
        <v>5.330578512396694</v>
      </c>
    </row>
    <row r="73" spans="1:8" ht="12.75" customHeight="1" x14ac:dyDescent="0.25">
      <c r="A73" s="1" t="s">
        <v>2785</v>
      </c>
      <c r="B73" s="1">
        <v>660</v>
      </c>
      <c r="D73" s="39">
        <f>B73-B76</f>
        <v>539</v>
      </c>
      <c r="E73" s="39"/>
      <c r="F73" s="40">
        <f>D73/MAX(D69:D75)</f>
        <v>0.87642276422764231</v>
      </c>
      <c r="G73" s="39"/>
      <c r="H73" s="39">
        <f>B73/B76</f>
        <v>5.4545454545454541</v>
      </c>
    </row>
    <row r="74" spans="1:8" ht="12.75" customHeight="1" x14ac:dyDescent="0.25">
      <c r="A74" s="1" t="s">
        <v>2786</v>
      </c>
      <c r="B74" s="1">
        <v>684</v>
      </c>
      <c r="D74" s="39">
        <f>B74-B76</f>
        <v>563</v>
      </c>
      <c r="E74" s="39"/>
      <c r="F74" s="40">
        <f>D74/MAX(D69:D75)</f>
        <v>0.91544715447154468</v>
      </c>
      <c r="G74" s="39"/>
      <c r="H74" s="39">
        <f>B74/B76</f>
        <v>5.6528925619834709</v>
      </c>
    </row>
    <row r="75" spans="1:8" ht="12.75" customHeight="1" x14ac:dyDescent="0.25">
      <c r="A75" s="1" t="s">
        <v>2787</v>
      </c>
      <c r="B75" s="1">
        <v>736</v>
      </c>
      <c r="D75" s="39">
        <f>B75-B76</f>
        <v>615</v>
      </c>
      <c r="E75" s="39"/>
      <c r="F75" s="40">
        <f>D75/MAX(D69:D75)</f>
        <v>1</v>
      </c>
      <c r="G75" s="39"/>
      <c r="H75" s="39">
        <f>B75/B76</f>
        <v>6.0826446280991737</v>
      </c>
    </row>
    <row r="76" spans="1:8" ht="12.75" customHeight="1" x14ac:dyDescent="0.25">
      <c r="A76" s="1" t="s">
        <v>2788</v>
      </c>
      <c r="B76" s="1">
        <v>121</v>
      </c>
      <c r="D76" s="5">
        <f>B76-B76</f>
        <v>0</v>
      </c>
      <c r="E76" s="39"/>
      <c r="F76" s="39"/>
      <c r="G76" s="39"/>
      <c r="H76" s="39">
        <f>B76/B76</f>
        <v>1</v>
      </c>
    </row>
    <row r="77" spans="1:8" ht="12.75" customHeight="1" x14ac:dyDescent="0.25">
      <c r="A77" s="1" t="s">
        <v>2845</v>
      </c>
      <c r="B77" s="1">
        <v>7262</v>
      </c>
      <c r="D77" s="39">
        <f>B77-B84</f>
        <v>7236.5</v>
      </c>
      <c r="E77" s="39"/>
      <c r="F77" s="40">
        <f>D77/MAX(D77:D83)</f>
        <v>0.98636952225175489</v>
      </c>
      <c r="G77" s="39"/>
      <c r="H77" s="39">
        <f>B77/B84</f>
        <v>284.78431372549022</v>
      </c>
    </row>
    <row r="78" spans="1:8" ht="12.75" customHeight="1" x14ac:dyDescent="0.25">
      <c r="A78" s="1" t="s">
        <v>2846</v>
      </c>
      <c r="B78" s="1">
        <v>7362</v>
      </c>
      <c r="D78" s="39">
        <f>B78-B84</f>
        <v>7336.5</v>
      </c>
      <c r="E78" s="39"/>
      <c r="F78" s="40">
        <f>D78/MAX(D77:D83)</f>
        <v>1</v>
      </c>
      <c r="G78" s="39"/>
      <c r="H78" s="39">
        <f>B78/B84</f>
        <v>288.70588235294116</v>
      </c>
    </row>
    <row r="79" spans="1:8" ht="12.75" customHeight="1" x14ac:dyDescent="0.25">
      <c r="A79" s="1" t="s">
        <v>2847</v>
      </c>
      <c r="B79" s="1">
        <v>7303</v>
      </c>
      <c r="D79" s="39">
        <f>B79-B84</f>
        <v>7277.5</v>
      </c>
      <c r="E79" s="39"/>
      <c r="F79" s="40">
        <f>D79/MAX(D77:D83)</f>
        <v>0.99195801812853546</v>
      </c>
      <c r="G79" s="39"/>
      <c r="H79" s="39">
        <f>B79/B84</f>
        <v>286.39215686274508</v>
      </c>
    </row>
    <row r="80" spans="1:8" ht="12.75" customHeight="1" x14ac:dyDescent="0.25">
      <c r="A80" s="1" t="s">
        <v>2848</v>
      </c>
      <c r="B80" s="1">
        <v>7000</v>
      </c>
      <c r="D80" s="39">
        <f>B80-B84</f>
        <v>6974.5</v>
      </c>
      <c r="E80" s="39"/>
      <c r="F80" s="40">
        <f>D80/MAX(D77:D83)</f>
        <v>0.95065767055135286</v>
      </c>
      <c r="G80" s="39"/>
      <c r="H80" s="39">
        <f>B80/B84</f>
        <v>274.50980392156862</v>
      </c>
    </row>
    <row r="81" spans="1:8" ht="12.75" customHeight="1" x14ac:dyDescent="0.25">
      <c r="A81" s="1" t="s">
        <v>2849</v>
      </c>
      <c r="B81" s="1">
        <v>6287</v>
      </c>
      <c r="D81" s="39">
        <f>B81-B84</f>
        <v>6261.5</v>
      </c>
      <c r="E81" s="39"/>
      <c r="F81" s="40">
        <f>D81/MAX(D77:D83)</f>
        <v>0.85347236420636541</v>
      </c>
      <c r="G81" s="39"/>
      <c r="H81" s="39">
        <f>B81/B84</f>
        <v>246.54901960784315</v>
      </c>
    </row>
    <row r="82" spans="1:8" ht="12.75" customHeight="1" x14ac:dyDescent="0.25">
      <c r="A82" s="1" t="s">
        <v>2850</v>
      </c>
      <c r="B82" s="1">
        <v>4971</v>
      </c>
      <c r="D82" s="39">
        <f>B82-B84</f>
        <v>4945.5</v>
      </c>
      <c r="E82" s="39"/>
      <c r="F82" s="40">
        <f>D82/MAX(D77:D83)</f>
        <v>0.67409527703946026</v>
      </c>
      <c r="G82" s="39"/>
      <c r="H82" s="39">
        <f>B82/B84</f>
        <v>194.94117647058823</v>
      </c>
    </row>
    <row r="83" spans="1:8" ht="12.75" customHeight="1" x14ac:dyDescent="0.25">
      <c r="A83" s="1" t="s">
        <v>2851</v>
      </c>
      <c r="B83" s="1">
        <v>2160</v>
      </c>
      <c r="D83" s="39">
        <f>B83-B84</f>
        <v>2134.5</v>
      </c>
      <c r="E83" s="39"/>
      <c r="F83" s="40">
        <f>D83/MAX(D77:D83)</f>
        <v>0.29094254753629117</v>
      </c>
      <c r="G83" s="39"/>
      <c r="H83" s="39">
        <f>B83/B84</f>
        <v>84.705882352941174</v>
      </c>
    </row>
    <row r="84" spans="1:8" ht="12.75" customHeight="1" x14ac:dyDescent="0.25">
      <c r="A84" s="1" t="s">
        <v>2852</v>
      </c>
      <c r="B84" s="1">
        <v>25.5</v>
      </c>
      <c r="D84" s="5">
        <f>B84-B84</f>
        <v>0</v>
      </c>
      <c r="E84" s="39"/>
      <c r="F84" s="39"/>
      <c r="G84" s="39"/>
      <c r="H84" s="39">
        <f>B84/B84</f>
        <v>1</v>
      </c>
    </row>
    <row r="85" spans="1:8" ht="12.75" customHeight="1" x14ac:dyDescent="0.25">
      <c r="A85" s="1" t="s">
        <v>2789</v>
      </c>
      <c r="B85" s="1">
        <v>964</v>
      </c>
      <c r="D85" s="39">
        <f>B85-B92</f>
        <v>941.3</v>
      </c>
      <c r="E85" s="39"/>
      <c r="F85" s="40">
        <f>D85/MAX(D85:D91)</f>
        <v>0.86175958985626655</v>
      </c>
      <c r="G85" s="39"/>
      <c r="H85" s="39">
        <f>B85/B92</f>
        <v>42.466960352422909</v>
      </c>
    </row>
    <row r="86" spans="1:8" ht="12.75" customHeight="1" x14ac:dyDescent="0.25">
      <c r="A86" s="1" t="s">
        <v>2790</v>
      </c>
      <c r="B86" s="1">
        <v>1017</v>
      </c>
      <c r="D86" s="39">
        <f>B86-B92</f>
        <v>994.3</v>
      </c>
      <c r="E86" s="39"/>
      <c r="F86" s="40">
        <f>D86/MAX(D85:D91)</f>
        <v>0.9102810583173121</v>
      </c>
      <c r="G86" s="39"/>
      <c r="H86" s="39">
        <f>B86/B92</f>
        <v>44.801762114537446</v>
      </c>
    </row>
    <row r="87" spans="1:8" ht="12.75" customHeight="1" x14ac:dyDescent="0.25">
      <c r="A87" s="1" t="s">
        <v>2791</v>
      </c>
      <c r="B87" s="1">
        <v>1065</v>
      </c>
      <c r="D87" s="39">
        <f>B87-B92</f>
        <v>1042.3</v>
      </c>
      <c r="E87" s="39"/>
      <c r="F87" s="40">
        <f>D87/MAX(D85:D91)</f>
        <v>0.95422502975373069</v>
      </c>
      <c r="G87" s="39"/>
      <c r="H87" s="39">
        <f>B87/B92</f>
        <v>46.916299559471369</v>
      </c>
    </row>
    <row r="88" spans="1:8" ht="12.75" customHeight="1" x14ac:dyDescent="0.25">
      <c r="A88" s="1" t="s">
        <v>2792</v>
      </c>
      <c r="B88" s="1">
        <v>1044</v>
      </c>
      <c r="D88" s="39">
        <f>B88-B92</f>
        <v>1021.3</v>
      </c>
      <c r="E88" s="39"/>
      <c r="F88" s="40">
        <f>D88/MAX(D85:D91)</f>
        <v>0.93499954225029758</v>
      </c>
      <c r="G88" s="39"/>
      <c r="H88" s="39">
        <f>B88/B92</f>
        <v>45.991189427312776</v>
      </c>
    </row>
    <row r="89" spans="1:8" ht="12.75" customHeight="1" x14ac:dyDescent="0.25">
      <c r="A89" s="1" t="s">
        <v>2793</v>
      </c>
      <c r="B89" s="1">
        <v>1081</v>
      </c>
      <c r="D89" s="39">
        <f>B89-B92</f>
        <v>1058.3</v>
      </c>
      <c r="E89" s="39"/>
      <c r="F89" s="40">
        <f>D89/MAX(D85:D91)</f>
        <v>0.96887302023253685</v>
      </c>
      <c r="G89" s="39"/>
      <c r="H89" s="39">
        <f>B89/B92</f>
        <v>47.621145374449341</v>
      </c>
    </row>
    <row r="90" spans="1:8" ht="12.75" customHeight="1" x14ac:dyDescent="0.25">
      <c r="A90" s="1" t="s">
        <v>2794</v>
      </c>
      <c r="B90" s="1">
        <v>1067</v>
      </c>
      <c r="D90" s="39">
        <f>B90-B92</f>
        <v>1044.3</v>
      </c>
      <c r="E90" s="39"/>
      <c r="F90" s="40">
        <f>D90/MAX(D85:D91)</f>
        <v>0.95605602856358141</v>
      </c>
      <c r="G90" s="39"/>
      <c r="H90" s="39">
        <f>B90/B92</f>
        <v>47.004405286343612</v>
      </c>
    </row>
    <row r="91" spans="1:8" ht="12.75" customHeight="1" x14ac:dyDescent="0.25">
      <c r="A91" s="1" t="s">
        <v>2795</v>
      </c>
      <c r="B91" s="1">
        <v>1115</v>
      </c>
      <c r="D91" s="39">
        <f>B91-B92</f>
        <v>1092.3</v>
      </c>
      <c r="E91" s="39"/>
      <c r="F91" s="40">
        <f>D91/MAX(D85:D91)</f>
        <v>1</v>
      </c>
      <c r="G91" s="39"/>
      <c r="H91" s="39">
        <f>B91/B92</f>
        <v>49.118942731277535</v>
      </c>
    </row>
    <row r="92" spans="1:8" ht="12.75" customHeight="1" x14ac:dyDescent="0.25">
      <c r="A92" s="1" t="s">
        <v>2796</v>
      </c>
      <c r="B92" s="1">
        <v>22.7</v>
      </c>
      <c r="D92" s="5">
        <f>B92-B92</f>
        <v>0</v>
      </c>
      <c r="E92" s="39"/>
      <c r="F92" s="39"/>
      <c r="G92" s="39"/>
      <c r="H92" s="39">
        <f>B92/B92</f>
        <v>1</v>
      </c>
    </row>
    <row r="93" spans="1:8" ht="12.75" customHeight="1" x14ac:dyDescent="0.25">
      <c r="A93" s="1" t="s">
        <v>2797</v>
      </c>
      <c r="B93" s="1">
        <v>147</v>
      </c>
      <c r="D93" s="39">
        <f>B93-B100</f>
        <v>96.9</v>
      </c>
      <c r="E93" s="39"/>
      <c r="F93" s="40">
        <f>D93/MAX(D93:D99)</f>
        <v>0.60600375234521575</v>
      </c>
      <c r="G93" s="39"/>
      <c r="H93" s="39">
        <f>B93/B100</f>
        <v>2.9341317365269459</v>
      </c>
    </row>
    <row r="94" spans="1:8" ht="12.75" customHeight="1" x14ac:dyDescent="0.25">
      <c r="A94" s="1" t="s">
        <v>2798</v>
      </c>
      <c r="B94" s="1">
        <v>167</v>
      </c>
      <c r="D94" s="39">
        <f>B94-B100</f>
        <v>116.9</v>
      </c>
      <c r="E94" s="39"/>
      <c r="F94" s="40">
        <f>D94/MAX(D93:D99)</f>
        <v>0.73108192620387746</v>
      </c>
      <c r="G94" s="39"/>
      <c r="H94" s="39">
        <f>B94/B100</f>
        <v>3.333333333333333</v>
      </c>
    </row>
    <row r="95" spans="1:8" ht="12.75" customHeight="1" x14ac:dyDescent="0.25">
      <c r="A95" s="1" t="s">
        <v>2799</v>
      </c>
      <c r="B95" s="1">
        <v>174</v>
      </c>
      <c r="D95" s="39">
        <f>B95-B100</f>
        <v>123.9</v>
      </c>
      <c r="E95" s="39"/>
      <c r="F95" s="40">
        <f>D95/MAX(D93:D99)</f>
        <v>0.77485928705440899</v>
      </c>
      <c r="G95" s="39"/>
      <c r="H95" s="39">
        <f>B95/B100</f>
        <v>3.4730538922155687</v>
      </c>
    </row>
    <row r="96" spans="1:8" ht="12.75" customHeight="1" x14ac:dyDescent="0.25">
      <c r="A96" s="1" t="s">
        <v>2800</v>
      </c>
      <c r="B96" s="1">
        <v>186</v>
      </c>
      <c r="D96" s="39">
        <f>B96-B100</f>
        <v>135.9</v>
      </c>
      <c r="E96" s="39"/>
      <c r="F96" s="40">
        <f>D96/MAX(D93:D99)</f>
        <v>0.84990619136960599</v>
      </c>
      <c r="G96" s="39"/>
      <c r="H96" s="39">
        <f>B96/B100</f>
        <v>3.7125748502994012</v>
      </c>
    </row>
    <row r="97" spans="1:8" ht="12.75" customHeight="1" x14ac:dyDescent="0.25">
      <c r="A97" s="1" t="s">
        <v>2801</v>
      </c>
      <c r="B97" s="1">
        <v>210</v>
      </c>
      <c r="D97" s="39">
        <f>B97-B100</f>
        <v>159.9</v>
      </c>
      <c r="E97" s="39"/>
      <c r="F97" s="40">
        <f>D97/MAX(D93:D99)</f>
        <v>1</v>
      </c>
      <c r="G97" s="39"/>
      <c r="H97" s="39">
        <f>B97/B100</f>
        <v>4.1916167664670656</v>
      </c>
    </row>
    <row r="98" spans="1:8" ht="12.75" customHeight="1" x14ac:dyDescent="0.25">
      <c r="A98" s="1" t="s">
        <v>2802</v>
      </c>
      <c r="B98" s="1">
        <v>181</v>
      </c>
      <c r="D98" s="39">
        <f>B98-B100</f>
        <v>130.9</v>
      </c>
      <c r="E98" s="39"/>
      <c r="F98" s="40">
        <f>D98/MAX(D93:D99)</f>
        <v>0.81863664790494062</v>
      </c>
      <c r="G98" s="39"/>
      <c r="H98" s="39">
        <f>B98/B100</f>
        <v>3.6127744510978044</v>
      </c>
    </row>
    <row r="99" spans="1:8" ht="12.75" customHeight="1" x14ac:dyDescent="0.25">
      <c r="A99" s="1" t="s">
        <v>2803</v>
      </c>
      <c r="B99" s="1">
        <v>181</v>
      </c>
      <c r="D99" s="39">
        <f>B99-B100</f>
        <v>130.9</v>
      </c>
      <c r="E99" s="39"/>
      <c r="F99" s="40">
        <f>D99/MAX(D93:D99)</f>
        <v>0.81863664790494062</v>
      </c>
      <c r="G99" s="39"/>
      <c r="H99" s="39">
        <f>B99/B100</f>
        <v>3.6127744510978044</v>
      </c>
    </row>
    <row r="100" spans="1:8" ht="12.75" customHeight="1" x14ac:dyDescent="0.25">
      <c r="A100" s="1" t="s">
        <v>2804</v>
      </c>
      <c r="B100" s="1">
        <v>50.1</v>
      </c>
      <c r="D100" s="5">
        <f>B100-B100</f>
        <v>0</v>
      </c>
      <c r="E100" s="39"/>
      <c r="F100" s="39"/>
      <c r="G100" s="39"/>
      <c r="H100" s="39">
        <f>B100/B100</f>
        <v>1</v>
      </c>
    </row>
    <row r="101" spans="1:8" ht="12.75" customHeight="1" x14ac:dyDescent="0.25">
      <c r="A101" s="1" t="s">
        <v>2805</v>
      </c>
      <c r="B101" s="1">
        <v>714</v>
      </c>
      <c r="D101" s="39">
        <f>B101-B108</f>
        <v>692.6</v>
      </c>
      <c r="E101" s="39"/>
      <c r="F101" s="40">
        <f>D101/MAX(D101:D107)</f>
        <v>0.90583311535443367</v>
      </c>
      <c r="G101" s="39"/>
      <c r="H101" s="39">
        <f>B101/B108</f>
        <v>33.364485981308412</v>
      </c>
    </row>
    <row r="102" spans="1:8" ht="12.75" customHeight="1" x14ac:dyDescent="0.25">
      <c r="A102" s="1" t="s">
        <v>2806</v>
      </c>
      <c r="B102" s="1">
        <v>753</v>
      </c>
      <c r="D102" s="39">
        <f>B102-B108</f>
        <v>731.6</v>
      </c>
      <c r="E102" s="39"/>
      <c r="F102" s="40">
        <f>D102/MAX(D101:D107)</f>
        <v>0.95684017787078213</v>
      </c>
      <c r="G102" s="39"/>
      <c r="H102" s="39">
        <f>B102/B108</f>
        <v>35.186915887850468</v>
      </c>
    </row>
    <row r="103" spans="1:8" ht="12.75" customHeight="1" x14ac:dyDescent="0.25">
      <c r="A103" s="1" t="s">
        <v>2807</v>
      </c>
      <c r="B103" s="1">
        <v>769</v>
      </c>
      <c r="D103" s="39">
        <f>B103-B108</f>
        <v>747.6</v>
      </c>
      <c r="E103" s="39"/>
      <c r="F103" s="40">
        <f>D103/MAX(D101:D107)</f>
        <v>0.97776615223646346</v>
      </c>
      <c r="G103" s="39"/>
      <c r="H103" s="39">
        <f>B103/B108</f>
        <v>35.934579439252339</v>
      </c>
    </row>
    <row r="104" spans="1:8" ht="12.75" customHeight="1" x14ac:dyDescent="0.25">
      <c r="A104" s="1" t="s">
        <v>2808</v>
      </c>
      <c r="B104" s="1">
        <v>763</v>
      </c>
      <c r="D104" s="39">
        <f>B104-B108</f>
        <v>741.6</v>
      </c>
      <c r="E104" s="39"/>
      <c r="F104" s="40">
        <f>D104/MAX(D101:D107)</f>
        <v>0.96991891184933299</v>
      </c>
      <c r="G104" s="39"/>
      <c r="H104" s="39">
        <f>B104/B108</f>
        <v>35.654205607476641</v>
      </c>
    </row>
    <row r="105" spans="1:8" ht="12.75" customHeight="1" x14ac:dyDescent="0.25">
      <c r="A105" s="1" t="s">
        <v>2809</v>
      </c>
      <c r="B105" s="1">
        <v>724</v>
      </c>
      <c r="D105" s="39">
        <f>B105-B108</f>
        <v>702.6</v>
      </c>
      <c r="E105" s="39"/>
      <c r="F105" s="40">
        <f>D105/MAX(D101:D107)</f>
        <v>0.91891184933298453</v>
      </c>
      <c r="G105" s="39"/>
      <c r="H105" s="39">
        <f>B105/B108</f>
        <v>33.831775700934578</v>
      </c>
    </row>
    <row r="106" spans="1:8" ht="12.75" customHeight="1" x14ac:dyDescent="0.25">
      <c r="A106" s="1" t="s">
        <v>2810</v>
      </c>
      <c r="B106" s="1">
        <v>728</v>
      </c>
      <c r="D106" s="39">
        <f>B106-B108</f>
        <v>706.6</v>
      </c>
      <c r="E106" s="39"/>
      <c r="F106" s="40">
        <f>D106/MAX(D101:D107)</f>
        <v>0.92414334292440492</v>
      </c>
      <c r="G106" s="39"/>
      <c r="H106" s="39">
        <f>B106/B108</f>
        <v>34.018691588785046</v>
      </c>
    </row>
    <row r="107" spans="1:8" ht="12.75" customHeight="1" x14ac:dyDescent="0.25">
      <c r="A107" s="1" t="s">
        <v>2811</v>
      </c>
      <c r="B107" s="1">
        <v>786</v>
      </c>
      <c r="D107" s="39">
        <f>B107-B108</f>
        <v>764.6</v>
      </c>
      <c r="E107" s="39"/>
      <c r="F107" s="40">
        <f>D107/MAX(D101:D107)</f>
        <v>1</v>
      </c>
      <c r="G107" s="39"/>
      <c r="H107" s="39">
        <f>B107/B108</f>
        <v>36.728971962616825</v>
      </c>
    </row>
    <row r="108" spans="1:8" ht="12.75" customHeight="1" x14ac:dyDescent="0.25">
      <c r="A108" s="1" t="s">
        <v>2812</v>
      </c>
      <c r="B108" s="1">
        <v>21.4</v>
      </c>
      <c r="D108" s="5">
        <f>B108-B108</f>
        <v>0</v>
      </c>
      <c r="E108" s="39"/>
      <c r="F108" s="39"/>
      <c r="G108" s="39"/>
      <c r="H108" s="39">
        <f>B108/B108</f>
        <v>1</v>
      </c>
    </row>
    <row r="109" spans="1:8" ht="12.75" customHeight="1" x14ac:dyDescent="0.25">
      <c r="A109" s="1" t="s">
        <v>2813</v>
      </c>
      <c r="B109" s="1">
        <v>830</v>
      </c>
      <c r="D109" s="39">
        <f>B109-B116</f>
        <v>801.2</v>
      </c>
      <c r="E109" s="39"/>
      <c r="F109" s="40">
        <f>D109/MAX(D109:D115)</f>
        <v>0.91965105601469244</v>
      </c>
      <c r="G109" s="39"/>
      <c r="H109" s="39">
        <f>B109/B116</f>
        <v>28.819444444444443</v>
      </c>
    </row>
    <row r="110" spans="1:8" ht="12.75" customHeight="1" x14ac:dyDescent="0.25">
      <c r="A110" s="1" t="s">
        <v>2814</v>
      </c>
      <c r="B110" s="1">
        <v>821</v>
      </c>
      <c r="D110" s="39">
        <f>B110-B116</f>
        <v>792.2</v>
      </c>
      <c r="E110" s="39"/>
      <c r="F110" s="40">
        <f>D110/MAX(D109:D115)</f>
        <v>0.90932047750229572</v>
      </c>
      <c r="G110" s="39"/>
      <c r="H110" s="39">
        <f>B110/B116</f>
        <v>28.506944444444443</v>
      </c>
    </row>
    <row r="111" spans="1:8" ht="12.75" customHeight="1" x14ac:dyDescent="0.25">
      <c r="A111" s="1" t="s">
        <v>2815</v>
      </c>
      <c r="B111" s="1">
        <v>840</v>
      </c>
      <c r="D111" s="39">
        <f>B111-B116</f>
        <v>811.2</v>
      </c>
      <c r="E111" s="39"/>
      <c r="F111" s="40">
        <f>D111/MAX(D109:D115)</f>
        <v>0.93112947658402201</v>
      </c>
      <c r="G111" s="39"/>
      <c r="H111" s="39">
        <f>B111/B116</f>
        <v>29.166666666666664</v>
      </c>
    </row>
    <row r="112" spans="1:8" ht="12.75" customHeight="1" x14ac:dyDescent="0.25">
      <c r="A112" s="1" t="s">
        <v>2816</v>
      </c>
      <c r="B112" s="1">
        <v>863</v>
      </c>
      <c r="D112" s="39">
        <f>B112-B116</f>
        <v>834.2</v>
      </c>
      <c r="E112" s="39"/>
      <c r="F112" s="40">
        <f>D112/MAX(D109:D115)</f>
        <v>0.95752984389348028</v>
      </c>
      <c r="G112" s="39"/>
      <c r="H112" s="39">
        <f>B112/B116</f>
        <v>29.965277777777779</v>
      </c>
    </row>
    <row r="113" spans="1:8" ht="12.75" customHeight="1" x14ac:dyDescent="0.25">
      <c r="A113" s="1" t="s">
        <v>2817</v>
      </c>
      <c r="B113" s="1">
        <v>815</v>
      </c>
      <c r="D113" s="39">
        <f>B113-B116</f>
        <v>786.2</v>
      </c>
      <c r="E113" s="39"/>
      <c r="F113" s="40">
        <f>D113/MAX(D109:D115)</f>
        <v>0.90243342516069791</v>
      </c>
      <c r="G113" s="39"/>
      <c r="H113" s="39">
        <f>B113/B116</f>
        <v>28.298611111111111</v>
      </c>
    </row>
    <row r="114" spans="1:8" ht="12.75" customHeight="1" x14ac:dyDescent="0.25">
      <c r="A114" s="1" t="s">
        <v>2818</v>
      </c>
      <c r="B114" s="1">
        <v>843</v>
      </c>
      <c r="D114" s="39">
        <f>B114-B116</f>
        <v>814.2</v>
      </c>
      <c r="E114" s="39"/>
      <c r="F114" s="40">
        <f>D114/MAX(D109:D115)</f>
        <v>0.93457300275482091</v>
      </c>
      <c r="G114" s="39"/>
      <c r="H114" s="39">
        <f>B114/B116</f>
        <v>29.270833333333332</v>
      </c>
    </row>
    <row r="115" spans="1:8" ht="12.75" customHeight="1" x14ac:dyDescent="0.25">
      <c r="A115" s="1" t="s">
        <v>2819</v>
      </c>
      <c r="B115" s="1">
        <v>900</v>
      </c>
      <c r="D115" s="39">
        <f>B115-B116</f>
        <v>871.2</v>
      </c>
      <c r="E115" s="39"/>
      <c r="F115" s="40">
        <f>D115/MAX(D109:D115)</f>
        <v>1</v>
      </c>
      <c r="G115" s="39"/>
      <c r="H115" s="39">
        <f>B115/B116</f>
        <v>31.25</v>
      </c>
    </row>
    <row r="116" spans="1:8" ht="12.75" customHeight="1" x14ac:dyDescent="0.25">
      <c r="A116" s="1" t="s">
        <v>2820</v>
      </c>
      <c r="B116" s="1">
        <v>28.8</v>
      </c>
      <c r="D116" s="5">
        <f>B116-B116</f>
        <v>0</v>
      </c>
      <c r="E116" s="39"/>
      <c r="F116" s="39"/>
      <c r="G116" s="39"/>
      <c r="H116" s="39">
        <f>B116/B116</f>
        <v>1</v>
      </c>
    </row>
    <row r="117" spans="1:8" ht="12.75" customHeight="1" x14ac:dyDescent="0.25">
      <c r="A117" s="1" t="s">
        <v>2821</v>
      </c>
      <c r="B117" s="1">
        <v>980</v>
      </c>
      <c r="D117" s="39">
        <f>B117-B124</f>
        <v>957.2</v>
      </c>
      <c r="E117" s="39"/>
      <c r="F117" s="40">
        <f>D117/MAX(D117:D123)</f>
        <v>0.92020765237454338</v>
      </c>
      <c r="G117" s="39"/>
      <c r="H117" s="39">
        <f>B117/B124</f>
        <v>42.982456140350877</v>
      </c>
    </row>
    <row r="118" spans="1:8" ht="12.75" customHeight="1" x14ac:dyDescent="0.25">
      <c r="A118" s="1" t="s">
        <v>2822</v>
      </c>
      <c r="B118" s="1">
        <v>1063</v>
      </c>
      <c r="D118" s="39">
        <f>B118-B124</f>
        <v>1040.2</v>
      </c>
      <c r="E118" s="39"/>
      <c r="F118" s="40">
        <f>D118/MAX(D117:D123)</f>
        <v>1</v>
      </c>
      <c r="G118" s="39"/>
      <c r="H118" s="39">
        <f>B118/B124</f>
        <v>46.622807017543856</v>
      </c>
    </row>
    <row r="119" spans="1:8" ht="12.75" customHeight="1" x14ac:dyDescent="0.25">
      <c r="A119" s="1" t="s">
        <v>2823</v>
      </c>
      <c r="B119" s="1">
        <v>1030</v>
      </c>
      <c r="D119" s="39">
        <f>B119-B124</f>
        <v>1007.2</v>
      </c>
      <c r="E119" s="39"/>
      <c r="F119" s="40">
        <f>D119/MAX(D117:D123)</f>
        <v>0.96827533166698709</v>
      </c>
      <c r="G119" s="39"/>
      <c r="H119" s="39">
        <f>B119/B124</f>
        <v>45.175438596491226</v>
      </c>
    </row>
    <row r="120" spans="1:8" ht="12.75" customHeight="1" x14ac:dyDescent="0.25">
      <c r="A120" s="1" t="s">
        <v>2824</v>
      </c>
      <c r="B120" s="1">
        <v>1002</v>
      </c>
      <c r="D120" s="39">
        <f>B120-B124</f>
        <v>979.2</v>
      </c>
      <c r="E120" s="39"/>
      <c r="F120" s="40">
        <f>D120/MAX(D117:D123)</f>
        <v>0.94135743126321858</v>
      </c>
      <c r="G120" s="39"/>
      <c r="H120" s="39">
        <f>B120/B124</f>
        <v>43.94736842105263</v>
      </c>
    </row>
    <row r="121" spans="1:8" ht="12.75" customHeight="1" x14ac:dyDescent="0.25">
      <c r="A121" s="1" t="s">
        <v>2825</v>
      </c>
      <c r="B121" s="1">
        <v>1032</v>
      </c>
      <c r="D121" s="39">
        <f>B121-B124</f>
        <v>1009.2</v>
      </c>
      <c r="E121" s="39"/>
      <c r="F121" s="40">
        <f>D121/MAX(D117:D123)</f>
        <v>0.97019803883868483</v>
      </c>
      <c r="G121" s="39"/>
      <c r="H121" s="39">
        <f>B121/B124</f>
        <v>45.263157894736842</v>
      </c>
    </row>
    <row r="122" spans="1:8" ht="12.75" customHeight="1" x14ac:dyDescent="0.25">
      <c r="A122" s="1" t="s">
        <v>2826</v>
      </c>
      <c r="B122" s="1">
        <v>998</v>
      </c>
      <c r="D122" s="39">
        <f>B122-B124</f>
        <v>975.2</v>
      </c>
      <c r="E122" s="39"/>
      <c r="F122" s="40">
        <f>D122/MAX(D117:D123)</f>
        <v>0.93751201691982311</v>
      </c>
      <c r="G122" s="39"/>
      <c r="H122" s="39">
        <f>B122/B124</f>
        <v>43.771929824561404</v>
      </c>
    </row>
    <row r="123" spans="1:8" ht="12.75" customHeight="1" x14ac:dyDescent="0.25">
      <c r="A123" s="1" t="s">
        <v>2827</v>
      </c>
      <c r="B123" s="1">
        <v>1062</v>
      </c>
      <c r="D123" s="39">
        <f>B123-B124</f>
        <v>1039.2</v>
      </c>
      <c r="E123" s="39"/>
      <c r="F123" s="40">
        <f>D123/MAX(D117:D123)</f>
        <v>0.99903864641415108</v>
      </c>
      <c r="G123" s="39"/>
      <c r="H123" s="39">
        <f>B123/B124</f>
        <v>46.578947368421048</v>
      </c>
    </row>
    <row r="124" spans="1:8" ht="12.75" customHeight="1" x14ac:dyDescent="0.25">
      <c r="A124" s="1" t="s">
        <v>2828</v>
      </c>
      <c r="B124" s="1">
        <v>22.8</v>
      </c>
      <c r="D124" s="5">
        <f>B124-B124</f>
        <v>0</v>
      </c>
      <c r="E124" s="39"/>
      <c r="F124" s="39"/>
      <c r="G124" s="39"/>
      <c r="H124" s="39">
        <f>B124/B124</f>
        <v>1</v>
      </c>
    </row>
    <row r="125" spans="1:8" ht="12.75" customHeight="1" x14ac:dyDescent="0.25">
      <c r="A125" s="1" t="s">
        <v>2853</v>
      </c>
      <c r="B125" s="1">
        <v>9569</v>
      </c>
      <c r="D125" s="39">
        <f>B125-B132</f>
        <v>9519.9</v>
      </c>
      <c r="E125" s="39"/>
      <c r="F125" s="40">
        <f>D125/MAX(D125:D131)</f>
        <v>1</v>
      </c>
      <c r="G125" s="39"/>
      <c r="H125" s="39">
        <f>B125/B132</f>
        <v>194.88798370672097</v>
      </c>
    </row>
    <row r="126" spans="1:8" ht="12.75" customHeight="1" x14ac:dyDescent="0.25">
      <c r="A126" s="1" t="s">
        <v>2854</v>
      </c>
      <c r="B126" s="1">
        <v>9326</v>
      </c>
      <c r="D126" s="39">
        <f>B126-B132</f>
        <v>9276.9</v>
      </c>
      <c r="E126" s="39"/>
      <c r="F126" s="40">
        <f>D126/MAX(D125:D131)</f>
        <v>0.97447452179119531</v>
      </c>
      <c r="G126" s="39"/>
      <c r="H126" s="39">
        <f>B126/B132</f>
        <v>189.93890020366598</v>
      </c>
    </row>
    <row r="127" spans="1:8" ht="12.75" customHeight="1" x14ac:dyDescent="0.25">
      <c r="A127" s="1" t="s">
        <v>2855</v>
      </c>
      <c r="B127" s="1">
        <v>9174</v>
      </c>
      <c r="D127" s="39">
        <f>B127-B132</f>
        <v>9124.9</v>
      </c>
      <c r="E127" s="39"/>
      <c r="F127" s="40">
        <f>D127/MAX(D125:D131)</f>
        <v>0.95850796752066725</v>
      </c>
      <c r="G127" s="39"/>
      <c r="H127" s="39">
        <f>B127/B132</f>
        <v>186.84317718940937</v>
      </c>
    </row>
    <row r="128" spans="1:8" ht="12.75" customHeight="1" x14ac:dyDescent="0.25">
      <c r="A128" s="1" t="s">
        <v>2856</v>
      </c>
      <c r="B128" s="1">
        <v>9000</v>
      </c>
      <c r="D128" s="39">
        <f>B128-B132</f>
        <v>8950.9</v>
      </c>
      <c r="E128" s="39"/>
      <c r="F128" s="40">
        <f>D128/MAX(D125:D131)</f>
        <v>0.94023046460572068</v>
      </c>
      <c r="G128" s="39"/>
      <c r="H128" s="39">
        <f>B128/B132</f>
        <v>183.29938900203666</v>
      </c>
    </row>
    <row r="129" spans="1:8" ht="12.75" customHeight="1" x14ac:dyDescent="0.25">
      <c r="A129" s="1" t="s">
        <v>2857</v>
      </c>
      <c r="B129" s="1">
        <v>8870</v>
      </c>
      <c r="D129" s="39">
        <f>B129-B132</f>
        <v>8820.9</v>
      </c>
      <c r="E129" s="39"/>
      <c r="F129" s="40">
        <f>D129/MAX(D125:D131)</f>
        <v>0.92657485897961112</v>
      </c>
      <c r="G129" s="39"/>
      <c r="H129" s="39">
        <f>B129/B132</f>
        <v>180.65173116089613</v>
      </c>
    </row>
    <row r="130" spans="1:8" ht="12.75" customHeight="1" x14ac:dyDescent="0.25">
      <c r="A130" s="1" t="s">
        <v>2858</v>
      </c>
      <c r="B130" s="1">
        <v>8318</v>
      </c>
      <c r="D130" s="39">
        <f>B130-B132</f>
        <v>8268.9</v>
      </c>
      <c r="E130" s="39"/>
      <c r="F130" s="40">
        <f>D130/MAX(D125:D131)</f>
        <v>0.86859105662874614</v>
      </c>
      <c r="G130" s="39"/>
      <c r="H130" s="39">
        <f>B130/B132</f>
        <v>169.40936863543789</v>
      </c>
    </row>
    <row r="131" spans="1:8" ht="12.75" customHeight="1" x14ac:dyDescent="0.25">
      <c r="A131" s="1" t="s">
        <v>2859</v>
      </c>
      <c r="B131" s="1">
        <v>7625</v>
      </c>
      <c r="D131" s="39">
        <f>B131-B132</f>
        <v>7575.9</v>
      </c>
      <c r="E131" s="39"/>
      <c r="F131" s="40">
        <f>D131/MAX(D125:D131)</f>
        <v>0.79579617432956229</v>
      </c>
      <c r="G131" s="39"/>
      <c r="H131" s="39">
        <f>B131/B132</f>
        <v>155.29531568228106</v>
      </c>
    </row>
    <row r="132" spans="1:8" ht="12.75" customHeight="1" x14ac:dyDescent="0.25">
      <c r="A132" s="1" t="s">
        <v>2860</v>
      </c>
      <c r="B132" s="1">
        <v>49.1</v>
      </c>
      <c r="D132" s="5">
        <f>B132-B132</f>
        <v>0</v>
      </c>
      <c r="E132" s="39"/>
      <c r="F132" s="39"/>
      <c r="G132" s="39"/>
      <c r="H132" s="39">
        <f>B132/B132</f>
        <v>1</v>
      </c>
    </row>
    <row r="133" spans="1:8" ht="12.75" customHeight="1" x14ac:dyDescent="0.25">
      <c r="A133" s="1" t="s">
        <v>2861</v>
      </c>
      <c r="B133" s="1">
        <v>751</v>
      </c>
      <c r="D133" s="39">
        <f>B133-B140</f>
        <v>244</v>
      </c>
      <c r="E133" s="39"/>
      <c r="F133" s="40">
        <f>D133/MAX(D133:D139)</f>
        <v>6.1772151898734175E-2</v>
      </c>
      <c r="G133" s="39"/>
      <c r="H133" s="39">
        <f>B133/B140</f>
        <v>1.4812623274161736</v>
      </c>
    </row>
    <row r="134" spans="1:8" ht="12.75" customHeight="1" x14ac:dyDescent="0.25">
      <c r="A134" s="1" t="s">
        <v>2862</v>
      </c>
      <c r="B134" s="1">
        <v>1111</v>
      </c>
      <c r="D134" s="39">
        <f>B134-B140</f>
        <v>604</v>
      </c>
      <c r="E134" s="39"/>
      <c r="F134" s="40">
        <f>D134/MAX(D133:D139)</f>
        <v>0.1529113924050633</v>
      </c>
      <c r="G134" s="39"/>
      <c r="H134" s="39">
        <f>B134/B140</f>
        <v>2.1913214990138066</v>
      </c>
    </row>
    <row r="135" spans="1:8" ht="12.75" customHeight="1" x14ac:dyDescent="0.25">
      <c r="A135" s="1" t="s">
        <v>2863</v>
      </c>
      <c r="B135" s="1">
        <v>1478</v>
      </c>
      <c r="D135" s="39">
        <f>B135-B140</f>
        <v>971</v>
      </c>
      <c r="E135" s="39"/>
      <c r="F135" s="40">
        <f>D135/MAX(D133:D139)</f>
        <v>0.24582278481012659</v>
      </c>
      <c r="G135" s="39"/>
      <c r="H135" s="39">
        <f>B135/B140</f>
        <v>2.9151873767258381</v>
      </c>
    </row>
    <row r="136" spans="1:8" ht="12.75" customHeight="1" x14ac:dyDescent="0.25">
      <c r="A136" s="1" t="s">
        <v>2864</v>
      </c>
      <c r="B136" s="1">
        <v>2108</v>
      </c>
      <c r="D136" s="39">
        <f>B136-B140</f>
        <v>1601</v>
      </c>
      <c r="E136" s="39"/>
      <c r="F136" s="40">
        <f>D136/MAX(D133:D139)</f>
        <v>0.4053164556962025</v>
      </c>
      <c r="G136" s="39"/>
      <c r="H136" s="39">
        <f>B136/B140</f>
        <v>4.1577909270216962</v>
      </c>
    </row>
    <row r="137" spans="1:8" ht="12.75" customHeight="1" x14ac:dyDescent="0.25">
      <c r="A137" s="1" t="s">
        <v>2865</v>
      </c>
      <c r="B137" s="1">
        <v>3025</v>
      </c>
      <c r="D137" s="39">
        <f>B137-B140</f>
        <v>2518</v>
      </c>
      <c r="E137" s="39"/>
      <c r="F137" s="40">
        <f>D137/MAX(D133:D139)</f>
        <v>0.63746835443037975</v>
      </c>
      <c r="G137" s="39"/>
      <c r="H137" s="39">
        <f>B137/B140</f>
        <v>5.9664694280078896</v>
      </c>
    </row>
    <row r="138" spans="1:8" ht="12.75" customHeight="1" x14ac:dyDescent="0.25">
      <c r="A138" s="1" t="s">
        <v>2866</v>
      </c>
      <c r="B138" s="1">
        <v>3709</v>
      </c>
      <c r="D138" s="39">
        <f>B138-B140</f>
        <v>3202</v>
      </c>
      <c r="E138" s="39"/>
      <c r="F138" s="40">
        <f>D138/MAX(D133:D139)</f>
        <v>0.81063291139240501</v>
      </c>
      <c r="G138" s="39"/>
      <c r="H138" s="39">
        <f>B138/B140</f>
        <v>7.3155818540433923</v>
      </c>
    </row>
    <row r="139" spans="1:8" ht="12.75" customHeight="1" x14ac:dyDescent="0.25">
      <c r="A139" s="1" t="s">
        <v>2867</v>
      </c>
      <c r="B139" s="1">
        <v>4457</v>
      </c>
      <c r="D139" s="39">
        <f>B139-B140</f>
        <v>3950</v>
      </c>
      <c r="E139" s="39"/>
      <c r="F139" s="40">
        <f>D139/MAX(D133:D139)</f>
        <v>1</v>
      </c>
      <c r="G139" s="39"/>
      <c r="H139" s="39">
        <f>B139/B140</f>
        <v>8.7909270216962518</v>
      </c>
    </row>
    <row r="140" spans="1:8" ht="12.75" customHeight="1" x14ac:dyDescent="0.25">
      <c r="A140" s="1" t="s">
        <v>2868</v>
      </c>
      <c r="B140" s="1">
        <v>507</v>
      </c>
      <c r="D140" s="5">
        <f>B140-B140</f>
        <v>0</v>
      </c>
      <c r="E140" s="39"/>
      <c r="F140" s="39"/>
      <c r="G140" s="39"/>
      <c r="H140" s="39">
        <f>B140/B140</f>
        <v>1</v>
      </c>
    </row>
    <row r="141" spans="1:8" ht="12.75" customHeight="1" x14ac:dyDescent="0.25">
      <c r="A141" s="1" t="s">
        <v>2869</v>
      </c>
      <c r="B141" s="1">
        <v>102</v>
      </c>
      <c r="D141" s="39">
        <f>B141-B148</f>
        <v>76.5</v>
      </c>
      <c r="E141" s="39"/>
      <c r="F141" s="40">
        <f>D141/MAX(D141:D147)</f>
        <v>0.93865030674846628</v>
      </c>
      <c r="G141" s="39"/>
      <c r="H141" s="39">
        <f>B141/B148</f>
        <v>4</v>
      </c>
    </row>
    <row r="142" spans="1:8" ht="12.75" customHeight="1" x14ac:dyDescent="0.25">
      <c r="A142" s="1" t="s">
        <v>2870</v>
      </c>
      <c r="B142" s="1">
        <v>107</v>
      </c>
      <c r="D142" s="39">
        <f>B142-B148</f>
        <v>81.5</v>
      </c>
      <c r="E142" s="39"/>
      <c r="F142" s="40">
        <f>D142/MAX(D141:D147)</f>
        <v>1</v>
      </c>
      <c r="G142" s="39"/>
      <c r="H142" s="39">
        <f>B142/B148</f>
        <v>4.1960784313725492</v>
      </c>
    </row>
    <row r="143" spans="1:8" ht="12.75" customHeight="1" x14ac:dyDescent="0.25">
      <c r="A143" s="1" t="s">
        <v>2871</v>
      </c>
      <c r="B143" s="1">
        <v>90.5</v>
      </c>
      <c r="D143" s="39">
        <f>B143-B148</f>
        <v>65</v>
      </c>
      <c r="E143" s="39"/>
      <c r="F143" s="40">
        <f>D143/MAX(D141:D147)</f>
        <v>0.7975460122699386</v>
      </c>
      <c r="G143" s="39"/>
      <c r="H143" s="39">
        <f>B143/B148</f>
        <v>3.5490196078431371</v>
      </c>
    </row>
    <row r="144" spans="1:8" ht="12.75" customHeight="1" x14ac:dyDescent="0.25">
      <c r="A144" s="1" t="s">
        <v>2872</v>
      </c>
      <c r="B144" s="1">
        <v>93.3</v>
      </c>
      <c r="D144" s="39">
        <f>B144-B148</f>
        <v>67.8</v>
      </c>
      <c r="E144" s="39"/>
      <c r="F144" s="40">
        <f>D144/MAX(D141:D147)</f>
        <v>0.83190184049079752</v>
      </c>
      <c r="G144" s="39"/>
      <c r="H144" s="39">
        <f>B144/B148</f>
        <v>3.6588235294117646</v>
      </c>
    </row>
    <row r="145" spans="1:8" ht="12.75" customHeight="1" x14ac:dyDescent="0.25">
      <c r="A145" s="1" t="s">
        <v>2873</v>
      </c>
      <c r="B145" s="1">
        <v>94.2</v>
      </c>
      <c r="D145" s="39">
        <f>B145-B148</f>
        <v>68.7</v>
      </c>
      <c r="E145" s="39"/>
      <c r="F145" s="40">
        <f>D145/MAX(D141:D147)</f>
        <v>0.84294478527607364</v>
      </c>
      <c r="G145" s="39"/>
      <c r="H145" s="39">
        <f>B145/B148</f>
        <v>3.6941176470588237</v>
      </c>
    </row>
    <row r="146" spans="1:8" ht="12.75" customHeight="1" x14ac:dyDescent="0.25">
      <c r="A146" s="1" t="s">
        <v>2874</v>
      </c>
      <c r="B146" s="1">
        <v>76.900000000000006</v>
      </c>
      <c r="D146" s="39">
        <f>B146-B148</f>
        <v>51.400000000000006</v>
      </c>
      <c r="E146" s="39"/>
      <c r="F146" s="40">
        <f>D146/MAX(D141:D147)</f>
        <v>0.63067484662576689</v>
      </c>
      <c r="G146" s="39"/>
      <c r="H146" s="39">
        <f>B146/B148</f>
        <v>3.0156862745098043</v>
      </c>
    </row>
    <row r="147" spans="1:8" ht="12.75" customHeight="1" x14ac:dyDescent="0.25">
      <c r="A147" s="1" t="s">
        <v>2875</v>
      </c>
      <c r="B147" s="1">
        <v>32.799999999999997</v>
      </c>
      <c r="D147" s="39">
        <f>B147-B148</f>
        <v>7.2999999999999972</v>
      </c>
      <c r="E147" s="39"/>
      <c r="F147" s="40">
        <f>D147/MAX(D141:D147)</f>
        <v>8.9570552147239232E-2</v>
      </c>
      <c r="G147" s="39"/>
      <c r="H147" s="39">
        <f>B147/B148</f>
        <v>1.2862745098039214</v>
      </c>
    </row>
    <row r="148" spans="1:8" ht="12.75" customHeight="1" x14ac:dyDescent="0.25">
      <c r="A148" s="1" t="s">
        <v>2876</v>
      </c>
      <c r="B148" s="1">
        <v>25.5</v>
      </c>
      <c r="D148" s="5">
        <f>B148-B148</f>
        <v>0</v>
      </c>
      <c r="E148" s="39"/>
      <c r="F148" s="39"/>
      <c r="G148" s="39"/>
      <c r="H148" s="39">
        <f>B148/B148</f>
        <v>1</v>
      </c>
    </row>
    <row r="149" spans="1:8" ht="12.75" customHeight="1" x14ac:dyDescent="0.25">
      <c r="A149" s="1" t="s">
        <v>2877</v>
      </c>
      <c r="B149" s="1">
        <v>349</v>
      </c>
      <c r="D149" s="39">
        <f>B149-B156</f>
        <v>322.60000000000002</v>
      </c>
      <c r="E149" s="39"/>
      <c r="F149" s="40">
        <f>D149/MAX(D149:D155)</f>
        <v>0.80730730730730726</v>
      </c>
      <c r="G149" s="39"/>
      <c r="H149" s="39">
        <f>B149/B156</f>
        <v>13.219696969696971</v>
      </c>
    </row>
    <row r="150" spans="1:8" ht="12.75" customHeight="1" x14ac:dyDescent="0.25">
      <c r="A150" s="1" t="s">
        <v>2878</v>
      </c>
      <c r="B150" s="1">
        <v>426</v>
      </c>
      <c r="D150" s="39">
        <f>B150-B156</f>
        <v>399.6</v>
      </c>
      <c r="E150" s="39"/>
      <c r="F150" s="40">
        <f>D150/MAX(D149:D155)</f>
        <v>1</v>
      </c>
      <c r="G150" s="39"/>
      <c r="H150" s="39">
        <f>B150/B156</f>
        <v>16.136363636363637</v>
      </c>
    </row>
    <row r="151" spans="1:8" ht="12.75" customHeight="1" x14ac:dyDescent="0.25">
      <c r="A151" s="1" t="s">
        <v>2879</v>
      </c>
      <c r="B151" s="1">
        <v>404</v>
      </c>
      <c r="D151" s="39">
        <f>B151-B156</f>
        <v>377.6</v>
      </c>
      <c r="E151" s="39"/>
      <c r="F151" s="40">
        <f>D151/MAX(D149:D155)</f>
        <v>0.94494494494494496</v>
      </c>
      <c r="G151" s="39"/>
      <c r="H151" s="39">
        <f>B151/B156</f>
        <v>15.303030303030305</v>
      </c>
    </row>
    <row r="152" spans="1:8" ht="12.75" customHeight="1" x14ac:dyDescent="0.25">
      <c r="A152" s="1" t="s">
        <v>2880</v>
      </c>
      <c r="B152" s="1">
        <v>401</v>
      </c>
      <c r="D152" s="39">
        <f>B152-B156</f>
        <v>374.6</v>
      </c>
      <c r="E152" s="39"/>
      <c r="F152" s="40">
        <f>D152/MAX(D149:D155)</f>
        <v>0.93743743743743746</v>
      </c>
      <c r="G152" s="39"/>
      <c r="H152" s="39">
        <f>B152/B156</f>
        <v>15.189393939393939</v>
      </c>
    </row>
    <row r="153" spans="1:8" ht="12.75" customHeight="1" x14ac:dyDescent="0.25">
      <c r="A153" s="1" t="s">
        <v>2881</v>
      </c>
      <c r="B153" s="1">
        <v>401</v>
      </c>
      <c r="D153" s="39">
        <f>B153-B156</f>
        <v>374.6</v>
      </c>
      <c r="E153" s="39"/>
      <c r="F153" s="40">
        <f>D153/MAX(D149:D155)</f>
        <v>0.93743743743743746</v>
      </c>
      <c r="G153" s="39"/>
      <c r="H153" s="39">
        <f>B153/B156</f>
        <v>15.189393939393939</v>
      </c>
    </row>
    <row r="154" spans="1:8" ht="12.75" customHeight="1" x14ac:dyDescent="0.25">
      <c r="A154" s="1" t="s">
        <v>2882</v>
      </c>
      <c r="B154" s="1">
        <v>315</v>
      </c>
      <c r="D154" s="39">
        <f>B154-B156</f>
        <v>288.60000000000002</v>
      </c>
      <c r="E154" s="39"/>
      <c r="F154" s="40">
        <f>D154/MAX(D149:D155)</f>
        <v>0.72222222222222221</v>
      </c>
      <c r="G154" s="39"/>
      <c r="H154" s="39">
        <f>B154/B156</f>
        <v>11.931818181818182</v>
      </c>
    </row>
    <row r="155" spans="1:8" ht="12.75" customHeight="1" x14ac:dyDescent="0.25">
      <c r="A155" s="1" t="s">
        <v>2883</v>
      </c>
      <c r="B155" s="1">
        <v>46</v>
      </c>
      <c r="D155" s="39">
        <f>B155-B156</f>
        <v>19.600000000000001</v>
      </c>
      <c r="E155" s="39"/>
      <c r="F155" s="40">
        <f>D155/MAX(D149:D155)</f>
        <v>4.9049049049049047E-2</v>
      </c>
      <c r="G155" s="39"/>
      <c r="H155" s="39">
        <f>B155/B156</f>
        <v>1.7424242424242424</v>
      </c>
    </row>
    <row r="156" spans="1:8" ht="12.75" customHeight="1" x14ac:dyDescent="0.25">
      <c r="A156" s="1" t="s">
        <v>2884</v>
      </c>
      <c r="B156" s="1">
        <v>26.4</v>
      </c>
      <c r="D156" s="5">
        <f>B156-B156</f>
        <v>0</v>
      </c>
      <c r="E156" s="39"/>
      <c r="F156" s="39"/>
      <c r="G156" s="39"/>
      <c r="H156" s="39">
        <f>B156/B156</f>
        <v>1</v>
      </c>
    </row>
    <row r="157" spans="1:8" ht="12.75" customHeight="1" x14ac:dyDescent="0.25"/>
    <row r="158" spans="1:8" ht="12.75" customHeight="1" x14ac:dyDescent="0.25"/>
  </sheetData>
  <conditionalFormatting sqref="H5:H12">
    <cfRule type="colorScale" priority="1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:H20">
    <cfRule type="colorScale" priority="1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1:H28">
    <cfRule type="colorScale" priority="1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9:H36">
    <cfRule type="colorScale" priority="1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7:H44">
    <cfRule type="colorScale" priority="1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5:H52">
    <cfRule type="colorScale" priority="1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3:H60">
    <cfRule type="colorScale" priority="1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1:H68">
    <cfRule type="colorScale" priority="1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9:H76">
    <cfRule type="colorScale" priority="1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7:H84">
    <cfRule type="colorScale" priority="1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5:H92">
    <cfRule type="colorScale" priority="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3:H100">
    <cfRule type="colorScale" priority="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1:H108">
    <cfRule type="colorScale" priority="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9:H116">
    <cfRule type="colorScale" priority="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7:H124">
    <cfRule type="colorScale" priority="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5:H132">
    <cfRule type="colorScale" priority="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3:H140">
    <cfRule type="colorScale" priority="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1:H148">
    <cfRule type="colorScale" priority="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9:H156">
    <cfRule type="colorScale" priority="1">
      <colorScale>
        <cfvo type="min"/>
        <cfvo type="num" val="1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8"/>
  <sheetViews>
    <sheetView zoomScale="25" zoomScaleNormal="25" workbookViewId="0"/>
  </sheetViews>
  <sheetFormatPr defaultRowHeight="13.2" x14ac:dyDescent="0.25"/>
  <cols>
    <col min="1" max="1" width="41.77734375" style="1" customWidth="1"/>
    <col min="2" max="16384" width="8.88671875" style="1"/>
  </cols>
  <sheetData>
    <row r="1" spans="1:10" ht="12.75" customHeight="1" x14ac:dyDescent="0.25">
      <c r="A1" s="1" t="s">
        <v>0</v>
      </c>
      <c r="B1" s="1" t="s">
        <v>1</v>
      </c>
    </row>
    <row r="2" spans="1:10" ht="12.75" customHeight="1" x14ac:dyDescent="0.25"/>
    <row r="3" spans="1:10" ht="12.75" customHeight="1" x14ac:dyDescent="0.25">
      <c r="B3" s="37" t="s">
        <v>3</v>
      </c>
      <c r="C3" s="37"/>
      <c r="D3" s="38" t="s">
        <v>4</v>
      </c>
      <c r="E3" s="37"/>
      <c r="F3" s="37" t="s">
        <v>5</v>
      </c>
      <c r="G3" s="37"/>
      <c r="H3" s="37" t="s">
        <v>2</v>
      </c>
      <c r="J3" s="41"/>
    </row>
    <row r="4" spans="1:10" ht="12.75" customHeight="1" x14ac:dyDescent="0.25"/>
    <row r="5" spans="1:10" ht="12.75" customHeight="1" x14ac:dyDescent="0.3">
      <c r="A5" s="1" t="s">
        <v>2885</v>
      </c>
      <c r="B5" s="1">
        <v>19</v>
      </c>
      <c r="D5" s="2">
        <f>B5-B5</f>
        <v>0</v>
      </c>
      <c r="F5" s="2">
        <f>D5/MAX(D5:D12)</f>
        <v>0</v>
      </c>
      <c r="H5" s="1">
        <f>B5/B5</f>
        <v>1</v>
      </c>
    </row>
    <row r="6" spans="1:10" ht="12.75" customHeight="1" x14ac:dyDescent="0.25">
      <c r="A6" s="1" t="s">
        <v>2909</v>
      </c>
      <c r="B6" s="1">
        <v>857</v>
      </c>
      <c r="D6" s="1">
        <f>B6-B5</f>
        <v>838</v>
      </c>
      <c r="F6" s="1">
        <f>D6/MAX(D5:D12)</f>
        <v>0.644119907763259</v>
      </c>
      <c r="H6" s="1">
        <f>B6/B5</f>
        <v>45.10526315789474</v>
      </c>
    </row>
    <row r="7" spans="1:10" ht="12.75" customHeight="1" x14ac:dyDescent="0.25">
      <c r="A7" s="1" t="s">
        <v>2910</v>
      </c>
      <c r="B7" s="1">
        <v>1238</v>
      </c>
      <c r="D7" s="1">
        <f>B7-B5</f>
        <v>1219</v>
      </c>
      <c r="F7" s="1">
        <f>D7/MAX(D5:D12)</f>
        <v>0.93697156033820139</v>
      </c>
      <c r="H7" s="1">
        <f>B7/B5</f>
        <v>65.15789473684211</v>
      </c>
    </row>
    <row r="8" spans="1:10" ht="12.75" customHeight="1" x14ac:dyDescent="0.25">
      <c r="A8" s="1" t="s">
        <v>2911</v>
      </c>
      <c r="B8" s="1">
        <v>1320</v>
      </c>
      <c r="D8" s="1">
        <f>B8-B5</f>
        <v>1301</v>
      </c>
      <c r="F8" s="1">
        <f>D8/MAX(D5:D12)</f>
        <v>1</v>
      </c>
      <c r="H8" s="1">
        <f>B8/B5</f>
        <v>69.473684210526315</v>
      </c>
    </row>
    <row r="9" spans="1:10" ht="12.75" customHeight="1" x14ac:dyDescent="0.25">
      <c r="A9" s="1" t="s">
        <v>2912</v>
      </c>
      <c r="B9" s="1">
        <v>912</v>
      </c>
      <c r="D9" s="1">
        <f>B9-B5</f>
        <v>893</v>
      </c>
      <c r="F9" s="1">
        <f>D9/MAX(D5:D12)</f>
        <v>0.68639508070714839</v>
      </c>
      <c r="H9" s="1">
        <f>B9/B5</f>
        <v>48</v>
      </c>
    </row>
    <row r="10" spans="1:10" ht="12.75" customHeight="1" x14ac:dyDescent="0.25">
      <c r="A10" s="1" t="s">
        <v>2913</v>
      </c>
      <c r="B10" s="1">
        <v>447</v>
      </c>
      <c r="D10" s="1">
        <f>B10-B5</f>
        <v>428</v>
      </c>
      <c r="F10" s="1">
        <f>D10/MAX(D5:D12)</f>
        <v>0.32897770945426597</v>
      </c>
      <c r="H10" s="1">
        <f>B10/B5</f>
        <v>23.526315789473685</v>
      </c>
    </row>
    <row r="11" spans="1:10" ht="12.75" customHeight="1" x14ac:dyDescent="0.25">
      <c r="A11" s="1" t="s">
        <v>2914</v>
      </c>
      <c r="B11" s="1">
        <v>129</v>
      </c>
      <c r="D11" s="1">
        <f>B11-B5</f>
        <v>110</v>
      </c>
      <c r="F11" s="1">
        <f>D11/MAX(D5:D12)</f>
        <v>8.4550345887778627E-2</v>
      </c>
      <c r="H11" s="1">
        <f>B11/B5</f>
        <v>6.7894736842105265</v>
      </c>
    </row>
    <row r="12" spans="1:10" ht="12.75" customHeight="1" x14ac:dyDescent="0.25">
      <c r="A12" s="1" t="s">
        <v>2915</v>
      </c>
      <c r="B12" s="1">
        <v>35.1</v>
      </c>
      <c r="D12" s="1">
        <f>B12-B5</f>
        <v>16.100000000000001</v>
      </c>
      <c r="F12" s="1">
        <f>D12/MAX(D5:D12)</f>
        <v>1.2375096079938509E-2</v>
      </c>
      <c r="H12" s="1">
        <f>B12/B5</f>
        <v>1.8473684210526315</v>
      </c>
    </row>
    <row r="13" spans="1:10" ht="12.75" customHeight="1" x14ac:dyDescent="0.3">
      <c r="A13" s="1" t="s">
        <v>2886</v>
      </c>
      <c r="B13" s="1">
        <v>19.3</v>
      </c>
      <c r="D13" s="2">
        <f>B13-B13</f>
        <v>0</v>
      </c>
      <c r="F13" s="2">
        <f>D13/MAX(D13:D20)</f>
        <v>0</v>
      </c>
      <c r="H13" s="1">
        <f>B13/B13</f>
        <v>1</v>
      </c>
    </row>
    <row r="14" spans="1:10" ht="12.75" customHeight="1" x14ac:dyDescent="0.25">
      <c r="A14" s="1" t="s">
        <v>2916</v>
      </c>
      <c r="B14" s="1">
        <v>918</v>
      </c>
      <c r="D14" s="1">
        <f>B14-B13</f>
        <v>898.7</v>
      </c>
      <c r="F14" s="1">
        <f>D14/MAX(D13:D20)</f>
        <v>0.6224977488397867</v>
      </c>
      <c r="H14" s="1">
        <f>B14/B13</f>
        <v>47.564766839378237</v>
      </c>
    </row>
    <row r="15" spans="1:10" ht="12.75" customHeight="1" x14ac:dyDescent="0.25">
      <c r="A15" s="1" t="s">
        <v>2917</v>
      </c>
      <c r="B15" s="1">
        <v>1265</v>
      </c>
      <c r="D15" s="1">
        <f>B15-B13</f>
        <v>1245.7</v>
      </c>
      <c r="F15" s="1">
        <f>D15/MAX(D13:D20)</f>
        <v>0.862852393156473</v>
      </c>
      <c r="H15" s="1">
        <f>B15/B13</f>
        <v>65.5440414507772</v>
      </c>
    </row>
    <row r="16" spans="1:10" ht="12.75" customHeight="1" x14ac:dyDescent="0.25">
      <c r="A16" s="1" t="s">
        <v>2918</v>
      </c>
      <c r="B16" s="1">
        <v>1463</v>
      </c>
      <c r="D16" s="1">
        <f>B16-B13</f>
        <v>1443.7</v>
      </c>
      <c r="F16" s="1">
        <f>D16/MAX(D13:D20)</f>
        <v>1</v>
      </c>
      <c r="H16" s="1">
        <f>B16/B13</f>
        <v>75.803108808290148</v>
      </c>
    </row>
    <row r="17" spans="1:8" ht="12.75" customHeight="1" x14ac:dyDescent="0.25">
      <c r="A17" s="1" t="s">
        <v>2919</v>
      </c>
      <c r="B17" s="1">
        <v>993</v>
      </c>
      <c r="D17" s="1">
        <f>B17-B13</f>
        <v>973.7</v>
      </c>
      <c r="F17" s="1">
        <f>D17/MAX(D13:D20)</f>
        <v>0.6744475999168803</v>
      </c>
      <c r="H17" s="1">
        <f>B17/B13</f>
        <v>51.450777202072537</v>
      </c>
    </row>
    <row r="18" spans="1:8" ht="12.75" customHeight="1" x14ac:dyDescent="0.25">
      <c r="A18" s="1" t="s">
        <v>2920</v>
      </c>
      <c r="B18" s="1">
        <v>476</v>
      </c>
      <c r="D18" s="1">
        <f>B18-B13</f>
        <v>456.7</v>
      </c>
      <c r="F18" s="1">
        <f>D18/MAX(D13:D20)</f>
        <v>0.31633995982544849</v>
      </c>
      <c r="H18" s="1">
        <f>B18/B13</f>
        <v>24.663212435233159</v>
      </c>
    </row>
    <row r="19" spans="1:8" ht="12.75" customHeight="1" x14ac:dyDescent="0.25">
      <c r="A19" s="1" t="s">
        <v>2921</v>
      </c>
      <c r="B19" s="1">
        <v>136</v>
      </c>
      <c r="D19" s="1">
        <f>B19-B13</f>
        <v>116.7</v>
      </c>
      <c r="F19" s="1">
        <f>D19/MAX(D13:D20)</f>
        <v>8.083396827595761E-2</v>
      </c>
      <c r="H19" s="1">
        <f>B19/B13</f>
        <v>7.0466321243523318</v>
      </c>
    </row>
    <row r="20" spans="1:8" ht="12.75" customHeight="1" x14ac:dyDescent="0.25">
      <c r="A20" s="1" t="s">
        <v>2922</v>
      </c>
      <c r="B20" s="1">
        <v>38.1</v>
      </c>
      <c r="D20" s="1">
        <f>B20-B13</f>
        <v>18.8</v>
      </c>
      <c r="F20" s="1">
        <f>D20/MAX(D13:D20)</f>
        <v>1.302209600332479E-2</v>
      </c>
      <c r="H20" s="1">
        <f>B20/B13</f>
        <v>1.9740932642487046</v>
      </c>
    </row>
    <row r="21" spans="1:8" ht="12.75" customHeight="1" x14ac:dyDescent="0.3">
      <c r="A21" s="1" t="s">
        <v>2887</v>
      </c>
      <c r="B21" s="1">
        <v>19</v>
      </c>
      <c r="D21" s="2">
        <f>B21-B21</f>
        <v>0</v>
      </c>
      <c r="F21" s="2">
        <f>D21/MAX(D21:D28)</f>
        <v>0</v>
      </c>
      <c r="H21" s="1">
        <f>B21/B21</f>
        <v>1</v>
      </c>
    </row>
    <row r="22" spans="1:8" ht="12.75" customHeight="1" x14ac:dyDescent="0.25">
      <c r="A22" s="1" t="s">
        <v>2923</v>
      </c>
      <c r="B22" s="1">
        <v>2126</v>
      </c>
      <c r="D22" s="1">
        <f>B22-B21</f>
        <v>2107</v>
      </c>
      <c r="F22" s="1">
        <f>D22/MAX(D21:D28)</f>
        <v>0.81257231006556108</v>
      </c>
      <c r="H22" s="1">
        <f>B22/B21</f>
        <v>111.89473684210526</v>
      </c>
    </row>
    <row r="23" spans="1:8" ht="12.75" customHeight="1" x14ac:dyDescent="0.25">
      <c r="A23" s="1" t="s">
        <v>2924</v>
      </c>
      <c r="B23" s="1">
        <v>2423</v>
      </c>
      <c r="D23" s="1">
        <f>B23-B21</f>
        <v>2404</v>
      </c>
      <c r="F23" s="1">
        <f>D23/MAX(D21:D28)</f>
        <v>0.92711145391438488</v>
      </c>
      <c r="H23" s="1">
        <f>B23/B21</f>
        <v>127.52631578947368</v>
      </c>
    </row>
    <row r="24" spans="1:8" ht="12.75" customHeight="1" x14ac:dyDescent="0.25">
      <c r="A24" s="1" t="s">
        <v>2925</v>
      </c>
      <c r="B24" s="1">
        <v>2612</v>
      </c>
      <c r="D24" s="1">
        <f>B24-B21</f>
        <v>2593</v>
      </c>
      <c r="F24" s="1">
        <f>D24/MAX(D21:D28)</f>
        <v>1</v>
      </c>
      <c r="H24" s="1">
        <f>B24/B21</f>
        <v>137.47368421052633</v>
      </c>
    </row>
    <row r="25" spans="1:8" ht="12.75" customHeight="1" x14ac:dyDescent="0.25">
      <c r="A25" s="1" t="s">
        <v>2926</v>
      </c>
      <c r="B25" s="1">
        <v>1992</v>
      </c>
      <c r="D25" s="1">
        <f>B25-B21</f>
        <v>1973</v>
      </c>
      <c r="F25" s="1">
        <f>D25/MAX(D21:D28)</f>
        <v>0.76089471654454299</v>
      </c>
      <c r="H25" s="1">
        <f>B25/B21</f>
        <v>104.84210526315789</v>
      </c>
    </row>
    <row r="26" spans="1:8" ht="12.75" customHeight="1" x14ac:dyDescent="0.25">
      <c r="A26" s="1" t="s">
        <v>2927</v>
      </c>
      <c r="B26" s="1">
        <v>962</v>
      </c>
      <c r="D26" s="1">
        <f>B26-B21</f>
        <v>943</v>
      </c>
      <c r="F26" s="1">
        <f>D26/MAX(D21:D28)</f>
        <v>0.36367142306209022</v>
      </c>
      <c r="H26" s="1">
        <f>B26/B21</f>
        <v>50.631578947368418</v>
      </c>
    </row>
    <row r="27" spans="1:8" ht="12.75" customHeight="1" x14ac:dyDescent="0.25">
      <c r="A27" s="1" t="s">
        <v>2928</v>
      </c>
      <c r="B27" s="1">
        <v>258</v>
      </c>
      <c r="D27" s="1">
        <f>B27-B21</f>
        <v>239</v>
      </c>
      <c r="F27" s="1">
        <f>D27/MAX(D21:D28)</f>
        <v>9.2171230235248744E-2</v>
      </c>
      <c r="H27" s="1">
        <f>B27/B21</f>
        <v>13.578947368421053</v>
      </c>
    </row>
    <row r="28" spans="1:8" ht="12.75" customHeight="1" x14ac:dyDescent="0.25">
      <c r="A28" s="1" t="s">
        <v>2929</v>
      </c>
      <c r="B28" s="1">
        <v>46.8</v>
      </c>
      <c r="D28" s="1">
        <f>B28-B21</f>
        <v>27.799999999999997</v>
      </c>
      <c r="F28" s="1">
        <f>D28/MAX(D21:D28)</f>
        <v>1.0721172387196297E-2</v>
      </c>
      <c r="H28" s="1">
        <f>B28/B21</f>
        <v>2.4631578947368418</v>
      </c>
    </row>
    <row r="29" spans="1:8" ht="12.75" customHeight="1" x14ac:dyDescent="0.3">
      <c r="A29" s="1" t="s">
        <v>2888</v>
      </c>
      <c r="B29" s="1">
        <v>18.5</v>
      </c>
      <c r="D29" s="2">
        <f>B29-B29</f>
        <v>0</v>
      </c>
      <c r="F29" s="2">
        <f>D29/MAX(D29:D36)</f>
        <v>0</v>
      </c>
      <c r="H29" s="1">
        <f>B29/B29</f>
        <v>1</v>
      </c>
    </row>
    <row r="30" spans="1:8" ht="12.75" customHeight="1" x14ac:dyDescent="0.25">
      <c r="A30" s="1" t="s">
        <v>2930</v>
      </c>
      <c r="B30" s="1">
        <v>4748</v>
      </c>
      <c r="D30" s="1">
        <f>B30-B29</f>
        <v>4729.5</v>
      </c>
      <c r="F30" s="1">
        <f>D30/MAX(D29:D36)</f>
        <v>0.70123804581510862</v>
      </c>
      <c r="H30" s="1">
        <f>B30/B29</f>
        <v>256.64864864864865</v>
      </c>
    </row>
    <row r="31" spans="1:8" ht="12.75" customHeight="1" x14ac:dyDescent="0.25">
      <c r="A31" s="1" t="s">
        <v>2931</v>
      </c>
      <c r="B31" s="1">
        <v>6763</v>
      </c>
      <c r="D31" s="1">
        <f>B31-B29</f>
        <v>6744.5</v>
      </c>
      <c r="F31" s="1">
        <f>D31/MAX(D29:D36)</f>
        <v>1</v>
      </c>
      <c r="H31" s="1">
        <f>B31/B29</f>
        <v>365.56756756756755</v>
      </c>
    </row>
    <row r="32" spans="1:8" ht="12.75" customHeight="1" x14ac:dyDescent="0.25">
      <c r="A32" s="1" t="s">
        <v>2932</v>
      </c>
      <c r="B32" s="1">
        <v>6615</v>
      </c>
      <c r="D32" s="1">
        <f>B32-B29</f>
        <v>6596.5</v>
      </c>
      <c r="F32" s="1">
        <f>D32/MAX(D29:D36)</f>
        <v>0.97805619393579957</v>
      </c>
      <c r="H32" s="1">
        <f>B32/B29</f>
        <v>357.56756756756755</v>
      </c>
    </row>
    <row r="33" spans="1:8" ht="12.75" customHeight="1" x14ac:dyDescent="0.25">
      <c r="A33" s="1" t="s">
        <v>2933</v>
      </c>
      <c r="B33" s="1">
        <v>4924</v>
      </c>
      <c r="D33" s="1">
        <f>B33-B29</f>
        <v>4905.5</v>
      </c>
      <c r="F33" s="1">
        <f>D33/MAX(D29:D36)</f>
        <v>0.72733338275631998</v>
      </c>
      <c r="H33" s="1">
        <f>B33/B29</f>
        <v>266.16216216216219</v>
      </c>
    </row>
    <row r="34" spans="1:8" ht="12.75" customHeight="1" x14ac:dyDescent="0.25">
      <c r="A34" s="1" t="s">
        <v>2934</v>
      </c>
      <c r="B34" s="1">
        <v>2143</v>
      </c>
      <c r="D34" s="1">
        <f>B34-B29</f>
        <v>2124.5</v>
      </c>
      <c r="F34" s="1">
        <f>D34/MAX(D29:D36)</f>
        <v>0.31499740529320186</v>
      </c>
      <c r="H34" s="1">
        <f>B34/B29</f>
        <v>115.83783783783784</v>
      </c>
    </row>
    <row r="35" spans="1:8" ht="12.75" customHeight="1" x14ac:dyDescent="0.25">
      <c r="A35" s="1" t="s">
        <v>2935</v>
      </c>
      <c r="B35" s="1">
        <v>551</v>
      </c>
      <c r="D35" s="1">
        <f>B35-B29</f>
        <v>532.5</v>
      </c>
      <c r="F35" s="1">
        <f>D35/MAX(D29:D36)</f>
        <v>7.8953221143153687E-2</v>
      </c>
      <c r="H35" s="1">
        <f>B35/B29</f>
        <v>29.783783783783782</v>
      </c>
    </row>
    <row r="36" spans="1:8" ht="12.75" customHeight="1" x14ac:dyDescent="0.25">
      <c r="A36" s="1" t="s">
        <v>2936</v>
      </c>
      <c r="B36" s="1">
        <v>69.900000000000006</v>
      </c>
      <c r="D36" s="1">
        <f>B36-B29</f>
        <v>51.400000000000006</v>
      </c>
      <c r="F36" s="1">
        <f>D36/MAX(D29:D36)</f>
        <v>7.6210245385128633E-3</v>
      </c>
      <c r="H36" s="1">
        <f>B36/B29</f>
        <v>3.7783783783783789</v>
      </c>
    </row>
    <row r="37" spans="1:8" ht="12.75" customHeight="1" x14ac:dyDescent="0.3">
      <c r="A37" s="1" t="s">
        <v>2889</v>
      </c>
      <c r="B37" s="1">
        <v>18.899999999999999</v>
      </c>
      <c r="D37" s="2">
        <f>B37-B37</f>
        <v>0</v>
      </c>
      <c r="F37" s="2">
        <f>D37/MAX(D37:D44)</f>
        <v>0</v>
      </c>
      <c r="H37" s="1">
        <f>B37/B37</f>
        <v>1</v>
      </c>
    </row>
    <row r="38" spans="1:8" ht="12.75" customHeight="1" x14ac:dyDescent="0.25">
      <c r="A38" s="1" t="s">
        <v>2937</v>
      </c>
      <c r="B38" s="1">
        <v>10213</v>
      </c>
      <c r="D38" s="1">
        <f>B38-B37</f>
        <v>10194.1</v>
      </c>
      <c r="F38" s="1">
        <f>D38/MAX(D37:D44)</f>
        <v>0.74626832892877804</v>
      </c>
      <c r="H38" s="1">
        <f>B38/B37</f>
        <v>540.37037037037044</v>
      </c>
    </row>
    <row r="39" spans="1:8" ht="12.75" customHeight="1" x14ac:dyDescent="0.25">
      <c r="A39" s="1" t="s">
        <v>2938</v>
      </c>
      <c r="B39" s="1">
        <v>13153</v>
      </c>
      <c r="D39" s="1">
        <f>B39-B37</f>
        <v>13134.1</v>
      </c>
      <c r="F39" s="1">
        <f>D39/MAX(D37:D44)</f>
        <v>0.9614936933111764</v>
      </c>
      <c r="H39" s="1">
        <f>B39/B37</f>
        <v>695.92592592592598</v>
      </c>
    </row>
    <row r="40" spans="1:8" ht="12.75" customHeight="1" x14ac:dyDescent="0.25">
      <c r="A40" s="1" t="s">
        <v>2939</v>
      </c>
      <c r="B40" s="1">
        <v>13679</v>
      </c>
      <c r="D40" s="1">
        <f>B40-B37</f>
        <v>13660.1</v>
      </c>
      <c r="F40" s="1">
        <f>D40/MAX(D37:D44)</f>
        <v>1</v>
      </c>
      <c r="H40" s="1">
        <f>B40/B37</f>
        <v>723.75661375661377</v>
      </c>
    </row>
    <row r="41" spans="1:8" ht="12.75" customHeight="1" x14ac:dyDescent="0.25">
      <c r="A41" s="1" t="s">
        <v>2940</v>
      </c>
      <c r="B41" s="1">
        <v>10043</v>
      </c>
      <c r="D41" s="1">
        <f>B41-B37</f>
        <v>10024.1</v>
      </c>
      <c r="F41" s="1">
        <f>D41/MAX(D37:D44)</f>
        <v>0.73382332486585022</v>
      </c>
      <c r="H41" s="1">
        <f>B41/B37</f>
        <v>531.37566137566137</v>
      </c>
    </row>
    <row r="42" spans="1:8" ht="12.75" customHeight="1" x14ac:dyDescent="0.25">
      <c r="A42" s="1" t="s">
        <v>2941</v>
      </c>
      <c r="B42" s="1">
        <v>3985</v>
      </c>
      <c r="D42" s="1">
        <f>B42-B37</f>
        <v>3966.1</v>
      </c>
      <c r="F42" s="1">
        <f>D42/MAX(D37:D44)</f>
        <v>0.29034194478810549</v>
      </c>
      <c r="H42" s="1">
        <f>B42/B37</f>
        <v>210.84656084656086</v>
      </c>
    </row>
    <row r="43" spans="1:8" ht="12.75" customHeight="1" x14ac:dyDescent="0.25">
      <c r="A43" s="1" t="s">
        <v>2942</v>
      </c>
      <c r="B43" s="1">
        <v>941</v>
      </c>
      <c r="D43" s="1">
        <f>B43-B37</f>
        <v>922.1</v>
      </c>
      <c r="F43" s="1">
        <f>D43/MAX(D37:D44)</f>
        <v>6.7503166155445424E-2</v>
      </c>
      <c r="H43" s="1">
        <f>B43/B37</f>
        <v>49.788359788359791</v>
      </c>
    </row>
    <row r="44" spans="1:8" ht="12.75" customHeight="1" x14ac:dyDescent="0.25">
      <c r="A44" s="1" t="s">
        <v>2943</v>
      </c>
      <c r="B44" s="1">
        <v>129</v>
      </c>
      <c r="D44" s="1">
        <f>B44-B37</f>
        <v>110.1</v>
      </c>
      <c r="F44" s="1">
        <f>D44/MAX(D37:D44)</f>
        <v>8.0599702784020615E-3</v>
      </c>
      <c r="H44" s="1">
        <f>B44/B37</f>
        <v>6.825396825396826</v>
      </c>
    </row>
    <row r="45" spans="1:8" ht="12.75" customHeight="1" x14ac:dyDescent="0.3">
      <c r="A45" s="1" t="s">
        <v>2890</v>
      </c>
      <c r="B45" s="1">
        <v>19</v>
      </c>
      <c r="D45" s="2">
        <f>B45-B45</f>
        <v>0</v>
      </c>
      <c r="F45" s="2">
        <f>D45/MAX(D45:D52)</f>
        <v>0</v>
      </c>
      <c r="H45" s="1">
        <f>B45/B45</f>
        <v>1</v>
      </c>
    </row>
    <row r="46" spans="1:8" ht="12.75" customHeight="1" x14ac:dyDescent="0.25">
      <c r="A46" s="1" t="s">
        <v>2944</v>
      </c>
      <c r="B46" s="1">
        <v>17160</v>
      </c>
      <c r="D46" s="1">
        <f>B46-B45</f>
        <v>17141</v>
      </c>
      <c r="F46" s="1">
        <f>D46/MAX(D45:D52)</f>
        <v>0.82686927158707191</v>
      </c>
      <c r="H46" s="1">
        <f>B46/B45</f>
        <v>903.15789473684208</v>
      </c>
    </row>
    <row r="47" spans="1:8" ht="12.75" customHeight="1" x14ac:dyDescent="0.25">
      <c r="A47" s="1" t="s">
        <v>2945</v>
      </c>
      <c r="B47" s="1">
        <v>20749</v>
      </c>
      <c r="D47" s="1">
        <f>B47-B45</f>
        <v>20730</v>
      </c>
      <c r="F47" s="1">
        <f>D47/MAX(D45:D52)</f>
        <v>1</v>
      </c>
      <c r="H47" s="1">
        <f>B47/B45</f>
        <v>1092.0526315789473</v>
      </c>
    </row>
    <row r="48" spans="1:8" ht="12.75" customHeight="1" x14ac:dyDescent="0.25">
      <c r="A48" s="1" t="s">
        <v>2946</v>
      </c>
      <c r="B48" s="1">
        <v>20564</v>
      </c>
      <c r="D48" s="1">
        <f>B48-B45</f>
        <v>20545</v>
      </c>
      <c r="F48" s="1">
        <f>D48/MAX(D45:D52)</f>
        <v>0.99107573564881812</v>
      </c>
      <c r="H48" s="1">
        <f>B48/B45</f>
        <v>1082.3157894736842</v>
      </c>
    </row>
    <row r="49" spans="1:8" ht="12.75" customHeight="1" x14ac:dyDescent="0.25">
      <c r="A49" s="1" t="s">
        <v>2947</v>
      </c>
      <c r="B49" s="1">
        <v>16065</v>
      </c>
      <c r="D49" s="1">
        <f>B49-B45</f>
        <v>16046</v>
      </c>
      <c r="F49" s="1">
        <f>D49/MAX(D45:D52)</f>
        <v>0.77404727448142785</v>
      </c>
      <c r="H49" s="1">
        <f>B49/B45</f>
        <v>845.52631578947364</v>
      </c>
    </row>
    <row r="50" spans="1:8" ht="12.75" customHeight="1" x14ac:dyDescent="0.25">
      <c r="A50" s="1" t="s">
        <v>2948</v>
      </c>
      <c r="B50" s="1">
        <v>6070</v>
      </c>
      <c r="D50" s="1">
        <f>B50-B45</f>
        <v>6051</v>
      </c>
      <c r="F50" s="1">
        <f>D50/MAX(D45:D52)</f>
        <v>0.2918958031837916</v>
      </c>
      <c r="H50" s="1">
        <f>B50/B45</f>
        <v>319.4736842105263</v>
      </c>
    </row>
    <row r="51" spans="1:8" ht="12.75" customHeight="1" x14ac:dyDescent="0.25">
      <c r="A51" s="1" t="s">
        <v>2949</v>
      </c>
      <c r="B51" s="1">
        <v>1631</v>
      </c>
      <c r="D51" s="1">
        <f>B51-B45</f>
        <v>1612</v>
      </c>
      <c r="F51" s="1">
        <f>D51/MAX(D45:D52)</f>
        <v>7.7761698022190059E-2</v>
      </c>
      <c r="H51" s="1">
        <f>B51/B45</f>
        <v>85.84210526315789</v>
      </c>
    </row>
    <row r="52" spans="1:8" ht="12.75" customHeight="1" x14ac:dyDescent="0.25">
      <c r="A52" s="1" t="s">
        <v>2950</v>
      </c>
      <c r="B52" s="1">
        <v>245</v>
      </c>
      <c r="D52" s="1">
        <f>B52-B45</f>
        <v>226</v>
      </c>
      <c r="F52" s="1">
        <f>D52/MAX(D45:D52)</f>
        <v>1.0902074288470814E-2</v>
      </c>
      <c r="H52" s="1">
        <f>B52/B45</f>
        <v>12.894736842105264</v>
      </c>
    </row>
    <row r="53" spans="1:8" ht="12.75" customHeight="1" x14ac:dyDescent="0.3">
      <c r="A53" s="1" t="s">
        <v>2891</v>
      </c>
      <c r="B53" s="1">
        <v>19.3</v>
      </c>
      <c r="D53" s="2">
        <f>B53-B53</f>
        <v>0</v>
      </c>
      <c r="F53" s="2">
        <f>D53/MAX(D53:D60)</f>
        <v>0</v>
      </c>
      <c r="H53" s="1">
        <f>B53/B53</f>
        <v>1</v>
      </c>
    </row>
    <row r="54" spans="1:8" ht="12.75" customHeight="1" x14ac:dyDescent="0.25">
      <c r="A54" s="1" t="s">
        <v>2951</v>
      </c>
      <c r="B54" s="1">
        <v>20781</v>
      </c>
      <c r="D54" s="1">
        <f>B54-B53</f>
        <v>20761.7</v>
      </c>
      <c r="F54" s="1">
        <f>D54/MAX(D53:D60)</f>
        <v>0.84002071557754787</v>
      </c>
      <c r="H54" s="1">
        <f>B54/B53</f>
        <v>1076.7357512953367</v>
      </c>
    </row>
    <row r="55" spans="1:8" ht="12.75" customHeight="1" x14ac:dyDescent="0.25">
      <c r="A55" s="1" t="s">
        <v>2952</v>
      </c>
      <c r="B55" s="1">
        <v>24735</v>
      </c>
      <c r="D55" s="1">
        <f>B55-B53</f>
        <v>24715.7</v>
      </c>
      <c r="F55" s="1">
        <f>D55/MAX(D53:D60)</f>
        <v>1</v>
      </c>
      <c r="H55" s="1">
        <f>B55/B53</f>
        <v>1281.6062176165804</v>
      </c>
    </row>
    <row r="56" spans="1:8" ht="12.75" customHeight="1" x14ac:dyDescent="0.25">
      <c r="A56" s="1" t="s">
        <v>2953</v>
      </c>
      <c r="B56" s="1">
        <v>24735</v>
      </c>
      <c r="D56" s="1">
        <f>B56-B53</f>
        <v>24715.7</v>
      </c>
      <c r="F56" s="1">
        <f>D56/MAX(D53:D60)</f>
        <v>1</v>
      </c>
      <c r="H56" s="1">
        <f>B56/B53</f>
        <v>1281.6062176165804</v>
      </c>
    </row>
    <row r="57" spans="1:8" ht="12.75" customHeight="1" x14ac:dyDescent="0.25">
      <c r="A57" s="1" t="s">
        <v>2954</v>
      </c>
      <c r="B57" s="1">
        <v>19971</v>
      </c>
      <c r="D57" s="1">
        <f>B57-B53</f>
        <v>19951.7</v>
      </c>
      <c r="F57" s="1">
        <f>D57/MAX(D53:D60)</f>
        <v>0.80724802453501221</v>
      </c>
      <c r="H57" s="1">
        <f>B57/B53</f>
        <v>1034.7668393782383</v>
      </c>
    </row>
    <row r="58" spans="1:8" ht="12.75" customHeight="1" x14ac:dyDescent="0.25">
      <c r="A58" s="1" t="s">
        <v>2955</v>
      </c>
      <c r="B58" s="1">
        <v>7431</v>
      </c>
      <c r="D58" s="1">
        <f>B58-B53</f>
        <v>7411.7</v>
      </c>
      <c r="F58" s="1">
        <f>D58/MAX(D53:D60)</f>
        <v>0.29987821506168144</v>
      </c>
      <c r="H58" s="1">
        <f>B58/B53</f>
        <v>385.02590673575128</v>
      </c>
    </row>
    <row r="59" spans="1:8" ht="12.75" customHeight="1" x14ac:dyDescent="0.25">
      <c r="A59" s="1" t="s">
        <v>2956</v>
      </c>
      <c r="B59" s="1">
        <v>2200</v>
      </c>
      <c r="D59" s="1">
        <f>B59-B53</f>
        <v>2180.6999999999998</v>
      </c>
      <c r="F59" s="1">
        <f>D59/MAX(D53:D60)</f>
        <v>8.8231367106737818E-2</v>
      </c>
      <c r="H59" s="1">
        <f>B59/B53</f>
        <v>113.98963730569947</v>
      </c>
    </row>
    <row r="60" spans="1:8" ht="12.75" customHeight="1" x14ac:dyDescent="0.25">
      <c r="A60" s="1" t="s">
        <v>2957</v>
      </c>
      <c r="B60" s="1">
        <v>435</v>
      </c>
      <c r="D60" s="1">
        <f>B60-B53</f>
        <v>415.7</v>
      </c>
      <c r="F60" s="1">
        <f>D60/MAX(D53:D60)</f>
        <v>1.6819268723928513E-2</v>
      </c>
      <c r="H60" s="1">
        <f>B60/B53</f>
        <v>22.538860103626941</v>
      </c>
    </row>
    <row r="61" spans="1:8" ht="12.75" customHeight="1" x14ac:dyDescent="0.3">
      <c r="A61" s="1" t="s">
        <v>2892</v>
      </c>
      <c r="B61" s="1">
        <v>14</v>
      </c>
      <c r="D61" s="2">
        <f>B61-B61</f>
        <v>0</v>
      </c>
      <c r="F61" s="2">
        <f>D61/MAX(D61:D68)</f>
        <v>0</v>
      </c>
      <c r="H61" s="1">
        <f>B61/B61</f>
        <v>1</v>
      </c>
    </row>
    <row r="62" spans="1:8" ht="12.75" customHeight="1" x14ac:dyDescent="0.25">
      <c r="A62" s="1" t="s">
        <v>2958</v>
      </c>
      <c r="B62" s="1">
        <v>23234</v>
      </c>
      <c r="D62" s="1">
        <f>B62-B61</f>
        <v>23220</v>
      </c>
      <c r="F62" s="1">
        <f>D62/MAX(D61:D68)</f>
        <v>0.85364508657769933</v>
      </c>
      <c r="H62" s="1">
        <f>B62/B61</f>
        <v>1659.5714285714287</v>
      </c>
    </row>
    <row r="63" spans="1:8" ht="12.75" customHeight="1" x14ac:dyDescent="0.25">
      <c r="A63" s="1" t="s">
        <v>2959</v>
      </c>
      <c r="B63" s="1">
        <v>27215</v>
      </c>
      <c r="D63" s="1">
        <f>B63-B61</f>
        <v>27201</v>
      </c>
      <c r="F63" s="1">
        <f>D63/MAX(D61:D68)</f>
        <v>1</v>
      </c>
      <c r="H63" s="1">
        <f>B63/B61</f>
        <v>1943.9285714285713</v>
      </c>
    </row>
    <row r="64" spans="1:8" ht="12.75" customHeight="1" x14ac:dyDescent="0.25">
      <c r="A64" s="1" t="s">
        <v>2960</v>
      </c>
      <c r="B64" s="1">
        <v>26414</v>
      </c>
      <c r="D64" s="1">
        <f>B64-B61</f>
        <v>26400</v>
      </c>
      <c r="F64" s="1">
        <f>D64/MAX(D61:D68)</f>
        <v>0.97055255321495537</v>
      </c>
      <c r="H64" s="1">
        <f>B64/B61</f>
        <v>1886.7142857142858</v>
      </c>
    </row>
    <row r="65" spans="1:8" ht="12.75" customHeight="1" x14ac:dyDescent="0.25">
      <c r="A65" s="1" t="s">
        <v>2961</v>
      </c>
      <c r="B65" s="1">
        <v>22473</v>
      </c>
      <c r="D65" s="1">
        <f>B65-B61</f>
        <v>22459</v>
      </c>
      <c r="F65" s="1">
        <f>D65/MAX(D61:D68)</f>
        <v>0.82566817396419245</v>
      </c>
      <c r="H65" s="1">
        <f>B65/B61</f>
        <v>1605.2142857142858</v>
      </c>
    </row>
    <row r="66" spans="1:8" ht="12.75" customHeight="1" x14ac:dyDescent="0.25">
      <c r="A66" s="1" t="s">
        <v>2962</v>
      </c>
      <c r="B66" s="1">
        <v>8647</v>
      </c>
      <c r="D66" s="1">
        <f>B66-B61</f>
        <v>8633</v>
      </c>
      <c r="F66" s="1">
        <f>D66/MAX(D61:D68)</f>
        <v>0.31737803757214811</v>
      </c>
      <c r="H66" s="1">
        <f>B66/B61</f>
        <v>617.64285714285711</v>
      </c>
    </row>
    <row r="67" spans="1:8" ht="12.75" customHeight="1" x14ac:dyDescent="0.25">
      <c r="A67" s="1" t="s">
        <v>2963</v>
      </c>
      <c r="B67" s="1">
        <v>2986</v>
      </c>
      <c r="D67" s="1">
        <f>B67-B61</f>
        <v>2972</v>
      </c>
      <c r="F67" s="1">
        <f>D67/MAX(D61:D68)</f>
        <v>0.10926068894525937</v>
      </c>
      <c r="H67" s="1">
        <f>B67/B61</f>
        <v>213.28571428571428</v>
      </c>
    </row>
    <row r="68" spans="1:8" ht="12.75" customHeight="1" x14ac:dyDescent="0.25">
      <c r="A68" s="1" t="s">
        <v>2964</v>
      </c>
      <c r="B68" s="1">
        <v>782</v>
      </c>
      <c r="D68" s="1">
        <f>B68-B61</f>
        <v>768</v>
      </c>
      <c r="F68" s="1">
        <f>D68/MAX(D61:D68)</f>
        <v>2.8234256093525974E-2</v>
      </c>
      <c r="H68" s="1">
        <f>B68/B61</f>
        <v>55.857142857142854</v>
      </c>
    </row>
    <row r="69" spans="1:8" ht="12.75" customHeight="1" x14ac:dyDescent="0.3">
      <c r="A69" s="1" t="s">
        <v>2893</v>
      </c>
      <c r="B69" s="1">
        <v>19.7</v>
      </c>
      <c r="D69" s="2">
        <f>B69-B69</f>
        <v>0</v>
      </c>
      <c r="F69" s="2">
        <f>D69/MAX(D69:D76)</f>
        <v>0</v>
      </c>
      <c r="H69" s="1">
        <f>B69/B69</f>
        <v>1</v>
      </c>
    </row>
    <row r="70" spans="1:8" ht="12.75" customHeight="1" x14ac:dyDescent="0.25">
      <c r="A70" s="1" t="s">
        <v>2965</v>
      </c>
      <c r="B70" s="1">
        <v>24562</v>
      </c>
      <c r="D70" s="1">
        <f>B70-B69</f>
        <v>24542.3</v>
      </c>
      <c r="F70" s="1">
        <f>D70/MAX(D69:D76)</f>
        <v>0.86130559445222377</v>
      </c>
      <c r="H70" s="1">
        <f>B70/B69</f>
        <v>1246.8020304568529</v>
      </c>
    </row>
    <row r="71" spans="1:8" ht="12.75" customHeight="1" x14ac:dyDescent="0.25">
      <c r="A71" s="1" t="s">
        <v>2966</v>
      </c>
      <c r="B71" s="1">
        <v>28514</v>
      </c>
      <c r="D71" s="1">
        <f>B71-B69</f>
        <v>28494.3</v>
      </c>
      <c r="F71" s="1">
        <f>D71/MAX(D69:D76)</f>
        <v>1</v>
      </c>
      <c r="H71" s="1">
        <f>B71/B69</f>
        <v>1447.4111675126903</v>
      </c>
    </row>
    <row r="72" spans="1:8" ht="12.75" customHeight="1" x14ac:dyDescent="0.25">
      <c r="A72" s="1" t="s">
        <v>2967</v>
      </c>
      <c r="B72" s="1">
        <v>27446</v>
      </c>
      <c r="D72" s="1">
        <f>B72-B69</f>
        <v>27426.3</v>
      </c>
      <c r="F72" s="1">
        <f>D72/MAX(D69:D76)</f>
        <v>0.96251881955338436</v>
      </c>
      <c r="H72" s="1">
        <f>B72/B69</f>
        <v>1393.1979695431473</v>
      </c>
    </row>
    <row r="73" spans="1:8" ht="12.75" customHeight="1" x14ac:dyDescent="0.25">
      <c r="A73" s="1" t="s">
        <v>2968</v>
      </c>
      <c r="B73" s="1">
        <v>23065</v>
      </c>
      <c r="D73" s="1">
        <f>B73-B69</f>
        <v>23045.3</v>
      </c>
      <c r="F73" s="1">
        <f>D73/MAX(D69:D76)</f>
        <v>0.8087687712981193</v>
      </c>
      <c r="H73" s="1">
        <f>B73/B69</f>
        <v>1170.8121827411169</v>
      </c>
    </row>
    <row r="74" spans="1:8" ht="12.75" customHeight="1" x14ac:dyDescent="0.25">
      <c r="A74" s="1" t="s">
        <v>2969</v>
      </c>
      <c r="B74" s="1">
        <v>10136</v>
      </c>
      <c r="D74" s="1">
        <f>B74-B69</f>
        <v>10116.299999999999</v>
      </c>
      <c r="F74" s="1">
        <f>D74/MAX(D69:D76)</f>
        <v>0.35502890051694547</v>
      </c>
      <c r="H74" s="1">
        <f>B74/B69</f>
        <v>514.51776649746193</v>
      </c>
    </row>
    <row r="75" spans="1:8" ht="12.75" customHeight="1" x14ac:dyDescent="0.25">
      <c r="A75" s="1" t="s">
        <v>2970</v>
      </c>
      <c r="B75" s="1">
        <v>3839</v>
      </c>
      <c r="D75" s="1">
        <f>B75-B69</f>
        <v>3819.3</v>
      </c>
      <c r="F75" s="1">
        <f>D75/MAX(D69:D76)</f>
        <v>0.13403733378254598</v>
      </c>
      <c r="H75" s="1">
        <f>B75/B69</f>
        <v>194.87309644670052</v>
      </c>
    </row>
    <row r="76" spans="1:8" ht="12.75" customHeight="1" x14ac:dyDescent="0.25">
      <c r="A76" s="1" t="s">
        <v>2971</v>
      </c>
      <c r="B76" s="1">
        <v>1444</v>
      </c>
      <c r="D76" s="1">
        <f>B76-B69</f>
        <v>1424.3</v>
      </c>
      <c r="F76" s="1">
        <f>D76/MAX(D69:D76)</f>
        <v>4.9985435683627955E-2</v>
      </c>
      <c r="H76" s="1">
        <f>B76/B69</f>
        <v>73.299492385786806</v>
      </c>
    </row>
    <row r="77" spans="1:8" ht="12.75" customHeight="1" x14ac:dyDescent="0.3">
      <c r="A77" s="1" t="s">
        <v>2894</v>
      </c>
      <c r="B77" s="1">
        <v>24.3</v>
      </c>
      <c r="D77" s="2">
        <f>B77-B77</f>
        <v>0</v>
      </c>
      <c r="F77" s="2">
        <f>D77/MAX(D77:D84)</f>
        <v>0</v>
      </c>
      <c r="H77" s="1">
        <f>B77/B77</f>
        <v>1</v>
      </c>
    </row>
    <row r="78" spans="1:8" ht="12.75" customHeight="1" x14ac:dyDescent="0.25">
      <c r="A78" s="1" t="s">
        <v>2972</v>
      </c>
      <c r="B78" s="1">
        <v>25198</v>
      </c>
      <c r="D78" s="1">
        <f>B78-B77</f>
        <v>25173.7</v>
      </c>
      <c r="F78" s="1">
        <f>D78/MAX(D77:D84)</f>
        <v>0.869566869432153</v>
      </c>
      <c r="H78" s="1">
        <f>B78/B77</f>
        <v>1036.9547325102881</v>
      </c>
    </row>
    <row r="79" spans="1:8" ht="12.75" customHeight="1" x14ac:dyDescent="0.25">
      <c r="A79" s="1" t="s">
        <v>2973</v>
      </c>
      <c r="B79" s="1">
        <v>28416</v>
      </c>
      <c r="D79" s="1">
        <f>B79-B77</f>
        <v>28391.7</v>
      </c>
      <c r="F79" s="1">
        <f>D79/MAX(D77:D84)</f>
        <v>0.98072518886206073</v>
      </c>
      <c r="H79" s="1">
        <f>B79/B77</f>
        <v>1169.3827160493827</v>
      </c>
    </row>
    <row r="80" spans="1:8" ht="12.75" customHeight="1" x14ac:dyDescent="0.25">
      <c r="A80" s="1" t="s">
        <v>2974</v>
      </c>
      <c r="B80" s="1">
        <v>28974</v>
      </c>
      <c r="D80" s="1">
        <f>B80-B77</f>
        <v>28949.7</v>
      </c>
      <c r="F80" s="1">
        <f>D80/MAX(D77:D84)</f>
        <v>1</v>
      </c>
      <c r="H80" s="1">
        <f>B80/B77</f>
        <v>1192.3456790123457</v>
      </c>
    </row>
    <row r="81" spans="1:8" ht="12.75" customHeight="1" x14ac:dyDescent="0.25">
      <c r="A81" s="1" t="s">
        <v>2975</v>
      </c>
      <c r="B81" s="1">
        <v>25127</v>
      </c>
      <c r="D81" s="1">
        <f>B81-B77</f>
        <v>25102.7</v>
      </c>
      <c r="F81" s="1">
        <f>D81/MAX(D77:D84)</f>
        <v>0.86711433969954788</v>
      </c>
      <c r="H81" s="1">
        <f>B81/B77</f>
        <v>1034.0329218106995</v>
      </c>
    </row>
    <row r="82" spans="1:8" ht="12.75" customHeight="1" x14ac:dyDescent="0.25">
      <c r="A82" s="1" t="s">
        <v>2976</v>
      </c>
      <c r="B82" s="1">
        <v>12211</v>
      </c>
      <c r="D82" s="1">
        <f>B82-B77</f>
        <v>12186.7</v>
      </c>
      <c r="F82" s="1">
        <f>D82/MAX(D77:D84)</f>
        <v>0.42096118439914748</v>
      </c>
      <c r="H82" s="1">
        <f>B82/B77</f>
        <v>502.51028806584361</v>
      </c>
    </row>
    <row r="83" spans="1:8" ht="12.75" customHeight="1" x14ac:dyDescent="0.25">
      <c r="A83" s="1" t="s">
        <v>2977</v>
      </c>
      <c r="B83" s="1">
        <v>5618</v>
      </c>
      <c r="D83" s="1">
        <f>B83-B77</f>
        <v>5593.7</v>
      </c>
      <c r="F83" s="1">
        <f>D83/MAX(D77:D84)</f>
        <v>0.19322134598976845</v>
      </c>
      <c r="H83" s="1">
        <f>B83/B77</f>
        <v>231.19341563786008</v>
      </c>
    </row>
    <row r="84" spans="1:8" ht="12.75" customHeight="1" x14ac:dyDescent="0.25">
      <c r="A84" s="1" t="s">
        <v>2978</v>
      </c>
      <c r="B84" s="1">
        <v>2679</v>
      </c>
      <c r="D84" s="1">
        <f>B84-B77</f>
        <v>2654.7</v>
      </c>
      <c r="F84" s="1">
        <f>D84/MAX(D77:D84)</f>
        <v>9.1700432128830348E-2</v>
      </c>
      <c r="H84" s="1">
        <f>B84/B77</f>
        <v>110.24691358024691</v>
      </c>
    </row>
    <row r="85" spans="1:8" ht="12.75" customHeight="1" x14ac:dyDescent="0.3">
      <c r="A85" s="1" t="s">
        <v>2895</v>
      </c>
      <c r="B85" s="1">
        <v>31.2</v>
      </c>
      <c r="D85" s="2">
        <f>B85-B85</f>
        <v>0</v>
      </c>
      <c r="F85" s="2">
        <f>D85/MAX(D85:D92)</f>
        <v>0</v>
      </c>
      <c r="H85" s="1">
        <f>B85/B85</f>
        <v>1</v>
      </c>
    </row>
    <row r="86" spans="1:8" ht="12.75" customHeight="1" x14ac:dyDescent="0.25">
      <c r="A86" s="1" t="s">
        <v>2979</v>
      </c>
      <c r="B86" s="1">
        <v>24889</v>
      </c>
      <c r="D86" s="1">
        <f>B86-B85</f>
        <v>24857.8</v>
      </c>
      <c r="F86" s="1">
        <f>D86/MAX(D85:D92)</f>
        <v>0.91510760644681521</v>
      </c>
      <c r="H86" s="1">
        <f>B86/B85</f>
        <v>797.72435897435901</v>
      </c>
    </row>
    <row r="87" spans="1:8" ht="12.75" customHeight="1" x14ac:dyDescent="0.25">
      <c r="A87" s="1" t="s">
        <v>2980</v>
      </c>
      <c r="B87" s="1">
        <v>27195</v>
      </c>
      <c r="D87" s="1">
        <f>B87-B85</f>
        <v>27163.8</v>
      </c>
      <c r="F87" s="1">
        <f>D87/MAX(D85:D92)</f>
        <v>1</v>
      </c>
      <c r="H87" s="1">
        <f>B87/B85</f>
        <v>871.63461538461536</v>
      </c>
    </row>
    <row r="88" spans="1:8" ht="12.75" customHeight="1" x14ac:dyDescent="0.25">
      <c r="A88" s="1" t="s">
        <v>2981</v>
      </c>
      <c r="B88" s="1">
        <v>26035</v>
      </c>
      <c r="D88" s="1">
        <f>B88-B85</f>
        <v>26003.8</v>
      </c>
      <c r="F88" s="1">
        <f>D88/MAX(D85:D92)</f>
        <v>0.95729610731929993</v>
      </c>
      <c r="H88" s="1">
        <f>B88/B85</f>
        <v>834.45512820512818</v>
      </c>
    </row>
    <row r="89" spans="1:8" ht="12.75" customHeight="1" x14ac:dyDescent="0.25">
      <c r="A89" s="1" t="s">
        <v>2982</v>
      </c>
      <c r="B89" s="1">
        <v>23108</v>
      </c>
      <c r="D89" s="1">
        <f>B89-B85</f>
        <v>23076.799999999999</v>
      </c>
      <c r="F89" s="1">
        <f>D89/MAX(D85:D92)</f>
        <v>0.84954240570170592</v>
      </c>
      <c r="H89" s="1">
        <f>B89/B85</f>
        <v>740.64102564102564</v>
      </c>
    </row>
    <row r="90" spans="1:8" ht="12.75" customHeight="1" x14ac:dyDescent="0.25">
      <c r="A90" s="1" t="s">
        <v>2983</v>
      </c>
      <c r="B90" s="1">
        <v>12521</v>
      </c>
      <c r="D90" s="1">
        <f>B90-B85</f>
        <v>12489.8</v>
      </c>
      <c r="F90" s="1">
        <f>D90/MAX(D85:D92)</f>
        <v>0.45979575758914437</v>
      </c>
      <c r="H90" s="1">
        <f>B90/B85</f>
        <v>401.3141025641026</v>
      </c>
    </row>
    <row r="91" spans="1:8" ht="12.75" customHeight="1" x14ac:dyDescent="0.25">
      <c r="A91" s="1" t="s">
        <v>2984</v>
      </c>
      <c r="B91" s="1">
        <v>7310</v>
      </c>
      <c r="D91" s="1">
        <f>B91-B85</f>
        <v>7278.8</v>
      </c>
      <c r="F91" s="1">
        <f>D91/MAX(D85:D92)</f>
        <v>0.26795956383127545</v>
      </c>
      <c r="H91" s="1">
        <f>B91/B85</f>
        <v>234.2948717948718</v>
      </c>
    </row>
    <row r="92" spans="1:8" ht="12.75" customHeight="1" x14ac:dyDescent="0.25">
      <c r="A92" s="1" t="s">
        <v>2985</v>
      </c>
      <c r="B92" s="1">
        <v>4568</v>
      </c>
      <c r="D92" s="1">
        <f>B92-B85</f>
        <v>4536.8</v>
      </c>
      <c r="F92" s="1">
        <f>D92/MAX(D85:D92)</f>
        <v>0.16701639682224137</v>
      </c>
      <c r="H92" s="1">
        <f>B92/B85</f>
        <v>146.41025641025641</v>
      </c>
    </row>
    <row r="93" spans="1:8" ht="12.75" customHeight="1" x14ac:dyDescent="0.3">
      <c r="A93" s="1" t="s">
        <v>2896</v>
      </c>
      <c r="B93" s="1">
        <v>35.700000000000003</v>
      </c>
      <c r="D93" s="2">
        <f>B93-B93</f>
        <v>0</v>
      </c>
      <c r="F93" s="2">
        <f>D93/MAX(D93:D100)</f>
        <v>0</v>
      </c>
      <c r="H93" s="1">
        <f>B93/B93</f>
        <v>1</v>
      </c>
    </row>
    <row r="94" spans="1:8" ht="12.75" customHeight="1" x14ac:dyDescent="0.25">
      <c r="A94" s="1" t="s">
        <v>2986</v>
      </c>
      <c r="B94" s="1">
        <v>19836</v>
      </c>
      <c r="D94" s="1">
        <f>B94-B93</f>
        <v>19800.3</v>
      </c>
      <c r="F94" s="1">
        <f>D94/MAX(D93:D100)</f>
        <v>0.91624364307760653</v>
      </c>
      <c r="H94" s="1">
        <f>B94/B93</f>
        <v>555.63025210084027</v>
      </c>
    </row>
    <row r="95" spans="1:8" ht="12.75" customHeight="1" x14ac:dyDescent="0.25">
      <c r="A95" s="1" t="s">
        <v>2987</v>
      </c>
      <c r="B95" s="1">
        <v>21426</v>
      </c>
      <c r="D95" s="1">
        <f>B95-B93</f>
        <v>21390.3</v>
      </c>
      <c r="F95" s="1">
        <f>D95/MAX(D93:D100)</f>
        <v>0.98981966932434995</v>
      </c>
      <c r="H95" s="1">
        <f>B95/B93</f>
        <v>600.16806722689068</v>
      </c>
    </row>
    <row r="96" spans="1:8" ht="12.75" customHeight="1" x14ac:dyDescent="0.25">
      <c r="A96" s="1" t="s">
        <v>2988</v>
      </c>
      <c r="B96" s="1">
        <v>21646</v>
      </c>
      <c r="D96" s="1">
        <f>B96-B93</f>
        <v>21610.3</v>
      </c>
      <c r="F96" s="1">
        <f>D96/MAX(D93:D100)</f>
        <v>1</v>
      </c>
      <c r="H96" s="1">
        <f>B96/B93</f>
        <v>606.33053221288515</v>
      </c>
    </row>
    <row r="97" spans="1:8" ht="12.75" customHeight="1" x14ac:dyDescent="0.25">
      <c r="A97" s="1" t="s">
        <v>2989</v>
      </c>
      <c r="B97" s="1">
        <v>16851</v>
      </c>
      <c r="D97" s="1">
        <f>B97-B93</f>
        <v>16815.3</v>
      </c>
      <c r="F97" s="1">
        <f>D97/MAX(D93:D100)</f>
        <v>0.77811506550117304</v>
      </c>
      <c r="H97" s="1">
        <f>B97/B93</f>
        <v>472.01680672268901</v>
      </c>
    </row>
    <row r="98" spans="1:8" ht="12.75" customHeight="1" x14ac:dyDescent="0.25">
      <c r="A98" s="1" t="s">
        <v>2990</v>
      </c>
      <c r="B98" s="1">
        <v>10577</v>
      </c>
      <c r="D98" s="1">
        <f>B98-B93</f>
        <v>10541.3</v>
      </c>
      <c r="F98" s="1">
        <f>D98/MAX(D93:D100)</f>
        <v>0.4877905443237715</v>
      </c>
      <c r="H98" s="1">
        <f>B98/B93</f>
        <v>296.27450980392155</v>
      </c>
    </row>
    <row r="99" spans="1:8" ht="12.75" customHeight="1" x14ac:dyDescent="0.25">
      <c r="A99" s="1" t="s">
        <v>2991</v>
      </c>
      <c r="B99" s="1">
        <v>7440</v>
      </c>
      <c r="D99" s="1">
        <f>B99-B93</f>
        <v>7404.3</v>
      </c>
      <c r="F99" s="1">
        <f>D99/MAX(D93:D100)</f>
        <v>0.34262828373507082</v>
      </c>
      <c r="H99" s="1">
        <f>B99/B93</f>
        <v>208.40336134453779</v>
      </c>
    </row>
    <row r="100" spans="1:8" ht="12.75" customHeight="1" x14ac:dyDescent="0.25">
      <c r="A100" s="1" t="s">
        <v>2992</v>
      </c>
      <c r="B100" s="1">
        <v>5087</v>
      </c>
      <c r="D100" s="1">
        <f>B100-B93</f>
        <v>5051.3</v>
      </c>
      <c r="F100" s="1">
        <f>D100/MAX(D93:D100)</f>
        <v>0.23374501973595926</v>
      </c>
      <c r="H100" s="1">
        <f>B100/B93</f>
        <v>142.49299719887955</v>
      </c>
    </row>
    <row r="101" spans="1:8" ht="12.75" customHeight="1" x14ac:dyDescent="0.3">
      <c r="A101" s="1" t="s">
        <v>2897</v>
      </c>
      <c r="B101" s="1">
        <v>21.6</v>
      </c>
      <c r="D101" s="2">
        <f>B101-B101</f>
        <v>0</v>
      </c>
      <c r="F101" s="2">
        <f>D101/MAX(D101:D108)</f>
        <v>0</v>
      </c>
      <c r="H101" s="1">
        <f>B101/B101</f>
        <v>1</v>
      </c>
    </row>
    <row r="102" spans="1:8" ht="12.75" customHeight="1" x14ac:dyDescent="0.25">
      <c r="A102" s="1" t="s">
        <v>2993</v>
      </c>
      <c r="B102" s="1">
        <v>2065</v>
      </c>
      <c r="D102" s="1">
        <f>B102-B101</f>
        <v>2043.4</v>
      </c>
      <c r="F102" s="1">
        <f>D102/MAX(D101:D108)</f>
        <v>0.91044377116378539</v>
      </c>
      <c r="H102" s="1">
        <f>B102/B101</f>
        <v>95.601851851851848</v>
      </c>
    </row>
    <row r="103" spans="1:8" ht="12.75" customHeight="1" x14ac:dyDescent="0.25">
      <c r="A103" s="1" t="s">
        <v>2994</v>
      </c>
      <c r="B103" s="1">
        <v>2266</v>
      </c>
      <c r="D103" s="1">
        <f>B103-B101</f>
        <v>2244.4</v>
      </c>
      <c r="F103" s="1">
        <f>D103/MAX(D101:D108)</f>
        <v>1</v>
      </c>
      <c r="H103" s="1">
        <f>B103/B101</f>
        <v>104.9074074074074</v>
      </c>
    </row>
    <row r="104" spans="1:8" ht="12.75" customHeight="1" x14ac:dyDescent="0.25">
      <c r="A104" s="1" t="s">
        <v>2995</v>
      </c>
      <c r="B104" s="1">
        <v>2227</v>
      </c>
      <c r="D104" s="1">
        <f>B104-B101</f>
        <v>2205.4</v>
      </c>
      <c r="F104" s="1">
        <f>D104/MAX(D101:D108)</f>
        <v>0.98262341828551059</v>
      </c>
      <c r="H104" s="1">
        <f>B104/B101</f>
        <v>103.10185185185185</v>
      </c>
    </row>
    <row r="105" spans="1:8" ht="12.75" customHeight="1" x14ac:dyDescent="0.25">
      <c r="A105" s="1" t="s">
        <v>2996</v>
      </c>
      <c r="B105" s="1">
        <v>2048</v>
      </c>
      <c r="D105" s="1">
        <f>B105-B101</f>
        <v>2026.4</v>
      </c>
      <c r="F105" s="1">
        <f>D105/MAX(D101:D108)</f>
        <v>0.90286936374977722</v>
      </c>
      <c r="H105" s="1">
        <f>B105/B101</f>
        <v>94.81481481481481</v>
      </c>
    </row>
    <row r="106" spans="1:8" ht="12.75" customHeight="1" x14ac:dyDescent="0.25">
      <c r="A106" s="1" t="s">
        <v>2997</v>
      </c>
      <c r="B106" s="1">
        <v>1695</v>
      </c>
      <c r="D106" s="1">
        <f>B106-B101</f>
        <v>1673.4</v>
      </c>
      <c r="F106" s="1">
        <f>D106/MAX(D101:D108)</f>
        <v>0.74558902156478346</v>
      </c>
      <c r="H106" s="1">
        <f>B106/B101</f>
        <v>78.472222222222214</v>
      </c>
    </row>
    <row r="107" spans="1:8" ht="12.75" customHeight="1" x14ac:dyDescent="0.25">
      <c r="A107" s="1" t="s">
        <v>2998</v>
      </c>
      <c r="B107" s="1">
        <v>1061</v>
      </c>
      <c r="D107" s="1">
        <f>B107-B101</f>
        <v>1039.4000000000001</v>
      </c>
      <c r="F107" s="1">
        <f>D107/MAX(D101:D108)</f>
        <v>0.46310818036000717</v>
      </c>
      <c r="H107" s="1">
        <f>B107/B101</f>
        <v>49.120370370370367</v>
      </c>
    </row>
    <row r="108" spans="1:8" ht="12.75" customHeight="1" x14ac:dyDescent="0.25">
      <c r="A108" s="1" t="s">
        <v>2999</v>
      </c>
      <c r="B108" s="1">
        <v>82</v>
      </c>
      <c r="D108" s="1">
        <f>B108-B101</f>
        <v>60.4</v>
      </c>
      <c r="F108" s="1">
        <f>D108/MAX(D101:D108)</f>
        <v>2.6911423988593832E-2</v>
      </c>
      <c r="H108" s="1">
        <f>B108/B101</f>
        <v>3.7962962962962958</v>
      </c>
    </row>
    <row r="109" spans="1:8" ht="12.75" customHeight="1" x14ac:dyDescent="0.3">
      <c r="A109" s="1" t="s">
        <v>2898</v>
      </c>
      <c r="B109" s="1">
        <v>22.2</v>
      </c>
      <c r="D109" s="2">
        <f>B109-B109</f>
        <v>0</v>
      </c>
      <c r="F109" s="2">
        <f>D109/MAX(D109:D116)</f>
        <v>0</v>
      </c>
      <c r="H109" s="1">
        <f>B109/B109</f>
        <v>1</v>
      </c>
    </row>
    <row r="110" spans="1:8" ht="12.75" customHeight="1" x14ac:dyDescent="0.25">
      <c r="A110" s="1" t="s">
        <v>3000</v>
      </c>
      <c r="B110" s="1">
        <v>2240</v>
      </c>
      <c r="D110" s="1">
        <f>B110-B109</f>
        <v>2217.8000000000002</v>
      </c>
      <c r="F110" s="1">
        <f>D110/MAX(D109:D116)</f>
        <v>0.91500948923178482</v>
      </c>
      <c r="H110" s="1">
        <f>B110/B109</f>
        <v>100.90090090090091</v>
      </c>
    </row>
    <row r="111" spans="1:8" ht="12.75" customHeight="1" x14ac:dyDescent="0.25">
      <c r="A111" s="1" t="s">
        <v>3001</v>
      </c>
      <c r="B111" s="1">
        <v>2446</v>
      </c>
      <c r="D111" s="1">
        <f>B111-B109</f>
        <v>2423.8000000000002</v>
      </c>
      <c r="F111" s="1">
        <f>D111/MAX(D109:D116)</f>
        <v>1</v>
      </c>
      <c r="H111" s="1">
        <f>B111/B109</f>
        <v>110.18018018018019</v>
      </c>
    </row>
    <row r="112" spans="1:8" ht="12.75" customHeight="1" x14ac:dyDescent="0.25">
      <c r="A112" s="1" t="s">
        <v>3002</v>
      </c>
      <c r="B112" s="1">
        <v>2365</v>
      </c>
      <c r="D112" s="1">
        <f>B112-B109</f>
        <v>2342.8000000000002</v>
      </c>
      <c r="F112" s="1">
        <f>D112/MAX(D109:D116)</f>
        <v>0.96658140110570179</v>
      </c>
      <c r="H112" s="1">
        <f>B112/B109</f>
        <v>106.53153153153154</v>
      </c>
    </row>
    <row r="113" spans="1:8" ht="12.75" customHeight="1" x14ac:dyDescent="0.25">
      <c r="A113" s="1" t="s">
        <v>3003</v>
      </c>
      <c r="B113" s="1">
        <v>2060</v>
      </c>
      <c r="D113" s="1">
        <f>B113-B109</f>
        <v>2037.8</v>
      </c>
      <c r="F113" s="1">
        <f>D113/MAX(D109:D116)</f>
        <v>0.84074593613334425</v>
      </c>
      <c r="H113" s="1">
        <f>B113/B109</f>
        <v>92.792792792792795</v>
      </c>
    </row>
    <row r="114" spans="1:8" ht="12.75" customHeight="1" x14ac:dyDescent="0.25">
      <c r="A114" s="1" t="s">
        <v>3004</v>
      </c>
      <c r="B114" s="1">
        <v>1856</v>
      </c>
      <c r="D114" s="1">
        <f>B114-B109</f>
        <v>1833.8</v>
      </c>
      <c r="F114" s="1">
        <f>D114/MAX(D109:D116)</f>
        <v>0.75658057595511174</v>
      </c>
      <c r="H114" s="1">
        <f>B114/B109</f>
        <v>83.603603603603602</v>
      </c>
    </row>
    <row r="115" spans="1:8" ht="12.75" customHeight="1" x14ac:dyDescent="0.25">
      <c r="A115" s="1" t="s">
        <v>3005</v>
      </c>
      <c r="B115" s="1">
        <v>1279</v>
      </c>
      <c r="D115" s="1">
        <f>B115-B109</f>
        <v>1256.8</v>
      </c>
      <c r="F115" s="1">
        <f>D115/MAX(D109:D116)</f>
        <v>0.5185246307451109</v>
      </c>
      <c r="H115" s="1">
        <f>B115/B109</f>
        <v>57.612612612612615</v>
      </c>
    </row>
    <row r="116" spans="1:8" ht="12.75" customHeight="1" x14ac:dyDescent="0.25">
      <c r="A116" s="1" t="s">
        <v>3006</v>
      </c>
      <c r="B116" s="1">
        <v>90.6</v>
      </c>
      <c r="D116" s="1">
        <f>B116-B109</f>
        <v>68.399999999999991</v>
      </c>
      <c r="F116" s="1">
        <f>D116/MAX(D109:D116)</f>
        <v>2.8220150177407373E-2</v>
      </c>
      <c r="H116" s="1">
        <f>B116/B109</f>
        <v>4.0810810810810807</v>
      </c>
    </row>
    <row r="117" spans="1:8" ht="12.75" customHeight="1" x14ac:dyDescent="0.3">
      <c r="A117" s="1" t="s">
        <v>2899</v>
      </c>
      <c r="B117" s="1">
        <v>23.7</v>
      </c>
      <c r="D117" s="2">
        <f>B117-B117</f>
        <v>0</v>
      </c>
      <c r="F117" s="2">
        <f>D117/MAX(D117:D124)</f>
        <v>0</v>
      </c>
      <c r="H117" s="1">
        <f>B117/B117</f>
        <v>1</v>
      </c>
    </row>
    <row r="118" spans="1:8" ht="12.75" customHeight="1" x14ac:dyDescent="0.25">
      <c r="A118" s="1" t="s">
        <v>3007</v>
      </c>
      <c r="B118" s="1">
        <v>4834</v>
      </c>
      <c r="D118" s="1">
        <f>B118-B117</f>
        <v>4810.3</v>
      </c>
      <c r="F118" s="1">
        <f>D118/MAX(D117:D124)</f>
        <v>0.96219470725901624</v>
      </c>
      <c r="H118" s="1">
        <f>B118/B117</f>
        <v>203.96624472573839</v>
      </c>
    </row>
    <row r="119" spans="1:8" ht="12.75" customHeight="1" x14ac:dyDescent="0.25">
      <c r="A119" s="1" t="s">
        <v>3008</v>
      </c>
      <c r="B119" s="1">
        <v>5023</v>
      </c>
      <c r="D119" s="1">
        <f>B119-B117</f>
        <v>4999.3</v>
      </c>
      <c r="F119" s="1">
        <f>D119/MAX(D117:D124)</f>
        <v>1</v>
      </c>
      <c r="H119" s="1">
        <f>B119/B117</f>
        <v>211.94092827004221</v>
      </c>
    </row>
    <row r="120" spans="1:8" ht="12.75" customHeight="1" x14ac:dyDescent="0.25">
      <c r="A120" s="1" t="s">
        <v>3009</v>
      </c>
      <c r="B120" s="1">
        <v>4610</v>
      </c>
      <c r="D120" s="1">
        <f>B120-B117</f>
        <v>4586.3</v>
      </c>
      <c r="F120" s="1">
        <f>D120/MAX(D117:D124)</f>
        <v>0.9173884343808133</v>
      </c>
      <c r="H120" s="1">
        <f>B120/B117</f>
        <v>194.51476793248946</v>
      </c>
    </row>
    <row r="121" spans="1:8" ht="12.75" customHeight="1" x14ac:dyDescent="0.25">
      <c r="A121" s="1" t="s">
        <v>3010</v>
      </c>
      <c r="B121" s="1">
        <v>4408</v>
      </c>
      <c r="D121" s="1">
        <f>B121-B117</f>
        <v>4384.3</v>
      </c>
      <c r="F121" s="1">
        <f>D121/MAX(D117:D124)</f>
        <v>0.87698277758886245</v>
      </c>
      <c r="H121" s="1">
        <f>B121/B117</f>
        <v>185.99156118143461</v>
      </c>
    </row>
    <row r="122" spans="1:8" ht="12.75" customHeight="1" x14ac:dyDescent="0.25">
      <c r="A122" s="1" t="s">
        <v>3011</v>
      </c>
      <c r="B122" s="1">
        <v>3697</v>
      </c>
      <c r="D122" s="1">
        <f>B122-B117</f>
        <v>3673.3</v>
      </c>
      <c r="F122" s="1">
        <f>D122/MAX(D117:D124)</f>
        <v>0.73476286680135217</v>
      </c>
      <c r="H122" s="1">
        <f>B122/B117</f>
        <v>155.99156118143461</v>
      </c>
    </row>
    <row r="123" spans="1:8" ht="12.75" customHeight="1" x14ac:dyDescent="0.25">
      <c r="A123" s="1" t="s">
        <v>3012</v>
      </c>
      <c r="B123" s="1">
        <v>2336</v>
      </c>
      <c r="D123" s="1">
        <f>B123-B117</f>
        <v>2312.3000000000002</v>
      </c>
      <c r="F123" s="1">
        <f>D123/MAX(D117:D124)</f>
        <v>0.46252475346548516</v>
      </c>
      <c r="H123" s="1">
        <f>B123/B117</f>
        <v>98.565400843881861</v>
      </c>
    </row>
    <row r="124" spans="1:8" ht="12.75" customHeight="1" x14ac:dyDescent="0.25">
      <c r="A124" s="1" t="s">
        <v>3013</v>
      </c>
      <c r="B124" s="1">
        <v>146</v>
      </c>
      <c r="D124" s="1">
        <f>B124-B117</f>
        <v>122.3</v>
      </c>
      <c r="F124" s="1">
        <f>D124/MAX(D117:D124)</f>
        <v>2.4463424879483126E-2</v>
      </c>
      <c r="H124" s="1">
        <f>B124/B117</f>
        <v>6.1603375527426163</v>
      </c>
    </row>
    <row r="125" spans="1:8" ht="12.75" customHeight="1" x14ac:dyDescent="0.3">
      <c r="A125" s="1" t="s">
        <v>2900</v>
      </c>
      <c r="B125" s="1">
        <v>23.1</v>
      </c>
      <c r="D125" s="2">
        <f>B125-B125</f>
        <v>0</v>
      </c>
      <c r="F125" s="2">
        <f>D125/MAX(D125:D132)</f>
        <v>0</v>
      </c>
      <c r="H125" s="1">
        <f>B125/B125</f>
        <v>1</v>
      </c>
    </row>
    <row r="126" spans="1:8" ht="12.75" customHeight="1" x14ac:dyDescent="0.25">
      <c r="A126" s="1" t="s">
        <v>3014</v>
      </c>
      <c r="B126" s="1">
        <v>11701</v>
      </c>
      <c r="D126" s="1">
        <f>B126-B125</f>
        <v>11677.9</v>
      </c>
      <c r="F126" s="1">
        <f>D126/MAX(D125:D132)</f>
        <v>0.90808637703248085</v>
      </c>
      <c r="H126" s="1">
        <f>B126/B125</f>
        <v>506.53679653679649</v>
      </c>
    </row>
    <row r="127" spans="1:8" ht="12.75" customHeight="1" x14ac:dyDescent="0.25">
      <c r="A127" s="1" t="s">
        <v>3015</v>
      </c>
      <c r="B127" s="1">
        <v>12883</v>
      </c>
      <c r="D127" s="1">
        <f>B127-B125</f>
        <v>12859.9</v>
      </c>
      <c r="F127" s="1">
        <f>D127/MAX(D125:D132)</f>
        <v>1</v>
      </c>
      <c r="H127" s="1">
        <f>B127/B125</f>
        <v>557.70562770562765</v>
      </c>
    </row>
    <row r="128" spans="1:8" ht="12.75" customHeight="1" x14ac:dyDescent="0.25">
      <c r="A128" s="1" t="s">
        <v>3016</v>
      </c>
      <c r="B128" s="1">
        <v>12581</v>
      </c>
      <c r="D128" s="1">
        <f>B128-B125</f>
        <v>12557.9</v>
      </c>
      <c r="F128" s="1">
        <f>D128/MAX(D125:D132)</f>
        <v>0.97651614709290124</v>
      </c>
      <c r="H128" s="1">
        <f>B128/B125</f>
        <v>544.63203463203456</v>
      </c>
    </row>
    <row r="129" spans="1:8" ht="12.75" customHeight="1" x14ac:dyDescent="0.25">
      <c r="A129" s="1" t="s">
        <v>3017</v>
      </c>
      <c r="B129" s="1">
        <v>11283</v>
      </c>
      <c r="D129" s="1">
        <f>B129-B125</f>
        <v>11259.9</v>
      </c>
      <c r="F129" s="1">
        <f>D129/MAX(D125:D132)</f>
        <v>0.87558223625378118</v>
      </c>
      <c r="H129" s="1">
        <f>B129/B125</f>
        <v>488.44155844155841</v>
      </c>
    </row>
    <row r="130" spans="1:8" ht="12.75" customHeight="1" x14ac:dyDescent="0.25">
      <c r="A130" s="1" t="s">
        <v>3018</v>
      </c>
      <c r="B130" s="1">
        <v>9113</v>
      </c>
      <c r="D130" s="1">
        <f>B130-B125</f>
        <v>9089.9</v>
      </c>
      <c r="F130" s="1">
        <f>D130/MAX(D125:D132)</f>
        <v>0.70684064417297177</v>
      </c>
      <c r="H130" s="1">
        <f>B130/B125</f>
        <v>394.50216450216448</v>
      </c>
    </row>
    <row r="131" spans="1:8" ht="12.75" customHeight="1" x14ac:dyDescent="0.25">
      <c r="A131" s="1" t="s">
        <v>3019</v>
      </c>
      <c r="B131" s="1">
        <v>4523</v>
      </c>
      <c r="D131" s="1">
        <f>B131-B125</f>
        <v>4499.8999999999996</v>
      </c>
      <c r="F131" s="1">
        <f>D131/MAX(D125:D132)</f>
        <v>0.34991718442600639</v>
      </c>
      <c r="H131" s="1">
        <f>B131/B125</f>
        <v>195.80086580086578</v>
      </c>
    </row>
    <row r="132" spans="1:8" ht="12.75" customHeight="1" x14ac:dyDescent="0.25">
      <c r="A132" s="1" t="s">
        <v>3020</v>
      </c>
      <c r="B132" s="1">
        <v>269</v>
      </c>
      <c r="D132" s="1">
        <f>B132-B125</f>
        <v>245.9</v>
      </c>
      <c r="F132" s="1">
        <f>D132/MAX(D125:D132)</f>
        <v>1.9121455065747014E-2</v>
      </c>
      <c r="H132" s="1">
        <f>B132/B125</f>
        <v>11.645021645021645</v>
      </c>
    </row>
    <row r="133" spans="1:8" ht="12.75" customHeight="1" x14ac:dyDescent="0.3">
      <c r="A133" s="1" t="s">
        <v>2901</v>
      </c>
      <c r="B133" s="1">
        <v>23.2</v>
      </c>
      <c r="D133" s="2">
        <f>B133-B133</f>
        <v>0</v>
      </c>
      <c r="F133" s="2">
        <f>D133/MAX(D133:D140)</f>
        <v>0</v>
      </c>
      <c r="H133" s="1">
        <f>B133/B133</f>
        <v>1</v>
      </c>
    </row>
    <row r="134" spans="1:8" ht="12.75" customHeight="1" x14ac:dyDescent="0.25">
      <c r="A134" s="1" t="s">
        <v>3021</v>
      </c>
      <c r="B134" s="1">
        <v>23035</v>
      </c>
      <c r="D134" s="1">
        <f>B134-B133</f>
        <v>23011.8</v>
      </c>
      <c r="F134" s="1">
        <f>D134/MAX(D133:D140)</f>
        <v>0.89957311733800349</v>
      </c>
      <c r="H134" s="1">
        <f>B134/B133</f>
        <v>992.88793103448279</v>
      </c>
    </row>
    <row r="135" spans="1:8" ht="12.75" customHeight="1" x14ac:dyDescent="0.25">
      <c r="A135" s="1" t="s">
        <v>3022</v>
      </c>
      <c r="B135" s="1">
        <v>25604</v>
      </c>
      <c r="D135" s="1">
        <f>B135-B133</f>
        <v>25580.799999999999</v>
      </c>
      <c r="F135" s="1">
        <f>D135/MAX(D133:D140)</f>
        <v>1</v>
      </c>
      <c r="H135" s="1">
        <f>B135/B133</f>
        <v>1103.6206896551726</v>
      </c>
    </row>
    <row r="136" spans="1:8" ht="12.75" customHeight="1" x14ac:dyDescent="0.25">
      <c r="A136" s="1" t="s">
        <v>3023</v>
      </c>
      <c r="B136" s="1">
        <v>24092</v>
      </c>
      <c r="D136" s="1">
        <f>B136-B133</f>
        <v>24068.799999999999</v>
      </c>
      <c r="F136" s="1">
        <f>D136/MAX(D133:D140)</f>
        <v>0.94089316987740801</v>
      </c>
      <c r="H136" s="1">
        <f>B136/B133</f>
        <v>1038.4482758620691</v>
      </c>
    </row>
    <row r="137" spans="1:8" ht="12.75" customHeight="1" x14ac:dyDescent="0.25">
      <c r="A137" s="1" t="s">
        <v>3024</v>
      </c>
      <c r="B137" s="1">
        <v>24072</v>
      </c>
      <c r="D137" s="1">
        <f>B137-B133</f>
        <v>24048.799999999999</v>
      </c>
      <c r="F137" s="1">
        <f>D137/MAX(D133:D140)</f>
        <v>0.9401113335001251</v>
      </c>
      <c r="H137" s="1">
        <f>B137/B133</f>
        <v>1037.5862068965519</v>
      </c>
    </row>
    <row r="138" spans="1:8" ht="12.75" customHeight="1" x14ac:dyDescent="0.25">
      <c r="A138" s="1" t="s">
        <v>3025</v>
      </c>
      <c r="B138" s="1">
        <v>17918</v>
      </c>
      <c r="D138" s="1">
        <f>B138-B133</f>
        <v>17894.8</v>
      </c>
      <c r="F138" s="1">
        <f>D138/MAX(D133:D140)</f>
        <v>0.69954028021015757</v>
      </c>
      <c r="H138" s="1">
        <f>B138/B133</f>
        <v>772.32758620689663</v>
      </c>
    </row>
    <row r="139" spans="1:8" ht="12.75" customHeight="1" x14ac:dyDescent="0.25">
      <c r="A139" s="1" t="s">
        <v>3026</v>
      </c>
      <c r="B139" s="1">
        <v>6939</v>
      </c>
      <c r="D139" s="1">
        <f>B139-B133</f>
        <v>6915.8</v>
      </c>
      <c r="F139" s="1">
        <f>D139/MAX(D133:D140)</f>
        <v>0.27035120090067555</v>
      </c>
      <c r="H139" s="1">
        <f>B139/B133</f>
        <v>299.09482758620692</v>
      </c>
    </row>
    <row r="140" spans="1:8" ht="12.75" customHeight="1" x14ac:dyDescent="0.25">
      <c r="A140" s="1" t="s">
        <v>3027</v>
      </c>
      <c r="B140" s="1">
        <v>467</v>
      </c>
      <c r="D140" s="1">
        <f>B140-B133</f>
        <v>443.8</v>
      </c>
      <c r="F140" s="1">
        <f>D140/MAX(D133:D140)</f>
        <v>1.7348949211908934E-2</v>
      </c>
      <c r="H140" s="1">
        <f>B140/B133</f>
        <v>20.129310344827587</v>
      </c>
    </row>
    <row r="141" spans="1:8" ht="12.75" customHeight="1" x14ac:dyDescent="0.3">
      <c r="A141" s="1" t="s">
        <v>2902</v>
      </c>
      <c r="B141" s="1">
        <v>22.2</v>
      </c>
      <c r="D141" s="2">
        <f>B141-B141</f>
        <v>0</v>
      </c>
      <c r="F141" s="2">
        <f>D141/MAX(D141:D148)</f>
        <v>0</v>
      </c>
      <c r="H141" s="1">
        <f>B141/B141</f>
        <v>1</v>
      </c>
    </row>
    <row r="142" spans="1:8" ht="12.75" customHeight="1" x14ac:dyDescent="0.25">
      <c r="A142" s="1" t="s">
        <v>3028</v>
      </c>
      <c r="B142" s="1">
        <v>30303</v>
      </c>
      <c r="D142" s="1">
        <f>B142-B141</f>
        <v>30280.799999999999</v>
      </c>
      <c r="F142" s="1">
        <f>D142/MAX(D141:D148)</f>
        <v>0.93821805247437629</v>
      </c>
      <c r="H142" s="1">
        <f>B142/B141</f>
        <v>1365</v>
      </c>
    </row>
    <row r="143" spans="1:8" ht="12.75" customHeight="1" x14ac:dyDescent="0.25">
      <c r="A143" s="1" t="s">
        <v>3029</v>
      </c>
      <c r="B143" s="1">
        <v>32297</v>
      </c>
      <c r="D143" s="1">
        <f>B143-B141</f>
        <v>32274.799999999999</v>
      </c>
      <c r="F143" s="1">
        <f>D143/MAX(D141:D148)</f>
        <v>1</v>
      </c>
      <c r="H143" s="1">
        <f>B143/B141</f>
        <v>1454.8198198198199</v>
      </c>
    </row>
    <row r="144" spans="1:8" ht="12.75" customHeight="1" x14ac:dyDescent="0.25">
      <c r="A144" s="1" t="s">
        <v>3030</v>
      </c>
      <c r="B144" s="1">
        <v>32249</v>
      </c>
      <c r="D144" s="1">
        <f>B144-B141</f>
        <v>32226.799999999999</v>
      </c>
      <c r="F144" s="1">
        <f>D144/MAX(D141:D148)</f>
        <v>0.99851277157410734</v>
      </c>
      <c r="H144" s="1">
        <f>B144/B141</f>
        <v>1452.6576576576576</v>
      </c>
    </row>
    <row r="145" spans="1:8" ht="12.75" customHeight="1" x14ac:dyDescent="0.25">
      <c r="A145" s="1" t="s">
        <v>3031</v>
      </c>
      <c r="B145" s="1">
        <v>30074</v>
      </c>
      <c r="D145" s="1">
        <f>B145-B141</f>
        <v>30051.8</v>
      </c>
      <c r="F145" s="1">
        <f>D145/MAX(D141:D148)</f>
        <v>0.93112273352584674</v>
      </c>
      <c r="H145" s="1">
        <f>B145/B141</f>
        <v>1354.6846846846847</v>
      </c>
    </row>
    <row r="146" spans="1:8" ht="12.75" customHeight="1" x14ac:dyDescent="0.25">
      <c r="A146" s="1" t="s">
        <v>3032</v>
      </c>
      <c r="B146" s="1">
        <v>22234</v>
      </c>
      <c r="D146" s="1">
        <f>B146-B141</f>
        <v>22211.8</v>
      </c>
      <c r="F146" s="1">
        <f>D146/MAX(D141:D148)</f>
        <v>0.68820875729671449</v>
      </c>
      <c r="H146" s="1">
        <f>B146/B141</f>
        <v>1001.5315315315315</v>
      </c>
    </row>
    <row r="147" spans="1:8" ht="12.75" customHeight="1" x14ac:dyDescent="0.25">
      <c r="A147" s="1" t="s">
        <v>3033</v>
      </c>
      <c r="B147" s="1">
        <v>9034</v>
      </c>
      <c r="D147" s="1">
        <f>B147-B141</f>
        <v>9011.7999999999993</v>
      </c>
      <c r="F147" s="1">
        <f>D147/MAX(D141:D148)</f>
        <v>0.27922094017623655</v>
      </c>
      <c r="H147" s="1">
        <f>B147/B141</f>
        <v>406.93693693693695</v>
      </c>
    </row>
    <row r="148" spans="1:8" ht="12.75" customHeight="1" x14ac:dyDescent="0.25">
      <c r="A148" s="1" t="s">
        <v>3034</v>
      </c>
      <c r="B148" s="1">
        <v>825</v>
      </c>
      <c r="D148" s="1">
        <f>B148-B141</f>
        <v>802.8</v>
      </c>
      <c r="F148" s="1">
        <f>D148/MAX(D141:D148)</f>
        <v>2.4873895423054519E-2</v>
      </c>
      <c r="H148" s="1">
        <f>B148/B141</f>
        <v>37.162162162162161</v>
      </c>
    </row>
    <row r="149" spans="1:8" ht="12.75" customHeight="1" x14ac:dyDescent="0.3">
      <c r="A149" s="1" t="s">
        <v>2903</v>
      </c>
      <c r="B149" s="1">
        <v>23</v>
      </c>
      <c r="D149" s="2">
        <f>B149-B149</f>
        <v>0</v>
      </c>
      <c r="F149" s="2">
        <f>D149/MAX(D149:D156)</f>
        <v>0</v>
      </c>
      <c r="H149" s="1">
        <f>B149/B149</f>
        <v>1</v>
      </c>
    </row>
    <row r="150" spans="1:8" ht="12.75" customHeight="1" x14ac:dyDescent="0.25">
      <c r="A150" s="1" t="s">
        <v>3035</v>
      </c>
      <c r="B150" s="1">
        <v>32817</v>
      </c>
      <c r="D150" s="1">
        <f>B150-B149</f>
        <v>32794</v>
      </c>
      <c r="F150" s="1">
        <f>D150/MAX(D149:D156)</f>
        <v>0.98027141746876312</v>
      </c>
      <c r="H150" s="1">
        <f>B150/B149</f>
        <v>1426.8260869565217</v>
      </c>
    </row>
    <row r="151" spans="1:8" ht="12.75" customHeight="1" x14ac:dyDescent="0.25">
      <c r="A151" s="1" t="s">
        <v>3036</v>
      </c>
      <c r="B151" s="1">
        <v>33477</v>
      </c>
      <c r="D151" s="1">
        <f>B151-B149</f>
        <v>33454</v>
      </c>
      <c r="F151" s="1">
        <f>D151/MAX(D149:D156)</f>
        <v>1</v>
      </c>
      <c r="H151" s="1">
        <f>B151/B149</f>
        <v>1455.5217391304348</v>
      </c>
    </row>
    <row r="152" spans="1:8" ht="12.75" customHeight="1" x14ac:dyDescent="0.25">
      <c r="A152" s="1" t="s">
        <v>3037</v>
      </c>
      <c r="B152" s="1">
        <v>33008</v>
      </c>
      <c r="D152" s="1">
        <f>B152-B149</f>
        <v>32985</v>
      </c>
      <c r="F152" s="1">
        <f>D152/MAX(D149:D156)</f>
        <v>0.98598074968613614</v>
      </c>
      <c r="H152" s="1">
        <f>B152/B149</f>
        <v>1435.1304347826087</v>
      </c>
    </row>
    <row r="153" spans="1:8" ht="12.75" customHeight="1" x14ac:dyDescent="0.25">
      <c r="A153" s="1" t="s">
        <v>3038</v>
      </c>
      <c r="B153" s="1">
        <v>32174</v>
      </c>
      <c r="D153" s="1">
        <f>B153-B149</f>
        <v>32151</v>
      </c>
      <c r="F153" s="1">
        <f>D153/MAX(D149:D156)</f>
        <v>0.96105099539666405</v>
      </c>
      <c r="H153" s="1">
        <f>B153/B149</f>
        <v>1398.8695652173913</v>
      </c>
    </row>
    <row r="154" spans="1:8" ht="12.75" customHeight="1" x14ac:dyDescent="0.25">
      <c r="A154" s="1" t="s">
        <v>3039</v>
      </c>
      <c r="B154" s="1">
        <v>24138</v>
      </c>
      <c r="D154" s="1">
        <f>B154-B149</f>
        <v>24115</v>
      </c>
      <c r="F154" s="1">
        <f>D154/MAX(D149:D156)</f>
        <v>0.72084055718299755</v>
      </c>
      <c r="H154" s="1">
        <f>B154/B149</f>
        <v>1049.4782608695652</v>
      </c>
    </row>
    <row r="155" spans="1:8" ht="12.75" customHeight="1" x14ac:dyDescent="0.25">
      <c r="A155" s="1" t="s">
        <v>3040</v>
      </c>
      <c r="B155" s="1">
        <v>10544</v>
      </c>
      <c r="D155" s="1">
        <f>B155-B149</f>
        <v>10521</v>
      </c>
      <c r="F155" s="1">
        <f>D155/MAX(D149:D156)</f>
        <v>0.31449154062294493</v>
      </c>
      <c r="H155" s="1">
        <f>B155/B149</f>
        <v>458.43478260869563</v>
      </c>
    </row>
    <row r="156" spans="1:8" ht="12.75" customHeight="1" x14ac:dyDescent="0.25">
      <c r="A156" s="1" t="s">
        <v>3041</v>
      </c>
      <c r="B156" s="1">
        <v>1450</v>
      </c>
      <c r="D156" s="1">
        <f>B156-B149</f>
        <v>1427</v>
      </c>
      <c r="F156" s="1">
        <f>D156/MAX(D149:D156)</f>
        <v>4.2655586775871349E-2</v>
      </c>
      <c r="H156" s="1">
        <f>B156/B149</f>
        <v>63.043478260869563</v>
      </c>
    </row>
    <row r="157" spans="1:8" ht="12.75" customHeight="1" x14ac:dyDescent="0.3">
      <c r="A157" s="1" t="s">
        <v>2904</v>
      </c>
      <c r="B157" s="1">
        <v>26.1</v>
      </c>
      <c r="D157" s="2">
        <f>B157-B157</f>
        <v>0</v>
      </c>
      <c r="F157" s="2">
        <f>D157/MAX(D157:D164)</f>
        <v>0</v>
      </c>
      <c r="H157" s="1">
        <f>B157/B157</f>
        <v>1</v>
      </c>
    </row>
    <row r="158" spans="1:8" ht="12.75" customHeight="1" x14ac:dyDescent="0.25">
      <c r="A158" s="1" t="s">
        <v>3042</v>
      </c>
      <c r="B158" s="1">
        <v>34203</v>
      </c>
      <c r="D158" s="1">
        <f>B158-B157</f>
        <v>34176.9</v>
      </c>
      <c r="F158" s="1">
        <f>D158/MAX(D157:D164)</f>
        <v>0.95335979625595202</v>
      </c>
      <c r="H158" s="1">
        <f>B158/B157</f>
        <v>1310.4597701149426</v>
      </c>
    </row>
    <row r="159" spans="1:8" ht="12.75" customHeight="1" x14ac:dyDescent="0.25">
      <c r="A159" s="1" t="s">
        <v>3043</v>
      </c>
      <c r="B159" s="1">
        <v>35875</v>
      </c>
      <c r="D159" s="1">
        <f>B159-B157</f>
        <v>35848.9</v>
      </c>
      <c r="F159" s="1">
        <f>D159/MAX(D157:D164)</f>
        <v>1</v>
      </c>
      <c r="H159" s="1">
        <f>B159/B157</f>
        <v>1374.5210727969347</v>
      </c>
    </row>
    <row r="160" spans="1:8" ht="12.75" customHeight="1" x14ac:dyDescent="0.25">
      <c r="A160" s="1" t="s">
        <v>3044</v>
      </c>
      <c r="B160" s="1">
        <v>35192</v>
      </c>
      <c r="D160" s="1">
        <f>B160-B157</f>
        <v>35165.9</v>
      </c>
      <c r="F160" s="1">
        <f>D160/MAX(D157:D164)</f>
        <v>0.98094781150886079</v>
      </c>
      <c r="H160" s="1">
        <f>B160/B157</f>
        <v>1348.352490421456</v>
      </c>
    </row>
    <row r="161" spans="1:8" ht="12.75" customHeight="1" x14ac:dyDescent="0.25">
      <c r="A161" s="1" t="s">
        <v>3045</v>
      </c>
      <c r="B161" s="1">
        <v>34075</v>
      </c>
      <c r="D161" s="1">
        <f>B161-B157</f>
        <v>34048.9</v>
      </c>
      <c r="F161" s="1">
        <f>D161/MAX(D157:D164)</f>
        <v>0.94978925434253214</v>
      </c>
      <c r="H161" s="1">
        <f>B161/B157</f>
        <v>1305.5555555555554</v>
      </c>
    </row>
    <row r="162" spans="1:8" ht="12.75" customHeight="1" x14ac:dyDescent="0.25">
      <c r="A162" s="1" t="s">
        <v>3046</v>
      </c>
      <c r="B162" s="1">
        <v>25748</v>
      </c>
      <c r="D162" s="1">
        <f>B162-B157</f>
        <v>25721.9</v>
      </c>
      <c r="F162" s="1">
        <f>D162/MAX(D157:D164)</f>
        <v>0.7175087659593461</v>
      </c>
      <c r="H162" s="1">
        <f>B162/B157</f>
        <v>986.51340996168574</v>
      </c>
    </row>
    <row r="163" spans="1:8" ht="12.75" customHeight="1" x14ac:dyDescent="0.25">
      <c r="A163" s="1" t="s">
        <v>3047</v>
      </c>
      <c r="B163" s="1">
        <v>12558</v>
      </c>
      <c r="D163" s="1">
        <f>B163-B157</f>
        <v>12531.9</v>
      </c>
      <c r="F163" s="1">
        <f>D163/MAX(D157:D164)</f>
        <v>0.34957557972490089</v>
      </c>
      <c r="H163" s="1">
        <f>B163/B157</f>
        <v>481.14942528735628</v>
      </c>
    </row>
    <row r="164" spans="1:8" ht="12.75" customHeight="1" x14ac:dyDescent="0.25">
      <c r="A164" s="1" t="s">
        <v>3048</v>
      </c>
      <c r="B164" s="1">
        <v>2606</v>
      </c>
      <c r="D164" s="1">
        <f>B164-B157</f>
        <v>2579.9</v>
      </c>
      <c r="F164" s="1">
        <f>D164/MAX(D157:D164)</f>
        <v>7.1965945956500757E-2</v>
      </c>
      <c r="H164" s="1">
        <f>B164/B157</f>
        <v>99.846743295019152</v>
      </c>
    </row>
    <row r="165" spans="1:8" ht="12.75" customHeight="1" x14ac:dyDescent="0.3">
      <c r="A165" s="1" t="s">
        <v>2905</v>
      </c>
      <c r="B165" s="1">
        <v>30</v>
      </c>
      <c r="D165" s="2">
        <f>B165-B165</f>
        <v>0</v>
      </c>
      <c r="F165" s="2">
        <f>D165/MAX(D165:D172)</f>
        <v>0</v>
      </c>
      <c r="H165" s="1">
        <f>B165/B165</f>
        <v>1</v>
      </c>
    </row>
    <row r="166" spans="1:8" ht="12.75" customHeight="1" x14ac:dyDescent="0.25">
      <c r="A166" s="1" t="s">
        <v>3049</v>
      </c>
      <c r="B166" s="1">
        <v>38005</v>
      </c>
      <c r="D166" s="1">
        <f>B166-B165</f>
        <v>37975</v>
      </c>
      <c r="F166" s="1">
        <f>D166/MAX(D165:D172)</f>
        <v>0.94618163697520863</v>
      </c>
      <c r="H166" s="1">
        <f>B166/B165</f>
        <v>1266.8333333333333</v>
      </c>
    </row>
    <row r="167" spans="1:8" ht="12.75" customHeight="1" x14ac:dyDescent="0.25">
      <c r="A167" s="1" t="s">
        <v>3050</v>
      </c>
      <c r="B167" s="1">
        <v>40165</v>
      </c>
      <c r="D167" s="1">
        <f>B167-B165</f>
        <v>40135</v>
      </c>
      <c r="F167" s="1">
        <f>D167/MAX(D165:D172)</f>
        <v>1</v>
      </c>
      <c r="H167" s="1">
        <f>B167/B165</f>
        <v>1338.8333333333333</v>
      </c>
    </row>
    <row r="168" spans="1:8" ht="12.75" customHeight="1" x14ac:dyDescent="0.25">
      <c r="A168" s="1" t="s">
        <v>3051</v>
      </c>
      <c r="B168" s="1">
        <v>36028</v>
      </c>
      <c r="D168" s="1">
        <f>B168-B165</f>
        <v>35998</v>
      </c>
      <c r="F168" s="1">
        <f>D168/MAX(D165:D172)</f>
        <v>0.89692288526223996</v>
      </c>
      <c r="H168" s="1">
        <f>B168/B165</f>
        <v>1200.9333333333334</v>
      </c>
    </row>
    <row r="169" spans="1:8" ht="12.75" customHeight="1" x14ac:dyDescent="0.25">
      <c r="A169" s="1" t="s">
        <v>3052</v>
      </c>
      <c r="B169" s="1">
        <v>35468</v>
      </c>
      <c r="D169" s="1">
        <f>B169-B165</f>
        <v>35438</v>
      </c>
      <c r="F169" s="1">
        <f>D169/MAX(D165:D172)</f>
        <v>0.88296997632988661</v>
      </c>
      <c r="H169" s="1">
        <f>B169/B165</f>
        <v>1182.2666666666667</v>
      </c>
    </row>
    <row r="170" spans="1:8" ht="12.75" customHeight="1" x14ac:dyDescent="0.25">
      <c r="A170" s="1" t="s">
        <v>3053</v>
      </c>
      <c r="B170" s="1">
        <v>28720</v>
      </c>
      <c r="D170" s="1">
        <f>B170-B165</f>
        <v>28690</v>
      </c>
      <c r="F170" s="1">
        <f>D170/MAX(D165:D172)</f>
        <v>0.71483742369502923</v>
      </c>
      <c r="H170" s="1">
        <f>B170/B165</f>
        <v>957.33333333333337</v>
      </c>
    </row>
    <row r="171" spans="1:8" ht="12.75" customHeight="1" x14ac:dyDescent="0.25">
      <c r="A171" s="1" t="s">
        <v>3054</v>
      </c>
      <c r="B171" s="1">
        <v>15441</v>
      </c>
      <c r="D171" s="1">
        <f>B171-B165</f>
        <v>15411</v>
      </c>
      <c r="F171" s="1">
        <f>D171/MAX(D165:D172)</f>
        <v>0.38397907063660147</v>
      </c>
      <c r="H171" s="1">
        <f>B171/B165</f>
        <v>514.70000000000005</v>
      </c>
    </row>
    <row r="172" spans="1:8" ht="12.75" customHeight="1" x14ac:dyDescent="0.25">
      <c r="A172" s="1" t="s">
        <v>3055</v>
      </c>
      <c r="B172" s="1">
        <v>5380</v>
      </c>
      <c r="D172" s="1">
        <f>B172-B165</f>
        <v>5350</v>
      </c>
      <c r="F172" s="1">
        <f>D172/MAX(D165:D172)</f>
        <v>0.13330011212158963</v>
      </c>
      <c r="H172" s="1">
        <f>B172/B165</f>
        <v>179.33333333333334</v>
      </c>
    </row>
    <row r="173" spans="1:8" ht="12.75" customHeight="1" x14ac:dyDescent="0.3">
      <c r="A173" s="1" t="s">
        <v>2906</v>
      </c>
      <c r="B173" s="1">
        <v>51.4</v>
      </c>
      <c r="D173" s="2">
        <f>B173-B173</f>
        <v>0</v>
      </c>
      <c r="F173" s="2">
        <f>D173/MAX(D173:D180)</f>
        <v>0</v>
      </c>
      <c r="H173" s="1">
        <f>B173/B173</f>
        <v>1</v>
      </c>
    </row>
    <row r="174" spans="1:8" ht="12.75" customHeight="1" x14ac:dyDescent="0.25">
      <c r="A174" s="1" t="s">
        <v>3056</v>
      </c>
      <c r="B174" s="1">
        <v>38365</v>
      </c>
      <c r="D174" s="1">
        <f>B174-B173</f>
        <v>38313.599999999999</v>
      </c>
      <c r="F174" s="1">
        <f>D174/MAX(D173:D180)</f>
        <v>0.93019913276974697</v>
      </c>
      <c r="H174" s="1">
        <f>B174/B173</f>
        <v>746.40077821011675</v>
      </c>
    </row>
    <row r="175" spans="1:8" ht="12.75" customHeight="1" x14ac:dyDescent="0.25">
      <c r="A175" s="1" t="s">
        <v>3057</v>
      </c>
      <c r="B175" s="1">
        <v>41240</v>
      </c>
      <c r="D175" s="1">
        <f>B175-B173</f>
        <v>41188.6</v>
      </c>
      <c r="F175" s="1">
        <f>D175/MAX(D173:D180)</f>
        <v>1</v>
      </c>
      <c r="H175" s="1">
        <f>B175/B173</f>
        <v>802.33463035019463</v>
      </c>
    </row>
    <row r="176" spans="1:8" ht="12.75" customHeight="1" x14ac:dyDescent="0.25">
      <c r="A176" s="1" t="s">
        <v>3058</v>
      </c>
      <c r="B176" s="1">
        <v>38400</v>
      </c>
      <c r="D176" s="1">
        <f>B176-B173</f>
        <v>38348.6</v>
      </c>
      <c r="F176" s="1">
        <f>D176/MAX(D173:D180)</f>
        <v>0.9310488824577674</v>
      </c>
      <c r="H176" s="1">
        <f>B176/B173</f>
        <v>747.08171206225688</v>
      </c>
    </row>
    <row r="177" spans="1:8" ht="12.75" customHeight="1" x14ac:dyDescent="0.25">
      <c r="A177" s="1" t="s">
        <v>3059</v>
      </c>
      <c r="B177" s="1">
        <v>37682</v>
      </c>
      <c r="D177" s="1">
        <f>B177-B173</f>
        <v>37630.6</v>
      </c>
      <c r="F177" s="1">
        <f>D177/MAX(D173:D180)</f>
        <v>0.91361687457209029</v>
      </c>
      <c r="H177" s="1">
        <f>B177/B173</f>
        <v>733.11284046692606</v>
      </c>
    </row>
    <row r="178" spans="1:8" ht="12.75" customHeight="1" x14ac:dyDescent="0.25">
      <c r="A178" s="1" t="s">
        <v>3060</v>
      </c>
      <c r="B178" s="1">
        <v>30833</v>
      </c>
      <c r="D178" s="1">
        <f>B178-B173</f>
        <v>30781.599999999999</v>
      </c>
      <c r="F178" s="1">
        <f>D178/MAX(D173:D180)</f>
        <v>0.74733299990774149</v>
      </c>
      <c r="H178" s="1">
        <f>B178/B173</f>
        <v>599.86381322957197</v>
      </c>
    </row>
    <row r="179" spans="1:8" ht="12.75" customHeight="1" x14ac:dyDescent="0.25">
      <c r="A179" s="1" t="s">
        <v>3061</v>
      </c>
      <c r="B179" s="1">
        <v>19701</v>
      </c>
      <c r="D179" s="1">
        <f>B179-B173</f>
        <v>19649.599999999999</v>
      </c>
      <c r="F179" s="1">
        <f>D179/MAX(D173:D180)</f>
        <v>0.4770640419922017</v>
      </c>
      <c r="H179" s="1">
        <f>B179/B173</f>
        <v>383.2879377431907</v>
      </c>
    </row>
    <row r="180" spans="1:8" ht="12.75" customHeight="1" x14ac:dyDescent="0.25">
      <c r="A180" s="1" t="s">
        <v>3062</v>
      </c>
      <c r="B180" s="1">
        <v>10395</v>
      </c>
      <c r="D180" s="1">
        <f>B180-B173</f>
        <v>10343.6</v>
      </c>
      <c r="F180" s="1">
        <f>D180/MAX(D173:D180)</f>
        <v>0.25112773922881576</v>
      </c>
      <c r="H180" s="1">
        <f>B180/B173</f>
        <v>202.23735408560313</v>
      </c>
    </row>
    <row r="181" spans="1:8" ht="12.75" customHeight="1" x14ac:dyDescent="0.3">
      <c r="A181" s="1" t="s">
        <v>2907</v>
      </c>
      <c r="B181" s="1">
        <v>117</v>
      </c>
      <c r="D181" s="2">
        <f>B181-B181</f>
        <v>0</v>
      </c>
      <c r="F181" s="2">
        <f>D181/MAX(D181:D188)</f>
        <v>0</v>
      </c>
      <c r="H181" s="1">
        <f>B181/B181</f>
        <v>1</v>
      </c>
    </row>
    <row r="182" spans="1:8" ht="12.75" customHeight="1" x14ac:dyDescent="0.25">
      <c r="A182" s="1" t="s">
        <v>3063</v>
      </c>
      <c r="B182" s="1">
        <v>36855</v>
      </c>
      <c r="D182" s="1">
        <f>B182-B181</f>
        <v>36738</v>
      </c>
      <c r="F182" s="1">
        <f>D182/MAX(D181:D188)</f>
        <v>1</v>
      </c>
      <c r="H182" s="1">
        <f>B182/B181</f>
        <v>315</v>
      </c>
    </row>
    <row r="183" spans="1:8" ht="12.75" customHeight="1" x14ac:dyDescent="0.25">
      <c r="A183" s="1" t="s">
        <v>3064</v>
      </c>
      <c r="B183" s="1">
        <v>36090</v>
      </c>
      <c r="D183" s="1">
        <f>B183-B181</f>
        <v>35973</v>
      </c>
      <c r="F183" s="1">
        <f>D183/MAX(D181:D188)</f>
        <v>0.97917687408133269</v>
      </c>
      <c r="H183" s="1">
        <f>B183/B181</f>
        <v>308.46153846153845</v>
      </c>
    </row>
    <row r="184" spans="1:8" ht="12.75" customHeight="1" x14ac:dyDescent="0.25">
      <c r="A184" s="1" t="s">
        <v>3065</v>
      </c>
      <c r="B184" s="1">
        <v>33493</v>
      </c>
      <c r="D184" s="1">
        <f>B184-B181</f>
        <v>33376</v>
      </c>
      <c r="F184" s="1">
        <f>D184/MAX(D181:D188)</f>
        <v>0.90848712504763462</v>
      </c>
      <c r="H184" s="1">
        <f>B184/B181</f>
        <v>286.26495726495727</v>
      </c>
    </row>
    <row r="185" spans="1:8" ht="12.75" customHeight="1" x14ac:dyDescent="0.25">
      <c r="A185" s="1" t="s">
        <v>3066</v>
      </c>
      <c r="B185" s="1">
        <v>34174</v>
      </c>
      <c r="D185" s="1">
        <f>B185-B181</f>
        <v>34057</v>
      </c>
      <c r="F185" s="1">
        <f>D185/MAX(D181:D188)</f>
        <v>0.92702379008111491</v>
      </c>
      <c r="H185" s="1">
        <f>B185/B181</f>
        <v>292.08547008547009</v>
      </c>
    </row>
    <row r="186" spans="1:8" ht="12.75" customHeight="1" x14ac:dyDescent="0.25">
      <c r="A186" s="1" t="s">
        <v>3067</v>
      </c>
      <c r="B186" s="1">
        <v>28833</v>
      </c>
      <c r="D186" s="1">
        <f>B186-B181</f>
        <v>28716</v>
      </c>
      <c r="F186" s="1">
        <f>D186/MAX(D181:D188)</f>
        <v>0.7816429854646415</v>
      </c>
      <c r="H186" s="1">
        <f>B186/B181</f>
        <v>246.43589743589743</v>
      </c>
    </row>
    <row r="187" spans="1:8" ht="12.75" customHeight="1" x14ac:dyDescent="0.25">
      <c r="A187" s="1" t="s">
        <v>3068</v>
      </c>
      <c r="B187" s="1">
        <v>20916</v>
      </c>
      <c r="D187" s="1">
        <f>B187-B181</f>
        <v>20799</v>
      </c>
      <c r="F187" s="1">
        <f>D187/MAX(D181:D188)</f>
        <v>0.56614404703576682</v>
      </c>
      <c r="H187" s="1">
        <f>B187/B181</f>
        <v>178.76923076923077</v>
      </c>
    </row>
    <row r="188" spans="1:8" ht="12.75" customHeight="1" x14ac:dyDescent="0.25">
      <c r="A188" s="1" t="s">
        <v>3069</v>
      </c>
      <c r="B188" s="1">
        <v>15217</v>
      </c>
      <c r="D188" s="1">
        <f>B188-B181</f>
        <v>15100</v>
      </c>
      <c r="F188" s="1">
        <f>D188/MAX(D181:D188)</f>
        <v>0.4110185638848059</v>
      </c>
      <c r="H188" s="1">
        <f>B188/B181</f>
        <v>130.05982905982907</v>
      </c>
    </row>
    <row r="189" spans="1:8" ht="12.75" customHeight="1" x14ac:dyDescent="0.3">
      <c r="A189" s="1" t="s">
        <v>2908</v>
      </c>
      <c r="B189" s="1">
        <v>98</v>
      </c>
      <c r="D189" s="2">
        <f>B189-B189</f>
        <v>0</v>
      </c>
      <c r="F189" s="2">
        <f>D189/MAX(D189:D196)</f>
        <v>0</v>
      </c>
      <c r="H189" s="1">
        <f>B189/B189</f>
        <v>1</v>
      </c>
    </row>
    <row r="190" spans="1:8" ht="12.75" customHeight="1" x14ac:dyDescent="0.25">
      <c r="A190" s="1" t="s">
        <v>3070</v>
      </c>
      <c r="B190" s="1">
        <v>29561</v>
      </c>
      <c r="D190" s="1">
        <f>B190-B189</f>
        <v>29463</v>
      </c>
      <c r="F190" s="1">
        <f>D190/MAX(D189:D196)</f>
        <v>1</v>
      </c>
      <c r="H190" s="1">
        <f>B190/B189</f>
        <v>301.64285714285717</v>
      </c>
    </row>
    <row r="191" spans="1:8" ht="12.75" customHeight="1" x14ac:dyDescent="0.25">
      <c r="A191" s="1" t="s">
        <v>3071</v>
      </c>
      <c r="B191" s="1">
        <v>29317</v>
      </c>
      <c r="D191" s="1">
        <f>B191-B189</f>
        <v>29219</v>
      </c>
      <c r="F191" s="1">
        <f>D191/MAX(D189:D196)</f>
        <v>0.99171842650103514</v>
      </c>
      <c r="H191" s="1">
        <f>B191/B189</f>
        <v>299.15306122448982</v>
      </c>
    </row>
    <row r="192" spans="1:8" ht="12.75" customHeight="1" x14ac:dyDescent="0.25">
      <c r="A192" s="1" t="s">
        <v>3072</v>
      </c>
      <c r="B192" s="1">
        <v>29543</v>
      </c>
      <c r="D192" s="1">
        <f>B192-B189</f>
        <v>29445</v>
      </c>
      <c r="F192" s="1">
        <f>D192/MAX(D189:D196)</f>
        <v>0.99938906425007634</v>
      </c>
      <c r="H192" s="1">
        <f>B192/B189</f>
        <v>301.4591836734694</v>
      </c>
    </row>
    <row r="193" spans="1:8" ht="12.75" customHeight="1" x14ac:dyDescent="0.25">
      <c r="A193" s="1" t="s">
        <v>3073</v>
      </c>
      <c r="B193" s="1">
        <v>24993</v>
      </c>
      <c r="D193" s="1">
        <f>B193-B189</f>
        <v>24895</v>
      </c>
      <c r="F193" s="1">
        <f>D193/MAX(D189:D196)</f>
        <v>0.84495808301938025</v>
      </c>
      <c r="H193" s="1">
        <f>B193/B189</f>
        <v>255.03061224489795</v>
      </c>
    </row>
    <row r="194" spans="1:8" ht="12.75" customHeight="1" x14ac:dyDescent="0.25">
      <c r="A194" s="1" t="s">
        <v>3074</v>
      </c>
      <c r="B194" s="1">
        <v>19861</v>
      </c>
      <c r="D194" s="1">
        <f>B194-B189</f>
        <v>19763</v>
      </c>
      <c r="F194" s="1">
        <f>D194/MAX(D189:D196)</f>
        <v>0.67077351254115336</v>
      </c>
      <c r="H194" s="1">
        <f>B194/B189</f>
        <v>202.66326530612244</v>
      </c>
    </row>
    <row r="195" spans="1:8" ht="12.75" customHeight="1" x14ac:dyDescent="0.25">
      <c r="A195" s="1" t="s">
        <v>3075</v>
      </c>
      <c r="B195" s="1">
        <v>16417</v>
      </c>
      <c r="D195" s="1">
        <f>B195-B189</f>
        <v>16319</v>
      </c>
      <c r="F195" s="1">
        <f>D195/MAX(D189:D196)</f>
        <v>0.55388113905576486</v>
      </c>
      <c r="H195" s="1">
        <f>B195/B189</f>
        <v>167.5204081632653</v>
      </c>
    </row>
    <row r="196" spans="1:8" ht="12.75" customHeight="1" x14ac:dyDescent="0.25">
      <c r="A196" s="1" t="s">
        <v>3076</v>
      </c>
      <c r="B196" s="1">
        <v>13681</v>
      </c>
      <c r="D196" s="1">
        <f>B196-B189</f>
        <v>13583</v>
      </c>
      <c r="F196" s="1">
        <f>D196/MAX(D189:D196)</f>
        <v>0.46101890506737264</v>
      </c>
      <c r="H196" s="1">
        <f>B196/B189</f>
        <v>139.60204081632654</v>
      </c>
    </row>
    <row r="197" spans="1:8" ht="12.75" customHeight="1" x14ac:dyDescent="0.25"/>
    <row r="198" spans="1:8" ht="12.75" customHeight="1" x14ac:dyDescent="0.25"/>
  </sheetData>
  <conditionalFormatting sqref="H5:H12">
    <cfRule type="colorScale" priority="2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:H20">
    <cfRule type="colorScale" priority="2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1:H28">
    <cfRule type="colorScale" priority="2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9:H36">
    <cfRule type="colorScale" priority="2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7:H44">
    <cfRule type="colorScale" priority="2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5:H52">
    <cfRule type="colorScale" priority="1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3:H60">
    <cfRule type="colorScale" priority="1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1:H68">
    <cfRule type="colorScale" priority="1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9:H76">
    <cfRule type="colorScale" priority="1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7:H84">
    <cfRule type="colorScale" priority="1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5:H92">
    <cfRule type="colorScale" priority="1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3:H100">
    <cfRule type="colorScale" priority="1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1:H108">
    <cfRule type="colorScale" priority="1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9:H116">
    <cfRule type="colorScale" priority="1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7:H124">
    <cfRule type="colorScale" priority="1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5:H132">
    <cfRule type="colorScale" priority="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3:H140">
    <cfRule type="colorScale" priority="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1:H148">
    <cfRule type="colorScale" priority="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9:H156">
    <cfRule type="colorScale" priority="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57:H164">
    <cfRule type="colorScale" priority="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65:H172">
    <cfRule type="colorScale" priority="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73:H180">
    <cfRule type="colorScale" priority="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81:H188">
    <cfRule type="colorScale" priority="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89:H196">
    <cfRule type="colorScale" priority="1">
      <colorScale>
        <cfvo type="min"/>
        <cfvo type="num" val="1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66"/>
  <sheetViews>
    <sheetView zoomScale="70" zoomScaleNormal="70" workbookViewId="0"/>
  </sheetViews>
  <sheetFormatPr defaultRowHeight="13.2" x14ac:dyDescent="0.25"/>
  <cols>
    <col min="1" max="1" width="12" style="20" customWidth="1"/>
    <col min="2" max="4" width="10.77734375" style="20" customWidth="1"/>
    <col min="5" max="5" width="8.88671875" style="20" customWidth="1"/>
    <col min="6" max="8" width="10.77734375" style="20" customWidth="1"/>
    <col min="9" max="16384" width="8.88671875" style="20"/>
  </cols>
  <sheetData>
    <row r="1" spans="1:13" x14ac:dyDescent="0.25">
      <c r="B1" s="37" t="s">
        <v>3</v>
      </c>
      <c r="C1" s="37"/>
      <c r="D1" s="37"/>
      <c r="F1" s="38" t="s">
        <v>4</v>
      </c>
      <c r="J1" s="20" t="s">
        <v>3077</v>
      </c>
      <c r="M1" s="20" t="s">
        <v>3078</v>
      </c>
    </row>
    <row r="3" spans="1:13" x14ac:dyDescent="0.25">
      <c r="A3" s="42" t="s">
        <v>3079</v>
      </c>
      <c r="B3" s="42" t="s">
        <v>67</v>
      </c>
      <c r="C3" s="42" t="s">
        <v>28</v>
      </c>
      <c r="D3" s="42" t="s">
        <v>3080</v>
      </c>
      <c r="F3" s="42" t="s">
        <v>67</v>
      </c>
      <c r="G3" s="42" t="s">
        <v>28</v>
      </c>
      <c r="H3" s="42" t="s">
        <v>3080</v>
      </c>
    </row>
    <row r="4" spans="1:13" x14ac:dyDescent="0.25">
      <c r="A4" s="42"/>
      <c r="B4" s="42"/>
      <c r="C4" s="42"/>
      <c r="D4" s="42"/>
    </row>
    <row r="5" spans="1:13" x14ac:dyDescent="0.25">
      <c r="A5" s="43" t="s">
        <v>23</v>
      </c>
      <c r="B5" s="20">
        <v>99.1</v>
      </c>
      <c r="C5" s="20">
        <v>2086</v>
      </c>
      <c r="D5" s="20">
        <v>3915</v>
      </c>
      <c r="F5" s="20">
        <f>B5-B5</f>
        <v>0</v>
      </c>
      <c r="G5" s="20">
        <f>C5-B5</f>
        <v>1986.9</v>
      </c>
      <c r="H5" s="20">
        <f>D5-B5</f>
        <v>3815.9</v>
      </c>
      <c r="J5" s="44">
        <f>H5/G5*100</f>
        <v>192.05294680155015</v>
      </c>
      <c r="M5" s="44">
        <f>J5/$J$17*100</f>
        <v>123.83457361553315</v>
      </c>
    </row>
    <row r="6" spans="1:13" x14ac:dyDescent="0.25">
      <c r="A6" s="43" t="s">
        <v>3081</v>
      </c>
      <c r="B6" s="20">
        <v>111</v>
      </c>
      <c r="C6" s="20">
        <v>2866</v>
      </c>
      <c r="D6" s="20">
        <v>4678</v>
      </c>
      <c r="F6" s="20">
        <f t="shared" ref="F6:F29" si="0">B6-B6</f>
        <v>0</v>
      </c>
      <c r="G6" s="20">
        <f t="shared" ref="G6:G29" si="1">C6-B6</f>
        <v>2755</v>
      </c>
      <c r="H6" s="20">
        <f t="shared" ref="H6:H29" si="2">D6-B6</f>
        <v>4567</v>
      </c>
      <c r="J6" s="44">
        <f t="shared" ref="J6:J29" si="3">H6/G6*100</f>
        <v>165.77132486388385</v>
      </c>
      <c r="M6" s="44">
        <f t="shared" ref="M6:M29" si="4">J6/$J$17*100</f>
        <v>106.88834341819842</v>
      </c>
    </row>
    <row r="7" spans="1:13" x14ac:dyDescent="0.25">
      <c r="A7" s="43" t="s">
        <v>25</v>
      </c>
      <c r="B7" s="20">
        <v>86.5</v>
      </c>
      <c r="C7" s="20">
        <v>607</v>
      </c>
      <c r="D7" s="20">
        <v>1344</v>
      </c>
      <c r="F7" s="20">
        <f t="shared" si="0"/>
        <v>0</v>
      </c>
      <c r="G7" s="20">
        <f t="shared" si="1"/>
        <v>520.5</v>
      </c>
      <c r="H7" s="20">
        <f t="shared" si="2"/>
        <v>1257.5</v>
      </c>
      <c r="J7" s="44">
        <f t="shared" si="3"/>
        <v>241.59462055715659</v>
      </c>
      <c r="M7" s="44">
        <f t="shared" si="4"/>
        <v>155.77874394927287</v>
      </c>
    </row>
    <row r="8" spans="1:13" x14ac:dyDescent="0.25">
      <c r="A8" s="43" t="s">
        <v>26</v>
      </c>
      <c r="B8" s="20">
        <v>85.8</v>
      </c>
      <c r="C8" s="20">
        <v>539</v>
      </c>
      <c r="D8" s="20">
        <v>1144</v>
      </c>
      <c r="F8" s="20">
        <f t="shared" si="0"/>
        <v>0</v>
      </c>
      <c r="G8" s="20">
        <f t="shared" si="1"/>
        <v>453.2</v>
      </c>
      <c r="H8" s="20">
        <f t="shared" si="2"/>
        <v>1058.2</v>
      </c>
      <c r="J8" s="44">
        <f t="shared" si="3"/>
        <v>233.49514563106797</v>
      </c>
      <c r="M8" s="44">
        <f t="shared" si="4"/>
        <v>150.55625171113874</v>
      </c>
    </row>
    <row r="9" spans="1:13" x14ac:dyDescent="0.25">
      <c r="A9" s="43" t="s">
        <v>3082</v>
      </c>
      <c r="B9" s="20">
        <v>201</v>
      </c>
      <c r="C9" s="20">
        <v>1119</v>
      </c>
      <c r="D9" s="20">
        <v>760</v>
      </c>
      <c r="F9" s="20">
        <f t="shared" si="0"/>
        <v>0</v>
      </c>
      <c r="G9" s="20">
        <f t="shared" si="1"/>
        <v>918</v>
      </c>
      <c r="H9" s="20">
        <f t="shared" si="2"/>
        <v>559</v>
      </c>
      <c r="J9" s="44">
        <f t="shared" si="3"/>
        <v>60.893246187363836</v>
      </c>
      <c r="M9" s="44">
        <f t="shared" si="4"/>
        <v>39.263595291093054</v>
      </c>
    </row>
    <row r="10" spans="1:13" x14ac:dyDescent="0.25">
      <c r="A10" s="43" t="s">
        <v>29</v>
      </c>
      <c r="B10" s="20">
        <v>105</v>
      </c>
      <c r="C10" s="20">
        <v>775</v>
      </c>
      <c r="D10" s="20">
        <v>271</v>
      </c>
      <c r="F10" s="20">
        <f t="shared" si="0"/>
        <v>0</v>
      </c>
      <c r="G10" s="20">
        <f t="shared" si="1"/>
        <v>670</v>
      </c>
      <c r="H10" s="20">
        <f t="shared" si="2"/>
        <v>166</v>
      </c>
      <c r="J10" s="44">
        <f t="shared" si="3"/>
        <v>24.776119402985074</v>
      </c>
      <c r="M10" s="44">
        <f t="shared" si="4"/>
        <v>15.975491307022372</v>
      </c>
    </row>
    <row r="11" spans="1:13" x14ac:dyDescent="0.25">
      <c r="A11" s="43" t="s">
        <v>45</v>
      </c>
      <c r="B11" s="20">
        <v>113</v>
      </c>
      <c r="C11" s="20">
        <v>341</v>
      </c>
      <c r="D11" s="20">
        <v>125</v>
      </c>
      <c r="F11" s="20">
        <f t="shared" si="0"/>
        <v>0</v>
      </c>
      <c r="G11" s="20">
        <f t="shared" si="1"/>
        <v>228</v>
      </c>
      <c r="H11" s="20">
        <f t="shared" si="2"/>
        <v>12</v>
      </c>
      <c r="J11" s="44">
        <f t="shared" si="3"/>
        <v>5.2631578947368416</v>
      </c>
      <c r="M11" s="44">
        <f t="shared" si="4"/>
        <v>3.3936522434067813</v>
      </c>
    </row>
    <row r="12" spans="1:13" x14ac:dyDescent="0.25">
      <c r="A12" s="43" t="s">
        <v>3083</v>
      </c>
      <c r="B12" s="20">
        <v>73.8</v>
      </c>
      <c r="C12" s="20">
        <v>175</v>
      </c>
      <c r="D12" s="20">
        <v>241</v>
      </c>
      <c r="F12" s="20">
        <f t="shared" si="0"/>
        <v>0</v>
      </c>
      <c r="G12" s="20">
        <f t="shared" si="1"/>
        <v>101.2</v>
      </c>
      <c r="H12" s="20">
        <f t="shared" si="2"/>
        <v>167.2</v>
      </c>
      <c r="J12" s="44">
        <f t="shared" si="3"/>
        <v>165.21739130434781</v>
      </c>
      <c r="M12" s="44">
        <f t="shared" si="4"/>
        <v>106.53117042346506</v>
      </c>
    </row>
    <row r="13" spans="1:13" x14ac:dyDescent="0.25">
      <c r="A13" s="43" t="s">
        <v>21</v>
      </c>
      <c r="B13" s="20">
        <v>87.9</v>
      </c>
      <c r="C13" s="20">
        <v>544</v>
      </c>
      <c r="D13" s="20">
        <v>887</v>
      </c>
      <c r="F13" s="20">
        <f t="shared" si="0"/>
        <v>0</v>
      </c>
      <c r="G13" s="20">
        <f t="shared" si="1"/>
        <v>456.1</v>
      </c>
      <c r="H13" s="20">
        <f t="shared" si="2"/>
        <v>799.1</v>
      </c>
      <c r="J13" s="44">
        <f t="shared" si="3"/>
        <v>175.20280640210478</v>
      </c>
      <c r="M13" s="44">
        <f t="shared" si="4"/>
        <v>112.96970542955671</v>
      </c>
    </row>
    <row r="14" spans="1:13" x14ac:dyDescent="0.25">
      <c r="A14" s="43" t="s">
        <v>22</v>
      </c>
      <c r="B14" s="20">
        <v>84.1</v>
      </c>
      <c r="C14" s="20">
        <v>2467</v>
      </c>
      <c r="D14" s="20">
        <v>4097</v>
      </c>
      <c r="F14" s="20">
        <f t="shared" si="0"/>
        <v>0</v>
      </c>
      <c r="G14" s="20">
        <f t="shared" si="1"/>
        <v>2382.9</v>
      </c>
      <c r="H14" s="20">
        <f t="shared" si="2"/>
        <v>4012.9</v>
      </c>
      <c r="J14" s="44">
        <f t="shared" si="3"/>
        <v>168.40404549078855</v>
      </c>
      <c r="M14" s="44">
        <f t="shared" si="4"/>
        <v>108.58590568793251</v>
      </c>
    </row>
    <row r="15" spans="1:13" x14ac:dyDescent="0.25">
      <c r="A15" s="43" t="s">
        <v>3084</v>
      </c>
      <c r="B15" s="20">
        <v>510</v>
      </c>
      <c r="C15" s="20">
        <v>2926</v>
      </c>
      <c r="D15" s="20">
        <v>3766</v>
      </c>
      <c r="F15" s="20">
        <f t="shared" si="0"/>
        <v>0</v>
      </c>
      <c r="G15" s="20">
        <f t="shared" si="1"/>
        <v>2416</v>
      </c>
      <c r="H15" s="20">
        <f t="shared" si="2"/>
        <v>3256</v>
      </c>
      <c r="J15" s="44">
        <f t="shared" si="3"/>
        <v>134.76821192052981</v>
      </c>
      <c r="M15" s="44">
        <f t="shared" si="4"/>
        <v>86.897724497565036</v>
      </c>
    </row>
    <row r="16" spans="1:13" x14ac:dyDescent="0.25">
      <c r="A16" s="43" t="s">
        <v>3085</v>
      </c>
      <c r="B16" s="20">
        <v>90</v>
      </c>
      <c r="C16" s="20">
        <v>2813</v>
      </c>
      <c r="D16" s="20">
        <v>4008</v>
      </c>
      <c r="F16" s="20">
        <f t="shared" si="0"/>
        <v>0</v>
      </c>
      <c r="G16" s="20">
        <f t="shared" si="1"/>
        <v>2723</v>
      </c>
      <c r="H16" s="20">
        <f t="shared" si="2"/>
        <v>3918</v>
      </c>
      <c r="J16" s="44">
        <f t="shared" si="3"/>
        <v>143.88542049210429</v>
      </c>
      <c r="M16" s="44">
        <f t="shared" si="4"/>
        <v>92.776445208845985</v>
      </c>
    </row>
    <row r="17" spans="1:19" x14ac:dyDescent="0.25">
      <c r="A17" s="43" t="s">
        <v>3086</v>
      </c>
      <c r="B17" s="20">
        <v>106</v>
      </c>
      <c r="C17" s="20">
        <v>7240</v>
      </c>
      <c r="D17" s="20">
        <v>11170</v>
      </c>
      <c r="F17" s="20">
        <f t="shared" si="0"/>
        <v>0</v>
      </c>
      <c r="G17" s="20">
        <f t="shared" si="1"/>
        <v>7134</v>
      </c>
      <c r="H17" s="20">
        <f t="shared" si="2"/>
        <v>11064</v>
      </c>
      <c r="J17" s="44">
        <f t="shared" si="3"/>
        <v>155.0883095037847</v>
      </c>
      <c r="M17" s="44">
        <f t="shared" si="4"/>
        <v>100</v>
      </c>
    </row>
    <row r="18" spans="1:19" x14ac:dyDescent="0.25">
      <c r="A18" s="43" t="s">
        <v>3087</v>
      </c>
      <c r="B18" s="20">
        <v>294</v>
      </c>
      <c r="C18" s="20">
        <v>9803</v>
      </c>
      <c r="D18" s="20">
        <v>13799</v>
      </c>
      <c r="F18" s="20">
        <f t="shared" si="0"/>
        <v>0</v>
      </c>
      <c r="G18" s="20">
        <f t="shared" si="1"/>
        <v>9509</v>
      </c>
      <c r="H18" s="20">
        <f t="shared" si="2"/>
        <v>13505</v>
      </c>
      <c r="J18" s="44">
        <f t="shared" si="3"/>
        <v>142.02334630350194</v>
      </c>
      <c r="M18" s="44">
        <f t="shared" si="4"/>
        <v>91.575791081813335</v>
      </c>
    </row>
    <row r="19" spans="1:19" x14ac:dyDescent="0.25">
      <c r="A19" s="43" t="s">
        <v>3088</v>
      </c>
      <c r="B19" s="20">
        <v>196</v>
      </c>
      <c r="C19" s="20">
        <v>7167</v>
      </c>
      <c r="D19" s="20">
        <v>10411</v>
      </c>
      <c r="F19" s="20">
        <f t="shared" si="0"/>
        <v>0</v>
      </c>
      <c r="G19" s="20">
        <f t="shared" si="1"/>
        <v>6971</v>
      </c>
      <c r="H19" s="20">
        <f t="shared" si="2"/>
        <v>10215</v>
      </c>
      <c r="J19" s="44">
        <f t="shared" si="3"/>
        <v>146.53564768325921</v>
      </c>
      <c r="M19" s="44">
        <f t="shared" si="4"/>
        <v>94.48529560487809</v>
      </c>
    </row>
    <row r="20" spans="1:19" x14ac:dyDescent="0.25">
      <c r="A20" s="43" t="s">
        <v>3089</v>
      </c>
      <c r="B20" s="20">
        <v>95.7</v>
      </c>
      <c r="C20" s="20">
        <v>3432</v>
      </c>
      <c r="D20" s="20">
        <v>5413</v>
      </c>
      <c r="F20" s="20">
        <f t="shared" si="0"/>
        <v>0</v>
      </c>
      <c r="G20" s="20">
        <f t="shared" si="1"/>
        <v>3336.3</v>
      </c>
      <c r="H20" s="20">
        <f t="shared" si="2"/>
        <v>5317.3</v>
      </c>
      <c r="J20" s="44">
        <f t="shared" si="3"/>
        <v>159.37715433264395</v>
      </c>
      <c r="M20" s="44">
        <f t="shared" si="4"/>
        <v>102.76542109626554</v>
      </c>
    </row>
    <row r="21" spans="1:19" x14ac:dyDescent="0.25">
      <c r="A21" s="43" t="s">
        <v>33</v>
      </c>
      <c r="B21" s="20">
        <v>75.8</v>
      </c>
      <c r="C21" s="20">
        <v>7891</v>
      </c>
      <c r="D21" s="20">
        <v>11625</v>
      </c>
      <c r="F21" s="20">
        <f t="shared" si="0"/>
        <v>0</v>
      </c>
      <c r="G21" s="20">
        <f t="shared" si="1"/>
        <v>7815.2</v>
      </c>
      <c r="H21" s="20">
        <f t="shared" si="2"/>
        <v>11549.2</v>
      </c>
      <c r="J21" s="44">
        <f t="shared" si="3"/>
        <v>147.77868768553589</v>
      </c>
      <c r="M21" s="44">
        <f t="shared" si="4"/>
        <v>95.286800248428506</v>
      </c>
    </row>
    <row r="22" spans="1:19" x14ac:dyDescent="0.25">
      <c r="A22" s="43" t="s">
        <v>38</v>
      </c>
      <c r="B22" s="20">
        <v>96.7</v>
      </c>
      <c r="C22" s="20">
        <v>9808</v>
      </c>
      <c r="D22" s="20">
        <v>14825</v>
      </c>
      <c r="F22" s="20">
        <f t="shared" si="0"/>
        <v>0</v>
      </c>
      <c r="G22" s="20">
        <f t="shared" si="1"/>
        <v>9711.2999999999993</v>
      </c>
      <c r="H22" s="20">
        <f t="shared" si="2"/>
        <v>14728.3</v>
      </c>
      <c r="J22" s="44">
        <f t="shared" si="3"/>
        <v>151.66146653898036</v>
      </c>
      <c r="M22" s="44">
        <f t="shared" si="4"/>
        <v>97.790392470090922</v>
      </c>
    </row>
    <row r="23" spans="1:19" x14ac:dyDescent="0.25">
      <c r="A23" s="43" t="s">
        <v>41</v>
      </c>
      <c r="B23" s="20">
        <v>71.900000000000006</v>
      </c>
      <c r="C23" s="20">
        <v>3584</v>
      </c>
      <c r="D23" s="20">
        <v>6282</v>
      </c>
      <c r="F23" s="20">
        <f t="shared" si="0"/>
        <v>0</v>
      </c>
      <c r="G23" s="20">
        <f t="shared" si="1"/>
        <v>3512.1</v>
      </c>
      <c r="H23" s="20">
        <f t="shared" si="2"/>
        <v>6210.1</v>
      </c>
      <c r="J23" s="44">
        <f t="shared" si="3"/>
        <v>176.82013610090829</v>
      </c>
      <c r="M23" s="44">
        <f t="shared" si="4"/>
        <v>114.01254979608457</v>
      </c>
    </row>
    <row r="24" spans="1:19" x14ac:dyDescent="0.25">
      <c r="A24" s="43" t="s">
        <v>39</v>
      </c>
      <c r="B24" s="20">
        <v>1361</v>
      </c>
      <c r="C24" s="20">
        <v>4232</v>
      </c>
      <c r="D24" s="20">
        <v>4921</v>
      </c>
      <c r="F24" s="20">
        <f t="shared" si="0"/>
        <v>0</v>
      </c>
      <c r="G24" s="20">
        <f t="shared" si="1"/>
        <v>2871</v>
      </c>
      <c r="H24" s="20">
        <f t="shared" si="2"/>
        <v>3560</v>
      </c>
      <c r="J24" s="44">
        <f t="shared" si="3"/>
        <v>123.99860675722745</v>
      </c>
      <c r="M24" s="44">
        <f t="shared" si="4"/>
        <v>79.953548500186244</v>
      </c>
    </row>
    <row r="25" spans="1:19" x14ac:dyDescent="0.25">
      <c r="A25" s="43" t="s">
        <v>40</v>
      </c>
      <c r="B25" s="20">
        <v>1438</v>
      </c>
      <c r="C25" s="20">
        <v>4230</v>
      </c>
      <c r="D25" s="20">
        <v>5903</v>
      </c>
      <c r="F25" s="20">
        <f t="shared" si="0"/>
        <v>0</v>
      </c>
      <c r="G25" s="20">
        <f t="shared" si="1"/>
        <v>2792</v>
      </c>
      <c r="H25" s="20">
        <f t="shared" si="2"/>
        <v>4465</v>
      </c>
      <c r="J25" s="44">
        <f t="shared" si="3"/>
        <v>159.92120343839542</v>
      </c>
      <c r="M25" s="44">
        <f t="shared" si="4"/>
        <v>103.11622065523436</v>
      </c>
      <c r="R25" s="45"/>
      <c r="S25" s="46"/>
    </row>
    <row r="26" spans="1:19" x14ac:dyDescent="0.25">
      <c r="A26" s="43" t="s">
        <v>58</v>
      </c>
      <c r="B26" s="20">
        <v>131</v>
      </c>
      <c r="C26" s="20">
        <v>1173</v>
      </c>
      <c r="D26" s="20">
        <v>2255</v>
      </c>
      <c r="F26" s="20">
        <f t="shared" si="0"/>
        <v>0</v>
      </c>
      <c r="G26" s="20">
        <f t="shared" si="1"/>
        <v>1042</v>
      </c>
      <c r="H26" s="20">
        <f t="shared" si="2"/>
        <v>2124</v>
      </c>
      <c r="J26" s="44">
        <f t="shared" si="3"/>
        <v>203.83877159309023</v>
      </c>
      <c r="M26" s="44">
        <f t="shared" si="4"/>
        <v>131.43400185693289</v>
      </c>
      <c r="R26" s="45"/>
      <c r="S26" s="46"/>
    </row>
    <row r="27" spans="1:19" x14ac:dyDescent="0.25">
      <c r="A27" s="43" t="s">
        <v>3090</v>
      </c>
      <c r="B27" s="20">
        <v>359</v>
      </c>
      <c r="C27" s="20">
        <v>1149</v>
      </c>
      <c r="D27" s="20">
        <v>950</v>
      </c>
      <c r="F27" s="20">
        <f t="shared" si="0"/>
        <v>0</v>
      </c>
      <c r="G27" s="20">
        <f t="shared" si="1"/>
        <v>790</v>
      </c>
      <c r="H27" s="20">
        <f t="shared" si="2"/>
        <v>591</v>
      </c>
      <c r="J27" s="44">
        <f t="shared" si="3"/>
        <v>74.810126582278485</v>
      </c>
      <c r="M27" s="44">
        <f t="shared" si="4"/>
        <v>48.237115242043984</v>
      </c>
      <c r="R27" s="45"/>
      <c r="S27" s="46"/>
    </row>
    <row r="28" spans="1:19" x14ac:dyDescent="0.25">
      <c r="A28" s="43" t="s">
        <v>42</v>
      </c>
      <c r="B28" s="20">
        <v>3138</v>
      </c>
      <c r="C28" s="20">
        <v>5407</v>
      </c>
      <c r="D28" s="20">
        <v>4457</v>
      </c>
      <c r="F28" s="20">
        <f t="shared" si="0"/>
        <v>0</v>
      </c>
      <c r="G28" s="20">
        <f t="shared" si="1"/>
        <v>2269</v>
      </c>
      <c r="H28" s="20">
        <f t="shared" si="2"/>
        <v>1319</v>
      </c>
      <c r="J28" s="44">
        <f t="shared" si="3"/>
        <v>58.131335390039659</v>
      </c>
      <c r="M28" s="44">
        <f t="shared" si="4"/>
        <v>37.482731984141623</v>
      </c>
      <c r="R28" s="45"/>
      <c r="S28" s="46"/>
    </row>
    <row r="29" spans="1:19" x14ac:dyDescent="0.25">
      <c r="A29" s="43" t="s">
        <v>43</v>
      </c>
      <c r="B29" s="20">
        <v>519</v>
      </c>
      <c r="C29" s="20">
        <v>2127</v>
      </c>
      <c r="D29" s="20">
        <v>1728</v>
      </c>
      <c r="F29" s="20">
        <f t="shared" si="0"/>
        <v>0</v>
      </c>
      <c r="G29" s="20">
        <f t="shared" si="1"/>
        <v>1608</v>
      </c>
      <c r="H29" s="20">
        <f t="shared" si="2"/>
        <v>1209</v>
      </c>
      <c r="J29" s="44">
        <f t="shared" si="3"/>
        <v>75.18656716417911</v>
      </c>
      <c r="M29" s="44">
        <f t="shared" si="4"/>
        <v>48.479841842846504</v>
      </c>
      <c r="R29" s="45"/>
      <c r="S29" s="46"/>
    </row>
    <row r="30" spans="1:19" x14ac:dyDescent="0.25">
      <c r="R30" s="45"/>
      <c r="S30" s="46"/>
    </row>
    <row r="31" spans="1:19" x14ac:dyDescent="0.25">
      <c r="R31" s="45"/>
      <c r="S31" s="46"/>
    </row>
    <row r="32" spans="1:19" x14ac:dyDescent="0.25">
      <c r="R32" s="45"/>
      <c r="S32" s="46"/>
    </row>
    <row r="33" spans="18:54" x14ac:dyDescent="0.25">
      <c r="R33" s="45"/>
      <c r="S33" s="46"/>
    </row>
    <row r="34" spans="18:54" x14ac:dyDescent="0.25">
      <c r="R34" s="45"/>
      <c r="S34" s="46"/>
    </row>
    <row r="35" spans="18:54" x14ac:dyDescent="0.25">
      <c r="R35" s="45"/>
      <c r="S35" s="46"/>
    </row>
    <row r="36" spans="18:54" x14ac:dyDescent="0.25">
      <c r="R36" s="45"/>
      <c r="S36" s="46"/>
    </row>
    <row r="37" spans="18:54" x14ac:dyDescent="0.25">
      <c r="R37" s="45"/>
      <c r="S37" s="46"/>
    </row>
    <row r="38" spans="18:54" x14ac:dyDescent="0.25">
      <c r="R38" s="45"/>
      <c r="S38" s="46"/>
    </row>
    <row r="39" spans="18:54" x14ac:dyDescent="0.25">
      <c r="R39" s="45"/>
      <c r="S39" s="46"/>
      <c r="W39" s="45"/>
      <c r="X39" s="45"/>
      <c r="Y39" s="45"/>
      <c r="Z39" s="45"/>
      <c r="AA39" s="45"/>
      <c r="AB39" s="45"/>
      <c r="AC39" s="45"/>
      <c r="AD39" s="45"/>
      <c r="AE39" s="45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  <c r="AR39" s="45"/>
      <c r="AS39" s="45"/>
      <c r="AT39" s="45"/>
      <c r="AU39" s="45"/>
      <c r="AV39" s="45"/>
      <c r="AW39" s="45"/>
      <c r="AX39" s="45"/>
      <c r="AY39" s="45"/>
      <c r="AZ39" s="45"/>
      <c r="BA39" s="45"/>
      <c r="BB39" s="45"/>
    </row>
    <row r="40" spans="18:54" x14ac:dyDescent="0.25">
      <c r="R40" s="45"/>
      <c r="S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6"/>
      <c r="AI40" s="46"/>
      <c r="AJ40" s="46"/>
      <c r="AK40" s="46"/>
      <c r="AL40" s="46"/>
      <c r="AM40" s="46"/>
      <c r="AN40" s="46"/>
      <c r="AO40" s="46"/>
      <c r="AP40" s="46"/>
      <c r="AQ40" s="46"/>
      <c r="AR40" s="46"/>
      <c r="AS40" s="46"/>
      <c r="AT40" s="46"/>
      <c r="AU40" s="46"/>
      <c r="AV40" s="46"/>
      <c r="AW40" s="46"/>
      <c r="AX40" s="46"/>
      <c r="AY40" s="46"/>
      <c r="AZ40" s="46"/>
      <c r="BA40" s="46"/>
      <c r="BB40" s="46"/>
    </row>
    <row r="41" spans="18:54" x14ac:dyDescent="0.25">
      <c r="R41" s="45"/>
      <c r="S41" s="46"/>
    </row>
    <row r="42" spans="18:54" x14ac:dyDescent="0.25">
      <c r="R42" s="45"/>
      <c r="S42" s="46"/>
    </row>
    <row r="43" spans="18:54" x14ac:dyDescent="0.25">
      <c r="R43" s="45"/>
      <c r="S43" s="46"/>
    </row>
    <row r="44" spans="18:54" x14ac:dyDescent="0.25">
      <c r="R44" s="45"/>
      <c r="S44" s="46"/>
    </row>
    <row r="45" spans="18:54" x14ac:dyDescent="0.25">
      <c r="R45" s="45"/>
      <c r="S45" s="46"/>
    </row>
    <row r="46" spans="18:54" x14ac:dyDescent="0.25">
      <c r="R46" s="45"/>
      <c r="S46" s="46"/>
    </row>
    <row r="47" spans="18:54" x14ac:dyDescent="0.25">
      <c r="R47" s="45"/>
      <c r="S47" s="46"/>
    </row>
    <row r="48" spans="18:54" x14ac:dyDescent="0.25">
      <c r="R48" s="45"/>
      <c r="S48" s="46"/>
    </row>
    <row r="49" spans="18:19" x14ac:dyDescent="0.25">
      <c r="R49" s="45"/>
      <c r="S49" s="46"/>
    </row>
    <row r="50" spans="18:19" x14ac:dyDescent="0.25">
      <c r="R50" s="45"/>
      <c r="S50" s="46"/>
    </row>
    <row r="53" spans="18:19" x14ac:dyDescent="0.25">
      <c r="R53" s="45"/>
      <c r="S53" s="46"/>
    </row>
    <row r="58" spans="18:19" x14ac:dyDescent="0.25">
      <c r="R58" s="45"/>
      <c r="S58" s="46"/>
    </row>
    <row r="62" spans="18:19" x14ac:dyDescent="0.25">
      <c r="R62" s="45"/>
      <c r="S62" s="46"/>
    </row>
    <row r="63" spans="18:19" x14ac:dyDescent="0.25">
      <c r="R63" s="45"/>
      <c r="S63" s="46"/>
    </row>
    <row r="66" spans="18:19" x14ac:dyDescent="0.25">
      <c r="R66" s="45"/>
      <c r="S66" s="46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98"/>
  <sheetViews>
    <sheetView zoomScale="25" zoomScaleNormal="25" workbookViewId="0"/>
  </sheetViews>
  <sheetFormatPr defaultRowHeight="13.2" x14ac:dyDescent="0.25"/>
  <cols>
    <col min="1" max="1" width="28.21875" style="3" customWidth="1"/>
    <col min="2" max="16384" width="8.88671875" style="3"/>
  </cols>
  <sheetData>
    <row r="1" spans="1:28" ht="12.75" customHeight="1" x14ac:dyDescent="0.25">
      <c r="A1" s="3" t="s">
        <v>0</v>
      </c>
      <c r="B1" s="3" t="s">
        <v>1</v>
      </c>
    </row>
    <row r="2" spans="1:28" ht="12.75" customHeight="1" x14ac:dyDescent="0.25"/>
    <row r="3" spans="1:28" ht="12.75" customHeight="1" x14ac:dyDescent="0.25">
      <c r="B3" s="3" t="s">
        <v>3</v>
      </c>
      <c r="D3" s="4" t="s">
        <v>4</v>
      </c>
      <c r="F3" s="3" t="s">
        <v>5</v>
      </c>
      <c r="H3" s="3" t="s">
        <v>59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spans="1:28" ht="12.75" customHeight="1" x14ac:dyDescent="0.25">
      <c r="D4" s="4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spans="1:28" ht="12.75" customHeight="1" x14ac:dyDescent="0.25">
      <c r="A5" s="3" t="s">
        <v>2278</v>
      </c>
      <c r="B5" s="6">
        <v>64.599999999999994</v>
      </c>
      <c r="C5" s="6"/>
      <c r="D5" s="5">
        <f>B5-B5</f>
        <v>0</v>
      </c>
      <c r="E5" s="6"/>
      <c r="F5" s="36">
        <f>D5/D6</f>
        <v>0</v>
      </c>
      <c r="G5" s="6"/>
      <c r="H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spans="1:28" ht="12.75" customHeight="1" x14ac:dyDescent="0.25">
      <c r="A6" s="3" t="s">
        <v>2469</v>
      </c>
      <c r="B6" s="6">
        <v>5642</v>
      </c>
      <c r="C6" s="6"/>
      <c r="D6" s="6">
        <f>B6-B5</f>
        <v>5577.4</v>
      </c>
      <c r="E6" s="6"/>
      <c r="F6" s="6">
        <f>D6/D6</f>
        <v>1</v>
      </c>
      <c r="G6" s="6"/>
      <c r="H6" s="6">
        <f t="shared" ref="H6:H12" si="0">F6/F182</f>
        <v>1</v>
      </c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spans="1:28" ht="12.75" customHeight="1" x14ac:dyDescent="0.25">
      <c r="A7" s="3" t="s">
        <v>2470</v>
      </c>
      <c r="B7" s="6">
        <v>4410</v>
      </c>
      <c r="C7" s="6"/>
      <c r="D7" s="6">
        <f>B7-B5</f>
        <v>4345.3999999999996</v>
      </c>
      <c r="E7" s="6"/>
      <c r="F7" s="6">
        <f>D7/D6</f>
        <v>0.77910854520027251</v>
      </c>
      <c r="G7" s="6"/>
      <c r="H7" s="6">
        <f t="shared" si="0"/>
        <v>0.85242450684455429</v>
      </c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spans="1:28" ht="12.75" customHeight="1" x14ac:dyDescent="0.25">
      <c r="A8" s="3" t="s">
        <v>2471</v>
      </c>
      <c r="B8" s="6">
        <v>3400</v>
      </c>
      <c r="C8" s="6"/>
      <c r="D8" s="6">
        <f>B8-B5</f>
        <v>3335.4</v>
      </c>
      <c r="E8" s="6"/>
      <c r="F8" s="6">
        <f>D8/D6</f>
        <v>0.59802058306737915</v>
      </c>
      <c r="G8" s="6"/>
      <c r="H8" s="6">
        <f t="shared" si="0"/>
        <v>0.65255653863881813</v>
      </c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spans="1:28" ht="12.75" customHeight="1" x14ac:dyDescent="0.25">
      <c r="A9" s="3" t="s">
        <v>2472</v>
      </c>
      <c r="B9" s="6">
        <v>2938</v>
      </c>
      <c r="C9" s="6"/>
      <c r="D9" s="6">
        <f>B9-B5</f>
        <v>2873.4</v>
      </c>
      <c r="E9" s="6"/>
      <c r="F9" s="6">
        <f>D9/D6</f>
        <v>0.5151862875174813</v>
      </c>
      <c r="G9" s="6"/>
      <c r="H9" s="6">
        <f t="shared" si="0"/>
        <v>0.6714533102535718</v>
      </c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1:28" ht="12.75" customHeight="1" x14ac:dyDescent="0.25">
      <c r="A10" s="3" t="s">
        <v>2473</v>
      </c>
      <c r="B10" s="6">
        <v>2503</v>
      </c>
      <c r="C10" s="6"/>
      <c r="D10" s="6">
        <f>B10-B5</f>
        <v>2438.4</v>
      </c>
      <c r="E10" s="6"/>
      <c r="F10" s="6">
        <f>D10/D6</f>
        <v>0.4371929572919282</v>
      </c>
      <c r="G10" s="6"/>
      <c r="H10" s="6">
        <f t="shared" si="0"/>
        <v>0.57227203386834846</v>
      </c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spans="1:28" ht="12.75" customHeight="1" x14ac:dyDescent="0.25">
      <c r="A11" s="3" t="s">
        <v>2474</v>
      </c>
      <c r="B11" s="6">
        <v>2411</v>
      </c>
      <c r="C11" s="6"/>
      <c r="D11" s="6">
        <f>B11-B5</f>
        <v>2346.4</v>
      </c>
      <c r="E11" s="6"/>
      <c r="F11" s="6">
        <f>D11/D6</f>
        <v>0.42069781618675373</v>
      </c>
      <c r="G11" s="6"/>
      <c r="H11" s="6">
        <f t="shared" si="0"/>
        <v>0.54208225651106057</v>
      </c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1:28" ht="12.75" customHeight="1" x14ac:dyDescent="0.25">
      <c r="A12" s="3" t="s">
        <v>2475</v>
      </c>
      <c r="B12" s="6">
        <v>1936</v>
      </c>
      <c r="C12" s="6"/>
      <c r="D12" s="6">
        <f>B12-B5</f>
        <v>1871.4</v>
      </c>
      <c r="E12" s="6"/>
      <c r="F12" s="6">
        <f>D12/D6</f>
        <v>0.33553268548068999</v>
      </c>
      <c r="G12" s="6"/>
      <c r="H12" s="6">
        <f t="shared" si="0"/>
        <v>0.61470171581941258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spans="1:28" ht="12.75" customHeight="1" x14ac:dyDescent="0.25">
      <c r="A13" s="3" t="s">
        <v>2286</v>
      </c>
      <c r="B13" s="6">
        <v>65</v>
      </c>
      <c r="C13" s="6"/>
      <c r="D13" s="5">
        <f>B13-B13</f>
        <v>0</v>
      </c>
      <c r="E13" s="6"/>
      <c r="F13" s="36">
        <f>D13/D14</f>
        <v>0</v>
      </c>
      <c r="G13" s="6"/>
      <c r="H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spans="1:28" ht="12.75" customHeight="1" x14ac:dyDescent="0.25">
      <c r="A14" s="3" t="s">
        <v>2476</v>
      </c>
      <c r="B14" s="6">
        <v>24604</v>
      </c>
      <c r="C14" s="6"/>
      <c r="D14" s="6">
        <f>B14-B13</f>
        <v>24539</v>
      </c>
      <c r="E14" s="6"/>
      <c r="F14" s="6">
        <f>D14/D14</f>
        <v>1</v>
      </c>
      <c r="G14" s="6"/>
      <c r="H14" s="6">
        <f t="shared" ref="H14:H20" si="1">F14/F182</f>
        <v>1</v>
      </c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spans="1:28" ht="12.75" customHeight="1" x14ac:dyDescent="0.25">
      <c r="A15" s="3" t="s">
        <v>2477</v>
      </c>
      <c r="B15" s="6">
        <v>21276</v>
      </c>
      <c r="C15" s="6"/>
      <c r="D15" s="6">
        <f>B15-B13</f>
        <v>21211</v>
      </c>
      <c r="E15" s="6"/>
      <c r="F15" s="6">
        <f>D15/D14</f>
        <v>0.86437915155466805</v>
      </c>
      <c r="G15" s="6"/>
      <c r="H15" s="6">
        <f t="shared" si="1"/>
        <v>0.94571927946355738</v>
      </c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spans="1:28" ht="12.75" customHeight="1" x14ac:dyDescent="0.25">
      <c r="A16" s="3" t="s">
        <v>2478</v>
      </c>
      <c r="B16" s="6">
        <v>18483</v>
      </c>
      <c r="C16" s="6"/>
      <c r="D16" s="6">
        <f>B16-B13</f>
        <v>18418</v>
      </c>
      <c r="E16" s="6"/>
      <c r="F16" s="6">
        <f>D16/D14</f>
        <v>0.75056033253188803</v>
      </c>
      <c r="G16" s="6"/>
      <c r="H16" s="6">
        <f t="shared" si="1"/>
        <v>0.8190070149833375</v>
      </c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 spans="1:28" ht="12.75" customHeight="1" x14ac:dyDescent="0.25">
      <c r="A17" s="3" t="s">
        <v>2479</v>
      </c>
      <c r="B17" s="6">
        <v>15019</v>
      </c>
      <c r="C17" s="6"/>
      <c r="D17" s="6">
        <f>B17-B13</f>
        <v>14954</v>
      </c>
      <c r="E17" s="6"/>
      <c r="F17" s="6">
        <f>D17/D14</f>
        <v>0.60939728595297282</v>
      </c>
      <c r="G17" s="6"/>
      <c r="H17" s="6">
        <f t="shared" si="1"/>
        <v>0.79424052003476842</v>
      </c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spans="1:28" ht="12.75" customHeight="1" x14ac:dyDescent="0.25">
      <c r="A18" s="3" t="s">
        <v>2480</v>
      </c>
      <c r="B18" s="6">
        <v>12841</v>
      </c>
      <c r="C18" s="6"/>
      <c r="D18" s="6">
        <f>B18-B13</f>
        <v>12776</v>
      </c>
      <c r="E18" s="6"/>
      <c r="F18" s="6">
        <f>D18/D14</f>
        <v>0.52064061290191122</v>
      </c>
      <c r="G18" s="6"/>
      <c r="H18" s="6">
        <f t="shared" si="1"/>
        <v>0.68150242928293669</v>
      </c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 spans="1:28" ht="12.75" customHeight="1" x14ac:dyDescent="0.25">
      <c r="A19" s="3" t="s">
        <v>2481</v>
      </c>
      <c r="B19" s="6">
        <v>10180</v>
      </c>
      <c r="C19" s="6"/>
      <c r="D19" s="6">
        <f>B19-B13</f>
        <v>10115</v>
      </c>
      <c r="E19" s="6"/>
      <c r="F19" s="6">
        <f>D19/D14</f>
        <v>0.41220098618525614</v>
      </c>
      <c r="G19" s="6"/>
      <c r="H19" s="6">
        <f t="shared" si="1"/>
        <v>0.53113382606245074</v>
      </c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</row>
    <row r="20" spans="1:28" ht="12.75" customHeight="1" x14ac:dyDescent="0.25">
      <c r="A20" s="3" t="s">
        <v>2482</v>
      </c>
      <c r="B20" s="6">
        <v>6465</v>
      </c>
      <c r="C20" s="6"/>
      <c r="D20" s="6">
        <f>B20-B13</f>
        <v>6400</v>
      </c>
      <c r="E20" s="6"/>
      <c r="F20" s="6">
        <f>D20/D14</f>
        <v>0.26080932393333062</v>
      </c>
      <c r="G20" s="6"/>
      <c r="H20" s="6">
        <f t="shared" si="1"/>
        <v>0.47780721777922219</v>
      </c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</row>
    <row r="21" spans="1:28" ht="12.75" customHeight="1" x14ac:dyDescent="0.25">
      <c r="A21" s="3" t="s">
        <v>2294</v>
      </c>
      <c r="B21" s="6">
        <v>61.2</v>
      </c>
      <c r="C21" s="6"/>
      <c r="D21" s="5">
        <f>B21-B21</f>
        <v>0</v>
      </c>
      <c r="E21" s="6"/>
      <c r="F21" s="36">
        <f>D21/D22</f>
        <v>0</v>
      </c>
      <c r="G21" s="6"/>
      <c r="H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</row>
    <row r="22" spans="1:28" ht="12.75" customHeight="1" x14ac:dyDescent="0.25">
      <c r="A22" s="3" t="s">
        <v>2483</v>
      </c>
      <c r="B22" s="6">
        <v>1627</v>
      </c>
      <c r="C22" s="6"/>
      <c r="D22" s="6">
        <f>B22-B21</f>
        <v>1565.8</v>
      </c>
      <c r="E22" s="6"/>
      <c r="F22" s="6">
        <f>D22/D22</f>
        <v>1</v>
      </c>
      <c r="G22" s="6"/>
      <c r="H22" s="6">
        <f t="shared" ref="H22:H28" si="2">F22/F182</f>
        <v>1</v>
      </c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</row>
    <row r="23" spans="1:28" ht="12.75" customHeight="1" x14ac:dyDescent="0.25">
      <c r="A23" s="3" t="s">
        <v>2484</v>
      </c>
      <c r="B23" s="6">
        <v>1409</v>
      </c>
      <c r="C23" s="6"/>
      <c r="D23" s="6">
        <f>B23-B21</f>
        <v>1347.8</v>
      </c>
      <c r="E23" s="6"/>
      <c r="F23" s="6">
        <f>D23/D22</f>
        <v>0.86077404521650269</v>
      </c>
      <c r="G23" s="6"/>
      <c r="H23" s="6">
        <f t="shared" si="2"/>
        <v>0.94177492406999297</v>
      </c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</row>
    <row r="24" spans="1:28" ht="12.75" customHeight="1" x14ac:dyDescent="0.25">
      <c r="A24" s="3" t="s">
        <v>2485</v>
      </c>
      <c r="B24" s="6">
        <v>1331</v>
      </c>
      <c r="C24" s="6"/>
      <c r="D24" s="6">
        <f>B24-B21</f>
        <v>1269.8</v>
      </c>
      <c r="E24" s="6"/>
      <c r="F24" s="6">
        <f>D24/D22</f>
        <v>0.8109592540554349</v>
      </c>
      <c r="G24" s="6"/>
      <c r="H24" s="6">
        <f t="shared" si="2"/>
        <v>0.8849139624746124</v>
      </c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</row>
    <row r="25" spans="1:28" ht="12.75" customHeight="1" x14ac:dyDescent="0.25">
      <c r="A25" s="3" t="s">
        <v>2486</v>
      </c>
      <c r="B25" s="6">
        <v>1121</v>
      </c>
      <c r="C25" s="6"/>
      <c r="D25" s="6">
        <f>B25-B21</f>
        <v>1059.8</v>
      </c>
      <c r="E25" s="6"/>
      <c r="F25" s="6">
        <f>D25/D22</f>
        <v>0.67684250862179074</v>
      </c>
      <c r="G25" s="6"/>
      <c r="H25" s="6">
        <f t="shared" si="2"/>
        <v>0.88214332164074161</v>
      </c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</row>
    <row r="26" spans="1:28" ht="12.75" customHeight="1" x14ac:dyDescent="0.25">
      <c r="A26" s="3" t="s">
        <v>2487</v>
      </c>
      <c r="B26" s="6">
        <v>1088</v>
      </c>
      <c r="C26" s="6"/>
      <c r="D26" s="6">
        <f>B26-B21</f>
        <v>1026.8</v>
      </c>
      <c r="E26" s="6"/>
      <c r="F26" s="6">
        <f>D26/D22</f>
        <v>0.65576702005364673</v>
      </c>
      <c r="G26" s="6"/>
      <c r="H26" s="6">
        <f t="shared" si="2"/>
        <v>0.85837870910464265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 spans="1:28" ht="12.75" customHeight="1" x14ac:dyDescent="0.25">
      <c r="A27" s="3" t="s">
        <v>2488</v>
      </c>
      <c r="B27" s="6">
        <v>1045</v>
      </c>
      <c r="C27" s="6"/>
      <c r="D27" s="6">
        <f>B27-B21</f>
        <v>983.8</v>
      </c>
      <c r="E27" s="6"/>
      <c r="F27" s="6">
        <f>D27/D22</f>
        <v>0.6283050197981862</v>
      </c>
      <c r="G27" s="6"/>
      <c r="H27" s="6">
        <f t="shared" si="2"/>
        <v>0.80959061303573121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</row>
    <row r="28" spans="1:28" ht="12.75" customHeight="1" x14ac:dyDescent="0.25">
      <c r="A28" s="3" t="s">
        <v>2489</v>
      </c>
      <c r="B28" s="6">
        <v>875</v>
      </c>
      <c r="C28" s="6"/>
      <c r="D28" s="6">
        <f>B28-B21</f>
        <v>813.8</v>
      </c>
      <c r="E28" s="6"/>
      <c r="F28" s="6">
        <f>D28/D22</f>
        <v>0.51973432111380757</v>
      </c>
      <c r="G28" s="6"/>
      <c r="H28" s="6">
        <f t="shared" si="2"/>
        <v>0.95216231617256653</v>
      </c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 spans="1:28" ht="12.75" customHeight="1" x14ac:dyDescent="0.25">
      <c r="A29" s="3" t="s">
        <v>2302</v>
      </c>
      <c r="B29" s="6">
        <v>108</v>
      </c>
      <c r="C29" s="6"/>
      <c r="D29" s="5">
        <f>B29-B29</f>
        <v>0</v>
      </c>
      <c r="E29" s="6"/>
      <c r="F29" s="36">
        <f>D29/D30</f>
        <v>0</v>
      </c>
      <c r="G29" s="6"/>
      <c r="H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</row>
    <row r="30" spans="1:28" ht="12.75" customHeight="1" x14ac:dyDescent="0.25">
      <c r="A30" s="3" t="s">
        <v>2490</v>
      </c>
      <c r="B30" s="6">
        <v>4082</v>
      </c>
      <c r="C30" s="6"/>
      <c r="D30" s="6">
        <f>B30-B29</f>
        <v>3974</v>
      </c>
      <c r="E30" s="6"/>
      <c r="F30" s="6">
        <f>D30/D30</f>
        <v>1</v>
      </c>
      <c r="G30" s="6"/>
      <c r="H30" s="6">
        <f t="shared" ref="H30:H36" si="3">F30/F182</f>
        <v>1</v>
      </c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</row>
    <row r="31" spans="1:28" ht="12.75" customHeight="1" x14ac:dyDescent="0.25">
      <c r="A31" s="3" t="s">
        <v>2491</v>
      </c>
      <c r="B31" s="6">
        <v>3716</v>
      </c>
      <c r="C31" s="6"/>
      <c r="D31" s="6">
        <f>B31-B29</f>
        <v>3608</v>
      </c>
      <c r="E31" s="6"/>
      <c r="F31" s="6">
        <f>D31/D30</f>
        <v>0.90790135883241063</v>
      </c>
      <c r="G31" s="6"/>
      <c r="H31" s="6">
        <f t="shared" si="3"/>
        <v>0.99333702965262716</v>
      </c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 spans="1:28" ht="12.75" customHeight="1" x14ac:dyDescent="0.25">
      <c r="A32" s="3" t="s">
        <v>2492</v>
      </c>
      <c r="B32" s="6">
        <v>4275</v>
      </c>
      <c r="C32" s="6"/>
      <c r="D32" s="6">
        <f>B32-B29</f>
        <v>4167</v>
      </c>
      <c r="E32" s="6"/>
      <c r="F32" s="6">
        <f>D32/D30</f>
        <v>1.048565676899849</v>
      </c>
      <c r="G32" s="6"/>
      <c r="H32" s="6">
        <f t="shared" si="3"/>
        <v>1.1441886918734039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</row>
    <row r="33" spans="1:28" ht="12.75" customHeight="1" x14ac:dyDescent="0.25">
      <c r="A33" s="3" t="s">
        <v>2493</v>
      </c>
      <c r="B33" s="6">
        <v>4031</v>
      </c>
      <c r="C33" s="6"/>
      <c r="D33" s="6">
        <f>B33-B29</f>
        <v>3923</v>
      </c>
      <c r="E33" s="6"/>
      <c r="F33" s="6">
        <f>D33/D30</f>
        <v>0.98716658278812275</v>
      </c>
      <c r="G33" s="6"/>
      <c r="H33" s="6">
        <f t="shared" si="3"/>
        <v>1.2865953264765422</v>
      </c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</row>
    <row r="34" spans="1:28" ht="12.75" customHeight="1" x14ac:dyDescent="0.25">
      <c r="A34" s="3" t="s">
        <v>2494</v>
      </c>
      <c r="B34" s="6">
        <v>3653</v>
      </c>
      <c r="C34" s="6"/>
      <c r="D34" s="6">
        <f>B34-B29</f>
        <v>3545</v>
      </c>
      <c r="E34" s="6"/>
      <c r="F34" s="6">
        <f>D34/D30</f>
        <v>0.89204831404126828</v>
      </c>
      <c r="G34" s="6"/>
      <c r="H34" s="6">
        <f t="shared" si="3"/>
        <v>1.1676636013245609</v>
      </c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 spans="1:28" ht="12.75" customHeight="1" x14ac:dyDescent="0.25">
      <c r="A35" s="3" t="s">
        <v>2495</v>
      </c>
      <c r="B35" s="6">
        <v>4456</v>
      </c>
      <c r="C35" s="6"/>
      <c r="D35" s="6">
        <f>B35-B29</f>
        <v>4348</v>
      </c>
      <c r="E35" s="6"/>
      <c r="F35" s="6">
        <f>D35/D30</f>
        <v>1.0941117262204327</v>
      </c>
      <c r="G35" s="6"/>
      <c r="H35" s="6">
        <f t="shared" si="3"/>
        <v>1.4097970814317204</v>
      </c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</row>
    <row r="36" spans="1:28" ht="12.75" customHeight="1" x14ac:dyDescent="0.25">
      <c r="A36" s="3" t="s">
        <v>2496</v>
      </c>
      <c r="B36" s="6">
        <v>3786</v>
      </c>
      <c r="C36" s="6"/>
      <c r="D36" s="6">
        <f>B36-B29</f>
        <v>3678</v>
      </c>
      <c r="E36" s="6"/>
      <c r="F36" s="6">
        <f>D36/D30</f>
        <v>0.92551585304479111</v>
      </c>
      <c r="G36" s="6"/>
      <c r="H36" s="6">
        <f t="shared" si="3"/>
        <v>1.6955611405477864</v>
      </c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</row>
    <row r="37" spans="1:28" ht="12.75" customHeight="1" x14ac:dyDescent="0.25">
      <c r="A37" s="3" t="s">
        <v>2310</v>
      </c>
      <c r="B37" s="6">
        <v>129</v>
      </c>
      <c r="C37" s="6"/>
      <c r="D37" s="5">
        <f>B37-B37</f>
        <v>0</v>
      </c>
      <c r="E37" s="6"/>
      <c r="F37" s="36">
        <f>D37/D38</f>
        <v>0</v>
      </c>
      <c r="G37" s="6"/>
      <c r="H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</row>
    <row r="38" spans="1:28" ht="12.75" customHeight="1" x14ac:dyDescent="0.25">
      <c r="A38" s="3" t="s">
        <v>2497</v>
      </c>
      <c r="B38" s="6">
        <v>4234</v>
      </c>
      <c r="C38" s="6"/>
      <c r="D38" s="6">
        <f>B38-B37</f>
        <v>4105</v>
      </c>
      <c r="E38" s="6"/>
      <c r="F38" s="6">
        <f>D38/D38</f>
        <v>1</v>
      </c>
      <c r="G38" s="6"/>
      <c r="H38" s="6">
        <f t="shared" ref="H38:H44" si="4">F38/F182</f>
        <v>1</v>
      </c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</row>
    <row r="39" spans="1:28" ht="12.75" customHeight="1" x14ac:dyDescent="0.25">
      <c r="A39" s="3" t="s">
        <v>2498</v>
      </c>
      <c r="B39" s="6">
        <v>3906</v>
      </c>
      <c r="C39" s="6"/>
      <c r="D39" s="6">
        <f>B39-B37</f>
        <v>3777</v>
      </c>
      <c r="E39" s="6"/>
      <c r="F39" s="6">
        <f>D39/D38</f>
        <v>0.92009744214372713</v>
      </c>
      <c r="G39" s="6"/>
      <c r="H39" s="6">
        <f t="shared" si="4"/>
        <v>1.0066807933247504</v>
      </c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</row>
    <row r="40" spans="1:28" ht="12.75" customHeight="1" x14ac:dyDescent="0.25">
      <c r="A40" s="3" t="s">
        <v>2499</v>
      </c>
      <c r="B40" s="6">
        <v>4118</v>
      </c>
      <c r="C40" s="6"/>
      <c r="D40" s="6">
        <f>B40-B37</f>
        <v>3989</v>
      </c>
      <c r="E40" s="6"/>
      <c r="F40" s="6">
        <f>D40/D38</f>
        <v>0.97174177831912301</v>
      </c>
      <c r="G40" s="6"/>
      <c r="H40" s="6">
        <f t="shared" si="4"/>
        <v>1.0603589061402099</v>
      </c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</row>
    <row r="41" spans="1:28" ht="12.75" customHeight="1" x14ac:dyDescent="0.25">
      <c r="A41" s="3" t="s">
        <v>2500</v>
      </c>
      <c r="B41" s="6">
        <v>3933</v>
      </c>
      <c r="C41" s="6"/>
      <c r="D41" s="6">
        <f>B41-B37</f>
        <v>3804</v>
      </c>
      <c r="E41" s="6"/>
      <c r="F41" s="6">
        <f>D41/D38</f>
        <v>0.92667478684531057</v>
      </c>
      <c r="G41" s="6"/>
      <c r="H41" s="6">
        <f t="shared" si="4"/>
        <v>1.2077550746819783</v>
      </c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</row>
    <row r="42" spans="1:28" ht="12.75" customHeight="1" x14ac:dyDescent="0.25">
      <c r="A42" s="3" t="s">
        <v>2501</v>
      </c>
      <c r="B42" s="6">
        <v>3300</v>
      </c>
      <c r="C42" s="6"/>
      <c r="D42" s="6">
        <f>B42-B37</f>
        <v>3171</v>
      </c>
      <c r="E42" s="6"/>
      <c r="F42" s="6">
        <f>D42/D38</f>
        <v>0.77247259439707672</v>
      </c>
      <c r="G42" s="6"/>
      <c r="H42" s="6">
        <f t="shared" si="4"/>
        <v>1.0111426895836153</v>
      </c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</row>
    <row r="43" spans="1:28" ht="12.75" customHeight="1" x14ac:dyDescent="0.25">
      <c r="A43" s="3" t="s">
        <v>2502</v>
      </c>
      <c r="B43" s="6">
        <v>3822</v>
      </c>
      <c r="C43" s="6"/>
      <c r="D43" s="6">
        <f>B43-B37</f>
        <v>3693</v>
      </c>
      <c r="E43" s="6"/>
      <c r="F43" s="6">
        <f>D43/D38</f>
        <v>0.89963459196102313</v>
      </c>
      <c r="G43" s="6"/>
      <c r="H43" s="6">
        <f t="shared" si="4"/>
        <v>1.1592072287562156</v>
      </c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</row>
    <row r="44" spans="1:28" ht="12.75" customHeight="1" x14ac:dyDescent="0.25">
      <c r="A44" s="3" t="s">
        <v>2503</v>
      </c>
      <c r="B44" s="6">
        <v>3404</v>
      </c>
      <c r="C44" s="6"/>
      <c r="D44" s="6">
        <f>B44-B37</f>
        <v>3275</v>
      </c>
      <c r="E44" s="6"/>
      <c r="F44" s="6">
        <f>D44/D38</f>
        <v>0.79780755176613882</v>
      </c>
      <c r="G44" s="6"/>
      <c r="H44" s="6">
        <f t="shared" si="4"/>
        <v>1.4615973113372105</v>
      </c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</row>
    <row r="45" spans="1:28" ht="12.75" customHeight="1" x14ac:dyDescent="0.25">
      <c r="A45" s="3" t="s">
        <v>2318</v>
      </c>
      <c r="B45" s="6">
        <v>64.400000000000006</v>
      </c>
      <c r="C45" s="6"/>
      <c r="D45" s="5">
        <f>B45-B45</f>
        <v>0</v>
      </c>
      <c r="E45" s="6"/>
      <c r="F45" s="36">
        <f>D45/D46</f>
        <v>0</v>
      </c>
      <c r="G45" s="6"/>
      <c r="H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</row>
    <row r="46" spans="1:28" ht="12.75" customHeight="1" x14ac:dyDescent="0.25">
      <c r="A46" s="3" t="s">
        <v>2504</v>
      </c>
      <c r="B46" s="6">
        <v>2082</v>
      </c>
      <c r="C46" s="6"/>
      <c r="D46" s="6">
        <f>B46-B45</f>
        <v>2017.6</v>
      </c>
      <c r="E46" s="6"/>
      <c r="F46" s="6">
        <f>D46/D46</f>
        <v>1</v>
      </c>
      <c r="G46" s="6"/>
      <c r="H46" s="6">
        <f t="shared" ref="H46:H52" si="5">F46/F182</f>
        <v>1</v>
      </c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</row>
    <row r="47" spans="1:28" ht="12.75" customHeight="1" x14ac:dyDescent="0.25">
      <c r="A47" s="3" t="s">
        <v>2505</v>
      </c>
      <c r="B47" s="6">
        <v>1812</v>
      </c>
      <c r="C47" s="6"/>
      <c r="D47" s="6">
        <f>B47-B45</f>
        <v>1747.6</v>
      </c>
      <c r="E47" s="6"/>
      <c r="F47" s="6">
        <f>D47/D46</f>
        <v>0.86617763679619353</v>
      </c>
      <c r="G47" s="6"/>
      <c r="H47" s="6">
        <f t="shared" si="5"/>
        <v>0.94768700643115267</v>
      </c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</row>
    <row r="48" spans="1:28" ht="12.75" customHeight="1" x14ac:dyDescent="0.25">
      <c r="A48" s="3" t="s">
        <v>2506</v>
      </c>
      <c r="B48" s="6">
        <v>1531</v>
      </c>
      <c r="C48" s="6"/>
      <c r="D48" s="6">
        <f>B48-B45</f>
        <v>1466.6</v>
      </c>
      <c r="E48" s="6"/>
      <c r="F48" s="6">
        <f>D48/D46</f>
        <v>0.72690325138778744</v>
      </c>
      <c r="G48" s="6"/>
      <c r="H48" s="6">
        <f t="shared" si="5"/>
        <v>0.79319254734995071</v>
      </c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</row>
    <row r="49" spans="1:28" ht="12.75" customHeight="1" x14ac:dyDescent="0.25">
      <c r="A49" s="3" t="s">
        <v>2507</v>
      </c>
      <c r="B49" s="6">
        <v>1227</v>
      </c>
      <c r="C49" s="6"/>
      <c r="D49" s="6">
        <f>B49-B45</f>
        <v>1162.5999999999999</v>
      </c>
      <c r="E49" s="6"/>
      <c r="F49" s="6">
        <f>D49/D46</f>
        <v>0.57622918318794603</v>
      </c>
      <c r="G49" s="6"/>
      <c r="H49" s="6">
        <f t="shared" si="5"/>
        <v>0.75101182211323803</v>
      </c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</row>
    <row r="50" spans="1:28" ht="12.75" customHeight="1" x14ac:dyDescent="0.25">
      <c r="A50" s="3" t="s">
        <v>2508</v>
      </c>
      <c r="B50" s="6">
        <v>1012</v>
      </c>
      <c r="C50" s="6"/>
      <c r="D50" s="6">
        <f>B50-B45</f>
        <v>947.6</v>
      </c>
      <c r="E50" s="6"/>
      <c r="F50" s="6">
        <f>D50/D46</f>
        <v>0.46966693100713724</v>
      </c>
      <c r="G50" s="6"/>
      <c r="H50" s="6">
        <f t="shared" si="5"/>
        <v>0.61477945919583576</v>
      </c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</row>
    <row r="51" spans="1:28" ht="12.75" customHeight="1" x14ac:dyDescent="0.25">
      <c r="A51" s="3" t="s">
        <v>2509</v>
      </c>
      <c r="B51" s="6">
        <v>798</v>
      </c>
      <c r="C51" s="6"/>
      <c r="D51" s="6">
        <f>B51-B45</f>
        <v>733.6</v>
      </c>
      <c r="E51" s="6"/>
      <c r="F51" s="6">
        <f>D51/D46</f>
        <v>0.36360031720856467</v>
      </c>
      <c r="G51" s="6"/>
      <c r="H51" s="6">
        <f t="shared" si="5"/>
        <v>0.46851034837095534</v>
      </c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</row>
    <row r="52" spans="1:28" ht="12.75" customHeight="1" x14ac:dyDescent="0.25">
      <c r="A52" s="3" t="s">
        <v>2510</v>
      </c>
      <c r="B52" s="6">
        <v>618</v>
      </c>
      <c r="C52" s="6"/>
      <c r="D52" s="6">
        <f>B52-B45</f>
        <v>553.6</v>
      </c>
      <c r="E52" s="6"/>
      <c r="F52" s="6">
        <f>D52/D46</f>
        <v>0.27438540840602699</v>
      </c>
      <c r="G52" s="6"/>
      <c r="H52" s="6">
        <f t="shared" si="5"/>
        <v>0.50267884066603641</v>
      </c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</row>
    <row r="53" spans="1:28" ht="12.75" customHeight="1" x14ac:dyDescent="0.25">
      <c r="A53" s="3" t="s">
        <v>2326</v>
      </c>
      <c r="B53" s="6">
        <v>95.5</v>
      </c>
      <c r="C53" s="6"/>
      <c r="D53" s="5">
        <f>B53-B53</f>
        <v>0</v>
      </c>
      <c r="E53" s="6"/>
      <c r="F53" s="36">
        <f>D53/D54</f>
        <v>0</v>
      </c>
      <c r="G53" s="6"/>
      <c r="H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</row>
    <row r="54" spans="1:28" ht="12.75" customHeight="1" x14ac:dyDescent="0.25">
      <c r="A54" s="3" t="s">
        <v>2511</v>
      </c>
      <c r="B54" s="6">
        <v>14778</v>
      </c>
      <c r="C54" s="6"/>
      <c r="D54" s="6">
        <f>B54-B53</f>
        <v>14682.5</v>
      </c>
      <c r="E54" s="6"/>
      <c r="F54" s="6">
        <f>D54/D54</f>
        <v>1</v>
      </c>
      <c r="G54" s="6"/>
      <c r="H54" s="6">
        <f t="shared" ref="H54:H60" si="6">F54/F182</f>
        <v>1</v>
      </c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</row>
    <row r="55" spans="1:28" ht="12.75" customHeight="1" x14ac:dyDescent="0.25">
      <c r="A55" s="3" t="s">
        <v>2512</v>
      </c>
      <c r="B55" s="6">
        <v>13252</v>
      </c>
      <c r="C55" s="6"/>
      <c r="D55" s="6">
        <f>B55-B53</f>
        <v>13156.5</v>
      </c>
      <c r="E55" s="6"/>
      <c r="F55" s="6">
        <f>D55/D54</f>
        <v>0.89606674612634085</v>
      </c>
      <c r="G55" s="6"/>
      <c r="H55" s="6">
        <f t="shared" si="6"/>
        <v>0.98038875182687868</v>
      </c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</row>
    <row r="56" spans="1:28" ht="12.75" customHeight="1" x14ac:dyDescent="0.25">
      <c r="A56" s="3" t="s">
        <v>2513</v>
      </c>
      <c r="B56" s="6">
        <v>12259</v>
      </c>
      <c r="C56" s="6"/>
      <c r="D56" s="6">
        <f>B56-B53</f>
        <v>12163.5</v>
      </c>
      <c r="E56" s="6"/>
      <c r="F56" s="6">
        <f>D56/D54</f>
        <v>0.82843521198705938</v>
      </c>
      <c r="G56" s="6"/>
      <c r="H56" s="6">
        <f t="shared" si="6"/>
        <v>0.90398362485774408</v>
      </c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</row>
    <row r="57" spans="1:28" ht="12.75" customHeight="1" x14ac:dyDescent="0.25">
      <c r="A57" s="3" t="s">
        <v>2514</v>
      </c>
      <c r="B57" s="6">
        <v>10574</v>
      </c>
      <c r="C57" s="6"/>
      <c r="D57" s="6">
        <f>B57-B53</f>
        <v>10478.5</v>
      </c>
      <c r="E57" s="6"/>
      <c r="F57" s="6">
        <f>D57/D54</f>
        <v>0.71367273965605316</v>
      </c>
      <c r="G57" s="6"/>
      <c r="H57" s="6">
        <f t="shared" si="6"/>
        <v>0.93014494968197747</v>
      </c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</row>
    <row r="58" spans="1:28" ht="12.75" customHeight="1" x14ac:dyDescent="0.25">
      <c r="A58" s="3" t="s">
        <v>2515</v>
      </c>
      <c r="B58" s="6">
        <v>10188</v>
      </c>
      <c r="C58" s="6"/>
      <c r="D58" s="6">
        <f>B58-B53</f>
        <v>10092.5</v>
      </c>
      <c r="E58" s="6"/>
      <c r="F58" s="6">
        <f>D58/D54</f>
        <v>0.68738293887280777</v>
      </c>
      <c r="G58" s="6"/>
      <c r="H58" s="6">
        <f t="shared" si="6"/>
        <v>0.89976296716161008</v>
      </c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</row>
    <row r="59" spans="1:28" ht="12.75" customHeight="1" x14ac:dyDescent="0.25">
      <c r="A59" s="3" t="s">
        <v>2516</v>
      </c>
      <c r="B59" s="6">
        <v>9731</v>
      </c>
      <c r="C59" s="6"/>
      <c r="D59" s="6">
        <f>B59-B53</f>
        <v>9635.5</v>
      </c>
      <c r="E59" s="6"/>
      <c r="F59" s="6">
        <f>D59/D54</f>
        <v>0.65625744934445773</v>
      </c>
      <c r="G59" s="6"/>
      <c r="H59" s="6">
        <f t="shared" si="6"/>
        <v>0.84560819026195322</v>
      </c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</row>
    <row r="60" spans="1:28" ht="12.75" customHeight="1" x14ac:dyDescent="0.25">
      <c r="A60" s="3" t="s">
        <v>2517</v>
      </c>
      <c r="B60" s="6">
        <v>6598</v>
      </c>
      <c r="C60" s="6"/>
      <c r="D60" s="6">
        <f>B60-B53</f>
        <v>6502.5</v>
      </c>
      <c r="E60" s="6"/>
      <c r="F60" s="6">
        <f>D60/D54</f>
        <v>0.44287416993018902</v>
      </c>
      <c r="G60" s="6"/>
      <c r="H60" s="6">
        <f t="shared" si="6"/>
        <v>0.81135318235293807</v>
      </c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</row>
    <row r="61" spans="1:28" ht="12.75" customHeight="1" x14ac:dyDescent="0.25">
      <c r="A61" s="3" t="s">
        <v>2334</v>
      </c>
      <c r="B61" s="6">
        <v>66.7</v>
      </c>
      <c r="C61" s="6"/>
      <c r="D61" s="5">
        <f>B61-B61</f>
        <v>0</v>
      </c>
      <c r="E61" s="6"/>
      <c r="F61" s="36">
        <f>D61/D62</f>
        <v>0</v>
      </c>
      <c r="G61" s="6"/>
      <c r="H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</row>
    <row r="62" spans="1:28" ht="12.75" customHeight="1" x14ac:dyDescent="0.25">
      <c r="A62" s="3" t="s">
        <v>2518</v>
      </c>
      <c r="B62" s="6">
        <v>1214</v>
      </c>
      <c r="C62" s="6"/>
      <c r="D62" s="6">
        <f>B62-B61</f>
        <v>1147.3</v>
      </c>
      <c r="E62" s="6"/>
      <c r="F62" s="6">
        <f>D62/D62</f>
        <v>1</v>
      </c>
      <c r="G62" s="6"/>
      <c r="H62" s="6">
        <f t="shared" ref="H62:H68" si="7">F62/F182</f>
        <v>1</v>
      </c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</row>
    <row r="63" spans="1:28" ht="12.75" customHeight="1" x14ac:dyDescent="0.25">
      <c r="A63" s="3" t="s">
        <v>2519</v>
      </c>
      <c r="B63" s="6">
        <v>976</v>
      </c>
      <c r="C63" s="6"/>
      <c r="D63" s="6">
        <f>B63-B61</f>
        <v>909.3</v>
      </c>
      <c r="E63" s="6"/>
      <c r="F63" s="6">
        <f>D63/D62</f>
        <v>0.79255643685173882</v>
      </c>
      <c r="G63" s="6"/>
      <c r="H63" s="6">
        <f t="shared" si="7"/>
        <v>0.86713787699011402</v>
      </c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</row>
    <row r="64" spans="1:28" ht="12.75" customHeight="1" x14ac:dyDescent="0.25">
      <c r="A64" s="3" t="s">
        <v>2520</v>
      </c>
      <c r="B64" s="6">
        <v>803</v>
      </c>
      <c r="C64" s="6"/>
      <c r="D64" s="6">
        <f>B64-B61</f>
        <v>736.3</v>
      </c>
      <c r="E64" s="6"/>
      <c r="F64" s="6">
        <f>D64/D62</f>
        <v>0.64176762834480949</v>
      </c>
      <c r="G64" s="6"/>
      <c r="H64" s="6">
        <f t="shared" si="7"/>
        <v>0.70029305682936205</v>
      </c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</row>
    <row r="65" spans="1:28" ht="12.75" customHeight="1" x14ac:dyDescent="0.25">
      <c r="A65" s="3" t="s">
        <v>2521</v>
      </c>
      <c r="B65" s="6">
        <v>581</v>
      </c>
      <c r="C65" s="6"/>
      <c r="D65" s="6">
        <f>B65-B61</f>
        <v>514.29999999999995</v>
      </c>
      <c r="E65" s="6"/>
      <c r="F65" s="6">
        <f>D65/D62</f>
        <v>0.44826985095441468</v>
      </c>
      <c r="G65" s="6"/>
      <c r="H65" s="6">
        <f t="shared" si="7"/>
        <v>0.58423968689190642</v>
      </c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</row>
    <row r="66" spans="1:28" ht="12.75" customHeight="1" x14ac:dyDescent="0.25">
      <c r="A66" s="3" t="s">
        <v>2522</v>
      </c>
      <c r="B66" s="6">
        <v>461</v>
      </c>
      <c r="C66" s="6"/>
      <c r="D66" s="6">
        <f>B66-B61</f>
        <v>394.3</v>
      </c>
      <c r="E66" s="6"/>
      <c r="F66" s="6">
        <f>D66/D62</f>
        <v>0.3436764577704175</v>
      </c>
      <c r="G66" s="6"/>
      <c r="H66" s="6">
        <f t="shared" si="7"/>
        <v>0.4498618337751929</v>
      </c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</row>
    <row r="67" spans="1:28" ht="12.75" customHeight="1" x14ac:dyDescent="0.25">
      <c r="A67" s="3" t="s">
        <v>2523</v>
      </c>
      <c r="B67" s="6">
        <v>350</v>
      </c>
      <c r="C67" s="6"/>
      <c r="D67" s="6">
        <f>B67-B61</f>
        <v>283.3</v>
      </c>
      <c r="E67" s="6"/>
      <c r="F67" s="6">
        <f>D67/D62</f>
        <v>0.24692756907522009</v>
      </c>
      <c r="G67" s="6"/>
      <c r="H67" s="6">
        <f t="shared" si="7"/>
        <v>0.31817387371382483</v>
      </c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</row>
    <row r="68" spans="1:28" ht="12.75" customHeight="1" x14ac:dyDescent="0.25">
      <c r="A68" s="3" t="s">
        <v>2524</v>
      </c>
      <c r="B68" s="6">
        <v>274</v>
      </c>
      <c r="C68" s="6"/>
      <c r="D68" s="6">
        <f>B68-B61</f>
        <v>207.3</v>
      </c>
      <c r="E68" s="6"/>
      <c r="F68" s="6">
        <f>D68/D62</f>
        <v>0.18068508672535519</v>
      </c>
      <c r="G68" s="6"/>
      <c r="H68" s="6">
        <f t="shared" si="7"/>
        <v>0.33101822158976274</v>
      </c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</row>
    <row r="69" spans="1:28" ht="12.75" customHeight="1" x14ac:dyDescent="0.25">
      <c r="A69" s="3" t="s">
        <v>2342</v>
      </c>
      <c r="B69" s="6">
        <v>67.3</v>
      </c>
      <c r="C69" s="6"/>
      <c r="D69" s="5">
        <f>B69-B69</f>
        <v>0</v>
      </c>
      <c r="E69" s="6"/>
      <c r="F69" s="36">
        <f>D69/D70</f>
        <v>0</v>
      </c>
      <c r="G69" s="6"/>
      <c r="H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</row>
    <row r="70" spans="1:28" ht="12.75" customHeight="1" x14ac:dyDescent="0.25">
      <c r="A70" s="3" t="s">
        <v>2525</v>
      </c>
      <c r="B70" s="6">
        <v>7753</v>
      </c>
      <c r="C70" s="6"/>
      <c r="D70" s="6">
        <f>B70-B69</f>
        <v>7685.7</v>
      </c>
      <c r="E70" s="6"/>
      <c r="F70" s="6">
        <f>D70/D70</f>
        <v>1</v>
      </c>
      <c r="G70" s="6"/>
      <c r="H70" s="6">
        <f t="shared" ref="H70:H76" si="8">F70/F182</f>
        <v>1</v>
      </c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</row>
    <row r="71" spans="1:28" ht="12.75" customHeight="1" x14ac:dyDescent="0.25">
      <c r="A71" s="3" t="s">
        <v>2526</v>
      </c>
      <c r="B71" s="6">
        <v>6382</v>
      </c>
      <c r="C71" s="6"/>
      <c r="D71" s="6">
        <f>B71-B69</f>
        <v>6314.7</v>
      </c>
      <c r="E71" s="6"/>
      <c r="F71" s="6">
        <f>D71/D70</f>
        <v>0.82161676880440293</v>
      </c>
      <c r="G71" s="6"/>
      <c r="H71" s="6">
        <f t="shared" si="8"/>
        <v>0.89893285509181231</v>
      </c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</row>
    <row r="72" spans="1:28" ht="12.75" customHeight="1" x14ac:dyDescent="0.25">
      <c r="A72" s="3" t="s">
        <v>2527</v>
      </c>
      <c r="B72" s="6">
        <v>5014</v>
      </c>
      <c r="C72" s="6"/>
      <c r="D72" s="6">
        <f>B72-B69</f>
        <v>4946.7</v>
      </c>
      <c r="E72" s="6"/>
      <c r="F72" s="6">
        <f>D72/D70</f>
        <v>0.64362387290682699</v>
      </c>
      <c r="G72" s="6"/>
      <c r="H72" s="6">
        <f t="shared" si="8"/>
        <v>0.70231857996444247</v>
      </c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</row>
    <row r="73" spans="1:28" ht="12.75" customHeight="1" x14ac:dyDescent="0.25">
      <c r="A73" s="3" t="s">
        <v>2528</v>
      </c>
      <c r="B73" s="6">
        <v>4480</v>
      </c>
      <c r="C73" s="6"/>
      <c r="D73" s="6">
        <f>B73-B69</f>
        <v>4412.7</v>
      </c>
      <c r="E73" s="6"/>
      <c r="F73" s="6">
        <f>D73/D70</f>
        <v>0.57414418985908899</v>
      </c>
      <c r="G73" s="6"/>
      <c r="H73" s="6">
        <f t="shared" si="8"/>
        <v>0.74829440570205263</v>
      </c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</row>
    <row r="74" spans="1:28" ht="12.75" customHeight="1" x14ac:dyDescent="0.25">
      <c r="A74" s="3" t="s">
        <v>2529</v>
      </c>
      <c r="B74" s="6">
        <v>3727</v>
      </c>
      <c r="C74" s="6"/>
      <c r="D74" s="6">
        <f>B74-B69</f>
        <v>3659.7</v>
      </c>
      <c r="E74" s="6"/>
      <c r="F74" s="6">
        <f>D74/D70</f>
        <v>0.47617003005581793</v>
      </c>
      <c r="G74" s="6"/>
      <c r="H74" s="6">
        <f t="shared" si="8"/>
        <v>0.6232918143400904</v>
      </c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</row>
    <row r="75" spans="1:28" ht="12.75" customHeight="1" x14ac:dyDescent="0.25">
      <c r="A75" s="3" t="s">
        <v>2530</v>
      </c>
      <c r="B75" s="6">
        <v>3659</v>
      </c>
      <c r="C75" s="6"/>
      <c r="D75" s="6">
        <f>B75-B69</f>
        <v>3591.7</v>
      </c>
      <c r="E75" s="6"/>
      <c r="F75" s="6">
        <f>D75/D70</f>
        <v>0.46732242996734191</v>
      </c>
      <c r="G75" s="6"/>
      <c r="H75" s="6">
        <f t="shared" si="8"/>
        <v>0.60215952545490092</v>
      </c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</row>
    <row r="76" spans="1:28" ht="12.75" customHeight="1" x14ac:dyDescent="0.25">
      <c r="A76" s="3" t="s">
        <v>2531</v>
      </c>
      <c r="B76" s="6">
        <v>2930</v>
      </c>
      <c r="C76" s="6"/>
      <c r="D76" s="6">
        <f>B76-B69</f>
        <v>2862.7</v>
      </c>
      <c r="E76" s="6"/>
      <c r="F76" s="6">
        <f>D76/D70</f>
        <v>0.37247095254823892</v>
      </c>
      <c r="G76" s="6"/>
      <c r="H76" s="6">
        <f t="shared" si="8"/>
        <v>0.68237326356531691</v>
      </c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</row>
    <row r="77" spans="1:28" ht="12.75" customHeight="1" x14ac:dyDescent="0.25">
      <c r="A77" s="3" t="s">
        <v>2350</v>
      </c>
      <c r="B77" s="6">
        <v>109</v>
      </c>
      <c r="C77" s="6"/>
      <c r="D77" s="5">
        <f>B77-B77</f>
        <v>0</v>
      </c>
      <c r="E77" s="6"/>
      <c r="F77" s="36">
        <f>D77/D78</f>
        <v>0</v>
      </c>
      <c r="G77" s="6"/>
      <c r="H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</row>
    <row r="78" spans="1:28" ht="12.75" customHeight="1" x14ac:dyDescent="0.25">
      <c r="A78" s="3" t="s">
        <v>2532</v>
      </c>
      <c r="B78" s="6">
        <v>16982</v>
      </c>
      <c r="C78" s="6"/>
      <c r="D78" s="6">
        <f>B78-B77</f>
        <v>16873</v>
      </c>
      <c r="E78" s="6"/>
      <c r="F78" s="6">
        <f>D78/D78</f>
        <v>1</v>
      </c>
      <c r="G78" s="6"/>
      <c r="H78" s="6">
        <f t="shared" ref="H78:H84" si="9">F78/F182</f>
        <v>1</v>
      </c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</row>
    <row r="79" spans="1:28" ht="12.75" customHeight="1" x14ac:dyDescent="0.25">
      <c r="A79" s="3" t="s">
        <v>2533</v>
      </c>
      <c r="B79" s="6">
        <v>13497</v>
      </c>
      <c r="C79" s="6"/>
      <c r="D79" s="6">
        <f>B79-B77</f>
        <v>13388</v>
      </c>
      <c r="E79" s="6"/>
      <c r="F79" s="6">
        <f>D79/D78</f>
        <v>0.79345700231138505</v>
      </c>
      <c r="G79" s="6"/>
      <c r="H79" s="6">
        <f t="shared" si="9"/>
        <v>0.86812318779507103</v>
      </c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</row>
    <row r="80" spans="1:28" ht="12.75" customHeight="1" x14ac:dyDescent="0.25">
      <c r="A80" s="3" t="s">
        <v>2534</v>
      </c>
      <c r="B80" s="6">
        <v>10319</v>
      </c>
      <c r="C80" s="6"/>
      <c r="D80" s="6">
        <f>B80-B77</f>
        <v>10210</v>
      </c>
      <c r="E80" s="6"/>
      <c r="F80" s="6">
        <f>D80/D78</f>
        <v>0.60510875363005989</v>
      </c>
      <c r="G80" s="6"/>
      <c r="H80" s="6">
        <f t="shared" si="9"/>
        <v>0.66029110861622542</v>
      </c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</row>
    <row r="81" spans="1:28" ht="12.75" customHeight="1" x14ac:dyDescent="0.25">
      <c r="A81" s="3" t="s">
        <v>2535</v>
      </c>
      <c r="B81" s="6">
        <v>6977</v>
      </c>
      <c r="C81" s="6"/>
      <c r="D81" s="6">
        <f>B81-B77</f>
        <v>6868</v>
      </c>
      <c r="E81" s="6"/>
      <c r="F81" s="6">
        <f>D81/D78</f>
        <v>0.40704083446927042</v>
      </c>
      <c r="G81" s="6"/>
      <c r="H81" s="6">
        <f t="shared" si="9"/>
        <v>0.53050502766631547</v>
      </c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</row>
    <row r="82" spans="1:28" ht="12.75" customHeight="1" x14ac:dyDescent="0.25">
      <c r="A82" s="3" t="s">
        <v>2536</v>
      </c>
      <c r="B82" s="6">
        <v>4678</v>
      </c>
      <c r="C82" s="6"/>
      <c r="D82" s="6">
        <f>B82-B77</f>
        <v>4569</v>
      </c>
      <c r="E82" s="6"/>
      <c r="F82" s="6">
        <f>D82/D78</f>
        <v>0.27078764890653706</v>
      </c>
      <c r="G82" s="6"/>
      <c r="H82" s="6">
        <f t="shared" si="9"/>
        <v>0.35445264156599282</v>
      </c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</row>
    <row r="83" spans="1:28" ht="12.75" customHeight="1" x14ac:dyDescent="0.25">
      <c r="A83" s="3" t="s">
        <v>2537</v>
      </c>
      <c r="B83" s="6">
        <v>2916</v>
      </c>
      <c r="C83" s="6"/>
      <c r="D83" s="6">
        <f>B83-B77</f>
        <v>2807</v>
      </c>
      <c r="E83" s="6"/>
      <c r="F83" s="6">
        <f>D83/D78</f>
        <v>0.16636045753570794</v>
      </c>
      <c r="G83" s="6"/>
      <c r="H83" s="6">
        <f t="shared" si="9"/>
        <v>0.21436063783876733</v>
      </c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</row>
    <row r="84" spans="1:28" ht="12.75" customHeight="1" x14ac:dyDescent="0.25">
      <c r="A84" s="3" t="s">
        <v>2538</v>
      </c>
      <c r="B84" s="6">
        <v>1640</v>
      </c>
      <c r="C84" s="6"/>
      <c r="D84" s="6">
        <f>B84-B77</f>
        <v>1531</v>
      </c>
      <c r="E84" s="6"/>
      <c r="F84" s="6">
        <f>D84/D78</f>
        <v>9.0736679902803291E-2</v>
      </c>
      <c r="G84" s="6"/>
      <c r="H84" s="6">
        <f t="shared" si="9"/>
        <v>0.16623117579172453</v>
      </c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</row>
    <row r="85" spans="1:28" ht="12.75" customHeight="1" x14ac:dyDescent="0.25">
      <c r="A85" s="3" t="s">
        <v>2358</v>
      </c>
      <c r="B85" s="6">
        <v>61.2</v>
      </c>
      <c r="C85" s="6"/>
      <c r="D85" s="5">
        <f>B85-B85</f>
        <v>0</v>
      </c>
      <c r="E85" s="6"/>
      <c r="F85" s="36">
        <f>D85/D86</f>
        <v>0</v>
      </c>
      <c r="G85" s="6"/>
      <c r="H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</row>
    <row r="86" spans="1:28" ht="12.75" customHeight="1" x14ac:dyDescent="0.25">
      <c r="A86" s="3" t="s">
        <v>2539</v>
      </c>
      <c r="B86" s="6">
        <v>1945</v>
      </c>
      <c r="C86" s="6"/>
      <c r="D86" s="6">
        <f>B86-B85</f>
        <v>1883.8</v>
      </c>
      <c r="E86" s="6"/>
      <c r="F86" s="6">
        <f>D86/D86</f>
        <v>1</v>
      </c>
      <c r="G86" s="6"/>
      <c r="H86" s="6">
        <f t="shared" ref="H86:H92" si="10">F86/F182</f>
        <v>1</v>
      </c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</row>
    <row r="87" spans="1:28" ht="12.75" customHeight="1" x14ac:dyDescent="0.25">
      <c r="A87" s="3" t="s">
        <v>2540</v>
      </c>
      <c r="B87" s="6">
        <v>1547</v>
      </c>
      <c r="C87" s="6"/>
      <c r="D87" s="6">
        <f>B87-B85</f>
        <v>1485.8</v>
      </c>
      <c r="E87" s="6"/>
      <c r="F87" s="6">
        <f>D87/D86</f>
        <v>0.78872491771950315</v>
      </c>
      <c r="G87" s="6"/>
      <c r="H87" s="6">
        <f t="shared" si="10"/>
        <v>0.86294580282165279</v>
      </c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</row>
    <row r="88" spans="1:28" ht="12.75" customHeight="1" x14ac:dyDescent="0.25">
      <c r="A88" s="3" t="s">
        <v>2541</v>
      </c>
      <c r="B88" s="6">
        <v>1181</v>
      </c>
      <c r="C88" s="6"/>
      <c r="D88" s="6">
        <f>B88-B85</f>
        <v>1119.8</v>
      </c>
      <c r="E88" s="6"/>
      <c r="F88" s="6">
        <f>D88/D86</f>
        <v>0.59443677672789041</v>
      </c>
      <c r="G88" s="6"/>
      <c r="H88" s="6">
        <f t="shared" si="10"/>
        <v>0.64864591026537111</v>
      </c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</row>
    <row r="89" spans="1:28" ht="12.75" customHeight="1" x14ac:dyDescent="0.25">
      <c r="A89" s="3" t="s">
        <v>2542</v>
      </c>
      <c r="B89" s="6">
        <v>806</v>
      </c>
      <c r="C89" s="6"/>
      <c r="D89" s="6">
        <f>B89-B85</f>
        <v>744.8</v>
      </c>
      <c r="E89" s="6"/>
      <c r="F89" s="6">
        <f>D89/D86</f>
        <v>0.39537105849877907</v>
      </c>
      <c r="G89" s="6"/>
      <c r="H89" s="6">
        <f t="shared" si="10"/>
        <v>0.5152955589844882</v>
      </c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</row>
    <row r="90" spans="1:28" ht="12.75" customHeight="1" x14ac:dyDescent="0.25">
      <c r="A90" s="3" t="s">
        <v>2543</v>
      </c>
      <c r="B90" s="6">
        <v>678</v>
      </c>
      <c r="C90" s="6"/>
      <c r="D90" s="6">
        <f>B90-B85</f>
        <v>616.79999999999995</v>
      </c>
      <c r="E90" s="6"/>
      <c r="F90" s="6">
        <f>D90/D86</f>
        <v>0.32742329334324238</v>
      </c>
      <c r="G90" s="6"/>
      <c r="H90" s="6">
        <f t="shared" si="10"/>
        <v>0.42858694517417306</v>
      </c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</row>
    <row r="91" spans="1:28" ht="12.75" customHeight="1" x14ac:dyDescent="0.25">
      <c r="A91" s="3" t="s">
        <v>2544</v>
      </c>
      <c r="B91" s="6">
        <v>495</v>
      </c>
      <c r="C91" s="6"/>
      <c r="D91" s="6">
        <f>B91-B85</f>
        <v>433.8</v>
      </c>
      <c r="E91" s="6"/>
      <c r="F91" s="6">
        <f>D91/D86</f>
        <v>0.23027922284743604</v>
      </c>
      <c r="G91" s="6"/>
      <c r="H91" s="6">
        <f t="shared" si="10"/>
        <v>0.2967219603853079</v>
      </c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</row>
    <row r="92" spans="1:28" ht="12.75" customHeight="1" x14ac:dyDescent="0.25">
      <c r="A92" s="3" t="s">
        <v>2545</v>
      </c>
      <c r="B92" s="6">
        <v>333</v>
      </c>
      <c r="C92" s="6"/>
      <c r="D92" s="6">
        <f>B92-B85</f>
        <v>271.8</v>
      </c>
      <c r="E92" s="6"/>
      <c r="F92" s="6">
        <f>D92/D86</f>
        <v>0.14428283257245994</v>
      </c>
      <c r="G92" s="6"/>
      <c r="H92" s="6">
        <f t="shared" si="10"/>
        <v>0.26432865882653434</v>
      </c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</row>
    <row r="93" spans="1:28" ht="12.75" customHeight="1" x14ac:dyDescent="0.25">
      <c r="A93" s="3" t="s">
        <v>2366</v>
      </c>
      <c r="B93" s="6">
        <v>142</v>
      </c>
      <c r="C93" s="6"/>
      <c r="D93" s="5">
        <f>B93-B93</f>
        <v>0</v>
      </c>
      <c r="E93" s="6"/>
      <c r="F93" s="36">
        <f>D93/D94</f>
        <v>0</v>
      </c>
      <c r="G93" s="6"/>
      <c r="H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</row>
    <row r="94" spans="1:28" ht="12.75" customHeight="1" x14ac:dyDescent="0.25">
      <c r="A94" s="3" t="s">
        <v>2546</v>
      </c>
      <c r="B94" s="6">
        <v>24573</v>
      </c>
      <c r="C94" s="6"/>
      <c r="D94" s="6">
        <f>B94-B93</f>
        <v>24431</v>
      </c>
      <c r="E94" s="6"/>
      <c r="F94" s="6">
        <f>D94/D94</f>
        <v>1</v>
      </c>
      <c r="G94" s="6"/>
      <c r="H94" s="6">
        <f t="shared" ref="H94:H100" si="11">F94/F182</f>
        <v>1</v>
      </c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</row>
    <row r="95" spans="1:28" ht="12.75" customHeight="1" x14ac:dyDescent="0.25">
      <c r="A95" s="3" t="s">
        <v>2547</v>
      </c>
      <c r="B95" s="6">
        <v>22729</v>
      </c>
      <c r="C95" s="6"/>
      <c r="D95" s="6">
        <f>B95-B93</f>
        <v>22587</v>
      </c>
      <c r="E95" s="6"/>
      <c r="F95" s="6">
        <f>D95/D94</f>
        <v>0.9245221235315787</v>
      </c>
      <c r="G95" s="6"/>
      <c r="H95" s="6">
        <f t="shared" si="11"/>
        <v>1.0115218477236776</v>
      </c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</row>
    <row r="96" spans="1:28" ht="12.75" customHeight="1" x14ac:dyDescent="0.25">
      <c r="A96" s="3" t="s">
        <v>2548</v>
      </c>
      <c r="B96" s="6">
        <v>18402</v>
      </c>
      <c r="C96" s="6"/>
      <c r="D96" s="6">
        <f>B96-B93</f>
        <v>18260</v>
      </c>
      <c r="E96" s="6"/>
      <c r="F96" s="6">
        <f>D96/D94</f>
        <v>0.74741107609185053</v>
      </c>
      <c r="G96" s="6"/>
      <c r="H96" s="6">
        <f t="shared" si="11"/>
        <v>0.81557056490120827</v>
      </c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</row>
    <row r="97" spans="1:28" ht="12.75" customHeight="1" x14ac:dyDescent="0.25">
      <c r="A97" s="3" t="s">
        <v>2549</v>
      </c>
      <c r="B97" s="6">
        <v>18559</v>
      </c>
      <c r="C97" s="6"/>
      <c r="D97" s="6">
        <f>B97-B93</f>
        <v>18417</v>
      </c>
      <c r="E97" s="6"/>
      <c r="F97" s="6">
        <f>D97/D94</f>
        <v>0.75383733780852191</v>
      </c>
      <c r="G97" s="6"/>
      <c r="H97" s="6">
        <f t="shared" si="11"/>
        <v>0.98249232972276423</v>
      </c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</row>
    <row r="98" spans="1:28" ht="12.75" customHeight="1" x14ac:dyDescent="0.25">
      <c r="A98" s="3" t="s">
        <v>2550</v>
      </c>
      <c r="B98" s="6">
        <v>17224</v>
      </c>
      <c r="C98" s="6"/>
      <c r="D98" s="6">
        <f>B98-B93</f>
        <v>17082</v>
      </c>
      <c r="E98" s="6"/>
      <c r="F98" s="6">
        <f>D98/D94</f>
        <v>0.69919364741516921</v>
      </c>
      <c r="G98" s="6"/>
      <c r="H98" s="6">
        <f t="shared" si="11"/>
        <v>0.9152228186670639</v>
      </c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</row>
    <row r="99" spans="1:28" ht="12.75" customHeight="1" x14ac:dyDescent="0.25">
      <c r="A99" s="3" t="s">
        <v>2551</v>
      </c>
      <c r="B99" s="6">
        <v>16695</v>
      </c>
      <c r="C99" s="6"/>
      <c r="D99" s="6">
        <f>B99-B93</f>
        <v>16553</v>
      </c>
      <c r="E99" s="6"/>
      <c r="F99" s="6">
        <f>D99/D94</f>
        <v>0.67754082927428272</v>
      </c>
      <c r="G99" s="6"/>
      <c r="H99" s="6">
        <f t="shared" si="11"/>
        <v>0.87303248906891473</v>
      </c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</row>
    <row r="100" spans="1:28" ht="12.75" customHeight="1" x14ac:dyDescent="0.25">
      <c r="A100" s="3" t="s">
        <v>2552</v>
      </c>
      <c r="B100" s="6">
        <v>12239</v>
      </c>
      <c r="C100" s="6"/>
      <c r="D100" s="6">
        <f>B100-B93</f>
        <v>12097</v>
      </c>
      <c r="E100" s="6"/>
      <c r="F100" s="6">
        <f>D100/D94</f>
        <v>0.49514960501002825</v>
      </c>
      <c r="G100" s="6"/>
      <c r="H100" s="6">
        <f t="shared" si="11"/>
        <v>0.90712268866123724</v>
      </c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</row>
    <row r="101" spans="1:28" ht="12.75" customHeight="1" x14ac:dyDescent="0.25">
      <c r="A101" s="3" t="s">
        <v>2374</v>
      </c>
      <c r="B101" s="6">
        <v>95.9</v>
      </c>
      <c r="C101" s="6"/>
      <c r="D101" s="5">
        <f>B101-B101</f>
        <v>0</v>
      </c>
      <c r="E101" s="6"/>
      <c r="F101" s="36">
        <f>D101/D102</f>
        <v>0</v>
      </c>
      <c r="G101" s="6"/>
      <c r="H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</row>
    <row r="102" spans="1:28" ht="12.75" customHeight="1" x14ac:dyDescent="0.25">
      <c r="A102" s="3" t="s">
        <v>2553</v>
      </c>
      <c r="B102" s="6">
        <v>33555</v>
      </c>
      <c r="C102" s="6"/>
      <c r="D102" s="6">
        <f>B102-B101</f>
        <v>33459.1</v>
      </c>
      <c r="E102" s="6"/>
      <c r="F102" s="6">
        <f>D102/D102</f>
        <v>1</v>
      </c>
      <c r="G102" s="6"/>
      <c r="H102" s="6">
        <f t="shared" ref="H102:H108" si="12">F102/F182</f>
        <v>1</v>
      </c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</row>
    <row r="103" spans="1:28" ht="12.75" customHeight="1" x14ac:dyDescent="0.25">
      <c r="A103" s="3" t="s">
        <v>2554</v>
      </c>
      <c r="B103" s="6">
        <v>29750</v>
      </c>
      <c r="C103" s="6"/>
      <c r="D103" s="6">
        <f>B103-B101</f>
        <v>29654.1</v>
      </c>
      <c r="E103" s="6"/>
      <c r="F103" s="6">
        <f>D103/D102</f>
        <v>0.88627906907238985</v>
      </c>
      <c r="G103" s="6"/>
      <c r="H103" s="6">
        <f t="shared" si="12"/>
        <v>0.9696800311521192</v>
      </c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</row>
    <row r="104" spans="1:28" ht="12.75" customHeight="1" x14ac:dyDescent="0.25">
      <c r="A104" s="3" t="s">
        <v>2555</v>
      </c>
      <c r="B104" s="6">
        <v>28177</v>
      </c>
      <c r="C104" s="6"/>
      <c r="D104" s="6">
        <f>B104-B101</f>
        <v>28081.1</v>
      </c>
      <c r="E104" s="6"/>
      <c r="F104" s="6">
        <f>D104/D102</f>
        <v>0.83926644769285486</v>
      </c>
      <c r="G104" s="6"/>
      <c r="H104" s="6">
        <f t="shared" si="12"/>
        <v>0.91580260547727688</v>
      </c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</row>
    <row r="105" spans="1:28" ht="12.75" customHeight="1" x14ac:dyDescent="0.25">
      <c r="A105" s="3" t="s">
        <v>2556</v>
      </c>
      <c r="B105" s="6">
        <v>23315</v>
      </c>
      <c r="C105" s="6"/>
      <c r="D105" s="6">
        <f>B105-B101</f>
        <v>23219.1</v>
      </c>
      <c r="E105" s="6"/>
      <c r="F105" s="6">
        <f>D105/D102</f>
        <v>0.69395470888338295</v>
      </c>
      <c r="G105" s="6"/>
      <c r="H105" s="6">
        <f t="shared" si="12"/>
        <v>0.90444601833465976</v>
      </c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</row>
    <row r="106" spans="1:28" ht="12.75" customHeight="1" x14ac:dyDescent="0.25">
      <c r="A106" s="3" t="s">
        <v>2557</v>
      </c>
      <c r="B106" s="6">
        <v>22184</v>
      </c>
      <c r="C106" s="6"/>
      <c r="D106" s="6">
        <f>B106-B101</f>
        <v>22088.1</v>
      </c>
      <c r="E106" s="6"/>
      <c r="F106" s="6">
        <f>D106/D102</f>
        <v>0.66015224557743635</v>
      </c>
      <c r="G106" s="6"/>
      <c r="H106" s="6">
        <f t="shared" si="12"/>
        <v>0.86411883343101592</v>
      </c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</row>
    <row r="107" spans="1:28" ht="12.75" customHeight="1" x14ac:dyDescent="0.25">
      <c r="A107" s="3" t="s">
        <v>2558</v>
      </c>
      <c r="B107" s="6">
        <v>20670</v>
      </c>
      <c r="C107" s="6"/>
      <c r="D107" s="6">
        <f>B107-B101</f>
        <v>20574.099999999999</v>
      </c>
      <c r="E107" s="6"/>
      <c r="F107" s="6">
        <f>D107/D102</f>
        <v>0.61490297109007708</v>
      </c>
      <c r="G107" s="6"/>
      <c r="H107" s="6">
        <f t="shared" si="12"/>
        <v>0.79232165530399468</v>
      </c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</row>
    <row r="108" spans="1:28" ht="12.75" customHeight="1" x14ac:dyDescent="0.25">
      <c r="A108" s="3" t="s">
        <v>2559</v>
      </c>
      <c r="B108" s="6">
        <v>14824</v>
      </c>
      <c r="C108" s="6"/>
      <c r="D108" s="6">
        <f>B108-B101</f>
        <v>14728.1</v>
      </c>
      <c r="E108" s="6"/>
      <c r="F108" s="6">
        <f>D108/D102</f>
        <v>0.4401821925873679</v>
      </c>
      <c r="G108" s="6"/>
      <c r="H108" s="6">
        <f t="shared" si="12"/>
        <v>0.80642143303853531</v>
      </c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</row>
    <row r="109" spans="1:28" ht="12.75" customHeight="1" x14ac:dyDescent="0.25">
      <c r="A109" s="3" t="s">
        <v>2382</v>
      </c>
      <c r="B109" s="6">
        <v>76.3</v>
      </c>
      <c r="C109" s="6"/>
      <c r="D109" s="5">
        <f>B109-B109</f>
        <v>0</v>
      </c>
      <c r="E109" s="6"/>
      <c r="F109" s="36">
        <f>D109/D110</f>
        <v>0</v>
      </c>
      <c r="G109" s="6"/>
      <c r="H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</row>
    <row r="110" spans="1:28" ht="12.75" customHeight="1" x14ac:dyDescent="0.25">
      <c r="A110" s="3" t="s">
        <v>2560</v>
      </c>
      <c r="B110" s="6">
        <v>15062</v>
      </c>
      <c r="C110" s="6"/>
      <c r="D110" s="6">
        <f>B110-B109</f>
        <v>14985.7</v>
      </c>
      <c r="E110" s="6"/>
      <c r="F110" s="6">
        <f>D110/D110</f>
        <v>1</v>
      </c>
      <c r="G110" s="6"/>
      <c r="H110" s="6">
        <f t="shared" ref="H110:H116" si="13">F110/F182</f>
        <v>1</v>
      </c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</row>
    <row r="111" spans="1:28" ht="12.75" customHeight="1" x14ac:dyDescent="0.25">
      <c r="A111" s="3" t="s">
        <v>2561</v>
      </c>
      <c r="B111" s="6">
        <v>12327</v>
      </c>
      <c r="C111" s="6"/>
      <c r="D111" s="6">
        <f>B111-B109</f>
        <v>12250.7</v>
      </c>
      <c r="E111" s="6"/>
      <c r="F111" s="6">
        <f>D111/D110</f>
        <v>0.81749267635145506</v>
      </c>
      <c r="G111" s="6"/>
      <c r="H111" s="6">
        <f t="shared" si="13"/>
        <v>0.89442067575936546</v>
      </c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</row>
    <row r="112" spans="1:28" ht="12.75" customHeight="1" x14ac:dyDescent="0.25">
      <c r="A112" s="3" t="s">
        <v>2562</v>
      </c>
      <c r="B112" s="6">
        <v>10450</v>
      </c>
      <c r="C112" s="6"/>
      <c r="D112" s="6">
        <f>B112-B109</f>
        <v>10373.700000000001</v>
      </c>
      <c r="E112" s="6"/>
      <c r="F112" s="6">
        <f>D112/D110</f>
        <v>0.69223993540508622</v>
      </c>
      <c r="G112" s="6"/>
      <c r="H112" s="6">
        <f t="shared" si="13"/>
        <v>0.75536814107384342</v>
      </c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</row>
    <row r="113" spans="1:28" ht="12.75" customHeight="1" x14ac:dyDescent="0.25">
      <c r="A113" s="3" t="s">
        <v>2563</v>
      </c>
      <c r="B113" s="6">
        <v>9528</v>
      </c>
      <c r="C113" s="6"/>
      <c r="D113" s="6">
        <f>B113-B109</f>
        <v>9451.7000000000007</v>
      </c>
      <c r="E113" s="6"/>
      <c r="F113" s="6">
        <f>D113/D110</f>
        <v>0.63071461459925127</v>
      </c>
      <c r="G113" s="6"/>
      <c r="H113" s="6">
        <f t="shared" si="13"/>
        <v>0.82202385051563109</v>
      </c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</row>
    <row r="114" spans="1:28" ht="12.75" customHeight="1" x14ac:dyDescent="0.25">
      <c r="A114" s="3" t="s">
        <v>2564</v>
      </c>
      <c r="B114" s="6">
        <v>8746</v>
      </c>
      <c r="C114" s="6"/>
      <c r="D114" s="6">
        <f>B114-B109</f>
        <v>8669.7000000000007</v>
      </c>
      <c r="E114" s="6"/>
      <c r="F114" s="6">
        <f>D114/D110</f>
        <v>0.57853153339517005</v>
      </c>
      <c r="G114" s="6"/>
      <c r="H114" s="6">
        <f t="shared" si="13"/>
        <v>0.75727985035211121</v>
      </c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</row>
    <row r="115" spans="1:28" ht="12.75" customHeight="1" x14ac:dyDescent="0.25">
      <c r="A115" s="3" t="s">
        <v>2565</v>
      </c>
      <c r="B115" s="6">
        <v>7439</v>
      </c>
      <c r="C115" s="6"/>
      <c r="D115" s="6">
        <f>B115-B109</f>
        <v>7362.7</v>
      </c>
      <c r="E115" s="6"/>
      <c r="F115" s="6">
        <f>D115/D110</f>
        <v>0.49131505368451256</v>
      </c>
      <c r="G115" s="6"/>
      <c r="H115" s="6">
        <f t="shared" si="13"/>
        <v>0.63307476937537588</v>
      </c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</row>
    <row r="116" spans="1:28" ht="12.75" customHeight="1" x14ac:dyDescent="0.25">
      <c r="A116" s="3" t="s">
        <v>2566</v>
      </c>
      <c r="B116" s="6">
        <v>5534</v>
      </c>
      <c r="C116" s="6"/>
      <c r="D116" s="6">
        <f>B116-B109</f>
        <v>5457.7</v>
      </c>
      <c r="E116" s="6"/>
      <c r="F116" s="6">
        <f>D116/D110</f>
        <v>0.36419386481779292</v>
      </c>
      <c r="G116" s="6"/>
      <c r="H116" s="6">
        <f t="shared" si="13"/>
        <v>0.66720949487731596</v>
      </c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</row>
    <row r="117" spans="1:28" ht="12.75" customHeight="1" x14ac:dyDescent="0.25">
      <c r="A117" s="3" t="s">
        <v>2390</v>
      </c>
      <c r="B117" s="6">
        <v>62.9</v>
      </c>
      <c r="C117" s="6"/>
      <c r="D117" s="5">
        <f>B117-B117</f>
        <v>0</v>
      </c>
      <c r="E117" s="6"/>
      <c r="F117" s="36">
        <f>D117/D118</f>
        <v>0</v>
      </c>
      <c r="G117" s="6"/>
      <c r="H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</row>
    <row r="118" spans="1:28" ht="12.75" customHeight="1" x14ac:dyDescent="0.25">
      <c r="A118" s="3" t="s">
        <v>2567</v>
      </c>
      <c r="B118" s="6">
        <v>2083</v>
      </c>
      <c r="C118" s="6"/>
      <c r="D118" s="6">
        <f>B118-B117</f>
        <v>2020.1</v>
      </c>
      <c r="E118" s="6"/>
      <c r="F118" s="6">
        <f>D118/D118</f>
        <v>1</v>
      </c>
      <c r="G118" s="6"/>
      <c r="H118" s="6">
        <f t="shared" ref="H118:H124" si="14">F118/F182</f>
        <v>1</v>
      </c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</row>
    <row r="119" spans="1:28" ht="12.75" customHeight="1" x14ac:dyDescent="0.25">
      <c r="A119" s="3" t="s">
        <v>2568</v>
      </c>
      <c r="B119" s="6">
        <v>2122</v>
      </c>
      <c r="C119" s="6"/>
      <c r="D119" s="6">
        <f>B119-B117</f>
        <v>2059.1</v>
      </c>
      <c r="E119" s="6"/>
      <c r="F119" s="6">
        <f>D119/D118</f>
        <v>1.019305974951735</v>
      </c>
      <c r="G119" s="6"/>
      <c r="H119" s="6">
        <f t="shared" si="14"/>
        <v>1.1152250843283864</v>
      </c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</row>
    <row r="120" spans="1:28" ht="12.75" customHeight="1" x14ac:dyDescent="0.25">
      <c r="A120" s="3" t="s">
        <v>2569</v>
      </c>
      <c r="B120" s="6">
        <v>1636</v>
      </c>
      <c r="C120" s="6"/>
      <c r="D120" s="6">
        <f>B120-B117</f>
        <v>1573.1</v>
      </c>
      <c r="E120" s="6"/>
      <c r="F120" s="6">
        <f>D120/D118</f>
        <v>0.77872382555319042</v>
      </c>
      <c r="G120" s="6"/>
      <c r="H120" s="6">
        <f t="shared" si="14"/>
        <v>0.84973885271991401</v>
      </c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</row>
    <row r="121" spans="1:28" ht="12.75" customHeight="1" x14ac:dyDescent="0.25">
      <c r="A121" s="3" t="s">
        <v>2570</v>
      </c>
      <c r="B121" s="6">
        <v>1082</v>
      </c>
      <c r="C121" s="6"/>
      <c r="D121" s="6">
        <f>B121-B117</f>
        <v>1019.1</v>
      </c>
      <c r="E121" s="6"/>
      <c r="F121" s="6">
        <f>D121/D118</f>
        <v>0.50447997623880014</v>
      </c>
      <c r="G121" s="6"/>
      <c r="H121" s="6">
        <f t="shared" si="14"/>
        <v>0.65749954571663871</v>
      </c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</row>
    <row r="122" spans="1:28" ht="12.75" customHeight="1" x14ac:dyDescent="0.25">
      <c r="A122" s="3" t="s">
        <v>2571</v>
      </c>
      <c r="B122" s="6">
        <v>918</v>
      </c>
      <c r="C122" s="6"/>
      <c r="D122" s="6">
        <f>B122-B117</f>
        <v>855.1</v>
      </c>
      <c r="E122" s="6"/>
      <c r="F122" s="6">
        <f>D122/D118</f>
        <v>0.42329587644176037</v>
      </c>
      <c r="G122" s="6"/>
      <c r="H122" s="6">
        <f t="shared" si="14"/>
        <v>0.55408118566205411</v>
      </c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</row>
    <row r="123" spans="1:28" ht="12.75" customHeight="1" x14ac:dyDescent="0.25">
      <c r="A123" s="3" t="s">
        <v>2572</v>
      </c>
      <c r="B123" s="6">
        <v>638</v>
      </c>
      <c r="C123" s="6"/>
      <c r="D123" s="6">
        <f>B123-B117</f>
        <v>575.1</v>
      </c>
      <c r="E123" s="6"/>
      <c r="F123" s="6">
        <f>D123/D118</f>
        <v>0.28468887678827781</v>
      </c>
      <c r="G123" s="6"/>
      <c r="H123" s="6">
        <f t="shared" si="14"/>
        <v>0.36683049636863807</v>
      </c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</row>
    <row r="124" spans="1:28" ht="12.75" customHeight="1" x14ac:dyDescent="0.25">
      <c r="A124" s="3" t="s">
        <v>2573</v>
      </c>
      <c r="B124" s="6">
        <v>427</v>
      </c>
      <c r="C124" s="6"/>
      <c r="D124" s="6">
        <f>B124-B117</f>
        <v>364.1</v>
      </c>
      <c r="E124" s="6"/>
      <c r="F124" s="6">
        <f>D124/D118</f>
        <v>0.18023860204940351</v>
      </c>
      <c r="G124" s="6"/>
      <c r="H124" s="6">
        <f t="shared" si="14"/>
        <v>0.33020025389757979</v>
      </c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</row>
    <row r="125" spans="1:28" ht="12.75" customHeight="1" x14ac:dyDescent="0.25">
      <c r="A125" s="3" t="s">
        <v>2398</v>
      </c>
      <c r="B125" s="6">
        <v>63.7</v>
      </c>
      <c r="C125" s="6"/>
      <c r="D125" s="5">
        <f>B125-B125</f>
        <v>0</v>
      </c>
      <c r="E125" s="6"/>
      <c r="F125" s="36">
        <f>D125/D126</f>
        <v>0</v>
      </c>
      <c r="G125" s="6"/>
      <c r="H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</row>
    <row r="126" spans="1:28" ht="12.75" customHeight="1" x14ac:dyDescent="0.25">
      <c r="A126" s="3" t="s">
        <v>2574</v>
      </c>
      <c r="B126" s="6">
        <v>19211</v>
      </c>
      <c r="C126" s="6"/>
      <c r="D126" s="6">
        <f>B126-B125</f>
        <v>19147.3</v>
      </c>
      <c r="E126" s="6"/>
      <c r="F126" s="6">
        <f>D126/D126</f>
        <v>1</v>
      </c>
      <c r="G126" s="6"/>
      <c r="H126" s="6">
        <f t="shared" ref="H126:H132" si="15">F126/F182</f>
        <v>1</v>
      </c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</row>
    <row r="127" spans="1:28" ht="12.75" customHeight="1" x14ac:dyDescent="0.25">
      <c r="A127" s="3" t="s">
        <v>64</v>
      </c>
      <c r="B127" s="6">
        <v>16467</v>
      </c>
      <c r="C127" s="6"/>
      <c r="D127" s="6">
        <f>B127-B125</f>
        <v>16403.3</v>
      </c>
      <c r="E127" s="6"/>
      <c r="F127" s="6">
        <f>D127/D126</f>
        <v>0.85668997717693873</v>
      </c>
      <c r="G127" s="6"/>
      <c r="H127" s="6">
        <f t="shared" si="15"/>
        <v>0.93730653554314136</v>
      </c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</row>
    <row r="128" spans="1:28" ht="12.75" customHeight="1" x14ac:dyDescent="0.25">
      <c r="A128" s="3" t="s">
        <v>2575</v>
      </c>
      <c r="B128" s="6">
        <v>14906</v>
      </c>
      <c r="C128" s="6"/>
      <c r="D128" s="6">
        <f>B128-B125</f>
        <v>14842.3</v>
      </c>
      <c r="E128" s="6"/>
      <c r="F128" s="6">
        <f>D128/D126</f>
        <v>0.77516412235667687</v>
      </c>
      <c r="G128" s="6"/>
      <c r="H128" s="6">
        <f t="shared" si="15"/>
        <v>0.84585452555414375</v>
      </c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</row>
    <row r="129" spans="1:28" ht="12.75" customHeight="1" x14ac:dyDescent="0.25">
      <c r="A129" s="3" t="s">
        <v>2576</v>
      </c>
      <c r="B129" s="6">
        <v>13387</v>
      </c>
      <c r="C129" s="6"/>
      <c r="D129" s="6">
        <f>B129-B125</f>
        <v>13323.3</v>
      </c>
      <c r="E129" s="6"/>
      <c r="F129" s="6">
        <f>D129/D126</f>
        <v>0.6958317882939109</v>
      </c>
      <c r="G129" s="6"/>
      <c r="H129" s="6">
        <f t="shared" si="15"/>
        <v>0.90689245608804248</v>
      </c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</row>
    <row r="130" spans="1:28" ht="12.75" customHeight="1" x14ac:dyDescent="0.25">
      <c r="A130" s="3" t="s">
        <v>2577</v>
      </c>
      <c r="B130" s="6">
        <v>12379</v>
      </c>
      <c r="C130" s="6"/>
      <c r="D130" s="6">
        <f>B130-B125</f>
        <v>12315.3</v>
      </c>
      <c r="E130" s="6"/>
      <c r="F130" s="6">
        <f>D130/D126</f>
        <v>0.64318729011401088</v>
      </c>
      <c r="G130" s="6"/>
      <c r="H130" s="6">
        <f t="shared" si="15"/>
        <v>0.84191223241969704</v>
      </c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</row>
    <row r="131" spans="1:28" ht="12.75" customHeight="1" x14ac:dyDescent="0.25">
      <c r="A131" s="3" t="s">
        <v>2578</v>
      </c>
      <c r="B131" s="6">
        <v>12536</v>
      </c>
      <c r="C131" s="6"/>
      <c r="D131" s="6">
        <f>B131-B125</f>
        <v>12472.3</v>
      </c>
      <c r="E131" s="6"/>
      <c r="F131" s="6">
        <f>D131/D126</f>
        <v>0.65138687961226904</v>
      </c>
      <c r="G131" s="6"/>
      <c r="H131" s="6">
        <f t="shared" si="15"/>
        <v>0.83933230926297198</v>
      </c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</row>
    <row r="132" spans="1:28" ht="12.75" customHeight="1" x14ac:dyDescent="0.25">
      <c r="A132" s="3" t="s">
        <v>2579</v>
      </c>
      <c r="B132" s="6">
        <v>8399</v>
      </c>
      <c r="C132" s="6"/>
      <c r="D132" s="6">
        <f>B132-B125</f>
        <v>8335.2999999999993</v>
      </c>
      <c r="E132" s="6"/>
      <c r="F132" s="6">
        <f>D132/D126</f>
        <v>0.43532508499892936</v>
      </c>
      <c r="G132" s="6"/>
      <c r="H132" s="6">
        <f t="shared" si="15"/>
        <v>0.79752312745541354</v>
      </c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</row>
    <row r="133" spans="1:28" ht="12.75" customHeight="1" x14ac:dyDescent="0.25">
      <c r="A133" s="3" t="s">
        <v>2405</v>
      </c>
      <c r="B133" s="6">
        <v>55.2</v>
      </c>
      <c r="C133" s="6"/>
      <c r="D133" s="5">
        <f>B133-B133</f>
        <v>0</v>
      </c>
      <c r="E133" s="6"/>
      <c r="F133" s="36">
        <f>D133/D134</f>
        <v>0</v>
      </c>
      <c r="G133" s="6"/>
      <c r="H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</row>
    <row r="134" spans="1:28" ht="12.75" customHeight="1" x14ac:dyDescent="0.25">
      <c r="A134" s="3" t="s">
        <v>2580</v>
      </c>
      <c r="B134" s="6">
        <v>10283</v>
      </c>
      <c r="C134" s="6"/>
      <c r="D134" s="6">
        <f>B134-B133</f>
        <v>10227.799999999999</v>
      </c>
      <c r="E134" s="6"/>
      <c r="F134" s="6">
        <f>D134/D134</f>
        <v>1</v>
      </c>
      <c r="G134" s="6"/>
      <c r="H134" s="6">
        <f t="shared" ref="H134:H140" si="16">F134/F182</f>
        <v>1</v>
      </c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</row>
    <row r="135" spans="1:28" ht="12.75" customHeight="1" x14ac:dyDescent="0.25">
      <c r="A135" s="3" t="s">
        <v>2581</v>
      </c>
      <c r="B135" s="6">
        <v>9853</v>
      </c>
      <c r="C135" s="6"/>
      <c r="D135" s="6">
        <f>B135-B133</f>
        <v>9797.7999999999993</v>
      </c>
      <c r="E135" s="6"/>
      <c r="F135" s="6">
        <f>D135/D134</f>
        <v>0.95795772306849958</v>
      </c>
      <c r="G135" s="6"/>
      <c r="H135" s="6">
        <f t="shared" si="16"/>
        <v>1.0481038164646126</v>
      </c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</row>
    <row r="136" spans="1:28" ht="12.75" customHeight="1" x14ac:dyDescent="0.25">
      <c r="A136" s="3" t="s">
        <v>2582</v>
      </c>
      <c r="B136" s="6">
        <v>7960</v>
      </c>
      <c r="C136" s="6"/>
      <c r="D136" s="6">
        <f>B136-B133</f>
        <v>7904.8</v>
      </c>
      <c r="E136" s="6"/>
      <c r="F136" s="6">
        <f>D136/D134</f>
        <v>0.7728739318328478</v>
      </c>
      <c r="G136" s="6"/>
      <c r="H136" s="6">
        <f t="shared" si="16"/>
        <v>0.84335548314094144</v>
      </c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</row>
    <row r="137" spans="1:28" ht="12.75" customHeight="1" x14ac:dyDescent="0.25">
      <c r="A137" s="3" t="s">
        <v>2583</v>
      </c>
      <c r="B137" s="6">
        <v>6897</v>
      </c>
      <c r="C137" s="6"/>
      <c r="D137" s="6">
        <f>B137-B133</f>
        <v>6841.8</v>
      </c>
      <c r="E137" s="6"/>
      <c r="F137" s="6">
        <f>D137/D134</f>
        <v>0.66894151234869681</v>
      </c>
      <c r="G137" s="6"/>
      <c r="H137" s="6">
        <f t="shared" si="16"/>
        <v>0.87184578416660985</v>
      </c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</row>
    <row r="138" spans="1:28" ht="12.75" customHeight="1" x14ac:dyDescent="0.25">
      <c r="A138" s="3" t="s">
        <v>2584</v>
      </c>
      <c r="B138" s="6">
        <v>6802</v>
      </c>
      <c r="C138" s="6"/>
      <c r="D138" s="6">
        <f>B138-B133</f>
        <v>6746.8</v>
      </c>
      <c r="E138" s="6"/>
      <c r="F138" s="6">
        <f>D138/D134</f>
        <v>0.65965310232894669</v>
      </c>
      <c r="G138" s="6"/>
      <c r="H138" s="6">
        <f t="shared" si="16"/>
        <v>0.86346547038561328</v>
      </c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</row>
    <row r="139" spans="1:28" ht="12.75" customHeight="1" x14ac:dyDescent="0.25">
      <c r="A139" s="3" t="s">
        <v>2585</v>
      </c>
      <c r="B139" s="6">
        <v>5970</v>
      </c>
      <c r="C139" s="6"/>
      <c r="D139" s="6">
        <f>B139-B133</f>
        <v>5914.8</v>
      </c>
      <c r="E139" s="6"/>
      <c r="F139" s="6">
        <f>D139/D134</f>
        <v>0.57830618510334586</v>
      </c>
      <c r="G139" s="6"/>
      <c r="H139" s="6">
        <f t="shared" si="16"/>
        <v>0.74516555521163519</v>
      </c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</row>
    <row r="140" spans="1:28" ht="12.75" customHeight="1" x14ac:dyDescent="0.25">
      <c r="A140" s="3" t="s">
        <v>2586</v>
      </c>
      <c r="B140" s="6">
        <v>4328</v>
      </c>
      <c r="C140" s="6"/>
      <c r="D140" s="6">
        <f>B140-B133</f>
        <v>4272.8</v>
      </c>
      <c r="E140" s="6"/>
      <c r="F140" s="6">
        <f>D140/D134</f>
        <v>0.4177633508672442</v>
      </c>
      <c r="G140" s="6"/>
      <c r="H140" s="6">
        <f t="shared" si="16"/>
        <v>0.76534972506975385</v>
      </c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</row>
    <row r="141" spans="1:28" ht="12.75" customHeight="1" x14ac:dyDescent="0.25">
      <c r="A141" s="3" t="s">
        <v>2413</v>
      </c>
      <c r="B141" s="6">
        <v>53.7</v>
      </c>
      <c r="C141" s="6"/>
      <c r="D141" s="5">
        <f>B141-B141</f>
        <v>0</v>
      </c>
      <c r="E141" s="6"/>
      <c r="F141" s="36">
        <f>D141/D142</f>
        <v>0</v>
      </c>
      <c r="G141" s="6"/>
      <c r="H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</row>
    <row r="142" spans="1:28" ht="12.75" customHeight="1" x14ac:dyDescent="0.25">
      <c r="A142" s="3" t="s">
        <v>2587</v>
      </c>
      <c r="B142" s="6">
        <v>11362</v>
      </c>
      <c r="C142" s="6"/>
      <c r="D142" s="6">
        <f>B142-B141</f>
        <v>11308.3</v>
      </c>
      <c r="E142" s="6"/>
      <c r="F142" s="6">
        <f>D142/D142</f>
        <v>1</v>
      </c>
      <c r="G142" s="6"/>
      <c r="H142" s="6">
        <f t="shared" ref="H142:H148" si="17">F142/F182</f>
        <v>1</v>
      </c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</row>
    <row r="143" spans="1:28" ht="12.75" customHeight="1" x14ac:dyDescent="0.25">
      <c r="A143" s="3" t="s">
        <v>2588</v>
      </c>
      <c r="B143" s="6">
        <v>9487</v>
      </c>
      <c r="C143" s="6"/>
      <c r="D143" s="6">
        <f>B143-B141</f>
        <v>9433.2999999999993</v>
      </c>
      <c r="E143" s="6"/>
      <c r="F143" s="6">
        <f>D143/D142</f>
        <v>0.83419258420805953</v>
      </c>
      <c r="G143" s="6"/>
      <c r="H143" s="6">
        <f t="shared" si="17"/>
        <v>0.91269208454664341</v>
      </c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</row>
    <row r="144" spans="1:28" ht="12.75" customHeight="1" x14ac:dyDescent="0.25">
      <c r="A144" s="3" t="s">
        <v>2589</v>
      </c>
      <c r="B144" s="6">
        <v>7537</v>
      </c>
      <c r="C144" s="6"/>
      <c r="D144" s="6">
        <f>B144-B141</f>
        <v>7483.3</v>
      </c>
      <c r="E144" s="6"/>
      <c r="F144" s="6">
        <f>D144/D142</f>
        <v>0.66175287178444153</v>
      </c>
      <c r="G144" s="6"/>
      <c r="H144" s="6">
        <f t="shared" si="17"/>
        <v>0.72210083678223203</v>
      </c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</row>
    <row r="145" spans="1:28" ht="12.75" customHeight="1" x14ac:dyDescent="0.25">
      <c r="A145" s="3" t="s">
        <v>2590</v>
      </c>
      <c r="B145" s="6">
        <v>6020</v>
      </c>
      <c r="C145" s="6"/>
      <c r="D145" s="6">
        <f>B145-B141</f>
        <v>5966.3</v>
      </c>
      <c r="E145" s="6"/>
      <c r="F145" s="6">
        <f>D145/D142</f>
        <v>0.52760361858104232</v>
      </c>
      <c r="G145" s="6"/>
      <c r="H145" s="6">
        <f t="shared" si="17"/>
        <v>0.68763708348115338</v>
      </c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</row>
    <row r="146" spans="1:28" ht="12.75" customHeight="1" x14ac:dyDescent="0.25">
      <c r="A146" s="3" t="s">
        <v>2591</v>
      </c>
      <c r="B146" s="6">
        <v>5505</v>
      </c>
      <c r="C146" s="6"/>
      <c r="D146" s="6">
        <f>B146-B141</f>
        <v>5451.3</v>
      </c>
      <c r="E146" s="6"/>
      <c r="F146" s="6">
        <f>D146/D142</f>
        <v>0.48206184837685601</v>
      </c>
      <c r="G146" s="6"/>
      <c r="H146" s="6">
        <f t="shared" si="17"/>
        <v>0.6310040219535169</v>
      </c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</row>
    <row r="147" spans="1:28" ht="12.75" customHeight="1" x14ac:dyDescent="0.25">
      <c r="A147" s="3" t="s">
        <v>2592</v>
      </c>
      <c r="B147" s="6">
        <v>3948</v>
      </c>
      <c r="C147" s="6"/>
      <c r="D147" s="6">
        <f>B147-B141</f>
        <v>3894.3</v>
      </c>
      <c r="E147" s="6"/>
      <c r="F147" s="6">
        <f>D147/D142</f>
        <v>0.34437537030322862</v>
      </c>
      <c r="G147" s="6"/>
      <c r="H147" s="6">
        <f t="shared" si="17"/>
        <v>0.44373840471265114</v>
      </c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</row>
    <row r="148" spans="1:28" ht="12.75" customHeight="1" x14ac:dyDescent="0.25">
      <c r="A148" s="3" t="s">
        <v>2593</v>
      </c>
      <c r="B148" s="6">
        <v>2578</v>
      </c>
      <c r="C148" s="6"/>
      <c r="D148" s="6">
        <f>B148-B141</f>
        <v>2524.3000000000002</v>
      </c>
      <c r="E148" s="6"/>
      <c r="F148" s="6">
        <f>D148/D142</f>
        <v>0.22322541849791749</v>
      </c>
      <c r="G148" s="6"/>
      <c r="H148" s="6">
        <f t="shared" si="17"/>
        <v>0.40895284931361242</v>
      </c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</row>
    <row r="149" spans="1:28" ht="12.75" customHeight="1" x14ac:dyDescent="0.25">
      <c r="A149" s="3" t="s">
        <v>2421</v>
      </c>
      <c r="B149" s="6">
        <v>67.599999999999994</v>
      </c>
      <c r="C149" s="6"/>
      <c r="D149" s="5">
        <f>B149-B149</f>
        <v>0</v>
      </c>
      <c r="E149" s="6"/>
      <c r="F149" s="36">
        <f>D149/D150</f>
        <v>0</v>
      </c>
      <c r="G149" s="6"/>
      <c r="H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</row>
    <row r="150" spans="1:28" ht="12.75" customHeight="1" x14ac:dyDescent="0.25">
      <c r="A150" s="3" t="s">
        <v>2594</v>
      </c>
      <c r="B150" s="6">
        <v>11439</v>
      </c>
      <c r="C150" s="6"/>
      <c r="D150" s="6">
        <f>B150-B149</f>
        <v>11371.4</v>
      </c>
      <c r="E150" s="6"/>
      <c r="F150" s="6">
        <f>D150/D150</f>
        <v>1</v>
      </c>
      <c r="G150" s="6"/>
      <c r="H150" s="6">
        <f t="shared" ref="H150:H156" si="18">F150/F182</f>
        <v>1</v>
      </c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</row>
    <row r="151" spans="1:28" ht="12.75" customHeight="1" x14ac:dyDescent="0.25">
      <c r="A151" s="3" t="s">
        <v>2595</v>
      </c>
      <c r="B151" s="6">
        <v>9552</v>
      </c>
      <c r="C151" s="6"/>
      <c r="D151" s="6">
        <f>B151-B149</f>
        <v>9484.4</v>
      </c>
      <c r="E151" s="6"/>
      <c r="F151" s="6">
        <f>D151/D150</f>
        <v>0.83405737200344721</v>
      </c>
      <c r="G151" s="6"/>
      <c r="H151" s="6">
        <f t="shared" si="18"/>
        <v>0.91254414855294119</v>
      </c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</row>
    <row r="152" spans="1:28" ht="12.75" customHeight="1" x14ac:dyDescent="0.25">
      <c r="A152" s="3" t="s">
        <v>2596</v>
      </c>
      <c r="B152" s="6">
        <v>9297</v>
      </c>
      <c r="C152" s="6"/>
      <c r="D152" s="6">
        <f>B152-B149</f>
        <v>9229.4</v>
      </c>
      <c r="E152" s="6"/>
      <c r="F152" s="6">
        <f>D152/D150</f>
        <v>0.81163269254445358</v>
      </c>
      <c r="G152" s="6"/>
      <c r="H152" s="6">
        <f t="shared" si="18"/>
        <v>0.88564881458810674</v>
      </c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</row>
    <row r="153" spans="1:28" ht="12.75" customHeight="1" x14ac:dyDescent="0.25">
      <c r="A153" s="3" t="s">
        <v>2597</v>
      </c>
      <c r="B153" s="6">
        <v>7892</v>
      </c>
      <c r="C153" s="6"/>
      <c r="D153" s="6">
        <f>B153-B149</f>
        <v>7824.4</v>
      </c>
      <c r="E153" s="6"/>
      <c r="F153" s="6">
        <f>D153/D150</f>
        <v>0.68807710572137115</v>
      </c>
      <c r="G153" s="6"/>
      <c r="H153" s="6">
        <f t="shared" si="18"/>
        <v>0.89678561239003196</v>
      </c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</row>
    <row r="154" spans="1:28" ht="12.75" customHeight="1" x14ac:dyDescent="0.25">
      <c r="A154" s="3" t="s">
        <v>2598</v>
      </c>
      <c r="B154" s="6">
        <v>7450</v>
      </c>
      <c r="C154" s="6"/>
      <c r="D154" s="6">
        <f>B154-B149</f>
        <v>7382.4</v>
      </c>
      <c r="E154" s="6"/>
      <c r="F154" s="6">
        <f>D154/D150</f>
        <v>0.64920766132578223</v>
      </c>
      <c r="G154" s="6"/>
      <c r="H154" s="6">
        <f t="shared" si="18"/>
        <v>0.8497927117836459</v>
      </c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</row>
    <row r="155" spans="1:28" ht="12.75" customHeight="1" x14ac:dyDescent="0.25">
      <c r="A155" s="3" t="s">
        <v>2599</v>
      </c>
      <c r="B155" s="6">
        <v>6275</v>
      </c>
      <c r="C155" s="6"/>
      <c r="D155" s="6">
        <f>B155-B149</f>
        <v>6207.4</v>
      </c>
      <c r="E155" s="6"/>
      <c r="F155" s="6">
        <f>D155/D150</f>
        <v>0.54587825597551753</v>
      </c>
      <c r="G155" s="6"/>
      <c r="H155" s="6">
        <f t="shared" si="18"/>
        <v>0.70338115719662253</v>
      </c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</row>
    <row r="156" spans="1:28" ht="12.75" customHeight="1" x14ac:dyDescent="0.25">
      <c r="A156" s="3" t="s">
        <v>2600</v>
      </c>
      <c r="B156" s="6">
        <v>4528</v>
      </c>
      <c r="C156" s="6"/>
      <c r="D156" s="6">
        <f>B156-B149</f>
        <v>4460.3999999999996</v>
      </c>
      <c r="E156" s="6"/>
      <c r="F156" s="6">
        <f>D156/D150</f>
        <v>0.39224721670154949</v>
      </c>
      <c r="G156" s="6"/>
      <c r="H156" s="6">
        <f t="shared" si="18"/>
        <v>0.71860372346856705</v>
      </c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</row>
    <row r="157" spans="1:28" ht="12.75" customHeight="1" x14ac:dyDescent="0.25">
      <c r="A157" s="3" t="s">
        <v>2429</v>
      </c>
      <c r="B157" s="6">
        <v>62</v>
      </c>
      <c r="C157" s="6"/>
      <c r="D157" s="5">
        <f>B157-B157</f>
        <v>0</v>
      </c>
      <c r="E157" s="6"/>
      <c r="F157" s="36">
        <f>D157/D158</f>
        <v>0</v>
      </c>
      <c r="G157" s="6"/>
      <c r="H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</row>
    <row r="158" spans="1:28" ht="12.75" customHeight="1" x14ac:dyDescent="0.25">
      <c r="A158" s="3" t="s">
        <v>2601</v>
      </c>
      <c r="B158" s="6">
        <v>4910</v>
      </c>
      <c r="C158" s="6"/>
      <c r="D158" s="6">
        <f>B158-B157</f>
        <v>4848</v>
      </c>
      <c r="E158" s="6"/>
      <c r="F158" s="6">
        <f>D158/D158</f>
        <v>1</v>
      </c>
      <c r="G158" s="6"/>
      <c r="H158" s="6">
        <f t="shared" ref="H158:H164" si="19">F158/F182</f>
        <v>1</v>
      </c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</row>
    <row r="159" spans="1:28" ht="12.75" customHeight="1" x14ac:dyDescent="0.25">
      <c r="A159" s="3" t="s">
        <v>2602</v>
      </c>
      <c r="B159" s="6">
        <v>4305</v>
      </c>
      <c r="C159" s="6"/>
      <c r="D159" s="6">
        <f>B159-B157</f>
        <v>4243</v>
      </c>
      <c r="E159" s="6"/>
      <c r="F159" s="6">
        <f>D159/D158</f>
        <v>0.87520627062706269</v>
      </c>
      <c r="G159" s="6"/>
      <c r="H159" s="6">
        <f t="shared" si="19"/>
        <v>0.95756525611557941</v>
      </c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</row>
    <row r="160" spans="1:28" ht="12.75" customHeight="1" x14ac:dyDescent="0.25">
      <c r="A160" s="3" t="s">
        <v>2603</v>
      </c>
      <c r="B160" s="6">
        <v>3880</v>
      </c>
      <c r="C160" s="6"/>
      <c r="D160" s="6">
        <f>B160-B157</f>
        <v>3818</v>
      </c>
      <c r="E160" s="6"/>
      <c r="F160" s="6">
        <f>D160/D158</f>
        <v>0.78754125412541254</v>
      </c>
      <c r="G160" s="6"/>
      <c r="H160" s="6">
        <f t="shared" si="19"/>
        <v>0.85936037885413408</v>
      </c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</row>
    <row r="161" spans="1:28" ht="12.75" customHeight="1" x14ac:dyDescent="0.25">
      <c r="A161" s="3" t="s">
        <v>2604</v>
      </c>
      <c r="B161" s="6">
        <v>2824</v>
      </c>
      <c r="C161" s="6"/>
      <c r="D161" s="6">
        <f>B161-B157</f>
        <v>2762</v>
      </c>
      <c r="E161" s="6"/>
      <c r="F161" s="6">
        <f>D161/D158</f>
        <v>0.56971947194719474</v>
      </c>
      <c r="G161" s="6"/>
      <c r="H161" s="6">
        <f t="shared" si="19"/>
        <v>0.74252757618646925</v>
      </c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</row>
    <row r="162" spans="1:28" ht="12.75" customHeight="1" x14ac:dyDescent="0.25">
      <c r="A162" s="3" t="s">
        <v>2605</v>
      </c>
      <c r="B162" s="6">
        <v>2638</v>
      </c>
      <c r="C162" s="6"/>
      <c r="D162" s="6">
        <f>B162-B157</f>
        <v>2576</v>
      </c>
      <c r="E162" s="6"/>
      <c r="F162" s="6">
        <f>D162/D158</f>
        <v>0.53135313531353134</v>
      </c>
      <c r="G162" s="6"/>
      <c r="H162" s="6">
        <f t="shared" si="19"/>
        <v>0.69552478917256455</v>
      </c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</row>
    <row r="163" spans="1:28" ht="12.75" customHeight="1" x14ac:dyDescent="0.25">
      <c r="A163" s="3" t="s">
        <v>2606</v>
      </c>
      <c r="B163" s="6">
        <v>2398</v>
      </c>
      <c r="C163" s="6"/>
      <c r="D163" s="6">
        <f>B163-B157</f>
        <v>2336</v>
      </c>
      <c r="E163" s="6"/>
      <c r="F163" s="6">
        <f>D163/D158</f>
        <v>0.48184818481848185</v>
      </c>
      <c r="G163" s="6"/>
      <c r="H163" s="6">
        <f t="shared" si="19"/>
        <v>0.62087641359709411</v>
      </c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</row>
    <row r="164" spans="1:28" ht="12.75" customHeight="1" x14ac:dyDescent="0.25">
      <c r="A164" s="3" t="s">
        <v>2607</v>
      </c>
      <c r="B164" s="6">
        <v>1561</v>
      </c>
      <c r="C164" s="6"/>
      <c r="D164" s="6">
        <f>B164-B157</f>
        <v>1499</v>
      </c>
      <c r="E164" s="6"/>
      <c r="F164" s="6">
        <f>D164/D158</f>
        <v>0.30919966996699672</v>
      </c>
      <c r="G164" s="6"/>
      <c r="H164" s="6">
        <f t="shared" si="19"/>
        <v>0.5664591733804345</v>
      </c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</row>
    <row r="165" spans="1:28" ht="12.75" customHeight="1" x14ac:dyDescent="0.25">
      <c r="A165" s="3" t="s">
        <v>2437</v>
      </c>
      <c r="B165" s="6">
        <v>64.900000000000006</v>
      </c>
      <c r="C165" s="6"/>
      <c r="D165" s="5">
        <f>B165-B165</f>
        <v>0</v>
      </c>
      <c r="E165" s="6"/>
      <c r="F165" s="36">
        <f>D165/D166</f>
        <v>0</v>
      </c>
      <c r="G165" s="6"/>
      <c r="H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</row>
    <row r="166" spans="1:28" ht="12.75" customHeight="1" x14ac:dyDescent="0.25">
      <c r="A166" s="3" t="s">
        <v>2608</v>
      </c>
      <c r="B166" s="6">
        <v>2711</v>
      </c>
      <c r="C166" s="6"/>
      <c r="D166" s="6">
        <f>B166-B165</f>
        <v>2646.1</v>
      </c>
      <c r="E166" s="6"/>
      <c r="F166" s="6">
        <f>D166/D166</f>
        <v>1</v>
      </c>
      <c r="G166" s="6"/>
      <c r="H166" s="6">
        <f t="shared" ref="H166:H172" si="20">F166/F182</f>
        <v>1</v>
      </c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</row>
    <row r="167" spans="1:28" ht="12.75" customHeight="1" x14ac:dyDescent="0.25">
      <c r="A167" s="3" t="s">
        <v>2609</v>
      </c>
      <c r="B167" s="6">
        <v>2319</v>
      </c>
      <c r="C167" s="6"/>
      <c r="D167" s="6">
        <f>B167-B165</f>
        <v>2254.1</v>
      </c>
      <c r="E167" s="6"/>
      <c r="F167" s="6">
        <f>D167/D166</f>
        <v>0.85185745058765727</v>
      </c>
      <c r="G167" s="6"/>
      <c r="H167" s="6">
        <f t="shared" si="20"/>
        <v>0.93201925674218489</v>
      </c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</row>
    <row r="168" spans="1:28" ht="12.75" customHeight="1" x14ac:dyDescent="0.25">
      <c r="A168" s="3" t="s">
        <v>2610</v>
      </c>
      <c r="B168" s="6">
        <v>2207</v>
      </c>
      <c r="C168" s="6"/>
      <c r="D168" s="6">
        <f>B168-B165</f>
        <v>2142.1</v>
      </c>
      <c r="E168" s="6"/>
      <c r="F168" s="6">
        <f>D168/D166</f>
        <v>0.80953100789841648</v>
      </c>
      <c r="G168" s="6"/>
      <c r="H168" s="6">
        <f t="shared" si="20"/>
        <v>0.88335546867868375</v>
      </c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</row>
    <row r="169" spans="1:28" ht="12.75" customHeight="1" x14ac:dyDescent="0.25">
      <c r="A169" s="3" t="s">
        <v>2611</v>
      </c>
      <c r="B169" s="6">
        <v>1872</v>
      </c>
      <c r="C169" s="6"/>
      <c r="D169" s="6">
        <f>B169-B165</f>
        <v>1807.1</v>
      </c>
      <c r="E169" s="6"/>
      <c r="F169" s="6">
        <f>D169/D166</f>
        <v>0.68292959449756241</v>
      </c>
      <c r="G169" s="6"/>
      <c r="H169" s="6">
        <f t="shared" si="20"/>
        <v>0.89007675088781946</v>
      </c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</row>
    <row r="170" spans="1:28" ht="12.75" customHeight="1" x14ac:dyDescent="0.25">
      <c r="A170" s="3" t="s">
        <v>2612</v>
      </c>
      <c r="B170" s="6">
        <v>1816</v>
      </c>
      <c r="C170" s="6"/>
      <c r="D170" s="6">
        <f>B170-B165</f>
        <v>1751.1</v>
      </c>
      <c r="E170" s="6"/>
      <c r="F170" s="6">
        <f>D170/D166</f>
        <v>0.66176637315294207</v>
      </c>
      <c r="G170" s="6"/>
      <c r="H170" s="6">
        <f t="shared" si="20"/>
        <v>0.86623167641064525</v>
      </c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</row>
    <row r="171" spans="1:28" ht="12.75" customHeight="1" x14ac:dyDescent="0.25">
      <c r="A171" s="3" t="s">
        <v>2613</v>
      </c>
      <c r="B171" s="6">
        <v>1546</v>
      </c>
      <c r="C171" s="6"/>
      <c r="D171" s="6">
        <f>B171-B165</f>
        <v>1481.1</v>
      </c>
      <c r="E171" s="6"/>
      <c r="F171" s="6">
        <f>D171/D166</f>
        <v>0.55972941309852231</v>
      </c>
      <c r="G171" s="6"/>
      <c r="H171" s="6">
        <f t="shared" si="20"/>
        <v>0.72122880512735144</v>
      </c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</row>
    <row r="172" spans="1:28" ht="12.75" customHeight="1" x14ac:dyDescent="0.25">
      <c r="A172" s="3" t="s">
        <v>2614</v>
      </c>
      <c r="B172" s="6">
        <v>998</v>
      </c>
      <c r="C172" s="6"/>
      <c r="D172" s="6">
        <f>B172-B165</f>
        <v>933.1</v>
      </c>
      <c r="E172" s="6"/>
      <c r="F172" s="6">
        <f>D172/D166</f>
        <v>0.3526321756547372</v>
      </c>
      <c r="G172" s="6"/>
      <c r="H172" s="6">
        <f t="shared" si="20"/>
        <v>0.64602827923473427</v>
      </c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</row>
    <row r="173" spans="1:28" ht="12.75" customHeight="1" x14ac:dyDescent="0.25">
      <c r="A173" s="3" t="s">
        <v>2445</v>
      </c>
      <c r="B173" s="6">
        <v>67.3</v>
      </c>
      <c r="C173" s="6"/>
      <c r="D173" s="5">
        <f>B173-B173</f>
        <v>0</v>
      </c>
      <c r="E173" s="6"/>
      <c r="F173" s="36">
        <f>D173/D174</f>
        <v>0</v>
      </c>
      <c r="G173" s="6"/>
      <c r="H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</row>
    <row r="174" spans="1:28" ht="12.75" customHeight="1" x14ac:dyDescent="0.25">
      <c r="A174" s="3" t="s">
        <v>2615</v>
      </c>
      <c r="B174" s="6">
        <v>6584</v>
      </c>
      <c r="C174" s="6"/>
      <c r="D174" s="6">
        <f>B174-B173</f>
        <v>6516.7</v>
      </c>
      <c r="E174" s="6"/>
      <c r="F174" s="6">
        <f>D174/D174</f>
        <v>1</v>
      </c>
      <c r="G174" s="6"/>
      <c r="H174" s="6">
        <f t="shared" ref="H174:H180" si="21">F174/F182</f>
        <v>1</v>
      </c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</row>
    <row r="175" spans="1:28" ht="12.75" customHeight="1" x14ac:dyDescent="0.25">
      <c r="A175" s="3" t="s">
        <v>2616</v>
      </c>
      <c r="B175" s="6">
        <v>6042</v>
      </c>
      <c r="C175" s="6"/>
      <c r="D175" s="6">
        <f>B175-B173</f>
        <v>5974.7</v>
      </c>
      <c r="E175" s="6"/>
      <c r="F175" s="6">
        <f>D175/D174</f>
        <v>0.91682906992803104</v>
      </c>
      <c r="G175" s="6"/>
      <c r="H175" s="6">
        <f t="shared" si="21"/>
        <v>1.0031048595330947</v>
      </c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</row>
    <row r="176" spans="1:28" ht="12.75" customHeight="1" x14ac:dyDescent="0.25">
      <c r="A176" s="3" t="s">
        <v>2617</v>
      </c>
      <c r="B176" s="6">
        <v>6163</v>
      </c>
      <c r="C176" s="6"/>
      <c r="D176" s="6">
        <f>B176-B173</f>
        <v>6095.7</v>
      </c>
      <c r="E176" s="6"/>
      <c r="F176" s="6">
        <f>D176/D174</f>
        <v>0.93539674988874733</v>
      </c>
      <c r="G176" s="6"/>
      <c r="H176" s="6">
        <f t="shared" si="21"/>
        <v>1.0206994251444141</v>
      </c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</row>
    <row r="177" spans="1:28" ht="12.75" customHeight="1" x14ac:dyDescent="0.25">
      <c r="A177" s="3" t="s">
        <v>2618</v>
      </c>
      <c r="B177" s="6">
        <v>4932</v>
      </c>
      <c r="C177" s="6"/>
      <c r="D177" s="6">
        <f>B177-B173</f>
        <v>4864.7</v>
      </c>
      <c r="E177" s="6"/>
      <c r="F177" s="6">
        <f>D177/D174</f>
        <v>0.74649746037104669</v>
      </c>
      <c r="G177" s="6"/>
      <c r="H177" s="6">
        <f t="shared" si="21"/>
        <v>0.9729261104314928</v>
      </c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</row>
    <row r="178" spans="1:28" ht="12.75" customHeight="1" x14ac:dyDescent="0.25">
      <c r="A178" s="3" t="s">
        <v>2619</v>
      </c>
      <c r="B178" s="6">
        <v>4613</v>
      </c>
      <c r="C178" s="6"/>
      <c r="D178" s="6">
        <f>B178-B173</f>
        <v>4545.7</v>
      </c>
      <c r="E178" s="6"/>
      <c r="F178" s="6">
        <f>D178/D174</f>
        <v>0.6975463041109764</v>
      </c>
      <c r="G178" s="6"/>
      <c r="H178" s="6">
        <f t="shared" si="21"/>
        <v>0.91306649732783352</v>
      </c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</row>
    <row r="179" spans="1:28" ht="12.75" customHeight="1" x14ac:dyDescent="0.25">
      <c r="A179" s="3" t="s">
        <v>2620</v>
      </c>
      <c r="B179" s="6">
        <v>4239</v>
      </c>
      <c r="C179" s="6"/>
      <c r="D179" s="6">
        <f>B179-B173</f>
        <v>4171.7</v>
      </c>
      <c r="E179" s="6"/>
      <c r="F179" s="6">
        <f>D179/D174</f>
        <v>0.64015529332330778</v>
      </c>
      <c r="G179" s="6"/>
      <c r="H179" s="6">
        <f t="shared" si="21"/>
        <v>0.82486006004878532</v>
      </c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</row>
    <row r="180" spans="1:28" ht="12.75" customHeight="1" x14ac:dyDescent="0.25">
      <c r="A180" s="3" t="s">
        <v>2621</v>
      </c>
      <c r="B180" s="6">
        <v>2960</v>
      </c>
      <c r="C180" s="6"/>
      <c r="D180" s="6">
        <f>B180-B173</f>
        <v>2892.7</v>
      </c>
      <c r="E180" s="6"/>
      <c r="F180" s="6">
        <f>D180/D174</f>
        <v>0.44389031258152128</v>
      </c>
      <c r="G180" s="6"/>
      <c r="H180" s="6">
        <f t="shared" si="21"/>
        <v>0.81321477336424708</v>
      </c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</row>
    <row r="181" spans="1:28" ht="12.75" customHeight="1" x14ac:dyDescent="0.25">
      <c r="A181" s="3" t="s">
        <v>2622</v>
      </c>
      <c r="B181" s="6">
        <v>164</v>
      </c>
      <c r="C181" s="6"/>
      <c r="D181" s="5">
        <f>B181-B181</f>
        <v>0</v>
      </c>
      <c r="E181" s="6"/>
      <c r="F181" s="36">
        <f>D181/D182</f>
        <v>0</v>
      </c>
      <c r="G181" s="6"/>
      <c r="H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</row>
    <row r="182" spans="1:28" ht="12.75" customHeight="1" x14ac:dyDescent="0.25">
      <c r="A182" s="3" t="s">
        <v>2623</v>
      </c>
      <c r="B182" s="6">
        <v>16174</v>
      </c>
      <c r="C182" s="6"/>
      <c r="D182" s="6">
        <f>B182-B181</f>
        <v>16010</v>
      </c>
      <c r="E182" s="6"/>
      <c r="F182" s="6">
        <f>D182/D182</f>
        <v>1</v>
      </c>
      <c r="G182" s="6"/>
      <c r="H182" s="6">
        <f t="shared" ref="H182:H188" si="22">F182/F182</f>
        <v>1</v>
      </c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</row>
    <row r="183" spans="1:28" ht="12.75" customHeight="1" x14ac:dyDescent="0.25">
      <c r="A183" s="3" t="s">
        <v>2624</v>
      </c>
      <c r="B183" s="6">
        <v>14797</v>
      </c>
      <c r="C183" s="6"/>
      <c r="D183" s="6">
        <f>B183-B181</f>
        <v>14633</v>
      </c>
      <c r="E183" s="6"/>
      <c r="F183" s="6">
        <f>D183/D182</f>
        <v>0.91399125546533422</v>
      </c>
      <c r="G183" s="6"/>
      <c r="H183" s="6">
        <f t="shared" si="22"/>
        <v>1</v>
      </c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</row>
    <row r="184" spans="1:28" ht="12.75" customHeight="1" x14ac:dyDescent="0.25">
      <c r="A184" s="3" t="s">
        <v>2625</v>
      </c>
      <c r="B184" s="6">
        <v>14836</v>
      </c>
      <c r="C184" s="6"/>
      <c r="D184" s="6">
        <f>B184-B181</f>
        <v>14672</v>
      </c>
      <c r="E184" s="6"/>
      <c r="F184" s="6">
        <f>D184/D182</f>
        <v>0.91642723297938788</v>
      </c>
      <c r="G184" s="6"/>
      <c r="H184" s="6">
        <f t="shared" si="22"/>
        <v>1</v>
      </c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</row>
    <row r="185" spans="1:28" ht="12.75" customHeight="1" x14ac:dyDescent="0.25">
      <c r="A185" s="3" t="s">
        <v>2626</v>
      </c>
      <c r="B185" s="6">
        <v>12448</v>
      </c>
      <c r="C185" s="6"/>
      <c r="D185" s="6">
        <f>B185-B181</f>
        <v>12284</v>
      </c>
      <c r="E185" s="6"/>
      <c r="F185" s="6">
        <f>D185/D182</f>
        <v>0.76727045596502186</v>
      </c>
      <c r="G185" s="6"/>
      <c r="H185" s="6">
        <f t="shared" si="22"/>
        <v>1</v>
      </c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</row>
    <row r="186" spans="1:28" ht="12.75" customHeight="1" x14ac:dyDescent="0.25">
      <c r="A186" s="3" t="s">
        <v>2627</v>
      </c>
      <c r="B186" s="6">
        <v>12395</v>
      </c>
      <c r="C186" s="6"/>
      <c r="D186" s="6">
        <f>B186-B181</f>
        <v>12231</v>
      </c>
      <c r="E186" s="6"/>
      <c r="F186" s="6">
        <f>D186/D182</f>
        <v>0.76396002498438476</v>
      </c>
      <c r="G186" s="6"/>
      <c r="H186" s="6">
        <f t="shared" si="22"/>
        <v>1</v>
      </c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</row>
    <row r="187" spans="1:28" ht="12.75" customHeight="1" x14ac:dyDescent="0.25">
      <c r="A187" s="3" t="s">
        <v>2628</v>
      </c>
      <c r="B187" s="6">
        <v>12589</v>
      </c>
      <c r="C187" s="6"/>
      <c r="D187" s="6">
        <f>B187-B181</f>
        <v>12425</v>
      </c>
      <c r="E187" s="6"/>
      <c r="F187" s="6">
        <f>D187/D182</f>
        <v>0.77607745159275454</v>
      </c>
      <c r="G187" s="6"/>
      <c r="H187" s="6">
        <f t="shared" si="22"/>
        <v>1</v>
      </c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</row>
    <row r="188" spans="1:28" ht="12.75" customHeight="1" x14ac:dyDescent="0.25">
      <c r="A188" s="3" t="s">
        <v>2629</v>
      </c>
      <c r="B188" s="6">
        <v>8903</v>
      </c>
      <c r="C188" s="6"/>
      <c r="D188" s="6">
        <f>B188-B181</f>
        <v>8739</v>
      </c>
      <c r="E188" s="6"/>
      <c r="F188" s="6">
        <f>D188/D182</f>
        <v>0.54584634603372895</v>
      </c>
      <c r="G188" s="6"/>
      <c r="H188" s="6">
        <f t="shared" si="22"/>
        <v>1</v>
      </c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</row>
    <row r="189" spans="1:28" ht="12.75" customHeight="1" x14ac:dyDescent="0.25">
      <c r="A189" s="3" t="s">
        <v>2461</v>
      </c>
      <c r="B189" s="6">
        <v>1612</v>
      </c>
      <c r="C189" s="6"/>
      <c r="D189" s="5">
        <f>B189-B189</f>
        <v>0</v>
      </c>
      <c r="E189" s="6"/>
      <c r="F189" s="36">
        <f>D189/D190</f>
        <v>0</v>
      </c>
      <c r="G189" s="6"/>
      <c r="H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</row>
    <row r="190" spans="1:28" ht="12.75" customHeight="1" x14ac:dyDescent="0.25">
      <c r="A190" s="3" t="s">
        <v>2630</v>
      </c>
      <c r="B190" s="6">
        <v>18110</v>
      </c>
      <c r="C190" s="6"/>
      <c r="D190" s="6">
        <f>B190-B189</f>
        <v>16498</v>
      </c>
      <c r="E190" s="6"/>
      <c r="F190" s="6">
        <f>D190/D190</f>
        <v>1</v>
      </c>
      <c r="G190" s="6"/>
      <c r="H190" s="6">
        <f t="shared" ref="H190:H196" si="23">F190/F182</f>
        <v>1</v>
      </c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</row>
    <row r="191" spans="1:28" ht="12.75" customHeight="1" x14ac:dyDescent="0.25">
      <c r="A191" s="3" t="s">
        <v>2631</v>
      </c>
      <c r="B191" s="6">
        <v>10188</v>
      </c>
      <c r="C191" s="6"/>
      <c r="D191" s="6">
        <f>B191-B189</f>
        <v>8576</v>
      </c>
      <c r="E191" s="6"/>
      <c r="F191" s="6">
        <f>D191/D190</f>
        <v>0.51982058431325007</v>
      </c>
      <c r="G191" s="6"/>
      <c r="H191" s="6">
        <f t="shared" si="23"/>
        <v>0.56873693397492875</v>
      </c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</row>
    <row r="192" spans="1:28" ht="12.75" customHeight="1" x14ac:dyDescent="0.25">
      <c r="A192" s="3" t="s">
        <v>2632</v>
      </c>
      <c r="B192" s="6">
        <v>6787</v>
      </c>
      <c r="C192" s="6"/>
      <c r="D192" s="6">
        <f>B192-B189</f>
        <v>5175</v>
      </c>
      <c r="E192" s="6"/>
      <c r="F192" s="6">
        <f>D192/D190</f>
        <v>0.31367438477391196</v>
      </c>
      <c r="G192" s="6"/>
      <c r="H192" s="6">
        <f t="shared" si="23"/>
        <v>0.3422796415097008</v>
      </c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</row>
    <row r="193" spans="1:28" ht="12.75" customHeight="1" x14ac:dyDescent="0.25">
      <c r="A193" s="3" t="s">
        <v>2633</v>
      </c>
      <c r="B193" s="6">
        <v>4097</v>
      </c>
      <c r="C193" s="6"/>
      <c r="D193" s="6">
        <f>B193-B189</f>
        <v>2485</v>
      </c>
      <c r="E193" s="6"/>
      <c r="F193" s="6">
        <f>D193/D190</f>
        <v>0.15062431809916355</v>
      </c>
      <c r="G193" s="6"/>
      <c r="H193" s="6">
        <f t="shared" si="23"/>
        <v>0.19631189618752917</v>
      </c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</row>
    <row r="194" spans="1:28" ht="12.75" customHeight="1" x14ac:dyDescent="0.25">
      <c r="A194" s="3" t="s">
        <v>2634</v>
      </c>
      <c r="B194" s="6">
        <v>3226</v>
      </c>
      <c r="C194" s="6"/>
      <c r="D194" s="6">
        <f>B194-B189</f>
        <v>1614</v>
      </c>
      <c r="E194" s="6"/>
      <c r="F194" s="6">
        <f>D194/D190</f>
        <v>9.7830040004849073E-2</v>
      </c>
      <c r="G194" s="6"/>
      <c r="H194" s="6">
        <f t="shared" si="23"/>
        <v>0.12805649092287089</v>
      </c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</row>
    <row r="195" spans="1:28" ht="12.75" customHeight="1" x14ac:dyDescent="0.25">
      <c r="A195" s="3" t="s">
        <v>2635</v>
      </c>
      <c r="B195" s="6">
        <v>2359</v>
      </c>
      <c r="C195" s="6"/>
      <c r="D195" s="6">
        <f>B195-B189</f>
        <v>747</v>
      </c>
      <c r="E195" s="6"/>
      <c r="F195" s="6">
        <f>D195/D190</f>
        <v>4.5278215541277728E-2</v>
      </c>
      <c r="G195" s="6"/>
      <c r="H195" s="6">
        <f t="shared" si="23"/>
        <v>5.8342392822201723E-2</v>
      </c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</row>
    <row r="196" spans="1:28" ht="12.75" customHeight="1" x14ac:dyDescent="0.25">
      <c r="A196" s="3" t="s">
        <v>2636</v>
      </c>
      <c r="B196" s="6">
        <v>1614</v>
      </c>
      <c r="C196" s="6"/>
      <c r="D196" s="6">
        <f>B196-B189</f>
        <v>2</v>
      </c>
      <c r="E196" s="6"/>
      <c r="F196" s="6">
        <f>D196/D190</f>
        <v>1.2122681537156019E-4</v>
      </c>
      <c r="G196" s="6"/>
      <c r="H196" s="6">
        <f t="shared" si="23"/>
        <v>2.220896342943905E-4</v>
      </c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</row>
    <row r="197" spans="1:28" ht="12.75" customHeight="1" x14ac:dyDescent="0.25"/>
    <row r="198" spans="1:28" ht="12.75" customHeight="1" x14ac:dyDescent="0.25"/>
  </sheetData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98"/>
  <sheetViews>
    <sheetView zoomScale="25" zoomScaleNormal="25" workbookViewId="0"/>
  </sheetViews>
  <sheetFormatPr defaultRowHeight="13.2" x14ac:dyDescent="0.25"/>
  <cols>
    <col min="1" max="1" width="36" style="3" customWidth="1"/>
    <col min="2" max="16384" width="8.88671875" style="3"/>
  </cols>
  <sheetData>
    <row r="1" spans="1:13" ht="12.75" customHeight="1" x14ac:dyDescent="0.25">
      <c r="A1" s="3" t="s">
        <v>0</v>
      </c>
      <c r="B1" s="3" t="s">
        <v>6</v>
      </c>
    </row>
    <row r="2" spans="1:13" ht="12.75" customHeight="1" x14ac:dyDescent="0.25"/>
    <row r="3" spans="1:13" ht="12.75" customHeight="1" x14ac:dyDescent="0.25">
      <c r="B3" s="3" t="s">
        <v>3</v>
      </c>
      <c r="D3" s="4" t="s">
        <v>4</v>
      </c>
      <c r="F3" s="3" t="s">
        <v>5</v>
      </c>
      <c r="H3" s="3" t="s">
        <v>2</v>
      </c>
      <c r="M3" s="4"/>
    </row>
    <row r="4" spans="1:13" ht="12.75" customHeight="1" x14ac:dyDescent="0.25"/>
    <row r="5" spans="1:13" ht="12.75" customHeight="1" x14ac:dyDescent="0.25">
      <c r="A5" s="3" t="s">
        <v>870</v>
      </c>
      <c r="B5" s="3">
        <v>22.6</v>
      </c>
      <c r="D5" s="5">
        <f>B5-B5</f>
        <v>0</v>
      </c>
      <c r="F5" s="5">
        <f>D5/MAX(D5:D12)</f>
        <v>0</v>
      </c>
      <c r="H5" s="3">
        <f>B5/B5</f>
        <v>1</v>
      </c>
      <c r="L5" s="37"/>
      <c r="M5" s="4"/>
    </row>
    <row r="6" spans="1:13" ht="12.75" customHeight="1" x14ac:dyDescent="0.25">
      <c r="A6" s="3" t="s">
        <v>871</v>
      </c>
      <c r="B6" s="3">
        <v>2297</v>
      </c>
      <c r="D6" s="3">
        <f>B6-B5</f>
        <v>2274.4</v>
      </c>
      <c r="F6" s="3">
        <f>D6/MAX(D5:D12)</f>
        <v>0.84006796188224864</v>
      </c>
      <c r="H6" s="3">
        <f>B6/B5</f>
        <v>101.63716814159291</v>
      </c>
      <c r="L6" s="37"/>
      <c r="M6" s="38"/>
    </row>
    <row r="7" spans="1:13" ht="12.75" customHeight="1" x14ac:dyDescent="0.25">
      <c r="A7" s="3" t="s">
        <v>872</v>
      </c>
      <c r="B7" s="3">
        <v>2730</v>
      </c>
      <c r="D7" s="3">
        <f>B7-B5</f>
        <v>2707.4</v>
      </c>
      <c r="F7" s="3">
        <f>D7/MAX(D5:D12)</f>
        <v>1</v>
      </c>
      <c r="H7" s="3">
        <f>B7/B5</f>
        <v>120.79646017699115</v>
      </c>
      <c r="L7" s="37"/>
      <c r="M7" s="38"/>
    </row>
    <row r="8" spans="1:13" ht="12.75" customHeight="1" x14ac:dyDescent="0.25">
      <c r="A8" s="3" t="s">
        <v>873</v>
      </c>
      <c r="B8" s="3">
        <v>2124</v>
      </c>
      <c r="D8" s="3">
        <f>B8-B5</f>
        <v>2101.4</v>
      </c>
      <c r="F8" s="3">
        <f>D8/MAX(D5:D12)</f>
        <v>0.77616901824628792</v>
      </c>
      <c r="H8" s="3">
        <f>B8/B5</f>
        <v>93.982300884955748</v>
      </c>
      <c r="L8" s="37"/>
      <c r="M8" s="38"/>
    </row>
    <row r="9" spans="1:13" ht="12.75" customHeight="1" x14ac:dyDescent="0.25">
      <c r="A9" s="3" t="s">
        <v>874</v>
      </c>
      <c r="B9" s="3">
        <v>968</v>
      </c>
      <c r="D9" s="3">
        <f>B9-B5</f>
        <v>945.4</v>
      </c>
      <c r="F9" s="3">
        <f>D9/MAX(D5:D12)</f>
        <v>0.34919110585801877</v>
      </c>
      <c r="H9" s="3">
        <f>B9/B5</f>
        <v>42.831858407079643</v>
      </c>
      <c r="L9" s="37"/>
      <c r="M9" s="38"/>
    </row>
    <row r="10" spans="1:13" ht="12.75" customHeight="1" x14ac:dyDescent="0.25">
      <c r="A10" s="3" t="s">
        <v>875</v>
      </c>
      <c r="B10" s="3">
        <v>400</v>
      </c>
      <c r="D10" s="3">
        <f>B10-B5</f>
        <v>377.4</v>
      </c>
      <c r="F10" s="3">
        <f>D10/MAX(D5:D12)</f>
        <v>0.13939573022087609</v>
      </c>
      <c r="H10" s="3">
        <f>B10/B5</f>
        <v>17.699115044247787</v>
      </c>
      <c r="L10" s="37"/>
      <c r="M10" s="38"/>
    </row>
    <row r="11" spans="1:13" ht="12.75" customHeight="1" x14ac:dyDescent="0.25">
      <c r="A11" s="3" t="s">
        <v>876</v>
      </c>
      <c r="B11" s="3">
        <v>281</v>
      </c>
      <c r="D11" s="3">
        <f>B11-B5</f>
        <v>258.39999999999998</v>
      </c>
      <c r="F11" s="3">
        <f>D11/MAX(D5:D12)</f>
        <v>9.544212159267193E-2</v>
      </c>
      <c r="H11" s="3">
        <f>B11/B5</f>
        <v>12.43362831858407</v>
      </c>
      <c r="L11" s="37"/>
      <c r="M11" s="38"/>
    </row>
    <row r="12" spans="1:13" ht="12.75" customHeight="1" x14ac:dyDescent="0.25">
      <c r="A12" s="3" t="s">
        <v>877</v>
      </c>
      <c r="B12" s="3">
        <v>281</v>
      </c>
      <c r="D12" s="3">
        <f>B12-B5</f>
        <v>258.39999999999998</v>
      </c>
      <c r="F12" s="3">
        <f>D12/MAX(D5:D12)</f>
        <v>9.544212159267193E-2</v>
      </c>
      <c r="H12" s="3">
        <f>B12/B5</f>
        <v>12.43362831858407</v>
      </c>
      <c r="L12" s="37"/>
      <c r="M12" s="38"/>
    </row>
    <row r="13" spans="1:13" ht="12.75" customHeight="1" x14ac:dyDescent="0.25">
      <c r="A13" s="3" t="s">
        <v>878</v>
      </c>
      <c r="B13" s="3">
        <v>21.1</v>
      </c>
      <c r="D13" s="5">
        <f>B13-B13</f>
        <v>0</v>
      </c>
      <c r="F13" s="5">
        <f>D13/MAX(D13:D20)</f>
        <v>0</v>
      </c>
      <c r="H13" s="3">
        <f>B13/B13</f>
        <v>1</v>
      </c>
      <c r="L13" s="37"/>
      <c r="M13" s="4"/>
    </row>
    <row r="14" spans="1:13" ht="12.75" customHeight="1" x14ac:dyDescent="0.25">
      <c r="A14" s="3" t="s">
        <v>879</v>
      </c>
      <c r="B14" s="3">
        <v>2973</v>
      </c>
      <c r="D14" s="3">
        <f>B14-B13</f>
        <v>2951.9</v>
      </c>
      <c r="F14" s="3">
        <f>D14/MAX(D13:D20)</f>
        <v>0.85813541091310797</v>
      </c>
      <c r="H14" s="3">
        <f>B14/B13</f>
        <v>140.90047393364927</v>
      </c>
      <c r="L14" s="37"/>
      <c r="M14" s="38"/>
    </row>
    <row r="15" spans="1:13" ht="12.75" customHeight="1" x14ac:dyDescent="0.25">
      <c r="A15" s="3" t="s">
        <v>880</v>
      </c>
      <c r="B15" s="3">
        <v>3461</v>
      </c>
      <c r="D15" s="3">
        <f>B15-B13</f>
        <v>3439.9</v>
      </c>
      <c r="F15" s="3">
        <f>D15/MAX(D13:D20)</f>
        <v>1</v>
      </c>
      <c r="H15" s="3">
        <f>B15/B13</f>
        <v>164.02843601895734</v>
      </c>
      <c r="L15" s="37"/>
      <c r="M15" s="38"/>
    </row>
    <row r="16" spans="1:13" ht="12.75" customHeight="1" x14ac:dyDescent="0.25">
      <c r="A16" s="3" t="s">
        <v>881</v>
      </c>
      <c r="B16" s="3">
        <v>3151</v>
      </c>
      <c r="D16" s="3">
        <f>B16-B13</f>
        <v>3129.9</v>
      </c>
      <c r="F16" s="3">
        <f>D16/MAX(D13:D20)</f>
        <v>0.90988110119480214</v>
      </c>
      <c r="H16" s="3">
        <f>B16/B13</f>
        <v>149.33649289099526</v>
      </c>
      <c r="L16" s="37"/>
      <c r="M16" s="38"/>
    </row>
    <row r="17" spans="1:13" ht="12.75" customHeight="1" x14ac:dyDescent="0.25">
      <c r="A17" s="3" t="s">
        <v>882</v>
      </c>
      <c r="B17" s="3">
        <v>1831</v>
      </c>
      <c r="D17" s="3">
        <f>B17-B13</f>
        <v>1809.9</v>
      </c>
      <c r="F17" s="3">
        <f>D17/MAX(D13:D20)</f>
        <v>0.52614901595976626</v>
      </c>
      <c r="H17" s="3">
        <f>B17/B13</f>
        <v>86.777251184834114</v>
      </c>
      <c r="L17" s="37"/>
      <c r="M17" s="38"/>
    </row>
    <row r="18" spans="1:13" ht="12.75" customHeight="1" x14ac:dyDescent="0.25">
      <c r="A18" s="3" t="s">
        <v>883</v>
      </c>
      <c r="B18" s="3">
        <v>647</v>
      </c>
      <c r="D18" s="3">
        <f>B18-B13</f>
        <v>625.9</v>
      </c>
      <c r="F18" s="3">
        <f>D18/MAX(D13:D20)</f>
        <v>0.18195296374894618</v>
      </c>
      <c r="H18" s="3">
        <f>B18/B13</f>
        <v>30.663507109004737</v>
      </c>
      <c r="L18" s="37"/>
      <c r="M18" s="38"/>
    </row>
    <row r="19" spans="1:13" ht="12.75" customHeight="1" x14ac:dyDescent="0.25">
      <c r="A19" s="3" t="s">
        <v>884</v>
      </c>
      <c r="B19" s="3">
        <v>370</v>
      </c>
      <c r="D19" s="3">
        <f>B19-B13</f>
        <v>348.9</v>
      </c>
      <c r="F19" s="3">
        <f>D19/MAX(D13:D20)</f>
        <v>0.10142736707462426</v>
      </c>
      <c r="H19" s="3">
        <f>B19/B13</f>
        <v>17.535545023696681</v>
      </c>
      <c r="L19" s="37"/>
      <c r="M19" s="38"/>
    </row>
    <row r="20" spans="1:13" ht="12.75" customHeight="1" x14ac:dyDescent="0.25">
      <c r="A20" s="3" t="s">
        <v>885</v>
      </c>
      <c r="B20" s="3">
        <v>329</v>
      </c>
      <c r="D20" s="3">
        <f>B20-B13</f>
        <v>307.89999999999998</v>
      </c>
      <c r="F20" s="3">
        <f>D20/MAX(D13:D20)</f>
        <v>8.9508415942323893E-2</v>
      </c>
      <c r="H20" s="3">
        <f>B20/B13</f>
        <v>15.592417061611373</v>
      </c>
      <c r="L20" s="37"/>
      <c r="M20" s="38"/>
    </row>
    <row r="21" spans="1:13" ht="12.75" customHeight="1" x14ac:dyDescent="0.25">
      <c r="A21" s="3" t="s">
        <v>886</v>
      </c>
      <c r="B21" s="3">
        <v>21.3</v>
      </c>
      <c r="D21" s="5">
        <f>B21-B21</f>
        <v>0</v>
      </c>
      <c r="F21" s="5">
        <f>D21/MAX(D21:D28)</f>
        <v>0</v>
      </c>
      <c r="H21" s="3">
        <f>B21/B21</f>
        <v>1</v>
      </c>
      <c r="L21" s="37"/>
      <c r="M21" s="4"/>
    </row>
    <row r="22" spans="1:13" ht="12.75" customHeight="1" x14ac:dyDescent="0.25">
      <c r="A22" s="3" t="s">
        <v>887</v>
      </c>
      <c r="B22" s="3">
        <v>3446</v>
      </c>
      <c r="D22" s="3">
        <f>B22-B21</f>
        <v>3424.7</v>
      </c>
      <c r="F22" s="3">
        <f>D22/MAX(D21:D28)</f>
        <v>0.8203463721944092</v>
      </c>
      <c r="H22" s="3">
        <f>B22/B21</f>
        <v>161.78403755868544</v>
      </c>
      <c r="L22" s="37"/>
      <c r="M22" s="38"/>
    </row>
    <row r="23" spans="1:13" ht="12.75" customHeight="1" x14ac:dyDescent="0.25">
      <c r="A23" s="3" t="s">
        <v>888</v>
      </c>
      <c r="B23" s="3">
        <v>4196</v>
      </c>
      <c r="D23" s="3">
        <f>B23-B21</f>
        <v>4174.7</v>
      </c>
      <c r="F23" s="3">
        <f>D23/MAX(D21:D28)</f>
        <v>1</v>
      </c>
      <c r="H23" s="3">
        <f>B23/B21</f>
        <v>196.99530516431923</v>
      </c>
      <c r="L23" s="37"/>
      <c r="M23" s="38"/>
    </row>
    <row r="24" spans="1:13" ht="12.75" customHeight="1" x14ac:dyDescent="0.25">
      <c r="A24" s="3" t="s">
        <v>889</v>
      </c>
      <c r="B24" s="3">
        <v>3954</v>
      </c>
      <c r="D24" s="3">
        <f>B24-B21</f>
        <v>3932.7</v>
      </c>
      <c r="F24" s="3">
        <f>D24/MAX(D21:D28)</f>
        <v>0.942031762761396</v>
      </c>
      <c r="H24" s="3">
        <f>B24/B21</f>
        <v>185.63380281690141</v>
      </c>
      <c r="L24" s="37"/>
      <c r="M24" s="38"/>
    </row>
    <row r="25" spans="1:13" ht="12.75" customHeight="1" x14ac:dyDescent="0.25">
      <c r="A25" s="3" t="s">
        <v>890</v>
      </c>
      <c r="B25" s="3">
        <v>3152</v>
      </c>
      <c r="D25" s="3">
        <f>B25-B21</f>
        <v>3130.7</v>
      </c>
      <c r="F25" s="3">
        <f>D25/MAX(D21:D28)</f>
        <v>0.7499221500946176</v>
      </c>
      <c r="H25" s="3">
        <f>B25/B21</f>
        <v>147.98122065727699</v>
      </c>
      <c r="L25" s="37"/>
      <c r="M25" s="38"/>
    </row>
    <row r="26" spans="1:13" ht="12.75" customHeight="1" x14ac:dyDescent="0.25">
      <c r="A26" s="3" t="s">
        <v>891</v>
      </c>
      <c r="B26" s="3">
        <v>1299</v>
      </c>
      <c r="D26" s="3">
        <f>B26-B21</f>
        <v>1277.7</v>
      </c>
      <c r="F26" s="3">
        <f>D26/MAX(D21:D28)</f>
        <v>0.30605792032960455</v>
      </c>
      <c r="H26" s="3">
        <f>B26/B21</f>
        <v>60.985915492957744</v>
      </c>
      <c r="L26" s="37"/>
      <c r="M26" s="38"/>
    </row>
    <row r="27" spans="1:13" ht="12.75" customHeight="1" x14ac:dyDescent="0.25">
      <c r="A27" s="3" t="s">
        <v>892</v>
      </c>
      <c r="B27" s="3">
        <v>619</v>
      </c>
      <c r="D27" s="3">
        <f>B27-B21</f>
        <v>597.70000000000005</v>
      </c>
      <c r="F27" s="3">
        <f>D27/MAX(D21:D28)</f>
        <v>0.14317196445253552</v>
      </c>
      <c r="H27" s="3">
        <f>B27/B21</f>
        <v>29.061032863849764</v>
      </c>
      <c r="L27" s="37"/>
      <c r="M27" s="38"/>
    </row>
    <row r="28" spans="1:13" ht="12.75" customHeight="1" x14ac:dyDescent="0.25">
      <c r="A28" s="3" t="s">
        <v>893</v>
      </c>
      <c r="B28" s="3">
        <v>468</v>
      </c>
      <c r="D28" s="3">
        <f>B28-B21</f>
        <v>446.7</v>
      </c>
      <c r="F28" s="3">
        <f>D28/MAX(D21:D28)</f>
        <v>0.1070017007210099</v>
      </c>
      <c r="H28" s="3">
        <f>B28/B21</f>
        <v>21.971830985915492</v>
      </c>
      <c r="L28" s="37"/>
      <c r="M28" s="38"/>
    </row>
    <row r="29" spans="1:13" ht="12.75" customHeight="1" x14ac:dyDescent="0.25">
      <c r="A29" s="3" t="s">
        <v>894</v>
      </c>
      <c r="B29" s="3">
        <v>21.1</v>
      </c>
      <c r="D29" s="5">
        <f>B29-B29</f>
        <v>0</v>
      </c>
      <c r="F29" s="5">
        <f>D29/MAX(D29:D36)</f>
        <v>0</v>
      </c>
      <c r="H29" s="3">
        <f>B29/B29</f>
        <v>1</v>
      </c>
      <c r="L29" s="37"/>
      <c r="M29" s="4"/>
    </row>
    <row r="30" spans="1:13" ht="12.75" customHeight="1" x14ac:dyDescent="0.25">
      <c r="A30" s="3" t="s">
        <v>895</v>
      </c>
      <c r="B30" s="3">
        <v>3569</v>
      </c>
      <c r="D30" s="3">
        <f>B30-B29</f>
        <v>3547.9</v>
      </c>
      <c r="F30" s="3">
        <f>D30/MAX(D29:D36)</f>
        <v>0.85741559728364636</v>
      </c>
      <c r="H30" s="3">
        <f>B30/B29</f>
        <v>169.1469194312796</v>
      </c>
      <c r="L30" s="37"/>
      <c r="M30" s="38"/>
    </row>
    <row r="31" spans="1:13" ht="12.75" customHeight="1" x14ac:dyDescent="0.25">
      <c r="A31" s="3" t="s">
        <v>896</v>
      </c>
      <c r="B31" s="3">
        <v>4135</v>
      </c>
      <c r="D31" s="3">
        <f>B31-B29</f>
        <v>4113.8999999999996</v>
      </c>
      <c r="F31" s="3">
        <f>D31/MAX(D29:D36)</f>
        <v>0.99419995649967374</v>
      </c>
      <c r="H31" s="3">
        <f>B31/B29</f>
        <v>195.97156398104264</v>
      </c>
      <c r="L31" s="37"/>
      <c r="M31" s="38"/>
    </row>
    <row r="32" spans="1:13" ht="12.75" customHeight="1" x14ac:dyDescent="0.25">
      <c r="A32" s="3" t="s">
        <v>897</v>
      </c>
      <c r="B32" s="3">
        <v>4159</v>
      </c>
      <c r="D32" s="3">
        <f>B32-B29</f>
        <v>4137.8999999999996</v>
      </c>
      <c r="F32" s="3">
        <f>D32/MAX(D29:D36)</f>
        <v>1</v>
      </c>
      <c r="H32" s="3">
        <f>B32/B29</f>
        <v>197.10900473933648</v>
      </c>
      <c r="L32" s="37"/>
      <c r="M32" s="38"/>
    </row>
    <row r="33" spans="1:13" ht="12.75" customHeight="1" x14ac:dyDescent="0.25">
      <c r="A33" s="3" t="s">
        <v>898</v>
      </c>
      <c r="B33" s="3">
        <v>3648</v>
      </c>
      <c r="D33" s="3">
        <f>B33-B29</f>
        <v>3626.9</v>
      </c>
      <c r="F33" s="3">
        <f>D33/MAX(D29:D36)</f>
        <v>0.87650740713888697</v>
      </c>
      <c r="H33" s="3">
        <f>B33/B29</f>
        <v>172.89099526066349</v>
      </c>
      <c r="L33" s="37"/>
      <c r="M33" s="38"/>
    </row>
    <row r="34" spans="1:13" ht="12.75" customHeight="1" x14ac:dyDescent="0.25">
      <c r="A34" s="3" t="s">
        <v>899</v>
      </c>
      <c r="B34" s="3">
        <v>1870</v>
      </c>
      <c r="D34" s="3">
        <f>B34-B29</f>
        <v>1848.9</v>
      </c>
      <c r="F34" s="3">
        <f>D34/MAX(D29:D36)</f>
        <v>0.44682085115638376</v>
      </c>
      <c r="H34" s="3">
        <f>B34/B29</f>
        <v>88.625592417061611</v>
      </c>
      <c r="L34" s="37"/>
      <c r="M34" s="38"/>
    </row>
    <row r="35" spans="1:13" ht="12.75" customHeight="1" x14ac:dyDescent="0.25">
      <c r="A35" s="3" t="s">
        <v>900</v>
      </c>
      <c r="B35" s="3">
        <v>841</v>
      </c>
      <c r="D35" s="3">
        <f>B35-B29</f>
        <v>819.9</v>
      </c>
      <c r="F35" s="3">
        <f>D35/MAX(D29:D36)</f>
        <v>0.19814398607989561</v>
      </c>
      <c r="H35" s="3">
        <f>B35/B29</f>
        <v>39.857819905213269</v>
      </c>
      <c r="L35" s="37"/>
      <c r="M35" s="38"/>
    </row>
    <row r="36" spans="1:13" ht="12.75" customHeight="1" x14ac:dyDescent="0.25">
      <c r="A36" s="3" t="s">
        <v>901</v>
      </c>
      <c r="B36" s="3">
        <v>631</v>
      </c>
      <c r="D36" s="3">
        <f>B36-B29</f>
        <v>609.9</v>
      </c>
      <c r="F36" s="3">
        <f>D36/MAX(D29:D36)</f>
        <v>0.14739360545204089</v>
      </c>
      <c r="H36" s="3">
        <f>B36/B29</f>
        <v>29.905213270142177</v>
      </c>
      <c r="L36" s="37"/>
      <c r="M36" s="38"/>
    </row>
    <row r="37" spans="1:13" ht="12.75" customHeight="1" x14ac:dyDescent="0.25">
      <c r="A37" s="3" t="s">
        <v>902</v>
      </c>
      <c r="B37" s="3">
        <v>20.9</v>
      </c>
      <c r="D37" s="5">
        <f>B37-B37</f>
        <v>0</v>
      </c>
      <c r="F37" s="5">
        <f>D37/MAX(D37:D44)</f>
        <v>0</v>
      </c>
      <c r="H37" s="3">
        <f>B37/B37</f>
        <v>1</v>
      </c>
      <c r="L37" s="37"/>
      <c r="M37" s="4"/>
    </row>
    <row r="38" spans="1:13" ht="12.75" customHeight="1" x14ac:dyDescent="0.25">
      <c r="A38" s="3" t="s">
        <v>903</v>
      </c>
      <c r="B38" s="3">
        <v>3585</v>
      </c>
      <c r="D38" s="3">
        <f>B38-B37</f>
        <v>3564.1</v>
      </c>
      <c r="F38" s="3">
        <f>D38/MAX(D37:D44)</f>
        <v>0.8164990492772215</v>
      </c>
      <c r="H38" s="3">
        <f>B38/B37</f>
        <v>171.53110047846891</v>
      </c>
      <c r="L38" s="37"/>
      <c r="M38" s="38"/>
    </row>
    <row r="39" spans="1:13" ht="12.75" customHeight="1" x14ac:dyDescent="0.25">
      <c r="A39" s="3" t="s">
        <v>904</v>
      </c>
      <c r="B39" s="3">
        <v>4386</v>
      </c>
      <c r="D39" s="3">
        <f>B39-B37</f>
        <v>4365.1000000000004</v>
      </c>
      <c r="F39" s="3">
        <f>D39/MAX(D37:D44)</f>
        <v>1</v>
      </c>
      <c r="H39" s="3">
        <f>B39/B37</f>
        <v>209.85645933014357</v>
      </c>
      <c r="L39" s="37"/>
      <c r="M39" s="38"/>
    </row>
    <row r="40" spans="1:13" ht="12.75" customHeight="1" x14ac:dyDescent="0.25">
      <c r="A40" s="3" t="s">
        <v>905</v>
      </c>
      <c r="B40" s="3">
        <v>4104</v>
      </c>
      <c r="D40" s="3">
        <f>B40-B37</f>
        <v>4083.1</v>
      </c>
      <c r="F40" s="3">
        <f>D40/MAX(D37:D44)</f>
        <v>0.93539666903392815</v>
      </c>
      <c r="H40" s="3">
        <f>B40/B37</f>
        <v>196.36363636363637</v>
      </c>
      <c r="L40" s="37"/>
      <c r="M40" s="38"/>
    </row>
    <row r="41" spans="1:13" ht="12.75" customHeight="1" x14ac:dyDescent="0.25">
      <c r="A41" s="3" t="s">
        <v>906</v>
      </c>
      <c r="B41" s="3">
        <v>3953</v>
      </c>
      <c r="D41" s="3">
        <f>B41-B37</f>
        <v>3932.1</v>
      </c>
      <c r="F41" s="3">
        <f>D41/MAX(D37:D44)</f>
        <v>0.90080410528968402</v>
      </c>
      <c r="H41" s="3">
        <f>B41/B37</f>
        <v>189.13875598086125</v>
      </c>
      <c r="L41" s="37"/>
      <c r="M41" s="38"/>
    </row>
    <row r="42" spans="1:13" ht="12.75" customHeight="1" x14ac:dyDescent="0.25">
      <c r="A42" s="3" t="s">
        <v>907</v>
      </c>
      <c r="B42" s="3">
        <v>2490</v>
      </c>
      <c r="D42" s="3">
        <f>B42-B37</f>
        <v>2469.1</v>
      </c>
      <c r="F42" s="3">
        <f>D42/MAX(D37:D44)</f>
        <v>0.56564568967492146</v>
      </c>
      <c r="H42" s="3">
        <f>B42/B37</f>
        <v>119.13875598086125</v>
      </c>
      <c r="L42" s="37"/>
      <c r="M42" s="38"/>
    </row>
    <row r="43" spans="1:13" ht="12.75" customHeight="1" x14ac:dyDescent="0.25">
      <c r="A43" s="3" t="s">
        <v>908</v>
      </c>
      <c r="B43" s="3">
        <v>1079</v>
      </c>
      <c r="D43" s="3">
        <f>B43-B37</f>
        <v>1058.0999999999999</v>
      </c>
      <c r="F43" s="3">
        <f>D43/MAX(D37:D44)</f>
        <v>0.2423999450184417</v>
      </c>
      <c r="H43" s="3">
        <f>B43/B37</f>
        <v>51.626794258373209</v>
      </c>
      <c r="L43" s="37"/>
      <c r="M43" s="38"/>
    </row>
    <row r="44" spans="1:13" ht="12.75" customHeight="1" x14ac:dyDescent="0.25">
      <c r="A44" s="3" t="s">
        <v>909</v>
      </c>
      <c r="B44" s="3">
        <v>682</v>
      </c>
      <c r="D44" s="3">
        <f>B44-B37</f>
        <v>661.1</v>
      </c>
      <c r="F44" s="3">
        <f>D44/MAX(D37:D44)</f>
        <v>0.15145128404847541</v>
      </c>
      <c r="H44" s="3">
        <f>B44/B37</f>
        <v>32.631578947368425</v>
      </c>
      <c r="L44" s="37"/>
      <c r="M44" s="38"/>
    </row>
    <row r="45" spans="1:13" ht="12.75" customHeight="1" x14ac:dyDescent="0.25">
      <c r="A45" s="3" t="s">
        <v>910</v>
      </c>
      <c r="B45" s="3">
        <v>21.6</v>
      </c>
      <c r="D45" s="5">
        <f>B45-B45</f>
        <v>0</v>
      </c>
      <c r="F45" s="5">
        <f>D45/MAX(D45:D52)</f>
        <v>0</v>
      </c>
      <c r="H45" s="3">
        <f>B45/B45</f>
        <v>1</v>
      </c>
      <c r="L45" s="37"/>
      <c r="M45" s="4"/>
    </row>
    <row r="46" spans="1:13" ht="12.75" customHeight="1" x14ac:dyDescent="0.25">
      <c r="A46" s="3" t="s">
        <v>911</v>
      </c>
      <c r="B46" s="3">
        <v>3666</v>
      </c>
      <c r="D46" s="3">
        <f>B46-B45</f>
        <v>3644.4</v>
      </c>
      <c r="F46" s="3">
        <f>D46/MAX(D45:D52)</f>
        <v>0.85964995046468851</v>
      </c>
      <c r="H46" s="3">
        <f>B46/B45</f>
        <v>169.7222222222222</v>
      </c>
      <c r="L46" s="37"/>
      <c r="M46" s="38"/>
    </row>
    <row r="47" spans="1:13" ht="12.75" customHeight="1" x14ac:dyDescent="0.25">
      <c r="A47" s="3" t="s">
        <v>912</v>
      </c>
      <c r="B47" s="3">
        <v>4261</v>
      </c>
      <c r="D47" s="3">
        <f>B47-B45</f>
        <v>4239.3999999999996</v>
      </c>
      <c r="F47" s="3">
        <f>D47/MAX(D45:D52)</f>
        <v>1</v>
      </c>
      <c r="H47" s="3">
        <f>B47/B45</f>
        <v>197.2685185185185</v>
      </c>
      <c r="L47" s="37"/>
      <c r="M47" s="38"/>
    </row>
    <row r="48" spans="1:13" ht="12.75" customHeight="1" x14ac:dyDescent="0.25">
      <c r="A48" s="3" t="s">
        <v>913</v>
      </c>
      <c r="B48" s="3">
        <v>4250</v>
      </c>
      <c r="D48" s="3">
        <f>B48-B45</f>
        <v>4228.3999999999996</v>
      </c>
      <c r="F48" s="3">
        <f>D48/MAX(D45:D52)</f>
        <v>0.99740529320186821</v>
      </c>
      <c r="H48" s="3">
        <f>B48/B45</f>
        <v>196.75925925925924</v>
      </c>
      <c r="L48" s="37"/>
      <c r="M48" s="38"/>
    </row>
    <row r="49" spans="1:13" ht="12.75" customHeight="1" x14ac:dyDescent="0.25">
      <c r="A49" s="3" t="s">
        <v>914</v>
      </c>
      <c r="B49" s="3">
        <v>4156</v>
      </c>
      <c r="D49" s="3">
        <f>B49-B45</f>
        <v>4134.3999999999996</v>
      </c>
      <c r="F49" s="3">
        <f>D49/MAX(D45:D52)</f>
        <v>0.97523234419965088</v>
      </c>
      <c r="H49" s="3">
        <f>B49/B45</f>
        <v>192.40740740740739</v>
      </c>
      <c r="L49" s="37"/>
      <c r="M49" s="38"/>
    </row>
    <row r="50" spans="1:13" ht="12.75" customHeight="1" x14ac:dyDescent="0.25">
      <c r="A50" s="3" t="s">
        <v>915</v>
      </c>
      <c r="B50" s="3">
        <v>2740</v>
      </c>
      <c r="D50" s="3">
        <f>B50-B45</f>
        <v>2718.4</v>
      </c>
      <c r="F50" s="3">
        <f>D50/MAX(D45:D52)</f>
        <v>0.64122281454922869</v>
      </c>
      <c r="H50" s="3">
        <f>B50/B45</f>
        <v>126.85185185185185</v>
      </c>
      <c r="L50" s="37"/>
      <c r="M50" s="38"/>
    </row>
    <row r="51" spans="1:13" ht="12.75" customHeight="1" x14ac:dyDescent="0.25">
      <c r="A51" s="3" t="s">
        <v>916</v>
      </c>
      <c r="B51" s="3">
        <v>1349</v>
      </c>
      <c r="D51" s="3">
        <f>B51-B45</f>
        <v>1327.4</v>
      </c>
      <c r="F51" s="3">
        <f>D51/MAX(D45:D52)</f>
        <v>0.31311034580365149</v>
      </c>
      <c r="H51" s="3">
        <f>B51/B45</f>
        <v>62.453703703703702</v>
      </c>
      <c r="L51" s="37"/>
      <c r="M51" s="38"/>
    </row>
    <row r="52" spans="1:13" ht="12.75" customHeight="1" x14ac:dyDescent="0.25">
      <c r="A52" s="3" t="s">
        <v>917</v>
      </c>
      <c r="B52" s="3">
        <v>780</v>
      </c>
      <c r="D52" s="3">
        <f>B52-B45</f>
        <v>758.4</v>
      </c>
      <c r="F52" s="3">
        <f>D52/MAX(D45:D52)</f>
        <v>0.1788932396093787</v>
      </c>
      <c r="H52" s="3">
        <f>B52/B45</f>
        <v>36.111111111111107</v>
      </c>
      <c r="L52" s="37"/>
      <c r="M52" s="38"/>
    </row>
    <row r="53" spans="1:13" ht="12.75" customHeight="1" x14ac:dyDescent="0.25">
      <c r="A53" s="3" t="s">
        <v>918</v>
      </c>
      <c r="B53" s="3">
        <v>21.5</v>
      </c>
      <c r="D53" s="5">
        <f>B53-B53</f>
        <v>0</v>
      </c>
      <c r="F53" s="5">
        <f>D53/MAX(D53:D60)</f>
        <v>0</v>
      </c>
      <c r="H53" s="3">
        <f>B53/B53</f>
        <v>1</v>
      </c>
      <c r="L53" s="37"/>
      <c r="M53" s="4"/>
    </row>
    <row r="54" spans="1:13" ht="12.75" customHeight="1" x14ac:dyDescent="0.25">
      <c r="A54" s="3" t="s">
        <v>919</v>
      </c>
      <c r="B54" s="3">
        <v>3673</v>
      </c>
      <c r="D54" s="3">
        <f>B54-B53</f>
        <v>3651.5</v>
      </c>
      <c r="F54" s="3">
        <f>D54/MAX(D53:D60)</f>
        <v>0.84613602131850307</v>
      </c>
      <c r="H54" s="3">
        <f>B54/B53</f>
        <v>170.83720930232559</v>
      </c>
      <c r="L54" s="37"/>
      <c r="M54" s="38"/>
    </row>
    <row r="55" spans="1:13" ht="12.75" customHeight="1" x14ac:dyDescent="0.25">
      <c r="A55" s="3" t="s">
        <v>920</v>
      </c>
      <c r="B55" s="3">
        <v>4300</v>
      </c>
      <c r="D55" s="3">
        <f>B55-B53</f>
        <v>4278.5</v>
      </c>
      <c r="F55" s="3">
        <f>D55/MAX(D53:D60)</f>
        <v>0.99142625419997688</v>
      </c>
      <c r="H55" s="3">
        <f>B55/B53</f>
        <v>200</v>
      </c>
      <c r="L55" s="37"/>
      <c r="M55" s="38"/>
    </row>
    <row r="56" spans="1:13" ht="12.75" customHeight="1" x14ac:dyDescent="0.25">
      <c r="A56" s="3" t="s">
        <v>921</v>
      </c>
      <c r="B56" s="3">
        <v>4337</v>
      </c>
      <c r="D56" s="3">
        <f>B56-B53</f>
        <v>4315.5</v>
      </c>
      <c r="F56" s="3">
        <f>D56/MAX(D53:D60)</f>
        <v>1</v>
      </c>
      <c r="H56" s="3">
        <f>B56/B53</f>
        <v>201.72093023255815</v>
      </c>
      <c r="L56" s="37"/>
      <c r="M56" s="38"/>
    </row>
    <row r="57" spans="1:13" ht="12.75" customHeight="1" x14ac:dyDescent="0.25">
      <c r="A57" s="3" t="s">
        <v>922</v>
      </c>
      <c r="B57" s="3">
        <v>3806</v>
      </c>
      <c r="D57" s="3">
        <f>B57-B53</f>
        <v>3784.5</v>
      </c>
      <c r="F57" s="3">
        <f>D57/MAX(D53:D60)</f>
        <v>0.87695516162669451</v>
      </c>
      <c r="H57" s="3">
        <f>B57/B53</f>
        <v>177.02325581395348</v>
      </c>
      <c r="L57" s="37"/>
      <c r="M57" s="38"/>
    </row>
    <row r="58" spans="1:13" ht="12.75" customHeight="1" x14ac:dyDescent="0.25">
      <c r="A58" s="3" t="s">
        <v>923</v>
      </c>
      <c r="B58" s="3">
        <v>3106</v>
      </c>
      <c r="D58" s="3">
        <f>B58-B53</f>
        <v>3084.5</v>
      </c>
      <c r="F58" s="3">
        <f>D58/MAX(D53:D60)</f>
        <v>0.71474916000463451</v>
      </c>
      <c r="H58" s="3">
        <f>B58/B53</f>
        <v>144.46511627906978</v>
      </c>
      <c r="L58" s="37"/>
      <c r="M58" s="38"/>
    </row>
    <row r="59" spans="1:13" ht="12.75" customHeight="1" x14ac:dyDescent="0.25">
      <c r="A59" s="3" t="s">
        <v>924</v>
      </c>
      <c r="B59" s="3">
        <v>1606</v>
      </c>
      <c r="D59" s="3">
        <f>B59-B53</f>
        <v>1584.5</v>
      </c>
      <c r="F59" s="3">
        <f>D59/MAX(D53:D60)</f>
        <v>0.36716487081450583</v>
      </c>
      <c r="H59" s="3">
        <f>B59/B53</f>
        <v>74.697674418604649</v>
      </c>
      <c r="L59" s="37"/>
      <c r="M59" s="38"/>
    </row>
    <row r="60" spans="1:13" ht="12.75" customHeight="1" x14ac:dyDescent="0.25">
      <c r="A60" s="3" t="s">
        <v>925</v>
      </c>
      <c r="B60" s="3">
        <v>948</v>
      </c>
      <c r="D60" s="3">
        <f>B60-B53</f>
        <v>926.5</v>
      </c>
      <c r="F60" s="3">
        <f>D60/MAX(D53:D60)</f>
        <v>0.21469122928976944</v>
      </c>
      <c r="H60" s="3">
        <f>B60/B53</f>
        <v>44.093023255813954</v>
      </c>
      <c r="L60" s="37"/>
      <c r="M60" s="38"/>
    </row>
    <row r="61" spans="1:13" ht="12.75" customHeight="1" x14ac:dyDescent="0.25">
      <c r="A61" s="3" t="s">
        <v>926</v>
      </c>
      <c r="B61" s="3">
        <v>21.2</v>
      </c>
      <c r="D61" s="5">
        <f>B61-B61</f>
        <v>0</v>
      </c>
      <c r="F61" s="5">
        <f>D61/MAX(D61:D68)</f>
        <v>0</v>
      </c>
      <c r="H61" s="3">
        <f>B61/B61</f>
        <v>1</v>
      </c>
      <c r="L61" s="37"/>
      <c r="M61" s="4"/>
    </row>
    <row r="62" spans="1:13" ht="12.75" customHeight="1" x14ac:dyDescent="0.25">
      <c r="A62" s="3" t="s">
        <v>927</v>
      </c>
      <c r="B62" s="3">
        <v>3635</v>
      </c>
      <c r="D62" s="3">
        <f>B62-B61</f>
        <v>3613.8</v>
      </c>
      <c r="F62" s="3">
        <f>D62/MAX(D61:D68)</f>
        <v>0.86334750824215201</v>
      </c>
      <c r="H62" s="3">
        <f>B62/B61</f>
        <v>171.46226415094341</v>
      </c>
      <c r="L62" s="37"/>
      <c r="M62" s="38"/>
    </row>
    <row r="63" spans="1:13" ht="12.75" customHeight="1" x14ac:dyDescent="0.25">
      <c r="A63" s="3" t="s">
        <v>928</v>
      </c>
      <c r="B63" s="3">
        <v>4163</v>
      </c>
      <c r="D63" s="3">
        <f>B63-B61</f>
        <v>4141.8</v>
      </c>
      <c r="F63" s="3">
        <f>D63/MAX(D61:D68)</f>
        <v>0.98948826986478089</v>
      </c>
      <c r="H63" s="3">
        <f>B63/B61</f>
        <v>196.3679245283019</v>
      </c>
      <c r="L63" s="37"/>
      <c r="M63" s="38"/>
    </row>
    <row r="64" spans="1:13" ht="12.75" customHeight="1" x14ac:dyDescent="0.25">
      <c r="A64" s="3" t="s">
        <v>929</v>
      </c>
      <c r="B64" s="3">
        <v>4207</v>
      </c>
      <c r="D64" s="3">
        <f>B64-B61</f>
        <v>4185.8</v>
      </c>
      <c r="F64" s="3">
        <f>D64/MAX(D61:D68)</f>
        <v>1</v>
      </c>
      <c r="H64" s="3">
        <f>B64/B61</f>
        <v>198.4433962264151</v>
      </c>
      <c r="L64" s="37"/>
      <c r="M64" s="38"/>
    </row>
    <row r="65" spans="1:13" ht="12.75" customHeight="1" x14ac:dyDescent="0.25">
      <c r="A65" s="3" t="s">
        <v>930</v>
      </c>
      <c r="B65" s="3">
        <v>3843</v>
      </c>
      <c r="D65" s="3">
        <f>B65-B61</f>
        <v>3821.8</v>
      </c>
      <c r="F65" s="3">
        <f>D65/MAX(D61:D68)</f>
        <v>0.91303932342682403</v>
      </c>
      <c r="H65" s="3">
        <f>B65/B61</f>
        <v>181.27358490566039</v>
      </c>
      <c r="L65" s="37"/>
      <c r="M65" s="38"/>
    </row>
    <row r="66" spans="1:13" ht="12.75" customHeight="1" x14ac:dyDescent="0.25">
      <c r="A66" s="3" t="s">
        <v>931</v>
      </c>
      <c r="B66" s="3">
        <v>3340</v>
      </c>
      <c r="D66" s="3">
        <f>B66-B61</f>
        <v>3318.8</v>
      </c>
      <c r="F66" s="3">
        <f>D66/MAX(D61:D68)</f>
        <v>0.7928711357446605</v>
      </c>
      <c r="H66" s="3">
        <f>B66/B61</f>
        <v>157.54716981132077</v>
      </c>
      <c r="L66" s="37"/>
      <c r="M66" s="38"/>
    </row>
    <row r="67" spans="1:13" ht="12.75" customHeight="1" x14ac:dyDescent="0.25">
      <c r="A67" s="3" t="s">
        <v>932</v>
      </c>
      <c r="B67" s="3">
        <v>1894</v>
      </c>
      <c r="D67" s="3">
        <f>B67-B61</f>
        <v>1872.8</v>
      </c>
      <c r="F67" s="3">
        <f>D67/MAX(D61:D68)</f>
        <v>0.44741745902814273</v>
      </c>
      <c r="H67" s="3">
        <f>B67/B61</f>
        <v>89.339622641509436</v>
      </c>
      <c r="L67" s="37"/>
      <c r="M67" s="38"/>
    </row>
    <row r="68" spans="1:13" ht="12.75" customHeight="1" x14ac:dyDescent="0.25">
      <c r="A68" s="3" t="s">
        <v>933</v>
      </c>
      <c r="B68" s="3">
        <v>972</v>
      </c>
      <c r="D68" s="3">
        <f>B68-B61</f>
        <v>950.8</v>
      </c>
      <c r="F68" s="3">
        <f>D68/MAX(D61:D68)</f>
        <v>0.22714893210377943</v>
      </c>
      <c r="H68" s="3">
        <f>B68/B61</f>
        <v>45.849056603773583</v>
      </c>
      <c r="L68" s="37"/>
      <c r="M68" s="38"/>
    </row>
    <row r="69" spans="1:13" ht="12.75" customHeight="1" x14ac:dyDescent="0.25">
      <c r="A69" s="3" t="s">
        <v>934</v>
      </c>
      <c r="B69" s="3">
        <v>21.6</v>
      </c>
      <c r="D69" s="5">
        <f>B69-B69</f>
        <v>0</v>
      </c>
      <c r="F69" s="5">
        <f>D69/MAX(D69:D76)</f>
        <v>0</v>
      </c>
      <c r="H69" s="3">
        <f>B69/B69</f>
        <v>1</v>
      </c>
      <c r="L69" s="37"/>
      <c r="M69" s="4"/>
    </row>
    <row r="70" spans="1:13" ht="12.75" customHeight="1" x14ac:dyDescent="0.25">
      <c r="A70" s="3" t="s">
        <v>935</v>
      </c>
      <c r="B70" s="3">
        <v>3289</v>
      </c>
      <c r="D70" s="3">
        <f>B70-B69</f>
        <v>3267.4</v>
      </c>
      <c r="F70" s="3">
        <f>D70/MAX(D69:D76)</f>
        <v>0.74302997225633338</v>
      </c>
      <c r="H70" s="3">
        <f>B70/B69</f>
        <v>152.2685185185185</v>
      </c>
      <c r="L70" s="37"/>
      <c r="M70" s="38"/>
    </row>
    <row r="71" spans="1:13" ht="12.75" customHeight="1" x14ac:dyDescent="0.25">
      <c r="A71" s="3" t="s">
        <v>936</v>
      </c>
      <c r="B71" s="3">
        <v>3868</v>
      </c>
      <c r="D71" s="3">
        <f>B71-B69</f>
        <v>3846.4</v>
      </c>
      <c r="F71" s="3">
        <f>D71/MAX(D69:D76)</f>
        <v>0.87469868558693786</v>
      </c>
      <c r="H71" s="3">
        <f>B71/B69</f>
        <v>179.07407407407408</v>
      </c>
      <c r="L71" s="37"/>
      <c r="M71" s="38"/>
    </row>
    <row r="72" spans="1:13" ht="12.75" customHeight="1" x14ac:dyDescent="0.25">
      <c r="A72" s="3" t="s">
        <v>937</v>
      </c>
      <c r="B72" s="3">
        <v>4419</v>
      </c>
      <c r="D72" s="3">
        <f>B72-B69</f>
        <v>4397.3999999999996</v>
      </c>
      <c r="F72" s="3">
        <f>D72/MAX(D69:D76)</f>
        <v>1</v>
      </c>
      <c r="H72" s="3">
        <f>B72/B69</f>
        <v>204.58333333333331</v>
      </c>
      <c r="L72" s="37"/>
      <c r="M72" s="38"/>
    </row>
    <row r="73" spans="1:13" ht="12.75" customHeight="1" x14ac:dyDescent="0.25">
      <c r="A73" s="3" t="s">
        <v>938</v>
      </c>
      <c r="B73" s="3">
        <v>4085</v>
      </c>
      <c r="D73" s="3">
        <f>B73-B69</f>
        <v>4063.4</v>
      </c>
      <c r="F73" s="3">
        <f>D73/MAX(D69:D76)</f>
        <v>0.92404602719788975</v>
      </c>
      <c r="H73" s="3">
        <f>B73/B69</f>
        <v>189.12037037037035</v>
      </c>
      <c r="L73" s="37"/>
      <c r="M73" s="38"/>
    </row>
    <row r="74" spans="1:13" ht="12.75" customHeight="1" x14ac:dyDescent="0.25">
      <c r="A74" s="3" t="s">
        <v>939</v>
      </c>
      <c r="B74" s="3">
        <v>2846</v>
      </c>
      <c r="D74" s="3">
        <f>B74-B69</f>
        <v>2824.4</v>
      </c>
      <c r="F74" s="3">
        <f>D74/MAX(D69:D76)</f>
        <v>0.64228862509664808</v>
      </c>
      <c r="H74" s="3">
        <f>B74/B69</f>
        <v>131.75925925925924</v>
      </c>
      <c r="L74" s="37"/>
      <c r="M74" s="38"/>
    </row>
    <row r="75" spans="1:13" ht="12.75" customHeight="1" x14ac:dyDescent="0.25">
      <c r="A75" s="3" t="s">
        <v>940</v>
      </c>
      <c r="B75" s="3">
        <v>1995</v>
      </c>
      <c r="D75" s="3">
        <f>B75-B69</f>
        <v>1973.4</v>
      </c>
      <c r="F75" s="3">
        <f>D75/MAX(D69:D76)</f>
        <v>0.4487651794242053</v>
      </c>
      <c r="H75" s="3">
        <f>B75/B69</f>
        <v>92.3611111111111</v>
      </c>
      <c r="L75" s="37"/>
      <c r="M75" s="38"/>
    </row>
    <row r="76" spans="1:13" ht="12.75" customHeight="1" x14ac:dyDescent="0.25">
      <c r="A76" s="3" t="s">
        <v>941</v>
      </c>
      <c r="B76" s="3">
        <v>998</v>
      </c>
      <c r="D76" s="3">
        <f>B76-B69</f>
        <v>976.4</v>
      </c>
      <c r="F76" s="3">
        <f>D76/MAX(D69:D76)</f>
        <v>0.2220402965388639</v>
      </c>
      <c r="H76" s="3">
        <f>B76/B69</f>
        <v>46.203703703703702</v>
      </c>
      <c r="L76" s="37"/>
      <c r="M76" s="38"/>
    </row>
    <row r="77" spans="1:13" ht="12.75" customHeight="1" x14ac:dyDescent="0.25">
      <c r="A77" s="3" t="s">
        <v>942</v>
      </c>
      <c r="B77" s="3">
        <v>21.4</v>
      </c>
      <c r="D77" s="5">
        <f>B77-B77</f>
        <v>0</v>
      </c>
      <c r="F77" s="5">
        <f>D77/MAX(D77:D84)</f>
        <v>0</v>
      </c>
      <c r="H77" s="3">
        <f>B77/B77</f>
        <v>1</v>
      </c>
      <c r="L77" s="37"/>
      <c r="M77" s="4"/>
    </row>
    <row r="78" spans="1:13" ht="12.75" customHeight="1" x14ac:dyDescent="0.25">
      <c r="A78" s="3" t="s">
        <v>943</v>
      </c>
      <c r="B78" s="3">
        <v>3542</v>
      </c>
      <c r="D78" s="3">
        <f>B78-B77</f>
        <v>3520.6</v>
      </c>
      <c r="F78" s="3">
        <f>D78/MAX(D77:D84)</f>
        <v>0.81654142313758227</v>
      </c>
      <c r="H78" s="3">
        <f>B78/B77</f>
        <v>165.5140186915888</v>
      </c>
      <c r="L78" s="37"/>
      <c r="M78" s="38"/>
    </row>
    <row r="79" spans="1:13" ht="12.75" customHeight="1" x14ac:dyDescent="0.25">
      <c r="A79" s="3" t="s">
        <v>944</v>
      </c>
      <c r="B79" s="3">
        <v>4120</v>
      </c>
      <c r="D79" s="3">
        <f>B79-B77</f>
        <v>4098.6000000000004</v>
      </c>
      <c r="F79" s="3">
        <f>D79/MAX(D77:D84)</f>
        <v>0.95059838575006961</v>
      </c>
      <c r="H79" s="3">
        <f>B79/B77</f>
        <v>192.52336448598132</v>
      </c>
      <c r="L79" s="37"/>
      <c r="M79" s="38"/>
    </row>
    <row r="80" spans="1:13" ht="12.75" customHeight="1" x14ac:dyDescent="0.25">
      <c r="A80" s="3" t="s">
        <v>945</v>
      </c>
      <c r="B80" s="3">
        <v>4180</v>
      </c>
      <c r="D80" s="3">
        <f>B80-B77</f>
        <v>4158.6000000000004</v>
      </c>
      <c r="F80" s="3">
        <f>D80/MAX(D77:D84)</f>
        <v>0.96451433342610637</v>
      </c>
      <c r="H80" s="3">
        <f>B80/B77</f>
        <v>195.32710280373834</v>
      </c>
      <c r="L80" s="37"/>
      <c r="M80" s="38"/>
    </row>
    <row r="81" spans="1:13" ht="12.75" customHeight="1" x14ac:dyDescent="0.25">
      <c r="A81" s="3" t="s">
        <v>946</v>
      </c>
      <c r="B81" s="3">
        <v>4333</v>
      </c>
      <c r="D81" s="3">
        <f>B81-B77</f>
        <v>4311.6000000000004</v>
      </c>
      <c r="F81" s="3">
        <f>D81/MAX(D77:D84)</f>
        <v>1</v>
      </c>
      <c r="H81" s="3">
        <f>B81/B77</f>
        <v>202.47663551401871</v>
      </c>
      <c r="L81" s="37"/>
      <c r="M81" s="38"/>
    </row>
    <row r="82" spans="1:13" ht="12.75" customHeight="1" x14ac:dyDescent="0.25">
      <c r="A82" s="3" t="s">
        <v>947</v>
      </c>
      <c r="B82" s="3">
        <v>3573</v>
      </c>
      <c r="D82" s="3">
        <f>B82-B77</f>
        <v>3551.6</v>
      </c>
      <c r="F82" s="3">
        <f>D82/MAX(D77:D84)</f>
        <v>0.82373132943686789</v>
      </c>
      <c r="H82" s="3">
        <f>B82/B77</f>
        <v>166.96261682242991</v>
      </c>
      <c r="L82" s="37"/>
      <c r="M82" s="38"/>
    </row>
    <row r="83" spans="1:13" ht="12.75" customHeight="1" x14ac:dyDescent="0.25">
      <c r="A83" s="3" t="s">
        <v>948</v>
      </c>
      <c r="B83" s="3">
        <v>2067</v>
      </c>
      <c r="D83" s="3">
        <f>B83-B77</f>
        <v>2045.6</v>
      </c>
      <c r="F83" s="3">
        <f>D83/MAX(D77:D84)</f>
        <v>0.47444104276834581</v>
      </c>
      <c r="H83" s="3">
        <f>B83/B77</f>
        <v>96.588785046728972</v>
      </c>
      <c r="L83" s="37"/>
      <c r="M83" s="38"/>
    </row>
    <row r="84" spans="1:13" ht="12.75" customHeight="1" x14ac:dyDescent="0.25">
      <c r="A84" s="3" t="s">
        <v>949</v>
      </c>
      <c r="B84" s="3">
        <v>1115</v>
      </c>
      <c r="D84" s="3">
        <f>B84-B77</f>
        <v>1093.5999999999999</v>
      </c>
      <c r="F84" s="3">
        <f>D84/MAX(D77:D84)</f>
        <v>0.25364133964189622</v>
      </c>
      <c r="H84" s="3">
        <f>B84/B77</f>
        <v>52.10280373831776</v>
      </c>
      <c r="L84" s="37"/>
      <c r="M84" s="38"/>
    </row>
    <row r="85" spans="1:13" ht="12.75" customHeight="1" x14ac:dyDescent="0.25">
      <c r="A85" s="3" t="s">
        <v>950</v>
      </c>
      <c r="B85" s="3">
        <v>22</v>
      </c>
      <c r="D85" s="5">
        <f>B85-B85</f>
        <v>0</v>
      </c>
      <c r="F85" s="5">
        <f>D85/MAX(D85:D92)</f>
        <v>0</v>
      </c>
      <c r="H85" s="3">
        <f>B85/B85</f>
        <v>1</v>
      </c>
      <c r="L85" s="37"/>
      <c r="M85" s="4"/>
    </row>
    <row r="86" spans="1:13" ht="12.75" customHeight="1" x14ac:dyDescent="0.25">
      <c r="A86" s="3" t="s">
        <v>951</v>
      </c>
      <c r="B86" s="3">
        <v>3106</v>
      </c>
      <c r="D86" s="3">
        <f>B86-B85</f>
        <v>3084</v>
      </c>
      <c r="F86" s="3">
        <f>D86/MAX(D85:D92)</f>
        <v>0.75182837640175526</v>
      </c>
      <c r="H86" s="3">
        <f>B86/B85</f>
        <v>141.18181818181819</v>
      </c>
      <c r="L86" s="37"/>
      <c r="M86" s="38"/>
    </row>
    <row r="87" spans="1:13" ht="12.75" customHeight="1" x14ac:dyDescent="0.25">
      <c r="A87" s="3" t="s">
        <v>952</v>
      </c>
      <c r="B87" s="3">
        <v>3928</v>
      </c>
      <c r="D87" s="3">
        <f>B87-B85</f>
        <v>3906</v>
      </c>
      <c r="F87" s="3">
        <f>D87/MAX(D85:D92)</f>
        <v>0.95221843003412965</v>
      </c>
      <c r="H87" s="3">
        <f>B87/B85</f>
        <v>178.54545454545453</v>
      </c>
      <c r="L87" s="37"/>
      <c r="M87" s="38"/>
    </row>
    <row r="88" spans="1:13" ht="12.75" customHeight="1" x14ac:dyDescent="0.25">
      <c r="A88" s="3" t="s">
        <v>953</v>
      </c>
      <c r="B88" s="3">
        <v>4124</v>
      </c>
      <c r="D88" s="3">
        <f>B88-B85</f>
        <v>4102</v>
      </c>
      <c r="F88" s="3">
        <f>D88/MAX(D85:D92)</f>
        <v>1</v>
      </c>
      <c r="H88" s="3">
        <f>B88/B85</f>
        <v>187.45454545454547</v>
      </c>
      <c r="L88" s="37"/>
      <c r="M88" s="38"/>
    </row>
    <row r="89" spans="1:13" ht="12.75" customHeight="1" x14ac:dyDescent="0.25">
      <c r="A89" s="3" t="s">
        <v>954</v>
      </c>
      <c r="B89" s="3">
        <v>4056</v>
      </c>
      <c r="D89" s="3">
        <f>B89-B85</f>
        <v>4034</v>
      </c>
      <c r="F89" s="3">
        <f>D89/MAX(D85:D92)</f>
        <v>0.98342272062408587</v>
      </c>
      <c r="H89" s="3">
        <f>B89/B85</f>
        <v>184.36363636363637</v>
      </c>
      <c r="L89" s="37"/>
      <c r="M89" s="38"/>
    </row>
    <row r="90" spans="1:13" ht="12.75" customHeight="1" x14ac:dyDescent="0.25">
      <c r="A90" s="3" t="s">
        <v>955</v>
      </c>
      <c r="B90" s="3">
        <v>3321</v>
      </c>
      <c r="D90" s="3">
        <f>B90-B85</f>
        <v>3299</v>
      </c>
      <c r="F90" s="3">
        <f>D90/MAX(D85:D92)</f>
        <v>0.80424183325207221</v>
      </c>
      <c r="H90" s="3">
        <f>B90/B85</f>
        <v>150.95454545454547</v>
      </c>
      <c r="L90" s="37"/>
      <c r="M90" s="38"/>
    </row>
    <row r="91" spans="1:13" ht="12.75" customHeight="1" x14ac:dyDescent="0.25">
      <c r="A91" s="3" t="s">
        <v>956</v>
      </c>
      <c r="B91" s="3">
        <v>2190</v>
      </c>
      <c r="D91" s="3">
        <f>B91-B85</f>
        <v>2168</v>
      </c>
      <c r="F91" s="3">
        <f>D91/MAX(D85:D92)</f>
        <v>0.52852267186738178</v>
      </c>
      <c r="H91" s="3">
        <f>B91/B85</f>
        <v>99.545454545454547</v>
      </c>
      <c r="L91" s="37"/>
      <c r="M91" s="38"/>
    </row>
    <row r="92" spans="1:13" ht="12.75" customHeight="1" x14ac:dyDescent="0.25">
      <c r="A92" s="3" t="s">
        <v>957</v>
      </c>
      <c r="B92" s="3">
        <v>1104</v>
      </c>
      <c r="D92" s="3">
        <f>B92-B85</f>
        <v>1082</v>
      </c>
      <c r="F92" s="3">
        <f>D92/MAX(D85:D92)</f>
        <v>0.26377376889322279</v>
      </c>
      <c r="H92" s="3">
        <f>B92/B85</f>
        <v>50.18181818181818</v>
      </c>
      <c r="L92" s="37"/>
      <c r="M92" s="38"/>
    </row>
    <row r="93" spans="1:13" ht="12.75" customHeight="1" x14ac:dyDescent="0.25">
      <c r="A93" s="3" t="s">
        <v>958</v>
      </c>
      <c r="B93" s="3">
        <v>21.4</v>
      </c>
      <c r="D93" s="5">
        <f>B93-B93</f>
        <v>0</v>
      </c>
      <c r="F93" s="5">
        <f>D93/MAX(D93:D100)</f>
        <v>0</v>
      </c>
      <c r="H93" s="3">
        <f>B93/B93</f>
        <v>1</v>
      </c>
      <c r="L93" s="37"/>
      <c r="M93" s="4"/>
    </row>
    <row r="94" spans="1:13" ht="12.75" customHeight="1" x14ac:dyDescent="0.25">
      <c r="A94" s="3" t="s">
        <v>959</v>
      </c>
      <c r="B94" s="3">
        <v>3359</v>
      </c>
      <c r="D94" s="3">
        <f>B94-B93</f>
        <v>3337.6</v>
      </c>
      <c r="F94" s="3">
        <f>D94/MAX(D93:D100)</f>
        <v>0.74556583121118702</v>
      </c>
      <c r="H94" s="3">
        <f>B94/B93</f>
        <v>156.96261682242991</v>
      </c>
      <c r="L94" s="37"/>
      <c r="M94" s="38"/>
    </row>
    <row r="95" spans="1:13" ht="12.75" customHeight="1" x14ac:dyDescent="0.25">
      <c r="A95" s="3" t="s">
        <v>960</v>
      </c>
      <c r="B95" s="3">
        <v>4242</v>
      </c>
      <c r="D95" s="3">
        <f>B95-B93</f>
        <v>4220.6000000000004</v>
      </c>
      <c r="F95" s="3">
        <f>D95/MAX(D93:D100)</f>
        <v>0.94281374257248807</v>
      </c>
      <c r="H95" s="3">
        <f>B95/B93</f>
        <v>198.22429906542058</v>
      </c>
      <c r="L95" s="37"/>
      <c r="M95" s="38"/>
    </row>
    <row r="96" spans="1:13" ht="12.75" customHeight="1" x14ac:dyDescent="0.25">
      <c r="A96" s="3" t="s">
        <v>961</v>
      </c>
      <c r="B96" s="3">
        <v>4498</v>
      </c>
      <c r="D96" s="3">
        <f>B96-B93</f>
        <v>4476.6000000000004</v>
      </c>
      <c r="F96" s="3">
        <f>D96/MAX(D93:D100)</f>
        <v>1</v>
      </c>
      <c r="H96" s="3">
        <f>B96/B93</f>
        <v>210.18691588785049</v>
      </c>
      <c r="L96" s="37"/>
      <c r="M96" s="38"/>
    </row>
    <row r="97" spans="1:13" ht="12.75" customHeight="1" x14ac:dyDescent="0.25">
      <c r="A97" s="3" t="s">
        <v>962</v>
      </c>
      <c r="B97" s="3">
        <v>4084</v>
      </c>
      <c r="D97" s="3">
        <f>B97-B93</f>
        <v>4062.6</v>
      </c>
      <c r="F97" s="3">
        <f>D97/MAX(D93:D100)</f>
        <v>0.90751909931644548</v>
      </c>
      <c r="H97" s="3">
        <f>B97/B93</f>
        <v>190.84112149532712</v>
      </c>
      <c r="L97" s="37"/>
      <c r="M97" s="38"/>
    </row>
    <row r="98" spans="1:13" ht="12.75" customHeight="1" x14ac:dyDescent="0.25">
      <c r="A98" s="3" t="s">
        <v>963</v>
      </c>
      <c r="B98" s="3">
        <v>3448</v>
      </c>
      <c r="D98" s="3">
        <f>B98-B93</f>
        <v>3426.6</v>
      </c>
      <c r="F98" s="3">
        <f>D98/MAX(D93:D100)</f>
        <v>0.76544699101997038</v>
      </c>
      <c r="H98" s="3">
        <f>B98/B93</f>
        <v>161.12149532710282</v>
      </c>
      <c r="L98" s="37"/>
      <c r="M98" s="38"/>
    </row>
    <row r="99" spans="1:13" ht="12.75" customHeight="1" x14ac:dyDescent="0.25">
      <c r="A99" s="3" t="s">
        <v>964</v>
      </c>
      <c r="B99" s="3">
        <v>2313</v>
      </c>
      <c r="D99" s="3">
        <f>B99-B93</f>
        <v>2291.6</v>
      </c>
      <c r="F99" s="3">
        <f>D99/MAX(D93:D100)</f>
        <v>0.51190635750346236</v>
      </c>
      <c r="H99" s="3">
        <f>B99/B93</f>
        <v>108.08411214953271</v>
      </c>
      <c r="L99" s="37"/>
      <c r="M99" s="38"/>
    </row>
    <row r="100" spans="1:13" ht="12.75" customHeight="1" x14ac:dyDescent="0.25">
      <c r="A100" s="3" t="s">
        <v>965</v>
      </c>
      <c r="B100" s="3">
        <v>1096</v>
      </c>
      <c r="D100" s="3">
        <f>B100-B93</f>
        <v>1074.5999999999999</v>
      </c>
      <c r="F100" s="3">
        <f>D100/MAX(D93:D100)</f>
        <v>0.24004825090470441</v>
      </c>
      <c r="H100" s="3">
        <f>B100/B93</f>
        <v>51.214953271028044</v>
      </c>
      <c r="L100" s="37"/>
      <c r="M100" s="38"/>
    </row>
    <row r="101" spans="1:13" ht="12.75" customHeight="1" x14ac:dyDescent="0.25">
      <c r="A101" s="3" t="s">
        <v>966</v>
      </c>
      <c r="B101" s="3">
        <v>21.1</v>
      </c>
      <c r="D101" s="5">
        <f>B101-B101</f>
        <v>0</v>
      </c>
      <c r="F101" s="5">
        <f>D101/MAX(D101:D108)</f>
        <v>0</v>
      </c>
      <c r="H101" s="3">
        <f>B101/B101</f>
        <v>1</v>
      </c>
      <c r="L101" s="37"/>
      <c r="M101" s="4"/>
    </row>
    <row r="102" spans="1:13" ht="12.75" customHeight="1" x14ac:dyDescent="0.25">
      <c r="A102" s="3" t="s">
        <v>967</v>
      </c>
      <c r="B102" s="3">
        <v>31.3</v>
      </c>
      <c r="D102" s="3">
        <f>B102-B101</f>
        <v>10.199999999999999</v>
      </c>
      <c r="F102" s="3">
        <f>D102/MAX(D101:D108)</f>
        <v>2.5506376594148537E-2</v>
      </c>
      <c r="H102" s="3">
        <f>B102/B101</f>
        <v>1.4834123222748814</v>
      </c>
      <c r="L102" s="37"/>
      <c r="M102" s="38"/>
    </row>
    <row r="103" spans="1:13" ht="12.75" customHeight="1" x14ac:dyDescent="0.25">
      <c r="A103" s="3" t="s">
        <v>968</v>
      </c>
      <c r="B103" s="3">
        <v>35.1</v>
      </c>
      <c r="D103" s="3">
        <f>B103-B101</f>
        <v>14</v>
      </c>
      <c r="F103" s="3">
        <f>D103/MAX(D101:D108)</f>
        <v>3.5008752188047013E-2</v>
      </c>
      <c r="H103" s="3">
        <f>B103/B101</f>
        <v>1.6635071090047393</v>
      </c>
      <c r="L103" s="37"/>
      <c r="M103" s="38"/>
    </row>
    <row r="104" spans="1:13" ht="12.75" customHeight="1" x14ac:dyDescent="0.25">
      <c r="A104" s="3" t="s">
        <v>969</v>
      </c>
      <c r="B104" s="3">
        <v>131</v>
      </c>
      <c r="D104" s="3">
        <f>B104-B101</f>
        <v>109.9</v>
      </c>
      <c r="F104" s="3">
        <f>D104/MAX(D101:D108)</f>
        <v>0.27481870467616909</v>
      </c>
      <c r="H104" s="3">
        <f>B104/B101</f>
        <v>6.2085308056872037</v>
      </c>
      <c r="L104" s="37"/>
      <c r="M104" s="38"/>
    </row>
    <row r="105" spans="1:13" ht="12.75" customHeight="1" x14ac:dyDescent="0.25">
      <c r="A105" s="3" t="s">
        <v>970</v>
      </c>
      <c r="B105" s="3">
        <v>339</v>
      </c>
      <c r="D105" s="3">
        <f>B105-B101</f>
        <v>317.89999999999998</v>
      </c>
      <c r="F105" s="3">
        <f>D105/MAX(D101:D108)</f>
        <v>0.79494873718429604</v>
      </c>
      <c r="H105" s="3">
        <f>B105/B101</f>
        <v>16.066350710900473</v>
      </c>
      <c r="L105" s="37"/>
      <c r="M105" s="38"/>
    </row>
    <row r="106" spans="1:13" ht="12.75" customHeight="1" x14ac:dyDescent="0.25">
      <c r="A106" s="3" t="s">
        <v>971</v>
      </c>
      <c r="B106" s="3">
        <v>402</v>
      </c>
      <c r="D106" s="3">
        <f>B106-B101</f>
        <v>380.9</v>
      </c>
      <c r="F106" s="3">
        <f>D106/MAX(D101:D108)</f>
        <v>0.95248812203050759</v>
      </c>
      <c r="H106" s="3">
        <f>B106/B101</f>
        <v>19.052132701421801</v>
      </c>
      <c r="L106" s="37"/>
      <c r="M106" s="38"/>
    </row>
    <row r="107" spans="1:13" ht="12.75" customHeight="1" x14ac:dyDescent="0.25">
      <c r="A107" s="3" t="s">
        <v>972</v>
      </c>
      <c r="B107" s="3">
        <v>421</v>
      </c>
      <c r="D107" s="3">
        <f>B107-B101</f>
        <v>399.9</v>
      </c>
      <c r="F107" s="3">
        <f>D107/MAX(D101:D108)</f>
        <v>1</v>
      </c>
      <c r="H107" s="3">
        <f>B107/B101</f>
        <v>19.952606635071088</v>
      </c>
      <c r="L107" s="37"/>
      <c r="M107" s="38"/>
    </row>
    <row r="108" spans="1:13" ht="12.75" customHeight="1" x14ac:dyDescent="0.25">
      <c r="A108" s="3" t="s">
        <v>973</v>
      </c>
      <c r="B108" s="3">
        <v>413</v>
      </c>
      <c r="D108" s="3">
        <f>B108-B101</f>
        <v>391.9</v>
      </c>
      <c r="F108" s="3">
        <f>D108/MAX(D101:D108)</f>
        <v>0.97999499874968743</v>
      </c>
      <c r="H108" s="3">
        <f>B108/B101</f>
        <v>19.57345971563981</v>
      </c>
      <c r="L108" s="37"/>
      <c r="M108" s="38"/>
    </row>
    <row r="109" spans="1:13" ht="12.75" customHeight="1" x14ac:dyDescent="0.25">
      <c r="A109" s="3" t="s">
        <v>974</v>
      </c>
      <c r="B109" s="3">
        <v>20.9</v>
      </c>
      <c r="D109" s="5">
        <f>B109-B109</f>
        <v>0</v>
      </c>
      <c r="F109" s="5">
        <f>D109/MAX(D109:D116)</f>
        <v>0</v>
      </c>
      <c r="H109" s="3">
        <f>B109/B109</f>
        <v>1</v>
      </c>
      <c r="L109" s="37"/>
      <c r="M109" s="4"/>
    </row>
    <row r="110" spans="1:13" ht="12.75" customHeight="1" x14ac:dyDescent="0.25">
      <c r="A110" s="3" t="s">
        <v>975</v>
      </c>
      <c r="B110" s="3">
        <v>32</v>
      </c>
      <c r="D110" s="3">
        <f>B110-B109</f>
        <v>11.100000000000001</v>
      </c>
      <c r="F110" s="3">
        <f>D110/MAX(D109:D116)</f>
        <v>2.1760439129582438E-2</v>
      </c>
      <c r="H110" s="3">
        <f>B110/B109</f>
        <v>1.5311004784688995</v>
      </c>
      <c r="L110" s="37"/>
      <c r="M110" s="38"/>
    </row>
    <row r="111" spans="1:13" ht="12.75" customHeight="1" x14ac:dyDescent="0.25">
      <c r="A111" s="3" t="s">
        <v>976</v>
      </c>
      <c r="B111" s="3">
        <v>34.700000000000003</v>
      </c>
      <c r="D111" s="3">
        <f>B111-B109</f>
        <v>13.800000000000004</v>
      </c>
      <c r="F111" s="3">
        <f>D111/MAX(D109:D116)</f>
        <v>2.7053518917859249E-2</v>
      </c>
      <c r="H111" s="3">
        <f>B111/B109</f>
        <v>1.6602870813397133</v>
      </c>
      <c r="L111" s="37"/>
      <c r="M111" s="38"/>
    </row>
    <row r="112" spans="1:13" ht="12.75" customHeight="1" x14ac:dyDescent="0.25">
      <c r="A112" s="3" t="s">
        <v>977</v>
      </c>
      <c r="B112" s="3">
        <v>61.1</v>
      </c>
      <c r="D112" s="3">
        <f>B112-B109</f>
        <v>40.200000000000003</v>
      </c>
      <c r="F112" s="3">
        <f>D112/MAX(D109:D116)</f>
        <v>7.8808076847676933E-2</v>
      </c>
      <c r="H112" s="3">
        <f>B112/B109</f>
        <v>2.9234449760765555</v>
      </c>
      <c r="L112" s="37"/>
      <c r="M112" s="38"/>
    </row>
    <row r="113" spans="1:13" ht="12.75" customHeight="1" x14ac:dyDescent="0.25">
      <c r="A113" s="3" t="s">
        <v>978</v>
      </c>
      <c r="B113" s="3">
        <v>368</v>
      </c>
      <c r="D113" s="3">
        <f>B113-B109</f>
        <v>347.1</v>
      </c>
      <c r="F113" s="3">
        <f>D113/MAX(D109:D116)</f>
        <v>0.68045481278180753</v>
      </c>
      <c r="H113" s="3">
        <f>B113/B109</f>
        <v>17.607655502392344</v>
      </c>
      <c r="L113" s="37"/>
      <c r="M113" s="38"/>
    </row>
    <row r="114" spans="1:13" ht="12.75" customHeight="1" x14ac:dyDescent="0.25">
      <c r="A114" s="3" t="s">
        <v>979</v>
      </c>
      <c r="B114" s="3">
        <v>471</v>
      </c>
      <c r="D114" s="3">
        <f>B114-B109</f>
        <v>450.1</v>
      </c>
      <c r="F114" s="3">
        <f>D114/MAX(D109:D116)</f>
        <v>0.8823760047049598</v>
      </c>
      <c r="H114" s="3">
        <f>B114/B109</f>
        <v>22.535885167464116</v>
      </c>
      <c r="L114" s="37"/>
      <c r="M114" s="38"/>
    </row>
    <row r="115" spans="1:13" ht="12.75" customHeight="1" x14ac:dyDescent="0.25">
      <c r="A115" s="3" t="s">
        <v>980</v>
      </c>
      <c r="B115" s="3">
        <v>531</v>
      </c>
      <c r="D115" s="3">
        <f>B115-B109</f>
        <v>510.1</v>
      </c>
      <c r="F115" s="3">
        <f>D115/MAX(D109:D116)</f>
        <v>1</v>
      </c>
      <c r="H115" s="3">
        <f>B115/B109</f>
        <v>25.406698564593302</v>
      </c>
      <c r="L115" s="37"/>
      <c r="M115" s="38"/>
    </row>
    <row r="116" spans="1:13" ht="12.75" customHeight="1" x14ac:dyDescent="0.25">
      <c r="A116" s="3" t="s">
        <v>981</v>
      </c>
      <c r="B116" s="3">
        <v>520</v>
      </c>
      <c r="D116" s="3">
        <f>B116-B109</f>
        <v>499.1</v>
      </c>
      <c r="F116" s="3">
        <f>D116/MAX(D109:D116)</f>
        <v>0.97843560086257597</v>
      </c>
      <c r="H116" s="3">
        <f>B116/B109</f>
        <v>24.880382775119617</v>
      </c>
      <c r="L116" s="37"/>
      <c r="M116" s="38"/>
    </row>
    <row r="117" spans="1:13" ht="12.75" customHeight="1" x14ac:dyDescent="0.25">
      <c r="A117" s="3" t="s">
        <v>982</v>
      </c>
      <c r="B117" s="3">
        <v>20.6</v>
      </c>
      <c r="D117" s="5">
        <f>B117-B117</f>
        <v>0</v>
      </c>
      <c r="F117" s="5">
        <f>D117/MAX(D117:D124)</f>
        <v>0</v>
      </c>
      <c r="H117" s="3">
        <f>B117/B117</f>
        <v>1</v>
      </c>
      <c r="L117" s="37"/>
      <c r="M117" s="4"/>
    </row>
    <row r="118" spans="1:13" ht="12.75" customHeight="1" x14ac:dyDescent="0.25">
      <c r="A118" s="3" t="s">
        <v>983</v>
      </c>
      <c r="B118" s="3">
        <v>31.4</v>
      </c>
      <c r="D118" s="3">
        <f>B118-B117</f>
        <v>10.799999999999997</v>
      </c>
      <c r="F118" s="3">
        <f>D118/MAX(D117:D124)</f>
        <v>1.5397775876817789E-2</v>
      </c>
      <c r="H118" s="3">
        <f>B118/B117</f>
        <v>1.5242718446601939</v>
      </c>
      <c r="L118" s="37"/>
      <c r="M118" s="38"/>
    </row>
    <row r="119" spans="1:13" ht="12.75" customHeight="1" x14ac:dyDescent="0.25">
      <c r="A119" s="3" t="s">
        <v>984</v>
      </c>
      <c r="B119" s="3">
        <v>31.7</v>
      </c>
      <c r="D119" s="3">
        <f>B119-B117</f>
        <v>11.099999999999998</v>
      </c>
      <c r="F119" s="3">
        <f>D119/MAX(D117:D124)</f>
        <v>1.5825491873396061E-2</v>
      </c>
      <c r="H119" s="3">
        <f>B119/B117</f>
        <v>1.5388349514563104</v>
      </c>
      <c r="L119" s="37"/>
      <c r="M119" s="38"/>
    </row>
    <row r="120" spans="1:13" ht="12.75" customHeight="1" x14ac:dyDescent="0.25">
      <c r="A120" s="3" t="s">
        <v>985</v>
      </c>
      <c r="B120" s="3">
        <v>59.2</v>
      </c>
      <c r="D120" s="3">
        <f>B120-B117</f>
        <v>38.6</v>
      </c>
      <c r="F120" s="3">
        <f>D120/MAX(D117:D124)</f>
        <v>5.503279155973767E-2</v>
      </c>
      <c r="H120" s="3">
        <f>B120/B117</f>
        <v>2.8737864077669903</v>
      </c>
      <c r="L120" s="37"/>
      <c r="M120" s="38"/>
    </row>
    <row r="121" spans="1:13" ht="12.75" customHeight="1" x14ac:dyDescent="0.25">
      <c r="A121" s="3" t="s">
        <v>986</v>
      </c>
      <c r="B121" s="3">
        <v>356</v>
      </c>
      <c r="D121" s="3">
        <f>B121-B117</f>
        <v>335.4</v>
      </c>
      <c r="F121" s="3">
        <f>D121/MAX(D117:D124)</f>
        <v>0.4781864841745081</v>
      </c>
      <c r="H121" s="3">
        <f>B121/B117</f>
        <v>17.28155339805825</v>
      </c>
      <c r="L121" s="37"/>
      <c r="M121" s="38"/>
    </row>
    <row r="122" spans="1:13" ht="12.75" customHeight="1" x14ac:dyDescent="0.25">
      <c r="A122" s="3" t="s">
        <v>987</v>
      </c>
      <c r="B122" s="3">
        <v>651</v>
      </c>
      <c r="D122" s="3">
        <f>B122-B117</f>
        <v>630.4</v>
      </c>
      <c r="F122" s="3">
        <f>D122/MAX(D117:D124)</f>
        <v>0.89877388080980891</v>
      </c>
      <c r="H122" s="3">
        <f>B122/B117</f>
        <v>31.601941747572813</v>
      </c>
      <c r="L122" s="37"/>
      <c r="M122" s="38"/>
    </row>
    <row r="123" spans="1:13" ht="12.75" customHeight="1" x14ac:dyDescent="0.25">
      <c r="A123" s="3" t="s">
        <v>988</v>
      </c>
      <c r="B123" s="3">
        <v>713</v>
      </c>
      <c r="D123" s="3">
        <f>B123-B117</f>
        <v>692.4</v>
      </c>
      <c r="F123" s="3">
        <f>D123/MAX(D117:D124)</f>
        <v>0.98716852010265188</v>
      </c>
      <c r="H123" s="3">
        <f>B123/B117</f>
        <v>34.61165048543689</v>
      </c>
      <c r="L123" s="37"/>
      <c r="M123" s="38"/>
    </row>
    <row r="124" spans="1:13" ht="12.75" customHeight="1" x14ac:dyDescent="0.25">
      <c r="A124" s="3" t="s">
        <v>989</v>
      </c>
      <c r="B124" s="3">
        <v>722</v>
      </c>
      <c r="D124" s="3">
        <f>B124-B117</f>
        <v>701.4</v>
      </c>
      <c r="F124" s="3">
        <f>D124/MAX(D117:D124)</f>
        <v>1</v>
      </c>
      <c r="H124" s="3">
        <f>B124/B117</f>
        <v>35.048543689320383</v>
      </c>
      <c r="L124" s="37"/>
      <c r="M124" s="38"/>
    </row>
    <row r="125" spans="1:13" ht="12.75" customHeight="1" x14ac:dyDescent="0.25">
      <c r="A125" s="3" t="s">
        <v>990</v>
      </c>
      <c r="B125" s="3">
        <v>20.7</v>
      </c>
      <c r="D125" s="5">
        <f>B125-B125</f>
        <v>0</v>
      </c>
      <c r="F125" s="5">
        <f>D125/MAX(D125:D132)</f>
        <v>0</v>
      </c>
      <c r="H125" s="3">
        <f>B125/B125</f>
        <v>1</v>
      </c>
      <c r="L125" s="37"/>
      <c r="M125" s="4"/>
    </row>
    <row r="126" spans="1:13" ht="12.75" customHeight="1" x14ac:dyDescent="0.25">
      <c r="A126" s="3" t="s">
        <v>991</v>
      </c>
      <c r="B126" s="3">
        <v>32.5</v>
      </c>
      <c r="D126" s="3">
        <f>B126-B125</f>
        <v>11.8</v>
      </c>
      <c r="F126" s="3">
        <f>D126/MAX(D125:D132)</f>
        <v>1.2934341773539408E-2</v>
      </c>
      <c r="H126" s="3">
        <f>B126/B125</f>
        <v>1.5700483091787441</v>
      </c>
      <c r="L126" s="37"/>
      <c r="M126" s="38"/>
    </row>
    <row r="127" spans="1:13" ht="12.75" customHeight="1" x14ac:dyDescent="0.25">
      <c r="A127" s="3" t="s">
        <v>992</v>
      </c>
      <c r="B127" s="3">
        <v>34.299999999999997</v>
      </c>
      <c r="D127" s="3">
        <f>B127-B125</f>
        <v>13.599999999999998</v>
      </c>
      <c r="F127" s="3">
        <f>D127/MAX(D125:D132)</f>
        <v>1.4907376959333552E-2</v>
      </c>
      <c r="H127" s="3">
        <f>B127/B125</f>
        <v>1.6570048309178742</v>
      </c>
      <c r="L127" s="37"/>
      <c r="M127" s="38"/>
    </row>
    <row r="128" spans="1:13" ht="12.75" customHeight="1" x14ac:dyDescent="0.25">
      <c r="A128" s="3" t="s">
        <v>993</v>
      </c>
      <c r="B128" s="3">
        <v>48.4</v>
      </c>
      <c r="D128" s="3">
        <f>B128-B125</f>
        <v>27.7</v>
      </c>
      <c r="F128" s="3">
        <f>D128/MAX(D125:D132)</f>
        <v>3.0362819248054368E-2</v>
      </c>
      <c r="H128" s="3">
        <f>B128/B125</f>
        <v>2.3381642512077296</v>
      </c>
      <c r="L128" s="37"/>
      <c r="M128" s="38"/>
    </row>
    <row r="129" spans="1:13" ht="12.75" customHeight="1" x14ac:dyDescent="0.25">
      <c r="A129" s="3" t="s">
        <v>994</v>
      </c>
      <c r="B129" s="3">
        <v>345</v>
      </c>
      <c r="D129" s="3">
        <f>B129-B125</f>
        <v>324.3</v>
      </c>
      <c r="F129" s="3">
        <f>D129/MAX(D125:D132)</f>
        <v>0.35547517264057876</v>
      </c>
      <c r="H129" s="3">
        <f>B129/B125</f>
        <v>16.666666666666668</v>
      </c>
      <c r="L129" s="37"/>
      <c r="M129" s="38"/>
    </row>
    <row r="130" spans="1:13" ht="12.75" customHeight="1" x14ac:dyDescent="0.25">
      <c r="A130" s="3" t="s">
        <v>995</v>
      </c>
      <c r="B130" s="3">
        <v>731</v>
      </c>
      <c r="D130" s="3">
        <f>B130-B125</f>
        <v>710.3</v>
      </c>
      <c r="F130" s="3">
        <f>D130/MAX(D125:D132)</f>
        <v>0.77858160692754574</v>
      </c>
      <c r="H130" s="3">
        <f>B130/B125</f>
        <v>35.314009661835748</v>
      </c>
      <c r="L130" s="37"/>
      <c r="M130" s="38"/>
    </row>
    <row r="131" spans="1:13" ht="12.75" customHeight="1" x14ac:dyDescent="0.25">
      <c r="A131" s="3" t="s">
        <v>996</v>
      </c>
      <c r="B131" s="3">
        <v>874</v>
      </c>
      <c r="D131" s="3">
        <f>B131-B125</f>
        <v>853.3</v>
      </c>
      <c r="F131" s="3">
        <f>D131/MAX(D125:D132)</f>
        <v>0.93532829113230298</v>
      </c>
      <c r="H131" s="3">
        <f>B131/B125</f>
        <v>42.222222222222221</v>
      </c>
      <c r="L131" s="37"/>
      <c r="M131" s="38"/>
    </row>
    <row r="132" spans="1:13" ht="12.75" customHeight="1" x14ac:dyDescent="0.25">
      <c r="A132" s="3" t="s">
        <v>997</v>
      </c>
      <c r="B132" s="3">
        <v>933</v>
      </c>
      <c r="D132" s="3">
        <f>B132-B125</f>
        <v>912.3</v>
      </c>
      <c r="F132" s="3">
        <f>D132/MAX(D125:D132)</f>
        <v>1</v>
      </c>
      <c r="H132" s="3">
        <f>B132/B125</f>
        <v>45.072463768115945</v>
      </c>
      <c r="L132" s="37"/>
      <c r="M132" s="38"/>
    </row>
    <row r="133" spans="1:13" ht="12.75" customHeight="1" x14ac:dyDescent="0.25">
      <c r="A133" s="3" t="s">
        <v>998</v>
      </c>
      <c r="B133" s="3">
        <v>21.3</v>
      </c>
      <c r="D133" s="5">
        <f>B133-B133</f>
        <v>0</v>
      </c>
      <c r="F133" s="5">
        <f>D133/MAX(D133:D140)</f>
        <v>0</v>
      </c>
      <c r="H133" s="3">
        <f>B133/B133</f>
        <v>1</v>
      </c>
      <c r="L133" s="37"/>
      <c r="M133" s="4"/>
    </row>
    <row r="134" spans="1:13" ht="12.75" customHeight="1" x14ac:dyDescent="0.25">
      <c r="A134" s="3" t="s">
        <v>999</v>
      </c>
      <c r="B134" s="3">
        <v>31.1</v>
      </c>
      <c r="D134" s="3">
        <f>B134-B133</f>
        <v>9.8000000000000007</v>
      </c>
      <c r="F134" s="3">
        <f>D134/MAX(D133:D140)</f>
        <v>8.9850554689648848E-3</v>
      </c>
      <c r="H134" s="3">
        <f>B134/B133</f>
        <v>1.460093896713615</v>
      </c>
      <c r="L134" s="37"/>
      <c r="M134" s="38"/>
    </row>
    <row r="135" spans="1:13" ht="12.75" customHeight="1" x14ac:dyDescent="0.25">
      <c r="A135" s="3" t="s">
        <v>1000</v>
      </c>
      <c r="B135" s="3">
        <v>32.5</v>
      </c>
      <c r="D135" s="3">
        <f>B135-B133</f>
        <v>11.2</v>
      </c>
      <c r="F135" s="3">
        <f>D135/MAX(D133:D140)</f>
        <v>1.0268634821674153E-2</v>
      </c>
      <c r="H135" s="3">
        <f>B135/B133</f>
        <v>1.5258215962441315</v>
      </c>
      <c r="L135" s="37"/>
      <c r="M135" s="38"/>
    </row>
    <row r="136" spans="1:13" ht="12.75" customHeight="1" x14ac:dyDescent="0.25">
      <c r="A136" s="3" t="s">
        <v>1001</v>
      </c>
      <c r="B136" s="3">
        <v>43.2</v>
      </c>
      <c r="D136" s="3">
        <f>B136-B133</f>
        <v>21.900000000000002</v>
      </c>
      <c r="F136" s="3">
        <f>D136/MAX(D133:D140)</f>
        <v>2.0078848445952143E-2</v>
      </c>
      <c r="H136" s="3">
        <f>B136/B133</f>
        <v>2.028169014084507</v>
      </c>
      <c r="L136" s="37"/>
      <c r="M136" s="38"/>
    </row>
    <row r="137" spans="1:13" ht="12.75" customHeight="1" x14ac:dyDescent="0.25">
      <c r="A137" s="3" t="s">
        <v>1002</v>
      </c>
      <c r="B137" s="3">
        <v>334</v>
      </c>
      <c r="D137" s="3">
        <f>B137-B133</f>
        <v>312.7</v>
      </c>
      <c r="F137" s="3">
        <f>D137/MAX(D133:D140)</f>
        <v>0.28669661685156317</v>
      </c>
      <c r="H137" s="3">
        <f>B137/B133</f>
        <v>15.68075117370892</v>
      </c>
      <c r="L137" s="37"/>
      <c r="M137" s="38"/>
    </row>
    <row r="138" spans="1:13" ht="12.75" customHeight="1" x14ac:dyDescent="0.25">
      <c r="A138" s="3" t="s">
        <v>1003</v>
      </c>
      <c r="B138" s="3">
        <v>889</v>
      </c>
      <c r="D138" s="3">
        <f>B138-B133</f>
        <v>867.7</v>
      </c>
      <c r="F138" s="3">
        <f>D138/MAX(D133:D140)</f>
        <v>0.79554414596130929</v>
      </c>
      <c r="H138" s="3">
        <f>B138/B133</f>
        <v>41.737089201877936</v>
      </c>
      <c r="L138" s="37"/>
      <c r="M138" s="38"/>
    </row>
    <row r="139" spans="1:13" ht="12.75" customHeight="1" x14ac:dyDescent="0.25">
      <c r="A139" s="3" t="s">
        <v>1004</v>
      </c>
      <c r="B139" s="3">
        <v>1017</v>
      </c>
      <c r="D139" s="3">
        <f>B139-B133</f>
        <v>995.7</v>
      </c>
      <c r="F139" s="3">
        <f>D139/MAX(D133:D140)</f>
        <v>0.91289997249472821</v>
      </c>
      <c r="H139" s="3">
        <f>B139/B133</f>
        <v>47.746478873239433</v>
      </c>
      <c r="L139" s="37"/>
      <c r="M139" s="38"/>
    </row>
    <row r="140" spans="1:13" ht="12.75" customHeight="1" x14ac:dyDescent="0.25">
      <c r="A140" s="3" t="s">
        <v>1005</v>
      </c>
      <c r="B140" s="3">
        <v>1112</v>
      </c>
      <c r="D140" s="3">
        <f>B140-B133</f>
        <v>1090.7</v>
      </c>
      <c r="F140" s="3">
        <f>D140/MAX(D133:D140)</f>
        <v>1</v>
      </c>
      <c r="H140" s="3">
        <f>B140/B133</f>
        <v>52.206572769953048</v>
      </c>
      <c r="L140" s="37"/>
      <c r="M140" s="38"/>
    </row>
    <row r="141" spans="1:13" ht="12.75" customHeight="1" x14ac:dyDescent="0.25">
      <c r="A141" s="3" t="s">
        <v>1006</v>
      </c>
      <c r="B141" s="3">
        <v>14.7</v>
      </c>
      <c r="D141" s="5">
        <f>B141-B141</f>
        <v>0</v>
      </c>
      <c r="F141" s="5">
        <f>D141/MAX(D141:D148)</f>
        <v>0</v>
      </c>
      <c r="H141" s="3">
        <f>B141/B141</f>
        <v>1</v>
      </c>
      <c r="L141" s="37"/>
      <c r="M141" s="4"/>
    </row>
    <row r="142" spans="1:13" ht="12.75" customHeight="1" x14ac:dyDescent="0.25">
      <c r="A142" s="3" t="s">
        <v>1007</v>
      </c>
      <c r="B142" s="3">
        <v>33.700000000000003</v>
      </c>
      <c r="D142" s="3">
        <f>B142-B141</f>
        <v>19.000000000000004</v>
      </c>
      <c r="F142" s="3">
        <f>D142/MAX(D141:D148)</f>
        <v>1.5908900611236711E-2</v>
      </c>
      <c r="H142" s="3">
        <f>B142/B141</f>
        <v>2.2925170068027212</v>
      </c>
      <c r="L142" s="37"/>
      <c r="M142" s="38"/>
    </row>
    <row r="143" spans="1:13" ht="12.75" customHeight="1" x14ac:dyDescent="0.25">
      <c r="A143" s="3" t="s">
        <v>1008</v>
      </c>
      <c r="B143" s="3">
        <v>32.6</v>
      </c>
      <c r="D143" s="3">
        <f>B143-B141</f>
        <v>17.900000000000002</v>
      </c>
      <c r="F143" s="3">
        <f>D143/MAX(D141:D148)</f>
        <v>1.4987858996901953E-2</v>
      </c>
      <c r="H143" s="3">
        <f>B143/B141</f>
        <v>2.2176870748299322</v>
      </c>
      <c r="L143" s="37"/>
      <c r="M143" s="38"/>
    </row>
    <row r="144" spans="1:13" ht="12.75" customHeight="1" x14ac:dyDescent="0.25">
      <c r="A144" s="3" t="s">
        <v>1009</v>
      </c>
      <c r="B144" s="3">
        <v>40.700000000000003</v>
      </c>
      <c r="D144" s="3">
        <f>B144-B141</f>
        <v>26.000000000000004</v>
      </c>
      <c r="F144" s="3">
        <f>D144/MAX(D141:D148)</f>
        <v>2.1770074520639709E-2</v>
      </c>
      <c r="H144" s="3">
        <f>B144/B141</f>
        <v>2.7687074829931975</v>
      </c>
      <c r="L144" s="37"/>
      <c r="M144" s="38"/>
    </row>
    <row r="145" spans="1:13" ht="12.75" customHeight="1" x14ac:dyDescent="0.25">
      <c r="A145" s="3" t="s">
        <v>1010</v>
      </c>
      <c r="B145" s="3">
        <v>299</v>
      </c>
      <c r="D145" s="3">
        <f>B145-B141</f>
        <v>284.3</v>
      </c>
      <c r="F145" s="3">
        <f>D145/MAX(D141:D148)</f>
        <v>0.23804739177761033</v>
      </c>
      <c r="H145" s="3">
        <f>B145/B141</f>
        <v>20.34013605442177</v>
      </c>
      <c r="L145" s="37"/>
      <c r="M145" s="38"/>
    </row>
    <row r="146" spans="1:13" ht="12.75" customHeight="1" x14ac:dyDescent="0.25">
      <c r="A146" s="3" t="s">
        <v>1011</v>
      </c>
      <c r="B146" s="3">
        <v>947</v>
      </c>
      <c r="D146" s="3">
        <f>B146-B141</f>
        <v>932.3</v>
      </c>
      <c r="F146" s="3">
        <f>D146/MAX(D141:D148)</f>
        <v>0.78062463367663071</v>
      </c>
      <c r="H146" s="3">
        <f>B146/B141</f>
        <v>64.421768707482997</v>
      </c>
      <c r="L146" s="37"/>
      <c r="M146" s="38"/>
    </row>
    <row r="147" spans="1:13" ht="12.75" customHeight="1" x14ac:dyDescent="0.25">
      <c r="A147" s="3" t="s">
        <v>1012</v>
      </c>
      <c r="B147" s="3">
        <v>1191</v>
      </c>
      <c r="D147" s="3">
        <f>B147-B141</f>
        <v>1176.3</v>
      </c>
      <c r="F147" s="3">
        <f>D147/MAX(D141:D148)</f>
        <v>0.98492840994724939</v>
      </c>
      <c r="H147" s="3">
        <f>B147/B141</f>
        <v>81.020408163265316</v>
      </c>
      <c r="L147" s="37"/>
      <c r="M147" s="38"/>
    </row>
    <row r="148" spans="1:13" ht="12.75" customHeight="1" x14ac:dyDescent="0.25">
      <c r="A148" s="3" t="s">
        <v>1013</v>
      </c>
      <c r="B148" s="3">
        <v>1209</v>
      </c>
      <c r="D148" s="3">
        <f>B148-B141</f>
        <v>1194.3</v>
      </c>
      <c r="F148" s="3">
        <f>D148/MAX(D141:D148)</f>
        <v>1</v>
      </c>
      <c r="H148" s="3">
        <f>B148/B141</f>
        <v>82.244897959183675</v>
      </c>
      <c r="L148" s="37"/>
      <c r="M148" s="38"/>
    </row>
    <row r="149" spans="1:13" ht="12.75" customHeight="1" x14ac:dyDescent="0.25">
      <c r="A149" s="3" t="s">
        <v>1014</v>
      </c>
      <c r="B149" s="3">
        <v>21.1</v>
      </c>
      <c r="D149" s="5">
        <f>B149-B149</f>
        <v>0</v>
      </c>
      <c r="F149" s="5">
        <f>D149/MAX(D149:D156)</f>
        <v>0</v>
      </c>
      <c r="H149" s="3">
        <f>B149/B149</f>
        <v>1</v>
      </c>
      <c r="L149" s="37"/>
      <c r="M149" s="4"/>
    </row>
    <row r="150" spans="1:13" ht="12.75" customHeight="1" x14ac:dyDescent="0.25">
      <c r="A150" s="3" t="s">
        <v>1015</v>
      </c>
      <c r="B150" s="3">
        <v>31.9</v>
      </c>
      <c r="D150" s="3">
        <f>B150-B149</f>
        <v>10.799999999999997</v>
      </c>
      <c r="F150" s="3">
        <f>D150/MAX(D149:D156)</f>
        <v>7.6222739784035549E-3</v>
      </c>
      <c r="H150" s="3">
        <f>B150/B149</f>
        <v>1.5118483412322272</v>
      </c>
      <c r="L150" s="37"/>
      <c r="M150" s="38"/>
    </row>
    <row r="151" spans="1:13" ht="12.75" customHeight="1" x14ac:dyDescent="0.25">
      <c r="A151" s="3" t="s">
        <v>1016</v>
      </c>
      <c r="B151" s="3">
        <v>31.5</v>
      </c>
      <c r="D151" s="3">
        <f>B151-B149</f>
        <v>10.399999999999999</v>
      </c>
      <c r="F151" s="3">
        <f>D151/MAX(D149:D156)</f>
        <v>7.3399675347589795E-3</v>
      </c>
      <c r="H151" s="3">
        <f>B151/B149</f>
        <v>1.4928909952606635</v>
      </c>
      <c r="L151" s="37"/>
      <c r="M151" s="38"/>
    </row>
    <row r="152" spans="1:13" ht="12.75" customHeight="1" x14ac:dyDescent="0.25">
      <c r="A152" s="3" t="s">
        <v>1017</v>
      </c>
      <c r="B152" s="3">
        <v>39.6</v>
      </c>
      <c r="D152" s="3">
        <f>B152-B149</f>
        <v>18.5</v>
      </c>
      <c r="F152" s="3">
        <f>D152/MAX(D149:D156)</f>
        <v>1.3056673018561648E-2</v>
      </c>
      <c r="H152" s="3">
        <f>B152/B149</f>
        <v>1.876777251184834</v>
      </c>
      <c r="L152" s="37"/>
      <c r="M152" s="38"/>
    </row>
    <row r="153" spans="1:13" ht="12.75" customHeight="1" x14ac:dyDescent="0.25">
      <c r="A153" s="3" t="s">
        <v>1018</v>
      </c>
      <c r="B153" s="3">
        <v>262</v>
      </c>
      <c r="D153" s="3">
        <f>B153-B149</f>
        <v>240.9</v>
      </c>
      <c r="F153" s="3">
        <f>D153/MAX(D149:D156)</f>
        <v>0.17001905568494599</v>
      </c>
      <c r="H153" s="3">
        <f>B153/B149</f>
        <v>12.417061611374407</v>
      </c>
      <c r="L153" s="37"/>
      <c r="M153" s="38"/>
    </row>
    <row r="154" spans="1:13" ht="12.75" customHeight="1" x14ac:dyDescent="0.25">
      <c r="A154" s="3" t="s">
        <v>1019</v>
      </c>
      <c r="B154" s="3">
        <v>1012</v>
      </c>
      <c r="D154" s="3">
        <f>B154-B149</f>
        <v>990.9</v>
      </c>
      <c r="F154" s="3">
        <f>D154/MAX(D149:D156)</f>
        <v>0.69934363751852635</v>
      </c>
      <c r="H154" s="3">
        <f>B154/B149</f>
        <v>47.962085308056871</v>
      </c>
      <c r="L154" s="37"/>
      <c r="M154" s="38"/>
    </row>
    <row r="155" spans="1:13" ht="12.75" customHeight="1" x14ac:dyDescent="0.25">
      <c r="A155" s="3" t="s">
        <v>1020</v>
      </c>
      <c r="B155" s="3">
        <v>1340</v>
      </c>
      <c r="D155" s="3">
        <f>B155-B149</f>
        <v>1318.9</v>
      </c>
      <c r="F155" s="3">
        <f>D155/MAX(D149:D156)</f>
        <v>0.93083492130707879</v>
      </c>
      <c r="H155" s="3">
        <f>B155/B149</f>
        <v>63.507109004739334</v>
      </c>
      <c r="L155" s="37"/>
      <c r="M155" s="38"/>
    </row>
    <row r="156" spans="1:13" ht="12.75" customHeight="1" x14ac:dyDescent="0.25">
      <c r="A156" s="3" t="s">
        <v>1021</v>
      </c>
      <c r="B156" s="3">
        <v>1438</v>
      </c>
      <c r="D156" s="3">
        <f>B156-B149</f>
        <v>1416.9</v>
      </c>
      <c r="F156" s="3">
        <f>D156/MAX(D149:D156)</f>
        <v>1</v>
      </c>
      <c r="H156" s="3">
        <f>B156/B149</f>
        <v>68.151658767772503</v>
      </c>
      <c r="L156" s="37"/>
      <c r="M156" s="38"/>
    </row>
    <row r="157" spans="1:13" ht="12.75" customHeight="1" x14ac:dyDescent="0.25">
      <c r="A157" s="3" t="s">
        <v>1022</v>
      </c>
      <c r="B157" s="3">
        <v>21.3</v>
      </c>
      <c r="D157" s="5">
        <f>B157-B157</f>
        <v>0</v>
      </c>
      <c r="F157" s="5">
        <f>D157/MAX(D157:D164)</f>
        <v>0</v>
      </c>
      <c r="H157" s="3">
        <f>B157/B157</f>
        <v>1</v>
      </c>
      <c r="L157" s="37"/>
      <c r="M157" s="4"/>
    </row>
    <row r="158" spans="1:13" ht="12.75" customHeight="1" x14ac:dyDescent="0.25">
      <c r="A158" s="3" t="s">
        <v>1023</v>
      </c>
      <c r="B158" s="3">
        <v>32.299999999999997</v>
      </c>
      <c r="D158" s="3">
        <f>B158-B157</f>
        <v>10.999999999999996</v>
      </c>
      <c r="F158" s="3">
        <f>D158/MAX(D157:D164)</f>
        <v>7.0166485934808932E-3</v>
      </c>
      <c r="H158" s="3">
        <f>B158/B157</f>
        <v>1.516431924882629</v>
      </c>
      <c r="L158" s="37"/>
      <c r="M158" s="38"/>
    </row>
    <row r="159" spans="1:13" ht="12.75" customHeight="1" x14ac:dyDescent="0.25">
      <c r="A159" s="3" t="s">
        <v>1024</v>
      </c>
      <c r="B159" s="3">
        <v>31.8</v>
      </c>
      <c r="D159" s="3">
        <f>B159-B157</f>
        <v>10.5</v>
      </c>
      <c r="F159" s="3">
        <f>D159/MAX(D157:D164)</f>
        <v>6.6977100210499456E-3</v>
      </c>
      <c r="H159" s="3">
        <f>B159/B157</f>
        <v>1.4929577464788732</v>
      </c>
      <c r="L159" s="37"/>
      <c r="M159" s="38"/>
    </row>
    <row r="160" spans="1:13" ht="12.75" customHeight="1" x14ac:dyDescent="0.25">
      <c r="A160" s="3" t="s">
        <v>1025</v>
      </c>
      <c r="B160" s="3">
        <v>38.5</v>
      </c>
      <c r="D160" s="3">
        <f>B160-B157</f>
        <v>17.2</v>
      </c>
      <c r="F160" s="3">
        <f>D160/MAX(D157:D164)</f>
        <v>1.0971486891624672E-2</v>
      </c>
      <c r="H160" s="3">
        <f>B160/B157</f>
        <v>1.8075117370892018</v>
      </c>
      <c r="L160" s="37"/>
      <c r="M160" s="38"/>
    </row>
    <row r="161" spans="1:13" ht="12.75" customHeight="1" x14ac:dyDescent="0.25">
      <c r="A161" s="3" t="s">
        <v>1026</v>
      </c>
      <c r="B161" s="3">
        <v>254</v>
      </c>
      <c r="D161" s="3">
        <f>B161-B157</f>
        <v>232.7</v>
      </c>
      <c r="F161" s="3">
        <f>D161/MAX(D157:D164)</f>
        <v>0.14843401160936404</v>
      </c>
      <c r="H161" s="3">
        <f>B161/B157</f>
        <v>11.92488262910798</v>
      </c>
      <c r="L161" s="37"/>
      <c r="M161" s="38"/>
    </row>
    <row r="162" spans="1:13" ht="12.75" customHeight="1" x14ac:dyDescent="0.25">
      <c r="A162" s="3" t="s">
        <v>1027</v>
      </c>
      <c r="B162" s="3">
        <v>1130</v>
      </c>
      <c r="D162" s="3">
        <f>B162-B157</f>
        <v>1108.7</v>
      </c>
      <c r="F162" s="3">
        <f>D162/MAX(D157:D164)</f>
        <v>0.70721439050838808</v>
      </c>
      <c r="H162" s="3">
        <f>B162/B157</f>
        <v>53.051643192488264</v>
      </c>
      <c r="L162" s="37"/>
      <c r="M162" s="38"/>
    </row>
    <row r="163" spans="1:13" ht="12.75" customHeight="1" x14ac:dyDescent="0.25">
      <c r="A163" s="3" t="s">
        <v>1028</v>
      </c>
      <c r="B163" s="3">
        <v>1391</v>
      </c>
      <c r="D163" s="3">
        <f>B163-B157</f>
        <v>1369.7</v>
      </c>
      <c r="F163" s="3">
        <f>D163/MAX(D157:D164)</f>
        <v>0.87370032531734387</v>
      </c>
      <c r="H163" s="3">
        <f>B163/B157</f>
        <v>65.305164319248817</v>
      </c>
      <c r="L163" s="37"/>
      <c r="M163" s="38"/>
    </row>
    <row r="164" spans="1:13" ht="12.75" customHeight="1" x14ac:dyDescent="0.25">
      <c r="A164" s="3" t="s">
        <v>1029</v>
      </c>
      <c r="B164" s="3">
        <v>1589</v>
      </c>
      <c r="D164" s="3">
        <f>B164-B157</f>
        <v>1567.7</v>
      </c>
      <c r="F164" s="3">
        <f>D164/MAX(D157:D164)</f>
        <v>1</v>
      </c>
      <c r="H164" s="3">
        <f>B164/B157</f>
        <v>74.600938967136145</v>
      </c>
      <c r="L164" s="37"/>
      <c r="M164" s="38"/>
    </row>
    <row r="165" spans="1:13" ht="12.75" customHeight="1" x14ac:dyDescent="0.25">
      <c r="A165" s="3" t="s">
        <v>1030</v>
      </c>
      <c r="B165" s="3">
        <v>20.9</v>
      </c>
      <c r="D165" s="5">
        <f>B165-B165</f>
        <v>0</v>
      </c>
      <c r="F165" s="5">
        <f>D165/MAX(D165:D172)</f>
        <v>0</v>
      </c>
      <c r="H165" s="3">
        <f>B165/B165</f>
        <v>1</v>
      </c>
      <c r="L165" s="37"/>
      <c r="M165" s="4"/>
    </row>
    <row r="166" spans="1:13" ht="12.75" customHeight="1" x14ac:dyDescent="0.25">
      <c r="A166" s="3" t="s">
        <v>1031</v>
      </c>
      <c r="B166" s="3">
        <v>34.700000000000003</v>
      </c>
      <c r="D166" s="3">
        <f>B166-B165</f>
        <v>13.800000000000004</v>
      </c>
      <c r="F166" s="3">
        <f>D166/MAX(D165:D172)</f>
        <v>8.398758444403874E-3</v>
      </c>
      <c r="H166" s="3">
        <f>B166/B165</f>
        <v>1.6602870813397133</v>
      </c>
      <c r="L166" s="37"/>
      <c r="M166" s="38"/>
    </row>
    <row r="167" spans="1:13" ht="12.75" customHeight="1" x14ac:dyDescent="0.25">
      <c r="A167" s="3" t="s">
        <v>1032</v>
      </c>
      <c r="B167" s="3">
        <v>33.1</v>
      </c>
      <c r="D167" s="3">
        <f>B167-B165</f>
        <v>12.200000000000003</v>
      </c>
      <c r="F167" s="3">
        <f>D167/MAX(D165:D172)</f>
        <v>7.4249893494005258E-3</v>
      </c>
      <c r="H167" s="3">
        <f>B167/B165</f>
        <v>1.5837320574162681</v>
      </c>
      <c r="L167" s="37"/>
      <c r="M167" s="38"/>
    </row>
    <row r="168" spans="1:13" ht="12.75" customHeight="1" x14ac:dyDescent="0.25">
      <c r="A168" s="3" t="s">
        <v>1033</v>
      </c>
      <c r="B168" s="3">
        <v>37</v>
      </c>
      <c r="D168" s="3">
        <f>B168-B165</f>
        <v>16.100000000000001</v>
      </c>
      <c r="F168" s="3">
        <f>D168/MAX(D165:D172)</f>
        <v>9.7985515184711835E-3</v>
      </c>
      <c r="H168" s="3">
        <f>B168/B165</f>
        <v>1.7703349282296652</v>
      </c>
      <c r="L168" s="37"/>
      <c r="M168" s="38"/>
    </row>
    <row r="169" spans="1:13" ht="12.75" customHeight="1" x14ac:dyDescent="0.25">
      <c r="A169" s="3" t="s">
        <v>1034</v>
      </c>
      <c r="B169" s="3">
        <v>238</v>
      </c>
      <c r="D169" s="3">
        <f>B169-B165</f>
        <v>217.1</v>
      </c>
      <c r="F169" s="3">
        <f>D169/MAX(D165:D172)</f>
        <v>0.13212829407826671</v>
      </c>
      <c r="H169" s="3">
        <f>B169/B165</f>
        <v>11.387559808612441</v>
      </c>
      <c r="L169" s="37"/>
      <c r="M169" s="38"/>
    </row>
    <row r="170" spans="1:13" ht="12.75" customHeight="1" x14ac:dyDescent="0.25">
      <c r="A170" s="3" t="s">
        <v>1035</v>
      </c>
      <c r="B170" s="3">
        <v>1098</v>
      </c>
      <c r="D170" s="3">
        <f>B170-B165</f>
        <v>1077.0999999999999</v>
      </c>
      <c r="F170" s="3">
        <f>D170/MAX(D165:D172)</f>
        <v>0.65552918264256588</v>
      </c>
      <c r="H170" s="3">
        <f>B170/B165</f>
        <v>52.535885167464116</v>
      </c>
      <c r="L170" s="37"/>
      <c r="M170" s="38"/>
    </row>
    <row r="171" spans="1:13" ht="12.75" customHeight="1" x14ac:dyDescent="0.25">
      <c r="A171" s="3" t="s">
        <v>1036</v>
      </c>
      <c r="B171" s="3">
        <v>1564</v>
      </c>
      <c r="D171" s="3">
        <f>B171-B165</f>
        <v>1543.1</v>
      </c>
      <c r="F171" s="3">
        <f>D171/MAX(D165:D172)</f>
        <v>0.93913943156229074</v>
      </c>
      <c r="H171" s="3">
        <f>B171/B165</f>
        <v>74.832535885167474</v>
      </c>
      <c r="L171" s="37"/>
      <c r="M171" s="38"/>
    </row>
    <row r="172" spans="1:13" ht="12.75" customHeight="1" x14ac:dyDescent="0.25">
      <c r="A172" s="3" t="s">
        <v>1037</v>
      </c>
      <c r="B172" s="3">
        <v>1664</v>
      </c>
      <c r="D172" s="3">
        <f>B172-B165</f>
        <v>1643.1</v>
      </c>
      <c r="F172" s="3">
        <f>D172/MAX(D165:D172)</f>
        <v>1</v>
      </c>
      <c r="H172" s="3">
        <f>B172/B165</f>
        <v>79.617224880382778</v>
      </c>
      <c r="L172" s="37"/>
      <c r="M172" s="38"/>
    </row>
    <row r="173" spans="1:13" ht="12.75" customHeight="1" x14ac:dyDescent="0.25">
      <c r="A173" s="3" t="s">
        <v>1038</v>
      </c>
      <c r="B173" s="3">
        <v>20.9</v>
      </c>
      <c r="D173" s="5">
        <f>B173-B173</f>
        <v>0</v>
      </c>
      <c r="F173" s="5">
        <f>D173/MAX(D173:D180)</f>
        <v>0</v>
      </c>
      <c r="H173" s="3">
        <f>B173/B173</f>
        <v>1</v>
      </c>
      <c r="L173" s="37"/>
      <c r="M173" s="4"/>
    </row>
    <row r="174" spans="1:13" ht="12.75" customHeight="1" x14ac:dyDescent="0.25">
      <c r="A174" s="3" t="s">
        <v>1039</v>
      </c>
      <c r="B174" s="3">
        <v>34.9</v>
      </c>
      <c r="D174" s="3">
        <f>B174-B173</f>
        <v>14</v>
      </c>
      <c r="F174" s="3">
        <f>D174/MAX(D173:D180)</f>
        <v>7.9495769689398674E-3</v>
      </c>
      <c r="H174" s="3">
        <f>B174/B173</f>
        <v>1.6698564593301435</v>
      </c>
      <c r="L174" s="37"/>
      <c r="M174" s="38"/>
    </row>
    <row r="175" spans="1:13" ht="12.75" customHeight="1" x14ac:dyDescent="0.25">
      <c r="A175" s="3" t="s">
        <v>1040</v>
      </c>
      <c r="B175" s="3">
        <v>43.2</v>
      </c>
      <c r="D175" s="3">
        <f>B175-B173</f>
        <v>22.300000000000004</v>
      </c>
      <c r="F175" s="3">
        <f>D175/MAX(D173:D180)</f>
        <v>1.2662540457668505E-2</v>
      </c>
      <c r="H175" s="3">
        <f>B175/B173</f>
        <v>2.0669856459330145</v>
      </c>
      <c r="L175" s="37"/>
      <c r="M175" s="38"/>
    </row>
    <row r="176" spans="1:13" ht="12.75" customHeight="1" x14ac:dyDescent="0.25">
      <c r="A176" s="3" t="s">
        <v>1041</v>
      </c>
      <c r="B176" s="3">
        <v>38.5</v>
      </c>
      <c r="D176" s="3">
        <f>B176-B173</f>
        <v>17.600000000000001</v>
      </c>
      <c r="F176" s="3">
        <f>D176/MAX(D173:D180)</f>
        <v>9.9937539038101198E-3</v>
      </c>
      <c r="H176" s="3">
        <f>B176/B173</f>
        <v>1.8421052631578949</v>
      </c>
      <c r="L176" s="37"/>
      <c r="M176" s="38"/>
    </row>
    <row r="177" spans="1:13" ht="12.75" customHeight="1" x14ac:dyDescent="0.25">
      <c r="A177" s="3" t="s">
        <v>1042</v>
      </c>
      <c r="B177" s="3">
        <v>211</v>
      </c>
      <c r="D177" s="3">
        <f>B177-B173</f>
        <v>190.1</v>
      </c>
      <c r="F177" s="3">
        <f>D177/MAX(D173:D180)</f>
        <v>0.10794389869967634</v>
      </c>
      <c r="H177" s="3">
        <f>B177/B173</f>
        <v>10.095693779904307</v>
      </c>
      <c r="L177" s="37"/>
      <c r="M177" s="38"/>
    </row>
    <row r="178" spans="1:13" ht="12.75" customHeight="1" x14ac:dyDescent="0.25">
      <c r="A178" s="3" t="s">
        <v>1043</v>
      </c>
      <c r="B178" s="3">
        <v>1196</v>
      </c>
      <c r="D178" s="3">
        <f>B178-B173</f>
        <v>1175.0999999999999</v>
      </c>
      <c r="F178" s="3">
        <f>D178/MAX(D173:D180)</f>
        <v>0.6672534211572313</v>
      </c>
      <c r="H178" s="3">
        <f>B178/B173</f>
        <v>57.224880382775126</v>
      </c>
      <c r="L178" s="37"/>
      <c r="M178" s="38"/>
    </row>
    <row r="179" spans="1:13" ht="12.75" customHeight="1" x14ac:dyDescent="0.25">
      <c r="A179" s="3" t="s">
        <v>1044</v>
      </c>
      <c r="B179" s="3">
        <v>1681</v>
      </c>
      <c r="D179" s="3">
        <f>B179-B173</f>
        <v>1660.1</v>
      </c>
      <c r="F179" s="3">
        <f>D179/MAX(D173:D180)</f>
        <v>0.94264948043836239</v>
      </c>
      <c r="H179" s="3">
        <f>B179/B173</f>
        <v>80.43062200956939</v>
      </c>
      <c r="L179" s="37"/>
      <c r="M179" s="38"/>
    </row>
    <row r="180" spans="1:13" ht="12.75" customHeight="1" x14ac:dyDescent="0.25">
      <c r="A180" s="3" t="s">
        <v>1045</v>
      </c>
      <c r="B180" s="3">
        <v>1782</v>
      </c>
      <c r="D180" s="3">
        <f>B180-B173</f>
        <v>1761.1</v>
      </c>
      <c r="F180" s="3">
        <f>D180/MAX(D173:D180)</f>
        <v>1</v>
      </c>
      <c r="H180" s="3">
        <f>B180/B173</f>
        <v>85.26315789473685</v>
      </c>
      <c r="L180" s="37"/>
      <c r="M180" s="38"/>
    </row>
    <row r="181" spans="1:13" ht="12.75" customHeight="1" x14ac:dyDescent="0.25">
      <c r="A181" s="3" t="s">
        <v>1046</v>
      </c>
      <c r="B181" s="3">
        <v>20.9</v>
      </c>
      <c r="D181" s="5">
        <f>B181-B181</f>
        <v>0</v>
      </c>
      <c r="F181" s="5">
        <f>D181/MAX(D181:D188)</f>
        <v>0</v>
      </c>
      <c r="H181" s="3">
        <f>B181/B181</f>
        <v>1</v>
      </c>
      <c r="L181" s="37"/>
      <c r="M181" s="4"/>
    </row>
    <row r="182" spans="1:13" ht="12.75" customHeight="1" x14ac:dyDescent="0.25">
      <c r="A182" s="3" t="s">
        <v>1047</v>
      </c>
      <c r="B182" s="3">
        <v>33.200000000000003</v>
      </c>
      <c r="D182" s="3">
        <f>B182-B181</f>
        <v>12.300000000000004</v>
      </c>
      <c r="F182" s="3">
        <f>D182/MAX(D181:D188)</f>
        <v>6.9842711941400289E-3</v>
      </c>
      <c r="H182" s="3">
        <f>B182/B181</f>
        <v>1.5885167464114835</v>
      </c>
      <c r="L182" s="37"/>
      <c r="M182" s="38"/>
    </row>
    <row r="183" spans="1:13" ht="12.75" customHeight="1" x14ac:dyDescent="0.25">
      <c r="A183" s="3" t="s">
        <v>1048</v>
      </c>
      <c r="B183" s="3">
        <v>34.5</v>
      </c>
      <c r="D183" s="3">
        <f>B183-B181</f>
        <v>13.600000000000001</v>
      </c>
      <c r="F183" s="3">
        <f>D183/MAX(D181:D188)</f>
        <v>7.7224461983987289E-3</v>
      </c>
      <c r="H183" s="3">
        <f>B183/B181</f>
        <v>1.6507177033492824</v>
      </c>
      <c r="L183" s="37"/>
      <c r="M183" s="38"/>
    </row>
    <row r="184" spans="1:13" ht="12.75" customHeight="1" x14ac:dyDescent="0.25">
      <c r="A184" s="3" t="s">
        <v>1049</v>
      </c>
      <c r="B184" s="3">
        <v>38.200000000000003</v>
      </c>
      <c r="D184" s="3">
        <f>B184-B181</f>
        <v>17.300000000000004</v>
      </c>
      <c r="F184" s="3">
        <f>D184/MAX(D181:D188)</f>
        <v>9.8234058259042672E-3</v>
      </c>
      <c r="H184" s="3">
        <f>B184/B181</f>
        <v>1.827751196172249</v>
      </c>
      <c r="L184" s="37"/>
      <c r="M184" s="38"/>
    </row>
    <row r="185" spans="1:13" ht="12.75" customHeight="1" x14ac:dyDescent="0.25">
      <c r="A185" s="3" t="s">
        <v>1050</v>
      </c>
      <c r="B185" s="3">
        <v>210</v>
      </c>
      <c r="D185" s="3">
        <f>B185-B181</f>
        <v>189.1</v>
      </c>
      <c r="F185" s="3">
        <f>D185/MAX(D181:D188)</f>
        <v>0.10737607177332349</v>
      </c>
      <c r="H185" s="3">
        <f>B185/B181</f>
        <v>10.047846889952154</v>
      </c>
      <c r="L185" s="37"/>
      <c r="M185" s="38"/>
    </row>
    <row r="186" spans="1:13" ht="12.75" customHeight="1" x14ac:dyDescent="0.25">
      <c r="A186" s="3" t="s">
        <v>1051</v>
      </c>
      <c r="B186" s="3">
        <v>1189</v>
      </c>
      <c r="D186" s="3">
        <f>B186-B181</f>
        <v>1168.0999999999999</v>
      </c>
      <c r="F186" s="3">
        <f>D186/MAX(D181:D188)</f>
        <v>0.66327863267276133</v>
      </c>
      <c r="H186" s="3">
        <f>B186/B181</f>
        <v>56.889952153110052</v>
      </c>
      <c r="L186" s="37"/>
      <c r="M186" s="38"/>
    </row>
    <row r="187" spans="1:13" ht="12.75" customHeight="1" x14ac:dyDescent="0.25">
      <c r="A187" s="3" t="s">
        <v>1052</v>
      </c>
      <c r="B187" s="3">
        <v>1630</v>
      </c>
      <c r="D187" s="3">
        <f>B187-B181</f>
        <v>1609.1</v>
      </c>
      <c r="F187" s="3">
        <f>D187/MAX(D181:D188)</f>
        <v>0.91369030719436717</v>
      </c>
      <c r="H187" s="3">
        <f>B187/B181</f>
        <v>77.990430622009569</v>
      </c>
      <c r="L187" s="37"/>
      <c r="M187" s="38"/>
    </row>
    <row r="188" spans="1:13" ht="12.75" customHeight="1" x14ac:dyDescent="0.25">
      <c r="A188" s="3" t="s">
        <v>1053</v>
      </c>
      <c r="B188" s="3">
        <v>1782</v>
      </c>
      <c r="D188" s="3">
        <f>B188-B181</f>
        <v>1761.1</v>
      </c>
      <c r="F188" s="3">
        <f>D188/MAX(D181:D188)</f>
        <v>1</v>
      </c>
      <c r="H188" s="3">
        <f>B188/B181</f>
        <v>85.26315789473685</v>
      </c>
      <c r="L188" s="37"/>
      <c r="M188" s="38"/>
    </row>
    <row r="189" spans="1:13" ht="12.75" customHeight="1" x14ac:dyDescent="0.25">
      <c r="A189" s="3" t="s">
        <v>1054</v>
      </c>
      <c r="B189" s="3">
        <v>21.4</v>
      </c>
      <c r="D189" s="5">
        <f>B189-B189</f>
        <v>0</v>
      </c>
      <c r="F189" s="5">
        <f>D189/MAX(D189:D196)</f>
        <v>0</v>
      </c>
      <c r="H189" s="3">
        <f>B189/B189</f>
        <v>1</v>
      </c>
      <c r="L189" s="37"/>
      <c r="M189" s="4"/>
    </row>
    <row r="190" spans="1:13" ht="12.75" customHeight="1" x14ac:dyDescent="0.25">
      <c r="A190" s="3" t="s">
        <v>1055</v>
      </c>
      <c r="B190" s="3">
        <v>33.799999999999997</v>
      </c>
      <c r="D190" s="3">
        <f>B190-B189</f>
        <v>12.399999999999999</v>
      </c>
      <c r="F190" s="3">
        <f>D190/MAX(D189:D196)</f>
        <v>6.3278220044907119E-3</v>
      </c>
      <c r="H190" s="3">
        <f>B190/B189</f>
        <v>1.5794392523364487</v>
      </c>
      <c r="L190" s="37"/>
      <c r="M190" s="38"/>
    </row>
    <row r="191" spans="1:13" ht="12.75" customHeight="1" x14ac:dyDescent="0.25">
      <c r="A191" s="3" t="s">
        <v>1056</v>
      </c>
      <c r="B191" s="3">
        <v>35.6</v>
      </c>
      <c r="D191" s="3">
        <f>B191-B189</f>
        <v>14.200000000000003</v>
      </c>
      <c r="F191" s="3">
        <f>D191/MAX(D189:D196)</f>
        <v>7.2463768115942047E-3</v>
      </c>
      <c r="H191" s="3">
        <f>B191/B189</f>
        <v>1.6635514018691591</v>
      </c>
      <c r="L191" s="37"/>
      <c r="M191" s="38"/>
    </row>
    <row r="192" spans="1:13" ht="12.75" customHeight="1" x14ac:dyDescent="0.25">
      <c r="A192" s="3" t="s">
        <v>1057</v>
      </c>
      <c r="B192" s="3">
        <v>38.6</v>
      </c>
      <c r="D192" s="3">
        <f>B192-B189</f>
        <v>17.200000000000003</v>
      </c>
      <c r="F192" s="3">
        <f>D192/MAX(D189:D196)</f>
        <v>8.7773014901000226E-3</v>
      </c>
      <c r="H192" s="3">
        <f>B192/B189</f>
        <v>1.8037383177570094</v>
      </c>
      <c r="L192" s="37"/>
      <c r="M192" s="38"/>
    </row>
    <row r="193" spans="1:13" ht="12.75" customHeight="1" x14ac:dyDescent="0.25">
      <c r="A193" s="3" t="s">
        <v>1058</v>
      </c>
      <c r="B193" s="3">
        <v>206</v>
      </c>
      <c r="D193" s="3">
        <f>B193-B189</f>
        <v>184.6</v>
      </c>
      <c r="F193" s="3">
        <f>D193/MAX(D189:D196)</f>
        <v>9.420289855072464E-2</v>
      </c>
      <c r="H193" s="3">
        <f>B193/B189</f>
        <v>9.6261682242990663</v>
      </c>
      <c r="L193" s="37"/>
      <c r="M193" s="38"/>
    </row>
    <row r="194" spans="1:13" ht="12.75" customHeight="1" x14ac:dyDescent="0.25">
      <c r="A194" s="3" t="s">
        <v>1059</v>
      </c>
      <c r="B194" s="3">
        <v>1278</v>
      </c>
      <c r="D194" s="3">
        <f>B194-B189</f>
        <v>1256.5999999999999</v>
      </c>
      <c r="F194" s="3">
        <f>D194/MAX(D189:D196)</f>
        <v>0.6412533170034701</v>
      </c>
      <c r="H194" s="3">
        <f>B194/B189</f>
        <v>59.719626168224302</v>
      </c>
      <c r="L194" s="37"/>
      <c r="M194" s="38"/>
    </row>
    <row r="195" spans="1:13" ht="12.75" customHeight="1" x14ac:dyDescent="0.25">
      <c r="A195" s="3" t="s">
        <v>1060</v>
      </c>
      <c r="B195" s="3">
        <v>1801</v>
      </c>
      <c r="D195" s="3">
        <f>B195-B189</f>
        <v>1779.6</v>
      </c>
      <c r="F195" s="3">
        <f>D195/MAX(D189:D196)</f>
        <v>0.9081445192896509</v>
      </c>
      <c r="H195" s="3">
        <f>B195/B189</f>
        <v>84.158878504672899</v>
      </c>
      <c r="L195" s="37"/>
      <c r="M195" s="38"/>
    </row>
    <row r="196" spans="1:13" ht="12.75" customHeight="1" x14ac:dyDescent="0.25">
      <c r="A196" s="3" t="s">
        <v>1061</v>
      </c>
      <c r="B196" s="3">
        <v>1981</v>
      </c>
      <c r="D196" s="3">
        <f>B196-B189</f>
        <v>1959.6</v>
      </c>
      <c r="F196" s="3">
        <f>D196/MAX(D189:D196)</f>
        <v>1</v>
      </c>
      <c r="H196" s="3">
        <f>B196/B189</f>
        <v>92.570093457943926</v>
      </c>
      <c r="L196" s="37"/>
      <c r="M196" s="38"/>
    </row>
    <row r="197" spans="1:13" ht="12.75" customHeight="1" x14ac:dyDescent="0.25"/>
    <row r="198" spans="1:13" ht="12.75" customHeight="1" x14ac:dyDescent="0.25"/>
  </sheetData>
  <conditionalFormatting sqref="H5:H12">
    <cfRule type="colorScale" priority="2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:H20">
    <cfRule type="colorScale" priority="2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1:H28">
    <cfRule type="colorScale" priority="2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9:H36">
    <cfRule type="colorScale" priority="2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7:H44">
    <cfRule type="colorScale" priority="2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5:H52">
    <cfRule type="colorScale" priority="1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3:H60">
    <cfRule type="colorScale" priority="1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1:H68">
    <cfRule type="colorScale" priority="1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9:H76">
    <cfRule type="colorScale" priority="1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7:H84">
    <cfRule type="colorScale" priority="1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5:H92">
    <cfRule type="colorScale" priority="1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3:H100">
    <cfRule type="colorScale" priority="1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1:H108">
    <cfRule type="colorScale" priority="1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9:H116">
    <cfRule type="colorScale" priority="1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7:H124">
    <cfRule type="colorScale" priority="1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5:H132">
    <cfRule type="colorScale" priority="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3:H140">
    <cfRule type="colorScale" priority="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1:H148">
    <cfRule type="colorScale" priority="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9:H156">
    <cfRule type="colorScale" priority="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57:H164">
    <cfRule type="colorScale" priority="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65:H172">
    <cfRule type="colorScale" priority="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73:H180">
    <cfRule type="colorScale" priority="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81:H188">
    <cfRule type="colorScale" priority="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89:H196">
    <cfRule type="colorScale" priority="1">
      <colorScale>
        <cfvo type="min"/>
        <cfvo type="num" val="1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scale="25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232"/>
  <sheetViews>
    <sheetView zoomScale="10" zoomScaleNormal="10" workbookViewId="0"/>
  </sheetViews>
  <sheetFormatPr defaultRowHeight="13.2" x14ac:dyDescent="0.25"/>
  <cols>
    <col min="1" max="1" width="36.21875" style="3" customWidth="1"/>
    <col min="2" max="16384" width="8.88671875" style="3"/>
  </cols>
  <sheetData>
    <row r="1" spans="1:13" ht="12.75" customHeight="1" x14ac:dyDescent="0.25">
      <c r="B1" s="3" t="s">
        <v>1</v>
      </c>
    </row>
    <row r="2" spans="1:13" ht="12.75" customHeight="1" x14ac:dyDescent="0.25"/>
    <row r="3" spans="1:13" ht="12.75" customHeight="1" x14ac:dyDescent="0.25">
      <c r="B3" s="3" t="s">
        <v>3</v>
      </c>
      <c r="D3" s="4" t="s">
        <v>4</v>
      </c>
      <c r="F3" s="3" t="s">
        <v>5</v>
      </c>
      <c r="H3" s="3" t="s">
        <v>2</v>
      </c>
    </row>
    <row r="4" spans="1:13" ht="12.75" customHeight="1" x14ac:dyDescent="0.25"/>
    <row r="5" spans="1:13" ht="12.75" customHeight="1" x14ac:dyDescent="0.25">
      <c r="A5" s="3" t="s">
        <v>1062</v>
      </c>
      <c r="B5" s="3">
        <v>26.2</v>
      </c>
      <c r="D5" s="5">
        <f>B5-B5</f>
        <v>0</v>
      </c>
      <c r="F5" s="5">
        <f>D5/MAX(D5:D12)</f>
        <v>0</v>
      </c>
      <c r="H5" s="3">
        <f>B5/B5</f>
        <v>1</v>
      </c>
      <c r="L5" s="37"/>
      <c r="M5" s="4"/>
    </row>
    <row r="6" spans="1:13" ht="12.75" customHeight="1" x14ac:dyDescent="0.25">
      <c r="A6" s="3" t="s">
        <v>1063</v>
      </c>
      <c r="B6" s="3">
        <v>45.2</v>
      </c>
      <c r="D6" s="3">
        <f>B6-B5</f>
        <v>19.000000000000004</v>
      </c>
      <c r="F6" s="3">
        <f>D6/MAX(D5:D12)</f>
        <v>0.21889400921658991</v>
      </c>
      <c r="H6" s="3">
        <f>B6/B5</f>
        <v>1.7251908396946567</v>
      </c>
      <c r="L6" s="37"/>
      <c r="M6" s="38"/>
    </row>
    <row r="7" spans="1:13" ht="12.75" customHeight="1" x14ac:dyDescent="0.25">
      <c r="A7" s="3" t="s">
        <v>1064</v>
      </c>
      <c r="B7" s="3">
        <v>42</v>
      </c>
      <c r="D7" s="3">
        <f>B7-B5</f>
        <v>15.8</v>
      </c>
      <c r="F7" s="3">
        <f>D7/MAX(D5:D12)</f>
        <v>0.18202764976958527</v>
      </c>
      <c r="H7" s="3">
        <f>B7/B5</f>
        <v>1.6030534351145038</v>
      </c>
      <c r="L7" s="37"/>
      <c r="M7" s="38"/>
    </row>
    <row r="8" spans="1:13" ht="12.75" customHeight="1" x14ac:dyDescent="0.25">
      <c r="A8" s="3" t="s">
        <v>1065</v>
      </c>
      <c r="B8" s="3">
        <v>48.9</v>
      </c>
      <c r="D8" s="3">
        <f>B8-B5</f>
        <v>22.7</v>
      </c>
      <c r="F8" s="3">
        <f>D8/MAX(D5:D12)</f>
        <v>0.26152073732718895</v>
      </c>
      <c r="H8" s="3">
        <f>B8/B5</f>
        <v>1.866412213740458</v>
      </c>
      <c r="L8" s="37"/>
      <c r="M8" s="38"/>
    </row>
    <row r="9" spans="1:13" ht="12.75" customHeight="1" x14ac:dyDescent="0.25">
      <c r="A9" s="3" t="s">
        <v>1066</v>
      </c>
      <c r="B9" s="3">
        <v>86.5</v>
      </c>
      <c r="D9" s="3">
        <f>B9-B5</f>
        <v>60.3</v>
      </c>
      <c r="F9" s="3">
        <f>D9/MAX(D5:D12)</f>
        <v>0.6947004608294931</v>
      </c>
      <c r="H9" s="3">
        <f>B9/B5</f>
        <v>3.3015267175572518</v>
      </c>
      <c r="L9" s="37"/>
      <c r="M9" s="38"/>
    </row>
    <row r="10" spans="1:13" ht="12.75" customHeight="1" x14ac:dyDescent="0.25">
      <c r="A10" s="3" t="s">
        <v>1067</v>
      </c>
      <c r="B10" s="3">
        <v>102</v>
      </c>
      <c r="D10" s="3">
        <f>B10-B5</f>
        <v>75.8</v>
      </c>
      <c r="F10" s="3">
        <f>D10/MAX(D5:D12)</f>
        <v>0.87327188940092171</v>
      </c>
      <c r="H10" s="3">
        <f>B10/B5</f>
        <v>3.8931297709923665</v>
      </c>
      <c r="L10" s="37"/>
      <c r="M10" s="38"/>
    </row>
    <row r="11" spans="1:13" ht="12.75" customHeight="1" x14ac:dyDescent="0.25">
      <c r="A11" s="3" t="s">
        <v>1068</v>
      </c>
      <c r="B11" s="3">
        <v>104</v>
      </c>
      <c r="D11" s="3">
        <f>B11-B5</f>
        <v>77.8</v>
      </c>
      <c r="F11" s="3">
        <f>D11/MAX(D5:D12)</f>
        <v>0.89631336405529949</v>
      </c>
      <c r="H11" s="3">
        <f>B11/B5</f>
        <v>3.9694656488549618</v>
      </c>
      <c r="L11" s="37"/>
      <c r="M11" s="38"/>
    </row>
    <row r="12" spans="1:13" ht="12.75" customHeight="1" x14ac:dyDescent="0.25">
      <c r="A12" s="3" t="s">
        <v>1069</v>
      </c>
      <c r="B12" s="3">
        <v>113</v>
      </c>
      <c r="D12" s="3">
        <f>B12-B5</f>
        <v>86.8</v>
      </c>
      <c r="F12" s="3">
        <f>D12/MAX(D5:D12)</f>
        <v>1</v>
      </c>
      <c r="H12" s="3">
        <f>B12/B5</f>
        <v>4.3129770992366412</v>
      </c>
      <c r="L12" s="37"/>
      <c r="M12" s="38"/>
    </row>
    <row r="13" spans="1:13" ht="12.75" customHeight="1" x14ac:dyDescent="0.25">
      <c r="A13" s="3" t="s">
        <v>1070</v>
      </c>
      <c r="B13" s="3">
        <v>26.3</v>
      </c>
      <c r="D13" s="5">
        <f>B13-B13</f>
        <v>0</v>
      </c>
      <c r="F13" s="5">
        <f>D13/MAX(D13:D20)</f>
        <v>0</v>
      </c>
      <c r="H13" s="3">
        <f>B13/B13</f>
        <v>1</v>
      </c>
      <c r="L13" s="37"/>
      <c r="M13" s="4"/>
    </row>
    <row r="14" spans="1:13" ht="12.75" customHeight="1" x14ac:dyDescent="0.25">
      <c r="A14" s="3" t="s">
        <v>1071</v>
      </c>
      <c r="B14" s="3">
        <v>124</v>
      </c>
      <c r="D14" s="3">
        <f>B14-B13</f>
        <v>97.7</v>
      </c>
      <c r="F14" s="3">
        <f>D14/MAX(D13:D20)</f>
        <v>1</v>
      </c>
      <c r="H14" s="3">
        <f>B14/B13</f>
        <v>4.7148288973384025</v>
      </c>
      <c r="L14" s="37"/>
      <c r="M14" s="38"/>
    </row>
    <row r="15" spans="1:13" ht="12.75" customHeight="1" x14ac:dyDescent="0.25">
      <c r="A15" s="3" t="s">
        <v>1072</v>
      </c>
      <c r="B15" s="3">
        <v>47</v>
      </c>
      <c r="D15" s="3">
        <f>B15-B13</f>
        <v>20.7</v>
      </c>
      <c r="F15" s="3">
        <f>D15/MAX(D13:D20)</f>
        <v>0.2118730808597748</v>
      </c>
      <c r="H15" s="3">
        <f>B15/B13</f>
        <v>1.7870722433460076</v>
      </c>
      <c r="L15" s="37"/>
      <c r="M15" s="38"/>
    </row>
    <row r="16" spans="1:13" ht="12.75" customHeight="1" x14ac:dyDescent="0.25">
      <c r="A16" s="3" t="s">
        <v>1073</v>
      </c>
      <c r="B16" s="3">
        <v>75.599999999999994</v>
      </c>
      <c r="D16" s="3">
        <f>B16-B13</f>
        <v>49.3</v>
      </c>
      <c r="F16" s="3">
        <f>D16/MAX(D13:D20)</f>
        <v>0.50460593654042984</v>
      </c>
      <c r="H16" s="3">
        <f>B16/B13</f>
        <v>2.874524714828897</v>
      </c>
      <c r="L16" s="37"/>
      <c r="M16" s="38"/>
    </row>
    <row r="17" spans="1:13" ht="12.75" customHeight="1" x14ac:dyDescent="0.25">
      <c r="A17" s="3" t="s">
        <v>1074</v>
      </c>
      <c r="B17" s="3">
        <v>54.6</v>
      </c>
      <c r="D17" s="3">
        <f>B17-B13</f>
        <v>28.3</v>
      </c>
      <c r="F17" s="3">
        <f>D17/MAX(D13:D20)</f>
        <v>0.28966223132036845</v>
      </c>
      <c r="H17" s="3">
        <f>B17/B13</f>
        <v>2.0760456273764261</v>
      </c>
      <c r="L17" s="37"/>
      <c r="M17" s="38"/>
    </row>
    <row r="18" spans="1:13" ht="12.75" customHeight="1" x14ac:dyDescent="0.25">
      <c r="A18" s="3" t="s">
        <v>1075</v>
      </c>
      <c r="B18" s="3">
        <v>85.5</v>
      </c>
      <c r="D18" s="3">
        <f>B18-B13</f>
        <v>59.2</v>
      </c>
      <c r="F18" s="3">
        <f>D18/MAX(D13:D20)</f>
        <v>0.60593654042988743</v>
      </c>
      <c r="H18" s="3">
        <f>B18/B13</f>
        <v>3.250950570342205</v>
      </c>
      <c r="L18" s="37"/>
      <c r="M18" s="38"/>
    </row>
    <row r="19" spans="1:13" ht="12.75" customHeight="1" x14ac:dyDescent="0.25">
      <c r="A19" s="3" t="s">
        <v>1076</v>
      </c>
      <c r="B19" s="3">
        <v>94.8</v>
      </c>
      <c r="D19" s="3">
        <f>B19-B13</f>
        <v>68.5</v>
      </c>
      <c r="F19" s="3">
        <f>D19/MAX(D13:D20)</f>
        <v>0.7011258955987717</v>
      </c>
      <c r="H19" s="3">
        <f>B19/B13</f>
        <v>3.6045627376425853</v>
      </c>
      <c r="L19" s="37"/>
      <c r="M19" s="38"/>
    </row>
    <row r="20" spans="1:13" ht="12.75" customHeight="1" x14ac:dyDescent="0.25">
      <c r="A20" s="3" t="s">
        <v>1077</v>
      </c>
      <c r="B20" s="3">
        <v>98.6</v>
      </c>
      <c r="D20" s="3">
        <f>B20-B13</f>
        <v>72.3</v>
      </c>
      <c r="F20" s="3">
        <f>D20/MAX(D13:D20)</f>
        <v>0.74002047082906852</v>
      </c>
      <c r="H20" s="3">
        <f>B20/B13</f>
        <v>3.7490494296577945</v>
      </c>
      <c r="L20" s="37"/>
      <c r="M20" s="38"/>
    </row>
    <row r="21" spans="1:13" ht="12.75" customHeight="1" x14ac:dyDescent="0.25">
      <c r="A21" s="3" t="s">
        <v>1078</v>
      </c>
      <c r="B21" s="3">
        <v>31.9</v>
      </c>
      <c r="D21" s="5">
        <f>B21-B21</f>
        <v>0</v>
      </c>
      <c r="F21" s="5">
        <f>D21/MAX(D21:D28)</f>
        <v>0</v>
      </c>
      <c r="H21" s="3">
        <f>B21/B21</f>
        <v>1</v>
      </c>
      <c r="L21" s="37"/>
      <c r="M21" s="4"/>
    </row>
    <row r="22" spans="1:13" ht="12.75" customHeight="1" x14ac:dyDescent="0.25">
      <c r="A22" s="3" t="s">
        <v>1079</v>
      </c>
      <c r="B22" s="3">
        <v>70.3</v>
      </c>
      <c r="D22" s="3">
        <f>B22-B21</f>
        <v>38.4</v>
      </c>
      <c r="F22" s="3">
        <f>D22/MAX(D21:D28)</f>
        <v>0.30942788074133765</v>
      </c>
      <c r="H22" s="3">
        <f>B22/B21</f>
        <v>2.2037617554858935</v>
      </c>
      <c r="L22" s="37"/>
      <c r="M22" s="38"/>
    </row>
    <row r="23" spans="1:13" ht="12.75" customHeight="1" x14ac:dyDescent="0.25">
      <c r="A23" s="3" t="s">
        <v>1080</v>
      </c>
      <c r="B23" s="3">
        <v>53</v>
      </c>
      <c r="D23" s="3">
        <f>B23-B21</f>
        <v>21.1</v>
      </c>
      <c r="F23" s="3">
        <f>D23/MAX(D21:D28)</f>
        <v>0.17002417405318293</v>
      </c>
      <c r="H23" s="3">
        <f>B23/B21</f>
        <v>1.6614420062695925</v>
      </c>
      <c r="L23" s="37"/>
      <c r="M23" s="38"/>
    </row>
    <row r="24" spans="1:13" ht="12.75" customHeight="1" x14ac:dyDescent="0.25">
      <c r="A24" s="3" t="s">
        <v>1081</v>
      </c>
      <c r="B24" s="3">
        <v>66.2</v>
      </c>
      <c r="D24" s="3">
        <f>B24-B21</f>
        <v>34.300000000000004</v>
      </c>
      <c r="F24" s="3">
        <f>D24/MAX(D21:D28)</f>
        <v>0.27639000805801778</v>
      </c>
      <c r="H24" s="3">
        <f>B24/B21</f>
        <v>2.0752351097178687</v>
      </c>
      <c r="L24" s="37"/>
      <c r="M24" s="38"/>
    </row>
    <row r="25" spans="1:13" ht="12.75" customHeight="1" x14ac:dyDescent="0.25">
      <c r="A25" s="3" t="s">
        <v>1082</v>
      </c>
      <c r="B25" s="3">
        <v>85.3</v>
      </c>
      <c r="D25" s="3">
        <f>B25-B21</f>
        <v>53.4</v>
      </c>
      <c r="F25" s="3">
        <f>D25/MAX(D21:D28)</f>
        <v>0.43029814665592264</v>
      </c>
      <c r="H25" s="3">
        <f>B25/B21</f>
        <v>2.6739811912225706</v>
      </c>
      <c r="L25" s="37"/>
      <c r="M25" s="38"/>
    </row>
    <row r="26" spans="1:13" ht="12.75" customHeight="1" x14ac:dyDescent="0.25">
      <c r="A26" s="3" t="s">
        <v>1083</v>
      </c>
      <c r="B26" s="3">
        <v>129</v>
      </c>
      <c r="D26" s="3">
        <f>B26-B21</f>
        <v>97.1</v>
      </c>
      <c r="F26" s="3">
        <f>D26/MAX(D21:D28)</f>
        <v>0.782433521353747</v>
      </c>
      <c r="H26" s="3">
        <f>B26/B21</f>
        <v>4.0438871473354236</v>
      </c>
      <c r="L26" s="37"/>
      <c r="M26" s="38"/>
    </row>
    <row r="27" spans="1:13" ht="12.75" customHeight="1" x14ac:dyDescent="0.25">
      <c r="A27" s="3" t="s">
        <v>1084</v>
      </c>
      <c r="B27" s="3">
        <v>155</v>
      </c>
      <c r="D27" s="3">
        <f>B27-B21</f>
        <v>123.1</v>
      </c>
      <c r="F27" s="3">
        <f>D27/MAX(D21:D28)</f>
        <v>0.99194198227236097</v>
      </c>
      <c r="H27" s="3">
        <f>B27/B21</f>
        <v>4.8589341692789967</v>
      </c>
      <c r="L27" s="37"/>
      <c r="M27" s="38"/>
    </row>
    <row r="28" spans="1:13" ht="12.75" customHeight="1" x14ac:dyDescent="0.25">
      <c r="A28" s="3" t="s">
        <v>1085</v>
      </c>
      <c r="B28" s="3">
        <v>156</v>
      </c>
      <c r="D28" s="3">
        <f>B28-B21</f>
        <v>124.1</v>
      </c>
      <c r="F28" s="3">
        <f>D28/MAX(D21:D28)</f>
        <v>1</v>
      </c>
      <c r="H28" s="3">
        <f>B28/B21</f>
        <v>4.8902821316614427</v>
      </c>
      <c r="L28" s="37"/>
      <c r="M28" s="38"/>
    </row>
    <row r="29" spans="1:13" ht="12.75" customHeight="1" x14ac:dyDescent="0.25">
      <c r="A29" s="3" t="s">
        <v>1086</v>
      </c>
      <c r="B29" s="3">
        <v>58.2</v>
      </c>
      <c r="D29" s="5">
        <f>B29-B29</f>
        <v>0</v>
      </c>
      <c r="F29" s="5">
        <f>D29/MAX(D29:D36)</f>
        <v>0</v>
      </c>
      <c r="H29" s="3">
        <f>B29/B29</f>
        <v>1</v>
      </c>
      <c r="L29" s="37"/>
      <c r="M29" s="4"/>
    </row>
    <row r="30" spans="1:13" ht="12.75" customHeight="1" x14ac:dyDescent="0.25">
      <c r="A30" s="3" t="s">
        <v>1087</v>
      </c>
      <c r="B30" s="3">
        <v>95.1</v>
      </c>
      <c r="D30" s="3">
        <f>B30-B29</f>
        <v>36.899999999999991</v>
      </c>
      <c r="F30" s="3">
        <f>D30/MAX(D29:D36)</f>
        <v>0.14951377633711505</v>
      </c>
      <c r="H30" s="3">
        <f>B30/B29</f>
        <v>1.6340206185567008</v>
      </c>
      <c r="L30" s="37"/>
      <c r="M30" s="38"/>
    </row>
    <row r="31" spans="1:13" ht="12.75" customHeight="1" x14ac:dyDescent="0.25">
      <c r="A31" s="3" t="s">
        <v>1088</v>
      </c>
      <c r="B31" s="3">
        <v>70.599999999999994</v>
      </c>
      <c r="D31" s="3">
        <f>B31-B29</f>
        <v>12.399999999999991</v>
      </c>
      <c r="F31" s="3">
        <f>D31/MAX(D29:D36)</f>
        <v>5.0243111831442429E-2</v>
      </c>
      <c r="H31" s="3">
        <f>B31/B29</f>
        <v>1.2130584192439862</v>
      </c>
      <c r="L31" s="37"/>
      <c r="M31" s="38"/>
    </row>
    <row r="32" spans="1:13" ht="12.75" customHeight="1" x14ac:dyDescent="0.25">
      <c r="A32" s="3" t="s">
        <v>1089</v>
      </c>
      <c r="B32" s="3">
        <v>96.1</v>
      </c>
      <c r="D32" s="3">
        <f>B32-B29</f>
        <v>37.899999999999991</v>
      </c>
      <c r="F32" s="3">
        <f>D32/MAX(D29:D36)</f>
        <v>0.15356564019448943</v>
      </c>
      <c r="H32" s="3">
        <f>B32/B29</f>
        <v>1.6512027491408934</v>
      </c>
      <c r="L32" s="37"/>
      <c r="M32" s="38"/>
    </row>
    <row r="33" spans="1:13" ht="12.75" customHeight="1" x14ac:dyDescent="0.25">
      <c r="A33" s="3" t="s">
        <v>1090</v>
      </c>
      <c r="B33" s="3">
        <v>131</v>
      </c>
      <c r="D33" s="3">
        <f>B33-B29</f>
        <v>72.8</v>
      </c>
      <c r="F33" s="3">
        <f>D33/MAX(D29:D36)</f>
        <v>0.29497568881685571</v>
      </c>
      <c r="H33" s="3">
        <f>B33/B29</f>
        <v>2.2508591065292096</v>
      </c>
      <c r="L33" s="37"/>
      <c r="M33" s="38"/>
    </row>
    <row r="34" spans="1:13" ht="12.75" customHeight="1" x14ac:dyDescent="0.25">
      <c r="A34" s="3" t="s">
        <v>1091</v>
      </c>
      <c r="B34" s="3">
        <v>245</v>
      </c>
      <c r="D34" s="3">
        <f>B34-B29</f>
        <v>186.8</v>
      </c>
      <c r="F34" s="3">
        <f>D34/MAX(D29:D36)</f>
        <v>0.75688816855753649</v>
      </c>
      <c r="H34" s="3">
        <f>B34/B29</f>
        <v>4.2096219931271479</v>
      </c>
      <c r="L34" s="37"/>
      <c r="M34" s="38"/>
    </row>
    <row r="35" spans="1:13" ht="12.75" customHeight="1" x14ac:dyDescent="0.25">
      <c r="A35" s="3" t="s">
        <v>1092</v>
      </c>
      <c r="B35" s="3">
        <v>295</v>
      </c>
      <c r="D35" s="3">
        <f>B35-B29</f>
        <v>236.8</v>
      </c>
      <c r="F35" s="3">
        <f>D35/MAX(D29:D36)</f>
        <v>0.95948136142625606</v>
      </c>
      <c r="H35" s="3">
        <f>B35/B29</f>
        <v>5.0687285223367695</v>
      </c>
      <c r="L35" s="37"/>
      <c r="M35" s="38"/>
    </row>
    <row r="36" spans="1:13" ht="12.75" customHeight="1" x14ac:dyDescent="0.25">
      <c r="A36" s="3" t="s">
        <v>1093</v>
      </c>
      <c r="B36" s="3">
        <v>305</v>
      </c>
      <c r="D36" s="3">
        <f>B36-B29</f>
        <v>246.8</v>
      </c>
      <c r="F36" s="3">
        <f>D36/MAX(D29:D36)</f>
        <v>1</v>
      </c>
      <c r="H36" s="3">
        <f>B36/B29</f>
        <v>5.2405498281786942</v>
      </c>
      <c r="L36" s="37"/>
      <c r="M36" s="38"/>
    </row>
    <row r="37" spans="1:13" ht="12.75" customHeight="1" x14ac:dyDescent="0.25">
      <c r="A37" s="3" t="s">
        <v>1094</v>
      </c>
      <c r="B37" s="3">
        <v>44.1</v>
      </c>
      <c r="D37" s="5">
        <f>B37-B37</f>
        <v>0</v>
      </c>
      <c r="F37" s="5">
        <f>D37/MAX(D37:D44)</f>
        <v>0</v>
      </c>
      <c r="H37" s="3">
        <f>B37/B37</f>
        <v>1</v>
      </c>
      <c r="L37" s="37"/>
      <c r="M37" s="4"/>
    </row>
    <row r="38" spans="1:13" ht="12.75" customHeight="1" x14ac:dyDescent="0.25">
      <c r="A38" s="3" t="s">
        <v>1095</v>
      </c>
      <c r="B38" s="3">
        <v>78.900000000000006</v>
      </c>
      <c r="D38" s="3">
        <f>B38-B37</f>
        <v>34.800000000000004</v>
      </c>
      <c r="F38" s="3">
        <f>D38/MAX(D37:D44)</f>
        <v>5.5511245812729315E-2</v>
      </c>
      <c r="H38" s="3">
        <f>B38/B37</f>
        <v>1.7891156462585034</v>
      </c>
      <c r="L38" s="37"/>
      <c r="M38" s="38"/>
    </row>
    <row r="39" spans="1:13" ht="12.75" customHeight="1" x14ac:dyDescent="0.25">
      <c r="A39" s="3" t="s">
        <v>1096</v>
      </c>
      <c r="B39" s="3">
        <v>91.3</v>
      </c>
      <c r="D39" s="3">
        <f>B39-B37</f>
        <v>47.199999999999996</v>
      </c>
      <c r="F39" s="3">
        <f>D39/MAX(D37:D44)</f>
        <v>7.5291115010368476E-2</v>
      </c>
      <c r="H39" s="3">
        <f>B39/B37</f>
        <v>2.0702947845804989</v>
      </c>
      <c r="L39" s="37"/>
      <c r="M39" s="38"/>
    </row>
    <row r="40" spans="1:13" ht="12.75" customHeight="1" x14ac:dyDescent="0.25">
      <c r="A40" s="3" t="s">
        <v>1097</v>
      </c>
      <c r="B40" s="3">
        <v>130</v>
      </c>
      <c r="D40" s="3">
        <f>B40-B37</f>
        <v>85.9</v>
      </c>
      <c r="F40" s="3">
        <f>D40/MAX(D37:D44)</f>
        <v>0.13702344871590366</v>
      </c>
      <c r="H40" s="3">
        <f>B40/B37</f>
        <v>2.947845804988662</v>
      </c>
      <c r="L40" s="37"/>
      <c r="M40" s="38"/>
    </row>
    <row r="41" spans="1:13" ht="12.75" customHeight="1" x14ac:dyDescent="0.25">
      <c r="A41" s="3" t="s">
        <v>1098</v>
      </c>
      <c r="B41" s="3">
        <v>273</v>
      </c>
      <c r="D41" s="3">
        <f>B41-B37</f>
        <v>228.9</v>
      </c>
      <c r="F41" s="3">
        <f>D41/MAX(D37:D44)</f>
        <v>0.36513000478545227</v>
      </c>
      <c r="H41" s="3">
        <f>B41/B37</f>
        <v>6.1904761904761907</v>
      </c>
      <c r="L41" s="37"/>
      <c r="M41" s="38"/>
    </row>
    <row r="42" spans="1:13" ht="12.75" customHeight="1" x14ac:dyDescent="0.25">
      <c r="A42" s="3" t="s">
        <v>1099</v>
      </c>
      <c r="B42" s="3">
        <v>511</v>
      </c>
      <c r="D42" s="3">
        <f>B42-B37</f>
        <v>466.9</v>
      </c>
      <c r="F42" s="3">
        <f>D42/MAX(D37:D44)</f>
        <v>0.74477588132078476</v>
      </c>
      <c r="H42" s="3">
        <f>B42/B37</f>
        <v>11.587301587301587</v>
      </c>
      <c r="L42" s="37"/>
      <c r="M42" s="38"/>
    </row>
    <row r="43" spans="1:13" ht="12.75" customHeight="1" x14ac:dyDescent="0.25">
      <c r="A43" s="3" t="s">
        <v>1100</v>
      </c>
      <c r="B43" s="3">
        <v>659</v>
      </c>
      <c r="D43" s="3">
        <f>B43-B37</f>
        <v>614.9</v>
      </c>
      <c r="F43" s="3">
        <f>D43/MAX(D37:D44)</f>
        <v>0.98085819109905881</v>
      </c>
      <c r="H43" s="3">
        <f>B43/B37</f>
        <v>14.943310657596371</v>
      </c>
      <c r="L43" s="37"/>
      <c r="M43" s="38"/>
    </row>
    <row r="44" spans="1:13" ht="12.75" customHeight="1" x14ac:dyDescent="0.25">
      <c r="A44" s="3" t="s">
        <v>1101</v>
      </c>
      <c r="B44" s="3">
        <v>671</v>
      </c>
      <c r="D44" s="3">
        <f>B44-B37</f>
        <v>626.9</v>
      </c>
      <c r="F44" s="3">
        <f>D44/MAX(D37:D44)</f>
        <v>1</v>
      </c>
      <c r="H44" s="3">
        <f>B44/B37</f>
        <v>15.215419501133786</v>
      </c>
      <c r="L44" s="37"/>
      <c r="M44" s="38"/>
    </row>
    <row r="45" spans="1:13" ht="12.75" customHeight="1" x14ac:dyDescent="0.25">
      <c r="A45" s="3" t="s">
        <v>1102</v>
      </c>
      <c r="B45" s="3">
        <v>44.9</v>
      </c>
      <c r="D45" s="5">
        <f>B45-B45</f>
        <v>0</v>
      </c>
      <c r="F45" s="5">
        <f>D45/MAX(D45:D52)</f>
        <v>0</v>
      </c>
      <c r="H45" s="3">
        <f>B45/B45</f>
        <v>1</v>
      </c>
      <c r="L45" s="37"/>
      <c r="M45" s="4"/>
    </row>
    <row r="46" spans="1:13" ht="12.75" customHeight="1" x14ac:dyDescent="0.25">
      <c r="A46" s="3" t="s">
        <v>1103</v>
      </c>
      <c r="B46" s="3">
        <v>129</v>
      </c>
      <c r="D46" s="3">
        <f>B46-B45</f>
        <v>84.1</v>
      </c>
      <c r="F46" s="3">
        <f>D46/MAX(D45:D52)</f>
        <v>6.0673833056778009E-2</v>
      </c>
      <c r="H46" s="3">
        <f>B46/B45</f>
        <v>2.8730512249443207</v>
      </c>
      <c r="L46" s="37"/>
      <c r="M46" s="38"/>
    </row>
    <row r="47" spans="1:13" ht="12.75" customHeight="1" x14ac:dyDescent="0.25">
      <c r="A47" s="3" t="s">
        <v>1104</v>
      </c>
      <c r="B47" s="3">
        <v>149</v>
      </c>
      <c r="D47" s="3">
        <f>B47-B45</f>
        <v>104.1</v>
      </c>
      <c r="F47" s="3">
        <f>D47/MAX(D45:D52)</f>
        <v>7.5102806435322134E-2</v>
      </c>
      <c r="H47" s="3">
        <f>B47/B45</f>
        <v>3.3184855233853008</v>
      </c>
      <c r="L47" s="37"/>
      <c r="M47" s="38"/>
    </row>
    <row r="48" spans="1:13" ht="12.75" customHeight="1" x14ac:dyDescent="0.25">
      <c r="A48" s="3" t="s">
        <v>1105</v>
      </c>
      <c r="B48" s="3">
        <v>217</v>
      </c>
      <c r="D48" s="3">
        <f>B48-B45</f>
        <v>172.1</v>
      </c>
      <c r="F48" s="3">
        <f>D48/MAX(D45:D52)</f>
        <v>0.12416131592237213</v>
      </c>
      <c r="H48" s="3">
        <f>B48/B45</f>
        <v>4.8329621380846328</v>
      </c>
      <c r="L48" s="37"/>
      <c r="M48" s="38"/>
    </row>
    <row r="49" spans="1:13" ht="12.75" customHeight="1" x14ac:dyDescent="0.25">
      <c r="A49" s="3" t="s">
        <v>1106</v>
      </c>
      <c r="B49" s="3">
        <v>604</v>
      </c>
      <c r="D49" s="3">
        <f>B49-B45</f>
        <v>559.1</v>
      </c>
      <c r="F49" s="3">
        <f>D49/MAX(D45:D52)</f>
        <v>0.40336195079720083</v>
      </c>
      <c r="H49" s="3">
        <f>B49/B45</f>
        <v>13.452115812917596</v>
      </c>
      <c r="L49" s="37"/>
      <c r="M49" s="38"/>
    </row>
    <row r="50" spans="1:13" ht="12.75" customHeight="1" x14ac:dyDescent="0.25">
      <c r="A50" s="3" t="s">
        <v>1107</v>
      </c>
      <c r="B50" s="3">
        <v>1191</v>
      </c>
      <c r="D50" s="3">
        <f>B50-B45</f>
        <v>1146.0999999999999</v>
      </c>
      <c r="F50" s="3">
        <f>D50/MAX(D45:D52)</f>
        <v>0.82685231945747062</v>
      </c>
      <c r="H50" s="3">
        <f>B50/B45</f>
        <v>26.525612472160358</v>
      </c>
      <c r="L50" s="37"/>
      <c r="M50" s="38"/>
    </row>
    <row r="51" spans="1:13" ht="12.75" customHeight="1" x14ac:dyDescent="0.25">
      <c r="A51" s="3" t="s">
        <v>1108</v>
      </c>
      <c r="B51" s="3">
        <v>1431</v>
      </c>
      <c r="D51" s="3">
        <f>B51-B45</f>
        <v>1386.1</v>
      </c>
      <c r="F51" s="3">
        <f>D51/MAX(D45:D52)</f>
        <v>1</v>
      </c>
      <c r="H51" s="3">
        <f>B51/B45</f>
        <v>31.870824053452118</v>
      </c>
      <c r="L51" s="37"/>
      <c r="M51" s="38"/>
    </row>
    <row r="52" spans="1:13" ht="12.75" customHeight="1" x14ac:dyDescent="0.25">
      <c r="A52" s="3" t="s">
        <v>1109</v>
      </c>
      <c r="B52" s="3">
        <v>1406</v>
      </c>
      <c r="D52" s="3">
        <f>B52-B45</f>
        <v>1361.1</v>
      </c>
      <c r="F52" s="3">
        <f>D52/MAX(D45:D52)</f>
        <v>0.98196378327681988</v>
      </c>
      <c r="H52" s="3">
        <f>B52/B45</f>
        <v>31.314031180400892</v>
      </c>
      <c r="L52" s="37"/>
      <c r="M52" s="38"/>
    </row>
    <row r="53" spans="1:13" ht="12.75" customHeight="1" x14ac:dyDescent="0.25">
      <c r="A53" s="3" t="s">
        <v>1110</v>
      </c>
      <c r="B53" s="3">
        <v>88.4</v>
      </c>
      <c r="D53" s="5">
        <f>B53-B53</f>
        <v>0</v>
      </c>
      <c r="F53" s="5">
        <f>D53/MAX(D53:D60)</f>
        <v>0</v>
      </c>
      <c r="H53" s="3">
        <f>B53/B53</f>
        <v>1</v>
      </c>
      <c r="L53" s="37"/>
      <c r="M53" s="4"/>
    </row>
    <row r="54" spans="1:13" ht="12.75" customHeight="1" x14ac:dyDescent="0.25">
      <c r="A54" s="3" t="s">
        <v>1111</v>
      </c>
      <c r="B54" s="3">
        <v>245</v>
      </c>
      <c r="D54" s="3">
        <f>B54-B53</f>
        <v>156.6</v>
      </c>
      <c r="F54" s="3">
        <f>D54/MAX(D53:D60)</f>
        <v>4.8882507179423149E-2</v>
      </c>
      <c r="H54" s="3">
        <f>B54/B53</f>
        <v>2.7714932126696832</v>
      </c>
      <c r="L54" s="37"/>
      <c r="M54" s="38"/>
    </row>
    <row r="55" spans="1:13" ht="12.75" customHeight="1" x14ac:dyDescent="0.25">
      <c r="A55" s="3" t="s">
        <v>1112</v>
      </c>
      <c r="B55" s="3">
        <v>294</v>
      </c>
      <c r="D55" s="3">
        <f>B55-B53</f>
        <v>205.6</v>
      </c>
      <c r="F55" s="3">
        <f>D55/MAX(D53:D60)</f>
        <v>6.4177799975028094E-2</v>
      </c>
      <c r="H55" s="3">
        <f>B55/B53</f>
        <v>3.3257918552036196</v>
      </c>
      <c r="L55" s="37"/>
      <c r="M55" s="38"/>
    </row>
    <row r="56" spans="1:13" ht="12.75" customHeight="1" x14ac:dyDescent="0.25">
      <c r="A56" s="3" t="s">
        <v>1113</v>
      </c>
      <c r="B56" s="3">
        <v>564</v>
      </c>
      <c r="D56" s="3">
        <f>B56-B53</f>
        <v>475.6</v>
      </c>
      <c r="F56" s="3">
        <f>D56/MAX(D53:D60)</f>
        <v>0.14845798476713698</v>
      </c>
      <c r="H56" s="3">
        <f>B56/B53</f>
        <v>6.3800904977375561</v>
      </c>
      <c r="L56" s="37"/>
      <c r="M56" s="38"/>
    </row>
    <row r="57" spans="1:13" ht="12.75" customHeight="1" x14ac:dyDescent="0.25">
      <c r="A57" s="3" t="s">
        <v>1114</v>
      </c>
      <c r="B57" s="3">
        <v>1306</v>
      </c>
      <c r="D57" s="3">
        <f>B57-B53</f>
        <v>1217.5999999999999</v>
      </c>
      <c r="F57" s="3">
        <f>D57/MAX(D53:D60)</f>
        <v>0.38007241852915469</v>
      </c>
      <c r="H57" s="3">
        <f>B57/B53</f>
        <v>14.773755656108596</v>
      </c>
      <c r="L57" s="37"/>
      <c r="M57" s="38"/>
    </row>
    <row r="58" spans="1:13" ht="12.75" customHeight="1" x14ac:dyDescent="0.25">
      <c r="A58" s="3" t="s">
        <v>1115</v>
      </c>
      <c r="B58" s="3">
        <v>2464</v>
      </c>
      <c r="D58" s="3">
        <f>B58-B53</f>
        <v>2375.6</v>
      </c>
      <c r="F58" s="3">
        <f>D58/MAX(D53:D60)</f>
        <v>0.74154076663753277</v>
      </c>
      <c r="H58" s="3">
        <f>B58/B53</f>
        <v>27.873303167420811</v>
      </c>
      <c r="L58" s="37"/>
      <c r="M58" s="38"/>
    </row>
    <row r="59" spans="1:13" ht="12.75" customHeight="1" x14ac:dyDescent="0.25">
      <c r="A59" s="3" t="s">
        <v>1116</v>
      </c>
      <c r="B59" s="3">
        <v>3089</v>
      </c>
      <c r="D59" s="3">
        <f>B59-B53</f>
        <v>3000.6</v>
      </c>
      <c r="F59" s="3">
        <f>D59/MAX(D53:D60)</f>
        <v>0.93663378698963662</v>
      </c>
      <c r="H59" s="3">
        <f>B59/B53</f>
        <v>34.943438914027148</v>
      </c>
      <c r="L59" s="37"/>
      <c r="M59" s="38"/>
    </row>
    <row r="60" spans="1:13" ht="12.75" customHeight="1" x14ac:dyDescent="0.25">
      <c r="A60" s="3" t="s">
        <v>1117</v>
      </c>
      <c r="B60" s="3">
        <v>3292</v>
      </c>
      <c r="D60" s="3">
        <f>B60-B53</f>
        <v>3203.6</v>
      </c>
      <c r="F60" s="3">
        <f>D60/MAX(D53:D60)</f>
        <v>1</v>
      </c>
      <c r="H60" s="3">
        <f>B60/B53</f>
        <v>37.239819004524882</v>
      </c>
      <c r="L60" s="37"/>
      <c r="M60" s="38"/>
    </row>
    <row r="61" spans="1:13" ht="12.75" customHeight="1" x14ac:dyDescent="0.25">
      <c r="A61" s="3" t="s">
        <v>1118</v>
      </c>
      <c r="B61" s="3">
        <v>272</v>
      </c>
      <c r="D61" s="5">
        <f>B61-B61</f>
        <v>0</v>
      </c>
      <c r="F61" s="5">
        <f>D61/MAX(D61:D68)</f>
        <v>0</v>
      </c>
      <c r="H61" s="3">
        <f>B61/B61</f>
        <v>1</v>
      </c>
      <c r="L61" s="37"/>
      <c r="M61" s="4"/>
    </row>
    <row r="62" spans="1:13" ht="12.75" customHeight="1" x14ac:dyDescent="0.25">
      <c r="A62" s="3" t="s">
        <v>1119</v>
      </c>
      <c r="B62" s="3">
        <v>582</v>
      </c>
      <c r="D62" s="3">
        <f>B62-B61</f>
        <v>310</v>
      </c>
      <c r="F62" s="3">
        <f>D62/MAX(D61:D68)</f>
        <v>5.7987280209502431E-2</v>
      </c>
      <c r="H62" s="3">
        <f>B62/B61</f>
        <v>2.1397058823529411</v>
      </c>
      <c r="L62" s="37"/>
      <c r="M62" s="38"/>
    </row>
    <row r="63" spans="1:13" ht="12.75" customHeight="1" x14ac:dyDescent="0.25">
      <c r="A63" s="3" t="s">
        <v>1120</v>
      </c>
      <c r="B63" s="3">
        <v>741</v>
      </c>
      <c r="D63" s="3">
        <f>B63-B61</f>
        <v>469</v>
      </c>
      <c r="F63" s="3">
        <f>D63/MAX(D61:D68)</f>
        <v>8.7729143284698843E-2</v>
      </c>
      <c r="H63" s="3">
        <f>B63/B61</f>
        <v>2.7242647058823528</v>
      </c>
      <c r="L63" s="37"/>
      <c r="M63" s="38"/>
    </row>
    <row r="64" spans="1:13" ht="12.75" customHeight="1" x14ac:dyDescent="0.25">
      <c r="A64" s="3" t="s">
        <v>1121</v>
      </c>
      <c r="B64" s="3">
        <v>1360</v>
      </c>
      <c r="D64" s="3">
        <f>B64-B61</f>
        <v>1088</v>
      </c>
      <c r="F64" s="3">
        <f>D64/MAX(D61:D68)</f>
        <v>0.2035166479610924</v>
      </c>
      <c r="H64" s="3">
        <f>B64/B61</f>
        <v>5</v>
      </c>
      <c r="L64" s="37"/>
      <c r="M64" s="38"/>
    </row>
    <row r="65" spans="1:13" ht="12.75" customHeight="1" x14ac:dyDescent="0.25">
      <c r="A65" s="3" t="s">
        <v>1122</v>
      </c>
      <c r="B65" s="3">
        <v>2954</v>
      </c>
      <c r="D65" s="3">
        <f>B65-B61</f>
        <v>2682</v>
      </c>
      <c r="F65" s="3">
        <f>D65/MAX(D61:D68)</f>
        <v>0.50168350168350173</v>
      </c>
      <c r="H65" s="3">
        <f>B65/B61</f>
        <v>10.860294117647058</v>
      </c>
      <c r="L65" s="37"/>
      <c r="M65" s="38"/>
    </row>
    <row r="66" spans="1:13" ht="12.75" customHeight="1" x14ac:dyDescent="0.25">
      <c r="A66" s="3" t="s">
        <v>1123</v>
      </c>
      <c r="B66" s="3">
        <v>4527</v>
      </c>
      <c r="D66" s="3">
        <f>B66-B61</f>
        <v>4255</v>
      </c>
      <c r="F66" s="3">
        <f>D66/MAX(D61:D68)</f>
        <v>0.79592218481107369</v>
      </c>
      <c r="H66" s="3">
        <f>B66/B61</f>
        <v>16.643382352941178</v>
      </c>
      <c r="L66" s="37"/>
      <c r="M66" s="38"/>
    </row>
    <row r="67" spans="1:13" ht="12.75" customHeight="1" x14ac:dyDescent="0.25">
      <c r="A67" s="3" t="s">
        <v>1124</v>
      </c>
      <c r="B67" s="3">
        <v>5294</v>
      </c>
      <c r="D67" s="3">
        <f>B67-B61</f>
        <v>5022</v>
      </c>
      <c r="F67" s="3">
        <f>D67/MAX(D61:D68)</f>
        <v>0.93939393939393945</v>
      </c>
      <c r="H67" s="3">
        <f>B67/B61</f>
        <v>19.463235294117649</v>
      </c>
      <c r="L67" s="37"/>
      <c r="M67" s="38"/>
    </row>
    <row r="68" spans="1:13" ht="12.75" customHeight="1" x14ac:dyDescent="0.25">
      <c r="A68" s="3" t="s">
        <v>1125</v>
      </c>
      <c r="B68" s="3">
        <v>5618</v>
      </c>
      <c r="D68" s="3">
        <f>B68-B61</f>
        <v>5346</v>
      </c>
      <c r="F68" s="3">
        <f>D68/MAX(D61:D68)</f>
        <v>1</v>
      </c>
      <c r="H68" s="3">
        <f>B68/B61</f>
        <v>20.654411764705884</v>
      </c>
      <c r="L68" s="37"/>
      <c r="M68" s="38"/>
    </row>
    <row r="69" spans="1:13" ht="12.75" customHeight="1" x14ac:dyDescent="0.25">
      <c r="A69" s="3" t="s">
        <v>1126</v>
      </c>
      <c r="B69" s="3">
        <v>1094</v>
      </c>
      <c r="D69" s="5">
        <f>B69-B69</f>
        <v>0</v>
      </c>
      <c r="F69" s="5">
        <f>D69/MAX(D69:D76)</f>
        <v>0</v>
      </c>
      <c r="H69" s="3">
        <f>B69/B69</f>
        <v>1</v>
      </c>
      <c r="L69" s="37"/>
      <c r="M69" s="4"/>
    </row>
    <row r="70" spans="1:13" ht="12.75" customHeight="1" x14ac:dyDescent="0.25">
      <c r="A70" s="3" t="s">
        <v>1127</v>
      </c>
      <c r="B70" s="3">
        <v>1771</v>
      </c>
      <c r="D70" s="3">
        <f>B70-B69</f>
        <v>677</v>
      </c>
      <c r="F70" s="3">
        <f>D70/MAX(D69:D76)</f>
        <v>0.10914073835241013</v>
      </c>
      <c r="H70" s="3">
        <f>B70/B69</f>
        <v>1.6188299817184644</v>
      </c>
      <c r="L70" s="37"/>
      <c r="M70" s="38"/>
    </row>
    <row r="71" spans="1:13" ht="12.75" customHeight="1" x14ac:dyDescent="0.25">
      <c r="A71" s="3" t="s">
        <v>1128</v>
      </c>
      <c r="B71" s="3">
        <v>2097</v>
      </c>
      <c r="D71" s="3">
        <f>B71-B69</f>
        <v>1003</v>
      </c>
      <c r="F71" s="3">
        <f>D71/MAX(D69:D76)</f>
        <v>0.16169595357085281</v>
      </c>
      <c r="H71" s="3">
        <f>B71/B69</f>
        <v>1.916819012797075</v>
      </c>
      <c r="L71" s="37"/>
      <c r="M71" s="38"/>
    </row>
    <row r="72" spans="1:13" ht="12.75" customHeight="1" x14ac:dyDescent="0.25">
      <c r="A72" s="3" t="s">
        <v>1129</v>
      </c>
      <c r="B72" s="3">
        <v>3350</v>
      </c>
      <c r="D72" s="3">
        <f>B72-B69</f>
        <v>2256</v>
      </c>
      <c r="F72" s="3">
        <f>D72/MAX(D69:D76)</f>
        <v>0.36369498629695307</v>
      </c>
      <c r="H72" s="3">
        <f>B72/B69</f>
        <v>3.0621572212065815</v>
      </c>
      <c r="L72" s="37"/>
      <c r="M72" s="38"/>
    </row>
    <row r="73" spans="1:13" ht="12.75" customHeight="1" x14ac:dyDescent="0.25">
      <c r="A73" s="3" t="s">
        <v>1130</v>
      </c>
      <c r="B73" s="3">
        <v>5142</v>
      </c>
      <c r="D73" s="3">
        <f>B73-B69</f>
        <v>4048</v>
      </c>
      <c r="F73" s="3">
        <f>D73/MAX(D69:D76)</f>
        <v>0.65258745768176685</v>
      </c>
      <c r="H73" s="3">
        <f>B73/B69</f>
        <v>4.7001828153564897</v>
      </c>
      <c r="L73" s="37"/>
      <c r="M73" s="38"/>
    </row>
    <row r="74" spans="1:13" ht="12.75" customHeight="1" x14ac:dyDescent="0.25">
      <c r="A74" s="3" t="s">
        <v>1131</v>
      </c>
      <c r="B74" s="3">
        <v>6322</v>
      </c>
      <c r="D74" s="3">
        <f>B74-B69</f>
        <v>5228</v>
      </c>
      <c r="F74" s="3">
        <f>D74/MAX(D69:D76)</f>
        <v>0.84281799129453494</v>
      </c>
      <c r="H74" s="3">
        <f>B74/B69</f>
        <v>5.7787934186471661</v>
      </c>
      <c r="L74" s="37"/>
      <c r="M74" s="38"/>
    </row>
    <row r="75" spans="1:13" ht="12.75" customHeight="1" x14ac:dyDescent="0.25">
      <c r="A75" s="3" t="s">
        <v>1132</v>
      </c>
      <c r="B75" s="3">
        <v>7159</v>
      </c>
      <c r="D75" s="3">
        <f>B75-B69</f>
        <v>6065</v>
      </c>
      <c r="F75" s="3">
        <f>D75/MAX(D69:D76)</f>
        <v>0.97775270030630335</v>
      </c>
      <c r="H75" s="3">
        <f>B75/B69</f>
        <v>6.5438756855575866</v>
      </c>
      <c r="L75" s="37"/>
      <c r="M75" s="38"/>
    </row>
    <row r="76" spans="1:13" ht="12.75" customHeight="1" x14ac:dyDescent="0.25">
      <c r="A76" s="3" t="s">
        <v>1133</v>
      </c>
      <c r="B76" s="3">
        <v>7297</v>
      </c>
      <c r="D76" s="3">
        <f>B76-B69</f>
        <v>6203</v>
      </c>
      <c r="F76" s="3">
        <f>D76/MAX(D69:D76)</f>
        <v>1</v>
      </c>
      <c r="H76" s="3">
        <f>B76/B69</f>
        <v>6.6700182815356488</v>
      </c>
      <c r="L76" s="37"/>
      <c r="M76" s="38"/>
    </row>
    <row r="77" spans="1:13" ht="12.75" customHeight="1" x14ac:dyDescent="0.25">
      <c r="A77" s="3" t="s">
        <v>1134</v>
      </c>
      <c r="B77" s="3">
        <v>4132</v>
      </c>
      <c r="D77" s="5">
        <f>B77-B77</f>
        <v>0</v>
      </c>
      <c r="F77" s="5">
        <f>D77/MAX(D77:D84)</f>
        <v>0</v>
      </c>
      <c r="H77" s="3">
        <f>B77/B77</f>
        <v>1</v>
      </c>
      <c r="L77" s="37"/>
      <c r="M77" s="4"/>
    </row>
    <row r="78" spans="1:13" ht="12.75" customHeight="1" x14ac:dyDescent="0.25">
      <c r="A78" s="3" t="s">
        <v>1135</v>
      </c>
      <c r="B78" s="3">
        <v>5300</v>
      </c>
      <c r="D78" s="3">
        <f>B78-B77</f>
        <v>1168</v>
      </c>
      <c r="F78" s="3">
        <f>D78/MAX(D77:D84)</f>
        <v>0.23998356276967331</v>
      </c>
      <c r="H78" s="3">
        <f>B78/B77</f>
        <v>1.2826718296224588</v>
      </c>
      <c r="L78" s="37"/>
      <c r="M78" s="38"/>
    </row>
    <row r="79" spans="1:13" ht="12.75" customHeight="1" x14ac:dyDescent="0.25">
      <c r="A79" s="3" t="s">
        <v>1136</v>
      </c>
      <c r="B79" s="3">
        <v>5850</v>
      </c>
      <c r="D79" s="3">
        <f>B79-B77</f>
        <v>1718</v>
      </c>
      <c r="F79" s="3">
        <f>D79/MAX(D77:D84)</f>
        <v>0.35298952126566674</v>
      </c>
      <c r="H79" s="3">
        <f>B79/B77</f>
        <v>1.4157792836398839</v>
      </c>
      <c r="L79" s="37"/>
      <c r="M79" s="38"/>
    </row>
    <row r="80" spans="1:13" ht="12.75" customHeight="1" x14ac:dyDescent="0.25">
      <c r="A80" s="3" t="s">
        <v>1137</v>
      </c>
      <c r="B80" s="3">
        <v>7117</v>
      </c>
      <c r="D80" s="3">
        <f>B80-B77</f>
        <v>2985</v>
      </c>
      <c r="F80" s="3">
        <f>D80/MAX(D77:D84)</f>
        <v>0.61331415656461885</v>
      </c>
      <c r="H80" s="3">
        <f>B80/B77</f>
        <v>1.7224104549854793</v>
      </c>
      <c r="L80" s="37"/>
      <c r="M80" s="38"/>
    </row>
    <row r="81" spans="1:13" ht="12.75" customHeight="1" x14ac:dyDescent="0.25">
      <c r="A81" s="3" t="s">
        <v>1138</v>
      </c>
      <c r="B81" s="3">
        <v>8224</v>
      </c>
      <c r="D81" s="3">
        <f>B81-B77</f>
        <v>4092</v>
      </c>
      <c r="F81" s="3">
        <f>D81/MAX(D77:D84)</f>
        <v>0.84076433121019112</v>
      </c>
      <c r="H81" s="3">
        <f>B81/B77</f>
        <v>1.9903194578896419</v>
      </c>
      <c r="L81" s="37"/>
      <c r="M81" s="38"/>
    </row>
    <row r="82" spans="1:13" ht="12.75" customHeight="1" x14ac:dyDescent="0.25">
      <c r="A82" s="3" t="s">
        <v>1139</v>
      </c>
      <c r="B82" s="3">
        <v>8651</v>
      </c>
      <c r="D82" s="3">
        <f>B82-B77</f>
        <v>4519</v>
      </c>
      <c r="F82" s="3">
        <f>D82/MAX(D77:D84)</f>
        <v>0.92849804807889869</v>
      </c>
      <c r="H82" s="3">
        <f>B82/B77</f>
        <v>2.0936592449177156</v>
      </c>
      <c r="L82" s="37"/>
      <c r="M82" s="38"/>
    </row>
    <row r="83" spans="1:13" ht="12.75" customHeight="1" x14ac:dyDescent="0.25">
      <c r="A83" s="3" t="s">
        <v>1140</v>
      </c>
      <c r="B83" s="3">
        <v>8695</v>
      </c>
      <c r="D83" s="3">
        <f>B83-B77</f>
        <v>4563</v>
      </c>
      <c r="F83" s="3">
        <f>D83/MAX(D77:D84)</f>
        <v>0.93753852475857813</v>
      </c>
      <c r="H83" s="3">
        <f>B83/B77</f>
        <v>2.1043078412391094</v>
      </c>
      <c r="L83" s="37"/>
      <c r="M83" s="38"/>
    </row>
    <row r="84" spans="1:13" ht="12.75" customHeight="1" x14ac:dyDescent="0.25">
      <c r="A84" s="3" t="s">
        <v>1141</v>
      </c>
      <c r="B84" s="3">
        <v>8999</v>
      </c>
      <c r="D84" s="3">
        <f>B84-B77</f>
        <v>4867</v>
      </c>
      <c r="F84" s="3">
        <f>D84/MAX(D77:D84)</f>
        <v>1</v>
      </c>
      <c r="H84" s="3">
        <f>B84/B77</f>
        <v>2.1778799612778315</v>
      </c>
      <c r="L84" s="37"/>
      <c r="M84" s="38"/>
    </row>
    <row r="85" spans="1:13" ht="12.75" customHeight="1" x14ac:dyDescent="0.25">
      <c r="A85" s="3" t="s">
        <v>1142</v>
      </c>
      <c r="B85" s="3">
        <v>9572</v>
      </c>
      <c r="D85" s="5">
        <f>B85-B85</f>
        <v>0</v>
      </c>
      <c r="F85" s="5">
        <f>D85/MAX(D85:D92)</f>
        <v>0</v>
      </c>
      <c r="H85" s="3">
        <f>B85/B85</f>
        <v>1</v>
      </c>
      <c r="L85" s="37"/>
      <c r="M85" s="4"/>
    </row>
    <row r="86" spans="1:13" ht="12.75" customHeight="1" x14ac:dyDescent="0.25">
      <c r="A86" s="3" t="s">
        <v>1143</v>
      </c>
      <c r="B86" s="3">
        <v>10682</v>
      </c>
      <c r="D86" s="3">
        <f>B86-B85</f>
        <v>1110</v>
      </c>
      <c r="F86" s="3">
        <f>D86/MAX(D85:D92)</f>
        <v>0.41604197901049478</v>
      </c>
      <c r="H86" s="3">
        <f>B86/B85</f>
        <v>1.1159632260760552</v>
      </c>
      <c r="L86" s="37"/>
      <c r="M86" s="38"/>
    </row>
    <row r="87" spans="1:13" ht="12.75" customHeight="1" x14ac:dyDescent="0.25">
      <c r="A87" s="3" t="s">
        <v>1144</v>
      </c>
      <c r="B87" s="3">
        <v>10375</v>
      </c>
      <c r="D87" s="3">
        <f>B87-B85</f>
        <v>803</v>
      </c>
      <c r="F87" s="3">
        <f>D87/MAX(D85:D92)</f>
        <v>0.30097451274362819</v>
      </c>
      <c r="H87" s="3">
        <f>B87/B85</f>
        <v>1.0838905139991641</v>
      </c>
      <c r="L87" s="37"/>
      <c r="M87" s="38"/>
    </row>
    <row r="88" spans="1:13" ht="12.75" customHeight="1" x14ac:dyDescent="0.25">
      <c r="A88" s="3" t="s">
        <v>1145</v>
      </c>
      <c r="B88" s="3">
        <v>11323</v>
      </c>
      <c r="D88" s="3">
        <f>B88-B85</f>
        <v>1751</v>
      </c>
      <c r="F88" s="3">
        <f>D88/MAX(D85:D92)</f>
        <v>0.65629685157421291</v>
      </c>
      <c r="H88" s="3">
        <f>B88/B85</f>
        <v>1.182929377350606</v>
      </c>
      <c r="L88" s="37"/>
      <c r="M88" s="38"/>
    </row>
    <row r="89" spans="1:13" ht="12.75" customHeight="1" x14ac:dyDescent="0.25">
      <c r="A89" s="3" t="s">
        <v>1146</v>
      </c>
      <c r="B89" s="3">
        <v>12240</v>
      </c>
      <c r="D89" s="3">
        <f>B89-B85</f>
        <v>2668</v>
      </c>
      <c r="F89" s="3">
        <f>D89/MAX(D85:D92)</f>
        <v>1</v>
      </c>
      <c r="H89" s="3">
        <f>B89/B85</f>
        <v>1.2787296280819056</v>
      </c>
      <c r="L89" s="37"/>
      <c r="M89" s="38"/>
    </row>
    <row r="90" spans="1:13" ht="12.75" customHeight="1" x14ac:dyDescent="0.25">
      <c r="A90" s="3" t="s">
        <v>1147</v>
      </c>
      <c r="B90" s="3">
        <v>11874</v>
      </c>
      <c r="D90" s="3">
        <f>B90-B85</f>
        <v>2302</v>
      </c>
      <c r="F90" s="3">
        <f>D90/MAX(D85:D92)</f>
        <v>0.86281859070464773</v>
      </c>
      <c r="H90" s="3">
        <f>B90/B85</f>
        <v>1.2404931048892602</v>
      </c>
      <c r="L90" s="37"/>
      <c r="M90" s="38"/>
    </row>
    <row r="91" spans="1:13" ht="12.75" customHeight="1" x14ac:dyDescent="0.25">
      <c r="A91" s="3" t="s">
        <v>1148</v>
      </c>
      <c r="B91" s="3">
        <v>11967</v>
      </c>
      <c r="D91" s="3">
        <f>B91-B85</f>
        <v>2395</v>
      </c>
      <c r="F91" s="3">
        <f>D91/MAX(D85:D92)</f>
        <v>0.89767616191904043</v>
      </c>
      <c r="H91" s="3">
        <f>B91/B85</f>
        <v>1.2502089427496865</v>
      </c>
      <c r="L91" s="37"/>
      <c r="M91" s="38"/>
    </row>
    <row r="92" spans="1:13" ht="12.75" customHeight="1" x14ac:dyDescent="0.25">
      <c r="A92" s="3" t="s">
        <v>1149</v>
      </c>
      <c r="B92" s="3">
        <v>11694</v>
      </c>
      <c r="D92" s="3">
        <f>B92-B85</f>
        <v>2122</v>
      </c>
      <c r="F92" s="3">
        <f>D92/MAX(D85:D92)</f>
        <v>0.79535232383808097</v>
      </c>
      <c r="H92" s="3">
        <f>B92/B85</f>
        <v>1.2216882574174677</v>
      </c>
      <c r="L92" s="37"/>
      <c r="M92" s="38"/>
    </row>
    <row r="93" spans="1:13" ht="12.75" customHeight="1" x14ac:dyDescent="0.25">
      <c r="A93" s="3" t="s">
        <v>1150</v>
      </c>
      <c r="B93" s="3">
        <v>11914</v>
      </c>
      <c r="D93" s="5">
        <f>B93-B93</f>
        <v>0</v>
      </c>
      <c r="F93" s="5">
        <f>D93/MAX(D93:D100)</f>
        <v>0</v>
      </c>
      <c r="H93" s="3">
        <f>B93/B93</f>
        <v>1</v>
      </c>
      <c r="L93" s="37"/>
      <c r="M93" s="4"/>
    </row>
    <row r="94" spans="1:13" ht="12.75" customHeight="1" x14ac:dyDescent="0.25">
      <c r="A94" s="3" t="s">
        <v>1151</v>
      </c>
      <c r="B94" s="3">
        <v>16584</v>
      </c>
      <c r="D94" s="3">
        <f>B94-B93</f>
        <v>4670</v>
      </c>
      <c r="F94" s="3">
        <f>D94/MAX(D93:D100)</f>
        <v>1</v>
      </c>
      <c r="H94" s="3">
        <f>B94/B93</f>
        <v>1.3919758267584355</v>
      </c>
      <c r="L94" s="37"/>
      <c r="M94" s="38"/>
    </row>
    <row r="95" spans="1:13" ht="12.75" customHeight="1" x14ac:dyDescent="0.25">
      <c r="A95" s="3" t="s">
        <v>1152</v>
      </c>
      <c r="B95" s="3">
        <v>14669</v>
      </c>
      <c r="D95" s="3">
        <f>B95-B93</f>
        <v>2755</v>
      </c>
      <c r="F95" s="3">
        <f>D95/MAX(D93:D100)</f>
        <v>0.58993576017130622</v>
      </c>
      <c r="H95" s="3">
        <f>B95/B93</f>
        <v>1.2312405573275138</v>
      </c>
      <c r="L95" s="37"/>
      <c r="M95" s="38"/>
    </row>
    <row r="96" spans="1:13" ht="12.75" customHeight="1" x14ac:dyDescent="0.25">
      <c r="A96" s="3" t="s">
        <v>1153</v>
      </c>
      <c r="B96" s="3">
        <v>14841</v>
      </c>
      <c r="D96" s="3">
        <f>B96-B93</f>
        <v>2927</v>
      </c>
      <c r="F96" s="3">
        <f>D96/MAX(D93:D100)</f>
        <v>0.62676659528907919</v>
      </c>
      <c r="H96" s="3">
        <f>B96/B93</f>
        <v>1.2456773543730066</v>
      </c>
      <c r="L96" s="37"/>
      <c r="M96" s="38"/>
    </row>
    <row r="97" spans="1:13" ht="12.75" customHeight="1" x14ac:dyDescent="0.25">
      <c r="A97" s="3" t="s">
        <v>1154</v>
      </c>
      <c r="B97" s="3">
        <v>15693</v>
      </c>
      <c r="D97" s="3">
        <f>B97-B93</f>
        <v>3779</v>
      </c>
      <c r="F97" s="3">
        <f>D97/MAX(D93:D100)</f>
        <v>0.80920770877944326</v>
      </c>
      <c r="H97" s="3">
        <f>B97/B93</f>
        <v>1.3171898606681216</v>
      </c>
      <c r="L97" s="37"/>
      <c r="M97" s="38"/>
    </row>
    <row r="98" spans="1:13" ht="12.75" customHeight="1" x14ac:dyDescent="0.25">
      <c r="A98" s="3" t="s">
        <v>1155</v>
      </c>
      <c r="B98" s="3">
        <v>14672</v>
      </c>
      <c r="D98" s="3">
        <f>B98-B93</f>
        <v>2758</v>
      </c>
      <c r="F98" s="3">
        <f>D98/MAX(D93:D100)</f>
        <v>0.59057815845824413</v>
      </c>
      <c r="H98" s="3">
        <f>B98/B93</f>
        <v>1.2314923619271445</v>
      </c>
      <c r="L98" s="37"/>
      <c r="M98" s="38"/>
    </row>
    <row r="99" spans="1:13" ht="12.75" customHeight="1" x14ac:dyDescent="0.25">
      <c r="A99" s="3" t="s">
        <v>1156</v>
      </c>
      <c r="B99" s="3">
        <v>14522</v>
      </c>
      <c r="D99" s="3">
        <f>B99-B93</f>
        <v>2608</v>
      </c>
      <c r="F99" s="3">
        <f>D99/MAX(D93:D100)</f>
        <v>0.55845824411134903</v>
      </c>
      <c r="H99" s="3">
        <f>B99/B93</f>
        <v>1.2189021319456101</v>
      </c>
      <c r="L99" s="37"/>
      <c r="M99" s="38"/>
    </row>
    <row r="100" spans="1:13" ht="12.75" customHeight="1" x14ac:dyDescent="0.25">
      <c r="A100" s="3" t="s">
        <v>1157</v>
      </c>
      <c r="B100" s="3">
        <v>14127</v>
      </c>
      <c r="D100" s="3">
        <f>B100-B93</f>
        <v>2213</v>
      </c>
      <c r="F100" s="3">
        <f>D100/MAX(D93:D100)</f>
        <v>0.4738758029978587</v>
      </c>
      <c r="H100" s="3">
        <f>B100/B93</f>
        <v>1.1857478596609032</v>
      </c>
      <c r="L100" s="37"/>
      <c r="M100" s="38"/>
    </row>
    <row r="101" spans="1:13" ht="12.75" customHeight="1" x14ac:dyDescent="0.25">
      <c r="L101" s="37"/>
      <c r="M101" s="4"/>
    </row>
    <row r="102" spans="1:13" ht="12.75" customHeight="1" x14ac:dyDescent="0.25">
      <c r="A102" s="6" t="s">
        <v>1158</v>
      </c>
      <c r="B102" s="6">
        <v>21.6</v>
      </c>
      <c r="C102" s="6"/>
      <c r="D102" s="5">
        <f>B102-B102</f>
        <v>0</v>
      </c>
      <c r="E102" s="6"/>
      <c r="F102" s="5">
        <f>D102/MAX(D102:D109)</f>
        <v>0</v>
      </c>
      <c r="G102" s="6"/>
      <c r="H102" s="6">
        <f>B102/B102</f>
        <v>1</v>
      </c>
      <c r="L102" s="37"/>
      <c r="M102" s="4"/>
    </row>
    <row r="103" spans="1:13" ht="12.75" customHeight="1" x14ac:dyDescent="0.25">
      <c r="A103" s="6" t="s">
        <v>1159</v>
      </c>
      <c r="B103" s="6">
        <v>133</v>
      </c>
      <c r="C103" s="6"/>
      <c r="D103" s="6">
        <f>B103-B102</f>
        <v>111.4</v>
      </c>
      <c r="E103" s="6"/>
      <c r="F103" s="6">
        <f>D103/MAX(D102:D109)</f>
        <v>0.51717734447539465</v>
      </c>
      <c r="G103" s="6"/>
      <c r="H103" s="6">
        <f>B103/B102</f>
        <v>6.1574074074074074</v>
      </c>
      <c r="L103" s="37"/>
      <c r="M103" s="38"/>
    </row>
    <row r="104" spans="1:13" ht="12.75" customHeight="1" x14ac:dyDescent="0.25">
      <c r="A104" s="6" t="s">
        <v>1160</v>
      </c>
      <c r="B104" s="6">
        <v>217</v>
      </c>
      <c r="C104" s="6"/>
      <c r="D104" s="6">
        <f>B104-B102</f>
        <v>195.4</v>
      </c>
      <c r="E104" s="6"/>
      <c r="F104" s="6">
        <f>D104/MAX(D102:D109)</f>
        <v>0.9071494893221913</v>
      </c>
      <c r="G104" s="6"/>
      <c r="H104" s="6">
        <f>B104/B102</f>
        <v>10.046296296296296</v>
      </c>
      <c r="L104" s="37"/>
      <c r="M104" s="38"/>
    </row>
    <row r="105" spans="1:13" ht="12.75" customHeight="1" x14ac:dyDescent="0.25">
      <c r="A105" s="6" t="s">
        <v>1161</v>
      </c>
      <c r="B105" s="6">
        <v>237</v>
      </c>
      <c r="C105" s="6"/>
      <c r="D105" s="6">
        <f>B105-B102</f>
        <v>215.4</v>
      </c>
      <c r="E105" s="6"/>
      <c r="F105" s="6">
        <f>D105/MAX(D102:D109)</f>
        <v>1</v>
      </c>
      <c r="G105" s="6"/>
      <c r="H105" s="6">
        <f>B105/B102</f>
        <v>10.972222222222221</v>
      </c>
      <c r="L105" s="37"/>
      <c r="M105" s="38"/>
    </row>
    <row r="106" spans="1:13" ht="12.75" customHeight="1" x14ac:dyDescent="0.25">
      <c r="A106" s="6" t="s">
        <v>1162</v>
      </c>
      <c r="B106" s="6">
        <v>169</v>
      </c>
      <c r="C106" s="6"/>
      <c r="D106" s="6">
        <f>B106-B102</f>
        <v>147.4</v>
      </c>
      <c r="E106" s="6"/>
      <c r="F106" s="6">
        <f>D106/MAX(D102:D109)</f>
        <v>0.68430826369545028</v>
      </c>
      <c r="G106" s="6"/>
      <c r="H106" s="6">
        <f>B106/B102</f>
        <v>7.8240740740740735</v>
      </c>
      <c r="L106" s="37"/>
      <c r="M106" s="38"/>
    </row>
    <row r="107" spans="1:13" ht="12.75" customHeight="1" x14ac:dyDescent="0.25">
      <c r="A107" s="6" t="s">
        <v>1163</v>
      </c>
      <c r="B107" s="6">
        <v>76.599999999999994</v>
      </c>
      <c r="C107" s="6"/>
      <c r="D107" s="6">
        <f>B107-B102</f>
        <v>54.999999999999993</v>
      </c>
      <c r="E107" s="6"/>
      <c r="F107" s="6">
        <f>D107/MAX(D102:D109)</f>
        <v>0.25533890436397394</v>
      </c>
      <c r="G107" s="6"/>
      <c r="H107" s="6">
        <f>B107/B102</f>
        <v>3.5462962962962958</v>
      </c>
      <c r="L107" s="37"/>
      <c r="M107" s="38"/>
    </row>
    <row r="108" spans="1:13" ht="12.75" customHeight="1" x14ac:dyDescent="0.25">
      <c r="A108" s="6" t="s">
        <v>1164</v>
      </c>
      <c r="B108" s="6">
        <v>46.9</v>
      </c>
      <c r="C108" s="6"/>
      <c r="D108" s="6">
        <f>B108-B102</f>
        <v>25.299999999999997</v>
      </c>
      <c r="E108" s="6"/>
      <c r="F108" s="6">
        <f>D108/MAX(D102:D109)</f>
        <v>0.11745589600742802</v>
      </c>
      <c r="G108" s="6"/>
      <c r="H108" s="6">
        <f>B108/B102</f>
        <v>2.1712962962962963</v>
      </c>
      <c r="L108" s="37"/>
      <c r="M108" s="38"/>
    </row>
    <row r="109" spans="1:13" ht="12.75" customHeight="1" x14ac:dyDescent="0.25">
      <c r="A109" s="6" t="s">
        <v>1165</v>
      </c>
      <c r="B109" s="6">
        <v>40.1</v>
      </c>
      <c r="C109" s="6"/>
      <c r="D109" s="6">
        <f>B109-B102</f>
        <v>18.5</v>
      </c>
      <c r="E109" s="6"/>
      <c r="F109" s="6">
        <f>D109/MAX(D102:D109)</f>
        <v>8.5886722376973076E-2</v>
      </c>
      <c r="G109" s="6"/>
      <c r="H109" s="6">
        <f>B109/B102</f>
        <v>1.8564814814814814</v>
      </c>
      <c r="L109" s="37"/>
      <c r="M109" s="38"/>
    </row>
    <row r="110" spans="1:13" ht="12.75" customHeight="1" x14ac:dyDescent="0.25">
      <c r="A110" s="6" t="s">
        <v>1166</v>
      </c>
      <c r="B110" s="6">
        <v>21.6</v>
      </c>
      <c r="C110" s="6"/>
      <c r="D110" s="5">
        <f>B110-B110</f>
        <v>0</v>
      </c>
      <c r="E110" s="6"/>
      <c r="F110" s="5">
        <f>D110/MAX(D110:D117)</f>
        <v>0</v>
      </c>
      <c r="G110" s="6"/>
      <c r="H110" s="6">
        <f>B110/B110</f>
        <v>1</v>
      </c>
      <c r="L110" s="37"/>
      <c r="M110" s="4"/>
    </row>
    <row r="111" spans="1:13" ht="12.75" customHeight="1" x14ac:dyDescent="0.25">
      <c r="A111" s="6" t="s">
        <v>1167</v>
      </c>
      <c r="B111" s="6">
        <v>301</v>
      </c>
      <c r="C111" s="6"/>
      <c r="D111" s="6">
        <f>B111-B110</f>
        <v>279.39999999999998</v>
      </c>
      <c r="E111" s="6"/>
      <c r="F111" s="6">
        <f>D111/MAX(D110:D117)</f>
        <v>0.36079545454545453</v>
      </c>
      <c r="G111" s="6"/>
      <c r="H111" s="6">
        <f>B111/B110</f>
        <v>13.935185185185185</v>
      </c>
      <c r="L111" s="37"/>
      <c r="M111" s="38"/>
    </row>
    <row r="112" spans="1:13" ht="12.75" customHeight="1" x14ac:dyDescent="0.25">
      <c r="A112" s="6" t="s">
        <v>1168</v>
      </c>
      <c r="B112" s="6">
        <v>467</v>
      </c>
      <c r="C112" s="6"/>
      <c r="D112" s="6">
        <f>B112-B110</f>
        <v>445.4</v>
      </c>
      <c r="E112" s="6"/>
      <c r="F112" s="6">
        <f>D112/MAX(D110:D117)</f>
        <v>0.57515495867768596</v>
      </c>
      <c r="G112" s="6"/>
      <c r="H112" s="6">
        <f>B112/B110</f>
        <v>21.62037037037037</v>
      </c>
      <c r="L112" s="37"/>
      <c r="M112" s="38"/>
    </row>
    <row r="113" spans="1:13" ht="12.75" customHeight="1" x14ac:dyDescent="0.25">
      <c r="A113" s="6" t="s">
        <v>1169</v>
      </c>
      <c r="B113" s="6">
        <v>796</v>
      </c>
      <c r="C113" s="6"/>
      <c r="D113" s="6">
        <f>B113-B110</f>
        <v>774.4</v>
      </c>
      <c r="E113" s="6"/>
      <c r="F113" s="6">
        <f>D113/MAX(D110:D117)</f>
        <v>1</v>
      </c>
      <c r="G113" s="6"/>
      <c r="H113" s="6">
        <f>B113/B110</f>
        <v>36.851851851851848</v>
      </c>
      <c r="L113" s="37"/>
      <c r="M113" s="38"/>
    </row>
    <row r="114" spans="1:13" ht="12.75" customHeight="1" x14ac:dyDescent="0.25">
      <c r="A114" s="6" t="s">
        <v>1170</v>
      </c>
      <c r="B114" s="6">
        <v>377</v>
      </c>
      <c r="C114" s="6"/>
      <c r="D114" s="6">
        <f>B114-B110</f>
        <v>355.4</v>
      </c>
      <c r="E114" s="6"/>
      <c r="F114" s="6">
        <f>D114/MAX(D110:D117)</f>
        <v>0.4589359504132231</v>
      </c>
      <c r="G114" s="6"/>
      <c r="H114" s="6">
        <f>B114/B110</f>
        <v>17.453703703703702</v>
      </c>
      <c r="L114" s="37"/>
      <c r="M114" s="38"/>
    </row>
    <row r="115" spans="1:13" ht="12.75" customHeight="1" x14ac:dyDescent="0.25">
      <c r="A115" s="6" t="s">
        <v>1171</v>
      </c>
      <c r="B115" s="6">
        <v>145</v>
      </c>
      <c r="C115" s="6"/>
      <c r="D115" s="6">
        <f>B115-B110</f>
        <v>123.4</v>
      </c>
      <c r="E115" s="6"/>
      <c r="F115" s="6">
        <f>D115/MAX(D110:D117)</f>
        <v>0.15934917355371903</v>
      </c>
      <c r="G115" s="6"/>
      <c r="H115" s="6">
        <f>B115/B110</f>
        <v>6.7129629629629628</v>
      </c>
      <c r="L115" s="37"/>
      <c r="M115" s="38"/>
    </row>
    <row r="116" spans="1:13" ht="12.75" customHeight="1" x14ac:dyDescent="0.25">
      <c r="A116" s="6" t="s">
        <v>1172</v>
      </c>
      <c r="B116" s="6">
        <v>74.7</v>
      </c>
      <c r="C116" s="6"/>
      <c r="D116" s="6">
        <f>B116-B110</f>
        <v>53.1</v>
      </c>
      <c r="E116" s="6"/>
      <c r="F116" s="6">
        <f>D116/MAX(D110:D117)</f>
        <v>6.8569214876033055E-2</v>
      </c>
      <c r="G116" s="6"/>
      <c r="H116" s="6">
        <f>B116/B110</f>
        <v>3.458333333333333</v>
      </c>
      <c r="L116" s="37"/>
      <c r="M116" s="38"/>
    </row>
    <row r="117" spans="1:13" ht="12.75" customHeight="1" x14ac:dyDescent="0.25">
      <c r="A117" s="6" t="s">
        <v>1173</v>
      </c>
      <c r="B117" s="6">
        <v>58.6</v>
      </c>
      <c r="C117" s="6"/>
      <c r="D117" s="6">
        <f>B117-B110</f>
        <v>37</v>
      </c>
      <c r="E117" s="6"/>
      <c r="F117" s="6">
        <f>D117/MAX(D110:D117)</f>
        <v>4.7778925619834711E-2</v>
      </c>
      <c r="G117" s="6"/>
      <c r="H117" s="6">
        <f>B117/B110</f>
        <v>2.7129629629629628</v>
      </c>
      <c r="L117" s="37"/>
      <c r="M117" s="38"/>
    </row>
    <row r="118" spans="1:13" ht="12.75" customHeight="1" x14ac:dyDescent="0.25">
      <c r="A118" s="6" t="s">
        <v>1174</v>
      </c>
      <c r="B118" s="6">
        <v>22</v>
      </c>
      <c r="C118" s="6"/>
      <c r="D118" s="5">
        <f>B118-B118</f>
        <v>0</v>
      </c>
      <c r="E118" s="6"/>
      <c r="F118" s="5">
        <f>D118/MAX(D118:D125)</f>
        <v>0</v>
      </c>
      <c r="G118" s="6"/>
      <c r="H118" s="6">
        <f>B118/B118</f>
        <v>1</v>
      </c>
      <c r="L118" s="37"/>
      <c r="M118" s="4"/>
    </row>
    <row r="119" spans="1:13" ht="12.75" customHeight="1" x14ac:dyDescent="0.25">
      <c r="A119" s="6" t="s">
        <v>1175</v>
      </c>
      <c r="B119" s="6">
        <v>698</v>
      </c>
      <c r="C119" s="6"/>
      <c r="D119" s="6">
        <f>B119-B118</f>
        <v>676</v>
      </c>
      <c r="E119" s="6"/>
      <c r="F119" s="6">
        <f>D119/MAX(D118:D125)</f>
        <v>0.46977067407922168</v>
      </c>
      <c r="G119" s="6"/>
      <c r="H119" s="6">
        <f>B119/B118</f>
        <v>31.727272727272727</v>
      </c>
      <c r="L119" s="37"/>
      <c r="M119" s="38"/>
    </row>
    <row r="120" spans="1:13" ht="12.75" customHeight="1" x14ac:dyDescent="0.25">
      <c r="A120" s="6" t="s">
        <v>1176</v>
      </c>
      <c r="B120" s="6">
        <v>1237</v>
      </c>
      <c r="C120" s="6"/>
      <c r="D120" s="6">
        <f>B120-B118</f>
        <v>1215</v>
      </c>
      <c r="E120" s="6"/>
      <c r="F120" s="6">
        <f>D120/MAX(D118:D125)</f>
        <v>0.84433634468380825</v>
      </c>
      <c r="G120" s="6"/>
      <c r="H120" s="6">
        <f>B120/B118</f>
        <v>56.227272727272727</v>
      </c>
      <c r="L120" s="37"/>
      <c r="M120" s="38"/>
    </row>
    <row r="121" spans="1:13" ht="12.75" customHeight="1" x14ac:dyDescent="0.25">
      <c r="A121" s="6" t="s">
        <v>1177</v>
      </c>
      <c r="B121" s="6">
        <v>1461</v>
      </c>
      <c r="C121" s="6"/>
      <c r="D121" s="6">
        <f>B121-B118</f>
        <v>1439</v>
      </c>
      <c r="E121" s="6"/>
      <c r="F121" s="6">
        <f>D121/MAX(D118:D125)</f>
        <v>1</v>
      </c>
      <c r="G121" s="6"/>
      <c r="H121" s="6">
        <f>B121/B118</f>
        <v>66.409090909090907</v>
      </c>
      <c r="L121" s="37"/>
      <c r="M121" s="38"/>
    </row>
    <row r="122" spans="1:13" ht="12.75" customHeight="1" x14ac:dyDescent="0.25">
      <c r="A122" s="6" t="s">
        <v>1178</v>
      </c>
      <c r="B122" s="6">
        <v>1012</v>
      </c>
      <c r="C122" s="6"/>
      <c r="D122" s="6">
        <f>B122-B118</f>
        <v>990</v>
      </c>
      <c r="E122" s="6"/>
      <c r="F122" s="6">
        <f>D122/MAX(D118:D125)</f>
        <v>0.68797776233495478</v>
      </c>
      <c r="G122" s="6"/>
      <c r="H122" s="6">
        <f>B122/B118</f>
        <v>46</v>
      </c>
      <c r="L122" s="37"/>
      <c r="M122" s="38"/>
    </row>
    <row r="123" spans="1:13" ht="12.75" customHeight="1" x14ac:dyDescent="0.25">
      <c r="A123" s="6" t="s">
        <v>1179</v>
      </c>
      <c r="B123" s="6">
        <v>418</v>
      </c>
      <c r="C123" s="6"/>
      <c r="D123" s="6">
        <f>B123-B118</f>
        <v>396</v>
      </c>
      <c r="E123" s="6"/>
      <c r="F123" s="6">
        <f>D123/MAX(D118:D125)</f>
        <v>0.27519110493398191</v>
      </c>
      <c r="G123" s="6"/>
      <c r="H123" s="6">
        <f>B123/B118</f>
        <v>19</v>
      </c>
      <c r="L123" s="37"/>
      <c r="M123" s="38"/>
    </row>
    <row r="124" spans="1:13" ht="12.75" customHeight="1" x14ac:dyDescent="0.25">
      <c r="A124" s="6" t="s">
        <v>1180</v>
      </c>
      <c r="B124" s="6">
        <v>164</v>
      </c>
      <c r="C124" s="6"/>
      <c r="D124" s="6">
        <f>B124-B118</f>
        <v>142</v>
      </c>
      <c r="E124" s="6"/>
      <c r="F124" s="6">
        <f>D124/MAX(D118:D125)</f>
        <v>9.8679638637943018E-2</v>
      </c>
      <c r="G124" s="6"/>
      <c r="H124" s="6">
        <f>B124/B118</f>
        <v>7.4545454545454541</v>
      </c>
      <c r="L124" s="37"/>
      <c r="M124" s="38"/>
    </row>
    <row r="125" spans="1:13" ht="12.75" customHeight="1" x14ac:dyDescent="0.25">
      <c r="A125" s="6" t="s">
        <v>1181</v>
      </c>
      <c r="B125" s="6">
        <v>101</v>
      </c>
      <c r="C125" s="6"/>
      <c r="D125" s="6">
        <f>B125-B118</f>
        <v>79</v>
      </c>
      <c r="E125" s="6"/>
      <c r="F125" s="6">
        <f>D125/MAX(D118:D125)</f>
        <v>5.4899235580264071E-2</v>
      </c>
      <c r="G125" s="6"/>
      <c r="H125" s="6">
        <f>B125/B118</f>
        <v>4.5909090909090908</v>
      </c>
      <c r="L125" s="37"/>
      <c r="M125" s="38"/>
    </row>
    <row r="126" spans="1:13" ht="12.75" customHeight="1" x14ac:dyDescent="0.25">
      <c r="A126" s="6" t="s">
        <v>1182</v>
      </c>
      <c r="B126" s="6">
        <v>21.8</v>
      </c>
      <c r="C126" s="6"/>
      <c r="D126" s="5">
        <f>B126-B126</f>
        <v>0</v>
      </c>
      <c r="E126" s="6"/>
      <c r="F126" s="5">
        <f>D126/MAX(D126:D133)</f>
        <v>0</v>
      </c>
      <c r="G126" s="6"/>
      <c r="H126" s="6">
        <f>B126/B126</f>
        <v>1</v>
      </c>
      <c r="L126" s="37"/>
      <c r="M126" s="4"/>
    </row>
    <row r="127" spans="1:13" ht="12.75" customHeight="1" x14ac:dyDescent="0.25">
      <c r="A127" s="6" t="s">
        <v>1183</v>
      </c>
      <c r="B127" s="6">
        <v>1471</v>
      </c>
      <c r="C127" s="6"/>
      <c r="D127" s="6">
        <f>B127-B126</f>
        <v>1449.2</v>
      </c>
      <c r="E127" s="6"/>
      <c r="F127" s="6">
        <f>D127/MAX(D126:D133)</f>
        <v>0.49900144618139253</v>
      </c>
      <c r="G127" s="6"/>
      <c r="H127" s="6">
        <f>B127/B126</f>
        <v>67.477064220183479</v>
      </c>
      <c r="L127" s="37"/>
      <c r="M127" s="38"/>
    </row>
    <row r="128" spans="1:13" ht="12.75" customHeight="1" x14ac:dyDescent="0.25">
      <c r="A128" s="6" t="s">
        <v>1184</v>
      </c>
      <c r="B128" s="6">
        <v>2582</v>
      </c>
      <c r="C128" s="6"/>
      <c r="D128" s="6">
        <f>B128-B126</f>
        <v>2560.1999999999998</v>
      </c>
      <c r="E128" s="6"/>
      <c r="F128" s="6">
        <f>D128/MAX(D126:D133)</f>
        <v>0.88155085737896843</v>
      </c>
      <c r="G128" s="6"/>
      <c r="H128" s="6">
        <f>B128/B126</f>
        <v>118.44036697247707</v>
      </c>
      <c r="L128" s="37"/>
      <c r="M128" s="38"/>
    </row>
    <row r="129" spans="1:13" ht="12.75" customHeight="1" x14ac:dyDescent="0.25">
      <c r="A129" s="6" t="s">
        <v>1185</v>
      </c>
      <c r="B129" s="6">
        <v>2926</v>
      </c>
      <c r="C129" s="6"/>
      <c r="D129" s="6">
        <f>B129-B126</f>
        <v>2904.2</v>
      </c>
      <c r="E129" s="6"/>
      <c r="F129" s="6">
        <f>D129/MAX(D126:D133)</f>
        <v>1</v>
      </c>
      <c r="G129" s="6"/>
      <c r="H129" s="6">
        <f>B129/B126</f>
        <v>134.22018348623854</v>
      </c>
      <c r="L129" s="37"/>
      <c r="M129" s="38"/>
    </row>
    <row r="130" spans="1:13" ht="12.75" customHeight="1" x14ac:dyDescent="0.25">
      <c r="A130" s="6" t="s">
        <v>1186</v>
      </c>
      <c r="B130" s="6">
        <v>1950</v>
      </c>
      <c r="C130" s="6"/>
      <c r="D130" s="6">
        <f>B130-B126</f>
        <v>1928.2</v>
      </c>
      <c r="E130" s="6"/>
      <c r="F130" s="6">
        <f>D130/MAX(D126:D133)</f>
        <v>0.66393499070311968</v>
      </c>
      <c r="G130" s="6"/>
      <c r="H130" s="6">
        <f>B130/B126</f>
        <v>89.449541284403665</v>
      </c>
      <c r="L130" s="37"/>
      <c r="M130" s="38"/>
    </row>
    <row r="131" spans="1:13" ht="12.75" customHeight="1" x14ac:dyDescent="0.25">
      <c r="A131" s="6" t="s">
        <v>1187</v>
      </c>
      <c r="B131" s="6">
        <v>676</v>
      </c>
      <c r="C131" s="6"/>
      <c r="D131" s="6">
        <f>B131-B126</f>
        <v>654.20000000000005</v>
      </c>
      <c r="E131" s="6"/>
      <c r="F131" s="6">
        <f>D131/MAX(D126:D133)</f>
        <v>0.22525996832174094</v>
      </c>
      <c r="G131" s="6"/>
      <c r="H131" s="6">
        <f>B131/B126</f>
        <v>31.009174311926603</v>
      </c>
      <c r="L131" s="37"/>
      <c r="M131" s="38"/>
    </row>
    <row r="132" spans="1:13" ht="12.75" customHeight="1" x14ac:dyDescent="0.25">
      <c r="A132" s="6" t="s">
        <v>1188</v>
      </c>
      <c r="B132" s="6">
        <v>256</v>
      </c>
      <c r="C132" s="6"/>
      <c r="D132" s="6">
        <f>B132-B126</f>
        <v>234.2</v>
      </c>
      <c r="E132" s="6"/>
      <c r="F132" s="6">
        <f>D132/MAX(D126:D133)</f>
        <v>8.0641829075132565E-2</v>
      </c>
      <c r="G132" s="6"/>
      <c r="H132" s="6">
        <f>B132/B126</f>
        <v>11.743119266055045</v>
      </c>
      <c r="L132" s="37"/>
      <c r="M132" s="38"/>
    </row>
    <row r="133" spans="1:13" ht="12.75" customHeight="1" x14ac:dyDescent="0.25">
      <c r="A133" s="6" t="s">
        <v>1189</v>
      </c>
      <c r="B133" s="6">
        <v>165</v>
      </c>
      <c r="C133" s="6"/>
      <c r="D133" s="6">
        <f>B133-B126</f>
        <v>143.19999999999999</v>
      </c>
      <c r="E133" s="6"/>
      <c r="F133" s="6">
        <f>D133/MAX(D126:D133)</f>
        <v>4.9307898905034085E-2</v>
      </c>
      <c r="G133" s="6"/>
      <c r="H133" s="6">
        <f>B133/B126</f>
        <v>7.568807339449541</v>
      </c>
      <c r="L133" s="37"/>
      <c r="M133" s="38"/>
    </row>
    <row r="134" spans="1:13" ht="12.75" customHeight="1" x14ac:dyDescent="0.25">
      <c r="A134" s="6" t="s">
        <v>1190</v>
      </c>
      <c r="B134" s="6">
        <v>21.3</v>
      </c>
      <c r="C134" s="6"/>
      <c r="D134" s="5">
        <f>B134-B134</f>
        <v>0</v>
      </c>
      <c r="E134" s="6"/>
      <c r="F134" s="5">
        <f>D134/MAX(D134:D141)</f>
        <v>0</v>
      </c>
      <c r="G134" s="6"/>
      <c r="H134" s="6">
        <f>B134/B134</f>
        <v>1</v>
      </c>
      <c r="L134" s="37"/>
      <c r="M134" s="4"/>
    </row>
    <row r="135" spans="1:13" ht="12.75" customHeight="1" x14ac:dyDescent="0.25">
      <c r="A135" s="6" t="s">
        <v>1191</v>
      </c>
      <c r="B135" s="6">
        <v>3146</v>
      </c>
      <c r="C135" s="6"/>
      <c r="D135" s="6">
        <f>B135-B134</f>
        <v>3124.7</v>
      </c>
      <c r="E135" s="6"/>
      <c r="F135" s="6">
        <f>D135/MAX(D134:D141)</f>
        <v>0.6246027145341515</v>
      </c>
      <c r="G135" s="6"/>
      <c r="H135" s="6">
        <f>B135/B134</f>
        <v>147.69953051643191</v>
      </c>
      <c r="L135" s="37"/>
      <c r="M135" s="38"/>
    </row>
    <row r="136" spans="1:13" ht="12.75" customHeight="1" x14ac:dyDescent="0.25">
      <c r="A136" s="6" t="s">
        <v>1192</v>
      </c>
      <c r="B136" s="6">
        <v>4395</v>
      </c>
      <c r="C136" s="6"/>
      <c r="D136" s="6">
        <f>B136-B134</f>
        <v>4373.7</v>
      </c>
      <c r="E136" s="6"/>
      <c r="F136" s="6">
        <f>D136/MAX(D134:D141)</f>
        <v>0.87426789533651827</v>
      </c>
      <c r="G136" s="6"/>
      <c r="H136" s="6">
        <f>B136/B134</f>
        <v>206.33802816901408</v>
      </c>
      <c r="L136" s="37"/>
      <c r="M136" s="38"/>
    </row>
    <row r="137" spans="1:13" ht="12.75" customHeight="1" x14ac:dyDescent="0.25">
      <c r="A137" s="6" t="s">
        <v>1193</v>
      </c>
      <c r="B137" s="6">
        <v>5024</v>
      </c>
      <c r="C137" s="6"/>
      <c r="D137" s="6">
        <f>B137-B134</f>
        <v>5002.7</v>
      </c>
      <c r="E137" s="6"/>
      <c r="F137" s="6">
        <f>D137/MAX(D134:D141)</f>
        <v>1</v>
      </c>
      <c r="G137" s="6"/>
      <c r="H137" s="6">
        <f>B137/B134</f>
        <v>235.86854460093895</v>
      </c>
      <c r="L137" s="37"/>
      <c r="M137" s="38"/>
    </row>
    <row r="138" spans="1:13" ht="12.75" customHeight="1" x14ac:dyDescent="0.25">
      <c r="A138" s="6" t="s">
        <v>1194</v>
      </c>
      <c r="B138" s="6">
        <v>3397</v>
      </c>
      <c r="C138" s="6"/>
      <c r="D138" s="6">
        <f>B138-B134</f>
        <v>3375.7</v>
      </c>
      <c r="E138" s="6"/>
      <c r="F138" s="6">
        <f>D138/MAX(D134:D141)</f>
        <v>0.67477562116457113</v>
      </c>
      <c r="G138" s="6"/>
      <c r="H138" s="6">
        <f>B138/B134</f>
        <v>159.48356807511738</v>
      </c>
      <c r="L138" s="37"/>
      <c r="M138" s="38"/>
    </row>
    <row r="139" spans="1:13" ht="12.75" customHeight="1" x14ac:dyDescent="0.25">
      <c r="A139" s="6" t="s">
        <v>1195</v>
      </c>
      <c r="B139" s="6">
        <v>1028</v>
      </c>
      <c r="C139" s="6"/>
      <c r="D139" s="6">
        <f>B139-B134</f>
        <v>1006.7</v>
      </c>
      <c r="E139" s="6"/>
      <c r="F139" s="6">
        <f>D139/MAX(D134:D141)</f>
        <v>0.20123133507905733</v>
      </c>
      <c r="G139" s="6"/>
      <c r="H139" s="6">
        <f>B139/B134</f>
        <v>48.262910798122064</v>
      </c>
      <c r="L139" s="37"/>
      <c r="M139" s="38"/>
    </row>
    <row r="140" spans="1:13" ht="12.75" customHeight="1" x14ac:dyDescent="0.25">
      <c r="A140" s="6" t="s">
        <v>1196</v>
      </c>
      <c r="B140" s="6">
        <v>447</v>
      </c>
      <c r="C140" s="6"/>
      <c r="D140" s="6">
        <f>B140-B134</f>
        <v>425.7</v>
      </c>
      <c r="E140" s="6"/>
      <c r="F140" s="6">
        <f>D140/MAX(D134:D141)</f>
        <v>8.5094049213424755E-2</v>
      </c>
      <c r="G140" s="6"/>
      <c r="H140" s="6">
        <f>B140/B134</f>
        <v>20.985915492957744</v>
      </c>
      <c r="L140" s="37"/>
      <c r="M140" s="38"/>
    </row>
    <row r="141" spans="1:13" ht="12.75" customHeight="1" x14ac:dyDescent="0.25">
      <c r="A141" s="6" t="s">
        <v>1197</v>
      </c>
      <c r="B141" s="6">
        <v>293</v>
      </c>
      <c r="C141" s="6"/>
      <c r="D141" s="6">
        <f>B141-B134</f>
        <v>271.7</v>
      </c>
      <c r="E141" s="6"/>
      <c r="F141" s="6">
        <f>D141/MAX(D134:D141)</f>
        <v>5.4310672236992021E-2</v>
      </c>
      <c r="G141" s="6"/>
      <c r="H141" s="6">
        <f>B141/B134</f>
        <v>13.755868544600938</v>
      </c>
      <c r="L141" s="37"/>
      <c r="M141" s="38"/>
    </row>
    <row r="142" spans="1:13" ht="12.75" customHeight="1" x14ac:dyDescent="0.25">
      <c r="A142" s="6" t="s">
        <v>1198</v>
      </c>
      <c r="B142" s="6">
        <v>22.3</v>
      </c>
      <c r="C142" s="6"/>
      <c r="D142" s="5">
        <f>B142-B142</f>
        <v>0</v>
      </c>
      <c r="E142" s="6"/>
      <c r="F142" s="5">
        <f>D142/MAX(D142:D149)</f>
        <v>0</v>
      </c>
      <c r="G142" s="6"/>
      <c r="H142" s="6">
        <f>B142/B142</f>
        <v>1</v>
      </c>
      <c r="L142" s="37"/>
      <c r="M142" s="4"/>
    </row>
    <row r="143" spans="1:13" ht="12.75" customHeight="1" x14ac:dyDescent="0.25">
      <c r="A143" s="6" t="s">
        <v>1199</v>
      </c>
      <c r="B143" s="6">
        <v>5021</v>
      </c>
      <c r="C143" s="6"/>
      <c r="D143" s="6">
        <f>B143-B142</f>
        <v>4998.7</v>
      </c>
      <c r="E143" s="6"/>
      <c r="F143" s="6">
        <f>D143/MAX(D142:D149)</f>
        <v>0.80589098295903394</v>
      </c>
      <c r="G143" s="6"/>
      <c r="H143" s="6">
        <f>B143/B142</f>
        <v>225.15695067264573</v>
      </c>
      <c r="L143" s="37"/>
      <c r="M143" s="38"/>
    </row>
    <row r="144" spans="1:13" ht="12.75" customHeight="1" x14ac:dyDescent="0.25">
      <c r="A144" s="6" t="s">
        <v>1200</v>
      </c>
      <c r="B144" s="6">
        <v>5968</v>
      </c>
      <c r="C144" s="6"/>
      <c r="D144" s="6">
        <f>B144-B142</f>
        <v>5945.7</v>
      </c>
      <c r="E144" s="6"/>
      <c r="F144" s="6">
        <f>D144/MAX(D142:D149)</f>
        <v>0.95856643074790016</v>
      </c>
      <c r="G144" s="6"/>
      <c r="H144" s="6">
        <f>B144/B142</f>
        <v>267.62331838565024</v>
      </c>
      <c r="L144" s="37"/>
      <c r="M144" s="38"/>
    </row>
    <row r="145" spans="1:13" ht="12.75" customHeight="1" x14ac:dyDescent="0.25">
      <c r="A145" s="6" t="s">
        <v>1201</v>
      </c>
      <c r="B145" s="6">
        <v>6225</v>
      </c>
      <c r="C145" s="6"/>
      <c r="D145" s="6">
        <f>B145-B142</f>
        <v>6202.7</v>
      </c>
      <c r="E145" s="6"/>
      <c r="F145" s="6">
        <f>D145/MAX(D142:D149)</f>
        <v>1</v>
      </c>
      <c r="G145" s="6"/>
      <c r="H145" s="6">
        <f>B145/B142</f>
        <v>279.14798206278027</v>
      </c>
      <c r="L145" s="37"/>
      <c r="M145" s="38"/>
    </row>
    <row r="146" spans="1:13" ht="12.75" customHeight="1" x14ac:dyDescent="0.25">
      <c r="A146" s="6" t="s">
        <v>1202</v>
      </c>
      <c r="B146" s="6">
        <v>4608</v>
      </c>
      <c r="C146" s="6"/>
      <c r="D146" s="6">
        <f>B146-B142</f>
        <v>4585.7</v>
      </c>
      <c r="E146" s="6"/>
      <c r="F146" s="6">
        <f>D146/MAX(D142:D149)</f>
        <v>0.73930707595079559</v>
      </c>
      <c r="G146" s="6"/>
      <c r="H146" s="6">
        <f>B146/B142</f>
        <v>206.63677130044843</v>
      </c>
      <c r="L146" s="37"/>
      <c r="M146" s="38"/>
    </row>
    <row r="147" spans="1:13" ht="12.75" customHeight="1" x14ac:dyDescent="0.25">
      <c r="A147" s="6" t="s">
        <v>1203</v>
      </c>
      <c r="B147" s="6">
        <v>1544</v>
      </c>
      <c r="C147" s="6"/>
      <c r="D147" s="6">
        <f>B147-B142</f>
        <v>1521.7</v>
      </c>
      <c r="E147" s="6"/>
      <c r="F147" s="6">
        <f>D147/MAX(D142:D149)</f>
        <v>0.24532864720202494</v>
      </c>
      <c r="G147" s="6"/>
      <c r="H147" s="6">
        <f>B147/B142</f>
        <v>69.237668161434982</v>
      </c>
      <c r="L147" s="37"/>
      <c r="M147" s="38"/>
    </row>
    <row r="148" spans="1:13" ht="12.75" customHeight="1" x14ac:dyDescent="0.25">
      <c r="A148" s="6" t="s">
        <v>1204</v>
      </c>
      <c r="B148" s="6">
        <v>662</v>
      </c>
      <c r="C148" s="6"/>
      <c r="D148" s="6">
        <f>B148-B142</f>
        <v>639.70000000000005</v>
      </c>
      <c r="E148" s="6"/>
      <c r="F148" s="6">
        <f>D148/MAX(D142:D149)</f>
        <v>0.10313250681154983</v>
      </c>
      <c r="G148" s="6"/>
      <c r="H148" s="6">
        <f>B148/B142</f>
        <v>29.68609865470852</v>
      </c>
      <c r="L148" s="37"/>
      <c r="M148" s="38"/>
    </row>
    <row r="149" spans="1:13" ht="12.75" customHeight="1" x14ac:dyDescent="0.25">
      <c r="A149" s="6" t="s">
        <v>1205</v>
      </c>
      <c r="B149" s="6">
        <v>406</v>
      </c>
      <c r="C149" s="6"/>
      <c r="D149" s="6">
        <f>B149-B142</f>
        <v>383.7</v>
      </c>
      <c r="E149" s="6"/>
      <c r="F149" s="6">
        <f>D149/MAX(D142:D149)</f>
        <v>6.186015767327132E-2</v>
      </c>
      <c r="G149" s="6"/>
      <c r="H149" s="6">
        <f>B149/B142</f>
        <v>18.206278026905828</v>
      </c>
      <c r="L149" s="37"/>
      <c r="M149" s="38"/>
    </row>
    <row r="150" spans="1:13" ht="12.75" customHeight="1" x14ac:dyDescent="0.25">
      <c r="A150" s="6" t="s">
        <v>1206</v>
      </c>
      <c r="B150" s="6">
        <v>21.7</v>
      </c>
      <c r="C150" s="6"/>
      <c r="D150" s="5">
        <f>B150-B150</f>
        <v>0</v>
      </c>
      <c r="E150" s="6"/>
      <c r="F150" s="5">
        <f>D150/MAX(D150:D157)</f>
        <v>0</v>
      </c>
      <c r="G150" s="6"/>
      <c r="H150" s="6">
        <f>B150/B150</f>
        <v>1</v>
      </c>
      <c r="L150" s="37"/>
      <c r="M150" s="4"/>
    </row>
    <row r="151" spans="1:13" ht="12.75" customHeight="1" x14ac:dyDescent="0.25">
      <c r="A151" s="6" t="s">
        <v>1207</v>
      </c>
      <c r="B151" s="6">
        <v>6509</v>
      </c>
      <c r="C151" s="6"/>
      <c r="D151" s="6">
        <f>B151-B150</f>
        <v>6487.3</v>
      </c>
      <c r="E151" s="6"/>
      <c r="F151" s="6">
        <f>D151/MAX(D150:D157)</f>
        <v>0.96418114531159427</v>
      </c>
      <c r="G151" s="6"/>
      <c r="H151" s="6">
        <f>B151/B150</f>
        <v>299.95391705069125</v>
      </c>
      <c r="L151" s="37"/>
      <c r="M151" s="38"/>
    </row>
    <row r="152" spans="1:13" ht="12.75" customHeight="1" x14ac:dyDescent="0.25">
      <c r="A152" s="6" t="s">
        <v>1208</v>
      </c>
      <c r="B152" s="6">
        <v>6750</v>
      </c>
      <c r="C152" s="6"/>
      <c r="D152" s="6">
        <f>B152-B150</f>
        <v>6728.3</v>
      </c>
      <c r="E152" s="6"/>
      <c r="F152" s="6">
        <f>D152/MAX(D150:D157)</f>
        <v>1</v>
      </c>
      <c r="G152" s="6"/>
      <c r="H152" s="6">
        <f>B152/B150</f>
        <v>311.05990783410141</v>
      </c>
      <c r="L152" s="37"/>
      <c r="M152" s="38"/>
    </row>
    <row r="153" spans="1:13" ht="12.75" customHeight="1" x14ac:dyDescent="0.25">
      <c r="A153" s="6" t="s">
        <v>1209</v>
      </c>
      <c r="B153" s="6">
        <v>6137</v>
      </c>
      <c r="C153" s="6"/>
      <c r="D153" s="6">
        <f>B153-B150</f>
        <v>6115.3</v>
      </c>
      <c r="E153" s="6"/>
      <c r="F153" s="6">
        <f>D153/MAX(D150:D157)</f>
        <v>0.90889229077181455</v>
      </c>
      <c r="G153" s="6"/>
      <c r="H153" s="6">
        <f>B153/B150</f>
        <v>282.81105990783414</v>
      </c>
      <c r="L153" s="37"/>
      <c r="M153" s="38"/>
    </row>
    <row r="154" spans="1:13" ht="12.75" customHeight="1" x14ac:dyDescent="0.25">
      <c r="A154" s="6" t="s">
        <v>1210</v>
      </c>
      <c r="B154" s="6">
        <v>4980</v>
      </c>
      <c r="C154" s="6"/>
      <c r="D154" s="6">
        <f>B154-B150</f>
        <v>4958.3</v>
      </c>
      <c r="E154" s="6"/>
      <c r="F154" s="6">
        <f>D154/MAX(D150:D157)</f>
        <v>0.73693206307685444</v>
      </c>
      <c r="G154" s="6"/>
      <c r="H154" s="6">
        <f>B154/B150</f>
        <v>229.4930875576037</v>
      </c>
      <c r="L154" s="37"/>
      <c r="M154" s="38"/>
    </row>
    <row r="155" spans="1:13" ht="12.75" customHeight="1" x14ac:dyDescent="0.25">
      <c r="A155" s="6" t="s">
        <v>1211</v>
      </c>
      <c r="B155" s="6">
        <v>2151</v>
      </c>
      <c r="C155" s="6"/>
      <c r="D155" s="6">
        <f>B155-B150</f>
        <v>2129.3000000000002</v>
      </c>
      <c r="E155" s="6"/>
      <c r="F155" s="6">
        <f>D155/MAX(D150:D157)</f>
        <v>0.31646924185901343</v>
      </c>
      <c r="G155" s="6"/>
      <c r="H155" s="6">
        <f>B155/B150</f>
        <v>99.124423963133637</v>
      </c>
      <c r="L155" s="37"/>
      <c r="M155" s="38"/>
    </row>
    <row r="156" spans="1:13" ht="12.75" customHeight="1" x14ac:dyDescent="0.25">
      <c r="A156" s="6" t="s">
        <v>1212</v>
      </c>
      <c r="B156" s="6">
        <v>929</v>
      </c>
      <c r="C156" s="6"/>
      <c r="D156" s="6">
        <f>B156-B150</f>
        <v>907.3</v>
      </c>
      <c r="E156" s="6"/>
      <c r="F156" s="6">
        <f>D156/MAX(D150:D157)</f>
        <v>0.13484832721489826</v>
      </c>
      <c r="G156" s="6"/>
      <c r="H156" s="6">
        <f>B156/B150</f>
        <v>42.8110599078341</v>
      </c>
      <c r="L156" s="37"/>
      <c r="M156" s="38"/>
    </row>
    <row r="157" spans="1:13" ht="12.75" customHeight="1" x14ac:dyDescent="0.25">
      <c r="A157" s="6" t="s">
        <v>1213</v>
      </c>
      <c r="B157" s="6">
        <v>537</v>
      </c>
      <c r="C157" s="6"/>
      <c r="D157" s="6">
        <f>B157-B150</f>
        <v>515.29999999999995</v>
      </c>
      <c r="E157" s="6"/>
      <c r="F157" s="6">
        <f>D157/MAX(D150:D157)</f>
        <v>7.6586953613840034E-2</v>
      </c>
      <c r="G157" s="6"/>
      <c r="H157" s="6">
        <f>B157/B150</f>
        <v>24.746543778801843</v>
      </c>
      <c r="L157" s="37"/>
      <c r="M157" s="38"/>
    </row>
    <row r="158" spans="1:13" ht="12.75" customHeight="1" x14ac:dyDescent="0.25">
      <c r="A158" s="6" t="s">
        <v>1214</v>
      </c>
      <c r="B158" s="6">
        <v>22.2</v>
      </c>
      <c r="C158" s="6"/>
      <c r="D158" s="5">
        <f>B158-B158</f>
        <v>0</v>
      </c>
      <c r="E158" s="6"/>
      <c r="F158" s="5">
        <f>D158/MAX(D158:D165)</f>
        <v>0</v>
      </c>
      <c r="G158" s="6"/>
      <c r="H158" s="6">
        <f>B158/B158</f>
        <v>1</v>
      </c>
      <c r="L158" s="37"/>
      <c r="M158" s="4"/>
    </row>
    <row r="159" spans="1:13" ht="12.75" customHeight="1" x14ac:dyDescent="0.25">
      <c r="A159" s="6" t="s">
        <v>1215</v>
      </c>
      <c r="B159" s="6">
        <v>7189</v>
      </c>
      <c r="C159" s="6"/>
      <c r="D159" s="6">
        <f>B159-B158</f>
        <v>7166.8</v>
      </c>
      <c r="E159" s="6"/>
      <c r="F159" s="6">
        <f>D159/MAX(D158:D165)</f>
        <v>1</v>
      </c>
      <c r="G159" s="6"/>
      <c r="H159" s="6">
        <f>B159/B158</f>
        <v>323.82882882882882</v>
      </c>
      <c r="L159" s="37"/>
      <c r="M159" s="38"/>
    </row>
    <row r="160" spans="1:13" ht="12.75" customHeight="1" x14ac:dyDescent="0.25">
      <c r="A160" s="6" t="s">
        <v>1216</v>
      </c>
      <c r="B160" s="6">
        <v>6787</v>
      </c>
      <c r="C160" s="6"/>
      <c r="D160" s="6">
        <f>B160-B158</f>
        <v>6764.8</v>
      </c>
      <c r="E160" s="6"/>
      <c r="F160" s="6">
        <f>D160/MAX(D158:D165)</f>
        <v>0.94390802031590115</v>
      </c>
      <c r="G160" s="6"/>
      <c r="H160" s="6">
        <f>B160/B158</f>
        <v>305.72072072072075</v>
      </c>
      <c r="L160" s="37"/>
      <c r="M160" s="38"/>
    </row>
    <row r="161" spans="1:13" ht="12.75" customHeight="1" x14ac:dyDescent="0.25">
      <c r="A161" s="6" t="s">
        <v>1217</v>
      </c>
      <c r="B161" s="6">
        <v>6423</v>
      </c>
      <c r="C161" s="6"/>
      <c r="D161" s="6">
        <f>B161-B158</f>
        <v>6400.8</v>
      </c>
      <c r="E161" s="6"/>
      <c r="F161" s="6">
        <f>D161/MAX(D158:D165)</f>
        <v>0.89311826756711499</v>
      </c>
      <c r="G161" s="6"/>
      <c r="H161" s="6">
        <f>B161/B158</f>
        <v>289.32432432432432</v>
      </c>
      <c r="L161" s="37"/>
      <c r="M161" s="38"/>
    </row>
    <row r="162" spans="1:13" ht="12.75" customHeight="1" x14ac:dyDescent="0.25">
      <c r="A162" s="6" t="s">
        <v>1218</v>
      </c>
      <c r="B162" s="6">
        <v>5570</v>
      </c>
      <c r="C162" s="6"/>
      <c r="D162" s="6">
        <f>B162-B158</f>
        <v>5547.8</v>
      </c>
      <c r="E162" s="6"/>
      <c r="F162" s="6">
        <f>D162/MAX(D158:D165)</f>
        <v>0.77409722609811915</v>
      </c>
      <c r="G162" s="6"/>
      <c r="H162" s="6">
        <f>B162/B158</f>
        <v>250.90090090090092</v>
      </c>
      <c r="L162" s="37"/>
      <c r="M162" s="38"/>
    </row>
    <row r="163" spans="1:13" ht="12.75" customHeight="1" x14ac:dyDescent="0.25">
      <c r="A163" s="6" t="s">
        <v>1219</v>
      </c>
      <c r="B163" s="6">
        <v>2969</v>
      </c>
      <c r="C163" s="6"/>
      <c r="D163" s="6">
        <f>B163-B158</f>
        <v>2946.8</v>
      </c>
      <c r="E163" s="6"/>
      <c r="F163" s="6">
        <f>D163/MAX(D158:D165)</f>
        <v>0.41117374560473297</v>
      </c>
      <c r="G163" s="6"/>
      <c r="H163" s="6">
        <f>B163/B158</f>
        <v>133.73873873873873</v>
      </c>
      <c r="L163" s="37"/>
      <c r="M163" s="38"/>
    </row>
    <row r="164" spans="1:13" ht="12.75" customHeight="1" x14ac:dyDescent="0.25">
      <c r="A164" s="6" t="s">
        <v>1220</v>
      </c>
      <c r="B164" s="6">
        <v>1393</v>
      </c>
      <c r="C164" s="6"/>
      <c r="D164" s="6">
        <f>B164-B158</f>
        <v>1370.8</v>
      </c>
      <c r="E164" s="6"/>
      <c r="F164" s="6">
        <f>D164/MAX(D158:D165)</f>
        <v>0.19127086007702182</v>
      </c>
      <c r="G164" s="6"/>
      <c r="H164" s="6">
        <f>B164/B158</f>
        <v>62.747747747747752</v>
      </c>
      <c r="L164" s="37"/>
      <c r="M164" s="38"/>
    </row>
    <row r="165" spans="1:13" ht="12.75" customHeight="1" x14ac:dyDescent="0.25">
      <c r="A165" s="6" t="s">
        <v>1221</v>
      </c>
      <c r="B165" s="6">
        <v>742</v>
      </c>
      <c r="C165" s="6"/>
      <c r="D165" s="6">
        <f>B165-B158</f>
        <v>719.8</v>
      </c>
      <c r="E165" s="6"/>
      <c r="F165" s="6">
        <f>D165/MAX(D158:D165)</f>
        <v>0.10043534073784673</v>
      </c>
      <c r="G165" s="6"/>
      <c r="H165" s="6">
        <f>B165/B158</f>
        <v>33.423423423423422</v>
      </c>
      <c r="L165" s="37"/>
      <c r="M165" s="38"/>
    </row>
    <row r="166" spans="1:13" ht="12.75" customHeight="1" x14ac:dyDescent="0.25">
      <c r="A166" s="6" t="s">
        <v>1222</v>
      </c>
      <c r="B166" s="6">
        <v>22.9</v>
      </c>
      <c r="C166" s="6"/>
      <c r="D166" s="5">
        <f>B166-B166</f>
        <v>0</v>
      </c>
      <c r="E166" s="6"/>
      <c r="F166" s="5">
        <f>D166/MAX(D166:D173)</f>
        <v>0</v>
      </c>
      <c r="G166" s="6"/>
      <c r="H166" s="6">
        <f>B166/B166</f>
        <v>1</v>
      </c>
      <c r="L166" s="37"/>
      <c r="M166" s="4"/>
    </row>
    <row r="167" spans="1:13" ht="12.75" customHeight="1" x14ac:dyDescent="0.25">
      <c r="A167" s="6" t="s">
        <v>1223</v>
      </c>
      <c r="B167" s="6">
        <v>7626</v>
      </c>
      <c r="C167" s="6"/>
      <c r="D167" s="6">
        <f>B167-B166</f>
        <v>7603.1</v>
      </c>
      <c r="E167" s="6"/>
      <c r="F167" s="6">
        <f>D167/MAX(D166:D173)</f>
        <v>1</v>
      </c>
      <c r="G167" s="6"/>
      <c r="H167" s="6">
        <f>B167/B166</f>
        <v>333.01310043668127</v>
      </c>
      <c r="L167" s="37"/>
      <c r="M167" s="38"/>
    </row>
    <row r="168" spans="1:13" ht="12.75" customHeight="1" x14ac:dyDescent="0.25">
      <c r="A168" s="6" t="s">
        <v>1224</v>
      </c>
      <c r="B168" s="6">
        <v>6501</v>
      </c>
      <c r="C168" s="6"/>
      <c r="D168" s="6">
        <f>B168-B166</f>
        <v>6478.1</v>
      </c>
      <c r="E168" s="6"/>
      <c r="F168" s="6">
        <f>D168/MAX(D166:D173)</f>
        <v>0.85203403874735306</v>
      </c>
      <c r="G168" s="6"/>
      <c r="H168" s="6">
        <f>B168/B166</f>
        <v>283.88646288209611</v>
      </c>
      <c r="L168" s="37"/>
      <c r="M168" s="38"/>
    </row>
    <row r="169" spans="1:13" ht="12.75" customHeight="1" x14ac:dyDescent="0.25">
      <c r="A169" s="6" t="s">
        <v>1225</v>
      </c>
      <c r="B169" s="6">
        <v>6236</v>
      </c>
      <c r="C169" s="6"/>
      <c r="D169" s="6">
        <f>B169-B166</f>
        <v>6213.1</v>
      </c>
      <c r="E169" s="6"/>
      <c r="F169" s="6">
        <f>D169/MAX(D166:D173)</f>
        <v>0.81717983454117404</v>
      </c>
      <c r="G169" s="6"/>
      <c r="H169" s="6">
        <f>B169/B166</f>
        <v>272.31441048034935</v>
      </c>
      <c r="L169" s="37"/>
      <c r="M169" s="38"/>
    </row>
    <row r="170" spans="1:13" ht="12.75" customHeight="1" x14ac:dyDescent="0.25">
      <c r="A170" s="6" t="s">
        <v>1226</v>
      </c>
      <c r="B170" s="6">
        <v>5766</v>
      </c>
      <c r="C170" s="6"/>
      <c r="D170" s="6">
        <f>B170-B166</f>
        <v>5743.1</v>
      </c>
      <c r="E170" s="6"/>
      <c r="F170" s="6">
        <f>D170/MAX(D166:D173)</f>
        <v>0.75536294406229043</v>
      </c>
      <c r="G170" s="6"/>
      <c r="H170" s="6">
        <f>B170/B166</f>
        <v>251.79039301310044</v>
      </c>
      <c r="L170" s="37"/>
      <c r="M170" s="38"/>
    </row>
    <row r="171" spans="1:13" ht="12.75" customHeight="1" x14ac:dyDescent="0.25">
      <c r="A171" s="6" t="s">
        <v>1227</v>
      </c>
      <c r="B171" s="6">
        <v>3859</v>
      </c>
      <c r="C171" s="6"/>
      <c r="D171" s="6">
        <f>B171-B166</f>
        <v>3836.1</v>
      </c>
      <c r="E171" s="6"/>
      <c r="F171" s="6">
        <f>D171/MAX(D166:D173)</f>
        <v>0.50454419907669235</v>
      </c>
      <c r="G171" s="6"/>
      <c r="H171" s="6">
        <f>B171/B166</f>
        <v>168.51528384279476</v>
      </c>
      <c r="L171" s="37"/>
      <c r="M171" s="38"/>
    </row>
    <row r="172" spans="1:13" ht="12.75" customHeight="1" x14ac:dyDescent="0.25">
      <c r="A172" s="6" t="s">
        <v>1228</v>
      </c>
      <c r="B172" s="6">
        <v>1779</v>
      </c>
      <c r="C172" s="6"/>
      <c r="D172" s="6">
        <f>B172-B166</f>
        <v>1756.1</v>
      </c>
      <c r="E172" s="6"/>
      <c r="F172" s="6">
        <f>D172/MAX(D166:D173)</f>
        <v>0.23097157738290958</v>
      </c>
      <c r="G172" s="6"/>
      <c r="H172" s="6">
        <f>B172/B166</f>
        <v>77.685589519650662</v>
      </c>
      <c r="L172" s="37"/>
      <c r="M172" s="38"/>
    </row>
    <row r="173" spans="1:13" ht="12.75" customHeight="1" x14ac:dyDescent="0.25">
      <c r="A173" s="6" t="s">
        <v>1229</v>
      </c>
      <c r="B173" s="6">
        <v>1000</v>
      </c>
      <c r="C173" s="6"/>
      <c r="D173" s="6">
        <f>B173-B166</f>
        <v>977.1</v>
      </c>
      <c r="E173" s="6"/>
      <c r="F173" s="6">
        <f>D173/MAX(D166:D173)</f>
        <v>0.12851336954663228</v>
      </c>
      <c r="G173" s="6"/>
      <c r="H173" s="6">
        <f>B173/B166</f>
        <v>43.668122270742359</v>
      </c>
      <c r="L173" s="37"/>
      <c r="M173" s="38"/>
    </row>
    <row r="174" spans="1:13" ht="12.75" customHeight="1" x14ac:dyDescent="0.25">
      <c r="A174" s="6" t="s">
        <v>1230</v>
      </c>
      <c r="B174" s="6">
        <v>27.1</v>
      </c>
      <c r="C174" s="6"/>
      <c r="D174" s="5">
        <f>B174-B174</f>
        <v>0</v>
      </c>
      <c r="E174" s="6"/>
      <c r="F174" s="5">
        <f>D174/MAX(D174:D181)</f>
        <v>0</v>
      </c>
      <c r="G174" s="6"/>
      <c r="H174" s="6">
        <f>B174/B174</f>
        <v>1</v>
      </c>
      <c r="L174" s="37"/>
      <c r="M174" s="4"/>
    </row>
    <row r="175" spans="1:13" ht="12.75" customHeight="1" x14ac:dyDescent="0.25">
      <c r="A175" s="6" t="s">
        <v>1231</v>
      </c>
      <c r="B175" s="6">
        <v>7506</v>
      </c>
      <c r="C175" s="6"/>
      <c r="D175" s="6">
        <f>B175-B174</f>
        <v>7478.9</v>
      </c>
      <c r="E175" s="6"/>
      <c r="F175" s="6">
        <f>D175/MAX(D174:D181)</f>
        <v>1</v>
      </c>
      <c r="G175" s="6"/>
      <c r="H175" s="6">
        <f>B175/B174</f>
        <v>276.97416974169738</v>
      </c>
      <c r="L175" s="37"/>
      <c r="M175" s="38"/>
    </row>
    <row r="176" spans="1:13" ht="12.75" customHeight="1" x14ac:dyDescent="0.25">
      <c r="A176" s="6" t="s">
        <v>1232</v>
      </c>
      <c r="B176" s="6">
        <v>6262</v>
      </c>
      <c r="C176" s="6"/>
      <c r="D176" s="6">
        <f>B176-B174</f>
        <v>6234.9</v>
      </c>
      <c r="E176" s="6"/>
      <c r="F176" s="6">
        <f>D176/MAX(D174:D181)</f>
        <v>0.83366537859845702</v>
      </c>
      <c r="G176" s="6"/>
      <c r="H176" s="6">
        <f>B176/B174</f>
        <v>231.07011070110701</v>
      </c>
      <c r="L176" s="37"/>
      <c r="M176" s="38"/>
    </row>
    <row r="177" spans="1:13" ht="12.75" customHeight="1" x14ac:dyDescent="0.25">
      <c r="A177" s="6" t="s">
        <v>1233</v>
      </c>
      <c r="B177" s="6">
        <v>5707</v>
      </c>
      <c r="C177" s="6"/>
      <c r="D177" s="6">
        <f>B177-B174</f>
        <v>5679.9</v>
      </c>
      <c r="E177" s="6"/>
      <c r="F177" s="6">
        <f>D177/MAX(D174:D181)</f>
        <v>0.7594566045808876</v>
      </c>
      <c r="G177" s="6"/>
      <c r="H177" s="6">
        <f>B177/B174</f>
        <v>210.59040590405903</v>
      </c>
      <c r="L177" s="37"/>
      <c r="M177" s="38"/>
    </row>
    <row r="178" spans="1:13" ht="12.75" customHeight="1" x14ac:dyDescent="0.25">
      <c r="A178" s="6" t="s">
        <v>1234</v>
      </c>
      <c r="B178" s="6">
        <v>5742</v>
      </c>
      <c r="C178" s="6"/>
      <c r="D178" s="6">
        <f>B178-B174</f>
        <v>5714.9</v>
      </c>
      <c r="E178" s="6"/>
      <c r="F178" s="6">
        <f>D178/MAX(D174:D181)</f>
        <v>0.76413643717659008</v>
      </c>
      <c r="G178" s="6"/>
      <c r="H178" s="6">
        <f>B178/B174</f>
        <v>211.88191881918817</v>
      </c>
      <c r="L178" s="37"/>
      <c r="M178" s="38"/>
    </row>
    <row r="179" spans="1:13" ht="12.75" customHeight="1" x14ac:dyDescent="0.25">
      <c r="A179" s="6" t="s">
        <v>1235</v>
      </c>
      <c r="B179" s="6">
        <v>4284</v>
      </c>
      <c r="C179" s="6"/>
      <c r="D179" s="6">
        <f>B179-B174</f>
        <v>4256.8999999999996</v>
      </c>
      <c r="E179" s="6"/>
      <c r="F179" s="6">
        <f>D179/MAX(D174:D181)</f>
        <v>0.56918798218989419</v>
      </c>
      <c r="G179" s="6"/>
      <c r="H179" s="6">
        <f>B179/B174</f>
        <v>158.08118081180811</v>
      </c>
      <c r="L179" s="37"/>
      <c r="M179" s="38"/>
    </row>
    <row r="180" spans="1:13" ht="12.75" customHeight="1" x14ac:dyDescent="0.25">
      <c r="A180" s="6" t="s">
        <v>1236</v>
      </c>
      <c r="B180" s="6">
        <v>2473</v>
      </c>
      <c r="C180" s="6"/>
      <c r="D180" s="6">
        <f>B180-B174</f>
        <v>2445.9</v>
      </c>
      <c r="E180" s="6"/>
      <c r="F180" s="6">
        <f>D180/MAX(D174:D181)</f>
        <v>0.32704007273796953</v>
      </c>
      <c r="G180" s="6"/>
      <c r="H180" s="6">
        <f>B180/B174</f>
        <v>91.254612546125458</v>
      </c>
      <c r="L180" s="37"/>
      <c r="M180" s="38"/>
    </row>
    <row r="181" spans="1:13" ht="12.75" customHeight="1" x14ac:dyDescent="0.25">
      <c r="A181" s="6" t="s">
        <v>1237</v>
      </c>
      <c r="B181" s="6">
        <v>1458</v>
      </c>
      <c r="C181" s="6"/>
      <c r="D181" s="6">
        <f>B181-B174</f>
        <v>1430.9</v>
      </c>
      <c r="E181" s="6"/>
      <c r="F181" s="6">
        <f>D181/MAX(D174:D181)</f>
        <v>0.1913249274625948</v>
      </c>
      <c r="G181" s="6"/>
      <c r="H181" s="6">
        <f>B181/B174</f>
        <v>53.800738007380069</v>
      </c>
      <c r="L181" s="37"/>
      <c r="M181" s="38"/>
    </row>
    <row r="182" spans="1:13" ht="12.75" customHeight="1" x14ac:dyDescent="0.25">
      <c r="A182" s="6" t="s">
        <v>1238</v>
      </c>
      <c r="B182" s="6">
        <v>34.5</v>
      </c>
      <c r="C182" s="6"/>
      <c r="D182" s="5">
        <f>B182-B182</f>
        <v>0</v>
      </c>
      <c r="E182" s="6"/>
      <c r="F182" s="5">
        <f>D182/MAX(D182:D189)</f>
        <v>0</v>
      </c>
      <c r="G182" s="6"/>
      <c r="H182" s="6">
        <f>B182/B182</f>
        <v>1</v>
      </c>
      <c r="L182" s="37"/>
      <c r="M182" s="4"/>
    </row>
    <row r="183" spans="1:13" ht="12.75" customHeight="1" x14ac:dyDescent="0.25">
      <c r="A183" s="6" t="s">
        <v>1239</v>
      </c>
      <c r="B183" s="6">
        <v>6990</v>
      </c>
      <c r="C183" s="6"/>
      <c r="D183" s="6">
        <f>B183-B182</f>
        <v>6955.5</v>
      </c>
      <c r="E183" s="6"/>
      <c r="F183" s="6">
        <f>D183/MAX(D182:D189)</f>
        <v>1</v>
      </c>
      <c r="G183" s="6"/>
      <c r="H183" s="6">
        <f>B183/B182</f>
        <v>202.60869565217391</v>
      </c>
      <c r="L183" s="37"/>
      <c r="M183" s="38"/>
    </row>
    <row r="184" spans="1:13" ht="12.75" customHeight="1" x14ac:dyDescent="0.25">
      <c r="A184" s="6" t="s">
        <v>1240</v>
      </c>
      <c r="B184" s="6">
        <v>5628</v>
      </c>
      <c r="C184" s="6"/>
      <c r="D184" s="6">
        <f>B184-B182</f>
        <v>5593.5</v>
      </c>
      <c r="E184" s="6"/>
      <c r="F184" s="6">
        <f>D184/MAX(D182:D189)</f>
        <v>0.80418373948673716</v>
      </c>
      <c r="G184" s="6"/>
      <c r="H184" s="6">
        <f>B184/B182</f>
        <v>163.13043478260869</v>
      </c>
      <c r="L184" s="37"/>
      <c r="M184" s="38"/>
    </row>
    <row r="185" spans="1:13" ht="12.75" customHeight="1" x14ac:dyDescent="0.25">
      <c r="A185" s="6" t="s">
        <v>1241</v>
      </c>
      <c r="B185" s="6">
        <v>5031</v>
      </c>
      <c r="C185" s="6"/>
      <c r="D185" s="6">
        <f>B185-B182</f>
        <v>4996.5</v>
      </c>
      <c r="E185" s="6"/>
      <c r="F185" s="6">
        <f>D185/MAX(D182:D189)</f>
        <v>0.71835238300625404</v>
      </c>
      <c r="G185" s="6"/>
      <c r="H185" s="6">
        <f>B185/B182</f>
        <v>145.82608695652175</v>
      </c>
      <c r="L185" s="37"/>
      <c r="M185" s="38"/>
    </row>
    <row r="186" spans="1:13" ht="12.75" customHeight="1" x14ac:dyDescent="0.25">
      <c r="A186" s="6" t="s">
        <v>1242</v>
      </c>
      <c r="B186" s="6">
        <v>5073</v>
      </c>
      <c r="C186" s="6"/>
      <c r="D186" s="6">
        <f>B186-B182</f>
        <v>5038.5</v>
      </c>
      <c r="E186" s="6"/>
      <c r="F186" s="6">
        <f>D186/MAX(D182:D189)</f>
        <v>0.72439076989432827</v>
      </c>
      <c r="G186" s="6"/>
      <c r="H186" s="6">
        <f>B186/B182</f>
        <v>147.04347826086956</v>
      </c>
      <c r="L186" s="37"/>
      <c r="M186" s="38"/>
    </row>
    <row r="187" spans="1:13" ht="12.75" customHeight="1" x14ac:dyDescent="0.25">
      <c r="A187" s="6" t="s">
        <v>1243</v>
      </c>
      <c r="B187" s="6">
        <v>4047</v>
      </c>
      <c r="C187" s="6"/>
      <c r="D187" s="6">
        <f>B187-B182</f>
        <v>4012.5</v>
      </c>
      <c r="E187" s="6"/>
      <c r="F187" s="6">
        <f>D187/MAX(D182:D189)</f>
        <v>0.57688160448565884</v>
      </c>
      <c r="G187" s="6"/>
      <c r="H187" s="6">
        <f>B187/B182</f>
        <v>117.30434782608695</v>
      </c>
      <c r="L187" s="37"/>
      <c r="M187" s="38"/>
    </row>
    <row r="188" spans="1:13" ht="12.75" customHeight="1" x14ac:dyDescent="0.25">
      <c r="A188" s="6" t="s">
        <v>1244</v>
      </c>
      <c r="B188" s="6">
        <v>2668</v>
      </c>
      <c r="C188" s="6"/>
      <c r="D188" s="6">
        <f>B188-B182</f>
        <v>2633.5</v>
      </c>
      <c r="E188" s="6"/>
      <c r="F188" s="6">
        <f>D188/MAX(D182:D189)</f>
        <v>0.37862123499388972</v>
      </c>
      <c r="G188" s="6"/>
      <c r="H188" s="6">
        <f>B188/B182</f>
        <v>77.333333333333329</v>
      </c>
      <c r="L188" s="37"/>
      <c r="M188" s="38"/>
    </row>
    <row r="189" spans="1:13" ht="12.75" customHeight="1" x14ac:dyDescent="0.25">
      <c r="A189" s="6" t="s">
        <v>1245</v>
      </c>
      <c r="B189" s="6">
        <v>1800</v>
      </c>
      <c r="C189" s="6"/>
      <c r="D189" s="6">
        <f>B189-B182</f>
        <v>1765.5</v>
      </c>
      <c r="E189" s="6"/>
      <c r="F189" s="6">
        <f>D189/MAX(D182:D189)</f>
        <v>0.25382790597368987</v>
      </c>
      <c r="G189" s="6"/>
      <c r="H189" s="6">
        <f>B189/B182</f>
        <v>52.173913043478258</v>
      </c>
      <c r="L189" s="37"/>
      <c r="M189" s="38"/>
    </row>
    <row r="190" spans="1:13" ht="12.75" customHeight="1" x14ac:dyDescent="0.25">
      <c r="A190" s="6" t="s">
        <v>1246</v>
      </c>
      <c r="B190" s="6">
        <v>59.2</v>
      </c>
      <c r="C190" s="6"/>
      <c r="D190" s="5">
        <f>B190-B190</f>
        <v>0</v>
      </c>
      <c r="E190" s="6"/>
      <c r="F190" s="5">
        <f>D190/MAX(D190:D197)</f>
        <v>0</v>
      </c>
      <c r="G190" s="6"/>
      <c r="H190" s="6">
        <f>B190/B190</f>
        <v>1</v>
      </c>
      <c r="L190" s="37"/>
      <c r="M190" s="4"/>
    </row>
    <row r="191" spans="1:13" ht="12.75" customHeight="1" x14ac:dyDescent="0.25">
      <c r="A191" s="6" t="s">
        <v>1247</v>
      </c>
      <c r="B191" s="6">
        <v>5323</v>
      </c>
      <c r="C191" s="6"/>
      <c r="D191" s="6">
        <f>B191-B190</f>
        <v>5263.8</v>
      </c>
      <c r="E191" s="6"/>
      <c r="F191" s="6">
        <f>D191/MAX(D190:D197)</f>
        <v>1</v>
      </c>
      <c r="G191" s="6"/>
      <c r="H191" s="6">
        <f>B191/B190</f>
        <v>89.915540540540533</v>
      </c>
      <c r="L191" s="37"/>
      <c r="M191" s="38"/>
    </row>
    <row r="192" spans="1:13" ht="12.75" customHeight="1" x14ac:dyDescent="0.25">
      <c r="A192" s="6" t="s">
        <v>1248</v>
      </c>
      <c r="B192" s="6">
        <v>4249</v>
      </c>
      <c r="C192" s="6"/>
      <c r="D192" s="6">
        <f>B192-B190</f>
        <v>4189.8</v>
      </c>
      <c r="E192" s="6"/>
      <c r="F192" s="6">
        <f>D192/MAX(D190:D197)</f>
        <v>0.79596489228314149</v>
      </c>
      <c r="G192" s="6"/>
      <c r="H192" s="6">
        <f>B192/B190</f>
        <v>71.773648648648646</v>
      </c>
      <c r="L192" s="37"/>
      <c r="M192" s="38"/>
    </row>
    <row r="193" spans="1:13" ht="12.75" customHeight="1" x14ac:dyDescent="0.25">
      <c r="A193" s="6" t="s">
        <v>1249</v>
      </c>
      <c r="B193" s="6">
        <v>3900</v>
      </c>
      <c r="C193" s="6"/>
      <c r="D193" s="6">
        <f>B193-B190</f>
        <v>3840.8</v>
      </c>
      <c r="E193" s="6"/>
      <c r="F193" s="6">
        <f>D193/MAX(D190:D197)</f>
        <v>0.72966298111630379</v>
      </c>
      <c r="G193" s="6"/>
      <c r="H193" s="6">
        <f>B193/B190</f>
        <v>65.878378378378372</v>
      </c>
      <c r="L193" s="37"/>
      <c r="M193" s="38"/>
    </row>
    <row r="194" spans="1:13" ht="12.75" customHeight="1" x14ac:dyDescent="0.25">
      <c r="A194" s="6" t="s">
        <v>1250</v>
      </c>
      <c r="B194" s="6">
        <v>3715</v>
      </c>
      <c r="C194" s="6"/>
      <c r="D194" s="6">
        <f>B194-B190</f>
        <v>3655.8</v>
      </c>
      <c r="E194" s="6"/>
      <c r="F194" s="6">
        <f>D194/MAX(D190:D197)</f>
        <v>0.69451726889319509</v>
      </c>
      <c r="G194" s="6"/>
      <c r="H194" s="6">
        <f>B194/B190</f>
        <v>62.753378378378372</v>
      </c>
      <c r="L194" s="37"/>
      <c r="M194" s="38"/>
    </row>
    <row r="195" spans="1:13" ht="12.75" customHeight="1" x14ac:dyDescent="0.25">
      <c r="A195" s="6" t="s">
        <v>1251</v>
      </c>
      <c r="B195" s="6">
        <v>3195</v>
      </c>
      <c r="C195" s="6"/>
      <c r="D195" s="6">
        <f>B195-B190</f>
        <v>3135.8</v>
      </c>
      <c r="E195" s="6"/>
      <c r="F195" s="6">
        <f>D195/MAX(D190:D197)</f>
        <v>0.59572932102283527</v>
      </c>
      <c r="G195" s="6"/>
      <c r="H195" s="6">
        <f>B195/B190</f>
        <v>53.969594594594589</v>
      </c>
      <c r="L195" s="37"/>
      <c r="M195" s="38"/>
    </row>
    <row r="196" spans="1:13" ht="12.75" customHeight="1" x14ac:dyDescent="0.25">
      <c r="A196" s="6" t="s">
        <v>1252</v>
      </c>
      <c r="B196" s="6">
        <v>2104</v>
      </c>
      <c r="C196" s="6"/>
      <c r="D196" s="6">
        <f>B196-B190</f>
        <v>2044.8</v>
      </c>
      <c r="E196" s="6"/>
      <c r="F196" s="6">
        <f>D196/MAX(D190:D197)</f>
        <v>0.38846460731790722</v>
      </c>
      <c r="G196" s="6"/>
      <c r="H196" s="6">
        <f>B196/B190</f>
        <v>35.54054054054054</v>
      </c>
      <c r="L196" s="37"/>
      <c r="M196" s="38"/>
    </row>
    <row r="197" spans="1:13" ht="12.75" customHeight="1" x14ac:dyDescent="0.25">
      <c r="A197" s="6" t="s">
        <v>1253</v>
      </c>
      <c r="B197" s="6">
        <v>1775</v>
      </c>
      <c r="C197" s="6"/>
      <c r="D197" s="6">
        <f>B197-B190</f>
        <v>1715.8</v>
      </c>
      <c r="E197" s="6"/>
      <c r="F197" s="6">
        <f>D197/MAX(D190:D197)</f>
        <v>0.32596223260762186</v>
      </c>
      <c r="G197" s="6"/>
      <c r="H197" s="6">
        <f>B197/B190</f>
        <v>29.983108108108105</v>
      </c>
      <c r="L197" s="37"/>
      <c r="M197" s="38"/>
    </row>
    <row r="198" spans="1:13" ht="12.75" customHeight="1" x14ac:dyDescent="0.25">
      <c r="A198" s="6"/>
      <c r="B198" s="6"/>
      <c r="C198" s="6"/>
      <c r="D198" s="6"/>
      <c r="E198" s="6"/>
      <c r="F198" s="6"/>
      <c r="G198" s="6"/>
      <c r="H198" s="6"/>
      <c r="L198" s="37"/>
      <c r="M198" s="4"/>
    </row>
    <row r="199" spans="1:13" ht="12.75" customHeight="1" x14ac:dyDescent="0.25">
      <c r="A199" s="6" t="s">
        <v>1254</v>
      </c>
      <c r="B199" s="6">
        <v>22.8</v>
      </c>
      <c r="C199" s="6"/>
      <c r="D199" s="5">
        <f>B199-B199</f>
        <v>0</v>
      </c>
      <c r="E199" s="6"/>
      <c r="F199" s="5">
        <f>D199/MAX(D199:D206)</f>
        <v>0</v>
      </c>
      <c r="G199" s="6"/>
      <c r="H199" s="6">
        <f>B199/B199</f>
        <v>1</v>
      </c>
      <c r="L199" s="37"/>
      <c r="M199" s="4"/>
    </row>
    <row r="200" spans="1:13" ht="12.75" customHeight="1" x14ac:dyDescent="0.25">
      <c r="A200" s="6" t="s">
        <v>1255</v>
      </c>
      <c r="B200" s="6">
        <v>298</v>
      </c>
      <c r="C200" s="6"/>
      <c r="D200" s="6">
        <f>B200-B199</f>
        <v>275.2</v>
      </c>
      <c r="E200" s="6"/>
      <c r="F200" s="6">
        <f>D200/MAX(D199:D206)</f>
        <v>0.40578000589796515</v>
      </c>
      <c r="G200" s="6"/>
      <c r="H200" s="6">
        <f>B200/B199</f>
        <v>13.070175438596491</v>
      </c>
      <c r="L200" s="37"/>
      <c r="M200" s="38"/>
    </row>
    <row r="201" spans="1:13" x14ac:dyDescent="0.25">
      <c r="A201" s="6" t="s">
        <v>1256</v>
      </c>
      <c r="B201" s="6">
        <v>595</v>
      </c>
      <c r="C201" s="6"/>
      <c r="D201" s="6">
        <f>B201-B199</f>
        <v>572.20000000000005</v>
      </c>
      <c r="E201" s="6"/>
      <c r="F201" s="6">
        <f>D201/MAX(D199:D206)</f>
        <v>0.8437039221468593</v>
      </c>
      <c r="G201" s="6"/>
      <c r="H201" s="6">
        <f>B201/B199</f>
        <v>26.096491228070175</v>
      </c>
      <c r="L201" s="37"/>
      <c r="M201" s="38"/>
    </row>
    <row r="202" spans="1:13" x14ac:dyDescent="0.25">
      <c r="A202" s="6" t="s">
        <v>1257</v>
      </c>
      <c r="B202" s="6">
        <v>701</v>
      </c>
      <c r="C202" s="6"/>
      <c r="D202" s="6">
        <f>B202-B199</f>
        <v>678.2</v>
      </c>
      <c r="E202" s="6"/>
      <c r="F202" s="6">
        <f>D202/MAX(D199:D206)</f>
        <v>1</v>
      </c>
      <c r="G202" s="6"/>
      <c r="H202" s="6">
        <f>B202/B199</f>
        <v>30.745614035087719</v>
      </c>
      <c r="L202" s="37"/>
      <c r="M202" s="38"/>
    </row>
    <row r="203" spans="1:13" x14ac:dyDescent="0.25">
      <c r="A203" s="6" t="s">
        <v>1258</v>
      </c>
      <c r="B203" s="6">
        <v>418</v>
      </c>
      <c r="C203" s="6"/>
      <c r="D203" s="6">
        <f>B203-B199</f>
        <v>395.2</v>
      </c>
      <c r="E203" s="6"/>
      <c r="F203" s="6">
        <f>D203/MAX(D199:D206)</f>
        <v>0.58271896195812434</v>
      </c>
      <c r="G203" s="6"/>
      <c r="H203" s="6">
        <f>B203/B199</f>
        <v>18.333333333333332</v>
      </c>
      <c r="L203" s="37"/>
      <c r="M203" s="38"/>
    </row>
    <row r="204" spans="1:13" x14ac:dyDescent="0.25">
      <c r="A204" s="6" t="s">
        <v>1259</v>
      </c>
      <c r="B204" s="6">
        <v>167</v>
      </c>
      <c r="C204" s="6"/>
      <c r="D204" s="6">
        <f>B204-B199</f>
        <v>144.19999999999999</v>
      </c>
      <c r="E204" s="6"/>
      <c r="F204" s="6">
        <f>D204/MAX(D199:D206)</f>
        <v>0.21262164553229132</v>
      </c>
      <c r="G204" s="6"/>
      <c r="H204" s="6">
        <f>B204/B199</f>
        <v>7.3245614035087714</v>
      </c>
      <c r="L204" s="37"/>
      <c r="M204" s="38"/>
    </row>
    <row r="205" spans="1:13" x14ac:dyDescent="0.25">
      <c r="A205" s="6" t="s">
        <v>1260</v>
      </c>
      <c r="B205" s="6">
        <v>73.7</v>
      </c>
      <c r="C205" s="6"/>
      <c r="D205" s="6">
        <f>B205-B199</f>
        <v>50.900000000000006</v>
      </c>
      <c r="E205" s="6"/>
      <c r="F205" s="6">
        <f>D205/MAX(D199:D206)</f>
        <v>7.5051607195517553E-2</v>
      </c>
      <c r="G205" s="6"/>
      <c r="H205" s="6">
        <f>B205/B199</f>
        <v>3.2324561403508771</v>
      </c>
      <c r="L205" s="37"/>
      <c r="M205" s="38"/>
    </row>
    <row r="206" spans="1:13" x14ac:dyDescent="0.25">
      <c r="A206" s="6" t="s">
        <v>1261</v>
      </c>
      <c r="B206" s="6">
        <v>33.9</v>
      </c>
      <c r="C206" s="6"/>
      <c r="D206" s="6">
        <f>B206-B199</f>
        <v>11.099999999999998</v>
      </c>
      <c r="E206" s="6"/>
      <c r="F206" s="6">
        <f>D206/MAX(D199:D206)</f>
        <v>1.6366853435564727E-2</v>
      </c>
      <c r="G206" s="6"/>
      <c r="H206" s="6">
        <f>B206/B199</f>
        <v>1.4868421052631577</v>
      </c>
      <c r="L206" s="37"/>
      <c r="M206" s="38"/>
    </row>
    <row r="207" spans="1:13" x14ac:dyDescent="0.25">
      <c r="A207" s="6" t="s">
        <v>1262</v>
      </c>
      <c r="B207" s="6">
        <v>22.3</v>
      </c>
      <c r="C207" s="6"/>
      <c r="D207" s="5">
        <f>B207-B207</f>
        <v>0</v>
      </c>
      <c r="E207" s="6"/>
      <c r="F207" s="5">
        <f>D207/MAX(D207:D214)</f>
        <v>0</v>
      </c>
      <c r="G207" s="6"/>
      <c r="H207" s="6">
        <f>B207/B207</f>
        <v>1</v>
      </c>
      <c r="L207" s="37"/>
      <c r="M207" s="4"/>
    </row>
    <row r="208" spans="1:13" x14ac:dyDescent="0.25">
      <c r="A208" s="6" t="s">
        <v>1263</v>
      </c>
      <c r="B208" s="6">
        <v>442</v>
      </c>
      <c r="C208" s="6"/>
      <c r="D208" s="6">
        <f>B208-B207</f>
        <v>419.7</v>
      </c>
      <c r="E208" s="6"/>
      <c r="F208" s="6">
        <f>D208/MAX(D207:D214)</f>
        <v>0.4423948561188995</v>
      </c>
      <c r="G208" s="6"/>
      <c r="H208" s="6">
        <f>B208/B207</f>
        <v>19.820627802690581</v>
      </c>
      <c r="L208" s="37"/>
      <c r="M208" s="38"/>
    </row>
    <row r="209" spans="1:13" x14ac:dyDescent="0.25">
      <c r="A209" s="6" t="s">
        <v>1264</v>
      </c>
      <c r="B209" s="6">
        <v>850</v>
      </c>
      <c r="C209" s="6"/>
      <c r="D209" s="6">
        <f>B209-B207</f>
        <v>827.7</v>
      </c>
      <c r="E209" s="6"/>
      <c r="F209" s="6">
        <f>D209/MAX(D207:D214)</f>
        <v>0.87245704648466327</v>
      </c>
      <c r="G209" s="6"/>
      <c r="H209" s="6">
        <f>B209/B207</f>
        <v>38.116591928251118</v>
      </c>
      <c r="L209" s="37"/>
      <c r="M209" s="38"/>
    </row>
    <row r="210" spans="1:13" x14ac:dyDescent="0.25">
      <c r="A210" s="6" t="s">
        <v>1265</v>
      </c>
      <c r="B210" s="6">
        <v>971</v>
      </c>
      <c r="C210" s="6"/>
      <c r="D210" s="6">
        <f>B210-B207</f>
        <v>948.7</v>
      </c>
      <c r="E210" s="6"/>
      <c r="F210" s="6">
        <f>D210/MAX(D207:D214)</f>
        <v>1</v>
      </c>
      <c r="G210" s="6"/>
      <c r="H210" s="6">
        <f>B210/B207</f>
        <v>43.542600896860982</v>
      </c>
      <c r="L210" s="37"/>
      <c r="M210" s="38"/>
    </row>
    <row r="211" spans="1:13" x14ac:dyDescent="0.25">
      <c r="A211" s="6" t="s">
        <v>1266</v>
      </c>
      <c r="B211" s="6">
        <v>635</v>
      </c>
      <c r="C211" s="6"/>
      <c r="D211" s="6">
        <f>B211-B207</f>
        <v>612.70000000000005</v>
      </c>
      <c r="E211" s="6"/>
      <c r="F211" s="6">
        <f>D211/MAX(D207:D214)</f>
        <v>0.64583113734584174</v>
      </c>
      <c r="G211" s="6"/>
      <c r="H211" s="6">
        <f>B211/B207</f>
        <v>28.475336322869953</v>
      </c>
      <c r="L211" s="37"/>
      <c r="M211" s="38"/>
    </row>
    <row r="212" spans="1:13" x14ac:dyDescent="0.25">
      <c r="A212" s="6" t="s">
        <v>1267</v>
      </c>
      <c r="B212" s="6">
        <v>240</v>
      </c>
      <c r="C212" s="6"/>
      <c r="D212" s="6">
        <f>B212-B207</f>
        <v>217.7</v>
      </c>
      <c r="E212" s="6"/>
      <c r="F212" s="6">
        <f>D212/MAX(D207:D214)</f>
        <v>0.22947190892800673</v>
      </c>
      <c r="G212" s="6"/>
      <c r="H212" s="6">
        <f>B212/B207</f>
        <v>10.762331838565022</v>
      </c>
      <c r="L212" s="37"/>
      <c r="M212" s="38"/>
    </row>
    <row r="213" spans="1:13" x14ac:dyDescent="0.25">
      <c r="A213" s="6" t="s">
        <v>1268</v>
      </c>
      <c r="B213" s="6">
        <v>94.5</v>
      </c>
      <c r="C213" s="6"/>
      <c r="D213" s="6">
        <f>B213-B207</f>
        <v>72.2</v>
      </c>
      <c r="E213" s="6"/>
      <c r="F213" s="6">
        <f>D213/MAX(D207:D214)</f>
        <v>7.610414251080426E-2</v>
      </c>
      <c r="G213" s="6"/>
      <c r="H213" s="6">
        <f>B213/B207</f>
        <v>4.2376681614349776</v>
      </c>
      <c r="L213" s="37"/>
      <c r="M213" s="38"/>
    </row>
    <row r="214" spans="1:13" x14ac:dyDescent="0.25">
      <c r="A214" s="6" t="s">
        <v>1269</v>
      </c>
      <c r="B214" s="6">
        <v>36.6</v>
      </c>
      <c r="C214" s="6"/>
      <c r="D214" s="6">
        <f>B214-B207</f>
        <v>14.3</v>
      </c>
      <c r="E214" s="6"/>
      <c r="F214" s="6">
        <f>D214/MAX(D207:D214)</f>
        <v>1.5073258142721618E-2</v>
      </c>
      <c r="G214" s="6"/>
      <c r="H214" s="6">
        <f>B214/B207</f>
        <v>1.641255605381166</v>
      </c>
      <c r="L214" s="37"/>
      <c r="M214" s="38"/>
    </row>
    <row r="215" spans="1:13" x14ac:dyDescent="0.25">
      <c r="A215" s="6" t="s">
        <v>1270</v>
      </c>
      <c r="B215" s="6">
        <v>23</v>
      </c>
      <c r="C215" s="6"/>
      <c r="D215" s="5">
        <f>B215-B215</f>
        <v>0</v>
      </c>
      <c r="E215" s="6"/>
      <c r="F215" s="5">
        <f>D215/MAX(D215:D222)</f>
        <v>0</v>
      </c>
      <c r="G215" s="6"/>
      <c r="H215" s="6">
        <f>B215/B215</f>
        <v>1</v>
      </c>
      <c r="L215" s="37"/>
      <c r="M215" s="4"/>
    </row>
    <row r="216" spans="1:13" x14ac:dyDescent="0.25">
      <c r="A216" s="6" t="s">
        <v>1271</v>
      </c>
      <c r="B216" s="6">
        <v>733</v>
      </c>
      <c r="C216" s="6"/>
      <c r="D216" s="6">
        <f>B216-B215</f>
        <v>710</v>
      </c>
      <c r="E216" s="6"/>
      <c r="F216" s="6">
        <f>D216/MAX(D215:D222)</f>
        <v>0.37114479874542605</v>
      </c>
      <c r="G216" s="6"/>
      <c r="H216" s="6">
        <f>B216/B215</f>
        <v>31.869565217391305</v>
      </c>
      <c r="L216" s="37"/>
      <c r="M216" s="38"/>
    </row>
    <row r="217" spans="1:13" x14ac:dyDescent="0.25">
      <c r="A217" s="6" t="s">
        <v>1272</v>
      </c>
      <c r="B217" s="6">
        <v>1467</v>
      </c>
      <c r="C217" s="6"/>
      <c r="D217" s="6">
        <f>B217-B215</f>
        <v>1444</v>
      </c>
      <c r="E217" s="6"/>
      <c r="F217" s="6">
        <f>D217/MAX(D215:D222)</f>
        <v>0.75483533716675377</v>
      </c>
      <c r="G217" s="6"/>
      <c r="H217" s="6">
        <f>B217/B215</f>
        <v>63.782608695652172</v>
      </c>
      <c r="L217" s="37"/>
      <c r="M217" s="38"/>
    </row>
    <row r="218" spans="1:13" x14ac:dyDescent="0.25">
      <c r="A218" s="6" t="s">
        <v>1273</v>
      </c>
      <c r="B218" s="6">
        <v>1936</v>
      </c>
      <c r="C218" s="6"/>
      <c r="D218" s="6">
        <f>B218-B215</f>
        <v>1913</v>
      </c>
      <c r="E218" s="6"/>
      <c r="F218" s="6">
        <f>D218/MAX(D215:D222)</f>
        <v>1</v>
      </c>
      <c r="G218" s="6"/>
      <c r="H218" s="6">
        <f>B218/B215</f>
        <v>84.173913043478265</v>
      </c>
      <c r="L218" s="37"/>
      <c r="M218" s="38"/>
    </row>
    <row r="219" spans="1:13" x14ac:dyDescent="0.25">
      <c r="A219" s="6" t="s">
        <v>1274</v>
      </c>
      <c r="B219" s="6">
        <v>1111</v>
      </c>
      <c r="C219" s="6"/>
      <c r="D219" s="6">
        <f>B219-B215</f>
        <v>1088</v>
      </c>
      <c r="E219" s="6"/>
      <c r="F219" s="6">
        <f>D219/MAX(D215:D222)</f>
        <v>0.56874019864087821</v>
      </c>
      <c r="G219" s="6"/>
      <c r="H219" s="6">
        <f>B219/B215</f>
        <v>48.304347826086953</v>
      </c>
      <c r="L219" s="37"/>
      <c r="M219" s="38"/>
    </row>
    <row r="220" spans="1:13" x14ac:dyDescent="0.25">
      <c r="A220" s="6" t="s">
        <v>1275</v>
      </c>
      <c r="B220" s="6">
        <v>427</v>
      </c>
      <c r="C220" s="6"/>
      <c r="D220" s="6">
        <f>B220-B215</f>
        <v>404</v>
      </c>
      <c r="E220" s="6"/>
      <c r="F220" s="6">
        <f>D220/MAX(D215:D222)</f>
        <v>0.21118661787767903</v>
      </c>
      <c r="G220" s="6"/>
      <c r="H220" s="6">
        <f>B220/B215</f>
        <v>18.565217391304348</v>
      </c>
      <c r="L220" s="37"/>
      <c r="M220" s="38"/>
    </row>
    <row r="221" spans="1:13" x14ac:dyDescent="0.25">
      <c r="A221" s="6" t="s">
        <v>1276</v>
      </c>
      <c r="B221" s="6">
        <v>154</v>
      </c>
      <c r="C221" s="6"/>
      <c r="D221" s="6">
        <f>B221-B215</f>
        <v>131</v>
      </c>
      <c r="E221" s="6"/>
      <c r="F221" s="6">
        <f>D221/MAX(D215:D222)</f>
        <v>6.847882906429692E-2</v>
      </c>
      <c r="G221" s="6"/>
      <c r="H221" s="6">
        <f>B221/B215</f>
        <v>6.6956521739130439</v>
      </c>
      <c r="L221" s="37"/>
      <c r="M221" s="38"/>
    </row>
    <row r="222" spans="1:13" x14ac:dyDescent="0.25">
      <c r="A222" s="6" t="s">
        <v>1277</v>
      </c>
      <c r="B222" s="6">
        <v>40.6</v>
      </c>
      <c r="C222" s="6"/>
      <c r="D222" s="6">
        <f>B222-B215</f>
        <v>17.600000000000001</v>
      </c>
      <c r="E222" s="6"/>
      <c r="F222" s="6">
        <f>D222/MAX(D215:D222)</f>
        <v>9.2002090956612662E-3</v>
      </c>
      <c r="G222" s="6"/>
      <c r="H222" s="6">
        <f>B222/B215</f>
        <v>1.7652173913043478</v>
      </c>
      <c r="L222" s="37"/>
      <c r="M222" s="38"/>
    </row>
    <row r="223" spans="1:13" x14ac:dyDescent="0.25">
      <c r="A223" s="6" t="s">
        <v>1278</v>
      </c>
      <c r="B223" s="6">
        <v>22.6</v>
      </c>
      <c r="C223" s="6"/>
      <c r="D223" s="5">
        <f>B223-B223</f>
        <v>0</v>
      </c>
      <c r="E223" s="6"/>
      <c r="F223" s="5">
        <f>D223/MAX(D223:D230)</f>
        <v>0</v>
      </c>
      <c r="G223" s="6"/>
      <c r="H223" s="6">
        <f>B223/B223</f>
        <v>1</v>
      </c>
      <c r="L223" s="37"/>
      <c r="M223" s="4"/>
    </row>
    <row r="224" spans="1:13" x14ac:dyDescent="0.25">
      <c r="A224" s="6" t="s">
        <v>1279</v>
      </c>
      <c r="B224" s="6">
        <v>1609</v>
      </c>
      <c r="C224" s="6"/>
      <c r="D224" s="6">
        <f>B224-B223</f>
        <v>1586.4</v>
      </c>
      <c r="E224" s="6"/>
      <c r="F224" s="6">
        <f>D224/MAX(D223:D230)</f>
        <v>0.45672827776818103</v>
      </c>
      <c r="G224" s="6"/>
      <c r="H224" s="6">
        <f>B224/B223</f>
        <v>71.194690265486727</v>
      </c>
      <c r="L224" s="37"/>
      <c r="M224" s="38"/>
    </row>
    <row r="225" spans="1:13" x14ac:dyDescent="0.25">
      <c r="A225" s="6" t="s">
        <v>1280</v>
      </c>
      <c r="B225" s="6">
        <v>3143</v>
      </c>
      <c r="C225" s="6"/>
      <c r="D225" s="6">
        <f>B225-B223</f>
        <v>3120.4</v>
      </c>
      <c r="E225" s="6"/>
      <c r="F225" s="6">
        <f>D225/MAX(D223:D230)</f>
        <v>0.89837047273564807</v>
      </c>
      <c r="G225" s="6"/>
      <c r="H225" s="6">
        <f>B225/B223</f>
        <v>139.07079646017698</v>
      </c>
      <c r="L225" s="37"/>
      <c r="M225" s="38"/>
    </row>
    <row r="226" spans="1:13" x14ac:dyDescent="0.25">
      <c r="A226" s="6" t="s">
        <v>1281</v>
      </c>
      <c r="B226" s="6">
        <v>3496</v>
      </c>
      <c r="C226" s="6"/>
      <c r="D226" s="6">
        <f>B226-B223</f>
        <v>3473.4</v>
      </c>
      <c r="E226" s="6"/>
      <c r="F226" s="6">
        <f>D226/MAX(D223:D230)</f>
        <v>1</v>
      </c>
      <c r="G226" s="6"/>
      <c r="H226" s="6">
        <f>B226/B223</f>
        <v>154.69026548672565</v>
      </c>
      <c r="L226" s="37"/>
      <c r="M226" s="38"/>
    </row>
    <row r="227" spans="1:13" x14ac:dyDescent="0.25">
      <c r="A227" s="6" t="s">
        <v>1282</v>
      </c>
      <c r="B227" s="6">
        <v>2244</v>
      </c>
      <c r="C227" s="6"/>
      <c r="D227" s="6">
        <f>B227-B223</f>
        <v>2221.4</v>
      </c>
      <c r="E227" s="6"/>
      <c r="F227" s="6">
        <f>D227/MAX(D223:D230)</f>
        <v>0.63954626590660446</v>
      </c>
      <c r="G227" s="6"/>
      <c r="H227" s="6">
        <f>B227/B223</f>
        <v>99.292035398230084</v>
      </c>
      <c r="L227" s="37"/>
      <c r="M227" s="38"/>
    </row>
    <row r="228" spans="1:13" x14ac:dyDescent="0.25">
      <c r="A228" s="6" t="s">
        <v>1283</v>
      </c>
      <c r="B228" s="6">
        <v>752</v>
      </c>
      <c r="C228" s="6"/>
      <c r="D228" s="6">
        <f>B228-B223</f>
        <v>729.4</v>
      </c>
      <c r="E228" s="6"/>
      <c r="F228" s="6">
        <f>D228/MAX(D223:D230)</f>
        <v>0.20999596936719064</v>
      </c>
      <c r="G228" s="6"/>
      <c r="H228" s="6">
        <f>B228/B223</f>
        <v>33.274336283185839</v>
      </c>
      <c r="L228" s="37"/>
      <c r="M228" s="38"/>
    </row>
    <row r="229" spans="1:13" x14ac:dyDescent="0.25">
      <c r="A229" s="6" t="s">
        <v>1284</v>
      </c>
      <c r="B229" s="6">
        <v>250</v>
      </c>
      <c r="C229" s="6"/>
      <c r="D229" s="6">
        <f>B229-B223</f>
        <v>227.4</v>
      </c>
      <c r="E229" s="6"/>
      <c r="F229" s="6">
        <f>D229/MAX(D223:D230)</f>
        <v>6.5468992917602345E-2</v>
      </c>
      <c r="G229" s="6"/>
      <c r="H229" s="6">
        <f>B229/B223</f>
        <v>11.061946902654867</v>
      </c>
      <c r="L229" s="37"/>
      <c r="M229" s="38"/>
    </row>
    <row r="230" spans="1:13" x14ac:dyDescent="0.25">
      <c r="A230" s="6" t="s">
        <v>1285</v>
      </c>
      <c r="B230" s="6">
        <v>54.5</v>
      </c>
      <c r="C230" s="6"/>
      <c r="D230" s="6">
        <f>B230-B223</f>
        <v>31.9</v>
      </c>
      <c r="E230" s="6"/>
      <c r="F230" s="6">
        <f>D230/MAX(D223:D230)</f>
        <v>9.1840847584499334E-3</v>
      </c>
      <c r="G230" s="6"/>
      <c r="H230" s="6">
        <f>B230/B223</f>
        <v>2.4115044247787609</v>
      </c>
      <c r="L230" s="37"/>
      <c r="M230" s="38"/>
    </row>
    <row r="231" spans="1:13" x14ac:dyDescent="0.25">
      <c r="A231" s="6" t="s">
        <v>1286</v>
      </c>
      <c r="B231" s="6">
        <v>22.3</v>
      </c>
      <c r="C231" s="6"/>
      <c r="D231" s="5">
        <f>B231-B231</f>
        <v>0</v>
      </c>
      <c r="E231" s="6"/>
      <c r="F231" s="5">
        <f>D231/MAX(D231:D238)</f>
        <v>0</v>
      </c>
      <c r="G231" s="6"/>
      <c r="H231" s="6">
        <f>B231/B231</f>
        <v>1</v>
      </c>
      <c r="L231" s="37"/>
      <c r="M231" s="4"/>
    </row>
    <row r="232" spans="1:13" x14ac:dyDescent="0.25">
      <c r="A232" s="6" t="s">
        <v>1287</v>
      </c>
      <c r="B232" s="6">
        <v>2994</v>
      </c>
      <c r="C232" s="6"/>
      <c r="D232" s="6">
        <f>B232-B231</f>
        <v>2971.7</v>
      </c>
      <c r="E232" s="6"/>
      <c r="F232" s="6">
        <f>D232/MAX(D231:D238)</f>
        <v>0.52617879844892612</v>
      </c>
      <c r="G232" s="6"/>
      <c r="H232" s="6">
        <f>B232/B231</f>
        <v>134.26008968609864</v>
      </c>
      <c r="L232" s="37"/>
      <c r="M232" s="38"/>
    </row>
    <row r="233" spans="1:13" x14ac:dyDescent="0.25">
      <c r="A233" s="6" t="s">
        <v>1288</v>
      </c>
      <c r="B233" s="6">
        <v>5025</v>
      </c>
      <c r="C233" s="6"/>
      <c r="D233" s="6">
        <f>B233-B231</f>
        <v>5002.7</v>
      </c>
      <c r="E233" s="6"/>
      <c r="F233" s="6">
        <f>D233/MAX(D231:D238)</f>
        <v>0.88579421711493178</v>
      </c>
      <c r="G233" s="6"/>
      <c r="H233" s="6">
        <f>B233/B231</f>
        <v>225.33632286995515</v>
      </c>
      <c r="L233" s="37"/>
      <c r="M233" s="38"/>
    </row>
    <row r="234" spans="1:13" x14ac:dyDescent="0.25">
      <c r="A234" s="6" t="s">
        <v>1289</v>
      </c>
      <c r="B234" s="6">
        <v>5670</v>
      </c>
      <c r="C234" s="6"/>
      <c r="D234" s="6">
        <f>B234-B231</f>
        <v>5647.7</v>
      </c>
      <c r="E234" s="6"/>
      <c r="F234" s="6">
        <f>D234/MAX(D231:D238)</f>
        <v>1</v>
      </c>
      <c r="G234" s="6"/>
      <c r="H234" s="6">
        <f>B234/B231</f>
        <v>254.26008968609864</v>
      </c>
      <c r="L234" s="37"/>
      <c r="M234" s="38"/>
    </row>
    <row r="235" spans="1:13" x14ac:dyDescent="0.25">
      <c r="A235" s="6" t="s">
        <v>1290</v>
      </c>
      <c r="B235" s="6">
        <v>3228</v>
      </c>
      <c r="C235" s="6"/>
      <c r="D235" s="6">
        <f>B235-B231</f>
        <v>3205.7</v>
      </c>
      <c r="E235" s="6"/>
      <c r="F235" s="6">
        <f>D235/MAX(D231:D238)</f>
        <v>0.56761159410025319</v>
      </c>
      <c r="G235" s="6"/>
      <c r="H235" s="6">
        <f>B235/B231</f>
        <v>144.75336322869956</v>
      </c>
      <c r="L235" s="37"/>
      <c r="M235" s="38"/>
    </row>
    <row r="236" spans="1:13" x14ac:dyDescent="0.25">
      <c r="A236" s="6" t="s">
        <v>1291</v>
      </c>
      <c r="B236" s="6">
        <v>1069</v>
      </c>
      <c r="C236" s="6"/>
      <c r="D236" s="6">
        <f>B236-B231</f>
        <v>1046.7</v>
      </c>
      <c r="E236" s="6"/>
      <c r="F236" s="6">
        <f>D236/MAX(D231:D238)</f>
        <v>0.18533208208651311</v>
      </c>
      <c r="G236" s="6"/>
      <c r="H236" s="6">
        <f>B236/B231</f>
        <v>47.937219730941699</v>
      </c>
      <c r="L236" s="37"/>
      <c r="M236" s="38"/>
    </row>
    <row r="237" spans="1:13" x14ac:dyDescent="0.25">
      <c r="A237" s="6" t="s">
        <v>1292</v>
      </c>
      <c r="B237" s="6">
        <v>385</v>
      </c>
      <c r="C237" s="6"/>
      <c r="D237" s="6">
        <f>B237-B231</f>
        <v>362.7</v>
      </c>
      <c r="E237" s="6"/>
      <c r="F237" s="6">
        <f>D237/MAX(D231:D238)</f>
        <v>6.4220833259556992E-2</v>
      </c>
      <c r="G237" s="6"/>
      <c r="H237" s="6">
        <f>B237/B231</f>
        <v>17.264573991031391</v>
      </c>
      <c r="L237" s="37"/>
      <c r="M237" s="38"/>
    </row>
    <row r="238" spans="1:13" x14ac:dyDescent="0.25">
      <c r="A238" s="6" t="s">
        <v>1293</v>
      </c>
      <c r="B238" s="6">
        <v>82.4</v>
      </c>
      <c r="C238" s="6"/>
      <c r="D238" s="6">
        <f>B238-B231</f>
        <v>60.100000000000009</v>
      </c>
      <c r="E238" s="6"/>
      <c r="F238" s="6">
        <f>D238/MAX(D231:D238)</f>
        <v>1.0641500079678455E-2</v>
      </c>
      <c r="G238" s="6"/>
      <c r="H238" s="6">
        <f>B238/B231</f>
        <v>3.695067264573991</v>
      </c>
      <c r="L238" s="37"/>
      <c r="M238" s="38"/>
    </row>
    <row r="239" spans="1:13" x14ac:dyDescent="0.25">
      <c r="A239" s="6" t="s">
        <v>1294</v>
      </c>
      <c r="B239" s="6">
        <v>22.1</v>
      </c>
      <c r="C239" s="6"/>
      <c r="D239" s="5">
        <f>B239-B239</f>
        <v>0</v>
      </c>
      <c r="E239" s="6"/>
      <c r="F239" s="5">
        <f>D239/MAX(D239:D246)</f>
        <v>0</v>
      </c>
      <c r="G239" s="6"/>
      <c r="H239" s="6">
        <f>B239/B239</f>
        <v>1</v>
      </c>
      <c r="L239" s="37"/>
      <c r="M239" s="4"/>
    </row>
    <row r="240" spans="1:13" x14ac:dyDescent="0.25">
      <c r="A240" s="6" t="s">
        <v>1295</v>
      </c>
      <c r="B240" s="6">
        <v>5340</v>
      </c>
      <c r="C240" s="6"/>
      <c r="D240" s="6">
        <f>B240-B239</f>
        <v>5317.9</v>
      </c>
      <c r="E240" s="6"/>
      <c r="F240" s="6">
        <f>D240/MAX(D239:D246)</f>
        <v>0.8591253493594404</v>
      </c>
      <c r="G240" s="6"/>
      <c r="H240" s="6">
        <f>B240/B239</f>
        <v>241.62895927601809</v>
      </c>
      <c r="L240" s="37"/>
      <c r="M240" s="38"/>
    </row>
    <row r="241" spans="1:13" x14ac:dyDescent="0.25">
      <c r="A241" s="6" t="s">
        <v>1296</v>
      </c>
      <c r="B241" s="6">
        <v>6113</v>
      </c>
      <c r="C241" s="6"/>
      <c r="D241" s="6">
        <f>B241-B239</f>
        <v>6090.9</v>
      </c>
      <c r="E241" s="6"/>
      <c r="F241" s="6">
        <f>D241/MAX(D239:D246)</f>
        <v>0.98400620365434011</v>
      </c>
      <c r="G241" s="6"/>
      <c r="H241" s="6">
        <f>B241/B239</f>
        <v>276.60633484162895</v>
      </c>
      <c r="L241" s="37"/>
      <c r="M241" s="38"/>
    </row>
    <row r="242" spans="1:13" x14ac:dyDescent="0.25">
      <c r="A242" s="6" t="s">
        <v>1297</v>
      </c>
      <c r="B242" s="6">
        <v>6212</v>
      </c>
      <c r="C242" s="6"/>
      <c r="D242" s="6">
        <f>B242-B239</f>
        <v>6189.9</v>
      </c>
      <c r="E242" s="6"/>
      <c r="F242" s="6">
        <f>D242/MAX(D239:D246)</f>
        <v>1</v>
      </c>
      <c r="G242" s="6"/>
      <c r="H242" s="6">
        <f>B242/B239</f>
        <v>281.08597285067873</v>
      </c>
      <c r="L242" s="37"/>
      <c r="M242" s="38"/>
    </row>
    <row r="243" spans="1:13" x14ac:dyDescent="0.25">
      <c r="A243" s="6" t="s">
        <v>1298</v>
      </c>
      <c r="B243" s="6">
        <v>4066</v>
      </c>
      <c r="C243" s="6"/>
      <c r="D243" s="6">
        <f>B243-B239</f>
        <v>4043.9</v>
      </c>
      <c r="E243" s="6"/>
      <c r="F243" s="6">
        <f>D243/MAX(D239:D246)</f>
        <v>0.65330619234559528</v>
      </c>
      <c r="G243" s="6"/>
      <c r="H243" s="6">
        <f>B243/B239</f>
        <v>183.98190045248867</v>
      </c>
      <c r="L243" s="37"/>
      <c r="M243" s="38"/>
    </row>
    <row r="244" spans="1:13" x14ac:dyDescent="0.25">
      <c r="A244" s="6" t="s">
        <v>1299</v>
      </c>
      <c r="B244" s="6">
        <v>1384</v>
      </c>
      <c r="C244" s="6"/>
      <c r="D244" s="6">
        <f>B244-B239</f>
        <v>1361.9</v>
      </c>
      <c r="E244" s="6"/>
      <c r="F244" s="6">
        <f>D244/MAX(D239:D246)</f>
        <v>0.22001970952680983</v>
      </c>
      <c r="G244" s="6"/>
      <c r="H244" s="6">
        <f>B244/B239</f>
        <v>62.624434389140269</v>
      </c>
      <c r="L244" s="37"/>
      <c r="M244" s="38"/>
    </row>
    <row r="245" spans="1:13" x14ac:dyDescent="0.25">
      <c r="A245" s="6" t="s">
        <v>1300</v>
      </c>
      <c r="B245" s="6">
        <v>507</v>
      </c>
      <c r="C245" s="6"/>
      <c r="D245" s="6">
        <f>B245-B239</f>
        <v>484.9</v>
      </c>
      <c r="E245" s="6"/>
      <c r="F245" s="6">
        <f>D245/MAX(D239:D246)</f>
        <v>7.8337291394045133E-2</v>
      </c>
      <c r="G245" s="6"/>
      <c r="H245" s="6">
        <f>B245/B239</f>
        <v>22.941176470588236</v>
      </c>
      <c r="L245" s="37"/>
      <c r="M245" s="38"/>
    </row>
    <row r="246" spans="1:13" x14ac:dyDescent="0.25">
      <c r="A246" s="6" t="s">
        <v>1301</v>
      </c>
      <c r="B246" s="6">
        <v>140</v>
      </c>
      <c r="C246" s="6"/>
      <c r="D246" s="6">
        <f>B246-B239</f>
        <v>117.9</v>
      </c>
      <c r="E246" s="6"/>
      <c r="F246" s="6">
        <f>D246/MAX(D239:D246)</f>
        <v>1.9047157466194932E-2</v>
      </c>
      <c r="G246" s="6"/>
      <c r="H246" s="6">
        <f>B246/B239</f>
        <v>6.3348416289592757</v>
      </c>
      <c r="L246" s="37"/>
      <c r="M246" s="38"/>
    </row>
    <row r="247" spans="1:13" x14ac:dyDescent="0.25">
      <c r="A247" s="6" t="s">
        <v>1302</v>
      </c>
      <c r="B247" s="6">
        <v>22.1</v>
      </c>
      <c r="C247" s="6"/>
      <c r="D247" s="5">
        <f>B247-B247</f>
        <v>0</v>
      </c>
      <c r="E247" s="6"/>
      <c r="F247" s="5">
        <f>D247/MAX(D247:D254)</f>
        <v>0</v>
      </c>
      <c r="G247" s="6"/>
      <c r="H247" s="6">
        <f>B247/B247</f>
        <v>1</v>
      </c>
      <c r="L247" s="37"/>
      <c r="M247" s="4"/>
    </row>
    <row r="248" spans="1:13" x14ac:dyDescent="0.25">
      <c r="A248" s="6" t="s">
        <v>1303</v>
      </c>
      <c r="B248" s="6">
        <v>6597</v>
      </c>
      <c r="C248" s="6"/>
      <c r="D248" s="6">
        <f>B248-B247</f>
        <v>6574.9</v>
      </c>
      <c r="E248" s="6"/>
      <c r="F248" s="6">
        <f>D248/MAX(D247:D254)</f>
        <v>0.97740415347336806</v>
      </c>
      <c r="G248" s="6"/>
      <c r="H248" s="6">
        <f>B248/B247</f>
        <v>298.50678733031674</v>
      </c>
      <c r="L248" s="37"/>
      <c r="M248" s="38"/>
    </row>
    <row r="249" spans="1:13" x14ac:dyDescent="0.25">
      <c r="A249" s="6" t="s">
        <v>1304</v>
      </c>
      <c r="B249" s="6">
        <v>6745</v>
      </c>
      <c r="C249" s="6"/>
      <c r="D249" s="6">
        <f>B249-B247</f>
        <v>6722.9</v>
      </c>
      <c r="E249" s="6"/>
      <c r="F249" s="6">
        <f>D249/MAX(D247:D254)</f>
        <v>0.99940537245982553</v>
      </c>
      <c r="G249" s="6"/>
      <c r="H249" s="6">
        <f>B249/B247</f>
        <v>305.20361990950227</v>
      </c>
      <c r="L249" s="37"/>
      <c r="M249" s="38"/>
    </row>
    <row r="250" spans="1:13" x14ac:dyDescent="0.25">
      <c r="A250" s="6" t="s">
        <v>1305</v>
      </c>
      <c r="B250" s="6">
        <v>6749</v>
      </c>
      <c r="C250" s="6"/>
      <c r="D250" s="6">
        <f>B250-B247</f>
        <v>6726.9</v>
      </c>
      <c r="E250" s="6"/>
      <c r="F250" s="6">
        <f>D250/MAX(D247:D254)</f>
        <v>1</v>
      </c>
      <c r="G250" s="6"/>
      <c r="H250" s="6">
        <f>B250/B247</f>
        <v>305.38461538461536</v>
      </c>
      <c r="L250" s="37"/>
      <c r="M250" s="38"/>
    </row>
    <row r="251" spans="1:13" x14ac:dyDescent="0.25">
      <c r="A251" s="6" t="s">
        <v>1306</v>
      </c>
      <c r="B251" s="6">
        <v>4631</v>
      </c>
      <c r="C251" s="6"/>
      <c r="D251" s="6">
        <f>B251-B247</f>
        <v>4608.8999999999996</v>
      </c>
      <c r="E251" s="6"/>
      <c r="F251" s="6">
        <f>D251/MAX(D247:D254)</f>
        <v>0.68514471747758998</v>
      </c>
      <c r="G251" s="6"/>
      <c r="H251" s="6">
        <f>B251/B247</f>
        <v>209.54751131221718</v>
      </c>
      <c r="L251" s="37"/>
      <c r="M251" s="38"/>
    </row>
    <row r="252" spans="1:13" x14ac:dyDescent="0.25">
      <c r="A252" s="6" t="s">
        <v>1307</v>
      </c>
      <c r="B252" s="6">
        <v>1725</v>
      </c>
      <c r="C252" s="6"/>
      <c r="D252" s="6">
        <f>B252-B247</f>
        <v>1702.9</v>
      </c>
      <c r="E252" s="6"/>
      <c r="F252" s="6">
        <f>D252/MAX(D247:D254)</f>
        <v>0.25314780954079891</v>
      </c>
      <c r="G252" s="6"/>
      <c r="H252" s="6">
        <f>B252/B247</f>
        <v>78.054298642533936</v>
      </c>
      <c r="L252" s="37"/>
      <c r="M252" s="38"/>
    </row>
    <row r="253" spans="1:13" x14ac:dyDescent="0.25">
      <c r="A253" s="6" t="s">
        <v>1308</v>
      </c>
      <c r="B253" s="6">
        <v>674</v>
      </c>
      <c r="C253" s="6"/>
      <c r="D253" s="6">
        <f>B253-B247</f>
        <v>651.9</v>
      </c>
      <c r="E253" s="6"/>
      <c r="F253" s="6">
        <f>D253/MAX(D247:D254)</f>
        <v>9.6909423359942917E-2</v>
      </c>
      <c r="G253" s="6"/>
      <c r="H253" s="6">
        <f>B253/B247</f>
        <v>30.497737556561084</v>
      </c>
      <c r="L253" s="37"/>
      <c r="M253" s="38"/>
    </row>
    <row r="254" spans="1:13" x14ac:dyDescent="0.25">
      <c r="A254" s="6" t="s">
        <v>1309</v>
      </c>
      <c r="B254" s="6">
        <v>261</v>
      </c>
      <c r="C254" s="6"/>
      <c r="D254" s="6">
        <f>B254-B247</f>
        <v>238.9</v>
      </c>
      <c r="E254" s="6"/>
      <c r="F254" s="6">
        <f>D254/MAX(D247:D254)</f>
        <v>3.5514129836923397E-2</v>
      </c>
      <c r="G254" s="6"/>
      <c r="H254" s="6">
        <f>B254/B247</f>
        <v>11.809954751131221</v>
      </c>
      <c r="L254" s="37"/>
      <c r="M254" s="38"/>
    </row>
    <row r="255" spans="1:13" x14ac:dyDescent="0.25">
      <c r="A255" s="6" t="s">
        <v>1310</v>
      </c>
      <c r="B255" s="6">
        <v>23.6</v>
      </c>
      <c r="C255" s="6"/>
      <c r="D255" s="5">
        <f>B255-B255</f>
        <v>0</v>
      </c>
      <c r="E255" s="6"/>
      <c r="F255" s="5">
        <f>D255/MAX(D255:D262)</f>
        <v>0</v>
      </c>
      <c r="G255" s="6"/>
      <c r="H255" s="6">
        <f>B255/B255</f>
        <v>1</v>
      </c>
      <c r="L255" s="37"/>
      <c r="M255" s="4"/>
    </row>
    <row r="256" spans="1:13" x14ac:dyDescent="0.25">
      <c r="A256" s="6" t="s">
        <v>1311</v>
      </c>
      <c r="B256" s="6">
        <v>7632</v>
      </c>
      <c r="C256" s="6"/>
      <c r="D256" s="6">
        <f>B256-B255</f>
        <v>7608.4</v>
      </c>
      <c r="E256" s="6"/>
      <c r="F256" s="6">
        <f>D256/MAX(D255:D262)</f>
        <v>1</v>
      </c>
      <c r="G256" s="6"/>
      <c r="H256" s="6">
        <f>B256/B255</f>
        <v>323.38983050847457</v>
      </c>
      <c r="L256" s="37"/>
      <c r="M256" s="38"/>
    </row>
    <row r="257" spans="1:13" x14ac:dyDescent="0.25">
      <c r="A257" s="6" t="s">
        <v>1312</v>
      </c>
      <c r="B257" s="6">
        <v>7226</v>
      </c>
      <c r="C257" s="6"/>
      <c r="D257" s="6">
        <f>B257-B255</f>
        <v>7202.4</v>
      </c>
      <c r="E257" s="6"/>
      <c r="F257" s="6">
        <f>D257/MAX(D255:D262)</f>
        <v>0.94663792650228695</v>
      </c>
      <c r="G257" s="6"/>
      <c r="H257" s="6">
        <f>B257/B255</f>
        <v>306.18644067796606</v>
      </c>
      <c r="L257" s="37"/>
      <c r="M257" s="38"/>
    </row>
    <row r="258" spans="1:13" x14ac:dyDescent="0.25">
      <c r="A258" s="6" t="s">
        <v>1313</v>
      </c>
      <c r="B258" s="6">
        <v>6921</v>
      </c>
      <c r="C258" s="6"/>
      <c r="D258" s="6">
        <f>B258-B255</f>
        <v>6897.4</v>
      </c>
      <c r="E258" s="6"/>
      <c r="F258" s="6">
        <f>D258/MAX(D255:D262)</f>
        <v>0.90655065453971928</v>
      </c>
      <c r="G258" s="6"/>
      <c r="H258" s="6">
        <f>B258/B255</f>
        <v>293.26271186440675</v>
      </c>
      <c r="L258" s="37"/>
      <c r="M258" s="38"/>
    </row>
    <row r="259" spans="1:13" x14ac:dyDescent="0.25">
      <c r="A259" s="6" t="s">
        <v>1314</v>
      </c>
      <c r="B259" s="6">
        <v>5302</v>
      </c>
      <c r="C259" s="6"/>
      <c r="D259" s="6">
        <f>B259-B255</f>
        <v>5278.4</v>
      </c>
      <c r="E259" s="6"/>
      <c r="F259" s="6">
        <f>D259/MAX(D255:D262)</f>
        <v>0.69375952894169601</v>
      </c>
      <c r="G259" s="6"/>
      <c r="H259" s="6">
        <f>B259/B255</f>
        <v>224.66101694915253</v>
      </c>
      <c r="L259" s="37"/>
      <c r="M259" s="38"/>
    </row>
    <row r="260" spans="1:13" x14ac:dyDescent="0.25">
      <c r="A260" s="6" t="s">
        <v>1315</v>
      </c>
      <c r="B260" s="6">
        <v>1959</v>
      </c>
      <c r="C260" s="6"/>
      <c r="D260" s="6">
        <f>B260-B255</f>
        <v>1935.4</v>
      </c>
      <c r="E260" s="6"/>
      <c r="F260" s="6">
        <f>D260/MAX(D255:D262)</f>
        <v>0.25437674149624101</v>
      </c>
      <c r="G260" s="6"/>
      <c r="H260" s="6">
        <f>B260/B255</f>
        <v>83.008474576271183</v>
      </c>
      <c r="L260" s="37"/>
      <c r="M260" s="38"/>
    </row>
    <row r="261" spans="1:13" x14ac:dyDescent="0.25">
      <c r="A261" s="6" t="s">
        <v>1316</v>
      </c>
      <c r="B261" s="6">
        <v>951</v>
      </c>
      <c r="C261" s="6"/>
      <c r="D261" s="6">
        <f>B261-B255</f>
        <v>927.4</v>
      </c>
      <c r="E261" s="6"/>
      <c r="F261" s="6">
        <f>D261/MAX(D255:D262)</f>
        <v>0.12189159350191893</v>
      </c>
      <c r="G261" s="6"/>
      <c r="H261" s="6">
        <f>B261/B255</f>
        <v>40.296610169491522</v>
      </c>
      <c r="L261" s="37"/>
      <c r="M261" s="38"/>
    </row>
    <row r="262" spans="1:13" x14ac:dyDescent="0.25">
      <c r="A262" s="6" t="s">
        <v>1317</v>
      </c>
      <c r="B262" s="6">
        <v>454</v>
      </c>
      <c r="C262" s="6"/>
      <c r="D262" s="6">
        <f>B262-B255</f>
        <v>430.4</v>
      </c>
      <c r="E262" s="6"/>
      <c r="F262" s="6">
        <f>D262/MAX(D255:D262)</f>
        <v>5.6569055254718469E-2</v>
      </c>
      <c r="G262" s="6"/>
      <c r="H262" s="6">
        <f>B262/B255</f>
        <v>19.237288135593218</v>
      </c>
      <c r="L262" s="37"/>
      <c r="M262" s="38"/>
    </row>
    <row r="263" spans="1:13" x14ac:dyDescent="0.25">
      <c r="A263" s="6" t="s">
        <v>1318</v>
      </c>
      <c r="B263" s="6">
        <v>25</v>
      </c>
      <c r="C263" s="6"/>
      <c r="D263" s="5">
        <f>B263-B263</f>
        <v>0</v>
      </c>
      <c r="E263" s="6"/>
      <c r="F263" s="5">
        <f>D263/MAX(D263:D270)</f>
        <v>0</v>
      </c>
      <c r="G263" s="6"/>
      <c r="H263" s="6">
        <f>B263/B263</f>
        <v>1</v>
      </c>
      <c r="L263" s="37"/>
      <c r="M263" s="4"/>
    </row>
    <row r="264" spans="1:13" x14ac:dyDescent="0.25">
      <c r="A264" s="6" t="s">
        <v>1319</v>
      </c>
      <c r="B264" s="6">
        <v>8548</v>
      </c>
      <c r="C264" s="6"/>
      <c r="D264" s="6">
        <f>B264-B263</f>
        <v>8523</v>
      </c>
      <c r="E264" s="6"/>
      <c r="F264" s="6">
        <f>D264/MAX(D263:D270)</f>
        <v>1</v>
      </c>
      <c r="G264" s="6"/>
      <c r="H264" s="6">
        <f>B264/B263</f>
        <v>341.92</v>
      </c>
      <c r="L264" s="37"/>
      <c r="M264" s="38"/>
    </row>
    <row r="265" spans="1:13" x14ac:dyDescent="0.25">
      <c r="A265" s="6" t="s">
        <v>1320</v>
      </c>
      <c r="B265" s="6">
        <v>7344</v>
      </c>
      <c r="C265" s="6"/>
      <c r="D265" s="6">
        <f>B265-B263</f>
        <v>7319</v>
      </c>
      <c r="E265" s="6"/>
      <c r="F265" s="6">
        <f>D265/MAX(D263:D270)</f>
        <v>0.8587351871406782</v>
      </c>
      <c r="G265" s="6"/>
      <c r="H265" s="6">
        <f>B265/B263</f>
        <v>293.76</v>
      </c>
      <c r="L265" s="37"/>
      <c r="M265" s="38"/>
    </row>
    <row r="266" spans="1:13" x14ac:dyDescent="0.25">
      <c r="A266" s="6" t="s">
        <v>1321</v>
      </c>
      <c r="B266" s="6">
        <v>7163</v>
      </c>
      <c r="C266" s="6"/>
      <c r="D266" s="6">
        <f>B266-B263</f>
        <v>7138</v>
      </c>
      <c r="E266" s="6"/>
      <c r="F266" s="6">
        <f>D266/MAX(D263:D270)</f>
        <v>0.83749853338026514</v>
      </c>
      <c r="G266" s="6"/>
      <c r="H266" s="6">
        <f>B266/B263</f>
        <v>286.52</v>
      </c>
      <c r="L266" s="37"/>
      <c r="M266" s="38"/>
    </row>
    <row r="267" spans="1:13" x14ac:dyDescent="0.25">
      <c r="A267" s="6" t="s">
        <v>1322</v>
      </c>
      <c r="B267" s="6">
        <v>5261</v>
      </c>
      <c r="C267" s="6"/>
      <c r="D267" s="6">
        <f>B267-B263</f>
        <v>5236</v>
      </c>
      <c r="E267" s="6"/>
      <c r="F267" s="6">
        <f>D267/MAX(D263:D270)</f>
        <v>0.61433767452774846</v>
      </c>
      <c r="G267" s="6"/>
      <c r="H267" s="6">
        <f>B267/B263</f>
        <v>210.44</v>
      </c>
      <c r="L267" s="37"/>
      <c r="M267" s="38"/>
    </row>
    <row r="268" spans="1:13" x14ac:dyDescent="0.25">
      <c r="A268" s="6" t="s">
        <v>1323</v>
      </c>
      <c r="B268" s="6">
        <v>2540</v>
      </c>
      <c r="C268" s="6"/>
      <c r="D268" s="6">
        <f>B268-B263</f>
        <v>2515</v>
      </c>
      <c r="E268" s="6"/>
      <c r="F268" s="6">
        <f>D268/MAX(D263:D270)</f>
        <v>0.29508389064883256</v>
      </c>
      <c r="G268" s="6"/>
      <c r="H268" s="6">
        <f>B268/B263</f>
        <v>101.6</v>
      </c>
      <c r="L268" s="37"/>
      <c r="M268" s="38"/>
    </row>
    <row r="269" spans="1:13" x14ac:dyDescent="0.25">
      <c r="A269" s="6" t="s">
        <v>1324</v>
      </c>
      <c r="B269" s="6">
        <v>1349</v>
      </c>
      <c r="C269" s="6"/>
      <c r="D269" s="6">
        <f>B269-B263</f>
        <v>1324</v>
      </c>
      <c r="E269" s="6"/>
      <c r="F269" s="6">
        <f>D269/MAX(D263:D270)</f>
        <v>0.1553443623137393</v>
      </c>
      <c r="G269" s="6"/>
      <c r="H269" s="6">
        <f>B269/B263</f>
        <v>53.96</v>
      </c>
      <c r="L269" s="37"/>
      <c r="M269" s="38"/>
    </row>
    <row r="270" spans="1:13" x14ac:dyDescent="0.25">
      <c r="A270" s="6" t="s">
        <v>1325</v>
      </c>
      <c r="B270" s="6">
        <v>769</v>
      </c>
      <c r="C270" s="6"/>
      <c r="D270" s="6">
        <f>B270-B263</f>
        <v>744</v>
      </c>
      <c r="E270" s="6"/>
      <c r="F270" s="6">
        <f>D270/MAX(D263:D270)</f>
        <v>8.729320661738825E-2</v>
      </c>
      <c r="G270" s="6"/>
      <c r="H270" s="6">
        <f>B270/B263</f>
        <v>30.76</v>
      </c>
      <c r="L270" s="37"/>
      <c r="M270" s="38"/>
    </row>
    <row r="271" spans="1:13" x14ac:dyDescent="0.25">
      <c r="A271" s="6" t="s">
        <v>1326</v>
      </c>
      <c r="B271" s="6">
        <v>32.299999999999997</v>
      </c>
      <c r="C271" s="6"/>
      <c r="D271" s="5">
        <f>B271-B271</f>
        <v>0</v>
      </c>
      <c r="E271" s="6"/>
      <c r="F271" s="5">
        <f>D271/MAX(D271:D278)</f>
        <v>0</v>
      </c>
      <c r="G271" s="6"/>
      <c r="H271" s="6">
        <f>B271/B271</f>
        <v>1</v>
      </c>
      <c r="L271" s="37"/>
      <c r="M271" s="4"/>
    </row>
    <row r="272" spans="1:13" x14ac:dyDescent="0.25">
      <c r="A272" s="6" t="s">
        <v>1327</v>
      </c>
      <c r="B272" s="6">
        <v>8213</v>
      </c>
      <c r="C272" s="6"/>
      <c r="D272" s="6">
        <f>B272-B271</f>
        <v>8180.7</v>
      </c>
      <c r="E272" s="6"/>
      <c r="F272" s="6">
        <f>D272/MAX(D271:D278)</f>
        <v>1</v>
      </c>
      <c r="G272" s="6"/>
      <c r="H272" s="6">
        <f>B272/B271</f>
        <v>254.27244582043346</v>
      </c>
      <c r="L272" s="37"/>
      <c r="M272" s="38"/>
    </row>
    <row r="273" spans="1:13" x14ac:dyDescent="0.25">
      <c r="A273" s="6" t="s">
        <v>1328</v>
      </c>
      <c r="B273" s="6">
        <v>7923</v>
      </c>
      <c r="C273" s="6"/>
      <c r="D273" s="6">
        <f>B273-B271</f>
        <v>7890.7</v>
      </c>
      <c r="E273" s="6"/>
      <c r="F273" s="6">
        <f>D273/MAX(D271:D278)</f>
        <v>0.9645507108193675</v>
      </c>
      <c r="G273" s="6"/>
      <c r="H273" s="6">
        <f>B273/B271</f>
        <v>245.29411764705884</v>
      </c>
      <c r="L273" s="37"/>
      <c r="M273" s="38"/>
    </row>
    <row r="274" spans="1:13" x14ac:dyDescent="0.25">
      <c r="A274" s="6" t="s">
        <v>1329</v>
      </c>
      <c r="B274" s="6">
        <v>7104</v>
      </c>
      <c r="C274" s="6"/>
      <c r="D274" s="6">
        <f>B274-B271</f>
        <v>7071.7</v>
      </c>
      <c r="E274" s="6"/>
      <c r="F274" s="6">
        <f>D274/MAX(D271:D278)</f>
        <v>0.86443702861613314</v>
      </c>
      <c r="G274" s="6"/>
      <c r="H274" s="6">
        <f>B274/B271</f>
        <v>219.93808049535605</v>
      </c>
      <c r="L274" s="37"/>
      <c r="M274" s="38"/>
    </row>
    <row r="275" spans="1:13" x14ac:dyDescent="0.25">
      <c r="A275" s="6" t="s">
        <v>1330</v>
      </c>
      <c r="B275" s="6">
        <v>5899</v>
      </c>
      <c r="C275" s="6"/>
      <c r="D275" s="6">
        <f>B275-B271</f>
        <v>5866.7</v>
      </c>
      <c r="E275" s="6"/>
      <c r="F275" s="6">
        <f>D275/MAX(D271:D278)</f>
        <v>0.71713912012419478</v>
      </c>
      <c r="G275" s="6"/>
      <c r="H275" s="6">
        <f>B275/B271</f>
        <v>182.63157894736844</v>
      </c>
      <c r="L275" s="37"/>
      <c r="M275" s="38"/>
    </row>
    <row r="276" spans="1:13" x14ac:dyDescent="0.25">
      <c r="A276" s="6" t="s">
        <v>1331</v>
      </c>
      <c r="B276" s="6">
        <v>3345</v>
      </c>
      <c r="C276" s="6"/>
      <c r="D276" s="6">
        <f>B276-B271</f>
        <v>3312.7</v>
      </c>
      <c r="E276" s="6"/>
      <c r="F276" s="6">
        <f>D276/MAX(D271:D278)</f>
        <v>0.40494089747821088</v>
      </c>
      <c r="G276" s="6"/>
      <c r="H276" s="6">
        <f>B276/B271</f>
        <v>103.56037151702787</v>
      </c>
      <c r="L276" s="37"/>
      <c r="M276" s="38"/>
    </row>
    <row r="277" spans="1:13" x14ac:dyDescent="0.25">
      <c r="A277" s="6" t="s">
        <v>1332</v>
      </c>
      <c r="B277" s="6">
        <v>1998</v>
      </c>
      <c r="C277" s="6"/>
      <c r="D277" s="6">
        <f>B277-B271</f>
        <v>1965.7</v>
      </c>
      <c r="E277" s="6"/>
      <c r="F277" s="6">
        <f>D277/MAX(D271:D278)</f>
        <v>0.24028506118058357</v>
      </c>
      <c r="G277" s="6"/>
      <c r="H277" s="6">
        <f>B277/B271</f>
        <v>61.857585139318893</v>
      </c>
      <c r="L277" s="37"/>
      <c r="M277" s="38"/>
    </row>
    <row r="278" spans="1:13" x14ac:dyDescent="0.25">
      <c r="A278" s="6" t="s">
        <v>1333</v>
      </c>
      <c r="B278" s="6">
        <v>1433</v>
      </c>
      <c r="C278" s="6"/>
      <c r="D278" s="6">
        <f>B278-B271</f>
        <v>1400.7</v>
      </c>
      <c r="E278" s="6"/>
      <c r="F278" s="6">
        <f>D278/MAX(D271:D278)</f>
        <v>0.17122006674245482</v>
      </c>
      <c r="G278" s="6"/>
      <c r="H278" s="6">
        <f>B278/B271</f>
        <v>44.365325077399383</v>
      </c>
      <c r="L278" s="37"/>
      <c r="M278" s="38"/>
    </row>
    <row r="279" spans="1:13" x14ac:dyDescent="0.25">
      <c r="A279" s="6" t="s">
        <v>1334</v>
      </c>
      <c r="B279" s="6">
        <v>48.6</v>
      </c>
      <c r="C279" s="6"/>
      <c r="D279" s="5">
        <f>B279-B279</f>
        <v>0</v>
      </c>
      <c r="E279" s="6"/>
      <c r="F279" s="5">
        <f>D279/MAX(D279:D286)</f>
        <v>0</v>
      </c>
      <c r="G279" s="6"/>
      <c r="H279" s="6">
        <f>B279/B279</f>
        <v>1</v>
      </c>
      <c r="L279" s="37"/>
      <c r="M279" s="4"/>
    </row>
    <row r="280" spans="1:13" x14ac:dyDescent="0.25">
      <c r="A280" s="6" t="s">
        <v>1335</v>
      </c>
      <c r="B280" s="6">
        <v>7639</v>
      </c>
      <c r="C280" s="6"/>
      <c r="D280" s="6">
        <f>B280-B279</f>
        <v>7590.4</v>
      </c>
      <c r="E280" s="6"/>
      <c r="F280" s="6">
        <f>D280/MAX(D279:D286)</f>
        <v>1</v>
      </c>
      <c r="G280" s="6"/>
      <c r="H280" s="6">
        <f>B280/B279</f>
        <v>157.18106995884773</v>
      </c>
      <c r="L280" s="37"/>
      <c r="M280" s="38"/>
    </row>
    <row r="281" spans="1:13" x14ac:dyDescent="0.25">
      <c r="A281" s="6" t="s">
        <v>1336</v>
      </c>
      <c r="B281" s="6">
        <v>6327</v>
      </c>
      <c r="C281" s="6"/>
      <c r="D281" s="6">
        <f>B281-B279</f>
        <v>6278.4</v>
      </c>
      <c r="E281" s="6"/>
      <c r="F281" s="6">
        <f>D281/MAX(D279:D286)</f>
        <v>0.82715008431703207</v>
      </c>
      <c r="G281" s="6"/>
      <c r="H281" s="6">
        <f>B281/B279</f>
        <v>130.18518518518519</v>
      </c>
      <c r="L281" s="37"/>
      <c r="M281" s="38"/>
    </row>
    <row r="282" spans="1:13" x14ac:dyDescent="0.25">
      <c r="A282" s="6" t="s">
        <v>1337</v>
      </c>
      <c r="B282" s="6">
        <v>5287</v>
      </c>
      <c r="C282" s="6"/>
      <c r="D282" s="6">
        <f>B282-B279</f>
        <v>5238.3999999999996</v>
      </c>
      <c r="E282" s="6"/>
      <c r="F282" s="6">
        <f>D282/MAX(D279:D286)</f>
        <v>0.6901349072512647</v>
      </c>
      <c r="G282" s="6"/>
      <c r="H282" s="6">
        <f>B282/B279</f>
        <v>108.78600823045267</v>
      </c>
      <c r="L282" s="37"/>
      <c r="M282" s="38"/>
    </row>
    <row r="283" spans="1:13" x14ac:dyDescent="0.25">
      <c r="A283" s="6" t="s">
        <v>1338</v>
      </c>
      <c r="B283" s="6">
        <v>5106</v>
      </c>
      <c r="C283" s="6"/>
      <c r="D283" s="6">
        <f>B283-B279</f>
        <v>5057.3999999999996</v>
      </c>
      <c r="E283" s="6"/>
      <c r="F283" s="6">
        <f>D283/MAX(D279:D286)</f>
        <v>0.66628899662731866</v>
      </c>
      <c r="G283" s="6"/>
      <c r="H283" s="6">
        <f>B283/B279</f>
        <v>105.06172839506172</v>
      </c>
      <c r="L283" s="37"/>
      <c r="M283" s="38"/>
    </row>
    <row r="284" spans="1:13" x14ac:dyDescent="0.25">
      <c r="A284" s="6" t="s">
        <v>1339</v>
      </c>
      <c r="B284" s="6">
        <v>3687</v>
      </c>
      <c r="C284" s="6"/>
      <c r="D284" s="6">
        <f>B284-B279</f>
        <v>3638.4</v>
      </c>
      <c r="E284" s="6"/>
      <c r="F284" s="6">
        <f>D284/MAX(D279:D286)</f>
        <v>0.47934232715008435</v>
      </c>
      <c r="G284" s="6"/>
      <c r="H284" s="6">
        <f>B284/B279</f>
        <v>75.864197530864189</v>
      </c>
      <c r="L284" s="37"/>
      <c r="M284" s="38"/>
    </row>
    <row r="285" spans="1:13" x14ac:dyDescent="0.25">
      <c r="A285" s="6" t="s">
        <v>1340</v>
      </c>
      <c r="B285" s="6">
        <v>2586</v>
      </c>
      <c r="C285" s="6"/>
      <c r="D285" s="6">
        <f>B285-B279</f>
        <v>2537.4</v>
      </c>
      <c r="E285" s="6"/>
      <c r="F285" s="6">
        <f>D285/MAX(D279:D286)</f>
        <v>0.33429068296795955</v>
      </c>
      <c r="G285" s="6"/>
      <c r="H285" s="6">
        <f>B285/B279</f>
        <v>53.209876543209873</v>
      </c>
      <c r="L285" s="37"/>
      <c r="M285" s="38"/>
    </row>
    <row r="286" spans="1:13" x14ac:dyDescent="0.25">
      <c r="A286" s="6" t="s">
        <v>1341</v>
      </c>
      <c r="B286" s="6">
        <v>2130</v>
      </c>
      <c r="C286" s="6"/>
      <c r="D286" s="6">
        <f>B286-B279</f>
        <v>2081.4</v>
      </c>
      <c r="E286" s="6"/>
      <c r="F286" s="6">
        <f>D286/MAX(D279:D286)</f>
        <v>0.27421479763912315</v>
      </c>
      <c r="G286" s="6"/>
      <c r="H286" s="6">
        <f>B286/B279</f>
        <v>43.827160493827158</v>
      </c>
      <c r="L286" s="37"/>
      <c r="M286" s="38"/>
    </row>
    <row r="287" spans="1:13" x14ac:dyDescent="0.25">
      <c r="A287" s="6" t="s">
        <v>1342</v>
      </c>
      <c r="B287" s="6">
        <v>56.1</v>
      </c>
      <c r="C287" s="6"/>
      <c r="D287" s="5">
        <f>B287-B287</f>
        <v>0</v>
      </c>
      <c r="E287" s="6"/>
      <c r="F287" s="5">
        <f>D287/MAX(D287:D294)</f>
        <v>0</v>
      </c>
      <c r="G287" s="6"/>
      <c r="H287" s="6">
        <f>B287/B287</f>
        <v>1</v>
      </c>
      <c r="L287" s="37"/>
      <c r="M287" s="4"/>
    </row>
    <row r="288" spans="1:13" x14ac:dyDescent="0.25">
      <c r="A288" s="6" t="s">
        <v>1343</v>
      </c>
      <c r="B288" s="6">
        <v>6378</v>
      </c>
      <c r="C288" s="6"/>
      <c r="D288" s="6">
        <f>B288-B287</f>
        <v>6321.9</v>
      </c>
      <c r="E288" s="6"/>
      <c r="F288" s="6">
        <f>D288/MAX(D287:D294)</f>
        <v>1</v>
      </c>
      <c r="G288" s="6"/>
      <c r="H288" s="6">
        <f>B288/B287</f>
        <v>113.68983957219251</v>
      </c>
      <c r="L288" s="37"/>
      <c r="M288" s="38"/>
    </row>
    <row r="289" spans="1:13" x14ac:dyDescent="0.25">
      <c r="A289" s="6" t="s">
        <v>1344</v>
      </c>
      <c r="B289" s="6">
        <v>5353</v>
      </c>
      <c r="C289" s="6"/>
      <c r="D289" s="6">
        <f>B289-B287</f>
        <v>5296.9</v>
      </c>
      <c r="E289" s="6"/>
      <c r="F289" s="6">
        <f>D289/MAX(D287:D294)</f>
        <v>0.83786519875353926</v>
      </c>
      <c r="G289" s="6"/>
      <c r="H289" s="6">
        <f>B289/B287</f>
        <v>95.418894830659539</v>
      </c>
      <c r="L289" s="37"/>
      <c r="M289" s="38"/>
    </row>
    <row r="290" spans="1:13" x14ac:dyDescent="0.25">
      <c r="A290" s="6" t="s">
        <v>1345</v>
      </c>
      <c r="B290" s="6">
        <v>4830</v>
      </c>
      <c r="C290" s="6"/>
      <c r="D290" s="6">
        <f>B290-B287</f>
        <v>4773.8999999999996</v>
      </c>
      <c r="E290" s="6"/>
      <c r="F290" s="6">
        <f>D290/MAX(D287:D294)</f>
        <v>0.75513690504436959</v>
      </c>
      <c r="G290" s="6"/>
      <c r="H290" s="6">
        <f>B290/B287</f>
        <v>86.096256684491976</v>
      </c>
      <c r="L290" s="37"/>
      <c r="M290" s="38"/>
    </row>
    <row r="291" spans="1:13" x14ac:dyDescent="0.25">
      <c r="A291" s="6" t="s">
        <v>1346</v>
      </c>
      <c r="B291" s="6">
        <v>4131</v>
      </c>
      <c r="C291" s="6"/>
      <c r="D291" s="6">
        <f>B291-B287</f>
        <v>4074.9</v>
      </c>
      <c r="E291" s="6"/>
      <c r="F291" s="6">
        <f>D291/MAX(D287:D294)</f>
        <v>0.64456887960897835</v>
      </c>
      <c r="G291" s="6"/>
      <c r="H291" s="6">
        <f>B291/B287</f>
        <v>73.63636363636364</v>
      </c>
      <c r="L291" s="37"/>
      <c r="M291" s="38"/>
    </row>
    <row r="292" spans="1:13" x14ac:dyDescent="0.25">
      <c r="A292" s="6" t="s">
        <v>1347</v>
      </c>
      <c r="B292" s="6">
        <v>3417</v>
      </c>
      <c r="C292" s="6"/>
      <c r="D292" s="6">
        <f>B292-B287</f>
        <v>3360.9</v>
      </c>
      <c r="E292" s="6"/>
      <c r="F292" s="6">
        <f>D292/MAX(D287:D294)</f>
        <v>0.53162814976510231</v>
      </c>
      <c r="G292" s="6"/>
      <c r="H292" s="6">
        <f>B292/B287</f>
        <v>60.909090909090907</v>
      </c>
      <c r="L292" s="37"/>
      <c r="M292" s="38"/>
    </row>
    <row r="293" spans="1:13" x14ac:dyDescent="0.25">
      <c r="A293" s="6" t="s">
        <v>1348</v>
      </c>
      <c r="B293" s="6">
        <v>2537</v>
      </c>
      <c r="C293" s="6"/>
      <c r="D293" s="6">
        <f>B293-B287</f>
        <v>2480.9</v>
      </c>
      <c r="E293" s="6"/>
      <c r="F293" s="6">
        <f>D293/MAX(D287:D294)</f>
        <v>0.39242949113399456</v>
      </c>
      <c r="G293" s="6"/>
      <c r="H293" s="6">
        <f>B293/B287</f>
        <v>45.222816399286984</v>
      </c>
      <c r="L293" s="37"/>
      <c r="M293" s="38"/>
    </row>
    <row r="294" spans="1:13" x14ac:dyDescent="0.25">
      <c r="A294" s="6" t="s">
        <v>1349</v>
      </c>
      <c r="B294" s="6">
        <v>2389</v>
      </c>
      <c r="C294" s="6"/>
      <c r="D294" s="6">
        <f>B294-B287</f>
        <v>2332.9</v>
      </c>
      <c r="E294" s="6"/>
      <c r="F294" s="6">
        <f>D294/MAX(D287:D294)</f>
        <v>0.36901880763694461</v>
      </c>
      <c r="G294" s="6"/>
      <c r="H294" s="6">
        <f>B294/B287</f>
        <v>42.584670231729056</v>
      </c>
      <c r="L294" s="37"/>
      <c r="M294" s="38"/>
    </row>
    <row r="295" spans="1:13" x14ac:dyDescent="0.25">
      <c r="A295" s="6"/>
      <c r="B295" s="6"/>
      <c r="C295" s="6"/>
      <c r="D295" s="6"/>
      <c r="E295" s="6"/>
      <c r="F295" s="6"/>
      <c r="G295" s="6"/>
      <c r="H295" s="6"/>
      <c r="L295" s="37"/>
      <c r="M295" s="4"/>
    </row>
    <row r="296" spans="1:13" x14ac:dyDescent="0.25">
      <c r="A296" s="6" t="s">
        <v>1350</v>
      </c>
      <c r="B296" s="6">
        <v>20.9</v>
      </c>
      <c r="C296" s="6"/>
      <c r="D296" s="5">
        <f>B296-B296</f>
        <v>0</v>
      </c>
      <c r="E296" s="6"/>
      <c r="F296" s="5">
        <f>D296/MAX(D296:D303)</f>
        <v>0</v>
      </c>
      <c r="G296" s="6"/>
      <c r="H296" s="6">
        <f>B296/B296</f>
        <v>1</v>
      </c>
      <c r="L296" s="37"/>
      <c r="M296" s="4"/>
    </row>
    <row r="297" spans="1:13" x14ac:dyDescent="0.25">
      <c r="A297" s="6" t="s">
        <v>1351</v>
      </c>
      <c r="B297" s="6">
        <v>78.8</v>
      </c>
      <c r="C297" s="6"/>
      <c r="D297" s="6">
        <f>B297-B296</f>
        <v>57.9</v>
      </c>
      <c r="E297" s="6"/>
      <c r="F297" s="6">
        <f>D297/MAX(D296:D303)</f>
        <v>0.93993506493506485</v>
      </c>
      <c r="G297" s="6"/>
      <c r="H297" s="6">
        <f>B297/B296</f>
        <v>3.7703349282296652</v>
      </c>
      <c r="L297" s="37"/>
      <c r="M297" s="38"/>
    </row>
    <row r="298" spans="1:13" x14ac:dyDescent="0.25">
      <c r="A298" s="6" t="s">
        <v>1352</v>
      </c>
      <c r="B298" s="6">
        <v>82.5</v>
      </c>
      <c r="C298" s="6"/>
      <c r="D298" s="6">
        <f>B298-B296</f>
        <v>61.6</v>
      </c>
      <c r="E298" s="6"/>
      <c r="F298" s="6">
        <f>D298/MAX(D296:D303)</f>
        <v>1</v>
      </c>
      <c r="G298" s="6"/>
      <c r="H298" s="6">
        <f>B298/B296</f>
        <v>3.9473684210526319</v>
      </c>
      <c r="L298" s="37"/>
      <c r="M298" s="38"/>
    </row>
    <row r="299" spans="1:13" x14ac:dyDescent="0.25">
      <c r="A299" s="6" t="s">
        <v>1353</v>
      </c>
      <c r="B299" s="6">
        <v>66.599999999999994</v>
      </c>
      <c r="C299" s="6"/>
      <c r="D299" s="6">
        <f>B299-B296</f>
        <v>45.699999999999996</v>
      </c>
      <c r="E299" s="6"/>
      <c r="F299" s="6">
        <f>D299/MAX(D296:D303)</f>
        <v>0.74188311688311681</v>
      </c>
      <c r="G299" s="6"/>
      <c r="H299" s="6">
        <f>B299/B296</f>
        <v>3.1866028708133971</v>
      </c>
      <c r="L299" s="37"/>
      <c r="M299" s="38"/>
    </row>
    <row r="300" spans="1:13" x14ac:dyDescent="0.25">
      <c r="A300" s="6" t="s">
        <v>1354</v>
      </c>
      <c r="B300" s="6">
        <v>49.7</v>
      </c>
      <c r="C300" s="6"/>
      <c r="D300" s="6">
        <f>B300-B296</f>
        <v>28.800000000000004</v>
      </c>
      <c r="E300" s="6"/>
      <c r="F300" s="6">
        <f>D300/MAX(D296:D303)</f>
        <v>0.46753246753246758</v>
      </c>
      <c r="G300" s="6"/>
      <c r="H300" s="6">
        <f>B300/B296</f>
        <v>2.3779904306220097</v>
      </c>
      <c r="L300" s="37"/>
      <c r="M300" s="38"/>
    </row>
    <row r="301" spans="1:13" x14ac:dyDescent="0.25">
      <c r="A301" s="6" t="s">
        <v>1355</v>
      </c>
      <c r="B301" s="6">
        <v>35.9</v>
      </c>
      <c r="C301" s="6"/>
      <c r="D301" s="6">
        <f>B301-B296</f>
        <v>15</v>
      </c>
      <c r="E301" s="6"/>
      <c r="F301" s="6">
        <f>D301/MAX(D296:D303)</f>
        <v>0.2435064935064935</v>
      </c>
      <c r="G301" s="6"/>
      <c r="H301" s="6">
        <f>B301/B296</f>
        <v>1.7177033492822966</v>
      </c>
      <c r="L301" s="37"/>
      <c r="M301" s="38"/>
    </row>
    <row r="302" spans="1:13" x14ac:dyDescent="0.25">
      <c r="A302" s="6" t="s">
        <v>1356</v>
      </c>
      <c r="B302" s="6">
        <v>33.799999999999997</v>
      </c>
      <c r="C302" s="6"/>
      <c r="D302" s="6">
        <f>B302-B296</f>
        <v>12.899999999999999</v>
      </c>
      <c r="E302" s="6"/>
      <c r="F302" s="6">
        <f>D302/MAX(D296:D303)</f>
        <v>0.20941558441558439</v>
      </c>
      <c r="G302" s="6"/>
      <c r="H302" s="6">
        <f>B302/B296</f>
        <v>1.6172248803827751</v>
      </c>
      <c r="L302" s="37"/>
      <c r="M302" s="38"/>
    </row>
    <row r="303" spans="1:13" x14ac:dyDescent="0.25">
      <c r="A303" s="6" t="s">
        <v>1357</v>
      </c>
      <c r="B303" s="6">
        <v>34.1</v>
      </c>
      <c r="C303" s="6"/>
      <c r="D303" s="6">
        <f>B303-B296</f>
        <v>13.200000000000003</v>
      </c>
      <c r="E303" s="6"/>
      <c r="F303" s="6">
        <f>D303/MAX(D296:D303)</f>
        <v>0.21428571428571433</v>
      </c>
      <c r="G303" s="6"/>
      <c r="H303" s="6">
        <f>B303/B296</f>
        <v>1.6315789473684212</v>
      </c>
      <c r="L303" s="37"/>
      <c r="M303" s="38"/>
    </row>
    <row r="304" spans="1:13" x14ac:dyDescent="0.25">
      <c r="A304" s="6" t="s">
        <v>1358</v>
      </c>
      <c r="B304" s="6">
        <v>20.8</v>
      </c>
      <c r="C304" s="6"/>
      <c r="D304" s="5">
        <f>B304-B304</f>
        <v>0</v>
      </c>
      <c r="E304" s="6"/>
      <c r="F304" s="5">
        <f>D304/MAX(D304:D311)</f>
        <v>0</v>
      </c>
      <c r="G304" s="6"/>
      <c r="H304" s="6">
        <f>B304/B304</f>
        <v>1</v>
      </c>
      <c r="L304" s="37"/>
      <c r="M304" s="4"/>
    </row>
    <row r="305" spans="1:13" x14ac:dyDescent="0.25">
      <c r="A305" s="6" t="s">
        <v>1359</v>
      </c>
      <c r="B305" s="6">
        <v>123</v>
      </c>
      <c r="C305" s="6"/>
      <c r="D305" s="6">
        <f>B305-B304</f>
        <v>102.2</v>
      </c>
      <c r="E305" s="6"/>
      <c r="F305" s="6">
        <f>D305/MAX(D304:D311)</f>
        <v>1</v>
      </c>
      <c r="G305" s="6"/>
      <c r="H305" s="6">
        <f>B305/B304</f>
        <v>5.9134615384615383</v>
      </c>
      <c r="L305" s="37"/>
      <c r="M305" s="38"/>
    </row>
    <row r="306" spans="1:13" x14ac:dyDescent="0.25">
      <c r="A306" s="6" t="s">
        <v>1360</v>
      </c>
      <c r="B306" s="6">
        <v>120</v>
      </c>
      <c r="C306" s="6"/>
      <c r="D306" s="6">
        <f>B306-B304</f>
        <v>99.2</v>
      </c>
      <c r="E306" s="6"/>
      <c r="F306" s="6">
        <f>D306/MAX(D304:D311)</f>
        <v>0.97064579256360073</v>
      </c>
      <c r="G306" s="6"/>
      <c r="H306" s="6">
        <f>B306/B304</f>
        <v>5.7692307692307692</v>
      </c>
      <c r="L306" s="37"/>
      <c r="M306" s="38"/>
    </row>
    <row r="307" spans="1:13" x14ac:dyDescent="0.25">
      <c r="A307" s="6" t="s">
        <v>1361</v>
      </c>
      <c r="B307" s="6">
        <v>86.7</v>
      </c>
      <c r="C307" s="6"/>
      <c r="D307" s="6">
        <f>B307-B304</f>
        <v>65.900000000000006</v>
      </c>
      <c r="E307" s="6"/>
      <c r="F307" s="6">
        <f>D307/MAX(D304:D311)</f>
        <v>0.64481409001956946</v>
      </c>
      <c r="G307" s="6"/>
      <c r="H307" s="6">
        <f>B307/B304</f>
        <v>4.1682692307692308</v>
      </c>
      <c r="L307" s="37"/>
      <c r="M307" s="38"/>
    </row>
    <row r="308" spans="1:13" x14ac:dyDescent="0.25">
      <c r="A308" s="6" t="s">
        <v>1362</v>
      </c>
      <c r="B308" s="6">
        <v>57.7</v>
      </c>
      <c r="C308" s="6"/>
      <c r="D308" s="6">
        <f>B308-B304</f>
        <v>36.900000000000006</v>
      </c>
      <c r="E308" s="6"/>
      <c r="F308" s="6">
        <f>D308/MAX(D304:D311)</f>
        <v>0.36105675146771044</v>
      </c>
      <c r="G308" s="6"/>
      <c r="H308" s="6">
        <f>B308/B304</f>
        <v>2.7740384615384617</v>
      </c>
      <c r="L308" s="37"/>
      <c r="M308" s="38"/>
    </row>
    <row r="309" spans="1:13" x14ac:dyDescent="0.25">
      <c r="A309" s="6" t="s">
        <v>1363</v>
      </c>
      <c r="B309" s="6">
        <v>40.5</v>
      </c>
      <c r="C309" s="6"/>
      <c r="D309" s="6">
        <f>B309-B304</f>
        <v>19.7</v>
      </c>
      <c r="E309" s="6"/>
      <c r="F309" s="6">
        <f>D309/MAX(D304:D311)</f>
        <v>0.19275929549902152</v>
      </c>
      <c r="G309" s="6"/>
      <c r="H309" s="6">
        <f>B309/B304</f>
        <v>1.9471153846153846</v>
      </c>
      <c r="L309" s="37"/>
      <c r="M309" s="38"/>
    </row>
    <row r="310" spans="1:13" x14ac:dyDescent="0.25">
      <c r="A310" s="6" t="s">
        <v>1364</v>
      </c>
      <c r="B310" s="6">
        <v>36.1</v>
      </c>
      <c r="C310" s="6"/>
      <c r="D310" s="6">
        <f>B310-B304</f>
        <v>15.3</v>
      </c>
      <c r="E310" s="6"/>
      <c r="F310" s="6">
        <f>D310/MAX(D304:D311)</f>
        <v>0.149706457925636</v>
      </c>
      <c r="G310" s="6"/>
      <c r="H310" s="6">
        <f>B310/B304</f>
        <v>1.7355769230769231</v>
      </c>
      <c r="L310" s="37"/>
      <c r="M310" s="38"/>
    </row>
    <row r="311" spans="1:13" x14ac:dyDescent="0.25">
      <c r="A311" s="6" t="s">
        <v>1365</v>
      </c>
      <c r="B311" s="6">
        <v>35.4</v>
      </c>
      <c r="C311" s="6"/>
      <c r="D311" s="6">
        <f>B311-B304</f>
        <v>14.599999999999998</v>
      </c>
      <c r="E311" s="6"/>
      <c r="F311" s="6">
        <f>D311/MAX(D304:D311)</f>
        <v>0.14285714285714282</v>
      </c>
      <c r="G311" s="6"/>
      <c r="H311" s="6">
        <f>B311/B304</f>
        <v>1.7019230769230769</v>
      </c>
      <c r="L311" s="37"/>
      <c r="M311" s="38"/>
    </row>
    <row r="312" spans="1:13" x14ac:dyDescent="0.25">
      <c r="A312" s="6" t="s">
        <v>1366</v>
      </c>
      <c r="B312" s="6">
        <v>21.3</v>
      </c>
      <c r="C312" s="6"/>
      <c r="D312" s="5">
        <f>B312-B312</f>
        <v>0</v>
      </c>
      <c r="E312" s="6"/>
      <c r="F312" s="5">
        <f>D312/MAX(D312:D319)</f>
        <v>0</v>
      </c>
      <c r="G312" s="6"/>
      <c r="H312" s="6">
        <f>B312/B312</f>
        <v>1</v>
      </c>
      <c r="L312" s="37"/>
      <c r="M312" s="4"/>
    </row>
    <row r="313" spans="1:13" x14ac:dyDescent="0.25">
      <c r="A313" s="6" t="s">
        <v>1367</v>
      </c>
      <c r="B313" s="6">
        <v>204</v>
      </c>
      <c r="C313" s="6"/>
      <c r="D313" s="6">
        <f>B313-B312</f>
        <v>182.7</v>
      </c>
      <c r="E313" s="6"/>
      <c r="F313" s="6">
        <f>D313/MAX(D312:D319)</f>
        <v>0.96820349761526237</v>
      </c>
      <c r="G313" s="6"/>
      <c r="H313" s="6">
        <f>B313/B312</f>
        <v>9.577464788732394</v>
      </c>
      <c r="L313" s="37"/>
      <c r="M313" s="38"/>
    </row>
    <row r="314" spans="1:13" x14ac:dyDescent="0.25">
      <c r="A314" s="6" t="s">
        <v>1368</v>
      </c>
      <c r="B314" s="6">
        <v>210</v>
      </c>
      <c r="C314" s="6"/>
      <c r="D314" s="6">
        <f>B314-B312</f>
        <v>188.7</v>
      </c>
      <c r="E314" s="6"/>
      <c r="F314" s="6">
        <f>D314/MAX(D312:D319)</f>
        <v>1</v>
      </c>
      <c r="G314" s="6"/>
      <c r="H314" s="6">
        <f>B314/B312</f>
        <v>9.8591549295774641</v>
      </c>
      <c r="L314" s="37"/>
      <c r="M314" s="38"/>
    </row>
    <row r="315" spans="1:13" x14ac:dyDescent="0.25">
      <c r="A315" s="6" t="s">
        <v>1369</v>
      </c>
      <c r="B315" s="6">
        <v>144</v>
      </c>
      <c r="C315" s="6"/>
      <c r="D315" s="6">
        <f>B315-B312</f>
        <v>122.7</v>
      </c>
      <c r="E315" s="6"/>
      <c r="F315" s="6">
        <f>D315/MAX(D312:D319)</f>
        <v>0.65023847376788557</v>
      </c>
      <c r="G315" s="6"/>
      <c r="H315" s="6">
        <f>B315/B312</f>
        <v>6.76056338028169</v>
      </c>
      <c r="L315" s="37"/>
      <c r="M315" s="38"/>
    </row>
    <row r="316" spans="1:13" x14ac:dyDescent="0.25">
      <c r="A316" s="6" t="s">
        <v>1370</v>
      </c>
      <c r="B316" s="6">
        <v>88.4</v>
      </c>
      <c r="C316" s="6"/>
      <c r="D316" s="6">
        <f>B316-B312</f>
        <v>67.100000000000009</v>
      </c>
      <c r="E316" s="6"/>
      <c r="F316" s="6">
        <f>D316/MAX(D312:D319)</f>
        <v>0.35559088500264979</v>
      </c>
      <c r="G316" s="6"/>
      <c r="H316" s="6">
        <f>B316/B312</f>
        <v>4.150234741784038</v>
      </c>
      <c r="L316" s="37"/>
      <c r="M316" s="38"/>
    </row>
    <row r="317" spans="1:13" x14ac:dyDescent="0.25">
      <c r="A317" s="6" t="s">
        <v>1371</v>
      </c>
      <c r="B317" s="6">
        <v>53.1</v>
      </c>
      <c r="C317" s="6"/>
      <c r="D317" s="6">
        <f>B317-B312</f>
        <v>31.8</v>
      </c>
      <c r="E317" s="6"/>
      <c r="F317" s="6">
        <f>D317/MAX(D312:D319)</f>
        <v>0.16852146263910972</v>
      </c>
      <c r="G317" s="6"/>
      <c r="H317" s="6">
        <f>B317/B312</f>
        <v>2.492957746478873</v>
      </c>
      <c r="L317" s="37"/>
      <c r="M317" s="38"/>
    </row>
    <row r="318" spans="1:13" x14ac:dyDescent="0.25">
      <c r="A318" s="6" t="s">
        <v>1372</v>
      </c>
      <c r="B318" s="6">
        <v>44.4</v>
      </c>
      <c r="C318" s="6"/>
      <c r="D318" s="6">
        <f>B318-B312</f>
        <v>23.099999999999998</v>
      </c>
      <c r="E318" s="6"/>
      <c r="F318" s="6">
        <f>D318/MAX(D312:D319)</f>
        <v>0.12241653418124006</v>
      </c>
      <c r="G318" s="6"/>
      <c r="H318" s="6">
        <f>B318/B312</f>
        <v>2.084507042253521</v>
      </c>
      <c r="L318" s="37"/>
      <c r="M318" s="38"/>
    </row>
    <row r="319" spans="1:13" x14ac:dyDescent="0.25">
      <c r="A319" s="6" t="s">
        <v>1373</v>
      </c>
      <c r="B319" s="6">
        <v>41.3</v>
      </c>
      <c r="C319" s="6"/>
      <c r="D319" s="6">
        <f>B319-B312</f>
        <v>19.999999999999996</v>
      </c>
      <c r="E319" s="6"/>
      <c r="F319" s="6">
        <f>D319/MAX(D312:D319)</f>
        <v>0.10598834128245892</v>
      </c>
      <c r="G319" s="6"/>
      <c r="H319" s="6">
        <f>B319/B312</f>
        <v>1.9389671361502345</v>
      </c>
      <c r="L319" s="37"/>
      <c r="M319" s="38"/>
    </row>
    <row r="320" spans="1:13" x14ac:dyDescent="0.25">
      <c r="A320" s="6" t="s">
        <v>1374</v>
      </c>
      <c r="B320" s="6">
        <v>20.6</v>
      </c>
      <c r="C320" s="6"/>
      <c r="D320" s="5">
        <f>B320-B320</f>
        <v>0</v>
      </c>
      <c r="E320" s="6"/>
      <c r="F320" s="5">
        <f>D320/MAX(D320:D327)</f>
        <v>0</v>
      </c>
      <c r="G320" s="6"/>
      <c r="H320" s="6">
        <f>B320/B320</f>
        <v>1</v>
      </c>
      <c r="L320" s="37"/>
      <c r="M320" s="4"/>
    </row>
    <row r="321" spans="1:13" x14ac:dyDescent="0.25">
      <c r="A321" s="6" t="s">
        <v>1375</v>
      </c>
      <c r="B321" s="6">
        <v>390</v>
      </c>
      <c r="C321" s="6"/>
      <c r="D321" s="6">
        <f>B321-B320</f>
        <v>369.4</v>
      </c>
      <c r="E321" s="6"/>
      <c r="F321" s="6">
        <f>D321/MAX(D320:D327)</f>
        <v>0.87040527803958534</v>
      </c>
      <c r="G321" s="6"/>
      <c r="H321" s="6">
        <f>B321/B320</f>
        <v>18.932038834951456</v>
      </c>
      <c r="L321" s="37"/>
      <c r="M321" s="38"/>
    </row>
    <row r="322" spans="1:13" x14ac:dyDescent="0.25">
      <c r="A322" s="6" t="s">
        <v>1376</v>
      </c>
      <c r="B322" s="6">
        <v>445</v>
      </c>
      <c r="C322" s="6"/>
      <c r="D322" s="6">
        <f>B322-B320</f>
        <v>424.4</v>
      </c>
      <c r="E322" s="6"/>
      <c r="F322" s="6">
        <f>D322/MAX(D320:D327)</f>
        <v>1</v>
      </c>
      <c r="G322" s="6"/>
      <c r="H322" s="6">
        <f>B322/B320</f>
        <v>21.601941747572813</v>
      </c>
      <c r="L322" s="37"/>
      <c r="M322" s="38"/>
    </row>
    <row r="323" spans="1:13" x14ac:dyDescent="0.25">
      <c r="A323" s="6" t="s">
        <v>1377</v>
      </c>
      <c r="B323" s="6">
        <v>291</v>
      </c>
      <c r="C323" s="6"/>
      <c r="D323" s="6">
        <f>B323-B320</f>
        <v>270.39999999999998</v>
      </c>
      <c r="E323" s="6"/>
      <c r="F323" s="6">
        <f>D323/MAX(D320:D327)</f>
        <v>0.63713477851083877</v>
      </c>
      <c r="G323" s="6"/>
      <c r="H323" s="6">
        <f>B323/B320</f>
        <v>14.126213592233009</v>
      </c>
      <c r="L323" s="37"/>
      <c r="M323" s="38"/>
    </row>
    <row r="324" spans="1:13" x14ac:dyDescent="0.25">
      <c r="A324" s="6" t="s">
        <v>1378</v>
      </c>
      <c r="B324" s="6">
        <v>180</v>
      </c>
      <c r="C324" s="6"/>
      <c r="D324" s="6">
        <f>B324-B320</f>
        <v>159.4</v>
      </c>
      <c r="E324" s="6"/>
      <c r="F324" s="6">
        <f>D324/MAX(D320:D327)</f>
        <v>0.37558906691800192</v>
      </c>
      <c r="G324" s="6"/>
      <c r="H324" s="6">
        <f>B324/B320</f>
        <v>8.7378640776699026</v>
      </c>
      <c r="L324" s="37"/>
      <c r="M324" s="38"/>
    </row>
    <row r="325" spans="1:13" x14ac:dyDescent="0.25">
      <c r="A325" s="6" t="s">
        <v>1379</v>
      </c>
      <c r="B325" s="6">
        <v>86.7</v>
      </c>
      <c r="C325" s="6"/>
      <c r="D325" s="6">
        <f>B325-B320</f>
        <v>66.099999999999994</v>
      </c>
      <c r="E325" s="6"/>
      <c r="F325" s="6">
        <f>D325/MAX(D320:D327)</f>
        <v>0.1557492931196984</v>
      </c>
      <c r="G325" s="6"/>
      <c r="H325" s="6">
        <f>B325/B320</f>
        <v>4.20873786407767</v>
      </c>
      <c r="L325" s="37"/>
      <c r="M325" s="38"/>
    </row>
    <row r="326" spans="1:13" x14ac:dyDescent="0.25">
      <c r="A326" s="6" t="s">
        <v>1380</v>
      </c>
      <c r="B326" s="6">
        <v>63.4</v>
      </c>
      <c r="C326" s="6"/>
      <c r="D326" s="6">
        <f>B326-B320</f>
        <v>42.8</v>
      </c>
      <c r="E326" s="6"/>
      <c r="F326" s="6">
        <f>D326/MAX(D320:D327)</f>
        <v>0.10084825636192271</v>
      </c>
      <c r="G326" s="6"/>
      <c r="H326" s="6">
        <f>B326/B320</f>
        <v>3.0776699029126209</v>
      </c>
      <c r="L326" s="37"/>
      <c r="M326" s="38"/>
    </row>
    <row r="327" spans="1:13" x14ac:dyDescent="0.25">
      <c r="A327" s="6" t="s">
        <v>1381</v>
      </c>
      <c r="B327" s="6">
        <v>60.7</v>
      </c>
      <c r="C327" s="6"/>
      <c r="D327" s="6">
        <f>B327-B320</f>
        <v>40.1</v>
      </c>
      <c r="E327" s="6"/>
      <c r="F327" s="6">
        <f>D327/MAX(D320:D327)</f>
        <v>9.4486333647502363E-2</v>
      </c>
      <c r="G327" s="6"/>
      <c r="H327" s="6">
        <f>B327/B320</f>
        <v>2.9466019417475726</v>
      </c>
      <c r="L327" s="37"/>
      <c r="M327" s="38"/>
    </row>
    <row r="328" spans="1:13" x14ac:dyDescent="0.25">
      <c r="A328" s="6" t="s">
        <v>1382</v>
      </c>
      <c r="B328" s="6">
        <v>21</v>
      </c>
      <c r="C328" s="6"/>
      <c r="D328" s="5">
        <f>B328-B328</f>
        <v>0</v>
      </c>
      <c r="E328" s="6"/>
      <c r="F328" s="5">
        <f>D328/MAX(D328:D335)</f>
        <v>0</v>
      </c>
      <c r="G328" s="6"/>
      <c r="H328" s="6">
        <f>B328/B328</f>
        <v>1</v>
      </c>
      <c r="L328" s="37"/>
      <c r="M328" s="4"/>
    </row>
    <row r="329" spans="1:13" x14ac:dyDescent="0.25">
      <c r="A329" s="6" t="s">
        <v>1383</v>
      </c>
      <c r="B329" s="6">
        <v>811</v>
      </c>
      <c r="C329" s="6"/>
      <c r="D329" s="6">
        <f>B329-B328</f>
        <v>790</v>
      </c>
      <c r="E329" s="6"/>
      <c r="F329" s="6">
        <f>D329/MAX(D328:D335)</f>
        <v>0.90596330275229353</v>
      </c>
      <c r="G329" s="6"/>
      <c r="H329" s="6">
        <f>B329/B328</f>
        <v>38.61904761904762</v>
      </c>
      <c r="L329" s="37"/>
      <c r="M329" s="38"/>
    </row>
    <row r="330" spans="1:13" x14ac:dyDescent="0.25">
      <c r="A330" s="6" t="s">
        <v>1384</v>
      </c>
      <c r="B330" s="6">
        <v>893</v>
      </c>
      <c r="C330" s="6"/>
      <c r="D330" s="6">
        <f>B330-B328</f>
        <v>872</v>
      </c>
      <c r="E330" s="6"/>
      <c r="F330" s="6">
        <f>D330/MAX(D328:D335)</f>
        <v>1</v>
      </c>
      <c r="G330" s="6"/>
      <c r="H330" s="6">
        <f>B330/B328</f>
        <v>42.523809523809526</v>
      </c>
      <c r="L330" s="37"/>
      <c r="M330" s="38"/>
    </row>
    <row r="331" spans="1:13" x14ac:dyDescent="0.25">
      <c r="A331" s="6" t="s">
        <v>1385</v>
      </c>
      <c r="B331" s="6">
        <v>674</v>
      </c>
      <c r="C331" s="6"/>
      <c r="D331" s="6">
        <f>B331-B328</f>
        <v>653</v>
      </c>
      <c r="E331" s="6"/>
      <c r="F331" s="6">
        <f>D331/MAX(D328:D335)</f>
        <v>0.74885321100917435</v>
      </c>
      <c r="G331" s="6"/>
      <c r="H331" s="6">
        <f>B331/B328</f>
        <v>32.095238095238095</v>
      </c>
      <c r="L331" s="37"/>
      <c r="M331" s="38"/>
    </row>
    <row r="332" spans="1:13" x14ac:dyDescent="0.25">
      <c r="A332" s="6" t="s">
        <v>1386</v>
      </c>
      <c r="B332" s="6">
        <v>383</v>
      </c>
      <c r="C332" s="6"/>
      <c r="D332" s="6">
        <f>B332-B328</f>
        <v>362</v>
      </c>
      <c r="E332" s="6"/>
      <c r="F332" s="6">
        <f>D332/MAX(D328:D335)</f>
        <v>0.41513761467889909</v>
      </c>
      <c r="G332" s="6"/>
      <c r="H332" s="6">
        <f>B332/B328</f>
        <v>18.238095238095237</v>
      </c>
      <c r="L332" s="37"/>
      <c r="M332" s="38"/>
    </row>
    <row r="333" spans="1:13" x14ac:dyDescent="0.25">
      <c r="A333" s="6" t="s">
        <v>1387</v>
      </c>
      <c r="B333" s="6">
        <v>177</v>
      </c>
      <c r="C333" s="6"/>
      <c r="D333" s="6">
        <f>B333-B328</f>
        <v>156</v>
      </c>
      <c r="E333" s="6"/>
      <c r="F333" s="6">
        <f>D333/MAX(D328:D335)</f>
        <v>0.17889908256880735</v>
      </c>
      <c r="G333" s="6"/>
      <c r="H333" s="6">
        <f>B333/B328</f>
        <v>8.4285714285714288</v>
      </c>
      <c r="L333" s="37"/>
      <c r="M333" s="38"/>
    </row>
    <row r="334" spans="1:13" x14ac:dyDescent="0.25">
      <c r="A334" s="6" t="s">
        <v>1388</v>
      </c>
      <c r="B334" s="6">
        <v>116</v>
      </c>
      <c r="C334" s="6"/>
      <c r="D334" s="6">
        <f>B334-B328</f>
        <v>95</v>
      </c>
      <c r="E334" s="6"/>
      <c r="F334" s="6">
        <f>D334/MAX(D328:D335)</f>
        <v>0.10894495412844037</v>
      </c>
      <c r="G334" s="6"/>
      <c r="H334" s="6">
        <f>B334/B328</f>
        <v>5.5238095238095237</v>
      </c>
      <c r="L334" s="37"/>
      <c r="M334" s="38"/>
    </row>
    <row r="335" spans="1:13" x14ac:dyDescent="0.25">
      <c r="A335" s="6" t="s">
        <v>1389</v>
      </c>
      <c r="B335" s="6">
        <v>108</v>
      </c>
      <c r="C335" s="6"/>
      <c r="D335" s="6">
        <f>B335-B328</f>
        <v>87</v>
      </c>
      <c r="E335" s="6"/>
      <c r="F335" s="6">
        <f>D335/MAX(D328:D335)</f>
        <v>9.9770642201834861E-2</v>
      </c>
      <c r="G335" s="6"/>
      <c r="H335" s="6">
        <f>B335/B328</f>
        <v>5.1428571428571432</v>
      </c>
      <c r="L335" s="37"/>
      <c r="M335" s="38"/>
    </row>
    <row r="336" spans="1:13" x14ac:dyDescent="0.25">
      <c r="A336" s="6" t="s">
        <v>1390</v>
      </c>
      <c r="B336" s="6">
        <v>19.7</v>
      </c>
      <c r="C336" s="6"/>
      <c r="D336" s="5">
        <f>B336-B336</f>
        <v>0</v>
      </c>
      <c r="E336" s="6"/>
      <c r="F336" s="5">
        <f>D336/MAX(D336:D343)</f>
        <v>0</v>
      </c>
      <c r="G336" s="6"/>
      <c r="H336" s="6">
        <f>B336/B336</f>
        <v>1</v>
      </c>
      <c r="L336" s="37"/>
      <c r="M336" s="4"/>
    </row>
    <row r="337" spans="1:13" x14ac:dyDescent="0.25">
      <c r="A337" s="6" t="s">
        <v>1391</v>
      </c>
      <c r="B337" s="6">
        <v>1383</v>
      </c>
      <c r="C337" s="6"/>
      <c r="D337" s="6">
        <f>B337-B336</f>
        <v>1363.3</v>
      </c>
      <c r="E337" s="6"/>
      <c r="F337" s="6">
        <f>D337/MAX(D336:D343)</f>
        <v>0.85137076125647915</v>
      </c>
      <c r="G337" s="6"/>
      <c r="H337" s="6">
        <f>B337/B336</f>
        <v>70.203045685279193</v>
      </c>
      <c r="L337" s="37"/>
      <c r="M337" s="38"/>
    </row>
    <row r="338" spans="1:13" x14ac:dyDescent="0.25">
      <c r="A338" s="6" t="s">
        <v>1392</v>
      </c>
      <c r="B338" s="6">
        <v>1621</v>
      </c>
      <c r="C338" s="6"/>
      <c r="D338" s="6">
        <f>B338-B336</f>
        <v>1601.3</v>
      </c>
      <c r="E338" s="6"/>
      <c r="F338" s="6">
        <f>D338/MAX(D336:D343)</f>
        <v>1</v>
      </c>
      <c r="G338" s="6"/>
      <c r="H338" s="6">
        <f>B338/B336</f>
        <v>82.28426395939087</v>
      </c>
      <c r="L338" s="37"/>
      <c r="M338" s="38"/>
    </row>
    <row r="339" spans="1:13" x14ac:dyDescent="0.25">
      <c r="A339" s="6" t="s">
        <v>1393</v>
      </c>
      <c r="B339" s="6">
        <v>1258</v>
      </c>
      <c r="C339" s="6"/>
      <c r="D339" s="6">
        <f>B339-B336</f>
        <v>1238.3</v>
      </c>
      <c r="E339" s="6"/>
      <c r="F339" s="6">
        <f>D339/MAX(D336:D343)</f>
        <v>0.77330918628614254</v>
      </c>
      <c r="G339" s="6"/>
      <c r="H339" s="6">
        <f>B339/B336</f>
        <v>63.857868020304572</v>
      </c>
      <c r="L339" s="37"/>
      <c r="M339" s="38"/>
    </row>
    <row r="340" spans="1:13" x14ac:dyDescent="0.25">
      <c r="A340" s="6" t="s">
        <v>1394</v>
      </c>
      <c r="B340" s="6">
        <v>759</v>
      </c>
      <c r="C340" s="6"/>
      <c r="D340" s="6">
        <f>B340-B336</f>
        <v>739.3</v>
      </c>
      <c r="E340" s="6"/>
      <c r="F340" s="6">
        <f>D340/MAX(D336:D343)</f>
        <v>0.46168737900455881</v>
      </c>
      <c r="G340" s="6"/>
      <c r="H340" s="6">
        <f>B340/B336</f>
        <v>38.527918781725887</v>
      </c>
      <c r="L340" s="37"/>
      <c r="M340" s="38"/>
    </row>
    <row r="341" spans="1:13" x14ac:dyDescent="0.25">
      <c r="A341" s="6" t="s">
        <v>1395</v>
      </c>
      <c r="B341" s="6">
        <v>336</v>
      </c>
      <c r="C341" s="6"/>
      <c r="D341" s="6">
        <f>B341-B336</f>
        <v>316.3</v>
      </c>
      <c r="E341" s="6"/>
      <c r="F341" s="6">
        <f>D341/MAX(D336:D343)</f>
        <v>0.19752700930493974</v>
      </c>
      <c r="G341" s="6"/>
      <c r="H341" s="6">
        <f>B341/B336</f>
        <v>17.055837563451778</v>
      </c>
      <c r="L341" s="37"/>
      <c r="M341" s="38"/>
    </row>
    <row r="342" spans="1:13" x14ac:dyDescent="0.25">
      <c r="A342" s="6" t="s">
        <v>1396</v>
      </c>
      <c r="B342" s="6">
        <v>206</v>
      </c>
      <c r="C342" s="6"/>
      <c r="D342" s="6">
        <f>B342-B336</f>
        <v>186.3</v>
      </c>
      <c r="E342" s="6"/>
      <c r="F342" s="6">
        <f>D342/MAX(D336:D343)</f>
        <v>0.11634297133578968</v>
      </c>
      <c r="G342" s="6"/>
      <c r="H342" s="6">
        <f>B342/B336</f>
        <v>10.456852791878173</v>
      </c>
      <c r="L342" s="37"/>
      <c r="M342" s="38"/>
    </row>
    <row r="343" spans="1:13" x14ac:dyDescent="0.25">
      <c r="A343" s="6" t="s">
        <v>1397</v>
      </c>
      <c r="B343" s="6">
        <v>177</v>
      </c>
      <c r="C343" s="6"/>
      <c r="D343" s="6">
        <f>B343-B336</f>
        <v>157.30000000000001</v>
      </c>
      <c r="E343" s="6"/>
      <c r="F343" s="6">
        <f>D343/MAX(D336:D343)</f>
        <v>9.8232685942671594E-2</v>
      </c>
      <c r="G343" s="6"/>
      <c r="H343" s="6">
        <f>B343/B336</f>
        <v>8.9847715736040605</v>
      </c>
      <c r="L343" s="37"/>
      <c r="M343" s="38"/>
    </row>
    <row r="344" spans="1:13" x14ac:dyDescent="0.25">
      <c r="A344" s="6" t="s">
        <v>1398</v>
      </c>
      <c r="B344" s="6">
        <v>21.7</v>
      </c>
      <c r="C344" s="6"/>
      <c r="D344" s="5">
        <f>B344-B344</f>
        <v>0</v>
      </c>
      <c r="E344" s="6"/>
      <c r="F344" s="5">
        <f>D344/MAX(D344:D351)</f>
        <v>0</v>
      </c>
      <c r="G344" s="6"/>
      <c r="H344" s="6">
        <f>B344/B344</f>
        <v>1</v>
      </c>
      <c r="L344" s="37"/>
      <c r="M344" s="4"/>
    </row>
    <row r="345" spans="1:13" x14ac:dyDescent="0.25">
      <c r="A345" s="6" t="s">
        <v>1399</v>
      </c>
      <c r="B345" s="6">
        <v>2105</v>
      </c>
      <c r="C345" s="6"/>
      <c r="D345" s="6">
        <f>B345-B344</f>
        <v>2083.3000000000002</v>
      </c>
      <c r="E345" s="6"/>
      <c r="F345" s="6">
        <f>D345/MAX(D344:D351)</f>
        <v>0.9064525953965975</v>
      </c>
      <c r="G345" s="6"/>
      <c r="H345" s="6">
        <f>B345/B344</f>
        <v>97.004608294930875</v>
      </c>
      <c r="L345" s="37"/>
      <c r="M345" s="38"/>
    </row>
    <row r="346" spans="1:13" x14ac:dyDescent="0.25">
      <c r="A346" s="6" t="s">
        <v>1400</v>
      </c>
      <c r="B346" s="6">
        <v>2320</v>
      </c>
      <c r="C346" s="6"/>
      <c r="D346" s="6">
        <f>B346-B344</f>
        <v>2298.3000000000002</v>
      </c>
      <c r="E346" s="6"/>
      <c r="F346" s="6">
        <f>D346/MAX(D344:D351)</f>
        <v>1</v>
      </c>
      <c r="G346" s="6"/>
      <c r="H346" s="6">
        <f>B346/B344</f>
        <v>106.91244239631337</v>
      </c>
      <c r="L346" s="37"/>
      <c r="M346" s="38"/>
    </row>
    <row r="347" spans="1:13" x14ac:dyDescent="0.25">
      <c r="A347" s="6" t="s">
        <v>1401</v>
      </c>
      <c r="B347" s="6">
        <v>1899</v>
      </c>
      <c r="C347" s="6"/>
      <c r="D347" s="6">
        <f>B347-B344</f>
        <v>1877.3</v>
      </c>
      <c r="E347" s="6"/>
      <c r="F347" s="6">
        <f>D347/MAX(D344:D351)</f>
        <v>0.81682112866031409</v>
      </c>
      <c r="G347" s="6"/>
      <c r="H347" s="6">
        <f>B347/B344</f>
        <v>87.511520737327189</v>
      </c>
      <c r="L347" s="37"/>
      <c r="M347" s="38"/>
    </row>
    <row r="348" spans="1:13" x14ac:dyDescent="0.25">
      <c r="A348" s="6" t="s">
        <v>1402</v>
      </c>
      <c r="B348" s="6">
        <v>1235</v>
      </c>
      <c r="C348" s="6"/>
      <c r="D348" s="6">
        <f>B348-B344</f>
        <v>1213.3</v>
      </c>
      <c r="E348" s="6"/>
      <c r="F348" s="6">
        <f>D348/MAX(D344:D351)</f>
        <v>0.52791193490841049</v>
      </c>
      <c r="G348" s="6"/>
      <c r="H348" s="6">
        <f>B348/B344</f>
        <v>56.912442396313367</v>
      </c>
      <c r="L348" s="37"/>
      <c r="M348" s="38"/>
    </row>
    <row r="349" spans="1:13" x14ac:dyDescent="0.25">
      <c r="A349" s="6" t="s">
        <v>1403</v>
      </c>
      <c r="B349" s="6">
        <v>560</v>
      </c>
      <c r="C349" s="6"/>
      <c r="D349" s="6">
        <f>B349-B344</f>
        <v>538.29999999999995</v>
      </c>
      <c r="E349" s="6"/>
      <c r="F349" s="6">
        <f>D349/MAX(D344:D351)</f>
        <v>0.23421659487447241</v>
      </c>
      <c r="G349" s="6"/>
      <c r="H349" s="6">
        <f>B349/B344</f>
        <v>25.806451612903228</v>
      </c>
      <c r="L349" s="37"/>
      <c r="M349" s="38"/>
    </row>
    <row r="350" spans="1:13" x14ac:dyDescent="0.25">
      <c r="A350" s="6" t="s">
        <v>1404</v>
      </c>
      <c r="B350" s="6">
        <v>303</v>
      </c>
      <c r="C350" s="6"/>
      <c r="D350" s="6">
        <f>B350-B344</f>
        <v>281.3</v>
      </c>
      <c r="E350" s="6"/>
      <c r="F350" s="6">
        <f>D350/MAX(D344:D351)</f>
        <v>0.12239481355784709</v>
      </c>
      <c r="G350" s="6"/>
      <c r="H350" s="6">
        <f>B350/B344</f>
        <v>13.963133640552996</v>
      </c>
      <c r="L350" s="37"/>
      <c r="M350" s="38"/>
    </row>
    <row r="351" spans="1:13" x14ac:dyDescent="0.25">
      <c r="A351" s="6" t="s">
        <v>1405</v>
      </c>
      <c r="B351" s="6">
        <v>270</v>
      </c>
      <c r="C351" s="6"/>
      <c r="D351" s="6">
        <f>B351-B344</f>
        <v>248.3</v>
      </c>
      <c r="E351" s="6"/>
      <c r="F351" s="6">
        <f>D351/MAX(D344:D351)</f>
        <v>0.10803637471174346</v>
      </c>
      <c r="G351" s="6"/>
      <c r="H351" s="6">
        <f>B351/B344</f>
        <v>12.442396313364055</v>
      </c>
      <c r="L351" s="37"/>
      <c r="M351" s="38"/>
    </row>
    <row r="352" spans="1:13" x14ac:dyDescent="0.25">
      <c r="A352" s="6" t="s">
        <v>1406</v>
      </c>
      <c r="B352" s="6">
        <v>20.399999999999999</v>
      </c>
      <c r="C352" s="6"/>
      <c r="D352" s="5">
        <f>B352-B352</f>
        <v>0</v>
      </c>
      <c r="E352" s="6"/>
      <c r="F352" s="5">
        <f>D352/MAX(D352:D359)</f>
        <v>0</v>
      </c>
      <c r="G352" s="6"/>
      <c r="H352" s="6">
        <f>B352/B352</f>
        <v>1</v>
      </c>
      <c r="L352" s="37"/>
      <c r="M352" s="4"/>
    </row>
    <row r="353" spans="1:13" x14ac:dyDescent="0.25">
      <c r="A353" s="6" t="s">
        <v>1407</v>
      </c>
      <c r="B353" s="6">
        <v>2862</v>
      </c>
      <c r="C353" s="6"/>
      <c r="D353" s="6">
        <f>B353-B352</f>
        <v>2841.6</v>
      </c>
      <c r="E353" s="6"/>
      <c r="F353" s="6">
        <f>D353/MAX(D352:D359)</f>
        <v>0.95368505839710027</v>
      </c>
      <c r="G353" s="6"/>
      <c r="H353" s="6">
        <f>B353/B352</f>
        <v>140.29411764705884</v>
      </c>
      <c r="L353" s="37"/>
      <c r="M353" s="38"/>
    </row>
    <row r="354" spans="1:13" x14ac:dyDescent="0.25">
      <c r="A354" s="6" t="s">
        <v>1408</v>
      </c>
      <c r="B354" s="6">
        <v>3000</v>
      </c>
      <c r="C354" s="6"/>
      <c r="D354" s="6">
        <f>B354-B352</f>
        <v>2979.6</v>
      </c>
      <c r="E354" s="6"/>
      <c r="F354" s="6">
        <f>D354/MAX(D352:D359)</f>
        <v>1</v>
      </c>
      <c r="G354" s="6"/>
      <c r="H354" s="6">
        <f>B354/B352</f>
        <v>147.05882352941177</v>
      </c>
      <c r="L354" s="37"/>
      <c r="M354" s="38"/>
    </row>
    <row r="355" spans="1:13" x14ac:dyDescent="0.25">
      <c r="A355" s="6" t="s">
        <v>1409</v>
      </c>
      <c r="B355" s="6">
        <v>2558</v>
      </c>
      <c r="C355" s="6"/>
      <c r="D355" s="6">
        <f>B355-B352</f>
        <v>2537.6</v>
      </c>
      <c r="E355" s="6"/>
      <c r="F355" s="6">
        <f>D355/MAX(D352:D359)</f>
        <v>0.85165794066317624</v>
      </c>
      <c r="G355" s="6"/>
      <c r="H355" s="6">
        <f>B355/B352</f>
        <v>125.39215686274511</v>
      </c>
      <c r="L355" s="37"/>
      <c r="M355" s="38"/>
    </row>
    <row r="356" spans="1:13" x14ac:dyDescent="0.25">
      <c r="A356" s="6" t="s">
        <v>1410</v>
      </c>
      <c r="B356" s="6">
        <v>1738</v>
      </c>
      <c r="C356" s="6"/>
      <c r="D356" s="6">
        <f>B356-B352</f>
        <v>1717.6</v>
      </c>
      <c r="E356" s="6"/>
      <c r="F356" s="6">
        <f>D356/MAX(D352:D359)</f>
        <v>0.5764532151966707</v>
      </c>
      <c r="G356" s="6"/>
      <c r="H356" s="6">
        <f>B356/B352</f>
        <v>85.196078431372555</v>
      </c>
      <c r="L356" s="37"/>
      <c r="M356" s="38"/>
    </row>
    <row r="357" spans="1:13" x14ac:dyDescent="0.25">
      <c r="A357" s="6" t="s">
        <v>1411</v>
      </c>
      <c r="B357" s="6">
        <v>776</v>
      </c>
      <c r="C357" s="6"/>
      <c r="D357" s="6">
        <f>B357-B352</f>
        <v>755.6</v>
      </c>
      <c r="E357" s="6"/>
      <c r="F357" s="6">
        <f>D357/MAX(D352:D359)</f>
        <v>0.25359108605181907</v>
      </c>
      <c r="G357" s="6"/>
      <c r="H357" s="6">
        <f>B357/B352</f>
        <v>38.03921568627451</v>
      </c>
      <c r="L357" s="37"/>
      <c r="M357" s="38"/>
    </row>
    <row r="358" spans="1:13" x14ac:dyDescent="0.25">
      <c r="A358" s="6" t="s">
        <v>1412</v>
      </c>
      <c r="B358" s="6">
        <v>420</v>
      </c>
      <c r="C358" s="6"/>
      <c r="D358" s="6">
        <f>B358-B352</f>
        <v>399.6</v>
      </c>
      <c r="E358" s="6"/>
      <c r="F358" s="6">
        <f>D358/MAX(D352:D359)</f>
        <v>0.13411196133709224</v>
      </c>
      <c r="G358" s="6"/>
      <c r="H358" s="6">
        <f>B358/B352</f>
        <v>20.588235294117649</v>
      </c>
      <c r="L358" s="37"/>
      <c r="M358" s="38"/>
    </row>
    <row r="359" spans="1:13" x14ac:dyDescent="0.25">
      <c r="A359" s="6" t="s">
        <v>1413</v>
      </c>
      <c r="B359" s="6">
        <v>348</v>
      </c>
      <c r="C359" s="6"/>
      <c r="D359" s="6">
        <f>B359-B352</f>
        <v>327.60000000000002</v>
      </c>
      <c r="E359" s="6"/>
      <c r="F359" s="6">
        <f>D359/MAX(D352:D359)</f>
        <v>0.1099476439790576</v>
      </c>
      <c r="G359" s="6"/>
      <c r="H359" s="6">
        <f>B359/B352</f>
        <v>17.058823529411764</v>
      </c>
      <c r="L359" s="37"/>
      <c r="M359" s="38"/>
    </row>
    <row r="360" spans="1:13" x14ac:dyDescent="0.25">
      <c r="A360" s="6" t="s">
        <v>1414</v>
      </c>
      <c r="B360" s="6">
        <v>22.7</v>
      </c>
      <c r="C360" s="6"/>
      <c r="D360" s="5">
        <f>B360-B360</f>
        <v>0</v>
      </c>
      <c r="E360" s="6"/>
      <c r="F360" s="5">
        <f>D360/MAX(D360:D367)</f>
        <v>0</v>
      </c>
      <c r="G360" s="6"/>
      <c r="H360" s="6">
        <f>B360/B360</f>
        <v>1</v>
      </c>
      <c r="L360" s="37"/>
      <c r="M360" s="4"/>
    </row>
    <row r="361" spans="1:13" x14ac:dyDescent="0.25">
      <c r="A361" s="6" t="s">
        <v>1415</v>
      </c>
      <c r="B361" s="6">
        <v>3542</v>
      </c>
      <c r="C361" s="6"/>
      <c r="D361" s="6">
        <f>B361-B360</f>
        <v>3519.3</v>
      </c>
      <c r="E361" s="6"/>
      <c r="F361" s="6">
        <f>D361/MAX(D360:D367)</f>
        <v>0.96174131664525997</v>
      </c>
      <c r="G361" s="6"/>
      <c r="H361" s="6">
        <f>B361/B360</f>
        <v>156.0352422907489</v>
      </c>
      <c r="L361" s="37"/>
      <c r="M361" s="38"/>
    </row>
    <row r="362" spans="1:13" x14ac:dyDescent="0.25">
      <c r="A362" s="6" t="s">
        <v>1416</v>
      </c>
      <c r="B362" s="6">
        <v>3682</v>
      </c>
      <c r="C362" s="6"/>
      <c r="D362" s="6">
        <f>B362-B360</f>
        <v>3659.3</v>
      </c>
      <c r="E362" s="6"/>
      <c r="F362" s="6">
        <f>D362/MAX(D360:D367)</f>
        <v>1</v>
      </c>
      <c r="G362" s="6"/>
      <c r="H362" s="6">
        <f>B362/B360</f>
        <v>162.20264317180616</v>
      </c>
      <c r="L362" s="37"/>
      <c r="M362" s="38"/>
    </row>
    <row r="363" spans="1:13" x14ac:dyDescent="0.25">
      <c r="A363" s="6" t="s">
        <v>1417</v>
      </c>
      <c r="B363" s="6">
        <v>3157</v>
      </c>
      <c r="C363" s="6"/>
      <c r="D363" s="6">
        <f>B363-B360</f>
        <v>3134.3</v>
      </c>
      <c r="E363" s="6"/>
      <c r="F363" s="6">
        <f>D363/MAX(D360:D367)</f>
        <v>0.85652993741972505</v>
      </c>
      <c r="G363" s="6"/>
      <c r="H363" s="6">
        <f>B363/B360</f>
        <v>139.07488986784142</v>
      </c>
      <c r="L363" s="37"/>
      <c r="M363" s="38"/>
    </row>
    <row r="364" spans="1:13" x14ac:dyDescent="0.25">
      <c r="A364" s="6" t="s">
        <v>1418</v>
      </c>
      <c r="B364" s="6">
        <v>2329</v>
      </c>
      <c r="C364" s="6"/>
      <c r="D364" s="6">
        <f>B364-B360</f>
        <v>2306.3000000000002</v>
      </c>
      <c r="E364" s="6"/>
      <c r="F364" s="6">
        <f>D364/MAX(D360:D367)</f>
        <v>0.63025715300740581</v>
      </c>
      <c r="G364" s="6"/>
      <c r="H364" s="6">
        <f>B364/B360</f>
        <v>102.59911894273128</v>
      </c>
      <c r="L364" s="37"/>
      <c r="M364" s="38"/>
    </row>
    <row r="365" spans="1:13" x14ac:dyDescent="0.25">
      <c r="A365" s="6" t="s">
        <v>1419</v>
      </c>
      <c r="B365" s="6">
        <v>1095</v>
      </c>
      <c r="C365" s="6"/>
      <c r="D365" s="6">
        <f>B365-B360</f>
        <v>1072.3</v>
      </c>
      <c r="E365" s="6"/>
      <c r="F365" s="6">
        <f>D365/MAX(D360:D367)</f>
        <v>0.29303418686634053</v>
      </c>
      <c r="G365" s="6"/>
      <c r="H365" s="6">
        <f>B365/B360</f>
        <v>48.23788546255507</v>
      </c>
      <c r="L365" s="37"/>
      <c r="M365" s="38"/>
    </row>
    <row r="366" spans="1:13" x14ac:dyDescent="0.25">
      <c r="A366" s="6" t="s">
        <v>1420</v>
      </c>
      <c r="B366" s="6">
        <v>521</v>
      </c>
      <c r="C366" s="6"/>
      <c r="D366" s="6">
        <f>B366-B360</f>
        <v>498.3</v>
      </c>
      <c r="E366" s="6"/>
      <c r="F366" s="6">
        <f>D366/MAX(D360:D367)</f>
        <v>0.13617358511190664</v>
      </c>
      <c r="G366" s="6"/>
      <c r="H366" s="6">
        <f>B366/B360</f>
        <v>22.951541850220266</v>
      </c>
      <c r="L366" s="37"/>
      <c r="M366" s="38"/>
    </row>
    <row r="367" spans="1:13" x14ac:dyDescent="0.25">
      <c r="A367" s="6" t="s">
        <v>1421</v>
      </c>
      <c r="B367" s="6">
        <v>397</v>
      </c>
      <c r="C367" s="6"/>
      <c r="D367" s="6">
        <f>B367-B360</f>
        <v>374.3</v>
      </c>
      <c r="E367" s="6"/>
      <c r="F367" s="6">
        <f>D367/MAX(D360:D367)</f>
        <v>0.10228732271199409</v>
      </c>
      <c r="G367" s="6"/>
      <c r="H367" s="6">
        <f>B367/B360</f>
        <v>17.48898678414097</v>
      </c>
      <c r="L367" s="37"/>
      <c r="M367" s="38"/>
    </row>
    <row r="368" spans="1:13" x14ac:dyDescent="0.25">
      <c r="A368" s="6" t="s">
        <v>1422</v>
      </c>
      <c r="B368" s="6">
        <v>29.3</v>
      </c>
      <c r="C368" s="6"/>
      <c r="D368" s="5">
        <f>B368-B368</f>
        <v>0</v>
      </c>
      <c r="E368" s="6"/>
      <c r="F368" s="5">
        <f>D368/MAX(D368:D375)</f>
        <v>0</v>
      </c>
      <c r="G368" s="6"/>
      <c r="H368" s="6">
        <f>B368/B368</f>
        <v>1</v>
      </c>
      <c r="L368" s="37"/>
      <c r="M368" s="4"/>
    </row>
    <row r="369" spans="1:13" x14ac:dyDescent="0.25">
      <c r="A369" s="6" t="s">
        <v>1423</v>
      </c>
      <c r="B369" s="6">
        <v>4154</v>
      </c>
      <c r="C369" s="6"/>
      <c r="D369" s="6">
        <f>B369-B368</f>
        <v>4124.7</v>
      </c>
      <c r="E369" s="6"/>
      <c r="F369" s="6">
        <f>D369/MAX(D368:D375)</f>
        <v>0.99325739880078023</v>
      </c>
      <c r="G369" s="6"/>
      <c r="H369" s="6">
        <f>B369/B368</f>
        <v>141.77474402730374</v>
      </c>
      <c r="L369" s="37"/>
      <c r="M369" s="38"/>
    </row>
    <row r="370" spans="1:13" x14ac:dyDescent="0.25">
      <c r="A370" s="6" t="s">
        <v>1424</v>
      </c>
      <c r="B370" s="6">
        <v>4182</v>
      </c>
      <c r="C370" s="6"/>
      <c r="D370" s="6">
        <f>B370-B368</f>
        <v>4152.7</v>
      </c>
      <c r="E370" s="6"/>
      <c r="F370" s="6">
        <f>D370/MAX(D368:D375)</f>
        <v>1</v>
      </c>
      <c r="G370" s="6"/>
      <c r="H370" s="6">
        <f>B370/B368</f>
        <v>142.73037542662115</v>
      </c>
      <c r="L370" s="37"/>
      <c r="M370" s="38"/>
    </row>
    <row r="371" spans="1:13" x14ac:dyDescent="0.25">
      <c r="A371" s="6" t="s">
        <v>1425</v>
      </c>
      <c r="B371" s="6">
        <v>3772</v>
      </c>
      <c r="C371" s="6"/>
      <c r="D371" s="6">
        <f>B371-B368</f>
        <v>3742.7</v>
      </c>
      <c r="E371" s="6"/>
      <c r="F371" s="6">
        <f>D371/MAX(D368:D375)</f>
        <v>0.90126905386856748</v>
      </c>
      <c r="G371" s="6"/>
      <c r="H371" s="6">
        <f>B371/B368</f>
        <v>128.7372013651877</v>
      </c>
      <c r="L371" s="37"/>
      <c r="M371" s="38"/>
    </row>
    <row r="372" spans="1:13" x14ac:dyDescent="0.25">
      <c r="A372" s="6" t="s">
        <v>1426</v>
      </c>
      <c r="B372" s="6">
        <v>2964</v>
      </c>
      <c r="C372" s="6"/>
      <c r="D372" s="6">
        <f>B372-B368</f>
        <v>2934.7</v>
      </c>
      <c r="E372" s="6"/>
      <c r="F372" s="6">
        <f>D372/MAX(D368:D375)</f>
        <v>0.70669684783393938</v>
      </c>
      <c r="G372" s="6"/>
      <c r="H372" s="6">
        <f>B372/B368</f>
        <v>101.16040955631399</v>
      </c>
      <c r="L372" s="37"/>
      <c r="M372" s="38"/>
    </row>
    <row r="373" spans="1:13" x14ac:dyDescent="0.25">
      <c r="A373" s="6" t="s">
        <v>1427</v>
      </c>
      <c r="B373" s="6">
        <v>1370</v>
      </c>
      <c r="C373" s="6"/>
      <c r="D373" s="6">
        <f>B373-B368</f>
        <v>1340.7</v>
      </c>
      <c r="E373" s="6"/>
      <c r="F373" s="6">
        <f>D373/MAX(D368:D375)</f>
        <v>0.32285019384978453</v>
      </c>
      <c r="G373" s="6"/>
      <c r="H373" s="6">
        <f>B373/B368</f>
        <v>46.757679180887372</v>
      </c>
      <c r="L373" s="37"/>
      <c r="M373" s="38"/>
    </row>
    <row r="374" spans="1:13" x14ac:dyDescent="0.25">
      <c r="A374" s="6" t="s">
        <v>1428</v>
      </c>
      <c r="B374" s="6">
        <v>571</v>
      </c>
      <c r="C374" s="6"/>
      <c r="D374" s="6">
        <f>B374-B368</f>
        <v>541.70000000000005</v>
      </c>
      <c r="E374" s="6"/>
      <c r="F374" s="6">
        <f>D374/MAX(D368:D375)</f>
        <v>0.13044525248633421</v>
      </c>
      <c r="G374" s="6"/>
      <c r="H374" s="6">
        <f>B374/B368</f>
        <v>19.488054607508531</v>
      </c>
      <c r="L374" s="37"/>
      <c r="M374" s="38"/>
    </row>
    <row r="375" spans="1:13" x14ac:dyDescent="0.25">
      <c r="A375" s="6" t="s">
        <v>1429</v>
      </c>
      <c r="B375" s="6">
        <v>418</v>
      </c>
      <c r="C375" s="6"/>
      <c r="D375" s="6">
        <f>B375-B368</f>
        <v>388.7</v>
      </c>
      <c r="E375" s="6"/>
      <c r="F375" s="6">
        <f>D375/MAX(D368:D375)</f>
        <v>9.36017530763118E-2</v>
      </c>
      <c r="G375" s="6"/>
      <c r="H375" s="6">
        <f>B375/B368</f>
        <v>14.266211604095563</v>
      </c>
      <c r="L375" s="37"/>
      <c r="M375" s="38"/>
    </row>
    <row r="376" spans="1:13" x14ac:dyDescent="0.25">
      <c r="A376" s="6" t="s">
        <v>1430</v>
      </c>
      <c r="B376" s="6">
        <v>44.1</v>
      </c>
      <c r="C376" s="6"/>
      <c r="D376" s="5">
        <f>B376-B376</f>
        <v>0</v>
      </c>
      <c r="E376" s="6"/>
      <c r="F376" s="5">
        <f>D376/MAX(D376:D383)</f>
        <v>0</v>
      </c>
      <c r="G376" s="6"/>
      <c r="H376" s="6">
        <f>B376/B376</f>
        <v>1</v>
      </c>
      <c r="L376" s="37"/>
      <c r="M376" s="4"/>
    </row>
    <row r="377" spans="1:13" x14ac:dyDescent="0.25">
      <c r="A377" s="6" t="s">
        <v>1431</v>
      </c>
      <c r="B377" s="6">
        <v>4288</v>
      </c>
      <c r="C377" s="6"/>
      <c r="D377" s="6">
        <f>B377-B376</f>
        <v>4243.8999999999996</v>
      </c>
      <c r="E377" s="6"/>
      <c r="F377" s="6">
        <f>D377/MAX(D376:D383)</f>
        <v>1</v>
      </c>
      <c r="G377" s="6"/>
      <c r="H377" s="6">
        <f>B377/B376</f>
        <v>97.233560090702952</v>
      </c>
      <c r="L377" s="37"/>
      <c r="M377" s="38"/>
    </row>
    <row r="378" spans="1:13" x14ac:dyDescent="0.25">
      <c r="A378" s="6" t="s">
        <v>1432</v>
      </c>
      <c r="B378" s="6">
        <v>3994</v>
      </c>
      <c r="C378" s="6"/>
      <c r="D378" s="6">
        <f>B378-B376</f>
        <v>3949.9</v>
      </c>
      <c r="E378" s="6"/>
      <c r="F378" s="6">
        <f>D378/MAX(D376:D383)</f>
        <v>0.93072409811729784</v>
      </c>
      <c r="G378" s="6"/>
      <c r="H378" s="6">
        <f>B378/B376</f>
        <v>90.56689342403628</v>
      </c>
      <c r="L378" s="37"/>
      <c r="M378" s="38"/>
    </row>
    <row r="379" spans="1:13" x14ac:dyDescent="0.25">
      <c r="A379" s="6" t="s">
        <v>1433</v>
      </c>
      <c r="B379" s="6">
        <v>3789</v>
      </c>
      <c r="C379" s="6"/>
      <c r="D379" s="6">
        <f>B379-B376</f>
        <v>3744.9</v>
      </c>
      <c r="E379" s="6"/>
      <c r="F379" s="6">
        <f>D379/MAX(D376:D383)</f>
        <v>0.88241947265486942</v>
      </c>
      <c r="G379" s="6"/>
      <c r="H379" s="6">
        <f>B379/B376</f>
        <v>85.918367346938766</v>
      </c>
      <c r="L379" s="37"/>
      <c r="M379" s="38"/>
    </row>
    <row r="380" spans="1:13" x14ac:dyDescent="0.25">
      <c r="A380" s="6" t="s">
        <v>1434</v>
      </c>
      <c r="B380" s="6">
        <v>2842</v>
      </c>
      <c r="C380" s="6"/>
      <c r="D380" s="6">
        <f>B380-B376</f>
        <v>2797.9</v>
      </c>
      <c r="E380" s="6"/>
      <c r="F380" s="6">
        <f>D380/MAX(D376:D383)</f>
        <v>0.65927566625038303</v>
      </c>
      <c r="G380" s="6"/>
      <c r="H380" s="6">
        <f>B380/B376</f>
        <v>64.444444444444443</v>
      </c>
      <c r="L380" s="37"/>
      <c r="M380" s="38"/>
    </row>
    <row r="381" spans="1:13" x14ac:dyDescent="0.25">
      <c r="A381" s="6" t="s">
        <v>1435</v>
      </c>
      <c r="B381" s="6">
        <v>1256</v>
      </c>
      <c r="C381" s="6"/>
      <c r="D381" s="6">
        <f>B381-B376</f>
        <v>1211.9000000000001</v>
      </c>
      <c r="E381" s="6"/>
      <c r="F381" s="6">
        <f>D381/MAX(D376:D383)</f>
        <v>0.28556280779471716</v>
      </c>
      <c r="G381" s="6"/>
      <c r="H381" s="6">
        <f>B381/B376</f>
        <v>28.480725623582767</v>
      </c>
      <c r="L381" s="37"/>
      <c r="M381" s="38"/>
    </row>
    <row r="382" spans="1:13" x14ac:dyDescent="0.25">
      <c r="A382" s="6" t="s">
        <v>1436</v>
      </c>
      <c r="B382" s="6">
        <v>469</v>
      </c>
      <c r="C382" s="6"/>
      <c r="D382" s="6">
        <f>B382-B376</f>
        <v>424.9</v>
      </c>
      <c r="E382" s="6"/>
      <c r="F382" s="6">
        <f>D382/MAX(D376:D383)</f>
        <v>0.10012017248285775</v>
      </c>
      <c r="G382" s="6"/>
      <c r="H382" s="6">
        <f>B382/B376</f>
        <v>10.634920634920634</v>
      </c>
      <c r="L382" s="37"/>
      <c r="M382" s="38"/>
    </row>
    <row r="383" spans="1:13" x14ac:dyDescent="0.25">
      <c r="A383" s="6" t="s">
        <v>1437</v>
      </c>
      <c r="B383" s="6">
        <v>299</v>
      </c>
      <c r="C383" s="6"/>
      <c r="D383" s="6">
        <f>B383-B376</f>
        <v>254.9</v>
      </c>
      <c r="E383" s="6"/>
      <c r="F383" s="6">
        <f>D383/MAX(D376:D383)</f>
        <v>6.0062678196941499E-2</v>
      </c>
      <c r="G383" s="6"/>
      <c r="H383" s="6">
        <f>B383/B376</f>
        <v>6.7800453514739223</v>
      </c>
      <c r="L383" s="37"/>
      <c r="M383" s="38"/>
    </row>
    <row r="384" spans="1:13" x14ac:dyDescent="0.25">
      <c r="A384" s="6" t="s">
        <v>1438</v>
      </c>
      <c r="B384" s="6">
        <v>52.1</v>
      </c>
      <c r="C384" s="6"/>
      <c r="D384" s="5">
        <f>B384-B384</f>
        <v>0</v>
      </c>
      <c r="E384" s="6"/>
      <c r="F384" s="5">
        <f>D384/MAX(D384:D391)</f>
        <v>0</v>
      </c>
      <c r="G384" s="6"/>
      <c r="H384" s="6">
        <f>B384/B384</f>
        <v>1</v>
      </c>
      <c r="L384" s="37"/>
      <c r="M384" s="4"/>
    </row>
    <row r="385" spans="1:13" x14ac:dyDescent="0.25">
      <c r="A385" s="6" t="s">
        <v>1439</v>
      </c>
      <c r="B385" s="6">
        <v>3130</v>
      </c>
      <c r="C385" s="6"/>
      <c r="D385" s="6">
        <f>B385-B384</f>
        <v>3077.9</v>
      </c>
      <c r="E385" s="6"/>
      <c r="F385" s="6">
        <f>D385/MAX(D384:D391)</f>
        <v>1</v>
      </c>
      <c r="G385" s="6"/>
      <c r="H385" s="6">
        <f>B385/B384</f>
        <v>60.076775431861805</v>
      </c>
      <c r="L385" s="37"/>
      <c r="M385" s="38"/>
    </row>
    <row r="386" spans="1:13" x14ac:dyDescent="0.25">
      <c r="A386" s="6" t="s">
        <v>1440</v>
      </c>
      <c r="B386" s="6">
        <v>2912</v>
      </c>
      <c r="C386" s="6"/>
      <c r="D386" s="6">
        <f>B386-B384</f>
        <v>2859.9</v>
      </c>
      <c r="E386" s="6"/>
      <c r="F386" s="6">
        <f>D386/MAX(D384:D391)</f>
        <v>0.92917248773514405</v>
      </c>
      <c r="G386" s="6"/>
      <c r="H386" s="6">
        <f>B386/B384</f>
        <v>55.892514395393469</v>
      </c>
      <c r="L386" s="37"/>
      <c r="M386" s="38"/>
    </row>
    <row r="387" spans="1:13" x14ac:dyDescent="0.25">
      <c r="A387" s="6" t="s">
        <v>1441</v>
      </c>
      <c r="B387" s="6">
        <v>2681</v>
      </c>
      <c r="C387" s="6"/>
      <c r="D387" s="6">
        <f>B387-B384</f>
        <v>2628.9</v>
      </c>
      <c r="E387" s="6"/>
      <c r="F387" s="6">
        <f>D387/MAX(D384:D391)</f>
        <v>0.85412131648201695</v>
      </c>
      <c r="G387" s="6"/>
      <c r="H387" s="6">
        <f>B387/B384</f>
        <v>51.45873320537428</v>
      </c>
      <c r="L387" s="37"/>
      <c r="M387" s="38"/>
    </row>
    <row r="388" spans="1:13" x14ac:dyDescent="0.25">
      <c r="A388" s="6" t="s">
        <v>1442</v>
      </c>
      <c r="B388" s="6">
        <v>1999</v>
      </c>
      <c r="C388" s="6"/>
      <c r="D388" s="6">
        <f>B388-B384</f>
        <v>1946.9</v>
      </c>
      <c r="E388" s="6"/>
      <c r="F388" s="6">
        <f>D388/MAX(D384:D391)</f>
        <v>0.63254166802040357</v>
      </c>
      <c r="G388" s="6"/>
      <c r="H388" s="6">
        <f>B388/B384</f>
        <v>38.368522072936656</v>
      </c>
      <c r="L388" s="37"/>
      <c r="M388" s="38"/>
    </row>
    <row r="389" spans="1:13" x14ac:dyDescent="0.25">
      <c r="A389" s="6" t="s">
        <v>1443</v>
      </c>
      <c r="B389" s="6">
        <v>756</v>
      </c>
      <c r="C389" s="6"/>
      <c r="D389" s="6">
        <f>B389-B384</f>
        <v>703.9</v>
      </c>
      <c r="E389" s="6"/>
      <c r="F389" s="6">
        <f>D389/MAX(D384:D391)</f>
        <v>0.22869488937262417</v>
      </c>
      <c r="G389" s="6"/>
      <c r="H389" s="6">
        <f>B389/B384</f>
        <v>14.510556621880998</v>
      </c>
      <c r="L389" s="37"/>
      <c r="M389" s="38"/>
    </row>
    <row r="390" spans="1:13" x14ac:dyDescent="0.25">
      <c r="A390" s="6" t="s">
        <v>1444</v>
      </c>
      <c r="B390" s="6">
        <v>317</v>
      </c>
      <c r="C390" s="6"/>
      <c r="D390" s="6">
        <f>B390-B384</f>
        <v>264.89999999999998</v>
      </c>
      <c r="E390" s="6"/>
      <c r="F390" s="6">
        <f>D390/MAX(D384:D391)</f>
        <v>8.6065174307157474E-2</v>
      </c>
      <c r="G390" s="6"/>
      <c r="H390" s="6">
        <f>B390/B384</f>
        <v>6.0844529750479843</v>
      </c>
      <c r="L390" s="37"/>
      <c r="M390" s="38"/>
    </row>
    <row r="391" spans="1:13" x14ac:dyDescent="0.25">
      <c r="A391" s="6" t="s">
        <v>1445</v>
      </c>
      <c r="B391" s="6">
        <v>222</v>
      </c>
      <c r="C391" s="6"/>
      <c r="D391" s="6">
        <f>B391-B384</f>
        <v>169.9</v>
      </c>
      <c r="E391" s="6"/>
      <c r="F391" s="6">
        <f>D391/MAX(D384:D391)</f>
        <v>5.5199974008252377E-2</v>
      </c>
      <c r="G391" s="6"/>
      <c r="H391" s="6">
        <f>B391/B384</f>
        <v>4.2610364683301345</v>
      </c>
      <c r="L391" s="37"/>
      <c r="M391" s="38"/>
    </row>
    <row r="392" spans="1:13" x14ac:dyDescent="0.25">
      <c r="A392" s="6"/>
      <c r="B392" s="6"/>
      <c r="C392" s="6"/>
      <c r="D392" s="6"/>
      <c r="E392" s="6"/>
      <c r="F392" s="6"/>
      <c r="G392" s="6"/>
      <c r="H392" s="6"/>
      <c r="L392" s="37"/>
      <c r="M392" s="4"/>
    </row>
    <row r="393" spans="1:13" x14ac:dyDescent="0.25">
      <c r="A393" s="6" t="s">
        <v>1446</v>
      </c>
      <c r="B393" s="6">
        <v>22.4</v>
      </c>
      <c r="C393" s="6"/>
      <c r="D393" s="5">
        <f>B393-B393</f>
        <v>0</v>
      </c>
      <c r="E393" s="6"/>
      <c r="F393" s="5">
        <f>D393/MAX(D393:D400)</f>
        <v>0</v>
      </c>
      <c r="G393" s="6"/>
      <c r="H393" s="6">
        <f>B393/B393</f>
        <v>1</v>
      </c>
      <c r="L393" s="37"/>
      <c r="M393" s="4"/>
    </row>
    <row r="394" spans="1:13" x14ac:dyDescent="0.25">
      <c r="A394" s="6" t="s">
        <v>1447</v>
      </c>
      <c r="B394" s="6">
        <v>75.5</v>
      </c>
      <c r="C394" s="6"/>
      <c r="D394" s="6">
        <f>B394-B393</f>
        <v>53.1</v>
      </c>
      <c r="E394" s="6"/>
      <c r="F394" s="6">
        <f>D394/MAX(D393:D400)</f>
        <v>1</v>
      </c>
      <c r="G394" s="6"/>
      <c r="H394" s="6">
        <f>B394/B393</f>
        <v>3.3705357142857144</v>
      </c>
      <c r="L394" s="37"/>
      <c r="M394" s="38"/>
    </row>
    <row r="395" spans="1:13" x14ac:dyDescent="0.25">
      <c r="A395" s="6" t="s">
        <v>1448</v>
      </c>
      <c r="B395" s="6">
        <v>73</v>
      </c>
      <c r="C395" s="6"/>
      <c r="D395" s="6">
        <f>B395-B393</f>
        <v>50.6</v>
      </c>
      <c r="E395" s="6"/>
      <c r="F395" s="6">
        <f>D395/MAX(D393:D400)</f>
        <v>0.95291902071563084</v>
      </c>
      <c r="G395" s="6"/>
      <c r="H395" s="6">
        <f>B395/B393</f>
        <v>3.2589285714285716</v>
      </c>
      <c r="L395" s="37"/>
      <c r="M395" s="38"/>
    </row>
    <row r="396" spans="1:13" x14ac:dyDescent="0.25">
      <c r="A396" s="6" t="s">
        <v>1449</v>
      </c>
      <c r="B396" s="6">
        <v>69.599999999999994</v>
      </c>
      <c r="C396" s="6"/>
      <c r="D396" s="6">
        <f>B396-B393</f>
        <v>47.199999999999996</v>
      </c>
      <c r="E396" s="6"/>
      <c r="F396" s="6">
        <f>D396/MAX(D393:D400)</f>
        <v>0.88888888888888884</v>
      </c>
      <c r="G396" s="6"/>
      <c r="H396" s="6">
        <f>B396/B393</f>
        <v>3.1071428571428572</v>
      </c>
      <c r="L396" s="37"/>
      <c r="M396" s="38"/>
    </row>
    <row r="397" spans="1:13" x14ac:dyDescent="0.25">
      <c r="A397" s="6" t="s">
        <v>1450</v>
      </c>
      <c r="B397" s="6">
        <v>57.2</v>
      </c>
      <c r="C397" s="6"/>
      <c r="D397" s="6">
        <f>B397-B393</f>
        <v>34.800000000000004</v>
      </c>
      <c r="E397" s="6"/>
      <c r="F397" s="6">
        <f>D397/MAX(D393:D400)</f>
        <v>0.65536723163841815</v>
      </c>
      <c r="G397" s="6"/>
      <c r="H397" s="6">
        <f>B397/B393</f>
        <v>2.5535714285714288</v>
      </c>
      <c r="L397" s="37"/>
      <c r="M397" s="38"/>
    </row>
    <row r="398" spans="1:13" x14ac:dyDescent="0.25">
      <c r="A398" s="6" t="s">
        <v>1451</v>
      </c>
      <c r="B398" s="6">
        <v>45.1</v>
      </c>
      <c r="C398" s="6"/>
      <c r="D398" s="6">
        <f>B398-B393</f>
        <v>22.700000000000003</v>
      </c>
      <c r="E398" s="6"/>
      <c r="F398" s="6">
        <f>D398/MAX(D393:D400)</f>
        <v>0.42749529190207158</v>
      </c>
      <c r="G398" s="6"/>
      <c r="H398" s="6">
        <f>B398/B393</f>
        <v>2.0133928571428572</v>
      </c>
      <c r="L398" s="37"/>
      <c r="M398" s="38"/>
    </row>
    <row r="399" spans="1:13" x14ac:dyDescent="0.25">
      <c r="A399" s="6" t="s">
        <v>1452</v>
      </c>
      <c r="B399" s="6">
        <v>40.200000000000003</v>
      </c>
      <c r="C399" s="6"/>
      <c r="D399" s="6">
        <f>B399-B393</f>
        <v>17.800000000000004</v>
      </c>
      <c r="E399" s="6"/>
      <c r="F399" s="6">
        <f>D399/MAX(D393:D400)</f>
        <v>0.33521657250470815</v>
      </c>
      <c r="G399" s="6"/>
      <c r="H399" s="6">
        <f>B399/B393</f>
        <v>1.7946428571428574</v>
      </c>
      <c r="L399" s="37"/>
      <c r="M399" s="38"/>
    </row>
    <row r="400" spans="1:13" x14ac:dyDescent="0.25">
      <c r="A400" s="6" t="s">
        <v>1453</v>
      </c>
      <c r="B400" s="6">
        <v>40.200000000000003</v>
      </c>
      <c r="C400" s="6"/>
      <c r="D400" s="6">
        <f>B400-B393</f>
        <v>17.800000000000004</v>
      </c>
      <c r="E400" s="6"/>
      <c r="F400" s="6">
        <f>D400/MAX(D393:D400)</f>
        <v>0.33521657250470815</v>
      </c>
      <c r="G400" s="6"/>
      <c r="H400" s="6">
        <f>B400/B393</f>
        <v>1.7946428571428574</v>
      </c>
      <c r="L400" s="37"/>
      <c r="M400" s="38"/>
    </row>
    <row r="401" spans="1:13" x14ac:dyDescent="0.25">
      <c r="A401" s="6" t="s">
        <v>1454</v>
      </c>
      <c r="B401" s="6">
        <v>23</v>
      </c>
      <c r="C401" s="6"/>
      <c r="D401" s="5">
        <f>B401-B401</f>
        <v>0</v>
      </c>
      <c r="E401" s="6"/>
      <c r="F401" s="5">
        <f>D401/MAX(D401:D408)</f>
        <v>0</v>
      </c>
      <c r="G401" s="6"/>
      <c r="H401" s="6">
        <f>B401/B401</f>
        <v>1</v>
      </c>
      <c r="L401" s="37"/>
      <c r="M401" s="4"/>
    </row>
    <row r="402" spans="1:13" x14ac:dyDescent="0.25">
      <c r="A402" s="6" t="s">
        <v>1455</v>
      </c>
      <c r="B402" s="6">
        <v>136</v>
      </c>
      <c r="C402" s="6"/>
      <c r="D402" s="6">
        <f>B402-B401</f>
        <v>113</v>
      </c>
      <c r="E402" s="6"/>
      <c r="F402" s="6">
        <f>D402/MAX(D401:D408)</f>
        <v>1</v>
      </c>
      <c r="G402" s="6"/>
      <c r="H402" s="6">
        <f>B402/B401</f>
        <v>5.9130434782608692</v>
      </c>
      <c r="L402" s="37"/>
      <c r="M402" s="38"/>
    </row>
    <row r="403" spans="1:13" x14ac:dyDescent="0.25">
      <c r="A403" s="6" t="s">
        <v>1456</v>
      </c>
      <c r="B403" s="6">
        <v>126</v>
      </c>
      <c r="C403" s="6"/>
      <c r="D403" s="6">
        <f>B403-B401</f>
        <v>103</v>
      </c>
      <c r="E403" s="6"/>
      <c r="F403" s="6">
        <f>D403/MAX(D401:D408)</f>
        <v>0.91150442477876104</v>
      </c>
      <c r="G403" s="6"/>
      <c r="H403" s="6">
        <f>B403/B401</f>
        <v>5.4782608695652177</v>
      </c>
      <c r="L403" s="37"/>
      <c r="M403" s="38"/>
    </row>
    <row r="404" spans="1:13" x14ac:dyDescent="0.25">
      <c r="A404" s="6" t="s">
        <v>1457</v>
      </c>
      <c r="B404" s="6">
        <v>117</v>
      </c>
      <c r="C404" s="6"/>
      <c r="D404" s="6">
        <f>B404-B401</f>
        <v>94</v>
      </c>
      <c r="E404" s="6"/>
      <c r="F404" s="6">
        <f>D404/MAX(D401:D408)</f>
        <v>0.83185840707964598</v>
      </c>
      <c r="G404" s="6"/>
      <c r="H404" s="6">
        <f>B404/B401</f>
        <v>5.0869565217391308</v>
      </c>
      <c r="L404" s="37"/>
      <c r="M404" s="38"/>
    </row>
    <row r="405" spans="1:13" x14ac:dyDescent="0.25">
      <c r="A405" s="6" t="s">
        <v>1458</v>
      </c>
      <c r="B405" s="6">
        <v>89.8</v>
      </c>
      <c r="C405" s="6"/>
      <c r="D405" s="6">
        <f>B405-B401</f>
        <v>66.8</v>
      </c>
      <c r="E405" s="6"/>
      <c r="F405" s="6">
        <f>D405/MAX(D401:D408)</f>
        <v>0.59115044247787607</v>
      </c>
      <c r="G405" s="6"/>
      <c r="H405" s="6">
        <f>B405/B401</f>
        <v>3.9043478260869562</v>
      </c>
      <c r="L405" s="37"/>
      <c r="M405" s="38"/>
    </row>
    <row r="406" spans="1:13" x14ac:dyDescent="0.25">
      <c r="A406" s="6" t="s">
        <v>1459</v>
      </c>
      <c r="B406" s="6">
        <v>59.6</v>
      </c>
      <c r="C406" s="6"/>
      <c r="D406" s="6">
        <f>B406-B401</f>
        <v>36.6</v>
      </c>
      <c r="E406" s="6"/>
      <c r="F406" s="6">
        <f>D406/MAX(D401:D408)</f>
        <v>0.32389380530973455</v>
      </c>
      <c r="G406" s="6"/>
      <c r="H406" s="6">
        <f>B406/B401</f>
        <v>2.5913043478260871</v>
      </c>
      <c r="L406" s="37"/>
      <c r="M406" s="38"/>
    </row>
    <row r="407" spans="1:13" x14ac:dyDescent="0.25">
      <c r="A407" s="6" t="s">
        <v>1460</v>
      </c>
      <c r="B407" s="6">
        <v>54.4</v>
      </c>
      <c r="C407" s="6"/>
      <c r="D407" s="6">
        <f>B407-B401</f>
        <v>31.4</v>
      </c>
      <c r="E407" s="6"/>
      <c r="F407" s="6">
        <f>D407/MAX(D401:D408)</f>
        <v>0.27787610619469028</v>
      </c>
      <c r="G407" s="6"/>
      <c r="H407" s="6">
        <f>B407/B401</f>
        <v>2.3652173913043479</v>
      </c>
      <c r="L407" s="37"/>
      <c r="M407" s="38"/>
    </row>
    <row r="408" spans="1:13" x14ac:dyDescent="0.25">
      <c r="A408" s="6" t="s">
        <v>1461</v>
      </c>
      <c r="B408" s="6">
        <v>51</v>
      </c>
      <c r="C408" s="6"/>
      <c r="D408" s="6">
        <f>B408-B401</f>
        <v>28</v>
      </c>
      <c r="E408" s="6"/>
      <c r="F408" s="6">
        <f>D408/MAX(D401:D408)</f>
        <v>0.24778761061946902</v>
      </c>
      <c r="G408" s="6"/>
      <c r="H408" s="6">
        <f>B408/B401</f>
        <v>2.2173913043478262</v>
      </c>
      <c r="L408" s="37"/>
      <c r="M408" s="38"/>
    </row>
    <row r="409" spans="1:13" x14ac:dyDescent="0.25">
      <c r="A409" s="6" t="s">
        <v>1462</v>
      </c>
      <c r="B409" s="6">
        <v>24.2</v>
      </c>
      <c r="C409" s="6"/>
      <c r="D409" s="5">
        <f>B409-B409</f>
        <v>0</v>
      </c>
      <c r="E409" s="6"/>
      <c r="F409" s="5">
        <f>D409/MAX(D409:D416)</f>
        <v>0</v>
      </c>
      <c r="G409" s="6"/>
      <c r="H409" s="6">
        <f>B409/B409</f>
        <v>1</v>
      </c>
      <c r="L409" s="37"/>
      <c r="M409" s="4"/>
    </row>
    <row r="410" spans="1:13" x14ac:dyDescent="0.25">
      <c r="A410" s="6" t="s">
        <v>1463</v>
      </c>
      <c r="B410" s="6">
        <v>287</v>
      </c>
      <c r="C410" s="6"/>
      <c r="D410" s="6">
        <f>B410-B409</f>
        <v>262.8</v>
      </c>
      <c r="E410" s="6"/>
      <c r="F410" s="6">
        <f>D410/MAX(D409:D416)</f>
        <v>1</v>
      </c>
      <c r="G410" s="6"/>
      <c r="H410" s="6">
        <f>B410/B409</f>
        <v>11.859504132231406</v>
      </c>
      <c r="L410" s="37"/>
      <c r="M410" s="38"/>
    </row>
    <row r="411" spans="1:13" x14ac:dyDescent="0.25">
      <c r="A411" s="6" t="s">
        <v>1464</v>
      </c>
      <c r="B411" s="6">
        <v>260</v>
      </c>
      <c r="C411" s="6"/>
      <c r="D411" s="6">
        <f>B411-B409</f>
        <v>235.8</v>
      </c>
      <c r="E411" s="6"/>
      <c r="F411" s="6">
        <f>D411/MAX(D409:D416)</f>
        <v>0.89726027397260277</v>
      </c>
      <c r="G411" s="6"/>
      <c r="H411" s="6">
        <f>B411/B409</f>
        <v>10.743801652892563</v>
      </c>
      <c r="L411" s="37"/>
      <c r="M411" s="38"/>
    </row>
    <row r="412" spans="1:13" x14ac:dyDescent="0.25">
      <c r="A412" s="6" t="s">
        <v>1465</v>
      </c>
      <c r="B412" s="6">
        <v>223</v>
      </c>
      <c r="C412" s="6"/>
      <c r="D412" s="6">
        <f>B412-B409</f>
        <v>198.8</v>
      </c>
      <c r="E412" s="6"/>
      <c r="F412" s="6">
        <f>D412/MAX(D409:D416)</f>
        <v>0.75646879756468799</v>
      </c>
      <c r="G412" s="6"/>
      <c r="H412" s="6">
        <f>B412/B409</f>
        <v>9.2148760330578519</v>
      </c>
      <c r="L412" s="37"/>
      <c r="M412" s="38"/>
    </row>
    <row r="413" spans="1:13" x14ac:dyDescent="0.25">
      <c r="A413" s="6" t="s">
        <v>1466</v>
      </c>
      <c r="B413" s="6">
        <v>161</v>
      </c>
      <c r="C413" s="6"/>
      <c r="D413" s="6">
        <f>B413-B409</f>
        <v>136.80000000000001</v>
      </c>
      <c r="E413" s="6"/>
      <c r="F413" s="6">
        <f>D413/MAX(D409:D416)</f>
        <v>0.52054794520547942</v>
      </c>
      <c r="G413" s="6"/>
      <c r="H413" s="6">
        <f>B413/B409</f>
        <v>6.6528925619834709</v>
      </c>
      <c r="L413" s="37"/>
      <c r="M413" s="38"/>
    </row>
    <row r="414" spans="1:13" x14ac:dyDescent="0.25">
      <c r="A414" s="6" t="s">
        <v>1467</v>
      </c>
      <c r="B414" s="6">
        <v>105</v>
      </c>
      <c r="C414" s="6"/>
      <c r="D414" s="6">
        <f>B414-B409</f>
        <v>80.8</v>
      </c>
      <c r="E414" s="6"/>
      <c r="F414" s="6">
        <f>D414/MAX(D409:D416)</f>
        <v>0.30745814307458141</v>
      </c>
      <c r="G414" s="6"/>
      <c r="H414" s="6">
        <f>B414/B409</f>
        <v>4.338842975206612</v>
      </c>
      <c r="L414" s="37"/>
      <c r="M414" s="38"/>
    </row>
    <row r="415" spans="1:13" x14ac:dyDescent="0.25">
      <c r="A415" s="6" t="s">
        <v>1468</v>
      </c>
      <c r="B415" s="6">
        <v>80.8</v>
      </c>
      <c r="C415" s="6"/>
      <c r="D415" s="6">
        <f>B415-B409</f>
        <v>56.599999999999994</v>
      </c>
      <c r="E415" s="6"/>
      <c r="F415" s="6">
        <f>D415/MAX(D409:D416)</f>
        <v>0.21537290715372903</v>
      </c>
      <c r="G415" s="6"/>
      <c r="H415" s="6">
        <f>B415/B409</f>
        <v>3.3388429752066116</v>
      </c>
      <c r="L415" s="37"/>
      <c r="M415" s="38"/>
    </row>
    <row r="416" spans="1:13" x14ac:dyDescent="0.25">
      <c r="A416" s="6" t="s">
        <v>1469</v>
      </c>
      <c r="B416" s="6">
        <v>75</v>
      </c>
      <c r="C416" s="6"/>
      <c r="D416" s="6">
        <f>B416-B409</f>
        <v>50.8</v>
      </c>
      <c r="E416" s="6"/>
      <c r="F416" s="6">
        <f>D416/MAX(D409:D416)</f>
        <v>0.19330289193302891</v>
      </c>
      <c r="G416" s="6"/>
      <c r="H416" s="6">
        <f>B416/B409</f>
        <v>3.0991735537190084</v>
      </c>
      <c r="L416" s="37"/>
      <c r="M416" s="38"/>
    </row>
    <row r="417" spans="1:13" x14ac:dyDescent="0.25">
      <c r="A417" s="6" t="s">
        <v>1470</v>
      </c>
      <c r="B417" s="6">
        <v>26</v>
      </c>
      <c r="C417" s="6"/>
      <c r="D417" s="5">
        <f>B417-B417</f>
        <v>0</v>
      </c>
      <c r="E417" s="6"/>
      <c r="F417" s="5">
        <f>D417/MAX(D417:D424)</f>
        <v>0</v>
      </c>
      <c r="G417" s="6"/>
      <c r="H417" s="6">
        <f>B417/B417</f>
        <v>1</v>
      </c>
      <c r="L417" s="37"/>
      <c r="M417" s="4"/>
    </row>
    <row r="418" spans="1:13" x14ac:dyDescent="0.25">
      <c r="A418" s="6" t="s">
        <v>1471</v>
      </c>
      <c r="B418" s="6">
        <v>592</v>
      </c>
      <c r="C418" s="6"/>
      <c r="D418" s="6">
        <f>B418-B417</f>
        <v>566</v>
      </c>
      <c r="E418" s="6"/>
      <c r="F418" s="6">
        <f>D418/MAX(D417:D424)</f>
        <v>1</v>
      </c>
      <c r="G418" s="6"/>
      <c r="H418" s="6">
        <f>B418/B417</f>
        <v>22.76923076923077</v>
      </c>
      <c r="L418" s="37"/>
      <c r="M418" s="38"/>
    </row>
    <row r="419" spans="1:13" x14ac:dyDescent="0.25">
      <c r="A419" s="6" t="s">
        <v>1472</v>
      </c>
      <c r="B419" s="6">
        <v>481</v>
      </c>
      <c r="C419" s="6"/>
      <c r="D419" s="6">
        <f>B419-B417</f>
        <v>455</v>
      </c>
      <c r="E419" s="6"/>
      <c r="F419" s="6">
        <f>D419/MAX(D417:D424)</f>
        <v>0.80388692579505305</v>
      </c>
      <c r="G419" s="6"/>
      <c r="H419" s="6">
        <f>B419/B417</f>
        <v>18.5</v>
      </c>
      <c r="L419" s="37"/>
      <c r="M419" s="38"/>
    </row>
    <row r="420" spans="1:13" x14ac:dyDescent="0.25">
      <c r="A420" s="6" t="s">
        <v>1473</v>
      </c>
      <c r="B420" s="6">
        <v>456</v>
      </c>
      <c r="C420" s="6"/>
      <c r="D420" s="6">
        <f>B420-B417</f>
        <v>430</v>
      </c>
      <c r="E420" s="6"/>
      <c r="F420" s="6">
        <f>D420/MAX(D417:D424)</f>
        <v>0.75971731448763247</v>
      </c>
      <c r="G420" s="6"/>
      <c r="H420" s="6">
        <f>B420/B417</f>
        <v>17.53846153846154</v>
      </c>
      <c r="L420" s="37"/>
      <c r="M420" s="38"/>
    </row>
    <row r="421" spans="1:13" x14ac:dyDescent="0.25">
      <c r="A421" s="6" t="s">
        <v>1474</v>
      </c>
      <c r="B421" s="6">
        <v>302</v>
      </c>
      <c r="C421" s="6"/>
      <c r="D421" s="6">
        <f>B421-B417</f>
        <v>276</v>
      </c>
      <c r="E421" s="6"/>
      <c r="F421" s="6">
        <f>D421/MAX(D417:D424)</f>
        <v>0.48763250883392228</v>
      </c>
      <c r="G421" s="6"/>
      <c r="H421" s="6">
        <f>B421/B417</f>
        <v>11.615384615384615</v>
      </c>
      <c r="L421" s="37"/>
      <c r="M421" s="38"/>
    </row>
    <row r="422" spans="1:13" x14ac:dyDescent="0.25">
      <c r="A422" s="6" t="s">
        <v>1475</v>
      </c>
      <c r="B422" s="6">
        <v>191</v>
      </c>
      <c r="C422" s="6"/>
      <c r="D422" s="6">
        <f>B422-B417</f>
        <v>165</v>
      </c>
      <c r="E422" s="6"/>
      <c r="F422" s="6">
        <f>D422/MAX(D417:D424)</f>
        <v>0.29151943462897528</v>
      </c>
      <c r="G422" s="6"/>
      <c r="H422" s="6">
        <f>B422/B417</f>
        <v>7.3461538461538458</v>
      </c>
      <c r="L422" s="37"/>
      <c r="M422" s="38"/>
    </row>
    <row r="423" spans="1:13" x14ac:dyDescent="0.25">
      <c r="A423" s="6" t="s">
        <v>1476</v>
      </c>
      <c r="B423" s="6">
        <v>152</v>
      </c>
      <c r="C423" s="6"/>
      <c r="D423" s="6">
        <f>B423-B417</f>
        <v>126</v>
      </c>
      <c r="E423" s="6"/>
      <c r="F423" s="6">
        <f>D423/MAX(D417:D424)</f>
        <v>0.22261484098939929</v>
      </c>
      <c r="G423" s="6"/>
      <c r="H423" s="6">
        <f>B423/B417</f>
        <v>5.8461538461538458</v>
      </c>
      <c r="L423" s="37"/>
      <c r="M423" s="38"/>
    </row>
    <row r="424" spans="1:13" x14ac:dyDescent="0.25">
      <c r="A424" s="6" t="s">
        <v>1477</v>
      </c>
      <c r="B424" s="6">
        <v>136</v>
      </c>
      <c r="C424" s="6"/>
      <c r="D424" s="6">
        <f>B424-B417</f>
        <v>110</v>
      </c>
      <c r="E424" s="6"/>
      <c r="F424" s="6">
        <f>D424/MAX(D417:D424)</f>
        <v>0.19434628975265017</v>
      </c>
      <c r="G424" s="6"/>
      <c r="H424" s="6">
        <f>B424/B417</f>
        <v>5.2307692307692308</v>
      </c>
      <c r="L424" s="37"/>
      <c r="M424" s="38"/>
    </row>
    <row r="425" spans="1:13" x14ac:dyDescent="0.25">
      <c r="A425" s="6" t="s">
        <v>1478</v>
      </c>
      <c r="B425" s="6">
        <v>30.5</v>
      </c>
      <c r="C425" s="6"/>
      <c r="D425" s="5">
        <f>B425-B425</f>
        <v>0</v>
      </c>
      <c r="E425" s="6"/>
      <c r="F425" s="5">
        <f>D425/MAX(D425:D432)</f>
        <v>0</v>
      </c>
      <c r="G425" s="6"/>
      <c r="H425" s="6">
        <f>B425/B425</f>
        <v>1</v>
      </c>
      <c r="L425" s="37"/>
      <c r="M425" s="4"/>
    </row>
    <row r="426" spans="1:13" x14ac:dyDescent="0.25">
      <c r="A426" s="6" t="s">
        <v>1479</v>
      </c>
      <c r="B426" s="6">
        <v>1098</v>
      </c>
      <c r="C426" s="6"/>
      <c r="D426" s="6">
        <f>B426-B425</f>
        <v>1067.5</v>
      </c>
      <c r="E426" s="6"/>
      <c r="F426" s="6">
        <f>D426/MAX(D425:D432)</f>
        <v>1</v>
      </c>
      <c r="G426" s="6"/>
      <c r="H426" s="6">
        <f>B426/B425</f>
        <v>36</v>
      </c>
      <c r="L426" s="37"/>
      <c r="M426" s="38"/>
    </row>
    <row r="427" spans="1:13" x14ac:dyDescent="0.25">
      <c r="A427" s="6" t="s">
        <v>1480</v>
      </c>
      <c r="B427" s="6">
        <v>953</v>
      </c>
      <c r="C427" s="6"/>
      <c r="D427" s="6">
        <f>B427-B425</f>
        <v>922.5</v>
      </c>
      <c r="E427" s="6"/>
      <c r="F427" s="6">
        <f>D427/MAX(D425:D432)</f>
        <v>0.86416861826697888</v>
      </c>
      <c r="G427" s="6"/>
      <c r="H427" s="6">
        <f>B427/B425</f>
        <v>31.245901639344261</v>
      </c>
      <c r="L427" s="37"/>
      <c r="M427" s="38"/>
    </row>
    <row r="428" spans="1:13" x14ac:dyDescent="0.25">
      <c r="A428" s="6" t="s">
        <v>1481</v>
      </c>
      <c r="B428" s="6">
        <v>867</v>
      </c>
      <c r="C428" s="6"/>
      <c r="D428" s="6">
        <f>B428-B425</f>
        <v>836.5</v>
      </c>
      <c r="E428" s="6"/>
      <c r="F428" s="6">
        <f>D428/MAX(D425:D432)</f>
        <v>0.78360655737704921</v>
      </c>
      <c r="G428" s="6"/>
      <c r="H428" s="6">
        <f>B428/B425</f>
        <v>28.42622950819672</v>
      </c>
      <c r="L428" s="37"/>
      <c r="M428" s="38"/>
    </row>
    <row r="429" spans="1:13" x14ac:dyDescent="0.25">
      <c r="A429" s="6" t="s">
        <v>1482</v>
      </c>
      <c r="B429" s="6">
        <v>582</v>
      </c>
      <c r="C429" s="6"/>
      <c r="D429" s="6">
        <f>B429-B425</f>
        <v>551.5</v>
      </c>
      <c r="E429" s="6"/>
      <c r="F429" s="6">
        <f>D429/MAX(D425:D432)</f>
        <v>0.5166276346604215</v>
      </c>
      <c r="G429" s="6"/>
      <c r="H429" s="6">
        <f>B429/B425</f>
        <v>19.081967213114755</v>
      </c>
      <c r="L429" s="37"/>
      <c r="M429" s="38"/>
    </row>
    <row r="430" spans="1:13" x14ac:dyDescent="0.25">
      <c r="A430" s="6" t="s">
        <v>1483</v>
      </c>
      <c r="B430" s="6">
        <v>342</v>
      </c>
      <c r="C430" s="6"/>
      <c r="D430" s="6">
        <f>B430-B425</f>
        <v>311.5</v>
      </c>
      <c r="E430" s="6"/>
      <c r="F430" s="6">
        <f>D430/MAX(D425:D432)</f>
        <v>0.29180327868852457</v>
      </c>
      <c r="G430" s="6"/>
      <c r="H430" s="6">
        <f>B430/B425</f>
        <v>11.21311475409836</v>
      </c>
      <c r="L430" s="37"/>
      <c r="M430" s="38"/>
    </row>
    <row r="431" spans="1:13" x14ac:dyDescent="0.25">
      <c r="A431" s="6" t="s">
        <v>1484</v>
      </c>
      <c r="B431" s="6">
        <v>273</v>
      </c>
      <c r="C431" s="6"/>
      <c r="D431" s="6">
        <f>B431-B425</f>
        <v>242.5</v>
      </c>
      <c r="E431" s="6"/>
      <c r="F431" s="6">
        <f>D431/MAX(D425:D432)</f>
        <v>0.22716627634660422</v>
      </c>
      <c r="G431" s="6"/>
      <c r="H431" s="6">
        <f>B431/B425</f>
        <v>8.9508196721311482</v>
      </c>
      <c r="L431" s="37"/>
      <c r="M431" s="38"/>
    </row>
    <row r="432" spans="1:13" x14ac:dyDescent="0.25">
      <c r="A432" s="6" t="s">
        <v>1485</v>
      </c>
      <c r="B432" s="6">
        <v>240</v>
      </c>
      <c r="C432" s="6"/>
      <c r="D432" s="6">
        <f>B432-B425</f>
        <v>209.5</v>
      </c>
      <c r="E432" s="6"/>
      <c r="F432" s="6">
        <f>D432/MAX(D425:D432)</f>
        <v>0.19625292740046837</v>
      </c>
      <c r="G432" s="6"/>
      <c r="H432" s="6">
        <f>B432/B425</f>
        <v>7.8688524590163933</v>
      </c>
      <c r="L432" s="37"/>
      <c r="M432" s="38"/>
    </row>
    <row r="433" spans="1:13" x14ac:dyDescent="0.25">
      <c r="A433" s="6" t="s">
        <v>1486</v>
      </c>
      <c r="B433" s="6">
        <v>40.700000000000003</v>
      </c>
      <c r="C433" s="6"/>
      <c r="D433" s="5">
        <f>B433-B433</f>
        <v>0</v>
      </c>
      <c r="E433" s="6"/>
      <c r="F433" s="5">
        <f>D433/MAX(D433:D440)</f>
        <v>0</v>
      </c>
      <c r="G433" s="6"/>
      <c r="H433" s="6">
        <f>B433/B433</f>
        <v>1</v>
      </c>
      <c r="L433" s="37"/>
      <c r="M433" s="4"/>
    </row>
    <row r="434" spans="1:13" x14ac:dyDescent="0.25">
      <c r="A434" s="6" t="s">
        <v>1487</v>
      </c>
      <c r="B434" s="6">
        <v>1767</v>
      </c>
      <c r="C434" s="6"/>
      <c r="D434" s="6">
        <f>B434-B433</f>
        <v>1726.3</v>
      </c>
      <c r="E434" s="6"/>
      <c r="F434" s="6">
        <f>D434/MAX(D433:D440)</f>
        <v>1</v>
      </c>
      <c r="G434" s="6"/>
      <c r="H434" s="6">
        <f>B434/B433</f>
        <v>43.415233415233409</v>
      </c>
      <c r="L434" s="37"/>
      <c r="M434" s="38"/>
    </row>
    <row r="435" spans="1:13" x14ac:dyDescent="0.25">
      <c r="A435" s="6" t="s">
        <v>1488</v>
      </c>
      <c r="B435" s="6">
        <v>1705</v>
      </c>
      <c r="C435" s="6"/>
      <c r="D435" s="6">
        <f>B435-B433</f>
        <v>1664.3</v>
      </c>
      <c r="E435" s="6"/>
      <c r="F435" s="6">
        <f>D435/MAX(D433:D440)</f>
        <v>0.96408503736314666</v>
      </c>
      <c r="G435" s="6"/>
      <c r="H435" s="6">
        <f>B435/B433</f>
        <v>41.891891891891888</v>
      </c>
      <c r="L435" s="37"/>
      <c r="M435" s="38"/>
    </row>
    <row r="436" spans="1:13" x14ac:dyDescent="0.25">
      <c r="A436" s="6" t="s">
        <v>1489</v>
      </c>
      <c r="B436" s="6">
        <v>1552</v>
      </c>
      <c r="C436" s="6"/>
      <c r="D436" s="6">
        <f>B436-B433</f>
        <v>1511.3</v>
      </c>
      <c r="E436" s="6"/>
      <c r="F436" s="6">
        <f>D436/MAX(D433:D440)</f>
        <v>0.87545617795284714</v>
      </c>
      <c r="G436" s="6"/>
      <c r="H436" s="6">
        <f>B436/B433</f>
        <v>38.13267813267813</v>
      </c>
      <c r="L436" s="37"/>
      <c r="M436" s="38"/>
    </row>
    <row r="437" spans="1:13" x14ac:dyDescent="0.25">
      <c r="A437" s="6" t="s">
        <v>1490</v>
      </c>
      <c r="B437" s="6">
        <v>935</v>
      </c>
      <c r="C437" s="6"/>
      <c r="D437" s="6">
        <f>B437-B433</f>
        <v>894.3</v>
      </c>
      <c r="E437" s="6"/>
      <c r="F437" s="6">
        <f>D437/MAX(D433:D440)</f>
        <v>0.51804437235706424</v>
      </c>
      <c r="G437" s="6"/>
      <c r="H437" s="6">
        <f>B437/B433</f>
        <v>22.972972972972972</v>
      </c>
      <c r="L437" s="37"/>
      <c r="M437" s="38"/>
    </row>
    <row r="438" spans="1:13" x14ac:dyDescent="0.25">
      <c r="A438" s="6" t="s">
        <v>1491</v>
      </c>
      <c r="B438" s="6">
        <v>544</v>
      </c>
      <c r="C438" s="6"/>
      <c r="D438" s="6">
        <f>B438-B433</f>
        <v>503.3</v>
      </c>
      <c r="E438" s="6"/>
      <c r="F438" s="6">
        <f>D438/MAX(D433:D440)</f>
        <v>0.29154839830852114</v>
      </c>
      <c r="G438" s="6"/>
      <c r="H438" s="6">
        <f>B438/B433</f>
        <v>13.366093366093365</v>
      </c>
      <c r="L438" s="37"/>
      <c r="M438" s="38"/>
    </row>
    <row r="439" spans="1:13" x14ac:dyDescent="0.25">
      <c r="A439" s="6" t="s">
        <v>1492</v>
      </c>
      <c r="B439" s="6">
        <v>461</v>
      </c>
      <c r="C439" s="6"/>
      <c r="D439" s="6">
        <f>B439-B433</f>
        <v>420.3</v>
      </c>
      <c r="E439" s="6"/>
      <c r="F439" s="6">
        <f>D439/MAX(D433:D440)</f>
        <v>0.24346869026241094</v>
      </c>
      <c r="G439" s="6"/>
      <c r="H439" s="6">
        <f>B439/B433</f>
        <v>11.326781326781326</v>
      </c>
      <c r="L439" s="37"/>
      <c r="M439" s="38"/>
    </row>
    <row r="440" spans="1:13" x14ac:dyDescent="0.25">
      <c r="A440" s="6" t="s">
        <v>1493</v>
      </c>
      <c r="B440" s="6">
        <v>407</v>
      </c>
      <c r="C440" s="6"/>
      <c r="D440" s="6">
        <f>B440-B433</f>
        <v>366.3</v>
      </c>
      <c r="E440" s="6"/>
      <c r="F440" s="6">
        <f>D440/MAX(D433:D440)</f>
        <v>0.2121879163528935</v>
      </c>
      <c r="G440" s="6"/>
      <c r="H440" s="6">
        <f>B440/B433</f>
        <v>10</v>
      </c>
      <c r="L440" s="37"/>
      <c r="M440" s="38"/>
    </row>
    <row r="441" spans="1:13" x14ac:dyDescent="0.25">
      <c r="A441" s="6" t="s">
        <v>1494</v>
      </c>
      <c r="B441" s="6">
        <v>50.5</v>
      </c>
      <c r="C441" s="6"/>
      <c r="D441" s="5">
        <f>B441-B441</f>
        <v>0</v>
      </c>
      <c r="E441" s="6"/>
      <c r="F441" s="5">
        <f>D441/MAX(D441:D448)</f>
        <v>0</v>
      </c>
      <c r="G441" s="6"/>
      <c r="H441" s="6">
        <f>B441/B441</f>
        <v>1</v>
      </c>
      <c r="L441" s="37"/>
      <c r="M441" s="4"/>
    </row>
    <row r="442" spans="1:13" x14ac:dyDescent="0.25">
      <c r="A442" s="6" t="s">
        <v>1495</v>
      </c>
      <c r="B442" s="6">
        <v>1771</v>
      </c>
      <c r="C442" s="6"/>
      <c r="D442" s="6">
        <f>B442-B441</f>
        <v>1720.5</v>
      </c>
      <c r="E442" s="6"/>
      <c r="F442" s="6">
        <f>D442/MAX(D441:D448)</f>
        <v>0.81792251010221062</v>
      </c>
      <c r="G442" s="6"/>
      <c r="H442" s="6">
        <f>B442/B441</f>
        <v>35.069306930693067</v>
      </c>
      <c r="L442" s="37"/>
      <c r="M442" s="38"/>
    </row>
    <row r="443" spans="1:13" x14ac:dyDescent="0.25">
      <c r="A443" s="6" t="s">
        <v>1496</v>
      </c>
      <c r="B443" s="6">
        <v>2154</v>
      </c>
      <c r="C443" s="6"/>
      <c r="D443" s="6">
        <f>B443-B441</f>
        <v>2103.5</v>
      </c>
      <c r="E443" s="6"/>
      <c r="F443" s="6">
        <f>D443/MAX(D441:D448)</f>
        <v>1</v>
      </c>
      <c r="G443" s="6"/>
      <c r="H443" s="6">
        <f>B443/B441</f>
        <v>42.653465346534652</v>
      </c>
      <c r="L443" s="37"/>
      <c r="M443" s="38"/>
    </row>
    <row r="444" spans="1:13" x14ac:dyDescent="0.25">
      <c r="A444" s="6" t="s">
        <v>1497</v>
      </c>
      <c r="B444" s="6">
        <v>1962</v>
      </c>
      <c r="C444" s="6"/>
      <c r="D444" s="6">
        <f>B444-B441</f>
        <v>1911.5</v>
      </c>
      <c r="E444" s="6"/>
      <c r="F444" s="6">
        <f>D444/MAX(D441:D448)</f>
        <v>0.9087235559781317</v>
      </c>
      <c r="G444" s="6"/>
      <c r="H444" s="6">
        <f>B444/B441</f>
        <v>38.851485148514854</v>
      </c>
      <c r="L444" s="37"/>
      <c r="M444" s="38"/>
    </row>
    <row r="445" spans="1:13" x14ac:dyDescent="0.25">
      <c r="A445" s="6" t="s">
        <v>1498</v>
      </c>
      <c r="B445" s="6">
        <v>1230</v>
      </c>
      <c r="C445" s="6"/>
      <c r="D445" s="6">
        <f>B445-B441</f>
        <v>1179.5</v>
      </c>
      <c r="E445" s="6"/>
      <c r="F445" s="6">
        <f>D445/MAX(D441:D448)</f>
        <v>0.56073211314475868</v>
      </c>
      <c r="G445" s="6"/>
      <c r="H445" s="6">
        <f>B445/B441</f>
        <v>24.356435643564357</v>
      </c>
      <c r="L445" s="37"/>
      <c r="M445" s="38"/>
    </row>
    <row r="446" spans="1:13" x14ac:dyDescent="0.25">
      <c r="A446" s="6" t="s">
        <v>1499</v>
      </c>
      <c r="B446" s="6">
        <v>591</v>
      </c>
      <c r="C446" s="6"/>
      <c r="D446" s="6">
        <f>B446-B441</f>
        <v>540.5</v>
      </c>
      <c r="E446" s="6"/>
      <c r="F446" s="6">
        <f>D446/MAX(D441:D448)</f>
        <v>0.25695269788447828</v>
      </c>
      <c r="G446" s="6"/>
      <c r="H446" s="6">
        <f>B446/B441</f>
        <v>11.702970297029703</v>
      </c>
      <c r="L446" s="37"/>
      <c r="M446" s="38"/>
    </row>
    <row r="447" spans="1:13" x14ac:dyDescent="0.25">
      <c r="A447" s="6" t="s">
        <v>1500</v>
      </c>
      <c r="B447" s="6">
        <v>456</v>
      </c>
      <c r="C447" s="6"/>
      <c r="D447" s="6">
        <f>B447-B441</f>
        <v>405.5</v>
      </c>
      <c r="E447" s="6"/>
      <c r="F447" s="6">
        <f>D447/MAX(D441:D448)</f>
        <v>0.19277394818160209</v>
      </c>
      <c r="G447" s="6"/>
      <c r="H447" s="6">
        <f>B447/B441</f>
        <v>9.0297029702970288</v>
      </c>
      <c r="L447" s="37"/>
      <c r="M447" s="38"/>
    </row>
    <row r="448" spans="1:13" x14ac:dyDescent="0.25">
      <c r="A448" s="6" t="s">
        <v>1501</v>
      </c>
      <c r="B448" s="6">
        <v>416</v>
      </c>
      <c r="C448" s="6"/>
      <c r="D448" s="6">
        <f>B448-B441</f>
        <v>365.5</v>
      </c>
      <c r="E448" s="6"/>
      <c r="F448" s="6">
        <f>D448/MAX(D441:D448)</f>
        <v>0.17375802234371285</v>
      </c>
      <c r="G448" s="6"/>
      <c r="H448" s="6">
        <f>B448/B441</f>
        <v>8.2376237623762378</v>
      </c>
      <c r="L448" s="37"/>
      <c r="M448" s="38"/>
    </row>
    <row r="449" spans="1:13" x14ac:dyDescent="0.25">
      <c r="A449" s="6" t="s">
        <v>1502</v>
      </c>
      <c r="B449" s="6">
        <v>47.9</v>
      </c>
      <c r="C449" s="6"/>
      <c r="D449" s="5">
        <f>B449-B449</f>
        <v>0</v>
      </c>
      <c r="E449" s="6"/>
      <c r="F449" s="5">
        <f>D449/MAX(D449:D456)</f>
        <v>0</v>
      </c>
      <c r="G449" s="6"/>
      <c r="H449" s="6">
        <f>B449/B449</f>
        <v>1</v>
      </c>
      <c r="L449" s="37"/>
      <c r="M449" s="4"/>
    </row>
    <row r="450" spans="1:13" x14ac:dyDescent="0.25">
      <c r="A450" s="6" t="s">
        <v>1503</v>
      </c>
      <c r="B450" s="6">
        <v>1596</v>
      </c>
      <c r="C450" s="6"/>
      <c r="D450" s="6">
        <f>B450-B449</f>
        <v>1548.1</v>
      </c>
      <c r="E450" s="6"/>
      <c r="F450" s="6">
        <f>D450/MAX(D449:D456)</f>
        <v>0.86820705512870844</v>
      </c>
      <c r="G450" s="6"/>
      <c r="H450" s="6">
        <f>B450/B449</f>
        <v>33.319415448851778</v>
      </c>
      <c r="L450" s="37"/>
      <c r="M450" s="38"/>
    </row>
    <row r="451" spans="1:13" x14ac:dyDescent="0.25">
      <c r="A451" s="6" t="s">
        <v>1504</v>
      </c>
      <c r="B451" s="6">
        <v>1831</v>
      </c>
      <c r="C451" s="6"/>
      <c r="D451" s="6">
        <f>B451-B449</f>
        <v>1783.1</v>
      </c>
      <c r="E451" s="6"/>
      <c r="F451" s="6">
        <f>D451/MAX(D449:D456)</f>
        <v>1</v>
      </c>
      <c r="G451" s="6"/>
      <c r="H451" s="6">
        <f>B451/B449</f>
        <v>38.225469728601254</v>
      </c>
      <c r="L451" s="37"/>
      <c r="M451" s="38"/>
    </row>
    <row r="452" spans="1:13" x14ac:dyDescent="0.25">
      <c r="A452" s="6" t="s">
        <v>1505</v>
      </c>
      <c r="B452" s="6">
        <v>1783</v>
      </c>
      <c r="C452" s="6"/>
      <c r="D452" s="6">
        <f>B452-B449</f>
        <v>1735.1</v>
      </c>
      <c r="E452" s="6"/>
      <c r="F452" s="6">
        <f>D452/MAX(D449:D456)</f>
        <v>0.97308058998373614</v>
      </c>
      <c r="G452" s="6"/>
      <c r="H452" s="6">
        <f>B452/B449</f>
        <v>37.223382045929021</v>
      </c>
      <c r="L452" s="37"/>
      <c r="M452" s="38"/>
    </row>
    <row r="453" spans="1:13" x14ac:dyDescent="0.25">
      <c r="A453" s="6" t="s">
        <v>1506</v>
      </c>
      <c r="B453" s="6">
        <v>864</v>
      </c>
      <c r="C453" s="6"/>
      <c r="D453" s="6">
        <f>B453-B449</f>
        <v>816.1</v>
      </c>
      <c r="E453" s="6"/>
      <c r="F453" s="6">
        <f>D453/MAX(D449:D456)</f>
        <v>0.45768605238068538</v>
      </c>
      <c r="G453" s="6"/>
      <c r="H453" s="6">
        <f>B453/B449</f>
        <v>18.03757828810021</v>
      </c>
      <c r="L453" s="37"/>
      <c r="M453" s="38"/>
    </row>
    <row r="454" spans="1:13" x14ac:dyDescent="0.25">
      <c r="A454" s="6" t="s">
        <v>1507</v>
      </c>
      <c r="B454" s="6">
        <v>434</v>
      </c>
      <c r="C454" s="6"/>
      <c r="D454" s="6">
        <f>B454-B449</f>
        <v>386.1</v>
      </c>
      <c r="E454" s="6"/>
      <c r="F454" s="6">
        <f>D454/MAX(D449:D456)</f>
        <v>0.21653300431832204</v>
      </c>
      <c r="G454" s="6"/>
      <c r="H454" s="6">
        <f>B454/B449</f>
        <v>9.0605427974947812</v>
      </c>
      <c r="L454" s="37"/>
      <c r="M454" s="38"/>
    </row>
    <row r="455" spans="1:13" x14ac:dyDescent="0.25">
      <c r="A455" s="6" t="s">
        <v>1508</v>
      </c>
      <c r="B455" s="6">
        <v>339</v>
      </c>
      <c r="C455" s="6"/>
      <c r="D455" s="6">
        <f>B455-B449</f>
        <v>291.10000000000002</v>
      </c>
      <c r="E455" s="6"/>
      <c r="F455" s="6">
        <f>D455/MAX(D449:D456)</f>
        <v>0.16325500532779991</v>
      </c>
      <c r="G455" s="6"/>
      <c r="H455" s="6">
        <f>B455/B449</f>
        <v>7.0772442588726516</v>
      </c>
      <c r="L455" s="37"/>
      <c r="M455" s="38"/>
    </row>
    <row r="456" spans="1:13" x14ac:dyDescent="0.25">
      <c r="A456" s="6" t="s">
        <v>1509</v>
      </c>
      <c r="B456" s="6">
        <v>344</v>
      </c>
      <c r="C456" s="6"/>
      <c r="D456" s="6">
        <f>B456-B449</f>
        <v>296.10000000000002</v>
      </c>
      <c r="E456" s="6"/>
      <c r="F456" s="6">
        <f>D456/MAX(D449:D456)</f>
        <v>0.1660591105378274</v>
      </c>
      <c r="G456" s="6"/>
      <c r="H456" s="6">
        <f>B456/B449</f>
        <v>7.1816283924843427</v>
      </c>
      <c r="L456" s="37"/>
      <c r="M456" s="38"/>
    </row>
    <row r="457" spans="1:13" x14ac:dyDescent="0.25">
      <c r="A457" s="6"/>
      <c r="B457" s="6"/>
      <c r="C457" s="6"/>
      <c r="D457" s="6"/>
      <c r="E457" s="6"/>
      <c r="F457" s="6"/>
      <c r="G457" s="6"/>
      <c r="H457" s="6"/>
      <c r="L457" s="37"/>
      <c r="M457" s="4"/>
    </row>
    <row r="458" spans="1:13" x14ac:dyDescent="0.25">
      <c r="A458" s="6" t="s">
        <v>1510</v>
      </c>
      <c r="B458" s="6">
        <v>22.1</v>
      </c>
      <c r="C458" s="6"/>
      <c r="D458" s="5">
        <f>B458-B458</f>
        <v>0</v>
      </c>
      <c r="E458" s="6"/>
      <c r="F458" s="5">
        <f>D458/MAX(D458:D465)</f>
        <v>0</v>
      </c>
      <c r="G458" s="6"/>
      <c r="H458" s="6">
        <f>B458/B458</f>
        <v>1</v>
      </c>
      <c r="L458" s="37"/>
      <c r="M458" s="4"/>
    </row>
    <row r="459" spans="1:13" x14ac:dyDescent="0.25">
      <c r="A459" s="6" t="s">
        <v>1511</v>
      </c>
      <c r="B459" s="6">
        <v>30.4</v>
      </c>
      <c r="C459" s="6"/>
      <c r="D459" s="6">
        <f>B459-B458</f>
        <v>8.2999999999999972</v>
      </c>
      <c r="E459" s="6"/>
      <c r="F459" s="6">
        <f>D459/MAX(D458:D465)</f>
        <v>5.2899936265137011E-2</v>
      </c>
      <c r="G459" s="6"/>
      <c r="H459" s="6">
        <f>B459/B458</f>
        <v>1.3755656108597283</v>
      </c>
      <c r="L459" s="37"/>
      <c r="M459" s="38"/>
    </row>
    <row r="460" spans="1:13" x14ac:dyDescent="0.25">
      <c r="A460" s="6" t="s">
        <v>1512</v>
      </c>
      <c r="B460" s="6">
        <v>30.3</v>
      </c>
      <c r="C460" s="6"/>
      <c r="D460" s="6">
        <f>B460-B458</f>
        <v>8.1999999999999993</v>
      </c>
      <c r="E460" s="6"/>
      <c r="F460" s="6">
        <f>D460/MAX(D458:D465)</f>
        <v>5.2262587635436578E-2</v>
      </c>
      <c r="G460" s="6"/>
      <c r="H460" s="6">
        <f>B460/B458</f>
        <v>1.3710407239819005</v>
      </c>
      <c r="L460" s="37"/>
      <c r="M460" s="38"/>
    </row>
    <row r="461" spans="1:13" x14ac:dyDescent="0.25">
      <c r="A461" s="6" t="s">
        <v>1513</v>
      </c>
      <c r="B461" s="6">
        <v>32.299999999999997</v>
      </c>
      <c r="C461" s="6"/>
      <c r="D461" s="6">
        <f>B461-B458</f>
        <v>10.199999999999996</v>
      </c>
      <c r="E461" s="6"/>
      <c r="F461" s="6">
        <f>D461/MAX(D458:D465)</f>
        <v>6.5009560229445471E-2</v>
      </c>
      <c r="G461" s="6"/>
      <c r="H461" s="6">
        <f>B461/B458</f>
        <v>1.4615384615384612</v>
      </c>
      <c r="L461" s="37"/>
      <c r="M461" s="38"/>
    </row>
    <row r="462" spans="1:13" x14ac:dyDescent="0.25">
      <c r="A462" s="6" t="s">
        <v>1514</v>
      </c>
      <c r="B462" s="6">
        <v>57.2</v>
      </c>
      <c r="C462" s="6"/>
      <c r="D462" s="6">
        <f>B462-B458</f>
        <v>35.1</v>
      </c>
      <c r="E462" s="6"/>
      <c r="F462" s="6">
        <f>D462/MAX(D458:D465)</f>
        <v>0.22370936902485661</v>
      </c>
      <c r="G462" s="6"/>
      <c r="H462" s="6">
        <f>B462/B458</f>
        <v>2.5882352941176472</v>
      </c>
      <c r="L462" s="37"/>
      <c r="M462" s="38"/>
    </row>
    <row r="463" spans="1:13" x14ac:dyDescent="0.25">
      <c r="A463" s="6" t="s">
        <v>1515</v>
      </c>
      <c r="B463" s="6">
        <v>141</v>
      </c>
      <c r="C463" s="6"/>
      <c r="D463" s="6">
        <f>B463-B458</f>
        <v>118.9</v>
      </c>
      <c r="E463" s="6"/>
      <c r="F463" s="6">
        <f>D463/MAX(D458:D465)</f>
        <v>0.75780752071383051</v>
      </c>
      <c r="G463" s="6"/>
      <c r="H463" s="6">
        <f>B463/B458</f>
        <v>6.3800904977375561</v>
      </c>
      <c r="L463" s="37"/>
      <c r="M463" s="38"/>
    </row>
    <row r="464" spans="1:13" x14ac:dyDescent="0.25">
      <c r="A464" s="6" t="s">
        <v>1516</v>
      </c>
      <c r="B464" s="6">
        <v>168</v>
      </c>
      <c r="C464" s="6"/>
      <c r="D464" s="6">
        <f>B464-B458</f>
        <v>145.9</v>
      </c>
      <c r="E464" s="6"/>
      <c r="F464" s="6">
        <f>D464/MAX(D458:D465)</f>
        <v>0.92989165073295088</v>
      </c>
      <c r="G464" s="6"/>
      <c r="H464" s="6">
        <f>B464/B458</f>
        <v>7.6018099547511309</v>
      </c>
      <c r="L464" s="37"/>
      <c r="M464" s="38"/>
    </row>
    <row r="465" spans="1:13" x14ac:dyDescent="0.25">
      <c r="A465" s="6" t="s">
        <v>1517</v>
      </c>
      <c r="B465" s="6">
        <v>179</v>
      </c>
      <c r="C465" s="6"/>
      <c r="D465" s="6">
        <f>B465-B458</f>
        <v>156.9</v>
      </c>
      <c r="E465" s="6"/>
      <c r="F465" s="6">
        <f>D465/MAX(D458:D465)</f>
        <v>1</v>
      </c>
      <c r="G465" s="6"/>
      <c r="H465" s="6">
        <f>B465/B458</f>
        <v>8.0995475113122168</v>
      </c>
      <c r="L465" s="37"/>
      <c r="M465" s="38"/>
    </row>
    <row r="466" spans="1:13" x14ac:dyDescent="0.25">
      <c r="A466" s="6" t="s">
        <v>1518</v>
      </c>
      <c r="B466" s="6">
        <v>17.600000000000001</v>
      </c>
      <c r="C466" s="6"/>
      <c r="D466" s="5">
        <f>B466-B466</f>
        <v>0</v>
      </c>
      <c r="E466" s="6"/>
      <c r="F466" s="5">
        <f>D466/MAX(D466:D473)</f>
        <v>0</v>
      </c>
      <c r="G466" s="6"/>
      <c r="H466" s="6">
        <f>B466/B466</f>
        <v>1</v>
      </c>
      <c r="L466" s="37"/>
      <c r="M466" s="4"/>
    </row>
    <row r="467" spans="1:13" x14ac:dyDescent="0.25">
      <c r="A467" s="6" t="s">
        <v>1519</v>
      </c>
      <c r="B467" s="6">
        <v>29.7</v>
      </c>
      <c r="C467" s="6"/>
      <c r="D467" s="6">
        <f>B467-B466</f>
        <v>12.099999999999998</v>
      </c>
      <c r="E467" s="6"/>
      <c r="F467" s="6">
        <f>D467/MAX(D466:D473)</f>
        <v>5.6436567164179094E-2</v>
      </c>
      <c r="G467" s="6"/>
      <c r="H467" s="6">
        <f>B467/B466</f>
        <v>1.6874999999999998</v>
      </c>
      <c r="L467" s="37"/>
      <c r="M467" s="38"/>
    </row>
    <row r="468" spans="1:13" x14ac:dyDescent="0.25">
      <c r="A468" s="6" t="s">
        <v>1520</v>
      </c>
      <c r="B468" s="6">
        <v>30.2</v>
      </c>
      <c r="C468" s="6"/>
      <c r="D468" s="6">
        <f>B468-B466</f>
        <v>12.599999999999998</v>
      </c>
      <c r="E468" s="6"/>
      <c r="F468" s="6">
        <f>D468/MAX(D466:D473)</f>
        <v>5.87686567164179E-2</v>
      </c>
      <c r="G468" s="6"/>
      <c r="H468" s="6">
        <f>B468/B466</f>
        <v>1.7159090909090908</v>
      </c>
      <c r="L468" s="37"/>
      <c r="M468" s="38"/>
    </row>
    <row r="469" spans="1:13" x14ac:dyDescent="0.25">
      <c r="A469" s="6" t="s">
        <v>1521</v>
      </c>
      <c r="B469" s="6">
        <v>33.6</v>
      </c>
      <c r="C469" s="6"/>
      <c r="D469" s="6">
        <f>B469-B466</f>
        <v>16</v>
      </c>
      <c r="E469" s="6"/>
      <c r="F469" s="6">
        <f>D469/MAX(D466:D473)</f>
        <v>7.4626865671641784E-2</v>
      </c>
      <c r="G469" s="6"/>
      <c r="H469" s="6">
        <f>B469/B466</f>
        <v>1.9090909090909089</v>
      </c>
      <c r="L469" s="37"/>
      <c r="M469" s="38"/>
    </row>
    <row r="470" spans="1:13" x14ac:dyDescent="0.25">
      <c r="A470" s="6" t="s">
        <v>1522</v>
      </c>
      <c r="B470" s="6">
        <v>67.2</v>
      </c>
      <c r="C470" s="6"/>
      <c r="D470" s="6">
        <f>B470-B466</f>
        <v>49.6</v>
      </c>
      <c r="E470" s="6"/>
      <c r="F470" s="6">
        <f>D470/MAX(D466:D473)</f>
        <v>0.23134328358208955</v>
      </c>
      <c r="G470" s="6"/>
      <c r="H470" s="6">
        <f>B470/B466</f>
        <v>3.8181818181818179</v>
      </c>
      <c r="L470" s="37"/>
      <c r="M470" s="38"/>
    </row>
    <row r="471" spans="1:13" x14ac:dyDescent="0.25">
      <c r="A471" s="6" t="s">
        <v>1523</v>
      </c>
      <c r="B471" s="6">
        <v>188</v>
      </c>
      <c r="C471" s="6"/>
      <c r="D471" s="6">
        <f>B471-B466</f>
        <v>170.4</v>
      </c>
      <c r="E471" s="6"/>
      <c r="F471" s="6">
        <f>D471/MAX(D466:D473)</f>
        <v>0.79477611940298509</v>
      </c>
      <c r="G471" s="6"/>
      <c r="H471" s="6">
        <f>B471/B466</f>
        <v>10.681818181818182</v>
      </c>
      <c r="L471" s="37"/>
      <c r="M471" s="38"/>
    </row>
    <row r="472" spans="1:13" x14ac:dyDescent="0.25">
      <c r="A472" s="6" t="s">
        <v>1524</v>
      </c>
      <c r="B472" s="6">
        <v>228</v>
      </c>
      <c r="C472" s="6"/>
      <c r="D472" s="6">
        <f>B472-B466</f>
        <v>210.4</v>
      </c>
      <c r="E472" s="6"/>
      <c r="F472" s="6">
        <f>D472/MAX(D466:D473)</f>
        <v>0.98134328358208955</v>
      </c>
      <c r="G472" s="6"/>
      <c r="H472" s="6">
        <f>B472/B466</f>
        <v>12.954545454545453</v>
      </c>
      <c r="L472" s="37"/>
      <c r="M472" s="38"/>
    </row>
    <row r="473" spans="1:13" x14ac:dyDescent="0.25">
      <c r="A473" s="6" t="s">
        <v>1525</v>
      </c>
      <c r="B473" s="6">
        <v>232</v>
      </c>
      <c r="C473" s="6"/>
      <c r="D473" s="6">
        <f>B473-B466</f>
        <v>214.4</v>
      </c>
      <c r="E473" s="6"/>
      <c r="F473" s="6">
        <f>D473/MAX(D466:D473)</f>
        <v>1</v>
      </c>
      <c r="G473" s="6"/>
      <c r="H473" s="6">
        <f>B473/B466</f>
        <v>13.18181818181818</v>
      </c>
      <c r="L473" s="37"/>
      <c r="M473" s="38"/>
    </row>
    <row r="474" spans="1:13" x14ac:dyDescent="0.25">
      <c r="A474" s="6" t="s">
        <v>1526</v>
      </c>
      <c r="B474" s="6">
        <v>21.2</v>
      </c>
      <c r="C474" s="6"/>
      <c r="D474" s="5">
        <f>B474-B474</f>
        <v>0</v>
      </c>
      <c r="E474" s="6"/>
      <c r="F474" s="5">
        <f>D474/MAX(D474:D481)</f>
        <v>0</v>
      </c>
      <c r="G474" s="6"/>
      <c r="H474" s="6">
        <f>B474/B474</f>
        <v>1</v>
      </c>
      <c r="L474" s="37"/>
      <c r="M474" s="4"/>
    </row>
    <row r="475" spans="1:13" x14ac:dyDescent="0.25">
      <c r="A475" s="6" t="s">
        <v>1527</v>
      </c>
      <c r="B475" s="6">
        <v>30</v>
      </c>
      <c r="C475" s="6"/>
      <c r="D475" s="6">
        <f>B475-B474</f>
        <v>8.8000000000000007</v>
      </c>
      <c r="E475" s="6"/>
      <c r="F475" s="6">
        <f>D475/MAX(D474:D481)</f>
        <v>2.0666979802724285E-2</v>
      </c>
      <c r="G475" s="6"/>
      <c r="H475" s="6">
        <f>B475/B474</f>
        <v>1.4150943396226416</v>
      </c>
      <c r="L475" s="37"/>
      <c r="M475" s="38"/>
    </row>
    <row r="476" spans="1:13" x14ac:dyDescent="0.25">
      <c r="A476" s="6" t="s">
        <v>1528</v>
      </c>
      <c r="B476" s="6">
        <v>29.4</v>
      </c>
      <c r="C476" s="6"/>
      <c r="D476" s="6">
        <f>B476-B474</f>
        <v>8.1999999999999993</v>
      </c>
      <c r="E476" s="6"/>
      <c r="F476" s="6">
        <f>D476/MAX(D474:D481)</f>
        <v>1.9257867543447625E-2</v>
      </c>
      <c r="G476" s="6"/>
      <c r="H476" s="6">
        <f>B476/B474</f>
        <v>1.3867924528301887</v>
      </c>
      <c r="L476" s="37"/>
      <c r="M476" s="38"/>
    </row>
    <row r="477" spans="1:13" x14ac:dyDescent="0.25">
      <c r="A477" s="6" t="s">
        <v>1529</v>
      </c>
      <c r="B477" s="6">
        <v>35.200000000000003</v>
      </c>
      <c r="C477" s="6"/>
      <c r="D477" s="6">
        <f>B477-B474</f>
        <v>14.000000000000004</v>
      </c>
      <c r="E477" s="6"/>
      <c r="F477" s="6">
        <f>D477/MAX(D474:D481)</f>
        <v>3.2879286049788639E-2</v>
      </c>
      <c r="G477" s="6"/>
      <c r="H477" s="6">
        <f>B477/B474</f>
        <v>1.6603773584905663</v>
      </c>
      <c r="L477" s="37"/>
      <c r="M477" s="38"/>
    </row>
    <row r="478" spans="1:13" x14ac:dyDescent="0.25">
      <c r="A478" s="6" t="s">
        <v>1530</v>
      </c>
      <c r="B478" s="6">
        <v>105</v>
      </c>
      <c r="C478" s="6"/>
      <c r="D478" s="6">
        <f>B478-B474</f>
        <v>83.8</v>
      </c>
      <c r="E478" s="6"/>
      <c r="F478" s="6">
        <f>D478/MAX(D474:D481)</f>
        <v>0.19680601221230623</v>
      </c>
      <c r="G478" s="6"/>
      <c r="H478" s="6">
        <f>B478/B474</f>
        <v>4.9528301886792452</v>
      </c>
      <c r="L478" s="37"/>
      <c r="M478" s="38"/>
    </row>
    <row r="479" spans="1:13" x14ac:dyDescent="0.25">
      <c r="A479" s="6" t="s">
        <v>1531</v>
      </c>
      <c r="B479" s="6">
        <v>315</v>
      </c>
      <c r="C479" s="6"/>
      <c r="D479" s="6">
        <f>B479-B474</f>
        <v>293.8</v>
      </c>
      <c r="E479" s="6"/>
      <c r="F479" s="6">
        <f>D479/MAX(D474:D481)</f>
        <v>0.6899953029591358</v>
      </c>
      <c r="G479" s="6"/>
      <c r="H479" s="6">
        <f>B479/B474</f>
        <v>14.858490566037736</v>
      </c>
      <c r="L479" s="37"/>
      <c r="M479" s="38"/>
    </row>
    <row r="480" spans="1:13" x14ac:dyDescent="0.25">
      <c r="A480" s="6" t="s">
        <v>1532</v>
      </c>
      <c r="B480" s="6">
        <v>429</v>
      </c>
      <c r="C480" s="6"/>
      <c r="D480" s="6">
        <f>B480-B474</f>
        <v>407.8</v>
      </c>
      <c r="E480" s="6"/>
      <c r="F480" s="6">
        <f>D480/MAX(D474:D481)</f>
        <v>0.95772663222170029</v>
      </c>
      <c r="G480" s="6"/>
      <c r="H480" s="6">
        <f>B480/B474</f>
        <v>20.235849056603776</v>
      </c>
      <c r="L480" s="37"/>
      <c r="M480" s="38"/>
    </row>
    <row r="481" spans="1:13" x14ac:dyDescent="0.25">
      <c r="A481" s="6" t="s">
        <v>1533</v>
      </c>
      <c r="B481" s="6">
        <v>447</v>
      </c>
      <c r="C481" s="6"/>
      <c r="D481" s="6">
        <f>B481-B474</f>
        <v>425.8</v>
      </c>
      <c r="E481" s="6"/>
      <c r="F481" s="6">
        <f>D481/MAX(D474:D481)</f>
        <v>1</v>
      </c>
      <c r="G481" s="6"/>
      <c r="H481" s="6">
        <f>B481/B474</f>
        <v>21.084905660377359</v>
      </c>
      <c r="L481" s="37"/>
      <c r="M481" s="38"/>
    </row>
    <row r="482" spans="1:13" x14ac:dyDescent="0.25">
      <c r="A482" s="6" t="s">
        <v>1534</v>
      </c>
      <c r="B482" s="6">
        <v>22.2</v>
      </c>
      <c r="C482" s="6"/>
      <c r="D482" s="5">
        <f>B482-B482</f>
        <v>0</v>
      </c>
      <c r="E482" s="6"/>
      <c r="F482" s="5">
        <f>D482/MAX(D482:D489)</f>
        <v>0</v>
      </c>
      <c r="G482" s="6"/>
      <c r="H482" s="6">
        <f>B482/B482</f>
        <v>1</v>
      </c>
      <c r="L482" s="37"/>
      <c r="M482" s="4"/>
    </row>
    <row r="483" spans="1:13" x14ac:dyDescent="0.25">
      <c r="A483" s="6" t="s">
        <v>1535</v>
      </c>
      <c r="B483" s="6">
        <v>29.3</v>
      </c>
      <c r="C483" s="6"/>
      <c r="D483" s="6">
        <f>B483-B482</f>
        <v>7.1000000000000014</v>
      </c>
      <c r="E483" s="6"/>
      <c r="F483" s="6">
        <f>D483/MAX(D482:D489)</f>
        <v>8.8772193048262081E-3</v>
      </c>
      <c r="G483" s="6"/>
      <c r="H483" s="6">
        <f>B483/B482</f>
        <v>1.3198198198198199</v>
      </c>
      <c r="L483" s="37"/>
      <c r="M483" s="38"/>
    </row>
    <row r="484" spans="1:13" x14ac:dyDescent="0.25">
      <c r="A484" s="6" t="s">
        <v>1536</v>
      </c>
      <c r="B484" s="6">
        <v>31.8</v>
      </c>
      <c r="C484" s="6"/>
      <c r="D484" s="6">
        <f>B484-B482</f>
        <v>9.6000000000000014</v>
      </c>
      <c r="E484" s="6"/>
      <c r="F484" s="6">
        <f>D484/MAX(D482:D489)</f>
        <v>1.2003000750187549E-2</v>
      </c>
      <c r="G484" s="6"/>
      <c r="H484" s="6">
        <f>B484/B482</f>
        <v>1.4324324324324325</v>
      </c>
      <c r="L484" s="37"/>
      <c r="M484" s="38"/>
    </row>
    <row r="485" spans="1:13" x14ac:dyDescent="0.25">
      <c r="A485" s="6" t="s">
        <v>1537</v>
      </c>
      <c r="B485" s="6">
        <v>43.1</v>
      </c>
      <c r="C485" s="6"/>
      <c r="D485" s="6">
        <f>B485-B482</f>
        <v>20.900000000000002</v>
      </c>
      <c r="E485" s="6"/>
      <c r="F485" s="6">
        <f>D485/MAX(D482:D489)</f>
        <v>2.6131532883220808E-2</v>
      </c>
      <c r="G485" s="6"/>
      <c r="H485" s="6">
        <f>B485/B482</f>
        <v>1.9414414414414416</v>
      </c>
      <c r="L485" s="37"/>
      <c r="M485" s="38"/>
    </row>
    <row r="486" spans="1:13" x14ac:dyDescent="0.25">
      <c r="A486" s="6" t="s">
        <v>1538</v>
      </c>
      <c r="B486" s="6">
        <v>183</v>
      </c>
      <c r="C486" s="6"/>
      <c r="D486" s="6">
        <f>B486-B482</f>
        <v>160.80000000000001</v>
      </c>
      <c r="E486" s="6"/>
      <c r="F486" s="6">
        <f>D486/MAX(D482:D489)</f>
        <v>0.20105026256564143</v>
      </c>
      <c r="G486" s="6"/>
      <c r="H486" s="6">
        <f>B486/B482</f>
        <v>8.2432432432432439</v>
      </c>
      <c r="L486" s="37"/>
      <c r="M486" s="38"/>
    </row>
    <row r="487" spans="1:13" x14ac:dyDescent="0.25">
      <c r="A487" s="6" t="s">
        <v>1539</v>
      </c>
      <c r="B487" s="6">
        <v>657</v>
      </c>
      <c r="C487" s="6"/>
      <c r="D487" s="6">
        <f>B487-B482</f>
        <v>634.79999999999995</v>
      </c>
      <c r="E487" s="6"/>
      <c r="F487" s="6">
        <f>D487/MAX(D482:D489)</f>
        <v>0.79369842460615148</v>
      </c>
      <c r="G487" s="6"/>
      <c r="H487" s="6">
        <f>B487/B482</f>
        <v>29.594594594594597</v>
      </c>
      <c r="L487" s="37"/>
      <c r="M487" s="38"/>
    </row>
    <row r="488" spans="1:13" x14ac:dyDescent="0.25">
      <c r="A488" s="6" t="s">
        <v>1540</v>
      </c>
      <c r="B488" s="6">
        <v>800</v>
      </c>
      <c r="C488" s="6"/>
      <c r="D488" s="6">
        <f>B488-B482</f>
        <v>777.8</v>
      </c>
      <c r="E488" s="6"/>
      <c r="F488" s="6">
        <f>D488/MAX(D482:D489)</f>
        <v>0.97249312328082016</v>
      </c>
      <c r="G488" s="6"/>
      <c r="H488" s="6">
        <f>B488/B482</f>
        <v>36.036036036036037</v>
      </c>
      <c r="L488" s="37"/>
      <c r="M488" s="38"/>
    </row>
    <row r="489" spans="1:13" x14ac:dyDescent="0.25">
      <c r="A489" s="6" t="s">
        <v>1541</v>
      </c>
      <c r="B489" s="6">
        <v>822</v>
      </c>
      <c r="C489" s="6"/>
      <c r="D489" s="6">
        <f>B489-B482</f>
        <v>799.8</v>
      </c>
      <c r="E489" s="6"/>
      <c r="F489" s="6">
        <f>D489/MAX(D482:D489)</f>
        <v>1</v>
      </c>
      <c r="G489" s="6"/>
      <c r="H489" s="6">
        <f>B489/B482</f>
        <v>37.027027027027032</v>
      </c>
      <c r="L489" s="37"/>
      <c r="M489" s="38"/>
    </row>
    <row r="490" spans="1:13" x14ac:dyDescent="0.25">
      <c r="A490" s="6" t="s">
        <v>1542</v>
      </c>
      <c r="B490" s="6">
        <v>22.5</v>
      </c>
      <c r="C490" s="6"/>
      <c r="D490" s="5">
        <f>B490-B490</f>
        <v>0</v>
      </c>
      <c r="E490" s="6"/>
      <c r="F490" s="5">
        <f>D490/MAX(D490:D497)</f>
        <v>0</v>
      </c>
      <c r="G490" s="6"/>
      <c r="H490" s="6">
        <f>B490/B490</f>
        <v>1</v>
      </c>
      <c r="L490" s="37"/>
      <c r="M490" s="4"/>
    </row>
    <row r="491" spans="1:13" x14ac:dyDescent="0.25">
      <c r="A491" s="6" t="s">
        <v>1543</v>
      </c>
      <c r="B491" s="6">
        <v>30.4</v>
      </c>
      <c r="C491" s="6"/>
      <c r="D491" s="6">
        <f>B491-B490</f>
        <v>7.8999999999999986</v>
      </c>
      <c r="E491" s="6"/>
      <c r="F491" s="6">
        <f>D491/MAX(D490:D497)</f>
        <v>5.6448731689889235E-3</v>
      </c>
      <c r="G491" s="6"/>
      <c r="H491" s="6">
        <f>B491/B490</f>
        <v>1.3511111111111112</v>
      </c>
      <c r="L491" s="37"/>
      <c r="M491" s="38"/>
    </row>
    <row r="492" spans="1:13" x14ac:dyDescent="0.25">
      <c r="A492" s="6" t="s">
        <v>1544</v>
      </c>
      <c r="B492" s="6">
        <v>35.299999999999997</v>
      </c>
      <c r="C492" s="6"/>
      <c r="D492" s="6">
        <f>B492-B490</f>
        <v>12.799999999999997</v>
      </c>
      <c r="E492" s="6"/>
      <c r="F492" s="6">
        <f>D492/MAX(D490:D497)</f>
        <v>9.1461236155769895E-3</v>
      </c>
      <c r="G492" s="6"/>
      <c r="H492" s="6">
        <f>B492/B490</f>
        <v>1.5688888888888888</v>
      </c>
      <c r="L492" s="37"/>
      <c r="M492" s="38"/>
    </row>
    <row r="493" spans="1:13" x14ac:dyDescent="0.25">
      <c r="A493" s="6" t="s">
        <v>1545</v>
      </c>
      <c r="B493" s="6">
        <v>62.1</v>
      </c>
      <c r="C493" s="6"/>
      <c r="D493" s="6">
        <f>B493-B490</f>
        <v>39.6</v>
      </c>
      <c r="E493" s="6"/>
      <c r="F493" s="6">
        <f>D493/MAX(D490:D497)</f>
        <v>2.8295819935691319E-2</v>
      </c>
      <c r="G493" s="6"/>
      <c r="H493" s="6">
        <f>B493/B490</f>
        <v>2.7600000000000002</v>
      </c>
      <c r="L493" s="37"/>
      <c r="M493" s="38"/>
    </row>
    <row r="494" spans="1:13" x14ac:dyDescent="0.25">
      <c r="A494" s="6" t="s">
        <v>1546</v>
      </c>
      <c r="B494" s="6">
        <v>350</v>
      </c>
      <c r="C494" s="6"/>
      <c r="D494" s="6">
        <f>B494-B490</f>
        <v>327.5</v>
      </c>
      <c r="E494" s="6"/>
      <c r="F494" s="6">
        <f>D494/MAX(D490:D497)</f>
        <v>0.23401214719542693</v>
      </c>
      <c r="G494" s="6"/>
      <c r="H494" s="6">
        <f>B494/B490</f>
        <v>15.555555555555555</v>
      </c>
      <c r="L494" s="37"/>
      <c r="M494" s="38"/>
    </row>
    <row r="495" spans="1:13" x14ac:dyDescent="0.25">
      <c r="A495" s="6" t="s">
        <v>1547</v>
      </c>
      <c r="B495" s="6">
        <v>1086</v>
      </c>
      <c r="C495" s="6"/>
      <c r="D495" s="6">
        <f>B495-B490</f>
        <v>1063.5</v>
      </c>
      <c r="E495" s="6"/>
      <c r="F495" s="6">
        <f>D495/MAX(D490:D497)</f>
        <v>0.759914255091104</v>
      </c>
      <c r="G495" s="6"/>
      <c r="H495" s="6">
        <f>B495/B490</f>
        <v>48.266666666666666</v>
      </c>
      <c r="L495" s="37"/>
      <c r="M495" s="38"/>
    </row>
    <row r="496" spans="1:13" x14ac:dyDescent="0.25">
      <c r="A496" s="6" t="s">
        <v>1548</v>
      </c>
      <c r="B496" s="6">
        <v>1387</v>
      </c>
      <c r="C496" s="6"/>
      <c r="D496" s="6">
        <f>B496-B490</f>
        <v>1364.5</v>
      </c>
      <c r="E496" s="6"/>
      <c r="F496" s="6">
        <f>D496/MAX(D490:D497)</f>
        <v>0.97499106823865667</v>
      </c>
      <c r="G496" s="6"/>
      <c r="H496" s="6">
        <f>B496/B490</f>
        <v>61.644444444444446</v>
      </c>
      <c r="L496" s="37"/>
      <c r="M496" s="38"/>
    </row>
    <row r="497" spans="1:13" x14ac:dyDescent="0.25">
      <c r="A497" s="6" t="s">
        <v>1549</v>
      </c>
      <c r="B497" s="6">
        <v>1422</v>
      </c>
      <c r="C497" s="6"/>
      <c r="D497" s="6">
        <f>B497-B490</f>
        <v>1399.5</v>
      </c>
      <c r="E497" s="6"/>
      <c r="F497" s="6">
        <f>D497/MAX(D490:D497)</f>
        <v>1</v>
      </c>
      <c r="G497" s="6"/>
      <c r="H497" s="6">
        <f>B497/B490</f>
        <v>63.2</v>
      </c>
      <c r="L497" s="37"/>
      <c r="M497" s="38"/>
    </row>
    <row r="498" spans="1:13" x14ac:dyDescent="0.25">
      <c r="A498" s="6" t="s">
        <v>1550</v>
      </c>
      <c r="B498" s="6">
        <v>30.9</v>
      </c>
      <c r="C498" s="6"/>
      <c r="D498" s="5">
        <f>B498-B498</f>
        <v>0</v>
      </c>
      <c r="E498" s="6"/>
      <c r="F498" s="5">
        <f>D498/MAX(D498:D505)</f>
        <v>0</v>
      </c>
      <c r="G498" s="6"/>
      <c r="H498" s="6">
        <f>B498/B498</f>
        <v>1</v>
      </c>
      <c r="L498" s="37"/>
      <c r="M498" s="4"/>
    </row>
    <row r="499" spans="1:13" x14ac:dyDescent="0.25">
      <c r="A499" s="6" t="s">
        <v>1551</v>
      </c>
      <c r="B499" s="6">
        <v>32.9</v>
      </c>
      <c r="C499" s="6"/>
      <c r="D499" s="6">
        <f>B499-B498</f>
        <v>2</v>
      </c>
      <c r="E499" s="6"/>
      <c r="F499" s="6">
        <f>D499/MAX(D498:D505)</f>
        <v>9.1612844120745728E-4</v>
      </c>
      <c r="G499" s="6"/>
      <c r="H499" s="6">
        <f>B499/B498</f>
        <v>1.064724919093851</v>
      </c>
      <c r="L499" s="37"/>
      <c r="M499" s="38"/>
    </row>
    <row r="500" spans="1:13" x14ac:dyDescent="0.25">
      <c r="A500" s="6" t="s">
        <v>1552</v>
      </c>
      <c r="B500" s="6">
        <v>47</v>
      </c>
      <c r="C500" s="6"/>
      <c r="D500" s="6">
        <f>B500-B498</f>
        <v>16.100000000000001</v>
      </c>
      <c r="E500" s="6"/>
      <c r="F500" s="6">
        <f>D500/MAX(D498:D505)</f>
        <v>7.3748339517200317E-3</v>
      </c>
      <c r="G500" s="6"/>
      <c r="H500" s="6">
        <f>B500/B498</f>
        <v>1.5210355987055018</v>
      </c>
      <c r="L500" s="37"/>
      <c r="M500" s="38"/>
    </row>
    <row r="501" spans="1:13" x14ac:dyDescent="0.25">
      <c r="A501" s="6" t="s">
        <v>1553</v>
      </c>
      <c r="B501" s="6">
        <v>108</v>
      </c>
      <c r="C501" s="6"/>
      <c r="D501" s="6">
        <f>B501-B498</f>
        <v>77.099999999999994</v>
      </c>
      <c r="E501" s="6"/>
      <c r="F501" s="6">
        <f>D501/MAX(D498:D505)</f>
        <v>3.5316751408547474E-2</v>
      </c>
      <c r="G501" s="6"/>
      <c r="H501" s="6">
        <f>B501/B498</f>
        <v>3.4951456310679614</v>
      </c>
      <c r="L501" s="37"/>
      <c r="M501" s="38"/>
    </row>
    <row r="502" spans="1:13" x14ac:dyDescent="0.25">
      <c r="A502" s="6" t="s">
        <v>1554</v>
      </c>
      <c r="B502" s="6">
        <v>653</v>
      </c>
      <c r="C502" s="6"/>
      <c r="D502" s="6">
        <f>B502-B498</f>
        <v>622.1</v>
      </c>
      <c r="E502" s="6"/>
      <c r="F502" s="6">
        <f>D502/MAX(D498:D505)</f>
        <v>0.28496175163757959</v>
      </c>
      <c r="G502" s="6"/>
      <c r="H502" s="6">
        <f>B502/B498</f>
        <v>21.132686084142396</v>
      </c>
      <c r="L502" s="37"/>
      <c r="M502" s="38"/>
    </row>
    <row r="503" spans="1:13" x14ac:dyDescent="0.25">
      <c r="A503" s="6" t="s">
        <v>1555</v>
      </c>
      <c r="B503" s="6">
        <v>1706</v>
      </c>
      <c r="C503" s="6"/>
      <c r="D503" s="6">
        <f>B503-B498</f>
        <v>1675.1</v>
      </c>
      <c r="E503" s="6"/>
      <c r="F503" s="6">
        <f>D503/MAX(D498:D505)</f>
        <v>0.76730337593330589</v>
      </c>
      <c r="G503" s="6"/>
      <c r="H503" s="6">
        <f>B503/B498</f>
        <v>55.210355987055017</v>
      </c>
      <c r="L503" s="37"/>
      <c r="M503" s="38"/>
    </row>
    <row r="504" spans="1:13" x14ac:dyDescent="0.25">
      <c r="A504" s="6" t="s">
        <v>1556</v>
      </c>
      <c r="B504" s="6">
        <v>2214</v>
      </c>
      <c r="C504" s="6"/>
      <c r="D504" s="6">
        <f>B504-B498</f>
        <v>2183.1</v>
      </c>
      <c r="E504" s="6"/>
      <c r="F504" s="6">
        <f>D504/MAX(D498:D505)</f>
        <v>1</v>
      </c>
      <c r="G504" s="6"/>
      <c r="H504" s="6">
        <f>B504/B498</f>
        <v>71.650485436893206</v>
      </c>
      <c r="L504" s="37"/>
      <c r="M504" s="38"/>
    </row>
    <row r="505" spans="1:13" x14ac:dyDescent="0.25">
      <c r="A505" s="6" t="s">
        <v>1557</v>
      </c>
      <c r="B505" s="6">
        <v>2211</v>
      </c>
      <c r="C505" s="6"/>
      <c r="D505" s="6">
        <f>B505-B498</f>
        <v>2180.1</v>
      </c>
      <c r="E505" s="6"/>
      <c r="F505" s="6">
        <f>D505/MAX(D498:D505)</f>
        <v>0.99862580733818884</v>
      </c>
      <c r="G505" s="6"/>
      <c r="H505" s="6">
        <f>B505/B498</f>
        <v>71.553398058252426</v>
      </c>
      <c r="L505" s="37"/>
      <c r="M505" s="38"/>
    </row>
    <row r="506" spans="1:13" x14ac:dyDescent="0.25">
      <c r="A506" s="6" t="s">
        <v>1558</v>
      </c>
      <c r="B506" s="6">
        <v>25.3</v>
      </c>
      <c r="C506" s="6"/>
      <c r="D506" s="5">
        <f>B506-B506</f>
        <v>0</v>
      </c>
      <c r="E506" s="6"/>
      <c r="F506" s="5">
        <f>D506/MAX(D506:D513)</f>
        <v>0</v>
      </c>
      <c r="G506" s="6"/>
      <c r="H506" s="6">
        <f>B506/B506</f>
        <v>1</v>
      </c>
      <c r="L506" s="37"/>
      <c r="M506" s="4"/>
    </row>
    <row r="507" spans="1:13" x14ac:dyDescent="0.25">
      <c r="A507" s="6" t="s">
        <v>1559</v>
      </c>
      <c r="B507" s="6">
        <v>44.9</v>
      </c>
      <c r="C507" s="6"/>
      <c r="D507" s="6">
        <f>B507-B506</f>
        <v>19.599999999999998</v>
      </c>
      <c r="E507" s="6"/>
      <c r="F507" s="6">
        <f>D507/MAX(D506:D513)</f>
        <v>7.3224492845668171E-3</v>
      </c>
      <c r="G507" s="6"/>
      <c r="H507" s="6">
        <f>B507/B506</f>
        <v>1.7747035573122529</v>
      </c>
      <c r="L507" s="37"/>
      <c r="M507" s="38"/>
    </row>
    <row r="508" spans="1:13" x14ac:dyDescent="0.25">
      <c r="A508" s="6" t="s">
        <v>1560</v>
      </c>
      <c r="B508" s="6">
        <v>81</v>
      </c>
      <c r="C508" s="6"/>
      <c r="D508" s="6">
        <f>B508-B506</f>
        <v>55.7</v>
      </c>
      <c r="E508" s="6"/>
      <c r="F508" s="6">
        <f>D508/MAX(D506:D513)</f>
        <v>2.0809205364814887E-2</v>
      </c>
      <c r="G508" s="6"/>
      <c r="H508" s="6">
        <f>B508/B506</f>
        <v>3.2015810276679839</v>
      </c>
      <c r="L508" s="37"/>
      <c r="M508" s="38"/>
    </row>
    <row r="509" spans="1:13" x14ac:dyDescent="0.25">
      <c r="A509" s="6" t="s">
        <v>1561</v>
      </c>
      <c r="B509" s="6">
        <v>212</v>
      </c>
      <c r="C509" s="6"/>
      <c r="D509" s="6">
        <f>B509-B506</f>
        <v>186.7</v>
      </c>
      <c r="E509" s="6"/>
      <c r="F509" s="6">
        <f>D509/MAX(D506:D513)</f>
        <v>6.9750065379011475E-2</v>
      </c>
      <c r="G509" s="6"/>
      <c r="H509" s="6">
        <f>B509/B506</f>
        <v>8.3794466403162051</v>
      </c>
      <c r="L509" s="37"/>
      <c r="M509" s="38"/>
    </row>
    <row r="510" spans="1:13" x14ac:dyDescent="0.25">
      <c r="A510" s="6" t="s">
        <v>1562</v>
      </c>
      <c r="B510" s="6">
        <v>991</v>
      </c>
      <c r="C510" s="6"/>
      <c r="D510" s="6">
        <f>B510-B506</f>
        <v>965.7</v>
      </c>
      <c r="E510" s="6"/>
      <c r="F510" s="6">
        <f>D510/MAX(D506:D513)</f>
        <v>0.36078006500541715</v>
      </c>
      <c r="G510" s="6"/>
      <c r="H510" s="6">
        <f>B510/B506</f>
        <v>39.169960474308297</v>
      </c>
      <c r="L510" s="37"/>
      <c r="M510" s="38"/>
    </row>
    <row r="511" spans="1:13" x14ac:dyDescent="0.25">
      <c r="A511" s="6" t="s">
        <v>1563</v>
      </c>
      <c r="B511" s="6">
        <v>2295</v>
      </c>
      <c r="C511" s="6"/>
      <c r="D511" s="6">
        <f>B511-B506</f>
        <v>2269.6999999999998</v>
      </c>
      <c r="E511" s="6"/>
      <c r="F511" s="6">
        <f>D511/MAX(D506:D513)</f>
        <v>0.84794709903986254</v>
      </c>
      <c r="G511" s="6"/>
      <c r="H511" s="6">
        <f>B511/B506</f>
        <v>90.711462450592876</v>
      </c>
      <c r="L511" s="37"/>
      <c r="M511" s="38"/>
    </row>
    <row r="512" spans="1:13" x14ac:dyDescent="0.25">
      <c r="A512" s="6" t="s">
        <v>1564</v>
      </c>
      <c r="B512" s="6">
        <v>2702</v>
      </c>
      <c r="C512" s="6"/>
      <c r="D512" s="6">
        <f>B512-B506</f>
        <v>2676.7</v>
      </c>
      <c r="E512" s="6"/>
      <c r="F512" s="6">
        <f>D512/MAX(D506:D513)</f>
        <v>1</v>
      </c>
      <c r="G512" s="6"/>
      <c r="H512" s="6">
        <f>B512/B506</f>
        <v>106.79841897233202</v>
      </c>
      <c r="L512" s="37"/>
      <c r="M512" s="38"/>
    </row>
    <row r="513" spans="1:13" x14ac:dyDescent="0.25">
      <c r="A513" s="6" t="s">
        <v>1565</v>
      </c>
      <c r="B513" s="6">
        <v>2663</v>
      </c>
      <c r="C513" s="6"/>
      <c r="D513" s="6">
        <f>B513-B506</f>
        <v>2637.7</v>
      </c>
      <c r="E513" s="6"/>
      <c r="F513" s="6">
        <f>D513/MAX(D506:D513)</f>
        <v>0.98542982030111703</v>
      </c>
      <c r="G513" s="6"/>
      <c r="H513" s="6">
        <f>B513/B506</f>
        <v>105.25691699604742</v>
      </c>
      <c r="L513" s="37"/>
      <c r="M513" s="38"/>
    </row>
    <row r="514" spans="1:13" x14ac:dyDescent="0.25">
      <c r="A514" s="6" t="s">
        <v>1566</v>
      </c>
      <c r="B514" s="6">
        <v>33.299999999999997</v>
      </c>
      <c r="C514" s="6"/>
      <c r="D514" s="5">
        <f>B514-B514</f>
        <v>0</v>
      </c>
      <c r="E514" s="6"/>
      <c r="F514" s="5">
        <f>D514/MAX(D514:D521)</f>
        <v>0</v>
      </c>
      <c r="G514" s="6"/>
      <c r="H514" s="6">
        <f>B514/B514</f>
        <v>1</v>
      </c>
      <c r="L514" s="37"/>
      <c r="M514" s="4"/>
    </row>
    <row r="515" spans="1:13" x14ac:dyDescent="0.25">
      <c r="A515" s="6" t="s">
        <v>1567</v>
      </c>
      <c r="B515" s="6">
        <v>79.8</v>
      </c>
      <c r="C515" s="6"/>
      <c r="D515" s="6">
        <f>B515-B514</f>
        <v>46.5</v>
      </c>
      <c r="E515" s="6"/>
      <c r="F515" s="6">
        <f>D515/MAX(D514:D521)</f>
        <v>1.3758617628783621E-2</v>
      </c>
      <c r="G515" s="6"/>
      <c r="H515" s="6">
        <f>B515/B514</f>
        <v>2.3963963963963963</v>
      </c>
      <c r="L515" s="37"/>
      <c r="M515" s="38"/>
    </row>
    <row r="516" spans="1:13" x14ac:dyDescent="0.25">
      <c r="A516" s="6" t="s">
        <v>1568</v>
      </c>
      <c r="B516" s="6">
        <v>179</v>
      </c>
      <c r="C516" s="6"/>
      <c r="D516" s="6">
        <f>B516-B514</f>
        <v>145.69999999999999</v>
      </c>
      <c r="E516" s="6"/>
      <c r="F516" s="6">
        <f>D516/MAX(D514:D521)</f>
        <v>4.3110335236855341E-2</v>
      </c>
      <c r="G516" s="6"/>
      <c r="H516" s="6">
        <f>B516/B514</f>
        <v>5.3753753753753761</v>
      </c>
      <c r="L516" s="37"/>
      <c r="M516" s="38"/>
    </row>
    <row r="517" spans="1:13" x14ac:dyDescent="0.25">
      <c r="A517" s="6" t="s">
        <v>1569</v>
      </c>
      <c r="B517" s="6">
        <v>399</v>
      </c>
      <c r="C517" s="6"/>
      <c r="D517" s="6">
        <f>B517-B514</f>
        <v>365.7</v>
      </c>
      <c r="E517" s="6"/>
      <c r="F517" s="6">
        <f>D517/MAX(D514:D521)</f>
        <v>0.10820487025475634</v>
      </c>
      <c r="G517" s="6"/>
      <c r="H517" s="6">
        <f>B517/B514</f>
        <v>11.981981981981983</v>
      </c>
      <c r="L517" s="37"/>
      <c r="M517" s="38"/>
    </row>
    <row r="518" spans="1:13" x14ac:dyDescent="0.25">
      <c r="A518" s="6" t="s">
        <v>1570</v>
      </c>
      <c r="B518" s="6">
        <v>1584</v>
      </c>
      <c r="C518" s="6"/>
      <c r="D518" s="6">
        <f>B518-B514</f>
        <v>1550.7</v>
      </c>
      <c r="E518" s="6"/>
      <c r="F518" s="6">
        <f>D518/MAX(D514:D521)</f>
        <v>0.45882770660117767</v>
      </c>
      <c r="G518" s="6"/>
      <c r="H518" s="6">
        <f>B518/B514</f>
        <v>47.567567567567572</v>
      </c>
      <c r="L518" s="37"/>
      <c r="M518" s="38"/>
    </row>
    <row r="519" spans="1:13" x14ac:dyDescent="0.25">
      <c r="A519" s="6" t="s">
        <v>1571</v>
      </c>
      <c r="B519" s="6">
        <v>3139</v>
      </c>
      <c r="C519" s="6"/>
      <c r="D519" s="6">
        <f>B519-B514</f>
        <v>3105.7</v>
      </c>
      <c r="E519" s="6"/>
      <c r="F519" s="6">
        <f>D519/MAX(D514:D521)</f>
        <v>0.91892771547770513</v>
      </c>
      <c r="G519" s="6"/>
      <c r="H519" s="6">
        <f>B519/B514</f>
        <v>94.26426426426427</v>
      </c>
      <c r="L519" s="37"/>
      <c r="M519" s="38"/>
    </row>
    <row r="520" spans="1:13" x14ac:dyDescent="0.25">
      <c r="A520" s="6" t="s">
        <v>1572</v>
      </c>
      <c r="B520" s="6">
        <v>3413</v>
      </c>
      <c r="C520" s="6"/>
      <c r="D520" s="6">
        <f>B520-B514</f>
        <v>3379.7</v>
      </c>
      <c r="E520" s="6"/>
      <c r="F520" s="6">
        <f>D520/MAX(D514:D521)</f>
        <v>1</v>
      </c>
      <c r="G520" s="6"/>
      <c r="H520" s="6">
        <f>B520/B514</f>
        <v>102.4924924924925</v>
      </c>
      <c r="L520" s="37"/>
      <c r="M520" s="38"/>
    </row>
    <row r="521" spans="1:13" x14ac:dyDescent="0.25">
      <c r="A521" s="6" t="s">
        <v>1573</v>
      </c>
      <c r="B521" s="6">
        <v>3305</v>
      </c>
      <c r="C521" s="6"/>
      <c r="D521" s="6">
        <f>B521-B514</f>
        <v>3271.7</v>
      </c>
      <c r="E521" s="6"/>
      <c r="F521" s="6">
        <f>D521/MAX(D514:D521)</f>
        <v>0.9680445009912122</v>
      </c>
      <c r="G521" s="6"/>
      <c r="H521" s="6">
        <f>B521/B514</f>
        <v>99.24924924924926</v>
      </c>
      <c r="L521" s="37"/>
      <c r="M521" s="38"/>
    </row>
    <row r="522" spans="1:13" x14ac:dyDescent="0.25">
      <c r="A522" s="6" t="s">
        <v>1574</v>
      </c>
      <c r="B522" s="6">
        <v>57.2</v>
      </c>
      <c r="C522" s="6"/>
      <c r="D522" s="5">
        <f>B522-B522</f>
        <v>0</v>
      </c>
      <c r="E522" s="6"/>
      <c r="F522" s="5">
        <f>D522/MAX(D522:D529)</f>
        <v>0</v>
      </c>
      <c r="G522" s="6"/>
      <c r="H522" s="6">
        <f>B522/B522</f>
        <v>1</v>
      </c>
      <c r="L522" s="37"/>
      <c r="M522" s="4"/>
    </row>
    <row r="523" spans="1:13" x14ac:dyDescent="0.25">
      <c r="A523" s="6" t="s">
        <v>1575</v>
      </c>
      <c r="B523" s="6">
        <v>204</v>
      </c>
      <c r="C523" s="6"/>
      <c r="D523" s="6">
        <f>B523-B522</f>
        <v>146.80000000000001</v>
      </c>
      <c r="E523" s="6"/>
      <c r="F523" s="6">
        <f>D523/MAX(D522:D529)</f>
        <v>3.6230810997581325E-2</v>
      </c>
      <c r="G523" s="6"/>
      <c r="H523" s="6">
        <f>B523/B522</f>
        <v>3.5664335664335662</v>
      </c>
      <c r="L523" s="37"/>
      <c r="M523" s="38"/>
    </row>
    <row r="524" spans="1:13" x14ac:dyDescent="0.25">
      <c r="A524" s="6" t="s">
        <v>1576</v>
      </c>
      <c r="B524" s="6">
        <v>374</v>
      </c>
      <c r="C524" s="6"/>
      <c r="D524" s="6">
        <f>B524-B522</f>
        <v>316.8</v>
      </c>
      <c r="E524" s="6"/>
      <c r="F524" s="6">
        <f>D524/MAX(D522:D529)</f>
        <v>7.8187472234562419E-2</v>
      </c>
      <c r="G524" s="6"/>
      <c r="H524" s="6">
        <f>B524/B522</f>
        <v>6.5384615384615383</v>
      </c>
      <c r="L524" s="37"/>
      <c r="M524" s="38"/>
    </row>
    <row r="525" spans="1:13" x14ac:dyDescent="0.25">
      <c r="A525" s="6" t="s">
        <v>1577</v>
      </c>
      <c r="B525" s="6">
        <v>718</v>
      </c>
      <c r="C525" s="6"/>
      <c r="D525" s="6">
        <f>B525-B522</f>
        <v>660.8</v>
      </c>
      <c r="E525" s="6"/>
      <c r="F525" s="6">
        <f>D525/MAX(D522:D529)</f>
        <v>0.16308801026704178</v>
      </c>
      <c r="G525" s="6"/>
      <c r="H525" s="6">
        <f>B525/B522</f>
        <v>12.552447552447552</v>
      </c>
      <c r="L525" s="37"/>
      <c r="M525" s="38"/>
    </row>
    <row r="526" spans="1:13" x14ac:dyDescent="0.25">
      <c r="A526" s="6" t="s">
        <v>1578</v>
      </c>
      <c r="B526" s="6">
        <v>2215</v>
      </c>
      <c r="C526" s="6"/>
      <c r="D526" s="6">
        <f>B526-B522</f>
        <v>2157.8000000000002</v>
      </c>
      <c r="E526" s="6"/>
      <c r="F526" s="6">
        <f>D526/MAX(D522:D529)</f>
        <v>0.53255343304210478</v>
      </c>
      <c r="G526" s="6"/>
      <c r="H526" s="6">
        <f>B526/B522</f>
        <v>38.72377622377622</v>
      </c>
      <c r="L526" s="37"/>
      <c r="M526" s="38"/>
    </row>
    <row r="527" spans="1:13" x14ac:dyDescent="0.25">
      <c r="A527" s="6" t="s">
        <v>1579</v>
      </c>
      <c r="B527" s="6">
        <v>3623</v>
      </c>
      <c r="C527" s="6"/>
      <c r="D527" s="6">
        <f>B527-B522</f>
        <v>3565.8</v>
      </c>
      <c r="E527" s="6"/>
      <c r="F527" s="6">
        <f>D527/MAX(D522:D529)</f>
        <v>0.88005330964015993</v>
      </c>
      <c r="G527" s="6"/>
      <c r="H527" s="6">
        <f>B527/B522</f>
        <v>63.339160839160833</v>
      </c>
      <c r="L527" s="37"/>
      <c r="M527" s="38"/>
    </row>
    <row r="528" spans="1:13" x14ac:dyDescent="0.25">
      <c r="A528" s="6" t="s">
        <v>1580</v>
      </c>
      <c r="B528" s="6">
        <v>4109</v>
      </c>
      <c r="C528" s="6"/>
      <c r="D528" s="6">
        <f>B528-B522</f>
        <v>4051.8</v>
      </c>
      <c r="E528" s="6"/>
      <c r="F528" s="6">
        <f>D528/MAX(D522:D529)</f>
        <v>1</v>
      </c>
      <c r="G528" s="6"/>
      <c r="H528" s="6">
        <f>B528/B522</f>
        <v>71.835664335664333</v>
      </c>
      <c r="L528" s="37"/>
      <c r="M528" s="38"/>
    </row>
    <row r="529" spans="1:13" x14ac:dyDescent="0.25">
      <c r="A529" s="6" t="s">
        <v>1581</v>
      </c>
      <c r="B529" s="6">
        <v>3979</v>
      </c>
      <c r="C529" s="6"/>
      <c r="D529" s="6">
        <f>B529-B522</f>
        <v>3921.8</v>
      </c>
      <c r="E529" s="6"/>
      <c r="F529" s="6">
        <f>D529/MAX(D522:D529)</f>
        <v>0.96791549434819091</v>
      </c>
      <c r="G529" s="6"/>
      <c r="H529" s="6">
        <f>B529/B522</f>
        <v>69.562937062937053</v>
      </c>
      <c r="L529" s="37"/>
      <c r="M529" s="38"/>
    </row>
    <row r="530" spans="1:13" x14ac:dyDescent="0.25">
      <c r="A530" s="6" t="s">
        <v>1582</v>
      </c>
      <c r="B530" s="6">
        <v>124</v>
      </c>
      <c r="C530" s="6"/>
      <c r="D530" s="5">
        <f>B530-B530</f>
        <v>0</v>
      </c>
      <c r="E530" s="6"/>
      <c r="F530" s="5">
        <f>D530/MAX(D530:D537)</f>
        <v>0</v>
      </c>
      <c r="G530" s="6"/>
      <c r="H530" s="6">
        <f>B530/B530</f>
        <v>1</v>
      </c>
      <c r="L530" s="37"/>
      <c r="M530" s="4"/>
    </row>
    <row r="531" spans="1:13" x14ac:dyDescent="0.25">
      <c r="A531" s="6" t="s">
        <v>1583</v>
      </c>
      <c r="B531" s="6">
        <v>448</v>
      </c>
      <c r="C531" s="6"/>
      <c r="D531" s="6">
        <f>B531-B530</f>
        <v>324</v>
      </c>
      <c r="E531" s="6"/>
      <c r="F531" s="6">
        <f>D531/MAX(D530:D537)</f>
        <v>7.0160242529233433E-2</v>
      </c>
      <c r="G531" s="6"/>
      <c r="H531" s="6">
        <f>B531/B530</f>
        <v>3.6129032258064515</v>
      </c>
      <c r="L531" s="37"/>
      <c r="M531" s="38"/>
    </row>
    <row r="532" spans="1:13" x14ac:dyDescent="0.25">
      <c r="A532" s="6" t="s">
        <v>1584</v>
      </c>
      <c r="B532" s="6">
        <v>920</v>
      </c>
      <c r="C532" s="6"/>
      <c r="D532" s="6">
        <f>B532-B530</f>
        <v>796</v>
      </c>
      <c r="E532" s="6"/>
      <c r="F532" s="6">
        <f>D532/MAX(D530:D537)</f>
        <v>0.17236899090515376</v>
      </c>
      <c r="G532" s="6"/>
      <c r="H532" s="6">
        <f>B532/B530</f>
        <v>7.419354838709677</v>
      </c>
      <c r="L532" s="37"/>
      <c r="M532" s="38"/>
    </row>
    <row r="533" spans="1:13" x14ac:dyDescent="0.25">
      <c r="A533" s="6" t="s">
        <v>1585</v>
      </c>
      <c r="B533" s="6">
        <v>1433</v>
      </c>
      <c r="C533" s="6"/>
      <c r="D533" s="6">
        <f>B533-B530</f>
        <v>1309</v>
      </c>
      <c r="E533" s="6"/>
      <c r="F533" s="6">
        <f>D533/MAX(D530:D537)</f>
        <v>0.28345604157644</v>
      </c>
      <c r="G533" s="6"/>
      <c r="H533" s="6">
        <f>B533/B530</f>
        <v>11.556451612903226</v>
      </c>
      <c r="L533" s="37"/>
      <c r="M533" s="38"/>
    </row>
    <row r="534" spans="1:13" x14ac:dyDescent="0.25">
      <c r="A534" s="6" t="s">
        <v>1586</v>
      </c>
      <c r="B534" s="6">
        <v>3474</v>
      </c>
      <c r="C534" s="6"/>
      <c r="D534" s="6">
        <f>B534-B530</f>
        <v>3350</v>
      </c>
      <c r="E534" s="6"/>
      <c r="F534" s="6">
        <f>D534/MAX(D530:D537)</f>
        <v>0.7254222607189259</v>
      </c>
      <c r="G534" s="6"/>
      <c r="H534" s="6">
        <f>B534/B530</f>
        <v>28.016129032258064</v>
      </c>
      <c r="L534" s="37"/>
      <c r="M534" s="38"/>
    </row>
    <row r="535" spans="1:13" x14ac:dyDescent="0.25">
      <c r="A535" s="6" t="s">
        <v>1587</v>
      </c>
      <c r="B535" s="6">
        <v>4650</v>
      </c>
      <c r="C535" s="6"/>
      <c r="D535" s="6">
        <f>B535-B530</f>
        <v>4526</v>
      </c>
      <c r="E535" s="6"/>
      <c r="F535" s="6">
        <f>D535/MAX(D530:D537)</f>
        <v>0.98007795582503243</v>
      </c>
      <c r="G535" s="6"/>
      <c r="H535" s="6">
        <f>B535/B530</f>
        <v>37.5</v>
      </c>
      <c r="L535" s="37"/>
      <c r="M535" s="38"/>
    </row>
    <row r="536" spans="1:13" x14ac:dyDescent="0.25">
      <c r="A536" s="6" t="s">
        <v>1588</v>
      </c>
      <c r="B536" s="6">
        <v>4742</v>
      </c>
      <c r="C536" s="6"/>
      <c r="D536" s="6">
        <f>B536-B530</f>
        <v>4618</v>
      </c>
      <c r="E536" s="6"/>
      <c r="F536" s="6">
        <f>D536/MAX(D530:D537)</f>
        <v>1</v>
      </c>
      <c r="G536" s="6"/>
      <c r="H536" s="6">
        <f>B536/B530</f>
        <v>38.241935483870968</v>
      </c>
      <c r="L536" s="37"/>
      <c r="M536" s="38"/>
    </row>
    <row r="537" spans="1:13" x14ac:dyDescent="0.25">
      <c r="A537" s="6" t="s">
        <v>1589</v>
      </c>
      <c r="B537" s="6">
        <v>4727</v>
      </c>
      <c r="C537" s="6"/>
      <c r="D537" s="6">
        <f>B537-B530</f>
        <v>4603</v>
      </c>
      <c r="E537" s="6"/>
      <c r="F537" s="6">
        <f>D537/MAX(D530:D537)</f>
        <v>0.99675184062364663</v>
      </c>
      <c r="G537" s="6"/>
      <c r="H537" s="6">
        <f>B537/B530</f>
        <v>38.12096774193548</v>
      </c>
      <c r="L537" s="37"/>
      <c r="M537" s="38"/>
    </row>
    <row r="538" spans="1:13" x14ac:dyDescent="0.25">
      <c r="A538" s="6" t="s">
        <v>1590</v>
      </c>
      <c r="B538" s="6">
        <v>261</v>
      </c>
      <c r="C538" s="6"/>
      <c r="D538" s="5">
        <f>B538-B538</f>
        <v>0</v>
      </c>
      <c r="E538" s="6"/>
      <c r="F538" s="5">
        <f>D538/MAX(D538:D545)</f>
        <v>0</v>
      </c>
      <c r="G538" s="6"/>
      <c r="H538" s="6">
        <f>B538/B538</f>
        <v>1</v>
      </c>
      <c r="L538" s="37"/>
      <c r="M538" s="4"/>
    </row>
    <row r="539" spans="1:13" x14ac:dyDescent="0.25">
      <c r="A539" s="6" t="s">
        <v>1591</v>
      </c>
      <c r="B539" s="6">
        <v>1341</v>
      </c>
      <c r="C539" s="6"/>
      <c r="D539" s="6">
        <f>B539-B538</f>
        <v>1080</v>
      </c>
      <c r="E539" s="6"/>
      <c r="F539" s="6">
        <f>D539/MAX(D538:D545)</f>
        <v>0.20505031327131193</v>
      </c>
      <c r="G539" s="6"/>
      <c r="H539" s="6">
        <f>B539/B538</f>
        <v>5.1379310344827589</v>
      </c>
      <c r="L539" s="37"/>
      <c r="M539" s="38"/>
    </row>
    <row r="540" spans="1:13" x14ac:dyDescent="0.25">
      <c r="A540" s="6" t="s">
        <v>1592</v>
      </c>
      <c r="B540" s="6">
        <v>2304</v>
      </c>
      <c r="C540" s="6"/>
      <c r="D540" s="6">
        <f>B540-B538</f>
        <v>2043</v>
      </c>
      <c r="E540" s="6"/>
      <c r="F540" s="6">
        <f>D540/MAX(D538:D545)</f>
        <v>0.38788684260489842</v>
      </c>
      <c r="G540" s="6"/>
      <c r="H540" s="6">
        <f>B540/B538</f>
        <v>8.8275862068965516</v>
      </c>
      <c r="L540" s="37"/>
      <c r="M540" s="38"/>
    </row>
    <row r="541" spans="1:13" x14ac:dyDescent="0.25">
      <c r="A541" s="6" t="s">
        <v>1593</v>
      </c>
      <c r="B541" s="6">
        <v>2930</v>
      </c>
      <c r="C541" s="6"/>
      <c r="D541" s="6">
        <f>B541-B538</f>
        <v>2669</v>
      </c>
      <c r="E541" s="6"/>
      <c r="F541" s="6">
        <f>D541/MAX(D538:D545)</f>
        <v>0.50674007974178847</v>
      </c>
      <c r="G541" s="6"/>
      <c r="H541" s="6">
        <f>B541/B538</f>
        <v>11.226053639846743</v>
      </c>
      <c r="L541" s="37"/>
      <c r="M541" s="38"/>
    </row>
    <row r="542" spans="1:13" x14ac:dyDescent="0.25">
      <c r="A542" s="6" t="s">
        <v>1594</v>
      </c>
      <c r="B542" s="6">
        <v>4530</v>
      </c>
      <c r="C542" s="6"/>
      <c r="D542" s="6">
        <f>B542-B538</f>
        <v>4269</v>
      </c>
      <c r="E542" s="6"/>
      <c r="F542" s="6">
        <f>D542/MAX(D538:D545)</f>
        <v>0.81051832162521364</v>
      </c>
      <c r="G542" s="6"/>
      <c r="H542" s="6">
        <f>B542/B538</f>
        <v>17.356321839080461</v>
      </c>
      <c r="L542" s="37"/>
      <c r="M542" s="38"/>
    </row>
    <row r="543" spans="1:13" x14ac:dyDescent="0.25">
      <c r="A543" s="6" t="s">
        <v>1595</v>
      </c>
      <c r="B543" s="6">
        <v>5495</v>
      </c>
      <c r="C543" s="6"/>
      <c r="D543" s="6">
        <f>B543-B538</f>
        <v>5234</v>
      </c>
      <c r="E543" s="6"/>
      <c r="F543" s="6">
        <f>D543/MAX(D538:D545)</f>
        <v>0.99373457376115437</v>
      </c>
      <c r="G543" s="6"/>
      <c r="H543" s="6">
        <f>B543/B538</f>
        <v>21.053639846743295</v>
      </c>
      <c r="L543" s="37"/>
      <c r="M543" s="38"/>
    </row>
    <row r="544" spans="1:13" x14ac:dyDescent="0.25">
      <c r="A544" s="6" t="s">
        <v>1596</v>
      </c>
      <c r="B544" s="6">
        <v>5528</v>
      </c>
      <c r="C544" s="6"/>
      <c r="D544" s="6">
        <f>B544-B538</f>
        <v>5267</v>
      </c>
      <c r="E544" s="6"/>
      <c r="F544" s="6">
        <f>D544/MAX(D538:D545)</f>
        <v>1</v>
      </c>
      <c r="G544" s="6"/>
      <c r="H544" s="6">
        <f>B544/B538</f>
        <v>21.180076628352491</v>
      </c>
      <c r="L544" s="37"/>
      <c r="M544" s="38"/>
    </row>
    <row r="545" spans="1:13" x14ac:dyDescent="0.25">
      <c r="A545" s="6" t="s">
        <v>1597</v>
      </c>
      <c r="B545" s="6">
        <v>5495</v>
      </c>
      <c r="C545" s="6"/>
      <c r="D545" s="6">
        <f>B545-B538</f>
        <v>5234</v>
      </c>
      <c r="E545" s="6"/>
      <c r="F545" s="6">
        <f>D545/MAX(D538:D545)</f>
        <v>0.99373457376115437</v>
      </c>
      <c r="G545" s="6"/>
      <c r="H545" s="6">
        <f>B545/B538</f>
        <v>21.053639846743295</v>
      </c>
      <c r="L545" s="37"/>
      <c r="M545" s="38"/>
    </row>
    <row r="546" spans="1:13" x14ac:dyDescent="0.25">
      <c r="A546" s="6" t="s">
        <v>1598</v>
      </c>
      <c r="B546" s="6">
        <v>321</v>
      </c>
      <c r="C546" s="6"/>
      <c r="D546" s="5">
        <f>B546-B546</f>
        <v>0</v>
      </c>
      <c r="E546" s="6"/>
      <c r="F546" s="5">
        <f>D546/MAX(D546:D553)</f>
        <v>0</v>
      </c>
      <c r="G546" s="6"/>
      <c r="H546" s="6">
        <f>B546/B546</f>
        <v>1</v>
      </c>
      <c r="L546" s="37"/>
      <c r="M546" s="4"/>
    </row>
    <row r="547" spans="1:13" x14ac:dyDescent="0.25">
      <c r="A547" s="6" t="s">
        <v>1599</v>
      </c>
      <c r="B547" s="6">
        <v>2373</v>
      </c>
      <c r="C547" s="6"/>
      <c r="D547" s="6">
        <f>B547-B546</f>
        <v>2052</v>
      </c>
      <c r="E547" s="6"/>
      <c r="F547" s="6">
        <f>D547/MAX(D546:D553)</f>
        <v>0.38148354712771892</v>
      </c>
      <c r="G547" s="6"/>
      <c r="H547" s="6">
        <f>B547/B546</f>
        <v>7.3925233644859816</v>
      </c>
      <c r="L547" s="37"/>
      <c r="M547" s="38"/>
    </row>
    <row r="548" spans="1:13" x14ac:dyDescent="0.25">
      <c r="A548" s="6" t="s">
        <v>1600</v>
      </c>
      <c r="B548" s="6">
        <v>3613</v>
      </c>
      <c r="C548" s="6"/>
      <c r="D548" s="6">
        <f>B548-B546</f>
        <v>3292</v>
      </c>
      <c r="E548" s="6"/>
      <c r="F548" s="6">
        <f>D548/MAX(D546:D553)</f>
        <v>0.6120096672243911</v>
      </c>
      <c r="G548" s="6"/>
      <c r="H548" s="6">
        <f>B548/B546</f>
        <v>11.255451713395638</v>
      </c>
      <c r="L548" s="37"/>
      <c r="M548" s="38"/>
    </row>
    <row r="549" spans="1:13" x14ac:dyDescent="0.25">
      <c r="A549" s="6" t="s">
        <v>1601</v>
      </c>
      <c r="B549" s="6">
        <v>4307</v>
      </c>
      <c r="C549" s="6"/>
      <c r="D549" s="6">
        <f>B549-B546</f>
        <v>3986</v>
      </c>
      <c r="E549" s="6"/>
      <c r="F549" s="6">
        <f>D549/MAX(D546:D553)</f>
        <v>0.74102993121398031</v>
      </c>
      <c r="G549" s="6"/>
      <c r="H549" s="6">
        <f>B549/B546</f>
        <v>13.417445482866043</v>
      </c>
      <c r="L549" s="37"/>
      <c r="M549" s="38"/>
    </row>
    <row r="550" spans="1:13" x14ac:dyDescent="0.25">
      <c r="A550" s="6" t="s">
        <v>1602</v>
      </c>
      <c r="B550" s="6">
        <v>5584</v>
      </c>
      <c r="C550" s="6"/>
      <c r="D550" s="6">
        <f>B550-B546</f>
        <v>5263</v>
      </c>
      <c r="E550" s="6"/>
      <c r="F550" s="6">
        <f>D550/MAX(D546:D553)</f>
        <v>0.9784346532812791</v>
      </c>
      <c r="G550" s="6"/>
      <c r="H550" s="6">
        <f>B550/B546</f>
        <v>17.395638629283489</v>
      </c>
      <c r="L550" s="37"/>
      <c r="M550" s="38"/>
    </row>
    <row r="551" spans="1:13" x14ac:dyDescent="0.25">
      <c r="A551" s="6" t="s">
        <v>1603</v>
      </c>
      <c r="B551" s="6">
        <v>5700</v>
      </c>
      <c r="C551" s="6"/>
      <c r="D551" s="6">
        <f>B551-B546</f>
        <v>5379</v>
      </c>
      <c r="E551" s="6"/>
      <c r="F551" s="6">
        <f>D551/MAX(D546:D553)</f>
        <v>1</v>
      </c>
      <c r="G551" s="6"/>
      <c r="H551" s="6">
        <f>B551/B546</f>
        <v>17.757009345794394</v>
      </c>
      <c r="L551" s="37"/>
      <c r="M551" s="38"/>
    </row>
    <row r="552" spans="1:13" x14ac:dyDescent="0.25">
      <c r="A552" s="6" t="s">
        <v>1604</v>
      </c>
      <c r="B552" s="6">
        <v>5379</v>
      </c>
      <c r="C552" s="6"/>
      <c r="D552" s="6">
        <f>B552-B546</f>
        <v>5058</v>
      </c>
      <c r="E552" s="6"/>
      <c r="F552" s="6">
        <f>D552/MAX(D546:D553)</f>
        <v>0.94032348020078083</v>
      </c>
      <c r="G552" s="6"/>
      <c r="H552" s="6">
        <f>B552/B546</f>
        <v>16.757009345794394</v>
      </c>
      <c r="L552" s="37"/>
      <c r="M552" s="38"/>
    </row>
    <row r="553" spans="1:13" x14ac:dyDescent="0.25">
      <c r="A553" s="6" t="s">
        <v>1605</v>
      </c>
      <c r="B553" s="6">
        <v>5609</v>
      </c>
      <c r="C553" s="6"/>
      <c r="D553" s="6">
        <f>B553-B546</f>
        <v>5288</v>
      </c>
      <c r="E553" s="6"/>
      <c r="F553" s="6">
        <f>D553/MAX(D546:D553)</f>
        <v>0.9830823573154861</v>
      </c>
      <c r="G553" s="6"/>
      <c r="H553" s="6">
        <f>B553/B546</f>
        <v>17.473520249221185</v>
      </c>
      <c r="L553" s="37"/>
      <c r="M553" s="38"/>
    </row>
    <row r="554" spans="1:13" x14ac:dyDescent="0.25">
      <c r="A554" s="6"/>
      <c r="B554" s="6"/>
      <c r="C554" s="6"/>
      <c r="D554" s="6"/>
      <c r="E554" s="6"/>
      <c r="F554" s="6"/>
      <c r="G554" s="6"/>
      <c r="H554" s="6"/>
    </row>
    <row r="555" spans="1:13" x14ac:dyDescent="0.25">
      <c r="A555" s="6" t="s">
        <v>1606</v>
      </c>
      <c r="B555" s="6">
        <v>21.3</v>
      </c>
      <c r="C555" s="6"/>
      <c r="D555" s="5">
        <f>B555-B555</f>
        <v>0</v>
      </c>
      <c r="E555" s="6"/>
      <c r="F555" s="5">
        <f>D555/MAX(D555:D562)</f>
        <v>0</v>
      </c>
      <c r="G555" s="6"/>
      <c r="H555" s="6">
        <f>B555/B555</f>
        <v>1</v>
      </c>
      <c r="L555" s="37"/>
      <c r="M555" s="4"/>
    </row>
    <row r="556" spans="1:13" x14ac:dyDescent="0.25">
      <c r="A556" s="6" t="s">
        <v>1607</v>
      </c>
      <c r="B556" s="6">
        <v>39.200000000000003</v>
      </c>
      <c r="C556" s="6"/>
      <c r="D556" s="6">
        <f>B556-B555</f>
        <v>17.900000000000002</v>
      </c>
      <c r="E556" s="6"/>
      <c r="F556" s="6">
        <f>D556/MAX(D555:D562)</f>
        <v>0.73360655737704916</v>
      </c>
      <c r="G556" s="6"/>
      <c r="H556" s="6">
        <f>B556/B555</f>
        <v>1.8403755868544602</v>
      </c>
      <c r="L556" s="37"/>
      <c r="M556" s="38"/>
    </row>
    <row r="557" spans="1:13" x14ac:dyDescent="0.25">
      <c r="A557" s="6" t="s">
        <v>1608</v>
      </c>
      <c r="B557" s="6">
        <v>41.7</v>
      </c>
      <c r="C557" s="6"/>
      <c r="D557" s="6">
        <f>B557-B555</f>
        <v>20.400000000000002</v>
      </c>
      <c r="E557" s="6"/>
      <c r="F557" s="6">
        <f>D557/MAX(D555:D562)</f>
        <v>0.83606557377049184</v>
      </c>
      <c r="G557" s="6"/>
      <c r="H557" s="6">
        <f>B557/B555</f>
        <v>1.9577464788732395</v>
      </c>
      <c r="L557" s="37"/>
      <c r="M557" s="38"/>
    </row>
    <row r="558" spans="1:13" x14ac:dyDescent="0.25">
      <c r="A558" s="6" t="s">
        <v>1609</v>
      </c>
      <c r="B558" s="6">
        <v>43.5</v>
      </c>
      <c r="C558" s="6"/>
      <c r="D558" s="6">
        <f>B558-B555</f>
        <v>22.2</v>
      </c>
      <c r="E558" s="6"/>
      <c r="F558" s="6">
        <f>D558/MAX(D555:D562)</f>
        <v>0.90983606557377039</v>
      </c>
      <c r="G558" s="6"/>
      <c r="H558" s="6">
        <f>B558/B555</f>
        <v>2.0422535211267605</v>
      </c>
      <c r="L558" s="37"/>
      <c r="M558" s="38"/>
    </row>
    <row r="559" spans="1:13" x14ac:dyDescent="0.25">
      <c r="A559" s="6" t="s">
        <v>1610</v>
      </c>
      <c r="B559" s="6">
        <v>44.5</v>
      </c>
      <c r="C559" s="6"/>
      <c r="D559" s="6">
        <f>B559-B555</f>
        <v>23.2</v>
      </c>
      <c r="E559" s="6"/>
      <c r="F559" s="6">
        <f>D559/MAX(D555:D562)</f>
        <v>0.95081967213114738</v>
      </c>
      <c r="G559" s="6"/>
      <c r="H559" s="6">
        <f>B559/B555</f>
        <v>2.089201877934272</v>
      </c>
      <c r="L559" s="37"/>
      <c r="M559" s="38"/>
    </row>
    <row r="560" spans="1:13" x14ac:dyDescent="0.25">
      <c r="A560" s="6" t="s">
        <v>1611</v>
      </c>
      <c r="B560" s="6">
        <v>44</v>
      </c>
      <c r="C560" s="6"/>
      <c r="D560" s="6">
        <f>B560-B555</f>
        <v>22.7</v>
      </c>
      <c r="E560" s="6"/>
      <c r="F560" s="6">
        <f>D560/MAX(D555:D562)</f>
        <v>0.93032786885245888</v>
      </c>
      <c r="G560" s="6"/>
      <c r="H560" s="6">
        <f>B560/B555</f>
        <v>2.0657276995305165</v>
      </c>
      <c r="L560" s="37"/>
      <c r="M560" s="38"/>
    </row>
    <row r="561" spans="1:13" x14ac:dyDescent="0.25">
      <c r="A561" s="6" t="s">
        <v>1612</v>
      </c>
      <c r="B561" s="6">
        <v>44.7</v>
      </c>
      <c r="C561" s="6"/>
      <c r="D561" s="6">
        <f>B561-B555</f>
        <v>23.400000000000002</v>
      </c>
      <c r="E561" s="6"/>
      <c r="F561" s="6">
        <f>D561/MAX(D555:D562)</f>
        <v>0.95901639344262291</v>
      </c>
      <c r="G561" s="6"/>
      <c r="H561" s="6">
        <f>B561/B555</f>
        <v>2.0985915492957745</v>
      </c>
      <c r="L561" s="37"/>
      <c r="M561" s="38"/>
    </row>
    <row r="562" spans="1:13" x14ac:dyDescent="0.25">
      <c r="A562" s="6" t="s">
        <v>1613</v>
      </c>
      <c r="B562" s="6">
        <v>45.7</v>
      </c>
      <c r="C562" s="6"/>
      <c r="D562" s="6">
        <f>B562-B555</f>
        <v>24.400000000000002</v>
      </c>
      <c r="E562" s="6"/>
      <c r="F562" s="6">
        <f>D562/MAX(D555:D562)</f>
        <v>1</v>
      </c>
      <c r="G562" s="6"/>
      <c r="H562" s="6">
        <f>B562/B555</f>
        <v>2.1455399061032865</v>
      </c>
      <c r="L562" s="37"/>
      <c r="M562" s="38"/>
    </row>
    <row r="563" spans="1:13" x14ac:dyDescent="0.25">
      <c r="A563" s="6" t="s">
        <v>1614</v>
      </c>
      <c r="B563" s="6">
        <v>21.2</v>
      </c>
      <c r="C563" s="6"/>
      <c r="D563" s="5">
        <f>B563-B563</f>
        <v>0</v>
      </c>
      <c r="E563" s="6"/>
      <c r="F563" s="5">
        <f>D563/MAX(D563:D570)</f>
        <v>0</v>
      </c>
      <c r="G563" s="6"/>
      <c r="H563" s="6">
        <f>B563/B563</f>
        <v>1</v>
      </c>
      <c r="L563" s="37"/>
      <c r="M563" s="4"/>
    </row>
    <row r="564" spans="1:13" x14ac:dyDescent="0.25">
      <c r="A564" s="6" t="s">
        <v>1615</v>
      </c>
      <c r="B564" s="6">
        <v>51.8</v>
      </c>
      <c r="C564" s="6"/>
      <c r="D564" s="6">
        <f>B564-B563</f>
        <v>30.599999999999998</v>
      </c>
      <c r="E564" s="6"/>
      <c r="F564" s="6">
        <f>D564/MAX(D563:D570)</f>
        <v>0.74634146341463414</v>
      </c>
      <c r="G564" s="6"/>
      <c r="H564" s="6">
        <f>B564/B563</f>
        <v>2.4433962264150941</v>
      </c>
      <c r="L564" s="37"/>
      <c r="M564" s="38"/>
    </row>
    <row r="565" spans="1:13" x14ac:dyDescent="0.25">
      <c r="A565" s="6" t="s">
        <v>1616</v>
      </c>
      <c r="B565" s="6">
        <v>54.2</v>
      </c>
      <c r="C565" s="6"/>
      <c r="D565" s="6">
        <f>B565-B563</f>
        <v>33</v>
      </c>
      <c r="E565" s="6"/>
      <c r="F565" s="6">
        <f>D565/MAX(D563:D570)</f>
        <v>0.80487804878048785</v>
      </c>
      <c r="G565" s="6"/>
      <c r="H565" s="6">
        <f>B565/B563</f>
        <v>2.5566037735849059</v>
      </c>
      <c r="L565" s="37"/>
      <c r="M565" s="38"/>
    </row>
    <row r="566" spans="1:13" x14ac:dyDescent="0.25">
      <c r="A566" s="6" t="s">
        <v>1617</v>
      </c>
      <c r="B566" s="6">
        <v>58.6</v>
      </c>
      <c r="C566" s="6"/>
      <c r="D566" s="6">
        <f>B566-B563</f>
        <v>37.400000000000006</v>
      </c>
      <c r="E566" s="6"/>
      <c r="F566" s="6">
        <f>D566/MAX(D563:D570)</f>
        <v>0.91219512195121966</v>
      </c>
      <c r="G566" s="6"/>
      <c r="H566" s="6">
        <f>B566/B563</f>
        <v>2.7641509433962264</v>
      </c>
      <c r="L566" s="37"/>
      <c r="M566" s="38"/>
    </row>
    <row r="567" spans="1:13" x14ac:dyDescent="0.25">
      <c r="A567" s="6" t="s">
        <v>1618</v>
      </c>
      <c r="B567" s="6">
        <v>59.2</v>
      </c>
      <c r="C567" s="6"/>
      <c r="D567" s="6">
        <f>B567-B563</f>
        <v>38</v>
      </c>
      <c r="E567" s="6"/>
      <c r="F567" s="6">
        <f>D567/MAX(D563:D570)</f>
        <v>0.92682926829268297</v>
      </c>
      <c r="G567" s="6"/>
      <c r="H567" s="6">
        <f>B567/B563</f>
        <v>2.7924528301886795</v>
      </c>
      <c r="L567" s="37"/>
      <c r="M567" s="38"/>
    </row>
    <row r="568" spans="1:13" x14ac:dyDescent="0.25">
      <c r="A568" s="6" t="s">
        <v>1619</v>
      </c>
      <c r="B568" s="6">
        <v>58.1</v>
      </c>
      <c r="C568" s="6"/>
      <c r="D568" s="6">
        <f>B568-B563</f>
        <v>36.900000000000006</v>
      </c>
      <c r="E568" s="6"/>
      <c r="F568" s="6">
        <f>D568/MAX(D563:D570)</f>
        <v>0.90000000000000013</v>
      </c>
      <c r="G568" s="6"/>
      <c r="H568" s="6">
        <f>B568/B563</f>
        <v>2.7405660377358494</v>
      </c>
      <c r="L568" s="37"/>
      <c r="M568" s="38"/>
    </row>
    <row r="569" spans="1:13" x14ac:dyDescent="0.25">
      <c r="A569" s="6" t="s">
        <v>1620</v>
      </c>
      <c r="B569" s="6">
        <v>57.4</v>
      </c>
      <c r="C569" s="6"/>
      <c r="D569" s="6">
        <f>B569-B563</f>
        <v>36.200000000000003</v>
      </c>
      <c r="E569" s="6"/>
      <c r="F569" s="6">
        <f>D569/MAX(D563:D570)</f>
        <v>0.8829268292682928</v>
      </c>
      <c r="G569" s="6"/>
      <c r="H569" s="6">
        <f>B569/B563</f>
        <v>2.7075471698113209</v>
      </c>
      <c r="L569" s="37"/>
      <c r="M569" s="38"/>
    </row>
    <row r="570" spans="1:13" x14ac:dyDescent="0.25">
      <c r="A570" s="6" t="s">
        <v>1621</v>
      </c>
      <c r="B570" s="6">
        <v>62.2</v>
      </c>
      <c r="C570" s="6"/>
      <c r="D570" s="6">
        <f>B570-B563</f>
        <v>41</v>
      </c>
      <c r="E570" s="6"/>
      <c r="F570" s="6">
        <f>D570/MAX(D563:D570)</f>
        <v>1</v>
      </c>
      <c r="G570" s="6"/>
      <c r="H570" s="6">
        <f>B570/B563</f>
        <v>2.9339622641509435</v>
      </c>
      <c r="L570" s="37"/>
      <c r="M570" s="38"/>
    </row>
    <row r="571" spans="1:13" x14ac:dyDescent="0.25">
      <c r="A571" s="6" t="s">
        <v>1622</v>
      </c>
      <c r="B571" s="6">
        <v>20.7</v>
      </c>
      <c r="C571" s="6"/>
      <c r="D571" s="5">
        <f>B571-B571</f>
        <v>0</v>
      </c>
      <c r="E571" s="6"/>
      <c r="F571" s="5">
        <f>D571/MAX(D571:D578)</f>
        <v>0</v>
      </c>
      <c r="G571" s="6"/>
      <c r="H571" s="6">
        <f>B571/B571</f>
        <v>1</v>
      </c>
      <c r="L571" s="37"/>
      <c r="M571" s="4"/>
    </row>
    <row r="572" spans="1:13" x14ac:dyDescent="0.25">
      <c r="A572" s="6" t="s">
        <v>1623</v>
      </c>
      <c r="B572" s="6">
        <v>86.3</v>
      </c>
      <c r="C572" s="6"/>
      <c r="D572" s="6">
        <f>B572-B571</f>
        <v>65.599999999999994</v>
      </c>
      <c r="E572" s="6"/>
      <c r="F572" s="6">
        <f>D572/MAX(D571:D578)</f>
        <v>0.80688806888068876</v>
      </c>
      <c r="G572" s="6"/>
      <c r="H572" s="6">
        <f>B572/B571</f>
        <v>4.1690821256038646</v>
      </c>
      <c r="L572" s="37"/>
      <c r="M572" s="38"/>
    </row>
    <row r="573" spans="1:13" x14ac:dyDescent="0.25">
      <c r="A573" s="6" t="s">
        <v>1624</v>
      </c>
      <c r="B573" s="6">
        <v>91</v>
      </c>
      <c r="C573" s="6"/>
      <c r="D573" s="6">
        <f>B573-B571</f>
        <v>70.3</v>
      </c>
      <c r="E573" s="6"/>
      <c r="F573" s="6">
        <f>D573/MAX(D571:D578)</f>
        <v>0.86469864698646981</v>
      </c>
      <c r="G573" s="6"/>
      <c r="H573" s="6">
        <f>B573/B571</f>
        <v>4.3961352657004831</v>
      </c>
      <c r="L573" s="37"/>
      <c r="M573" s="38"/>
    </row>
    <row r="574" spans="1:13" x14ac:dyDescent="0.25">
      <c r="A574" s="6" t="s">
        <v>1625</v>
      </c>
      <c r="B574" s="6">
        <v>97.3</v>
      </c>
      <c r="C574" s="6"/>
      <c r="D574" s="6">
        <f>B574-B571</f>
        <v>76.599999999999994</v>
      </c>
      <c r="E574" s="6"/>
      <c r="F574" s="6">
        <f>D574/MAX(D571:D578)</f>
        <v>0.94218942189421895</v>
      </c>
      <c r="G574" s="6"/>
      <c r="H574" s="6">
        <f>B574/B571</f>
        <v>4.7004830917874401</v>
      </c>
      <c r="L574" s="37"/>
      <c r="M574" s="38"/>
    </row>
    <row r="575" spans="1:13" x14ac:dyDescent="0.25">
      <c r="A575" s="6" t="s">
        <v>1626</v>
      </c>
      <c r="B575" s="6">
        <v>102</v>
      </c>
      <c r="C575" s="6"/>
      <c r="D575" s="6">
        <f>B575-B571</f>
        <v>81.3</v>
      </c>
      <c r="E575" s="6"/>
      <c r="F575" s="6">
        <f>D575/MAX(D571:D578)</f>
        <v>1</v>
      </c>
      <c r="G575" s="6"/>
      <c r="H575" s="6">
        <f>B575/B571</f>
        <v>4.9275362318840585</v>
      </c>
      <c r="L575" s="37"/>
      <c r="M575" s="38"/>
    </row>
    <row r="576" spans="1:13" x14ac:dyDescent="0.25">
      <c r="A576" s="6" t="s">
        <v>1627</v>
      </c>
      <c r="B576" s="6">
        <v>97.8</v>
      </c>
      <c r="C576" s="6"/>
      <c r="D576" s="6">
        <f>B576-B571</f>
        <v>77.099999999999994</v>
      </c>
      <c r="E576" s="6"/>
      <c r="F576" s="6">
        <f>D576/MAX(D571:D578)</f>
        <v>0.94833948339483387</v>
      </c>
      <c r="G576" s="6"/>
      <c r="H576" s="6">
        <f>B576/B571</f>
        <v>4.72463768115942</v>
      </c>
      <c r="L576" s="37"/>
      <c r="M576" s="38"/>
    </row>
    <row r="577" spans="1:13" x14ac:dyDescent="0.25">
      <c r="A577" s="6" t="s">
        <v>1628</v>
      </c>
      <c r="B577" s="6">
        <v>95.6</v>
      </c>
      <c r="C577" s="6"/>
      <c r="D577" s="6">
        <f>B577-B571</f>
        <v>74.899999999999991</v>
      </c>
      <c r="E577" s="6"/>
      <c r="F577" s="6">
        <f>D577/MAX(D571:D578)</f>
        <v>0.92127921279212788</v>
      </c>
      <c r="G577" s="6"/>
      <c r="H577" s="6">
        <f>B577/B571</f>
        <v>4.6183574879227054</v>
      </c>
      <c r="L577" s="37"/>
      <c r="M577" s="38"/>
    </row>
    <row r="578" spans="1:13" x14ac:dyDescent="0.25">
      <c r="A578" s="6" t="s">
        <v>1629</v>
      </c>
      <c r="B578" s="6">
        <v>101</v>
      </c>
      <c r="C578" s="6"/>
      <c r="D578" s="6">
        <f>B578-B571</f>
        <v>80.3</v>
      </c>
      <c r="E578" s="6"/>
      <c r="F578" s="6">
        <f>D578/MAX(D571:D578)</f>
        <v>0.98769987699876993</v>
      </c>
      <c r="G578" s="6"/>
      <c r="H578" s="6">
        <f>B578/B571</f>
        <v>4.879227053140097</v>
      </c>
      <c r="L578" s="37"/>
      <c r="M578" s="38"/>
    </row>
    <row r="579" spans="1:13" x14ac:dyDescent="0.25">
      <c r="A579" s="6" t="s">
        <v>1630</v>
      </c>
      <c r="B579" s="6">
        <v>20.6</v>
      </c>
      <c r="C579" s="6"/>
      <c r="D579" s="5">
        <f>B579-B579</f>
        <v>0</v>
      </c>
      <c r="E579" s="6"/>
      <c r="F579" s="5">
        <f>D579/MAX(D579:D586)</f>
        <v>0</v>
      </c>
      <c r="G579" s="6"/>
      <c r="H579" s="6">
        <f>B579/B579</f>
        <v>1</v>
      </c>
      <c r="L579" s="37"/>
      <c r="M579" s="4"/>
    </row>
    <row r="580" spans="1:13" x14ac:dyDescent="0.25">
      <c r="A580" s="6" t="s">
        <v>1631</v>
      </c>
      <c r="B580" s="6">
        <v>189</v>
      </c>
      <c r="C580" s="6"/>
      <c r="D580" s="6">
        <f>B580-B579</f>
        <v>168.4</v>
      </c>
      <c r="E580" s="6"/>
      <c r="F580" s="6">
        <f>D580/MAX(D579:D586)</f>
        <v>0.85309017223910844</v>
      </c>
      <c r="G580" s="6"/>
      <c r="H580" s="6">
        <f>B580/B579</f>
        <v>9.1747572815533971</v>
      </c>
      <c r="L580" s="37"/>
      <c r="M580" s="38"/>
    </row>
    <row r="581" spans="1:13" x14ac:dyDescent="0.25">
      <c r="A581" s="6" t="s">
        <v>1632</v>
      </c>
      <c r="B581" s="6">
        <v>202</v>
      </c>
      <c r="C581" s="6"/>
      <c r="D581" s="6">
        <f>B581-B579</f>
        <v>181.4</v>
      </c>
      <c r="E581" s="6"/>
      <c r="F581" s="6">
        <f>D581/MAX(D579:D586)</f>
        <v>0.91894630192502536</v>
      </c>
      <c r="G581" s="6"/>
      <c r="H581" s="6">
        <f>B581/B579</f>
        <v>9.8058252427184467</v>
      </c>
      <c r="L581" s="37"/>
      <c r="M581" s="38"/>
    </row>
    <row r="582" spans="1:13" x14ac:dyDescent="0.25">
      <c r="A582" s="6" t="s">
        <v>1633</v>
      </c>
      <c r="B582" s="6">
        <v>218</v>
      </c>
      <c r="C582" s="6"/>
      <c r="D582" s="6">
        <f>B582-B579</f>
        <v>197.4</v>
      </c>
      <c r="E582" s="6"/>
      <c r="F582" s="6">
        <f>D582/MAX(D579:D586)</f>
        <v>1</v>
      </c>
      <c r="G582" s="6"/>
      <c r="H582" s="6">
        <f>B582/B579</f>
        <v>10.58252427184466</v>
      </c>
      <c r="L582" s="37"/>
      <c r="M582" s="38"/>
    </row>
    <row r="583" spans="1:13" x14ac:dyDescent="0.25">
      <c r="A583" s="6" t="s">
        <v>1634</v>
      </c>
      <c r="B583" s="6">
        <v>208</v>
      </c>
      <c r="C583" s="6"/>
      <c r="D583" s="6">
        <f>B583-B579</f>
        <v>187.4</v>
      </c>
      <c r="E583" s="6"/>
      <c r="F583" s="6">
        <f>D583/MAX(D579:D586)</f>
        <v>0.94934143870314081</v>
      </c>
      <c r="G583" s="6"/>
      <c r="H583" s="6">
        <f>B583/B579</f>
        <v>10.097087378640776</v>
      </c>
      <c r="L583" s="37"/>
      <c r="M583" s="38"/>
    </row>
    <row r="584" spans="1:13" x14ac:dyDescent="0.25">
      <c r="A584" s="6" t="s">
        <v>1635</v>
      </c>
      <c r="B584" s="6">
        <v>211</v>
      </c>
      <c r="C584" s="6"/>
      <c r="D584" s="6">
        <f>B584-B579</f>
        <v>190.4</v>
      </c>
      <c r="E584" s="6"/>
      <c r="F584" s="6">
        <f>D584/MAX(D579:D586)</f>
        <v>0.96453900709219853</v>
      </c>
      <c r="G584" s="6"/>
      <c r="H584" s="6">
        <f>B584/B579</f>
        <v>10.242718446601941</v>
      </c>
      <c r="L584" s="37"/>
      <c r="M584" s="38"/>
    </row>
    <row r="585" spans="1:13" x14ac:dyDescent="0.25">
      <c r="A585" s="6" t="s">
        <v>1636</v>
      </c>
      <c r="B585" s="6">
        <v>214</v>
      </c>
      <c r="C585" s="6"/>
      <c r="D585" s="6">
        <f>B585-B579</f>
        <v>193.4</v>
      </c>
      <c r="E585" s="6"/>
      <c r="F585" s="6">
        <f>D585/MAX(D579:D586)</f>
        <v>0.97973657548125637</v>
      </c>
      <c r="G585" s="6"/>
      <c r="H585" s="6">
        <f>B585/B579</f>
        <v>10.388349514563107</v>
      </c>
      <c r="L585" s="37"/>
      <c r="M585" s="38"/>
    </row>
    <row r="586" spans="1:13" x14ac:dyDescent="0.25">
      <c r="A586" s="6" t="s">
        <v>1637</v>
      </c>
      <c r="B586" s="6">
        <v>217</v>
      </c>
      <c r="C586" s="6"/>
      <c r="D586" s="6">
        <f>B586-B579</f>
        <v>196.4</v>
      </c>
      <c r="E586" s="6"/>
      <c r="F586" s="6">
        <f>D586/MAX(D579:D586)</f>
        <v>0.99493414387031409</v>
      </c>
      <c r="G586" s="6"/>
      <c r="H586" s="6">
        <f>B586/B579</f>
        <v>10.53398058252427</v>
      </c>
      <c r="L586" s="37"/>
      <c r="M586" s="38"/>
    </row>
    <row r="587" spans="1:13" x14ac:dyDescent="0.25">
      <c r="A587" s="6" t="s">
        <v>1638</v>
      </c>
      <c r="B587" s="6">
        <v>20.3</v>
      </c>
      <c r="C587" s="6"/>
      <c r="D587" s="5">
        <f>B587-B587</f>
        <v>0</v>
      </c>
      <c r="E587" s="6"/>
      <c r="F587" s="5">
        <f>D587/MAX(D587:D594)</f>
        <v>0</v>
      </c>
      <c r="G587" s="6"/>
      <c r="H587" s="6">
        <f>B587/B587</f>
        <v>1</v>
      </c>
      <c r="L587" s="37"/>
      <c r="M587" s="4"/>
    </row>
    <row r="588" spans="1:13" x14ac:dyDescent="0.25">
      <c r="A588" s="6" t="s">
        <v>1639</v>
      </c>
      <c r="B588" s="6">
        <v>468</v>
      </c>
      <c r="C588" s="6"/>
      <c r="D588" s="6">
        <f>B588-B587</f>
        <v>447.7</v>
      </c>
      <c r="E588" s="6"/>
      <c r="F588" s="6">
        <f>D588/MAX(D587:D594)</f>
        <v>0.78447520588750652</v>
      </c>
      <c r="G588" s="6"/>
      <c r="H588" s="6">
        <f>B588/B587</f>
        <v>23.054187192118224</v>
      </c>
      <c r="L588" s="37"/>
      <c r="M588" s="38"/>
    </row>
    <row r="589" spans="1:13" x14ac:dyDescent="0.25">
      <c r="A589" s="6" t="s">
        <v>1640</v>
      </c>
      <c r="B589" s="6">
        <v>496</v>
      </c>
      <c r="C589" s="6"/>
      <c r="D589" s="6">
        <f>B589-B587</f>
        <v>475.7</v>
      </c>
      <c r="E589" s="6"/>
      <c r="F589" s="6">
        <f>D589/MAX(D587:D594)</f>
        <v>0.8335377606448221</v>
      </c>
      <c r="G589" s="6"/>
      <c r="H589" s="6">
        <f>B589/B587</f>
        <v>24.433497536945811</v>
      </c>
      <c r="L589" s="37"/>
      <c r="M589" s="38"/>
    </row>
    <row r="590" spans="1:13" x14ac:dyDescent="0.25">
      <c r="A590" s="6" t="s">
        <v>1641</v>
      </c>
      <c r="B590" s="6">
        <v>547</v>
      </c>
      <c r="C590" s="6"/>
      <c r="D590" s="6">
        <f>B590-B587</f>
        <v>526.70000000000005</v>
      </c>
      <c r="E590" s="6"/>
      <c r="F590" s="6">
        <f>D590/MAX(D587:D594)</f>
        <v>0.92290169966707558</v>
      </c>
      <c r="G590" s="6"/>
      <c r="H590" s="6">
        <f>B590/B587</f>
        <v>26.945812807881772</v>
      </c>
      <c r="L590" s="37"/>
      <c r="M590" s="38"/>
    </row>
    <row r="591" spans="1:13" x14ac:dyDescent="0.25">
      <c r="A591" s="6" t="s">
        <v>1642</v>
      </c>
      <c r="B591" s="6">
        <v>591</v>
      </c>
      <c r="C591" s="6"/>
      <c r="D591" s="6">
        <f>B591-B587</f>
        <v>570.70000000000005</v>
      </c>
      <c r="E591" s="6"/>
      <c r="F591" s="6">
        <f>D591/MAX(D587:D594)</f>
        <v>1</v>
      </c>
      <c r="G591" s="6"/>
      <c r="H591" s="6">
        <f>B591/B587</f>
        <v>29.113300492610836</v>
      </c>
      <c r="L591" s="37"/>
      <c r="M591" s="38"/>
    </row>
    <row r="592" spans="1:13" x14ac:dyDescent="0.25">
      <c r="A592" s="6" t="s">
        <v>1643</v>
      </c>
      <c r="B592" s="6">
        <v>508</v>
      </c>
      <c r="C592" s="6"/>
      <c r="D592" s="6">
        <f>B592-B587</f>
        <v>487.7</v>
      </c>
      <c r="E592" s="6"/>
      <c r="F592" s="6">
        <f>D592/MAX(D587:D594)</f>
        <v>0.85456456982652873</v>
      </c>
      <c r="G592" s="6"/>
      <c r="H592" s="6">
        <f>B592/B587</f>
        <v>25.024630541871922</v>
      </c>
      <c r="L592" s="37"/>
      <c r="M592" s="38"/>
    </row>
    <row r="593" spans="1:13" x14ac:dyDescent="0.25">
      <c r="A593" s="6" t="s">
        <v>1644</v>
      </c>
      <c r="B593" s="6">
        <v>502</v>
      </c>
      <c r="C593" s="6"/>
      <c r="D593" s="6">
        <f>B593-B587</f>
        <v>481.7</v>
      </c>
      <c r="E593" s="6"/>
      <c r="F593" s="6">
        <f>D593/MAX(D587:D594)</f>
        <v>0.84405116523567536</v>
      </c>
      <c r="G593" s="6"/>
      <c r="H593" s="6">
        <f>B593/B587</f>
        <v>24.729064039408865</v>
      </c>
      <c r="L593" s="37"/>
      <c r="M593" s="38"/>
    </row>
    <row r="594" spans="1:13" x14ac:dyDescent="0.25">
      <c r="A594" s="6" t="s">
        <v>1645</v>
      </c>
      <c r="B594" s="6">
        <v>511</v>
      </c>
      <c r="C594" s="6"/>
      <c r="D594" s="6">
        <f>B594-B587</f>
        <v>490.7</v>
      </c>
      <c r="E594" s="6"/>
      <c r="F594" s="6">
        <f>D594/MAX(D587:D594)</f>
        <v>0.85982127212195536</v>
      </c>
      <c r="G594" s="6"/>
      <c r="H594" s="6">
        <f>B594/B587</f>
        <v>25.172413793103448</v>
      </c>
      <c r="L594" s="37"/>
      <c r="M594" s="38"/>
    </row>
    <row r="595" spans="1:13" x14ac:dyDescent="0.25">
      <c r="A595" s="6" t="s">
        <v>1646</v>
      </c>
      <c r="B595" s="6">
        <v>19.5</v>
      </c>
      <c r="C595" s="6"/>
      <c r="D595" s="5">
        <f>B595-B595</f>
        <v>0</v>
      </c>
      <c r="E595" s="6"/>
      <c r="F595" s="5">
        <f>D595/MAX(D595:D602)</f>
        <v>0</v>
      </c>
      <c r="G595" s="6"/>
      <c r="H595" s="6">
        <f>B595/B595</f>
        <v>1</v>
      </c>
      <c r="L595" s="37"/>
      <c r="M595" s="4"/>
    </row>
    <row r="596" spans="1:13" x14ac:dyDescent="0.25">
      <c r="A596" s="6" t="s">
        <v>1647</v>
      </c>
      <c r="B596" s="6">
        <v>1154</v>
      </c>
      <c r="C596" s="6"/>
      <c r="D596" s="6">
        <f>B596-B595</f>
        <v>1134.5</v>
      </c>
      <c r="E596" s="6"/>
      <c r="F596" s="6">
        <f>D596/MAX(D595:D602)</f>
        <v>0.79753954305799646</v>
      </c>
      <c r="G596" s="6"/>
      <c r="H596" s="6">
        <f>B596/B595</f>
        <v>59.179487179487182</v>
      </c>
      <c r="L596" s="37"/>
      <c r="M596" s="38"/>
    </row>
    <row r="597" spans="1:13" x14ac:dyDescent="0.25">
      <c r="A597" s="6" t="s">
        <v>1648</v>
      </c>
      <c r="B597" s="6">
        <v>1246</v>
      </c>
      <c r="C597" s="6"/>
      <c r="D597" s="6">
        <f>B597-B595</f>
        <v>1226.5</v>
      </c>
      <c r="E597" s="6"/>
      <c r="F597" s="6">
        <f>D597/MAX(D595:D602)</f>
        <v>0.86221441124780318</v>
      </c>
      <c r="G597" s="6"/>
      <c r="H597" s="6">
        <f>B597/B595</f>
        <v>63.897435897435898</v>
      </c>
      <c r="L597" s="37"/>
      <c r="M597" s="38"/>
    </row>
    <row r="598" spans="1:13" x14ac:dyDescent="0.25">
      <c r="A598" s="6" t="s">
        <v>1649</v>
      </c>
      <c r="B598" s="6">
        <v>1301</v>
      </c>
      <c r="C598" s="6"/>
      <c r="D598" s="6">
        <f>B598-B595</f>
        <v>1281.5</v>
      </c>
      <c r="E598" s="6"/>
      <c r="F598" s="6">
        <f>D598/MAX(D595:D602)</f>
        <v>0.90087873462214407</v>
      </c>
      <c r="G598" s="6"/>
      <c r="H598" s="6">
        <f>B598/B595</f>
        <v>66.717948717948715</v>
      </c>
      <c r="L598" s="37"/>
      <c r="M598" s="38"/>
    </row>
    <row r="599" spans="1:13" x14ac:dyDescent="0.25">
      <c r="A599" s="6" t="s">
        <v>1650</v>
      </c>
      <c r="B599" s="6">
        <v>1442</v>
      </c>
      <c r="C599" s="6"/>
      <c r="D599" s="6">
        <f>B599-B595</f>
        <v>1422.5</v>
      </c>
      <c r="E599" s="6"/>
      <c r="F599" s="6">
        <f>D599/MAX(D595:D602)</f>
        <v>1</v>
      </c>
      <c r="G599" s="6"/>
      <c r="H599" s="6">
        <f>B599/B595</f>
        <v>73.948717948717942</v>
      </c>
      <c r="L599" s="37"/>
      <c r="M599" s="38"/>
    </row>
    <row r="600" spans="1:13" x14ac:dyDescent="0.25">
      <c r="A600" s="6" t="s">
        <v>1651</v>
      </c>
      <c r="B600" s="6">
        <v>1260</v>
      </c>
      <c r="C600" s="6"/>
      <c r="D600" s="6">
        <f>B600-B595</f>
        <v>1240.5</v>
      </c>
      <c r="E600" s="6"/>
      <c r="F600" s="6">
        <f>D600/MAX(D595:D602)</f>
        <v>0.87205623901581719</v>
      </c>
      <c r="G600" s="6"/>
      <c r="H600" s="6">
        <f>B600/B595</f>
        <v>64.615384615384613</v>
      </c>
      <c r="L600" s="37"/>
      <c r="M600" s="38"/>
    </row>
    <row r="601" spans="1:13" x14ac:dyDescent="0.25">
      <c r="A601" s="6" t="s">
        <v>1652</v>
      </c>
      <c r="B601" s="6">
        <v>1317</v>
      </c>
      <c r="C601" s="6"/>
      <c r="D601" s="6">
        <f>B601-B595</f>
        <v>1297.5</v>
      </c>
      <c r="E601" s="6"/>
      <c r="F601" s="6">
        <f>D601/MAX(D595:D602)</f>
        <v>0.91212653778558872</v>
      </c>
      <c r="G601" s="6"/>
      <c r="H601" s="6">
        <f>B601/B595</f>
        <v>67.538461538461533</v>
      </c>
      <c r="L601" s="37"/>
      <c r="M601" s="38"/>
    </row>
    <row r="602" spans="1:13" x14ac:dyDescent="0.25">
      <c r="A602" s="6" t="s">
        <v>1653</v>
      </c>
      <c r="B602" s="6">
        <v>1276</v>
      </c>
      <c r="C602" s="6"/>
      <c r="D602" s="6">
        <f>B602-B595</f>
        <v>1256.5</v>
      </c>
      <c r="E602" s="6"/>
      <c r="F602" s="6">
        <f>D602/MAX(D595:D602)</f>
        <v>0.88330404217926184</v>
      </c>
      <c r="G602" s="6"/>
      <c r="H602" s="6">
        <f>B602/B595</f>
        <v>65.435897435897431</v>
      </c>
      <c r="L602" s="37"/>
      <c r="M602" s="38"/>
    </row>
    <row r="603" spans="1:13" x14ac:dyDescent="0.25">
      <c r="A603" s="6" t="s">
        <v>1654</v>
      </c>
      <c r="B603" s="6">
        <v>19.5</v>
      </c>
      <c r="C603" s="6"/>
      <c r="D603" s="5">
        <f>B603-B603</f>
        <v>0</v>
      </c>
      <c r="E603" s="6"/>
      <c r="F603" s="5">
        <f>D603/MAX(D603:D610)</f>
        <v>0</v>
      </c>
      <c r="G603" s="6"/>
      <c r="H603" s="6">
        <f>B603/B603</f>
        <v>1</v>
      </c>
      <c r="L603" s="37"/>
      <c r="M603" s="4"/>
    </row>
    <row r="604" spans="1:13" x14ac:dyDescent="0.25">
      <c r="A604" s="6" t="s">
        <v>1655</v>
      </c>
      <c r="B604" s="6">
        <v>2731</v>
      </c>
      <c r="C604" s="6"/>
      <c r="D604" s="6">
        <f>B604-B603</f>
        <v>2711.5</v>
      </c>
      <c r="E604" s="6"/>
      <c r="F604" s="6">
        <f>D604/MAX(D603:D610)</f>
        <v>0.77482497499642811</v>
      </c>
      <c r="G604" s="6"/>
      <c r="H604" s="6">
        <f>B604/B603</f>
        <v>140.05128205128204</v>
      </c>
      <c r="L604" s="37"/>
      <c r="M604" s="38"/>
    </row>
    <row r="605" spans="1:13" x14ac:dyDescent="0.25">
      <c r="A605" s="6" t="s">
        <v>1656</v>
      </c>
      <c r="B605" s="6">
        <v>2875</v>
      </c>
      <c r="C605" s="6"/>
      <c r="D605" s="6">
        <f>B605-B603</f>
        <v>2855.5</v>
      </c>
      <c r="E605" s="6"/>
      <c r="F605" s="6">
        <f>D605/MAX(D603:D610)</f>
        <v>0.81597371053007572</v>
      </c>
      <c r="G605" s="6"/>
      <c r="H605" s="6">
        <f>B605/B603</f>
        <v>147.43589743589743</v>
      </c>
      <c r="L605" s="37"/>
      <c r="M605" s="38"/>
    </row>
    <row r="606" spans="1:13" x14ac:dyDescent="0.25">
      <c r="A606" s="6" t="s">
        <v>1657</v>
      </c>
      <c r="B606" s="6">
        <v>2976</v>
      </c>
      <c r="C606" s="6"/>
      <c r="D606" s="6">
        <f>B606-B603</f>
        <v>2956.5</v>
      </c>
      <c r="E606" s="6"/>
      <c r="F606" s="6">
        <f>D606/MAX(D603:D610)</f>
        <v>0.84483497642520355</v>
      </c>
      <c r="G606" s="6"/>
      <c r="H606" s="6">
        <f>B606/B603</f>
        <v>152.61538461538461</v>
      </c>
      <c r="L606" s="37"/>
      <c r="M606" s="38"/>
    </row>
    <row r="607" spans="1:13" x14ac:dyDescent="0.25">
      <c r="A607" s="6" t="s">
        <v>1658</v>
      </c>
      <c r="B607" s="6">
        <v>3212</v>
      </c>
      <c r="C607" s="6"/>
      <c r="D607" s="6">
        <f>B607-B603</f>
        <v>3192.5</v>
      </c>
      <c r="E607" s="6"/>
      <c r="F607" s="6">
        <f>D607/MAX(D603:D610)</f>
        <v>0.91227318188312612</v>
      </c>
      <c r="G607" s="6"/>
      <c r="H607" s="6">
        <f>B607/B603</f>
        <v>164.71794871794873</v>
      </c>
      <c r="L607" s="37"/>
      <c r="M607" s="38"/>
    </row>
    <row r="608" spans="1:13" x14ac:dyDescent="0.25">
      <c r="A608" s="6" t="s">
        <v>1659</v>
      </c>
      <c r="B608" s="6">
        <v>3519</v>
      </c>
      <c r="C608" s="6"/>
      <c r="D608" s="6">
        <f>B608-B603</f>
        <v>3499.5</v>
      </c>
      <c r="E608" s="6"/>
      <c r="F608" s="6">
        <f>D608/MAX(D603:D610)</f>
        <v>1</v>
      </c>
      <c r="G608" s="6"/>
      <c r="H608" s="6">
        <f>B608/B603</f>
        <v>180.46153846153845</v>
      </c>
      <c r="L608" s="37"/>
      <c r="M608" s="38"/>
    </row>
    <row r="609" spans="1:13" x14ac:dyDescent="0.25">
      <c r="A609" s="6" t="s">
        <v>1660</v>
      </c>
      <c r="B609" s="6">
        <v>3129</v>
      </c>
      <c r="C609" s="6"/>
      <c r="D609" s="6">
        <f>B609-B603</f>
        <v>3109.5</v>
      </c>
      <c r="E609" s="6"/>
      <c r="F609" s="6">
        <f>D609/MAX(D603:D610)</f>
        <v>0.88855550792970428</v>
      </c>
      <c r="G609" s="6"/>
      <c r="H609" s="6">
        <f>B609/B603</f>
        <v>160.46153846153845</v>
      </c>
      <c r="L609" s="37"/>
      <c r="M609" s="38"/>
    </row>
    <row r="610" spans="1:13" x14ac:dyDescent="0.25">
      <c r="A610" s="6" t="s">
        <v>1661</v>
      </c>
      <c r="B610" s="6">
        <v>3237</v>
      </c>
      <c r="C610" s="6"/>
      <c r="D610" s="6">
        <f>B610-B603</f>
        <v>3217.5</v>
      </c>
      <c r="E610" s="6"/>
      <c r="F610" s="6">
        <f>D610/MAX(D603:D610)</f>
        <v>0.91941705957994002</v>
      </c>
      <c r="G610" s="6"/>
      <c r="H610" s="6">
        <f>B610/B603</f>
        <v>166</v>
      </c>
      <c r="L610" s="37"/>
      <c r="M610" s="38"/>
    </row>
    <row r="611" spans="1:13" x14ac:dyDescent="0.25">
      <c r="A611" s="6" t="s">
        <v>1662</v>
      </c>
      <c r="B611" s="6">
        <v>20</v>
      </c>
      <c r="C611" s="6"/>
      <c r="D611" s="5">
        <f>B611-B611</f>
        <v>0</v>
      </c>
      <c r="E611" s="6"/>
      <c r="F611" s="5">
        <f>D611/MAX(D611:D618)</f>
        <v>0</v>
      </c>
      <c r="G611" s="6"/>
      <c r="H611" s="6">
        <f>B611/B611</f>
        <v>1</v>
      </c>
      <c r="L611" s="37"/>
      <c r="M611" s="4"/>
    </row>
    <row r="612" spans="1:13" x14ac:dyDescent="0.25">
      <c r="A612" s="6" t="s">
        <v>1663</v>
      </c>
      <c r="B612" s="6">
        <v>4756</v>
      </c>
      <c r="C612" s="6"/>
      <c r="D612" s="6">
        <f>B612-B611</f>
        <v>4736</v>
      </c>
      <c r="E612" s="6"/>
      <c r="F612" s="6">
        <f>D612/MAX(D611:D618)</f>
        <v>0.68518518518518523</v>
      </c>
      <c r="G612" s="6"/>
      <c r="H612" s="6">
        <f>B612/B611</f>
        <v>237.8</v>
      </c>
      <c r="L612" s="37"/>
      <c r="M612" s="38"/>
    </row>
    <row r="613" spans="1:13" x14ac:dyDescent="0.25">
      <c r="A613" s="6" t="s">
        <v>1664</v>
      </c>
      <c r="B613" s="6">
        <v>4408</v>
      </c>
      <c r="C613" s="6"/>
      <c r="D613" s="6">
        <f>B613-B611</f>
        <v>4388</v>
      </c>
      <c r="E613" s="6"/>
      <c r="F613" s="6">
        <f>D613/MAX(D611:D618)</f>
        <v>0.63483796296296291</v>
      </c>
      <c r="G613" s="6"/>
      <c r="H613" s="6">
        <f>B613/B611</f>
        <v>220.4</v>
      </c>
      <c r="L613" s="37"/>
      <c r="M613" s="38"/>
    </row>
    <row r="614" spans="1:13" x14ac:dyDescent="0.25">
      <c r="A614" s="6" t="s">
        <v>1665</v>
      </c>
      <c r="B614" s="6">
        <v>4648</v>
      </c>
      <c r="C614" s="6"/>
      <c r="D614" s="6">
        <f>B614-B611</f>
        <v>4628</v>
      </c>
      <c r="E614" s="6"/>
      <c r="F614" s="6">
        <f>D614/MAX(D611:D618)</f>
        <v>0.66956018518518523</v>
      </c>
      <c r="G614" s="6"/>
      <c r="H614" s="6">
        <f>B614/B611</f>
        <v>232.4</v>
      </c>
      <c r="L614" s="37"/>
      <c r="M614" s="38"/>
    </row>
    <row r="615" spans="1:13" x14ac:dyDescent="0.25">
      <c r="A615" s="6" t="s">
        <v>1666</v>
      </c>
      <c r="B615" s="6">
        <v>5072</v>
      </c>
      <c r="C615" s="6"/>
      <c r="D615" s="6">
        <f>B615-B611</f>
        <v>5052</v>
      </c>
      <c r="E615" s="6"/>
      <c r="F615" s="6">
        <f>D615/MAX(D611:D618)</f>
        <v>0.73090277777777779</v>
      </c>
      <c r="G615" s="6"/>
      <c r="H615" s="6">
        <f>B615/B611</f>
        <v>253.6</v>
      </c>
      <c r="L615" s="37"/>
      <c r="M615" s="38"/>
    </row>
    <row r="616" spans="1:13" x14ac:dyDescent="0.25">
      <c r="A616" s="6" t="s">
        <v>1667</v>
      </c>
      <c r="B616" s="6">
        <v>6273</v>
      </c>
      <c r="C616" s="6"/>
      <c r="D616" s="6">
        <f>B616-B611</f>
        <v>6253</v>
      </c>
      <c r="E616" s="6"/>
      <c r="F616" s="6">
        <f>D616/MAX(D611:D618)</f>
        <v>0.90465856481481477</v>
      </c>
      <c r="G616" s="6"/>
      <c r="H616" s="6">
        <f>B616/B611</f>
        <v>313.64999999999998</v>
      </c>
      <c r="L616" s="37"/>
      <c r="M616" s="38"/>
    </row>
    <row r="617" spans="1:13" x14ac:dyDescent="0.25">
      <c r="A617" s="6" t="s">
        <v>1668</v>
      </c>
      <c r="B617" s="6">
        <v>6664</v>
      </c>
      <c r="C617" s="6"/>
      <c r="D617" s="6">
        <f>B617-B611</f>
        <v>6644</v>
      </c>
      <c r="E617" s="6"/>
      <c r="F617" s="6">
        <f>D617/MAX(D611:D618)</f>
        <v>0.96122685185185186</v>
      </c>
      <c r="G617" s="6"/>
      <c r="H617" s="6">
        <f>B617/B611</f>
        <v>333.2</v>
      </c>
      <c r="L617" s="37"/>
      <c r="M617" s="38"/>
    </row>
    <row r="618" spans="1:13" x14ac:dyDescent="0.25">
      <c r="A618" s="6" t="s">
        <v>1669</v>
      </c>
      <c r="B618" s="6">
        <v>6932</v>
      </c>
      <c r="C618" s="6"/>
      <c r="D618" s="6">
        <f>B618-B611</f>
        <v>6912</v>
      </c>
      <c r="E618" s="6"/>
      <c r="F618" s="6">
        <f>D618/MAX(D611:D618)</f>
        <v>1</v>
      </c>
      <c r="G618" s="6"/>
      <c r="H618" s="6">
        <f>B618/B611</f>
        <v>346.6</v>
      </c>
      <c r="L618" s="37"/>
      <c r="M618" s="38"/>
    </row>
    <row r="619" spans="1:13" x14ac:dyDescent="0.25">
      <c r="A619" s="6" t="s">
        <v>1670</v>
      </c>
      <c r="B619" s="6">
        <v>21.1</v>
      </c>
      <c r="C619" s="6"/>
      <c r="D619" s="5">
        <f>B619-B619</f>
        <v>0</v>
      </c>
      <c r="E619" s="6"/>
      <c r="F619" s="5">
        <f>D619/MAX(D619:D626)</f>
        <v>0</v>
      </c>
      <c r="G619" s="6"/>
      <c r="H619" s="6">
        <f>B619/B619</f>
        <v>1</v>
      </c>
      <c r="L619" s="37"/>
      <c r="M619" s="4"/>
    </row>
    <row r="620" spans="1:13" x14ac:dyDescent="0.25">
      <c r="A620" s="6" t="s">
        <v>1671</v>
      </c>
      <c r="B620" s="6">
        <v>5589</v>
      </c>
      <c r="C620" s="6"/>
      <c r="D620" s="6">
        <f>B620-B619</f>
        <v>5567.9</v>
      </c>
      <c r="E620" s="6"/>
      <c r="F620" s="6">
        <f>D620/MAX(D619:D626)</f>
        <v>0.51246675072941306</v>
      </c>
      <c r="G620" s="6"/>
      <c r="H620" s="6">
        <f>B620/B619</f>
        <v>264.88151658767771</v>
      </c>
      <c r="L620" s="37"/>
      <c r="M620" s="38"/>
    </row>
    <row r="621" spans="1:13" x14ac:dyDescent="0.25">
      <c r="A621" s="6" t="s">
        <v>1672</v>
      </c>
      <c r="B621" s="6">
        <v>4665</v>
      </c>
      <c r="C621" s="6"/>
      <c r="D621" s="6">
        <f>B621-B619</f>
        <v>4643.8999999999996</v>
      </c>
      <c r="E621" s="6"/>
      <c r="F621" s="6">
        <f>D621/MAX(D619:D626)</f>
        <v>0.42742224962954101</v>
      </c>
      <c r="G621" s="6"/>
      <c r="H621" s="6">
        <f>B621/B619</f>
        <v>221.09004739336493</v>
      </c>
      <c r="L621" s="37"/>
      <c r="M621" s="38"/>
    </row>
    <row r="622" spans="1:13" x14ac:dyDescent="0.25">
      <c r="A622" s="6" t="s">
        <v>1673</v>
      </c>
      <c r="B622" s="6">
        <v>4812</v>
      </c>
      <c r="C622" s="6"/>
      <c r="D622" s="6">
        <f>B622-B619</f>
        <v>4790.8999999999996</v>
      </c>
      <c r="E622" s="6"/>
      <c r="F622" s="6">
        <f>D622/MAX(D619:D626)</f>
        <v>0.44095205662270243</v>
      </c>
      <c r="G622" s="6"/>
      <c r="H622" s="6">
        <f>B622/B619</f>
        <v>228.05687203791467</v>
      </c>
      <c r="L622" s="37"/>
      <c r="M622" s="38"/>
    </row>
    <row r="623" spans="1:13" x14ac:dyDescent="0.25">
      <c r="A623" s="6" t="s">
        <v>1674</v>
      </c>
      <c r="B623" s="6">
        <v>5719</v>
      </c>
      <c r="C623" s="6"/>
      <c r="D623" s="6">
        <f>B623-B619</f>
        <v>5697.9</v>
      </c>
      <c r="E623" s="6"/>
      <c r="F623" s="6">
        <f>D623/MAX(D619:D626)</f>
        <v>0.52443188616554226</v>
      </c>
      <c r="G623" s="6"/>
      <c r="H623" s="6">
        <f>B623/B619</f>
        <v>271.042654028436</v>
      </c>
      <c r="L623" s="37"/>
      <c r="M623" s="38"/>
    </row>
    <row r="624" spans="1:13" x14ac:dyDescent="0.25">
      <c r="A624" s="6" t="s">
        <v>1675</v>
      </c>
      <c r="B624" s="6">
        <v>9737</v>
      </c>
      <c r="C624" s="6"/>
      <c r="D624" s="6">
        <f>B624-B619</f>
        <v>9715.9</v>
      </c>
      <c r="E624" s="6"/>
      <c r="F624" s="6">
        <f>D624/MAX(D619:D626)</f>
        <v>0.89424661064528899</v>
      </c>
      <c r="G624" s="6"/>
      <c r="H624" s="6">
        <f>B624/B619</f>
        <v>461.46919431279616</v>
      </c>
      <c r="L624" s="37"/>
      <c r="M624" s="38"/>
    </row>
    <row r="625" spans="1:13" x14ac:dyDescent="0.25">
      <c r="A625" s="6" t="s">
        <v>1676</v>
      </c>
      <c r="B625" s="6">
        <v>10194</v>
      </c>
      <c r="C625" s="6"/>
      <c r="D625" s="6">
        <f>B625-B619</f>
        <v>10172.9</v>
      </c>
      <c r="E625" s="6"/>
      <c r="F625" s="6">
        <f>D625/MAX(D619:D626)</f>
        <v>0.93630866367845078</v>
      </c>
      <c r="G625" s="6"/>
      <c r="H625" s="6">
        <f>B625/B619</f>
        <v>483.12796208530801</v>
      </c>
      <c r="L625" s="37"/>
      <c r="M625" s="38"/>
    </row>
    <row r="626" spans="1:13" x14ac:dyDescent="0.25">
      <c r="A626" s="6" t="s">
        <v>1677</v>
      </c>
      <c r="B626" s="6">
        <v>10886</v>
      </c>
      <c r="C626" s="6"/>
      <c r="D626" s="6">
        <f>B626-B619</f>
        <v>10864.9</v>
      </c>
      <c r="E626" s="6"/>
      <c r="F626" s="6">
        <f>D626/MAX(D619:D626)</f>
        <v>1</v>
      </c>
      <c r="G626" s="6"/>
      <c r="H626" s="6">
        <f>B626/B619</f>
        <v>515.92417061611366</v>
      </c>
      <c r="L626" s="37"/>
      <c r="M626" s="38"/>
    </row>
    <row r="627" spans="1:13" x14ac:dyDescent="0.25">
      <c r="A627" s="6" t="s">
        <v>1678</v>
      </c>
      <c r="B627" s="6">
        <v>25</v>
      </c>
      <c r="C627" s="6"/>
      <c r="D627" s="5">
        <f>B627-B627</f>
        <v>0</v>
      </c>
      <c r="E627" s="6"/>
      <c r="F627" s="5">
        <f>D627/MAX(D627:D634)</f>
        <v>0</v>
      </c>
      <c r="G627" s="6"/>
      <c r="H627" s="6">
        <f>B627/B627</f>
        <v>1</v>
      </c>
      <c r="L627" s="37"/>
      <c r="M627" s="4"/>
    </row>
    <row r="628" spans="1:13" x14ac:dyDescent="0.25">
      <c r="A628" s="6" t="s">
        <v>1679</v>
      </c>
      <c r="B628" s="6">
        <v>5686</v>
      </c>
      <c r="C628" s="6"/>
      <c r="D628" s="6">
        <f>B628-B627</f>
        <v>5661</v>
      </c>
      <c r="E628" s="6"/>
      <c r="F628" s="6">
        <f>D628/MAX(D627:D634)</f>
        <v>0.45165150789851605</v>
      </c>
      <c r="G628" s="6"/>
      <c r="H628" s="6">
        <f>B628/B627</f>
        <v>227.44</v>
      </c>
      <c r="L628" s="37"/>
      <c r="M628" s="38"/>
    </row>
    <row r="629" spans="1:13" x14ac:dyDescent="0.25">
      <c r="A629" s="6" t="s">
        <v>1680</v>
      </c>
      <c r="B629" s="6">
        <v>4668</v>
      </c>
      <c r="C629" s="6"/>
      <c r="D629" s="6">
        <f>B629-B627</f>
        <v>4643</v>
      </c>
      <c r="E629" s="6"/>
      <c r="F629" s="6">
        <f>D629/MAX(D627:D634)</f>
        <v>0.37043242380724428</v>
      </c>
      <c r="G629" s="6"/>
      <c r="H629" s="6">
        <f>B629/B627</f>
        <v>186.72</v>
      </c>
      <c r="L629" s="37"/>
      <c r="M629" s="38"/>
    </row>
    <row r="630" spans="1:13" x14ac:dyDescent="0.25">
      <c r="A630" s="6" t="s">
        <v>1681</v>
      </c>
      <c r="B630" s="6">
        <v>4345</v>
      </c>
      <c r="C630" s="6"/>
      <c r="D630" s="6">
        <f>B630-B627</f>
        <v>4320</v>
      </c>
      <c r="E630" s="6"/>
      <c r="F630" s="6">
        <f>D630/MAX(D627:D634)</f>
        <v>0.34466251795117281</v>
      </c>
      <c r="G630" s="6"/>
      <c r="H630" s="6">
        <f>B630/B627</f>
        <v>173.8</v>
      </c>
      <c r="L630" s="37"/>
      <c r="M630" s="38"/>
    </row>
    <row r="631" spans="1:13" x14ac:dyDescent="0.25">
      <c r="A631" s="6" t="s">
        <v>1682</v>
      </c>
      <c r="B631" s="6">
        <v>5783</v>
      </c>
      <c r="C631" s="6"/>
      <c r="D631" s="6">
        <f>B631-B627</f>
        <v>5758</v>
      </c>
      <c r="E631" s="6"/>
      <c r="F631" s="6">
        <f>D631/MAX(D627:D634)</f>
        <v>0.45939045795436412</v>
      </c>
      <c r="G631" s="6"/>
      <c r="H631" s="6">
        <f>B631/B627</f>
        <v>231.32</v>
      </c>
      <c r="L631" s="37"/>
      <c r="M631" s="38"/>
    </row>
    <row r="632" spans="1:13" x14ac:dyDescent="0.25">
      <c r="A632" s="6" t="s">
        <v>1683</v>
      </c>
      <c r="B632" s="6">
        <v>11379</v>
      </c>
      <c r="C632" s="6"/>
      <c r="D632" s="6">
        <f>B632-B627</f>
        <v>11354</v>
      </c>
      <c r="E632" s="6"/>
      <c r="F632" s="6">
        <f>D632/MAX(D627:D634)</f>
        <v>0.90585607148555924</v>
      </c>
      <c r="G632" s="6"/>
      <c r="H632" s="6">
        <f>B632/B627</f>
        <v>455.16</v>
      </c>
      <c r="L632" s="37"/>
      <c r="M632" s="38"/>
    </row>
    <row r="633" spans="1:13" x14ac:dyDescent="0.25">
      <c r="A633" s="6" t="s">
        <v>1684</v>
      </c>
      <c r="B633" s="6">
        <v>12538</v>
      </c>
      <c r="C633" s="6"/>
      <c r="D633" s="6">
        <f>B633-B627</f>
        <v>12513</v>
      </c>
      <c r="E633" s="6"/>
      <c r="F633" s="6">
        <f>D633/MAX(D627:D634)</f>
        <v>0.99832455720440405</v>
      </c>
      <c r="G633" s="6"/>
      <c r="H633" s="6">
        <f>B633/B627</f>
        <v>501.52</v>
      </c>
      <c r="L633" s="37"/>
      <c r="M633" s="38"/>
    </row>
    <row r="634" spans="1:13" x14ac:dyDescent="0.25">
      <c r="A634" s="6" t="s">
        <v>1685</v>
      </c>
      <c r="B634" s="6">
        <v>12559</v>
      </c>
      <c r="C634" s="6"/>
      <c r="D634" s="6">
        <f>B634-B627</f>
        <v>12534</v>
      </c>
      <c r="E634" s="6"/>
      <c r="F634" s="6">
        <f>D634/MAX(D627:D634)</f>
        <v>1</v>
      </c>
      <c r="G634" s="6"/>
      <c r="H634" s="6">
        <f>B634/B627</f>
        <v>502.36</v>
      </c>
      <c r="L634" s="37"/>
      <c r="M634" s="38"/>
    </row>
    <row r="635" spans="1:13" x14ac:dyDescent="0.25">
      <c r="A635" s="6" t="s">
        <v>1686</v>
      </c>
      <c r="B635" s="6">
        <v>31.5</v>
      </c>
      <c r="C635" s="6"/>
      <c r="D635" s="5">
        <f>B635-B635</f>
        <v>0</v>
      </c>
      <c r="E635" s="6"/>
      <c r="F635" s="5">
        <f>D635/MAX(D635:D642)</f>
        <v>0</v>
      </c>
      <c r="G635" s="6"/>
      <c r="H635" s="6">
        <f>B635/B635</f>
        <v>1</v>
      </c>
      <c r="L635" s="37"/>
      <c r="M635" s="4"/>
    </row>
    <row r="636" spans="1:13" x14ac:dyDescent="0.25">
      <c r="A636" s="6" t="s">
        <v>1687</v>
      </c>
      <c r="B636" s="6">
        <v>4901</v>
      </c>
      <c r="C636" s="6"/>
      <c r="D636" s="6">
        <f>B636-B635</f>
        <v>4869.5</v>
      </c>
      <c r="E636" s="6"/>
      <c r="F636" s="6">
        <f>D636/MAX(D635:D642)</f>
        <v>0.44651781211315389</v>
      </c>
      <c r="G636" s="6"/>
      <c r="H636" s="6">
        <f>B636/B635</f>
        <v>155.5873015873016</v>
      </c>
      <c r="L636" s="37"/>
      <c r="M636" s="38"/>
    </row>
    <row r="637" spans="1:13" x14ac:dyDescent="0.25">
      <c r="A637" s="6" t="s">
        <v>1688</v>
      </c>
      <c r="B637" s="6">
        <v>3872</v>
      </c>
      <c r="C637" s="6"/>
      <c r="D637" s="6">
        <f>B637-B635</f>
        <v>3840.5</v>
      </c>
      <c r="E637" s="6"/>
      <c r="F637" s="6">
        <f>D637/MAX(D635:D642)</f>
        <v>0.35216175324377608</v>
      </c>
      <c r="G637" s="6"/>
      <c r="H637" s="6">
        <f>B637/B635</f>
        <v>122.92063492063492</v>
      </c>
      <c r="L637" s="37"/>
      <c r="M637" s="38"/>
    </row>
    <row r="638" spans="1:13" x14ac:dyDescent="0.25">
      <c r="A638" s="6" t="s">
        <v>1689</v>
      </c>
      <c r="B638" s="6">
        <v>3961</v>
      </c>
      <c r="C638" s="6"/>
      <c r="D638" s="6">
        <f>B638-B635</f>
        <v>3929.5</v>
      </c>
      <c r="E638" s="6"/>
      <c r="F638" s="6">
        <f>D638/MAX(D635:D642)</f>
        <v>0.36032277291275044</v>
      </c>
      <c r="G638" s="6"/>
      <c r="H638" s="6">
        <f>B638/B635</f>
        <v>125.74603174603175</v>
      </c>
      <c r="L638" s="37"/>
      <c r="M638" s="38"/>
    </row>
    <row r="639" spans="1:13" x14ac:dyDescent="0.25">
      <c r="A639" s="6" t="s">
        <v>1690</v>
      </c>
      <c r="B639" s="6">
        <v>5197</v>
      </c>
      <c r="C639" s="6"/>
      <c r="D639" s="6">
        <f>B639-B635</f>
        <v>5165.5</v>
      </c>
      <c r="E639" s="6"/>
      <c r="F639" s="6">
        <f>D639/MAX(D635:D642)</f>
        <v>0.47366007977625968</v>
      </c>
      <c r="G639" s="6"/>
      <c r="H639" s="6">
        <f>B639/B635</f>
        <v>164.98412698412699</v>
      </c>
      <c r="L639" s="37"/>
      <c r="M639" s="38"/>
    </row>
    <row r="640" spans="1:13" x14ac:dyDescent="0.25">
      <c r="A640" s="6" t="s">
        <v>1691</v>
      </c>
      <c r="B640" s="6">
        <v>9782</v>
      </c>
      <c r="C640" s="6"/>
      <c r="D640" s="6">
        <f>B640-B635</f>
        <v>9750.5</v>
      </c>
      <c r="E640" s="6"/>
      <c r="F640" s="6">
        <f>D640/MAX(D635:D642)</f>
        <v>0.89409013800375958</v>
      </c>
      <c r="G640" s="6"/>
      <c r="H640" s="6">
        <f>B640/B635</f>
        <v>310.53968253968253</v>
      </c>
      <c r="L640" s="37"/>
      <c r="M640" s="38"/>
    </row>
    <row r="641" spans="1:13" x14ac:dyDescent="0.25">
      <c r="A641" s="6" t="s">
        <v>1692</v>
      </c>
      <c r="B641" s="6">
        <v>10877</v>
      </c>
      <c r="C641" s="6"/>
      <c r="D641" s="6">
        <f>B641-B635</f>
        <v>10845.5</v>
      </c>
      <c r="E641" s="6"/>
      <c r="F641" s="6">
        <f>D641/MAX(D635:D642)</f>
        <v>0.99449818898720832</v>
      </c>
      <c r="G641" s="6"/>
      <c r="H641" s="6">
        <f>B641/B635</f>
        <v>345.30158730158729</v>
      </c>
      <c r="L641" s="37"/>
      <c r="M641" s="38"/>
    </row>
    <row r="642" spans="1:13" x14ac:dyDescent="0.25">
      <c r="A642" s="6" t="s">
        <v>1693</v>
      </c>
      <c r="B642" s="6">
        <v>10937</v>
      </c>
      <c r="C642" s="6"/>
      <c r="D642" s="6">
        <f>B642-B635</f>
        <v>10905.5</v>
      </c>
      <c r="E642" s="6"/>
      <c r="F642" s="6">
        <f>D642/MAX(D635:D642)</f>
        <v>1</v>
      </c>
      <c r="G642" s="6"/>
      <c r="H642" s="6">
        <f>B642/B635</f>
        <v>347.20634920634922</v>
      </c>
      <c r="L642" s="37"/>
      <c r="M642" s="38"/>
    </row>
    <row r="643" spans="1:13" x14ac:dyDescent="0.25">
      <c r="A643" s="6" t="s">
        <v>1694</v>
      </c>
      <c r="B643" s="6">
        <v>41.4</v>
      </c>
      <c r="C643" s="6"/>
      <c r="D643" s="5">
        <f>B643-B643</f>
        <v>0</v>
      </c>
      <c r="E643" s="6"/>
      <c r="F643" s="5">
        <f>D643/MAX(D643:D650)</f>
        <v>0</v>
      </c>
      <c r="G643" s="6"/>
      <c r="H643" s="6">
        <f>B643/B643</f>
        <v>1</v>
      </c>
      <c r="L643" s="37"/>
      <c r="M643" s="4"/>
    </row>
    <row r="644" spans="1:13" x14ac:dyDescent="0.25">
      <c r="A644" s="6" t="s">
        <v>1695</v>
      </c>
      <c r="B644" s="6">
        <v>3940</v>
      </c>
      <c r="C644" s="6"/>
      <c r="D644" s="6">
        <f>B644-B643</f>
        <v>3898.6</v>
      </c>
      <c r="E644" s="6"/>
      <c r="F644" s="6">
        <f>D644/MAX(D643:D650)</f>
        <v>0.43242823550290604</v>
      </c>
      <c r="G644" s="6"/>
      <c r="H644" s="6">
        <f>B644/B643</f>
        <v>95.169082125603865</v>
      </c>
      <c r="L644" s="37"/>
      <c r="M644" s="38"/>
    </row>
    <row r="645" spans="1:13" x14ac:dyDescent="0.25">
      <c r="A645" s="6" t="s">
        <v>1696</v>
      </c>
      <c r="B645" s="6">
        <v>2936</v>
      </c>
      <c r="C645" s="6"/>
      <c r="D645" s="6">
        <f>B645-B643</f>
        <v>2894.6</v>
      </c>
      <c r="E645" s="6"/>
      <c r="F645" s="6">
        <f>D645/MAX(D643:D650)</f>
        <v>0.32106570832778736</v>
      </c>
      <c r="G645" s="6"/>
      <c r="H645" s="6">
        <f>B645/B643</f>
        <v>70.917874396135275</v>
      </c>
      <c r="L645" s="37"/>
      <c r="M645" s="38"/>
    </row>
    <row r="646" spans="1:13" x14ac:dyDescent="0.25">
      <c r="A646" s="6" t="s">
        <v>1697</v>
      </c>
      <c r="B646" s="6">
        <v>3077</v>
      </c>
      <c r="C646" s="6"/>
      <c r="D646" s="6">
        <f>B646-B643</f>
        <v>3035.6</v>
      </c>
      <c r="E646" s="6"/>
      <c r="F646" s="6">
        <f>D646/MAX(D643:D650)</f>
        <v>0.33670526642708193</v>
      </c>
      <c r="G646" s="6"/>
      <c r="H646" s="6">
        <f>B646/B643</f>
        <v>74.323671497584542</v>
      </c>
      <c r="L646" s="37"/>
      <c r="M646" s="38"/>
    </row>
    <row r="647" spans="1:13" x14ac:dyDescent="0.25">
      <c r="A647" s="6" t="s">
        <v>1698</v>
      </c>
      <c r="B647" s="6">
        <v>4333</v>
      </c>
      <c r="C647" s="6"/>
      <c r="D647" s="6">
        <f>B647-B643</f>
        <v>4291.6000000000004</v>
      </c>
      <c r="E647" s="6"/>
      <c r="F647" s="6">
        <f>D647/MAX(D643:D650)</f>
        <v>0.47601934424774839</v>
      </c>
      <c r="G647" s="6"/>
      <c r="H647" s="6">
        <f>B647/B643</f>
        <v>104.66183574879227</v>
      </c>
      <c r="L647" s="37"/>
      <c r="M647" s="38"/>
    </row>
    <row r="648" spans="1:13" x14ac:dyDescent="0.25">
      <c r="A648" s="6" t="s">
        <v>1699</v>
      </c>
      <c r="B648" s="6">
        <v>7536</v>
      </c>
      <c r="C648" s="6"/>
      <c r="D648" s="6">
        <f>B648-B643</f>
        <v>7494.6</v>
      </c>
      <c r="E648" s="6"/>
      <c r="F648" s="6">
        <f>D648/MAX(D643:D650)</f>
        <v>0.83129242646080126</v>
      </c>
      <c r="G648" s="6"/>
      <c r="H648" s="6">
        <f>B648/B643</f>
        <v>182.02898550724638</v>
      </c>
      <c r="L648" s="37"/>
      <c r="M648" s="38"/>
    </row>
    <row r="649" spans="1:13" x14ac:dyDescent="0.25">
      <c r="A649" s="6" t="s">
        <v>1700</v>
      </c>
      <c r="B649" s="6">
        <v>9057</v>
      </c>
      <c r="C649" s="6"/>
      <c r="D649" s="6">
        <f>B649-B643</f>
        <v>9015.6</v>
      </c>
      <c r="E649" s="6"/>
      <c r="F649" s="6">
        <f>D649/MAX(D643:D650)</f>
        <v>1</v>
      </c>
      <c r="G649" s="6"/>
      <c r="H649" s="6">
        <f>B649/B643</f>
        <v>218.768115942029</v>
      </c>
      <c r="L649" s="37"/>
      <c r="M649" s="38"/>
    </row>
    <row r="650" spans="1:13" x14ac:dyDescent="0.25">
      <c r="A650" s="6" t="s">
        <v>1701</v>
      </c>
      <c r="B650" s="6">
        <v>9008</v>
      </c>
      <c r="C650" s="6"/>
      <c r="D650" s="6">
        <f>B650-B643</f>
        <v>8966.6</v>
      </c>
      <c r="E650" s="6"/>
      <c r="F650" s="6">
        <f>D650/MAX(D643:D650)</f>
        <v>0.99456497626336571</v>
      </c>
      <c r="G650" s="6"/>
      <c r="H650" s="6">
        <f>B650/B643</f>
        <v>217.58454106280195</v>
      </c>
      <c r="L650" s="37"/>
      <c r="M650" s="38"/>
    </row>
    <row r="651" spans="1:13" x14ac:dyDescent="0.25">
      <c r="A651" s="6"/>
      <c r="B651" s="6"/>
      <c r="C651" s="6"/>
      <c r="D651" s="6"/>
      <c r="E651" s="6"/>
      <c r="F651" s="6"/>
      <c r="G651" s="6"/>
      <c r="H651" s="6"/>
    </row>
    <row r="652" spans="1:13" x14ac:dyDescent="0.25">
      <c r="A652" s="6" t="s">
        <v>1702</v>
      </c>
      <c r="B652" s="6">
        <v>22.6</v>
      </c>
      <c r="C652" s="6"/>
      <c r="D652" s="5">
        <f>B652-B652</f>
        <v>0</v>
      </c>
      <c r="E652" s="6"/>
      <c r="F652" s="5">
        <f>D652/MAX(D652:D659)</f>
        <v>0</v>
      </c>
      <c r="G652" s="6"/>
      <c r="H652" s="6">
        <f>B652/B652</f>
        <v>1</v>
      </c>
      <c r="L652" s="37"/>
      <c r="M652" s="4"/>
    </row>
    <row r="653" spans="1:13" x14ac:dyDescent="0.25">
      <c r="A653" s="6" t="s">
        <v>1703</v>
      </c>
      <c r="B653" s="6">
        <v>172</v>
      </c>
      <c r="C653" s="6"/>
      <c r="D653" s="6">
        <f>B653-B652</f>
        <v>149.4</v>
      </c>
      <c r="E653" s="6"/>
      <c r="F653" s="6">
        <f>D653/MAX(D652:D659)</f>
        <v>0.32309688581314883</v>
      </c>
      <c r="G653" s="6"/>
      <c r="H653" s="6">
        <f>B653/B652</f>
        <v>7.6106194690265481</v>
      </c>
      <c r="L653" s="37"/>
      <c r="M653" s="38"/>
    </row>
    <row r="654" spans="1:13" x14ac:dyDescent="0.25">
      <c r="A654" s="6" t="s">
        <v>1704</v>
      </c>
      <c r="B654" s="6">
        <v>387</v>
      </c>
      <c r="C654" s="6"/>
      <c r="D654" s="6">
        <f>B654-B652</f>
        <v>364.4</v>
      </c>
      <c r="E654" s="6"/>
      <c r="F654" s="6">
        <f>D654/MAX(D652:D659)</f>
        <v>0.78806228373702425</v>
      </c>
      <c r="G654" s="6"/>
      <c r="H654" s="6">
        <f>B654/B652</f>
        <v>17.123893805309734</v>
      </c>
      <c r="L654" s="37"/>
      <c r="M654" s="38"/>
    </row>
    <row r="655" spans="1:13" x14ac:dyDescent="0.25">
      <c r="A655" s="6" t="s">
        <v>1705</v>
      </c>
      <c r="B655" s="6">
        <v>485</v>
      </c>
      <c r="C655" s="6"/>
      <c r="D655" s="6">
        <f>B655-B652</f>
        <v>462.4</v>
      </c>
      <c r="E655" s="6"/>
      <c r="F655" s="6">
        <f>D655/MAX(D652:D659)</f>
        <v>1</v>
      </c>
      <c r="G655" s="6"/>
      <c r="H655" s="6">
        <f>B655/B652</f>
        <v>21.460176991150441</v>
      </c>
      <c r="L655" s="37"/>
      <c r="M655" s="38"/>
    </row>
    <row r="656" spans="1:13" x14ac:dyDescent="0.25">
      <c r="A656" s="6" t="s">
        <v>1706</v>
      </c>
      <c r="B656" s="6">
        <v>408</v>
      </c>
      <c r="C656" s="6"/>
      <c r="D656" s="6">
        <f>B656-B652</f>
        <v>385.4</v>
      </c>
      <c r="E656" s="6"/>
      <c r="F656" s="6">
        <f>D656/MAX(D652:D659)</f>
        <v>0.83347750865051906</v>
      </c>
      <c r="G656" s="6"/>
      <c r="H656" s="6">
        <f>B656/B652</f>
        <v>18.053097345132741</v>
      </c>
      <c r="L656" s="37"/>
      <c r="M656" s="38"/>
    </row>
    <row r="657" spans="1:13" x14ac:dyDescent="0.25">
      <c r="A657" s="6" t="s">
        <v>1707</v>
      </c>
      <c r="B657" s="6">
        <v>310</v>
      </c>
      <c r="C657" s="6"/>
      <c r="D657" s="6">
        <f>B657-B652</f>
        <v>287.39999999999998</v>
      </c>
      <c r="E657" s="6"/>
      <c r="F657" s="6">
        <f>D657/MAX(D652:D659)</f>
        <v>0.6215397923875432</v>
      </c>
      <c r="G657" s="6"/>
      <c r="H657" s="6">
        <f>B657/B652</f>
        <v>13.716814159292035</v>
      </c>
      <c r="L657" s="37"/>
      <c r="M657" s="38"/>
    </row>
    <row r="658" spans="1:13" x14ac:dyDescent="0.25">
      <c r="A658" s="6" t="s">
        <v>1708</v>
      </c>
      <c r="B658" s="6">
        <v>288</v>
      </c>
      <c r="C658" s="6"/>
      <c r="D658" s="6">
        <f>B658-B652</f>
        <v>265.39999999999998</v>
      </c>
      <c r="E658" s="6"/>
      <c r="F658" s="6">
        <f>D658/MAX(D652:D659)</f>
        <v>0.57396193771626292</v>
      </c>
      <c r="G658" s="6"/>
      <c r="H658" s="6">
        <f>B658/B652</f>
        <v>12.743362831858406</v>
      </c>
      <c r="L658" s="37"/>
      <c r="M658" s="38"/>
    </row>
    <row r="659" spans="1:13" x14ac:dyDescent="0.25">
      <c r="A659" s="6" t="s">
        <v>1709</v>
      </c>
      <c r="B659" s="6">
        <v>281</v>
      </c>
      <c r="C659" s="6"/>
      <c r="D659" s="6">
        <f>B659-B652</f>
        <v>258.39999999999998</v>
      </c>
      <c r="E659" s="6"/>
      <c r="F659" s="6">
        <f>D659/MAX(D652:D659)</f>
        <v>0.55882352941176472</v>
      </c>
      <c r="G659" s="6"/>
      <c r="H659" s="6">
        <f>B659/B652</f>
        <v>12.43362831858407</v>
      </c>
      <c r="L659" s="37"/>
      <c r="M659" s="38"/>
    </row>
    <row r="660" spans="1:13" x14ac:dyDescent="0.25">
      <c r="A660" s="6" t="s">
        <v>1710</v>
      </c>
      <c r="B660" s="6">
        <v>22.2</v>
      </c>
      <c r="C660" s="6"/>
      <c r="D660" s="5">
        <f>B660-B660</f>
        <v>0</v>
      </c>
      <c r="E660" s="6"/>
      <c r="F660" s="5">
        <f>D660/MAX(D660:D667)</f>
        <v>0</v>
      </c>
      <c r="G660" s="6"/>
      <c r="H660" s="6">
        <f>B660/B660</f>
        <v>1</v>
      </c>
      <c r="L660" s="37"/>
      <c r="M660" s="4"/>
    </row>
    <row r="661" spans="1:13" x14ac:dyDescent="0.25">
      <c r="A661" s="6" t="s">
        <v>1711</v>
      </c>
      <c r="B661" s="6">
        <v>213</v>
      </c>
      <c r="C661" s="6"/>
      <c r="D661" s="6">
        <f>B661-B660</f>
        <v>190.8</v>
      </c>
      <c r="E661" s="6"/>
      <c r="F661" s="6">
        <f>D661/MAX(D660:D667)</f>
        <v>0.33901918976545847</v>
      </c>
      <c r="G661" s="6"/>
      <c r="H661" s="6">
        <f>B661/B660</f>
        <v>9.5945945945945947</v>
      </c>
      <c r="L661" s="37"/>
      <c r="M661" s="38"/>
    </row>
    <row r="662" spans="1:13" x14ac:dyDescent="0.25">
      <c r="A662" s="6" t="s">
        <v>1712</v>
      </c>
      <c r="B662" s="6">
        <v>446</v>
      </c>
      <c r="C662" s="6"/>
      <c r="D662" s="6">
        <f>B662-B660</f>
        <v>423.8</v>
      </c>
      <c r="E662" s="6"/>
      <c r="F662" s="6">
        <f>D662/MAX(D660:D667)</f>
        <v>0.75302061122956654</v>
      </c>
      <c r="G662" s="6"/>
      <c r="H662" s="6">
        <f>B662/B660</f>
        <v>20.09009009009009</v>
      </c>
      <c r="L662" s="37"/>
      <c r="M662" s="38"/>
    </row>
    <row r="663" spans="1:13" x14ac:dyDescent="0.25">
      <c r="A663" s="6" t="s">
        <v>1713</v>
      </c>
      <c r="B663" s="6">
        <v>585</v>
      </c>
      <c r="C663" s="6"/>
      <c r="D663" s="6">
        <f>B663-B660</f>
        <v>562.79999999999995</v>
      </c>
      <c r="E663" s="6"/>
      <c r="F663" s="6">
        <f>D663/MAX(D660:D667)</f>
        <v>1</v>
      </c>
      <c r="G663" s="6"/>
      <c r="H663" s="6">
        <f>B663/B660</f>
        <v>26.351351351351351</v>
      </c>
      <c r="L663" s="37"/>
      <c r="M663" s="38"/>
    </row>
    <row r="664" spans="1:13" x14ac:dyDescent="0.25">
      <c r="A664" s="6" t="s">
        <v>1714</v>
      </c>
      <c r="B664" s="6">
        <v>529</v>
      </c>
      <c r="C664" s="6"/>
      <c r="D664" s="6">
        <f>B664-B660</f>
        <v>506.8</v>
      </c>
      <c r="E664" s="6"/>
      <c r="F664" s="6">
        <f>D664/MAX(D660:D667)</f>
        <v>0.90049751243781107</v>
      </c>
      <c r="G664" s="6"/>
      <c r="H664" s="6">
        <f>B664/B660</f>
        <v>23.828828828828829</v>
      </c>
      <c r="L664" s="37"/>
      <c r="M664" s="38"/>
    </row>
    <row r="665" spans="1:13" x14ac:dyDescent="0.25">
      <c r="A665" s="6" t="s">
        <v>1715</v>
      </c>
      <c r="B665" s="6">
        <v>364</v>
      </c>
      <c r="C665" s="6"/>
      <c r="D665" s="6">
        <f>B665-B660</f>
        <v>341.8</v>
      </c>
      <c r="E665" s="6"/>
      <c r="F665" s="6">
        <f>D665/MAX(D660:D667)</f>
        <v>0.60732054015636117</v>
      </c>
      <c r="G665" s="6"/>
      <c r="H665" s="6">
        <f>B665/B660</f>
        <v>16.396396396396398</v>
      </c>
      <c r="L665" s="37"/>
      <c r="M665" s="38"/>
    </row>
    <row r="666" spans="1:13" x14ac:dyDescent="0.25">
      <c r="A666" s="6" t="s">
        <v>1716</v>
      </c>
      <c r="B666" s="6">
        <v>348</v>
      </c>
      <c r="C666" s="6"/>
      <c r="D666" s="6">
        <f>B666-B660</f>
        <v>325.8</v>
      </c>
      <c r="E666" s="6"/>
      <c r="F666" s="6">
        <f>D666/MAX(D660:D667)</f>
        <v>0.57889125799573571</v>
      </c>
      <c r="G666" s="6"/>
      <c r="H666" s="6">
        <f>B666/B660</f>
        <v>15.675675675675675</v>
      </c>
      <c r="L666" s="37"/>
      <c r="M666" s="38"/>
    </row>
    <row r="667" spans="1:13" x14ac:dyDescent="0.25">
      <c r="A667" s="6" t="s">
        <v>1717</v>
      </c>
      <c r="B667" s="6">
        <v>324</v>
      </c>
      <c r="C667" s="6"/>
      <c r="D667" s="6">
        <f>B667-B660</f>
        <v>301.8</v>
      </c>
      <c r="E667" s="6"/>
      <c r="F667" s="6">
        <f>D667/MAX(D660:D667)</f>
        <v>0.53624733475479747</v>
      </c>
      <c r="G667" s="6"/>
      <c r="H667" s="6">
        <f>B667/B660</f>
        <v>14.594594594594595</v>
      </c>
      <c r="L667" s="37"/>
      <c r="M667" s="38"/>
    </row>
    <row r="668" spans="1:13" x14ac:dyDescent="0.25">
      <c r="A668" s="6" t="s">
        <v>1718</v>
      </c>
      <c r="B668" s="6">
        <v>24.5</v>
      </c>
      <c r="C668" s="6"/>
      <c r="D668" s="5">
        <f>B668-B668</f>
        <v>0</v>
      </c>
      <c r="E668" s="6"/>
      <c r="F668" s="5">
        <f>D668/MAX(D668:D675)</f>
        <v>0</v>
      </c>
      <c r="G668" s="6"/>
      <c r="H668" s="6">
        <f>B668/B668</f>
        <v>1</v>
      </c>
      <c r="L668" s="37"/>
      <c r="M668" s="4"/>
    </row>
    <row r="669" spans="1:13" x14ac:dyDescent="0.25">
      <c r="A669" s="6" t="s">
        <v>1719</v>
      </c>
      <c r="B669" s="6">
        <v>319</v>
      </c>
      <c r="C669" s="6"/>
      <c r="D669" s="6">
        <f>B669-B668</f>
        <v>294.5</v>
      </c>
      <c r="E669" s="6"/>
      <c r="F669" s="6">
        <f>D669/MAX(D668:D675)</f>
        <v>0.34144927536231884</v>
      </c>
      <c r="G669" s="6"/>
      <c r="H669" s="6">
        <f>B669/B668</f>
        <v>13.020408163265307</v>
      </c>
      <c r="L669" s="37"/>
      <c r="M669" s="38"/>
    </row>
    <row r="670" spans="1:13" x14ac:dyDescent="0.25">
      <c r="A670" s="6" t="s">
        <v>1720</v>
      </c>
      <c r="B670" s="6">
        <v>694</v>
      </c>
      <c r="C670" s="6"/>
      <c r="D670" s="6">
        <f>B670-B668</f>
        <v>669.5</v>
      </c>
      <c r="E670" s="6"/>
      <c r="F670" s="6">
        <f>D670/MAX(D668:D675)</f>
        <v>0.77623188405797106</v>
      </c>
      <c r="G670" s="6"/>
      <c r="H670" s="6">
        <f>B670/B668</f>
        <v>28.326530612244898</v>
      </c>
      <c r="L670" s="37"/>
      <c r="M670" s="38"/>
    </row>
    <row r="671" spans="1:13" x14ac:dyDescent="0.25">
      <c r="A671" s="6" t="s">
        <v>1721</v>
      </c>
      <c r="B671" s="6">
        <v>887</v>
      </c>
      <c r="C671" s="6"/>
      <c r="D671" s="6">
        <f>B671-B668</f>
        <v>862.5</v>
      </c>
      <c r="E671" s="6"/>
      <c r="F671" s="6">
        <f>D671/MAX(D668:D675)</f>
        <v>1</v>
      </c>
      <c r="G671" s="6"/>
      <c r="H671" s="6">
        <f>B671/B668</f>
        <v>36.204081632653065</v>
      </c>
      <c r="L671" s="37"/>
      <c r="M671" s="38"/>
    </row>
    <row r="672" spans="1:13" x14ac:dyDescent="0.25">
      <c r="A672" s="6" t="s">
        <v>1722</v>
      </c>
      <c r="B672" s="6">
        <v>745</v>
      </c>
      <c r="C672" s="6"/>
      <c r="D672" s="6">
        <f>B672-B668</f>
        <v>720.5</v>
      </c>
      <c r="E672" s="6"/>
      <c r="F672" s="6">
        <f>D672/MAX(D668:D675)</f>
        <v>0.83536231884057977</v>
      </c>
      <c r="G672" s="6"/>
      <c r="H672" s="6">
        <f>B672/B668</f>
        <v>30.408163265306122</v>
      </c>
      <c r="L672" s="37"/>
      <c r="M672" s="38"/>
    </row>
    <row r="673" spans="1:13" x14ac:dyDescent="0.25">
      <c r="A673" s="6" t="s">
        <v>1723</v>
      </c>
      <c r="B673" s="6">
        <v>596</v>
      </c>
      <c r="C673" s="6"/>
      <c r="D673" s="6">
        <f>B673-B668</f>
        <v>571.5</v>
      </c>
      <c r="E673" s="6"/>
      <c r="F673" s="6">
        <f>D673/MAX(D668:D675)</f>
        <v>0.66260869565217395</v>
      </c>
      <c r="G673" s="6"/>
      <c r="H673" s="6">
        <f>B673/B668</f>
        <v>24.326530612244898</v>
      </c>
      <c r="L673" s="37"/>
      <c r="M673" s="38"/>
    </row>
    <row r="674" spans="1:13" x14ac:dyDescent="0.25">
      <c r="A674" s="6" t="s">
        <v>1724</v>
      </c>
      <c r="B674" s="6">
        <v>498</v>
      </c>
      <c r="C674" s="6"/>
      <c r="D674" s="6">
        <f>B674-B668</f>
        <v>473.5</v>
      </c>
      <c r="E674" s="6"/>
      <c r="F674" s="6">
        <f>D674/MAX(D668:D675)</f>
        <v>0.54898550724637685</v>
      </c>
      <c r="G674" s="6"/>
      <c r="H674" s="6">
        <f>B674/B668</f>
        <v>20.326530612244898</v>
      </c>
      <c r="L674" s="37"/>
      <c r="M674" s="38"/>
    </row>
    <row r="675" spans="1:13" x14ac:dyDescent="0.25">
      <c r="A675" s="6" t="s">
        <v>1725</v>
      </c>
      <c r="B675" s="6">
        <v>507</v>
      </c>
      <c r="C675" s="6"/>
      <c r="D675" s="6">
        <f>B675-B668</f>
        <v>482.5</v>
      </c>
      <c r="E675" s="6"/>
      <c r="F675" s="6">
        <f>D675/MAX(D668:D675)</f>
        <v>0.55942028985507242</v>
      </c>
      <c r="G675" s="6"/>
      <c r="H675" s="6">
        <f>B675/B668</f>
        <v>20.693877551020407</v>
      </c>
      <c r="L675" s="37"/>
      <c r="M675" s="38"/>
    </row>
    <row r="676" spans="1:13" x14ac:dyDescent="0.25">
      <c r="A676" s="6" t="s">
        <v>1726</v>
      </c>
      <c r="B676" s="6">
        <v>24.1</v>
      </c>
      <c r="C676" s="6"/>
      <c r="D676" s="5">
        <f>B676-B676</f>
        <v>0</v>
      </c>
      <c r="E676" s="6"/>
      <c r="F676" s="5">
        <f>D676/MAX(D676:D683)</f>
        <v>0</v>
      </c>
      <c r="G676" s="6"/>
      <c r="H676" s="6">
        <f>B676/B676</f>
        <v>1</v>
      </c>
      <c r="L676" s="37"/>
      <c r="M676" s="4"/>
    </row>
    <row r="677" spans="1:13" x14ac:dyDescent="0.25">
      <c r="A677" s="6" t="s">
        <v>1727</v>
      </c>
      <c r="B677" s="6">
        <v>507</v>
      </c>
      <c r="C677" s="6"/>
      <c r="D677" s="6">
        <f>B677-B676</f>
        <v>482.9</v>
      </c>
      <c r="E677" s="6"/>
      <c r="F677" s="6">
        <f>D677/MAX(D676:D683)</f>
        <v>0.32542624166048922</v>
      </c>
      <c r="G677" s="6"/>
      <c r="H677" s="6">
        <f>B677/B676</f>
        <v>21.037344398340249</v>
      </c>
      <c r="L677" s="37"/>
      <c r="M677" s="38"/>
    </row>
    <row r="678" spans="1:13" x14ac:dyDescent="0.25">
      <c r="A678" s="6" t="s">
        <v>1728</v>
      </c>
      <c r="B678" s="6">
        <v>1130</v>
      </c>
      <c r="C678" s="6"/>
      <c r="D678" s="6">
        <f>B678-B676</f>
        <v>1105.9000000000001</v>
      </c>
      <c r="E678" s="6"/>
      <c r="F678" s="6">
        <f>D678/MAX(D676:D683)</f>
        <v>0.74526585349417074</v>
      </c>
      <c r="G678" s="6"/>
      <c r="H678" s="6">
        <f>B678/B676</f>
        <v>46.88796680497925</v>
      </c>
      <c r="L678" s="37"/>
      <c r="M678" s="38"/>
    </row>
    <row r="679" spans="1:13" x14ac:dyDescent="0.25">
      <c r="A679" s="6" t="s">
        <v>1729</v>
      </c>
      <c r="B679" s="6">
        <v>1508</v>
      </c>
      <c r="C679" s="6"/>
      <c r="D679" s="6">
        <f>B679-B676</f>
        <v>1483.9</v>
      </c>
      <c r="E679" s="6"/>
      <c r="F679" s="6">
        <f>D679/MAX(D676:D683)</f>
        <v>1</v>
      </c>
      <c r="G679" s="6"/>
      <c r="H679" s="6">
        <f>B679/B676</f>
        <v>62.572614107883815</v>
      </c>
      <c r="L679" s="37"/>
      <c r="M679" s="38"/>
    </row>
    <row r="680" spans="1:13" x14ac:dyDescent="0.25">
      <c r="A680" s="6" t="s">
        <v>1730</v>
      </c>
      <c r="B680" s="6">
        <v>1422</v>
      </c>
      <c r="C680" s="6"/>
      <c r="D680" s="6">
        <f>B680-B676</f>
        <v>1397.9</v>
      </c>
      <c r="E680" s="6"/>
      <c r="F680" s="6">
        <f>D680/MAX(D676:D683)</f>
        <v>0.9420446121706314</v>
      </c>
      <c r="G680" s="6"/>
      <c r="H680" s="6">
        <f>B680/B676</f>
        <v>59.004149377593357</v>
      </c>
      <c r="L680" s="37"/>
      <c r="M680" s="38"/>
    </row>
    <row r="681" spans="1:13" x14ac:dyDescent="0.25">
      <c r="A681" s="6" t="s">
        <v>1731</v>
      </c>
      <c r="B681" s="6">
        <v>976</v>
      </c>
      <c r="C681" s="6"/>
      <c r="D681" s="6">
        <f>B681-B676</f>
        <v>951.9</v>
      </c>
      <c r="E681" s="6"/>
      <c r="F681" s="6">
        <f>D681/MAX(D676:D683)</f>
        <v>0.64148527528809218</v>
      </c>
      <c r="G681" s="6"/>
      <c r="H681" s="6">
        <f>B681/B676</f>
        <v>40.497925311203318</v>
      </c>
      <c r="L681" s="37"/>
      <c r="M681" s="38"/>
    </row>
    <row r="682" spans="1:13" x14ac:dyDescent="0.25">
      <c r="A682" s="6" t="s">
        <v>1732</v>
      </c>
      <c r="B682" s="6">
        <v>869</v>
      </c>
      <c r="C682" s="6"/>
      <c r="D682" s="6">
        <f>B682-B676</f>
        <v>844.9</v>
      </c>
      <c r="E682" s="6"/>
      <c r="F682" s="6">
        <f>D682/MAX(D676:D683)</f>
        <v>0.56937799043062198</v>
      </c>
      <c r="G682" s="6"/>
      <c r="H682" s="6">
        <f>B682/B676</f>
        <v>36.058091286307054</v>
      </c>
      <c r="L682" s="37"/>
      <c r="M682" s="38"/>
    </row>
    <row r="683" spans="1:13" x14ac:dyDescent="0.25">
      <c r="A683" s="6" t="s">
        <v>1733</v>
      </c>
      <c r="B683" s="6">
        <v>860</v>
      </c>
      <c r="C683" s="6"/>
      <c r="D683" s="6">
        <f>B683-B676</f>
        <v>835.9</v>
      </c>
      <c r="E683" s="6"/>
      <c r="F683" s="6">
        <f>D683/MAX(D676:D683)</f>
        <v>0.56331289170429266</v>
      </c>
      <c r="G683" s="6"/>
      <c r="H683" s="6">
        <f>B683/B676</f>
        <v>35.684647302904565</v>
      </c>
      <c r="L683" s="37"/>
      <c r="M683" s="38"/>
    </row>
    <row r="684" spans="1:13" x14ac:dyDescent="0.25">
      <c r="A684" s="6" t="s">
        <v>1734</v>
      </c>
      <c r="B684" s="6">
        <v>24</v>
      </c>
      <c r="C684" s="6"/>
      <c r="D684" s="5">
        <f>B684-B684</f>
        <v>0</v>
      </c>
      <c r="E684" s="6"/>
      <c r="F684" s="5">
        <f>D684/MAX(D684:D691)</f>
        <v>0</v>
      </c>
      <c r="G684" s="6"/>
      <c r="H684" s="6">
        <f>B684/B684</f>
        <v>1</v>
      </c>
      <c r="L684" s="37"/>
      <c r="M684" s="4"/>
    </row>
    <row r="685" spans="1:13" x14ac:dyDescent="0.25">
      <c r="A685" s="6" t="s">
        <v>1735</v>
      </c>
      <c r="B685" s="6">
        <v>959</v>
      </c>
      <c r="C685" s="6"/>
      <c r="D685" s="6">
        <f>B685-B684</f>
        <v>935</v>
      </c>
      <c r="E685" s="6"/>
      <c r="F685" s="6">
        <f>D685/MAX(D684:D691)</f>
        <v>0.32241379310344825</v>
      </c>
      <c r="G685" s="6"/>
      <c r="H685" s="6">
        <f>B685/B684</f>
        <v>39.958333333333336</v>
      </c>
      <c r="L685" s="37"/>
      <c r="M685" s="38"/>
    </row>
    <row r="686" spans="1:13" x14ac:dyDescent="0.25">
      <c r="A686" s="6" t="s">
        <v>1736</v>
      </c>
      <c r="B686" s="6">
        <v>2135</v>
      </c>
      <c r="C686" s="6"/>
      <c r="D686" s="6">
        <f>B686-B684</f>
        <v>2111</v>
      </c>
      <c r="E686" s="6"/>
      <c r="F686" s="6">
        <f>D686/MAX(D684:D691)</f>
        <v>0.72793103448275864</v>
      </c>
      <c r="G686" s="6"/>
      <c r="H686" s="6">
        <f>B686/B684</f>
        <v>88.958333333333329</v>
      </c>
      <c r="L686" s="37"/>
      <c r="M686" s="38"/>
    </row>
    <row r="687" spans="1:13" x14ac:dyDescent="0.25">
      <c r="A687" s="6" t="s">
        <v>1737</v>
      </c>
      <c r="B687" s="6">
        <v>2924</v>
      </c>
      <c r="C687" s="6"/>
      <c r="D687" s="6">
        <f>B687-B684</f>
        <v>2900</v>
      </c>
      <c r="E687" s="6"/>
      <c r="F687" s="6">
        <f>D687/MAX(D684:D691)</f>
        <v>1</v>
      </c>
      <c r="G687" s="6"/>
      <c r="H687" s="6">
        <f>B687/B684</f>
        <v>121.83333333333333</v>
      </c>
      <c r="L687" s="37"/>
      <c r="M687" s="38"/>
    </row>
    <row r="688" spans="1:13" x14ac:dyDescent="0.25">
      <c r="A688" s="6" t="s">
        <v>1738</v>
      </c>
      <c r="B688" s="6">
        <v>2778</v>
      </c>
      <c r="C688" s="6"/>
      <c r="D688" s="6">
        <f>B688-B684</f>
        <v>2754</v>
      </c>
      <c r="E688" s="6"/>
      <c r="F688" s="6">
        <f>D688/MAX(D684:D691)</f>
        <v>0.94965517241379316</v>
      </c>
      <c r="G688" s="6"/>
      <c r="H688" s="6">
        <f>B688/B684</f>
        <v>115.75</v>
      </c>
      <c r="L688" s="37"/>
      <c r="M688" s="38"/>
    </row>
    <row r="689" spans="1:13" x14ac:dyDescent="0.25">
      <c r="A689" s="6" t="s">
        <v>1739</v>
      </c>
      <c r="B689" s="6">
        <v>2160</v>
      </c>
      <c r="C689" s="6"/>
      <c r="D689" s="6">
        <f>B689-B684</f>
        <v>2136</v>
      </c>
      <c r="E689" s="6"/>
      <c r="F689" s="6">
        <f>D689/MAX(D684:D691)</f>
        <v>0.73655172413793102</v>
      </c>
      <c r="G689" s="6"/>
      <c r="H689" s="6">
        <f>B689/B684</f>
        <v>90</v>
      </c>
      <c r="L689" s="37"/>
      <c r="M689" s="38"/>
    </row>
    <row r="690" spans="1:13" x14ac:dyDescent="0.25">
      <c r="A690" s="6" t="s">
        <v>1740</v>
      </c>
      <c r="B690" s="6">
        <v>1908</v>
      </c>
      <c r="C690" s="6"/>
      <c r="D690" s="6">
        <f>B690-B684</f>
        <v>1884</v>
      </c>
      <c r="E690" s="6"/>
      <c r="F690" s="6">
        <f>D690/MAX(D684:D691)</f>
        <v>0.64965517241379311</v>
      </c>
      <c r="G690" s="6"/>
      <c r="H690" s="6">
        <f>B690/B684</f>
        <v>79.5</v>
      </c>
      <c r="L690" s="37"/>
      <c r="M690" s="38"/>
    </row>
    <row r="691" spans="1:13" x14ac:dyDescent="0.25">
      <c r="A691" s="6" t="s">
        <v>1741</v>
      </c>
      <c r="B691" s="6">
        <v>1839</v>
      </c>
      <c r="C691" s="6"/>
      <c r="D691" s="6">
        <f>B691-B684</f>
        <v>1815</v>
      </c>
      <c r="E691" s="6"/>
      <c r="F691" s="6">
        <f>D691/MAX(D684:D691)</f>
        <v>0.62586206896551722</v>
      </c>
      <c r="G691" s="6"/>
      <c r="H691" s="6">
        <f>B691/B684</f>
        <v>76.625</v>
      </c>
      <c r="L691" s="37"/>
      <c r="M691" s="38"/>
    </row>
    <row r="692" spans="1:13" x14ac:dyDescent="0.25">
      <c r="A692" s="6" t="s">
        <v>1742</v>
      </c>
      <c r="B692" s="6">
        <v>31.1</v>
      </c>
      <c r="C692" s="6"/>
      <c r="D692" s="5">
        <f>B692-B692</f>
        <v>0</v>
      </c>
      <c r="E692" s="6"/>
      <c r="F692" s="5">
        <f>D692/MAX(D692:D699)</f>
        <v>0</v>
      </c>
      <c r="G692" s="6"/>
      <c r="H692" s="6">
        <f>B692/B692</f>
        <v>1</v>
      </c>
      <c r="L692" s="37"/>
      <c r="M692" s="4"/>
    </row>
    <row r="693" spans="1:13" x14ac:dyDescent="0.25">
      <c r="A693" s="6" t="s">
        <v>1743</v>
      </c>
      <c r="B693" s="6">
        <v>2122</v>
      </c>
      <c r="C693" s="6"/>
      <c r="D693" s="6">
        <f>B693-B692</f>
        <v>2090.9</v>
      </c>
      <c r="E693" s="6"/>
      <c r="F693" s="6">
        <f>D693/MAX(D692:D699)</f>
        <v>0.34560901833088153</v>
      </c>
      <c r="G693" s="6"/>
      <c r="H693" s="6">
        <f>B693/B692</f>
        <v>68.231511254019296</v>
      </c>
      <c r="L693" s="37"/>
      <c r="M693" s="38"/>
    </row>
    <row r="694" spans="1:13" x14ac:dyDescent="0.25">
      <c r="A694" s="6" t="s">
        <v>1744</v>
      </c>
      <c r="B694" s="6">
        <v>4176</v>
      </c>
      <c r="C694" s="6"/>
      <c r="D694" s="6">
        <f>B694-B692</f>
        <v>4144.8999999999996</v>
      </c>
      <c r="E694" s="6"/>
      <c r="F694" s="6">
        <f>D694/MAX(D692:D699)</f>
        <v>0.68511876229359159</v>
      </c>
      <c r="G694" s="6"/>
      <c r="H694" s="6">
        <f>B694/B692</f>
        <v>134.2765273311897</v>
      </c>
      <c r="L694" s="37"/>
      <c r="M694" s="38"/>
    </row>
    <row r="695" spans="1:13" x14ac:dyDescent="0.25">
      <c r="A695" s="6" t="s">
        <v>1745</v>
      </c>
      <c r="B695" s="6">
        <v>5463</v>
      </c>
      <c r="C695" s="6"/>
      <c r="D695" s="6">
        <f>B695-B692</f>
        <v>5431.9</v>
      </c>
      <c r="E695" s="6"/>
      <c r="F695" s="6">
        <f>D695/MAX(D692:D699)</f>
        <v>0.89784955123225174</v>
      </c>
      <c r="G695" s="6"/>
      <c r="H695" s="6">
        <f>B695/B692</f>
        <v>175.65916398713824</v>
      </c>
      <c r="L695" s="37"/>
      <c r="M695" s="38"/>
    </row>
    <row r="696" spans="1:13" x14ac:dyDescent="0.25">
      <c r="A696" s="6" t="s">
        <v>1746</v>
      </c>
      <c r="B696" s="6">
        <v>6081</v>
      </c>
      <c r="C696" s="6"/>
      <c r="D696" s="6">
        <f>B696-B692</f>
        <v>6049.9</v>
      </c>
      <c r="E696" s="6"/>
      <c r="F696" s="6">
        <f>D696/MAX(D692:D699)</f>
        <v>1</v>
      </c>
      <c r="G696" s="6"/>
      <c r="H696" s="6">
        <f>B696/B692</f>
        <v>195.53054662379421</v>
      </c>
      <c r="L696" s="37"/>
      <c r="M696" s="38"/>
    </row>
    <row r="697" spans="1:13" x14ac:dyDescent="0.25">
      <c r="A697" s="6" t="s">
        <v>1747</v>
      </c>
      <c r="B697" s="6">
        <v>4929</v>
      </c>
      <c r="C697" s="6"/>
      <c r="D697" s="6">
        <f>B697-B692</f>
        <v>4897.8999999999996</v>
      </c>
      <c r="E697" s="6"/>
      <c r="F697" s="6">
        <f>D697/MAX(D692:D699)</f>
        <v>0.80958362948147899</v>
      </c>
      <c r="G697" s="6"/>
      <c r="H697" s="6">
        <f>B697/B692</f>
        <v>158.48874598070739</v>
      </c>
      <c r="L697" s="37"/>
      <c r="M697" s="38"/>
    </row>
    <row r="698" spans="1:13" x14ac:dyDescent="0.25">
      <c r="A698" s="6" t="s">
        <v>1748</v>
      </c>
      <c r="B698" s="6">
        <v>4759</v>
      </c>
      <c r="C698" s="6"/>
      <c r="D698" s="6">
        <f>B698-B692</f>
        <v>4727.8999999999996</v>
      </c>
      <c r="E698" s="6"/>
      <c r="F698" s="6">
        <f>D698/MAX(D692:D699)</f>
        <v>0.78148399147093339</v>
      </c>
      <c r="G698" s="6"/>
      <c r="H698" s="6">
        <f>B698/B692</f>
        <v>153.02250803858522</v>
      </c>
      <c r="L698" s="37"/>
      <c r="M698" s="38"/>
    </row>
    <row r="699" spans="1:13" x14ac:dyDescent="0.25">
      <c r="A699" s="6" t="s">
        <v>1749</v>
      </c>
      <c r="B699" s="6">
        <v>4483</v>
      </c>
      <c r="C699" s="6"/>
      <c r="D699" s="6">
        <f>B699-B692</f>
        <v>4451.8999999999996</v>
      </c>
      <c r="E699" s="6"/>
      <c r="F699" s="6">
        <f>D699/MAX(D692:D699)</f>
        <v>0.73586340270087103</v>
      </c>
      <c r="G699" s="6"/>
      <c r="H699" s="6">
        <f>B699/B692</f>
        <v>144.14790996784566</v>
      </c>
      <c r="L699" s="37"/>
      <c r="M699" s="38"/>
    </row>
    <row r="700" spans="1:13" x14ac:dyDescent="0.25">
      <c r="A700" s="6" t="s">
        <v>1750</v>
      </c>
      <c r="B700" s="6">
        <v>37.4</v>
      </c>
      <c r="C700" s="6"/>
      <c r="D700" s="5">
        <f>B700-B700</f>
        <v>0</v>
      </c>
      <c r="E700" s="6"/>
      <c r="F700" s="5">
        <f>D700/MAX(D700:D707)</f>
        <v>0</v>
      </c>
      <c r="G700" s="6"/>
      <c r="H700" s="6">
        <f>B700/B700</f>
        <v>1</v>
      </c>
      <c r="L700" s="37"/>
      <c r="M700" s="4"/>
    </row>
    <row r="701" spans="1:13" x14ac:dyDescent="0.25">
      <c r="A701" s="6" t="s">
        <v>1751</v>
      </c>
      <c r="B701" s="6">
        <v>4258</v>
      </c>
      <c r="C701" s="6"/>
      <c r="D701" s="6">
        <f>B701-B700</f>
        <v>4220.6000000000004</v>
      </c>
      <c r="E701" s="6"/>
      <c r="F701" s="6">
        <f>D701/MAX(D700:D707)</f>
        <v>0.43998498842858036</v>
      </c>
      <c r="G701" s="6"/>
      <c r="H701" s="6">
        <f>B701/B700</f>
        <v>113.85026737967915</v>
      </c>
      <c r="L701" s="37"/>
      <c r="M701" s="38"/>
    </row>
    <row r="702" spans="1:13" x14ac:dyDescent="0.25">
      <c r="A702" s="6" t="s">
        <v>1752</v>
      </c>
      <c r="B702" s="6">
        <v>6599</v>
      </c>
      <c r="C702" s="6"/>
      <c r="D702" s="6">
        <f>B702-B700</f>
        <v>6561.6</v>
      </c>
      <c r="E702" s="6"/>
      <c r="F702" s="6">
        <f>D702/MAX(D700:D707)</f>
        <v>0.68402727102141236</v>
      </c>
      <c r="G702" s="6"/>
      <c r="H702" s="6">
        <f>B702/B700</f>
        <v>176.44385026737967</v>
      </c>
      <c r="L702" s="37"/>
      <c r="M702" s="38"/>
    </row>
    <row r="703" spans="1:13" x14ac:dyDescent="0.25">
      <c r="A703" s="6" t="s">
        <v>1753</v>
      </c>
      <c r="B703" s="6">
        <v>8404</v>
      </c>
      <c r="C703" s="6"/>
      <c r="D703" s="6">
        <f>B703-B700</f>
        <v>8366.6</v>
      </c>
      <c r="E703" s="6"/>
      <c r="F703" s="6">
        <f>D703/MAX(D700:D707)</f>
        <v>0.87219314888559929</v>
      </c>
      <c r="G703" s="6"/>
      <c r="H703" s="6">
        <f>B703/B700</f>
        <v>224.70588235294119</v>
      </c>
      <c r="L703" s="37"/>
      <c r="M703" s="38"/>
    </row>
    <row r="704" spans="1:13" x14ac:dyDescent="0.25">
      <c r="A704" s="6" t="s">
        <v>1754</v>
      </c>
      <c r="B704" s="6">
        <v>9630</v>
      </c>
      <c r="C704" s="6"/>
      <c r="D704" s="6">
        <f>B704-B700</f>
        <v>9592.6</v>
      </c>
      <c r="E704" s="6"/>
      <c r="F704" s="6">
        <f>D704/MAX(D700:D707)</f>
        <v>1</v>
      </c>
      <c r="G704" s="6"/>
      <c r="H704" s="6">
        <f>B704/B700</f>
        <v>257.48663101604279</v>
      </c>
      <c r="L704" s="37"/>
      <c r="M704" s="38"/>
    </row>
    <row r="705" spans="1:13" x14ac:dyDescent="0.25">
      <c r="A705" s="6" t="s">
        <v>1755</v>
      </c>
      <c r="B705" s="6">
        <v>9477</v>
      </c>
      <c r="C705" s="6"/>
      <c r="D705" s="6">
        <f>B705-B700</f>
        <v>9439.6</v>
      </c>
      <c r="E705" s="6"/>
      <c r="F705" s="6">
        <f>D705/MAX(D700:D707)</f>
        <v>0.98405020536663679</v>
      </c>
      <c r="G705" s="6"/>
      <c r="H705" s="6">
        <f>B705/B700</f>
        <v>253.3957219251337</v>
      </c>
      <c r="L705" s="37"/>
      <c r="M705" s="38"/>
    </row>
    <row r="706" spans="1:13" x14ac:dyDescent="0.25">
      <c r="A706" s="6" t="s">
        <v>1756</v>
      </c>
      <c r="B706" s="6">
        <v>9309</v>
      </c>
      <c r="C706" s="6"/>
      <c r="D706" s="6">
        <f>B706-B700</f>
        <v>9271.6</v>
      </c>
      <c r="E706" s="6"/>
      <c r="F706" s="6">
        <f>D706/MAX(D700:D707)</f>
        <v>0.96653670537706149</v>
      </c>
      <c r="G706" s="6"/>
      <c r="H706" s="6">
        <f>B706/B700</f>
        <v>248.90374331550802</v>
      </c>
      <c r="L706" s="37"/>
      <c r="M706" s="38"/>
    </row>
    <row r="707" spans="1:13" x14ac:dyDescent="0.25">
      <c r="A707" s="6" t="s">
        <v>1757</v>
      </c>
      <c r="B707" s="6">
        <v>9474</v>
      </c>
      <c r="C707" s="6"/>
      <c r="D707" s="6">
        <f>B707-B700</f>
        <v>9436.6</v>
      </c>
      <c r="E707" s="6"/>
      <c r="F707" s="6">
        <f>D707/MAX(D700:D707)</f>
        <v>0.98373746429539433</v>
      </c>
      <c r="G707" s="6"/>
      <c r="H707" s="6">
        <f>B707/B700</f>
        <v>253.31550802139037</v>
      </c>
      <c r="L707" s="37"/>
      <c r="M707" s="38"/>
    </row>
    <row r="708" spans="1:13" x14ac:dyDescent="0.25">
      <c r="A708" s="6" t="s">
        <v>1758</v>
      </c>
      <c r="B708" s="6">
        <v>65.7</v>
      </c>
      <c r="C708" s="6"/>
      <c r="D708" s="5">
        <f>B708-B708</f>
        <v>0</v>
      </c>
      <c r="E708" s="6"/>
      <c r="F708" s="5">
        <f>D708/MAX(D708:D715)</f>
        <v>0</v>
      </c>
      <c r="G708" s="6"/>
      <c r="H708" s="6">
        <f>B708/B708</f>
        <v>1</v>
      </c>
      <c r="L708" s="37"/>
      <c r="M708" s="4"/>
    </row>
    <row r="709" spans="1:13" x14ac:dyDescent="0.25">
      <c r="A709" s="6" t="s">
        <v>1759</v>
      </c>
      <c r="B709" s="6">
        <v>6817</v>
      </c>
      <c r="C709" s="6"/>
      <c r="D709" s="6">
        <f>B709-B708</f>
        <v>6751.3</v>
      </c>
      <c r="E709" s="6"/>
      <c r="F709" s="6">
        <f>D709/MAX(D708:D715)</f>
        <v>0.48037255501874876</v>
      </c>
      <c r="G709" s="6"/>
      <c r="H709" s="6">
        <f>B709/B708</f>
        <v>103.75951293759512</v>
      </c>
      <c r="L709" s="37"/>
      <c r="M709" s="38"/>
    </row>
    <row r="710" spans="1:13" x14ac:dyDescent="0.25">
      <c r="A710" s="6" t="s">
        <v>1760</v>
      </c>
      <c r="B710" s="6">
        <v>8830</v>
      </c>
      <c r="C710" s="6"/>
      <c r="D710" s="6">
        <f>B710-B708</f>
        <v>8764.2999999999993</v>
      </c>
      <c r="E710" s="6"/>
      <c r="F710" s="6">
        <f>D710/MAX(D708:D715)</f>
        <v>0.62360274079818989</v>
      </c>
      <c r="G710" s="6"/>
      <c r="H710" s="6">
        <f>B710/B708</f>
        <v>134.39878234398782</v>
      </c>
      <c r="L710" s="37"/>
      <c r="M710" s="38"/>
    </row>
    <row r="711" spans="1:13" x14ac:dyDescent="0.25">
      <c r="A711" s="6" t="s">
        <v>1761</v>
      </c>
      <c r="B711" s="6">
        <v>11054</v>
      </c>
      <c r="C711" s="6"/>
      <c r="D711" s="6">
        <f>B711-B708</f>
        <v>10988.3</v>
      </c>
      <c r="E711" s="6"/>
      <c r="F711" s="6">
        <f>D711/MAX(D708:D715)</f>
        <v>0.78184612538511344</v>
      </c>
      <c r="G711" s="6"/>
      <c r="H711" s="6">
        <f>B711/B708</f>
        <v>168.2496194824962</v>
      </c>
      <c r="L711" s="37"/>
      <c r="M711" s="38"/>
    </row>
    <row r="712" spans="1:13" x14ac:dyDescent="0.25">
      <c r="A712" s="6" t="s">
        <v>1762</v>
      </c>
      <c r="B712" s="6">
        <v>12527</v>
      </c>
      <c r="C712" s="6"/>
      <c r="D712" s="6">
        <f>B712-B708</f>
        <v>12461.3</v>
      </c>
      <c r="E712" s="6"/>
      <c r="F712" s="6">
        <f>D712/MAX(D708:D715)</f>
        <v>0.88665390663355703</v>
      </c>
      <c r="G712" s="6"/>
      <c r="H712" s="6">
        <f>B712/B708</f>
        <v>190.66971080669711</v>
      </c>
      <c r="L712" s="37"/>
      <c r="M712" s="38"/>
    </row>
    <row r="713" spans="1:13" x14ac:dyDescent="0.25">
      <c r="A713" s="6" t="s">
        <v>1763</v>
      </c>
      <c r="B713" s="6">
        <v>14120</v>
      </c>
      <c r="C713" s="6"/>
      <c r="D713" s="6">
        <f>B713-B708</f>
        <v>14054.3</v>
      </c>
      <c r="E713" s="6"/>
      <c r="F713" s="6">
        <f>D713/MAX(D708:D715)</f>
        <v>1</v>
      </c>
      <c r="G713" s="6"/>
      <c r="H713" s="6">
        <f>B713/B708</f>
        <v>214.91628614916286</v>
      </c>
      <c r="L713" s="37"/>
      <c r="M713" s="38"/>
    </row>
    <row r="714" spans="1:13" x14ac:dyDescent="0.25">
      <c r="A714" s="6" t="s">
        <v>1764</v>
      </c>
      <c r="B714" s="6">
        <v>13198</v>
      </c>
      <c r="C714" s="6"/>
      <c r="D714" s="6">
        <f>B714-B708</f>
        <v>13132.3</v>
      </c>
      <c r="E714" s="6"/>
      <c r="F714" s="6">
        <f>D714/MAX(D708:D715)</f>
        <v>0.93439730189337067</v>
      </c>
      <c r="G714" s="6"/>
      <c r="H714" s="6">
        <f>B714/B708</f>
        <v>200.88280060882801</v>
      </c>
      <c r="L714" s="37"/>
      <c r="M714" s="38"/>
    </row>
    <row r="715" spans="1:13" x14ac:dyDescent="0.25">
      <c r="A715" s="6" t="s">
        <v>1765</v>
      </c>
      <c r="B715" s="6">
        <v>13604</v>
      </c>
      <c r="C715" s="6"/>
      <c r="D715" s="6">
        <f>B715-B708</f>
        <v>13538.3</v>
      </c>
      <c r="E715" s="6"/>
      <c r="F715" s="6">
        <f>D715/MAX(D708:D715)</f>
        <v>0.96328525789260222</v>
      </c>
      <c r="G715" s="6"/>
      <c r="H715" s="6">
        <f>B715/B708</f>
        <v>207.06240487062405</v>
      </c>
      <c r="L715" s="37"/>
      <c r="M715" s="38"/>
    </row>
    <row r="716" spans="1:13" x14ac:dyDescent="0.25">
      <c r="A716" s="6" t="s">
        <v>1766</v>
      </c>
      <c r="B716" s="6">
        <v>188</v>
      </c>
      <c r="C716" s="6"/>
      <c r="D716" s="5">
        <f>B716-B716</f>
        <v>0</v>
      </c>
      <c r="E716" s="6"/>
      <c r="F716" s="5">
        <f>D716/MAX(D716:D723)</f>
        <v>0</v>
      </c>
      <c r="G716" s="6"/>
      <c r="H716" s="6">
        <f>B716/B716</f>
        <v>1</v>
      </c>
      <c r="L716" s="37"/>
      <c r="M716" s="4"/>
    </row>
    <row r="717" spans="1:13" x14ac:dyDescent="0.25">
      <c r="A717" s="6" t="s">
        <v>1767</v>
      </c>
      <c r="B717" s="6">
        <v>9380</v>
      </c>
      <c r="C717" s="6"/>
      <c r="D717" s="6">
        <f>B717-B716</f>
        <v>9192</v>
      </c>
      <c r="E717" s="6"/>
      <c r="F717" s="6">
        <f>D717/MAX(D716:D723)</f>
        <v>0.59587709062621552</v>
      </c>
      <c r="G717" s="6"/>
      <c r="H717" s="6">
        <f>B717/B716</f>
        <v>49.893617021276597</v>
      </c>
      <c r="L717" s="37"/>
      <c r="M717" s="38"/>
    </row>
    <row r="718" spans="1:13" x14ac:dyDescent="0.25">
      <c r="A718" s="6" t="s">
        <v>1768</v>
      </c>
      <c r="B718" s="6">
        <v>10964</v>
      </c>
      <c r="C718" s="6"/>
      <c r="D718" s="6">
        <f>B718-B716</f>
        <v>10776</v>
      </c>
      <c r="E718" s="6"/>
      <c r="F718" s="6">
        <f>D718/MAX(D716:D723)</f>
        <v>0.69856087125632049</v>
      </c>
      <c r="G718" s="6"/>
      <c r="H718" s="6">
        <f>B718/B716</f>
        <v>58.319148936170215</v>
      </c>
      <c r="L718" s="37"/>
      <c r="M718" s="38"/>
    </row>
    <row r="719" spans="1:13" x14ac:dyDescent="0.25">
      <c r="A719" s="6" t="s">
        <v>1769</v>
      </c>
      <c r="B719" s="6">
        <v>13391</v>
      </c>
      <c r="C719" s="6"/>
      <c r="D719" s="6">
        <f>B719-B716</f>
        <v>13203</v>
      </c>
      <c r="E719" s="6"/>
      <c r="F719" s="6">
        <f>D719/MAX(D716:D723)</f>
        <v>0.85589264877479576</v>
      </c>
      <c r="G719" s="6"/>
      <c r="H719" s="6">
        <f>B719/B716</f>
        <v>71.228723404255319</v>
      </c>
      <c r="L719" s="37"/>
      <c r="M719" s="38"/>
    </row>
    <row r="720" spans="1:13" x14ac:dyDescent="0.25">
      <c r="A720" s="6" t="s">
        <v>1770</v>
      </c>
      <c r="B720" s="6">
        <v>15173</v>
      </c>
      <c r="C720" s="6"/>
      <c r="D720" s="6">
        <f>B720-B716</f>
        <v>14985</v>
      </c>
      <c r="E720" s="6"/>
      <c r="F720" s="6">
        <f>D720/MAX(D716:D723)</f>
        <v>0.97141190198366389</v>
      </c>
      <c r="G720" s="6"/>
      <c r="H720" s="6">
        <f>B720/B716</f>
        <v>80.707446808510639</v>
      </c>
      <c r="L720" s="37"/>
      <c r="M720" s="38"/>
    </row>
    <row r="721" spans="1:13" x14ac:dyDescent="0.25">
      <c r="A721" s="6" t="s">
        <v>1771</v>
      </c>
      <c r="B721" s="6">
        <v>15138</v>
      </c>
      <c r="C721" s="6"/>
      <c r="D721" s="6">
        <f>B721-B716</f>
        <v>14950</v>
      </c>
      <c r="E721" s="6"/>
      <c r="F721" s="6">
        <f>D721/MAX(D716:D723)</f>
        <v>0.96914300531570075</v>
      </c>
      <c r="G721" s="6"/>
      <c r="H721" s="6">
        <f>B721/B716</f>
        <v>80.521276595744681</v>
      </c>
      <c r="L721" s="37"/>
      <c r="M721" s="38"/>
    </row>
    <row r="722" spans="1:13" x14ac:dyDescent="0.25">
      <c r="A722" s="6" t="s">
        <v>1772</v>
      </c>
      <c r="B722" s="6">
        <v>15614</v>
      </c>
      <c r="C722" s="6"/>
      <c r="D722" s="6">
        <f>B722-B716</f>
        <v>15426</v>
      </c>
      <c r="E722" s="6"/>
      <c r="F722" s="6">
        <f>D722/MAX(D716:D723)</f>
        <v>1</v>
      </c>
      <c r="G722" s="6"/>
      <c r="H722" s="6">
        <f>B722/B716</f>
        <v>83.053191489361708</v>
      </c>
      <c r="L722" s="37"/>
      <c r="M722" s="38"/>
    </row>
    <row r="723" spans="1:13" x14ac:dyDescent="0.25">
      <c r="A723" s="6" t="s">
        <v>1773</v>
      </c>
      <c r="B723" s="6">
        <v>15481</v>
      </c>
      <c r="C723" s="6"/>
      <c r="D723" s="6">
        <f>B723-B716</f>
        <v>15293</v>
      </c>
      <c r="E723" s="6"/>
      <c r="F723" s="6">
        <f>D723/MAX(D716:D723)</f>
        <v>0.99137819266173988</v>
      </c>
      <c r="G723" s="6"/>
      <c r="H723" s="6">
        <f>B723/B716</f>
        <v>82.34574468085107</v>
      </c>
      <c r="L723" s="37"/>
      <c r="M723" s="38"/>
    </row>
    <row r="724" spans="1:13" x14ac:dyDescent="0.25">
      <c r="A724" s="6" t="s">
        <v>1774</v>
      </c>
      <c r="B724" s="6">
        <v>561</v>
      </c>
      <c r="C724" s="6"/>
      <c r="D724" s="5">
        <f>B724-B724</f>
        <v>0</v>
      </c>
      <c r="E724" s="6"/>
      <c r="F724" s="5">
        <f>D724/MAX(D724:D731)</f>
        <v>0</v>
      </c>
      <c r="G724" s="6"/>
      <c r="H724" s="6">
        <f>B724/B724</f>
        <v>1</v>
      </c>
      <c r="L724" s="37"/>
      <c r="M724" s="4"/>
    </row>
    <row r="725" spans="1:13" x14ac:dyDescent="0.25">
      <c r="A725" s="6" t="s">
        <v>1775</v>
      </c>
      <c r="B725" s="6">
        <v>12240</v>
      </c>
      <c r="C725" s="6"/>
      <c r="D725" s="6">
        <f>B725-B724</f>
        <v>11679</v>
      </c>
      <c r="E725" s="6"/>
      <c r="F725" s="6">
        <f>D725/MAX(D724:D731)</f>
        <v>0.77313650205216466</v>
      </c>
      <c r="G725" s="6"/>
      <c r="H725" s="6">
        <f>B725/B724</f>
        <v>21.818181818181817</v>
      </c>
      <c r="L725" s="37"/>
      <c r="M725" s="38"/>
    </row>
    <row r="726" spans="1:13" x14ac:dyDescent="0.25">
      <c r="A726" s="6" t="s">
        <v>1776</v>
      </c>
      <c r="B726" s="6">
        <v>13672</v>
      </c>
      <c r="C726" s="6"/>
      <c r="D726" s="6">
        <f>B726-B724</f>
        <v>13111</v>
      </c>
      <c r="E726" s="6"/>
      <c r="F726" s="6">
        <f>D726/MAX(D724:D731)</f>
        <v>0.86793327154772937</v>
      </c>
      <c r="G726" s="6"/>
      <c r="H726" s="6">
        <f>B726/B724</f>
        <v>24.370766488413548</v>
      </c>
      <c r="L726" s="37"/>
      <c r="M726" s="38"/>
    </row>
    <row r="727" spans="1:13" x14ac:dyDescent="0.25">
      <c r="A727" s="6" t="s">
        <v>1777</v>
      </c>
      <c r="B727" s="6">
        <v>14922</v>
      </c>
      <c r="C727" s="6"/>
      <c r="D727" s="6">
        <f>B727-B724</f>
        <v>14361</v>
      </c>
      <c r="E727" s="6"/>
      <c r="F727" s="6">
        <f>D727/MAX(D724:D731)</f>
        <v>0.9506818482722097</v>
      </c>
      <c r="G727" s="6"/>
      <c r="H727" s="6">
        <f>B727/B724</f>
        <v>26.598930481283421</v>
      </c>
      <c r="L727" s="37"/>
      <c r="M727" s="38"/>
    </row>
    <row r="728" spans="1:13" x14ac:dyDescent="0.25">
      <c r="A728" s="6" t="s">
        <v>1778</v>
      </c>
      <c r="B728" s="6">
        <v>15667</v>
      </c>
      <c r="C728" s="6"/>
      <c r="D728" s="6">
        <f>B728-B724</f>
        <v>15106</v>
      </c>
      <c r="E728" s="6"/>
      <c r="F728" s="6">
        <f>D728/MAX(D724:D731)</f>
        <v>1</v>
      </c>
      <c r="G728" s="6"/>
      <c r="H728" s="6">
        <f>B728/B724</f>
        <v>27.926916221033867</v>
      </c>
      <c r="L728" s="37"/>
      <c r="M728" s="38"/>
    </row>
    <row r="729" spans="1:13" x14ac:dyDescent="0.25">
      <c r="A729" s="6" t="s">
        <v>1779</v>
      </c>
      <c r="B729" s="6">
        <v>15420</v>
      </c>
      <c r="C729" s="6"/>
      <c r="D729" s="6">
        <f>B729-B724</f>
        <v>14859</v>
      </c>
      <c r="E729" s="6"/>
      <c r="F729" s="6">
        <f>D729/MAX(D724:D731)</f>
        <v>0.98364888123924266</v>
      </c>
      <c r="G729" s="6"/>
      <c r="H729" s="6">
        <f>B729/B724</f>
        <v>27.486631016042782</v>
      </c>
      <c r="L729" s="37"/>
      <c r="M729" s="38"/>
    </row>
    <row r="730" spans="1:13" x14ac:dyDescent="0.25">
      <c r="A730" s="6" t="s">
        <v>1780</v>
      </c>
      <c r="B730" s="6">
        <v>15618</v>
      </c>
      <c r="C730" s="6"/>
      <c r="D730" s="6">
        <f>B730-B724</f>
        <v>15057</v>
      </c>
      <c r="E730" s="6"/>
      <c r="F730" s="6">
        <f>D730/MAX(D724:D731)</f>
        <v>0.99675625579240035</v>
      </c>
      <c r="G730" s="6"/>
      <c r="H730" s="6">
        <f>B730/B724</f>
        <v>27.839572192513369</v>
      </c>
      <c r="L730" s="37"/>
      <c r="M730" s="38"/>
    </row>
    <row r="731" spans="1:13" x14ac:dyDescent="0.25">
      <c r="A731" s="6" t="s">
        <v>1781</v>
      </c>
      <c r="B731" s="6">
        <v>15534</v>
      </c>
      <c r="C731" s="6"/>
      <c r="D731" s="6">
        <f>B731-B724</f>
        <v>14973</v>
      </c>
      <c r="E731" s="6"/>
      <c r="F731" s="6">
        <f>D731/MAX(D724:D731)</f>
        <v>0.99119555143651528</v>
      </c>
      <c r="G731" s="6"/>
      <c r="H731" s="6">
        <f>B731/B724</f>
        <v>27.689839572192515</v>
      </c>
      <c r="L731" s="37"/>
      <c r="M731" s="38"/>
    </row>
    <row r="732" spans="1:13" x14ac:dyDescent="0.25">
      <c r="A732" s="6" t="s">
        <v>1782</v>
      </c>
      <c r="B732" s="6">
        <v>2739</v>
      </c>
      <c r="C732" s="6"/>
      <c r="D732" s="5">
        <f>B732-B732</f>
        <v>0</v>
      </c>
      <c r="E732" s="6"/>
      <c r="F732" s="5">
        <f>D732/MAX(D732:D739)</f>
        <v>0</v>
      </c>
      <c r="G732" s="6"/>
      <c r="H732" s="6">
        <f>B732/B732</f>
        <v>1</v>
      </c>
      <c r="L732" s="37"/>
      <c r="M732" s="4"/>
    </row>
    <row r="733" spans="1:13" x14ac:dyDescent="0.25">
      <c r="A733" s="6" t="s">
        <v>1783</v>
      </c>
      <c r="B733" s="6">
        <v>16534</v>
      </c>
      <c r="C733" s="6"/>
      <c r="D733" s="6">
        <f>B733-B732</f>
        <v>13795</v>
      </c>
      <c r="E733" s="6"/>
      <c r="F733" s="6">
        <f>D733/MAX(D732:D739)</f>
        <v>0.96320346320346317</v>
      </c>
      <c r="G733" s="6"/>
      <c r="H733" s="6">
        <f>B733/B732</f>
        <v>6.0365096750638916</v>
      </c>
      <c r="L733" s="37"/>
      <c r="M733" s="38"/>
    </row>
    <row r="734" spans="1:13" x14ac:dyDescent="0.25">
      <c r="A734" s="6" t="s">
        <v>1784</v>
      </c>
      <c r="B734" s="6">
        <v>16221</v>
      </c>
      <c r="C734" s="6"/>
      <c r="D734" s="6">
        <f>B734-B732</f>
        <v>13482</v>
      </c>
      <c r="E734" s="6"/>
      <c r="F734" s="6">
        <f>D734/MAX(D732:D739)</f>
        <v>0.94134897360703818</v>
      </c>
      <c r="G734" s="6"/>
      <c r="H734" s="6">
        <f>B734/B732</f>
        <v>5.9222343921139098</v>
      </c>
      <c r="L734" s="37"/>
      <c r="M734" s="38"/>
    </row>
    <row r="735" spans="1:13" x14ac:dyDescent="0.25">
      <c r="A735" s="6" t="s">
        <v>1785</v>
      </c>
      <c r="B735" s="6">
        <v>16402</v>
      </c>
      <c r="C735" s="6"/>
      <c r="D735" s="6">
        <f>B735-B732</f>
        <v>13663</v>
      </c>
      <c r="E735" s="6"/>
      <c r="F735" s="6">
        <f>D735/MAX(D732:D739)</f>
        <v>0.95398687334171206</v>
      </c>
      <c r="G735" s="6"/>
      <c r="H735" s="6">
        <f>B735/B732</f>
        <v>5.9883169039795545</v>
      </c>
      <c r="L735" s="37"/>
      <c r="M735" s="38"/>
    </row>
    <row r="736" spans="1:13" x14ac:dyDescent="0.25">
      <c r="A736" s="6" t="s">
        <v>1786</v>
      </c>
      <c r="B736" s="6">
        <v>16825</v>
      </c>
      <c r="C736" s="6"/>
      <c r="D736" s="6">
        <f>B736-B732</f>
        <v>14086</v>
      </c>
      <c r="E736" s="6"/>
      <c r="F736" s="6">
        <f>D736/MAX(D732:D739)</f>
        <v>0.98352185448959639</v>
      </c>
      <c r="G736" s="6"/>
      <c r="H736" s="6">
        <f>B736/B732</f>
        <v>6.142752829499817</v>
      </c>
      <c r="L736" s="37"/>
      <c r="M736" s="38"/>
    </row>
    <row r="737" spans="1:13" x14ac:dyDescent="0.25">
      <c r="A737" s="6" t="s">
        <v>1787</v>
      </c>
      <c r="B737" s="6">
        <v>16590</v>
      </c>
      <c r="C737" s="6"/>
      <c r="D737" s="6">
        <f>B737-B732</f>
        <v>13851</v>
      </c>
      <c r="E737" s="6"/>
      <c r="F737" s="6">
        <f>D737/MAX(D732:D739)</f>
        <v>0.96711353162966063</v>
      </c>
      <c r="G737" s="6"/>
      <c r="H737" s="6">
        <f>B737/B732</f>
        <v>6.0569550930996714</v>
      </c>
      <c r="L737" s="37"/>
      <c r="M737" s="38"/>
    </row>
    <row r="738" spans="1:13" x14ac:dyDescent="0.25">
      <c r="A738" s="6" t="s">
        <v>1788</v>
      </c>
      <c r="B738" s="6">
        <v>17061</v>
      </c>
      <c r="C738" s="6"/>
      <c r="D738" s="6">
        <f>B738-B732</f>
        <v>14322</v>
      </c>
      <c r="E738" s="6"/>
      <c r="F738" s="6">
        <f>D738/MAX(D732:D739)</f>
        <v>1</v>
      </c>
      <c r="G738" s="6"/>
      <c r="H738" s="6">
        <f>B738/B732</f>
        <v>6.2289156626506026</v>
      </c>
      <c r="L738" s="37"/>
      <c r="M738" s="38"/>
    </row>
    <row r="739" spans="1:13" x14ac:dyDescent="0.25">
      <c r="A739" s="6" t="s">
        <v>1789</v>
      </c>
      <c r="B739" s="6">
        <v>16863</v>
      </c>
      <c r="C739" s="6"/>
      <c r="D739" s="6">
        <f>B739-B732</f>
        <v>14124</v>
      </c>
      <c r="E739" s="6"/>
      <c r="F739" s="6">
        <f>D739/MAX(D732:D739)</f>
        <v>0.98617511520737322</v>
      </c>
      <c r="G739" s="6"/>
      <c r="H739" s="6">
        <f>B739/B732</f>
        <v>6.1566265060240966</v>
      </c>
      <c r="L739" s="37"/>
      <c r="M739" s="38"/>
    </row>
    <row r="740" spans="1:13" x14ac:dyDescent="0.25">
      <c r="A740" s="6" t="s">
        <v>1790</v>
      </c>
      <c r="B740" s="6">
        <v>9442</v>
      </c>
      <c r="C740" s="6"/>
      <c r="D740" s="5">
        <f>B740-B740</f>
        <v>0</v>
      </c>
      <c r="E740" s="6"/>
      <c r="F740" s="5">
        <f>D740/MAX(D740:D747)</f>
        <v>0</v>
      </c>
      <c r="G740" s="6"/>
      <c r="H740" s="6">
        <f>B740/B740</f>
        <v>1</v>
      </c>
      <c r="L740" s="37"/>
      <c r="M740" s="4"/>
    </row>
    <row r="741" spans="1:13" x14ac:dyDescent="0.25">
      <c r="A741" s="6" t="s">
        <v>1791</v>
      </c>
      <c r="B741" s="6">
        <v>22312</v>
      </c>
      <c r="C741" s="6"/>
      <c r="D741" s="6">
        <f>B741-B740</f>
        <v>12870</v>
      </c>
      <c r="E741" s="6"/>
      <c r="F741" s="6">
        <f>D741/MAX(D740:D747)</f>
        <v>1</v>
      </c>
      <c r="G741" s="6"/>
      <c r="H741" s="6">
        <f>B741/B740</f>
        <v>2.3630586740097437</v>
      </c>
      <c r="L741" s="37"/>
      <c r="M741" s="38"/>
    </row>
    <row r="742" spans="1:13" x14ac:dyDescent="0.25">
      <c r="A742" s="6" t="s">
        <v>1792</v>
      </c>
      <c r="B742" s="6">
        <v>19171</v>
      </c>
      <c r="C742" s="6"/>
      <c r="D742" s="6">
        <f>B742-B740</f>
        <v>9729</v>
      </c>
      <c r="E742" s="6"/>
      <c r="F742" s="6">
        <f>D742/MAX(D740:D747)</f>
        <v>0.75594405594405589</v>
      </c>
      <c r="G742" s="6"/>
      <c r="H742" s="6">
        <f>B742/B740</f>
        <v>2.0303961025206525</v>
      </c>
      <c r="L742" s="37"/>
      <c r="M742" s="38"/>
    </row>
    <row r="743" spans="1:13" x14ac:dyDescent="0.25">
      <c r="A743" s="6" t="s">
        <v>1793</v>
      </c>
      <c r="B743" s="6">
        <v>19261</v>
      </c>
      <c r="C743" s="6"/>
      <c r="D743" s="6">
        <f>B743-B740</f>
        <v>9819</v>
      </c>
      <c r="E743" s="6"/>
      <c r="F743" s="6">
        <f>D743/MAX(D740:D747)</f>
        <v>0.76293706293706298</v>
      </c>
      <c r="G743" s="6"/>
      <c r="H743" s="6">
        <f>B743/B740</f>
        <v>2.0399279813598814</v>
      </c>
      <c r="L743" s="37"/>
      <c r="M743" s="38"/>
    </row>
    <row r="744" spans="1:13" x14ac:dyDescent="0.25">
      <c r="A744" s="6" t="s">
        <v>1794</v>
      </c>
      <c r="B744" s="6">
        <v>19425</v>
      </c>
      <c r="C744" s="6"/>
      <c r="D744" s="6">
        <f>B744-B740</f>
        <v>9983</v>
      </c>
      <c r="E744" s="6"/>
      <c r="F744" s="6">
        <f>D744/MAX(D740:D747)</f>
        <v>0.77567987567987573</v>
      </c>
      <c r="G744" s="6"/>
      <c r="H744" s="6">
        <f>B744/B740</f>
        <v>2.0572971828002542</v>
      </c>
      <c r="L744" s="37"/>
      <c r="M744" s="38"/>
    </row>
    <row r="745" spans="1:13" x14ac:dyDescent="0.25">
      <c r="A745" s="6" t="s">
        <v>1795</v>
      </c>
      <c r="B745" s="6">
        <v>18900</v>
      </c>
      <c r="C745" s="6"/>
      <c r="D745" s="6">
        <f>B745-B740</f>
        <v>9458</v>
      </c>
      <c r="E745" s="6"/>
      <c r="F745" s="6">
        <f>D745/MAX(D740:D747)</f>
        <v>0.73488733488733493</v>
      </c>
      <c r="G745" s="6"/>
      <c r="H745" s="6">
        <f>B745/B740</f>
        <v>2.001694556238085</v>
      </c>
      <c r="L745" s="37"/>
      <c r="M745" s="38"/>
    </row>
    <row r="746" spans="1:13" x14ac:dyDescent="0.25">
      <c r="A746" s="6" t="s">
        <v>1796</v>
      </c>
      <c r="B746" s="6">
        <v>19193</v>
      </c>
      <c r="C746" s="6"/>
      <c r="D746" s="6">
        <f>B746-B740</f>
        <v>9751</v>
      </c>
      <c r="E746" s="6"/>
      <c r="F746" s="6">
        <f>D746/MAX(D740:D747)</f>
        <v>0.75765345765345771</v>
      </c>
      <c r="G746" s="6"/>
      <c r="H746" s="6">
        <f>B746/B740</f>
        <v>2.0327261173480196</v>
      </c>
      <c r="L746" s="37"/>
      <c r="M746" s="38"/>
    </row>
    <row r="747" spans="1:13" x14ac:dyDescent="0.25">
      <c r="A747" s="6" t="s">
        <v>1797</v>
      </c>
      <c r="B747" s="6">
        <v>19613</v>
      </c>
      <c r="C747" s="6"/>
      <c r="D747" s="6">
        <f>B747-B740</f>
        <v>10171</v>
      </c>
      <c r="E747" s="6"/>
      <c r="F747" s="6">
        <f>D747/MAX(D740:D747)</f>
        <v>0.79028749028749024</v>
      </c>
      <c r="G747" s="6"/>
      <c r="H747" s="6">
        <f>B747/B740</f>
        <v>2.0772082185977547</v>
      </c>
      <c r="L747" s="37"/>
      <c r="M747" s="38"/>
    </row>
    <row r="748" spans="1:13" x14ac:dyDescent="0.25">
      <c r="A748" s="6"/>
      <c r="B748" s="6"/>
      <c r="C748" s="6"/>
      <c r="D748" s="6"/>
      <c r="E748" s="6"/>
      <c r="F748" s="6"/>
      <c r="G748" s="6"/>
      <c r="H748" s="6"/>
    </row>
    <row r="749" spans="1:13" x14ac:dyDescent="0.25">
      <c r="A749" s="6" t="s">
        <v>1798</v>
      </c>
      <c r="B749" s="6">
        <v>25</v>
      </c>
      <c r="C749" s="6"/>
      <c r="D749" s="5">
        <f>B749-B749</f>
        <v>0</v>
      </c>
      <c r="E749" s="6"/>
      <c r="F749" s="5">
        <f>D749/MAX(D749:D756)</f>
        <v>0</v>
      </c>
      <c r="G749" s="6"/>
      <c r="H749" s="6">
        <f>B749/B749</f>
        <v>1</v>
      </c>
      <c r="L749" s="37"/>
      <c r="M749" s="4"/>
    </row>
    <row r="750" spans="1:13" x14ac:dyDescent="0.25">
      <c r="A750" s="6" t="s">
        <v>1799</v>
      </c>
      <c r="B750" s="6">
        <v>33.799999999999997</v>
      </c>
      <c r="C750" s="6"/>
      <c r="D750" s="6">
        <f>B750-B749</f>
        <v>8.7999999999999972</v>
      </c>
      <c r="E750" s="6"/>
      <c r="F750" s="6">
        <f>D750/MAX(D749:D756)</f>
        <v>0.12222222222222218</v>
      </c>
      <c r="G750" s="6"/>
      <c r="H750" s="6">
        <f>B750/B749</f>
        <v>1.3519999999999999</v>
      </c>
      <c r="L750" s="37"/>
      <c r="M750" s="38"/>
    </row>
    <row r="751" spans="1:13" x14ac:dyDescent="0.25">
      <c r="A751" s="6" t="s">
        <v>1800</v>
      </c>
      <c r="B751" s="6">
        <v>40.700000000000003</v>
      </c>
      <c r="C751" s="6"/>
      <c r="D751" s="6">
        <f>B751-B749</f>
        <v>15.700000000000003</v>
      </c>
      <c r="E751" s="6"/>
      <c r="F751" s="6">
        <f>D751/MAX(D749:D756)</f>
        <v>0.21805555555555559</v>
      </c>
      <c r="G751" s="6"/>
      <c r="H751" s="6">
        <f>B751/B749</f>
        <v>1.6280000000000001</v>
      </c>
      <c r="L751" s="37"/>
      <c r="M751" s="38"/>
    </row>
    <row r="752" spans="1:13" x14ac:dyDescent="0.25">
      <c r="A752" s="6" t="s">
        <v>1801</v>
      </c>
      <c r="B752" s="6">
        <v>51.1</v>
      </c>
      <c r="C752" s="6"/>
      <c r="D752" s="6">
        <f>B752-B749</f>
        <v>26.1</v>
      </c>
      <c r="E752" s="6"/>
      <c r="F752" s="6">
        <f>D752/MAX(D749:D756)</f>
        <v>0.36250000000000004</v>
      </c>
      <c r="G752" s="6"/>
      <c r="H752" s="6">
        <f>B752/B749</f>
        <v>2.044</v>
      </c>
      <c r="L752" s="37"/>
      <c r="M752" s="38"/>
    </row>
    <row r="753" spans="1:13" x14ac:dyDescent="0.25">
      <c r="A753" s="6" t="s">
        <v>1802</v>
      </c>
      <c r="B753" s="6">
        <v>73.400000000000006</v>
      </c>
      <c r="C753" s="6"/>
      <c r="D753" s="6">
        <f>B753-B749</f>
        <v>48.400000000000006</v>
      </c>
      <c r="E753" s="6"/>
      <c r="F753" s="6">
        <f>D753/MAX(D749:D756)</f>
        <v>0.67222222222222228</v>
      </c>
      <c r="G753" s="6"/>
      <c r="H753" s="6">
        <f>B753/B749</f>
        <v>2.9360000000000004</v>
      </c>
      <c r="L753" s="37"/>
      <c r="M753" s="38"/>
    </row>
    <row r="754" spans="1:13" x14ac:dyDescent="0.25">
      <c r="A754" s="6" t="s">
        <v>1803</v>
      </c>
      <c r="B754" s="6">
        <v>95.2</v>
      </c>
      <c r="C754" s="6"/>
      <c r="D754" s="6">
        <f>B754-B749</f>
        <v>70.2</v>
      </c>
      <c r="E754" s="6"/>
      <c r="F754" s="6">
        <f>D754/MAX(D749:D756)</f>
        <v>0.97500000000000009</v>
      </c>
      <c r="G754" s="6"/>
      <c r="H754" s="6">
        <f>B754/B749</f>
        <v>3.8080000000000003</v>
      </c>
      <c r="L754" s="37"/>
      <c r="M754" s="38"/>
    </row>
    <row r="755" spans="1:13" x14ac:dyDescent="0.25">
      <c r="A755" s="6" t="s">
        <v>1804</v>
      </c>
      <c r="B755" s="6">
        <v>97</v>
      </c>
      <c r="C755" s="6"/>
      <c r="D755" s="6">
        <f>B755-B749</f>
        <v>72</v>
      </c>
      <c r="E755" s="6"/>
      <c r="F755" s="6">
        <f>D755/MAX(D749:D756)</f>
        <v>1</v>
      </c>
      <c r="G755" s="6"/>
      <c r="H755" s="6">
        <f>B755/B749</f>
        <v>3.88</v>
      </c>
      <c r="L755" s="37"/>
      <c r="M755" s="38"/>
    </row>
    <row r="756" spans="1:13" x14ac:dyDescent="0.25">
      <c r="A756" s="6" t="s">
        <v>1805</v>
      </c>
      <c r="B756" s="6">
        <v>96.8</v>
      </c>
      <c r="C756" s="6"/>
      <c r="D756" s="6">
        <f>B756-B749</f>
        <v>71.8</v>
      </c>
      <c r="E756" s="6"/>
      <c r="F756" s="6">
        <f>D756/MAX(D749:D756)</f>
        <v>0.99722222222222223</v>
      </c>
      <c r="G756" s="6"/>
      <c r="H756" s="6">
        <f>B756/B749</f>
        <v>3.8719999999999999</v>
      </c>
      <c r="L756" s="37"/>
      <c r="M756" s="38"/>
    </row>
    <row r="757" spans="1:13" x14ac:dyDescent="0.25">
      <c r="A757" s="6" t="s">
        <v>1806</v>
      </c>
      <c r="B757" s="6">
        <v>20.5</v>
      </c>
      <c r="C757" s="6"/>
      <c r="D757" s="5">
        <f>B757-B757</f>
        <v>0</v>
      </c>
      <c r="E757" s="6"/>
      <c r="F757" s="5">
        <f>D757/MAX(D757:D764)</f>
        <v>0</v>
      </c>
      <c r="G757" s="6"/>
      <c r="H757" s="6">
        <f>B757/B757</f>
        <v>1</v>
      </c>
      <c r="L757" s="37"/>
      <c r="M757" s="4"/>
    </row>
    <row r="758" spans="1:13" x14ac:dyDescent="0.25">
      <c r="A758" s="6" t="s">
        <v>1807</v>
      </c>
      <c r="B758" s="6">
        <v>36.299999999999997</v>
      </c>
      <c r="C758" s="6"/>
      <c r="D758" s="6">
        <f>B758-B757</f>
        <v>15.799999999999997</v>
      </c>
      <c r="E758" s="6"/>
      <c r="F758" s="6">
        <f>D758/MAX(D757:D764)</f>
        <v>0.13112033195020745</v>
      </c>
      <c r="G758" s="6"/>
      <c r="H758" s="6">
        <f>B758/B757</f>
        <v>1.770731707317073</v>
      </c>
      <c r="L758" s="37"/>
      <c r="M758" s="38"/>
    </row>
    <row r="759" spans="1:13" x14ac:dyDescent="0.25">
      <c r="A759" s="6" t="s">
        <v>1808</v>
      </c>
      <c r="B759" s="6">
        <v>47.5</v>
      </c>
      <c r="C759" s="6"/>
      <c r="D759" s="6">
        <f>B759-B757</f>
        <v>27</v>
      </c>
      <c r="E759" s="6"/>
      <c r="F759" s="6">
        <f>D759/MAX(D757:D764)</f>
        <v>0.22406639004149378</v>
      </c>
      <c r="G759" s="6"/>
      <c r="H759" s="6">
        <f>B759/B757</f>
        <v>2.3170731707317072</v>
      </c>
      <c r="L759" s="37"/>
      <c r="M759" s="38"/>
    </row>
    <row r="760" spans="1:13" x14ac:dyDescent="0.25">
      <c r="A760" s="6" t="s">
        <v>1809</v>
      </c>
      <c r="B760" s="6">
        <v>66.599999999999994</v>
      </c>
      <c r="C760" s="6"/>
      <c r="D760" s="6">
        <f>B760-B757</f>
        <v>46.099999999999994</v>
      </c>
      <c r="E760" s="6"/>
      <c r="F760" s="6">
        <f>D760/MAX(D757:D764)</f>
        <v>0.38257261410788379</v>
      </c>
      <c r="G760" s="6"/>
      <c r="H760" s="6">
        <f>B760/B757</f>
        <v>3.2487804878048778</v>
      </c>
      <c r="L760" s="37"/>
      <c r="M760" s="38"/>
    </row>
    <row r="761" spans="1:13" x14ac:dyDescent="0.25">
      <c r="A761" s="6" t="s">
        <v>1810</v>
      </c>
      <c r="B761" s="6">
        <v>97.8</v>
      </c>
      <c r="C761" s="6"/>
      <c r="D761" s="6">
        <f>B761-B757</f>
        <v>77.3</v>
      </c>
      <c r="E761" s="6"/>
      <c r="F761" s="6">
        <f>D761/MAX(D757:D764)</f>
        <v>0.6414937759336099</v>
      </c>
      <c r="G761" s="6"/>
      <c r="H761" s="6">
        <f>B761/B757</f>
        <v>4.770731707317073</v>
      </c>
      <c r="L761" s="37"/>
      <c r="M761" s="38"/>
    </row>
    <row r="762" spans="1:13" x14ac:dyDescent="0.25">
      <c r="A762" s="6" t="s">
        <v>1811</v>
      </c>
      <c r="B762" s="6">
        <v>141</v>
      </c>
      <c r="C762" s="6"/>
      <c r="D762" s="6">
        <f>B762-B757</f>
        <v>120.5</v>
      </c>
      <c r="E762" s="6"/>
      <c r="F762" s="6">
        <f>D762/MAX(D757:D764)</f>
        <v>1</v>
      </c>
      <c r="G762" s="6"/>
      <c r="H762" s="6">
        <f>B762/B757</f>
        <v>6.8780487804878048</v>
      </c>
      <c r="L762" s="37"/>
      <c r="M762" s="38"/>
    </row>
    <row r="763" spans="1:13" x14ac:dyDescent="0.25">
      <c r="A763" s="6" t="s">
        <v>1812</v>
      </c>
      <c r="B763" s="6">
        <v>135</v>
      </c>
      <c r="C763" s="6"/>
      <c r="D763" s="6">
        <f>B763-B757</f>
        <v>114.5</v>
      </c>
      <c r="E763" s="6"/>
      <c r="F763" s="6">
        <f>D763/MAX(D757:D764)</f>
        <v>0.950207468879668</v>
      </c>
      <c r="G763" s="6"/>
      <c r="H763" s="6">
        <f>B763/B757</f>
        <v>6.5853658536585362</v>
      </c>
      <c r="L763" s="37"/>
      <c r="M763" s="38"/>
    </row>
    <row r="764" spans="1:13" x14ac:dyDescent="0.25">
      <c r="A764" s="6" t="s">
        <v>1813</v>
      </c>
      <c r="B764" s="6">
        <v>140</v>
      </c>
      <c r="C764" s="6"/>
      <c r="D764" s="6">
        <f>B764-B757</f>
        <v>119.5</v>
      </c>
      <c r="E764" s="6"/>
      <c r="F764" s="6">
        <f>D764/MAX(D757:D764)</f>
        <v>0.99170124481327804</v>
      </c>
      <c r="G764" s="6"/>
      <c r="H764" s="6">
        <f>B764/B757</f>
        <v>6.8292682926829267</v>
      </c>
      <c r="L764" s="37"/>
      <c r="M764" s="38"/>
    </row>
    <row r="765" spans="1:13" x14ac:dyDescent="0.25">
      <c r="A765" s="6" t="s">
        <v>1814</v>
      </c>
      <c r="B765" s="6">
        <v>21</v>
      </c>
      <c r="C765" s="6"/>
      <c r="D765" s="5">
        <f>B765-B765</f>
        <v>0</v>
      </c>
      <c r="E765" s="6"/>
      <c r="F765" s="5">
        <f>D765/MAX(D765:D772)</f>
        <v>0</v>
      </c>
      <c r="G765" s="6"/>
      <c r="H765" s="6">
        <f>B765/B765</f>
        <v>1</v>
      </c>
      <c r="L765" s="37"/>
      <c r="M765" s="4"/>
    </row>
    <row r="766" spans="1:13" x14ac:dyDescent="0.25">
      <c r="A766" s="6" t="s">
        <v>1815</v>
      </c>
      <c r="B766" s="6">
        <v>38.9</v>
      </c>
      <c r="C766" s="6"/>
      <c r="D766" s="6">
        <f>B766-B765</f>
        <v>17.899999999999999</v>
      </c>
      <c r="E766" s="6"/>
      <c r="F766" s="6">
        <f>D766/MAX(D765:D772)</f>
        <v>9.3229166666666655E-2</v>
      </c>
      <c r="G766" s="6"/>
      <c r="H766" s="6">
        <f>B766/B765</f>
        <v>1.8523809523809522</v>
      </c>
      <c r="L766" s="37"/>
      <c r="M766" s="38"/>
    </row>
    <row r="767" spans="1:13" x14ac:dyDescent="0.25">
      <c r="A767" s="6" t="s">
        <v>1816</v>
      </c>
      <c r="B767" s="6">
        <v>59.5</v>
      </c>
      <c r="C767" s="6"/>
      <c r="D767" s="6">
        <f>B767-B765</f>
        <v>38.5</v>
      </c>
      <c r="E767" s="6"/>
      <c r="F767" s="6">
        <f>D767/MAX(D765:D772)</f>
        <v>0.20052083333333334</v>
      </c>
      <c r="G767" s="6"/>
      <c r="H767" s="6">
        <f>B767/B765</f>
        <v>2.8333333333333335</v>
      </c>
      <c r="L767" s="37"/>
      <c r="M767" s="38"/>
    </row>
    <row r="768" spans="1:13" x14ac:dyDescent="0.25">
      <c r="A768" s="6" t="s">
        <v>1817</v>
      </c>
      <c r="B768" s="6">
        <v>85.5</v>
      </c>
      <c r="C768" s="6"/>
      <c r="D768" s="6">
        <f>B768-B765</f>
        <v>64.5</v>
      </c>
      <c r="E768" s="6"/>
      <c r="F768" s="6">
        <f>D768/MAX(D765:D772)</f>
        <v>0.3359375</v>
      </c>
      <c r="G768" s="6"/>
      <c r="H768" s="6">
        <f>B768/B765</f>
        <v>4.0714285714285712</v>
      </c>
      <c r="L768" s="37"/>
      <c r="M768" s="38"/>
    </row>
    <row r="769" spans="1:13" x14ac:dyDescent="0.25">
      <c r="A769" s="6" t="s">
        <v>1818</v>
      </c>
      <c r="B769" s="6">
        <v>143</v>
      </c>
      <c r="C769" s="6"/>
      <c r="D769" s="6">
        <f>B769-B765</f>
        <v>122</v>
      </c>
      <c r="E769" s="6"/>
      <c r="F769" s="6">
        <f>D769/MAX(D765:D772)</f>
        <v>0.63541666666666663</v>
      </c>
      <c r="G769" s="6"/>
      <c r="H769" s="6">
        <f>B769/B765</f>
        <v>6.8095238095238093</v>
      </c>
      <c r="L769" s="37"/>
      <c r="M769" s="38"/>
    </row>
    <row r="770" spans="1:13" x14ac:dyDescent="0.25">
      <c r="A770" s="6" t="s">
        <v>1819</v>
      </c>
      <c r="B770" s="6">
        <v>213</v>
      </c>
      <c r="C770" s="6"/>
      <c r="D770" s="6">
        <f>B770-B765</f>
        <v>192</v>
      </c>
      <c r="E770" s="6"/>
      <c r="F770" s="6">
        <f>D770/MAX(D765:D772)</f>
        <v>1</v>
      </c>
      <c r="G770" s="6"/>
      <c r="H770" s="6">
        <f>B770/B765</f>
        <v>10.142857142857142</v>
      </c>
      <c r="L770" s="37"/>
      <c r="M770" s="38"/>
    </row>
    <row r="771" spans="1:13" x14ac:dyDescent="0.25">
      <c r="A771" s="6" t="s">
        <v>1820</v>
      </c>
      <c r="B771" s="6">
        <v>212</v>
      </c>
      <c r="C771" s="6"/>
      <c r="D771" s="6">
        <f>B771-B765</f>
        <v>191</v>
      </c>
      <c r="E771" s="6"/>
      <c r="F771" s="6">
        <f>D771/MAX(D765:D772)</f>
        <v>0.99479166666666663</v>
      </c>
      <c r="G771" s="6"/>
      <c r="H771" s="6">
        <f>B771/B765</f>
        <v>10.095238095238095</v>
      </c>
      <c r="L771" s="37"/>
      <c r="M771" s="38"/>
    </row>
    <row r="772" spans="1:13" x14ac:dyDescent="0.25">
      <c r="A772" s="6" t="s">
        <v>1821</v>
      </c>
      <c r="B772" s="6">
        <v>208</v>
      </c>
      <c r="C772" s="6"/>
      <c r="D772" s="6">
        <f>B772-B765</f>
        <v>187</v>
      </c>
      <c r="E772" s="6"/>
      <c r="F772" s="6">
        <f>D772/MAX(D765:D772)</f>
        <v>0.97395833333333337</v>
      </c>
      <c r="G772" s="6"/>
      <c r="H772" s="6">
        <f>B772/B765</f>
        <v>9.9047619047619051</v>
      </c>
      <c r="L772" s="37"/>
      <c r="M772" s="38"/>
    </row>
    <row r="773" spans="1:13" x14ac:dyDescent="0.25">
      <c r="A773" s="6" t="s">
        <v>1822</v>
      </c>
      <c r="B773" s="6">
        <v>21.2</v>
      </c>
      <c r="C773" s="6"/>
      <c r="D773" s="5">
        <f>B773-B773</f>
        <v>0</v>
      </c>
      <c r="E773" s="6"/>
      <c r="F773" s="5">
        <f>D773/MAX(D773:D780)</f>
        <v>0</v>
      </c>
      <c r="G773" s="6"/>
      <c r="H773" s="6">
        <f>B773/B773</f>
        <v>1</v>
      </c>
      <c r="L773" s="37"/>
      <c r="M773" s="4"/>
    </row>
    <row r="774" spans="1:13" x14ac:dyDescent="0.25">
      <c r="A774" s="6" t="s">
        <v>1823</v>
      </c>
      <c r="B774" s="6">
        <v>52.6</v>
      </c>
      <c r="C774" s="6"/>
      <c r="D774" s="6">
        <f>B774-B773</f>
        <v>31.400000000000002</v>
      </c>
      <c r="E774" s="6"/>
      <c r="F774" s="6">
        <f>D774/MAX(D773:D780)</f>
        <v>8.3778014941302034E-2</v>
      </c>
      <c r="G774" s="6"/>
      <c r="H774" s="6">
        <f>B774/B773</f>
        <v>2.4811320754716983</v>
      </c>
      <c r="L774" s="37"/>
      <c r="M774" s="38"/>
    </row>
    <row r="775" spans="1:13" x14ac:dyDescent="0.25">
      <c r="A775" s="6" t="s">
        <v>1824</v>
      </c>
      <c r="B775" s="6">
        <v>90.5</v>
      </c>
      <c r="C775" s="6"/>
      <c r="D775" s="6">
        <f>B775-B773</f>
        <v>69.3</v>
      </c>
      <c r="E775" s="6"/>
      <c r="F775" s="6">
        <f>D775/MAX(D773:D780)</f>
        <v>0.18489861259338314</v>
      </c>
      <c r="G775" s="6"/>
      <c r="H775" s="6">
        <f>B775/B773</f>
        <v>4.2688679245283021</v>
      </c>
      <c r="L775" s="37"/>
      <c r="M775" s="38"/>
    </row>
    <row r="776" spans="1:13" x14ac:dyDescent="0.25">
      <c r="A776" s="6" t="s">
        <v>1825</v>
      </c>
      <c r="B776" s="6">
        <v>149</v>
      </c>
      <c r="C776" s="6"/>
      <c r="D776" s="6">
        <f>B776-B773</f>
        <v>127.8</v>
      </c>
      <c r="E776" s="6"/>
      <c r="F776" s="6">
        <f>D776/MAX(D773:D780)</f>
        <v>0.34098185699039485</v>
      </c>
      <c r="G776" s="6"/>
      <c r="H776" s="6">
        <f>B776/B773</f>
        <v>7.0283018867924527</v>
      </c>
      <c r="L776" s="37"/>
      <c r="M776" s="38"/>
    </row>
    <row r="777" spans="1:13" x14ac:dyDescent="0.25">
      <c r="A777" s="6" t="s">
        <v>1826</v>
      </c>
      <c r="B777" s="6">
        <v>263</v>
      </c>
      <c r="C777" s="6"/>
      <c r="D777" s="6">
        <f>B777-B773</f>
        <v>241.8</v>
      </c>
      <c r="E777" s="6"/>
      <c r="F777" s="6">
        <f>D777/MAX(D773:D780)</f>
        <v>0.64514407684098185</v>
      </c>
      <c r="G777" s="6"/>
      <c r="H777" s="6">
        <f>B777/B773</f>
        <v>12.40566037735849</v>
      </c>
      <c r="L777" s="37"/>
      <c r="M777" s="38"/>
    </row>
    <row r="778" spans="1:13" x14ac:dyDescent="0.25">
      <c r="A778" s="6" t="s">
        <v>1827</v>
      </c>
      <c r="B778" s="6">
        <v>396</v>
      </c>
      <c r="C778" s="6"/>
      <c r="D778" s="6">
        <f>B778-B773</f>
        <v>374.8</v>
      </c>
      <c r="E778" s="6"/>
      <c r="F778" s="6">
        <f>D778/MAX(D773:D780)</f>
        <v>1</v>
      </c>
      <c r="G778" s="6"/>
      <c r="H778" s="6">
        <f>B778/B773</f>
        <v>18.679245283018869</v>
      </c>
      <c r="L778" s="37"/>
      <c r="M778" s="38"/>
    </row>
    <row r="779" spans="1:13" x14ac:dyDescent="0.25">
      <c r="A779" s="6" t="s">
        <v>1828</v>
      </c>
      <c r="B779" s="6">
        <v>380</v>
      </c>
      <c r="C779" s="6"/>
      <c r="D779" s="6">
        <f>B779-B773</f>
        <v>358.8</v>
      </c>
      <c r="E779" s="6"/>
      <c r="F779" s="6">
        <f>D779/MAX(D773:D780)</f>
        <v>0.95731056563500538</v>
      </c>
      <c r="G779" s="6"/>
      <c r="H779" s="6">
        <f>B779/B773</f>
        <v>17.924528301886792</v>
      </c>
      <c r="L779" s="37"/>
      <c r="M779" s="38"/>
    </row>
    <row r="780" spans="1:13" x14ac:dyDescent="0.25">
      <c r="A780" s="6" t="s">
        <v>1829</v>
      </c>
      <c r="B780" s="6">
        <v>378</v>
      </c>
      <c r="C780" s="6"/>
      <c r="D780" s="6">
        <f>B780-B773</f>
        <v>356.8</v>
      </c>
      <c r="E780" s="6"/>
      <c r="F780" s="6">
        <f>D780/MAX(D773:D780)</f>
        <v>0.95197438633938103</v>
      </c>
      <c r="G780" s="6"/>
      <c r="H780" s="6">
        <f>B780/B773</f>
        <v>17.830188679245282</v>
      </c>
      <c r="L780" s="37"/>
      <c r="M780" s="38"/>
    </row>
    <row r="781" spans="1:13" x14ac:dyDescent="0.25">
      <c r="A781" s="6" t="s">
        <v>1830</v>
      </c>
      <c r="B781" s="6">
        <v>25.2</v>
      </c>
      <c r="C781" s="6"/>
      <c r="D781" s="5">
        <f>B781-B781</f>
        <v>0</v>
      </c>
      <c r="E781" s="6"/>
      <c r="F781" s="5">
        <f>D781/MAX(D781:D788)</f>
        <v>0</v>
      </c>
      <c r="G781" s="6"/>
      <c r="H781" s="6">
        <f>B781/B781</f>
        <v>1</v>
      </c>
      <c r="L781" s="37"/>
      <c r="M781" s="4"/>
    </row>
    <row r="782" spans="1:13" x14ac:dyDescent="0.25">
      <c r="A782" s="6" t="s">
        <v>1831</v>
      </c>
      <c r="B782" s="6">
        <v>79</v>
      </c>
      <c r="C782" s="6"/>
      <c r="D782" s="6">
        <f>B782-B781</f>
        <v>53.8</v>
      </c>
      <c r="E782" s="6"/>
      <c r="F782" s="6">
        <f>D782/MAX(D781:D788)</f>
        <v>6.9347770043825724E-2</v>
      </c>
      <c r="G782" s="6"/>
      <c r="H782" s="6">
        <f>B782/B781</f>
        <v>3.1349206349206349</v>
      </c>
      <c r="L782" s="37"/>
      <c r="M782" s="38"/>
    </row>
    <row r="783" spans="1:13" x14ac:dyDescent="0.25">
      <c r="A783" s="6" t="s">
        <v>1832</v>
      </c>
      <c r="B783" s="6">
        <v>160</v>
      </c>
      <c r="C783" s="6"/>
      <c r="D783" s="6">
        <f>B783-B781</f>
        <v>134.80000000000001</v>
      </c>
      <c r="E783" s="6"/>
      <c r="F783" s="6">
        <f>D783/MAX(D781:D788)</f>
        <v>0.17375612271203922</v>
      </c>
      <c r="G783" s="6"/>
      <c r="H783" s="6">
        <f>B783/B781</f>
        <v>6.3492063492063497</v>
      </c>
      <c r="L783" s="37"/>
      <c r="M783" s="38"/>
    </row>
    <row r="784" spans="1:13" x14ac:dyDescent="0.25">
      <c r="A784" s="6" t="s">
        <v>1833</v>
      </c>
      <c r="B784" s="6">
        <v>285</v>
      </c>
      <c r="C784" s="6"/>
      <c r="D784" s="6">
        <f>B784-B781</f>
        <v>259.8</v>
      </c>
      <c r="E784" s="6"/>
      <c r="F784" s="6">
        <f>D784/MAX(D781:D788)</f>
        <v>0.33488012374323284</v>
      </c>
      <c r="G784" s="6"/>
      <c r="H784" s="6">
        <f>B784/B781</f>
        <v>11.30952380952381</v>
      </c>
      <c r="L784" s="37"/>
      <c r="M784" s="38"/>
    </row>
    <row r="785" spans="1:13" x14ac:dyDescent="0.25">
      <c r="A785" s="6" t="s">
        <v>1834</v>
      </c>
      <c r="B785" s="6">
        <v>485</v>
      </c>
      <c r="C785" s="6"/>
      <c r="D785" s="6">
        <f>B785-B781</f>
        <v>459.8</v>
      </c>
      <c r="E785" s="6"/>
      <c r="F785" s="6">
        <f>D785/MAX(D781:D788)</f>
        <v>0.59267852539314259</v>
      </c>
      <c r="G785" s="6"/>
      <c r="H785" s="6">
        <f>B785/B781</f>
        <v>19.246031746031747</v>
      </c>
      <c r="L785" s="37"/>
      <c r="M785" s="38"/>
    </row>
    <row r="786" spans="1:13" x14ac:dyDescent="0.25">
      <c r="A786" s="6" t="s">
        <v>1835</v>
      </c>
      <c r="B786" s="6">
        <v>801</v>
      </c>
      <c r="C786" s="6"/>
      <c r="D786" s="6">
        <f>B786-B781</f>
        <v>775.8</v>
      </c>
      <c r="E786" s="6"/>
      <c r="F786" s="6">
        <f>D786/MAX(D781:D788)</f>
        <v>1</v>
      </c>
      <c r="G786" s="6"/>
      <c r="H786" s="6">
        <f>B786/B781</f>
        <v>31.785714285714288</v>
      </c>
      <c r="L786" s="37"/>
      <c r="M786" s="38"/>
    </row>
    <row r="787" spans="1:13" x14ac:dyDescent="0.25">
      <c r="A787" s="6" t="s">
        <v>1836</v>
      </c>
      <c r="B787" s="6">
        <v>758</v>
      </c>
      <c r="C787" s="6"/>
      <c r="D787" s="6">
        <f>B787-B781</f>
        <v>732.8</v>
      </c>
      <c r="E787" s="6"/>
      <c r="F787" s="6">
        <f>D787/MAX(D781:D788)</f>
        <v>0.94457334364526935</v>
      </c>
      <c r="G787" s="6"/>
      <c r="H787" s="6">
        <f>B787/B781</f>
        <v>30.079365079365079</v>
      </c>
      <c r="L787" s="37"/>
      <c r="M787" s="38"/>
    </row>
    <row r="788" spans="1:13" x14ac:dyDescent="0.25">
      <c r="A788" s="6" t="s">
        <v>1837</v>
      </c>
      <c r="B788" s="6">
        <v>773</v>
      </c>
      <c r="C788" s="6"/>
      <c r="D788" s="6">
        <f>B788-B781</f>
        <v>747.8</v>
      </c>
      <c r="E788" s="6"/>
      <c r="F788" s="6">
        <f>D788/MAX(D781:D788)</f>
        <v>0.96390822376901264</v>
      </c>
      <c r="G788" s="6"/>
      <c r="H788" s="6">
        <f>B788/B781</f>
        <v>30.674603174603174</v>
      </c>
      <c r="L788" s="37"/>
      <c r="M788" s="38"/>
    </row>
    <row r="789" spans="1:13" x14ac:dyDescent="0.25">
      <c r="A789" s="6" t="s">
        <v>1838</v>
      </c>
      <c r="B789" s="6">
        <v>31.4</v>
      </c>
      <c r="C789" s="6"/>
      <c r="D789" s="5">
        <f>B789-B789</f>
        <v>0</v>
      </c>
      <c r="E789" s="6"/>
      <c r="F789" s="5">
        <f>D789/MAX(D789:D796)</f>
        <v>0</v>
      </c>
      <c r="G789" s="6"/>
      <c r="H789" s="6">
        <f>B789/B789</f>
        <v>1</v>
      </c>
      <c r="L789" s="37"/>
      <c r="M789" s="4"/>
    </row>
    <row r="790" spans="1:13" x14ac:dyDescent="0.25">
      <c r="A790" s="6" t="s">
        <v>1839</v>
      </c>
      <c r="B790" s="6">
        <v>166</v>
      </c>
      <c r="C790" s="6"/>
      <c r="D790" s="6">
        <f>B790-B789</f>
        <v>134.6</v>
      </c>
      <c r="E790" s="6"/>
      <c r="F790" s="6">
        <f>D790/MAX(D789:D796)</f>
        <v>7.6800182585872415E-2</v>
      </c>
      <c r="G790" s="6"/>
      <c r="H790" s="6">
        <f>B790/B789</f>
        <v>5.2866242038216562</v>
      </c>
      <c r="L790" s="37"/>
      <c r="M790" s="38"/>
    </row>
    <row r="791" spans="1:13" x14ac:dyDescent="0.25">
      <c r="A791" s="6" t="s">
        <v>1840</v>
      </c>
      <c r="B791" s="6">
        <v>388</v>
      </c>
      <c r="C791" s="6"/>
      <c r="D791" s="6">
        <f>B791-B789</f>
        <v>356.6</v>
      </c>
      <c r="E791" s="6"/>
      <c r="F791" s="6">
        <f>D791/MAX(D789:D796)</f>
        <v>0.20346913157594435</v>
      </c>
      <c r="G791" s="6"/>
      <c r="H791" s="6">
        <f>B791/B789</f>
        <v>12.356687898089172</v>
      </c>
      <c r="L791" s="37"/>
      <c r="M791" s="38"/>
    </row>
    <row r="792" spans="1:13" x14ac:dyDescent="0.25">
      <c r="A792" s="6" t="s">
        <v>1841</v>
      </c>
      <c r="B792" s="6">
        <v>599</v>
      </c>
      <c r="C792" s="6"/>
      <c r="D792" s="6">
        <f>B792-B789</f>
        <v>567.6</v>
      </c>
      <c r="E792" s="6"/>
      <c r="F792" s="6">
        <f>D792/MAX(D789:D796)</f>
        <v>0.32386169120164332</v>
      </c>
      <c r="G792" s="6"/>
      <c r="H792" s="6">
        <f>B792/B789</f>
        <v>19.076433121019107</v>
      </c>
      <c r="L792" s="37"/>
      <c r="M792" s="38"/>
    </row>
    <row r="793" spans="1:13" x14ac:dyDescent="0.25">
      <c r="A793" s="6" t="s">
        <v>1842</v>
      </c>
      <c r="B793" s="6">
        <v>1073</v>
      </c>
      <c r="C793" s="6"/>
      <c r="D793" s="6">
        <f>B793-B789</f>
        <v>1041.5999999999999</v>
      </c>
      <c r="E793" s="6"/>
      <c r="F793" s="6">
        <f>D793/MAX(D789:D796)</f>
        <v>0.59431701472098597</v>
      </c>
      <c r="G793" s="6"/>
      <c r="H793" s="6">
        <f>B793/B789</f>
        <v>34.171974522292999</v>
      </c>
      <c r="L793" s="37"/>
      <c r="M793" s="38"/>
    </row>
    <row r="794" spans="1:13" x14ac:dyDescent="0.25">
      <c r="A794" s="6" t="s">
        <v>1843</v>
      </c>
      <c r="B794" s="6">
        <v>1784</v>
      </c>
      <c r="C794" s="6"/>
      <c r="D794" s="6">
        <f>B794-B789</f>
        <v>1752.6</v>
      </c>
      <c r="E794" s="6"/>
      <c r="F794" s="6">
        <f>D794/MAX(D789:D796)</f>
        <v>1</v>
      </c>
      <c r="G794" s="6"/>
      <c r="H794" s="6">
        <f>B794/B789</f>
        <v>56.815286624203821</v>
      </c>
      <c r="L794" s="37"/>
      <c r="M794" s="38"/>
    </row>
    <row r="795" spans="1:13" x14ac:dyDescent="0.25">
      <c r="A795" s="6" t="s">
        <v>1844</v>
      </c>
      <c r="B795" s="6">
        <v>1741</v>
      </c>
      <c r="C795" s="6"/>
      <c r="D795" s="6">
        <f>B795-B789</f>
        <v>1709.6</v>
      </c>
      <c r="E795" s="6"/>
      <c r="F795" s="6">
        <f>D795/MAX(D789:D796)</f>
        <v>0.97546502339381491</v>
      </c>
      <c r="G795" s="6"/>
      <c r="H795" s="6">
        <f>B795/B789</f>
        <v>55.445859872611464</v>
      </c>
      <c r="L795" s="37"/>
      <c r="M795" s="38"/>
    </row>
    <row r="796" spans="1:13" x14ac:dyDescent="0.25">
      <c r="A796" s="6" t="s">
        <v>1845</v>
      </c>
      <c r="B796" s="6">
        <v>1694</v>
      </c>
      <c r="C796" s="6"/>
      <c r="D796" s="6">
        <f>B796-B789</f>
        <v>1662.6</v>
      </c>
      <c r="E796" s="6"/>
      <c r="F796" s="6">
        <f>D796/MAX(D789:D796)</f>
        <v>0.94864772338240333</v>
      </c>
      <c r="G796" s="6"/>
      <c r="H796" s="6">
        <f>B796/B789</f>
        <v>53.949044585987266</v>
      </c>
      <c r="L796" s="37"/>
      <c r="M796" s="38"/>
    </row>
    <row r="797" spans="1:13" x14ac:dyDescent="0.25">
      <c r="A797" s="6" t="s">
        <v>1846</v>
      </c>
      <c r="B797" s="6">
        <v>52.3</v>
      </c>
      <c r="C797" s="6"/>
      <c r="D797" s="5">
        <f>B797-B797</f>
        <v>0</v>
      </c>
      <c r="E797" s="6"/>
      <c r="F797" s="5">
        <f>D797/MAX(D797:D804)</f>
        <v>0</v>
      </c>
      <c r="G797" s="6"/>
      <c r="H797" s="6">
        <f>B797/B797</f>
        <v>1</v>
      </c>
      <c r="L797" s="37"/>
      <c r="M797" s="4"/>
    </row>
    <row r="798" spans="1:13" x14ac:dyDescent="0.25">
      <c r="A798" s="6" t="s">
        <v>1847</v>
      </c>
      <c r="B798" s="6">
        <v>357</v>
      </c>
      <c r="C798" s="6"/>
      <c r="D798" s="6">
        <f>B798-B797</f>
        <v>304.7</v>
      </c>
      <c r="E798" s="6"/>
      <c r="F798" s="6">
        <f>D798/MAX(D797:D804)</f>
        <v>9.2791667935560498E-2</v>
      </c>
      <c r="G798" s="6"/>
      <c r="H798" s="6">
        <f>B798/B797</f>
        <v>6.8260038240917789</v>
      </c>
      <c r="L798" s="37"/>
      <c r="M798" s="38"/>
    </row>
    <row r="799" spans="1:13" x14ac:dyDescent="0.25">
      <c r="A799" s="6" t="s">
        <v>1848</v>
      </c>
      <c r="B799" s="6">
        <v>822</v>
      </c>
      <c r="C799" s="6"/>
      <c r="D799" s="6">
        <f>B799-B797</f>
        <v>769.7</v>
      </c>
      <c r="E799" s="6"/>
      <c r="F799" s="6">
        <f>D799/MAX(D797:D804)</f>
        <v>0.23440021926485369</v>
      </c>
      <c r="G799" s="6"/>
      <c r="H799" s="6">
        <f>B799/B797</f>
        <v>15.717017208413003</v>
      </c>
      <c r="L799" s="37"/>
      <c r="M799" s="38"/>
    </row>
    <row r="800" spans="1:13" x14ac:dyDescent="0.25">
      <c r="A800" s="6" t="s">
        <v>1849</v>
      </c>
      <c r="B800" s="6">
        <v>1414</v>
      </c>
      <c r="C800" s="6"/>
      <c r="D800" s="6">
        <f>B800-B797</f>
        <v>1361.7</v>
      </c>
      <c r="E800" s="6"/>
      <c r="F800" s="6">
        <f>D800/MAX(D797:D804)</f>
        <v>0.41468465450558822</v>
      </c>
      <c r="G800" s="6"/>
      <c r="H800" s="6">
        <f>B800/B797</f>
        <v>27.036328871892927</v>
      </c>
      <c r="L800" s="37"/>
      <c r="M800" s="38"/>
    </row>
    <row r="801" spans="1:13" x14ac:dyDescent="0.25">
      <c r="A801" s="6" t="s">
        <v>1850</v>
      </c>
      <c r="B801" s="6">
        <v>2409</v>
      </c>
      <c r="C801" s="6"/>
      <c r="D801" s="6">
        <f>B801-B797</f>
        <v>2356.6999999999998</v>
      </c>
      <c r="E801" s="6"/>
      <c r="F801" s="6">
        <f>D801/MAX(D797:D804)</f>
        <v>0.71769650089837678</v>
      </c>
      <c r="G801" s="6"/>
      <c r="H801" s="6">
        <f>B801/B797</f>
        <v>46.061185468451242</v>
      </c>
      <c r="L801" s="37"/>
      <c r="M801" s="38"/>
    </row>
    <row r="802" spans="1:13" x14ac:dyDescent="0.25">
      <c r="A802" s="6" t="s">
        <v>1851</v>
      </c>
      <c r="B802" s="6">
        <v>3158</v>
      </c>
      <c r="C802" s="6"/>
      <c r="D802" s="6">
        <f>B802-B797</f>
        <v>3105.7</v>
      </c>
      <c r="E802" s="6"/>
      <c r="F802" s="6">
        <f>D802/MAX(D797:D804)</f>
        <v>0.94579285562018456</v>
      </c>
      <c r="G802" s="6"/>
      <c r="H802" s="6">
        <f>B802/B797</f>
        <v>60.382409177820271</v>
      </c>
      <c r="L802" s="37"/>
      <c r="M802" s="38"/>
    </row>
    <row r="803" spans="1:13" x14ac:dyDescent="0.25">
      <c r="A803" s="6" t="s">
        <v>1852</v>
      </c>
      <c r="B803" s="6">
        <v>3336</v>
      </c>
      <c r="C803" s="6"/>
      <c r="D803" s="6">
        <f>B803-B797</f>
        <v>3283.7</v>
      </c>
      <c r="E803" s="6"/>
      <c r="F803" s="6">
        <f>D803/MAX(D797:D804)</f>
        <v>1</v>
      </c>
      <c r="G803" s="6"/>
      <c r="H803" s="6">
        <f>B803/B797</f>
        <v>63.785850860420652</v>
      </c>
      <c r="L803" s="37"/>
      <c r="M803" s="38"/>
    </row>
    <row r="804" spans="1:13" x14ac:dyDescent="0.25">
      <c r="A804" s="6" t="s">
        <v>1853</v>
      </c>
      <c r="B804" s="6">
        <v>3148</v>
      </c>
      <c r="C804" s="6"/>
      <c r="D804" s="6">
        <f>B804-B797</f>
        <v>3095.7</v>
      </c>
      <c r="E804" s="6"/>
      <c r="F804" s="6">
        <f>D804/MAX(D797:D804)</f>
        <v>0.94274751043030725</v>
      </c>
      <c r="G804" s="6"/>
      <c r="H804" s="6">
        <f>B804/B797</f>
        <v>60.191204588910139</v>
      </c>
      <c r="L804" s="37"/>
      <c r="M804" s="38"/>
    </row>
    <row r="805" spans="1:13" x14ac:dyDescent="0.25">
      <c r="A805" s="6" t="s">
        <v>1854</v>
      </c>
      <c r="B805" s="6">
        <v>110</v>
      </c>
      <c r="C805" s="6"/>
      <c r="D805" s="5">
        <f>B805-B805</f>
        <v>0</v>
      </c>
      <c r="E805" s="6"/>
      <c r="F805" s="5">
        <f>D805/MAX(D805:D812)</f>
        <v>0</v>
      </c>
      <c r="G805" s="6"/>
      <c r="H805" s="6">
        <f>B805/B805</f>
        <v>1</v>
      </c>
      <c r="L805" s="37"/>
      <c r="M805" s="4"/>
    </row>
    <row r="806" spans="1:13" x14ac:dyDescent="0.25">
      <c r="A806" s="6" t="s">
        <v>1855</v>
      </c>
      <c r="B806" s="6">
        <v>763</v>
      </c>
      <c r="C806" s="6"/>
      <c r="D806" s="6">
        <f>B806-B805</f>
        <v>653</v>
      </c>
      <c r="E806" s="6"/>
      <c r="F806" s="6">
        <f>D806/MAX(D805:D812)</f>
        <v>0.132132739781465</v>
      </c>
      <c r="G806" s="6"/>
      <c r="H806" s="6">
        <f>B806/B805</f>
        <v>6.9363636363636365</v>
      </c>
      <c r="L806" s="37"/>
      <c r="M806" s="38"/>
    </row>
    <row r="807" spans="1:13" x14ac:dyDescent="0.25">
      <c r="A807" s="6" t="s">
        <v>1856</v>
      </c>
      <c r="B807" s="6">
        <v>1760</v>
      </c>
      <c r="C807" s="6"/>
      <c r="D807" s="6">
        <f>B807-B805</f>
        <v>1650</v>
      </c>
      <c r="E807" s="6"/>
      <c r="F807" s="6">
        <f>D807/MAX(D805:D812)</f>
        <v>0.33387292594091461</v>
      </c>
      <c r="G807" s="6"/>
      <c r="H807" s="6">
        <f>B807/B805</f>
        <v>16</v>
      </c>
      <c r="L807" s="37"/>
      <c r="M807" s="38"/>
    </row>
    <row r="808" spans="1:13" x14ac:dyDescent="0.25">
      <c r="A808" s="6" t="s">
        <v>1857</v>
      </c>
      <c r="B808" s="6">
        <v>2914</v>
      </c>
      <c r="C808" s="6"/>
      <c r="D808" s="6">
        <f>B808-B805</f>
        <v>2804</v>
      </c>
      <c r="E808" s="6"/>
      <c r="F808" s="6">
        <f>D808/MAX(D805:D812)</f>
        <v>0.5673816268717119</v>
      </c>
      <c r="G808" s="6"/>
      <c r="H808" s="6">
        <f>B808/B805</f>
        <v>26.490909090909092</v>
      </c>
      <c r="L808" s="37"/>
      <c r="M808" s="38"/>
    </row>
    <row r="809" spans="1:13" x14ac:dyDescent="0.25">
      <c r="A809" s="6" t="s">
        <v>1858</v>
      </c>
      <c r="B809" s="6">
        <v>4042</v>
      </c>
      <c r="C809" s="6"/>
      <c r="D809" s="6">
        <f>B809-B805</f>
        <v>3932</v>
      </c>
      <c r="E809" s="6"/>
      <c r="F809" s="6">
        <f>D809/MAX(D805:D812)</f>
        <v>0.79562929987859166</v>
      </c>
      <c r="G809" s="6"/>
      <c r="H809" s="6">
        <f>B809/B805</f>
        <v>36.745454545454542</v>
      </c>
      <c r="L809" s="37"/>
      <c r="M809" s="38"/>
    </row>
    <row r="810" spans="1:13" x14ac:dyDescent="0.25">
      <c r="A810" s="6" t="s">
        <v>1859</v>
      </c>
      <c r="B810" s="6">
        <v>4991</v>
      </c>
      <c r="C810" s="6"/>
      <c r="D810" s="6">
        <f>B810-B805</f>
        <v>4881</v>
      </c>
      <c r="E810" s="6"/>
      <c r="F810" s="6">
        <f>D810/MAX(D805:D812)</f>
        <v>0.98765681910157832</v>
      </c>
      <c r="G810" s="6"/>
      <c r="H810" s="6">
        <f>B810/B805</f>
        <v>45.372727272727275</v>
      </c>
      <c r="L810" s="37"/>
      <c r="M810" s="38"/>
    </row>
    <row r="811" spans="1:13" x14ac:dyDescent="0.25">
      <c r="A811" s="6" t="s">
        <v>1860</v>
      </c>
      <c r="B811" s="6">
        <v>5052</v>
      </c>
      <c r="C811" s="6"/>
      <c r="D811" s="6">
        <f>B811-B805</f>
        <v>4942</v>
      </c>
      <c r="E811" s="6"/>
      <c r="F811" s="6">
        <f>D811/MAX(D805:D812)</f>
        <v>1</v>
      </c>
      <c r="G811" s="6"/>
      <c r="H811" s="6">
        <f>B811/B805</f>
        <v>45.927272727272729</v>
      </c>
      <c r="L811" s="37"/>
      <c r="M811" s="38"/>
    </row>
    <row r="812" spans="1:13" x14ac:dyDescent="0.25">
      <c r="A812" s="6" t="s">
        <v>1861</v>
      </c>
      <c r="B812" s="6">
        <v>4973</v>
      </c>
      <c r="C812" s="6"/>
      <c r="D812" s="6">
        <f>B812-B805</f>
        <v>4863</v>
      </c>
      <c r="E812" s="6"/>
      <c r="F812" s="6">
        <f>D812/MAX(D805:D812)</f>
        <v>0.98401456900040474</v>
      </c>
      <c r="G812" s="6"/>
      <c r="H812" s="6">
        <f>B812/B805</f>
        <v>45.209090909090911</v>
      </c>
      <c r="L812" s="37"/>
      <c r="M812" s="38"/>
    </row>
    <row r="813" spans="1:13" x14ac:dyDescent="0.25">
      <c r="A813" s="6" t="s">
        <v>1862</v>
      </c>
      <c r="B813" s="6">
        <v>287</v>
      </c>
      <c r="C813" s="6"/>
      <c r="D813" s="5">
        <f>B813-B813</f>
        <v>0</v>
      </c>
      <c r="E813" s="6"/>
      <c r="F813" s="5">
        <f>D813/MAX(D813:D820)</f>
        <v>0</v>
      </c>
      <c r="G813" s="6"/>
      <c r="H813" s="6">
        <f>B813/B813</f>
        <v>1</v>
      </c>
      <c r="L813" s="37"/>
      <c r="M813" s="4"/>
    </row>
    <row r="814" spans="1:13" x14ac:dyDescent="0.25">
      <c r="A814" s="6" t="s">
        <v>1863</v>
      </c>
      <c r="B814" s="6">
        <v>1733</v>
      </c>
      <c r="C814" s="6"/>
      <c r="D814" s="6">
        <f>B814-B813</f>
        <v>1446</v>
      </c>
      <c r="E814" s="6"/>
      <c r="F814" s="6">
        <f>D814/MAX(D813:D820)</f>
        <v>0.23912683975525054</v>
      </c>
      <c r="G814" s="6"/>
      <c r="H814" s="6">
        <f>B814/B813</f>
        <v>6.0383275261324041</v>
      </c>
      <c r="L814" s="37"/>
      <c r="M814" s="38"/>
    </row>
    <row r="815" spans="1:13" x14ac:dyDescent="0.25">
      <c r="A815" s="6" t="s">
        <v>1864</v>
      </c>
      <c r="B815" s="6">
        <v>3294</v>
      </c>
      <c r="C815" s="6"/>
      <c r="D815" s="6">
        <f>B815-B813</f>
        <v>3007</v>
      </c>
      <c r="E815" s="6"/>
      <c r="F815" s="6">
        <f>D815/MAX(D813:D820)</f>
        <v>0.49727137423515794</v>
      </c>
      <c r="G815" s="6"/>
      <c r="H815" s="6">
        <f>B815/B813</f>
        <v>11.477351916376307</v>
      </c>
      <c r="L815" s="37"/>
      <c r="M815" s="38"/>
    </row>
    <row r="816" spans="1:13" x14ac:dyDescent="0.25">
      <c r="A816" s="6" t="s">
        <v>1865</v>
      </c>
      <c r="B816" s="6">
        <v>4494</v>
      </c>
      <c r="C816" s="6"/>
      <c r="D816" s="6">
        <f>B816-B813</f>
        <v>4207</v>
      </c>
      <c r="E816" s="6"/>
      <c r="F816" s="6">
        <f>D816/MAX(D813:D820)</f>
        <v>0.69571688440549029</v>
      </c>
      <c r="G816" s="6"/>
      <c r="H816" s="6">
        <f>B816/B813</f>
        <v>15.658536585365853</v>
      </c>
      <c r="L816" s="37"/>
      <c r="M816" s="38"/>
    </row>
    <row r="817" spans="1:13" x14ac:dyDescent="0.25">
      <c r="A817" s="6" t="s">
        <v>1866</v>
      </c>
      <c r="B817" s="6">
        <v>5942</v>
      </c>
      <c r="C817" s="6"/>
      <c r="D817" s="6">
        <f>B817-B813</f>
        <v>5655</v>
      </c>
      <c r="E817" s="6"/>
      <c r="F817" s="6">
        <f>D817/MAX(D813:D820)</f>
        <v>0.93517446667769144</v>
      </c>
      <c r="G817" s="6"/>
      <c r="H817" s="6">
        <f>B817/B813</f>
        <v>20.703832752613241</v>
      </c>
      <c r="L817" s="37"/>
      <c r="M817" s="38"/>
    </row>
    <row r="818" spans="1:13" x14ac:dyDescent="0.25">
      <c r="A818" s="6" t="s">
        <v>1867</v>
      </c>
      <c r="B818" s="6">
        <v>6334</v>
      </c>
      <c r="C818" s="6"/>
      <c r="D818" s="6">
        <f>B818-B813</f>
        <v>6047</v>
      </c>
      <c r="E818" s="6"/>
      <c r="F818" s="6">
        <f>D818/MAX(D813:D820)</f>
        <v>1</v>
      </c>
      <c r="G818" s="6"/>
      <c r="H818" s="6">
        <f>B818/B813</f>
        <v>22.069686411149824</v>
      </c>
      <c r="L818" s="37"/>
      <c r="M818" s="38"/>
    </row>
    <row r="819" spans="1:13" x14ac:dyDescent="0.25">
      <c r="A819" s="6" t="s">
        <v>1868</v>
      </c>
      <c r="B819" s="6">
        <v>6247</v>
      </c>
      <c r="C819" s="6"/>
      <c r="D819" s="6">
        <f>B819-B813</f>
        <v>5960</v>
      </c>
      <c r="E819" s="6"/>
      <c r="F819" s="6">
        <f>D819/MAX(D813:D820)</f>
        <v>0.98561270051265093</v>
      </c>
      <c r="G819" s="6"/>
      <c r="H819" s="6">
        <f>B819/B813</f>
        <v>21.766550522648085</v>
      </c>
      <c r="L819" s="37"/>
      <c r="M819" s="38"/>
    </row>
    <row r="820" spans="1:13" x14ac:dyDescent="0.25">
      <c r="A820" s="6" t="s">
        <v>1869</v>
      </c>
      <c r="B820" s="6">
        <v>6291</v>
      </c>
      <c r="C820" s="6"/>
      <c r="D820" s="6">
        <f>B820-B813</f>
        <v>6004</v>
      </c>
      <c r="E820" s="6"/>
      <c r="F820" s="6">
        <f>D820/MAX(D813:D820)</f>
        <v>0.9928890358855631</v>
      </c>
      <c r="G820" s="6"/>
      <c r="H820" s="6">
        <f>B820/B813</f>
        <v>21.919860627177702</v>
      </c>
      <c r="L820" s="37"/>
      <c r="M820" s="38"/>
    </row>
    <row r="821" spans="1:13" x14ac:dyDescent="0.25">
      <c r="A821" s="6" t="s">
        <v>1870</v>
      </c>
      <c r="B821" s="6">
        <v>709</v>
      </c>
      <c r="C821" s="6"/>
      <c r="D821" s="5">
        <f>B821-B821</f>
        <v>0</v>
      </c>
      <c r="E821" s="6"/>
      <c r="F821" s="5">
        <f>D821/MAX(D821:D828)</f>
        <v>0</v>
      </c>
      <c r="G821" s="6"/>
      <c r="H821" s="6">
        <f>B821/B821</f>
        <v>1</v>
      </c>
      <c r="L821" s="37"/>
      <c r="M821" s="4"/>
    </row>
    <row r="822" spans="1:13" x14ac:dyDescent="0.25">
      <c r="A822" s="6" t="s">
        <v>1871</v>
      </c>
      <c r="B822" s="6">
        <v>3186</v>
      </c>
      <c r="C822" s="6"/>
      <c r="D822" s="6">
        <f>B822-B821</f>
        <v>2477</v>
      </c>
      <c r="E822" s="6"/>
      <c r="F822" s="6">
        <f>D822/MAX(D821:D828)</f>
        <v>0.40269874817102908</v>
      </c>
      <c r="G822" s="6"/>
      <c r="H822" s="6">
        <f>B822/B821</f>
        <v>4.4936530324400561</v>
      </c>
      <c r="L822" s="37"/>
      <c r="M822" s="38"/>
    </row>
    <row r="823" spans="1:13" x14ac:dyDescent="0.25">
      <c r="A823" s="6" t="s">
        <v>1872</v>
      </c>
      <c r="B823" s="6">
        <v>4523</v>
      </c>
      <c r="C823" s="6"/>
      <c r="D823" s="6">
        <f>B823-B821</f>
        <v>3814</v>
      </c>
      <c r="E823" s="6"/>
      <c r="F823" s="6">
        <f>D823/MAX(D821:D828)</f>
        <v>0.62006177857258982</v>
      </c>
      <c r="G823" s="6"/>
      <c r="H823" s="6">
        <f>B823/B821</f>
        <v>6.379407616361072</v>
      </c>
      <c r="L823" s="37"/>
      <c r="M823" s="38"/>
    </row>
    <row r="824" spans="1:13" x14ac:dyDescent="0.25">
      <c r="A824" s="6" t="s">
        <v>1873</v>
      </c>
      <c r="B824" s="6">
        <v>5819</v>
      </c>
      <c r="C824" s="6"/>
      <c r="D824" s="6">
        <f>B824-B821</f>
        <v>5110</v>
      </c>
      <c r="E824" s="6"/>
      <c r="F824" s="6">
        <f>D824/MAX(D821:D828)</f>
        <v>0.83075922614209075</v>
      </c>
      <c r="G824" s="6"/>
      <c r="H824" s="6">
        <f>B824/B821</f>
        <v>8.2073342736248236</v>
      </c>
      <c r="L824" s="37"/>
      <c r="M824" s="38"/>
    </row>
    <row r="825" spans="1:13" x14ac:dyDescent="0.25">
      <c r="A825" s="6" t="s">
        <v>1874</v>
      </c>
      <c r="B825" s="6">
        <v>6609</v>
      </c>
      <c r="C825" s="6"/>
      <c r="D825" s="6">
        <f>B825-B821</f>
        <v>5900</v>
      </c>
      <c r="E825" s="6"/>
      <c r="F825" s="6">
        <f>D825/MAX(D821:D828)</f>
        <v>0.95919362705251177</v>
      </c>
      <c r="G825" s="6"/>
      <c r="H825" s="6">
        <f>B825/B821</f>
        <v>9.3215796897038086</v>
      </c>
      <c r="L825" s="37"/>
      <c r="M825" s="38"/>
    </row>
    <row r="826" spans="1:13" x14ac:dyDescent="0.25">
      <c r="A826" s="6" t="s">
        <v>1875</v>
      </c>
      <c r="B826" s="6">
        <v>6638</v>
      </c>
      <c r="C826" s="6"/>
      <c r="D826" s="6">
        <f>B826-B821</f>
        <v>5929</v>
      </c>
      <c r="E826" s="6"/>
      <c r="F826" s="6">
        <f>D826/MAX(D821:D828)</f>
        <v>0.96390830759226143</v>
      </c>
      <c r="G826" s="6"/>
      <c r="H826" s="6">
        <f>B826/B821</f>
        <v>9.3624823695345558</v>
      </c>
      <c r="L826" s="37"/>
      <c r="M826" s="38"/>
    </row>
    <row r="827" spans="1:13" x14ac:dyDescent="0.25">
      <c r="A827" s="6" t="s">
        <v>1876</v>
      </c>
      <c r="B827" s="6">
        <v>6860</v>
      </c>
      <c r="C827" s="6"/>
      <c r="D827" s="6">
        <f>B827-B821</f>
        <v>6151</v>
      </c>
      <c r="E827" s="6"/>
      <c r="F827" s="6">
        <f>D827/MAX(D821:D828)</f>
        <v>1</v>
      </c>
      <c r="G827" s="6"/>
      <c r="H827" s="6">
        <f>B827/B821</f>
        <v>9.6755994358251058</v>
      </c>
      <c r="L827" s="37"/>
      <c r="M827" s="38"/>
    </row>
    <row r="828" spans="1:13" x14ac:dyDescent="0.25">
      <c r="A828" s="6" t="s">
        <v>1877</v>
      </c>
      <c r="B828" s="6">
        <v>6191</v>
      </c>
      <c r="C828" s="6"/>
      <c r="D828" s="6">
        <f>B828-B821</f>
        <v>5482</v>
      </c>
      <c r="E828" s="6"/>
      <c r="F828" s="6">
        <f>D828/MAX(D821:D828)</f>
        <v>0.89123719720370675</v>
      </c>
      <c r="G828" s="6"/>
      <c r="H828" s="6">
        <f>B828/B821</f>
        <v>8.7320169252468265</v>
      </c>
      <c r="L828" s="37"/>
      <c r="M828" s="38"/>
    </row>
    <row r="829" spans="1:13" x14ac:dyDescent="0.25">
      <c r="A829" s="6" t="s">
        <v>1878</v>
      </c>
      <c r="B829" s="6">
        <v>2039</v>
      </c>
      <c r="C829" s="6"/>
      <c r="D829" s="5">
        <f>B829-B829</f>
        <v>0</v>
      </c>
      <c r="E829" s="6"/>
      <c r="F829" s="5">
        <f>D829/MAX(D829:D836)</f>
        <v>0</v>
      </c>
      <c r="G829" s="6"/>
      <c r="H829" s="6">
        <f>B829/B829</f>
        <v>1</v>
      </c>
      <c r="L829" s="37"/>
      <c r="M829" s="4"/>
    </row>
    <row r="830" spans="1:13" x14ac:dyDescent="0.25">
      <c r="A830" s="6" t="s">
        <v>1879</v>
      </c>
      <c r="B830" s="6">
        <v>4347</v>
      </c>
      <c r="C830" s="6"/>
      <c r="D830" s="6">
        <f>B830-B829</f>
        <v>2308</v>
      </c>
      <c r="E830" s="6"/>
      <c r="F830" s="6">
        <f>D830/MAX(D829:D836)</f>
        <v>0.46513502619911329</v>
      </c>
      <c r="G830" s="6"/>
      <c r="H830" s="6">
        <f>B830/B829</f>
        <v>2.1319274153997059</v>
      </c>
      <c r="L830" s="37"/>
      <c r="M830" s="38"/>
    </row>
    <row r="831" spans="1:13" x14ac:dyDescent="0.25">
      <c r="A831" s="6" t="s">
        <v>1880</v>
      </c>
      <c r="B831" s="6">
        <v>5327</v>
      </c>
      <c r="C831" s="6"/>
      <c r="D831" s="6">
        <f>B831-B829</f>
        <v>3288</v>
      </c>
      <c r="E831" s="6"/>
      <c r="F831" s="6">
        <f>D831/MAX(D829:D836)</f>
        <v>0.66263603385731562</v>
      </c>
      <c r="G831" s="6"/>
      <c r="H831" s="6">
        <f>B831/B829</f>
        <v>2.6125551741049535</v>
      </c>
      <c r="L831" s="37"/>
      <c r="M831" s="38"/>
    </row>
    <row r="832" spans="1:13" x14ac:dyDescent="0.25">
      <c r="A832" s="6" t="s">
        <v>1881</v>
      </c>
      <c r="B832" s="6">
        <v>6232</v>
      </c>
      <c r="C832" s="6"/>
      <c r="D832" s="6">
        <f>B832-B829</f>
        <v>4193</v>
      </c>
      <c r="E832" s="6"/>
      <c r="F832" s="6">
        <f>D832/MAX(D829:D836)</f>
        <v>0.84502216848045142</v>
      </c>
      <c r="G832" s="6"/>
      <c r="H832" s="6">
        <f>B832/B829</f>
        <v>3.0564001961745952</v>
      </c>
      <c r="L832" s="37"/>
      <c r="M832" s="38"/>
    </row>
    <row r="833" spans="1:13" x14ac:dyDescent="0.25">
      <c r="A833" s="6" t="s">
        <v>1882</v>
      </c>
      <c r="B833" s="6">
        <v>6639</v>
      </c>
      <c r="C833" s="6"/>
      <c r="D833" s="6">
        <f>B833-B829</f>
        <v>4600</v>
      </c>
      <c r="E833" s="6"/>
      <c r="F833" s="6">
        <f>D833/MAX(D829:D836)</f>
        <v>0.92704554615074564</v>
      </c>
      <c r="G833" s="6"/>
      <c r="H833" s="6">
        <f>B833/B829</f>
        <v>3.2560078469838154</v>
      </c>
      <c r="L833" s="37"/>
      <c r="M833" s="38"/>
    </row>
    <row r="834" spans="1:13" x14ac:dyDescent="0.25">
      <c r="A834" s="6" t="s">
        <v>1883</v>
      </c>
      <c r="B834" s="6">
        <v>7001</v>
      </c>
      <c r="C834" s="6"/>
      <c r="D834" s="6">
        <f>B834-B829</f>
        <v>4962</v>
      </c>
      <c r="E834" s="6"/>
      <c r="F834" s="6">
        <f>D834/MAX(D829:D836)</f>
        <v>1</v>
      </c>
      <c r="G834" s="6"/>
      <c r="H834" s="6">
        <f>B834/B829</f>
        <v>3.4335458558116723</v>
      </c>
      <c r="L834" s="37"/>
      <c r="M834" s="38"/>
    </row>
    <row r="835" spans="1:13" x14ac:dyDescent="0.25">
      <c r="A835" s="6" t="s">
        <v>1884</v>
      </c>
      <c r="B835" s="6">
        <v>6756</v>
      </c>
      <c r="C835" s="6"/>
      <c r="D835" s="6">
        <f>B835-B829</f>
        <v>4717</v>
      </c>
      <c r="E835" s="6"/>
      <c r="F835" s="6">
        <f>D835/MAX(D829:D836)</f>
        <v>0.95062474808544939</v>
      </c>
      <c r="G835" s="6"/>
      <c r="H835" s="6">
        <f>B835/B829</f>
        <v>3.3133889161353607</v>
      </c>
      <c r="L835" s="37"/>
      <c r="M835" s="38"/>
    </row>
    <row r="836" spans="1:13" x14ac:dyDescent="0.25">
      <c r="A836" s="6" t="s">
        <v>1885</v>
      </c>
      <c r="B836" s="6">
        <v>6322</v>
      </c>
      <c r="C836" s="6"/>
      <c r="D836" s="6">
        <f>B836-B829</f>
        <v>4283</v>
      </c>
      <c r="E836" s="6"/>
      <c r="F836" s="6">
        <f>D836/MAX(D829:D836)</f>
        <v>0.86316001612253124</v>
      </c>
      <c r="G836" s="6"/>
      <c r="H836" s="6">
        <f>B836/B829</f>
        <v>3.1005394801373223</v>
      </c>
      <c r="L836" s="37"/>
      <c r="M836" s="38"/>
    </row>
    <row r="837" spans="1:13" x14ac:dyDescent="0.25">
      <c r="A837" s="6" t="s">
        <v>1886</v>
      </c>
      <c r="B837" s="6">
        <v>8843</v>
      </c>
      <c r="C837" s="6"/>
      <c r="D837" s="5">
        <f>B837-B837</f>
        <v>0</v>
      </c>
      <c r="E837" s="6"/>
      <c r="F837" s="5">
        <f>D837/MAX(D837:D844)</f>
        <v>0</v>
      </c>
      <c r="G837" s="6"/>
      <c r="H837" s="6">
        <f>B837/B837</f>
        <v>1</v>
      </c>
      <c r="L837" s="37"/>
      <c r="M837" s="4"/>
    </row>
    <row r="838" spans="1:13" x14ac:dyDescent="0.25">
      <c r="A838" s="6" t="s">
        <v>1887</v>
      </c>
      <c r="B838" s="6">
        <v>7423</v>
      </c>
      <c r="C838" s="6"/>
      <c r="D838" s="6">
        <f>B838-B837</f>
        <v>-1420</v>
      </c>
      <c r="E838" s="6"/>
      <c r="F838" s="6">
        <f>D838/MAX(D837:D844)</f>
        <v>-0.359039190897598</v>
      </c>
      <c r="G838" s="6"/>
      <c r="H838" s="6">
        <f>B838/B837</f>
        <v>0.83942101096912813</v>
      </c>
      <c r="L838" s="37"/>
      <c r="M838" s="38"/>
    </row>
    <row r="839" spans="1:13" x14ac:dyDescent="0.25">
      <c r="A839" s="6" t="s">
        <v>1888</v>
      </c>
      <c r="B839" s="6">
        <v>11378</v>
      </c>
      <c r="C839" s="6"/>
      <c r="D839" s="6">
        <f>B839-B837</f>
        <v>2535</v>
      </c>
      <c r="E839" s="6"/>
      <c r="F839" s="6">
        <f>D839/MAX(D837:D844)</f>
        <v>0.64096080910240205</v>
      </c>
      <c r="G839" s="6"/>
      <c r="H839" s="6">
        <f>B839/B837</f>
        <v>1.2866674205586339</v>
      </c>
      <c r="L839" s="37"/>
      <c r="M839" s="38"/>
    </row>
    <row r="840" spans="1:13" x14ac:dyDescent="0.25">
      <c r="A840" s="6" t="s">
        <v>1889</v>
      </c>
      <c r="B840" s="6">
        <v>12798</v>
      </c>
      <c r="C840" s="6"/>
      <c r="D840" s="6">
        <f>B840-B837</f>
        <v>3955</v>
      </c>
      <c r="E840" s="6"/>
      <c r="F840" s="6">
        <f>D840/MAX(D837:D844)</f>
        <v>1</v>
      </c>
      <c r="G840" s="6"/>
      <c r="H840" s="6">
        <f>B840/B837</f>
        <v>1.4472464095895059</v>
      </c>
      <c r="L840" s="37"/>
      <c r="M840" s="38"/>
    </row>
    <row r="841" spans="1:13" x14ac:dyDescent="0.25">
      <c r="A841" s="6" t="s">
        <v>1890</v>
      </c>
      <c r="B841" s="6">
        <v>12115</v>
      </c>
      <c r="C841" s="6"/>
      <c r="D841" s="6">
        <f>B841-B837</f>
        <v>3272</v>
      </c>
      <c r="E841" s="6"/>
      <c r="F841" s="6">
        <f>D841/MAX(D837:D844)</f>
        <v>0.82730720606826802</v>
      </c>
      <c r="G841" s="6"/>
      <c r="H841" s="6">
        <f>B841/B837</f>
        <v>1.3700101775415583</v>
      </c>
      <c r="L841" s="37"/>
      <c r="M841" s="38"/>
    </row>
    <row r="842" spans="1:13" x14ac:dyDescent="0.25">
      <c r="A842" s="6" t="s">
        <v>1891</v>
      </c>
      <c r="B842" s="6">
        <v>11221</v>
      </c>
      <c r="C842" s="6"/>
      <c r="D842" s="6">
        <f>B842-B837</f>
        <v>2378</v>
      </c>
      <c r="E842" s="6"/>
      <c r="F842" s="6">
        <f>D842/MAX(D837:D844)</f>
        <v>0.60126422250316058</v>
      </c>
      <c r="G842" s="6"/>
      <c r="H842" s="6">
        <f>B842/B837</f>
        <v>1.2689132647291643</v>
      </c>
      <c r="L842" s="37"/>
      <c r="M842" s="38"/>
    </row>
    <row r="843" spans="1:13" x14ac:dyDescent="0.25">
      <c r="A843" s="6" t="s">
        <v>1892</v>
      </c>
      <c r="B843" s="6">
        <v>10401</v>
      </c>
      <c r="C843" s="6"/>
      <c r="D843" s="6">
        <f>B843-B837</f>
        <v>1558</v>
      </c>
      <c r="E843" s="6"/>
      <c r="F843" s="6">
        <f>D843/MAX(D837:D844)</f>
        <v>0.39393173198482934</v>
      </c>
      <c r="G843" s="6"/>
      <c r="H843" s="6">
        <f>B843/B837</f>
        <v>1.1761845527535904</v>
      </c>
      <c r="L843" s="37"/>
      <c r="M843" s="38"/>
    </row>
    <row r="844" spans="1:13" x14ac:dyDescent="0.25">
      <c r="A844" s="6" t="s">
        <v>1893</v>
      </c>
      <c r="B844" s="6">
        <v>10299</v>
      </c>
      <c r="C844" s="6"/>
      <c r="D844" s="6">
        <f>B844-B837</f>
        <v>1456</v>
      </c>
      <c r="E844" s="6"/>
      <c r="F844" s="6">
        <f>D844/MAX(D837:D844)</f>
        <v>0.36814159292035398</v>
      </c>
      <c r="G844" s="6"/>
      <c r="H844" s="6">
        <f>B844/B837</f>
        <v>1.1646500056541897</v>
      </c>
      <c r="L844" s="37"/>
      <c r="M844" s="38"/>
    </row>
    <row r="845" spans="1:13" x14ac:dyDescent="0.25">
      <c r="A845" s="6"/>
      <c r="B845" s="6"/>
      <c r="C845" s="6"/>
      <c r="D845" s="6"/>
      <c r="E845" s="6"/>
      <c r="F845" s="6"/>
      <c r="G845" s="6"/>
      <c r="H845" s="6"/>
    </row>
    <row r="846" spans="1:13" x14ac:dyDescent="0.25">
      <c r="A846" s="6" t="s">
        <v>1894</v>
      </c>
      <c r="B846" s="6">
        <v>22.9</v>
      </c>
      <c r="C846" s="6"/>
      <c r="D846" s="5">
        <f>B846-B846</f>
        <v>0</v>
      </c>
      <c r="E846" s="6"/>
      <c r="F846" s="5">
        <f>D846/MAX(D846:D853)</f>
        <v>0</v>
      </c>
      <c r="G846" s="6"/>
      <c r="H846" s="6">
        <f>B846/B846</f>
        <v>1</v>
      </c>
      <c r="L846" s="37"/>
      <c r="M846" s="4"/>
    </row>
    <row r="847" spans="1:13" x14ac:dyDescent="0.25">
      <c r="A847" s="6" t="s">
        <v>1895</v>
      </c>
      <c r="B847" s="6">
        <v>470</v>
      </c>
      <c r="C847" s="6"/>
      <c r="D847" s="6">
        <f>B847-B846</f>
        <v>447.1</v>
      </c>
      <c r="E847" s="6"/>
      <c r="F847" s="6">
        <f>D847/MAX(D846:D853)</f>
        <v>0.70177366190550938</v>
      </c>
      <c r="G847" s="6"/>
      <c r="H847" s="6">
        <f>B847/B846</f>
        <v>20.52401746724891</v>
      </c>
      <c r="L847" s="37"/>
      <c r="M847" s="38"/>
    </row>
    <row r="848" spans="1:13" x14ac:dyDescent="0.25">
      <c r="A848" s="6" t="s">
        <v>1896</v>
      </c>
      <c r="B848" s="6">
        <v>604</v>
      </c>
      <c r="C848" s="6"/>
      <c r="D848" s="6">
        <f>B848-B846</f>
        <v>581.1</v>
      </c>
      <c r="E848" s="6"/>
      <c r="F848" s="6">
        <f>D848/MAX(D846:D853)</f>
        <v>0.91210171087741332</v>
      </c>
      <c r="G848" s="6"/>
      <c r="H848" s="6">
        <f>B848/B846</f>
        <v>26.375545851528386</v>
      </c>
      <c r="L848" s="37"/>
      <c r="M848" s="38"/>
    </row>
    <row r="849" spans="1:13" x14ac:dyDescent="0.25">
      <c r="A849" s="6" t="s">
        <v>1897</v>
      </c>
      <c r="B849" s="6">
        <v>660</v>
      </c>
      <c r="C849" s="6"/>
      <c r="D849" s="6">
        <f>B849-B846</f>
        <v>637.1</v>
      </c>
      <c r="E849" s="6"/>
      <c r="F849" s="6">
        <f>D849/MAX(D846:D853)</f>
        <v>1</v>
      </c>
      <c r="G849" s="6"/>
      <c r="H849" s="6">
        <f>B849/B846</f>
        <v>28.820960698689959</v>
      </c>
      <c r="L849" s="37"/>
      <c r="M849" s="38"/>
    </row>
    <row r="850" spans="1:13" x14ac:dyDescent="0.25">
      <c r="A850" s="6" t="s">
        <v>1898</v>
      </c>
      <c r="B850" s="6">
        <v>514</v>
      </c>
      <c r="C850" s="6"/>
      <c r="D850" s="6">
        <f>B850-B846</f>
        <v>491.1</v>
      </c>
      <c r="E850" s="6"/>
      <c r="F850" s="6">
        <f>D850/MAX(D846:D853)</f>
        <v>0.77083660335897031</v>
      </c>
      <c r="G850" s="6"/>
      <c r="H850" s="6">
        <f>B850/B846</f>
        <v>22.445414847161572</v>
      </c>
      <c r="L850" s="37"/>
      <c r="M850" s="38"/>
    </row>
    <row r="851" spans="1:13" x14ac:dyDescent="0.25">
      <c r="A851" s="6" t="s">
        <v>1899</v>
      </c>
      <c r="B851" s="6">
        <v>241</v>
      </c>
      <c r="C851" s="6"/>
      <c r="D851" s="6">
        <f>B851-B846</f>
        <v>218.1</v>
      </c>
      <c r="E851" s="6"/>
      <c r="F851" s="6">
        <f>D851/MAX(D846:D853)</f>
        <v>0.34233244388636003</v>
      </c>
      <c r="G851" s="6"/>
      <c r="H851" s="6">
        <f>B851/B846</f>
        <v>10.524017467248909</v>
      </c>
      <c r="L851" s="37"/>
      <c r="M851" s="38"/>
    </row>
    <row r="852" spans="1:13" x14ac:dyDescent="0.25">
      <c r="A852" s="6" t="s">
        <v>1900</v>
      </c>
      <c r="B852" s="6">
        <v>142</v>
      </c>
      <c r="C852" s="6"/>
      <c r="D852" s="6">
        <f>B852-B846</f>
        <v>119.1</v>
      </c>
      <c r="E852" s="6"/>
      <c r="F852" s="6">
        <f>D852/MAX(D846:D853)</f>
        <v>0.18694082561607281</v>
      </c>
      <c r="G852" s="6"/>
      <c r="H852" s="6">
        <f>B852/B846</f>
        <v>6.2008733624454155</v>
      </c>
      <c r="L852" s="37"/>
      <c r="M852" s="38"/>
    </row>
    <row r="853" spans="1:13" x14ac:dyDescent="0.25">
      <c r="A853" s="6" t="s">
        <v>1901</v>
      </c>
      <c r="B853" s="6">
        <v>109</v>
      </c>
      <c r="C853" s="6"/>
      <c r="D853" s="6">
        <f>B853-B846</f>
        <v>86.1</v>
      </c>
      <c r="E853" s="6"/>
      <c r="F853" s="6">
        <f>D853/MAX(D846:D853)</f>
        <v>0.13514361952597706</v>
      </c>
      <c r="G853" s="6"/>
      <c r="H853" s="6">
        <f>B853/B846</f>
        <v>4.7598253275109172</v>
      </c>
      <c r="L853" s="37"/>
      <c r="M853" s="38"/>
    </row>
    <row r="854" spans="1:13" x14ac:dyDescent="0.25">
      <c r="A854" s="6" t="s">
        <v>1902</v>
      </c>
      <c r="B854" s="6">
        <v>22.5</v>
      </c>
      <c r="C854" s="6"/>
      <c r="D854" s="5">
        <f>B854-B854</f>
        <v>0</v>
      </c>
      <c r="E854" s="6"/>
      <c r="F854" s="5">
        <f>D854/MAX(D854:D861)</f>
        <v>0</v>
      </c>
      <c r="G854" s="6"/>
      <c r="H854" s="6">
        <f>B854/B854</f>
        <v>1</v>
      </c>
      <c r="L854" s="37"/>
      <c r="M854" s="4"/>
    </row>
    <row r="855" spans="1:13" x14ac:dyDescent="0.25">
      <c r="A855" s="6" t="s">
        <v>1903</v>
      </c>
      <c r="B855" s="6">
        <v>521</v>
      </c>
      <c r="C855" s="6"/>
      <c r="D855" s="6">
        <f>B855-B854</f>
        <v>498.5</v>
      </c>
      <c r="E855" s="6"/>
      <c r="F855" s="6">
        <f>D855/MAX(D854:D861)</f>
        <v>0.74016332590942835</v>
      </c>
      <c r="G855" s="6"/>
      <c r="H855" s="6">
        <f>B855/B854</f>
        <v>23.155555555555555</v>
      </c>
      <c r="L855" s="37"/>
      <c r="M855" s="38"/>
    </row>
    <row r="856" spans="1:13" x14ac:dyDescent="0.25">
      <c r="A856" s="6" t="s">
        <v>1904</v>
      </c>
      <c r="B856" s="6">
        <v>661</v>
      </c>
      <c r="C856" s="6"/>
      <c r="D856" s="6">
        <f>B856-B854</f>
        <v>638.5</v>
      </c>
      <c r="E856" s="6"/>
      <c r="F856" s="6">
        <f>D856/MAX(D854:D861)</f>
        <v>0.94803266518188567</v>
      </c>
      <c r="G856" s="6"/>
      <c r="H856" s="6">
        <f>B856/B854</f>
        <v>29.377777777777776</v>
      </c>
      <c r="L856" s="37"/>
      <c r="M856" s="38"/>
    </row>
    <row r="857" spans="1:13" x14ac:dyDescent="0.25">
      <c r="A857" s="6" t="s">
        <v>1905</v>
      </c>
      <c r="B857" s="6">
        <v>696</v>
      </c>
      <c r="C857" s="6"/>
      <c r="D857" s="6">
        <f>B857-B854</f>
        <v>673.5</v>
      </c>
      <c r="E857" s="6"/>
      <c r="F857" s="6">
        <f>D857/MAX(D854:D861)</f>
        <v>1</v>
      </c>
      <c r="G857" s="6"/>
      <c r="H857" s="6">
        <f>B857/B854</f>
        <v>30.933333333333334</v>
      </c>
      <c r="L857" s="37"/>
      <c r="M857" s="38"/>
    </row>
    <row r="858" spans="1:13" x14ac:dyDescent="0.25">
      <c r="A858" s="6" t="s">
        <v>1906</v>
      </c>
      <c r="B858" s="6">
        <v>552</v>
      </c>
      <c r="C858" s="6"/>
      <c r="D858" s="6">
        <f>B858-B854</f>
        <v>529.5</v>
      </c>
      <c r="E858" s="6"/>
      <c r="F858" s="6">
        <f>D858/MAX(D854:D861)</f>
        <v>0.78619153674832964</v>
      </c>
      <c r="G858" s="6"/>
      <c r="H858" s="6">
        <f>B858/B854</f>
        <v>24.533333333333335</v>
      </c>
      <c r="L858" s="37"/>
      <c r="M858" s="38"/>
    </row>
    <row r="859" spans="1:13" x14ac:dyDescent="0.25">
      <c r="A859" s="6" t="s">
        <v>1907</v>
      </c>
      <c r="B859" s="6">
        <v>267</v>
      </c>
      <c r="C859" s="6"/>
      <c r="D859" s="6">
        <f>B859-B854</f>
        <v>244.5</v>
      </c>
      <c r="E859" s="6"/>
      <c r="F859" s="6">
        <f>D859/MAX(D854:D861)</f>
        <v>0.36302895322939865</v>
      </c>
      <c r="G859" s="6"/>
      <c r="H859" s="6">
        <f>B859/B854</f>
        <v>11.866666666666667</v>
      </c>
      <c r="L859" s="37"/>
      <c r="M859" s="38"/>
    </row>
    <row r="860" spans="1:13" x14ac:dyDescent="0.25">
      <c r="A860" s="6" t="s">
        <v>1908</v>
      </c>
      <c r="B860" s="6">
        <v>151</v>
      </c>
      <c r="C860" s="6"/>
      <c r="D860" s="6">
        <f>B860-B854</f>
        <v>128.5</v>
      </c>
      <c r="E860" s="6"/>
      <c r="F860" s="6">
        <f>D860/MAX(D854:D861)</f>
        <v>0.19079435783221974</v>
      </c>
      <c r="G860" s="6"/>
      <c r="H860" s="6">
        <f>B860/B854</f>
        <v>6.7111111111111112</v>
      </c>
      <c r="L860" s="37"/>
      <c r="M860" s="38"/>
    </row>
    <row r="861" spans="1:13" x14ac:dyDescent="0.25">
      <c r="A861" s="6" t="s">
        <v>1909</v>
      </c>
      <c r="B861" s="6">
        <v>116</v>
      </c>
      <c r="C861" s="6"/>
      <c r="D861" s="6">
        <f>B861-B854</f>
        <v>93.5</v>
      </c>
      <c r="E861" s="6"/>
      <c r="F861" s="6">
        <f>D861/MAX(D854:D861)</f>
        <v>0.13882702301410543</v>
      </c>
      <c r="G861" s="6"/>
      <c r="H861" s="6">
        <f>B861/B854</f>
        <v>5.1555555555555559</v>
      </c>
      <c r="L861" s="37"/>
      <c r="M861" s="38"/>
    </row>
    <row r="862" spans="1:13" x14ac:dyDescent="0.25">
      <c r="A862" s="6" t="s">
        <v>1910</v>
      </c>
      <c r="B862" s="6">
        <v>22.8</v>
      </c>
      <c r="C862" s="6"/>
      <c r="D862" s="5">
        <f>B862-B862</f>
        <v>0</v>
      </c>
      <c r="E862" s="6"/>
      <c r="F862" s="5">
        <f>D862/MAX(D862:D869)</f>
        <v>0</v>
      </c>
      <c r="G862" s="6"/>
      <c r="H862" s="6">
        <f>B862/B862</f>
        <v>1</v>
      </c>
      <c r="L862" s="37"/>
      <c r="M862" s="4"/>
    </row>
    <row r="863" spans="1:13" x14ac:dyDescent="0.25">
      <c r="A863" s="6" t="s">
        <v>1911</v>
      </c>
      <c r="B863" s="6">
        <v>691</v>
      </c>
      <c r="C863" s="6"/>
      <c r="D863" s="6">
        <f>B863-B862</f>
        <v>668.2</v>
      </c>
      <c r="E863" s="6"/>
      <c r="F863" s="6">
        <f>D863/MAX(D862:D869)</f>
        <v>0.68589611989324573</v>
      </c>
      <c r="G863" s="6"/>
      <c r="H863" s="6">
        <f>B863/B862</f>
        <v>30.307017543859647</v>
      </c>
      <c r="L863" s="37"/>
      <c r="M863" s="38"/>
    </row>
    <row r="864" spans="1:13" x14ac:dyDescent="0.25">
      <c r="A864" s="6" t="s">
        <v>1912</v>
      </c>
      <c r="B864" s="6">
        <v>892</v>
      </c>
      <c r="C864" s="6"/>
      <c r="D864" s="6">
        <f>B864-B862</f>
        <v>869.2</v>
      </c>
      <c r="E864" s="6"/>
      <c r="F864" s="6">
        <f>D864/MAX(D862:D869)</f>
        <v>0.89221925682611369</v>
      </c>
      <c r="G864" s="6"/>
      <c r="H864" s="6">
        <f>B864/B862</f>
        <v>39.122807017543856</v>
      </c>
      <c r="L864" s="37"/>
      <c r="M864" s="38"/>
    </row>
    <row r="865" spans="1:13" x14ac:dyDescent="0.25">
      <c r="A865" s="6" t="s">
        <v>1913</v>
      </c>
      <c r="B865" s="6">
        <v>997</v>
      </c>
      <c r="C865" s="6"/>
      <c r="D865" s="6">
        <f>B865-B862</f>
        <v>974.2</v>
      </c>
      <c r="E865" s="6"/>
      <c r="F865" s="6">
        <f>D865/MAX(D862:D869)</f>
        <v>1</v>
      </c>
      <c r="G865" s="6"/>
      <c r="H865" s="6">
        <f>B865/B862</f>
        <v>43.728070175438596</v>
      </c>
      <c r="L865" s="37"/>
      <c r="M865" s="38"/>
    </row>
    <row r="866" spans="1:13" x14ac:dyDescent="0.25">
      <c r="A866" s="6" t="s">
        <v>1914</v>
      </c>
      <c r="B866" s="6">
        <v>765</v>
      </c>
      <c r="C866" s="6"/>
      <c r="D866" s="6">
        <f>B866-B862</f>
        <v>742.2</v>
      </c>
      <c r="E866" s="6"/>
      <c r="F866" s="6">
        <f>D866/MAX(D862:D869)</f>
        <v>0.76185588174912755</v>
      </c>
      <c r="G866" s="6"/>
      <c r="H866" s="6">
        <f>B866/B862</f>
        <v>33.55263157894737</v>
      </c>
      <c r="L866" s="37"/>
      <c r="M866" s="38"/>
    </row>
    <row r="867" spans="1:13" x14ac:dyDescent="0.25">
      <c r="A867" s="6" t="s">
        <v>1915</v>
      </c>
      <c r="B867" s="6">
        <v>366</v>
      </c>
      <c r="C867" s="6"/>
      <c r="D867" s="6">
        <f>B867-B862</f>
        <v>343.2</v>
      </c>
      <c r="E867" s="6"/>
      <c r="F867" s="6">
        <f>D867/MAX(D862:D869)</f>
        <v>0.35228905768835966</v>
      </c>
      <c r="G867" s="6"/>
      <c r="H867" s="6">
        <f>B867/B862</f>
        <v>16.052631578947366</v>
      </c>
      <c r="L867" s="37"/>
      <c r="M867" s="38"/>
    </row>
    <row r="868" spans="1:13" x14ac:dyDescent="0.25">
      <c r="A868" s="6" t="s">
        <v>1916</v>
      </c>
      <c r="B868" s="6">
        <v>197</v>
      </c>
      <c r="C868" s="6"/>
      <c r="D868" s="6">
        <f>B868-B862</f>
        <v>174.2</v>
      </c>
      <c r="E868" s="6"/>
      <c r="F868" s="6">
        <f>D868/MAX(D862:D869)</f>
        <v>0.1788133853418189</v>
      </c>
      <c r="G868" s="6"/>
      <c r="H868" s="6">
        <f>B868/B862</f>
        <v>8.6403508771929829</v>
      </c>
      <c r="L868" s="37"/>
      <c r="M868" s="38"/>
    </row>
    <row r="869" spans="1:13" x14ac:dyDescent="0.25">
      <c r="A869" s="6" t="s">
        <v>1917</v>
      </c>
      <c r="B869" s="6">
        <v>143</v>
      </c>
      <c r="C869" s="6"/>
      <c r="D869" s="6">
        <f>B869-B862</f>
        <v>120.2</v>
      </c>
      <c r="E869" s="6"/>
      <c r="F869" s="6">
        <f>D869/MAX(D862:D869)</f>
        <v>0.12338328885239171</v>
      </c>
      <c r="G869" s="6"/>
      <c r="H869" s="6">
        <f>B869/B862</f>
        <v>6.2719298245614032</v>
      </c>
      <c r="L869" s="37"/>
      <c r="M869" s="38"/>
    </row>
    <row r="870" spans="1:13" x14ac:dyDescent="0.25">
      <c r="A870" s="6" t="s">
        <v>1918</v>
      </c>
      <c r="B870" s="6">
        <v>22.2</v>
      </c>
      <c r="C870" s="6"/>
      <c r="D870" s="5">
        <f>B870-B870</f>
        <v>0</v>
      </c>
      <c r="E870" s="6"/>
      <c r="F870" s="5">
        <f>D870/MAX(D870:D877)</f>
        <v>0</v>
      </c>
      <c r="G870" s="6"/>
      <c r="H870" s="6">
        <f>B870/B870</f>
        <v>1</v>
      </c>
      <c r="L870" s="37"/>
      <c r="M870" s="4"/>
    </row>
    <row r="871" spans="1:13" x14ac:dyDescent="0.25">
      <c r="A871" s="6" t="s">
        <v>1919</v>
      </c>
      <c r="B871" s="6">
        <v>1119</v>
      </c>
      <c r="C871" s="6"/>
      <c r="D871" s="6">
        <f>B871-B870</f>
        <v>1096.8</v>
      </c>
      <c r="E871" s="6"/>
      <c r="F871" s="6">
        <f>D871/MAX(D870:D877)</f>
        <v>0.66927019770563823</v>
      </c>
      <c r="G871" s="6"/>
      <c r="H871" s="6">
        <f>B871/B870</f>
        <v>50.405405405405403</v>
      </c>
      <c r="L871" s="37"/>
      <c r="M871" s="38"/>
    </row>
    <row r="872" spans="1:13" x14ac:dyDescent="0.25">
      <c r="A872" s="6" t="s">
        <v>1920</v>
      </c>
      <c r="B872" s="6">
        <v>1538</v>
      </c>
      <c r="C872" s="6"/>
      <c r="D872" s="6">
        <f>B872-B870</f>
        <v>1515.8</v>
      </c>
      <c r="E872" s="6"/>
      <c r="F872" s="6">
        <f>D872/MAX(D870:D877)</f>
        <v>0.92494508176714674</v>
      </c>
      <c r="G872" s="6"/>
      <c r="H872" s="6">
        <f>B872/B870</f>
        <v>69.27927927927928</v>
      </c>
      <c r="L872" s="37"/>
      <c r="M872" s="38"/>
    </row>
    <row r="873" spans="1:13" x14ac:dyDescent="0.25">
      <c r="A873" s="6" t="s">
        <v>1921</v>
      </c>
      <c r="B873" s="6">
        <v>1661</v>
      </c>
      <c r="C873" s="6"/>
      <c r="D873" s="6">
        <f>B873-B870</f>
        <v>1638.8</v>
      </c>
      <c r="E873" s="6"/>
      <c r="F873" s="6">
        <f>D873/MAX(D870:D877)</f>
        <v>1</v>
      </c>
      <c r="G873" s="6"/>
      <c r="H873" s="6">
        <f>B873/B870</f>
        <v>74.819819819819827</v>
      </c>
      <c r="L873" s="37"/>
      <c r="M873" s="38"/>
    </row>
    <row r="874" spans="1:13" x14ac:dyDescent="0.25">
      <c r="A874" s="6" t="s">
        <v>1922</v>
      </c>
      <c r="B874" s="6">
        <v>1289</v>
      </c>
      <c r="C874" s="6"/>
      <c r="D874" s="6">
        <f>B874-B870</f>
        <v>1266.8</v>
      </c>
      <c r="E874" s="6"/>
      <c r="F874" s="6">
        <f>D874/MAX(D870:D877)</f>
        <v>0.7730046375396632</v>
      </c>
      <c r="G874" s="6"/>
      <c r="H874" s="6">
        <f>B874/B870</f>
        <v>58.063063063063062</v>
      </c>
      <c r="L874" s="37"/>
      <c r="M874" s="38"/>
    </row>
    <row r="875" spans="1:13" x14ac:dyDescent="0.25">
      <c r="A875" s="6" t="s">
        <v>1923</v>
      </c>
      <c r="B875" s="6">
        <v>583</v>
      </c>
      <c r="C875" s="6"/>
      <c r="D875" s="6">
        <f>B875-B870</f>
        <v>560.79999999999995</v>
      </c>
      <c r="E875" s="6"/>
      <c r="F875" s="6">
        <f>D875/MAX(D870:D877)</f>
        <v>0.34220161093483037</v>
      </c>
      <c r="G875" s="6"/>
      <c r="H875" s="6">
        <f>B875/B870</f>
        <v>26.261261261261261</v>
      </c>
      <c r="L875" s="37"/>
      <c r="M875" s="38"/>
    </row>
    <row r="876" spans="1:13" x14ac:dyDescent="0.25">
      <c r="A876" s="6" t="s">
        <v>1924</v>
      </c>
      <c r="B876" s="6">
        <v>317</v>
      </c>
      <c r="C876" s="6"/>
      <c r="D876" s="6">
        <f>B876-B870</f>
        <v>294.8</v>
      </c>
      <c r="E876" s="6"/>
      <c r="F876" s="6">
        <f>D876/MAX(D870:D877)</f>
        <v>0.17988772272394435</v>
      </c>
      <c r="G876" s="6"/>
      <c r="H876" s="6">
        <f>B876/B870</f>
        <v>14.27927927927928</v>
      </c>
      <c r="L876" s="37"/>
      <c r="M876" s="38"/>
    </row>
    <row r="877" spans="1:13" x14ac:dyDescent="0.25">
      <c r="A877" s="6" t="s">
        <v>1925</v>
      </c>
      <c r="B877" s="6">
        <v>222</v>
      </c>
      <c r="C877" s="6"/>
      <c r="D877" s="6">
        <f>B877-B870</f>
        <v>199.8</v>
      </c>
      <c r="E877" s="6"/>
      <c r="F877" s="6">
        <f>D877/MAX(D870:D877)</f>
        <v>0.12191847693434221</v>
      </c>
      <c r="G877" s="6"/>
      <c r="H877" s="6">
        <f>B877/B870</f>
        <v>10</v>
      </c>
      <c r="L877" s="37"/>
      <c r="M877" s="38"/>
    </row>
    <row r="878" spans="1:13" x14ac:dyDescent="0.25">
      <c r="A878" s="6" t="s">
        <v>1926</v>
      </c>
      <c r="B878" s="6">
        <v>22.8</v>
      </c>
      <c r="C878" s="6"/>
      <c r="D878" s="5">
        <f>B878-B878</f>
        <v>0</v>
      </c>
      <c r="E878" s="6"/>
      <c r="F878" s="5">
        <f>D878/MAX(D878:D885)</f>
        <v>0</v>
      </c>
      <c r="G878" s="6"/>
      <c r="H878" s="6">
        <f>B878/B878</f>
        <v>1</v>
      </c>
      <c r="L878" s="37"/>
      <c r="M878" s="4"/>
    </row>
    <row r="879" spans="1:13" x14ac:dyDescent="0.25">
      <c r="A879" s="6" t="s">
        <v>1927</v>
      </c>
      <c r="B879" s="6">
        <v>2139</v>
      </c>
      <c r="C879" s="6"/>
      <c r="D879" s="6">
        <f>B879-B878</f>
        <v>2116.1999999999998</v>
      </c>
      <c r="E879" s="6"/>
      <c r="F879" s="6">
        <f>D879/MAX(D878:D885)</f>
        <v>0.63450467738066685</v>
      </c>
      <c r="G879" s="6"/>
      <c r="H879" s="6">
        <f>B879/B878</f>
        <v>93.815789473684205</v>
      </c>
      <c r="L879" s="37"/>
      <c r="M879" s="38"/>
    </row>
    <row r="880" spans="1:13" x14ac:dyDescent="0.25">
      <c r="A880" s="6" t="s">
        <v>1928</v>
      </c>
      <c r="B880" s="6">
        <v>2877</v>
      </c>
      <c r="C880" s="6"/>
      <c r="D880" s="6">
        <f>B880-B878</f>
        <v>2854.2</v>
      </c>
      <c r="E880" s="6"/>
      <c r="F880" s="6">
        <f>D880/MAX(D878:D885)</f>
        <v>0.8557807627728472</v>
      </c>
      <c r="G880" s="6"/>
      <c r="H880" s="6">
        <f>B880/B878</f>
        <v>126.18421052631578</v>
      </c>
      <c r="L880" s="37"/>
      <c r="M880" s="38"/>
    </row>
    <row r="881" spans="1:13" x14ac:dyDescent="0.25">
      <c r="A881" s="6" t="s">
        <v>1929</v>
      </c>
      <c r="B881" s="6">
        <v>3358</v>
      </c>
      <c r="C881" s="6"/>
      <c r="D881" s="6">
        <f>B881-B878</f>
        <v>3335.2</v>
      </c>
      <c r="E881" s="6"/>
      <c r="F881" s="6">
        <f>D881/MAX(D878:D885)</f>
        <v>1</v>
      </c>
      <c r="G881" s="6"/>
      <c r="H881" s="6">
        <f>B881/B878</f>
        <v>147.28070175438597</v>
      </c>
      <c r="L881" s="37"/>
      <c r="M881" s="38"/>
    </row>
    <row r="882" spans="1:13" x14ac:dyDescent="0.25">
      <c r="A882" s="6" t="s">
        <v>1930</v>
      </c>
      <c r="B882" s="6">
        <v>2674</v>
      </c>
      <c r="C882" s="6"/>
      <c r="D882" s="6">
        <f>B882-B878</f>
        <v>2651.2</v>
      </c>
      <c r="E882" s="6"/>
      <c r="F882" s="6">
        <f>D882/MAX(D878:D885)</f>
        <v>0.79491484768529619</v>
      </c>
      <c r="G882" s="6"/>
      <c r="H882" s="6">
        <f>B882/B878</f>
        <v>117.28070175438596</v>
      </c>
      <c r="L882" s="37"/>
      <c r="M882" s="38"/>
    </row>
    <row r="883" spans="1:13" x14ac:dyDescent="0.25">
      <c r="A883" s="6" t="s">
        <v>1931</v>
      </c>
      <c r="B883" s="6">
        <v>1174</v>
      </c>
      <c r="C883" s="6"/>
      <c r="D883" s="6">
        <f>B883-B878</f>
        <v>1151.2</v>
      </c>
      <c r="E883" s="6"/>
      <c r="F883" s="6">
        <f>D883/MAX(D878:D885)</f>
        <v>0.34516670664427923</v>
      </c>
      <c r="G883" s="6"/>
      <c r="H883" s="6">
        <f>B883/B878</f>
        <v>51.491228070175438</v>
      </c>
      <c r="L883" s="37"/>
      <c r="M883" s="38"/>
    </row>
    <row r="884" spans="1:13" x14ac:dyDescent="0.25">
      <c r="A884" s="6" t="s">
        <v>1932</v>
      </c>
      <c r="B884" s="6">
        <v>656</v>
      </c>
      <c r="C884" s="6"/>
      <c r="D884" s="6">
        <f>B884-B878</f>
        <v>633.20000000000005</v>
      </c>
      <c r="E884" s="6"/>
      <c r="F884" s="6">
        <f>D884/MAX(D878:D885)</f>
        <v>0.18985368193811469</v>
      </c>
      <c r="G884" s="6"/>
      <c r="H884" s="6">
        <f>B884/B878</f>
        <v>28.771929824561404</v>
      </c>
      <c r="L884" s="37"/>
      <c r="M884" s="38"/>
    </row>
    <row r="885" spans="1:13" x14ac:dyDescent="0.25">
      <c r="A885" s="6" t="s">
        <v>1933</v>
      </c>
      <c r="B885" s="6">
        <v>446</v>
      </c>
      <c r="C885" s="6"/>
      <c r="D885" s="6">
        <f>B885-B878</f>
        <v>423.2</v>
      </c>
      <c r="E885" s="6"/>
      <c r="F885" s="6">
        <f>D885/MAX(D878:D885)</f>
        <v>0.12688894219237226</v>
      </c>
      <c r="G885" s="6"/>
      <c r="H885" s="6">
        <f>B885/B878</f>
        <v>19.561403508771928</v>
      </c>
      <c r="L885" s="37"/>
      <c r="M885" s="38"/>
    </row>
    <row r="886" spans="1:13" x14ac:dyDescent="0.25">
      <c r="A886" s="6" t="s">
        <v>1934</v>
      </c>
      <c r="B886" s="6">
        <v>24.5</v>
      </c>
      <c r="C886" s="6"/>
      <c r="D886" s="5">
        <f>B886-B886</f>
        <v>0</v>
      </c>
      <c r="E886" s="6"/>
      <c r="F886" s="5">
        <f>D886/MAX(D886:D893)</f>
        <v>0</v>
      </c>
      <c r="G886" s="6"/>
      <c r="H886" s="6">
        <f>B886/B886</f>
        <v>1</v>
      </c>
      <c r="L886" s="37"/>
      <c r="M886" s="4"/>
    </row>
    <row r="887" spans="1:13" x14ac:dyDescent="0.25">
      <c r="A887" s="6" t="s">
        <v>1935</v>
      </c>
      <c r="B887" s="6">
        <v>3907</v>
      </c>
      <c r="C887" s="6"/>
      <c r="D887" s="6">
        <f>B887-B886</f>
        <v>3882.5</v>
      </c>
      <c r="E887" s="6"/>
      <c r="F887" s="6">
        <f>D887/MAX(D886:D893)</f>
        <v>0.64616792876757922</v>
      </c>
      <c r="G887" s="6"/>
      <c r="H887" s="6">
        <f>B887/B886</f>
        <v>159.46938775510205</v>
      </c>
      <c r="L887" s="37"/>
      <c r="M887" s="38"/>
    </row>
    <row r="888" spans="1:13" x14ac:dyDescent="0.25">
      <c r="A888" s="6" t="s">
        <v>1936</v>
      </c>
      <c r="B888" s="6">
        <v>5530</v>
      </c>
      <c r="C888" s="6"/>
      <c r="D888" s="6">
        <f>B888-B886</f>
        <v>5505.5</v>
      </c>
      <c r="E888" s="6"/>
      <c r="F888" s="6">
        <f>D888/MAX(D886:D893)</f>
        <v>0.91628526254472831</v>
      </c>
      <c r="G888" s="6"/>
      <c r="H888" s="6">
        <f>B888/B886</f>
        <v>225.71428571428572</v>
      </c>
      <c r="L888" s="37"/>
      <c r="M888" s="38"/>
    </row>
    <row r="889" spans="1:13" x14ac:dyDescent="0.25">
      <c r="A889" s="6" t="s">
        <v>1937</v>
      </c>
      <c r="B889" s="6">
        <v>6033</v>
      </c>
      <c r="C889" s="6"/>
      <c r="D889" s="6">
        <f>B889-B886</f>
        <v>6008.5</v>
      </c>
      <c r="E889" s="6"/>
      <c r="F889" s="6">
        <f>D889/MAX(D886:D893)</f>
        <v>1</v>
      </c>
      <c r="G889" s="6"/>
      <c r="H889" s="6">
        <f>B889/B886</f>
        <v>246.24489795918367</v>
      </c>
      <c r="L889" s="37"/>
      <c r="M889" s="38"/>
    </row>
    <row r="890" spans="1:13" x14ac:dyDescent="0.25">
      <c r="A890" s="6" t="s">
        <v>1938</v>
      </c>
      <c r="B890" s="6">
        <v>5608</v>
      </c>
      <c r="C890" s="6"/>
      <c r="D890" s="6">
        <f>B890-B886</f>
        <v>5583.5</v>
      </c>
      <c r="E890" s="6"/>
      <c r="F890" s="6">
        <f>D890/MAX(D886:D893)</f>
        <v>0.92926687193143043</v>
      </c>
      <c r="G890" s="6"/>
      <c r="H890" s="6">
        <f>B890/B886</f>
        <v>228.89795918367346</v>
      </c>
      <c r="L890" s="37"/>
      <c r="M890" s="38"/>
    </row>
    <row r="891" spans="1:13" x14ac:dyDescent="0.25">
      <c r="A891" s="6" t="s">
        <v>1939</v>
      </c>
      <c r="B891" s="6">
        <v>2780</v>
      </c>
      <c r="C891" s="6"/>
      <c r="D891" s="6">
        <f>B891-B886</f>
        <v>2755.5</v>
      </c>
      <c r="E891" s="6"/>
      <c r="F891" s="6">
        <f>D891/MAX(D886:D893)</f>
        <v>0.45860031621869018</v>
      </c>
      <c r="G891" s="6"/>
      <c r="H891" s="6">
        <f>B891/B886</f>
        <v>113.46938775510205</v>
      </c>
      <c r="L891" s="37"/>
      <c r="M891" s="38"/>
    </row>
    <row r="892" spans="1:13" x14ac:dyDescent="0.25">
      <c r="A892" s="6" t="s">
        <v>1940</v>
      </c>
      <c r="B892" s="6">
        <v>1449</v>
      </c>
      <c r="C892" s="6"/>
      <c r="D892" s="6">
        <f>B892-B886</f>
        <v>1424.5</v>
      </c>
      <c r="E892" s="6"/>
      <c r="F892" s="6">
        <f>D892/MAX(D886:D893)</f>
        <v>0.23708080219688774</v>
      </c>
      <c r="G892" s="6"/>
      <c r="H892" s="6">
        <f>B892/B886</f>
        <v>59.142857142857146</v>
      </c>
      <c r="L892" s="37"/>
      <c r="M892" s="38"/>
    </row>
    <row r="893" spans="1:13" x14ac:dyDescent="0.25">
      <c r="A893" s="6" t="s">
        <v>1941</v>
      </c>
      <c r="B893" s="6">
        <v>990</v>
      </c>
      <c r="C893" s="6"/>
      <c r="D893" s="6">
        <f>B893-B886</f>
        <v>965.5</v>
      </c>
      <c r="E893" s="6"/>
      <c r="F893" s="6">
        <f>D893/MAX(D886:D893)</f>
        <v>0.16068902388283265</v>
      </c>
      <c r="G893" s="6"/>
      <c r="H893" s="6">
        <f>B893/B886</f>
        <v>40.408163265306122</v>
      </c>
      <c r="L893" s="37"/>
      <c r="M893" s="38"/>
    </row>
    <row r="894" spans="1:13" x14ac:dyDescent="0.25">
      <c r="A894" s="6" t="s">
        <v>1942</v>
      </c>
      <c r="B894" s="6">
        <v>27.5</v>
      </c>
      <c r="C894" s="6"/>
      <c r="D894" s="5">
        <f>B894-B894</f>
        <v>0</v>
      </c>
      <c r="E894" s="6"/>
      <c r="F894" s="5">
        <f>D894/MAX(D894:D901)</f>
        <v>0</v>
      </c>
      <c r="G894" s="6"/>
      <c r="H894" s="6">
        <f>B894/B894</f>
        <v>1</v>
      </c>
      <c r="L894" s="37"/>
      <c r="M894" s="4"/>
    </row>
    <row r="895" spans="1:13" x14ac:dyDescent="0.25">
      <c r="A895" s="6" t="s">
        <v>1943</v>
      </c>
      <c r="B895" s="6">
        <v>6417</v>
      </c>
      <c r="C895" s="6"/>
      <c r="D895" s="6">
        <f>B895-B894</f>
        <v>6389.5</v>
      </c>
      <c r="E895" s="6"/>
      <c r="F895" s="6">
        <f>D895/MAX(D894:D901)</f>
        <v>0.6875975248856605</v>
      </c>
      <c r="G895" s="6"/>
      <c r="H895" s="6">
        <f>B895/B894</f>
        <v>233.34545454545454</v>
      </c>
      <c r="L895" s="37"/>
      <c r="M895" s="38"/>
    </row>
    <row r="896" spans="1:13" x14ac:dyDescent="0.25">
      <c r="A896" s="6" t="s">
        <v>1944</v>
      </c>
      <c r="B896" s="6">
        <v>8450</v>
      </c>
      <c r="C896" s="6"/>
      <c r="D896" s="6">
        <f>B896-B894</f>
        <v>8422.5</v>
      </c>
      <c r="E896" s="6"/>
      <c r="F896" s="6">
        <f>D896/MAX(D894:D901)</f>
        <v>0.9063761097659403</v>
      </c>
      <c r="G896" s="6"/>
      <c r="H896" s="6">
        <f>B896/B894</f>
        <v>307.27272727272725</v>
      </c>
      <c r="L896" s="37"/>
      <c r="M896" s="38"/>
    </row>
    <row r="897" spans="1:13" x14ac:dyDescent="0.25">
      <c r="A897" s="6" t="s">
        <v>1945</v>
      </c>
      <c r="B897" s="6">
        <v>9320</v>
      </c>
      <c r="C897" s="6"/>
      <c r="D897" s="6">
        <f>B897-B894</f>
        <v>9292.5</v>
      </c>
      <c r="E897" s="6"/>
      <c r="F897" s="6">
        <f>D897/MAX(D894:D901)</f>
        <v>1</v>
      </c>
      <c r="G897" s="6"/>
      <c r="H897" s="6">
        <f>B897/B894</f>
        <v>338.90909090909093</v>
      </c>
      <c r="L897" s="37"/>
      <c r="M897" s="38"/>
    </row>
    <row r="898" spans="1:13" x14ac:dyDescent="0.25">
      <c r="A898" s="6" t="s">
        <v>1946</v>
      </c>
      <c r="B898" s="6">
        <v>9082</v>
      </c>
      <c r="C898" s="6"/>
      <c r="D898" s="6">
        <f>B898-B894</f>
        <v>9054.5</v>
      </c>
      <c r="E898" s="6"/>
      <c r="F898" s="6">
        <f>D898/MAX(D894:D901)</f>
        <v>0.97438794726930322</v>
      </c>
      <c r="G898" s="6"/>
      <c r="H898" s="6">
        <f>B898/B894</f>
        <v>330.25454545454545</v>
      </c>
      <c r="L898" s="37"/>
      <c r="M898" s="38"/>
    </row>
    <row r="899" spans="1:13" x14ac:dyDescent="0.25">
      <c r="A899" s="6" t="s">
        <v>1947</v>
      </c>
      <c r="B899" s="6">
        <v>5277</v>
      </c>
      <c r="C899" s="6"/>
      <c r="D899" s="6">
        <f>B899-B894</f>
        <v>5249.5</v>
      </c>
      <c r="E899" s="6"/>
      <c r="F899" s="6">
        <f>D899/MAX(D894:D901)</f>
        <v>0.5649179445789615</v>
      </c>
      <c r="G899" s="6"/>
      <c r="H899" s="6">
        <f>B899/B894</f>
        <v>191.8909090909091</v>
      </c>
      <c r="L899" s="37"/>
      <c r="M899" s="38"/>
    </row>
    <row r="900" spans="1:13" x14ac:dyDescent="0.25">
      <c r="A900" s="6" t="s">
        <v>1948</v>
      </c>
      <c r="B900" s="6">
        <v>3063</v>
      </c>
      <c r="C900" s="6"/>
      <c r="D900" s="6">
        <f>B900-B894</f>
        <v>3035.5</v>
      </c>
      <c r="E900" s="6"/>
      <c r="F900" s="6">
        <f>D900/MAX(D894:D901)</f>
        <v>0.32666128598331989</v>
      </c>
      <c r="G900" s="6"/>
      <c r="H900" s="6">
        <f>B900/B894</f>
        <v>111.38181818181818</v>
      </c>
      <c r="L900" s="37"/>
      <c r="M900" s="38"/>
    </row>
    <row r="901" spans="1:13" x14ac:dyDescent="0.25">
      <c r="A901" s="6" t="s">
        <v>1949</v>
      </c>
      <c r="B901" s="6">
        <v>2394</v>
      </c>
      <c r="C901" s="6"/>
      <c r="D901" s="6">
        <f>B901-B894</f>
        <v>2366.5</v>
      </c>
      <c r="E901" s="6"/>
      <c r="F901" s="6">
        <f>D901/MAX(D894:D901)</f>
        <v>0.25466774280333604</v>
      </c>
      <c r="G901" s="6"/>
      <c r="H901" s="6">
        <f>B901/B894</f>
        <v>87.054545454545448</v>
      </c>
      <c r="L901" s="37"/>
      <c r="M901" s="38"/>
    </row>
    <row r="902" spans="1:13" x14ac:dyDescent="0.25">
      <c r="A902" s="6" t="s">
        <v>1950</v>
      </c>
      <c r="B902" s="6">
        <v>38.5</v>
      </c>
      <c r="C902" s="6"/>
      <c r="D902" s="5">
        <f>B902-B902</f>
        <v>0</v>
      </c>
      <c r="E902" s="6"/>
      <c r="F902" s="5">
        <f>D902/MAX(D902:D909)</f>
        <v>0</v>
      </c>
      <c r="G902" s="6"/>
      <c r="H902" s="6">
        <f>B902/B902</f>
        <v>1</v>
      </c>
      <c r="L902" s="37"/>
      <c r="M902" s="4"/>
    </row>
    <row r="903" spans="1:13" x14ac:dyDescent="0.25">
      <c r="A903" s="6" t="s">
        <v>1951</v>
      </c>
      <c r="B903" s="6">
        <v>7926</v>
      </c>
      <c r="C903" s="6"/>
      <c r="D903" s="6">
        <f>B903-B902</f>
        <v>7887.5</v>
      </c>
      <c r="E903" s="6"/>
      <c r="F903" s="6">
        <f>D903/MAX(D902:D909)</f>
        <v>0.75179907544202451</v>
      </c>
      <c r="G903" s="6"/>
      <c r="H903" s="6">
        <f>B903/B902</f>
        <v>205.87012987012986</v>
      </c>
      <c r="L903" s="37"/>
      <c r="M903" s="38"/>
    </row>
    <row r="904" spans="1:13" x14ac:dyDescent="0.25">
      <c r="A904" s="6" t="s">
        <v>1952</v>
      </c>
      <c r="B904" s="6">
        <v>9987</v>
      </c>
      <c r="C904" s="6"/>
      <c r="D904" s="6">
        <f>B904-B902</f>
        <v>9948.5</v>
      </c>
      <c r="E904" s="6"/>
      <c r="F904" s="6">
        <f>D904/MAX(D902:D909)</f>
        <v>0.94824381642281852</v>
      </c>
      <c r="G904" s="6"/>
      <c r="H904" s="6">
        <f>B904/B902</f>
        <v>259.40259740259739</v>
      </c>
      <c r="L904" s="37"/>
      <c r="M904" s="38"/>
    </row>
    <row r="905" spans="1:13" x14ac:dyDescent="0.25">
      <c r="A905" s="6" t="s">
        <v>1953</v>
      </c>
      <c r="B905" s="6">
        <v>9943</v>
      </c>
      <c r="C905" s="6"/>
      <c r="D905" s="6">
        <f>B905-B902</f>
        <v>9904.5</v>
      </c>
      <c r="E905" s="6"/>
      <c r="F905" s="6">
        <f>D905/MAX(D902:D909)</f>
        <v>0.9440499451937282</v>
      </c>
      <c r="G905" s="6"/>
      <c r="H905" s="6">
        <f>B905/B902</f>
        <v>258.25974025974028</v>
      </c>
      <c r="L905" s="37"/>
      <c r="M905" s="38"/>
    </row>
    <row r="906" spans="1:13" x14ac:dyDescent="0.25">
      <c r="A906" s="6" t="s">
        <v>1954</v>
      </c>
      <c r="B906" s="6">
        <v>10530</v>
      </c>
      <c r="C906" s="6"/>
      <c r="D906" s="6">
        <f>B906-B902</f>
        <v>10491.5</v>
      </c>
      <c r="E906" s="6"/>
      <c r="F906" s="6">
        <f>D906/MAX(D902:D909)</f>
        <v>1</v>
      </c>
      <c r="G906" s="6"/>
      <c r="H906" s="6">
        <f>B906/B902</f>
        <v>273.50649350649348</v>
      </c>
      <c r="L906" s="37"/>
      <c r="M906" s="38"/>
    </row>
    <row r="907" spans="1:13" x14ac:dyDescent="0.25">
      <c r="A907" s="6" t="s">
        <v>1955</v>
      </c>
      <c r="B907" s="6">
        <v>7960</v>
      </c>
      <c r="C907" s="6"/>
      <c r="D907" s="6">
        <f>B907-B902</f>
        <v>7921.5</v>
      </c>
      <c r="E907" s="6"/>
      <c r="F907" s="6">
        <f>D907/MAX(D902:D909)</f>
        <v>0.75503979411904876</v>
      </c>
      <c r="G907" s="6"/>
      <c r="H907" s="6">
        <f>B907/B902</f>
        <v>206.75324675324674</v>
      </c>
      <c r="L907" s="37"/>
      <c r="M907" s="38"/>
    </row>
    <row r="908" spans="1:13" x14ac:dyDescent="0.25">
      <c r="A908" s="6" t="s">
        <v>1956</v>
      </c>
      <c r="B908" s="6">
        <v>6337</v>
      </c>
      <c r="C908" s="6"/>
      <c r="D908" s="6">
        <f>B908-B902</f>
        <v>6298.5</v>
      </c>
      <c r="E908" s="6"/>
      <c r="F908" s="6">
        <f>D908/MAX(D902:D909)</f>
        <v>0.60034313491874369</v>
      </c>
      <c r="G908" s="6"/>
      <c r="H908" s="6">
        <f>B908/B902</f>
        <v>164.59740259740261</v>
      </c>
      <c r="L908" s="37"/>
      <c r="M908" s="38"/>
    </row>
    <row r="909" spans="1:13" x14ac:dyDescent="0.25">
      <c r="A909" s="6" t="s">
        <v>1957</v>
      </c>
      <c r="B909" s="6">
        <v>4903</v>
      </c>
      <c r="C909" s="6"/>
      <c r="D909" s="6">
        <f>B909-B902</f>
        <v>4864.5</v>
      </c>
      <c r="E909" s="6"/>
      <c r="F909" s="6">
        <f>D909/MAX(D902:D909)</f>
        <v>0.46366105895248533</v>
      </c>
      <c r="G909" s="6"/>
      <c r="H909" s="6">
        <f>B909/B902</f>
        <v>127.35064935064935</v>
      </c>
      <c r="L909" s="37"/>
      <c r="M909" s="38"/>
    </row>
    <row r="910" spans="1:13" x14ac:dyDescent="0.25">
      <c r="A910" s="6" t="s">
        <v>1958</v>
      </c>
      <c r="B910" s="6">
        <v>69.599999999999994</v>
      </c>
      <c r="C910" s="6"/>
      <c r="D910" s="5">
        <f>B910-B910</f>
        <v>0</v>
      </c>
      <c r="E910" s="6"/>
      <c r="F910" s="5">
        <f>D910/MAX(D910:D917)</f>
        <v>0</v>
      </c>
      <c r="G910" s="6"/>
      <c r="H910" s="6">
        <f>B910/B910</f>
        <v>1</v>
      </c>
      <c r="L910" s="37"/>
      <c r="M910" s="4"/>
    </row>
    <row r="911" spans="1:13" x14ac:dyDescent="0.25">
      <c r="A911" s="6" t="s">
        <v>1959</v>
      </c>
      <c r="B911" s="6">
        <v>8906</v>
      </c>
      <c r="C911" s="6"/>
      <c r="D911" s="6">
        <f>B911-B910</f>
        <v>8836.4</v>
      </c>
      <c r="E911" s="6"/>
      <c r="F911" s="6">
        <f>D911/MAX(D910:D917)</f>
        <v>0.80218603046643788</v>
      </c>
      <c r="G911" s="6"/>
      <c r="H911" s="6">
        <f>B911/B910</f>
        <v>127.95977011494254</v>
      </c>
      <c r="L911" s="37"/>
      <c r="M911" s="38"/>
    </row>
    <row r="912" spans="1:13" x14ac:dyDescent="0.25">
      <c r="A912" s="6" t="s">
        <v>1960</v>
      </c>
      <c r="B912" s="6">
        <v>10229</v>
      </c>
      <c r="C912" s="6"/>
      <c r="D912" s="6">
        <f>B912-B910</f>
        <v>10159.4</v>
      </c>
      <c r="E912" s="6"/>
      <c r="F912" s="6">
        <f>D912/MAX(D910:D917)</f>
        <v>0.9222906113259618</v>
      </c>
      <c r="G912" s="6"/>
      <c r="H912" s="6">
        <f>B912/B910</f>
        <v>146.9683908045977</v>
      </c>
      <c r="L912" s="37"/>
      <c r="M912" s="38"/>
    </row>
    <row r="913" spans="1:13" x14ac:dyDescent="0.25">
      <c r="A913" s="6" t="s">
        <v>1961</v>
      </c>
      <c r="B913" s="6">
        <v>10760</v>
      </c>
      <c r="C913" s="6"/>
      <c r="D913" s="6">
        <f>B913-B910</f>
        <v>10690.4</v>
      </c>
      <c r="E913" s="6"/>
      <c r="F913" s="6">
        <f>D913/MAX(D910:D917)</f>
        <v>0.9704958512627776</v>
      </c>
      <c r="G913" s="6"/>
      <c r="H913" s="6">
        <f>B913/B910</f>
        <v>154.59770114942529</v>
      </c>
      <c r="L913" s="37"/>
      <c r="M913" s="38"/>
    </row>
    <row r="914" spans="1:13" x14ac:dyDescent="0.25">
      <c r="A914" s="6" t="s">
        <v>1962</v>
      </c>
      <c r="B914" s="6">
        <v>11085</v>
      </c>
      <c r="C914" s="6"/>
      <c r="D914" s="6">
        <f>B914-B910</f>
        <v>11015.4</v>
      </c>
      <c r="E914" s="6"/>
      <c r="F914" s="6">
        <f>D914/MAX(D910:D917)</f>
        <v>1</v>
      </c>
      <c r="G914" s="6"/>
      <c r="H914" s="6">
        <f>B914/B910</f>
        <v>159.26724137931035</v>
      </c>
      <c r="L914" s="37"/>
      <c r="M914" s="38"/>
    </row>
    <row r="915" spans="1:13" x14ac:dyDescent="0.25">
      <c r="A915" s="6" t="s">
        <v>1963</v>
      </c>
      <c r="B915" s="6">
        <v>10703</v>
      </c>
      <c r="C915" s="6"/>
      <c r="D915" s="6">
        <f>B915-B910</f>
        <v>10633.4</v>
      </c>
      <c r="E915" s="6"/>
      <c r="F915" s="6">
        <f>D915/MAX(D910:D917)</f>
        <v>0.96532127748424934</v>
      </c>
      <c r="G915" s="6"/>
      <c r="H915" s="6">
        <f>B915/B910</f>
        <v>153.77873563218392</v>
      </c>
      <c r="L915" s="37"/>
      <c r="M915" s="38"/>
    </row>
    <row r="916" spans="1:13" x14ac:dyDescent="0.25">
      <c r="A916" s="6" t="s">
        <v>1964</v>
      </c>
      <c r="B916" s="6">
        <v>9225</v>
      </c>
      <c r="C916" s="6"/>
      <c r="D916" s="6">
        <f>B916-B910</f>
        <v>9155.4</v>
      </c>
      <c r="E916" s="6"/>
      <c r="F916" s="6">
        <f>D916/MAX(D910:D917)</f>
        <v>0.83114548722697312</v>
      </c>
      <c r="G916" s="6"/>
      <c r="H916" s="6">
        <f>B916/B910</f>
        <v>132.54310344827587</v>
      </c>
      <c r="L916" s="37"/>
      <c r="M916" s="38"/>
    </row>
    <row r="917" spans="1:13" x14ac:dyDescent="0.25">
      <c r="A917" s="6" t="s">
        <v>1965</v>
      </c>
      <c r="B917" s="6">
        <v>8511</v>
      </c>
      <c r="C917" s="6"/>
      <c r="D917" s="6">
        <f>B917-B910</f>
        <v>8441.4</v>
      </c>
      <c r="E917" s="6"/>
      <c r="F917" s="6">
        <f>D917/MAX(D910:D917)</f>
        <v>0.76632714200119834</v>
      </c>
      <c r="G917" s="6"/>
      <c r="H917" s="6">
        <f>B917/B910</f>
        <v>122.2844827586207</v>
      </c>
      <c r="L917" s="37"/>
      <c r="M917" s="38"/>
    </row>
    <row r="918" spans="1:13" x14ac:dyDescent="0.25">
      <c r="A918" s="6" t="s">
        <v>1966</v>
      </c>
      <c r="B918" s="6">
        <v>188</v>
      </c>
      <c r="C918" s="6"/>
      <c r="D918" s="5">
        <f>B918-B918</f>
        <v>0</v>
      </c>
      <c r="E918" s="6"/>
      <c r="F918" s="5">
        <f>D918/MAX(D918:D925)</f>
        <v>0</v>
      </c>
      <c r="G918" s="6"/>
      <c r="H918" s="6">
        <f>B918/B918</f>
        <v>1</v>
      </c>
      <c r="L918" s="37"/>
      <c r="M918" s="4"/>
    </row>
    <row r="919" spans="1:13" x14ac:dyDescent="0.25">
      <c r="A919" s="6" t="s">
        <v>1967</v>
      </c>
      <c r="B919" s="6">
        <v>9628</v>
      </c>
      <c r="C919" s="6"/>
      <c r="D919" s="6">
        <f>B919-B918</f>
        <v>9440</v>
      </c>
      <c r="E919" s="6"/>
      <c r="F919" s="6">
        <f>D919/MAX(D918:D925)</f>
        <v>0.83018204203676016</v>
      </c>
      <c r="G919" s="6"/>
      <c r="H919" s="6">
        <f>B919/B918</f>
        <v>51.212765957446805</v>
      </c>
      <c r="L919" s="37"/>
      <c r="M919" s="38"/>
    </row>
    <row r="920" spans="1:13" x14ac:dyDescent="0.25">
      <c r="A920" s="6" t="s">
        <v>1968</v>
      </c>
      <c r="B920" s="6">
        <v>10858</v>
      </c>
      <c r="C920" s="6"/>
      <c r="D920" s="6">
        <f>B920-B918</f>
        <v>10670</v>
      </c>
      <c r="E920" s="6"/>
      <c r="F920" s="6">
        <f>D920/MAX(D918:D925)</f>
        <v>0.93835194793773635</v>
      </c>
      <c r="G920" s="6"/>
      <c r="H920" s="6">
        <f>B920/B918</f>
        <v>57.755319148936174</v>
      </c>
      <c r="L920" s="37"/>
      <c r="M920" s="38"/>
    </row>
    <row r="921" spans="1:13" x14ac:dyDescent="0.25">
      <c r="A921" s="6" t="s">
        <v>1969</v>
      </c>
      <c r="B921" s="6">
        <v>10462</v>
      </c>
      <c r="C921" s="6"/>
      <c r="D921" s="6">
        <f>B921-B918</f>
        <v>10274</v>
      </c>
      <c r="E921" s="6"/>
      <c r="F921" s="6">
        <f>D921/MAX(D918:D925)</f>
        <v>0.90352651481839763</v>
      </c>
      <c r="G921" s="6"/>
      <c r="H921" s="6">
        <f>B921/B918</f>
        <v>55.648936170212764</v>
      </c>
      <c r="L921" s="37"/>
      <c r="M921" s="38"/>
    </row>
    <row r="922" spans="1:13" x14ac:dyDescent="0.25">
      <c r="A922" s="6" t="s">
        <v>1970</v>
      </c>
      <c r="B922" s="6">
        <v>11559</v>
      </c>
      <c r="C922" s="6"/>
      <c r="D922" s="6">
        <f>B922-B918</f>
        <v>11371</v>
      </c>
      <c r="E922" s="6"/>
      <c r="F922" s="6">
        <f>D922/MAX(D918:D925)</f>
        <v>1</v>
      </c>
      <c r="G922" s="6"/>
      <c r="H922" s="6">
        <f>B922/B918</f>
        <v>61.484042553191486</v>
      </c>
      <c r="L922" s="37"/>
      <c r="M922" s="38"/>
    </row>
    <row r="923" spans="1:13" x14ac:dyDescent="0.25">
      <c r="A923" s="6" t="s">
        <v>1971</v>
      </c>
      <c r="B923" s="6">
        <v>11221</v>
      </c>
      <c r="C923" s="6"/>
      <c r="D923" s="6">
        <f>B923-B918</f>
        <v>11033</v>
      </c>
      <c r="E923" s="6"/>
      <c r="F923" s="6">
        <f>D923/MAX(D918:D925)</f>
        <v>0.97027526163046351</v>
      </c>
      <c r="G923" s="6"/>
      <c r="H923" s="6">
        <f>B923/B918</f>
        <v>59.686170212765958</v>
      </c>
      <c r="L923" s="37"/>
      <c r="M923" s="38"/>
    </row>
    <row r="924" spans="1:13" x14ac:dyDescent="0.25">
      <c r="A924" s="6" t="s">
        <v>1972</v>
      </c>
      <c r="B924" s="6">
        <v>11037</v>
      </c>
      <c r="C924" s="6"/>
      <c r="D924" s="6">
        <f>B924-B918</f>
        <v>10849</v>
      </c>
      <c r="E924" s="6"/>
      <c r="F924" s="6">
        <f>D924/MAX(D918:D925)</f>
        <v>0.95409374725178087</v>
      </c>
      <c r="G924" s="6"/>
      <c r="H924" s="6">
        <f>B924/B918</f>
        <v>58.707446808510639</v>
      </c>
      <c r="L924" s="37"/>
      <c r="M924" s="38"/>
    </row>
    <row r="925" spans="1:13" x14ac:dyDescent="0.25">
      <c r="A925" s="6" t="s">
        <v>1973</v>
      </c>
      <c r="B925" s="6">
        <v>10643</v>
      </c>
      <c r="C925" s="6"/>
      <c r="D925" s="6">
        <f>B925-B918</f>
        <v>10455</v>
      </c>
      <c r="E925" s="6"/>
      <c r="F925" s="6">
        <f>D925/MAX(D918:D925)</f>
        <v>0.91944420015829742</v>
      </c>
      <c r="G925" s="6"/>
      <c r="H925" s="6">
        <f>B925/B918</f>
        <v>56.611702127659576</v>
      </c>
      <c r="L925" s="37"/>
      <c r="M925" s="38"/>
    </row>
    <row r="926" spans="1:13" x14ac:dyDescent="0.25">
      <c r="A926" s="6" t="s">
        <v>1974</v>
      </c>
      <c r="B926" s="6">
        <v>479</v>
      </c>
      <c r="C926" s="6"/>
      <c r="D926" s="5">
        <f>B926-B926</f>
        <v>0</v>
      </c>
      <c r="E926" s="6"/>
      <c r="F926" s="5">
        <f>D926/MAX(D926:D933)</f>
        <v>0</v>
      </c>
      <c r="G926" s="6"/>
      <c r="H926" s="6">
        <f>B926/B926</f>
        <v>1</v>
      </c>
      <c r="L926" s="37"/>
      <c r="M926" s="4"/>
    </row>
    <row r="927" spans="1:13" x14ac:dyDescent="0.25">
      <c r="A927" s="6" t="s">
        <v>1975</v>
      </c>
      <c r="B927" s="6">
        <v>9257</v>
      </c>
      <c r="C927" s="6"/>
      <c r="D927" s="6">
        <f>B927-B926</f>
        <v>8778</v>
      </c>
      <c r="E927" s="6"/>
      <c r="F927" s="6">
        <f>D927/MAX(D926:D933)</f>
        <v>0.87057423385897059</v>
      </c>
      <c r="G927" s="6"/>
      <c r="H927" s="6">
        <f>B927/B926</f>
        <v>19.325678496868477</v>
      </c>
      <c r="L927" s="37"/>
      <c r="M927" s="38"/>
    </row>
    <row r="928" spans="1:13" x14ac:dyDescent="0.25">
      <c r="A928" s="6" t="s">
        <v>1976</v>
      </c>
      <c r="B928" s="6">
        <v>10562</v>
      </c>
      <c r="C928" s="6"/>
      <c r="D928" s="6">
        <f>B928-B926</f>
        <v>10083</v>
      </c>
      <c r="E928" s="6"/>
      <c r="F928" s="6">
        <f>D928/MAX(D926:D933)</f>
        <v>1</v>
      </c>
      <c r="G928" s="6"/>
      <c r="H928" s="6">
        <f>B928/B926</f>
        <v>22.050104384133611</v>
      </c>
      <c r="L928" s="37"/>
      <c r="M928" s="38"/>
    </row>
    <row r="929" spans="1:13" x14ac:dyDescent="0.25">
      <c r="A929" s="6" t="s">
        <v>1977</v>
      </c>
      <c r="B929" s="6">
        <v>9988</v>
      </c>
      <c r="C929" s="6"/>
      <c r="D929" s="6">
        <f>B929-B926</f>
        <v>9509</v>
      </c>
      <c r="E929" s="6"/>
      <c r="F929" s="6">
        <f>D929/MAX(D926:D933)</f>
        <v>0.94307249826440542</v>
      </c>
      <c r="G929" s="6"/>
      <c r="H929" s="6">
        <f>B929/B926</f>
        <v>20.851774530271399</v>
      </c>
      <c r="L929" s="37"/>
      <c r="M929" s="38"/>
    </row>
    <row r="930" spans="1:13" x14ac:dyDescent="0.25">
      <c r="A930" s="6" t="s">
        <v>1978</v>
      </c>
      <c r="B930" s="6">
        <v>10387</v>
      </c>
      <c r="C930" s="6"/>
      <c r="D930" s="6">
        <f>B930-B926</f>
        <v>9908</v>
      </c>
      <c r="E930" s="6"/>
      <c r="F930" s="6">
        <f>D930/MAX(D926:D933)</f>
        <v>0.98264405434890412</v>
      </c>
      <c r="G930" s="6"/>
      <c r="H930" s="6">
        <f>B930/B926</f>
        <v>21.684759916492695</v>
      </c>
      <c r="L930" s="37"/>
      <c r="M930" s="38"/>
    </row>
    <row r="931" spans="1:13" x14ac:dyDescent="0.25">
      <c r="A931" s="6" t="s">
        <v>1979</v>
      </c>
      <c r="B931" s="6">
        <v>10106</v>
      </c>
      <c r="C931" s="6"/>
      <c r="D931" s="6">
        <f>B931-B926</f>
        <v>9627</v>
      </c>
      <c r="E931" s="6"/>
      <c r="F931" s="6">
        <f>D931/MAX(D926:D933)</f>
        <v>0.95477536447485867</v>
      </c>
      <c r="G931" s="6"/>
      <c r="H931" s="6">
        <f>B931/B926</f>
        <v>21.09812108559499</v>
      </c>
      <c r="L931" s="37"/>
      <c r="M931" s="38"/>
    </row>
    <row r="932" spans="1:13" x14ac:dyDescent="0.25">
      <c r="A932" s="6" t="s">
        <v>1980</v>
      </c>
      <c r="B932" s="6">
        <v>9712</v>
      </c>
      <c r="C932" s="6"/>
      <c r="D932" s="6">
        <f>B932-B926</f>
        <v>9233</v>
      </c>
      <c r="E932" s="6"/>
      <c r="F932" s="6">
        <f>D932/MAX(D926:D933)</f>
        <v>0.91569969255181993</v>
      </c>
      <c r="G932" s="6"/>
      <c r="H932" s="6">
        <f>B932/B926</f>
        <v>20.275574112734866</v>
      </c>
      <c r="L932" s="37"/>
      <c r="M932" s="38"/>
    </row>
    <row r="933" spans="1:13" x14ac:dyDescent="0.25">
      <c r="A933" s="6" t="s">
        <v>1981</v>
      </c>
      <c r="B933" s="6">
        <v>10048</v>
      </c>
      <c r="C933" s="6"/>
      <c r="D933" s="6">
        <f>B933-B926</f>
        <v>9569</v>
      </c>
      <c r="E933" s="6"/>
      <c r="F933" s="6">
        <f>D933/MAX(D926:D933)</f>
        <v>0.94902310820192404</v>
      </c>
      <c r="G933" s="6"/>
      <c r="H933" s="6">
        <f>B933/B926</f>
        <v>20.977035490605427</v>
      </c>
      <c r="L933" s="37"/>
      <c r="M933" s="38"/>
    </row>
    <row r="934" spans="1:13" x14ac:dyDescent="0.25">
      <c r="A934" s="6" t="s">
        <v>1982</v>
      </c>
      <c r="B934" s="6">
        <v>772</v>
      </c>
      <c r="C934" s="6"/>
      <c r="D934" s="5">
        <f>B934-B934</f>
        <v>0</v>
      </c>
      <c r="E934" s="6"/>
      <c r="F934" s="5">
        <f>D934/MAX(D934:D941)</f>
        <v>0</v>
      </c>
      <c r="G934" s="6"/>
      <c r="H934" s="6">
        <f>B934/B934</f>
        <v>1</v>
      </c>
      <c r="L934" s="37"/>
      <c r="M934" s="4"/>
    </row>
    <row r="935" spans="1:13" x14ac:dyDescent="0.25">
      <c r="A935" s="6" t="s">
        <v>1983</v>
      </c>
      <c r="B935" s="6">
        <v>8951</v>
      </c>
      <c r="C935" s="6"/>
      <c r="D935" s="6">
        <f>B935-B934</f>
        <v>8179</v>
      </c>
      <c r="E935" s="6"/>
      <c r="F935" s="6">
        <f>D935/MAX(D934:D941)</f>
        <v>0.97218590276952332</v>
      </c>
      <c r="G935" s="6"/>
      <c r="H935" s="6">
        <f>B935/B934</f>
        <v>11.594559585492227</v>
      </c>
      <c r="L935" s="37"/>
      <c r="M935" s="38"/>
    </row>
    <row r="936" spans="1:13" x14ac:dyDescent="0.25">
      <c r="A936" s="6" t="s">
        <v>1984</v>
      </c>
      <c r="B936" s="6">
        <v>9185</v>
      </c>
      <c r="C936" s="6"/>
      <c r="D936" s="6">
        <f>B936-B934</f>
        <v>8413</v>
      </c>
      <c r="E936" s="6"/>
      <c r="F936" s="6">
        <f>D936/MAX(D934:D941)</f>
        <v>1</v>
      </c>
      <c r="G936" s="6"/>
      <c r="H936" s="6">
        <f>B936/B934</f>
        <v>11.897668393782384</v>
      </c>
      <c r="L936" s="37"/>
      <c r="M936" s="38"/>
    </row>
    <row r="937" spans="1:13" x14ac:dyDescent="0.25">
      <c r="A937" s="6" t="s">
        <v>1985</v>
      </c>
      <c r="B937" s="6">
        <v>8270</v>
      </c>
      <c r="C937" s="6"/>
      <c r="D937" s="6">
        <f>B937-B934</f>
        <v>7498</v>
      </c>
      <c r="E937" s="6"/>
      <c r="F937" s="6">
        <f>D937/MAX(D934:D941)</f>
        <v>0.89123974800903361</v>
      </c>
      <c r="G937" s="6"/>
      <c r="H937" s="6">
        <f>B937/B934</f>
        <v>10.712435233160623</v>
      </c>
      <c r="L937" s="37"/>
      <c r="M937" s="38"/>
    </row>
    <row r="938" spans="1:13" x14ac:dyDescent="0.25">
      <c r="A938" s="6" t="s">
        <v>1986</v>
      </c>
      <c r="B938" s="6">
        <v>8660</v>
      </c>
      <c r="C938" s="6"/>
      <c r="D938" s="6">
        <f>B938-B934</f>
        <v>7888</v>
      </c>
      <c r="E938" s="6"/>
      <c r="F938" s="6">
        <f>D938/MAX(D934:D941)</f>
        <v>0.93759657672649466</v>
      </c>
      <c r="G938" s="6"/>
      <c r="H938" s="6">
        <f>B938/B934</f>
        <v>11.217616580310882</v>
      </c>
      <c r="L938" s="37"/>
      <c r="M938" s="38"/>
    </row>
    <row r="939" spans="1:13" x14ac:dyDescent="0.25">
      <c r="A939" s="6" t="s">
        <v>1987</v>
      </c>
      <c r="B939" s="6">
        <v>7691</v>
      </c>
      <c r="C939" s="6"/>
      <c r="D939" s="6">
        <f>B939-B934</f>
        <v>6919</v>
      </c>
      <c r="E939" s="6"/>
      <c r="F939" s="6">
        <f>D939/MAX(D934:D941)</f>
        <v>0.82241768691311068</v>
      </c>
      <c r="G939" s="6"/>
      <c r="H939" s="6">
        <f>B939/B934</f>
        <v>9.9624352331606225</v>
      </c>
      <c r="L939" s="37"/>
      <c r="M939" s="38"/>
    </row>
    <row r="940" spans="1:13" x14ac:dyDescent="0.25">
      <c r="A940" s="6" t="s">
        <v>1988</v>
      </c>
      <c r="B940" s="6">
        <v>7199</v>
      </c>
      <c r="C940" s="6"/>
      <c r="D940" s="6">
        <f>B940-B934</f>
        <v>6427</v>
      </c>
      <c r="E940" s="6"/>
      <c r="F940" s="6">
        <f>D940/MAX(D934:D941)</f>
        <v>0.76393676453108283</v>
      </c>
      <c r="G940" s="6"/>
      <c r="H940" s="6">
        <f>B940/B934</f>
        <v>9.3251295336787567</v>
      </c>
      <c r="L940" s="37"/>
      <c r="M940" s="38"/>
    </row>
    <row r="941" spans="1:13" x14ac:dyDescent="0.25">
      <c r="A941" s="6" t="s">
        <v>1989</v>
      </c>
      <c r="B941" s="6">
        <v>7349</v>
      </c>
      <c r="C941" s="6"/>
      <c r="D941" s="6">
        <f>B941-B934</f>
        <v>6577</v>
      </c>
      <c r="E941" s="6"/>
      <c r="F941" s="6">
        <f>D941/MAX(D934:D941)</f>
        <v>0.78176631403779862</v>
      </c>
      <c r="G941" s="6"/>
      <c r="H941" s="6">
        <f>B941/B934</f>
        <v>9.5194300518134707</v>
      </c>
      <c r="L941" s="37"/>
      <c r="M941" s="38"/>
    </row>
    <row r="942" spans="1:13" x14ac:dyDescent="0.25">
      <c r="A942" s="6"/>
      <c r="B942" s="6"/>
      <c r="C942" s="6"/>
      <c r="D942" s="6"/>
      <c r="E942" s="6"/>
      <c r="F942" s="6"/>
      <c r="G942" s="6"/>
      <c r="H942" s="6"/>
    </row>
    <row r="943" spans="1:13" x14ac:dyDescent="0.25">
      <c r="A943" s="3" t="s">
        <v>1990</v>
      </c>
      <c r="B943" s="3">
        <v>20.8</v>
      </c>
      <c r="D943" s="5">
        <f>B943-B943</f>
        <v>0</v>
      </c>
      <c r="F943" s="5">
        <f>D943/MAX(D943:D950)</f>
        <v>0</v>
      </c>
      <c r="H943" s="3">
        <f>B943/B943</f>
        <v>1</v>
      </c>
      <c r="L943" s="37"/>
      <c r="M943" s="4"/>
    </row>
    <row r="944" spans="1:13" x14ac:dyDescent="0.25">
      <c r="A944" s="3" t="s">
        <v>1991</v>
      </c>
      <c r="B944" s="3">
        <v>29.1</v>
      </c>
      <c r="D944" s="3">
        <f>B944-B943</f>
        <v>8.3000000000000007</v>
      </c>
      <c r="F944" s="3">
        <f>D944/MAX(D943:D950)</f>
        <v>0.25696594427244585</v>
      </c>
      <c r="H944" s="3">
        <f>B944/B943</f>
        <v>1.3990384615384615</v>
      </c>
      <c r="L944" s="37"/>
      <c r="M944" s="38"/>
    </row>
    <row r="945" spans="1:13" x14ac:dyDescent="0.25">
      <c r="A945" s="3" t="s">
        <v>1992</v>
      </c>
      <c r="B945" s="3">
        <v>29.6</v>
      </c>
      <c r="D945" s="3">
        <f>B945-B943</f>
        <v>8.8000000000000007</v>
      </c>
      <c r="F945" s="3">
        <f>D945/MAX(D943:D950)</f>
        <v>0.27244582043343657</v>
      </c>
      <c r="H945" s="3">
        <f>B945/B943</f>
        <v>1.4230769230769231</v>
      </c>
      <c r="L945" s="37"/>
      <c r="M945" s="38"/>
    </row>
    <row r="946" spans="1:13" x14ac:dyDescent="0.25">
      <c r="A946" s="3" t="s">
        <v>1993</v>
      </c>
      <c r="B946" s="3">
        <v>33</v>
      </c>
      <c r="D946" s="3">
        <f>B946-B943</f>
        <v>12.2</v>
      </c>
      <c r="F946" s="3">
        <f>D946/MAX(D943:D950)</f>
        <v>0.37770897832817341</v>
      </c>
      <c r="H946" s="3">
        <f>B946/B943</f>
        <v>1.5865384615384615</v>
      </c>
      <c r="L946" s="37"/>
      <c r="M946" s="38"/>
    </row>
    <row r="947" spans="1:13" x14ac:dyDescent="0.25">
      <c r="A947" s="3" t="s">
        <v>1994</v>
      </c>
      <c r="B947" s="3">
        <v>37.299999999999997</v>
      </c>
      <c r="D947" s="3">
        <f>B947-B943</f>
        <v>16.499999999999996</v>
      </c>
      <c r="F947" s="3">
        <f>D947/MAX(D943:D950)</f>
        <v>0.5108359133126934</v>
      </c>
      <c r="H947" s="3">
        <f>B947/B943</f>
        <v>1.7932692307692306</v>
      </c>
      <c r="L947" s="37"/>
      <c r="M947" s="38"/>
    </row>
    <row r="948" spans="1:13" x14ac:dyDescent="0.25">
      <c r="A948" s="3" t="s">
        <v>1995</v>
      </c>
      <c r="B948" s="3">
        <v>47.7</v>
      </c>
      <c r="D948" s="3">
        <f>B948-B943</f>
        <v>26.900000000000002</v>
      </c>
      <c r="F948" s="3">
        <f>D948/MAX(D943:D950)</f>
        <v>0.83281733746130049</v>
      </c>
      <c r="H948" s="3">
        <f>B948/B943</f>
        <v>2.2932692307692308</v>
      </c>
      <c r="L948" s="37"/>
      <c r="M948" s="38"/>
    </row>
    <row r="949" spans="1:13" x14ac:dyDescent="0.25">
      <c r="A949" s="3" t="s">
        <v>1996</v>
      </c>
      <c r="B949" s="3">
        <v>53.1</v>
      </c>
      <c r="D949" s="3">
        <f>B949-B943</f>
        <v>32.299999999999997</v>
      </c>
      <c r="F949" s="3">
        <f>D949/MAX(D943:D950)</f>
        <v>1</v>
      </c>
      <c r="H949" s="3">
        <f>B949/B943</f>
        <v>2.5528846153846154</v>
      </c>
      <c r="L949" s="37"/>
      <c r="M949" s="38"/>
    </row>
    <row r="950" spans="1:13" x14ac:dyDescent="0.25">
      <c r="A950" s="3" t="s">
        <v>1997</v>
      </c>
      <c r="B950" s="3">
        <v>50.7</v>
      </c>
      <c r="D950" s="3">
        <f>B950-B943</f>
        <v>29.900000000000002</v>
      </c>
      <c r="F950" s="3">
        <f>D950/MAX(D943:D950)</f>
        <v>0.92569659442724472</v>
      </c>
      <c r="H950" s="3">
        <f>B950/B943</f>
        <v>2.4375</v>
      </c>
      <c r="L950" s="37"/>
      <c r="M950" s="38"/>
    </row>
    <row r="951" spans="1:13" x14ac:dyDescent="0.25">
      <c r="A951" s="3" t="s">
        <v>1998</v>
      </c>
      <c r="B951" s="3">
        <v>27.9</v>
      </c>
      <c r="D951" s="5">
        <f>B951-B951</f>
        <v>0</v>
      </c>
      <c r="F951" s="5">
        <f>D951/MAX(D951:D958)</f>
        <v>0</v>
      </c>
      <c r="H951" s="3">
        <f>B951/B951</f>
        <v>1</v>
      </c>
      <c r="L951" s="37"/>
      <c r="M951" s="4"/>
    </row>
    <row r="952" spans="1:13" x14ac:dyDescent="0.25">
      <c r="A952" s="3" t="s">
        <v>1999</v>
      </c>
      <c r="B952" s="3">
        <v>30.8</v>
      </c>
      <c r="D952" s="3">
        <f>B952-B951</f>
        <v>2.9000000000000021</v>
      </c>
      <c r="F952" s="3">
        <f>D952/MAX(D951:D958)</f>
        <v>7.2319201995012516E-2</v>
      </c>
      <c r="H952" s="3">
        <f>B952/B951</f>
        <v>1.1039426523297491</v>
      </c>
      <c r="L952" s="37"/>
      <c r="M952" s="38"/>
    </row>
    <row r="953" spans="1:13" x14ac:dyDescent="0.25">
      <c r="A953" s="3" t="s">
        <v>2000</v>
      </c>
      <c r="B953" s="3">
        <v>32.5</v>
      </c>
      <c r="D953" s="3">
        <f>B953-B951</f>
        <v>4.6000000000000014</v>
      </c>
      <c r="F953" s="3">
        <f>D953/MAX(D951:D958)</f>
        <v>0.11471321695760602</v>
      </c>
      <c r="H953" s="3">
        <f>B953/B951</f>
        <v>1.1648745519713262</v>
      </c>
      <c r="L953" s="37"/>
      <c r="M953" s="38"/>
    </row>
    <row r="954" spans="1:13" x14ac:dyDescent="0.25">
      <c r="A954" s="3" t="s">
        <v>2001</v>
      </c>
      <c r="B954" s="3">
        <v>36.6</v>
      </c>
      <c r="D954" s="3">
        <f>B954-B951</f>
        <v>8.7000000000000028</v>
      </c>
      <c r="F954" s="3">
        <f>D954/MAX(D951:D958)</f>
        <v>0.21695760598503747</v>
      </c>
      <c r="H954" s="3">
        <f>B954/B951</f>
        <v>1.3118279569892475</v>
      </c>
      <c r="L954" s="37"/>
      <c r="M954" s="38"/>
    </row>
    <row r="955" spans="1:13" x14ac:dyDescent="0.25">
      <c r="A955" s="3" t="s">
        <v>2002</v>
      </c>
      <c r="B955" s="3">
        <v>46.9</v>
      </c>
      <c r="D955" s="3">
        <f>B955-B951</f>
        <v>19</v>
      </c>
      <c r="F955" s="3">
        <f>D955/MAX(D951:D958)</f>
        <v>0.47381546134663338</v>
      </c>
      <c r="H955" s="3">
        <f>B955/B951</f>
        <v>1.6810035842293907</v>
      </c>
      <c r="L955" s="37"/>
      <c r="M955" s="38"/>
    </row>
    <row r="956" spans="1:13" x14ac:dyDescent="0.25">
      <c r="A956" s="3" t="s">
        <v>2003</v>
      </c>
      <c r="B956" s="3">
        <v>64.400000000000006</v>
      </c>
      <c r="D956" s="3">
        <f>B956-B951</f>
        <v>36.500000000000007</v>
      </c>
      <c r="F956" s="3">
        <f>D956/MAX(D951:D958)</f>
        <v>0.91022443890274329</v>
      </c>
      <c r="H956" s="3">
        <f>B956/B951</f>
        <v>2.3082437275985668</v>
      </c>
      <c r="L956" s="37"/>
      <c r="M956" s="38"/>
    </row>
    <row r="957" spans="1:13" x14ac:dyDescent="0.25">
      <c r="A957" s="3" t="s">
        <v>2004</v>
      </c>
      <c r="B957" s="3">
        <v>68</v>
      </c>
      <c r="D957" s="3">
        <f>B957-B951</f>
        <v>40.1</v>
      </c>
      <c r="F957" s="3">
        <f>D957/MAX(D951:D958)</f>
        <v>1</v>
      </c>
      <c r="H957" s="3">
        <f>B957/B951</f>
        <v>2.4372759856630823</v>
      </c>
      <c r="L957" s="37"/>
      <c r="M957" s="38"/>
    </row>
    <row r="958" spans="1:13" x14ac:dyDescent="0.25">
      <c r="A958" s="3" t="s">
        <v>2005</v>
      </c>
      <c r="B958" s="3">
        <v>67</v>
      </c>
      <c r="D958" s="3">
        <f>B958-B951</f>
        <v>39.1</v>
      </c>
      <c r="F958" s="3">
        <f>D958/MAX(D951:D958)</f>
        <v>0.97506234413965087</v>
      </c>
      <c r="H958" s="3">
        <f>B958/B951</f>
        <v>2.4014336917562726</v>
      </c>
      <c r="L958" s="37"/>
      <c r="M958" s="38"/>
    </row>
    <row r="959" spans="1:13" x14ac:dyDescent="0.25">
      <c r="A959" s="3" t="s">
        <v>2006</v>
      </c>
      <c r="B959" s="3">
        <v>20.3</v>
      </c>
      <c r="D959" s="5">
        <f>B959-B959</f>
        <v>0</v>
      </c>
      <c r="F959" s="5">
        <f>D959/MAX(D959:D966)</f>
        <v>0</v>
      </c>
      <c r="H959" s="3">
        <f>B959/B959</f>
        <v>1</v>
      </c>
      <c r="L959" s="37"/>
      <c r="M959" s="4"/>
    </row>
    <row r="960" spans="1:13" x14ac:dyDescent="0.25">
      <c r="A960" s="3" t="s">
        <v>2007</v>
      </c>
      <c r="B960" s="3">
        <v>35.299999999999997</v>
      </c>
      <c r="D960" s="3">
        <f>B960-B959</f>
        <v>14.999999999999996</v>
      </c>
      <c r="F960" s="3">
        <f>D960/MAX(D959:D966)</f>
        <v>0.14895729890764645</v>
      </c>
      <c r="H960" s="3">
        <f>B960/B959</f>
        <v>1.7389162561576352</v>
      </c>
      <c r="L960" s="37"/>
      <c r="M960" s="38"/>
    </row>
    <row r="961" spans="1:13" x14ac:dyDescent="0.25">
      <c r="A961" s="3" t="s">
        <v>2008</v>
      </c>
      <c r="B961" s="3">
        <v>39.200000000000003</v>
      </c>
      <c r="D961" s="3">
        <f>B961-B959</f>
        <v>18.900000000000002</v>
      </c>
      <c r="F961" s="3">
        <f>D961/MAX(D959:D966)</f>
        <v>0.18768619662363456</v>
      </c>
      <c r="H961" s="3">
        <f>B961/B959</f>
        <v>1.9310344827586208</v>
      </c>
      <c r="L961" s="37"/>
      <c r="M961" s="38"/>
    </row>
    <row r="962" spans="1:13" x14ac:dyDescent="0.25">
      <c r="A962" s="3" t="s">
        <v>2009</v>
      </c>
      <c r="B962" s="3">
        <v>46.5</v>
      </c>
      <c r="D962" s="3">
        <f>B962-B959</f>
        <v>26.2</v>
      </c>
      <c r="F962" s="3">
        <f>D962/MAX(D959:D966)</f>
        <v>0.26017874875868918</v>
      </c>
      <c r="H962" s="3">
        <f>B962/B959</f>
        <v>2.2906403940886699</v>
      </c>
      <c r="L962" s="37"/>
      <c r="M962" s="38"/>
    </row>
    <row r="963" spans="1:13" x14ac:dyDescent="0.25">
      <c r="A963" s="3" t="s">
        <v>2010</v>
      </c>
      <c r="B963" s="3">
        <v>60.7</v>
      </c>
      <c r="D963" s="3">
        <f>B963-B959</f>
        <v>40.400000000000006</v>
      </c>
      <c r="F963" s="3">
        <f>D963/MAX(D959:D966)</f>
        <v>0.4011916583912612</v>
      </c>
      <c r="H963" s="3">
        <f>B963/B959</f>
        <v>2.9901477832512318</v>
      </c>
      <c r="L963" s="37"/>
      <c r="M963" s="38"/>
    </row>
    <row r="964" spans="1:13" x14ac:dyDescent="0.25">
      <c r="A964" s="3" t="s">
        <v>2011</v>
      </c>
      <c r="B964" s="3">
        <v>99.6</v>
      </c>
      <c r="D964" s="3">
        <f>B964-B959</f>
        <v>79.3</v>
      </c>
      <c r="F964" s="3">
        <f>D964/MAX(D959:D966)</f>
        <v>0.78748758689175768</v>
      </c>
      <c r="H964" s="3">
        <f>B964/B959</f>
        <v>4.9064039408866993</v>
      </c>
      <c r="L964" s="37"/>
      <c r="M964" s="38"/>
    </row>
    <row r="965" spans="1:13" x14ac:dyDescent="0.25">
      <c r="A965" s="3" t="s">
        <v>2012</v>
      </c>
      <c r="B965" s="3">
        <v>121</v>
      </c>
      <c r="D965" s="3">
        <f>B965-B959</f>
        <v>100.7</v>
      </c>
      <c r="F965" s="3">
        <f>D965/MAX(D959:D966)</f>
        <v>1</v>
      </c>
      <c r="H965" s="3">
        <f>B965/B959</f>
        <v>5.9605911330049262</v>
      </c>
      <c r="L965" s="37"/>
      <c r="M965" s="38"/>
    </row>
    <row r="966" spans="1:13" x14ac:dyDescent="0.25">
      <c r="A966" s="3" t="s">
        <v>2013</v>
      </c>
      <c r="B966" s="3">
        <v>116</v>
      </c>
      <c r="D966" s="3">
        <f>B966-B959</f>
        <v>95.7</v>
      </c>
      <c r="F966" s="3">
        <f>D966/MAX(D959:D966)</f>
        <v>0.95034756703078449</v>
      </c>
      <c r="H966" s="3">
        <f>B966/B959</f>
        <v>5.7142857142857144</v>
      </c>
      <c r="L966" s="37"/>
      <c r="M966" s="38"/>
    </row>
    <row r="967" spans="1:13" x14ac:dyDescent="0.25">
      <c r="A967" s="3" t="s">
        <v>2014</v>
      </c>
      <c r="B967" s="3">
        <v>20</v>
      </c>
      <c r="D967" s="5">
        <f>B967-B967</f>
        <v>0</v>
      </c>
      <c r="F967" s="5">
        <f>D967/MAX(D967:D974)</f>
        <v>0</v>
      </c>
      <c r="H967" s="3">
        <f>B967/B967</f>
        <v>1</v>
      </c>
      <c r="L967" s="37"/>
      <c r="M967" s="4"/>
    </row>
    <row r="968" spans="1:13" x14ac:dyDescent="0.25">
      <c r="A968" s="3" t="s">
        <v>2015</v>
      </c>
      <c r="B968" s="3">
        <v>47.5</v>
      </c>
      <c r="D968" s="3">
        <f>B968-B967</f>
        <v>27.5</v>
      </c>
      <c r="F968" s="3">
        <f>D968/MAX(D967:D974)</f>
        <v>0.11178861788617886</v>
      </c>
      <c r="H968" s="3">
        <f>B968/B967</f>
        <v>2.375</v>
      </c>
      <c r="L968" s="37"/>
      <c r="M968" s="38"/>
    </row>
    <row r="969" spans="1:13" x14ac:dyDescent="0.25">
      <c r="A969" s="3" t="s">
        <v>2016</v>
      </c>
      <c r="B969" s="3">
        <v>55.7</v>
      </c>
      <c r="D969" s="3">
        <f>B969-B967</f>
        <v>35.700000000000003</v>
      </c>
      <c r="F969" s="3">
        <f>D969/MAX(D967:D974)</f>
        <v>0.14512195121951221</v>
      </c>
      <c r="H969" s="3">
        <f>B969/B967</f>
        <v>2.7850000000000001</v>
      </c>
      <c r="L969" s="37"/>
      <c r="M969" s="38"/>
    </row>
    <row r="970" spans="1:13" x14ac:dyDescent="0.25">
      <c r="A970" s="3" t="s">
        <v>2017</v>
      </c>
      <c r="B970" s="3">
        <v>75.099999999999994</v>
      </c>
      <c r="D970" s="3">
        <f>B970-B967</f>
        <v>55.099999999999994</v>
      </c>
      <c r="F970" s="3">
        <f>D970/MAX(D967:D974)</f>
        <v>0.22398373983739836</v>
      </c>
      <c r="H970" s="3">
        <f>B970/B967</f>
        <v>3.7549999999999999</v>
      </c>
      <c r="L970" s="37"/>
      <c r="M970" s="38"/>
    </row>
    <row r="971" spans="1:13" x14ac:dyDescent="0.25">
      <c r="A971" s="3" t="s">
        <v>2018</v>
      </c>
      <c r="B971" s="3">
        <v>124</v>
      </c>
      <c r="D971" s="3">
        <f>B971-B967</f>
        <v>104</v>
      </c>
      <c r="F971" s="3">
        <f>D971/MAX(D967:D974)</f>
        <v>0.42276422764227645</v>
      </c>
      <c r="H971" s="3">
        <f>B971/B967</f>
        <v>6.2</v>
      </c>
      <c r="L971" s="37"/>
      <c r="M971" s="38"/>
    </row>
    <row r="972" spans="1:13" x14ac:dyDescent="0.25">
      <c r="A972" s="3" t="s">
        <v>2019</v>
      </c>
      <c r="B972" s="3">
        <v>201</v>
      </c>
      <c r="D972" s="3">
        <f>B972-B967</f>
        <v>181</v>
      </c>
      <c r="F972" s="3">
        <f>D972/MAX(D967:D974)</f>
        <v>0.73577235772357719</v>
      </c>
      <c r="H972" s="3">
        <f>B972/B967</f>
        <v>10.050000000000001</v>
      </c>
      <c r="L972" s="37"/>
      <c r="M972" s="38"/>
    </row>
    <row r="973" spans="1:13" x14ac:dyDescent="0.25">
      <c r="A973" s="3" t="s">
        <v>2020</v>
      </c>
      <c r="B973" s="3">
        <v>266</v>
      </c>
      <c r="D973" s="3">
        <f>B973-B967</f>
        <v>246</v>
      </c>
      <c r="F973" s="3">
        <f>D973/MAX(D967:D974)</f>
        <v>1</v>
      </c>
      <c r="H973" s="3">
        <f>B973/B967</f>
        <v>13.3</v>
      </c>
      <c r="L973" s="37"/>
      <c r="M973" s="38"/>
    </row>
    <row r="974" spans="1:13" x14ac:dyDescent="0.25">
      <c r="A974" s="3" t="s">
        <v>2021</v>
      </c>
      <c r="B974" s="3">
        <v>246</v>
      </c>
      <c r="D974" s="3">
        <f>B974-B967</f>
        <v>226</v>
      </c>
      <c r="F974" s="3">
        <f>D974/MAX(D967:D974)</f>
        <v>0.91869918699186992</v>
      </c>
      <c r="H974" s="3">
        <f>B974/B967</f>
        <v>12.3</v>
      </c>
      <c r="L974" s="37"/>
      <c r="M974" s="38"/>
    </row>
    <row r="975" spans="1:13" x14ac:dyDescent="0.25">
      <c r="A975" s="3" t="s">
        <v>2022</v>
      </c>
      <c r="B975" s="3">
        <v>20.6</v>
      </c>
      <c r="D975" s="5">
        <f>B975-B975</f>
        <v>0</v>
      </c>
      <c r="F975" s="5">
        <f>D975/MAX(D975:D982)</f>
        <v>0</v>
      </c>
      <c r="H975" s="3">
        <f>B975/B975</f>
        <v>1</v>
      </c>
      <c r="L975" s="37"/>
      <c r="M975" s="4"/>
    </row>
    <row r="976" spans="1:13" x14ac:dyDescent="0.25">
      <c r="A976" s="3" t="s">
        <v>2023</v>
      </c>
      <c r="B976" s="3">
        <v>79.7</v>
      </c>
      <c r="D976" s="3">
        <f>B976-B975</f>
        <v>59.1</v>
      </c>
      <c r="F976" s="3">
        <f>D976/MAX(D975:D982)</f>
        <v>0.10147664835164835</v>
      </c>
      <c r="H976" s="3">
        <f>B976/B975</f>
        <v>3.8689320388349513</v>
      </c>
      <c r="L976" s="37"/>
      <c r="M976" s="38"/>
    </row>
    <row r="977" spans="1:13" x14ac:dyDescent="0.25">
      <c r="A977" s="3" t="s">
        <v>2024</v>
      </c>
      <c r="B977" s="3">
        <v>103</v>
      </c>
      <c r="D977" s="3">
        <f>B977-B975</f>
        <v>82.4</v>
      </c>
      <c r="F977" s="3">
        <f>D977/MAX(D975:D982)</f>
        <v>0.14148351648351651</v>
      </c>
      <c r="H977" s="3">
        <f>B977/B975</f>
        <v>5</v>
      </c>
      <c r="L977" s="37"/>
      <c r="M977" s="38"/>
    </row>
    <row r="978" spans="1:13" x14ac:dyDescent="0.25">
      <c r="A978" s="3" t="s">
        <v>2025</v>
      </c>
      <c r="B978" s="3">
        <v>148</v>
      </c>
      <c r="D978" s="3">
        <f>B978-B975</f>
        <v>127.4</v>
      </c>
      <c r="F978" s="3">
        <f>D978/MAX(D975:D982)</f>
        <v>0.21875000000000003</v>
      </c>
      <c r="H978" s="3">
        <f>B978/B975</f>
        <v>7.1844660194174752</v>
      </c>
      <c r="L978" s="37"/>
      <c r="M978" s="38"/>
    </row>
    <row r="979" spans="1:13" x14ac:dyDescent="0.25">
      <c r="A979" s="3" t="s">
        <v>2026</v>
      </c>
      <c r="B979" s="3">
        <v>289</v>
      </c>
      <c r="D979" s="3">
        <f>B979-B975</f>
        <v>268.39999999999998</v>
      </c>
      <c r="F979" s="3">
        <f>D979/MAX(D975:D982)</f>
        <v>0.46085164835164832</v>
      </c>
      <c r="H979" s="3">
        <f>B979/B975</f>
        <v>14.029126213592232</v>
      </c>
      <c r="L979" s="37"/>
      <c r="M979" s="38"/>
    </row>
    <row r="980" spans="1:13" x14ac:dyDescent="0.25">
      <c r="A980" s="3" t="s">
        <v>2027</v>
      </c>
      <c r="B980" s="3">
        <v>531</v>
      </c>
      <c r="D980" s="3">
        <f>B980-B975</f>
        <v>510.4</v>
      </c>
      <c r="F980" s="3">
        <f>D980/MAX(D975:D982)</f>
        <v>0.87637362637362637</v>
      </c>
      <c r="H980" s="3">
        <f>B980/B975</f>
        <v>25.776699029126213</v>
      </c>
      <c r="L980" s="37"/>
      <c r="M980" s="38"/>
    </row>
    <row r="981" spans="1:13" x14ac:dyDescent="0.25">
      <c r="A981" s="3" t="s">
        <v>2028</v>
      </c>
      <c r="B981" s="3">
        <v>603</v>
      </c>
      <c r="D981" s="3">
        <f>B981-B975</f>
        <v>582.4</v>
      </c>
      <c r="F981" s="3">
        <f>D981/MAX(D975:D982)</f>
        <v>1</v>
      </c>
      <c r="H981" s="3">
        <f>B981/B975</f>
        <v>29.271844660194173</v>
      </c>
      <c r="L981" s="37"/>
      <c r="M981" s="38"/>
    </row>
    <row r="982" spans="1:13" x14ac:dyDescent="0.25">
      <c r="A982" s="3" t="s">
        <v>2029</v>
      </c>
      <c r="B982" s="3">
        <v>602</v>
      </c>
      <c r="D982" s="3">
        <f>B982-B975</f>
        <v>581.4</v>
      </c>
      <c r="F982" s="3">
        <f>D982/MAX(D975:D982)</f>
        <v>0.99828296703296704</v>
      </c>
      <c r="H982" s="3">
        <f>B982/B975</f>
        <v>29.223300970873783</v>
      </c>
      <c r="L982" s="37"/>
      <c r="M982" s="38"/>
    </row>
    <row r="983" spans="1:13" x14ac:dyDescent="0.25">
      <c r="A983" s="3" t="s">
        <v>2030</v>
      </c>
      <c r="B983" s="3">
        <v>21.2</v>
      </c>
      <c r="D983" s="5">
        <f>B983-B983</f>
        <v>0</v>
      </c>
      <c r="F983" s="5">
        <f>D983/MAX(D983:D990)</f>
        <v>0</v>
      </c>
      <c r="H983" s="3">
        <f>B983/B983</f>
        <v>1</v>
      </c>
      <c r="L983" s="37"/>
      <c r="M983" s="4"/>
    </row>
    <row r="984" spans="1:13" x14ac:dyDescent="0.25">
      <c r="A984" s="3" t="s">
        <v>2031</v>
      </c>
      <c r="B984" s="3">
        <v>140</v>
      </c>
      <c r="D984" s="3">
        <f>B984-B983</f>
        <v>118.8</v>
      </c>
      <c r="F984" s="3">
        <f>D984/MAX(D983:D990)</f>
        <v>8.8935469381643956E-2</v>
      </c>
      <c r="H984" s="3">
        <f>B984/B983</f>
        <v>6.6037735849056602</v>
      </c>
      <c r="L984" s="37"/>
      <c r="M984" s="38"/>
    </row>
    <row r="985" spans="1:13" x14ac:dyDescent="0.25">
      <c r="A985" s="3" t="s">
        <v>2032</v>
      </c>
      <c r="B985" s="3">
        <v>218</v>
      </c>
      <c r="D985" s="3">
        <f>B985-B983</f>
        <v>196.8</v>
      </c>
      <c r="F985" s="3">
        <f>D985/MAX(D983:D990)</f>
        <v>0.1473274442281779</v>
      </c>
      <c r="H985" s="3">
        <f>B985/B983</f>
        <v>10.283018867924529</v>
      </c>
      <c r="L985" s="37"/>
      <c r="M985" s="38"/>
    </row>
    <row r="986" spans="1:13" x14ac:dyDescent="0.25">
      <c r="A986" s="3" t="s">
        <v>2033</v>
      </c>
      <c r="B986" s="3">
        <v>321</v>
      </c>
      <c r="D986" s="3">
        <f>B986-B983</f>
        <v>299.8</v>
      </c>
      <c r="F986" s="3">
        <f>D986/MAX(D983:D990)</f>
        <v>0.22443479562808805</v>
      </c>
      <c r="H986" s="3">
        <f>B986/B983</f>
        <v>15.141509433962264</v>
      </c>
      <c r="L986" s="37"/>
      <c r="M986" s="38"/>
    </row>
    <row r="987" spans="1:13" x14ac:dyDescent="0.25">
      <c r="A987" s="3" t="s">
        <v>2034</v>
      </c>
      <c r="B987" s="3">
        <v>667</v>
      </c>
      <c r="D987" s="3">
        <f>B987-B983</f>
        <v>645.79999999999995</v>
      </c>
      <c r="F987" s="3">
        <f>D987/MAX(D983:D990)</f>
        <v>0.4834556071268154</v>
      </c>
      <c r="H987" s="3">
        <f>B987/B983</f>
        <v>31.462264150943398</v>
      </c>
      <c r="L987" s="37"/>
      <c r="M987" s="38"/>
    </row>
    <row r="988" spans="1:13" x14ac:dyDescent="0.25">
      <c r="A988" s="3" t="s">
        <v>2035</v>
      </c>
      <c r="B988" s="3">
        <v>1207</v>
      </c>
      <c r="D988" s="3">
        <f>B988-B983</f>
        <v>1185.8</v>
      </c>
      <c r="F988" s="3">
        <f>D988/MAX(D983:D990)</f>
        <v>0.88770774067974245</v>
      </c>
      <c r="H988" s="3">
        <f>B988/B983</f>
        <v>56.933962264150942</v>
      </c>
      <c r="L988" s="37"/>
      <c r="M988" s="38"/>
    </row>
    <row r="989" spans="1:13" x14ac:dyDescent="0.25">
      <c r="A989" s="3" t="s">
        <v>2036</v>
      </c>
      <c r="B989" s="3">
        <v>1357</v>
      </c>
      <c r="D989" s="3">
        <f>B989-B983</f>
        <v>1335.8</v>
      </c>
      <c r="F989" s="3">
        <f>D989/MAX(D983:D990)</f>
        <v>1</v>
      </c>
      <c r="H989" s="3">
        <f>B989/B983</f>
        <v>64.009433962264154</v>
      </c>
      <c r="L989" s="37"/>
      <c r="M989" s="38"/>
    </row>
    <row r="990" spans="1:13" x14ac:dyDescent="0.25">
      <c r="A990" s="3" t="s">
        <v>2037</v>
      </c>
      <c r="B990" s="3">
        <v>1328</v>
      </c>
      <c r="D990" s="3">
        <f>B990-B983</f>
        <v>1306.8</v>
      </c>
      <c r="F990" s="3">
        <f>D990/MAX(D983:D990)</f>
        <v>0.9782901631980836</v>
      </c>
      <c r="H990" s="3">
        <f>B990/B983</f>
        <v>62.64150943396227</v>
      </c>
      <c r="L990" s="37"/>
      <c r="M990" s="38"/>
    </row>
    <row r="991" spans="1:13" x14ac:dyDescent="0.25">
      <c r="A991" s="3" t="s">
        <v>2038</v>
      </c>
      <c r="B991" s="3">
        <v>23.7</v>
      </c>
      <c r="D991" s="5">
        <f>B991-B991</f>
        <v>0</v>
      </c>
      <c r="F991" s="5">
        <f>D991/MAX(D991:D998)</f>
        <v>0</v>
      </c>
      <c r="H991" s="3">
        <f>B991/B991</f>
        <v>1</v>
      </c>
      <c r="L991" s="37"/>
      <c r="M991" s="4"/>
    </row>
    <row r="992" spans="1:13" x14ac:dyDescent="0.25">
      <c r="A992" s="3" t="s">
        <v>2039</v>
      </c>
      <c r="B992" s="3">
        <v>288</v>
      </c>
      <c r="D992" s="3">
        <f>B992-B991</f>
        <v>264.3</v>
      </c>
      <c r="F992" s="3">
        <f>D992/MAX(D991:D998)</f>
        <v>0.11283780899116252</v>
      </c>
      <c r="H992" s="3">
        <f>B992/B991</f>
        <v>12.151898734177216</v>
      </c>
      <c r="L992" s="37"/>
      <c r="M992" s="38"/>
    </row>
    <row r="993" spans="1:13" x14ac:dyDescent="0.25">
      <c r="A993" s="3" t="s">
        <v>2040</v>
      </c>
      <c r="B993" s="3">
        <v>422</v>
      </c>
      <c r="D993" s="3">
        <f>B993-B991</f>
        <v>398.3</v>
      </c>
      <c r="F993" s="3">
        <f>D993/MAX(D991:D998)</f>
        <v>0.17004653545660248</v>
      </c>
      <c r="H993" s="3">
        <f>B993/B991</f>
        <v>17.805907172995781</v>
      </c>
      <c r="L993" s="37"/>
      <c r="M993" s="38"/>
    </row>
    <row r="994" spans="1:13" x14ac:dyDescent="0.25">
      <c r="A994" s="3" t="s">
        <v>2041</v>
      </c>
      <c r="B994" s="3">
        <v>720</v>
      </c>
      <c r="D994" s="3">
        <f>B994-B991</f>
        <v>696.3</v>
      </c>
      <c r="F994" s="3">
        <f>D994/MAX(D991:D998)</f>
        <v>0.29727191222302862</v>
      </c>
      <c r="H994" s="3">
        <f>B994/B991</f>
        <v>30.37974683544304</v>
      </c>
      <c r="L994" s="37"/>
      <c r="M994" s="38"/>
    </row>
    <row r="995" spans="1:13" x14ac:dyDescent="0.25">
      <c r="A995" s="3" t="s">
        <v>2042</v>
      </c>
      <c r="B995" s="3">
        <v>1374</v>
      </c>
      <c r="D995" s="3">
        <f>B995-B991</f>
        <v>1350.3</v>
      </c>
      <c r="F995" s="3">
        <f>D995/MAX(D991:D998)</f>
        <v>0.57648465183793696</v>
      </c>
      <c r="H995" s="3">
        <f>B995/B991</f>
        <v>57.974683544303801</v>
      </c>
      <c r="L995" s="37"/>
      <c r="M995" s="38"/>
    </row>
    <row r="996" spans="1:13" x14ac:dyDescent="0.25">
      <c r="A996" s="3" t="s">
        <v>2043</v>
      </c>
      <c r="B996" s="3">
        <v>2208</v>
      </c>
      <c r="D996" s="3">
        <f>B996-B991</f>
        <v>2184.3000000000002</v>
      </c>
      <c r="F996" s="3">
        <f>D996/MAX(D991:D998)</f>
        <v>0.93254493446612308</v>
      </c>
      <c r="H996" s="3">
        <f>B996/B991</f>
        <v>93.164556962025316</v>
      </c>
      <c r="L996" s="37"/>
      <c r="M996" s="38"/>
    </row>
    <row r="997" spans="1:13" x14ac:dyDescent="0.25">
      <c r="A997" s="3" t="s">
        <v>2044</v>
      </c>
      <c r="B997" s="3">
        <v>2366</v>
      </c>
      <c r="D997" s="3">
        <f>B997-B991</f>
        <v>2342.3000000000002</v>
      </c>
      <c r="F997" s="3">
        <f>D997/MAX(D991:D998)</f>
        <v>1</v>
      </c>
      <c r="H997" s="3">
        <f>B997/B991</f>
        <v>99.831223628691987</v>
      </c>
      <c r="L997" s="37"/>
      <c r="M997" s="38"/>
    </row>
    <row r="998" spans="1:13" x14ac:dyDescent="0.25">
      <c r="A998" s="3" t="s">
        <v>2045</v>
      </c>
      <c r="B998" s="3">
        <v>2306</v>
      </c>
      <c r="D998" s="3">
        <f>B998-B991</f>
        <v>2282.3000000000002</v>
      </c>
      <c r="F998" s="3">
        <f>D998/MAX(D991:D998)</f>
        <v>0.97438415232890752</v>
      </c>
      <c r="H998" s="3">
        <f>B998/B991</f>
        <v>97.299578059071735</v>
      </c>
      <c r="L998" s="37"/>
      <c r="M998" s="38"/>
    </row>
    <row r="999" spans="1:13" x14ac:dyDescent="0.25">
      <c r="A999" s="3" t="s">
        <v>2046</v>
      </c>
      <c r="B999" s="3">
        <v>29.2</v>
      </c>
      <c r="D999" s="5">
        <f>B999-B999</f>
        <v>0</v>
      </c>
      <c r="F999" s="5">
        <f>D999/MAX(D999:D1006)</f>
        <v>0</v>
      </c>
      <c r="H999" s="3">
        <f>B999/B999</f>
        <v>1</v>
      </c>
      <c r="L999" s="37"/>
      <c r="M999" s="4"/>
    </row>
    <row r="1000" spans="1:13" x14ac:dyDescent="0.25">
      <c r="A1000" s="3" t="s">
        <v>2047</v>
      </c>
      <c r="B1000" s="3">
        <v>621</v>
      </c>
      <c r="D1000" s="3">
        <f>B1000-B999</f>
        <v>591.79999999999995</v>
      </c>
      <c r="F1000" s="3">
        <f>D1000/MAX(D999:D1006)</f>
        <v>0.18093432799315151</v>
      </c>
      <c r="H1000" s="3">
        <f>B1000/B999</f>
        <v>21.267123287671232</v>
      </c>
      <c r="L1000" s="37"/>
      <c r="M1000" s="38"/>
    </row>
    <row r="1001" spans="1:13" x14ac:dyDescent="0.25">
      <c r="A1001" s="3" t="s">
        <v>2048</v>
      </c>
      <c r="B1001" s="3">
        <v>948</v>
      </c>
      <c r="D1001" s="3">
        <f>B1001-B999</f>
        <v>918.8</v>
      </c>
      <c r="F1001" s="3">
        <f>D1001/MAX(D999:D1006)</f>
        <v>0.28090986914516325</v>
      </c>
      <c r="H1001" s="3">
        <f>B1001/B999</f>
        <v>32.465753424657535</v>
      </c>
      <c r="L1001" s="37"/>
      <c r="M1001" s="38"/>
    </row>
    <row r="1002" spans="1:13" x14ac:dyDescent="0.25">
      <c r="A1002" s="3" t="s">
        <v>2049</v>
      </c>
      <c r="B1002" s="3">
        <v>1500</v>
      </c>
      <c r="D1002" s="3">
        <f>B1002-B999</f>
        <v>1470.8</v>
      </c>
      <c r="F1002" s="3">
        <f>D1002/MAX(D999:D1006)</f>
        <v>0.44967592026415554</v>
      </c>
      <c r="H1002" s="3">
        <f>B1002/B999</f>
        <v>51.369863013698634</v>
      </c>
      <c r="L1002" s="37"/>
      <c r="M1002" s="38"/>
    </row>
    <row r="1003" spans="1:13" x14ac:dyDescent="0.25">
      <c r="A1003" s="3" t="s">
        <v>2050</v>
      </c>
      <c r="B1003" s="3">
        <v>2553</v>
      </c>
      <c r="D1003" s="3">
        <f>B1003-B999</f>
        <v>2523.8000000000002</v>
      </c>
      <c r="F1003" s="3">
        <f>D1003/MAX(D999:D1006)</f>
        <v>0.77161550690962455</v>
      </c>
      <c r="H1003" s="3">
        <f>B1003/B999</f>
        <v>87.43150684931507</v>
      </c>
      <c r="L1003" s="37"/>
      <c r="M1003" s="38"/>
    </row>
    <row r="1004" spans="1:13" x14ac:dyDescent="0.25">
      <c r="A1004" s="3" t="s">
        <v>2051</v>
      </c>
      <c r="B1004" s="3">
        <v>3233</v>
      </c>
      <c r="D1004" s="3">
        <f>B1004-B999</f>
        <v>3203.8</v>
      </c>
      <c r="F1004" s="3">
        <f>D1004/MAX(D999:D1006)</f>
        <v>0.97951571480983246</v>
      </c>
      <c r="H1004" s="3">
        <f>B1004/B999</f>
        <v>110.71917808219179</v>
      </c>
      <c r="L1004" s="37"/>
      <c r="M1004" s="38"/>
    </row>
    <row r="1005" spans="1:13" x14ac:dyDescent="0.25">
      <c r="A1005" s="3" t="s">
        <v>2052</v>
      </c>
      <c r="B1005" s="3">
        <v>3300</v>
      </c>
      <c r="D1005" s="3">
        <f>B1005-B999</f>
        <v>3270.8</v>
      </c>
      <c r="F1005" s="3">
        <f>D1005/MAX(D999:D1006)</f>
        <v>1</v>
      </c>
      <c r="H1005" s="3">
        <f>B1005/B999</f>
        <v>113.01369863013699</v>
      </c>
      <c r="L1005" s="37"/>
      <c r="M1005" s="38"/>
    </row>
    <row r="1006" spans="1:13" x14ac:dyDescent="0.25">
      <c r="A1006" s="3" t="s">
        <v>2053</v>
      </c>
      <c r="B1006" s="3">
        <v>3240</v>
      </c>
      <c r="D1006" s="3">
        <f>B1006-B999</f>
        <v>3210.8</v>
      </c>
      <c r="F1006" s="3">
        <f>D1006/MAX(D999:D1006)</f>
        <v>0.98165586400880522</v>
      </c>
      <c r="H1006" s="3">
        <f>B1006/B999</f>
        <v>110.95890410958904</v>
      </c>
      <c r="L1006" s="37"/>
      <c r="M1006" s="38"/>
    </row>
    <row r="1007" spans="1:13" x14ac:dyDescent="0.25">
      <c r="A1007" s="3" t="s">
        <v>2054</v>
      </c>
      <c r="B1007" s="3">
        <v>47.7</v>
      </c>
      <c r="D1007" s="5">
        <f>B1007-B1007</f>
        <v>0</v>
      </c>
      <c r="F1007" s="5">
        <f>D1007/MAX(D1007:D1014)</f>
        <v>0</v>
      </c>
      <c r="H1007" s="3">
        <f>B1007/B1007</f>
        <v>1</v>
      </c>
      <c r="L1007" s="37"/>
      <c r="M1007" s="4"/>
    </row>
    <row r="1008" spans="1:13" x14ac:dyDescent="0.25">
      <c r="A1008" s="3" t="s">
        <v>2055</v>
      </c>
      <c r="B1008" s="3">
        <v>1259</v>
      </c>
      <c r="D1008" s="3">
        <f>B1008-B1007</f>
        <v>1211.3</v>
      </c>
      <c r="F1008" s="3">
        <f>D1008/MAX(D1007:D1014)</f>
        <v>0.31240811905191757</v>
      </c>
      <c r="H1008" s="3">
        <f>B1008/B1007</f>
        <v>26.394129979035636</v>
      </c>
      <c r="L1008" s="37"/>
      <c r="M1008" s="38"/>
    </row>
    <row r="1009" spans="1:13" x14ac:dyDescent="0.25">
      <c r="A1009" s="3" t="s">
        <v>2056</v>
      </c>
      <c r="B1009" s="3">
        <v>1950</v>
      </c>
      <c r="D1009" s="3">
        <f>B1009-B1007</f>
        <v>1902.3</v>
      </c>
      <c r="F1009" s="3">
        <f>D1009/MAX(D1007:D1014)</f>
        <v>0.49062491940267711</v>
      </c>
      <c r="H1009" s="3">
        <f>B1009/B1007</f>
        <v>40.880503144654085</v>
      </c>
      <c r="L1009" s="37"/>
      <c r="M1009" s="38"/>
    </row>
    <row r="1010" spans="1:13" x14ac:dyDescent="0.25">
      <c r="A1010" s="3" t="s">
        <v>2057</v>
      </c>
      <c r="B1010" s="3">
        <v>2780</v>
      </c>
      <c r="D1010" s="3">
        <f>B1010-B1007</f>
        <v>2732.3</v>
      </c>
      <c r="F1010" s="3">
        <f>D1010/MAX(D1007:D1014)</f>
        <v>0.70469140897015969</v>
      </c>
      <c r="H1010" s="3">
        <f>B1010/B1007</f>
        <v>58.280922431865825</v>
      </c>
      <c r="L1010" s="37"/>
      <c r="M1010" s="38"/>
    </row>
    <row r="1011" spans="1:13" x14ac:dyDescent="0.25">
      <c r="A1011" s="3" t="s">
        <v>2058</v>
      </c>
      <c r="B1011" s="3">
        <v>3498</v>
      </c>
      <c r="D1011" s="3">
        <f>B1011-B1007</f>
        <v>3450.3</v>
      </c>
      <c r="F1011" s="3">
        <f>D1011/MAX(D1007:D1014)</f>
        <v>0.88987181801769277</v>
      </c>
      <c r="H1011" s="3">
        <f>B1011/B1007</f>
        <v>73.333333333333329</v>
      </c>
      <c r="L1011" s="37"/>
      <c r="M1011" s="38"/>
    </row>
    <row r="1012" spans="1:13" x14ac:dyDescent="0.25">
      <c r="A1012" s="3" t="s">
        <v>2059</v>
      </c>
      <c r="B1012" s="3">
        <v>3891</v>
      </c>
      <c r="D1012" s="3">
        <f>B1012-B1007</f>
        <v>3843.3</v>
      </c>
      <c r="F1012" s="3">
        <f>D1012/MAX(D1007:D1014)</f>
        <v>0.99123101127072966</v>
      </c>
      <c r="H1012" s="3">
        <f>B1012/B1007</f>
        <v>81.572327044025158</v>
      </c>
      <c r="L1012" s="37"/>
      <c r="M1012" s="38"/>
    </row>
    <row r="1013" spans="1:13" x14ac:dyDescent="0.25">
      <c r="A1013" s="3" t="s">
        <v>2060</v>
      </c>
      <c r="B1013" s="3">
        <v>3925</v>
      </c>
      <c r="D1013" s="3">
        <f>B1013-B1007</f>
        <v>3877.3</v>
      </c>
      <c r="F1013" s="3">
        <f>D1013/MAX(D1007:D1014)</f>
        <v>1</v>
      </c>
      <c r="H1013" s="3">
        <f>B1013/B1007</f>
        <v>82.285115303983218</v>
      </c>
      <c r="L1013" s="37"/>
      <c r="M1013" s="38"/>
    </row>
    <row r="1014" spans="1:13" x14ac:dyDescent="0.25">
      <c r="A1014" s="3" t="s">
        <v>2061</v>
      </c>
      <c r="B1014" s="3">
        <v>3759</v>
      </c>
      <c r="D1014" s="3">
        <f>B1014-B1007</f>
        <v>3711.3</v>
      </c>
      <c r="F1014" s="3">
        <f>D1014/MAX(D1007:D1014)</f>
        <v>0.95718670208650347</v>
      </c>
      <c r="H1014" s="3">
        <f>B1014/B1007</f>
        <v>78.80503144654088</v>
      </c>
      <c r="L1014" s="37"/>
      <c r="M1014" s="38"/>
    </row>
    <row r="1015" spans="1:13" x14ac:dyDescent="0.25">
      <c r="A1015" s="3" t="s">
        <v>2062</v>
      </c>
      <c r="B1015" s="3">
        <v>129</v>
      </c>
      <c r="D1015" s="5">
        <f>B1015-B1015</f>
        <v>0</v>
      </c>
      <c r="F1015" s="5">
        <f>D1015/MAX(D1015:D1022)</f>
        <v>0</v>
      </c>
      <c r="H1015" s="3">
        <f>B1015/B1015</f>
        <v>1</v>
      </c>
      <c r="L1015" s="37"/>
      <c r="M1015" s="4"/>
    </row>
    <row r="1016" spans="1:13" x14ac:dyDescent="0.25">
      <c r="A1016" s="3" t="s">
        <v>2063</v>
      </c>
      <c r="B1016" s="3">
        <v>2985</v>
      </c>
      <c r="D1016" s="3">
        <f>B1016-B1015</f>
        <v>2856</v>
      </c>
      <c r="F1016" s="3">
        <f>D1016/MAX(D1015:D1022)</f>
        <v>0.66372298396467577</v>
      </c>
      <c r="H1016" s="3">
        <f>B1016/B1015</f>
        <v>23.13953488372093</v>
      </c>
      <c r="L1016" s="37"/>
      <c r="M1016" s="38"/>
    </row>
    <row r="1017" spans="1:13" x14ac:dyDescent="0.25">
      <c r="A1017" s="3" t="s">
        <v>2064</v>
      </c>
      <c r="B1017" s="3">
        <v>3543</v>
      </c>
      <c r="D1017" s="3">
        <f>B1017-B1015</f>
        <v>3414</v>
      </c>
      <c r="F1017" s="3">
        <f>D1017/MAX(D1015:D1022)</f>
        <v>0.79339995352079939</v>
      </c>
      <c r="H1017" s="3">
        <f>B1017/B1015</f>
        <v>27.465116279069768</v>
      </c>
      <c r="L1017" s="37"/>
      <c r="M1017" s="38"/>
    </row>
    <row r="1018" spans="1:13" x14ac:dyDescent="0.25">
      <c r="A1018" s="3" t="s">
        <v>2065</v>
      </c>
      <c r="B1018" s="3">
        <v>4143</v>
      </c>
      <c r="D1018" s="3">
        <f>B1018-B1015</f>
        <v>4014</v>
      </c>
      <c r="F1018" s="3">
        <f>D1018/MAX(D1015:D1022)</f>
        <v>0.93283755519405065</v>
      </c>
      <c r="H1018" s="3">
        <f>B1018/B1015</f>
        <v>32.116279069767444</v>
      </c>
      <c r="L1018" s="37"/>
      <c r="M1018" s="38"/>
    </row>
    <row r="1019" spans="1:13" x14ac:dyDescent="0.25">
      <c r="A1019" s="3" t="s">
        <v>2066</v>
      </c>
      <c r="B1019" s="3">
        <v>4432</v>
      </c>
      <c r="D1019" s="3">
        <f>B1019-B1015</f>
        <v>4303</v>
      </c>
      <c r="F1019" s="3">
        <f>D1019/MAX(D1015:D1022)</f>
        <v>1</v>
      </c>
      <c r="H1019" s="3">
        <f>B1019/B1015</f>
        <v>34.356589147286819</v>
      </c>
      <c r="L1019" s="37"/>
      <c r="M1019" s="38"/>
    </row>
    <row r="1020" spans="1:13" x14ac:dyDescent="0.25">
      <c r="A1020" s="3" t="s">
        <v>2067</v>
      </c>
      <c r="B1020" s="3">
        <v>4418</v>
      </c>
      <c r="D1020" s="3">
        <f>B1020-B1015</f>
        <v>4289</v>
      </c>
      <c r="F1020" s="3">
        <f>D1020/MAX(D1015:D1022)</f>
        <v>0.99674645596095746</v>
      </c>
      <c r="H1020" s="3">
        <f>B1020/B1015</f>
        <v>34.248062015503876</v>
      </c>
      <c r="L1020" s="37"/>
      <c r="M1020" s="38"/>
    </row>
    <row r="1021" spans="1:13" x14ac:dyDescent="0.25">
      <c r="A1021" s="3" t="s">
        <v>2068</v>
      </c>
      <c r="B1021" s="3">
        <v>4414</v>
      </c>
      <c r="D1021" s="3">
        <f>B1021-B1015</f>
        <v>4285</v>
      </c>
      <c r="F1021" s="3">
        <f>D1021/MAX(D1015:D1022)</f>
        <v>0.99581687194980251</v>
      </c>
      <c r="H1021" s="3">
        <f>B1021/B1015</f>
        <v>34.217054263565892</v>
      </c>
      <c r="L1021" s="37"/>
      <c r="M1021" s="38"/>
    </row>
    <row r="1022" spans="1:13" x14ac:dyDescent="0.25">
      <c r="A1022" s="3" t="s">
        <v>2069</v>
      </c>
      <c r="B1022" s="3">
        <v>4205</v>
      </c>
      <c r="D1022" s="3">
        <f>B1022-B1015</f>
        <v>4076</v>
      </c>
      <c r="F1022" s="3">
        <f>D1022/MAX(D1015:D1022)</f>
        <v>0.94724610736695325</v>
      </c>
      <c r="H1022" s="3">
        <f>B1022/B1015</f>
        <v>32.596899224806201</v>
      </c>
      <c r="L1022" s="37"/>
      <c r="M1022" s="38"/>
    </row>
    <row r="1023" spans="1:13" x14ac:dyDescent="0.25">
      <c r="A1023" s="3" t="s">
        <v>2070</v>
      </c>
      <c r="B1023" s="3">
        <v>554</v>
      </c>
      <c r="D1023" s="5">
        <f>B1023-B1023</f>
        <v>0</v>
      </c>
      <c r="F1023" s="5">
        <f>D1023/MAX(D1023:D1030)</f>
        <v>0</v>
      </c>
      <c r="H1023" s="3">
        <f>B1023/B1023</f>
        <v>1</v>
      </c>
      <c r="L1023" s="37"/>
      <c r="M1023" s="4"/>
    </row>
    <row r="1024" spans="1:13" x14ac:dyDescent="0.25">
      <c r="A1024" s="3" t="s">
        <v>2071</v>
      </c>
      <c r="B1024" s="3">
        <v>5968</v>
      </c>
      <c r="D1024" s="3">
        <f>B1024-B1023</f>
        <v>5414</v>
      </c>
      <c r="F1024" s="3">
        <f>D1024/MAX(D1023:D1030)</f>
        <v>0.97990950226244344</v>
      </c>
      <c r="H1024" s="3">
        <f>B1024/B1023</f>
        <v>10.772563176895307</v>
      </c>
      <c r="L1024" s="37"/>
      <c r="M1024" s="38"/>
    </row>
    <row r="1025" spans="1:13" x14ac:dyDescent="0.25">
      <c r="A1025" s="3" t="s">
        <v>2072</v>
      </c>
      <c r="B1025" s="3">
        <v>6079</v>
      </c>
      <c r="D1025" s="3">
        <f>B1025-B1023</f>
        <v>5525</v>
      </c>
      <c r="F1025" s="3">
        <f>D1025/MAX(D1023:D1030)</f>
        <v>1</v>
      </c>
      <c r="H1025" s="3">
        <f>B1025/B1023</f>
        <v>10.972924187725631</v>
      </c>
      <c r="L1025" s="37"/>
      <c r="M1025" s="38"/>
    </row>
    <row r="1026" spans="1:13" x14ac:dyDescent="0.25">
      <c r="A1026" s="3" t="s">
        <v>2073</v>
      </c>
      <c r="B1026" s="3">
        <v>5812</v>
      </c>
      <c r="D1026" s="3">
        <f>B1026-B1023</f>
        <v>5258</v>
      </c>
      <c r="F1026" s="3">
        <f>D1026/MAX(D1023:D1030)</f>
        <v>0.95167420814479642</v>
      </c>
      <c r="H1026" s="3">
        <f>B1026/B1023</f>
        <v>10.490974729241877</v>
      </c>
      <c r="L1026" s="37"/>
      <c r="M1026" s="38"/>
    </row>
    <row r="1027" spans="1:13" x14ac:dyDescent="0.25">
      <c r="A1027" s="3" t="s">
        <v>2074</v>
      </c>
      <c r="B1027" s="3">
        <v>5429</v>
      </c>
      <c r="D1027" s="3">
        <f>B1027-B1023</f>
        <v>4875</v>
      </c>
      <c r="F1027" s="3">
        <f>D1027/MAX(D1023:D1030)</f>
        <v>0.88235294117647056</v>
      </c>
      <c r="H1027" s="3">
        <f>B1027/B1023</f>
        <v>9.7996389891696758</v>
      </c>
      <c r="L1027" s="37"/>
      <c r="M1027" s="38"/>
    </row>
    <row r="1028" spans="1:13" x14ac:dyDescent="0.25">
      <c r="A1028" s="3" t="s">
        <v>2075</v>
      </c>
      <c r="B1028" s="3">
        <v>5523</v>
      </c>
      <c r="D1028" s="3">
        <f>B1028-B1023</f>
        <v>4969</v>
      </c>
      <c r="F1028" s="3">
        <f>D1028/MAX(D1023:D1030)</f>
        <v>0.89936651583710403</v>
      </c>
      <c r="H1028" s="3">
        <f>B1028/B1023</f>
        <v>9.9693140794223822</v>
      </c>
      <c r="L1028" s="37"/>
      <c r="M1028" s="38"/>
    </row>
    <row r="1029" spans="1:13" x14ac:dyDescent="0.25">
      <c r="A1029" s="3" t="s">
        <v>2076</v>
      </c>
      <c r="B1029" s="3">
        <v>5412</v>
      </c>
      <c r="D1029" s="3">
        <f>B1029-B1023</f>
        <v>4858</v>
      </c>
      <c r="F1029" s="3">
        <f>D1029/MAX(D1023:D1030)</f>
        <v>0.87927601809954747</v>
      </c>
      <c r="H1029" s="3">
        <f>B1029/B1023</f>
        <v>9.768953068592058</v>
      </c>
      <c r="L1029" s="37"/>
      <c r="M1029" s="38"/>
    </row>
    <row r="1030" spans="1:13" x14ac:dyDescent="0.25">
      <c r="A1030" s="3" t="s">
        <v>2077</v>
      </c>
      <c r="B1030" s="3">
        <v>4977</v>
      </c>
      <c r="D1030" s="3">
        <f>B1030-B1023</f>
        <v>4423</v>
      </c>
      <c r="F1030" s="3">
        <f>D1030/MAX(D1023:D1030)</f>
        <v>0.80054298642533939</v>
      </c>
      <c r="H1030" s="3">
        <f>B1030/B1023</f>
        <v>8.9837545126353788</v>
      </c>
      <c r="L1030" s="37"/>
      <c r="M1030" s="38"/>
    </row>
    <row r="1031" spans="1:13" x14ac:dyDescent="0.25">
      <c r="A1031" s="3" t="s">
        <v>2078</v>
      </c>
      <c r="B1031" s="3">
        <v>8384</v>
      </c>
      <c r="D1031" s="5">
        <f>B1031-B1031</f>
        <v>0</v>
      </c>
      <c r="F1031" s="5">
        <f>D1031/MAX(D1031:D1038)</f>
        <v>0</v>
      </c>
      <c r="H1031" s="3">
        <f>B1031/B1031</f>
        <v>1</v>
      </c>
      <c r="L1031" s="37"/>
      <c r="M1031" s="4"/>
    </row>
    <row r="1032" spans="1:13" x14ac:dyDescent="0.25">
      <c r="A1032" s="3" t="s">
        <v>2079</v>
      </c>
      <c r="B1032" s="3">
        <v>15549</v>
      </c>
      <c r="D1032" s="3">
        <f>B1032-B1031</f>
        <v>7165</v>
      </c>
      <c r="F1032" s="3">
        <f>D1032/MAX(D1031:D1038)</f>
        <v>1</v>
      </c>
      <c r="H1032" s="3">
        <f>B1032/B1031</f>
        <v>1.8546040076335877</v>
      </c>
      <c r="L1032" s="37"/>
      <c r="M1032" s="38"/>
    </row>
    <row r="1033" spans="1:13" x14ac:dyDescent="0.25">
      <c r="A1033" s="3" t="s">
        <v>2080</v>
      </c>
      <c r="B1033" s="3">
        <v>13270</v>
      </c>
      <c r="D1033" s="3">
        <f>B1033-B1031</f>
        <v>4886</v>
      </c>
      <c r="F1033" s="3">
        <f>D1033/MAX(D1031:D1038)</f>
        <v>0.6819260293091417</v>
      </c>
      <c r="H1033" s="3">
        <f>B1033/B1031</f>
        <v>1.5827767175572518</v>
      </c>
      <c r="L1033" s="37"/>
      <c r="M1033" s="38"/>
    </row>
    <row r="1034" spans="1:13" x14ac:dyDescent="0.25">
      <c r="A1034" s="3" t="s">
        <v>2081</v>
      </c>
      <c r="B1034" s="3">
        <v>12136</v>
      </c>
      <c r="D1034" s="3">
        <f>B1034-B1031</f>
        <v>3752</v>
      </c>
      <c r="F1034" s="3">
        <f>D1034/MAX(D1031:D1038)</f>
        <v>0.52365666434054436</v>
      </c>
      <c r="H1034" s="3">
        <f>B1034/B1031</f>
        <v>1.4475190839694656</v>
      </c>
      <c r="L1034" s="37"/>
      <c r="M1034" s="38"/>
    </row>
    <row r="1035" spans="1:13" x14ac:dyDescent="0.25">
      <c r="A1035" s="3" t="s">
        <v>2082</v>
      </c>
      <c r="B1035" s="3">
        <v>12671</v>
      </c>
      <c r="D1035" s="3">
        <f>B1035-B1031</f>
        <v>4287</v>
      </c>
      <c r="F1035" s="3">
        <f>D1035/MAX(D1031:D1038)</f>
        <v>0.59832519190509426</v>
      </c>
      <c r="H1035" s="3">
        <f>B1035/B1031</f>
        <v>1.5113311068702291</v>
      </c>
      <c r="L1035" s="37"/>
      <c r="M1035" s="38"/>
    </row>
    <row r="1036" spans="1:13" x14ac:dyDescent="0.25">
      <c r="A1036" s="3" t="s">
        <v>2083</v>
      </c>
      <c r="B1036" s="3">
        <v>11930</v>
      </c>
      <c r="D1036" s="3">
        <f>B1036-B1031</f>
        <v>3546</v>
      </c>
      <c r="F1036" s="3">
        <f>D1036/MAX(D1031:D1038)</f>
        <v>0.49490579204466156</v>
      </c>
      <c r="H1036" s="3">
        <f>B1036/B1031</f>
        <v>1.4229484732824427</v>
      </c>
      <c r="L1036" s="37"/>
      <c r="M1036" s="38"/>
    </row>
    <row r="1037" spans="1:13" x14ac:dyDescent="0.25">
      <c r="A1037" s="3" t="s">
        <v>2084</v>
      </c>
      <c r="B1037" s="3">
        <v>11733</v>
      </c>
      <c r="D1037" s="3">
        <f>B1037-B1031</f>
        <v>3349</v>
      </c>
      <c r="F1037" s="3">
        <f>D1037/MAX(D1031:D1038)</f>
        <v>0.46741102581995814</v>
      </c>
      <c r="H1037" s="3">
        <f>B1037/B1031</f>
        <v>1.3994513358778626</v>
      </c>
      <c r="L1037" s="37"/>
      <c r="M1037" s="38"/>
    </row>
    <row r="1038" spans="1:13" x14ac:dyDescent="0.25">
      <c r="A1038" s="3" t="s">
        <v>2085</v>
      </c>
      <c r="B1038" s="3">
        <v>11179</v>
      </c>
      <c r="D1038" s="3">
        <f>B1038-B1031</f>
        <v>2795</v>
      </c>
      <c r="F1038" s="3">
        <f>D1038/MAX(D1031:D1038)</f>
        <v>0.3900907187718074</v>
      </c>
      <c r="H1038" s="3">
        <f>B1038/B1031</f>
        <v>1.3333730916030535</v>
      </c>
      <c r="L1038" s="37"/>
      <c r="M1038" s="38"/>
    </row>
    <row r="1040" spans="1:13" x14ac:dyDescent="0.25">
      <c r="A1040" s="6" t="s">
        <v>2086</v>
      </c>
      <c r="B1040" s="6">
        <v>24.1</v>
      </c>
      <c r="C1040" s="6"/>
      <c r="D1040" s="5">
        <f>B1040-B1040</f>
        <v>0</v>
      </c>
      <c r="E1040" s="6"/>
      <c r="F1040" s="5">
        <f>D1040/MAX(D1040:D1047)</f>
        <v>0</v>
      </c>
      <c r="G1040" s="6"/>
      <c r="H1040" s="6">
        <f>B1040/B1040</f>
        <v>1</v>
      </c>
      <c r="L1040" s="37"/>
      <c r="M1040" s="4"/>
    </row>
    <row r="1041" spans="1:13" x14ac:dyDescent="0.25">
      <c r="A1041" s="6" t="s">
        <v>2087</v>
      </c>
      <c r="B1041" s="6">
        <v>88.8</v>
      </c>
      <c r="C1041" s="6"/>
      <c r="D1041" s="6">
        <f>B1041-B1040</f>
        <v>64.699999999999989</v>
      </c>
      <c r="E1041" s="6"/>
      <c r="F1041" s="6">
        <f>D1041/MAX(D1040:D1047)</f>
        <v>1</v>
      </c>
      <c r="G1041" s="6"/>
      <c r="H1041" s="6">
        <f>B1041/B1040</f>
        <v>3.6846473029045641</v>
      </c>
      <c r="L1041" s="37"/>
      <c r="M1041" s="38"/>
    </row>
    <row r="1042" spans="1:13" x14ac:dyDescent="0.25">
      <c r="A1042" s="6" t="s">
        <v>2088</v>
      </c>
      <c r="B1042" s="6">
        <v>64.7</v>
      </c>
      <c r="C1042" s="6"/>
      <c r="D1042" s="6">
        <f>B1042-B1040</f>
        <v>40.6</v>
      </c>
      <c r="E1042" s="6"/>
      <c r="F1042" s="6">
        <f>D1042/MAX(D1040:D1047)</f>
        <v>0.62751159196290585</v>
      </c>
      <c r="G1042" s="6"/>
      <c r="H1042" s="6">
        <f>B1042/B1040</f>
        <v>2.6846473029045641</v>
      </c>
      <c r="L1042" s="37"/>
      <c r="M1042" s="38"/>
    </row>
    <row r="1043" spans="1:13" x14ac:dyDescent="0.25">
      <c r="A1043" s="6" t="s">
        <v>2089</v>
      </c>
      <c r="B1043" s="6">
        <v>41.4</v>
      </c>
      <c r="C1043" s="6"/>
      <c r="D1043" s="6">
        <f>B1043-B1040</f>
        <v>17.299999999999997</v>
      </c>
      <c r="E1043" s="6"/>
      <c r="F1043" s="6">
        <f>D1043/MAX(D1040:D1047)</f>
        <v>0.26738794435857804</v>
      </c>
      <c r="G1043" s="6"/>
      <c r="H1043" s="6">
        <f>B1043/B1040</f>
        <v>1.7178423236514522</v>
      </c>
      <c r="L1043" s="37"/>
      <c r="M1043" s="38"/>
    </row>
    <row r="1044" spans="1:13" x14ac:dyDescent="0.25">
      <c r="A1044" s="6" t="s">
        <v>2090</v>
      </c>
      <c r="B1044" s="6">
        <v>34.5</v>
      </c>
      <c r="C1044" s="6"/>
      <c r="D1044" s="6">
        <f>B1044-B1040</f>
        <v>10.399999999999999</v>
      </c>
      <c r="E1044" s="6"/>
      <c r="F1044" s="6">
        <f>D1044/MAX(D1040:D1047)</f>
        <v>0.160741885625966</v>
      </c>
      <c r="G1044" s="6"/>
      <c r="H1044" s="6">
        <f>B1044/B1040</f>
        <v>1.4315352697095436</v>
      </c>
      <c r="L1044" s="37"/>
      <c r="M1044" s="38"/>
    </row>
    <row r="1045" spans="1:13" x14ac:dyDescent="0.25">
      <c r="A1045" s="6" t="s">
        <v>2091</v>
      </c>
      <c r="B1045" s="6">
        <v>33.200000000000003</v>
      </c>
      <c r="C1045" s="6"/>
      <c r="D1045" s="6">
        <f>B1045-B1040</f>
        <v>9.1000000000000014</v>
      </c>
      <c r="E1045" s="6"/>
      <c r="F1045" s="6">
        <f>D1045/MAX(D1040:D1047)</f>
        <v>0.14064914992272029</v>
      </c>
      <c r="G1045" s="6"/>
      <c r="H1045" s="6">
        <f>B1045/B1040</f>
        <v>1.3775933609958506</v>
      </c>
      <c r="L1045" s="37"/>
      <c r="M1045" s="38"/>
    </row>
    <row r="1046" spans="1:13" x14ac:dyDescent="0.25">
      <c r="A1046" s="6" t="s">
        <v>2092</v>
      </c>
      <c r="B1046" s="6">
        <v>31.6</v>
      </c>
      <c r="C1046" s="6"/>
      <c r="D1046" s="6">
        <f>B1046-B1040</f>
        <v>7.5</v>
      </c>
      <c r="E1046" s="6"/>
      <c r="F1046" s="6">
        <f>D1046/MAX(D1040:D1047)</f>
        <v>0.11591962905718704</v>
      </c>
      <c r="G1046" s="6"/>
      <c r="H1046" s="6">
        <f>B1046/B1040</f>
        <v>1.3112033195020747</v>
      </c>
      <c r="L1046" s="37"/>
      <c r="M1046" s="38"/>
    </row>
    <row r="1047" spans="1:13" x14ac:dyDescent="0.25">
      <c r="A1047" s="6" t="s">
        <v>2093</v>
      </c>
      <c r="B1047" s="6">
        <v>31.9</v>
      </c>
      <c r="C1047" s="6"/>
      <c r="D1047" s="6">
        <f>B1047-B1040</f>
        <v>7.7999999999999972</v>
      </c>
      <c r="E1047" s="6"/>
      <c r="F1047" s="6">
        <f>D1047/MAX(D1040:D1047)</f>
        <v>0.12055641421947448</v>
      </c>
      <c r="G1047" s="6"/>
      <c r="H1047" s="6">
        <f>B1047/B1040</f>
        <v>1.3236514522821576</v>
      </c>
      <c r="L1047" s="37"/>
      <c r="M1047" s="38"/>
    </row>
    <row r="1048" spans="1:13" x14ac:dyDescent="0.25">
      <c r="A1048" s="6" t="s">
        <v>2094</v>
      </c>
      <c r="B1048" s="6">
        <v>20.7</v>
      </c>
      <c r="C1048" s="6"/>
      <c r="D1048" s="5">
        <f>B1048-B1048</f>
        <v>0</v>
      </c>
      <c r="E1048" s="6"/>
      <c r="F1048" s="5">
        <f>D1048/MAX(D1048:D1055)</f>
        <v>0</v>
      </c>
      <c r="G1048" s="6"/>
      <c r="H1048" s="6">
        <f>B1048/B1048</f>
        <v>1</v>
      </c>
      <c r="L1048" s="37"/>
      <c r="M1048" s="4"/>
    </row>
    <row r="1049" spans="1:13" x14ac:dyDescent="0.25">
      <c r="A1049" s="6" t="s">
        <v>2095</v>
      </c>
      <c r="B1049" s="6">
        <v>132</v>
      </c>
      <c r="C1049" s="6"/>
      <c r="D1049" s="6">
        <f>B1049-B1048</f>
        <v>111.3</v>
      </c>
      <c r="E1049" s="6"/>
      <c r="F1049" s="6">
        <f>D1049/MAX(D1048:D1055)</f>
        <v>1</v>
      </c>
      <c r="G1049" s="6"/>
      <c r="H1049" s="6">
        <f>B1049/B1048</f>
        <v>6.3768115942028984</v>
      </c>
      <c r="L1049" s="37"/>
      <c r="M1049" s="38"/>
    </row>
    <row r="1050" spans="1:13" x14ac:dyDescent="0.25">
      <c r="A1050" s="6" t="s">
        <v>2096</v>
      </c>
      <c r="B1050" s="6">
        <v>92.2</v>
      </c>
      <c r="C1050" s="6"/>
      <c r="D1050" s="6">
        <f>B1050-B1048</f>
        <v>71.5</v>
      </c>
      <c r="E1050" s="6"/>
      <c r="F1050" s="6">
        <f>D1050/MAX(D1048:D1055)</f>
        <v>0.64240790655884994</v>
      </c>
      <c r="G1050" s="6"/>
      <c r="H1050" s="6">
        <f>B1050/B1048</f>
        <v>4.454106280193237</v>
      </c>
      <c r="L1050" s="37"/>
      <c r="M1050" s="38"/>
    </row>
    <row r="1051" spans="1:13" x14ac:dyDescent="0.25">
      <c r="A1051" s="6" t="s">
        <v>2097</v>
      </c>
      <c r="B1051" s="6">
        <v>51.5</v>
      </c>
      <c r="C1051" s="6"/>
      <c r="D1051" s="6">
        <f>B1051-B1048</f>
        <v>30.8</v>
      </c>
      <c r="E1051" s="6"/>
      <c r="F1051" s="6">
        <f>D1051/MAX(D1048:D1055)</f>
        <v>0.27672955974842767</v>
      </c>
      <c r="G1051" s="6"/>
      <c r="H1051" s="6">
        <f>B1051/B1048</f>
        <v>2.4879227053140096</v>
      </c>
      <c r="L1051" s="37"/>
      <c r="M1051" s="38"/>
    </row>
    <row r="1052" spans="1:13" x14ac:dyDescent="0.25">
      <c r="A1052" s="6" t="s">
        <v>2098</v>
      </c>
      <c r="B1052" s="6">
        <v>43.4</v>
      </c>
      <c r="C1052" s="6"/>
      <c r="D1052" s="6">
        <f>B1052-B1048</f>
        <v>22.7</v>
      </c>
      <c r="E1052" s="6"/>
      <c r="F1052" s="6">
        <f>D1052/MAX(D1048:D1055)</f>
        <v>0.20395327942497754</v>
      </c>
      <c r="G1052" s="6"/>
      <c r="H1052" s="6">
        <f>B1052/B1048</f>
        <v>2.0966183574879227</v>
      </c>
      <c r="L1052" s="37"/>
      <c r="M1052" s="38"/>
    </row>
    <row r="1053" spans="1:13" x14ac:dyDescent="0.25">
      <c r="A1053" s="6" t="s">
        <v>2099</v>
      </c>
      <c r="B1053" s="6">
        <v>36</v>
      </c>
      <c r="C1053" s="6"/>
      <c r="D1053" s="6">
        <f>B1053-B1048</f>
        <v>15.3</v>
      </c>
      <c r="E1053" s="6"/>
      <c r="F1053" s="6">
        <f>D1053/MAX(D1048:D1055)</f>
        <v>0.13746630727762804</v>
      </c>
      <c r="G1053" s="6"/>
      <c r="H1053" s="6">
        <f>B1053/B1048</f>
        <v>1.7391304347826086</v>
      </c>
      <c r="L1053" s="37"/>
      <c r="M1053" s="38"/>
    </row>
    <row r="1054" spans="1:13" x14ac:dyDescent="0.25">
      <c r="A1054" s="6" t="s">
        <v>2100</v>
      </c>
      <c r="B1054" s="6">
        <v>33.5</v>
      </c>
      <c r="C1054" s="6"/>
      <c r="D1054" s="6">
        <f>B1054-B1048</f>
        <v>12.8</v>
      </c>
      <c r="E1054" s="6"/>
      <c r="F1054" s="6">
        <f>D1054/MAX(D1048:D1055)</f>
        <v>0.11500449236298294</v>
      </c>
      <c r="G1054" s="6"/>
      <c r="H1054" s="6">
        <f>B1054/B1048</f>
        <v>1.6183574879227054</v>
      </c>
      <c r="L1054" s="37"/>
      <c r="M1054" s="38"/>
    </row>
    <row r="1055" spans="1:13" x14ac:dyDescent="0.25">
      <c r="A1055" s="6" t="s">
        <v>2101</v>
      </c>
      <c r="B1055" s="6">
        <v>33.1</v>
      </c>
      <c r="C1055" s="6"/>
      <c r="D1055" s="6">
        <f>B1055-B1048</f>
        <v>12.400000000000002</v>
      </c>
      <c r="E1055" s="6"/>
      <c r="F1055" s="6">
        <f>D1055/MAX(D1048:D1055)</f>
        <v>0.11141060197663974</v>
      </c>
      <c r="G1055" s="6"/>
      <c r="H1055" s="6">
        <f>B1055/B1048</f>
        <v>1.599033816425121</v>
      </c>
      <c r="L1055" s="37"/>
      <c r="M1055" s="38"/>
    </row>
    <row r="1056" spans="1:13" x14ac:dyDescent="0.25">
      <c r="A1056" s="6" t="s">
        <v>2102</v>
      </c>
      <c r="B1056" s="6">
        <v>20.399999999999999</v>
      </c>
      <c r="C1056" s="6"/>
      <c r="D1056" s="5">
        <f>B1056-B1056</f>
        <v>0</v>
      </c>
      <c r="E1056" s="6"/>
      <c r="F1056" s="5">
        <f>D1056/MAX(D1056:D1063)</f>
        <v>0</v>
      </c>
      <c r="G1056" s="6"/>
      <c r="H1056" s="6">
        <f>B1056/B1056</f>
        <v>1</v>
      </c>
      <c r="L1056" s="37"/>
      <c r="M1056" s="4"/>
    </row>
    <row r="1057" spans="1:13" x14ac:dyDescent="0.25">
      <c r="A1057" s="6" t="s">
        <v>2103</v>
      </c>
      <c r="B1057" s="6">
        <v>219</v>
      </c>
      <c r="C1057" s="6"/>
      <c r="D1057" s="6">
        <f>B1057-B1056</f>
        <v>198.6</v>
      </c>
      <c r="E1057" s="6"/>
      <c r="F1057" s="6">
        <f>D1057/MAX(D1056:D1063)</f>
        <v>1</v>
      </c>
      <c r="G1057" s="6"/>
      <c r="H1057" s="6">
        <f>B1057/B1056</f>
        <v>10.73529411764706</v>
      </c>
      <c r="L1057" s="37"/>
      <c r="M1057" s="38"/>
    </row>
    <row r="1058" spans="1:13" x14ac:dyDescent="0.25">
      <c r="A1058" s="6" t="s">
        <v>2104</v>
      </c>
      <c r="B1058" s="6">
        <v>151</v>
      </c>
      <c r="C1058" s="6"/>
      <c r="D1058" s="6">
        <f>B1058-B1056</f>
        <v>130.6</v>
      </c>
      <c r="E1058" s="6"/>
      <c r="F1058" s="6">
        <f>D1058/MAX(D1056:D1063)</f>
        <v>0.65760322255790538</v>
      </c>
      <c r="G1058" s="6"/>
      <c r="H1058" s="6">
        <f>B1058/B1056</f>
        <v>7.4019607843137258</v>
      </c>
      <c r="L1058" s="37"/>
      <c r="M1058" s="38"/>
    </row>
    <row r="1059" spans="1:13" x14ac:dyDescent="0.25">
      <c r="A1059" s="6" t="s">
        <v>2105</v>
      </c>
      <c r="B1059" s="6">
        <v>75.900000000000006</v>
      </c>
      <c r="C1059" s="6"/>
      <c r="D1059" s="6">
        <f>B1059-B1056</f>
        <v>55.500000000000007</v>
      </c>
      <c r="E1059" s="6"/>
      <c r="F1059" s="6">
        <f>D1059/MAX(D1056:D1063)</f>
        <v>0.27945619335347438</v>
      </c>
      <c r="G1059" s="6"/>
      <c r="H1059" s="6">
        <f>B1059/B1056</f>
        <v>3.7205882352941182</v>
      </c>
      <c r="L1059" s="37"/>
      <c r="M1059" s="38"/>
    </row>
    <row r="1060" spans="1:13" x14ac:dyDescent="0.25">
      <c r="A1060" s="6" t="s">
        <v>2106</v>
      </c>
      <c r="B1060" s="6">
        <v>52.8</v>
      </c>
      <c r="C1060" s="6"/>
      <c r="D1060" s="6">
        <f>B1060-B1056</f>
        <v>32.4</v>
      </c>
      <c r="E1060" s="6"/>
      <c r="F1060" s="6">
        <f>D1060/MAX(D1056:D1063)</f>
        <v>0.16314199395770393</v>
      </c>
      <c r="G1060" s="6"/>
      <c r="H1060" s="6">
        <f>B1060/B1056</f>
        <v>2.5882352941176472</v>
      </c>
      <c r="L1060" s="37"/>
      <c r="M1060" s="38"/>
    </row>
    <row r="1061" spans="1:13" x14ac:dyDescent="0.25">
      <c r="A1061" s="6" t="s">
        <v>2107</v>
      </c>
      <c r="B1061" s="6">
        <v>41.8</v>
      </c>
      <c r="C1061" s="6"/>
      <c r="D1061" s="6">
        <f>B1061-B1056</f>
        <v>21.4</v>
      </c>
      <c r="E1061" s="6"/>
      <c r="F1061" s="6">
        <f>D1061/MAX(D1056:D1063)</f>
        <v>0.10775427995971802</v>
      </c>
      <c r="G1061" s="6"/>
      <c r="H1061" s="6">
        <f>B1061/B1056</f>
        <v>2.0490196078431371</v>
      </c>
      <c r="L1061" s="37"/>
      <c r="M1061" s="38"/>
    </row>
    <row r="1062" spans="1:13" x14ac:dyDescent="0.25">
      <c r="A1062" s="6" t="s">
        <v>2108</v>
      </c>
      <c r="B1062" s="6">
        <v>38.5</v>
      </c>
      <c r="C1062" s="6"/>
      <c r="D1062" s="6">
        <f>B1062-B1056</f>
        <v>18.100000000000001</v>
      </c>
      <c r="E1062" s="6"/>
      <c r="F1062" s="6">
        <f>D1062/MAX(D1056:D1063)</f>
        <v>9.1137965760322265E-2</v>
      </c>
      <c r="G1062" s="6"/>
      <c r="H1062" s="6">
        <f>B1062/B1056</f>
        <v>1.8872549019607845</v>
      </c>
      <c r="L1062" s="37"/>
      <c r="M1062" s="38"/>
    </row>
    <row r="1063" spans="1:13" x14ac:dyDescent="0.25">
      <c r="A1063" s="6" t="s">
        <v>2109</v>
      </c>
      <c r="B1063" s="6">
        <v>37.9</v>
      </c>
      <c r="C1063" s="6"/>
      <c r="D1063" s="6">
        <f>B1063-B1056</f>
        <v>17.5</v>
      </c>
      <c r="E1063" s="6"/>
      <c r="F1063" s="6">
        <f>D1063/MAX(D1056:D1063)</f>
        <v>8.8116817724068486E-2</v>
      </c>
      <c r="G1063" s="6"/>
      <c r="H1063" s="6">
        <f>B1063/B1056</f>
        <v>1.857843137254902</v>
      </c>
      <c r="L1063" s="37"/>
      <c r="M1063" s="38"/>
    </row>
    <row r="1064" spans="1:13" x14ac:dyDescent="0.25">
      <c r="A1064" s="6" t="s">
        <v>2110</v>
      </c>
      <c r="B1064" s="6">
        <v>20.100000000000001</v>
      </c>
      <c r="C1064" s="6"/>
      <c r="D1064" s="5">
        <f>B1064-B1064</f>
        <v>0</v>
      </c>
      <c r="E1064" s="6"/>
      <c r="F1064" s="5">
        <f>D1064/MAX(D1064:D1071)</f>
        <v>0</v>
      </c>
      <c r="G1064" s="6"/>
      <c r="H1064" s="6">
        <f>B1064/B1064</f>
        <v>1</v>
      </c>
      <c r="L1064" s="37"/>
      <c r="M1064" s="4"/>
    </row>
    <row r="1065" spans="1:13" x14ac:dyDescent="0.25">
      <c r="A1065" s="6" t="s">
        <v>2111</v>
      </c>
      <c r="B1065" s="6">
        <v>403</v>
      </c>
      <c r="C1065" s="6"/>
      <c r="D1065" s="6">
        <f>B1065-B1064</f>
        <v>382.9</v>
      </c>
      <c r="E1065" s="6"/>
      <c r="F1065" s="6">
        <f>D1065/MAX(D1064:D1071)</f>
        <v>1</v>
      </c>
      <c r="G1065" s="6"/>
      <c r="H1065" s="6">
        <f>B1065/B1064</f>
        <v>20.049751243781092</v>
      </c>
      <c r="L1065" s="37"/>
      <c r="M1065" s="38"/>
    </row>
    <row r="1066" spans="1:13" x14ac:dyDescent="0.25">
      <c r="A1066" s="6" t="s">
        <v>2112</v>
      </c>
      <c r="B1066" s="6">
        <v>276</v>
      </c>
      <c r="C1066" s="6"/>
      <c r="D1066" s="6">
        <f>B1066-B1064</f>
        <v>255.9</v>
      </c>
      <c r="E1066" s="6"/>
      <c r="F1066" s="6">
        <f>D1066/MAX(D1064:D1071)</f>
        <v>0.66832071036824237</v>
      </c>
      <c r="G1066" s="6"/>
      <c r="H1066" s="6">
        <f>B1066/B1064</f>
        <v>13.731343283582088</v>
      </c>
      <c r="L1066" s="37"/>
      <c r="M1066" s="38"/>
    </row>
    <row r="1067" spans="1:13" x14ac:dyDescent="0.25">
      <c r="A1067" s="6" t="s">
        <v>2113</v>
      </c>
      <c r="B1067" s="6">
        <v>135</v>
      </c>
      <c r="C1067" s="6"/>
      <c r="D1067" s="6">
        <f>B1067-B1064</f>
        <v>114.9</v>
      </c>
      <c r="E1067" s="6"/>
      <c r="F1067" s="6">
        <f>D1067/MAX(D1064:D1071)</f>
        <v>0.30007834943849571</v>
      </c>
      <c r="G1067" s="6"/>
      <c r="H1067" s="6">
        <f>B1067/B1064</f>
        <v>6.7164179104477606</v>
      </c>
      <c r="L1067" s="37"/>
      <c r="M1067" s="38"/>
    </row>
    <row r="1068" spans="1:13" x14ac:dyDescent="0.25">
      <c r="A1068" s="6" t="s">
        <v>2114</v>
      </c>
      <c r="B1068" s="6">
        <v>92.4</v>
      </c>
      <c r="C1068" s="6"/>
      <c r="D1068" s="6">
        <f>B1068-B1064</f>
        <v>72.300000000000011</v>
      </c>
      <c r="E1068" s="6"/>
      <c r="F1068" s="6">
        <f>D1068/MAX(D1064:D1071)</f>
        <v>0.18882214677461481</v>
      </c>
      <c r="G1068" s="6"/>
      <c r="H1068" s="6">
        <f>B1068/B1064</f>
        <v>4.5970149253731343</v>
      </c>
      <c r="L1068" s="37"/>
      <c r="M1068" s="38"/>
    </row>
    <row r="1069" spans="1:13" x14ac:dyDescent="0.25">
      <c r="A1069" s="6" t="s">
        <v>2115</v>
      </c>
      <c r="B1069" s="6">
        <v>64.3</v>
      </c>
      <c r="C1069" s="6"/>
      <c r="D1069" s="6">
        <f>B1069-B1064</f>
        <v>44.199999999999996</v>
      </c>
      <c r="E1069" s="6"/>
      <c r="F1069" s="6">
        <f>D1069/MAX(D1064:D1071)</f>
        <v>0.11543483938365108</v>
      </c>
      <c r="G1069" s="6"/>
      <c r="H1069" s="6">
        <f>B1069/B1064</f>
        <v>3.1990049751243776</v>
      </c>
      <c r="L1069" s="37"/>
      <c r="M1069" s="38"/>
    </row>
    <row r="1070" spans="1:13" x14ac:dyDescent="0.25">
      <c r="A1070" s="6" t="s">
        <v>2116</v>
      </c>
      <c r="B1070" s="6">
        <v>55.7</v>
      </c>
      <c r="C1070" s="6"/>
      <c r="D1070" s="6">
        <f>B1070-B1064</f>
        <v>35.6</v>
      </c>
      <c r="E1070" s="6"/>
      <c r="F1070" s="6">
        <f>D1070/MAX(D1064:D1071)</f>
        <v>9.2974667014886409E-2</v>
      </c>
      <c r="G1070" s="6"/>
      <c r="H1070" s="6">
        <f>B1070/B1064</f>
        <v>2.7711442786069651</v>
      </c>
      <c r="L1070" s="37"/>
      <c r="M1070" s="38"/>
    </row>
    <row r="1071" spans="1:13" x14ac:dyDescent="0.25">
      <c r="A1071" s="6" t="s">
        <v>2117</v>
      </c>
      <c r="B1071" s="6">
        <v>51.5</v>
      </c>
      <c r="C1071" s="6"/>
      <c r="D1071" s="6">
        <f>B1071-B1064</f>
        <v>31.4</v>
      </c>
      <c r="E1071" s="6"/>
      <c r="F1071" s="6">
        <f>D1071/MAX(D1064:D1071)</f>
        <v>8.2005745625489679E-2</v>
      </c>
      <c r="G1071" s="6"/>
      <c r="H1071" s="6">
        <f>B1071/B1064</f>
        <v>2.5621890547263679</v>
      </c>
      <c r="L1071" s="37"/>
      <c r="M1071" s="38"/>
    </row>
    <row r="1072" spans="1:13" x14ac:dyDescent="0.25">
      <c r="A1072" s="6" t="s">
        <v>2118</v>
      </c>
      <c r="B1072" s="6">
        <v>20</v>
      </c>
      <c r="C1072" s="6"/>
      <c r="D1072" s="5">
        <f>B1072-B1072</f>
        <v>0</v>
      </c>
      <c r="E1072" s="6"/>
      <c r="F1072" s="5">
        <f>D1072/MAX(D1072:D1079)</f>
        <v>0</v>
      </c>
      <c r="G1072" s="6"/>
      <c r="H1072" s="6">
        <f>B1072/B1072</f>
        <v>1</v>
      </c>
      <c r="L1072" s="37"/>
      <c r="M1072" s="4"/>
    </row>
    <row r="1073" spans="1:13" x14ac:dyDescent="0.25">
      <c r="A1073" s="6" t="s">
        <v>2119</v>
      </c>
      <c r="B1073" s="6">
        <v>760</v>
      </c>
      <c r="C1073" s="6"/>
      <c r="D1073" s="6">
        <f>B1073-B1072</f>
        <v>740</v>
      </c>
      <c r="E1073" s="6"/>
      <c r="F1073" s="6">
        <f>D1073/MAX(D1072:D1079)</f>
        <v>1</v>
      </c>
      <c r="G1073" s="6"/>
      <c r="H1073" s="6">
        <f>B1073/B1072</f>
        <v>38</v>
      </c>
      <c r="L1073" s="37"/>
      <c r="M1073" s="38"/>
    </row>
    <row r="1074" spans="1:13" x14ac:dyDescent="0.25">
      <c r="A1074" s="6" t="s">
        <v>2120</v>
      </c>
      <c r="B1074" s="6">
        <v>544</v>
      </c>
      <c r="C1074" s="6"/>
      <c r="D1074" s="6">
        <f>B1074-B1072</f>
        <v>524</v>
      </c>
      <c r="E1074" s="6"/>
      <c r="F1074" s="6">
        <f>D1074/MAX(D1072:D1079)</f>
        <v>0.70810810810810809</v>
      </c>
      <c r="G1074" s="6"/>
      <c r="H1074" s="6">
        <f>B1074/B1072</f>
        <v>27.2</v>
      </c>
      <c r="L1074" s="37"/>
      <c r="M1074" s="38"/>
    </row>
    <row r="1075" spans="1:13" x14ac:dyDescent="0.25">
      <c r="A1075" s="6" t="s">
        <v>2121</v>
      </c>
      <c r="B1075" s="6">
        <v>287</v>
      </c>
      <c r="C1075" s="6"/>
      <c r="D1075" s="6">
        <f>B1075-B1072</f>
        <v>267</v>
      </c>
      <c r="E1075" s="6"/>
      <c r="F1075" s="6">
        <f>D1075/MAX(D1072:D1079)</f>
        <v>0.36081081081081079</v>
      </c>
      <c r="G1075" s="6"/>
      <c r="H1075" s="6">
        <f>B1075/B1072</f>
        <v>14.35</v>
      </c>
      <c r="L1075" s="37"/>
      <c r="M1075" s="38"/>
    </row>
    <row r="1076" spans="1:13" x14ac:dyDescent="0.25">
      <c r="A1076" s="6" t="s">
        <v>2122</v>
      </c>
      <c r="B1076" s="6">
        <v>183</v>
      </c>
      <c r="C1076" s="6"/>
      <c r="D1076" s="6">
        <f>B1076-B1072</f>
        <v>163</v>
      </c>
      <c r="E1076" s="6"/>
      <c r="F1076" s="6">
        <f>D1076/MAX(D1072:D1079)</f>
        <v>0.22027027027027027</v>
      </c>
      <c r="G1076" s="6"/>
      <c r="H1076" s="6">
        <f>B1076/B1072</f>
        <v>9.15</v>
      </c>
      <c r="L1076" s="37"/>
      <c r="M1076" s="38"/>
    </row>
    <row r="1077" spans="1:13" x14ac:dyDescent="0.25">
      <c r="A1077" s="6" t="s">
        <v>2123</v>
      </c>
      <c r="B1077" s="6">
        <v>118</v>
      </c>
      <c r="C1077" s="6"/>
      <c r="D1077" s="6">
        <f>B1077-B1072</f>
        <v>98</v>
      </c>
      <c r="E1077" s="6"/>
      <c r="F1077" s="6">
        <f>D1077/MAX(D1072:D1079)</f>
        <v>0.13243243243243244</v>
      </c>
      <c r="G1077" s="6"/>
      <c r="H1077" s="6">
        <f>B1077/B1072</f>
        <v>5.9</v>
      </c>
      <c r="L1077" s="37"/>
      <c r="M1077" s="38"/>
    </row>
    <row r="1078" spans="1:13" x14ac:dyDescent="0.25">
      <c r="A1078" s="6" t="s">
        <v>2124</v>
      </c>
      <c r="B1078" s="6">
        <v>104</v>
      </c>
      <c r="C1078" s="6"/>
      <c r="D1078" s="6">
        <f>B1078-B1072</f>
        <v>84</v>
      </c>
      <c r="E1078" s="6"/>
      <c r="F1078" s="6">
        <f>D1078/MAX(D1072:D1079)</f>
        <v>0.11351351351351352</v>
      </c>
      <c r="G1078" s="6"/>
      <c r="H1078" s="6">
        <f>B1078/B1072</f>
        <v>5.2</v>
      </c>
      <c r="L1078" s="37"/>
      <c r="M1078" s="38"/>
    </row>
    <row r="1079" spans="1:13" x14ac:dyDescent="0.25">
      <c r="A1079" s="6" t="s">
        <v>2125</v>
      </c>
      <c r="B1079" s="6">
        <v>91.6</v>
      </c>
      <c r="C1079" s="6"/>
      <c r="D1079" s="6">
        <f>B1079-B1072</f>
        <v>71.599999999999994</v>
      </c>
      <c r="E1079" s="6"/>
      <c r="F1079" s="6">
        <f>D1079/MAX(D1072:D1079)</f>
        <v>9.6756756756756754E-2</v>
      </c>
      <c r="G1079" s="6"/>
      <c r="H1079" s="6">
        <f>B1079/B1072</f>
        <v>4.58</v>
      </c>
      <c r="L1079" s="37"/>
      <c r="M1079" s="38"/>
    </row>
    <row r="1080" spans="1:13" x14ac:dyDescent="0.25">
      <c r="A1080" s="6" t="s">
        <v>2126</v>
      </c>
      <c r="B1080" s="6">
        <v>20</v>
      </c>
      <c r="C1080" s="6"/>
      <c r="D1080" s="5">
        <f>B1080-B1080</f>
        <v>0</v>
      </c>
      <c r="E1080" s="6"/>
      <c r="F1080" s="5">
        <f>D1080/MAX(D1080:D1087)</f>
        <v>0</v>
      </c>
      <c r="G1080" s="6"/>
      <c r="H1080" s="6">
        <f>B1080/B1080</f>
        <v>1</v>
      </c>
      <c r="L1080" s="37"/>
      <c r="M1080" s="4"/>
    </row>
    <row r="1081" spans="1:13" x14ac:dyDescent="0.25">
      <c r="A1081" s="6" t="s">
        <v>2127</v>
      </c>
      <c r="B1081" s="6">
        <v>1201</v>
      </c>
      <c r="C1081" s="6"/>
      <c r="D1081" s="6">
        <f>B1081-B1080</f>
        <v>1181</v>
      </c>
      <c r="E1081" s="6"/>
      <c r="F1081" s="6">
        <f>D1081/MAX(D1080:D1087)</f>
        <v>1</v>
      </c>
      <c r="G1081" s="6"/>
      <c r="H1081" s="6">
        <f>B1081/B1080</f>
        <v>60.05</v>
      </c>
      <c r="L1081" s="37"/>
      <c r="M1081" s="38"/>
    </row>
    <row r="1082" spans="1:13" x14ac:dyDescent="0.25">
      <c r="A1082" s="6" t="s">
        <v>2128</v>
      </c>
      <c r="B1082" s="6">
        <v>973</v>
      </c>
      <c r="C1082" s="6"/>
      <c r="D1082" s="6">
        <f>B1082-B1080</f>
        <v>953</v>
      </c>
      <c r="E1082" s="6"/>
      <c r="F1082" s="6">
        <f>D1082/MAX(D1080:D1087)</f>
        <v>0.80694326841659614</v>
      </c>
      <c r="G1082" s="6"/>
      <c r="H1082" s="6">
        <f>B1082/B1080</f>
        <v>48.65</v>
      </c>
      <c r="L1082" s="37"/>
      <c r="M1082" s="38"/>
    </row>
    <row r="1083" spans="1:13" x14ac:dyDescent="0.25">
      <c r="A1083" s="6" t="s">
        <v>2129</v>
      </c>
      <c r="B1083" s="6">
        <v>631</v>
      </c>
      <c r="C1083" s="6"/>
      <c r="D1083" s="6">
        <f>B1083-B1080</f>
        <v>611</v>
      </c>
      <c r="E1083" s="6"/>
      <c r="F1083" s="6">
        <f>D1083/MAX(D1080:D1087)</f>
        <v>0.51735817104149029</v>
      </c>
      <c r="G1083" s="6"/>
      <c r="H1083" s="6">
        <f>B1083/B1080</f>
        <v>31.55</v>
      </c>
      <c r="L1083" s="37"/>
      <c r="M1083" s="38"/>
    </row>
    <row r="1084" spans="1:13" x14ac:dyDescent="0.25">
      <c r="A1084" s="6" t="s">
        <v>2130</v>
      </c>
      <c r="B1084" s="6">
        <v>408</v>
      </c>
      <c r="C1084" s="6"/>
      <c r="D1084" s="6">
        <f>B1084-B1080</f>
        <v>388</v>
      </c>
      <c r="E1084" s="6"/>
      <c r="F1084" s="6">
        <f>D1084/MAX(D1080:D1087)</f>
        <v>0.3285351397121084</v>
      </c>
      <c r="G1084" s="6"/>
      <c r="H1084" s="6">
        <f>B1084/B1080</f>
        <v>20.399999999999999</v>
      </c>
      <c r="L1084" s="37"/>
      <c r="M1084" s="38"/>
    </row>
    <row r="1085" spans="1:13" x14ac:dyDescent="0.25">
      <c r="A1085" s="6" t="s">
        <v>2131</v>
      </c>
      <c r="B1085" s="6">
        <v>298</v>
      </c>
      <c r="C1085" s="6"/>
      <c r="D1085" s="6">
        <f>B1085-B1080</f>
        <v>278</v>
      </c>
      <c r="E1085" s="6"/>
      <c r="F1085" s="6">
        <f>D1085/MAX(D1080:D1087)</f>
        <v>0.23539373412362405</v>
      </c>
      <c r="G1085" s="6"/>
      <c r="H1085" s="6">
        <f>B1085/B1080</f>
        <v>14.9</v>
      </c>
      <c r="L1085" s="37"/>
      <c r="M1085" s="38"/>
    </row>
    <row r="1086" spans="1:13" x14ac:dyDescent="0.25">
      <c r="A1086" s="6" t="s">
        <v>2132</v>
      </c>
      <c r="B1086" s="6">
        <v>237</v>
      </c>
      <c r="C1086" s="6"/>
      <c r="D1086" s="6">
        <f>B1086-B1080</f>
        <v>217</v>
      </c>
      <c r="E1086" s="6"/>
      <c r="F1086" s="6">
        <f>D1086/MAX(D1080:D1087)</f>
        <v>0.18374259102455545</v>
      </c>
      <c r="G1086" s="6"/>
      <c r="H1086" s="6">
        <f>B1086/B1080</f>
        <v>11.85</v>
      </c>
      <c r="L1086" s="37"/>
      <c r="M1086" s="38"/>
    </row>
    <row r="1087" spans="1:13" x14ac:dyDescent="0.25">
      <c r="A1087" s="6" t="s">
        <v>2133</v>
      </c>
      <c r="B1087" s="6">
        <v>199</v>
      </c>
      <c r="C1087" s="6"/>
      <c r="D1087" s="6">
        <f>B1087-B1080</f>
        <v>179</v>
      </c>
      <c r="E1087" s="6"/>
      <c r="F1087" s="6">
        <f>D1087/MAX(D1080:D1087)</f>
        <v>0.15156646909398813</v>
      </c>
      <c r="G1087" s="6"/>
      <c r="H1087" s="6">
        <f>B1087/B1080</f>
        <v>9.9499999999999993</v>
      </c>
      <c r="L1087" s="37"/>
      <c r="M1087" s="38"/>
    </row>
    <row r="1088" spans="1:13" x14ac:dyDescent="0.25">
      <c r="A1088" s="6" t="s">
        <v>2134</v>
      </c>
      <c r="B1088" s="6">
        <v>21.3</v>
      </c>
      <c r="C1088" s="6"/>
      <c r="D1088" s="5">
        <f>B1088-B1088</f>
        <v>0</v>
      </c>
      <c r="E1088" s="6"/>
      <c r="F1088" s="5">
        <f>D1088/MAX(D1088:D1095)</f>
        <v>0</v>
      </c>
      <c r="G1088" s="6"/>
      <c r="H1088" s="6">
        <f>B1088/B1088</f>
        <v>1</v>
      </c>
      <c r="L1088" s="37"/>
      <c r="M1088" s="4"/>
    </row>
    <row r="1089" spans="1:13" x14ac:dyDescent="0.25">
      <c r="A1089" s="6" t="s">
        <v>2135</v>
      </c>
      <c r="B1089" s="6">
        <v>1762</v>
      </c>
      <c r="C1089" s="6"/>
      <c r="D1089" s="6">
        <f>B1089-B1088</f>
        <v>1740.7</v>
      </c>
      <c r="E1089" s="6"/>
      <c r="F1089" s="6">
        <f>D1089/MAX(D1088:D1095)</f>
        <v>1</v>
      </c>
      <c r="G1089" s="6"/>
      <c r="H1089" s="6">
        <f>B1089/B1088</f>
        <v>82.72300469483568</v>
      </c>
      <c r="L1089" s="37"/>
      <c r="M1089" s="38"/>
    </row>
    <row r="1090" spans="1:13" x14ac:dyDescent="0.25">
      <c r="A1090" s="6" t="s">
        <v>2136</v>
      </c>
      <c r="B1090" s="6">
        <v>1510</v>
      </c>
      <c r="C1090" s="6"/>
      <c r="D1090" s="6">
        <f>B1090-B1088</f>
        <v>1488.7</v>
      </c>
      <c r="E1090" s="6"/>
      <c r="F1090" s="6">
        <f>D1090/MAX(D1088:D1095)</f>
        <v>0.8552306543344631</v>
      </c>
      <c r="G1090" s="6"/>
      <c r="H1090" s="6">
        <f>B1090/B1088</f>
        <v>70.89201877934272</v>
      </c>
      <c r="L1090" s="37"/>
      <c r="M1090" s="38"/>
    </row>
    <row r="1091" spans="1:13" x14ac:dyDescent="0.25">
      <c r="A1091" s="6" t="s">
        <v>2137</v>
      </c>
      <c r="B1091" s="6">
        <v>1195</v>
      </c>
      <c r="C1091" s="6"/>
      <c r="D1091" s="6">
        <f>B1091-B1088</f>
        <v>1173.7</v>
      </c>
      <c r="E1091" s="6"/>
      <c r="F1091" s="6">
        <f>D1091/MAX(D1088:D1095)</f>
        <v>0.67426897225254212</v>
      </c>
      <c r="G1091" s="6"/>
      <c r="H1091" s="6">
        <f>B1091/B1088</f>
        <v>56.103286384976521</v>
      </c>
      <c r="L1091" s="37"/>
      <c r="M1091" s="38"/>
    </row>
    <row r="1092" spans="1:13" x14ac:dyDescent="0.25">
      <c r="A1092" s="6" t="s">
        <v>2138</v>
      </c>
      <c r="B1092" s="6">
        <v>923</v>
      </c>
      <c r="C1092" s="6"/>
      <c r="D1092" s="6">
        <f>B1092-B1088</f>
        <v>901.7</v>
      </c>
      <c r="E1092" s="6"/>
      <c r="F1092" s="6">
        <f>D1092/MAX(D1088:D1095)</f>
        <v>0.51800999597862929</v>
      </c>
      <c r="G1092" s="6"/>
      <c r="H1092" s="6">
        <f>B1092/B1088</f>
        <v>43.333333333333329</v>
      </c>
      <c r="L1092" s="37"/>
      <c r="M1092" s="38"/>
    </row>
    <row r="1093" spans="1:13" x14ac:dyDescent="0.25">
      <c r="A1093" s="6" t="s">
        <v>2139</v>
      </c>
      <c r="B1093" s="6">
        <v>711</v>
      </c>
      <c r="C1093" s="6"/>
      <c r="D1093" s="6">
        <f>B1093-B1088</f>
        <v>689.7</v>
      </c>
      <c r="E1093" s="6"/>
      <c r="F1093" s="6">
        <f>D1093/MAX(D1088:D1095)</f>
        <v>0.39621991152984432</v>
      </c>
      <c r="G1093" s="6"/>
      <c r="H1093" s="6">
        <f>B1093/B1088</f>
        <v>33.380281690140841</v>
      </c>
      <c r="L1093" s="37"/>
      <c r="M1093" s="38"/>
    </row>
    <row r="1094" spans="1:13" x14ac:dyDescent="0.25">
      <c r="A1094" s="6" t="s">
        <v>2140</v>
      </c>
      <c r="B1094" s="6">
        <v>575</v>
      </c>
      <c r="C1094" s="6"/>
      <c r="D1094" s="6">
        <f>B1094-B1088</f>
        <v>553.70000000000005</v>
      </c>
      <c r="E1094" s="6"/>
      <c r="F1094" s="6">
        <f>D1094/MAX(D1088:D1095)</f>
        <v>0.31809042339288796</v>
      </c>
      <c r="G1094" s="6"/>
      <c r="H1094" s="6">
        <f>B1094/B1088</f>
        <v>26.995305164319248</v>
      </c>
      <c r="L1094" s="37"/>
      <c r="M1094" s="38"/>
    </row>
    <row r="1095" spans="1:13" x14ac:dyDescent="0.25">
      <c r="A1095" s="6" t="s">
        <v>2141</v>
      </c>
      <c r="B1095" s="6">
        <v>481</v>
      </c>
      <c r="C1095" s="6"/>
      <c r="D1095" s="6">
        <f>B1095-B1088</f>
        <v>459.7</v>
      </c>
      <c r="E1095" s="6"/>
      <c r="F1095" s="6">
        <f>D1095/MAX(D1088:D1095)</f>
        <v>0.26408915953352097</v>
      </c>
      <c r="G1095" s="6"/>
      <c r="H1095" s="6">
        <f>B1095/B1088</f>
        <v>22.582159624413144</v>
      </c>
      <c r="L1095" s="37"/>
      <c r="M1095" s="38"/>
    </row>
    <row r="1096" spans="1:13" x14ac:dyDescent="0.25">
      <c r="A1096" s="6" t="s">
        <v>2142</v>
      </c>
      <c r="B1096" s="6">
        <v>21.8</v>
      </c>
      <c r="C1096" s="6"/>
      <c r="D1096" s="5">
        <f>B1096-B1096</f>
        <v>0</v>
      </c>
      <c r="E1096" s="6"/>
      <c r="F1096" s="5">
        <f>D1096/MAX(D1096:D1103)</f>
        <v>0</v>
      </c>
      <c r="G1096" s="6"/>
      <c r="H1096" s="6">
        <f>B1096/B1096</f>
        <v>1</v>
      </c>
      <c r="L1096" s="37"/>
      <c r="M1096" s="4"/>
    </row>
    <row r="1097" spans="1:13" x14ac:dyDescent="0.25">
      <c r="A1097" s="6" t="s">
        <v>2143</v>
      </c>
      <c r="B1097" s="6">
        <v>2550</v>
      </c>
      <c r="C1097" s="6"/>
      <c r="D1097" s="6">
        <f>B1097-B1096</f>
        <v>2528.1999999999998</v>
      </c>
      <c r="E1097" s="6"/>
      <c r="F1097" s="6">
        <f>D1097/MAX(D1096:D1103)</f>
        <v>1</v>
      </c>
      <c r="G1097" s="6"/>
      <c r="H1097" s="6">
        <f>B1097/B1096</f>
        <v>116.97247706422019</v>
      </c>
      <c r="L1097" s="37"/>
      <c r="M1097" s="38"/>
    </row>
    <row r="1098" spans="1:13" x14ac:dyDescent="0.25">
      <c r="A1098" s="6" t="s">
        <v>2144</v>
      </c>
      <c r="B1098" s="6">
        <v>2451</v>
      </c>
      <c r="C1098" s="6"/>
      <c r="D1098" s="6">
        <f>B1098-B1096</f>
        <v>2429.1999999999998</v>
      </c>
      <c r="E1098" s="6"/>
      <c r="F1098" s="6">
        <f>D1098/MAX(D1096:D1103)</f>
        <v>0.96084170556126891</v>
      </c>
      <c r="G1098" s="6"/>
      <c r="H1098" s="6">
        <f>B1098/B1096</f>
        <v>112.43119266055045</v>
      </c>
      <c r="L1098" s="37"/>
      <c r="M1098" s="38"/>
    </row>
    <row r="1099" spans="1:13" x14ac:dyDescent="0.25">
      <c r="A1099" s="6" t="s">
        <v>2145</v>
      </c>
      <c r="B1099" s="6">
        <v>2188</v>
      </c>
      <c r="C1099" s="6"/>
      <c r="D1099" s="6">
        <f>B1099-B1096</f>
        <v>2166.1999999999998</v>
      </c>
      <c r="E1099" s="6"/>
      <c r="F1099" s="6">
        <f>D1099/MAX(D1096:D1103)</f>
        <v>0.85681512538564986</v>
      </c>
      <c r="G1099" s="6"/>
      <c r="H1099" s="6">
        <f>B1099/B1096</f>
        <v>100.36697247706422</v>
      </c>
      <c r="L1099" s="37"/>
      <c r="M1099" s="38"/>
    </row>
    <row r="1100" spans="1:13" x14ac:dyDescent="0.25">
      <c r="A1100" s="6" t="s">
        <v>2146</v>
      </c>
      <c r="B1100" s="6">
        <v>1967</v>
      </c>
      <c r="C1100" s="6"/>
      <c r="D1100" s="6">
        <f>B1100-B1096</f>
        <v>1945.2</v>
      </c>
      <c r="E1100" s="6"/>
      <c r="F1100" s="6">
        <f>D1100/MAX(D1096:D1103)</f>
        <v>0.76940115497191686</v>
      </c>
      <c r="G1100" s="6"/>
      <c r="H1100" s="6">
        <f>B1100/B1096</f>
        <v>90.22935779816514</v>
      </c>
      <c r="L1100" s="37"/>
      <c r="M1100" s="38"/>
    </row>
    <row r="1101" spans="1:13" x14ac:dyDescent="0.25">
      <c r="A1101" s="6" t="s">
        <v>2147</v>
      </c>
      <c r="B1101" s="6">
        <v>1643</v>
      </c>
      <c r="C1101" s="6"/>
      <c r="D1101" s="6">
        <f>B1101-B1096</f>
        <v>1621.2</v>
      </c>
      <c r="E1101" s="6"/>
      <c r="F1101" s="6">
        <f>D1101/MAX(D1096:D1103)</f>
        <v>0.64124673680879685</v>
      </c>
      <c r="G1101" s="6"/>
      <c r="H1101" s="6">
        <f>B1101/B1096</f>
        <v>75.366972477064223</v>
      </c>
      <c r="L1101" s="37"/>
      <c r="M1101" s="38"/>
    </row>
    <row r="1102" spans="1:13" x14ac:dyDescent="0.25">
      <c r="A1102" s="6" t="s">
        <v>2148</v>
      </c>
      <c r="B1102" s="6">
        <v>1375</v>
      </c>
      <c r="C1102" s="6"/>
      <c r="D1102" s="6">
        <f>B1102-B1096</f>
        <v>1353.2</v>
      </c>
      <c r="E1102" s="6"/>
      <c r="F1102" s="6">
        <f>D1102/MAX(D1096:D1103)</f>
        <v>0.53524246499485806</v>
      </c>
      <c r="G1102" s="6"/>
      <c r="H1102" s="6">
        <f>B1102/B1096</f>
        <v>63.073394495412842</v>
      </c>
      <c r="L1102" s="37"/>
      <c r="M1102" s="38"/>
    </row>
    <row r="1103" spans="1:13" x14ac:dyDescent="0.25">
      <c r="A1103" s="6" t="s">
        <v>2149</v>
      </c>
      <c r="B1103" s="6">
        <v>1247</v>
      </c>
      <c r="C1103" s="6"/>
      <c r="D1103" s="6">
        <f>B1103-B1096</f>
        <v>1225.2</v>
      </c>
      <c r="E1103" s="6"/>
      <c r="F1103" s="6">
        <f>D1103/MAX(D1096:D1103)</f>
        <v>0.48461355905387238</v>
      </c>
      <c r="G1103" s="6"/>
      <c r="H1103" s="6">
        <f>B1103/B1096</f>
        <v>57.201834862385319</v>
      </c>
      <c r="L1103" s="37"/>
      <c r="M1103" s="38"/>
    </row>
    <row r="1104" spans="1:13" x14ac:dyDescent="0.25">
      <c r="A1104" s="6" t="s">
        <v>2150</v>
      </c>
      <c r="B1104" s="6">
        <v>27.1</v>
      </c>
      <c r="C1104" s="6"/>
      <c r="D1104" s="5">
        <f>B1104-B1104</f>
        <v>0</v>
      </c>
      <c r="E1104" s="6"/>
      <c r="F1104" s="5">
        <f>D1104/MAX(D1104:D1111)</f>
        <v>0</v>
      </c>
      <c r="G1104" s="6"/>
      <c r="H1104" s="6">
        <f>B1104/B1104</f>
        <v>1</v>
      </c>
      <c r="L1104" s="37"/>
      <c r="M1104" s="4"/>
    </row>
    <row r="1105" spans="1:13" x14ac:dyDescent="0.25">
      <c r="A1105" s="6" t="s">
        <v>2151</v>
      </c>
      <c r="B1105" s="6">
        <v>3831</v>
      </c>
      <c r="C1105" s="6"/>
      <c r="D1105" s="6">
        <f>B1105-B1104</f>
        <v>3803.9</v>
      </c>
      <c r="E1105" s="6"/>
      <c r="F1105" s="6">
        <f>D1105/MAX(D1104:D1111)</f>
        <v>1</v>
      </c>
      <c r="G1105" s="6"/>
      <c r="H1105" s="6">
        <f>B1105/B1104</f>
        <v>141.36531365313652</v>
      </c>
      <c r="L1105" s="37"/>
      <c r="M1105" s="38"/>
    </row>
    <row r="1106" spans="1:13" x14ac:dyDescent="0.25">
      <c r="A1106" s="6" t="s">
        <v>2152</v>
      </c>
      <c r="B1106" s="6">
        <v>3788</v>
      </c>
      <c r="C1106" s="6"/>
      <c r="D1106" s="6">
        <f>B1106-B1104</f>
        <v>3760.9</v>
      </c>
      <c r="E1106" s="6"/>
      <c r="F1106" s="6">
        <f>D1106/MAX(D1104:D1111)</f>
        <v>0.9886958121927496</v>
      </c>
      <c r="G1106" s="6"/>
      <c r="H1106" s="6">
        <f>B1106/B1104</f>
        <v>139.77859778597787</v>
      </c>
      <c r="L1106" s="37"/>
      <c r="M1106" s="38"/>
    </row>
    <row r="1107" spans="1:13" x14ac:dyDescent="0.25">
      <c r="A1107" s="6" t="s">
        <v>2153</v>
      </c>
      <c r="B1107" s="6">
        <v>3830</v>
      </c>
      <c r="C1107" s="6"/>
      <c r="D1107" s="6">
        <f>B1107-B1104</f>
        <v>3802.9</v>
      </c>
      <c r="E1107" s="6"/>
      <c r="F1107" s="6">
        <f>D1107/MAX(D1104:D1111)</f>
        <v>0.99973711191145931</v>
      </c>
      <c r="G1107" s="6"/>
      <c r="H1107" s="6">
        <f>B1107/B1104</f>
        <v>141.32841328413284</v>
      </c>
      <c r="L1107" s="37"/>
      <c r="M1107" s="38"/>
    </row>
    <row r="1108" spans="1:13" x14ac:dyDescent="0.25">
      <c r="A1108" s="6" t="s">
        <v>2154</v>
      </c>
      <c r="B1108" s="6">
        <v>3572</v>
      </c>
      <c r="C1108" s="6"/>
      <c r="D1108" s="6">
        <f>B1108-B1104</f>
        <v>3544.9</v>
      </c>
      <c r="E1108" s="6"/>
      <c r="F1108" s="6">
        <f>D1108/MAX(D1104:D1111)</f>
        <v>0.93191198506795658</v>
      </c>
      <c r="G1108" s="6"/>
      <c r="H1108" s="6">
        <f>B1108/B1104</f>
        <v>131.80811808118079</v>
      </c>
      <c r="L1108" s="37"/>
      <c r="M1108" s="38"/>
    </row>
    <row r="1109" spans="1:13" x14ac:dyDescent="0.25">
      <c r="A1109" s="6" t="s">
        <v>2155</v>
      </c>
      <c r="B1109" s="6">
        <v>3129</v>
      </c>
      <c r="C1109" s="6"/>
      <c r="D1109" s="6">
        <f>B1109-B1104</f>
        <v>3101.9</v>
      </c>
      <c r="E1109" s="6"/>
      <c r="F1109" s="6">
        <f>D1109/MAX(D1104:D1111)</f>
        <v>0.81545256184442283</v>
      </c>
      <c r="G1109" s="6"/>
      <c r="H1109" s="6">
        <f>B1109/B1104</f>
        <v>115.46125461254611</v>
      </c>
      <c r="L1109" s="37"/>
      <c r="M1109" s="38"/>
    </row>
    <row r="1110" spans="1:13" x14ac:dyDescent="0.25">
      <c r="A1110" s="6" t="s">
        <v>2156</v>
      </c>
      <c r="B1110" s="6">
        <v>2773</v>
      </c>
      <c r="C1110" s="6"/>
      <c r="D1110" s="6">
        <f>B1110-B1104</f>
        <v>2745.9</v>
      </c>
      <c r="E1110" s="6"/>
      <c r="F1110" s="6">
        <f>D1110/MAX(D1104:D1111)</f>
        <v>0.72186440232393068</v>
      </c>
      <c r="G1110" s="6"/>
      <c r="H1110" s="6">
        <f>B1110/B1104</f>
        <v>102.32472324723247</v>
      </c>
      <c r="L1110" s="37"/>
      <c r="M1110" s="38"/>
    </row>
    <row r="1111" spans="1:13" x14ac:dyDescent="0.25">
      <c r="A1111" s="6" t="s">
        <v>2157</v>
      </c>
      <c r="B1111" s="6">
        <v>2427</v>
      </c>
      <c r="C1111" s="6"/>
      <c r="D1111" s="6">
        <f>B1111-B1104</f>
        <v>2399.9</v>
      </c>
      <c r="E1111" s="6"/>
      <c r="F1111" s="6">
        <f>D1111/MAX(D1104:D1111)</f>
        <v>0.63090512368884566</v>
      </c>
      <c r="G1111" s="6"/>
      <c r="H1111" s="6">
        <f>B1111/B1104</f>
        <v>89.557195571955717</v>
      </c>
      <c r="L1111" s="37"/>
      <c r="M1111" s="38"/>
    </row>
    <row r="1112" spans="1:13" x14ac:dyDescent="0.25">
      <c r="A1112" s="6" t="s">
        <v>2158</v>
      </c>
      <c r="B1112" s="6">
        <v>38.200000000000003</v>
      </c>
      <c r="C1112" s="6"/>
      <c r="D1112" s="5">
        <f>B1112-B1112</f>
        <v>0</v>
      </c>
      <c r="E1112" s="6"/>
      <c r="F1112" s="5">
        <f>D1112/MAX(D1112:D1119)</f>
        <v>0</v>
      </c>
      <c r="G1112" s="6"/>
      <c r="H1112" s="6">
        <f>B1112/B1112</f>
        <v>1</v>
      </c>
      <c r="L1112" s="37"/>
      <c r="M1112" s="4"/>
    </row>
    <row r="1113" spans="1:13" x14ac:dyDescent="0.25">
      <c r="A1113" s="6" t="s">
        <v>2159</v>
      </c>
      <c r="B1113" s="6">
        <v>5190</v>
      </c>
      <c r="C1113" s="6"/>
      <c r="D1113" s="6">
        <f>B1113-B1112</f>
        <v>5151.8</v>
      </c>
      <c r="E1113" s="6"/>
      <c r="F1113" s="6">
        <f>D1113/MAX(D1112:D1119)</f>
        <v>0.91819348399515222</v>
      </c>
      <c r="G1113" s="6"/>
      <c r="H1113" s="6">
        <f>B1113/B1112</f>
        <v>135.86387434554973</v>
      </c>
      <c r="L1113" s="37"/>
      <c r="M1113" s="38"/>
    </row>
    <row r="1114" spans="1:13" x14ac:dyDescent="0.25">
      <c r="A1114" s="6" t="s">
        <v>2160</v>
      </c>
      <c r="B1114" s="6">
        <v>5331</v>
      </c>
      <c r="C1114" s="6"/>
      <c r="D1114" s="6">
        <f>B1114-B1112</f>
        <v>5292.8</v>
      </c>
      <c r="E1114" s="6"/>
      <c r="F1114" s="6">
        <f>D1114/MAX(D1112:D1119)</f>
        <v>0.94332359021886358</v>
      </c>
      <c r="G1114" s="6"/>
      <c r="H1114" s="6">
        <f>B1114/B1112</f>
        <v>139.55497382198951</v>
      </c>
      <c r="L1114" s="37"/>
      <c r="M1114" s="38"/>
    </row>
    <row r="1115" spans="1:13" x14ac:dyDescent="0.25">
      <c r="A1115" s="6" t="s">
        <v>2161</v>
      </c>
      <c r="B1115" s="6">
        <v>5649</v>
      </c>
      <c r="C1115" s="6"/>
      <c r="D1115" s="6">
        <f>B1115-B1112</f>
        <v>5610.8</v>
      </c>
      <c r="E1115" s="6"/>
      <c r="F1115" s="6">
        <f>D1115/MAX(D1112:D1119)</f>
        <v>1</v>
      </c>
      <c r="G1115" s="6"/>
      <c r="H1115" s="6">
        <f>B1115/B1112</f>
        <v>147.87958115183244</v>
      </c>
      <c r="L1115" s="37"/>
      <c r="M1115" s="38"/>
    </row>
    <row r="1116" spans="1:13" x14ac:dyDescent="0.25">
      <c r="A1116" s="6" t="s">
        <v>2162</v>
      </c>
      <c r="B1116" s="6">
        <v>5637</v>
      </c>
      <c r="C1116" s="6"/>
      <c r="D1116" s="6">
        <f>B1116-B1112</f>
        <v>5598.8</v>
      </c>
      <c r="E1116" s="6"/>
      <c r="F1116" s="6">
        <f>D1116/MAX(D1112:D1119)</f>
        <v>0.99786126755542881</v>
      </c>
      <c r="G1116" s="6"/>
      <c r="H1116" s="6">
        <f>B1116/B1112</f>
        <v>147.565445026178</v>
      </c>
      <c r="L1116" s="37"/>
      <c r="M1116" s="38"/>
    </row>
    <row r="1117" spans="1:13" x14ac:dyDescent="0.25">
      <c r="A1117" s="6" t="s">
        <v>2163</v>
      </c>
      <c r="B1117" s="6">
        <v>4314</v>
      </c>
      <c r="C1117" s="6"/>
      <c r="D1117" s="6">
        <f>B1117-B1112</f>
        <v>4275.8</v>
      </c>
      <c r="E1117" s="6"/>
      <c r="F1117" s="6">
        <f>D1117/MAX(D1112:D1119)</f>
        <v>0.76206601554145581</v>
      </c>
      <c r="G1117" s="6"/>
      <c r="H1117" s="6">
        <f>B1117/B1112</f>
        <v>112.93193717277487</v>
      </c>
      <c r="L1117" s="37"/>
      <c r="M1117" s="38"/>
    </row>
    <row r="1118" spans="1:13" x14ac:dyDescent="0.25">
      <c r="A1118" s="6" t="s">
        <v>2164</v>
      </c>
      <c r="B1118" s="6">
        <v>3699</v>
      </c>
      <c r="C1118" s="6"/>
      <c r="D1118" s="6">
        <f>B1118-B1112</f>
        <v>3660.8</v>
      </c>
      <c r="E1118" s="6"/>
      <c r="F1118" s="6">
        <f>D1118/MAX(D1112:D1119)</f>
        <v>0.65245597775718256</v>
      </c>
      <c r="G1118" s="6"/>
      <c r="H1118" s="6">
        <f>B1118/B1112</f>
        <v>96.832460732984288</v>
      </c>
      <c r="L1118" s="37"/>
      <c r="M1118" s="38"/>
    </row>
    <row r="1119" spans="1:13" x14ac:dyDescent="0.25">
      <c r="A1119" s="6" t="s">
        <v>2165</v>
      </c>
      <c r="B1119" s="6">
        <v>3435</v>
      </c>
      <c r="C1119" s="6"/>
      <c r="D1119" s="6">
        <f>B1119-B1112</f>
        <v>3396.8</v>
      </c>
      <c r="E1119" s="6"/>
      <c r="F1119" s="6">
        <f>D1119/MAX(D1112:D1119)</f>
        <v>0.6054038639766165</v>
      </c>
      <c r="G1119" s="6"/>
      <c r="H1119" s="6">
        <f>B1119/B1112</f>
        <v>89.921465968586375</v>
      </c>
      <c r="L1119" s="37"/>
      <c r="M1119" s="38"/>
    </row>
    <row r="1120" spans="1:13" x14ac:dyDescent="0.25">
      <c r="A1120" s="6" t="s">
        <v>2166</v>
      </c>
      <c r="B1120" s="6">
        <v>64.5</v>
      </c>
      <c r="C1120" s="6"/>
      <c r="D1120" s="5">
        <f>B1120-B1120</f>
        <v>0</v>
      </c>
      <c r="E1120" s="6"/>
      <c r="F1120" s="5">
        <f>D1120/MAX(D1120:D1127)</f>
        <v>0</v>
      </c>
      <c r="G1120" s="6"/>
      <c r="H1120" s="6">
        <f>B1120/B1120</f>
        <v>1</v>
      </c>
      <c r="L1120" s="37"/>
      <c r="M1120" s="4"/>
    </row>
    <row r="1121" spans="1:13" x14ac:dyDescent="0.25">
      <c r="A1121" s="6" t="s">
        <v>2167</v>
      </c>
      <c r="B1121" s="6">
        <v>5423</v>
      </c>
      <c r="C1121" s="6"/>
      <c r="D1121" s="6">
        <f>B1121-B1120</f>
        <v>5358.5</v>
      </c>
      <c r="E1121" s="6"/>
      <c r="F1121" s="6">
        <f>D1121/MAX(D1120:D1127)</f>
        <v>1</v>
      </c>
      <c r="G1121" s="6"/>
      <c r="H1121" s="6">
        <f>B1121/B1120</f>
        <v>84.077519379844958</v>
      </c>
      <c r="L1121" s="37"/>
      <c r="M1121" s="38"/>
    </row>
    <row r="1122" spans="1:13" x14ac:dyDescent="0.25">
      <c r="A1122" s="6" t="s">
        <v>2168</v>
      </c>
      <c r="B1122" s="6">
        <v>4850</v>
      </c>
      <c r="C1122" s="6"/>
      <c r="D1122" s="6">
        <f>B1122-B1120</f>
        <v>4785.5</v>
      </c>
      <c r="E1122" s="6"/>
      <c r="F1122" s="6">
        <f>D1122/MAX(D1120:D1127)</f>
        <v>0.89306708967061676</v>
      </c>
      <c r="G1122" s="6"/>
      <c r="H1122" s="6">
        <f>B1122/B1120</f>
        <v>75.193798449612402</v>
      </c>
      <c r="L1122" s="37"/>
      <c r="M1122" s="38"/>
    </row>
    <row r="1123" spans="1:13" x14ac:dyDescent="0.25">
      <c r="A1123" s="6" t="s">
        <v>2169</v>
      </c>
      <c r="B1123" s="6">
        <v>5187</v>
      </c>
      <c r="C1123" s="6"/>
      <c r="D1123" s="6">
        <f>B1123-B1120</f>
        <v>5122.5</v>
      </c>
      <c r="E1123" s="6"/>
      <c r="F1123" s="6">
        <f>D1123/MAX(D1120:D1127)</f>
        <v>0.95595782401791551</v>
      </c>
      <c r="G1123" s="6"/>
      <c r="H1123" s="6">
        <f>B1123/B1120</f>
        <v>80.418604651162795</v>
      </c>
      <c r="L1123" s="37"/>
      <c r="M1123" s="38"/>
    </row>
    <row r="1124" spans="1:13" x14ac:dyDescent="0.25">
      <c r="A1124" s="6" t="s">
        <v>2170</v>
      </c>
      <c r="B1124" s="6">
        <v>5034</v>
      </c>
      <c r="C1124" s="6"/>
      <c r="D1124" s="6">
        <f>B1124-B1120</f>
        <v>4969.5</v>
      </c>
      <c r="E1124" s="6"/>
      <c r="F1124" s="6">
        <f>D1124/MAX(D1120:D1127)</f>
        <v>0.92740505738546231</v>
      </c>
      <c r="G1124" s="6"/>
      <c r="H1124" s="6">
        <f>B1124/B1120</f>
        <v>78.04651162790698</v>
      </c>
      <c r="L1124" s="37"/>
      <c r="M1124" s="38"/>
    </row>
    <row r="1125" spans="1:13" x14ac:dyDescent="0.25">
      <c r="A1125" s="6" t="s">
        <v>2171</v>
      </c>
      <c r="B1125" s="6">
        <v>2969</v>
      </c>
      <c r="C1125" s="6"/>
      <c r="D1125" s="6">
        <f>B1125-B1120</f>
        <v>2904.5</v>
      </c>
      <c r="E1125" s="6"/>
      <c r="F1125" s="6">
        <f>D1125/MAX(D1120:D1127)</f>
        <v>0.54203601754222264</v>
      </c>
      <c r="G1125" s="6"/>
      <c r="H1125" s="6">
        <f>B1125/B1120</f>
        <v>46.031007751937985</v>
      </c>
      <c r="L1125" s="37"/>
      <c r="M1125" s="38"/>
    </row>
    <row r="1126" spans="1:13" x14ac:dyDescent="0.25">
      <c r="A1126" s="6" t="s">
        <v>2172</v>
      </c>
      <c r="B1126" s="6">
        <v>2359</v>
      </c>
      <c r="C1126" s="6"/>
      <c r="D1126" s="6">
        <f>B1126-B1120</f>
        <v>2294.5</v>
      </c>
      <c r="E1126" s="6"/>
      <c r="F1126" s="6">
        <f>D1126/MAX(D1120:D1127)</f>
        <v>0.42819818979191937</v>
      </c>
      <c r="G1126" s="6"/>
      <c r="H1126" s="6">
        <f>B1126/B1120</f>
        <v>36.573643410852711</v>
      </c>
      <c r="L1126" s="37"/>
      <c r="M1126" s="38"/>
    </row>
    <row r="1127" spans="1:13" x14ac:dyDescent="0.25">
      <c r="A1127" s="6" t="s">
        <v>2173</v>
      </c>
      <c r="B1127" s="6">
        <v>1961</v>
      </c>
      <c r="C1127" s="6"/>
      <c r="D1127" s="6">
        <f>B1127-B1120</f>
        <v>1896.5</v>
      </c>
      <c r="E1127" s="6"/>
      <c r="F1127" s="6">
        <f>D1127/MAX(D1120:D1127)</f>
        <v>0.35392367266959035</v>
      </c>
      <c r="G1127" s="6"/>
      <c r="H1127" s="6">
        <f>B1127/B1120</f>
        <v>30.403100775193799</v>
      </c>
      <c r="L1127" s="37"/>
      <c r="M1127" s="38"/>
    </row>
    <row r="1128" spans="1:13" x14ac:dyDescent="0.25">
      <c r="A1128" s="6" t="s">
        <v>2174</v>
      </c>
      <c r="B1128" s="6">
        <v>121</v>
      </c>
      <c r="C1128" s="6"/>
      <c r="D1128" s="5">
        <f>B1128-B1128</f>
        <v>0</v>
      </c>
      <c r="E1128" s="6"/>
      <c r="F1128" s="5">
        <f>D1128/MAX(D1128:D1135)</f>
        <v>0</v>
      </c>
      <c r="G1128" s="6"/>
      <c r="H1128" s="6">
        <f>B1128/B1128</f>
        <v>1</v>
      </c>
      <c r="L1128" s="37"/>
      <c r="M1128" s="4"/>
    </row>
    <row r="1129" spans="1:13" x14ac:dyDescent="0.25">
      <c r="A1129" s="6" t="s">
        <v>2175</v>
      </c>
      <c r="B1129" s="6">
        <v>4310</v>
      </c>
      <c r="C1129" s="6"/>
      <c r="D1129" s="6">
        <f>B1129-B1128</f>
        <v>4189</v>
      </c>
      <c r="E1129" s="6"/>
      <c r="F1129" s="6">
        <f>D1129/MAX(D1128:D1135)</f>
        <v>1</v>
      </c>
      <c r="G1129" s="6"/>
      <c r="H1129" s="6">
        <f>B1129/B1128</f>
        <v>35.619834710743802</v>
      </c>
      <c r="L1129" s="37"/>
      <c r="M1129" s="38"/>
    </row>
    <row r="1130" spans="1:13" x14ac:dyDescent="0.25">
      <c r="A1130" s="6" t="s">
        <v>2176</v>
      </c>
      <c r="B1130" s="6">
        <v>3592</v>
      </c>
      <c r="C1130" s="6"/>
      <c r="D1130" s="6">
        <f>B1130-B1128</f>
        <v>3471</v>
      </c>
      <c r="E1130" s="6"/>
      <c r="F1130" s="6">
        <f>D1130/MAX(D1128:D1135)</f>
        <v>0.82859871090952497</v>
      </c>
      <c r="G1130" s="6"/>
      <c r="H1130" s="6">
        <f>B1130/B1128</f>
        <v>29.685950413223139</v>
      </c>
      <c r="L1130" s="37"/>
      <c r="M1130" s="38"/>
    </row>
    <row r="1131" spans="1:13" x14ac:dyDescent="0.25">
      <c r="A1131" s="6" t="s">
        <v>2177</v>
      </c>
      <c r="B1131" s="6">
        <v>3850</v>
      </c>
      <c r="C1131" s="6"/>
      <c r="D1131" s="6">
        <f>B1131-B1128</f>
        <v>3729</v>
      </c>
      <c r="E1131" s="6"/>
      <c r="F1131" s="6">
        <f>D1131/MAX(D1128:D1135)</f>
        <v>0.8901885891620912</v>
      </c>
      <c r="G1131" s="6"/>
      <c r="H1131" s="6">
        <f>B1131/B1128</f>
        <v>31.818181818181817</v>
      </c>
      <c r="L1131" s="37"/>
      <c r="M1131" s="38"/>
    </row>
    <row r="1132" spans="1:13" x14ac:dyDescent="0.25">
      <c r="A1132" s="6" t="s">
        <v>2178</v>
      </c>
      <c r="B1132" s="6">
        <v>3402</v>
      </c>
      <c r="C1132" s="6"/>
      <c r="D1132" s="6">
        <f>B1132-B1128</f>
        <v>3281</v>
      </c>
      <c r="E1132" s="6"/>
      <c r="F1132" s="6">
        <f>D1132/MAX(D1128:D1135)</f>
        <v>0.78324182382430174</v>
      </c>
      <c r="G1132" s="6"/>
      <c r="H1132" s="6">
        <f>B1132/B1128</f>
        <v>28.115702479338843</v>
      </c>
      <c r="L1132" s="37"/>
      <c r="M1132" s="38"/>
    </row>
    <row r="1133" spans="1:13" x14ac:dyDescent="0.25">
      <c r="A1133" s="6" t="s">
        <v>2179</v>
      </c>
      <c r="B1133" s="6">
        <v>1713</v>
      </c>
      <c r="C1133" s="6"/>
      <c r="D1133" s="6">
        <f>B1133-B1128</f>
        <v>1592</v>
      </c>
      <c r="E1133" s="6"/>
      <c r="F1133" s="6">
        <f>D1133/MAX(D1128:D1135)</f>
        <v>0.38004296968250179</v>
      </c>
      <c r="G1133" s="6"/>
      <c r="H1133" s="6">
        <f>B1133/B1128</f>
        <v>14.15702479338843</v>
      </c>
      <c r="L1133" s="37"/>
      <c r="M1133" s="38"/>
    </row>
    <row r="1134" spans="1:13" x14ac:dyDescent="0.25">
      <c r="A1134" s="6" t="s">
        <v>2180</v>
      </c>
      <c r="B1134" s="6">
        <v>1303</v>
      </c>
      <c r="C1134" s="6"/>
      <c r="D1134" s="6">
        <f>B1134-B1128</f>
        <v>1182</v>
      </c>
      <c r="E1134" s="6"/>
      <c r="F1134" s="6">
        <f>D1134/MAX(D1128:D1135)</f>
        <v>0.28216758176175699</v>
      </c>
      <c r="G1134" s="6"/>
      <c r="H1134" s="6">
        <f>B1134/B1128</f>
        <v>10.768595041322314</v>
      </c>
      <c r="L1134" s="37"/>
      <c r="M1134" s="38"/>
    </row>
    <row r="1135" spans="1:13" x14ac:dyDescent="0.25">
      <c r="A1135" s="6" t="s">
        <v>2181</v>
      </c>
      <c r="B1135" s="6">
        <v>1094</v>
      </c>
      <c r="C1135" s="6"/>
      <c r="D1135" s="6">
        <f>B1135-B1128</f>
        <v>973</v>
      </c>
      <c r="E1135" s="6"/>
      <c r="F1135" s="6">
        <f>D1135/MAX(D1128:D1135)</f>
        <v>0.23227500596801146</v>
      </c>
      <c r="G1135" s="6"/>
      <c r="H1135" s="6">
        <f>B1135/B1128</f>
        <v>9.0413223140495873</v>
      </c>
      <c r="L1135" s="37"/>
      <c r="M1135" s="38"/>
    </row>
    <row r="1137" spans="1:13" x14ac:dyDescent="0.25">
      <c r="A1137" s="6" t="s">
        <v>2182</v>
      </c>
      <c r="B1137" s="6">
        <v>23</v>
      </c>
      <c r="C1137" s="6"/>
      <c r="D1137" s="5">
        <f>B1137-B1137</f>
        <v>0</v>
      </c>
      <c r="E1137" s="6"/>
      <c r="F1137" s="5">
        <f>D1137/MAX(D1137:D1144)</f>
        <v>0</v>
      </c>
      <c r="G1137" s="6"/>
      <c r="H1137" s="6">
        <f>B1137/B1137</f>
        <v>1</v>
      </c>
      <c r="L1137" s="37"/>
      <c r="M1137" s="4"/>
    </row>
    <row r="1138" spans="1:13" x14ac:dyDescent="0.25">
      <c r="A1138" s="6" t="s">
        <v>2183</v>
      </c>
      <c r="B1138" s="6">
        <v>144</v>
      </c>
      <c r="C1138" s="6"/>
      <c r="D1138" s="6">
        <f>B1138-B1137</f>
        <v>121</v>
      </c>
      <c r="E1138" s="6"/>
      <c r="F1138" s="6">
        <f>D1138/MAX(D1137:D1144)</f>
        <v>0.88321167883211682</v>
      </c>
      <c r="G1138" s="6"/>
      <c r="H1138" s="6">
        <f>B1138/B1137</f>
        <v>6.2608695652173916</v>
      </c>
      <c r="L1138" s="37"/>
      <c r="M1138" s="38"/>
    </row>
    <row r="1139" spans="1:13" x14ac:dyDescent="0.25">
      <c r="A1139" s="6" t="s">
        <v>2184</v>
      </c>
      <c r="B1139" s="6">
        <v>160</v>
      </c>
      <c r="C1139" s="6"/>
      <c r="D1139" s="6">
        <f>B1139-B1137</f>
        <v>137</v>
      </c>
      <c r="E1139" s="6"/>
      <c r="F1139" s="6">
        <f>D1139/MAX(D1137:D1144)</f>
        <v>1</v>
      </c>
      <c r="G1139" s="6"/>
      <c r="H1139" s="6">
        <f>B1139/B1137</f>
        <v>6.9565217391304346</v>
      </c>
      <c r="L1139" s="37"/>
      <c r="M1139" s="38"/>
    </row>
    <row r="1140" spans="1:13" x14ac:dyDescent="0.25">
      <c r="A1140" s="6" t="s">
        <v>2185</v>
      </c>
      <c r="B1140" s="6">
        <v>159</v>
      </c>
      <c r="C1140" s="6"/>
      <c r="D1140" s="6">
        <f>B1140-B1137</f>
        <v>136</v>
      </c>
      <c r="E1140" s="6"/>
      <c r="F1140" s="6">
        <f>D1140/MAX(D1137:D1144)</f>
        <v>0.99270072992700731</v>
      </c>
      <c r="G1140" s="6"/>
      <c r="H1140" s="6">
        <f>B1140/B1137</f>
        <v>6.9130434782608692</v>
      </c>
      <c r="L1140" s="37"/>
      <c r="M1140" s="38"/>
    </row>
    <row r="1141" spans="1:13" x14ac:dyDescent="0.25">
      <c r="A1141" s="6" t="s">
        <v>2186</v>
      </c>
      <c r="B1141" s="6">
        <v>138</v>
      </c>
      <c r="C1141" s="6"/>
      <c r="D1141" s="6">
        <f>B1141-B1137</f>
        <v>115</v>
      </c>
      <c r="E1141" s="6"/>
      <c r="F1141" s="6">
        <f>D1141/MAX(D1137:D1144)</f>
        <v>0.83941605839416056</v>
      </c>
      <c r="G1141" s="6"/>
      <c r="H1141" s="6">
        <f>B1141/B1137</f>
        <v>6</v>
      </c>
      <c r="L1141" s="37"/>
      <c r="M1141" s="38"/>
    </row>
    <row r="1142" spans="1:13" x14ac:dyDescent="0.25">
      <c r="A1142" s="6" t="s">
        <v>2187</v>
      </c>
      <c r="B1142" s="6">
        <v>128</v>
      </c>
      <c r="C1142" s="6"/>
      <c r="D1142" s="6">
        <f>B1142-B1137</f>
        <v>105</v>
      </c>
      <c r="E1142" s="6"/>
      <c r="F1142" s="6">
        <f>D1142/MAX(D1137:D1144)</f>
        <v>0.76642335766423353</v>
      </c>
      <c r="G1142" s="6"/>
      <c r="H1142" s="6">
        <f>B1142/B1137</f>
        <v>5.5652173913043477</v>
      </c>
      <c r="L1142" s="37"/>
      <c r="M1142" s="38"/>
    </row>
    <row r="1143" spans="1:13" x14ac:dyDescent="0.25">
      <c r="A1143" s="6" t="s">
        <v>2188</v>
      </c>
      <c r="B1143" s="6">
        <v>118</v>
      </c>
      <c r="C1143" s="6"/>
      <c r="D1143" s="6">
        <f>B1143-B1137</f>
        <v>95</v>
      </c>
      <c r="E1143" s="6"/>
      <c r="F1143" s="6">
        <f>D1143/MAX(D1137:D1144)</f>
        <v>0.69343065693430661</v>
      </c>
      <c r="G1143" s="6"/>
      <c r="H1143" s="6">
        <f>B1143/B1137</f>
        <v>5.1304347826086953</v>
      </c>
      <c r="L1143" s="37"/>
      <c r="M1143" s="38"/>
    </row>
    <row r="1144" spans="1:13" x14ac:dyDescent="0.25">
      <c r="A1144" s="6" t="s">
        <v>2189</v>
      </c>
      <c r="B1144" s="6">
        <v>116</v>
      </c>
      <c r="C1144" s="6"/>
      <c r="D1144" s="6">
        <f>B1144-B1137</f>
        <v>93</v>
      </c>
      <c r="E1144" s="6"/>
      <c r="F1144" s="6">
        <f>D1144/MAX(D1137:D1144)</f>
        <v>0.67883211678832112</v>
      </c>
      <c r="G1144" s="6"/>
      <c r="H1144" s="6">
        <f>B1144/B1137</f>
        <v>5.0434782608695654</v>
      </c>
      <c r="L1144" s="37"/>
      <c r="M1144" s="38"/>
    </row>
    <row r="1145" spans="1:13" x14ac:dyDescent="0.25">
      <c r="A1145" s="6" t="s">
        <v>2190</v>
      </c>
      <c r="B1145" s="6">
        <v>22.5</v>
      </c>
      <c r="C1145" s="6"/>
      <c r="D1145" s="5">
        <f>B1145-B1145</f>
        <v>0</v>
      </c>
      <c r="E1145" s="6"/>
      <c r="F1145" s="5">
        <f>D1145/MAX(D1145:D1152)</f>
        <v>0</v>
      </c>
      <c r="G1145" s="6"/>
      <c r="H1145" s="6">
        <f>B1145/B1145</f>
        <v>1</v>
      </c>
      <c r="L1145" s="37"/>
      <c r="M1145" s="4"/>
    </row>
    <row r="1146" spans="1:13" x14ac:dyDescent="0.25">
      <c r="A1146" s="6" t="s">
        <v>2191</v>
      </c>
      <c r="B1146" s="6">
        <v>135</v>
      </c>
      <c r="C1146" s="6"/>
      <c r="D1146" s="6">
        <f>B1146-B1145</f>
        <v>112.5</v>
      </c>
      <c r="E1146" s="6"/>
      <c r="F1146" s="6">
        <f>D1146/MAX(D1145:D1152)</f>
        <v>0.68807339449541283</v>
      </c>
      <c r="G1146" s="6"/>
      <c r="H1146" s="6">
        <f>B1146/B1145</f>
        <v>6</v>
      </c>
      <c r="L1146" s="37"/>
      <c r="M1146" s="38"/>
    </row>
    <row r="1147" spans="1:13" x14ac:dyDescent="0.25">
      <c r="A1147" s="6" t="s">
        <v>2192</v>
      </c>
      <c r="B1147" s="6">
        <v>146</v>
      </c>
      <c r="C1147" s="6"/>
      <c r="D1147" s="6">
        <f>B1147-B1145</f>
        <v>123.5</v>
      </c>
      <c r="E1147" s="6"/>
      <c r="F1147" s="6">
        <f>D1147/MAX(D1145:D1152)</f>
        <v>0.75535168195718649</v>
      </c>
      <c r="G1147" s="6"/>
      <c r="H1147" s="6">
        <f>B1147/B1145</f>
        <v>6.4888888888888889</v>
      </c>
      <c r="L1147" s="37"/>
      <c r="M1147" s="38"/>
    </row>
    <row r="1148" spans="1:13" x14ac:dyDescent="0.25">
      <c r="A1148" s="6" t="s">
        <v>2193</v>
      </c>
      <c r="B1148" s="6">
        <v>186</v>
      </c>
      <c r="C1148" s="6"/>
      <c r="D1148" s="6">
        <f>B1148-B1145</f>
        <v>163.5</v>
      </c>
      <c r="E1148" s="6"/>
      <c r="F1148" s="6">
        <f>D1148/MAX(D1145:D1152)</f>
        <v>1</v>
      </c>
      <c r="G1148" s="6"/>
      <c r="H1148" s="6">
        <f>B1148/B1145</f>
        <v>8.2666666666666675</v>
      </c>
      <c r="L1148" s="37"/>
      <c r="M1148" s="38"/>
    </row>
    <row r="1149" spans="1:13" x14ac:dyDescent="0.25">
      <c r="A1149" s="6" t="s">
        <v>2194</v>
      </c>
      <c r="B1149" s="6">
        <v>168</v>
      </c>
      <c r="C1149" s="6"/>
      <c r="D1149" s="6">
        <f>B1149-B1145</f>
        <v>145.5</v>
      </c>
      <c r="E1149" s="6"/>
      <c r="F1149" s="6">
        <f>D1149/MAX(D1145:D1152)</f>
        <v>0.88990825688073394</v>
      </c>
      <c r="G1149" s="6"/>
      <c r="H1149" s="6">
        <f>B1149/B1145</f>
        <v>7.4666666666666668</v>
      </c>
      <c r="L1149" s="37"/>
      <c r="M1149" s="38"/>
    </row>
    <row r="1150" spans="1:13" x14ac:dyDescent="0.25">
      <c r="A1150" s="6" t="s">
        <v>2195</v>
      </c>
      <c r="B1150" s="6">
        <v>142</v>
      </c>
      <c r="C1150" s="6"/>
      <c r="D1150" s="6">
        <f>B1150-B1145</f>
        <v>119.5</v>
      </c>
      <c r="E1150" s="6"/>
      <c r="F1150" s="6">
        <f>D1150/MAX(D1145:D1152)</f>
        <v>0.73088685015290522</v>
      </c>
      <c r="G1150" s="6"/>
      <c r="H1150" s="6">
        <f>B1150/B1145</f>
        <v>6.3111111111111109</v>
      </c>
      <c r="L1150" s="37"/>
      <c r="M1150" s="38"/>
    </row>
    <row r="1151" spans="1:13" x14ac:dyDescent="0.25">
      <c r="A1151" s="6" t="s">
        <v>2196</v>
      </c>
      <c r="B1151" s="6">
        <v>112</v>
      </c>
      <c r="C1151" s="6"/>
      <c r="D1151" s="6">
        <f>B1151-B1145</f>
        <v>89.5</v>
      </c>
      <c r="E1151" s="6"/>
      <c r="F1151" s="6">
        <f>D1151/MAX(D1145:D1152)</f>
        <v>0.54740061162079512</v>
      </c>
      <c r="G1151" s="6"/>
      <c r="H1151" s="6">
        <f>B1151/B1145</f>
        <v>4.9777777777777779</v>
      </c>
      <c r="L1151" s="37"/>
      <c r="M1151" s="38"/>
    </row>
    <row r="1152" spans="1:13" x14ac:dyDescent="0.25">
      <c r="A1152" s="6" t="s">
        <v>2197</v>
      </c>
      <c r="B1152" s="6">
        <v>114</v>
      </c>
      <c r="C1152" s="6"/>
      <c r="D1152" s="6">
        <f>B1152-B1145</f>
        <v>91.5</v>
      </c>
      <c r="E1152" s="6"/>
      <c r="F1152" s="6">
        <f>D1152/MAX(D1145:D1152)</f>
        <v>0.55963302752293576</v>
      </c>
      <c r="G1152" s="6"/>
      <c r="H1152" s="6">
        <f>B1152/B1145</f>
        <v>5.0666666666666664</v>
      </c>
      <c r="L1152" s="37"/>
      <c r="M1152" s="38"/>
    </row>
    <row r="1153" spans="1:13" x14ac:dyDescent="0.25">
      <c r="A1153" s="6" t="s">
        <v>2198</v>
      </c>
      <c r="B1153" s="6">
        <v>22.4</v>
      </c>
      <c r="C1153" s="6"/>
      <c r="D1153" s="5">
        <f>B1153-B1153</f>
        <v>0</v>
      </c>
      <c r="E1153" s="6"/>
      <c r="F1153" s="5">
        <f>D1153/MAX(D1153:D1160)</f>
        <v>0</v>
      </c>
      <c r="G1153" s="6"/>
      <c r="H1153" s="6">
        <f>B1153/B1153</f>
        <v>1</v>
      </c>
      <c r="L1153" s="37"/>
      <c r="M1153" s="4"/>
    </row>
    <row r="1154" spans="1:13" x14ac:dyDescent="0.25">
      <c r="A1154" s="6" t="s">
        <v>2199</v>
      </c>
      <c r="B1154" s="6">
        <v>195</v>
      </c>
      <c r="C1154" s="6"/>
      <c r="D1154" s="6">
        <f>B1154-B1153</f>
        <v>172.6</v>
      </c>
      <c r="E1154" s="6"/>
      <c r="F1154" s="6">
        <f>D1154/MAX(D1153:D1160)</f>
        <v>0.94008714596949894</v>
      </c>
      <c r="G1154" s="6"/>
      <c r="H1154" s="6">
        <f>B1154/B1153</f>
        <v>8.7053571428571441</v>
      </c>
      <c r="L1154" s="37"/>
      <c r="M1154" s="38"/>
    </row>
    <row r="1155" spans="1:13" x14ac:dyDescent="0.25">
      <c r="A1155" s="6" t="s">
        <v>2200</v>
      </c>
      <c r="B1155" s="6">
        <v>174</v>
      </c>
      <c r="C1155" s="6"/>
      <c r="D1155" s="6">
        <f>B1155-B1153</f>
        <v>151.6</v>
      </c>
      <c r="E1155" s="6"/>
      <c r="F1155" s="6">
        <f>D1155/MAX(D1153:D1160)</f>
        <v>0.82570806100217864</v>
      </c>
      <c r="G1155" s="6"/>
      <c r="H1155" s="6">
        <f>B1155/B1153</f>
        <v>7.7678571428571432</v>
      </c>
      <c r="L1155" s="37"/>
      <c r="M1155" s="38"/>
    </row>
    <row r="1156" spans="1:13" x14ac:dyDescent="0.25">
      <c r="A1156" s="6" t="s">
        <v>2201</v>
      </c>
      <c r="B1156" s="6">
        <v>206</v>
      </c>
      <c r="C1156" s="6"/>
      <c r="D1156" s="6">
        <f>B1156-B1153</f>
        <v>183.6</v>
      </c>
      <c r="E1156" s="6"/>
      <c r="F1156" s="6">
        <f>D1156/MAX(D1153:D1160)</f>
        <v>1</v>
      </c>
      <c r="G1156" s="6"/>
      <c r="H1156" s="6">
        <f>B1156/B1153</f>
        <v>9.1964285714285712</v>
      </c>
      <c r="L1156" s="37"/>
      <c r="M1156" s="38"/>
    </row>
    <row r="1157" spans="1:13" x14ac:dyDescent="0.25">
      <c r="A1157" s="6" t="s">
        <v>2202</v>
      </c>
      <c r="B1157" s="6">
        <v>198</v>
      </c>
      <c r="C1157" s="6"/>
      <c r="D1157" s="6">
        <f>B1157-B1153</f>
        <v>175.6</v>
      </c>
      <c r="E1157" s="6"/>
      <c r="F1157" s="6">
        <f>D1157/MAX(D1153:D1160)</f>
        <v>0.95642701525054463</v>
      </c>
      <c r="G1157" s="6"/>
      <c r="H1157" s="6">
        <f>B1157/B1153</f>
        <v>8.8392857142857153</v>
      </c>
      <c r="L1157" s="37"/>
      <c r="M1157" s="38"/>
    </row>
    <row r="1158" spans="1:13" x14ac:dyDescent="0.25">
      <c r="A1158" s="6" t="s">
        <v>2203</v>
      </c>
      <c r="B1158" s="6">
        <v>176</v>
      </c>
      <c r="C1158" s="6"/>
      <c r="D1158" s="6">
        <f>B1158-B1153</f>
        <v>153.6</v>
      </c>
      <c r="E1158" s="6"/>
      <c r="F1158" s="6">
        <f>D1158/MAX(D1153:D1160)</f>
        <v>0.83660130718954251</v>
      </c>
      <c r="G1158" s="6"/>
      <c r="H1158" s="6">
        <f>B1158/B1153</f>
        <v>7.8571428571428577</v>
      </c>
      <c r="L1158" s="37"/>
      <c r="M1158" s="38"/>
    </row>
    <row r="1159" spans="1:13" x14ac:dyDescent="0.25">
      <c r="A1159" s="6" t="s">
        <v>2204</v>
      </c>
      <c r="B1159" s="6">
        <v>152</v>
      </c>
      <c r="C1159" s="6"/>
      <c r="D1159" s="6">
        <f>B1159-B1153</f>
        <v>129.6</v>
      </c>
      <c r="E1159" s="6"/>
      <c r="F1159" s="6">
        <f>D1159/MAX(D1153:D1160)</f>
        <v>0.70588235294117652</v>
      </c>
      <c r="G1159" s="6"/>
      <c r="H1159" s="6">
        <f>B1159/B1153</f>
        <v>6.7857142857142865</v>
      </c>
      <c r="L1159" s="37"/>
      <c r="M1159" s="38"/>
    </row>
    <row r="1160" spans="1:13" x14ac:dyDescent="0.25">
      <c r="A1160" s="6" t="s">
        <v>2205</v>
      </c>
      <c r="B1160" s="6">
        <v>152</v>
      </c>
      <c r="C1160" s="6"/>
      <c r="D1160" s="6">
        <f>B1160-B1153</f>
        <v>129.6</v>
      </c>
      <c r="E1160" s="6"/>
      <c r="F1160" s="6">
        <f>D1160/MAX(D1153:D1160)</f>
        <v>0.70588235294117652</v>
      </c>
      <c r="G1160" s="6"/>
      <c r="H1160" s="6">
        <f>B1160/B1153</f>
        <v>6.7857142857142865</v>
      </c>
      <c r="L1160" s="37"/>
      <c r="M1160" s="38"/>
    </row>
    <row r="1161" spans="1:13" x14ac:dyDescent="0.25">
      <c r="A1161" s="6" t="s">
        <v>2206</v>
      </c>
      <c r="B1161" s="6">
        <v>24.4</v>
      </c>
      <c r="C1161" s="6"/>
      <c r="D1161" s="5">
        <f>B1161-B1161</f>
        <v>0</v>
      </c>
      <c r="E1161" s="6"/>
      <c r="F1161" s="5">
        <f>D1161/MAX(D1161:D1168)</f>
        <v>0</v>
      </c>
      <c r="G1161" s="6"/>
      <c r="H1161" s="6">
        <f>B1161/B1161</f>
        <v>1</v>
      </c>
      <c r="L1161" s="37"/>
      <c r="M1161" s="4"/>
    </row>
    <row r="1162" spans="1:13" x14ac:dyDescent="0.25">
      <c r="A1162" s="6" t="s">
        <v>2207</v>
      </c>
      <c r="B1162" s="6">
        <v>266</v>
      </c>
      <c r="C1162" s="6"/>
      <c r="D1162" s="6">
        <f>B1162-B1161</f>
        <v>241.6</v>
      </c>
      <c r="E1162" s="6"/>
      <c r="F1162" s="6">
        <f>D1162/MAX(D1161:D1168)</f>
        <v>0.92354740061162066</v>
      </c>
      <c r="G1162" s="6"/>
      <c r="H1162" s="6">
        <f>B1162/B1161</f>
        <v>10.901639344262296</v>
      </c>
      <c r="L1162" s="37"/>
      <c r="M1162" s="38"/>
    </row>
    <row r="1163" spans="1:13" x14ac:dyDescent="0.25">
      <c r="A1163" s="6" t="s">
        <v>2208</v>
      </c>
      <c r="B1163" s="6">
        <v>286</v>
      </c>
      <c r="C1163" s="6"/>
      <c r="D1163" s="6">
        <f>B1163-B1161</f>
        <v>261.60000000000002</v>
      </c>
      <c r="E1163" s="6"/>
      <c r="F1163" s="6">
        <f>D1163/MAX(D1161:D1168)</f>
        <v>1</v>
      </c>
      <c r="G1163" s="6"/>
      <c r="H1163" s="6">
        <f>B1163/B1161</f>
        <v>11.721311475409836</v>
      </c>
      <c r="L1163" s="37"/>
      <c r="M1163" s="38"/>
    </row>
    <row r="1164" spans="1:13" x14ac:dyDescent="0.25">
      <c r="A1164" s="6" t="s">
        <v>2209</v>
      </c>
      <c r="B1164" s="6">
        <v>276</v>
      </c>
      <c r="C1164" s="6"/>
      <c r="D1164" s="6">
        <f>B1164-B1161</f>
        <v>251.6</v>
      </c>
      <c r="E1164" s="6"/>
      <c r="F1164" s="6">
        <f>D1164/MAX(D1161:D1168)</f>
        <v>0.96177370030581033</v>
      </c>
      <c r="G1164" s="6"/>
      <c r="H1164" s="6">
        <f>B1164/B1161</f>
        <v>11.311475409836067</v>
      </c>
      <c r="L1164" s="37"/>
      <c r="M1164" s="38"/>
    </row>
    <row r="1165" spans="1:13" x14ac:dyDescent="0.25">
      <c r="A1165" s="6" t="s">
        <v>2210</v>
      </c>
      <c r="B1165" s="6">
        <v>259</v>
      </c>
      <c r="C1165" s="6"/>
      <c r="D1165" s="6">
        <f>B1165-B1161</f>
        <v>234.6</v>
      </c>
      <c r="E1165" s="6"/>
      <c r="F1165" s="6">
        <f>D1165/MAX(D1161:D1168)</f>
        <v>0.89678899082568797</v>
      </c>
      <c r="G1165" s="6"/>
      <c r="H1165" s="6">
        <f>B1165/B1161</f>
        <v>10.614754098360656</v>
      </c>
      <c r="L1165" s="37"/>
      <c r="M1165" s="38"/>
    </row>
    <row r="1166" spans="1:13" x14ac:dyDescent="0.25">
      <c r="A1166" s="6" t="s">
        <v>2211</v>
      </c>
      <c r="B1166" s="6">
        <v>221</v>
      </c>
      <c r="C1166" s="6"/>
      <c r="D1166" s="6">
        <f>B1166-B1161</f>
        <v>196.6</v>
      </c>
      <c r="E1166" s="6"/>
      <c r="F1166" s="6">
        <f>D1166/MAX(D1161:D1168)</f>
        <v>0.75152905198776754</v>
      </c>
      <c r="G1166" s="6"/>
      <c r="H1166" s="6">
        <f>B1166/B1161</f>
        <v>9.057377049180328</v>
      </c>
      <c r="L1166" s="37"/>
      <c r="M1166" s="38"/>
    </row>
    <row r="1167" spans="1:13" x14ac:dyDescent="0.25">
      <c r="A1167" s="6" t="s">
        <v>2212</v>
      </c>
      <c r="B1167" s="6">
        <v>182</v>
      </c>
      <c r="C1167" s="6"/>
      <c r="D1167" s="6">
        <f>B1167-B1161</f>
        <v>157.6</v>
      </c>
      <c r="E1167" s="6"/>
      <c r="F1167" s="6">
        <f>D1167/MAX(D1161:D1168)</f>
        <v>0.60244648318042804</v>
      </c>
      <c r="G1167" s="6"/>
      <c r="H1167" s="6">
        <f>B1167/B1161</f>
        <v>7.4590163934426235</v>
      </c>
      <c r="L1167" s="37"/>
      <c r="M1167" s="38"/>
    </row>
    <row r="1168" spans="1:13" x14ac:dyDescent="0.25">
      <c r="A1168" s="6" t="s">
        <v>2213</v>
      </c>
      <c r="B1168" s="6">
        <v>160</v>
      </c>
      <c r="C1168" s="6"/>
      <c r="D1168" s="6">
        <f>B1168-B1161</f>
        <v>135.6</v>
      </c>
      <c r="E1168" s="6"/>
      <c r="F1168" s="6">
        <f>D1168/MAX(D1161:D1168)</f>
        <v>0.5183486238532109</v>
      </c>
      <c r="G1168" s="6"/>
      <c r="H1168" s="6">
        <f>B1168/B1161</f>
        <v>6.557377049180328</v>
      </c>
      <c r="L1168" s="37"/>
      <c r="M1168" s="38"/>
    </row>
    <row r="1169" spans="1:13" x14ac:dyDescent="0.25">
      <c r="A1169" s="6" t="s">
        <v>2214</v>
      </c>
      <c r="B1169" s="6">
        <v>22.5</v>
      </c>
      <c r="C1169" s="6"/>
      <c r="D1169" s="5">
        <f>B1169-B1169</f>
        <v>0</v>
      </c>
      <c r="E1169" s="6"/>
      <c r="F1169" s="5">
        <f>D1169/MAX(D1169:D1176)</f>
        <v>0</v>
      </c>
      <c r="G1169" s="6"/>
      <c r="H1169" s="6">
        <f>B1169/B1169</f>
        <v>1</v>
      </c>
      <c r="L1169" s="37"/>
      <c r="M1169" s="4"/>
    </row>
    <row r="1170" spans="1:13" x14ac:dyDescent="0.25">
      <c r="A1170" s="6" t="s">
        <v>2215</v>
      </c>
      <c r="B1170" s="6">
        <v>316</v>
      </c>
      <c r="C1170" s="6"/>
      <c r="D1170" s="6">
        <f>B1170-B1169</f>
        <v>293.5</v>
      </c>
      <c r="E1170" s="6"/>
      <c r="F1170" s="6">
        <f>D1170/MAX(D1169:D1176)</f>
        <v>0.70468187274909966</v>
      </c>
      <c r="G1170" s="6"/>
      <c r="H1170" s="6">
        <f>B1170/B1169</f>
        <v>14.044444444444444</v>
      </c>
      <c r="L1170" s="37"/>
      <c r="M1170" s="38"/>
    </row>
    <row r="1171" spans="1:13" x14ac:dyDescent="0.25">
      <c r="A1171" s="6" t="s">
        <v>2216</v>
      </c>
      <c r="B1171" s="6">
        <v>349</v>
      </c>
      <c r="C1171" s="6"/>
      <c r="D1171" s="6">
        <f>B1171-B1169</f>
        <v>326.5</v>
      </c>
      <c r="E1171" s="6"/>
      <c r="F1171" s="6">
        <f>D1171/MAX(D1169:D1176)</f>
        <v>0.78391356542617052</v>
      </c>
      <c r="G1171" s="6"/>
      <c r="H1171" s="6">
        <f>B1171/B1169</f>
        <v>15.511111111111111</v>
      </c>
      <c r="L1171" s="37"/>
      <c r="M1171" s="38"/>
    </row>
    <row r="1172" spans="1:13" x14ac:dyDescent="0.25">
      <c r="A1172" s="6" t="s">
        <v>2217</v>
      </c>
      <c r="B1172" s="6">
        <v>439</v>
      </c>
      <c r="C1172" s="6"/>
      <c r="D1172" s="6">
        <f>B1172-B1169</f>
        <v>416.5</v>
      </c>
      <c r="E1172" s="6"/>
      <c r="F1172" s="6">
        <f>D1172/MAX(D1169:D1176)</f>
        <v>1</v>
      </c>
      <c r="G1172" s="6"/>
      <c r="H1172" s="6">
        <f>B1172/B1169</f>
        <v>19.511111111111113</v>
      </c>
      <c r="L1172" s="37"/>
      <c r="M1172" s="38"/>
    </row>
    <row r="1173" spans="1:13" x14ac:dyDescent="0.25">
      <c r="A1173" s="6" t="s">
        <v>2218</v>
      </c>
      <c r="B1173" s="6">
        <v>375</v>
      </c>
      <c r="C1173" s="6"/>
      <c r="D1173" s="6">
        <f>B1173-B1169</f>
        <v>352.5</v>
      </c>
      <c r="E1173" s="6"/>
      <c r="F1173" s="6">
        <f>D1173/MAX(D1169:D1176)</f>
        <v>0.8463385354141657</v>
      </c>
      <c r="G1173" s="6"/>
      <c r="H1173" s="6">
        <f>B1173/B1169</f>
        <v>16.666666666666668</v>
      </c>
      <c r="L1173" s="37"/>
      <c r="M1173" s="38"/>
    </row>
    <row r="1174" spans="1:13" x14ac:dyDescent="0.25">
      <c r="A1174" s="6" t="s">
        <v>2219</v>
      </c>
      <c r="B1174" s="6">
        <v>311</v>
      </c>
      <c r="C1174" s="6"/>
      <c r="D1174" s="6">
        <f>B1174-B1169</f>
        <v>288.5</v>
      </c>
      <c r="E1174" s="6"/>
      <c r="F1174" s="6">
        <f>D1174/MAX(D1169:D1176)</f>
        <v>0.6926770708283313</v>
      </c>
      <c r="G1174" s="6"/>
      <c r="H1174" s="6">
        <f>B1174/B1169</f>
        <v>13.822222222222223</v>
      </c>
      <c r="L1174" s="37"/>
      <c r="M1174" s="38"/>
    </row>
    <row r="1175" spans="1:13" x14ac:dyDescent="0.25">
      <c r="A1175" s="6" t="s">
        <v>2220</v>
      </c>
      <c r="B1175" s="6">
        <v>280</v>
      </c>
      <c r="C1175" s="6"/>
      <c r="D1175" s="6">
        <f>B1175-B1169</f>
        <v>257.5</v>
      </c>
      <c r="E1175" s="6"/>
      <c r="F1175" s="6">
        <f>D1175/MAX(D1169:D1176)</f>
        <v>0.61824729891956787</v>
      </c>
      <c r="G1175" s="6"/>
      <c r="H1175" s="6">
        <f>B1175/B1169</f>
        <v>12.444444444444445</v>
      </c>
      <c r="L1175" s="37"/>
      <c r="M1175" s="38"/>
    </row>
    <row r="1176" spans="1:13" x14ac:dyDescent="0.25">
      <c r="A1176" s="6" t="s">
        <v>2221</v>
      </c>
      <c r="B1176" s="6">
        <v>202</v>
      </c>
      <c r="C1176" s="6"/>
      <c r="D1176" s="6">
        <f>B1176-B1169</f>
        <v>179.5</v>
      </c>
      <c r="E1176" s="6"/>
      <c r="F1176" s="6">
        <f>D1176/MAX(D1169:D1176)</f>
        <v>0.43097238895558221</v>
      </c>
      <c r="G1176" s="6"/>
      <c r="H1176" s="6">
        <f>B1176/B1169</f>
        <v>8.9777777777777779</v>
      </c>
      <c r="L1176" s="37"/>
      <c r="M1176" s="38"/>
    </row>
    <row r="1177" spans="1:13" x14ac:dyDescent="0.25">
      <c r="A1177" s="6" t="s">
        <v>2222</v>
      </c>
      <c r="B1177" s="6">
        <v>26</v>
      </c>
      <c r="C1177" s="6"/>
      <c r="D1177" s="5">
        <f>B1177-B1177</f>
        <v>0</v>
      </c>
      <c r="E1177" s="6"/>
      <c r="F1177" s="5">
        <f>D1177/MAX(D1177:D1184)</f>
        <v>0</v>
      </c>
      <c r="G1177" s="6"/>
      <c r="H1177" s="6">
        <f>B1177/B1177</f>
        <v>1</v>
      </c>
      <c r="L1177" s="37"/>
      <c r="M1177" s="4"/>
    </row>
    <row r="1178" spans="1:13" x14ac:dyDescent="0.25">
      <c r="A1178" s="6" t="s">
        <v>2223</v>
      </c>
      <c r="B1178" s="6">
        <v>514</v>
      </c>
      <c r="C1178" s="6"/>
      <c r="D1178" s="6">
        <f>B1178-B1177</f>
        <v>488</v>
      </c>
      <c r="E1178" s="6"/>
      <c r="F1178" s="6">
        <f>D1178/MAX(D1177:D1184)</f>
        <v>0.85314685314685312</v>
      </c>
      <c r="G1178" s="6"/>
      <c r="H1178" s="6">
        <f>B1178/B1177</f>
        <v>19.76923076923077</v>
      </c>
      <c r="L1178" s="37"/>
      <c r="M1178" s="38"/>
    </row>
    <row r="1179" spans="1:13" x14ac:dyDescent="0.25">
      <c r="A1179" s="6" t="s">
        <v>2224</v>
      </c>
      <c r="B1179" s="6">
        <v>561</v>
      </c>
      <c r="C1179" s="6"/>
      <c r="D1179" s="6">
        <f>B1179-B1177</f>
        <v>535</v>
      </c>
      <c r="E1179" s="6"/>
      <c r="F1179" s="6">
        <f>D1179/MAX(D1177:D1184)</f>
        <v>0.93531468531468531</v>
      </c>
      <c r="G1179" s="6"/>
      <c r="H1179" s="6">
        <f>B1179/B1177</f>
        <v>21.576923076923077</v>
      </c>
      <c r="L1179" s="37"/>
      <c r="M1179" s="38"/>
    </row>
    <row r="1180" spans="1:13" x14ac:dyDescent="0.25">
      <c r="A1180" s="6" t="s">
        <v>2225</v>
      </c>
      <c r="B1180" s="6">
        <v>598</v>
      </c>
      <c r="C1180" s="6"/>
      <c r="D1180" s="6">
        <f>B1180-B1177</f>
        <v>572</v>
      </c>
      <c r="E1180" s="6"/>
      <c r="F1180" s="6">
        <f>D1180/MAX(D1177:D1184)</f>
        <v>1</v>
      </c>
      <c r="G1180" s="6"/>
      <c r="H1180" s="6">
        <f>B1180/B1177</f>
        <v>23</v>
      </c>
      <c r="L1180" s="37"/>
      <c r="M1180" s="38"/>
    </row>
    <row r="1181" spans="1:13" x14ac:dyDescent="0.25">
      <c r="A1181" s="6" t="s">
        <v>2226</v>
      </c>
      <c r="B1181" s="6">
        <v>577</v>
      </c>
      <c r="C1181" s="6"/>
      <c r="D1181" s="6">
        <f>B1181-B1177</f>
        <v>551</v>
      </c>
      <c r="E1181" s="6"/>
      <c r="F1181" s="6">
        <f>D1181/MAX(D1177:D1184)</f>
        <v>0.96328671328671334</v>
      </c>
      <c r="G1181" s="6"/>
      <c r="H1181" s="6">
        <f>B1181/B1177</f>
        <v>22.192307692307693</v>
      </c>
      <c r="L1181" s="37"/>
      <c r="M1181" s="38"/>
    </row>
    <row r="1182" spans="1:13" x14ac:dyDescent="0.25">
      <c r="A1182" s="6" t="s">
        <v>2227</v>
      </c>
      <c r="B1182" s="6">
        <v>470</v>
      </c>
      <c r="C1182" s="6"/>
      <c r="D1182" s="6">
        <f>B1182-B1177</f>
        <v>444</v>
      </c>
      <c r="E1182" s="6"/>
      <c r="F1182" s="6">
        <f>D1182/MAX(D1177:D1184)</f>
        <v>0.77622377622377625</v>
      </c>
      <c r="G1182" s="6"/>
      <c r="H1182" s="6">
        <f>B1182/B1177</f>
        <v>18.076923076923077</v>
      </c>
      <c r="L1182" s="37"/>
      <c r="M1182" s="38"/>
    </row>
    <row r="1183" spans="1:13" x14ac:dyDescent="0.25">
      <c r="A1183" s="6" t="s">
        <v>2228</v>
      </c>
      <c r="B1183" s="6">
        <v>371</v>
      </c>
      <c r="C1183" s="6"/>
      <c r="D1183" s="6">
        <f>B1183-B1177</f>
        <v>345</v>
      </c>
      <c r="E1183" s="6"/>
      <c r="F1183" s="6">
        <f>D1183/MAX(D1177:D1184)</f>
        <v>0.60314685314685312</v>
      </c>
      <c r="G1183" s="6"/>
      <c r="H1183" s="6">
        <f>B1183/B1177</f>
        <v>14.26923076923077</v>
      </c>
      <c r="L1183" s="37"/>
      <c r="M1183" s="38"/>
    </row>
    <row r="1184" spans="1:13" x14ac:dyDescent="0.25">
      <c r="A1184" s="6" t="s">
        <v>2229</v>
      </c>
      <c r="B1184" s="6">
        <v>307</v>
      </c>
      <c r="C1184" s="6"/>
      <c r="D1184" s="6">
        <f>B1184-B1177</f>
        <v>281</v>
      </c>
      <c r="E1184" s="6"/>
      <c r="F1184" s="6">
        <f>D1184/MAX(D1177:D1184)</f>
        <v>0.49125874125874125</v>
      </c>
      <c r="G1184" s="6"/>
      <c r="H1184" s="6">
        <f>B1184/B1177</f>
        <v>11.807692307692308</v>
      </c>
      <c r="L1184" s="37"/>
      <c r="M1184" s="38"/>
    </row>
    <row r="1185" spans="1:13" x14ac:dyDescent="0.25">
      <c r="A1185" s="6" t="s">
        <v>2230</v>
      </c>
      <c r="B1185" s="6">
        <v>35.299999999999997</v>
      </c>
      <c r="C1185" s="6"/>
      <c r="D1185" s="5">
        <f>B1185-B1185</f>
        <v>0</v>
      </c>
      <c r="E1185" s="6"/>
      <c r="F1185" s="5">
        <f>D1185/MAX(D1185:D1192)</f>
        <v>0</v>
      </c>
      <c r="G1185" s="6"/>
      <c r="H1185" s="6">
        <f>B1185/B1185</f>
        <v>1</v>
      </c>
      <c r="L1185" s="37"/>
      <c r="M1185" s="4"/>
    </row>
    <row r="1186" spans="1:13" x14ac:dyDescent="0.25">
      <c r="A1186" s="6" t="s">
        <v>2231</v>
      </c>
      <c r="B1186" s="6">
        <v>833</v>
      </c>
      <c r="C1186" s="6"/>
      <c r="D1186" s="6">
        <f>B1186-B1185</f>
        <v>797.7</v>
      </c>
      <c r="E1186" s="6"/>
      <c r="F1186" s="6">
        <f>D1186/MAX(D1185:D1192)</f>
        <v>0.86829215195384779</v>
      </c>
      <c r="G1186" s="6"/>
      <c r="H1186" s="6">
        <f>B1186/B1185</f>
        <v>23.597733711048161</v>
      </c>
      <c r="L1186" s="37"/>
      <c r="M1186" s="38"/>
    </row>
    <row r="1187" spans="1:13" x14ac:dyDescent="0.25">
      <c r="A1187" s="6" t="s">
        <v>2232</v>
      </c>
      <c r="B1187" s="6">
        <v>839</v>
      </c>
      <c r="C1187" s="6"/>
      <c r="D1187" s="6">
        <f>B1187-B1185</f>
        <v>803.7</v>
      </c>
      <c r="E1187" s="6"/>
      <c r="F1187" s="6">
        <f>D1187/MAX(D1185:D1192)</f>
        <v>0.87482311962555781</v>
      </c>
      <c r="G1187" s="6"/>
      <c r="H1187" s="6">
        <f>B1187/B1185</f>
        <v>23.767705382436262</v>
      </c>
      <c r="L1187" s="37"/>
      <c r="M1187" s="38"/>
    </row>
    <row r="1188" spans="1:13" x14ac:dyDescent="0.25">
      <c r="A1188" s="6" t="s">
        <v>2233</v>
      </c>
      <c r="B1188" s="6">
        <v>954</v>
      </c>
      <c r="C1188" s="6"/>
      <c r="D1188" s="6">
        <f>B1188-B1185</f>
        <v>918.7</v>
      </c>
      <c r="E1188" s="6"/>
      <c r="F1188" s="6">
        <f>D1188/MAX(D1185:D1192)</f>
        <v>1</v>
      </c>
      <c r="G1188" s="6"/>
      <c r="H1188" s="6">
        <f>B1188/B1185</f>
        <v>27.025495750708217</v>
      </c>
      <c r="L1188" s="37"/>
      <c r="M1188" s="38"/>
    </row>
    <row r="1189" spans="1:13" x14ac:dyDescent="0.25">
      <c r="A1189" s="6" t="s">
        <v>2234</v>
      </c>
      <c r="B1189" s="6">
        <v>900</v>
      </c>
      <c r="C1189" s="6"/>
      <c r="D1189" s="6">
        <f>B1189-B1185</f>
        <v>864.7</v>
      </c>
      <c r="E1189" s="6"/>
      <c r="F1189" s="6">
        <f>D1189/MAX(D1185:D1192)</f>
        <v>0.94122129095460982</v>
      </c>
      <c r="G1189" s="6"/>
      <c r="H1189" s="6">
        <f>B1189/B1185</f>
        <v>25.495750708215301</v>
      </c>
      <c r="L1189" s="37"/>
      <c r="M1189" s="38"/>
    </row>
    <row r="1190" spans="1:13" x14ac:dyDescent="0.25">
      <c r="A1190" s="6" t="s">
        <v>2235</v>
      </c>
      <c r="B1190" s="6">
        <v>671</v>
      </c>
      <c r="C1190" s="6"/>
      <c r="D1190" s="6">
        <f>B1190-B1185</f>
        <v>635.70000000000005</v>
      </c>
      <c r="E1190" s="6"/>
      <c r="F1190" s="6">
        <f>D1190/MAX(D1185:D1192)</f>
        <v>0.69195602481767715</v>
      </c>
      <c r="G1190" s="6"/>
      <c r="H1190" s="6">
        <f>B1190/B1185</f>
        <v>19.008498583569406</v>
      </c>
      <c r="L1190" s="37"/>
      <c r="M1190" s="38"/>
    </row>
    <row r="1191" spans="1:13" x14ac:dyDescent="0.25">
      <c r="A1191" s="6" t="s">
        <v>2236</v>
      </c>
      <c r="B1191" s="6">
        <v>473</v>
      </c>
      <c r="C1191" s="6"/>
      <c r="D1191" s="6">
        <f>B1191-B1185</f>
        <v>437.7</v>
      </c>
      <c r="E1191" s="6"/>
      <c r="F1191" s="6">
        <f>D1191/MAX(D1185:D1192)</f>
        <v>0.47643409165124628</v>
      </c>
      <c r="G1191" s="6"/>
      <c r="H1191" s="6">
        <f>B1191/B1185</f>
        <v>13.399433427762041</v>
      </c>
      <c r="L1191" s="37"/>
      <c r="M1191" s="38"/>
    </row>
    <row r="1192" spans="1:13" x14ac:dyDescent="0.25">
      <c r="A1192" s="6" t="s">
        <v>2237</v>
      </c>
      <c r="B1192" s="6">
        <v>430</v>
      </c>
      <c r="C1192" s="6"/>
      <c r="D1192" s="6">
        <f>B1192-B1185</f>
        <v>394.7</v>
      </c>
      <c r="E1192" s="6"/>
      <c r="F1192" s="6">
        <f>D1192/MAX(D1185:D1192)</f>
        <v>0.42962882333732444</v>
      </c>
      <c r="G1192" s="6"/>
      <c r="H1192" s="6">
        <f>B1192/B1185</f>
        <v>12.18130311614731</v>
      </c>
      <c r="L1192" s="37"/>
      <c r="M1192" s="38"/>
    </row>
    <row r="1193" spans="1:13" x14ac:dyDescent="0.25">
      <c r="A1193" s="6" t="s">
        <v>2238</v>
      </c>
      <c r="B1193" s="6">
        <v>57.5</v>
      </c>
      <c r="C1193" s="6"/>
      <c r="D1193" s="5">
        <f>B1193-B1193</f>
        <v>0</v>
      </c>
      <c r="E1193" s="6"/>
      <c r="F1193" s="5">
        <f>D1193/MAX(D1193:D1200)</f>
        <v>0</v>
      </c>
      <c r="G1193" s="6"/>
      <c r="H1193" s="6">
        <f>B1193/B1193</f>
        <v>1</v>
      </c>
      <c r="L1193" s="37"/>
      <c r="M1193" s="4"/>
    </row>
    <row r="1194" spans="1:13" x14ac:dyDescent="0.25">
      <c r="A1194" s="6" t="s">
        <v>2239</v>
      </c>
      <c r="B1194" s="6">
        <v>1274</v>
      </c>
      <c r="C1194" s="6"/>
      <c r="D1194" s="6">
        <f>B1194-B1193</f>
        <v>1216.5</v>
      </c>
      <c r="E1194" s="6"/>
      <c r="F1194" s="6">
        <f>D1194/MAX(D1193:D1200)</f>
        <v>0.96128012643224026</v>
      </c>
      <c r="G1194" s="6"/>
      <c r="H1194" s="6">
        <f>B1194/B1193</f>
        <v>22.156521739130437</v>
      </c>
      <c r="L1194" s="37"/>
      <c r="M1194" s="38"/>
    </row>
    <row r="1195" spans="1:13" x14ac:dyDescent="0.25">
      <c r="A1195" s="6" t="s">
        <v>2240</v>
      </c>
      <c r="B1195" s="6">
        <v>1290</v>
      </c>
      <c r="C1195" s="6"/>
      <c r="D1195" s="6">
        <f>B1195-B1193</f>
        <v>1232.5</v>
      </c>
      <c r="E1195" s="6"/>
      <c r="F1195" s="6">
        <f>D1195/MAX(D1193:D1200)</f>
        <v>0.97392335045436584</v>
      </c>
      <c r="G1195" s="6"/>
      <c r="H1195" s="6">
        <f>B1195/B1193</f>
        <v>22.434782608695652</v>
      </c>
      <c r="L1195" s="37"/>
      <c r="M1195" s="38"/>
    </row>
    <row r="1196" spans="1:13" x14ac:dyDescent="0.25">
      <c r="A1196" s="6" t="s">
        <v>2241</v>
      </c>
      <c r="B1196" s="6">
        <v>1323</v>
      </c>
      <c r="C1196" s="6"/>
      <c r="D1196" s="6">
        <f>B1196-B1193</f>
        <v>1265.5</v>
      </c>
      <c r="E1196" s="6"/>
      <c r="F1196" s="6">
        <f>D1196/MAX(D1193:D1200)</f>
        <v>1</v>
      </c>
      <c r="G1196" s="6"/>
      <c r="H1196" s="6">
        <f>B1196/B1193</f>
        <v>23.008695652173913</v>
      </c>
      <c r="L1196" s="37"/>
      <c r="M1196" s="38"/>
    </row>
    <row r="1197" spans="1:13" x14ac:dyDescent="0.25">
      <c r="A1197" s="6" t="s">
        <v>2242</v>
      </c>
      <c r="B1197" s="6">
        <v>1279</v>
      </c>
      <c r="C1197" s="6"/>
      <c r="D1197" s="6">
        <f>B1197-B1193</f>
        <v>1221.5</v>
      </c>
      <c r="E1197" s="6"/>
      <c r="F1197" s="6">
        <f>D1197/MAX(D1193:D1200)</f>
        <v>0.9652311339391545</v>
      </c>
      <c r="G1197" s="6"/>
      <c r="H1197" s="6">
        <f>B1197/B1193</f>
        <v>22.243478260869566</v>
      </c>
      <c r="L1197" s="37"/>
      <c r="M1197" s="38"/>
    </row>
    <row r="1198" spans="1:13" x14ac:dyDescent="0.25">
      <c r="A1198" s="6" t="s">
        <v>2243</v>
      </c>
      <c r="B1198" s="6">
        <v>925</v>
      </c>
      <c r="C1198" s="6"/>
      <c r="D1198" s="6">
        <f>B1198-B1193</f>
        <v>867.5</v>
      </c>
      <c r="E1198" s="6"/>
      <c r="F1198" s="6">
        <f>D1198/MAX(D1193:D1200)</f>
        <v>0.68549980244962461</v>
      </c>
      <c r="G1198" s="6"/>
      <c r="H1198" s="6">
        <f>B1198/B1193</f>
        <v>16.086956521739129</v>
      </c>
      <c r="L1198" s="37"/>
      <c r="M1198" s="38"/>
    </row>
    <row r="1199" spans="1:13" x14ac:dyDescent="0.25">
      <c r="A1199" s="6" t="s">
        <v>2244</v>
      </c>
      <c r="B1199" s="6">
        <v>737</v>
      </c>
      <c r="C1199" s="6"/>
      <c r="D1199" s="6">
        <f>B1199-B1193</f>
        <v>679.5</v>
      </c>
      <c r="E1199" s="6"/>
      <c r="F1199" s="6">
        <f>D1199/MAX(D1193:D1200)</f>
        <v>0.53694192018964837</v>
      </c>
      <c r="G1199" s="6"/>
      <c r="H1199" s="6">
        <f>B1199/B1193</f>
        <v>12.817391304347826</v>
      </c>
      <c r="L1199" s="37"/>
      <c r="M1199" s="38"/>
    </row>
    <row r="1200" spans="1:13" x14ac:dyDescent="0.25">
      <c r="A1200" s="6" t="s">
        <v>2245</v>
      </c>
      <c r="B1200" s="6">
        <v>626</v>
      </c>
      <c r="C1200" s="6"/>
      <c r="D1200" s="6">
        <f>B1200-B1193</f>
        <v>568.5</v>
      </c>
      <c r="E1200" s="6"/>
      <c r="F1200" s="6">
        <f>D1200/MAX(D1193:D1200)</f>
        <v>0.44922955353615174</v>
      </c>
      <c r="G1200" s="6"/>
      <c r="H1200" s="6">
        <f>B1200/B1193</f>
        <v>10.88695652173913</v>
      </c>
      <c r="L1200" s="37"/>
      <c r="M1200" s="38"/>
    </row>
    <row r="1201" spans="1:13" x14ac:dyDescent="0.25">
      <c r="A1201" s="6" t="s">
        <v>2246</v>
      </c>
      <c r="B1201" s="6">
        <v>160</v>
      </c>
      <c r="C1201" s="6"/>
      <c r="D1201" s="5">
        <f>B1201-B1201</f>
        <v>0</v>
      </c>
      <c r="E1201" s="6"/>
      <c r="F1201" s="5">
        <f>D1201/MAX(D1201:D1208)</f>
        <v>0</v>
      </c>
      <c r="G1201" s="6"/>
      <c r="H1201" s="6">
        <f>B1201/B1201</f>
        <v>1</v>
      </c>
      <c r="L1201" s="37"/>
      <c r="M1201" s="4"/>
    </row>
    <row r="1202" spans="1:13" x14ac:dyDescent="0.25">
      <c r="A1202" s="6" t="s">
        <v>2247</v>
      </c>
      <c r="B1202" s="6">
        <v>2158</v>
      </c>
      <c r="C1202" s="6"/>
      <c r="D1202" s="6">
        <f>B1202-B1201</f>
        <v>1998</v>
      </c>
      <c r="E1202" s="6"/>
      <c r="F1202" s="6">
        <f>D1202/MAX(D1201:D1208)</f>
        <v>1</v>
      </c>
      <c r="G1202" s="6"/>
      <c r="H1202" s="6">
        <f>B1202/B1201</f>
        <v>13.487500000000001</v>
      </c>
      <c r="L1202" s="37"/>
      <c r="M1202" s="38"/>
    </row>
    <row r="1203" spans="1:13" x14ac:dyDescent="0.25">
      <c r="A1203" s="6" t="s">
        <v>2248</v>
      </c>
      <c r="B1203" s="6">
        <v>1829</v>
      </c>
      <c r="C1203" s="6"/>
      <c r="D1203" s="6">
        <f>B1203-B1201</f>
        <v>1669</v>
      </c>
      <c r="E1203" s="6"/>
      <c r="F1203" s="6">
        <f>D1203/MAX(D1201:D1208)</f>
        <v>0.83533533533533533</v>
      </c>
      <c r="G1203" s="6"/>
      <c r="H1203" s="6">
        <f>B1203/B1201</f>
        <v>11.43125</v>
      </c>
      <c r="L1203" s="37"/>
      <c r="M1203" s="38"/>
    </row>
    <row r="1204" spans="1:13" x14ac:dyDescent="0.25">
      <c r="A1204" s="6" t="s">
        <v>2249</v>
      </c>
      <c r="B1204" s="6">
        <v>1938</v>
      </c>
      <c r="C1204" s="6"/>
      <c r="D1204" s="6">
        <f>B1204-B1201</f>
        <v>1778</v>
      </c>
      <c r="E1204" s="6"/>
      <c r="F1204" s="6">
        <f>D1204/MAX(D1201:D1208)</f>
        <v>0.88988988988988993</v>
      </c>
      <c r="G1204" s="6"/>
      <c r="H1204" s="6">
        <f>B1204/B1201</f>
        <v>12.112500000000001</v>
      </c>
      <c r="L1204" s="37"/>
      <c r="M1204" s="38"/>
    </row>
    <row r="1205" spans="1:13" x14ac:dyDescent="0.25">
      <c r="A1205" s="6" t="s">
        <v>2250</v>
      </c>
      <c r="B1205" s="6">
        <v>1723</v>
      </c>
      <c r="C1205" s="6"/>
      <c r="D1205" s="6">
        <f>B1205-B1201</f>
        <v>1563</v>
      </c>
      <c r="E1205" s="6"/>
      <c r="F1205" s="6">
        <f>D1205/MAX(D1201:D1208)</f>
        <v>0.78228228228228225</v>
      </c>
      <c r="G1205" s="6"/>
      <c r="H1205" s="6">
        <f>B1205/B1201</f>
        <v>10.768750000000001</v>
      </c>
      <c r="L1205" s="37"/>
      <c r="M1205" s="38"/>
    </row>
    <row r="1206" spans="1:13" x14ac:dyDescent="0.25">
      <c r="A1206" s="6" t="s">
        <v>2251</v>
      </c>
      <c r="B1206" s="6">
        <v>1376</v>
      </c>
      <c r="C1206" s="6"/>
      <c r="D1206" s="6">
        <f>B1206-B1201</f>
        <v>1216</v>
      </c>
      <c r="E1206" s="6"/>
      <c r="F1206" s="6">
        <f>D1206/MAX(D1201:D1208)</f>
        <v>0.60860860860860866</v>
      </c>
      <c r="G1206" s="6"/>
      <c r="H1206" s="6">
        <f>B1206/B1201</f>
        <v>8.6</v>
      </c>
      <c r="L1206" s="37"/>
      <c r="M1206" s="38"/>
    </row>
    <row r="1207" spans="1:13" x14ac:dyDescent="0.25">
      <c r="A1207" s="6" t="s">
        <v>2252</v>
      </c>
      <c r="B1207" s="6">
        <v>1006</v>
      </c>
      <c r="C1207" s="6"/>
      <c r="D1207" s="6">
        <f>B1207-B1201</f>
        <v>846</v>
      </c>
      <c r="E1207" s="6"/>
      <c r="F1207" s="6">
        <f>D1207/MAX(D1201:D1208)</f>
        <v>0.42342342342342343</v>
      </c>
      <c r="G1207" s="6"/>
      <c r="H1207" s="6">
        <f>B1207/B1201</f>
        <v>6.2874999999999996</v>
      </c>
      <c r="L1207" s="37"/>
      <c r="M1207" s="38"/>
    </row>
    <row r="1208" spans="1:13" x14ac:dyDescent="0.25">
      <c r="A1208" s="6" t="s">
        <v>2253</v>
      </c>
      <c r="B1208" s="6">
        <v>1061</v>
      </c>
      <c r="C1208" s="6"/>
      <c r="D1208" s="6">
        <f>B1208-B1201</f>
        <v>901</v>
      </c>
      <c r="E1208" s="6"/>
      <c r="F1208" s="6">
        <f>D1208/MAX(D1201:D1208)</f>
        <v>0.45095095095095095</v>
      </c>
      <c r="G1208" s="6"/>
      <c r="H1208" s="6">
        <f>B1208/B1201</f>
        <v>6.6312499999999996</v>
      </c>
      <c r="L1208" s="37"/>
      <c r="M1208" s="38"/>
    </row>
    <row r="1209" spans="1:13" x14ac:dyDescent="0.25">
      <c r="A1209" s="6" t="s">
        <v>2254</v>
      </c>
      <c r="B1209" s="6">
        <v>993</v>
      </c>
      <c r="C1209" s="6"/>
      <c r="D1209" s="5">
        <f>B1209-B1209</f>
        <v>0</v>
      </c>
      <c r="E1209" s="6"/>
      <c r="F1209" s="5">
        <f>D1209/MAX(D1209:D1216)</f>
        <v>0</v>
      </c>
      <c r="G1209" s="6"/>
      <c r="H1209" s="6">
        <f>B1209/B1209</f>
        <v>1</v>
      </c>
      <c r="L1209" s="37"/>
      <c r="M1209" s="4"/>
    </row>
    <row r="1210" spans="1:13" x14ac:dyDescent="0.25">
      <c r="A1210" s="6" t="s">
        <v>2255</v>
      </c>
      <c r="B1210" s="6">
        <v>3265</v>
      </c>
      <c r="C1210" s="6"/>
      <c r="D1210" s="6">
        <f>B1210-B1209</f>
        <v>2272</v>
      </c>
      <c r="E1210" s="6"/>
      <c r="F1210" s="6">
        <f>D1210/MAX(D1209:D1216)</f>
        <v>1</v>
      </c>
      <c r="G1210" s="6"/>
      <c r="H1210" s="6">
        <f>B1210/B1209</f>
        <v>3.2880161127895269</v>
      </c>
      <c r="L1210" s="37"/>
      <c r="M1210" s="38"/>
    </row>
    <row r="1211" spans="1:13" x14ac:dyDescent="0.25">
      <c r="A1211" s="6" t="s">
        <v>2256</v>
      </c>
      <c r="B1211" s="6">
        <v>3092</v>
      </c>
      <c r="C1211" s="6"/>
      <c r="D1211" s="6">
        <f>B1211-B1209</f>
        <v>2099</v>
      </c>
      <c r="E1211" s="6"/>
      <c r="F1211" s="6">
        <f>D1211/MAX(D1209:D1216)</f>
        <v>0.92385563380281688</v>
      </c>
      <c r="G1211" s="6"/>
      <c r="H1211" s="6">
        <f>B1211/B1209</f>
        <v>3.1137965760322257</v>
      </c>
      <c r="L1211" s="37"/>
      <c r="M1211" s="38"/>
    </row>
    <row r="1212" spans="1:13" x14ac:dyDescent="0.25">
      <c r="A1212" s="6" t="s">
        <v>2257</v>
      </c>
      <c r="B1212" s="6">
        <v>3043</v>
      </c>
      <c r="C1212" s="6"/>
      <c r="D1212" s="6">
        <f>B1212-B1209</f>
        <v>2050</v>
      </c>
      <c r="E1212" s="6"/>
      <c r="F1212" s="6">
        <f>D1212/MAX(D1209:D1216)</f>
        <v>0.90228873239436624</v>
      </c>
      <c r="G1212" s="6"/>
      <c r="H1212" s="6">
        <f>B1212/B1209</f>
        <v>3.0644511581067473</v>
      </c>
      <c r="L1212" s="37"/>
      <c r="M1212" s="38"/>
    </row>
    <row r="1213" spans="1:13" x14ac:dyDescent="0.25">
      <c r="A1213" s="6" t="s">
        <v>2258</v>
      </c>
      <c r="B1213" s="6">
        <v>3108</v>
      </c>
      <c r="C1213" s="6"/>
      <c r="D1213" s="6">
        <f>B1213-B1209</f>
        <v>2115</v>
      </c>
      <c r="E1213" s="6"/>
      <c r="F1213" s="6">
        <f>D1213/MAX(D1209:D1216)</f>
        <v>0.93089788732394363</v>
      </c>
      <c r="G1213" s="6"/>
      <c r="H1213" s="6">
        <f>B1213/B1209</f>
        <v>3.1299093655589125</v>
      </c>
      <c r="L1213" s="37"/>
      <c r="M1213" s="38"/>
    </row>
    <row r="1214" spans="1:13" x14ac:dyDescent="0.25">
      <c r="A1214" s="6" t="s">
        <v>2259</v>
      </c>
      <c r="B1214" s="6">
        <v>2377</v>
      </c>
      <c r="C1214" s="6"/>
      <c r="D1214" s="6">
        <f>B1214-B1209</f>
        <v>1384</v>
      </c>
      <c r="E1214" s="6"/>
      <c r="F1214" s="6">
        <f>D1214/MAX(D1209:D1216)</f>
        <v>0.60915492957746475</v>
      </c>
      <c r="G1214" s="6"/>
      <c r="H1214" s="6">
        <f>B1214/B1209</f>
        <v>2.393756294058409</v>
      </c>
      <c r="L1214" s="37"/>
      <c r="M1214" s="38"/>
    </row>
    <row r="1215" spans="1:13" x14ac:dyDescent="0.25">
      <c r="A1215" s="6" t="s">
        <v>2260</v>
      </c>
      <c r="B1215" s="6">
        <v>1882</v>
      </c>
      <c r="C1215" s="6"/>
      <c r="D1215" s="6">
        <f>B1215-B1209</f>
        <v>889</v>
      </c>
      <c r="E1215" s="6"/>
      <c r="F1215" s="6">
        <f>D1215/MAX(D1209:D1216)</f>
        <v>0.39128521126760563</v>
      </c>
      <c r="G1215" s="6"/>
      <c r="H1215" s="6">
        <f>B1215/B1209</f>
        <v>1.8952668680765357</v>
      </c>
      <c r="L1215" s="37"/>
      <c r="M1215" s="38"/>
    </row>
    <row r="1216" spans="1:13" x14ac:dyDescent="0.25">
      <c r="A1216" s="6" t="s">
        <v>2261</v>
      </c>
      <c r="B1216" s="6">
        <v>1934</v>
      </c>
      <c r="C1216" s="6"/>
      <c r="D1216" s="6">
        <f>B1216-B1209</f>
        <v>941</v>
      </c>
      <c r="E1216" s="6"/>
      <c r="F1216" s="6">
        <f>D1216/MAX(D1209:D1216)</f>
        <v>0.41417253521126762</v>
      </c>
      <c r="G1216" s="6"/>
      <c r="H1216" s="6">
        <f>B1216/B1209</f>
        <v>1.9476334340382679</v>
      </c>
      <c r="L1216" s="37"/>
      <c r="M1216" s="38"/>
    </row>
    <row r="1217" spans="1:13" x14ac:dyDescent="0.25">
      <c r="A1217" s="6" t="s">
        <v>2262</v>
      </c>
      <c r="B1217" s="6">
        <v>4338</v>
      </c>
      <c r="C1217" s="6"/>
      <c r="D1217" s="5">
        <f>B1217-B1217</f>
        <v>0</v>
      </c>
      <c r="E1217" s="6"/>
      <c r="F1217" s="5">
        <f>D1217/MAX(D1217:D1224)</f>
        <v>0</v>
      </c>
      <c r="G1217" s="6"/>
      <c r="H1217" s="6">
        <f>B1217/B1217</f>
        <v>1</v>
      </c>
      <c r="L1217" s="37"/>
      <c r="M1217" s="4"/>
    </row>
    <row r="1218" spans="1:13" x14ac:dyDescent="0.25">
      <c r="A1218" s="6" t="s">
        <v>2263</v>
      </c>
      <c r="B1218" s="6">
        <v>7576</v>
      </c>
      <c r="C1218" s="6"/>
      <c r="D1218" s="6">
        <f>B1218-B1217</f>
        <v>3238</v>
      </c>
      <c r="E1218" s="6"/>
      <c r="F1218" s="6">
        <f>D1218/MAX(D1217:D1224)</f>
        <v>1</v>
      </c>
      <c r="G1218" s="6"/>
      <c r="H1218" s="6">
        <f>B1218/B1217</f>
        <v>1.7464269248501614</v>
      </c>
      <c r="L1218" s="37"/>
      <c r="M1218" s="38"/>
    </row>
    <row r="1219" spans="1:13" x14ac:dyDescent="0.25">
      <c r="A1219" s="6" t="s">
        <v>2264</v>
      </c>
      <c r="B1219" s="6">
        <v>6707</v>
      </c>
      <c r="C1219" s="6"/>
      <c r="D1219" s="6">
        <f>B1219-B1217</f>
        <v>2369</v>
      </c>
      <c r="E1219" s="6"/>
      <c r="F1219" s="6">
        <f>D1219/MAX(D1217:D1224)</f>
        <v>0.73162445954292776</v>
      </c>
      <c r="G1219" s="6"/>
      <c r="H1219" s="6">
        <f>B1219/B1217</f>
        <v>1.5461041954817889</v>
      </c>
      <c r="L1219" s="37"/>
      <c r="M1219" s="38"/>
    </row>
    <row r="1220" spans="1:13" x14ac:dyDescent="0.25">
      <c r="A1220" s="6" t="s">
        <v>2265</v>
      </c>
      <c r="B1220" s="6">
        <v>6781</v>
      </c>
      <c r="C1220" s="6"/>
      <c r="D1220" s="6">
        <f>B1220-B1217</f>
        <v>2443</v>
      </c>
      <c r="E1220" s="6"/>
      <c r="F1220" s="6">
        <f>D1220/MAX(D1217:D1224)</f>
        <v>0.75447807288449664</v>
      </c>
      <c r="G1220" s="6"/>
      <c r="H1220" s="6">
        <f>B1220/B1217</f>
        <v>1.5631627478100507</v>
      </c>
      <c r="L1220" s="37"/>
      <c r="M1220" s="38"/>
    </row>
    <row r="1221" spans="1:13" x14ac:dyDescent="0.25">
      <c r="A1221" s="6" t="s">
        <v>2266</v>
      </c>
      <c r="B1221" s="6">
        <v>6327</v>
      </c>
      <c r="C1221" s="6"/>
      <c r="D1221" s="6">
        <f>B1221-B1217</f>
        <v>1989</v>
      </c>
      <c r="E1221" s="6"/>
      <c r="F1221" s="6">
        <f>D1221/MAX(D1217:D1224)</f>
        <v>0.6142680667078444</v>
      </c>
      <c r="G1221" s="6"/>
      <c r="H1221" s="6">
        <f>B1221/B1217</f>
        <v>1.45850622406639</v>
      </c>
      <c r="L1221" s="37"/>
      <c r="M1221" s="38"/>
    </row>
    <row r="1222" spans="1:13" x14ac:dyDescent="0.25">
      <c r="A1222" s="6" t="s">
        <v>2267</v>
      </c>
      <c r="B1222" s="6">
        <v>6080</v>
      </c>
      <c r="C1222" s="6"/>
      <c r="D1222" s="6">
        <f>B1222-B1217</f>
        <v>1742</v>
      </c>
      <c r="E1222" s="6"/>
      <c r="F1222" s="6">
        <f>D1222/MAX(D1217:D1224)</f>
        <v>0.53798641136504011</v>
      </c>
      <c r="G1222" s="6"/>
      <c r="H1222" s="6">
        <f>B1222/B1217</f>
        <v>1.4015675426463807</v>
      </c>
      <c r="L1222" s="37"/>
      <c r="M1222" s="38"/>
    </row>
    <row r="1223" spans="1:13" x14ac:dyDescent="0.25">
      <c r="A1223" s="6" t="s">
        <v>2268</v>
      </c>
      <c r="B1223" s="6">
        <v>6178</v>
      </c>
      <c r="C1223" s="6"/>
      <c r="D1223" s="6">
        <f>B1223-B1217</f>
        <v>1840</v>
      </c>
      <c r="E1223" s="6"/>
      <c r="F1223" s="6">
        <f>D1223/MAX(D1217:D1224)</f>
        <v>0.56825200741198267</v>
      </c>
      <c r="G1223" s="6"/>
      <c r="H1223" s="6">
        <f>B1223/B1217</f>
        <v>1.4241585984324574</v>
      </c>
      <c r="L1223" s="37"/>
      <c r="M1223" s="38"/>
    </row>
    <row r="1224" spans="1:13" x14ac:dyDescent="0.25">
      <c r="A1224" s="6" t="s">
        <v>2269</v>
      </c>
      <c r="B1224" s="6">
        <v>5920</v>
      </c>
      <c r="C1224" s="6"/>
      <c r="D1224" s="6">
        <f>B1224-B1217</f>
        <v>1582</v>
      </c>
      <c r="E1224" s="6"/>
      <c r="F1224" s="6">
        <f>D1224/MAX(D1217:D1224)</f>
        <v>0.48857319332921556</v>
      </c>
      <c r="G1224" s="6"/>
      <c r="H1224" s="6">
        <f>B1224/B1217</f>
        <v>1.3646841862609498</v>
      </c>
      <c r="L1224" s="37"/>
      <c r="M1224" s="38"/>
    </row>
    <row r="1225" spans="1:13" x14ac:dyDescent="0.25">
      <c r="A1225" s="6" t="s">
        <v>2270</v>
      </c>
      <c r="B1225" s="6">
        <v>8260</v>
      </c>
      <c r="C1225" s="6"/>
      <c r="D1225" s="5">
        <f>B1225-B1225</f>
        <v>0</v>
      </c>
      <c r="E1225" s="6"/>
      <c r="F1225" s="5">
        <f>D1225/MAX(D1225:D1232)</f>
        <v>0</v>
      </c>
      <c r="G1225" s="6"/>
      <c r="H1225" s="6">
        <f>B1225/B1225</f>
        <v>1</v>
      </c>
      <c r="L1225" s="37"/>
      <c r="M1225" s="4"/>
    </row>
    <row r="1226" spans="1:13" x14ac:dyDescent="0.25">
      <c r="A1226" s="6" t="s">
        <v>2271</v>
      </c>
      <c r="B1226" s="6">
        <v>11998</v>
      </c>
      <c r="C1226" s="6"/>
      <c r="D1226" s="6">
        <f>B1226-B1225</f>
        <v>3738</v>
      </c>
      <c r="E1226" s="6"/>
      <c r="F1226" s="6">
        <f>D1226/MAX(D1225:D1232)</f>
        <v>1</v>
      </c>
      <c r="G1226" s="6"/>
      <c r="H1226" s="6">
        <f>B1226/B1225</f>
        <v>1.452542372881356</v>
      </c>
      <c r="L1226" s="37"/>
      <c r="M1226" s="38"/>
    </row>
    <row r="1227" spans="1:13" x14ac:dyDescent="0.25">
      <c r="A1227" s="6" t="s">
        <v>2272</v>
      </c>
      <c r="B1227" s="6">
        <v>10638</v>
      </c>
      <c r="C1227" s="6"/>
      <c r="D1227" s="6">
        <f>B1227-B1225</f>
        <v>2378</v>
      </c>
      <c r="E1227" s="6"/>
      <c r="F1227" s="6">
        <f>D1227/MAX(D1225:D1232)</f>
        <v>0.63616907437132153</v>
      </c>
      <c r="G1227" s="6"/>
      <c r="H1227" s="6">
        <f>B1227/B1225</f>
        <v>1.2878934624697336</v>
      </c>
      <c r="L1227" s="37"/>
      <c r="M1227" s="38"/>
    </row>
    <row r="1228" spans="1:13" x14ac:dyDescent="0.25">
      <c r="A1228" s="6" t="s">
        <v>2273</v>
      </c>
      <c r="B1228" s="6">
        <v>11070</v>
      </c>
      <c r="C1228" s="6"/>
      <c r="D1228" s="6">
        <f>B1228-B1225</f>
        <v>2810</v>
      </c>
      <c r="E1228" s="6"/>
      <c r="F1228" s="6">
        <f>D1228/MAX(D1225:D1232)</f>
        <v>0.75173889780631353</v>
      </c>
      <c r="G1228" s="6"/>
      <c r="H1228" s="6">
        <f>B1228/B1225</f>
        <v>1.3401937046004844</v>
      </c>
      <c r="L1228" s="37"/>
      <c r="M1228" s="38"/>
    </row>
    <row r="1229" spans="1:13" x14ac:dyDescent="0.25">
      <c r="A1229" s="6" t="s">
        <v>2274</v>
      </c>
      <c r="B1229" s="6">
        <v>11001</v>
      </c>
      <c r="C1229" s="6"/>
      <c r="D1229" s="6">
        <f>B1229-B1225</f>
        <v>2741</v>
      </c>
      <c r="E1229" s="6"/>
      <c r="F1229" s="6">
        <f>D1229/MAX(D1225:D1232)</f>
        <v>0.73327982878544673</v>
      </c>
      <c r="G1229" s="6"/>
      <c r="H1229" s="6">
        <f>B1229/B1225</f>
        <v>1.3318401937046005</v>
      </c>
      <c r="L1229" s="37"/>
      <c r="M1229" s="38"/>
    </row>
    <row r="1230" spans="1:13" x14ac:dyDescent="0.25">
      <c r="A1230" s="6" t="s">
        <v>2275</v>
      </c>
      <c r="B1230" s="6">
        <v>10685</v>
      </c>
      <c r="C1230" s="6"/>
      <c r="D1230" s="6">
        <f>B1230-B1225</f>
        <v>2425</v>
      </c>
      <c r="E1230" s="6"/>
      <c r="F1230" s="6">
        <f>D1230/MAX(D1225:D1232)</f>
        <v>0.64874264312466556</v>
      </c>
      <c r="G1230" s="6"/>
      <c r="H1230" s="6">
        <f>B1230/B1225</f>
        <v>1.2935835351089588</v>
      </c>
      <c r="L1230" s="37"/>
      <c r="M1230" s="38"/>
    </row>
    <row r="1231" spans="1:13" x14ac:dyDescent="0.25">
      <c r="A1231" s="6" t="s">
        <v>2276</v>
      </c>
      <c r="B1231" s="6">
        <v>11217</v>
      </c>
      <c r="C1231" s="6"/>
      <c r="D1231" s="6">
        <f>B1231-B1225</f>
        <v>2957</v>
      </c>
      <c r="E1231" s="6"/>
      <c r="F1231" s="6">
        <f>D1231/MAX(D1225:D1232)</f>
        <v>0.79106474050294273</v>
      </c>
      <c r="G1231" s="6"/>
      <c r="H1231" s="6">
        <f>B1231/B1225</f>
        <v>1.3579903147699759</v>
      </c>
      <c r="L1231" s="37"/>
      <c r="M1231" s="38"/>
    </row>
    <row r="1232" spans="1:13" x14ac:dyDescent="0.25">
      <c r="A1232" s="6" t="s">
        <v>2277</v>
      </c>
      <c r="B1232" s="6">
        <v>9901</v>
      </c>
      <c r="C1232" s="6"/>
      <c r="D1232" s="6">
        <f>B1232-B1225</f>
        <v>1641</v>
      </c>
      <c r="E1232" s="6"/>
      <c r="F1232" s="6">
        <f>D1232/MAX(D1225:D1232)</f>
        <v>0.4390048154093098</v>
      </c>
      <c r="G1232" s="6"/>
      <c r="H1232" s="6">
        <f>B1232/B1225</f>
        <v>1.1986682808716707</v>
      </c>
      <c r="L1232" s="37"/>
      <c r="M1232" s="38"/>
    </row>
  </sheetData>
  <conditionalFormatting sqref="H13:H20">
    <cfRule type="colorScale" priority="15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1:H28">
    <cfRule type="colorScale" priority="15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:H12">
    <cfRule type="colorScale" priority="15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9:H36">
    <cfRule type="colorScale" priority="14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7:H44">
    <cfRule type="colorScale" priority="14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5:H52">
    <cfRule type="colorScale" priority="14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3:H60">
    <cfRule type="colorScale" priority="14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1:H68">
    <cfRule type="colorScale" priority="14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9:H76">
    <cfRule type="colorScale" priority="14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7:H84">
    <cfRule type="colorScale" priority="14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5:H92">
    <cfRule type="colorScale" priority="14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3:H101">
    <cfRule type="colorScale" priority="14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51:H958">
    <cfRule type="colorScale" priority="14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59:H966">
    <cfRule type="colorScale" priority="13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43:H950">
    <cfRule type="colorScale" priority="13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67:H974">
    <cfRule type="colorScale" priority="13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75:H982">
    <cfRule type="colorScale" priority="13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83:H990">
    <cfRule type="colorScale" priority="13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91:H998">
    <cfRule type="colorScale" priority="13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99:H1006">
    <cfRule type="colorScale" priority="13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07:H1014">
    <cfRule type="colorScale" priority="13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15:H1022">
    <cfRule type="colorScale" priority="13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23:H1030">
    <cfRule type="colorScale" priority="13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31:H1038">
    <cfRule type="colorScale" priority="12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2:H109">
    <cfRule type="colorScale" priority="12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0:H117">
    <cfRule type="colorScale" priority="12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8:H125">
    <cfRule type="colorScale" priority="12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6:H133">
    <cfRule type="colorScale" priority="12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4:H141">
    <cfRule type="colorScale" priority="12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2:H149">
    <cfRule type="colorScale" priority="12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50:H157">
    <cfRule type="colorScale" priority="12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58:H165">
    <cfRule type="colorScale" priority="12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66:H173">
    <cfRule type="colorScale" priority="12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74:H181">
    <cfRule type="colorScale" priority="11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82:H189">
    <cfRule type="colorScale" priority="11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90:H198">
    <cfRule type="colorScale" priority="11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99:H206">
    <cfRule type="colorScale" priority="11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07:H214">
    <cfRule type="colorScale" priority="11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15:H222">
    <cfRule type="colorScale" priority="11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23:H230">
    <cfRule type="colorScale" priority="11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31:H238">
    <cfRule type="colorScale" priority="11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39:H246">
    <cfRule type="colorScale" priority="11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47:H254">
    <cfRule type="colorScale" priority="11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55:H262">
    <cfRule type="colorScale" priority="10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63:H270">
    <cfRule type="colorScale" priority="10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71:H278">
    <cfRule type="colorScale" priority="10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79:H286">
    <cfRule type="colorScale" priority="10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87:H295 H392">
    <cfRule type="colorScale" priority="15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93:H400">
    <cfRule type="colorScale" priority="10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01:H408">
    <cfRule type="colorScale" priority="10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09:H416">
    <cfRule type="colorScale" priority="10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17:H424">
    <cfRule type="colorScale" priority="10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25:H432">
    <cfRule type="colorScale" priority="10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33:H440">
    <cfRule type="colorScale" priority="9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41:H448">
    <cfRule type="colorScale" priority="9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96:H303">
    <cfRule type="colorScale" priority="9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04:H311">
    <cfRule type="colorScale" priority="9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12:H319">
    <cfRule type="colorScale" priority="9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20:H327">
    <cfRule type="colorScale" priority="9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28:H335">
    <cfRule type="colorScale" priority="9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36:H343">
    <cfRule type="colorScale" priority="9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44:H351">
    <cfRule type="colorScale" priority="9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52:H359">
    <cfRule type="colorScale" priority="8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60:H367">
    <cfRule type="colorScale" priority="8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68:H375">
    <cfRule type="colorScale" priority="8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76:H383">
    <cfRule type="colorScale" priority="8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84:H391">
    <cfRule type="colorScale" priority="8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49:H756">
    <cfRule type="colorScale" priority="8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57:H764">
    <cfRule type="colorScale" priority="8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65:H772">
    <cfRule type="colorScale" priority="8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73:H780">
    <cfRule type="colorScale" priority="8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81:H788">
    <cfRule type="colorScale" priority="8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89:H796">
    <cfRule type="colorScale" priority="7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97:H804">
    <cfRule type="colorScale" priority="7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05:H812">
    <cfRule type="colorScale" priority="7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13:H820">
    <cfRule type="colorScale" priority="7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21:H828">
    <cfRule type="colorScale" priority="7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29:H836">
    <cfRule type="colorScale" priority="7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37:H845">
    <cfRule type="colorScale" priority="7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49:H457 H748">
    <cfRule type="colorScale" priority="15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58:H465">
    <cfRule type="colorScale" priority="7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66:H473">
    <cfRule type="colorScale" priority="7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74:H481">
    <cfRule type="colorScale" priority="7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82:H489">
    <cfRule type="colorScale" priority="6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90:H497">
    <cfRule type="colorScale" priority="6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98:H505">
    <cfRule type="colorScale" priority="6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06:H513">
    <cfRule type="colorScale" priority="6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14:H521">
    <cfRule type="colorScale" priority="6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22:H529">
    <cfRule type="colorScale" priority="6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30:H537">
    <cfRule type="colorScale" priority="6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38:H545">
    <cfRule type="colorScale" priority="6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46:H554">
    <cfRule type="colorScale" priority="6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46:H853">
    <cfRule type="colorScale" priority="6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54:H861">
    <cfRule type="colorScale" priority="5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62:H869">
    <cfRule type="colorScale" priority="5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70:H877">
    <cfRule type="colorScale" priority="5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78:H885">
    <cfRule type="colorScale" priority="5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86:H893">
    <cfRule type="colorScale" priority="5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94:H901">
    <cfRule type="colorScale" priority="5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02:H909">
    <cfRule type="colorScale" priority="5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10:H917">
    <cfRule type="colorScale" priority="5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18:H925">
    <cfRule type="colorScale" priority="5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26:H933">
    <cfRule type="colorScale" priority="5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34:H942">
    <cfRule type="colorScale" priority="4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55:H562">
    <cfRule type="colorScale" priority="4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63:H570">
    <cfRule type="colorScale" priority="4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71:H578">
    <cfRule type="colorScale" priority="4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79:H586">
    <cfRule type="colorScale" priority="4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87:H594">
    <cfRule type="colorScale" priority="4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95:H602">
    <cfRule type="colorScale" priority="4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03:H610">
    <cfRule type="colorScale" priority="4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11:H618">
    <cfRule type="colorScale" priority="4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19:H626">
    <cfRule type="colorScale" priority="4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27:H634">
    <cfRule type="colorScale" priority="3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35:H642">
    <cfRule type="colorScale" priority="3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43:H651">
    <cfRule type="colorScale" priority="3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40:H1047">
    <cfRule type="colorScale" priority="3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48:H1055">
    <cfRule type="colorScale" priority="3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56:H1063">
    <cfRule type="colorScale" priority="3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64:H1071">
    <cfRule type="colorScale" priority="3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72:H1079">
    <cfRule type="colorScale" priority="3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80:H1087">
    <cfRule type="colorScale" priority="3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88:H1095">
    <cfRule type="colorScale" priority="3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96:H1103">
    <cfRule type="colorScale" priority="2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04:H1111">
    <cfRule type="colorScale" priority="2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12:H1119">
    <cfRule type="colorScale" priority="2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20:H1127">
    <cfRule type="colorScale" priority="2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28:H1135">
    <cfRule type="colorScale" priority="2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37:H1144">
    <cfRule type="colorScale" priority="2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45:H1152">
    <cfRule type="colorScale" priority="2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53:H1160">
    <cfRule type="colorScale" priority="2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61:H1168">
    <cfRule type="colorScale" priority="2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69:H1176">
    <cfRule type="colorScale" priority="2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77:H1184">
    <cfRule type="colorScale" priority="1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85:H1192">
    <cfRule type="colorScale" priority="1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93:H1200">
    <cfRule type="colorScale" priority="1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01:H1208">
    <cfRule type="colorScale" priority="1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09:H1216">
    <cfRule type="colorScale" priority="1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17:H1224">
    <cfRule type="colorScale" priority="1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25:H1232">
    <cfRule type="colorScale" priority="1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52:H659">
    <cfRule type="colorScale" priority="1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60:H667">
    <cfRule type="colorScale" priority="1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68:H675">
    <cfRule type="colorScale" priority="1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76:H683">
    <cfRule type="colorScale" priority="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84:H691">
    <cfRule type="colorScale" priority="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92:H699">
    <cfRule type="colorScale" priority="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00:H707">
    <cfRule type="colorScale" priority="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08:H715">
    <cfRule type="colorScale" priority="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16:H723">
    <cfRule type="colorScale" priority="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24:H731">
    <cfRule type="colorScale" priority="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32:H739">
    <cfRule type="colorScale" priority="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40:H747">
    <cfRule type="colorScale" priority="1">
      <colorScale>
        <cfvo type="min"/>
        <cfvo type="num" val="1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scale="10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679"/>
  <sheetViews>
    <sheetView zoomScale="10" zoomScaleNormal="10" workbookViewId="0"/>
  </sheetViews>
  <sheetFormatPr defaultRowHeight="13.2" x14ac:dyDescent="0.25"/>
  <cols>
    <col min="1" max="1" width="37.77734375" style="7" customWidth="1"/>
    <col min="2" max="16384" width="8.88671875" style="7"/>
  </cols>
  <sheetData>
    <row r="1" spans="1:12" ht="12.75" customHeight="1" x14ac:dyDescent="0.25">
      <c r="A1" s="7" t="s">
        <v>0</v>
      </c>
      <c r="B1" s="7" t="s">
        <v>7</v>
      </c>
    </row>
    <row r="2" spans="1:12" ht="12.75" customHeight="1" x14ac:dyDescent="0.25"/>
    <row r="3" spans="1:12" ht="12.75" customHeight="1" x14ac:dyDescent="0.25">
      <c r="B3" s="3" t="s">
        <v>3</v>
      </c>
      <c r="C3" s="3"/>
      <c r="D3" s="4" t="s">
        <v>4</v>
      </c>
      <c r="E3" s="3"/>
      <c r="F3" s="3" t="s">
        <v>5</v>
      </c>
      <c r="G3" s="3"/>
      <c r="H3" s="3" t="s">
        <v>2</v>
      </c>
    </row>
    <row r="4" spans="1:12" ht="12.75" customHeight="1" x14ac:dyDescent="0.25"/>
    <row r="5" spans="1:12" ht="12.75" customHeight="1" x14ac:dyDescent="0.25">
      <c r="A5" s="7" t="s">
        <v>151</v>
      </c>
      <c r="B5" s="7">
        <v>3819</v>
      </c>
      <c r="D5" s="7">
        <f>B5-MIN(B5:B12)</f>
        <v>3794</v>
      </c>
      <c r="F5" s="7">
        <f>D5/MAX(D5:D11)</f>
        <v>1</v>
      </c>
      <c r="H5" s="7">
        <f>B5/B12</f>
        <v>152.76</v>
      </c>
      <c r="L5" s="8"/>
    </row>
    <row r="6" spans="1:12" ht="12.75" customHeight="1" x14ac:dyDescent="0.25">
      <c r="A6" s="7" t="s">
        <v>152</v>
      </c>
      <c r="B6" s="7">
        <v>3539</v>
      </c>
      <c r="D6" s="7">
        <f>B6-MIN(B5:B12)</f>
        <v>3514</v>
      </c>
      <c r="F6" s="7">
        <f>D6/MAX(D5:D11)</f>
        <v>0.92619926199261993</v>
      </c>
      <c r="H6" s="7">
        <f>B6/B12</f>
        <v>141.56</v>
      </c>
      <c r="L6" s="8"/>
    </row>
    <row r="7" spans="1:12" ht="12.75" customHeight="1" x14ac:dyDescent="0.25">
      <c r="A7" s="7" t="s">
        <v>236</v>
      </c>
      <c r="B7" s="7">
        <v>3069</v>
      </c>
      <c r="D7" s="7">
        <f>B7-MIN(B5:B12)</f>
        <v>3044</v>
      </c>
      <c r="F7" s="7">
        <f>D7/MAX(D5:D11)</f>
        <v>0.80231945176594621</v>
      </c>
      <c r="H7" s="7">
        <f>B7/B12</f>
        <v>122.76</v>
      </c>
      <c r="L7" s="8"/>
    </row>
    <row r="8" spans="1:12" ht="12.75" customHeight="1" x14ac:dyDescent="0.25">
      <c r="A8" s="7" t="s">
        <v>237</v>
      </c>
      <c r="B8" s="7">
        <v>2819</v>
      </c>
      <c r="D8" s="7">
        <f>B8-MIN(B5:B12)</f>
        <v>2794</v>
      </c>
      <c r="F8" s="7">
        <f>D8/MAX(D5:D11)</f>
        <v>0.73642593568792836</v>
      </c>
      <c r="H8" s="7">
        <f>B8/B12</f>
        <v>112.76</v>
      </c>
      <c r="L8" s="8"/>
    </row>
    <row r="9" spans="1:12" ht="12.75" customHeight="1" x14ac:dyDescent="0.25">
      <c r="A9" s="7" t="s">
        <v>238</v>
      </c>
      <c r="B9" s="7">
        <v>2874</v>
      </c>
      <c r="D9" s="7">
        <f>B9-MIN(B5:B12)</f>
        <v>2849</v>
      </c>
      <c r="F9" s="7">
        <f>D9/MAX(D5:D11)</f>
        <v>0.75092250922509229</v>
      </c>
      <c r="H9" s="7">
        <f>B9/B12</f>
        <v>114.96</v>
      </c>
      <c r="L9" s="8"/>
    </row>
    <row r="10" spans="1:12" ht="12.75" customHeight="1" x14ac:dyDescent="0.25">
      <c r="A10" s="7" t="s">
        <v>239</v>
      </c>
      <c r="B10" s="7">
        <v>2907</v>
      </c>
      <c r="D10" s="7">
        <f>B10-MIN(B5:B12)</f>
        <v>2882</v>
      </c>
      <c r="F10" s="7">
        <f>D10/MAX(D5:D11)</f>
        <v>0.75962045334739059</v>
      </c>
      <c r="H10" s="7">
        <f>B10/B12</f>
        <v>116.28</v>
      </c>
      <c r="L10" s="8"/>
    </row>
    <row r="11" spans="1:12" ht="12.75" customHeight="1" x14ac:dyDescent="0.25">
      <c r="A11" s="7" t="s">
        <v>240</v>
      </c>
      <c r="B11" s="7">
        <v>3014</v>
      </c>
      <c r="D11" s="7">
        <f>B11-MIN(B5:B12)</f>
        <v>2989</v>
      </c>
      <c r="F11" s="7">
        <f>D11/MAX(D5:D11)</f>
        <v>0.78782287822878228</v>
      </c>
      <c r="H11" s="7">
        <f>B11/B12</f>
        <v>120.56</v>
      </c>
      <c r="L11" s="8"/>
    </row>
    <row r="12" spans="1:12" ht="12.75" customHeight="1" x14ac:dyDescent="0.25">
      <c r="A12" s="7" t="s">
        <v>241</v>
      </c>
      <c r="B12" s="7">
        <v>25</v>
      </c>
      <c r="D12" s="5">
        <f>B12-MIN(B5:B12)</f>
        <v>0</v>
      </c>
      <c r="H12" s="7">
        <f>B12/B12</f>
        <v>1</v>
      </c>
      <c r="L12" s="8"/>
    </row>
    <row r="13" spans="1:12" ht="12.75" customHeight="1" x14ac:dyDescent="0.25">
      <c r="A13" s="7" t="s">
        <v>68</v>
      </c>
      <c r="B13" s="7">
        <v>1409</v>
      </c>
      <c r="D13" s="7">
        <f>B13-MIN(B13:B20)</f>
        <v>1364.4</v>
      </c>
      <c r="F13" s="7">
        <f>D13/MAX(D13:D19)</f>
        <v>0.82720989450709348</v>
      </c>
      <c r="H13" s="7">
        <f>B13/B20</f>
        <v>31.591928251121075</v>
      </c>
      <c r="L13" s="8"/>
    </row>
    <row r="14" spans="1:12" ht="12.75" customHeight="1" x14ac:dyDescent="0.25">
      <c r="A14" s="7" t="s">
        <v>153</v>
      </c>
      <c r="B14" s="7">
        <v>1485</v>
      </c>
      <c r="D14" s="7">
        <f>B14-MIN(B13:B20)</f>
        <v>1440.4</v>
      </c>
      <c r="F14" s="7">
        <f>D14/MAX(D13:D19)</f>
        <v>0.87328725597186851</v>
      </c>
      <c r="H14" s="7">
        <f>B14/B20</f>
        <v>33.295964125560538</v>
      </c>
      <c r="L14" s="8"/>
    </row>
    <row r="15" spans="1:12" ht="12.75" customHeight="1" x14ac:dyDescent="0.25">
      <c r="A15" s="7" t="s">
        <v>242</v>
      </c>
      <c r="B15" s="7">
        <v>1401</v>
      </c>
      <c r="D15" s="7">
        <f>B15-MIN(B13:B20)</f>
        <v>1356.4</v>
      </c>
      <c r="F15" s="7">
        <f>D15/MAX(D13:D19)</f>
        <v>0.82235964593185407</v>
      </c>
      <c r="H15" s="7">
        <f>B15/B20</f>
        <v>31.412556053811659</v>
      </c>
      <c r="L15" s="8"/>
    </row>
    <row r="16" spans="1:12" ht="12.75" customHeight="1" x14ac:dyDescent="0.25">
      <c r="A16" s="7" t="s">
        <v>243</v>
      </c>
      <c r="B16" s="7">
        <v>1385</v>
      </c>
      <c r="D16" s="7">
        <f>B16-MIN(B13:B20)</f>
        <v>1340.4</v>
      </c>
      <c r="F16" s="7">
        <f>D16/MAX(D13:D19)</f>
        <v>0.81265914878137502</v>
      </c>
      <c r="H16" s="7">
        <f>B16/B20</f>
        <v>31.053811659192824</v>
      </c>
      <c r="L16" s="8"/>
    </row>
    <row r="17" spans="1:12" ht="12.75" customHeight="1" x14ac:dyDescent="0.25">
      <c r="A17" s="7" t="s">
        <v>244</v>
      </c>
      <c r="B17" s="7">
        <v>1513</v>
      </c>
      <c r="D17" s="7">
        <f>B17-MIN(B13:B20)</f>
        <v>1468.4</v>
      </c>
      <c r="F17" s="7">
        <f>D17/MAX(D13:D19)</f>
        <v>0.89026312598520674</v>
      </c>
      <c r="H17" s="7">
        <f>B17/B20</f>
        <v>33.923766816143498</v>
      </c>
      <c r="L17" s="8"/>
    </row>
    <row r="18" spans="1:12" ht="12.75" customHeight="1" x14ac:dyDescent="0.25">
      <c r="A18" s="7" t="s">
        <v>245</v>
      </c>
      <c r="B18" s="7">
        <v>1575</v>
      </c>
      <c r="D18" s="7">
        <f>B18-MIN(B13:B20)</f>
        <v>1530.4</v>
      </c>
      <c r="F18" s="7">
        <f>D18/MAX(D13:D19)</f>
        <v>0.92785255244331277</v>
      </c>
      <c r="H18" s="7">
        <f>B18/B20</f>
        <v>35.313901345291477</v>
      </c>
      <c r="L18" s="8"/>
    </row>
    <row r="19" spans="1:12" ht="12.75" customHeight="1" x14ac:dyDescent="0.25">
      <c r="A19" s="7" t="s">
        <v>246</v>
      </c>
      <c r="B19" s="7">
        <v>1694</v>
      </c>
      <c r="D19" s="7">
        <f>B19-MIN(B13:B20)</f>
        <v>1649.4</v>
      </c>
      <c r="F19" s="7">
        <f>D19/MAX(D13:D19)</f>
        <v>1</v>
      </c>
      <c r="H19" s="7">
        <f>B19/B20</f>
        <v>37.982062780269054</v>
      </c>
      <c r="L19" s="8"/>
    </row>
    <row r="20" spans="1:12" ht="12.75" customHeight="1" x14ac:dyDescent="0.25">
      <c r="A20" s="7" t="s">
        <v>247</v>
      </c>
      <c r="B20" s="7">
        <v>44.6</v>
      </c>
      <c r="D20" s="5">
        <f>B20-MIN(B13:B20)</f>
        <v>0</v>
      </c>
      <c r="H20" s="7">
        <f>B20/B20</f>
        <v>1</v>
      </c>
      <c r="L20" s="8"/>
    </row>
    <row r="21" spans="1:12" ht="12.75" customHeight="1" x14ac:dyDescent="0.25">
      <c r="A21" s="7" t="s">
        <v>69</v>
      </c>
      <c r="B21" s="7">
        <v>709</v>
      </c>
      <c r="D21" s="7">
        <f>B21-MIN(B21:B28)</f>
        <v>683.7</v>
      </c>
      <c r="F21" s="7">
        <f>D21/MAX(D21:D27)</f>
        <v>0.92180126735877044</v>
      </c>
      <c r="H21" s="7">
        <f>B21/B28</f>
        <v>28.023715415019762</v>
      </c>
      <c r="L21" s="8"/>
    </row>
    <row r="22" spans="1:12" ht="12.75" customHeight="1" x14ac:dyDescent="0.25">
      <c r="A22" s="7" t="s">
        <v>154</v>
      </c>
      <c r="B22" s="7">
        <v>751</v>
      </c>
      <c r="D22" s="7">
        <f>B22-MIN(B21:B28)</f>
        <v>725.7</v>
      </c>
      <c r="F22" s="7">
        <f>D22/MAX(D21:D27)</f>
        <v>0.97842793582310905</v>
      </c>
      <c r="H22" s="7">
        <f>B22/B28</f>
        <v>29.68379446640316</v>
      </c>
      <c r="L22" s="8"/>
    </row>
    <row r="23" spans="1:12" ht="12.75" customHeight="1" x14ac:dyDescent="0.25">
      <c r="A23" s="7" t="s">
        <v>248</v>
      </c>
      <c r="B23" s="7">
        <v>722</v>
      </c>
      <c r="D23" s="7">
        <f>B23-MIN(B21:B28)</f>
        <v>696.7</v>
      </c>
      <c r="F23" s="7">
        <f>D23/MAX(D21:D27)</f>
        <v>0.93932856950249433</v>
      </c>
      <c r="H23" s="7">
        <f>B23/B28</f>
        <v>28.537549407114625</v>
      </c>
      <c r="L23" s="8"/>
    </row>
    <row r="24" spans="1:12" ht="12.75" customHeight="1" x14ac:dyDescent="0.25">
      <c r="A24" s="7" t="s">
        <v>249</v>
      </c>
      <c r="B24" s="7">
        <v>760</v>
      </c>
      <c r="D24" s="7">
        <f>B24-MIN(B21:B28)</f>
        <v>734.7</v>
      </c>
      <c r="F24" s="7">
        <f>D24/MAX(D21:D27)</f>
        <v>0.99056222192261023</v>
      </c>
      <c r="H24" s="7">
        <f>B24/B28</f>
        <v>30.039525691699605</v>
      </c>
      <c r="L24" s="8"/>
    </row>
    <row r="25" spans="1:12" ht="12.75" customHeight="1" x14ac:dyDescent="0.25">
      <c r="A25" s="7" t="s">
        <v>250</v>
      </c>
      <c r="B25" s="7">
        <v>741</v>
      </c>
      <c r="D25" s="7">
        <f>B25-MIN(B21:B28)</f>
        <v>715.7</v>
      </c>
      <c r="F25" s="7">
        <f>D25/MAX(D21:D27)</f>
        <v>0.96494539571255222</v>
      </c>
      <c r="H25" s="7">
        <f>B25/B28</f>
        <v>29.288537549407113</v>
      </c>
      <c r="L25" s="8"/>
    </row>
    <row r="26" spans="1:12" ht="12.75" customHeight="1" x14ac:dyDescent="0.25">
      <c r="A26" s="7" t="s">
        <v>251</v>
      </c>
      <c r="B26" s="7">
        <v>740</v>
      </c>
      <c r="D26" s="7">
        <f>B26-MIN(B21:B28)</f>
        <v>714.7</v>
      </c>
      <c r="F26" s="7">
        <f>D26/MAX(D21:D27)</f>
        <v>0.96359714170149657</v>
      </c>
      <c r="H26" s="7">
        <f>B26/B28</f>
        <v>29.249011857707508</v>
      </c>
      <c r="L26" s="8"/>
    </row>
    <row r="27" spans="1:12" ht="12.75" customHeight="1" x14ac:dyDescent="0.25">
      <c r="A27" s="7" t="s">
        <v>252</v>
      </c>
      <c r="B27" s="7">
        <v>767</v>
      </c>
      <c r="D27" s="7">
        <f>B27-MIN(B21:B28)</f>
        <v>741.7</v>
      </c>
      <c r="F27" s="7">
        <f>D27/MAX(D21:D27)</f>
        <v>1</v>
      </c>
      <c r="H27" s="7">
        <f>B27/B28</f>
        <v>30.316205533596836</v>
      </c>
      <c r="L27" s="8"/>
    </row>
    <row r="28" spans="1:12" ht="12.75" customHeight="1" x14ac:dyDescent="0.25">
      <c r="A28" s="7" t="s">
        <v>253</v>
      </c>
      <c r="B28" s="7">
        <v>25.3</v>
      </c>
      <c r="D28" s="5">
        <f>B28-MIN(B21:B28)</f>
        <v>0</v>
      </c>
      <c r="H28" s="7">
        <f>B28/B28</f>
        <v>1</v>
      </c>
      <c r="L28" s="8"/>
    </row>
    <row r="29" spans="1:12" ht="12.75" customHeight="1" x14ac:dyDescent="0.25">
      <c r="A29" s="7" t="s">
        <v>70</v>
      </c>
      <c r="B29" s="7">
        <v>786</v>
      </c>
      <c r="D29" s="7">
        <f>B29-MIN(B29:B36)</f>
        <v>668</v>
      </c>
      <c r="F29" s="7">
        <f>D29/MAX(D29:D35)</f>
        <v>0.76869965477560409</v>
      </c>
      <c r="H29" s="7">
        <f>B29/B36</f>
        <v>6.6610169491525424</v>
      </c>
      <c r="L29" s="8"/>
    </row>
    <row r="30" spans="1:12" ht="12.75" customHeight="1" x14ac:dyDescent="0.25">
      <c r="A30" s="7" t="s">
        <v>155</v>
      </c>
      <c r="B30" s="7">
        <v>801</v>
      </c>
      <c r="D30" s="7">
        <f>B30-MIN(B29:B36)</f>
        <v>683</v>
      </c>
      <c r="F30" s="7">
        <f>D30/MAX(D29:D35)</f>
        <v>0.78596087456846953</v>
      </c>
      <c r="H30" s="7">
        <f>B30/B36</f>
        <v>6.7881355932203391</v>
      </c>
      <c r="L30" s="8"/>
    </row>
    <row r="31" spans="1:12" ht="12.75" customHeight="1" x14ac:dyDescent="0.25">
      <c r="A31" s="7" t="s">
        <v>254</v>
      </c>
      <c r="B31" s="7">
        <v>908</v>
      </c>
      <c r="D31" s="7">
        <f>B31-MIN(B29:B36)</f>
        <v>790</v>
      </c>
      <c r="F31" s="7">
        <f>D31/MAX(D29:D35)</f>
        <v>0.90909090909090906</v>
      </c>
      <c r="H31" s="7">
        <f>B31/B36</f>
        <v>7.6949152542372881</v>
      </c>
      <c r="L31" s="8"/>
    </row>
    <row r="32" spans="1:12" ht="12.75" customHeight="1" x14ac:dyDescent="0.25">
      <c r="A32" s="7" t="s">
        <v>255</v>
      </c>
      <c r="B32" s="7">
        <v>796</v>
      </c>
      <c r="D32" s="7">
        <f>B32-MIN(B29:B36)</f>
        <v>678</v>
      </c>
      <c r="F32" s="7">
        <f>D32/MAX(D29:D35)</f>
        <v>0.78020713463751434</v>
      </c>
      <c r="H32" s="7">
        <f>B32/B36</f>
        <v>6.7457627118644066</v>
      </c>
      <c r="L32" s="8"/>
    </row>
    <row r="33" spans="1:12" ht="12.75" customHeight="1" x14ac:dyDescent="0.25">
      <c r="A33" s="7" t="s">
        <v>256</v>
      </c>
      <c r="B33" s="7">
        <v>877</v>
      </c>
      <c r="D33" s="7">
        <f>B33-MIN(B29:B36)</f>
        <v>759</v>
      </c>
      <c r="F33" s="7">
        <f>D33/MAX(D29:D35)</f>
        <v>0.87341772151898733</v>
      </c>
      <c r="H33" s="7">
        <f>B33/B36</f>
        <v>7.4322033898305087</v>
      </c>
      <c r="L33" s="8"/>
    </row>
    <row r="34" spans="1:12" ht="12.75" customHeight="1" x14ac:dyDescent="0.25">
      <c r="A34" s="7" t="s">
        <v>257</v>
      </c>
      <c r="B34" s="7">
        <v>874</v>
      </c>
      <c r="D34" s="7">
        <f>B34-MIN(B29:B36)</f>
        <v>756</v>
      </c>
      <c r="F34" s="7">
        <f>D34/MAX(D29:D35)</f>
        <v>0.86996547756041431</v>
      </c>
      <c r="H34" s="7">
        <f>B34/B36</f>
        <v>7.406779661016949</v>
      </c>
      <c r="L34" s="8"/>
    </row>
    <row r="35" spans="1:12" ht="12.75" customHeight="1" x14ac:dyDescent="0.25">
      <c r="A35" s="7" t="s">
        <v>258</v>
      </c>
      <c r="B35" s="7">
        <v>987</v>
      </c>
      <c r="D35" s="7">
        <f>B35-MIN(B29:B36)</f>
        <v>869</v>
      </c>
      <c r="F35" s="7">
        <f>D35/MAX(D29:D35)</f>
        <v>1</v>
      </c>
      <c r="H35" s="7">
        <f>B35/B36</f>
        <v>8.3644067796610173</v>
      </c>
      <c r="L35" s="8"/>
    </row>
    <row r="36" spans="1:12" ht="12.75" customHeight="1" x14ac:dyDescent="0.25">
      <c r="A36" s="7" t="s">
        <v>259</v>
      </c>
      <c r="B36" s="7">
        <v>118</v>
      </c>
      <c r="D36" s="5">
        <f>B36-MIN(B29:B36)</f>
        <v>0</v>
      </c>
      <c r="H36" s="7">
        <f>B36/B36</f>
        <v>1</v>
      </c>
      <c r="L36" s="8"/>
    </row>
    <row r="37" spans="1:12" ht="12.75" customHeight="1" x14ac:dyDescent="0.25">
      <c r="A37" s="7" t="s">
        <v>71</v>
      </c>
      <c r="B37" s="7">
        <v>1719</v>
      </c>
      <c r="D37" s="7">
        <f>B37-MIN(B37:B44)</f>
        <v>1079</v>
      </c>
      <c r="F37" s="7">
        <f>D37/MAX(D37:D43)</f>
        <v>0.8946932006633499</v>
      </c>
      <c r="H37" s="7">
        <f>B37/B44</f>
        <v>2.6859375000000001</v>
      </c>
      <c r="L37" s="8"/>
    </row>
    <row r="38" spans="1:12" ht="12.75" customHeight="1" x14ac:dyDescent="0.25">
      <c r="A38" s="7" t="s">
        <v>156</v>
      </c>
      <c r="B38" s="7">
        <v>1613</v>
      </c>
      <c r="D38" s="7">
        <f>B38-MIN(B37:B44)</f>
        <v>973</v>
      </c>
      <c r="F38" s="7">
        <f>D38/MAX(D37:D43)</f>
        <v>0.80679933665008297</v>
      </c>
      <c r="H38" s="7">
        <f>B38/B44</f>
        <v>2.5203125000000002</v>
      </c>
      <c r="L38" s="8"/>
    </row>
    <row r="39" spans="1:12" ht="12.75" customHeight="1" x14ac:dyDescent="0.25">
      <c r="A39" s="7" t="s">
        <v>260</v>
      </c>
      <c r="B39" s="7">
        <v>1541</v>
      </c>
      <c r="D39" s="7">
        <f>B39-MIN(B37:B44)</f>
        <v>901</v>
      </c>
      <c r="F39" s="7">
        <f>D39/MAX(D37:D43)</f>
        <v>0.74709784411276947</v>
      </c>
      <c r="H39" s="7">
        <f>B39/B44</f>
        <v>2.4078124999999999</v>
      </c>
      <c r="L39" s="8"/>
    </row>
    <row r="40" spans="1:12" ht="12.75" customHeight="1" x14ac:dyDescent="0.25">
      <c r="A40" s="7" t="s">
        <v>261</v>
      </c>
      <c r="B40" s="7">
        <v>1553</v>
      </c>
      <c r="D40" s="7">
        <f>B40-MIN(B37:B44)</f>
        <v>913</v>
      </c>
      <c r="F40" s="7">
        <f>D40/MAX(D37:D43)</f>
        <v>0.75704809286898844</v>
      </c>
      <c r="H40" s="7">
        <f>B40/B44</f>
        <v>2.4265625000000002</v>
      </c>
      <c r="L40" s="8"/>
    </row>
    <row r="41" spans="1:12" ht="12.75" customHeight="1" x14ac:dyDescent="0.25">
      <c r="A41" s="7" t="s">
        <v>262</v>
      </c>
      <c r="B41" s="7">
        <v>1818</v>
      </c>
      <c r="D41" s="7">
        <f>B41-MIN(B37:B44)</f>
        <v>1178</v>
      </c>
      <c r="F41" s="7">
        <f>D41/MAX(D37:D43)</f>
        <v>0.97678275290215588</v>
      </c>
      <c r="H41" s="7">
        <f>B41/B44</f>
        <v>2.8406250000000002</v>
      </c>
      <c r="L41" s="8"/>
    </row>
    <row r="42" spans="1:12" ht="12.75" customHeight="1" x14ac:dyDescent="0.25">
      <c r="A42" s="7" t="s">
        <v>263</v>
      </c>
      <c r="B42" s="7">
        <v>1645</v>
      </c>
      <c r="D42" s="7">
        <f>B42-MIN(B37:B44)</f>
        <v>1005</v>
      </c>
      <c r="F42" s="7">
        <f>D42/MAX(D37:D43)</f>
        <v>0.83333333333333337</v>
      </c>
      <c r="H42" s="7">
        <f>B42/B44</f>
        <v>2.5703125</v>
      </c>
      <c r="L42" s="8"/>
    </row>
    <row r="43" spans="1:12" ht="12.75" customHeight="1" x14ac:dyDescent="0.25">
      <c r="A43" s="7" t="s">
        <v>264</v>
      </c>
      <c r="B43" s="7">
        <v>1846</v>
      </c>
      <c r="D43" s="7">
        <f>B43-MIN(B37:B44)</f>
        <v>1206</v>
      </c>
      <c r="F43" s="7">
        <f>D43/MAX(D37:D43)</f>
        <v>1</v>
      </c>
      <c r="H43" s="7">
        <f>B43/B44</f>
        <v>2.8843749999999999</v>
      </c>
      <c r="L43" s="8"/>
    </row>
    <row r="44" spans="1:12" ht="12.75" customHeight="1" x14ac:dyDescent="0.25">
      <c r="A44" s="7" t="s">
        <v>265</v>
      </c>
      <c r="B44" s="7">
        <v>640</v>
      </c>
      <c r="D44" s="5">
        <f>B44-MIN(B37:B44)</f>
        <v>0</v>
      </c>
      <c r="H44" s="7">
        <f>B44/B44</f>
        <v>1</v>
      </c>
      <c r="L44" s="8"/>
    </row>
    <row r="45" spans="1:12" ht="12.75" customHeight="1" x14ac:dyDescent="0.25">
      <c r="A45" s="7" t="s">
        <v>72</v>
      </c>
      <c r="B45" s="7">
        <v>2925</v>
      </c>
      <c r="D45" s="7">
        <f>B45-MIN(B45:B52)</f>
        <v>2900.9</v>
      </c>
      <c r="F45" s="7">
        <f>D45/MAX(D45:D51)</f>
        <v>0.95553213215191546</v>
      </c>
      <c r="H45" s="7">
        <f>B45/B52</f>
        <v>121.36929460580912</v>
      </c>
      <c r="L45" s="8"/>
    </row>
    <row r="46" spans="1:12" ht="12.75" customHeight="1" x14ac:dyDescent="0.25">
      <c r="A46" s="7" t="s">
        <v>157</v>
      </c>
      <c r="B46" s="7">
        <v>3060</v>
      </c>
      <c r="D46" s="7">
        <f>B46-MIN(B45:B52)</f>
        <v>3035.9</v>
      </c>
      <c r="F46" s="7">
        <f>D46/MAX(D45:D51)</f>
        <v>1</v>
      </c>
      <c r="H46" s="7">
        <f>B46/B52</f>
        <v>126.97095435684646</v>
      </c>
      <c r="L46" s="8"/>
    </row>
    <row r="47" spans="1:12" ht="12.75" customHeight="1" x14ac:dyDescent="0.25">
      <c r="A47" s="7" t="s">
        <v>266</v>
      </c>
      <c r="B47" s="7">
        <v>2651</v>
      </c>
      <c r="D47" s="7">
        <f>B47-MIN(B45:B52)</f>
        <v>2626.9</v>
      </c>
      <c r="F47" s="7">
        <f>D47/MAX(D45:D51)</f>
        <v>0.86527883000098815</v>
      </c>
      <c r="H47" s="7">
        <f>B47/B52</f>
        <v>110</v>
      </c>
      <c r="L47" s="8"/>
    </row>
    <row r="48" spans="1:12" ht="12.75" customHeight="1" x14ac:dyDescent="0.25">
      <c r="A48" s="7" t="s">
        <v>267</v>
      </c>
      <c r="B48" s="7">
        <v>2508</v>
      </c>
      <c r="D48" s="7">
        <f>B48-MIN(B45:B52)</f>
        <v>2483.9</v>
      </c>
      <c r="F48" s="7">
        <f>D48/MAX(D45:D51)</f>
        <v>0.8181758292433875</v>
      </c>
      <c r="H48" s="7">
        <f>B48/B52</f>
        <v>104.06639004149378</v>
      </c>
      <c r="L48" s="8"/>
    </row>
    <row r="49" spans="1:12" ht="12.75" customHeight="1" x14ac:dyDescent="0.25">
      <c r="A49" s="7" t="s">
        <v>268</v>
      </c>
      <c r="B49" s="7">
        <v>2122</v>
      </c>
      <c r="D49" s="7">
        <f>B49-MIN(B45:B52)</f>
        <v>2097.9</v>
      </c>
      <c r="F49" s="7">
        <f>D49/MAX(D45:D51)</f>
        <v>0.69103066635923449</v>
      </c>
      <c r="H49" s="7">
        <f>B49/B52</f>
        <v>88.049792531120332</v>
      </c>
      <c r="L49" s="8"/>
    </row>
    <row r="50" spans="1:12" ht="12.75" customHeight="1" x14ac:dyDescent="0.25">
      <c r="A50" s="7" t="s">
        <v>269</v>
      </c>
      <c r="B50" s="7">
        <v>1610</v>
      </c>
      <c r="D50" s="7">
        <f>B50-MIN(B45:B52)</f>
        <v>1585.9</v>
      </c>
      <c r="F50" s="7">
        <f>D50/MAX(D45:D51)</f>
        <v>0.52238216015020256</v>
      </c>
      <c r="H50" s="7">
        <f>B50/B52</f>
        <v>66.804979253112023</v>
      </c>
      <c r="L50" s="8"/>
    </row>
    <row r="51" spans="1:12" ht="12.75" customHeight="1" x14ac:dyDescent="0.25">
      <c r="A51" s="7" t="s">
        <v>270</v>
      </c>
      <c r="B51" s="7">
        <v>367</v>
      </c>
      <c r="D51" s="7">
        <f>B51-MIN(B45:B52)</f>
        <v>342.9</v>
      </c>
      <c r="F51" s="7">
        <f>D51/MAX(D45:D51)</f>
        <v>0.11294838433413484</v>
      </c>
      <c r="H51" s="7">
        <f>B51/B52</f>
        <v>15.228215767634854</v>
      </c>
      <c r="L51" s="8"/>
    </row>
    <row r="52" spans="1:12" ht="12.75" customHeight="1" x14ac:dyDescent="0.25">
      <c r="A52" s="7" t="s">
        <v>271</v>
      </c>
      <c r="B52" s="7">
        <v>24.1</v>
      </c>
      <c r="D52" s="5">
        <f>B52-MIN(B45:B52)</f>
        <v>0</v>
      </c>
      <c r="H52" s="7">
        <f>B52/B52</f>
        <v>1</v>
      </c>
      <c r="L52" s="8"/>
    </row>
    <row r="53" spans="1:12" ht="12.75" customHeight="1" x14ac:dyDescent="0.25">
      <c r="A53" s="7" t="s">
        <v>73</v>
      </c>
      <c r="B53" s="7">
        <v>639</v>
      </c>
      <c r="D53" s="7">
        <f>B53-MIN(B53:B60)</f>
        <v>0</v>
      </c>
      <c r="F53" s="7">
        <f>D53/MAX(D53:D59)</f>
        <v>0</v>
      </c>
      <c r="H53" s="7">
        <f>B53/B60</f>
        <v>0.83858267716535428</v>
      </c>
      <c r="L53" s="8"/>
    </row>
    <row r="54" spans="1:12" ht="12.75" customHeight="1" x14ac:dyDescent="0.25">
      <c r="A54" s="7" t="s">
        <v>158</v>
      </c>
      <c r="B54" s="7">
        <v>754</v>
      </c>
      <c r="D54" s="7">
        <f>B54-MIN(B53:B60)</f>
        <v>115</v>
      </c>
      <c r="F54" s="7">
        <f>D54/MAX(D53:D59)</f>
        <v>9.8797250859106525E-2</v>
      </c>
      <c r="H54" s="7">
        <f>B54/B60</f>
        <v>0.98950131233595795</v>
      </c>
      <c r="L54" s="8"/>
    </row>
    <row r="55" spans="1:12" ht="12.75" customHeight="1" x14ac:dyDescent="0.25">
      <c r="A55" s="7" t="s">
        <v>272</v>
      </c>
      <c r="B55" s="7">
        <v>952</v>
      </c>
      <c r="D55" s="7">
        <f>B55-MIN(B53:B60)</f>
        <v>313</v>
      </c>
      <c r="F55" s="7">
        <f>D55/MAX(D53:D59)</f>
        <v>0.26890034364261167</v>
      </c>
      <c r="H55" s="7">
        <f>B55/B60</f>
        <v>1.2493438320209973</v>
      </c>
      <c r="L55" s="8"/>
    </row>
    <row r="56" spans="1:12" ht="12.75" customHeight="1" x14ac:dyDescent="0.25">
      <c r="A56" s="7" t="s">
        <v>273</v>
      </c>
      <c r="B56" s="7">
        <v>1060</v>
      </c>
      <c r="D56" s="7">
        <f>B56-MIN(B53:B60)</f>
        <v>421</v>
      </c>
      <c r="F56" s="7">
        <f>D56/MAX(D53:D59)</f>
        <v>0.36168384879725085</v>
      </c>
      <c r="H56" s="7">
        <f>B56/B60</f>
        <v>1.3910761154855642</v>
      </c>
      <c r="L56" s="8"/>
    </row>
    <row r="57" spans="1:12" ht="12.75" customHeight="1" x14ac:dyDescent="0.25">
      <c r="A57" s="7" t="s">
        <v>274</v>
      </c>
      <c r="B57" s="7">
        <v>1484</v>
      </c>
      <c r="D57" s="7">
        <f>B57-MIN(B53:B60)</f>
        <v>845</v>
      </c>
      <c r="F57" s="7">
        <f>D57/MAX(D53:D59)</f>
        <v>0.72594501718213056</v>
      </c>
      <c r="H57" s="7">
        <f>B57/B60</f>
        <v>1.94750656167979</v>
      </c>
      <c r="L57" s="8"/>
    </row>
    <row r="58" spans="1:12" ht="12.75" customHeight="1" x14ac:dyDescent="0.25">
      <c r="A58" s="7" t="s">
        <v>275</v>
      </c>
      <c r="B58" s="7">
        <v>1568</v>
      </c>
      <c r="D58" s="7">
        <f>B58-MIN(B53:B60)</f>
        <v>929</v>
      </c>
      <c r="F58" s="7">
        <f>D58/MAX(D53:D59)</f>
        <v>0.79810996563573888</v>
      </c>
      <c r="H58" s="7">
        <f>B58/B60</f>
        <v>2.0577427821522312</v>
      </c>
      <c r="L58" s="8"/>
    </row>
    <row r="59" spans="1:12" ht="12.75" customHeight="1" x14ac:dyDescent="0.25">
      <c r="A59" s="7" t="s">
        <v>276</v>
      </c>
      <c r="B59" s="7">
        <v>1803</v>
      </c>
      <c r="D59" s="7">
        <f>B59-MIN(B53:B60)</f>
        <v>1164</v>
      </c>
      <c r="F59" s="7">
        <f>D59/MAX(D53:D59)</f>
        <v>1</v>
      </c>
      <c r="H59" s="7">
        <f>B59/B60</f>
        <v>2.3661417322834644</v>
      </c>
      <c r="L59" s="8"/>
    </row>
    <row r="60" spans="1:12" ht="12.75" customHeight="1" x14ac:dyDescent="0.25">
      <c r="A60" s="7" t="s">
        <v>277</v>
      </c>
      <c r="B60" s="7">
        <v>762</v>
      </c>
      <c r="D60" s="5">
        <f>B60-MIN(B53:B60)</f>
        <v>123</v>
      </c>
      <c r="H60" s="7">
        <f>B60/B60</f>
        <v>1</v>
      </c>
      <c r="L60" s="8"/>
    </row>
    <row r="61" spans="1:12" ht="12.75" customHeight="1" x14ac:dyDescent="0.25">
      <c r="A61" s="7" t="s">
        <v>74</v>
      </c>
      <c r="B61" s="7">
        <v>3993</v>
      </c>
      <c r="D61" s="7">
        <f>B61-MIN(B61:B68)</f>
        <v>3967.9</v>
      </c>
      <c r="F61" s="7">
        <f>D61/MAX(D61:D67)</f>
        <v>1</v>
      </c>
      <c r="H61" s="7">
        <f>B61/B68</f>
        <v>159.0836653386454</v>
      </c>
      <c r="L61" s="8"/>
    </row>
    <row r="62" spans="1:12" ht="12.75" customHeight="1" x14ac:dyDescent="0.25">
      <c r="A62" s="7" t="s">
        <v>159</v>
      </c>
      <c r="B62" s="7">
        <v>3664</v>
      </c>
      <c r="D62" s="7">
        <f>B62-MIN(B61:B68)</f>
        <v>3638.9</v>
      </c>
      <c r="F62" s="7">
        <f>D62/MAX(D61:D67)</f>
        <v>0.91708460394667202</v>
      </c>
      <c r="H62" s="7">
        <f>B62/B68</f>
        <v>145.97609561752986</v>
      </c>
      <c r="L62" s="8"/>
    </row>
    <row r="63" spans="1:12" ht="12.75" customHeight="1" x14ac:dyDescent="0.25">
      <c r="A63" s="7" t="s">
        <v>278</v>
      </c>
      <c r="B63" s="7">
        <v>2933</v>
      </c>
      <c r="D63" s="7">
        <f>B63-MIN(B61:B68)</f>
        <v>2907.9</v>
      </c>
      <c r="F63" s="7">
        <f>D63/MAX(D61:D67)</f>
        <v>0.73285617077043275</v>
      </c>
      <c r="H63" s="7">
        <f>B63/B68</f>
        <v>116.85258964143425</v>
      </c>
      <c r="L63" s="8"/>
    </row>
    <row r="64" spans="1:12" ht="12.75" customHeight="1" x14ac:dyDescent="0.25">
      <c r="A64" s="7" t="s">
        <v>279</v>
      </c>
      <c r="B64" s="7">
        <v>2583</v>
      </c>
      <c r="D64" s="7">
        <f>B64-MIN(B61:B68)</f>
        <v>2557.9</v>
      </c>
      <c r="F64" s="7">
        <f>D64/MAX(D61:D67)</f>
        <v>0.64464830262859452</v>
      </c>
      <c r="H64" s="7">
        <f>B64/B68</f>
        <v>102.90836653386454</v>
      </c>
      <c r="L64" s="8"/>
    </row>
    <row r="65" spans="1:12" ht="12.75" customHeight="1" x14ac:dyDescent="0.25">
      <c r="A65" s="7" t="s">
        <v>280</v>
      </c>
      <c r="B65" s="7">
        <v>2316</v>
      </c>
      <c r="D65" s="7">
        <f>B65-MIN(B61:B68)</f>
        <v>2290.9</v>
      </c>
      <c r="F65" s="7">
        <f>D65/MAX(D61:D67)</f>
        <v>0.57735830036039215</v>
      </c>
      <c r="H65" s="7">
        <f>B65/B68</f>
        <v>92.270916334661351</v>
      </c>
      <c r="L65" s="8"/>
    </row>
    <row r="66" spans="1:12" ht="12.75" customHeight="1" x14ac:dyDescent="0.25">
      <c r="A66" s="7" t="s">
        <v>281</v>
      </c>
      <c r="B66" s="7">
        <v>1946</v>
      </c>
      <c r="D66" s="7">
        <f>B66-MIN(B61:B68)</f>
        <v>1920.9</v>
      </c>
      <c r="F66" s="7">
        <f>D66/MAX(D61:D67)</f>
        <v>0.48410998261044885</v>
      </c>
      <c r="H66" s="7">
        <f>B66/B68</f>
        <v>77.529880478087648</v>
      </c>
      <c r="L66" s="8"/>
    </row>
    <row r="67" spans="1:12" ht="12.75" customHeight="1" x14ac:dyDescent="0.25">
      <c r="A67" s="7" t="s">
        <v>282</v>
      </c>
      <c r="B67" s="7">
        <v>1172</v>
      </c>
      <c r="D67" s="7">
        <f>B67-MIN(B61:B68)</f>
        <v>1146.9000000000001</v>
      </c>
      <c r="F67" s="7">
        <f>D67/MAX(D61:D67)</f>
        <v>0.28904458277678369</v>
      </c>
      <c r="H67" s="7">
        <f>B67/B68</f>
        <v>46.69322709163346</v>
      </c>
      <c r="L67" s="8"/>
    </row>
    <row r="68" spans="1:12" ht="12.75" customHeight="1" x14ac:dyDescent="0.25">
      <c r="A68" s="7" t="s">
        <v>283</v>
      </c>
      <c r="B68" s="7">
        <v>25.1</v>
      </c>
      <c r="D68" s="5">
        <f>B68-MIN(B61:B68)</f>
        <v>0</v>
      </c>
      <c r="H68" s="7">
        <f>B68/B68</f>
        <v>1</v>
      </c>
      <c r="L68" s="8"/>
    </row>
    <row r="69" spans="1:12" ht="12.75" customHeight="1" x14ac:dyDescent="0.25">
      <c r="A69" s="7" t="s">
        <v>75</v>
      </c>
      <c r="B69" s="7">
        <v>5183</v>
      </c>
      <c r="D69" s="7">
        <f>B69-MIN(B69:B76)</f>
        <v>5150.2</v>
      </c>
      <c r="F69" s="7">
        <f>D69/MAX(D69:D75)</f>
        <v>0.99382501640230014</v>
      </c>
      <c r="H69" s="7">
        <f>B69/B76</f>
        <v>158.01829268292684</v>
      </c>
      <c r="L69" s="8"/>
    </row>
    <row r="70" spans="1:12" ht="12.75" customHeight="1" x14ac:dyDescent="0.25">
      <c r="A70" s="7" t="s">
        <v>160</v>
      </c>
      <c r="B70" s="7">
        <v>5215</v>
      </c>
      <c r="D70" s="7">
        <f>B70-MIN(B69:B76)</f>
        <v>5182.2</v>
      </c>
      <c r="F70" s="7">
        <f>D70/MAX(D69:D75)</f>
        <v>1</v>
      </c>
      <c r="H70" s="7">
        <f>B70/B76</f>
        <v>158.9939024390244</v>
      </c>
      <c r="L70" s="8"/>
    </row>
    <row r="71" spans="1:12" ht="12.75" customHeight="1" x14ac:dyDescent="0.25">
      <c r="A71" s="7" t="s">
        <v>284</v>
      </c>
      <c r="B71" s="7">
        <v>4620</v>
      </c>
      <c r="D71" s="7">
        <f>B71-MIN(B69:B76)</f>
        <v>4587.2</v>
      </c>
      <c r="F71" s="7">
        <f>D71/MAX(D69:D75)</f>
        <v>0.88518389873026904</v>
      </c>
      <c r="H71" s="7">
        <f>B71/B76</f>
        <v>140.85365853658539</v>
      </c>
      <c r="L71" s="8"/>
    </row>
    <row r="72" spans="1:12" ht="12.75" customHeight="1" x14ac:dyDescent="0.25">
      <c r="A72" s="7" t="s">
        <v>285</v>
      </c>
      <c r="B72" s="7">
        <v>4485</v>
      </c>
      <c r="D72" s="7">
        <f>B72-MIN(B69:B76)</f>
        <v>4452.2</v>
      </c>
      <c r="F72" s="7">
        <f>D72/MAX(D69:D75)</f>
        <v>0.85913318667747285</v>
      </c>
      <c r="H72" s="7">
        <f>B72/B76</f>
        <v>136.73780487804879</v>
      </c>
      <c r="L72" s="8"/>
    </row>
    <row r="73" spans="1:12" ht="12.75" customHeight="1" x14ac:dyDescent="0.25">
      <c r="A73" s="7" t="s">
        <v>286</v>
      </c>
      <c r="B73" s="7">
        <v>4350</v>
      </c>
      <c r="D73" s="7">
        <f>B73-MIN(B69:B76)</f>
        <v>4317.2</v>
      </c>
      <c r="F73" s="7">
        <f>D73/MAX(D69:D75)</f>
        <v>0.83308247462467677</v>
      </c>
      <c r="H73" s="7">
        <f>B73/B76</f>
        <v>132.6219512195122</v>
      </c>
      <c r="L73" s="8"/>
    </row>
    <row r="74" spans="1:12" ht="12.75" customHeight="1" x14ac:dyDescent="0.25">
      <c r="A74" s="7" t="s">
        <v>287</v>
      </c>
      <c r="B74" s="7">
        <v>4066</v>
      </c>
      <c r="D74" s="7">
        <f>B74-MIN(B69:B76)</f>
        <v>4033.2</v>
      </c>
      <c r="F74" s="7">
        <f>D74/MAX(D69:D75)</f>
        <v>0.77827949519509088</v>
      </c>
      <c r="H74" s="7">
        <f>B74/B76</f>
        <v>123.96341463414635</v>
      </c>
      <c r="L74" s="8"/>
    </row>
    <row r="75" spans="1:12" ht="12.75" customHeight="1" x14ac:dyDescent="0.25">
      <c r="A75" s="7" t="s">
        <v>288</v>
      </c>
      <c r="B75" s="7">
        <v>3882</v>
      </c>
      <c r="D75" s="7">
        <f>B75-MIN(B69:B76)</f>
        <v>3849.2</v>
      </c>
      <c r="F75" s="7">
        <f>D75/MAX(D69:D75)</f>
        <v>0.74277333950831692</v>
      </c>
      <c r="H75" s="7">
        <f>B75/B76</f>
        <v>118.35365853658537</v>
      </c>
      <c r="L75" s="8"/>
    </row>
    <row r="76" spans="1:12" ht="12.75" customHeight="1" x14ac:dyDescent="0.25">
      <c r="A76" s="7" t="s">
        <v>289</v>
      </c>
      <c r="B76" s="7">
        <v>32.799999999999997</v>
      </c>
      <c r="D76" s="5">
        <f>B76-MIN(B69:B76)</f>
        <v>0</v>
      </c>
      <c r="H76" s="7">
        <f>B76/B76</f>
        <v>1</v>
      </c>
      <c r="L76" s="8"/>
    </row>
    <row r="77" spans="1:12" ht="12.75" customHeight="1" x14ac:dyDescent="0.25">
      <c r="A77" s="7" t="s">
        <v>76</v>
      </c>
      <c r="B77" s="7">
        <v>665</v>
      </c>
      <c r="D77" s="7">
        <f>B77-MIN(B77:B84)</f>
        <v>446</v>
      </c>
      <c r="F77" s="7">
        <f>D77/MAX(D77:D83)</f>
        <v>0.28425748884639895</v>
      </c>
      <c r="H77" s="7">
        <f>B77/B84</f>
        <v>3.0365296803652968</v>
      </c>
      <c r="L77" s="8"/>
    </row>
    <row r="78" spans="1:12" ht="12.75" customHeight="1" x14ac:dyDescent="0.25">
      <c r="A78" s="7" t="s">
        <v>161</v>
      </c>
      <c r="B78" s="7">
        <v>548</v>
      </c>
      <c r="D78" s="7">
        <f>B78-MIN(B77:B84)</f>
        <v>329</v>
      </c>
      <c r="F78" s="7">
        <f>D78/MAX(D77:D83)</f>
        <v>0.20968769917144678</v>
      </c>
      <c r="H78" s="7">
        <f>B78/B84</f>
        <v>2.5022831050228311</v>
      </c>
      <c r="L78" s="8"/>
    </row>
    <row r="79" spans="1:12" ht="12.75" customHeight="1" x14ac:dyDescent="0.25">
      <c r="A79" s="7" t="s">
        <v>290</v>
      </c>
      <c r="B79" s="7">
        <v>637</v>
      </c>
      <c r="D79" s="7">
        <f>B79-MIN(B77:B84)</f>
        <v>418</v>
      </c>
      <c r="F79" s="7">
        <f>D79/MAX(D77:D83)</f>
        <v>0.26641172721478651</v>
      </c>
      <c r="H79" s="7">
        <f>B79/B84</f>
        <v>2.9086757990867578</v>
      </c>
      <c r="L79" s="8"/>
    </row>
    <row r="80" spans="1:12" ht="12.75" customHeight="1" x14ac:dyDescent="0.25">
      <c r="A80" s="7" t="s">
        <v>291</v>
      </c>
      <c r="B80" s="7">
        <v>873</v>
      </c>
      <c r="D80" s="7">
        <f>B80-MIN(B77:B84)</f>
        <v>654</v>
      </c>
      <c r="F80" s="7">
        <f>D80/MAX(D77:D83)</f>
        <v>0.4168260038240918</v>
      </c>
      <c r="H80" s="7">
        <f>B80/B84</f>
        <v>3.9863013698630136</v>
      </c>
      <c r="L80" s="8"/>
    </row>
    <row r="81" spans="1:12" ht="12.75" customHeight="1" x14ac:dyDescent="0.25">
      <c r="A81" s="7" t="s">
        <v>292</v>
      </c>
      <c r="B81" s="7">
        <v>1274</v>
      </c>
      <c r="D81" s="7">
        <f>B81-MIN(B77:B84)</f>
        <v>1055</v>
      </c>
      <c r="F81" s="7">
        <f>D81/MAX(D77:D83)</f>
        <v>0.67240280433397071</v>
      </c>
      <c r="H81" s="7">
        <f>B81/B84</f>
        <v>5.8173515981735155</v>
      </c>
      <c r="L81" s="8"/>
    </row>
    <row r="82" spans="1:12" ht="12.75" customHeight="1" x14ac:dyDescent="0.25">
      <c r="A82" s="7" t="s">
        <v>293</v>
      </c>
      <c r="B82" s="7">
        <v>1525</v>
      </c>
      <c r="D82" s="7">
        <f>B82-MIN(B77:B84)</f>
        <v>1306</v>
      </c>
      <c r="F82" s="7">
        <f>D82/MAX(D77:D83)</f>
        <v>0.83237731038878271</v>
      </c>
      <c r="H82" s="7">
        <f>B82/B84</f>
        <v>6.9634703196347028</v>
      </c>
      <c r="L82" s="8"/>
    </row>
    <row r="83" spans="1:12" ht="12.75" customHeight="1" x14ac:dyDescent="0.25">
      <c r="A83" s="7" t="s">
        <v>294</v>
      </c>
      <c r="B83" s="7">
        <v>1788</v>
      </c>
      <c r="D83" s="7">
        <f>B83-MIN(B77:B84)</f>
        <v>1569</v>
      </c>
      <c r="F83" s="7">
        <f>D83/MAX(D77:D83)</f>
        <v>1</v>
      </c>
      <c r="H83" s="7">
        <f>B83/B84</f>
        <v>8.1643835616438363</v>
      </c>
      <c r="L83" s="8"/>
    </row>
    <row r="84" spans="1:12" ht="12.75" customHeight="1" x14ac:dyDescent="0.25">
      <c r="A84" s="7" t="s">
        <v>295</v>
      </c>
      <c r="B84" s="7">
        <v>219</v>
      </c>
      <c r="D84" s="5">
        <f>B84-MIN(B77:B84)</f>
        <v>0</v>
      </c>
      <c r="H84" s="7">
        <f>B84/B84</f>
        <v>1</v>
      </c>
      <c r="L84" s="8"/>
    </row>
    <row r="85" spans="1:12" ht="12.75" customHeight="1" x14ac:dyDescent="0.25">
      <c r="A85" s="7" t="s">
        <v>77</v>
      </c>
      <c r="B85" s="7">
        <v>67.400000000000006</v>
      </c>
      <c r="D85" s="7">
        <f>B85-MIN(B85:B92)</f>
        <v>3.4000000000000057</v>
      </c>
      <c r="F85" s="7">
        <f>D85/MAX(D85:D91)</f>
        <v>3.300970873786413E-2</v>
      </c>
      <c r="H85" s="7">
        <f>B85/B92</f>
        <v>1.0531250000000001</v>
      </c>
      <c r="L85" s="8"/>
    </row>
    <row r="86" spans="1:12" ht="12.75" customHeight="1" x14ac:dyDescent="0.25">
      <c r="A86" s="7" t="s">
        <v>162</v>
      </c>
      <c r="B86" s="7">
        <v>67.5</v>
      </c>
      <c r="D86" s="7">
        <f>B86-MIN(B85:B92)</f>
        <v>3.5</v>
      </c>
      <c r="F86" s="7">
        <f>D86/MAX(D85:D91)</f>
        <v>3.3980582524271843E-2</v>
      </c>
      <c r="H86" s="7">
        <f>B86/B92</f>
        <v>1.0546875</v>
      </c>
      <c r="L86" s="8"/>
    </row>
    <row r="87" spans="1:12" ht="12.75" customHeight="1" x14ac:dyDescent="0.25">
      <c r="A87" s="7" t="s">
        <v>296</v>
      </c>
      <c r="B87" s="7">
        <v>79.5</v>
      </c>
      <c r="D87" s="7">
        <f>B87-MIN(B85:B92)</f>
        <v>15.5</v>
      </c>
      <c r="F87" s="7">
        <f>D87/MAX(D85:D91)</f>
        <v>0.15048543689320387</v>
      </c>
      <c r="H87" s="7">
        <f>B87/B92</f>
        <v>1.2421875</v>
      </c>
      <c r="L87" s="8"/>
    </row>
    <row r="88" spans="1:12" ht="12.75" customHeight="1" x14ac:dyDescent="0.25">
      <c r="A88" s="7" t="s">
        <v>297</v>
      </c>
      <c r="B88" s="7">
        <v>75.599999999999994</v>
      </c>
      <c r="D88" s="7">
        <f>B88-MIN(B85:B92)</f>
        <v>11.599999999999994</v>
      </c>
      <c r="F88" s="7">
        <f>D88/MAX(D85:D91)</f>
        <v>0.11262135922330091</v>
      </c>
      <c r="H88" s="7">
        <f>B88/B92</f>
        <v>1.1812499999999999</v>
      </c>
      <c r="L88" s="8"/>
    </row>
    <row r="89" spans="1:12" ht="12.75" customHeight="1" x14ac:dyDescent="0.25">
      <c r="A89" s="7" t="s">
        <v>298</v>
      </c>
      <c r="B89" s="7">
        <v>105</v>
      </c>
      <c r="D89" s="7">
        <f>B89-MIN(B85:B92)</f>
        <v>41</v>
      </c>
      <c r="F89" s="7">
        <f>D89/MAX(D85:D91)</f>
        <v>0.39805825242718446</v>
      </c>
      <c r="H89" s="7">
        <f>B89/B92</f>
        <v>1.640625</v>
      </c>
      <c r="L89" s="8"/>
    </row>
    <row r="90" spans="1:12" ht="12.75" customHeight="1" x14ac:dyDescent="0.25">
      <c r="A90" s="7" t="s">
        <v>299</v>
      </c>
      <c r="B90" s="7">
        <v>137</v>
      </c>
      <c r="D90" s="7">
        <f>B90-MIN(B85:B92)</f>
        <v>73</v>
      </c>
      <c r="F90" s="7">
        <f>D90/MAX(D85:D91)</f>
        <v>0.70873786407766992</v>
      </c>
      <c r="H90" s="7">
        <f>B90/B92</f>
        <v>2.140625</v>
      </c>
      <c r="L90" s="8"/>
    </row>
    <row r="91" spans="1:12" ht="12.75" customHeight="1" x14ac:dyDescent="0.25">
      <c r="A91" s="7" t="s">
        <v>300</v>
      </c>
      <c r="B91" s="7">
        <v>167</v>
      </c>
      <c r="D91" s="7">
        <f>B91-MIN(B85:B92)</f>
        <v>103</v>
      </c>
      <c r="F91" s="7">
        <f>D91/MAX(D85:D91)</f>
        <v>1</v>
      </c>
      <c r="H91" s="7">
        <f>B91/B92</f>
        <v>2.609375</v>
      </c>
      <c r="L91" s="8"/>
    </row>
    <row r="92" spans="1:12" ht="12.75" customHeight="1" x14ac:dyDescent="0.25">
      <c r="A92" s="7" t="s">
        <v>301</v>
      </c>
      <c r="B92" s="7">
        <v>64</v>
      </c>
      <c r="D92" s="5">
        <f>B92-MIN(B85:B92)</f>
        <v>0</v>
      </c>
      <c r="H92" s="7">
        <f>B92/B92</f>
        <v>1</v>
      </c>
      <c r="L92" s="8"/>
    </row>
    <row r="93" spans="1:12" ht="12.75" customHeight="1" x14ac:dyDescent="0.25">
      <c r="A93" s="7" t="s">
        <v>78</v>
      </c>
      <c r="B93" s="7">
        <v>85.8</v>
      </c>
      <c r="D93" s="7">
        <f>B93-MIN(B93:B100)</f>
        <v>0</v>
      </c>
      <c r="F93" s="7">
        <f>D93/MAX(D93:D99)</f>
        <v>0</v>
      </c>
      <c r="H93" s="7">
        <f>B93/B100</f>
        <v>0.63555555555555554</v>
      </c>
      <c r="L93" s="8"/>
    </row>
    <row r="94" spans="1:12" ht="12.75" customHeight="1" x14ac:dyDescent="0.25">
      <c r="A94" s="7" t="s">
        <v>163</v>
      </c>
      <c r="B94" s="7">
        <v>110</v>
      </c>
      <c r="D94" s="7">
        <f>B94-MIN(B93:B100)</f>
        <v>24.200000000000003</v>
      </c>
      <c r="F94" s="7">
        <f>D94/MAX(D93:D99)</f>
        <v>3.9724228496388708E-2</v>
      </c>
      <c r="H94" s="7">
        <f>B94/B100</f>
        <v>0.81481481481481477</v>
      </c>
      <c r="L94" s="8"/>
    </row>
    <row r="95" spans="1:12" ht="12.75" customHeight="1" x14ac:dyDescent="0.25">
      <c r="A95" s="7" t="s">
        <v>302</v>
      </c>
      <c r="B95" s="7">
        <v>150</v>
      </c>
      <c r="D95" s="7">
        <f>B95-MIN(B93:B100)</f>
        <v>64.2</v>
      </c>
      <c r="F95" s="7">
        <f>D95/MAX(D93:D99)</f>
        <v>0.10538411030860144</v>
      </c>
      <c r="H95" s="7">
        <f>B95/B100</f>
        <v>1.1111111111111112</v>
      </c>
      <c r="L95" s="8"/>
    </row>
    <row r="96" spans="1:12" ht="12.75" customHeight="1" x14ac:dyDescent="0.25">
      <c r="A96" s="7" t="s">
        <v>303</v>
      </c>
      <c r="B96" s="7">
        <v>198</v>
      </c>
      <c r="D96" s="7">
        <f>B96-MIN(B93:B100)</f>
        <v>112.2</v>
      </c>
      <c r="F96" s="7">
        <f>D96/MAX(D93:D99)</f>
        <v>0.18417596848325671</v>
      </c>
      <c r="H96" s="7">
        <f>B96/B100</f>
        <v>1.4666666666666666</v>
      </c>
      <c r="L96" s="8"/>
    </row>
    <row r="97" spans="1:12" ht="12.75" customHeight="1" x14ac:dyDescent="0.25">
      <c r="A97" s="7" t="s">
        <v>304</v>
      </c>
      <c r="B97" s="7">
        <v>373</v>
      </c>
      <c r="D97" s="7">
        <f>B97-MIN(B93:B100)</f>
        <v>287.2</v>
      </c>
      <c r="F97" s="7">
        <f>D97/MAX(D93:D99)</f>
        <v>0.47143795141168743</v>
      </c>
      <c r="H97" s="7">
        <f>B97/B100</f>
        <v>2.7629629629629631</v>
      </c>
      <c r="L97" s="8"/>
    </row>
    <row r="98" spans="1:12" ht="12.75" customHeight="1" x14ac:dyDescent="0.25">
      <c r="A98" s="7" t="s">
        <v>305</v>
      </c>
      <c r="B98" s="7">
        <v>569</v>
      </c>
      <c r="D98" s="7">
        <f>B98-MIN(B93:B100)</f>
        <v>483.2</v>
      </c>
      <c r="F98" s="7">
        <f>D98/MAX(D93:D99)</f>
        <v>0.79317137229152979</v>
      </c>
      <c r="H98" s="7">
        <f>B98/B100</f>
        <v>4.2148148148148152</v>
      </c>
      <c r="L98" s="8"/>
    </row>
    <row r="99" spans="1:12" ht="12.75" customHeight="1" x14ac:dyDescent="0.25">
      <c r="A99" s="7" t="s">
        <v>306</v>
      </c>
      <c r="B99" s="7">
        <v>695</v>
      </c>
      <c r="D99" s="7">
        <f>B99-MIN(B93:B100)</f>
        <v>609.20000000000005</v>
      </c>
      <c r="F99" s="7">
        <f>D99/MAX(D93:D99)</f>
        <v>1</v>
      </c>
      <c r="H99" s="7">
        <f>B99/B100</f>
        <v>5.1481481481481479</v>
      </c>
      <c r="L99" s="8"/>
    </row>
    <row r="100" spans="1:12" ht="12.75" customHeight="1" x14ac:dyDescent="0.25">
      <c r="A100" s="7" t="s">
        <v>307</v>
      </c>
      <c r="B100" s="7">
        <v>135</v>
      </c>
      <c r="D100" s="5">
        <f>B100-MIN(B93:B100)</f>
        <v>49.2</v>
      </c>
      <c r="H100" s="7">
        <f>B100/B100</f>
        <v>1</v>
      </c>
      <c r="L100" s="8"/>
    </row>
    <row r="101" spans="1:12" ht="12.75" customHeight="1" x14ac:dyDescent="0.25">
      <c r="A101" s="7" t="s">
        <v>79</v>
      </c>
      <c r="B101" s="7">
        <v>478</v>
      </c>
      <c r="D101" s="7">
        <f>B101-MIN(B101:B108)</f>
        <v>425.6</v>
      </c>
      <c r="F101" s="7">
        <f>D101/MAX(D101:D107)</f>
        <v>0.91803278688524592</v>
      </c>
      <c r="H101" s="7">
        <f>B101/B108</f>
        <v>9.1221374045801529</v>
      </c>
      <c r="L101" s="8"/>
    </row>
    <row r="102" spans="1:12" ht="12.75" customHeight="1" x14ac:dyDescent="0.25">
      <c r="A102" s="7" t="s">
        <v>164</v>
      </c>
      <c r="B102" s="7">
        <v>483</v>
      </c>
      <c r="D102" s="7">
        <f>B102-MIN(B101:B108)</f>
        <v>430.6</v>
      </c>
      <c r="F102" s="7">
        <f>D102/MAX(D101:D107)</f>
        <v>0.92881794650560834</v>
      </c>
      <c r="H102" s="7">
        <f>B102/B108</f>
        <v>9.2175572519083975</v>
      </c>
      <c r="L102" s="8"/>
    </row>
    <row r="103" spans="1:12" ht="12.75" customHeight="1" x14ac:dyDescent="0.25">
      <c r="A103" s="7" t="s">
        <v>308</v>
      </c>
      <c r="B103" s="7">
        <v>516</v>
      </c>
      <c r="D103" s="7">
        <f>B103-MIN(B101:B108)</f>
        <v>463.6</v>
      </c>
      <c r="F103" s="7">
        <f>D103/MAX(D101:D107)</f>
        <v>1</v>
      </c>
      <c r="H103" s="7">
        <f>B103/B108</f>
        <v>9.8473282442748094</v>
      </c>
      <c r="L103" s="8"/>
    </row>
    <row r="104" spans="1:12" ht="12.75" customHeight="1" x14ac:dyDescent="0.25">
      <c r="A104" s="7" t="s">
        <v>309</v>
      </c>
      <c r="B104" s="7">
        <v>482</v>
      </c>
      <c r="D104" s="7">
        <f>B104-MIN(B101:B108)</f>
        <v>429.6</v>
      </c>
      <c r="F104" s="7">
        <f>D104/MAX(D101:D107)</f>
        <v>0.92666091458153577</v>
      </c>
      <c r="H104" s="7">
        <f>B104/B108</f>
        <v>9.1984732824427482</v>
      </c>
      <c r="L104" s="8"/>
    </row>
    <row r="105" spans="1:12" ht="12.75" customHeight="1" x14ac:dyDescent="0.25">
      <c r="A105" s="7" t="s">
        <v>310</v>
      </c>
      <c r="B105" s="7">
        <v>482</v>
      </c>
      <c r="D105" s="7">
        <f>B105-MIN(B101:B108)</f>
        <v>429.6</v>
      </c>
      <c r="F105" s="7">
        <f>D105/MAX(D101:D107)</f>
        <v>0.92666091458153577</v>
      </c>
      <c r="H105" s="7">
        <f>B105/B108</f>
        <v>9.1984732824427482</v>
      </c>
      <c r="L105" s="8"/>
    </row>
    <row r="106" spans="1:12" ht="12.75" customHeight="1" x14ac:dyDescent="0.25">
      <c r="A106" s="7" t="s">
        <v>311</v>
      </c>
      <c r="B106" s="7">
        <v>365</v>
      </c>
      <c r="D106" s="7">
        <f>B106-MIN(B101:B108)</f>
        <v>312.60000000000002</v>
      </c>
      <c r="F106" s="7">
        <f>D106/MAX(D101:D107)</f>
        <v>0.67428817946505615</v>
      </c>
      <c r="H106" s="7">
        <f>B106/B108</f>
        <v>6.9656488549618318</v>
      </c>
      <c r="L106" s="8"/>
    </row>
    <row r="107" spans="1:12" ht="12.75" customHeight="1" x14ac:dyDescent="0.25">
      <c r="A107" s="7" t="s">
        <v>312</v>
      </c>
      <c r="B107" s="7">
        <v>132</v>
      </c>
      <c r="D107" s="7">
        <f>B107-MIN(B101:B108)</f>
        <v>79.599999999999994</v>
      </c>
      <c r="F107" s="7">
        <f>D107/MAX(D101:D107)</f>
        <v>0.17169974115616909</v>
      </c>
      <c r="H107" s="7">
        <f>B107/B108</f>
        <v>2.5190839694656488</v>
      </c>
      <c r="L107" s="8"/>
    </row>
    <row r="108" spans="1:12" ht="12.75" customHeight="1" x14ac:dyDescent="0.25">
      <c r="A108" s="7" t="s">
        <v>313</v>
      </c>
      <c r="B108" s="7">
        <v>52.4</v>
      </c>
      <c r="D108" s="5">
        <f>B108-MIN(B101:B108)</f>
        <v>0</v>
      </c>
      <c r="H108" s="7">
        <f>B108/B108</f>
        <v>1</v>
      </c>
      <c r="L108" s="8"/>
    </row>
    <row r="109" spans="1:12" ht="12.75" customHeight="1" x14ac:dyDescent="0.25">
      <c r="A109" s="7" t="s">
        <v>80</v>
      </c>
      <c r="B109" s="7">
        <v>3305</v>
      </c>
      <c r="D109" s="7">
        <f>B109-MIN(B109:B116)</f>
        <v>3262.1</v>
      </c>
      <c r="F109" s="7">
        <f>D109/MAX(D109:D115)</f>
        <v>0.88689812675022428</v>
      </c>
      <c r="H109" s="7">
        <f>B109/B116</f>
        <v>77.039627039627035</v>
      </c>
      <c r="L109" s="8"/>
    </row>
    <row r="110" spans="1:12" ht="12.75" customHeight="1" x14ac:dyDescent="0.25">
      <c r="A110" s="7" t="s">
        <v>165</v>
      </c>
      <c r="B110" s="7">
        <v>3391</v>
      </c>
      <c r="D110" s="7">
        <f>B110-MIN(B109:B116)</f>
        <v>3348.1</v>
      </c>
      <c r="F110" s="7">
        <f>D110/MAX(D109:D115)</f>
        <v>0.91027976400859134</v>
      </c>
      <c r="H110" s="7">
        <f>B110/B116</f>
        <v>79.044289044289044</v>
      </c>
      <c r="L110" s="8"/>
    </row>
    <row r="111" spans="1:12" ht="12.75" customHeight="1" x14ac:dyDescent="0.25">
      <c r="A111" s="7" t="s">
        <v>314</v>
      </c>
      <c r="B111" s="7">
        <v>3217</v>
      </c>
      <c r="D111" s="7">
        <f>B111-MIN(B109:B116)</f>
        <v>3174.1</v>
      </c>
      <c r="F111" s="7">
        <f>D111/MAX(D109:D115)</f>
        <v>0.86297273048584866</v>
      </c>
      <c r="H111" s="7">
        <f>B111/B116</f>
        <v>74.988344988344991</v>
      </c>
      <c r="L111" s="8"/>
    </row>
    <row r="112" spans="1:12" ht="12.75" customHeight="1" x14ac:dyDescent="0.25">
      <c r="A112" s="7" t="s">
        <v>315</v>
      </c>
      <c r="B112" s="7">
        <v>3317</v>
      </c>
      <c r="D112" s="7">
        <f>B112-MIN(B109:B116)</f>
        <v>3274.1</v>
      </c>
      <c r="F112" s="7">
        <f>D112/MAX(D109:D115)</f>
        <v>0.89016068078627553</v>
      </c>
      <c r="H112" s="7">
        <f>B112/B116</f>
        <v>77.319347319347315</v>
      </c>
      <c r="L112" s="8"/>
    </row>
    <row r="113" spans="1:12" ht="12.75" customHeight="1" x14ac:dyDescent="0.25">
      <c r="A113" s="7" t="s">
        <v>316</v>
      </c>
      <c r="B113" s="7">
        <v>3359</v>
      </c>
      <c r="D113" s="7">
        <f>B113-MIN(B109:B116)</f>
        <v>3316.1</v>
      </c>
      <c r="F113" s="7">
        <f>D113/MAX(D109:D115)</f>
        <v>0.90157961991245483</v>
      </c>
      <c r="H113" s="7">
        <f>B113/B116</f>
        <v>78.298368298368302</v>
      </c>
      <c r="L113" s="8"/>
    </row>
    <row r="114" spans="1:12" ht="12.75" customHeight="1" x14ac:dyDescent="0.25">
      <c r="A114" s="7" t="s">
        <v>317</v>
      </c>
      <c r="B114" s="7">
        <v>3646</v>
      </c>
      <c r="D114" s="7">
        <f>B114-MIN(B109:B116)</f>
        <v>3603.1</v>
      </c>
      <c r="F114" s="7">
        <f>D114/MAX(D109:D115)</f>
        <v>0.97960903727467985</v>
      </c>
      <c r="H114" s="7">
        <f>B114/B116</f>
        <v>84.988344988344991</v>
      </c>
      <c r="L114" s="8"/>
    </row>
    <row r="115" spans="1:12" ht="12.75" customHeight="1" x14ac:dyDescent="0.25">
      <c r="A115" s="7" t="s">
        <v>318</v>
      </c>
      <c r="B115" s="7">
        <v>3721</v>
      </c>
      <c r="D115" s="7">
        <f>B115-MIN(B109:B116)</f>
        <v>3678.1</v>
      </c>
      <c r="F115" s="7">
        <f>D115/MAX(D109:D115)</f>
        <v>1</v>
      </c>
      <c r="H115" s="7">
        <f>B115/B116</f>
        <v>86.736596736596738</v>
      </c>
      <c r="L115" s="8"/>
    </row>
    <row r="116" spans="1:12" ht="12.75" customHeight="1" x14ac:dyDescent="0.25">
      <c r="A116" s="7" t="s">
        <v>319</v>
      </c>
      <c r="B116" s="7">
        <v>42.9</v>
      </c>
      <c r="D116" s="5">
        <f>B116-MIN(B109:B116)</f>
        <v>0</v>
      </c>
      <c r="H116" s="7">
        <f>B116/B116</f>
        <v>1</v>
      </c>
      <c r="L116" s="8"/>
    </row>
    <row r="117" spans="1:12" ht="12.75" customHeight="1" x14ac:dyDescent="0.25">
      <c r="A117" s="7" t="s">
        <v>81</v>
      </c>
      <c r="B117" s="7">
        <v>54.5</v>
      </c>
      <c r="D117" s="7">
        <f>B117-MIN(B117:B124)</f>
        <v>0</v>
      </c>
      <c r="F117" s="7">
        <f>D117/MAX(D117:D123)</f>
        <v>0</v>
      </c>
      <c r="H117" s="7">
        <f>B117/B124</f>
        <v>0.90231788079470199</v>
      </c>
      <c r="L117" s="8"/>
    </row>
    <row r="118" spans="1:12" ht="12.75" customHeight="1" x14ac:dyDescent="0.25">
      <c r="A118" s="7" t="s">
        <v>166</v>
      </c>
      <c r="B118" s="7">
        <v>59.3</v>
      </c>
      <c r="D118" s="7">
        <f>B118-MIN(B117:B124)</f>
        <v>4.7999999999999972</v>
      </c>
      <c r="F118" s="7">
        <f>D118/MAX(D117:D123)</f>
        <v>8.6877828054298598E-3</v>
      </c>
      <c r="H118" s="7">
        <f>B118/B124</f>
        <v>0.98178807947019864</v>
      </c>
      <c r="L118" s="8"/>
    </row>
    <row r="119" spans="1:12" ht="12.75" customHeight="1" x14ac:dyDescent="0.25">
      <c r="A119" s="7" t="s">
        <v>320</v>
      </c>
      <c r="B119" s="7">
        <v>74.099999999999994</v>
      </c>
      <c r="D119" s="7">
        <f>B119-MIN(B117:B124)</f>
        <v>19.599999999999994</v>
      </c>
      <c r="F119" s="7">
        <f>D119/MAX(D117:D123)</f>
        <v>3.5475113122171935E-2</v>
      </c>
      <c r="H119" s="7">
        <f>B119/B124</f>
        <v>1.2268211920529801</v>
      </c>
      <c r="L119" s="8"/>
    </row>
    <row r="120" spans="1:12" ht="12.75" customHeight="1" x14ac:dyDescent="0.25">
      <c r="A120" s="7" t="s">
        <v>321</v>
      </c>
      <c r="B120" s="7">
        <v>92</v>
      </c>
      <c r="D120" s="7">
        <f>B120-MIN(B117:B124)</f>
        <v>37.5</v>
      </c>
      <c r="F120" s="7">
        <f>D120/MAX(D117:D123)</f>
        <v>6.7873303167420809E-2</v>
      </c>
      <c r="H120" s="7">
        <f>B120/B124</f>
        <v>1.5231788079470199</v>
      </c>
      <c r="L120" s="8"/>
    </row>
    <row r="121" spans="1:12" ht="12.75" customHeight="1" x14ac:dyDescent="0.25">
      <c r="A121" s="7" t="s">
        <v>322</v>
      </c>
      <c r="B121" s="7">
        <v>233</v>
      </c>
      <c r="D121" s="7">
        <f>B121-MIN(B117:B124)</f>
        <v>178.5</v>
      </c>
      <c r="F121" s="7">
        <f>D121/MAX(D117:D123)</f>
        <v>0.32307692307692309</v>
      </c>
      <c r="H121" s="7">
        <f>B121/B124</f>
        <v>3.8576158940397351</v>
      </c>
      <c r="L121" s="8"/>
    </row>
    <row r="122" spans="1:12" ht="12.75" customHeight="1" x14ac:dyDescent="0.25">
      <c r="A122" s="7" t="s">
        <v>323</v>
      </c>
      <c r="B122" s="7">
        <v>416</v>
      </c>
      <c r="D122" s="7">
        <f>B122-MIN(B117:B124)</f>
        <v>361.5</v>
      </c>
      <c r="F122" s="7">
        <f>D122/MAX(D117:D123)</f>
        <v>0.65429864253393666</v>
      </c>
      <c r="H122" s="7">
        <f>B122/B124</f>
        <v>6.8874172185430469</v>
      </c>
      <c r="L122" s="8"/>
    </row>
    <row r="123" spans="1:12" ht="12.75" customHeight="1" x14ac:dyDescent="0.25">
      <c r="A123" s="7" t="s">
        <v>324</v>
      </c>
      <c r="B123" s="7">
        <v>607</v>
      </c>
      <c r="D123" s="7">
        <f>B123-MIN(B117:B124)</f>
        <v>552.5</v>
      </c>
      <c r="F123" s="7">
        <f>D123/MAX(D117:D123)</f>
        <v>1</v>
      </c>
      <c r="H123" s="7">
        <f>B123/B124</f>
        <v>10.049668874172186</v>
      </c>
      <c r="L123" s="8"/>
    </row>
    <row r="124" spans="1:12" ht="12.75" customHeight="1" x14ac:dyDescent="0.25">
      <c r="A124" s="7" t="s">
        <v>325</v>
      </c>
      <c r="B124" s="7">
        <v>60.4</v>
      </c>
      <c r="D124" s="5">
        <f>B124-MIN(B117:B124)</f>
        <v>5.8999999999999986</v>
      </c>
      <c r="H124" s="7">
        <f>B124/B124</f>
        <v>1</v>
      </c>
      <c r="L124" s="8"/>
    </row>
    <row r="125" spans="1:12" ht="12.75" customHeight="1" x14ac:dyDescent="0.25">
      <c r="A125" s="7" t="s">
        <v>82</v>
      </c>
      <c r="B125" s="7">
        <v>39.299999999999997</v>
      </c>
      <c r="D125" s="7">
        <f>B125-MIN(B125:B132)</f>
        <v>5.7999999999999972</v>
      </c>
      <c r="F125" s="7">
        <f>D125/MAX(D125:D131)</f>
        <v>0.26605504587155954</v>
      </c>
      <c r="H125" s="7">
        <f>B125/B132</f>
        <v>1.173134328358209</v>
      </c>
      <c r="L125" s="8"/>
    </row>
    <row r="126" spans="1:12" ht="12.75" customHeight="1" x14ac:dyDescent="0.25">
      <c r="A126" s="7" t="s">
        <v>167</v>
      </c>
      <c r="B126" s="7">
        <v>43.3</v>
      </c>
      <c r="D126" s="7">
        <f>B126-MIN(B125:B132)</f>
        <v>9.7999999999999972</v>
      </c>
      <c r="F126" s="7">
        <f>D126/MAX(D125:D131)</f>
        <v>0.44954128440366964</v>
      </c>
      <c r="H126" s="7">
        <f>B126/B132</f>
        <v>1.2925373134328357</v>
      </c>
      <c r="L126" s="8"/>
    </row>
    <row r="127" spans="1:12" ht="12.75" customHeight="1" x14ac:dyDescent="0.25">
      <c r="A127" s="7" t="s">
        <v>326</v>
      </c>
      <c r="B127" s="7">
        <v>43.6</v>
      </c>
      <c r="D127" s="7">
        <f>B127-MIN(B125:B132)</f>
        <v>10.100000000000001</v>
      </c>
      <c r="F127" s="7">
        <f>D127/MAX(D125:D131)</f>
        <v>0.46330275229357809</v>
      </c>
      <c r="H127" s="7">
        <f>B127/B132</f>
        <v>1.301492537313433</v>
      </c>
      <c r="L127" s="8"/>
    </row>
    <row r="128" spans="1:12" ht="12.75" customHeight="1" x14ac:dyDescent="0.25">
      <c r="A128" s="7" t="s">
        <v>327</v>
      </c>
      <c r="B128" s="7">
        <v>45</v>
      </c>
      <c r="D128" s="7">
        <f>B128-MIN(B125:B132)</f>
        <v>11.5</v>
      </c>
      <c r="F128" s="7">
        <f>D128/MAX(D125:D131)</f>
        <v>0.52752293577981657</v>
      </c>
      <c r="H128" s="7">
        <f>B128/B132</f>
        <v>1.3432835820895523</v>
      </c>
      <c r="L128" s="8"/>
    </row>
    <row r="129" spans="1:12" ht="12.75" customHeight="1" x14ac:dyDescent="0.25">
      <c r="A129" s="7" t="s">
        <v>328</v>
      </c>
      <c r="B129" s="7">
        <v>44.7</v>
      </c>
      <c r="D129" s="7">
        <f>B129-MIN(B125:B132)</f>
        <v>11.200000000000003</v>
      </c>
      <c r="F129" s="7">
        <f>D129/MAX(D125:D131)</f>
        <v>0.51376146788990851</v>
      </c>
      <c r="H129" s="7">
        <f>B129/B132</f>
        <v>1.3343283582089553</v>
      </c>
      <c r="L129" s="8"/>
    </row>
    <row r="130" spans="1:12" ht="12.75" customHeight="1" x14ac:dyDescent="0.25">
      <c r="A130" s="7" t="s">
        <v>329</v>
      </c>
      <c r="B130" s="7">
        <v>51.9</v>
      </c>
      <c r="D130" s="7">
        <f>B130-MIN(B125:B132)</f>
        <v>18.399999999999999</v>
      </c>
      <c r="F130" s="7">
        <f>D130/MAX(D125:D131)</f>
        <v>0.84403669724770647</v>
      </c>
      <c r="H130" s="7">
        <f>B130/B132</f>
        <v>1.5492537313432835</v>
      </c>
      <c r="L130" s="8"/>
    </row>
    <row r="131" spans="1:12" ht="12.75" customHeight="1" x14ac:dyDescent="0.25">
      <c r="A131" s="7" t="s">
        <v>330</v>
      </c>
      <c r="B131" s="7">
        <v>55.3</v>
      </c>
      <c r="D131" s="7">
        <f>B131-MIN(B125:B132)</f>
        <v>21.799999999999997</v>
      </c>
      <c r="F131" s="7">
        <f>D131/MAX(D125:D131)</f>
        <v>1</v>
      </c>
      <c r="H131" s="7">
        <f>B131/B132</f>
        <v>1.6507462686567163</v>
      </c>
      <c r="L131" s="8"/>
    </row>
    <row r="132" spans="1:12" ht="12.75" customHeight="1" x14ac:dyDescent="0.25">
      <c r="A132" s="7" t="s">
        <v>331</v>
      </c>
      <c r="B132" s="7">
        <v>33.5</v>
      </c>
      <c r="D132" s="5">
        <f>B132-MIN(B125:B132)</f>
        <v>0</v>
      </c>
      <c r="H132" s="7">
        <f>B132/B132</f>
        <v>1</v>
      </c>
      <c r="L132" s="8"/>
    </row>
    <row r="133" spans="1:12" ht="12.75" customHeight="1" x14ac:dyDescent="0.25">
      <c r="A133" s="7" t="s">
        <v>83</v>
      </c>
      <c r="B133" s="7">
        <v>122</v>
      </c>
      <c r="D133" s="7">
        <f>B133-MIN(B133:B140)</f>
        <v>90.3</v>
      </c>
      <c r="F133" s="7">
        <f>D133/MAX(D133:D139)</f>
        <v>9.8013676326929339E-2</v>
      </c>
      <c r="H133" s="7">
        <f>B133/B140</f>
        <v>3.8485804416403786</v>
      </c>
      <c r="L133" s="8"/>
    </row>
    <row r="134" spans="1:12" ht="12.75" customHeight="1" x14ac:dyDescent="0.25">
      <c r="A134" s="7" t="s">
        <v>168</v>
      </c>
      <c r="B134" s="7">
        <v>138</v>
      </c>
      <c r="D134" s="7">
        <f>B134-MIN(B133:B140)</f>
        <v>106.3</v>
      </c>
      <c r="F134" s="7">
        <f>D134/MAX(D133:D139)</f>
        <v>0.1153804406816455</v>
      </c>
      <c r="H134" s="7">
        <f>B134/B140</f>
        <v>4.3533123028391172</v>
      </c>
      <c r="L134" s="8"/>
    </row>
    <row r="135" spans="1:12" ht="12.75" customHeight="1" x14ac:dyDescent="0.25">
      <c r="A135" s="7" t="s">
        <v>332</v>
      </c>
      <c r="B135" s="7">
        <v>172</v>
      </c>
      <c r="D135" s="7">
        <f>B135-MIN(B133:B140)</f>
        <v>140.30000000000001</v>
      </c>
      <c r="F135" s="7">
        <f>D135/MAX(D133:D139)</f>
        <v>0.15228481493541737</v>
      </c>
      <c r="H135" s="7">
        <f>B135/B140</f>
        <v>5.4258675078864353</v>
      </c>
      <c r="L135" s="8"/>
    </row>
    <row r="136" spans="1:12" ht="12.75" customHeight="1" x14ac:dyDescent="0.25">
      <c r="A136" s="7" t="s">
        <v>333</v>
      </c>
      <c r="B136" s="7">
        <v>269</v>
      </c>
      <c r="D136" s="7">
        <f>B136-MIN(B133:B140)</f>
        <v>237.3</v>
      </c>
      <c r="F136" s="7">
        <f>D136/MAX(D133:D139)</f>
        <v>0.25757082383588409</v>
      </c>
      <c r="H136" s="7">
        <f>B136/B140</f>
        <v>8.485804416403786</v>
      </c>
      <c r="L136" s="8"/>
    </row>
    <row r="137" spans="1:12" ht="12.75" customHeight="1" x14ac:dyDescent="0.25">
      <c r="A137" s="7" t="s">
        <v>334</v>
      </c>
      <c r="B137" s="7">
        <v>533</v>
      </c>
      <c r="D137" s="7">
        <f>B137-MIN(B133:B140)</f>
        <v>501.3</v>
      </c>
      <c r="F137" s="7">
        <f>D137/MAX(D133:D139)</f>
        <v>0.54412243568870078</v>
      </c>
      <c r="H137" s="7">
        <f>B137/B140</f>
        <v>16.813880126182966</v>
      </c>
      <c r="L137" s="8"/>
    </row>
    <row r="138" spans="1:12" ht="12.75" customHeight="1" x14ac:dyDescent="0.25">
      <c r="A138" s="7" t="s">
        <v>335</v>
      </c>
      <c r="B138" s="7">
        <v>953</v>
      </c>
      <c r="D138" s="7">
        <f>B138-MIN(B133:B140)</f>
        <v>921.3</v>
      </c>
      <c r="F138" s="7">
        <f>D138/MAX(D133:D139)</f>
        <v>1</v>
      </c>
      <c r="H138" s="7">
        <f>B138/B140</f>
        <v>30.063091482649842</v>
      </c>
      <c r="L138" s="8"/>
    </row>
    <row r="139" spans="1:12" ht="12.75" customHeight="1" x14ac:dyDescent="0.25">
      <c r="A139" s="7" t="s">
        <v>336</v>
      </c>
      <c r="B139" s="7">
        <v>911</v>
      </c>
      <c r="D139" s="7">
        <f>B139-MIN(B133:B140)</f>
        <v>879.3</v>
      </c>
      <c r="F139" s="7">
        <f>D139/MAX(D133:D139)</f>
        <v>0.95441224356887011</v>
      </c>
      <c r="H139" s="7">
        <f>B139/B140</f>
        <v>28.738170347003155</v>
      </c>
      <c r="L139" s="8"/>
    </row>
    <row r="140" spans="1:12" ht="12.75" customHeight="1" x14ac:dyDescent="0.25">
      <c r="A140" s="7" t="s">
        <v>337</v>
      </c>
      <c r="B140" s="7">
        <v>31.7</v>
      </c>
      <c r="D140" s="5">
        <f>B140-MIN(B133:B140)</f>
        <v>0</v>
      </c>
      <c r="H140" s="7">
        <f>B140/B140</f>
        <v>1</v>
      </c>
      <c r="L140" s="8"/>
    </row>
    <row r="141" spans="1:12" ht="12.75" customHeight="1" x14ac:dyDescent="0.25">
      <c r="A141" s="7" t="s">
        <v>84</v>
      </c>
      <c r="B141" s="7">
        <v>57.9</v>
      </c>
      <c r="D141" s="7">
        <f>B141-MIN(B141:B148)</f>
        <v>11</v>
      </c>
      <c r="F141" s="7">
        <f>D141/MAX(D141:D147)</f>
        <v>8.3580275055087014E-3</v>
      </c>
      <c r="H141" s="7">
        <f>B141/B148</f>
        <v>1.2345415778251598</v>
      </c>
      <c r="L141" s="8"/>
    </row>
    <row r="142" spans="1:12" ht="12.75" customHeight="1" x14ac:dyDescent="0.25">
      <c r="A142" s="7" t="s">
        <v>169</v>
      </c>
      <c r="B142" s="7">
        <v>74.8</v>
      </c>
      <c r="D142" s="7">
        <f>B142-MIN(B141:B148)</f>
        <v>27.9</v>
      </c>
      <c r="F142" s="7">
        <f>D142/MAX(D141:D147)</f>
        <v>2.1198997036699339E-2</v>
      </c>
      <c r="H142" s="7">
        <f>B142/B148</f>
        <v>1.5948827292110874</v>
      </c>
      <c r="L142" s="8"/>
    </row>
    <row r="143" spans="1:12" ht="12.75" customHeight="1" x14ac:dyDescent="0.25">
      <c r="A143" s="7" t="s">
        <v>338</v>
      </c>
      <c r="B143" s="7">
        <v>93.7</v>
      </c>
      <c r="D143" s="7">
        <f>B143-MIN(B141:B148)</f>
        <v>46.800000000000004</v>
      </c>
      <c r="F143" s="7">
        <f>D143/MAX(D141:D147)</f>
        <v>3.555960793252793E-2</v>
      </c>
      <c r="H143" s="7">
        <f>B143/B148</f>
        <v>1.9978678038379531</v>
      </c>
      <c r="L143" s="8"/>
    </row>
    <row r="144" spans="1:12" ht="12.75" customHeight="1" x14ac:dyDescent="0.25">
      <c r="A144" s="7" t="s">
        <v>339</v>
      </c>
      <c r="B144" s="7">
        <v>209</v>
      </c>
      <c r="D144" s="7">
        <f>B144-MIN(B141:B148)</f>
        <v>162.1</v>
      </c>
      <c r="F144" s="7">
        <f>D144/MAX(D141:D147)</f>
        <v>0.12316693260390549</v>
      </c>
      <c r="H144" s="7">
        <f>B144/B148</f>
        <v>4.4562899786780381</v>
      </c>
      <c r="L144" s="8"/>
    </row>
    <row r="145" spans="1:12" ht="12.75" customHeight="1" x14ac:dyDescent="0.25">
      <c r="A145" s="7" t="s">
        <v>340</v>
      </c>
      <c r="B145" s="7">
        <v>675</v>
      </c>
      <c r="D145" s="7">
        <f>B145-MIN(B141:B148)</f>
        <v>628.1</v>
      </c>
      <c r="F145" s="7">
        <f>D145/MAX(D141:D147)</f>
        <v>0.4772433705645468</v>
      </c>
      <c r="H145" s="7">
        <f>B145/B148</f>
        <v>14.392324093816631</v>
      </c>
      <c r="L145" s="8"/>
    </row>
    <row r="146" spans="1:12" ht="12.75" customHeight="1" x14ac:dyDescent="0.25">
      <c r="A146" s="7" t="s">
        <v>341</v>
      </c>
      <c r="B146" s="7">
        <v>1180</v>
      </c>
      <c r="D146" s="7">
        <f>B146-MIN(B141:B148)</f>
        <v>1133.0999999999999</v>
      </c>
      <c r="F146" s="7">
        <f>D146/MAX(D141:D147)</f>
        <v>0.86095281513562794</v>
      </c>
      <c r="H146" s="7">
        <f>B146/B148</f>
        <v>25.159914712153519</v>
      </c>
      <c r="L146" s="8"/>
    </row>
    <row r="147" spans="1:12" ht="12.75" customHeight="1" x14ac:dyDescent="0.25">
      <c r="A147" s="7" t="s">
        <v>342</v>
      </c>
      <c r="B147" s="7">
        <v>1363</v>
      </c>
      <c r="D147" s="7">
        <f>B147-MIN(B141:B148)</f>
        <v>1316.1</v>
      </c>
      <c r="F147" s="7">
        <f>D147/MAX(D141:D147)</f>
        <v>1</v>
      </c>
      <c r="H147" s="7">
        <f>B147/B148</f>
        <v>29.061833688699362</v>
      </c>
      <c r="L147" s="8"/>
    </row>
    <row r="148" spans="1:12" ht="12.75" customHeight="1" x14ac:dyDescent="0.25">
      <c r="A148" s="7" t="s">
        <v>343</v>
      </c>
      <c r="B148" s="7">
        <v>46.9</v>
      </c>
      <c r="D148" s="5">
        <f>B148-MIN(B141:B148)</f>
        <v>0</v>
      </c>
      <c r="H148" s="7">
        <f>B148/B148</f>
        <v>1</v>
      </c>
      <c r="L148" s="8"/>
    </row>
    <row r="149" spans="1:12" ht="12.75" customHeight="1" x14ac:dyDescent="0.25">
      <c r="A149" s="7" t="s">
        <v>85</v>
      </c>
      <c r="B149" s="7">
        <v>42.1</v>
      </c>
      <c r="D149" s="7">
        <f>B149-MIN(B149:B156)</f>
        <v>16.8</v>
      </c>
      <c r="F149" s="7">
        <f>D149/MAX(D149:D155)</f>
        <v>2.581834946980175E-2</v>
      </c>
      <c r="H149" s="7">
        <f>B149/B156</f>
        <v>1.6640316205533596</v>
      </c>
      <c r="L149" s="8"/>
    </row>
    <row r="150" spans="1:12" ht="12.75" customHeight="1" x14ac:dyDescent="0.25">
      <c r="A150" s="7" t="s">
        <v>170</v>
      </c>
      <c r="B150" s="7">
        <v>53</v>
      </c>
      <c r="D150" s="7">
        <f>B150-MIN(B149:B156)</f>
        <v>27.7</v>
      </c>
      <c r="F150" s="7">
        <f>D150/MAX(D149:D155)</f>
        <v>4.2569540494851697E-2</v>
      </c>
      <c r="H150" s="7">
        <f>B150/B156</f>
        <v>2.0948616600790513</v>
      </c>
      <c r="L150" s="8"/>
    </row>
    <row r="151" spans="1:12" ht="12.75" customHeight="1" x14ac:dyDescent="0.25">
      <c r="A151" s="7" t="s">
        <v>344</v>
      </c>
      <c r="B151" s="7">
        <v>69</v>
      </c>
      <c r="D151" s="7">
        <f>B151-MIN(B149:B156)</f>
        <v>43.7</v>
      </c>
      <c r="F151" s="7">
        <f>D151/MAX(D149:D155)</f>
        <v>6.7158444751805754E-2</v>
      </c>
      <c r="H151" s="7">
        <f>B151/B156</f>
        <v>2.7272727272727271</v>
      </c>
      <c r="L151" s="8"/>
    </row>
    <row r="152" spans="1:12" ht="12.75" customHeight="1" x14ac:dyDescent="0.25">
      <c r="A152" s="7" t="s">
        <v>345</v>
      </c>
      <c r="B152" s="7">
        <v>101</v>
      </c>
      <c r="D152" s="7">
        <f>B152-MIN(B149:B156)</f>
        <v>75.7</v>
      </c>
      <c r="F152" s="7">
        <f>D152/MAX(D149:D155)</f>
        <v>0.11633625326571384</v>
      </c>
      <c r="H152" s="7">
        <f>B152/B156</f>
        <v>3.9920948616600791</v>
      </c>
      <c r="L152" s="8"/>
    </row>
    <row r="153" spans="1:12" ht="12.75" customHeight="1" x14ac:dyDescent="0.25">
      <c r="A153" s="7" t="s">
        <v>346</v>
      </c>
      <c r="B153" s="7">
        <v>227</v>
      </c>
      <c r="D153" s="7">
        <f>B153-MIN(B149:B156)</f>
        <v>201.7</v>
      </c>
      <c r="F153" s="7">
        <f>D153/MAX(D149:D155)</f>
        <v>0.30997387428922696</v>
      </c>
      <c r="H153" s="7">
        <f>B153/B156</f>
        <v>8.9723320158102773</v>
      </c>
      <c r="L153" s="8"/>
    </row>
    <row r="154" spans="1:12" ht="12.75" customHeight="1" x14ac:dyDescent="0.25">
      <c r="A154" s="7" t="s">
        <v>347</v>
      </c>
      <c r="B154" s="7">
        <v>411</v>
      </c>
      <c r="D154" s="7">
        <f>B154-MIN(B149:B156)</f>
        <v>385.7</v>
      </c>
      <c r="F154" s="7">
        <f>D154/MAX(D149:D155)</f>
        <v>0.59274627324419848</v>
      </c>
      <c r="H154" s="7">
        <f>B154/B156</f>
        <v>16.245059288537551</v>
      </c>
      <c r="L154" s="8"/>
    </row>
    <row r="155" spans="1:12" ht="12.75" customHeight="1" x14ac:dyDescent="0.25">
      <c r="A155" s="7" t="s">
        <v>348</v>
      </c>
      <c r="B155" s="7">
        <v>676</v>
      </c>
      <c r="D155" s="7">
        <f>B155-MIN(B149:B156)</f>
        <v>650.70000000000005</v>
      </c>
      <c r="F155" s="7">
        <f>D155/MAX(D149:D155)</f>
        <v>1</v>
      </c>
      <c r="H155" s="7">
        <f>B155/B156</f>
        <v>26.719367588932805</v>
      </c>
      <c r="L155" s="8"/>
    </row>
    <row r="156" spans="1:12" ht="12.75" customHeight="1" x14ac:dyDescent="0.25">
      <c r="A156" s="7" t="s">
        <v>349</v>
      </c>
      <c r="B156" s="7">
        <v>25.3</v>
      </c>
      <c r="D156" s="5">
        <f>B156-MIN(B149:B156)</f>
        <v>0</v>
      </c>
      <c r="H156" s="7">
        <f>B156/B156</f>
        <v>1</v>
      </c>
      <c r="L156" s="8"/>
    </row>
    <row r="157" spans="1:12" ht="12.75" customHeight="1" x14ac:dyDescent="0.25">
      <c r="A157" s="7" t="s">
        <v>86</v>
      </c>
      <c r="B157" s="7">
        <v>88.3</v>
      </c>
      <c r="D157" s="7">
        <f>B157-MIN(B157:B164)</f>
        <v>59.4</v>
      </c>
      <c r="F157" s="7">
        <f>D157/MAX(D157:D163)</f>
        <v>8.6324662113064957E-2</v>
      </c>
      <c r="H157" s="7">
        <f>B157/B164</f>
        <v>3.0553633217993079</v>
      </c>
      <c r="L157" s="8"/>
    </row>
    <row r="158" spans="1:12" ht="12.75" customHeight="1" x14ac:dyDescent="0.25">
      <c r="A158" s="7" t="s">
        <v>171</v>
      </c>
      <c r="B158" s="7">
        <v>113</v>
      </c>
      <c r="D158" s="7">
        <f>B158-MIN(B157:B164)</f>
        <v>84.1</v>
      </c>
      <c r="F158" s="7">
        <f>D158/MAX(D157:D163)</f>
        <v>0.12222060746984449</v>
      </c>
      <c r="H158" s="7">
        <f>B158/B164</f>
        <v>3.910034602076125</v>
      </c>
      <c r="L158" s="8"/>
    </row>
    <row r="159" spans="1:12" ht="12.75" customHeight="1" x14ac:dyDescent="0.25">
      <c r="A159" s="7" t="s">
        <v>350</v>
      </c>
      <c r="B159" s="7">
        <v>149</v>
      </c>
      <c r="D159" s="7">
        <f>B159-MIN(B157:B164)</f>
        <v>120.1</v>
      </c>
      <c r="F159" s="7">
        <f>D159/MAX(D157:D163)</f>
        <v>0.17453858450806567</v>
      </c>
      <c r="H159" s="7">
        <f>B159/B164</f>
        <v>5.155709342560554</v>
      </c>
      <c r="L159" s="8"/>
    </row>
    <row r="160" spans="1:12" ht="12.75" customHeight="1" x14ac:dyDescent="0.25">
      <c r="A160" s="7" t="s">
        <v>351</v>
      </c>
      <c r="B160" s="7">
        <v>202</v>
      </c>
      <c r="D160" s="7">
        <f>B160-MIN(B157:B164)</f>
        <v>173.1</v>
      </c>
      <c r="F160" s="7">
        <f>D160/MAX(D157:D163)</f>
        <v>0.25156227292544686</v>
      </c>
      <c r="H160" s="7">
        <f>B160/B164</f>
        <v>6.9896193771626303</v>
      </c>
      <c r="L160" s="8"/>
    </row>
    <row r="161" spans="1:12" ht="12.75" customHeight="1" x14ac:dyDescent="0.25">
      <c r="A161" s="7" t="s">
        <v>352</v>
      </c>
      <c r="B161" s="7">
        <v>308</v>
      </c>
      <c r="D161" s="7">
        <f>B161-MIN(B157:B164)</f>
        <v>279.10000000000002</v>
      </c>
      <c r="F161" s="7">
        <f>D161/MAX(D157:D163)</f>
        <v>0.4056096497602093</v>
      </c>
      <c r="H161" s="7">
        <f>B161/B164</f>
        <v>10.657439446366782</v>
      </c>
      <c r="L161" s="8"/>
    </row>
    <row r="162" spans="1:12" ht="12.75" customHeight="1" x14ac:dyDescent="0.25">
      <c r="A162" s="7" t="s">
        <v>353</v>
      </c>
      <c r="B162" s="7">
        <v>508</v>
      </c>
      <c r="D162" s="7">
        <f>B162-MIN(B157:B164)</f>
        <v>479.1</v>
      </c>
      <c r="F162" s="7">
        <f>D162/MAX(D157:D163)</f>
        <v>0.69626507775032698</v>
      </c>
      <c r="H162" s="7">
        <f>B162/B164</f>
        <v>17.577854671280278</v>
      </c>
      <c r="L162" s="8"/>
    </row>
    <row r="163" spans="1:12" ht="12.75" customHeight="1" x14ac:dyDescent="0.25">
      <c r="A163" s="7" t="s">
        <v>354</v>
      </c>
      <c r="B163" s="7">
        <v>717</v>
      </c>
      <c r="D163" s="7">
        <f>B163-MIN(B157:B164)</f>
        <v>688.1</v>
      </c>
      <c r="F163" s="7">
        <f>D163/MAX(D157:D163)</f>
        <v>1</v>
      </c>
      <c r="H163" s="7">
        <f>B163/B164</f>
        <v>24.80968858131488</v>
      </c>
      <c r="L163" s="8"/>
    </row>
    <row r="164" spans="1:12" ht="12.75" customHeight="1" x14ac:dyDescent="0.25">
      <c r="A164" s="7" t="s">
        <v>355</v>
      </c>
      <c r="B164" s="7">
        <v>28.9</v>
      </c>
      <c r="D164" s="5">
        <f>B164-MIN(B157:B164)</f>
        <v>0</v>
      </c>
      <c r="H164" s="7">
        <f>B164/B164</f>
        <v>1</v>
      </c>
      <c r="L164" s="8"/>
    </row>
    <row r="165" spans="1:12" ht="12.75" customHeight="1" x14ac:dyDescent="0.25">
      <c r="A165" s="7" t="s">
        <v>87</v>
      </c>
      <c r="B165" s="7">
        <v>225</v>
      </c>
      <c r="D165" s="7">
        <f>B165-MIN(B165:B172)</f>
        <v>198.4</v>
      </c>
      <c r="F165" s="7">
        <f>D165/MAX(D165:D171)</f>
        <v>7.8128691816964635E-2</v>
      </c>
      <c r="H165" s="7">
        <f>B165/B172</f>
        <v>8.458646616541353</v>
      </c>
      <c r="L165" s="8"/>
    </row>
    <row r="166" spans="1:12" ht="12.75" customHeight="1" x14ac:dyDescent="0.25">
      <c r="A166" s="7" t="s">
        <v>172</v>
      </c>
      <c r="B166" s="7">
        <v>308</v>
      </c>
      <c r="D166" s="7">
        <f>B166-MIN(B165:B172)</f>
        <v>281.39999999999998</v>
      </c>
      <c r="F166" s="7">
        <f>D166/MAX(D165:D171)</f>
        <v>0.11081357801055366</v>
      </c>
      <c r="H166" s="7">
        <f>B166/B172</f>
        <v>11.578947368421051</v>
      </c>
      <c r="L166" s="8"/>
    </row>
    <row r="167" spans="1:12" ht="12.75" customHeight="1" x14ac:dyDescent="0.25">
      <c r="A167" s="7" t="s">
        <v>356</v>
      </c>
      <c r="B167" s="7">
        <v>569</v>
      </c>
      <c r="D167" s="7">
        <f>B167-MIN(B165:B172)</f>
        <v>542.4</v>
      </c>
      <c r="F167" s="7">
        <f>D167/MAX(D165:D171)</f>
        <v>0.21359376230605653</v>
      </c>
      <c r="H167" s="7">
        <f>B167/B172</f>
        <v>21.390977443609021</v>
      </c>
      <c r="L167" s="8"/>
    </row>
    <row r="168" spans="1:12" ht="12.75" customHeight="1" x14ac:dyDescent="0.25">
      <c r="A168" s="7" t="s">
        <v>357</v>
      </c>
      <c r="B168" s="7">
        <v>1163</v>
      </c>
      <c r="D168" s="7">
        <f>B168-MIN(B165:B172)</f>
        <v>1136.4000000000001</v>
      </c>
      <c r="F168" s="7">
        <f>D168/MAX(D165:D171)</f>
        <v>0.44750728518547689</v>
      </c>
      <c r="H168" s="7">
        <f>B168/B172</f>
        <v>43.721804511278194</v>
      </c>
      <c r="L168" s="8"/>
    </row>
    <row r="169" spans="1:12" ht="12.75" customHeight="1" x14ac:dyDescent="0.25">
      <c r="A169" s="7" t="s">
        <v>358</v>
      </c>
      <c r="B169" s="7">
        <v>1947</v>
      </c>
      <c r="D169" s="7">
        <f>B169-MIN(B165:B172)</f>
        <v>1920.4</v>
      </c>
      <c r="F169" s="7">
        <f>D169/MAX(D165:D171)</f>
        <v>0.75624163188154681</v>
      </c>
      <c r="H169" s="7">
        <f>B169/B172</f>
        <v>73.195488721804509</v>
      </c>
      <c r="L169" s="8"/>
    </row>
    <row r="170" spans="1:12" ht="12.75" customHeight="1" x14ac:dyDescent="0.25">
      <c r="A170" s="7" t="s">
        <v>359</v>
      </c>
      <c r="B170" s="7">
        <v>2264</v>
      </c>
      <c r="D170" s="7">
        <f>B170-MIN(B165:B172)</f>
        <v>2237.4</v>
      </c>
      <c r="F170" s="7">
        <f>D170/MAX(D165:D171)</f>
        <v>0.88107426951248324</v>
      </c>
      <c r="H170" s="7">
        <f>B170/B172</f>
        <v>85.112781954887211</v>
      </c>
      <c r="L170" s="8"/>
    </row>
    <row r="171" spans="1:12" ht="12.75" customHeight="1" x14ac:dyDescent="0.25">
      <c r="A171" s="7" t="s">
        <v>360</v>
      </c>
      <c r="B171" s="7">
        <v>2566</v>
      </c>
      <c r="D171" s="7">
        <f>B171-MIN(B165:B172)</f>
        <v>2539.4</v>
      </c>
      <c r="F171" s="7">
        <f>D171/MAX(D165:D171)</f>
        <v>1</v>
      </c>
      <c r="H171" s="7">
        <f>B171/B172</f>
        <v>96.46616541353383</v>
      </c>
      <c r="L171" s="8"/>
    </row>
    <row r="172" spans="1:12" ht="12.75" customHeight="1" x14ac:dyDescent="0.25">
      <c r="A172" s="7" t="s">
        <v>361</v>
      </c>
      <c r="B172" s="7">
        <v>26.6</v>
      </c>
      <c r="D172" s="5">
        <f>B172-MIN(B165:B172)</f>
        <v>0</v>
      </c>
      <c r="H172" s="7">
        <f>B172/B172</f>
        <v>1</v>
      </c>
      <c r="L172" s="8"/>
    </row>
    <row r="173" spans="1:12" ht="12.75" customHeight="1" x14ac:dyDescent="0.25">
      <c r="L173" s="8"/>
    </row>
    <row r="174" spans="1:12" ht="12.75" customHeight="1" x14ac:dyDescent="0.25">
      <c r="A174" s="7" t="s">
        <v>88</v>
      </c>
      <c r="B174" s="6">
        <v>6622</v>
      </c>
      <c r="C174" s="6"/>
      <c r="D174" s="6">
        <f>B174-B181</f>
        <v>6599.7</v>
      </c>
      <c r="E174" s="6"/>
      <c r="F174" s="7">
        <f>D174/MAX(D174:D180)</f>
        <v>0.90983911658877537</v>
      </c>
      <c r="G174" s="6"/>
      <c r="H174" s="6">
        <f>B174/B181</f>
        <v>296.95067264573993</v>
      </c>
      <c r="L174" s="8"/>
    </row>
    <row r="175" spans="1:12" x14ac:dyDescent="0.25">
      <c r="A175" s="7" t="s">
        <v>173</v>
      </c>
      <c r="B175" s="6">
        <v>7051</v>
      </c>
      <c r="C175" s="6"/>
      <c r="D175" s="6">
        <f>B175-B181</f>
        <v>7028.7</v>
      </c>
      <c r="E175" s="6"/>
      <c r="F175" s="7">
        <f>D175/MAX(D174:D180)</f>
        <v>0.96898134745026676</v>
      </c>
      <c r="G175" s="6"/>
      <c r="H175" s="6">
        <f>B175/B181</f>
        <v>316.18834080717488</v>
      </c>
      <c r="L175" s="8"/>
    </row>
    <row r="176" spans="1:12" x14ac:dyDescent="0.25">
      <c r="A176" s="7" t="s">
        <v>362</v>
      </c>
      <c r="B176" s="6">
        <v>7128</v>
      </c>
      <c r="C176" s="6"/>
      <c r="D176" s="6">
        <f>B176-B181</f>
        <v>7105.7</v>
      </c>
      <c r="E176" s="6"/>
      <c r="F176" s="7">
        <f>D176/MAX(D174:D180)</f>
        <v>0.9795966196561755</v>
      </c>
      <c r="G176" s="6"/>
      <c r="H176" s="6">
        <f>B176/B181</f>
        <v>319.64125560538116</v>
      </c>
      <c r="L176" s="8"/>
    </row>
    <row r="177" spans="1:12" x14ac:dyDescent="0.25">
      <c r="A177" s="7" t="s">
        <v>363</v>
      </c>
      <c r="B177" s="6">
        <v>7276</v>
      </c>
      <c r="C177" s="6"/>
      <c r="D177" s="6">
        <f>B177-B181</f>
        <v>7253.7</v>
      </c>
      <c r="E177" s="6"/>
      <c r="F177" s="7">
        <f>D177/MAX(D174:D180)</f>
        <v>1</v>
      </c>
      <c r="G177" s="6"/>
      <c r="H177" s="6">
        <f>B177/B181</f>
        <v>326.27802690582956</v>
      </c>
      <c r="L177" s="8"/>
    </row>
    <row r="178" spans="1:12" x14ac:dyDescent="0.25">
      <c r="A178" s="7" t="s">
        <v>364</v>
      </c>
      <c r="B178" s="6">
        <v>6425</v>
      </c>
      <c r="C178" s="6"/>
      <c r="D178" s="6">
        <f>B178-B181</f>
        <v>6402.7</v>
      </c>
      <c r="E178" s="6"/>
      <c r="F178" s="7">
        <f>D178/MAX(D174:D180)</f>
        <v>0.8826805630230089</v>
      </c>
      <c r="G178" s="6"/>
      <c r="H178" s="6">
        <f>B178/B181</f>
        <v>288.11659192825113</v>
      </c>
      <c r="L178" s="8"/>
    </row>
    <row r="179" spans="1:12" x14ac:dyDescent="0.25">
      <c r="A179" s="7" t="s">
        <v>365</v>
      </c>
      <c r="B179" s="6">
        <v>3814</v>
      </c>
      <c r="C179" s="6"/>
      <c r="D179" s="6">
        <f>B179-B181</f>
        <v>3791.7</v>
      </c>
      <c r="E179" s="6"/>
      <c r="F179" s="7">
        <f>D179/MAX(D174:D180)</f>
        <v>0.52272633276810454</v>
      </c>
      <c r="G179" s="6"/>
      <c r="H179" s="6">
        <f>B179/B181</f>
        <v>171.03139013452915</v>
      </c>
      <c r="L179" s="8"/>
    </row>
    <row r="180" spans="1:12" x14ac:dyDescent="0.25">
      <c r="A180" s="7" t="s">
        <v>366</v>
      </c>
      <c r="B180" s="6">
        <v>996</v>
      </c>
      <c r="C180" s="6"/>
      <c r="D180" s="6">
        <f>B180-B181</f>
        <v>973.7</v>
      </c>
      <c r="E180" s="6"/>
      <c r="F180" s="7">
        <f>D180/MAX(D174:D180)</f>
        <v>0.13423494216744558</v>
      </c>
      <c r="G180" s="6"/>
      <c r="H180" s="6">
        <f>B180/B181</f>
        <v>44.663677130044839</v>
      </c>
      <c r="L180" s="8"/>
    </row>
    <row r="181" spans="1:12" x14ac:dyDescent="0.25">
      <c r="A181" s="7" t="s">
        <v>367</v>
      </c>
      <c r="B181" s="6">
        <v>22.3</v>
      </c>
      <c r="C181" s="6"/>
      <c r="D181" s="5">
        <f>B181-B181</f>
        <v>0</v>
      </c>
      <c r="E181" s="6"/>
      <c r="F181" s="6"/>
      <c r="G181" s="6"/>
      <c r="H181" s="6">
        <f>B181/B181</f>
        <v>1</v>
      </c>
      <c r="L181" s="8"/>
    </row>
    <row r="182" spans="1:12" x14ac:dyDescent="0.25">
      <c r="A182" s="7" t="s">
        <v>89</v>
      </c>
      <c r="B182" s="6">
        <v>4428</v>
      </c>
      <c r="C182" s="6"/>
      <c r="D182" s="6">
        <f>B182-B189</f>
        <v>4406.7</v>
      </c>
      <c r="E182" s="6"/>
      <c r="F182" s="7">
        <f>D182/MAX(D182:D188)</f>
        <v>0.55023911496247835</v>
      </c>
      <c r="G182" s="6"/>
      <c r="H182" s="6">
        <f>B182/B189</f>
        <v>207.88732394366195</v>
      </c>
      <c r="L182" s="8"/>
    </row>
    <row r="183" spans="1:12" x14ac:dyDescent="0.25">
      <c r="A183" s="7" t="s">
        <v>174</v>
      </c>
      <c r="B183" s="6">
        <v>4490</v>
      </c>
      <c r="C183" s="6"/>
      <c r="D183" s="6">
        <f>B183-B189</f>
        <v>4468.7</v>
      </c>
      <c r="E183" s="6"/>
      <c r="F183" s="7">
        <f>D183/MAX(D182:D188)</f>
        <v>0.55798069599310751</v>
      </c>
      <c r="G183" s="6"/>
      <c r="H183" s="6">
        <f>B183/B189</f>
        <v>210.79812206572768</v>
      </c>
      <c r="L183" s="8"/>
    </row>
    <row r="184" spans="1:12" x14ac:dyDescent="0.25">
      <c r="A184" s="7" t="s">
        <v>368</v>
      </c>
      <c r="B184" s="6">
        <v>5027</v>
      </c>
      <c r="C184" s="6"/>
      <c r="D184" s="6">
        <f>B184-B189</f>
        <v>5005.7</v>
      </c>
      <c r="E184" s="6"/>
      <c r="F184" s="7">
        <f>D184/MAX(D182:D188)</f>
        <v>0.62503277685517</v>
      </c>
      <c r="G184" s="6"/>
      <c r="H184" s="6">
        <f>B184/B189</f>
        <v>236.0093896713615</v>
      </c>
      <c r="L184" s="8"/>
    </row>
    <row r="185" spans="1:12" x14ac:dyDescent="0.25">
      <c r="A185" s="7" t="s">
        <v>369</v>
      </c>
      <c r="B185" s="6">
        <v>5666</v>
      </c>
      <c r="C185" s="6"/>
      <c r="D185" s="6">
        <f>B185-B189</f>
        <v>5644.7</v>
      </c>
      <c r="E185" s="6"/>
      <c r="F185" s="7">
        <f>D185/MAX(D182:D188)</f>
        <v>0.70482100715471918</v>
      </c>
      <c r="G185" s="6"/>
      <c r="H185" s="6">
        <f>B185/B189</f>
        <v>266.00938967136148</v>
      </c>
      <c r="L185" s="8"/>
    </row>
    <row r="186" spans="1:12" x14ac:dyDescent="0.25">
      <c r="A186" s="7" t="s">
        <v>370</v>
      </c>
      <c r="B186" s="6">
        <v>6917</v>
      </c>
      <c r="C186" s="6"/>
      <c r="D186" s="6">
        <f>B186-B189</f>
        <v>6895.7</v>
      </c>
      <c r="E186" s="6"/>
      <c r="F186" s="7">
        <f>D186/MAX(D182:D188)</f>
        <v>0.86102613407918893</v>
      </c>
      <c r="G186" s="6"/>
      <c r="H186" s="6">
        <f>B186/B189</f>
        <v>324.74178403755866</v>
      </c>
      <c r="L186" s="8"/>
    </row>
    <row r="187" spans="1:12" x14ac:dyDescent="0.25">
      <c r="A187" s="7" t="s">
        <v>371</v>
      </c>
      <c r="B187" s="6">
        <v>7650</v>
      </c>
      <c r="C187" s="6"/>
      <c r="D187" s="6">
        <f>B187-B189</f>
        <v>7628.7</v>
      </c>
      <c r="E187" s="6"/>
      <c r="F187" s="7">
        <f>D187/MAX(D182:D188)</f>
        <v>0.95255160013485329</v>
      </c>
      <c r="G187" s="6"/>
      <c r="H187" s="6">
        <f>B187/B189</f>
        <v>359.15492957746477</v>
      </c>
      <c r="L187" s="8"/>
    </row>
    <row r="188" spans="1:12" x14ac:dyDescent="0.25">
      <c r="A188" s="7" t="s">
        <v>372</v>
      </c>
      <c r="B188" s="6">
        <v>8030</v>
      </c>
      <c r="C188" s="6"/>
      <c r="D188" s="6">
        <f>B188-B189</f>
        <v>8008.7</v>
      </c>
      <c r="E188" s="6"/>
      <c r="F188" s="7">
        <f>D188/MAX(D182:D188)</f>
        <v>1</v>
      </c>
      <c r="G188" s="6"/>
      <c r="H188" s="6">
        <f>B188/B189</f>
        <v>376.99530516431923</v>
      </c>
      <c r="L188" s="8"/>
    </row>
    <row r="189" spans="1:12" x14ac:dyDescent="0.25">
      <c r="A189" s="7" t="s">
        <v>247</v>
      </c>
      <c r="B189" s="6">
        <v>21.3</v>
      </c>
      <c r="C189" s="6"/>
      <c r="D189" s="5">
        <f>B189-B189</f>
        <v>0</v>
      </c>
      <c r="E189" s="6"/>
      <c r="F189" s="6"/>
      <c r="G189" s="6"/>
      <c r="H189" s="6">
        <f>B189/B189</f>
        <v>1</v>
      </c>
      <c r="L189" s="8"/>
    </row>
    <row r="190" spans="1:12" x14ac:dyDescent="0.25">
      <c r="A190" s="7" t="s">
        <v>90</v>
      </c>
      <c r="B190" s="6">
        <v>1920</v>
      </c>
      <c r="C190" s="6"/>
      <c r="D190" s="6">
        <f>B190-B197</f>
        <v>1898.4</v>
      </c>
      <c r="E190" s="6"/>
      <c r="F190" s="7">
        <f>D190/MAX(D190:D196)</f>
        <v>0.94995996797437954</v>
      </c>
      <c r="G190" s="6"/>
      <c r="H190" s="6">
        <f>B190/B197</f>
        <v>88.888888888888886</v>
      </c>
      <c r="L190" s="8"/>
    </row>
    <row r="191" spans="1:12" x14ac:dyDescent="0.25">
      <c r="A191" s="7" t="s">
        <v>175</v>
      </c>
      <c r="B191" s="6">
        <v>2020</v>
      </c>
      <c r="C191" s="6"/>
      <c r="D191" s="6">
        <f>B191-B197</f>
        <v>1998.4</v>
      </c>
      <c r="E191" s="6"/>
      <c r="F191" s="7">
        <f>D191/MAX(D190:D196)</f>
        <v>1</v>
      </c>
      <c r="G191" s="6"/>
      <c r="H191" s="6">
        <f>B191/B197</f>
        <v>93.518518518518519</v>
      </c>
      <c r="L191" s="8"/>
    </row>
    <row r="192" spans="1:12" x14ac:dyDescent="0.25">
      <c r="A192" s="7" t="s">
        <v>373</v>
      </c>
      <c r="B192" s="6">
        <v>1692</v>
      </c>
      <c r="C192" s="6"/>
      <c r="D192" s="6">
        <f>B192-B197</f>
        <v>1670.4</v>
      </c>
      <c r="E192" s="6"/>
      <c r="F192" s="7">
        <f>D192/MAX(D190:D196)</f>
        <v>0.83586869495596483</v>
      </c>
      <c r="G192" s="6"/>
      <c r="H192" s="6">
        <f>B192/B197</f>
        <v>78.333333333333329</v>
      </c>
      <c r="L192" s="8"/>
    </row>
    <row r="193" spans="1:12" x14ac:dyDescent="0.25">
      <c r="A193" s="7" t="s">
        <v>374</v>
      </c>
      <c r="B193" s="6">
        <v>1149</v>
      </c>
      <c r="C193" s="6"/>
      <c r="D193" s="6">
        <f>B193-B197</f>
        <v>1127.4000000000001</v>
      </c>
      <c r="E193" s="6"/>
      <c r="F193" s="7">
        <f>D193/MAX(D190:D196)</f>
        <v>0.56415132105684551</v>
      </c>
      <c r="G193" s="6"/>
      <c r="H193" s="6">
        <f>B193/B197</f>
        <v>53.194444444444443</v>
      </c>
      <c r="L193" s="8"/>
    </row>
    <row r="194" spans="1:12" x14ac:dyDescent="0.25">
      <c r="A194" s="7" t="s">
        <v>375</v>
      </c>
      <c r="B194" s="6">
        <v>569</v>
      </c>
      <c r="C194" s="6"/>
      <c r="D194" s="6">
        <f>B194-B197</f>
        <v>547.4</v>
      </c>
      <c r="E194" s="6"/>
      <c r="F194" s="7">
        <f>D194/MAX(D190:D196)</f>
        <v>0.27391913530824658</v>
      </c>
      <c r="G194" s="6"/>
      <c r="H194" s="6">
        <f>B194/B197</f>
        <v>26.342592592592592</v>
      </c>
      <c r="L194" s="8"/>
    </row>
    <row r="195" spans="1:12" x14ac:dyDescent="0.25">
      <c r="A195" s="7" t="s">
        <v>376</v>
      </c>
      <c r="B195" s="6">
        <v>286</v>
      </c>
      <c r="C195" s="6"/>
      <c r="D195" s="6">
        <f>B195-B197</f>
        <v>264.39999999999998</v>
      </c>
      <c r="E195" s="6"/>
      <c r="F195" s="7">
        <f>D195/MAX(D190:D196)</f>
        <v>0.13230584467574058</v>
      </c>
      <c r="G195" s="6"/>
      <c r="H195" s="6">
        <f>B195/B197</f>
        <v>13.24074074074074</v>
      </c>
      <c r="L195" s="8"/>
    </row>
    <row r="196" spans="1:12" x14ac:dyDescent="0.25">
      <c r="A196" s="7" t="s">
        <v>377</v>
      </c>
      <c r="B196" s="6">
        <v>217</v>
      </c>
      <c r="C196" s="6"/>
      <c r="D196" s="6">
        <f>B196-B197</f>
        <v>195.4</v>
      </c>
      <c r="E196" s="6"/>
      <c r="F196" s="7">
        <f>D196/MAX(D190:D196)</f>
        <v>9.7778222578062443E-2</v>
      </c>
      <c r="G196" s="6"/>
      <c r="H196" s="6">
        <f>B196/B197</f>
        <v>10.046296296296296</v>
      </c>
      <c r="L196" s="8"/>
    </row>
    <row r="197" spans="1:12" x14ac:dyDescent="0.25">
      <c r="A197" s="7" t="s">
        <v>253</v>
      </c>
      <c r="B197" s="6">
        <v>21.6</v>
      </c>
      <c r="C197" s="6"/>
      <c r="D197" s="5">
        <f>B197-B197</f>
        <v>0</v>
      </c>
      <c r="E197" s="6"/>
      <c r="F197" s="6"/>
      <c r="G197" s="6"/>
      <c r="H197" s="6">
        <f>B197/B197</f>
        <v>1</v>
      </c>
    </row>
    <row r="198" spans="1:12" x14ac:dyDescent="0.25">
      <c r="A198" s="7" t="s">
        <v>91</v>
      </c>
      <c r="B198" s="6">
        <v>1019</v>
      </c>
      <c r="C198" s="6"/>
      <c r="D198" s="6">
        <f>B198-B205</f>
        <v>913</v>
      </c>
      <c r="E198" s="6"/>
      <c r="F198" s="7">
        <f>D198/MAX(D198:D204)</f>
        <v>0.93641025641025644</v>
      </c>
      <c r="G198" s="6"/>
      <c r="H198" s="6">
        <f>B198/B205</f>
        <v>9.6132075471698109</v>
      </c>
    </row>
    <row r="199" spans="1:12" x14ac:dyDescent="0.25">
      <c r="A199" s="7" t="s">
        <v>176</v>
      </c>
      <c r="B199" s="6">
        <v>1081</v>
      </c>
      <c r="C199" s="6"/>
      <c r="D199" s="6">
        <f>B199-B205</f>
        <v>975</v>
      </c>
      <c r="E199" s="6"/>
      <c r="F199" s="7">
        <f>D199/MAX(D198:D204)</f>
        <v>1</v>
      </c>
      <c r="G199" s="6"/>
      <c r="H199" s="6">
        <f>B199/B205</f>
        <v>10.19811320754717</v>
      </c>
    </row>
    <row r="200" spans="1:12" x14ac:dyDescent="0.25">
      <c r="A200" s="7" t="s">
        <v>378</v>
      </c>
      <c r="B200" s="6">
        <v>1014</v>
      </c>
      <c r="C200" s="6"/>
      <c r="D200" s="6">
        <f>B200-B205</f>
        <v>908</v>
      </c>
      <c r="E200" s="6"/>
      <c r="F200" s="7">
        <f>D200/MAX(D198:D204)</f>
        <v>0.93128205128205133</v>
      </c>
      <c r="G200" s="6"/>
      <c r="H200" s="6">
        <f>B200/B205</f>
        <v>9.566037735849056</v>
      </c>
    </row>
    <row r="201" spans="1:12" x14ac:dyDescent="0.25">
      <c r="A201" s="7" t="s">
        <v>379</v>
      </c>
      <c r="B201" s="6">
        <v>991</v>
      </c>
      <c r="C201" s="6"/>
      <c r="D201" s="6">
        <f>B201-B205</f>
        <v>885</v>
      </c>
      <c r="E201" s="6"/>
      <c r="F201" s="7">
        <f>D201/MAX(D198:D204)</f>
        <v>0.90769230769230769</v>
      </c>
      <c r="G201" s="6"/>
      <c r="H201" s="6">
        <f>B201/B205</f>
        <v>9.3490566037735849</v>
      </c>
    </row>
    <row r="202" spans="1:12" x14ac:dyDescent="0.25">
      <c r="A202" s="7" t="s">
        <v>380</v>
      </c>
      <c r="B202" s="6">
        <v>710</v>
      </c>
      <c r="C202" s="6"/>
      <c r="D202" s="6">
        <f>B202-B205</f>
        <v>604</v>
      </c>
      <c r="E202" s="6"/>
      <c r="F202" s="7">
        <f>D202/MAX(D198:D204)</f>
        <v>0.61948717948717946</v>
      </c>
      <c r="G202" s="6"/>
      <c r="H202" s="6">
        <f>B202/B205</f>
        <v>6.6981132075471699</v>
      </c>
    </row>
    <row r="203" spans="1:12" x14ac:dyDescent="0.25">
      <c r="A203" s="7" t="s">
        <v>381</v>
      </c>
      <c r="B203" s="6">
        <v>572</v>
      </c>
      <c r="C203" s="6"/>
      <c r="D203" s="6">
        <f>B203-B205</f>
        <v>466</v>
      </c>
      <c r="E203" s="6"/>
      <c r="F203" s="7">
        <f>D203/MAX(D198:D204)</f>
        <v>0.47794871794871796</v>
      </c>
      <c r="G203" s="6"/>
      <c r="H203" s="6">
        <f>B203/B205</f>
        <v>5.3962264150943398</v>
      </c>
    </row>
    <row r="204" spans="1:12" x14ac:dyDescent="0.25">
      <c r="A204" s="7" t="s">
        <v>382</v>
      </c>
      <c r="B204" s="6">
        <v>503</v>
      </c>
      <c r="C204" s="6"/>
      <c r="D204" s="6">
        <f>B204-B205</f>
        <v>397</v>
      </c>
      <c r="E204" s="6"/>
      <c r="F204" s="7">
        <f>D204/MAX(D198:D204)</f>
        <v>0.40717948717948715</v>
      </c>
      <c r="G204" s="6"/>
      <c r="H204" s="6">
        <f>B204/B205</f>
        <v>4.7452830188679247</v>
      </c>
    </row>
    <row r="205" spans="1:12" x14ac:dyDescent="0.25">
      <c r="A205" s="7" t="s">
        <v>259</v>
      </c>
      <c r="B205" s="6">
        <v>106</v>
      </c>
      <c r="C205" s="6"/>
      <c r="D205" s="5">
        <f>B205-B205</f>
        <v>0</v>
      </c>
      <c r="E205" s="6"/>
      <c r="F205" s="6"/>
      <c r="G205" s="6"/>
      <c r="H205" s="6">
        <f>B205/B205</f>
        <v>1</v>
      </c>
    </row>
    <row r="206" spans="1:12" x14ac:dyDescent="0.25">
      <c r="A206" s="7" t="s">
        <v>92</v>
      </c>
      <c r="B206" s="6">
        <v>1655</v>
      </c>
      <c r="C206" s="6"/>
      <c r="D206" s="6">
        <f>B206-B213</f>
        <v>1474</v>
      </c>
      <c r="E206" s="6"/>
      <c r="F206" s="7">
        <f>D206/MAX(D206:D212)</f>
        <v>0.86808009422850407</v>
      </c>
      <c r="G206" s="6"/>
      <c r="H206" s="6">
        <f>B206/B213</f>
        <v>9.1436464088397784</v>
      </c>
    </row>
    <row r="207" spans="1:12" x14ac:dyDescent="0.25">
      <c r="A207" s="7" t="s">
        <v>177</v>
      </c>
      <c r="B207" s="6">
        <v>1879</v>
      </c>
      <c r="C207" s="6"/>
      <c r="D207" s="6">
        <f>B207-B213</f>
        <v>1698</v>
      </c>
      <c r="E207" s="6"/>
      <c r="F207" s="7">
        <f>D207/MAX(D206:D212)</f>
        <v>1</v>
      </c>
      <c r="G207" s="6"/>
      <c r="H207" s="6">
        <f>B207/B213</f>
        <v>10.381215469613259</v>
      </c>
    </row>
    <row r="208" spans="1:12" x14ac:dyDescent="0.25">
      <c r="A208" s="7" t="s">
        <v>383</v>
      </c>
      <c r="B208" s="6">
        <v>1879</v>
      </c>
      <c r="C208" s="6"/>
      <c r="D208" s="6">
        <f>B208-B213</f>
        <v>1698</v>
      </c>
      <c r="E208" s="6"/>
      <c r="F208" s="7">
        <f>D208/MAX(D206:D212)</f>
        <v>1</v>
      </c>
      <c r="G208" s="6"/>
      <c r="H208" s="6">
        <f>B208/B213</f>
        <v>10.381215469613259</v>
      </c>
    </row>
    <row r="209" spans="1:8" x14ac:dyDescent="0.25">
      <c r="A209" s="7" t="s">
        <v>384</v>
      </c>
      <c r="B209" s="6">
        <v>1571</v>
      </c>
      <c r="C209" s="6"/>
      <c r="D209" s="6">
        <f>B209-B213</f>
        <v>1390</v>
      </c>
      <c r="E209" s="6"/>
      <c r="F209" s="7">
        <f>D209/MAX(D206:D212)</f>
        <v>0.81861012956419321</v>
      </c>
      <c r="G209" s="6"/>
      <c r="H209" s="6">
        <f>B209/B213</f>
        <v>8.679558011049723</v>
      </c>
    </row>
    <row r="210" spans="1:8" x14ac:dyDescent="0.25">
      <c r="A210" s="7" t="s">
        <v>385</v>
      </c>
      <c r="B210" s="6">
        <v>1299</v>
      </c>
      <c r="C210" s="6"/>
      <c r="D210" s="6">
        <f>B210-B213</f>
        <v>1118</v>
      </c>
      <c r="E210" s="6"/>
      <c r="F210" s="7">
        <f>D210/MAX(D206:D212)</f>
        <v>0.65842167255594819</v>
      </c>
      <c r="G210" s="6"/>
      <c r="H210" s="6">
        <f>B210/B213</f>
        <v>7.1767955801104977</v>
      </c>
    </row>
    <row r="211" spans="1:8" x14ac:dyDescent="0.25">
      <c r="A211" s="7" t="s">
        <v>386</v>
      </c>
      <c r="B211" s="6">
        <v>1054</v>
      </c>
      <c r="C211" s="6"/>
      <c r="D211" s="6">
        <f>B211-B213</f>
        <v>873</v>
      </c>
      <c r="E211" s="6"/>
      <c r="F211" s="7">
        <f>D211/MAX(D206:D212)</f>
        <v>0.51413427561837455</v>
      </c>
      <c r="G211" s="6"/>
      <c r="H211" s="6">
        <f>B211/B213</f>
        <v>5.8232044198895023</v>
      </c>
    </row>
    <row r="212" spans="1:8" x14ac:dyDescent="0.25">
      <c r="A212" s="7" t="s">
        <v>387</v>
      </c>
      <c r="B212" s="6">
        <v>955</v>
      </c>
      <c r="C212" s="6"/>
      <c r="D212" s="6">
        <f>B212-B213</f>
        <v>774</v>
      </c>
      <c r="E212" s="6"/>
      <c r="F212" s="7">
        <f>D212/MAX(D206:D212)</f>
        <v>0.45583038869257952</v>
      </c>
      <c r="G212" s="6"/>
      <c r="H212" s="6">
        <f>B212/B213</f>
        <v>5.2762430939226519</v>
      </c>
    </row>
    <row r="213" spans="1:8" x14ac:dyDescent="0.25">
      <c r="A213" s="7" t="s">
        <v>265</v>
      </c>
      <c r="B213" s="6">
        <v>181</v>
      </c>
      <c r="C213" s="6"/>
      <c r="D213" s="5">
        <f>B213-B213</f>
        <v>0</v>
      </c>
      <c r="E213" s="6"/>
      <c r="F213" s="6"/>
      <c r="G213" s="6"/>
      <c r="H213" s="6">
        <f>B213/B213</f>
        <v>1</v>
      </c>
    </row>
    <row r="214" spans="1:8" x14ac:dyDescent="0.25">
      <c r="A214" s="7" t="s">
        <v>93</v>
      </c>
      <c r="B214" s="6">
        <v>3453</v>
      </c>
      <c r="C214" s="6"/>
      <c r="D214" s="6">
        <f>B214-B221</f>
        <v>3432.2</v>
      </c>
      <c r="E214" s="6"/>
      <c r="F214" s="7">
        <f>D214/MAX(D214:D220)</f>
        <v>0.84678772328037111</v>
      </c>
      <c r="G214" s="6"/>
      <c r="H214" s="6">
        <f>B214/B221</f>
        <v>166.00961538461539</v>
      </c>
    </row>
    <row r="215" spans="1:8" x14ac:dyDescent="0.25">
      <c r="A215" s="7" t="s">
        <v>178</v>
      </c>
      <c r="B215" s="6">
        <v>3585</v>
      </c>
      <c r="C215" s="6"/>
      <c r="D215" s="6">
        <f>B215-B221</f>
        <v>3564.2</v>
      </c>
      <c r="E215" s="6"/>
      <c r="F215" s="7">
        <f>D215/MAX(D214:D220)</f>
        <v>0.87935458403236944</v>
      </c>
      <c r="G215" s="6"/>
      <c r="H215" s="6">
        <f>B215/B221</f>
        <v>172.35576923076923</v>
      </c>
    </row>
    <row r="216" spans="1:8" x14ac:dyDescent="0.25">
      <c r="A216" s="7" t="s">
        <v>388</v>
      </c>
      <c r="B216" s="6">
        <v>4074</v>
      </c>
      <c r="C216" s="6"/>
      <c r="D216" s="6">
        <f>B216-B221</f>
        <v>4053.2</v>
      </c>
      <c r="E216" s="6"/>
      <c r="F216" s="7">
        <f>D216/MAX(D214:D220)</f>
        <v>1</v>
      </c>
      <c r="G216" s="6"/>
      <c r="H216" s="6">
        <f>B216/B221</f>
        <v>195.86538461538461</v>
      </c>
    </row>
    <row r="217" spans="1:8" x14ac:dyDescent="0.25">
      <c r="A217" s="7" t="s">
        <v>389</v>
      </c>
      <c r="B217" s="6">
        <v>4013</v>
      </c>
      <c r="C217" s="6"/>
      <c r="D217" s="6">
        <f>B217-B221</f>
        <v>3992.2</v>
      </c>
      <c r="E217" s="6"/>
      <c r="F217" s="7">
        <f>D217/MAX(D214:D220)</f>
        <v>0.98495016283430381</v>
      </c>
      <c r="G217" s="6"/>
      <c r="H217" s="6">
        <f>B217/B221</f>
        <v>192.93269230769229</v>
      </c>
    </row>
    <row r="218" spans="1:8" x14ac:dyDescent="0.25">
      <c r="A218" s="7" t="s">
        <v>390</v>
      </c>
      <c r="B218" s="6">
        <v>2833</v>
      </c>
      <c r="C218" s="6"/>
      <c r="D218" s="6">
        <f>B218-B221</f>
        <v>2812.2</v>
      </c>
      <c r="E218" s="6"/>
      <c r="F218" s="7">
        <f>D218/MAX(D214:D220)</f>
        <v>0.69382216520280271</v>
      </c>
      <c r="G218" s="6"/>
      <c r="H218" s="6">
        <f>B218/B221</f>
        <v>136.20192307692307</v>
      </c>
    </row>
    <row r="219" spans="1:8" x14ac:dyDescent="0.25">
      <c r="A219" s="7" t="s">
        <v>391</v>
      </c>
      <c r="B219" s="6">
        <v>1126</v>
      </c>
      <c r="C219" s="6"/>
      <c r="D219" s="6">
        <f>B219-B221</f>
        <v>1105.2</v>
      </c>
      <c r="E219" s="6"/>
      <c r="F219" s="7">
        <f>D219/MAX(D214:D220)</f>
        <v>0.27267344320536863</v>
      </c>
      <c r="G219" s="6"/>
      <c r="H219" s="6">
        <f>B219/B221</f>
        <v>54.13461538461538</v>
      </c>
    </row>
    <row r="220" spans="1:8" x14ac:dyDescent="0.25">
      <c r="A220" s="7" t="s">
        <v>392</v>
      </c>
      <c r="B220" s="6">
        <v>133</v>
      </c>
      <c r="C220" s="6"/>
      <c r="D220" s="6">
        <f>B220-B221</f>
        <v>112.2</v>
      </c>
      <c r="E220" s="6"/>
      <c r="F220" s="7">
        <f>D220/MAX(D214:D220)</f>
        <v>2.768183163919866E-2</v>
      </c>
      <c r="G220" s="6"/>
      <c r="H220" s="6">
        <f>B220/B221</f>
        <v>6.3942307692307692</v>
      </c>
    </row>
    <row r="221" spans="1:8" x14ac:dyDescent="0.25">
      <c r="A221" s="7" t="s">
        <v>271</v>
      </c>
      <c r="B221" s="6">
        <v>20.8</v>
      </c>
      <c r="C221" s="6"/>
      <c r="D221" s="5">
        <f>B221-B221</f>
        <v>0</v>
      </c>
      <c r="E221" s="6"/>
      <c r="F221" s="6"/>
      <c r="G221" s="6"/>
      <c r="H221" s="6">
        <f>B221/B221</f>
        <v>1</v>
      </c>
    </row>
    <row r="222" spans="1:8" x14ac:dyDescent="0.25">
      <c r="A222" s="7" t="s">
        <v>94</v>
      </c>
      <c r="B222" s="6">
        <v>1013</v>
      </c>
      <c r="C222" s="6"/>
      <c r="D222" s="6">
        <f>B222-B229</f>
        <v>769</v>
      </c>
      <c r="E222" s="6"/>
      <c r="F222" s="7">
        <f>D222/MAX(D222:D228)</f>
        <v>0.28920646859721699</v>
      </c>
      <c r="G222" s="6"/>
      <c r="H222" s="6">
        <f>B222/B229</f>
        <v>4.1516393442622954</v>
      </c>
    </row>
    <row r="223" spans="1:8" x14ac:dyDescent="0.25">
      <c r="A223" s="7" t="s">
        <v>179</v>
      </c>
      <c r="B223" s="6">
        <v>1274</v>
      </c>
      <c r="C223" s="6"/>
      <c r="D223" s="6">
        <f>B223-B229</f>
        <v>1030</v>
      </c>
      <c r="E223" s="6"/>
      <c r="F223" s="7">
        <f>D223/MAX(D222:D228)</f>
        <v>0.38736367055283943</v>
      </c>
      <c r="G223" s="6"/>
      <c r="H223" s="6">
        <f>B223/B229</f>
        <v>5.221311475409836</v>
      </c>
    </row>
    <row r="224" spans="1:8" x14ac:dyDescent="0.25">
      <c r="A224" s="7" t="s">
        <v>393</v>
      </c>
      <c r="B224" s="6">
        <v>1828</v>
      </c>
      <c r="C224" s="6"/>
      <c r="D224" s="6">
        <f>B224-B229</f>
        <v>1584</v>
      </c>
      <c r="E224" s="6"/>
      <c r="F224" s="7">
        <f>D224/MAX(D222:D228)</f>
        <v>0.59571267393757055</v>
      </c>
      <c r="G224" s="6"/>
      <c r="H224" s="6">
        <f>B224/B229</f>
        <v>7.4918032786885247</v>
      </c>
    </row>
    <row r="225" spans="1:8" x14ac:dyDescent="0.25">
      <c r="A225" s="7" t="s">
        <v>394</v>
      </c>
      <c r="B225" s="6">
        <v>2265</v>
      </c>
      <c r="C225" s="6"/>
      <c r="D225" s="6">
        <f>B225-B229</f>
        <v>2021</v>
      </c>
      <c r="E225" s="6"/>
      <c r="F225" s="7">
        <f>D225/MAX(D222:D228)</f>
        <v>0.76006017299736739</v>
      </c>
      <c r="G225" s="6"/>
      <c r="H225" s="6">
        <f>B225/B229</f>
        <v>9.2827868852459012</v>
      </c>
    </row>
    <row r="226" spans="1:8" x14ac:dyDescent="0.25">
      <c r="A226" s="7" t="s">
        <v>395</v>
      </c>
      <c r="B226" s="6">
        <v>2626</v>
      </c>
      <c r="C226" s="6"/>
      <c r="D226" s="6">
        <f>B226-B229</f>
        <v>2382</v>
      </c>
      <c r="E226" s="6"/>
      <c r="F226" s="7">
        <f>D226/MAX(D222:D228)</f>
        <v>0.89582549830763447</v>
      </c>
      <c r="G226" s="6"/>
      <c r="H226" s="6">
        <f>B226/B229</f>
        <v>10.762295081967213</v>
      </c>
    </row>
    <row r="227" spans="1:8" x14ac:dyDescent="0.25">
      <c r="A227" s="7" t="s">
        <v>396</v>
      </c>
      <c r="B227" s="6">
        <v>2869</v>
      </c>
      <c r="C227" s="6"/>
      <c r="D227" s="6">
        <f>B227-B229</f>
        <v>2625</v>
      </c>
      <c r="E227" s="6"/>
      <c r="F227" s="7">
        <f>D227/MAX(D222:D228)</f>
        <v>0.98721323805942085</v>
      </c>
      <c r="G227" s="6"/>
      <c r="H227" s="6">
        <f>B227/B229</f>
        <v>11.758196721311476</v>
      </c>
    </row>
    <row r="228" spans="1:8" x14ac:dyDescent="0.25">
      <c r="A228" s="7" t="s">
        <v>397</v>
      </c>
      <c r="B228" s="6">
        <v>2903</v>
      </c>
      <c r="C228" s="6"/>
      <c r="D228" s="6">
        <f>B228-B229</f>
        <v>2659</v>
      </c>
      <c r="E228" s="6"/>
      <c r="F228" s="7">
        <f>D228/MAX(D222:D228)</f>
        <v>1</v>
      </c>
      <c r="G228" s="6"/>
      <c r="H228" s="6">
        <f>B228/B229</f>
        <v>11.897540983606557</v>
      </c>
    </row>
    <row r="229" spans="1:8" x14ac:dyDescent="0.25">
      <c r="A229" s="7" t="s">
        <v>277</v>
      </c>
      <c r="B229" s="6">
        <v>244</v>
      </c>
      <c r="C229" s="6"/>
      <c r="D229" s="5">
        <f>B229-B229</f>
        <v>0</v>
      </c>
      <c r="E229" s="6"/>
      <c r="F229" s="6"/>
      <c r="G229" s="6"/>
      <c r="H229" s="6">
        <f>B229/B229</f>
        <v>1</v>
      </c>
    </row>
    <row r="230" spans="1:8" x14ac:dyDescent="0.25">
      <c r="A230" s="7" t="s">
        <v>95</v>
      </c>
      <c r="B230" s="6">
        <v>4210</v>
      </c>
      <c r="C230" s="6"/>
      <c r="D230" s="6">
        <f>B230-B237</f>
        <v>4187.2</v>
      </c>
      <c r="E230" s="6"/>
      <c r="F230" s="7">
        <f>D230/MAX(D230:D236)</f>
        <v>0.87012177382486178</v>
      </c>
      <c r="G230" s="6"/>
      <c r="H230" s="6">
        <f>B230/B237</f>
        <v>184.64912280701753</v>
      </c>
    </row>
    <row r="231" spans="1:8" x14ac:dyDescent="0.25">
      <c r="A231" s="7" t="s">
        <v>180</v>
      </c>
      <c r="B231" s="6">
        <v>4527</v>
      </c>
      <c r="C231" s="6"/>
      <c r="D231" s="6">
        <f>B231-B237</f>
        <v>4504.2</v>
      </c>
      <c r="E231" s="6"/>
      <c r="F231" s="7">
        <f>D231/MAX(D230:D236)</f>
        <v>0.93599601014089184</v>
      </c>
      <c r="G231" s="6"/>
      <c r="H231" s="6">
        <f>B231/B237</f>
        <v>198.55263157894737</v>
      </c>
    </row>
    <row r="232" spans="1:8" x14ac:dyDescent="0.25">
      <c r="A232" s="7" t="s">
        <v>398</v>
      </c>
      <c r="B232" s="6">
        <v>4835</v>
      </c>
      <c r="C232" s="6"/>
      <c r="D232" s="6">
        <f>B232-B237</f>
        <v>4812.2</v>
      </c>
      <c r="E232" s="6"/>
      <c r="F232" s="7">
        <f>D232/MAX(D230:D236)</f>
        <v>1</v>
      </c>
      <c r="G232" s="6"/>
      <c r="H232" s="6">
        <f>B232/B237</f>
        <v>212.06140350877192</v>
      </c>
    </row>
    <row r="233" spans="1:8" x14ac:dyDescent="0.25">
      <c r="A233" s="7" t="s">
        <v>399</v>
      </c>
      <c r="B233" s="6">
        <v>4724</v>
      </c>
      <c r="C233" s="6"/>
      <c r="D233" s="6">
        <f>B233-B237</f>
        <v>4701.2</v>
      </c>
      <c r="E233" s="6"/>
      <c r="F233" s="7">
        <f>D233/MAX(D230:D236)</f>
        <v>0.97693362703129549</v>
      </c>
      <c r="G233" s="6"/>
      <c r="H233" s="6">
        <f>B233/B237</f>
        <v>207.19298245614036</v>
      </c>
    </row>
    <row r="234" spans="1:8" x14ac:dyDescent="0.25">
      <c r="A234" s="7" t="s">
        <v>400</v>
      </c>
      <c r="B234" s="6">
        <v>3078</v>
      </c>
      <c r="C234" s="6"/>
      <c r="D234" s="6">
        <f>B234-B237</f>
        <v>3055.2</v>
      </c>
      <c r="E234" s="6"/>
      <c r="F234" s="7">
        <f>D234/MAX(D230:D236)</f>
        <v>0.6348863305764515</v>
      </c>
      <c r="G234" s="6"/>
      <c r="H234" s="6">
        <f>B234/B237</f>
        <v>135</v>
      </c>
    </row>
    <row r="235" spans="1:8" x14ac:dyDescent="0.25">
      <c r="A235" s="7" t="s">
        <v>401</v>
      </c>
      <c r="B235" s="6">
        <v>1320</v>
      </c>
      <c r="C235" s="6"/>
      <c r="D235" s="6">
        <f>B235-B237</f>
        <v>1297.2</v>
      </c>
      <c r="E235" s="6"/>
      <c r="F235" s="7">
        <f>D235/MAX(D230:D236)</f>
        <v>0.26956485599102281</v>
      </c>
      <c r="G235" s="6"/>
      <c r="H235" s="6">
        <f>B235/B237</f>
        <v>57.89473684210526</v>
      </c>
    </row>
    <row r="236" spans="1:8" x14ac:dyDescent="0.25">
      <c r="A236" s="7" t="s">
        <v>402</v>
      </c>
      <c r="B236" s="6">
        <v>167</v>
      </c>
      <c r="C236" s="6"/>
      <c r="D236" s="6">
        <f>B236-B237</f>
        <v>144.19999999999999</v>
      </c>
      <c r="E236" s="6"/>
      <c r="F236" s="7">
        <f>D236/MAX(D230:D236)</f>
        <v>2.9965504343127881E-2</v>
      </c>
      <c r="G236" s="6"/>
      <c r="H236" s="6">
        <f>B236/B237</f>
        <v>7.3245614035087714</v>
      </c>
    </row>
    <row r="237" spans="1:8" x14ac:dyDescent="0.25">
      <c r="A237" s="7" t="s">
        <v>283</v>
      </c>
      <c r="B237" s="6">
        <v>22.8</v>
      </c>
      <c r="C237" s="6"/>
      <c r="D237" s="5">
        <f>B237-B237</f>
        <v>0</v>
      </c>
      <c r="E237" s="6"/>
      <c r="F237" s="6"/>
      <c r="G237" s="6"/>
      <c r="H237" s="6">
        <f>B237/B237</f>
        <v>1</v>
      </c>
    </row>
    <row r="238" spans="1:8" x14ac:dyDescent="0.25">
      <c r="A238" s="7" t="s">
        <v>96</v>
      </c>
      <c r="B238" s="6">
        <v>7426</v>
      </c>
      <c r="C238" s="6"/>
      <c r="D238" s="6">
        <f>B238-B245</f>
        <v>7395</v>
      </c>
      <c r="E238" s="6"/>
      <c r="F238" s="7">
        <f>D238/MAX(D238:D244)</f>
        <v>0.91262495372084418</v>
      </c>
      <c r="G238" s="6"/>
      <c r="H238" s="6">
        <f>B238/B245</f>
        <v>239.54838709677421</v>
      </c>
    </row>
    <row r="239" spans="1:8" x14ac:dyDescent="0.25">
      <c r="A239" s="7" t="s">
        <v>181</v>
      </c>
      <c r="B239" s="6">
        <v>7861</v>
      </c>
      <c r="C239" s="6"/>
      <c r="D239" s="6">
        <f>B239-B245</f>
        <v>7830</v>
      </c>
      <c r="E239" s="6"/>
      <c r="F239" s="7">
        <f>D239/MAX(D238:D244)</f>
        <v>0.96630877452795261</v>
      </c>
      <c r="G239" s="6"/>
      <c r="H239" s="6">
        <f>B239/B245</f>
        <v>253.58064516129033</v>
      </c>
    </row>
    <row r="240" spans="1:8" x14ac:dyDescent="0.25">
      <c r="A240" s="7" t="s">
        <v>403</v>
      </c>
      <c r="B240" s="6">
        <v>7614</v>
      </c>
      <c r="C240" s="6"/>
      <c r="D240" s="6">
        <f>B240-B245</f>
        <v>7583</v>
      </c>
      <c r="E240" s="6"/>
      <c r="F240" s="7">
        <f>D240/MAX(D238:D244)</f>
        <v>0.93582623719610025</v>
      </c>
      <c r="G240" s="6"/>
      <c r="H240" s="6">
        <f>B240/B245</f>
        <v>245.61290322580646</v>
      </c>
    </row>
    <row r="241" spans="1:8" x14ac:dyDescent="0.25">
      <c r="A241" s="7" t="s">
        <v>404</v>
      </c>
      <c r="B241" s="6">
        <v>8134</v>
      </c>
      <c r="C241" s="6"/>
      <c r="D241" s="6">
        <f>B241-B245</f>
        <v>8103</v>
      </c>
      <c r="E241" s="6"/>
      <c r="F241" s="7">
        <f>D241/MAX(D238:D244)</f>
        <v>1</v>
      </c>
      <c r="G241" s="6"/>
      <c r="H241" s="6">
        <f>B241/B245</f>
        <v>262.38709677419354</v>
      </c>
    </row>
    <row r="242" spans="1:8" x14ac:dyDescent="0.25">
      <c r="A242" s="7" t="s">
        <v>405</v>
      </c>
      <c r="B242" s="6">
        <v>7506</v>
      </c>
      <c r="C242" s="6"/>
      <c r="D242" s="6">
        <f>B242-B245</f>
        <v>7475</v>
      </c>
      <c r="E242" s="6"/>
      <c r="F242" s="7">
        <f>D242/MAX(D238:D244)</f>
        <v>0.92249784030605952</v>
      </c>
      <c r="G242" s="6"/>
      <c r="H242" s="6">
        <f>B242/B245</f>
        <v>242.12903225806451</v>
      </c>
    </row>
    <row r="243" spans="1:8" x14ac:dyDescent="0.25">
      <c r="A243" s="7" t="s">
        <v>406</v>
      </c>
      <c r="B243" s="6">
        <v>4962</v>
      </c>
      <c r="C243" s="6"/>
      <c r="D243" s="6">
        <f>B243-B245</f>
        <v>4931</v>
      </c>
      <c r="E243" s="6"/>
      <c r="F243" s="7">
        <f>D243/MAX(D238:D244)</f>
        <v>0.60854004689621133</v>
      </c>
      <c r="G243" s="6"/>
      <c r="H243" s="6">
        <f>B243/B245</f>
        <v>160.06451612903226</v>
      </c>
    </row>
    <row r="244" spans="1:8" x14ac:dyDescent="0.25">
      <c r="A244" s="7" t="s">
        <v>407</v>
      </c>
      <c r="B244" s="6">
        <v>1577</v>
      </c>
      <c r="C244" s="6"/>
      <c r="D244" s="6">
        <f>B244-B245</f>
        <v>1546</v>
      </c>
      <c r="E244" s="6"/>
      <c r="F244" s="7">
        <f>D244/MAX(D238:D244)</f>
        <v>0.19079353325928669</v>
      </c>
      <c r="G244" s="6"/>
      <c r="H244" s="6">
        <f>B244/B245</f>
        <v>50.87096774193548</v>
      </c>
    </row>
    <row r="245" spans="1:8" x14ac:dyDescent="0.25">
      <c r="A245" s="7" t="s">
        <v>289</v>
      </c>
      <c r="B245" s="6">
        <v>31</v>
      </c>
      <c r="C245" s="6"/>
      <c r="D245" s="5">
        <f>B245-B245</f>
        <v>0</v>
      </c>
      <c r="E245" s="6"/>
      <c r="F245" s="6"/>
      <c r="G245" s="6"/>
      <c r="H245" s="6">
        <f>B245/B245</f>
        <v>1</v>
      </c>
    </row>
    <row r="246" spans="1:8" x14ac:dyDescent="0.25">
      <c r="A246" s="7" t="s">
        <v>97</v>
      </c>
      <c r="B246" s="6">
        <v>177</v>
      </c>
      <c r="C246" s="6"/>
      <c r="D246" s="6">
        <f>B246-B253</f>
        <v>0</v>
      </c>
      <c r="E246" s="6"/>
      <c r="F246" s="7">
        <f>D246/MAX(D246:D252)</f>
        <v>0</v>
      </c>
      <c r="G246" s="6"/>
      <c r="H246" s="6">
        <f>B246/B253</f>
        <v>1</v>
      </c>
    </row>
    <row r="247" spans="1:8" x14ac:dyDescent="0.25">
      <c r="A247" s="7" t="s">
        <v>182</v>
      </c>
      <c r="B247" s="6">
        <v>460</v>
      </c>
      <c r="C247" s="6"/>
      <c r="D247" s="6">
        <f>B247-B253</f>
        <v>283</v>
      </c>
      <c r="E247" s="6"/>
      <c r="F247" s="7">
        <f>D247/MAX(D246:D252)</f>
        <v>6.3481381785554056E-2</v>
      </c>
      <c r="G247" s="6"/>
      <c r="H247" s="6">
        <f>B247/B253</f>
        <v>2.5988700564971752</v>
      </c>
    </row>
    <row r="248" spans="1:8" x14ac:dyDescent="0.25">
      <c r="A248" s="7" t="s">
        <v>408</v>
      </c>
      <c r="B248" s="6">
        <v>746</v>
      </c>
      <c r="C248" s="6"/>
      <c r="D248" s="6">
        <f>B248-B253</f>
        <v>569</v>
      </c>
      <c r="E248" s="6"/>
      <c r="F248" s="7">
        <f>D248/MAX(D246:D252)</f>
        <v>0.12763571108120234</v>
      </c>
      <c r="G248" s="6"/>
      <c r="H248" s="6">
        <f>B248/B253</f>
        <v>4.2146892655367232</v>
      </c>
    </row>
    <row r="249" spans="1:8" x14ac:dyDescent="0.25">
      <c r="A249" s="7" t="s">
        <v>409</v>
      </c>
      <c r="B249" s="6">
        <v>1777</v>
      </c>
      <c r="C249" s="6"/>
      <c r="D249" s="6">
        <f>B249-B253</f>
        <v>1600</v>
      </c>
      <c r="E249" s="6"/>
      <c r="F249" s="7">
        <f>D249/MAX(D246:D252)</f>
        <v>0.35890533871691344</v>
      </c>
      <c r="G249" s="6"/>
      <c r="H249" s="6">
        <f>B249/B253</f>
        <v>10.03954802259887</v>
      </c>
    </row>
    <row r="250" spans="1:8" x14ac:dyDescent="0.25">
      <c r="A250" s="7" t="s">
        <v>410</v>
      </c>
      <c r="B250" s="6">
        <v>3092</v>
      </c>
      <c r="C250" s="6"/>
      <c r="D250" s="6">
        <f>B250-B253</f>
        <v>2915</v>
      </c>
      <c r="E250" s="6"/>
      <c r="F250" s="7">
        <f>D250/MAX(D246:D252)</f>
        <v>0.65388066397487665</v>
      </c>
      <c r="G250" s="6"/>
      <c r="H250" s="6">
        <f>B250/B253</f>
        <v>17.468926553672315</v>
      </c>
    </row>
    <row r="251" spans="1:8" x14ac:dyDescent="0.25">
      <c r="A251" s="7" t="s">
        <v>411</v>
      </c>
      <c r="B251" s="6">
        <v>4005</v>
      </c>
      <c r="C251" s="6"/>
      <c r="D251" s="6">
        <f>B251-B253</f>
        <v>3828</v>
      </c>
      <c r="E251" s="6"/>
      <c r="F251" s="7">
        <f>D251/MAX(D246:D252)</f>
        <v>0.85868102288021531</v>
      </c>
      <c r="G251" s="6"/>
      <c r="H251" s="6">
        <f>B251/B253</f>
        <v>22.627118644067796</v>
      </c>
    </row>
    <row r="252" spans="1:8" x14ac:dyDescent="0.25">
      <c r="A252" s="7" t="s">
        <v>412</v>
      </c>
      <c r="B252" s="6">
        <v>4635</v>
      </c>
      <c r="C252" s="6"/>
      <c r="D252" s="6">
        <f>B252-B253</f>
        <v>4458</v>
      </c>
      <c r="E252" s="6"/>
      <c r="F252" s="7">
        <f>D252/MAX(D246:D252)</f>
        <v>1</v>
      </c>
      <c r="G252" s="6"/>
      <c r="H252" s="6">
        <f>B252/B253</f>
        <v>26.1864406779661</v>
      </c>
    </row>
    <row r="253" spans="1:8" x14ac:dyDescent="0.25">
      <c r="A253" s="7" t="s">
        <v>295</v>
      </c>
      <c r="B253" s="6">
        <v>177</v>
      </c>
      <c r="C253" s="6"/>
      <c r="D253" s="5">
        <f>B253-B253</f>
        <v>0</v>
      </c>
      <c r="E253" s="6"/>
      <c r="F253" s="6"/>
      <c r="G253" s="6"/>
      <c r="H253" s="6">
        <f>B253/B253</f>
        <v>1</v>
      </c>
    </row>
    <row r="254" spans="1:8" x14ac:dyDescent="0.25">
      <c r="A254" s="7" t="s">
        <v>98</v>
      </c>
      <c r="B254" s="6">
        <v>91.7</v>
      </c>
      <c r="C254" s="6"/>
      <c r="D254" s="6">
        <f>B254-B261</f>
        <v>57</v>
      </c>
      <c r="E254" s="6"/>
      <c r="F254" s="7">
        <f>D254/MAX(D254:D260)</f>
        <v>1.2651765698177702E-2</v>
      </c>
      <c r="G254" s="6"/>
      <c r="H254" s="6">
        <f>B254/B261</f>
        <v>2.6426512968299711</v>
      </c>
    </row>
    <row r="255" spans="1:8" x14ac:dyDescent="0.25">
      <c r="A255" s="7" t="s">
        <v>183</v>
      </c>
      <c r="B255" s="6">
        <v>202</v>
      </c>
      <c r="C255" s="6"/>
      <c r="D255" s="6">
        <f>B255-B261</f>
        <v>167.3</v>
      </c>
      <c r="E255" s="6"/>
      <c r="F255" s="7">
        <f>D255/MAX(D254:D260)</f>
        <v>3.7134042128160169E-2</v>
      </c>
      <c r="G255" s="6"/>
      <c r="H255" s="6">
        <f>B255/B261</f>
        <v>5.8213256484149847</v>
      </c>
    </row>
    <row r="256" spans="1:8" x14ac:dyDescent="0.25">
      <c r="A256" s="7" t="s">
        <v>413</v>
      </c>
      <c r="B256" s="6">
        <v>815</v>
      </c>
      <c r="C256" s="6"/>
      <c r="D256" s="6">
        <f>B256-B261</f>
        <v>780.3</v>
      </c>
      <c r="E256" s="6"/>
      <c r="F256" s="7">
        <f>D256/MAX(D254:D260)</f>
        <v>0.17319601358400105</v>
      </c>
      <c r="G256" s="6"/>
      <c r="H256" s="6">
        <f>B256/B261</f>
        <v>23.487031700288181</v>
      </c>
    </row>
    <row r="257" spans="1:8" x14ac:dyDescent="0.25">
      <c r="A257" s="7" t="s">
        <v>414</v>
      </c>
      <c r="B257" s="6">
        <v>2850</v>
      </c>
      <c r="C257" s="6"/>
      <c r="D257" s="6">
        <f>B257-B261</f>
        <v>2815.3</v>
      </c>
      <c r="E257" s="6"/>
      <c r="F257" s="7">
        <f>D257/MAX(D254:D260)</f>
        <v>0.62488624508911728</v>
      </c>
      <c r="G257" s="6"/>
      <c r="H257" s="6">
        <f>B257/B261</f>
        <v>82.132564841498549</v>
      </c>
    </row>
    <row r="258" spans="1:8" x14ac:dyDescent="0.25">
      <c r="A258" s="7" t="s">
        <v>415</v>
      </c>
      <c r="B258" s="6">
        <v>4296</v>
      </c>
      <c r="C258" s="6"/>
      <c r="D258" s="6">
        <f>B258-B261</f>
        <v>4261.3</v>
      </c>
      <c r="E258" s="6"/>
      <c r="F258" s="7">
        <f>D258/MAX(D254:D260)</f>
        <v>0.94584156437973055</v>
      </c>
      <c r="G258" s="6"/>
      <c r="H258" s="6">
        <f>B258/B261</f>
        <v>123.80403458213256</v>
      </c>
    </row>
    <row r="259" spans="1:8" x14ac:dyDescent="0.25">
      <c r="A259" s="7" t="s">
        <v>416</v>
      </c>
      <c r="B259" s="6">
        <v>4195</v>
      </c>
      <c r="C259" s="6"/>
      <c r="D259" s="6">
        <f>B259-B261</f>
        <v>4160.3</v>
      </c>
      <c r="E259" s="6"/>
      <c r="F259" s="7">
        <f>D259/MAX(D254:D260)</f>
        <v>0.9234235234057665</v>
      </c>
      <c r="G259" s="6"/>
      <c r="H259" s="6">
        <f>B259/B261</f>
        <v>120.89337175792507</v>
      </c>
    </row>
    <row r="260" spans="1:8" x14ac:dyDescent="0.25">
      <c r="A260" s="7" t="s">
        <v>417</v>
      </c>
      <c r="B260" s="6">
        <v>4540</v>
      </c>
      <c r="C260" s="6"/>
      <c r="D260" s="6">
        <f>B260-B261</f>
        <v>4505.3</v>
      </c>
      <c r="E260" s="6"/>
      <c r="F260" s="7">
        <f>D260/MAX(D254:D260)</f>
        <v>1</v>
      </c>
      <c r="G260" s="6"/>
      <c r="H260" s="6">
        <f>B260/B261</f>
        <v>130.835734870317</v>
      </c>
    </row>
    <row r="261" spans="1:8" x14ac:dyDescent="0.25">
      <c r="A261" s="7" t="s">
        <v>301</v>
      </c>
      <c r="B261" s="6">
        <v>34.700000000000003</v>
      </c>
      <c r="C261" s="6"/>
      <c r="D261" s="5">
        <f>B261-B261</f>
        <v>0</v>
      </c>
      <c r="E261" s="6"/>
      <c r="F261" s="6"/>
      <c r="G261" s="6"/>
      <c r="H261" s="6">
        <f>B261/B261</f>
        <v>1</v>
      </c>
    </row>
    <row r="262" spans="1:8" x14ac:dyDescent="0.25">
      <c r="A262" s="7" t="s">
        <v>99</v>
      </c>
      <c r="B262" s="6">
        <v>908</v>
      </c>
      <c r="C262" s="6"/>
      <c r="D262" s="6">
        <f>B262-B269</f>
        <v>884.9</v>
      </c>
      <c r="E262" s="6"/>
      <c r="F262" s="7">
        <f>D262/MAX(D262:D268)</f>
        <v>0.14050715317804349</v>
      </c>
      <c r="G262" s="6"/>
      <c r="H262" s="6">
        <f>B262/B269</f>
        <v>39.307359307359306</v>
      </c>
    </row>
    <row r="263" spans="1:8" x14ac:dyDescent="0.25">
      <c r="A263" s="7" t="s">
        <v>184</v>
      </c>
      <c r="B263" s="6">
        <v>1982</v>
      </c>
      <c r="C263" s="6"/>
      <c r="D263" s="6">
        <f>B263-B269</f>
        <v>1958.9</v>
      </c>
      <c r="E263" s="6"/>
      <c r="F263" s="7">
        <f>D263/MAX(D262:D268)</f>
        <v>0.31104018799917438</v>
      </c>
      <c r="G263" s="6"/>
      <c r="H263" s="6">
        <f>B263/B269</f>
        <v>85.800865800865793</v>
      </c>
    </row>
    <row r="264" spans="1:8" x14ac:dyDescent="0.25">
      <c r="A264" s="7" t="s">
        <v>418</v>
      </c>
      <c r="B264" s="6">
        <v>3206</v>
      </c>
      <c r="C264" s="6"/>
      <c r="D264" s="6">
        <f>B264-B269</f>
        <v>3182.9</v>
      </c>
      <c r="E264" s="6"/>
      <c r="F264" s="7">
        <f>D264/MAX(D262:D268)</f>
        <v>0.50539068578415036</v>
      </c>
      <c r="G264" s="6"/>
      <c r="H264" s="6">
        <f>B264/B269</f>
        <v>138.78787878787878</v>
      </c>
    </row>
    <row r="265" spans="1:8" x14ac:dyDescent="0.25">
      <c r="A265" s="7" t="s">
        <v>419</v>
      </c>
      <c r="B265" s="6">
        <v>4285</v>
      </c>
      <c r="C265" s="6"/>
      <c r="D265" s="6">
        <f>B265-B269</f>
        <v>4261.8999999999996</v>
      </c>
      <c r="E265" s="6"/>
      <c r="F265" s="7">
        <f>D265/MAX(D262:D268)</f>
        <v>0.67671763603740931</v>
      </c>
      <c r="G265" s="6"/>
      <c r="H265" s="6">
        <f>B265/B269</f>
        <v>185.4978354978355</v>
      </c>
    </row>
    <row r="266" spans="1:8" x14ac:dyDescent="0.25">
      <c r="A266" s="7" t="s">
        <v>420</v>
      </c>
      <c r="B266" s="6">
        <v>5887</v>
      </c>
      <c r="C266" s="6"/>
      <c r="D266" s="6">
        <f>B266-B269</f>
        <v>5863.9</v>
      </c>
      <c r="E266" s="6"/>
      <c r="F266" s="7">
        <f>D266/MAX(D262:D268)</f>
        <v>0.93108814049127486</v>
      </c>
      <c r="G266" s="6"/>
      <c r="H266" s="6">
        <f>B266/B269</f>
        <v>254.84848484848484</v>
      </c>
    </row>
    <row r="267" spans="1:8" x14ac:dyDescent="0.25">
      <c r="A267" s="7" t="s">
        <v>421</v>
      </c>
      <c r="B267" s="6">
        <v>6321</v>
      </c>
      <c r="C267" s="6"/>
      <c r="D267" s="6">
        <f>B267-B269</f>
        <v>6297.9</v>
      </c>
      <c r="E267" s="6"/>
      <c r="F267" s="7">
        <f>D267/MAX(D262:D268)</f>
        <v>1</v>
      </c>
      <c r="G267" s="6"/>
      <c r="H267" s="6">
        <f>B267/B269</f>
        <v>273.63636363636363</v>
      </c>
    </row>
    <row r="268" spans="1:8" x14ac:dyDescent="0.25">
      <c r="A268" s="7" t="s">
        <v>422</v>
      </c>
      <c r="B268" s="6">
        <v>6063</v>
      </c>
      <c r="C268" s="6"/>
      <c r="D268" s="6">
        <f>B268-B269</f>
        <v>6039.9</v>
      </c>
      <c r="E268" s="6"/>
      <c r="F268" s="7">
        <f>D268/MAX(D262:D268)</f>
        <v>0.95903396370218641</v>
      </c>
      <c r="G268" s="6"/>
      <c r="H268" s="6">
        <f>B268/B269</f>
        <v>262.46753246753246</v>
      </c>
    </row>
    <row r="269" spans="1:8" x14ac:dyDescent="0.25">
      <c r="A269" s="7" t="s">
        <v>307</v>
      </c>
      <c r="B269" s="6">
        <v>23.1</v>
      </c>
      <c r="C269" s="6"/>
      <c r="D269" s="5">
        <f>B269-B269</f>
        <v>0</v>
      </c>
      <c r="E269" s="6"/>
      <c r="F269" s="6"/>
      <c r="G269" s="6"/>
      <c r="H269" s="6">
        <f>B269/B269</f>
        <v>1</v>
      </c>
    </row>
    <row r="270" spans="1:8" x14ac:dyDescent="0.25">
      <c r="A270" s="7" t="s">
        <v>100</v>
      </c>
      <c r="B270" s="6">
        <v>3561</v>
      </c>
      <c r="C270" s="6"/>
      <c r="D270" s="6">
        <f>B270-B277</f>
        <v>3514.3</v>
      </c>
      <c r="E270" s="6"/>
      <c r="F270" s="7">
        <f>D270/MAX(D270:D276)</f>
        <v>0.51701410854309804</v>
      </c>
      <c r="G270" s="6"/>
      <c r="H270" s="6">
        <f>B270/B277</f>
        <v>76.252676659528902</v>
      </c>
    </row>
    <row r="271" spans="1:8" x14ac:dyDescent="0.25">
      <c r="A271" s="7" t="s">
        <v>185</v>
      </c>
      <c r="B271" s="6">
        <v>5108</v>
      </c>
      <c r="C271" s="6"/>
      <c r="D271" s="6">
        <f>B271-B277</f>
        <v>5061.3</v>
      </c>
      <c r="E271" s="6"/>
      <c r="F271" s="7">
        <f>D271/MAX(D270:D276)</f>
        <v>0.74460447530637164</v>
      </c>
      <c r="G271" s="6"/>
      <c r="H271" s="6">
        <f>B271/B277</f>
        <v>109.37901498929335</v>
      </c>
    </row>
    <row r="272" spans="1:8" x14ac:dyDescent="0.25">
      <c r="A272" s="7" t="s">
        <v>423</v>
      </c>
      <c r="B272" s="6">
        <v>5767</v>
      </c>
      <c r="C272" s="6"/>
      <c r="D272" s="6">
        <f>B272-B277</f>
        <v>5720.3</v>
      </c>
      <c r="E272" s="6"/>
      <c r="F272" s="7">
        <f>D272/MAX(D270:D276)</f>
        <v>0.84155473496829625</v>
      </c>
      <c r="G272" s="6"/>
      <c r="H272" s="6">
        <f>B272/B277</f>
        <v>123.49036402569592</v>
      </c>
    </row>
    <row r="273" spans="1:8" x14ac:dyDescent="0.25">
      <c r="A273" s="7" t="s">
        <v>424</v>
      </c>
      <c r="B273" s="6">
        <v>6320</v>
      </c>
      <c r="C273" s="6"/>
      <c r="D273" s="6">
        <f>B273-B277</f>
        <v>6273.3</v>
      </c>
      <c r="E273" s="6"/>
      <c r="F273" s="7">
        <f>D273/MAX(D270:D276)</f>
        <v>0.92291056743118594</v>
      </c>
      <c r="G273" s="6"/>
      <c r="H273" s="6">
        <f>B273/B277</f>
        <v>135.33190578158457</v>
      </c>
    </row>
    <row r="274" spans="1:8" x14ac:dyDescent="0.25">
      <c r="A274" s="7" t="s">
        <v>425</v>
      </c>
      <c r="B274" s="6">
        <v>6459</v>
      </c>
      <c r="C274" s="6"/>
      <c r="D274" s="6">
        <f>B274-B277</f>
        <v>6412.3</v>
      </c>
      <c r="E274" s="6"/>
      <c r="F274" s="7">
        <f>D274/MAX(D270:D276)</f>
        <v>0.9433598634752034</v>
      </c>
      <c r="G274" s="6"/>
      <c r="H274" s="6">
        <f>B274/B277</f>
        <v>138.30835117773017</v>
      </c>
    </row>
    <row r="275" spans="1:8" x14ac:dyDescent="0.25">
      <c r="A275" s="7" t="s">
        <v>426</v>
      </c>
      <c r="B275" s="6">
        <v>6690</v>
      </c>
      <c r="C275" s="6"/>
      <c r="D275" s="6">
        <f>B275-B277</f>
        <v>6643.3</v>
      </c>
      <c r="E275" s="6"/>
      <c r="F275" s="7">
        <f>D275/MAX(D270:D276)</f>
        <v>0.9773439453900814</v>
      </c>
      <c r="G275" s="6"/>
      <c r="H275" s="6">
        <f>B275/B277</f>
        <v>143.25481798715202</v>
      </c>
    </row>
    <row r="276" spans="1:8" x14ac:dyDescent="0.25">
      <c r="A276" s="7" t="s">
        <v>427</v>
      </c>
      <c r="B276" s="6">
        <v>6844</v>
      </c>
      <c r="C276" s="6"/>
      <c r="D276" s="6">
        <f>B276-B277</f>
        <v>6797.3</v>
      </c>
      <c r="E276" s="6"/>
      <c r="F276" s="7">
        <f>D276/MAX(D270:D276)</f>
        <v>1</v>
      </c>
      <c r="G276" s="6"/>
      <c r="H276" s="6">
        <f>B276/B277</f>
        <v>146.55246252676659</v>
      </c>
    </row>
    <row r="277" spans="1:8" x14ac:dyDescent="0.25">
      <c r="A277" s="7" t="s">
        <v>313</v>
      </c>
      <c r="B277" s="6">
        <v>46.7</v>
      </c>
      <c r="C277" s="6"/>
      <c r="D277" s="5">
        <f>B277-B277</f>
        <v>0</v>
      </c>
      <c r="E277" s="6"/>
      <c r="F277" s="6"/>
      <c r="G277" s="6"/>
      <c r="H277" s="6">
        <f>B277/B277</f>
        <v>1</v>
      </c>
    </row>
    <row r="278" spans="1:8" x14ac:dyDescent="0.25">
      <c r="A278" s="7" t="s">
        <v>101</v>
      </c>
      <c r="B278" s="6">
        <v>4999</v>
      </c>
      <c r="C278" s="6"/>
      <c r="D278" s="6">
        <f>B278-B285</f>
        <v>4964.8999999999996</v>
      </c>
      <c r="E278" s="6"/>
      <c r="F278" s="7">
        <f>D278/MAX(D278:D284)</f>
        <v>0.65804715768267308</v>
      </c>
      <c r="G278" s="6"/>
      <c r="H278" s="6">
        <f>B278/B285</f>
        <v>146.59824046920821</v>
      </c>
    </row>
    <row r="279" spans="1:8" x14ac:dyDescent="0.25">
      <c r="A279" s="7" t="s">
        <v>186</v>
      </c>
      <c r="B279" s="6">
        <v>6382</v>
      </c>
      <c r="C279" s="6"/>
      <c r="D279" s="6">
        <f>B279-B285</f>
        <v>6347.9</v>
      </c>
      <c r="E279" s="6"/>
      <c r="F279" s="7">
        <f>D279/MAX(D278:D284)</f>
        <v>0.84134978594812393</v>
      </c>
      <c r="G279" s="6"/>
      <c r="H279" s="6">
        <f>B279/B285</f>
        <v>187.15542521994135</v>
      </c>
    </row>
    <row r="280" spans="1:8" x14ac:dyDescent="0.25">
      <c r="A280" s="7" t="s">
        <v>428</v>
      </c>
      <c r="B280" s="6">
        <v>7018</v>
      </c>
      <c r="C280" s="6"/>
      <c r="D280" s="6">
        <f>B280-B285</f>
        <v>6983.9</v>
      </c>
      <c r="E280" s="6"/>
      <c r="F280" s="7">
        <f>D280/MAX(D278:D284)</f>
        <v>0.92564513777518587</v>
      </c>
      <c r="G280" s="6"/>
      <c r="H280" s="6">
        <f>B280/B285</f>
        <v>205.80645161290323</v>
      </c>
    </row>
    <row r="281" spans="1:8" x14ac:dyDescent="0.25">
      <c r="A281" s="7" t="s">
        <v>429</v>
      </c>
      <c r="B281" s="6">
        <v>7579</v>
      </c>
      <c r="C281" s="6"/>
      <c r="D281" s="6">
        <f>B281-B285</f>
        <v>7544.9</v>
      </c>
      <c r="E281" s="6"/>
      <c r="F281" s="7">
        <f>D281/MAX(D278:D284)</f>
        <v>1</v>
      </c>
      <c r="G281" s="6"/>
      <c r="H281" s="6">
        <f>B281/B285</f>
        <v>222.25806451612902</v>
      </c>
    </row>
    <row r="282" spans="1:8" x14ac:dyDescent="0.25">
      <c r="A282" s="7" t="s">
        <v>430</v>
      </c>
      <c r="B282" s="6">
        <v>5874</v>
      </c>
      <c r="C282" s="6"/>
      <c r="D282" s="6">
        <f>B282-B285</f>
        <v>5839.9</v>
      </c>
      <c r="E282" s="6"/>
      <c r="F282" s="7">
        <f>D282/MAX(D278:D284)</f>
        <v>0.77401953637556498</v>
      </c>
      <c r="G282" s="6"/>
      <c r="H282" s="6">
        <f>B282/B285</f>
        <v>172.25806451612902</v>
      </c>
    </row>
    <row r="283" spans="1:8" x14ac:dyDescent="0.25">
      <c r="A283" s="7" t="s">
        <v>431</v>
      </c>
      <c r="B283" s="6">
        <v>4378</v>
      </c>
      <c r="C283" s="6"/>
      <c r="D283" s="6">
        <f>B283-B285</f>
        <v>4343.8999999999996</v>
      </c>
      <c r="E283" s="6"/>
      <c r="F283" s="7">
        <f>D283/MAX(D278:D284)</f>
        <v>0.57573990377606066</v>
      </c>
      <c r="G283" s="6"/>
      <c r="H283" s="6">
        <f>B283/B285</f>
        <v>128.38709677419354</v>
      </c>
    </row>
    <row r="284" spans="1:8" x14ac:dyDescent="0.25">
      <c r="A284" s="7" t="s">
        <v>432</v>
      </c>
      <c r="B284" s="6">
        <v>3212</v>
      </c>
      <c r="C284" s="6"/>
      <c r="D284" s="6">
        <f>B284-B285</f>
        <v>3177.9</v>
      </c>
      <c r="E284" s="6"/>
      <c r="F284" s="7">
        <f>D284/MAX(D278:D284)</f>
        <v>0.42119842542644703</v>
      </c>
      <c r="G284" s="6"/>
      <c r="H284" s="6">
        <f>B284/B285</f>
        <v>94.193548387096769</v>
      </c>
    </row>
    <row r="285" spans="1:8" x14ac:dyDescent="0.25">
      <c r="A285" s="7" t="s">
        <v>319</v>
      </c>
      <c r="B285" s="6">
        <v>34.1</v>
      </c>
      <c r="C285" s="6"/>
      <c r="D285" s="5">
        <f>B285-B285</f>
        <v>0</v>
      </c>
      <c r="E285" s="6"/>
      <c r="F285" s="6"/>
      <c r="G285" s="6"/>
      <c r="H285" s="6">
        <f>B285/B285</f>
        <v>1</v>
      </c>
    </row>
    <row r="286" spans="1:8" x14ac:dyDescent="0.25">
      <c r="A286" s="7" t="s">
        <v>102</v>
      </c>
      <c r="B286" s="6">
        <v>34.4</v>
      </c>
      <c r="C286" s="6"/>
      <c r="D286" s="6">
        <f>B286-B293</f>
        <v>12.7</v>
      </c>
      <c r="E286" s="6"/>
      <c r="F286" s="7">
        <f>D286/MAX(D286:D292)</f>
        <v>5.1535933125025357E-3</v>
      </c>
      <c r="G286" s="6"/>
      <c r="H286" s="6">
        <f>B286/B293</f>
        <v>1.5852534562211982</v>
      </c>
    </row>
    <row r="287" spans="1:8" x14ac:dyDescent="0.25">
      <c r="A287" s="7" t="s">
        <v>187</v>
      </c>
      <c r="B287" s="6">
        <v>57.5</v>
      </c>
      <c r="C287" s="6"/>
      <c r="D287" s="6">
        <f>B287-B293</f>
        <v>35.799999999999997</v>
      </c>
      <c r="E287" s="6"/>
      <c r="F287" s="7">
        <f>D287/MAX(D286:D292)</f>
        <v>1.4527452014770927E-2</v>
      </c>
      <c r="G287" s="6"/>
      <c r="H287" s="6">
        <f>B287/B293</f>
        <v>2.6497695852534564</v>
      </c>
    </row>
    <row r="288" spans="1:8" x14ac:dyDescent="0.25">
      <c r="A288" s="7" t="s">
        <v>433</v>
      </c>
      <c r="B288" s="6">
        <v>148</v>
      </c>
      <c r="C288" s="6"/>
      <c r="D288" s="6">
        <f>B288-B293</f>
        <v>126.3</v>
      </c>
      <c r="E288" s="6"/>
      <c r="F288" s="7">
        <f>D288/MAX(D286:D292)</f>
        <v>5.1251876800714191E-2</v>
      </c>
      <c r="G288" s="6"/>
      <c r="H288" s="6">
        <f>B288/B293</f>
        <v>6.8202764976958532</v>
      </c>
    </row>
    <row r="289" spans="1:8" x14ac:dyDescent="0.25">
      <c r="A289" s="7" t="s">
        <v>434</v>
      </c>
      <c r="B289" s="6">
        <v>910</v>
      </c>
      <c r="C289" s="6"/>
      <c r="D289" s="6">
        <f>B289-B293</f>
        <v>888.3</v>
      </c>
      <c r="E289" s="6"/>
      <c r="F289" s="7">
        <f>D289/MAX(D286:D292)</f>
        <v>0.36046747555086633</v>
      </c>
      <c r="G289" s="6"/>
      <c r="H289" s="6">
        <f>B289/B293</f>
        <v>41.935483870967744</v>
      </c>
    </row>
    <row r="290" spans="1:8" x14ac:dyDescent="0.25">
      <c r="A290" s="7" t="s">
        <v>435</v>
      </c>
      <c r="B290" s="6">
        <v>2121</v>
      </c>
      <c r="C290" s="6"/>
      <c r="D290" s="6">
        <f>B290-B293</f>
        <v>2099.3000000000002</v>
      </c>
      <c r="E290" s="6"/>
      <c r="F290" s="7">
        <f>D290/MAX(D286:D292)</f>
        <v>0.85188491660917909</v>
      </c>
      <c r="G290" s="6"/>
      <c r="H290" s="6">
        <f>B290/B293</f>
        <v>97.741935483870975</v>
      </c>
    </row>
    <row r="291" spans="1:8" x14ac:dyDescent="0.25">
      <c r="A291" s="7" t="s">
        <v>436</v>
      </c>
      <c r="B291" s="6">
        <v>2408</v>
      </c>
      <c r="C291" s="6"/>
      <c r="D291" s="6">
        <f>B291-B293</f>
        <v>2386.3000000000002</v>
      </c>
      <c r="E291" s="6"/>
      <c r="F291" s="7">
        <f>D291/MAX(D286:D292)</f>
        <v>0.96834800957675604</v>
      </c>
      <c r="G291" s="6"/>
      <c r="H291" s="6">
        <f>B291/B293</f>
        <v>110.96774193548387</v>
      </c>
    </row>
    <row r="292" spans="1:8" x14ac:dyDescent="0.25">
      <c r="A292" s="7" t="s">
        <v>437</v>
      </c>
      <c r="B292" s="6">
        <v>2486</v>
      </c>
      <c r="C292" s="6"/>
      <c r="D292" s="6">
        <f>B292-B293</f>
        <v>2464.3000000000002</v>
      </c>
      <c r="E292" s="6"/>
      <c r="F292" s="7">
        <f>D292/MAX(D286:D292)</f>
        <v>1</v>
      </c>
      <c r="G292" s="6"/>
      <c r="H292" s="6">
        <f>B292/B293</f>
        <v>114.56221198156682</v>
      </c>
    </row>
    <row r="293" spans="1:8" x14ac:dyDescent="0.25">
      <c r="A293" s="7" t="s">
        <v>325</v>
      </c>
      <c r="B293" s="6">
        <v>21.7</v>
      </c>
      <c r="C293" s="6"/>
      <c r="D293" s="5">
        <f>B293-B293</f>
        <v>0</v>
      </c>
      <c r="E293" s="6"/>
      <c r="F293" s="6"/>
      <c r="G293" s="6"/>
      <c r="H293" s="6">
        <f>B293/B293</f>
        <v>1</v>
      </c>
    </row>
    <row r="294" spans="1:8" x14ac:dyDescent="0.25">
      <c r="A294" s="7" t="s">
        <v>103</v>
      </c>
      <c r="B294" s="6">
        <v>499</v>
      </c>
      <c r="C294" s="6"/>
      <c r="D294" s="6">
        <f>B294-B301</f>
        <v>475</v>
      </c>
      <c r="E294" s="6"/>
      <c r="F294" s="7">
        <f>D294/MAX(D294:D300)</f>
        <v>0.13563677898343804</v>
      </c>
      <c r="G294" s="6"/>
      <c r="H294" s="6">
        <f>B294/B301</f>
        <v>20.791666666666668</v>
      </c>
    </row>
    <row r="295" spans="1:8" x14ac:dyDescent="0.25">
      <c r="A295" s="7" t="s">
        <v>188</v>
      </c>
      <c r="B295" s="6">
        <v>960</v>
      </c>
      <c r="C295" s="6"/>
      <c r="D295" s="6">
        <f>B295-B301</f>
        <v>936</v>
      </c>
      <c r="E295" s="6"/>
      <c r="F295" s="7">
        <f>D295/MAX(D294:D300)</f>
        <v>0.26727584237578528</v>
      </c>
      <c r="G295" s="6"/>
      <c r="H295" s="6">
        <f>B295/B301</f>
        <v>40</v>
      </c>
    </row>
    <row r="296" spans="1:8" x14ac:dyDescent="0.25">
      <c r="A296" s="7" t="s">
        <v>438</v>
      </c>
      <c r="B296" s="6">
        <v>1576</v>
      </c>
      <c r="C296" s="6"/>
      <c r="D296" s="6">
        <f>B296-B301</f>
        <v>1552</v>
      </c>
      <c r="E296" s="6"/>
      <c r="F296" s="7">
        <f>D296/MAX(D294:D300)</f>
        <v>0.44317532838378071</v>
      </c>
      <c r="G296" s="6"/>
      <c r="H296" s="6">
        <f>B296/B301</f>
        <v>65.666666666666671</v>
      </c>
    </row>
    <row r="297" spans="1:8" x14ac:dyDescent="0.25">
      <c r="A297" s="7" t="s">
        <v>439</v>
      </c>
      <c r="B297" s="6">
        <v>2563</v>
      </c>
      <c r="C297" s="6"/>
      <c r="D297" s="6">
        <f>B297-B301</f>
        <v>2539</v>
      </c>
      <c r="E297" s="6"/>
      <c r="F297" s="7">
        <f>D297/MAX(D294:D300)</f>
        <v>0.72501427755568248</v>
      </c>
      <c r="G297" s="6"/>
      <c r="H297" s="6">
        <f>B297/B301</f>
        <v>106.79166666666667</v>
      </c>
    </row>
    <row r="298" spans="1:8" x14ac:dyDescent="0.25">
      <c r="A298" s="7" t="s">
        <v>440</v>
      </c>
      <c r="B298" s="6">
        <v>3129</v>
      </c>
      <c r="C298" s="6"/>
      <c r="D298" s="6">
        <f>B298-B301</f>
        <v>3105</v>
      </c>
      <c r="E298" s="6"/>
      <c r="F298" s="7">
        <f>D298/MAX(D294:D300)</f>
        <v>0.88663620788121078</v>
      </c>
      <c r="G298" s="6"/>
      <c r="H298" s="6">
        <f>B298/B301</f>
        <v>130.375</v>
      </c>
    </row>
    <row r="299" spans="1:8" x14ac:dyDescent="0.25">
      <c r="A299" s="7" t="s">
        <v>441</v>
      </c>
      <c r="B299" s="6">
        <v>3526</v>
      </c>
      <c r="C299" s="6"/>
      <c r="D299" s="6">
        <f>B299-B301</f>
        <v>3502</v>
      </c>
      <c r="E299" s="6"/>
      <c r="F299" s="7">
        <f>D299/MAX(D294:D300)</f>
        <v>1</v>
      </c>
      <c r="G299" s="6"/>
      <c r="H299" s="6">
        <f>B299/B301</f>
        <v>146.91666666666666</v>
      </c>
    </row>
    <row r="300" spans="1:8" x14ac:dyDescent="0.25">
      <c r="A300" s="7" t="s">
        <v>442</v>
      </c>
      <c r="B300" s="6">
        <v>3488</v>
      </c>
      <c r="C300" s="6"/>
      <c r="D300" s="6">
        <f>B300-B301</f>
        <v>3464</v>
      </c>
      <c r="E300" s="6"/>
      <c r="F300" s="7">
        <f>D300/MAX(D294:D300)</f>
        <v>0.98914905768132499</v>
      </c>
      <c r="G300" s="6"/>
      <c r="H300" s="6">
        <f>B300/B301</f>
        <v>145.33333333333334</v>
      </c>
    </row>
    <row r="301" spans="1:8" x14ac:dyDescent="0.25">
      <c r="A301" s="7" t="s">
        <v>331</v>
      </c>
      <c r="B301" s="6">
        <v>24</v>
      </c>
      <c r="C301" s="6"/>
      <c r="D301" s="5">
        <f>B301-B301</f>
        <v>0</v>
      </c>
      <c r="E301" s="6"/>
      <c r="F301" s="6"/>
      <c r="G301" s="6"/>
      <c r="H301" s="6">
        <f>B301/B301</f>
        <v>1</v>
      </c>
    </row>
    <row r="302" spans="1:8" x14ac:dyDescent="0.25">
      <c r="A302" s="7" t="s">
        <v>104</v>
      </c>
      <c r="B302" s="6">
        <v>89.5</v>
      </c>
      <c r="C302" s="6"/>
      <c r="D302" s="6">
        <f>B302-B309</f>
        <v>65.8</v>
      </c>
      <c r="E302" s="6"/>
      <c r="F302" s="7">
        <f>D302/MAX(D302:D308)</f>
        <v>1.2893617855113356E-2</v>
      </c>
      <c r="G302" s="6"/>
      <c r="H302" s="6">
        <f>B302/B309</f>
        <v>3.7763713080168779</v>
      </c>
    </row>
    <row r="303" spans="1:8" x14ac:dyDescent="0.25">
      <c r="A303" s="7" t="s">
        <v>189</v>
      </c>
      <c r="B303" s="6">
        <v>199</v>
      </c>
      <c r="C303" s="6"/>
      <c r="D303" s="6">
        <f>B303-B309</f>
        <v>175.3</v>
      </c>
      <c r="E303" s="6"/>
      <c r="F303" s="7">
        <f>D303/MAX(D302:D308)</f>
        <v>3.4350322340446382E-2</v>
      </c>
      <c r="G303" s="6"/>
      <c r="H303" s="6">
        <f>B303/B309</f>
        <v>8.3966244725738406</v>
      </c>
    </row>
    <row r="304" spans="1:8" x14ac:dyDescent="0.25">
      <c r="A304" s="7" t="s">
        <v>443</v>
      </c>
      <c r="B304" s="6">
        <v>594</v>
      </c>
      <c r="C304" s="6"/>
      <c r="D304" s="6">
        <f>B304-B309</f>
        <v>570.29999999999995</v>
      </c>
      <c r="E304" s="6"/>
      <c r="F304" s="7">
        <f>D304/MAX(D302:D308)</f>
        <v>0.11175121979895361</v>
      </c>
      <c r="G304" s="6"/>
      <c r="H304" s="6">
        <f>B304/B309</f>
        <v>25.063291139240508</v>
      </c>
    </row>
    <row r="305" spans="1:8" x14ac:dyDescent="0.25">
      <c r="A305" s="7" t="s">
        <v>444</v>
      </c>
      <c r="B305" s="6">
        <v>2409</v>
      </c>
      <c r="C305" s="6"/>
      <c r="D305" s="6">
        <f>B305-B309</f>
        <v>2385.3000000000002</v>
      </c>
      <c r="E305" s="6"/>
      <c r="F305" s="7">
        <f>D305/MAX(D302:D308)</f>
        <v>0.46740344482981599</v>
      </c>
      <c r="G305" s="6"/>
      <c r="H305" s="6">
        <f>B305/B309</f>
        <v>101.64556962025317</v>
      </c>
    </row>
    <row r="306" spans="1:8" x14ac:dyDescent="0.25">
      <c r="A306" s="7" t="s">
        <v>445</v>
      </c>
      <c r="B306" s="6">
        <v>4383</v>
      </c>
      <c r="C306" s="6"/>
      <c r="D306" s="6">
        <f>B306-B309</f>
        <v>4359.3</v>
      </c>
      <c r="E306" s="6"/>
      <c r="F306" s="7">
        <f>D306/MAX(D302:D308)</f>
        <v>0.85421198048321678</v>
      </c>
      <c r="G306" s="6"/>
      <c r="H306" s="6">
        <f>B306/B309</f>
        <v>184.9367088607595</v>
      </c>
    </row>
    <row r="307" spans="1:8" x14ac:dyDescent="0.25">
      <c r="A307" s="7" t="s">
        <v>446</v>
      </c>
      <c r="B307" s="6">
        <v>5127</v>
      </c>
      <c r="C307" s="6"/>
      <c r="D307" s="6">
        <f>B307-B309</f>
        <v>5103.3</v>
      </c>
      <c r="E307" s="6"/>
      <c r="F307" s="7">
        <f>D307/MAX(D302:D308)</f>
        <v>1</v>
      </c>
      <c r="G307" s="6"/>
      <c r="H307" s="6">
        <f>B307/B309</f>
        <v>216.32911392405063</v>
      </c>
    </row>
    <row r="308" spans="1:8" x14ac:dyDescent="0.25">
      <c r="A308" s="7" t="s">
        <v>447</v>
      </c>
      <c r="B308" s="6">
        <v>5041</v>
      </c>
      <c r="C308" s="6"/>
      <c r="D308" s="6">
        <f>B308-B309</f>
        <v>5017.3</v>
      </c>
      <c r="E308" s="6"/>
      <c r="F308" s="7">
        <f>D308/MAX(D302:D308)</f>
        <v>0.98314815903435038</v>
      </c>
      <c r="G308" s="6"/>
      <c r="H308" s="6">
        <f>B308/B309</f>
        <v>212.70042194092827</v>
      </c>
    </row>
    <row r="309" spans="1:8" x14ac:dyDescent="0.25">
      <c r="A309" s="7" t="s">
        <v>337</v>
      </c>
      <c r="B309" s="6">
        <v>23.7</v>
      </c>
      <c r="C309" s="6"/>
      <c r="D309" s="5">
        <f>B309-B309</f>
        <v>0</v>
      </c>
      <c r="E309" s="6"/>
      <c r="F309" s="6"/>
      <c r="G309" s="6"/>
      <c r="H309" s="6">
        <f>B309/B309</f>
        <v>1</v>
      </c>
    </row>
    <row r="310" spans="1:8" x14ac:dyDescent="0.25">
      <c r="A310" s="7" t="s">
        <v>105</v>
      </c>
      <c r="B310" s="6">
        <v>84.9</v>
      </c>
      <c r="C310" s="6"/>
      <c r="D310" s="6">
        <f>B310-B317</f>
        <v>51.600000000000009</v>
      </c>
      <c r="E310" s="6"/>
      <c r="F310" s="7">
        <f>D310/MAX(D310:D316)</f>
        <v>1.0152084522006022E-2</v>
      </c>
      <c r="G310" s="6"/>
      <c r="H310" s="6">
        <f>B310/B317</f>
        <v>2.5495495495495502</v>
      </c>
    </row>
    <row r="311" spans="1:8" x14ac:dyDescent="0.25">
      <c r="A311" s="7" t="s">
        <v>190</v>
      </c>
      <c r="B311" s="6">
        <v>202</v>
      </c>
      <c r="C311" s="6"/>
      <c r="D311" s="6">
        <f>B311-B317</f>
        <v>168.7</v>
      </c>
      <c r="E311" s="6"/>
      <c r="F311" s="7">
        <f>D311/MAX(D310:D316)</f>
        <v>3.3191020520589448E-2</v>
      </c>
      <c r="G311" s="6"/>
      <c r="H311" s="6">
        <f>B311/B317</f>
        <v>6.0660660660660666</v>
      </c>
    </row>
    <row r="312" spans="1:8" x14ac:dyDescent="0.25">
      <c r="A312" s="7" t="s">
        <v>448</v>
      </c>
      <c r="B312" s="6">
        <v>734</v>
      </c>
      <c r="C312" s="6"/>
      <c r="D312" s="6">
        <f>B312-B317</f>
        <v>700.7</v>
      </c>
      <c r="E312" s="6"/>
      <c r="F312" s="7">
        <f>D312/MAX(D310:D316)</f>
        <v>0.1378597989257678</v>
      </c>
      <c r="G312" s="6"/>
      <c r="H312" s="6">
        <f>B312/B317</f>
        <v>22.042042042042045</v>
      </c>
    </row>
    <row r="313" spans="1:8" x14ac:dyDescent="0.25">
      <c r="A313" s="7" t="s">
        <v>449</v>
      </c>
      <c r="B313" s="6">
        <v>2661</v>
      </c>
      <c r="C313" s="6"/>
      <c r="D313" s="6">
        <f>B313-B317</f>
        <v>2627.7</v>
      </c>
      <c r="E313" s="6"/>
      <c r="F313" s="7">
        <f>D313/MAX(D310:D316)</f>
        <v>0.51698900190843444</v>
      </c>
      <c r="G313" s="6"/>
      <c r="H313" s="6">
        <f>B313/B317</f>
        <v>79.909909909909913</v>
      </c>
    </row>
    <row r="314" spans="1:8" x14ac:dyDescent="0.25">
      <c r="A314" s="7" t="s">
        <v>450</v>
      </c>
      <c r="B314" s="6">
        <v>4547</v>
      </c>
      <c r="C314" s="6"/>
      <c r="D314" s="6">
        <f>B314-B317</f>
        <v>4513.7</v>
      </c>
      <c r="E314" s="6"/>
      <c r="F314" s="7">
        <f>D314/MAX(D310:D316)</f>
        <v>0.88805162610423594</v>
      </c>
      <c r="G314" s="6"/>
      <c r="H314" s="6">
        <f>B314/B317</f>
        <v>136.54654654654655</v>
      </c>
    </row>
    <row r="315" spans="1:8" x14ac:dyDescent="0.25">
      <c r="A315" s="7" t="s">
        <v>451</v>
      </c>
      <c r="B315" s="6">
        <v>5089</v>
      </c>
      <c r="C315" s="6"/>
      <c r="D315" s="6">
        <f>B315-B317</f>
        <v>5055.7</v>
      </c>
      <c r="E315" s="6"/>
      <c r="F315" s="7">
        <f>D315/MAX(D310:D316)</f>
        <v>0.99468786275011312</v>
      </c>
      <c r="G315" s="6"/>
      <c r="H315" s="6">
        <f>B315/B317</f>
        <v>152.82282282282284</v>
      </c>
    </row>
    <row r="316" spans="1:8" x14ac:dyDescent="0.25">
      <c r="A316" s="7" t="s">
        <v>452</v>
      </c>
      <c r="B316" s="6">
        <v>5116</v>
      </c>
      <c r="C316" s="6"/>
      <c r="D316" s="6">
        <f>B316-B317</f>
        <v>5082.7</v>
      </c>
      <c r="E316" s="6"/>
      <c r="F316" s="7">
        <f>D316/MAX(D310:D316)</f>
        <v>1</v>
      </c>
      <c r="G316" s="6"/>
      <c r="H316" s="6">
        <f>B316/B317</f>
        <v>153.63363363363365</v>
      </c>
    </row>
    <row r="317" spans="1:8" x14ac:dyDescent="0.25">
      <c r="A317" s="7" t="s">
        <v>343</v>
      </c>
      <c r="B317" s="6">
        <v>33.299999999999997</v>
      </c>
      <c r="C317" s="6"/>
      <c r="D317" s="5">
        <f>B317-B317</f>
        <v>0</v>
      </c>
      <c r="E317" s="6"/>
      <c r="F317" s="6"/>
      <c r="G317" s="6"/>
      <c r="H317" s="6">
        <f>B317/B317</f>
        <v>1</v>
      </c>
    </row>
    <row r="318" spans="1:8" x14ac:dyDescent="0.25">
      <c r="A318" s="7" t="s">
        <v>106</v>
      </c>
      <c r="B318" s="6">
        <v>31.9</v>
      </c>
      <c r="C318" s="6"/>
      <c r="D318" s="6">
        <f>B318-B325</f>
        <v>10.5</v>
      </c>
      <c r="E318" s="6"/>
      <c r="F318" s="7">
        <f>D318/MAX(D318:D324)</f>
        <v>1.094205919132972E-2</v>
      </c>
      <c r="G318" s="6"/>
      <c r="H318" s="6">
        <f>B318/B325</f>
        <v>1.4906542056074767</v>
      </c>
    </row>
    <row r="319" spans="1:8" x14ac:dyDescent="0.25">
      <c r="A319" s="7" t="s">
        <v>191</v>
      </c>
      <c r="B319" s="6">
        <v>43</v>
      </c>
      <c r="C319" s="6"/>
      <c r="D319" s="6">
        <f>B319-B325</f>
        <v>21.6</v>
      </c>
      <c r="E319" s="6"/>
      <c r="F319" s="7">
        <f>D319/MAX(D318:D324)</f>
        <v>2.2509378907878283E-2</v>
      </c>
      <c r="G319" s="6"/>
      <c r="H319" s="6">
        <f>B319/B325</f>
        <v>2.0093457943925235</v>
      </c>
    </row>
    <row r="320" spans="1:8" x14ac:dyDescent="0.25">
      <c r="A320" s="7" t="s">
        <v>453</v>
      </c>
      <c r="B320" s="6">
        <v>80.3</v>
      </c>
      <c r="C320" s="6"/>
      <c r="D320" s="6">
        <f>B320-B325</f>
        <v>58.9</v>
      </c>
      <c r="E320" s="6"/>
      <c r="F320" s="7">
        <f>D320/MAX(D318:D324)</f>
        <v>6.1379741558982903E-2</v>
      </c>
      <c r="G320" s="6"/>
      <c r="H320" s="6">
        <f>B320/B325</f>
        <v>3.7523364485981308</v>
      </c>
    </row>
    <row r="321" spans="1:8" x14ac:dyDescent="0.25">
      <c r="A321" s="7" t="s">
        <v>454</v>
      </c>
      <c r="B321" s="6">
        <v>242</v>
      </c>
      <c r="C321" s="6"/>
      <c r="D321" s="6">
        <f>B321-B325</f>
        <v>220.6</v>
      </c>
      <c r="E321" s="6"/>
      <c r="F321" s="7">
        <f>D321/MAX(D318:D324)</f>
        <v>0.2298874531054606</v>
      </c>
      <c r="G321" s="6"/>
      <c r="H321" s="6">
        <f>B321/B325</f>
        <v>11.308411214953273</v>
      </c>
    </row>
    <row r="322" spans="1:8" x14ac:dyDescent="0.25">
      <c r="A322" s="7" t="s">
        <v>455</v>
      </c>
      <c r="B322" s="6">
        <v>616</v>
      </c>
      <c r="C322" s="6"/>
      <c r="D322" s="6">
        <f>B322-B325</f>
        <v>594.6</v>
      </c>
      <c r="E322" s="6"/>
      <c r="F322" s="7">
        <f>D322/MAX(D318:D324)</f>
        <v>0.61963318049187166</v>
      </c>
      <c r="G322" s="6"/>
      <c r="H322" s="6">
        <f>B322/B325</f>
        <v>28.785046728971963</v>
      </c>
    </row>
    <row r="323" spans="1:8" x14ac:dyDescent="0.25">
      <c r="A323" s="7" t="s">
        <v>456</v>
      </c>
      <c r="B323" s="6">
        <v>755</v>
      </c>
      <c r="C323" s="6"/>
      <c r="D323" s="6">
        <f>B323-B325</f>
        <v>733.6</v>
      </c>
      <c r="E323" s="6"/>
      <c r="F323" s="7">
        <f>D323/MAX(D318:D324)</f>
        <v>0.76448520216756988</v>
      </c>
      <c r="G323" s="6"/>
      <c r="H323" s="6">
        <f>B323/B325</f>
        <v>35.280373831775705</v>
      </c>
    </row>
    <row r="324" spans="1:8" x14ac:dyDescent="0.25">
      <c r="A324" s="7" t="s">
        <v>457</v>
      </c>
      <c r="B324" s="6">
        <v>981</v>
      </c>
      <c r="C324" s="6"/>
      <c r="D324" s="6">
        <f>B324-B325</f>
        <v>959.6</v>
      </c>
      <c r="E324" s="6"/>
      <c r="F324" s="7">
        <f>D324/MAX(D318:D324)</f>
        <v>1</v>
      </c>
      <c r="G324" s="6"/>
      <c r="H324" s="6">
        <f>B324/B325</f>
        <v>45.841121495327108</v>
      </c>
    </row>
    <row r="325" spans="1:8" x14ac:dyDescent="0.25">
      <c r="A325" s="7" t="s">
        <v>349</v>
      </c>
      <c r="B325" s="6">
        <v>21.4</v>
      </c>
      <c r="C325" s="6"/>
      <c r="D325" s="5">
        <f>B325-B325</f>
        <v>0</v>
      </c>
      <c r="E325" s="6"/>
      <c r="F325" s="6"/>
      <c r="G325" s="6"/>
      <c r="H325" s="6">
        <f>B325/B325</f>
        <v>1</v>
      </c>
    </row>
    <row r="326" spans="1:8" x14ac:dyDescent="0.25">
      <c r="A326" s="7" t="s">
        <v>107</v>
      </c>
      <c r="B326" s="6">
        <v>86.5</v>
      </c>
      <c r="C326" s="6"/>
      <c r="D326" s="6">
        <f>B326-B333</f>
        <v>54.1</v>
      </c>
      <c r="E326" s="6"/>
      <c r="F326" s="7">
        <f>D326/MAX(D326:D332)</f>
        <v>0.13710086163203244</v>
      </c>
      <c r="G326" s="6"/>
      <c r="H326" s="6">
        <f>B326/B333</f>
        <v>2.6697530864197532</v>
      </c>
    </row>
    <row r="327" spans="1:8" x14ac:dyDescent="0.25">
      <c r="A327" s="7" t="s">
        <v>192</v>
      </c>
      <c r="B327" s="6">
        <v>99.6</v>
      </c>
      <c r="C327" s="6"/>
      <c r="D327" s="6">
        <f>B327-B333</f>
        <v>67.199999999999989</v>
      </c>
      <c r="E327" s="6"/>
      <c r="F327" s="7">
        <f>D327/MAX(D326:D332)</f>
        <v>0.17029903699949311</v>
      </c>
      <c r="G327" s="6"/>
      <c r="H327" s="6">
        <f>B327/B333</f>
        <v>3.074074074074074</v>
      </c>
    </row>
    <row r="328" spans="1:8" x14ac:dyDescent="0.25">
      <c r="A328" s="7" t="s">
        <v>458</v>
      </c>
      <c r="B328" s="6">
        <v>128</v>
      </c>
      <c r="C328" s="6"/>
      <c r="D328" s="6">
        <f>B328-B333</f>
        <v>95.6</v>
      </c>
      <c r="E328" s="6"/>
      <c r="F328" s="7">
        <f>D328/MAX(D326:D332)</f>
        <v>0.24227065382665988</v>
      </c>
      <c r="G328" s="6"/>
      <c r="H328" s="6">
        <f>B328/B333</f>
        <v>3.9506172839506175</v>
      </c>
    </row>
    <row r="329" spans="1:8" x14ac:dyDescent="0.25">
      <c r="A329" s="7" t="s">
        <v>459</v>
      </c>
      <c r="B329" s="6">
        <v>216</v>
      </c>
      <c r="C329" s="6"/>
      <c r="D329" s="6">
        <f>B329-B333</f>
        <v>183.6</v>
      </c>
      <c r="E329" s="6"/>
      <c r="F329" s="7">
        <f>D329/MAX(D326:D332)</f>
        <v>0.46528129751647235</v>
      </c>
      <c r="G329" s="6"/>
      <c r="H329" s="6">
        <f>B329/B333</f>
        <v>6.666666666666667</v>
      </c>
    </row>
    <row r="330" spans="1:8" x14ac:dyDescent="0.25">
      <c r="A330" s="7" t="s">
        <v>460</v>
      </c>
      <c r="B330" s="6">
        <v>379</v>
      </c>
      <c r="C330" s="6"/>
      <c r="D330" s="6">
        <f>B330-B333</f>
        <v>346.6</v>
      </c>
      <c r="E330" s="6"/>
      <c r="F330" s="7">
        <f>D330/MAX(D326:D332)</f>
        <v>0.87835783071464779</v>
      </c>
      <c r="G330" s="6"/>
      <c r="H330" s="6">
        <f>B330/B333</f>
        <v>11.697530864197532</v>
      </c>
    </row>
    <row r="331" spans="1:8" x14ac:dyDescent="0.25">
      <c r="A331" s="7" t="s">
        <v>461</v>
      </c>
      <c r="B331" s="6">
        <v>427</v>
      </c>
      <c r="C331" s="6"/>
      <c r="D331" s="6">
        <f>B331-B333</f>
        <v>394.6</v>
      </c>
      <c r="E331" s="6"/>
      <c r="F331" s="7">
        <f>D331/MAX(D326:D332)</f>
        <v>1</v>
      </c>
      <c r="G331" s="6"/>
      <c r="H331" s="6">
        <f>B331/B333</f>
        <v>13.179012345679013</v>
      </c>
    </row>
    <row r="332" spans="1:8" x14ac:dyDescent="0.25">
      <c r="A332" s="7" t="s">
        <v>462</v>
      </c>
      <c r="B332" s="6">
        <v>400</v>
      </c>
      <c r="C332" s="6"/>
      <c r="D332" s="6">
        <f>B332-B333</f>
        <v>367.6</v>
      </c>
      <c r="E332" s="6"/>
      <c r="F332" s="7">
        <f>D332/MAX(D326:D332)</f>
        <v>0.93157627977698931</v>
      </c>
      <c r="G332" s="6"/>
      <c r="H332" s="6">
        <f>B332/B333</f>
        <v>12.345679012345679</v>
      </c>
    </row>
    <row r="333" spans="1:8" x14ac:dyDescent="0.25">
      <c r="A333" s="7" t="s">
        <v>355</v>
      </c>
      <c r="B333" s="6">
        <v>32.4</v>
      </c>
      <c r="C333" s="6"/>
      <c r="D333" s="5">
        <f>B333-B333</f>
        <v>0</v>
      </c>
      <c r="E333" s="6"/>
      <c r="F333" s="6"/>
      <c r="G333" s="6"/>
      <c r="H333" s="6">
        <f>B333/B333</f>
        <v>1</v>
      </c>
    </row>
    <row r="334" spans="1:8" x14ac:dyDescent="0.25">
      <c r="A334" s="7" t="s">
        <v>108</v>
      </c>
      <c r="B334" s="6">
        <v>129</v>
      </c>
      <c r="C334" s="6"/>
      <c r="D334" s="6">
        <f>B334-B341</f>
        <v>104.7</v>
      </c>
      <c r="E334" s="6"/>
      <c r="F334" s="7">
        <f>D334/MAX(D334:D340)</f>
        <v>4.1885026203144382E-2</v>
      </c>
      <c r="G334" s="6"/>
      <c r="H334" s="6">
        <f>B334/B341</f>
        <v>5.3086419753086416</v>
      </c>
    </row>
    <row r="335" spans="1:8" x14ac:dyDescent="0.25">
      <c r="A335" s="7" t="s">
        <v>193</v>
      </c>
      <c r="B335" s="6">
        <v>227</v>
      </c>
      <c r="C335" s="6"/>
      <c r="D335" s="6">
        <f>B335-B341</f>
        <v>202.7</v>
      </c>
      <c r="E335" s="6"/>
      <c r="F335" s="7">
        <f>D335/MAX(D334:D340)</f>
        <v>8.1089730767692131E-2</v>
      </c>
      <c r="G335" s="6"/>
      <c r="H335" s="6">
        <f>B335/B341</f>
        <v>9.3415637860082299</v>
      </c>
    </row>
    <row r="336" spans="1:8" x14ac:dyDescent="0.25">
      <c r="A336" s="7" t="s">
        <v>463</v>
      </c>
      <c r="B336" s="6">
        <v>555</v>
      </c>
      <c r="C336" s="6"/>
      <c r="D336" s="6">
        <f>B336-B341</f>
        <v>530.70000000000005</v>
      </c>
      <c r="E336" s="6"/>
      <c r="F336" s="7">
        <f>D336/MAX(D334:D340)</f>
        <v>0.2123054766571989</v>
      </c>
      <c r="G336" s="6"/>
      <c r="H336" s="6">
        <f>B336/B341</f>
        <v>22.839506172839506</v>
      </c>
    </row>
    <row r="337" spans="1:8" x14ac:dyDescent="0.25">
      <c r="A337" s="7" t="s">
        <v>464</v>
      </c>
      <c r="B337" s="6">
        <v>1655</v>
      </c>
      <c r="C337" s="6"/>
      <c r="D337" s="6">
        <f>B337-B341</f>
        <v>1630.7</v>
      </c>
      <c r="E337" s="6"/>
      <c r="F337" s="7">
        <f>D337/MAX(D334:D340)</f>
        <v>0.65235828299395937</v>
      </c>
      <c r="G337" s="6"/>
      <c r="H337" s="6">
        <f>B337/B341</f>
        <v>68.106995884773667</v>
      </c>
    </row>
    <row r="338" spans="1:8" x14ac:dyDescent="0.25">
      <c r="A338" s="7" t="s">
        <v>465</v>
      </c>
      <c r="B338" s="6">
        <v>2524</v>
      </c>
      <c r="C338" s="6"/>
      <c r="D338" s="6">
        <f>B338-B341</f>
        <v>2499.6999999999998</v>
      </c>
      <c r="E338" s="6"/>
      <c r="F338" s="7">
        <f>D338/MAX(D334:D340)</f>
        <v>1</v>
      </c>
      <c r="G338" s="6"/>
      <c r="H338" s="6">
        <f>B338/B341</f>
        <v>103.86831275720164</v>
      </c>
    </row>
    <row r="339" spans="1:8" x14ac:dyDescent="0.25">
      <c r="A339" s="7" t="s">
        <v>466</v>
      </c>
      <c r="B339" s="6">
        <v>2178</v>
      </c>
      <c r="C339" s="6"/>
      <c r="D339" s="6">
        <f>B339-B341</f>
        <v>2153.6999999999998</v>
      </c>
      <c r="E339" s="6"/>
      <c r="F339" s="7">
        <f>D339/MAX(D334:D340)</f>
        <v>0.86158339000680084</v>
      </c>
      <c r="G339" s="6"/>
      <c r="H339" s="6">
        <f>B339/B341</f>
        <v>89.629629629629633</v>
      </c>
    </row>
    <row r="340" spans="1:8" x14ac:dyDescent="0.25">
      <c r="A340" s="7" t="s">
        <v>467</v>
      </c>
      <c r="B340" s="6">
        <v>1737</v>
      </c>
      <c r="C340" s="6"/>
      <c r="D340" s="6">
        <f>B340-B341</f>
        <v>1712.7</v>
      </c>
      <c r="E340" s="6"/>
      <c r="F340" s="7">
        <f>D340/MAX(D334:D340)</f>
        <v>0.68516221946633604</v>
      </c>
      <c r="G340" s="6"/>
      <c r="H340" s="6">
        <f>B340/B341</f>
        <v>71.481481481481481</v>
      </c>
    </row>
    <row r="341" spans="1:8" x14ac:dyDescent="0.25">
      <c r="A341" s="7" t="s">
        <v>361</v>
      </c>
      <c r="B341" s="6">
        <v>24.3</v>
      </c>
      <c r="C341" s="6"/>
      <c r="D341" s="5">
        <f>B341-B341</f>
        <v>0</v>
      </c>
      <c r="E341" s="6"/>
      <c r="F341" s="6"/>
      <c r="G341" s="6"/>
      <c r="H341" s="6">
        <f>B341/B341</f>
        <v>1</v>
      </c>
    </row>
    <row r="343" spans="1:8" x14ac:dyDescent="0.25">
      <c r="A343" s="7" t="s">
        <v>109</v>
      </c>
      <c r="B343" s="6">
        <v>8877</v>
      </c>
      <c r="C343" s="6"/>
      <c r="D343" s="6">
        <f>B343-MIN(B343:B350)</f>
        <v>8851.9</v>
      </c>
      <c r="E343" s="6"/>
      <c r="F343" s="6">
        <f>D343/MAX(D343:D349)</f>
        <v>0.99651014871269517</v>
      </c>
      <c r="G343" s="6"/>
      <c r="H343" s="6">
        <f>B343/B350</f>
        <v>353.66533864541833</v>
      </c>
    </row>
    <row r="344" spans="1:8" x14ac:dyDescent="0.25">
      <c r="A344" s="7" t="s">
        <v>194</v>
      </c>
      <c r="B344" s="6">
        <v>8908</v>
      </c>
      <c r="C344" s="6"/>
      <c r="D344" s="6">
        <f>B344-MIN(B343:B350)</f>
        <v>8882.9</v>
      </c>
      <c r="E344" s="6"/>
      <c r="F344" s="6">
        <f>D344/MAX(D343:D349)</f>
        <v>1</v>
      </c>
      <c r="G344" s="6"/>
      <c r="H344" s="6">
        <f>B344/B350</f>
        <v>354.90039840637451</v>
      </c>
    </row>
    <row r="345" spans="1:8" x14ac:dyDescent="0.25">
      <c r="A345" s="7" t="s">
        <v>468</v>
      </c>
      <c r="B345" s="6">
        <v>7490</v>
      </c>
      <c r="C345" s="6"/>
      <c r="D345" s="6">
        <f>B345-MIN(B343:B350)</f>
        <v>7464.9</v>
      </c>
      <c r="E345" s="6"/>
      <c r="F345" s="6">
        <f>D345/MAX(D343:D349)</f>
        <v>0.8403674475677988</v>
      </c>
      <c r="G345" s="6"/>
      <c r="H345" s="6">
        <f>B345/B350</f>
        <v>298.40637450199199</v>
      </c>
    </row>
    <row r="346" spans="1:8" x14ac:dyDescent="0.25">
      <c r="A346" s="7" t="s">
        <v>469</v>
      </c>
      <c r="B346" s="6">
        <v>4262</v>
      </c>
      <c r="C346" s="6"/>
      <c r="D346" s="6">
        <f>B346-MIN(B343:B350)</f>
        <v>4236.8999999999996</v>
      </c>
      <c r="E346" s="6"/>
      <c r="F346" s="6">
        <f>D346/MAX(D343:D349)</f>
        <v>0.47697261029618704</v>
      </c>
      <c r="G346" s="6"/>
      <c r="H346" s="6">
        <f>B346/B350</f>
        <v>169.80079681274898</v>
      </c>
    </row>
    <row r="347" spans="1:8" x14ac:dyDescent="0.25">
      <c r="A347" s="7" t="s">
        <v>470</v>
      </c>
      <c r="B347" s="6">
        <v>1439</v>
      </c>
      <c r="C347" s="6"/>
      <c r="D347" s="6">
        <f>B347-MIN(B343:B350)</f>
        <v>1413.9</v>
      </c>
      <c r="E347" s="6"/>
      <c r="F347" s="6">
        <f>D347/MAX(D343:D349)</f>
        <v>0.15917099145549315</v>
      </c>
      <c r="G347" s="6"/>
      <c r="H347" s="6">
        <f>B347/B350</f>
        <v>57.330677290836647</v>
      </c>
    </row>
    <row r="348" spans="1:8" x14ac:dyDescent="0.25">
      <c r="A348" s="7" t="s">
        <v>471</v>
      </c>
      <c r="B348" s="6">
        <v>698</v>
      </c>
      <c r="C348" s="6"/>
      <c r="D348" s="6">
        <f>B348-MIN(B343:B350)</f>
        <v>672.9</v>
      </c>
      <c r="E348" s="6"/>
      <c r="F348" s="6">
        <f>D348/MAX(D343:D349)</f>
        <v>7.5752288104110138E-2</v>
      </c>
      <c r="G348" s="6"/>
      <c r="H348" s="6">
        <f>B348/B350</f>
        <v>27.808764940239044</v>
      </c>
    </row>
    <row r="349" spans="1:8" x14ac:dyDescent="0.25">
      <c r="A349" s="7" t="s">
        <v>472</v>
      </c>
      <c r="B349" s="6">
        <v>290</v>
      </c>
      <c r="C349" s="6"/>
      <c r="D349" s="6">
        <f>B349-MIN(B343:B350)</f>
        <v>264.89999999999998</v>
      </c>
      <c r="E349" s="6"/>
      <c r="F349" s="6">
        <f>D349/MAX(D343:D349)</f>
        <v>2.9821342129259586E-2</v>
      </c>
      <c r="G349" s="6"/>
      <c r="H349" s="6">
        <f>B349/B350</f>
        <v>11.553784860557768</v>
      </c>
    </row>
    <row r="350" spans="1:8" x14ac:dyDescent="0.25">
      <c r="A350" s="7" t="s">
        <v>367</v>
      </c>
      <c r="B350" s="6">
        <v>25.1</v>
      </c>
      <c r="C350" s="6"/>
      <c r="D350" s="5">
        <f>B350-MIN(B343:B350)</f>
        <v>0</v>
      </c>
      <c r="E350" s="6"/>
      <c r="F350" s="6"/>
      <c r="G350" s="6"/>
      <c r="H350" s="6">
        <f>B350/B350</f>
        <v>1</v>
      </c>
    </row>
    <row r="351" spans="1:8" x14ac:dyDescent="0.25">
      <c r="A351" s="7" t="s">
        <v>110</v>
      </c>
      <c r="B351" s="6">
        <v>5401</v>
      </c>
      <c r="C351" s="6"/>
      <c r="D351" s="6">
        <f>B351-MIN(B351:B358)</f>
        <v>5374.2</v>
      </c>
      <c r="E351" s="6"/>
      <c r="F351" s="6">
        <f>D351/MAX(D351:D357)</f>
        <v>0.81647473489106981</v>
      </c>
      <c r="G351" s="6"/>
      <c r="H351" s="6">
        <f>B351/B358</f>
        <v>201.52985074626866</v>
      </c>
    </row>
    <row r="352" spans="1:8" x14ac:dyDescent="0.25">
      <c r="A352" s="7" t="s">
        <v>195</v>
      </c>
      <c r="B352" s="6">
        <v>6216</v>
      </c>
      <c r="C352" s="6"/>
      <c r="D352" s="6">
        <f>B352-MIN(B351:B358)</f>
        <v>6189.2</v>
      </c>
      <c r="E352" s="6"/>
      <c r="F352" s="6">
        <f>D352/MAX(D351:D357)</f>
        <v>0.9402935188842636</v>
      </c>
      <c r="G352" s="6"/>
      <c r="H352" s="6">
        <f>B352/B358</f>
        <v>231.94029850746267</v>
      </c>
    </row>
    <row r="353" spans="1:8" x14ac:dyDescent="0.25">
      <c r="A353" s="7" t="s">
        <v>473</v>
      </c>
      <c r="B353" s="6">
        <v>6609</v>
      </c>
      <c r="C353" s="6"/>
      <c r="D353" s="6">
        <f>B353-MIN(B351:B358)</f>
        <v>6582.2</v>
      </c>
      <c r="E353" s="6"/>
      <c r="F353" s="6">
        <f>D353/MAX(D351:D357)</f>
        <v>1</v>
      </c>
      <c r="G353" s="6"/>
      <c r="H353" s="6">
        <f>B353/B358</f>
        <v>246.6044776119403</v>
      </c>
    </row>
    <row r="354" spans="1:8" x14ac:dyDescent="0.25">
      <c r="A354" s="7" t="s">
        <v>474</v>
      </c>
      <c r="B354" s="6">
        <v>6174</v>
      </c>
      <c r="C354" s="6"/>
      <c r="D354" s="6">
        <f>B354-MIN(B351:B358)</f>
        <v>6147.2</v>
      </c>
      <c r="E354" s="6"/>
      <c r="F354" s="6">
        <f>D354/MAX(D351:D357)</f>
        <v>0.93391267357418495</v>
      </c>
      <c r="G354" s="6"/>
      <c r="H354" s="6">
        <f>B354/B358</f>
        <v>230.37313432835819</v>
      </c>
    </row>
    <row r="355" spans="1:8" x14ac:dyDescent="0.25">
      <c r="A355" s="7" t="s">
        <v>475</v>
      </c>
      <c r="B355" s="6">
        <v>6273</v>
      </c>
      <c r="C355" s="6"/>
      <c r="D355" s="6">
        <f>B355-MIN(B351:B358)</f>
        <v>6246.2</v>
      </c>
      <c r="E355" s="6"/>
      <c r="F355" s="6">
        <f>D355/MAX(D351:D357)</f>
        <v>0.94895323751937044</v>
      </c>
      <c r="G355" s="6"/>
      <c r="H355" s="6">
        <f>B355/B358</f>
        <v>234.06716417910448</v>
      </c>
    </row>
    <row r="356" spans="1:8" x14ac:dyDescent="0.25">
      <c r="A356" s="7" t="s">
        <v>476</v>
      </c>
      <c r="B356" s="6">
        <v>5908</v>
      </c>
      <c r="C356" s="6"/>
      <c r="D356" s="6">
        <f>B356-MIN(B351:B358)</f>
        <v>5881.2</v>
      </c>
      <c r="E356" s="6"/>
      <c r="F356" s="6">
        <f>D356/MAX(D351:D357)</f>
        <v>0.89350065327701989</v>
      </c>
      <c r="G356" s="6"/>
      <c r="H356" s="6">
        <f>B356/B358</f>
        <v>220.44776119402985</v>
      </c>
    </row>
    <row r="357" spans="1:8" x14ac:dyDescent="0.25">
      <c r="A357" s="7" t="s">
        <v>477</v>
      </c>
      <c r="B357" s="6">
        <v>5128</v>
      </c>
      <c r="C357" s="6"/>
      <c r="D357" s="6">
        <f>B357-MIN(B351:B358)</f>
        <v>5101.2</v>
      </c>
      <c r="E357" s="6"/>
      <c r="F357" s="6">
        <f>D357/MAX(D351:D357)</f>
        <v>0.77499924037555834</v>
      </c>
      <c r="G357" s="6"/>
      <c r="H357" s="6">
        <f>B357/B358</f>
        <v>191.34328358208955</v>
      </c>
    </row>
    <row r="358" spans="1:8" x14ac:dyDescent="0.25">
      <c r="A358" s="7" t="s">
        <v>247</v>
      </c>
      <c r="B358" s="6">
        <v>26.8</v>
      </c>
      <c r="C358" s="6"/>
      <c r="D358" s="5">
        <f>B358-MIN(B351:B358)</f>
        <v>0</v>
      </c>
      <c r="E358" s="6"/>
      <c r="F358" s="6"/>
      <c r="G358" s="6"/>
      <c r="H358" s="6">
        <f>B358/B358</f>
        <v>1</v>
      </c>
    </row>
    <row r="359" spans="1:8" x14ac:dyDescent="0.25">
      <c r="A359" s="7" t="s">
        <v>111</v>
      </c>
      <c r="B359" s="6">
        <v>2389</v>
      </c>
      <c r="C359" s="6"/>
      <c r="D359" s="6">
        <f>B359-MIN(B359:B366)</f>
        <v>2364.5</v>
      </c>
      <c r="E359" s="6"/>
      <c r="F359" s="6">
        <f>D359/MAX(D359:D365)</f>
        <v>1</v>
      </c>
      <c r="G359" s="6"/>
      <c r="H359" s="6">
        <f>B359/B366</f>
        <v>97.510204081632651</v>
      </c>
    </row>
    <row r="360" spans="1:8" x14ac:dyDescent="0.25">
      <c r="A360" s="7" t="s">
        <v>196</v>
      </c>
      <c r="B360" s="6">
        <v>1790</v>
      </c>
      <c r="C360" s="6"/>
      <c r="D360" s="6">
        <f>B360-MIN(B359:B366)</f>
        <v>1765.5</v>
      </c>
      <c r="E360" s="6"/>
      <c r="F360" s="6">
        <f>D360/MAX(D359:D365)</f>
        <v>0.74666948614929163</v>
      </c>
      <c r="G360" s="6"/>
      <c r="H360" s="6">
        <f>B360/B366</f>
        <v>73.061224489795919</v>
      </c>
    </row>
    <row r="361" spans="1:8" x14ac:dyDescent="0.25">
      <c r="A361" s="7" t="s">
        <v>478</v>
      </c>
      <c r="B361" s="6">
        <v>1121</v>
      </c>
      <c r="C361" s="6"/>
      <c r="D361" s="6">
        <f>B361-MIN(B359:B366)</f>
        <v>1096.5</v>
      </c>
      <c r="E361" s="6"/>
      <c r="F361" s="6">
        <f>D361/MAX(D359:D365)</f>
        <v>0.46373440473673083</v>
      </c>
      <c r="G361" s="6"/>
      <c r="H361" s="6">
        <f>B361/B366</f>
        <v>45.755102040816325</v>
      </c>
    </row>
    <row r="362" spans="1:8" x14ac:dyDescent="0.25">
      <c r="A362" s="7" t="s">
        <v>479</v>
      </c>
      <c r="B362" s="6">
        <v>411</v>
      </c>
      <c r="C362" s="6"/>
      <c r="D362" s="6">
        <f>B362-MIN(B359:B366)</f>
        <v>386.5</v>
      </c>
      <c r="E362" s="6"/>
      <c r="F362" s="6">
        <f>D362/MAX(D359:D365)</f>
        <v>0.16345950518079932</v>
      </c>
      <c r="G362" s="6"/>
      <c r="H362" s="6">
        <f>B362/B366</f>
        <v>16.775510204081634</v>
      </c>
    </row>
    <row r="363" spans="1:8" x14ac:dyDescent="0.25">
      <c r="A363" s="7" t="s">
        <v>480</v>
      </c>
      <c r="B363" s="6">
        <v>144</v>
      </c>
      <c r="C363" s="6"/>
      <c r="D363" s="6">
        <f>B363-MIN(B359:B366)</f>
        <v>119.5</v>
      </c>
      <c r="E363" s="6"/>
      <c r="F363" s="6">
        <f>D363/MAX(D359:D365)</f>
        <v>5.0539226052019458E-2</v>
      </c>
      <c r="G363" s="6"/>
      <c r="H363" s="6">
        <f>B363/B366</f>
        <v>5.8775510204081636</v>
      </c>
    </row>
    <row r="364" spans="1:8" x14ac:dyDescent="0.25">
      <c r="A364" s="7" t="s">
        <v>481</v>
      </c>
      <c r="B364" s="6">
        <v>86.9</v>
      </c>
      <c r="C364" s="6"/>
      <c r="D364" s="6">
        <f>B364-MIN(B359:B366)</f>
        <v>62.400000000000006</v>
      </c>
      <c r="E364" s="6"/>
      <c r="F364" s="6">
        <f>D364/MAX(D359:D365)</f>
        <v>2.6390357369422714E-2</v>
      </c>
      <c r="G364" s="6"/>
      <c r="H364" s="6">
        <f>B364/B366</f>
        <v>3.5469387755102044</v>
      </c>
    </row>
    <row r="365" spans="1:8" x14ac:dyDescent="0.25">
      <c r="A365" s="7" t="s">
        <v>482</v>
      </c>
      <c r="B365" s="6">
        <v>76</v>
      </c>
      <c r="C365" s="6"/>
      <c r="D365" s="6">
        <f>B365-MIN(B359:B366)</f>
        <v>51.5</v>
      </c>
      <c r="E365" s="6"/>
      <c r="F365" s="6">
        <f>D365/MAX(D359:D365)</f>
        <v>2.1780503277648553E-2</v>
      </c>
      <c r="G365" s="6"/>
      <c r="H365" s="6">
        <f>B365/B366</f>
        <v>3.1020408163265305</v>
      </c>
    </row>
    <row r="366" spans="1:8" x14ac:dyDescent="0.25">
      <c r="A366" s="7" t="s">
        <v>253</v>
      </c>
      <c r="B366" s="6">
        <v>24.5</v>
      </c>
      <c r="C366" s="6"/>
      <c r="D366" s="5">
        <f>B366-MIN(B359:B366)</f>
        <v>0</v>
      </c>
      <c r="E366" s="6"/>
      <c r="F366" s="6"/>
      <c r="G366" s="6"/>
      <c r="H366" s="6">
        <f>B366/B366</f>
        <v>1</v>
      </c>
    </row>
    <row r="367" spans="1:8" x14ac:dyDescent="0.25">
      <c r="A367" s="7" t="s">
        <v>112</v>
      </c>
      <c r="B367" s="6">
        <v>481</v>
      </c>
      <c r="C367" s="6"/>
      <c r="D367" s="6">
        <f>B367-MIN(B367:B374)</f>
        <v>421.2</v>
      </c>
      <c r="E367" s="6"/>
      <c r="F367" s="6">
        <f>D367/MAX(D367:D373)</f>
        <v>1</v>
      </c>
      <c r="G367" s="6"/>
      <c r="H367" s="6">
        <f>B367/B374</f>
        <v>8.0434782608695663</v>
      </c>
    </row>
    <row r="368" spans="1:8" x14ac:dyDescent="0.25">
      <c r="A368" s="7" t="s">
        <v>197</v>
      </c>
      <c r="B368" s="6">
        <v>465</v>
      </c>
      <c r="C368" s="6"/>
      <c r="D368" s="6">
        <f>B368-MIN(B367:B374)</f>
        <v>405.2</v>
      </c>
      <c r="E368" s="6"/>
      <c r="F368" s="6">
        <f>D368/MAX(D367:D373)</f>
        <v>0.96201329534662872</v>
      </c>
      <c r="G368" s="6"/>
      <c r="H368" s="6">
        <f>B368/B374</f>
        <v>7.7759197324414719</v>
      </c>
    </row>
    <row r="369" spans="1:8" x14ac:dyDescent="0.25">
      <c r="A369" s="7" t="s">
        <v>483</v>
      </c>
      <c r="B369" s="6">
        <v>442</v>
      </c>
      <c r="C369" s="6"/>
      <c r="D369" s="6">
        <f>B369-MIN(B367:B374)</f>
        <v>382.2</v>
      </c>
      <c r="E369" s="6"/>
      <c r="F369" s="6">
        <f>D369/MAX(D367:D373)</f>
        <v>0.90740740740740744</v>
      </c>
      <c r="G369" s="6"/>
      <c r="H369" s="6">
        <f>B369/B374</f>
        <v>7.3913043478260869</v>
      </c>
    </row>
    <row r="370" spans="1:8" x14ac:dyDescent="0.25">
      <c r="A370" s="7" t="s">
        <v>484</v>
      </c>
      <c r="B370" s="6">
        <v>316</v>
      </c>
      <c r="C370" s="6"/>
      <c r="D370" s="6">
        <f>B370-MIN(B367:B374)</f>
        <v>256.2</v>
      </c>
      <c r="E370" s="6"/>
      <c r="F370" s="6">
        <f>D370/MAX(D367:D373)</f>
        <v>0.60826210826210825</v>
      </c>
      <c r="G370" s="6"/>
      <c r="H370" s="6">
        <f>B370/B374</f>
        <v>5.2842809364548495</v>
      </c>
    </row>
    <row r="371" spans="1:8" x14ac:dyDescent="0.25">
      <c r="A371" s="7" t="s">
        <v>485</v>
      </c>
      <c r="B371" s="6">
        <v>300</v>
      </c>
      <c r="C371" s="6"/>
      <c r="D371" s="6">
        <f>B371-MIN(B367:B374)</f>
        <v>240.2</v>
      </c>
      <c r="E371" s="6"/>
      <c r="F371" s="6">
        <f>D371/MAX(D367:D373)</f>
        <v>0.57027540360873696</v>
      </c>
      <c r="G371" s="6"/>
      <c r="H371" s="6">
        <f>B371/B374</f>
        <v>5.0167224080267561</v>
      </c>
    </row>
    <row r="372" spans="1:8" x14ac:dyDescent="0.25">
      <c r="A372" s="7" t="s">
        <v>486</v>
      </c>
      <c r="B372" s="6">
        <v>306</v>
      </c>
      <c r="C372" s="6"/>
      <c r="D372" s="6">
        <f>B372-MIN(B367:B374)</f>
        <v>246.2</v>
      </c>
      <c r="E372" s="6"/>
      <c r="F372" s="6">
        <f>D372/MAX(D367:D373)</f>
        <v>0.5845204178537512</v>
      </c>
      <c r="G372" s="6"/>
      <c r="H372" s="6">
        <f>B372/B374</f>
        <v>5.1170568561872916</v>
      </c>
    </row>
    <row r="373" spans="1:8" x14ac:dyDescent="0.25">
      <c r="A373" s="7" t="s">
        <v>487</v>
      </c>
      <c r="B373" s="6">
        <v>246</v>
      </c>
      <c r="C373" s="6"/>
      <c r="D373" s="6">
        <f>B373-MIN(B367:B374)</f>
        <v>186.2</v>
      </c>
      <c r="E373" s="6"/>
      <c r="F373" s="6">
        <f>D373/MAX(D367:D373)</f>
        <v>0.44207027540360871</v>
      </c>
      <c r="G373" s="6"/>
      <c r="H373" s="6">
        <f>B373/B374</f>
        <v>4.1137123745819402</v>
      </c>
    </row>
    <row r="374" spans="1:8" x14ac:dyDescent="0.25">
      <c r="A374" s="7" t="s">
        <v>259</v>
      </c>
      <c r="B374" s="6">
        <v>59.8</v>
      </c>
      <c r="C374" s="6"/>
      <c r="D374" s="5">
        <f>B374-MIN(B367:B374)</f>
        <v>0</v>
      </c>
      <c r="E374" s="6"/>
      <c r="F374" s="6"/>
      <c r="G374" s="6"/>
      <c r="H374" s="6">
        <f>B374/B374</f>
        <v>1</v>
      </c>
    </row>
    <row r="375" spans="1:8" x14ac:dyDescent="0.25">
      <c r="A375" s="7" t="s">
        <v>113</v>
      </c>
      <c r="B375" s="6">
        <v>1662</v>
      </c>
      <c r="C375" s="6"/>
      <c r="D375" s="6">
        <f>B375-MIN(B375:B382)</f>
        <v>1349</v>
      </c>
      <c r="E375" s="6"/>
      <c r="F375" s="6">
        <f>D375/MAX(D375:D381)</f>
        <v>1</v>
      </c>
      <c r="G375" s="6"/>
      <c r="H375" s="6">
        <f>B375/B382</f>
        <v>5.3099041533546325</v>
      </c>
    </row>
    <row r="376" spans="1:8" x14ac:dyDescent="0.25">
      <c r="A376" s="7" t="s">
        <v>198</v>
      </c>
      <c r="B376" s="6">
        <v>1623</v>
      </c>
      <c r="C376" s="6"/>
      <c r="D376" s="6">
        <f>B376-MIN(B375:B382)</f>
        <v>1310</v>
      </c>
      <c r="E376" s="6"/>
      <c r="F376" s="6">
        <f>D376/MAX(D375:D381)</f>
        <v>0.9710896960711638</v>
      </c>
      <c r="G376" s="6"/>
      <c r="H376" s="6">
        <f>B376/B382</f>
        <v>5.1853035143769972</v>
      </c>
    </row>
    <row r="377" spans="1:8" x14ac:dyDescent="0.25">
      <c r="A377" s="7" t="s">
        <v>488</v>
      </c>
      <c r="B377" s="6">
        <v>1454</v>
      </c>
      <c r="C377" s="6"/>
      <c r="D377" s="6">
        <f>B377-MIN(B375:B382)</f>
        <v>1141</v>
      </c>
      <c r="E377" s="6"/>
      <c r="F377" s="6">
        <f>D377/MAX(D375:D381)</f>
        <v>0.84581171237954045</v>
      </c>
      <c r="G377" s="6"/>
      <c r="H377" s="6">
        <f>B377/B382</f>
        <v>4.6453674121405752</v>
      </c>
    </row>
    <row r="378" spans="1:8" x14ac:dyDescent="0.25">
      <c r="A378" s="7" t="s">
        <v>489</v>
      </c>
      <c r="B378" s="6">
        <v>933</v>
      </c>
      <c r="C378" s="6"/>
      <c r="D378" s="6">
        <f>B378-MIN(B375:B382)</f>
        <v>620</v>
      </c>
      <c r="E378" s="6"/>
      <c r="F378" s="6">
        <f>D378/MAX(D375:D381)</f>
        <v>0.45959970348406226</v>
      </c>
      <c r="G378" s="6"/>
      <c r="H378" s="6">
        <f>B378/B382</f>
        <v>2.9808306709265175</v>
      </c>
    </row>
    <row r="379" spans="1:8" x14ac:dyDescent="0.25">
      <c r="A379" s="7" t="s">
        <v>490</v>
      </c>
      <c r="B379" s="6">
        <v>664</v>
      </c>
      <c r="C379" s="6"/>
      <c r="D379" s="6">
        <f>B379-MIN(B375:B382)</f>
        <v>351</v>
      </c>
      <c r="E379" s="6"/>
      <c r="F379" s="6">
        <f>D379/MAX(D375:D381)</f>
        <v>0.26019273535952558</v>
      </c>
      <c r="G379" s="6"/>
      <c r="H379" s="6">
        <f>B379/B382</f>
        <v>2.1214057507987221</v>
      </c>
    </row>
    <row r="380" spans="1:8" x14ac:dyDescent="0.25">
      <c r="A380" s="7" t="s">
        <v>491</v>
      </c>
      <c r="B380" s="6">
        <v>700</v>
      </c>
      <c r="C380" s="6"/>
      <c r="D380" s="6">
        <f>B380-MIN(B375:B382)</f>
        <v>387</v>
      </c>
      <c r="E380" s="6"/>
      <c r="F380" s="6">
        <f>D380/MAX(D375:D381)</f>
        <v>0.28687916975537436</v>
      </c>
      <c r="G380" s="6"/>
      <c r="H380" s="6">
        <f>B380/B382</f>
        <v>2.2364217252396168</v>
      </c>
    </row>
    <row r="381" spans="1:8" x14ac:dyDescent="0.25">
      <c r="A381" s="7" t="s">
        <v>492</v>
      </c>
      <c r="B381" s="6">
        <v>629</v>
      </c>
      <c r="C381" s="6"/>
      <c r="D381" s="6">
        <f>B381-MIN(B375:B382)</f>
        <v>316</v>
      </c>
      <c r="E381" s="6"/>
      <c r="F381" s="6">
        <f>D381/MAX(D375:D381)</f>
        <v>0.23424759080800592</v>
      </c>
      <c r="G381" s="6"/>
      <c r="H381" s="6">
        <f>B381/B382</f>
        <v>2.009584664536741</v>
      </c>
    </row>
    <row r="382" spans="1:8" x14ac:dyDescent="0.25">
      <c r="A382" s="7" t="s">
        <v>265</v>
      </c>
      <c r="B382" s="6">
        <v>313</v>
      </c>
      <c r="C382" s="6"/>
      <c r="D382" s="5">
        <f>B382-MIN(B375:B382)</f>
        <v>0</v>
      </c>
      <c r="E382" s="6"/>
      <c r="F382" s="6"/>
      <c r="G382" s="6"/>
      <c r="H382" s="6">
        <f>B382/B382</f>
        <v>1</v>
      </c>
    </row>
    <row r="383" spans="1:8" x14ac:dyDescent="0.25">
      <c r="A383" s="7" t="s">
        <v>114</v>
      </c>
      <c r="B383" s="6">
        <v>6667</v>
      </c>
      <c r="C383" s="6"/>
      <c r="D383" s="6">
        <f>B383-MIN(B383:B390)</f>
        <v>6643.2</v>
      </c>
      <c r="E383" s="6"/>
      <c r="F383" s="6">
        <f>D383/MAX(D383:D389)</f>
        <v>1</v>
      </c>
      <c r="G383" s="6"/>
      <c r="H383" s="6">
        <f>B383/B390</f>
        <v>280.12605042016804</v>
      </c>
    </row>
    <row r="384" spans="1:8" x14ac:dyDescent="0.25">
      <c r="A384" s="7" t="s">
        <v>199</v>
      </c>
      <c r="B384" s="6">
        <v>6392</v>
      </c>
      <c r="C384" s="6"/>
      <c r="D384" s="6">
        <f>B384-MIN(B383:B390)</f>
        <v>6368.2</v>
      </c>
      <c r="E384" s="6"/>
      <c r="F384" s="6">
        <f>D384/MAX(D383:D389)</f>
        <v>0.95860428709055878</v>
      </c>
      <c r="G384" s="6"/>
      <c r="H384" s="6">
        <f>B384/B390</f>
        <v>268.57142857142856</v>
      </c>
    </row>
    <row r="385" spans="1:8" x14ac:dyDescent="0.25">
      <c r="A385" s="7" t="s">
        <v>493</v>
      </c>
      <c r="B385" s="6">
        <v>5871</v>
      </c>
      <c r="C385" s="6"/>
      <c r="D385" s="6">
        <f>B385-MIN(B383:B390)</f>
        <v>5847.2</v>
      </c>
      <c r="E385" s="6"/>
      <c r="F385" s="6">
        <f>D385/MAX(D383:D389)</f>
        <v>0.88017822736030826</v>
      </c>
      <c r="G385" s="6"/>
      <c r="H385" s="6">
        <f>B385/B390</f>
        <v>246.68067226890756</v>
      </c>
    </row>
    <row r="386" spans="1:8" x14ac:dyDescent="0.25">
      <c r="A386" s="7" t="s">
        <v>494</v>
      </c>
      <c r="B386" s="6">
        <v>2718</v>
      </c>
      <c r="C386" s="6"/>
      <c r="D386" s="6">
        <f>B386-MIN(B383:B390)</f>
        <v>2694.2</v>
      </c>
      <c r="E386" s="6"/>
      <c r="F386" s="6">
        <f>D386/MAX(D383:D389)</f>
        <v>0.40555756262042386</v>
      </c>
      <c r="G386" s="6"/>
      <c r="H386" s="6">
        <f>B386/B390</f>
        <v>114.20168067226891</v>
      </c>
    </row>
    <row r="387" spans="1:8" x14ac:dyDescent="0.25">
      <c r="A387" s="7" t="s">
        <v>495</v>
      </c>
      <c r="B387" s="6">
        <v>845</v>
      </c>
      <c r="C387" s="6"/>
      <c r="D387" s="6">
        <f>B387-MIN(B383:B390)</f>
        <v>821.2</v>
      </c>
      <c r="E387" s="6"/>
      <c r="F387" s="6">
        <f>D387/MAX(D383:D389)</f>
        <v>0.12361512524084779</v>
      </c>
      <c r="G387" s="6"/>
      <c r="H387" s="6">
        <f>B387/B390</f>
        <v>35.504201680672267</v>
      </c>
    </row>
    <row r="388" spans="1:8" x14ac:dyDescent="0.25">
      <c r="A388" s="7" t="s">
        <v>496</v>
      </c>
      <c r="B388" s="6">
        <v>346</v>
      </c>
      <c r="C388" s="6"/>
      <c r="D388" s="6">
        <f>B388-MIN(B383:B390)</f>
        <v>322.2</v>
      </c>
      <c r="E388" s="6"/>
      <c r="F388" s="6">
        <f>D388/MAX(D383:D389)</f>
        <v>4.8500722543352602E-2</v>
      </c>
      <c r="G388" s="6"/>
      <c r="H388" s="6">
        <f>B388/B390</f>
        <v>14.53781512605042</v>
      </c>
    </row>
    <row r="389" spans="1:8" x14ac:dyDescent="0.25">
      <c r="A389" s="7" t="s">
        <v>497</v>
      </c>
      <c r="B389" s="6">
        <v>47.6</v>
      </c>
      <c r="C389" s="6"/>
      <c r="D389" s="6">
        <f>B389-MIN(B383:B390)</f>
        <v>23.8</v>
      </c>
      <c r="E389" s="6"/>
      <c r="F389" s="6">
        <f>D389/MAX(D383:D389)</f>
        <v>3.5826107899807323E-3</v>
      </c>
      <c r="G389" s="6"/>
      <c r="H389" s="6">
        <f>B389/B390</f>
        <v>2</v>
      </c>
    </row>
    <row r="390" spans="1:8" x14ac:dyDescent="0.25">
      <c r="A390" s="7" t="s">
        <v>271</v>
      </c>
      <c r="B390" s="6">
        <v>23.8</v>
      </c>
      <c r="C390" s="6"/>
      <c r="D390" s="5">
        <f>B390-MIN(B383:B390)</f>
        <v>0</v>
      </c>
      <c r="E390" s="6"/>
      <c r="F390" s="6"/>
      <c r="G390" s="6"/>
      <c r="H390" s="6">
        <f>B390/B390</f>
        <v>1</v>
      </c>
    </row>
    <row r="391" spans="1:8" x14ac:dyDescent="0.25">
      <c r="A391" s="7" t="s">
        <v>115</v>
      </c>
      <c r="B391" s="6">
        <v>393</v>
      </c>
      <c r="C391" s="6"/>
      <c r="D391" s="6">
        <f>B391-MIN(B391:B398)</f>
        <v>101</v>
      </c>
      <c r="E391" s="6"/>
      <c r="F391" s="6">
        <f>D391/MAX(D391:D397)</f>
        <v>5.3666312433581297E-2</v>
      </c>
      <c r="G391" s="6"/>
      <c r="H391" s="6">
        <f>B391/B398</f>
        <v>1.345890410958904</v>
      </c>
    </row>
    <row r="392" spans="1:8" x14ac:dyDescent="0.25">
      <c r="A392" s="7" t="s">
        <v>200</v>
      </c>
      <c r="B392" s="6">
        <v>453</v>
      </c>
      <c r="C392" s="6"/>
      <c r="D392" s="6">
        <f>B392-MIN(B391:B398)</f>
        <v>161</v>
      </c>
      <c r="E392" s="6"/>
      <c r="F392" s="6">
        <f>D392/MAX(D391:D397)</f>
        <v>8.5547290116896921E-2</v>
      </c>
      <c r="G392" s="6"/>
      <c r="H392" s="6">
        <f>B392/B398</f>
        <v>1.5513698630136987</v>
      </c>
    </row>
    <row r="393" spans="1:8" x14ac:dyDescent="0.25">
      <c r="A393" s="7" t="s">
        <v>498</v>
      </c>
      <c r="B393" s="6">
        <v>786</v>
      </c>
      <c r="C393" s="6"/>
      <c r="D393" s="6">
        <f>B393-MIN(B391:B398)</f>
        <v>494</v>
      </c>
      <c r="E393" s="6"/>
      <c r="F393" s="6">
        <f>D393/MAX(D391:D397)</f>
        <v>0.26248671625929859</v>
      </c>
      <c r="G393" s="6"/>
      <c r="H393" s="6">
        <f>B393/B398</f>
        <v>2.6917808219178081</v>
      </c>
    </row>
    <row r="394" spans="1:8" x14ac:dyDescent="0.25">
      <c r="A394" s="7" t="s">
        <v>499</v>
      </c>
      <c r="B394" s="6">
        <v>1772</v>
      </c>
      <c r="C394" s="6"/>
      <c r="D394" s="6">
        <f>B394-MIN(B391:B398)</f>
        <v>1480</v>
      </c>
      <c r="E394" s="6"/>
      <c r="F394" s="6">
        <f>D394/MAX(D391:D397)</f>
        <v>0.78639744952178536</v>
      </c>
      <c r="G394" s="6"/>
      <c r="H394" s="6">
        <f>B394/B398</f>
        <v>6.0684931506849313</v>
      </c>
    </row>
    <row r="395" spans="1:8" x14ac:dyDescent="0.25">
      <c r="A395" s="7" t="s">
        <v>500</v>
      </c>
      <c r="B395" s="6">
        <v>2115</v>
      </c>
      <c r="C395" s="6"/>
      <c r="D395" s="6">
        <f>B395-MIN(B391:B398)</f>
        <v>1823</v>
      </c>
      <c r="E395" s="6"/>
      <c r="F395" s="6">
        <f>D395/MAX(D391:D397)</f>
        <v>0.96865037194473969</v>
      </c>
      <c r="G395" s="6"/>
      <c r="H395" s="6">
        <f>B395/B398</f>
        <v>7.243150684931507</v>
      </c>
    </row>
    <row r="396" spans="1:8" x14ac:dyDescent="0.25">
      <c r="A396" s="7" t="s">
        <v>501</v>
      </c>
      <c r="B396" s="6">
        <v>2174</v>
      </c>
      <c r="C396" s="6"/>
      <c r="D396" s="6">
        <f>B396-MIN(B391:B398)</f>
        <v>1882</v>
      </c>
      <c r="E396" s="6"/>
      <c r="F396" s="6">
        <f>D396/MAX(D391:D397)</f>
        <v>1</v>
      </c>
      <c r="G396" s="6"/>
      <c r="H396" s="6">
        <f>B396/B398</f>
        <v>7.4452054794520546</v>
      </c>
    </row>
    <row r="397" spans="1:8" x14ac:dyDescent="0.25">
      <c r="A397" s="7" t="s">
        <v>502</v>
      </c>
      <c r="B397" s="6">
        <v>2009</v>
      </c>
      <c r="C397" s="6"/>
      <c r="D397" s="6">
        <f>B397-MIN(B391:B398)</f>
        <v>1717</v>
      </c>
      <c r="E397" s="6"/>
      <c r="F397" s="6">
        <f>D397/MAX(D391:D397)</f>
        <v>0.91232731137088208</v>
      </c>
      <c r="G397" s="6"/>
      <c r="H397" s="6">
        <f>B397/B398</f>
        <v>6.8801369863013697</v>
      </c>
    </row>
    <row r="398" spans="1:8" x14ac:dyDescent="0.25">
      <c r="A398" s="7" t="s">
        <v>277</v>
      </c>
      <c r="B398" s="6">
        <v>292</v>
      </c>
      <c r="C398" s="6"/>
      <c r="D398" s="5">
        <f>B398-MIN(B391:B398)</f>
        <v>0</v>
      </c>
      <c r="E398" s="6"/>
      <c r="F398" s="6"/>
      <c r="G398" s="6"/>
      <c r="H398" s="6">
        <f>B398/B398</f>
        <v>1</v>
      </c>
    </row>
    <row r="399" spans="1:8" x14ac:dyDescent="0.25">
      <c r="A399" s="7" t="s">
        <v>116</v>
      </c>
      <c r="B399" s="6">
        <v>6566</v>
      </c>
      <c r="C399" s="6"/>
      <c r="D399" s="6">
        <f>B399-MIN(B399:B406)</f>
        <v>6541.6</v>
      </c>
      <c r="E399" s="6"/>
      <c r="F399" s="6">
        <f>D399/MAX(D399:D405)</f>
        <v>1</v>
      </c>
      <c r="G399" s="6"/>
      <c r="H399" s="6">
        <f>B399/B406</f>
        <v>269.09836065573774</v>
      </c>
    </row>
    <row r="400" spans="1:8" x14ac:dyDescent="0.25">
      <c r="A400" s="7" t="s">
        <v>201</v>
      </c>
      <c r="B400" s="6">
        <v>6298</v>
      </c>
      <c r="C400" s="6"/>
      <c r="D400" s="6">
        <f>B400-MIN(B399:B406)</f>
        <v>6273.6</v>
      </c>
      <c r="E400" s="6"/>
      <c r="F400" s="6">
        <f>D400/MAX(D399:D405)</f>
        <v>0.95903142961966492</v>
      </c>
      <c r="G400" s="6"/>
      <c r="H400" s="6">
        <f>B400/B406</f>
        <v>258.11475409836066</v>
      </c>
    </row>
    <row r="401" spans="1:8" x14ac:dyDescent="0.25">
      <c r="A401" s="7" t="s">
        <v>503</v>
      </c>
      <c r="B401" s="6">
        <v>5510</v>
      </c>
      <c r="C401" s="6"/>
      <c r="D401" s="6">
        <f>B401-MIN(B399:B406)</f>
        <v>5485.6</v>
      </c>
      <c r="E401" s="6"/>
      <c r="F401" s="6">
        <f>D401/MAX(D399:D405)</f>
        <v>0.83857160327748559</v>
      </c>
      <c r="G401" s="6"/>
      <c r="H401" s="6">
        <f>B401/B406</f>
        <v>225.81967213114754</v>
      </c>
    </row>
    <row r="402" spans="1:8" x14ac:dyDescent="0.25">
      <c r="A402" s="7" t="s">
        <v>504</v>
      </c>
      <c r="B402" s="6">
        <v>2714</v>
      </c>
      <c r="C402" s="6"/>
      <c r="D402" s="6">
        <f>B402-MIN(B399:B406)</f>
        <v>2689.6</v>
      </c>
      <c r="E402" s="6"/>
      <c r="F402" s="6">
        <f>D402/MAX(D399:D405)</f>
        <v>0.41115323468264642</v>
      </c>
      <c r="G402" s="6"/>
      <c r="H402" s="6">
        <f>B402/B406</f>
        <v>111.22950819672131</v>
      </c>
    </row>
    <row r="403" spans="1:8" x14ac:dyDescent="0.25">
      <c r="A403" s="7" t="s">
        <v>505</v>
      </c>
      <c r="B403" s="6">
        <v>819</v>
      </c>
      <c r="C403" s="6"/>
      <c r="D403" s="6">
        <f>B403-MIN(B399:B406)</f>
        <v>794.6</v>
      </c>
      <c r="E403" s="6"/>
      <c r="F403" s="6">
        <f>D403/MAX(D399:D405)</f>
        <v>0.12146875382169499</v>
      </c>
      <c r="G403" s="6"/>
      <c r="H403" s="6">
        <f>B403/B406</f>
        <v>33.565573770491802</v>
      </c>
    </row>
    <row r="404" spans="1:8" x14ac:dyDescent="0.25">
      <c r="A404" s="7" t="s">
        <v>506</v>
      </c>
      <c r="B404" s="6">
        <v>282</v>
      </c>
      <c r="C404" s="6"/>
      <c r="D404" s="6">
        <f>B404-MIN(B399:B406)</f>
        <v>257.60000000000002</v>
      </c>
      <c r="E404" s="6"/>
      <c r="F404" s="6">
        <f>D404/MAX(D399:D405)</f>
        <v>3.9378745261098205E-2</v>
      </c>
      <c r="G404" s="6"/>
      <c r="H404" s="6">
        <f>B404/B406</f>
        <v>11.557377049180328</v>
      </c>
    </row>
    <row r="405" spans="1:8" x14ac:dyDescent="0.25">
      <c r="A405" s="7" t="s">
        <v>507</v>
      </c>
      <c r="B405" s="6">
        <v>34.6</v>
      </c>
      <c r="C405" s="6"/>
      <c r="D405" s="6">
        <f>B405-MIN(B399:B406)</f>
        <v>10.200000000000003</v>
      </c>
      <c r="E405" s="6"/>
      <c r="F405" s="6">
        <f>D405/MAX(D399:D405)</f>
        <v>1.5592515592515596E-3</v>
      </c>
      <c r="G405" s="6"/>
      <c r="H405" s="6">
        <f>B405/B406</f>
        <v>1.418032786885246</v>
      </c>
    </row>
    <row r="406" spans="1:8" x14ac:dyDescent="0.25">
      <c r="A406" s="7" t="s">
        <v>283</v>
      </c>
      <c r="B406" s="6">
        <v>24.4</v>
      </c>
      <c r="C406" s="6"/>
      <c r="D406" s="5">
        <f>B406-MIN(B399:B406)</f>
        <v>0</v>
      </c>
      <c r="E406" s="6"/>
      <c r="F406" s="6"/>
      <c r="G406" s="6"/>
      <c r="H406" s="6">
        <f>B406/B406</f>
        <v>1</v>
      </c>
    </row>
    <row r="407" spans="1:8" x14ac:dyDescent="0.25">
      <c r="A407" s="7" t="s">
        <v>117</v>
      </c>
      <c r="B407" s="6">
        <v>9828</v>
      </c>
      <c r="C407" s="6"/>
      <c r="D407" s="6">
        <f>B407-MIN(B407:B414)</f>
        <v>9796.9</v>
      </c>
      <c r="E407" s="6"/>
      <c r="F407" s="6">
        <f>D407/MAX(D407:D413)</f>
        <v>1</v>
      </c>
      <c r="G407" s="6"/>
      <c r="H407" s="6">
        <f>B407/B414</f>
        <v>316.0128617363344</v>
      </c>
    </row>
    <row r="408" spans="1:8" x14ac:dyDescent="0.25">
      <c r="A408" s="7" t="s">
        <v>202</v>
      </c>
      <c r="B408" s="6">
        <v>9783</v>
      </c>
      <c r="C408" s="6"/>
      <c r="D408" s="6">
        <f>B408-MIN(B407:B414)</f>
        <v>9751.9</v>
      </c>
      <c r="E408" s="6"/>
      <c r="F408" s="6">
        <f>D408/MAX(D407:D413)</f>
        <v>0.99540671028590677</v>
      </c>
      <c r="G408" s="6"/>
      <c r="H408" s="6">
        <f>B408/B414</f>
        <v>314.5659163987138</v>
      </c>
    </row>
    <row r="409" spans="1:8" x14ac:dyDescent="0.25">
      <c r="A409" s="7" t="s">
        <v>508</v>
      </c>
      <c r="B409" s="6">
        <v>9550</v>
      </c>
      <c r="C409" s="6"/>
      <c r="D409" s="6">
        <f>B409-MIN(B407:B414)</f>
        <v>9518.9</v>
      </c>
      <c r="E409" s="6"/>
      <c r="F409" s="6">
        <f>D409/MAX(D407:D413)</f>
        <v>0.97162367687737961</v>
      </c>
      <c r="G409" s="6"/>
      <c r="H409" s="6">
        <f>B409/B414</f>
        <v>307.07395498392282</v>
      </c>
    </row>
    <row r="410" spans="1:8" x14ac:dyDescent="0.25">
      <c r="A410" s="7" t="s">
        <v>509</v>
      </c>
      <c r="B410" s="6">
        <v>4892</v>
      </c>
      <c r="C410" s="6"/>
      <c r="D410" s="6">
        <f>B410-MIN(B407:B414)</f>
        <v>4860.8999999999996</v>
      </c>
      <c r="E410" s="6"/>
      <c r="F410" s="6">
        <f>D410/MAX(D407:D413)</f>
        <v>0.49616715491635105</v>
      </c>
      <c r="G410" s="6"/>
      <c r="H410" s="6">
        <f>B410/B414</f>
        <v>157.29903536977491</v>
      </c>
    </row>
    <row r="411" spans="1:8" x14ac:dyDescent="0.25">
      <c r="A411" s="7" t="s">
        <v>510</v>
      </c>
      <c r="B411" s="6">
        <v>2147</v>
      </c>
      <c r="C411" s="6"/>
      <c r="D411" s="6">
        <f>B411-MIN(B407:B414)</f>
        <v>2115.9</v>
      </c>
      <c r="E411" s="6"/>
      <c r="F411" s="6">
        <f>D411/MAX(D407:D413)</f>
        <v>0.21597648235666386</v>
      </c>
      <c r="G411" s="6"/>
      <c r="H411" s="6">
        <f>B411/B414</f>
        <v>69.035369774919616</v>
      </c>
    </row>
    <row r="412" spans="1:8" x14ac:dyDescent="0.25">
      <c r="A412" s="7" t="s">
        <v>511</v>
      </c>
      <c r="B412" s="6">
        <v>1122</v>
      </c>
      <c r="C412" s="6"/>
      <c r="D412" s="6">
        <f>B412-MIN(B407:B414)</f>
        <v>1090.9000000000001</v>
      </c>
      <c r="E412" s="6"/>
      <c r="F412" s="6">
        <f>D412/MAX(D407:D413)</f>
        <v>0.11135154998009576</v>
      </c>
      <c r="G412" s="6"/>
      <c r="H412" s="6">
        <f>B412/B414</f>
        <v>36.077170418006432</v>
      </c>
    </row>
    <row r="413" spans="1:8" x14ac:dyDescent="0.25">
      <c r="A413" s="7" t="s">
        <v>512</v>
      </c>
      <c r="B413" s="6">
        <v>636</v>
      </c>
      <c r="C413" s="6"/>
      <c r="D413" s="6">
        <f>B413-MIN(B407:B414)</f>
        <v>604.9</v>
      </c>
      <c r="E413" s="6"/>
      <c r="F413" s="6">
        <f>D413/MAX(D407:D413)</f>
        <v>6.1744021067888823E-2</v>
      </c>
      <c r="G413" s="6"/>
      <c r="H413" s="6">
        <f>B413/B414</f>
        <v>20.45016077170418</v>
      </c>
    </row>
    <row r="414" spans="1:8" x14ac:dyDescent="0.25">
      <c r="A414" s="7" t="s">
        <v>289</v>
      </c>
      <c r="B414" s="6">
        <v>31.1</v>
      </c>
      <c r="C414" s="6"/>
      <c r="D414" s="5">
        <f>B414-MIN(B407:B414)</f>
        <v>0</v>
      </c>
      <c r="E414" s="6"/>
      <c r="F414" s="6"/>
      <c r="G414" s="6"/>
      <c r="H414" s="6">
        <f>B414/B414</f>
        <v>1</v>
      </c>
    </row>
    <row r="415" spans="1:8" x14ac:dyDescent="0.25">
      <c r="A415" s="7" t="s">
        <v>118</v>
      </c>
      <c r="B415" s="6">
        <v>161</v>
      </c>
      <c r="C415" s="6"/>
      <c r="D415" s="6">
        <f>B415-MIN(B415:B422)</f>
        <v>87.4</v>
      </c>
      <c r="E415" s="6"/>
      <c r="F415" s="6">
        <f>D415/MAX(D415:D421)</f>
        <v>2.6996972879471181E-2</v>
      </c>
      <c r="G415" s="6"/>
      <c r="H415" s="6">
        <f>B415/B422</f>
        <v>2.1875</v>
      </c>
    </row>
    <row r="416" spans="1:8" x14ac:dyDescent="0.25">
      <c r="A416" s="7" t="s">
        <v>203</v>
      </c>
      <c r="B416" s="6">
        <v>420</v>
      </c>
      <c r="C416" s="6"/>
      <c r="D416" s="6">
        <f>B416-MIN(B415:B422)</f>
        <v>346.4</v>
      </c>
      <c r="E416" s="6"/>
      <c r="F416" s="6">
        <f>D416/MAX(D415:D421)</f>
        <v>0.1069994439982702</v>
      </c>
      <c r="G416" s="6"/>
      <c r="H416" s="6">
        <f>B416/B422</f>
        <v>5.7065217391304355</v>
      </c>
    </row>
    <row r="417" spans="1:8" x14ac:dyDescent="0.25">
      <c r="A417" s="7" t="s">
        <v>513</v>
      </c>
      <c r="B417" s="6">
        <v>1393</v>
      </c>
      <c r="C417" s="6"/>
      <c r="D417" s="6">
        <f>B417-MIN(B415:B422)</f>
        <v>1319.4</v>
      </c>
      <c r="E417" s="6"/>
      <c r="F417" s="6">
        <f>D417/MAX(D415:D421)</f>
        <v>0.40754926793105578</v>
      </c>
      <c r="G417" s="6"/>
      <c r="H417" s="6">
        <f>B417/B422</f>
        <v>18.926630434782609</v>
      </c>
    </row>
    <row r="418" spans="1:8" x14ac:dyDescent="0.25">
      <c r="A418" s="7" t="s">
        <v>514</v>
      </c>
      <c r="B418" s="6">
        <v>2512</v>
      </c>
      <c r="C418" s="6"/>
      <c r="D418" s="6">
        <f>B418-MIN(B415:B422)</f>
        <v>2438.4</v>
      </c>
      <c r="E418" s="6"/>
      <c r="F418" s="6">
        <f>D418/MAX(D415:D421)</f>
        <v>0.75319700994625316</v>
      </c>
      <c r="G418" s="6"/>
      <c r="H418" s="6">
        <f>B418/B422</f>
        <v>34.130434782608695</v>
      </c>
    </row>
    <row r="419" spans="1:8" x14ac:dyDescent="0.25">
      <c r="A419" s="7" t="s">
        <v>515</v>
      </c>
      <c r="B419" s="6">
        <v>2997</v>
      </c>
      <c r="C419" s="6"/>
      <c r="D419" s="6">
        <f>B419-MIN(B415:B422)</f>
        <v>2923.4</v>
      </c>
      <c r="E419" s="6"/>
      <c r="F419" s="6">
        <f>D419/MAX(D415:D421)</f>
        <v>0.90300858713782661</v>
      </c>
      <c r="G419" s="6"/>
      <c r="H419" s="6">
        <f>B419/B422</f>
        <v>40.720108695652179</v>
      </c>
    </row>
    <row r="420" spans="1:8" x14ac:dyDescent="0.25">
      <c r="A420" s="7" t="s">
        <v>516</v>
      </c>
      <c r="B420" s="6">
        <v>3264</v>
      </c>
      <c r="C420" s="6"/>
      <c r="D420" s="6">
        <f>B420-MIN(B415:B422)</f>
        <v>3190.4</v>
      </c>
      <c r="E420" s="6"/>
      <c r="F420" s="6">
        <f>D420/MAX(D415:D421)</f>
        <v>0.98548217705566199</v>
      </c>
      <c r="G420" s="6"/>
      <c r="H420" s="6">
        <f>B420/B422</f>
        <v>44.347826086956523</v>
      </c>
    </row>
    <row r="421" spans="1:8" x14ac:dyDescent="0.25">
      <c r="A421" s="7" t="s">
        <v>517</v>
      </c>
      <c r="B421" s="6">
        <v>3311</v>
      </c>
      <c r="C421" s="6"/>
      <c r="D421" s="6">
        <f>B421-MIN(B415:B422)</f>
        <v>3237.4</v>
      </c>
      <c r="E421" s="6"/>
      <c r="F421" s="6">
        <f>D421/MAX(D415:D421)</f>
        <v>1</v>
      </c>
      <c r="G421" s="6"/>
      <c r="H421" s="6">
        <f>B421/B422</f>
        <v>44.986413043478265</v>
      </c>
    </row>
    <row r="422" spans="1:8" x14ac:dyDescent="0.25">
      <c r="A422" s="7" t="s">
        <v>295</v>
      </c>
      <c r="B422" s="6">
        <v>73.599999999999994</v>
      </c>
      <c r="C422" s="6"/>
      <c r="D422" s="5">
        <f>B422-MIN(B415:B422)</f>
        <v>0</v>
      </c>
      <c r="E422" s="6"/>
      <c r="F422" s="6"/>
      <c r="G422" s="6"/>
      <c r="H422" s="6">
        <f>B422/B422</f>
        <v>1</v>
      </c>
    </row>
    <row r="423" spans="1:8" x14ac:dyDescent="0.25">
      <c r="A423" s="7" t="s">
        <v>119</v>
      </c>
      <c r="B423" s="6">
        <v>66.099999999999994</v>
      </c>
      <c r="C423" s="6"/>
      <c r="D423" s="6">
        <f>B423-MIN(B423:B430)</f>
        <v>20.199999999999996</v>
      </c>
      <c r="E423" s="6"/>
      <c r="F423" s="6">
        <f>D423/MAX(D423:D429)</f>
        <v>0.33060556464811774</v>
      </c>
      <c r="G423" s="6"/>
      <c r="H423" s="6">
        <f>B423/B430</f>
        <v>1.4400871459694988</v>
      </c>
    </row>
    <row r="424" spans="1:8" x14ac:dyDescent="0.25">
      <c r="A424" s="7" t="s">
        <v>204</v>
      </c>
      <c r="B424" s="6">
        <v>103</v>
      </c>
      <c r="C424" s="6"/>
      <c r="D424" s="6">
        <f>B424-MIN(B423:B430)</f>
        <v>57.1</v>
      </c>
      <c r="E424" s="6"/>
      <c r="F424" s="6">
        <f>D424/MAX(D423:D429)</f>
        <v>0.9345335515548282</v>
      </c>
      <c r="G424" s="6"/>
      <c r="H424" s="6">
        <f>B424/B430</f>
        <v>2.2440087145969501</v>
      </c>
    </row>
    <row r="425" spans="1:8" x14ac:dyDescent="0.25">
      <c r="A425" s="7" t="s">
        <v>518</v>
      </c>
      <c r="B425" s="6">
        <v>107</v>
      </c>
      <c r="C425" s="6"/>
      <c r="D425" s="6">
        <f>B425-MIN(B423:B430)</f>
        <v>61.1</v>
      </c>
      <c r="E425" s="6"/>
      <c r="F425" s="6">
        <f>D425/MAX(D423:D429)</f>
        <v>1</v>
      </c>
      <c r="G425" s="6"/>
      <c r="H425" s="6">
        <f>B425/B430</f>
        <v>2.3311546840958606</v>
      </c>
    </row>
    <row r="426" spans="1:8" x14ac:dyDescent="0.25">
      <c r="A426" s="7" t="s">
        <v>519</v>
      </c>
      <c r="B426" s="6">
        <v>74.900000000000006</v>
      </c>
      <c r="C426" s="6"/>
      <c r="D426" s="6">
        <f>B426-MIN(B423:B430)</f>
        <v>29.000000000000007</v>
      </c>
      <c r="E426" s="6"/>
      <c r="F426" s="6">
        <f>D426/MAX(D423:D429)</f>
        <v>0.47463175122749601</v>
      </c>
      <c r="G426" s="6"/>
      <c r="H426" s="6">
        <f>B426/B430</f>
        <v>1.6318082788671027</v>
      </c>
    </row>
    <row r="427" spans="1:8" x14ac:dyDescent="0.25">
      <c r="A427" s="7" t="s">
        <v>520</v>
      </c>
      <c r="B427" s="6">
        <v>61.7</v>
      </c>
      <c r="C427" s="6"/>
      <c r="D427" s="6">
        <f>B427-MIN(B423:B430)</f>
        <v>15.800000000000004</v>
      </c>
      <c r="E427" s="6"/>
      <c r="F427" s="6">
        <f>D427/MAX(D423:D429)</f>
        <v>0.25859247135842889</v>
      </c>
      <c r="G427" s="6"/>
      <c r="H427" s="6">
        <f>B427/B430</f>
        <v>1.3442265795206974</v>
      </c>
    </row>
    <row r="428" spans="1:8" x14ac:dyDescent="0.25">
      <c r="A428" s="7" t="s">
        <v>521</v>
      </c>
      <c r="B428" s="6">
        <v>53.6</v>
      </c>
      <c r="C428" s="6"/>
      <c r="D428" s="6">
        <f>B428-MIN(B423:B430)</f>
        <v>7.7000000000000028</v>
      </c>
      <c r="E428" s="6"/>
      <c r="F428" s="6">
        <f>D428/MAX(D423:D429)</f>
        <v>0.12602291325695586</v>
      </c>
      <c r="G428" s="6"/>
      <c r="H428" s="6">
        <f>B428/B430</f>
        <v>1.1677559912854032</v>
      </c>
    </row>
    <row r="429" spans="1:8" x14ac:dyDescent="0.25">
      <c r="A429" s="7" t="s">
        <v>522</v>
      </c>
      <c r="B429" s="6">
        <v>64.8</v>
      </c>
      <c r="C429" s="6"/>
      <c r="D429" s="6">
        <f>B429-MIN(B423:B430)</f>
        <v>18.899999999999999</v>
      </c>
      <c r="E429" s="6"/>
      <c r="F429" s="6">
        <f>D429/MAX(D423:D429)</f>
        <v>0.30932896890343697</v>
      </c>
      <c r="G429" s="6"/>
      <c r="H429" s="6">
        <f>B429/B430</f>
        <v>1.411764705882353</v>
      </c>
    </row>
    <row r="430" spans="1:8" x14ac:dyDescent="0.25">
      <c r="A430" s="7" t="s">
        <v>301</v>
      </c>
      <c r="B430" s="6">
        <v>45.9</v>
      </c>
      <c r="C430" s="6"/>
      <c r="D430" s="5">
        <f>B430-MIN(B423:B430)</f>
        <v>0</v>
      </c>
      <c r="E430" s="6"/>
      <c r="F430" s="6"/>
      <c r="G430" s="6"/>
      <c r="H430" s="6">
        <f>B430/B430</f>
        <v>1</v>
      </c>
    </row>
    <row r="431" spans="1:8" x14ac:dyDescent="0.25">
      <c r="A431" s="7" t="s">
        <v>120</v>
      </c>
      <c r="B431" s="6">
        <v>3403</v>
      </c>
      <c r="C431" s="6"/>
      <c r="D431" s="6">
        <f>B431-MIN(B431:B438)</f>
        <v>3336.1</v>
      </c>
      <c r="E431" s="6"/>
      <c r="F431" s="6">
        <f>D431/MAX(D431:D437)</f>
        <v>0.66854371655878631</v>
      </c>
      <c r="G431" s="6"/>
      <c r="H431" s="6">
        <f>B431/B438</f>
        <v>50.866965620328841</v>
      </c>
    </row>
    <row r="432" spans="1:8" x14ac:dyDescent="0.25">
      <c r="A432" s="7" t="s">
        <v>205</v>
      </c>
      <c r="B432" s="6">
        <v>4462</v>
      </c>
      <c r="C432" s="6"/>
      <c r="D432" s="6">
        <f>B432-MIN(B431:B438)</f>
        <v>4395.1000000000004</v>
      </c>
      <c r="E432" s="6"/>
      <c r="F432" s="6">
        <f>D432/MAX(D431:D437)</f>
        <v>0.88076391254684272</v>
      </c>
      <c r="G432" s="6"/>
      <c r="H432" s="6">
        <f>B432/B438</f>
        <v>66.696562032884898</v>
      </c>
    </row>
    <row r="433" spans="1:8" x14ac:dyDescent="0.25">
      <c r="A433" s="7" t="s">
        <v>523</v>
      </c>
      <c r="B433" s="6">
        <v>5057</v>
      </c>
      <c r="C433" s="6"/>
      <c r="D433" s="6">
        <f>B433-MIN(B431:B438)</f>
        <v>4990.1000000000004</v>
      </c>
      <c r="E433" s="6"/>
      <c r="F433" s="6">
        <f>D433/MAX(D431:D437)</f>
        <v>1</v>
      </c>
      <c r="G433" s="6"/>
      <c r="H433" s="6">
        <f>B433/B438</f>
        <v>75.590433482810155</v>
      </c>
    </row>
    <row r="434" spans="1:8" x14ac:dyDescent="0.25">
      <c r="A434" s="7" t="s">
        <v>524</v>
      </c>
      <c r="B434" s="6">
        <v>3692</v>
      </c>
      <c r="C434" s="6"/>
      <c r="D434" s="6">
        <f>B434-MIN(B431:B438)</f>
        <v>3625.1</v>
      </c>
      <c r="E434" s="6"/>
      <c r="F434" s="6">
        <f>D434/MAX(D431:D437)</f>
        <v>0.72645838760746273</v>
      </c>
      <c r="G434" s="6"/>
      <c r="H434" s="6">
        <f>B434/B438</f>
        <v>55.186846038863969</v>
      </c>
    </row>
    <row r="435" spans="1:8" x14ac:dyDescent="0.25">
      <c r="A435" s="7" t="s">
        <v>525</v>
      </c>
      <c r="B435" s="6">
        <v>4070</v>
      </c>
      <c r="C435" s="6"/>
      <c r="D435" s="6">
        <f>B435-MIN(B431:B438)</f>
        <v>4003.1</v>
      </c>
      <c r="E435" s="6"/>
      <c r="F435" s="6">
        <f>D435/MAX(D431:D437)</f>
        <v>0.80220837257770383</v>
      </c>
      <c r="G435" s="6"/>
      <c r="H435" s="6">
        <f>B435/B438</f>
        <v>60.837070254110607</v>
      </c>
    </row>
    <row r="436" spans="1:8" x14ac:dyDescent="0.25">
      <c r="A436" s="7" t="s">
        <v>526</v>
      </c>
      <c r="B436" s="6">
        <v>3589</v>
      </c>
      <c r="C436" s="6"/>
      <c r="D436" s="6">
        <f>B436-MIN(B431:B438)</f>
        <v>3522.1</v>
      </c>
      <c r="E436" s="6"/>
      <c r="F436" s="6">
        <f>D436/MAX(D431:D437)</f>
        <v>0.70581751868700016</v>
      </c>
      <c r="G436" s="6"/>
      <c r="H436" s="6">
        <f>B436/B438</f>
        <v>53.647234678624805</v>
      </c>
    </row>
    <row r="437" spans="1:8" x14ac:dyDescent="0.25">
      <c r="A437" s="7" t="s">
        <v>527</v>
      </c>
      <c r="B437" s="6">
        <v>3603</v>
      </c>
      <c r="C437" s="6"/>
      <c r="D437" s="6">
        <f>B437-MIN(B431:B438)</f>
        <v>3536.1</v>
      </c>
      <c r="E437" s="6"/>
      <c r="F437" s="6">
        <f>D437/MAX(D431:D437)</f>
        <v>0.70862307368589805</v>
      </c>
      <c r="G437" s="6"/>
      <c r="H437" s="6">
        <f>B437/B438</f>
        <v>53.856502242152459</v>
      </c>
    </row>
    <row r="438" spans="1:8" x14ac:dyDescent="0.25">
      <c r="A438" s="7" t="s">
        <v>307</v>
      </c>
      <c r="B438" s="6">
        <v>66.900000000000006</v>
      </c>
      <c r="C438" s="6"/>
      <c r="D438" s="5">
        <f>B438-MIN(B431:B438)</f>
        <v>0</v>
      </c>
      <c r="E438" s="6"/>
      <c r="F438" s="6"/>
      <c r="G438" s="6"/>
      <c r="H438" s="6">
        <f>B438/B438</f>
        <v>1</v>
      </c>
    </row>
    <row r="439" spans="1:8" x14ac:dyDescent="0.25">
      <c r="A439" s="7" t="s">
        <v>121</v>
      </c>
      <c r="B439" s="6">
        <v>5065</v>
      </c>
      <c r="C439" s="6"/>
      <c r="D439" s="6">
        <f>B439-MIN(B439:B446)</f>
        <v>5013.3</v>
      </c>
      <c r="E439" s="6"/>
      <c r="F439" s="6">
        <f>D439/MAX(D439:D445)</f>
        <v>0.63585860507591041</v>
      </c>
      <c r="G439" s="6"/>
      <c r="H439" s="6">
        <f>B439/B446</f>
        <v>97.969052224371367</v>
      </c>
    </row>
    <row r="440" spans="1:8" x14ac:dyDescent="0.25">
      <c r="A440" s="7" t="s">
        <v>206</v>
      </c>
      <c r="B440" s="6">
        <v>6462</v>
      </c>
      <c r="C440" s="6"/>
      <c r="D440" s="6">
        <f>B440-MIN(B439:B446)</f>
        <v>6410.3</v>
      </c>
      <c r="E440" s="6"/>
      <c r="F440" s="6">
        <f>D440/MAX(D439:D445)</f>
        <v>0.81304618038380072</v>
      </c>
      <c r="G440" s="6"/>
      <c r="H440" s="6">
        <f>B440/B446</f>
        <v>124.99032882011605</v>
      </c>
    </row>
    <row r="441" spans="1:8" x14ac:dyDescent="0.25">
      <c r="A441" s="7" t="s">
        <v>528</v>
      </c>
      <c r="B441" s="6">
        <v>7936</v>
      </c>
      <c r="C441" s="6"/>
      <c r="D441" s="6">
        <f>B441-MIN(B439:B446)</f>
        <v>7884.3</v>
      </c>
      <c r="E441" s="6"/>
      <c r="F441" s="6">
        <f>D441/MAX(D439:D445)</f>
        <v>1</v>
      </c>
      <c r="G441" s="6"/>
      <c r="H441" s="6">
        <f>B441/B446</f>
        <v>153.50096711798838</v>
      </c>
    </row>
    <row r="442" spans="1:8" x14ac:dyDescent="0.25">
      <c r="A442" s="7" t="s">
        <v>529</v>
      </c>
      <c r="B442" s="6">
        <v>7671</v>
      </c>
      <c r="C442" s="6"/>
      <c r="D442" s="6">
        <f>B442-MIN(B439:B446)</f>
        <v>7619.3</v>
      </c>
      <c r="E442" s="6"/>
      <c r="F442" s="6">
        <f>D442/MAX(D439:D445)</f>
        <v>0.96638889945841733</v>
      </c>
      <c r="G442" s="6"/>
      <c r="H442" s="6">
        <f>B442/B446</f>
        <v>148.37524177949709</v>
      </c>
    </row>
    <row r="443" spans="1:8" x14ac:dyDescent="0.25">
      <c r="A443" s="7" t="s">
        <v>530</v>
      </c>
      <c r="B443" s="6">
        <v>7377</v>
      </c>
      <c r="C443" s="6"/>
      <c r="D443" s="6">
        <f>B443-MIN(B439:B446)</f>
        <v>7325.3</v>
      </c>
      <c r="E443" s="6"/>
      <c r="F443" s="6">
        <f>D443/MAX(D439:D445)</f>
        <v>0.92909960300851058</v>
      </c>
      <c r="G443" s="6"/>
      <c r="H443" s="6">
        <f>B443/B446</f>
        <v>142.68858800773694</v>
      </c>
    </row>
    <row r="444" spans="1:8" x14ac:dyDescent="0.25">
      <c r="A444" s="7" t="s">
        <v>531</v>
      </c>
      <c r="B444" s="6">
        <v>7317</v>
      </c>
      <c r="C444" s="6"/>
      <c r="D444" s="6">
        <f>B444-MIN(B439:B446)</f>
        <v>7265.3</v>
      </c>
      <c r="E444" s="6"/>
      <c r="F444" s="6">
        <f>D444/MAX(D439:D445)</f>
        <v>0.92148954250852966</v>
      </c>
      <c r="G444" s="6"/>
      <c r="H444" s="6">
        <f>B444/B446</f>
        <v>141.52804642166345</v>
      </c>
    </row>
    <row r="445" spans="1:8" x14ac:dyDescent="0.25">
      <c r="A445" s="7" t="s">
        <v>532</v>
      </c>
      <c r="B445" s="6">
        <v>6814</v>
      </c>
      <c r="C445" s="6"/>
      <c r="D445" s="6">
        <f>B445-MIN(B439:B446)</f>
        <v>6762.3</v>
      </c>
      <c r="E445" s="6"/>
      <c r="F445" s="6">
        <f>D445/MAX(D439:D445)</f>
        <v>0.85769186865035574</v>
      </c>
      <c r="G445" s="6"/>
      <c r="H445" s="6">
        <f>B445/B446</f>
        <v>131.79883945841391</v>
      </c>
    </row>
    <row r="446" spans="1:8" x14ac:dyDescent="0.25">
      <c r="A446" s="7" t="s">
        <v>313</v>
      </c>
      <c r="B446" s="6">
        <v>51.7</v>
      </c>
      <c r="C446" s="6"/>
      <c r="D446" s="5">
        <f>B446-MIN(B439:B446)</f>
        <v>0</v>
      </c>
      <c r="E446" s="6"/>
      <c r="F446" s="6"/>
      <c r="G446" s="6"/>
      <c r="H446" s="6">
        <f>B446/B446</f>
        <v>1</v>
      </c>
    </row>
    <row r="447" spans="1:8" x14ac:dyDescent="0.25">
      <c r="A447" s="7" t="s">
        <v>122</v>
      </c>
      <c r="B447" s="6">
        <v>6622</v>
      </c>
      <c r="C447" s="6"/>
      <c r="D447" s="6">
        <f>B447-MIN(B447:B454)</f>
        <v>6589.8</v>
      </c>
      <c r="E447" s="6"/>
      <c r="F447" s="6">
        <f>D447/MAX(D447:D453)</f>
        <v>0.85340205651532031</v>
      </c>
      <c r="G447" s="6"/>
      <c r="H447" s="6">
        <f>B447/B454</f>
        <v>205.65217391304347</v>
      </c>
    </row>
    <row r="448" spans="1:8" x14ac:dyDescent="0.25">
      <c r="A448" s="7" t="s">
        <v>207</v>
      </c>
      <c r="B448" s="6">
        <v>7754</v>
      </c>
      <c r="C448" s="6"/>
      <c r="D448" s="6">
        <f>B448-MIN(B447:B454)</f>
        <v>7721.8</v>
      </c>
      <c r="E448" s="6"/>
      <c r="F448" s="6">
        <f>D448/MAX(D447:D453)</f>
        <v>1</v>
      </c>
      <c r="G448" s="6"/>
      <c r="H448" s="6">
        <f>B448/B454</f>
        <v>240.80745341614906</v>
      </c>
    </row>
    <row r="449" spans="1:8" x14ac:dyDescent="0.25">
      <c r="A449" s="7" t="s">
        <v>533</v>
      </c>
      <c r="B449" s="6">
        <v>6978</v>
      </c>
      <c r="C449" s="6"/>
      <c r="D449" s="6">
        <f>B449-MIN(B447:B454)</f>
        <v>6945.8</v>
      </c>
      <c r="E449" s="6"/>
      <c r="F449" s="6">
        <f>D449/MAX(D447:D453)</f>
        <v>0.89950529669248103</v>
      </c>
      <c r="G449" s="6"/>
      <c r="H449" s="6">
        <f>B449/B454</f>
        <v>216.70807453416148</v>
      </c>
    </row>
    <row r="450" spans="1:8" x14ac:dyDescent="0.25">
      <c r="A450" s="7" t="s">
        <v>534</v>
      </c>
      <c r="B450" s="6">
        <v>4223</v>
      </c>
      <c r="C450" s="6"/>
      <c r="D450" s="6">
        <f>B450-MIN(B447:B454)</f>
        <v>4190.8</v>
      </c>
      <c r="E450" s="6"/>
      <c r="F450" s="6">
        <f>D450/MAX(D447:D453)</f>
        <v>0.54272319925405998</v>
      </c>
      <c r="G450" s="6"/>
      <c r="H450" s="6">
        <f>B450/B454</f>
        <v>131.14906832298135</v>
      </c>
    </row>
    <row r="451" spans="1:8" x14ac:dyDescent="0.25">
      <c r="A451" s="7" t="s">
        <v>535</v>
      </c>
      <c r="B451" s="6">
        <v>2189</v>
      </c>
      <c r="C451" s="6"/>
      <c r="D451" s="6">
        <f>B451-MIN(B447:B454)</f>
        <v>2156.8000000000002</v>
      </c>
      <c r="E451" s="6"/>
      <c r="F451" s="6">
        <f>D451/MAX(D447:D453)</f>
        <v>0.27931311352275379</v>
      </c>
      <c r="G451" s="6"/>
      <c r="H451" s="6">
        <f>B451/B454</f>
        <v>67.981366459627324</v>
      </c>
    </row>
    <row r="452" spans="1:8" x14ac:dyDescent="0.25">
      <c r="A452" s="7" t="s">
        <v>536</v>
      </c>
      <c r="B452" s="6">
        <v>1910</v>
      </c>
      <c r="C452" s="6"/>
      <c r="D452" s="6">
        <f>B452-MIN(B447:B454)</f>
        <v>1877.8</v>
      </c>
      <c r="E452" s="6"/>
      <c r="F452" s="6">
        <f>D452/MAX(D447:D453)</f>
        <v>0.24318164158615865</v>
      </c>
      <c r="G452" s="6"/>
      <c r="H452" s="6">
        <f>B452/B454</f>
        <v>59.316770186335397</v>
      </c>
    </row>
    <row r="453" spans="1:8" x14ac:dyDescent="0.25">
      <c r="A453" s="7" t="s">
        <v>537</v>
      </c>
      <c r="B453" s="6">
        <v>1689</v>
      </c>
      <c r="C453" s="6"/>
      <c r="D453" s="6">
        <f>B453-MIN(B447:B454)</f>
        <v>1656.8</v>
      </c>
      <c r="E453" s="6"/>
      <c r="F453" s="6">
        <f>D453/MAX(D447:D453)</f>
        <v>0.21456137170089876</v>
      </c>
      <c r="G453" s="6"/>
      <c r="H453" s="6">
        <f>B453/B454</f>
        <v>52.453416149068318</v>
      </c>
    </row>
    <row r="454" spans="1:8" x14ac:dyDescent="0.25">
      <c r="A454" s="7" t="s">
        <v>319</v>
      </c>
      <c r="B454" s="6">
        <v>32.200000000000003</v>
      </c>
      <c r="C454" s="6"/>
      <c r="D454" s="5">
        <f>B454-MIN(B447:B454)</f>
        <v>0</v>
      </c>
      <c r="E454" s="6"/>
      <c r="F454" s="6"/>
      <c r="G454" s="6"/>
      <c r="H454" s="6">
        <f>B454/B454</f>
        <v>1</v>
      </c>
    </row>
    <row r="455" spans="1:8" x14ac:dyDescent="0.25">
      <c r="A455" s="7" t="s">
        <v>123</v>
      </c>
      <c r="B455" s="6">
        <v>64.5</v>
      </c>
      <c r="C455" s="6"/>
      <c r="D455" s="6">
        <f>B455-MIN(B455:B462)</f>
        <v>19.299999999999997</v>
      </c>
      <c r="E455" s="6"/>
      <c r="F455" s="6">
        <f>D455/MAX(D455:D461)</f>
        <v>4.8516842634489687E-2</v>
      </c>
      <c r="G455" s="6"/>
      <c r="H455" s="6">
        <f>B455/B462</f>
        <v>1.4269911504424777</v>
      </c>
    </row>
    <row r="456" spans="1:8" x14ac:dyDescent="0.25">
      <c r="A456" s="7" t="s">
        <v>208</v>
      </c>
      <c r="B456" s="6">
        <v>90.1</v>
      </c>
      <c r="C456" s="6"/>
      <c r="D456" s="6">
        <f>B456-MIN(B455:B462)</f>
        <v>44.899999999999991</v>
      </c>
      <c r="E456" s="6"/>
      <c r="F456" s="6">
        <f>D456/MAX(D455:D461)</f>
        <v>0.11287078934137755</v>
      </c>
      <c r="G456" s="6"/>
      <c r="H456" s="6">
        <f>B456/B462</f>
        <v>1.9933628318584069</v>
      </c>
    </row>
    <row r="457" spans="1:8" x14ac:dyDescent="0.25">
      <c r="A457" s="7" t="s">
        <v>538</v>
      </c>
      <c r="B457" s="6">
        <v>197</v>
      </c>
      <c r="C457" s="6"/>
      <c r="D457" s="6">
        <f>B457-MIN(B455:B462)</f>
        <v>151.80000000000001</v>
      </c>
      <c r="E457" s="6"/>
      <c r="F457" s="6">
        <f>D457/MAX(D455:D461)</f>
        <v>0.38159879336349928</v>
      </c>
      <c r="G457" s="6"/>
      <c r="H457" s="6">
        <f>B457/B462</f>
        <v>4.3584070796460175</v>
      </c>
    </row>
    <row r="458" spans="1:8" x14ac:dyDescent="0.25">
      <c r="A458" s="7" t="s">
        <v>539</v>
      </c>
      <c r="B458" s="6">
        <v>408</v>
      </c>
      <c r="C458" s="6"/>
      <c r="D458" s="6">
        <f>B458-MIN(B455:B462)</f>
        <v>362.8</v>
      </c>
      <c r="E458" s="6"/>
      <c r="F458" s="6">
        <f>D458/MAX(D455:D461)</f>
        <v>0.9120160884866767</v>
      </c>
      <c r="G458" s="6"/>
      <c r="H458" s="6">
        <f>B458/B462</f>
        <v>9.0265486725663706</v>
      </c>
    </row>
    <row r="459" spans="1:8" x14ac:dyDescent="0.25">
      <c r="A459" s="7" t="s">
        <v>540</v>
      </c>
      <c r="B459" s="6">
        <v>443</v>
      </c>
      <c r="C459" s="6"/>
      <c r="D459" s="6">
        <f>B459-MIN(B455:B462)</f>
        <v>397.8</v>
      </c>
      <c r="E459" s="6"/>
      <c r="F459" s="6">
        <f>D459/MAX(D455:D461)</f>
        <v>1</v>
      </c>
      <c r="G459" s="6"/>
      <c r="H459" s="6">
        <f>B459/B462</f>
        <v>9.8008849557522115</v>
      </c>
    </row>
    <row r="460" spans="1:8" x14ac:dyDescent="0.25">
      <c r="A460" s="7" t="s">
        <v>541</v>
      </c>
      <c r="B460" s="6">
        <v>412</v>
      </c>
      <c r="C460" s="6"/>
      <c r="D460" s="6">
        <f>B460-MIN(B455:B462)</f>
        <v>366.8</v>
      </c>
      <c r="E460" s="6"/>
      <c r="F460" s="6">
        <f>D460/MAX(D455:D461)</f>
        <v>0.92207139265962801</v>
      </c>
      <c r="G460" s="6"/>
      <c r="H460" s="6">
        <f>B460/B462</f>
        <v>9.1150442477876101</v>
      </c>
    </row>
    <row r="461" spans="1:8" x14ac:dyDescent="0.25">
      <c r="A461" s="7" t="s">
        <v>542</v>
      </c>
      <c r="B461" s="6">
        <v>412</v>
      </c>
      <c r="C461" s="6"/>
      <c r="D461" s="6">
        <f>B461-MIN(B455:B462)</f>
        <v>366.8</v>
      </c>
      <c r="E461" s="6"/>
      <c r="F461" s="6">
        <f>D461/MAX(D455:D461)</f>
        <v>0.92207139265962801</v>
      </c>
      <c r="G461" s="6"/>
      <c r="H461" s="6">
        <f>B461/B462</f>
        <v>9.1150442477876101</v>
      </c>
    </row>
    <row r="462" spans="1:8" x14ac:dyDescent="0.25">
      <c r="A462" s="7" t="s">
        <v>325</v>
      </c>
      <c r="B462" s="6">
        <v>45.2</v>
      </c>
      <c r="C462" s="6"/>
      <c r="D462" s="5">
        <f>B462-MIN(B455:B462)</f>
        <v>0</v>
      </c>
      <c r="E462" s="6"/>
      <c r="F462" s="6"/>
      <c r="G462" s="6"/>
      <c r="H462" s="6">
        <f>B462/B462</f>
        <v>1</v>
      </c>
    </row>
    <row r="463" spans="1:8" x14ac:dyDescent="0.25">
      <c r="A463" s="7" t="s">
        <v>124</v>
      </c>
      <c r="B463" s="6">
        <v>1453</v>
      </c>
      <c r="C463" s="6"/>
      <c r="D463" s="6">
        <f>B463-MIN(B463:B470)</f>
        <v>1423.8</v>
      </c>
      <c r="E463" s="6"/>
      <c r="F463" s="6">
        <f>D463/MAX(D463:D469)</f>
        <v>0.2201707181295231</v>
      </c>
      <c r="G463" s="6"/>
      <c r="H463" s="6">
        <f>B463/B470</f>
        <v>49.760273972602739</v>
      </c>
    </row>
    <row r="464" spans="1:8" x14ac:dyDescent="0.25">
      <c r="A464" s="7" t="s">
        <v>209</v>
      </c>
      <c r="B464" s="6">
        <v>2503</v>
      </c>
      <c r="C464" s="6"/>
      <c r="D464" s="6">
        <f>B464-MIN(B463:B470)</f>
        <v>2473.8000000000002</v>
      </c>
      <c r="E464" s="6"/>
      <c r="F464" s="6">
        <f>D464/MAX(D463:D469)</f>
        <v>0.38253850436073483</v>
      </c>
      <c r="G464" s="6"/>
      <c r="H464" s="6">
        <f>B464/B470</f>
        <v>85.719178082191789</v>
      </c>
    </row>
    <row r="465" spans="1:8" x14ac:dyDescent="0.25">
      <c r="A465" s="7" t="s">
        <v>543</v>
      </c>
      <c r="B465" s="6">
        <v>4864</v>
      </c>
      <c r="C465" s="6"/>
      <c r="D465" s="6">
        <f>B465-MIN(B463:B470)</f>
        <v>4834.8</v>
      </c>
      <c r="E465" s="6"/>
      <c r="F465" s="6">
        <f>D465/MAX(D463:D469)</f>
        <v>0.74763406940063093</v>
      </c>
      <c r="G465" s="6"/>
      <c r="H465" s="6">
        <f>B465/B470</f>
        <v>166.57534246575344</v>
      </c>
    </row>
    <row r="466" spans="1:8" x14ac:dyDescent="0.25">
      <c r="A466" s="7" t="s">
        <v>544</v>
      </c>
      <c r="B466" s="6">
        <v>6496</v>
      </c>
      <c r="C466" s="6"/>
      <c r="D466" s="6">
        <f>B466-MIN(B463:B470)</f>
        <v>6466.8</v>
      </c>
      <c r="E466" s="6"/>
      <c r="F466" s="6">
        <f>D466/MAX(D463:D469)</f>
        <v>1</v>
      </c>
      <c r="G466" s="6"/>
      <c r="H466" s="6">
        <f>B466/B470</f>
        <v>222.46575342465755</v>
      </c>
    </row>
    <row r="467" spans="1:8" x14ac:dyDescent="0.25">
      <c r="A467" s="7" t="s">
        <v>545</v>
      </c>
      <c r="B467" s="6">
        <v>6409</v>
      </c>
      <c r="C467" s="6"/>
      <c r="D467" s="6">
        <f>B467-MIN(B463:B470)</f>
        <v>6379.8</v>
      </c>
      <c r="E467" s="6"/>
      <c r="F467" s="6">
        <f>D467/MAX(D463:D469)</f>
        <v>0.98654666914084244</v>
      </c>
      <c r="G467" s="6"/>
      <c r="H467" s="6">
        <f>B467/B470</f>
        <v>219.48630136986301</v>
      </c>
    </row>
    <row r="468" spans="1:8" x14ac:dyDescent="0.25">
      <c r="A468" s="7" t="s">
        <v>546</v>
      </c>
      <c r="B468" s="6">
        <v>6160</v>
      </c>
      <c r="C468" s="6"/>
      <c r="D468" s="6">
        <f>B468-MIN(B463:B470)</f>
        <v>6130.8</v>
      </c>
      <c r="E468" s="6"/>
      <c r="F468" s="6">
        <f>D468/MAX(D463:D469)</f>
        <v>0.94804230840601222</v>
      </c>
      <c r="G468" s="6"/>
      <c r="H468" s="6">
        <f>B468/B470</f>
        <v>210.95890410958904</v>
      </c>
    </row>
    <row r="469" spans="1:8" x14ac:dyDescent="0.25">
      <c r="A469" s="7" t="s">
        <v>547</v>
      </c>
      <c r="B469" s="6">
        <v>6177</v>
      </c>
      <c r="C469" s="6"/>
      <c r="D469" s="6">
        <f>B469-MIN(B463:B470)</f>
        <v>6147.8</v>
      </c>
      <c r="E469" s="6"/>
      <c r="F469" s="6">
        <f>D469/MAX(D463:D469)</f>
        <v>0.95067112018308897</v>
      </c>
      <c r="G469" s="6"/>
      <c r="H469" s="6">
        <f>B469/B470</f>
        <v>211.54109589041096</v>
      </c>
    </row>
    <row r="470" spans="1:8" x14ac:dyDescent="0.25">
      <c r="A470" s="7" t="s">
        <v>331</v>
      </c>
      <c r="B470" s="6">
        <v>29.2</v>
      </c>
      <c r="C470" s="6"/>
      <c r="D470" s="5">
        <f>B470-MIN(B463:B470)</f>
        <v>0</v>
      </c>
      <c r="E470" s="6"/>
      <c r="F470" s="6"/>
      <c r="G470" s="6"/>
      <c r="H470" s="6">
        <f>B470/B470</f>
        <v>1</v>
      </c>
    </row>
    <row r="471" spans="1:8" x14ac:dyDescent="0.25">
      <c r="A471" s="7" t="s">
        <v>125</v>
      </c>
      <c r="B471" s="6">
        <v>209</v>
      </c>
      <c r="C471" s="6"/>
      <c r="D471" s="6">
        <f>B471-MIN(B471:B478)</f>
        <v>180.6</v>
      </c>
      <c r="E471" s="6"/>
      <c r="F471" s="6">
        <f>D471/MAX(D471:D477)</f>
        <v>0.5271453590192644</v>
      </c>
      <c r="G471" s="6"/>
      <c r="H471" s="6">
        <f>B471/B478</f>
        <v>7.359154929577465</v>
      </c>
    </row>
    <row r="472" spans="1:8" x14ac:dyDescent="0.25">
      <c r="A472" s="7" t="s">
        <v>210</v>
      </c>
      <c r="B472" s="6">
        <v>280</v>
      </c>
      <c r="C472" s="6"/>
      <c r="D472" s="6">
        <f>B472-MIN(B471:B478)</f>
        <v>251.6</v>
      </c>
      <c r="E472" s="6"/>
      <c r="F472" s="6">
        <f>D472/MAX(D471:D477)</f>
        <v>0.73438412142440157</v>
      </c>
      <c r="G472" s="6"/>
      <c r="H472" s="6">
        <f>B472/B478</f>
        <v>9.8591549295774659</v>
      </c>
    </row>
    <row r="473" spans="1:8" x14ac:dyDescent="0.25">
      <c r="A473" s="7" t="s">
        <v>548</v>
      </c>
      <c r="B473" s="6">
        <v>371</v>
      </c>
      <c r="C473" s="6"/>
      <c r="D473" s="6">
        <f>B473-MIN(B471:B478)</f>
        <v>342.6</v>
      </c>
      <c r="E473" s="6"/>
      <c r="F473" s="6">
        <f>D473/MAX(D471:D477)</f>
        <v>1</v>
      </c>
      <c r="G473" s="6"/>
      <c r="H473" s="6">
        <f>B473/B478</f>
        <v>13.063380281690142</v>
      </c>
    </row>
    <row r="474" spans="1:8" x14ac:dyDescent="0.25">
      <c r="A474" s="7" t="s">
        <v>549</v>
      </c>
      <c r="B474" s="6">
        <v>363</v>
      </c>
      <c r="C474" s="6"/>
      <c r="D474" s="6">
        <f>B474-MIN(B471:B478)</f>
        <v>334.6</v>
      </c>
      <c r="E474" s="6"/>
      <c r="F474" s="6">
        <f>D474/MAX(D471:D477)</f>
        <v>0.97664915353181558</v>
      </c>
      <c r="G474" s="6"/>
      <c r="H474" s="6">
        <f>B474/B478</f>
        <v>12.781690140845072</v>
      </c>
    </row>
    <row r="475" spans="1:8" x14ac:dyDescent="0.25">
      <c r="A475" s="7" t="s">
        <v>550</v>
      </c>
      <c r="B475" s="6">
        <v>222</v>
      </c>
      <c r="C475" s="6"/>
      <c r="D475" s="6">
        <f>B475-MIN(B471:B478)</f>
        <v>193.6</v>
      </c>
      <c r="E475" s="6"/>
      <c r="F475" s="6">
        <f>D475/MAX(D471:D477)</f>
        <v>0.56509048453006416</v>
      </c>
      <c r="G475" s="6"/>
      <c r="H475" s="6">
        <f>B475/B478</f>
        <v>7.8169014084507049</v>
      </c>
    </row>
    <row r="476" spans="1:8" x14ac:dyDescent="0.25">
      <c r="A476" s="7" t="s">
        <v>551</v>
      </c>
      <c r="B476" s="6">
        <v>204</v>
      </c>
      <c r="C476" s="6"/>
      <c r="D476" s="6">
        <f>B476-MIN(B471:B478)</f>
        <v>175.6</v>
      </c>
      <c r="E476" s="6"/>
      <c r="F476" s="6">
        <f>D476/MAX(D471:D477)</f>
        <v>0.51255107997664906</v>
      </c>
      <c r="G476" s="6"/>
      <c r="H476" s="6">
        <f>B476/B478</f>
        <v>7.183098591549296</v>
      </c>
    </row>
    <row r="477" spans="1:8" x14ac:dyDescent="0.25">
      <c r="A477" s="7" t="s">
        <v>552</v>
      </c>
      <c r="B477" s="6">
        <v>186</v>
      </c>
      <c r="C477" s="6"/>
      <c r="D477" s="6">
        <f>B477-MIN(B471:B478)</f>
        <v>157.6</v>
      </c>
      <c r="E477" s="6"/>
      <c r="F477" s="6">
        <f>D477/MAX(D471:D477)</f>
        <v>0.46001167542323407</v>
      </c>
      <c r="G477" s="6"/>
      <c r="H477" s="6">
        <f>B477/B478</f>
        <v>6.5492957746478879</v>
      </c>
    </row>
    <row r="478" spans="1:8" x14ac:dyDescent="0.25">
      <c r="A478" s="7" t="s">
        <v>337</v>
      </c>
      <c r="B478" s="6">
        <v>28.4</v>
      </c>
      <c r="C478" s="6"/>
      <c r="D478" s="5">
        <f>B478-MIN(B471:B478)</f>
        <v>0</v>
      </c>
      <c r="E478" s="6"/>
      <c r="F478" s="6"/>
      <c r="G478" s="6"/>
      <c r="H478" s="6">
        <f>B478/B478</f>
        <v>1</v>
      </c>
    </row>
    <row r="479" spans="1:8" x14ac:dyDescent="0.25">
      <c r="A479" s="7" t="s">
        <v>126</v>
      </c>
      <c r="B479" s="6">
        <v>54.5</v>
      </c>
      <c r="C479" s="6"/>
      <c r="D479" s="6">
        <f>B479-MIN(B479:B486)</f>
        <v>16.399999999999999</v>
      </c>
      <c r="E479" s="6"/>
      <c r="F479" s="6">
        <f>D479/MAX(D479:D485)</f>
        <v>3.1544527793806502E-2</v>
      </c>
      <c r="G479" s="6"/>
      <c r="H479" s="6">
        <f>B479/B486</f>
        <v>1.4304461942257218</v>
      </c>
    </row>
    <row r="480" spans="1:8" x14ac:dyDescent="0.25">
      <c r="A480" s="7" t="s">
        <v>211</v>
      </c>
      <c r="B480" s="6">
        <v>97.2</v>
      </c>
      <c r="C480" s="6"/>
      <c r="D480" s="6">
        <f>B480-MIN(B479:B486)</f>
        <v>59.1</v>
      </c>
      <c r="E480" s="6"/>
      <c r="F480" s="6">
        <f>D480/MAX(D479:D485)</f>
        <v>0.11367570686670514</v>
      </c>
      <c r="G480" s="6"/>
      <c r="H480" s="6">
        <f>B480/B486</f>
        <v>2.5511811023622046</v>
      </c>
    </row>
    <row r="481" spans="1:8" x14ac:dyDescent="0.25">
      <c r="A481" s="7" t="s">
        <v>553</v>
      </c>
      <c r="B481" s="6">
        <v>279</v>
      </c>
      <c r="C481" s="6"/>
      <c r="D481" s="6">
        <f>B481-MIN(B479:B486)</f>
        <v>240.9</v>
      </c>
      <c r="E481" s="6"/>
      <c r="F481" s="6">
        <f>D481/MAX(D479:D485)</f>
        <v>0.46335833814195043</v>
      </c>
      <c r="G481" s="6"/>
      <c r="H481" s="6">
        <f>B481/B486</f>
        <v>7.3228346456692908</v>
      </c>
    </row>
    <row r="482" spans="1:8" x14ac:dyDescent="0.25">
      <c r="A482" s="7" t="s">
        <v>554</v>
      </c>
      <c r="B482" s="6">
        <v>506</v>
      </c>
      <c r="C482" s="6"/>
      <c r="D482" s="6">
        <f>B482-MIN(B479:B486)</f>
        <v>467.9</v>
      </c>
      <c r="E482" s="6"/>
      <c r="F482" s="6">
        <f>D482/MAX(D479:D485)</f>
        <v>0.89998076553183304</v>
      </c>
      <c r="G482" s="6"/>
      <c r="H482" s="6">
        <f>B482/B486</f>
        <v>13.280839895013123</v>
      </c>
    </row>
    <row r="483" spans="1:8" x14ac:dyDescent="0.25">
      <c r="A483" s="7" t="s">
        <v>555</v>
      </c>
      <c r="B483" s="6">
        <v>551</v>
      </c>
      <c r="C483" s="6"/>
      <c r="D483" s="6">
        <f>B483-MIN(B479:B486)</f>
        <v>512.9</v>
      </c>
      <c r="E483" s="6"/>
      <c r="F483" s="6">
        <f>D483/MAX(D479:D485)</f>
        <v>0.98653587228313133</v>
      </c>
      <c r="G483" s="6"/>
      <c r="H483" s="6">
        <f>B483/B486</f>
        <v>14.461942257217848</v>
      </c>
    </row>
    <row r="484" spans="1:8" x14ac:dyDescent="0.25">
      <c r="A484" s="7" t="s">
        <v>556</v>
      </c>
      <c r="B484" s="6">
        <v>558</v>
      </c>
      <c r="C484" s="6"/>
      <c r="D484" s="6">
        <f>B484-MIN(B479:B486)</f>
        <v>519.9</v>
      </c>
      <c r="E484" s="6"/>
      <c r="F484" s="6">
        <f>D484/MAX(D479:D485)</f>
        <v>1</v>
      </c>
      <c r="G484" s="6"/>
      <c r="H484" s="6">
        <f>B484/B486</f>
        <v>14.645669291338582</v>
      </c>
    </row>
    <row r="485" spans="1:8" x14ac:dyDescent="0.25">
      <c r="A485" s="7" t="s">
        <v>557</v>
      </c>
      <c r="B485" s="6">
        <v>558</v>
      </c>
      <c r="C485" s="6"/>
      <c r="D485" s="6">
        <f>B485-MIN(B479:B486)</f>
        <v>519.9</v>
      </c>
      <c r="E485" s="6"/>
      <c r="F485" s="6">
        <f>D485/MAX(D479:D485)</f>
        <v>1</v>
      </c>
      <c r="G485" s="6"/>
      <c r="H485" s="6">
        <f>B485/B486</f>
        <v>14.645669291338582</v>
      </c>
    </row>
    <row r="486" spans="1:8" x14ac:dyDescent="0.25">
      <c r="A486" s="7" t="s">
        <v>343</v>
      </c>
      <c r="B486" s="6">
        <v>38.1</v>
      </c>
      <c r="C486" s="6"/>
      <c r="D486" s="5">
        <f>B486-MIN(B479:B486)</f>
        <v>0</v>
      </c>
      <c r="E486" s="6"/>
      <c r="F486" s="6"/>
      <c r="G486" s="6"/>
      <c r="H486" s="6">
        <f>B486/B486</f>
        <v>1</v>
      </c>
    </row>
    <row r="487" spans="1:8" x14ac:dyDescent="0.25">
      <c r="A487" s="7" t="s">
        <v>127</v>
      </c>
      <c r="B487" s="6">
        <v>38.799999999999997</v>
      </c>
      <c r="C487" s="6"/>
      <c r="D487" s="6">
        <f>B487-MIN(B487:B494)</f>
        <v>14.199999999999996</v>
      </c>
      <c r="E487" s="6"/>
      <c r="F487" s="6">
        <f>D487/MAX(D487:D493)</f>
        <v>1.0046695910570252E-2</v>
      </c>
      <c r="G487" s="6"/>
      <c r="H487" s="6">
        <f>B487/B494</f>
        <v>1.5772357723577233</v>
      </c>
    </row>
    <row r="488" spans="1:8" x14ac:dyDescent="0.25">
      <c r="A488" s="7" t="s">
        <v>212</v>
      </c>
      <c r="B488" s="6">
        <v>101</v>
      </c>
      <c r="C488" s="6"/>
      <c r="D488" s="6">
        <f>B488-MIN(B487:B494)</f>
        <v>76.400000000000006</v>
      </c>
      <c r="E488" s="6"/>
      <c r="F488" s="6">
        <f>D488/MAX(D487:D493)</f>
        <v>5.4054054054054057E-2</v>
      </c>
      <c r="G488" s="6"/>
      <c r="H488" s="6">
        <f>B488/B494</f>
        <v>4.1056910569105689</v>
      </c>
    </row>
    <row r="489" spans="1:8" x14ac:dyDescent="0.25">
      <c r="A489" s="7" t="s">
        <v>558</v>
      </c>
      <c r="B489" s="6">
        <v>497</v>
      </c>
      <c r="C489" s="6"/>
      <c r="D489" s="6">
        <f>B489-MIN(B487:B494)</f>
        <v>472.4</v>
      </c>
      <c r="E489" s="6"/>
      <c r="F489" s="6">
        <f>D489/MAX(D487:D493)</f>
        <v>0.33422951747559071</v>
      </c>
      <c r="G489" s="6"/>
      <c r="H489" s="6">
        <f>B489/B494</f>
        <v>20.203252032520325</v>
      </c>
    </row>
    <row r="490" spans="1:8" x14ac:dyDescent="0.25">
      <c r="A490" s="7" t="s">
        <v>559</v>
      </c>
      <c r="B490" s="6">
        <v>1306</v>
      </c>
      <c r="C490" s="6"/>
      <c r="D490" s="6">
        <f>B490-MIN(B487:B494)</f>
        <v>1281.4000000000001</v>
      </c>
      <c r="E490" s="6"/>
      <c r="F490" s="6">
        <f>D490/MAX(D487:D493)</f>
        <v>0.90660817885948775</v>
      </c>
      <c r="G490" s="6"/>
      <c r="H490" s="6">
        <f>B490/B494</f>
        <v>53.08943089430894</v>
      </c>
    </row>
    <row r="491" spans="1:8" x14ac:dyDescent="0.25">
      <c r="A491" s="7" t="s">
        <v>560</v>
      </c>
      <c r="B491" s="6">
        <v>1253</v>
      </c>
      <c r="C491" s="6"/>
      <c r="D491" s="6">
        <f>B491-MIN(B487:B494)</f>
        <v>1228.4000000000001</v>
      </c>
      <c r="E491" s="6"/>
      <c r="F491" s="6">
        <f>D491/MAX(D487:D493)</f>
        <v>0.86910994764397909</v>
      </c>
      <c r="G491" s="6"/>
      <c r="H491" s="6">
        <f>B491/B494</f>
        <v>50.934959349593491</v>
      </c>
    </row>
    <row r="492" spans="1:8" x14ac:dyDescent="0.25">
      <c r="A492" s="7" t="s">
        <v>561</v>
      </c>
      <c r="B492" s="6">
        <v>1438</v>
      </c>
      <c r="C492" s="6"/>
      <c r="D492" s="6">
        <f>B492-MIN(B487:B494)</f>
        <v>1413.4</v>
      </c>
      <c r="E492" s="6"/>
      <c r="F492" s="6">
        <f>D492/MAX(D487:D493)</f>
        <v>1</v>
      </c>
      <c r="G492" s="6"/>
      <c r="H492" s="6">
        <f>B492/B494</f>
        <v>58.455284552845526</v>
      </c>
    </row>
    <row r="493" spans="1:8" x14ac:dyDescent="0.25">
      <c r="A493" s="7" t="s">
        <v>562</v>
      </c>
      <c r="B493" s="6">
        <v>1393</v>
      </c>
      <c r="C493" s="6"/>
      <c r="D493" s="6">
        <f>B493-MIN(B487:B494)</f>
        <v>1368.4</v>
      </c>
      <c r="E493" s="6"/>
      <c r="F493" s="6">
        <f>D493/MAX(D487:D493)</f>
        <v>0.96816187915664353</v>
      </c>
      <c r="G493" s="6"/>
      <c r="H493" s="6">
        <f>B493/B494</f>
        <v>56.626016260162601</v>
      </c>
    </row>
    <row r="494" spans="1:8" x14ac:dyDescent="0.25">
      <c r="A494" s="7" t="s">
        <v>349</v>
      </c>
      <c r="B494" s="6">
        <v>24.6</v>
      </c>
      <c r="C494" s="6"/>
      <c r="D494" s="5">
        <f>B494-MIN(B487:B494)</f>
        <v>0</v>
      </c>
      <c r="E494" s="6"/>
      <c r="F494" s="6"/>
      <c r="G494" s="6"/>
      <c r="H494" s="6">
        <f>B494/B494</f>
        <v>1</v>
      </c>
    </row>
    <row r="495" spans="1:8" x14ac:dyDescent="0.25">
      <c r="A495" s="7" t="s">
        <v>128</v>
      </c>
      <c r="B495" s="6">
        <v>60.4</v>
      </c>
      <c r="C495" s="6"/>
      <c r="D495" s="6">
        <f>B495-MIN(B495:B502)</f>
        <v>31.4</v>
      </c>
      <c r="E495" s="6"/>
      <c r="F495" s="6">
        <f>D495/MAX(D495:D501)</f>
        <v>0.32371134020618553</v>
      </c>
      <c r="G495" s="6"/>
      <c r="H495" s="6">
        <f>B495/B502</f>
        <v>2.0827586206896553</v>
      </c>
    </row>
    <row r="496" spans="1:8" x14ac:dyDescent="0.25">
      <c r="A496" s="7" t="s">
        <v>213</v>
      </c>
      <c r="B496" s="6">
        <v>107</v>
      </c>
      <c r="C496" s="6"/>
      <c r="D496" s="6">
        <f>B496-MIN(B495:B502)</f>
        <v>78</v>
      </c>
      <c r="E496" s="6"/>
      <c r="F496" s="6">
        <f>D496/MAX(D495:D501)</f>
        <v>0.80412371134020622</v>
      </c>
      <c r="G496" s="6"/>
      <c r="H496" s="6">
        <f>B496/B502</f>
        <v>3.6896551724137931</v>
      </c>
    </row>
    <row r="497" spans="1:8" x14ac:dyDescent="0.25">
      <c r="A497" s="7" t="s">
        <v>563</v>
      </c>
      <c r="B497" s="6">
        <v>122</v>
      </c>
      <c r="C497" s="6"/>
      <c r="D497" s="6">
        <f>B497-MIN(B495:B502)</f>
        <v>93</v>
      </c>
      <c r="E497" s="6"/>
      <c r="F497" s="6">
        <f>D497/MAX(D495:D501)</f>
        <v>0.95876288659793818</v>
      </c>
      <c r="G497" s="6"/>
      <c r="H497" s="6">
        <f>B497/B502</f>
        <v>4.2068965517241379</v>
      </c>
    </row>
    <row r="498" spans="1:8" x14ac:dyDescent="0.25">
      <c r="A498" s="7" t="s">
        <v>564</v>
      </c>
      <c r="B498" s="6">
        <v>117</v>
      </c>
      <c r="C498" s="6"/>
      <c r="D498" s="6">
        <f>B498-MIN(B495:B502)</f>
        <v>88</v>
      </c>
      <c r="E498" s="6"/>
      <c r="F498" s="6">
        <f>D498/MAX(D495:D501)</f>
        <v>0.90721649484536082</v>
      </c>
      <c r="G498" s="6"/>
      <c r="H498" s="6">
        <f>B498/B502</f>
        <v>4.0344827586206895</v>
      </c>
    </row>
    <row r="499" spans="1:8" x14ac:dyDescent="0.25">
      <c r="A499" s="7" t="s">
        <v>565</v>
      </c>
      <c r="B499" s="6">
        <v>126</v>
      </c>
      <c r="C499" s="6"/>
      <c r="D499" s="6">
        <f>B499-MIN(B495:B502)</f>
        <v>97</v>
      </c>
      <c r="E499" s="6"/>
      <c r="F499" s="6">
        <f>D499/MAX(D495:D501)</f>
        <v>1</v>
      </c>
      <c r="G499" s="6"/>
      <c r="H499" s="6">
        <f>B499/B502</f>
        <v>4.3448275862068968</v>
      </c>
    </row>
    <row r="500" spans="1:8" x14ac:dyDescent="0.25">
      <c r="A500" s="7" t="s">
        <v>566</v>
      </c>
      <c r="B500" s="6">
        <v>118</v>
      </c>
      <c r="C500" s="6"/>
      <c r="D500" s="6">
        <f>B500-MIN(B495:B502)</f>
        <v>89</v>
      </c>
      <c r="E500" s="6"/>
      <c r="F500" s="6">
        <f>D500/MAX(D495:D501)</f>
        <v>0.91752577319587625</v>
      </c>
      <c r="G500" s="6"/>
      <c r="H500" s="6">
        <f>B500/B502</f>
        <v>4.068965517241379</v>
      </c>
    </row>
    <row r="501" spans="1:8" x14ac:dyDescent="0.25">
      <c r="A501" s="7" t="s">
        <v>567</v>
      </c>
      <c r="B501" s="6">
        <v>110</v>
      </c>
      <c r="C501" s="6"/>
      <c r="D501" s="6">
        <f>B501-MIN(B495:B502)</f>
        <v>81</v>
      </c>
      <c r="E501" s="6"/>
      <c r="F501" s="6">
        <f>D501/MAX(D495:D501)</f>
        <v>0.83505154639175261</v>
      </c>
      <c r="G501" s="6"/>
      <c r="H501" s="6">
        <f>B501/B502</f>
        <v>3.7931034482758621</v>
      </c>
    </row>
    <row r="502" spans="1:8" x14ac:dyDescent="0.25">
      <c r="A502" s="7" t="s">
        <v>355</v>
      </c>
      <c r="B502" s="6">
        <v>29</v>
      </c>
      <c r="C502" s="6"/>
      <c r="D502" s="5">
        <f>B502-MIN(B495:B502)</f>
        <v>0</v>
      </c>
      <c r="E502" s="6"/>
      <c r="F502" s="6"/>
      <c r="G502" s="6"/>
      <c r="H502" s="6">
        <f>B502/B502</f>
        <v>1</v>
      </c>
    </row>
    <row r="503" spans="1:8" x14ac:dyDescent="0.25">
      <c r="A503" s="7" t="s">
        <v>129</v>
      </c>
      <c r="B503" s="6">
        <v>112</v>
      </c>
      <c r="C503" s="6"/>
      <c r="D503" s="6">
        <f>B503-MIN(B503:B510)</f>
        <v>85.9</v>
      </c>
      <c r="E503" s="6"/>
      <c r="F503" s="6">
        <f>D503/MAX(D503:D509)</f>
        <v>4.3895957892585213E-2</v>
      </c>
      <c r="G503" s="6"/>
      <c r="H503" s="6">
        <f>B503/B510</f>
        <v>4.2911877394636013</v>
      </c>
    </row>
    <row r="504" spans="1:8" x14ac:dyDescent="0.25">
      <c r="A504" s="7" t="s">
        <v>214</v>
      </c>
      <c r="B504" s="6">
        <v>272</v>
      </c>
      <c r="C504" s="6"/>
      <c r="D504" s="6">
        <f>B504-MIN(B503:B510)</f>
        <v>245.9</v>
      </c>
      <c r="E504" s="6"/>
      <c r="F504" s="6">
        <f>D504/MAX(D503:D509)</f>
        <v>0.12565792835607337</v>
      </c>
      <c r="G504" s="6"/>
      <c r="H504" s="6">
        <f>B504/B510</f>
        <v>10.421455938697317</v>
      </c>
    </row>
    <row r="505" spans="1:8" x14ac:dyDescent="0.25">
      <c r="A505" s="7" t="s">
        <v>568</v>
      </c>
      <c r="B505" s="6">
        <v>990</v>
      </c>
      <c r="C505" s="6"/>
      <c r="D505" s="6">
        <f>B505-MIN(B503:B510)</f>
        <v>963.9</v>
      </c>
      <c r="E505" s="6"/>
      <c r="F505" s="6">
        <f>D505/MAX(D503:D509)</f>
        <v>0.49256477081097649</v>
      </c>
      <c r="G505" s="6"/>
      <c r="H505" s="6">
        <f>B505/B510</f>
        <v>37.931034482758619</v>
      </c>
    </row>
    <row r="506" spans="1:8" x14ac:dyDescent="0.25">
      <c r="A506" s="7" t="s">
        <v>569</v>
      </c>
      <c r="B506" s="6">
        <v>1865</v>
      </c>
      <c r="C506" s="6"/>
      <c r="D506" s="6">
        <f>B506-MIN(B503:B510)</f>
        <v>1838.9</v>
      </c>
      <c r="E506" s="6"/>
      <c r="F506" s="6">
        <f>D506/MAX(D503:D509)</f>
        <v>0.93970054678317749</v>
      </c>
      <c r="G506" s="6"/>
      <c r="H506" s="6">
        <f>B506/B510</f>
        <v>71.455938697318004</v>
      </c>
    </row>
    <row r="507" spans="1:8" x14ac:dyDescent="0.25">
      <c r="A507" s="7" t="s">
        <v>570</v>
      </c>
      <c r="B507" s="6">
        <v>1983</v>
      </c>
      <c r="C507" s="6"/>
      <c r="D507" s="6">
        <f>B507-MIN(B503:B510)</f>
        <v>1956.9</v>
      </c>
      <c r="E507" s="6"/>
      <c r="F507" s="6">
        <f>D507/MAX(D503:D509)</f>
        <v>1</v>
      </c>
      <c r="G507" s="6"/>
      <c r="H507" s="6">
        <f>B507/B510</f>
        <v>75.977011494252864</v>
      </c>
    </row>
    <row r="508" spans="1:8" x14ac:dyDescent="0.25">
      <c r="A508" s="7" t="s">
        <v>571</v>
      </c>
      <c r="B508" s="6">
        <v>1907</v>
      </c>
      <c r="C508" s="6"/>
      <c r="D508" s="6">
        <f>B508-MIN(B503:B510)</f>
        <v>1880.9</v>
      </c>
      <c r="E508" s="6"/>
      <c r="F508" s="6">
        <f>D508/MAX(D503:D509)</f>
        <v>0.96116306402984308</v>
      </c>
      <c r="G508" s="6"/>
      <c r="H508" s="6">
        <f>B508/B510</f>
        <v>73.065134099616856</v>
      </c>
    </row>
    <row r="509" spans="1:8" x14ac:dyDescent="0.25">
      <c r="A509" s="7" t="s">
        <v>572</v>
      </c>
      <c r="B509" s="6">
        <v>1874</v>
      </c>
      <c r="C509" s="6"/>
      <c r="D509" s="6">
        <f>B509-MIN(B503:B510)</f>
        <v>1847.9</v>
      </c>
      <c r="E509" s="6"/>
      <c r="F509" s="6">
        <f>D509/MAX(D503:D509)</f>
        <v>0.94429965762174872</v>
      </c>
      <c r="G509" s="6"/>
      <c r="H509" s="6">
        <f>B509/B510</f>
        <v>71.800766283524894</v>
      </c>
    </row>
    <row r="510" spans="1:8" x14ac:dyDescent="0.25">
      <c r="A510" s="7" t="s">
        <v>361</v>
      </c>
      <c r="B510" s="6">
        <v>26.1</v>
      </c>
      <c r="C510" s="6"/>
      <c r="D510" s="5">
        <f>B510-MIN(B503:B510)</f>
        <v>0</v>
      </c>
      <c r="E510" s="6"/>
      <c r="F510" s="6"/>
      <c r="G510" s="6"/>
      <c r="H510" s="6">
        <f>B510/B510</f>
        <v>1</v>
      </c>
    </row>
    <row r="512" spans="1:8" x14ac:dyDescent="0.25">
      <c r="A512" s="7" t="s">
        <v>130</v>
      </c>
      <c r="B512" s="6">
        <v>1914</v>
      </c>
      <c r="C512" s="6"/>
      <c r="D512" s="6">
        <f>B512-B519</f>
        <v>1888.9</v>
      </c>
      <c r="E512" s="6"/>
      <c r="F512" s="6">
        <f>D512/MAX(D512:D518)</f>
        <v>1</v>
      </c>
      <c r="G512" s="6"/>
      <c r="H512" s="6">
        <f>B512/B519</f>
        <v>76.254980079681275</v>
      </c>
    </row>
    <row r="513" spans="1:8" x14ac:dyDescent="0.25">
      <c r="A513" s="7" t="s">
        <v>215</v>
      </c>
      <c r="B513" s="6">
        <v>1185</v>
      </c>
      <c r="C513" s="6"/>
      <c r="D513" s="6">
        <f>B513-B519</f>
        <v>1159.9000000000001</v>
      </c>
      <c r="E513" s="6"/>
      <c r="F513" s="6">
        <f>D513/MAX(D512:D518)</f>
        <v>0.614061093758272</v>
      </c>
      <c r="G513" s="6"/>
      <c r="H513" s="6">
        <f>B513/B519</f>
        <v>47.211155378486055</v>
      </c>
    </row>
    <row r="514" spans="1:8" x14ac:dyDescent="0.25">
      <c r="A514" s="7" t="s">
        <v>573</v>
      </c>
      <c r="B514" s="6">
        <v>458</v>
      </c>
      <c r="C514" s="6"/>
      <c r="D514" s="6">
        <f>B514-B519</f>
        <v>432.9</v>
      </c>
      <c r="E514" s="6"/>
      <c r="F514" s="6">
        <f>D514/MAX(D512:D518)</f>
        <v>0.22918100481761869</v>
      </c>
      <c r="G514" s="6"/>
      <c r="H514" s="6">
        <f>B514/B519</f>
        <v>18.247011952191233</v>
      </c>
    </row>
    <row r="515" spans="1:8" x14ac:dyDescent="0.25">
      <c r="A515" s="7" t="s">
        <v>574</v>
      </c>
      <c r="B515" s="6">
        <v>221</v>
      </c>
      <c r="C515" s="6"/>
      <c r="D515" s="6">
        <f>B515-B519</f>
        <v>195.9</v>
      </c>
      <c r="E515" s="6"/>
      <c r="F515" s="6">
        <f>D515/MAX(D512:D518)</f>
        <v>0.10371115464026683</v>
      </c>
      <c r="G515" s="6"/>
      <c r="H515" s="6">
        <f>B515/B519</f>
        <v>8.8047808764940232</v>
      </c>
    </row>
    <row r="516" spans="1:8" x14ac:dyDescent="0.25">
      <c r="A516" s="7" t="s">
        <v>575</v>
      </c>
      <c r="B516" s="6">
        <v>166</v>
      </c>
      <c r="C516" s="6"/>
      <c r="D516" s="6">
        <f>B516-B519</f>
        <v>140.9</v>
      </c>
      <c r="E516" s="6"/>
      <c r="F516" s="6">
        <f>D516/MAX(D512:D518)</f>
        <v>7.4593678860712581E-2</v>
      </c>
      <c r="G516" s="6"/>
      <c r="H516" s="6">
        <f>B516/B519</f>
        <v>6.6135458167330672</v>
      </c>
    </row>
    <row r="517" spans="1:8" x14ac:dyDescent="0.25">
      <c r="A517" s="7" t="s">
        <v>576</v>
      </c>
      <c r="B517" s="6">
        <v>162</v>
      </c>
      <c r="C517" s="6"/>
      <c r="D517" s="6">
        <f>B517-B519</f>
        <v>136.9</v>
      </c>
      <c r="E517" s="6"/>
      <c r="F517" s="6">
        <f>D517/MAX(D512:D518)</f>
        <v>7.2476044258563188E-2</v>
      </c>
      <c r="G517" s="6"/>
      <c r="H517" s="6">
        <f>B517/B519</f>
        <v>6.4541832669322705</v>
      </c>
    </row>
    <row r="518" spans="1:8" x14ac:dyDescent="0.25">
      <c r="A518" s="7" t="s">
        <v>577</v>
      </c>
      <c r="B518" s="6">
        <v>151</v>
      </c>
      <c r="C518" s="6"/>
      <c r="D518" s="6">
        <f>B518-B519</f>
        <v>125.9</v>
      </c>
      <c r="E518" s="6"/>
      <c r="F518" s="6">
        <f>D518/MAX(D512:D518)</f>
        <v>6.6652549102652336E-2</v>
      </c>
      <c r="G518" s="6"/>
      <c r="H518" s="6">
        <f>B518/B519</f>
        <v>6.0159362549800797</v>
      </c>
    </row>
    <row r="519" spans="1:8" x14ac:dyDescent="0.25">
      <c r="A519" s="7" t="s">
        <v>367</v>
      </c>
      <c r="B519" s="6">
        <v>25.1</v>
      </c>
      <c r="C519" s="6"/>
      <c r="D519" s="5">
        <f>B519-B519</f>
        <v>0</v>
      </c>
      <c r="E519" s="6"/>
      <c r="F519" s="6"/>
      <c r="G519" s="6"/>
      <c r="H519" s="6">
        <f>B519/B519</f>
        <v>1</v>
      </c>
    </row>
    <row r="520" spans="1:8" x14ac:dyDescent="0.25">
      <c r="A520" s="7" t="s">
        <v>131</v>
      </c>
      <c r="B520" s="6">
        <v>3128</v>
      </c>
      <c r="C520" s="6"/>
      <c r="D520" s="6">
        <f>B520-B527</f>
        <v>3102.5</v>
      </c>
      <c r="E520" s="6"/>
      <c r="F520" s="6">
        <f>D520/MAX(D520:D526)</f>
        <v>0.76369230769230767</v>
      </c>
      <c r="G520" s="6"/>
      <c r="H520" s="6">
        <f>B520/B527</f>
        <v>122.66666666666667</v>
      </c>
    </row>
    <row r="521" spans="1:8" x14ac:dyDescent="0.25">
      <c r="A521" s="7" t="s">
        <v>216</v>
      </c>
      <c r="B521" s="6">
        <v>3635</v>
      </c>
      <c r="C521" s="6"/>
      <c r="D521" s="6">
        <f>B521-B527</f>
        <v>3609.5</v>
      </c>
      <c r="E521" s="6"/>
      <c r="F521" s="6">
        <f>D521/MAX(D520:D526)</f>
        <v>0.88849230769230769</v>
      </c>
      <c r="G521" s="6"/>
      <c r="H521" s="6">
        <f>B521/B527</f>
        <v>142.54901960784315</v>
      </c>
    </row>
    <row r="522" spans="1:8" x14ac:dyDescent="0.25">
      <c r="A522" s="7" t="s">
        <v>578</v>
      </c>
      <c r="B522" s="6">
        <v>3955</v>
      </c>
      <c r="C522" s="6"/>
      <c r="D522" s="6">
        <f>B522-B527</f>
        <v>3929.5</v>
      </c>
      <c r="E522" s="6"/>
      <c r="F522" s="6">
        <f>D522/MAX(D520:D526)</f>
        <v>0.96726153846153851</v>
      </c>
      <c r="G522" s="6"/>
      <c r="H522" s="6">
        <f>B522/B527</f>
        <v>155.09803921568627</v>
      </c>
    </row>
    <row r="523" spans="1:8" x14ac:dyDescent="0.25">
      <c r="A523" s="7" t="s">
        <v>579</v>
      </c>
      <c r="B523" s="6">
        <v>3915</v>
      </c>
      <c r="C523" s="6"/>
      <c r="D523" s="6">
        <f>B523-B527</f>
        <v>3889.5</v>
      </c>
      <c r="E523" s="6"/>
      <c r="F523" s="6">
        <f>D523/MAX(D520:D526)</f>
        <v>0.95741538461538467</v>
      </c>
      <c r="G523" s="6"/>
      <c r="H523" s="6">
        <f>B523/B527</f>
        <v>153.52941176470588</v>
      </c>
    </row>
    <row r="524" spans="1:8" x14ac:dyDescent="0.25">
      <c r="A524" s="7" t="s">
        <v>580</v>
      </c>
      <c r="B524" s="6">
        <v>4088</v>
      </c>
      <c r="C524" s="6"/>
      <c r="D524" s="6">
        <f>B524-B527</f>
        <v>4062.5</v>
      </c>
      <c r="E524" s="6"/>
      <c r="F524" s="6">
        <f>D524/MAX(D520:D526)</f>
        <v>1</v>
      </c>
      <c r="G524" s="6"/>
      <c r="H524" s="6">
        <f>B524/B527</f>
        <v>160.31372549019608</v>
      </c>
    </row>
    <row r="525" spans="1:8" x14ac:dyDescent="0.25">
      <c r="A525" s="7" t="s">
        <v>581</v>
      </c>
      <c r="B525" s="6">
        <v>3899</v>
      </c>
      <c r="C525" s="6"/>
      <c r="D525" s="6">
        <f>B525-B527</f>
        <v>3873.5</v>
      </c>
      <c r="E525" s="6"/>
      <c r="F525" s="6">
        <f>D525/MAX(D520:D526)</f>
        <v>0.95347692307692311</v>
      </c>
      <c r="G525" s="6"/>
      <c r="H525" s="6">
        <f>B525/B527</f>
        <v>152.90196078431373</v>
      </c>
    </row>
    <row r="526" spans="1:8" x14ac:dyDescent="0.25">
      <c r="A526" s="7" t="s">
        <v>582</v>
      </c>
      <c r="B526" s="6">
        <v>3644</v>
      </c>
      <c r="C526" s="6"/>
      <c r="D526" s="6">
        <f>B526-B527</f>
        <v>3618.5</v>
      </c>
      <c r="E526" s="6"/>
      <c r="F526" s="6">
        <f>D526/MAX(D520:D526)</f>
        <v>0.89070769230769231</v>
      </c>
      <c r="G526" s="6"/>
      <c r="H526" s="6">
        <f>B526/B527</f>
        <v>142.90196078431373</v>
      </c>
    </row>
    <row r="527" spans="1:8" x14ac:dyDescent="0.25">
      <c r="A527" s="7" t="s">
        <v>247</v>
      </c>
      <c r="B527" s="6">
        <v>25.5</v>
      </c>
      <c r="C527" s="6"/>
      <c r="D527" s="5">
        <f>B527-B527</f>
        <v>0</v>
      </c>
      <c r="E527" s="6"/>
      <c r="F527" s="6"/>
      <c r="G527" s="6"/>
      <c r="H527" s="6">
        <f>B527/B527</f>
        <v>1</v>
      </c>
    </row>
    <row r="528" spans="1:8" x14ac:dyDescent="0.25">
      <c r="A528" s="7" t="s">
        <v>132</v>
      </c>
      <c r="B528" s="6">
        <v>661</v>
      </c>
      <c r="C528" s="6"/>
      <c r="D528" s="6">
        <f>B528-B535</f>
        <v>635.1</v>
      </c>
      <c r="E528" s="6"/>
      <c r="F528" s="6">
        <f>D528/MAX(D528:D534)</f>
        <v>1</v>
      </c>
      <c r="G528" s="6"/>
      <c r="H528" s="6">
        <f>B528/B535</f>
        <v>25.521235521235521</v>
      </c>
    </row>
    <row r="529" spans="1:8" x14ac:dyDescent="0.25">
      <c r="A529" s="7" t="s">
        <v>217</v>
      </c>
      <c r="B529" s="6">
        <v>362</v>
      </c>
      <c r="C529" s="6"/>
      <c r="D529" s="6">
        <f>B529-B535</f>
        <v>336.1</v>
      </c>
      <c r="E529" s="6"/>
      <c r="F529" s="6">
        <f>D529/MAX(D528:D534)</f>
        <v>0.52920799874035584</v>
      </c>
      <c r="G529" s="6"/>
      <c r="H529" s="6">
        <f>B529/B535</f>
        <v>13.976833976833978</v>
      </c>
    </row>
    <row r="530" spans="1:8" x14ac:dyDescent="0.25">
      <c r="A530" s="7" t="s">
        <v>583</v>
      </c>
      <c r="B530" s="6">
        <v>158</v>
      </c>
      <c r="C530" s="6"/>
      <c r="D530" s="6">
        <f>B530-B535</f>
        <v>132.1</v>
      </c>
      <c r="E530" s="6"/>
      <c r="F530" s="6">
        <f>D530/MAX(D528:D534)</f>
        <v>0.20799874035584945</v>
      </c>
      <c r="G530" s="6"/>
      <c r="H530" s="6">
        <f>B530/B535</f>
        <v>6.1003861003861006</v>
      </c>
    </row>
    <row r="531" spans="1:8" x14ac:dyDescent="0.25">
      <c r="A531" s="7" t="s">
        <v>584</v>
      </c>
      <c r="B531" s="6">
        <v>96.2</v>
      </c>
      <c r="C531" s="6"/>
      <c r="D531" s="6">
        <f>B531-B535</f>
        <v>70.300000000000011</v>
      </c>
      <c r="E531" s="6"/>
      <c r="F531" s="6">
        <f>D531/MAX(D528:D534)</f>
        <v>0.11069122972760197</v>
      </c>
      <c r="G531" s="6"/>
      <c r="H531" s="6">
        <f>B531/B535</f>
        <v>3.7142857142857144</v>
      </c>
    </row>
    <row r="532" spans="1:8" x14ac:dyDescent="0.25">
      <c r="A532" s="7" t="s">
        <v>585</v>
      </c>
      <c r="B532" s="6">
        <v>84.7</v>
      </c>
      <c r="C532" s="6"/>
      <c r="D532" s="6">
        <f>B532-B535</f>
        <v>58.800000000000004</v>
      </c>
      <c r="E532" s="6"/>
      <c r="F532" s="6">
        <f>D532/MAX(D528:D534)</f>
        <v>9.2583845063769488E-2</v>
      </c>
      <c r="G532" s="6"/>
      <c r="H532" s="6">
        <f>B532/B535</f>
        <v>3.2702702702702706</v>
      </c>
    </row>
    <row r="533" spans="1:8" x14ac:dyDescent="0.25">
      <c r="A533" s="7" t="s">
        <v>586</v>
      </c>
      <c r="B533" s="6">
        <v>89.1</v>
      </c>
      <c r="C533" s="6"/>
      <c r="D533" s="6">
        <f>B533-B535</f>
        <v>63.199999999999996</v>
      </c>
      <c r="E533" s="6"/>
      <c r="F533" s="6">
        <f>D533/MAX(D528:D534)</f>
        <v>9.9511887891670592E-2</v>
      </c>
      <c r="G533" s="6"/>
      <c r="H533" s="6">
        <f>B533/B535</f>
        <v>3.4401544401544402</v>
      </c>
    </row>
    <row r="534" spans="1:8" x14ac:dyDescent="0.25">
      <c r="A534" s="7" t="s">
        <v>587</v>
      </c>
      <c r="B534" s="6">
        <v>89.6</v>
      </c>
      <c r="C534" s="6"/>
      <c r="D534" s="6">
        <f>B534-B535</f>
        <v>63.699999999999996</v>
      </c>
      <c r="E534" s="6"/>
      <c r="F534" s="6">
        <f>D534/MAX(D528:D534)</f>
        <v>0.10029916548575027</v>
      </c>
      <c r="G534" s="6"/>
      <c r="H534" s="6">
        <f>B534/B535</f>
        <v>3.4594594594594597</v>
      </c>
    </row>
    <row r="535" spans="1:8" x14ac:dyDescent="0.25">
      <c r="A535" s="7" t="s">
        <v>253</v>
      </c>
      <c r="B535" s="6">
        <v>25.9</v>
      </c>
      <c r="C535" s="6"/>
      <c r="D535" s="5">
        <f>B535-B535</f>
        <v>0</v>
      </c>
      <c r="E535" s="6"/>
      <c r="F535" s="6"/>
      <c r="G535" s="6"/>
      <c r="H535" s="6">
        <f>B535/B535</f>
        <v>1</v>
      </c>
    </row>
    <row r="536" spans="1:8" x14ac:dyDescent="0.25">
      <c r="A536" s="7" t="s">
        <v>133</v>
      </c>
      <c r="B536" s="6">
        <v>336</v>
      </c>
      <c r="C536" s="6"/>
      <c r="D536" s="6">
        <f>B536-B543</f>
        <v>243.4</v>
      </c>
      <c r="E536" s="6"/>
      <c r="F536" s="6">
        <f>D536/MAX(D536:D542)</f>
        <v>0.96053670086819254</v>
      </c>
      <c r="G536" s="6"/>
      <c r="H536" s="6">
        <f>B536/B543</f>
        <v>3.6285097192224622</v>
      </c>
    </row>
    <row r="537" spans="1:8" x14ac:dyDescent="0.25">
      <c r="A537" s="7" t="s">
        <v>218</v>
      </c>
      <c r="B537" s="6">
        <v>307</v>
      </c>
      <c r="C537" s="6"/>
      <c r="D537" s="6">
        <f>B537-B543</f>
        <v>214.4</v>
      </c>
      <c r="E537" s="6"/>
      <c r="F537" s="6">
        <f>D537/MAX(D536:D542)</f>
        <v>0.84609313338595105</v>
      </c>
      <c r="G537" s="6"/>
      <c r="H537" s="6">
        <f>B537/B543</f>
        <v>3.3153347732181428</v>
      </c>
    </row>
    <row r="538" spans="1:8" x14ac:dyDescent="0.25">
      <c r="A538" s="7" t="s">
        <v>588</v>
      </c>
      <c r="B538" s="6">
        <v>305</v>
      </c>
      <c r="C538" s="6"/>
      <c r="D538" s="6">
        <f>B538-B543</f>
        <v>212.4</v>
      </c>
      <c r="E538" s="6"/>
      <c r="F538" s="6">
        <f>D538/MAX(D536:D542)</f>
        <v>0.8382004735595896</v>
      </c>
      <c r="G538" s="6"/>
      <c r="H538" s="6">
        <f>B538/B543</f>
        <v>3.293736501079914</v>
      </c>
    </row>
    <row r="539" spans="1:8" x14ac:dyDescent="0.25">
      <c r="A539" s="7" t="s">
        <v>589</v>
      </c>
      <c r="B539" s="6">
        <v>325</v>
      </c>
      <c r="C539" s="6"/>
      <c r="D539" s="6">
        <f>B539-B543</f>
        <v>232.4</v>
      </c>
      <c r="E539" s="6"/>
      <c r="F539" s="6">
        <f>D539/MAX(D536:D542)</f>
        <v>0.91712707182320441</v>
      </c>
      <c r="G539" s="6"/>
      <c r="H539" s="6">
        <f>B539/B543</f>
        <v>3.5097192224622034</v>
      </c>
    </row>
    <row r="540" spans="1:8" x14ac:dyDescent="0.25">
      <c r="A540" s="7" t="s">
        <v>590</v>
      </c>
      <c r="B540" s="6">
        <v>346</v>
      </c>
      <c r="C540" s="6"/>
      <c r="D540" s="6">
        <f>B540-B543</f>
        <v>253.4</v>
      </c>
      <c r="E540" s="6"/>
      <c r="F540" s="6">
        <f>D540/MAX(D536:D542)</f>
        <v>1</v>
      </c>
      <c r="G540" s="6"/>
      <c r="H540" s="6">
        <f>B540/B543</f>
        <v>3.7365010799136074</v>
      </c>
    </row>
    <row r="541" spans="1:8" x14ac:dyDescent="0.25">
      <c r="A541" s="7" t="s">
        <v>591</v>
      </c>
      <c r="B541" s="6">
        <v>326</v>
      </c>
      <c r="C541" s="6"/>
      <c r="D541" s="6">
        <f>B541-B543</f>
        <v>233.4</v>
      </c>
      <c r="E541" s="6"/>
      <c r="F541" s="6">
        <f>D541/MAX(D536:D542)</f>
        <v>0.92107340173638519</v>
      </c>
      <c r="G541" s="6"/>
      <c r="H541" s="6">
        <f>B541/B543</f>
        <v>3.5205183585313176</v>
      </c>
    </row>
    <row r="542" spans="1:8" x14ac:dyDescent="0.25">
      <c r="A542" s="7" t="s">
        <v>592</v>
      </c>
      <c r="B542" s="6">
        <v>332</v>
      </c>
      <c r="C542" s="6"/>
      <c r="D542" s="6">
        <f>B542-B543</f>
        <v>239.4</v>
      </c>
      <c r="E542" s="6"/>
      <c r="F542" s="6">
        <f>D542/MAX(D536:D542)</f>
        <v>0.94475138121546964</v>
      </c>
      <c r="G542" s="6"/>
      <c r="H542" s="6">
        <f>B542/B543</f>
        <v>3.5853131749460045</v>
      </c>
    </row>
    <row r="543" spans="1:8" x14ac:dyDescent="0.25">
      <c r="A543" s="7" t="s">
        <v>259</v>
      </c>
      <c r="B543" s="6">
        <v>92.6</v>
      </c>
      <c r="C543" s="6"/>
      <c r="D543" s="5">
        <f>B543-B543</f>
        <v>0</v>
      </c>
      <c r="E543" s="6"/>
      <c r="F543" s="6"/>
      <c r="G543" s="6"/>
      <c r="H543" s="6">
        <f>B543/B543</f>
        <v>1</v>
      </c>
    </row>
    <row r="544" spans="1:8" x14ac:dyDescent="0.25">
      <c r="A544" s="7" t="s">
        <v>134</v>
      </c>
      <c r="B544" s="6">
        <v>517</v>
      </c>
      <c r="C544" s="6"/>
      <c r="D544" s="6">
        <f>B544-B551</f>
        <v>224</v>
      </c>
      <c r="E544" s="6"/>
      <c r="F544" s="6">
        <f>D544/MAX(D544:D550)</f>
        <v>0.71565495207667729</v>
      </c>
      <c r="G544" s="6"/>
      <c r="H544" s="6">
        <f>B544/B551</f>
        <v>1.764505119453925</v>
      </c>
    </row>
    <row r="545" spans="1:8" x14ac:dyDescent="0.25">
      <c r="A545" s="7" t="s">
        <v>219</v>
      </c>
      <c r="B545" s="6">
        <v>536</v>
      </c>
      <c r="C545" s="6"/>
      <c r="D545" s="6">
        <f>B545-B551</f>
        <v>243</v>
      </c>
      <c r="E545" s="6"/>
      <c r="F545" s="6">
        <f>D545/MAX(D544:D550)</f>
        <v>0.77635782747603832</v>
      </c>
      <c r="G545" s="6"/>
      <c r="H545" s="6">
        <f>B545/B551</f>
        <v>1.8293515358361774</v>
      </c>
    </row>
    <row r="546" spans="1:8" x14ac:dyDescent="0.25">
      <c r="A546" s="7" t="s">
        <v>593</v>
      </c>
      <c r="B546" s="6">
        <v>606</v>
      </c>
      <c r="C546" s="6"/>
      <c r="D546" s="6">
        <f>B546-B551</f>
        <v>313</v>
      </c>
      <c r="E546" s="6"/>
      <c r="F546" s="6">
        <f>D546/MAX(D544:D550)</f>
        <v>1</v>
      </c>
      <c r="G546" s="6"/>
      <c r="H546" s="6">
        <f>B546/B551</f>
        <v>2.0682593856655291</v>
      </c>
    </row>
    <row r="547" spans="1:8" x14ac:dyDescent="0.25">
      <c r="A547" s="7" t="s">
        <v>594</v>
      </c>
      <c r="B547" s="6">
        <v>517</v>
      </c>
      <c r="C547" s="6"/>
      <c r="D547" s="6">
        <f>B547-B551</f>
        <v>224</v>
      </c>
      <c r="E547" s="6"/>
      <c r="F547" s="6">
        <f>D547/MAX(D544:D550)</f>
        <v>0.71565495207667729</v>
      </c>
      <c r="G547" s="6"/>
      <c r="H547" s="6">
        <f>B547/B551</f>
        <v>1.764505119453925</v>
      </c>
    </row>
    <row r="548" spans="1:8" x14ac:dyDescent="0.25">
      <c r="A548" s="7" t="s">
        <v>595</v>
      </c>
      <c r="B548" s="6">
        <v>499</v>
      </c>
      <c r="C548" s="6"/>
      <c r="D548" s="6">
        <f>B548-B551</f>
        <v>206</v>
      </c>
      <c r="E548" s="6"/>
      <c r="F548" s="6">
        <f>D548/MAX(D544:D550)</f>
        <v>0.65814696485623003</v>
      </c>
      <c r="G548" s="6"/>
      <c r="H548" s="6">
        <f>B548/B551</f>
        <v>1.7030716723549488</v>
      </c>
    </row>
    <row r="549" spans="1:8" x14ac:dyDescent="0.25">
      <c r="A549" s="7" t="s">
        <v>596</v>
      </c>
      <c r="B549" s="6">
        <v>568</v>
      </c>
      <c r="C549" s="6"/>
      <c r="D549" s="6">
        <f>B549-B551</f>
        <v>275</v>
      </c>
      <c r="E549" s="6"/>
      <c r="F549" s="6">
        <f>D549/MAX(D544:D550)</f>
        <v>0.87859424920127793</v>
      </c>
      <c r="G549" s="6"/>
      <c r="H549" s="6">
        <f>B549/B551</f>
        <v>1.9385665529010239</v>
      </c>
    </row>
    <row r="550" spans="1:8" x14ac:dyDescent="0.25">
      <c r="A550" s="7" t="s">
        <v>597</v>
      </c>
      <c r="B550" s="6">
        <v>563</v>
      </c>
      <c r="C550" s="6"/>
      <c r="D550" s="6">
        <f>B550-B551</f>
        <v>270</v>
      </c>
      <c r="E550" s="6"/>
      <c r="F550" s="6">
        <f>D550/MAX(D544:D550)</f>
        <v>0.86261980830670926</v>
      </c>
      <c r="G550" s="6"/>
      <c r="H550" s="6">
        <f>B550/B551</f>
        <v>1.9215017064846416</v>
      </c>
    </row>
    <row r="551" spans="1:8" x14ac:dyDescent="0.25">
      <c r="A551" s="7" t="s">
        <v>265</v>
      </c>
      <c r="B551" s="6">
        <v>293</v>
      </c>
      <c r="C551" s="6"/>
      <c r="D551" s="5">
        <f>B551-B551</f>
        <v>0</v>
      </c>
      <c r="E551" s="6"/>
      <c r="F551" s="6"/>
      <c r="G551" s="6"/>
      <c r="H551" s="6">
        <f>B551/B551</f>
        <v>1</v>
      </c>
    </row>
    <row r="552" spans="1:8" x14ac:dyDescent="0.25">
      <c r="A552" s="7" t="s">
        <v>135</v>
      </c>
      <c r="B552" s="6">
        <v>1687</v>
      </c>
      <c r="C552" s="6"/>
      <c r="D552" s="6">
        <f>B552-B559</f>
        <v>1663.7</v>
      </c>
      <c r="E552" s="6"/>
      <c r="F552" s="6">
        <f>D552/MAX(D552:D558)</f>
        <v>1</v>
      </c>
      <c r="G552" s="6"/>
      <c r="H552" s="6">
        <f>B552/B559</f>
        <v>72.403433476394852</v>
      </c>
    </row>
    <row r="553" spans="1:8" x14ac:dyDescent="0.25">
      <c r="A553" s="7" t="s">
        <v>220</v>
      </c>
      <c r="B553" s="6">
        <v>942</v>
      </c>
      <c r="C553" s="6"/>
      <c r="D553" s="6">
        <f>B553-B559</f>
        <v>918.7</v>
      </c>
      <c r="E553" s="6"/>
      <c r="F553" s="6">
        <f>D553/MAX(D552:D558)</f>
        <v>0.55220292119973557</v>
      </c>
      <c r="G553" s="6"/>
      <c r="H553" s="6">
        <f>B553/B559</f>
        <v>40.429184549356222</v>
      </c>
    </row>
    <row r="554" spans="1:8" x14ac:dyDescent="0.25">
      <c r="A554" s="7" t="s">
        <v>598</v>
      </c>
      <c r="B554" s="6">
        <v>389</v>
      </c>
      <c r="C554" s="6"/>
      <c r="D554" s="6">
        <f>B554-B559</f>
        <v>365.7</v>
      </c>
      <c r="E554" s="6"/>
      <c r="F554" s="6">
        <f>D554/MAX(D552:D558)</f>
        <v>0.219811264050009</v>
      </c>
      <c r="G554" s="6"/>
      <c r="H554" s="6">
        <f>B554/B559</f>
        <v>16.69527896995708</v>
      </c>
    </row>
    <row r="555" spans="1:8" x14ac:dyDescent="0.25">
      <c r="A555" s="7" t="s">
        <v>599</v>
      </c>
      <c r="B555" s="6">
        <v>156</v>
      </c>
      <c r="C555" s="6"/>
      <c r="D555" s="6">
        <f>B555-B559</f>
        <v>132.69999999999999</v>
      </c>
      <c r="E555" s="6"/>
      <c r="F555" s="6">
        <f>D555/MAX(D552:D558)</f>
        <v>7.9761976317845762E-2</v>
      </c>
      <c r="G555" s="6"/>
      <c r="H555" s="6">
        <f>B555/B559</f>
        <v>6.6952789699570809</v>
      </c>
    </row>
    <row r="556" spans="1:8" x14ac:dyDescent="0.25">
      <c r="A556" s="7" t="s">
        <v>600</v>
      </c>
      <c r="B556" s="6">
        <v>112</v>
      </c>
      <c r="C556" s="6"/>
      <c r="D556" s="6">
        <f>B556-B559</f>
        <v>88.7</v>
      </c>
      <c r="E556" s="6"/>
      <c r="F556" s="6">
        <f>D556/MAX(D552:D558)</f>
        <v>5.3314900522930815E-2</v>
      </c>
      <c r="G556" s="6"/>
      <c r="H556" s="6">
        <f>B556/B559</f>
        <v>4.806866952789699</v>
      </c>
    </row>
    <row r="557" spans="1:8" x14ac:dyDescent="0.25">
      <c r="A557" s="7" t="s">
        <v>601</v>
      </c>
      <c r="B557" s="6">
        <v>94.5</v>
      </c>
      <c r="C557" s="6"/>
      <c r="D557" s="6">
        <f>B557-B559</f>
        <v>71.2</v>
      </c>
      <c r="E557" s="6"/>
      <c r="F557" s="6">
        <f>D557/MAX(D552:D558)</f>
        <v>4.2796177195407827E-2</v>
      </c>
      <c r="G557" s="6"/>
      <c r="H557" s="6">
        <f>B557/B559</f>
        <v>4.0557939914163086</v>
      </c>
    </row>
    <row r="558" spans="1:8" x14ac:dyDescent="0.25">
      <c r="A558" s="7" t="s">
        <v>602</v>
      </c>
      <c r="B558" s="6">
        <v>30.9</v>
      </c>
      <c r="C558" s="6"/>
      <c r="D558" s="6">
        <f>B558-B559</f>
        <v>7.5999999999999979</v>
      </c>
      <c r="E558" s="6"/>
      <c r="F558" s="6">
        <f>D558/MAX(D552:D558)</f>
        <v>4.5681312736671259E-3</v>
      </c>
      <c r="G558" s="6"/>
      <c r="H558" s="6">
        <f>B558/B559</f>
        <v>1.3261802575107295</v>
      </c>
    </row>
    <row r="559" spans="1:8" x14ac:dyDescent="0.25">
      <c r="A559" s="7" t="s">
        <v>271</v>
      </c>
      <c r="B559" s="6">
        <v>23.3</v>
      </c>
      <c r="C559" s="6"/>
      <c r="D559" s="5">
        <f>B559-B559</f>
        <v>0</v>
      </c>
      <c r="E559" s="6"/>
      <c r="F559" s="6"/>
      <c r="G559" s="6"/>
      <c r="H559" s="6">
        <f>B559/B559</f>
        <v>1</v>
      </c>
    </row>
    <row r="560" spans="1:8" x14ac:dyDescent="0.25">
      <c r="A560" s="7" t="s">
        <v>136</v>
      </c>
      <c r="B560" s="6">
        <v>920</v>
      </c>
      <c r="C560" s="6"/>
      <c r="D560" s="6">
        <f>B560-B567</f>
        <v>582</v>
      </c>
      <c r="E560" s="6"/>
      <c r="F560" s="6">
        <f>D560/MAX(D560:D566)</f>
        <v>0.57453109575518257</v>
      </c>
      <c r="G560" s="6"/>
      <c r="H560" s="6">
        <f>B560/B567</f>
        <v>2.7218934911242605</v>
      </c>
    </row>
    <row r="561" spans="1:8" x14ac:dyDescent="0.25">
      <c r="A561" s="7" t="s">
        <v>221</v>
      </c>
      <c r="B561" s="6">
        <v>1034</v>
      </c>
      <c r="C561" s="6"/>
      <c r="D561" s="6">
        <f>B561-B567</f>
        <v>696</v>
      </c>
      <c r="E561" s="6"/>
      <c r="F561" s="6">
        <f>D561/MAX(D560:D566)</f>
        <v>0.68706811451135241</v>
      </c>
      <c r="G561" s="6"/>
      <c r="H561" s="6">
        <f>B561/B567</f>
        <v>3.059171597633136</v>
      </c>
    </row>
    <row r="562" spans="1:8" x14ac:dyDescent="0.25">
      <c r="A562" s="7" t="s">
        <v>603</v>
      </c>
      <c r="B562" s="6">
        <v>1270</v>
      </c>
      <c r="C562" s="6"/>
      <c r="D562" s="6">
        <f>B562-B567</f>
        <v>932</v>
      </c>
      <c r="E562" s="6"/>
      <c r="F562" s="6">
        <f>D562/MAX(D560:D566)</f>
        <v>0.92003948667324775</v>
      </c>
      <c r="G562" s="6"/>
      <c r="H562" s="6">
        <f>B562/B567</f>
        <v>3.7573964497041419</v>
      </c>
    </row>
    <row r="563" spans="1:8" x14ac:dyDescent="0.25">
      <c r="A563" s="7" t="s">
        <v>604</v>
      </c>
      <c r="B563" s="6">
        <v>1262</v>
      </c>
      <c r="C563" s="6"/>
      <c r="D563" s="6">
        <f>B563-B567</f>
        <v>924</v>
      </c>
      <c r="E563" s="6"/>
      <c r="F563" s="6">
        <f>D563/MAX(D560:D566)</f>
        <v>0.91214215202369198</v>
      </c>
      <c r="G563" s="6"/>
      <c r="H563" s="6">
        <f>B563/B567</f>
        <v>3.7337278106508878</v>
      </c>
    </row>
    <row r="564" spans="1:8" x14ac:dyDescent="0.25">
      <c r="A564" s="7" t="s">
        <v>605</v>
      </c>
      <c r="B564" s="6">
        <v>1343</v>
      </c>
      <c r="C564" s="6"/>
      <c r="D564" s="6">
        <f>B564-B567</f>
        <v>1005</v>
      </c>
      <c r="E564" s="6"/>
      <c r="F564" s="6">
        <f>D564/MAX(D560:D566)</f>
        <v>0.99210266535044422</v>
      </c>
      <c r="G564" s="6"/>
      <c r="H564" s="6">
        <f>B564/B567</f>
        <v>3.973372781065089</v>
      </c>
    </row>
    <row r="565" spans="1:8" x14ac:dyDescent="0.25">
      <c r="A565" s="7" t="s">
        <v>606</v>
      </c>
      <c r="B565" s="6">
        <v>1314</v>
      </c>
      <c r="C565" s="6"/>
      <c r="D565" s="6">
        <f>B565-B567</f>
        <v>976</v>
      </c>
      <c r="E565" s="6"/>
      <c r="F565" s="6">
        <f>D565/MAX(D560:D566)</f>
        <v>0.96347482724580458</v>
      </c>
      <c r="G565" s="6"/>
      <c r="H565" s="6">
        <f>B565/B567</f>
        <v>3.8875739644970415</v>
      </c>
    </row>
    <row r="566" spans="1:8" x14ac:dyDescent="0.25">
      <c r="A566" s="7" t="s">
        <v>607</v>
      </c>
      <c r="B566" s="6">
        <v>1351</v>
      </c>
      <c r="C566" s="6"/>
      <c r="D566" s="6">
        <f>B566-B567</f>
        <v>1013</v>
      </c>
      <c r="E566" s="6"/>
      <c r="F566" s="6">
        <f>D566/MAX(D560:D566)</f>
        <v>1</v>
      </c>
      <c r="G566" s="6"/>
      <c r="H566" s="6">
        <f>B566/B567</f>
        <v>3.9970414201183431</v>
      </c>
    </row>
    <row r="567" spans="1:8" x14ac:dyDescent="0.25">
      <c r="A567" s="7" t="s">
        <v>277</v>
      </c>
      <c r="B567" s="6">
        <v>338</v>
      </c>
      <c r="C567" s="6"/>
      <c r="D567" s="5">
        <f>B567-B567</f>
        <v>0</v>
      </c>
      <c r="E567" s="6"/>
      <c r="F567" s="6"/>
      <c r="G567" s="6"/>
      <c r="H567" s="6">
        <f>B567/B567</f>
        <v>1</v>
      </c>
    </row>
    <row r="568" spans="1:8" x14ac:dyDescent="0.25">
      <c r="A568" s="7" t="s">
        <v>137</v>
      </c>
      <c r="B568" s="6">
        <v>625</v>
      </c>
      <c r="C568" s="6"/>
      <c r="D568" s="6">
        <f>B568-B575</f>
        <v>600.5</v>
      </c>
      <c r="E568" s="6"/>
      <c r="F568" s="6">
        <f>D568/MAX(D568:D574)</f>
        <v>1</v>
      </c>
      <c r="G568" s="6"/>
      <c r="H568" s="6">
        <f>B568/B575</f>
        <v>25.510204081632654</v>
      </c>
    </row>
    <row r="569" spans="1:8" x14ac:dyDescent="0.25">
      <c r="A569" s="7" t="s">
        <v>222</v>
      </c>
      <c r="B569" s="6">
        <v>382</v>
      </c>
      <c r="C569" s="6"/>
      <c r="D569" s="6">
        <f>B569-B575</f>
        <v>357.5</v>
      </c>
      <c r="E569" s="6"/>
      <c r="F569" s="6">
        <f>D569/MAX(D568:D574)</f>
        <v>0.59533721898417991</v>
      </c>
      <c r="G569" s="6"/>
      <c r="H569" s="6">
        <f>B569/B575</f>
        <v>15.591836734693878</v>
      </c>
    </row>
    <row r="570" spans="1:8" x14ac:dyDescent="0.25">
      <c r="A570" s="7" t="s">
        <v>608</v>
      </c>
      <c r="B570" s="6">
        <v>123</v>
      </c>
      <c r="C570" s="6"/>
      <c r="D570" s="6">
        <f>B570-B575</f>
        <v>98.5</v>
      </c>
      <c r="E570" s="6"/>
      <c r="F570" s="6">
        <f>D570/MAX(D568:D574)</f>
        <v>0.16402997502081598</v>
      </c>
      <c r="G570" s="6"/>
      <c r="H570" s="6">
        <f>B570/B575</f>
        <v>5.0204081632653059</v>
      </c>
    </row>
    <row r="571" spans="1:8" x14ac:dyDescent="0.25">
      <c r="A571" s="7" t="s">
        <v>609</v>
      </c>
      <c r="B571" s="6">
        <v>50.7</v>
      </c>
      <c r="C571" s="6"/>
      <c r="D571" s="6">
        <f>B571-B575</f>
        <v>26.200000000000003</v>
      </c>
      <c r="E571" s="6"/>
      <c r="F571" s="6">
        <f>D571/MAX(D568:D574)</f>
        <v>4.3630308076602835E-2</v>
      </c>
      <c r="G571" s="6"/>
      <c r="H571" s="6">
        <f>B571/B575</f>
        <v>2.0693877551020408</v>
      </c>
    </row>
    <row r="572" spans="1:8" x14ac:dyDescent="0.25">
      <c r="A572" s="7" t="s">
        <v>610</v>
      </c>
      <c r="B572" s="6">
        <v>39</v>
      </c>
      <c r="C572" s="6"/>
      <c r="D572" s="6">
        <f>B572-B575</f>
        <v>14.5</v>
      </c>
      <c r="E572" s="6"/>
      <c r="F572" s="6">
        <f>D572/MAX(D568:D574)</f>
        <v>2.4146544546211492E-2</v>
      </c>
      <c r="G572" s="6"/>
      <c r="H572" s="6">
        <f>B572/B575</f>
        <v>1.5918367346938775</v>
      </c>
    </row>
    <row r="573" spans="1:8" x14ac:dyDescent="0.25">
      <c r="A573" s="7" t="s">
        <v>611</v>
      </c>
      <c r="B573" s="6">
        <v>37.700000000000003</v>
      </c>
      <c r="C573" s="6"/>
      <c r="D573" s="6">
        <f>B573-B575</f>
        <v>13.200000000000003</v>
      </c>
      <c r="E573" s="6"/>
      <c r="F573" s="6">
        <f>D573/MAX(D568:D574)</f>
        <v>2.1981681931723569E-2</v>
      </c>
      <c r="G573" s="6"/>
      <c r="H573" s="6">
        <f>B573/B575</f>
        <v>1.5387755102040817</v>
      </c>
    </row>
    <row r="574" spans="1:8" x14ac:dyDescent="0.25">
      <c r="A574" s="7" t="s">
        <v>612</v>
      </c>
      <c r="B574" s="6">
        <v>26</v>
      </c>
      <c r="C574" s="6"/>
      <c r="D574" s="6">
        <f>B574-B575</f>
        <v>1.5</v>
      </c>
      <c r="E574" s="6"/>
      <c r="F574" s="6">
        <f>D574/MAX(D568:D574)</f>
        <v>2.4979184013322231E-3</v>
      </c>
      <c r="G574" s="6"/>
      <c r="H574" s="6">
        <f>B574/B575</f>
        <v>1.0612244897959184</v>
      </c>
    </row>
    <row r="575" spans="1:8" x14ac:dyDescent="0.25">
      <c r="A575" s="7" t="s">
        <v>283</v>
      </c>
      <c r="B575" s="6">
        <v>24.5</v>
      </c>
      <c r="C575" s="6"/>
      <c r="D575" s="5">
        <f>B575-B575</f>
        <v>0</v>
      </c>
      <c r="E575" s="6"/>
      <c r="F575" s="6"/>
      <c r="G575" s="6"/>
      <c r="H575" s="6">
        <f>B575/B575</f>
        <v>1</v>
      </c>
    </row>
    <row r="576" spans="1:8" x14ac:dyDescent="0.25">
      <c r="A576" s="7" t="s">
        <v>138</v>
      </c>
      <c r="B576" s="6">
        <v>1343</v>
      </c>
      <c r="C576" s="6"/>
      <c r="D576" s="6">
        <f>B576-B583</f>
        <v>1313.2</v>
      </c>
      <c r="E576" s="6"/>
      <c r="F576" s="6">
        <f>D576/MAX(D576:D582)</f>
        <v>1</v>
      </c>
      <c r="G576" s="6"/>
      <c r="H576" s="6">
        <f>B576/B583</f>
        <v>45.067114093959731</v>
      </c>
    </row>
    <row r="577" spans="1:8" x14ac:dyDescent="0.25">
      <c r="A577" s="7" t="s">
        <v>223</v>
      </c>
      <c r="B577" s="6">
        <v>889</v>
      </c>
      <c r="C577" s="6"/>
      <c r="D577" s="6">
        <f>B577-B583</f>
        <v>859.2</v>
      </c>
      <c r="E577" s="6"/>
      <c r="F577" s="6">
        <f>D577/MAX(D576:D582)</f>
        <v>0.65427962229667991</v>
      </c>
      <c r="G577" s="6"/>
      <c r="H577" s="6">
        <f>B577/B583</f>
        <v>29.832214765100669</v>
      </c>
    </row>
    <row r="578" spans="1:8" x14ac:dyDescent="0.25">
      <c r="A578" s="7" t="s">
        <v>613</v>
      </c>
      <c r="B578" s="6">
        <v>332</v>
      </c>
      <c r="C578" s="6"/>
      <c r="D578" s="6">
        <f>B578-B583</f>
        <v>302.2</v>
      </c>
      <c r="E578" s="6"/>
      <c r="F578" s="6">
        <f>D578/MAX(D576:D582)</f>
        <v>0.2301248857752056</v>
      </c>
      <c r="G578" s="6"/>
      <c r="H578" s="6">
        <f>B578/B583</f>
        <v>11.140939597315436</v>
      </c>
    </row>
    <row r="579" spans="1:8" x14ac:dyDescent="0.25">
      <c r="A579" s="7" t="s">
        <v>614</v>
      </c>
      <c r="B579" s="6">
        <v>117</v>
      </c>
      <c r="C579" s="6"/>
      <c r="D579" s="6">
        <f>B579-B583</f>
        <v>87.2</v>
      </c>
      <c r="E579" s="6"/>
      <c r="F579" s="6">
        <f>D579/MAX(D576:D582)</f>
        <v>6.6402680475175141E-2</v>
      </c>
      <c r="G579" s="6"/>
      <c r="H579" s="6">
        <f>B579/B583</f>
        <v>3.9261744966442951</v>
      </c>
    </row>
    <row r="580" spans="1:8" x14ac:dyDescent="0.25">
      <c r="A580" s="7" t="s">
        <v>615</v>
      </c>
      <c r="B580" s="6">
        <v>83.2</v>
      </c>
      <c r="C580" s="6"/>
      <c r="D580" s="6">
        <f>B580-B583</f>
        <v>53.400000000000006</v>
      </c>
      <c r="E580" s="6"/>
      <c r="F580" s="6">
        <f>D580/MAX(D576:D582)</f>
        <v>4.0664026804751757E-2</v>
      </c>
      <c r="G580" s="6"/>
      <c r="H580" s="6">
        <f>B580/B583</f>
        <v>2.7919463087248322</v>
      </c>
    </row>
    <row r="581" spans="1:8" x14ac:dyDescent="0.25">
      <c r="A581" s="7" t="s">
        <v>616</v>
      </c>
      <c r="B581" s="6">
        <v>74.7</v>
      </c>
      <c r="C581" s="6"/>
      <c r="D581" s="6">
        <f>B581-B583</f>
        <v>44.900000000000006</v>
      </c>
      <c r="E581" s="6"/>
      <c r="F581" s="6">
        <f>D581/MAX(D576:D582)</f>
        <v>3.4191288455680785E-2</v>
      </c>
      <c r="G581" s="6"/>
      <c r="H581" s="6">
        <f>B581/B583</f>
        <v>2.5067114093959733</v>
      </c>
    </row>
    <row r="582" spans="1:8" x14ac:dyDescent="0.25">
      <c r="A582" s="7" t="s">
        <v>617</v>
      </c>
      <c r="B582" s="6">
        <v>51.7</v>
      </c>
      <c r="C582" s="6"/>
      <c r="D582" s="6">
        <f>B582-B583</f>
        <v>21.900000000000002</v>
      </c>
      <c r="E582" s="6"/>
      <c r="F582" s="6">
        <f>D582/MAX(D576:D582)</f>
        <v>1.6676819981724034E-2</v>
      </c>
      <c r="G582" s="6"/>
      <c r="H582" s="6">
        <f>B582/B583</f>
        <v>1.7348993288590604</v>
      </c>
    </row>
    <row r="583" spans="1:8" x14ac:dyDescent="0.25">
      <c r="A583" s="7" t="s">
        <v>289</v>
      </c>
      <c r="B583" s="6">
        <v>29.8</v>
      </c>
      <c r="C583" s="6"/>
      <c r="D583" s="5">
        <f>B583-B583</f>
        <v>0</v>
      </c>
      <c r="E583" s="6"/>
      <c r="F583" s="6"/>
      <c r="G583" s="6"/>
      <c r="H583" s="6">
        <f>B583/B583</f>
        <v>1</v>
      </c>
    </row>
    <row r="584" spans="1:8" x14ac:dyDescent="0.25">
      <c r="A584" s="7" t="s">
        <v>139</v>
      </c>
      <c r="B584" s="6">
        <v>524</v>
      </c>
      <c r="C584" s="6"/>
      <c r="D584" s="6">
        <f>B584-B591</f>
        <v>192</v>
      </c>
      <c r="E584" s="6"/>
      <c r="F584" s="6">
        <f>D584/MAX(D584:D590)</f>
        <v>0.57313432835820899</v>
      </c>
      <c r="G584" s="6"/>
      <c r="H584" s="6">
        <f>B584/B591</f>
        <v>1.5783132530120483</v>
      </c>
    </row>
    <row r="585" spans="1:8" x14ac:dyDescent="0.25">
      <c r="A585" s="7" t="s">
        <v>224</v>
      </c>
      <c r="B585" s="6">
        <v>579</v>
      </c>
      <c r="C585" s="6"/>
      <c r="D585" s="6">
        <f>B585-B591</f>
        <v>247</v>
      </c>
      <c r="E585" s="6"/>
      <c r="F585" s="6">
        <f>D585/MAX(D584:D590)</f>
        <v>0.73731343283582085</v>
      </c>
      <c r="G585" s="6"/>
      <c r="H585" s="6">
        <f>B585/B591</f>
        <v>1.7439759036144578</v>
      </c>
    </row>
    <row r="586" spans="1:8" x14ac:dyDescent="0.25">
      <c r="A586" s="7" t="s">
        <v>618</v>
      </c>
      <c r="B586" s="6">
        <v>667</v>
      </c>
      <c r="C586" s="6"/>
      <c r="D586" s="6">
        <f>B586-B591</f>
        <v>335</v>
      </c>
      <c r="E586" s="6"/>
      <c r="F586" s="6">
        <f>D586/MAX(D584:D590)</f>
        <v>1</v>
      </c>
      <c r="G586" s="6"/>
      <c r="H586" s="6">
        <f>B586/B591</f>
        <v>2.0090361445783134</v>
      </c>
    </row>
    <row r="587" spans="1:8" x14ac:dyDescent="0.25">
      <c r="A587" s="7" t="s">
        <v>619</v>
      </c>
      <c r="B587" s="6">
        <v>627</v>
      </c>
      <c r="C587" s="6"/>
      <c r="D587" s="6">
        <f>B587-B591</f>
        <v>295</v>
      </c>
      <c r="E587" s="6"/>
      <c r="F587" s="6">
        <f>D587/MAX(D584:D590)</f>
        <v>0.88059701492537312</v>
      </c>
      <c r="G587" s="6"/>
      <c r="H587" s="6">
        <f>B587/B591</f>
        <v>1.8885542168674698</v>
      </c>
    </row>
    <row r="588" spans="1:8" x14ac:dyDescent="0.25">
      <c r="A588" s="7" t="s">
        <v>620</v>
      </c>
      <c r="B588" s="6">
        <v>587</v>
      </c>
      <c r="C588" s="6"/>
      <c r="D588" s="6">
        <f>B588-B591</f>
        <v>255</v>
      </c>
      <c r="E588" s="6"/>
      <c r="F588" s="6">
        <f>D588/MAX(D584:D590)</f>
        <v>0.76119402985074625</v>
      </c>
      <c r="G588" s="6"/>
      <c r="H588" s="6">
        <f>B588/B591</f>
        <v>1.7680722891566265</v>
      </c>
    </row>
    <row r="589" spans="1:8" x14ac:dyDescent="0.25">
      <c r="A589" s="7" t="s">
        <v>621</v>
      </c>
      <c r="B589" s="6">
        <v>575</v>
      </c>
      <c r="C589" s="6"/>
      <c r="D589" s="6">
        <f>B589-B591</f>
        <v>243</v>
      </c>
      <c r="E589" s="6"/>
      <c r="F589" s="6">
        <f>D589/MAX(D584:D590)</f>
        <v>0.72537313432835826</v>
      </c>
      <c r="G589" s="6"/>
      <c r="H589" s="6">
        <f>B589/B591</f>
        <v>1.7319277108433735</v>
      </c>
    </row>
    <row r="590" spans="1:8" x14ac:dyDescent="0.25">
      <c r="A590" s="7" t="s">
        <v>622</v>
      </c>
      <c r="B590" s="6">
        <v>608</v>
      </c>
      <c r="C590" s="6"/>
      <c r="D590" s="6">
        <f>B590-B591</f>
        <v>276</v>
      </c>
      <c r="E590" s="6"/>
      <c r="F590" s="6">
        <f>D590/MAX(D584:D590)</f>
        <v>0.82388059701492533</v>
      </c>
      <c r="G590" s="6"/>
      <c r="H590" s="6">
        <f>B590/B591</f>
        <v>1.8313253012048192</v>
      </c>
    </row>
    <row r="591" spans="1:8" x14ac:dyDescent="0.25">
      <c r="A591" s="7" t="s">
        <v>295</v>
      </c>
      <c r="B591" s="6">
        <v>332</v>
      </c>
      <c r="C591" s="6"/>
      <c r="D591" s="5">
        <f>B591-B591</f>
        <v>0</v>
      </c>
      <c r="E591" s="6"/>
      <c r="F591" s="6"/>
      <c r="G591" s="6"/>
      <c r="H591" s="6">
        <f>B591/B591</f>
        <v>1</v>
      </c>
    </row>
    <row r="592" spans="1:8" x14ac:dyDescent="0.25">
      <c r="A592" s="7" t="s">
        <v>140</v>
      </c>
      <c r="B592" s="6">
        <v>1774</v>
      </c>
      <c r="C592" s="6"/>
      <c r="D592" s="6">
        <f>B592-B599</f>
        <v>1726.4</v>
      </c>
      <c r="E592" s="6"/>
      <c r="F592" s="6">
        <f>D592/MAX(D592:D598)</f>
        <v>0.64408297269064319</v>
      </c>
      <c r="G592" s="6"/>
      <c r="H592" s="6">
        <f>B592/B599</f>
        <v>37.268907563025209</v>
      </c>
    </row>
    <row r="593" spans="1:8" x14ac:dyDescent="0.25">
      <c r="A593" s="7" t="s">
        <v>225</v>
      </c>
      <c r="B593" s="6">
        <v>2336</v>
      </c>
      <c r="C593" s="6"/>
      <c r="D593" s="6">
        <f>B593-B599</f>
        <v>2288.4</v>
      </c>
      <c r="E593" s="6"/>
      <c r="F593" s="6">
        <f>D593/MAX(D592:D598)</f>
        <v>0.85375317116848237</v>
      </c>
      <c r="G593" s="6"/>
      <c r="H593" s="6">
        <f>B593/B599</f>
        <v>49.075630252100837</v>
      </c>
    </row>
    <row r="594" spans="1:8" x14ac:dyDescent="0.25">
      <c r="A594" s="7" t="s">
        <v>623</v>
      </c>
      <c r="B594" s="6">
        <v>2613</v>
      </c>
      <c r="C594" s="6"/>
      <c r="D594" s="6">
        <f>B594-B599</f>
        <v>2565.4</v>
      </c>
      <c r="E594" s="6"/>
      <c r="F594" s="6">
        <f>D594/MAX(D592:D598)</f>
        <v>0.95709595582748841</v>
      </c>
      <c r="G594" s="6"/>
      <c r="H594" s="6">
        <f>B594/B599</f>
        <v>54.894957983193272</v>
      </c>
    </row>
    <row r="595" spans="1:8" x14ac:dyDescent="0.25">
      <c r="A595" s="7" t="s">
        <v>624</v>
      </c>
      <c r="B595" s="6">
        <v>2571</v>
      </c>
      <c r="C595" s="6"/>
      <c r="D595" s="6">
        <f>B595-B599</f>
        <v>2523.4</v>
      </c>
      <c r="E595" s="6"/>
      <c r="F595" s="6">
        <f>D595/MAX(D592:D598)</f>
        <v>0.94142665273839721</v>
      </c>
      <c r="G595" s="6"/>
      <c r="H595" s="6">
        <f>B595/B599</f>
        <v>54.012605042016808</v>
      </c>
    </row>
    <row r="596" spans="1:8" x14ac:dyDescent="0.25">
      <c r="A596" s="7" t="s">
        <v>625</v>
      </c>
      <c r="B596" s="6">
        <v>2726</v>
      </c>
      <c r="C596" s="6"/>
      <c r="D596" s="6">
        <f>B596-B599</f>
        <v>2678.4</v>
      </c>
      <c r="E596" s="6"/>
      <c r="F596" s="6">
        <f>D596/MAX(D592:D598)</f>
        <v>0.99925384271004325</v>
      </c>
      <c r="G596" s="6"/>
      <c r="H596" s="6">
        <f>B596/B599</f>
        <v>57.268907563025209</v>
      </c>
    </row>
    <row r="597" spans="1:8" x14ac:dyDescent="0.25">
      <c r="A597" s="7" t="s">
        <v>626</v>
      </c>
      <c r="B597" s="6">
        <v>2692</v>
      </c>
      <c r="C597" s="6"/>
      <c r="D597" s="6">
        <f>B597-B599</f>
        <v>2644.4</v>
      </c>
      <c r="E597" s="6"/>
      <c r="F597" s="6">
        <f>D597/MAX(D592:D598)</f>
        <v>0.98656916878077894</v>
      </c>
      <c r="G597" s="6"/>
      <c r="H597" s="6">
        <f>B597/B599</f>
        <v>56.554621848739494</v>
      </c>
    </row>
    <row r="598" spans="1:8" x14ac:dyDescent="0.25">
      <c r="A598" s="7" t="s">
        <v>627</v>
      </c>
      <c r="B598" s="6">
        <v>2728</v>
      </c>
      <c r="C598" s="6"/>
      <c r="D598" s="6">
        <f>B598-B599</f>
        <v>2680.4</v>
      </c>
      <c r="E598" s="6"/>
      <c r="F598" s="6">
        <f>D598/MAX(D592:D598)</f>
        <v>1</v>
      </c>
      <c r="G598" s="6"/>
      <c r="H598" s="6">
        <f>B598/B599</f>
        <v>57.310924369747895</v>
      </c>
    </row>
    <row r="599" spans="1:8" x14ac:dyDescent="0.25">
      <c r="A599" s="7" t="s">
        <v>301</v>
      </c>
      <c r="B599" s="6">
        <v>47.6</v>
      </c>
      <c r="C599" s="6"/>
      <c r="D599" s="5">
        <f>B599-B599</f>
        <v>0</v>
      </c>
      <c r="E599" s="6"/>
      <c r="F599" s="6"/>
      <c r="G599" s="6"/>
      <c r="H599" s="6">
        <f>B599/B599</f>
        <v>1</v>
      </c>
    </row>
    <row r="600" spans="1:8" x14ac:dyDescent="0.25">
      <c r="A600" s="7" t="s">
        <v>141</v>
      </c>
      <c r="B600" s="6">
        <v>1754</v>
      </c>
      <c r="C600" s="6"/>
      <c r="D600" s="6">
        <f>B600-B607</f>
        <v>1607</v>
      </c>
      <c r="E600" s="6"/>
      <c r="F600" s="6">
        <f>D600/MAX(D600:D606)</f>
        <v>0.87005955603681651</v>
      </c>
      <c r="G600" s="6"/>
      <c r="H600" s="6">
        <f>B600/B607</f>
        <v>11.931972789115646</v>
      </c>
    </row>
    <row r="601" spans="1:8" x14ac:dyDescent="0.25">
      <c r="A601" s="7" t="s">
        <v>226</v>
      </c>
      <c r="B601" s="6">
        <v>1976</v>
      </c>
      <c r="C601" s="6"/>
      <c r="D601" s="6">
        <f>B601-B607</f>
        <v>1829</v>
      </c>
      <c r="E601" s="6"/>
      <c r="F601" s="6">
        <f>D601/MAX(D600:D606)</f>
        <v>0.99025446670276118</v>
      </c>
      <c r="G601" s="6"/>
      <c r="H601" s="6">
        <f>B601/B607</f>
        <v>13.4421768707483</v>
      </c>
    </row>
    <row r="602" spans="1:8" x14ac:dyDescent="0.25">
      <c r="A602" s="7" t="s">
        <v>628</v>
      </c>
      <c r="B602" s="6">
        <v>1993</v>
      </c>
      <c r="C602" s="6"/>
      <c r="D602" s="6">
        <f>B602-B607</f>
        <v>1846</v>
      </c>
      <c r="E602" s="6"/>
      <c r="F602" s="6">
        <f>D602/MAX(D600:D606)</f>
        <v>0.99945858148348676</v>
      </c>
      <c r="G602" s="6"/>
      <c r="H602" s="6">
        <f>B602/B607</f>
        <v>13.5578231292517</v>
      </c>
    </row>
    <row r="603" spans="1:8" x14ac:dyDescent="0.25">
      <c r="A603" s="7" t="s">
        <v>629</v>
      </c>
      <c r="B603" s="6">
        <v>1883</v>
      </c>
      <c r="C603" s="6"/>
      <c r="D603" s="6">
        <f>B603-B607</f>
        <v>1736</v>
      </c>
      <c r="E603" s="6"/>
      <c r="F603" s="6">
        <f>D603/MAX(D600:D606)</f>
        <v>0.93990254466702761</v>
      </c>
      <c r="G603" s="6"/>
      <c r="H603" s="6">
        <f>B603/B607</f>
        <v>12.80952380952381</v>
      </c>
    </row>
    <row r="604" spans="1:8" x14ac:dyDescent="0.25">
      <c r="A604" s="7" t="s">
        <v>630</v>
      </c>
      <c r="B604" s="6">
        <v>1994</v>
      </c>
      <c r="C604" s="6"/>
      <c r="D604" s="6">
        <f>B604-B607</f>
        <v>1847</v>
      </c>
      <c r="E604" s="6"/>
      <c r="F604" s="6">
        <f>D604/MAX(D600:D606)</f>
        <v>1</v>
      </c>
      <c r="G604" s="6"/>
      <c r="H604" s="6">
        <f>B604/B607</f>
        <v>13.564625850340136</v>
      </c>
    </row>
    <row r="605" spans="1:8" x14ac:dyDescent="0.25">
      <c r="A605" s="7" t="s">
        <v>631</v>
      </c>
      <c r="B605" s="6">
        <v>1924</v>
      </c>
      <c r="C605" s="6"/>
      <c r="D605" s="6">
        <f>B605-B607</f>
        <v>1777</v>
      </c>
      <c r="E605" s="6"/>
      <c r="F605" s="6">
        <f>D605/MAX(D600:D606)</f>
        <v>0.96210070384407143</v>
      </c>
      <c r="G605" s="6"/>
      <c r="H605" s="6">
        <f>B605/B607</f>
        <v>13.088435374149659</v>
      </c>
    </row>
    <row r="606" spans="1:8" x14ac:dyDescent="0.25">
      <c r="A606" s="7" t="s">
        <v>632</v>
      </c>
      <c r="B606" s="6">
        <v>1869</v>
      </c>
      <c r="C606" s="6"/>
      <c r="D606" s="6">
        <f>B606-B607</f>
        <v>1722</v>
      </c>
      <c r="E606" s="6"/>
      <c r="F606" s="6">
        <f>D606/MAX(D600:D606)</f>
        <v>0.93232268543584196</v>
      </c>
      <c r="G606" s="6"/>
      <c r="H606" s="6">
        <f>B606/B607</f>
        <v>12.714285714285714</v>
      </c>
    </row>
    <row r="607" spans="1:8" x14ac:dyDescent="0.25">
      <c r="A607" s="7" t="s">
        <v>307</v>
      </c>
      <c r="B607" s="6">
        <v>147</v>
      </c>
      <c r="C607" s="6"/>
      <c r="D607" s="5">
        <f>B607-B607</f>
        <v>0</v>
      </c>
      <c r="E607" s="6"/>
      <c r="F607" s="6"/>
      <c r="G607" s="6"/>
      <c r="H607" s="6">
        <f>B607/B607</f>
        <v>1</v>
      </c>
    </row>
    <row r="608" spans="1:8" x14ac:dyDescent="0.25">
      <c r="A608" s="7" t="s">
        <v>142</v>
      </c>
      <c r="B608" s="6">
        <v>2417</v>
      </c>
      <c r="C608" s="6"/>
      <c r="D608" s="6">
        <f>B608-B615</f>
        <v>2372.5</v>
      </c>
      <c r="E608" s="6"/>
      <c r="F608" s="6">
        <f>D608/MAX(D608:D614)</f>
        <v>0.91584636170623435</v>
      </c>
      <c r="G608" s="6"/>
      <c r="H608" s="6">
        <f>B608/B615</f>
        <v>54.314606741573037</v>
      </c>
    </row>
    <row r="609" spans="1:8" x14ac:dyDescent="0.25">
      <c r="A609" s="7" t="s">
        <v>227</v>
      </c>
      <c r="B609" s="6">
        <v>2635</v>
      </c>
      <c r="C609" s="6"/>
      <c r="D609" s="6">
        <f>B609-B615</f>
        <v>2590.5</v>
      </c>
      <c r="E609" s="6"/>
      <c r="F609" s="6">
        <f>D609/MAX(D608:D614)</f>
        <v>1</v>
      </c>
      <c r="G609" s="6"/>
      <c r="H609" s="6">
        <f>B609/B615</f>
        <v>59.213483146067418</v>
      </c>
    </row>
    <row r="610" spans="1:8" x14ac:dyDescent="0.25">
      <c r="A610" s="7" t="s">
        <v>633</v>
      </c>
      <c r="B610" s="6">
        <v>2562</v>
      </c>
      <c r="C610" s="6"/>
      <c r="D610" s="6">
        <f>B610-B615</f>
        <v>2517.5</v>
      </c>
      <c r="E610" s="6"/>
      <c r="F610" s="6">
        <f>D610/MAX(D608:D614)</f>
        <v>0.97182011194750051</v>
      </c>
      <c r="G610" s="6"/>
      <c r="H610" s="6">
        <f>B610/B615</f>
        <v>57.573033707865171</v>
      </c>
    </row>
    <row r="611" spans="1:8" x14ac:dyDescent="0.25">
      <c r="A611" s="7" t="s">
        <v>634</v>
      </c>
      <c r="B611" s="6">
        <v>2428</v>
      </c>
      <c r="C611" s="6"/>
      <c r="D611" s="6">
        <f>B611-B615</f>
        <v>2383.5</v>
      </c>
      <c r="E611" s="6"/>
      <c r="F611" s="6">
        <f>D611/MAX(D608:D614)</f>
        <v>0.92009264620729592</v>
      </c>
      <c r="G611" s="6"/>
      <c r="H611" s="6">
        <f>B611/B615</f>
        <v>54.561797752808985</v>
      </c>
    </row>
    <row r="612" spans="1:8" x14ac:dyDescent="0.25">
      <c r="A612" s="7" t="s">
        <v>635</v>
      </c>
      <c r="B612" s="6">
        <v>2448</v>
      </c>
      <c r="C612" s="6"/>
      <c r="D612" s="6">
        <f>B612-B615</f>
        <v>2403.5</v>
      </c>
      <c r="E612" s="6"/>
      <c r="F612" s="6">
        <f>D612/MAX(D608:D614)</f>
        <v>0.92781316348195331</v>
      </c>
      <c r="G612" s="6"/>
      <c r="H612" s="6">
        <f>B612/B615</f>
        <v>55.011235955056179</v>
      </c>
    </row>
    <row r="613" spans="1:8" x14ac:dyDescent="0.25">
      <c r="A613" s="7" t="s">
        <v>636</v>
      </c>
      <c r="B613" s="6">
        <v>2396</v>
      </c>
      <c r="C613" s="6"/>
      <c r="D613" s="6">
        <f>B613-B615</f>
        <v>2351.5</v>
      </c>
      <c r="E613" s="6"/>
      <c r="F613" s="6">
        <f>D613/MAX(D608:D614)</f>
        <v>0.90773981856784403</v>
      </c>
      <c r="G613" s="6"/>
      <c r="H613" s="6">
        <f>B613/B615</f>
        <v>53.842696629213485</v>
      </c>
    </row>
    <row r="614" spans="1:8" x14ac:dyDescent="0.25">
      <c r="A614" s="7" t="s">
        <v>637</v>
      </c>
      <c r="B614" s="6">
        <v>2480</v>
      </c>
      <c r="C614" s="6"/>
      <c r="D614" s="6">
        <f>B614-B615</f>
        <v>2435.5</v>
      </c>
      <c r="E614" s="6"/>
      <c r="F614" s="6">
        <f>D614/MAX(D608:D614)</f>
        <v>0.94016599112140509</v>
      </c>
      <c r="G614" s="6"/>
      <c r="H614" s="6">
        <f>B614/B615</f>
        <v>55.730337078651687</v>
      </c>
    </row>
    <row r="615" spans="1:8" x14ac:dyDescent="0.25">
      <c r="A615" s="7" t="s">
        <v>313</v>
      </c>
      <c r="B615" s="6">
        <v>44.5</v>
      </c>
      <c r="C615" s="6"/>
      <c r="D615" s="5">
        <f>B615-B615</f>
        <v>0</v>
      </c>
      <c r="E615" s="6"/>
      <c r="F615" s="6"/>
      <c r="G615" s="6"/>
      <c r="H615" s="6">
        <f>B615/B615</f>
        <v>1</v>
      </c>
    </row>
    <row r="616" spans="1:8" x14ac:dyDescent="0.25">
      <c r="A616" s="7" t="s">
        <v>143</v>
      </c>
      <c r="B616" s="6">
        <v>1967</v>
      </c>
      <c r="C616" s="6"/>
      <c r="D616" s="6">
        <f>B616-B623</f>
        <v>1919.5</v>
      </c>
      <c r="E616" s="6"/>
      <c r="F616" s="6">
        <f>D616/MAX(D616:D622)</f>
        <v>1</v>
      </c>
      <c r="G616" s="6"/>
      <c r="H616" s="6">
        <f>B616/B623</f>
        <v>41.410526315789475</v>
      </c>
    </row>
    <row r="617" spans="1:8" x14ac:dyDescent="0.25">
      <c r="A617" s="7" t="s">
        <v>228</v>
      </c>
      <c r="B617" s="6">
        <v>1575</v>
      </c>
      <c r="C617" s="6"/>
      <c r="D617" s="6">
        <f>B617-B623</f>
        <v>1527.5</v>
      </c>
      <c r="E617" s="6"/>
      <c r="F617" s="6">
        <f>D617/MAX(D616:D622)</f>
        <v>0.79578015108101063</v>
      </c>
      <c r="G617" s="6"/>
      <c r="H617" s="6">
        <f>B617/B623</f>
        <v>33.157894736842103</v>
      </c>
    </row>
    <row r="618" spans="1:8" x14ac:dyDescent="0.25">
      <c r="A618" s="7" t="s">
        <v>638</v>
      </c>
      <c r="B618" s="6">
        <v>1194</v>
      </c>
      <c r="C618" s="6"/>
      <c r="D618" s="6">
        <f>B618-B623</f>
        <v>1146.5</v>
      </c>
      <c r="E618" s="6"/>
      <c r="F618" s="6">
        <f>D618/MAX(D616:D622)</f>
        <v>0.59729096118780933</v>
      </c>
      <c r="G618" s="6"/>
      <c r="H618" s="6">
        <f>B618/B623</f>
        <v>25.13684210526316</v>
      </c>
    </row>
    <row r="619" spans="1:8" x14ac:dyDescent="0.25">
      <c r="A619" s="7" t="s">
        <v>639</v>
      </c>
      <c r="B619" s="6">
        <v>980</v>
      </c>
      <c r="C619" s="6"/>
      <c r="D619" s="6">
        <f>B619-B623</f>
        <v>932.5</v>
      </c>
      <c r="E619" s="6"/>
      <c r="F619" s="6">
        <f>D619/MAX(D616:D622)</f>
        <v>0.48580359468611617</v>
      </c>
      <c r="G619" s="6"/>
      <c r="H619" s="6">
        <f>B619/B623</f>
        <v>20.631578947368421</v>
      </c>
    </row>
    <row r="620" spans="1:8" x14ac:dyDescent="0.25">
      <c r="A620" s="7" t="s">
        <v>640</v>
      </c>
      <c r="B620" s="6">
        <v>1025</v>
      </c>
      <c r="C620" s="6"/>
      <c r="D620" s="6">
        <f>B620-B623</f>
        <v>977.5</v>
      </c>
      <c r="E620" s="6"/>
      <c r="F620" s="6">
        <f>D620/MAX(D616:D622)</f>
        <v>0.50924719979161237</v>
      </c>
      <c r="G620" s="6"/>
      <c r="H620" s="6">
        <f>B620/B623</f>
        <v>21.578947368421051</v>
      </c>
    </row>
    <row r="621" spans="1:8" x14ac:dyDescent="0.25">
      <c r="A621" s="7" t="s">
        <v>641</v>
      </c>
      <c r="B621" s="6">
        <v>973</v>
      </c>
      <c r="C621" s="6"/>
      <c r="D621" s="6">
        <f>B621-B623</f>
        <v>925.5</v>
      </c>
      <c r="E621" s="6"/>
      <c r="F621" s="6">
        <f>D621/MAX(D616:D622)</f>
        <v>0.48215681166970564</v>
      </c>
      <c r="G621" s="6"/>
      <c r="H621" s="6">
        <f>B621/B623</f>
        <v>20.484210526315788</v>
      </c>
    </row>
    <row r="622" spans="1:8" x14ac:dyDescent="0.25">
      <c r="A622" s="7" t="s">
        <v>642</v>
      </c>
      <c r="B622" s="6">
        <v>878</v>
      </c>
      <c r="C622" s="6"/>
      <c r="D622" s="6">
        <f>B622-B623</f>
        <v>830.5</v>
      </c>
      <c r="E622" s="6"/>
      <c r="F622" s="6">
        <f>D622/MAX(D616:D622)</f>
        <v>0.43266475644699143</v>
      </c>
      <c r="G622" s="6"/>
      <c r="H622" s="6">
        <f>B622/B623</f>
        <v>18.484210526315788</v>
      </c>
    </row>
    <row r="623" spans="1:8" x14ac:dyDescent="0.25">
      <c r="A623" s="7" t="s">
        <v>319</v>
      </c>
      <c r="B623" s="6">
        <v>47.5</v>
      </c>
      <c r="C623" s="6"/>
      <c r="D623" s="5">
        <f>B623-B623</f>
        <v>0</v>
      </c>
      <c r="E623" s="6"/>
      <c r="F623" s="6"/>
      <c r="G623" s="6"/>
      <c r="H623" s="6">
        <f>B623/B623</f>
        <v>1</v>
      </c>
    </row>
    <row r="624" spans="1:8" x14ac:dyDescent="0.25">
      <c r="A624" s="7" t="s">
        <v>144</v>
      </c>
      <c r="B624" s="6">
        <v>2280</v>
      </c>
      <c r="C624" s="6"/>
      <c r="D624" s="6">
        <f>B624-B631</f>
        <v>2233.6</v>
      </c>
      <c r="E624" s="6"/>
      <c r="F624" s="6">
        <f>D624/MAX(D624:D630)</f>
        <v>0.6916026752539014</v>
      </c>
      <c r="G624" s="6"/>
      <c r="H624" s="6">
        <f>B624/B631</f>
        <v>49.137931034482762</v>
      </c>
    </row>
    <row r="625" spans="1:8" x14ac:dyDescent="0.25">
      <c r="A625" s="7" t="s">
        <v>229</v>
      </c>
      <c r="B625" s="6">
        <v>2928</v>
      </c>
      <c r="C625" s="6"/>
      <c r="D625" s="6">
        <f>B625-B631</f>
        <v>2881.6</v>
      </c>
      <c r="E625" s="6"/>
      <c r="F625" s="6">
        <f>D625/MAX(D624:D630)</f>
        <v>0.89224671785979692</v>
      </c>
      <c r="G625" s="6"/>
      <c r="H625" s="6">
        <f>B625/B631</f>
        <v>63.103448275862071</v>
      </c>
    </row>
    <row r="626" spans="1:8" x14ac:dyDescent="0.25">
      <c r="A626" s="7" t="s">
        <v>643</v>
      </c>
      <c r="B626" s="6">
        <v>3083</v>
      </c>
      <c r="C626" s="6"/>
      <c r="D626" s="6">
        <f>B626-B631</f>
        <v>3036.6</v>
      </c>
      <c r="E626" s="6"/>
      <c r="F626" s="6">
        <f>D626/MAX(D624:D630)</f>
        <v>0.94024027743373795</v>
      </c>
      <c r="G626" s="6"/>
      <c r="H626" s="6">
        <f>B626/B631</f>
        <v>66.443965517241381</v>
      </c>
    </row>
    <row r="627" spans="1:8" x14ac:dyDescent="0.25">
      <c r="A627" s="7" t="s">
        <v>644</v>
      </c>
      <c r="B627" s="6">
        <v>3244</v>
      </c>
      <c r="C627" s="6"/>
      <c r="D627" s="6">
        <f>B627-B631</f>
        <v>3197.6</v>
      </c>
      <c r="E627" s="6"/>
      <c r="F627" s="6">
        <f>D627/MAX(D624:D630)</f>
        <v>0.9900916522169928</v>
      </c>
      <c r="G627" s="6"/>
      <c r="H627" s="6">
        <f>B627/B631</f>
        <v>69.913793103448285</v>
      </c>
    </row>
    <row r="628" spans="1:8" x14ac:dyDescent="0.25">
      <c r="A628" s="7" t="s">
        <v>645</v>
      </c>
      <c r="B628" s="6">
        <v>3276</v>
      </c>
      <c r="C628" s="6"/>
      <c r="D628" s="6">
        <f>B628-B631</f>
        <v>3229.6</v>
      </c>
      <c r="E628" s="6"/>
      <c r="F628" s="6">
        <f>D628/MAX(D624:D630)</f>
        <v>1</v>
      </c>
      <c r="G628" s="6"/>
      <c r="H628" s="6">
        <f>B628/B631</f>
        <v>70.603448275862064</v>
      </c>
    </row>
    <row r="629" spans="1:8" x14ac:dyDescent="0.25">
      <c r="A629" s="7" t="s">
        <v>646</v>
      </c>
      <c r="B629" s="6">
        <v>3159</v>
      </c>
      <c r="C629" s="6"/>
      <c r="D629" s="6">
        <f>B629-B631</f>
        <v>3112.6</v>
      </c>
      <c r="E629" s="6"/>
      <c r="F629" s="6">
        <f>D629/MAX(D624:D630)</f>
        <v>0.96377260341838</v>
      </c>
      <c r="G629" s="6"/>
      <c r="H629" s="6">
        <f>B629/B631</f>
        <v>68.081896551724142</v>
      </c>
    </row>
    <row r="630" spans="1:8" x14ac:dyDescent="0.25">
      <c r="A630" s="7" t="s">
        <v>647</v>
      </c>
      <c r="B630" s="6">
        <v>3199</v>
      </c>
      <c r="C630" s="6"/>
      <c r="D630" s="6">
        <f>B630-B631</f>
        <v>3152.6</v>
      </c>
      <c r="E630" s="6"/>
      <c r="F630" s="6">
        <f>D630/MAX(D624:D630)</f>
        <v>0.97615803814713897</v>
      </c>
      <c r="G630" s="6"/>
      <c r="H630" s="6">
        <f>B630/B631</f>
        <v>68.943965517241381</v>
      </c>
    </row>
    <row r="631" spans="1:8" x14ac:dyDescent="0.25">
      <c r="A631" s="7" t="s">
        <v>325</v>
      </c>
      <c r="B631" s="6">
        <v>46.4</v>
      </c>
      <c r="C631" s="6"/>
      <c r="D631" s="5">
        <f>B631-B631</f>
        <v>0</v>
      </c>
      <c r="E631" s="6"/>
      <c r="F631" s="6"/>
      <c r="G631" s="6"/>
      <c r="H631" s="6">
        <f>B631/B631</f>
        <v>1</v>
      </c>
    </row>
    <row r="632" spans="1:8" x14ac:dyDescent="0.25">
      <c r="A632" s="7" t="s">
        <v>145</v>
      </c>
      <c r="B632" s="6">
        <v>2267</v>
      </c>
      <c r="C632" s="6"/>
      <c r="D632" s="6">
        <f>B632-B639</f>
        <v>2235.6</v>
      </c>
      <c r="E632" s="6"/>
      <c r="F632" s="6">
        <f>D632/MAX(D632:D638)</f>
        <v>0.83027557008096264</v>
      </c>
      <c r="G632" s="6"/>
      <c r="H632" s="6">
        <f>B632/B639</f>
        <v>72.197452229299373</v>
      </c>
    </row>
    <row r="633" spans="1:8" x14ac:dyDescent="0.25">
      <c r="A633" s="7" t="s">
        <v>230</v>
      </c>
      <c r="B633" s="6">
        <v>2397</v>
      </c>
      <c r="C633" s="6"/>
      <c r="D633" s="6">
        <f>B633-B639</f>
        <v>2365.6</v>
      </c>
      <c r="E633" s="6"/>
      <c r="F633" s="6">
        <f>D633/MAX(D632:D638)</f>
        <v>0.87855604248681574</v>
      </c>
      <c r="G633" s="6"/>
      <c r="H633" s="6">
        <f>B633/B639</f>
        <v>76.337579617834393</v>
      </c>
    </row>
    <row r="634" spans="1:8" x14ac:dyDescent="0.25">
      <c r="A634" s="7" t="s">
        <v>648</v>
      </c>
      <c r="B634" s="6">
        <v>2510</v>
      </c>
      <c r="C634" s="6"/>
      <c r="D634" s="6">
        <f>B634-B639</f>
        <v>2478.6</v>
      </c>
      <c r="E634" s="6"/>
      <c r="F634" s="6">
        <f>D634/MAX(D632:D638)</f>
        <v>0.92052291465498026</v>
      </c>
      <c r="G634" s="6"/>
      <c r="H634" s="6">
        <f>B634/B639</f>
        <v>79.936305732484087</v>
      </c>
    </row>
    <row r="635" spans="1:8" x14ac:dyDescent="0.25">
      <c r="A635" s="7" t="s">
        <v>649</v>
      </c>
      <c r="B635" s="6">
        <v>2724</v>
      </c>
      <c r="C635" s="6"/>
      <c r="D635" s="6">
        <f>B635-B639</f>
        <v>2692.6</v>
      </c>
      <c r="E635" s="6"/>
      <c r="F635" s="6">
        <f>D635/MAX(D632:D638)</f>
        <v>1</v>
      </c>
      <c r="G635" s="6"/>
      <c r="H635" s="6">
        <f>B635/B639</f>
        <v>86.751592356687908</v>
      </c>
    </row>
    <row r="636" spans="1:8" x14ac:dyDescent="0.25">
      <c r="A636" s="7" t="s">
        <v>650</v>
      </c>
      <c r="B636" s="6">
        <v>2610</v>
      </c>
      <c r="C636" s="6"/>
      <c r="D636" s="6">
        <f>B636-B639</f>
        <v>2578.6</v>
      </c>
      <c r="E636" s="6"/>
      <c r="F636" s="6">
        <f>D636/MAX(D632:D638)</f>
        <v>0.95766173958255962</v>
      </c>
      <c r="G636" s="6"/>
      <c r="H636" s="6">
        <f>B636/B639</f>
        <v>83.121019108280265</v>
      </c>
    </row>
    <row r="637" spans="1:8" x14ac:dyDescent="0.25">
      <c r="A637" s="7" t="s">
        <v>651</v>
      </c>
      <c r="B637" s="6">
        <v>2602</v>
      </c>
      <c r="C637" s="6"/>
      <c r="D637" s="6">
        <f>B637-B639</f>
        <v>2570.6</v>
      </c>
      <c r="E637" s="6"/>
      <c r="F637" s="6">
        <f>D637/MAX(D632:D638)</f>
        <v>0.95469063358835327</v>
      </c>
      <c r="G637" s="6"/>
      <c r="H637" s="6">
        <f>B637/B639</f>
        <v>82.866242038216569</v>
      </c>
    </row>
    <row r="638" spans="1:8" x14ac:dyDescent="0.25">
      <c r="A638" s="7" t="s">
        <v>652</v>
      </c>
      <c r="B638" s="6">
        <v>2578</v>
      </c>
      <c r="C638" s="6"/>
      <c r="D638" s="6">
        <f>B638-B639</f>
        <v>2546.6</v>
      </c>
      <c r="E638" s="6"/>
      <c r="F638" s="6">
        <f>D638/MAX(D632:D638)</f>
        <v>0.94577731560573419</v>
      </c>
      <c r="G638" s="6"/>
      <c r="H638" s="6">
        <f>B638/B639</f>
        <v>82.101910828025481</v>
      </c>
    </row>
    <row r="639" spans="1:8" x14ac:dyDescent="0.25">
      <c r="A639" s="7" t="s">
        <v>331</v>
      </c>
      <c r="B639" s="6">
        <v>31.4</v>
      </c>
      <c r="C639" s="6"/>
      <c r="D639" s="5">
        <f>B639-B639</f>
        <v>0</v>
      </c>
      <c r="E639" s="6"/>
      <c r="F639" s="6"/>
      <c r="G639" s="6"/>
      <c r="H639" s="6">
        <f>B639/B639</f>
        <v>1</v>
      </c>
    </row>
    <row r="640" spans="1:8" x14ac:dyDescent="0.25">
      <c r="A640" s="7" t="s">
        <v>146</v>
      </c>
      <c r="B640" s="6">
        <v>1349</v>
      </c>
      <c r="C640" s="6"/>
      <c r="D640" s="6">
        <f>B640-B647</f>
        <v>1322</v>
      </c>
      <c r="E640" s="6"/>
      <c r="F640" s="6">
        <f>D640/MAX(D640:D646)</f>
        <v>0.65935162094763089</v>
      </c>
      <c r="G640" s="6"/>
      <c r="H640" s="6">
        <f>B640/B647</f>
        <v>49.962962962962962</v>
      </c>
    </row>
    <row r="641" spans="1:8" x14ac:dyDescent="0.25">
      <c r="A641" s="7" t="s">
        <v>231</v>
      </c>
      <c r="B641" s="6">
        <v>1796</v>
      </c>
      <c r="C641" s="6"/>
      <c r="D641" s="6">
        <f>B641-B647</f>
        <v>1769</v>
      </c>
      <c r="E641" s="6"/>
      <c r="F641" s="6">
        <f>D641/MAX(D640:D646)</f>
        <v>0.88229426433915215</v>
      </c>
      <c r="G641" s="6"/>
      <c r="H641" s="6">
        <f>B641/B647</f>
        <v>66.518518518518519</v>
      </c>
    </row>
    <row r="642" spans="1:8" x14ac:dyDescent="0.25">
      <c r="A642" s="7" t="s">
        <v>653</v>
      </c>
      <c r="B642" s="6">
        <v>2022</v>
      </c>
      <c r="C642" s="6"/>
      <c r="D642" s="6">
        <f>B642-B647</f>
        <v>1995</v>
      </c>
      <c r="E642" s="6"/>
      <c r="F642" s="6">
        <f>D642/MAX(D640:D646)</f>
        <v>0.99501246882793015</v>
      </c>
      <c r="G642" s="6"/>
      <c r="H642" s="6">
        <f>B642/B647</f>
        <v>74.888888888888886</v>
      </c>
    </row>
    <row r="643" spans="1:8" x14ac:dyDescent="0.25">
      <c r="A643" s="7" t="s">
        <v>654</v>
      </c>
      <c r="B643" s="6">
        <v>2027</v>
      </c>
      <c r="C643" s="6"/>
      <c r="D643" s="6">
        <f>B643-B647</f>
        <v>2000</v>
      </c>
      <c r="E643" s="6"/>
      <c r="F643" s="6">
        <f>D643/MAX(D640:D646)</f>
        <v>0.99750623441396513</v>
      </c>
      <c r="G643" s="6"/>
      <c r="H643" s="6">
        <f>B643/B647</f>
        <v>75.074074074074076</v>
      </c>
    </row>
    <row r="644" spans="1:8" x14ac:dyDescent="0.25">
      <c r="A644" s="7" t="s">
        <v>655</v>
      </c>
      <c r="B644" s="6">
        <v>2032</v>
      </c>
      <c r="C644" s="6"/>
      <c r="D644" s="6">
        <f>B644-B647</f>
        <v>2005</v>
      </c>
      <c r="E644" s="6"/>
      <c r="F644" s="6">
        <f>D644/MAX(D640:D646)</f>
        <v>1</v>
      </c>
      <c r="G644" s="6"/>
      <c r="H644" s="6">
        <f>B644/B647</f>
        <v>75.259259259259252</v>
      </c>
    </row>
    <row r="645" spans="1:8" x14ac:dyDescent="0.25">
      <c r="A645" s="7" t="s">
        <v>656</v>
      </c>
      <c r="B645" s="6">
        <v>2019</v>
      </c>
      <c r="C645" s="6"/>
      <c r="D645" s="6">
        <f>B645-B647</f>
        <v>1992</v>
      </c>
      <c r="E645" s="6"/>
      <c r="F645" s="6">
        <f>D645/MAX(D640:D646)</f>
        <v>0.99351620947630925</v>
      </c>
      <c r="G645" s="6"/>
      <c r="H645" s="6">
        <f>B645/B647</f>
        <v>74.777777777777771</v>
      </c>
    </row>
    <row r="646" spans="1:8" x14ac:dyDescent="0.25">
      <c r="A646" s="7" t="s">
        <v>657</v>
      </c>
      <c r="B646" s="6">
        <v>2014</v>
      </c>
      <c r="C646" s="6"/>
      <c r="D646" s="6">
        <f>B646-B647</f>
        <v>1987</v>
      </c>
      <c r="E646" s="6"/>
      <c r="F646" s="6">
        <f>D646/MAX(D640:D646)</f>
        <v>0.99102244389027427</v>
      </c>
      <c r="G646" s="6"/>
      <c r="H646" s="6">
        <f>B646/B647</f>
        <v>74.592592592592595</v>
      </c>
    </row>
    <row r="647" spans="1:8" x14ac:dyDescent="0.25">
      <c r="A647" s="7" t="s">
        <v>337</v>
      </c>
      <c r="B647" s="6">
        <v>27</v>
      </c>
      <c r="C647" s="6"/>
      <c r="D647" s="5">
        <f>B647-B647</f>
        <v>0</v>
      </c>
      <c r="E647" s="6"/>
      <c r="F647" s="6"/>
      <c r="G647" s="6"/>
      <c r="H647" s="6">
        <f>B647/B647</f>
        <v>1</v>
      </c>
    </row>
    <row r="648" spans="1:8" x14ac:dyDescent="0.25">
      <c r="A648" s="7" t="s">
        <v>147</v>
      </c>
      <c r="B648" s="6">
        <v>1981</v>
      </c>
      <c r="C648" s="6"/>
      <c r="D648" s="6">
        <f>B648-B655</f>
        <v>1936</v>
      </c>
      <c r="E648" s="6"/>
      <c r="F648" s="6">
        <f>D648/MAX(D648:D654)</f>
        <v>0.6819302571327932</v>
      </c>
      <c r="G648" s="6"/>
      <c r="H648" s="6">
        <f>B648/B655</f>
        <v>44.022222222222226</v>
      </c>
    </row>
    <row r="649" spans="1:8" x14ac:dyDescent="0.25">
      <c r="A649" s="7" t="s">
        <v>232</v>
      </c>
      <c r="B649" s="6">
        <v>2532</v>
      </c>
      <c r="C649" s="6"/>
      <c r="D649" s="6">
        <f>B649-B655</f>
        <v>2487</v>
      </c>
      <c r="E649" s="6"/>
      <c r="F649" s="6">
        <f>D649/MAX(D648:D654)</f>
        <v>0.87601268052131032</v>
      </c>
      <c r="G649" s="6"/>
      <c r="H649" s="6">
        <f>B649/B655</f>
        <v>56.266666666666666</v>
      </c>
    </row>
    <row r="650" spans="1:8" x14ac:dyDescent="0.25">
      <c r="A650" s="7" t="s">
        <v>658</v>
      </c>
      <c r="B650" s="6">
        <v>2757</v>
      </c>
      <c r="C650" s="6"/>
      <c r="D650" s="6">
        <f>B650-B655</f>
        <v>2712</v>
      </c>
      <c r="E650" s="6"/>
      <c r="F650" s="6">
        <f>D650/MAX(D648:D654)</f>
        <v>0.95526593871081367</v>
      </c>
      <c r="G650" s="6"/>
      <c r="H650" s="6">
        <f>B650/B655</f>
        <v>61.266666666666666</v>
      </c>
    </row>
    <row r="651" spans="1:8" x14ac:dyDescent="0.25">
      <c r="A651" s="7" t="s">
        <v>659</v>
      </c>
      <c r="B651" s="6">
        <v>2742</v>
      </c>
      <c r="C651" s="6"/>
      <c r="D651" s="6">
        <f>B651-B655</f>
        <v>2697</v>
      </c>
      <c r="E651" s="6"/>
      <c r="F651" s="6">
        <f>D651/MAX(D648:D654)</f>
        <v>0.94998238816484681</v>
      </c>
      <c r="G651" s="6"/>
      <c r="H651" s="6">
        <f>B651/B655</f>
        <v>60.93333333333333</v>
      </c>
    </row>
    <row r="652" spans="1:8" x14ac:dyDescent="0.25">
      <c r="A652" s="7" t="s">
        <v>660</v>
      </c>
      <c r="B652" s="6">
        <v>2828</v>
      </c>
      <c r="C652" s="6"/>
      <c r="D652" s="6">
        <f>B652-B655</f>
        <v>2783</v>
      </c>
      <c r="E652" s="6"/>
      <c r="F652" s="6">
        <f>D652/MAX(D648:D654)</f>
        <v>0.98027474462839026</v>
      </c>
      <c r="G652" s="6"/>
      <c r="H652" s="6">
        <f>B652/B655</f>
        <v>62.844444444444441</v>
      </c>
    </row>
    <row r="653" spans="1:8" x14ac:dyDescent="0.25">
      <c r="A653" s="7" t="s">
        <v>661</v>
      </c>
      <c r="B653" s="6">
        <v>2884</v>
      </c>
      <c r="C653" s="6"/>
      <c r="D653" s="6">
        <f>B653-B655</f>
        <v>2839</v>
      </c>
      <c r="E653" s="6"/>
      <c r="F653" s="6">
        <f>D653/MAX(D648:D654)</f>
        <v>1</v>
      </c>
      <c r="G653" s="6"/>
      <c r="H653" s="6">
        <f>B653/B655</f>
        <v>64.088888888888889</v>
      </c>
    </row>
    <row r="654" spans="1:8" x14ac:dyDescent="0.25">
      <c r="A654" s="7" t="s">
        <v>662</v>
      </c>
      <c r="B654" s="6">
        <v>2875</v>
      </c>
      <c r="C654" s="6"/>
      <c r="D654" s="6">
        <f>B654-B655</f>
        <v>2830</v>
      </c>
      <c r="E654" s="6"/>
      <c r="F654" s="6">
        <f>D654/MAX(D648:D654)</f>
        <v>0.99682986967241982</v>
      </c>
      <c r="G654" s="6"/>
      <c r="H654" s="6">
        <f>B654/B655</f>
        <v>63.888888888888886</v>
      </c>
    </row>
    <row r="655" spans="1:8" x14ac:dyDescent="0.25">
      <c r="A655" s="7" t="s">
        <v>343</v>
      </c>
      <c r="B655" s="6">
        <v>45</v>
      </c>
      <c r="C655" s="6"/>
      <c r="D655" s="5">
        <f>B655-B655</f>
        <v>0</v>
      </c>
      <c r="E655" s="6"/>
      <c r="F655" s="6"/>
      <c r="G655" s="6"/>
      <c r="H655" s="6">
        <f>B655/B655</f>
        <v>1</v>
      </c>
    </row>
    <row r="656" spans="1:8" x14ac:dyDescent="0.25">
      <c r="A656" s="7" t="s">
        <v>148</v>
      </c>
      <c r="B656" s="6">
        <v>64</v>
      </c>
      <c r="C656" s="6"/>
      <c r="D656" s="6">
        <f>B656-B663</f>
        <v>39.299999999999997</v>
      </c>
      <c r="E656" s="6"/>
      <c r="F656" s="6">
        <f>D656/MAX(D656:D662)</f>
        <v>0.11826662654228105</v>
      </c>
      <c r="G656" s="6"/>
      <c r="H656" s="6">
        <f>B656/B663</f>
        <v>2.5910931174089069</v>
      </c>
    </row>
    <row r="657" spans="1:8" x14ac:dyDescent="0.25">
      <c r="A657" s="7" t="s">
        <v>233</v>
      </c>
      <c r="B657" s="6">
        <v>132</v>
      </c>
      <c r="C657" s="6"/>
      <c r="D657" s="6">
        <f>B657-B663</f>
        <v>107.3</v>
      </c>
      <c r="E657" s="6"/>
      <c r="F657" s="6">
        <f>D657/MAX(D656:D662)</f>
        <v>0.32290099307854347</v>
      </c>
      <c r="G657" s="6"/>
      <c r="H657" s="6">
        <f>B657/B663</f>
        <v>5.3441295546558703</v>
      </c>
    </row>
    <row r="658" spans="1:8" x14ac:dyDescent="0.25">
      <c r="A658" s="7" t="s">
        <v>663</v>
      </c>
      <c r="B658" s="6">
        <v>241</v>
      </c>
      <c r="C658" s="6"/>
      <c r="D658" s="6">
        <f>B658-B663</f>
        <v>216.3</v>
      </c>
      <c r="E658" s="6"/>
      <c r="F658" s="6">
        <f>D658/MAX(D656:D662)</f>
        <v>0.65091784532049357</v>
      </c>
      <c r="G658" s="6"/>
      <c r="H658" s="6">
        <f>B658/B663</f>
        <v>9.7570850202429149</v>
      </c>
    </row>
    <row r="659" spans="1:8" x14ac:dyDescent="0.25">
      <c r="A659" s="7" t="s">
        <v>664</v>
      </c>
      <c r="B659" s="6">
        <v>293</v>
      </c>
      <c r="C659" s="6"/>
      <c r="D659" s="6">
        <f>B659-B663</f>
        <v>268.3</v>
      </c>
      <c r="E659" s="6"/>
      <c r="F659" s="6">
        <f>D659/MAX(D656:D662)</f>
        <v>0.80740294914234123</v>
      </c>
      <c r="G659" s="6"/>
      <c r="H659" s="6">
        <f>B659/B663</f>
        <v>11.862348178137653</v>
      </c>
    </row>
    <row r="660" spans="1:8" x14ac:dyDescent="0.25">
      <c r="A660" s="7" t="s">
        <v>665</v>
      </c>
      <c r="B660" s="6">
        <v>325</v>
      </c>
      <c r="C660" s="6"/>
      <c r="D660" s="6">
        <f>B660-B663</f>
        <v>300.3</v>
      </c>
      <c r="E660" s="6"/>
      <c r="F660" s="6">
        <f>D660/MAX(D656:D662)</f>
        <v>0.90370147457117067</v>
      </c>
      <c r="G660" s="6"/>
      <c r="H660" s="6">
        <f>B660/B663</f>
        <v>13.157894736842106</v>
      </c>
    </row>
    <row r="661" spans="1:8" x14ac:dyDescent="0.25">
      <c r="A661" s="7" t="s">
        <v>666</v>
      </c>
      <c r="B661" s="6">
        <v>317</v>
      </c>
      <c r="C661" s="6"/>
      <c r="D661" s="6">
        <f>B661-B663</f>
        <v>292.3</v>
      </c>
      <c r="E661" s="6"/>
      <c r="F661" s="6">
        <f>D661/MAX(D656:D662)</f>
        <v>0.87962684321396334</v>
      </c>
      <c r="G661" s="6"/>
      <c r="H661" s="6">
        <f>B661/B663</f>
        <v>12.834008097165992</v>
      </c>
    </row>
    <row r="662" spans="1:8" x14ac:dyDescent="0.25">
      <c r="A662" s="7" t="s">
        <v>667</v>
      </c>
      <c r="B662" s="6">
        <v>357</v>
      </c>
      <c r="C662" s="6"/>
      <c r="D662" s="6">
        <f>B662-B663</f>
        <v>332.3</v>
      </c>
      <c r="E662" s="6"/>
      <c r="F662" s="6">
        <f>D662/MAX(D656:D662)</f>
        <v>1</v>
      </c>
      <c r="G662" s="6"/>
      <c r="H662" s="6">
        <f>B662/B663</f>
        <v>14.453441295546559</v>
      </c>
    </row>
    <row r="663" spans="1:8" x14ac:dyDescent="0.25">
      <c r="A663" s="7" t="s">
        <v>349</v>
      </c>
      <c r="B663" s="6">
        <v>24.7</v>
      </c>
      <c r="C663" s="6"/>
      <c r="D663" s="5">
        <f>B663-B663</f>
        <v>0</v>
      </c>
      <c r="E663" s="6"/>
      <c r="F663" s="6"/>
      <c r="G663" s="6"/>
      <c r="H663" s="6">
        <f>B663/B663</f>
        <v>1</v>
      </c>
    </row>
    <row r="664" spans="1:8" x14ac:dyDescent="0.25">
      <c r="A664" s="7" t="s">
        <v>149</v>
      </c>
      <c r="B664" s="6">
        <v>33.700000000000003</v>
      </c>
      <c r="C664" s="6"/>
      <c r="D664" s="6">
        <f>B664-B671</f>
        <v>5.6000000000000014</v>
      </c>
      <c r="E664" s="6"/>
      <c r="F664" s="6">
        <f>D664/MAX(D664:D670)</f>
        <v>8.2962962962962988E-2</v>
      </c>
      <c r="G664" s="6"/>
      <c r="H664" s="6">
        <f>B664/B671</f>
        <v>1.199288256227758</v>
      </c>
    </row>
    <row r="665" spans="1:8" x14ac:dyDescent="0.25">
      <c r="A665" s="7" t="s">
        <v>234</v>
      </c>
      <c r="B665" s="6">
        <v>33.4</v>
      </c>
      <c r="C665" s="6"/>
      <c r="D665" s="6">
        <f>B665-B671</f>
        <v>5.2999999999999972</v>
      </c>
      <c r="E665" s="6"/>
      <c r="F665" s="6">
        <f>D665/MAX(D664:D670)</f>
        <v>7.8518518518518474E-2</v>
      </c>
      <c r="G665" s="6"/>
      <c r="H665" s="6">
        <f>B665/B671</f>
        <v>1.1886120996441281</v>
      </c>
    </row>
    <row r="666" spans="1:8" x14ac:dyDescent="0.25">
      <c r="A666" s="7" t="s">
        <v>668</v>
      </c>
      <c r="B666" s="6">
        <v>38.200000000000003</v>
      </c>
      <c r="C666" s="6"/>
      <c r="D666" s="6">
        <f>B666-B671</f>
        <v>10.100000000000001</v>
      </c>
      <c r="E666" s="6"/>
      <c r="F666" s="6">
        <f>D666/MAX(D664:D670)</f>
        <v>0.14962962962962964</v>
      </c>
      <c r="G666" s="6"/>
      <c r="H666" s="6">
        <f>B666/B671</f>
        <v>1.3594306049822065</v>
      </c>
    </row>
    <row r="667" spans="1:8" x14ac:dyDescent="0.25">
      <c r="A667" s="7" t="s">
        <v>669</v>
      </c>
      <c r="B667" s="6">
        <v>42.5</v>
      </c>
      <c r="C667" s="6"/>
      <c r="D667" s="6">
        <f>B667-B671</f>
        <v>14.399999999999999</v>
      </c>
      <c r="E667" s="6"/>
      <c r="F667" s="6">
        <f>D667/MAX(D664:D670)</f>
        <v>0.21333333333333332</v>
      </c>
      <c r="G667" s="6"/>
      <c r="H667" s="6">
        <f>B667/B671</f>
        <v>1.5124555160142348</v>
      </c>
    </row>
    <row r="668" spans="1:8" x14ac:dyDescent="0.25">
      <c r="A668" s="7" t="s">
        <v>670</v>
      </c>
      <c r="B668" s="6">
        <v>51</v>
      </c>
      <c r="C668" s="6"/>
      <c r="D668" s="6">
        <f>B668-B671</f>
        <v>22.9</v>
      </c>
      <c r="E668" s="6"/>
      <c r="F668" s="6">
        <f>D668/MAX(D664:D670)</f>
        <v>0.33925925925925926</v>
      </c>
      <c r="G668" s="6"/>
      <c r="H668" s="6">
        <f>B668/B671</f>
        <v>1.8149466192170818</v>
      </c>
    </row>
    <row r="669" spans="1:8" x14ac:dyDescent="0.25">
      <c r="A669" s="7" t="s">
        <v>671</v>
      </c>
      <c r="B669" s="6">
        <v>63.1</v>
      </c>
      <c r="C669" s="6"/>
      <c r="D669" s="6">
        <f>B669-B671</f>
        <v>35</v>
      </c>
      <c r="E669" s="6"/>
      <c r="F669" s="6">
        <f>D669/MAX(D664:D670)</f>
        <v>0.51851851851851849</v>
      </c>
      <c r="G669" s="6"/>
      <c r="H669" s="6">
        <f>B669/B671</f>
        <v>2.2455516014234873</v>
      </c>
    </row>
    <row r="670" spans="1:8" x14ac:dyDescent="0.25">
      <c r="A670" s="7" t="s">
        <v>672</v>
      </c>
      <c r="B670" s="6">
        <v>95.6</v>
      </c>
      <c r="C670" s="6"/>
      <c r="D670" s="6">
        <f>B670-B671</f>
        <v>67.5</v>
      </c>
      <c r="E670" s="6"/>
      <c r="F670" s="6">
        <f>D670/MAX(D664:D670)</f>
        <v>1</v>
      </c>
      <c r="G670" s="6"/>
      <c r="H670" s="6">
        <f>B670/B671</f>
        <v>3.4021352313167257</v>
      </c>
    </row>
    <row r="671" spans="1:8" x14ac:dyDescent="0.25">
      <c r="A671" s="7" t="s">
        <v>355</v>
      </c>
      <c r="B671" s="6">
        <v>28.1</v>
      </c>
      <c r="C671" s="6"/>
      <c r="D671" s="5">
        <f>B671-B671</f>
        <v>0</v>
      </c>
      <c r="E671" s="6"/>
      <c r="F671" s="6"/>
      <c r="G671" s="6"/>
      <c r="H671" s="6">
        <f>B671/B671</f>
        <v>1</v>
      </c>
    </row>
    <row r="672" spans="1:8" x14ac:dyDescent="0.25">
      <c r="A672" s="7" t="s">
        <v>150</v>
      </c>
      <c r="B672" s="6">
        <v>27.7</v>
      </c>
      <c r="C672" s="6"/>
      <c r="D672" s="6">
        <f>B672-B679</f>
        <v>1.8999999999999986</v>
      </c>
      <c r="E672" s="6"/>
      <c r="F672" s="6">
        <f>D672/MAX(D672:D678)</f>
        <v>5.3977272727272679E-2</v>
      </c>
      <c r="G672" s="6"/>
      <c r="H672" s="6">
        <f>B672/B679</f>
        <v>1.0736434108527131</v>
      </c>
    </row>
    <row r="673" spans="1:8" x14ac:dyDescent="0.25">
      <c r="A673" s="7" t="s">
        <v>235</v>
      </c>
      <c r="B673" s="6">
        <v>27.7</v>
      </c>
      <c r="C673" s="6"/>
      <c r="D673" s="6">
        <f>B673-B679</f>
        <v>1.8999999999999986</v>
      </c>
      <c r="E673" s="6"/>
      <c r="F673" s="6">
        <f>D673/MAX(D672:D678)</f>
        <v>5.3977272727272679E-2</v>
      </c>
      <c r="G673" s="6"/>
      <c r="H673" s="6">
        <f>B673/B679</f>
        <v>1.0736434108527131</v>
      </c>
    </row>
    <row r="674" spans="1:8" x14ac:dyDescent="0.25">
      <c r="A674" s="7" t="s">
        <v>673</v>
      </c>
      <c r="B674" s="6">
        <v>27.7</v>
      </c>
      <c r="C674" s="6"/>
      <c r="D674" s="6">
        <f>B674-B679</f>
        <v>1.8999999999999986</v>
      </c>
      <c r="E674" s="6"/>
      <c r="F674" s="6">
        <f>D674/MAX(D672:D678)</f>
        <v>5.3977272727272679E-2</v>
      </c>
      <c r="G674" s="6"/>
      <c r="H674" s="6">
        <f>B674/B679</f>
        <v>1.0736434108527131</v>
      </c>
    </row>
    <row r="675" spans="1:8" x14ac:dyDescent="0.25">
      <c r="A675" s="7" t="s">
        <v>674</v>
      </c>
      <c r="B675" s="6">
        <v>29.1</v>
      </c>
      <c r="C675" s="6"/>
      <c r="D675" s="6">
        <f>B675-B679</f>
        <v>3.3000000000000007</v>
      </c>
      <c r="E675" s="6"/>
      <c r="F675" s="6">
        <f>D675/MAX(D672:D678)</f>
        <v>9.3750000000000014E-2</v>
      </c>
      <c r="G675" s="6"/>
      <c r="H675" s="6">
        <f>B675/B679</f>
        <v>1.1279069767441861</v>
      </c>
    </row>
    <row r="676" spans="1:8" x14ac:dyDescent="0.25">
      <c r="A676" s="7" t="s">
        <v>675</v>
      </c>
      <c r="B676" s="6">
        <v>33.1</v>
      </c>
      <c r="C676" s="6"/>
      <c r="D676" s="6">
        <f>B676-B679</f>
        <v>7.3000000000000007</v>
      </c>
      <c r="E676" s="6"/>
      <c r="F676" s="6">
        <f>D676/MAX(D672:D678)</f>
        <v>0.20738636363636365</v>
      </c>
      <c r="G676" s="6"/>
      <c r="H676" s="6">
        <f>B676/B679</f>
        <v>1.2829457364341086</v>
      </c>
    </row>
    <row r="677" spans="1:8" x14ac:dyDescent="0.25">
      <c r="A677" s="7" t="s">
        <v>676</v>
      </c>
      <c r="B677" s="6">
        <v>44</v>
      </c>
      <c r="C677" s="6"/>
      <c r="D677" s="6">
        <f>B677-B679</f>
        <v>18.2</v>
      </c>
      <c r="E677" s="6"/>
      <c r="F677" s="6">
        <f>D677/MAX(D672:D678)</f>
        <v>0.51704545454545447</v>
      </c>
      <c r="G677" s="6"/>
      <c r="H677" s="6">
        <f>B677/B679</f>
        <v>1.7054263565891472</v>
      </c>
    </row>
    <row r="678" spans="1:8" x14ac:dyDescent="0.25">
      <c r="A678" s="7" t="s">
        <v>677</v>
      </c>
      <c r="B678" s="6">
        <v>61</v>
      </c>
      <c r="C678" s="6"/>
      <c r="D678" s="6">
        <f>B678-B679</f>
        <v>35.200000000000003</v>
      </c>
      <c r="E678" s="6"/>
      <c r="F678" s="6">
        <f>D678/MAX(D672:D678)</f>
        <v>1</v>
      </c>
      <c r="G678" s="6"/>
      <c r="H678" s="6">
        <f>B678/B679</f>
        <v>2.3643410852713176</v>
      </c>
    </row>
    <row r="679" spans="1:8" x14ac:dyDescent="0.25">
      <c r="A679" s="7" t="s">
        <v>361</v>
      </c>
      <c r="B679" s="6">
        <v>25.8</v>
      </c>
      <c r="C679" s="6"/>
      <c r="D679" s="5">
        <f>B679-B679</f>
        <v>0</v>
      </c>
      <c r="E679" s="6"/>
      <c r="F679" s="6"/>
      <c r="G679" s="6"/>
      <c r="H679" s="6">
        <f>B679/B679</f>
        <v>1</v>
      </c>
    </row>
  </sheetData>
  <conditionalFormatting sqref="H5:H12">
    <cfRule type="colorScale" priority="8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:H20">
    <cfRule type="colorScale" priority="8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1:H28">
    <cfRule type="colorScale" priority="8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9:H36">
    <cfRule type="colorScale" priority="8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7:H44">
    <cfRule type="colorScale" priority="8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5:H52">
    <cfRule type="colorScale" priority="7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3:H60">
    <cfRule type="colorScale" priority="7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1:H68">
    <cfRule type="colorScale" priority="7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9:H76">
    <cfRule type="colorScale" priority="7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7:H84">
    <cfRule type="colorScale" priority="7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5:H92">
    <cfRule type="colorScale" priority="7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3:H100">
    <cfRule type="colorScale" priority="7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1:H108">
    <cfRule type="colorScale" priority="7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9:H116">
    <cfRule type="colorScale" priority="7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7:H124">
    <cfRule type="colorScale" priority="7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5:H132">
    <cfRule type="colorScale" priority="6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3:H140">
    <cfRule type="colorScale" priority="6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1:H148">
    <cfRule type="colorScale" priority="6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9:H156">
    <cfRule type="colorScale" priority="6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57:H164">
    <cfRule type="colorScale" priority="6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65:H172">
    <cfRule type="colorScale" priority="6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74:H181">
    <cfRule type="colorScale" priority="6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82:H189">
    <cfRule type="colorScale" priority="6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90:H197">
    <cfRule type="colorScale" priority="6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98:H205">
    <cfRule type="colorScale" priority="6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06:H213">
    <cfRule type="colorScale" priority="5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14:H221">
    <cfRule type="colorScale" priority="5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22:H229">
    <cfRule type="colorScale" priority="5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30:H237">
    <cfRule type="colorScale" priority="5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38:H245">
    <cfRule type="colorScale" priority="5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46:H253">
    <cfRule type="colorScale" priority="5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54:H261">
    <cfRule type="colorScale" priority="5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62:H269">
    <cfRule type="colorScale" priority="5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70:H277">
    <cfRule type="colorScale" priority="5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78:H285">
    <cfRule type="colorScale" priority="5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86:H293">
    <cfRule type="colorScale" priority="4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94:H301">
    <cfRule type="colorScale" priority="4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02:H309">
    <cfRule type="colorScale" priority="4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10:H317">
    <cfRule type="colorScale" priority="4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18:H325">
    <cfRule type="colorScale" priority="4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26:H333">
    <cfRule type="colorScale" priority="4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34:H341">
    <cfRule type="colorScale" priority="4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43:H350">
    <cfRule type="colorScale" priority="4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51:H358">
    <cfRule type="colorScale" priority="4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59:H366">
    <cfRule type="colorScale" priority="4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67:H374">
    <cfRule type="colorScale" priority="3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75:H382">
    <cfRule type="colorScale" priority="3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83:H390">
    <cfRule type="colorScale" priority="3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91:H398">
    <cfRule type="colorScale" priority="3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99:H406">
    <cfRule type="colorScale" priority="3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07:H414">
    <cfRule type="colorScale" priority="3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15:H422">
    <cfRule type="colorScale" priority="3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23:H430">
    <cfRule type="colorScale" priority="3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31:H438">
    <cfRule type="colorScale" priority="3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39:H446">
    <cfRule type="colorScale" priority="3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47:H454">
    <cfRule type="colorScale" priority="2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55:H462">
    <cfRule type="colorScale" priority="2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63:H470">
    <cfRule type="colorScale" priority="2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71:H478">
    <cfRule type="colorScale" priority="2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79:H486">
    <cfRule type="colorScale" priority="2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87:H494">
    <cfRule type="colorScale" priority="2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95:H502">
    <cfRule type="colorScale" priority="2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03:H510">
    <cfRule type="colorScale" priority="2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12:H519">
    <cfRule type="colorScale" priority="2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20:H527">
    <cfRule type="colorScale" priority="2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28:H535">
    <cfRule type="colorScale" priority="1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36:H543">
    <cfRule type="colorScale" priority="1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44:H551">
    <cfRule type="colorScale" priority="1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52:H559">
    <cfRule type="colorScale" priority="1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60:H567">
    <cfRule type="colorScale" priority="1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68:H575">
    <cfRule type="colorScale" priority="1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76:H583">
    <cfRule type="colorScale" priority="1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84:H591">
    <cfRule type="colorScale" priority="1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92:H599">
    <cfRule type="colorScale" priority="1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00:H607">
    <cfRule type="colorScale" priority="1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08:H615">
    <cfRule type="colorScale" priority="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16:H623">
    <cfRule type="colorScale" priority="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24:H631">
    <cfRule type="colorScale" priority="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32:H639">
    <cfRule type="colorScale" priority="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40:H647">
    <cfRule type="colorScale" priority="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48:H655">
    <cfRule type="colorScale" priority="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56:H663">
    <cfRule type="colorScale" priority="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64:H671">
    <cfRule type="colorScale" priority="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72:H679">
    <cfRule type="colorScale" priority="1">
      <colorScale>
        <cfvo type="min"/>
        <cfvo type="num" val="1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scale="10"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O144"/>
  <sheetViews>
    <sheetView zoomScale="25" zoomScaleNormal="25" workbookViewId="0"/>
  </sheetViews>
  <sheetFormatPr defaultRowHeight="13.2" x14ac:dyDescent="0.25"/>
  <cols>
    <col min="1" max="1" width="8.88671875" style="6"/>
    <col min="2" max="2" width="24" style="6" customWidth="1"/>
    <col min="3" max="14" width="9.88671875" style="6" customWidth="1"/>
    <col min="15" max="18" width="8.88671875" style="6"/>
    <col min="19" max="19" width="24" style="6" bestFit="1" customWidth="1"/>
    <col min="20" max="31" width="9.88671875" style="6" customWidth="1"/>
    <col min="32" max="35" width="8.88671875" style="6"/>
    <col min="36" max="36" width="24" style="6" customWidth="1"/>
    <col min="37" max="48" width="9.88671875" style="6" customWidth="1"/>
    <col min="49" max="52" width="8.88671875" style="6"/>
    <col min="53" max="53" width="24" style="6" customWidth="1"/>
    <col min="54" max="65" width="9.88671875" style="6" customWidth="1"/>
    <col min="66" max="16384" width="8.88671875" style="6"/>
  </cols>
  <sheetData>
    <row r="1" spans="1:65" x14ac:dyDescent="0.25">
      <c r="A1" s="6" t="s">
        <v>8</v>
      </c>
      <c r="R1" s="6" t="s">
        <v>28</v>
      </c>
      <c r="AI1" s="6" t="s">
        <v>47</v>
      </c>
      <c r="AZ1" s="6" t="s">
        <v>48</v>
      </c>
    </row>
    <row r="2" spans="1:65" x14ac:dyDescent="0.25">
      <c r="C2" s="6">
        <v>1</v>
      </c>
      <c r="D2" s="6">
        <v>2</v>
      </c>
      <c r="E2" s="6">
        <v>3</v>
      </c>
      <c r="F2" s="6">
        <v>4</v>
      </c>
      <c r="G2" s="6">
        <v>5</v>
      </c>
      <c r="H2" s="6">
        <v>6</v>
      </c>
      <c r="I2" s="6">
        <v>7</v>
      </c>
      <c r="J2" s="6">
        <v>8</v>
      </c>
      <c r="K2" s="6">
        <v>9</v>
      </c>
      <c r="L2" s="6">
        <v>10</v>
      </c>
      <c r="M2" s="6">
        <v>11</v>
      </c>
      <c r="N2" s="6">
        <v>12</v>
      </c>
      <c r="T2" s="6">
        <v>1</v>
      </c>
      <c r="U2" s="6">
        <v>2</v>
      </c>
      <c r="V2" s="6">
        <v>3</v>
      </c>
      <c r="W2" s="6">
        <v>4</v>
      </c>
      <c r="X2" s="6">
        <v>5</v>
      </c>
      <c r="Y2" s="6">
        <v>6</v>
      </c>
      <c r="Z2" s="6">
        <v>7</v>
      </c>
      <c r="AA2" s="6">
        <v>8</v>
      </c>
      <c r="AB2" s="6">
        <v>9</v>
      </c>
      <c r="AC2" s="6">
        <v>10</v>
      </c>
      <c r="AD2" s="6">
        <v>11</v>
      </c>
      <c r="AE2" s="6">
        <v>12</v>
      </c>
      <c r="AK2" s="6">
        <v>1</v>
      </c>
      <c r="AL2" s="6">
        <v>2</v>
      </c>
      <c r="AM2" s="6">
        <v>3</v>
      </c>
      <c r="AN2" s="6">
        <v>4</v>
      </c>
      <c r="AO2" s="6">
        <v>5</v>
      </c>
      <c r="AP2" s="6">
        <v>6</v>
      </c>
      <c r="AQ2" s="6">
        <v>7</v>
      </c>
      <c r="AR2" s="6">
        <v>8</v>
      </c>
      <c r="AS2" s="6">
        <v>9</v>
      </c>
      <c r="AT2" s="6">
        <v>10</v>
      </c>
      <c r="AU2" s="6">
        <v>11</v>
      </c>
      <c r="AV2" s="6">
        <v>12</v>
      </c>
      <c r="BB2" s="6">
        <v>1</v>
      </c>
      <c r="BC2" s="6">
        <v>2</v>
      </c>
      <c r="BD2" s="6">
        <v>3</v>
      </c>
      <c r="BE2" s="6">
        <v>4</v>
      </c>
      <c r="BF2" s="6">
        <v>5</v>
      </c>
      <c r="BG2" s="6">
        <v>6</v>
      </c>
      <c r="BH2" s="6">
        <v>7</v>
      </c>
      <c r="BI2" s="6">
        <v>8</v>
      </c>
      <c r="BJ2" s="6">
        <v>9</v>
      </c>
      <c r="BK2" s="6">
        <v>10</v>
      </c>
      <c r="BL2" s="6">
        <v>11</v>
      </c>
      <c r="BM2" s="6">
        <v>12</v>
      </c>
    </row>
    <row r="3" spans="1:65" x14ac:dyDescent="0.25">
      <c r="C3" s="15">
        <v>139</v>
      </c>
      <c r="D3" s="16">
        <v>148</v>
      </c>
      <c r="E3" s="16">
        <v>148</v>
      </c>
      <c r="F3" s="16">
        <v>145</v>
      </c>
      <c r="G3" s="16">
        <v>150</v>
      </c>
      <c r="H3" s="16">
        <v>143</v>
      </c>
      <c r="I3" s="16">
        <v>150</v>
      </c>
      <c r="J3" s="16">
        <v>154</v>
      </c>
      <c r="K3" s="16">
        <v>148</v>
      </c>
      <c r="L3" s="16">
        <v>147</v>
      </c>
      <c r="M3" s="16">
        <v>154</v>
      </c>
      <c r="N3" s="17">
        <v>147</v>
      </c>
      <c r="T3" s="15">
        <v>330</v>
      </c>
      <c r="U3" s="16">
        <v>393</v>
      </c>
      <c r="V3" s="16">
        <v>396</v>
      </c>
      <c r="W3" s="16">
        <v>393</v>
      </c>
      <c r="X3" s="16">
        <v>396</v>
      </c>
      <c r="Y3" s="16">
        <v>406</v>
      </c>
      <c r="Z3" s="16">
        <v>383</v>
      </c>
      <c r="AA3" s="16">
        <v>398</v>
      </c>
      <c r="AB3" s="16">
        <v>375</v>
      </c>
      <c r="AC3" s="16">
        <v>368</v>
      </c>
      <c r="AD3" s="16">
        <v>324</v>
      </c>
      <c r="AE3" s="17">
        <v>257</v>
      </c>
      <c r="AK3" s="15">
        <v>171</v>
      </c>
      <c r="AL3" s="16">
        <v>188</v>
      </c>
      <c r="AM3" s="16">
        <v>192</v>
      </c>
      <c r="AN3" s="16">
        <v>184</v>
      </c>
      <c r="AO3" s="16">
        <v>184</v>
      </c>
      <c r="AP3" s="16">
        <v>180</v>
      </c>
      <c r="AQ3" s="16">
        <v>184</v>
      </c>
      <c r="AR3" s="16">
        <v>194</v>
      </c>
      <c r="AS3" s="16">
        <v>197</v>
      </c>
      <c r="AT3" s="16">
        <v>190</v>
      </c>
      <c r="AU3" s="16">
        <v>186</v>
      </c>
      <c r="AV3" s="17">
        <v>175</v>
      </c>
      <c r="BB3" s="15">
        <v>152</v>
      </c>
      <c r="BC3" s="16">
        <v>171</v>
      </c>
      <c r="BD3" s="16">
        <v>176</v>
      </c>
      <c r="BE3" s="16">
        <v>174</v>
      </c>
      <c r="BF3" s="16">
        <v>173</v>
      </c>
      <c r="BG3" s="16">
        <v>173</v>
      </c>
      <c r="BH3" s="16">
        <v>167</v>
      </c>
      <c r="BI3" s="16">
        <v>174</v>
      </c>
      <c r="BJ3" s="16">
        <v>167</v>
      </c>
      <c r="BK3" s="16">
        <v>176</v>
      </c>
      <c r="BL3" s="16">
        <v>171</v>
      </c>
      <c r="BM3" s="17">
        <v>154</v>
      </c>
    </row>
    <row r="4" spans="1:65" x14ac:dyDescent="0.25">
      <c r="B4" s="6" t="s">
        <v>9</v>
      </c>
      <c r="C4" s="18">
        <v>152</v>
      </c>
      <c r="D4" s="19">
        <v>8049</v>
      </c>
      <c r="E4" s="20">
        <v>244</v>
      </c>
      <c r="F4" s="20">
        <v>968</v>
      </c>
      <c r="G4" s="20">
        <v>2796</v>
      </c>
      <c r="H4" s="20">
        <v>5807</v>
      </c>
      <c r="I4" s="20">
        <v>8836</v>
      </c>
      <c r="J4" s="20">
        <v>7971</v>
      </c>
      <c r="K4" s="20">
        <v>7853</v>
      </c>
      <c r="L4" s="20">
        <v>8020</v>
      </c>
      <c r="M4" s="19">
        <v>7847</v>
      </c>
      <c r="N4" s="21">
        <v>139</v>
      </c>
      <c r="S4" s="6" t="s">
        <v>9</v>
      </c>
      <c r="T4" s="18">
        <v>377</v>
      </c>
      <c r="U4" s="19">
        <v>26022</v>
      </c>
      <c r="V4" s="20">
        <v>17715</v>
      </c>
      <c r="W4" s="20">
        <v>21350</v>
      </c>
      <c r="X4" s="20">
        <v>26230</v>
      </c>
      <c r="Y4" s="20">
        <v>25100</v>
      </c>
      <c r="Z4" s="20">
        <v>24763</v>
      </c>
      <c r="AA4" s="20">
        <v>28800</v>
      </c>
      <c r="AB4" s="20">
        <v>27646</v>
      </c>
      <c r="AC4" s="20">
        <v>27507</v>
      </c>
      <c r="AD4" s="19">
        <v>24233</v>
      </c>
      <c r="AE4" s="21">
        <v>347</v>
      </c>
      <c r="AJ4" s="6" t="s">
        <v>9</v>
      </c>
      <c r="AK4" s="18">
        <v>180</v>
      </c>
      <c r="AL4" s="19">
        <v>9533</v>
      </c>
      <c r="AM4" s="20">
        <v>9630</v>
      </c>
      <c r="AN4" s="20">
        <v>9809</v>
      </c>
      <c r="AO4" s="20">
        <v>10444</v>
      </c>
      <c r="AP4" s="20">
        <v>9598</v>
      </c>
      <c r="AQ4" s="20">
        <v>10113</v>
      </c>
      <c r="AR4" s="20">
        <v>9689</v>
      </c>
      <c r="AS4" s="20">
        <v>9315</v>
      </c>
      <c r="AT4" s="20">
        <v>9935</v>
      </c>
      <c r="AU4" s="19">
        <v>10617</v>
      </c>
      <c r="AV4" s="21">
        <v>180</v>
      </c>
      <c r="BA4" s="6" t="s">
        <v>9</v>
      </c>
      <c r="BB4" s="18">
        <v>174</v>
      </c>
      <c r="BC4" s="19">
        <v>8176</v>
      </c>
      <c r="BD4" s="20">
        <v>8204</v>
      </c>
      <c r="BE4" s="20">
        <v>8369</v>
      </c>
      <c r="BF4" s="20">
        <v>7988</v>
      </c>
      <c r="BG4" s="20">
        <v>7193</v>
      </c>
      <c r="BH4" s="20">
        <v>7692</v>
      </c>
      <c r="BI4" s="20">
        <v>8037</v>
      </c>
      <c r="BJ4" s="20">
        <v>7606</v>
      </c>
      <c r="BK4" s="20">
        <v>7210</v>
      </c>
      <c r="BL4" s="19">
        <v>8416</v>
      </c>
      <c r="BM4" s="21">
        <v>158</v>
      </c>
    </row>
    <row r="5" spans="1:65" x14ac:dyDescent="0.25">
      <c r="B5" s="6" t="s">
        <v>10</v>
      </c>
      <c r="C5" s="18">
        <v>160</v>
      </c>
      <c r="D5" s="19">
        <v>8291</v>
      </c>
      <c r="E5" s="20">
        <v>143</v>
      </c>
      <c r="F5" s="20">
        <v>135</v>
      </c>
      <c r="G5" s="20">
        <v>141</v>
      </c>
      <c r="H5" s="20">
        <v>137</v>
      </c>
      <c r="I5" s="20">
        <v>186</v>
      </c>
      <c r="J5" s="20">
        <v>817</v>
      </c>
      <c r="K5" s="20">
        <v>3068</v>
      </c>
      <c r="L5" s="20">
        <v>5773</v>
      </c>
      <c r="M5" s="19">
        <v>8360</v>
      </c>
      <c r="N5" s="21">
        <v>133</v>
      </c>
      <c r="S5" s="6" t="s">
        <v>10</v>
      </c>
      <c r="T5" s="18">
        <v>394</v>
      </c>
      <c r="U5" s="19">
        <v>27924</v>
      </c>
      <c r="V5" s="20">
        <v>446</v>
      </c>
      <c r="W5" s="20">
        <v>453</v>
      </c>
      <c r="X5" s="20">
        <v>985</v>
      </c>
      <c r="Y5" s="20">
        <v>5013</v>
      </c>
      <c r="Z5" s="20">
        <v>14708</v>
      </c>
      <c r="AA5" s="20">
        <v>24622</v>
      </c>
      <c r="AB5" s="20">
        <v>26973</v>
      </c>
      <c r="AC5" s="20">
        <v>28452</v>
      </c>
      <c r="AD5" s="19">
        <v>27122</v>
      </c>
      <c r="AE5" s="21">
        <v>368</v>
      </c>
      <c r="AJ5" s="6" t="s">
        <v>10</v>
      </c>
      <c r="AK5" s="18">
        <v>188</v>
      </c>
      <c r="AL5" s="19">
        <v>9493</v>
      </c>
      <c r="AM5" s="20">
        <v>186</v>
      </c>
      <c r="AN5" s="20">
        <v>194</v>
      </c>
      <c r="AO5" s="20">
        <v>293</v>
      </c>
      <c r="AP5" s="20">
        <v>983</v>
      </c>
      <c r="AQ5" s="20">
        <v>3172</v>
      </c>
      <c r="AR5" s="20">
        <v>6653</v>
      </c>
      <c r="AS5" s="20">
        <v>9115</v>
      </c>
      <c r="AT5" s="20">
        <v>9412</v>
      </c>
      <c r="AU5" s="19">
        <v>10482</v>
      </c>
      <c r="AV5" s="21">
        <v>175</v>
      </c>
      <c r="BA5" s="6" t="s">
        <v>10</v>
      </c>
      <c r="BB5" s="18">
        <v>171</v>
      </c>
      <c r="BC5" s="19">
        <v>7574</v>
      </c>
      <c r="BD5" s="20">
        <v>7450</v>
      </c>
      <c r="BE5" s="20">
        <v>7120</v>
      </c>
      <c r="BF5" s="20">
        <v>7245</v>
      </c>
      <c r="BG5" s="20">
        <v>7407</v>
      </c>
      <c r="BH5" s="20">
        <v>8302</v>
      </c>
      <c r="BI5" s="20">
        <v>7900</v>
      </c>
      <c r="BJ5" s="20">
        <v>7662</v>
      </c>
      <c r="BK5" s="20">
        <v>7366</v>
      </c>
      <c r="BL5" s="19">
        <v>8268</v>
      </c>
      <c r="BM5" s="21">
        <v>161</v>
      </c>
    </row>
    <row r="6" spans="1:65" x14ac:dyDescent="0.25">
      <c r="B6" s="6" t="s">
        <v>11</v>
      </c>
      <c r="C6" s="18">
        <v>152</v>
      </c>
      <c r="D6" s="19">
        <v>7667</v>
      </c>
      <c r="E6" s="20">
        <v>150</v>
      </c>
      <c r="F6" s="20">
        <v>171</v>
      </c>
      <c r="G6" s="20">
        <v>507</v>
      </c>
      <c r="H6" s="20">
        <v>1490</v>
      </c>
      <c r="I6" s="20">
        <v>3493</v>
      </c>
      <c r="J6" s="20">
        <v>5869</v>
      </c>
      <c r="K6" s="20">
        <v>7350</v>
      </c>
      <c r="L6" s="20">
        <v>8445</v>
      </c>
      <c r="M6" s="19">
        <v>8422</v>
      </c>
      <c r="N6" s="21">
        <v>137</v>
      </c>
      <c r="S6" s="6" t="s">
        <v>11</v>
      </c>
      <c r="T6" s="18">
        <v>415</v>
      </c>
      <c r="U6" s="19">
        <v>30797</v>
      </c>
      <c r="V6" s="20">
        <v>1002</v>
      </c>
      <c r="W6" s="20">
        <v>4895</v>
      </c>
      <c r="X6" s="20">
        <v>14030</v>
      </c>
      <c r="Y6" s="20">
        <v>24100</v>
      </c>
      <c r="Z6" s="20">
        <v>27263</v>
      </c>
      <c r="AA6" s="20">
        <v>28962</v>
      </c>
      <c r="AB6" s="20">
        <v>29206</v>
      </c>
      <c r="AC6" s="20">
        <v>29746</v>
      </c>
      <c r="AD6" s="19">
        <v>27634</v>
      </c>
      <c r="AE6" s="21">
        <v>353</v>
      </c>
      <c r="AJ6" s="6" t="s">
        <v>11</v>
      </c>
      <c r="AK6" s="18">
        <v>188</v>
      </c>
      <c r="AL6" s="19">
        <v>10594</v>
      </c>
      <c r="AM6" s="20">
        <v>8478</v>
      </c>
      <c r="AN6" s="20">
        <v>9196</v>
      </c>
      <c r="AO6" s="20">
        <v>10230</v>
      </c>
      <c r="AP6" s="20">
        <v>10514</v>
      </c>
      <c r="AQ6" s="20">
        <v>9767</v>
      </c>
      <c r="AR6" s="20">
        <v>9570</v>
      </c>
      <c r="AS6" s="20">
        <v>10884</v>
      </c>
      <c r="AT6" s="20">
        <v>10493</v>
      </c>
      <c r="AU6" s="19">
        <v>9651</v>
      </c>
      <c r="AV6" s="21">
        <v>184</v>
      </c>
      <c r="BA6" s="6" t="s">
        <v>11</v>
      </c>
      <c r="BB6" s="18">
        <v>167</v>
      </c>
      <c r="BC6" s="19">
        <v>7350</v>
      </c>
      <c r="BD6" s="20">
        <v>6167</v>
      </c>
      <c r="BE6" s="20">
        <v>7743</v>
      </c>
      <c r="BF6" s="20">
        <v>6686</v>
      </c>
      <c r="BG6" s="20">
        <v>8048</v>
      </c>
      <c r="BH6" s="20">
        <v>7531</v>
      </c>
      <c r="BI6" s="20">
        <v>7504</v>
      </c>
      <c r="BJ6" s="20">
        <v>7538</v>
      </c>
      <c r="BK6" s="20">
        <v>7773</v>
      </c>
      <c r="BL6" s="19">
        <v>7902</v>
      </c>
      <c r="BM6" s="21">
        <v>161</v>
      </c>
    </row>
    <row r="7" spans="1:65" x14ac:dyDescent="0.25">
      <c r="B7" s="6" t="s">
        <v>12</v>
      </c>
      <c r="C7" s="18">
        <v>147</v>
      </c>
      <c r="D7" s="19">
        <v>8201</v>
      </c>
      <c r="E7" s="20">
        <v>148</v>
      </c>
      <c r="F7" s="20">
        <v>141</v>
      </c>
      <c r="G7" s="20">
        <v>143</v>
      </c>
      <c r="H7" s="20">
        <v>169</v>
      </c>
      <c r="I7" s="20">
        <v>1018</v>
      </c>
      <c r="J7" s="20">
        <v>3885</v>
      </c>
      <c r="K7" s="20">
        <v>6399</v>
      </c>
      <c r="L7" s="20">
        <v>7964</v>
      </c>
      <c r="M7" s="19">
        <v>8886</v>
      </c>
      <c r="N7" s="21">
        <v>141</v>
      </c>
      <c r="S7" s="6" t="s">
        <v>12</v>
      </c>
      <c r="T7" s="18">
        <v>389</v>
      </c>
      <c r="U7" s="19">
        <v>28400</v>
      </c>
      <c r="V7" s="20">
        <v>699</v>
      </c>
      <c r="W7" s="20">
        <v>1597</v>
      </c>
      <c r="X7" s="20">
        <v>7993</v>
      </c>
      <c r="Y7" s="20">
        <v>18921</v>
      </c>
      <c r="Z7" s="20">
        <v>27185</v>
      </c>
      <c r="AA7" s="20">
        <v>29746</v>
      </c>
      <c r="AB7" s="20">
        <v>28947</v>
      </c>
      <c r="AC7" s="20">
        <v>28739</v>
      </c>
      <c r="AD7" s="19">
        <v>27223</v>
      </c>
      <c r="AE7" s="21">
        <v>351</v>
      </c>
      <c r="AJ7" s="6" t="s">
        <v>12</v>
      </c>
      <c r="AK7" s="18">
        <v>186</v>
      </c>
      <c r="AL7" s="19">
        <v>10685</v>
      </c>
      <c r="AM7" s="20">
        <v>6634</v>
      </c>
      <c r="AN7" s="20">
        <v>8322</v>
      </c>
      <c r="AO7" s="20">
        <v>9388</v>
      </c>
      <c r="AP7" s="20">
        <v>9457</v>
      </c>
      <c r="AQ7" s="20">
        <v>10200</v>
      </c>
      <c r="AR7" s="20">
        <v>9916</v>
      </c>
      <c r="AS7" s="20">
        <v>9938</v>
      </c>
      <c r="AT7" s="20">
        <v>9901</v>
      </c>
      <c r="AU7" s="19">
        <v>10758</v>
      </c>
      <c r="AV7" s="21">
        <v>186</v>
      </c>
      <c r="BA7" s="6" t="s">
        <v>12</v>
      </c>
      <c r="BB7" s="18">
        <v>173</v>
      </c>
      <c r="BC7" s="19">
        <v>7446</v>
      </c>
      <c r="BD7" s="20">
        <v>7120</v>
      </c>
      <c r="BE7" s="20">
        <v>7362</v>
      </c>
      <c r="BF7" s="20">
        <v>7945</v>
      </c>
      <c r="BG7" s="20">
        <v>7696</v>
      </c>
      <c r="BH7" s="20">
        <v>7970</v>
      </c>
      <c r="BI7" s="20">
        <v>8317</v>
      </c>
      <c r="BJ7" s="20">
        <v>7761</v>
      </c>
      <c r="BK7" s="20">
        <v>7335</v>
      </c>
      <c r="BL7" s="19">
        <v>8534</v>
      </c>
      <c r="BM7" s="21">
        <v>169</v>
      </c>
    </row>
    <row r="8" spans="1:65" x14ac:dyDescent="0.25">
      <c r="B8" s="6" t="s">
        <v>13</v>
      </c>
      <c r="C8" s="18">
        <v>145</v>
      </c>
      <c r="D8" s="19">
        <v>8024</v>
      </c>
      <c r="E8" s="20">
        <v>295</v>
      </c>
      <c r="F8" s="20">
        <v>2100</v>
      </c>
      <c r="G8" s="20">
        <v>5862</v>
      </c>
      <c r="H8" s="20">
        <v>8159</v>
      </c>
      <c r="I8" s="20">
        <v>8214</v>
      </c>
      <c r="J8" s="20">
        <v>8986</v>
      </c>
      <c r="K8" s="20">
        <v>8094</v>
      </c>
      <c r="L8" s="20">
        <v>8575</v>
      </c>
      <c r="M8" s="19">
        <v>8561</v>
      </c>
      <c r="N8" s="21">
        <v>145</v>
      </c>
      <c r="S8" s="6" t="s">
        <v>13</v>
      </c>
      <c r="T8" s="18">
        <v>398</v>
      </c>
      <c r="U8" s="19">
        <v>27581</v>
      </c>
      <c r="V8" s="20">
        <v>20634</v>
      </c>
      <c r="W8" s="20">
        <v>23911</v>
      </c>
      <c r="X8" s="20">
        <v>30258</v>
      </c>
      <c r="Y8" s="20">
        <v>31041</v>
      </c>
      <c r="Z8" s="20">
        <v>31699</v>
      </c>
      <c r="AA8" s="20">
        <v>31215</v>
      </c>
      <c r="AB8" s="20">
        <v>31988</v>
      </c>
      <c r="AC8" s="20">
        <v>29216</v>
      </c>
      <c r="AD8" s="19">
        <v>28421</v>
      </c>
      <c r="AE8" s="21">
        <v>345</v>
      </c>
      <c r="AJ8" s="6" t="s">
        <v>13</v>
      </c>
      <c r="AK8" s="18">
        <v>180</v>
      </c>
      <c r="AL8" s="19">
        <v>10063</v>
      </c>
      <c r="AM8" s="20">
        <v>7193</v>
      </c>
      <c r="AN8" s="20">
        <v>9687</v>
      </c>
      <c r="AO8" s="20">
        <v>9769</v>
      </c>
      <c r="AP8" s="20">
        <v>9580</v>
      </c>
      <c r="AQ8" s="20">
        <v>10202</v>
      </c>
      <c r="AR8" s="20">
        <v>9818</v>
      </c>
      <c r="AS8" s="20">
        <v>10198</v>
      </c>
      <c r="AT8" s="20">
        <v>9143</v>
      </c>
      <c r="AU8" s="19">
        <v>10053</v>
      </c>
      <c r="AV8" s="21">
        <v>180</v>
      </c>
      <c r="BA8" s="6" t="s">
        <v>13</v>
      </c>
      <c r="BB8" s="18">
        <v>163</v>
      </c>
      <c r="BC8" s="19">
        <v>7668</v>
      </c>
      <c r="BD8" s="20">
        <v>1578</v>
      </c>
      <c r="BE8" s="20">
        <v>4786</v>
      </c>
      <c r="BF8" s="20">
        <v>7033</v>
      </c>
      <c r="BG8" s="20">
        <v>7759</v>
      </c>
      <c r="BH8" s="20">
        <v>7232</v>
      </c>
      <c r="BI8" s="20">
        <v>8050</v>
      </c>
      <c r="BJ8" s="20">
        <v>7949</v>
      </c>
      <c r="BK8" s="20">
        <v>7476</v>
      </c>
      <c r="BL8" s="19">
        <v>7829</v>
      </c>
      <c r="BM8" s="21">
        <v>165</v>
      </c>
    </row>
    <row r="9" spans="1:65" x14ac:dyDescent="0.25">
      <c r="B9" s="6" t="s">
        <v>14</v>
      </c>
      <c r="C9" s="18">
        <v>152</v>
      </c>
      <c r="D9" s="19">
        <v>8135</v>
      </c>
      <c r="E9" s="20">
        <v>147</v>
      </c>
      <c r="F9" s="20">
        <v>178</v>
      </c>
      <c r="G9" s="20">
        <v>981</v>
      </c>
      <c r="H9" s="20">
        <v>3380</v>
      </c>
      <c r="I9" s="20">
        <v>6953</v>
      </c>
      <c r="J9" s="20">
        <v>7429</v>
      </c>
      <c r="K9" s="20">
        <v>7259</v>
      </c>
      <c r="L9" s="20">
        <v>8315</v>
      </c>
      <c r="M9" s="19">
        <v>8176</v>
      </c>
      <c r="N9" s="21">
        <v>145</v>
      </c>
      <c r="S9" s="6" t="s">
        <v>14</v>
      </c>
      <c r="T9" s="18">
        <v>381</v>
      </c>
      <c r="U9" s="19">
        <v>27379</v>
      </c>
      <c r="V9" s="20">
        <v>21642</v>
      </c>
      <c r="W9" s="20">
        <v>27611</v>
      </c>
      <c r="X9" s="20">
        <v>28501</v>
      </c>
      <c r="Y9" s="20">
        <v>29195</v>
      </c>
      <c r="Z9" s="20">
        <v>29042</v>
      </c>
      <c r="AA9" s="20">
        <v>30127</v>
      </c>
      <c r="AB9" s="20">
        <v>27636</v>
      </c>
      <c r="AC9" s="20">
        <v>28126</v>
      </c>
      <c r="AD9" s="19">
        <v>28517</v>
      </c>
      <c r="AE9" s="21">
        <v>345</v>
      </c>
      <c r="AJ9" s="6" t="s">
        <v>14</v>
      </c>
      <c r="AK9" s="18">
        <v>192</v>
      </c>
      <c r="AL9" s="19">
        <v>10429</v>
      </c>
      <c r="AM9" s="20">
        <v>8238</v>
      </c>
      <c r="AN9" s="20">
        <v>9683</v>
      </c>
      <c r="AO9" s="20">
        <v>9833</v>
      </c>
      <c r="AP9" s="20">
        <v>9431</v>
      </c>
      <c r="AQ9" s="20">
        <v>9920</v>
      </c>
      <c r="AR9" s="20">
        <v>9495</v>
      </c>
      <c r="AS9" s="20">
        <v>10219</v>
      </c>
      <c r="AT9" s="20">
        <v>10296</v>
      </c>
      <c r="AU9" s="19">
        <v>10164</v>
      </c>
      <c r="AV9" s="21">
        <v>184</v>
      </c>
      <c r="BA9" s="6" t="s">
        <v>14</v>
      </c>
      <c r="BB9" s="18">
        <v>169</v>
      </c>
      <c r="BC9" s="19">
        <v>7499</v>
      </c>
      <c r="BD9" s="20">
        <v>1505</v>
      </c>
      <c r="BE9" s="20">
        <v>4793</v>
      </c>
      <c r="BF9" s="20">
        <v>6315</v>
      </c>
      <c r="BG9" s="20">
        <v>7381</v>
      </c>
      <c r="BH9" s="20">
        <v>8227</v>
      </c>
      <c r="BI9" s="20">
        <v>8118</v>
      </c>
      <c r="BJ9" s="20">
        <v>7729</v>
      </c>
      <c r="BK9" s="20">
        <v>7940</v>
      </c>
      <c r="BL9" s="19">
        <v>7998</v>
      </c>
      <c r="BM9" s="21">
        <v>173</v>
      </c>
    </row>
    <row r="10" spans="1:65" x14ac:dyDescent="0.25">
      <c r="B10" s="6" t="s">
        <v>15</v>
      </c>
      <c r="C10" s="22">
        <v>116</v>
      </c>
      <c r="D10" s="23">
        <v>130</v>
      </c>
      <c r="E10" s="23">
        <v>139</v>
      </c>
      <c r="F10" s="23">
        <v>126</v>
      </c>
      <c r="G10" s="23">
        <v>128</v>
      </c>
      <c r="H10" s="23">
        <v>122</v>
      </c>
      <c r="I10" s="23">
        <v>130</v>
      </c>
      <c r="J10" s="23">
        <v>132</v>
      </c>
      <c r="K10" s="23">
        <v>139</v>
      </c>
      <c r="L10" s="23">
        <v>128</v>
      </c>
      <c r="M10" s="23">
        <v>130</v>
      </c>
      <c r="N10" s="24">
        <v>111</v>
      </c>
      <c r="S10" s="6" t="s">
        <v>15</v>
      </c>
      <c r="T10" s="22">
        <v>280</v>
      </c>
      <c r="U10" s="23">
        <v>358</v>
      </c>
      <c r="V10" s="23">
        <v>339</v>
      </c>
      <c r="W10" s="23">
        <v>347</v>
      </c>
      <c r="X10" s="23">
        <v>362</v>
      </c>
      <c r="Y10" s="23">
        <v>373</v>
      </c>
      <c r="Z10" s="23">
        <v>372</v>
      </c>
      <c r="AA10" s="23">
        <v>391</v>
      </c>
      <c r="AB10" s="23">
        <v>375</v>
      </c>
      <c r="AC10" s="23">
        <v>389</v>
      </c>
      <c r="AD10" s="23">
        <v>364</v>
      </c>
      <c r="AE10" s="24">
        <v>257</v>
      </c>
      <c r="AJ10" s="6" t="s">
        <v>15</v>
      </c>
      <c r="AK10" s="22">
        <v>154</v>
      </c>
      <c r="AL10" s="23">
        <v>160</v>
      </c>
      <c r="AM10" s="23">
        <v>171</v>
      </c>
      <c r="AN10" s="23">
        <v>158</v>
      </c>
      <c r="AO10" s="23">
        <v>164</v>
      </c>
      <c r="AP10" s="23">
        <v>154</v>
      </c>
      <c r="AQ10" s="23">
        <v>162</v>
      </c>
      <c r="AR10" s="23">
        <v>152</v>
      </c>
      <c r="AS10" s="23">
        <v>158</v>
      </c>
      <c r="AT10" s="23">
        <v>160</v>
      </c>
      <c r="AU10" s="23">
        <v>160</v>
      </c>
      <c r="AV10" s="24">
        <v>139</v>
      </c>
      <c r="BA10" s="6" t="s">
        <v>15</v>
      </c>
      <c r="BB10" s="22">
        <v>141</v>
      </c>
      <c r="BC10" s="23">
        <v>154</v>
      </c>
      <c r="BD10" s="23">
        <v>158</v>
      </c>
      <c r="BE10" s="23">
        <v>158</v>
      </c>
      <c r="BF10" s="23">
        <v>161</v>
      </c>
      <c r="BG10" s="23">
        <v>154</v>
      </c>
      <c r="BH10" s="23">
        <v>156</v>
      </c>
      <c r="BI10" s="23">
        <v>159</v>
      </c>
      <c r="BJ10" s="23">
        <v>161</v>
      </c>
      <c r="BK10" s="23">
        <v>159</v>
      </c>
      <c r="BL10" s="23">
        <v>150</v>
      </c>
      <c r="BM10" s="24">
        <v>139</v>
      </c>
    </row>
    <row r="12" spans="1:65" x14ac:dyDescent="0.25">
      <c r="B12" s="6" t="s">
        <v>16</v>
      </c>
      <c r="S12" s="6" t="s">
        <v>16</v>
      </c>
      <c r="AJ12" s="6" t="s">
        <v>16</v>
      </c>
      <c r="BA12" s="6" t="s">
        <v>16</v>
      </c>
    </row>
    <row r="14" spans="1:65" x14ac:dyDescent="0.25">
      <c r="B14" s="6" t="s">
        <v>17</v>
      </c>
      <c r="C14" s="6">
        <f>AVERAGE(C3:N3,N4:N10,C4:C9,C10:M10)</f>
        <v>140.33333333333334</v>
      </c>
      <c r="S14" s="6" t="s">
        <v>17</v>
      </c>
      <c r="T14" s="6">
        <f>AVERAGE(T3:AE3,AE4:AE10,T4:T9,T10:AD10)</f>
        <v>363.58333333333331</v>
      </c>
      <c r="AJ14" s="6" t="s">
        <v>17</v>
      </c>
      <c r="AK14" s="6">
        <f>AVERAGE(AK3:AV3,AV4:AV10,AK4:AK9,AK10:AU10)</f>
        <v>175.55555555555554</v>
      </c>
      <c r="BA14" s="6" t="s">
        <v>17</v>
      </c>
      <c r="BB14" s="6">
        <f>AVERAGE(BB3:BM3,BM4:BM10,BB4:BB9,BB10:BL10)</f>
        <v>163.38888888888889</v>
      </c>
    </row>
    <row r="16" spans="1:65" x14ac:dyDescent="0.25">
      <c r="B16" s="6" t="s">
        <v>18</v>
      </c>
      <c r="C16" s="25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7"/>
      <c r="S16" s="6" t="s">
        <v>18</v>
      </c>
      <c r="T16" s="25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7"/>
      <c r="AJ16" s="6" t="s">
        <v>18</v>
      </c>
      <c r="AK16" s="25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7"/>
      <c r="BA16" s="6" t="s">
        <v>18</v>
      </c>
      <c r="BB16" s="25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7"/>
    </row>
    <row r="17" spans="2:67" x14ac:dyDescent="0.25">
      <c r="C17" s="28"/>
      <c r="D17" s="19">
        <f>D4-C14</f>
        <v>7908.666666666667</v>
      </c>
      <c r="E17" s="6">
        <f>E4-C14</f>
        <v>103.66666666666666</v>
      </c>
      <c r="F17" s="6">
        <f>F4-C14</f>
        <v>827.66666666666663</v>
      </c>
      <c r="G17" s="6">
        <f>G4-C14</f>
        <v>2655.6666666666665</v>
      </c>
      <c r="H17" s="6">
        <f>H4-C14</f>
        <v>5666.666666666667</v>
      </c>
      <c r="I17" s="6">
        <f>I4-C14</f>
        <v>8695.6666666666661</v>
      </c>
      <c r="J17" s="6">
        <f>J4-C14</f>
        <v>7830.666666666667</v>
      </c>
      <c r="K17" s="6">
        <f>K4-C14</f>
        <v>7712.666666666667</v>
      </c>
      <c r="L17" s="6">
        <f>L4-C14</f>
        <v>7879.666666666667</v>
      </c>
      <c r="M17" s="19">
        <f>M4-C14</f>
        <v>7706.666666666667</v>
      </c>
      <c r="N17" s="29"/>
      <c r="T17" s="28"/>
      <c r="U17" s="19">
        <f>U4-T14</f>
        <v>25658.416666666668</v>
      </c>
      <c r="V17" s="6">
        <f>V4-T14</f>
        <v>17351.416666666668</v>
      </c>
      <c r="W17" s="6">
        <f>W4-T14</f>
        <v>20986.416666666668</v>
      </c>
      <c r="X17" s="6">
        <f>X4-T14</f>
        <v>25866.416666666668</v>
      </c>
      <c r="Y17" s="6">
        <f>Y4-T14</f>
        <v>24736.416666666668</v>
      </c>
      <c r="Z17" s="6">
        <f>Z4-T14</f>
        <v>24399.416666666668</v>
      </c>
      <c r="AA17" s="6">
        <f>AA4-T14</f>
        <v>28436.416666666668</v>
      </c>
      <c r="AB17" s="6">
        <f>AB4-T14</f>
        <v>27282.416666666668</v>
      </c>
      <c r="AC17" s="6">
        <f>AC4-T14</f>
        <v>27143.416666666668</v>
      </c>
      <c r="AD17" s="19">
        <f>AD4-T14</f>
        <v>23869.416666666668</v>
      </c>
      <c r="AE17" s="29"/>
      <c r="AK17" s="28"/>
      <c r="AL17" s="19">
        <f>AL4-AK14</f>
        <v>9357.4444444444453</v>
      </c>
      <c r="AM17" s="6">
        <f>AM4-AK14</f>
        <v>9454.4444444444453</v>
      </c>
      <c r="AN17" s="6">
        <f>AN4-AK14</f>
        <v>9633.4444444444453</v>
      </c>
      <c r="AO17" s="6">
        <f>AO4-AK14</f>
        <v>10268.444444444445</v>
      </c>
      <c r="AP17" s="6">
        <f>AP4-AK14</f>
        <v>9422.4444444444453</v>
      </c>
      <c r="AQ17" s="6">
        <f>AQ4-AK14</f>
        <v>9937.4444444444453</v>
      </c>
      <c r="AR17" s="6">
        <f>AR4-AK14</f>
        <v>9513.4444444444453</v>
      </c>
      <c r="AS17" s="6">
        <f>AS4-AK14</f>
        <v>9139.4444444444453</v>
      </c>
      <c r="AT17" s="6">
        <f>AT4-AK14</f>
        <v>9759.4444444444453</v>
      </c>
      <c r="AU17" s="19">
        <f>AU4-AK14</f>
        <v>10441.444444444445</v>
      </c>
      <c r="AV17" s="29"/>
      <c r="BB17" s="28"/>
      <c r="BC17" s="19">
        <f>BC4-BB14</f>
        <v>8012.6111111111113</v>
      </c>
      <c r="BD17" s="6">
        <f>BD4-BB14</f>
        <v>8040.6111111111113</v>
      </c>
      <c r="BE17" s="6">
        <f>BE4-BB14</f>
        <v>8205.6111111111113</v>
      </c>
      <c r="BF17" s="6">
        <f>BF4-BB14</f>
        <v>7824.6111111111113</v>
      </c>
      <c r="BG17" s="6">
        <f>BG4-BB14</f>
        <v>7029.6111111111113</v>
      </c>
      <c r="BH17" s="6">
        <f>BH4-BB14</f>
        <v>7528.6111111111113</v>
      </c>
      <c r="BI17" s="6">
        <f>BI4-BB14</f>
        <v>7873.6111111111113</v>
      </c>
      <c r="BJ17" s="6">
        <f>BJ4-BB14</f>
        <v>7442.6111111111113</v>
      </c>
      <c r="BK17" s="6">
        <f>BK4-BB14</f>
        <v>7046.6111111111113</v>
      </c>
      <c r="BL17" s="19">
        <f>BL4-BB14</f>
        <v>8252.6111111111113</v>
      </c>
      <c r="BM17" s="29"/>
    </row>
    <row r="18" spans="2:67" x14ac:dyDescent="0.25">
      <c r="C18" s="28"/>
      <c r="D18" s="19">
        <f>D5-C14</f>
        <v>8150.666666666667</v>
      </c>
      <c r="E18" s="6">
        <f>E5-C14</f>
        <v>2.6666666666666572</v>
      </c>
      <c r="F18" s="6">
        <f>F5-C14</f>
        <v>-5.3333333333333428</v>
      </c>
      <c r="G18" s="6">
        <f>G5-C14</f>
        <v>0.66666666666665719</v>
      </c>
      <c r="H18" s="6">
        <f>H5-C14</f>
        <v>-3.3333333333333428</v>
      </c>
      <c r="I18" s="6">
        <f>I5-C14</f>
        <v>45.666666666666657</v>
      </c>
      <c r="J18" s="6">
        <f>J5-C14</f>
        <v>676.66666666666663</v>
      </c>
      <c r="K18" s="6">
        <f>K5-C14</f>
        <v>2927.6666666666665</v>
      </c>
      <c r="L18" s="6">
        <f>L5-C14</f>
        <v>5632.666666666667</v>
      </c>
      <c r="M18" s="19">
        <f>M5-C14</f>
        <v>8219.6666666666661</v>
      </c>
      <c r="N18" s="29"/>
      <c r="T18" s="28"/>
      <c r="U18" s="19">
        <f>U5-T14</f>
        <v>27560.416666666668</v>
      </c>
      <c r="V18" s="6">
        <f>V5-T14</f>
        <v>82.416666666666686</v>
      </c>
      <c r="W18" s="6">
        <f>W5-T14</f>
        <v>89.416666666666686</v>
      </c>
      <c r="X18" s="6">
        <f>X5-T14</f>
        <v>621.41666666666674</v>
      </c>
      <c r="Y18" s="6">
        <f>Y5-T14</f>
        <v>4649.416666666667</v>
      </c>
      <c r="Z18" s="6">
        <f>Z5-T14</f>
        <v>14344.416666666666</v>
      </c>
      <c r="AA18" s="6">
        <f>AA5-T14</f>
        <v>24258.416666666668</v>
      </c>
      <c r="AB18" s="6">
        <f>AB5-T14</f>
        <v>26609.416666666668</v>
      </c>
      <c r="AC18" s="6">
        <f>AC5-T14</f>
        <v>28088.416666666668</v>
      </c>
      <c r="AD18" s="19">
        <f>AD5-T14</f>
        <v>26758.416666666668</v>
      </c>
      <c r="AE18" s="29"/>
      <c r="AK18" s="28"/>
      <c r="AL18" s="19">
        <f>AL5-AK14</f>
        <v>9317.4444444444453</v>
      </c>
      <c r="AM18" s="6">
        <f>AM5-AK14</f>
        <v>10.444444444444457</v>
      </c>
      <c r="AN18" s="6">
        <f>AN5-AK14</f>
        <v>18.444444444444457</v>
      </c>
      <c r="AO18" s="6">
        <f>AO5-AK14</f>
        <v>117.44444444444446</v>
      </c>
      <c r="AP18" s="6">
        <f>AP5-AK14</f>
        <v>807.44444444444446</v>
      </c>
      <c r="AQ18" s="6">
        <f>AQ5-AK14</f>
        <v>2996.4444444444443</v>
      </c>
      <c r="AR18" s="6">
        <f>AR5-AK14</f>
        <v>6477.4444444444443</v>
      </c>
      <c r="AS18" s="6">
        <f>AS5-AK14</f>
        <v>8939.4444444444453</v>
      </c>
      <c r="AT18" s="6">
        <f>AT5-AK14</f>
        <v>9236.4444444444453</v>
      </c>
      <c r="AU18" s="19">
        <f>AU5-AK14</f>
        <v>10306.444444444445</v>
      </c>
      <c r="AV18" s="29"/>
      <c r="BB18" s="28"/>
      <c r="BC18" s="19">
        <f>BC5-BB14</f>
        <v>7410.6111111111113</v>
      </c>
      <c r="BD18" s="6">
        <f>BD5-BB14</f>
        <v>7286.6111111111113</v>
      </c>
      <c r="BE18" s="6">
        <f>BE5-BB14</f>
        <v>6956.6111111111113</v>
      </c>
      <c r="BF18" s="6">
        <f>BF5-BB14</f>
        <v>7081.6111111111113</v>
      </c>
      <c r="BG18" s="6">
        <f>BG5-BB14</f>
        <v>7243.6111111111113</v>
      </c>
      <c r="BH18" s="6">
        <f>BH5-BB14</f>
        <v>8138.6111111111113</v>
      </c>
      <c r="BI18" s="6">
        <f>BI5-BB14</f>
        <v>7736.6111111111113</v>
      </c>
      <c r="BJ18" s="6">
        <f>BJ5-BB14</f>
        <v>7498.6111111111113</v>
      </c>
      <c r="BK18" s="6">
        <f>BK5-BB14</f>
        <v>7202.6111111111113</v>
      </c>
      <c r="BL18" s="19">
        <f>BL5-BB14</f>
        <v>8104.6111111111113</v>
      </c>
      <c r="BM18" s="29"/>
    </row>
    <row r="19" spans="2:67" x14ac:dyDescent="0.25">
      <c r="C19" s="28"/>
      <c r="D19" s="19">
        <f>D6-C14</f>
        <v>7526.666666666667</v>
      </c>
      <c r="E19" s="6">
        <f>E6-C14</f>
        <v>9.6666666666666572</v>
      </c>
      <c r="F19" s="6">
        <f>F6-C14</f>
        <v>30.666666666666657</v>
      </c>
      <c r="G19" s="6">
        <f>G6-C14</f>
        <v>366.66666666666663</v>
      </c>
      <c r="H19" s="6">
        <f>H6-C14</f>
        <v>1349.6666666666667</v>
      </c>
      <c r="I19" s="6">
        <f>I6-C14</f>
        <v>3352.6666666666665</v>
      </c>
      <c r="J19" s="6">
        <f>J6-C14</f>
        <v>5728.666666666667</v>
      </c>
      <c r="K19" s="6">
        <f>K6-C14</f>
        <v>7209.666666666667</v>
      </c>
      <c r="L19" s="6">
        <f>L6-C14</f>
        <v>8304.6666666666661</v>
      </c>
      <c r="M19" s="19">
        <f>M6-C14</f>
        <v>8281.6666666666661</v>
      </c>
      <c r="N19" s="29"/>
      <c r="T19" s="28"/>
      <c r="U19" s="19">
        <f>U6-T14</f>
        <v>30433.416666666668</v>
      </c>
      <c r="V19" s="6">
        <f>V6-T14</f>
        <v>638.41666666666674</v>
      </c>
      <c r="W19" s="6">
        <f>W6-T14</f>
        <v>4531.416666666667</v>
      </c>
      <c r="X19" s="6">
        <f>X6-T14</f>
        <v>13666.416666666666</v>
      </c>
      <c r="Y19" s="6">
        <f>Y6-T14</f>
        <v>23736.416666666668</v>
      </c>
      <c r="Z19" s="6">
        <f>Z6-T14</f>
        <v>26899.416666666668</v>
      </c>
      <c r="AA19" s="6">
        <f>AA6-T14</f>
        <v>28598.416666666668</v>
      </c>
      <c r="AB19" s="6">
        <f>AB6-T14</f>
        <v>28842.416666666668</v>
      </c>
      <c r="AC19" s="6">
        <f>AC6-T14</f>
        <v>29382.416666666668</v>
      </c>
      <c r="AD19" s="19">
        <f>AD6-T14</f>
        <v>27270.416666666668</v>
      </c>
      <c r="AE19" s="29"/>
      <c r="AK19" s="28"/>
      <c r="AL19" s="19">
        <f>AL6-AK14</f>
        <v>10418.444444444445</v>
      </c>
      <c r="AM19" s="6">
        <f>AM6-AK14</f>
        <v>8302.4444444444453</v>
      </c>
      <c r="AN19" s="6">
        <f>AN6-AK14</f>
        <v>9020.4444444444453</v>
      </c>
      <c r="AO19" s="6">
        <f>AO6-AK14</f>
        <v>10054.444444444445</v>
      </c>
      <c r="AP19" s="6">
        <f>AP6-AK14</f>
        <v>10338.444444444445</v>
      </c>
      <c r="AQ19" s="6">
        <f>AQ6-AK14</f>
        <v>9591.4444444444453</v>
      </c>
      <c r="AR19" s="6">
        <f>AR6-AK14</f>
        <v>9394.4444444444453</v>
      </c>
      <c r="AS19" s="6">
        <f>AS6-AK14</f>
        <v>10708.444444444445</v>
      </c>
      <c r="AT19" s="6">
        <f>AT6-AK14</f>
        <v>10317.444444444445</v>
      </c>
      <c r="AU19" s="19">
        <f>AU6-AK14</f>
        <v>9475.4444444444453</v>
      </c>
      <c r="AV19" s="29"/>
      <c r="BB19" s="28"/>
      <c r="BC19" s="19">
        <f>BC6-BB14</f>
        <v>7186.6111111111113</v>
      </c>
      <c r="BD19" s="6">
        <f>BD6-BB14</f>
        <v>6003.6111111111113</v>
      </c>
      <c r="BE19" s="6">
        <f>BE6-BB14</f>
        <v>7579.6111111111113</v>
      </c>
      <c r="BF19" s="6">
        <f>BF6-BB14</f>
        <v>6522.6111111111113</v>
      </c>
      <c r="BG19" s="6">
        <f>BG6-BB14</f>
        <v>7884.6111111111113</v>
      </c>
      <c r="BH19" s="6">
        <f>BH6-BB14</f>
        <v>7367.6111111111113</v>
      </c>
      <c r="BI19" s="6">
        <f>BI6-BB14</f>
        <v>7340.6111111111113</v>
      </c>
      <c r="BJ19" s="6">
        <f>BJ6-BB14</f>
        <v>7374.6111111111113</v>
      </c>
      <c r="BK19" s="6">
        <f>BK6-BB14</f>
        <v>7609.6111111111113</v>
      </c>
      <c r="BL19" s="19">
        <f>BL6-BB14</f>
        <v>7738.6111111111113</v>
      </c>
      <c r="BM19" s="29"/>
    </row>
    <row r="20" spans="2:67" x14ac:dyDescent="0.25">
      <c r="C20" s="28"/>
      <c r="D20" s="19">
        <f>D7-C14</f>
        <v>8060.666666666667</v>
      </c>
      <c r="E20" s="6">
        <f>E7-C14</f>
        <v>7.6666666666666572</v>
      </c>
      <c r="F20" s="6">
        <f>F7-C14</f>
        <v>0.66666666666665719</v>
      </c>
      <c r="G20" s="6">
        <f>G7-C14</f>
        <v>2.6666666666666572</v>
      </c>
      <c r="H20" s="6">
        <f>H7-C14</f>
        <v>28.666666666666657</v>
      </c>
      <c r="I20" s="6">
        <f>I7-C14</f>
        <v>877.66666666666663</v>
      </c>
      <c r="J20" s="6">
        <f>J7-C14</f>
        <v>3744.6666666666665</v>
      </c>
      <c r="K20" s="6">
        <f>K7-C14</f>
        <v>6258.666666666667</v>
      </c>
      <c r="L20" s="6">
        <f>L7-C14</f>
        <v>7823.666666666667</v>
      </c>
      <c r="M20" s="19">
        <f>M7-C14</f>
        <v>8745.6666666666661</v>
      </c>
      <c r="N20" s="29"/>
      <c r="T20" s="28"/>
      <c r="U20" s="19">
        <f>U7-T14</f>
        <v>28036.416666666668</v>
      </c>
      <c r="V20" s="6">
        <f>V7-T14</f>
        <v>335.41666666666669</v>
      </c>
      <c r="W20" s="6">
        <f>W7-T14</f>
        <v>1233.4166666666667</v>
      </c>
      <c r="X20" s="6">
        <f>X7-T14</f>
        <v>7629.416666666667</v>
      </c>
      <c r="Y20" s="6">
        <f>Y7-T14</f>
        <v>18557.416666666668</v>
      </c>
      <c r="Z20" s="6">
        <f>Z7-T14</f>
        <v>26821.416666666668</v>
      </c>
      <c r="AA20" s="6">
        <f>AA7-T14</f>
        <v>29382.416666666668</v>
      </c>
      <c r="AB20" s="6">
        <f>AB7-T14</f>
        <v>28583.416666666668</v>
      </c>
      <c r="AC20" s="6">
        <f>AC7-T14</f>
        <v>28375.416666666668</v>
      </c>
      <c r="AD20" s="19">
        <f>AD7-T14</f>
        <v>26859.416666666668</v>
      </c>
      <c r="AE20" s="29"/>
      <c r="AK20" s="28"/>
      <c r="AL20" s="19">
        <f>AL7-AK14</f>
        <v>10509.444444444445</v>
      </c>
      <c r="AM20" s="6">
        <f>AM7-AK14</f>
        <v>6458.4444444444443</v>
      </c>
      <c r="AN20" s="6">
        <f>AN7-AK14</f>
        <v>8146.4444444444443</v>
      </c>
      <c r="AO20" s="6">
        <f>AO7-AK14</f>
        <v>9212.4444444444453</v>
      </c>
      <c r="AP20" s="6">
        <f>AP7-AK14</f>
        <v>9281.4444444444453</v>
      </c>
      <c r="AQ20" s="6">
        <f>AQ7-AK14</f>
        <v>10024.444444444445</v>
      </c>
      <c r="AR20" s="6">
        <f>AR7-AK14</f>
        <v>9740.4444444444453</v>
      </c>
      <c r="AS20" s="6">
        <f>AS7-AK14</f>
        <v>9762.4444444444453</v>
      </c>
      <c r="AT20" s="6">
        <f>AT7-AK14</f>
        <v>9725.4444444444453</v>
      </c>
      <c r="AU20" s="19">
        <f>AU7-AK14</f>
        <v>10582.444444444445</v>
      </c>
      <c r="AV20" s="29"/>
      <c r="BB20" s="28"/>
      <c r="BC20" s="19">
        <f>BC7-BB14</f>
        <v>7282.6111111111113</v>
      </c>
      <c r="BD20" s="6">
        <f>BD7-BB14</f>
        <v>6956.6111111111113</v>
      </c>
      <c r="BE20" s="6">
        <f>BE7-BB14</f>
        <v>7198.6111111111113</v>
      </c>
      <c r="BF20" s="6">
        <f>BF7-BB14</f>
        <v>7781.6111111111113</v>
      </c>
      <c r="BG20" s="6">
        <f>BG7-BB14</f>
        <v>7532.6111111111113</v>
      </c>
      <c r="BH20" s="6">
        <f>BH7-BB14</f>
        <v>7806.6111111111113</v>
      </c>
      <c r="BI20" s="6">
        <f>BI7-BB14</f>
        <v>8153.6111111111113</v>
      </c>
      <c r="BJ20" s="6">
        <f>BJ7-BB14</f>
        <v>7597.6111111111113</v>
      </c>
      <c r="BK20" s="6">
        <f>BK7-BB14</f>
        <v>7171.6111111111113</v>
      </c>
      <c r="BL20" s="19">
        <f>BL7-BB14</f>
        <v>8370.6111111111113</v>
      </c>
      <c r="BM20" s="29"/>
    </row>
    <row r="21" spans="2:67" x14ac:dyDescent="0.25">
      <c r="C21" s="28"/>
      <c r="D21" s="19">
        <f>D8-C14</f>
        <v>7883.666666666667</v>
      </c>
      <c r="E21" s="6">
        <f>E8-C14</f>
        <v>154.66666666666666</v>
      </c>
      <c r="F21" s="6">
        <f>F8-C14</f>
        <v>1959.6666666666667</v>
      </c>
      <c r="G21" s="6">
        <f>G8-C14</f>
        <v>5721.666666666667</v>
      </c>
      <c r="H21" s="6">
        <f>H8-C14</f>
        <v>8018.666666666667</v>
      </c>
      <c r="I21" s="6">
        <f>I8-C14</f>
        <v>8073.666666666667</v>
      </c>
      <c r="J21" s="6">
        <f>J8-C14</f>
        <v>8845.6666666666661</v>
      </c>
      <c r="K21" s="6">
        <f>K8-C14</f>
        <v>7953.666666666667</v>
      </c>
      <c r="L21" s="6">
        <f>L8-C14</f>
        <v>8434.6666666666661</v>
      </c>
      <c r="M21" s="19">
        <f>M8-C14</f>
        <v>8420.6666666666661</v>
      </c>
      <c r="N21" s="29"/>
      <c r="T21" s="28"/>
      <c r="U21" s="19">
        <f>U8-T14</f>
        <v>27217.416666666668</v>
      </c>
      <c r="V21" s="6">
        <f>V8-T14</f>
        <v>20270.416666666668</v>
      </c>
      <c r="W21" s="6">
        <f>W8-T14</f>
        <v>23547.416666666668</v>
      </c>
      <c r="X21" s="6">
        <f>X8-T14</f>
        <v>29894.416666666668</v>
      </c>
      <c r="Y21" s="6">
        <f>Y8-T14</f>
        <v>30677.416666666668</v>
      </c>
      <c r="Z21" s="6">
        <f>Z8-T14</f>
        <v>31335.416666666668</v>
      </c>
      <c r="AA21" s="6">
        <f>AA8-T14</f>
        <v>30851.416666666668</v>
      </c>
      <c r="AB21" s="6">
        <f>AB8-T14</f>
        <v>31624.416666666668</v>
      </c>
      <c r="AC21" s="6">
        <f>AC8-T14</f>
        <v>28852.416666666668</v>
      </c>
      <c r="AD21" s="19">
        <f>AD8-T14</f>
        <v>28057.416666666668</v>
      </c>
      <c r="AE21" s="29"/>
      <c r="AK21" s="28"/>
      <c r="AL21" s="19">
        <f>AL8-AK14</f>
        <v>9887.4444444444453</v>
      </c>
      <c r="AM21" s="6">
        <f>AM8-AK14</f>
        <v>7017.4444444444443</v>
      </c>
      <c r="AN21" s="6">
        <f>AN8-AK14</f>
        <v>9511.4444444444453</v>
      </c>
      <c r="AO21" s="6">
        <f>AO8-AK14</f>
        <v>9593.4444444444453</v>
      </c>
      <c r="AP21" s="6">
        <f>AP8-AK14</f>
        <v>9404.4444444444453</v>
      </c>
      <c r="AQ21" s="6">
        <f>AQ8-AK14</f>
        <v>10026.444444444445</v>
      </c>
      <c r="AR21" s="6">
        <f>AR8-AK14</f>
        <v>9642.4444444444453</v>
      </c>
      <c r="AS21" s="6">
        <f>AS8-AK14</f>
        <v>10022.444444444445</v>
      </c>
      <c r="AT21" s="6">
        <f>AT8-AK14</f>
        <v>8967.4444444444453</v>
      </c>
      <c r="AU21" s="19">
        <f>AU8-AK14</f>
        <v>9877.4444444444453</v>
      </c>
      <c r="AV21" s="29"/>
      <c r="BB21" s="28"/>
      <c r="BC21" s="19">
        <f>BC8-BB14</f>
        <v>7504.6111111111113</v>
      </c>
      <c r="BD21" s="6">
        <f>BD8-BB14</f>
        <v>1414.6111111111111</v>
      </c>
      <c r="BE21" s="6">
        <f>BE8-BB14</f>
        <v>4622.6111111111113</v>
      </c>
      <c r="BF21" s="6">
        <f>BF8-BB14</f>
        <v>6869.6111111111113</v>
      </c>
      <c r="BG21" s="6">
        <f>BG8-BB14</f>
        <v>7595.6111111111113</v>
      </c>
      <c r="BH21" s="6">
        <f>BH8-BB14</f>
        <v>7068.6111111111113</v>
      </c>
      <c r="BI21" s="6">
        <f>BI8-BB14</f>
        <v>7886.6111111111113</v>
      </c>
      <c r="BJ21" s="6">
        <f>BJ8-BB14</f>
        <v>7785.6111111111113</v>
      </c>
      <c r="BK21" s="6">
        <f>BK8-BB14</f>
        <v>7312.6111111111113</v>
      </c>
      <c r="BL21" s="19">
        <f>BL8-BB14</f>
        <v>7665.6111111111113</v>
      </c>
      <c r="BM21" s="29"/>
    </row>
    <row r="22" spans="2:67" x14ac:dyDescent="0.25">
      <c r="C22" s="28"/>
      <c r="D22" s="19">
        <f>D9-C14</f>
        <v>7994.666666666667</v>
      </c>
      <c r="E22" s="6">
        <f>E9-C14</f>
        <v>6.6666666666666572</v>
      </c>
      <c r="F22" s="6">
        <f>F9-C14</f>
        <v>37.666666666666657</v>
      </c>
      <c r="G22" s="6">
        <f>G9-C14</f>
        <v>840.66666666666663</v>
      </c>
      <c r="H22" s="6">
        <f>H9-C14</f>
        <v>3239.6666666666665</v>
      </c>
      <c r="I22" s="6">
        <f>I9-C14</f>
        <v>6812.666666666667</v>
      </c>
      <c r="J22" s="6">
        <f>J9-C14</f>
        <v>7288.666666666667</v>
      </c>
      <c r="K22" s="6">
        <f>K9-C14</f>
        <v>7118.666666666667</v>
      </c>
      <c r="L22" s="6">
        <f>L9-C14</f>
        <v>8174.666666666667</v>
      </c>
      <c r="M22" s="19">
        <f>M9-C14</f>
        <v>8035.666666666667</v>
      </c>
      <c r="N22" s="29"/>
      <c r="T22" s="28"/>
      <c r="U22" s="19">
        <f>U9-T14</f>
        <v>27015.416666666668</v>
      </c>
      <c r="V22" s="6">
        <f>V9-T14</f>
        <v>21278.416666666668</v>
      </c>
      <c r="W22" s="6">
        <f>W9-T14</f>
        <v>27247.416666666668</v>
      </c>
      <c r="X22" s="6">
        <f>X9-T14</f>
        <v>28137.416666666668</v>
      </c>
      <c r="Y22" s="6">
        <f>Y9-T14</f>
        <v>28831.416666666668</v>
      </c>
      <c r="Z22" s="6">
        <f>Z9-T14</f>
        <v>28678.416666666668</v>
      </c>
      <c r="AA22" s="6">
        <f>AA9-T14</f>
        <v>29763.416666666668</v>
      </c>
      <c r="AB22" s="6">
        <f>AB9-T14</f>
        <v>27272.416666666668</v>
      </c>
      <c r="AC22" s="6">
        <f>AC9-T14</f>
        <v>27762.416666666668</v>
      </c>
      <c r="AD22" s="19">
        <f>AD9-T14</f>
        <v>28153.416666666668</v>
      </c>
      <c r="AE22" s="29"/>
      <c r="AK22" s="28"/>
      <c r="AL22" s="19">
        <f>AL9-AK14</f>
        <v>10253.444444444445</v>
      </c>
      <c r="AM22" s="6">
        <f>AM9-AK14</f>
        <v>8062.4444444444443</v>
      </c>
      <c r="AN22" s="6">
        <f>AN9-AK14</f>
        <v>9507.4444444444453</v>
      </c>
      <c r="AO22" s="6">
        <f>AO9-AK14</f>
        <v>9657.4444444444453</v>
      </c>
      <c r="AP22" s="6">
        <f>AP9-AK14</f>
        <v>9255.4444444444453</v>
      </c>
      <c r="AQ22" s="6">
        <f>AQ9-AK14</f>
        <v>9744.4444444444453</v>
      </c>
      <c r="AR22" s="6">
        <f>AR9-AK14</f>
        <v>9319.4444444444453</v>
      </c>
      <c r="AS22" s="6">
        <f>AS9-AK14</f>
        <v>10043.444444444445</v>
      </c>
      <c r="AT22" s="6">
        <f>AT9-AK14</f>
        <v>10120.444444444445</v>
      </c>
      <c r="AU22" s="19">
        <f>AU9-AK14</f>
        <v>9988.4444444444453</v>
      </c>
      <c r="AV22" s="29"/>
      <c r="BB22" s="28"/>
      <c r="BC22" s="19">
        <f>BC9-BB14</f>
        <v>7335.6111111111113</v>
      </c>
      <c r="BD22" s="6">
        <f>BD9-BB14</f>
        <v>1341.6111111111111</v>
      </c>
      <c r="BE22" s="6">
        <f>BE9-BB14</f>
        <v>4629.6111111111113</v>
      </c>
      <c r="BF22" s="6">
        <f>BF9-BB14</f>
        <v>6151.6111111111113</v>
      </c>
      <c r="BG22" s="6">
        <f>BG9-BB14</f>
        <v>7217.6111111111113</v>
      </c>
      <c r="BH22" s="6">
        <f>BH9-BB14</f>
        <v>8063.6111111111113</v>
      </c>
      <c r="BI22" s="6">
        <f>BI9-BB14</f>
        <v>7954.6111111111113</v>
      </c>
      <c r="BJ22" s="6">
        <f>BJ9-BB14</f>
        <v>7565.6111111111113</v>
      </c>
      <c r="BK22" s="6">
        <f>BK9-BB14</f>
        <v>7776.6111111111113</v>
      </c>
      <c r="BL22" s="19">
        <f>BL9-BB14</f>
        <v>7834.6111111111113</v>
      </c>
      <c r="BM22" s="29"/>
    </row>
    <row r="23" spans="2:67" x14ac:dyDescent="0.25">
      <c r="C23" s="30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2"/>
      <c r="T23" s="30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2"/>
      <c r="AK23" s="30"/>
      <c r="AL23" s="31"/>
      <c r="AM23" s="31"/>
      <c r="AN23" s="31"/>
      <c r="AO23" s="31"/>
      <c r="AP23" s="31"/>
      <c r="AQ23" s="31"/>
      <c r="AR23" s="31"/>
      <c r="AS23" s="31"/>
      <c r="AT23" s="31"/>
      <c r="AU23" s="31"/>
      <c r="AV23" s="32"/>
      <c r="BB23" s="30"/>
      <c r="BC23" s="31"/>
      <c r="BD23" s="31"/>
      <c r="BE23" s="31"/>
      <c r="BF23" s="31"/>
      <c r="BG23" s="31"/>
      <c r="BH23" s="31"/>
      <c r="BI23" s="31"/>
      <c r="BJ23" s="31"/>
      <c r="BK23" s="31"/>
      <c r="BL23" s="31"/>
      <c r="BM23" s="32"/>
    </row>
    <row r="25" spans="2:67" x14ac:dyDescent="0.25">
      <c r="B25" s="6" t="s">
        <v>19</v>
      </c>
      <c r="C25" s="6">
        <f>AVERAGE(D17:D22,M17:M22)</f>
        <v>8077.9166666666679</v>
      </c>
      <c r="S25" s="6" t="s">
        <v>19</v>
      </c>
      <c r="T25" s="6">
        <f>AVERAGE(U17:U22,AD17:AD22)</f>
        <v>27240.833333333332</v>
      </c>
      <c r="AJ25" s="6" t="s">
        <v>19</v>
      </c>
      <c r="AK25" s="6">
        <f>AVERAGE(AL17:AL22,AU17:AU22)</f>
        <v>10034.611111111109</v>
      </c>
      <c r="BA25" s="6" t="s">
        <v>19</v>
      </c>
      <c r="BB25" s="6">
        <f>AVERAGE(BC17:BC22,BL17:BL22)</f>
        <v>7724.9444444444443</v>
      </c>
    </row>
    <row r="27" spans="2:67" x14ac:dyDescent="0.25">
      <c r="B27" s="6" t="s">
        <v>20</v>
      </c>
      <c r="C27" s="25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7"/>
      <c r="S27" s="6" t="s">
        <v>20</v>
      </c>
      <c r="T27" s="25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7"/>
      <c r="AJ27" s="6" t="s">
        <v>20</v>
      </c>
      <c r="AK27" s="25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7"/>
      <c r="BA27" s="6" t="s">
        <v>20</v>
      </c>
      <c r="BB27" s="25"/>
      <c r="BC27" s="26"/>
      <c r="BD27" s="26"/>
      <c r="BE27" s="26"/>
      <c r="BF27" s="26"/>
      <c r="BG27" s="26"/>
      <c r="BH27" s="26"/>
      <c r="BI27" s="26"/>
      <c r="BJ27" s="26"/>
      <c r="BK27" s="26"/>
      <c r="BL27" s="26"/>
      <c r="BM27" s="27"/>
    </row>
    <row r="28" spans="2:67" x14ac:dyDescent="0.25">
      <c r="C28" s="28"/>
      <c r="D28" s="20"/>
      <c r="E28" s="20">
        <f>(C25-E17)/C25*100</f>
        <v>98.716665806984054</v>
      </c>
      <c r="F28" s="20">
        <f>(C25-F17)/C25*100</f>
        <v>89.753958838396869</v>
      </c>
      <c r="G28" s="20">
        <f>(C25-G17)/C25*100</f>
        <v>67.124361685665662</v>
      </c>
      <c r="H28" s="20">
        <f>(C25-H17)/C25*100</f>
        <v>29.849899417135202</v>
      </c>
      <c r="I28" s="20">
        <f>(C25-I17)/C25*100</f>
        <v>-7.6473925826584592</v>
      </c>
      <c r="J28" s="20">
        <f>(C25-J17)/C25*100</f>
        <v>3.0608139474905971</v>
      </c>
      <c r="K28" s="20">
        <f>(C25-K17)/C25*100</f>
        <v>4.5215866302161345</v>
      </c>
      <c r="L28" s="20">
        <f>(C25-L17)/C25*100</f>
        <v>2.4542219012740603</v>
      </c>
      <c r="M28" s="20"/>
      <c r="N28" s="29"/>
      <c r="P28" s="9" t="s">
        <v>21</v>
      </c>
      <c r="T28" s="28"/>
      <c r="U28" s="20"/>
      <c r="V28" s="20">
        <f>(T25-V17)/T25*100</f>
        <v>36.303649545718734</v>
      </c>
      <c r="W28" s="20">
        <f>(T25-W17)/T25*100</f>
        <v>22.959711217840855</v>
      </c>
      <c r="X28" s="20">
        <f>(T25-X17)/T25*100</f>
        <v>5.0454281256691766</v>
      </c>
      <c r="Y28" s="20">
        <f>(T25-Y17)/T25*100</f>
        <v>9.1936125302089309</v>
      </c>
      <c r="Z28" s="20">
        <f>(T25-Z17)/T25*100</f>
        <v>10.430725932270786</v>
      </c>
      <c r="AA28" s="20">
        <f>(T25-AA17)/T25*100</f>
        <v>-4.3889381749212362</v>
      </c>
      <c r="AB28" s="20">
        <f>(T25-AB17)/T25*100</f>
        <v>-0.15265073878063848</v>
      </c>
      <c r="AC28" s="20">
        <f>(T25-AC17)/T25*100</f>
        <v>0.35761265257425157</v>
      </c>
      <c r="AD28" s="20"/>
      <c r="AE28" s="29"/>
      <c r="AG28" s="6" t="s">
        <v>21</v>
      </c>
      <c r="AK28" s="28"/>
      <c r="AL28" s="20"/>
      <c r="AM28" s="20">
        <f>(AK25-AM17)/AK25*100</f>
        <v>5.7816557138348701</v>
      </c>
      <c r="AN28" s="20">
        <f>(AK25-AN17)/AK25*100</f>
        <v>3.9978297337548137</v>
      </c>
      <c r="AO28" s="20">
        <f>(AK25-AO17)/AK25*100</f>
        <v>-2.3302680168085153</v>
      </c>
      <c r="AP28" s="20">
        <f>(AK25-AP17)/AK25*100</f>
        <v>6.1005519784301878</v>
      </c>
      <c r="AQ28" s="20">
        <f>(AK25-AQ17)/AK25*100</f>
        <v>0.96831522009929882</v>
      </c>
      <c r="AR28" s="20">
        <f>(AK25-AR17)/AK25*100</f>
        <v>5.1936907259872536</v>
      </c>
      <c r="AS28" s="20">
        <f>(AK25-AS17)/AK25*100</f>
        <v>8.9207908184450257</v>
      </c>
      <c r="AT28" s="20">
        <f>(AK25-AT17)/AK25*100</f>
        <v>2.7421756919107518</v>
      </c>
      <c r="AU28" s="20"/>
      <c r="AV28" s="29"/>
      <c r="AX28" s="9" t="s">
        <v>21</v>
      </c>
      <c r="BB28" s="28"/>
      <c r="BC28" s="20"/>
      <c r="BD28" s="20">
        <f>(BB25-BD17)/BB25*100</f>
        <v>-4.0863292796064741</v>
      </c>
      <c r="BE28" s="20">
        <f>(BB25-BE17)/BB25*100</f>
        <v>-6.2222669706362543</v>
      </c>
      <c r="BF28" s="20">
        <f>(BB25-BF17)/BB25*100</f>
        <v>-1.2901926658947604</v>
      </c>
      <c r="BG28" s="20">
        <f>(BB25-BG17)/BB25*100</f>
        <v>9.001143481794184</v>
      </c>
      <c r="BH28" s="20">
        <f>(BB25-BH17)/BB25*100</f>
        <v>2.5415501010435131</v>
      </c>
      <c r="BI28" s="20">
        <f>(BB25-BI17)/BB25*100</f>
        <v>-1.9245014347460287</v>
      </c>
      <c r="BJ28" s="20">
        <f>(BB25-BJ17)/BB25*100</f>
        <v>3.6548267157620655</v>
      </c>
      <c r="BK28" s="20">
        <f>(BB25-BK17)/BB25*100</f>
        <v>8.7810771742335394</v>
      </c>
      <c r="BL28" s="20"/>
      <c r="BM28" s="29"/>
      <c r="BO28" s="9" t="s">
        <v>21</v>
      </c>
    </row>
    <row r="29" spans="2:67" x14ac:dyDescent="0.25">
      <c r="C29" s="28"/>
      <c r="D29" s="20"/>
      <c r="E29" s="20">
        <f>(C25-E18)/C25*100</f>
        <v>99.966988187961007</v>
      </c>
      <c r="F29" s="20">
        <f>(C25-F18)/C25*100</f>
        <v>100.066023624078</v>
      </c>
      <c r="G29" s="20">
        <f>(C25-G18)/C25*100</f>
        <v>99.991747046990241</v>
      </c>
      <c r="H29" s="20">
        <f>(C25-H18)/C25*100</f>
        <v>100.04126476504874</v>
      </c>
      <c r="I29" s="20">
        <f>(C25-I18)/C25*100</f>
        <v>99.434672718832203</v>
      </c>
      <c r="J29" s="20">
        <f>(C25-J18)/C25*100</f>
        <v>91.623252695104966</v>
      </c>
      <c r="K29" s="20">
        <f>(C25-K18)/C25*100</f>
        <v>63.757156857688159</v>
      </c>
      <c r="L29" s="20">
        <f>(C25-L18)/C25*100</f>
        <v>30.27080002063239</v>
      </c>
      <c r="M29" s="20"/>
      <c r="N29" s="29"/>
      <c r="P29" s="9" t="s">
        <v>22</v>
      </c>
      <c r="T29" s="28"/>
      <c r="U29" s="20"/>
      <c r="V29" s="20">
        <f>(T25-V18)/T25*100</f>
        <v>99.697451742176256</v>
      </c>
      <c r="W29" s="20">
        <f>(T25-W18)/T25*100</f>
        <v>99.671755024626023</v>
      </c>
      <c r="X29" s="20">
        <f>(T25-X18)/T25*100</f>
        <v>97.718804490807301</v>
      </c>
      <c r="Y29" s="20">
        <f>(T25-Y18)/T25*100</f>
        <v>82.932179020465597</v>
      </c>
      <c r="Z29" s="20">
        <f>(T25-Z18)/T25*100</f>
        <v>47.342225213374526</v>
      </c>
      <c r="AA29" s="20">
        <f>(T25-AA18)/T25*100</f>
        <v>10.948331242925747</v>
      </c>
      <c r="AB29" s="20">
        <f>(T25-AB18)/T25*100</f>
        <v>2.3179051056930375</v>
      </c>
      <c r="AC29" s="20">
        <f>(T25-AC18)/T25*100</f>
        <v>-3.111444216708994</v>
      </c>
      <c r="AD29" s="20"/>
      <c r="AE29" s="29"/>
      <c r="AG29" s="6" t="s">
        <v>22</v>
      </c>
      <c r="AK29" s="28"/>
      <c r="AL29" s="20"/>
      <c r="AM29" s="20">
        <f>(AK25-AM18)/AK25*100</f>
        <v>99.895915802527909</v>
      </c>
      <c r="AN29" s="20">
        <f>(AK25-AN18)/AK25*100</f>
        <v>99.816191736379082</v>
      </c>
      <c r="AO29" s="20">
        <f>(AK25-AO18)/AK25*100</f>
        <v>98.829606417787318</v>
      </c>
      <c r="AP29" s="20">
        <f>(AK25-AP18)/AK25*100</f>
        <v>91.953405712450788</v>
      </c>
      <c r="AQ29" s="20">
        <f>(AK25-AQ18)/AK25*100</f>
        <v>70.138908112477367</v>
      </c>
      <c r="AR29" s="20">
        <f>(AK25-AR18)/AK25*100</f>
        <v>35.448973829468002</v>
      </c>
      <c r="AS29" s="20">
        <f>(AK25-AS18)/AK25*100</f>
        <v>10.91389247216576</v>
      </c>
      <c r="AT29" s="20">
        <f>(AK25-AT18)/AK25*100</f>
        <v>7.95413651639047</v>
      </c>
      <c r="AU29" s="20"/>
      <c r="AV29" s="29"/>
      <c r="AX29" s="9" t="s">
        <v>22</v>
      </c>
      <c r="BB29" s="28"/>
      <c r="BC29" s="20"/>
      <c r="BD29" s="20">
        <f>(BB25-BD18)/BB25*100</f>
        <v>5.6742587145538588</v>
      </c>
      <c r="BE29" s="20">
        <f>(BB25-BE18)/BB25*100</f>
        <v>9.9461340966134202</v>
      </c>
      <c r="BF29" s="20">
        <f>(BB25-BF18)/BB25*100</f>
        <v>8.327999482196919</v>
      </c>
      <c r="BG29" s="20">
        <f>(BB25-BG18)/BB25*100</f>
        <v>6.230897021913135</v>
      </c>
      <c r="BH29" s="20">
        <f>(BB25-BH18)/BB25*100</f>
        <v>-5.3549468173090098</v>
      </c>
      <c r="BI29" s="20">
        <f>(BB25-BI18)/BB25*100</f>
        <v>-0.151025897345544</v>
      </c>
      <c r="BJ29" s="20">
        <f>(BB25-BJ18)/BB25*100</f>
        <v>2.9299024085034731</v>
      </c>
      <c r="BK29" s="20">
        <f>(BB25-BK18)/BB25*100</f>
        <v>6.761645175441747</v>
      </c>
      <c r="BL29" s="20"/>
      <c r="BM29" s="29"/>
      <c r="BO29" s="9" t="s">
        <v>22</v>
      </c>
    </row>
    <row r="30" spans="2:67" x14ac:dyDescent="0.25">
      <c r="C30" s="28"/>
      <c r="D30" s="20"/>
      <c r="E30" s="20">
        <f>(C25-E19)/C25*100</f>
        <v>99.880332181358639</v>
      </c>
      <c r="F30" s="20">
        <f>(C25-F19)/C25*100</f>
        <v>99.620364161551549</v>
      </c>
      <c r="G30" s="20">
        <f>(C25-G19)/C25*100</f>
        <v>95.460875844638167</v>
      </c>
      <c r="H30" s="20">
        <f>(C25-H19)/C25*100</f>
        <v>83.291896631763549</v>
      </c>
      <c r="I30" s="20">
        <f>(C25-I19)/C25*100</f>
        <v>58.495899313973297</v>
      </c>
      <c r="J30" s="20">
        <f>(C25-J19)/C25*100</f>
        <v>29.082374787228559</v>
      </c>
      <c r="K30" s="20">
        <f>(C25-K19)/C25*100</f>
        <v>10.748439676071603</v>
      </c>
      <c r="L30" s="20">
        <f>(C25-L19)/C25*100</f>
        <v>-2.8070356424407876</v>
      </c>
      <c r="M30" s="20"/>
      <c r="N30" s="29"/>
      <c r="P30" s="10" t="s">
        <v>23</v>
      </c>
      <c r="T30" s="28"/>
      <c r="U30" s="20"/>
      <c r="V30" s="20">
        <f>(T25-V19)/T25*100</f>
        <v>97.656398176756696</v>
      </c>
      <c r="W30" s="20">
        <f>(T25-W19)/T25*100</f>
        <v>83.36535225916974</v>
      </c>
      <c r="X30" s="20">
        <f>(T25-X19)/T25*100</f>
        <v>49.831135856098378</v>
      </c>
      <c r="Y30" s="20">
        <f>(T25-Y19)/T25*100</f>
        <v>12.86457218024411</v>
      </c>
      <c r="Z30" s="20">
        <f>(T25-Z19)/T25*100</f>
        <v>1.2533268071828356</v>
      </c>
      <c r="AA30" s="20">
        <f>(T25-AA19)/T25*100</f>
        <v>-4.9836336382269355</v>
      </c>
      <c r="AB30" s="20">
        <f>(T25-AB19)/T25*100</f>
        <v>-5.8793477928355191</v>
      </c>
      <c r="AC30" s="20">
        <f>(T25-AC19)/T25*100</f>
        <v>-7.8616660038545172</v>
      </c>
      <c r="AD30" s="20"/>
      <c r="AE30" s="29"/>
      <c r="AG30" s="6" t="s">
        <v>23</v>
      </c>
      <c r="AK30" s="28"/>
      <c r="AL30" s="20"/>
      <c r="AM30" s="20">
        <f>(AK25-AM19)/AK25*100</f>
        <v>17.261921239266297</v>
      </c>
      <c r="AN30" s="20">
        <f>(AK25-AN19)/AK25*100</f>
        <v>10.106686302408862</v>
      </c>
      <c r="AO30" s="20">
        <f>(AK25-AO19)/AK25*100</f>
        <v>-0.19764924732733025</v>
      </c>
      <c r="AP30" s="20">
        <f>(AK25-AP19)/AK25*100</f>
        <v>-3.0278535956107722</v>
      </c>
      <c r="AQ30" s="20">
        <f>(AK25-AQ19)/AK25*100</f>
        <v>4.4163810810361674</v>
      </c>
      <c r="AR30" s="20">
        <f>(AK25-AR19)/AK25*100</f>
        <v>6.3795862099510909</v>
      </c>
      <c r="AS30" s="20">
        <f>(AK25-AS19)/AK25*100</f>
        <v>-6.7150916549941293</v>
      </c>
      <c r="AT30" s="20">
        <f>(AK25-AT19)/AK25*100</f>
        <v>-2.8185779219700948</v>
      </c>
      <c r="AU30" s="20"/>
      <c r="AV30" s="29"/>
      <c r="AX30" s="10" t="s">
        <v>23</v>
      </c>
      <c r="BB30" s="28"/>
      <c r="BC30" s="20"/>
      <c r="BD30" s="20">
        <f>(BB25-BD19)/BB25*100</f>
        <v>22.282792396924822</v>
      </c>
      <c r="BE30" s="20">
        <f>(BB25-BE19)/BB25*100</f>
        <v>1.8813511783615808</v>
      </c>
      <c r="BF30" s="20">
        <f>(BB25-BF19)/BB25*100</f>
        <v>15.564297477867511</v>
      </c>
      <c r="BG30" s="20">
        <f>(BB25-BG19)/BB25*100</f>
        <v>-2.0668972808146808</v>
      </c>
      <c r="BH30" s="20">
        <f>(BB25-BH19)/BB25*100</f>
        <v>4.6257074844119659</v>
      </c>
      <c r="BI30" s="20">
        <f>(BB25-BI19)/BB25*100</f>
        <v>4.9752245611259305</v>
      </c>
      <c r="BJ30" s="20">
        <f>(BB25-BJ19)/BB25*100</f>
        <v>4.5350919460046422</v>
      </c>
      <c r="BK30" s="20">
        <f>(BB25-BK19)/BB25*100</f>
        <v>1.4929988709016206</v>
      </c>
      <c r="BL30" s="20"/>
      <c r="BM30" s="29"/>
      <c r="BO30" s="10" t="s">
        <v>23</v>
      </c>
    </row>
    <row r="31" spans="2:67" x14ac:dyDescent="0.25">
      <c r="C31" s="28"/>
      <c r="D31" s="20"/>
      <c r="E31" s="20">
        <f>(C25-E20)/C25*100</f>
        <v>99.905091040387887</v>
      </c>
      <c r="F31" s="20">
        <f>(C25-F20)/C25*100</f>
        <v>99.991747046990241</v>
      </c>
      <c r="G31" s="20">
        <f>(C25-G20)/C25*100</f>
        <v>99.966988187961007</v>
      </c>
      <c r="H31" s="20">
        <f>(C25-H20)/C25*100</f>
        <v>99.645123020580797</v>
      </c>
      <c r="I31" s="20">
        <f>(C25-I20)/C25*100</f>
        <v>89.134987362665697</v>
      </c>
      <c r="J31" s="20">
        <f>(C25-J20)/C25*100</f>
        <v>53.643162944240999</v>
      </c>
      <c r="K31" s="20">
        <f>(C25-K20)/C25*100</f>
        <v>22.521277144478265</v>
      </c>
      <c r="L31" s="20">
        <f>(C25-L20)/C25*100</f>
        <v>3.1474699540929594</v>
      </c>
      <c r="M31" s="20"/>
      <c r="N31" s="29"/>
      <c r="P31" s="9" t="s">
        <v>24</v>
      </c>
      <c r="T31" s="28"/>
      <c r="U31" s="20"/>
      <c r="V31" s="20">
        <f>(T25-V20)/T25*100</f>
        <v>98.768698950717365</v>
      </c>
      <c r="W31" s="20">
        <f>(T25-W20)/T25*100</f>
        <v>95.472177184985767</v>
      </c>
      <c r="X31" s="20">
        <f>(T25-X20)/T25*100</f>
        <v>71.992719263360755</v>
      </c>
      <c r="Y31" s="20">
        <f>(T25-Y20)/T25*100</f>
        <v>31.876472207776306</v>
      </c>
      <c r="Z31" s="20">
        <f>(T25-Z20)/T25*100</f>
        <v>1.5396616598855797</v>
      </c>
      <c r="AA31" s="20">
        <f>(T25-AA20)/T25*100</f>
        <v>-7.8616660038545172</v>
      </c>
      <c r="AB31" s="20">
        <f>(T25-AB20)/T25*100</f>
        <v>-4.9285692434764075</v>
      </c>
      <c r="AC31" s="20">
        <f>(T25-AC20)/T25*100</f>
        <v>-4.1650096362690903</v>
      </c>
      <c r="AD31" s="20"/>
      <c r="AE31" s="29"/>
      <c r="AG31" s="6" t="s">
        <v>24</v>
      </c>
      <c r="AK31" s="28"/>
      <c r="AL31" s="20"/>
      <c r="AM31" s="20">
        <f>(AK25-AM20)/AK25*100</f>
        <v>35.638318486571471</v>
      </c>
      <c r="AN31" s="20">
        <f>(AK25-AN20)/AK25*100</f>
        <v>18.816540529168478</v>
      </c>
      <c r="AO31" s="20">
        <f>(AK25-AO20)/AK25*100</f>
        <v>8.1933087148369577</v>
      </c>
      <c r="AP31" s="20">
        <f>(AK25-AP20)/AK25*100</f>
        <v>7.5056886443033042</v>
      </c>
      <c r="AQ31" s="20">
        <f>(AK25-AQ20)/AK25*100</f>
        <v>0.1013160007307798</v>
      </c>
      <c r="AR31" s="20">
        <f>(AK25-AR20)/AK25*100</f>
        <v>2.9315203490142214</v>
      </c>
      <c r="AS31" s="20">
        <f>(AK25-AS20)/AK25*100</f>
        <v>2.7122791671049407</v>
      </c>
      <c r="AT31" s="20">
        <f>(AK25-AT20)/AK25*100</f>
        <v>3.0810029730432764</v>
      </c>
      <c r="AU31" s="20"/>
      <c r="AV31" s="29"/>
      <c r="AX31" s="9" t="s">
        <v>24</v>
      </c>
      <c r="BB31" s="28"/>
      <c r="BC31" s="20"/>
      <c r="BD31" s="20">
        <f>(BB25-BD20)/BB25*100</f>
        <v>9.9461340966134202</v>
      </c>
      <c r="BE31" s="20">
        <f>(BB25-BE20)/BB25*100</f>
        <v>6.8134254831030745</v>
      </c>
      <c r="BF31" s="20">
        <f>(BB25-BF20)/BB25*100</f>
        <v>-0.73355435853548423</v>
      </c>
      <c r="BG31" s="20">
        <f>(BB25-BG20)/BB25*100</f>
        <v>2.4897697933821847</v>
      </c>
      <c r="BH31" s="20">
        <f>(BB25-BH20)/BB25*100</f>
        <v>-1.0571812814187844</v>
      </c>
      <c r="BI31" s="20">
        <f>(BB25-BI20)/BB25*100</f>
        <v>-5.5491229710389902</v>
      </c>
      <c r="BJ31" s="20">
        <f>(BB25-BJ20)/BB25*100</f>
        <v>1.6483397938856048</v>
      </c>
      <c r="BK31" s="20">
        <f>(BB25-BK20)/BB25*100</f>
        <v>7.1629425598170382</v>
      </c>
      <c r="BL31" s="20"/>
      <c r="BM31" s="29"/>
      <c r="BO31" s="9" t="s">
        <v>24</v>
      </c>
    </row>
    <row r="32" spans="2:67" x14ac:dyDescent="0.25">
      <c r="C32" s="28"/>
      <c r="D32" s="20"/>
      <c r="E32" s="20">
        <f>(C25-E21)/C25*100</f>
        <v>98.085314901738272</v>
      </c>
      <c r="F32" s="20">
        <f>(C25-F21)/C25*100</f>
        <v>75.740444627843402</v>
      </c>
      <c r="G32" s="20">
        <f>(C25-G21)/C25*100</f>
        <v>29.169030793830924</v>
      </c>
      <c r="H32" s="20">
        <f>(C25-H21)/C25*100</f>
        <v>0.7334811987414358</v>
      </c>
      <c r="I32" s="20">
        <f>(C25-I21)/C25*100</f>
        <v>5.2612575437159852E-2</v>
      </c>
      <c r="J32" s="20">
        <f>(C25-J21)/C25*100</f>
        <v>-9.5043070098519387</v>
      </c>
      <c r="K32" s="20">
        <f>(C25-K21)/C25*100</f>
        <v>1.5381441171919439</v>
      </c>
      <c r="L32" s="20">
        <f>(C25-L21)/C25*100</f>
        <v>-4.4163614793418038</v>
      </c>
      <c r="M32" s="20"/>
      <c r="N32" s="29"/>
      <c r="P32" s="9" t="s">
        <v>25</v>
      </c>
      <c r="T32" s="28"/>
      <c r="U32" s="20"/>
      <c r="V32" s="20">
        <f>(T25-V21)/T25*100</f>
        <v>25.588118327266045</v>
      </c>
      <c r="W32" s="20">
        <f>(T25-W21)/T25*100</f>
        <v>13.558383554100759</v>
      </c>
      <c r="X32" s="20">
        <f>(T25-X21)/T25*100</f>
        <v>-9.7411973446725302</v>
      </c>
      <c r="Y32" s="20">
        <f>(T25-Y21)/T25*100</f>
        <v>-12.615558750650074</v>
      </c>
      <c r="Z32" s="20">
        <f>(T25-Z21)/T25*100</f>
        <v>-15.031050200373224</v>
      </c>
      <c r="AA32" s="20">
        <f>(T25-AA21)/T25*100</f>
        <v>-13.254305729756197</v>
      </c>
      <c r="AB32" s="20">
        <f>(T25-AB21)/T25*100</f>
        <v>-16.091957539233391</v>
      </c>
      <c r="AC32" s="20">
        <f>(T25-AC21)/T25*100</f>
        <v>-5.9160573893358714</v>
      </c>
      <c r="AD32" s="20"/>
      <c r="AE32" s="29"/>
      <c r="AG32" s="6" t="s">
        <v>25</v>
      </c>
      <c r="AK32" s="28"/>
      <c r="AL32" s="20"/>
      <c r="AM32" s="20">
        <f>(AK25-AM21)/AK25*100</f>
        <v>30.067599364422016</v>
      </c>
      <c r="AN32" s="20">
        <f>(AK25-AN21)/AK25*100</f>
        <v>5.2136217425244613</v>
      </c>
      <c r="AO32" s="20">
        <f>(AK25-AO21)/AK25*100</f>
        <v>4.3964500644989606</v>
      </c>
      <c r="AP32" s="20">
        <f>(AK25-AP21)/AK25*100</f>
        <v>6.279931127265054</v>
      </c>
      <c r="AQ32" s="20">
        <f>(AK25-AQ21)/AK25*100</f>
        <v>8.1384984193572457E-2</v>
      </c>
      <c r="AR32" s="20">
        <f>(AK25-AR21)/AK25*100</f>
        <v>3.908140159337381</v>
      </c>
      <c r="AS32" s="20">
        <f>(AK25-AS21)/AK25*100</f>
        <v>0.12124701726798713</v>
      </c>
      <c r="AT32" s="20">
        <f>(AK25-AT21)/AK25*100</f>
        <v>10.634858240644856</v>
      </c>
      <c r="AU32" s="20"/>
      <c r="AV32" s="29"/>
      <c r="AX32" s="9" t="s">
        <v>25</v>
      </c>
      <c r="BB32" s="28"/>
      <c r="BC32" s="20"/>
      <c r="BD32" s="20">
        <f>(BB25-BD21)/BB25*100</f>
        <v>81.687750361383394</v>
      </c>
      <c r="BE32" s="20">
        <f>(BB25-BE21)/BB25*100</f>
        <v>40.159943616998319</v>
      </c>
      <c r="BF32" s="20">
        <f>(BB25-BF21)/BB25*100</f>
        <v>11.072355788247306</v>
      </c>
      <c r="BG32" s="20">
        <f>(BB25-BG21)/BB25*100</f>
        <v>1.6742299477162685</v>
      </c>
      <c r="BH32" s="20">
        <f>(BB25-BH21)/BB25*100</f>
        <v>8.4962854820962352</v>
      </c>
      <c r="BI32" s="20">
        <f>(BB25-BI21)/BB25*100</f>
        <v>-2.092787434645345</v>
      </c>
      <c r="BJ32" s="20">
        <f>(BB25-BJ21)/BB25*100</f>
        <v>-0.78533466619681236</v>
      </c>
      <c r="BK32" s="20">
        <f>(BB25-BK21)/BB25*100</f>
        <v>5.3376867147552263</v>
      </c>
      <c r="BL32" s="20"/>
      <c r="BM32" s="29"/>
      <c r="BO32" s="9" t="s">
        <v>25</v>
      </c>
    </row>
    <row r="33" spans="2:67" x14ac:dyDescent="0.25">
      <c r="C33" s="28"/>
      <c r="D33" s="20"/>
      <c r="E33" s="20">
        <f>(C25-E22)/C25*100</f>
        <v>99.917470469902497</v>
      </c>
      <c r="F33" s="20">
        <f>(C25-F22)/C25*100</f>
        <v>99.533708154949181</v>
      </c>
      <c r="G33" s="20">
        <f>(C25-G22)/C25*100</f>
        <v>89.593026254706771</v>
      </c>
      <c r="H33" s="20">
        <f>(C25-H22)/C25*100</f>
        <v>59.894774849125717</v>
      </c>
      <c r="I33" s="20">
        <f>(C25-I22)/C25*100</f>
        <v>15.663073193377015</v>
      </c>
      <c r="J33" s="20">
        <f>(C25-J22)/C25*100</f>
        <v>9.7704647444163708</v>
      </c>
      <c r="K33" s="20">
        <f>(C25-K22)/C25*100</f>
        <v>11.874967761902315</v>
      </c>
      <c r="L33" s="20">
        <f>(C25-L22)/C25*100</f>
        <v>-1.1977098055397832</v>
      </c>
      <c r="M33" s="20"/>
      <c r="N33" s="29"/>
      <c r="P33" s="9" t="s">
        <v>26</v>
      </c>
      <c r="T33" s="28"/>
      <c r="U33" s="20"/>
      <c r="V33" s="20">
        <f>(T25-V22)/T25*100</f>
        <v>21.887791000030585</v>
      </c>
      <c r="W33" s="20">
        <f>(T25-W22)/T25*100</f>
        <v>-2.4167151029407172E-2</v>
      </c>
      <c r="X33" s="20">
        <f>(T25-X22)/T25*100</f>
        <v>-3.2913212395607174</v>
      </c>
      <c r="Y33" s="20">
        <f>(T25-Y22)/T25*100</f>
        <v>-5.8389672366851322</v>
      </c>
      <c r="Z33" s="20">
        <f>(T25-Z22)/T25*100</f>
        <v>-5.2773104102297497</v>
      </c>
      <c r="AA33" s="20">
        <f>(T25-AA22)/T25*100</f>
        <v>-9.2603016305179207</v>
      </c>
      <c r="AB33" s="20">
        <f>(T25-AB22)/T25*100</f>
        <v>-0.11594114228028669</v>
      </c>
      <c r="AC33" s="20">
        <f>(T25-AC22)/T25*100</f>
        <v>-1.9147113707975247</v>
      </c>
      <c r="AD33" s="20"/>
      <c r="AE33" s="29"/>
      <c r="AG33" s="6" t="s">
        <v>26</v>
      </c>
      <c r="AK33" s="28"/>
      <c r="AL33" s="20"/>
      <c r="AM33" s="20">
        <f>(AK25-AM22)/AK25*100</f>
        <v>19.653643223731184</v>
      </c>
      <c r="AN33" s="20">
        <f>(AK25-AN22)/AK25*100</f>
        <v>5.2534837755988759</v>
      </c>
      <c r="AO33" s="20">
        <f>(AK25-AO22)/AK25*100</f>
        <v>3.758657535308326</v>
      </c>
      <c r="AP33" s="20">
        <f>(AK25-AP22)/AK25*100</f>
        <v>7.7647918592869996</v>
      </c>
      <c r="AQ33" s="20">
        <f>(AK25-AQ22)/AK25*100</f>
        <v>2.8916583159398068</v>
      </c>
      <c r="AR33" s="20">
        <f>(AK25-AR22)/AK25*100</f>
        <v>7.1269993300963659</v>
      </c>
      <c r="AS33" s="20">
        <f>(AK25-AS22)/AK25*100</f>
        <v>-8.8028656372689904E-2</v>
      </c>
      <c r="AT33" s="20">
        <f>(AK25-AT22)/AK25*100</f>
        <v>-0.85537279305517233</v>
      </c>
      <c r="AU33" s="20"/>
      <c r="AV33" s="29"/>
      <c r="AX33" s="9" t="s">
        <v>26</v>
      </c>
      <c r="BB33" s="28"/>
      <c r="BC33" s="20"/>
      <c r="BD33" s="20">
        <f>(BB25-BD22)/BB25*100</f>
        <v>82.632740976202641</v>
      </c>
      <c r="BE33" s="20">
        <f>(BB25-BE22)/BB25*100</f>
        <v>40.069328078590999</v>
      </c>
      <c r="BF33" s="20">
        <f>(BB25-BF22)/BB25*100</f>
        <v>20.366921013455684</v>
      </c>
      <c r="BG33" s="20">
        <f>(BB25-BG22)/BB25*100</f>
        <v>6.5674690217117666</v>
      </c>
      <c r="BH33" s="20">
        <f>(BB25-BH22)/BB25*100</f>
        <v>-4.3840660486591094</v>
      </c>
      <c r="BI33" s="20">
        <f>(BB25-BI22)/BB25*100</f>
        <v>-2.9730526648879212</v>
      </c>
      <c r="BJ33" s="20">
        <f>(BB25-BJ22)/BB25*100</f>
        <v>2.062582255176229</v>
      </c>
      <c r="BK33" s="20">
        <f>(BB25-BK22)/BB25*100</f>
        <v>-0.66882897395882424</v>
      </c>
      <c r="BL33" s="20"/>
      <c r="BM33" s="29"/>
      <c r="BO33" s="9" t="s">
        <v>26</v>
      </c>
    </row>
    <row r="34" spans="2:67" x14ac:dyDescent="0.25">
      <c r="C34" s="30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2"/>
      <c r="T34" s="30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2"/>
      <c r="AK34" s="30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2"/>
      <c r="BB34" s="30"/>
      <c r="BC34" s="31"/>
      <c r="BD34" s="31"/>
      <c r="BE34" s="31"/>
      <c r="BF34" s="31"/>
      <c r="BG34" s="31"/>
      <c r="BH34" s="31"/>
      <c r="BI34" s="31"/>
      <c r="BJ34" s="31"/>
      <c r="BK34" s="31"/>
      <c r="BL34" s="31"/>
      <c r="BM34" s="32"/>
    </row>
    <row r="36" spans="2:67" x14ac:dyDescent="0.25">
      <c r="B36" s="6" t="s">
        <v>27</v>
      </c>
      <c r="E36" s="6">
        <v>25</v>
      </c>
      <c r="F36" s="6">
        <f>E36/4</f>
        <v>6.25</v>
      </c>
      <c r="G36" s="6">
        <f t="shared" ref="G36:L36" si="0">F36/4</f>
        <v>1.5625</v>
      </c>
      <c r="H36" s="6">
        <f t="shared" si="0"/>
        <v>0.390625</v>
      </c>
      <c r="I36" s="6">
        <f t="shared" si="0"/>
        <v>9.765625E-2</v>
      </c>
      <c r="J36" s="6">
        <f t="shared" si="0"/>
        <v>2.44140625E-2</v>
      </c>
      <c r="K36" s="6">
        <f t="shared" si="0"/>
        <v>6.103515625E-3</v>
      </c>
      <c r="L36" s="6">
        <f t="shared" si="0"/>
        <v>1.52587890625E-3</v>
      </c>
      <c r="S36" s="6" t="s">
        <v>27</v>
      </c>
      <c r="V36" s="6">
        <v>25</v>
      </c>
      <c r="W36" s="6">
        <f>V36/4</f>
        <v>6.25</v>
      </c>
      <c r="X36" s="6">
        <f t="shared" ref="X36:AC36" si="1">W36/4</f>
        <v>1.5625</v>
      </c>
      <c r="Y36" s="6">
        <f t="shared" si="1"/>
        <v>0.390625</v>
      </c>
      <c r="Z36" s="6">
        <f t="shared" si="1"/>
        <v>9.765625E-2</v>
      </c>
      <c r="AA36" s="6">
        <f t="shared" si="1"/>
        <v>2.44140625E-2</v>
      </c>
      <c r="AB36" s="6">
        <f t="shared" si="1"/>
        <v>6.103515625E-3</v>
      </c>
      <c r="AC36" s="6">
        <f t="shared" si="1"/>
        <v>1.52587890625E-3</v>
      </c>
      <c r="AJ36" s="6" t="s">
        <v>27</v>
      </c>
      <c r="AM36" s="6">
        <v>25</v>
      </c>
      <c r="AN36" s="6">
        <f>AM36/4</f>
        <v>6.25</v>
      </c>
      <c r="AO36" s="6">
        <f t="shared" ref="AO36:AT36" si="2">AN36/4</f>
        <v>1.5625</v>
      </c>
      <c r="AP36" s="6">
        <f t="shared" si="2"/>
        <v>0.390625</v>
      </c>
      <c r="AQ36" s="6">
        <f t="shared" si="2"/>
        <v>9.765625E-2</v>
      </c>
      <c r="AR36" s="6">
        <f t="shared" si="2"/>
        <v>2.44140625E-2</v>
      </c>
      <c r="AS36" s="6">
        <f t="shared" si="2"/>
        <v>6.103515625E-3</v>
      </c>
      <c r="AT36" s="6">
        <f t="shared" si="2"/>
        <v>1.52587890625E-3</v>
      </c>
      <c r="BA36" s="6" t="s">
        <v>27</v>
      </c>
      <c r="BD36" s="6">
        <v>25</v>
      </c>
      <c r="BE36" s="6">
        <f>BD36/4</f>
        <v>6.25</v>
      </c>
      <c r="BF36" s="6">
        <f t="shared" ref="BF36:BK36" si="3">BE36/4</f>
        <v>1.5625</v>
      </c>
      <c r="BG36" s="6">
        <f t="shared" si="3"/>
        <v>0.390625</v>
      </c>
      <c r="BH36" s="6">
        <f t="shared" si="3"/>
        <v>9.765625E-2</v>
      </c>
      <c r="BI36" s="6">
        <f t="shared" si="3"/>
        <v>2.44140625E-2</v>
      </c>
      <c r="BJ36" s="6">
        <f t="shared" si="3"/>
        <v>6.103515625E-3</v>
      </c>
      <c r="BK36" s="6">
        <f t="shared" si="3"/>
        <v>1.52587890625E-3</v>
      </c>
    </row>
    <row r="38" spans="2:67" x14ac:dyDescent="0.25">
      <c r="C38" s="6">
        <v>1</v>
      </c>
      <c r="D38" s="6">
        <v>2</v>
      </c>
      <c r="E38" s="6">
        <v>3</v>
      </c>
      <c r="F38" s="6">
        <v>4</v>
      </c>
      <c r="G38" s="6">
        <v>5</v>
      </c>
      <c r="H38" s="6">
        <v>6</v>
      </c>
      <c r="I38" s="6">
        <v>7</v>
      </c>
      <c r="J38" s="6">
        <v>8</v>
      </c>
      <c r="K38" s="6">
        <v>9</v>
      </c>
      <c r="L38" s="6">
        <v>10</v>
      </c>
      <c r="M38" s="6">
        <v>11</v>
      </c>
      <c r="N38" s="6">
        <v>12</v>
      </c>
      <c r="T38" s="6">
        <v>1</v>
      </c>
      <c r="U38" s="6">
        <v>2</v>
      </c>
      <c r="V38" s="6">
        <v>3</v>
      </c>
      <c r="W38" s="6">
        <v>4</v>
      </c>
      <c r="X38" s="6">
        <v>5</v>
      </c>
      <c r="Y38" s="6">
        <v>6</v>
      </c>
      <c r="Z38" s="6">
        <v>7</v>
      </c>
      <c r="AA38" s="6">
        <v>8</v>
      </c>
      <c r="AB38" s="6">
        <v>9</v>
      </c>
      <c r="AC38" s="6">
        <v>10</v>
      </c>
      <c r="AD38" s="6">
        <v>11</v>
      </c>
      <c r="AE38" s="6">
        <v>12</v>
      </c>
      <c r="AK38" s="6">
        <v>1</v>
      </c>
      <c r="AL38" s="6">
        <v>2</v>
      </c>
      <c r="AM38" s="6">
        <v>3</v>
      </c>
      <c r="AN38" s="6">
        <v>4</v>
      </c>
      <c r="AO38" s="6">
        <v>5</v>
      </c>
      <c r="AP38" s="6">
        <v>6</v>
      </c>
      <c r="AQ38" s="6">
        <v>7</v>
      </c>
      <c r="AR38" s="6">
        <v>8</v>
      </c>
      <c r="AS38" s="6">
        <v>9</v>
      </c>
      <c r="AT38" s="6">
        <v>10</v>
      </c>
      <c r="AU38" s="6">
        <v>11</v>
      </c>
      <c r="AV38" s="6">
        <v>12</v>
      </c>
      <c r="BB38" s="6">
        <v>1</v>
      </c>
      <c r="BC38" s="6">
        <v>2</v>
      </c>
      <c r="BD38" s="6">
        <v>3</v>
      </c>
      <c r="BE38" s="6">
        <v>4</v>
      </c>
      <c r="BF38" s="6">
        <v>5</v>
      </c>
      <c r="BG38" s="6">
        <v>6</v>
      </c>
      <c r="BH38" s="6">
        <v>7</v>
      </c>
      <c r="BI38" s="6">
        <v>8</v>
      </c>
      <c r="BJ38" s="6">
        <v>9</v>
      </c>
      <c r="BK38" s="6">
        <v>10</v>
      </c>
      <c r="BL38" s="6">
        <v>11</v>
      </c>
      <c r="BM38" s="6">
        <v>12</v>
      </c>
    </row>
    <row r="39" spans="2:67" x14ac:dyDescent="0.25">
      <c r="C39" s="15">
        <v>138</v>
      </c>
      <c r="D39" s="16">
        <v>158</v>
      </c>
      <c r="E39" s="16">
        <v>173</v>
      </c>
      <c r="F39" s="16">
        <v>160</v>
      </c>
      <c r="G39" s="16">
        <v>171</v>
      </c>
      <c r="H39" s="16">
        <v>171</v>
      </c>
      <c r="I39" s="16">
        <v>175</v>
      </c>
      <c r="J39" s="16">
        <v>183</v>
      </c>
      <c r="K39" s="16">
        <v>175</v>
      </c>
      <c r="L39" s="16">
        <v>153</v>
      </c>
      <c r="M39" s="16">
        <v>143</v>
      </c>
      <c r="N39" s="17">
        <v>155</v>
      </c>
      <c r="T39" s="15">
        <v>350</v>
      </c>
      <c r="U39" s="16">
        <v>405</v>
      </c>
      <c r="V39" s="16">
        <v>413</v>
      </c>
      <c r="W39" s="16">
        <v>417</v>
      </c>
      <c r="X39" s="16">
        <v>388</v>
      </c>
      <c r="Y39" s="16">
        <v>398</v>
      </c>
      <c r="Z39" s="16">
        <v>382</v>
      </c>
      <c r="AA39" s="16">
        <v>407</v>
      </c>
      <c r="AB39" s="16">
        <v>382</v>
      </c>
      <c r="AC39" s="16">
        <v>380</v>
      </c>
      <c r="AD39" s="16">
        <v>346</v>
      </c>
      <c r="AE39" s="17">
        <v>283</v>
      </c>
      <c r="AK39" s="15">
        <v>133</v>
      </c>
      <c r="AL39" s="16">
        <v>170</v>
      </c>
      <c r="AM39" s="16">
        <v>176</v>
      </c>
      <c r="AN39" s="16">
        <v>164</v>
      </c>
      <c r="AO39" s="16">
        <v>170</v>
      </c>
      <c r="AP39" s="16">
        <v>172</v>
      </c>
      <c r="AQ39" s="16">
        <v>168</v>
      </c>
      <c r="AR39" s="16">
        <v>178</v>
      </c>
      <c r="AS39" s="16">
        <v>181</v>
      </c>
      <c r="AT39" s="16">
        <v>178</v>
      </c>
      <c r="AU39" s="16">
        <v>172</v>
      </c>
      <c r="AV39" s="17">
        <v>166</v>
      </c>
      <c r="BB39" s="15">
        <v>142</v>
      </c>
      <c r="BC39" s="16">
        <v>155</v>
      </c>
      <c r="BD39" s="16">
        <v>166</v>
      </c>
      <c r="BE39" s="16">
        <v>162</v>
      </c>
      <c r="BF39" s="16">
        <v>162</v>
      </c>
      <c r="BG39" s="16">
        <v>168</v>
      </c>
      <c r="BH39" s="16">
        <v>168</v>
      </c>
      <c r="BI39" s="16">
        <v>175</v>
      </c>
      <c r="BJ39" s="16">
        <v>177</v>
      </c>
      <c r="BK39" s="16">
        <v>170</v>
      </c>
      <c r="BL39" s="16">
        <v>162</v>
      </c>
      <c r="BM39" s="17">
        <v>155</v>
      </c>
    </row>
    <row r="40" spans="2:67" x14ac:dyDescent="0.25">
      <c r="B40" s="6" t="s">
        <v>9</v>
      </c>
      <c r="C40" s="18">
        <v>162</v>
      </c>
      <c r="D40" s="19">
        <v>7878</v>
      </c>
      <c r="E40" s="20">
        <v>6302</v>
      </c>
      <c r="F40" s="20">
        <v>7393</v>
      </c>
      <c r="G40" s="20">
        <v>7695</v>
      </c>
      <c r="H40" s="20">
        <v>7710</v>
      </c>
      <c r="I40" s="20">
        <v>8254</v>
      </c>
      <c r="J40" s="20">
        <v>7338</v>
      </c>
      <c r="K40" s="20">
        <v>7228</v>
      </c>
      <c r="L40" s="20">
        <v>6325</v>
      </c>
      <c r="M40" s="19">
        <v>7969</v>
      </c>
      <c r="N40" s="21">
        <v>166</v>
      </c>
      <c r="S40" s="6" t="s">
        <v>9</v>
      </c>
      <c r="T40" s="18">
        <v>375</v>
      </c>
      <c r="U40" s="19">
        <v>25792</v>
      </c>
      <c r="V40" s="20">
        <v>27335</v>
      </c>
      <c r="W40" s="20">
        <v>26725</v>
      </c>
      <c r="X40" s="20">
        <v>26236</v>
      </c>
      <c r="Y40" s="20">
        <v>24536</v>
      </c>
      <c r="Z40" s="20">
        <v>27142</v>
      </c>
      <c r="AA40" s="20">
        <v>29987</v>
      </c>
      <c r="AB40" s="20">
        <v>26496</v>
      </c>
      <c r="AC40" s="20">
        <v>28018</v>
      </c>
      <c r="AD40" s="19">
        <v>23880</v>
      </c>
      <c r="AE40" s="21">
        <v>350</v>
      </c>
      <c r="AJ40" s="6" t="s">
        <v>9</v>
      </c>
      <c r="AK40" s="18">
        <v>164</v>
      </c>
      <c r="AL40" s="19">
        <v>9179</v>
      </c>
      <c r="AM40" s="20">
        <v>9351</v>
      </c>
      <c r="AN40" s="20">
        <v>9588</v>
      </c>
      <c r="AO40" s="20">
        <v>9872</v>
      </c>
      <c r="AP40" s="20">
        <v>10018</v>
      </c>
      <c r="AQ40" s="20">
        <v>10521</v>
      </c>
      <c r="AR40" s="20">
        <v>10407</v>
      </c>
      <c r="AS40" s="20">
        <v>10031</v>
      </c>
      <c r="AT40" s="20">
        <v>10097</v>
      </c>
      <c r="AU40" s="19">
        <v>9116</v>
      </c>
      <c r="AV40" s="21">
        <v>174</v>
      </c>
      <c r="BA40" s="6" t="s">
        <v>9</v>
      </c>
      <c r="BB40" s="18">
        <v>179</v>
      </c>
      <c r="BC40" s="19">
        <v>7988</v>
      </c>
      <c r="BD40" s="20">
        <v>6930</v>
      </c>
      <c r="BE40" s="20">
        <v>7608</v>
      </c>
      <c r="BF40" s="20">
        <v>7221</v>
      </c>
      <c r="BG40" s="20">
        <v>7852</v>
      </c>
      <c r="BH40" s="20">
        <v>8163</v>
      </c>
      <c r="BI40" s="20">
        <v>7750</v>
      </c>
      <c r="BJ40" s="20">
        <v>7863</v>
      </c>
      <c r="BK40" s="20">
        <v>7578</v>
      </c>
      <c r="BL40" s="19">
        <v>7519</v>
      </c>
      <c r="BM40" s="21">
        <v>175</v>
      </c>
    </row>
    <row r="41" spans="2:67" x14ac:dyDescent="0.25">
      <c r="B41" s="6" t="s">
        <v>10</v>
      </c>
      <c r="C41" s="18">
        <v>175</v>
      </c>
      <c r="D41" s="19">
        <v>8321</v>
      </c>
      <c r="E41" s="20">
        <v>3941</v>
      </c>
      <c r="F41" s="20">
        <v>3967</v>
      </c>
      <c r="G41" s="20">
        <v>3997</v>
      </c>
      <c r="H41" s="20">
        <v>4997</v>
      </c>
      <c r="I41" s="20">
        <v>6786</v>
      </c>
      <c r="J41" s="20">
        <v>7967</v>
      </c>
      <c r="K41" s="20">
        <v>7921</v>
      </c>
      <c r="L41" s="20">
        <v>7006</v>
      </c>
      <c r="M41" s="19">
        <v>7371</v>
      </c>
      <c r="N41" s="21">
        <v>162</v>
      </c>
      <c r="S41" s="6" t="s">
        <v>10</v>
      </c>
      <c r="T41" s="18">
        <v>407</v>
      </c>
      <c r="U41" s="19">
        <v>27693</v>
      </c>
      <c r="V41" s="20">
        <v>5261</v>
      </c>
      <c r="W41" s="20">
        <v>7555</v>
      </c>
      <c r="X41" s="20">
        <v>13115</v>
      </c>
      <c r="Y41" s="20">
        <v>20416</v>
      </c>
      <c r="Z41" s="20">
        <v>26004</v>
      </c>
      <c r="AA41" s="20">
        <v>28295</v>
      </c>
      <c r="AB41" s="20">
        <v>27802</v>
      </c>
      <c r="AC41" s="20">
        <v>27287</v>
      </c>
      <c r="AD41" s="19">
        <v>25439</v>
      </c>
      <c r="AE41" s="21">
        <v>367</v>
      </c>
      <c r="AJ41" s="6" t="s">
        <v>10</v>
      </c>
      <c r="AK41" s="18">
        <v>174</v>
      </c>
      <c r="AL41" s="19">
        <v>9516</v>
      </c>
      <c r="AM41" s="20">
        <v>837</v>
      </c>
      <c r="AN41" s="20">
        <v>1508</v>
      </c>
      <c r="AO41" s="20">
        <v>3287</v>
      </c>
      <c r="AP41" s="20">
        <v>7032</v>
      </c>
      <c r="AQ41" s="20">
        <v>9043</v>
      </c>
      <c r="AR41" s="20">
        <v>10540</v>
      </c>
      <c r="AS41" s="20">
        <v>10334</v>
      </c>
      <c r="AT41" s="20">
        <v>10691</v>
      </c>
      <c r="AU41" s="19">
        <v>9400</v>
      </c>
      <c r="AV41" s="21">
        <v>183</v>
      </c>
      <c r="BA41" s="6" t="s">
        <v>10</v>
      </c>
      <c r="BB41" s="18">
        <v>179</v>
      </c>
      <c r="BC41" s="19">
        <v>8288</v>
      </c>
      <c r="BD41" s="20">
        <v>393</v>
      </c>
      <c r="BE41" s="20">
        <v>764</v>
      </c>
      <c r="BF41" s="20">
        <v>1567</v>
      </c>
      <c r="BG41" s="20">
        <v>3687</v>
      </c>
      <c r="BH41" s="20">
        <v>5928</v>
      </c>
      <c r="BI41" s="20">
        <v>6882</v>
      </c>
      <c r="BJ41" s="20">
        <v>7813</v>
      </c>
      <c r="BK41" s="20">
        <v>7400</v>
      </c>
      <c r="BL41" s="19">
        <v>7942</v>
      </c>
      <c r="BM41" s="21">
        <v>173</v>
      </c>
    </row>
    <row r="42" spans="2:67" x14ac:dyDescent="0.25">
      <c r="B42" s="6" t="s">
        <v>11</v>
      </c>
      <c r="C42" s="18">
        <v>175</v>
      </c>
      <c r="D42" s="19">
        <v>7857</v>
      </c>
      <c r="E42" s="20">
        <v>175</v>
      </c>
      <c r="F42" s="20">
        <v>162</v>
      </c>
      <c r="G42" s="20">
        <v>155</v>
      </c>
      <c r="H42" s="20">
        <v>164</v>
      </c>
      <c r="I42" s="20">
        <v>585</v>
      </c>
      <c r="J42" s="20">
        <v>2475</v>
      </c>
      <c r="K42" s="20">
        <v>5663</v>
      </c>
      <c r="L42" s="20">
        <v>7042</v>
      </c>
      <c r="M42" s="19">
        <v>7498</v>
      </c>
      <c r="N42" s="21">
        <v>168</v>
      </c>
      <c r="S42" s="6" t="s">
        <v>11</v>
      </c>
      <c r="T42" s="18">
        <v>407</v>
      </c>
      <c r="U42" s="19">
        <v>27907</v>
      </c>
      <c r="V42" s="20">
        <v>430</v>
      </c>
      <c r="W42" s="20">
        <v>438</v>
      </c>
      <c r="X42" s="20">
        <v>463</v>
      </c>
      <c r="Y42" s="20">
        <v>600</v>
      </c>
      <c r="Z42" s="20">
        <v>3831</v>
      </c>
      <c r="AA42" s="20">
        <v>14442</v>
      </c>
      <c r="AB42" s="20">
        <v>22817</v>
      </c>
      <c r="AC42" s="20">
        <v>25683</v>
      </c>
      <c r="AD42" s="19">
        <v>25930</v>
      </c>
      <c r="AE42" s="21">
        <v>340</v>
      </c>
      <c r="AJ42" s="6" t="s">
        <v>11</v>
      </c>
      <c r="AK42" s="18">
        <v>176</v>
      </c>
      <c r="AL42" s="19">
        <v>9487</v>
      </c>
      <c r="AM42" s="20">
        <v>194</v>
      </c>
      <c r="AN42" s="20">
        <v>235</v>
      </c>
      <c r="AO42" s="20">
        <v>906</v>
      </c>
      <c r="AP42" s="20">
        <v>3556</v>
      </c>
      <c r="AQ42" s="20">
        <v>7112</v>
      </c>
      <c r="AR42" s="20">
        <v>8875</v>
      </c>
      <c r="AS42" s="20">
        <v>10272</v>
      </c>
      <c r="AT42" s="20">
        <v>11556</v>
      </c>
      <c r="AU42" s="19">
        <v>11267</v>
      </c>
      <c r="AV42" s="21">
        <v>185</v>
      </c>
      <c r="BA42" s="6" t="s">
        <v>11</v>
      </c>
      <c r="BB42" s="18">
        <v>173</v>
      </c>
      <c r="BC42" s="19">
        <v>7692</v>
      </c>
      <c r="BD42" s="20">
        <v>2979</v>
      </c>
      <c r="BE42" s="20">
        <v>4967</v>
      </c>
      <c r="BF42" s="20">
        <v>5689</v>
      </c>
      <c r="BG42" s="20">
        <v>6770</v>
      </c>
      <c r="BH42" s="20">
        <v>7254</v>
      </c>
      <c r="BI42" s="20">
        <v>7347</v>
      </c>
      <c r="BJ42" s="20">
        <v>7377</v>
      </c>
      <c r="BK42" s="20">
        <v>7645</v>
      </c>
      <c r="BL42" s="19">
        <v>7429</v>
      </c>
      <c r="BM42" s="21">
        <v>173</v>
      </c>
    </row>
    <row r="43" spans="2:67" x14ac:dyDescent="0.25">
      <c r="B43" s="6" t="s">
        <v>12</v>
      </c>
      <c r="C43" s="18">
        <v>175</v>
      </c>
      <c r="D43" s="19">
        <v>8029</v>
      </c>
      <c r="E43" s="20">
        <v>179</v>
      </c>
      <c r="F43" s="20">
        <v>246</v>
      </c>
      <c r="G43" s="20">
        <v>1048</v>
      </c>
      <c r="H43" s="20">
        <v>3172</v>
      </c>
      <c r="I43" s="20">
        <v>6084</v>
      </c>
      <c r="J43" s="20">
        <v>7427</v>
      </c>
      <c r="K43" s="20">
        <v>7714</v>
      </c>
      <c r="L43" s="20">
        <v>6995</v>
      </c>
      <c r="M43" s="19">
        <v>8349</v>
      </c>
      <c r="N43" s="21">
        <v>156</v>
      </c>
      <c r="S43" s="6" t="s">
        <v>12</v>
      </c>
      <c r="T43" s="18">
        <v>394</v>
      </c>
      <c r="U43" s="19">
        <v>27477</v>
      </c>
      <c r="V43" s="20">
        <v>1707</v>
      </c>
      <c r="W43" s="20">
        <v>4646</v>
      </c>
      <c r="X43" s="20">
        <v>9138</v>
      </c>
      <c r="Y43" s="20">
        <v>19269</v>
      </c>
      <c r="Z43" s="20">
        <v>27643</v>
      </c>
      <c r="AA43" s="20">
        <v>29786</v>
      </c>
      <c r="AB43" s="20">
        <v>27228</v>
      </c>
      <c r="AC43" s="20">
        <v>28933</v>
      </c>
      <c r="AD43" s="19">
        <v>25121</v>
      </c>
      <c r="AE43" s="21">
        <v>363</v>
      </c>
      <c r="AJ43" s="6" t="s">
        <v>12</v>
      </c>
      <c r="AK43" s="18">
        <v>168</v>
      </c>
      <c r="AL43" s="19">
        <v>9228</v>
      </c>
      <c r="AM43" s="20">
        <v>256</v>
      </c>
      <c r="AN43" s="20">
        <v>490</v>
      </c>
      <c r="AO43" s="20">
        <v>1841</v>
      </c>
      <c r="AP43" s="20">
        <v>4664</v>
      </c>
      <c r="AQ43" s="20">
        <v>7768</v>
      </c>
      <c r="AR43" s="20">
        <v>9471</v>
      </c>
      <c r="AS43" s="20">
        <v>10555</v>
      </c>
      <c r="AT43" s="20">
        <v>10465</v>
      </c>
      <c r="AU43" s="19">
        <v>11315</v>
      </c>
      <c r="AV43" s="21">
        <v>191</v>
      </c>
      <c r="BA43" s="6" t="s">
        <v>12</v>
      </c>
      <c r="BB43" s="18">
        <v>173</v>
      </c>
      <c r="BC43" s="19">
        <v>7664</v>
      </c>
      <c r="BD43" s="20">
        <v>170</v>
      </c>
      <c r="BE43" s="20">
        <v>211</v>
      </c>
      <c r="BF43" s="20">
        <v>924</v>
      </c>
      <c r="BG43" s="20">
        <v>3145</v>
      </c>
      <c r="BH43" s="20">
        <v>5755</v>
      </c>
      <c r="BI43" s="20">
        <v>6666</v>
      </c>
      <c r="BJ43" s="20">
        <v>7793</v>
      </c>
      <c r="BK43" s="20">
        <v>7869</v>
      </c>
      <c r="BL43" s="19">
        <v>7813</v>
      </c>
      <c r="BM43" s="21">
        <v>173</v>
      </c>
    </row>
    <row r="44" spans="2:67" x14ac:dyDescent="0.25">
      <c r="B44" s="6" t="s">
        <v>13</v>
      </c>
      <c r="C44" s="18">
        <v>173</v>
      </c>
      <c r="D44" s="19">
        <v>8934</v>
      </c>
      <c r="E44" s="20">
        <v>11249</v>
      </c>
      <c r="F44" s="20">
        <v>5851</v>
      </c>
      <c r="G44" s="20">
        <v>7330</v>
      </c>
      <c r="H44" s="20">
        <v>7488</v>
      </c>
      <c r="I44" s="20">
        <v>8051</v>
      </c>
      <c r="J44" s="20">
        <v>8336</v>
      </c>
      <c r="K44" s="20">
        <v>8094</v>
      </c>
      <c r="L44" s="20">
        <v>7397</v>
      </c>
      <c r="M44" s="19">
        <v>8451</v>
      </c>
      <c r="N44" s="21">
        <v>162</v>
      </c>
      <c r="S44" s="6" t="s">
        <v>13</v>
      </c>
      <c r="T44" s="18">
        <v>407</v>
      </c>
      <c r="U44" s="19">
        <v>27343</v>
      </c>
      <c r="V44" s="20">
        <v>5890</v>
      </c>
      <c r="W44" s="20">
        <v>6877</v>
      </c>
      <c r="X44" s="20">
        <v>9500</v>
      </c>
      <c r="Y44" s="20">
        <v>11457</v>
      </c>
      <c r="Z44" s="20">
        <v>17485</v>
      </c>
      <c r="AA44" s="20">
        <v>23269</v>
      </c>
      <c r="AB44" s="20">
        <v>26540</v>
      </c>
      <c r="AC44" s="20">
        <v>27052</v>
      </c>
      <c r="AD44" s="19">
        <v>26381</v>
      </c>
      <c r="AE44" s="21">
        <v>335</v>
      </c>
      <c r="AJ44" s="6" t="s">
        <v>13</v>
      </c>
      <c r="AK44" s="18">
        <v>174</v>
      </c>
      <c r="AL44" s="19">
        <v>9013</v>
      </c>
      <c r="AM44" s="20">
        <v>8723</v>
      </c>
      <c r="AN44" s="20">
        <v>8318</v>
      </c>
      <c r="AO44" s="20">
        <v>9388</v>
      </c>
      <c r="AP44" s="20">
        <v>10061</v>
      </c>
      <c r="AQ44" s="20">
        <v>10601</v>
      </c>
      <c r="AR44" s="20">
        <v>10394</v>
      </c>
      <c r="AS44" s="20">
        <v>10829</v>
      </c>
      <c r="AT44" s="20">
        <v>10375</v>
      </c>
      <c r="AU44" s="19">
        <v>10173</v>
      </c>
      <c r="AV44" s="21">
        <v>179</v>
      </c>
      <c r="BA44" s="6" t="s">
        <v>13</v>
      </c>
      <c r="BB44" s="18">
        <v>175</v>
      </c>
      <c r="BC44" s="19">
        <v>7549</v>
      </c>
      <c r="BD44" s="20">
        <v>147</v>
      </c>
      <c r="BE44" s="20">
        <v>233</v>
      </c>
      <c r="BF44" s="20">
        <v>784</v>
      </c>
      <c r="BG44" s="20">
        <v>2584</v>
      </c>
      <c r="BH44" s="20">
        <v>4805</v>
      </c>
      <c r="BI44" s="20">
        <v>7150</v>
      </c>
      <c r="BJ44" s="20">
        <v>7539</v>
      </c>
      <c r="BK44" s="20">
        <v>7903</v>
      </c>
      <c r="BL44" s="19">
        <v>8596</v>
      </c>
      <c r="BM44" s="21">
        <v>177</v>
      </c>
    </row>
    <row r="45" spans="2:67" x14ac:dyDescent="0.25">
      <c r="B45" s="6" t="s">
        <v>14</v>
      </c>
      <c r="C45" s="18">
        <v>171</v>
      </c>
      <c r="D45" s="19">
        <v>9090</v>
      </c>
      <c r="E45" s="20">
        <v>7878</v>
      </c>
      <c r="F45" s="20">
        <v>8500</v>
      </c>
      <c r="G45" s="20">
        <v>8561</v>
      </c>
      <c r="H45" s="20">
        <v>8611</v>
      </c>
      <c r="I45" s="20">
        <v>9174</v>
      </c>
      <c r="J45" s="20">
        <v>9220</v>
      </c>
      <c r="K45" s="20">
        <v>8472</v>
      </c>
      <c r="L45" s="20">
        <v>8503</v>
      </c>
      <c r="M45" s="19">
        <v>8332</v>
      </c>
      <c r="N45" s="21">
        <v>158</v>
      </c>
      <c r="S45" s="6" t="s">
        <v>14</v>
      </c>
      <c r="T45" s="18">
        <v>403</v>
      </c>
      <c r="U45" s="19">
        <v>25068</v>
      </c>
      <c r="V45" s="20">
        <v>11804</v>
      </c>
      <c r="W45" s="20">
        <v>12758</v>
      </c>
      <c r="X45" s="20">
        <v>14620</v>
      </c>
      <c r="Y45" s="20">
        <v>15753</v>
      </c>
      <c r="Z45" s="20">
        <v>19045</v>
      </c>
      <c r="AA45" s="20">
        <v>24072</v>
      </c>
      <c r="AB45" s="20">
        <v>26687</v>
      </c>
      <c r="AC45" s="20">
        <v>26859</v>
      </c>
      <c r="AD45" s="19">
        <v>23278</v>
      </c>
      <c r="AE45" s="21">
        <v>329</v>
      </c>
      <c r="AJ45" s="6" t="s">
        <v>14</v>
      </c>
      <c r="AK45" s="18">
        <v>170</v>
      </c>
      <c r="AL45" s="19">
        <v>10050</v>
      </c>
      <c r="AM45" s="20">
        <v>9258</v>
      </c>
      <c r="AN45" s="20">
        <v>9927</v>
      </c>
      <c r="AO45" s="20">
        <v>10368</v>
      </c>
      <c r="AP45" s="20">
        <v>10149</v>
      </c>
      <c r="AQ45" s="20">
        <v>9753</v>
      </c>
      <c r="AR45" s="20">
        <v>10209</v>
      </c>
      <c r="AS45" s="20">
        <v>10259</v>
      </c>
      <c r="AT45" s="20">
        <v>10482</v>
      </c>
      <c r="AU45" s="19">
        <v>10065</v>
      </c>
      <c r="AV45" s="21">
        <v>185</v>
      </c>
      <c r="BA45" s="6" t="s">
        <v>14</v>
      </c>
      <c r="BB45" s="18">
        <v>173</v>
      </c>
      <c r="BC45" s="19">
        <v>7491</v>
      </c>
      <c r="BD45" s="20">
        <v>246</v>
      </c>
      <c r="BE45" s="20">
        <v>402</v>
      </c>
      <c r="BF45" s="20">
        <v>535</v>
      </c>
      <c r="BG45" s="20">
        <v>1010</v>
      </c>
      <c r="BH45" s="20">
        <v>2647</v>
      </c>
      <c r="BI45" s="20">
        <v>4728</v>
      </c>
      <c r="BJ45" s="20">
        <v>6731</v>
      </c>
      <c r="BK45" s="20">
        <v>7599</v>
      </c>
      <c r="BL45" s="19">
        <v>8273</v>
      </c>
      <c r="BM45" s="21">
        <v>179</v>
      </c>
    </row>
    <row r="46" spans="2:67" x14ac:dyDescent="0.25">
      <c r="B46" s="6" t="s">
        <v>15</v>
      </c>
      <c r="C46" s="22">
        <v>158</v>
      </c>
      <c r="D46" s="23">
        <v>158</v>
      </c>
      <c r="E46" s="23">
        <v>175</v>
      </c>
      <c r="F46" s="23">
        <v>164</v>
      </c>
      <c r="G46" s="23">
        <v>166</v>
      </c>
      <c r="H46" s="23">
        <v>158</v>
      </c>
      <c r="I46" s="23">
        <v>160</v>
      </c>
      <c r="J46" s="23">
        <v>156</v>
      </c>
      <c r="K46" s="23">
        <v>155</v>
      </c>
      <c r="L46" s="23">
        <v>149</v>
      </c>
      <c r="M46" s="23">
        <v>149</v>
      </c>
      <c r="N46" s="24">
        <v>138</v>
      </c>
      <c r="S46" s="6" t="s">
        <v>15</v>
      </c>
      <c r="T46" s="22">
        <v>317</v>
      </c>
      <c r="U46" s="23">
        <v>375</v>
      </c>
      <c r="V46" s="23">
        <v>388</v>
      </c>
      <c r="W46" s="23">
        <v>377</v>
      </c>
      <c r="X46" s="23">
        <v>377</v>
      </c>
      <c r="Y46" s="23">
        <v>377</v>
      </c>
      <c r="Z46" s="23">
        <v>369</v>
      </c>
      <c r="AA46" s="23">
        <v>377</v>
      </c>
      <c r="AB46" s="23">
        <v>382</v>
      </c>
      <c r="AC46" s="23">
        <v>367</v>
      </c>
      <c r="AD46" s="23">
        <v>363</v>
      </c>
      <c r="AE46" s="24">
        <v>304</v>
      </c>
      <c r="AJ46" s="6" t="s">
        <v>15</v>
      </c>
      <c r="AK46" s="22">
        <v>138</v>
      </c>
      <c r="AL46" s="23">
        <v>159</v>
      </c>
      <c r="AM46" s="23">
        <v>166</v>
      </c>
      <c r="AN46" s="23">
        <v>164</v>
      </c>
      <c r="AO46" s="23">
        <v>168</v>
      </c>
      <c r="AP46" s="23">
        <v>163</v>
      </c>
      <c r="AQ46" s="23">
        <v>170</v>
      </c>
      <c r="AR46" s="23">
        <v>163</v>
      </c>
      <c r="AS46" s="23">
        <v>164</v>
      </c>
      <c r="AT46" s="23">
        <v>168</v>
      </c>
      <c r="AU46" s="23">
        <v>163</v>
      </c>
      <c r="AV46" s="24">
        <v>153</v>
      </c>
      <c r="BA46" s="6" t="s">
        <v>15</v>
      </c>
      <c r="BB46" s="22">
        <v>153</v>
      </c>
      <c r="BC46" s="23">
        <v>162</v>
      </c>
      <c r="BD46" s="23">
        <v>171</v>
      </c>
      <c r="BE46" s="23">
        <v>158</v>
      </c>
      <c r="BF46" s="23">
        <v>166</v>
      </c>
      <c r="BG46" s="23">
        <v>158</v>
      </c>
      <c r="BH46" s="23">
        <v>168</v>
      </c>
      <c r="BI46" s="23">
        <v>170</v>
      </c>
      <c r="BJ46" s="23">
        <v>168</v>
      </c>
      <c r="BK46" s="23">
        <v>168</v>
      </c>
      <c r="BL46" s="23">
        <v>170</v>
      </c>
      <c r="BM46" s="24">
        <v>147</v>
      </c>
    </row>
    <row r="48" spans="2:67" x14ac:dyDescent="0.25">
      <c r="B48" s="6" t="s">
        <v>16</v>
      </c>
      <c r="S48" s="6" t="s">
        <v>16</v>
      </c>
      <c r="AJ48" s="6" t="s">
        <v>16</v>
      </c>
      <c r="BA48" s="6" t="s">
        <v>16</v>
      </c>
    </row>
    <row r="50" spans="2:67" x14ac:dyDescent="0.25">
      <c r="B50" s="6" t="s">
        <v>17</v>
      </c>
      <c r="C50" s="6">
        <f>AVERAGE(C39:N39,N40:N46,C40:C45,C46:M46)</f>
        <v>162.33333333333334</v>
      </c>
      <c r="S50" s="6" t="s">
        <v>17</v>
      </c>
      <c r="T50" s="6">
        <f>AVERAGE(T39:AE39,AE40:AE46,T40:T45,T46:AD46)</f>
        <v>372.25</v>
      </c>
      <c r="AJ50" s="6" t="s">
        <v>17</v>
      </c>
      <c r="AK50" s="6">
        <f>AVERAGE(AK39:AV39,AV40:AV46,AK40:AK45,AK46:AU46)</f>
        <v>169.16666666666666</v>
      </c>
      <c r="BA50" s="6" t="s">
        <v>17</v>
      </c>
      <c r="BB50" s="6">
        <f>AVERAGE(BB39:BM39,BM40:BM46,BB40:BB45,BB46:BL46)</f>
        <v>167.30555555555554</v>
      </c>
    </row>
    <row r="52" spans="2:67" x14ac:dyDescent="0.25">
      <c r="B52" s="6" t="s">
        <v>18</v>
      </c>
      <c r="C52" s="25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7"/>
      <c r="S52" s="6" t="s">
        <v>18</v>
      </c>
      <c r="T52" s="25"/>
      <c r="U52" s="26"/>
      <c r="V52" s="26"/>
      <c r="W52" s="26"/>
      <c r="X52" s="26"/>
      <c r="Y52" s="26"/>
      <c r="Z52" s="26"/>
      <c r="AA52" s="26"/>
      <c r="AB52" s="26"/>
      <c r="AC52" s="26"/>
      <c r="AD52" s="26"/>
      <c r="AE52" s="27"/>
      <c r="AJ52" s="6" t="s">
        <v>18</v>
      </c>
      <c r="AK52" s="25"/>
      <c r="AL52" s="26"/>
      <c r="AM52" s="26"/>
      <c r="AN52" s="26"/>
      <c r="AO52" s="26"/>
      <c r="AP52" s="26"/>
      <c r="AQ52" s="26"/>
      <c r="AR52" s="26"/>
      <c r="AS52" s="26"/>
      <c r="AT52" s="26"/>
      <c r="AU52" s="26"/>
      <c r="AV52" s="27"/>
      <c r="BA52" s="6" t="s">
        <v>18</v>
      </c>
      <c r="BB52" s="25"/>
      <c r="BC52" s="26"/>
      <c r="BD52" s="26"/>
      <c r="BE52" s="26"/>
      <c r="BF52" s="26"/>
      <c r="BG52" s="26"/>
      <c r="BH52" s="26"/>
      <c r="BI52" s="26"/>
      <c r="BJ52" s="26"/>
      <c r="BK52" s="26"/>
      <c r="BL52" s="26"/>
      <c r="BM52" s="27"/>
    </row>
    <row r="53" spans="2:67" x14ac:dyDescent="0.25">
      <c r="C53" s="28"/>
      <c r="D53" s="19">
        <f>D40-C50</f>
        <v>7715.666666666667</v>
      </c>
      <c r="E53" s="6">
        <f>E40-C50</f>
        <v>6139.666666666667</v>
      </c>
      <c r="F53" s="6">
        <f>F40-C50</f>
        <v>7230.666666666667</v>
      </c>
      <c r="G53" s="6">
        <f>G40-C50</f>
        <v>7532.666666666667</v>
      </c>
      <c r="H53" s="6">
        <f>H40-C50</f>
        <v>7547.666666666667</v>
      </c>
      <c r="I53" s="6">
        <f>I40-C50</f>
        <v>8091.666666666667</v>
      </c>
      <c r="J53" s="6">
        <f>J40-C50</f>
        <v>7175.666666666667</v>
      </c>
      <c r="K53" s="6">
        <f>K40-C50</f>
        <v>7065.666666666667</v>
      </c>
      <c r="L53" s="6">
        <f>L40-C50</f>
        <v>6162.666666666667</v>
      </c>
      <c r="M53" s="19">
        <f>M40-C50</f>
        <v>7806.666666666667</v>
      </c>
      <c r="N53" s="29"/>
      <c r="T53" s="28"/>
      <c r="U53" s="19">
        <f>U40-T50</f>
        <v>25419.75</v>
      </c>
      <c r="V53" s="6">
        <f>V40-T50</f>
        <v>26962.75</v>
      </c>
      <c r="W53" s="6">
        <f>W40-T50</f>
        <v>26352.75</v>
      </c>
      <c r="X53" s="6">
        <f>X40-T50</f>
        <v>25863.75</v>
      </c>
      <c r="Y53" s="6">
        <f>Y40-T50</f>
        <v>24163.75</v>
      </c>
      <c r="Z53" s="6">
        <f>Z40-T50</f>
        <v>26769.75</v>
      </c>
      <c r="AA53" s="6">
        <f>AA40-T50</f>
        <v>29614.75</v>
      </c>
      <c r="AB53" s="6">
        <f>AB40-T50</f>
        <v>26123.75</v>
      </c>
      <c r="AC53" s="6">
        <f>AC40-T50</f>
        <v>27645.75</v>
      </c>
      <c r="AD53" s="19">
        <f>AD40-T50</f>
        <v>23507.75</v>
      </c>
      <c r="AE53" s="29"/>
      <c r="AK53" s="28"/>
      <c r="AL53" s="19">
        <f>AL40-AK50</f>
        <v>9009.8333333333339</v>
      </c>
      <c r="AM53" s="6">
        <f>AM40-AK50</f>
        <v>9181.8333333333339</v>
      </c>
      <c r="AN53" s="6">
        <f>AN40-AK50</f>
        <v>9418.8333333333339</v>
      </c>
      <c r="AO53" s="6">
        <f>AO40-AK50</f>
        <v>9702.8333333333339</v>
      </c>
      <c r="AP53" s="6">
        <f>AP40-AK50</f>
        <v>9848.8333333333339</v>
      </c>
      <c r="AQ53" s="6">
        <f>AQ40-AK50</f>
        <v>10351.833333333334</v>
      </c>
      <c r="AR53" s="6">
        <f>AR40-AK50</f>
        <v>10237.833333333334</v>
      </c>
      <c r="AS53" s="6">
        <f>AS40-AK50</f>
        <v>9861.8333333333339</v>
      </c>
      <c r="AT53" s="6">
        <f>AT40-AK50</f>
        <v>9927.8333333333339</v>
      </c>
      <c r="AU53" s="19">
        <f>AU40-AK50</f>
        <v>8946.8333333333339</v>
      </c>
      <c r="AV53" s="29"/>
      <c r="BB53" s="28"/>
      <c r="BC53" s="19">
        <f>BC40-BB50</f>
        <v>7820.6944444444443</v>
      </c>
      <c r="BD53" s="6">
        <f>BD40-BB50</f>
        <v>6762.6944444444443</v>
      </c>
      <c r="BE53" s="6">
        <f>BE40-BB50</f>
        <v>7440.6944444444443</v>
      </c>
      <c r="BF53" s="6">
        <f>BF40-BB50</f>
        <v>7053.6944444444443</v>
      </c>
      <c r="BG53" s="6">
        <f>BG40-BB50</f>
        <v>7684.6944444444443</v>
      </c>
      <c r="BH53" s="6">
        <f>BH40-BB50</f>
        <v>7995.6944444444443</v>
      </c>
      <c r="BI53" s="6">
        <f>BI40-BB50</f>
        <v>7582.6944444444443</v>
      </c>
      <c r="BJ53" s="6">
        <f>BJ40-BB50</f>
        <v>7695.6944444444443</v>
      </c>
      <c r="BK53" s="6">
        <f>BK40-BB50</f>
        <v>7410.6944444444443</v>
      </c>
      <c r="BL53" s="19">
        <f>BL40-BB50</f>
        <v>7351.6944444444443</v>
      </c>
      <c r="BM53" s="29"/>
    </row>
    <row r="54" spans="2:67" x14ac:dyDescent="0.25">
      <c r="C54" s="28"/>
      <c r="D54" s="19">
        <f>D41-C50</f>
        <v>8158.666666666667</v>
      </c>
      <c r="E54" s="6">
        <f>E41-C50</f>
        <v>3778.6666666666665</v>
      </c>
      <c r="F54" s="6">
        <f>F41-C50</f>
        <v>3804.6666666666665</v>
      </c>
      <c r="G54" s="6">
        <f>G41-C50</f>
        <v>3834.6666666666665</v>
      </c>
      <c r="H54" s="6">
        <f>H41-C50</f>
        <v>4834.666666666667</v>
      </c>
      <c r="I54" s="6">
        <f>I41-C50</f>
        <v>6623.666666666667</v>
      </c>
      <c r="J54" s="6">
        <f>J41-C50</f>
        <v>7804.666666666667</v>
      </c>
      <c r="K54" s="6">
        <f>K41-C50</f>
        <v>7758.666666666667</v>
      </c>
      <c r="L54" s="6">
        <f>L41-C50</f>
        <v>6843.666666666667</v>
      </c>
      <c r="M54" s="19">
        <f>M41-C50</f>
        <v>7208.666666666667</v>
      </c>
      <c r="N54" s="29"/>
      <c r="T54" s="28"/>
      <c r="U54" s="19">
        <f>U41-T50</f>
        <v>27320.75</v>
      </c>
      <c r="V54" s="6">
        <f>V41-T50</f>
        <v>4888.75</v>
      </c>
      <c r="W54" s="6">
        <f>W41-T50</f>
        <v>7182.75</v>
      </c>
      <c r="X54" s="6">
        <f>X41-T50</f>
        <v>12742.75</v>
      </c>
      <c r="Y54" s="6">
        <f>Y41-T50</f>
        <v>20043.75</v>
      </c>
      <c r="Z54" s="6">
        <f>Z41-T50</f>
        <v>25631.75</v>
      </c>
      <c r="AA54" s="6">
        <f>AA41-T50</f>
        <v>27922.75</v>
      </c>
      <c r="AB54" s="6">
        <f>AB41-T50</f>
        <v>27429.75</v>
      </c>
      <c r="AC54" s="6">
        <f>AC41-T50</f>
        <v>26914.75</v>
      </c>
      <c r="AD54" s="19">
        <f>AD41-T50</f>
        <v>25066.75</v>
      </c>
      <c r="AE54" s="29"/>
      <c r="AK54" s="28"/>
      <c r="AL54" s="19">
        <f>AL41-AK50</f>
        <v>9346.8333333333339</v>
      </c>
      <c r="AM54" s="6">
        <f>AM41-AK50</f>
        <v>667.83333333333337</v>
      </c>
      <c r="AN54" s="6">
        <f>AN41-AK50</f>
        <v>1338.8333333333333</v>
      </c>
      <c r="AO54" s="6">
        <f>AO41-AK50</f>
        <v>3117.8333333333335</v>
      </c>
      <c r="AP54" s="6">
        <f>AP41-AK50</f>
        <v>6862.833333333333</v>
      </c>
      <c r="AQ54" s="6">
        <f>AQ41-AK50</f>
        <v>8873.8333333333339</v>
      </c>
      <c r="AR54" s="6">
        <f>AR41-AK50</f>
        <v>10370.833333333334</v>
      </c>
      <c r="AS54" s="6">
        <f>AS41-AK50</f>
        <v>10164.833333333334</v>
      </c>
      <c r="AT54" s="6">
        <f>AT41-AK50</f>
        <v>10521.833333333334</v>
      </c>
      <c r="AU54" s="19">
        <f>AU41-AK50</f>
        <v>9230.8333333333339</v>
      </c>
      <c r="AV54" s="29"/>
      <c r="BB54" s="28"/>
      <c r="BC54" s="19">
        <f>BC41-BB50</f>
        <v>8120.6944444444443</v>
      </c>
      <c r="BD54" s="6">
        <f>BD41-BB50</f>
        <v>225.69444444444446</v>
      </c>
      <c r="BE54" s="6">
        <f>BE41-BB50</f>
        <v>596.69444444444446</v>
      </c>
      <c r="BF54" s="6">
        <f>BF41-BB50</f>
        <v>1399.6944444444443</v>
      </c>
      <c r="BG54" s="6">
        <f>BG41-BB50</f>
        <v>3519.6944444444443</v>
      </c>
      <c r="BH54" s="6">
        <f>BH41-BB50</f>
        <v>5760.6944444444443</v>
      </c>
      <c r="BI54" s="6">
        <f>BI41-BB50</f>
        <v>6714.6944444444443</v>
      </c>
      <c r="BJ54" s="6">
        <f>BJ41-BB50</f>
        <v>7645.6944444444443</v>
      </c>
      <c r="BK54" s="6">
        <f>BK41-BB50</f>
        <v>7232.6944444444443</v>
      </c>
      <c r="BL54" s="19">
        <f>BL41-BB50</f>
        <v>7774.6944444444443</v>
      </c>
      <c r="BM54" s="29"/>
    </row>
    <row r="55" spans="2:67" x14ac:dyDescent="0.25">
      <c r="C55" s="28"/>
      <c r="D55" s="19">
        <f>D42-C50</f>
        <v>7694.666666666667</v>
      </c>
      <c r="E55" s="6">
        <f>E42-C50</f>
        <v>12.666666666666657</v>
      </c>
      <c r="F55" s="6">
        <f>F42-C50</f>
        <v>-0.33333333333334281</v>
      </c>
      <c r="G55" s="6">
        <f>G42-C50</f>
        <v>-7.3333333333333428</v>
      </c>
      <c r="H55" s="6">
        <f>H42-C50</f>
        <v>1.6666666666666572</v>
      </c>
      <c r="I55" s="6">
        <f>I42-C50</f>
        <v>422.66666666666663</v>
      </c>
      <c r="J55" s="6">
        <f>J42-C50</f>
        <v>2312.6666666666665</v>
      </c>
      <c r="K55" s="6">
        <f>K42-C50</f>
        <v>5500.666666666667</v>
      </c>
      <c r="L55" s="6">
        <f>L42-C50</f>
        <v>6879.666666666667</v>
      </c>
      <c r="M55" s="19">
        <f>M42-C50</f>
        <v>7335.666666666667</v>
      </c>
      <c r="N55" s="29"/>
      <c r="T55" s="28"/>
      <c r="U55" s="19">
        <f>U42-T50</f>
        <v>27534.75</v>
      </c>
      <c r="V55" s="6">
        <f>V42-T50</f>
        <v>57.75</v>
      </c>
      <c r="W55" s="6">
        <f>W42-T50</f>
        <v>65.75</v>
      </c>
      <c r="X55" s="6">
        <f>X42-T50</f>
        <v>90.75</v>
      </c>
      <c r="Y55" s="6">
        <f>Y42-T50</f>
        <v>227.75</v>
      </c>
      <c r="Z55" s="6">
        <f>Z42-T50</f>
        <v>3458.75</v>
      </c>
      <c r="AA55" s="6">
        <f>AA42-T50</f>
        <v>14069.75</v>
      </c>
      <c r="AB55" s="6">
        <f>AB42-T50</f>
        <v>22444.75</v>
      </c>
      <c r="AC55" s="6">
        <f>AC42-T50</f>
        <v>25310.75</v>
      </c>
      <c r="AD55" s="19">
        <f>AD42-T50</f>
        <v>25557.75</v>
      </c>
      <c r="AE55" s="29"/>
      <c r="AK55" s="28"/>
      <c r="AL55" s="19">
        <f>AL42-AK50</f>
        <v>9317.8333333333339</v>
      </c>
      <c r="AM55" s="6">
        <f>AM42-AK50</f>
        <v>24.833333333333343</v>
      </c>
      <c r="AN55" s="6">
        <f>AN42-AK50</f>
        <v>65.833333333333343</v>
      </c>
      <c r="AO55" s="6">
        <f>AO42-AK50</f>
        <v>736.83333333333337</v>
      </c>
      <c r="AP55" s="6">
        <f>AP42-AK50</f>
        <v>3386.8333333333335</v>
      </c>
      <c r="AQ55" s="6">
        <f>AQ42-AK50</f>
        <v>6942.833333333333</v>
      </c>
      <c r="AR55" s="6">
        <f>AR42-AK50</f>
        <v>8705.8333333333339</v>
      </c>
      <c r="AS55" s="6">
        <f>AS42-AK50</f>
        <v>10102.833333333334</v>
      </c>
      <c r="AT55" s="6">
        <f>AT42-AK50</f>
        <v>11386.833333333334</v>
      </c>
      <c r="AU55" s="19">
        <f>AU42-AK50</f>
        <v>11097.833333333334</v>
      </c>
      <c r="AV55" s="29"/>
      <c r="BB55" s="28"/>
      <c r="BC55" s="19">
        <f>BC42-BB50</f>
        <v>7524.6944444444443</v>
      </c>
      <c r="BD55" s="6">
        <f>BD42-BB50</f>
        <v>2811.6944444444443</v>
      </c>
      <c r="BE55" s="6">
        <f>BE42-BB50</f>
        <v>4799.6944444444443</v>
      </c>
      <c r="BF55" s="6">
        <f>BF42-BB50</f>
        <v>5521.6944444444443</v>
      </c>
      <c r="BG55" s="6">
        <f>BG42-BB50</f>
        <v>6602.6944444444443</v>
      </c>
      <c r="BH55" s="6">
        <f>BH42-BB50</f>
        <v>7086.6944444444443</v>
      </c>
      <c r="BI55" s="6">
        <f>BI42-BB50</f>
        <v>7179.6944444444443</v>
      </c>
      <c r="BJ55" s="6">
        <f>BJ42-BB50</f>
        <v>7209.6944444444443</v>
      </c>
      <c r="BK55" s="6">
        <f>BK42-BB50</f>
        <v>7477.6944444444443</v>
      </c>
      <c r="BL55" s="19">
        <f>BL42-BB50</f>
        <v>7261.6944444444443</v>
      </c>
      <c r="BM55" s="29"/>
    </row>
    <row r="56" spans="2:67" x14ac:dyDescent="0.25">
      <c r="C56" s="28"/>
      <c r="D56" s="19">
        <f>D43-C50</f>
        <v>7866.666666666667</v>
      </c>
      <c r="E56" s="6">
        <f>E43-C50</f>
        <v>16.666666666666657</v>
      </c>
      <c r="F56" s="6">
        <f>F43-C50</f>
        <v>83.666666666666657</v>
      </c>
      <c r="G56" s="6">
        <f>G43-C50</f>
        <v>885.66666666666663</v>
      </c>
      <c r="H56" s="6">
        <f>H43-C50</f>
        <v>3009.6666666666665</v>
      </c>
      <c r="I56" s="6">
        <f>I43-C50</f>
        <v>5921.666666666667</v>
      </c>
      <c r="J56" s="6">
        <f>J43-C50</f>
        <v>7264.666666666667</v>
      </c>
      <c r="K56" s="6">
        <f>K43-C50</f>
        <v>7551.666666666667</v>
      </c>
      <c r="L56" s="6">
        <f>L43-C50</f>
        <v>6832.666666666667</v>
      </c>
      <c r="M56" s="19">
        <f>M43-C50</f>
        <v>8186.666666666667</v>
      </c>
      <c r="N56" s="29"/>
      <c r="T56" s="28"/>
      <c r="U56" s="19">
        <f>U43-T50</f>
        <v>27104.75</v>
      </c>
      <c r="V56" s="6">
        <f>V43-T50</f>
        <v>1334.75</v>
      </c>
      <c r="W56" s="6">
        <f>W43-T50</f>
        <v>4273.75</v>
      </c>
      <c r="X56" s="6">
        <f>X43-T50</f>
        <v>8765.75</v>
      </c>
      <c r="Y56" s="6">
        <f>Y43-T50</f>
        <v>18896.75</v>
      </c>
      <c r="Z56" s="6">
        <f>Z43-T50</f>
        <v>27270.75</v>
      </c>
      <c r="AA56" s="6">
        <f>AA43-T50</f>
        <v>29413.75</v>
      </c>
      <c r="AB56" s="6">
        <f>AB43-T50</f>
        <v>26855.75</v>
      </c>
      <c r="AC56" s="6">
        <f>AC43-T50</f>
        <v>28560.75</v>
      </c>
      <c r="AD56" s="19">
        <f>AD43-T50</f>
        <v>24748.75</v>
      </c>
      <c r="AE56" s="29"/>
      <c r="AK56" s="28"/>
      <c r="AL56" s="19">
        <f>AL43-AK50</f>
        <v>9058.8333333333339</v>
      </c>
      <c r="AM56" s="6">
        <f>AM43-AK50</f>
        <v>86.833333333333343</v>
      </c>
      <c r="AN56" s="6">
        <f>AN43-AK50</f>
        <v>320.83333333333337</v>
      </c>
      <c r="AO56" s="6">
        <f>AO43-AK50</f>
        <v>1671.8333333333333</v>
      </c>
      <c r="AP56" s="6">
        <f>AP43-AK50</f>
        <v>4494.833333333333</v>
      </c>
      <c r="AQ56" s="6">
        <f>AQ43-AK50</f>
        <v>7598.833333333333</v>
      </c>
      <c r="AR56" s="6">
        <f>AR43-AK50</f>
        <v>9301.8333333333339</v>
      </c>
      <c r="AS56" s="6">
        <f>AS43-AK50</f>
        <v>10385.833333333334</v>
      </c>
      <c r="AT56" s="6">
        <f>AT43-AK50</f>
        <v>10295.833333333334</v>
      </c>
      <c r="AU56" s="19">
        <f>AU43-AK50</f>
        <v>11145.833333333334</v>
      </c>
      <c r="AV56" s="29"/>
      <c r="BB56" s="28"/>
      <c r="BC56" s="19">
        <f>BC43-BB50</f>
        <v>7496.6944444444443</v>
      </c>
      <c r="BD56" s="6">
        <f>BD43-BB50</f>
        <v>2.6944444444444571</v>
      </c>
      <c r="BE56" s="6">
        <f>BE43-BB50</f>
        <v>43.694444444444457</v>
      </c>
      <c r="BF56" s="6">
        <f>BF43-BB50</f>
        <v>756.69444444444446</v>
      </c>
      <c r="BG56" s="6">
        <f>BG43-BB50</f>
        <v>2977.6944444444443</v>
      </c>
      <c r="BH56" s="6">
        <f>BH43-BB50</f>
        <v>5587.6944444444443</v>
      </c>
      <c r="BI56" s="6">
        <f>BI43-BB50</f>
        <v>6498.6944444444443</v>
      </c>
      <c r="BJ56" s="6">
        <f>BJ43-BB50</f>
        <v>7625.6944444444443</v>
      </c>
      <c r="BK56" s="6">
        <f>BK43-BB50</f>
        <v>7701.6944444444443</v>
      </c>
      <c r="BL56" s="19">
        <f>BL43-BB50</f>
        <v>7645.6944444444443</v>
      </c>
      <c r="BM56" s="29"/>
    </row>
    <row r="57" spans="2:67" x14ac:dyDescent="0.25">
      <c r="C57" s="28"/>
      <c r="D57" s="19">
        <f>D44-C50</f>
        <v>8771.6666666666661</v>
      </c>
      <c r="E57" s="6">
        <f>E44-C50</f>
        <v>11086.666666666666</v>
      </c>
      <c r="F57" s="6">
        <f>F44-C50</f>
        <v>5688.666666666667</v>
      </c>
      <c r="G57" s="6">
        <f>G44-C50</f>
        <v>7167.666666666667</v>
      </c>
      <c r="H57" s="6">
        <f>H44-C50</f>
        <v>7325.666666666667</v>
      </c>
      <c r="I57" s="6">
        <f>I44-C50</f>
        <v>7888.666666666667</v>
      </c>
      <c r="J57" s="6">
        <f>J44-C50</f>
        <v>8173.666666666667</v>
      </c>
      <c r="K57" s="6">
        <f>K44-C50</f>
        <v>7931.666666666667</v>
      </c>
      <c r="L57" s="6">
        <f>L44-C50</f>
        <v>7234.666666666667</v>
      </c>
      <c r="M57" s="19">
        <f>M44-C50</f>
        <v>8288.6666666666661</v>
      </c>
      <c r="N57" s="29"/>
      <c r="T57" s="28"/>
      <c r="U57" s="19">
        <f>U44-T50</f>
        <v>26970.75</v>
      </c>
      <c r="V57" s="6">
        <f>V44-T50</f>
        <v>5517.75</v>
      </c>
      <c r="W57" s="6">
        <f>W44-T50</f>
        <v>6504.75</v>
      </c>
      <c r="X57" s="6">
        <f>X44-T50</f>
        <v>9127.75</v>
      </c>
      <c r="Y57" s="6">
        <f>Y44-T50</f>
        <v>11084.75</v>
      </c>
      <c r="Z57" s="6">
        <f>Z44-T50</f>
        <v>17112.75</v>
      </c>
      <c r="AA57" s="6">
        <f>AA44-T50</f>
        <v>22896.75</v>
      </c>
      <c r="AB57" s="6">
        <f>AB44-T50</f>
        <v>26167.75</v>
      </c>
      <c r="AC57" s="6">
        <f>AC44-T50</f>
        <v>26679.75</v>
      </c>
      <c r="AD57" s="19">
        <f>AD44-T50</f>
        <v>26008.75</v>
      </c>
      <c r="AE57" s="29"/>
      <c r="AK57" s="28"/>
      <c r="AL57" s="19">
        <f>AL44-AK50</f>
        <v>8843.8333333333339</v>
      </c>
      <c r="AM57" s="6">
        <f>AM44-AK50</f>
        <v>8553.8333333333339</v>
      </c>
      <c r="AN57" s="6">
        <f>AN44-AK50</f>
        <v>8148.833333333333</v>
      </c>
      <c r="AO57" s="6">
        <f>AO44-AK50</f>
        <v>9218.8333333333339</v>
      </c>
      <c r="AP57" s="6">
        <f>AP44-AK50</f>
        <v>9891.8333333333339</v>
      </c>
      <c r="AQ57" s="6">
        <f>AQ44-AK50</f>
        <v>10431.833333333334</v>
      </c>
      <c r="AR57" s="6">
        <f>AR44-AK50</f>
        <v>10224.833333333334</v>
      </c>
      <c r="AS57" s="6">
        <f>AS44-AK50</f>
        <v>10659.833333333334</v>
      </c>
      <c r="AT57" s="6">
        <f>AT44-AK50</f>
        <v>10205.833333333334</v>
      </c>
      <c r="AU57" s="19">
        <f>AU44-AK50</f>
        <v>10003.833333333334</v>
      </c>
      <c r="AV57" s="29"/>
      <c r="BB57" s="28"/>
      <c r="BC57" s="19">
        <f>BC44-BB50</f>
        <v>7381.6944444444443</v>
      </c>
      <c r="BD57" s="6">
        <f>BD44-BB50</f>
        <v>-20.305555555555543</v>
      </c>
      <c r="BE57" s="6">
        <f>BE44-BB50</f>
        <v>65.694444444444457</v>
      </c>
      <c r="BF57" s="6">
        <f>BF44-BB50</f>
        <v>616.69444444444446</v>
      </c>
      <c r="BG57" s="6">
        <f>BG44-BB50</f>
        <v>2416.6944444444443</v>
      </c>
      <c r="BH57" s="6">
        <f>BH44-BB50</f>
        <v>4637.6944444444443</v>
      </c>
      <c r="BI57" s="6">
        <f>BI44-BB50</f>
        <v>6982.6944444444443</v>
      </c>
      <c r="BJ57" s="6">
        <f>BJ44-BB50</f>
        <v>7371.6944444444443</v>
      </c>
      <c r="BK57" s="6">
        <f>BK44-BB50</f>
        <v>7735.6944444444443</v>
      </c>
      <c r="BL57" s="19">
        <f>BL44-BB50</f>
        <v>8428.6944444444453</v>
      </c>
      <c r="BM57" s="29"/>
    </row>
    <row r="58" spans="2:67" x14ac:dyDescent="0.25">
      <c r="C58" s="28"/>
      <c r="D58" s="19">
        <f>D45-C50</f>
        <v>8927.6666666666661</v>
      </c>
      <c r="E58" s="6">
        <f>E45-C50</f>
        <v>7715.666666666667</v>
      </c>
      <c r="F58" s="6">
        <f>F45-C50</f>
        <v>8337.6666666666661</v>
      </c>
      <c r="G58" s="6">
        <f>G45-C50</f>
        <v>8398.6666666666661</v>
      </c>
      <c r="H58" s="6">
        <f>H45-C50</f>
        <v>8448.6666666666661</v>
      </c>
      <c r="I58" s="6">
        <f>I45-C50</f>
        <v>9011.6666666666661</v>
      </c>
      <c r="J58" s="6">
        <f>J45-C50</f>
        <v>9057.6666666666661</v>
      </c>
      <c r="K58" s="6">
        <f>K45-C50</f>
        <v>8309.6666666666661</v>
      </c>
      <c r="L58" s="6">
        <f>L45-C50</f>
        <v>8340.6666666666661</v>
      </c>
      <c r="M58" s="19">
        <f>M45-C50</f>
        <v>8169.666666666667</v>
      </c>
      <c r="N58" s="29"/>
      <c r="T58" s="28"/>
      <c r="U58" s="19">
        <f>U45-T50</f>
        <v>24695.75</v>
      </c>
      <c r="V58" s="6">
        <f>V45-T50</f>
        <v>11431.75</v>
      </c>
      <c r="W58" s="6">
        <f>W45-T50</f>
        <v>12385.75</v>
      </c>
      <c r="X58" s="6">
        <f>X45-T50</f>
        <v>14247.75</v>
      </c>
      <c r="Y58" s="6">
        <f>Y45-T50</f>
        <v>15380.75</v>
      </c>
      <c r="Z58" s="6">
        <f>Z45-T50</f>
        <v>18672.75</v>
      </c>
      <c r="AA58" s="6">
        <f>AA45-T50</f>
        <v>23699.75</v>
      </c>
      <c r="AB58" s="6">
        <f>AB45-T50</f>
        <v>26314.75</v>
      </c>
      <c r="AC58" s="6">
        <f>AC45-T50</f>
        <v>26486.75</v>
      </c>
      <c r="AD58" s="19">
        <f>AD45-T50</f>
        <v>22905.75</v>
      </c>
      <c r="AE58" s="29"/>
      <c r="AK58" s="28"/>
      <c r="AL58" s="19">
        <f>AL45-AK50</f>
        <v>9880.8333333333339</v>
      </c>
      <c r="AM58" s="6">
        <f>AM45-AK50</f>
        <v>9088.8333333333339</v>
      </c>
      <c r="AN58" s="6">
        <f>AN45-AK50</f>
        <v>9757.8333333333339</v>
      </c>
      <c r="AO58" s="6">
        <f>AO45-AK50</f>
        <v>10198.833333333334</v>
      </c>
      <c r="AP58" s="6">
        <f>AP45-AK50</f>
        <v>9979.8333333333339</v>
      </c>
      <c r="AQ58" s="6">
        <f>AQ45-AK50</f>
        <v>9583.8333333333339</v>
      </c>
      <c r="AR58" s="6">
        <f>AR45-AK50</f>
        <v>10039.833333333334</v>
      </c>
      <c r="AS58" s="6">
        <f>AS45-AK50</f>
        <v>10089.833333333334</v>
      </c>
      <c r="AT58" s="6">
        <f>AT45-AK50</f>
        <v>10312.833333333334</v>
      </c>
      <c r="AU58" s="19">
        <f>AU45-AK50</f>
        <v>9895.8333333333339</v>
      </c>
      <c r="AV58" s="29"/>
      <c r="BB58" s="28"/>
      <c r="BC58" s="19">
        <f>BC45-BB50</f>
        <v>7323.6944444444443</v>
      </c>
      <c r="BD58" s="6">
        <f>BD45-BB50</f>
        <v>78.694444444444457</v>
      </c>
      <c r="BE58" s="6">
        <f>BE45-BB50</f>
        <v>234.69444444444446</v>
      </c>
      <c r="BF58" s="6">
        <f>BF45-BB50</f>
        <v>367.69444444444446</v>
      </c>
      <c r="BG58" s="6">
        <f>BG45-BB50</f>
        <v>842.69444444444446</v>
      </c>
      <c r="BH58" s="6">
        <f>BH45-BB50</f>
        <v>2479.6944444444443</v>
      </c>
      <c r="BI58" s="6">
        <f>BI45-BB50</f>
        <v>4560.6944444444443</v>
      </c>
      <c r="BJ58" s="6">
        <f>BJ45-BB50</f>
        <v>6563.6944444444443</v>
      </c>
      <c r="BK58" s="6">
        <f>BK45-BB50</f>
        <v>7431.6944444444443</v>
      </c>
      <c r="BL58" s="19">
        <f>BL45-BB50</f>
        <v>8105.6944444444443</v>
      </c>
      <c r="BM58" s="29"/>
    </row>
    <row r="59" spans="2:67" x14ac:dyDescent="0.25">
      <c r="C59" s="30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2"/>
      <c r="T59" s="30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2"/>
      <c r="AK59" s="30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2"/>
      <c r="BB59" s="30"/>
      <c r="BC59" s="31"/>
      <c r="BD59" s="31"/>
      <c r="BE59" s="31"/>
      <c r="BF59" s="31"/>
      <c r="BG59" s="31"/>
      <c r="BH59" s="31"/>
      <c r="BI59" s="31"/>
      <c r="BJ59" s="31"/>
      <c r="BK59" s="31"/>
      <c r="BL59" s="31"/>
      <c r="BM59" s="32"/>
    </row>
    <row r="61" spans="2:67" x14ac:dyDescent="0.25">
      <c r="B61" s="6" t="s">
        <v>19</v>
      </c>
      <c r="C61" s="6">
        <f>AVERAGE(D53:D58,M53:M58)</f>
        <v>8010.9166666666679</v>
      </c>
      <c r="S61" s="6" t="s">
        <v>19</v>
      </c>
      <c r="T61" s="6">
        <f>AVERAGE(U53:U58,AD53:AD58)</f>
        <v>25570.166666666668</v>
      </c>
      <c r="AJ61" s="6" t="s">
        <v>19</v>
      </c>
      <c r="AK61" s="6">
        <f>AVERAGE(AL53:AL58,AU53:AU58)</f>
        <v>9648.2499999999982</v>
      </c>
      <c r="BA61" s="6" t="s">
        <v>19</v>
      </c>
      <c r="BB61" s="6">
        <f>AVERAGE(BC53:BC58,BL53:BL58)</f>
        <v>7686.3611111111095</v>
      </c>
    </row>
    <row r="63" spans="2:67" x14ac:dyDescent="0.25">
      <c r="B63" s="6" t="s">
        <v>20</v>
      </c>
      <c r="C63" s="25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7"/>
      <c r="S63" s="6" t="s">
        <v>20</v>
      </c>
      <c r="T63" s="25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7"/>
      <c r="AJ63" s="6" t="s">
        <v>20</v>
      </c>
      <c r="AK63" s="25"/>
      <c r="AL63" s="26"/>
      <c r="AM63" s="26"/>
      <c r="AN63" s="26"/>
      <c r="AO63" s="26"/>
      <c r="AP63" s="26"/>
      <c r="AQ63" s="26"/>
      <c r="AR63" s="26"/>
      <c r="AS63" s="26"/>
      <c r="AT63" s="26"/>
      <c r="AU63" s="26"/>
      <c r="AV63" s="27"/>
      <c r="BA63" s="6" t="s">
        <v>20</v>
      </c>
      <c r="BB63" s="25"/>
      <c r="BC63" s="26"/>
      <c r="BD63" s="26"/>
      <c r="BE63" s="26"/>
      <c r="BF63" s="26"/>
      <c r="BG63" s="26"/>
      <c r="BH63" s="26"/>
      <c r="BI63" s="26"/>
      <c r="BJ63" s="26"/>
      <c r="BK63" s="26"/>
      <c r="BL63" s="26"/>
      <c r="BM63" s="27"/>
    </row>
    <row r="64" spans="2:67" x14ac:dyDescent="0.25">
      <c r="C64" s="28"/>
      <c r="D64" s="20"/>
      <c r="E64" s="20">
        <f>(C61-E53)/C61*100</f>
        <v>23.358750039009276</v>
      </c>
      <c r="F64" s="20">
        <f>(C61-F53)/C61*100</f>
        <v>9.7398341846022713</v>
      </c>
      <c r="G64" s="20">
        <f>(C61-G53)/C61*100</f>
        <v>5.9699784668837426</v>
      </c>
      <c r="H64" s="20">
        <f>(C61-H53)/C61*100</f>
        <v>5.7827339775930868</v>
      </c>
      <c r="I64" s="20">
        <f>(C61-I53)/C61*100</f>
        <v>-1.0079995006813505</v>
      </c>
      <c r="J64" s="20">
        <f>(C61-J53)/C61*100</f>
        <v>10.426397312001342</v>
      </c>
      <c r="K64" s="20">
        <f>(C61-K53)/C61*100</f>
        <v>11.799523566799481</v>
      </c>
      <c r="L64" s="20">
        <f>(C61-L53)/C61*100</f>
        <v>23.071641822096939</v>
      </c>
      <c r="M64" s="20"/>
      <c r="N64" s="29"/>
      <c r="P64" s="9" t="s">
        <v>29</v>
      </c>
      <c r="T64" s="28"/>
      <c r="U64" s="20"/>
      <c r="V64" s="20">
        <f>(T61-V53)/T61*100</f>
        <v>-5.4461253674529511</v>
      </c>
      <c r="W64" s="20">
        <f>(T61-W53)/T61*100</f>
        <v>-3.0605327823440027</v>
      </c>
      <c r="X64" s="20">
        <f>(T61-X53)/T61*100</f>
        <v>-1.148147906740272</v>
      </c>
      <c r="Y64" s="20">
        <f>(T61-Y53)/T61*100</f>
        <v>5.5002248714322066</v>
      </c>
      <c r="Z64" s="20">
        <f>(T61-Z53)/T61*100</f>
        <v>-4.691339516754546</v>
      </c>
      <c r="AA64" s="20">
        <f>(T61-AA53)/T61*100</f>
        <v>-15.81758690140202</v>
      </c>
      <c r="AB64" s="20">
        <f>(T61-AB53)/T61*100</f>
        <v>-2.1649578610490039</v>
      </c>
      <c r="AC64" s="20">
        <f>(T61-AC53)/T61*100</f>
        <v>-8.1172069012716594</v>
      </c>
      <c r="AD64" s="20"/>
      <c r="AE64" s="29"/>
      <c r="AG64" s="6" t="s">
        <v>29</v>
      </c>
      <c r="AK64" s="28"/>
      <c r="AL64" s="20"/>
      <c r="AM64" s="20">
        <f>(AK61-AM53)/AK61*100</f>
        <v>4.8342100035412052</v>
      </c>
      <c r="AN64" s="20">
        <f>(AK61-AN53)/AK61*100</f>
        <v>2.3778059924511106</v>
      </c>
      <c r="AO64" s="20">
        <f>(AK61-AO53)/AK61*100</f>
        <v>-0.56573299130242027</v>
      </c>
      <c r="AP64" s="20">
        <f>(AK61-AP53)/AK61*100</f>
        <v>-2.0789607787250102</v>
      </c>
      <c r="AQ64" s="20">
        <f>(AK61-AQ53)/AK61*100</f>
        <v>-7.2923414436124254</v>
      </c>
      <c r="AR64" s="20">
        <f>(AK61-AR53)/AK61*100</f>
        <v>-6.1107800205564313</v>
      </c>
      <c r="AS64" s="20">
        <f>(AK61-AS53)/AK61*100</f>
        <v>-2.2137002392489395</v>
      </c>
      <c r="AT64" s="20">
        <f>(AK61-AT53)/AK61*100</f>
        <v>-2.8977621157550417</v>
      </c>
      <c r="AU64" s="20"/>
      <c r="AV64" s="29"/>
      <c r="AX64" s="9" t="s">
        <v>29</v>
      </c>
      <c r="BB64" s="28"/>
      <c r="BC64" s="20"/>
      <c r="BD64" s="20">
        <f>(BB61-BD53)/BB61*100</f>
        <v>12.016956441604702</v>
      </c>
      <c r="BE64" s="20">
        <f>(BB61-BE53)/BB61*100</f>
        <v>3.1961374584852487</v>
      </c>
      <c r="BF64" s="20">
        <f>(BB61-BF53)/BB61*100</f>
        <v>8.231029709911839</v>
      </c>
      <c r="BG64" s="20">
        <f>(BB61-BG53)/BB61*100</f>
        <v>2.1683429162024162E-2</v>
      </c>
      <c r="BH64" s="20">
        <f>(BB61-BH53)/BB61*100</f>
        <v>-4.0244444524753646</v>
      </c>
      <c r="BI64" s="20">
        <f>(BB61-BI53)/BB61*100</f>
        <v>1.3487092938791099</v>
      </c>
      <c r="BJ64" s="20">
        <f>(BB61-BJ53)/BB61*100</f>
        <v>-0.12142720330746548</v>
      </c>
      <c r="BK64" s="20">
        <f>(BB61-BK53)/BB61*100</f>
        <v>3.5864391834020388</v>
      </c>
      <c r="BL64" s="20"/>
      <c r="BM64" s="29"/>
      <c r="BO64" s="9" t="s">
        <v>29</v>
      </c>
    </row>
    <row r="65" spans="2:67" x14ac:dyDescent="0.25">
      <c r="C65" s="28"/>
      <c r="D65" s="20"/>
      <c r="E65" s="20">
        <f>(C61-E54)/C61*100</f>
        <v>52.831032653358456</v>
      </c>
      <c r="F65" s="20">
        <f>(C61-F54)/C61*100</f>
        <v>52.506475538587985</v>
      </c>
      <c r="G65" s="20">
        <f>(C61-G54)/C61*100</f>
        <v>52.131986560006673</v>
      </c>
      <c r="H65" s="20">
        <f>(C61-H54)/C61*100</f>
        <v>39.649020607296301</v>
      </c>
      <c r="I65" s="20">
        <f>(C61-I54)/C61*100</f>
        <v>17.316994517897459</v>
      </c>
      <c r="J65" s="20">
        <f>(C61-J54)/C61*100</f>
        <v>2.5746117277465235</v>
      </c>
      <c r="K65" s="20">
        <f>(C61-K54)/C61*100</f>
        <v>3.1488281615712004</v>
      </c>
      <c r="L65" s="20">
        <f>(C61-L54)/C61*100</f>
        <v>14.570742008301183</v>
      </c>
      <c r="M65" s="20"/>
      <c r="N65" s="29"/>
      <c r="P65" s="9" t="s">
        <v>30</v>
      </c>
      <c r="T65" s="28"/>
      <c r="U65" s="20"/>
      <c r="V65" s="20">
        <f>(T61-V54)/T61*100</f>
        <v>80.881039753358408</v>
      </c>
      <c r="W65" s="20">
        <f>(T61-W54)/T61*100</f>
        <v>71.909647310342123</v>
      </c>
      <c r="X65" s="20">
        <f>(T61-X54)/T61*100</f>
        <v>50.165557518201553</v>
      </c>
      <c r="Y65" s="20">
        <f>(T61-Y54)/T61*100</f>
        <v>21.612751839709041</v>
      </c>
      <c r="Z65" s="20">
        <f>(T61-Z54)/T61*100</f>
        <v>-0.24084056289555714</v>
      </c>
      <c r="AA65" s="20">
        <f>(T61-AA54)/T61*100</f>
        <v>-9.2005005833621158</v>
      </c>
      <c r="AB65" s="20">
        <f>(T61-AB54)/T61*100</f>
        <v>-7.2724724776920979</v>
      </c>
      <c r="AC65" s="20">
        <f>(T61-AC54)/T61*100</f>
        <v>-5.258406606657493</v>
      </c>
      <c r="AD65" s="20"/>
      <c r="AE65" s="29"/>
      <c r="AG65" s="6" t="s">
        <v>30</v>
      </c>
      <c r="AK65" s="28"/>
      <c r="AL65" s="20"/>
      <c r="AM65" s="20">
        <f>(AK61-AM54)/AK61*100</f>
        <v>93.078192072828401</v>
      </c>
      <c r="AN65" s="20">
        <f>(AK61-AN54)/AK61*100</f>
        <v>86.123562995016357</v>
      </c>
      <c r="AO65" s="20">
        <f>(AK61-AO54)/AK61*100</f>
        <v>67.684986051010966</v>
      </c>
      <c r="AP65" s="20">
        <f>(AK61-AP54)/AK61*100</f>
        <v>28.8696568462329</v>
      </c>
      <c r="AQ65" s="20">
        <f>(AK61-AQ54)/AK61*100</f>
        <v>8.026498760569682</v>
      </c>
      <c r="AR65" s="20">
        <f>(AK61-AR54)/AK61*100</f>
        <v>-7.4892683474550914</v>
      </c>
      <c r="AS65" s="20">
        <f>(AK61-AS54)/AK61*100</f>
        <v>-5.3541661268451364</v>
      </c>
      <c r="AT65" s="20">
        <f>(AK61-AT54)/AK61*100</f>
        <v>-9.0543190043099617</v>
      </c>
      <c r="AU65" s="20"/>
      <c r="AV65" s="29"/>
      <c r="AX65" s="9" t="s">
        <v>30</v>
      </c>
      <c r="BB65" s="28"/>
      <c r="BC65" s="20"/>
      <c r="BD65" s="20">
        <f>(BB61-BD54)/BB61*100</f>
        <v>97.063702300973219</v>
      </c>
      <c r="BE65" s="20">
        <f>(BB61-BE54)/BB61*100</f>
        <v>92.236970969502252</v>
      </c>
      <c r="BF65" s="20">
        <f>(BB61-BF54)/BB61*100</f>
        <v>81.789894799229515</v>
      </c>
      <c r="BG65" s="20">
        <f>(BB61-BG54)/BB61*100</f>
        <v>54.208572905109683</v>
      </c>
      <c r="BH65" s="20">
        <f>(BB61-BH54)/BB61*100</f>
        <v>25.053034053825485</v>
      </c>
      <c r="BI65" s="20">
        <f>(BB61-BI54)/BB61*100</f>
        <v>12.641439201471567</v>
      </c>
      <c r="BJ65" s="20">
        <f>(BB61-BJ54)/BB61*100</f>
        <v>0.52907567155385116</v>
      </c>
      <c r="BK65" s="20">
        <f>(BB61-BK54)/BB61*100</f>
        <v>5.9022294179083259</v>
      </c>
      <c r="BL65" s="20"/>
      <c r="BM65" s="29"/>
      <c r="BO65" s="9" t="s">
        <v>30</v>
      </c>
    </row>
    <row r="66" spans="2:67" x14ac:dyDescent="0.25">
      <c r="C66" s="28"/>
      <c r="D66" s="20"/>
      <c r="E66" s="20">
        <f>(C61-E55)/C61*100</f>
        <v>99.84188243126566</v>
      </c>
      <c r="F66" s="20">
        <f>(C61-F55)/C61*100</f>
        <v>100.00416098865091</v>
      </c>
      <c r="G66" s="20">
        <f>(C61-G55)/C61*100</f>
        <v>100.09154175031986</v>
      </c>
      <c r="H66" s="20">
        <f>(C61-H55)/C61*100</f>
        <v>99.979195056745468</v>
      </c>
      <c r="I66" s="20">
        <f>(C61-I55)/C61*100</f>
        <v>94.723866390654422</v>
      </c>
      <c r="J66" s="20">
        <f>(C61-J55)/C61*100</f>
        <v>71.131060740031842</v>
      </c>
      <c r="K66" s="20">
        <f>(C61-K55)/C61*100</f>
        <v>31.335365282791201</v>
      </c>
      <c r="L66" s="20">
        <f>(C61-L55)/C61*100</f>
        <v>14.121355234003607</v>
      </c>
      <c r="M66" s="20"/>
      <c r="N66" s="29"/>
      <c r="P66" s="9" t="s">
        <v>31</v>
      </c>
      <c r="T66" s="28"/>
      <c r="U66" s="20"/>
      <c r="V66" s="20">
        <f>(T61-V55)/T61*100</f>
        <v>99.77415086591796</v>
      </c>
      <c r="W66" s="20">
        <f>(T61-W55)/T61*100</f>
        <v>99.742864405785397</v>
      </c>
      <c r="X66" s="20">
        <f>(T61-X55)/T61*100</f>
        <v>99.64509421787109</v>
      </c>
      <c r="Y66" s="20">
        <f>(T61-Y55)/T61*100</f>
        <v>99.109313588100719</v>
      </c>
      <c r="Z66" s="20">
        <f>(T61-Z55)/T61*100</f>
        <v>86.47349450205644</v>
      </c>
      <c r="AA66" s="20">
        <f>(T61-AA55)/T61*100</f>
        <v>44.975915943710447</v>
      </c>
      <c r="AB66" s="20">
        <f>(T61-AB55)/T61*100</f>
        <v>12.222902992419556</v>
      </c>
      <c r="AC66" s="20">
        <f>(T61-AC55)/T61*100</f>
        <v>1.01452864992407</v>
      </c>
      <c r="AD66" s="20"/>
      <c r="AE66" s="29"/>
      <c r="AG66" s="6" t="s">
        <v>31</v>
      </c>
      <c r="AK66" s="28"/>
      <c r="AL66" s="20"/>
      <c r="AM66" s="20">
        <f>(AK61-AM55)/AK61*100</f>
        <v>99.74261308181967</v>
      </c>
      <c r="AN66" s="20">
        <f>(AK61-AN55)/AK61*100</f>
        <v>99.317665552474963</v>
      </c>
      <c r="AO66" s="20">
        <f>(AK61-AO55)/AK61*100</f>
        <v>92.363036474662934</v>
      </c>
      <c r="AP66" s="20">
        <f>(AK61-AP55)/AK61*100</f>
        <v>64.896915675554283</v>
      </c>
      <c r="AQ66" s="20">
        <f>(AK61-AQ55)/AK61*100</f>
        <v>28.040490935316409</v>
      </c>
      <c r="AR66" s="20">
        <f>(AK61-AR55)/AK61*100</f>
        <v>9.7677471734943069</v>
      </c>
      <c r="AS66" s="20">
        <f>(AK61-AS55)/AK61*100</f>
        <v>-4.7115625458848589</v>
      </c>
      <c r="AT66" s="20">
        <f>(AK61-AT55)/AK61*100</f>
        <v>-18.019675416094486</v>
      </c>
      <c r="AU66" s="20"/>
      <c r="AV66" s="29"/>
      <c r="AX66" s="9" t="s">
        <v>31</v>
      </c>
      <c r="BB66" s="28"/>
      <c r="BC66" s="20"/>
      <c r="BD66" s="20">
        <f>(BB61-BD55)/BB61*100</f>
        <v>63.419693613145931</v>
      </c>
      <c r="BE66" s="20">
        <f>(BB61-BE55)/BB61*100</f>
        <v>37.555699308659989</v>
      </c>
      <c r="BF66" s="20">
        <f>(BB61-BF55)/BB61*100</f>
        <v>28.162437795662576</v>
      </c>
      <c r="BG66" s="20">
        <f>(BB61-BG55)/BB61*100</f>
        <v>14.098565641160915</v>
      </c>
      <c r="BH66" s="20">
        <f>(BB61-BH55)/BB61*100</f>
        <v>7.8016978125033702</v>
      </c>
      <c r="BI66" s="20">
        <f>(BB61-BI55)/BB61*100</f>
        <v>6.5917624652613211</v>
      </c>
      <c r="BJ66" s="20">
        <f>(BB61-BJ55)/BB61*100</f>
        <v>6.2014607403445314</v>
      </c>
      <c r="BK66" s="20">
        <f>(BB61-BK55)/BB61*100</f>
        <v>2.7147653310878748</v>
      </c>
      <c r="BL66" s="20"/>
      <c r="BM66" s="29"/>
      <c r="BO66" s="9" t="s">
        <v>31</v>
      </c>
    </row>
    <row r="67" spans="2:67" x14ac:dyDescent="0.25">
      <c r="C67" s="28"/>
      <c r="D67" s="20"/>
      <c r="E67" s="20">
        <f>(C61-E56)/C61*100</f>
        <v>99.791950567454819</v>
      </c>
      <c r="F67" s="20">
        <f>(C61-F56)/C61*100</f>
        <v>98.955591848623229</v>
      </c>
      <c r="G67" s="20">
        <f>(C61-G56)/C61*100</f>
        <v>88.944253154549529</v>
      </c>
      <c r="H67" s="20">
        <f>(C61-H56)/C61*100</f>
        <v>62.430433470992718</v>
      </c>
      <c r="I67" s="20">
        <f>(C61-I56)/C61*100</f>
        <v>26.080036616700138</v>
      </c>
      <c r="J67" s="20">
        <f>(C61-J56)/C61*100</f>
        <v>9.3154133422101193</v>
      </c>
      <c r="K67" s="20">
        <f>(C61-K56)/C61*100</f>
        <v>5.7328021137822454</v>
      </c>
      <c r="L67" s="20">
        <f>(C61-L56)/C61*100</f>
        <v>14.708054633780995</v>
      </c>
      <c r="M67" s="20"/>
      <c r="N67" s="29"/>
      <c r="P67" s="9" t="s">
        <v>32</v>
      </c>
      <c r="T67" s="28"/>
      <c r="U67" s="20"/>
      <c r="V67" s="20">
        <f>(T61-V56)/T61*100</f>
        <v>94.780049667255469</v>
      </c>
      <c r="W67" s="20">
        <f>(T61-W56)/T61*100</f>
        <v>83.286186376050225</v>
      </c>
      <c r="X67" s="20">
        <f>(T61-X56)/T61*100</f>
        <v>65.718839011608594</v>
      </c>
      <c r="Y67" s="20">
        <f>(T61-Y56)/T61*100</f>
        <v>26.098448061217177</v>
      </c>
      <c r="Z67" s="20">
        <f>(T61-Z56)/T61*100</f>
        <v>-6.6506540825571419</v>
      </c>
      <c r="AA67" s="20">
        <f>(T61-AA56)/T61*100</f>
        <v>-15.031514590571039</v>
      </c>
      <c r="AB67" s="20">
        <f>(T61-AB56)/T61*100</f>
        <v>-5.0276689631797415</v>
      </c>
      <c r="AC67" s="20">
        <f>(T61-AC56)/T61*100</f>
        <v>-11.695595778935083</v>
      </c>
      <c r="AD67" s="20"/>
      <c r="AE67" s="29"/>
      <c r="AG67" s="6" t="s">
        <v>32</v>
      </c>
      <c r="AK67" s="28"/>
      <c r="AL67" s="20"/>
      <c r="AM67" s="20">
        <f>(AK61-AM56)/AK61*100</f>
        <v>99.100009500859386</v>
      </c>
      <c r="AN67" s="20">
        <f>(AK61-AN56)/AK61*100</f>
        <v>96.67469921142866</v>
      </c>
      <c r="AO67" s="20">
        <f>(AK61-AO56)/AK61*100</f>
        <v>82.672159890826492</v>
      </c>
      <c r="AP67" s="20">
        <f>(AK61-AP56)/AK61*100</f>
        <v>53.412967809360936</v>
      </c>
      <c r="AQ67" s="20">
        <f>(AK61-AQ56)/AK61*100</f>
        <v>21.241330465801216</v>
      </c>
      <c r="AR67" s="20">
        <f>(AK61-AR56)/AK61*100</f>
        <v>3.5904611371664736</v>
      </c>
      <c r="AS67" s="20">
        <f>(AK61-AS56)/AK61*100</f>
        <v>-7.6447369557519336</v>
      </c>
      <c r="AT67" s="20">
        <f>(AK61-AT56)/AK61*100</f>
        <v>-6.711925305970885</v>
      </c>
      <c r="AU67" s="20"/>
      <c r="AV67" s="29"/>
      <c r="AX67" s="9" t="s">
        <v>32</v>
      </c>
      <c r="BB67" s="28"/>
      <c r="BC67" s="20"/>
      <c r="BD67" s="20">
        <f>(BB61-BD56)/BB61*100</f>
        <v>99.964945122854701</v>
      </c>
      <c r="BE67" s="20">
        <f>(BB61-BE56)/BB61*100</f>
        <v>99.431532765468418</v>
      </c>
      <c r="BF67" s="20">
        <f>(BB61-BF56)/BB61*100</f>
        <v>90.15536176994604</v>
      </c>
      <c r="BG67" s="20">
        <f>(BB61-BG56)/BB61*100</f>
        <v>61.26002406860637</v>
      </c>
      <c r="BH67" s="20">
        <f>(BB61-BH56)/BB61*100</f>
        <v>27.303774000845639</v>
      </c>
      <c r="BI67" s="20">
        <f>(BB61-BI56)/BB61*100</f>
        <v>15.451611620872452</v>
      </c>
      <c r="BJ67" s="20">
        <f>(BB61-BJ56)/BB61*100</f>
        <v>0.78927682149837775</v>
      </c>
      <c r="BK67" s="20">
        <f>(BB61-BK56)/BB61*100</f>
        <v>-0.19948754829082349</v>
      </c>
      <c r="BL67" s="20"/>
      <c r="BM67" s="29"/>
      <c r="BO67" s="9" t="s">
        <v>32</v>
      </c>
    </row>
    <row r="68" spans="2:67" x14ac:dyDescent="0.25">
      <c r="C68" s="28"/>
      <c r="D68" s="20"/>
      <c r="E68" s="20">
        <f>(C61-E57)/C61*100</f>
        <v>-38.394482529048872</v>
      </c>
      <c r="F68" s="20">
        <f>(C61-F57)/C61*100</f>
        <v>28.988567683681648</v>
      </c>
      <c r="G68" s="20">
        <f>(C61-G57)/C61*100</f>
        <v>10.526261039623023</v>
      </c>
      <c r="H68" s="20">
        <f>(C61-H57)/C61*100</f>
        <v>8.553952419094788</v>
      </c>
      <c r="I68" s="20">
        <f>(C61-I57)/C61*100</f>
        <v>1.526042587718853</v>
      </c>
      <c r="J68" s="20">
        <f>(C61-J57)/C61*100</f>
        <v>-2.0316027088036002</v>
      </c>
      <c r="K68" s="20">
        <f>(C61-K57)/C61*100</f>
        <v>0.98927505175230757</v>
      </c>
      <c r="L68" s="20">
        <f>(C61-L57)/C61*100</f>
        <v>9.689902320791429</v>
      </c>
      <c r="M68" s="20"/>
      <c r="N68" s="29"/>
      <c r="P68" s="11" t="s">
        <v>33</v>
      </c>
      <c r="T68" s="28"/>
      <c r="U68" s="20"/>
      <c r="V68" s="20">
        <f>(T61-V57)/T61*100</f>
        <v>78.421141825434589</v>
      </c>
      <c r="W68" s="20">
        <f>(T61-W57)/T61*100</f>
        <v>74.561174806577981</v>
      </c>
      <c r="X68" s="20">
        <f>(T61-X57)/T61*100</f>
        <v>64.303126690609503</v>
      </c>
      <c r="Y68" s="20">
        <f>(T61-Y57)/T61*100</f>
        <v>56.649676380678002</v>
      </c>
      <c r="Z68" s="20">
        <f>(T61-Z57)/T61*100</f>
        <v>33.075328670781708</v>
      </c>
      <c r="AA68" s="20">
        <f>(T61-AA57)/T61*100</f>
        <v>10.45521799492899</v>
      </c>
      <c r="AB68" s="20">
        <f>(T61-AB57)/T61*100</f>
        <v>-2.3370333917781743</v>
      </c>
      <c r="AC68" s="20">
        <f>(T61-AC57)/T61*100</f>
        <v>-4.3393668402630619</v>
      </c>
      <c r="AD68" s="20"/>
      <c r="AE68" s="29"/>
      <c r="AG68" s="6" t="s">
        <v>33</v>
      </c>
      <c r="AK68" s="28"/>
      <c r="AL68" s="20"/>
      <c r="AM68" s="20">
        <f>(AK61-AM57)/AK61*100</f>
        <v>11.343162404235633</v>
      </c>
      <c r="AN68" s="20">
        <f>(AK61-AN57)/AK61*100</f>
        <v>15.54081482825036</v>
      </c>
      <c r="AO68" s="20">
        <f>(AK61-AO57)/AK61*100</f>
        <v>4.4507207697423299</v>
      </c>
      <c r="AP68" s="20">
        <f>(AK61-AP57)/AK61*100</f>
        <v>-2.5246374558426226</v>
      </c>
      <c r="AQ68" s="20">
        <f>(AK61-AQ57)/AK61*100</f>
        <v>-8.121507354528914</v>
      </c>
      <c r="AR68" s="20">
        <f>(AK61-AR57)/AK61*100</f>
        <v>-5.9760405600325024</v>
      </c>
      <c r="AS68" s="20">
        <f>(AK61-AS57)/AK61*100</f>
        <v>-10.484630200640902</v>
      </c>
      <c r="AT68" s="20">
        <f>(AK61-AT57)/AK61*100</f>
        <v>-5.7791136561898364</v>
      </c>
      <c r="AU68" s="20"/>
      <c r="AV68" s="29"/>
      <c r="AX68" s="11" t="s">
        <v>33</v>
      </c>
      <c r="BB68" s="28"/>
      <c r="BC68" s="20"/>
      <c r="BD68" s="20">
        <f>(BB61-BD57)/BB61*100</f>
        <v>100.26417644529091</v>
      </c>
      <c r="BE68" s="20">
        <f>(BB61-BE57)/BB61*100</f>
        <v>99.145311500529445</v>
      </c>
      <c r="BF68" s="20">
        <f>(BB61-BF57)/BB61*100</f>
        <v>91.976769819557731</v>
      </c>
      <c r="BG68" s="20">
        <f>(BB61-BG57)/BB61*100</f>
        <v>68.55866632455033</v>
      </c>
      <c r="BH68" s="20">
        <f>(BB61-BH57)/BB61*100</f>
        <v>39.663328623210653</v>
      </c>
      <c r="BI68" s="20">
        <f>(BB61-BI57)/BB61*100</f>
        <v>9.1547437922149086</v>
      </c>
      <c r="BJ68" s="20">
        <f>(BB61-BJ57)/BB61*100</f>
        <v>4.0938314257938657</v>
      </c>
      <c r="BK68" s="20">
        <f>(BB61-BK57)/BB61*100</f>
        <v>-0.64182950319651866</v>
      </c>
      <c r="BL68" s="20"/>
      <c r="BM68" s="29"/>
      <c r="BO68" s="11" t="s">
        <v>33</v>
      </c>
    </row>
    <row r="69" spans="2:67" x14ac:dyDescent="0.25">
      <c r="C69" s="28"/>
      <c r="D69" s="20"/>
      <c r="E69" s="20">
        <f>(C61-E58)/C61*100</f>
        <v>3.6855956975377455</v>
      </c>
      <c r="F69" s="20">
        <f>(C61-F58)/C61*100</f>
        <v>-4.078809125048088</v>
      </c>
      <c r="G69" s="20">
        <f>(C61-G58)/C61*100</f>
        <v>-4.8402700481634202</v>
      </c>
      <c r="H69" s="20">
        <f>(C61-H58)/C61*100</f>
        <v>-5.4644183457989381</v>
      </c>
      <c r="I69" s="20">
        <f>(C61-I58)/C61*100</f>
        <v>-12.492328177174873</v>
      </c>
      <c r="J69" s="20">
        <f>(C61-J58)/C61*100</f>
        <v>-13.066544610999548</v>
      </c>
      <c r="K69" s="20">
        <f>(C61-K58)/C61*100</f>
        <v>-3.7292860783721982</v>
      </c>
      <c r="L69" s="20">
        <f>(C61-L58)/C61*100</f>
        <v>-4.1162580229062193</v>
      </c>
      <c r="M69" s="20"/>
      <c r="N69" s="29"/>
      <c r="P69" s="11" t="s">
        <v>34</v>
      </c>
      <c r="T69" s="28"/>
      <c r="U69" s="20"/>
      <c r="V69" s="20">
        <f>(T61-V58)/T61*100</f>
        <v>55.292626172427504</v>
      </c>
      <c r="W69" s="20">
        <f>(T61-W58)/T61*100</f>
        <v>51.561715801617765</v>
      </c>
      <c r="X69" s="20">
        <f>(T61-X58)/T61*100</f>
        <v>44.279792205760621</v>
      </c>
      <c r="Y69" s="20">
        <f>(T61-Y58)/T61*100</f>
        <v>39.848847289484496</v>
      </c>
      <c r="Z69" s="20">
        <f>(T61-Z58)/T61*100</f>
        <v>26.974468944929313</v>
      </c>
      <c r="AA69" s="20">
        <f>(T61-AA58)/T61*100</f>
        <v>7.3148395591216371</v>
      </c>
      <c r="AB69" s="20">
        <f>(T61-AB58)/T61*100</f>
        <v>-2.9119220967142647</v>
      </c>
      <c r="AC69" s="20">
        <f>(T61-AC58)/T61*100</f>
        <v>-3.5845809895646572</v>
      </c>
      <c r="AD69" s="20"/>
      <c r="AE69" s="29"/>
      <c r="AG69" s="6" t="s">
        <v>34</v>
      </c>
      <c r="AK69" s="28"/>
      <c r="AL69" s="20"/>
      <c r="AM69" s="20">
        <f>(AK61-AM58)/AK61*100</f>
        <v>5.7981153749816228</v>
      </c>
      <c r="AN69" s="20">
        <f>(AK61-AN58)/AK61*100</f>
        <v>-1.1357845550575056</v>
      </c>
      <c r="AO69" s="20">
        <f>(AK61-AO58)/AK61*100</f>
        <v>-5.7065616389846436</v>
      </c>
      <c r="AP69" s="20">
        <f>(AK61-AP58)/AK61*100</f>
        <v>-3.4367199578507583</v>
      </c>
      <c r="AQ69" s="20">
        <f>(AK61-AQ58)/AK61*100</f>
        <v>0.66765130118585503</v>
      </c>
      <c r="AR69" s="20">
        <f>(AK61-AR58)/AK61*100</f>
        <v>-4.0585943910381239</v>
      </c>
      <c r="AS69" s="20">
        <f>(AK61-AS58)/AK61*100</f>
        <v>-4.5768230853609291</v>
      </c>
      <c r="AT69" s="20">
        <f>(AK61-AT58)/AK61*100</f>
        <v>-6.8881230620406377</v>
      </c>
      <c r="AU69" s="20"/>
      <c r="AV69" s="29"/>
      <c r="AX69" s="11" t="s">
        <v>34</v>
      </c>
      <c r="BB69" s="28"/>
      <c r="BC69" s="20"/>
      <c r="BD69" s="20">
        <f>(BB61-BD58)/BB61*100</f>
        <v>98.976180753065506</v>
      </c>
      <c r="BE69" s="20">
        <f>(BB61-BE58)/BB61*100</f>
        <v>96.946611783498199</v>
      </c>
      <c r="BF69" s="20">
        <f>(BB61-BF58)/BB61*100</f>
        <v>95.21627413636709</v>
      </c>
      <c r="BG69" s="20">
        <f>(BB61-BG58)/BB61*100</f>
        <v>89.036496825184571</v>
      </c>
      <c r="BH69" s="20">
        <f>(BB61-BH58)/BB61*100</f>
        <v>67.739032702225074</v>
      </c>
      <c r="BI69" s="20">
        <f>(BB61-BI58)/BB61*100</f>
        <v>40.665103050497081</v>
      </c>
      <c r="BJ69" s="20">
        <f>(BB61-BJ58)/BB61*100</f>
        <v>14.605957883552742</v>
      </c>
      <c r="BK69" s="20">
        <f>(BB61-BK58)/BB61*100</f>
        <v>3.3132279759602858</v>
      </c>
      <c r="BL69" s="20"/>
      <c r="BM69" s="29"/>
      <c r="BO69" s="11" t="s">
        <v>34</v>
      </c>
    </row>
    <row r="70" spans="2:67" x14ac:dyDescent="0.25">
      <c r="C70" s="30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2"/>
      <c r="T70" s="30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2"/>
      <c r="AK70" s="30"/>
      <c r="AL70" s="31"/>
      <c r="AM70" s="31"/>
      <c r="AN70" s="31"/>
      <c r="AO70" s="31"/>
      <c r="AP70" s="31"/>
      <c r="AQ70" s="31"/>
      <c r="AR70" s="31"/>
      <c r="AS70" s="31"/>
      <c r="AT70" s="31"/>
      <c r="AU70" s="31"/>
      <c r="AV70" s="32"/>
      <c r="BB70" s="30"/>
      <c r="BC70" s="31"/>
      <c r="BD70" s="31"/>
      <c r="BE70" s="31"/>
      <c r="BF70" s="31"/>
      <c r="BG70" s="31"/>
      <c r="BH70" s="31"/>
      <c r="BI70" s="31"/>
      <c r="BJ70" s="31"/>
      <c r="BK70" s="31"/>
      <c r="BL70" s="31"/>
      <c r="BM70" s="32"/>
    </row>
    <row r="72" spans="2:67" x14ac:dyDescent="0.25">
      <c r="B72" s="6" t="s">
        <v>27</v>
      </c>
      <c r="E72" s="6">
        <v>25</v>
      </c>
      <c r="F72" s="6">
        <f>E72/4</f>
        <v>6.25</v>
      </c>
      <c r="G72" s="6">
        <f t="shared" ref="G72:L72" si="4">F72/4</f>
        <v>1.5625</v>
      </c>
      <c r="H72" s="6">
        <f t="shared" si="4"/>
        <v>0.390625</v>
      </c>
      <c r="I72" s="6">
        <f t="shared" si="4"/>
        <v>9.765625E-2</v>
      </c>
      <c r="J72" s="6">
        <f t="shared" si="4"/>
        <v>2.44140625E-2</v>
      </c>
      <c r="K72" s="6">
        <f t="shared" si="4"/>
        <v>6.103515625E-3</v>
      </c>
      <c r="L72" s="6">
        <f t="shared" si="4"/>
        <v>1.52587890625E-3</v>
      </c>
      <c r="S72" s="6" t="s">
        <v>27</v>
      </c>
      <c r="V72" s="6">
        <v>25</v>
      </c>
      <c r="W72" s="6">
        <f>V72/4</f>
        <v>6.25</v>
      </c>
      <c r="X72" s="6">
        <f t="shared" ref="X72:AC72" si="5">W72/4</f>
        <v>1.5625</v>
      </c>
      <c r="Y72" s="6">
        <f t="shared" si="5"/>
        <v>0.390625</v>
      </c>
      <c r="Z72" s="6">
        <f t="shared" si="5"/>
        <v>9.765625E-2</v>
      </c>
      <c r="AA72" s="6">
        <f t="shared" si="5"/>
        <v>2.44140625E-2</v>
      </c>
      <c r="AB72" s="6">
        <f t="shared" si="5"/>
        <v>6.103515625E-3</v>
      </c>
      <c r="AC72" s="6">
        <f t="shared" si="5"/>
        <v>1.52587890625E-3</v>
      </c>
      <c r="AJ72" s="6" t="s">
        <v>27</v>
      </c>
      <c r="AM72" s="6">
        <v>25</v>
      </c>
      <c r="AN72" s="6">
        <f>AM72/4</f>
        <v>6.25</v>
      </c>
      <c r="AO72" s="6">
        <f t="shared" ref="AO72:AT72" si="6">AN72/4</f>
        <v>1.5625</v>
      </c>
      <c r="AP72" s="6">
        <f t="shared" si="6"/>
        <v>0.390625</v>
      </c>
      <c r="AQ72" s="6">
        <f t="shared" si="6"/>
        <v>9.765625E-2</v>
      </c>
      <c r="AR72" s="6">
        <f t="shared" si="6"/>
        <v>2.44140625E-2</v>
      </c>
      <c r="AS72" s="6">
        <f t="shared" si="6"/>
        <v>6.103515625E-3</v>
      </c>
      <c r="AT72" s="6">
        <f t="shared" si="6"/>
        <v>1.52587890625E-3</v>
      </c>
      <c r="BA72" s="6" t="s">
        <v>27</v>
      </c>
      <c r="BD72" s="6">
        <v>25</v>
      </c>
      <c r="BE72" s="6">
        <f>BD72/4</f>
        <v>6.25</v>
      </c>
      <c r="BF72" s="6">
        <f t="shared" ref="BF72:BK72" si="7">BE72/4</f>
        <v>1.5625</v>
      </c>
      <c r="BG72" s="6">
        <f t="shared" si="7"/>
        <v>0.390625</v>
      </c>
      <c r="BH72" s="6">
        <f t="shared" si="7"/>
        <v>9.765625E-2</v>
      </c>
      <c r="BI72" s="6">
        <f t="shared" si="7"/>
        <v>2.44140625E-2</v>
      </c>
      <c r="BJ72" s="6">
        <f t="shared" si="7"/>
        <v>6.103515625E-3</v>
      </c>
      <c r="BK72" s="6">
        <f t="shared" si="7"/>
        <v>1.52587890625E-3</v>
      </c>
    </row>
    <row r="74" spans="2:67" x14ac:dyDescent="0.25">
      <c r="C74" s="6">
        <v>1</v>
      </c>
      <c r="D74" s="6">
        <v>2</v>
      </c>
      <c r="E74" s="6">
        <v>3</v>
      </c>
      <c r="F74" s="6">
        <v>4</v>
      </c>
      <c r="G74" s="6">
        <v>5</v>
      </c>
      <c r="H74" s="6">
        <v>6</v>
      </c>
      <c r="I74" s="6">
        <v>7</v>
      </c>
      <c r="J74" s="6">
        <v>8</v>
      </c>
      <c r="K74" s="6">
        <v>9</v>
      </c>
      <c r="L74" s="6">
        <v>10</v>
      </c>
      <c r="M74" s="6">
        <v>11</v>
      </c>
      <c r="N74" s="6">
        <v>12</v>
      </c>
      <c r="T74" s="6">
        <v>1</v>
      </c>
      <c r="U74" s="6">
        <v>2</v>
      </c>
      <c r="V74" s="6">
        <v>3</v>
      </c>
      <c r="W74" s="6">
        <v>4</v>
      </c>
      <c r="X74" s="6">
        <v>5</v>
      </c>
      <c r="Y74" s="6">
        <v>6</v>
      </c>
      <c r="Z74" s="6">
        <v>7</v>
      </c>
      <c r="AA74" s="6">
        <v>8</v>
      </c>
      <c r="AB74" s="6">
        <v>9</v>
      </c>
      <c r="AC74" s="6">
        <v>10</v>
      </c>
      <c r="AD74" s="6">
        <v>11</v>
      </c>
      <c r="AE74" s="6">
        <v>12</v>
      </c>
      <c r="AK74" s="6">
        <v>1</v>
      </c>
      <c r="AL74" s="6">
        <v>2</v>
      </c>
      <c r="AM74" s="6">
        <v>3</v>
      </c>
      <c r="AN74" s="6">
        <v>4</v>
      </c>
      <c r="AO74" s="6">
        <v>5</v>
      </c>
      <c r="AP74" s="6">
        <v>6</v>
      </c>
      <c r="AQ74" s="6">
        <v>7</v>
      </c>
      <c r="AR74" s="6">
        <v>8</v>
      </c>
      <c r="AS74" s="6">
        <v>9</v>
      </c>
      <c r="AT74" s="6">
        <v>10</v>
      </c>
      <c r="AU74" s="6">
        <v>11</v>
      </c>
      <c r="AV74" s="6">
        <v>12</v>
      </c>
      <c r="BB74" s="6">
        <v>1</v>
      </c>
      <c r="BC74" s="6">
        <v>2</v>
      </c>
      <c r="BD74" s="6">
        <v>3</v>
      </c>
      <c r="BE74" s="6">
        <v>4</v>
      </c>
      <c r="BF74" s="6">
        <v>5</v>
      </c>
      <c r="BG74" s="6">
        <v>6</v>
      </c>
      <c r="BH74" s="6">
        <v>7</v>
      </c>
      <c r="BI74" s="6">
        <v>8</v>
      </c>
      <c r="BJ74" s="6">
        <v>9</v>
      </c>
      <c r="BK74" s="6">
        <v>10</v>
      </c>
      <c r="BL74" s="6">
        <v>11</v>
      </c>
      <c r="BM74" s="6">
        <v>12</v>
      </c>
    </row>
    <row r="75" spans="2:67" x14ac:dyDescent="0.25">
      <c r="C75" s="15">
        <v>132</v>
      </c>
      <c r="D75" s="16">
        <v>144</v>
      </c>
      <c r="E75" s="16">
        <v>166</v>
      </c>
      <c r="F75" s="16">
        <v>151</v>
      </c>
      <c r="G75" s="16">
        <v>158</v>
      </c>
      <c r="H75" s="16">
        <v>166</v>
      </c>
      <c r="I75" s="16">
        <v>168</v>
      </c>
      <c r="J75" s="16">
        <v>170</v>
      </c>
      <c r="K75" s="16">
        <v>175</v>
      </c>
      <c r="L75" s="16">
        <v>160</v>
      </c>
      <c r="M75" s="16">
        <v>162</v>
      </c>
      <c r="N75" s="17">
        <v>157</v>
      </c>
      <c r="T75" s="15">
        <v>310</v>
      </c>
      <c r="U75" s="16">
        <v>370</v>
      </c>
      <c r="V75" s="16">
        <v>377</v>
      </c>
      <c r="W75" s="16">
        <v>381</v>
      </c>
      <c r="X75" s="16">
        <v>372</v>
      </c>
      <c r="Y75" s="16">
        <v>370</v>
      </c>
      <c r="Z75" s="16">
        <v>364</v>
      </c>
      <c r="AA75" s="16">
        <v>324</v>
      </c>
      <c r="AB75" s="16">
        <v>335</v>
      </c>
      <c r="AC75" s="16">
        <v>337</v>
      </c>
      <c r="AD75" s="16">
        <v>331</v>
      </c>
      <c r="AE75" s="17">
        <v>224</v>
      </c>
      <c r="AK75" s="15">
        <v>136</v>
      </c>
      <c r="AL75" s="16">
        <v>146</v>
      </c>
      <c r="AM75" s="16">
        <v>142</v>
      </c>
      <c r="AN75" s="16">
        <v>119</v>
      </c>
      <c r="AO75" s="16">
        <v>134</v>
      </c>
      <c r="AP75" s="16">
        <v>136</v>
      </c>
      <c r="AQ75" s="16">
        <v>136</v>
      </c>
      <c r="AR75" s="16">
        <v>146</v>
      </c>
      <c r="AS75" s="16">
        <v>155</v>
      </c>
      <c r="AT75" s="16">
        <v>153</v>
      </c>
      <c r="AU75" s="16">
        <v>153</v>
      </c>
      <c r="AV75" s="17">
        <v>138</v>
      </c>
      <c r="BB75" s="15">
        <v>163</v>
      </c>
      <c r="BC75" s="16">
        <v>172</v>
      </c>
      <c r="BD75" s="16">
        <v>181</v>
      </c>
      <c r="BE75" s="16">
        <v>168</v>
      </c>
      <c r="BF75" s="16">
        <v>168</v>
      </c>
      <c r="BG75" s="16">
        <v>174</v>
      </c>
      <c r="BH75" s="16">
        <v>170</v>
      </c>
      <c r="BI75" s="16">
        <v>180</v>
      </c>
      <c r="BJ75" s="16">
        <v>168</v>
      </c>
      <c r="BK75" s="16">
        <v>172</v>
      </c>
      <c r="BL75" s="16">
        <v>174</v>
      </c>
      <c r="BM75" s="17">
        <v>166</v>
      </c>
    </row>
    <row r="76" spans="2:67" x14ac:dyDescent="0.25">
      <c r="B76" s="6" t="s">
        <v>9</v>
      </c>
      <c r="C76" s="18">
        <v>175</v>
      </c>
      <c r="D76" s="19">
        <v>8133</v>
      </c>
      <c r="E76" s="20">
        <v>6443</v>
      </c>
      <c r="F76" s="20">
        <v>7393</v>
      </c>
      <c r="G76" s="20">
        <v>7751</v>
      </c>
      <c r="H76" s="20">
        <v>8047</v>
      </c>
      <c r="I76" s="20">
        <v>8901</v>
      </c>
      <c r="J76" s="20">
        <v>8225</v>
      </c>
      <c r="K76" s="20">
        <v>8899</v>
      </c>
      <c r="L76" s="20">
        <v>8379</v>
      </c>
      <c r="M76" s="19">
        <v>8256</v>
      </c>
      <c r="N76" s="21">
        <v>166</v>
      </c>
      <c r="S76" s="6" t="s">
        <v>9</v>
      </c>
      <c r="T76" s="18">
        <v>425</v>
      </c>
      <c r="U76" s="19">
        <v>25497</v>
      </c>
      <c r="V76" s="20">
        <v>389</v>
      </c>
      <c r="W76" s="20">
        <v>389</v>
      </c>
      <c r="X76" s="20">
        <v>364</v>
      </c>
      <c r="Y76" s="20">
        <v>402</v>
      </c>
      <c r="Z76" s="20">
        <v>2459</v>
      </c>
      <c r="AA76" s="20">
        <v>8945</v>
      </c>
      <c r="AB76" s="20">
        <v>17976</v>
      </c>
      <c r="AC76" s="20">
        <v>21063</v>
      </c>
      <c r="AD76" s="19">
        <v>24630</v>
      </c>
      <c r="AE76" s="21">
        <v>328</v>
      </c>
      <c r="AJ76" s="6" t="s">
        <v>9</v>
      </c>
      <c r="AK76" s="18">
        <v>174</v>
      </c>
      <c r="AL76" s="19">
        <v>8932</v>
      </c>
      <c r="AM76" s="20">
        <v>172</v>
      </c>
      <c r="AN76" s="20">
        <v>162</v>
      </c>
      <c r="AO76" s="20">
        <v>185</v>
      </c>
      <c r="AP76" s="20">
        <v>667</v>
      </c>
      <c r="AQ76" s="20">
        <v>2250</v>
      </c>
      <c r="AR76" s="20">
        <v>5700</v>
      </c>
      <c r="AS76" s="20">
        <v>7778</v>
      </c>
      <c r="AT76" s="20">
        <v>7119</v>
      </c>
      <c r="AU76" s="19">
        <v>8930</v>
      </c>
      <c r="AV76" s="21">
        <v>157</v>
      </c>
      <c r="BA76" s="6" t="s">
        <v>9</v>
      </c>
      <c r="BB76" s="18">
        <v>183</v>
      </c>
      <c r="BC76" s="19">
        <v>6985</v>
      </c>
      <c r="BD76" s="20">
        <v>168</v>
      </c>
      <c r="BE76" s="20">
        <v>159</v>
      </c>
      <c r="BF76" s="20">
        <v>155</v>
      </c>
      <c r="BG76" s="20">
        <v>209</v>
      </c>
      <c r="BH76" s="20">
        <v>888</v>
      </c>
      <c r="BI76" s="20">
        <v>2463</v>
      </c>
      <c r="BJ76" s="20">
        <v>4712</v>
      </c>
      <c r="BK76" s="20">
        <v>6122</v>
      </c>
      <c r="BL76" s="19">
        <v>7035</v>
      </c>
      <c r="BM76" s="21">
        <v>181</v>
      </c>
    </row>
    <row r="77" spans="2:67" x14ac:dyDescent="0.25">
      <c r="B77" s="6" t="s">
        <v>10</v>
      </c>
      <c r="C77" s="18">
        <v>175</v>
      </c>
      <c r="D77" s="19">
        <v>9361</v>
      </c>
      <c r="E77" s="20">
        <v>3877</v>
      </c>
      <c r="F77" s="20">
        <v>6920</v>
      </c>
      <c r="G77" s="20">
        <v>7302</v>
      </c>
      <c r="H77" s="20">
        <v>8290</v>
      </c>
      <c r="I77" s="20">
        <v>8023</v>
      </c>
      <c r="J77" s="20">
        <v>7947</v>
      </c>
      <c r="K77" s="20">
        <v>8793</v>
      </c>
      <c r="L77" s="20">
        <v>9469</v>
      </c>
      <c r="M77" s="19">
        <v>8031</v>
      </c>
      <c r="N77" s="21">
        <v>173</v>
      </c>
      <c r="S77" s="6" t="s">
        <v>10</v>
      </c>
      <c r="T77" s="18">
        <v>366</v>
      </c>
      <c r="U77" s="19">
        <v>27248</v>
      </c>
      <c r="V77" s="20">
        <v>1186</v>
      </c>
      <c r="W77" s="20">
        <v>1337</v>
      </c>
      <c r="X77" s="20">
        <v>1400</v>
      </c>
      <c r="Y77" s="20">
        <v>2532</v>
      </c>
      <c r="Z77" s="20">
        <v>7970</v>
      </c>
      <c r="AA77" s="20">
        <v>17407</v>
      </c>
      <c r="AB77" s="20">
        <v>24547</v>
      </c>
      <c r="AC77" s="20">
        <v>26405</v>
      </c>
      <c r="AD77" s="19">
        <v>26886</v>
      </c>
      <c r="AE77" s="21">
        <v>341</v>
      </c>
      <c r="AJ77" s="6" t="s">
        <v>10</v>
      </c>
      <c r="AK77" s="18">
        <v>176</v>
      </c>
      <c r="AL77" s="19">
        <v>9841</v>
      </c>
      <c r="AM77" s="20">
        <v>185</v>
      </c>
      <c r="AN77" s="20">
        <v>168</v>
      </c>
      <c r="AO77" s="20">
        <v>299</v>
      </c>
      <c r="AP77" s="20">
        <v>456</v>
      </c>
      <c r="AQ77" s="20">
        <v>2199</v>
      </c>
      <c r="AR77" s="20">
        <v>5269</v>
      </c>
      <c r="AS77" s="20">
        <v>7455</v>
      </c>
      <c r="AT77" s="20">
        <v>8357</v>
      </c>
      <c r="AU77" s="19">
        <v>9335</v>
      </c>
      <c r="AV77" s="21">
        <v>161</v>
      </c>
      <c r="BA77" s="6" t="s">
        <v>10</v>
      </c>
      <c r="BB77" s="18">
        <v>176</v>
      </c>
      <c r="BC77" s="19">
        <v>7387</v>
      </c>
      <c r="BD77" s="20">
        <v>168</v>
      </c>
      <c r="BE77" s="20">
        <v>155</v>
      </c>
      <c r="BF77" s="20">
        <v>157</v>
      </c>
      <c r="BG77" s="20">
        <v>176</v>
      </c>
      <c r="BH77" s="20">
        <v>511</v>
      </c>
      <c r="BI77" s="20">
        <v>2704</v>
      </c>
      <c r="BJ77" s="20">
        <v>5326</v>
      </c>
      <c r="BK77" s="20">
        <v>6837</v>
      </c>
      <c r="BL77" s="19">
        <v>8398</v>
      </c>
      <c r="BM77" s="21">
        <v>178</v>
      </c>
    </row>
    <row r="78" spans="2:67" x14ac:dyDescent="0.25">
      <c r="B78" s="6" t="s">
        <v>11</v>
      </c>
      <c r="C78" s="18">
        <v>170</v>
      </c>
      <c r="D78" s="19">
        <v>8670</v>
      </c>
      <c r="E78" s="20">
        <v>4581</v>
      </c>
      <c r="F78" s="20">
        <v>4833</v>
      </c>
      <c r="G78" s="20">
        <v>5252</v>
      </c>
      <c r="H78" s="20">
        <v>5442</v>
      </c>
      <c r="I78" s="20">
        <v>6366</v>
      </c>
      <c r="J78" s="20">
        <v>7052</v>
      </c>
      <c r="K78" s="20">
        <v>8817</v>
      </c>
      <c r="L78" s="20">
        <v>9175</v>
      </c>
      <c r="M78" s="19">
        <v>8812</v>
      </c>
      <c r="N78" s="21">
        <v>170</v>
      </c>
      <c r="S78" s="6" t="s">
        <v>11</v>
      </c>
      <c r="T78" s="18">
        <v>356</v>
      </c>
      <c r="U78" s="19">
        <v>27551</v>
      </c>
      <c r="V78" s="20">
        <v>3279</v>
      </c>
      <c r="W78" s="20">
        <v>4457</v>
      </c>
      <c r="X78" s="20">
        <v>6859</v>
      </c>
      <c r="Y78" s="20">
        <v>12858</v>
      </c>
      <c r="Z78" s="20">
        <v>21941</v>
      </c>
      <c r="AA78" s="20">
        <v>26819</v>
      </c>
      <c r="AB78" s="20">
        <v>28282</v>
      </c>
      <c r="AC78" s="20">
        <v>27095</v>
      </c>
      <c r="AD78" s="19">
        <v>25482</v>
      </c>
      <c r="AE78" s="21">
        <v>345</v>
      </c>
      <c r="AJ78" s="6" t="s">
        <v>11</v>
      </c>
      <c r="AK78" s="18">
        <v>170</v>
      </c>
      <c r="AL78" s="19">
        <v>9574</v>
      </c>
      <c r="AM78" s="20">
        <v>8123</v>
      </c>
      <c r="AN78" s="20">
        <v>7842</v>
      </c>
      <c r="AO78" s="20">
        <v>8512</v>
      </c>
      <c r="AP78" s="20">
        <v>8521</v>
      </c>
      <c r="AQ78" s="20">
        <v>8523</v>
      </c>
      <c r="AR78" s="20">
        <v>8428</v>
      </c>
      <c r="AS78" s="20">
        <v>9096</v>
      </c>
      <c r="AT78" s="20">
        <v>8999</v>
      </c>
      <c r="AU78" s="19">
        <v>9358</v>
      </c>
      <c r="AV78" s="21">
        <v>161</v>
      </c>
      <c r="BA78" s="6" t="s">
        <v>11</v>
      </c>
      <c r="BB78" s="18">
        <v>170</v>
      </c>
      <c r="BC78" s="19">
        <v>7071</v>
      </c>
      <c r="BD78" s="20">
        <v>1090</v>
      </c>
      <c r="BE78" s="20">
        <v>1993</v>
      </c>
      <c r="BF78" s="20">
        <v>3170</v>
      </c>
      <c r="BG78" s="20">
        <v>5401</v>
      </c>
      <c r="BH78" s="20">
        <v>6573</v>
      </c>
      <c r="BI78" s="20">
        <v>7136</v>
      </c>
      <c r="BJ78" s="20">
        <v>7287</v>
      </c>
      <c r="BK78" s="20">
        <v>7914</v>
      </c>
      <c r="BL78" s="19">
        <v>7271</v>
      </c>
      <c r="BM78" s="21">
        <v>174</v>
      </c>
    </row>
    <row r="79" spans="2:67" x14ac:dyDescent="0.25">
      <c r="B79" s="6" t="s">
        <v>12</v>
      </c>
      <c r="C79" s="18">
        <v>164</v>
      </c>
      <c r="D79" s="19">
        <v>8476</v>
      </c>
      <c r="E79" s="20">
        <v>3839</v>
      </c>
      <c r="F79" s="20">
        <v>6739</v>
      </c>
      <c r="G79" s="20">
        <v>7550</v>
      </c>
      <c r="H79" s="20">
        <v>8500</v>
      </c>
      <c r="I79" s="20">
        <v>8230</v>
      </c>
      <c r="J79" s="20">
        <v>8696</v>
      </c>
      <c r="K79" s="20">
        <v>7865</v>
      </c>
      <c r="L79" s="20">
        <v>8854</v>
      </c>
      <c r="M79" s="19">
        <v>7842</v>
      </c>
      <c r="N79" s="21">
        <v>166</v>
      </c>
      <c r="S79" s="6" t="s">
        <v>12</v>
      </c>
      <c r="T79" s="18">
        <v>366</v>
      </c>
      <c r="U79" s="19">
        <v>26601</v>
      </c>
      <c r="V79" s="20">
        <v>15831</v>
      </c>
      <c r="W79" s="20">
        <v>20968</v>
      </c>
      <c r="X79" s="20">
        <v>23494</v>
      </c>
      <c r="Y79" s="20">
        <v>26993</v>
      </c>
      <c r="Z79" s="20">
        <v>28539</v>
      </c>
      <c r="AA79" s="20">
        <v>28872</v>
      </c>
      <c r="AB79" s="20">
        <v>27742</v>
      </c>
      <c r="AC79" s="20">
        <v>27769</v>
      </c>
      <c r="AD79" s="19">
        <v>27510</v>
      </c>
      <c r="AE79" s="21">
        <v>337</v>
      </c>
      <c r="AJ79" s="6" t="s">
        <v>12</v>
      </c>
      <c r="AK79" s="18">
        <v>177</v>
      </c>
      <c r="AL79" s="19">
        <v>10151</v>
      </c>
      <c r="AM79" s="20">
        <v>5052</v>
      </c>
      <c r="AN79" s="20">
        <v>7074</v>
      </c>
      <c r="AO79" s="20">
        <v>7722</v>
      </c>
      <c r="AP79" s="20">
        <v>8346</v>
      </c>
      <c r="AQ79" s="20">
        <v>9120</v>
      </c>
      <c r="AR79" s="20">
        <v>9173</v>
      </c>
      <c r="AS79" s="20">
        <v>8510</v>
      </c>
      <c r="AT79" s="20">
        <v>8482</v>
      </c>
      <c r="AU79" s="19">
        <v>9046</v>
      </c>
      <c r="AV79" s="21">
        <v>149</v>
      </c>
      <c r="BA79" s="6" t="s">
        <v>12</v>
      </c>
      <c r="BB79" s="18">
        <v>166</v>
      </c>
      <c r="BC79" s="19">
        <v>6726</v>
      </c>
      <c r="BD79" s="20">
        <v>234</v>
      </c>
      <c r="BE79" s="20">
        <v>408</v>
      </c>
      <c r="BF79" s="20">
        <v>913</v>
      </c>
      <c r="BG79" s="20">
        <v>1659</v>
      </c>
      <c r="BH79" s="20">
        <v>2822</v>
      </c>
      <c r="BI79" s="20">
        <v>5176</v>
      </c>
      <c r="BJ79" s="20">
        <v>6214</v>
      </c>
      <c r="BK79" s="20">
        <v>7284</v>
      </c>
      <c r="BL79" s="19">
        <v>8056</v>
      </c>
      <c r="BM79" s="21">
        <v>168</v>
      </c>
    </row>
    <row r="80" spans="2:67" x14ac:dyDescent="0.25">
      <c r="B80" s="6" t="s">
        <v>13</v>
      </c>
      <c r="C80" s="18">
        <v>173</v>
      </c>
      <c r="D80" s="19">
        <v>8094</v>
      </c>
      <c r="E80" s="20">
        <v>322</v>
      </c>
      <c r="F80" s="20">
        <v>479</v>
      </c>
      <c r="G80" s="20">
        <v>680</v>
      </c>
      <c r="H80" s="20">
        <v>1916</v>
      </c>
      <c r="I80" s="20">
        <v>4279</v>
      </c>
      <c r="J80" s="20">
        <v>7097</v>
      </c>
      <c r="K80" s="20">
        <v>8853</v>
      </c>
      <c r="L80" s="20">
        <v>8912</v>
      </c>
      <c r="M80" s="19">
        <v>8597</v>
      </c>
      <c r="N80" s="21">
        <v>162</v>
      </c>
      <c r="S80" s="6" t="s">
        <v>13</v>
      </c>
      <c r="T80" s="18">
        <v>377</v>
      </c>
      <c r="U80" s="19">
        <v>26576</v>
      </c>
      <c r="V80" s="20">
        <v>4967</v>
      </c>
      <c r="W80" s="20">
        <v>8445</v>
      </c>
      <c r="X80" s="20">
        <v>9947</v>
      </c>
      <c r="Y80" s="20">
        <v>11653</v>
      </c>
      <c r="Z80" s="20">
        <v>13109</v>
      </c>
      <c r="AA80" s="20">
        <v>15783</v>
      </c>
      <c r="AB80" s="20">
        <v>18476</v>
      </c>
      <c r="AC80" s="20">
        <v>23821</v>
      </c>
      <c r="AD80" s="19">
        <v>27024</v>
      </c>
      <c r="AE80" s="21">
        <v>316</v>
      </c>
      <c r="AJ80" s="6" t="s">
        <v>13</v>
      </c>
      <c r="AK80" s="18">
        <v>174</v>
      </c>
      <c r="AL80" s="19">
        <v>9962</v>
      </c>
      <c r="AM80" s="20">
        <v>5439</v>
      </c>
      <c r="AN80" s="20">
        <v>6482</v>
      </c>
      <c r="AO80" s="20">
        <v>6030</v>
      </c>
      <c r="AP80" s="20">
        <v>7199</v>
      </c>
      <c r="AQ80" s="20">
        <v>7225</v>
      </c>
      <c r="AR80" s="20">
        <v>8116</v>
      </c>
      <c r="AS80" s="20">
        <v>8499</v>
      </c>
      <c r="AT80" s="20">
        <v>8542</v>
      </c>
      <c r="AU80" s="19">
        <v>9550</v>
      </c>
      <c r="AV80" s="21">
        <v>164</v>
      </c>
      <c r="BA80" s="6" t="s">
        <v>13</v>
      </c>
      <c r="BB80" s="18">
        <v>166</v>
      </c>
      <c r="BC80" s="19">
        <v>7325</v>
      </c>
      <c r="BD80" s="20">
        <v>1995</v>
      </c>
      <c r="BE80" s="20">
        <v>4664</v>
      </c>
      <c r="BF80" s="20">
        <v>5677</v>
      </c>
      <c r="BG80" s="20">
        <v>5930</v>
      </c>
      <c r="BH80" s="20">
        <v>6326</v>
      </c>
      <c r="BI80" s="20">
        <v>6283</v>
      </c>
      <c r="BJ80" s="20">
        <v>6607</v>
      </c>
      <c r="BK80" s="20">
        <v>7755</v>
      </c>
      <c r="BL80" s="19">
        <v>7553</v>
      </c>
      <c r="BM80" s="21">
        <v>176</v>
      </c>
    </row>
    <row r="81" spans="2:65" x14ac:dyDescent="0.25">
      <c r="B81" s="6" t="s">
        <v>14</v>
      </c>
      <c r="C81" s="18">
        <v>158</v>
      </c>
      <c r="D81" s="19">
        <v>8590</v>
      </c>
      <c r="E81" s="20">
        <v>9050</v>
      </c>
      <c r="F81" s="20">
        <v>8359</v>
      </c>
      <c r="G81" s="20">
        <v>8103</v>
      </c>
      <c r="H81" s="20">
        <v>7973</v>
      </c>
      <c r="I81" s="20">
        <v>8840</v>
      </c>
      <c r="J81" s="20">
        <v>9378</v>
      </c>
      <c r="K81" s="20">
        <v>9503</v>
      </c>
      <c r="L81" s="20">
        <v>9199</v>
      </c>
      <c r="M81" s="19">
        <v>8441</v>
      </c>
      <c r="N81" s="21">
        <v>170</v>
      </c>
      <c r="S81" s="6" t="s">
        <v>14</v>
      </c>
      <c r="T81" s="18">
        <v>354</v>
      </c>
      <c r="U81" s="19">
        <v>26426</v>
      </c>
      <c r="V81" s="20">
        <v>1132</v>
      </c>
      <c r="W81" s="20">
        <v>1122</v>
      </c>
      <c r="X81" s="20">
        <v>1617</v>
      </c>
      <c r="Y81" s="20">
        <v>2542</v>
      </c>
      <c r="Z81" s="20">
        <v>6618</v>
      </c>
      <c r="AA81" s="20">
        <v>15716</v>
      </c>
      <c r="AB81" s="20">
        <v>23050</v>
      </c>
      <c r="AC81" s="20">
        <v>25155</v>
      </c>
      <c r="AD81" s="19">
        <v>26884</v>
      </c>
      <c r="AE81" s="21">
        <v>306</v>
      </c>
      <c r="AJ81" s="6" t="s">
        <v>14</v>
      </c>
      <c r="AK81" s="18">
        <v>176</v>
      </c>
      <c r="AL81" s="19">
        <v>9412</v>
      </c>
      <c r="AM81" s="20">
        <v>218</v>
      </c>
      <c r="AN81" s="20">
        <v>202</v>
      </c>
      <c r="AO81" s="20">
        <v>299</v>
      </c>
      <c r="AP81" s="20">
        <v>575</v>
      </c>
      <c r="AQ81" s="20">
        <v>1736</v>
      </c>
      <c r="AR81" s="20">
        <v>4673</v>
      </c>
      <c r="AS81" s="20">
        <v>7724</v>
      </c>
      <c r="AT81" s="20">
        <v>8185</v>
      </c>
      <c r="AU81" s="19">
        <v>9343</v>
      </c>
      <c r="AV81" s="21">
        <v>170</v>
      </c>
      <c r="BA81" s="6" t="s">
        <v>14</v>
      </c>
      <c r="BB81" s="18">
        <v>166</v>
      </c>
      <c r="BC81" s="19">
        <v>6233</v>
      </c>
      <c r="BD81" s="20">
        <v>166</v>
      </c>
      <c r="BE81" s="20">
        <v>155</v>
      </c>
      <c r="BF81" s="20">
        <v>159</v>
      </c>
      <c r="BG81" s="20">
        <v>148</v>
      </c>
      <c r="BH81" s="20">
        <v>208</v>
      </c>
      <c r="BI81" s="20">
        <v>795</v>
      </c>
      <c r="BJ81" s="20">
        <v>2577</v>
      </c>
      <c r="BK81" s="20">
        <v>4929</v>
      </c>
      <c r="BL81" s="19">
        <v>7529</v>
      </c>
      <c r="BM81" s="21">
        <v>166</v>
      </c>
    </row>
    <row r="82" spans="2:65" x14ac:dyDescent="0.25">
      <c r="B82" s="6" t="s">
        <v>15</v>
      </c>
      <c r="C82" s="22">
        <v>140</v>
      </c>
      <c r="D82" s="23">
        <v>166</v>
      </c>
      <c r="E82" s="23">
        <v>164</v>
      </c>
      <c r="F82" s="23">
        <v>162</v>
      </c>
      <c r="G82" s="23">
        <v>166</v>
      </c>
      <c r="H82" s="23">
        <v>157</v>
      </c>
      <c r="I82" s="23">
        <v>166</v>
      </c>
      <c r="J82" s="23">
        <v>166</v>
      </c>
      <c r="K82" s="23">
        <v>162</v>
      </c>
      <c r="L82" s="23">
        <v>158</v>
      </c>
      <c r="M82" s="23">
        <v>160</v>
      </c>
      <c r="N82" s="24">
        <v>147</v>
      </c>
      <c r="S82" s="6" t="s">
        <v>15</v>
      </c>
      <c r="T82" s="22">
        <v>310</v>
      </c>
      <c r="U82" s="23">
        <v>358</v>
      </c>
      <c r="V82" s="23">
        <v>364</v>
      </c>
      <c r="W82" s="23">
        <v>351</v>
      </c>
      <c r="X82" s="23">
        <v>358</v>
      </c>
      <c r="Y82" s="23">
        <v>354</v>
      </c>
      <c r="Z82" s="23">
        <v>360</v>
      </c>
      <c r="AA82" s="23">
        <v>362</v>
      </c>
      <c r="AB82" s="23">
        <v>360</v>
      </c>
      <c r="AC82" s="23">
        <v>368</v>
      </c>
      <c r="AD82" s="23">
        <v>373</v>
      </c>
      <c r="AE82" s="24">
        <v>257</v>
      </c>
      <c r="AJ82" s="6" t="s">
        <v>15</v>
      </c>
      <c r="AK82" s="22">
        <v>151</v>
      </c>
      <c r="AL82" s="23">
        <v>157</v>
      </c>
      <c r="AM82" s="23">
        <v>155</v>
      </c>
      <c r="AN82" s="23">
        <v>161</v>
      </c>
      <c r="AO82" s="23">
        <v>162</v>
      </c>
      <c r="AP82" s="23">
        <v>153</v>
      </c>
      <c r="AQ82" s="23">
        <v>149</v>
      </c>
      <c r="AR82" s="23">
        <v>162</v>
      </c>
      <c r="AS82" s="23">
        <v>159</v>
      </c>
      <c r="AT82" s="23">
        <v>159</v>
      </c>
      <c r="AU82" s="23">
        <v>162</v>
      </c>
      <c r="AV82" s="24">
        <v>146</v>
      </c>
      <c r="BA82" s="6" t="s">
        <v>15</v>
      </c>
      <c r="BB82" s="22">
        <v>138</v>
      </c>
      <c r="BC82" s="23">
        <v>151</v>
      </c>
      <c r="BD82" s="23">
        <v>148</v>
      </c>
      <c r="BE82" s="23">
        <v>155</v>
      </c>
      <c r="BF82" s="23">
        <v>144</v>
      </c>
      <c r="BG82" s="23">
        <v>140</v>
      </c>
      <c r="BH82" s="23">
        <v>146</v>
      </c>
      <c r="BI82" s="23">
        <v>144</v>
      </c>
      <c r="BJ82" s="23">
        <v>144</v>
      </c>
      <c r="BK82" s="23">
        <v>159</v>
      </c>
      <c r="BL82" s="23">
        <v>153</v>
      </c>
      <c r="BM82" s="24">
        <v>144</v>
      </c>
    </row>
    <row r="84" spans="2:65" x14ac:dyDescent="0.25">
      <c r="B84" s="6" t="s">
        <v>16</v>
      </c>
      <c r="S84" s="6" t="s">
        <v>16</v>
      </c>
      <c r="AJ84" s="6" t="s">
        <v>16</v>
      </c>
      <c r="BA84" s="6" t="s">
        <v>16</v>
      </c>
    </row>
    <row r="86" spans="2:65" x14ac:dyDescent="0.25">
      <c r="B86" s="6" t="s">
        <v>17</v>
      </c>
      <c r="C86" s="6">
        <f>AVERAGE(C75:N75,N76:N82,C76:C81,C82:M82)</f>
        <v>162.36111111111111</v>
      </c>
      <c r="S86" s="6" t="s">
        <v>17</v>
      </c>
      <c r="T86" s="6">
        <f>AVERAGE(T75:AE75,AE76:AE82,T76:T81,T82:AD82)</f>
        <v>346.86111111111109</v>
      </c>
      <c r="AJ86" s="6" t="s">
        <v>17</v>
      </c>
      <c r="AK86" s="6">
        <f>AVERAGE(AK75:AV75,AV76:AV82,AK76:AK81,AK82:AU82)</f>
        <v>154.97222222222223</v>
      </c>
      <c r="BA86" s="6" t="s">
        <v>17</v>
      </c>
      <c r="BB86" s="6">
        <f>AVERAGE(BB75:BM75,BM76:BM82,BB76:BB81,BB82:BL82)</f>
        <v>163.66666666666666</v>
      </c>
    </row>
    <row r="88" spans="2:65" x14ac:dyDescent="0.25">
      <c r="B88" s="6" t="s">
        <v>18</v>
      </c>
      <c r="C88" s="25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7"/>
      <c r="S88" s="6" t="s">
        <v>18</v>
      </c>
      <c r="T88" s="25"/>
      <c r="U88" s="26"/>
      <c r="V88" s="26"/>
      <c r="W88" s="26"/>
      <c r="X88" s="26"/>
      <c r="Y88" s="26"/>
      <c r="Z88" s="26"/>
      <c r="AA88" s="26"/>
      <c r="AB88" s="26"/>
      <c r="AC88" s="26"/>
      <c r="AD88" s="26"/>
      <c r="AE88" s="27"/>
      <c r="AJ88" s="6" t="s">
        <v>18</v>
      </c>
      <c r="AK88" s="25"/>
      <c r="AL88" s="26"/>
      <c r="AM88" s="26"/>
      <c r="AN88" s="26"/>
      <c r="AO88" s="26"/>
      <c r="AP88" s="26"/>
      <c r="AQ88" s="26"/>
      <c r="AR88" s="26"/>
      <c r="AS88" s="26"/>
      <c r="AT88" s="26"/>
      <c r="AU88" s="26"/>
      <c r="AV88" s="27"/>
      <c r="BA88" s="6" t="s">
        <v>18</v>
      </c>
      <c r="BB88" s="25"/>
      <c r="BC88" s="26"/>
      <c r="BD88" s="26"/>
      <c r="BE88" s="26"/>
      <c r="BF88" s="26"/>
      <c r="BG88" s="26"/>
      <c r="BH88" s="26"/>
      <c r="BI88" s="26"/>
      <c r="BJ88" s="26"/>
      <c r="BK88" s="26"/>
      <c r="BL88" s="26"/>
      <c r="BM88" s="27"/>
    </row>
    <row r="89" spans="2:65" x14ac:dyDescent="0.25">
      <c r="C89" s="28"/>
      <c r="D89" s="19">
        <f>D76-C86</f>
        <v>7970.6388888888887</v>
      </c>
      <c r="E89" s="6">
        <f>E76-C86</f>
        <v>6280.6388888888887</v>
      </c>
      <c r="F89" s="6">
        <f>F76-C86</f>
        <v>7230.6388888888887</v>
      </c>
      <c r="G89" s="6">
        <f>G76-C86</f>
        <v>7588.6388888888887</v>
      </c>
      <c r="H89" s="6">
        <f>H76-C86</f>
        <v>7884.6388888888887</v>
      </c>
      <c r="I89" s="6">
        <f>I76-C86</f>
        <v>8738.6388888888887</v>
      </c>
      <c r="J89" s="6">
        <f>J76-C86</f>
        <v>8062.6388888888887</v>
      </c>
      <c r="K89" s="6">
        <f>K76-C86</f>
        <v>8736.6388888888887</v>
      </c>
      <c r="L89" s="6">
        <f>L76-C86</f>
        <v>8216.6388888888887</v>
      </c>
      <c r="M89" s="19">
        <f>M76-C86</f>
        <v>8093.6388888888887</v>
      </c>
      <c r="N89" s="29"/>
      <c r="T89" s="28"/>
      <c r="U89" s="19">
        <f>U76-T86</f>
        <v>25150.138888888891</v>
      </c>
      <c r="V89" s="6">
        <f>V76-T86</f>
        <v>42.138888888888914</v>
      </c>
      <c r="W89" s="6">
        <f>W76-T86</f>
        <v>42.138888888888914</v>
      </c>
      <c r="X89" s="6">
        <f>X76-T86</f>
        <v>17.138888888888914</v>
      </c>
      <c r="Y89" s="6">
        <f>Y76-T86</f>
        <v>55.138888888888914</v>
      </c>
      <c r="Z89" s="6">
        <f>Z76-T86</f>
        <v>2112.1388888888887</v>
      </c>
      <c r="AA89" s="6">
        <f>AA76-T86</f>
        <v>8598.1388888888887</v>
      </c>
      <c r="AB89" s="6">
        <f>AB76-T86</f>
        <v>17629.138888888891</v>
      </c>
      <c r="AC89" s="6">
        <f>AC76-T86</f>
        <v>20716.138888888891</v>
      </c>
      <c r="AD89" s="19">
        <f>AD76-T86</f>
        <v>24283.138888888891</v>
      </c>
      <c r="AE89" s="29"/>
      <c r="AK89" s="28"/>
      <c r="AL89" s="19">
        <f>AL76-AK86</f>
        <v>8777.0277777777774</v>
      </c>
      <c r="AM89" s="6">
        <f>AM76-AK86</f>
        <v>17.027777777777771</v>
      </c>
      <c r="AN89" s="6">
        <f>AN76-AK86</f>
        <v>7.0277777777777715</v>
      </c>
      <c r="AO89" s="6">
        <f>AO76-AK86</f>
        <v>30.027777777777771</v>
      </c>
      <c r="AP89" s="6">
        <f>AP76-AK86</f>
        <v>512.02777777777783</v>
      </c>
      <c r="AQ89" s="6">
        <f>AQ76-AK86</f>
        <v>2095.0277777777778</v>
      </c>
      <c r="AR89" s="6">
        <f>AR76-AK86</f>
        <v>5545.0277777777774</v>
      </c>
      <c r="AS89" s="6">
        <f>AS76-AK86</f>
        <v>7623.0277777777774</v>
      </c>
      <c r="AT89" s="6">
        <f>AT76-AK86</f>
        <v>6964.0277777777774</v>
      </c>
      <c r="AU89" s="19">
        <f>AU76-AK86</f>
        <v>8775.0277777777774</v>
      </c>
      <c r="AV89" s="29"/>
      <c r="BB89" s="28"/>
      <c r="BC89" s="19">
        <f>BC76-BB86</f>
        <v>6821.333333333333</v>
      </c>
      <c r="BD89" s="6">
        <f>BD76-BB86</f>
        <v>4.3333333333333428</v>
      </c>
      <c r="BE89" s="6">
        <f>BE76-BB86</f>
        <v>-4.6666666666666572</v>
      </c>
      <c r="BF89" s="6">
        <f>BF76-BB86</f>
        <v>-8.6666666666666572</v>
      </c>
      <c r="BG89" s="6">
        <f>BG76-BB86</f>
        <v>45.333333333333343</v>
      </c>
      <c r="BH89" s="6">
        <f>BH76-BB86</f>
        <v>724.33333333333337</v>
      </c>
      <c r="BI89" s="6">
        <f>BI76-BB86</f>
        <v>2299.3333333333335</v>
      </c>
      <c r="BJ89" s="6">
        <f>BJ76-BB86</f>
        <v>4548.333333333333</v>
      </c>
      <c r="BK89" s="6">
        <f>BK76-BB86</f>
        <v>5958.333333333333</v>
      </c>
      <c r="BL89" s="19">
        <f>BL76-BB86</f>
        <v>6871.333333333333</v>
      </c>
      <c r="BM89" s="29"/>
    </row>
    <row r="90" spans="2:65" x14ac:dyDescent="0.25">
      <c r="C90" s="28"/>
      <c r="D90" s="19">
        <f>D77-C86</f>
        <v>9198.6388888888887</v>
      </c>
      <c r="E90" s="6">
        <f>E77-C86</f>
        <v>3714.6388888888887</v>
      </c>
      <c r="F90" s="6">
        <f>F77-C86</f>
        <v>6757.6388888888887</v>
      </c>
      <c r="G90" s="6">
        <f>G77-C86</f>
        <v>7139.6388888888887</v>
      </c>
      <c r="H90" s="6">
        <f>H77-C86</f>
        <v>8127.6388888888887</v>
      </c>
      <c r="I90" s="6">
        <f>I77-C86</f>
        <v>7860.6388888888887</v>
      </c>
      <c r="J90" s="6">
        <f>J77-C86</f>
        <v>7784.6388888888887</v>
      </c>
      <c r="K90" s="6">
        <f>K77-C86</f>
        <v>8630.6388888888887</v>
      </c>
      <c r="L90" s="6">
        <f>L77-C86</f>
        <v>9306.6388888888887</v>
      </c>
      <c r="M90" s="19">
        <f>M77-C86</f>
        <v>7868.6388888888887</v>
      </c>
      <c r="N90" s="29"/>
      <c r="T90" s="28"/>
      <c r="U90" s="19">
        <f>U77-T86</f>
        <v>26901.138888888891</v>
      </c>
      <c r="V90" s="6">
        <f>V77-T86</f>
        <v>839.13888888888891</v>
      </c>
      <c r="W90" s="6">
        <f>W77-T86</f>
        <v>990.13888888888891</v>
      </c>
      <c r="X90" s="6">
        <f>X77-T86</f>
        <v>1053.1388888888889</v>
      </c>
      <c r="Y90" s="6">
        <f>Y77-T86</f>
        <v>2185.1388888888887</v>
      </c>
      <c r="Z90" s="6">
        <f>Z77-T86</f>
        <v>7623.1388888888887</v>
      </c>
      <c r="AA90" s="6">
        <f>AA77-T86</f>
        <v>17060.138888888891</v>
      </c>
      <c r="AB90" s="6">
        <f>AB77-T86</f>
        <v>24200.138888888891</v>
      </c>
      <c r="AC90" s="6">
        <f>AC77-T86</f>
        <v>26058.138888888891</v>
      </c>
      <c r="AD90" s="19">
        <f>AD77-T86</f>
        <v>26539.138888888891</v>
      </c>
      <c r="AE90" s="29"/>
      <c r="AK90" s="28"/>
      <c r="AL90" s="19">
        <f>AL77-AK86</f>
        <v>9686.0277777777774</v>
      </c>
      <c r="AM90" s="6">
        <f>AM77-AK86</f>
        <v>30.027777777777771</v>
      </c>
      <c r="AN90" s="6">
        <f>AN77-AK86</f>
        <v>13.027777777777771</v>
      </c>
      <c r="AO90" s="6">
        <f>AO77-AK86</f>
        <v>144.02777777777777</v>
      </c>
      <c r="AP90" s="6">
        <f>AP77-AK86</f>
        <v>301.02777777777777</v>
      </c>
      <c r="AQ90" s="6">
        <f>AQ77-AK86</f>
        <v>2044.0277777777778</v>
      </c>
      <c r="AR90" s="6">
        <f>AR77-AK86</f>
        <v>5114.0277777777774</v>
      </c>
      <c r="AS90" s="6">
        <f>AS77-AK86</f>
        <v>7300.0277777777774</v>
      </c>
      <c r="AT90" s="6">
        <f>AT77-AK86</f>
        <v>8202.0277777777774</v>
      </c>
      <c r="AU90" s="19">
        <f>AU77-AK86</f>
        <v>9180.0277777777774</v>
      </c>
      <c r="AV90" s="29"/>
      <c r="BB90" s="28"/>
      <c r="BC90" s="19">
        <f>BC77-BB86</f>
        <v>7223.333333333333</v>
      </c>
      <c r="BD90" s="6">
        <f>BD77-BB86</f>
        <v>4.3333333333333428</v>
      </c>
      <c r="BE90" s="6">
        <f>BE77-BB86</f>
        <v>-8.6666666666666572</v>
      </c>
      <c r="BF90" s="6">
        <f>BF77-BB86</f>
        <v>-6.6666666666666572</v>
      </c>
      <c r="BG90" s="6">
        <f>BG77-BB86</f>
        <v>12.333333333333343</v>
      </c>
      <c r="BH90" s="6">
        <f>BH77-BB86</f>
        <v>347.33333333333337</v>
      </c>
      <c r="BI90" s="6">
        <f>BI77-BB86</f>
        <v>2540.3333333333335</v>
      </c>
      <c r="BJ90" s="6">
        <f>BJ77-BB86</f>
        <v>5162.333333333333</v>
      </c>
      <c r="BK90" s="6">
        <f>BK77-BB86</f>
        <v>6673.333333333333</v>
      </c>
      <c r="BL90" s="19">
        <f>BL77-BB86</f>
        <v>8234.3333333333339</v>
      </c>
      <c r="BM90" s="29"/>
    </row>
    <row r="91" spans="2:65" x14ac:dyDescent="0.25">
      <c r="C91" s="28"/>
      <c r="D91" s="19">
        <f>D78-C86</f>
        <v>8507.6388888888887</v>
      </c>
      <c r="E91" s="6">
        <f>E78-C86</f>
        <v>4418.6388888888887</v>
      </c>
      <c r="F91" s="6">
        <f>F78-C86</f>
        <v>4670.6388888888887</v>
      </c>
      <c r="G91" s="6">
        <f>G78-C86</f>
        <v>5089.6388888888887</v>
      </c>
      <c r="H91" s="6">
        <f>H78-C86</f>
        <v>5279.6388888888887</v>
      </c>
      <c r="I91" s="6">
        <f>I78-C86</f>
        <v>6203.6388888888887</v>
      </c>
      <c r="J91" s="6">
        <f>J78-C86</f>
        <v>6889.6388888888887</v>
      </c>
      <c r="K91" s="6">
        <f>K78-C86</f>
        <v>8654.6388888888887</v>
      </c>
      <c r="L91" s="6">
        <f>L78-C86</f>
        <v>9012.6388888888887</v>
      </c>
      <c r="M91" s="19">
        <f>M78-C86</f>
        <v>8649.6388888888887</v>
      </c>
      <c r="N91" s="29"/>
      <c r="T91" s="28"/>
      <c r="U91" s="19">
        <f>U78-T86</f>
        <v>27204.138888888891</v>
      </c>
      <c r="V91" s="6">
        <f>V78-T86</f>
        <v>2932.1388888888887</v>
      </c>
      <c r="W91" s="6">
        <f>W78-T86</f>
        <v>4110.1388888888887</v>
      </c>
      <c r="X91" s="6">
        <f>X78-T86</f>
        <v>6512.1388888888887</v>
      </c>
      <c r="Y91" s="6">
        <f>Y78-T86</f>
        <v>12511.138888888889</v>
      </c>
      <c r="Z91" s="6">
        <f>Z78-T86</f>
        <v>21594.138888888891</v>
      </c>
      <c r="AA91" s="6">
        <f>AA78-T86</f>
        <v>26472.138888888891</v>
      </c>
      <c r="AB91" s="6">
        <f>AB78-T86</f>
        <v>27935.138888888891</v>
      </c>
      <c r="AC91" s="6">
        <f>AC78-T86</f>
        <v>26748.138888888891</v>
      </c>
      <c r="AD91" s="19">
        <f>AD78-T86</f>
        <v>25135.138888888891</v>
      </c>
      <c r="AE91" s="29"/>
      <c r="AK91" s="28"/>
      <c r="AL91" s="19">
        <f>AL78-AK86</f>
        <v>9419.0277777777774</v>
      </c>
      <c r="AM91" s="6">
        <f>AM78-AK86</f>
        <v>7968.0277777777774</v>
      </c>
      <c r="AN91" s="6">
        <f>AN78-AK86</f>
        <v>7687.0277777777774</v>
      </c>
      <c r="AO91" s="6">
        <f>AO78-AK86</f>
        <v>8357.0277777777774</v>
      </c>
      <c r="AP91" s="6">
        <f>AP78-AK86</f>
        <v>8366.0277777777774</v>
      </c>
      <c r="AQ91" s="6">
        <f>AQ78-AK86</f>
        <v>8368.0277777777774</v>
      </c>
      <c r="AR91" s="6">
        <f>AR78-AK86</f>
        <v>8273.0277777777774</v>
      </c>
      <c r="AS91" s="6">
        <f>AS78-AK86</f>
        <v>8941.0277777777774</v>
      </c>
      <c r="AT91" s="6">
        <f>AT78-AK86</f>
        <v>8844.0277777777774</v>
      </c>
      <c r="AU91" s="19">
        <f>AU78-AK86</f>
        <v>9203.0277777777774</v>
      </c>
      <c r="AV91" s="29"/>
      <c r="BB91" s="28"/>
      <c r="BC91" s="19">
        <f>BC78-BB86</f>
        <v>6907.333333333333</v>
      </c>
      <c r="BD91" s="6">
        <f>BD78-BB86</f>
        <v>926.33333333333337</v>
      </c>
      <c r="BE91" s="6">
        <f>BE78-BB86</f>
        <v>1829.3333333333333</v>
      </c>
      <c r="BF91" s="6">
        <f>BF78-BB86</f>
        <v>3006.3333333333335</v>
      </c>
      <c r="BG91" s="6">
        <f>BG78-BB86</f>
        <v>5237.333333333333</v>
      </c>
      <c r="BH91" s="6">
        <f>BH78-BB86</f>
        <v>6409.333333333333</v>
      </c>
      <c r="BI91" s="6">
        <f>BI78-BB86</f>
        <v>6972.333333333333</v>
      </c>
      <c r="BJ91" s="6">
        <f>BJ78-BB86</f>
        <v>7123.333333333333</v>
      </c>
      <c r="BK91" s="6">
        <f>BK78-BB86</f>
        <v>7750.333333333333</v>
      </c>
      <c r="BL91" s="19">
        <f>BL78-BB86</f>
        <v>7107.333333333333</v>
      </c>
      <c r="BM91" s="29"/>
    </row>
    <row r="92" spans="2:65" x14ac:dyDescent="0.25">
      <c r="C92" s="28"/>
      <c r="D92" s="19">
        <f>D79-C86</f>
        <v>8313.6388888888887</v>
      </c>
      <c r="E92" s="6">
        <f>E79-C86</f>
        <v>3676.6388888888887</v>
      </c>
      <c r="F92" s="6">
        <f>F79-C86</f>
        <v>6576.6388888888887</v>
      </c>
      <c r="G92" s="6">
        <f>G79-C86</f>
        <v>7387.6388888888887</v>
      </c>
      <c r="H92" s="6">
        <f>H79-C86</f>
        <v>8337.6388888888887</v>
      </c>
      <c r="I92" s="6">
        <f>I79-C86</f>
        <v>8067.6388888888887</v>
      </c>
      <c r="J92" s="6">
        <f>J79-C86</f>
        <v>8533.6388888888887</v>
      </c>
      <c r="K92" s="6">
        <f>K79-C86</f>
        <v>7702.6388888888887</v>
      </c>
      <c r="L92" s="6">
        <f>L79-C86</f>
        <v>8691.6388888888887</v>
      </c>
      <c r="M92" s="19">
        <f>M79-C86</f>
        <v>7679.6388888888887</v>
      </c>
      <c r="N92" s="29"/>
      <c r="T92" s="28"/>
      <c r="U92" s="19">
        <f>U79-T86</f>
        <v>26254.138888888891</v>
      </c>
      <c r="V92" s="6">
        <f>V79-T86</f>
        <v>15484.138888888889</v>
      </c>
      <c r="W92" s="6">
        <f>W79-T86</f>
        <v>20621.138888888891</v>
      </c>
      <c r="X92" s="6">
        <f>X79-T86</f>
        <v>23147.138888888891</v>
      </c>
      <c r="Y92" s="6">
        <f>Y79-T86</f>
        <v>26646.138888888891</v>
      </c>
      <c r="Z92" s="6">
        <f>Z79-T86</f>
        <v>28192.138888888891</v>
      </c>
      <c r="AA92" s="6">
        <f>AA79-T86</f>
        <v>28525.138888888891</v>
      </c>
      <c r="AB92" s="6">
        <f>AB79-T86</f>
        <v>27395.138888888891</v>
      </c>
      <c r="AC92" s="6">
        <f>AC79-T86</f>
        <v>27422.138888888891</v>
      </c>
      <c r="AD92" s="19">
        <f>AD79-T86</f>
        <v>27163.138888888891</v>
      </c>
      <c r="AE92" s="29"/>
      <c r="AK92" s="28"/>
      <c r="AL92" s="19">
        <f>AL79-AK86</f>
        <v>9996.0277777777774</v>
      </c>
      <c r="AM92" s="6">
        <f>AM79-AK86</f>
        <v>4897.0277777777774</v>
      </c>
      <c r="AN92" s="6">
        <f>AN79-AK86</f>
        <v>6919.0277777777774</v>
      </c>
      <c r="AO92" s="6">
        <f>AO79-AK86</f>
        <v>7567.0277777777774</v>
      </c>
      <c r="AP92" s="6">
        <f>AP79-AK86</f>
        <v>8191.0277777777774</v>
      </c>
      <c r="AQ92" s="6">
        <f>AQ79-AK86</f>
        <v>8965.0277777777774</v>
      </c>
      <c r="AR92" s="6">
        <f>AR79-AK86</f>
        <v>9018.0277777777774</v>
      </c>
      <c r="AS92" s="6">
        <f>AS79-AK86</f>
        <v>8355.0277777777774</v>
      </c>
      <c r="AT92" s="6">
        <f>AT79-AK86</f>
        <v>8327.0277777777774</v>
      </c>
      <c r="AU92" s="19">
        <f>AU79-AK86</f>
        <v>8891.0277777777774</v>
      </c>
      <c r="AV92" s="29"/>
      <c r="BB92" s="28"/>
      <c r="BC92" s="19">
        <f>BC79-BB86</f>
        <v>6562.333333333333</v>
      </c>
      <c r="BD92" s="6">
        <f>BD79-BB86</f>
        <v>70.333333333333343</v>
      </c>
      <c r="BE92" s="6">
        <f>BE79-BB86</f>
        <v>244.33333333333334</v>
      </c>
      <c r="BF92" s="6">
        <f>BF79-BB86</f>
        <v>749.33333333333337</v>
      </c>
      <c r="BG92" s="6">
        <f>BG79-BB86</f>
        <v>1495.3333333333333</v>
      </c>
      <c r="BH92" s="6">
        <f>BH79-BB86</f>
        <v>2658.3333333333335</v>
      </c>
      <c r="BI92" s="6">
        <f>BI79-BB86</f>
        <v>5012.333333333333</v>
      </c>
      <c r="BJ92" s="6">
        <f>BJ79-BB86</f>
        <v>6050.333333333333</v>
      </c>
      <c r="BK92" s="6">
        <f>BK79-BB86</f>
        <v>7120.333333333333</v>
      </c>
      <c r="BL92" s="19">
        <f>BL79-BB86</f>
        <v>7892.333333333333</v>
      </c>
      <c r="BM92" s="29"/>
    </row>
    <row r="93" spans="2:65" x14ac:dyDescent="0.25">
      <c r="C93" s="28"/>
      <c r="D93" s="19">
        <f>D80-C86</f>
        <v>7931.6388888888887</v>
      </c>
      <c r="E93" s="6">
        <f>E80-C86</f>
        <v>159.63888888888889</v>
      </c>
      <c r="F93" s="6">
        <f>F80-C86</f>
        <v>316.63888888888891</v>
      </c>
      <c r="G93" s="6">
        <f>G80-C86</f>
        <v>517.63888888888891</v>
      </c>
      <c r="H93" s="6">
        <f>H80-C86</f>
        <v>1753.6388888888889</v>
      </c>
      <c r="I93" s="6">
        <f>I80-C86</f>
        <v>4116.6388888888887</v>
      </c>
      <c r="J93" s="6">
        <f>J80-C86</f>
        <v>6934.6388888888887</v>
      </c>
      <c r="K93" s="6">
        <f>K80-C86</f>
        <v>8690.6388888888887</v>
      </c>
      <c r="L93" s="6">
        <f>L80-C86</f>
        <v>8749.6388888888887</v>
      </c>
      <c r="M93" s="19">
        <f>M80-C86</f>
        <v>8434.6388888888887</v>
      </c>
      <c r="N93" s="29"/>
      <c r="T93" s="28"/>
      <c r="U93" s="19">
        <f>U80-T86</f>
        <v>26229.138888888891</v>
      </c>
      <c r="V93" s="6">
        <f>V80-T86</f>
        <v>4620.1388888888887</v>
      </c>
      <c r="W93" s="6">
        <f>W80-T86</f>
        <v>8098.1388888888887</v>
      </c>
      <c r="X93" s="6">
        <f>X80-T86</f>
        <v>9600.1388888888887</v>
      </c>
      <c r="Y93" s="6">
        <f>Y80-T86</f>
        <v>11306.138888888889</v>
      </c>
      <c r="Z93" s="6">
        <f>Z80-T86</f>
        <v>12762.138888888889</v>
      </c>
      <c r="AA93" s="6">
        <f>AA80-T86</f>
        <v>15436.138888888889</v>
      </c>
      <c r="AB93" s="6">
        <f>AB80-T86</f>
        <v>18129.138888888891</v>
      </c>
      <c r="AC93" s="6">
        <f>AC80-T86</f>
        <v>23474.138888888891</v>
      </c>
      <c r="AD93" s="19">
        <f>AD80-T86</f>
        <v>26677.138888888891</v>
      </c>
      <c r="AE93" s="29"/>
      <c r="AK93" s="28"/>
      <c r="AL93" s="19">
        <f>AL80-AK86</f>
        <v>9807.0277777777774</v>
      </c>
      <c r="AM93" s="6">
        <f>AM80-AK86</f>
        <v>5284.0277777777774</v>
      </c>
      <c r="AN93" s="6">
        <f>AN80-AK86</f>
        <v>6327.0277777777774</v>
      </c>
      <c r="AO93" s="6">
        <f>AO80-AK86</f>
        <v>5875.0277777777774</v>
      </c>
      <c r="AP93" s="6">
        <f>AP80-AK86</f>
        <v>7044.0277777777774</v>
      </c>
      <c r="AQ93" s="6">
        <f>AQ80-AK86</f>
        <v>7070.0277777777774</v>
      </c>
      <c r="AR93" s="6">
        <f>AR80-AK86</f>
        <v>7961.0277777777774</v>
      </c>
      <c r="AS93" s="6">
        <f>AS80-AK86</f>
        <v>8344.0277777777774</v>
      </c>
      <c r="AT93" s="6">
        <f>AT80-AK86</f>
        <v>8387.0277777777774</v>
      </c>
      <c r="AU93" s="19">
        <f>AU80-AK86</f>
        <v>9395.0277777777774</v>
      </c>
      <c r="AV93" s="29"/>
      <c r="BB93" s="28"/>
      <c r="BC93" s="19">
        <f>BC80-BB86</f>
        <v>7161.333333333333</v>
      </c>
      <c r="BD93" s="6">
        <f>BD80-BB86</f>
        <v>1831.3333333333333</v>
      </c>
      <c r="BE93" s="6">
        <f>BE80-BB86</f>
        <v>4500.333333333333</v>
      </c>
      <c r="BF93" s="6">
        <f>BF80-BB86</f>
        <v>5513.333333333333</v>
      </c>
      <c r="BG93" s="6">
        <f>BG80-BB86</f>
        <v>5766.333333333333</v>
      </c>
      <c r="BH93" s="6">
        <f>BH80-BB86</f>
        <v>6162.333333333333</v>
      </c>
      <c r="BI93" s="6">
        <f>BI80-BB86</f>
        <v>6119.333333333333</v>
      </c>
      <c r="BJ93" s="6">
        <f>BJ80-BB86</f>
        <v>6443.333333333333</v>
      </c>
      <c r="BK93" s="6">
        <f>BK80-BB86</f>
        <v>7591.333333333333</v>
      </c>
      <c r="BL93" s="19">
        <f>BL80-BB86</f>
        <v>7389.333333333333</v>
      </c>
      <c r="BM93" s="29"/>
    </row>
    <row r="94" spans="2:65" x14ac:dyDescent="0.25">
      <c r="C94" s="28"/>
      <c r="D94" s="19">
        <f>D81-C86</f>
        <v>8427.6388888888887</v>
      </c>
      <c r="E94" s="6">
        <f>E81-C86</f>
        <v>8887.6388888888887</v>
      </c>
      <c r="F94" s="6">
        <f>F81-C86</f>
        <v>8196.6388888888887</v>
      </c>
      <c r="G94" s="6">
        <f>G81-C86</f>
        <v>7940.6388888888887</v>
      </c>
      <c r="H94" s="6">
        <f>H81-C86</f>
        <v>7810.6388888888887</v>
      </c>
      <c r="I94" s="6">
        <f>I81-C86</f>
        <v>8677.6388888888887</v>
      </c>
      <c r="J94" s="6">
        <f>J81-C86</f>
        <v>9215.6388888888887</v>
      </c>
      <c r="K94" s="6">
        <f>K81-C86</f>
        <v>9340.6388888888887</v>
      </c>
      <c r="L94" s="6">
        <f>L81-C86</f>
        <v>9036.6388888888887</v>
      </c>
      <c r="M94" s="19">
        <f>M81-C86</f>
        <v>8278.6388888888887</v>
      </c>
      <c r="N94" s="29"/>
      <c r="T94" s="28"/>
      <c r="U94" s="19">
        <f>U81-T86</f>
        <v>26079.138888888891</v>
      </c>
      <c r="V94" s="6">
        <f>V81-T86</f>
        <v>785.13888888888891</v>
      </c>
      <c r="W94" s="6">
        <f>W81-T86</f>
        <v>775.13888888888891</v>
      </c>
      <c r="X94" s="6">
        <f>X81-T86</f>
        <v>1270.1388888888889</v>
      </c>
      <c r="Y94" s="6">
        <f>Y81-T86</f>
        <v>2195.1388888888887</v>
      </c>
      <c r="Z94" s="6">
        <f>Z81-T86</f>
        <v>6271.1388888888887</v>
      </c>
      <c r="AA94" s="6">
        <f>AA81-T86</f>
        <v>15369.138888888889</v>
      </c>
      <c r="AB94" s="6">
        <f>AB81-T86</f>
        <v>22703.138888888891</v>
      </c>
      <c r="AC94" s="6">
        <f>AC81-T86</f>
        <v>24808.138888888891</v>
      </c>
      <c r="AD94" s="19">
        <f>AD81-T86</f>
        <v>26537.138888888891</v>
      </c>
      <c r="AE94" s="29"/>
      <c r="AK94" s="28"/>
      <c r="AL94" s="19">
        <f>AL81-AK86</f>
        <v>9257.0277777777774</v>
      </c>
      <c r="AM94" s="6">
        <f>AM81-AK86</f>
        <v>63.027777777777771</v>
      </c>
      <c r="AN94" s="6">
        <f>AN81-AK86</f>
        <v>47.027777777777771</v>
      </c>
      <c r="AO94" s="6">
        <f>AO81-AK86</f>
        <v>144.02777777777777</v>
      </c>
      <c r="AP94" s="6">
        <f>AP81-AK86</f>
        <v>420.02777777777777</v>
      </c>
      <c r="AQ94" s="6">
        <f>AQ81-AK86</f>
        <v>1581.0277777777778</v>
      </c>
      <c r="AR94" s="6">
        <f>AR81-AK86</f>
        <v>4518.0277777777774</v>
      </c>
      <c r="AS94" s="6">
        <f>AS81-AK86</f>
        <v>7569.0277777777774</v>
      </c>
      <c r="AT94" s="6">
        <f>AT81-AK86</f>
        <v>8030.0277777777774</v>
      </c>
      <c r="AU94" s="19">
        <f>AU81-AK86</f>
        <v>9188.0277777777774</v>
      </c>
      <c r="AV94" s="29"/>
      <c r="BB94" s="28"/>
      <c r="BC94" s="19">
        <f>BC81-BB86</f>
        <v>6069.333333333333</v>
      </c>
      <c r="BD94" s="6">
        <f>BD81-BB86</f>
        <v>2.3333333333333428</v>
      </c>
      <c r="BE94" s="6">
        <f>BE81-BB86</f>
        <v>-8.6666666666666572</v>
      </c>
      <c r="BF94" s="6">
        <f>BF81-BB86</f>
        <v>-4.6666666666666572</v>
      </c>
      <c r="BG94" s="6">
        <f>BG81-BB86</f>
        <v>-15.666666666666657</v>
      </c>
      <c r="BH94" s="6">
        <f>BH81-BB86</f>
        <v>44.333333333333343</v>
      </c>
      <c r="BI94" s="6">
        <f>BI81-BB86</f>
        <v>631.33333333333337</v>
      </c>
      <c r="BJ94" s="6">
        <f>BJ81-BB86</f>
        <v>2413.3333333333335</v>
      </c>
      <c r="BK94" s="6">
        <f>BK81-BB86</f>
        <v>4765.333333333333</v>
      </c>
      <c r="BL94" s="19">
        <f>BL81-BB86</f>
        <v>7365.333333333333</v>
      </c>
      <c r="BM94" s="29"/>
    </row>
    <row r="95" spans="2:65" x14ac:dyDescent="0.25">
      <c r="C95" s="30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2"/>
      <c r="T95" s="30"/>
      <c r="U95" s="31"/>
      <c r="V95" s="31"/>
      <c r="W95" s="31"/>
      <c r="X95" s="31"/>
      <c r="Y95" s="31"/>
      <c r="Z95" s="31"/>
      <c r="AA95" s="31"/>
      <c r="AB95" s="31"/>
      <c r="AC95" s="31"/>
      <c r="AD95" s="31"/>
      <c r="AE95" s="32"/>
      <c r="AK95" s="30"/>
      <c r="AL95" s="31"/>
      <c r="AM95" s="31"/>
      <c r="AN95" s="31"/>
      <c r="AO95" s="31"/>
      <c r="AP95" s="31"/>
      <c r="AQ95" s="31"/>
      <c r="AR95" s="31"/>
      <c r="AS95" s="31"/>
      <c r="AT95" s="31"/>
      <c r="AU95" s="31"/>
      <c r="AV95" s="32"/>
      <c r="BB95" s="30"/>
      <c r="BC95" s="31"/>
      <c r="BD95" s="31"/>
      <c r="BE95" s="31"/>
      <c r="BF95" s="31"/>
      <c r="BG95" s="31"/>
      <c r="BH95" s="31"/>
      <c r="BI95" s="31"/>
      <c r="BJ95" s="31"/>
      <c r="BK95" s="31"/>
      <c r="BL95" s="31"/>
      <c r="BM95" s="32"/>
    </row>
    <row r="97" spans="2:67" x14ac:dyDescent="0.25">
      <c r="B97" s="6" t="s">
        <v>19</v>
      </c>
      <c r="C97" s="6">
        <f>AVERAGE(D89:D94,M89:M94)</f>
        <v>8279.5555555555566</v>
      </c>
      <c r="S97" s="6" t="s">
        <v>19</v>
      </c>
      <c r="T97" s="6">
        <f>AVERAGE(U89:U94,AD89:AD94)</f>
        <v>26179.38888888888</v>
      </c>
      <c r="AJ97" s="6" t="s">
        <v>19</v>
      </c>
      <c r="AK97" s="6">
        <f>AVERAGE(AL89:AL94,AU89:AU94)</f>
        <v>9297.8611111111131</v>
      </c>
      <c r="BA97" s="6" t="s">
        <v>19</v>
      </c>
      <c r="BB97" s="6">
        <f>AVERAGE(BC89:BC94,BL89:BL94)</f>
        <v>7133.75</v>
      </c>
    </row>
    <row r="99" spans="2:67" x14ac:dyDescent="0.25">
      <c r="B99" s="6" t="s">
        <v>20</v>
      </c>
      <c r="C99" s="25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7"/>
      <c r="S99" s="6" t="s">
        <v>20</v>
      </c>
      <c r="T99" s="25"/>
      <c r="U99" s="26"/>
      <c r="V99" s="26"/>
      <c r="W99" s="26"/>
      <c r="X99" s="26"/>
      <c r="Y99" s="26"/>
      <c r="Z99" s="26"/>
      <c r="AA99" s="26"/>
      <c r="AB99" s="26"/>
      <c r="AC99" s="26"/>
      <c r="AD99" s="26"/>
      <c r="AE99" s="27"/>
      <c r="AJ99" s="6" t="s">
        <v>20</v>
      </c>
      <c r="AK99" s="25"/>
      <c r="AL99" s="26"/>
      <c r="AM99" s="26"/>
      <c r="AN99" s="26"/>
      <c r="AO99" s="26"/>
      <c r="AP99" s="26"/>
      <c r="AQ99" s="26"/>
      <c r="AR99" s="26"/>
      <c r="AS99" s="26"/>
      <c r="AT99" s="26"/>
      <c r="AU99" s="26"/>
      <c r="AV99" s="27"/>
      <c r="BA99" s="6" t="s">
        <v>20</v>
      </c>
      <c r="BB99" s="25"/>
      <c r="BC99" s="26"/>
      <c r="BD99" s="26"/>
      <c r="BE99" s="26"/>
      <c r="BF99" s="26"/>
      <c r="BG99" s="26"/>
      <c r="BH99" s="26"/>
      <c r="BI99" s="26"/>
      <c r="BJ99" s="26"/>
      <c r="BK99" s="26"/>
      <c r="BL99" s="26"/>
      <c r="BM99" s="27"/>
    </row>
    <row r="100" spans="2:67" x14ac:dyDescent="0.25">
      <c r="C100" s="28"/>
      <c r="D100" s="20"/>
      <c r="E100" s="20">
        <f>(C97-E89)/C97*100</f>
        <v>24.142801545976713</v>
      </c>
      <c r="F100" s="20">
        <f>(C97-F89)/C97*100</f>
        <v>12.668755703473092</v>
      </c>
      <c r="G100" s="20">
        <f>(C97-G89)/C97*100</f>
        <v>8.3448521122980424</v>
      </c>
      <c r="H100" s="20">
        <f>(C97-H89)/C97*100</f>
        <v>4.7697809866337568</v>
      </c>
      <c r="I100" s="20">
        <f>(C97-I89)/C97*100</f>
        <v>-5.5447823286273934</v>
      </c>
      <c r="J100" s="20">
        <f>(C97-J89)/C97*100</f>
        <v>2.6199071340383417</v>
      </c>
      <c r="K100" s="20">
        <f>(C97-K89)/C97*100</f>
        <v>-5.5206264426431755</v>
      </c>
      <c r="L100" s="20">
        <f>(C97-L89)/C97*100</f>
        <v>0.75990391325354401</v>
      </c>
      <c r="M100" s="20"/>
      <c r="N100" s="29"/>
      <c r="P100" s="11" t="s">
        <v>35</v>
      </c>
      <c r="T100" s="28"/>
      <c r="U100" s="20"/>
      <c r="V100" s="20">
        <f>(T97-V89)/T97*100</f>
        <v>99.83903791999218</v>
      </c>
      <c r="W100" s="20">
        <f>(T97-W89)/T97*100</f>
        <v>99.83903791999218</v>
      </c>
      <c r="X100" s="20">
        <f>(T97-X89)/T97*100</f>
        <v>99.934532891651401</v>
      </c>
      <c r="Y100" s="20">
        <f>(T97-Y89)/T97*100</f>
        <v>99.789380534729389</v>
      </c>
      <c r="Z100" s="20">
        <f>(T97-Z89)/T97*100</f>
        <v>91.932054266609228</v>
      </c>
      <c r="AA100" s="20">
        <f>(T97-AA89)/T97*100</f>
        <v>67.15683881934261</v>
      </c>
      <c r="AB100" s="20">
        <f>(T97-AB89)/T97*100</f>
        <v>32.660235257167933</v>
      </c>
      <c r="AC100" s="20">
        <f>(T97-AC89)/T97*100</f>
        <v>20.868516156688116</v>
      </c>
      <c r="AD100" s="20"/>
      <c r="AE100" s="29"/>
      <c r="AG100" s="6" t="s">
        <v>35</v>
      </c>
      <c r="AK100" s="28"/>
      <c r="AL100" s="20"/>
      <c r="AM100" s="20">
        <f>(AK97-AM89)/AK97*100</f>
        <v>99.816863496084835</v>
      </c>
      <c r="AN100" s="20">
        <f>(AK97-AN89)/AK97*100</f>
        <v>99.924415113392271</v>
      </c>
      <c r="AO100" s="20">
        <f>(AK97-AO89)/AK97*100</f>
        <v>99.677046393585144</v>
      </c>
      <c r="AP100" s="20">
        <f>(AK97-AP89)/AK97*100</f>
        <v>94.49305843936628</v>
      </c>
      <c r="AQ100" s="20">
        <f>(AK97-AQ89)/AK97*100</f>
        <v>77.467637419597708</v>
      </c>
      <c r="AR100" s="20">
        <f>(AK97-AR89)/AK97*100</f>
        <v>40.362329448529103</v>
      </c>
      <c r="AS100" s="20">
        <f>(AK97-AS89)/AK97*100</f>
        <v>18.013103372041979</v>
      </c>
      <c r="AT100" s="20">
        <f>(AK97-AT89)/AK97*100</f>
        <v>25.100754952602621</v>
      </c>
      <c r="AU100" s="20"/>
      <c r="AV100" s="29"/>
      <c r="AX100" s="11" t="s">
        <v>35</v>
      </c>
      <c r="BB100" s="28"/>
      <c r="BC100" s="20"/>
      <c r="BD100" s="20">
        <f>(BB97-BD89)/BB97*100</f>
        <v>99.939255884586188</v>
      </c>
      <c r="BE100" s="20">
        <f>(BB97-BE89)/BB97*100</f>
        <v>100.06541673967642</v>
      </c>
      <c r="BF100" s="20">
        <f>(BB97-BF89)/BB97*100</f>
        <v>100.12148823082765</v>
      </c>
      <c r="BG100" s="20">
        <f>(BB97-BG89)/BB97*100</f>
        <v>99.364523100286206</v>
      </c>
      <c r="BH100" s="20">
        <f>(BB97-BH89)/BB97*100</f>
        <v>89.846387477366989</v>
      </c>
      <c r="BI100" s="20">
        <f>(BB97-BI89)/BB97*100</f>
        <v>67.768237836574968</v>
      </c>
      <c r="BJ100" s="20">
        <f>(BB97-BJ89)/BB97*100</f>
        <v>36.242041936802764</v>
      </c>
      <c r="BK100" s="20">
        <f>(BB97-BK89)/BB97*100</f>
        <v>16.476841305998484</v>
      </c>
      <c r="BL100" s="20"/>
      <c r="BM100" s="29"/>
      <c r="BO100" s="11" t="s">
        <v>35</v>
      </c>
    </row>
    <row r="101" spans="2:67" x14ac:dyDescent="0.25">
      <c r="C101" s="28"/>
      <c r="D101" s="20"/>
      <c r="E101" s="20">
        <f>(C97-E90)/C97*100</f>
        <v>55.134803263728607</v>
      </c>
      <c r="F101" s="20">
        <f>(C97-F90)/C97*100</f>
        <v>18.381622738740685</v>
      </c>
      <c r="G101" s="20">
        <f>(C97-G90)/C97*100</f>
        <v>13.767848515755018</v>
      </c>
      <c r="H101" s="20">
        <f>(C97-H90)/C97*100</f>
        <v>1.8348408395512519</v>
      </c>
      <c r="I101" s="20">
        <f>(C97-I90)/C97*100</f>
        <v>5.0596516184443754</v>
      </c>
      <c r="J101" s="20">
        <f>(C97-J90)/C97*100</f>
        <v>5.9775752858446651</v>
      </c>
      <c r="K101" s="20">
        <f>(C97-K90)/C97*100</f>
        <v>-4.2403644854796134</v>
      </c>
      <c r="L101" s="20">
        <f>(C97-L90)/C97*100</f>
        <v>-12.405053948145349</v>
      </c>
      <c r="M101" s="20"/>
      <c r="N101" s="29"/>
      <c r="P101" s="11" t="s">
        <v>36</v>
      </c>
      <c r="T101" s="28"/>
      <c r="U101" s="20"/>
      <c r="V101" s="20">
        <f>(T97-V90)/T97*100</f>
        <v>96.794658223496427</v>
      </c>
      <c r="W101" s="20">
        <f>(T97-W90)/T97*100</f>
        <v>96.217868594674769</v>
      </c>
      <c r="X101" s="20">
        <f>(T97-X90)/T97*100</f>
        <v>95.977221266093551</v>
      </c>
      <c r="Y101" s="20">
        <f>(T97-Y90)/T97*100</f>
        <v>91.653208949364327</v>
      </c>
      <c r="Z101" s="20">
        <f>(T97-Z90)/T97*100</f>
        <v>70.881142714051975</v>
      </c>
      <c r="AA101" s="20">
        <f>(T97-AA90)/T97*100</f>
        <v>34.833700812131653</v>
      </c>
      <c r="AB101" s="20">
        <f>(T97-AB90)/T97*100</f>
        <v>7.560336906259975</v>
      </c>
      <c r="AC101" s="20">
        <f>(T97-AC90)/T97*100</f>
        <v>0.4631506125471489</v>
      </c>
      <c r="AD101" s="20"/>
      <c r="AE101" s="29"/>
      <c r="AG101" s="6" t="s">
        <v>36</v>
      </c>
      <c r="AK101" s="28"/>
      <c r="AL101" s="20"/>
      <c r="AM101" s="20">
        <f>(AK97-AM90)/AK97*100</f>
        <v>99.677046393585144</v>
      </c>
      <c r="AN101" s="20">
        <f>(AK97-AN90)/AK97*100</f>
        <v>99.859884143007804</v>
      </c>
      <c r="AO101" s="20">
        <f>(AK97-AO90)/AK97*100</f>
        <v>98.450957956280277</v>
      </c>
      <c r="AP101" s="20">
        <f>(AK97-AP90)/AK97*100</f>
        <v>96.762397564553382</v>
      </c>
      <c r="AQ101" s="20">
        <f>(AK97-AQ90)/AK97*100</f>
        <v>78.016150667865674</v>
      </c>
      <c r="AR101" s="20">
        <f>(AK97-AR90)/AK97*100</f>
        <v>44.997804154479986</v>
      </c>
      <c r="AS101" s="20">
        <f>(AK97-AS90)/AK97*100</f>
        <v>21.48702061107246</v>
      </c>
      <c r="AT101" s="20">
        <f>(AK97-AT90)/AK97*100</f>
        <v>11.785864729940899</v>
      </c>
      <c r="AU101" s="20"/>
      <c r="AV101" s="29"/>
      <c r="AX101" s="11" t="s">
        <v>36</v>
      </c>
      <c r="BB101" s="28"/>
      <c r="BC101" s="20"/>
      <c r="BD101" s="20">
        <f>(BB97-BD90)/BB97*100</f>
        <v>99.939255884586188</v>
      </c>
      <c r="BE101" s="20">
        <f>(BB97-BE90)/BB97*100</f>
        <v>100.12148823082765</v>
      </c>
      <c r="BF101" s="20">
        <f>(BB97-BF90)/BB97*100</f>
        <v>100.09345248525203</v>
      </c>
      <c r="BG101" s="20">
        <f>(BB97-BG90)/BB97*100</f>
        <v>99.827112902283758</v>
      </c>
      <c r="BH101" s="20">
        <f>(BB97-BH90)/BB97*100</f>
        <v>95.131125518369259</v>
      </c>
      <c r="BI101" s="20">
        <f>(BB97-BI90)/BB97*100</f>
        <v>64.389930494714093</v>
      </c>
      <c r="BJ101" s="20">
        <f>(BB97-BJ90)/BB97*100</f>
        <v>27.635068045090826</v>
      </c>
      <c r="BK101" s="20">
        <f>(BB97-BK90)/BB97*100</f>
        <v>6.4540622627183035</v>
      </c>
      <c r="BL101" s="20"/>
      <c r="BM101" s="29"/>
      <c r="BO101" s="11" t="s">
        <v>36</v>
      </c>
    </row>
    <row r="102" spans="2:67" x14ac:dyDescent="0.25">
      <c r="C102" s="28"/>
      <c r="D102" s="20"/>
      <c r="E102" s="20">
        <f>(C97-E91)/C97*100</f>
        <v>46.631931397283815</v>
      </c>
      <c r="F102" s="20">
        <f>(C97-F91)/C97*100</f>
        <v>43.588289763272329</v>
      </c>
      <c r="G102" s="20">
        <f>(C97-G91)/C97*100</f>
        <v>38.527631649578623</v>
      </c>
      <c r="H102" s="20">
        <f>(C97-H91)/C97*100</f>
        <v>36.232822481077896</v>
      </c>
      <c r="I102" s="20">
        <f>(C97-I91)/C97*100</f>
        <v>25.072803156369112</v>
      </c>
      <c r="J102" s="20">
        <f>(C97-J91)/C97*100</f>
        <v>16.787334263782288</v>
      </c>
      <c r="K102" s="20">
        <f>(C97-K91)/C97*100</f>
        <v>-4.5302351172902311</v>
      </c>
      <c r="L102" s="20">
        <f>(C97-L91)/C97*100</f>
        <v>-8.8541387084652801</v>
      </c>
      <c r="M102" s="20"/>
      <c r="N102" s="29"/>
      <c r="P102" s="9" t="s">
        <v>37</v>
      </c>
      <c r="T102" s="28"/>
      <c r="U102" s="20"/>
      <c r="V102" s="20">
        <f>(T97-V91)/T97*100</f>
        <v>88.799819196186988</v>
      </c>
      <c r="W102" s="20">
        <f>(T97-W91)/T97*100</f>
        <v>84.300096131604803</v>
      </c>
      <c r="X102" s="20">
        <f>(T97-X91)/T97*100</f>
        <v>75.124939254587474</v>
      </c>
      <c r="Y102" s="20">
        <f>(T97-Y91)/T97*100</f>
        <v>52.209965855242338</v>
      </c>
      <c r="Z102" s="20">
        <f>(T97-Z91)/T97*100</f>
        <v>17.514732752016503</v>
      </c>
      <c r="AA102" s="20">
        <f>(T97-AA91)/T97*100</f>
        <v>-1.1182461181294441</v>
      </c>
      <c r="AB102" s="20">
        <f>(T97-AB91)/T97*100</f>
        <v>-6.7066118596266797</v>
      </c>
      <c r="AC102" s="20">
        <f>(T97-AC91)/T97*100</f>
        <v>-2.1725106052471728</v>
      </c>
      <c r="AD102" s="20"/>
      <c r="AE102" s="29"/>
      <c r="AG102" s="6" t="s">
        <v>37</v>
      </c>
      <c r="AK102" s="28"/>
      <c r="AL102" s="20"/>
      <c r="AM102" s="20">
        <f>(AK97-AM91)/AK97*100</f>
        <v>14.302572574935118</v>
      </c>
      <c r="AN102" s="20">
        <f>(AK97-AN91)/AK97*100</f>
        <v>17.324773021274328</v>
      </c>
      <c r="AO102" s="20">
        <f>(AK97-AO91)/AK97*100</f>
        <v>10.118814661675499</v>
      </c>
      <c r="AP102" s="20">
        <f>(AK97-AP91)/AK97*100</f>
        <v>10.022018206098798</v>
      </c>
      <c r="AQ102" s="20">
        <f>(AK97-AQ91)/AK97*100</f>
        <v>10.00050788263731</v>
      </c>
      <c r="AR102" s="20">
        <f>(AK97-AR91)/AK97*100</f>
        <v>11.022248247058039</v>
      </c>
      <c r="AS102" s="20">
        <f>(AK97-AS91)/AK97*100</f>
        <v>3.837800210920697</v>
      </c>
      <c r="AT102" s="20">
        <f>(AK97-AT91)/AK97*100</f>
        <v>4.8810508988029158</v>
      </c>
      <c r="AU102" s="20"/>
      <c r="AV102" s="29"/>
      <c r="AX102" s="9" t="s">
        <v>37</v>
      </c>
      <c r="BB102" s="28"/>
      <c r="BC102" s="20"/>
      <c r="BD102" s="20">
        <f>(BB97-BD91)/BB97*100</f>
        <v>87.014777174230488</v>
      </c>
      <c r="BE102" s="20">
        <f>(BB97-BE91)/BB97*100</f>
        <v>74.356638046843059</v>
      </c>
      <c r="BF102" s="20">
        <f>(BB97-BF91)/BB97*100</f>
        <v>57.85760177559721</v>
      </c>
      <c r="BG102" s="20">
        <f>(BB97-BG91)/BB97*100</f>
        <v>26.583727586005494</v>
      </c>
      <c r="BH102" s="20">
        <f>(BB97-BH91)/BB97*100</f>
        <v>10.154780678698678</v>
      </c>
      <c r="BI102" s="20">
        <f>(BB97-BI91)/BB97*100</f>
        <v>2.2627182991647725</v>
      </c>
      <c r="BJ102" s="20">
        <f>(BB97-BJ91)/BB97*100</f>
        <v>0.14601950820630061</v>
      </c>
      <c r="BK102" s="20">
        <f>(BB97-BK91)/BB97*100</f>
        <v>-8.6431867297470912</v>
      </c>
      <c r="BL102" s="20"/>
      <c r="BM102" s="29"/>
      <c r="BO102" s="9" t="s">
        <v>37</v>
      </c>
    </row>
    <row r="103" spans="2:67" x14ac:dyDescent="0.25">
      <c r="C103" s="28"/>
      <c r="D103" s="20"/>
      <c r="E103" s="20">
        <f>(C97-E92)/C97*100</f>
        <v>55.593765097428751</v>
      </c>
      <c r="F103" s="20">
        <f>(C97-F92)/C97*100</f>
        <v>20.567730420312426</v>
      </c>
      <c r="G103" s="20">
        <f>(C97-G92)/C97*100</f>
        <v>10.772518653711968</v>
      </c>
      <c r="H103" s="20">
        <f>(C97-H92)/C97*100</f>
        <v>-0.7015271887916541</v>
      </c>
      <c r="I103" s="20">
        <f>(C97-I92)/C97*100</f>
        <v>2.5595174190777961</v>
      </c>
      <c r="J103" s="20">
        <f>(C97-J92)/C97*100</f>
        <v>-3.0688040152450329</v>
      </c>
      <c r="K103" s="20">
        <f>(C97-K92)/C97*100</f>
        <v>6.9679666111976095</v>
      </c>
      <c r="L103" s="20">
        <f>(C97-L92)/C97*100</f>
        <v>-4.977119007998267</v>
      </c>
      <c r="M103" s="20"/>
      <c r="N103" s="29"/>
      <c r="P103" s="9" t="s">
        <v>38</v>
      </c>
      <c r="T103" s="28"/>
      <c r="U103" s="20"/>
      <c r="V103" s="20">
        <f>(T97-V92)/T97*100</f>
        <v>40.853703825528541</v>
      </c>
      <c r="W103" s="20">
        <f>(T97-W92)/T97*100</f>
        <v>21.231397048993131</v>
      </c>
      <c r="X103" s="20">
        <f>(T97-X92)/T97*100</f>
        <v>11.582585112546091</v>
      </c>
      <c r="Y103" s="20">
        <f>(T97-Y92)/T97*100</f>
        <v>-1.7828911208775773</v>
      </c>
      <c r="Z103" s="20">
        <f>(T97-Z92)/T97*100</f>
        <v>-7.6883001682834058</v>
      </c>
      <c r="AA103" s="20">
        <f>(T97-AA92)/T97*100</f>
        <v>-8.9602931907841441</v>
      </c>
      <c r="AB103" s="20">
        <f>(T97-AB92)/T97*100</f>
        <v>-4.6439204717876459</v>
      </c>
      <c r="AC103" s="20">
        <f>(T97-AC92)/T97*100</f>
        <v>-4.7470550411795971</v>
      </c>
      <c r="AD103" s="20"/>
      <c r="AE103" s="29"/>
      <c r="AG103" s="6" t="s">
        <v>38</v>
      </c>
      <c r="AK103" s="28"/>
      <c r="AL103" s="20"/>
      <c r="AM103" s="20">
        <f>(AK97-AM92)/AK97*100</f>
        <v>47.331674250051556</v>
      </c>
      <c r="AN103" s="20">
        <f>(AK97-AN92)/AK97*100</f>
        <v>25.584737230486127</v>
      </c>
      <c r="AO103" s="20">
        <f>(AK97-AO92)/AK97*100</f>
        <v>18.615392428963673</v>
      </c>
      <c r="AP103" s="20">
        <f>(AK97-AP92)/AK97*100</f>
        <v>11.90417150897909</v>
      </c>
      <c r="AQ103" s="20">
        <f>(AK97-AQ92)/AK97*100</f>
        <v>3.5796763293828282</v>
      </c>
      <c r="AR103" s="20">
        <f>(AK97-AR92)/AK97*100</f>
        <v>3.0096527576533685</v>
      </c>
      <c r="AS103" s="20">
        <f>(AK97-AS92)/AK97*100</f>
        <v>10.140324985136989</v>
      </c>
      <c r="AT103" s="20">
        <f>(AK97-AT92)/AK97*100</f>
        <v>10.441469513597834</v>
      </c>
      <c r="AU103" s="20"/>
      <c r="AV103" s="29"/>
      <c r="AX103" s="9" t="s">
        <v>38</v>
      </c>
      <c r="BB103" s="28"/>
      <c r="BC103" s="20"/>
      <c r="BD103" s="20">
        <f>(BB97-BD92)/BB97*100</f>
        <v>99.014076280591084</v>
      </c>
      <c r="BE103" s="20">
        <f>(BB97-BE92)/BB97*100</f>
        <v>96.574966415513117</v>
      </c>
      <c r="BF103" s="20">
        <f>(BB97-BF92)/BB97*100</f>
        <v>89.495940657671866</v>
      </c>
      <c r="BG103" s="20">
        <f>(BB97-BG92)/BB97*100</f>
        <v>79.038607557969755</v>
      </c>
      <c r="BH103" s="20">
        <f>(BB97-BH92)/BB97*100</f>
        <v>62.735821505753165</v>
      </c>
      <c r="BI103" s="20">
        <f>(BB97-BI92)/BB97*100</f>
        <v>29.737748963261495</v>
      </c>
      <c r="BJ103" s="20">
        <f>(BB97-BJ92)/BB97*100</f>
        <v>15.187197009520476</v>
      </c>
      <c r="BK103" s="20">
        <f>(BB97-BK92)/BB97*100</f>
        <v>0.18807312656971398</v>
      </c>
      <c r="BL103" s="20"/>
      <c r="BM103" s="29"/>
      <c r="BO103" s="9" t="s">
        <v>38</v>
      </c>
    </row>
    <row r="104" spans="2:67" x14ac:dyDescent="0.25">
      <c r="C104" s="28"/>
      <c r="D104" s="20"/>
      <c r="E104" s="20">
        <f>(C97-E93)/C97*100</f>
        <v>98.071890600676369</v>
      </c>
      <c r="F104" s="20">
        <f>(C97-F93)/C97*100</f>
        <v>96.175653550915243</v>
      </c>
      <c r="G104" s="20">
        <f>(C97-G93)/C97*100</f>
        <v>93.747987009501315</v>
      </c>
      <c r="H104" s="20">
        <f>(C97-H93)/C97*100</f>
        <v>78.819649471254507</v>
      </c>
      <c r="I104" s="20">
        <f>(C97-I93)/C97*100</f>
        <v>50.279470180900752</v>
      </c>
      <c r="J104" s="20">
        <f>(C97-J93)/C97*100</f>
        <v>16.24382682913738</v>
      </c>
      <c r="K104" s="20">
        <f>(C97-K93)/C97*100</f>
        <v>-4.965041065006158</v>
      </c>
      <c r="L104" s="20">
        <f>(C97-L93)/C97*100</f>
        <v>-5.6776397015405937</v>
      </c>
      <c r="M104" s="20"/>
      <c r="N104" s="29"/>
      <c r="P104" s="9" t="s">
        <v>39</v>
      </c>
      <c r="T104" s="28"/>
      <c r="U104" s="20"/>
      <c r="V104" s="20">
        <f>(T97-V93)/T97*100</f>
        <v>82.351998709756828</v>
      </c>
      <c r="W104" s="20">
        <f>(T97-W93)/T97*100</f>
        <v>69.066738252526903</v>
      </c>
      <c r="X104" s="20">
        <f>(T97-X93)/T97*100</f>
        <v>63.329400355241297</v>
      </c>
      <c r="Y104" s="20">
        <f>(T97-Y93)/T97*100</f>
        <v>56.812823489216477</v>
      </c>
      <c r="Z104" s="20">
        <f>(T97-Z93)/T97*100</f>
        <v>51.251196339783824</v>
      </c>
      <c r="AA104" s="20">
        <f>(T97-AA93)/T97*100</f>
        <v>41.037054171114235</v>
      </c>
      <c r="AB104" s="20">
        <f>(T97-AB93)/T97*100</f>
        <v>30.750335823983637</v>
      </c>
      <c r="AC104" s="20">
        <f>(T97-AC93)/T97*100</f>
        <v>10.333510883243566</v>
      </c>
      <c r="AD104" s="20"/>
      <c r="AE104" s="29"/>
      <c r="AG104" s="6" t="s">
        <v>39</v>
      </c>
      <c r="AK104" s="28"/>
      <c r="AL104" s="20"/>
      <c r="AM104" s="20">
        <f>(AK97-AM93)/AK97*100</f>
        <v>43.169426660253421</v>
      </c>
      <c r="AN104" s="20">
        <f>(AK97-AN93)/AK97*100</f>
        <v>31.951792975086885</v>
      </c>
      <c r="AO104" s="20">
        <f>(AK97-AO93)/AK97*100</f>
        <v>36.813126077383409</v>
      </c>
      <c r="AP104" s="20">
        <f>(AK97-AP93)/AK97*100</f>
        <v>24.24034201414306</v>
      </c>
      <c r="AQ104" s="20">
        <f>(AK97-AQ93)/AK97*100</f>
        <v>23.960707809143699</v>
      </c>
      <c r="AR104" s="20">
        <f>(AK97-AR93)/AK97*100</f>
        <v>14.377858707050331</v>
      </c>
      <c r="AS104" s="20">
        <f>(AK97-AS93)/AK97*100</f>
        <v>10.258631764175178</v>
      </c>
      <c r="AT104" s="20">
        <f>(AK97-AT93)/AK97*100</f>
        <v>9.7961598097531635</v>
      </c>
      <c r="AU104" s="20"/>
      <c r="AV104" s="29"/>
      <c r="AX104" s="9" t="s">
        <v>39</v>
      </c>
      <c r="BB104" s="28"/>
      <c r="BC104" s="20"/>
      <c r="BD104" s="20">
        <f>(BB97-BD93)/BB97*100</f>
        <v>74.328602301267452</v>
      </c>
      <c r="BE104" s="20">
        <f>(BB97-BE93)/BB97*100</f>
        <v>36.914899830617372</v>
      </c>
      <c r="BF104" s="20">
        <f>(BB97-BF93)/BB97*100</f>
        <v>22.714794696571467</v>
      </c>
      <c r="BG104" s="20">
        <f>(BB97-BG93)/BB97*100</f>
        <v>19.168272881256939</v>
      </c>
      <c r="BH104" s="20">
        <f>(BB97-BH93)/BB97*100</f>
        <v>13.617195257286378</v>
      </c>
      <c r="BI104" s="20">
        <f>(BB97-BI93)/BB97*100</f>
        <v>14.219963787161968</v>
      </c>
      <c r="BJ104" s="20">
        <f>(BB97-BJ93)/BB97*100</f>
        <v>9.6781730039133276</v>
      </c>
      <c r="BK104" s="20">
        <f>(BB97-BK93)/BB97*100</f>
        <v>-6.4143449564861825</v>
      </c>
      <c r="BL104" s="20"/>
      <c r="BM104" s="29"/>
      <c r="BO104" s="9" t="s">
        <v>39</v>
      </c>
    </row>
    <row r="105" spans="2:67" x14ac:dyDescent="0.25">
      <c r="C105" s="28"/>
      <c r="D105" s="20"/>
      <c r="E105" s="20">
        <f>(C97-E94)/C97*100</f>
        <v>-7.344395834451646</v>
      </c>
      <c r="F105" s="20">
        <f>(C97-F94)/C97*100</f>
        <v>1.0014627730957255</v>
      </c>
      <c r="G105" s="20">
        <f>(C97-G94)/C97*100</f>
        <v>4.0934161790756489</v>
      </c>
      <c r="H105" s="20">
        <f>(C97-H94)/C97*100</f>
        <v>5.6635487680498287</v>
      </c>
      <c r="I105" s="20">
        <f>(C97-I94)/C97*100</f>
        <v>-4.8080278061087398</v>
      </c>
      <c r="J105" s="20">
        <f>(C97-J94)/C97*100</f>
        <v>-11.305961135863422</v>
      </c>
      <c r="K105" s="20">
        <f>(C97-K94)/C97*100</f>
        <v>-12.815704009877058</v>
      </c>
      <c r="L105" s="20">
        <f>(C97-L94)/C97*100</f>
        <v>-9.1440093402758986</v>
      </c>
      <c r="M105" s="20"/>
      <c r="N105" s="29"/>
      <c r="P105" s="9" t="s">
        <v>40</v>
      </c>
      <c r="T105" s="28"/>
      <c r="U105" s="20"/>
      <c r="V105" s="20">
        <f>(T97-V94)/T97*100</f>
        <v>97.000927362280336</v>
      </c>
      <c r="W105" s="20">
        <f>(T97-W94)/T97*100</f>
        <v>97.039125350944005</v>
      </c>
      <c r="X105" s="20">
        <f>(T97-X94)/T97*100</f>
        <v>95.148324912091567</v>
      </c>
      <c r="Y105" s="20">
        <f>(T97-Y94)/T97*100</f>
        <v>91.615010960700644</v>
      </c>
      <c r="Z105" s="20">
        <f>(T97-Z94)/T97*100</f>
        <v>76.045510781382291</v>
      </c>
      <c r="AA105" s="20">
        <f>(T97-AA94)/T97*100</f>
        <v>41.292980695160928</v>
      </c>
      <c r="AB105" s="20">
        <f>(T97-AB94)/T97*100</f>
        <v>13.278575809213741</v>
      </c>
      <c r="AC105" s="20">
        <f>(T97-AC94)/T97*100</f>
        <v>5.2378991955078762</v>
      </c>
      <c r="AD105" s="20"/>
      <c r="AE105" s="29"/>
      <c r="AG105" s="6" t="s">
        <v>40</v>
      </c>
      <c r="AK105" s="28"/>
      <c r="AL105" s="20"/>
      <c r="AM105" s="20">
        <f>(AK97-AM94)/AK97*100</f>
        <v>99.32212605647058</v>
      </c>
      <c r="AN105" s="20">
        <f>(AK97-AN94)/AK97*100</f>
        <v>99.494208644162498</v>
      </c>
      <c r="AO105" s="20">
        <f>(AK97-AO94)/AK97*100</f>
        <v>98.450957956280277</v>
      </c>
      <c r="AP105" s="20">
        <f>(AK97-AP94)/AK97*100</f>
        <v>95.48253331859479</v>
      </c>
      <c r="AQ105" s="20">
        <f>(AK97-AQ94)/AK97*100</f>
        <v>82.995790549200393</v>
      </c>
      <c r="AR105" s="20">
        <f>(AK97-AR94)/AK97*100</f>
        <v>51.407880546003724</v>
      </c>
      <c r="AS105" s="20">
        <f>(AK97-AS94)/AK97*100</f>
        <v>18.593882105502182</v>
      </c>
      <c r="AT105" s="20">
        <f>(AK97-AT94)/AK97*100</f>
        <v>13.635752547628957</v>
      </c>
      <c r="AU105" s="20"/>
      <c r="AV105" s="29"/>
      <c r="AX105" s="9" t="s">
        <v>40</v>
      </c>
      <c r="BB105" s="28"/>
      <c r="BC105" s="20"/>
      <c r="BD105" s="20">
        <f>(BB97-BD94)/BB97*100</f>
        <v>99.967291630161796</v>
      </c>
      <c r="BE105" s="20">
        <f>(BB97-BE94)/BB97*100</f>
        <v>100.12148823082765</v>
      </c>
      <c r="BF105" s="20">
        <f>(BB97-BF94)/BB97*100</f>
        <v>100.06541673967642</v>
      </c>
      <c r="BG105" s="20">
        <f>(BB97-BG94)/BB97*100</f>
        <v>100.21961334034228</v>
      </c>
      <c r="BH105" s="20">
        <f>(BB97-BH94)/BB97*100</f>
        <v>99.37854097307401</v>
      </c>
      <c r="BI105" s="20">
        <f>(BB97-BI94)/BB97*100</f>
        <v>91.150049646632795</v>
      </c>
      <c r="BJ105" s="20">
        <f>(BB97-BJ94)/BB97*100</f>
        <v>66.170200338765255</v>
      </c>
      <c r="BK105" s="20">
        <f>(BB97-BK94)/BB97*100</f>
        <v>33.2001635418492</v>
      </c>
      <c r="BL105" s="20"/>
      <c r="BM105" s="29"/>
      <c r="BO105" s="9" t="s">
        <v>40</v>
      </c>
    </row>
    <row r="106" spans="2:67" x14ac:dyDescent="0.25">
      <c r="C106" s="30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2"/>
      <c r="T106" s="30"/>
      <c r="U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2"/>
      <c r="AK106" s="30"/>
      <c r="AL106" s="31"/>
      <c r="AM106" s="31"/>
      <c r="AN106" s="31"/>
      <c r="AO106" s="31"/>
      <c r="AP106" s="31"/>
      <c r="AQ106" s="31"/>
      <c r="AR106" s="31"/>
      <c r="AS106" s="31"/>
      <c r="AT106" s="31"/>
      <c r="AU106" s="31"/>
      <c r="AV106" s="32"/>
      <c r="BB106" s="30"/>
      <c r="BC106" s="31"/>
      <c r="BD106" s="31"/>
      <c r="BE106" s="31"/>
      <c r="BF106" s="31"/>
      <c r="BG106" s="31"/>
      <c r="BH106" s="31"/>
      <c r="BI106" s="31"/>
      <c r="BJ106" s="31"/>
      <c r="BK106" s="31"/>
      <c r="BL106" s="31"/>
      <c r="BM106" s="32"/>
    </row>
    <row r="108" spans="2:67" x14ac:dyDescent="0.25">
      <c r="B108" s="6" t="s">
        <v>27</v>
      </c>
      <c r="E108" s="6">
        <v>25</v>
      </c>
      <c r="F108" s="6">
        <f>E108/4</f>
        <v>6.25</v>
      </c>
      <c r="G108" s="6">
        <f t="shared" ref="G108:L108" si="8">F108/4</f>
        <v>1.5625</v>
      </c>
      <c r="H108" s="6">
        <f t="shared" si="8"/>
        <v>0.390625</v>
      </c>
      <c r="I108" s="6">
        <f t="shared" si="8"/>
        <v>9.765625E-2</v>
      </c>
      <c r="J108" s="6">
        <f t="shared" si="8"/>
        <v>2.44140625E-2</v>
      </c>
      <c r="K108" s="6">
        <f t="shared" si="8"/>
        <v>6.103515625E-3</v>
      </c>
      <c r="L108" s="6">
        <f t="shared" si="8"/>
        <v>1.52587890625E-3</v>
      </c>
      <c r="S108" s="6" t="s">
        <v>27</v>
      </c>
      <c r="V108" s="6">
        <v>25</v>
      </c>
      <c r="W108" s="6">
        <f>V108/4</f>
        <v>6.25</v>
      </c>
      <c r="X108" s="6">
        <f t="shared" ref="X108:AC108" si="9">W108/4</f>
        <v>1.5625</v>
      </c>
      <c r="Y108" s="6">
        <f t="shared" si="9"/>
        <v>0.390625</v>
      </c>
      <c r="Z108" s="6">
        <f t="shared" si="9"/>
        <v>9.765625E-2</v>
      </c>
      <c r="AA108" s="6">
        <f t="shared" si="9"/>
        <v>2.44140625E-2</v>
      </c>
      <c r="AB108" s="6">
        <f t="shared" si="9"/>
        <v>6.103515625E-3</v>
      </c>
      <c r="AC108" s="6">
        <f t="shared" si="9"/>
        <v>1.52587890625E-3</v>
      </c>
      <c r="AJ108" s="6" t="s">
        <v>27</v>
      </c>
      <c r="AM108" s="6">
        <v>25</v>
      </c>
      <c r="AN108" s="6">
        <f>AM108/4</f>
        <v>6.25</v>
      </c>
      <c r="AO108" s="6">
        <f t="shared" ref="AO108:AT108" si="10">AN108/4</f>
        <v>1.5625</v>
      </c>
      <c r="AP108" s="6">
        <f t="shared" si="10"/>
        <v>0.390625</v>
      </c>
      <c r="AQ108" s="6">
        <f t="shared" si="10"/>
        <v>9.765625E-2</v>
      </c>
      <c r="AR108" s="6">
        <f t="shared" si="10"/>
        <v>2.44140625E-2</v>
      </c>
      <c r="AS108" s="6">
        <f t="shared" si="10"/>
        <v>6.103515625E-3</v>
      </c>
      <c r="AT108" s="6">
        <f t="shared" si="10"/>
        <v>1.52587890625E-3</v>
      </c>
      <c r="BA108" s="6" t="s">
        <v>27</v>
      </c>
      <c r="BD108" s="6">
        <v>25</v>
      </c>
      <c r="BE108" s="6">
        <f>BD108/4</f>
        <v>6.25</v>
      </c>
      <c r="BF108" s="6">
        <f t="shared" ref="BF108:BK108" si="11">BE108/4</f>
        <v>1.5625</v>
      </c>
      <c r="BG108" s="6">
        <f t="shared" si="11"/>
        <v>0.390625</v>
      </c>
      <c r="BH108" s="6">
        <f t="shared" si="11"/>
        <v>9.765625E-2</v>
      </c>
      <c r="BI108" s="6">
        <f t="shared" si="11"/>
        <v>2.44140625E-2</v>
      </c>
      <c r="BJ108" s="6">
        <f t="shared" si="11"/>
        <v>6.103515625E-3</v>
      </c>
      <c r="BK108" s="6">
        <f t="shared" si="11"/>
        <v>1.52587890625E-3</v>
      </c>
    </row>
    <row r="110" spans="2:67" x14ac:dyDescent="0.25">
      <c r="C110" s="6">
        <v>1</v>
      </c>
      <c r="D110" s="6">
        <v>2</v>
      </c>
      <c r="E110" s="6">
        <v>3</v>
      </c>
      <c r="F110" s="6">
        <v>4</v>
      </c>
      <c r="G110" s="6">
        <v>5</v>
      </c>
      <c r="H110" s="6">
        <v>6</v>
      </c>
      <c r="I110" s="6">
        <v>7</v>
      </c>
      <c r="J110" s="6">
        <v>8</v>
      </c>
      <c r="K110" s="6">
        <v>9</v>
      </c>
      <c r="L110" s="6">
        <v>10</v>
      </c>
      <c r="M110" s="6">
        <v>11</v>
      </c>
      <c r="N110" s="6">
        <v>12</v>
      </c>
      <c r="T110" s="6">
        <v>1</v>
      </c>
      <c r="U110" s="6">
        <v>2</v>
      </c>
      <c r="V110" s="6">
        <v>3</v>
      </c>
      <c r="W110" s="6">
        <v>4</v>
      </c>
      <c r="X110" s="6">
        <v>5</v>
      </c>
      <c r="Y110" s="6">
        <v>6</v>
      </c>
      <c r="Z110" s="6">
        <v>7</v>
      </c>
      <c r="AA110" s="6">
        <v>8</v>
      </c>
      <c r="AB110" s="6">
        <v>9</v>
      </c>
      <c r="AC110" s="6">
        <v>10</v>
      </c>
      <c r="AD110" s="6">
        <v>11</v>
      </c>
      <c r="AE110" s="6">
        <v>12</v>
      </c>
      <c r="AK110" s="6">
        <v>1</v>
      </c>
      <c r="AL110" s="6">
        <v>2</v>
      </c>
      <c r="AM110" s="6">
        <v>3</v>
      </c>
      <c r="AN110" s="6">
        <v>4</v>
      </c>
      <c r="AO110" s="6">
        <v>5</v>
      </c>
      <c r="AP110" s="6">
        <v>6</v>
      </c>
      <c r="AQ110" s="6">
        <v>7</v>
      </c>
      <c r="AR110" s="6">
        <v>8</v>
      </c>
      <c r="AS110" s="6">
        <v>9</v>
      </c>
      <c r="AT110" s="6">
        <v>10</v>
      </c>
      <c r="AU110" s="6">
        <v>11</v>
      </c>
      <c r="AV110" s="6">
        <v>12</v>
      </c>
      <c r="BB110" s="6">
        <v>1</v>
      </c>
      <c r="BC110" s="6">
        <v>2</v>
      </c>
      <c r="BD110" s="6">
        <v>3</v>
      </c>
      <c r="BE110" s="6">
        <v>4</v>
      </c>
      <c r="BF110" s="6">
        <v>5</v>
      </c>
      <c r="BG110" s="6">
        <v>6</v>
      </c>
      <c r="BH110" s="6">
        <v>7</v>
      </c>
      <c r="BI110" s="6">
        <v>8</v>
      </c>
      <c r="BJ110" s="6">
        <v>9</v>
      </c>
      <c r="BK110" s="6">
        <v>10</v>
      </c>
      <c r="BL110" s="6">
        <v>11</v>
      </c>
      <c r="BM110" s="6">
        <v>12</v>
      </c>
    </row>
    <row r="111" spans="2:67" x14ac:dyDescent="0.25">
      <c r="C111" s="15">
        <v>155</v>
      </c>
      <c r="D111" s="16">
        <v>170</v>
      </c>
      <c r="E111" s="16">
        <v>175</v>
      </c>
      <c r="F111" s="16">
        <v>164</v>
      </c>
      <c r="G111" s="16">
        <v>173</v>
      </c>
      <c r="H111" s="16">
        <v>172</v>
      </c>
      <c r="I111" s="16">
        <v>170</v>
      </c>
      <c r="J111" s="16">
        <v>168</v>
      </c>
      <c r="K111" s="16">
        <v>166</v>
      </c>
      <c r="L111" s="16">
        <v>153</v>
      </c>
      <c r="M111" s="16">
        <v>155</v>
      </c>
      <c r="N111" s="17">
        <v>151</v>
      </c>
      <c r="T111" s="15">
        <v>306</v>
      </c>
      <c r="U111" s="16">
        <v>377</v>
      </c>
      <c r="V111" s="16">
        <v>356</v>
      </c>
      <c r="W111" s="16">
        <v>361</v>
      </c>
      <c r="X111" s="16">
        <v>350</v>
      </c>
      <c r="Y111" s="16">
        <v>386</v>
      </c>
      <c r="Z111" s="16">
        <v>369</v>
      </c>
      <c r="AA111" s="16">
        <v>371</v>
      </c>
      <c r="AB111" s="16">
        <v>350</v>
      </c>
      <c r="AC111" s="16">
        <v>358</v>
      </c>
      <c r="AD111" s="16">
        <v>340</v>
      </c>
      <c r="AE111" s="17">
        <v>258</v>
      </c>
      <c r="AK111" s="15">
        <v>158</v>
      </c>
      <c r="AL111" s="16">
        <v>177</v>
      </c>
      <c r="AM111" s="16">
        <v>179</v>
      </c>
      <c r="AN111" s="16">
        <v>171</v>
      </c>
      <c r="AO111" s="16">
        <v>173</v>
      </c>
      <c r="AP111" s="16">
        <v>168</v>
      </c>
      <c r="AQ111" s="16">
        <v>164</v>
      </c>
      <c r="AR111" s="16">
        <v>175</v>
      </c>
      <c r="AS111" s="16">
        <v>162</v>
      </c>
      <c r="AT111" s="16">
        <v>162</v>
      </c>
      <c r="AU111" s="16">
        <v>153</v>
      </c>
      <c r="AV111" s="17">
        <v>160</v>
      </c>
      <c r="BB111" s="15">
        <v>170</v>
      </c>
      <c r="BC111" s="16">
        <v>176</v>
      </c>
      <c r="BD111" s="16">
        <v>174</v>
      </c>
      <c r="BE111" s="16">
        <v>177</v>
      </c>
      <c r="BF111" s="16">
        <v>168</v>
      </c>
      <c r="BG111" s="16">
        <v>170</v>
      </c>
      <c r="BH111" s="16">
        <v>159</v>
      </c>
      <c r="BI111" s="16">
        <v>168</v>
      </c>
      <c r="BJ111" s="16">
        <v>159</v>
      </c>
      <c r="BK111" s="16">
        <v>168</v>
      </c>
      <c r="BL111" s="16">
        <v>155</v>
      </c>
      <c r="BM111" s="17">
        <v>157</v>
      </c>
    </row>
    <row r="112" spans="2:67" x14ac:dyDescent="0.25">
      <c r="B112" s="6" t="s">
        <v>9</v>
      </c>
      <c r="C112" s="18">
        <v>175</v>
      </c>
      <c r="D112" s="19">
        <v>7314</v>
      </c>
      <c r="E112" s="20">
        <v>5459</v>
      </c>
      <c r="F112" s="20">
        <v>7109</v>
      </c>
      <c r="G112" s="20">
        <v>7098</v>
      </c>
      <c r="H112" s="20">
        <v>7156</v>
      </c>
      <c r="I112" s="20">
        <v>6811</v>
      </c>
      <c r="J112" s="20">
        <v>7663</v>
      </c>
      <c r="K112" s="20">
        <v>7439</v>
      </c>
      <c r="L112" s="20">
        <v>7141</v>
      </c>
      <c r="M112" s="19">
        <v>7635</v>
      </c>
      <c r="N112" s="21">
        <v>164</v>
      </c>
      <c r="S112" s="6" t="s">
        <v>9</v>
      </c>
      <c r="T112" s="18">
        <v>373</v>
      </c>
      <c r="U112" s="19">
        <v>27180</v>
      </c>
      <c r="V112" s="20">
        <v>7987</v>
      </c>
      <c r="W112" s="20">
        <v>11225</v>
      </c>
      <c r="X112" s="20">
        <v>11435</v>
      </c>
      <c r="Y112" s="20">
        <v>18455</v>
      </c>
      <c r="Z112" s="20">
        <v>24313</v>
      </c>
      <c r="AA112" s="20">
        <v>25671</v>
      </c>
      <c r="AB112" s="20">
        <v>26204</v>
      </c>
      <c r="AC112" s="20">
        <v>28570</v>
      </c>
      <c r="AD112" s="19">
        <v>27244</v>
      </c>
      <c r="AE112" s="21">
        <v>338</v>
      </c>
      <c r="AJ112" s="6" t="s">
        <v>9</v>
      </c>
      <c r="AK112" s="18">
        <v>179</v>
      </c>
      <c r="AL112" s="19">
        <v>8398</v>
      </c>
      <c r="AM112" s="20">
        <v>6403</v>
      </c>
      <c r="AN112" s="20">
        <v>8215</v>
      </c>
      <c r="AO112" s="20">
        <v>8517</v>
      </c>
      <c r="AP112" s="20">
        <v>8733</v>
      </c>
      <c r="AQ112" s="20">
        <v>8159</v>
      </c>
      <c r="AR112" s="20">
        <v>9562</v>
      </c>
      <c r="AS112" s="20">
        <v>8945</v>
      </c>
      <c r="AT112" s="20">
        <v>8547</v>
      </c>
      <c r="AU112" s="19">
        <v>8336</v>
      </c>
      <c r="AV112" s="21">
        <v>162</v>
      </c>
      <c r="BA112" s="6" t="s">
        <v>9</v>
      </c>
      <c r="BB112" s="18">
        <v>189</v>
      </c>
      <c r="BC112" s="19">
        <v>7090</v>
      </c>
      <c r="BD112" s="20">
        <v>159</v>
      </c>
      <c r="BE112" s="20">
        <v>176</v>
      </c>
      <c r="BF112" s="20">
        <v>280</v>
      </c>
      <c r="BG112" s="20">
        <v>617</v>
      </c>
      <c r="BH112" s="20">
        <v>2124</v>
      </c>
      <c r="BI112" s="20">
        <v>3828</v>
      </c>
      <c r="BJ112" s="20">
        <v>5235</v>
      </c>
      <c r="BK112" s="20">
        <v>6811</v>
      </c>
      <c r="BL112" s="19">
        <v>6578</v>
      </c>
      <c r="BM112" s="21">
        <v>163</v>
      </c>
    </row>
    <row r="113" spans="2:65" x14ac:dyDescent="0.25">
      <c r="B113" s="6" t="s">
        <v>10</v>
      </c>
      <c r="C113" s="18">
        <v>179</v>
      </c>
      <c r="D113" s="19">
        <v>7657</v>
      </c>
      <c r="E113" s="20">
        <v>175</v>
      </c>
      <c r="F113" s="20">
        <v>209</v>
      </c>
      <c r="G113" s="20">
        <v>720</v>
      </c>
      <c r="H113" s="20">
        <v>1991</v>
      </c>
      <c r="I113" s="20">
        <v>3932</v>
      </c>
      <c r="J113" s="20">
        <v>5802</v>
      </c>
      <c r="K113" s="20">
        <v>6789</v>
      </c>
      <c r="L113" s="20">
        <v>7238</v>
      </c>
      <c r="M113" s="19">
        <v>7855</v>
      </c>
      <c r="N113" s="21">
        <v>173</v>
      </c>
      <c r="S113" s="6" t="s">
        <v>10</v>
      </c>
      <c r="T113" s="18">
        <v>358</v>
      </c>
      <c r="U113" s="19">
        <v>28242</v>
      </c>
      <c r="V113" s="20">
        <v>13115</v>
      </c>
      <c r="W113" s="20">
        <v>20147</v>
      </c>
      <c r="X113" s="20">
        <v>23392</v>
      </c>
      <c r="Y113" s="20">
        <v>28009</v>
      </c>
      <c r="Z113" s="20">
        <v>28163</v>
      </c>
      <c r="AA113" s="20">
        <v>31693</v>
      </c>
      <c r="AB113" s="20">
        <v>29591</v>
      </c>
      <c r="AC113" s="20">
        <v>28886</v>
      </c>
      <c r="AD113" s="19">
        <v>29293</v>
      </c>
      <c r="AE113" s="21">
        <v>342</v>
      </c>
      <c r="AJ113" s="6" t="s">
        <v>10</v>
      </c>
      <c r="AK113" s="18">
        <v>190</v>
      </c>
      <c r="AL113" s="19">
        <v>9521</v>
      </c>
      <c r="AM113" s="20">
        <v>3122</v>
      </c>
      <c r="AN113" s="20">
        <v>5637</v>
      </c>
      <c r="AO113" s="20">
        <v>7453</v>
      </c>
      <c r="AP113" s="20">
        <v>8243</v>
      </c>
      <c r="AQ113" s="20">
        <v>8416</v>
      </c>
      <c r="AR113" s="20">
        <v>9154</v>
      </c>
      <c r="AS113" s="20">
        <v>9016</v>
      </c>
      <c r="AT113" s="20">
        <v>8657</v>
      </c>
      <c r="AU113" s="19">
        <v>8703</v>
      </c>
      <c r="AV113" s="21">
        <v>162</v>
      </c>
      <c r="BA113" s="6" t="s">
        <v>10</v>
      </c>
      <c r="BB113" s="18">
        <v>202</v>
      </c>
      <c r="BC113" s="19">
        <v>7430</v>
      </c>
      <c r="BD113" s="20">
        <v>1298</v>
      </c>
      <c r="BE113" s="20">
        <v>3122</v>
      </c>
      <c r="BF113" s="20">
        <v>4670</v>
      </c>
      <c r="BG113" s="20">
        <v>5520</v>
      </c>
      <c r="BH113" s="20">
        <v>6214</v>
      </c>
      <c r="BI113" s="20">
        <v>6630</v>
      </c>
      <c r="BJ113" s="20">
        <v>6666</v>
      </c>
      <c r="BK113" s="20">
        <v>6649</v>
      </c>
      <c r="BL113" s="19">
        <v>6744</v>
      </c>
      <c r="BM113" s="21">
        <v>176</v>
      </c>
    </row>
    <row r="114" spans="2:65" x14ac:dyDescent="0.25">
      <c r="B114" s="6" t="s">
        <v>11</v>
      </c>
      <c r="C114" s="18">
        <v>183</v>
      </c>
      <c r="D114" s="19">
        <v>7738</v>
      </c>
      <c r="E114" s="20">
        <v>129</v>
      </c>
      <c r="F114" s="20">
        <v>160</v>
      </c>
      <c r="G114" s="20">
        <v>160</v>
      </c>
      <c r="H114" s="20">
        <v>168</v>
      </c>
      <c r="I114" s="20">
        <v>283</v>
      </c>
      <c r="J114" s="20">
        <v>1022</v>
      </c>
      <c r="K114" s="20">
        <v>1650</v>
      </c>
      <c r="L114" s="20">
        <v>3119</v>
      </c>
      <c r="M114" s="19">
        <v>8150</v>
      </c>
      <c r="N114" s="21">
        <v>175</v>
      </c>
      <c r="S114" s="6" t="s">
        <v>11</v>
      </c>
      <c r="T114" s="18">
        <v>402</v>
      </c>
      <c r="U114" s="19">
        <v>29686</v>
      </c>
      <c r="V114" s="20">
        <v>529</v>
      </c>
      <c r="W114" s="20">
        <v>3357</v>
      </c>
      <c r="X114" s="20">
        <v>3828</v>
      </c>
      <c r="Y114" s="20">
        <v>19466</v>
      </c>
      <c r="Z114" s="20">
        <v>25004</v>
      </c>
      <c r="AA114" s="20">
        <v>29459</v>
      </c>
      <c r="AB114" s="20">
        <v>27996</v>
      </c>
      <c r="AC114" s="20">
        <v>30064</v>
      </c>
      <c r="AD114" s="19">
        <v>26254</v>
      </c>
      <c r="AE114" s="21">
        <v>352</v>
      </c>
      <c r="AJ114" s="6" t="s">
        <v>11</v>
      </c>
      <c r="AK114" s="18">
        <v>211</v>
      </c>
      <c r="AL114" s="19">
        <v>9173</v>
      </c>
      <c r="AM114" s="20">
        <v>138</v>
      </c>
      <c r="AN114" s="20">
        <v>274</v>
      </c>
      <c r="AO114" s="20">
        <v>1498</v>
      </c>
      <c r="AP114" s="20">
        <v>4292</v>
      </c>
      <c r="AQ114" s="20">
        <v>6668</v>
      </c>
      <c r="AR114" s="20">
        <v>8202</v>
      </c>
      <c r="AS114" s="20">
        <v>8724</v>
      </c>
      <c r="AT114" s="20">
        <v>8614</v>
      </c>
      <c r="AU114" s="19">
        <v>9313</v>
      </c>
      <c r="AV114" s="21">
        <v>171</v>
      </c>
      <c r="BA114" s="6" t="s">
        <v>11</v>
      </c>
      <c r="BB114" s="18">
        <v>217</v>
      </c>
      <c r="BC114" s="19">
        <v>7576</v>
      </c>
      <c r="BD114" s="20">
        <v>123</v>
      </c>
      <c r="BE114" s="20">
        <v>192</v>
      </c>
      <c r="BF114" s="20">
        <v>815</v>
      </c>
      <c r="BG114" s="20">
        <v>3393</v>
      </c>
      <c r="BH114" s="20">
        <v>4798</v>
      </c>
      <c r="BI114" s="20">
        <v>5421</v>
      </c>
      <c r="BJ114" s="20">
        <v>5885</v>
      </c>
      <c r="BK114" s="20">
        <v>6161</v>
      </c>
      <c r="BL114" s="19">
        <v>7135</v>
      </c>
      <c r="BM114" s="21">
        <v>174</v>
      </c>
    </row>
    <row r="115" spans="2:65" x14ac:dyDescent="0.25">
      <c r="B115" s="6" t="s">
        <v>12</v>
      </c>
      <c r="C115" s="18">
        <v>177</v>
      </c>
      <c r="D115" s="19">
        <v>8506</v>
      </c>
      <c r="E115" s="20">
        <v>4333</v>
      </c>
      <c r="F115" s="20">
        <v>7033</v>
      </c>
      <c r="G115" s="20">
        <v>7340</v>
      </c>
      <c r="H115" s="20">
        <v>8772</v>
      </c>
      <c r="I115" s="20">
        <v>8168</v>
      </c>
      <c r="J115" s="20">
        <v>8355</v>
      </c>
      <c r="K115" s="20">
        <v>7978</v>
      </c>
      <c r="L115" s="20">
        <v>8420</v>
      </c>
      <c r="M115" s="19">
        <v>7900</v>
      </c>
      <c r="N115" s="21">
        <v>168</v>
      </c>
      <c r="S115" s="6" t="s">
        <v>12</v>
      </c>
      <c r="T115" s="18">
        <v>385</v>
      </c>
      <c r="U115" s="19">
        <v>28126</v>
      </c>
      <c r="V115" s="20">
        <v>17049</v>
      </c>
      <c r="W115" s="20">
        <v>27751</v>
      </c>
      <c r="X115" s="20">
        <v>29090</v>
      </c>
      <c r="Y115" s="20">
        <v>30068</v>
      </c>
      <c r="Z115" s="20">
        <v>31153</v>
      </c>
      <c r="AA115" s="20">
        <v>29126</v>
      </c>
      <c r="AB115" s="20">
        <v>29272</v>
      </c>
      <c r="AC115" s="20">
        <v>28153</v>
      </c>
      <c r="AD115" s="19">
        <v>27480</v>
      </c>
      <c r="AE115" s="21">
        <v>338</v>
      </c>
      <c r="AJ115" s="6" t="s">
        <v>12</v>
      </c>
      <c r="AK115" s="18">
        <v>201</v>
      </c>
      <c r="AL115" s="19">
        <v>8662</v>
      </c>
      <c r="AM115" s="20">
        <v>3738</v>
      </c>
      <c r="AN115" s="20">
        <v>7497</v>
      </c>
      <c r="AO115" s="20">
        <v>8660</v>
      </c>
      <c r="AP115" s="20">
        <v>8966</v>
      </c>
      <c r="AQ115" s="20">
        <v>8623</v>
      </c>
      <c r="AR115" s="20">
        <v>8983</v>
      </c>
      <c r="AS115" s="20">
        <v>9642</v>
      </c>
      <c r="AT115" s="20">
        <v>8875</v>
      </c>
      <c r="AU115" s="19">
        <v>9290</v>
      </c>
      <c r="AV115" s="21">
        <v>170</v>
      </c>
      <c r="BA115" s="6" t="s">
        <v>12</v>
      </c>
      <c r="BB115" s="18">
        <v>217</v>
      </c>
      <c r="BC115" s="19">
        <v>7551</v>
      </c>
      <c r="BD115" s="20">
        <v>2440</v>
      </c>
      <c r="BE115" s="20">
        <v>5500</v>
      </c>
      <c r="BF115" s="20">
        <v>6836</v>
      </c>
      <c r="BG115" s="20">
        <v>7239</v>
      </c>
      <c r="BH115" s="20">
        <v>6976</v>
      </c>
      <c r="BI115" s="20">
        <v>6640</v>
      </c>
      <c r="BJ115" s="20">
        <v>6288</v>
      </c>
      <c r="BK115" s="20">
        <v>6649</v>
      </c>
      <c r="BL115" s="19">
        <v>7105</v>
      </c>
      <c r="BM115" s="21">
        <v>174</v>
      </c>
    </row>
    <row r="116" spans="2:65" x14ac:dyDescent="0.25">
      <c r="B116" s="6" t="s">
        <v>13</v>
      </c>
      <c r="C116" s="18">
        <v>186</v>
      </c>
      <c r="D116" s="19">
        <v>7840</v>
      </c>
      <c r="E116" s="20">
        <v>9684</v>
      </c>
      <c r="F116" s="20">
        <v>8707</v>
      </c>
      <c r="G116" s="20">
        <v>8603</v>
      </c>
      <c r="H116" s="20">
        <v>8701</v>
      </c>
      <c r="I116" s="20">
        <v>8733</v>
      </c>
      <c r="J116" s="20">
        <v>8357</v>
      </c>
      <c r="K116" s="20">
        <v>8097</v>
      </c>
      <c r="L116" s="20">
        <v>7864</v>
      </c>
      <c r="M116" s="19">
        <v>7868</v>
      </c>
      <c r="N116" s="21">
        <v>177</v>
      </c>
      <c r="S116" s="6" t="s">
        <v>13</v>
      </c>
      <c r="T116" s="18">
        <v>385</v>
      </c>
      <c r="U116" s="19">
        <v>28953</v>
      </c>
      <c r="V116" s="20">
        <v>27350</v>
      </c>
      <c r="W116" s="20">
        <v>29943</v>
      </c>
      <c r="X116" s="20">
        <v>30199</v>
      </c>
      <c r="Y116" s="20">
        <v>30689</v>
      </c>
      <c r="Z116" s="20">
        <v>30497</v>
      </c>
      <c r="AA116" s="20">
        <v>29097</v>
      </c>
      <c r="AB116" s="20">
        <v>27194</v>
      </c>
      <c r="AC116" s="20">
        <v>28786</v>
      </c>
      <c r="AD116" s="19">
        <v>27121</v>
      </c>
      <c r="AE116" s="21">
        <v>352</v>
      </c>
      <c r="AJ116" s="6" t="s">
        <v>13</v>
      </c>
      <c r="AK116" s="18">
        <v>201</v>
      </c>
      <c r="AL116" s="19">
        <v>8800</v>
      </c>
      <c r="AM116" s="20">
        <v>11128</v>
      </c>
      <c r="AN116" s="20">
        <v>9790</v>
      </c>
      <c r="AO116" s="20">
        <v>10174</v>
      </c>
      <c r="AP116" s="20">
        <v>9788</v>
      </c>
      <c r="AQ116" s="20">
        <v>9354</v>
      </c>
      <c r="AR116" s="20">
        <v>8567</v>
      </c>
      <c r="AS116" s="20">
        <v>9188</v>
      </c>
      <c r="AT116" s="20">
        <v>9130</v>
      </c>
      <c r="AU116" s="19">
        <v>9469</v>
      </c>
      <c r="AV116" s="21">
        <v>164</v>
      </c>
      <c r="BA116" s="6" t="s">
        <v>13</v>
      </c>
      <c r="BB116" s="18">
        <v>215</v>
      </c>
      <c r="BC116" s="19">
        <v>7420</v>
      </c>
      <c r="BD116" s="20">
        <v>8112</v>
      </c>
      <c r="BE116" s="20">
        <v>7357</v>
      </c>
      <c r="BF116" s="20">
        <v>7323</v>
      </c>
      <c r="BG116" s="20">
        <v>7230</v>
      </c>
      <c r="BH116" s="20">
        <v>6864</v>
      </c>
      <c r="BI116" s="20">
        <v>6937</v>
      </c>
      <c r="BJ116" s="20">
        <v>6152</v>
      </c>
      <c r="BK116" s="20">
        <v>7434</v>
      </c>
      <c r="BL116" s="19">
        <v>7432</v>
      </c>
      <c r="BM116" s="21">
        <v>176</v>
      </c>
    </row>
    <row r="117" spans="2:65" x14ac:dyDescent="0.25">
      <c r="B117" s="6" t="s">
        <v>14</v>
      </c>
      <c r="C117" s="18">
        <v>192</v>
      </c>
      <c r="D117" s="19">
        <v>7784</v>
      </c>
      <c r="E117" s="20">
        <v>5856</v>
      </c>
      <c r="F117" s="20">
        <v>7173</v>
      </c>
      <c r="G117" s="20">
        <v>7659</v>
      </c>
      <c r="H117" s="20">
        <v>7846</v>
      </c>
      <c r="I117" s="20">
        <v>7758</v>
      </c>
      <c r="J117" s="20">
        <v>8634</v>
      </c>
      <c r="K117" s="20">
        <v>8429</v>
      </c>
      <c r="L117" s="20">
        <v>8806</v>
      </c>
      <c r="M117" s="19">
        <v>9022</v>
      </c>
      <c r="N117" s="21">
        <v>181</v>
      </c>
      <c r="S117" s="6" t="s">
        <v>14</v>
      </c>
      <c r="T117" s="18">
        <v>383</v>
      </c>
      <c r="U117" s="19">
        <v>27784</v>
      </c>
      <c r="V117" s="20">
        <v>27150</v>
      </c>
      <c r="W117" s="20">
        <v>27475</v>
      </c>
      <c r="X117" s="20">
        <v>25938</v>
      </c>
      <c r="Y117" s="20">
        <v>28132</v>
      </c>
      <c r="Z117" s="20">
        <v>26967</v>
      </c>
      <c r="AA117" s="20">
        <v>27455</v>
      </c>
      <c r="AB117" s="20">
        <v>30484</v>
      </c>
      <c r="AC117" s="20">
        <v>30186</v>
      </c>
      <c r="AD117" s="19">
        <v>27519</v>
      </c>
      <c r="AE117" s="21">
        <v>331</v>
      </c>
      <c r="AJ117" s="6" t="s">
        <v>14</v>
      </c>
      <c r="AK117" s="18">
        <v>198</v>
      </c>
      <c r="AL117" s="19">
        <v>8664</v>
      </c>
      <c r="AM117" s="20">
        <v>8552</v>
      </c>
      <c r="AN117" s="20">
        <v>8588</v>
      </c>
      <c r="AO117" s="20">
        <v>8685</v>
      </c>
      <c r="AP117" s="20">
        <v>8835</v>
      </c>
      <c r="AQ117" s="20">
        <v>9346</v>
      </c>
      <c r="AR117" s="20">
        <v>9167</v>
      </c>
      <c r="AS117" s="20">
        <v>9186</v>
      </c>
      <c r="AT117" s="20">
        <v>8960</v>
      </c>
      <c r="AU117" s="19">
        <v>8302</v>
      </c>
      <c r="AV117" s="21">
        <v>177</v>
      </c>
      <c r="BA117" s="6" t="s">
        <v>14</v>
      </c>
      <c r="BB117" s="18">
        <v>209</v>
      </c>
      <c r="BC117" s="19">
        <v>7142</v>
      </c>
      <c r="BD117" s="20">
        <v>5177</v>
      </c>
      <c r="BE117" s="20">
        <v>6199</v>
      </c>
      <c r="BF117" s="20">
        <v>6572</v>
      </c>
      <c r="BG117" s="20">
        <v>6561</v>
      </c>
      <c r="BH117" s="20">
        <v>6815</v>
      </c>
      <c r="BI117" s="20">
        <v>6118</v>
      </c>
      <c r="BJ117" s="20">
        <v>6940</v>
      </c>
      <c r="BK117" s="20">
        <v>7256</v>
      </c>
      <c r="BL117" s="19">
        <v>7267</v>
      </c>
      <c r="BM117" s="21">
        <v>179</v>
      </c>
    </row>
    <row r="118" spans="2:65" x14ac:dyDescent="0.25">
      <c r="B118" s="6" t="s">
        <v>15</v>
      </c>
      <c r="C118" s="22">
        <v>151</v>
      </c>
      <c r="D118" s="23">
        <v>160</v>
      </c>
      <c r="E118" s="23">
        <v>175</v>
      </c>
      <c r="F118" s="23">
        <v>172</v>
      </c>
      <c r="G118" s="23">
        <v>173</v>
      </c>
      <c r="H118" s="23">
        <v>166</v>
      </c>
      <c r="I118" s="23">
        <v>164</v>
      </c>
      <c r="J118" s="23">
        <v>157</v>
      </c>
      <c r="K118" s="23">
        <v>160</v>
      </c>
      <c r="L118" s="23">
        <v>157</v>
      </c>
      <c r="M118" s="23">
        <v>164</v>
      </c>
      <c r="N118" s="24">
        <v>157</v>
      </c>
      <c r="S118" s="6" t="s">
        <v>15</v>
      </c>
      <c r="T118" s="22">
        <v>327</v>
      </c>
      <c r="U118" s="23">
        <v>388</v>
      </c>
      <c r="V118" s="23">
        <v>396</v>
      </c>
      <c r="W118" s="23">
        <v>402</v>
      </c>
      <c r="X118" s="23">
        <v>396</v>
      </c>
      <c r="Y118" s="23">
        <v>398</v>
      </c>
      <c r="Z118" s="23">
        <v>386</v>
      </c>
      <c r="AA118" s="23">
        <v>402</v>
      </c>
      <c r="AB118" s="23">
        <v>404</v>
      </c>
      <c r="AC118" s="23">
        <v>400</v>
      </c>
      <c r="AD118" s="23">
        <v>386</v>
      </c>
      <c r="AE118" s="24">
        <v>292</v>
      </c>
      <c r="AJ118" s="6" t="s">
        <v>15</v>
      </c>
      <c r="AK118" s="22">
        <v>164</v>
      </c>
      <c r="AL118" s="23">
        <v>186</v>
      </c>
      <c r="AM118" s="23">
        <v>177</v>
      </c>
      <c r="AN118" s="23">
        <v>166</v>
      </c>
      <c r="AO118" s="23">
        <v>173</v>
      </c>
      <c r="AP118" s="23">
        <v>158</v>
      </c>
      <c r="AQ118" s="23">
        <v>158</v>
      </c>
      <c r="AR118" s="23">
        <v>158</v>
      </c>
      <c r="AS118" s="23">
        <v>158</v>
      </c>
      <c r="AT118" s="23">
        <v>157</v>
      </c>
      <c r="AU118" s="23">
        <v>162</v>
      </c>
      <c r="AV118" s="24">
        <v>147</v>
      </c>
      <c r="BA118" s="6" t="s">
        <v>15</v>
      </c>
      <c r="BB118" s="22">
        <v>159</v>
      </c>
      <c r="BC118" s="23">
        <v>174</v>
      </c>
      <c r="BD118" s="23">
        <v>163</v>
      </c>
      <c r="BE118" s="23">
        <v>163</v>
      </c>
      <c r="BF118" s="23">
        <v>157</v>
      </c>
      <c r="BG118" s="23">
        <v>153</v>
      </c>
      <c r="BH118" s="23">
        <v>155</v>
      </c>
      <c r="BI118" s="23">
        <v>161</v>
      </c>
      <c r="BJ118" s="23">
        <v>161</v>
      </c>
      <c r="BK118" s="23">
        <v>166</v>
      </c>
      <c r="BL118" s="23">
        <v>166</v>
      </c>
      <c r="BM118" s="24">
        <v>161</v>
      </c>
    </row>
    <row r="120" spans="2:65" x14ac:dyDescent="0.25">
      <c r="B120" s="6" t="s">
        <v>16</v>
      </c>
      <c r="S120" s="6" t="s">
        <v>16</v>
      </c>
      <c r="AJ120" s="6" t="s">
        <v>16</v>
      </c>
      <c r="BA120" s="6" t="s">
        <v>16</v>
      </c>
    </row>
    <row r="122" spans="2:65" x14ac:dyDescent="0.25">
      <c r="B122" s="6" t="s">
        <v>17</v>
      </c>
      <c r="C122" s="6">
        <f>AVERAGE(C111:N111,N112:N118,C112:C117,C118:M118)</f>
        <v>168.27777777777777</v>
      </c>
      <c r="S122" s="6" t="s">
        <v>17</v>
      </c>
      <c r="T122" s="6">
        <f>AVERAGE(T111:AE111,AE112:AE118,T112:T117,T118:AD118)</f>
        <v>363.83333333333331</v>
      </c>
      <c r="AJ122" s="6" t="s">
        <v>17</v>
      </c>
      <c r="AK122" s="6">
        <f>AVERAGE(AK111:AV111,AV112:AV118,AK112:AK117,AK118:AU118)</f>
        <v>170.88888888888889</v>
      </c>
      <c r="BA122" s="6" t="s">
        <v>17</v>
      </c>
      <c r="BB122" s="6">
        <f>AVERAGE(BB111:BM111,BM112:BM118,BB112:BB117,BB118:BL118)</f>
        <v>173.08333333333334</v>
      </c>
    </row>
    <row r="124" spans="2:65" x14ac:dyDescent="0.25">
      <c r="B124" s="6" t="s">
        <v>18</v>
      </c>
      <c r="C124" s="25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7"/>
      <c r="S124" s="6" t="s">
        <v>18</v>
      </c>
      <c r="T124" s="25"/>
      <c r="U124" s="26"/>
      <c r="V124" s="26"/>
      <c r="W124" s="26"/>
      <c r="X124" s="26"/>
      <c r="Y124" s="26"/>
      <c r="Z124" s="26"/>
      <c r="AA124" s="26"/>
      <c r="AB124" s="26"/>
      <c r="AC124" s="26"/>
      <c r="AD124" s="26"/>
      <c r="AE124" s="27"/>
      <c r="AJ124" s="6" t="s">
        <v>18</v>
      </c>
      <c r="AK124" s="25"/>
      <c r="AL124" s="26"/>
      <c r="AM124" s="26"/>
      <c r="AN124" s="26"/>
      <c r="AO124" s="26"/>
      <c r="AP124" s="26"/>
      <c r="AQ124" s="26"/>
      <c r="AR124" s="26"/>
      <c r="AS124" s="26"/>
      <c r="AT124" s="26"/>
      <c r="AU124" s="26"/>
      <c r="AV124" s="27"/>
      <c r="BA124" s="6" t="s">
        <v>18</v>
      </c>
      <c r="BB124" s="25"/>
      <c r="BC124" s="26"/>
      <c r="BD124" s="26"/>
      <c r="BE124" s="26"/>
      <c r="BF124" s="26"/>
      <c r="BG124" s="26"/>
      <c r="BH124" s="26"/>
      <c r="BI124" s="26"/>
      <c r="BJ124" s="26"/>
      <c r="BK124" s="26"/>
      <c r="BL124" s="26"/>
      <c r="BM124" s="27"/>
    </row>
    <row r="125" spans="2:65" x14ac:dyDescent="0.25">
      <c r="C125" s="28"/>
      <c r="D125" s="19">
        <f>D112-C122</f>
        <v>7145.7222222222226</v>
      </c>
      <c r="E125" s="6">
        <f>E112-C122</f>
        <v>5290.7222222222226</v>
      </c>
      <c r="F125" s="6">
        <f>F112-C122</f>
        <v>6940.7222222222226</v>
      </c>
      <c r="G125" s="6">
        <f>G112-C122</f>
        <v>6929.7222222222226</v>
      </c>
      <c r="H125" s="6">
        <f>H112-C122</f>
        <v>6987.7222222222226</v>
      </c>
      <c r="I125" s="6">
        <f>I112-C122</f>
        <v>6642.7222222222226</v>
      </c>
      <c r="J125" s="6">
        <f>J112-C122</f>
        <v>7494.7222222222226</v>
      </c>
      <c r="K125" s="6">
        <f>K112-C122</f>
        <v>7270.7222222222226</v>
      </c>
      <c r="L125" s="6">
        <f>L112-C122</f>
        <v>6972.7222222222226</v>
      </c>
      <c r="M125" s="19">
        <f>M112-C122</f>
        <v>7466.7222222222226</v>
      </c>
      <c r="N125" s="29"/>
      <c r="T125" s="28"/>
      <c r="U125" s="19">
        <f>U112-T122</f>
        <v>26816.166666666668</v>
      </c>
      <c r="V125" s="6">
        <f>V112-T122</f>
        <v>7623.166666666667</v>
      </c>
      <c r="W125" s="6">
        <f>W112-T122</f>
        <v>10861.166666666666</v>
      </c>
      <c r="X125" s="6">
        <f>X112-T122</f>
        <v>11071.166666666666</v>
      </c>
      <c r="Y125" s="6">
        <f>Y112-T122</f>
        <v>18091.166666666668</v>
      </c>
      <c r="Z125" s="6">
        <f>Z112-T122</f>
        <v>23949.166666666668</v>
      </c>
      <c r="AA125" s="6">
        <f>AA112-T122</f>
        <v>25307.166666666668</v>
      </c>
      <c r="AB125" s="6">
        <f>AB112-T122</f>
        <v>25840.166666666668</v>
      </c>
      <c r="AC125" s="6">
        <f>AC112-T122</f>
        <v>28206.166666666668</v>
      </c>
      <c r="AD125" s="19">
        <f>AD112-T122</f>
        <v>26880.166666666668</v>
      </c>
      <c r="AE125" s="29"/>
      <c r="AK125" s="28"/>
      <c r="AL125" s="19">
        <f>AL112-AK122</f>
        <v>8227.1111111111113</v>
      </c>
      <c r="AM125" s="6">
        <f>AM112-AK122</f>
        <v>6232.1111111111113</v>
      </c>
      <c r="AN125" s="6">
        <f>AN112-AK122</f>
        <v>8044.1111111111113</v>
      </c>
      <c r="AO125" s="6">
        <f>AO112-AK122</f>
        <v>8346.1111111111113</v>
      </c>
      <c r="AP125" s="6">
        <f>AP112-AK122</f>
        <v>8562.1111111111113</v>
      </c>
      <c r="AQ125" s="6">
        <f>AQ112-AK122</f>
        <v>7988.1111111111113</v>
      </c>
      <c r="AR125" s="6">
        <f>AR112-AK122</f>
        <v>9391.1111111111113</v>
      </c>
      <c r="AS125" s="6">
        <f>AS112-AK122</f>
        <v>8774.1111111111113</v>
      </c>
      <c r="AT125" s="6">
        <f>AT112-AK122</f>
        <v>8376.1111111111113</v>
      </c>
      <c r="AU125" s="19">
        <f>AU112-AK122</f>
        <v>8165.1111111111113</v>
      </c>
      <c r="AV125" s="29"/>
      <c r="BB125" s="28"/>
      <c r="BC125" s="19">
        <f>BC112-BB122</f>
        <v>6916.916666666667</v>
      </c>
      <c r="BD125" s="6">
        <f>BD112-BB122</f>
        <v>-14.083333333333343</v>
      </c>
      <c r="BE125" s="6">
        <f>BE112-BB122</f>
        <v>2.9166666666666572</v>
      </c>
      <c r="BF125" s="6">
        <f>BF112-BB122</f>
        <v>106.91666666666666</v>
      </c>
      <c r="BG125" s="6">
        <f>BG112-BB122</f>
        <v>443.91666666666663</v>
      </c>
      <c r="BH125" s="6">
        <f>BH112-BB122</f>
        <v>1950.9166666666667</v>
      </c>
      <c r="BI125" s="6">
        <f>BI112-BB122</f>
        <v>3654.9166666666665</v>
      </c>
      <c r="BJ125" s="6">
        <f>BJ112-BB122</f>
        <v>5061.916666666667</v>
      </c>
      <c r="BK125" s="6">
        <f>BK112-BB122</f>
        <v>6637.916666666667</v>
      </c>
      <c r="BL125" s="19">
        <f>BL112-BB122</f>
        <v>6404.916666666667</v>
      </c>
      <c r="BM125" s="29"/>
    </row>
    <row r="126" spans="2:65" x14ac:dyDescent="0.25">
      <c r="C126" s="28"/>
      <c r="D126" s="19">
        <f>D113-C122</f>
        <v>7488.7222222222226</v>
      </c>
      <c r="E126" s="6">
        <f>E113-C122</f>
        <v>6.7222222222222285</v>
      </c>
      <c r="F126" s="6">
        <f>F113-C122</f>
        <v>40.722222222222229</v>
      </c>
      <c r="G126" s="6">
        <f>G113-C122</f>
        <v>551.72222222222217</v>
      </c>
      <c r="H126" s="6">
        <f>H113-C122</f>
        <v>1822.7222222222222</v>
      </c>
      <c r="I126" s="6">
        <f>I113-C122</f>
        <v>3763.7222222222222</v>
      </c>
      <c r="J126" s="6">
        <f>J113-C122</f>
        <v>5633.7222222222226</v>
      </c>
      <c r="K126" s="6">
        <f>K113-C122</f>
        <v>6620.7222222222226</v>
      </c>
      <c r="L126" s="6">
        <f>L113-C122</f>
        <v>7069.7222222222226</v>
      </c>
      <c r="M126" s="19">
        <f>M113-C122</f>
        <v>7686.7222222222226</v>
      </c>
      <c r="N126" s="29"/>
      <c r="T126" s="28"/>
      <c r="U126" s="19">
        <f>U113-T122</f>
        <v>27878.166666666668</v>
      </c>
      <c r="V126" s="6">
        <f>V113-T122</f>
        <v>12751.166666666666</v>
      </c>
      <c r="W126" s="6">
        <f>W113-T122</f>
        <v>19783.166666666668</v>
      </c>
      <c r="X126" s="6">
        <f>X113-T122</f>
        <v>23028.166666666668</v>
      </c>
      <c r="Y126" s="6">
        <f>Y113-T122</f>
        <v>27645.166666666668</v>
      </c>
      <c r="Z126" s="6">
        <f>Z113-T122</f>
        <v>27799.166666666668</v>
      </c>
      <c r="AA126" s="6">
        <f>AA113-T122</f>
        <v>31329.166666666668</v>
      </c>
      <c r="AB126" s="6">
        <f>AB113-T122</f>
        <v>29227.166666666668</v>
      </c>
      <c r="AC126" s="6">
        <f>AC113-T122</f>
        <v>28522.166666666668</v>
      </c>
      <c r="AD126" s="19">
        <f>AD113-T122</f>
        <v>28929.166666666668</v>
      </c>
      <c r="AE126" s="29"/>
      <c r="AK126" s="28"/>
      <c r="AL126" s="19">
        <f>AL113-AK122</f>
        <v>9350.1111111111113</v>
      </c>
      <c r="AM126" s="6">
        <f>AM113-AK122</f>
        <v>2951.1111111111113</v>
      </c>
      <c r="AN126" s="6">
        <f>AN113-AK122</f>
        <v>5466.1111111111113</v>
      </c>
      <c r="AO126" s="6">
        <f>AO113-AK122</f>
        <v>7282.1111111111113</v>
      </c>
      <c r="AP126" s="6">
        <f>AP113-AK122</f>
        <v>8072.1111111111113</v>
      </c>
      <c r="AQ126" s="6">
        <f>AQ113-AK122</f>
        <v>8245.1111111111113</v>
      </c>
      <c r="AR126" s="6">
        <f>AR113-AK122</f>
        <v>8983.1111111111113</v>
      </c>
      <c r="AS126" s="6">
        <f>AS113-AK122</f>
        <v>8845.1111111111113</v>
      </c>
      <c r="AT126" s="6">
        <f>AT113-AK122</f>
        <v>8486.1111111111113</v>
      </c>
      <c r="AU126" s="19">
        <f>AU113-AK122</f>
        <v>8532.1111111111113</v>
      </c>
      <c r="AV126" s="29"/>
      <c r="BB126" s="28"/>
      <c r="BC126" s="19">
        <f>BC113-BB122</f>
        <v>7256.916666666667</v>
      </c>
      <c r="BD126" s="6">
        <f>BD113-BB122</f>
        <v>1124.9166666666667</v>
      </c>
      <c r="BE126" s="6">
        <f>BE113-BB122</f>
        <v>2948.9166666666665</v>
      </c>
      <c r="BF126" s="6">
        <f>BF113-BB122</f>
        <v>4496.916666666667</v>
      </c>
      <c r="BG126" s="6">
        <f>BG113-BB122</f>
        <v>5346.916666666667</v>
      </c>
      <c r="BH126" s="6">
        <f>BH113-BB122</f>
        <v>6040.916666666667</v>
      </c>
      <c r="BI126" s="6">
        <f>BI113-BB122</f>
        <v>6456.916666666667</v>
      </c>
      <c r="BJ126" s="6">
        <f>BJ113-BB122</f>
        <v>6492.916666666667</v>
      </c>
      <c r="BK126" s="6">
        <f>BK113-BB122</f>
        <v>6475.916666666667</v>
      </c>
      <c r="BL126" s="19">
        <f>BL113-BB122</f>
        <v>6570.916666666667</v>
      </c>
      <c r="BM126" s="29"/>
    </row>
    <row r="127" spans="2:65" x14ac:dyDescent="0.25">
      <c r="C127" s="28"/>
      <c r="D127" s="19">
        <f>D114-C122</f>
        <v>7569.7222222222226</v>
      </c>
      <c r="E127" s="6">
        <f>E114-C122</f>
        <v>-39.277777777777771</v>
      </c>
      <c r="F127" s="6">
        <f>F114-C122</f>
        <v>-8.2777777777777715</v>
      </c>
      <c r="G127" s="6">
        <f>G114-C122</f>
        <v>-8.2777777777777715</v>
      </c>
      <c r="H127" s="6">
        <f>H114-C122</f>
        <v>-0.27777777777777146</v>
      </c>
      <c r="I127" s="6">
        <f>I114-C122</f>
        <v>114.72222222222223</v>
      </c>
      <c r="J127" s="6">
        <f>J114-C122</f>
        <v>853.72222222222217</v>
      </c>
      <c r="K127" s="6">
        <f>K114-C122</f>
        <v>1481.7222222222222</v>
      </c>
      <c r="L127" s="6">
        <f>L114-C122</f>
        <v>2950.7222222222222</v>
      </c>
      <c r="M127" s="19">
        <f>M114-C122</f>
        <v>7981.7222222222226</v>
      </c>
      <c r="N127" s="29"/>
      <c r="T127" s="28"/>
      <c r="U127" s="19">
        <f>U114-T122</f>
        <v>29322.166666666668</v>
      </c>
      <c r="V127" s="6">
        <f>V114-T122</f>
        <v>165.16666666666669</v>
      </c>
      <c r="W127" s="6">
        <f>W114-T122</f>
        <v>2993.1666666666665</v>
      </c>
      <c r="X127" s="6">
        <f>X114-T122</f>
        <v>3464.1666666666665</v>
      </c>
      <c r="Y127" s="6">
        <f>Y114-T122</f>
        <v>19102.166666666668</v>
      </c>
      <c r="Z127" s="6">
        <f>Z114-T122</f>
        <v>24640.166666666668</v>
      </c>
      <c r="AA127" s="6">
        <f>AA114-T122</f>
        <v>29095.166666666668</v>
      </c>
      <c r="AB127" s="6">
        <f>AB114-T122</f>
        <v>27632.166666666668</v>
      </c>
      <c r="AC127" s="6">
        <f>AC114-T122</f>
        <v>29700.166666666668</v>
      </c>
      <c r="AD127" s="19">
        <f>AD114-T122</f>
        <v>25890.166666666668</v>
      </c>
      <c r="AE127" s="29"/>
      <c r="AK127" s="28"/>
      <c r="AL127" s="19">
        <f>AL114-AK122</f>
        <v>9002.1111111111113</v>
      </c>
      <c r="AM127" s="6">
        <f>AM114-AK122</f>
        <v>-32.888888888888886</v>
      </c>
      <c r="AN127" s="6">
        <f>AN114-AK122</f>
        <v>103.11111111111111</v>
      </c>
      <c r="AO127" s="6">
        <f>AO114-AK122</f>
        <v>1327.1111111111111</v>
      </c>
      <c r="AP127" s="6">
        <f>AP114-AK122</f>
        <v>4121.1111111111113</v>
      </c>
      <c r="AQ127" s="6">
        <f>AQ114-AK122</f>
        <v>6497.1111111111113</v>
      </c>
      <c r="AR127" s="6">
        <f>AR114-AK122</f>
        <v>8031.1111111111113</v>
      </c>
      <c r="AS127" s="6">
        <f>AS114-AK122</f>
        <v>8553.1111111111113</v>
      </c>
      <c r="AT127" s="6">
        <f>AT114-AK122</f>
        <v>8443.1111111111113</v>
      </c>
      <c r="AU127" s="19">
        <f>AU114-AK122</f>
        <v>9142.1111111111113</v>
      </c>
      <c r="AV127" s="29"/>
      <c r="BB127" s="28"/>
      <c r="BC127" s="19">
        <f>BC114-BB122</f>
        <v>7402.916666666667</v>
      </c>
      <c r="BD127" s="6">
        <f>BD114-BB122</f>
        <v>-50.083333333333343</v>
      </c>
      <c r="BE127" s="6">
        <f>BE114-BB122</f>
        <v>18.916666666666657</v>
      </c>
      <c r="BF127" s="6">
        <f>BF114-BB122</f>
        <v>641.91666666666663</v>
      </c>
      <c r="BG127" s="6">
        <f>BG114-BB122</f>
        <v>3219.9166666666665</v>
      </c>
      <c r="BH127" s="6">
        <f>BH114-BB122</f>
        <v>4624.916666666667</v>
      </c>
      <c r="BI127" s="6">
        <f>BI114-BB122</f>
        <v>5247.916666666667</v>
      </c>
      <c r="BJ127" s="6">
        <f>BJ114-BB122</f>
        <v>5711.916666666667</v>
      </c>
      <c r="BK127" s="6">
        <f>BK114-BB122</f>
        <v>5987.916666666667</v>
      </c>
      <c r="BL127" s="19">
        <f>BL114-BB122</f>
        <v>6961.916666666667</v>
      </c>
      <c r="BM127" s="29"/>
    </row>
    <row r="128" spans="2:65" x14ac:dyDescent="0.25">
      <c r="C128" s="28"/>
      <c r="D128" s="19">
        <f>D115-C122</f>
        <v>8337.7222222222226</v>
      </c>
      <c r="E128" s="6">
        <f>E115-C122</f>
        <v>4164.7222222222226</v>
      </c>
      <c r="F128" s="6">
        <f>F115-C122</f>
        <v>6864.7222222222226</v>
      </c>
      <c r="G128" s="6">
        <f>G115-C122</f>
        <v>7171.7222222222226</v>
      </c>
      <c r="H128" s="6">
        <f>H115-C122</f>
        <v>8603.7222222222226</v>
      </c>
      <c r="I128" s="6">
        <f>I115-C122</f>
        <v>7999.7222222222226</v>
      </c>
      <c r="J128" s="6">
        <f>J115-C122</f>
        <v>8186.7222222222226</v>
      </c>
      <c r="K128" s="6">
        <f>K115-C122</f>
        <v>7809.7222222222226</v>
      </c>
      <c r="L128" s="6">
        <f>L115-C122</f>
        <v>8251.7222222222226</v>
      </c>
      <c r="M128" s="19">
        <f>M115-C122</f>
        <v>7731.7222222222226</v>
      </c>
      <c r="N128" s="29"/>
      <c r="T128" s="28"/>
      <c r="U128" s="19">
        <f>U115-T122</f>
        <v>27762.166666666668</v>
      </c>
      <c r="V128" s="6">
        <f>V115-T122</f>
        <v>16685.166666666668</v>
      </c>
      <c r="W128" s="6">
        <f>W115-T122</f>
        <v>27387.166666666668</v>
      </c>
      <c r="X128" s="6">
        <f>X115-T122</f>
        <v>28726.166666666668</v>
      </c>
      <c r="Y128" s="6">
        <f>Y115-T122</f>
        <v>29704.166666666668</v>
      </c>
      <c r="Z128" s="6">
        <f>Z115-T122</f>
        <v>30789.166666666668</v>
      </c>
      <c r="AA128" s="6">
        <f>AA115-T122</f>
        <v>28762.166666666668</v>
      </c>
      <c r="AB128" s="6">
        <f>AB115-T122</f>
        <v>28908.166666666668</v>
      </c>
      <c r="AC128" s="6">
        <f>AC115-T122</f>
        <v>27789.166666666668</v>
      </c>
      <c r="AD128" s="19">
        <f>AD115-T122</f>
        <v>27116.166666666668</v>
      </c>
      <c r="AE128" s="29"/>
      <c r="AK128" s="28"/>
      <c r="AL128" s="19">
        <f>AL115-AK122</f>
        <v>8491.1111111111113</v>
      </c>
      <c r="AM128" s="6">
        <f>AM115-AK122</f>
        <v>3567.1111111111113</v>
      </c>
      <c r="AN128" s="6">
        <f>AN115-AK122</f>
        <v>7326.1111111111113</v>
      </c>
      <c r="AO128" s="6">
        <f>AO115-AK122</f>
        <v>8489.1111111111113</v>
      </c>
      <c r="AP128" s="6">
        <f>AP115-AK122</f>
        <v>8795.1111111111113</v>
      </c>
      <c r="AQ128" s="6">
        <f>AQ115-AK122</f>
        <v>8452.1111111111113</v>
      </c>
      <c r="AR128" s="6">
        <f>AR115-AK122</f>
        <v>8812.1111111111113</v>
      </c>
      <c r="AS128" s="6">
        <f>AS115-AK122</f>
        <v>9471.1111111111113</v>
      </c>
      <c r="AT128" s="6">
        <f>AT115-AK122</f>
        <v>8704.1111111111113</v>
      </c>
      <c r="AU128" s="19">
        <f>AU115-AK122</f>
        <v>9119.1111111111113</v>
      </c>
      <c r="AV128" s="29"/>
      <c r="BB128" s="28"/>
      <c r="BC128" s="19">
        <f>BC115-BB122</f>
        <v>7377.916666666667</v>
      </c>
      <c r="BD128" s="6">
        <f>BD115-BB122</f>
        <v>2266.9166666666665</v>
      </c>
      <c r="BE128" s="6">
        <f>BE115-BB122</f>
        <v>5326.916666666667</v>
      </c>
      <c r="BF128" s="6">
        <f>BF115-BB122</f>
        <v>6662.916666666667</v>
      </c>
      <c r="BG128" s="6">
        <f>BG115-BB122</f>
        <v>7065.916666666667</v>
      </c>
      <c r="BH128" s="6">
        <f>BH115-BB122</f>
        <v>6802.916666666667</v>
      </c>
      <c r="BI128" s="6">
        <f>BI115-BB122</f>
        <v>6466.916666666667</v>
      </c>
      <c r="BJ128" s="6">
        <f>BJ115-BB122</f>
        <v>6114.916666666667</v>
      </c>
      <c r="BK128" s="6">
        <f>BK115-BB122</f>
        <v>6475.916666666667</v>
      </c>
      <c r="BL128" s="19">
        <f>BL115-BB122</f>
        <v>6931.916666666667</v>
      </c>
      <c r="BM128" s="29"/>
    </row>
    <row r="129" spans="2:67" x14ac:dyDescent="0.25">
      <c r="C129" s="28"/>
      <c r="D129" s="19">
        <f>D116-C122</f>
        <v>7671.7222222222226</v>
      </c>
      <c r="E129" s="6">
        <f>E116-C122</f>
        <v>9515.7222222222226</v>
      </c>
      <c r="F129" s="6">
        <f>F116-C122</f>
        <v>8538.7222222222226</v>
      </c>
      <c r="G129" s="6">
        <f>G116-C122</f>
        <v>8434.7222222222226</v>
      </c>
      <c r="H129" s="6">
        <f>H116-C122</f>
        <v>8532.7222222222226</v>
      </c>
      <c r="I129" s="6">
        <f>I116-C122</f>
        <v>8564.7222222222226</v>
      </c>
      <c r="J129" s="6">
        <f>J116-C122</f>
        <v>8188.7222222222226</v>
      </c>
      <c r="K129" s="6">
        <f>K116-C122</f>
        <v>7928.7222222222226</v>
      </c>
      <c r="L129" s="6">
        <f>L116-C122</f>
        <v>7695.7222222222226</v>
      </c>
      <c r="M129" s="19">
        <f>M116-C122</f>
        <v>7699.7222222222226</v>
      </c>
      <c r="N129" s="29"/>
      <c r="T129" s="28"/>
      <c r="U129" s="19">
        <f>U116-T122</f>
        <v>28589.166666666668</v>
      </c>
      <c r="V129" s="6">
        <f>V116-T122</f>
        <v>26986.166666666668</v>
      </c>
      <c r="W129" s="6">
        <f>W116-T122</f>
        <v>29579.166666666668</v>
      </c>
      <c r="X129" s="6">
        <f>X116-T122</f>
        <v>29835.166666666668</v>
      </c>
      <c r="Y129" s="6">
        <f>Y116-T122</f>
        <v>30325.166666666668</v>
      </c>
      <c r="Z129" s="6">
        <f>Z116-T122</f>
        <v>30133.166666666668</v>
      </c>
      <c r="AA129" s="6">
        <f>AA116-T122</f>
        <v>28733.166666666668</v>
      </c>
      <c r="AB129" s="6">
        <f>AB116-T122</f>
        <v>26830.166666666668</v>
      </c>
      <c r="AC129" s="6">
        <f>AC116-T122</f>
        <v>28422.166666666668</v>
      </c>
      <c r="AD129" s="19">
        <f>AD116-T122</f>
        <v>26757.166666666668</v>
      </c>
      <c r="AE129" s="29"/>
      <c r="AK129" s="28"/>
      <c r="AL129" s="19">
        <f>AL116-AK122</f>
        <v>8629.1111111111113</v>
      </c>
      <c r="AM129" s="6">
        <f>AM116-AK122</f>
        <v>10957.111111111111</v>
      </c>
      <c r="AN129" s="6">
        <f>AN116-AK122</f>
        <v>9619.1111111111113</v>
      </c>
      <c r="AO129" s="6">
        <f>AO116-AK122</f>
        <v>10003.111111111111</v>
      </c>
      <c r="AP129" s="6">
        <f>AP116-AK122</f>
        <v>9617.1111111111113</v>
      </c>
      <c r="AQ129" s="6">
        <f>AQ116-AK122</f>
        <v>9183.1111111111113</v>
      </c>
      <c r="AR129" s="6">
        <f>AR116-AK122</f>
        <v>8396.1111111111113</v>
      </c>
      <c r="AS129" s="6">
        <f>AS116-AK122</f>
        <v>9017.1111111111113</v>
      </c>
      <c r="AT129" s="6">
        <f>AT116-AK122</f>
        <v>8959.1111111111113</v>
      </c>
      <c r="AU129" s="19">
        <f>AU116-AK122</f>
        <v>9298.1111111111113</v>
      </c>
      <c r="AV129" s="29"/>
      <c r="BB129" s="28"/>
      <c r="BC129" s="19">
        <f>BC116-BB122</f>
        <v>7246.916666666667</v>
      </c>
      <c r="BD129" s="6">
        <f>BD116-BB122</f>
        <v>7938.916666666667</v>
      </c>
      <c r="BE129" s="6">
        <f>BE116-BB122</f>
        <v>7183.916666666667</v>
      </c>
      <c r="BF129" s="6">
        <f>BF116-BB122</f>
        <v>7149.916666666667</v>
      </c>
      <c r="BG129" s="6">
        <f>BG116-BB122</f>
        <v>7056.916666666667</v>
      </c>
      <c r="BH129" s="6">
        <f>BH116-BB122</f>
        <v>6690.916666666667</v>
      </c>
      <c r="BI129" s="6">
        <f>BI116-BB122</f>
        <v>6763.916666666667</v>
      </c>
      <c r="BJ129" s="6">
        <f>BJ116-BB122</f>
        <v>5978.916666666667</v>
      </c>
      <c r="BK129" s="6">
        <f>BK116-BB122</f>
        <v>7260.916666666667</v>
      </c>
      <c r="BL129" s="19">
        <f>BL116-BB122</f>
        <v>7258.916666666667</v>
      </c>
      <c r="BM129" s="29"/>
    </row>
    <row r="130" spans="2:67" x14ac:dyDescent="0.25">
      <c r="C130" s="28"/>
      <c r="D130" s="19">
        <f>D117-C122</f>
        <v>7615.7222222222226</v>
      </c>
      <c r="E130" s="6">
        <f>E117-C122</f>
        <v>5687.7222222222226</v>
      </c>
      <c r="F130" s="6">
        <f>F117-C122</f>
        <v>7004.7222222222226</v>
      </c>
      <c r="G130" s="6">
        <f>G117-C122</f>
        <v>7490.7222222222226</v>
      </c>
      <c r="H130" s="6">
        <f>H117-C122</f>
        <v>7677.7222222222226</v>
      </c>
      <c r="I130" s="6">
        <f>I117-C122</f>
        <v>7589.7222222222226</v>
      </c>
      <c r="J130" s="6">
        <f>J117-C122</f>
        <v>8465.7222222222226</v>
      </c>
      <c r="K130" s="6">
        <f>K117-C122</f>
        <v>8260.7222222222226</v>
      </c>
      <c r="L130" s="6">
        <f>L117-C122</f>
        <v>8637.7222222222226</v>
      </c>
      <c r="M130" s="19">
        <f>M117-C122</f>
        <v>8853.7222222222226</v>
      </c>
      <c r="N130" s="29"/>
      <c r="T130" s="28"/>
      <c r="U130" s="19">
        <f>U117-T122</f>
        <v>27420.166666666668</v>
      </c>
      <c r="V130" s="6">
        <f>V117-T122</f>
        <v>26786.166666666668</v>
      </c>
      <c r="W130" s="6">
        <f>W117-T122</f>
        <v>27111.166666666668</v>
      </c>
      <c r="X130" s="6">
        <f>X117-T122</f>
        <v>25574.166666666668</v>
      </c>
      <c r="Y130" s="6">
        <f>Y117-T122</f>
        <v>27768.166666666668</v>
      </c>
      <c r="Z130" s="6">
        <f>Z117-T122</f>
        <v>26603.166666666668</v>
      </c>
      <c r="AA130" s="6">
        <f>AA117-T122</f>
        <v>27091.166666666668</v>
      </c>
      <c r="AB130" s="6">
        <f>AB117-T122</f>
        <v>30120.166666666668</v>
      </c>
      <c r="AC130" s="6">
        <f>AC117-T122</f>
        <v>29822.166666666668</v>
      </c>
      <c r="AD130" s="19">
        <f>AD117-T122</f>
        <v>27155.166666666668</v>
      </c>
      <c r="AE130" s="29"/>
      <c r="AK130" s="28"/>
      <c r="AL130" s="19">
        <f>AL117-AK122</f>
        <v>8493.1111111111113</v>
      </c>
      <c r="AM130" s="6">
        <f>AM117-AK122</f>
        <v>8381.1111111111113</v>
      </c>
      <c r="AN130" s="6">
        <f>AN117-AK122</f>
        <v>8417.1111111111113</v>
      </c>
      <c r="AO130" s="6">
        <f>AO117-AK122</f>
        <v>8514.1111111111113</v>
      </c>
      <c r="AP130" s="6">
        <f>AP117-AK122</f>
        <v>8664.1111111111113</v>
      </c>
      <c r="AQ130" s="6">
        <f>AQ117-AK122</f>
        <v>9175.1111111111113</v>
      </c>
      <c r="AR130" s="6">
        <f>AR117-AK122</f>
        <v>8996.1111111111113</v>
      </c>
      <c r="AS130" s="6">
        <f>AS117-AK122</f>
        <v>9015.1111111111113</v>
      </c>
      <c r="AT130" s="6">
        <f>AT117-AK122</f>
        <v>8789.1111111111113</v>
      </c>
      <c r="AU130" s="19">
        <f>AU117-AK122</f>
        <v>8131.1111111111113</v>
      </c>
      <c r="AV130" s="29"/>
      <c r="BB130" s="28"/>
      <c r="BC130" s="19">
        <f>BC117-BB122</f>
        <v>6968.916666666667</v>
      </c>
      <c r="BD130" s="6">
        <f>BD117-BB122</f>
        <v>5003.916666666667</v>
      </c>
      <c r="BE130" s="6">
        <f>BE117-BB122</f>
        <v>6025.916666666667</v>
      </c>
      <c r="BF130" s="6">
        <f>BF117-BB122</f>
        <v>6398.916666666667</v>
      </c>
      <c r="BG130" s="6">
        <f>BG117-BB122</f>
        <v>6387.916666666667</v>
      </c>
      <c r="BH130" s="6">
        <f>BH117-BB122</f>
        <v>6641.916666666667</v>
      </c>
      <c r="BI130" s="6">
        <f>BI117-BB122</f>
        <v>5944.916666666667</v>
      </c>
      <c r="BJ130" s="6">
        <f>BJ117-BB122</f>
        <v>6766.916666666667</v>
      </c>
      <c r="BK130" s="6">
        <f>BK117-BB122</f>
        <v>7082.916666666667</v>
      </c>
      <c r="BL130" s="19">
        <f>BL117-BB122</f>
        <v>7093.916666666667</v>
      </c>
      <c r="BM130" s="29"/>
    </row>
    <row r="131" spans="2:67" x14ac:dyDescent="0.25">
      <c r="C131" s="30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2"/>
      <c r="T131" s="30"/>
      <c r="U131" s="31"/>
      <c r="V131" s="31"/>
      <c r="W131" s="31"/>
      <c r="X131" s="31"/>
      <c r="Y131" s="31"/>
      <c r="Z131" s="31"/>
      <c r="AA131" s="31"/>
      <c r="AB131" s="31"/>
      <c r="AC131" s="31"/>
      <c r="AD131" s="31"/>
      <c r="AE131" s="32"/>
      <c r="AK131" s="30"/>
      <c r="AL131" s="31"/>
      <c r="AM131" s="31"/>
      <c r="AN131" s="31"/>
      <c r="AO131" s="31"/>
      <c r="AP131" s="31"/>
      <c r="AQ131" s="31"/>
      <c r="AR131" s="31"/>
      <c r="AS131" s="31"/>
      <c r="AT131" s="31"/>
      <c r="AU131" s="31"/>
      <c r="AV131" s="32"/>
      <c r="BB131" s="30"/>
      <c r="BC131" s="31"/>
      <c r="BD131" s="31"/>
      <c r="BE131" s="31"/>
      <c r="BF131" s="31"/>
      <c r="BG131" s="31"/>
      <c r="BH131" s="31"/>
      <c r="BI131" s="31"/>
      <c r="BJ131" s="31"/>
      <c r="BK131" s="31"/>
      <c r="BL131" s="31"/>
      <c r="BM131" s="32"/>
    </row>
    <row r="133" spans="2:67" x14ac:dyDescent="0.25">
      <c r="B133" s="6" t="s">
        <v>19</v>
      </c>
      <c r="C133" s="6">
        <f>AVERAGE(D125:D130,M125:M130)</f>
        <v>7770.8055555555538</v>
      </c>
      <c r="S133" s="6" t="s">
        <v>19</v>
      </c>
      <c r="T133" s="6">
        <f>AVERAGE(U125:U130,AD125:AD130)</f>
        <v>27543</v>
      </c>
      <c r="AJ133" s="6" t="s">
        <v>19</v>
      </c>
      <c r="AK133" s="6">
        <f>AVERAGE(AL125:AL130,AU125:AU130)</f>
        <v>8715.0277777777774</v>
      </c>
      <c r="BA133" s="6" t="s">
        <v>19</v>
      </c>
      <c r="BB133" s="6">
        <f>AVERAGE(BC125:BC130,BL125:BL130)</f>
        <v>7032.75</v>
      </c>
    </row>
    <row r="135" spans="2:67" x14ac:dyDescent="0.25">
      <c r="B135" s="6" t="s">
        <v>20</v>
      </c>
      <c r="C135" s="25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7"/>
      <c r="S135" s="6" t="s">
        <v>20</v>
      </c>
      <c r="T135" s="25"/>
      <c r="U135" s="26"/>
      <c r="V135" s="26"/>
      <c r="W135" s="26"/>
      <c r="X135" s="26"/>
      <c r="Y135" s="26"/>
      <c r="Z135" s="26"/>
      <c r="AA135" s="26"/>
      <c r="AB135" s="26"/>
      <c r="AC135" s="26"/>
      <c r="AD135" s="26"/>
      <c r="AE135" s="27"/>
      <c r="AJ135" s="6" t="s">
        <v>20</v>
      </c>
      <c r="AK135" s="25"/>
      <c r="AL135" s="26"/>
      <c r="AM135" s="26"/>
      <c r="AN135" s="26"/>
      <c r="AO135" s="26"/>
      <c r="AP135" s="26"/>
      <c r="AQ135" s="26"/>
      <c r="AR135" s="26"/>
      <c r="AS135" s="26"/>
      <c r="AT135" s="26"/>
      <c r="AU135" s="26"/>
      <c r="AV135" s="27"/>
      <c r="BA135" s="6" t="s">
        <v>20</v>
      </c>
      <c r="BB135" s="25"/>
      <c r="BC135" s="26"/>
      <c r="BD135" s="26"/>
      <c r="BE135" s="26"/>
      <c r="BF135" s="26"/>
      <c r="BG135" s="26"/>
      <c r="BH135" s="26"/>
      <c r="BI135" s="26"/>
      <c r="BJ135" s="26"/>
      <c r="BK135" s="26"/>
      <c r="BL135" s="26"/>
      <c r="BM135" s="27"/>
    </row>
    <row r="136" spans="2:67" x14ac:dyDescent="0.25">
      <c r="C136" s="28"/>
      <c r="D136" s="20"/>
      <c r="E136" s="20">
        <f>(C133-E125)/C133*100</f>
        <v>31.915395586758109</v>
      </c>
      <c r="F136" s="20">
        <f>(C133-F125)/C133*100</f>
        <v>10.682075717875641</v>
      </c>
      <c r="G136" s="20">
        <f>(C133-G125)/C133*100</f>
        <v>10.823631183668192</v>
      </c>
      <c r="H136" s="20">
        <f>(C133-H125)/C133*100</f>
        <v>10.077247818580203</v>
      </c>
      <c r="I136" s="20">
        <f>(C133-I125)/C133*100</f>
        <v>14.516941972982899</v>
      </c>
      <c r="J136" s="20">
        <f>(C133-J125)/C133*100</f>
        <v>3.5528277134144983</v>
      </c>
      <c r="K136" s="20">
        <f>(C133-K125)/C133*100</f>
        <v>6.4354117440991478</v>
      </c>
      <c r="L136" s="20">
        <f>(C133-L125)/C133*100</f>
        <v>10.270277999206407</v>
      </c>
      <c r="M136" s="20"/>
      <c r="N136" s="29"/>
      <c r="P136" s="9" t="s">
        <v>41</v>
      </c>
      <c r="T136" s="28"/>
      <c r="U136" s="20"/>
      <c r="V136" s="20">
        <f>(T133-V125)/T133*100</f>
        <v>72.322671217127152</v>
      </c>
      <c r="W136" s="20">
        <f>(T133-W125)/T133*100</f>
        <v>60.56650812668677</v>
      </c>
      <c r="X136" s="20">
        <f>(T133-X125)/T133*100</f>
        <v>59.804063948492669</v>
      </c>
      <c r="Y136" s="20">
        <f>(T133-Y125)/T133*100</f>
        <v>34.316644277432857</v>
      </c>
      <c r="Z136" s="20">
        <f>(T133-Z125)/T133*100</f>
        <v>13.048082392380394</v>
      </c>
      <c r="AA136" s="20">
        <f>(T133-AA125)/T133*100</f>
        <v>8.1176100400585707</v>
      </c>
      <c r="AB136" s="20">
        <f>(T133-AB125)/T133*100</f>
        <v>6.1824541020706976</v>
      </c>
      <c r="AC136" s="20">
        <f>(T133-AC125)/T133*100</f>
        <v>-2.4077503055827902</v>
      </c>
      <c r="AD136" s="20"/>
      <c r="AE136" s="29"/>
      <c r="AG136" s="6" t="s">
        <v>41</v>
      </c>
      <c r="AK136" s="28"/>
      <c r="AL136" s="20"/>
      <c r="AM136" s="20">
        <f>(AK133-AM125)/AK133*100</f>
        <v>28.490060272645266</v>
      </c>
      <c r="AN136" s="20">
        <f>(AK133-AN125)/AK133*100</f>
        <v>7.6983881609352878</v>
      </c>
      <c r="AO136" s="20">
        <f>(AK133-AO125)/AK133*100</f>
        <v>4.2331094756502905</v>
      </c>
      <c r="AP136" s="20">
        <f>(AK133-AP125)/AK133*100</f>
        <v>1.7546320053802273</v>
      </c>
      <c r="AQ136" s="20">
        <f>(AK133-AQ125)/AK133*100</f>
        <v>8.3409563939682663</v>
      </c>
      <c r="AR136" s="20">
        <f>(AK133-AR125)/AK133*100</f>
        <v>-7.7576727300544155</v>
      </c>
      <c r="AS136" s="20">
        <f>(AK133-AS125)/AK133*100</f>
        <v>-0.67794773395890939</v>
      </c>
      <c r="AT136" s="20">
        <f>(AK133-AT125)/AK133*100</f>
        <v>3.8888764936683375</v>
      </c>
      <c r="AU136" s="20"/>
      <c r="AV136" s="29"/>
      <c r="AX136" s="9" t="s">
        <v>41</v>
      </c>
      <c r="BB136" s="28"/>
      <c r="BC136" s="20"/>
      <c r="BD136" s="20">
        <f>(BB133-BD125)/BB133*100</f>
        <v>100.20025357553351</v>
      </c>
      <c r="BE136" s="20">
        <f>(BB133-BE125)/BB133*100</f>
        <v>99.958527366013755</v>
      </c>
      <c r="BF136" s="20">
        <f>(BB133-BF125)/BB133*100</f>
        <v>98.479731731304724</v>
      </c>
      <c r="BG136" s="20">
        <f>(BB133-BG125)/BB133*100</f>
        <v>93.687865107295622</v>
      </c>
      <c r="BH136" s="20">
        <f>(BB133-BH125)/BB133*100</f>
        <v>72.259547592809824</v>
      </c>
      <c r="BI136" s="20">
        <f>(BB133-BI125)/BB133*100</f>
        <v>48.030049885654023</v>
      </c>
      <c r="BJ136" s="20">
        <f>(BB133-BJ125)/BB133*100</f>
        <v>28.02365125069614</v>
      </c>
      <c r="BK136" s="20">
        <f>(BB133-BK125)/BB133*100</f>
        <v>5.6142097093360777</v>
      </c>
      <c r="BL136" s="20"/>
      <c r="BM136" s="29"/>
      <c r="BO136" s="9" t="s">
        <v>41</v>
      </c>
    </row>
    <row r="137" spans="2:67" x14ac:dyDescent="0.25">
      <c r="C137" s="28"/>
      <c r="D137" s="20"/>
      <c r="E137" s="20">
        <f>(C133-E126)/C133*100</f>
        <v>99.913493882015658</v>
      </c>
      <c r="F137" s="20">
        <f>(C133-F126)/C133*100</f>
        <v>99.475958805929594</v>
      </c>
      <c r="G137" s="20">
        <f>(C133-G126)/C133*100</f>
        <v>92.900063985930245</v>
      </c>
      <c r="H137" s="20">
        <f>(C133-H126)/C133*100</f>
        <v>76.543973347536536</v>
      </c>
      <c r="I137" s="20">
        <f>(C133-I126)/C133*100</f>
        <v>51.565867974505707</v>
      </c>
      <c r="J137" s="20">
        <f>(C133-J126)/C133*100</f>
        <v>27.501438789772237</v>
      </c>
      <c r="K137" s="20">
        <f>(C133-K126)/C133*100</f>
        <v>14.800052904568</v>
      </c>
      <c r="L137" s="20">
        <f>(C133-L126)/C133*100</f>
        <v>9.0220161644902852</v>
      </c>
      <c r="M137" s="20"/>
      <c r="N137" s="29"/>
      <c r="P137" s="11" t="s">
        <v>42</v>
      </c>
      <c r="T137" s="28"/>
      <c r="U137" s="20"/>
      <c r="V137" s="20">
        <f>(T133-V126)/T133*100</f>
        <v>53.704510522939884</v>
      </c>
      <c r="W137" s="20">
        <f>(T133-W126)/T133*100</f>
        <v>28.173522613126138</v>
      </c>
      <c r="X137" s="20">
        <f>(T133-X126)/T133*100</f>
        <v>16.391944716745932</v>
      </c>
      <c r="Y137" s="20">
        <f>(T133-Y126)/T133*100</f>
        <v>-0.37093514383570375</v>
      </c>
      <c r="Z137" s="20">
        <f>(T133-Z126)/T133*100</f>
        <v>-0.93006087451137454</v>
      </c>
      <c r="AA137" s="20">
        <f>(T133-AA126)/T133*100</f>
        <v>-13.746384441297854</v>
      </c>
      <c r="AB137" s="20">
        <f>(T133-AB126)/T133*100</f>
        <v>-6.1146812862312308</v>
      </c>
      <c r="AC137" s="20">
        <f>(T133-AC126)/T133*100</f>
        <v>-3.5550472594367637</v>
      </c>
      <c r="AD137" s="20"/>
      <c r="AE137" s="29"/>
      <c r="AG137" s="6" t="s">
        <v>42</v>
      </c>
      <c r="AK137" s="28"/>
      <c r="AL137" s="20"/>
      <c r="AM137" s="20">
        <f>(AK133-AM126)/AK133*100</f>
        <v>66.137674068738221</v>
      </c>
      <c r="AN137" s="20">
        <f>(AK133-AN126)/AK133*100</f>
        <v>37.279475745917807</v>
      </c>
      <c r="AO137" s="20">
        <f>(AK133-AO126)/AK133*100</f>
        <v>16.441905903276901</v>
      </c>
      <c r="AP137" s="20">
        <f>(AK133-AP126)/AK133*100</f>
        <v>7.3771040444187976</v>
      </c>
      <c r="AQ137" s="20">
        <f>(AK133-AQ126)/AK133*100</f>
        <v>5.3920271816562</v>
      </c>
      <c r="AR137" s="20">
        <f>(AK133-AR126)/AK133*100</f>
        <v>-3.0761041750998506</v>
      </c>
      <c r="AS137" s="20">
        <f>(AK133-AS126)/AK133*100</f>
        <v>-1.4926324579828656</v>
      </c>
      <c r="AT137" s="20">
        <f>(AK133-AT126)/AK133*100</f>
        <v>2.626688893067842</v>
      </c>
      <c r="AU137" s="20"/>
      <c r="AV137" s="29"/>
      <c r="AX137" s="11" t="s">
        <v>42</v>
      </c>
      <c r="BB137" s="28"/>
      <c r="BC137" s="20"/>
      <c r="BD137" s="20">
        <f>(BB133-BD126)/BB133*100</f>
        <v>84.004597537710467</v>
      </c>
      <c r="BE137" s="20">
        <f>(BB133-BE126)/BB133*100</f>
        <v>58.068797175121155</v>
      </c>
      <c r="BF137" s="20">
        <f>(BB133-BF126)/BB133*100</f>
        <v>36.057492920028913</v>
      </c>
      <c r="BG137" s="20">
        <f>(BB133-BG126)/BB133*100</f>
        <v>23.971182444041563</v>
      </c>
      <c r="BH137" s="20">
        <f>(BB133-BH126)/BB133*100</f>
        <v>14.103065420117778</v>
      </c>
      <c r="BI137" s="20">
        <f>(BB133-BI126)/BB133*100</f>
        <v>8.1878828812816185</v>
      </c>
      <c r="BJ137" s="20">
        <f>(BB133-BJ126)/BB133*100</f>
        <v>7.6759920846515657</v>
      </c>
      <c r="BK137" s="20">
        <f>(BB133-BK126)/BB133*100</f>
        <v>7.9177182941713138</v>
      </c>
      <c r="BL137" s="20"/>
      <c r="BM137" s="29"/>
      <c r="BO137" s="11" t="s">
        <v>42</v>
      </c>
    </row>
    <row r="138" spans="2:67" x14ac:dyDescent="0.25">
      <c r="C138" s="28"/>
      <c r="D138" s="20"/>
      <c r="E138" s="20">
        <f>(C133-E127)/C133*100</f>
        <v>100.50545310260269</v>
      </c>
      <c r="F138" s="20">
        <f>(C133-F127)/C133*100</f>
        <v>100.10652406264187</v>
      </c>
      <c r="G138" s="20">
        <f>(C133-G127)/C133*100</f>
        <v>100.10652406264187</v>
      </c>
      <c r="H138" s="20">
        <f>(C133-H127)/C133*100</f>
        <v>100.00357463297456</v>
      </c>
      <c r="I138" s="20">
        <f>(C133-I127)/C133*100</f>
        <v>98.52367658150699</v>
      </c>
      <c r="J138" s="20">
        <f>(C133-J127)/C133*100</f>
        <v>89.013723015989328</v>
      </c>
      <c r="K138" s="20">
        <f>(C133-K127)/C133*100</f>
        <v>80.932192787105578</v>
      </c>
      <c r="L138" s="20">
        <f>(C133-L127)/C133*100</f>
        <v>62.028103764445987</v>
      </c>
      <c r="M138" s="20"/>
      <c r="N138" s="29"/>
      <c r="P138" s="9" t="s">
        <v>43</v>
      </c>
      <c r="T138" s="28"/>
      <c r="U138" s="20"/>
      <c r="V138" s="20">
        <f>(T133-V127)/T133*100</f>
        <v>99.400331602706075</v>
      </c>
      <c r="W138" s="20">
        <f>(T133-W127)/T133*100</f>
        <v>89.132750003025564</v>
      </c>
      <c r="X138" s="20">
        <f>(T133-X127)/T133*100</f>
        <v>87.422696631933093</v>
      </c>
      <c r="Y138" s="20">
        <f>(T133-Y127)/T133*100</f>
        <v>30.646020162412707</v>
      </c>
      <c r="Z138" s="20">
        <f>(T133-Z127)/T133*100</f>
        <v>10.539277977465535</v>
      </c>
      <c r="AA138" s="20">
        <f>(T133-AA127)/T133*100</f>
        <v>-5.6354306599377981</v>
      </c>
      <c r="AB138" s="20">
        <f>(T133-AB127)/T133*100</f>
        <v>-0.32373621851892631</v>
      </c>
      <c r="AC138" s="20">
        <f>(T133-AC127)/T133*100</f>
        <v>-7.8319960304493623</v>
      </c>
      <c r="AD138" s="20"/>
      <c r="AE138" s="29"/>
      <c r="AG138" s="6" t="s">
        <v>43</v>
      </c>
      <c r="AK138" s="28"/>
      <c r="AL138" s="20"/>
      <c r="AM138" s="20">
        <f>(AK133-AM127)/AK133*100</f>
        <v>100.37738134320983</v>
      </c>
      <c r="AN138" s="20">
        <f>(AK133-AN127)/AK133*100</f>
        <v>98.816858491558321</v>
      </c>
      <c r="AO138" s="20">
        <f>(AK133-AO127)/AK133*100</f>
        <v>84.772152826694622</v>
      </c>
      <c r="AP138" s="20">
        <f>(AK133-AP127)/AK133*100</f>
        <v>52.712587771442045</v>
      </c>
      <c r="AQ138" s="20">
        <f>(AK133-AQ127)/AK133*100</f>
        <v>25.449335598471347</v>
      </c>
      <c r="AR138" s="20">
        <f>(AK133-AR127)/AK133*100</f>
        <v>7.8475557864607994</v>
      </c>
      <c r="AS138" s="20">
        <f>(AK133-AS127)/AK133*100</f>
        <v>1.8579018999748131</v>
      </c>
      <c r="AT138" s="20">
        <f>(AK133-AT127)/AK133*100</f>
        <v>3.1200895005753084</v>
      </c>
      <c r="AU138" s="20"/>
      <c r="AV138" s="29"/>
      <c r="AX138" s="9" t="s">
        <v>43</v>
      </c>
      <c r="BB138" s="28"/>
      <c r="BC138" s="20"/>
      <c r="BD138" s="20">
        <f>(BB133-BD127)/BB133*100</f>
        <v>100.71214437216356</v>
      </c>
      <c r="BE138" s="20">
        <f>(BB133-BE127)/BB133*100</f>
        <v>99.731020345289295</v>
      </c>
      <c r="BF138" s="20">
        <f>(BB133-BF127)/BB133*100</f>
        <v>90.872465725830338</v>
      </c>
      <c r="BG138" s="20">
        <f>(BB133-BG127)/BB133*100</f>
        <v>54.215397011600487</v>
      </c>
      <c r="BH138" s="20">
        <f>(BB133-BH127)/BB133*100</f>
        <v>34.237436754233173</v>
      </c>
      <c r="BI138" s="20">
        <f>(BB133-BI127)/BB133*100</f>
        <v>25.378882134774205</v>
      </c>
      <c r="BJ138" s="20">
        <f>(BB133-BJ127)/BB133*100</f>
        <v>18.781178533764646</v>
      </c>
      <c r="BK138" s="20">
        <f>(BB133-BK127)/BB133*100</f>
        <v>14.856682426267579</v>
      </c>
      <c r="BL138" s="20"/>
      <c r="BM138" s="29"/>
      <c r="BO138" s="9" t="s">
        <v>43</v>
      </c>
    </row>
    <row r="139" spans="2:67" x14ac:dyDescent="0.25">
      <c r="C139" s="28"/>
      <c r="D139" s="20"/>
      <c r="E139" s="20">
        <f>(C133-E128)/C133*100</f>
        <v>46.405527812431842</v>
      </c>
      <c r="F139" s="20">
        <f>(C133-F128)/C133*100</f>
        <v>11.660095299715078</v>
      </c>
      <c r="G139" s="20">
        <f>(C133-G128)/C133*100</f>
        <v>7.7094109362320973</v>
      </c>
      <c r="H139" s="20">
        <f>(C133-H128)/C133*100</f>
        <v>-10.718536974216201</v>
      </c>
      <c r="I139" s="20">
        <f>(C133-I128)/C133*100</f>
        <v>-2.9458550343343779</v>
      </c>
      <c r="J139" s="20">
        <f>(C133-J128)/C133*100</f>
        <v>-5.3522979528077244</v>
      </c>
      <c r="K139" s="20">
        <f>(C133-K128)/C133*100</f>
        <v>-0.5008060797357905</v>
      </c>
      <c r="L139" s="20">
        <f>(C133-L128)/C133*100</f>
        <v>-6.1887620688546097</v>
      </c>
      <c r="M139" s="20"/>
      <c r="N139" s="29"/>
      <c r="P139" s="12" t="s">
        <v>44</v>
      </c>
      <c r="T139" s="28"/>
      <c r="U139" s="20"/>
      <c r="V139" s="20">
        <f>(T133-V128)/T133*100</f>
        <v>39.42138958477048</v>
      </c>
      <c r="W139" s="20">
        <f>(T133-W128)/T133*100</f>
        <v>0.56578198937418622</v>
      </c>
      <c r="X139" s="20">
        <f>(T133-X128)/T133*100</f>
        <v>-4.2957073182538865</v>
      </c>
      <c r="Y139" s="20">
        <f>(T133-Y128)/T133*100</f>
        <v>-7.8465187767006785</v>
      </c>
      <c r="Z139" s="20">
        <f>(T133-Z128)/T133*100</f>
        <v>-11.785813697370177</v>
      </c>
      <c r="AA139" s="20">
        <f>(T133-AA128)/T133*100</f>
        <v>-4.4264120345157316</v>
      </c>
      <c r="AB139" s="20">
        <f>(T133-AB128)/T133*100</f>
        <v>-4.9564922726887701</v>
      </c>
      <c r="AC139" s="20">
        <f>(T133-AC128)/T133*100</f>
        <v>-0.89375400888308432</v>
      </c>
      <c r="AD139" s="20"/>
      <c r="AE139" s="29"/>
      <c r="AG139" s="6" t="s">
        <v>44</v>
      </c>
      <c r="AK139" s="28"/>
      <c r="AL139" s="20"/>
      <c r="AM139" s="20">
        <f>(AK133-AM128)/AK133*100</f>
        <v>59.069423505375454</v>
      </c>
      <c r="AN139" s="20">
        <f>(AK133-AN128)/AK133*100</f>
        <v>15.937030863036702</v>
      </c>
      <c r="AO139" s="20">
        <f>(AK133-AO128)/AK133*100</f>
        <v>2.5922655948696467</v>
      </c>
      <c r="AP139" s="20">
        <f>(AK133-AP128)/AK133*100</f>
        <v>-0.91891082134627666</v>
      </c>
      <c r="AQ139" s="20">
        <f>(AK133-AQ128)/AK133*100</f>
        <v>3.0168196059807229</v>
      </c>
      <c r="AR139" s="20">
        <f>(AK133-AR128)/AK133*100</f>
        <v>-1.1139761778027168</v>
      </c>
      <c r="AS139" s="20">
        <f>(AK133-AS128)/AK133*100</f>
        <v>-8.6756273486729576</v>
      </c>
      <c r="AT139" s="20">
        <f>(AK133-AT128)/AK133*100</f>
        <v>0.12526255733231495</v>
      </c>
      <c r="AU139" s="20"/>
      <c r="AV139" s="29"/>
      <c r="AX139" s="12" t="s">
        <v>44</v>
      </c>
      <c r="BB139" s="28"/>
      <c r="BC139" s="20"/>
      <c r="BD139" s="20">
        <f>(BB133-BD128)/BB133*100</f>
        <v>67.766283933501597</v>
      </c>
      <c r="BE139" s="20">
        <f>(BB133-BE128)/BB133*100</f>
        <v>24.255566219947148</v>
      </c>
      <c r="BF139" s="20">
        <f>(BB133-BF128)/BB133*100</f>
        <v>5.2587299894540971</v>
      </c>
      <c r="BG139" s="20">
        <f>(BB133-BG128)/BB133*100</f>
        <v>-0.47160309504343212</v>
      </c>
      <c r="BH139" s="20">
        <f>(BB133-BH128)/BB133*100</f>
        <v>3.2680435581150054</v>
      </c>
      <c r="BI139" s="20">
        <f>(BB133-BI128)/BB133*100</f>
        <v>8.0456909933288259</v>
      </c>
      <c r="BJ139" s="20">
        <f>(BB133-BJ128)/BB133*100</f>
        <v>13.050845449267115</v>
      </c>
      <c r="BK139" s="20">
        <f>(BB133-BK128)/BB133*100</f>
        <v>7.9177182941713138</v>
      </c>
      <c r="BL139" s="20"/>
      <c r="BM139" s="29"/>
      <c r="BO139" s="12" t="s">
        <v>44</v>
      </c>
    </row>
    <row r="140" spans="2:67" x14ac:dyDescent="0.25">
      <c r="C140" s="28"/>
      <c r="D140" s="20"/>
      <c r="E140" s="20">
        <f>(C133-E129)/C133*100</f>
        <v>-22.45477195628942</v>
      </c>
      <c r="F140" s="20">
        <f>(C133-F129)/C133*100</f>
        <v>-9.8820728581693178</v>
      </c>
      <c r="G140" s="20">
        <f>(C133-G129)/C133*100</f>
        <v>-8.5437302724943009</v>
      </c>
      <c r="H140" s="20">
        <f>(C133-H129)/C133*100</f>
        <v>-9.8048607859188355</v>
      </c>
      <c r="I140" s="20">
        <f>(C133-I129)/C133*100</f>
        <v>-10.21665850458807</v>
      </c>
      <c r="J140" s="20">
        <f>(C133-J129)/C133*100</f>
        <v>-5.3780353102245515</v>
      </c>
      <c r="K140" s="20">
        <f>(C133-K129)/C133*100</f>
        <v>-2.0321788460370112</v>
      </c>
      <c r="L140" s="20">
        <f>(C133-L129)/C133*100</f>
        <v>0.96622329302336174</v>
      </c>
      <c r="M140" s="20"/>
      <c r="N140" s="29"/>
      <c r="P140" s="13" t="s">
        <v>45</v>
      </c>
      <c r="T140" s="28"/>
      <c r="U140" s="20"/>
      <c r="V140" s="20">
        <f>(T133-V129)/T133*100</f>
        <v>2.0216873010686278</v>
      </c>
      <c r="W140" s="20">
        <f>(T133-W129)/T133*100</f>
        <v>-7.3926829563470493</v>
      </c>
      <c r="X140" s="20">
        <f>(T133-X129)/T133*100</f>
        <v>-8.322138716431283</v>
      </c>
      <c r="Y140" s="20">
        <f>(T133-Y129)/T133*100</f>
        <v>-10.101175132217506</v>
      </c>
      <c r="Z140" s="20">
        <f>(T133-Z129)/T133*100</f>
        <v>-9.4040833121543326</v>
      </c>
      <c r="AA140" s="20">
        <f>(T133-AA129)/T133*100</f>
        <v>-4.3211221241936899</v>
      </c>
      <c r="AB140" s="20">
        <f>(T133-AB129)/T133*100</f>
        <v>2.5880744048699564</v>
      </c>
      <c r="AC140" s="20">
        <f>(T133-AC129)/T133*100</f>
        <v>-3.1919786031538608</v>
      </c>
      <c r="AD140" s="20"/>
      <c r="AE140" s="29"/>
      <c r="AG140" s="6" t="s">
        <v>45</v>
      </c>
      <c r="AK140" s="28"/>
      <c r="AL140" s="20"/>
      <c r="AM140" s="20">
        <f>(AK133-AM129)/AK133*100</f>
        <v>-25.726634389512377</v>
      </c>
      <c r="AN140" s="20">
        <f>(AK133-AN129)/AK133*100</f>
        <v>-10.37384339311726</v>
      </c>
      <c r="AO140" s="20">
        <f>(AK133-AO129)/AK133*100</f>
        <v>-14.780025562486262</v>
      </c>
      <c r="AP140" s="20">
        <f>(AK133-AP129)/AK133*100</f>
        <v>-10.350894527651796</v>
      </c>
      <c r="AQ140" s="20">
        <f>(AK133-AQ129)/AK133*100</f>
        <v>-5.3709907216462058</v>
      </c>
      <c r="AR140" s="20">
        <f>(AK133-AR129)/AK133*100</f>
        <v>3.6593878390137018</v>
      </c>
      <c r="AS140" s="20">
        <f>(AK133-AS129)/AK133*100</f>
        <v>-3.4662348880127305</v>
      </c>
      <c r="AT140" s="20">
        <f>(AK133-AT129)/AK133*100</f>
        <v>-2.8007177895142883</v>
      </c>
      <c r="AU140" s="20"/>
      <c r="AV140" s="29"/>
      <c r="AX140" s="13" t="s">
        <v>45</v>
      </c>
      <c r="BB140" s="28"/>
      <c r="BC140" s="20"/>
      <c r="BD140" s="20">
        <f>(BB133-BD129)/BB133*100</f>
        <v>-12.884954913322201</v>
      </c>
      <c r="BE140" s="20">
        <f>(BB133-BE129)/BB133*100</f>
        <v>-2.1494673728863813</v>
      </c>
      <c r="BF140" s="20">
        <f>(BB133-BF129)/BB133*100</f>
        <v>-1.6660149538468874</v>
      </c>
      <c r="BG140" s="20">
        <f>(BB133-BG129)/BB133*100</f>
        <v>-0.34363039588591904</v>
      </c>
      <c r="BH140" s="20">
        <f>(BB133-BH129)/BB133*100</f>
        <v>4.8605927031862795</v>
      </c>
      <c r="BI140" s="20">
        <f>(BB133-BI129)/BB133*100</f>
        <v>3.8225919211308952</v>
      </c>
      <c r="BJ140" s="20">
        <f>(BB133-BJ129)/BB133*100</f>
        <v>14.984655125425089</v>
      </c>
      <c r="BK140" s="20">
        <f>(BB133-BK129)/BB133*100</f>
        <v>-3.2443449101228818</v>
      </c>
      <c r="BL140" s="20"/>
      <c r="BM140" s="29"/>
      <c r="BO140" s="13" t="s">
        <v>45</v>
      </c>
    </row>
    <row r="141" spans="2:67" x14ac:dyDescent="0.25">
      <c r="C141" s="28"/>
      <c r="D141" s="20"/>
      <c r="E141" s="20">
        <f>(C133-E130)/C133*100</f>
        <v>26.806530139517903</v>
      </c>
      <c r="F141" s="20">
        <f>(C133-F130)/C133*100</f>
        <v>9.8584802805371705</v>
      </c>
      <c r="G141" s="20">
        <f>(C133-G130)/C133*100</f>
        <v>3.6043024282481531</v>
      </c>
      <c r="H141" s="20">
        <f>(C133-H130)/C133*100</f>
        <v>1.1978595097748068</v>
      </c>
      <c r="I141" s="20">
        <f>(C133-I130)/C133*100</f>
        <v>2.330303236115205</v>
      </c>
      <c r="J141" s="20">
        <f>(C133-J130)/C133*100</f>
        <v>-8.9426593124551221</v>
      </c>
      <c r="K141" s="20">
        <f>(C133-K130)/C133*100</f>
        <v>-6.3045801772303314</v>
      </c>
      <c r="L141" s="20">
        <f>(C133-L130)/C133*100</f>
        <v>-11.156072050302265</v>
      </c>
      <c r="M141" s="20"/>
      <c r="N141" s="29"/>
      <c r="P141" s="13" t="s">
        <v>46</v>
      </c>
      <c r="T141" s="28"/>
      <c r="U141" s="20"/>
      <c r="V141" s="20">
        <f>(T133-V130)/T133*100</f>
        <v>2.747824613634434</v>
      </c>
      <c r="W141" s="20">
        <f>(T133-W130)/T133*100</f>
        <v>1.5678514807149986</v>
      </c>
      <c r="X141" s="20">
        <f>(T133-X130)/T133*100</f>
        <v>7.14821672778322</v>
      </c>
      <c r="Y141" s="20">
        <f>(T133-Y130)/T133*100</f>
        <v>-0.81750959106367449</v>
      </c>
      <c r="Z141" s="20">
        <f>(T133-Z130)/T133*100</f>
        <v>3.4122402546321462</v>
      </c>
      <c r="AA141" s="20">
        <f>(T133-AA130)/T133*100</f>
        <v>1.6404652119715795</v>
      </c>
      <c r="AB141" s="20">
        <f>(T133-AB130)/T133*100</f>
        <v>-9.3568843868375549</v>
      </c>
      <c r="AC141" s="20">
        <f>(T133-AC130)/T133*100</f>
        <v>-8.2749397911145035</v>
      </c>
      <c r="AD141" s="20"/>
      <c r="AE141" s="29"/>
      <c r="AG141" s="6" t="s">
        <v>46</v>
      </c>
      <c r="AK141" s="28"/>
      <c r="AL141" s="20"/>
      <c r="AM141" s="20">
        <f>(AK133-AM130)/AK133*100</f>
        <v>3.8315043300046785</v>
      </c>
      <c r="AN141" s="20">
        <f>(AK133-AN130)/AK133*100</f>
        <v>3.4184247516263344</v>
      </c>
      <c r="AO141" s="20">
        <f>(AK133-AO130)/AK133*100</f>
        <v>2.3054047765513523</v>
      </c>
      <c r="AP141" s="20">
        <f>(AK133-AP130)/AK133*100</f>
        <v>0.584239866641586</v>
      </c>
      <c r="AQ141" s="20">
        <f>(AK133-AQ130)/AK133*100</f>
        <v>-5.279195259784351</v>
      </c>
      <c r="AR141" s="20">
        <f>(AK133-AR130)/AK133*100</f>
        <v>-3.2252718006253636</v>
      </c>
      <c r="AS141" s="20">
        <f>(AK133-AS130)/AK133*100</f>
        <v>-3.4432860225472672</v>
      </c>
      <c r="AT141" s="20">
        <f>(AK133-AT130)/AK133*100</f>
        <v>-0.85006422494988598</v>
      </c>
      <c r="AU141" s="20"/>
      <c r="AV141" s="29"/>
      <c r="AX141" s="13" t="s">
        <v>46</v>
      </c>
      <c r="BB141" s="28"/>
      <c r="BC141" s="20"/>
      <c r="BD141" s="20">
        <f>(BB133-BD130)/BB133*100</f>
        <v>28.848364200822342</v>
      </c>
      <c r="BE141" s="20">
        <f>(BB133-BE130)/BB133*100</f>
        <v>14.316353252046968</v>
      </c>
      <c r="BF141" s="20">
        <f>(BB133-BF130)/BB133*100</f>
        <v>9.0125958314078147</v>
      </c>
      <c r="BG141" s="20">
        <f>(BB133-BG130)/BB133*100</f>
        <v>9.169006908155886</v>
      </c>
      <c r="BH141" s="20">
        <f>(BB133-BH130)/BB133*100</f>
        <v>5.557332954154961</v>
      </c>
      <c r="BI141" s="20">
        <f>(BB133-BI130)/BB133*100</f>
        <v>15.468107544464585</v>
      </c>
      <c r="BJ141" s="20">
        <f>(BB133-BJ130)/BB133*100</f>
        <v>3.7799343547450577</v>
      </c>
      <c r="BK141" s="20">
        <f>(BB133-BK130)/BB133*100</f>
        <v>-0.713329304563179</v>
      </c>
      <c r="BL141" s="20"/>
      <c r="BM141" s="29"/>
      <c r="BO141" s="13" t="s">
        <v>46</v>
      </c>
    </row>
    <row r="142" spans="2:67" x14ac:dyDescent="0.25">
      <c r="C142" s="30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2"/>
      <c r="T142" s="30"/>
      <c r="U142" s="31"/>
      <c r="V142" s="31"/>
      <c r="W142" s="31"/>
      <c r="X142" s="31"/>
      <c r="Y142" s="31"/>
      <c r="Z142" s="31"/>
      <c r="AA142" s="31"/>
      <c r="AB142" s="31"/>
      <c r="AC142" s="31"/>
      <c r="AD142" s="31"/>
      <c r="AE142" s="32"/>
      <c r="AK142" s="30"/>
      <c r="AL142" s="31"/>
      <c r="AM142" s="31"/>
      <c r="AN142" s="31"/>
      <c r="AO142" s="31"/>
      <c r="AP142" s="31"/>
      <c r="AQ142" s="31"/>
      <c r="AR142" s="31"/>
      <c r="AS142" s="31"/>
      <c r="AT142" s="31"/>
      <c r="AU142" s="31"/>
      <c r="AV142" s="32"/>
      <c r="BB142" s="30"/>
      <c r="BC142" s="31"/>
      <c r="BD142" s="31"/>
      <c r="BE142" s="31"/>
      <c r="BF142" s="31"/>
      <c r="BG142" s="31"/>
      <c r="BH142" s="31"/>
      <c r="BI142" s="31"/>
      <c r="BJ142" s="31"/>
      <c r="BK142" s="31"/>
      <c r="BL142" s="31"/>
      <c r="BM142" s="32"/>
    </row>
    <row r="144" spans="2:67" x14ac:dyDescent="0.25">
      <c r="B144" s="6" t="s">
        <v>27</v>
      </c>
      <c r="E144" s="6">
        <v>25</v>
      </c>
      <c r="F144" s="6">
        <f>E144/4</f>
        <v>6.25</v>
      </c>
      <c r="G144" s="6">
        <f t="shared" ref="G144:L144" si="12">F144/4</f>
        <v>1.5625</v>
      </c>
      <c r="H144" s="6">
        <f t="shared" si="12"/>
        <v>0.390625</v>
      </c>
      <c r="I144" s="6">
        <f t="shared" si="12"/>
        <v>9.765625E-2</v>
      </c>
      <c r="J144" s="6">
        <f t="shared" si="12"/>
        <v>2.44140625E-2</v>
      </c>
      <c r="K144" s="6">
        <f t="shared" si="12"/>
        <v>6.103515625E-3</v>
      </c>
      <c r="L144" s="6">
        <f t="shared" si="12"/>
        <v>1.52587890625E-3</v>
      </c>
      <c r="S144" s="6" t="s">
        <v>27</v>
      </c>
      <c r="V144" s="6">
        <v>25</v>
      </c>
      <c r="W144" s="6">
        <f>V144/4</f>
        <v>6.25</v>
      </c>
      <c r="X144" s="6">
        <f t="shared" ref="X144:AC144" si="13">W144/4</f>
        <v>1.5625</v>
      </c>
      <c r="Y144" s="6">
        <f t="shared" si="13"/>
        <v>0.390625</v>
      </c>
      <c r="Z144" s="6">
        <f t="shared" si="13"/>
        <v>9.765625E-2</v>
      </c>
      <c r="AA144" s="6">
        <f t="shared" si="13"/>
        <v>2.44140625E-2</v>
      </c>
      <c r="AB144" s="6">
        <f t="shared" si="13"/>
        <v>6.103515625E-3</v>
      </c>
      <c r="AC144" s="6">
        <f t="shared" si="13"/>
        <v>1.52587890625E-3</v>
      </c>
      <c r="AJ144" s="6" t="s">
        <v>27</v>
      </c>
      <c r="AM144" s="6">
        <v>25</v>
      </c>
      <c r="AN144" s="6">
        <f>AM144/4</f>
        <v>6.25</v>
      </c>
      <c r="AO144" s="6">
        <f t="shared" ref="AO144:AT144" si="14">AN144/4</f>
        <v>1.5625</v>
      </c>
      <c r="AP144" s="6">
        <f t="shared" si="14"/>
        <v>0.390625</v>
      </c>
      <c r="AQ144" s="6">
        <f t="shared" si="14"/>
        <v>9.765625E-2</v>
      </c>
      <c r="AR144" s="6">
        <f t="shared" si="14"/>
        <v>2.44140625E-2</v>
      </c>
      <c r="AS144" s="6">
        <f t="shared" si="14"/>
        <v>6.103515625E-3</v>
      </c>
      <c r="AT144" s="6">
        <f t="shared" si="14"/>
        <v>1.52587890625E-3</v>
      </c>
      <c r="BA144" s="6" t="s">
        <v>27</v>
      </c>
      <c r="BD144" s="6">
        <v>25</v>
      </c>
      <c r="BE144" s="6">
        <f>BD144/4</f>
        <v>6.25</v>
      </c>
      <c r="BF144" s="6">
        <f t="shared" ref="BF144:BK144" si="15">BE144/4</f>
        <v>1.5625</v>
      </c>
      <c r="BG144" s="6">
        <f t="shared" si="15"/>
        <v>0.390625</v>
      </c>
      <c r="BH144" s="6">
        <f t="shared" si="15"/>
        <v>9.765625E-2</v>
      </c>
      <c r="BI144" s="6">
        <f t="shared" si="15"/>
        <v>2.44140625E-2</v>
      </c>
      <c r="BJ144" s="6">
        <f t="shared" si="15"/>
        <v>6.103515625E-3</v>
      </c>
      <c r="BK144" s="6">
        <f t="shared" si="15"/>
        <v>1.52587890625E-3</v>
      </c>
    </row>
  </sheetData>
  <conditionalFormatting sqref="P29 P32">
    <cfRule type="expression" dxfId="11" priority="13" stopIfTrue="1">
      <formula>(MID($D1048511,1,5)&lt;&gt;MID($D1048512,1,5))</formula>
    </cfRule>
  </conditionalFormatting>
  <conditionalFormatting sqref="P28">
    <cfRule type="expression" dxfId="10" priority="14" stopIfTrue="1">
      <formula>(MID($D1048520,1,8)&lt;&gt;MID($D1048521,1,8))</formula>
    </cfRule>
  </conditionalFormatting>
  <conditionalFormatting sqref="P64">
    <cfRule type="expression" dxfId="9" priority="11" stopIfTrue="1">
      <formula>(MID($D1048546,1,5)&lt;&gt;MID($D1048547,1,5))</formula>
    </cfRule>
  </conditionalFormatting>
  <conditionalFormatting sqref="P66:P67">
    <cfRule type="expression" dxfId="8" priority="12" stopIfTrue="1">
      <formula>(MID($D1048548,1,5)&lt;&gt;MID($D1048549,1,5))</formula>
    </cfRule>
  </conditionalFormatting>
  <conditionalFormatting sqref="BO64">
    <cfRule type="expression" dxfId="7" priority="1" stopIfTrue="1">
      <formula>(MID($D1048546,1,5)&lt;&gt;MID($D1048547,1,5))</formula>
    </cfRule>
  </conditionalFormatting>
  <conditionalFormatting sqref="AX29 AX32">
    <cfRule type="expression" dxfId="6" priority="7" stopIfTrue="1">
      <formula>(MID($D1048511,1,5)&lt;&gt;MID($D1048512,1,5))</formula>
    </cfRule>
  </conditionalFormatting>
  <conditionalFormatting sqref="AX28">
    <cfRule type="expression" dxfId="5" priority="8" stopIfTrue="1">
      <formula>(MID($D1048520,1,8)&lt;&gt;MID($D1048521,1,8))</formula>
    </cfRule>
  </conditionalFormatting>
  <conditionalFormatting sqref="AX64">
    <cfRule type="expression" dxfId="4" priority="5" stopIfTrue="1">
      <formula>(MID($D1048546,1,5)&lt;&gt;MID($D1048547,1,5))</formula>
    </cfRule>
  </conditionalFormatting>
  <conditionalFormatting sqref="AX66:AX67">
    <cfRule type="expression" dxfId="3" priority="6" stopIfTrue="1">
      <formula>(MID($D1048548,1,5)&lt;&gt;MID($D1048549,1,5))</formula>
    </cfRule>
  </conditionalFormatting>
  <conditionalFormatting sqref="BO29 BO32">
    <cfRule type="expression" dxfId="2" priority="3" stopIfTrue="1">
      <formula>(MID($D1048511,1,5)&lt;&gt;MID($D1048512,1,5))</formula>
    </cfRule>
  </conditionalFormatting>
  <conditionalFormatting sqref="BO28">
    <cfRule type="expression" dxfId="1" priority="4" stopIfTrue="1">
      <formula>(MID($D1048520,1,8)&lt;&gt;MID($D1048521,1,8))</formula>
    </cfRule>
  </conditionalFormatting>
  <conditionalFormatting sqref="BO66:BO67">
    <cfRule type="expression" dxfId="0" priority="2" stopIfTrue="1">
      <formula>(MID($D1048548,1,5)&lt;&gt;MID($D1048549,1,5))</formula>
    </cfRule>
  </conditionalFormatting>
  <pageMargins left="0.7" right="0.7" top="0.75" bottom="0.75" header="0.3" footer="0.3"/>
  <pageSetup paperSize="9" scale="12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0"/>
  <sheetViews>
    <sheetView zoomScale="25" zoomScaleNormal="25" workbookViewId="0"/>
  </sheetViews>
  <sheetFormatPr defaultRowHeight="13.2" x14ac:dyDescent="0.25"/>
  <cols>
    <col min="1" max="1" width="36.33203125" style="1" customWidth="1"/>
    <col min="2" max="16384" width="8.88671875" style="1"/>
  </cols>
  <sheetData>
    <row r="1" spans="1:28" ht="12.75" customHeight="1" x14ac:dyDescent="0.25">
      <c r="A1" s="1" t="s">
        <v>0</v>
      </c>
      <c r="B1" s="1" t="s">
        <v>1</v>
      </c>
    </row>
    <row r="2" spans="1:28" ht="12.75" customHeight="1" x14ac:dyDescent="0.25"/>
    <row r="3" spans="1:28" ht="12.75" customHeight="1" x14ac:dyDescent="0.25">
      <c r="B3" s="3" t="s">
        <v>3</v>
      </c>
      <c r="C3" s="3"/>
      <c r="D3" s="4" t="s">
        <v>4</v>
      </c>
      <c r="E3" s="3"/>
      <c r="F3" s="3" t="s">
        <v>5</v>
      </c>
      <c r="H3" s="3" t="s">
        <v>59</v>
      </c>
      <c r="L3" s="3" t="s">
        <v>3</v>
      </c>
      <c r="M3" s="3"/>
      <c r="N3" s="4" t="s">
        <v>4</v>
      </c>
      <c r="O3" s="3"/>
      <c r="P3" s="3" t="s">
        <v>5</v>
      </c>
      <c r="R3" s="3" t="s">
        <v>59</v>
      </c>
      <c r="V3" s="3" t="s">
        <v>3</v>
      </c>
      <c r="W3" s="3"/>
      <c r="X3" s="4" t="s">
        <v>4</v>
      </c>
      <c r="Y3" s="3"/>
      <c r="Z3" s="3" t="s">
        <v>5</v>
      </c>
      <c r="AB3" s="3" t="s">
        <v>59</v>
      </c>
    </row>
    <row r="4" spans="1:28" ht="12.75" customHeight="1" x14ac:dyDescent="0.25">
      <c r="B4" s="3"/>
      <c r="C4" s="3"/>
      <c r="D4" s="4"/>
      <c r="E4" s="3"/>
      <c r="F4" s="3"/>
      <c r="H4" s="3"/>
    </row>
    <row r="5" spans="1:28" ht="12.75" customHeight="1" x14ac:dyDescent="0.25">
      <c r="A5" s="1" t="s">
        <v>60</v>
      </c>
      <c r="B5" s="3"/>
      <c r="C5" s="3"/>
      <c r="D5" s="4"/>
      <c r="E5" s="3"/>
      <c r="F5" s="3"/>
      <c r="H5" s="3"/>
      <c r="J5" s="1" t="s">
        <v>61</v>
      </c>
      <c r="T5" s="3" t="s">
        <v>62</v>
      </c>
    </row>
    <row r="6" spans="1:28" ht="12.75" customHeight="1" x14ac:dyDescent="0.25"/>
    <row r="7" spans="1:28" ht="12.75" customHeight="1" x14ac:dyDescent="0.3">
      <c r="A7" s="1" t="s">
        <v>2278</v>
      </c>
      <c r="B7" s="1">
        <v>59.1</v>
      </c>
      <c r="D7" s="2">
        <f>B7-B7</f>
        <v>0</v>
      </c>
      <c r="F7" s="14">
        <f>D7/D8</f>
        <v>0</v>
      </c>
      <c r="L7">
        <v>61.1</v>
      </c>
      <c r="M7"/>
      <c r="N7" s="2">
        <f>L7-L7</f>
        <v>0</v>
      </c>
      <c r="O7"/>
      <c r="P7" s="14">
        <f>N7/N8</f>
        <v>0</v>
      </c>
      <c r="Q7"/>
      <c r="R7"/>
      <c r="V7">
        <v>48.3</v>
      </c>
      <c r="W7"/>
      <c r="X7" s="2">
        <f>V7-V7</f>
        <v>0</v>
      </c>
      <c r="Y7"/>
      <c r="Z7" s="14">
        <f>X7/X8</f>
        <v>0</v>
      </c>
      <c r="AA7"/>
      <c r="AB7"/>
    </row>
    <row r="8" spans="1:28" ht="12.75" customHeight="1" x14ac:dyDescent="0.3">
      <c r="A8" s="1" t="s">
        <v>2279</v>
      </c>
      <c r="B8" s="1">
        <v>4529</v>
      </c>
      <c r="D8" s="1">
        <f>B8-B7</f>
        <v>4469.8999999999996</v>
      </c>
      <c r="F8" s="1">
        <f>D8/D8</f>
        <v>1</v>
      </c>
      <c r="H8" s="1">
        <f t="shared" ref="H8:H14" si="0">F8/F184</f>
        <v>1</v>
      </c>
      <c r="L8">
        <v>4193</v>
      </c>
      <c r="M8"/>
      <c r="N8">
        <f>L8-L7</f>
        <v>4131.8999999999996</v>
      </c>
      <c r="O8"/>
      <c r="P8">
        <f>N8/N8</f>
        <v>1</v>
      </c>
      <c r="Q8"/>
      <c r="R8">
        <f t="shared" ref="R8:R14" si="1">P8/P184</f>
        <v>1</v>
      </c>
      <c r="V8">
        <v>5480</v>
      </c>
      <c r="W8"/>
      <c r="X8">
        <f>V8-V7</f>
        <v>5431.7</v>
      </c>
      <c r="Y8"/>
      <c r="Z8">
        <f>X8/X8</f>
        <v>1</v>
      </c>
      <c r="AA8"/>
      <c r="AB8">
        <f t="shared" ref="AB8:AB14" si="2">Z8/Z184</f>
        <v>1</v>
      </c>
    </row>
    <row r="9" spans="1:28" ht="12.75" customHeight="1" x14ac:dyDescent="0.3">
      <c r="A9" s="1" t="s">
        <v>2280</v>
      </c>
      <c r="B9" s="1">
        <v>3900</v>
      </c>
      <c r="D9" s="1">
        <f>B9-B7</f>
        <v>3840.9</v>
      </c>
      <c r="F9" s="1">
        <f>D9/D8</f>
        <v>0.85928096825432343</v>
      </c>
      <c r="H9" s="1">
        <f t="shared" si="0"/>
        <v>0.92805240210787077</v>
      </c>
      <c r="L9">
        <v>3020</v>
      </c>
      <c r="M9"/>
      <c r="N9">
        <f>L9-L7</f>
        <v>2958.9</v>
      </c>
      <c r="O9"/>
      <c r="P9">
        <f>N9/N8</f>
        <v>0.71611123212081618</v>
      </c>
      <c r="Q9"/>
      <c r="R9">
        <f t="shared" si="1"/>
        <v>0.74957547893227439</v>
      </c>
      <c r="V9">
        <v>3776</v>
      </c>
      <c r="W9"/>
      <c r="X9">
        <f>V9-V7</f>
        <v>3727.7</v>
      </c>
      <c r="Y9"/>
      <c r="Z9">
        <f>X9/X8</f>
        <v>0.68628606145405668</v>
      </c>
      <c r="AA9"/>
      <c r="AB9">
        <f t="shared" si="2"/>
        <v>0.72735877905530377</v>
      </c>
    </row>
    <row r="10" spans="1:28" ht="12.75" customHeight="1" x14ac:dyDescent="0.3">
      <c r="A10" s="1" t="s">
        <v>2281</v>
      </c>
      <c r="B10" s="1">
        <v>3039</v>
      </c>
      <c r="D10" s="1">
        <f>B10-B7</f>
        <v>2979.9</v>
      </c>
      <c r="F10" s="1">
        <f>D10/D8</f>
        <v>0.66665920937828593</v>
      </c>
      <c r="H10" s="1">
        <f t="shared" si="0"/>
        <v>0.80297473271716679</v>
      </c>
      <c r="L10">
        <v>2574</v>
      </c>
      <c r="M10"/>
      <c r="N10">
        <f>L10-L7</f>
        <v>2512.9</v>
      </c>
      <c r="O10"/>
      <c r="P10">
        <f>N10/N8</f>
        <v>0.60817057528013752</v>
      </c>
      <c r="Q10"/>
      <c r="R10">
        <f t="shared" si="1"/>
        <v>0.6996721010346264</v>
      </c>
      <c r="V10">
        <v>3310</v>
      </c>
      <c r="W10"/>
      <c r="X10">
        <f>V10-V7</f>
        <v>3261.7</v>
      </c>
      <c r="Y10"/>
      <c r="Z10">
        <f>X10/X8</f>
        <v>0.60049339985639849</v>
      </c>
      <c r="AA10"/>
      <c r="AB10">
        <f t="shared" si="2"/>
        <v>0.82345467108212889</v>
      </c>
    </row>
    <row r="11" spans="1:28" ht="12.75" customHeight="1" x14ac:dyDescent="0.3">
      <c r="A11" s="1" t="s">
        <v>2282</v>
      </c>
      <c r="B11" s="1">
        <v>2279</v>
      </c>
      <c r="D11" s="1">
        <f>B11-B7</f>
        <v>2219.9</v>
      </c>
      <c r="F11" s="1">
        <f>D11/D8</f>
        <v>0.49663303429606931</v>
      </c>
      <c r="H11" s="1">
        <f t="shared" si="0"/>
        <v>0.67549373549799085</v>
      </c>
      <c r="L11">
        <v>2089</v>
      </c>
      <c r="M11"/>
      <c r="N11">
        <f>L11-L7</f>
        <v>2027.9</v>
      </c>
      <c r="O11"/>
      <c r="P11">
        <f>N11/N8</f>
        <v>0.49079116145114843</v>
      </c>
      <c r="Q11"/>
      <c r="R11">
        <f t="shared" si="1"/>
        <v>0.56808640051836579</v>
      </c>
      <c r="V11">
        <v>2892</v>
      </c>
      <c r="W11"/>
      <c r="X11">
        <f>V11-V7</f>
        <v>2843.7</v>
      </c>
      <c r="Y11"/>
      <c r="Z11">
        <f>X11/X8</f>
        <v>0.52353775061214725</v>
      </c>
      <c r="AA11"/>
      <c r="AB11">
        <f t="shared" si="2"/>
        <v>0.70682854112861726</v>
      </c>
    </row>
    <row r="12" spans="1:28" ht="12.75" customHeight="1" x14ac:dyDescent="0.3">
      <c r="A12" s="1" t="s">
        <v>2283</v>
      </c>
      <c r="B12" s="1">
        <v>2014</v>
      </c>
      <c r="D12" s="1">
        <f>B12-B7</f>
        <v>1954.9</v>
      </c>
      <c r="F12" s="1">
        <f>D12/D8</f>
        <v>0.43734759166871745</v>
      </c>
      <c r="H12" s="1">
        <f t="shared" si="0"/>
        <v>0.6157623540048176</v>
      </c>
      <c r="L12">
        <v>1769</v>
      </c>
      <c r="M12"/>
      <c r="N12">
        <f>L12-L7</f>
        <v>1707.9</v>
      </c>
      <c r="O12"/>
      <c r="P12">
        <f>N12/N8</f>
        <v>0.41334495026501133</v>
      </c>
      <c r="Q12"/>
      <c r="R12">
        <f t="shared" si="1"/>
        <v>0.4927954936486566</v>
      </c>
      <c r="V12">
        <v>2792</v>
      </c>
      <c r="W12"/>
      <c r="X12">
        <f>V12-V7</f>
        <v>2743.7</v>
      </c>
      <c r="Y12"/>
      <c r="Z12">
        <f>X12/X8</f>
        <v>0.50512730820921625</v>
      </c>
      <c r="AA12"/>
      <c r="AB12">
        <f t="shared" si="2"/>
        <v>0.67718246487291733</v>
      </c>
    </row>
    <row r="13" spans="1:28" ht="12.75" customHeight="1" x14ac:dyDescent="0.3">
      <c r="A13" s="1" t="s">
        <v>2284</v>
      </c>
      <c r="B13" s="1">
        <v>1826</v>
      </c>
      <c r="D13" s="1">
        <f>B13-B7</f>
        <v>1766.9</v>
      </c>
      <c r="F13" s="1">
        <f>D13/D8</f>
        <v>0.39528848520101129</v>
      </c>
      <c r="H13" s="1">
        <f t="shared" si="0"/>
        <v>0.58358021548415628</v>
      </c>
      <c r="L13">
        <v>1649</v>
      </c>
      <c r="M13"/>
      <c r="N13">
        <f>L13-L7</f>
        <v>1587.9</v>
      </c>
      <c r="O13"/>
      <c r="P13">
        <f>N13/N8</f>
        <v>0.3843026210702099</v>
      </c>
      <c r="Q13"/>
      <c r="R13">
        <f t="shared" si="1"/>
        <v>0.46870501490410016</v>
      </c>
      <c r="V13">
        <v>2463</v>
      </c>
      <c r="W13"/>
      <c r="X13">
        <f>V13-V7</f>
        <v>2414.6999999999998</v>
      </c>
      <c r="Y13"/>
      <c r="Z13">
        <f>X13/X8</f>
        <v>0.44455695270357343</v>
      </c>
      <c r="AA13"/>
      <c r="AB13">
        <f t="shared" si="2"/>
        <v>0.69303725812213834</v>
      </c>
    </row>
    <row r="14" spans="1:28" ht="12.75" customHeight="1" x14ac:dyDescent="0.3">
      <c r="A14" s="1" t="s">
        <v>2285</v>
      </c>
      <c r="B14" s="1">
        <v>1541</v>
      </c>
      <c r="D14" s="1">
        <f>B14-B7</f>
        <v>1481.9</v>
      </c>
      <c r="F14" s="1">
        <f>D14/D8</f>
        <v>0.33152866954518001</v>
      </c>
      <c r="H14" s="1">
        <f t="shared" si="0"/>
        <v>0.77687226618912075</v>
      </c>
      <c r="L14">
        <v>1316</v>
      </c>
      <c r="M14"/>
      <c r="N14">
        <f>L14-L7</f>
        <v>1254.9000000000001</v>
      </c>
      <c r="O14"/>
      <c r="P14">
        <f>N14/N8</f>
        <v>0.30371015755463593</v>
      </c>
      <c r="Q14"/>
      <c r="R14">
        <f t="shared" si="1"/>
        <v>0.4254156863857777</v>
      </c>
      <c r="V14">
        <v>1944</v>
      </c>
      <c r="W14"/>
      <c r="X14">
        <f>V14-V7</f>
        <v>1895.7</v>
      </c>
      <c r="Y14"/>
      <c r="Z14">
        <f>X14/X8</f>
        <v>0.34900675663236191</v>
      </c>
      <c r="AA14"/>
      <c r="AB14">
        <f t="shared" si="2"/>
        <v>0.55249277672909236</v>
      </c>
    </row>
    <row r="15" spans="1:28" ht="12.75" customHeight="1" x14ac:dyDescent="0.3">
      <c r="A15" s="1" t="s">
        <v>2286</v>
      </c>
      <c r="B15" s="1">
        <v>59.3</v>
      </c>
      <c r="D15" s="2">
        <f>B15-B15</f>
        <v>0</v>
      </c>
      <c r="F15" s="14">
        <f>D15/D16</f>
        <v>0</v>
      </c>
      <c r="L15">
        <v>260</v>
      </c>
      <c r="M15"/>
      <c r="N15" s="2">
        <f>L15-L15</f>
        <v>0</v>
      </c>
      <c r="O15"/>
      <c r="P15" s="14">
        <f>N15/N16</f>
        <v>0</v>
      </c>
      <c r="Q15"/>
      <c r="R15"/>
      <c r="V15">
        <v>54.6</v>
      </c>
      <c r="W15"/>
      <c r="X15" s="2">
        <f>V15-V15</f>
        <v>0</v>
      </c>
      <c r="Y15"/>
      <c r="Z15" s="14">
        <f>X15/X16</f>
        <v>0</v>
      </c>
      <c r="AA15"/>
      <c r="AB15"/>
    </row>
    <row r="16" spans="1:28" ht="12.75" customHeight="1" x14ac:dyDescent="0.3">
      <c r="A16" s="1" t="s">
        <v>2287</v>
      </c>
      <c r="B16" s="1">
        <v>23504</v>
      </c>
      <c r="D16" s="1">
        <f>B16-B15</f>
        <v>23444.7</v>
      </c>
      <c r="F16" s="1">
        <f>D16/D16</f>
        <v>1</v>
      </c>
      <c r="H16" s="1">
        <f t="shared" ref="H16:H22" si="3">F16/F184</f>
        <v>1</v>
      </c>
      <c r="L16">
        <v>19626</v>
      </c>
      <c r="M16"/>
      <c r="N16">
        <f>L16-L15</f>
        <v>19366</v>
      </c>
      <c r="O16"/>
      <c r="P16">
        <f>N16/N16</f>
        <v>1</v>
      </c>
      <c r="Q16"/>
      <c r="R16">
        <f t="shared" ref="R16:R22" si="4">P16/P184</f>
        <v>1</v>
      </c>
      <c r="V16">
        <v>18020</v>
      </c>
      <c r="W16"/>
      <c r="X16">
        <f>V16-V15</f>
        <v>17965.400000000001</v>
      </c>
      <c r="Y16"/>
      <c r="Z16">
        <f>X16/X16</f>
        <v>1</v>
      </c>
      <c r="AA16"/>
      <c r="AB16">
        <f t="shared" ref="AB16:AB22" si="5">Z16/Z184</f>
        <v>1</v>
      </c>
    </row>
    <row r="17" spans="1:28" ht="12.75" customHeight="1" x14ac:dyDescent="0.3">
      <c r="A17" s="1" t="s">
        <v>2288</v>
      </c>
      <c r="B17" s="1">
        <v>20688</v>
      </c>
      <c r="D17" s="1">
        <f>B17-B15</f>
        <v>20628.7</v>
      </c>
      <c r="F17" s="1">
        <f>D17/D16</f>
        <v>0.87988756520663525</v>
      </c>
      <c r="H17" s="1">
        <f t="shared" si="3"/>
        <v>0.95030822122570047</v>
      </c>
      <c r="L17">
        <v>15442</v>
      </c>
      <c r="M17"/>
      <c r="N17">
        <f>L17-L15</f>
        <v>15182</v>
      </c>
      <c r="O17"/>
      <c r="P17">
        <f>N17/N16</f>
        <v>0.78395125477641225</v>
      </c>
      <c r="Q17"/>
      <c r="R17">
        <f t="shared" si="4"/>
        <v>0.82058570079717263</v>
      </c>
      <c r="V17">
        <v>17708</v>
      </c>
      <c r="W17"/>
      <c r="X17">
        <f>V17-V15</f>
        <v>17653.400000000001</v>
      </c>
      <c r="Y17"/>
      <c r="Z17">
        <f>X17/X16</f>
        <v>0.98263328397920446</v>
      </c>
      <c r="AA17"/>
      <c r="AB17">
        <f t="shared" si="5"/>
        <v>1.0414417337573525</v>
      </c>
    </row>
    <row r="18" spans="1:28" ht="12.75" customHeight="1" x14ac:dyDescent="0.3">
      <c r="A18" s="1" t="s">
        <v>2289</v>
      </c>
      <c r="B18" s="1">
        <v>18453</v>
      </c>
      <c r="D18" s="1">
        <f>B18-B15</f>
        <v>18393.7</v>
      </c>
      <c r="F18" s="1">
        <f>D18/D16</f>
        <v>0.78455685080210025</v>
      </c>
      <c r="H18" s="1">
        <f t="shared" si="3"/>
        <v>0.94497956183901766</v>
      </c>
      <c r="L18">
        <v>14921</v>
      </c>
      <c r="M18"/>
      <c r="N18">
        <f>L18-L15</f>
        <v>14661</v>
      </c>
      <c r="O18"/>
      <c r="P18">
        <f>N18/N16</f>
        <v>0.75704843540225142</v>
      </c>
      <c r="Q18"/>
      <c r="R18">
        <f t="shared" si="4"/>
        <v>0.87094918911340691</v>
      </c>
      <c r="V18">
        <v>15293</v>
      </c>
      <c r="W18"/>
      <c r="X18">
        <f>V18-V15</f>
        <v>15238.4</v>
      </c>
      <c r="Y18"/>
      <c r="Z18">
        <f>X18/X16</f>
        <v>0.84820822247208516</v>
      </c>
      <c r="AA18"/>
      <c r="AB18">
        <f t="shared" si="5"/>
        <v>1.16314521194061</v>
      </c>
    </row>
    <row r="19" spans="1:28" ht="12.75" customHeight="1" x14ac:dyDescent="0.3">
      <c r="A19" s="1" t="s">
        <v>2290</v>
      </c>
      <c r="B19" s="1">
        <v>15217</v>
      </c>
      <c r="D19" s="1">
        <f>B19-B15</f>
        <v>15157.7</v>
      </c>
      <c r="F19" s="1">
        <f>D19/D16</f>
        <v>0.64652991934211146</v>
      </c>
      <c r="H19" s="1">
        <f t="shared" si="3"/>
        <v>0.87937547478418743</v>
      </c>
      <c r="L19">
        <v>13169</v>
      </c>
      <c r="M19"/>
      <c r="N19">
        <f>L19-L15</f>
        <v>12909</v>
      </c>
      <c r="O19"/>
      <c r="P19">
        <f>N19/N16</f>
        <v>0.6665806051843437</v>
      </c>
      <c r="Q19"/>
      <c r="R19">
        <f t="shared" si="4"/>
        <v>0.77156111681978545</v>
      </c>
      <c r="V19">
        <v>14735</v>
      </c>
      <c r="W19"/>
      <c r="X19">
        <f>V19-V15</f>
        <v>14680.4</v>
      </c>
      <c r="Y19"/>
      <c r="Z19">
        <f>X19/X16</f>
        <v>0.81714851881950856</v>
      </c>
      <c r="AA19"/>
      <c r="AB19">
        <f t="shared" si="5"/>
        <v>1.1032325649244261</v>
      </c>
    </row>
    <row r="20" spans="1:28" ht="12.75" customHeight="1" x14ac:dyDescent="0.3">
      <c r="A20" s="1" t="s">
        <v>2291</v>
      </c>
      <c r="B20" s="1">
        <v>13422</v>
      </c>
      <c r="D20" s="1">
        <f>B20-B15</f>
        <v>13362.7</v>
      </c>
      <c r="F20" s="1">
        <f>D20/D16</f>
        <v>0.56996677287403974</v>
      </c>
      <c r="H20" s="1">
        <f t="shared" si="3"/>
        <v>0.80248317003491487</v>
      </c>
      <c r="L20">
        <v>12022</v>
      </c>
      <c r="M20"/>
      <c r="N20">
        <f>L20-L15</f>
        <v>11762</v>
      </c>
      <c r="O20"/>
      <c r="P20">
        <f>N20/N16</f>
        <v>0.60735309304967466</v>
      </c>
      <c r="Q20"/>
      <c r="R20">
        <f t="shared" si="4"/>
        <v>0.72409465052508704</v>
      </c>
      <c r="V20">
        <v>12806</v>
      </c>
      <c r="W20"/>
      <c r="X20">
        <f>V20-V15</f>
        <v>12751.4</v>
      </c>
      <c r="Y20"/>
      <c r="Z20">
        <f>X20/X16</f>
        <v>0.70977545726785929</v>
      </c>
      <c r="AA20"/>
      <c r="AB20">
        <f t="shared" si="5"/>
        <v>0.95153733691997089</v>
      </c>
    </row>
    <row r="21" spans="1:28" ht="12.75" customHeight="1" x14ac:dyDescent="0.3">
      <c r="A21" s="1" t="s">
        <v>2292</v>
      </c>
      <c r="B21" s="1">
        <v>11047</v>
      </c>
      <c r="D21" s="1">
        <f>B21-B15</f>
        <v>10987.7</v>
      </c>
      <c r="F21" s="1">
        <f>D21/D16</f>
        <v>0.46866455958063019</v>
      </c>
      <c r="H21" s="1">
        <f t="shared" si="3"/>
        <v>0.69190825159192282</v>
      </c>
      <c r="L21">
        <v>9617</v>
      </c>
      <c r="M21"/>
      <c r="N21">
        <f>L21-L15</f>
        <v>9357</v>
      </c>
      <c r="O21"/>
      <c r="P21">
        <f>N21/N16</f>
        <v>0.48316637405762675</v>
      </c>
      <c r="Q21"/>
      <c r="R21">
        <f t="shared" si="4"/>
        <v>0.58928170180881112</v>
      </c>
      <c r="V21">
        <v>10658</v>
      </c>
      <c r="W21"/>
      <c r="X21">
        <f>V21-V15</f>
        <v>10603.4</v>
      </c>
      <c r="Y21"/>
      <c r="Z21">
        <f>X21/X16</f>
        <v>0.59021229697084387</v>
      </c>
      <c r="AA21"/>
      <c r="AB21">
        <f t="shared" si="5"/>
        <v>0.92010508330838425</v>
      </c>
    </row>
    <row r="22" spans="1:28" ht="12.75" customHeight="1" x14ac:dyDescent="0.3">
      <c r="A22" s="1" t="s">
        <v>2293</v>
      </c>
      <c r="B22" s="1">
        <v>6043</v>
      </c>
      <c r="D22" s="1">
        <f>B22-B15</f>
        <v>5983.7</v>
      </c>
      <c r="F22" s="1">
        <f>D22/D16</f>
        <v>0.25522612786685261</v>
      </c>
      <c r="H22" s="1">
        <f t="shared" si="3"/>
        <v>0.59807225908580186</v>
      </c>
      <c r="L22">
        <v>6749</v>
      </c>
      <c r="M22"/>
      <c r="N22">
        <f>L22-L15</f>
        <v>6489</v>
      </c>
      <c r="O22"/>
      <c r="P22">
        <f>N22/N16</f>
        <v>0.33507177527625737</v>
      </c>
      <c r="Q22"/>
      <c r="R22">
        <f t="shared" si="4"/>
        <v>0.46934482012511219</v>
      </c>
      <c r="V22">
        <v>8618</v>
      </c>
      <c r="W22"/>
      <c r="X22">
        <f>V22-V15</f>
        <v>8563.4</v>
      </c>
      <c r="Y22"/>
      <c r="Z22">
        <f>X22/X16</f>
        <v>0.47666069221948854</v>
      </c>
      <c r="AA22"/>
      <c r="AB22">
        <f t="shared" si="5"/>
        <v>0.75457447283568435</v>
      </c>
    </row>
    <row r="23" spans="1:28" ht="12.75" customHeight="1" x14ac:dyDescent="0.3">
      <c r="A23" s="1" t="s">
        <v>2294</v>
      </c>
      <c r="B23" s="1">
        <v>52.9</v>
      </c>
      <c r="D23" s="2">
        <f>B23-B23</f>
        <v>0</v>
      </c>
      <c r="F23" s="14">
        <f>D23/D24</f>
        <v>0</v>
      </c>
      <c r="L23">
        <v>59.6</v>
      </c>
      <c r="M23"/>
      <c r="N23" s="2">
        <f>L23-L23</f>
        <v>0</v>
      </c>
      <c r="O23"/>
      <c r="P23" s="14">
        <f>N23/N24</f>
        <v>0</v>
      </c>
      <c r="Q23"/>
      <c r="R23"/>
      <c r="V23">
        <v>49.8</v>
      </c>
      <c r="W23"/>
      <c r="X23" s="2">
        <f>V23-V23</f>
        <v>0</v>
      </c>
      <c r="Y23"/>
      <c r="Z23" s="14">
        <f>X23/X24</f>
        <v>0</v>
      </c>
      <c r="AA23"/>
      <c r="AB23"/>
    </row>
    <row r="24" spans="1:28" ht="12.75" customHeight="1" x14ac:dyDescent="0.3">
      <c r="A24" s="1" t="s">
        <v>2295</v>
      </c>
      <c r="B24" s="1">
        <v>151</v>
      </c>
      <c r="D24" s="1">
        <f>B24-B23</f>
        <v>98.1</v>
      </c>
      <c r="F24" s="1">
        <f>D24/D24</f>
        <v>1</v>
      </c>
      <c r="H24" s="1">
        <f t="shared" ref="H24:H30" si="6">F24/F184</f>
        <v>1</v>
      </c>
      <c r="L24">
        <v>141</v>
      </c>
      <c r="M24"/>
      <c r="N24">
        <f>L24-L23</f>
        <v>81.400000000000006</v>
      </c>
      <c r="O24"/>
      <c r="P24">
        <f>N24/N24</f>
        <v>1</v>
      </c>
      <c r="Q24"/>
      <c r="R24">
        <f t="shared" ref="R24:R30" si="7">P24/P184</f>
        <v>1</v>
      </c>
      <c r="V24">
        <v>202</v>
      </c>
      <c r="W24"/>
      <c r="X24">
        <f>V24-V23</f>
        <v>152.19999999999999</v>
      </c>
      <c r="Y24"/>
      <c r="Z24">
        <f>X24/X24</f>
        <v>1</v>
      </c>
      <c r="AA24"/>
      <c r="AB24">
        <f t="shared" ref="AB24:AB30" si="8">Z24/Z184</f>
        <v>1</v>
      </c>
    </row>
    <row r="25" spans="1:28" ht="12.75" customHeight="1" x14ac:dyDescent="0.3">
      <c r="A25" s="1" t="s">
        <v>2296</v>
      </c>
      <c r="B25" s="1">
        <v>157</v>
      </c>
      <c r="D25" s="1">
        <f>B25-B23</f>
        <v>104.1</v>
      </c>
      <c r="F25" s="1">
        <f>D25/D24</f>
        <v>1.0611620795107033</v>
      </c>
      <c r="H25" s="1">
        <f t="shared" si="6"/>
        <v>1.1460908053350645</v>
      </c>
      <c r="L25">
        <v>127</v>
      </c>
      <c r="M25"/>
      <c r="N25">
        <f>L25-L23</f>
        <v>67.400000000000006</v>
      </c>
      <c r="O25"/>
      <c r="P25">
        <f>N25/N24</f>
        <v>0.82800982800982803</v>
      </c>
      <c r="Q25"/>
      <c r="R25">
        <f t="shared" si="7"/>
        <v>0.86670315385639041</v>
      </c>
      <c r="V25">
        <v>177</v>
      </c>
      <c r="W25"/>
      <c r="X25">
        <f>V25-V23</f>
        <v>127.2</v>
      </c>
      <c r="Y25"/>
      <c r="Z25">
        <f>X25/X24</f>
        <v>0.83574244415243104</v>
      </c>
      <c r="AA25"/>
      <c r="AB25">
        <f t="shared" si="8"/>
        <v>0.8857597989028988</v>
      </c>
    </row>
    <row r="26" spans="1:28" ht="12.75" customHeight="1" x14ac:dyDescent="0.3">
      <c r="A26" s="1" t="s">
        <v>2297</v>
      </c>
      <c r="B26" s="1">
        <v>141</v>
      </c>
      <c r="D26" s="1">
        <f>B26-B23</f>
        <v>88.1</v>
      </c>
      <c r="F26" s="1">
        <f>D26/D24</f>
        <v>0.8980632008154944</v>
      </c>
      <c r="H26" s="1">
        <f t="shared" si="6"/>
        <v>1.0816951877263496</v>
      </c>
      <c r="L26">
        <v>118</v>
      </c>
      <c r="M26"/>
      <c r="N26">
        <f>L26-L23</f>
        <v>58.4</v>
      </c>
      <c r="O26"/>
      <c r="P26">
        <f>N26/N24</f>
        <v>0.71744471744471738</v>
      </c>
      <c r="Q26"/>
      <c r="R26">
        <f t="shared" si="7"/>
        <v>0.82538694444320571</v>
      </c>
      <c r="V26">
        <v>166</v>
      </c>
      <c r="W26"/>
      <c r="X26">
        <f>V26-V23</f>
        <v>116.2</v>
      </c>
      <c r="Y26"/>
      <c r="Z26">
        <f>X26/X24</f>
        <v>0.7634691195795007</v>
      </c>
      <c r="AA26"/>
      <c r="AB26">
        <f t="shared" si="8"/>
        <v>1.04694275223515</v>
      </c>
    </row>
    <row r="27" spans="1:28" ht="12.75" customHeight="1" x14ac:dyDescent="0.3">
      <c r="A27" s="1" t="s">
        <v>2298</v>
      </c>
      <c r="B27" s="1">
        <v>137</v>
      </c>
      <c r="D27" s="1">
        <f>B27-B23</f>
        <v>84.1</v>
      </c>
      <c r="F27" s="1">
        <f>D27/D24</f>
        <v>0.85728848114169209</v>
      </c>
      <c r="H27" s="1">
        <f t="shared" si="6"/>
        <v>1.1660380170775599</v>
      </c>
      <c r="L27">
        <v>118</v>
      </c>
      <c r="M27"/>
      <c r="N27">
        <f>L27-L23</f>
        <v>58.4</v>
      </c>
      <c r="O27"/>
      <c r="P27">
        <f>N27/N24</f>
        <v>0.71744471744471738</v>
      </c>
      <c r="Q27"/>
      <c r="R27">
        <f t="shared" si="7"/>
        <v>0.83043587398558638</v>
      </c>
      <c r="V27">
        <v>150</v>
      </c>
      <c r="W27"/>
      <c r="X27">
        <f>V27-V23</f>
        <v>100.2</v>
      </c>
      <c r="Y27"/>
      <c r="Z27">
        <f>X27/X24</f>
        <v>0.65834428383705657</v>
      </c>
      <c r="AA27"/>
      <c r="AB27">
        <f t="shared" si="8"/>
        <v>0.8888308993206615</v>
      </c>
    </row>
    <row r="28" spans="1:28" ht="12.75" customHeight="1" x14ac:dyDescent="0.3">
      <c r="A28" s="1" t="s">
        <v>2299</v>
      </c>
      <c r="B28" s="1">
        <v>132</v>
      </c>
      <c r="D28" s="1">
        <f>B28-B23</f>
        <v>79.099999999999994</v>
      </c>
      <c r="F28" s="1">
        <f>D28/D24</f>
        <v>0.80632008154943935</v>
      </c>
      <c r="H28" s="1">
        <f t="shared" si="6"/>
        <v>1.1352561691304106</v>
      </c>
      <c r="L28">
        <v>113</v>
      </c>
      <c r="M28"/>
      <c r="N28">
        <f>L28-L23</f>
        <v>53.4</v>
      </c>
      <c r="O28"/>
      <c r="P28">
        <f>N28/N24</f>
        <v>0.65601965601965595</v>
      </c>
      <c r="Q28"/>
      <c r="R28">
        <f t="shared" si="7"/>
        <v>0.78211559140654496</v>
      </c>
      <c r="V28">
        <v>141</v>
      </c>
      <c r="W28"/>
      <c r="X28">
        <f>V28-V23</f>
        <v>91.2</v>
      </c>
      <c r="Y28"/>
      <c r="Z28">
        <f>X28/X24</f>
        <v>0.59921156373193174</v>
      </c>
      <c r="AA28"/>
      <c r="AB28">
        <f t="shared" si="8"/>
        <v>0.80331345606101845</v>
      </c>
    </row>
    <row r="29" spans="1:28" ht="12.75" customHeight="1" x14ac:dyDescent="0.3">
      <c r="A29" s="1" t="s">
        <v>2300</v>
      </c>
      <c r="B29" s="1">
        <v>120</v>
      </c>
      <c r="D29" s="1">
        <f>B29-B23</f>
        <v>67.099999999999994</v>
      </c>
      <c r="F29" s="1">
        <f>D29/D24</f>
        <v>0.68399592252803265</v>
      </c>
      <c r="H29" s="1">
        <f t="shared" si="6"/>
        <v>1.009810563179472</v>
      </c>
      <c r="L29">
        <v>110</v>
      </c>
      <c r="M29"/>
      <c r="N29">
        <f>L29-L23</f>
        <v>50.4</v>
      </c>
      <c r="O29"/>
      <c r="P29">
        <f>N29/N24</f>
        <v>0.61916461916461907</v>
      </c>
      <c r="Q29"/>
      <c r="R29">
        <f t="shared" si="7"/>
        <v>0.75514853696671869</v>
      </c>
      <c r="V29">
        <v>136</v>
      </c>
      <c r="W29"/>
      <c r="X29">
        <f>V29-V23</f>
        <v>86.2</v>
      </c>
      <c r="Y29"/>
      <c r="Z29">
        <f>X29/X24</f>
        <v>0.56636005256241795</v>
      </c>
      <c r="AA29"/>
      <c r="AB29">
        <f t="shared" si="8"/>
        <v>0.88292088460370899</v>
      </c>
    </row>
    <row r="30" spans="1:28" ht="12.75" customHeight="1" x14ac:dyDescent="0.3">
      <c r="A30" s="1" t="s">
        <v>2301</v>
      </c>
      <c r="B30" s="1">
        <v>109</v>
      </c>
      <c r="D30" s="1">
        <f>B30-B23</f>
        <v>56.1</v>
      </c>
      <c r="F30" s="1">
        <f>D30/D24</f>
        <v>0.5718654434250765</v>
      </c>
      <c r="H30" s="1">
        <f t="shared" si="6"/>
        <v>1.3400542511100746</v>
      </c>
      <c r="L30">
        <v>105</v>
      </c>
      <c r="M30"/>
      <c r="N30">
        <f>L30-L23</f>
        <v>45.4</v>
      </c>
      <c r="O30"/>
      <c r="P30">
        <f>N30/N24</f>
        <v>0.55773955773955763</v>
      </c>
      <c r="Q30"/>
      <c r="R30">
        <f t="shared" si="7"/>
        <v>0.78124208518640048</v>
      </c>
      <c r="V30">
        <v>117</v>
      </c>
      <c r="W30"/>
      <c r="X30">
        <f>V30-V23</f>
        <v>67.2</v>
      </c>
      <c r="Y30"/>
      <c r="Z30">
        <f>X30/X24</f>
        <v>0.44152431011826548</v>
      </c>
      <c r="AA30"/>
      <c r="AB30">
        <f t="shared" si="8"/>
        <v>0.69895206168629787</v>
      </c>
    </row>
    <row r="31" spans="1:28" ht="12.75" customHeight="1" x14ac:dyDescent="0.3">
      <c r="A31" s="1" t="s">
        <v>2302</v>
      </c>
      <c r="B31" s="1">
        <v>78.400000000000006</v>
      </c>
      <c r="D31" s="2">
        <f>B31-B31</f>
        <v>0</v>
      </c>
      <c r="F31" s="14">
        <f>D31/D32</f>
        <v>0</v>
      </c>
      <c r="L31">
        <v>80.099999999999994</v>
      </c>
      <c r="M31"/>
      <c r="N31" s="2">
        <f>L31-L31</f>
        <v>0</v>
      </c>
      <c r="O31"/>
      <c r="P31" s="14">
        <f>N31/N32</f>
        <v>0</v>
      </c>
      <c r="Q31"/>
      <c r="R31"/>
      <c r="V31">
        <v>89.4</v>
      </c>
      <c r="W31"/>
      <c r="X31" s="2">
        <f>V31-V31</f>
        <v>0</v>
      </c>
      <c r="Y31"/>
      <c r="Z31" s="14">
        <f>X31/X32</f>
        <v>0</v>
      </c>
      <c r="AA31"/>
      <c r="AB31"/>
    </row>
    <row r="32" spans="1:28" ht="12.75" customHeight="1" x14ac:dyDescent="0.3">
      <c r="A32" s="1" t="s">
        <v>2303</v>
      </c>
      <c r="B32" s="1">
        <v>1222</v>
      </c>
      <c r="D32" s="1">
        <f>B32-B31</f>
        <v>1143.5999999999999</v>
      </c>
      <c r="F32" s="1">
        <f>D32/D32</f>
        <v>1</v>
      </c>
      <c r="H32" s="1">
        <f t="shared" ref="H32:H38" si="9">F32/F184</f>
        <v>1</v>
      </c>
      <c r="L32">
        <v>720</v>
      </c>
      <c r="M32"/>
      <c r="N32">
        <f>L32-L31</f>
        <v>639.9</v>
      </c>
      <c r="O32"/>
      <c r="P32">
        <f>N32/N32</f>
        <v>1</v>
      </c>
      <c r="Q32"/>
      <c r="R32">
        <f t="shared" ref="R32:R38" si="10">P32/P184</f>
        <v>1</v>
      </c>
      <c r="V32">
        <v>1019</v>
      </c>
      <c r="W32"/>
      <c r="X32">
        <f>V32-V31</f>
        <v>929.6</v>
      </c>
      <c r="Y32"/>
      <c r="Z32">
        <f>X32/X32</f>
        <v>1</v>
      </c>
      <c r="AA32"/>
      <c r="AB32">
        <f t="shared" ref="AB32:AB38" si="11">Z32/Z184</f>
        <v>1</v>
      </c>
    </row>
    <row r="33" spans="1:28" ht="12.75" customHeight="1" x14ac:dyDescent="0.3">
      <c r="A33" s="1" t="s">
        <v>2304</v>
      </c>
      <c r="B33" s="1">
        <v>1172</v>
      </c>
      <c r="D33" s="1">
        <f>B33-B31</f>
        <v>1093.5999999999999</v>
      </c>
      <c r="F33" s="1">
        <f>D33/D32</f>
        <v>0.956278419027632</v>
      </c>
      <c r="H33" s="1">
        <f t="shared" si="9"/>
        <v>1.0328129176018739</v>
      </c>
      <c r="L33">
        <v>789</v>
      </c>
      <c r="M33"/>
      <c r="N33">
        <f>L33-L31</f>
        <v>708.9</v>
      </c>
      <c r="O33"/>
      <c r="P33">
        <f>N33/N32</f>
        <v>1.1078293483356774</v>
      </c>
      <c r="Q33"/>
      <c r="R33">
        <f t="shared" si="10"/>
        <v>1.1595987845277178</v>
      </c>
      <c r="V33">
        <v>1024</v>
      </c>
      <c r="W33"/>
      <c r="X33">
        <f>V33-V31</f>
        <v>934.6</v>
      </c>
      <c r="Y33"/>
      <c r="Z33">
        <f>X33/X32</f>
        <v>1.0053786574870913</v>
      </c>
      <c r="AA33"/>
      <c r="AB33">
        <f t="shared" si="11"/>
        <v>1.0655483680503484</v>
      </c>
    </row>
    <row r="34" spans="1:28" ht="12.75" customHeight="1" x14ac:dyDescent="0.3">
      <c r="A34" s="1" t="s">
        <v>2305</v>
      </c>
      <c r="B34" s="1">
        <v>1314</v>
      </c>
      <c r="D34" s="1">
        <f>B34-B31</f>
        <v>1235.5999999999999</v>
      </c>
      <c r="F34" s="1">
        <f>D34/D32</f>
        <v>1.0804477089891571</v>
      </c>
      <c r="H34" s="1">
        <f t="shared" si="9"/>
        <v>1.3013728725798679</v>
      </c>
      <c r="L34">
        <v>802</v>
      </c>
      <c r="M34"/>
      <c r="N34">
        <f>L34-L31</f>
        <v>721.9</v>
      </c>
      <c r="O34"/>
      <c r="P34">
        <f>N34/N32</f>
        <v>1.1281450226597907</v>
      </c>
      <c r="Q34"/>
      <c r="R34">
        <f t="shared" si="10"/>
        <v>1.2978786385917265</v>
      </c>
      <c r="V34">
        <v>1009</v>
      </c>
      <c r="W34"/>
      <c r="X34">
        <f>V34-V31</f>
        <v>919.6</v>
      </c>
      <c r="Y34"/>
      <c r="Z34">
        <f>X34/X32</f>
        <v>0.98924268502581758</v>
      </c>
      <c r="AA34"/>
      <c r="AB34">
        <f t="shared" si="11"/>
        <v>1.3565453175890669</v>
      </c>
    </row>
    <row r="35" spans="1:28" ht="12.75" customHeight="1" x14ac:dyDescent="0.3">
      <c r="A35" s="1" t="s">
        <v>2306</v>
      </c>
      <c r="B35" s="1">
        <v>1230</v>
      </c>
      <c r="D35" s="1">
        <f>B35-B31</f>
        <v>1151.5999999999999</v>
      </c>
      <c r="F35" s="1">
        <f>D35/D32</f>
        <v>1.0069954529555789</v>
      </c>
      <c r="H35" s="1">
        <f t="shared" si="9"/>
        <v>1.3696614465258075</v>
      </c>
      <c r="L35">
        <v>856</v>
      </c>
      <c r="M35"/>
      <c r="N35">
        <f>L35-L31</f>
        <v>775.9</v>
      </c>
      <c r="O35"/>
      <c r="P35">
        <f>N35/N32</f>
        <v>1.212533208313799</v>
      </c>
      <c r="Q35"/>
      <c r="R35">
        <f t="shared" si="10"/>
        <v>1.403496395051798</v>
      </c>
      <c r="V35">
        <v>1100</v>
      </c>
      <c r="W35"/>
      <c r="X35">
        <f>V35-V31</f>
        <v>1010.6</v>
      </c>
      <c r="Y35"/>
      <c r="Z35">
        <f>X35/X32</f>
        <v>1.0871342512908777</v>
      </c>
      <c r="AA35"/>
      <c r="AB35">
        <f t="shared" si="11"/>
        <v>1.4677404178636775</v>
      </c>
    </row>
    <row r="36" spans="1:28" ht="12.75" customHeight="1" x14ac:dyDescent="0.3">
      <c r="A36" s="1" t="s">
        <v>2307</v>
      </c>
      <c r="B36" s="1">
        <v>1323</v>
      </c>
      <c r="D36" s="1">
        <f>B36-B31</f>
        <v>1244.5999999999999</v>
      </c>
      <c r="F36" s="1">
        <f>D36/D32</f>
        <v>1.0883175935641833</v>
      </c>
      <c r="H36" s="1">
        <f t="shared" si="9"/>
        <v>1.5322938003636295</v>
      </c>
      <c r="L36">
        <v>877</v>
      </c>
      <c r="M36"/>
      <c r="N36">
        <f>L36-L31</f>
        <v>796.9</v>
      </c>
      <c r="O36"/>
      <c r="P36">
        <f>N36/N32</f>
        <v>1.2453508360681356</v>
      </c>
      <c r="Q36"/>
      <c r="R36">
        <f t="shared" si="10"/>
        <v>1.484724271174706</v>
      </c>
      <c r="V36">
        <v>1163</v>
      </c>
      <c r="W36"/>
      <c r="X36">
        <f>V36-V31</f>
        <v>1073.5999999999999</v>
      </c>
      <c r="Y36"/>
      <c r="Z36">
        <f>X36/X32</f>
        <v>1.1549053356282271</v>
      </c>
      <c r="AA36"/>
      <c r="AB36">
        <f t="shared" si="11"/>
        <v>1.5482862026372173</v>
      </c>
    </row>
    <row r="37" spans="1:28" ht="12.75" customHeight="1" x14ac:dyDescent="0.3">
      <c r="A37" s="1" t="s">
        <v>2308</v>
      </c>
      <c r="B37" s="1">
        <v>1426</v>
      </c>
      <c r="D37" s="1">
        <f>B37-B31</f>
        <v>1347.6</v>
      </c>
      <c r="F37" s="1">
        <f>D37/D32</f>
        <v>1.1783840503672613</v>
      </c>
      <c r="H37" s="1">
        <f t="shared" si="9"/>
        <v>1.7396955483960552</v>
      </c>
      <c r="L37">
        <v>911</v>
      </c>
      <c r="M37"/>
      <c r="N37">
        <f>L37-L31</f>
        <v>830.9</v>
      </c>
      <c r="O37"/>
      <c r="P37">
        <f>N37/N32</f>
        <v>1.2984841381465855</v>
      </c>
      <c r="Q37"/>
      <c r="R37">
        <f t="shared" si="10"/>
        <v>1.5836634827727187</v>
      </c>
      <c r="V37">
        <v>1170</v>
      </c>
      <c r="W37"/>
      <c r="X37">
        <f>V37-V31</f>
        <v>1080.5999999999999</v>
      </c>
      <c r="Y37"/>
      <c r="Z37">
        <f>X37/X32</f>
        <v>1.1624354561101549</v>
      </c>
      <c r="AA37"/>
      <c r="AB37">
        <f t="shared" si="11"/>
        <v>1.8121661945611571</v>
      </c>
    </row>
    <row r="38" spans="1:28" ht="12.75" customHeight="1" x14ac:dyDescent="0.3">
      <c r="A38" s="1" t="s">
        <v>2309</v>
      </c>
      <c r="B38" s="1">
        <v>1041</v>
      </c>
      <c r="D38" s="1">
        <f>B38-B31</f>
        <v>962.6</v>
      </c>
      <c r="F38" s="1">
        <f>D38/D32</f>
        <v>0.84172787688002804</v>
      </c>
      <c r="H38" s="1">
        <f t="shared" si="9"/>
        <v>1.9724238151814815</v>
      </c>
      <c r="L38">
        <v>792</v>
      </c>
      <c r="M38"/>
      <c r="N38">
        <f>L38-L31</f>
        <v>711.9</v>
      </c>
      <c r="O38"/>
      <c r="P38">
        <f>N38/N32</f>
        <v>1.1125175808720114</v>
      </c>
      <c r="Q38"/>
      <c r="R38">
        <f t="shared" si="10"/>
        <v>1.5583358623682864</v>
      </c>
      <c r="V38">
        <v>980</v>
      </c>
      <c r="W38"/>
      <c r="X38">
        <f>V38-V31</f>
        <v>890.6</v>
      </c>
      <c r="Y38"/>
      <c r="Z38">
        <f>X38/X32</f>
        <v>0.95804647160068845</v>
      </c>
      <c r="AA38"/>
      <c r="AB38">
        <f t="shared" si="11"/>
        <v>1.516628962824764</v>
      </c>
    </row>
    <row r="39" spans="1:28" ht="12.75" customHeight="1" x14ac:dyDescent="0.3">
      <c r="A39" s="1" t="s">
        <v>2310</v>
      </c>
      <c r="B39" s="1">
        <v>94.1</v>
      </c>
      <c r="D39" s="2">
        <f>B39-B39</f>
        <v>0</v>
      </c>
      <c r="F39" s="14">
        <f>D39/D40</f>
        <v>0</v>
      </c>
      <c r="L39">
        <v>148</v>
      </c>
      <c r="M39"/>
      <c r="N39" s="2">
        <f>L39-L39</f>
        <v>0</v>
      </c>
      <c r="O39"/>
      <c r="P39" s="14">
        <f>N39/N40</f>
        <v>0</v>
      </c>
      <c r="Q39"/>
      <c r="R39"/>
      <c r="V39">
        <v>105</v>
      </c>
      <c r="W39"/>
      <c r="X39" s="2">
        <f>V39-V39</f>
        <v>0</v>
      </c>
      <c r="Y39"/>
      <c r="Z39" s="14">
        <f>X39/X40</f>
        <v>0</v>
      </c>
      <c r="AA39"/>
      <c r="AB39"/>
    </row>
    <row r="40" spans="1:28" ht="12.75" customHeight="1" x14ac:dyDescent="0.3">
      <c r="A40" s="1" t="s">
        <v>2311</v>
      </c>
      <c r="B40" s="1">
        <v>1204</v>
      </c>
      <c r="D40" s="1">
        <f>B40-B39</f>
        <v>1109.9000000000001</v>
      </c>
      <c r="F40" s="1">
        <f>D40/D40</f>
        <v>1</v>
      </c>
      <c r="H40" s="1">
        <f t="shared" ref="H40:H46" si="12">F40/F184</f>
        <v>1</v>
      </c>
      <c r="L40">
        <v>849</v>
      </c>
      <c r="M40"/>
      <c r="N40">
        <f>L40-L39</f>
        <v>701</v>
      </c>
      <c r="O40"/>
      <c r="P40">
        <f>N40/N40</f>
        <v>1</v>
      </c>
      <c r="Q40"/>
      <c r="R40">
        <f t="shared" ref="R40:R46" si="13">P40/P184</f>
        <v>1</v>
      </c>
      <c r="V40">
        <v>1100</v>
      </c>
      <c r="W40"/>
      <c r="X40">
        <f>V40-V39</f>
        <v>995</v>
      </c>
      <c r="Y40"/>
      <c r="Z40">
        <f>X40/X40</f>
        <v>1</v>
      </c>
      <c r="AA40"/>
      <c r="AB40">
        <f t="shared" ref="AB40:AB46" si="14">Z40/Z184</f>
        <v>1</v>
      </c>
    </row>
    <row r="41" spans="1:28" ht="12.75" customHeight="1" x14ac:dyDescent="0.3">
      <c r="A41" s="1" t="s">
        <v>2312</v>
      </c>
      <c r="B41" s="1">
        <v>1138</v>
      </c>
      <c r="D41" s="1">
        <f>B41-B39</f>
        <v>1043.9000000000001</v>
      </c>
      <c r="F41" s="1">
        <f>D41/D40</f>
        <v>0.94053518334985131</v>
      </c>
      <c r="H41" s="1">
        <f t="shared" si="12"/>
        <v>1.0158096925480282</v>
      </c>
      <c r="L41">
        <v>826</v>
      </c>
      <c r="M41"/>
      <c r="N41">
        <f>L41-L39</f>
        <v>678</v>
      </c>
      <c r="O41"/>
      <c r="P41">
        <f>N41/N40</f>
        <v>0.96718972895863053</v>
      </c>
      <c r="Q41"/>
      <c r="R41">
        <f t="shared" si="13"/>
        <v>1.0123870032808386</v>
      </c>
      <c r="V41">
        <v>1085</v>
      </c>
      <c r="W41"/>
      <c r="X41">
        <f>V41-V39</f>
        <v>980</v>
      </c>
      <c r="Y41"/>
      <c r="Z41">
        <f>X41/X40</f>
        <v>0.98492462311557794</v>
      </c>
      <c r="AA41"/>
      <c r="AB41">
        <f t="shared" si="14"/>
        <v>1.0438702045223032</v>
      </c>
    </row>
    <row r="42" spans="1:28" ht="12.75" customHeight="1" x14ac:dyDescent="0.3">
      <c r="A42" s="1" t="s">
        <v>2313</v>
      </c>
      <c r="B42" s="1">
        <v>1110</v>
      </c>
      <c r="D42" s="1">
        <f>B42-B39</f>
        <v>1015.9</v>
      </c>
      <c r="F42" s="1">
        <f>D42/D40</f>
        <v>0.91530768537706086</v>
      </c>
      <c r="H42" s="1">
        <f t="shared" si="12"/>
        <v>1.1024657481369418</v>
      </c>
      <c r="L42">
        <v>817</v>
      </c>
      <c r="M42"/>
      <c r="N42">
        <f>L42-L39</f>
        <v>669</v>
      </c>
      <c r="O42"/>
      <c r="P42">
        <f>N42/N40</f>
        <v>0.95435092724679027</v>
      </c>
      <c r="Q42"/>
      <c r="R42">
        <f t="shared" si="13"/>
        <v>1.0979365749214889</v>
      </c>
      <c r="V42">
        <v>1089</v>
      </c>
      <c r="W42"/>
      <c r="X42">
        <f>V42-V39</f>
        <v>984</v>
      </c>
      <c r="Y42"/>
      <c r="Z42">
        <f>X42/X40</f>
        <v>0.98894472361809049</v>
      </c>
      <c r="AA42"/>
      <c r="AB42">
        <f t="shared" si="14"/>
        <v>1.3561367240673834</v>
      </c>
    </row>
    <row r="43" spans="1:28" ht="12.75" customHeight="1" x14ac:dyDescent="0.3">
      <c r="A43" s="1" t="s">
        <v>2314</v>
      </c>
      <c r="B43" s="1">
        <v>1057</v>
      </c>
      <c r="D43" s="1">
        <f>B43-B39</f>
        <v>962.9</v>
      </c>
      <c r="F43" s="1">
        <f>D43/D40</f>
        <v>0.86755563564285065</v>
      </c>
      <c r="H43" s="1">
        <f t="shared" si="12"/>
        <v>1.1800028524146875</v>
      </c>
      <c r="L43">
        <v>806</v>
      </c>
      <c r="M43"/>
      <c r="N43">
        <f>L43-L39</f>
        <v>658</v>
      </c>
      <c r="O43"/>
      <c r="P43">
        <f>N43/N40</f>
        <v>0.93865905848787445</v>
      </c>
      <c r="Q43"/>
      <c r="R43">
        <f t="shared" si="13"/>
        <v>1.0864895045658061</v>
      </c>
      <c r="V43">
        <v>1053</v>
      </c>
      <c r="W43"/>
      <c r="X43">
        <f>V43-V39</f>
        <v>948</v>
      </c>
      <c r="Y43"/>
      <c r="Z43">
        <f>X43/X40</f>
        <v>0.95276381909547736</v>
      </c>
      <c r="AA43"/>
      <c r="AB43">
        <f t="shared" si="14"/>
        <v>1.2863268398581853</v>
      </c>
    </row>
    <row r="44" spans="1:28" ht="12.75" customHeight="1" x14ac:dyDescent="0.3">
      <c r="A44" s="1" t="s">
        <v>2315</v>
      </c>
      <c r="B44" s="1">
        <v>1072</v>
      </c>
      <c r="D44" s="1">
        <f>B44-B39</f>
        <v>977.9</v>
      </c>
      <c r="F44" s="1">
        <f>D44/D40</f>
        <v>0.88107036669970262</v>
      </c>
      <c r="H44" s="1">
        <f t="shared" si="12"/>
        <v>1.2405006301117418</v>
      </c>
      <c r="L44">
        <v>800</v>
      </c>
      <c r="M44"/>
      <c r="N44">
        <f>L44-L39</f>
        <v>652</v>
      </c>
      <c r="O44"/>
      <c r="P44">
        <f>N44/N40</f>
        <v>0.93009985734664768</v>
      </c>
      <c r="Q44"/>
      <c r="R44">
        <f t="shared" si="13"/>
        <v>1.1088777498063569</v>
      </c>
      <c r="V44">
        <v>1040</v>
      </c>
      <c r="W44"/>
      <c r="X44">
        <f>V44-V39</f>
        <v>935</v>
      </c>
      <c r="Y44"/>
      <c r="Z44">
        <f>X44/X40</f>
        <v>0.93969849246231152</v>
      </c>
      <c r="AA44"/>
      <c r="AB44">
        <f t="shared" si="14"/>
        <v>1.2597761614175629</v>
      </c>
    </row>
    <row r="45" spans="1:28" ht="12.75" customHeight="1" x14ac:dyDescent="0.3">
      <c r="A45" s="1" t="s">
        <v>2316</v>
      </c>
      <c r="B45" s="1">
        <v>1043</v>
      </c>
      <c r="D45" s="1">
        <f>B45-B39</f>
        <v>948.9</v>
      </c>
      <c r="F45" s="1">
        <f>D45/D40</f>
        <v>0.85494188665645543</v>
      </c>
      <c r="H45" s="1">
        <f t="shared" si="12"/>
        <v>1.2621849335876607</v>
      </c>
      <c r="L45">
        <v>802</v>
      </c>
      <c r="M45"/>
      <c r="N45">
        <f>L45-L39</f>
        <v>654</v>
      </c>
      <c r="O45"/>
      <c r="P45">
        <f>N45/N40</f>
        <v>0.93295292439372324</v>
      </c>
      <c r="Q45"/>
      <c r="R45">
        <f t="shared" si="13"/>
        <v>1.1378525421321426</v>
      </c>
      <c r="V45">
        <v>1139</v>
      </c>
      <c r="W45"/>
      <c r="X45">
        <f>V45-V39</f>
        <v>1034</v>
      </c>
      <c r="Y45"/>
      <c r="Z45">
        <f>X45/X40</f>
        <v>1.0391959798994974</v>
      </c>
      <c r="AA45"/>
      <c r="AB45">
        <f t="shared" si="14"/>
        <v>1.6200433446855129</v>
      </c>
    </row>
    <row r="46" spans="1:28" ht="12.75" customHeight="1" x14ac:dyDescent="0.3">
      <c r="A46" s="1" t="s">
        <v>2317</v>
      </c>
      <c r="B46" s="1">
        <v>803</v>
      </c>
      <c r="D46" s="1">
        <f>B46-B39</f>
        <v>708.9</v>
      </c>
      <c r="F46" s="1">
        <f>D46/D40</f>
        <v>0.63870618974682392</v>
      </c>
      <c r="H46" s="1">
        <f t="shared" si="12"/>
        <v>1.4966824007659871</v>
      </c>
      <c r="L46">
        <v>676</v>
      </c>
      <c r="M46"/>
      <c r="N46">
        <f>L46-L39</f>
        <v>528</v>
      </c>
      <c r="O46"/>
      <c r="P46">
        <f>N46/N40</f>
        <v>0.75320970042796009</v>
      </c>
      <c r="Q46"/>
      <c r="R46">
        <f t="shared" si="13"/>
        <v>1.0550428220114547</v>
      </c>
      <c r="V46">
        <v>879</v>
      </c>
      <c r="W46"/>
      <c r="X46">
        <f>V46-V39</f>
        <v>774</v>
      </c>
      <c r="Y46"/>
      <c r="Z46">
        <f>X46/X40</f>
        <v>0.77788944723618092</v>
      </c>
      <c r="AA46"/>
      <c r="AB46">
        <f t="shared" si="14"/>
        <v>1.2314326084652221</v>
      </c>
    </row>
    <row r="47" spans="1:28" ht="12.75" customHeight="1" x14ac:dyDescent="0.3">
      <c r="A47" s="1" t="s">
        <v>2318</v>
      </c>
      <c r="B47" s="1">
        <v>52.3</v>
      </c>
      <c r="D47" s="2">
        <f>B47-B47</f>
        <v>0</v>
      </c>
      <c r="F47" s="14">
        <f>D47/D48</f>
        <v>0</v>
      </c>
      <c r="L47">
        <v>87.7</v>
      </c>
      <c r="M47"/>
      <c r="N47" s="2">
        <f>L47-L47</f>
        <v>0</v>
      </c>
      <c r="O47"/>
      <c r="P47" s="14">
        <f>N47/N48</f>
        <v>0</v>
      </c>
      <c r="Q47"/>
      <c r="R47"/>
      <c r="V47">
        <v>61.6</v>
      </c>
      <c r="W47"/>
      <c r="X47" s="2">
        <f>V47-V47</f>
        <v>0</v>
      </c>
      <c r="Y47"/>
      <c r="Z47" s="14">
        <f>X47/X48</f>
        <v>0</v>
      </c>
      <c r="AA47"/>
      <c r="AB47"/>
    </row>
    <row r="48" spans="1:28" ht="12.75" customHeight="1" x14ac:dyDescent="0.3">
      <c r="A48" s="1" t="s">
        <v>2319</v>
      </c>
      <c r="B48" s="1">
        <v>1569</v>
      </c>
      <c r="D48" s="1">
        <f>B48-B47</f>
        <v>1516.7</v>
      </c>
      <c r="F48" s="1">
        <f>D48/D48</f>
        <v>1</v>
      </c>
      <c r="H48" s="1">
        <f t="shared" ref="H48:H54" si="15">F48/F184</f>
        <v>1</v>
      </c>
      <c r="L48">
        <v>1530</v>
      </c>
      <c r="M48"/>
      <c r="N48">
        <f>L48-L47</f>
        <v>1442.3</v>
      </c>
      <c r="O48"/>
      <c r="P48">
        <f>N48/N48</f>
        <v>1</v>
      </c>
      <c r="Q48"/>
      <c r="R48">
        <f t="shared" ref="R48:R54" si="16">P48/P184</f>
        <v>1</v>
      </c>
      <c r="V48">
        <v>2067</v>
      </c>
      <c r="W48"/>
      <c r="X48">
        <f>V48-V47</f>
        <v>2005.4</v>
      </c>
      <c r="Y48"/>
      <c r="Z48">
        <f>X48/X48</f>
        <v>1</v>
      </c>
      <c r="AA48"/>
      <c r="AB48">
        <f t="shared" ref="AB48:AB54" si="17">Z48/Z184</f>
        <v>1</v>
      </c>
    </row>
    <row r="49" spans="1:28" ht="12.75" customHeight="1" x14ac:dyDescent="0.3">
      <c r="A49" s="1" t="s">
        <v>2320</v>
      </c>
      <c r="B49" s="1">
        <v>1535</v>
      </c>
      <c r="D49" s="1">
        <f>B49-B47</f>
        <v>1482.7</v>
      </c>
      <c r="F49" s="1">
        <f>D49/D48</f>
        <v>0.97758291026570843</v>
      </c>
      <c r="H49" s="1">
        <f t="shared" si="15"/>
        <v>1.0558224860662495</v>
      </c>
      <c r="L49">
        <v>1287</v>
      </c>
      <c r="M49"/>
      <c r="N49">
        <f>L49-L47</f>
        <v>1199.3</v>
      </c>
      <c r="O49"/>
      <c r="P49">
        <f>N49/N48</f>
        <v>0.83151910143520769</v>
      </c>
      <c r="Q49"/>
      <c r="R49">
        <f t="shared" si="16"/>
        <v>0.87037641743688599</v>
      </c>
      <c r="V49">
        <v>1726</v>
      </c>
      <c r="W49"/>
      <c r="X49">
        <f>V49-V47</f>
        <v>1664.4</v>
      </c>
      <c r="Y49"/>
      <c r="Z49">
        <f>X49/X48</f>
        <v>0.82995911040191483</v>
      </c>
      <c r="AA49"/>
      <c r="AB49">
        <f t="shared" si="17"/>
        <v>0.87963034529468731</v>
      </c>
    </row>
    <row r="50" spans="1:28" ht="12.75" customHeight="1" x14ac:dyDescent="0.3">
      <c r="A50" s="1" t="s">
        <v>2321</v>
      </c>
      <c r="B50" s="1">
        <v>1390</v>
      </c>
      <c r="D50" s="1">
        <f>B50-B47</f>
        <v>1337.7</v>
      </c>
      <c r="F50" s="1">
        <f>D50/D48</f>
        <v>0.88198061581064158</v>
      </c>
      <c r="H50" s="1">
        <f t="shared" si="15"/>
        <v>1.0623241069492371</v>
      </c>
      <c r="L50">
        <v>1128</v>
      </c>
      <c r="M50"/>
      <c r="N50">
        <f>L50-L47</f>
        <v>1040.3</v>
      </c>
      <c r="O50"/>
      <c r="P50">
        <f>N50/N48</f>
        <v>0.72127851348540528</v>
      </c>
      <c r="Q50"/>
      <c r="R50">
        <f t="shared" si="16"/>
        <v>0.82979754936188455</v>
      </c>
      <c r="V50">
        <v>1735</v>
      </c>
      <c r="W50"/>
      <c r="X50">
        <f>V50-V47</f>
        <v>1673.4</v>
      </c>
      <c r="Y50"/>
      <c r="Z50">
        <f>X50/X48</f>
        <v>0.83444699311857984</v>
      </c>
      <c r="AA50"/>
      <c r="AB50">
        <f t="shared" si="17"/>
        <v>1.1442744823144619</v>
      </c>
    </row>
    <row r="51" spans="1:28" ht="12.75" customHeight="1" x14ac:dyDescent="0.3">
      <c r="A51" s="1" t="s">
        <v>2322</v>
      </c>
      <c r="B51" s="1">
        <v>1169</v>
      </c>
      <c r="D51" s="1">
        <f>B51-B47</f>
        <v>1116.7</v>
      </c>
      <c r="F51" s="1">
        <f>D51/D48</f>
        <v>0.73626953253774641</v>
      </c>
      <c r="H51" s="1">
        <f t="shared" si="15"/>
        <v>1.0014345050007041</v>
      </c>
      <c r="L51">
        <v>995</v>
      </c>
      <c r="M51"/>
      <c r="N51">
        <f>L51-L47</f>
        <v>907.3</v>
      </c>
      <c r="O51"/>
      <c r="P51">
        <f>N51/N48</f>
        <v>0.62906468834500451</v>
      </c>
      <c r="Q51"/>
      <c r="R51">
        <f t="shared" si="16"/>
        <v>0.72813677703259083</v>
      </c>
      <c r="V51">
        <v>1453</v>
      </c>
      <c r="W51"/>
      <c r="X51">
        <f>V51-V47</f>
        <v>1391.4</v>
      </c>
      <c r="Y51"/>
      <c r="Z51">
        <f>X51/X48</f>
        <v>0.69382666799640969</v>
      </c>
      <c r="AA51"/>
      <c r="AB51">
        <f t="shared" si="17"/>
        <v>0.9367356813574792</v>
      </c>
    </row>
    <row r="52" spans="1:28" ht="12.75" customHeight="1" x14ac:dyDescent="0.3">
      <c r="A52" s="1" t="s">
        <v>2323</v>
      </c>
      <c r="B52" s="1">
        <v>1043</v>
      </c>
      <c r="D52" s="1">
        <f>B52-B47</f>
        <v>990.7</v>
      </c>
      <c r="F52" s="1">
        <f>D52/D48</f>
        <v>0.65319443528713661</v>
      </c>
      <c r="H52" s="1">
        <f t="shared" si="15"/>
        <v>0.9196633313118211</v>
      </c>
      <c r="L52">
        <v>824</v>
      </c>
      <c r="M52"/>
      <c r="N52">
        <f>L52-L47</f>
        <v>736.3</v>
      </c>
      <c r="O52"/>
      <c r="P52">
        <f>N52/N48</f>
        <v>0.51050405602163207</v>
      </c>
      <c r="Q52"/>
      <c r="R52">
        <f t="shared" si="16"/>
        <v>0.6086299061728655</v>
      </c>
      <c r="V52">
        <v>1320</v>
      </c>
      <c r="W52"/>
      <c r="X52">
        <f>V52-V47</f>
        <v>1258.4000000000001</v>
      </c>
      <c r="Y52"/>
      <c r="Z52">
        <f>X52/X48</f>
        <v>0.62750573451680469</v>
      </c>
      <c r="AA52"/>
      <c r="AB52">
        <f t="shared" si="17"/>
        <v>0.84124511408513702</v>
      </c>
    </row>
    <row r="53" spans="1:28" ht="12.75" customHeight="1" x14ac:dyDescent="0.3">
      <c r="A53" s="1" t="s">
        <v>2324</v>
      </c>
      <c r="B53" s="1">
        <v>888</v>
      </c>
      <c r="D53" s="1">
        <f>B53-B47</f>
        <v>835.7</v>
      </c>
      <c r="F53" s="1">
        <f>D53/D48</f>
        <v>0.55099887914551327</v>
      </c>
      <c r="H53" s="1">
        <f t="shared" si="15"/>
        <v>0.81346170369661097</v>
      </c>
      <c r="L53">
        <v>754</v>
      </c>
      <c r="M53"/>
      <c r="N53">
        <f>L53-L47</f>
        <v>666.3</v>
      </c>
      <c r="O53"/>
      <c r="P53">
        <f>N53/N48</f>
        <v>0.46197046384247381</v>
      </c>
      <c r="Q53"/>
      <c r="R53">
        <f t="shared" si="16"/>
        <v>0.56343064363587136</v>
      </c>
      <c r="V53">
        <v>1076</v>
      </c>
      <c r="W53"/>
      <c r="X53">
        <f>V53-V47</f>
        <v>1014.4</v>
      </c>
      <c r="Y53"/>
      <c r="Z53">
        <f>X53/X48</f>
        <v>0.5058342475316645</v>
      </c>
      <c r="AA53"/>
      <c r="AB53">
        <f t="shared" si="17"/>
        <v>0.78856483481290041</v>
      </c>
    </row>
    <row r="54" spans="1:28" ht="12.75" customHeight="1" x14ac:dyDescent="0.3">
      <c r="A54" s="1" t="s">
        <v>2325</v>
      </c>
      <c r="B54" s="1">
        <v>666</v>
      </c>
      <c r="D54" s="1">
        <f>B54-B47</f>
        <v>613.70000000000005</v>
      </c>
      <c r="F54" s="1">
        <f>D54/D48</f>
        <v>0.40462846970396255</v>
      </c>
      <c r="H54" s="1">
        <f t="shared" si="15"/>
        <v>0.94816727812650048</v>
      </c>
      <c r="L54">
        <v>575</v>
      </c>
      <c r="M54"/>
      <c r="N54">
        <f>L54-L47</f>
        <v>487.3</v>
      </c>
      <c r="O54"/>
      <c r="P54">
        <f>N54/N48</f>
        <v>0.33786313527005479</v>
      </c>
      <c r="Q54"/>
      <c r="R54">
        <f t="shared" si="16"/>
        <v>0.47325475957946683</v>
      </c>
      <c r="V54">
        <v>837</v>
      </c>
      <c r="W54"/>
      <c r="X54">
        <f>V54-V47</f>
        <v>775.4</v>
      </c>
      <c r="Y54"/>
      <c r="Z54">
        <f>X54/X48</f>
        <v>0.38665602872244936</v>
      </c>
      <c r="AA54"/>
      <c r="AB54">
        <f t="shared" si="17"/>
        <v>0.612093201315694</v>
      </c>
    </row>
    <row r="55" spans="1:28" ht="12.75" customHeight="1" x14ac:dyDescent="0.3">
      <c r="A55" s="1" t="s">
        <v>2326</v>
      </c>
      <c r="B55" s="1">
        <v>65.2</v>
      </c>
      <c r="D55" s="2">
        <f>B55-B55</f>
        <v>0</v>
      </c>
      <c r="F55" s="14">
        <f>D55/D56</f>
        <v>0</v>
      </c>
      <c r="L55">
        <v>72.3</v>
      </c>
      <c r="M55"/>
      <c r="N55" s="2">
        <f>L55-L55</f>
        <v>0</v>
      </c>
      <c r="O55"/>
      <c r="P55" s="14">
        <f>N55/N56</f>
        <v>0</v>
      </c>
      <c r="Q55"/>
      <c r="R55"/>
      <c r="V55">
        <v>61.7</v>
      </c>
      <c r="W55"/>
      <c r="X55" s="2">
        <f>V55-V55</f>
        <v>0</v>
      </c>
      <c r="Y55"/>
      <c r="Z55" s="14">
        <f>X55/X56</f>
        <v>0</v>
      </c>
      <c r="AA55"/>
      <c r="AB55"/>
    </row>
    <row r="56" spans="1:28" ht="12.75" customHeight="1" x14ac:dyDescent="0.3">
      <c r="A56" s="1" t="s">
        <v>2327</v>
      </c>
      <c r="B56" s="1">
        <v>13247</v>
      </c>
      <c r="D56" s="1">
        <f>B56-B55</f>
        <v>13181.8</v>
      </c>
      <c r="F56" s="1">
        <f>D56/D56</f>
        <v>1</v>
      </c>
      <c r="H56" s="1">
        <f t="shared" ref="H56:H62" si="18">F56/F184</f>
        <v>1</v>
      </c>
      <c r="L56">
        <v>10642</v>
      </c>
      <c r="M56"/>
      <c r="N56">
        <f>L56-L55</f>
        <v>10569.7</v>
      </c>
      <c r="O56"/>
      <c r="P56">
        <f>N56/N56</f>
        <v>1</v>
      </c>
      <c r="Q56"/>
      <c r="R56">
        <f t="shared" ref="R56:R62" si="19">P56/P184</f>
        <v>1</v>
      </c>
      <c r="V56">
        <v>14050</v>
      </c>
      <c r="W56"/>
      <c r="X56">
        <f>V56-V55</f>
        <v>13988.3</v>
      </c>
      <c r="Y56"/>
      <c r="Z56">
        <f>X56/X56</f>
        <v>1</v>
      </c>
      <c r="AA56"/>
      <c r="AB56">
        <f t="shared" ref="AB56:AB62" si="20">Z56/Z184</f>
        <v>1</v>
      </c>
    </row>
    <row r="57" spans="1:28" ht="12.75" customHeight="1" x14ac:dyDescent="0.3">
      <c r="A57" s="1" t="s">
        <v>2328</v>
      </c>
      <c r="B57" s="1">
        <v>12584</v>
      </c>
      <c r="D57" s="1">
        <f>B57-B55</f>
        <v>12518.8</v>
      </c>
      <c r="F57" s="1">
        <f>D57/D56</f>
        <v>0.94970337890121226</v>
      </c>
      <c r="H57" s="1">
        <f t="shared" si="18"/>
        <v>1.0257116526970127</v>
      </c>
      <c r="L57">
        <v>9440</v>
      </c>
      <c r="M57"/>
      <c r="N57">
        <f>L57-L55</f>
        <v>9367.7000000000007</v>
      </c>
      <c r="O57"/>
      <c r="P57">
        <f>N57/N56</f>
        <v>0.88627870232835371</v>
      </c>
      <c r="Q57"/>
      <c r="R57">
        <f t="shared" si="19"/>
        <v>0.92769496269145213</v>
      </c>
      <c r="V57">
        <v>12401</v>
      </c>
      <c r="W57"/>
      <c r="X57">
        <f>V57-V55</f>
        <v>12339.3</v>
      </c>
      <c r="Y57"/>
      <c r="Z57">
        <f>X57/X56</f>
        <v>0.88211576817769133</v>
      </c>
      <c r="AA57"/>
      <c r="AB57">
        <f t="shared" si="20"/>
        <v>0.93490846479928069</v>
      </c>
    </row>
    <row r="58" spans="1:28" ht="12.75" customHeight="1" x14ac:dyDescent="0.3">
      <c r="A58" s="1" t="s">
        <v>2329</v>
      </c>
      <c r="B58" s="1">
        <v>11146</v>
      </c>
      <c r="D58" s="1">
        <f>B58-B55</f>
        <v>11080.8</v>
      </c>
      <c r="F58" s="1">
        <f>D58/D56</f>
        <v>0.840613573260101</v>
      </c>
      <c r="H58" s="1">
        <f t="shared" si="18"/>
        <v>1.0124985147005419</v>
      </c>
      <c r="L58">
        <v>9348</v>
      </c>
      <c r="M58"/>
      <c r="N58">
        <f>L58-L55</f>
        <v>9275.7000000000007</v>
      </c>
      <c r="O58"/>
      <c r="P58">
        <f>N58/N56</f>
        <v>0.87757457638343572</v>
      </c>
      <c r="Q58"/>
      <c r="R58">
        <f t="shared" si="19"/>
        <v>1.0096089364237022</v>
      </c>
      <c r="V58">
        <v>10572</v>
      </c>
      <c r="W58"/>
      <c r="X58">
        <f>V58-V55</f>
        <v>10510.3</v>
      </c>
      <c r="Y58"/>
      <c r="Z58">
        <f>X58/X56</f>
        <v>0.75136363961310526</v>
      </c>
      <c r="AA58"/>
      <c r="AB58">
        <f t="shared" si="20"/>
        <v>1.0303425464270541</v>
      </c>
    </row>
    <row r="59" spans="1:28" ht="12.75" customHeight="1" x14ac:dyDescent="0.3">
      <c r="A59" s="1" t="s">
        <v>2330</v>
      </c>
      <c r="B59" s="1">
        <v>9403</v>
      </c>
      <c r="D59" s="1">
        <f>B59-B55</f>
        <v>9337.7999999999993</v>
      </c>
      <c r="F59" s="1">
        <f>D59/D56</f>
        <v>0.70838580467007539</v>
      </c>
      <c r="H59" s="1">
        <f t="shared" si="18"/>
        <v>0.96350854720846857</v>
      </c>
      <c r="L59">
        <v>8203</v>
      </c>
      <c r="M59"/>
      <c r="N59">
        <f>L59-L55</f>
        <v>8130.7</v>
      </c>
      <c r="O59"/>
      <c r="P59">
        <f>N59/N56</f>
        <v>0.76924605239505373</v>
      </c>
      <c r="Q59"/>
      <c r="R59">
        <f t="shared" si="19"/>
        <v>0.89039545807217124</v>
      </c>
      <c r="V59">
        <v>10039</v>
      </c>
      <c r="W59"/>
      <c r="X59">
        <f>V59-V55</f>
        <v>9977.2999999999993</v>
      </c>
      <c r="Y59"/>
      <c r="Z59">
        <f>X59/X56</f>
        <v>0.71326036759291689</v>
      </c>
      <c r="AA59"/>
      <c r="AB59">
        <f t="shared" si="20"/>
        <v>0.96297312749860231</v>
      </c>
    </row>
    <row r="60" spans="1:28" ht="12.75" customHeight="1" x14ac:dyDescent="0.3">
      <c r="A60" s="1" t="s">
        <v>2331</v>
      </c>
      <c r="B60" s="1">
        <v>9239</v>
      </c>
      <c r="D60" s="1">
        <f>B60-B55</f>
        <v>9173.7999999999993</v>
      </c>
      <c r="F60" s="1">
        <f>D60/D56</f>
        <v>0.69594440819918368</v>
      </c>
      <c r="H60" s="1">
        <f t="shared" si="18"/>
        <v>0.97985303957916214</v>
      </c>
      <c r="L60">
        <v>7816</v>
      </c>
      <c r="M60"/>
      <c r="N60">
        <f>L60-L55</f>
        <v>7743.7</v>
      </c>
      <c r="O60"/>
      <c r="P60">
        <f>N60/N56</f>
        <v>0.73263195738762688</v>
      </c>
      <c r="Q60"/>
      <c r="R60">
        <f t="shared" si="19"/>
        <v>0.87345382318603859</v>
      </c>
      <c r="V60">
        <v>9420</v>
      </c>
      <c r="W60"/>
      <c r="X60">
        <f>V60-V55</f>
        <v>9358.2999999999993</v>
      </c>
      <c r="Y60"/>
      <c r="Z60">
        <f>X60/X56</f>
        <v>0.66900910046252937</v>
      </c>
      <c r="AA60"/>
      <c r="AB60">
        <f t="shared" si="20"/>
        <v>0.89688524914591605</v>
      </c>
    </row>
    <row r="61" spans="1:28" ht="12.75" customHeight="1" x14ac:dyDescent="0.3">
      <c r="A61" s="1" t="s">
        <v>2332</v>
      </c>
      <c r="B61" s="1">
        <v>8162</v>
      </c>
      <c r="D61" s="1">
        <f>B61-B55</f>
        <v>8096.8</v>
      </c>
      <c r="F61" s="1">
        <f>D61/D56</f>
        <v>0.61424084722875483</v>
      </c>
      <c r="H61" s="1">
        <f t="shared" si="18"/>
        <v>0.90682835297528275</v>
      </c>
      <c r="L61">
        <v>6458</v>
      </c>
      <c r="M61"/>
      <c r="N61">
        <f>L61-L55</f>
        <v>6385.7</v>
      </c>
      <c r="O61"/>
      <c r="P61">
        <f>N61/N56</f>
        <v>0.60415148963546739</v>
      </c>
      <c r="Q61"/>
      <c r="R61">
        <f t="shared" si="19"/>
        <v>0.73683815157272292</v>
      </c>
      <c r="V61">
        <v>8164</v>
      </c>
      <c r="W61"/>
      <c r="X61">
        <f>V61-V55</f>
        <v>8102.3</v>
      </c>
      <c r="Y61"/>
      <c r="Z61">
        <f>X61/X56</f>
        <v>0.57921977652752665</v>
      </c>
      <c r="AA61"/>
      <c r="AB61">
        <f t="shared" si="20"/>
        <v>0.90296841233392788</v>
      </c>
    </row>
    <row r="62" spans="1:28" ht="12.75" customHeight="1" x14ac:dyDescent="0.3">
      <c r="A62" s="1" t="s">
        <v>2333</v>
      </c>
      <c r="B62" s="1">
        <v>4949</v>
      </c>
      <c r="D62" s="1">
        <f>B62-B55</f>
        <v>4883.8</v>
      </c>
      <c r="F62" s="1">
        <f>D62/D56</f>
        <v>0.37049568344232203</v>
      </c>
      <c r="H62" s="1">
        <f t="shared" si="18"/>
        <v>0.86818380324088151</v>
      </c>
      <c r="L62">
        <v>5244</v>
      </c>
      <c r="M62"/>
      <c r="N62">
        <f>L62-L55</f>
        <v>5171.7</v>
      </c>
      <c r="O62"/>
      <c r="P62">
        <f>N62/N56</f>
        <v>0.48929487118839698</v>
      </c>
      <c r="Q62"/>
      <c r="R62">
        <f t="shared" si="19"/>
        <v>0.68536961406767172</v>
      </c>
      <c r="V62">
        <v>6307</v>
      </c>
      <c r="W62"/>
      <c r="X62">
        <f>V62-V55</f>
        <v>6245.3</v>
      </c>
      <c r="Y62"/>
      <c r="Z62">
        <f>X62/X56</f>
        <v>0.44646597513636399</v>
      </c>
      <c r="AA62"/>
      <c r="AB62">
        <f t="shared" si="20"/>
        <v>0.70677493094493016</v>
      </c>
    </row>
    <row r="63" spans="1:28" ht="12.75" customHeight="1" x14ac:dyDescent="0.3">
      <c r="A63" s="1" t="s">
        <v>2334</v>
      </c>
      <c r="B63" s="1">
        <v>53.1</v>
      </c>
      <c r="D63" s="2">
        <f>B63-B63</f>
        <v>0</v>
      </c>
      <c r="F63" s="14">
        <f>D63/D64</f>
        <v>0</v>
      </c>
      <c r="L63">
        <v>62.4</v>
      </c>
      <c r="M63"/>
      <c r="N63" s="2">
        <f>L63-L63</f>
        <v>0</v>
      </c>
      <c r="O63"/>
      <c r="P63" s="14">
        <f>N63/N64</f>
        <v>0</v>
      </c>
      <c r="Q63"/>
      <c r="R63"/>
      <c r="V63">
        <v>51.7</v>
      </c>
      <c r="W63"/>
      <c r="X63" s="2">
        <f>V63-V63</f>
        <v>0</v>
      </c>
      <c r="Y63"/>
      <c r="Z63" s="14">
        <f>X63/X64</f>
        <v>0</v>
      </c>
      <c r="AA63"/>
      <c r="AB63"/>
    </row>
    <row r="64" spans="1:28" ht="12.75" customHeight="1" x14ac:dyDescent="0.3">
      <c r="A64" s="1" t="s">
        <v>2335</v>
      </c>
      <c r="B64" s="1">
        <v>733</v>
      </c>
      <c r="D64" s="1">
        <f>B64-B63</f>
        <v>679.9</v>
      </c>
      <c r="F64" s="1">
        <f>D64/D64</f>
        <v>1</v>
      </c>
      <c r="H64" s="1">
        <f t="shared" ref="H64:H70" si="21">F64/F184</f>
        <v>1</v>
      </c>
      <c r="L64">
        <v>685</v>
      </c>
      <c r="M64"/>
      <c r="N64">
        <f>L64-L63</f>
        <v>622.6</v>
      </c>
      <c r="O64"/>
      <c r="P64">
        <f>N64/N64</f>
        <v>1</v>
      </c>
      <c r="Q64"/>
      <c r="R64">
        <f t="shared" ref="R64:R70" si="22">P64/P184</f>
        <v>1</v>
      </c>
      <c r="V64">
        <v>1053</v>
      </c>
      <c r="W64"/>
      <c r="X64">
        <f>V64-V63</f>
        <v>1001.3</v>
      </c>
      <c r="Y64"/>
      <c r="Z64">
        <f>X64/X64</f>
        <v>1</v>
      </c>
      <c r="AA64"/>
      <c r="AB64">
        <f t="shared" ref="AB64:AB70" si="23">Z64/Z184</f>
        <v>1</v>
      </c>
    </row>
    <row r="65" spans="1:28" ht="12.75" customHeight="1" x14ac:dyDescent="0.3">
      <c r="A65" s="1" t="s">
        <v>2336</v>
      </c>
      <c r="B65" s="1">
        <v>800</v>
      </c>
      <c r="D65" s="1">
        <f>B65-B63</f>
        <v>746.9</v>
      </c>
      <c r="F65" s="1">
        <f>D65/D64</f>
        <v>1.0985439035152229</v>
      </c>
      <c r="H65" s="1">
        <f t="shared" si="21"/>
        <v>1.1864644349675786</v>
      </c>
      <c r="L65">
        <v>576</v>
      </c>
      <c r="M65"/>
      <c r="N65">
        <f>L65-L63</f>
        <v>513.6</v>
      </c>
      <c r="O65"/>
      <c r="P65">
        <f>N65/N64</f>
        <v>0.82492772245422419</v>
      </c>
      <c r="Q65"/>
      <c r="R65">
        <f t="shared" si="22"/>
        <v>0.86347701992029846</v>
      </c>
      <c r="V65">
        <v>814</v>
      </c>
      <c r="W65"/>
      <c r="X65">
        <f>V65-V63</f>
        <v>762.3</v>
      </c>
      <c r="Y65"/>
      <c r="Z65">
        <f>X65/X64</f>
        <v>0.76131029661440131</v>
      </c>
      <c r="AA65"/>
      <c r="AB65">
        <f t="shared" si="23"/>
        <v>0.80687305036392987</v>
      </c>
    </row>
    <row r="66" spans="1:28" ht="12.75" customHeight="1" x14ac:dyDescent="0.3">
      <c r="A66" s="1" t="s">
        <v>2337</v>
      </c>
      <c r="B66" s="1">
        <v>674</v>
      </c>
      <c r="D66" s="1">
        <f>B66-B63</f>
        <v>620.9</v>
      </c>
      <c r="F66" s="1">
        <f>D66/D64</f>
        <v>0.91322253272540077</v>
      </c>
      <c r="H66" s="1">
        <f t="shared" si="21"/>
        <v>1.0999542327035874</v>
      </c>
      <c r="L66">
        <v>546</v>
      </c>
      <c r="M66"/>
      <c r="N66">
        <f>L66-L63</f>
        <v>483.6</v>
      </c>
      <c r="O66"/>
      <c r="P66">
        <f>N66/N64</f>
        <v>0.77674269193703827</v>
      </c>
      <c r="Q66"/>
      <c r="R66">
        <f t="shared" si="22"/>
        <v>0.89360651981649464</v>
      </c>
      <c r="V66">
        <v>830</v>
      </c>
      <c r="W66"/>
      <c r="X66">
        <f>V66-V63</f>
        <v>778.3</v>
      </c>
      <c r="Y66"/>
      <c r="Z66">
        <f>X66/X64</f>
        <v>0.77728952361929493</v>
      </c>
      <c r="AA66"/>
      <c r="AB66">
        <f t="shared" si="23"/>
        <v>1.0658946279186003</v>
      </c>
    </row>
    <row r="67" spans="1:28" ht="12.75" customHeight="1" x14ac:dyDescent="0.3">
      <c r="A67" s="1" t="s">
        <v>2338</v>
      </c>
      <c r="B67" s="1">
        <v>595</v>
      </c>
      <c r="D67" s="1">
        <f>B67-B63</f>
        <v>541.9</v>
      </c>
      <c r="F67" s="1">
        <f>D67/D64</f>
        <v>0.79702897484924251</v>
      </c>
      <c r="H67" s="1">
        <f t="shared" si="21"/>
        <v>1.0840762541786282</v>
      </c>
      <c r="L67">
        <v>438</v>
      </c>
      <c r="M67"/>
      <c r="N67">
        <f>L67-L63</f>
        <v>375.6</v>
      </c>
      <c r="O67"/>
      <c r="P67">
        <f>N67/N64</f>
        <v>0.60327658207516865</v>
      </c>
      <c r="Q67"/>
      <c r="R67">
        <f t="shared" si="22"/>
        <v>0.69828727358248777</v>
      </c>
      <c r="V67">
        <v>685</v>
      </c>
      <c r="W67"/>
      <c r="X67">
        <f>V67-V63</f>
        <v>633.29999999999995</v>
      </c>
      <c r="Y67"/>
      <c r="Z67">
        <f>X67/X64</f>
        <v>0.63247777888744627</v>
      </c>
      <c r="AA67"/>
      <c r="AB67">
        <f t="shared" si="23"/>
        <v>0.85390851991965067</v>
      </c>
    </row>
    <row r="68" spans="1:28" ht="12.75" customHeight="1" x14ac:dyDescent="0.3">
      <c r="A68" s="1" t="s">
        <v>2339</v>
      </c>
      <c r="B68" s="1">
        <v>504</v>
      </c>
      <c r="D68" s="1">
        <f>B68-B63</f>
        <v>450.9</v>
      </c>
      <c r="F68" s="1">
        <f>D68/D64</f>
        <v>0.66318576261214879</v>
      </c>
      <c r="H68" s="1">
        <f t="shared" si="21"/>
        <v>0.93373059348607446</v>
      </c>
      <c r="L68">
        <v>392</v>
      </c>
      <c r="M68"/>
      <c r="N68">
        <f>L68-L63</f>
        <v>329.6</v>
      </c>
      <c r="O68"/>
      <c r="P68">
        <f>N68/N64</f>
        <v>0.52939286861548351</v>
      </c>
      <c r="Q68"/>
      <c r="R68">
        <f t="shared" si="22"/>
        <v>0.63114940646107776</v>
      </c>
      <c r="V68">
        <v>602</v>
      </c>
      <c r="W68"/>
      <c r="X68">
        <f>V68-V63</f>
        <v>550.29999999999995</v>
      </c>
      <c r="Y68"/>
      <c r="Z68">
        <f>X68/X64</f>
        <v>0.54958553879956051</v>
      </c>
      <c r="AA68"/>
      <c r="AB68">
        <f t="shared" si="23"/>
        <v>0.73678394292761062</v>
      </c>
    </row>
    <row r="69" spans="1:28" ht="12.75" customHeight="1" x14ac:dyDescent="0.3">
      <c r="A69" s="1" t="s">
        <v>2340</v>
      </c>
      <c r="B69" s="1">
        <v>382</v>
      </c>
      <c r="D69" s="1">
        <f>B69-B63</f>
        <v>328.9</v>
      </c>
      <c r="F69" s="1">
        <f>D69/D64</f>
        <v>0.4837476099426386</v>
      </c>
      <c r="H69" s="1">
        <f t="shared" si="21"/>
        <v>0.71417596266866512</v>
      </c>
      <c r="L69">
        <v>355</v>
      </c>
      <c r="M69"/>
      <c r="N69">
        <f>L69-L63</f>
        <v>292.60000000000002</v>
      </c>
      <c r="O69"/>
      <c r="P69">
        <f>N69/N64</f>
        <v>0.46996466431095407</v>
      </c>
      <c r="Q69"/>
      <c r="R69">
        <f t="shared" si="22"/>
        <v>0.57318056894028624</v>
      </c>
      <c r="V69">
        <v>503</v>
      </c>
      <c r="W69"/>
      <c r="X69">
        <f>V69-V63</f>
        <v>451.3</v>
      </c>
      <c r="Y69"/>
      <c r="Z69">
        <f>X69/X64</f>
        <v>0.45071407170678124</v>
      </c>
      <c r="AA69"/>
      <c r="AB69">
        <f t="shared" si="23"/>
        <v>0.70263583226649573</v>
      </c>
    </row>
    <row r="70" spans="1:28" ht="12.75" customHeight="1" x14ac:dyDescent="0.3">
      <c r="A70" s="1" t="s">
        <v>2341</v>
      </c>
      <c r="B70" s="1">
        <v>327</v>
      </c>
      <c r="D70" s="1">
        <f>B70-B63</f>
        <v>273.89999999999998</v>
      </c>
      <c r="F70" s="1">
        <f>D70/D64</f>
        <v>0.40285336078835121</v>
      </c>
      <c r="H70" s="1">
        <f t="shared" si="21"/>
        <v>0.94400765932823671</v>
      </c>
      <c r="L70">
        <v>269</v>
      </c>
      <c r="M70"/>
      <c r="N70">
        <f>L70-L63</f>
        <v>206.6</v>
      </c>
      <c r="O70"/>
      <c r="P70">
        <f>N70/N64</f>
        <v>0.33183424349502089</v>
      </c>
      <c r="Q70"/>
      <c r="R70">
        <f t="shared" si="22"/>
        <v>0.46480991481934308</v>
      </c>
      <c r="V70">
        <v>384</v>
      </c>
      <c r="W70"/>
      <c r="X70">
        <f>V70-V63</f>
        <v>332.3</v>
      </c>
      <c r="Y70"/>
      <c r="Z70">
        <f>X70/X64</f>
        <v>0.33186857085788479</v>
      </c>
      <c r="AA70"/>
      <c r="AB70">
        <f t="shared" si="23"/>
        <v>0.52536228808753838</v>
      </c>
    </row>
    <row r="71" spans="1:28" ht="12.75" customHeight="1" x14ac:dyDescent="0.3">
      <c r="A71" s="1" t="s">
        <v>2342</v>
      </c>
      <c r="B71" s="1">
        <v>59.9</v>
      </c>
      <c r="D71" s="2">
        <f>B71-B71</f>
        <v>0</v>
      </c>
      <c r="F71" s="14">
        <f>D71/D72</f>
        <v>0</v>
      </c>
      <c r="L71">
        <v>68.599999999999994</v>
      </c>
      <c r="M71"/>
      <c r="N71" s="2">
        <f>L71-L71</f>
        <v>0</v>
      </c>
      <c r="O71"/>
      <c r="P71" s="14">
        <f>N71/N72</f>
        <v>0</v>
      </c>
      <c r="Q71"/>
      <c r="R71"/>
      <c r="V71">
        <v>50.9</v>
      </c>
      <c r="W71"/>
      <c r="X71" s="2">
        <f>V71-V71</f>
        <v>0</v>
      </c>
      <c r="Y71"/>
      <c r="Z71" s="14">
        <f>X71/X72</f>
        <v>0</v>
      </c>
      <c r="AA71"/>
      <c r="AB71"/>
    </row>
    <row r="72" spans="1:28" ht="12.75" customHeight="1" x14ac:dyDescent="0.3">
      <c r="A72" s="1" t="s">
        <v>2343</v>
      </c>
      <c r="B72" s="1">
        <v>6393</v>
      </c>
      <c r="D72" s="1">
        <f>B72-B71</f>
        <v>6333.1</v>
      </c>
      <c r="F72" s="1">
        <f>D72/D72</f>
        <v>1</v>
      </c>
      <c r="H72" s="1">
        <f t="shared" ref="H72:H78" si="24">F72/F184</f>
        <v>1</v>
      </c>
      <c r="L72">
        <v>5827</v>
      </c>
      <c r="M72"/>
      <c r="N72">
        <f>L72-L71</f>
        <v>5758.4</v>
      </c>
      <c r="O72"/>
      <c r="P72">
        <f>N72/N72</f>
        <v>1</v>
      </c>
      <c r="Q72"/>
      <c r="R72">
        <f t="shared" ref="R72:R78" si="25">P72/P184</f>
        <v>1</v>
      </c>
      <c r="V72">
        <v>7346</v>
      </c>
      <c r="W72"/>
      <c r="X72">
        <f>V72-V71</f>
        <v>7295.1</v>
      </c>
      <c r="Y72"/>
      <c r="Z72">
        <f>X72/X72</f>
        <v>1</v>
      </c>
      <c r="AA72"/>
      <c r="AB72">
        <f t="shared" ref="AB72:AB78" si="26">Z72/Z184</f>
        <v>1</v>
      </c>
    </row>
    <row r="73" spans="1:28" ht="12.75" customHeight="1" x14ac:dyDescent="0.3">
      <c r="A73" s="1" t="s">
        <v>2344</v>
      </c>
      <c r="B73" s="1">
        <v>5537</v>
      </c>
      <c r="D73" s="1">
        <f>B73-B71</f>
        <v>5477.1</v>
      </c>
      <c r="F73" s="1">
        <f>D73/D72</f>
        <v>0.86483712557831083</v>
      </c>
      <c r="H73" s="1">
        <f t="shared" si="24"/>
        <v>0.93405323925138539</v>
      </c>
      <c r="L73">
        <v>4574</v>
      </c>
      <c r="M73"/>
      <c r="N73">
        <f>L73-L71</f>
        <v>4505.3999999999996</v>
      </c>
      <c r="O73"/>
      <c r="P73">
        <f>N73/N72</f>
        <v>0.78240483467629895</v>
      </c>
      <c r="Q73"/>
      <c r="R73">
        <f t="shared" si="25"/>
        <v>0.81896701568907848</v>
      </c>
      <c r="V73">
        <v>5675</v>
      </c>
      <c r="W73"/>
      <c r="X73">
        <f>V73-V71</f>
        <v>5624.1</v>
      </c>
      <c r="Y73"/>
      <c r="Z73">
        <f>X73/X72</f>
        <v>0.77094213924415023</v>
      </c>
      <c r="AA73"/>
      <c r="AB73">
        <f t="shared" si="26"/>
        <v>0.81708133767838231</v>
      </c>
    </row>
    <row r="74" spans="1:28" ht="12.75" customHeight="1" x14ac:dyDescent="0.3">
      <c r="A74" s="1" t="s">
        <v>2345</v>
      </c>
      <c r="B74" s="1">
        <v>4949</v>
      </c>
      <c r="D74" s="1">
        <f>B74-B71</f>
        <v>4889.1000000000004</v>
      </c>
      <c r="F74" s="1">
        <f>D74/D72</f>
        <v>0.7719915996905149</v>
      </c>
      <c r="H74" s="1">
        <f t="shared" si="24"/>
        <v>0.92984502381582179</v>
      </c>
      <c r="L74">
        <v>4178</v>
      </c>
      <c r="M74"/>
      <c r="N74">
        <f>L74-L71</f>
        <v>4109.3999999999996</v>
      </c>
      <c r="O74"/>
      <c r="P74">
        <f>N74/N72</f>
        <v>0.71363573214781884</v>
      </c>
      <c r="Q74"/>
      <c r="R74">
        <f t="shared" si="25"/>
        <v>0.82100488313702791</v>
      </c>
      <c r="V74">
        <v>5311</v>
      </c>
      <c r="W74"/>
      <c r="X74">
        <f>V74-V71</f>
        <v>5260.1</v>
      </c>
      <c r="Y74"/>
      <c r="Z74">
        <f>X74/X72</f>
        <v>0.72104563337034444</v>
      </c>
      <c r="AA74"/>
      <c r="AB74">
        <f t="shared" si="26"/>
        <v>0.98876756181528525</v>
      </c>
    </row>
    <row r="75" spans="1:28" ht="12.75" customHeight="1" x14ac:dyDescent="0.3">
      <c r="A75" s="1" t="s">
        <v>2346</v>
      </c>
      <c r="B75" s="1">
        <v>3732</v>
      </c>
      <c r="D75" s="1">
        <f>B75-B71</f>
        <v>3672.1</v>
      </c>
      <c r="F75" s="1">
        <f>D75/D72</f>
        <v>0.57982662519145434</v>
      </c>
      <c r="H75" s="1">
        <f t="shared" si="24"/>
        <v>0.78864921570697233</v>
      </c>
      <c r="L75">
        <v>3267</v>
      </c>
      <c r="M75"/>
      <c r="N75">
        <f>L75-L71</f>
        <v>3198.4</v>
      </c>
      <c r="O75"/>
      <c r="P75">
        <f>N75/N72</f>
        <v>0.55543206446235072</v>
      </c>
      <c r="Q75"/>
      <c r="R75">
        <f t="shared" si="25"/>
        <v>0.64290767034179519</v>
      </c>
      <c r="V75">
        <v>4688</v>
      </c>
      <c r="W75"/>
      <c r="X75">
        <f>V75-V71</f>
        <v>4637.1000000000004</v>
      </c>
      <c r="Y75"/>
      <c r="Z75">
        <f>X75/X72</f>
        <v>0.6356458444709463</v>
      </c>
      <c r="AA75"/>
      <c r="AB75">
        <f t="shared" si="26"/>
        <v>0.8581857266195817</v>
      </c>
    </row>
    <row r="76" spans="1:28" ht="12.75" customHeight="1" x14ac:dyDescent="0.3">
      <c r="A76" s="1" t="s">
        <v>2347</v>
      </c>
      <c r="B76" s="1">
        <v>3509</v>
      </c>
      <c r="D76" s="1">
        <f>B76-B71</f>
        <v>3449.1</v>
      </c>
      <c r="F76" s="1">
        <f>D76/D72</f>
        <v>0.54461480159795361</v>
      </c>
      <c r="H76" s="1">
        <f t="shared" si="24"/>
        <v>0.76678893092395584</v>
      </c>
      <c r="L76">
        <v>3042</v>
      </c>
      <c r="M76"/>
      <c r="N76">
        <f>L76-L71</f>
        <v>2973.4</v>
      </c>
      <c r="O76"/>
      <c r="P76">
        <f>N76/N72</f>
        <v>0.516358710752987</v>
      </c>
      <c r="Q76"/>
      <c r="R76">
        <f t="shared" si="25"/>
        <v>0.61560990548489469</v>
      </c>
      <c r="V76">
        <v>4195</v>
      </c>
      <c r="W76"/>
      <c r="X76">
        <f>V76-V71</f>
        <v>4144.1000000000004</v>
      </c>
      <c r="Y76"/>
      <c r="Z76">
        <f>X76/X72</f>
        <v>0.56806623624076436</v>
      </c>
      <c r="AA76"/>
      <c r="AB76">
        <f t="shared" si="26"/>
        <v>0.7615594877109102</v>
      </c>
    </row>
    <row r="77" spans="1:28" ht="12.75" customHeight="1" x14ac:dyDescent="0.3">
      <c r="A77" s="1" t="s">
        <v>2348</v>
      </c>
      <c r="B77" s="1">
        <v>3043</v>
      </c>
      <c r="D77" s="1">
        <f>B77-B71</f>
        <v>2983.1</v>
      </c>
      <c r="F77" s="1">
        <f>D77/D72</f>
        <v>0.47103314332633306</v>
      </c>
      <c r="H77" s="1">
        <f t="shared" si="24"/>
        <v>0.69540508659840328</v>
      </c>
      <c r="L77">
        <v>2573</v>
      </c>
      <c r="M77"/>
      <c r="N77">
        <f>L77-L71</f>
        <v>2504.4</v>
      </c>
      <c r="O77"/>
      <c r="P77">
        <f>N77/N72</f>
        <v>0.43491247568769109</v>
      </c>
      <c r="Q77"/>
      <c r="R77">
        <f t="shared" si="25"/>
        <v>0.53043004971318397</v>
      </c>
      <c r="V77">
        <v>3523</v>
      </c>
      <c r="W77"/>
      <c r="X77">
        <f>V77-V71</f>
        <v>3472.1</v>
      </c>
      <c r="Y77"/>
      <c r="Z77">
        <f>X77/X72</f>
        <v>0.47594961001219993</v>
      </c>
      <c r="AA77"/>
      <c r="AB77">
        <f t="shared" si="26"/>
        <v>0.74197650204584165</v>
      </c>
    </row>
    <row r="78" spans="1:28" ht="12.75" customHeight="1" x14ac:dyDescent="0.3">
      <c r="A78" s="1" t="s">
        <v>2349</v>
      </c>
      <c r="B78" s="1">
        <v>2257</v>
      </c>
      <c r="D78" s="1">
        <f>B78-B71</f>
        <v>2197.1</v>
      </c>
      <c r="F78" s="1">
        <f>D78/D72</f>
        <v>0.34692330770080998</v>
      </c>
      <c r="H78" s="1">
        <f t="shared" si="24"/>
        <v>0.81294657447604224</v>
      </c>
      <c r="L78">
        <v>1862</v>
      </c>
      <c r="M78"/>
      <c r="N78">
        <f>L78-L71</f>
        <v>1793.4</v>
      </c>
      <c r="O78"/>
      <c r="P78">
        <f>N78/N72</f>
        <v>0.31144067796610175</v>
      </c>
      <c r="Q78"/>
      <c r="R78">
        <f t="shared" si="25"/>
        <v>0.43624405206653827</v>
      </c>
      <c r="V78">
        <v>2793</v>
      </c>
      <c r="W78"/>
      <c r="X78">
        <f>V78-V71</f>
        <v>2742.1</v>
      </c>
      <c r="Y78"/>
      <c r="Z78">
        <f>X78/X72</f>
        <v>0.37588244163890827</v>
      </c>
      <c r="AA78"/>
      <c r="AB78">
        <f t="shared" si="26"/>
        <v>0.59503814742346117</v>
      </c>
    </row>
    <row r="79" spans="1:28" ht="12.75" customHeight="1" x14ac:dyDescent="0.3">
      <c r="A79" s="1" t="s">
        <v>2350</v>
      </c>
      <c r="B79" s="1">
        <v>99.3</v>
      </c>
      <c r="D79" s="2">
        <f>B79-B79</f>
        <v>0</v>
      </c>
      <c r="F79" s="14">
        <f>D79/D80</f>
        <v>0</v>
      </c>
      <c r="L79">
        <v>146</v>
      </c>
      <c r="M79"/>
      <c r="N79" s="2">
        <f>L79-L79</f>
        <v>0</v>
      </c>
      <c r="O79"/>
      <c r="P79" s="14">
        <f>N79/N80</f>
        <v>0</v>
      </c>
      <c r="Q79"/>
      <c r="R79"/>
      <c r="V79">
        <v>124</v>
      </c>
      <c r="W79"/>
      <c r="X79" s="2">
        <f>V79-V79</f>
        <v>0</v>
      </c>
      <c r="Y79"/>
      <c r="Z79" s="14">
        <f>X79/X80</f>
        <v>0</v>
      </c>
      <c r="AA79"/>
      <c r="AB79"/>
    </row>
    <row r="80" spans="1:28" ht="12.75" customHeight="1" x14ac:dyDescent="0.3">
      <c r="A80" s="1" t="s">
        <v>2351</v>
      </c>
      <c r="B80" s="1">
        <v>15686</v>
      </c>
      <c r="D80" s="1">
        <f>B80-B79</f>
        <v>15586.7</v>
      </c>
      <c r="F80" s="1">
        <f>D80/D80</f>
        <v>1</v>
      </c>
      <c r="H80" s="1">
        <f t="shared" ref="H80:H86" si="27">F80/F184</f>
        <v>1</v>
      </c>
      <c r="L80">
        <v>11982</v>
      </c>
      <c r="M80"/>
      <c r="N80">
        <f>L80-L79</f>
        <v>11836</v>
      </c>
      <c r="O80"/>
      <c r="P80">
        <f>N80/N80</f>
        <v>1</v>
      </c>
      <c r="Q80"/>
      <c r="R80">
        <f t="shared" ref="R80:R86" si="28">P80/P184</f>
        <v>1</v>
      </c>
      <c r="V80">
        <v>14660</v>
      </c>
      <c r="W80"/>
      <c r="X80">
        <f>V80-V79</f>
        <v>14536</v>
      </c>
      <c r="Y80"/>
      <c r="Z80">
        <f>X80/X80</f>
        <v>1</v>
      </c>
      <c r="AA80"/>
      <c r="AB80">
        <f t="shared" ref="AB80:AB86" si="29">Z80/Z184</f>
        <v>1</v>
      </c>
    </row>
    <row r="81" spans="1:28" ht="12.75" customHeight="1" x14ac:dyDescent="0.3">
      <c r="A81" s="1" t="s">
        <v>2352</v>
      </c>
      <c r="B81" s="1">
        <v>14469</v>
      </c>
      <c r="D81" s="1">
        <f>B81-B79</f>
        <v>14369.7</v>
      </c>
      <c r="F81" s="1">
        <f>D81/D80</f>
        <v>0.92192061180365314</v>
      </c>
      <c r="H81" s="1">
        <f t="shared" si="27"/>
        <v>0.99570532799686884</v>
      </c>
      <c r="L81">
        <v>10792</v>
      </c>
      <c r="M81"/>
      <c r="N81">
        <f>L81-L79</f>
        <v>10646</v>
      </c>
      <c r="O81"/>
      <c r="P81">
        <f>N81/N80</f>
        <v>0.89945927678269688</v>
      </c>
      <c r="Q81"/>
      <c r="R81">
        <f t="shared" si="28"/>
        <v>0.94149147218056728</v>
      </c>
      <c r="V81">
        <v>12216</v>
      </c>
      <c r="W81"/>
      <c r="X81">
        <f>V81-V79</f>
        <v>12092</v>
      </c>
      <c r="Y81"/>
      <c r="Z81">
        <f>X81/X80</f>
        <v>0.83186571271326359</v>
      </c>
      <c r="AA81"/>
      <c r="AB81">
        <f t="shared" si="29"/>
        <v>0.88165105357832696</v>
      </c>
    </row>
    <row r="82" spans="1:28" ht="12.75" customHeight="1" x14ac:dyDescent="0.3">
      <c r="A82" s="1" t="s">
        <v>2353</v>
      </c>
      <c r="B82" s="1">
        <v>12736</v>
      </c>
      <c r="D82" s="1">
        <f>B82-B79</f>
        <v>12636.7</v>
      </c>
      <c r="F82" s="1">
        <f>D82/D80</f>
        <v>0.81073607627015343</v>
      </c>
      <c r="H82" s="1">
        <f t="shared" si="27"/>
        <v>0.97651179941592969</v>
      </c>
      <c r="L82">
        <v>9701</v>
      </c>
      <c r="M82"/>
      <c r="N82">
        <f>L82-L79</f>
        <v>9555</v>
      </c>
      <c r="O82"/>
      <c r="P82">
        <f>N82/N80</f>
        <v>0.80728286583305175</v>
      </c>
      <c r="Q82"/>
      <c r="R82">
        <f t="shared" si="28"/>
        <v>0.92874157650012978</v>
      </c>
      <c r="V82">
        <v>11762</v>
      </c>
      <c r="W82"/>
      <c r="X82">
        <f>V82-V79</f>
        <v>11638</v>
      </c>
      <c r="Y82"/>
      <c r="Z82">
        <f>X82/X80</f>
        <v>0.80063291139240511</v>
      </c>
      <c r="AA82"/>
      <c r="AB82">
        <f t="shared" si="29"/>
        <v>1.0979053406179335</v>
      </c>
    </row>
    <row r="83" spans="1:28" ht="12.75" customHeight="1" x14ac:dyDescent="0.3">
      <c r="A83" s="1" t="s">
        <v>2354</v>
      </c>
      <c r="B83" s="1">
        <v>11364</v>
      </c>
      <c r="D83" s="1">
        <f>B83-B79</f>
        <v>11264.7</v>
      </c>
      <c r="F83" s="1">
        <f>D83/D80</f>
        <v>0.72271231242020439</v>
      </c>
      <c r="H83" s="1">
        <f t="shared" si="27"/>
        <v>0.98299469808542839</v>
      </c>
      <c r="L83">
        <v>7807</v>
      </c>
      <c r="M83"/>
      <c r="N83">
        <f>L83-L79</f>
        <v>7661</v>
      </c>
      <c r="O83"/>
      <c r="P83">
        <f>N83/N80</f>
        <v>0.64726258871240283</v>
      </c>
      <c r="Q83"/>
      <c r="R83">
        <f t="shared" si="28"/>
        <v>0.74920068471613654</v>
      </c>
      <c r="V83">
        <v>9243</v>
      </c>
      <c r="W83"/>
      <c r="X83">
        <f>V83-V79</f>
        <v>9119</v>
      </c>
      <c r="Y83"/>
      <c r="Z83">
        <f>X83/X80</f>
        <v>0.62733902036323608</v>
      </c>
      <c r="AA83"/>
      <c r="AB83">
        <f t="shared" si="29"/>
        <v>0.84697067983718721</v>
      </c>
    </row>
    <row r="84" spans="1:28" ht="12.75" customHeight="1" x14ac:dyDescent="0.3">
      <c r="A84" s="1" t="s">
        <v>2355</v>
      </c>
      <c r="B84" s="1">
        <v>10249</v>
      </c>
      <c r="D84" s="1">
        <f>B84-B79</f>
        <v>10149.700000000001</v>
      </c>
      <c r="F84" s="1">
        <f>D84/D80</f>
        <v>0.65117696497655053</v>
      </c>
      <c r="H84" s="1">
        <f t="shared" si="27"/>
        <v>0.91682283946678467</v>
      </c>
      <c r="L84">
        <v>6976</v>
      </c>
      <c r="M84"/>
      <c r="N84">
        <f>L84-L79</f>
        <v>6830</v>
      </c>
      <c r="O84"/>
      <c r="P84">
        <f>N84/N80</f>
        <v>0.57705305846569788</v>
      </c>
      <c r="Q84"/>
      <c r="R84">
        <f t="shared" si="28"/>
        <v>0.68797053556781251</v>
      </c>
      <c r="V84">
        <v>8055</v>
      </c>
      <c r="W84"/>
      <c r="X84">
        <f>V84-V79</f>
        <v>7931</v>
      </c>
      <c r="Y84"/>
      <c r="Z84">
        <f>X84/X80</f>
        <v>0.54561089708310406</v>
      </c>
      <c r="AA84"/>
      <c r="AB84">
        <f t="shared" si="29"/>
        <v>0.73145546903440761</v>
      </c>
    </row>
    <row r="85" spans="1:28" ht="12.75" customHeight="1" x14ac:dyDescent="0.3">
      <c r="A85" s="1" t="s">
        <v>2356</v>
      </c>
      <c r="B85" s="1">
        <v>7492</v>
      </c>
      <c r="D85" s="1">
        <f>B85-B79</f>
        <v>7392.7</v>
      </c>
      <c r="F85" s="1">
        <f>D85/D80</f>
        <v>0.47429539286699557</v>
      </c>
      <c r="H85" s="1">
        <f t="shared" si="27"/>
        <v>0.7002212761945531</v>
      </c>
      <c r="L85">
        <v>5133</v>
      </c>
      <c r="M85"/>
      <c r="N85">
        <f>L85-L79</f>
        <v>4987</v>
      </c>
      <c r="O85"/>
      <c r="P85">
        <f>N85/N80</f>
        <v>0.42134166948293345</v>
      </c>
      <c r="Q85"/>
      <c r="R85">
        <f t="shared" si="28"/>
        <v>0.51387875764354307</v>
      </c>
      <c r="V85">
        <v>6629</v>
      </c>
      <c r="W85"/>
      <c r="X85">
        <f>V85-V79</f>
        <v>6505</v>
      </c>
      <c r="Y85"/>
      <c r="Z85">
        <f>X85/X80</f>
        <v>0.44750963126031923</v>
      </c>
      <c r="AA85"/>
      <c r="AB85">
        <f t="shared" si="29"/>
        <v>0.69764030445543368</v>
      </c>
    </row>
    <row r="86" spans="1:28" ht="12.75" customHeight="1" x14ac:dyDescent="0.3">
      <c r="A86" s="1" t="s">
        <v>2357</v>
      </c>
      <c r="B86" s="1">
        <v>3982</v>
      </c>
      <c r="D86" s="1">
        <f>B86-B79</f>
        <v>3882.7</v>
      </c>
      <c r="F86" s="1">
        <f>D86/D80</f>
        <v>0.24910340225961874</v>
      </c>
      <c r="H86" s="1">
        <f t="shared" si="27"/>
        <v>0.58372485521188822</v>
      </c>
      <c r="L86">
        <v>3605</v>
      </c>
      <c r="M86"/>
      <c r="N86">
        <f>L86-L79</f>
        <v>3459</v>
      </c>
      <c r="O86"/>
      <c r="P86">
        <f>N86/N80</f>
        <v>0.29224400135180806</v>
      </c>
      <c r="Q86"/>
      <c r="R86">
        <f t="shared" si="28"/>
        <v>0.40935470656703371</v>
      </c>
      <c r="V86">
        <v>4468</v>
      </c>
      <c r="W86"/>
      <c r="X86">
        <f>V86-V79</f>
        <v>4344</v>
      </c>
      <c r="Y86"/>
      <c r="Z86">
        <f>X86/X80</f>
        <v>0.29884424876169507</v>
      </c>
      <c r="AA86"/>
      <c r="AB86">
        <f t="shared" si="29"/>
        <v>0.47308335919064165</v>
      </c>
    </row>
    <row r="87" spans="1:28" ht="12.75" customHeight="1" x14ac:dyDescent="0.3">
      <c r="A87" s="1" t="s">
        <v>2358</v>
      </c>
      <c r="B87" s="1">
        <v>49.2</v>
      </c>
      <c r="D87" s="2">
        <f>B87-B87</f>
        <v>0</v>
      </c>
      <c r="F87" s="14">
        <f>D87/D88</f>
        <v>0</v>
      </c>
      <c r="L87">
        <v>76.8</v>
      </c>
      <c r="M87"/>
      <c r="N87" s="2">
        <f>L87-L87</f>
        <v>0</v>
      </c>
      <c r="O87"/>
      <c r="P87" s="14">
        <f>N87/N88</f>
        <v>0</v>
      </c>
      <c r="Q87"/>
      <c r="R87"/>
      <c r="V87">
        <v>55.2</v>
      </c>
      <c r="W87"/>
      <c r="X87" s="2">
        <f>V87-V87</f>
        <v>0</v>
      </c>
      <c r="Y87"/>
      <c r="Z87" s="14">
        <f>X87/X88</f>
        <v>0</v>
      </c>
      <c r="AA87"/>
      <c r="AB87"/>
    </row>
    <row r="88" spans="1:28" ht="12.75" customHeight="1" x14ac:dyDescent="0.3">
      <c r="A88" s="1" t="s">
        <v>2359</v>
      </c>
      <c r="B88" s="1">
        <v>1686</v>
      </c>
      <c r="D88" s="1">
        <f>B88-B87</f>
        <v>1636.8</v>
      </c>
      <c r="F88" s="1">
        <f>D88/D88</f>
        <v>1</v>
      </c>
      <c r="H88" s="1">
        <f t="shared" ref="H88:H94" si="30">F88/F184</f>
        <v>1</v>
      </c>
      <c r="L88">
        <v>1775</v>
      </c>
      <c r="M88"/>
      <c r="N88">
        <f>L88-L87</f>
        <v>1698.2</v>
      </c>
      <c r="O88"/>
      <c r="P88">
        <f>N88/N88</f>
        <v>1</v>
      </c>
      <c r="Q88"/>
      <c r="R88">
        <f t="shared" ref="R88:R94" si="31">P88/P184</f>
        <v>1</v>
      </c>
      <c r="V88">
        <v>2276</v>
      </c>
      <c r="W88"/>
      <c r="X88">
        <f>V88-V87</f>
        <v>2220.8000000000002</v>
      </c>
      <c r="Y88"/>
      <c r="Z88">
        <f>X88/X88</f>
        <v>1</v>
      </c>
      <c r="AA88"/>
      <c r="AB88">
        <f t="shared" ref="AB88:AB94" si="32">Z88/Z184</f>
        <v>1</v>
      </c>
    </row>
    <row r="89" spans="1:28" ht="12.75" customHeight="1" x14ac:dyDescent="0.3">
      <c r="A89" s="1" t="s">
        <v>2360</v>
      </c>
      <c r="B89" s="1">
        <v>1438</v>
      </c>
      <c r="D89" s="1">
        <f>B89-B87</f>
        <v>1388.8</v>
      </c>
      <c r="F89" s="1">
        <f>D89/D88</f>
        <v>0.84848484848484851</v>
      </c>
      <c r="H89" s="1">
        <f t="shared" si="30"/>
        <v>0.9163922289448827</v>
      </c>
      <c r="L89">
        <v>1143</v>
      </c>
      <c r="M89"/>
      <c r="N89">
        <f>L89-L87</f>
        <v>1066.2</v>
      </c>
      <c r="O89"/>
      <c r="P89">
        <f>N89/N88</f>
        <v>0.62784124366976801</v>
      </c>
      <c r="Q89"/>
      <c r="R89">
        <f t="shared" si="31"/>
        <v>0.65718058844495697</v>
      </c>
      <c r="V89">
        <v>1383</v>
      </c>
      <c r="W89"/>
      <c r="X89">
        <f>V89-V87</f>
        <v>1327.8</v>
      </c>
      <c r="Y89"/>
      <c r="Z89">
        <f>X89/X88</f>
        <v>0.59789265129682989</v>
      </c>
      <c r="AA89"/>
      <c r="AB89">
        <f t="shared" si="32"/>
        <v>0.63367521690882223</v>
      </c>
    </row>
    <row r="90" spans="1:28" ht="12.75" customHeight="1" x14ac:dyDescent="0.3">
      <c r="A90" s="1" t="s">
        <v>2361</v>
      </c>
      <c r="B90" s="1">
        <v>1078</v>
      </c>
      <c r="D90" s="1">
        <f>B90-B87</f>
        <v>1028.8</v>
      </c>
      <c r="F90" s="1">
        <f>D90/D88</f>
        <v>0.62854349951124144</v>
      </c>
      <c r="H90" s="1">
        <f t="shared" si="30"/>
        <v>0.75706529126302757</v>
      </c>
      <c r="L90">
        <v>992</v>
      </c>
      <c r="M90"/>
      <c r="N90">
        <f>L90-L87</f>
        <v>915.2</v>
      </c>
      <c r="O90"/>
      <c r="P90">
        <f>N90/N88</f>
        <v>0.53892356612884229</v>
      </c>
      <c r="Q90"/>
      <c r="R90">
        <f t="shared" si="31"/>
        <v>0.6200066217224558</v>
      </c>
      <c r="V90">
        <v>1218</v>
      </c>
      <c r="W90"/>
      <c r="X90">
        <f>V90-V87</f>
        <v>1162.8</v>
      </c>
      <c r="Y90"/>
      <c r="Z90">
        <f>X90/X88</f>
        <v>0.5235951008645533</v>
      </c>
      <c r="AA90"/>
      <c r="AB90">
        <f t="shared" si="32"/>
        <v>0.7180042805894975</v>
      </c>
    </row>
    <row r="91" spans="1:28" ht="12.75" customHeight="1" x14ac:dyDescent="0.3">
      <c r="A91" s="1" t="s">
        <v>2362</v>
      </c>
      <c r="B91" s="1">
        <v>749</v>
      </c>
      <c r="D91" s="1">
        <f>B91-B87</f>
        <v>699.8</v>
      </c>
      <c r="F91" s="1">
        <f>D91/D88</f>
        <v>0.42754154447702836</v>
      </c>
      <c r="H91" s="1">
        <f t="shared" si="30"/>
        <v>0.58151918019049509</v>
      </c>
      <c r="L91">
        <v>672</v>
      </c>
      <c r="M91"/>
      <c r="N91">
        <f>L91-L87</f>
        <v>595.20000000000005</v>
      </c>
      <c r="O91"/>
      <c r="P91">
        <f>N91/N88</f>
        <v>0.35048875279707925</v>
      </c>
      <c r="Q91"/>
      <c r="R91">
        <f t="shared" si="31"/>
        <v>0.40568761142713144</v>
      </c>
      <c r="V91">
        <v>799</v>
      </c>
      <c r="W91"/>
      <c r="X91">
        <f>V91-V87</f>
        <v>743.8</v>
      </c>
      <c r="Y91"/>
      <c r="Z91">
        <f>X91/X88</f>
        <v>0.33492435158501438</v>
      </c>
      <c r="AA91"/>
      <c r="AB91">
        <f t="shared" si="32"/>
        <v>0.452181510392483</v>
      </c>
    </row>
    <row r="92" spans="1:28" ht="12.75" customHeight="1" x14ac:dyDescent="0.3">
      <c r="A92" s="1" t="s">
        <v>2363</v>
      </c>
      <c r="B92" s="1">
        <v>529</v>
      </c>
      <c r="D92" s="1">
        <f>B92-B87</f>
        <v>479.8</v>
      </c>
      <c r="F92" s="1">
        <f>D92/D88</f>
        <v>0.29313294232649073</v>
      </c>
      <c r="H92" s="1">
        <f t="shared" si="30"/>
        <v>0.41271573010065615</v>
      </c>
      <c r="L92">
        <v>578</v>
      </c>
      <c r="M92"/>
      <c r="N92">
        <f>L92-L87</f>
        <v>501.2</v>
      </c>
      <c r="O92"/>
      <c r="P92">
        <f>N92/N88</f>
        <v>0.29513602638087383</v>
      </c>
      <c r="Q92"/>
      <c r="R92">
        <f t="shared" si="31"/>
        <v>0.35186520053194648</v>
      </c>
      <c r="V92">
        <v>610</v>
      </c>
      <c r="W92"/>
      <c r="X92">
        <f>V92-V87</f>
        <v>554.79999999999995</v>
      </c>
      <c r="Y92"/>
      <c r="Z92">
        <f>X92/X88</f>
        <v>0.24981988472622474</v>
      </c>
      <c r="AA92"/>
      <c r="AB92">
        <f t="shared" si="32"/>
        <v>0.33491288743213965</v>
      </c>
    </row>
    <row r="93" spans="1:28" ht="12.75" customHeight="1" x14ac:dyDescent="0.3">
      <c r="A93" s="1" t="s">
        <v>2364</v>
      </c>
      <c r="B93" s="1">
        <v>342</v>
      </c>
      <c r="D93" s="1">
        <f>B93-B87</f>
        <v>292.8</v>
      </c>
      <c r="F93" s="1">
        <f>D93/D88</f>
        <v>0.17888563049853373</v>
      </c>
      <c r="H93" s="1">
        <f t="shared" si="30"/>
        <v>0.26409601772302371</v>
      </c>
      <c r="L93">
        <v>391</v>
      </c>
      <c r="M93"/>
      <c r="N93">
        <f>L93-L87</f>
        <v>314.2</v>
      </c>
      <c r="O93"/>
      <c r="P93">
        <f>N93/N88</f>
        <v>0.18501943234012483</v>
      </c>
      <c r="Q93"/>
      <c r="R93">
        <f t="shared" si="31"/>
        <v>0.22565429179491125</v>
      </c>
      <c r="V93">
        <v>481</v>
      </c>
      <c r="W93"/>
      <c r="X93">
        <f>V93-V87</f>
        <v>425.8</v>
      </c>
      <c r="Y93"/>
      <c r="Z93">
        <f>X93/X88</f>
        <v>0.19173270893371758</v>
      </c>
      <c r="AA93"/>
      <c r="AB93">
        <f t="shared" si="32"/>
        <v>0.29889963498187699</v>
      </c>
    </row>
    <row r="94" spans="1:28" ht="12.75" customHeight="1" x14ac:dyDescent="0.3">
      <c r="A94" s="1" t="s">
        <v>2365</v>
      </c>
      <c r="B94" s="1">
        <v>236</v>
      </c>
      <c r="D94" s="1">
        <f>B94-B87</f>
        <v>186.8</v>
      </c>
      <c r="F94" s="1">
        <f>D94/D88</f>
        <v>0.11412512218963833</v>
      </c>
      <c r="H94" s="1">
        <f t="shared" si="30"/>
        <v>0.26742978948459284</v>
      </c>
      <c r="L94">
        <v>294</v>
      </c>
      <c r="M94"/>
      <c r="N94">
        <f>L94-L87</f>
        <v>217.2</v>
      </c>
      <c r="O94"/>
      <c r="P94">
        <f>N94/N88</f>
        <v>0.12790012954893415</v>
      </c>
      <c r="Q94"/>
      <c r="R94">
        <f t="shared" si="31"/>
        <v>0.17915344629559021</v>
      </c>
      <c r="V94">
        <v>383</v>
      </c>
      <c r="W94"/>
      <c r="X94">
        <f>V94-V87</f>
        <v>327.8</v>
      </c>
      <c r="Y94"/>
      <c r="Z94">
        <f>X94/X88</f>
        <v>0.14760446685878961</v>
      </c>
      <c r="AA94"/>
      <c r="AB94">
        <f t="shared" si="32"/>
        <v>0.23366424919484821</v>
      </c>
    </row>
    <row r="95" spans="1:28" ht="12.75" customHeight="1" x14ac:dyDescent="0.3">
      <c r="A95" s="1" t="s">
        <v>2366</v>
      </c>
      <c r="B95" s="1">
        <v>132</v>
      </c>
      <c r="D95" s="2">
        <f>B95-B95</f>
        <v>0</v>
      </c>
      <c r="F95" s="14">
        <f>D95/D96</f>
        <v>0</v>
      </c>
      <c r="L95">
        <v>213</v>
      </c>
      <c r="M95"/>
      <c r="N95" s="2">
        <f>L95-L95</f>
        <v>0</v>
      </c>
      <c r="O95"/>
      <c r="P95" s="14">
        <f>N95/N96</f>
        <v>0</v>
      </c>
      <c r="Q95"/>
      <c r="R95"/>
      <c r="V95">
        <v>133</v>
      </c>
      <c r="W95"/>
      <c r="X95" s="2">
        <f>V95-V95</f>
        <v>0</v>
      </c>
      <c r="Y95"/>
      <c r="Z95" s="14">
        <f>X95/X96</f>
        <v>0</v>
      </c>
      <c r="AA95"/>
      <c r="AB95"/>
    </row>
    <row r="96" spans="1:28" ht="12.75" customHeight="1" x14ac:dyDescent="0.3">
      <c r="A96" s="1" t="s">
        <v>2367</v>
      </c>
      <c r="B96" s="1">
        <v>25731</v>
      </c>
      <c r="D96" s="1">
        <f>B96-B95</f>
        <v>25599</v>
      </c>
      <c r="F96" s="1">
        <f>D96/D96</f>
        <v>1</v>
      </c>
      <c r="H96" s="1">
        <f t="shared" ref="H96:H102" si="33">F96/F184</f>
        <v>1</v>
      </c>
      <c r="L96">
        <v>16308</v>
      </c>
      <c r="M96"/>
      <c r="N96">
        <f>L96-L95</f>
        <v>16095</v>
      </c>
      <c r="O96"/>
      <c r="P96">
        <f>N96/N96</f>
        <v>1</v>
      </c>
      <c r="Q96"/>
      <c r="R96">
        <f t="shared" ref="R96:R102" si="34">P96/P184</f>
        <v>1</v>
      </c>
      <c r="V96">
        <v>24275</v>
      </c>
      <c r="W96"/>
      <c r="X96">
        <f>V96-V95</f>
        <v>24142</v>
      </c>
      <c r="Y96"/>
      <c r="Z96">
        <f>X96/X96</f>
        <v>1</v>
      </c>
      <c r="AA96"/>
      <c r="AB96">
        <f t="shared" ref="AB96:AB102" si="35">Z96/Z184</f>
        <v>1</v>
      </c>
    </row>
    <row r="97" spans="1:28" ht="12.75" customHeight="1" x14ac:dyDescent="0.3">
      <c r="A97" s="1" t="s">
        <v>2368</v>
      </c>
      <c r="B97" s="1">
        <v>22476</v>
      </c>
      <c r="D97" s="1">
        <f>B97-B95</f>
        <v>22344</v>
      </c>
      <c r="F97" s="1">
        <f>D97/D96</f>
        <v>0.87284659557013944</v>
      </c>
      <c r="H97" s="1">
        <f t="shared" si="33"/>
        <v>0.94270373674887853</v>
      </c>
      <c r="L97">
        <v>16746</v>
      </c>
      <c r="M97"/>
      <c r="N97">
        <f>L97-L95</f>
        <v>16533</v>
      </c>
      <c r="O97"/>
      <c r="P97">
        <f>N97/N96</f>
        <v>1.0272134203168686</v>
      </c>
      <c r="Q97"/>
      <c r="R97">
        <f t="shared" si="34"/>
        <v>1.0752156326599456</v>
      </c>
      <c r="V97">
        <v>20435</v>
      </c>
      <c r="W97"/>
      <c r="X97">
        <f>V97-V95</f>
        <v>20302</v>
      </c>
      <c r="Y97"/>
      <c r="Z97">
        <f>X97/X96</f>
        <v>0.84094109850053844</v>
      </c>
      <c r="AA97"/>
      <c r="AB97">
        <f t="shared" si="35"/>
        <v>0.89126958132709433</v>
      </c>
    </row>
    <row r="98" spans="1:28" ht="12.75" customHeight="1" x14ac:dyDescent="0.3">
      <c r="A98" s="1" t="s">
        <v>2369</v>
      </c>
      <c r="B98" s="1">
        <v>21050</v>
      </c>
      <c r="D98" s="1">
        <f>B98-B95</f>
        <v>20918</v>
      </c>
      <c r="F98" s="1">
        <f>D98/D96</f>
        <v>0.81714129458181961</v>
      </c>
      <c r="H98" s="1">
        <f t="shared" si="33"/>
        <v>0.98422672840731307</v>
      </c>
      <c r="L98">
        <v>16829</v>
      </c>
      <c r="M98"/>
      <c r="N98">
        <f>L98-L95</f>
        <v>16616</v>
      </c>
      <c r="O98"/>
      <c r="P98">
        <f>N98/N96</f>
        <v>1.0323703013358185</v>
      </c>
      <c r="Q98"/>
      <c r="R98">
        <f t="shared" si="34"/>
        <v>1.1876942541139299</v>
      </c>
      <c r="V98">
        <v>18772</v>
      </c>
      <c r="W98"/>
      <c r="X98">
        <f>V98-V95</f>
        <v>18639</v>
      </c>
      <c r="Y98"/>
      <c r="Z98">
        <f>X98/X96</f>
        <v>0.77205699610637069</v>
      </c>
      <c r="AA98"/>
      <c r="AB98">
        <f t="shared" si="35"/>
        <v>1.0587192797413953</v>
      </c>
    </row>
    <row r="99" spans="1:28" ht="12.75" customHeight="1" x14ac:dyDescent="0.3">
      <c r="A99" s="1" t="s">
        <v>2370</v>
      </c>
      <c r="B99" s="1">
        <v>20611</v>
      </c>
      <c r="D99" s="1">
        <f>B99-B95</f>
        <v>20479</v>
      </c>
      <c r="F99" s="1">
        <f>D99/D96</f>
        <v>0.79999218719481224</v>
      </c>
      <c r="H99" s="1">
        <f t="shared" si="33"/>
        <v>1.0881066573901661</v>
      </c>
      <c r="L99">
        <v>14783</v>
      </c>
      <c r="M99"/>
      <c r="N99">
        <f>L99-L95</f>
        <v>14570</v>
      </c>
      <c r="O99"/>
      <c r="P99">
        <f>N99/N96</f>
        <v>0.90525007766387078</v>
      </c>
      <c r="Q99"/>
      <c r="R99">
        <f t="shared" si="34"/>
        <v>1.0478189066577699</v>
      </c>
      <c r="V99">
        <v>17810</v>
      </c>
      <c r="W99"/>
      <c r="X99">
        <f>V99-V95</f>
        <v>17677</v>
      </c>
      <c r="Y99"/>
      <c r="Z99">
        <f>X99/X96</f>
        <v>0.73220942755364093</v>
      </c>
      <c r="AA99"/>
      <c r="AB99">
        <f t="shared" si="35"/>
        <v>0.98855626146007247</v>
      </c>
    </row>
    <row r="100" spans="1:28" ht="12.75" customHeight="1" x14ac:dyDescent="0.3">
      <c r="A100" s="1" t="s">
        <v>2371</v>
      </c>
      <c r="B100" s="1">
        <v>18137</v>
      </c>
      <c r="D100" s="1">
        <f>B100-B95</f>
        <v>18005</v>
      </c>
      <c r="F100" s="1">
        <f>D100/D96</f>
        <v>0.70334778702293055</v>
      </c>
      <c r="H100" s="1">
        <f t="shared" si="33"/>
        <v>0.99027660668903417</v>
      </c>
      <c r="L100">
        <v>14487</v>
      </c>
      <c r="M100"/>
      <c r="N100">
        <f>L100-L95</f>
        <v>14274</v>
      </c>
      <c r="O100"/>
      <c r="P100">
        <f>N100/N96</f>
        <v>0.88685927306616963</v>
      </c>
      <c r="Q100"/>
      <c r="R100">
        <f t="shared" si="34"/>
        <v>1.0573257348065543</v>
      </c>
      <c r="V100">
        <v>17023</v>
      </c>
      <c r="W100"/>
      <c r="X100">
        <f>V100-V95</f>
        <v>16890</v>
      </c>
      <c r="Y100"/>
      <c r="Z100">
        <f>X100/X96</f>
        <v>0.69961063706403781</v>
      </c>
      <c r="AA100"/>
      <c r="AB100">
        <f t="shared" si="35"/>
        <v>0.93791020196063335</v>
      </c>
    </row>
    <row r="101" spans="1:28" ht="12.75" customHeight="1" x14ac:dyDescent="0.3">
      <c r="A101" s="1" t="s">
        <v>2372</v>
      </c>
      <c r="B101" s="1">
        <v>15739</v>
      </c>
      <c r="D101" s="1">
        <f>B101-B95</f>
        <v>15607</v>
      </c>
      <c r="F101" s="1">
        <f>D101/D96</f>
        <v>0.60967225282237592</v>
      </c>
      <c r="H101" s="1">
        <f t="shared" si="33"/>
        <v>0.90008355415631747</v>
      </c>
      <c r="L101">
        <v>13677</v>
      </c>
      <c r="M101"/>
      <c r="N101">
        <f>L101-L95</f>
        <v>13464</v>
      </c>
      <c r="O101"/>
      <c r="P101">
        <f>N101/N96</f>
        <v>0.83653308480894684</v>
      </c>
      <c r="Q101"/>
      <c r="R101">
        <f t="shared" si="34"/>
        <v>1.0202565126703056</v>
      </c>
      <c r="V101">
        <v>16006</v>
      </c>
      <c r="W101"/>
      <c r="X101">
        <f>V101-V95</f>
        <v>15873</v>
      </c>
      <c r="Y101"/>
      <c r="Z101">
        <f>X101/X96</f>
        <v>0.65748488112003978</v>
      </c>
      <c r="AA101"/>
      <c r="AB101">
        <f t="shared" si="35"/>
        <v>1.0249789515091072</v>
      </c>
    </row>
    <row r="102" spans="1:28" ht="12.75" customHeight="1" x14ac:dyDescent="0.3">
      <c r="A102" s="1" t="s">
        <v>2373</v>
      </c>
      <c r="B102" s="1">
        <v>10803</v>
      </c>
      <c r="D102" s="1">
        <f>B102-B95</f>
        <v>10671</v>
      </c>
      <c r="F102" s="1">
        <f>D102/D96</f>
        <v>0.41685222078987461</v>
      </c>
      <c r="H102" s="1">
        <f t="shared" si="33"/>
        <v>0.97681123588880214</v>
      </c>
      <c r="L102">
        <v>8900</v>
      </c>
      <c r="M102"/>
      <c r="N102">
        <f>L102-L95</f>
        <v>8687</v>
      </c>
      <c r="O102"/>
      <c r="P102">
        <f>N102/N96</f>
        <v>0.53973283628456037</v>
      </c>
      <c r="Q102"/>
      <c r="R102">
        <f t="shared" si="34"/>
        <v>0.75601954462663301</v>
      </c>
      <c r="V102">
        <v>11465</v>
      </c>
      <c r="W102"/>
      <c r="X102">
        <f>V102-V95</f>
        <v>11332</v>
      </c>
      <c r="Y102"/>
      <c r="Z102">
        <f>X102/X96</f>
        <v>0.4693894457791401</v>
      </c>
      <c r="AA102"/>
      <c r="AB102">
        <f t="shared" si="35"/>
        <v>0.74306377552175984</v>
      </c>
    </row>
    <row r="103" spans="1:28" ht="12.75" customHeight="1" x14ac:dyDescent="0.3">
      <c r="A103" s="1" t="s">
        <v>2374</v>
      </c>
      <c r="B103" s="1">
        <v>85.7</v>
      </c>
      <c r="D103" s="2">
        <f>B103-B103</f>
        <v>0</v>
      </c>
      <c r="F103" s="14">
        <f>D103/D104</f>
        <v>0</v>
      </c>
      <c r="L103">
        <v>197</v>
      </c>
      <c r="M103"/>
      <c r="N103" s="2">
        <f>L103-L103</f>
        <v>0</v>
      </c>
      <c r="O103"/>
      <c r="P103" s="14">
        <f>N103/N104</f>
        <v>0</v>
      </c>
      <c r="Q103"/>
      <c r="R103"/>
      <c r="V103">
        <v>102</v>
      </c>
      <c r="W103"/>
      <c r="X103" s="2">
        <f>V103-V103</f>
        <v>0</v>
      </c>
      <c r="Y103"/>
      <c r="Z103" s="14">
        <f>X103/X104</f>
        <v>0</v>
      </c>
      <c r="AA103"/>
      <c r="AB103"/>
    </row>
    <row r="104" spans="1:28" ht="12.75" customHeight="1" x14ac:dyDescent="0.3">
      <c r="A104" s="1" t="s">
        <v>2375</v>
      </c>
      <c r="B104" s="1">
        <v>30235</v>
      </c>
      <c r="D104" s="1">
        <f>B104-B103</f>
        <v>30149.3</v>
      </c>
      <c r="F104" s="1">
        <f>D104/D104</f>
        <v>1</v>
      </c>
      <c r="H104" s="1">
        <f t="shared" ref="H104:H110" si="36">F104/F184</f>
        <v>1</v>
      </c>
      <c r="L104">
        <v>22713</v>
      </c>
      <c r="M104"/>
      <c r="N104">
        <f>L104-L103</f>
        <v>22516</v>
      </c>
      <c r="O104"/>
      <c r="P104">
        <f>N104/N104</f>
        <v>1</v>
      </c>
      <c r="Q104"/>
      <c r="R104">
        <f t="shared" ref="R104:R110" si="37">P104/P184</f>
        <v>1</v>
      </c>
      <c r="V104">
        <v>19933</v>
      </c>
      <c r="W104"/>
      <c r="X104">
        <f>V104-V103</f>
        <v>19831</v>
      </c>
      <c r="Y104"/>
      <c r="Z104">
        <f>X104/X104</f>
        <v>1</v>
      </c>
      <c r="AA104"/>
      <c r="AB104">
        <f t="shared" ref="AB104:AB110" si="38">Z104/Z184</f>
        <v>1</v>
      </c>
    </row>
    <row r="105" spans="1:28" ht="12.75" customHeight="1" x14ac:dyDescent="0.3">
      <c r="A105" s="1" t="s">
        <v>2376</v>
      </c>
      <c r="B105" s="1">
        <v>27225</v>
      </c>
      <c r="D105" s="1">
        <f>B105-B103</f>
        <v>27139.3</v>
      </c>
      <c r="F105" s="1">
        <f>D105/D104</f>
        <v>0.90016351955103435</v>
      </c>
      <c r="H105" s="1">
        <f t="shared" si="36"/>
        <v>0.97220693518485768</v>
      </c>
      <c r="L105">
        <v>17650</v>
      </c>
      <c r="M105"/>
      <c r="N105">
        <f>L105-L103</f>
        <v>17453</v>
      </c>
      <c r="O105"/>
      <c r="P105">
        <f>N105/N104</f>
        <v>0.77513767987209092</v>
      </c>
      <c r="Q105"/>
      <c r="R105">
        <f t="shared" si="37"/>
        <v>0.81136026299689312</v>
      </c>
      <c r="V105">
        <v>22144</v>
      </c>
      <c r="W105"/>
      <c r="X105">
        <f>V105-V103</f>
        <v>22042</v>
      </c>
      <c r="Y105"/>
      <c r="Z105">
        <f>X105/X104</f>
        <v>1.111492108315264</v>
      </c>
      <c r="AA105"/>
      <c r="AB105">
        <f t="shared" si="38"/>
        <v>1.1780124764896127</v>
      </c>
    </row>
    <row r="106" spans="1:28" ht="12.75" customHeight="1" x14ac:dyDescent="0.3">
      <c r="A106" s="1" t="s">
        <v>2377</v>
      </c>
      <c r="B106" s="1">
        <v>25447</v>
      </c>
      <c r="D106" s="1">
        <f>B106-B103</f>
        <v>25361.3</v>
      </c>
      <c r="F106" s="1">
        <f>D106/D104</f>
        <v>0.84119034272769189</v>
      </c>
      <c r="H106" s="1">
        <f t="shared" si="36"/>
        <v>1.0131932194350797</v>
      </c>
      <c r="L106">
        <v>17548</v>
      </c>
      <c r="M106"/>
      <c r="N106">
        <f>L106-L103</f>
        <v>17351</v>
      </c>
      <c r="O106"/>
      <c r="P106">
        <f>N106/N104</f>
        <v>0.77060756795167884</v>
      </c>
      <c r="Q106"/>
      <c r="R106">
        <f t="shared" si="37"/>
        <v>0.88654834360175905</v>
      </c>
      <c r="V106">
        <v>18200</v>
      </c>
      <c r="W106"/>
      <c r="X106">
        <f>V106-V103</f>
        <v>18098</v>
      </c>
      <c r="Y106"/>
      <c r="Z106">
        <f>X106/X104</f>
        <v>0.9126115677474661</v>
      </c>
      <c r="AA106"/>
      <c r="AB106">
        <f t="shared" si="38"/>
        <v>1.2514613125222482</v>
      </c>
    </row>
    <row r="107" spans="1:28" ht="12.75" customHeight="1" x14ac:dyDescent="0.3">
      <c r="A107" s="1" t="s">
        <v>2378</v>
      </c>
      <c r="B107" s="1">
        <v>22319</v>
      </c>
      <c r="D107" s="1">
        <f>B107-B103</f>
        <v>22233.3</v>
      </c>
      <c r="F107" s="1">
        <f>D107/D104</f>
        <v>0.73744000689899936</v>
      </c>
      <c r="H107" s="1">
        <f t="shared" si="36"/>
        <v>1.0030265217293295</v>
      </c>
      <c r="L107">
        <v>16542</v>
      </c>
      <c r="M107"/>
      <c r="N107">
        <f>L107-L103</f>
        <v>16345</v>
      </c>
      <c r="O107"/>
      <c r="P107">
        <f>N107/N104</f>
        <v>0.7259282288150648</v>
      </c>
      <c r="Q107"/>
      <c r="R107">
        <f t="shared" si="37"/>
        <v>0.84025546287933828</v>
      </c>
      <c r="V107">
        <v>19328</v>
      </c>
      <c r="W107"/>
      <c r="X107">
        <f>V107-V103</f>
        <v>19226</v>
      </c>
      <c r="Y107"/>
      <c r="Z107">
        <f>X107/X104</f>
        <v>0.96949220916746504</v>
      </c>
      <c r="AA107"/>
      <c r="AB107">
        <f t="shared" si="38"/>
        <v>1.308911846452625</v>
      </c>
    </row>
    <row r="108" spans="1:28" ht="12.75" customHeight="1" x14ac:dyDescent="0.3">
      <c r="A108" s="1" t="s">
        <v>2379</v>
      </c>
      <c r="B108" s="1">
        <v>21960</v>
      </c>
      <c r="D108" s="1">
        <f>B108-B103</f>
        <v>21874.3</v>
      </c>
      <c r="F108" s="1">
        <f>D108/D104</f>
        <v>0.72553259943016923</v>
      </c>
      <c r="H108" s="1">
        <f t="shared" si="36"/>
        <v>1.0215116530715103</v>
      </c>
      <c r="L108">
        <v>17354</v>
      </c>
      <c r="M108"/>
      <c r="N108">
        <f>L108-L103</f>
        <v>17157</v>
      </c>
      <c r="O108"/>
      <c r="P108">
        <f>N108/N104</f>
        <v>0.76199147273050272</v>
      </c>
      <c r="Q108"/>
      <c r="R108">
        <f t="shared" si="37"/>
        <v>0.90845663826192535</v>
      </c>
      <c r="V108">
        <v>18102</v>
      </c>
      <c r="W108"/>
      <c r="X108">
        <f>V108-V103</f>
        <v>18000</v>
      </c>
      <c r="Y108"/>
      <c r="Z108">
        <f>X108/X104</f>
        <v>0.90766980989360091</v>
      </c>
      <c r="AA108"/>
      <c r="AB108">
        <f t="shared" si="38"/>
        <v>1.2168379518691528</v>
      </c>
    </row>
    <row r="109" spans="1:28" ht="12.75" customHeight="1" x14ac:dyDescent="0.3">
      <c r="A109" s="1" t="s">
        <v>2380</v>
      </c>
      <c r="B109" s="1">
        <v>20237</v>
      </c>
      <c r="D109" s="1">
        <f>B109-B103</f>
        <v>20151.3</v>
      </c>
      <c r="F109" s="1">
        <f>D109/D104</f>
        <v>0.66838367723297054</v>
      </c>
      <c r="H109" s="1">
        <f t="shared" si="36"/>
        <v>0.9867615804375367</v>
      </c>
      <c r="L109">
        <v>14700</v>
      </c>
      <c r="M109"/>
      <c r="N109">
        <f>L109-L103</f>
        <v>14503</v>
      </c>
      <c r="O109"/>
      <c r="P109">
        <f>N109/N104</f>
        <v>0.64411973707585712</v>
      </c>
      <c r="Q109"/>
      <c r="R109">
        <f t="shared" si="37"/>
        <v>0.78558441814792845</v>
      </c>
      <c r="V109">
        <v>17242</v>
      </c>
      <c r="W109"/>
      <c r="X109">
        <f>V109-V103</f>
        <v>17140</v>
      </c>
      <c r="Y109"/>
      <c r="Z109">
        <f>X109/X104</f>
        <v>0.86430336342090663</v>
      </c>
      <c r="AA109"/>
      <c r="AB109">
        <f t="shared" si="38"/>
        <v>1.3473963898847654</v>
      </c>
    </row>
    <row r="110" spans="1:28" ht="12.75" customHeight="1" x14ac:dyDescent="0.3">
      <c r="A110" s="1" t="s">
        <v>2381</v>
      </c>
      <c r="B110" s="1">
        <v>12034</v>
      </c>
      <c r="D110" s="1">
        <f>B110-B103</f>
        <v>11948.3</v>
      </c>
      <c r="F110" s="1">
        <f>D110/D104</f>
        <v>0.39630439181009175</v>
      </c>
      <c r="H110" s="1">
        <f t="shared" si="36"/>
        <v>0.92866143790394051</v>
      </c>
      <c r="L110">
        <v>11263</v>
      </c>
      <c r="M110"/>
      <c r="N110">
        <f>L110-L103</f>
        <v>11066</v>
      </c>
      <c r="O110"/>
      <c r="P110">
        <f>N110/N104</f>
        <v>0.49147273050275359</v>
      </c>
      <c r="Q110"/>
      <c r="R110">
        <f t="shared" si="37"/>
        <v>0.68842020520538172</v>
      </c>
      <c r="V110">
        <v>13729</v>
      </c>
      <c r="W110"/>
      <c r="X110">
        <f>V110-V103</f>
        <v>13627</v>
      </c>
      <c r="Y110"/>
      <c r="Z110">
        <f>X110/X104</f>
        <v>0.68715647219000553</v>
      </c>
      <c r="AA110"/>
      <c r="AB110">
        <f t="shared" si="38"/>
        <v>1.0877983882917761</v>
      </c>
    </row>
    <row r="111" spans="1:28" ht="12.75" customHeight="1" x14ac:dyDescent="0.3">
      <c r="A111" s="1" t="s">
        <v>2382</v>
      </c>
      <c r="B111" s="1">
        <v>73.2</v>
      </c>
      <c r="D111" s="2">
        <f>B111-B111</f>
        <v>0</v>
      </c>
      <c r="F111" s="14">
        <f>D111/D112</f>
        <v>0</v>
      </c>
      <c r="L111">
        <v>162</v>
      </c>
      <c r="M111"/>
      <c r="N111" s="2">
        <f>L111-L111</f>
        <v>0</v>
      </c>
      <c r="O111"/>
      <c r="P111" s="14">
        <f>N111/N112</f>
        <v>0</v>
      </c>
      <c r="Q111"/>
      <c r="R111"/>
      <c r="V111">
        <v>59.6</v>
      </c>
      <c r="W111"/>
      <c r="X111" s="2">
        <f>V111-V111</f>
        <v>0</v>
      </c>
      <c r="Y111"/>
      <c r="Z111" s="14">
        <f>X111/X112</f>
        <v>0</v>
      </c>
      <c r="AA111"/>
      <c r="AB111"/>
    </row>
    <row r="112" spans="1:28" ht="12.75" customHeight="1" x14ac:dyDescent="0.3">
      <c r="A112" s="1" t="s">
        <v>2383</v>
      </c>
      <c r="B112" s="1">
        <v>18576</v>
      </c>
      <c r="D112" s="1">
        <f>B112-B111</f>
        <v>18502.8</v>
      </c>
      <c r="F112" s="1">
        <f>D112/D112</f>
        <v>1</v>
      </c>
      <c r="H112" s="1">
        <f t="shared" ref="H112:H118" si="39">F112/F184</f>
        <v>1</v>
      </c>
      <c r="L112">
        <v>11794</v>
      </c>
      <c r="M112"/>
      <c r="N112">
        <f>L112-L111</f>
        <v>11632</v>
      </c>
      <c r="O112"/>
      <c r="P112">
        <f>N112/N112</f>
        <v>1</v>
      </c>
      <c r="Q112"/>
      <c r="R112">
        <f t="shared" ref="R112:R118" si="40">P112/P184</f>
        <v>1</v>
      </c>
      <c r="V112">
        <v>17161</v>
      </c>
      <c r="W112"/>
      <c r="X112">
        <f>V112-V111</f>
        <v>17101.400000000001</v>
      </c>
      <c r="Y112"/>
      <c r="Z112">
        <f>X112/X112</f>
        <v>1</v>
      </c>
      <c r="AA112"/>
      <c r="AB112">
        <f t="shared" ref="AB112:AB118" si="41">Z112/Z184</f>
        <v>1</v>
      </c>
    </row>
    <row r="113" spans="1:28" ht="12.75" customHeight="1" x14ac:dyDescent="0.3">
      <c r="A113" s="1" t="s">
        <v>2384</v>
      </c>
      <c r="B113" s="1">
        <v>16318</v>
      </c>
      <c r="D113" s="1">
        <f>B113-B111</f>
        <v>16244.8</v>
      </c>
      <c r="F113" s="1">
        <f>D113/D112</f>
        <v>0.87796441619646759</v>
      </c>
      <c r="H113" s="1">
        <f t="shared" si="39"/>
        <v>0.948231155487676</v>
      </c>
      <c r="L113">
        <v>11135</v>
      </c>
      <c r="M113"/>
      <c r="N113">
        <f>L113-L111</f>
        <v>10973</v>
      </c>
      <c r="O113"/>
      <c r="P113">
        <f>N113/N112</f>
        <v>0.94334594222833568</v>
      </c>
      <c r="Q113"/>
      <c r="R113">
        <f t="shared" si="40"/>
        <v>0.98742898411251978</v>
      </c>
      <c r="V113">
        <v>14546</v>
      </c>
      <c r="W113"/>
      <c r="X113">
        <f>V113-V111</f>
        <v>14486.4</v>
      </c>
      <c r="Y113"/>
      <c r="Z113">
        <f>X113/X112</f>
        <v>0.84708854245851206</v>
      </c>
      <c r="AA113"/>
      <c r="AB113">
        <f t="shared" si="41"/>
        <v>0.89778493634116652</v>
      </c>
    </row>
    <row r="114" spans="1:28" ht="12.75" customHeight="1" x14ac:dyDescent="0.3">
      <c r="A114" s="1" t="s">
        <v>2385</v>
      </c>
      <c r="B114" s="1">
        <v>14130</v>
      </c>
      <c r="D114" s="1">
        <f>B114-B111</f>
        <v>14056.8</v>
      </c>
      <c r="F114" s="1">
        <f>D114/D112</f>
        <v>0.75971204358259292</v>
      </c>
      <c r="H114" s="1">
        <f t="shared" si="39"/>
        <v>0.91505459844565473</v>
      </c>
      <c r="L114">
        <v>10627</v>
      </c>
      <c r="M114"/>
      <c r="N114">
        <f>L114-L111</f>
        <v>10465</v>
      </c>
      <c r="O114"/>
      <c r="P114">
        <f>N114/N112</f>
        <v>0.89967331499312242</v>
      </c>
      <c r="Q114"/>
      <c r="R114">
        <f t="shared" si="40"/>
        <v>1.0350325124757538</v>
      </c>
      <c r="V114">
        <v>13531</v>
      </c>
      <c r="W114"/>
      <c r="X114">
        <f>V114-V111</f>
        <v>13471.4</v>
      </c>
      <c r="Y114"/>
      <c r="Z114">
        <f>X114/X112</f>
        <v>0.78773667652940682</v>
      </c>
      <c r="AA114"/>
      <c r="AB114">
        <f t="shared" si="41"/>
        <v>1.080220775159183</v>
      </c>
    </row>
    <row r="115" spans="1:28" ht="12.75" customHeight="1" x14ac:dyDescent="0.3">
      <c r="A115" s="1" t="s">
        <v>2386</v>
      </c>
      <c r="B115" s="1">
        <v>12201</v>
      </c>
      <c r="D115" s="1">
        <f>B115-B111</f>
        <v>12127.8</v>
      </c>
      <c r="F115" s="1">
        <f>D115/D112</f>
        <v>0.655457552370452</v>
      </c>
      <c r="H115" s="1">
        <f t="shared" si="39"/>
        <v>0.89151836453781963</v>
      </c>
      <c r="L115">
        <v>9481</v>
      </c>
      <c r="M115"/>
      <c r="N115">
        <f>L115-L111</f>
        <v>9319</v>
      </c>
      <c r="O115"/>
      <c r="P115">
        <f>N115/N112</f>
        <v>0.80115199449793673</v>
      </c>
      <c r="Q115"/>
      <c r="R115">
        <f t="shared" si="40"/>
        <v>0.92732630204006594</v>
      </c>
      <c r="V115">
        <v>12690</v>
      </c>
      <c r="W115"/>
      <c r="X115">
        <f>V115-V111</f>
        <v>12630.4</v>
      </c>
      <c r="Y115"/>
      <c r="Z115">
        <f>X115/X112</f>
        <v>0.73855941618814824</v>
      </c>
      <c r="AA115"/>
      <c r="AB115">
        <f t="shared" si="41"/>
        <v>0.99712938383274585</v>
      </c>
    </row>
    <row r="116" spans="1:28" ht="12.75" customHeight="1" x14ac:dyDescent="0.3">
      <c r="A116" s="1" t="s">
        <v>2387</v>
      </c>
      <c r="B116" s="1">
        <v>9960</v>
      </c>
      <c r="D116" s="1">
        <f>B116-B111</f>
        <v>9886.7999999999993</v>
      </c>
      <c r="F116" s="1">
        <f>D116/D112</f>
        <v>0.53434074842726509</v>
      </c>
      <c r="H116" s="1">
        <f t="shared" si="39"/>
        <v>0.75232360566306822</v>
      </c>
      <c r="L116">
        <v>8480</v>
      </c>
      <c r="M116"/>
      <c r="N116">
        <f>L116-L111</f>
        <v>8318</v>
      </c>
      <c r="O116"/>
      <c r="P116">
        <f>N116/N112</f>
        <v>0.71509628610729026</v>
      </c>
      <c r="Q116"/>
      <c r="R116">
        <f t="shared" si="40"/>
        <v>0.85254755644801827</v>
      </c>
      <c r="V116">
        <v>11370</v>
      </c>
      <c r="W116"/>
      <c r="X116">
        <f>V116-V111</f>
        <v>11310.4</v>
      </c>
      <c r="Y116"/>
      <c r="Z116">
        <f>X116/X112</f>
        <v>0.66137275310793264</v>
      </c>
      <c r="AA116"/>
      <c r="AB116">
        <f t="shared" si="41"/>
        <v>0.88664782891507443</v>
      </c>
    </row>
    <row r="117" spans="1:28" ht="12.75" customHeight="1" x14ac:dyDescent="0.3">
      <c r="A117" s="1" t="s">
        <v>2388</v>
      </c>
      <c r="B117" s="1">
        <v>8666</v>
      </c>
      <c r="D117" s="1">
        <f>B117-B111</f>
        <v>8592.7999999999993</v>
      </c>
      <c r="F117" s="1">
        <f>D117/D112</f>
        <v>0.46440538729273406</v>
      </c>
      <c r="H117" s="1">
        <f t="shared" si="39"/>
        <v>0.68562026503372442</v>
      </c>
      <c r="L117">
        <v>7336</v>
      </c>
      <c r="M117"/>
      <c r="N117">
        <f>L117-L111</f>
        <v>7174</v>
      </c>
      <c r="O117"/>
      <c r="P117">
        <f>N117/N112</f>
        <v>0.61674690508940855</v>
      </c>
      <c r="Q117"/>
      <c r="R117">
        <f t="shared" si="40"/>
        <v>0.75219983287383563</v>
      </c>
      <c r="V117">
        <v>9576</v>
      </c>
      <c r="W117"/>
      <c r="X117">
        <f>V117-V111</f>
        <v>9516.4</v>
      </c>
      <c r="Y117"/>
      <c r="Z117">
        <f>X117/X112</f>
        <v>0.55646906101254856</v>
      </c>
      <c r="AA117"/>
      <c r="AB117">
        <f t="shared" si="41"/>
        <v>0.86750143019602721</v>
      </c>
    </row>
    <row r="118" spans="1:28" ht="12.75" customHeight="1" x14ac:dyDescent="0.3">
      <c r="A118" s="1" t="s">
        <v>2389</v>
      </c>
      <c r="B118" s="1">
        <v>5501</v>
      </c>
      <c r="D118" s="1">
        <f>B118-B111</f>
        <v>5427.8</v>
      </c>
      <c r="F118" s="1">
        <f>D118/D112</f>
        <v>0.2933501956460644</v>
      </c>
      <c r="H118" s="1">
        <f t="shared" si="39"/>
        <v>0.68740851761395816</v>
      </c>
      <c r="L118">
        <v>4796</v>
      </c>
      <c r="M118"/>
      <c r="N118">
        <f>L118-L111</f>
        <v>4634</v>
      </c>
      <c r="O118"/>
      <c r="P118">
        <f>N118/N112</f>
        <v>0.39838376891334248</v>
      </c>
      <c r="Q118"/>
      <c r="R118">
        <f t="shared" si="40"/>
        <v>0.55802777839833784</v>
      </c>
      <c r="V118">
        <v>7142</v>
      </c>
      <c r="W118"/>
      <c r="X118">
        <f>V118-V111</f>
        <v>7082.4</v>
      </c>
      <c r="Y118"/>
      <c r="Z118">
        <f>X118/X112</f>
        <v>0.41414153227221157</v>
      </c>
      <c r="AA118"/>
      <c r="AB118">
        <f t="shared" si="41"/>
        <v>0.65560394111492848</v>
      </c>
    </row>
    <row r="119" spans="1:28" ht="12.75" customHeight="1" x14ac:dyDescent="0.3">
      <c r="A119" s="1" t="s">
        <v>2390</v>
      </c>
      <c r="B119" s="1">
        <v>49.7</v>
      </c>
      <c r="D119" s="2">
        <f>B119-B119</f>
        <v>0</v>
      </c>
      <c r="F119" s="14">
        <f>D119/D120</f>
        <v>0</v>
      </c>
      <c r="L119">
        <v>108</v>
      </c>
      <c r="M119"/>
      <c r="N119" s="2">
        <f>L119-L119</f>
        <v>0</v>
      </c>
      <c r="O119"/>
      <c r="P119" s="14">
        <f>N119/N120</f>
        <v>0</v>
      </c>
      <c r="Q119"/>
      <c r="R119"/>
      <c r="V119">
        <v>68.2</v>
      </c>
      <c r="W119"/>
      <c r="X119" s="2">
        <f>V119-V119</f>
        <v>0</v>
      </c>
      <c r="Y119"/>
      <c r="Z119" s="14">
        <f>X119/X120</f>
        <v>0</v>
      </c>
      <c r="AA119"/>
      <c r="AB119"/>
    </row>
    <row r="120" spans="1:28" ht="12.75" customHeight="1" x14ac:dyDescent="0.3">
      <c r="A120" s="1" t="s">
        <v>2391</v>
      </c>
      <c r="B120" s="1">
        <v>1487</v>
      </c>
      <c r="D120" s="1">
        <f>B120-B119</f>
        <v>1437.3</v>
      </c>
      <c r="F120" s="1">
        <f>D120/D120</f>
        <v>1</v>
      </c>
      <c r="H120" s="1">
        <f t="shared" ref="H120:H126" si="42">F120/F184</f>
        <v>1</v>
      </c>
      <c r="L120">
        <v>2213</v>
      </c>
      <c r="M120"/>
      <c r="N120">
        <f>L120-L119</f>
        <v>2105</v>
      </c>
      <c r="O120"/>
      <c r="P120">
        <f>N120/N120</f>
        <v>1</v>
      </c>
      <c r="Q120"/>
      <c r="R120">
        <f t="shared" ref="R120:R126" si="43">P120/P184</f>
        <v>1</v>
      </c>
      <c r="V120">
        <v>3757</v>
      </c>
      <c r="W120"/>
      <c r="X120">
        <f>V120-V119</f>
        <v>3688.8</v>
      </c>
      <c r="Y120"/>
      <c r="Z120">
        <f>X120/X120</f>
        <v>1</v>
      </c>
      <c r="AA120"/>
      <c r="AB120">
        <f t="shared" ref="AB120:AB126" si="44">Z120/Z184</f>
        <v>1</v>
      </c>
    </row>
    <row r="121" spans="1:28" ht="12.75" customHeight="1" x14ac:dyDescent="0.3">
      <c r="A121" s="1" t="s">
        <v>2392</v>
      </c>
      <c r="B121" s="1">
        <v>1994</v>
      </c>
      <c r="D121" s="1">
        <f>B121-B119</f>
        <v>1944.3</v>
      </c>
      <c r="F121" s="1">
        <f>D121/D120</f>
        <v>1.3527447297015236</v>
      </c>
      <c r="H121" s="1">
        <f t="shared" si="42"/>
        <v>1.4610098934097331</v>
      </c>
      <c r="L121">
        <v>1569</v>
      </c>
      <c r="M121"/>
      <c r="N121">
        <f>L121-L119</f>
        <v>1461</v>
      </c>
      <c r="O121"/>
      <c r="P121">
        <f>N121/N120</f>
        <v>0.69406175771971501</v>
      </c>
      <c r="Q121"/>
      <c r="R121">
        <f t="shared" si="43"/>
        <v>0.72649562123270695</v>
      </c>
      <c r="V121">
        <v>2244</v>
      </c>
      <c r="W121"/>
      <c r="X121">
        <f>V121-V119</f>
        <v>2175.8000000000002</v>
      </c>
      <c r="Y121"/>
      <c r="Z121">
        <f>X121/X120</f>
        <v>0.58983951420516156</v>
      </c>
      <c r="AA121"/>
      <c r="AB121">
        <f t="shared" si="44"/>
        <v>0.62514011720105556</v>
      </c>
    </row>
    <row r="122" spans="1:28" ht="12.75" customHeight="1" x14ac:dyDescent="0.3">
      <c r="A122" s="1" t="s">
        <v>2393</v>
      </c>
      <c r="B122" s="1">
        <v>1600</v>
      </c>
      <c r="D122" s="1">
        <f>B122-B119</f>
        <v>1550.3</v>
      </c>
      <c r="F122" s="1">
        <f>D122/D120</f>
        <v>1.0786196340360399</v>
      </c>
      <c r="H122" s="1">
        <f t="shared" si="42"/>
        <v>1.2991710009545812</v>
      </c>
      <c r="L122">
        <v>1443</v>
      </c>
      <c r="M122"/>
      <c r="N122">
        <f>L122-L119</f>
        <v>1335</v>
      </c>
      <c r="O122"/>
      <c r="P122">
        <f>N122/N120</f>
        <v>0.63420427553444181</v>
      </c>
      <c r="Q122"/>
      <c r="R122">
        <f t="shared" si="43"/>
        <v>0.72962266835078526</v>
      </c>
      <c r="V122">
        <v>2262</v>
      </c>
      <c r="W122"/>
      <c r="X122">
        <f>V122-V119</f>
        <v>2193.8000000000002</v>
      </c>
      <c r="Y122"/>
      <c r="Z122">
        <f>X122/X120</f>
        <v>0.59471914985903274</v>
      </c>
      <c r="AA122"/>
      <c r="AB122">
        <f t="shared" si="44"/>
        <v>0.81553646060144103</v>
      </c>
    </row>
    <row r="123" spans="1:28" ht="12.75" customHeight="1" x14ac:dyDescent="0.3">
      <c r="A123" s="1" t="s">
        <v>2394</v>
      </c>
      <c r="B123" s="1">
        <v>1041</v>
      </c>
      <c r="D123" s="1">
        <f>B123-B119</f>
        <v>991.3</v>
      </c>
      <c r="F123" s="1">
        <f>D123/D120</f>
        <v>0.68969595769846237</v>
      </c>
      <c r="H123" s="1">
        <f t="shared" si="42"/>
        <v>0.93808761530321327</v>
      </c>
      <c r="L123">
        <v>1012</v>
      </c>
      <c r="M123"/>
      <c r="N123">
        <f>L123-L119</f>
        <v>904</v>
      </c>
      <c r="O123"/>
      <c r="P123">
        <f>N123/N120</f>
        <v>0.42945368171021375</v>
      </c>
      <c r="Q123"/>
      <c r="R123">
        <f t="shared" si="43"/>
        <v>0.49708881372428471</v>
      </c>
      <c r="V123">
        <v>1498</v>
      </c>
      <c r="W123"/>
      <c r="X123">
        <f>V123-V119</f>
        <v>1429.8</v>
      </c>
      <c r="Y123"/>
      <c r="Z123">
        <f>X123/X120</f>
        <v>0.38760572543916716</v>
      </c>
      <c r="AA123"/>
      <c r="AB123">
        <f t="shared" si="44"/>
        <v>0.52330665577587321</v>
      </c>
    </row>
    <row r="124" spans="1:28" ht="12.75" customHeight="1" x14ac:dyDescent="0.3">
      <c r="A124" s="1" t="s">
        <v>2395</v>
      </c>
      <c r="B124" s="1">
        <v>747</v>
      </c>
      <c r="D124" s="1">
        <f>B124-B119</f>
        <v>697.3</v>
      </c>
      <c r="F124" s="1">
        <f>D124/D120</f>
        <v>0.48514575941000487</v>
      </c>
      <c r="H124" s="1">
        <f t="shared" si="42"/>
        <v>0.68305965447283234</v>
      </c>
      <c r="L124">
        <v>794</v>
      </c>
      <c r="M124"/>
      <c r="N124">
        <f>L124-L119</f>
        <v>686</v>
      </c>
      <c r="O124"/>
      <c r="P124">
        <f>N124/N120</f>
        <v>0.32589073634204274</v>
      </c>
      <c r="Q124"/>
      <c r="R124">
        <f t="shared" si="43"/>
        <v>0.38853138568219092</v>
      </c>
      <c r="V124">
        <v>1069</v>
      </c>
      <c r="W124"/>
      <c r="X124">
        <f>V124-V119</f>
        <v>1000.8</v>
      </c>
      <c r="Y124"/>
      <c r="Z124">
        <f>X124/X120</f>
        <v>0.27130774235523747</v>
      </c>
      <c r="AA124"/>
      <c r="AB124">
        <f t="shared" si="44"/>
        <v>0.36371988352514489</v>
      </c>
    </row>
    <row r="125" spans="1:28" ht="12.75" customHeight="1" x14ac:dyDescent="0.3">
      <c r="A125" s="1" t="s">
        <v>2396</v>
      </c>
      <c r="B125" s="1">
        <v>492</v>
      </c>
      <c r="D125" s="1">
        <f>B125-B119</f>
        <v>442.3</v>
      </c>
      <c r="F125" s="1">
        <f>D125/D120</f>
        <v>0.30772977109858762</v>
      </c>
      <c r="H125" s="1">
        <f t="shared" si="42"/>
        <v>0.4543137805728939</v>
      </c>
      <c r="L125">
        <v>532</v>
      </c>
      <c r="M125"/>
      <c r="N125">
        <f>L125-L119</f>
        <v>424</v>
      </c>
      <c r="O125"/>
      <c r="P125">
        <f>N125/N120</f>
        <v>0.2014251781472684</v>
      </c>
      <c r="Q125"/>
      <c r="R125">
        <f t="shared" si="43"/>
        <v>0.24566314656575938</v>
      </c>
      <c r="V125">
        <v>855</v>
      </c>
      <c r="W125"/>
      <c r="X125">
        <f>V125-V119</f>
        <v>786.8</v>
      </c>
      <c r="Y125"/>
      <c r="Z125">
        <f>X125/X120</f>
        <v>0.21329429624810234</v>
      </c>
      <c r="AA125"/>
      <c r="AB125">
        <f t="shared" si="44"/>
        <v>0.332512838559611</v>
      </c>
    </row>
    <row r="126" spans="1:28" ht="12.75" customHeight="1" x14ac:dyDescent="0.3">
      <c r="A126" s="1" t="s">
        <v>2397</v>
      </c>
      <c r="B126" s="1">
        <v>282</v>
      </c>
      <c r="D126" s="1">
        <f>B126-B119</f>
        <v>232.3</v>
      </c>
      <c r="F126" s="1">
        <f>D126/D120</f>
        <v>0.16162248660683226</v>
      </c>
      <c r="H126" s="1">
        <f t="shared" si="42"/>
        <v>0.3787305261099283</v>
      </c>
      <c r="L126">
        <v>374</v>
      </c>
      <c r="M126"/>
      <c r="N126">
        <f>L126-L119</f>
        <v>266</v>
      </c>
      <c r="O126"/>
      <c r="P126">
        <f>N126/N120</f>
        <v>0.12636579572446555</v>
      </c>
      <c r="Q126"/>
      <c r="R126">
        <f t="shared" si="43"/>
        <v>0.17700426010327855</v>
      </c>
      <c r="V126">
        <v>549</v>
      </c>
      <c r="W126"/>
      <c r="X126">
        <f>V126-V119</f>
        <v>480.8</v>
      </c>
      <c r="Y126"/>
      <c r="Z126">
        <f>X126/X120</f>
        <v>0.13034049013229235</v>
      </c>
      <c r="AA126"/>
      <c r="AB126">
        <f t="shared" si="44"/>
        <v>0.20633462804067579</v>
      </c>
    </row>
    <row r="127" spans="1:28" ht="12.75" customHeight="1" x14ac:dyDescent="0.3">
      <c r="A127" s="1" t="s">
        <v>2398</v>
      </c>
      <c r="B127" s="1">
        <v>56.5</v>
      </c>
      <c r="D127" s="2">
        <f>B127-B127</f>
        <v>0</v>
      </c>
      <c r="F127" s="14">
        <f>D127/D128</f>
        <v>0</v>
      </c>
      <c r="L127">
        <v>418</v>
      </c>
      <c r="M127"/>
      <c r="N127" s="2">
        <f>L127-L127</f>
        <v>0</v>
      </c>
      <c r="O127"/>
      <c r="P127" s="14">
        <f>N127/N128</f>
        <v>0</v>
      </c>
      <c r="Q127"/>
      <c r="R127"/>
      <c r="V127">
        <v>55.9</v>
      </c>
      <c r="W127"/>
      <c r="X127" s="2">
        <f>V127-V127</f>
        <v>0</v>
      </c>
      <c r="Y127"/>
      <c r="Z127" s="14">
        <f>X127/X128</f>
        <v>0</v>
      </c>
      <c r="AA127"/>
      <c r="AB127"/>
    </row>
    <row r="128" spans="1:28" ht="12.75" customHeight="1" x14ac:dyDescent="0.3">
      <c r="A128" s="1" t="s">
        <v>2399</v>
      </c>
      <c r="B128" s="1">
        <v>17316</v>
      </c>
      <c r="D128" s="1">
        <f>B128-B127</f>
        <v>17259.5</v>
      </c>
      <c r="F128" s="1">
        <f>D128/D128</f>
        <v>1</v>
      </c>
      <c r="H128" s="1">
        <f t="shared" ref="H128:H134" si="45">F128/F184</f>
        <v>1</v>
      </c>
      <c r="L128">
        <v>12816</v>
      </c>
      <c r="M128"/>
      <c r="N128">
        <f>L128-L127</f>
        <v>12398</v>
      </c>
      <c r="O128"/>
      <c r="P128">
        <f>N128/N128</f>
        <v>1</v>
      </c>
      <c r="Q128"/>
      <c r="R128">
        <f t="shared" ref="R128:R134" si="46">P128/P184</f>
        <v>1</v>
      </c>
      <c r="V128">
        <v>16401</v>
      </c>
      <c r="W128"/>
      <c r="X128">
        <f>V128-V127</f>
        <v>16345.1</v>
      </c>
      <c r="Y128"/>
      <c r="Z128">
        <f>X128/X128</f>
        <v>1</v>
      </c>
      <c r="AA128"/>
      <c r="AB128">
        <f t="shared" ref="AB128:AB134" si="47">Z128/Z184</f>
        <v>1</v>
      </c>
    </row>
    <row r="129" spans="1:28" ht="12.75" customHeight="1" x14ac:dyDescent="0.3">
      <c r="A129" s="1" t="s">
        <v>63</v>
      </c>
      <c r="B129" s="1">
        <v>16205</v>
      </c>
      <c r="D129" s="1">
        <f>B129-B127</f>
        <v>16148.5</v>
      </c>
      <c r="F129" s="1">
        <f>D129/D128</f>
        <v>0.93562965323445058</v>
      </c>
      <c r="H129" s="1">
        <f t="shared" si="45"/>
        <v>1.0105115547148826</v>
      </c>
      <c r="L129">
        <v>10542</v>
      </c>
      <c r="M129"/>
      <c r="N129">
        <f>L129-L127</f>
        <v>10124</v>
      </c>
      <c r="O129"/>
      <c r="P129">
        <f>N129/N128</f>
        <v>0.81658331989030486</v>
      </c>
      <c r="Q129"/>
      <c r="R129">
        <f t="shared" si="46"/>
        <v>0.85474267912560153</v>
      </c>
      <c r="V129">
        <v>15339</v>
      </c>
      <c r="W129"/>
      <c r="X129">
        <f>V129-V127</f>
        <v>15283.1</v>
      </c>
      <c r="Y129"/>
      <c r="Z129">
        <f>X129/X128</f>
        <v>0.93502639934904042</v>
      </c>
      <c r="AA129"/>
      <c r="AB129">
        <f t="shared" si="47"/>
        <v>0.99098568135573906</v>
      </c>
    </row>
    <row r="130" spans="1:28" ht="12.75" customHeight="1" x14ac:dyDescent="0.3">
      <c r="A130" s="1" t="s">
        <v>2400</v>
      </c>
      <c r="B130" s="1">
        <v>15187</v>
      </c>
      <c r="D130" s="1">
        <f>B130-B127</f>
        <v>15130.5</v>
      </c>
      <c r="F130" s="1">
        <f>D130/D128</f>
        <v>0.87664764332686351</v>
      </c>
      <c r="H130" s="1">
        <f t="shared" si="45"/>
        <v>1.0559006718650008</v>
      </c>
      <c r="L130">
        <v>10842</v>
      </c>
      <c r="M130"/>
      <c r="N130">
        <f>L130-L127</f>
        <v>10424</v>
      </c>
      <c r="O130"/>
      <c r="P130">
        <f>N130/N128</f>
        <v>0.84078077109211158</v>
      </c>
      <c r="Q130"/>
      <c r="R130">
        <f t="shared" si="46"/>
        <v>0.96727936623464528</v>
      </c>
      <c r="V130">
        <v>12804</v>
      </c>
      <c r="W130"/>
      <c r="X130">
        <f>V130-V127</f>
        <v>12748.1</v>
      </c>
      <c r="Y130"/>
      <c r="Z130">
        <f>X130/X128</f>
        <v>0.77993404751271023</v>
      </c>
      <c r="AA130"/>
      <c r="AB130">
        <f t="shared" si="47"/>
        <v>1.0695210550422654</v>
      </c>
    </row>
    <row r="131" spans="1:28" ht="12.75" customHeight="1" x14ac:dyDescent="0.3">
      <c r="A131" s="1" t="s">
        <v>2401</v>
      </c>
      <c r="B131" s="1">
        <v>12340</v>
      </c>
      <c r="D131" s="1">
        <f>B131-B127</f>
        <v>12283.5</v>
      </c>
      <c r="F131" s="1">
        <f>D131/D128</f>
        <v>0.71169500854601808</v>
      </c>
      <c r="H131" s="1">
        <f t="shared" si="45"/>
        <v>0.96800954962538066</v>
      </c>
      <c r="L131">
        <v>9939</v>
      </c>
      <c r="M131"/>
      <c r="N131">
        <f>L131-L127</f>
        <v>9521</v>
      </c>
      <c r="O131"/>
      <c r="P131">
        <f>N131/N128</f>
        <v>0.76794644297467329</v>
      </c>
      <c r="Q131"/>
      <c r="R131">
        <f t="shared" si="46"/>
        <v>0.88889117173677612</v>
      </c>
      <c r="V131">
        <v>12873</v>
      </c>
      <c r="W131"/>
      <c r="X131">
        <f>V131-V127</f>
        <v>12817.1</v>
      </c>
      <c r="Y131"/>
      <c r="Z131">
        <f>X131/X128</f>
        <v>0.78415549614257485</v>
      </c>
      <c r="AA131"/>
      <c r="AB131">
        <f t="shared" si="47"/>
        <v>1.0586886708902461</v>
      </c>
    </row>
    <row r="132" spans="1:28" ht="12.75" customHeight="1" x14ac:dyDescent="0.3">
      <c r="A132" s="1" t="s">
        <v>2402</v>
      </c>
      <c r="B132" s="1">
        <v>11816</v>
      </c>
      <c r="D132" s="1">
        <f>B132-B127</f>
        <v>11759.5</v>
      </c>
      <c r="F132" s="1">
        <f>D132/D128</f>
        <v>0.6813349170022307</v>
      </c>
      <c r="H132" s="1">
        <f t="shared" si="45"/>
        <v>0.9592836461227493</v>
      </c>
      <c r="L132">
        <v>9574</v>
      </c>
      <c r="M132"/>
      <c r="N132">
        <f>L132-L127</f>
        <v>9156</v>
      </c>
      <c r="O132"/>
      <c r="P132">
        <f>N132/N128</f>
        <v>0.73850621067914179</v>
      </c>
      <c r="Q132"/>
      <c r="R132">
        <f t="shared" si="46"/>
        <v>0.88045718816909535</v>
      </c>
      <c r="V132">
        <v>12243</v>
      </c>
      <c r="W132"/>
      <c r="X132">
        <f>V132-V127</f>
        <v>12187.1</v>
      </c>
      <c r="Y132"/>
      <c r="Z132">
        <f>X132/X128</f>
        <v>0.74561183473946324</v>
      </c>
      <c r="AA132"/>
      <c r="AB132">
        <f t="shared" si="47"/>
        <v>0.99958020855637375</v>
      </c>
    </row>
    <row r="133" spans="1:28" ht="12.75" customHeight="1" x14ac:dyDescent="0.3">
      <c r="A133" s="1" t="s">
        <v>2403</v>
      </c>
      <c r="B133" s="1">
        <v>10734</v>
      </c>
      <c r="D133" s="1">
        <f>B133-B127</f>
        <v>10677.5</v>
      </c>
      <c r="F133" s="1">
        <f>D133/D128</f>
        <v>0.61864480431066948</v>
      </c>
      <c r="H133" s="1">
        <f t="shared" si="45"/>
        <v>0.91333009112113284</v>
      </c>
      <c r="L133">
        <v>9273</v>
      </c>
      <c r="M133"/>
      <c r="N133">
        <f>L133-L127</f>
        <v>8855</v>
      </c>
      <c r="O133"/>
      <c r="P133">
        <f>N133/N128</f>
        <v>0.71422810130666237</v>
      </c>
      <c r="Q133"/>
      <c r="R133">
        <f t="shared" si="46"/>
        <v>0.87109031922711544</v>
      </c>
      <c r="V133">
        <v>11270</v>
      </c>
      <c r="W133"/>
      <c r="X133">
        <f>V133-V127</f>
        <v>11214.1</v>
      </c>
      <c r="Y133"/>
      <c r="Z133">
        <f>X133/X128</f>
        <v>0.6860832910168797</v>
      </c>
      <c r="AA133"/>
      <c r="AB133">
        <f t="shared" si="47"/>
        <v>1.0695621336211516</v>
      </c>
    </row>
    <row r="134" spans="1:28" ht="12.75" customHeight="1" x14ac:dyDescent="0.3">
      <c r="A134" s="1" t="s">
        <v>2404</v>
      </c>
      <c r="B134" s="1">
        <v>6161</v>
      </c>
      <c r="D134" s="1">
        <f>B134-B127</f>
        <v>6104.5</v>
      </c>
      <c r="F134" s="1">
        <f>D134/D128</f>
        <v>0.35368927257452415</v>
      </c>
      <c r="H134" s="1">
        <f t="shared" si="45"/>
        <v>0.82880128312494838</v>
      </c>
      <c r="L134">
        <v>7173</v>
      </c>
      <c r="M134"/>
      <c r="N134">
        <f>L134-L127</f>
        <v>6755</v>
      </c>
      <c r="O134"/>
      <c r="P134">
        <f>N134/N128</f>
        <v>0.54484594289401511</v>
      </c>
      <c r="Q134"/>
      <c r="R134">
        <f t="shared" si="46"/>
        <v>0.76318162236331044</v>
      </c>
      <c r="V134">
        <v>9842</v>
      </c>
      <c r="W134"/>
      <c r="X134">
        <f>V134-V127</f>
        <v>9786.1</v>
      </c>
      <c r="Y134"/>
      <c r="Z134">
        <f>X134/X128</f>
        <v>0.59871765850315994</v>
      </c>
      <c r="AA134"/>
      <c r="AB134">
        <f t="shared" si="47"/>
        <v>0.94779592468347873</v>
      </c>
    </row>
    <row r="135" spans="1:28" ht="12.75" customHeight="1" x14ac:dyDescent="0.3">
      <c r="A135" s="1" t="s">
        <v>2405</v>
      </c>
      <c r="B135" s="1">
        <v>41.9</v>
      </c>
      <c r="D135" s="2">
        <f>B135-B135</f>
        <v>0</v>
      </c>
      <c r="F135" s="14">
        <f>D135/D136</f>
        <v>0</v>
      </c>
      <c r="L135">
        <v>235</v>
      </c>
      <c r="M135"/>
      <c r="N135" s="2">
        <f>L135-L135</f>
        <v>0</v>
      </c>
      <c r="O135"/>
      <c r="P135" s="14">
        <f>N135/N136</f>
        <v>0</v>
      </c>
      <c r="Q135"/>
      <c r="R135"/>
      <c r="V135">
        <v>69.8</v>
      </c>
      <c r="W135"/>
      <c r="X135" s="2">
        <f>V135-V135</f>
        <v>0</v>
      </c>
      <c r="Y135"/>
      <c r="Z135" s="14">
        <f>X135/X136</f>
        <v>0</v>
      </c>
      <c r="AA135"/>
      <c r="AB135"/>
    </row>
    <row r="136" spans="1:28" ht="12.75" customHeight="1" x14ac:dyDescent="0.3">
      <c r="A136" s="1" t="s">
        <v>2406</v>
      </c>
      <c r="B136" s="1">
        <v>9495</v>
      </c>
      <c r="D136" s="1">
        <f>B136-B135</f>
        <v>9453.1</v>
      </c>
      <c r="F136" s="1">
        <f>D136/D136</f>
        <v>1</v>
      </c>
      <c r="H136" s="1">
        <f t="shared" ref="H136:H142" si="48">F136/F184</f>
        <v>1</v>
      </c>
      <c r="L136">
        <v>9476</v>
      </c>
      <c r="M136"/>
      <c r="N136">
        <f>L136-L135</f>
        <v>9241</v>
      </c>
      <c r="O136"/>
      <c r="P136">
        <f>N136/N136</f>
        <v>1</v>
      </c>
      <c r="Q136"/>
      <c r="R136">
        <f t="shared" ref="R136:R142" si="49">P136/P184</f>
        <v>1</v>
      </c>
      <c r="V136">
        <v>14089</v>
      </c>
      <c r="W136"/>
      <c r="X136">
        <f>V136-V135</f>
        <v>14019.2</v>
      </c>
      <c r="Y136"/>
      <c r="Z136">
        <f>X136/X136</f>
        <v>1</v>
      </c>
      <c r="AA136"/>
      <c r="AB136">
        <f t="shared" ref="AB136:AB142" si="50">Z136/Z184</f>
        <v>1</v>
      </c>
    </row>
    <row r="137" spans="1:28" ht="12.75" customHeight="1" x14ac:dyDescent="0.3">
      <c r="A137" s="1" t="s">
        <v>2407</v>
      </c>
      <c r="B137" s="1">
        <v>10534</v>
      </c>
      <c r="D137" s="1">
        <f>B137-B135</f>
        <v>10492.1</v>
      </c>
      <c r="F137" s="1">
        <f>D137/D136</f>
        <v>1.109911034475463</v>
      </c>
      <c r="H137" s="1">
        <f t="shared" si="48"/>
        <v>1.1987413194587562</v>
      </c>
      <c r="L137">
        <v>8564</v>
      </c>
      <c r="M137"/>
      <c r="N137">
        <f>L137-L135</f>
        <v>8329</v>
      </c>
      <c r="O137"/>
      <c r="P137">
        <f>N137/N136</f>
        <v>0.90130938210150413</v>
      </c>
      <c r="Q137"/>
      <c r="R137">
        <f t="shared" si="49"/>
        <v>0.94342803387408103</v>
      </c>
      <c r="V137">
        <v>11735</v>
      </c>
      <c r="W137"/>
      <c r="X137">
        <f>V137-V135</f>
        <v>11665.2</v>
      </c>
      <c r="Y137"/>
      <c r="Z137">
        <f>X137/X136</f>
        <v>0.83208742296279392</v>
      </c>
      <c r="AA137"/>
      <c r="AB137">
        <f t="shared" si="50"/>
        <v>0.88188603270067834</v>
      </c>
    </row>
    <row r="138" spans="1:28" ht="12.75" customHeight="1" x14ac:dyDescent="0.3">
      <c r="A138" s="1" t="s">
        <v>2408</v>
      </c>
      <c r="B138" s="1">
        <v>9494</v>
      </c>
      <c r="D138" s="1">
        <f>B138-B135</f>
        <v>9452.1</v>
      </c>
      <c r="F138" s="1">
        <f>D138/D136</f>
        <v>0.99989421459627004</v>
      </c>
      <c r="H138" s="1">
        <f t="shared" si="48"/>
        <v>1.2043481563235907</v>
      </c>
      <c r="L138">
        <v>8029</v>
      </c>
      <c r="M138"/>
      <c r="N138">
        <f>L138-L135</f>
        <v>7794</v>
      </c>
      <c r="O138"/>
      <c r="P138">
        <f>N138/N136</f>
        <v>0.84341521480359272</v>
      </c>
      <c r="Q138"/>
      <c r="R138">
        <f t="shared" si="49"/>
        <v>0.97031017180398804</v>
      </c>
      <c r="V138">
        <v>10702</v>
      </c>
      <c r="W138"/>
      <c r="X138">
        <f>V138-V135</f>
        <v>10632.2</v>
      </c>
      <c r="Y138"/>
      <c r="Z138">
        <f>X138/X136</f>
        <v>0.7584027619265008</v>
      </c>
      <c r="AA138"/>
      <c r="AB138">
        <f t="shared" si="50"/>
        <v>1.0399952722532999</v>
      </c>
    </row>
    <row r="139" spans="1:28" ht="12.75" customHeight="1" x14ac:dyDescent="0.3">
      <c r="A139" s="1" t="s">
        <v>2409</v>
      </c>
      <c r="B139" s="1">
        <v>8103</v>
      </c>
      <c r="D139" s="1">
        <f>B139-B135</f>
        <v>8061.1</v>
      </c>
      <c r="F139" s="1">
        <f>D139/D136</f>
        <v>0.85274671800784929</v>
      </c>
      <c r="H139" s="1">
        <f t="shared" si="48"/>
        <v>1.1598605533706299</v>
      </c>
      <c r="L139">
        <v>7012</v>
      </c>
      <c r="M139"/>
      <c r="N139">
        <f>L139-L135</f>
        <v>6777</v>
      </c>
      <c r="O139"/>
      <c r="P139">
        <f>N139/N136</f>
        <v>0.73336219023915161</v>
      </c>
      <c r="Q139"/>
      <c r="R139">
        <f t="shared" si="49"/>
        <v>0.84886020705304155</v>
      </c>
      <c r="V139">
        <v>9388</v>
      </c>
      <c r="W139"/>
      <c r="X139">
        <f>V139-V135</f>
        <v>9318.2000000000007</v>
      </c>
      <c r="Y139"/>
      <c r="Z139">
        <f>X139/X136</f>
        <v>0.66467416115042233</v>
      </c>
      <c r="AA139"/>
      <c r="AB139">
        <f t="shared" si="50"/>
        <v>0.8973768693900559</v>
      </c>
    </row>
    <row r="140" spans="1:28" ht="12.75" customHeight="1" x14ac:dyDescent="0.3">
      <c r="A140" s="1" t="s">
        <v>2410</v>
      </c>
      <c r="B140" s="1">
        <v>7443</v>
      </c>
      <c r="D140" s="1">
        <f>B140-B135</f>
        <v>7401.1</v>
      </c>
      <c r="F140" s="1">
        <f>D140/D136</f>
        <v>0.78292835154605367</v>
      </c>
      <c r="H140" s="1">
        <f t="shared" si="48"/>
        <v>1.1023218463960112</v>
      </c>
      <c r="L140">
        <v>6378</v>
      </c>
      <c r="M140"/>
      <c r="N140">
        <f>L140-L135</f>
        <v>6143</v>
      </c>
      <c r="O140"/>
      <c r="P140">
        <f>N140/N136</f>
        <v>0.66475489665620602</v>
      </c>
      <c r="Q140"/>
      <c r="R140">
        <f t="shared" si="49"/>
        <v>0.79252986456717889</v>
      </c>
      <c r="V140">
        <v>8608</v>
      </c>
      <c r="W140"/>
      <c r="X140">
        <f>V140-V135</f>
        <v>8538.2000000000007</v>
      </c>
      <c r="Y140"/>
      <c r="Z140">
        <f>X140/X136</f>
        <v>0.60903617895457662</v>
      </c>
      <c r="AA140"/>
      <c r="AB140">
        <f t="shared" si="50"/>
        <v>0.81648450629879943</v>
      </c>
    </row>
    <row r="141" spans="1:28" ht="12.75" customHeight="1" x14ac:dyDescent="0.3">
      <c r="A141" s="1" t="s">
        <v>2411</v>
      </c>
      <c r="B141" s="1">
        <v>5885</v>
      </c>
      <c r="D141" s="1">
        <f>B141-B135</f>
        <v>5843.1</v>
      </c>
      <c r="F141" s="1">
        <f>D141/D136</f>
        <v>0.61811469253472406</v>
      </c>
      <c r="H141" s="1">
        <f t="shared" si="48"/>
        <v>0.91254746588407443</v>
      </c>
      <c r="L141">
        <v>5094</v>
      </c>
      <c r="M141"/>
      <c r="N141">
        <f>L141-L135</f>
        <v>4859</v>
      </c>
      <c r="O141"/>
      <c r="P141">
        <f>N141/N136</f>
        <v>0.52580889514121854</v>
      </c>
      <c r="Q141"/>
      <c r="R141">
        <f t="shared" si="49"/>
        <v>0.64128957889373428</v>
      </c>
      <c r="V141">
        <v>7027</v>
      </c>
      <c r="W141"/>
      <c r="X141">
        <f>V141-V135</f>
        <v>6957.2</v>
      </c>
      <c r="Y141"/>
      <c r="Z141">
        <f>X141/X136</f>
        <v>0.4962622688883816</v>
      </c>
      <c r="AA141"/>
      <c r="AB141">
        <f t="shared" si="50"/>
        <v>0.77364270212910957</v>
      </c>
    </row>
    <row r="142" spans="1:28" ht="12.75" customHeight="1" x14ac:dyDescent="0.3">
      <c r="A142" s="1" t="s">
        <v>2412</v>
      </c>
      <c r="B142" s="1">
        <v>3298</v>
      </c>
      <c r="D142" s="1">
        <f>B142-B135</f>
        <v>3256.1</v>
      </c>
      <c r="F142" s="1">
        <f>D142/D136</f>
        <v>0.34444785308523129</v>
      </c>
      <c r="H142" s="1">
        <f t="shared" si="48"/>
        <v>0.80714583320171673</v>
      </c>
      <c r="L142">
        <v>3534</v>
      </c>
      <c r="M142"/>
      <c r="N142">
        <f>L142-L135</f>
        <v>3299</v>
      </c>
      <c r="O142"/>
      <c r="P142">
        <f>N142/N136</f>
        <v>0.3569959961043177</v>
      </c>
      <c r="Q142"/>
      <c r="R142">
        <f t="shared" si="49"/>
        <v>0.50005471645238531</v>
      </c>
      <c r="V142">
        <v>5195</v>
      </c>
      <c r="W142"/>
      <c r="X142">
        <f>V142-V135</f>
        <v>5125.2</v>
      </c>
      <c r="Y142"/>
      <c r="Z142">
        <f>X142/X136</f>
        <v>0.36558434147454916</v>
      </c>
      <c r="AA142"/>
      <c r="AB142">
        <f t="shared" si="50"/>
        <v>0.57873580987062567</v>
      </c>
    </row>
    <row r="143" spans="1:28" ht="12.75" customHeight="1" x14ac:dyDescent="0.3">
      <c r="A143" s="1" t="s">
        <v>2413</v>
      </c>
      <c r="B143" s="1">
        <v>45.6</v>
      </c>
      <c r="D143" s="2">
        <f>B143-B143</f>
        <v>0</v>
      </c>
      <c r="F143" s="14">
        <f>D143/D144</f>
        <v>0</v>
      </c>
      <c r="L143">
        <v>205</v>
      </c>
      <c r="M143"/>
      <c r="N143" s="2">
        <f>L143-L143</f>
        <v>0</v>
      </c>
      <c r="O143"/>
      <c r="P143" s="14">
        <f>N143/N144</f>
        <v>0</v>
      </c>
      <c r="Q143"/>
      <c r="R143"/>
      <c r="V143">
        <v>49.6</v>
      </c>
      <c r="W143"/>
      <c r="X143" s="2">
        <f>V143-V143</f>
        <v>0</v>
      </c>
      <c r="Y143"/>
      <c r="Z143" s="14">
        <f>X143/X144</f>
        <v>0</v>
      </c>
      <c r="AA143"/>
      <c r="AB143"/>
    </row>
    <row r="144" spans="1:28" ht="12.75" customHeight="1" x14ac:dyDescent="0.3">
      <c r="A144" s="1" t="s">
        <v>2414</v>
      </c>
      <c r="B144" s="1">
        <v>12022</v>
      </c>
      <c r="D144" s="1">
        <f>B144-B143</f>
        <v>11976.4</v>
      </c>
      <c r="F144" s="1">
        <f>D144/D144</f>
        <v>1</v>
      </c>
      <c r="H144" s="1">
        <f t="shared" ref="H144:H150" si="51">F144/F184</f>
        <v>1</v>
      </c>
      <c r="L144">
        <v>10957</v>
      </c>
      <c r="M144"/>
      <c r="N144">
        <f>L144-L143</f>
        <v>10752</v>
      </c>
      <c r="O144"/>
      <c r="P144">
        <f>N144/N144</f>
        <v>1</v>
      </c>
      <c r="Q144"/>
      <c r="R144">
        <f t="shared" ref="R144:R150" si="52">P144/P184</f>
        <v>1</v>
      </c>
      <c r="V144">
        <v>15763</v>
      </c>
      <c r="W144"/>
      <c r="X144">
        <f>V144-V143</f>
        <v>15713.4</v>
      </c>
      <c r="Y144"/>
      <c r="Z144">
        <f>X144/X144</f>
        <v>1</v>
      </c>
      <c r="AA144"/>
      <c r="AB144">
        <f t="shared" ref="AB144:AB150" si="53">Z144/Z184</f>
        <v>1</v>
      </c>
    </row>
    <row r="145" spans="1:28" ht="12.75" customHeight="1" x14ac:dyDescent="0.3">
      <c r="A145" s="1" t="s">
        <v>2415</v>
      </c>
      <c r="B145" s="1">
        <v>11310</v>
      </c>
      <c r="D145" s="1">
        <f>B145-B143</f>
        <v>11264.4</v>
      </c>
      <c r="F145" s="1">
        <f>D145/D144</f>
        <v>0.94054974783741363</v>
      </c>
      <c r="H145" s="1">
        <f t="shared" si="51"/>
        <v>1.0158254226853953</v>
      </c>
      <c r="L145">
        <v>9103</v>
      </c>
      <c r="M145"/>
      <c r="N145">
        <f>L145-L143</f>
        <v>8898</v>
      </c>
      <c r="O145"/>
      <c r="P145">
        <f>N145/N144</f>
        <v>0.8275669642857143</v>
      </c>
      <c r="Q145"/>
      <c r="R145">
        <f t="shared" si="52"/>
        <v>0.86623959488228919</v>
      </c>
      <c r="V145">
        <v>13214</v>
      </c>
      <c r="W145"/>
      <c r="X145">
        <f>V145-V143</f>
        <v>13164.4</v>
      </c>
      <c r="Y145"/>
      <c r="Z145">
        <f>X145/X144</f>
        <v>0.83778176588134967</v>
      </c>
      <c r="AA145"/>
      <c r="AB145">
        <f t="shared" si="53"/>
        <v>0.88792116957055367</v>
      </c>
    </row>
    <row r="146" spans="1:28" ht="12.75" customHeight="1" x14ac:dyDescent="0.3">
      <c r="A146" s="1" t="s">
        <v>2416</v>
      </c>
      <c r="B146" s="1">
        <v>9692</v>
      </c>
      <c r="D146" s="1">
        <f>B146-B143</f>
        <v>9646.4</v>
      </c>
      <c r="F146" s="1">
        <f>D146/D144</f>
        <v>0.80545071974883942</v>
      </c>
      <c r="H146" s="1">
        <f t="shared" si="51"/>
        <v>0.97014571659533089</v>
      </c>
      <c r="L146">
        <v>8771</v>
      </c>
      <c r="M146"/>
      <c r="N146">
        <f>L146-L143</f>
        <v>8566</v>
      </c>
      <c r="O146"/>
      <c r="P146">
        <f>N146/N144</f>
        <v>0.79668898809523814</v>
      </c>
      <c r="Q146"/>
      <c r="R146">
        <f t="shared" si="52"/>
        <v>0.91655381044205342</v>
      </c>
      <c r="V146">
        <v>12057</v>
      </c>
      <c r="W146"/>
      <c r="X146">
        <f>V146-V143</f>
        <v>12007.4</v>
      </c>
      <c r="Y146"/>
      <c r="Z146">
        <f>X146/X144</f>
        <v>0.76415034301933382</v>
      </c>
      <c r="AA146"/>
      <c r="AB146">
        <f t="shared" si="53"/>
        <v>1.047876911750834</v>
      </c>
    </row>
    <row r="147" spans="1:28" ht="12.75" customHeight="1" x14ac:dyDescent="0.3">
      <c r="A147" s="1" t="s">
        <v>2417</v>
      </c>
      <c r="B147" s="1">
        <v>7056</v>
      </c>
      <c r="D147" s="1">
        <f>B147-B143</f>
        <v>7010.4</v>
      </c>
      <c r="F147" s="1">
        <f>D147/D144</f>
        <v>0.58535119067499419</v>
      </c>
      <c r="H147" s="1">
        <f t="shared" si="51"/>
        <v>0.79616343469316819</v>
      </c>
      <c r="L147">
        <v>6586</v>
      </c>
      <c r="M147"/>
      <c r="N147">
        <f>L147-L143</f>
        <v>6381</v>
      </c>
      <c r="O147"/>
      <c r="P147">
        <f>N147/N144</f>
        <v>0.5934709821428571</v>
      </c>
      <c r="Q147"/>
      <c r="R147">
        <f t="shared" si="52"/>
        <v>0.68693737894705953</v>
      </c>
      <c r="V147">
        <v>9392</v>
      </c>
      <c r="W147"/>
      <c r="X147">
        <f>V147-V143</f>
        <v>9342.4</v>
      </c>
      <c r="Y147"/>
      <c r="Z147">
        <f>X147/X144</f>
        <v>0.59454987462929731</v>
      </c>
      <c r="AA147"/>
      <c r="AB147">
        <f t="shared" si="53"/>
        <v>0.80270204015098567</v>
      </c>
    </row>
    <row r="148" spans="1:28" ht="12.75" customHeight="1" x14ac:dyDescent="0.3">
      <c r="A148" s="1" t="s">
        <v>2418</v>
      </c>
      <c r="B148" s="1">
        <v>5555</v>
      </c>
      <c r="D148" s="1">
        <f>B148-B143</f>
        <v>5509.4</v>
      </c>
      <c r="F148" s="1">
        <f>D148/D144</f>
        <v>0.46002137537156407</v>
      </c>
      <c r="H148" s="1">
        <f t="shared" si="51"/>
        <v>0.64768584619506753</v>
      </c>
      <c r="L148">
        <v>5772</v>
      </c>
      <c r="M148"/>
      <c r="N148">
        <f>L148-L143</f>
        <v>5567</v>
      </c>
      <c r="O148"/>
      <c r="P148">
        <f>N148/N144</f>
        <v>0.51776413690476186</v>
      </c>
      <c r="Q148"/>
      <c r="R148">
        <f t="shared" si="52"/>
        <v>0.61728547373317388</v>
      </c>
      <c r="V148">
        <v>7243</v>
      </c>
      <c r="W148"/>
      <c r="X148">
        <f>V148-V143</f>
        <v>7193.4</v>
      </c>
      <c r="Y148"/>
      <c r="Z148">
        <f>X148/X144</f>
        <v>0.45778762075680629</v>
      </c>
      <c r="AA148"/>
      <c r="AB148">
        <f t="shared" si="53"/>
        <v>0.61371805557580861</v>
      </c>
    </row>
    <row r="149" spans="1:28" ht="12.75" customHeight="1" x14ac:dyDescent="0.3">
      <c r="A149" s="1" t="s">
        <v>2419</v>
      </c>
      <c r="B149" s="1">
        <v>3909</v>
      </c>
      <c r="D149" s="1">
        <f>B149-B143</f>
        <v>3863.4</v>
      </c>
      <c r="F149" s="1">
        <f>D149/D144</f>
        <v>0.32258441601816906</v>
      </c>
      <c r="H149" s="1">
        <f t="shared" si="51"/>
        <v>0.47624428755111181</v>
      </c>
      <c r="L149">
        <v>4217</v>
      </c>
      <c r="M149"/>
      <c r="N149">
        <f>L149-L143</f>
        <v>4012</v>
      </c>
      <c r="O149"/>
      <c r="P149">
        <f>N149/N144</f>
        <v>0.37313988095238093</v>
      </c>
      <c r="Q149"/>
      <c r="R149">
        <f t="shared" si="52"/>
        <v>0.45509066000137427</v>
      </c>
      <c r="V149">
        <v>5755</v>
      </c>
      <c r="W149"/>
      <c r="X149">
        <f>V149-V143</f>
        <v>5705.4</v>
      </c>
      <c r="Y149"/>
      <c r="Z149">
        <f>X149/X144</f>
        <v>0.36309137424109356</v>
      </c>
      <c r="AA149"/>
      <c r="AB149">
        <f t="shared" si="53"/>
        <v>0.56603737478746663</v>
      </c>
    </row>
    <row r="150" spans="1:28" ht="12.75" customHeight="1" x14ac:dyDescent="0.3">
      <c r="A150" s="1" t="s">
        <v>2420</v>
      </c>
      <c r="B150" s="1">
        <v>2494</v>
      </c>
      <c r="D150" s="1">
        <f>B150-B143</f>
        <v>2448.4</v>
      </c>
      <c r="F150" s="1">
        <f>D150/D144</f>
        <v>0.2044353895995458</v>
      </c>
      <c r="H150" s="1">
        <f t="shared" si="51"/>
        <v>0.47905414824406695</v>
      </c>
      <c r="L150">
        <v>2723</v>
      </c>
      <c r="M150"/>
      <c r="N150">
        <f>L150-L143</f>
        <v>2518</v>
      </c>
      <c r="O150"/>
      <c r="P150">
        <f>N150/N144</f>
        <v>0.23418898809523808</v>
      </c>
      <c r="Q150"/>
      <c r="R150">
        <f t="shared" si="52"/>
        <v>0.32803535422289559</v>
      </c>
      <c r="V150">
        <v>4283</v>
      </c>
      <c r="W150"/>
      <c r="X150">
        <f>V150-V143</f>
        <v>4233.3999999999996</v>
      </c>
      <c r="Y150"/>
      <c r="Z150">
        <f>X150/X144</f>
        <v>0.26941336693522722</v>
      </c>
      <c r="AA150"/>
      <c r="AB150">
        <f t="shared" si="53"/>
        <v>0.42649300151736769</v>
      </c>
    </row>
    <row r="151" spans="1:28" ht="12.75" customHeight="1" x14ac:dyDescent="0.3">
      <c r="A151" s="1" t="s">
        <v>2421</v>
      </c>
      <c r="B151" s="1">
        <v>59.2</v>
      </c>
      <c r="D151" s="2">
        <f>B151-B151</f>
        <v>0</v>
      </c>
      <c r="F151" s="14">
        <f>D151/D152</f>
        <v>0</v>
      </c>
      <c r="L151">
        <v>93.9</v>
      </c>
      <c r="M151"/>
      <c r="N151" s="2">
        <f>L151-L151</f>
        <v>0</v>
      </c>
      <c r="O151"/>
      <c r="P151" s="14">
        <f>N151/N152</f>
        <v>0</v>
      </c>
      <c r="Q151"/>
      <c r="R151"/>
      <c r="V151">
        <v>51.5</v>
      </c>
      <c r="W151"/>
      <c r="X151" s="2">
        <f>V151-V151</f>
        <v>0</v>
      </c>
      <c r="Y151"/>
      <c r="Z151" s="14">
        <f>X151/X152</f>
        <v>0</v>
      </c>
      <c r="AA151"/>
      <c r="AB151"/>
    </row>
    <row r="152" spans="1:28" ht="12.75" customHeight="1" x14ac:dyDescent="0.3">
      <c r="A152" s="1" t="s">
        <v>2422</v>
      </c>
      <c r="B152" s="1">
        <v>11147</v>
      </c>
      <c r="D152" s="1">
        <f>B152-B151</f>
        <v>11087.8</v>
      </c>
      <c r="F152" s="1">
        <f>D152/D152</f>
        <v>1</v>
      </c>
      <c r="H152" s="1">
        <f t="shared" ref="H152:H158" si="54">F152/F184</f>
        <v>1</v>
      </c>
      <c r="L152">
        <v>9115</v>
      </c>
      <c r="M152"/>
      <c r="N152">
        <f>L152-L151</f>
        <v>9021.1</v>
      </c>
      <c r="O152"/>
      <c r="P152">
        <f>N152/N152</f>
        <v>1</v>
      </c>
      <c r="Q152"/>
      <c r="R152">
        <f t="shared" ref="R152:R158" si="55">P152/P184</f>
        <v>1</v>
      </c>
      <c r="V152">
        <v>10531</v>
      </c>
      <c r="W152"/>
      <c r="X152">
        <f>V152-V151</f>
        <v>10479.5</v>
      </c>
      <c r="Y152"/>
      <c r="Z152">
        <f>X152/X152</f>
        <v>1</v>
      </c>
      <c r="AA152"/>
      <c r="AB152">
        <f t="shared" ref="AB152:AB158" si="56">Z152/Z184</f>
        <v>1</v>
      </c>
    </row>
    <row r="153" spans="1:28" ht="12.75" customHeight="1" x14ac:dyDescent="0.3">
      <c r="A153" s="1" t="s">
        <v>2423</v>
      </c>
      <c r="B153" s="1">
        <v>10199</v>
      </c>
      <c r="D153" s="1">
        <f>B153-B151</f>
        <v>10139.799999999999</v>
      </c>
      <c r="F153" s="1">
        <f>D153/D152</f>
        <v>0.91450062230559714</v>
      </c>
      <c r="H153" s="1">
        <f t="shared" si="54"/>
        <v>0.9876914892971993</v>
      </c>
      <c r="L153">
        <v>8432</v>
      </c>
      <c r="M153"/>
      <c r="N153">
        <f>L153-L151</f>
        <v>8338.1</v>
      </c>
      <c r="O153"/>
      <c r="P153">
        <f>N153/N152</f>
        <v>0.92428861225349457</v>
      </c>
      <c r="Q153"/>
      <c r="R153">
        <f t="shared" si="55"/>
        <v>0.9674810952897791</v>
      </c>
      <c r="V153">
        <v>10822</v>
      </c>
      <c r="W153"/>
      <c r="X153">
        <f>V153-V151</f>
        <v>10770.5</v>
      </c>
      <c r="Y153"/>
      <c r="Z153">
        <f>X153/X152</f>
        <v>1.0277685004055537</v>
      </c>
      <c r="AA153"/>
      <c r="AB153">
        <f t="shared" si="56"/>
        <v>1.0892781940268637</v>
      </c>
    </row>
    <row r="154" spans="1:28" ht="12.75" customHeight="1" x14ac:dyDescent="0.3">
      <c r="A154" s="1" t="s">
        <v>2424</v>
      </c>
      <c r="B154" s="1">
        <v>9505</v>
      </c>
      <c r="D154" s="1">
        <f>B154-B151</f>
        <v>9445.7999999999993</v>
      </c>
      <c r="F154" s="1">
        <f>D154/D152</f>
        <v>0.85190930572340773</v>
      </c>
      <c r="H154" s="1">
        <f t="shared" si="54"/>
        <v>1.0261039485233598</v>
      </c>
      <c r="L154">
        <v>8132</v>
      </c>
      <c r="M154"/>
      <c r="N154">
        <f>L154-L151</f>
        <v>8038.1</v>
      </c>
      <c r="O154"/>
      <c r="P154">
        <f>N154/N152</f>
        <v>0.89103324428284802</v>
      </c>
      <c r="Q154"/>
      <c r="R154">
        <f t="shared" si="55"/>
        <v>1.0250925109816649</v>
      </c>
      <c r="V154">
        <v>10227</v>
      </c>
      <c r="W154"/>
      <c r="X154">
        <f>V154-V151</f>
        <v>10175.5</v>
      </c>
      <c r="Y154"/>
      <c r="Z154">
        <f>X154/X152</f>
        <v>0.97099098239419823</v>
      </c>
      <c r="AA154"/>
      <c r="AB154">
        <f t="shared" si="56"/>
        <v>1.3315168163752267</v>
      </c>
    </row>
    <row r="155" spans="1:28" ht="12.75" customHeight="1" x14ac:dyDescent="0.3">
      <c r="A155" s="1" t="s">
        <v>2425</v>
      </c>
      <c r="B155" s="1">
        <v>8115</v>
      </c>
      <c r="D155" s="1">
        <f>B155-B151</f>
        <v>8055.8</v>
      </c>
      <c r="F155" s="1">
        <f>D155/D152</f>
        <v>0.72654629412507443</v>
      </c>
      <c r="H155" s="1">
        <f t="shared" si="54"/>
        <v>0.98820947528470282</v>
      </c>
      <c r="L155">
        <v>7158</v>
      </c>
      <c r="M155"/>
      <c r="N155">
        <f>L155-L151</f>
        <v>7064.1</v>
      </c>
      <c r="O155"/>
      <c r="P155">
        <f>N155/N152</f>
        <v>0.78306414960481541</v>
      </c>
      <c r="Q155"/>
      <c r="R155">
        <f t="shared" si="55"/>
        <v>0.90638978258831826</v>
      </c>
      <c r="V155">
        <v>8902</v>
      </c>
      <c r="W155"/>
      <c r="X155">
        <f>V155-V151</f>
        <v>8850.5</v>
      </c>
      <c r="Y155"/>
      <c r="Z155">
        <f>X155/X152</f>
        <v>0.84455365236891078</v>
      </c>
      <c r="AA155"/>
      <c r="AB155">
        <f t="shared" si="56"/>
        <v>1.1402322474564108</v>
      </c>
    </row>
    <row r="156" spans="1:28" ht="12.75" customHeight="1" x14ac:dyDescent="0.3">
      <c r="A156" s="1" t="s">
        <v>2426</v>
      </c>
      <c r="B156" s="1">
        <v>7874</v>
      </c>
      <c r="D156" s="1">
        <f>B156-B151</f>
        <v>7814.8</v>
      </c>
      <c r="F156" s="1">
        <f>D156/D152</f>
        <v>0.7048106928335649</v>
      </c>
      <c r="H156" s="1">
        <f t="shared" si="54"/>
        <v>0.99233630095236935</v>
      </c>
      <c r="L156">
        <v>6233</v>
      </c>
      <c r="M156"/>
      <c r="N156">
        <f>L156-L151</f>
        <v>6139.1</v>
      </c>
      <c r="O156"/>
      <c r="P156">
        <f>N156/N152</f>
        <v>0.68052676502865506</v>
      </c>
      <c r="Q156"/>
      <c r="R156">
        <f t="shared" si="55"/>
        <v>0.81133330139489268</v>
      </c>
      <c r="V156">
        <v>7797</v>
      </c>
      <c r="W156"/>
      <c r="X156">
        <f>V156-V151</f>
        <v>7745.5</v>
      </c>
      <c r="Y156"/>
      <c r="Z156">
        <f>X156/X152</f>
        <v>0.73910969034782192</v>
      </c>
      <c r="AA156"/>
      <c r="AB156">
        <f t="shared" si="56"/>
        <v>0.99086332056688575</v>
      </c>
    </row>
    <row r="157" spans="1:28" ht="12.75" customHeight="1" x14ac:dyDescent="0.3">
      <c r="A157" s="1" t="s">
        <v>2427</v>
      </c>
      <c r="B157" s="1">
        <v>6476</v>
      </c>
      <c r="D157" s="1">
        <f>B157-B151</f>
        <v>6416.8</v>
      </c>
      <c r="F157" s="1">
        <f>D157/D152</f>
        <v>0.57872616749941386</v>
      </c>
      <c r="H157" s="1">
        <f t="shared" si="54"/>
        <v>0.85439660951389595</v>
      </c>
      <c r="L157">
        <v>5322</v>
      </c>
      <c r="M157"/>
      <c r="N157">
        <f>L157-L151</f>
        <v>5228.1000000000004</v>
      </c>
      <c r="O157"/>
      <c r="P157">
        <f>N157/N152</f>
        <v>0.57954129762445827</v>
      </c>
      <c r="Q157"/>
      <c r="R157">
        <f t="shared" si="55"/>
        <v>0.70682295058036382</v>
      </c>
      <c r="V157">
        <v>6746</v>
      </c>
      <c r="W157"/>
      <c r="X157">
        <f>V157-V151</f>
        <v>6694.5</v>
      </c>
      <c r="Y157"/>
      <c r="Z157">
        <f>X157/X152</f>
        <v>0.63881864592776372</v>
      </c>
      <c r="AA157"/>
      <c r="AB157">
        <f t="shared" si="56"/>
        <v>0.99587942583878464</v>
      </c>
    </row>
    <row r="158" spans="1:28" ht="12.75" customHeight="1" x14ac:dyDescent="0.3">
      <c r="A158" s="1" t="s">
        <v>2428</v>
      </c>
      <c r="B158" s="1">
        <v>4295</v>
      </c>
      <c r="D158" s="1">
        <f>B158-B151</f>
        <v>4235.8</v>
      </c>
      <c r="F158" s="1">
        <f>D158/D152</f>
        <v>0.38202348527210089</v>
      </c>
      <c r="H158" s="1">
        <f t="shared" si="54"/>
        <v>0.89519694072900746</v>
      </c>
      <c r="L158">
        <v>4027</v>
      </c>
      <c r="M158"/>
      <c r="N158">
        <f>L158-L151</f>
        <v>3933.1</v>
      </c>
      <c r="O158"/>
      <c r="P158">
        <f>N158/N152</f>
        <v>0.4359889592178337</v>
      </c>
      <c r="Q158"/>
      <c r="R158">
        <f t="shared" si="55"/>
        <v>0.61070246657426752</v>
      </c>
      <c r="V158">
        <v>5206</v>
      </c>
      <c r="W158"/>
      <c r="X158">
        <f>V158-V151</f>
        <v>5154.5</v>
      </c>
      <c r="Y158"/>
      <c r="Z158">
        <f>X158/X152</f>
        <v>0.49186506989837303</v>
      </c>
      <c r="AA158"/>
      <c r="AB158">
        <f t="shared" si="56"/>
        <v>0.77864365969986149</v>
      </c>
    </row>
    <row r="159" spans="1:28" ht="12.75" customHeight="1" x14ac:dyDescent="0.3">
      <c r="A159" s="1" t="s">
        <v>2429</v>
      </c>
      <c r="B159" s="1">
        <v>51.6</v>
      </c>
      <c r="D159" s="2">
        <f>B159-B159</f>
        <v>0</v>
      </c>
      <c r="F159" s="14">
        <f>D159/D160</f>
        <v>0</v>
      </c>
      <c r="L159">
        <v>88.9</v>
      </c>
      <c r="M159"/>
      <c r="N159" s="2">
        <f>L159-L159</f>
        <v>0</v>
      </c>
      <c r="O159"/>
      <c r="P159" s="14">
        <f>N159/N160</f>
        <v>0</v>
      </c>
      <c r="Q159"/>
      <c r="R159"/>
      <c r="V159">
        <v>51.6</v>
      </c>
      <c r="W159"/>
      <c r="X159" s="2">
        <f>V159-V159</f>
        <v>0</v>
      </c>
      <c r="Y159"/>
      <c r="Z159" s="14">
        <f>X159/X160</f>
        <v>0</v>
      </c>
      <c r="AA159"/>
      <c r="AB159"/>
    </row>
    <row r="160" spans="1:28" ht="12.75" customHeight="1" x14ac:dyDescent="0.3">
      <c r="A160" s="1" t="s">
        <v>2430</v>
      </c>
      <c r="B160" s="1">
        <v>5012</v>
      </c>
      <c r="D160" s="1">
        <f>B160-B159</f>
        <v>4960.3999999999996</v>
      </c>
      <c r="F160" s="1">
        <f>D160/D160</f>
        <v>1</v>
      </c>
      <c r="H160" s="1">
        <f t="shared" ref="H160:H166" si="57">F160/F184</f>
        <v>1</v>
      </c>
      <c r="L160">
        <v>4216</v>
      </c>
      <c r="M160"/>
      <c r="N160">
        <f>L160-L159</f>
        <v>4127.1000000000004</v>
      </c>
      <c r="O160"/>
      <c r="P160">
        <f>N160/N160</f>
        <v>1</v>
      </c>
      <c r="Q160"/>
      <c r="R160">
        <f t="shared" ref="R160:R166" si="58">P160/P184</f>
        <v>1</v>
      </c>
      <c r="V160">
        <v>5602</v>
      </c>
      <c r="W160"/>
      <c r="X160">
        <f>V160-V159</f>
        <v>5550.4</v>
      </c>
      <c r="Y160"/>
      <c r="Z160">
        <f>X160/X160</f>
        <v>1</v>
      </c>
      <c r="AA160"/>
      <c r="AB160">
        <f t="shared" ref="AB160:AB166" si="59">Z160/Z184</f>
        <v>1</v>
      </c>
    </row>
    <row r="161" spans="1:28" ht="12.75" customHeight="1" x14ac:dyDescent="0.3">
      <c r="A161" s="1" t="s">
        <v>2431</v>
      </c>
      <c r="B161" s="1">
        <v>4810</v>
      </c>
      <c r="D161" s="1">
        <f>B161-B159</f>
        <v>4758.3999999999996</v>
      </c>
      <c r="F161" s="1">
        <f>D161/D160</f>
        <v>0.95927747762277238</v>
      </c>
      <c r="H161" s="1">
        <f t="shared" si="57"/>
        <v>1.0360520019480997</v>
      </c>
      <c r="L161">
        <v>3872</v>
      </c>
      <c r="M161"/>
      <c r="N161">
        <f>L161-L159</f>
        <v>3783.1</v>
      </c>
      <c r="O161"/>
      <c r="P161">
        <f>N161/N160</f>
        <v>0.91664849409997329</v>
      </c>
      <c r="Q161"/>
      <c r="R161">
        <f t="shared" si="58"/>
        <v>0.95948395047881951</v>
      </c>
      <c r="V161">
        <v>4924</v>
      </c>
      <c r="W161"/>
      <c r="X161">
        <f>V161-V159</f>
        <v>4872.3999999999996</v>
      </c>
      <c r="Y161"/>
      <c r="Z161">
        <f>X161/X160</f>
        <v>0.87784664168348225</v>
      </c>
      <c r="AA161"/>
      <c r="AB161">
        <f t="shared" si="59"/>
        <v>0.93038384043508848</v>
      </c>
    </row>
    <row r="162" spans="1:28" ht="12.75" customHeight="1" x14ac:dyDescent="0.3">
      <c r="A162" s="1" t="s">
        <v>2432</v>
      </c>
      <c r="B162" s="1">
        <v>4500</v>
      </c>
      <c r="D162" s="1">
        <f>B162-B159</f>
        <v>4448.3999999999996</v>
      </c>
      <c r="F162" s="1">
        <f>D162/D160</f>
        <v>0.89678251753890814</v>
      </c>
      <c r="H162" s="1">
        <f t="shared" si="57"/>
        <v>1.080152636003902</v>
      </c>
      <c r="L162">
        <v>3432</v>
      </c>
      <c r="M162"/>
      <c r="N162">
        <f>L162-L159</f>
        <v>3343.1</v>
      </c>
      <c r="O162"/>
      <c r="P162">
        <f>N162/N160</f>
        <v>0.81003610283249727</v>
      </c>
      <c r="Q162"/>
      <c r="R162">
        <f t="shared" si="58"/>
        <v>0.93190904824958265</v>
      </c>
      <c r="V162">
        <v>4714</v>
      </c>
      <c r="W162"/>
      <c r="X162">
        <f>V162-V159</f>
        <v>4662.3999999999996</v>
      </c>
      <c r="Y162"/>
      <c r="Z162">
        <f>X162/X160</f>
        <v>0.84001153070049006</v>
      </c>
      <c r="AA162"/>
      <c r="AB162">
        <f t="shared" si="59"/>
        <v>1.1519051148332071</v>
      </c>
    </row>
    <row r="163" spans="1:28" ht="12.75" customHeight="1" x14ac:dyDescent="0.3">
      <c r="A163" s="1" t="s">
        <v>2433</v>
      </c>
      <c r="B163" s="1">
        <v>3563</v>
      </c>
      <c r="D163" s="1">
        <f>B163-B159</f>
        <v>3511.4</v>
      </c>
      <c r="F163" s="1">
        <f>D163/D160</f>
        <v>0.70788646076929285</v>
      </c>
      <c r="H163" s="1">
        <f t="shared" si="57"/>
        <v>0.96282936629712257</v>
      </c>
      <c r="L163">
        <v>2894</v>
      </c>
      <c r="M163"/>
      <c r="N163">
        <f>L163-L159</f>
        <v>2805.1</v>
      </c>
      <c r="O163"/>
      <c r="P163">
        <f>N163/N160</f>
        <v>0.67967822441908354</v>
      </c>
      <c r="Q163"/>
      <c r="R163">
        <f t="shared" si="58"/>
        <v>0.78672149449330242</v>
      </c>
      <c r="V163">
        <v>4039</v>
      </c>
      <c r="W163"/>
      <c r="X163">
        <f>V163-V159</f>
        <v>3987.4</v>
      </c>
      <c r="Y163"/>
      <c r="Z163">
        <f>X163/X160</f>
        <v>0.71839867396944368</v>
      </c>
      <c r="AA163"/>
      <c r="AB163">
        <f t="shared" si="59"/>
        <v>0.96991035713628504</v>
      </c>
    </row>
    <row r="164" spans="1:28" ht="12.75" customHeight="1" x14ac:dyDescent="0.3">
      <c r="A164" s="1" t="s">
        <v>2434</v>
      </c>
      <c r="B164" s="1">
        <v>3076</v>
      </c>
      <c r="D164" s="1">
        <f>B164-B159</f>
        <v>3024.4</v>
      </c>
      <c r="F164" s="1">
        <f>D164/D160</f>
        <v>0.60970889444399656</v>
      </c>
      <c r="H164" s="1">
        <f t="shared" si="57"/>
        <v>0.85843798217344636</v>
      </c>
      <c r="L164">
        <v>2693</v>
      </c>
      <c r="M164"/>
      <c r="N164">
        <f>L164-L159</f>
        <v>2604.1</v>
      </c>
      <c r="O164"/>
      <c r="P164">
        <f>N164/N160</f>
        <v>0.63097574568098658</v>
      </c>
      <c r="Q164"/>
      <c r="R164">
        <f t="shared" si="58"/>
        <v>0.75225789954330902</v>
      </c>
      <c r="V164">
        <v>3555</v>
      </c>
      <c r="W164"/>
      <c r="X164">
        <f>V164-V159</f>
        <v>3503.4</v>
      </c>
      <c r="Y164"/>
      <c r="Z164">
        <f>X164/X160</f>
        <v>0.63119775151340451</v>
      </c>
      <c r="AA164"/>
      <c r="AB164">
        <f t="shared" si="59"/>
        <v>0.8461946963577206</v>
      </c>
    </row>
    <row r="165" spans="1:28" ht="12.75" customHeight="1" x14ac:dyDescent="0.3">
      <c r="A165" s="1" t="s">
        <v>2435</v>
      </c>
      <c r="B165" s="1">
        <v>2537</v>
      </c>
      <c r="D165" s="1">
        <f>B165-B159</f>
        <v>2485.4</v>
      </c>
      <c r="F165" s="1">
        <f>D165/D160</f>
        <v>0.50104830255624555</v>
      </c>
      <c r="H165" s="1">
        <f t="shared" si="57"/>
        <v>0.73971766778142534</v>
      </c>
      <c r="L165">
        <v>2078</v>
      </c>
      <c r="M165"/>
      <c r="N165">
        <f>L165-L159</f>
        <v>1989.1</v>
      </c>
      <c r="O165"/>
      <c r="P165">
        <f>N165/N160</f>
        <v>0.48196069879576453</v>
      </c>
      <c r="Q165"/>
      <c r="R165">
        <f t="shared" si="58"/>
        <v>0.58781123033503635</v>
      </c>
      <c r="V165">
        <v>2984</v>
      </c>
      <c r="W165"/>
      <c r="X165">
        <f>V165-V159</f>
        <v>2932.4</v>
      </c>
      <c r="Y165"/>
      <c r="Z165">
        <f>X165/X160</f>
        <v>0.52832228307869711</v>
      </c>
      <c r="AA165"/>
      <c r="AB165">
        <f t="shared" si="59"/>
        <v>0.82362231485294524</v>
      </c>
    </row>
    <row r="166" spans="1:28" ht="12.75" customHeight="1" x14ac:dyDescent="0.3">
      <c r="A166" s="1" t="s">
        <v>2436</v>
      </c>
      <c r="B166" s="1">
        <v>1617</v>
      </c>
      <c r="D166" s="1">
        <f>B166-B159</f>
        <v>1565.4</v>
      </c>
      <c r="F166" s="1">
        <f>D166/D160</f>
        <v>0.31557938875897107</v>
      </c>
      <c r="H166" s="1">
        <f t="shared" si="57"/>
        <v>0.73949826192738621</v>
      </c>
      <c r="L166">
        <v>1469</v>
      </c>
      <c r="M166"/>
      <c r="N166">
        <f>L166-L159</f>
        <v>1380.1</v>
      </c>
      <c r="O166"/>
      <c r="P166">
        <f>N166/N160</f>
        <v>0.33439945724600806</v>
      </c>
      <c r="Q166"/>
      <c r="R166">
        <f t="shared" si="58"/>
        <v>0.46840308462765329</v>
      </c>
      <c r="V166">
        <v>2173</v>
      </c>
      <c r="W166"/>
      <c r="X166">
        <f>V166-V159</f>
        <v>2121.4</v>
      </c>
      <c r="Y166"/>
      <c r="Z166">
        <f>X166/X160</f>
        <v>0.38220668780628425</v>
      </c>
      <c r="AA166"/>
      <c r="AB166">
        <f t="shared" si="59"/>
        <v>0.60504970238430833</v>
      </c>
    </row>
    <row r="167" spans="1:28" ht="12.75" customHeight="1" x14ac:dyDescent="0.3">
      <c r="A167" s="1" t="s">
        <v>2437</v>
      </c>
      <c r="B167" s="1">
        <v>56.7</v>
      </c>
      <c r="D167" s="2">
        <f>B167-B167</f>
        <v>0</v>
      </c>
      <c r="F167" s="14">
        <f>D167/D168</f>
        <v>0</v>
      </c>
      <c r="L167">
        <v>58.6</v>
      </c>
      <c r="M167"/>
      <c r="N167" s="2">
        <f>L167-L167</f>
        <v>0</v>
      </c>
      <c r="O167"/>
      <c r="P167" s="14">
        <f>N167/N168</f>
        <v>0</v>
      </c>
      <c r="Q167"/>
      <c r="R167"/>
      <c r="V167">
        <v>51.7</v>
      </c>
      <c r="W167"/>
      <c r="X167" s="2">
        <f>V167-V167</f>
        <v>0</v>
      </c>
      <c r="Y167"/>
      <c r="Z167" s="14">
        <f>X167/X168</f>
        <v>0</v>
      </c>
      <c r="AA167"/>
      <c r="AB167"/>
    </row>
    <row r="168" spans="1:28" ht="12.75" customHeight="1" x14ac:dyDescent="0.3">
      <c r="A168" s="1" t="s">
        <v>2438</v>
      </c>
      <c r="B168" s="1">
        <v>1364</v>
      </c>
      <c r="D168" s="1">
        <f>B168-B167</f>
        <v>1307.3</v>
      </c>
      <c r="F168" s="1">
        <f>D168/D168</f>
        <v>1</v>
      </c>
      <c r="H168" s="1">
        <f t="shared" ref="H168:H174" si="60">F168/F184</f>
        <v>1</v>
      </c>
      <c r="L168">
        <v>1145</v>
      </c>
      <c r="M168"/>
      <c r="N168">
        <f>L168-L167</f>
        <v>1086.4000000000001</v>
      </c>
      <c r="O168"/>
      <c r="P168">
        <f>N168/N168</f>
        <v>1</v>
      </c>
      <c r="Q168"/>
      <c r="R168">
        <f t="shared" ref="R168:R174" si="61">P168/P184</f>
        <v>1</v>
      </c>
      <c r="V168">
        <v>1835</v>
      </c>
      <c r="W168"/>
      <c r="X168">
        <f>V168-V167</f>
        <v>1783.3</v>
      </c>
      <c r="Y168"/>
      <c r="Z168">
        <f>X168/X168</f>
        <v>1</v>
      </c>
      <c r="AA168"/>
      <c r="AB168">
        <f t="shared" ref="AB168:AB174" si="62">Z168/Z184</f>
        <v>1</v>
      </c>
    </row>
    <row r="169" spans="1:28" ht="12.75" customHeight="1" x14ac:dyDescent="0.3">
      <c r="A169" s="1" t="s">
        <v>2439</v>
      </c>
      <c r="B169" s="1">
        <v>1311</v>
      </c>
      <c r="D169" s="1">
        <f>B169-B167</f>
        <v>1254.3</v>
      </c>
      <c r="F169" s="1">
        <f>D169/D168</f>
        <v>0.95945842576302298</v>
      </c>
      <c r="H169" s="1">
        <f t="shared" si="60"/>
        <v>1.036247432037233</v>
      </c>
      <c r="L169">
        <v>1127</v>
      </c>
      <c r="M169"/>
      <c r="N169">
        <f>L169-L167</f>
        <v>1068.4000000000001</v>
      </c>
      <c r="O169"/>
      <c r="P169">
        <f>N169/N168</f>
        <v>0.98343151693667152</v>
      </c>
      <c r="Q169"/>
      <c r="R169">
        <f t="shared" si="61"/>
        <v>1.0293877783787253</v>
      </c>
      <c r="V169">
        <v>1658</v>
      </c>
      <c r="W169"/>
      <c r="X169">
        <f>V169-V167</f>
        <v>1606.3</v>
      </c>
      <c r="Y169"/>
      <c r="Z169">
        <f>X169/X168</f>
        <v>0.90074580833286599</v>
      </c>
      <c r="AA169"/>
      <c r="AB169">
        <f t="shared" si="62"/>
        <v>0.95465347205224571</v>
      </c>
    </row>
    <row r="170" spans="1:28" ht="12.75" customHeight="1" x14ac:dyDescent="0.3">
      <c r="A170" s="1" t="s">
        <v>2440</v>
      </c>
      <c r="B170" s="1">
        <v>1087</v>
      </c>
      <c r="D170" s="1">
        <f>B170-B167</f>
        <v>1030.3</v>
      </c>
      <c r="F170" s="1">
        <f>D170/D168</f>
        <v>0.78811290445957316</v>
      </c>
      <c r="H170" s="1">
        <f t="shared" si="60"/>
        <v>0.94926274160308344</v>
      </c>
      <c r="L170">
        <v>1069</v>
      </c>
      <c r="M170"/>
      <c r="N170">
        <f>L170-L167</f>
        <v>1010.4</v>
      </c>
      <c r="O170"/>
      <c r="P170">
        <f>N170/N168</f>
        <v>0.93004418262150212</v>
      </c>
      <c r="Q170"/>
      <c r="R170">
        <f t="shared" si="61"/>
        <v>1.0699727901338842</v>
      </c>
      <c r="V170">
        <v>1503</v>
      </c>
      <c r="W170"/>
      <c r="X170">
        <f>V170-V167</f>
        <v>1451.3</v>
      </c>
      <c r="Y170"/>
      <c r="Z170">
        <f>X170/X168</f>
        <v>0.81382829585599725</v>
      </c>
      <c r="AA170"/>
      <c r="AB170">
        <f t="shared" si="62"/>
        <v>1.1160001289634307</v>
      </c>
    </row>
    <row r="171" spans="1:28" ht="12.75" customHeight="1" x14ac:dyDescent="0.3">
      <c r="A171" s="1" t="s">
        <v>2441</v>
      </c>
      <c r="B171" s="1">
        <v>1142</v>
      </c>
      <c r="D171" s="1">
        <f>B171-B167</f>
        <v>1085.3</v>
      </c>
      <c r="F171" s="1">
        <f>D171/D168</f>
        <v>0.83018434942247377</v>
      </c>
      <c r="H171" s="1">
        <f t="shared" si="60"/>
        <v>1.1291724243398653</v>
      </c>
      <c r="L171">
        <v>943</v>
      </c>
      <c r="M171"/>
      <c r="N171">
        <f>L171-L167</f>
        <v>884.4</v>
      </c>
      <c r="O171"/>
      <c r="P171">
        <f>N171/N168</f>
        <v>0.81406480117820312</v>
      </c>
      <c r="Q171"/>
      <c r="R171">
        <f t="shared" si="61"/>
        <v>0.94227276082692046</v>
      </c>
      <c r="V171">
        <v>1531</v>
      </c>
      <c r="W171"/>
      <c r="X171">
        <f>V171-V167</f>
        <v>1479.3</v>
      </c>
      <c r="Y171"/>
      <c r="Z171">
        <f>X171/X168</f>
        <v>0.82952952391633483</v>
      </c>
      <c r="AA171"/>
      <c r="AB171">
        <f t="shared" si="62"/>
        <v>1.1199481652036098</v>
      </c>
    </row>
    <row r="172" spans="1:28" ht="12.75" customHeight="1" x14ac:dyDescent="0.3">
      <c r="A172" s="1" t="s">
        <v>2442</v>
      </c>
      <c r="B172" s="1">
        <v>1106</v>
      </c>
      <c r="D172" s="1">
        <f>B172-B167</f>
        <v>1049.3</v>
      </c>
      <c r="F172" s="1">
        <f>D172/D168</f>
        <v>0.80264667635584797</v>
      </c>
      <c r="H172" s="1">
        <f t="shared" si="60"/>
        <v>1.1300842082637947</v>
      </c>
      <c r="L172">
        <v>917</v>
      </c>
      <c r="M172"/>
      <c r="N172">
        <f>L172-L167</f>
        <v>858.4</v>
      </c>
      <c r="O172"/>
      <c r="P172">
        <f>N172/N168</f>
        <v>0.79013254786450648</v>
      </c>
      <c r="Q172"/>
      <c r="R172">
        <f t="shared" si="61"/>
        <v>0.94200681228382677</v>
      </c>
      <c r="V172">
        <v>1404</v>
      </c>
      <c r="W172"/>
      <c r="X172">
        <f>V172-V167</f>
        <v>1352.3</v>
      </c>
      <c r="Y172"/>
      <c r="Z172">
        <f>X172/X168</f>
        <v>0.75831323949980378</v>
      </c>
      <c r="AA172"/>
      <c r="AB172">
        <f t="shared" si="62"/>
        <v>1.0166079329402502</v>
      </c>
    </row>
    <row r="173" spans="1:28" ht="12.75" customHeight="1" x14ac:dyDescent="0.3">
      <c r="A173" s="1" t="s">
        <v>2443</v>
      </c>
      <c r="B173" s="1">
        <v>883</v>
      </c>
      <c r="D173" s="1">
        <f>B173-B167</f>
        <v>826.3</v>
      </c>
      <c r="F173" s="1">
        <f>D173/D168</f>
        <v>0.63206609041535988</v>
      </c>
      <c r="H173" s="1">
        <f t="shared" si="60"/>
        <v>0.93314447309855575</v>
      </c>
      <c r="L173">
        <v>716</v>
      </c>
      <c r="M173"/>
      <c r="N173">
        <f>L173-L167</f>
        <v>657.4</v>
      </c>
      <c r="O173"/>
      <c r="P173">
        <f>N173/N168</f>
        <v>0.60511782032400585</v>
      </c>
      <c r="Q173"/>
      <c r="R173">
        <f t="shared" si="61"/>
        <v>0.73801671246442968</v>
      </c>
      <c r="V173">
        <v>1165</v>
      </c>
      <c r="W173"/>
      <c r="X173">
        <f>V173-V167</f>
        <v>1113.3</v>
      </c>
      <c r="Y173"/>
      <c r="Z173">
        <f>X173/X168</f>
        <v>0.6242920428419223</v>
      </c>
      <c r="AA173"/>
      <c r="AB173">
        <f t="shared" si="62"/>
        <v>0.97323333491339314</v>
      </c>
    </row>
    <row r="174" spans="1:28" ht="12.75" customHeight="1" x14ac:dyDescent="0.3">
      <c r="A174" s="1" t="s">
        <v>2444</v>
      </c>
      <c r="B174" s="1">
        <v>704</v>
      </c>
      <c r="D174" s="1">
        <f>B174-B167</f>
        <v>647.29999999999995</v>
      </c>
      <c r="F174" s="1">
        <f>D174/D168</f>
        <v>0.49514266044519234</v>
      </c>
      <c r="H174" s="1">
        <f t="shared" si="60"/>
        <v>1.1602694911263047</v>
      </c>
      <c r="L174">
        <v>530</v>
      </c>
      <c r="M174"/>
      <c r="N174">
        <f>L174-L167</f>
        <v>471.4</v>
      </c>
      <c r="O174"/>
      <c r="P174">
        <f>N174/N168</f>
        <v>0.43391016200294547</v>
      </c>
      <c r="Q174"/>
      <c r="R174">
        <f t="shared" si="61"/>
        <v>0.60779063461201444</v>
      </c>
      <c r="V174">
        <v>944</v>
      </c>
      <c r="W174"/>
      <c r="X174">
        <f>V174-V167</f>
        <v>892.3</v>
      </c>
      <c r="Y174"/>
      <c r="Z174">
        <f>X174/X168</f>
        <v>0.50036449279425788</v>
      </c>
      <c r="AA174"/>
      <c r="AB174">
        <f t="shared" si="62"/>
        <v>0.79209861341380583</v>
      </c>
    </row>
    <row r="175" spans="1:28" ht="12.75" customHeight="1" x14ac:dyDescent="0.3">
      <c r="A175" s="1" t="s">
        <v>2445</v>
      </c>
      <c r="B175" s="1">
        <v>55.7</v>
      </c>
      <c r="D175" s="2">
        <f>B175-B175</f>
        <v>0</v>
      </c>
      <c r="F175" s="14">
        <f>D175/D176</f>
        <v>0</v>
      </c>
      <c r="L175">
        <v>63</v>
      </c>
      <c r="M175"/>
      <c r="N175" s="2">
        <f>L175-L175</f>
        <v>0</v>
      </c>
      <c r="O175"/>
      <c r="P175" s="14">
        <f>N175/N176</f>
        <v>0</v>
      </c>
      <c r="Q175"/>
      <c r="R175"/>
      <c r="V175">
        <v>59.3</v>
      </c>
      <c r="W175"/>
      <c r="X175" s="2">
        <f>V175-V175</f>
        <v>0</v>
      </c>
      <c r="Y175"/>
      <c r="Z175" s="14">
        <f>X175/X176</f>
        <v>0</v>
      </c>
      <c r="AA175"/>
      <c r="AB175"/>
    </row>
    <row r="176" spans="1:28" ht="12.75" customHeight="1" x14ac:dyDescent="0.3">
      <c r="A176" s="1" t="s">
        <v>2446</v>
      </c>
      <c r="B176" s="1">
        <v>6649</v>
      </c>
      <c r="D176" s="1">
        <f>B176-B175</f>
        <v>6593.3</v>
      </c>
      <c r="F176" s="1">
        <f>D176/D176</f>
        <v>1</v>
      </c>
      <c r="H176" s="1">
        <f t="shared" ref="H176:H182" si="63">F176/F184</f>
        <v>1</v>
      </c>
      <c r="L176">
        <v>5622</v>
      </c>
      <c r="M176"/>
      <c r="N176">
        <f>L176-L175</f>
        <v>5559</v>
      </c>
      <c r="O176"/>
      <c r="P176">
        <f>N176/N176</f>
        <v>1</v>
      </c>
      <c r="Q176"/>
      <c r="R176">
        <f t="shared" ref="R176:R182" si="64">P176/P184</f>
        <v>1</v>
      </c>
      <c r="V176">
        <v>7243</v>
      </c>
      <c r="W176"/>
      <c r="X176">
        <f>V176-V175</f>
        <v>7183.7</v>
      </c>
      <c r="Y176"/>
      <c r="Z176">
        <f>X176/X176</f>
        <v>1</v>
      </c>
      <c r="AA176"/>
      <c r="AB176">
        <f t="shared" ref="AB176:AB182" si="65">Z176/Z184</f>
        <v>1</v>
      </c>
    </row>
    <row r="177" spans="1:28" ht="12.75" customHeight="1" x14ac:dyDescent="0.3">
      <c r="A177" s="1" t="s">
        <v>2447</v>
      </c>
      <c r="B177" s="1">
        <v>5519</v>
      </c>
      <c r="D177" s="1">
        <f>B177-B175</f>
        <v>5463.3</v>
      </c>
      <c r="F177" s="1">
        <f>D177/D176</f>
        <v>0.82861389592465073</v>
      </c>
      <c r="H177" s="1">
        <f t="shared" si="63"/>
        <v>0.89493093056057482</v>
      </c>
      <c r="L177">
        <v>4693</v>
      </c>
      <c r="M177"/>
      <c r="N177">
        <f>L177-L175</f>
        <v>4630</v>
      </c>
      <c r="O177"/>
      <c r="P177">
        <f>N177/N176</f>
        <v>0.83288361216046047</v>
      </c>
      <c r="Q177"/>
      <c r="R177">
        <f t="shared" si="64"/>
        <v>0.8718046924513142</v>
      </c>
      <c r="V177">
        <v>6032</v>
      </c>
      <c r="W177"/>
      <c r="X177">
        <f>V177-V175</f>
        <v>5972.7</v>
      </c>
      <c r="Y177"/>
      <c r="Z177">
        <f>X177/X176</f>
        <v>0.83142391803666638</v>
      </c>
      <c r="AA177"/>
      <c r="AB177">
        <f t="shared" si="65"/>
        <v>0.88118281845800117</v>
      </c>
    </row>
    <row r="178" spans="1:28" ht="12.75" customHeight="1" x14ac:dyDescent="0.3">
      <c r="A178" s="1" t="s">
        <v>2448</v>
      </c>
      <c r="B178" s="1">
        <v>5354</v>
      </c>
      <c r="D178" s="1">
        <f>B178-B175</f>
        <v>5298.3</v>
      </c>
      <c r="F178" s="1">
        <f>D178/D176</f>
        <v>0.80358849134727683</v>
      </c>
      <c r="H178" s="1">
        <f t="shared" si="63"/>
        <v>0.96790270797568312</v>
      </c>
      <c r="L178">
        <v>4251</v>
      </c>
      <c r="M178"/>
      <c r="N178">
        <f>L178-L175</f>
        <v>4188</v>
      </c>
      <c r="O178"/>
      <c r="P178">
        <f>N178/N176</f>
        <v>0.75337290879654617</v>
      </c>
      <c r="Q178"/>
      <c r="R178">
        <f t="shared" si="64"/>
        <v>0.86672066585504648</v>
      </c>
      <c r="V178">
        <v>5929</v>
      </c>
      <c r="W178"/>
      <c r="X178">
        <f>V178-V175</f>
        <v>5869.7</v>
      </c>
      <c r="Y178"/>
      <c r="Z178">
        <f>X178/X176</f>
        <v>0.81708590280774529</v>
      </c>
      <c r="AA178"/>
      <c r="AB178">
        <f t="shared" si="65"/>
        <v>1.1204672749164222</v>
      </c>
    </row>
    <row r="179" spans="1:28" ht="12.75" customHeight="1" x14ac:dyDescent="0.3">
      <c r="A179" s="1" t="s">
        <v>2449</v>
      </c>
      <c r="B179" s="1">
        <v>5198</v>
      </c>
      <c r="D179" s="1">
        <f>B179-B175</f>
        <v>5142.3</v>
      </c>
      <c r="F179" s="1">
        <f>D179/D176</f>
        <v>0.77992810883775954</v>
      </c>
      <c r="H179" s="1">
        <f t="shared" si="63"/>
        <v>1.0608165693316054</v>
      </c>
      <c r="L179">
        <v>4098</v>
      </c>
      <c r="M179"/>
      <c r="N179">
        <f>L179-L175</f>
        <v>4035</v>
      </c>
      <c r="O179"/>
      <c r="P179">
        <f>N179/N176</f>
        <v>0.7258499730167296</v>
      </c>
      <c r="Q179"/>
      <c r="R179">
        <f t="shared" si="64"/>
        <v>0.8401648824893726</v>
      </c>
      <c r="V179">
        <v>5674</v>
      </c>
      <c r="W179"/>
      <c r="X179">
        <f>V179-V175</f>
        <v>5614.7</v>
      </c>
      <c r="Y179"/>
      <c r="Z179">
        <f>X179/X176</f>
        <v>0.78158887481381456</v>
      </c>
      <c r="AA179"/>
      <c r="AB179">
        <f t="shared" si="65"/>
        <v>1.0552234743360034</v>
      </c>
    </row>
    <row r="180" spans="1:28" ht="12.75" customHeight="1" x14ac:dyDescent="0.3">
      <c r="A180" s="1" t="s">
        <v>2450</v>
      </c>
      <c r="B180" s="1">
        <v>4767</v>
      </c>
      <c r="D180" s="1">
        <f>B180-B175</f>
        <v>4711.3</v>
      </c>
      <c r="F180" s="1">
        <f>D180/D176</f>
        <v>0.71455871869928567</v>
      </c>
      <c r="H180" s="1">
        <f t="shared" si="63"/>
        <v>1.0060610074977363</v>
      </c>
      <c r="L180">
        <v>4044</v>
      </c>
      <c r="M180"/>
      <c r="N180">
        <f>L180-L175</f>
        <v>3981</v>
      </c>
      <c r="O180"/>
      <c r="P180">
        <f>N180/N176</f>
        <v>0.71613599568267672</v>
      </c>
      <c r="Q180"/>
      <c r="R180">
        <f t="shared" si="64"/>
        <v>0.85378711240031746</v>
      </c>
      <c r="V180">
        <v>5570</v>
      </c>
      <c r="W180"/>
      <c r="X180">
        <f>V180-V175</f>
        <v>5510.7</v>
      </c>
      <c r="Y180"/>
      <c r="Z180">
        <f>X180/X176</f>
        <v>0.76711165555354488</v>
      </c>
      <c r="AA180"/>
      <c r="AB180">
        <f t="shared" si="65"/>
        <v>1.0284032427035903</v>
      </c>
    </row>
    <row r="181" spans="1:28" ht="12.75" customHeight="1" x14ac:dyDescent="0.3">
      <c r="A181" s="1" t="s">
        <v>2451</v>
      </c>
      <c r="B181" s="1">
        <v>3959</v>
      </c>
      <c r="D181" s="1">
        <f>B181-B175</f>
        <v>3903.3</v>
      </c>
      <c r="F181" s="1">
        <f>D181/D176</f>
        <v>0.59201007082947843</v>
      </c>
      <c r="H181" s="1">
        <f t="shared" si="63"/>
        <v>0.87400816780122537</v>
      </c>
      <c r="L181">
        <v>3482</v>
      </c>
      <c r="M181"/>
      <c r="N181">
        <f>L181-L175</f>
        <v>3419</v>
      </c>
      <c r="O181"/>
      <c r="P181">
        <f>N181/N176</f>
        <v>0.61503867602086704</v>
      </c>
      <c r="Q181"/>
      <c r="R181">
        <f t="shared" si="64"/>
        <v>0.7501164343042378</v>
      </c>
      <c r="V181">
        <v>4851</v>
      </c>
      <c r="W181"/>
      <c r="X181">
        <f>V181-V175</f>
        <v>4791.7</v>
      </c>
      <c r="Y181"/>
      <c r="Z181">
        <f>X181/X176</f>
        <v>0.66702395701379513</v>
      </c>
      <c r="AA181"/>
      <c r="AB181">
        <f t="shared" si="65"/>
        <v>1.0398497908070257</v>
      </c>
    </row>
    <row r="182" spans="1:28" ht="12.75" customHeight="1" x14ac:dyDescent="0.3">
      <c r="A182" s="1" t="s">
        <v>2452</v>
      </c>
      <c r="B182" s="1">
        <v>3072</v>
      </c>
      <c r="D182" s="1">
        <f>B182-B175</f>
        <v>3016.3</v>
      </c>
      <c r="F182" s="1">
        <f>D182/D176</f>
        <v>0.45747956258626182</v>
      </c>
      <c r="H182" s="1">
        <f t="shared" si="63"/>
        <v>1.0720134249902733</v>
      </c>
      <c r="L182">
        <v>2590</v>
      </c>
      <c r="M182"/>
      <c r="N182">
        <f>L182-L175</f>
        <v>2527</v>
      </c>
      <c r="O182"/>
      <c r="P182">
        <f>N182/N176</f>
        <v>0.45457816153984532</v>
      </c>
      <c r="Q182"/>
      <c r="R182">
        <f t="shared" si="64"/>
        <v>0.63674090509359837</v>
      </c>
      <c r="V182">
        <v>3565</v>
      </c>
      <c r="W182"/>
      <c r="X182">
        <f>V182-V175</f>
        <v>3505.7</v>
      </c>
      <c r="Y182"/>
      <c r="Z182">
        <f>X182/X176</f>
        <v>0.48800757269930534</v>
      </c>
      <c r="AA182"/>
      <c r="AB182">
        <f t="shared" si="65"/>
        <v>0.77253707494688317</v>
      </c>
    </row>
    <row r="183" spans="1:28" ht="12.75" customHeight="1" x14ac:dyDescent="0.3">
      <c r="A183" s="1" t="s">
        <v>2453</v>
      </c>
      <c r="B183" s="1">
        <v>147</v>
      </c>
      <c r="D183" s="2">
        <f>B183-B183</f>
        <v>0</v>
      </c>
      <c r="F183" s="14">
        <f>D183/D184</f>
        <v>0</v>
      </c>
      <c r="L183">
        <v>233</v>
      </c>
      <c r="M183"/>
      <c r="N183" s="2">
        <f>L183-L183</f>
        <v>0</v>
      </c>
      <c r="O183"/>
      <c r="P183" s="14">
        <f>N183/N184</f>
        <v>0</v>
      </c>
      <c r="Q183"/>
      <c r="R183"/>
      <c r="V183">
        <v>176</v>
      </c>
      <c r="W183"/>
      <c r="X183" s="2">
        <f>V183-V183</f>
        <v>0</v>
      </c>
      <c r="Y183"/>
      <c r="Z183" s="14">
        <f>X183/X184</f>
        <v>0</v>
      </c>
      <c r="AA183"/>
      <c r="AB183"/>
    </row>
    <row r="184" spans="1:28" ht="12.75" customHeight="1" x14ac:dyDescent="0.3">
      <c r="A184" s="1" t="s">
        <v>2454</v>
      </c>
      <c r="B184" s="1">
        <v>14249</v>
      </c>
      <c r="D184" s="1">
        <f>B184-B183</f>
        <v>14102</v>
      </c>
      <c r="F184" s="1">
        <f>D184/D184</f>
        <v>1</v>
      </c>
      <c r="H184" s="1">
        <f t="shared" ref="H184:H190" si="66">F184/F184</f>
        <v>1</v>
      </c>
      <c r="L184">
        <v>12911</v>
      </c>
      <c r="M184"/>
      <c r="N184">
        <f>L184-L183</f>
        <v>12678</v>
      </c>
      <c r="O184"/>
      <c r="P184">
        <f>N184/N184</f>
        <v>1</v>
      </c>
      <c r="Q184"/>
      <c r="R184">
        <f t="shared" ref="R184:R190" si="67">P184/P184</f>
        <v>1</v>
      </c>
      <c r="V184">
        <v>15636</v>
      </c>
      <c r="W184"/>
      <c r="X184">
        <f>V184-V183</f>
        <v>15460</v>
      </c>
      <c r="Y184"/>
      <c r="Z184">
        <f>X184/X184</f>
        <v>1</v>
      </c>
      <c r="AA184"/>
      <c r="AB184">
        <f t="shared" ref="AB184:AB190" si="68">Z184/Z184</f>
        <v>1</v>
      </c>
    </row>
    <row r="185" spans="1:28" ht="12.75" customHeight="1" x14ac:dyDescent="0.3">
      <c r="A185" s="1" t="s">
        <v>2455</v>
      </c>
      <c r="B185" s="1">
        <v>13204</v>
      </c>
      <c r="D185" s="1">
        <f>B185-B183</f>
        <v>13057</v>
      </c>
      <c r="F185" s="1">
        <f>D185/D184</f>
        <v>0.92589703588143524</v>
      </c>
      <c r="H185" s="1">
        <f t="shared" si="66"/>
        <v>1</v>
      </c>
      <c r="L185">
        <v>12345</v>
      </c>
      <c r="M185"/>
      <c r="N185">
        <f>L185-L183</f>
        <v>12112</v>
      </c>
      <c r="O185"/>
      <c r="P185">
        <f>N185/N184</f>
        <v>0.95535573434295629</v>
      </c>
      <c r="Q185"/>
      <c r="R185">
        <f t="shared" si="67"/>
        <v>1</v>
      </c>
      <c r="V185">
        <v>14763</v>
      </c>
      <c r="W185"/>
      <c r="X185">
        <f>V185-V183</f>
        <v>14587</v>
      </c>
      <c r="Y185"/>
      <c r="Z185">
        <f>X185/X184</f>
        <v>0.94353169469598963</v>
      </c>
      <c r="AA185"/>
      <c r="AB185">
        <f t="shared" si="68"/>
        <v>1</v>
      </c>
    </row>
    <row r="186" spans="1:28" ht="12.75" customHeight="1" x14ac:dyDescent="0.3">
      <c r="A186" s="1" t="s">
        <v>2456</v>
      </c>
      <c r="B186" s="1">
        <v>11855</v>
      </c>
      <c r="D186" s="1">
        <f>B186-B183</f>
        <v>11708</v>
      </c>
      <c r="F186" s="1">
        <f>D186/D184</f>
        <v>0.83023684583746982</v>
      </c>
      <c r="H186" s="1">
        <f t="shared" si="66"/>
        <v>1</v>
      </c>
      <c r="L186">
        <v>11253</v>
      </c>
      <c r="M186"/>
      <c r="N186">
        <f>L186-L183</f>
        <v>11020</v>
      </c>
      <c r="O186"/>
      <c r="P186">
        <f>N186/N184</f>
        <v>0.86922227480675185</v>
      </c>
      <c r="Q186"/>
      <c r="R186">
        <f t="shared" si="67"/>
        <v>1</v>
      </c>
      <c r="V186">
        <v>11450</v>
      </c>
      <c r="W186"/>
      <c r="X186">
        <f>V186-V183</f>
        <v>11274</v>
      </c>
      <c r="Y186"/>
      <c r="Z186">
        <f>X186/X184</f>
        <v>0.72923673997412675</v>
      </c>
      <c r="AA186"/>
      <c r="AB186">
        <f t="shared" si="68"/>
        <v>1</v>
      </c>
    </row>
    <row r="187" spans="1:28" ht="12.75" customHeight="1" x14ac:dyDescent="0.3">
      <c r="A187" s="1" t="s">
        <v>2457</v>
      </c>
      <c r="B187" s="1">
        <v>10515</v>
      </c>
      <c r="D187" s="1">
        <f>B187-B183</f>
        <v>10368</v>
      </c>
      <c r="F187" s="1">
        <f>D187/D184</f>
        <v>0.73521486313998019</v>
      </c>
      <c r="H187" s="1">
        <f t="shared" si="66"/>
        <v>1</v>
      </c>
      <c r="L187">
        <v>11186</v>
      </c>
      <c r="M187"/>
      <c r="N187">
        <f>L187-L183</f>
        <v>10953</v>
      </c>
      <c r="O187"/>
      <c r="P187">
        <f>N187/N184</f>
        <v>0.86393752957879788</v>
      </c>
      <c r="Q187"/>
      <c r="R187">
        <f t="shared" si="67"/>
        <v>1</v>
      </c>
      <c r="V187">
        <v>11627</v>
      </c>
      <c r="W187"/>
      <c r="X187">
        <f>V187-V183</f>
        <v>11451</v>
      </c>
      <c r="Y187"/>
      <c r="Z187">
        <f>X187/X184</f>
        <v>0.74068564036222506</v>
      </c>
      <c r="AA187"/>
      <c r="AB187">
        <f t="shared" si="68"/>
        <v>1</v>
      </c>
    </row>
    <row r="188" spans="1:28" ht="12.75" customHeight="1" x14ac:dyDescent="0.3">
      <c r="A188" s="1" t="s">
        <v>2458</v>
      </c>
      <c r="B188" s="1">
        <v>10163</v>
      </c>
      <c r="D188" s="1">
        <f>B188-B183</f>
        <v>10016</v>
      </c>
      <c r="F188" s="1">
        <f>D188/D184</f>
        <v>0.71025386470004259</v>
      </c>
      <c r="H188" s="1">
        <f t="shared" si="66"/>
        <v>1</v>
      </c>
      <c r="L188">
        <v>10867</v>
      </c>
      <c r="M188"/>
      <c r="N188">
        <f>L188-L183</f>
        <v>10634</v>
      </c>
      <c r="O188"/>
      <c r="P188">
        <f>N188/N184</f>
        <v>0.83877583215018137</v>
      </c>
      <c r="Q188"/>
      <c r="R188">
        <f t="shared" si="67"/>
        <v>1</v>
      </c>
      <c r="V188">
        <v>11708</v>
      </c>
      <c r="W188"/>
      <c r="X188">
        <f>V188-V183</f>
        <v>11532</v>
      </c>
      <c r="Y188"/>
      <c r="Z188">
        <f>X188/X184</f>
        <v>0.74592496765847349</v>
      </c>
      <c r="AA188"/>
      <c r="AB188">
        <f t="shared" si="68"/>
        <v>1</v>
      </c>
    </row>
    <row r="189" spans="1:28" ht="12.75" customHeight="1" x14ac:dyDescent="0.3">
      <c r="A189" s="1" t="s">
        <v>2459</v>
      </c>
      <c r="B189" s="1">
        <v>9699</v>
      </c>
      <c r="D189" s="1">
        <f>B189-B183</f>
        <v>9552</v>
      </c>
      <c r="F189" s="1">
        <f>D189/D184</f>
        <v>0.6773507303928521</v>
      </c>
      <c r="H189" s="1">
        <f t="shared" si="66"/>
        <v>1</v>
      </c>
      <c r="L189">
        <v>10628</v>
      </c>
      <c r="M189"/>
      <c r="N189">
        <f>L189-L183</f>
        <v>10395</v>
      </c>
      <c r="O189"/>
      <c r="P189">
        <f>N189/N184</f>
        <v>0.81992427827733083</v>
      </c>
      <c r="Q189"/>
      <c r="R189">
        <f t="shared" si="67"/>
        <v>1</v>
      </c>
      <c r="V189">
        <v>10093</v>
      </c>
      <c r="W189"/>
      <c r="X189">
        <f>V189-V183</f>
        <v>9917</v>
      </c>
      <c r="Y189"/>
      <c r="Z189">
        <f>X189/X184</f>
        <v>0.64146183699870629</v>
      </c>
      <c r="AA189"/>
      <c r="AB189">
        <f t="shared" si="68"/>
        <v>1</v>
      </c>
    </row>
    <row r="190" spans="1:28" ht="12.75" customHeight="1" x14ac:dyDescent="0.3">
      <c r="A190" s="1" t="s">
        <v>2460</v>
      </c>
      <c r="B190" s="1">
        <v>6165</v>
      </c>
      <c r="D190" s="1">
        <f>B190-B183</f>
        <v>6018</v>
      </c>
      <c r="F190" s="1">
        <f>D190/D184</f>
        <v>0.4267479790100695</v>
      </c>
      <c r="H190" s="1">
        <f t="shared" si="66"/>
        <v>1</v>
      </c>
      <c r="L190">
        <v>9284</v>
      </c>
      <c r="M190"/>
      <c r="N190">
        <f>L190-L183</f>
        <v>9051</v>
      </c>
      <c r="O190"/>
      <c r="P190">
        <f>N190/N184</f>
        <v>0.71391386654046385</v>
      </c>
      <c r="Q190"/>
      <c r="R190">
        <f t="shared" si="67"/>
        <v>1</v>
      </c>
      <c r="V190">
        <v>9942</v>
      </c>
      <c r="W190"/>
      <c r="X190">
        <f>V190-V183</f>
        <v>9766</v>
      </c>
      <c r="Y190"/>
      <c r="Z190">
        <f>X190/X184</f>
        <v>0.63169469598965067</v>
      </c>
      <c r="AA190"/>
      <c r="AB190">
        <f t="shared" si="68"/>
        <v>1</v>
      </c>
    </row>
    <row r="191" spans="1:28" ht="12.75" customHeight="1" x14ac:dyDescent="0.3">
      <c r="A191" s="1" t="s">
        <v>2461</v>
      </c>
      <c r="B191" s="1">
        <v>1494</v>
      </c>
      <c r="D191" s="2">
        <f>B191-B191</f>
        <v>0</v>
      </c>
      <c r="F191" s="14">
        <f>D191/D192</f>
        <v>0</v>
      </c>
      <c r="L191">
        <v>1835</v>
      </c>
      <c r="M191"/>
      <c r="N191" s="2">
        <f>L191-L191</f>
        <v>0</v>
      </c>
      <c r="O191"/>
      <c r="P191" s="14">
        <f>N191/N192</f>
        <v>0</v>
      </c>
      <c r="Q191"/>
      <c r="R191"/>
      <c r="V191">
        <v>1556</v>
      </c>
      <c r="W191"/>
      <c r="X191" s="2">
        <f>V191-V191</f>
        <v>0</v>
      </c>
      <c r="Y191"/>
      <c r="Z191" s="14">
        <f>X191/X192</f>
        <v>0</v>
      </c>
      <c r="AA191"/>
      <c r="AB191"/>
    </row>
    <row r="192" spans="1:28" ht="12.75" customHeight="1" x14ac:dyDescent="0.3">
      <c r="A192" s="1" t="s">
        <v>2462</v>
      </c>
      <c r="B192" s="1">
        <v>22002</v>
      </c>
      <c r="D192" s="1">
        <f>B192-B191</f>
        <v>20508</v>
      </c>
      <c r="F192" s="1">
        <f>D192/D192</f>
        <v>1</v>
      </c>
      <c r="H192" s="1">
        <f t="shared" ref="H192:H198" si="69">F192/F184</f>
        <v>1</v>
      </c>
      <c r="L192">
        <v>22791</v>
      </c>
      <c r="M192"/>
      <c r="N192">
        <f>L192-L191</f>
        <v>20956</v>
      </c>
      <c r="O192"/>
      <c r="P192">
        <f>N192/N192</f>
        <v>1</v>
      </c>
      <c r="Q192"/>
      <c r="R192">
        <f t="shared" ref="R192:R198" si="70">P192/P184</f>
        <v>1</v>
      </c>
      <c r="V192">
        <v>27120</v>
      </c>
      <c r="W192"/>
      <c r="X192">
        <f>V192-V191</f>
        <v>25564</v>
      </c>
      <c r="Y192"/>
      <c r="Z192">
        <f>X192/X192</f>
        <v>1</v>
      </c>
      <c r="AA192"/>
      <c r="AB192">
        <f t="shared" ref="AB192:AB198" si="71">Z192/Z184</f>
        <v>1</v>
      </c>
    </row>
    <row r="193" spans="1:28" ht="12.75" customHeight="1" x14ac:dyDescent="0.3">
      <c r="A193" s="1" t="s">
        <v>2463</v>
      </c>
      <c r="B193" s="1">
        <v>19276</v>
      </c>
      <c r="D193" s="1">
        <f>B193-B191</f>
        <v>17782</v>
      </c>
      <c r="F193" s="1">
        <f>D193/D192</f>
        <v>0.86707626292178663</v>
      </c>
      <c r="H193" s="1">
        <f t="shared" si="69"/>
        <v>0.93647158303768363</v>
      </c>
      <c r="L193">
        <v>17897</v>
      </c>
      <c r="M193"/>
      <c r="N193">
        <f>L193-L191</f>
        <v>16062</v>
      </c>
      <c r="O193"/>
      <c r="P193">
        <f>N193/N192</f>
        <v>0.76646306547050969</v>
      </c>
      <c r="Q193"/>
      <c r="R193">
        <f t="shared" si="70"/>
        <v>0.80228027939523794</v>
      </c>
      <c r="V193">
        <v>20935</v>
      </c>
      <c r="W193"/>
      <c r="X193">
        <f>V193-V191</f>
        <v>19379</v>
      </c>
      <c r="Y193"/>
      <c r="Z193">
        <f>X193/X192</f>
        <v>0.75805820685338754</v>
      </c>
      <c r="AA193"/>
      <c r="AB193">
        <f t="shared" si="71"/>
        <v>0.8034263301537925</v>
      </c>
    </row>
    <row r="194" spans="1:28" ht="12.75" customHeight="1" x14ac:dyDescent="0.3">
      <c r="A194" s="1" t="s">
        <v>2464</v>
      </c>
      <c r="B194" s="1">
        <v>16944</v>
      </c>
      <c r="D194" s="1">
        <f>B194-B191</f>
        <v>15450</v>
      </c>
      <c r="F194" s="1">
        <f>D194/D192</f>
        <v>0.75336454066705671</v>
      </c>
      <c r="H194" s="1">
        <f t="shared" si="69"/>
        <v>0.9074091862390532</v>
      </c>
      <c r="L194">
        <v>15552</v>
      </c>
      <c r="M194"/>
      <c r="N194">
        <f>L194-L191</f>
        <v>13717</v>
      </c>
      <c r="O194"/>
      <c r="P194">
        <f>N194/N192</f>
        <v>0.65456193930139339</v>
      </c>
      <c r="Q194"/>
      <c r="R194">
        <f t="shared" si="70"/>
        <v>0.75304321837232902</v>
      </c>
      <c r="V194">
        <v>19032</v>
      </c>
      <c r="W194"/>
      <c r="X194">
        <f>V194-V191</f>
        <v>17476</v>
      </c>
      <c r="Y194"/>
      <c r="Z194">
        <f>X194/X192</f>
        <v>0.68361758723204502</v>
      </c>
      <c r="AA194"/>
      <c r="AB194">
        <f t="shared" si="71"/>
        <v>0.93744260232458898</v>
      </c>
    </row>
    <row r="195" spans="1:28" ht="12.75" customHeight="1" x14ac:dyDescent="0.3">
      <c r="A195" s="1" t="s">
        <v>2465</v>
      </c>
      <c r="B195" s="1">
        <v>13532</v>
      </c>
      <c r="D195" s="1">
        <f>B195-B191</f>
        <v>12038</v>
      </c>
      <c r="F195" s="1">
        <f>D195/D192</f>
        <v>0.58699044275404721</v>
      </c>
      <c r="H195" s="1">
        <f t="shared" si="69"/>
        <v>0.79839305784313019</v>
      </c>
      <c r="L195">
        <v>12466</v>
      </c>
      <c r="M195"/>
      <c r="N195">
        <f>L195-L191</f>
        <v>10631</v>
      </c>
      <c r="O195"/>
      <c r="P195">
        <f>N195/N192</f>
        <v>0.50730101164344343</v>
      </c>
      <c r="Q195"/>
      <c r="R195">
        <f t="shared" si="70"/>
        <v>0.58719640515069627</v>
      </c>
      <c r="V195">
        <v>15923</v>
      </c>
      <c r="W195"/>
      <c r="X195">
        <f>V195-V191</f>
        <v>14367</v>
      </c>
      <c r="Y195"/>
      <c r="Z195">
        <f>X195/X192</f>
        <v>0.56200125176028792</v>
      </c>
      <c r="AA195"/>
      <c r="AB195">
        <f t="shared" si="71"/>
        <v>0.75875813048764751</v>
      </c>
    </row>
    <row r="196" spans="1:28" ht="12.75" customHeight="1" x14ac:dyDescent="0.3">
      <c r="A196" s="1" t="s">
        <v>2466</v>
      </c>
      <c r="B196" s="1">
        <v>10868</v>
      </c>
      <c r="D196" s="1">
        <f>B196-B191</f>
        <v>9374</v>
      </c>
      <c r="F196" s="1">
        <f>D196/D192</f>
        <v>0.4570899161302906</v>
      </c>
      <c r="H196" s="1">
        <f t="shared" si="69"/>
        <v>0.64355850611714838</v>
      </c>
      <c r="L196">
        <v>10022</v>
      </c>
      <c r="M196"/>
      <c r="N196">
        <f>L196-L191</f>
        <v>8187</v>
      </c>
      <c r="O196"/>
      <c r="P196">
        <f>N196/N192</f>
        <v>0.39067570146974612</v>
      </c>
      <c r="Q196"/>
      <c r="R196">
        <f t="shared" si="70"/>
        <v>0.46576890570184704</v>
      </c>
      <c r="V196">
        <v>13237</v>
      </c>
      <c r="W196"/>
      <c r="X196">
        <f>V196-V191</f>
        <v>11681</v>
      </c>
      <c r="Y196"/>
      <c r="Z196">
        <f>X196/X192</f>
        <v>0.45693162259427322</v>
      </c>
      <c r="AA196"/>
      <c r="AB196">
        <f t="shared" si="71"/>
        <v>0.6125704895341193</v>
      </c>
    </row>
    <row r="197" spans="1:28" ht="12.75" customHeight="1" x14ac:dyDescent="0.3">
      <c r="A197" s="1" t="s">
        <v>2467</v>
      </c>
      <c r="B197" s="1">
        <v>8943</v>
      </c>
      <c r="D197" s="1">
        <f>B197-B191</f>
        <v>7449</v>
      </c>
      <c r="F197" s="1">
        <f>D197/D192</f>
        <v>0.36322410766530133</v>
      </c>
      <c r="H197" s="1">
        <f t="shared" si="69"/>
        <v>0.53624229127890277</v>
      </c>
      <c r="L197">
        <v>7400</v>
      </c>
      <c r="M197"/>
      <c r="N197">
        <f>L197-L191</f>
        <v>5565</v>
      </c>
      <c r="O197"/>
      <c r="P197">
        <f>N197/N192</f>
        <v>0.26555640389387286</v>
      </c>
      <c r="Q197"/>
      <c r="R197">
        <f t="shared" si="70"/>
        <v>0.32387918119928044</v>
      </c>
      <c r="V197">
        <v>9644</v>
      </c>
      <c r="W197"/>
      <c r="X197">
        <f>V197-V191</f>
        <v>8088</v>
      </c>
      <c r="Y197"/>
      <c r="Z197">
        <f>X197/X192</f>
        <v>0.31638241276795492</v>
      </c>
      <c r="AA197"/>
      <c r="AB197">
        <f t="shared" si="71"/>
        <v>0.4932209439742446</v>
      </c>
    </row>
    <row r="198" spans="1:28" ht="12.75" customHeight="1" x14ac:dyDescent="0.3">
      <c r="A198" s="1" t="s">
        <v>2468</v>
      </c>
      <c r="B198" s="1">
        <v>5110</v>
      </c>
      <c r="D198" s="1">
        <f>B198-B191</f>
        <v>3616</v>
      </c>
      <c r="F198" s="1">
        <f>D198/D192</f>
        <v>0.17632143553735127</v>
      </c>
      <c r="H198" s="1">
        <f t="shared" si="69"/>
        <v>0.41317462345425848</v>
      </c>
      <c r="L198">
        <v>4869</v>
      </c>
      <c r="M198"/>
      <c r="N198">
        <f>L198-L191</f>
        <v>3034</v>
      </c>
      <c r="O198"/>
      <c r="P198">
        <f>N198/N192</f>
        <v>0.14477953807978622</v>
      </c>
      <c r="Q198"/>
      <c r="R198">
        <f t="shared" si="70"/>
        <v>0.20279692672362495</v>
      </c>
      <c r="V198">
        <v>6392</v>
      </c>
      <c r="W198"/>
      <c r="X198">
        <f>V198-V191</f>
        <v>4836</v>
      </c>
      <c r="Y198"/>
      <c r="Z198">
        <f>X198/X192</f>
        <v>0.1891722735096229</v>
      </c>
      <c r="AA198"/>
      <c r="AB198">
        <f t="shared" si="71"/>
        <v>0.29946788331545876</v>
      </c>
    </row>
    <row r="199" spans="1:28" ht="12.75" customHeight="1" x14ac:dyDescent="0.25"/>
    <row r="200" spans="1:28" ht="12.75" customHeight="1" x14ac:dyDescent="0.25"/>
  </sheetData>
  <pageMargins left="0.75" right="0.75" top="1" bottom="1" header="0.5" footer="0.5"/>
  <pageSetup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127"/>
  <sheetViews>
    <sheetView zoomScale="10" zoomScaleNormal="10" workbookViewId="0"/>
  </sheetViews>
  <sheetFormatPr defaultRowHeight="13.2" x14ac:dyDescent="0.25"/>
  <cols>
    <col min="1" max="1" width="24" style="6" customWidth="1"/>
    <col min="2" max="13" width="9.88671875" style="6" customWidth="1"/>
    <col min="14" max="16384" width="8.88671875" style="6"/>
  </cols>
  <sheetData>
    <row r="1" spans="1:15" x14ac:dyDescent="0.25">
      <c r="A1" s="6" t="s">
        <v>23</v>
      </c>
    </row>
    <row r="2" spans="1:15" x14ac:dyDescent="0.25"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  <c r="L2" s="6">
        <v>11</v>
      </c>
      <c r="M2" s="6">
        <v>12</v>
      </c>
    </row>
    <row r="3" spans="1:15" x14ac:dyDescent="0.25">
      <c r="B3" s="15">
        <v>160</v>
      </c>
      <c r="C3" s="16">
        <v>170</v>
      </c>
      <c r="D3" s="16">
        <v>179</v>
      </c>
      <c r="E3" s="16">
        <v>179</v>
      </c>
      <c r="F3" s="16">
        <v>181</v>
      </c>
      <c r="G3" s="16">
        <v>181</v>
      </c>
      <c r="H3" s="16">
        <v>175</v>
      </c>
      <c r="I3" s="16">
        <v>183</v>
      </c>
      <c r="J3" s="16">
        <v>173</v>
      </c>
      <c r="K3" s="16">
        <v>190</v>
      </c>
      <c r="L3" s="16">
        <v>177</v>
      </c>
      <c r="M3" s="17">
        <v>179</v>
      </c>
    </row>
    <row r="4" spans="1:15" x14ac:dyDescent="0.25">
      <c r="A4" s="6" t="s">
        <v>9</v>
      </c>
      <c r="B4" s="18">
        <v>175</v>
      </c>
      <c r="C4" s="19">
        <v>4539</v>
      </c>
      <c r="D4" s="20">
        <v>273</v>
      </c>
      <c r="E4" s="20">
        <v>493</v>
      </c>
      <c r="F4" s="20">
        <v>1172</v>
      </c>
      <c r="G4" s="20">
        <v>1833</v>
      </c>
      <c r="H4" s="20">
        <v>2290</v>
      </c>
      <c r="I4" s="20">
        <v>2901</v>
      </c>
      <c r="J4" s="20">
        <v>4206</v>
      </c>
      <c r="K4" s="20">
        <v>4443</v>
      </c>
      <c r="L4" s="19">
        <v>4360</v>
      </c>
      <c r="M4" s="21">
        <v>186</v>
      </c>
    </row>
    <row r="5" spans="1:15" x14ac:dyDescent="0.25">
      <c r="A5" s="6" t="s">
        <v>10</v>
      </c>
      <c r="B5" s="18">
        <v>179</v>
      </c>
      <c r="C5" s="19">
        <v>8229</v>
      </c>
      <c r="D5" s="20">
        <v>533</v>
      </c>
      <c r="E5" s="20">
        <v>902</v>
      </c>
      <c r="F5" s="20">
        <v>2490</v>
      </c>
      <c r="G5" s="20">
        <v>4362</v>
      </c>
      <c r="H5" s="20">
        <v>5340</v>
      </c>
      <c r="I5" s="20">
        <v>6879</v>
      </c>
      <c r="J5" s="20">
        <v>8770</v>
      </c>
      <c r="K5" s="20">
        <v>9145</v>
      </c>
      <c r="L5" s="19">
        <v>9463</v>
      </c>
      <c r="M5" s="21">
        <v>190</v>
      </c>
    </row>
    <row r="6" spans="1:15" x14ac:dyDescent="0.25">
      <c r="A6" s="6" t="s">
        <v>11</v>
      </c>
      <c r="B6" s="18">
        <v>177</v>
      </c>
      <c r="C6" s="19">
        <v>13724</v>
      </c>
      <c r="D6" s="20">
        <v>979</v>
      </c>
      <c r="E6" s="20">
        <v>1821</v>
      </c>
      <c r="F6" s="20">
        <v>4871</v>
      </c>
      <c r="G6" s="20">
        <v>7517</v>
      </c>
      <c r="H6" s="20">
        <v>10503</v>
      </c>
      <c r="I6" s="20">
        <v>12047</v>
      </c>
      <c r="J6" s="20">
        <v>13029</v>
      </c>
      <c r="K6" s="20">
        <v>15481</v>
      </c>
      <c r="L6" s="19">
        <v>16201</v>
      </c>
      <c r="M6" s="21">
        <v>185</v>
      </c>
    </row>
    <row r="7" spans="1:15" x14ac:dyDescent="0.25">
      <c r="A7" s="6" t="s">
        <v>12</v>
      </c>
      <c r="B7" s="18">
        <v>171</v>
      </c>
      <c r="C7" s="19">
        <v>21548</v>
      </c>
      <c r="D7" s="20">
        <v>1194</v>
      </c>
      <c r="E7" s="20">
        <v>2763</v>
      </c>
      <c r="F7" s="20">
        <v>7627</v>
      </c>
      <c r="G7" s="20">
        <v>12750</v>
      </c>
      <c r="H7" s="20">
        <v>17263</v>
      </c>
      <c r="I7" s="20">
        <v>18856</v>
      </c>
      <c r="J7" s="20">
        <v>19448</v>
      </c>
      <c r="K7" s="20">
        <v>20450</v>
      </c>
      <c r="L7" s="19">
        <v>20201</v>
      </c>
      <c r="M7" s="21">
        <v>183</v>
      </c>
    </row>
    <row r="8" spans="1:15" x14ac:dyDescent="0.25">
      <c r="A8" s="6" t="s">
        <v>13</v>
      </c>
      <c r="B8" s="18">
        <v>175</v>
      </c>
      <c r="C8" s="19">
        <v>23603</v>
      </c>
      <c r="D8" s="20">
        <v>1170</v>
      </c>
      <c r="E8" s="20">
        <v>4008</v>
      </c>
      <c r="F8" s="20">
        <v>9994</v>
      </c>
      <c r="G8" s="20">
        <v>16197</v>
      </c>
      <c r="H8" s="20">
        <v>19408</v>
      </c>
      <c r="I8" s="20">
        <v>21806</v>
      </c>
      <c r="J8" s="20">
        <v>24884</v>
      </c>
      <c r="K8" s="20">
        <v>23190</v>
      </c>
      <c r="L8" s="19">
        <v>24503</v>
      </c>
      <c r="M8" s="21">
        <v>185</v>
      </c>
    </row>
    <row r="9" spans="1:15" x14ac:dyDescent="0.25">
      <c r="A9" s="6" t="s">
        <v>14</v>
      </c>
      <c r="B9" s="18">
        <v>171</v>
      </c>
      <c r="C9" s="19">
        <v>27816</v>
      </c>
      <c r="D9" s="20">
        <v>1755</v>
      </c>
      <c r="E9" s="20">
        <v>6157</v>
      </c>
      <c r="F9" s="20">
        <v>14812</v>
      </c>
      <c r="G9" s="20">
        <v>22518</v>
      </c>
      <c r="H9" s="20">
        <v>25063</v>
      </c>
      <c r="I9" s="20">
        <v>27775</v>
      </c>
      <c r="J9" s="20">
        <v>28892</v>
      </c>
      <c r="K9" s="20">
        <v>28466</v>
      </c>
      <c r="L9" s="19">
        <v>27720</v>
      </c>
      <c r="M9" s="21">
        <v>181</v>
      </c>
    </row>
    <row r="10" spans="1:15" x14ac:dyDescent="0.25">
      <c r="A10" s="6" t="s">
        <v>15</v>
      </c>
      <c r="B10" s="22">
        <v>132</v>
      </c>
      <c r="C10" s="23">
        <v>154</v>
      </c>
      <c r="D10" s="23">
        <v>158</v>
      </c>
      <c r="E10" s="23">
        <v>156</v>
      </c>
      <c r="F10" s="23">
        <v>162</v>
      </c>
      <c r="G10" s="23">
        <v>164</v>
      </c>
      <c r="H10" s="23">
        <v>162</v>
      </c>
      <c r="I10" s="23">
        <v>168</v>
      </c>
      <c r="J10" s="23">
        <v>164</v>
      </c>
      <c r="K10" s="23">
        <v>168</v>
      </c>
      <c r="L10" s="23">
        <v>170</v>
      </c>
      <c r="M10" s="24">
        <v>138</v>
      </c>
    </row>
    <row r="12" spans="1:15" x14ac:dyDescent="0.25">
      <c r="A12" s="6" t="s">
        <v>16</v>
      </c>
    </row>
    <row r="14" spans="1:15" x14ac:dyDescent="0.25">
      <c r="A14" s="6" t="s">
        <v>17</v>
      </c>
      <c r="B14" s="6">
        <f>AVERAGE(B3:M3,M4:M10,B4:B9,B10:L10)</f>
        <v>171.69444444444446</v>
      </c>
      <c r="O14" s="6" t="s">
        <v>49</v>
      </c>
    </row>
    <row r="16" spans="1:15" x14ac:dyDescent="0.25">
      <c r="A16" s="6" t="s">
        <v>18</v>
      </c>
      <c r="B16" s="25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7"/>
    </row>
    <row r="17" spans="1:15" x14ac:dyDescent="0.25">
      <c r="B17" s="28"/>
      <c r="C17" s="19">
        <f>C4-B14</f>
        <v>4367.3055555555557</v>
      </c>
      <c r="D17" s="6">
        <f>D4-B14</f>
        <v>101.30555555555554</v>
      </c>
      <c r="E17" s="6">
        <f>E4-B14</f>
        <v>321.30555555555554</v>
      </c>
      <c r="F17" s="6">
        <f>F4-B14</f>
        <v>1000.3055555555555</v>
      </c>
      <c r="G17" s="6">
        <f>G4-B14</f>
        <v>1661.3055555555557</v>
      </c>
      <c r="H17" s="6">
        <f>H4-B14</f>
        <v>2118.3055555555557</v>
      </c>
      <c r="I17" s="6">
        <f>I4-B14</f>
        <v>2729.3055555555557</v>
      </c>
      <c r="J17" s="6">
        <f>J4-B14</f>
        <v>4034.3055555555557</v>
      </c>
      <c r="K17" s="6">
        <f>K4-B14</f>
        <v>4271.3055555555557</v>
      </c>
      <c r="L17" s="19">
        <f>L4-B14</f>
        <v>4188.3055555555557</v>
      </c>
      <c r="M17" s="29"/>
      <c r="O17" s="6">
        <v>40</v>
      </c>
    </row>
    <row r="18" spans="1:15" x14ac:dyDescent="0.25">
      <c r="B18" s="28"/>
      <c r="C18" s="19">
        <f>C5-B14</f>
        <v>8057.3055555555557</v>
      </c>
      <c r="D18" s="6">
        <f>D5-B14</f>
        <v>361.30555555555554</v>
      </c>
      <c r="E18" s="6">
        <f>E5-B14</f>
        <v>730.30555555555554</v>
      </c>
      <c r="F18" s="6">
        <f>F5-B14</f>
        <v>2318.3055555555557</v>
      </c>
      <c r="G18" s="6">
        <f>G5-B14</f>
        <v>4190.3055555555557</v>
      </c>
      <c r="H18" s="6">
        <f>H5-B14</f>
        <v>5168.3055555555557</v>
      </c>
      <c r="I18" s="6">
        <f>I5-B14</f>
        <v>6707.3055555555557</v>
      </c>
      <c r="J18" s="6">
        <f>J5-B14</f>
        <v>8598.3055555555547</v>
      </c>
      <c r="K18" s="6">
        <f>K5-B14</f>
        <v>8973.3055555555547</v>
      </c>
      <c r="L18" s="19">
        <f>L5-B14</f>
        <v>9291.3055555555547</v>
      </c>
      <c r="M18" s="29"/>
      <c r="O18" s="6">
        <f>O17/2</f>
        <v>20</v>
      </c>
    </row>
    <row r="19" spans="1:15" x14ac:dyDescent="0.25">
      <c r="B19" s="28"/>
      <c r="C19" s="19">
        <f>C6-B14</f>
        <v>13552.305555555555</v>
      </c>
      <c r="D19" s="6">
        <f>D6-B14</f>
        <v>807.30555555555554</v>
      </c>
      <c r="E19" s="6">
        <f>E6-B14</f>
        <v>1649.3055555555557</v>
      </c>
      <c r="F19" s="6">
        <f>F6-B14</f>
        <v>4699.3055555555557</v>
      </c>
      <c r="G19" s="6">
        <f>G6-B14</f>
        <v>7345.3055555555557</v>
      </c>
      <c r="H19" s="6">
        <f>H6-B14</f>
        <v>10331.305555555555</v>
      </c>
      <c r="I19" s="6">
        <f>I6-B14</f>
        <v>11875.305555555555</v>
      </c>
      <c r="J19" s="6">
        <f>J6-B14</f>
        <v>12857.305555555555</v>
      </c>
      <c r="K19" s="6">
        <f>K6-B14</f>
        <v>15309.305555555555</v>
      </c>
      <c r="L19" s="19">
        <f>L6-B14</f>
        <v>16029.305555555555</v>
      </c>
      <c r="M19" s="29"/>
      <c r="O19" s="6">
        <f t="shared" ref="O19:O21" si="0">O18/2</f>
        <v>10</v>
      </c>
    </row>
    <row r="20" spans="1:15" x14ac:dyDescent="0.25">
      <c r="B20" s="28"/>
      <c r="C20" s="19">
        <f>C7-B14</f>
        <v>21376.305555555555</v>
      </c>
      <c r="D20" s="6">
        <f>D7-B14</f>
        <v>1022.3055555555555</v>
      </c>
      <c r="E20" s="6">
        <f>E7-B14</f>
        <v>2591.3055555555557</v>
      </c>
      <c r="F20" s="6">
        <f>F7-B14</f>
        <v>7455.3055555555557</v>
      </c>
      <c r="G20" s="6">
        <f>G7-B14</f>
        <v>12578.305555555555</v>
      </c>
      <c r="H20" s="6">
        <f>H7-B14</f>
        <v>17091.305555555555</v>
      </c>
      <c r="I20" s="6">
        <f>I7-B14</f>
        <v>18684.305555555555</v>
      </c>
      <c r="J20" s="6">
        <f>J7-B14</f>
        <v>19276.305555555555</v>
      </c>
      <c r="K20" s="6">
        <f>K7-B14</f>
        <v>20278.305555555555</v>
      </c>
      <c r="L20" s="19">
        <f>L7-B14</f>
        <v>20029.305555555555</v>
      </c>
      <c r="M20" s="29"/>
      <c r="O20" s="6">
        <f t="shared" si="0"/>
        <v>5</v>
      </c>
    </row>
    <row r="21" spans="1:15" x14ac:dyDescent="0.25">
      <c r="B21" s="28"/>
      <c r="C21" s="19">
        <f>C8-B14</f>
        <v>23431.305555555555</v>
      </c>
      <c r="D21" s="6">
        <f>D8-B14</f>
        <v>998.30555555555554</v>
      </c>
      <c r="E21" s="6">
        <f>E8-B14</f>
        <v>3836.3055555555557</v>
      </c>
      <c r="F21" s="6">
        <f>F8-B14</f>
        <v>9822.3055555555547</v>
      </c>
      <c r="G21" s="6">
        <f>G8-B14</f>
        <v>16025.305555555555</v>
      </c>
      <c r="H21" s="6">
        <f>H8-B14</f>
        <v>19236.305555555555</v>
      </c>
      <c r="I21" s="6">
        <f>I8-B14</f>
        <v>21634.305555555555</v>
      </c>
      <c r="J21" s="6">
        <f>J8-B14</f>
        <v>24712.305555555555</v>
      </c>
      <c r="K21" s="6">
        <f>K8-B14</f>
        <v>23018.305555555555</v>
      </c>
      <c r="L21" s="19">
        <f>L8-B14</f>
        <v>24331.305555555555</v>
      </c>
      <c r="M21" s="29"/>
      <c r="O21" s="6">
        <f t="shared" si="0"/>
        <v>2.5</v>
      </c>
    </row>
    <row r="22" spans="1:15" x14ac:dyDescent="0.25">
      <c r="B22" s="28"/>
      <c r="C22" s="19">
        <f>C9-B14</f>
        <v>27644.305555555555</v>
      </c>
      <c r="D22" s="6">
        <f>D9-B14</f>
        <v>1583.3055555555557</v>
      </c>
      <c r="E22" s="6">
        <f>E9-B14</f>
        <v>5985.3055555555557</v>
      </c>
      <c r="F22" s="6">
        <f>F9-B14</f>
        <v>14640.305555555555</v>
      </c>
      <c r="G22" s="6">
        <f>G9-B14</f>
        <v>22346.305555555555</v>
      </c>
      <c r="H22" s="6">
        <f>H9-B14</f>
        <v>24891.305555555555</v>
      </c>
      <c r="I22" s="6">
        <f>I9-B14</f>
        <v>27603.305555555555</v>
      </c>
      <c r="J22" s="6">
        <f>J9-B14</f>
        <v>28720.305555555555</v>
      </c>
      <c r="K22" s="6">
        <f>K9-B14</f>
        <v>28294.305555555555</v>
      </c>
      <c r="L22" s="19">
        <f>L9-B14</f>
        <v>27548.305555555555</v>
      </c>
      <c r="M22" s="29"/>
      <c r="O22" s="6">
        <v>0</v>
      </c>
    </row>
    <row r="23" spans="1:15" x14ac:dyDescent="0.25">
      <c r="B23" s="30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2"/>
    </row>
    <row r="25" spans="1:15" x14ac:dyDescent="0.25">
      <c r="A25" s="6" t="s">
        <v>50</v>
      </c>
    </row>
    <row r="26" spans="1:15" x14ac:dyDescent="0.25">
      <c r="B26" s="25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7"/>
    </row>
    <row r="27" spans="1:15" x14ac:dyDescent="0.25">
      <c r="B27" s="28"/>
      <c r="C27" s="33">
        <f>(1-(C17/AVERAGE(C22,L22)))*100</f>
        <v>84.174310772275277</v>
      </c>
      <c r="D27" s="6">
        <f>(1-(D17/AVERAGE(C22,L22)))*100</f>
        <v>99.632901747113905</v>
      </c>
      <c r="E27" s="6">
        <f>(1-(E17/AVERAGE(C22,L22)))*100</f>
        <v>98.83569358619863</v>
      </c>
      <c r="F27" s="6">
        <f>(1-(F17/AVERAGE(C22,L22)))*100</f>
        <v>96.375219307737453</v>
      </c>
      <c r="G27" s="6">
        <f>(1-(G17/AVERAGE(C22,L22)))*100</f>
        <v>93.979971151532965</v>
      </c>
      <c r="H27" s="6">
        <f>(1-(H17/AVERAGE(C22,L22)))*100</f>
        <v>92.323952380904444</v>
      </c>
      <c r="I27" s="6">
        <f>(1-(I17/AVERAGE(C22,L22)))*100</f>
        <v>90.109887897635261</v>
      </c>
      <c r="J27" s="6">
        <f>(1-(J17/AVERAGE(C22,L22)))*100</f>
        <v>85.380994034024283</v>
      </c>
      <c r="K27" s="6">
        <f>(1-(K17/AVERAGE(C22,L22)))*100</f>
        <v>84.522183424311024</v>
      </c>
      <c r="L27" s="33">
        <f>(1-(L17/AVERAGE(C22,L22)))*100</f>
        <v>84.822948321383592</v>
      </c>
      <c r="M27" s="29"/>
    </row>
    <row r="28" spans="1:15" x14ac:dyDescent="0.25">
      <c r="B28" s="28"/>
      <c r="C28" s="33">
        <f>(1-(C18/AVERAGE(C22,L22)))*100</f>
        <v>70.802955709651144</v>
      </c>
      <c r="D28" s="6">
        <f>(1-(D18/AVERAGE(C22,L22)))*100</f>
        <v>98.690746647850403</v>
      </c>
      <c r="E28" s="6">
        <f>(1-(E18/AVERAGE(C22,L22)))*100</f>
        <v>97.35361114158799</v>
      </c>
      <c r="F28" s="6">
        <f>(1-(F18/AVERAGE(C22,L22)))*100</f>
        <v>91.599217689163311</v>
      </c>
      <c r="G28" s="6">
        <f>(1-(G18/AVERAGE(C22,L22)))*100</f>
        <v>84.815700974466196</v>
      </c>
      <c r="H28" s="6">
        <f>(1-(H18/AVERAGE(C22,L22)))*100</f>
        <v>81.271748331851995</v>
      </c>
      <c r="I28" s="6">
        <f>(1-(I18/AVERAGE(C22,L22)))*100</f>
        <v>75.694914878903873</v>
      </c>
      <c r="J28" s="6">
        <f>(1-(J18/AVERAGE(C22,L22)))*100</f>
        <v>68.84254836849135</v>
      </c>
      <c r="K28" s="6">
        <f>(1-(K18/AVERAGE(C22,L22)))*100</f>
        <v>67.483670821476707</v>
      </c>
      <c r="L28" s="33">
        <f>(1-(L18/AVERAGE(C22,L22)))*100</f>
        <v>66.331342661608289</v>
      </c>
      <c r="M28" s="29"/>
    </row>
    <row r="29" spans="1:15" x14ac:dyDescent="0.25">
      <c r="B29" s="28"/>
      <c r="C29" s="33">
        <f>(1-(C19/AVERAGE(C22,L22)))*100</f>
        <v>50.8908700540632</v>
      </c>
      <c r="D29" s="6">
        <f>(1-(D19/AVERAGE(C22,L22)))*100</f>
        <v>97.074588285267652</v>
      </c>
      <c r="E29" s="6">
        <f>(1-(E19/AVERAGE(C22,L22)))*100</f>
        <v>94.023455233037438</v>
      </c>
      <c r="F29" s="6">
        <f>(1-(F19/AVERAGE(C22,L22)))*100</f>
        <v>82.971251183984975</v>
      </c>
      <c r="G29" s="6">
        <f>(1-(G19/AVERAGE(C22,L22)))*100</f>
        <v>73.383011212249627</v>
      </c>
      <c r="H29" s="6">
        <f>(1-(H19/AVERAGE(C22,L22)))*100</f>
        <v>62.562722264554338</v>
      </c>
      <c r="I29" s="6">
        <f>(1-(I19/AVERAGE(C22,L22)))*100</f>
        <v>56.967770444312691</v>
      </c>
      <c r="J29" s="6">
        <f>(1-(J19/AVERAGE(C22,L22)))*100</f>
        <v>53.409323107863685</v>
      </c>
      <c r="K29" s="6">
        <f>(1-(K19/AVERAGE(C22,L22)))*100</f>
        <v>44.524075787117233</v>
      </c>
      <c r="L29" s="33">
        <f>(1-(L19/AVERAGE(C22,L22)))*100</f>
        <v>41.915030896849117</v>
      </c>
      <c r="M29" s="29"/>
    </row>
    <row r="30" spans="1:15" x14ac:dyDescent="0.25">
      <c r="B30" s="28"/>
      <c r="C30" s="33">
        <f>(1-(C20/AVERAGE(C22,L22)))*100</f>
        <v>22.539248913149613</v>
      </c>
      <c r="D30" s="6">
        <f>(1-(D20/AVERAGE(C22,L22)))*100</f>
        <v>96.29549849164593</v>
      </c>
      <c r="E30" s="6">
        <f>(1-(E20/AVERAGE(C22,L22)))*100</f>
        <v>90.60995483493663</v>
      </c>
      <c r="F30" s="6">
        <f>(1-(F20/AVERAGE(C22,L22)))*100</f>
        <v>72.984407131791997</v>
      </c>
      <c r="G30" s="6">
        <f>(1-(G20/AVERAGE(C22,L22)))*100</f>
        <v>54.420328002842581</v>
      </c>
      <c r="H30" s="6">
        <f>(1-(H20/AVERAGE(C22,L22)))*100</f>
        <v>38.066689683703636</v>
      </c>
      <c r="I30" s="6">
        <f>(1-(I20/AVERAGE(C22,L22)))*100</f>
        <v>32.294177863985418</v>
      </c>
      <c r="J30" s="6">
        <f>(1-(J20/AVERAGE(C22,L22)))*100</f>
        <v>30.148963176431632</v>
      </c>
      <c r="K30" s="6">
        <f>(1-(K20/AVERAGE(C22,L22)))*100</f>
        <v>26.518042370808491</v>
      </c>
      <c r="L30" s="33">
        <f>(1-(L20/AVERAGE(C22,L22)))*100</f>
        <v>27.420337062026224</v>
      </c>
      <c r="M30" s="29"/>
    </row>
    <row r="31" spans="1:15" x14ac:dyDescent="0.25">
      <c r="B31" s="28"/>
      <c r="C31" s="33">
        <f>(1-(C21/AVERAGE(C22,L22)))*100</f>
        <v>15.092599955509344</v>
      </c>
      <c r="D31" s="6">
        <f>(1-(D21/AVERAGE(C22,L22)))*100</f>
        <v>96.382466654654863</v>
      </c>
      <c r="E31" s="6">
        <f>(1-(E21/AVERAGE(C22,L22)))*100</f>
        <v>86.098481378848007</v>
      </c>
      <c r="F31" s="6">
        <f>(1-(F21/AVERAGE(C22,L22)))*100</f>
        <v>64.407172055035545</v>
      </c>
      <c r="G31" s="6">
        <f>(1-(G21/AVERAGE(C22,L22)))*100</f>
        <v>41.929525590683937</v>
      </c>
      <c r="H31" s="6">
        <f>(1-(H21/AVERAGE(C22,L22)))*100</f>
        <v>30.293910114779855</v>
      </c>
      <c r="I31" s="6">
        <f>(1-(I21/AVERAGE(C22,L22)))*100</f>
        <v>21.604341160803532</v>
      </c>
      <c r="J31" s="6">
        <f>(1-(J21/AVERAGE(C22,L22)))*100</f>
        <v>10.450674254907311</v>
      </c>
      <c r="K31" s="6">
        <f>(1-(K21/AVERAGE(C22,L22)))*100</f>
        <v>16.58917709395481</v>
      </c>
      <c r="L31" s="33">
        <f>(1-(L21/AVERAGE(C22,L22)))*100</f>
        <v>11.831293842674196</v>
      </c>
      <c r="M31" s="29"/>
    </row>
    <row r="32" spans="1:15" x14ac:dyDescent="0.25">
      <c r="B32" s="28"/>
      <c r="C32" s="33">
        <f>(1-(C22/AVERAGE(C22,L22)))*100</f>
        <v>-0.17393632601787612</v>
      </c>
      <c r="D32" s="6">
        <f>(1-(D22/AVERAGE(C22,L22)))*100</f>
        <v>94.262617681312008</v>
      </c>
      <c r="E32" s="6">
        <f>(1-(E22/AVERAGE(C22,L22)))*100</f>
        <v>78.311207116089406</v>
      </c>
      <c r="F32" s="6">
        <f>(1-(F22/AVERAGE(C22,L22)))*100</f>
        <v>46.948313330991368</v>
      </c>
      <c r="G32" s="6">
        <f>(1-(G22/AVERAGE(C22,L22)))*100</f>
        <v>19.024285658205052</v>
      </c>
      <c r="H32" s="6">
        <f>(1-(H22/AVERAGE(C22,L22)))*100</f>
        <v>9.8020367057989883</v>
      </c>
      <c r="I32" s="6">
        <f>(1-(I22/AVERAGE(C22,L22)))*100</f>
        <v>-2.5365714210945356E-2</v>
      </c>
      <c r="J32" s="6">
        <f>(1-(J22/AVERAGE(C22,L22)))*100</f>
        <v>-4.0730089675852454</v>
      </c>
      <c r="K32" s="6">
        <f>(1-(K22/AVERAGE(C22,L22)))*100</f>
        <v>-2.5293240741765866</v>
      </c>
      <c r="L32" s="33">
        <f>(1-(L22/AVERAGE(C22,L22)))*100</f>
        <v>0.17393632601787612</v>
      </c>
      <c r="M32" s="29"/>
    </row>
    <row r="33" spans="1:17" x14ac:dyDescent="0.25">
      <c r="B33" s="30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2"/>
    </row>
    <row r="35" spans="1:17" x14ac:dyDescent="0.25">
      <c r="A35" s="6" t="s">
        <v>51</v>
      </c>
    </row>
    <row r="37" spans="1:17" x14ac:dyDescent="0.25">
      <c r="B37" s="25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7"/>
      <c r="O37" s="6" t="s">
        <v>52</v>
      </c>
      <c r="P37" s="6" t="s">
        <v>53</v>
      </c>
      <c r="Q37" s="6" t="s">
        <v>54</v>
      </c>
    </row>
    <row r="38" spans="1:17" x14ac:dyDescent="0.25">
      <c r="B38" s="28"/>
      <c r="C38" s="20"/>
      <c r="D38" s="20">
        <f t="shared" ref="D38:D43" si="1">(AVERAGE(C17,L17)-D17)/AVERAGE(C17,L17)*100</f>
        <v>97.631833559522335</v>
      </c>
      <c r="E38" s="20">
        <f t="shared" ref="E38:E43" si="2">(AVERAGE(C17,L17)-E17)/AVERAGE(C17,L17)*100</f>
        <v>92.489009811624598</v>
      </c>
      <c r="F38" s="20">
        <f t="shared" ref="F38:F43" si="3">(AVERAGE(C17,L17)-F17)/AVERAGE(C17,L17)*100</f>
        <v>76.616385607885661</v>
      </c>
      <c r="G38" s="20">
        <f t="shared" ref="G38:G43" si="4">(AVERAGE(C17,L17)-G17)/AVERAGE(C17,L17)*100</f>
        <v>61.164537892611079</v>
      </c>
      <c r="H38" s="20">
        <f t="shared" ref="H38:H43" si="5">(AVERAGE(C17,L17)-H17)/AVERAGE(C17,L17)*100</f>
        <v>50.481490379932595</v>
      </c>
      <c r="I38" s="20">
        <f t="shared" ref="I38:I43" si="6">(AVERAGE(C17,L17)-I17)/AVERAGE(C17,L17)*100</f>
        <v>36.19846624372569</v>
      </c>
      <c r="J38" s="20">
        <f t="shared" ref="J38:J43" si="7">(AVERAGE(C17,L17)-J17)/AVERAGE(C17,L17)*100</f>
        <v>5.6921708300595455</v>
      </c>
      <c r="K38" s="20">
        <f t="shared" ref="K38:K43" si="8">(AVERAGE(C17,L17)-K17)/AVERAGE(C17,L17)*100</f>
        <v>0.15194706527879689</v>
      </c>
      <c r="L38" s="20"/>
      <c r="M38" s="29"/>
      <c r="O38" s="6">
        <f t="shared" ref="O38:O43" si="9">(0.5*SUM(D38,K38)+SUM(E38:J38))*LOG(4,10)</f>
        <v>223.68572736420859</v>
      </c>
      <c r="P38" s="6">
        <f>O38-O43</f>
        <v>105.76980062618736</v>
      </c>
      <c r="Q38" s="6">
        <f>SUM(P38:P42)</f>
        <v>336.55110946087143</v>
      </c>
    </row>
    <row r="39" spans="1:17" x14ac:dyDescent="0.25">
      <c r="B39" s="28"/>
      <c r="C39" s="20"/>
      <c r="D39" s="20">
        <f t="shared" si="1"/>
        <v>95.834761027940132</v>
      </c>
      <c r="E39" s="20">
        <f t="shared" si="2"/>
        <v>91.580818189096149</v>
      </c>
      <c r="F39" s="20">
        <f t="shared" si="3"/>
        <v>73.273877191577924</v>
      </c>
      <c r="G39" s="20">
        <f t="shared" si="4"/>
        <v>51.69289888719878</v>
      </c>
      <c r="H39" s="20">
        <f t="shared" si="5"/>
        <v>40.418221119205825</v>
      </c>
      <c r="I39" s="20">
        <f t="shared" si="6"/>
        <v>22.676166840124882</v>
      </c>
      <c r="J39" s="20">
        <f t="shared" si="7"/>
        <v>0.87615082859658966</v>
      </c>
      <c r="K39" s="20">
        <f t="shared" si="8"/>
        <v>-3.4469618125050041</v>
      </c>
      <c r="L39" s="20"/>
      <c r="M39" s="29"/>
      <c r="O39" s="6">
        <f t="shared" si="9"/>
        <v>196.7002435521384</v>
      </c>
      <c r="P39" s="6">
        <f>O39-O43</f>
        <v>78.784316814117176</v>
      </c>
    </row>
    <row r="40" spans="1:17" x14ac:dyDescent="0.25">
      <c r="B40" s="28"/>
      <c r="C40" s="20"/>
      <c r="D40" s="20">
        <f t="shared" si="1"/>
        <v>94.541841872484596</v>
      </c>
      <c r="E40" s="20">
        <f t="shared" si="2"/>
        <v>88.849116098777586</v>
      </c>
      <c r="F40" s="20">
        <f t="shared" si="3"/>
        <v>68.228197322285439</v>
      </c>
      <c r="G40" s="20">
        <f t="shared" si="4"/>
        <v>50.338705164056499</v>
      </c>
      <c r="H40" s="20">
        <f t="shared" si="5"/>
        <v>30.150487634021889</v>
      </c>
      <c r="I40" s="20">
        <f t="shared" si="6"/>
        <v>19.711570063233729</v>
      </c>
      <c r="J40" s="20">
        <f t="shared" si="7"/>
        <v>13.072310312900845</v>
      </c>
      <c r="K40" s="20">
        <f t="shared" si="8"/>
        <v>-3.5055561920036662</v>
      </c>
      <c r="L40" s="20"/>
      <c r="M40" s="29"/>
      <c r="O40" s="6">
        <f t="shared" si="9"/>
        <v>190.17180409272322</v>
      </c>
      <c r="P40" s="6">
        <f>O40-O43</f>
        <v>72.255877354701994</v>
      </c>
    </row>
    <row r="41" spans="1:17" x14ac:dyDescent="0.25">
      <c r="B41" s="28"/>
      <c r="C41" s="20"/>
      <c r="D41" s="20">
        <f t="shared" si="1"/>
        <v>95.061995086548919</v>
      </c>
      <c r="E41" s="20">
        <f t="shared" si="2"/>
        <v>87.483312111482476</v>
      </c>
      <c r="F41" s="20">
        <f t="shared" si="3"/>
        <v>63.988911862455581</v>
      </c>
      <c r="G41" s="20">
        <f t="shared" si="4"/>
        <v>39.243473442273654</v>
      </c>
      <c r="H41" s="20">
        <f t="shared" si="5"/>
        <v>17.444495579638293</v>
      </c>
      <c r="I41" s="20">
        <f t="shared" si="6"/>
        <v>9.7498862875536183</v>
      </c>
      <c r="J41" s="20">
        <f t="shared" si="7"/>
        <v>6.8903704677707402</v>
      </c>
      <c r="K41" s="20">
        <f t="shared" si="8"/>
        <v>2.0504467322598523</v>
      </c>
      <c r="L41" s="20"/>
      <c r="M41" s="29"/>
      <c r="O41" s="6">
        <f t="shared" si="9"/>
        <v>164.57711476734869</v>
      </c>
      <c r="P41" s="6">
        <f>O41-O43</f>
        <v>46.661188029327462</v>
      </c>
    </row>
    <row r="42" spans="1:17" x14ac:dyDescent="0.25">
      <c r="B42" s="28"/>
      <c r="C42" s="20"/>
      <c r="D42" s="20">
        <f t="shared" si="1"/>
        <v>95.819719515613684</v>
      </c>
      <c r="E42" s="20">
        <f t="shared" si="2"/>
        <v>83.935947108791524</v>
      </c>
      <c r="F42" s="20">
        <f t="shared" si="3"/>
        <v>58.870315809553496</v>
      </c>
      <c r="G42" s="20">
        <f t="shared" si="4"/>
        <v>32.896023970399909</v>
      </c>
      <c r="H42" s="20">
        <f t="shared" si="5"/>
        <v>19.450360405105343</v>
      </c>
      <c r="I42" s="20">
        <f t="shared" si="6"/>
        <v>9.4090333326742108</v>
      </c>
      <c r="J42" s="20">
        <f t="shared" si="7"/>
        <v>-3.4797092565430656</v>
      </c>
      <c r="K42" s="20">
        <f t="shared" si="8"/>
        <v>3.6137052808624137</v>
      </c>
      <c r="L42" s="20"/>
      <c r="M42" s="29"/>
      <c r="O42" s="6">
        <f t="shared" si="9"/>
        <v>150.99585337455858</v>
      </c>
      <c r="P42" s="6">
        <f>O42-O43</f>
        <v>33.079926636537351</v>
      </c>
    </row>
    <row r="43" spans="1:17" x14ac:dyDescent="0.25">
      <c r="B43" s="28"/>
      <c r="C43" s="20"/>
      <c r="D43" s="20">
        <f t="shared" si="1"/>
        <v>94.262617681312008</v>
      </c>
      <c r="E43" s="20">
        <f t="shared" si="2"/>
        <v>78.311207116089406</v>
      </c>
      <c r="F43" s="20">
        <f t="shared" si="3"/>
        <v>46.948313330991368</v>
      </c>
      <c r="G43" s="20">
        <f t="shared" si="4"/>
        <v>19.024285658205052</v>
      </c>
      <c r="H43" s="20">
        <f t="shared" si="5"/>
        <v>9.8020367057989848</v>
      </c>
      <c r="I43" s="20">
        <f t="shared" si="6"/>
        <v>-2.5365714210940072E-2</v>
      </c>
      <c r="J43" s="20">
        <f t="shared" si="7"/>
        <v>-4.0730089675852348</v>
      </c>
      <c r="K43" s="20">
        <f t="shared" si="8"/>
        <v>-2.5293240741765959</v>
      </c>
      <c r="L43" s="20"/>
      <c r="M43" s="29"/>
      <c r="O43" s="6">
        <f t="shared" si="9"/>
        <v>117.91592673802123</v>
      </c>
      <c r="P43" s="6">
        <f>O43-O43</f>
        <v>0</v>
      </c>
    </row>
    <row r="44" spans="1:17" x14ac:dyDescent="0.25">
      <c r="B44" s="30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2"/>
    </row>
    <row r="46" spans="1:17" x14ac:dyDescent="0.25">
      <c r="A46" s="6" t="s">
        <v>55</v>
      </c>
      <c r="C46" s="6">
        <v>0</v>
      </c>
      <c r="D46" s="6">
        <v>25</v>
      </c>
      <c r="E46" s="6">
        <f>D46/4</f>
        <v>6.25</v>
      </c>
      <c r="F46" s="6">
        <f t="shared" ref="F46:K46" si="10">E46/4</f>
        <v>1.5625</v>
      </c>
      <c r="G46" s="6">
        <f t="shared" si="10"/>
        <v>0.390625</v>
      </c>
      <c r="H46" s="6">
        <f t="shared" si="10"/>
        <v>9.765625E-2</v>
      </c>
      <c r="I46" s="6">
        <f t="shared" si="10"/>
        <v>2.44140625E-2</v>
      </c>
      <c r="J46" s="6">
        <f t="shared" si="10"/>
        <v>6.103515625E-3</v>
      </c>
      <c r="K46" s="6">
        <f t="shared" si="10"/>
        <v>1.52587890625E-3</v>
      </c>
      <c r="L46" s="6">
        <v>0</v>
      </c>
    </row>
    <row r="48" spans="1:17" x14ac:dyDescent="0.25">
      <c r="A48" s="6" t="s">
        <v>24</v>
      </c>
    </row>
    <row r="49" spans="1:15" x14ac:dyDescent="0.25">
      <c r="B49" s="6">
        <v>1</v>
      </c>
      <c r="C49" s="6">
        <v>2</v>
      </c>
      <c r="D49" s="6">
        <v>3</v>
      </c>
      <c r="E49" s="6">
        <v>4</v>
      </c>
      <c r="F49" s="6">
        <v>5</v>
      </c>
      <c r="G49" s="6">
        <v>6</v>
      </c>
      <c r="H49" s="6">
        <v>7</v>
      </c>
      <c r="I49" s="6">
        <v>8</v>
      </c>
      <c r="J49" s="6">
        <v>9</v>
      </c>
      <c r="K49" s="6">
        <v>10</v>
      </c>
      <c r="L49" s="6">
        <v>11</v>
      </c>
      <c r="M49" s="6">
        <v>12</v>
      </c>
    </row>
    <row r="50" spans="1:15" x14ac:dyDescent="0.25">
      <c r="B50" s="15">
        <v>258</v>
      </c>
      <c r="C50" s="16">
        <v>290</v>
      </c>
      <c r="D50" s="16">
        <v>328</v>
      </c>
      <c r="E50" s="16">
        <v>322</v>
      </c>
      <c r="F50" s="16">
        <v>322</v>
      </c>
      <c r="G50" s="16">
        <v>320</v>
      </c>
      <c r="H50" s="16">
        <v>316</v>
      </c>
      <c r="I50" s="16">
        <v>330</v>
      </c>
      <c r="J50" s="16">
        <v>315</v>
      </c>
      <c r="K50" s="16">
        <v>326</v>
      </c>
      <c r="L50" s="16">
        <v>320</v>
      </c>
      <c r="M50" s="17">
        <v>284</v>
      </c>
    </row>
    <row r="51" spans="1:15" x14ac:dyDescent="0.25">
      <c r="A51" s="6" t="s">
        <v>9</v>
      </c>
      <c r="B51" s="18">
        <v>307</v>
      </c>
      <c r="C51" s="19">
        <v>1499</v>
      </c>
      <c r="D51" s="20">
        <v>356</v>
      </c>
      <c r="E51" s="20">
        <v>430</v>
      </c>
      <c r="F51" s="20">
        <v>762</v>
      </c>
      <c r="G51" s="20">
        <v>834</v>
      </c>
      <c r="H51" s="20">
        <v>1105</v>
      </c>
      <c r="I51" s="20">
        <v>1503</v>
      </c>
      <c r="J51" s="20">
        <v>1550</v>
      </c>
      <c r="K51" s="20">
        <v>1615</v>
      </c>
      <c r="L51" s="19">
        <v>1463</v>
      </c>
      <c r="M51" s="21">
        <v>313</v>
      </c>
    </row>
    <row r="52" spans="1:15" x14ac:dyDescent="0.25">
      <c r="A52" s="6" t="s">
        <v>10</v>
      </c>
      <c r="B52" s="18">
        <v>313</v>
      </c>
      <c r="C52" s="19">
        <v>3713</v>
      </c>
      <c r="D52" s="20">
        <v>485</v>
      </c>
      <c r="E52" s="20">
        <v>815</v>
      </c>
      <c r="F52" s="20">
        <v>1327</v>
      </c>
      <c r="G52" s="20">
        <v>2062</v>
      </c>
      <c r="H52" s="20">
        <v>2879</v>
      </c>
      <c r="I52" s="20">
        <v>3468</v>
      </c>
      <c r="J52" s="20">
        <v>4457</v>
      </c>
      <c r="K52" s="20">
        <v>3756</v>
      </c>
      <c r="L52" s="19">
        <v>3891</v>
      </c>
      <c r="M52" s="21">
        <v>328</v>
      </c>
    </row>
    <row r="53" spans="1:15" x14ac:dyDescent="0.25">
      <c r="A53" s="6" t="s">
        <v>11</v>
      </c>
      <c r="B53" s="18">
        <v>316</v>
      </c>
      <c r="C53" s="19">
        <v>7338</v>
      </c>
      <c r="D53" s="20">
        <v>656</v>
      </c>
      <c r="E53" s="20">
        <v>1385</v>
      </c>
      <c r="F53" s="20">
        <v>2278</v>
      </c>
      <c r="G53" s="20">
        <v>4444</v>
      </c>
      <c r="H53" s="20">
        <v>6722</v>
      </c>
      <c r="I53" s="20">
        <v>6902</v>
      </c>
      <c r="J53" s="20">
        <v>7118</v>
      </c>
      <c r="K53" s="20">
        <v>7658</v>
      </c>
      <c r="L53" s="19">
        <v>7213</v>
      </c>
      <c r="M53" s="21">
        <v>334</v>
      </c>
    </row>
    <row r="54" spans="1:15" x14ac:dyDescent="0.25">
      <c r="A54" s="6" t="s">
        <v>12</v>
      </c>
      <c r="B54" s="18">
        <v>345</v>
      </c>
      <c r="C54" s="19">
        <v>11373</v>
      </c>
      <c r="D54" s="20">
        <v>938</v>
      </c>
      <c r="E54" s="20">
        <v>2744</v>
      </c>
      <c r="F54" s="20">
        <v>4444</v>
      </c>
      <c r="G54" s="20">
        <v>6555</v>
      </c>
      <c r="H54" s="20">
        <v>9445</v>
      </c>
      <c r="I54" s="20">
        <v>11232</v>
      </c>
      <c r="J54" s="20">
        <v>11215</v>
      </c>
      <c r="K54" s="20">
        <v>12081</v>
      </c>
      <c r="L54" s="19">
        <v>11107</v>
      </c>
      <c r="M54" s="21">
        <v>330</v>
      </c>
    </row>
    <row r="55" spans="1:15" x14ac:dyDescent="0.25">
      <c r="A55" s="6" t="s">
        <v>13</v>
      </c>
      <c r="B55" s="18">
        <v>320</v>
      </c>
      <c r="C55" s="19">
        <v>15172</v>
      </c>
      <c r="D55" s="20">
        <v>1355</v>
      </c>
      <c r="E55" s="20">
        <v>3457</v>
      </c>
      <c r="F55" s="20">
        <v>6328</v>
      </c>
      <c r="G55" s="20">
        <v>10353</v>
      </c>
      <c r="H55" s="20">
        <v>13575</v>
      </c>
      <c r="I55" s="20">
        <v>14444</v>
      </c>
      <c r="J55" s="20">
        <v>15237</v>
      </c>
      <c r="K55" s="20">
        <v>15572</v>
      </c>
      <c r="L55" s="19">
        <v>14795</v>
      </c>
      <c r="M55" s="21">
        <v>334</v>
      </c>
    </row>
    <row r="56" spans="1:15" x14ac:dyDescent="0.25">
      <c r="A56" s="6" t="s">
        <v>14</v>
      </c>
      <c r="B56" s="18">
        <v>315</v>
      </c>
      <c r="C56" s="19">
        <v>17007</v>
      </c>
      <c r="D56" s="20">
        <v>2189</v>
      </c>
      <c r="E56" s="20">
        <v>4906</v>
      </c>
      <c r="F56" s="20">
        <v>10906</v>
      </c>
      <c r="G56" s="20">
        <v>14679</v>
      </c>
      <c r="H56" s="20">
        <v>16817</v>
      </c>
      <c r="I56" s="20">
        <v>18110</v>
      </c>
      <c r="J56" s="20">
        <v>17988</v>
      </c>
      <c r="K56" s="20">
        <v>18329</v>
      </c>
      <c r="L56" s="19">
        <v>17753</v>
      </c>
      <c r="M56" s="21">
        <v>324</v>
      </c>
    </row>
    <row r="57" spans="1:15" x14ac:dyDescent="0.25">
      <c r="A57" s="6" t="s">
        <v>15</v>
      </c>
      <c r="B57" s="22">
        <v>222</v>
      </c>
      <c r="C57" s="23">
        <v>286</v>
      </c>
      <c r="D57" s="23">
        <v>280</v>
      </c>
      <c r="E57" s="23">
        <v>299</v>
      </c>
      <c r="F57" s="23">
        <v>313</v>
      </c>
      <c r="G57" s="23">
        <v>301</v>
      </c>
      <c r="H57" s="23">
        <v>305</v>
      </c>
      <c r="I57" s="23">
        <v>315</v>
      </c>
      <c r="J57" s="23">
        <v>309</v>
      </c>
      <c r="K57" s="23">
        <v>313</v>
      </c>
      <c r="L57" s="23">
        <v>298</v>
      </c>
      <c r="M57" s="24">
        <v>262</v>
      </c>
    </row>
    <row r="59" spans="1:15" x14ac:dyDescent="0.25">
      <c r="A59" s="6" t="s">
        <v>16</v>
      </c>
    </row>
    <row r="61" spans="1:15" x14ac:dyDescent="0.25">
      <c r="A61" s="6" t="s">
        <v>17</v>
      </c>
      <c r="B61" s="6">
        <f>AVERAGE(B50:M50,M51:M57,B51:B56,B57:L57)</f>
        <v>308.69444444444446</v>
      </c>
      <c r="O61" s="6" t="s">
        <v>49</v>
      </c>
    </row>
    <row r="63" spans="1:15" x14ac:dyDescent="0.25">
      <c r="A63" s="6" t="s">
        <v>18</v>
      </c>
      <c r="B63" s="25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7"/>
    </row>
    <row r="64" spans="1:15" x14ac:dyDescent="0.25">
      <c r="B64" s="28"/>
      <c r="C64" s="19">
        <f>C51-B61</f>
        <v>1190.3055555555557</v>
      </c>
      <c r="D64" s="6">
        <f>D51-B61</f>
        <v>47.305555555555543</v>
      </c>
      <c r="E64" s="6">
        <f>E51-B61</f>
        <v>121.30555555555554</v>
      </c>
      <c r="F64" s="6">
        <f>F51-B61</f>
        <v>453.30555555555554</v>
      </c>
      <c r="G64" s="6">
        <f>G51-B61</f>
        <v>525.30555555555554</v>
      </c>
      <c r="H64" s="6">
        <f>H51-B61</f>
        <v>796.30555555555554</v>
      </c>
      <c r="I64" s="6">
        <f>I51-B61</f>
        <v>1194.3055555555557</v>
      </c>
      <c r="J64" s="6">
        <f>J51-B61</f>
        <v>1241.3055555555557</v>
      </c>
      <c r="K64" s="6">
        <f>K51-B61</f>
        <v>1306.3055555555557</v>
      </c>
      <c r="L64" s="19">
        <f>L51-B61</f>
        <v>1154.3055555555557</v>
      </c>
      <c r="M64" s="29"/>
      <c r="O64" s="6">
        <v>40</v>
      </c>
    </row>
    <row r="65" spans="1:15" x14ac:dyDescent="0.25">
      <c r="B65" s="28"/>
      <c r="C65" s="19">
        <f>C52-B61</f>
        <v>3404.3055555555557</v>
      </c>
      <c r="D65" s="6">
        <f>D52-B61</f>
        <v>176.30555555555554</v>
      </c>
      <c r="E65" s="6">
        <f>E52-B61</f>
        <v>506.30555555555554</v>
      </c>
      <c r="F65" s="6">
        <f>F52-B61</f>
        <v>1018.3055555555555</v>
      </c>
      <c r="G65" s="6">
        <f>G52-B61</f>
        <v>1753.3055555555557</v>
      </c>
      <c r="H65" s="6">
        <f>H52-B61</f>
        <v>2570.3055555555557</v>
      </c>
      <c r="I65" s="6">
        <f>I52-B61</f>
        <v>3159.3055555555557</v>
      </c>
      <c r="J65" s="6">
        <f>J52-B61</f>
        <v>4148.3055555555557</v>
      </c>
      <c r="K65" s="6">
        <f>K52-B61</f>
        <v>3447.3055555555557</v>
      </c>
      <c r="L65" s="19">
        <f>L52-B61</f>
        <v>3582.3055555555557</v>
      </c>
      <c r="M65" s="29"/>
      <c r="O65" s="6">
        <f>O64/2</f>
        <v>20</v>
      </c>
    </row>
    <row r="66" spans="1:15" x14ac:dyDescent="0.25">
      <c r="B66" s="28"/>
      <c r="C66" s="19">
        <f>C53-B61</f>
        <v>7029.3055555555557</v>
      </c>
      <c r="D66" s="6">
        <f>D53-B61</f>
        <v>347.30555555555554</v>
      </c>
      <c r="E66" s="6">
        <f>E53-B61</f>
        <v>1076.3055555555557</v>
      </c>
      <c r="F66" s="6">
        <f>F53-B61</f>
        <v>1969.3055555555557</v>
      </c>
      <c r="G66" s="6">
        <f>G53-B61</f>
        <v>4135.3055555555557</v>
      </c>
      <c r="H66" s="6">
        <f>H53-B61</f>
        <v>6413.3055555555557</v>
      </c>
      <c r="I66" s="6">
        <f>I53-B61</f>
        <v>6593.3055555555557</v>
      </c>
      <c r="J66" s="6">
        <f>J53-B61</f>
        <v>6809.3055555555557</v>
      </c>
      <c r="K66" s="6">
        <f>K53-B61</f>
        <v>7349.3055555555557</v>
      </c>
      <c r="L66" s="19">
        <f>L53-B61</f>
        <v>6904.3055555555557</v>
      </c>
      <c r="M66" s="29"/>
      <c r="O66" s="6">
        <f t="shared" ref="O66:O68" si="11">O65/2</f>
        <v>10</v>
      </c>
    </row>
    <row r="67" spans="1:15" x14ac:dyDescent="0.25">
      <c r="B67" s="28"/>
      <c r="C67" s="19">
        <f>C54-B61</f>
        <v>11064.305555555555</v>
      </c>
      <c r="D67" s="6">
        <f>D54-B61</f>
        <v>629.30555555555554</v>
      </c>
      <c r="E67" s="6">
        <f>E54-B61</f>
        <v>2435.3055555555557</v>
      </c>
      <c r="F67" s="6">
        <f>F54-B61</f>
        <v>4135.3055555555557</v>
      </c>
      <c r="G67" s="6">
        <f>G54-B61</f>
        <v>6246.3055555555557</v>
      </c>
      <c r="H67" s="6">
        <f>H54-B61</f>
        <v>9136.3055555555547</v>
      </c>
      <c r="I67" s="6">
        <f>I54-B61</f>
        <v>10923.305555555555</v>
      </c>
      <c r="J67" s="6">
        <f>J54-B61</f>
        <v>10906.305555555555</v>
      </c>
      <c r="K67" s="6">
        <f>K54-B61</f>
        <v>11772.305555555555</v>
      </c>
      <c r="L67" s="19">
        <f>L54-B61</f>
        <v>10798.305555555555</v>
      </c>
      <c r="M67" s="29"/>
      <c r="O67" s="6">
        <f t="shared" si="11"/>
        <v>5</v>
      </c>
    </row>
    <row r="68" spans="1:15" x14ac:dyDescent="0.25">
      <c r="B68" s="28"/>
      <c r="C68" s="19">
        <f>C55-B61</f>
        <v>14863.305555555555</v>
      </c>
      <c r="D68" s="6">
        <f>D55-B61</f>
        <v>1046.3055555555557</v>
      </c>
      <c r="E68" s="6">
        <f>E55-B61</f>
        <v>3148.3055555555557</v>
      </c>
      <c r="F68" s="6">
        <f>F55-B61</f>
        <v>6019.3055555555557</v>
      </c>
      <c r="G68" s="6">
        <f>G55-B61</f>
        <v>10044.305555555555</v>
      </c>
      <c r="H68" s="6">
        <f>H55-B61</f>
        <v>13266.305555555555</v>
      </c>
      <c r="I68" s="6">
        <f>I55-B61</f>
        <v>14135.305555555555</v>
      </c>
      <c r="J68" s="6">
        <f>J55-B61</f>
        <v>14928.305555555555</v>
      </c>
      <c r="K68" s="6">
        <f>K55-B61</f>
        <v>15263.305555555555</v>
      </c>
      <c r="L68" s="19">
        <f>L55-B61</f>
        <v>14486.305555555555</v>
      </c>
      <c r="M68" s="29"/>
      <c r="O68" s="6">
        <f t="shared" si="11"/>
        <v>2.5</v>
      </c>
    </row>
    <row r="69" spans="1:15" x14ac:dyDescent="0.25">
      <c r="B69" s="28"/>
      <c r="C69" s="19">
        <f>C56-B61</f>
        <v>16698.305555555555</v>
      </c>
      <c r="D69" s="6">
        <f>D56-B61</f>
        <v>1880.3055555555557</v>
      </c>
      <c r="E69" s="6">
        <f>E56-B61</f>
        <v>4597.3055555555557</v>
      </c>
      <c r="F69" s="6">
        <f>F56-B61</f>
        <v>10597.305555555555</v>
      </c>
      <c r="G69" s="6">
        <f>G56-B61</f>
        <v>14370.305555555555</v>
      </c>
      <c r="H69" s="6">
        <f>H56-B61</f>
        <v>16508.305555555555</v>
      </c>
      <c r="I69" s="6">
        <f>I56-B61</f>
        <v>17801.305555555555</v>
      </c>
      <c r="J69" s="6">
        <f>J56-B61</f>
        <v>17679.305555555555</v>
      </c>
      <c r="K69" s="6">
        <f>K56-B61</f>
        <v>18020.305555555555</v>
      </c>
      <c r="L69" s="19">
        <f>L56-B61</f>
        <v>17444.305555555555</v>
      </c>
      <c r="M69" s="29"/>
      <c r="O69" s="6">
        <v>0</v>
      </c>
    </row>
    <row r="70" spans="1:15" x14ac:dyDescent="0.25">
      <c r="B70" s="30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2"/>
    </row>
    <row r="72" spans="1:15" x14ac:dyDescent="0.25">
      <c r="A72" s="6" t="s">
        <v>50</v>
      </c>
    </row>
    <row r="73" spans="1:15" x14ac:dyDescent="0.25">
      <c r="B73" s="25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7"/>
    </row>
    <row r="74" spans="1:15" x14ac:dyDescent="0.25">
      <c r="B74" s="28"/>
      <c r="C74" s="33">
        <f>(1-(C64/AVERAGE(C69,L69)))*100</f>
        <v>93.027448593888053</v>
      </c>
      <c r="D74" s="6">
        <f>(1-(D64/AVERAGE(C69,L69)))*100</f>
        <v>99.722894330479832</v>
      </c>
      <c r="E74" s="6">
        <f>(1-(E64/AVERAGE(C69,L69)))*100</f>
        <v>99.289418403526383</v>
      </c>
      <c r="F74" s="6">
        <f>(1-(F64/AVERAGE(C69,L69)))*100</f>
        <v>97.344634515032539</v>
      </c>
      <c r="G74" s="6">
        <f>(1-(G64/AVERAGE(C69,L69)))*100</f>
        <v>96.922874153672424</v>
      </c>
      <c r="H74" s="6">
        <f>(1-(H64/AVERAGE(C69,L69)))*100</f>
        <v>95.335415015775339</v>
      </c>
      <c r="I74" s="6">
        <f>(1-(I64/AVERAGE(C69,L69)))*100</f>
        <v>93.004017462701384</v>
      </c>
      <c r="J74" s="6">
        <f>(1-(J64/AVERAGE(C69,L69)))*100</f>
        <v>92.72870167125798</v>
      </c>
      <c r="K74" s="6">
        <f>(1-(K64/AVERAGE(C69,L69)))*100</f>
        <v>92.347945789474537</v>
      </c>
      <c r="L74" s="33">
        <f>(1-(L64/AVERAGE(C69,L69)))*100</f>
        <v>93.238328774568117</v>
      </c>
      <c r="M74" s="29"/>
    </row>
    <row r="75" spans="1:15" x14ac:dyDescent="0.25">
      <c r="B75" s="28"/>
      <c r="C75" s="33">
        <f>(1-(C65/AVERAGE(C69,L69)))*100</f>
        <v>80.058317482064595</v>
      </c>
      <c r="D75" s="6">
        <f>(1-(D65/AVERAGE(C69,L69)))*100</f>
        <v>98.967240349709627</v>
      </c>
      <c r="E75" s="6">
        <f>(1-(E65/AVERAGE(C69,L69)))*100</f>
        <v>97.034172026809117</v>
      </c>
      <c r="F75" s="6">
        <f>(1-(F65/AVERAGE(C69,L69)))*100</f>
        <v>94.034987234914993</v>
      </c>
      <c r="G75" s="6">
        <f>(1-(G65/AVERAGE(C69,L69)))*100</f>
        <v>89.729516879363842</v>
      </c>
      <c r="H75" s="6">
        <f>(1-(H65/AVERAGE(C69,L69)))*100</f>
        <v>84.943708334485905</v>
      </c>
      <c r="I75" s="6">
        <f>(1-(I65/AVERAGE(C69,L69)))*100</f>
        <v>81.493474267248317</v>
      </c>
      <c r="J75" s="6">
        <f>(1-(J65/AVERAGE(C69,L69)))*100</f>
        <v>75.700127081343453</v>
      </c>
      <c r="K75" s="6">
        <f>(1-(K65/AVERAGE(C69,L69)))*100</f>
        <v>79.806432821807874</v>
      </c>
      <c r="L75" s="33">
        <f>(1-(L65/AVERAGE(C69,L69)))*100</f>
        <v>79.015632144257665</v>
      </c>
      <c r="M75" s="29"/>
    </row>
    <row r="76" spans="1:15" x14ac:dyDescent="0.25">
      <c r="B76" s="28"/>
      <c r="C76" s="33">
        <f>(1-(C66/AVERAGE(C69,L69)))*100</f>
        <v>58.823854844142296</v>
      </c>
      <c r="D76" s="6">
        <f>(1-(D66/AVERAGE(C69,L69)))*100</f>
        <v>97.965559491479368</v>
      </c>
      <c r="E76" s="6">
        <f>(1-(E66/AVERAGE(C69,L69)))*100</f>
        <v>93.695235832708235</v>
      </c>
      <c r="F76" s="6">
        <f>(1-(F66/AVERAGE(C69,L69)))*100</f>
        <v>88.464235795283514</v>
      </c>
      <c r="G76" s="6">
        <f>(1-(G66/AVERAGE(C69,L69)))*100</f>
        <v>75.776278257700142</v>
      </c>
      <c r="H76" s="6">
        <f>(1-(H66/AVERAGE(C69,L69)))*100</f>
        <v>62.432249046889922</v>
      </c>
      <c r="I76" s="6">
        <f>(1-(I66/AVERAGE(C69,L69)))*100</f>
        <v>61.377848143489643</v>
      </c>
      <c r="J76" s="6">
        <f>(1-(J66/AVERAGE(C69,L69)))*100</f>
        <v>60.112567059409308</v>
      </c>
      <c r="K76" s="6">
        <f>(1-(K66/AVERAGE(C69,L69)))*100</f>
        <v>56.949364349208466</v>
      </c>
      <c r="L76" s="33">
        <f>(1-(L66/AVERAGE(C69,L69)))*100</f>
        <v>59.556077693725818</v>
      </c>
      <c r="M76" s="29"/>
    </row>
    <row r="77" spans="1:15" x14ac:dyDescent="0.25">
      <c r="B77" s="28"/>
      <c r="C77" s="33">
        <f>(1-(C67/AVERAGE(C69,L69)))*100</f>
        <v>35.187701259586021</v>
      </c>
      <c r="D77" s="6">
        <f>(1-(D67/AVERAGE(C69,L69)))*100</f>
        <v>96.313664742818929</v>
      </c>
      <c r="E77" s="6">
        <f>(1-(E67/AVERAGE(C69,L69)))*100</f>
        <v>85.734509012036114</v>
      </c>
      <c r="F77" s="6">
        <f>(1-(F67/AVERAGE(C69,L69)))*100</f>
        <v>75.776278257700142</v>
      </c>
      <c r="G77" s="6">
        <f>(1-(G67/AVERAGE(C69,L69)))*100</f>
        <v>63.410498773933519</v>
      </c>
      <c r="H77" s="6">
        <f>(1-(H67/AVERAGE(C69,L69)))*100</f>
        <v>46.481506491562349</v>
      </c>
      <c r="I77" s="6">
        <f>(1-(I67/AVERAGE(C69,L69)))*100</f>
        <v>36.01364863391624</v>
      </c>
      <c r="J77" s="6">
        <f>(1-(J67/AVERAGE(C69,L69)))*100</f>
        <v>36.113230941459598</v>
      </c>
      <c r="K77" s="6">
        <f>(1-(K67/AVERAGE(C69,L69)))*100</f>
        <v>31.040391039544911</v>
      </c>
      <c r="L77" s="33">
        <f>(1-(L67/AVERAGE(C69,L69)))*100</f>
        <v>36.745871483499769</v>
      </c>
      <c r="M77" s="29"/>
    </row>
    <row r="78" spans="1:15" x14ac:dyDescent="0.25">
      <c r="B78" s="28"/>
      <c r="C78" s="33">
        <f>(1-(C68/AVERAGE(C69,L69)))*100</f>
        <v>12.933984415043442</v>
      </c>
      <c r="D78" s="6">
        <f>(1-(D68/AVERAGE(C69,L69)))*100</f>
        <v>93.870969316608281</v>
      </c>
      <c r="E78" s="6">
        <f>(1-(E68/AVERAGE(C69,L69)))*100</f>
        <v>81.557909878011671</v>
      </c>
      <c r="F78" s="6">
        <f>(1-(F68/AVERAGE(C69,L69)))*100</f>
        <v>64.740215468777194</v>
      </c>
      <c r="G78" s="6">
        <f>(1-(G68/AVERAGE(C69,L69)))*100</f>
        <v>41.162639712187612</v>
      </c>
      <c r="H78" s="6">
        <f>(1-(H68/AVERAGE(C69,L69)))*100</f>
        <v>22.288863541322591</v>
      </c>
      <c r="I78" s="6">
        <f>(1-(I68/AVERAGE(C69,L69)))*100</f>
        <v>17.19845029101791</v>
      </c>
      <c r="J78" s="6">
        <f>(1-(J68/AVERAGE(C69,L69)))*100</f>
        <v>12.553228533260008</v>
      </c>
      <c r="K78" s="6">
        <f>(1-(K68/AVERAGE(C69,L69)))*100</f>
        <v>10.590871296376147</v>
      </c>
      <c r="L78" s="33">
        <f>(1-(L68/AVERAGE(C69,L69)))*100</f>
        <v>15.142368529387362</v>
      </c>
      <c r="M78" s="29"/>
    </row>
    <row r="79" spans="1:15" x14ac:dyDescent="0.25">
      <c r="B79" s="28"/>
      <c r="C79" s="33">
        <f>(1-(C69/AVERAGE(C69,L69)))*100</f>
        <v>2.1849529831572512</v>
      </c>
      <c r="D79" s="6">
        <f>(1-(D69/AVERAGE(C69,L69)))*100</f>
        <v>88.985578464186972</v>
      </c>
      <c r="E79" s="6">
        <f>(1-(E69/AVERAGE(C69,L69)))*100</f>
        <v>73.06998260563941</v>
      </c>
      <c r="F79" s="6">
        <f>(1-(F69/AVERAGE(C69,L69)))*100</f>
        <v>37.923285825630082</v>
      </c>
      <c r="G79" s="6">
        <f>(1-(G69/AVERAGE(C69,L69)))*100</f>
        <v>15.821871333800875</v>
      </c>
      <c r="H79" s="6">
        <f>(1-(H69/AVERAGE(C69,L69)))*100</f>
        <v>3.2979317145242049</v>
      </c>
      <c r="I79" s="6">
        <f>(1-(I69/AVERAGE(C69,L69)))*100</f>
        <v>-4.2761814415678057</v>
      </c>
      <c r="J79" s="6">
        <f>(1-(J69/AVERAGE(C69,L69)))*100</f>
        <v>-3.561531940374274</v>
      </c>
      <c r="K79" s="6">
        <f>(1-(K69/AVERAGE(C69,L69)))*100</f>
        <v>-5.5590358740381429</v>
      </c>
      <c r="L79" s="33">
        <f>(1-(L69/AVERAGE(C69,L69)))*100</f>
        <v>-2.1849529831572401</v>
      </c>
      <c r="M79" s="29"/>
    </row>
    <row r="80" spans="1:15" x14ac:dyDescent="0.25">
      <c r="B80" s="30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2"/>
    </row>
    <row r="82" spans="1:17" x14ac:dyDescent="0.25">
      <c r="A82" s="6" t="s">
        <v>51</v>
      </c>
    </row>
    <row r="84" spans="1:17" x14ac:dyDescent="0.25">
      <c r="B84" s="25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7"/>
      <c r="O84" s="6" t="s">
        <v>52</v>
      </c>
      <c r="P84" s="6" t="s">
        <v>53</v>
      </c>
      <c r="Q84" s="6" t="s">
        <v>54</v>
      </c>
    </row>
    <row r="85" spans="1:17" x14ac:dyDescent="0.25">
      <c r="B85" s="28"/>
      <c r="C85" s="20"/>
      <c r="D85" s="20">
        <f t="shared" ref="D85:D90" si="12">(AVERAGE(C64,L64)-D64)/AVERAGE(C64,L64)*100</f>
        <v>95.964741842996943</v>
      </c>
      <c r="E85" s="20">
        <f t="shared" ref="E85:E90" si="13">(AVERAGE(C64,L64)-E64)/AVERAGE(C64,L64)*100</f>
        <v>89.652394379546479</v>
      </c>
      <c r="F85" s="20">
        <f t="shared" ref="F85:F90" si="14">(AVERAGE(C64,L64)-F64)/AVERAGE(C64,L64)*100</f>
        <v>61.332132786768724</v>
      </c>
      <c r="G85" s="20">
        <f t="shared" ref="G85:G90" si="15">(AVERAGE(C64,L64)-G64)/AVERAGE(C64,L64)*100</f>
        <v>55.190389308816911</v>
      </c>
      <c r="H85" s="20">
        <f t="shared" ref="H85:H90" si="16">(AVERAGE(C64,L64)-H64)/AVERAGE(C64,L64)*100</f>
        <v>32.07354927374832</v>
      </c>
      <c r="I85" s="20">
        <f t="shared" ref="I85:I90" si="17">(AVERAGE(C64,L64)-I64)/AVERAGE(C64,L64)*100</f>
        <v>-1.8766438404852734</v>
      </c>
      <c r="J85" s="20">
        <f t="shared" ref="J85:J90" si="18">(AVERAGE(C64,L64)-J64)/AVERAGE(C64,L64)*100</f>
        <v>-5.8858374997038121</v>
      </c>
      <c r="K85" s="20">
        <f t="shared" ref="K85:K90" si="19">(AVERAGE(C64,L64)-K64)/AVERAGE(C64,L64)*100</f>
        <v>-11.430467028410302</v>
      </c>
      <c r="L85" s="20"/>
      <c r="M85" s="29"/>
      <c r="O85" s="6">
        <f t="shared" ref="O85:O90" si="20">(0.5*SUM(D85,K85)+SUM(E85:J85))*LOG(4,10)</f>
        <v>164.21374215520635</v>
      </c>
      <c r="P85" s="6">
        <f>O85-O90</f>
        <v>65.482749365136755</v>
      </c>
      <c r="Q85" s="6">
        <f>SUM(P85:P89)</f>
        <v>270.5695080554529</v>
      </c>
    </row>
    <row r="86" spans="1:17" x14ac:dyDescent="0.25">
      <c r="B86" s="28"/>
      <c r="C86" s="20"/>
      <c r="D86" s="20">
        <f t="shared" si="12"/>
        <v>94.953045110091523</v>
      </c>
      <c r="E86" s="20">
        <f t="shared" si="13"/>
        <v>85.506405108183117</v>
      </c>
      <c r="F86" s="20">
        <f t="shared" si="14"/>
        <v>70.849800014313089</v>
      </c>
      <c r="G86" s="20">
        <f t="shared" si="15"/>
        <v>49.809556373698896</v>
      </c>
      <c r="H86" s="20">
        <f t="shared" si="16"/>
        <v>26.421965823519589</v>
      </c>
      <c r="I86" s="20">
        <f t="shared" si="17"/>
        <v>9.5611447292042708</v>
      </c>
      <c r="J86" s="20">
        <f t="shared" si="18"/>
        <v>-18.750149094697001</v>
      </c>
      <c r="K86" s="20">
        <f t="shared" si="19"/>
        <v>1.3168043639023848</v>
      </c>
      <c r="L86" s="20"/>
      <c r="M86" s="29"/>
      <c r="O86" s="6">
        <f t="shared" si="20"/>
        <v>163.47954557422523</v>
      </c>
      <c r="P86" s="6">
        <f>O86-O90</f>
        <v>64.748552784155635</v>
      </c>
    </row>
    <row r="87" spans="1:17" x14ac:dyDescent="0.25">
      <c r="B87" s="28"/>
      <c r="C87" s="20"/>
      <c r="D87" s="20">
        <f t="shared" si="12"/>
        <v>95.014852175993298</v>
      </c>
      <c r="E87" s="20">
        <f t="shared" si="13"/>
        <v>84.550945954028037</v>
      </c>
      <c r="F87" s="20">
        <f t="shared" si="14"/>
        <v>71.73301967664122</v>
      </c>
      <c r="G87" s="20">
        <f t="shared" si="15"/>
        <v>40.642730408085967</v>
      </c>
      <c r="H87" s="20">
        <f t="shared" si="16"/>
        <v>7.9448176870477063</v>
      </c>
      <c r="I87" s="20">
        <f t="shared" si="17"/>
        <v>5.3611371384143052</v>
      </c>
      <c r="J87" s="20">
        <f t="shared" si="18"/>
        <v>2.2607204800542253</v>
      </c>
      <c r="K87" s="20">
        <f t="shared" si="19"/>
        <v>-5.4903211658459758</v>
      </c>
      <c r="L87" s="20"/>
      <c r="M87" s="29"/>
      <c r="O87" s="6">
        <f t="shared" si="20"/>
        <v>154.88332649058614</v>
      </c>
      <c r="P87" s="6">
        <f>O87-O90</f>
        <v>56.15233370051655</v>
      </c>
    </row>
    <row r="88" spans="1:17" x14ac:dyDescent="0.25">
      <c r="B88" s="28"/>
      <c r="C88" s="20"/>
      <c r="D88" s="20">
        <f t="shared" si="12"/>
        <v>94.243088784251157</v>
      </c>
      <c r="E88" s="20">
        <f t="shared" si="13"/>
        <v>77.721731926907182</v>
      </c>
      <c r="F88" s="20">
        <f t="shared" si="14"/>
        <v>62.170067111024139</v>
      </c>
      <c r="G88" s="20">
        <f t="shared" si="15"/>
        <v>42.858558624948216</v>
      </c>
      <c r="H88" s="20">
        <f t="shared" si="16"/>
        <v>16.42072843794708</v>
      </c>
      <c r="I88" s="20">
        <f t="shared" si="17"/>
        <v>7.3184305015920131E-2</v>
      </c>
      <c r="J88" s="20">
        <f t="shared" si="18"/>
        <v>0.22870095317475042</v>
      </c>
      <c r="K88" s="20">
        <f t="shared" si="19"/>
        <v>-7.693500064798604</v>
      </c>
      <c r="L88" s="20"/>
      <c r="M88" s="29"/>
      <c r="O88" s="6">
        <f t="shared" si="20"/>
        <v>146.14871772350898</v>
      </c>
      <c r="P88" s="6">
        <f>O88-O90</f>
        <v>47.417724933439388</v>
      </c>
    </row>
    <row r="89" spans="1:17" x14ac:dyDescent="0.25">
      <c r="B89" s="28"/>
      <c r="C89" s="20"/>
      <c r="D89" s="20">
        <f t="shared" si="12"/>
        <v>92.870055064140544</v>
      </c>
      <c r="E89" s="20">
        <f t="shared" si="13"/>
        <v>78.546185544763986</v>
      </c>
      <c r="F89" s="20">
        <f t="shared" si="14"/>
        <v>58.98204216220924</v>
      </c>
      <c r="G89" s="20">
        <f t="shared" si="15"/>
        <v>31.55408078471606</v>
      </c>
      <c r="H89" s="20">
        <f t="shared" si="16"/>
        <v>9.598082882037053</v>
      </c>
      <c r="I89" s="20">
        <f t="shared" si="17"/>
        <v>3.6763689846354204</v>
      </c>
      <c r="J89" s="20">
        <f t="shared" si="18"/>
        <v>-1.7274504867564024</v>
      </c>
      <c r="K89" s="20">
        <f t="shared" si="19"/>
        <v>-4.0102746014049027</v>
      </c>
      <c r="L89" s="20"/>
      <c r="M89" s="29"/>
      <c r="O89" s="6">
        <f t="shared" si="20"/>
        <v>135.49914006227417</v>
      </c>
      <c r="P89" s="6">
        <f>O89-O90</f>
        <v>36.768147272204573</v>
      </c>
    </row>
    <row r="90" spans="1:17" x14ac:dyDescent="0.25">
      <c r="B90" s="28"/>
      <c r="C90" s="20"/>
      <c r="D90" s="20">
        <f t="shared" si="12"/>
        <v>88.985578464186986</v>
      </c>
      <c r="E90" s="20">
        <f t="shared" si="13"/>
        <v>73.06998260563941</v>
      </c>
      <c r="F90" s="20">
        <f t="shared" si="14"/>
        <v>37.923285825630082</v>
      </c>
      <c r="G90" s="20">
        <f t="shared" si="15"/>
        <v>15.821871333800871</v>
      </c>
      <c r="H90" s="20">
        <f t="shared" si="16"/>
        <v>3.2979317145242097</v>
      </c>
      <c r="I90" s="20">
        <f t="shared" si="17"/>
        <v>-4.276181441567803</v>
      </c>
      <c r="J90" s="20">
        <f t="shared" si="18"/>
        <v>-3.5615319403742802</v>
      </c>
      <c r="K90" s="20">
        <f t="shared" si="19"/>
        <v>-5.5590358740381447</v>
      </c>
      <c r="L90" s="20"/>
      <c r="M90" s="29"/>
      <c r="O90" s="6">
        <f t="shared" si="20"/>
        <v>98.730992790069593</v>
      </c>
      <c r="P90" s="6">
        <f>O90-O90</f>
        <v>0</v>
      </c>
    </row>
    <row r="91" spans="1:17" x14ac:dyDescent="0.25">
      <c r="B91" s="30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2"/>
    </row>
    <row r="93" spans="1:17" x14ac:dyDescent="0.25">
      <c r="A93" s="6" t="s">
        <v>55</v>
      </c>
      <c r="C93" s="6">
        <v>0</v>
      </c>
      <c r="D93" s="6">
        <v>6.25</v>
      </c>
      <c r="E93" s="6">
        <v>1.5625</v>
      </c>
      <c r="F93" s="6">
        <v>0.390625</v>
      </c>
      <c r="G93" s="6">
        <v>9.765625E-2</v>
      </c>
      <c r="H93" s="6">
        <v>2.44140625E-2</v>
      </c>
      <c r="I93" s="6">
        <v>6.103515625E-3</v>
      </c>
      <c r="J93" s="6">
        <v>1.52587890625E-3</v>
      </c>
      <c r="K93" s="6">
        <v>3.814697265625E-4</v>
      </c>
      <c r="L93" s="6">
        <v>0</v>
      </c>
    </row>
    <row r="95" spans="1:17" x14ac:dyDescent="0.25">
      <c r="A95" s="6" t="s">
        <v>25</v>
      </c>
    </row>
    <row r="96" spans="1:17" x14ac:dyDescent="0.25">
      <c r="B96" s="6">
        <v>1</v>
      </c>
      <c r="C96" s="6">
        <v>2</v>
      </c>
      <c r="D96" s="6">
        <v>3</v>
      </c>
      <c r="E96" s="6">
        <v>4</v>
      </c>
      <c r="F96" s="6">
        <v>5</v>
      </c>
      <c r="G96" s="6">
        <v>6</v>
      </c>
      <c r="H96" s="6">
        <v>7</v>
      </c>
      <c r="I96" s="6">
        <v>8</v>
      </c>
      <c r="J96" s="6">
        <v>9</v>
      </c>
      <c r="K96" s="6">
        <v>10</v>
      </c>
      <c r="L96" s="6">
        <v>11</v>
      </c>
      <c r="M96" s="6">
        <v>12</v>
      </c>
    </row>
    <row r="97" spans="1:15" x14ac:dyDescent="0.25">
      <c r="B97" s="15">
        <v>168</v>
      </c>
      <c r="C97" s="16">
        <v>184</v>
      </c>
      <c r="D97" s="16">
        <v>184</v>
      </c>
      <c r="E97" s="16">
        <v>186</v>
      </c>
      <c r="F97" s="16">
        <v>167</v>
      </c>
      <c r="G97" s="16">
        <v>180</v>
      </c>
      <c r="H97" s="16">
        <v>165</v>
      </c>
      <c r="I97" s="16">
        <v>182</v>
      </c>
      <c r="J97" s="16">
        <v>180</v>
      </c>
      <c r="K97" s="16">
        <v>176</v>
      </c>
      <c r="L97" s="16">
        <v>174</v>
      </c>
      <c r="M97" s="17">
        <v>141</v>
      </c>
    </row>
    <row r="98" spans="1:15" x14ac:dyDescent="0.25">
      <c r="A98" s="6" t="s">
        <v>9</v>
      </c>
      <c r="B98" s="18">
        <v>194</v>
      </c>
      <c r="C98" s="19">
        <v>5333</v>
      </c>
      <c r="D98" s="20">
        <v>1932</v>
      </c>
      <c r="E98" s="20">
        <v>2347</v>
      </c>
      <c r="F98" s="20">
        <v>2451</v>
      </c>
      <c r="G98" s="20">
        <v>2880</v>
      </c>
      <c r="H98" s="20">
        <v>3325</v>
      </c>
      <c r="I98" s="20">
        <v>3881</v>
      </c>
      <c r="J98" s="20">
        <v>4271</v>
      </c>
      <c r="K98" s="20">
        <v>4008</v>
      </c>
      <c r="L98" s="19">
        <v>4363</v>
      </c>
      <c r="M98" s="21">
        <v>161</v>
      </c>
    </row>
    <row r="99" spans="1:15" x14ac:dyDescent="0.25">
      <c r="A99" s="6" t="s">
        <v>10</v>
      </c>
      <c r="B99" s="18">
        <v>206</v>
      </c>
      <c r="C99" s="19">
        <v>11580</v>
      </c>
      <c r="D99" s="20">
        <v>3754</v>
      </c>
      <c r="E99" s="20">
        <v>6185</v>
      </c>
      <c r="F99" s="20">
        <v>5924</v>
      </c>
      <c r="G99" s="20">
        <v>8209</v>
      </c>
      <c r="H99" s="20">
        <v>7960</v>
      </c>
      <c r="I99" s="20">
        <v>8544</v>
      </c>
      <c r="J99" s="20">
        <v>9915</v>
      </c>
      <c r="K99" s="20">
        <v>9488</v>
      </c>
      <c r="L99" s="19">
        <v>9329</v>
      </c>
      <c r="M99" s="21">
        <v>165</v>
      </c>
    </row>
    <row r="100" spans="1:15" x14ac:dyDescent="0.25">
      <c r="A100" s="6" t="s">
        <v>11</v>
      </c>
      <c r="B100" s="18">
        <v>214</v>
      </c>
      <c r="C100" s="19">
        <v>21919</v>
      </c>
      <c r="D100" s="20">
        <v>8730</v>
      </c>
      <c r="E100" s="20">
        <v>11243</v>
      </c>
      <c r="F100" s="20">
        <v>12625</v>
      </c>
      <c r="G100" s="20">
        <v>15399</v>
      </c>
      <c r="H100" s="20">
        <v>15652</v>
      </c>
      <c r="I100" s="20">
        <v>17756</v>
      </c>
      <c r="J100" s="20">
        <v>21325</v>
      </c>
      <c r="K100" s="20">
        <v>19811</v>
      </c>
      <c r="L100" s="19">
        <v>19147</v>
      </c>
      <c r="M100" s="21">
        <v>176</v>
      </c>
    </row>
    <row r="101" spans="1:15" x14ac:dyDescent="0.25">
      <c r="A101" s="6" t="s">
        <v>12</v>
      </c>
      <c r="B101" s="18">
        <v>214</v>
      </c>
      <c r="C101" s="19">
        <v>32796</v>
      </c>
      <c r="D101" s="20">
        <v>12680</v>
      </c>
      <c r="E101" s="20">
        <v>19787</v>
      </c>
      <c r="F101" s="20">
        <v>20949</v>
      </c>
      <c r="G101" s="20">
        <v>23941</v>
      </c>
      <c r="H101" s="20">
        <v>28268</v>
      </c>
      <c r="I101" s="20">
        <v>29861</v>
      </c>
      <c r="J101" s="20">
        <v>32220</v>
      </c>
      <c r="K101" s="20">
        <v>34359</v>
      </c>
      <c r="L101" s="19">
        <v>32289</v>
      </c>
      <c r="M101" s="21">
        <v>182</v>
      </c>
    </row>
    <row r="102" spans="1:15" x14ac:dyDescent="0.25">
      <c r="A102" s="6" t="s">
        <v>13</v>
      </c>
      <c r="B102" s="18">
        <v>208</v>
      </c>
      <c r="C102" s="19">
        <v>45039</v>
      </c>
      <c r="D102" s="20">
        <v>19576</v>
      </c>
      <c r="E102" s="20">
        <v>25531</v>
      </c>
      <c r="F102" s="20">
        <v>31622</v>
      </c>
      <c r="G102" s="20">
        <v>35525</v>
      </c>
      <c r="H102" s="20">
        <v>39159</v>
      </c>
      <c r="I102" s="20">
        <v>43121</v>
      </c>
      <c r="J102" s="20">
        <v>42788</v>
      </c>
      <c r="K102" s="20">
        <v>44139</v>
      </c>
      <c r="L102" s="19">
        <v>43311</v>
      </c>
      <c r="M102" s="21">
        <v>184</v>
      </c>
    </row>
    <row r="103" spans="1:15" x14ac:dyDescent="0.25">
      <c r="A103" s="6" t="s">
        <v>14</v>
      </c>
      <c r="B103" s="18">
        <v>198</v>
      </c>
      <c r="C103" s="19">
        <v>54523</v>
      </c>
      <c r="D103" s="20">
        <v>25114</v>
      </c>
      <c r="E103" s="20">
        <v>40337</v>
      </c>
      <c r="F103" s="20">
        <v>48624</v>
      </c>
      <c r="G103" s="20">
        <v>52289</v>
      </c>
      <c r="H103" s="20">
        <v>55412</v>
      </c>
      <c r="I103" s="20">
        <v>54701</v>
      </c>
      <c r="J103" s="20">
        <v>54441</v>
      </c>
      <c r="K103" s="20">
        <v>55406</v>
      </c>
      <c r="L103" s="19">
        <v>53539</v>
      </c>
      <c r="M103" s="21">
        <v>196</v>
      </c>
    </row>
    <row r="104" spans="1:15" x14ac:dyDescent="0.25">
      <c r="A104" s="6" t="s">
        <v>15</v>
      </c>
      <c r="B104" s="22">
        <v>155</v>
      </c>
      <c r="C104" s="23">
        <v>170</v>
      </c>
      <c r="D104" s="23">
        <v>180</v>
      </c>
      <c r="E104" s="23">
        <v>186</v>
      </c>
      <c r="F104" s="23">
        <v>186</v>
      </c>
      <c r="G104" s="23">
        <v>163</v>
      </c>
      <c r="H104" s="23">
        <v>194</v>
      </c>
      <c r="I104" s="23">
        <v>194</v>
      </c>
      <c r="J104" s="23">
        <v>196</v>
      </c>
      <c r="K104" s="23">
        <v>190</v>
      </c>
      <c r="L104" s="23">
        <v>184</v>
      </c>
      <c r="M104" s="24">
        <v>155</v>
      </c>
    </row>
    <row r="106" spans="1:15" x14ac:dyDescent="0.25">
      <c r="A106" s="6" t="s">
        <v>16</v>
      </c>
    </row>
    <row r="108" spans="1:15" x14ac:dyDescent="0.25">
      <c r="A108" s="6" t="s">
        <v>17</v>
      </c>
      <c r="B108" s="6">
        <f>AVERAGE(B97:M97,M98:M104,B98:B103,B104:L104)</f>
        <v>181.61111111111111</v>
      </c>
      <c r="O108" s="6" t="s">
        <v>49</v>
      </c>
    </row>
    <row r="110" spans="1:15" x14ac:dyDescent="0.25">
      <c r="A110" s="6" t="s">
        <v>18</v>
      </c>
      <c r="B110" s="25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7"/>
    </row>
    <row r="111" spans="1:15" x14ac:dyDescent="0.25">
      <c r="B111" s="28"/>
      <c r="C111" s="19">
        <f>C98-B108</f>
        <v>5151.3888888888887</v>
      </c>
      <c r="D111" s="6">
        <f>D98-B108</f>
        <v>1750.3888888888889</v>
      </c>
      <c r="E111" s="6">
        <f>E98-B108</f>
        <v>2165.3888888888887</v>
      </c>
      <c r="F111" s="6">
        <f>F98-B108</f>
        <v>2269.3888888888887</v>
      </c>
      <c r="G111" s="6">
        <f>G98-B108</f>
        <v>2698.3888888888887</v>
      </c>
      <c r="H111" s="6">
        <f>H98-B108</f>
        <v>3143.3888888888887</v>
      </c>
      <c r="I111" s="6">
        <f>I98-B108</f>
        <v>3699.3888888888887</v>
      </c>
      <c r="J111" s="6">
        <f>J98-B108</f>
        <v>4089.3888888888887</v>
      </c>
      <c r="K111" s="6">
        <f>K98-B108</f>
        <v>3826.3888888888887</v>
      </c>
      <c r="L111" s="19">
        <f>L98-B108</f>
        <v>4181.3888888888887</v>
      </c>
      <c r="M111" s="29"/>
      <c r="O111" s="6">
        <v>40</v>
      </c>
    </row>
    <row r="112" spans="1:15" x14ac:dyDescent="0.25">
      <c r="B112" s="28"/>
      <c r="C112" s="19">
        <f>C99-B108</f>
        <v>11398.388888888889</v>
      </c>
      <c r="D112" s="6">
        <f>D99-B108</f>
        <v>3572.3888888888887</v>
      </c>
      <c r="E112" s="6">
        <f>E99-B108</f>
        <v>6003.3888888888887</v>
      </c>
      <c r="F112" s="6">
        <f>F99-B108</f>
        <v>5742.3888888888887</v>
      </c>
      <c r="G112" s="6">
        <f>G99-B108</f>
        <v>8027.3888888888887</v>
      </c>
      <c r="H112" s="6">
        <f>H99-B108</f>
        <v>7778.3888888888887</v>
      </c>
      <c r="I112" s="6">
        <f>I99-B108</f>
        <v>8362.3888888888887</v>
      </c>
      <c r="J112" s="6">
        <f>J99-B108</f>
        <v>9733.3888888888887</v>
      </c>
      <c r="K112" s="6">
        <f>K99-B108</f>
        <v>9306.3888888888887</v>
      </c>
      <c r="L112" s="19">
        <f>L99-B108</f>
        <v>9147.3888888888887</v>
      </c>
      <c r="M112" s="29"/>
      <c r="O112" s="6">
        <f>O111/2</f>
        <v>20</v>
      </c>
    </row>
    <row r="113" spans="1:15" x14ac:dyDescent="0.25">
      <c r="B113" s="28"/>
      <c r="C113" s="19">
        <f>C100-B108</f>
        <v>21737.388888888891</v>
      </c>
      <c r="D113" s="6">
        <f>D100-B108</f>
        <v>8548.3888888888887</v>
      </c>
      <c r="E113" s="6">
        <f>E100-B108</f>
        <v>11061.388888888889</v>
      </c>
      <c r="F113" s="6">
        <f>F100-B108</f>
        <v>12443.388888888889</v>
      </c>
      <c r="G113" s="6">
        <f>G100-B108</f>
        <v>15217.388888888889</v>
      </c>
      <c r="H113" s="6">
        <f>H100-B108</f>
        <v>15470.388888888889</v>
      </c>
      <c r="I113" s="6">
        <f>I100-B108</f>
        <v>17574.388888888891</v>
      </c>
      <c r="J113" s="6">
        <f>J100-B108</f>
        <v>21143.388888888891</v>
      </c>
      <c r="K113" s="6">
        <f>K100-B108</f>
        <v>19629.388888888891</v>
      </c>
      <c r="L113" s="19">
        <f>L100-B108</f>
        <v>18965.388888888891</v>
      </c>
      <c r="M113" s="29"/>
      <c r="O113" s="6">
        <f t="shared" ref="O113:O115" si="21">O112/2</f>
        <v>10</v>
      </c>
    </row>
    <row r="114" spans="1:15" x14ac:dyDescent="0.25">
      <c r="B114" s="28"/>
      <c r="C114" s="19">
        <f>C101-B108</f>
        <v>32614.388888888891</v>
      </c>
      <c r="D114" s="6">
        <f>D101-B108</f>
        <v>12498.388888888889</v>
      </c>
      <c r="E114" s="6">
        <f>E101-B108</f>
        <v>19605.388888888891</v>
      </c>
      <c r="F114" s="6">
        <f>F101-B108</f>
        <v>20767.388888888891</v>
      </c>
      <c r="G114" s="6">
        <f>G101-B108</f>
        <v>23759.388888888891</v>
      </c>
      <c r="H114" s="6">
        <f>H101-B108</f>
        <v>28086.388888888891</v>
      </c>
      <c r="I114" s="6">
        <f>I101-B108</f>
        <v>29679.388888888891</v>
      </c>
      <c r="J114" s="6">
        <f>J101-B108</f>
        <v>32038.388888888891</v>
      </c>
      <c r="K114" s="6">
        <f>K101-B108</f>
        <v>34177.388888888891</v>
      </c>
      <c r="L114" s="19">
        <f>L101-B108</f>
        <v>32107.388888888891</v>
      </c>
      <c r="M114" s="29"/>
      <c r="O114" s="6">
        <f t="shared" si="21"/>
        <v>5</v>
      </c>
    </row>
    <row r="115" spans="1:15" x14ac:dyDescent="0.25">
      <c r="B115" s="28"/>
      <c r="C115" s="19">
        <f>C102-B108</f>
        <v>44857.388888888891</v>
      </c>
      <c r="D115" s="6">
        <f>D102-B108</f>
        <v>19394.388888888891</v>
      </c>
      <c r="E115" s="6">
        <f>E102-B108</f>
        <v>25349.388888888891</v>
      </c>
      <c r="F115" s="6">
        <f>F102-B108</f>
        <v>31440.388888888891</v>
      </c>
      <c r="G115" s="6">
        <f>G102-B108</f>
        <v>35343.388888888891</v>
      </c>
      <c r="H115" s="6">
        <f>H102-B108</f>
        <v>38977.388888888891</v>
      </c>
      <c r="I115" s="6">
        <f>I102-B108</f>
        <v>42939.388888888891</v>
      </c>
      <c r="J115" s="6">
        <f>J102-B108</f>
        <v>42606.388888888891</v>
      </c>
      <c r="K115" s="6">
        <f>K102-B108</f>
        <v>43957.388888888891</v>
      </c>
      <c r="L115" s="19">
        <f>L102-B108</f>
        <v>43129.388888888891</v>
      </c>
      <c r="M115" s="29"/>
      <c r="O115" s="6">
        <f t="shared" si="21"/>
        <v>2.5</v>
      </c>
    </row>
    <row r="116" spans="1:15" x14ac:dyDescent="0.25">
      <c r="B116" s="28"/>
      <c r="C116" s="19">
        <f>C103-B108</f>
        <v>54341.388888888891</v>
      </c>
      <c r="D116" s="6">
        <f>D103-B108</f>
        <v>24932.388888888891</v>
      </c>
      <c r="E116" s="6">
        <f>E103-B108</f>
        <v>40155.388888888891</v>
      </c>
      <c r="F116" s="6">
        <f>F103-B108</f>
        <v>48442.388888888891</v>
      </c>
      <c r="G116" s="6">
        <f>G103-B108</f>
        <v>52107.388888888891</v>
      </c>
      <c r="H116" s="6">
        <f>H103-B108</f>
        <v>55230.388888888891</v>
      </c>
      <c r="I116" s="6">
        <f>I103-B108</f>
        <v>54519.388888888891</v>
      </c>
      <c r="J116" s="6">
        <f>J103-B108</f>
        <v>54259.388888888891</v>
      </c>
      <c r="K116" s="6">
        <f>K103-B108</f>
        <v>55224.388888888891</v>
      </c>
      <c r="L116" s="19">
        <f>L103-B108</f>
        <v>53357.388888888891</v>
      </c>
      <c r="M116" s="29"/>
      <c r="O116" s="6">
        <v>0</v>
      </c>
    </row>
    <row r="117" spans="1:15" x14ac:dyDescent="0.25">
      <c r="B117" s="30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2"/>
    </row>
    <row r="119" spans="1:15" x14ac:dyDescent="0.25">
      <c r="A119" s="6" t="s">
        <v>50</v>
      </c>
    </row>
    <row r="120" spans="1:15" x14ac:dyDescent="0.25">
      <c r="B120" s="25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7"/>
    </row>
    <row r="121" spans="1:15" x14ac:dyDescent="0.25">
      <c r="B121" s="28"/>
      <c r="C121" s="33">
        <f>(1-(C111/AVERAGE(C116,L116)))*100</f>
        <v>90.433709657284879</v>
      </c>
      <c r="D121" s="6">
        <f>(1-(D111/AVERAGE(C116,L116)))*100</f>
        <v>96.749473067372065</v>
      </c>
      <c r="E121" s="6">
        <f>(1-(E111/AVERAGE(C116,L116)))*100</f>
        <v>95.978805082900976</v>
      </c>
      <c r="F121" s="6">
        <f>(1-(F111/AVERAGE(C116,L116)))*100</f>
        <v>95.785673828961222</v>
      </c>
      <c r="G121" s="6">
        <f>(1-(G111/AVERAGE(C116,L116)))*100</f>
        <v>94.989007406459791</v>
      </c>
      <c r="H121" s="6">
        <f>(1-(H111/AVERAGE(C116,L116)))*100</f>
        <v>94.162628483352222</v>
      </c>
      <c r="I121" s="6">
        <f>(1-(I111/AVERAGE(C116,L116)))*100</f>
        <v>93.130119087289756</v>
      </c>
      <c r="J121" s="6">
        <f>(1-(J111/AVERAGE(C116,L116)))*100</f>
        <v>92.405876885015715</v>
      </c>
      <c r="K121" s="6">
        <f>(1-(K111/AVERAGE(C116,L116)))*100</f>
        <v>92.894276113728722</v>
      </c>
      <c r="L121" s="33">
        <f>(1-(L111/AVERAGE(C116,L116)))*100</f>
        <v>92.235030006530565</v>
      </c>
      <c r="M121" s="29"/>
    </row>
    <row r="122" spans="1:15" x14ac:dyDescent="0.25">
      <c r="B122" s="28"/>
      <c r="C122" s="33">
        <f>(1-(C112/AVERAGE(C116,L116)))*100</f>
        <v>78.832835201885089</v>
      </c>
      <c r="D122" s="6">
        <f>(1-(D112/AVERAGE(C116,L116)))*100</f>
        <v>93.365962060850791</v>
      </c>
      <c r="E122" s="6">
        <f>(1-(E112/AVERAGE(C116,L116)))*100</f>
        <v>88.851519000009276</v>
      </c>
      <c r="F122" s="6">
        <f>(1-(F112/AVERAGE(C116,L116)))*100</f>
        <v>89.33620416614653</v>
      </c>
      <c r="G122" s="6">
        <f>(1-(G112/AVERAGE(C116,L116)))*100</f>
        <v>85.092887673335809</v>
      </c>
      <c r="H122" s="6">
        <f>(1-(H112/AVERAGE(C116,L116)))*100</f>
        <v>85.555288464018474</v>
      </c>
      <c r="I122" s="6">
        <f>(1-(I112/AVERAGE(C116,L116)))*100</f>
        <v>84.470782191895296</v>
      </c>
      <c r="J122" s="6">
        <f>(1-(J112/AVERAGE(C116,L116)))*100</f>
        <v>81.924792296208864</v>
      </c>
      <c r="K122" s="6">
        <f>(1-(K112/AVERAGE(C116,L116)))*100</f>
        <v>82.717744656134556</v>
      </c>
      <c r="L122" s="33">
        <f>(1-(L112/AVERAGE(C116,L116)))*100</f>
        <v>83.013012630907809</v>
      </c>
      <c r="M122" s="29"/>
    </row>
    <row r="123" spans="1:15" x14ac:dyDescent="0.25">
      <c r="B123" s="28"/>
      <c r="C123" s="33">
        <f>(1-(C113/AVERAGE(C116,L116)))*100</f>
        <v>59.632988716471559</v>
      </c>
      <c r="D123" s="6">
        <f>(1-(D113/AVERAGE(C116,L116)))*100</f>
        <v>84.125374372349214</v>
      </c>
      <c r="E123" s="6">
        <f>(1-(E113/AVERAGE(C116,L116)))*100</f>
        <v>79.458654745901384</v>
      </c>
      <c r="F123" s="6">
        <f>(1-(F113/AVERAGE(C116,L116)))*100</f>
        <v>76.892237506048261</v>
      </c>
      <c r="G123" s="6">
        <f>(1-(G113/AVERAGE(C116,L116)))*100</f>
        <v>71.740832713463163</v>
      </c>
      <c r="H123" s="6">
        <f>(1-(H113/AVERAGE(C116,L116)))*100</f>
        <v>71.271003797628978</v>
      </c>
      <c r="I123" s="6">
        <f>(1-(I113/AVERAGE(C116,L116)))*100</f>
        <v>67.363809967924951</v>
      </c>
      <c r="J123" s="6">
        <f>(1-(J113/AVERAGE(C116,L116)))*100</f>
        <v>60.736065301473552</v>
      </c>
      <c r="K123" s="6">
        <f>(1-(K113/AVERAGE(C116,L116)))*100</f>
        <v>63.547610671327128</v>
      </c>
      <c r="L123" s="33">
        <f>(1-(L113/AVERAGE(C116,L116)))*100</f>
        <v>64.780679446480875</v>
      </c>
      <c r="M123" s="29"/>
    </row>
    <row r="124" spans="1:15" x14ac:dyDescent="0.25">
      <c r="B124" s="28"/>
      <c r="C124" s="33">
        <f>(1-(C114/AVERAGE(C116,L116)))*100</f>
        <v>39.434059398177425</v>
      </c>
      <c r="D124" s="6">
        <f>(1-(D114/AVERAGE(C116,L116)))*100</f>
        <v>76.790100785214733</v>
      </c>
      <c r="E124" s="6">
        <f>(1-(E114/AVERAGE(C116,L116)))*100</f>
        <v>63.592179422236292</v>
      </c>
      <c r="F124" s="6">
        <f>(1-(F114/AVERAGE(C116,L116)))*100</f>
        <v>61.434309065717244</v>
      </c>
      <c r="G124" s="6">
        <f>(1-(G114/AVERAGE(C116,L116)))*100</f>
        <v>55.878071452373845</v>
      </c>
      <c r="H124" s="6">
        <f>(1-(H114/AVERAGE(C116,L116)))*100</f>
        <v>47.842697069707796</v>
      </c>
      <c r="I124" s="6">
        <f>(1-(I114/AVERAGE(C116,L116)))*100</f>
        <v>44.884446228111528</v>
      </c>
      <c r="J124" s="6">
        <f>(1-(J114/AVERAGE(C116,L116)))*100</f>
        <v>40.503709419997548</v>
      </c>
      <c r="K124" s="6">
        <f>(1-(K114/AVERAGE(C116,L116)))*100</f>
        <v>36.531519495217623</v>
      </c>
      <c r="L124" s="33">
        <f>(1-(L114/AVERAGE(C116,L116)))*100</f>
        <v>40.375574261133671</v>
      </c>
      <c r="M124" s="29"/>
    </row>
    <row r="125" spans="1:15" x14ac:dyDescent="0.25">
      <c r="B125" s="28"/>
      <c r="C125" s="33">
        <f>(1-(C115/AVERAGE(C116,L116)))*100</f>
        <v>16.69842534063628</v>
      </c>
      <c r="D125" s="6">
        <f>(1-(D115/AVERAGE(C116,L116)))*100</f>
        <v>63.984013023979422</v>
      </c>
      <c r="E125" s="6">
        <f>(1-(E115/AVERAGE(C116,L116)))*100</f>
        <v>52.925391704641235</v>
      </c>
      <c r="F125" s="6">
        <f>(1-(F115/AVERAGE(C116,L116)))*100</f>
        <v>41.614214130151069</v>
      </c>
      <c r="G125" s="6">
        <f>(1-(G115/AVERAGE(C116,L116)))*100</f>
        <v>34.36622101354704</v>
      </c>
      <c r="H125" s="6">
        <f>(1-(H115/AVERAGE(C116,L116)))*100</f>
        <v>27.617769313383313</v>
      </c>
      <c r="I125" s="6">
        <f>(1-(I115/AVERAGE(C116,L116)))*100</f>
        <v>20.260211350794243</v>
      </c>
      <c r="J125" s="6">
        <f>(1-(J115/AVERAGE(C116,L116)))*100</f>
        <v>20.878602769658993</v>
      </c>
      <c r="K125" s="6">
        <f>(1-(K115/AVERAGE(C116,L116)))*100</f>
        <v>18.369753499730212</v>
      </c>
      <c r="L125" s="33">
        <f>(1-(L115/AVERAGE(C116,L116)))*100</f>
        <v>19.907375406096627</v>
      </c>
      <c r="M125" s="29"/>
    </row>
    <row r="126" spans="1:15" x14ac:dyDescent="0.25">
      <c r="B126" s="28"/>
      <c r="C126" s="33">
        <f>(1-(C116/AVERAGE(C116,L116)))*100</f>
        <v>-0.91365939363801107</v>
      </c>
      <c r="D126" s="6">
        <f>(1-(D116/AVERAGE(C116,L116)))*100</f>
        <v>53.699773751688085</v>
      </c>
      <c r="E126" s="6">
        <f>(1-(E116/AVERAGE(C116,L116)))*100</f>
        <v>25.430186456258141</v>
      </c>
      <c r="F126" s="6">
        <f>(1-(F116/AVERAGE(C116,L116)))*100</f>
        <v>10.040968173578779</v>
      </c>
      <c r="G126" s="6">
        <f>(1-(G116/AVERAGE(C116,L116)))*100</f>
        <v>3.2349485034906977</v>
      </c>
      <c r="H126" s="6">
        <f>(1-(H116/AVERAGE(C116,L116)))*100</f>
        <v>-2.5645602085652364</v>
      </c>
      <c r="I126" s="6">
        <f>(1-(I116/AVERAGE(C116,L116)))*100</f>
        <v>-1.2442109628810316</v>
      </c>
      <c r="J126" s="6">
        <f>(1-(J116/AVERAGE(C116,L116)))*100</f>
        <v>-0.761382828031687</v>
      </c>
      <c r="K126" s="6">
        <f>(1-(K116/AVERAGE(C116,L116)))*100</f>
        <v>-2.5534180208379498</v>
      </c>
      <c r="L126" s="33">
        <f>(1-(L116/AVERAGE(C116,L116)))*100</f>
        <v>0.91365939363802218</v>
      </c>
      <c r="M126" s="29"/>
    </row>
    <row r="127" spans="1:15" x14ac:dyDescent="0.25">
      <c r="B127" s="30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2"/>
    </row>
    <row r="129" spans="1:17" x14ac:dyDescent="0.25">
      <c r="A129" s="6" t="s">
        <v>51</v>
      </c>
    </row>
    <row r="131" spans="1:17" x14ac:dyDescent="0.25">
      <c r="B131" s="25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7"/>
      <c r="O131" s="6" t="s">
        <v>52</v>
      </c>
      <c r="P131" s="6" t="s">
        <v>53</v>
      </c>
      <c r="Q131" s="6" t="s">
        <v>54</v>
      </c>
    </row>
    <row r="132" spans="1:17" x14ac:dyDescent="0.25">
      <c r="B132" s="28"/>
      <c r="C132" s="20"/>
      <c r="D132" s="20">
        <f t="shared" ref="D132:D137" si="22">(AVERAGE(C111,L111)-D111)/AVERAGE(C111,L111)*100</f>
        <v>62.489433894874701</v>
      </c>
      <c r="E132" s="20">
        <f t="shared" ref="E132:E137" si="23">(AVERAGE(C111,L111)-E111)/AVERAGE(C111,L111)*100</f>
        <v>53.596047383772849</v>
      </c>
      <c r="F132" s="20">
        <f t="shared" ref="F132:F137" si="24">(AVERAGE(C111,L111)-F111)/AVERAGE(C111,L111)*100</f>
        <v>51.367343294243703</v>
      </c>
      <c r="G132" s="20">
        <f t="shared" ref="G132:G137" si="25">(AVERAGE(C111,L111)-G111)/AVERAGE(C111,L111)*100</f>
        <v>42.17393892493601</v>
      </c>
      <c r="H132" s="20">
        <f t="shared" ref="H132:H137" si="26">(AVERAGE(C111,L111)-H111)/AVERAGE(C111,L111)*100</f>
        <v>32.637657003393059</v>
      </c>
      <c r="I132" s="20">
        <f t="shared" ref="I132:I137" si="27">(AVERAGE(C111,L111)-I111)/AVERAGE(C111,L111)*100</f>
        <v>20.722662063218049</v>
      </c>
      <c r="J132" s="20">
        <f t="shared" ref="J132:J137" si="28">(AVERAGE(C111,L111)-J111)/AVERAGE(C111,L111)*100</f>
        <v>12.36502172748378</v>
      </c>
      <c r="K132" s="20">
        <f t="shared" ref="K132:K137" si="29">(AVERAGE(C111,L111)-K111)/AVERAGE(C111,L111)*100</f>
        <v>18.001071492350736</v>
      </c>
      <c r="L132" s="20"/>
      <c r="M132" s="29"/>
      <c r="O132" s="6">
        <f t="shared" ref="O132:O137" si="30">(0.5*SUM(D132,K132)+SUM(E132:J132))*LOG(4,10)</f>
        <v>152.3861539810014</v>
      </c>
      <c r="P132" s="6">
        <f>O132-O137</f>
        <v>116.43767749761787</v>
      </c>
      <c r="Q132" s="6">
        <f>SUM(P132:P136)</f>
        <v>366.95098534729658</v>
      </c>
    </row>
    <row r="133" spans="1:17" x14ac:dyDescent="0.25">
      <c r="B133" s="28"/>
      <c r="C133" s="20"/>
      <c r="D133" s="20">
        <f t="shared" si="22"/>
        <v>65.225080038072164</v>
      </c>
      <c r="E133" s="20">
        <f t="shared" si="23"/>
        <v>41.560850566756081</v>
      </c>
      <c r="F133" s="20">
        <f t="shared" si="24"/>
        <v>44.101518560179983</v>
      </c>
      <c r="G133" s="20">
        <f t="shared" si="25"/>
        <v>21.858505667560785</v>
      </c>
      <c r="H133" s="20">
        <f t="shared" si="26"/>
        <v>24.282361339447956</v>
      </c>
      <c r="I133" s="20">
        <f t="shared" si="27"/>
        <v>18.597495024660379</v>
      </c>
      <c r="J133" s="20">
        <f t="shared" si="28"/>
        <v>5.2516872890888644</v>
      </c>
      <c r="K133" s="20">
        <f t="shared" si="29"/>
        <v>9.4082590637708758</v>
      </c>
      <c r="L133" s="20"/>
      <c r="M133" s="29"/>
      <c r="O133" s="6">
        <f t="shared" si="30"/>
        <v>116.17896744701129</v>
      </c>
      <c r="P133" s="6">
        <f>O133-O137</f>
        <v>80.230490963627744</v>
      </c>
    </row>
    <row r="134" spans="1:17" x14ac:dyDescent="0.25">
      <c r="B134" s="28"/>
      <c r="C134" s="20"/>
      <c r="D134" s="20">
        <f t="shared" si="22"/>
        <v>57.996041766191233</v>
      </c>
      <c r="E134" s="20">
        <f t="shared" si="23"/>
        <v>45.647990172660897</v>
      </c>
      <c r="F134" s="20">
        <f t="shared" si="24"/>
        <v>38.857298846652569</v>
      </c>
      <c r="G134" s="20">
        <f t="shared" si="25"/>
        <v>25.226779499078695</v>
      </c>
      <c r="H134" s="20">
        <f t="shared" si="26"/>
        <v>23.983621101480932</v>
      </c>
      <c r="I134" s="20">
        <f t="shared" si="27"/>
        <v>13.645260356241042</v>
      </c>
      <c r="J134" s="20">
        <f t="shared" si="28"/>
        <v>-3.8916262881321231</v>
      </c>
      <c r="K134" s="20">
        <f t="shared" si="29"/>
        <v>3.5476694192315561</v>
      </c>
      <c r="L134" s="20"/>
      <c r="M134" s="29"/>
      <c r="O134" s="6">
        <f t="shared" si="30"/>
        <v>104.9036428867082</v>
      </c>
      <c r="P134" s="6">
        <f>O134-O137</f>
        <v>68.955166403324654</v>
      </c>
    </row>
    <row r="135" spans="1:17" x14ac:dyDescent="0.25">
      <c r="B135" s="28"/>
      <c r="C135" s="20"/>
      <c r="D135" s="20">
        <f t="shared" si="22"/>
        <v>61.378103883975164</v>
      </c>
      <c r="E135" s="20">
        <f t="shared" si="23"/>
        <v>39.416408009668736</v>
      </c>
      <c r="F135" s="20">
        <f t="shared" si="24"/>
        <v>35.82565373839477</v>
      </c>
      <c r="G135" s="20">
        <f t="shared" si="25"/>
        <v>26.579925012360601</v>
      </c>
      <c r="H135" s="20">
        <f t="shared" si="26"/>
        <v>13.20884606932923</v>
      </c>
      <c r="I135" s="20">
        <f t="shared" si="27"/>
        <v>8.2862371587101027</v>
      </c>
      <c r="J135" s="20">
        <f t="shared" si="28"/>
        <v>0.99657336702741306</v>
      </c>
      <c r="K135" s="20">
        <f t="shared" si="29"/>
        <v>-5.61325743009394</v>
      </c>
      <c r="L135" s="20"/>
      <c r="M135" s="29"/>
      <c r="O135" s="6">
        <f t="shared" si="30"/>
        <v>91.631162526768648</v>
      </c>
      <c r="P135" s="6">
        <f>O135-O137</f>
        <v>55.682686043385111</v>
      </c>
    </row>
    <row r="136" spans="1:17" x14ac:dyDescent="0.25">
      <c r="B136" s="28"/>
      <c r="C136" s="20"/>
      <c r="D136" s="20">
        <f t="shared" si="22"/>
        <v>55.915219584760848</v>
      </c>
      <c r="E136" s="20">
        <f t="shared" si="23"/>
        <v>42.379094838744706</v>
      </c>
      <c r="F136" s="20">
        <f t="shared" si="24"/>
        <v>28.533832734969018</v>
      </c>
      <c r="G136" s="20">
        <f t="shared" si="25"/>
        <v>19.662045181030987</v>
      </c>
      <c r="H136" s="20">
        <f t="shared" si="26"/>
        <v>11.401713136190917</v>
      </c>
      <c r="I136" s="20">
        <f t="shared" si="27"/>
        <v>2.3958145226366083</v>
      </c>
      <c r="J136" s="20">
        <f t="shared" si="28"/>
        <v>3.152746435386125</v>
      </c>
      <c r="K136" s="20">
        <f t="shared" si="29"/>
        <v>8.1830477054001802E-2</v>
      </c>
      <c r="L136" s="20"/>
      <c r="M136" s="29"/>
      <c r="O136" s="6">
        <f t="shared" si="30"/>
        <v>81.593440922724739</v>
      </c>
      <c r="P136" s="6">
        <f>O136-O137</f>
        <v>45.644964439341202</v>
      </c>
    </row>
    <row r="137" spans="1:17" x14ac:dyDescent="0.25">
      <c r="B137" s="28"/>
      <c r="C137" s="20"/>
      <c r="D137" s="20">
        <f t="shared" si="22"/>
        <v>53.699773751688099</v>
      </c>
      <c r="E137" s="20">
        <f t="shared" si="23"/>
        <v>25.430186456258141</v>
      </c>
      <c r="F137" s="20">
        <f t="shared" si="24"/>
        <v>10.040968173578777</v>
      </c>
      <c r="G137" s="20">
        <f t="shared" si="25"/>
        <v>3.2349485034907026</v>
      </c>
      <c r="H137" s="20">
        <f t="shared" si="26"/>
        <v>-2.564560208565247</v>
      </c>
      <c r="I137" s="20">
        <f t="shared" si="27"/>
        <v>-1.2442109628810396</v>
      </c>
      <c r="J137" s="20">
        <f t="shared" si="28"/>
        <v>-0.76138282803168089</v>
      </c>
      <c r="K137" s="20">
        <f t="shared" si="29"/>
        <v>-2.5534180208379542</v>
      </c>
      <c r="L137" s="20"/>
      <c r="M137" s="29"/>
      <c r="O137" s="6">
        <f t="shared" si="30"/>
        <v>35.948476483383537</v>
      </c>
      <c r="P137" s="6">
        <f>O137-O137</f>
        <v>0</v>
      </c>
    </row>
    <row r="138" spans="1:17" x14ac:dyDescent="0.25">
      <c r="B138" s="30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2"/>
    </row>
    <row r="140" spans="1:17" x14ac:dyDescent="0.25">
      <c r="A140" s="6" t="s">
        <v>55</v>
      </c>
      <c r="C140" s="6">
        <v>0</v>
      </c>
      <c r="D140" s="6">
        <v>25</v>
      </c>
      <c r="E140" s="6">
        <f>D140/4</f>
        <v>6.25</v>
      </c>
      <c r="F140" s="6">
        <f t="shared" ref="F140:K140" si="31">E140/4</f>
        <v>1.5625</v>
      </c>
      <c r="G140" s="6">
        <f t="shared" si="31"/>
        <v>0.390625</v>
      </c>
      <c r="H140" s="6">
        <f t="shared" si="31"/>
        <v>9.765625E-2</v>
      </c>
      <c r="I140" s="6">
        <f t="shared" si="31"/>
        <v>2.44140625E-2</v>
      </c>
      <c r="J140" s="6">
        <f t="shared" si="31"/>
        <v>6.103515625E-3</v>
      </c>
      <c r="K140" s="6">
        <f t="shared" si="31"/>
        <v>1.52587890625E-3</v>
      </c>
      <c r="L140" s="6">
        <v>0</v>
      </c>
    </row>
    <row r="142" spans="1:17" x14ac:dyDescent="0.25">
      <c r="A142" s="6" t="s">
        <v>26</v>
      </c>
    </row>
    <row r="143" spans="1:17" x14ac:dyDescent="0.25">
      <c r="B143" s="6">
        <v>1</v>
      </c>
      <c r="C143" s="6">
        <v>2</v>
      </c>
      <c r="D143" s="6">
        <v>3</v>
      </c>
      <c r="E143" s="6">
        <v>4</v>
      </c>
      <c r="F143" s="6">
        <v>5</v>
      </c>
      <c r="G143" s="6">
        <v>6</v>
      </c>
      <c r="H143" s="6">
        <v>7</v>
      </c>
      <c r="I143" s="6">
        <v>8</v>
      </c>
      <c r="J143" s="6">
        <v>9</v>
      </c>
      <c r="K143" s="6">
        <v>10</v>
      </c>
      <c r="L143" s="6">
        <v>11</v>
      </c>
      <c r="M143" s="6">
        <v>12</v>
      </c>
    </row>
    <row r="144" spans="1:17" x14ac:dyDescent="0.25">
      <c r="B144" s="15">
        <v>398</v>
      </c>
      <c r="C144" s="16">
        <v>455</v>
      </c>
      <c r="D144" s="16">
        <v>479</v>
      </c>
      <c r="E144" s="16">
        <v>473</v>
      </c>
      <c r="F144" s="16">
        <v>465</v>
      </c>
      <c r="G144" s="16">
        <v>451</v>
      </c>
      <c r="H144" s="16">
        <v>410</v>
      </c>
      <c r="I144" s="16">
        <v>459</v>
      </c>
      <c r="J144" s="16">
        <v>441</v>
      </c>
      <c r="K144" s="16">
        <v>463</v>
      </c>
      <c r="L144" s="16">
        <v>459</v>
      </c>
      <c r="M144" s="17">
        <v>473</v>
      </c>
    </row>
    <row r="145" spans="1:15" x14ac:dyDescent="0.25">
      <c r="A145" s="6" t="s">
        <v>9</v>
      </c>
      <c r="B145" s="18">
        <v>447</v>
      </c>
      <c r="C145" s="19">
        <v>6346</v>
      </c>
      <c r="D145" s="20">
        <v>4736</v>
      </c>
      <c r="E145" s="20">
        <v>5282</v>
      </c>
      <c r="F145" s="20">
        <v>6364</v>
      </c>
      <c r="G145" s="20">
        <v>5785</v>
      </c>
      <c r="H145" s="20">
        <v>6744</v>
      </c>
      <c r="I145" s="20">
        <v>8670</v>
      </c>
      <c r="J145" s="20">
        <v>9439</v>
      </c>
      <c r="K145" s="20">
        <v>9177</v>
      </c>
      <c r="L145" s="19">
        <v>7875</v>
      </c>
      <c r="M145" s="21">
        <v>509</v>
      </c>
    </row>
    <row r="146" spans="1:15" x14ac:dyDescent="0.25">
      <c r="A146" s="6" t="s">
        <v>10</v>
      </c>
      <c r="B146" s="18">
        <v>449</v>
      </c>
      <c r="C146" s="19">
        <v>12193</v>
      </c>
      <c r="D146" s="20">
        <v>9259</v>
      </c>
      <c r="E146" s="20">
        <v>10473</v>
      </c>
      <c r="F146" s="20">
        <v>10948</v>
      </c>
      <c r="G146" s="20">
        <v>12917</v>
      </c>
      <c r="H146" s="20">
        <v>14346</v>
      </c>
      <c r="I146" s="20">
        <v>16555</v>
      </c>
      <c r="J146" s="20">
        <v>16752</v>
      </c>
      <c r="K146" s="20">
        <v>17795</v>
      </c>
      <c r="L146" s="19">
        <v>16762</v>
      </c>
      <c r="M146" s="21">
        <v>491</v>
      </c>
    </row>
    <row r="147" spans="1:15" x14ac:dyDescent="0.25">
      <c r="A147" s="6" t="s">
        <v>11</v>
      </c>
      <c r="B147" s="18">
        <v>441</v>
      </c>
      <c r="C147" s="19">
        <v>18958</v>
      </c>
      <c r="D147" s="20">
        <v>15245</v>
      </c>
      <c r="E147" s="20">
        <v>17658</v>
      </c>
      <c r="F147" s="20">
        <v>18410</v>
      </c>
      <c r="G147" s="20">
        <v>18151</v>
      </c>
      <c r="H147" s="20">
        <v>24951</v>
      </c>
      <c r="I147" s="20">
        <v>24821</v>
      </c>
      <c r="J147" s="20">
        <v>25098</v>
      </c>
      <c r="K147" s="20">
        <v>24990</v>
      </c>
      <c r="L147" s="19">
        <v>25835</v>
      </c>
      <c r="M147" s="21">
        <v>469</v>
      </c>
    </row>
    <row r="148" spans="1:15" x14ac:dyDescent="0.25">
      <c r="A148" s="6" t="s">
        <v>12</v>
      </c>
      <c r="B148" s="18">
        <v>443</v>
      </c>
      <c r="C148" s="19">
        <v>24738</v>
      </c>
      <c r="D148" s="20">
        <v>21418</v>
      </c>
      <c r="E148" s="20">
        <v>22223</v>
      </c>
      <c r="F148" s="20">
        <v>25157</v>
      </c>
      <c r="G148" s="20">
        <v>24048</v>
      </c>
      <c r="H148" s="20">
        <v>31758</v>
      </c>
      <c r="I148" s="20">
        <v>30849</v>
      </c>
      <c r="J148" s="20">
        <v>31887</v>
      </c>
      <c r="K148" s="20">
        <v>33786</v>
      </c>
      <c r="L148" s="19">
        <v>32982</v>
      </c>
      <c r="M148" s="21">
        <v>485</v>
      </c>
    </row>
    <row r="149" spans="1:15" x14ac:dyDescent="0.25">
      <c r="A149" s="6" t="s">
        <v>13</v>
      </c>
      <c r="B149" s="18">
        <v>441</v>
      </c>
      <c r="C149" s="19">
        <v>31024</v>
      </c>
      <c r="D149" s="20">
        <v>24984</v>
      </c>
      <c r="E149" s="20">
        <v>30207</v>
      </c>
      <c r="F149" s="20">
        <v>29167</v>
      </c>
      <c r="G149" s="20">
        <v>31215</v>
      </c>
      <c r="H149" s="20">
        <v>35927</v>
      </c>
      <c r="I149" s="20">
        <v>37595</v>
      </c>
      <c r="J149" s="20">
        <v>40106</v>
      </c>
      <c r="K149" s="20">
        <v>37814</v>
      </c>
      <c r="L149" s="19">
        <v>35185</v>
      </c>
      <c r="M149" s="21">
        <v>479</v>
      </c>
    </row>
    <row r="150" spans="1:15" x14ac:dyDescent="0.25">
      <c r="A150" s="6" t="s">
        <v>14</v>
      </c>
      <c r="B150" s="18">
        <v>433</v>
      </c>
      <c r="C150" s="19">
        <v>31207</v>
      </c>
      <c r="D150" s="20">
        <v>27609</v>
      </c>
      <c r="E150" s="20">
        <v>34666</v>
      </c>
      <c r="F150" s="20">
        <v>34219</v>
      </c>
      <c r="G150" s="20">
        <v>34949</v>
      </c>
      <c r="H150" s="20">
        <v>40601</v>
      </c>
      <c r="I150" s="20">
        <v>42114</v>
      </c>
      <c r="J150" s="20">
        <v>42700</v>
      </c>
      <c r="K150" s="20">
        <v>41321</v>
      </c>
      <c r="L150" s="19">
        <v>36726</v>
      </c>
      <c r="M150" s="21">
        <v>475</v>
      </c>
    </row>
    <row r="151" spans="1:15" x14ac:dyDescent="0.25">
      <c r="A151" s="6" t="s">
        <v>15</v>
      </c>
      <c r="B151" s="22">
        <v>372</v>
      </c>
      <c r="C151" s="23">
        <v>439</v>
      </c>
      <c r="D151" s="23">
        <v>334</v>
      </c>
      <c r="E151" s="23">
        <v>459</v>
      </c>
      <c r="F151" s="23">
        <v>451</v>
      </c>
      <c r="G151" s="23">
        <v>439</v>
      </c>
      <c r="H151" s="23">
        <v>451</v>
      </c>
      <c r="I151" s="23">
        <v>439</v>
      </c>
      <c r="J151" s="23">
        <v>453</v>
      </c>
      <c r="K151" s="23">
        <v>457</v>
      </c>
      <c r="L151" s="23">
        <v>447</v>
      </c>
      <c r="M151" s="24">
        <v>390</v>
      </c>
    </row>
    <row r="153" spans="1:15" x14ac:dyDescent="0.25">
      <c r="A153" s="6" t="s">
        <v>16</v>
      </c>
    </row>
    <row r="155" spans="1:15" x14ac:dyDescent="0.25">
      <c r="A155" s="6" t="s">
        <v>17</v>
      </c>
      <c r="B155" s="6">
        <f>AVERAGE(B144:M144,M145:M151,B145:B150,B151:L151)</f>
        <v>447.75</v>
      </c>
      <c r="O155" s="6" t="s">
        <v>49</v>
      </c>
    </row>
    <row r="157" spans="1:15" x14ac:dyDescent="0.25">
      <c r="A157" s="6" t="s">
        <v>18</v>
      </c>
      <c r="B157" s="25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7"/>
    </row>
    <row r="158" spans="1:15" x14ac:dyDescent="0.25">
      <c r="B158" s="28"/>
      <c r="C158" s="19">
        <f>C145-B155</f>
        <v>5898.25</v>
      </c>
      <c r="D158" s="6">
        <f>D145-B155</f>
        <v>4288.25</v>
      </c>
      <c r="E158" s="6">
        <f>E145-B155</f>
        <v>4834.25</v>
      </c>
      <c r="F158" s="6">
        <f>F145-B155</f>
        <v>5916.25</v>
      </c>
      <c r="G158" s="6">
        <f>G145-B155</f>
        <v>5337.25</v>
      </c>
      <c r="H158" s="6">
        <f>H145-B155</f>
        <v>6296.25</v>
      </c>
      <c r="I158" s="6">
        <f>I145-B155</f>
        <v>8222.25</v>
      </c>
      <c r="J158" s="6">
        <f>J145-B155</f>
        <v>8991.25</v>
      </c>
      <c r="K158" s="6">
        <f>K145-B155</f>
        <v>8729.25</v>
      </c>
      <c r="L158" s="19">
        <f>L145-B155</f>
        <v>7427.25</v>
      </c>
      <c r="M158" s="29"/>
      <c r="O158" s="6">
        <v>40</v>
      </c>
    </row>
    <row r="159" spans="1:15" x14ac:dyDescent="0.25">
      <c r="B159" s="28"/>
      <c r="C159" s="19">
        <f>C146-B155</f>
        <v>11745.25</v>
      </c>
      <c r="D159" s="6">
        <f>D146-B155</f>
        <v>8811.25</v>
      </c>
      <c r="E159" s="6">
        <f>E146-B155</f>
        <v>10025.25</v>
      </c>
      <c r="F159" s="6">
        <f>F146-B155</f>
        <v>10500.25</v>
      </c>
      <c r="G159" s="6">
        <f>G146-B155</f>
        <v>12469.25</v>
      </c>
      <c r="H159" s="6">
        <f>H146-B155</f>
        <v>13898.25</v>
      </c>
      <c r="I159" s="6">
        <f>I146-B155</f>
        <v>16107.25</v>
      </c>
      <c r="J159" s="6">
        <f>J146-B155</f>
        <v>16304.25</v>
      </c>
      <c r="K159" s="6">
        <f>K146-B155</f>
        <v>17347.25</v>
      </c>
      <c r="L159" s="19">
        <f>L146-B155</f>
        <v>16314.25</v>
      </c>
      <c r="M159" s="29"/>
      <c r="O159" s="6">
        <f>O158/2</f>
        <v>20</v>
      </c>
    </row>
    <row r="160" spans="1:15" x14ac:dyDescent="0.25">
      <c r="B160" s="28"/>
      <c r="C160" s="19">
        <f>C147-B155</f>
        <v>18510.25</v>
      </c>
      <c r="D160" s="6">
        <f>D147-B155</f>
        <v>14797.25</v>
      </c>
      <c r="E160" s="6">
        <f>E147-B155</f>
        <v>17210.25</v>
      </c>
      <c r="F160" s="6">
        <f>F147-B155</f>
        <v>17962.25</v>
      </c>
      <c r="G160" s="6">
        <f>G147-B155</f>
        <v>17703.25</v>
      </c>
      <c r="H160" s="6">
        <f>H147-B155</f>
        <v>24503.25</v>
      </c>
      <c r="I160" s="6">
        <f>I147-B155</f>
        <v>24373.25</v>
      </c>
      <c r="J160" s="6">
        <f>J147-B155</f>
        <v>24650.25</v>
      </c>
      <c r="K160" s="6">
        <f>K147-B155</f>
        <v>24542.25</v>
      </c>
      <c r="L160" s="19">
        <f>L147-B155</f>
        <v>25387.25</v>
      </c>
      <c r="M160" s="29"/>
      <c r="O160" s="6">
        <f t="shared" ref="O160:O162" si="32">O159/2</f>
        <v>10</v>
      </c>
    </row>
    <row r="161" spans="1:15" x14ac:dyDescent="0.25">
      <c r="B161" s="28"/>
      <c r="C161" s="19">
        <f>C148-B155</f>
        <v>24290.25</v>
      </c>
      <c r="D161" s="6">
        <f>D148-B155</f>
        <v>20970.25</v>
      </c>
      <c r="E161" s="6">
        <f>E148-B155</f>
        <v>21775.25</v>
      </c>
      <c r="F161" s="6">
        <f>F148-B155</f>
        <v>24709.25</v>
      </c>
      <c r="G161" s="6">
        <f>G148-B155</f>
        <v>23600.25</v>
      </c>
      <c r="H161" s="6">
        <f>H148-B155</f>
        <v>31310.25</v>
      </c>
      <c r="I161" s="6">
        <f>I148-B155</f>
        <v>30401.25</v>
      </c>
      <c r="J161" s="6">
        <f>J148-B155</f>
        <v>31439.25</v>
      </c>
      <c r="K161" s="6">
        <f>K148-B155</f>
        <v>33338.25</v>
      </c>
      <c r="L161" s="19">
        <f>L148-B155</f>
        <v>32534.25</v>
      </c>
      <c r="M161" s="29"/>
      <c r="O161" s="6">
        <f t="shared" si="32"/>
        <v>5</v>
      </c>
    </row>
    <row r="162" spans="1:15" x14ac:dyDescent="0.25">
      <c r="B162" s="28"/>
      <c r="C162" s="19">
        <f>C149-B155</f>
        <v>30576.25</v>
      </c>
      <c r="D162" s="6">
        <f>D149-B155</f>
        <v>24536.25</v>
      </c>
      <c r="E162" s="6">
        <f>E149-B155</f>
        <v>29759.25</v>
      </c>
      <c r="F162" s="6">
        <f>F149-B155</f>
        <v>28719.25</v>
      </c>
      <c r="G162" s="6">
        <f>G149-B155</f>
        <v>30767.25</v>
      </c>
      <c r="H162" s="6">
        <f>H149-B155</f>
        <v>35479.25</v>
      </c>
      <c r="I162" s="6">
        <f>I149-B155</f>
        <v>37147.25</v>
      </c>
      <c r="J162" s="6">
        <f>J149-B155</f>
        <v>39658.25</v>
      </c>
      <c r="K162" s="6">
        <f>K149-B155</f>
        <v>37366.25</v>
      </c>
      <c r="L162" s="19">
        <f>L149-B155</f>
        <v>34737.25</v>
      </c>
      <c r="M162" s="29"/>
      <c r="O162" s="6">
        <f t="shared" si="32"/>
        <v>2.5</v>
      </c>
    </row>
    <row r="163" spans="1:15" x14ac:dyDescent="0.25">
      <c r="B163" s="28"/>
      <c r="C163" s="19">
        <f>C150-B155</f>
        <v>30759.25</v>
      </c>
      <c r="D163" s="6">
        <f>D150-B155</f>
        <v>27161.25</v>
      </c>
      <c r="E163" s="6">
        <f>E150-B155</f>
        <v>34218.25</v>
      </c>
      <c r="F163" s="6">
        <f>F150-B155</f>
        <v>33771.25</v>
      </c>
      <c r="G163" s="6">
        <f>G150-B155</f>
        <v>34501.25</v>
      </c>
      <c r="H163" s="6">
        <f>H150-B155</f>
        <v>40153.25</v>
      </c>
      <c r="I163" s="6">
        <f>I150-B155</f>
        <v>41666.25</v>
      </c>
      <c r="J163" s="6">
        <f>J150-B155</f>
        <v>42252.25</v>
      </c>
      <c r="K163" s="6">
        <f>K150-B155</f>
        <v>40873.25</v>
      </c>
      <c r="L163" s="19">
        <f>L150-B155</f>
        <v>36278.25</v>
      </c>
      <c r="M163" s="29"/>
      <c r="O163" s="6">
        <v>0</v>
      </c>
    </row>
    <row r="164" spans="1:15" x14ac:dyDescent="0.25">
      <c r="B164" s="30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2"/>
    </row>
    <row r="166" spans="1:15" x14ac:dyDescent="0.25">
      <c r="A166" s="6" t="s">
        <v>50</v>
      </c>
    </row>
    <row r="167" spans="1:15" x14ac:dyDescent="0.25">
      <c r="B167" s="25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7"/>
    </row>
    <row r="168" spans="1:15" x14ac:dyDescent="0.25">
      <c r="B168" s="28"/>
      <c r="C168" s="33">
        <f>(1-(C158/AVERAGE(C163,L163)))*100</f>
        <v>82.403132575051274</v>
      </c>
      <c r="D168" s="6">
        <f>(1-(D158/AVERAGE(C163,L163)))*100</f>
        <v>87.2064143203431</v>
      </c>
      <c r="E168" s="6">
        <f>(1-(E158/AVERAGE(C163,L163)))*100</f>
        <v>85.577475293678916</v>
      </c>
      <c r="F168" s="6">
        <f>(1-(F158/AVERAGE(C163,L163)))*100</f>
        <v>82.34943128845795</v>
      </c>
      <c r="G168" s="6">
        <f>(1-(G158/AVERAGE(C163,L163)))*100</f>
        <v>84.076822673876563</v>
      </c>
      <c r="H168" s="6">
        <f>(1-(H158/AVERAGE(C163,L163)))*100</f>
        <v>81.215737460376658</v>
      </c>
      <c r="I168" s="6">
        <f>(1-(I158/AVERAGE(C163,L163)))*100</f>
        <v>75.469699794890914</v>
      </c>
      <c r="J168" s="6">
        <f>(1-(J158/AVERAGE(C163,L163)))*100</f>
        <v>73.175461495431662</v>
      </c>
      <c r="K168" s="6">
        <f>(1-(K158/AVERAGE(C163,L163)))*100</f>
        <v>73.957113555845609</v>
      </c>
      <c r="L168" s="33">
        <f>(1-(L158/AVERAGE(C163,L163)))*100</f>
        <v>77.841506619429424</v>
      </c>
      <c r="M168" s="29"/>
    </row>
    <row r="169" spans="1:15" x14ac:dyDescent="0.25">
      <c r="B169" s="28"/>
      <c r="C169" s="33">
        <f>(1-(C159/AVERAGE(C163,L163)))*100</f>
        <v>64.959164646652994</v>
      </c>
      <c r="D169" s="6">
        <f>(1-(D159/AVERAGE(C163,L163)))*100</f>
        <v>73.712474361364912</v>
      </c>
      <c r="E169" s="6">
        <f>(1-(E159/AVERAGE(C163,L163)))*100</f>
        <v>70.090620921126231</v>
      </c>
      <c r="F169" s="6">
        <f>(1-(F159/AVERAGE(C163,L163)))*100</f>
        <v>68.67350363602462</v>
      </c>
      <c r="G169" s="6">
        <f>(1-(G159/AVERAGE(C163,L163)))*100</f>
        <v>62.799179563677043</v>
      </c>
      <c r="H169" s="6">
        <f>(1-(H159/AVERAGE(C163,L163)))*100</f>
        <v>58.535894089129229</v>
      </c>
      <c r="I169" s="6">
        <f>(1-(I159/AVERAGE(C163,L163)))*100</f>
        <v>51.945552862203989</v>
      </c>
      <c r="J169" s="6">
        <f>(1-(J159/AVERAGE(C163,L163)))*100</f>
        <v>51.357822114488158</v>
      </c>
      <c r="K169" s="6">
        <f>(1-(K159/AVERAGE(C163,L163)))*100</f>
        <v>48.246130896886072</v>
      </c>
      <c r="L169" s="33">
        <f>(1-(L159/AVERAGE(C163,L163)))*100</f>
        <v>51.327988066380762</v>
      </c>
      <c r="M169" s="29"/>
    </row>
    <row r="170" spans="1:15" x14ac:dyDescent="0.25">
      <c r="B170" s="28"/>
      <c r="C170" s="33">
        <f>(1-(C160/AVERAGE(C163,L163)))*100</f>
        <v>44.776431101995151</v>
      </c>
      <c r="D170" s="6">
        <f>(1-(D160/AVERAGE(C163,L163)))*100</f>
        <v>55.853813164273738</v>
      </c>
      <c r="E170" s="6">
        <f>(1-(E160/AVERAGE(C163,L163)))*100</f>
        <v>48.654857355957482</v>
      </c>
      <c r="F170" s="6">
        <f>(1-(F160/AVERAGE(C163,L163)))*100</f>
        <v>46.411336938280812</v>
      </c>
      <c r="G170" s="6">
        <f>(1-(G160/AVERAGE(C163,L163)))*100</f>
        <v>47.18403878426254</v>
      </c>
      <c r="H170" s="6">
        <f>(1-(H160/AVERAGE(C163,L163)))*100</f>
        <v>26.896886071228788</v>
      </c>
      <c r="I170" s="6">
        <f>(1-(I160/AVERAGE(C163,L163)))*100</f>
        <v>27.284728696625027</v>
      </c>
      <c r="J170" s="6">
        <f>(1-(J160/AVERAGE(C163,L163)))*100</f>
        <v>26.458325564049968</v>
      </c>
      <c r="K170" s="6">
        <f>(1-(K160/AVERAGE(C163,L163)))*100</f>
        <v>26.78053328360992</v>
      </c>
      <c r="L170" s="33">
        <f>(1-(L160/AVERAGE(C163,L163)))*100</f>
        <v>24.259556218534406</v>
      </c>
      <c r="M170" s="29"/>
    </row>
    <row r="171" spans="1:15" x14ac:dyDescent="0.25">
      <c r="B171" s="28"/>
      <c r="C171" s="33">
        <f>(1-(C161/AVERAGE(C163,L163)))*100</f>
        <v>27.53235129591647</v>
      </c>
      <c r="D171" s="6">
        <f>(1-(D161/AVERAGE(C163,L163)))*100</f>
        <v>37.437255267574123</v>
      </c>
      <c r="E171" s="6">
        <f>(1-(E161/AVERAGE(C163,L163)))*100</f>
        <v>35.035614394928217</v>
      </c>
      <c r="F171" s="6">
        <f>(1-(F161/AVERAGE(C163,L163)))*100</f>
        <v>26.282304680216296</v>
      </c>
      <c r="G171" s="6">
        <f>(1-(G161/AVERAGE(C163,L163)))*100</f>
        <v>29.590900615327243</v>
      </c>
      <c r="H171" s="6">
        <f>(1-(H161/AVERAGE(C163,L163)))*100</f>
        <v>6.5888495245198575</v>
      </c>
      <c r="I171" s="6">
        <f>(1-(I161/AVERAGE(C163,L163)))*100</f>
        <v>9.3007644974827492</v>
      </c>
      <c r="J171" s="6">
        <f>(1-(J161/AVERAGE(C163,L163)))*100</f>
        <v>6.2039903039343702</v>
      </c>
      <c r="K171" s="6">
        <f>(1-(K161/AVERAGE(C163,L163)))*100</f>
        <v>0.53850456833861582</v>
      </c>
      <c r="L171" s="33">
        <f>(1-(L161/AVERAGE(C163,L163)))*100</f>
        <v>2.9371620361737794</v>
      </c>
      <c r="M171" s="29"/>
    </row>
    <row r="172" spans="1:15" x14ac:dyDescent="0.25">
      <c r="B172" s="28"/>
      <c r="C172" s="33">
        <f>(1-(C162/AVERAGE(C163,L163)))*100</f>
        <v>8.7786686556032052</v>
      </c>
      <c r="D172" s="6">
        <f>(1-(D162/AVERAGE(C163,L163)))*100</f>
        <v>26.798433712474356</v>
      </c>
      <c r="E172" s="6">
        <f>(1-(E162/AVERAGE(C163,L163)))*100</f>
        <v>11.216110385977995</v>
      </c>
      <c r="F172" s="6">
        <f>(1-(F162/AVERAGE(C163,L163)))*100</f>
        <v>14.318851389147868</v>
      </c>
      <c r="G172" s="6">
        <f>(1-(G162/AVERAGE(C163,L163)))*100</f>
        <v>8.208838336751823</v>
      </c>
      <c r="H172" s="6">
        <f>(1-(H162/AVERAGE(C163,L163)))*100</f>
        <v>-5.8489651314562741</v>
      </c>
      <c r="I172" s="6">
        <f>(1-(I162/AVERAGE(C163,L163)))*100</f>
        <v>-10.825284355771014</v>
      </c>
      <c r="J172" s="6">
        <f>(1-(J162/AVERAGE(C163,L163)))*100</f>
        <v>-18.316613835539819</v>
      </c>
      <c r="K172" s="6">
        <f>(1-(K162/AVERAGE(C163,L163)))*100</f>
        <v>-11.478650009323133</v>
      </c>
      <c r="L172" s="33">
        <f>(1-(L162/AVERAGE(C163,L163)))*100</f>
        <v>-3.6352787618870064</v>
      </c>
      <c r="M172" s="29"/>
    </row>
    <row r="173" spans="1:15" x14ac:dyDescent="0.25">
      <c r="B173" s="28"/>
      <c r="C173" s="33">
        <f>(1-(C163/AVERAGE(C163,L163)))*100</f>
        <v>8.2327055752377412</v>
      </c>
      <c r="D173" s="6">
        <f>(1-(D163/AVERAGE(C163,L163)))*100</f>
        <v>18.966996084281185</v>
      </c>
      <c r="E173" s="6">
        <f>(1-(E163/AVERAGE(C163,L163)))*100</f>
        <v>-2.0868916651128</v>
      </c>
      <c r="F173" s="6">
        <f>(1-(F163/AVERAGE(C163,L163)))*100</f>
        <v>-0.75330971471192498</v>
      </c>
      <c r="G173" s="6">
        <f>(1-(G163/AVERAGE(C163,L163)))*100</f>
        <v>-2.9311952265522967</v>
      </c>
      <c r="H173" s="6">
        <f>(1-(H163/AVERAGE(C163,L163)))*100</f>
        <v>-19.793399216856233</v>
      </c>
      <c r="I173" s="6">
        <f>(1-(I163/AVERAGE(C163,L163)))*100</f>
        <v>-24.307290695506257</v>
      </c>
      <c r="J173" s="6">
        <f>(1-(J163/AVERAGE(C163,L163)))*100</f>
        <v>-26.055565914600031</v>
      </c>
      <c r="K173" s="6">
        <f>(1-(K163/AVERAGE(C163,L163)))*100</f>
        <v>-21.941450680589213</v>
      </c>
      <c r="L173" s="33">
        <f>(1-(L163/AVERAGE(C163,L163)))*100</f>
        <v>-8.2327055752377412</v>
      </c>
      <c r="M173" s="29"/>
    </row>
    <row r="174" spans="1:15" x14ac:dyDescent="0.25">
      <c r="B174" s="30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2"/>
    </row>
    <row r="176" spans="1:15" x14ac:dyDescent="0.25">
      <c r="A176" s="6" t="s">
        <v>51</v>
      </c>
    </row>
    <row r="178" spans="1:17" x14ac:dyDescent="0.25">
      <c r="B178" s="25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7"/>
      <c r="O178" s="6" t="s">
        <v>52</v>
      </c>
      <c r="P178" s="6" t="s">
        <v>53</v>
      </c>
      <c r="Q178" s="6" t="s">
        <v>54</v>
      </c>
    </row>
    <row r="179" spans="1:17" x14ac:dyDescent="0.25">
      <c r="B179" s="28"/>
      <c r="C179" s="20"/>
      <c r="D179" s="20">
        <f t="shared" ref="D179:D184" si="33">(AVERAGE(C158,L158)-D158)/AVERAGE(C158,L158)*100</f>
        <v>35.638437582079476</v>
      </c>
      <c r="E179" s="20">
        <f t="shared" ref="E179:E184" si="34">(AVERAGE(C158,L158)-E158)/AVERAGE(C158,L158)*100</f>
        <v>27.443623128588047</v>
      </c>
      <c r="F179" s="20">
        <f t="shared" ref="F179:F184" si="35">(AVERAGE(C158,L158)-F158)/AVERAGE(C158,L158)*100</f>
        <v>11.204082398409065</v>
      </c>
      <c r="G179" s="20">
        <f t="shared" ref="G179:G184" si="36">(AVERAGE(C158,L158)-G158)/AVERAGE(C158,L158)*100</f>
        <v>19.894187835353268</v>
      </c>
      <c r="H179" s="20">
        <f t="shared" ref="H179:H184" si="37">(AVERAGE(C158,L158)-H158)/AVERAGE(C158,L158)*100</f>
        <v>5.5007316798619188</v>
      </c>
      <c r="I179" s="20">
        <f t="shared" ref="I179:I184" si="38">(AVERAGE(C158,L158)-I158)/AVERAGE(C158,L158)*100</f>
        <v>-23.406251172563881</v>
      </c>
      <c r="J179" s="20">
        <f t="shared" ref="J179:J184" si="39">(AVERAGE(C158,L158)-J158)/AVERAGE(C158,L158)*100</f>
        <v>-34.948031968781656</v>
      </c>
      <c r="K179" s="20">
        <f t="shared" ref="K179:K184" si="40">(AVERAGE(C158,L158)-K158)/AVERAGE(C158,L158)*100</f>
        <v>-31.015721736520206</v>
      </c>
      <c r="L179" s="20"/>
      <c r="M179" s="29"/>
      <c r="O179" s="6">
        <f t="shared" ref="O179:O184" si="41">(0.5*SUM(D179,K179)+SUM(E179:J179))*LOG(4,10)</f>
        <v>4.8162992064508456</v>
      </c>
      <c r="P179" s="6">
        <f>O179-O184</f>
        <v>51.424701026249103</v>
      </c>
      <c r="Q179" s="6">
        <f>SUM(P179:P183)</f>
        <v>294.45669665608193</v>
      </c>
    </row>
    <row r="180" spans="1:17" x14ac:dyDescent="0.25">
      <c r="B180" s="28"/>
      <c r="C180" s="20"/>
      <c r="D180" s="20">
        <f t="shared" si="33"/>
        <v>37.195958588000501</v>
      </c>
      <c r="E180" s="20">
        <f t="shared" si="34"/>
        <v>28.542917728398582</v>
      </c>
      <c r="F180" s="20">
        <f t="shared" si="35"/>
        <v>25.157255118587287</v>
      </c>
      <c r="G180" s="20">
        <f t="shared" si="36"/>
        <v>11.122792637074788</v>
      </c>
      <c r="H180" s="20">
        <f t="shared" si="37"/>
        <v>0.93729396461091607</v>
      </c>
      <c r="I180" s="20">
        <f t="shared" si="38"/>
        <v>-14.807819098700975</v>
      </c>
      <c r="J180" s="20">
        <f t="shared" si="39"/>
        <v>-16.211978117927973</v>
      </c>
      <c r="K180" s="20">
        <f t="shared" si="40"/>
        <v>-23.646180437997828</v>
      </c>
      <c r="L180" s="20"/>
      <c r="M180" s="29"/>
      <c r="O180" s="6">
        <f t="shared" si="41"/>
        <v>24.9947320478962</v>
      </c>
      <c r="P180" s="6">
        <f>O180-O184</f>
        <v>71.603133867694453</v>
      </c>
    </row>
    <row r="181" spans="1:17" x14ac:dyDescent="0.25">
      <c r="B181" s="28"/>
      <c r="C181" s="20"/>
      <c r="D181" s="20">
        <f t="shared" si="33"/>
        <v>32.58272111168062</v>
      </c>
      <c r="E181" s="20">
        <f t="shared" si="34"/>
        <v>21.588928754484879</v>
      </c>
      <c r="F181" s="20">
        <f t="shared" si="35"/>
        <v>18.162765533344725</v>
      </c>
      <c r="G181" s="20">
        <f t="shared" si="36"/>
        <v>19.34278717466826</v>
      </c>
      <c r="H181" s="20">
        <f t="shared" si="37"/>
        <v>-11.638475995216128</v>
      </c>
      <c r="I181" s="20">
        <f t="shared" si="38"/>
        <v>-11.04618714049775</v>
      </c>
      <c r="J181" s="20">
        <f t="shared" si="39"/>
        <v>-12.308218007859217</v>
      </c>
      <c r="K181" s="20">
        <f t="shared" si="40"/>
        <v>-11.816162651631641</v>
      </c>
      <c r="L181" s="20"/>
      <c r="M181" s="29"/>
      <c r="O181" s="6">
        <f t="shared" si="41"/>
        <v>20.761966282186219</v>
      </c>
      <c r="P181" s="6">
        <f>O181-O184</f>
        <v>67.370368101984482</v>
      </c>
    </row>
    <row r="182" spans="1:17" x14ac:dyDescent="0.25">
      <c r="B182" s="28"/>
      <c r="C182" s="20"/>
      <c r="D182" s="20">
        <f t="shared" si="33"/>
        <v>26.192927346479074</v>
      </c>
      <c r="E182" s="20">
        <f t="shared" si="34"/>
        <v>23.359642407764255</v>
      </c>
      <c r="F182" s="20">
        <f t="shared" si="35"/>
        <v>13.033110718088148</v>
      </c>
      <c r="G182" s="20">
        <f t="shared" si="36"/>
        <v>16.9363566771375</v>
      </c>
      <c r="H182" s="20">
        <f t="shared" si="37"/>
        <v>-10.199825779373334</v>
      </c>
      <c r="I182" s="20">
        <f t="shared" si="38"/>
        <v>-7.000501544228281</v>
      </c>
      <c r="J182" s="20">
        <f t="shared" si="39"/>
        <v>-10.653855291291608</v>
      </c>
      <c r="K182" s="20">
        <f t="shared" si="40"/>
        <v>-17.337592059762954</v>
      </c>
      <c r="L182" s="20"/>
      <c r="M182" s="29"/>
      <c r="O182" s="6">
        <f t="shared" si="41"/>
        <v>18.003155984909213</v>
      </c>
      <c r="P182" s="6">
        <f>O182-O184</f>
        <v>64.611557804707473</v>
      </c>
    </row>
    <row r="183" spans="1:17" x14ac:dyDescent="0.25">
      <c r="B183" s="28"/>
      <c r="C183" s="20"/>
      <c r="D183" s="20">
        <f t="shared" si="33"/>
        <v>24.866222143967175</v>
      </c>
      <c r="E183" s="20">
        <f t="shared" si="34"/>
        <v>8.8725914244375197</v>
      </c>
      <c r="F183" s="20">
        <f t="shared" si="35"/>
        <v>12.057231659610954</v>
      </c>
      <c r="G183" s="20">
        <f t="shared" si="36"/>
        <v>5.7859401195771172</v>
      </c>
      <c r="H183" s="20">
        <f t="shared" si="37"/>
        <v>-8.6429298690163598</v>
      </c>
      <c r="I183" s="20">
        <f t="shared" si="38"/>
        <v>-13.75060286158298</v>
      </c>
      <c r="J183" s="20">
        <f t="shared" si="39"/>
        <v>-21.439671737083451</v>
      </c>
      <c r="K183" s="20">
        <f t="shared" si="40"/>
        <v>-14.421214603412771</v>
      </c>
      <c r="L183" s="20"/>
      <c r="M183" s="29"/>
      <c r="O183" s="6">
        <f t="shared" si="41"/>
        <v>-7.1614659643518408</v>
      </c>
      <c r="P183" s="6">
        <f>O183-O184</f>
        <v>39.446935855446419</v>
      </c>
    </row>
    <row r="184" spans="1:17" x14ac:dyDescent="0.25">
      <c r="B184" s="28"/>
      <c r="C184" s="20"/>
      <c r="D184" s="20">
        <f t="shared" si="33"/>
        <v>18.966996084281185</v>
      </c>
      <c r="E184" s="20">
        <f t="shared" si="34"/>
        <v>-2.0868916651128102</v>
      </c>
      <c r="F184" s="20">
        <f t="shared" si="35"/>
        <v>-0.75330971471191499</v>
      </c>
      <c r="G184" s="20">
        <f t="shared" si="36"/>
        <v>-2.9311952265523029</v>
      </c>
      <c r="H184" s="20">
        <f t="shared" si="37"/>
        <v>-19.793399216856237</v>
      </c>
      <c r="I184" s="20">
        <f t="shared" si="38"/>
        <v>-24.307290695506246</v>
      </c>
      <c r="J184" s="20">
        <f t="shared" si="39"/>
        <v>-26.055565914600038</v>
      </c>
      <c r="K184" s="20">
        <f t="shared" si="40"/>
        <v>-21.941450680589224</v>
      </c>
      <c r="L184" s="20"/>
      <c r="M184" s="29"/>
      <c r="O184" s="6">
        <f t="shared" si="41"/>
        <v>-46.60840181979826</v>
      </c>
      <c r="P184" s="6">
        <f>O184-O184</f>
        <v>0</v>
      </c>
    </row>
    <row r="185" spans="1:17" x14ac:dyDescent="0.25">
      <c r="B185" s="30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2"/>
    </row>
    <row r="187" spans="1:17" x14ac:dyDescent="0.25">
      <c r="A187" s="6" t="s">
        <v>55</v>
      </c>
      <c r="C187" s="6">
        <v>0</v>
      </c>
      <c r="D187" s="6">
        <v>25</v>
      </c>
      <c r="E187" s="6">
        <f>D187/4</f>
        <v>6.25</v>
      </c>
      <c r="F187" s="6">
        <f t="shared" ref="F187:K187" si="42">E187/4</f>
        <v>1.5625</v>
      </c>
      <c r="G187" s="6">
        <f t="shared" si="42"/>
        <v>0.390625</v>
      </c>
      <c r="H187" s="6">
        <f t="shared" si="42"/>
        <v>9.765625E-2</v>
      </c>
      <c r="I187" s="6">
        <f t="shared" si="42"/>
        <v>2.44140625E-2</v>
      </c>
      <c r="J187" s="6">
        <f t="shared" si="42"/>
        <v>6.103515625E-3</v>
      </c>
      <c r="K187" s="6">
        <f t="shared" si="42"/>
        <v>1.52587890625E-3</v>
      </c>
      <c r="L187" s="6">
        <v>0</v>
      </c>
    </row>
    <row r="189" spans="1:17" x14ac:dyDescent="0.25">
      <c r="A189" s="6" t="s">
        <v>44</v>
      </c>
    </row>
    <row r="190" spans="1:17" x14ac:dyDescent="0.25">
      <c r="B190" s="6">
        <v>1</v>
      </c>
      <c r="C190" s="6">
        <v>2</v>
      </c>
      <c r="D190" s="6">
        <v>3</v>
      </c>
      <c r="E190" s="6">
        <v>4</v>
      </c>
      <c r="F190" s="6">
        <v>5</v>
      </c>
      <c r="G190" s="6">
        <v>6</v>
      </c>
      <c r="H190" s="6">
        <v>7</v>
      </c>
      <c r="I190" s="6">
        <v>8</v>
      </c>
      <c r="J190" s="6">
        <v>9</v>
      </c>
      <c r="K190" s="6">
        <v>10</v>
      </c>
      <c r="L190" s="6">
        <v>11</v>
      </c>
      <c r="M190" s="6">
        <v>12</v>
      </c>
    </row>
    <row r="191" spans="1:17" x14ac:dyDescent="0.25">
      <c r="B191" s="15">
        <v>428</v>
      </c>
      <c r="C191" s="16">
        <v>441</v>
      </c>
      <c r="D191" s="16">
        <v>439</v>
      </c>
      <c r="E191" s="16">
        <v>443</v>
      </c>
      <c r="F191" s="16">
        <v>441</v>
      </c>
      <c r="G191" s="16">
        <v>421</v>
      </c>
      <c r="H191" s="16">
        <v>419</v>
      </c>
      <c r="I191" s="16">
        <v>430</v>
      </c>
      <c r="J191" s="16">
        <v>428</v>
      </c>
      <c r="K191" s="16">
        <v>434</v>
      </c>
      <c r="L191" s="16">
        <v>441</v>
      </c>
      <c r="M191" s="17">
        <v>389</v>
      </c>
    </row>
    <row r="192" spans="1:17" x14ac:dyDescent="0.25">
      <c r="A192" s="6" t="s">
        <v>9</v>
      </c>
      <c r="B192" s="18">
        <v>432</v>
      </c>
      <c r="C192" s="19">
        <v>8345</v>
      </c>
      <c r="D192" s="20">
        <v>3356</v>
      </c>
      <c r="E192" s="20">
        <v>6686</v>
      </c>
      <c r="F192" s="20">
        <v>6957</v>
      </c>
      <c r="G192" s="20">
        <v>7273</v>
      </c>
      <c r="H192" s="20">
        <v>9033</v>
      </c>
      <c r="I192" s="20">
        <v>8747</v>
      </c>
      <c r="J192" s="20">
        <v>7973</v>
      </c>
      <c r="K192" s="20">
        <v>8485</v>
      </c>
      <c r="L192" s="19">
        <v>8726</v>
      </c>
      <c r="M192" s="21">
        <v>380</v>
      </c>
    </row>
    <row r="193" spans="1:15" x14ac:dyDescent="0.25">
      <c r="A193" s="6" t="s">
        <v>10</v>
      </c>
      <c r="B193" s="18">
        <v>436</v>
      </c>
      <c r="C193" s="19">
        <v>14911</v>
      </c>
      <c r="D193" s="20">
        <v>5512</v>
      </c>
      <c r="E193" s="20">
        <v>11691</v>
      </c>
      <c r="F193" s="20">
        <v>12780</v>
      </c>
      <c r="G193" s="20">
        <v>13073</v>
      </c>
      <c r="H193" s="20">
        <v>15016</v>
      </c>
      <c r="I193" s="20">
        <v>14403</v>
      </c>
      <c r="J193" s="20">
        <v>15543</v>
      </c>
      <c r="K193" s="20">
        <v>14943</v>
      </c>
      <c r="L193" s="19">
        <v>15706</v>
      </c>
      <c r="M193" s="21">
        <v>389</v>
      </c>
    </row>
    <row r="194" spans="1:15" x14ac:dyDescent="0.25">
      <c r="A194" s="6" t="s">
        <v>11</v>
      </c>
      <c r="B194" s="18">
        <v>436</v>
      </c>
      <c r="C194" s="19">
        <v>22487</v>
      </c>
      <c r="D194" s="20">
        <v>9059</v>
      </c>
      <c r="E194" s="20">
        <v>15502</v>
      </c>
      <c r="F194" s="20">
        <v>19086</v>
      </c>
      <c r="G194" s="20">
        <v>18864</v>
      </c>
      <c r="H194" s="20">
        <v>21945</v>
      </c>
      <c r="I194" s="20">
        <v>21902</v>
      </c>
      <c r="J194" s="20">
        <v>22302</v>
      </c>
      <c r="K194" s="20">
        <v>19974</v>
      </c>
      <c r="L194" s="19">
        <v>20586</v>
      </c>
      <c r="M194" s="21">
        <v>396</v>
      </c>
    </row>
    <row r="195" spans="1:15" x14ac:dyDescent="0.25">
      <c r="A195" s="6" t="s">
        <v>12</v>
      </c>
      <c r="B195" s="18">
        <v>432</v>
      </c>
      <c r="C195" s="19">
        <v>28061</v>
      </c>
      <c r="D195" s="20">
        <v>12331</v>
      </c>
      <c r="E195" s="20">
        <v>19879</v>
      </c>
      <c r="F195" s="20">
        <v>27195</v>
      </c>
      <c r="G195" s="20">
        <v>24408</v>
      </c>
      <c r="H195" s="20">
        <v>25866</v>
      </c>
      <c r="I195" s="20">
        <v>27184</v>
      </c>
      <c r="J195" s="20">
        <v>29295</v>
      </c>
      <c r="K195" s="20">
        <v>28327</v>
      </c>
      <c r="L195" s="19">
        <v>25881</v>
      </c>
      <c r="M195" s="21">
        <v>402</v>
      </c>
    </row>
    <row r="196" spans="1:15" x14ac:dyDescent="0.25">
      <c r="A196" s="6" t="s">
        <v>13</v>
      </c>
      <c r="B196" s="18">
        <v>438</v>
      </c>
      <c r="C196" s="19">
        <v>31262</v>
      </c>
      <c r="D196" s="20">
        <v>12101</v>
      </c>
      <c r="E196" s="20">
        <v>20748</v>
      </c>
      <c r="F196" s="20">
        <v>28126</v>
      </c>
      <c r="G196" s="20">
        <v>27988</v>
      </c>
      <c r="H196" s="20">
        <v>29209</v>
      </c>
      <c r="I196" s="20">
        <v>31103</v>
      </c>
      <c r="J196" s="20">
        <v>30215</v>
      </c>
      <c r="K196" s="20">
        <v>28493</v>
      </c>
      <c r="L196" s="19">
        <v>29344</v>
      </c>
      <c r="M196" s="21">
        <v>428</v>
      </c>
    </row>
    <row r="197" spans="1:15" x14ac:dyDescent="0.25">
      <c r="A197" s="6" t="s">
        <v>14</v>
      </c>
      <c r="B197" s="18">
        <v>423</v>
      </c>
      <c r="C197" s="19">
        <v>31492</v>
      </c>
      <c r="D197" s="20">
        <v>14014</v>
      </c>
      <c r="E197" s="20">
        <v>25202</v>
      </c>
      <c r="F197" s="20">
        <v>31047</v>
      </c>
      <c r="G197" s="20">
        <v>32401</v>
      </c>
      <c r="H197" s="20">
        <v>33767</v>
      </c>
      <c r="I197" s="20">
        <v>33689</v>
      </c>
      <c r="J197" s="20">
        <v>33042</v>
      </c>
      <c r="K197" s="20">
        <v>34478</v>
      </c>
      <c r="L197" s="19">
        <v>31554</v>
      </c>
      <c r="M197" s="21">
        <v>436</v>
      </c>
    </row>
    <row r="198" spans="1:15" x14ac:dyDescent="0.25">
      <c r="A198" s="6" t="s">
        <v>15</v>
      </c>
      <c r="B198" s="22">
        <v>318</v>
      </c>
      <c r="C198" s="23">
        <v>363</v>
      </c>
      <c r="D198" s="23">
        <v>366</v>
      </c>
      <c r="E198" s="23">
        <v>366</v>
      </c>
      <c r="F198" s="23">
        <v>383</v>
      </c>
      <c r="G198" s="23">
        <v>387</v>
      </c>
      <c r="H198" s="23">
        <v>408</v>
      </c>
      <c r="I198" s="23">
        <v>400</v>
      </c>
      <c r="J198" s="23">
        <v>393</v>
      </c>
      <c r="K198" s="23">
        <v>415</v>
      </c>
      <c r="L198" s="23">
        <v>353</v>
      </c>
      <c r="M198" s="24">
        <v>368</v>
      </c>
    </row>
    <row r="200" spans="1:15" x14ac:dyDescent="0.25">
      <c r="A200" s="6" t="s">
        <v>16</v>
      </c>
    </row>
    <row r="202" spans="1:15" x14ac:dyDescent="0.25">
      <c r="A202" s="6" t="s">
        <v>17</v>
      </c>
      <c r="B202" s="6">
        <f>AVERAGE(B191:M191,M192:M198,B192:B197,B198:L198)</f>
        <v>408.38888888888891</v>
      </c>
      <c r="O202" s="6" t="s">
        <v>49</v>
      </c>
    </row>
    <row r="204" spans="1:15" x14ac:dyDescent="0.25">
      <c r="A204" s="6" t="s">
        <v>18</v>
      </c>
      <c r="B204" s="25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7"/>
    </row>
    <row r="205" spans="1:15" x14ac:dyDescent="0.25">
      <c r="B205" s="28"/>
      <c r="C205" s="19">
        <f>C192-B202</f>
        <v>7936.6111111111113</v>
      </c>
      <c r="D205" s="6">
        <f>D192-B202</f>
        <v>2947.6111111111113</v>
      </c>
      <c r="E205" s="6">
        <f>E192-B202</f>
        <v>6277.6111111111113</v>
      </c>
      <c r="F205" s="6">
        <f>F192-B202</f>
        <v>6548.6111111111113</v>
      </c>
      <c r="G205" s="6">
        <f>G192-B202</f>
        <v>6864.6111111111113</v>
      </c>
      <c r="H205" s="6">
        <f>H192-B202</f>
        <v>8624.6111111111113</v>
      </c>
      <c r="I205" s="6">
        <f>I192-B202</f>
        <v>8338.6111111111113</v>
      </c>
      <c r="J205" s="6">
        <f>J192-B202</f>
        <v>7564.6111111111113</v>
      </c>
      <c r="K205" s="6">
        <f>K192-B202</f>
        <v>8076.6111111111113</v>
      </c>
      <c r="L205" s="19">
        <f>L192-B202</f>
        <v>8317.6111111111113</v>
      </c>
      <c r="M205" s="29"/>
      <c r="O205" s="6">
        <v>40</v>
      </c>
    </row>
    <row r="206" spans="1:15" x14ac:dyDescent="0.25">
      <c r="B206" s="28"/>
      <c r="C206" s="19">
        <f>C193-B202</f>
        <v>14502.611111111111</v>
      </c>
      <c r="D206" s="6">
        <f>D193-B202</f>
        <v>5103.6111111111113</v>
      </c>
      <c r="E206" s="6">
        <f>E193-B202</f>
        <v>11282.611111111111</v>
      </c>
      <c r="F206" s="6">
        <f>F193-B202</f>
        <v>12371.611111111111</v>
      </c>
      <c r="G206" s="6">
        <f>G193-B202</f>
        <v>12664.611111111111</v>
      </c>
      <c r="H206" s="6">
        <f>H193-B202</f>
        <v>14607.611111111111</v>
      </c>
      <c r="I206" s="6">
        <f>I193-B202</f>
        <v>13994.611111111111</v>
      </c>
      <c r="J206" s="6">
        <f>J193-B202</f>
        <v>15134.611111111111</v>
      </c>
      <c r="K206" s="6">
        <f>K193-B202</f>
        <v>14534.611111111111</v>
      </c>
      <c r="L206" s="19">
        <f>L193-B202</f>
        <v>15297.611111111111</v>
      </c>
      <c r="M206" s="29"/>
      <c r="O206" s="6">
        <f>O205/2</f>
        <v>20</v>
      </c>
    </row>
    <row r="207" spans="1:15" x14ac:dyDescent="0.25">
      <c r="B207" s="28"/>
      <c r="C207" s="19">
        <f>C194-B202</f>
        <v>22078.611111111109</v>
      </c>
      <c r="D207" s="6">
        <f>D194-B202</f>
        <v>8650.6111111111113</v>
      </c>
      <c r="E207" s="6">
        <f>E194-B202</f>
        <v>15093.611111111111</v>
      </c>
      <c r="F207" s="6">
        <f>F194-B202</f>
        <v>18677.611111111109</v>
      </c>
      <c r="G207" s="6">
        <f>G194-B202</f>
        <v>18455.611111111109</v>
      </c>
      <c r="H207" s="6">
        <f>H194-B202</f>
        <v>21536.611111111109</v>
      </c>
      <c r="I207" s="6">
        <f>I194-B202</f>
        <v>21493.611111111109</v>
      </c>
      <c r="J207" s="6">
        <f>J194-B202</f>
        <v>21893.611111111109</v>
      </c>
      <c r="K207" s="6">
        <f>K194-B202</f>
        <v>19565.611111111109</v>
      </c>
      <c r="L207" s="19">
        <f>L194-B202</f>
        <v>20177.611111111109</v>
      </c>
      <c r="M207" s="29"/>
      <c r="O207" s="6">
        <f t="shared" ref="O207:O209" si="43">O206/2</f>
        <v>10</v>
      </c>
    </row>
    <row r="208" spans="1:15" x14ac:dyDescent="0.25">
      <c r="B208" s="28"/>
      <c r="C208" s="19">
        <f>C195-B202</f>
        <v>27652.611111111109</v>
      </c>
      <c r="D208" s="6">
        <f>D195-B202</f>
        <v>11922.611111111111</v>
      </c>
      <c r="E208" s="6">
        <f>E195-B202</f>
        <v>19470.611111111109</v>
      </c>
      <c r="F208" s="6">
        <f>F195-B202</f>
        <v>26786.611111111109</v>
      </c>
      <c r="G208" s="6">
        <f>G195-B202</f>
        <v>23999.611111111109</v>
      </c>
      <c r="H208" s="6">
        <f>H195-B202</f>
        <v>25457.611111111109</v>
      </c>
      <c r="I208" s="6">
        <f>I195-B202</f>
        <v>26775.611111111109</v>
      </c>
      <c r="J208" s="6">
        <f>J195-B202</f>
        <v>28886.611111111109</v>
      </c>
      <c r="K208" s="6">
        <f>K195-B202</f>
        <v>27918.611111111109</v>
      </c>
      <c r="L208" s="19">
        <f>L195-B202</f>
        <v>25472.611111111109</v>
      </c>
      <c r="M208" s="29"/>
      <c r="O208" s="6">
        <f t="shared" si="43"/>
        <v>5</v>
      </c>
    </row>
    <row r="209" spans="1:15" x14ac:dyDescent="0.25">
      <c r="B209" s="28"/>
      <c r="C209" s="19">
        <f>C196-B202</f>
        <v>30853.611111111109</v>
      </c>
      <c r="D209" s="6">
        <f>D196-B202</f>
        <v>11692.611111111111</v>
      </c>
      <c r="E209" s="6">
        <f>E196-B202</f>
        <v>20339.611111111109</v>
      </c>
      <c r="F209" s="6">
        <f>F196-B202</f>
        <v>27717.611111111109</v>
      </c>
      <c r="G209" s="6">
        <f>G196-B202</f>
        <v>27579.611111111109</v>
      </c>
      <c r="H209" s="6">
        <f>H196-B202</f>
        <v>28800.611111111109</v>
      </c>
      <c r="I209" s="6">
        <f>I196-B202</f>
        <v>30694.611111111109</v>
      </c>
      <c r="J209" s="6">
        <f>J196-B202</f>
        <v>29806.611111111109</v>
      </c>
      <c r="K209" s="6">
        <f>K196-B202</f>
        <v>28084.611111111109</v>
      </c>
      <c r="L209" s="19">
        <f>L196-B202</f>
        <v>28935.611111111109</v>
      </c>
      <c r="M209" s="29"/>
      <c r="O209" s="6">
        <f t="shared" si="43"/>
        <v>2.5</v>
      </c>
    </row>
    <row r="210" spans="1:15" x14ac:dyDescent="0.25">
      <c r="B210" s="28"/>
      <c r="C210" s="19">
        <f>C197-B202</f>
        <v>31083.611111111109</v>
      </c>
      <c r="D210" s="6">
        <f>D197-B202</f>
        <v>13605.611111111111</v>
      </c>
      <c r="E210" s="6">
        <f>E197-B202</f>
        <v>24793.611111111109</v>
      </c>
      <c r="F210" s="6">
        <f>F197-B202</f>
        <v>30638.611111111109</v>
      </c>
      <c r="G210" s="6">
        <f>G197-B202</f>
        <v>31992.611111111109</v>
      </c>
      <c r="H210" s="6">
        <f>H197-B202</f>
        <v>33358.611111111109</v>
      </c>
      <c r="I210" s="6">
        <f>I197-B202</f>
        <v>33280.611111111109</v>
      </c>
      <c r="J210" s="6">
        <f>J197-B202</f>
        <v>32633.611111111109</v>
      </c>
      <c r="K210" s="6">
        <f>K197-B202</f>
        <v>34069.611111111109</v>
      </c>
      <c r="L210" s="19">
        <f>L197-B202</f>
        <v>31145.611111111109</v>
      </c>
      <c r="M210" s="29"/>
      <c r="O210" s="6">
        <v>0</v>
      </c>
    </row>
    <row r="211" spans="1:15" x14ac:dyDescent="0.25">
      <c r="B211" s="30"/>
      <c r="C211" s="31"/>
      <c r="D211" s="31"/>
      <c r="E211" s="31"/>
      <c r="F211" s="31"/>
      <c r="G211" s="31"/>
      <c r="H211" s="31"/>
      <c r="I211" s="31"/>
      <c r="J211" s="31"/>
      <c r="K211" s="31"/>
      <c r="L211" s="31"/>
      <c r="M211" s="32"/>
    </row>
    <row r="213" spans="1:15" x14ac:dyDescent="0.25">
      <c r="A213" s="6" t="s">
        <v>50</v>
      </c>
    </row>
    <row r="214" spans="1:15" x14ac:dyDescent="0.25">
      <c r="B214" s="25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7"/>
    </row>
    <row r="215" spans="1:15" x14ac:dyDescent="0.25">
      <c r="B215" s="28"/>
      <c r="C215" s="33">
        <f>(1-(C205/AVERAGE(C210,L210)))*100</f>
        <v>74.492333898150747</v>
      </c>
      <c r="D215" s="6">
        <f>(1-(D205/AVERAGE(C210,L210)))*100</f>
        <v>90.526601471620154</v>
      </c>
      <c r="E215" s="6">
        <f>(1-(E205/AVERAGE(C210,L210)))*100</f>
        <v>79.824234059382604</v>
      </c>
      <c r="F215" s="6">
        <f>(1-(F205/AVERAGE(C210,L210)))*100</f>
        <v>78.953260615323629</v>
      </c>
      <c r="G215" s="6">
        <f>(1-(G205/AVERAGE(C210,L210)))*100</f>
        <v>77.9376605846128</v>
      </c>
      <c r="H215" s="6">
        <f>(1-(H205/AVERAGE(C210,L210)))*100</f>
        <v>72.281154084451217</v>
      </c>
      <c r="I215" s="6">
        <f>(1-(I205/AVERAGE(C210,L210)))*100</f>
        <v>73.200336390727472</v>
      </c>
      <c r="J215" s="6">
        <f>(1-(J205/AVERAGE(C210,L210)))*100</f>
        <v>75.687913681139435</v>
      </c>
      <c r="K215" s="6">
        <f>(1-(K205/AVERAGE(C210,L210)))*100</f>
        <v>74.042384517456071</v>
      </c>
      <c r="L215" s="33">
        <f>(1-(L205/AVERAGE(C210,L210)))*100</f>
        <v>73.267828797831669</v>
      </c>
      <c r="M215" s="29"/>
    </row>
    <row r="216" spans="1:15" x14ac:dyDescent="0.25">
      <c r="B216" s="28"/>
      <c r="C216" s="33">
        <f>(1-(C206/AVERAGE(C210,L210)))*100</f>
        <v>53.389707943570627</v>
      </c>
      <c r="D216" s="6">
        <f>(1-(D206/AVERAGE(C210,L210)))*100</f>
        <v>83.597381008922213</v>
      </c>
      <c r="E216" s="6">
        <f>(1-(E206/AVERAGE(C210,L210)))*100</f>
        <v>63.738543699548075</v>
      </c>
      <c r="F216" s="6">
        <f>(1-(F206/AVERAGE(C210,L210)))*100</f>
        <v>60.238580302573098</v>
      </c>
      <c r="G216" s="6">
        <f>(1-(G206/AVERAGE(C210,L210)))*100</f>
        <v>59.29690052726211</v>
      </c>
      <c r="H216" s="6">
        <f>(1-(H206/AVERAGE(C210,L210)))*100</f>
        <v>53.05224590804962</v>
      </c>
      <c r="I216" s="6">
        <f>(1-(I206/AVERAGE(C210,L210)))*100</f>
        <v>55.022381410662724</v>
      </c>
      <c r="J216" s="6">
        <f>(1-(J206/AVERAGE(C210,L210)))*100</f>
        <v>51.35850788214897</v>
      </c>
      <c r="K216" s="6">
        <f>(1-(K206/AVERAGE(C210,L210)))*100</f>
        <v>53.286862370840417</v>
      </c>
      <c r="L216" s="33">
        <f>(1-(L206/AVERAGE(C210,L210)))*100</f>
        <v>50.834638246054453</v>
      </c>
      <c r="M216" s="29"/>
    </row>
    <row r="217" spans="1:15" x14ac:dyDescent="0.25">
      <c r="B217" s="28"/>
      <c r="C217" s="33">
        <f>(1-(C207/AVERAGE(C210,L210)))*100</f>
        <v>29.041018599693246</v>
      </c>
      <c r="D217" s="6">
        <f>(1-(D207/AVERAGE(C210,L210)))*100</f>
        <v>72.197592056607917</v>
      </c>
      <c r="E217" s="6">
        <f>(1-(E207/AVERAGE(C210,L210)))*100</f>
        <v>51.49027877220955</v>
      </c>
      <c r="F217" s="6">
        <f>(1-(F207/AVERAGE(C210,L210)))*100</f>
        <v>39.971574626425955</v>
      </c>
      <c r="G217" s="6">
        <f>(1-(G207/AVERAGE(C210,L210)))*100</f>
        <v>40.68506578724179</v>
      </c>
      <c r="H217" s="6">
        <f>(1-(H207/AVERAGE(C210,L210)))*100</f>
        <v>30.782965487811197</v>
      </c>
      <c r="I217" s="6">
        <f>(1-(I207/AVERAGE(C210,L210)))*100</f>
        <v>30.92116422616742</v>
      </c>
      <c r="J217" s="6">
        <f>(1-(J207/AVERAGE(C210,L210)))*100</f>
        <v>29.635594567039782</v>
      </c>
      <c r="K217" s="6">
        <f>(1-(K207/AVERAGE(C210,L210)))*100</f>
        <v>37.117609983162616</v>
      </c>
      <c r="L217" s="33">
        <f>(1-(L207/AVERAGE(C210,L210)))*100</f>
        <v>35.150688404697327</v>
      </c>
      <c r="M217" s="29"/>
    </row>
    <row r="218" spans="1:15" x14ac:dyDescent="0.25">
      <c r="B218" s="28"/>
      <c r="C218" s="33">
        <f>(1-(C208/AVERAGE(C210,L210)))*100</f>
        <v>11.126605399749668</v>
      </c>
      <c r="D218" s="6">
        <f>(1-(D208/AVERAGE(C210,L210)))*100</f>
        <v>61.68163224494387</v>
      </c>
      <c r="E218" s="6">
        <f>(1-(E208/AVERAGE(C210,L210)))*100</f>
        <v>37.422932777205418</v>
      </c>
      <c r="F218" s="6">
        <f>(1-(F208/AVERAGE(C210,L210)))*100</f>
        <v>13.909863711760995</v>
      </c>
      <c r="G218" s="6">
        <f>(1-(G208/AVERAGE(C210,L210)))*100</f>
        <v>22.867070311732785</v>
      </c>
      <c r="H218" s="6">
        <f>(1-(H208/AVERAGE(C210,L210)))*100</f>
        <v>18.181168904212562</v>
      </c>
      <c r="I218" s="6">
        <f>(1-(I208/AVERAGE(C210,L210)))*100</f>
        <v>13.945216877387011</v>
      </c>
      <c r="J218" s="6">
        <f>(1-(J208/AVERAGE(C210,L210)))*100</f>
        <v>7.160623001340916</v>
      </c>
      <c r="K218" s="6">
        <f>(1-(K208/AVERAGE(C210,L210)))*100</f>
        <v>10.271701576429793</v>
      </c>
      <c r="L218" s="33">
        <f>(1-(L208/AVERAGE(C210,L210)))*100</f>
        <v>18.132960041995272</v>
      </c>
      <c r="M218" s="29"/>
    </row>
    <row r="219" spans="1:15" x14ac:dyDescent="0.25">
      <c r="B219" s="28"/>
      <c r="C219" s="33">
        <f>(1-(C209/AVERAGE(C210,L210)))*100</f>
        <v>0.83883420258078489</v>
      </c>
      <c r="D219" s="6">
        <f>(1-(D209/AVERAGE(C210,L210)))*100</f>
        <v>62.420834798942259</v>
      </c>
      <c r="E219" s="6">
        <f>(1-(E209/AVERAGE(C210,L210)))*100</f>
        <v>34.630032692750632</v>
      </c>
      <c r="F219" s="6">
        <f>(1-(F209/AVERAGE(C210,L210)))*100</f>
        <v>10.917700330141432</v>
      </c>
      <c r="G219" s="6">
        <f>(1-(G209/AVERAGE(C210,L210)))*100</f>
        <v>11.361221862540461</v>
      </c>
      <c r="H219" s="6">
        <f>(1-(H209/AVERAGE(C210,L210)))*100</f>
        <v>7.4370204780533573</v>
      </c>
      <c r="I219" s="6">
        <f>(1-(I209/AVERAGE(C210,L210)))*100</f>
        <v>1.3498481420840203</v>
      </c>
      <c r="J219" s="6">
        <f>(1-(J209/AVERAGE(C210,L210)))*100</f>
        <v>4.2038127853473606</v>
      </c>
      <c r="K219" s="6">
        <f>(1-(K209/AVERAGE(C210,L210)))*100</f>
        <v>9.7381901678918243</v>
      </c>
      <c r="L219" s="33">
        <f>(1-(L209/AVERAGE(C210,L210)))*100</f>
        <v>7.0031407180977894</v>
      </c>
      <c r="M219" s="29"/>
    </row>
    <row r="220" spans="1:15" x14ac:dyDescent="0.25">
      <c r="B220" s="28"/>
      <c r="C220" s="33">
        <f>(1-(C210/AVERAGE(C210,L210)))*100</f>
        <v>9.9631648582387822E-2</v>
      </c>
      <c r="D220" s="6">
        <f>(1-(D210/AVERAGE(C210,L210)))*100</f>
        <v>56.272597904164343</v>
      </c>
      <c r="E220" s="6">
        <f>(1-(E210/AVERAGE(C210,L210)))*100</f>
        <v>20.315214538364433</v>
      </c>
      <c r="F220" s="6">
        <f>(1-(F210/AVERAGE(C210,L210)))*100</f>
        <v>1.5298278943618793</v>
      </c>
      <c r="G220" s="6">
        <f>(1-(G210/AVERAGE(C210,L210)))*100</f>
        <v>-2.8218254017851496</v>
      </c>
      <c r="H220" s="6">
        <f>(1-(H210/AVERAGE(C210,L210)))*100</f>
        <v>-7.2120457877060229</v>
      </c>
      <c r="I220" s="6">
        <f>(1-(I210/AVERAGE(C210,L210)))*100</f>
        <v>-6.9613597041761288</v>
      </c>
      <c r="J220" s="6">
        <f>(1-(J210/AVERAGE(C210,L210)))*100</f>
        <v>-4.881950780537192</v>
      </c>
      <c r="K220" s="6">
        <f>(1-(K210/AVERAGE(C210,L210)))*100</f>
        <v>-9.497145856805389</v>
      </c>
      <c r="L220" s="33">
        <f>(1-(L210/AVERAGE(C210,L210)))*100</f>
        <v>-9.9631648582398924E-2</v>
      </c>
      <c r="M220" s="29"/>
    </row>
    <row r="221" spans="1:15" x14ac:dyDescent="0.25">
      <c r="B221" s="30"/>
      <c r="C221" s="31"/>
      <c r="D221" s="31"/>
      <c r="E221" s="31"/>
      <c r="F221" s="31"/>
      <c r="G221" s="31"/>
      <c r="H221" s="31"/>
      <c r="I221" s="31"/>
      <c r="J221" s="31"/>
      <c r="K221" s="31"/>
      <c r="L221" s="31"/>
      <c r="M221" s="32"/>
    </row>
    <row r="223" spans="1:15" x14ac:dyDescent="0.25">
      <c r="A223" s="6" t="s">
        <v>51</v>
      </c>
    </row>
    <row r="225" spans="1:17" x14ac:dyDescent="0.25">
      <c r="B225" s="25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7"/>
      <c r="O225" s="6" t="s">
        <v>52</v>
      </c>
      <c r="P225" s="6" t="s">
        <v>53</v>
      </c>
      <c r="Q225" s="6" t="s">
        <v>54</v>
      </c>
    </row>
    <row r="226" spans="1:17" x14ac:dyDescent="0.25">
      <c r="B226" s="28"/>
      <c r="C226" s="20"/>
      <c r="D226" s="20">
        <f t="shared" ref="D226:D231" si="44">(AVERAGE(C205,L205)-D205)/AVERAGE(C205,L205)*100</f>
        <v>63.7311331072952</v>
      </c>
      <c r="E226" s="20">
        <f t="shared" ref="E226:E231" si="45">(AVERAGE(C205,L205)-E205)/AVERAGE(C205,L205)*100</f>
        <v>22.757163950563271</v>
      </c>
      <c r="F226" s="20">
        <f t="shared" ref="F226:F231" si="46">(AVERAGE(C205,L205)-F205)/AVERAGE(C205,L205)*100</f>
        <v>19.422645739910312</v>
      </c>
      <c r="G226" s="20">
        <f t="shared" ref="G226:G231" si="47">(AVERAGE(C205,L205)-G205)/AVERAGE(C205,L205)*100</f>
        <v>15.534425243355573</v>
      </c>
      <c r="H226" s="20">
        <f t="shared" ref="H226:H231" si="48">(AVERAGE(C205,L205)-H205)/AVERAGE(C205,L205)*100</f>
        <v>-6.1214863830252657</v>
      </c>
      <c r="I226" s="20">
        <f t="shared" ref="I226:I231" si="49">(AVERAGE(C205,L205)-I205)/AVERAGE(C205,L205)*100</f>
        <v>-2.6024007437383792</v>
      </c>
      <c r="J226" s="20">
        <f t="shared" ref="J226:J231" si="50">(AVERAGE(C205,L205)-J205)/AVERAGE(C205,L205)*100</f>
        <v>6.9212785737722839</v>
      </c>
      <c r="K226" s="20">
        <f t="shared" ref="K226:K231" si="51">(AVERAGE(C205,L205)-K205)/AVERAGE(C205,L205)*100</f>
        <v>0.62137700973422294</v>
      </c>
      <c r="L226" s="20"/>
      <c r="M226" s="29"/>
      <c r="O226" s="6">
        <f t="shared" ref="O226:O231" si="52">(0.5*SUM(D226,K226)+SUM(E226:J226))*LOG(4,10)</f>
        <v>53.034189135475145</v>
      </c>
      <c r="P226" s="6">
        <f>O226-O231</f>
        <v>38.972724759923565</v>
      </c>
      <c r="Q226" s="6">
        <f>SUM(P226:P230)</f>
        <v>170.82377651871644</v>
      </c>
    </row>
    <row r="227" spans="1:17" x14ac:dyDescent="0.25">
      <c r="B227" s="28"/>
      <c r="C227" s="20"/>
      <c r="D227" s="20">
        <f t="shared" si="44"/>
        <v>65.74783185807712</v>
      </c>
      <c r="E227" s="20">
        <f t="shared" si="45"/>
        <v>24.278342443382225</v>
      </c>
      <c r="F227" s="20">
        <f t="shared" si="46"/>
        <v>16.969672112810493</v>
      </c>
      <c r="G227" s="20">
        <f t="shared" si="47"/>
        <v>15.003243823685134</v>
      </c>
      <c r="H227" s="20">
        <f t="shared" si="48"/>
        <v>1.9630726094510855</v>
      </c>
      <c r="I227" s="20">
        <f t="shared" si="49"/>
        <v>6.0771358901126762</v>
      </c>
      <c r="J227" s="20">
        <f t="shared" si="50"/>
        <v>-1.5738137672351438</v>
      </c>
      <c r="K227" s="20">
        <f t="shared" si="51"/>
        <v>2.4530018418952881</v>
      </c>
      <c r="L227" s="20"/>
      <c r="M227" s="29"/>
      <c r="O227" s="6">
        <f t="shared" si="52"/>
        <v>58.290286361827754</v>
      </c>
      <c r="P227" s="6">
        <f>O227-O231</f>
        <v>44.228821986276174</v>
      </c>
    </row>
    <row r="228" spans="1:17" x14ac:dyDescent="0.25">
      <c r="B228" s="28"/>
      <c r="C228" s="20"/>
      <c r="D228" s="20">
        <f t="shared" si="44"/>
        <v>59.056391432162513</v>
      </c>
      <c r="E228" s="20">
        <f t="shared" si="45"/>
        <v>28.561474181317141</v>
      </c>
      <c r="F228" s="20">
        <f t="shared" si="46"/>
        <v>11.598291901784354</v>
      </c>
      <c r="G228" s="20">
        <f t="shared" si="47"/>
        <v>12.649024732715237</v>
      </c>
      <c r="H228" s="20">
        <f t="shared" si="48"/>
        <v>-1.9334430695282221</v>
      </c>
      <c r="I228" s="20">
        <f t="shared" si="49"/>
        <v>-1.7299227464199884</v>
      </c>
      <c r="J228" s="20">
        <f t="shared" si="50"/>
        <v>-3.6231350544035599</v>
      </c>
      <c r="K228" s="20">
        <f t="shared" si="51"/>
        <v>7.3953605780608251</v>
      </c>
      <c r="L228" s="20"/>
      <c r="M228" s="29"/>
      <c r="O228" s="6">
        <f t="shared" si="52"/>
        <v>47.411120109297102</v>
      </c>
      <c r="P228" s="6">
        <f>O228-O231</f>
        <v>33.349655733745522</v>
      </c>
    </row>
    <row r="229" spans="1:17" x14ac:dyDescent="0.25">
      <c r="B229" s="28"/>
      <c r="C229" s="20"/>
      <c r="D229" s="20">
        <f t="shared" si="44"/>
        <v>55.115063570975906</v>
      </c>
      <c r="E229" s="20">
        <f t="shared" si="45"/>
        <v>26.69918243479243</v>
      </c>
      <c r="F229" s="20">
        <f t="shared" si="46"/>
        <v>-0.84329059015700847</v>
      </c>
      <c r="G229" s="20">
        <f t="shared" si="47"/>
        <v>9.6489008150554145</v>
      </c>
      <c r="H229" s="20">
        <f t="shared" si="48"/>
        <v>4.1599825987656001</v>
      </c>
      <c r="I229" s="20">
        <f t="shared" si="49"/>
        <v>-0.80187899867608403</v>
      </c>
      <c r="J229" s="20">
        <f t="shared" si="50"/>
        <v>-8.7491398728789633</v>
      </c>
      <c r="K229" s="20">
        <f t="shared" si="51"/>
        <v>-5.1049198225576058</v>
      </c>
      <c r="L229" s="20"/>
      <c r="M229" s="29"/>
      <c r="O229" s="6">
        <f t="shared" si="52"/>
        <v>33.184841264891659</v>
      </c>
      <c r="P229" s="6">
        <f>O229-O231</f>
        <v>19.123376889340079</v>
      </c>
    </row>
    <row r="230" spans="1:17" x14ac:dyDescent="0.25">
      <c r="B230" s="28"/>
      <c r="C230" s="20"/>
      <c r="D230" s="20">
        <f t="shared" si="44"/>
        <v>60.887227909898286</v>
      </c>
      <c r="E230" s="20">
        <f t="shared" si="45"/>
        <v>31.962282313980783</v>
      </c>
      <c r="F230" s="20">
        <f t="shared" si="46"/>
        <v>7.2822489374710795</v>
      </c>
      <c r="G230" s="20">
        <f t="shared" si="47"/>
        <v>7.7438705972648361</v>
      </c>
      <c r="H230" s="20">
        <f t="shared" si="48"/>
        <v>3.659522433437465</v>
      </c>
      <c r="I230" s="20">
        <f t="shared" si="49"/>
        <v>-2.6760675930072866</v>
      </c>
      <c r="J230" s="20">
        <f t="shared" si="50"/>
        <v>0.29436743523080156</v>
      </c>
      <c r="K230" s="20">
        <f t="shared" si="51"/>
        <v>6.0546029291789862</v>
      </c>
      <c r="L230" s="20"/>
      <c r="M230" s="29"/>
      <c r="O230" s="6">
        <f t="shared" si="52"/>
        <v>49.210661524982697</v>
      </c>
      <c r="P230" s="6">
        <f>O230-O231</f>
        <v>35.149197149431117</v>
      </c>
    </row>
    <row r="231" spans="1:17" x14ac:dyDescent="0.25">
      <c r="B231" s="28"/>
      <c r="C231" s="20"/>
      <c r="D231" s="20">
        <f t="shared" si="44"/>
        <v>56.272597904164357</v>
      </c>
      <c r="E231" s="20">
        <f t="shared" si="45"/>
        <v>20.315214538364433</v>
      </c>
      <c r="F231" s="20">
        <f t="shared" si="46"/>
        <v>1.5298278943618844</v>
      </c>
      <c r="G231" s="20">
        <f t="shared" si="47"/>
        <v>-2.8218254017851567</v>
      </c>
      <c r="H231" s="20">
        <f t="shared" si="48"/>
        <v>-7.2120457877060256</v>
      </c>
      <c r="I231" s="20">
        <f t="shared" si="49"/>
        <v>-6.9613597041761368</v>
      </c>
      <c r="J231" s="20">
        <f t="shared" si="50"/>
        <v>-4.8819507805371902</v>
      </c>
      <c r="K231" s="20">
        <f t="shared" si="51"/>
        <v>-9.4971458568053961</v>
      </c>
      <c r="L231" s="20"/>
      <c r="M231" s="29"/>
      <c r="O231" s="6">
        <f t="shared" si="52"/>
        <v>14.061464375551578</v>
      </c>
      <c r="P231" s="6">
        <f>O231-O231</f>
        <v>0</v>
      </c>
    </row>
    <row r="232" spans="1:17" x14ac:dyDescent="0.25">
      <c r="B232" s="30"/>
      <c r="C232" s="31"/>
      <c r="D232" s="31"/>
      <c r="E232" s="31"/>
      <c r="F232" s="31"/>
      <c r="G232" s="31"/>
      <c r="H232" s="31"/>
      <c r="I232" s="31"/>
      <c r="J232" s="31"/>
      <c r="K232" s="31"/>
      <c r="L232" s="31"/>
      <c r="M232" s="32"/>
    </row>
    <row r="234" spans="1:17" x14ac:dyDescent="0.25">
      <c r="A234" s="6" t="s">
        <v>55</v>
      </c>
      <c r="C234" s="6">
        <v>0</v>
      </c>
      <c r="D234" s="6">
        <v>25</v>
      </c>
      <c r="E234" s="6">
        <f>D234/4</f>
        <v>6.25</v>
      </c>
      <c r="F234" s="6">
        <f t="shared" ref="F234:K234" si="53">E234/4</f>
        <v>1.5625</v>
      </c>
      <c r="G234" s="6">
        <f t="shared" si="53"/>
        <v>0.390625</v>
      </c>
      <c r="H234" s="6">
        <f t="shared" si="53"/>
        <v>9.765625E-2</v>
      </c>
      <c r="I234" s="6">
        <f t="shared" si="53"/>
        <v>2.44140625E-2</v>
      </c>
      <c r="J234" s="6">
        <f t="shared" si="53"/>
        <v>6.103515625E-3</v>
      </c>
      <c r="K234" s="6">
        <f t="shared" si="53"/>
        <v>1.52587890625E-3</v>
      </c>
      <c r="L234" s="6">
        <v>0</v>
      </c>
    </row>
    <row r="236" spans="1:17" x14ac:dyDescent="0.25">
      <c r="A236" s="6" t="s">
        <v>56</v>
      </c>
    </row>
    <row r="237" spans="1:17" x14ac:dyDescent="0.25">
      <c r="B237" s="6">
        <v>1</v>
      </c>
      <c r="C237" s="6">
        <v>2</v>
      </c>
      <c r="D237" s="6">
        <v>3</v>
      </c>
      <c r="E237" s="6">
        <v>4</v>
      </c>
      <c r="F237" s="6">
        <v>5</v>
      </c>
      <c r="G237" s="6">
        <v>6</v>
      </c>
      <c r="H237" s="6">
        <v>7</v>
      </c>
      <c r="I237" s="6">
        <v>8</v>
      </c>
      <c r="J237" s="6">
        <v>9</v>
      </c>
      <c r="K237" s="6">
        <v>10</v>
      </c>
      <c r="L237" s="6">
        <v>11</v>
      </c>
      <c r="M237" s="6">
        <v>12</v>
      </c>
    </row>
    <row r="238" spans="1:17" x14ac:dyDescent="0.25">
      <c r="B238" s="15">
        <v>358</v>
      </c>
      <c r="C238" s="16">
        <v>418</v>
      </c>
      <c r="D238" s="16">
        <v>436</v>
      </c>
      <c r="E238" s="16">
        <v>452</v>
      </c>
      <c r="F238" s="16">
        <v>454</v>
      </c>
      <c r="G238" s="16">
        <v>452</v>
      </c>
      <c r="H238" s="16">
        <v>444</v>
      </c>
      <c r="I238" s="16">
        <v>456</v>
      </c>
      <c r="J238" s="16">
        <v>454</v>
      </c>
      <c r="K238" s="16">
        <v>460</v>
      </c>
      <c r="L238" s="16">
        <v>460</v>
      </c>
      <c r="M238" s="17">
        <v>487</v>
      </c>
    </row>
    <row r="239" spans="1:17" x14ac:dyDescent="0.25">
      <c r="A239" s="6" t="s">
        <v>9</v>
      </c>
      <c r="B239" s="18">
        <v>424</v>
      </c>
      <c r="C239" s="19">
        <v>7109</v>
      </c>
      <c r="D239" s="20">
        <v>547</v>
      </c>
      <c r="E239" s="20">
        <v>609</v>
      </c>
      <c r="F239" s="20">
        <v>1959</v>
      </c>
      <c r="G239" s="20">
        <v>6453</v>
      </c>
      <c r="H239" s="20">
        <v>7810</v>
      </c>
      <c r="I239" s="20">
        <v>8456</v>
      </c>
      <c r="J239" s="20">
        <v>4734</v>
      </c>
      <c r="K239" s="20">
        <v>8542</v>
      </c>
      <c r="L239" s="19">
        <v>9288</v>
      </c>
      <c r="M239" s="21">
        <v>503</v>
      </c>
    </row>
    <row r="240" spans="1:17" x14ac:dyDescent="0.25">
      <c r="A240" s="6" t="s">
        <v>10</v>
      </c>
      <c r="B240" s="18">
        <v>460</v>
      </c>
      <c r="C240" s="19">
        <v>14495</v>
      </c>
      <c r="D240" s="20">
        <v>587</v>
      </c>
      <c r="E240" s="20">
        <v>672</v>
      </c>
      <c r="F240" s="20">
        <v>3891</v>
      </c>
      <c r="G240" s="20">
        <v>12202</v>
      </c>
      <c r="H240" s="20">
        <v>15301</v>
      </c>
      <c r="I240" s="20">
        <v>15452</v>
      </c>
      <c r="J240" s="20">
        <v>15333</v>
      </c>
      <c r="K240" s="20">
        <v>15772</v>
      </c>
      <c r="L240" s="19">
        <v>15140</v>
      </c>
      <c r="M240" s="21">
        <v>493</v>
      </c>
    </row>
    <row r="241" spans="1:15" x14ac:dyDescent="0.25">
      <c r="A241" s="6" t="s">
        <v>11</v>
      </c>
      <c r="B241" s="18">
        <v>448</v>
      </c>
      <c r="C241" s="19">
        <v>21432</v>
      </c>
      <c r="D241" s="20">
        <v>702</v>
      </c>
      <c r="E241" s="20">
        <v>1295</v>
      </c>
      <c r="F241" s="20">
        <v>4100</v>
      </c>
      <c r="G241" s="20">
        <v>20033</v>
      </c>
      <c r="H241" s="20">
        <v>23966</v>
      </c>
      <c r="I241" s="20">
        <v>23680</v>
      </c>
      <c r="J241" s="20">
        <v>23353</v>
      </c>
      <c r="K241" s="20">
        <v>23751</v>
      </c>
      <c r="L241" s="19">
        <v>23021</v>
      </c>
      <c r="M241" s="21">
        <v>471</v>
      </c>
    </row>
    <row r="242" spans="1:15" x14ac:dyDescent="0.25">
      <c r="A242" s="6" t="s">
        <v>12</v>
      </c>
      <c r="B242" s="18">
        <v>483</v>
      </c>
      <c r="C242" s="19">
        <v>31032</v>
      </c>
      <c r="D242" s="20">
        <v>800</v>
      </c>
      <c r="E242" s="20">
        <v>1124</v>
      </c>
      <c r="F242" s="20">
        <v>4985</v>
      </c>
      <c r="G242" s="20">
        <v>21537</v>
      </c>
      <c r="H242" s="20">
        <v>36251</v>
      </c>
      <c r="I242" s="20">
        <v>35217</v>
      </c>
      <c r="J242" s="20">
        <v>33160</v>
      </c>
      <c r="K242" s="20">
        <v>32154</v>
      </c>
      <c r="L242" s="19">
        <v>29969</v>
      </c>
      <c r="M242" s="21">
        <v>477</v>
      </c>
    </row>
    <row r="243" spans="1:15" x14ac:dyDescent="0.25">
      <c r="A243" s="6" t="s">
        <v>13</v>
      </c>
      <c r="B243" s="18">
        <v>469</v>
      </c>
      <c r="C243" s="19">
        <v>36178</v>
      </c>
      <c r="D243" s="20">
        <v>963</v>
      </c>
      <c r="E243" s="20">
        <v>1359</v>
      </c>
      <c r="F243" s="20">
        <v>12214</v>
      </c>
      <c r="G243" s="20">
        <v>35273</v>
      </c>
      <c r="H243" s="20">
        <v>41992</v>
      </c>
      <c r="I243" s="20">
        <v>39816</v>
      </c>
      <c r="J243" s="20">
        <v>43456</v>
      </c>
      <c r="K243" s="20">
        <v>38412</v>
      </c>
      <c r="L243" s="19">
        <v>34306</v>
      </c>
      <c r="M243" s="21">
        <v>471</v>
      </c>
    </row>
    <row r="244" spans="1:15" x14ac:dyDescent="0.25">
      <c r="A244" s="6" t="s">
        <v>14</v>
      </c>
      <c r="B244" s="18">
        <v>467</v>
      </c>
      <c r="C244" s="19">
        <v>37727</v>
      </c>
      <c r="D244" s="20">
        <v>631</v>
      </c>
      <c r="E244" s="20">
        <v>1335</v>
      </c>
      <c r="F244" s="20">
        <v>11281</v>
      </c>
      <c r="G244" s="20">
        <v>41463</v>
      </c>
      <c r="H244" s="20">
        <v>48171</v>
      </c>
      <c r="I244" s="20">
        <v>43840</v>
      </c>
      <c r="J244" s="20">
        <v>41654</v>
      </c>
      <c r="K244" s="20">
        <v>39908</v>
      </c>
      <c r="L244" s="19">
        <v>37149</v>
      </c>
      <c r="M244" s="21">
        <v>475</v>
      </c>
    </row>
    <row r="245" spans="1:15" x14ac:dyDescent="0.25">
      <c r="A245" s="6" t="s">
        <v>15</v>
      </c>
      <c r="B245" s="22">
        <v>400</v>
      </c>
      <c r="C245" s="23">
        <v>460</v>
      </c>
      <c r="D245" s="23">
        <v>442</v>
      </c>
      <c r="E245" s="23">
        <v>438</v>
      </c>
      <c r="F245" s="23">
        <v>436</v>
      </c>
      <c r="G245" s="23">
        <v>442</v>
      </c>
      <c r="H245" s="23">
        <v>465</v>
      </c>
      <c r="I245" s="23">
        <v>458</v>
      </c>
      <c r="J245" s="23">
        <v>463</v>
      </c>
      <c r="K245" s="23">
        <v>475</v>
      </c>
      <c r="L245" s="23">
        <v>452</v>
      </c>
      <c r="M245" s="24">
        <v>396</v>
      </c>
    </row>
    <row r="247" spans="1:15" x14ac:dyDescent="0.25">
      <c r="A247" s="6" t="s">
        <v>16</v>
      </c>
    </row>
    <row r="249" spans="1:15" x14ac:dyDescent="0.25">
      <c r="A249" s="6" t="s">
        <v>17</v>
      </c>
      <c r="B249" s="6">
        <f>AVERAGE(B238:M238,M239:M245,B239:B244,B245:L245)</f>
        <v>452.75</v>
      </c>
      <c r="O249" s="6" t="s">
        <v>49</v>
      </c>
    </row>
    <row r="251" spans="1:15" x14ac:dyDescent="0.25">
      <c r="A251" s="6" t="s">
        <v>18</v>
      </c>
      <c r="B251" s="25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7"/>
    </row>
    <row r="252" spans="1:15" x14ac:dyDescent="0.25">
      <c r="B252" s="28"/>
      <c r="C252" s="19">
        <f>C239-B249</f>
        <v>6656.25</v>
      </c>
      <c r="D252" s="6">
        <f>D239-B249</f>
        <v>94.25</v>
      </c>
      <c r="E252" s="6">
        <f>E239-B249</f>
        <v>156.25</v>
      </c>
      <c r="F252" s="6">
        <f>F239-B249</f>
        <v>1506.25</v>
      </c>
      <c r="G252" s="6">
        <f>G239-B249</f>
        <v>6000.25</v>
      </c>
      <c r="H252" s="6">
        <f>H239-B249</f>
        <v>7357.25</v>
      </c>
      <c r="I252" s="6">
        <f>I239-B249</f>
        <v>8003.25</v>
      </c>
      <c r="J252" s="6">
        <f>J239-B249</f>
        <v>4281.25</v>
      </c>
      <c r="K252" s="6">
        <f>K239-B249</f>
        <v>8089.25</v>
      </c>
      <c r="L252" s="19">
        <f>L239-B249</f>
        <v>8835.25</v>
      </c>
      <c r="M252" s="29"/>
      <c r="O252" s="6">
        <v>40</v>
      </c>
    </row>
    <row r="253" spans="1:15" x14ac:dyDescent="0.25">
      <c r="B253" s="28"/>
      <c r="C253" s="19">
        <f>C240-B249</f>
        <v>14042.25</v>
      </c>
      <c r="D253" s="6">
        <f>D240-B249</f>
        <v>134.25</v>
      </c>
      <c r="E253" s="6">
        <f>E240-B249</f>
        <v>219.25</v>
      </c>
      <c r="F253" s="6">
        <f>F240-B249</f>
        <v>3438.25</v>
      </c>
      <c r="G253" s="6">
        <f>G240-B249</f>
        <v>11749.25</v>
      </c>
      <c r="H253" s="6">
        <f>H240-B249</f>
        <v>14848.25</v>
      </c>
      <c r="I253" s="6">
        <f>I240-B249</f>
        <v>14999.25</v>
      </c>
      <c r="J253" s="6">
        <f>J240-B249</f>
        <v>14880.25</v>
      </c>
      <c r="K253" s="6">
        <f>K240-B249</f>
        <v>15319.25</v>
      </c>
      <c r="L253" s="19">
        <f>L240-B249</f>
        <v>14687.25</v>
      </c>
      <c r="M253" s="29"/>
      <c r="O253" s="6">
        <f>O252/2</f>
        <v>20</v>
      </c>
    </row>
    <row r="254" spans="1:15" x14ac:dyDescent="0.25">
      <c r="B254" s="28"/>
      <c r="C254" s="19">
        <f>C241-B249</f>
        <v>20979.25</v>
      </c>
      <c r="D254" s="6">
        <f>D241-B249</f>
        <v>249.25</v>
      </c>
      <c r="E254" s="6">
        <f>E241-B249</f>
        <v>842.25</v>
      </c>
      <c r="F254" s="6">
        <f>F241-B249</f>
        <v>3647.25</v>
      </c>
      <c r="G254" s="6">
        <f>G241-B249</f>
        <v>19580.25</v>
      </c>
      <c r="H254" s="6">
        <f>H241-B249</f>
        <v>23513.25</v>
      </c>
      <c r="I254" s="6">
        <f>I241-B249</f>
        <v>23227.25</v>
      </c>
      <c r="J254" s="6">
        <f>J241-B249</f>
        <v>22900.25</v>
      </c>
      <c r="K254" s="6">
        <f>K241-B249</f>
        <v>23298.25</v>
      </c>
      <c r="L254" s="19">
        <f>L241-B249</f>
        <v>22568.25</v>
      </c>
      <c r="M254" s="29"/>
      <c r="O254" s="6">
        <f t="shared" ref="O254:O256" si="54">O253/2</f>
        <v>10</v>
      </c>
    </row>
    <row r="255" spans="1:15" x14ac:dyDescent="0.25">
      <c r="B255" s="28"/>
      <c r="C255" s="19">
        <f>C242-B249</f>
        <v>30579.25</v>
      </c>
      <c r="D255" s="6">
        <f>D242-B249</f>
        <v>347.25</v>
      </c>
      <c r="E255" s="6">
        <f>E242-B249</f>
        <v>671.25</v>
      </c>
      <c r="F255" s="6">
        <f>F242-B249</f>
        <v>4532.25</v>
      </c>
      <c r="G255" s="6">
        <f>G242-B249</f>
        <v>21084.25</v>
      </c>
      <c r="H255" s="6">
        <f>H242-B249</f>
        <v>35798.25</v>
      </c>
      <c r="I255" s="6">
        <f>I242-B249</f>
        <v>34764.25</v>
      </c>
      <c r="J255" s="6">
        <f>J242-B249</f>
        <v>32707.25</v>
      </c>
      <c r="K255" s="6">
        <f>K242-B249</f>
        <v>31701.25</v>
      </c>
      <c r="L255" s="19">
        <f>L242-B249</f>
        <v>29516.25</v>
      </c>
      <c r="M255" s="29"/>
      <c r="O255" s="6">
        <f t="shared" si="54"/>
        <v>5</v>
      </c>
    </row>
    <row r="256" spans="1:15" x14ac:dyDescent="0.25">
      <c r="B256" s="28"/>
      <c r="C256" s="19">
        <f>C243-B249</f>
        <v>35725.25</v>
      </c>
      <c r="D256" s="6">
        <f>D243-B249</f>
        <v>510.25</v>
      </c>
      <c r="E256" s="6">
        <f>E243-B249</f>
        <v>906.25</v>
      </c>
      <c r="F256" s="6">
        <f>F243-B249</f>
        <v>11761.25</v>
      </c>
      <c r="G256" s="6">
        <f>G243-B249</f>
        <v>34820.25</v>
      </c>
      <c r="H256" s="6">
        <f>H243-B249</f>
        <v>41539.25</v>
      </c>
      <c r="I256" s="6">
        <f>I243-B249</f>
        <v>39363.25</v>
      </c>
      <c r="J256" s="6">
        <f>J243-B249</f>
        <v>43003.25</v>
      </c>
      <c r="K256" s="6">
        <f>K243-B249</f>
        <v>37959.25</v>
      </c>
      <c r="L256" s="19">
        <f>L243-B249</f>
        <v>33853.25</v>
      </c>
      <c r="M256" s="29"/>
      <c r="O256" s="6">
        <f t="shared" si="54"/>
        <v>2.5</v>
      </c>
    </row>
    <row r="257" spans="1:17" x14ac:dyDescent="0.25">
      <c r="B257" s="28"/>
      <c r="C257" s="19">
        <f>C244-B249</f>
        <v>37274.25</v>
      </c>
      <c r="D257" s="6">
        <f>D244-B249</f>
        <v>178.25</v>
      </c>
      <c r="E257" s="6">
        <f>E244-B249</f>
        <v>882.25</v>
      </c>
      <c r="F257" s="6">
        <f>F244-B249</f>
        <v>10828.25</v>
      </c>
      <c r="G257" s="6">
        <f>G244-B249</f>
        <v>41010.25</v>
      </c>
      <c r="H257" s="6">
        <f>H244-B249</f>
        <v>47718.25</v>
      </c>
      <c r="I257" s="6">
        <f>I244-B249</f>
        <v>43387.25</v>
      </c>
      <c r="J257" s="6">
        <f>J244-B249</f>
        <v>41201.25</v>
      </c>
      <c r="K257" s="6">
        <f>K244-B249</f>
        <v>39455.25</v>
      </c>
      <c r="L257" s="19">
        <f>L244-B249</f>
        <v>36696.25</v>
      </c>
      <c r="M257" s="29"/>
      <c r="O257" s="6">
        <v>0</v>
      </c>
    </row>
    <row r="258" spans="1:17" x14ac:dyDescent="0.25">
      <c r="B258" s="30"/>
      <c r="C258" s="31"/>
      <c r="D258" s="31"/>
      <c r="E258" s="31"/>
      <c r="F258" s="31"/>
      <c r="G258" s="31"/>
      <c r="H258" s="31"/>
      <c r="I258" s="31"/>
      <c r="J258" s="31"/>
      <c r="K258" s="31"/>
      <c r="L258" s="31"/>
      <c r="M258" s="32"/>
    </row>
    <row r="260" spans="1:17" x14ac:dyDescent="0.25">
      <c r="A260" s="6" t="s">
        <v>50</v>
      </c>
    </row>
    <row r="261" spans="1:17" x14ac:dyDescent="0.25">
      <c r="B261" s="25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7"/>
    </row>
    <row r="262" spans="1:17" x14ac:dyDescent="0.25">
      <c r="B262" s="28"/>
      <c r="C262" s="33">
        <f>(1-(C252/AVERAGE(C257,L257)))*100</f>
        <v>82.002960639714487</v>
      </c>
      <c r="D262" s="6">
        <f>(1-(D252/AVERAGE(C257,L257)))*100</f>
        <v>99.745168682109764</v>
      </c>
      <c r="E262" s="6">
        <f>(1-(E252/AVERAGE(C257,L257)))*100</f>
        <v>99.577534287317235</v>
      </c>
      <c r="F262" s="6">
        <f>(1-(F252/AVERAGE(C257,L257)))*100</f>
        <v>95.927430529738217</v>
      </c>
      <c r="G262" s="6">
        <f>(1-(G252/AVERAGE(C257,L257)))*100</f>
        <v>83.776640687841777</v>
      </c>
      <c r="H262" s="6">
        <f>(1-(H252/AVERAGE(C257,L257)))*100</f>
        <v>80.107610466334549</v>
      </c>
      <c r="I262" s="6">
        <f>(1-(I252/AVERAGE(C257,L257)))*100</f>
        <v>78.360968223818944</v>
      </c>
      <c r="J262" s="6">
        <f>(1-(J252/AVERAGE(C257,L257)))*100</f>
        <v>88.424439472492409</v>
      </c>
      <c r="K262" s="6">
        <f>(1-(K252/AVERAGE(C257,L257)))*100</f>
        <v>78.128443095558367</v>
      </c>
      <c r="L262" s="33">
        <f>(1-(L252/AVERAGE(C257,L257)))*100</f>
        <v>76.111422796925794</v>
      </c>
      <c r="M262" s="29"/>
    </row>
    <row r="263" spans="1:17" x14ac:dyDescent="0.25">
      <c r="B263" s="28"/>
      <c r="C263" s="33">
        <f>(1-(C253/AVERAGE(C257,L257)))*100</f>
        <v>62.032837414915406</v>
      </c>
      <c r="D263" s="6">
        <f>(1-(D253/AVERAGE(C257,L257)))*100</f>
        <v>99.637017459662971</v>
      </c>
      <c r="E263" s="6">
        <f>(1-(E253/AVERAGE(C257,L257)))*100</f>
        <v>99.407196111963557</v>
      </c>
      <c r="F263" s="6">
        <f>(1-(F253/AVERAGE(C257,L257)))*100</f>
        <v>90.703726485558434</v>
      </c>
      <c r="G263" s="6">
        <f>(1-(G253/AVERAGE(C257,L257)))*100</f>
        <v>68.232606241677416</v>
      </c>
      <c r="H263" s="6">
        <f>(1-(H253/AVERAGE(C257,L257)))*100</f>
        <v>59.853590282612657</v>
      </c>
      <c r="I263" s="6">
        <f>(1-(I253/AVERAGE(C257,L257)))*100</f>
        <v>59.44531941787605</v>
      </c>
      <c r="J263" s="6">
        <f>(1-(J253/AVERAGE(C257,L257)))*100</f>
        <v>59.76706930465523</v>
      </c>
      <c r="K263" s="6">
        <f>(1-(K253/AVERAGE(C257,L257)))*100</f>
        <v>58.580109638301757</v>
      </c>
      <c r="L263" s="33">
        <f>(1-(L253/AVERAGE(C257,L257)))*100</f>
        <v>60.288898952960977</v>
      </c>
      <c r="M263" s="29"/>
    </row>
    <row r="264" spans="1:17" x14ac:dyDescent="0.25">
      <c r="B264" s="28"/>
      <c r="C264" s="33">
        <f>(1-(C254/AVERAGE(C257,L257)))*100</f>
        <v>43.276711662081503</v>
      </c>
      <c r="D264" s="6">
        <f>(1-(D254/AVERAGE(C257,L257)))*100</f>
        <v>99.326082695128463</v>
      </c>
      <c r="E264" s="6">
        <f>(1-(E254/AVERAGE(C257,L257)))*100</f>
        <v>97.722740822354865</v>
      </c>
      <c r="F264" s="6">
        <f>(1-(F254/AVERAGE(C257,L257)))*100</f>
        <v>90.138636348273977</v>
      </c>
      <c r="G264" s="6">
        <f>(1-(G254/AVERAGE(C257,L257)))*100</f>
        <v>47.059300667157856</v>
      </c>
      <c r="H264" s="6">
        <f>(1-(H254/AVERAGE(C257,L257)))*100</f>
        <v>36.425331720077601</v>
      </c>
      <c r="I264" s="6">
        <f>(1-(I254/AVERAGE(C257,L257)))*100</f>
        <v>37.19861296057212</v>
      </c>
      <c r="J264" s="6">
        <f>(1-(J254/AVERAGE(C257,L257)))*100</f>
        <v>38.082749204074595</v>
      </c>
      <c r="K264" s="6">
        <f>(1-(K254/AVERAGE(C257,L257)))*100</f>
        <v>37.00664454072907</v>
      </c>
      <c r="L264" s="33">
        <f>(1-(L254/AVERAGE(C257,L257)))*100</f>
        <v>38.980404350382926</v>
      </c>
      <c r="M264" s="29"/>
    </row>
    <row r="265" spans="1:17" x14ac:dyDescent="0.25">
      <c r="B265" s="28"/>
      <c r="C265" s="33">
        <f>(1-(C255/AVERAGE(C257,L257)))*100</f>
        <v>17.320418274852813</v>
      </c>
      <c r="D265" s="6">
        <f>(1-(D255/AVERAGE(C257,L257)))*100</f>
        <v>99.061112200133834</v>
      </c>
      <c r="E265" s="6">
        <f>(1-(E255/AVERAGE(C257,L257)))*100</f>
        <v>98.185087298314869</v>
      </c>
      <c r="F265" s="6">
        <f>(1-(F255/AVERAGE(C257,L257)))*100</f>
        <v>87.745790551638819</v>
      </c>
      <c r="G265" s="6">
        <f>(1-(G255/AVERAGE(C257,L257)))*100</f>
        <v>42.992814703158686</v>
      </c>
      <c r="H265" s="6">
        <f>(1-(H255/AVERAGE(C257,L257)))*100</f>
        <v>3.209387526108376</v>
      </c>
      <c r="I265" s="6">
        <f>(1-(I255/AVERAGE(C257,L257)))*100</f>
        <v>6.0050966263578083</v>
      </c>
      <c r="J265" s="6">
        <f>(1-(J255/AVERAGE(C257,L257)))*100</f>
        <v>11.56677324068378</v>
      </c>
      <c r="K265" s="6">
        <f>(1-(K255/AVERAGE(C257,L257)))*100</f>
        <v>14.286776485220464</v>
      </c>
      <c r="L265" s="33">
        <f>(1-(L255/AVERAGE(C257,L257)))*100</f>
        <v>20.194537011376156</v>
      </c>
      <c r="M265" s="29"/>
    </row>
    <row r="266" spans="1:17" x14ac:dyDescent="0.25">
      <c r="B266" s="28"/>
      <c r="C266" s="33">
        <f>(1-(C256/AVERAGE(C257,L257)))*100</f>
        <v>3.4067635070737623</v>
      </c>
      <c r="D266" s="6">
        <f>(1-(D256/AVERAGE(C257,L257)))*100</f>
        <v>98.620395968663189</v>
      </c>
      <c r="E266" s="6">
        <f>(1-(E256/AVERAGE(C257,L257)))*100</f>
        <v>97.549698866440011</v>
      </c>
      <c r="F266" s="6">
        <f>(1-(F256/AVERAGE(C257,L257)))*100</f>
        <v>68.200160874943379</v>
      </c>
      <c r="G266" s="6">
        <f>(1-(G256/AVERAGE(C257,L257)))*100</f>
        <v>5.8536849149323</v>
      </c>
      <c r="H266" s="6">
        <f>(1-(H256/AVERAGE(C257,L257)))*100</f>
        <v>-12.313016675566612</v>
      </c>
      <c r="I266" s="6">
        <f>(1-(I256/AVERAGE(C257,L257)))*100</f>
        <v>-6.4295901744614303</v>
      </c>
      <c r="J266" s="6">
        <f>(1-(J256/AVERAGE(C257,L257)))*100</f>
        <v>-16.271351417118996</v>
      </c>
      <c r="K266" s="6">
        <f>(1-(K256/AVERAGE(C257,L257)))*100</f>
        <v>-2.6334822665792457</v>
      </c>
      <c r="L266" s="33">
        <f>(1-(L256/AVERAGE(C257,L257)))*100</f>
        <v>8.4682407175833632</v>
      </c>
      <c r="M266" s="29"/>
    </row>
    <row r="267" spans="1:17" x14ac:dyDescent="0.25">
      <c r="B267" s="28"/>
      <c r="C267" s="33">
        <f>(1-(C257/AVERAGE(C257,L257)))*100</f>
        <v>-0.78139258217801988</v>
      </c>
      <c r="D267" s="6">
        <f>(1-(D257/AVERAGE(C257,L257)))*100</f>
        <v>99.518051114971513</v>
      </c>
      <c r="E267" s="6">
        <f>(1-(E257/AVERAGE(C257,L257)))*100</f>
        <v>97.614589599908072</v>
      </c>
      <c r="F267" s="6">
        <f>(1-(F257/AVERAGE(C257,L257)))*100</f>
        <v>70.722788138514687</v>
      </c>
      <c r="G267" s="6">
        <f>(1-(G257/AVERAGE(C257,L257)))*100</f>
        <v>-10.882716758707867</v>
      </c>
      <c r="H267" s="6">
        <f>(1-(H257/AVERAGE(C257,L257)))*100</f>
        <v>-29.019676763033921</v>
      </c>
      <c r="I267" s="6">
        <f>(1-(I257/AVERAGE(C257,L257)))*100</f>
        <v>-17.309603152608144</v>
      </c>
      <c r="J267" s="6">
        <f>(1-(J257/AVERAGE(C257,L257)))*100</f>
        <v>-11.399138845891276</v>
      </c>
      <c r="K267" s="6">
        <f>(1-(K257/AVERAGE(C257,L257)))*100</f>
        <v>-6.6783379860890557</v>
      </c>
      <c r="L267" s="33">
        <f>(1-(L257/AVERAGE(C257,L257)))*100</f>
        <v>0.78139258217803098</v>
      </c>
      <c r="M267" s="29"/>
    </row>
    <row r="268" spans="1:17" x14ac:dyDescent="0.25">
      <c r="B268" s="30"/>
      <c r="C268" s="31"/>
      <c r="D268" s="31"/>
      <c r="E268" s="31"/>
      <c r="F268" s="31"/>
      <c r="G268" s="31"/>
      <c r="H268" s="31"/>
      <c r="I268" s="31"/>
      <c r="J268" s="31"/>
      <c r="K268" s="31"/>
      <c r="L268" s="31"/>
      <c r="M268" s="32"/>
    </row>
    <row r="270" spans="1:17" x14ac:dyDescent="0.25">
      <c r="A270" s="6" t="s">
        <v>51</v>
      </c>
    </row>
    <row r="272" spans="1:17" x14ac:dyDescent="0.25">
      <c r="B272" s="25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7"/>
      <c r="O272" s="6" t="s">
        <v>52</v>
      </c>
      <c r="P272" s="6" t="s">
        <v>53</v>
      </c>
      <c r="Q272" s="6" t="s">
        <v>54</v>
      </c>
    </row>
    <row r="273" spans="1:17" x14ac:dyDescent="0.25">
      <c r="B273" s="28"/>
      <c r="C273" s="20"/>
      <c r="D273" s="20">
        <f t="shared" ref="D273:D278" si="55">(AVERAGE(C252,L252)-D252)/AVERAGE(C252,L252)*100</f>
        <v>98.783203692347428</v>
      </c>
      <c r="E273" s="20">
        <f t="shared" ref="E273:E278" si="56">(AVERAGE(C252,L252)-E252)/AVERAGE(C252,L252)*100</f>
        <v>97.982764741955265</v>
      </c>
      <c r="F273" s="20">
        <f t="shared" ref="F273:F278" si="57">(AVERAGE(C252,L252)-F252)/AVERAGE(C252,L252)*100</f>
        <v>80.553852112448766</v>
      </c>
      <c r="G273" s="20">
        <f t="shared" ref="G273:G278" si="58">(AVERAGE(C252,L252)-G252)/AVERAGE(C252,L252)*100</f>
        <v>22.534938514669335</v>
      </c>
      <c r="H273" s="20">
        <f t="shared" ref="H273:H278" si="59">(AVERAGE(C252,L252)-H252)/AVERAGE(C252,L252)*100</f>
        <v>5.0156537456024264</v>
      </c>
      <c r="I273" s="20">
        <f t="shared" ref="I273:I278" si="60">(AVERAGE(C252,L252)-I252)/AVERAGE(C252,L252)*100</f>
        <v>-3.3244037052577218</v>
      </c>
      <c r="J273" s="20">
        <f t="shared" ref="J273:J278" si="61">(AVERAGE(C252,L252)-J252)/AVERAGE(C252,L252)*100</f>
        <v>44.727753929574284</v>
      </c>
      <c r="K273" s="20">
        <f t="shared" ref="K273:K278" si="62">(AVERAGE(C252,L252)-K252)/AVERAGE(C252,L252)*100</f>
        <v>-4.434689991285544</v>
      </c>
      <c r="L273" s="20"/>
      <c r="M273" s="29"/>
      <c r="O273" s="6">
        <f t="shared" ref="O273:O278" si="63">(0.5*SUM(D273,K273)+SUM(E273:J273))*LOG(4,10)</f>
        <v>177.40589667972</v>
      </c>
      <c r="P273" s="6">
        <f>O273-O278</f>
        <v>89.417177714038601</v>
      </c>
      <c r="Q273" s="6">
        <f>SUM(P273:P277)</f>
        <v>225.53782913984702</v>
      </c>
    </row>
    <row r="274" spans="1:17" x14ac:dyDescent="0.25">
      <c r="B274" s="28"/>
      <c r="C274" s="20"/>
      <c r="D274" s="20">
        <f t="shared" si="55"/>
        <v>99.065420560747668</v>
      </c>
      <c r="E274" s="20">
        <f t="shared" si="56"/>
        <v>98.473694286360711</v>
      </c>
      <c r="F274" s="20">
        <f t="shared" si="57"/>
        <v>76.064672201047699</v>
      </c>
      <c r="G274" s="20">
        <f t="shared" si="58"/>
        <v>18.207765537165631</v>
      </c>
      <c r="H274" s="20">
        <f t="shared" si="59"/>
        <v>-3.3658782784246157</v>
      </c>
      <c r="I274" s="20">
        <f t="shared" si="60"/>
        <v>-4.4170626011590874</v>
      </c>
      <c r="J274" s="20">
        <f t="shared" si="61"/>
        <v>-3.5886458170173516</v>
      </c>
      <c r="K274" s="20">
        <f t="shared" si="62"/>
        <v>-6.6447379870864438</v>
      </c>
      <c r="L274" s="20"/>
      <c r="M274" s="29"/>
      <c r="O274" s="6">
        <f t="shared" si="63"/>
        <v>137.01975486168394</v>
      </c>
      <c r="P274" s="6">
        <f>O274-O278</f>
        <v>49.031035896002535</v>
      </c>
    </row>
    <row r="275" spans="1:17" x14ac:dyDescent="0.25">
      <c r="B275" s="28"/>
      <c r="C275" s="20"/>
      <c r="D275" s="20">
        <f t="shared" si="55"/>
        <v>98.855272977782889</v>
      </c>
      <c r="E275" s="20">
        <f t="shared" si="56"/>
        <v>96.131810092427799</v>
      </c>
      <c r="F275" s="20">
        <f t="shared" si="57"/>
        <v>83.249325449222113</v>
      </c>
      <c r="G275" s="20">
        <f t="shared" si="58"/>
        <v>10.07405706412538</v>
      </c>
      <c r="H275" s="20">
        <f t="shared" si="59"/>
        <v>-7.9889775532464551</v>
      </c>
      <c r="I275" s="20">
        <f t="shared" si="60"/>
        <v>-6.675469315115679</v>
      </c>
      <c r="J275" s="20">
        <f t="shared" si="61"/>
        <v>-5.1736609449451754</v>
      </c>
      <c r="K275" s="20">
        <f t="shared" si="62"/>
        <v>-7.001550031574717</v>
      </c>
      <c r="L275" s="20"/>
      <c r="M275" s="29"/>
      <c r="O275" s="6">
        <f t="shared" si="63"/>
        <v>129.77038641944509</v>
      </c>
      <c r="P275" s="6">
        <f>O275-O278</f>
        <v>41.781667453763689</v>
      </c>
    </row>
    <row r="276" spans="1:17" x14ac:dyDescent="0.25">
      <c r="B276" s="28"/>
      <c r="C276" s="20"/>
      <c r="D276" s="20">
        <f t="shared" si="55"/>
        <v>98.844339426412958</v>
      </c>
      <c r="E276" s="20">
        <f t="shared" si="56"/>
        <v>97.76605569468596</v>
      </c>
      <c r="F276" s="20">
        <f t="shared" si="57"/>
        <v>84.91650789160586</v>
      </c>
      <c r="G276" s="20">
        <f t="shared" si="58"/>
        <v>29.830852559675847</v>
      </c>
      <c r="H276" s="20">
        <f t="shared" si="59"/>
        <v>-19.137872220049754</v>
      </c>
      <c r="I276" s="20">
        <f t="shared" si="60"/>
        <v>-15.696682779908647</v>
      </c>
      <c r="J276" s="20">
        <f t="shared" si="61"/>
        <v>-8.8509122979258024</v>
      </c>
      <c r="K276" s="20">
        <f t="shared" si="62"/>
        <v>-5.5029078716376434</v>
      </c>
      <c r="L276" s="20"/>
      <c r="M276" s="29"/>
      <c r="O276" s="6">
        <f t="shared" si="63"/>
        <v>129.74312415559859</v>
      </c>
      <c r="P276" s="6">
        <f>O276-O278</f>
        <v>41.754405189917193</v>
      </c>
    </row>
    <row r="277" spans="1:17" x14ac:dyDescent="0.25">
      <c r="B277" s="28"/>
      <c r="C277" s="20"/>
      <c r="D277" s="20">
        <f t="shared" si="55"/>
        <v>98.533311295874455</v>
      </c>
      <c r="E277" s="20">
        <f t="shared" si="56"/>
        <v>97.395028636719672</v>
      </c>
      <c r="F277" s="20">
        <f t="shared" si="57"/>
        <v>66.192861300545431</v>
      </c>
      <c r="G277" s="20">
        <f t="shared" si="58"/>
        <v>-8.9107985943933835E-2</v>
      </c>
      <c r="H277" s="20">
        <f t="shared" si="59"/>
        <v>-19.402545326501723</v>
      </c>
      <c r="I277" s="20">
        <f t="shared" si="60"/>
        <v>-13.147739603469462</v>
      </c>
      <c r="J277" s="20">
        <f t="shared" si="61"/>
        <v>-23.610741823982984</v>
      </c>
      <c r="K277" s="20">
        <f t="shared" si="62"/>
        <v>-9.1120101755571046</v>
      </c>
      <c r="L277" s="20"/>
      <c r="M277" s="29"/>
      <c r="O277" s="6">
        <f t="shared" si="63"/>
        <v>91.542261851806416</v>
      </c>
      <c r="P277" s="6">
        <f>O277-O278</f>
        <v>3.5535428861250153</v>
      </c>
    </row>
    <row r="278" spans="1:17" x14ac:dyDescent="0.25">
      <c r="B278" s="28"/>
      <c r="C278" s="20"/>
      <c r="D278" s="20">
        <f t="shared" si="55"/>
        <v>99.518051114971513</v>
      </c>
      <c r="E278" s="20">
        <f t="shared" si="56"/>
        <v>97.614589599908072</v>
      </c>
      <c r="F278" s="20">
        <f t="shared" si="57"/>
        <v>70.722788138514687</v>
      </c>
      <c r="G278" s="20">
        <f t="shared" si="58"/>
        <v>-10.882716758707863</v>
      </c>
      <c r="H278" s="20">
        <f t="shared" si="59"/>
        <v>-29.019676763033914</v>
      </c>
      <c r="I278" s="20">
        <f t="shared" si="60"/>
        <v>-17.309603152608137</v>
      </c>
      <c r="J278" s="20">
        <f t="shared" si="61"/>
        <v>-11.399138845891267</v>
      </c>
      <c r="K278" s="20">
        <f t="shared" si="62"/>
        <v>-6.6783379860890486</v>
      </c>
      <c r="L278" s="20"/>
      <c r="M278" s="29"/>
      <c r="O278" s="6">
        <f t="shared" si="63"/>
        <v>87.9887189656814</v>
      </c>
      <c r="P278" s="6">
        <f>O278-O278</f>
        <v>0</v>
      </c>
    </row>
    <row r="279" spans="1:17" x14ac:dyDescent="0.25">
      <c r="B279" s="30"/>
      <c r="C279" s="31"/>
      <c r="D279" s="31"/>
      <c r="E279" s="31"/>
      <c r="F279" s="31"/>
      <c r="G279" s="31"/>
      <c r="H279" s="31"/>
      <c r="I279" s="31"/>
      <c r="J279" s="31"/>
      <c r="K279" s="31"/>
      <c r="L279" s="31"/>
      <c r="M279" s="32"/>
    </row>
    <row r="281" spans="1:17" x14ac:dyDescent="0.25">
      <c r="A281" s="6" t="s">
        <v>57</v>
      </c>
      <c r="C281" s="6">
        <v>0</v>
      </c>
      <c r="D281" s="6">
        <v>25</v>
      </c>
      <c r="E281" s="6">
        <f>D281/4</f>
        <v>6.25</v>
      </c>
      <c r="F281" s="6">
        <f t="shared" ref="F281:K281" si="64">E281/4</f>
        <v>1.5625</v>
      </c>
      <c r="G281" s="6">
        <f t="shared" si="64"/>
        <v>0.390625</v>
      </c>
      <c r="H281" s="6">
        <f t="shared" si="64"/>
        <v>9.765625E-2</v>
      </c>
      <c r="I281" s="6">
        <f t="shared" si="64"/>
        <v>2.44140625E-2</v>
      </c>
      <c r="J281" s="6">
        <f t="shared" si="64"/>
        <v>6.103515625E-3</v>
      </c>
      <c r="K281" s="6">
        <f t="shared" si="64"/>
        <v>1.52587890625E-3</v>
      </c>
      <c r="L281" s="6">
        <v>0</v>
      </c>
    </row>
    <row r="283" spans="1:17" x14ac:dyDescent="0.25">
      <c r="A283" s="6" t="s">
        <v>29</v>
      </c>
    </row>
    <row r="284" spans="1:17" x14ac:dyDescent="0.25">
      <c r="B284" s="6">
        <v>1</v>
      </c>
      <c r="C284" s="6">
        <v>2</v>
      </c>
      <c r="D284" s="6">
        <v>3</v>
      </c>
      <c r="E284" s="6">
        <v>4</v>
      </c>
      <c r="F284" s="6">
        <v>5</v>
      </c>
      <c r="G284" s="6">
        <v>6</v>
      </c>
      <c r="H284" s="6">
        <v>7</v>
      </c>
      <c r="I284" s="6">
        <v>8</v>
      </c>
      <c r="J284" s="6">
        <v>9</v>
      </c>
      <c r="K284" s="6">
        <v>10</v>
      </c>
      <c r="L284" s="6">
        <v>11</v>
      </c>
      <c r="M284" s="6">
        <v>12</v>
      </c>
    </row>
    <row r="285" spans="1:17" x14ac:dyDescent="0.25">
      <c r="B285" s="15">
        <v>145</v>
      </c>
      <c r="C285" s="16">
        <v>153</v>
      </c>
      <c r="D285" s="16">
        <v>158</v>
      </c>
      <c r="E285" s="16">
        <v>153</v>
      </c>
      <c r="F285" s="16">
        <v>151</v>
      </c>
      <c r="G285" s="16">
        <v>145</v>
      </c>
      <c r="H285" s="16">
        <v>137</v>
      </c>
      <c r="I285" s="16">
        <v>143</v>
      </c>
      <c r="J285" s="16">
        <v>137</v>
      </c>
      <c r="K285" s="16">
        <v>139</v>
      </c>
      <c r="L285" s="16">
        <v>133</v>
      </c>
      <c r="M285" s="17">
        <v>117</v>
      </c>
    </row>
    <row r="286" spans="1:17" x14ac:dyDescent="0.25">
      <c r="A286" s="6" t="s">
        <v>9</v>
      </c>
      <c r="B286" s="18">
        <v>158</v>
      </c>
      <c r="C286" s="19">
        <v>1649</v>
      </c>
      <c r="D286" s="20">
        <v>1596</v>
      </c>
      <c r="E286" s="20">
        <v>1763</v>
      </c>
      <c r="F286" s="20">
        <v>1661</v>
      </c>
      <c r="G286" s="20">
        <v>1737</v>
      </c>
      <c r="H286" s="20">
        <v>1823</v>
      </c>
      <c r="I286" s="20">
        <v>1743</v>
      </c>
      <c r="J286" s="20">
        <v>1802</v>
      </c>
      <c r="K286" s="20">
        <v>1706</v>
      </c>
      <c r="L286" s="19">
        <v>1512</v>
      </c>
      <c r="M286" s="21">
        <v>127</v>
      </c>
    </row>
    <row r="287" spans="1:17" x14ac:dyDescent="0.25">
      <c r="A287" s="6" t="s">
        <v>10</v>
      </c>
      <c r="B287" s="18">
        <v>160</v>
      </c>
      <c r="C287" s="19">
        <v>3754</v>
      </c>
      <c r="D287" s="20">
        <v>4085</v>
      </c>
      <c r="E287" s="20">
        <v>4085</v>
      </c>
      <c r="F287" s="20">
        <v>4378</v>
      </c>
      <c r="G287" s="20">
        <v>4186</v>
      </c>
      <c r="H287" s="20">
        <v>3815</v>
      </c>
      <c r="I287" s="20">
        <v>4165</v>
      </c>
      <c r="J287" s="20">
        <v>4091</v>
      </c>
      <c r="K287" s="20">
        <v>3989</v>
      </c>
      <c r="L287" s="19">
        <v>3721</v>
      </c>
      <c r="M287" s="21">
        <v>133</v>
      </c>
    </row>
    <row r="288" spans="1:17" x14ac:dyDescent="0.25">
      <c r="A288" s="6" t="s">
        <v>11</v>
      </c>
      <c r="B288" s="18">
        <v>170</v>
      </c>
      <c r="C288" s="19">
        <v>6870</v>
      </c>
      <c r="D288" s="20">
        <v>7911</v>
      </c>
      <c r="E288" s="20">
        <v>7520</v>
      </c>
      <c r="F288" s="20">
        <v>7974</v>
      </c>
      <c r="G288" s="20">
        <v>7741</v>
      </c>
      <c r="H288" s="20">
        <v>7402</v>
      </c>
      <c r="I288" s="20">
        <v>7197</v>
      </c>
      <c r="J288" s="20">
        <v>6962</v>
      </c>
      <c r="K288" s="20">
        <v>6876</v>
      </c>
      <c r="L288" s="19">
        <v>6375</v>
      </c>
      <c r="M288" s="21">
        <v>143</v>
      </c>
    </row>
    <row r="289" spans="1:15" x14ac:dyDescent="0.25">
      <c r="A289" s="6" t="s">
        <v>12</v>
      </c>
      <c r="B289" s="18">
        <v>168</v>
      </c>
      <c r="C289" s="19">
        <v>10984</v>
      </c>
      <c r="D289" s="20">
        <v>12317</v>
      </c>
      <c r="E289" s="20">
        <v>11888</v>
      </c>
      <c r="F289" s="20">
        <v>12078</v>
      </c>
      <c r="G289" s="20">
        <v>11542</v>
      </c>
      <c r="H289" s="20">
        <v>11331</v>
      </c>
      <c r="I289" s="20">
        <v>11321</v>
      </c>
      <c r="J289" s="20">
        <v>11172</v>
      </c>
      <c r="K289" s="20">
        <v>10388</v>
      </c>
      <c r="L289" s="19">
        <v>9899</v>
      </c>
      <c r="M289" s="21">
        <v>135</v>
      </c>
    </row>
    <row r="290" spans="1:15" x14ac:dyDescent="0.25">
      <c r="A290" s="6" t="s">
        <v>13</v>
      </c>
      <c r="B290" s="18">
        <v>168</v>
      </c>
      <c r="C290" s="19">
        <v>13989</v>
      </c>
      <c r="D290" s="20">
        <v>15362</v>
      </c>
      <c r="E290" s="20">
        <v>15251</v>
      </c>
      <c r="F290" s="20">
        <v>15071</v>
      </c>
      <c r="G290" s="20">
        <v>14973</v>
      </c>
      <c r="H290" s="20">
        <v>15257</v>
      </c>
      <c r="I290" s="20">
        <v>14644</v>
      </c>
      <c r="J290" s="20">
        <v>14343</v>
      </c>
      <c r="K290" s="20">
        <v>13181</v>
      </c>
      <c r="L290" s="19">
        <v>13373</v>
      </c>
      <c r="M290" s="21">
        <v>141</v>
      </c>
    </row>
    <row r="291" spans="1:15" x14ac:dyDescent="0.25">
      <c r="A291" s="6" t="s">
        <v>14</v>
      </c>
      <c r="B291" s="18">
        <v>155</v>
      </c>
      <c r="C291" s="19">
        <v>16552</v>
      </c>
      <c r="D291" s="20">
        <v>18031</v>
      </c>
      <c r="E291" s="20">
        <v>17716</v>
      </c>
      <c r="F291" s="20">
        <v>16851</v>
      </c>
      <c r="G291" s="20">
        <v>17217</v>
      </c>
      <c r="H291" s="20">
        <v>17512</v>
      </c>
      <c r="I291" s="20">
        <v>17571</v>
      </c>
      <c r="J291" s="20">
        <v>16587</v>
      </c>
      <c r="K291" s="20">
        <v>16577</v>
      </c>
      <c r="L291" s="19">
        <v>14844</v>
      </c>
      <c r="M291" s="21">
        <v>135</v>
      </c>
    </row>
    <row r="292" spans="1:15" x14ac:dyDescent="0.25">
      <c r="A292" s="6" t="s">
        <v>15</v>
      </c>
      <c r="B292" s="22">
        <v>117</v>
      </c>
      <c r="C292" s="23">
        <v>137</v>
      </c>
      <c r="D292" s="23">
        <v>139</v>
      </c>
      <c r="E292" s="23">
        <v>137</v>
      </c>
      <c r="F292" s="23">
        <v>137</v>
      </c>
      <c r="G292" s="23">
        <v>137</v>
      </c>
      <c r="H292" s="23">
        <v>137</v>
      </c>
      <c r="I292" s="23">
        <v>137</v>
      </c>
      <c r="J292" s="23">
        <v>135</v>
      </c>
      <c r="K292" s="23">
        <v>117</v>
      </c>
      <c r="L292" s="23">
        <v>115</v>
      </c>
      <c r="M292" s="24">
        <v>96</v>
      </c>
    </row>
    <row r="294" spans="1:15" x14ac:dyDescent="0.25">
      <c r="A294" s="6" t="s">
        <v>16</v>
      </c>
    </row>
    <row r="296" spans="1:15" x14ac:dyDescent="0.25">
      <c r="A296" s="6" t="s">
        <v>17</v>
      </c>
      <c r="B296" s="6">
        <f>AVERAGE(B285:M285,M286:M292,B286:B291,B292:L292)</f>
        <v>140.13888888888889</v>
      </c>
      <c r="O296" s="6" t="s">
        <v>49</v>
      </c>
    </row>
    <row r="298" spans="1:15" x14ac:dyDescent="0.25">
      <c r="A298" s="6" t="s">
        <v>18</v>
      </c>
      <c r="B298" s="25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7"/>
    </row>
    <row r="299" spans="1:15" x14ac:dyDescent="0.25">
      <c r="B299" s="28"/>
      <c r="C299" s="19">
        <f>C286-B296</f>
        <v>1508.8611111111111</v>
      </c>
      <c r="D299" s="6">
        <f>D286-B296</f>
        <v>1455.8611111111111</v>
      </c>
      <c r="E299" s="6">
        <f>E286-B296</f>
        <v>1622.8611111111111</v>
      </c>
      <c r="F299" s="6">
        <f>F286-B296</f>
        <v>1520.8611111111111</v>
      </c>
      <c r="G299" s="6">
        <f>G286-B296</f>
        <v>1596.8611111111111</v>
      </c>
      <c r="H299" s="6">
        <f>H286-B296</f>
        <v>1682.8611111111111</v>
      </c>
      <c r="I299" s="6">
        <f>I286-B296</f>
        <v>1602.8611111111111</v>
      </c>
      <c r="J299" s="6">
        <f>J286-B296</f>
        <v>1661.8611111111111</v>
      </c>
      <c r="K299" s="6">
        <f>K286-B296</f>
        <v>1565.8611111111111</v>
      </c>
      <c r="L299" s="19">
        <f>L286-B296</f>
        <v>1371.8611111111111</v>
      </c>
      <c r="M299" s="29"/>
      <c r="O299" s="6">
        <v>40</v>
      </c>
    </row>
    <row r="300" spans="1:15" x14ac:dyDescent="0.25">
      <c r="B300" s="28"/>
      <c r="C300" s="19">
        <f>C287-B296</f>
        <v>3613.8611111111113</v>
      </c>
      <c r="D300" s="6">
        <f>D287-B296</f>
        <v>3944.8611111111113</v>
      </c>
      <c r="E300" s="6">
        <f>E287-B296</f>
        <v>3944.8611111111113</v>
      </c>
      <c r="F300" s="6">
        <f>F287-B296</f>
        <v>4237.8611111111113</v>
      </c>
      <c r="G300" s="6">
        <f>G287-B296</f>
        <v>4045.8611111111113</v>
      </c>
      <c r="H300" s="6">
        <f>H287-B296</f>
        <v>3674.8611111111113</v>
      </c>
      <c r="I300" s="6">
        <f>I287-B296</f>
        <v>4024.8611111111113</v>
      </c>
      <c r="J300" s="6">
        <f>J287-B296</f>
        <v>3950.8611111111113</v>
      </c>
      <c r="K300" s="6">
        <f>K287-B296</f>
        <v>3848.8611111111113</v>
      </c>
      <c r="L300" s="19">
        <f>L287-B296</f>
        <v>3580.8611111111113</v>
      </c>
      <c r="M300" s="29"/>
      <c r="O300" s="6">
        <f>O299/2</f>
        <v>20</v>
      </c>
    </row>
    <row r="301" spans="1:15" x14ac:dyDescent="0.25">
      <c r="B301" s="28"/>
      <c r="C301" s="19">
        <f>C288-B296</f>
        <v>6729.8611111111113</v>
      </c>
      <c r="D301" s="6">
        <f>D288-B296</f>
        <v>7770.8611111111113</v>
      </c>
      <c r="E301" s="6">
        <f>E288-B296</f>
        <v>7379.8611111111113</v>
      </c>
      <c r="F301" s="6">
        <f>F288-B296</f>
        <v>7833.8611111111113</v>
      </c>
      <c r="G301" s="6">
        <f>G288-B296</f>
        <v>7600.8611111111113</v>
      </c>
      <c r="H301" s="6">
        <f>H288-B296</f>
        <v>7261.8611111111113</v>
      </c>
      <c r="I301" s="6">
        <f>I288-B296</f>
        <v>7056.8611111111113</v>
      </c>
      <c r="J301" s="6">
        <f>J288-B296</f>
        <v>6821.8611111111113</v>
      </c>
      <c r="K301" s="6">
        <f>K288-B296</f>
        <v>6735.8611111111113</v>
      </c>
      <c r="L301" s="19">
        <f>L288-B296</f>
        <v>6234.8611111111113</v>
      </c>
      <c r="M301" s="29"/>
      <c r="O301" s="6">
        <f t="shared" ref="O301:O303" si="65">O300/2</f>
        <v>10</v>
      </c>
    </row>
    <row r="302" spans="1:15" x14ac:dyDescent="0.25">
      <c r="B302" s="28"/>
      <c r="C302" s="19">
        <f>C289-B296</f>
        <v>10843.861111111111</v>
      </c>
      <c r="D302" s="6">
        <f>D289-B296</f>
        <v>12176.861111111111</v>
      </c>
      <c r="E302" s="6">
        <f>E289-B296</f>
        <v>11747.861111111111</v>
      </c>
      <c r="F302" s="6">
        <f>F289-B296</f>
        <v>11937.861111111111</v>
      </c>
      <c r="G302" s="6">
        <f>G289-B296</f>
        <v>11401.861111111111</v>
      </c>
      <c r="H302" s="6">
        <f>H289-B296</f>
        <v>11190.861111111111</v>
      </c>
      <c r="I302" s="6">
        <f>I289-B296</f>
        <v>11180.861111111111</v>
      </c>
      <c r="J302" s="6">
        <f>J289-B296</f>
        <v>11031.861111111111</v>
      </c>
      <c r="K302" s="6">
        <f>K289-B296</f>
        <v>10247.861111111111</v>
      </c>
      <c r="L302" s="19">
        <f>L289-B296</f>
        <v>9758.8611111111113</v>
      </c>
      <c r="M302" s="29"/>
      <c r="O302" s="6">
        <f t="shared" si="65"/>
        <v>5</v>
      </c>
    </row>
    <row r="303" spans="1:15" x14ac:dyDescent="0.25">
      <c r="B303" s="28"/>
      <c r="C303" s="19">
        <f>C290-B296</f>
        <v>13848.861111111111</v>
      </c>
      <c r="D303" s="6">
        <f>D290-B296</f>
        <v>15221.861111111111</v>
      </c>
      <c r="E303" s="6">
        <f>E290-B296</f>
        <v>15110.861111111111</v>
      </c>
      <c r="F303" s="6">
        <f>F290-B296</f>
        <v>14930.861111111111</v>
      </c>
      <c r="G303" s="6">
        <f>G290-B296</f>
        <v>14832.861111111111</v>
      </c>
      <c r="H303" s="6">
        <f>H290-B296</f>
        <v>15116.861111111111</v>
      </c>
      <c r="I303" s="6">
        <f>I290-B296</f>
        <v>14503.861111111111</v>
      </c>
      <c r="J303" s="6">
        <f>J290-B296</f>
        <v>14202.861111111111</v>
      </c>
      <c r="K303" s="6">
        <f>K290-B296</f>
        <v>13040.861111111111</v>
      </c>
      <c r="L303" s="19">
        <f>L290-B296</f>
        <v>13232.861111111111</v>
      </c>
      <c r="M303" s="29"/>
      <c r="O303" s="6">
        <f t="shared" si="65"/>
        <v>2.5</v>
      </c>
    </row>
    <row r="304" spans="1:15" x14ac:dyDescent="0.25">
      <c r="B304" s="28"/>
      <c r="C304" s="19">
        <f>C291-B296</f>
        <v>16411.861111111109</v>
      </c>
      <c r="D304" s="6">
        <f>D291-B296</f>
        <v>17890.861111111109</v>
      </c>
      <c r="E304" s="6">
        <f>E291-B296</f>
        <v>17575.861111111109</v>
      </c>
      <c r="F304" s="6">
        <f>F291-B296</f>
        <v>16710.861111111109</v>
      </c>
      <c r="G304" s="6">
        <f>G291-B296</f>
        <v>17076.861111111109</v>
      </c>
      <c r="H304" s="6">
        <f>H291-B296</f>
        <v>17371.861111111109</v>
      </c>
      <c r="I304" s="6">
        <f>I291-B296</f>
        <v>17430.861111111109</v>
      </c>
      <c r="J304" s="6">
        <f>J291-B296</f>
        <v>16446.861111111109</v>
      </c>
      <c r="K304" s="6">
        <f>K291-B296</f>
        <v>16436.861111111109</v>
      </c>
      <c r="L304" s="19">
        <f>L291-B296</f>
        <v>14703.861111111111</v>
      </c>
      <c r="M304" s="29"/>
      <c r="O304" s="6">
        <v>0</v>
      </c>
    </row>
    <row r="305" spans="1:17" x14ac:dyDescent="0.25">
      <c r="B305" s="30"/>
      <c r="C305" s="31"/>
      <c r="D305" s="31"/>
      <c r="E305" s="31"/>
      <c r="F305" s="31"/>
      <c r="G305" s="31"/>
      <c r="H305" s="31"/>
      <c r="I305" s="31"/>
      <c r="J305" s="31"/>
      <c r="K305" s="31"/>
      <c r="L305" s="31"/>
      <c r="M305" s="32"/>
    </row>
    <row r="307" spans="1:17" x14ac:dyDescent="0.25">
      <c r="A307" s="6" t="s">
        <v>50</v>
      </c>
    </row>
    <row r="308" spans="1:17" x14ac:dyDescent="0.25">
      <c r="B308" s="25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7"/>
    </row>
    <row r="309" spans="1:17" x14ac:dyDescent="0.25">
      <c r="B309" s="28"/>
      <c r="C309" s="33">
        <f>(1-(C299/AVERAGE(C304,L304)))*100</f>
        <v>90.301616010484167</v>
      </c>
      <c r="D309" s="6">
        <f>(1-(D299/AVERAGE(C304,L304)))*100</f>
        <v>90.642279804957482</v>
      </c>
      <c r="E309" s="6">
        <f>(1-(E299/AVERAGE(C304,L304)))*100</f>
        <v>89.568867471428334</v>
      </c>
      <c r="F309" s="6">
        <f>(1-(F299/AVERAGE(C304,L304)))*100</f>
        <v>90.224484585320383</v>
      </c>
      <c r="G309" s="6">
        <f>(1-(G299/AVERAGE(C304,L304)))*100</f>
        <v>89.735985559283165</v>
      </c>
      <c r="H309" s="6">
        <f>(1-(H299/AVERAGE(C304,L304)))*100</f>
        <v>89.183210345609481</v>
      </c>
      <c r="I309" s="6">
        <f>(1-(I299/AVERAGE(C304,L304)))*100</f>
        <v>89.697419846701294</v>
      </c>
      <c r="J309" s="6">
        <f>(1-(J299/AVERAGE(C304,L304)))*100</f>
        <v>89.31819033964608</v>
      </c>
      <c r="K309" s="6">
        <f>(1-(K299/AVERAGE(C304,L304)))*100</f>
        <v>89.935241740956258</v>
      </c>
      <c r="L309" s="33">
        <f>(1-(L299/AVERAGE(C304,L304)))*100</f>
        <v>91.182199781103861</v>
      </c>
      <c r="M309" s="29"/>
    </row>
    <row r="310" spans="1:17" x14ac:dyDescent="0.25">
      <c r="B310" s="28"/>
      <c r="C310" s="33">
        <f>(1-(C300/AVERAGE(C304,L304)))*100</f>
        <v>76.771478513006102</v>
      </c>
      <c r="D310" s="6">
        <f>(1-(D300/AVERAGE(C304,L304)))*100</f>
        <v>74.643936702238761</v>
      </c>
      <c r="E310" s="6">
        <f>(1-(E300/AVERAGE(C304,L304)))*100</f>
        <v>74.643936702238761</v>
      </c>
      <c r="F310" s="6">
        <f>(1-(F300/AVERAGE(C304,L304)))*100</f>
        <v>72.760644404490037</v>
      </c>
      <c r="G310" s="6">
        <f>(1-(G300/AVERAGE(C304,L304)))*100</f>
        <v>73.994747207110365</v>
      </c>
      <c r="H310" s="6">
        <f>(1-(H300/AVERAGE(C304,L304)))*100</f>
        <v>76.379393768423597</v>
      </c>
      <c r="I310" s="6">
        <f>(1-(I300/AVERAGE(C304,L304)))*100</f>
        <v>74.129727201146963</v>
      </c>
      <c r="J310" s="6">
        <f>(1-(J300/AVERAGE(C304,L304)))*100</f>
        <v>74.60537098965689</v>
      </c>
      <c r="K310" s="6">
        <f>(1-(K300/AVERAGE(C304,L304)))*100</f>
        <v>75.260988103548925</v>
      </c>
      <c r="L310" s="33">
        <f>(1-(L300/AVERAGE(C304,L304)))*100</f>
        <v>76.983589932206471</v>
      </c>
      <c r="M310" s="29"/>
    </row>
    <row r="311" spans="1:17" x14ac:dyDescent="0.25">
      <c r="B311" s="28"/>
      <c r="C311" s="33">
        <f>(1-(C301/AVERAGE(C304,L304)))*100</f>
        <v>56.743018445480395</v>
      </c>
      <c r="D311" s="6">
        <f>(1-(D301/AVERAGE(C304,L304)))*100</f>
        <v>50.051867312523314</v>
      </c>
      <c r="E311" s="6">
        <f>(1-(E301/AVERAGE(C304,L304)))*100</f>
        <v>52.565066249109506</v>
      </c>
      <c r="F311" s="6">
        <f>(1-(F301/AVERAGE(C304,L304)))*100</f>
        <v>49.646927330413526</v>
      </c>
      <c r="G311" s="6">
        <f>(1-(G301/AVERAGE(C304,L304)))*100</f>
        <v>51.144562502343391</v>
      </c>
      <c r="H311" s="6">
        <f>(1-(H301/AVERAGE(C304,L304)))*100</f>
        <v>53.323525263219906</v>
      </c>
      <c r="I311" s="6">
        <f>(1-(I301/AVERAGE(C304,L304)))*100</f>
        <v>54.64118710976765</v>
      </c>
      <c r="J311" s="6">
        <f>(1-(J301/AVERAGE(C304,L304)))*100</f>
        <v>56.151677519224833</v>
      </c>
      <c r="K311" s="6">
        <f>(1-(K301/AVERAGE(C304,L304)))*100</f>
        <v>56.704452732898517</v>
      </c>
      <c r="L311" s="33">
        <f>(1-(L301/AVERAGE(C304,L304)))*100</f>
        <v>59.924689733485927</v>
      </c>
      <c r="M311" s="29"/>
    </row>
    <row r="312" spans="1:17" x14ac:dyDescent="0.25">
      <c r="B312" s="28"/>
      <c r="C312" s="33">
        <f>(1-(C302/AVERAGE(C304,L304)))*100</f>
        <v>30.299794851834449</v>
      </c>
      <c r="D312" s="6">
        <f>(1-(D302/AVERAGE(C304,L304)))*100</f>
        <v>21.731779039892295</v>
      </c>
      <c r="E312" s="6">
        <f>(1-(E302/AVERAGE(C304,L304)))*100</f>
        <v>24.489227489497079</v>
      </c>
      <c r="F312" s="6">
        <f>(1-(F302/AVERAGE(C304,L304)))*100</f>
        <v>23.267979924404049</v>
      </c>
      <c r="G312" s="6">
        <f>(1-(G302/AVERAGE(C304,L304)))*100</f>
        <v>26.713183581719125</v>
      </c>
      <c r="H312" s="6">
        <f>(1-(H302/AVERAGE(C304,L304)))*100</f>
        <v>28.069411140848754</v>
      </c>
      <c r="I312" s="6">
        <f>(1-(I302/AVERAGE(C304,L304)))*100</f>
        <v>28.133687328485234</v>
      </c>
      <c r="J312" s="6">
        <f>(1-(J302/AVERAGE(C304,L304)))*100</f>
        <v>29.091402524268716</v>
      </c>
      <c r="K312" s="6">
        <f>(1-(K302/AVERAGE(C304,L304)))*100</f>
        <v>34.130655634968377</v>
      </c>
      <c r="L312" s="33">
        <f>(1-(L302/AVERAGE(C304,L304)))*100</f>
        <v>37.273761210392017</v>
      </c>
      <c r="M312" s="29"/>
    </row>
    <row r="313" spans="1:17" x14ac:dyDescent="0.25">
      <c r="B313" s="28"/>
      <c r="C313" s="33">
        <f>(1-(C303/AVERAGE(C304,L304)))*100</f>
        <v>10.984800467073619</v>
      </c>
      <c r="D313" s="6">
        <f>(1-(D303/AVERAGE(C304,L304)))*100</f>
        <v>2.1596799045855541</v>
      </c>
      <c r="E313" s="6">
        <f>(1-(E303/AVERAGE(C304,L304)))*100</f>
        <v>2.8731455873504341</v>
      </c>
      <c r="F313" s="6">
        <f>(1-(F303/AVERAGE(C304,L304)))*100</f>
        <v>4.0301169648069957</v>
      </c>
      <c r="G313" s="6">
        <f>(1-(G303/AVERAGE(C304,L304)))*100</f>
        <v>4.6600236036444471</v>
      </c>
      <c r="H313" s="6">
        <f>(1-(H303/AVERAGE(C304,L304)))*100</f>
        <v>2.8345798747685502</v>
      </c>
      <c r="I313" s="6">
        <f>(1-(I303/AVERAGE(C304,L304)))*100</f>
        <v>6.7747101768844908</v>
      </c>
      <c r="J313" s="6">
        <f>(1-(J303/AVERAGE(C304,L304)))*100</f>
        <v>8.7094234247423898</v>
      </c>
      <c r="K313" s="6">
        <f>(1-(K303/AVERAGE(C304,L304)))*100</f>
        <v>16.178316428100825</v>
      </c>
      <c r="L313" s="33">
        <f>(1-(L303/AVERAGE(C304,L304)))*100</f>
        <v>14.944213625480495</v>
      </c>
      <c r="M313" s="29"/>
    </row>
    <row r="314" spans="1:17" x14ac:dyDescent="0.25">
      <c r="B314" s="28"/>
      <c r="C314" s="33">
        <f>(1-(C304/AVERAGE(C304,L304)))*100</f>
        <v>-5.4891864241549904</v>
      </c>
      <c r="D314" s="6">
        <f>(1-(D304/AVERAGE(C304,L304)))*100</f>
        <v>-14.995634575589701</v>
      </c>
      <c r="E314" s="6">
        <f>(1-(E304/AVERAGE(C304,L304)))*100</f>
        <v>-12.970934665040712</v>
      </c>
      <c r="F314" s="6">
        <f>(1-(F304/AVERAGE(C304,L304)))*100</f>
        <v>-7.4110444344856141</v>
      </c>
      <c r="G314" s="6">
        <f>(1-(G304/AVERAGE(C304,L304)))*100</f>
        <v>-9.76355290198061</v>
      </c>
      <c r="H314" s="6">
        <f>(1-(H304/AVERAGE(C304,L304)))*100</f>
        <v>-11.659700437256614</v>
      </c>
      <c r="I314" s="6">
        <f>(1-(I304/AVERAGE(C304,L304)))*100</f>
        <v>-12.038929944311816</v>
      </c>
      <c r="J314" s="6">
        <f>(1-(J304/AVERAGE(C304,L304)))*100</f>
        <v>-5.7141530808826557</v>
      </c>
      <c r="K314" s="6">
        <f>(1-(K304/AVERAGE(C304,L304)))*100</f>
        <v>-5.6498768932461862</v>
      </c>
      <c r="L314" s="33">
        <f>(1-(L304/AVERAGE(C304,L304)))*100</f>
        <v>5.4891864241549797</v>
      </c>
      <c r="M314" s="29"/>
    </row>
    <row r="315" spans="1:17" x14ac:dyDescent="0.25">
      <c r="B315" s="30"/>
      <c r="C315" s="31"/>
      <c r="D315" s="31"/>
      <c r="E315" s="31"/>
      <c r="F315" s="31"/>
      <c r="G315" s="31"/>
      <c r="H315" s="31"/>
      <c r="I315" s="31"/>
      <c r="J315" s="31"/>
      <c r="K315" s="31"/>
      <c r="L315" s="31"/>
      <c r="M315" s="32"/>
    </row>
    <row r="317" spans="1:17" x14ac:dyDescent="0.25">
      <c r="A317" s="6" t="s">
        <v>51</v>
      </c>
    </row>
    <row r="319" spans="1:17" x14ac:dyDescent="0.25">
      <c r="B319" s="25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7"/>
      <c r="O319" s="6" t="s">
        <v>52</v>
      </c>
      <c r="P319" s="6" t="s">
        <v>53</v>
      </c>
      <c r="Q319" s="6" t="s">
        <v>54</v>
      </c>
    </row>
    <row r="320" spans="1:17" x14ac:dyDescent="0.25">
      <c r="B320" s="28"/>
      <c r="C320" s="20"/>
      <c r="D320" s="20">
        <f t="shared" ref="D320:D325" si="66">(AVERAGE(C299,L299)-D299)/AVERAGE(C299,L299)*100</f>
        <v>-1.0761190287929339</v>
      </c>
      <c r="E320" s="20">
        <f t="shared" ref="E320:E325" si="67">(AVERAGE(C299,L299)-E299)/AVERAGE(C299,L299)*100</f>
        <v>-12.67043372611035</v>
      </c>
      <c r="F320" s="20">
        <f t="shared" ref="F320:F325" si="68">(AVERAGE(C299,L299)-F299)/AVERAGE(C299,L299)*100</f>
        <v>-5.5888762463116883</v>
      </c>
      <c r="G320" s="20">
        <f t="shared" ref="G320:G325" si="69">(AVERAGE(C299,L299)-G299)/AVERAGE(C299,L299)*100</f>
        <v>-10.86533083910285</v>
      </c>
      <c r="H320" s="20">
        <f t="shared" ref="H320:H325" si="70">(AVERAGE(C299,L299)-H299)/AVERAGE(C299,L299)*100</f>
        <v>-16.836055773050738</v>
      </c>
      <c r="I320" s="20">
        <f t="shared" ref="I320:I325" si="71">(AVERAGE(C299,L299)-I299)/AVERAGE(C299,L299)*100</f>
        <v>-11.281893043796888</v>
      </c>
      <c r="J320" s="20">
        <f t="shared" ref="J320:J325" si="72">(AVERAGE(C299,L299)-J299)/AVERAGE(C299,L299)*100</f>
        <v>-15.378088056621603</v>
      </c>
      <c r="K320" s="20">
        <f t="shared" ref="K320:K325" si="73">(AVERAGE(C299,L299)-K299)/AVERAGE(C299,L299)*100</f>
        <v>-8.7130927815169805</v>
      </c>
      <c r="L320" s="20"/>
      <c r="M320" s="29"/>
      <c r="O320" s="6">
        <f t="shared" ref="O320:O325" si="74">(0.5*SUM(D320,K320)+SUM(E320:J320))*LOG(4,10)</f>
        <v>-46.668850966069691</v>
      </c>
      <c r="P320" s="6">
        <f>O320-O325</f>
        <v>-4.5962538463867517</v>
      </c>
      <c r="Q320" s="6">
        <f>SUM(P320:P324)</f>
        <v>-14.039773725140115</v>
      </c>
    </row>
    <row r="321" spans="1:16" x14ac:dyDescent="0.25">
      <c r="B321" s="28"/>
      <c r="C321" s="20"/>
      <c r="D321" s="20">
        <f t="shared" si="66"/>
        <v>-9.6598586927145664</v>
      </c>
      <c r="E321" s="20">
        <f t="shared" si="67"/>
        <v>-9.6598586927145664</v>
      </c>
      <c r="F321" s="20">
        <f t="shared" si="68"/>
        <v>-17.804717964557351</v>
      </c>
      <c r="G321" s="20">
        <f t="shared" si="69"/>
        <v>-12.467472298366857</v>
      </c>
      <c r="H321" s="20">
        <f t="shared" si="70"/>
        <v>-2.154356974634184</v>
      </c>
      <c r="I321" s="20">
        <f t="shared" si="71"/>
        <v>-11.883711053627273</v>
      </c>
      <c r="J321" s="20">
        <f t="shared" si="72"/>
        <v>-9.826647619783019</v>
      </c>
      <c r="K321" s="20">
        <f t="shared" si="73"/>
        <v>-6.9912358596193203</v>
      </c>
      <c r="L321" s="20"/>
      <c r="M321" s="29"/>
      <c r="O321" s="6">
        <f t="shared" si="74"/>
        <v>-43.421958464935202</v>
      </c>
      <c r="P321" s="6">
        <f>O321-O325</f>
        <v>-1.3493613452522624</v>
      </c>
    </row>
    <row r="322" spans="1:16" x14ac:dyDescent="0.25">
      <c r="B322" s="28"/>
      <c r="C322" s="20"/>
      <c r="D322" s="20">
        <f t="shared" si="66"/>
        <v>-19.87701669059199</v>
      </c>
      <c r="E322" s="20">
        <f t="shared" si="67"/>
        <v>-13.845263857047971</v>
      </c>
      <c r="F322" s="20">
        <f t="shared" si="68"/>
        <v>-20.848884794206498</v>
      </c>
      <c r="G322" s="20">
        <f t="shared" si="69"/>
        <v>-17.254515458616329</v>
      </c>
      <c r="H322" s="20">
        <f t="shared" si="70"/>
        <v>-12.024939472500161</v>
      </c>
      <c r="I322" s="20">
        <f t="shared" si="71"/>
        <v>-8.8625115162942159</v>
      </c>
      <c r="J322" s="20">
        <f t="shared" si="72"/>
        <v>-5.2372892250337451</v>
      </c>
      <c r="K322" s="20">
        <f t="shared" si="73"/>
        <v>-3.910612131210764</v>
      </c>
      <c r="L322" s="20"/>
      <c r="M322" s="29"/>
      <c r="O322" s="6">
        <f t="shared" si="74"/>
        <v>-54.165662931154337</v>
      </c>
      <c r="P322" s="6">
        <f>O322-O325</f>
        <v>-12.093065811471398</v>
      </c>
    </row>
    <row r="323" spans="1:16" x14ac:dyDescent="0.25">
      <c r="B323" s="28"/>
      <c r="C323" s="20"/>
      <c r="D323" s="20">
        <f t="shared" si="66"/>
        <v>-18.206331957211695</v>
      </c>
      <c r="E323" s="20">
        <f t="shared" si="67"/>
        <v>-14.041833738260046</v>
      </c>
      <c r="F323" s="20">
        <f t="shared" si="68"/>
        <v>-15.886250198868002</v>
      </c>
      <c r="G323" s="20">
        <f t="shared" si="69"/>
        <v>-10.683054288942399</v>
      </c>
      <c r="H323" s="20">
        <f t="shared" si="70"/>
        <v>-8.6347812721619839</v>
      </c>
      <c r="I323" s="20">
        <f t="shared" si="71"/>
        <v>-8.5377067216036711</v>
      </c>
      <c r="J323" s="20">
        <f t="shared" si="72"/>
        <v>-7.0912959182847999</v>
      </c>
      <c r="K323" s="20">
        <f t="shared" si="73"/>
        <v>0.51934884548697713</v>
      </c>
      <c r="L323" s="20"/>
      <c r="M323" s="29"/>
      <c r="O323" s="6">
        <f t="shared" si="74"/>
        <v>-44.382907509310691</v>
      </c>
      <c r="P323" s="6">
        <f>O323-O325</f>
        <v>-2.3103103896277517</v>
      </c>
    </row>
    <row r="324" spans="1:16" x14ac:dyDescent="0.25">
      <c r="B324" s="28"/>
      <c r="C324" s="20"/>
      <c r="D324" s="20">
        <f t="shared" si="66"/>
        <v>-12.4142769518597</v>
      </c>
      <c r="E324" s="20">
        <f t="shared" si="67"/>
        <v>-11.594535880083123</v>
      </c>
      <c r="F324" s="20">
        <f t="shared" si="68"/>
        <v>-10.265226033958944</v>
      </c>
      <c r="G324" s="20">
        <f t="shared" si="69"/>
        <v>-9.5414906732913334</v>
      </c>
      <c r="H324" s="20">
        <f t="shared" si="70"/>
        <v>-11.638846208287262</v>
      </c>
      <c r="I324" s="20">
        <f t="shared" si="71"/>
        <v>-7.1118076767643617</v>
      </c>
      <c r="J324" s="20">
        <f t="shared" si="72"/>
        <v>-4.888906211856705</v>
      </c>
      <c r="K324" s="20">
        <f t="shared" si="73"/>
        <v>3.6925273503449438</v>
      </c>
      <c r="L324" s="20"/>
      <c r="M324" s="29"/>
      <c r="O324" s="6">
        <f t="shared" si="74"/>
        <v>-35.763379452084891</v>
      </c>
      <c r="P324" s="6">
        <f>O324-O325</f>
        <v>6.3092176675980483</v>
      </c>
    </row>
    <row r="325" spans="1:16" x14ac:dyDescent="0.25">
      <c r="B325" s="28"/>
      <c r="C325" s="20"/>
      <c r="D325" s="20">
        <f t="shared" si="66"/>
        <v>-14.995634575589692</v>
      </c>
      <c r="E325" s="20">
        <f t="shared" si="67"/>
        <v>-12.970934665040717</v>
      </c>
      <c r="F325" s="20">
        <f t="shared" si="68"/>
        <v>-7.4110444344856043</v>
      </c>
      <c r="G325" s="20">
        <f t="shared" si="69"/>
        <v>-9.7635529019806011</v>
      </c>
      <c r="H325" s="20">
        <f t="shared" si="70"/>
        <v>-11.659700437256621</v>
      </c>
      <c r="I325" s="20">
        <f t="shared" si="71"/>
        <v>-12.038929944311827</v>
      </c>
      <c r="J325" s="20">
        <f t="shared" si="72"/>
        <v>-5.7141530808826557</v>
      </c>
      <c r="K325" s="20">
        <f t="shared" si="73"/>
        <v>-5.64987689324618</v>
      </c>
      <c r="L325" s="20"/>
      <c r="M325" s="29"/>
      <c r="O325" s="6">
        <f t="shared" si="74"/>
        <v>-42.072597119682939</v>
      </c>
      <c r="P325" s="6">
        <f>O325-O325</f>
        <v>0</v>
      </c>
    </row>
    <row r="326" spans="1:16" x14ac:dyDescent="0.25">
      <c r="B326" s="30"/>
      <c r="C326" s="31"/>
      <c r="D326" s="31"/>
      <c r="E326" s="31"/>
      <c r="F326" s="31"/>
      <c r="G326" s="31"/>
      <c r="H326" s="31"/>
      <c r="I326" s="31"/>
      <c r="J326" s="31"/>
      <c r="K326" s="31"/>
      <c r="L326" s="31"/>
      <c r="M326" s="32"/>
    </row>
    <row r="328" spans="1:16" x14ac:dyDescent="0.25">
      <c r="A328" s="6" t="s">
        <v>55</v>
      </c>
      <c r="C328" s="6">
        <v>0</v>
      </c>
      <c r="D328" s="6">
        <v>25</v>
      </c>
      <c r="E328" s="6">
        <f>D328/4</f>
        <v>6.25</v>
      </c>
      <c r="F328" s="6">
        <f t="shared" ref="F328:K328" si="75">E328/4</f>
        <v>1.5625</v>
      </c>
      <c r="G328" s="6">
        <f t="shared" si="75"/>
        <v>0.390625</v>
      </c>
      <c r="H328" s="6">
        <f t="shared" si="75"/>
        <v>9.765625E-2</v>
      </c>
      <c r="I328" s="6">
        <f t="shared" si="75"/>
        <v>2.44140625E-2</v>
      </c>
      <c r="J328" s="6">
        <f t="shared" si="75"/>
        <v>6.103515625E-3</v>
      </c>
      <c r="K328" s="6">
        <f t="shared" si="75"/>
        <v>1.52587890625E-3</v>
      </c>
      <c r="L328" s="6">
        <v>0</v>
      </c>
    </row>
    <row r="330" spans="1:16" x14ac:dyDescent="0.25">
      <c r="A330" s="6" t="s">
        <v>21</v>
      </c>
    </row>
    <row r="331" spans="1:16" x14ac:dyDescent="0.25">
      <c r="B331" s="6">
        <v>1</v>
      </c>
      <c r="C331" s="6">
        <v>2</v>
      </c>
      <c r="D331" s="6">
        <v>3</v>
      </c>
      <c r="E331" s="6">
        <v>4</v>
      </c>
      <c r="F331" s="6">
        <v>5</v>
      </c>
      <c r="G331" s="6">
        <v>6</v>
      </c>
      <c r="H331" s="6">
        <v>7</v>
      </c>
      <c r="I331" s="6">
        <v>8</v>
      </c>
      <c r="J331" s="6">
        <v>9</v>
      </c>
      <c r="K331" s="6">
        <v>10</v>
      </c>
      <c r="L331" s="6">
        <v>11</v>
      </c>
      <c r="M331" s="6">
        <v>12</v>
      </c>
    </row>
    <row r="332" spans="1:16" x14ac:dyDescent="0.25">
      <c r="B332" s="15">
        <v>145</v>
      </c>
      <c r="C332" s="16">
        <v>153</v>
      </c>
      <c r="D332" s="16">
        <v>159</v>
      </c>
      <c r="E332" s="16">
        <v>157</v>
      </c>
      <c r="F332" s="16">
        <v>147</v>
      </c>
      <c r="G332" s="16">
        <v>149</v>
      </c>
      <c r="H332" s="16">
        <v>137</v>
      </c>
      <c r="I332" s="16">
        <v>139</v>
      </c>
      <c r="J332" s="16">
        <v>139</v>
      </c>
      <c r="K332" s="16">
        <v>139</v>
      </c>
      <c r="L332" s="16">
        <v>131</v>
      </c>
      <c r="M332" s="17">
        <v>114</v>
      </c>
    </row>
    <row r="333" spans="1:16" x14ac:dyDescent="0.25">
      <c r="A333" s="6" t="s">
        <v>9</v>
      </c>
      <c r="B333" s="18">
        <v>165</v>
      </c>
      <c r="C333" s="19">
        <v>1815</v>
      </c>
      <c r="D333" s="20">
        <v>1377</v>
      </c>
      <c r="E333" s="20">
        <v>1430</v>
      </c>
      <c r="F333" s="20">
        <v>1658</v>
      </c>
      <c r="G333" s="20">
        <v>1642</v>
      </c>
      <c r="H333" s="20">
        <v>1778</v>
      </c>
      <c r="I333" s="20">
        <v>1813</v>
      </c>
      <c r="J333" s="20">
        <v>1784</v>
      </c>
      <c r="K333" s="20">
        <v>1852</v>
      </c>
      <c r="L333" s="19">
        <v>1699</v>
      </c>
      <c r="M333" s="21">
        <v>130</v>
      </c>
    </row>
    <row r="334" spans="1:16" x14ac:dyDescent="0.25">
      <c r="A334" s="6" t="s">
        <v>10</v>
      </c>
      <c r="B334" s="18">
        <v>175</v>
      </c>
      <c r="C334" s="19">
        <v>4340</v>
      </c>
      <c r="D334" s="20">
        <v>2580</v>
      </c>
      <c r="E334" s="20">
        <v>3032</v>
      </c>
      <c r="F334" s="20">
        <v>3232</v>
      </c>
      <c r="G334" s="20">
        <v>3336</v>
      </c>
      <c r="H334" s="20">
        <v>3791</v>
      </c>
      <c r="I334" s="20">
        <v>3626</v>
      </c>
      <c r="J334" s="20">
        <v>3862</v>
      </c>
      <c r="K334" s="20">
        <v>4162</v>
      </c>
      <c r="L334" s="19">
        <v>3722</v>
      </c>
      <c r="M334" s="21">
        <v>135</v>
      </c>
    </row>
    <row r="335" spans="1:16" x14ac:dyDescent="0.25">
      <c r="A335" s="6" t="s">
        <v>11</v>
      </c>
      <c r="B335" s="18">
        <v>182</v>
      </c>
      <c r="C335" s="19">
        <v>7898</v>
      </c>
      <c r="D335" s="20">
        <v>4595</v>
      </c>
      <c r="E335" s="20">
        <v>5060</v>
      </c>
      <c r="F335" s="20">
        <v>5437</v>
      </c>
      <c r="G335" s="20">
        <v>6489</v>
      </c>
      <c r="H335" s="20">
        <v>6840</v>
      </c>
      <c r="I335" s="20">
        <v>6656</v>
      </c>
      <c r="J335" s="20">
        <v>6944</v>
      </c>
      <c r="K335" s="20">
        <v>6799</v>
      </c>
      <c r="L335" s="19">
        <v>6932</v>
      </c>
      <c r="M335" s="21">
        <v>137</v>
      </c>
    </row>
    <row r="336" spans="1:16" x14ac:dyDescent="0.25">
      <c r="A336" s="6" t="s">
        <v>12</v>
      </c>
      <c r="B336" s="18">
        <v>182</v>
      </c>
      <c r="C336" s="19">
        <v>11518</v>
      </c>
      <c r="D336" s="20">
        <v>6399</v>
      </c>
      <c r="E336" s="20">
        <v>7237</v>
      </c>
      <c r="F336" s="20">
        <v>8508</v>
      </c>
      <c r="G336" s="20">
        <v>9517</v>
      </c>
      <c r="H336" s="20">
        <v>10162</v>
      </c>
      <c r="I336" s="20">
        <v>10733</v>
      </c>
      <c r="J336" s="20">
        <v>10172</v>
      </c>
      <c r="K336" s="20">
        <v>11012</v>
      </c>
      <c r="L336" s="19">
        <v>10823</v>
      </c>
      <c r="M336" s="21">
        <v>139</v>
      </c>
    </row>
    <row r="337" spans="1:15" x14ac:dyDescent="0.25">
      <c r="A337" s="6" t="s">
        <v>13</v>
      </c>
      <c r="B337" s="18">
        <v>181</v>
      </c>
      <c r="C337" s="19">
        <v>14748</v>
      </c>
      <c r="D337" s="20">
        <v>8343</v>
      </c>
      <c r="E337" s="20">
        <v>9970</v>
      </c>
      <c r="F337" s="20">
        <v>11137</v>
      </c>
      <c r="G337" s="20">
        <v>12489</v>
      </c>
      <c r="H337" s="20">
        <v>14055</v>
      </c>
      <c r="I337" s="20">
        <v>14002</v>
      </c>
      <c r="J337" s="20">
        <v>14720</v>
      </c>
      <c r="K337" s="20">
        <v>13857</v>
      </c>
      <c r="L337" s="19">
        <v>14192</v>
      </c>
      <c r="M337" s="21">
        <v>143</v>
      </c>
    </row>
    <row r="338" spans="1:15" x14ac:dyDescent="0.25">
      <c r="A338" s="6" t="s">
        <v>14</v>
      </c>
      <c r="B338" s="18">
        <v>175</v>
      </c>
      <c r="C338" s="19">
        <v>18072</v>
      </c>
      <c r="D338" s="20">
        <v>11330</v>
      </c>
      <c r="E338" s="20">
        <v>13786</v>
      </c>
      <c r="F338" s="20">
        <v>15374</v>
      </c>
      <c r="G338" s="20">
        <v>17693</v>
      </c>
      <c r="H338" s="20">
        <v>17850</v>
      </c>
      <c r="I338" s="20">
        <v>16753</v>
      </c>
      <c r="J338" s="20">
        <v>17658</v>
      </c>
      <c r="K338" s="20">
        <v>17179</v>
      </c>
      <c r="L338" s="19">
        <v>15721</v>
      </c>
      <c r="M338" s="21">
        <v>141</v>
      </c>
    </row>
    <row r="339" spans="1:15" x14ac:dyDescent="0.25">
      <c r="A339" s="6" t="s">
        <v>15</v>
      </c>
      <c r="B339" s="22">
        <v>131</v>
      </c>
      <c r="C339" s="23">
        <v>135</v>
      </c>
      <c r="D339" s="23">
        <v>147</v>
      </c>
      <c r="E339" s="23">
        <v>139</v>
      </c>
      <c r="F339" s="23">
        <v>141</v>
      </c>
      <c r="G339" s="23">
        <v>137</v>
      </c>
      <c r="H339" s="23">
        <v>135</v>
      </c>
      <c r="I339" s="23">
        <v>135</v>
      </c>
      <c r="J339" s="23">
        <v>133</v>
      </c>
      <c r="K339" s="23">
        <v>133</v>
      </c>
      <c r="L339" s="23">
        <v>126</v>
      </c>
      <c r="M339" s="24">
        <v>96</v>
      </c>
    </row>
    <row r="341" spans="1:15" x14ac:dyDescent="0.25">
      <c r="A341" s="6" t="s">
        <v>16</v>
      </c>
    </row>
    <row r="343" spans="1:15" x14ac:dyDescent="0.25">
      <c r="A343" s="6" t="s">
        <v>17</v>
      </c>
      <c r="B343" s="6">
        <f>AVERAGE(B332:M332,M333:M339,B333:B338,B339:L339)</f>
        <v>143.94444444444446</v>
      </c>
      <c r="O343" s="6" t="s">
        <v>49</v>
      </c>
    </row>
    <row r="345" spans="1:15" x14ac:dyDescent="0.25">
      <c r="A345" s="6" t="s">
        <v>18</v>
      </c>
      <c r="B345" s="25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7"/>
    </row>
    <row r="346" spans="1:15" x14ac:dyDescent="0.25">
      <c r="B346" s="28"/>
      <c r="C346" s="19">
        <f>C333-B343</f>
        <v>1671.0555555555557</v>
      </c>
      <c r="D346" s="6">
        <f>D333-B343</f>
        <v>1233.0555555555557</v>
      </c>
      <c r="E346" s="6">
        <f>E333-B343</f>
        <v>1286.0555555555557</v>
      </c>
      <c r="F346" s="6">
        <f>F333-B343</f>
        <v>1514.0555555555557</v>
      </c>
      <c r="G346" s="6">
        <f>G333-B343</f>
        <v>1498.0555555555557</v>
      </c>
      <c r="H346" s="6">
        <f>H333-B343</f>
        <v>1634.0555555555557</v>
      </c>
      <c r="I346" s="6">
        <f>I333-B343</f>
        <v>1669.0555555555557</v>
      </c>
      <c r="J346" s="6">
        <f>J333-B343</f>
        <v>1640.0555555555557</v>
      </c>
      <c r="K346" s="6">
        <f>K333-B343</f>
        <v>1708.0555555555557</v>
      </c>
      <c r="L346" s="19">
        <f>L333-B343</f>
        <v>1555.0555555555557</v>
      </c>
      <c r="M346" s="29"/>
      <c r="O346" s="6">
        <v>40</v>
      </c>
    </row>
    <row r="347" spans="1:15" x14ac:dyDescent="0.25">
      <c r="B347" s="28"/>
      <c r="C347" s="19">
        <f>C334-B343</f>
        <v>4196.0555555555557</v>
      </c>
      <c r="D347" s="6">
        <f>D334-B343</f>
        <v>2436.0555555555557</v>
      </c>
      <c r="E347" s="6">
        <f>E334-B343</f>
        <v>2888.0555555555557</v>
      </c>
      <c r="F347" s="6">
        <f>F334-B343</f>
        <v>3088.0555555555557</v>
      </c>
      <c r="G347" s="6">
        <f>G334-B343</f>
        <v>3192.0555555555557</v>
      </c>
      <c r="H347" s="6">
        <f>H334-B343</f>
        <v>3647.0555555555557</v>
      </c>
      <c r="I347" s="6">
        <f>I334-B343</f>
        <v>3482.0555555555557</v>
      </c>
      <c r="J347" s="6">
        <f>J334-B343</f>
        <v>3718.0555555555557</v>
      </c>
      <c r="K347" s="6">
        <f>K334-B343</f>
        <v>4018.0555555555557</v>
      </c>
      <c r="L347" s="19">
        <f>L334-B343</f>
        <v>3578.0555555555557</v>
      </c>
      <c r="M347" s="29"/>
      <c r="O347" s="6">
        <f>O346/2</f>
        <v>20</v>
      </c>
    </row>
    <row r="348" spans="1:15" x14ac:dyDescent="0.25">
      <c r="B348" s="28"/>
      <c r="C348" s="19">
        <f>C335-B343</f>
        <v>7754.0555555555557</v>
      </c>
      <c r="D348" s="6">
        <f>D335-B343</f>
        <v>4451.0555555555557</v>
      </c>
      <c r="E348" s="6">
        <f>E335-B343</f>
        <v>4916.0555555555557</v>
      </c>
      <c r="F348" s="6">
        <f>F335-B343</f>
        <v>5293.0555555555557</v>
      </c>
      <c r="G348" s="6">
        <f>G335-B343</f>
        <v>6345.0555555555557</v>
      </c>
      <c r="H348" s="6">
        <f>H335-B343</f>
        <v>6696.0555555555557</v>
      </c>
      <c r="I348" s="6">
        <f>I335-B343</f>
        <v>6512.0555555555557</v>
      </c>
      <c r="J348" s="6">
        <f>J335-B343</f>
        <v>6800.0555555555557</v>
      </c>
      <c r="K348" s="6">
        <f>K335-B343</f>
        <v>6655.0555555555557</v>
      </c>
      <c r="L348" s="19">
        <f>L335-B343</f>
        <v>6788.0555555555557</v>
      </c>
      <c r="M348" s="29"/>
      <c r="O348" s="6">
        <f t="shared" ref="O348:O350" si="76">O347/2</f>
        <v>10</v>
      </c>
    </row>
    <row r="349" spans="1:15" x14ac:dyDescent="0.25">
      <c r="B349" s="28"/>
      <c r="C349" s="19">
        <f>C336-B343</f>
        <v>11374.055555555555</v>
      </c>
      <c r="D349" s="6">
        <f>D336-B343</f>
        <v>6255.0555555555557</v>
      </c>
      <c r="E349" s="6">
        <f>E336-B343</f>
        <v>7093.0555555555557</v>
      </c>
      <c r="F349" s="6">
        <f>F336-B343</f>
        <v>8364.0555555555547</v>
      </c>
      <c r="G349" s="6">
        <f>G336-B343</f>
        <v>9373.0555555555547</v>
      </c>
      <c r="H349" s="6">
        <f>H336-B343</f>
        <v>10018.055555555555</v>
      </c>
      <c r="I349" s="6">
        <f>I336-B343</f>
        <v>10589.055555555555</v>
      </c>
      <c r="J349" s="6">
        <f>J336-B343</f>
        <v>10028.055555555555</v>
      </c>
      <c r="K349" s="6">
        <f>K336-B343</f>
        <v>10868.055555555555</v>
      </c>
      <c r="L349" s="19">
        <f>L336-B343</f>
        <v>10679.055555555555</v>
      </c>
      <c r="M349" s="29"/>
      <c r="O349" s="6">
        <f t="shared" si="76"/>
        <v>5</v>
      </c>
    </row>
    <row r="350" spans="1:15" x14ac:dyDescent="0.25">
      <c r="B350" s="28"/>
      <c r="C350" s="19">
        <f>C337-B343</f>
        <v>14604.055555555555</v>
      </c>
      <c r="D350" s="6">
        <f>D337-B343</f>
        <v>8199.0555555555547</v>
      </c>
      <c r="E350" s="6">
        <f>E337-B343</f>
        <v>9826.0555555555547</v>
      </c>
      <c r="F350" s="6">
        <f>F337-B343</f>
        <v>10993.055555555555</v>
      </c>
      <c r="G350" s="6">
        <f>G337-B343</f>
        <v>12345.055555555555</v>
      </c>
      <c r="H350" s="6">
        <f>H337-B343</f>
        <v>13911.055555555555</v>
      </c>
      <c r="I350" s="6">
        <f>I337-B343</f>
        <v>13858.055555555555</v>
      </c>
      <c r="J350" s="6">
        <f>J337-B343</f>
        <v>14576.055555555555</v>
      </c>
      <c r="K350" s="6">
        <f>K337-B343</f>
        <v>13713.055555555555</v>
      </c>
      <c r="L350" s="19">
        <f>L337-B343</f>
        <v>14048.055555555555</v>
      </c>
      <c r="M350" s="29"/>
      <c r="O350" s="6">
        <f t="shared" si="76"/>
        <v>2.5</v>
      </c>
    </row>
    <row r="351" spans="1:15" x14ac:dyDescent="0.25">
      <c r="B351" s="28"/>
      <c r="C351" s="19">
        <f>C338-B343</f>
        <v>17928.055555555555</v>
      </c>
      <c r="D351" s="6">
        <f>D338-B343</f>
        <v>11186.055555555555</v>
      </c>
      <c r="E351" s="6">
        <f>E338-B343</f>
        <v>13642.055555555555</v>
      </c>
      <c r="F351" s="6">
        <f>F338-B343</f>
        <v>15230.055555555555</v>
      </c>
      <c r="G351" s="6">
        <f>G338-B343</f>
        <v>17549.055555555555</v>
      </c>
      <c r="H351" s="6">
        <f>H338-B343</f>
        <v>17706.055555555555</v>
      </c>
      <c r="I351" s="6">
        <f>I338-B343</f>
        <v>16609.055555555555</v>
      </c>
      <c r="J351" s="6">
        <f>J338-B343</f>
        <v>17514.055555555555</v>
      </c>
      <c r="K351" s="6">
        <f>K338-B343</f>
        <v>17035.055555555555</v>
      </c>
      <c r="L351" s="19">
        <f>L338-B343</f>
        <v>15577.055555555555</v>
      </c>
      <c r="M351" s="29"/>
      <c r="O351" s="6">
        <v>0</v>
      </c>
    </row>
    <row r="352" spans="1:15" x14ac:dyDescent="0.25">
      <c r="B352" s="30"/>
      <c r="C352" s="31"/>
      <c r="D352" s="31"/>
      <c r="E352" s="31"/>
      <c r="F352" s="31"/>
      <c r="G352" s="31"/>
      <c r="H352" s="31"/>
      <c r="I352" s="31"/>
      <c r="J352" s="31"/>
      <c r="K352" s="31"/>
      <c r="L352" s="31"/>
      <c r="M352" s="32"/>
    </row>
    <row r="354" spans="1:17" x14ac:dyDescent="0.25">
      <c r="A354" s="6" t="s">
        <v>50</v>
      </c>
    </row>
    <row r="355" spans="1:17" x14ac:dyDescent="0.25">
      <c r="B355" s="25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7"/>
    </row>
    <row r="356" spans="1:17" x14ac:dyDescent="0.25">
      <c r="B356" s="28"/>
      <c r="C356" s="33">
        <f>(1-(C346/AVERAGE(C351,L351)))*100</f>
        <v>90.025070801801377</v>
      </c>
      <c r="D356" s="6">
        <f>(1-(D346/AVERAGE(C351,L351)))*100</f>
        <v>92.639597275374243</v>
      </c>
      <c r="E356" s="6">
        <f>(1-(E346/AVERAGE(C351,L351)))*100</f>
        <v>92.323227633594868</v>
      </c>
      <c r="F356" s="6">
        <f>(1-(F346/AVERAGE(C351,L351)))*100</f>
        <v>90.962241250091196</v>
      </c>
      <c r="G356" s="6">
        <f>(1-(G346/AVERAGE(C351,L351)))*100</f>
        <v>91.057749066477427</v>
      </c>
      <c r="H356" s="6">
        <f>(1-(H346/AVERAGE(C351,L351)))*100</f>
        <v>90.24593262719452</v>
      </c>
      <c r="I356" s="6">
        <f>(1-(I346/AVERAGE(C351,L351)))*100</f>
        <v>90.037009278849652</v>
      </c>
      <c r="J356" s="6">
        <f>(1-(J346/AVERAGE(C351,L351)))*100</f>
        <v>90.210117196049694</v>
      </c>
      <c r="K356" s="6">
        <f>(1-(K346/AVERAGE(C351,L351)))*100</f>
        <v>89.804208976408233</v>
      </c>
      <c r="L356" s="33">
        <f>(1-(L346/AVERAGE(C351,L351)))*100</f>
        <v>90.717502470601502</v>
      </c>
      <c r="M356" s="29"/>
    </row>
    <row r="357" spans="1:17" x14ac:dyDescent="0.25">
      <c r="B357" s="28"/>
      <c r="C357" s="33">
        <f>(1-(C347/AVERAGE(C351,L351)))*100</f>
        <v>74.952743528350567</v>
      </c>
      <c r="D357" s="6">
        <f>(1-(D347/AVERAGE(C351,L351)))*100</f>
        <v>85.458603330835089</v>
      </c>
      <c r="E357" s="6">
        <f>(1-(E347/AVERAGE(C351,L351)))*100</f>
        <v>82.760507517924296</v>
      </c>
      <c r="F357" s="6">
        <f>(1-(F347/AVERAGE(C351,L351)))*100</f>
        <v>81.566659813096507</v>
      </c>
      <c r="G357" s="6">
        <f>(1-(G347/AVERAGE(C351,L351)))*100</f>
        <v>80.945859006586062</v>
      </c>
      <c r="H357" s="6">
        <f>(1-(H347/AVERAGE(C351,L351)))*100</f>
        <v>78.229855478102834</v>
      </c>
      <c r="I357" s="6">
        <f>(1-(I347/AVERAGE(C351,L351)))*100</f>
        <v>79.214779834585769</v>
      </c>
      <c r="J357" s="6">
        <f>(1-(J347/AVERAGE(C351,L351)))*100</f>
        <v>77.806039542888982</v>
      </c>
      <c r="K357" s="6">
        <f>(1-(K347/AVERAGE(C351,L351)))*100</f>
        <v>76.015267985647299</v>
      </c>
      <c r="L357" s="33">
        <f>(1-(L347/AVERAGE(C351,L351)))*100</f>
        <v>78.641732936268426</v>
      </c>
      <c r="M357" s="29"/>
    </row>
    <row r="358" spans="1:17" x14ac:dyDescent="0.25">
      <c r="B358" s="28"/>
      <c r="C358" s="33">
        <f>(1-(C348/AVERAGE(C351,L351)))*100</f>
        <v>53.714192859464227</v>
      </c>
      <c r="D358" s="6">
        <f>(1-(D348/AVERAGE(C351,L351)))*100</f>
        <v>73.430587704695142</v>
      </c>
      <c r="E358" s="6">
        <f>(1-(E348/AVERAGE(C351,L351)))*100</f>
        <v>70.654891790970538</v>
      </c>
      <c r="F358" s="6">
        <f>(1-(F348/AVERAGE(C351,L351)))*100</f>
        <v>68.404488867370148</v>
      </c>
      <c r="G358" s="6">
        <f>(1-(G348/AVERAGE(C351,L351)))*100</f>
        <v>62.124849939975988</v>
      </c>
      <c r="H358" s="6">
        <f>(1-(H348/AVERAGE(C351,L351)))*100</f>
        <v>60.029647218003213</v>
      </c>
      <c r="I358" s="6">
        <f>(1-(I348/AVERAGE(C351,L351)))*100</f>
        <v>61.127987106444778</v>
      </c>
      <c r="J358" s="6">
        <f>(1-(J348/AVERAGE(C351,L351)))*100</f>
        <v>59.408846411492775</v>
      </c>
      <c r="K358" s="6">
        <f>(1-(K348/AVERAGE(C351,L351)))*100</f>
        <v>60.274385997492921</v>
      </c>
      <c r="L358" s="33">
        <f>(1-(L348/AVERAGE(C351,L351)))*100</f>
        <v>59.480477273782441</v>
      </c>
      <c r="M358" s="29"/>
    </row>
    <row r="359" spans="1:17" x14ac:dyDescent="0.25">
      <c r="B359" s="28"/>
      <c r="C359" s="33">
        <f>(1-(C349/AVERAGE(C351,L351)))*100</f>
        <v>32.10554940208128</v>
      </c>
      <c r="D359" s="6">
        <f>(1-(D349/AVERAGE(C351,L351)))*100</f>
        <v>62.662081407148484</v>
      </c>
      <c r="E359" s="6">
        <f>(1-(E349/AVERAGE(C351,L351)))*100</f>
        <v>57.659859523920062</v>
      </c>
      <c r="F359" s="6">
        <f>(1-(F349/AVERAGE(C351,L351)))*100</f>
        <v>50.072957359739476</v>
      </c>
      <c r="G359" s="6">
        <f>(1-(G349/AVERAGE(C351,L351)))*100</f>
        <v>44.049995688883293</v>
      </c>
      <c r="H359" s="6">
        <f>(1-(H349/AVERAGE(C351,L351)))*100</f>
        <v>40.199836840813674</v>
      </c>
      <c r="I359" s="6">
        <f>(1-(I349/AVERAGE(C351,L351)))*100</f>
        <v>36.791401643530342</v>
      </c>
      <c r="J359" s="6">
        <f>(1-(J349/AVERAGE(C351,L351)))*100</f>
        <v>40.14014445557229</v>
      </c>
      <c r="K359" s="6">
        <f>(1-(K349/AVERAGE(C351,L351)))*100</f>
        <v>35.125984095295578</v>
      </c>
      <c r="L359" s="33">
        <f>(1-(L349/AVERAGE(C351,L351)))*100</f>
        <v>36.254170176357839</v>
      </c>
      <c r="M359" s="29"/>
    </row>
    <row r="360" spans="1:17" x14ac:dyDescent="0.25">
      <c r="B360" s="28"/>
      <c r="C360" s="33">
        <f>(1-(C350/AVERAGE(C351,L351)))*100</f>
        <v>12.824908969112503</v>
      </c>
      <c r="D360" s="6">
        <f>(1-(D350/AVERAGE(C351,L351)))*100</f>
        <v>51.057881716222411</v>
      </c>
      <c r="E360" s="6">
        <f>(1-(E350/AVERAGE(C351,L351)))*100</f>
        <v>41.345930637448348</v>
      </c>
      <c r="F360" s="6">
        <f>(1-(F350/AVERAGE(C351,L351)))*100</f>
        <v>34.379829279778207</v>
      </c>
      <c r="G360" s="6">
        <f>(1-(G350/AVERAGE(C351,L351)))*100</f>
        <v>26.309418795142371</v>
      </c>
      <c r="H360" s="6">
        <f>(1-(H350/AVERAGE(C351,L351)))*100</f>
        <v>16.961591266340793</v>
      </c>
      <c r="I360" s="6">
        <f>(1-(I350/AVERAGE(C351,L351)))*100</f>
        <v>17.277960908120161</v>
      </c>
      <c r="J360" s="6">
        <f>(1-(J350/AVERAGE(C351,L351)))*100</f>
        <v>12.992047647788397</v>
      </c>
      <c r="K360" s="6">
        <f>(1-(K350/AVERAGE(C351,L351)))*100</f>
        <v>18.143500494120303</v>
      </c>
      <c r="L360" s="33">
        <f>(1-(L350/AVERAGE(C351,L351)))*100</f>
        <v>16.143805588533755</v>
      </c>
      <c r="M360" s="29"/>
    </row>
    <row r="361" spans="1:17" x14ac:dyDescent="0.25">
      <c r="B361" s="28"/>
      <c r="C361" s="33">
        <f>(1-(C351/AVERAGE(C351,L351)))*100</f>
        <v>-7.0168398851253144</v>
      </c>
      <c r="D361" s="6">
        <f>(1-(D351/AVERAGE(C351,L351)))*100</f>
        <v>33.227766244619396</v>
      </c>
      <c r="E361" s="6">
        <f>(1-(E351/AVERAGE(C351,L351)))*100</f>
        <v>18.56731642933417</v>
      </c>
      <c r="F361" s="6">
        <f>(1-(F351/AVERAGE(C351,L351)))*100</f>
        <v>9.0881656530015338</v>
      </c>
      <c r="G361" s="6">
        <f>(1-(G351/AVERAGE(C351,L351)))*100</f>
        <v>-4.7544984844766658</v>
      </c>
      <c r="H361" s="6">
        <f>(1-(H351/AVERAGE(C351,L351)))*100</f>
        <v>-5.6916689327664693</v>
      </c>
      <c r="I361" s="6">
        <f>(1-(I351/AVERAGE(C351,L351)))*100</f>
        <v>0.8565857282139322</v>
      </c>
      <c r="J361" s="6">
        <f>(1-(J351/AVERAGE(C351,L351)))*100</f>
        <v>-4.5455751361318075</v>
      </c>
      <c r="K361" s="6">
        <f>(1-(K351/AVERAGE(C351,L351)))*100</f>
        <v>-1.6863098830692591</v>
      </c>
      <c r="L361" s="33">
        <f>(1-(L351/AVERAGE(C351,L351)))*100</f>
        <v>7.0168398851253251</v>
      </c>
      <c r="M361" s="29"/>
    </row>
    <row r="362" spans="1:17" x14ac:dyDescent="0.25">
      <c r="B362" s="30"/>
      <c r="C362" s="31"/>
      <c r="D362" s="31"/>
      <c r="E362" s="31"/>
      <c r="F362" s="31"/>
      <c r="G362" s="31"/>
      <c r="H362" s="31"/>
      <c r="I362" s="31"/>
      <c r="J362" s="31"/>
      <c r="K362" s="31"/>
      <c r="L362" s="31"/>
      <c r="M362" s="32"/>
    </row>
    <row r="364" spans="1:17" x14ac:dyDescent="0.25">
      <c r="A364" s="6" t="s">
        <v>51</v>
      </c>
    </row>
    <row r="366" spans="1:17" x14ac:dyDescent="0.25">
      <c r="B366" s="25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7"/>
      <c r="O366" s="6" t="s">
        <v>52</v>
      </c>
      <c r="P366" s="6" t="s">
        <v>53</v>
      </c>
      <c r="Q366" s="6" t="s">
        <v>54</v>
      </c>
    </row>
    <row r="367" spans="1:17" x14ac:dyDescent="0.25">
      <c r="B367" s="28"/>
      <c r="C367" s="20"/>
      <c r="D367" s="20">
        <f t="shared" ref="D367:D372" si="77">(AVERAGE(C346,L346)-D346)/AVERAGE(C346,L346)*100</f>
        <v>23.557775099018425</v>
      </c>
      <c r="E367" s="20">
        <f t="shared" ref="E367:E372" si="78">(AVERAGE(C346,L346)-E346)/AVERAGE(C346,L346)*100</f>
        <v>20.272085414155327</v>
      </c>
      <c r="F367" s="20">
        <f t="shared" ref="F367:F372" si="79">(AVERAGE(C346,L346)-F346)/AVERAGE(C346,L346)*100</f>
        <v>6.1374203547442736</v>
      </c>
      <c r="G367" s="20">
        <f t="shared" ref="G367:G372" si="80">(AVERAGE(C346,L346)-G346)/AVERAGE(C346,L346)*100</f>
        <v>7.1293266747029449</v>
      </c>
      <c r="H367" s="20">
        <f t="shared" ref="H367:H372" si="81">(AVERAGE(C346,L346)-H346)/AVERAGE(C346,L346)*100</f>
        <v>-1.3018770449457551</v>
      </c>
      <c r="I367" s="20">
        <f t="shared" ref="I367:I372" si="82">(AVERAGE(C346,L346)-I346)/AVERAGE(C346,L346)*100</f>
        <v>-3.4716721198553464</v>
      </c>
      <c r="J367" s="20">
        <f t="shared" ref="J367:J372" si="83">(AVERAGE(C346,L346)-J346)/AVERAGE(C346,L346)*100</f>
        <v>-1.6738419149302564</v>
      </c>
      <c r="K367" s="20">
        <f t="shared" ref="K367:K372" si="84">(AVERAGE(C346,L346)-K346)/AVERAGE(C346,L346)*100</f>
        <v>-5.8894437747546062</v>
      </c>
      <c r="L367" s="20"/>
      <c r="M367" s="29"/>
      <c r="O367" s="6">
        <f t="shared" ref="O367:O372" si="85">(0.5*SUM(D367,K367)+SUM(E367:J367))*LOG(4,10)</f>
        <v>21.629370654527204</v>
      </c>
      <c r="P367" s="6">
        <f>O367-O372</f>
        <v>3.9943992756882878</v>
      </c>
      <c r="Q367" s="6">
        <f>SUM(P367:P371)</f>
        <v>197.53173066783944</v>
      </c>
    </row>
    <row r="368" spans="1:17" x14ac:dyDescent="0.25">
      <c r="B368" s="28"/>
      <c r="C368" s="20"/>
      <c r="D368" s="20">
        <f t="shared" si="77"/>
        <v>37.329026541083657</v>
      </c>
      <c r="E368" s="20">
        <f t="shared" si="78"/>
        <v>25.7006874669487</v>
      </c>
      <c r="F368" s="20">
        <f t="shared" si="79"/>
        <v>20.555404690782797</v>
      </c>
      <c r="G368" s="20">
        <f t="shared" si="80"/>
        <v>17.879857647176525</v>
      </c>
      <c r="H368" s="20">
        <f t="shared" si="81"/>
        <v>6.1743393313990884</v>
      </c>
      <c r="I368" s="20">
        <f t="shared" si="82"/>
        <v>10.419197621735961</v>
      </c>
      <c r="J368" s="20">
        <f t="shared" si="83"/>
        <v>4.3477639458601915</v>
      </c>
      <c r="K368" s="20">
        <f t="shared" si="84"/>
        <v>-3.3701602183886687</v>
      </c>
      <c r="L368" s="20"/>
      <c r="M368" s="29"/>
      <c r="O368" s="6">
        <f t="shared" si="85"/>
        <v>61.444246202873465</v>
      </c>
      <c r="P368" s="6">
        <f>O368-O372</f>
        <v>43.809274824034546</v>
      </c>
    </row>
    <row r="369" spans="1:16" x14ac:dyDescent="0.25">
      <c r="B369" s="28"/>
      <c r="C369" s="20"/>
      <c r="D369" s="20">
        <f t="shared" si="77"/>
        <v>38.78391491377532</v>
      </c>
      <c r="E369" s="20">
        <f t="shared" si="78"/>
        <v>32.388694901397471</v>
      </c>
      <c r="F369" s="20">
        <f t="shared" si="79"/>
        <v>27.203753084910488</v>
      </c>
      <c r="G369" s="20">
        <f t="shared" si="80"/>
        <v>12.735427379487923</v>
      </c>
      <c r="H369" s="20">
        <f t="shared" si="81"/>
        <v>7.9080677572414215</v>
      </c>
      <c r="I369" s="20">
        <f t="shared" si="82"/>
        <v>10.438649439558677</v>
      </c>
      <c r="J369" s="20">
        <f t="shared" si="83"/>
        <v>6.4777389802794945</v>
      </c>
      <c r="K369" s="20">
        <f t="shared" si="84"/>
        <v>8.4719473712360269</v>
      </c>
      <c r="L369" s="20"/>
      <c r="M369" s="29"/>
      <c r="O369" s="6">
        <f t="shared" si="85"/>
        <v>72.71696390494958</v>
      </c>
      <c r="P369" s="6">
        <f>O369-O372</f>
        <v>55.081992526110668</v>
      </c>
    </row>
    <row r="370" spans="1:16" x14ac:dyDescent="0.25">
      <c r="B370" s="28"/>
      <c r="C370" s="20"/>
      <c r="D370" s="20">
        <f t="shared" si="77"/>
        <v>43.272806054071481</v>
      </c>
      <c r="E370" s="20">
        <f t="shared" si="78"/>
        <v>35.672971311681891</v>
      </c>
      <c r="F370" s="20">
        <f t="shared" si="79"/>
        <v>24.146252985217505</v>
      </c>
      <c r="G370" s="20">
        <f t="shared" si="80"/>
        <v>14.995616642650573</v>
      </c>
      <c r="H370" s="20">
        <f t="shared" si="81"/>
        <v>9.1461018349640781</v>
      </c>
      <c r="I370" s="20">
        <f t="shared" si="82"/>
        <v>3.9676941525005298</v>
      </c>
      <c r="J370" s="20">
        <f t="shared" si="83"/>
        <v>9.0554116829069216</v>
      </c>
      <c r="K370" s="20">
        <f t="shared" si="84"/>
        <v>1.437438910105906</v>
      </c>
      <c r="L370" s="20"/>
      <c r="M370" s="29"/>
      <c r="O370" s="6">
        <f t="shared" si="85"/>
        <v>71.849340312741859</v>
      </c>
      <c r="P370" s="6">
        <f>O370-O372</f>
        <v>54.214368933902946</v>
      </c>
    </row>
    <row r="371" spans="1:16" x14ac:dyDescent="0.25">
      <c r="B371" s="28"/>
      <c r="C371" s="20"/>
      <c r="D371" s="20">
        <f t="shared" si="77"/>
        <v>42.768227278191645</v>
      </c>
      <c r="E371" s="20">
        <f t="shared" si="78"/>
        <v>31.41129798463561</v>
      </c>
      <c r="F371" s="20">
        <f t="shared" si="79"/>
        <v>23.265301373953442</v>
      </c>
      <c r="G371" s="20">
        <f t="shared" si="80"/>
        <v>13.8279514016807</v>
      </c>
      <c r="H371" s="20">
        <f t="shared" si="81"/>
        <v>2.8968197030275067</v>
      </c>
      <c r="I371" s="20">
        <f t="shared" si="82"/>
        <v>3.2667749904021033</v>
      </c>
      <c r="J371" s="20">
        <f t="shared" si="83"/>
        <v>-1.7450721102575339</v>
      </c>
      <c r="K371" s="20">
        <f t="shared" si="84"/>
        <v>4.2789168143514731</v>
      </c>
      <c r="L371" s="20"/>
      <c r="M371" s="29"/>
      <c r="O371" s="6">
        <f t="shared" si="85"/>
        <v>58.066666486941891</v>
      </c>
      <c r="P371" s="6">
        <f>O371-O372</f>
        <v>40.431695108102971</v>
      </c>
    </row>
    <row r="372" spans="1:16" x14ac:dyDescent="0.25">
      <c r="B372" s="28"/>
      <c r="C372" s="20"/>
      <c r="D372" s="20">
        <f t="shared" si="77"/>
        <v>33.227766244619396</v>
      </c>
      <c r="E372" s="20">
        <f t="shared" si="78"/>
        <v>18.567316429334166</v>
      </c>
      <c r="F372" s="20">
        <f t="shared" si="79"/>
        <v>9.088165653001532</v>
      </c>
      <c r="G372" s="20">
        <f t="shared" si="80"/>
        <v>-4.754498484476664</v>
      </c>
      <c r="H372" s="20">
        <f t="shared" si="81"/>
        <v>-5.6916689327664773</v>
      </c>
      <c r="I372" s="20">
        <f t="shared" si="82"/>
        <v>0.85658572821393753</v>
      </c>
      <c r="J372" s="20">
        <f t="shared" si="83"/>
        <v>-4.5455751361318013</v>
      </c>
      <c r="K372" s="20">
        <f t="shared" si="84"/>
        <v>-1.6863098830692498</v>
      </c>
      <c r="L372" s="20"/>
      <c r="M372" s="29"/>
      <c r="O372" s="6">
        <f t="shared" si="85"/>
        <v>17.634971378838916</v>
      </c>
      <c r="P372" s="6">
        <f>O372-O372</f>
        <v>0</v>
      </c>
    </row>
    <row r="373" spans="1:16" x14ac:dyDescent="0.25">
      <c r="B373" s="30"/>
      <c r="C373" s="31"/>
      <c r="D373" s="31"/>
      <c r="E373" s="31"/>
      <c r="F373" s="31"/>
      <c r="G373" s="31"/>
      <c r="H373" s="31"/>
      <c r="I373" s="31"/>
      <c r="J373" s="31"/>
      <c r="K373" s="31"/>
      <c r="L373" s="31"/>
      <c r="M373" s="32"/>
    </row>
    <row r="375" spans="1:16" x14ac:dyDescent="0.25">
      <c r="A375" s="6" t="s">
        <v>55</v>
      </c>
      <c r="C375" s="6">
        <v>0</v>
      </c>
      <c r="D375" s="6">
        <v>400</v>
      </c>
      <c r="E375" s="6">
        <v>100</v>
      </c>
      <c r="F375" s="6">
        <v>25</v>
      </c>
      <c r="G375" s="6">
        <v>6.25</v>
      </c>
      <c r="H375" s="6">
        <v>1.5625</v>
      </c>
      <c r="I375" s="6">
        <v>0.390625</v>
      </c>
      <c r="J375" s="6">
        <v>9.765625E-2</v>
      </c>
      <c r="K375" s="6">
        <v>2.44140625E-2</v>
      </c>
      <c r="L375" s="6">
        <v>0</v>
      </c>
    </row>
    <row r="377" spans="1:16" x14ac:dyDescent="0.25">
      <c r="A377" s="6" t="s">
        <v>22</v>
      </c>
    </row>
    <row r="378" spans="1:16" x14ac:dyDescent="0.25">
      <c r="B378" s="6">
        <v>1</v>
      </c>
      <c r="C378" s="6">
        <v>2</v>
      </c>
      <c r="D378" s="6">
        <v>3</v>
      </c>
      <c r="E378" s="6">
        <v>4</v>
      </c>
      <c r="F378" s="6">
        <v>5</v>
      </c>
      <c r="G378" s="6">
        <v>6</v>
      </c>
      <c r="H378" s="6">
        <v>7</v>
      </c>
      <c r="I378" s="6">
        <v>8</v>
      </c>
      <c r="J378" s="6">
        <v>9</v>
      </c>
      <c r="K378" s="6">
        <v>10</v>
      </c>
      <c r="L378" s="6">
        <v>11</v>
      </c>
      <c r="M378" s="6">
        <v>12</v>
      </c>
    </row>
    <row r="379" spans="1:16" x14ac:dyDescent="0.25">
      <c r="B379" s="15">
        <v>391</v>
      </c>
      <c r="C379" s="16">
        <v>437</v>
      </c>
      <c r="D379" s="16">
        <v>445</v>
      </c>
      <c r="E379" s="16">
        <v>439</v>
      </c>
      <c r="F379" s="16">
        <v>431</v>
      </c>
      <c r="G379" s="16">
        <v>425</v>
      </c>
      <c r="H379" s="16">
        <v>417</v>
      </c>
      <c r="I379" s="16">
        <v>425</v>
      </c>
      <c r="J379" s="16">
        <v>433</v>
      </c>
      <c r="K379" s="16">
        <v>453</v>
      </c>
      <c r="L379" s="16">
        <v>471</v>
      </c>
      <c r="M379" s="17">
        <v>486</v>
      </c>
    </row>
    <row r="380" spans="1:16" x14ac:dyDescent="0.25">
      <c r="A380" s="6" t="s">
        <v>9</v>
      </c>
      <c r="B380" s="18">
        <v>473</v>
      </c>
      <c r="C380" s="19">
        <v>7884</v>
      </c>
      <c r="D380" s="20">
        <v>512</v>
      </c>
      <c r="E380" s="20">
        <v>804</v>
      </c>
      <c r="F380" s="20">
        <v>1642</v>
      </c>
      <c r="G380" s="20">
        <v>3200</v>
      </c>
      <c r="H380" s="20">
        <v>5752</v>
      </c>
      <c r="I380" s="20">
        <v>7628</v>
      </c>
      <c r="J380" s="20">
        <v>8170</v>
      </c>
      <c r="K380" s="20">
        <v>9055</v>
      </c>
      <c r="L380" s="19">
        <v>8920</v>
      </c>
      <c r="M380" s="21">
        <v>516</v>
      </c>
    </row>
    <row r="381" spans="1:16" x14ac:dyDescent="0.25">
      <c r="A381" s="6" t="s">
        <v>10</v>
      </c>
      <c r="B381" s="18">
        <v>478</v>
      </c>
      <c r="C381" s="19">
        <v>17144</v>
      </c>
      <c r="D381" s="20">
        <v>558</v>
      </c>
      <c r="E381" s="20">
        <v>1066</v>
      </c>
      <c r="F381" s="20">
        <v>2305</v>
      </c>
      <c r="G381" s="20">
        <v>6016</v>
      </c>
      <c r="H381" s="20">
        <v>9331</v>
      </c>
      <c r="I381" s="20">
        <v>14634</v>
      </c>
      <c r="J381" s="20">
        <v>16084</v>
      </c>
      <c r="K381" s="20">
        <v>16701</v>
      </c>
      <c r="L381" s="19">
        <v>15780</v>
      </c>
      <c r="M381" s="21">
        <v>502</v>
      </c>
    </row>
    <row r="382" spans="1:16" x14ac:dyDescent="0.25">
      <c r="A382" s="6" t="s">
        <v>11</v>
      </c>
      <c r="B382" s="18">
        <v>473</v>
      </c>
      <c r="C382" s="19">
        <v>24536</v>
      </c>
      <c r="D382" s="20">
        <v>556</v>
      </c>
      <c r="E382" s="20">
        <v>1034</v>
      </c>
      <c r="F382" s="20">
        <v>2899</v>
      </c>
      <c r="G382" s="20">
        <v>6167</v>
      </c>
      <c r="H382" s="20">
        <v>13120</v>
      </c>
      <c r="I382" s="20">
        <v>17734</v>
      </c>
      <c r="J382" s="20">
        <v>23342</v>
      </c>
      <c r="K382" s="20">
        <v>25560</v>
      </c>
      <c r="L382" s="19">
        <v>24877</v>
      </c>
      <c r="M382" s="21">
        <v>504</v>
      </c>
    </row>
    <row r="383" spans="1:16" x14ac:dyDescent="0.25">
      <c r="A383" s="6" t="s">
        <v>12</v>
      </c>
      <c r="B383" s="18">
        <v>471</v>
      </c>
      <c r="C383" s="19">
        <v>30708</v>
      </c>
      <c r="D383" s="20">
        <v>554</v>
      </c>
      <c r="E383" s="20">
        <v>1066</v>
      </c>
      <c r="F383" s="20">
        <v>3040</v>
      </c>
      <c r="G383" s="20">
        <v>7638</v>
      </c>
      <c r="H383" s="20">
        <v>16624</v>
      </c>
      <c r="I383" s="20">
        <v>24716</v>
      </c>
      <c r="J383" s="20">
        <v>28502</v>
      </c>
      <c r="K383" s="20">
        <v>31985</v>
      </c>
      <c r="L383" s="19">
        <v>33269</v>
      </c>
      <c r="M383" s="21">
        <v>520</v>
      </c>
    </row>
    <row r="384" spans="1:16" x14ac:dyDescent="0.25">
      <c r="A384" s="6" t="s">
        <v>13</v>
      </c>
      <c r="B384" s="18">
        <v>478</v>
      </c>
      <c r="C384" s="19">
        <v>37427</v>
      </c>
      <c r="D384" s="20">
        <v>578</v>
      </c>
      <c r="E384" s="20">
        <v>1060</v>
      </c>
      <c r="F384" s="20">
        <v>3467</v>
      </c>
      <c r="G384" s="20">
        <v>8166</v>
      </c>
      <c r="H384" s="20">
        <v>19397</v>
      </c>
      <c r="I384" s="20">
        <v>28540</v>
      </c>
      <c r="J384" s="20">
        <v>34568</v>
      </c>
      <c r="K384" s="20">
        <v>34860</v>
      </c>
      <c r="L384" s="19">
        <v>38068</v>
      </c>
      <c r="M384" s="21">
        <v>508</v>
      </c>
    </row>
    <row r="385" spans="1:15" x14ac:dyDescent="0.25">
      <c r="A385" s="6" t="s">
        <v>14</v>
      </c>
      <c r="B385" s="18">
        <v>498</v>
      </c>
      <c r="C385" s="19">
        <v>39722</v>
      </c>
      <c r="D385" s="20">
        <v>560</v>
      </c>
      <c r="E385" s="20">
        <v>844</v>
      </c>
      <c r="F385" s="20">
        <v>3413</v>
      </c>
      <c r="G385" s="20">
        <v>9685</v>
      </c>
      <c r="H385" s="20">
        <v>21355</v>
      </c>
      <c r="I385" s="20">
        <v>35519</v>
      </c>
      <c r="J385" s="20">
        <v>39400</v>
      </c>
      <c r="K385" s="20">
        <v>43071</v>
      </c>
      <c r="L385" s="19">
        <v>41346</v>
      </c>
      <c r="M385" s="21">
        <v>532</v>
      </c>
    </row>
    <row r="386" spans="1:15" x14ac:dyDescent="0.25">
      <c r="A386" s="6" t="s">
        <v>15</v>
      </c>
      <c r="B386" s="22">
        <v>431</v>
      </c>
      <c r="C386" s="23">
        <v>488</v>
      </c>
      <c r="D386" s="23">
        <v>467</v>
      </c>
      <c r="E386" s="23">
        <v>465</v>
      </c>
      <c r="F386" s="23">
        <v>445</v>
      </c>
      <c r="G386" s="23">
        <v>441</v>
      </c>
      <c r="H386" s="23">
        <v>459</v>
      </c>
      <c r="I386" s="23">
        <v>457</v>
      </c>
      <c r="J386" s="23">
        <v>465</v>
      </c>
      <c r="K386" s="23">
        <v>484</v>
      </c>
      <c r="L386" s="23">
        <v>475</v>
      </c>
      <c r="M386" s="24">
        <v>445</v>
      </c>
    </row>
    <row r="388" spans="1:15" x14ac:dyDescent="0.25">
      <c r="A388" s="6" t="s">
        <v>16</v>
      </c>
    </row>
    <row r="390" spans="1:15" x14ac:dyDescent="0.25">
      <c r="A390" s="6" t="s">
        <v>17</v>
      </c>
      <c r="B390" s="6">
        <f>AVERAGE(B379:M379,M380:M386,B380:B385,B386:L386)</f>
        <v>464.66666666666669</v>
      </c>
      <c r="O390" s="6" t="s">
        <v>49</v>
      </c>
    </row>
    <row r="392" spans="1:15" x14ac:dyDescent="0.25">
      <c r="A392" s="6" t="s">
        <v>18</v>
      </c>
      <c r="B392" s="25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7"/>
    </row>
    <row r="393" spans="1:15" x14ac:dyDescent="0.25">
      <c r="B393" s="28"/>
      <c r="C393" s="19">
        <f>C380-B390</f>
        <v>7419.333333333333</v>
      </c>
      <c r="D393" s="6">
        <f>D380-B390</f>
        <v>47.333333333333314</v>
      </c>
      <c r="E393" s="6">
        <f>E380-B390</f>
        <v>339.33333333333331</v>
      </c>
      <c r="F393" s="6">
        <f>F380-B390</f>
        <v>1177.3333333333333</v>
      </c>
      <c r="G393" s="6">
        <f>G380-B390</f>
        <v>2735.3333333333335</v>
      </c>
      <c r="H393" s="6">
        <f>H380-B390</f>
        <v>5287.333333333333</v>
      </c>
      <c r="I393" s="6">
        <f>I380-B390</f>
        <v>7163.333333333333</v>
      </c>
      <c r="J393" s="6">
        <f>J380-B390</f>
        <v>7705.333333333333</v>
      </c>
      <c r="K393" s="6">
        <f>K380-B390</f>
        <v>8590.3333333333339</v>
      </c>
      <c r="L393" s="19">
        <f>L380-B390</f>
        <v>8455.3333333333339</v>
      </c>
      <c r="M393" s="29"/>
      <c r="O393" s="6">
        <v>40</v>
      </c>
    </row>
    <row r="394" spans="1:15" x14ac:dyDescent="0.25">
      <c r="B394" s="28"/>
      <c r="C394" s="19">
        <f>C381-B390</f>
        <v>16679.333333333332</v>
      </c>
      <c r="D394" s="6">
        <f>D381-B390</f>
        <v>93.333333333333314</v>
      </c>
      <c r="E394" s="6">
        <f>E381-B390</f>
        <v>601.33333333333326</v>
      </c>
      <c r="F394" s="6">
        <f>F381-B390</f>
        <v>1840.3333333333333</v>
      </c>
      <c r="G394" s="6">
        <f>G381-B390</f>
        <v>5551.333333333333</v>
      </c>
      <c r="H394" s="6">
        <f>H381-B390</f>
        <v>8866.3333333333339</v>
      </c>
      <c r="I394" s="6">
        <f>I381-B390</f>
        <v>14169.333333333334</v>
      </c>
      <c r="J394" s="6">
        <f>J381-B390</f>
        <v>15619.333333333334</v>
      </c>
      <c r="K394" s="6">
        <f>K381-B390</f>
        <v>16236.333333333334</v>
      </c>
      <c r="L394" s="19">
        <f>L381-B390</f>
        <v>15315.333333333334</v>
      </c>
      <c r="M394" s="29"/>
      <c r="O394" s="6">
        <f>O393/2</f>
        <v>20</v>
      </c>
    </row>
    <row r="395" spans="1:15" x14ac:dyDescent="0.25">
      <c r="B395" s="28"/>
      <c r="C395" s="19">
        <f>C382-B390</f>
        <v>24071.333333333332</v>
      </c>
      <c r="D395" s="6">
        <f>D382-B390</f>
        <v>91.333333333333314</v>
      </c>
      <c r="E395" s="6">
        <f>E382-B390</f>
        <v>569.33333333333326</v>
      </c>
      <c r="F395" s="6">
        <f>F382-B390</f>
        <v>2434.3333333333335</v>
      </c>
      <c r="G395" s="6">
        <f>G382-B390</f>
        <v>5702.333333333333</v>
      </c>
      <c r="H395" s="6">
        <f>H382-B390</f>
        <v>12655.333333333334</v>
      </c>
      <c r="I395" s="6">
        <f>I382-B390</f>
        <v>17269.333333333332</v>
      </c>
      <c r="J395" s="6">
        <f>J382-B390</f>
        <v>22877.333333333332</v>
      </c>
      <c r="K395" s="6">
        <f>K382-B390</f>
        <v>25095.333333333332</v>
      </c>
      <c r="L395" s="19">
        <f>L382-B390</f>
        <v>24412.333333333332</v>
      </c>
      <c r="M395" s="29"/>
      <c r="O395" s="6">
        <f t="shared" ref="O395:O397" si="86">O394/2</f>
        <v>10</v>
      </c>
    </row>
    <row r="396" spans="1:15" x14ac:dyDescent="0.25">
      <c r="B396" s="28"/>
      <c r="C396" s="19">
        <f>C383-B390</f>
        <v>30243.333333333332</v>
      </c>
      <c r="D396" s="6">
        <f>D383-B390</f>
        <v>89.333333333333314</v>
      </c>
      <c r="E396" s="6">
        <f>E383-B390</f>
        <v>601.33333333333326</v>
      </c>
      <c r="F396" s="6">
        <f>F383-B390</f>
        <v>2575.3333333333335</v>
      </c>
      <c r="G396" s="6">
        <f>G383-B390</f>
        <v>7173.333333333333</v>
      </c>
      <c r="H396" s="6">
        <f>H383-B390</f>
        <v>16159.333333333334</v>
      </c>
      <c r="I396" s="6">
        <f>I383-B390</f>
        <v>24251.333333333332</v>
      </c>
      <c r="J396" s="6">
        <f>J383-B390</f>
        <v>28037.333333333332</v>
      </c>
      <c r="K396" s="6">
        <f>K383-B390</f>
        <v>31520.333333333332</v>
      </c>
      <c r="L396" s="19">
        <f>L383-B390</f>
        <v>32804.333333333336</v>
      </c>
      <c r="M396" s="29"/>
      <c r="O396" s="6">
        <f t="shared" si="86"/>
        <v>5</v>
      </c>
    </row>
    <row r="397" spans="1:15" x14ac:dyDescent="0.25">
      <c r="B397" s="28"/>
      <c r="C397" s="19">
        <f>C384-B390</f>
        <v>36962.333333333336</v>
      </c>
      <c r="D397" s="6">
        <f>D384-B390</f>
        <v>113.33333333333331</v>
      </c>
      <c r="E397" s="6">
        <f>E384-B390</f>
        <v>595.33333333333326</v>
      </c>
      <c r="F397" s="6">
        <f>F384-B390</f>
        <v>3002.3333333333335</v>
      </c>
      <c r="G397" s="6">
        <f>G384-B390</f>
        <v>7701.333333333333</v>
      </c>
      <c r="H397" s="6">
        <f>H384-B390</f>
        <v>18932.333333333332</v>
      </c>
      <c r="I397" s="6">
        <f>I384-B390</f>
        <v>28075.333333333332</v>
      </c>
      <c r="J397" s="6">
        <f>J384-B390</f>
        <v>34103.333333333336</v>
      </c>
      <c r="K397" s="6">
        <f>K384-B390</f>
        <v>34395.333333333336</v>
      </c>
      <c r="L397" s="19">
        <f>L384-B390</f>
        <v>37603.333333333336</v>
      </c>
      <c r="M397" s="29"/>
      <c r="O397" s="6">
        <f t="shared" si="86"/>
        <v>2.5</v>
      </c>
    </row>
    <row r="398" spans="1:15" x14ac:dyDescent="0.25">
      <c r="B398" s="28"/>
      <c r="C398" s="19">
        <f>C385-B390</f>
        <v>39257.333333333336</v>
      </c>
      <c r="D398" s="6">
        <f>D385-B390</f>
        <v>95.333333333333314</v>
      </c>
      <c r="E398" s="6">
        <f>E385-B390</f>
        <v>379.33333333333331</v>
      </c>
      <c r="F398" s="6">
        <f>F385-B390</f>
        <v>2948.3333333333335</v>
      </c>
      <c r="G398" s="6">
        <f>G385-B390</f>
        <v>9220.3333333333339</v>
      </c>
      <c r="H398" s="6">
        <f>H385-B390</f>
        <v>20890.333333333332</v>
      </c>
      <c r="I398" s="6">
        <f>I385-B390</f>
        <v>35054.333333333336</v>
      </c>
      <c r="J398" s="6">
        <f>J385-B390</f>
        <v>38935.333333333336</v>
      </c>
      <c r="K398" s="6">
        <f>K385-B390</f>
        <v>42606.333333333336</v>
      </c>
      <c r="L398" s="19">
        <f>L385-B390</f>
        <v>40881.333333333336</v>
      </c>
      <c r="M398" s="29"/>
      <c r="O398" s="6">
        <v>0</v>
      </c>
    </row>
    <row r="399" spans="1:15" x14ac:dyDescent="0.25">
      <c r="B399" s="30"/>
      <c r="C399" s="31"/>
      <c r="D399" s="31"/>
      <c r="E399" s="31"/>
      <c r="F399" s="31"/>
      <c r="G399" s="31"/>
      <c r="H399" s="31"/>
      <c r="I399" s="31"/>
      <c r="J399" s="31"/>
      <c r="K399" s="31"/>
      <c r="L399" s="31"/>
      <c r="M399" s="32"/>
    </row>
    <row r="401" spans="1:17" x14ac:dyDescent="0.25">
      <c r="A401" s="6" t="s">
        <v>50</v>
      </c>
    </row>
    <row r="402" spans="1:17" x14ac:dyDescent="0.25">
      <c r="B402" s="25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7"/>
    </row>
    <row r="403" spans="1:17" x14ac:dyDescent="0.25">
      <c r="B403" s="28"/>
      <c r="C403" s="33">
        <f>(1-(C393/AVERAGE(C398,L398)))*100</f>
        <v>81.483761480101151</v>
      </c>
      <c r="D403" s="6">
        <f>(1-(D393/AVERAGE(C398,L398)))*100</f>
        <v>99.881871422867036</v>
      </c>
      <c r="E403" s="6">
        <f>(1-(E393/AVERAGE(C398,L398)))*100</f>
        <v>99.153134566750964</v>
      </c>
      <c r="F403" s="6">
        <f>(1-(F393/AVERAGE(C398,L398)))*100</f>
        <v>97.061759616664446</v>
      </c>
      <c r="G403" s="6">
        <f>(1-(G393/AVERAGE(C398,L398)))*100</f>
        <v>93.173499267935583</v>
      </c>
      <c r="H403" s="6">
        <f>(1-(H393/AVERAGE(C398,L398)))*100</f>
        <v>86.804538799414345</v>
      </c>
      <c r="I403" s="6">
        <f>(1-(I393/AVERAGE(C398,L398)))*100</f>
        <v>82.122654066285108</v>
      </c>
      <c r="J403" s="6">
        <f>(1-(J393/AVERAGE(C398,L398)))*100</f>
        <v>80.769998668973784</v>
      </c>
      <c r="K403" s="6">
        <f>(1-(K393/AVERAGE(C398,L398)))*100</f>
        <v>78.561327033142561</v>
      </c>
      <c r="L403" s="33">
        <f>(1-(L393/AVERAGE(C398,L398)))*100</f>
        <v>78.898243045388</v>
      </c>
      <c r="M403" s="29"/>
    </row>
    <row r="404" spans="1:17" x14ac:dyDescent="0.25">
      <c r="B404" s="28"/>
      <c r="C404" s="33">
        <f>(1-(C394/AVERAGE(C398,L398)))*100</f>
        <v>58.373818714228676</v>
      </c>
      <c r="D404" s="6">
        <f>(1-(D394/AVERAGE(C398,L398)))*100</f>
        <v>99.767070411287108</v>
      </c>
      <c r="E404" s="6">
        <f>(1-(E394/AVERAGE(C398,L398)))*100</f>
        <v>98.499267935578331</v>
      </c>
      <c r="F404" s="6">
        <f>(1-(F394/AVERAGE(C398,L398)))*100</f>
        <v>95.407127645414619</v>
      </c>
      <c r="G404" s="6">
        <f>(1-(G394/AVERAGE(C398,L398)))*100</f>
        <v>86.145680819912158</v>
      </c>
      <c r="H404" s="6">
        <f>(1-(H394/AVERAGE(C398,L398)))*100</f>
        <v>77.872520963662978</v>
      </c>
      <c r="I404" s="6">
        <f>(1-(I394/AVERAGE(C398,L398)))*100</f>
        <v>64.637960867829094</v>
      </c>
      <c r="J404" s="6">
        <f>(1-(J394/AVERAGE(C398,L398)))*100</f>
        <v>61.019233328896583</v>
      </c>
      <c r="K404" s="6">
        <f>(1-(K394/AVERAGE(C398,L398)))*100</f>
        <v>59.479402369226676</v>
      </c>
      <c r="L404" s="33">
        <f>(1-(L394/AVERAGE(C398,L398)))*100</f>
        <v>61.777918274990014</v>
      </c>
      <c r="M404" s="29"/>
    </row>
    <row r="405" spans="1:17" x14ac:dyDescent="0.25">
      <c r="B405" s="28"/>
      <c r="C405" s="33">
        <f>(1-(C395/AVERAGE(C398,L398)))*100</f>
        <v>39.925795288167187</v>
      </c>
      <c r="D405" s="6">
        <f>(1-(D395/AVERAGE(C398,L398)))*100</f>
        <v>99.772061759616662</v>
      </c>
      <c r="E405" s="6">
        <f>(1-(E395/AVERAGE(C398,L398)))*100</f>
        <v>98.579129508851324</v>
      </c>
      <c r="F405" s="6">
        <f>(1-(F395/AVERAGE(C398,L398)))*100</f>
        <v>93.924697191534662</v>
      </c>
      <c r="G405" s="6">
        <f>(1-(G395/AVERAGE(C398,L398)))*100</f>
        <v>85.768834021030216</v>
      </c>
      <c r="H405" s="6">
        <f>(1-(H395/AVERAGE(C398,L398)))*100</f>
        <v>68.416411553307597</v>
      </c>
      <c r="I405" s="6">
        <f>(1-(I395/AVERAGE(C398,L398)))*100</f>
        <v>56.901370957007856</v>
      </c>
      <c r="J405" s="6">
        <f>(1-(J395/AVERAGE(C398,L398)))*100</f>
        <v>42.905630240915748</v>
      </c>
      <c r="K405" s="6">
        <f>(1-(K395/AVERAGE(C398,L398)))*100</f>
        <v>37.370224943431396</v>
      </c>
      <c r="L405" s="33">
        <f>(1-(L395/AVERAGE(C398,L398)))*100</f>
        <v>39.074770397976842</v>
      </c>
      <c r="M405" s="29"/>
    </row>
    <row r="406" spans="1:17" x14ac:dyDescent="0.25">
      <c r="B406" s="28"/>
      <c r="C406" s="33">
        <f>(1-(C396/AVERAGE(C398,L398)))*100</f>
        <v>24.522494343138568</v>
      </c>
      <c r="D406" s="6">
        <f>(1-(D396/AVERAGE(C398,L398)))*100</f>
        <v>99.777053107946216</v>
      </c>
      <c r="E406" s="6">
        <f>(1-(E396/AVERAGE(C398,L398)))*100</f>
        <v>98.499267935578331</v>
      </c>
      <c r="F406" s="6">
        <f>(1-(F396/AVERAGE(C398,L398)))*100</f>
        <v>93.572807134300547</v>
      </c>
      <c r="G406" s="6">
        <f>(1-(G396/AVERAGE(C398,L398)))*100</f>
        <v>82.097697324637295</v>
      </c>
      <c r="H406" s="6">
        <f>(1-(H396/AVERAGE(C398,L398)))*100</f>
        <v>59.671569279914813</v>
      </c>
      <c r="I406" s="6">
        <f>(1-(I396/AVERAGE(C398,L398)))*100</f>
        <v>39.476573938506597</v>
      </c>
      <c r="J406" s="6">
        <f>(1-(J396/AVERAGE(C398,L398)))*100</f>
        <v>30.027951550645561</v>
      </c>
      <c r="K406" s="6">
        <f>(1-(K396/AVERAGE(C398,L398)))*100</f>
        <v>21.335518434713173</v>
      </c>
      <c r="L406" s="33">
        <f>(1-(L396/AVERAGE(C398,L398)))*100</f>
        <v>18.131072807134295</v>
      </c>
      <c r="M406" s="29"/>
    </row>
    <row r="407" spans="1:17" x14ac:dyDescent="0.25">
      <c r="B407" s="28"/>
      <c r="C407" s="33">
        <f>(1-(C397/AVERAGE(C398,L398)))*100</f>
        <v>7.7540596299747078</v>
      </c>
      <c r="D407" s="6">
        <f>(1-(D397/AVERAGE(C398,L398)))*100</f>
        <v>99.717156927991482</v>
      </c>
      <c r="E407" s="6">
        <f>(1-(E397/AVERAGE(C398,L398)))*100</f>
        <v>98.514241980567022</v>
      </c>
      <c r="F407" s="6">
        <f>(1-(F397/AVERAGE(C398,L398)))*100</f>
        <v>92.507154265939036</v>
      </c>
      <c r="G407" s="6">
        <f>(1-(G397/AVERAGE(C398,L398)))*100</f>
        <v>80.779981365632906</v>
      </c>
      <c r="H407" s="6">
        <f>(1-(H397/AVERAGE(C398,L398)))*100</f>
        <v>52.751064820976978</v>
      </c>
      <c r="I407" s="6">
        <f>(1-(I397/AVERAGE(C398,L398)))*100</f>
        <v>29.933115932383881</v>
      </c>
      <c r="J407" s="6">
        <f>(1-(J397/AVERAGE(C398,L398)))*100</f>
        <v>14.889192067083723</v>
      </c>
      <c r="K407" s="6">
        <f>(1-(K397/AVERAGE(C398,L398)))*100</f>
        <v>14.16045521096766</v>
      </c>
      <c r="L407" s="33">
        <f>(1-(L397/AVERAGE(C398,L398)))*100</f>
        <v>6.1543324903500558</v>
      </c>
      <c r="M407" s="29"/>
    </row>
    <row r="408" spans="1:17" x14ac:dyDescent="0.25">
      <c r="B408" s="28"/>
      <c r="C408" s="33">
        <f>(1-(C398/AVERAGE(C398,L398)))*100</f>
        <v>2.0264874218022144</v>
      </c>
      <c r="D408" s="6">
        <f>(1-(D398/AVERAGE(C398,L398)))*100</f>
        <v>99.76207906295754</v>
      </c>
      <c r="E408" s="6">
        <f>(1-(E398/AVERAGE(C398,L398)))*100</f>
        <v>99.053307600159727</v>
      </c>
      <c r="F408" s="6">
        <f>(1-(F398/AVERAGE(C398,L398)))*100</f>
        <v>92.641920670837223</v>
      </c>
      <c r="G408" s="6">
        <f>(1-(G398/AVERAGE(C398,L398)))*100</f>
        <v>76.989052309330503</v>
      </c>
      <c r="H408" s="6">
        <f>(1-(H398/AVERAGE(C398,L398)))*100</f>
        <v>47.864534806335691</v>
      </c>
      <c r="I408" s="6">
        <f>(1-(I398/AVERAGE(C398,L398)))*100</f>
        <v>12.515805936376944</v>
      </c>
      <c r="J408" s="6">
        <f>(1-(J398/AVERAGE(C398,L398)))*100</f>
        <v>2.8300945028617019</v>
      </c>
      <c r="K408" s="6">
        <f>(1-(K398/AVERAGE(C398,L398)))*100</f>
        <v>-6.3315253560495055</v>
      </c>
      <c r="L408" s="33">
        <f>(1-(L398/AVERAGE(C398,L398)))*100</f>
        <v>-2.0264874218022033</v>
      </c>
      <c r="M408" s="29"/>
    </row>
    <row r="409" spans="1:17" x14ac:dyDescent="0.25">
      <c r="B409" s="30"/>
      <c r="C409" s="31"/>
      <c r="D409" s="31"/>
      <c r="E409" s="31"/>
      <c r="F409" s="31"/>
      <c r="G409" s="31"/>
      <c r="H409" s="31"/>
      <c r="I409" s="31"/>
      <c r="J409" s="31"/>
      <c r="K409" s="31"/>
      <c r="L409" s="31"/>
      <c r="M409" s="32"/>
    </row>
    <row r="411" spans="1:17" x14ac:dyDescent="0.25">
      <c r="A411" s="6" t="s">
        <v>51</v>
      </c>
    </row>
    <row r="413" spans="1:17" x14ac:dyDescent="0.25">
      <c r="B413" s="25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7"/>
      <c r="O413" s="6" t="s">
        <v>52</v>
      </c>
      <c r="P413" s="6" t="s">
        <v>53</v>
      </c>
      <c r="Q413" s="6" t="s">
        <v>54</v>
      </c>
    </row>
    <row r="414" spans="1:17" x14ac:dyDescent="0.25">
      <c r="B414" s="28"/>
      <c r="C414" s="20"/>
      <c r="D414" s="20">
        <f t="shared" ref="D414:D419" si="87">(AVERAGE(C393,L393)-D393)/AVERAGE(C393,L393)*100</f>
        <v>99.403662019150005</v>
      </c>
      <c r="E414" s="20">
        <f t="shared" ref="E414:E419" si="88">(AVERAGE(C393,L393)-E393)/AVERAGE(C393,L393)*100</f>
        <v>95.724844616159928</v>
      </c>
      <c r="F414" s="20">
        <f t="shared" ref="F414:F419" si="89">(AVERAGE(C393,L393)-F393)/AVERAGE(C393,L393)*100</f>
        <v>85.167142617167826</v>
      </c>
      <c r="G414" s="20">
        <f t="shared" ref="G414:G419" si="90">(AVERAGE(C393,L393)-G393)/AVERAGE(C393,L393)*100</f>
        <v>65.538384008063161</v>
      </c>
      <c r="H414" s="20">
        <f t="shared" ref="H414:H419" si="91">(AVERAGE(C393,L393)-H393)/AVERAGE(C393,L393)*100</f>
        <v>33.386527801108699</v>
      </c>
      <c r="I414" s="20">
        <f t="shared" ref="I414:I419" si="92">(AVERAGE(C393,L393)-I393)/AVERAGE(C393,L393)*100</f>
        <v>9.7513858558709998</v>
      </c>
      <c r="J414" s="20">
        <f t="shared" ref="J414:J419" si="93">(AVERAGE(C393,L393)-J393)/AVERAGE(C393,L393)*100</f>
        <v>2.9228960188140545</v>
      </c>
      <c r="K414" s="20">
        <f t="shared" ref="K414:K419" si="94">(AVERAGE(C393,L393)-K393)/AVERAGE(C393,L393)*100</f>
        <v>-8.2269443977826295</v>
      </c>
      <c r="L414" s="20"/>
      <c r="M414" s="29"/>
      <c r="O414" s="6">
        <f t="shared" ref="O414:O419" si="95">(0.5*SUM(D414,K414)+SUM(E414:J414))*LOG(4,10)</f>
        <v>203.54416475672193</v>
      </c>
      <c r="P414" s="6">
        <f>O414-O419</f>
        <v>-24.40176415249087</v>
      </c>
      <c r="Q414" s="6">
        <f>SUM(P414:P418)</f>
        <v>1.4905717973969388</v>
      </c>
    </row>
    <row r="415" spans="1:17" x14ac:dyDescent="0.25">
      <c r="B415" s="28"/>
      <c r="C415" s="20"/>
      <c r="D415" s="20">
        <f t="shared" si="87"/>
        <v>99.416569428238034</v>
      </c>
      <c r="E415" s="20">
        <f t="shared" si="88"/>
        <v>96.241040173362222</v>
      </c>
      <c r="F415" s="20">
        <f t="shared" si="89"/>
        <v>88.495999333222201</v>
      </c>
      <c r="G415" s="20">
        <f t="shared" si="90"/>
        <v>65.298383063843985</v>
      </c>
      <c r="H415" s="20">
        <f t="shared" si="91"/>
        <v>44.576179363227197</v>
      </c>
      <c r="I415" s="20">
        <f t="shared" si="92"/>
        <v>11.426904484080671</v>
      </c>
      <c r="J415" s="20">
        <f t="shared" si="93"/>
        <v>2.3628938156359283</v>
      </c>
      <c r="K415" s="20">
        <f t="shared" si="94"/>
        <v>-1.493998999833317</v>
      </c>
      <c r="L415" s="20"/>
      <c r="M415" s="29"/>
      <c r="O415" s="6">
        <f t="shared" si="95"/>
        <v>215.15377530150406</v>
      </c>
      <c r="P415" s="6">
        <f>O415-O419</f>
        <v>-12.792153607708741</v>
      </c>
    </row>
    <row r="416" spans="1:17" x14ac:dyDescent="0.25">
      <c r="B416" s="28"/>
      <c r="C416" s="20"/>
      <c r="D416" s="20">
        <f t="shared" si="87"/>
        <v>99.623240816494913</v>
      </c>
      <c r="E416" s="20">
        <f t="shared" si="88"/>
        <v>97.651442753917124</v>
      </c>
      <c r="F416" s="20">
        <f t="shared" si="89"/>
        <v>89.958130229424356</v>
      </c>
      <c r="G416" s="20">
        <f t="shared" si="90"/>
        <v>76.477301634227331</v>
      </c>
      <c r="H416" s="20">
        <f t="shared" si="91"/>
        <v>47.795477514764414</v>
      </c>
      <c r="I416" s="20">
        <f t="shared" si="92"/>
        <v>28.762263580174768</v>
      </c>
      <c r="J416" s="20">
        <f t="shared" si="93"/>
        <v>5.6286996995551775</v>
      </c>
      <c r="K416" s="20">
        <f t="shared" si="94"/>
        <v>-3.5207733188496473</v>
      </c>
      <c r="L416" s="20"/>
      <c r="M416" s="29"/>
      <c r="O416" s="6">
        <f t="shared" si="95"/>
        <v>237.40703464820555</v>
      </c>
      <c r="P416" s="6">
        <f>O416-O419</f>
        <v>9.4611057389927566</v>
      </c>
    </row>
    <row r="417" spans="1:16" x14ac:dyDescent="0.25">
      <c r="B417" s="28"/>
      <c r="C417" s="20"/>
      <c r="D417" s="20">
        <f t="shared" si="87"/>
        <v>99.716616528235264</v>
      </c>
      <c r="E417" s="20">
        <f t="shared" si="88"/>
        <v>98.092448570658192</v>
      </c>
      <c r="F417" s="20">
        <f t="shared" si="89"/>
        <v>91.830519765468452</v>
      </c>
      <c r="G417" s="20">
        <f t="shared" si="90"/>
        <v>77.244730177696241</v>
      </c>
      <c r="H417" s="20">
        <f t="shared" si="91"/>
        <v>48.739313641001786</v>
      </c>
      <c r="I417" s="20">
        <f t="shared" si="92"/>
        <v>23.069846623982922</v>
      </c>
      <c r="J417" s="20">
        <f t="shared" si="93"/>
        <v>11.059885906430594</v>
      </c>
      <c r="K417" s="20">
        <f t="shared" si="94"/>
        <v>1.110271064751105E-2</v>
      </c>
      <c r="L417" s="20"/>
      <c r="M417" s="29"/>
      <c r="O417" s="6">
        <f t="shared" si="95"/>
        <v>240.76415435972226</v>
      </c>
      <c r="P417" s="6">
        <f>O417-O419</f>
        <v>12.818225450509459</v>
      </c>
    </row>
    <row r="418" spans="1:16" x14ac:dyDescent="0.25">
      <c r="B418" s="28"/>
      <c r="C418" s="20"/>
      <c r="D418" s="20">
        <f t="shared" si="87"/>
        <v>99.696017380653288</v>
      </c>
      <c r="E418" s="20">
        <f t="shared" si="88"/>
        <v>98.4031971819023</v>
      </c>
      <c r="F418" s="20">
        <f t="shared" si="89"/>
        <v>91.947142786894759</v>
      </c>
      <c r="G418" s="20">
        <f t="shared" si="90"/>
        <v>79.34348694886387</v>
      </c>
      <c r="H418" s="20">
        <f t="shared" si="91"/>
        <v>49.219703438132839</v>
      </c>
      <c r="I418" s="20">
        <f t="shared" si="92"/>
        <v>24.69635265560111</v>
      </c>
      <c r="J418" s="20">
        <f t="shared" si="93"/>
        <v>8.5280535724663267</v>
      </c>
      <c r="K418" s="20">
        <f t="shared" si="94"/>
        <v>7.7448512943848149</v>
      </c>
      <c r="L418" s="20"/>
      <c r="M418" s="29"/>
      <c r="O418" s="6">
        <f t="shared" si="95"/>
        <v>244.35108727730713</v>
      </c>
      <c r="P418" s="6">
        <f>O418-O419</f>
        <v>16.405158368094334</v>
      </c>
    </row>
    <row r="419" spans="1:16" x14ac:dyDescent="0.25">
      <c r="B419" s="28"/>
      <c r="C419" s="20"/>
      <c r="D419" s="20">
        <f t="shared" si="87"/>
        <v>99.762079062957525</v>
      </c>
      <c r="E419" s="20">
        <f t="shared" si="88"/>
        <v>99.053307600159712</v>
      </c>
      <c r="F419" s="20">
        <f t="shared" si="89"/>
        <v>92.641920670837209</v>
      </c>
      <c r="G419" s="20">
        <f t="shared" si="90"/>
        <v>76.989052309330489</v>
      </c>
      <c r="H419" s="20">
        <f t="shared" si="91"/>
        <v>47.864534806335691</v>
      </c>
      <c r="I419" s="20">
        <f t="shared" si="92"/>
        <v>12.515805936376944</v>
      </c>
      <c r="J419" s="20">
        <f t="shared" si="93"/>
        <v>2.8300945028617059</v>
      </c>
      <c r="K419" s="20">
        <f t="shared" si="94"/>
        <v>-6.3315253560495135</v>
      </c>
      <c r="L419" s="20"/>
      <c r="M419" s="29"/>
      <c r="O419" s="6">
        <f t="shared" si="95"/>
        <v>227.9459289092128</v>
      </c>
      <c r="P419" s="6">
        <f>O419-O419</f>
        <v>0</v>
      </c>
    </row>
    <row r="420" spans="1:16" x14ac:dyDescent="0.25">
      <c r="B420" s="30"/>
      <c r="C420" s="31"/>
      <c r="D420" s="31"/>
      <c r="E420" s="31"/>
      <c r="F420" s="31"/>
      <c r="G420" s="31"/>
      <c r="H420" s="31"/>
      <c r="I420" s="31"/>
      <c r="J420" s="31"/>
      <c r="K420" s="31"/>
      <c r="L420" s="31"/>
      <c r="M420" s="32"/>
    </row>
    <row r="422" spans="1:16" x14ac:dyDescent="0.25">
      <c r="A422" s="6" t="s">
        <v>55</v>
      </c>
      <c r="C422" s="6">
        <v>0</v>
      </c>
      <c r="D422" s="6">
        <v>25</v>
      </c>
      <c r="E422" s="6">
        <f>D422/4</f>
        <v>6.25</v>
      </c>
      <c r="F422" s="6">
        <f t="shared" ref="F422:K422" si="96">E422/4</f>
        <v>1.5625</v>
      </c>
      <c r="G422" s="6">
        <f t="shared" si="96"/>
        <v>0.390625</v>
      </c>
      <c r="H422" s="6">
        <f t="shared" si="96"/>
        <v>9.765625E-2</v>
      </c>
      <c r="I422" s="6">
        <f t="shared" si="96"/>
        <v>2.44140625E-2</v>
      </c>
      <c r="J422" s="6">
        <f t="shared" si="96"/>
        <v>6.103515625E-3</v>
      </c>
      <c r="K422" s="6">
        <f t="shared" si="96"/>
        <v>1.52587890625E-3</v>
      </c>
      <c r="L422" s="6">
        <v>0</v>
      </c>
    </row>
    <row r="424" spans="1:16" x14ac:dyDescent="0.25">
      <c r="A424" s="6" t="s">
        <v>31</v>
      </c>
    </row>
    <row r="425" spans="1:16" x14ac:dyDescent="0.25">
      <c r="B425" s="6">
        <v>1</v>
      </c>
      <c r="C425" s="6">
        <v>2</v>
      </c>
      <c r="D425" s="6">
        <v>3</v>
      </c>
      <c r="E425" s="6">
        <v>4</v>
      </c>
      <c r="F425" s="6">
        <v>5</v>
      </c>
      <c r="G425" s="6">
        <v>6</v>
      </c>
      <c r="H425" s="6">
        <v>7</v>
      </c>
      <c r="I425" s="6">
        <v>8</v>
      </c>
      <c r="J425" s="6">
        <v>9</v>
      </c>
      <c r="K425" s="6">
        <v>10</v>
      </c>
      <c r="L425" s="6">
        <v>11</v>
      </c>
      <c r="M425" s="6">
        <v>12</v>
      </c>
    </row>
    <row r="426" spans="1:16" x14ac:dyDescent="0.25">
      <c r="B426" s="15">
        <v>355</v>
      </c>
      <c r="C426" s="16">
        <v>430</v>
      </c>
      <c r="D426" s="16">
        <v>408</v>
      </c>
      <c r="E426" s="16">
        <v>410</v>
      </c>
      <c r="F426" s="16">
        <v>414</v>
      </c>
      <c r="G426" s="16">
        <v>426</v>
      </c>
      <c r="H426" s="16">
        <v>424</v>
      </c>
      <c r="I426" s="16">
        <v>442</v>
      </c>
      <c r="J426" s="16">
        <v>438</v>
      </c>
      <c r="K426" s="16">
        <v>452</v>
      </c>
      <c r="L426" s="16">
        <v>472</v>
      </c>
      <c r="M426" s="17">
        <v>554</v>
      </c>
    </row>
    <row r="427" spans="1:16" x14ac:dyDescent="0.25">
      <c r="A427" s="6" t="s">
        <v>9</v>
      </c>
      <c r="B427" s="18">
        <v>430</v>
      </c>
      <c r="C427" s="19">
        <v>7747</v>
      </c>
      <c r="D427" s="20">
        <v>492</v>
      </c>
      <c r="E427" s="20">
        <v>506</v>
      </c>
      <c r="F427" s="20">
        <v>584</v>
      </c>
      <c r="G427" s="20">
        <v>1733</v>
      </c>
      <c r="H427" s="20">
        <v>4410</v>
      </c>
      <c r="I427" s="20">
        <v>6780</v>
      </c>
      <c r="J427" s="20">
        <v>8677</v>
      </c>
      <c r="K427" s="20">
        <v>9264</v>
      </c>
      <c r="L427" s="19">
        <v>9918</v>
      </c>
      <c r="M427" s="21">
        <v>576</v>
      </c>
    </row>
    <row r="428" spans="1:16" x14ac:dyDescent="0.25">
      <c r="A428" s="6" t="s">
        <v>10</v>
      </c>
      <c r="B428" s="18">
        <v>460</v>
      </c>
      <c r="C428" s="19">
        <v>16318</v>
      </c>
      <c r="D428" s="20">
        <v>536</v>
      </c>
      <c r="E428" s="20">
        <v>534</v>
      </c>
      <c r="F428" s="20">
        <v>663</v>
      </c>
      <c r="G428" s="20">
        <v>1785</v>
      </c>
      <c r="H428" s="20">
        <v>5892</v>
      </c>
      <c r="I428" s="20">
        <v>11153</v>
      </c>
      <c r="J428" s="20">
        <v>14109</v>
      </c>
      <c r="K428" s="20">
        <v>17204</v>
      </c>
      <c r="L428" s="19">
        <v>17041</v>
      </c>
      <c r="M428" s="21">
        <v>524</v>
      </c>
    </row>
    <row r="429" spans="1:16" x14ac:dyDescent="0.25">
      <c r="A429" s="6" t="s">
        <v>11</v>
      </c>
      <c r="B429" s="18">
        <v>462</v>
      </c>
      <c r="C429" s="19">
        <v>24734</v>
      </c>
      <c r="D429" s="20">
        <v>556</v>
      </c>
      <c r="E429" s="20">
        <v>558</v>
      </c>
      <c r="F429" s="20">
        <v>653</v>
      </c>
      <c r="G429" s="20">
        <v>1884</v>
      </c>
      <c r="H429" s="20">
        <v>6741</v>
      </c>
      <c r="I429" s="20">
        <v>15107</v>
      </c>
      <c r="J429" s="20">
        <v>21323</v>
      </c>
      <c r="K429" s="20">
        <v>16292</v>
      </c>
      <c r="L429" s="19">
        <v>24076</v>
      </c>
      <c r="M429" s="21">
        <v>488</v>
      </c>
    </row>
    <row r="430" spans="1:16" x14ac:dyDescent="0.25">
      <c r="A430" s="6" t="s">
        <v>12</v>
      </c>
      <c r="B430" s="18">
        <v>470</v>
      </c>
      <c r="C430" s="19">
        <v>31984</v>
      </c>
      <c r="D430" s="20">
        <v>546</v>
      </c>
      <c r="E430" s="20">
        <v>552</v>
      </c>
      <c r="F430" s="20">
        <v>779</v>
      </c>
      <c r="G430" s="20">
        <v>2060</v>
      </c>
      <c r="H430" s="20">
        <v>7482</v>
      </c>
      <c r="I430" s="20">
        <v>17616</v>
      </c>
      <c r="J430" s="20">
        <v>26234</v>
      </c>
      <c r="K430" s="20">
        <v>31018</v>
      </c>
      <c r="L430" s="19">
        <v>32480</v>
      </c>
      <c r="M430" s="21">
        <v>494</v>
      </c>
    </row>
    <row r="431" spans="1:16" x14ac:dyDescent="0.25">
      <c r="A431" s="6" t="s">
        <v>13</v>
      </c>
      <c r="B431" s="18">
        <v>472</v>
      </c>
      <c r="C431" s="19">
        <v>37183</v>
      </c>
      <c r="D431" s="20">
        <v>568</v>
      </c>
      <c r="E431" s="20">
        <v>564</v>
      </c>
      <c r="F431" s="20">
        <v>629</v>
      </c>
      <c r="G431" s="20">
        <v>1930</v>
      </c>
      <c r="H431" s="20">
        <v>8245</v>
      </c>
      <c r="I431" s="20">
        <v>19895</v>
      </c>
      <c r="J431" s="20">
        <v>31648</v>
      </c>
      <c r="K431" s="20">
        <v>35797</v>
      </c>
      <c r="L431" s="19">
        <v>38605</v>
      </c>
      <c r="M431" s="21">
        <v>504</v>
      </c>
    </row>
    <row r="432" spans="1:16" x14ac:dyDescent="0.25">
      <c r="A432" s="6" t="s">
        <v>14</v>
      </c>
      <c r="B432" s="18">
        <v>470</v>
      </c>
      <c r="C432" s="19">
        <v>39932</v>
      </c>
      <c r="D432" s="20">
        <v>544</v>
      </c>
      <c r="E432" s="20">
        <v>550</v>
      </c>
      <c r="F432" s="20">
        <v>669</v>
      </c>
      <c r="G432" s="20">
        <v>2394</v>
      </c>
      <c r="H432" s="20">
        <v>7488</v>
      </c>
      <c r="I432" s="20">
        <v>20234</v>
      </c>
      <c r="J432" s="20">
        <v>35424</v>
      </c>
      <c r="K432" s="20">
        <v>39631</v>
      </c>
      <c r="L432" s="19">
        <v>42661</v>
      </c>
      <c r="M432" s="21">
        <v>516</v>
      </c>
    </row>
    <row r="433" spans="1:15" x14ac:dyDescent="0.25">
      <c r="A433" s="6" t="s">
        <v>15</v>
      </c>
      <c r="B433" s="22">
        <v>420</v>
      </c>
      <c r="C433" s="23">
        <v>480</v>
      </c>
      <c r="D433" s="23">
        <v>456</v>
      </c>
      <c r="E433" s="23">
        <v>462</v>
      </c>
      <c r="F433" s="23">
        <v>446</v>
      </c>
      <c r="G433" s="23">
        <v>446</v>
      </c>
      <c r="H433" s="23">
        <v>460</v>
      </c>
      <c r="I433" s="23">
        <v>468</v>
      </c>
      <c r="J433" s="23">
        <v>472</v>
      </c>
      <c r="K433" s="23">
        <v>462</v>
      </c>
      <c r="L433" s="23">
        <v>486</v>
      </c>
      <c r="M433" s="24">
        <v>434</v>
      </c>
    </row>
    <row r="435" spans="1:15" x14ac:dyDescent="0.25">
      <c r="A435" s="6" t="s">
        <v>16</v>
      </c>
    </row>
    <row r="437" spans="1:15" x14ac:dyDescent="0.25">
      <c r="A437" s="6" t="s">
        <v>17</v>
      </c>
      <c r="B437" s="6">
        <f>AVERAGE(B426:M426,M427:M433,B427:B432,B433:L433)</f>
        <v>460.63888888888891</v>
      </c>
      <c r="O437" s="6" t="s">
        <v>49</v>
      </c>
    </row>
    <row r="439" spans="1:15" x14ac:dyDescent="0.25">
      <c r="A439" s="6" t="s">
        <v>18</v>
      </c>
      <c r="B439" s="25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7"/>
    </row>
    <row r="440" spans="1:15" x14ac:dyDescent="0.25">
      <c r="B440" s="28"/>
      <c r="C440" s="19">
        <f>C427-B437</f>
        <v>7286.3611111111113</v>
      </c>
      <c r="D440" s="6">
        <f>D427-B437</f>
        <v>31.361111111111086</v>
      </c>
      <c r="E440" s="6">
        <f>E427-B437</f>
        <v>45.361111111111086</v>
      </c>
      <c r="F440" s="6">
        <f>F427-B437</f>
        <v>123.36111111111109</v>
      </c>
      <c r="G440" s="6">
        <f>G427-B437</f>
        <v>1272.3611111111111</v>
      </c>
      <c r="H440" s="6">
        <f>H427-B437</f>
        <v>3949.3611111111113</v>
      </c>
      <c r="I440" s="6">
        <f>I427-B437</f>
        <v>6319.3611111111113</v>
      </c>
      <c r="J440" s="6">
        <f>J427-B437</f>
        <v>8216.3611111111113</v>
      </c>
      <c r="K440" s="6">
        <f>K427-B437</f>
        <v>8803.3611111111113</v>
      </c>
      <c r="L440" s="19">
        <f>L427-B437</f>
        <v>9457.3611111111113</v>
      </c>
      <c r="M440" s="29"/>
      <c r="O440" s="6">
        <v>40</v>
      </c>
    </row>
    <row r="441" spans="1:15" x14ac:dyDescent="0.25">
      <c r="B441" s="28"/>
      <c r="C441" s="19">
        <f>C428-B437</f>
        <v>15857.361111111111</v>
      </c>
      <c r="D441" s="6">
        <f>D428-B437</f>
        <v>75.361111111111086</v>
      </c>
      <c r="E441" s="6">
        <f>E428-B437</f>
        <v>73.361111111111086</v>
      </c>
      <c r="F441" s="6">
        <f>F428-B437</f>
        <v>202.36111111111109</v>
      </c>
      <c r="G441" s="6">
        <f>G428-B437</f>
        <v>1324.3611111111111</v>
      </c>
      <c r="H441" s="6">
        <f>H428-B437</f>
        <v>5431.3611111111113</v>
      </c>
      <c r="I441" s="6">
        <f>I428-B437</f>
        <v>10692.361111111111</v>
      </c>
      <c r="J441" s="6">
        <f>J428-B437</f>
        <v>13648.361111111111</v>
      </c>
      <c r="K441" s="6">
        <f>K428-B437</f>
        <v>16743.361111111109</v>
      </c>
      <c r="L441" s="19">
        <f>L428-B437</f>
        <v>16580.361111111109</v>
      </c>
      <c r="M441" s="29"/>
      <c r="O441" s="6">
        <f>O440/2</f>
        <v>20</v>
      </c>
    </row>
    <row r="442" spans="1:15" x14ac:dyDescent="0.25">
      <c r="B442" s="28"/>
      <c r="C442" s="19">
        <f>C429-B437</f>
        <v>24273.361111111109</v>
      </c>
      <c r="D442" s="6">
        <f>D429-B437</f>
        <v>95.361111111111086</v>
      </c>
      <c r="E442" s="6">
        <f>E429-B437</f>
        <v>97.361111111111086</v>
      </c>
      <c r="F442" s="6">
        <f>F429-B437</f>
        <v>192.36111111111109</v>
      </c>
      <c r="G442" s="6">
        <f>G429-B437</f>
        <v>1423.3611111111111</v>
      </c>
      <c r="H442" s="6">
        <f>H429-B437</f>
        <v>6280.3611111111113</v>
      </c>
      <c r="I442" s="6">
        <f>I429-B437</f>
        <v>14646.361111111111</v>
      </c>
      <c r="J442" s="6">
        <f>J429-B437</f>
        <v>20862.361111111109</v>
      </c>
      <c r="K442" s="6">
        <f>K429-B437</f>
        <v>15831.361111111111</v>
      </c>
      <c r="L442" s="19">
        <f>L429-B437</f>
        <v>23615.361111111109</v>
      </c>
      <c r="M442" s="29"/>
      <c r="O442" s="6">
        <f t="shared" ref="O442:O444" si="97">O441/2</f>
        <v>10</v>
      </c>
    </row>
    <row r="443" spans="1:15" x14ac:dyDescent="0.25">
      <c r="B443" s="28"/>
      <c r="C443" s="19">
        <f>C430-B437</f>
        <v>31523.361111111109</v>
      </c>
      <c r="D443" s="6">
        <f>D430-B437</f>
        <v>85.361111111111086</v>
      </c>
      <c r="E443" s="6">
        <f>E430-B437</f>
        <v>91.361111111111086</v>
      </c>
      <c r="F443" s="6">
        <f>F430-B437</f>
        <v>318.36111111111109</v>
      </c>
      <c r="G443" s="6">
        <f>G430-B437</f>
        <v>1599.3611111111111</v>
      </c>
      <c r="H443" s="6">
        <f>H430-B437</f>
        <v>7021.3611111111113</v>
      </c>
      <c r="I443" s="6">
        <f>I430-B437</f>
        <v>17155.361111111109</v>
      </c>
      <c r="J443" s="6">
        <f>J430-B437</f>
        <v>25773.361111111109</v>
      </c>
      <c r="K443" s="6">
        <f>K430-B437</f>
        <v>30557.361111111109</v>
      </c>
      <c r="L443" s="19">
        <f>L430-B437</f>
        <v>32019.361111111109</v>
      </c>
      <c r="M443" s="29"/>
      <c r="O443" s="6">
        <f t="shared" si="97"/>
        <v>5</v>
      </c>
    </row>
    <row r="444" spans="1:15" x14ac:dyDescent="0.25">
      <c r="B444" s="28"/>
      <c r="C444" s="19">
        <f>C431-B437</f>
        <v>36722.361111111109</v>
      </c>
      <c r="D444" s="6">
        <f>D431-B437</f>
        <v>107.36111111111109</v>
      </c>
      <c r="E444" s="6">
        <f>E431-B437</f>
        <v>103.36111111111109</v>
      </c>
      <c r="F444" s="6">
        <f>F431-B437</f>
        <v>168.36111111111109</v>
      </c>
      <c r="G444" s="6">
        <f>G431-B437</f>
        <v>1469.3611111111111</v>
      </c>
      <c r="H444" s="6">
        <f>H431-B437</f>
        <v>7784.3611111111113</v>
      </c>
      <c r="I444" s="6">
        <f>I431-B437</f>
        <v>19434.361111111109</v>
      </c>
      <c r="J444" s="6">
        <f>J431-B437</f>
        <v>31187.361111111109</v>
      </c>
      <c r="K444" s="6">
        <f>K431-B437</f>
        <v>35336.361111111109</v>
      </c>
      <c r="L444" s="19">
        <f>L431-B437</f>
        <v>38144.361111111109</v>
      </c>
      <c r="M444" s="29"/>
      <c r="O444" s="6">
        <f t="shared" si="97"/>
        <v>2.5</v>
      </c>
    </row>
    <row r="445" spans="1:15" x14ac:dyDescent="0.25">
      <c r="B445" s="28"/>
      <c r="C445" s="19">
        <f>C432-B437</f>
        <v>39471.361111111109</v>
      </c>
      <c r="D445" s="6">
        <f>D432-B437</f>
        <v>83.361111111111086</v>
      </c>
      <c r="E445" s="6">
        <f>E432-B437</f>
        <v>89.361111111111086</v>
      </c>
      <c r="F445" s="6">
        <f>F432-B437</f>
        <v>208.36111111111109</v>
      </c>
      <c r="G445" s="6">
        <f>G432-B437</f>
        <v>1933.3611111111111</v>
      </c>
      <c r="H445" s="6">
        <f>H432-B437</f>
        <v>7027.3611111111113</v>
      </c>
      <c r="I445" s="6">
        <f>I432-B437</f>
        <v>19773.361111111109</v>
      </c>
      <c r="J445" s="6">
        <f>J432-B437</f>
        <v>34963.361111111109</v>
      </c>
      <c r="K445" s="6">
        <f>K432-B437</f>
        <v>39170.361111111109</v>
      </c>
      <c r="L445" s="19">
        <f>L432-B437</f>
        <v>42200.361111111109</v>
      </c>
      <c r="M445" s="29"/>
      <c r="O445" s="6">
        <v>0</v>
      </c>
    </row>
    <row r="446" spans="1:15" x14ac:dyDescent="0.25">
      <c r="B446" s="30"/>
      <c r="C446" s="31"/>
      <c r="D446" s="31"/>
      <c r="E446" s="31"/>
      <c r="F446" s="31"/>
      <c r="G446" s="31"/>
      <c r="H446" s="31"/>
      <c r="I446" s="31"/>
      <c r="J446" s="31"/>
      <c r="K446" s="31"/>
      <c r="L446" s="31"/>
      <c r="M446" s="32"/>
    </row>
    <row r="448" spans="1:15" x14ac:dyDescent="0.25">
      <c r="A448" s="6" t="s">
        <v>50</v>
      </c>
    </row>
    <row r="449" spans="1:17" x14ac:dyDescent="0.25">
      <c r="B449" s="25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7"/>
    </row>
    <row r="450" spans="1:17" x14ac:dyDescent="0.25">
      <c r="B450" s="28"/>
      <c r="C450" s="33">
        <f>(1-(C440/AVERAGE(C445,L445)))*100</f>
        <v>82.15695490959402</v>
      </c>
      <c r="D450" s="6">
        <f>(1-(D440/AVERAGE(C445,L445)))*100</f>
        <v>99.923202033071419</v>
      </c>
      <c r="E450" s="6">
        <f>(1-(E440/AVERAGE(C445,L445)))*100</f>
        <v>99.8889184411033</v>
      </c>
      <c r="F450" s="6">
        <f>(1-(F440/AVERAGE(C445,L445)))*100</f>
        <v>99.697909857280948</v>
      </c>
      <c r="G450" s="6">
        <f>(1-(G440/AVERAGE(C445,L445)))*100</f>
        <v>96.884206487897686</v>
      </c>
      <c r="H450" s="6">
        <f>(1-(H440/AVERAGE(C445,L445)))*100</f>
        <v>90.328693937994316</v>
      </c>
      <c r="I450" s="6">
        <f>(1-(I440/AVERAGE(C445,L445)))*100</f>
        <v>84.524971583391775</v>
      </c>
      <c r="J450" s="6">
        <f>(1-(J440/AVERAGE(C445,L445)))*100</f>
        <v>79.879544871712028</v>
      </c>
      <c r="K450" s="6">
        <f>(1-(K440/AVERAGE(C445,L445)))*100</f>
        <v>78.442082837048872</v>
      </c>
      <c r="L450" s="33">
        <f>(1-(L440/AVERAGE(C445,L445)))*100</f>
        <v>76.840549326538294</v>
      </c>
      <c r="M450" s="29"/>
    </row>
    <row r="451" spans="1:17" x14ac:dyDescent="0.25">
      <c r="B451" s="28"/>
      <c r="C451" s="33">
        <f>(1-(C441/AVERAGE(C445,L445)))*100</f>
        <v>61.168050141113703</v>
      </c>
      <c r="D451" s="6">
        <f>(1-(D441/AVERAGE(C445,L445)))*100</f>
        <v>99.81545360117164</v>
      </c>
      <c r="E451" s="6">
        <f>(1-(E441/AVERAGE(C445,L445)))*100</f>
        <v>99.820351257167076</v>
      </c>
      <c r="F451" s="6">
        <f>(1-(F441/AVERAGE(C445,L445)))*100</f>
        <v>99.504452445460856</v>
      </c>
      <c r="G451" s="6">
        <f>(1-(G441/AVERAGE(C445,L445)))*100</f>
        <v>96.756867432016108</v>
      </c>
      <c r="H451" s="6">
        <f>(1-(H441/AVERAGE(C445,L445)))*100</f>
        <v>86.699530845369438</v>
      </c>
      <c r="I451" s="6">
        <f>(1-(I441/AVERAGE(C445,L445)))*100</f>
        <v>73.816246749350896</v>
      </c>
      <c r="J451" s="6">
        <f>(1-(J441/AVERAGE(C445,L445)))*100</f>
        <v>66.577511188082909</v>
      </c>
      <c r="K451" s="6">
        <f>(1-(K441/AVERAGE(C445,L445)))*100</f>
        <v>58.998388535131511</v>
      </c>
      <c r="L451" s="33">
        <f>(1-(L441/AVERAGE(C445,L445)))*100</f>
        <v>59.397547498760282</v>
      </c>
      <c r="M451" s="29"/>
    </row>
    <row r="452" spans="1:17" x14ac:dyDescent="0.25">
      <c r="B452" s="28"/>
      <c r="C452" s="33">
        <f>(1-(C442/AVERAGE(C445,L445)))*100</f>
        <v>40.558713712280401</v>
      </c>
      <c r="D452" s="6">
        <f>(1-(D442/AVERAGE(C445,L445)))*100</f>
        <v>99.766477041217172</v>
      </c>
      <c r="E452" s="6">
        <f>(1-(E442/AVERAGE(C445,L445)))*100</f>
        <v>99.761579385221737</v>
      </c>
      <c r="F452" s="6">
        <f>(1-(F442/AVERAGE(C445,L445)))*100</f>
        <v>99.52894072543809</v>
      </c>
      <c r="G452" s="6">
        <f>(1-(G442/AVERAGE(C445,L445)))*100</f>
        <v>96.514433460241577</v>
      </c>
      <c r="H452" s="6">
        <f>(1-(H442/AVERAGE(C445,L445)))*100</f>
        <v>84.620475875302958</v>
      </c>
      <c r="I452" s="6">
        <f>(1-(I442/AVERAGE(C445,L445)))*100</f>
        <v>64.13358084635577</v>
      </c>
      <c r="J452" s="6">
        <f>(1-(J442/AVERAGE(C445,L445)))*100</f>
        <v>48.911666012512157</v>
      </c>
      <c r="K452" s="6">
        <f>(1-(K442/AVERAGE(C445,L445)))*100</f>
        <v>61.231719669054499</v>
      </c>
      <c r="L452" s="33">
        <f>(1-(L442/AVERAGE(C445,L445)))*100</f>
        <v>42.170042534781857</v>
      </c>
      <c r="M452" s="29"/>
    </row>
    <row r="453" spans="1:17" x14ac:dyDescent="0.25">
      <c r="B453" s="28"/>
      <c r="C453" s="33">
        <f>(1-(C443/AVERAGE(C445,L445)))*100</f>
        <v>22.804710728791623</v>
      </c>
      <c r="D453" s="6">
        <f>(1-(D443/AVERAGE(C445,L445)))*100</f>
        <v>99.790965321194406</v>
      </c>
      <c r="E453" s="6">
        <f>(1-(E443/AVERAGE(C445,L445)))*100</f>
        <v>99.776272353208057</v>
      </c>
      <c r="F453" s="6">
        <f>(1-(F443/AVERAGE(C445,L445)))*100</f>
        <v>99.220388397725031</v>
      </c>
      <c r="G453" s="6">
        <f>(1-(G443/AVERAGE(C445,L445)))*100</f>
        <v>96.083439732642404</v>
      </c>
      <c r="H453" s="6">
        <f>(1-(H443/AVERAGE(C445,L445)))*100</f>
        <v>82.805894328990519</v>
      </c>
      <c r="I453" s="6">
        <f>(1-(I443/AVERAGE(C445,L445)))*100</f>
        <v>57.989471400069789</v>
      </c>
      <c r="J453" s="6">
        <f>(1-(J443/AVERAGE(C445,L445)))*100</f>
        <v>36.885471715696518</v>
      </c>
      <c r="K453" s="6">
        <f>(1-(K443/AVERAGE(C445,L445)))*100</f>
        <v>25.170278574591642</v>
      </c>
      <c r="L453" s="33">
        <f>(1-(L443/AVERAGE(C445,L445)))*100</f>
        <v>21.590092041921217</v>
      </c>
      <c r="M453" s="29"/>
    </row>
    <row r="454" spans="1:17" x14ac:dyDescent="0.25">
      <c r="B454" s="28"/>
      <c r="C454" s="33">
        <f>(1-(C444/AVERAGE(C445,L445)))*100</f>
        <v>10.073253968631878</v>
      </c>
      <c r="D454" s="6">
        <f>(1-(D444/AVERAGE(C445,L445)))*100</f>
        <v>99.737091105244502</v>
      </c>
      <c r="E454" s="6">
        <f>(1-(E444/AVERAGE(C445,L445)))*100</f>
        <v>99.746886417235388</v>
      </c>
      <c r="F454" s="6">
        <f>(1-(F444/AVERAGE(C445,L445)))*100</f>
        <v>99.58771259738343</v>
      </c>
      <c r="G454" s="6">
        <f>(1-(G444/AVERAGE(C445,L445)))*100</f>
        <v>96.401787372346334</v>
      </c>
      <c r="H454" s="6">
        <f>(1-(H444/AVERAGE(C445,L445)))*100</f>
        <v>80.937438566728176</v>
      </c>
      <c r="I454" s="6">
        <f>(1-(I444/AVERAGE(C445,L445)))*100</f>
        <v>52.408592393260008</v>
      </c>
      <c r="J454" s="6">
        <f>(1-(J444/AVERAGE(C445,L445)))*100</f>
        <v>23.627516936026403</v>
      </c>
      <c r="K454" s="6">
        <f>(1-(K444/AVERAGE(C445,L445)))*100</f>
        <v>13.467329573475384</v>
      </c>
      <c r="L454" s="33">
        <f>(1-(L444/AVERAGE(C445,L445)))*100</f>
        <v>6.5910205558703527</v>
      </c>
      <c r="M454" s="29"/>
    </row>
    <row r="455" spans="1:17" x14ac:dyDescent="0.25">
      <c r="B455" s="28"/>
      <c r="C455" s="33">
        <f>(1-(C445/AVERAGE(C445,L445)))*100</f>
        <v>3.3414258028924726</v>
      </c>
      <c r="D455" s="6">
        <f>(1-(D445/AVERAGE(C445,L445)))*100</f>
        <v>99.795862977189842</v>
      </c>
      <c r="E455" s="6">
        <f>(1-(E445/AVERAGE(C445,L445)))*100</f>
        <v>99.781170009203507</v>
      </c>
      <c r="F455" s="6">
        <f>(1-(F445/AVERAGE(C445,L445)))*100</f>
        <v>99.489759477474522</v>
      </c>
      <c r="G455" s="6">
        <f>(1-(G445/AVERAGE(C445,L445)))*100</f>
        <v>95.265531181403048</v>
      </c>
      <c r="H455" s="6">
        <f>(1-(H445/AVERAGE(C445,L445)))*100</f>
        <v>82.791201361004184</v>
      </c>
      <c r="I455" s="6">
        <f>(1-(I445/AVERAGE(C445,L445)))*100</f>
        <v>51.57843970203205</v>
      </c>
      <c r="J455" s="6">
        <f>(1-(J445/AVERAGE(C445,L445)))*100</f>
        <v>14.380742416625914</v>
      </c>
      <c r="K455" s="6">
        <f>(1-(K445/AVERAGE(C445,L445)))*100</f>
        <v>4.0785230302069708</v>
      </c>
      <c r="L455" s="33">
        <f>(1-(L445/AVERAGE(C445,L445)))*100</f>
        <v>-3.3414258028924726</v>
      </c>
      <c r="M455" s="29"/>
    </row>
    <row r="456" spans="1:17" x14ac:dyDescent="0.25">
      <c r="B456" s="30"/>
      <c r="C456" s="31"/>
      <c r="D456" s="31"/>
      <c r="E456" s="31"/>
      <c r="F456" s="31"/>
      <c r="G456" s="31"/>
      <c r="H456" s="31"/>
      <c r="I456" s="31"/>
      <c r="J456" s="31"/>
      <c r="K456" s="31"/>
      <c r="L456" s="31"/>
      <c r="M456" s="32"/>
    </row>
    <row r="458" spans="1:17" x14ac:dyDescent="0.25">
      <c r="A458" s="6" t="s">
        <v>51</v>
      </c>
    </row>
    <row r="460" spans="1:17" x14ac:dyDescent="0.25">
      <c r="B460" s="25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7"/>
      <c r="O460" s="6" t="s">
        <v>52</v>
      </c>
      <c r="P460" s="6" t="s">
        <v>53</v>
      </c>
      <c r="Q460" s="6" t="s">
        <v>54</v>
      </c>
    </row>
    <row r="461" spans="1:17" x14ac:dyDescent="0.25">
      <c r="B461" s="28"/>
      <c r="C461" s="20"/>
      <c r="D461" s="20">
        <f t="shared" ref="D461:D466" si="98">(AVERAGE(C440,L440)-D440)/AVERAGE(C440,L440)*100</f>
        <v>99.625398573926546</v>
      </c>
      <c r="E461" s="20">
        <f t="shared" ref="E461:E466" si="99">(AVERAGE(C440,L440)-E440)/AVERAGE(C440,L440)*100</f>
        <v>99.458171719417223</v>
      </c>
      <c r="F461" s="20">
        <f t="shared" ref="F461:F466" si="100">(AVERAGE(C440,L440)-F440)/AVERAGE(C440,L440)*100</f>
        <v>98.526479244293881</v>
      </c>
      <c r="G461" s="20">
        <f t="shared" ref="G461:G466" si="101">(AVERAGE(C440,L440)-G440)/AVERAGE(C440,L440)*100</f>
        <v>84.801932399207658</v>
      </c>
      <c r="H461" s="20">
        <f t="shared" ref="H461:H466" si="102">(AVERAGE(C440,L440)-H440)/AVERAGE(C440,L440)*100</f>
        <v>52.825768861961528</v>
      </c>
      <c r="I461" s="20">
        <f t="shared" ref="I461:I466" si="103">(AVERAGE(C440,L440)-I440)/AVERAGE(C440,L440)*100</f>
        <v>24.516651348598316</v>
      </c>
      <c r="J461" s="20">
        <f t="shared" ref="J461:J466" si="104">(AVERAGE(C440,L440)-J440)/AVERAGE(C440,L440)*100</f>
        <v>1.8574125625856457</v>
      </c>
      <c r="K461" s="20">
        <f t="shared" ref="K461:K466" si="105">(AVERAGE(C440,L440)-K440)/AVERAGE(C440,L440)*100</f>
        <v>-5.1541705514836407</v>
      </c>
      <c r="L461" s="20"/>
      <c r="M461" s="29"/>
      <c r="O461" s="6">
        <f t="shared" ref="O461:O466" si="106">(0.5*SUM(D461,K461)+SUM(E461:J461))*LOG(4,10)</f>
        <v>246.37621192168595</v>
      </c>
      <c r="P461" s="6">
        <f>O461-O466</f>
        <v>-51.778367591109458</v>
      </c>
      <c r="Q461" s="6">
        <f>SUM(P461:P465)</f>
        <v>-88.443009988787679</v>
      </c>
    </row>
    <row r="462" spans="1:17" x14ac:dyDescent="0.25">
      <c r="B462" s="28"/>
      <c r="C462" s="20"/>
      <c r="D462" s="20">
        <f t="shared" si="98"/>
        <v>99.535348933597547</v>
      </c>
      <c r="E462" s="20">
        <f t="shared" si="99"/>
        <v>99.54768025566942</v>
      </c>
      <c r="F462" s="20">
        <f t="shared" si="100"/>
        <v>98.75230998203395</v>
      </c>
      <c r="G462" s="20">
        <f t="shared" si="101"/>
        <v>91.834438299716197</v>
      </c>
      <c r="H462" s="20">
        <f t="shared" si="102"/>
        <v>66.512068425136022</v>
      </c>
      <c r="I462" s="20">
        <f t="shared" si="103"/>
        <v>34.074525715088221</v>
      </c>
      <c r="J462" s="20">
        <f t="shared" si="104"/>
        <v>15.848831692867863</v>
      </c>
      <c r="K462" s="20">
        <f t="shared" si="105"/>
        <v>-3.2338892133472865</v>
      </c>
      <c r="L462" s="20"/>
      <c r="M462" s="29"/>
      <c r="O462" s="6">
        <f t="shared" si="106"/>
        <v>273.76907099854316</v>
      </c>
      <c r="P462" s="6">
        <f>O462-O466</f>
        <v>-24.385508514252251</v>
      </c>
    </row>
    <row r="463" spans="1:17" x14ac:dyDescent="0.25">
      <c r="B463" s="28"/>
      <c r="C463" s="20"/>
      <c r="D463" s="20">
        <f t="shared" si="98"/>
        <v>99.60173875315111</v>
      </c>
      <c r="E463" s="20">
        <f t="shared" si="99"/>
        <v>99.593386055867953</v>
      </c>
      <c r="F463" s="20">
        <f t="shared" si="100"/>
        <v>99.196632934917417</v>
      </c>
      <c r="G463" s="20">
        <f t="shared" si="101"/>
        <v>94.05554775712676</v>
      </c>
      <c r="H463" s="20">
        <f t="shared" si="102"/>
        <v>73.771022404950372</v>
      </c>
      <c r="I463" s="20">
        <f t="shared" si="103"/>
        <v>38.831689669453603</v>
      </c>
      <c r="J463" s="20">
        <f t="shared" si="104"/>
        <v>12.871506513363737</v>
      </c>
      <c r="K463" s="20">
        <f t="shared" si="105"/>
        <v>33.882716529175852</v>
      </c>
      <c r="L463" s="20"/>
      <c r="M463" s="29"/>
      <c r="O463" s="6">
        <f t="shared" si="106"/>
        <v>292.03643132636222</v>
      </c>
      <c r="P463" s="6">
        <f>O463-O466</f>
        <v>-6.1181481864331886</v>
      </c>
    </row>
    <row r="464" spans="1:17" x14ac:dyDescent="0.25">
      <c r="B464" s="28"/>
      <c r="C464" s="20"/>
      <c r="D464" s="20">
        <f t="shared" si="98"/>
        <v>99.731326867575547</v>
      </c>
      <c r="E464" s="20">
        <f t="shared" si="99"/>
        <v>99.7124419353908</v>
      </c>
      <c r="F464" s="20">
        <f t="shared" si="100"/>
        <v>98.997962001068402</v>
      </c>
      <c r="G464" s="20">
        <f t="shared" si="101"/>
        <v>94.966028979627879</v>
      </c>
      <c r="H464" s="20">
        <f t="shared" si="102"/>
        <v>77.900345262024061</v>
      </c>
      <c r="I464" s="20">
        <f t="shared" si="103"/>
        <v>46.003694802009846</v>
      </c>
      <c r="J464" s="20">
        <f t="shared" si="104"/>
        <v>18.878637207338194</v>
      </c>
      <c r="K464" s="20">
        <f t="shared" si="105"/>
        <v>3.8210512787109985</v>
      </c>
      <c r="L464" s="20"/>
      <c r="M464" s="29"/>
      <c r="O464" s="6">
        <f t="shared" si="106"/>
        <v>293.94694003884342</v>
      </c>
      <c r="P464" s="6">
        <f>O464-O466</f>
        <v>-4.2076394739519856</v>
      </c>
    </row>
    <row r="465" spans="1:16" x14ac:dyDescent="0.25">
      <c r="B465" s="28"/>
      <c r="C465" s="20"/>
      <c r="D465" s="20">
        <f t="shared" si="98"/>
        <v>99.713194038888361</v>
      </c>
      <c r="E465" s="20">
        <f t="shared" si="99"/>
        <v>99.723879694360576</v>
      </c>
      <c r="F465" s="20">
        <f t="shared" si="100"/>
        <v>99.550237792937239</v>
      </c>
      <c r="G465" s="20">
        <f t="shared" si="101"/>
        <v>96.0747283506023</v>
      </c>
      <c r="H465" s="20">
        <f t="shared" si="102"/>
        <v>79.204749773857401</v>
      </c>
      <c r="I465" s="20">
        <f t="shared" si="103"/>
        <v>48.082778211058027</v>
      </c>
      <c r="J465" s="20">
        <f t="shared" si="104"/>
        <v>16.685651019849349</v>
      </c>
      <c r="K465" s="20">
        <f t="shared" si="105"/>
        <v>5.6019548813038877</v>
      </c>
      <c r="L465" s="20"/>
      <c r="M465" s="29"/>
      <c r="O465" s="6">
        <f t="shared" si="106"/>
        <v>296.20123328975461</v>
      </c>
      <c r="P465" s="6">
        <f>O465-O466</f>
        <v>-1.9533462230407963</v>
      </c>
    </row>
    <row r="466" spans="1:16" x14ac:dyDescent="0.25">
      <c r="B466" s="28"/>
      <c r="C466" s="20"/>
      <c r="D466" s="20">
        <f t="shared" si="98"/>
        <v>99.795862977189856</v>
      </c>
      <c r="E466" s="20">
        <f t="shared" si="99"/>
        <v>99.781170009203507</v>
      </c>
      <c r="F466" s="20">
        <f t="shared" si="100"/>
        <v>99.489759477474522</v>
      </c>
      <c r="G466" s="20">
        <f t="shared" si="101"/>
        <v>95.265531181403063</v>
      </c>
      <c r="H466" s="20">
        <f t="shared" si="102"/>
        <v>82.791201361004184</v>
      </c>
      <c r="I466" s="20">
        <f t="shared" si="103"/>
        <v>51.57843970203205</v>
      </c>
      <c r="J466" s="20">
        <f t="shared" si="104"/>
        <v>14.38074241662591</v>
      </c>
      <c r="K466" s="20">
        <f t="shared" si="105"/>
        <v>4.0785230302069735</v>
      </c>
      <c r="L466" s="20"/>
      <c r="M466" s="29"/>
      <c r="O466" s="6">
        <f t="shared" si="106"/>
        <v>298.15457951279541</v>
      </c>
      <c r="P466" s="6">
        <f>O466-O466</f>
        <v>0</v>
      </c>
    </row>
    <row r="467" spans="1:16" x14ac:dyDescent="0.25">
      <c r="B467" s="30"/>
      <c r="C467" s="31"/>
      <c r="D467" s="31"/>
      <c r="E467" s="31"/>
      <c r="F467" s="31"/>
      <c r="G467" s="31"/>
      <c r="H467" s="31"/>
      <c r="I467" s="31"/>
      <c r="J467" s="31"/>
      <c r="K467" s="31"/>
      <c r="L467" s="31"/>
      <c r="M467" s="32"/>
    </row>
    <row r="469" spans="1:16" x14ac:dyDescent="0.25">
      <c r="A469" s="6" t="s">
        <v>55</v>
      </c>
      <c r="C469" s="6">
        <v>0</v>
      </c>
      <c r="D469" s="6">
        <v>25</v>
      </c>
      <c r="E469" s="6">
        <f>D469/4</f>
        <v>6.25</v>
      </c>
      <c r="F469" s="6">
        <f t="shared" ref="F469:K469" si="107">E469/4</f>
        <v>1.5625</v>
      </c>
      <c r="G469" s="6">
        <f t="shared" si="107"/>
        <v>0.390625</v>
      </c>
      <c r="H469" s="6">
        <f t="shared" si="107"/>
        <v>9.765625E-2</v>
      </c>
      <c r="I469" s="6">
        <f t="shared" si="107"/>
        <v>2.44140625E-2</v>
      </c>
      <c r="J469" s="6">
        <f t="shared" si="107"/>
        <v>6.103515625E-3</v>
      </c>
      <c r="K469" s="6">
        <f t="shared" si="107"/>
        <v>1.52587890625E-3</v>
      </c>
      <c r="L469" s="6">
        <v>0</v>
      </c>
    </row>
    <row r="471" spans="1:16" x14ac:dyDescent="0.25">
      <c r="A471" s="6" t="s">
        <v>32</v>
      </c>
    </row>
    <row r="472" spans="1:16" x14ac:dyDescent="0.25">
      <c r="B472" s="6">
        <v>1</v>
      </c>
      <c r="C472" s="6">
        <v>2</v>
      </c>
      <c r="D472" s="6">
        <v>3</v>
      </c>
      <c r="E472" s="6">
        <v>4</v>
      </c>
      <c r="F472" s="6">
        <v>5</v>
      </c>
      <c r="G472" s="6">
        <v>6</v>
      </c>
      <c r="H472" s="6">
        <v>7</v>
      </c>
      <c r="I472" s="6">
        <v>8</v>
      </c>
      <c r="J472" s="6">
        <v>9</v>
      </c>
      <c r="K472" s="6">
        <v>10</v>
      </c>
      <c r="L472" s="6">
        <v>11</v>
      </c>
      <c r="M472" s="6">
        <v>12</v>
      </c>
    </row>
    <row r="473" spans="1:16" x14ac:dyDescent="0.25">
      <c r="B473" s="15">
        <v>376</v>
      </c>
      <c r="C473" s="16">
        <v>428</v>
      </c>
      <c r="D473" s="16">
        <v>426</v>
      </c>
      <c r="E473" s="16">
        <v>442</v>
      </c>
      <c r="F473" s="16">
        <v>438</v>
      </c>
      <c r="G473" s="16">
        <v>436</v>
      </c>
      <c r="H473" s="16">
        <v>422</v>
      </c>
      <c r="I473" s="16">
        <v>412</v>
      </c>
      <c r="J473" s="16">
        <v>426</v>
      </c>
      <c r="K473" s="16">
        <v>426</v>
      </c>
      <c r="L473" s="16">
        <v>436</v>
      </c>
      <c r="M473" s="17">
        <v>490</v>
      </c>
    </row>
    <row r="474" spans="1:16" x14ac:dyDescent="0.25">
      <c r="A474" s="6" t="s">
        <v>9</v>
      </c>
      <c r="B474" s="18">
        <v>454</v>
      </c>
      <c r="C474" s="19">
        <v>8634</v>
      </c>
      <c r="D474" s="20">
        <v>2159</v>
      </c>
      <c r="E474" s="20">
        <v>4585</v>
      </c>
      <c r="F474" s="20">
        <v>6781</v>
      </c>
      <c r="G474" s="20">
        <v>8162</v>
      </c>
      <c r="H474" s="20">
        <v>8442</v>
      </c>
      <c r="I474" s="20">
        <v>7594</v>
      </c>
      <c r="J474" s="20">
        <v>9028</v>
      </c>
      <c r="K474" s="20">
        <v>8215</v>
      </c>
      <c r="L474" s="19">
        <v>8512</v>
      </c>
      <c r="M474" s="21">
        <v>588</v>
      </c>
    </row>
    <row r="475" spans="1:16" x14ac:dyDescent="0.25">
      <c r="A475" s="6" t="s">
        <v>10</v>
      </c>
      <c r="B475" s="18">
        <v>470</v>
      </c>
      <c r="C475" s="19">
        <v>17914</v>
      </c>
      <c r="D475" s="20">
        <v>3671</v>
      </c>
      <c r="E475" s="20">
        <v>5810</v>
      </c>
      <c r="F475" s="20">
        <v>10548</v>
      </c>
      <c r="G475" s="20">
        <v>14011</v>
      </c>
      <c r="H475" s="20">
        <v>16034</v>
      </c>
      <c r="I475" s="20">
        <v>14879</v>
      </c>
      <c r="J475" s="20">
        <v>15817</v>
      </c>
      <c r="K475" s="20">
        <v>16437</v>
      </c>
      <c r="L475" s="19">
        <v>16935</v>
      </c>
      <c r="M475" s="21">
        <v>550</v>
      </c>
    </row>
    <row r="476" spans="1:16" x14ac:dyDescent="0.25">
      <c r="A476" s="6" t="s">
        <v>11</v>
      </c>
      <c r="B476" s="18">
        <v>468</v>
      </c>
      <c r="C476" s="19">
        <v>26877</v>
      </c>
      <c r="D476" s="20">
        <v>2629</v>
      </c>
      <c r="E476" s="20">
        <v>6931</v>
      </c>
      <c r="F476" s="20">
        <v>12617</v>
      </c>
      <c r="G476" s="20">
        <v>19492</v>
      </c>
      <c r="H476" s="20">
        <v>24146</v>
      </c>
      <c r="I476" s="20">
        <v>23228</v>
      </c>
      <c r="J476" s="20">
        <v>23238</v>
      </c>
      <c r="K476" s="20">
        <v>23593</v>
      </c>
      <c r="L476" s="19">
        <v>26488</v>
      </c>
      <c r="M476" s="21">
        <v>522</v>
      </c>
    </row>
    <row r="477" spans="1:16" x14ac:dyDescent="0.25">
      <c r="A477" s="6" t="s">
        <v>12</v>
      </c>
      <c r="B477" s="18">
        <v>462</v>
      </c>
      <c r="C477" s="19">
        <v>31141</v>
      </c>
      <c r="D477" s="20">
        <v>3236</v>
      </c>
      <c r="E477" s="20">
        <v>6686</v>
      </c>
      <c r="F477" s="20">
        <v>16761</v>
      </c>
      <c r="G477" s="20">
        <v>22792</v>
      </c>
      <c r="H477" s="20">
        <v>30171</v>
      </c>
      <c r="I477" s="20">
        <v>29579</v>
      </c>
      <c r="J477" s="20">
        <v>30898</v>
      </c>
      <c r="K477" s="20">
        <v>33204</v>
      </c>
      <c r="L477" s="19">
        <v>33837</v>
      </c>
      <c r="M477" s="21">
        <v>488</v>
      </c>
    </row>
    <row r="478" spans="1:16" x14ac:dyDescent="0.25">
      <c r="A478" s="6" t="s">
        <v>13</v>
      </c>
      <c r="B478" s="18">
        <v>448</v>
      </c>
      <c r="C478" s="19">
        <v>35273</v>
      </c>
      <c r="D478" s="20">
        <v>3179</v>
      </c>
      <c r="E478" s="20">
        <v>8349</v>
      </c>
      <c r="F478" s="20">
        <v>16074</v>
      </c>
      <c r="G478" s="20">
        <v>29569</v>
      </c>
      <c r="H478" s="20">
        <v>34668</v>
      </c>
      <c r="I478" s="20">
        <v>36408</v>
      </c>
      <c r="J478" s="20">
        <v>36164</v>
      </c>
      <c r="K478" s="20">
        <v>33083</v>
      </c>
      <c r="L478" s="19">
        <v>38866</v>
      </c>
      <c r="M478" s="21">
        <v>484</v>
      </c>
    </row>
    <row r="479" spans="1:16" x14ac:dyDescent="0.25">
      <c r="A479" s="6" t="s">
        <v>14</v>
      </c>
      <c r="B479" s="18">
        <v>458</v>
      </c>
      <c r="C479" s="19">
        <v>37787</v>
      </c>
      <c r="D479" s="20">
        <v>3189</v>
      </c>
      <c r="E479" s="20">
        <v>6712</v>
      </c>
      <c r="F479" s="20">
        <v>17201</v>
      </c>
      <c r="G479" s="20">
        <v>29006</v>
      </c>
      <c r="H479" s="20">
        <v>36546</v>
      </c>
      <c r="I479" s="20">
        <v>38747</v>
      </c>
      <c r="J479" s="20">
        <v>39149</v>
      </c>
      <c r="K479" s="20">
        <v>40169</v>
      </c>
      <c r="L479" s="19">
        <v>39563</v>
      </c>
      <c r="M479" s="21">
        <v>492</v>
      </c>
    </row>
    <row r="480" spans="1:16" x14ac:dyDescent="0.25">
      <c r="A480" s="6" t="s">
        <v>15</v>
      </c>
      <c r="B480" s="22">
        <v>390</v>
      </c>
      <c r="C480" s="23">
        <v>470</v>
      </c>
      <c r="D480" s="23">
        <v>450</v>
      </c>
      <c r="E480" s="23">
        <v>440</v>
      </c>
      <c r="F480" s="23">
        <v>444</v>
      </c>
      <c r="G480" s="23">
        <v>440</v>
      </c>
      <c r="H480" s="23">
        <v>440</v>
      </c>
      <c r="I480" s="23">
        <v>454</v>
      </c>
      <c r="J480" s="23">
        <v>456</v>
      </c>
      <c r="K480" s="23">
        <v>440</v>
      </c>
      <c r="L480" s="23">
        <v>450</v>
      </c>
      <c r="M480" s="24">
        <v>420</v>
      </c>
    </row>
    <row r="482" spans="1:15" x14ac:dyDescent="0.25">
      <c r="A482" s="6" t="s">
        <v>16</v>
      </c>
    </row>
    <row r="484" spans="1:15" x14ac:dyDescent="0.25">
      <c r="A484" s="6" t="s">
        <v>17</v>
      </c>
      <c r="B484" s="6">
        <f>AVERAGE(B473:M473,M474:M480,B474:B479,B480:L480)</f>
        <v>453.77777777777777</v>
      </c>
      <c r="O484" s="6" t="s">
        <v>49</v>
      </c>
    </row>
    <row r="486" spans="1:15" x14ac:dyDescent="0.25">
      <c r="A486" s="6" t="s">
        <v>18</v>
      </c>
      <c r="B486" s="25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7"/>
    </row>
    <row r="487" spans="1:15" x14ac:dyDescent="0.25">
      <c r="B487" s="28"/>
      <c r="C487" s="19">
        <f>C474-B484</f>
        <v>8180.2222222222226</v>
      </c>
      <c r="D487" s="6">
        <f>D474-B484</f>
        <v>1705.2222222222222</v>
      </c>
      <c r="E487" s="6">
        <f>E474-B484</f>
        <v>4131.2222222222226</v>
      </c>
      <c r="F487" s="6">
        <f>F474-B484</f>
        <v>6327.2222222222226</v>
      </c>
      <c r="G487" s="6">
        <f>G474-B484</f>
        <v>7708.2222222222226</v>
      </c>
      <c r="H487" s="6">
        <f>H474-B484</f>
        <v>7988.2222222222226</v>
      </c>
      <c r="I487" s="6">
        <f>I474-B484</f>
        <v>7140.2222222222226</v>
      </c>
      <c r="J487" s="6">
        <f>J474-B484</f>
        <v>8574.2222222222226</v>
      </c>
      <c r="K487" s="6">
        <f>K474-B484</f>
        <v>7761.2222222222226</v>
      </c>
      <c r="L487" s="19">
        <f>L474-B484</f>
        <v>8058.2222222222226</v>
      </c>
      <c r="M487" s="29"/>
      <c r="O487" s="6">
        <v>40</v>
      </c>
    </row>
    <row r="488" spans="1:15" x14ac:dyDescent="0.25">
      <c r="B488" s="28"/>
      <c r="C488" s="19">
        <f>C475-B484</f>
        <v>17460.222222222223</v>
      </c>
      <c r="D488" s="6">
        <f>D475-B484</f>
        <v>3217.2222222222222</v>
      </c>
      <c r="E488" s="6">
        <f>E475-B484</f>
        <v>5356.2222222222226</v>
      </c>
      <c r="F488" s="6">
        <f>F475-B484</f>
        <v>10094.222222222223</v>
      </c>
      <c r="G488" s="6">
        <f>G475-B484</f>
        <v>13557.222222222223</v>
      </c>
      <c r="H488" s="6">
        <f>H475-B484</f>
        <v>15580.222222222223</v>
      </c>
      <c r="I488" s="6">
        <f>I475-B484</f>
        <v>14425.222222222223</v>
      </c>
      <c r="J488" s="6">
        <f>J475-B484</f>
        <v>15363.222222222223</v>
      </c>
      <c r="K488" s="6">
        <f>K475-B484</f>
        <v>15983.222222222223</v>
      </c>
      <c r="L488" s="19">
        <f>L475-B484</f>
        <v>16481.222222222223</v>
      </c>
      <c r="M488" s="29"/>
      <c r="O488" s="6">
        <f>O487/2</f>
        <v>20</v>
      </c>
    </row>
    <row r="489" spans="1:15" x14ac:dyDescent="0.25">
      <c r="B489" s="28"/>
      <c r="C489" s="19">
        <f>C476-B484</f>
        <v>26423.222222222223</v>
      </c>
      <c r="D489" s="6">
        <f>D476-B484</f>
        <v>2175.2222222222222</v>
      </c>
      <c r="E489" s="6">
        <f>E476-B484</f>
        <v>6477.2222222222226</v>
      </c>
      <c r="F489" s="6">
        <f>F476-B484</f>
        <v>12163.222222222223</v>
      </c>
      <c r="G489" s="6">
        <f>G476-B484</f>
        <v>19038.222222222223</v>
      </c>
      <c r="H489" s="6">
        <f>H476-B484</f>
        <v>23692.222222222223</v>
      </c>
      <c r="I489" s="6">
        <f>I476-B484</f>
        <v>22774.222222222223</v>
      </c>
      <c r="J489" s="6">
        <f>J476-B484</f>
        <v>22784.222222222223</v>
      </c>
      <c r="K489" s="6">
        <f>K476-B484</f>
        <v>23139.222222222223</v>
      </c>
      <c r="L489" s="19">
        <f>L476-B484</f>
        <v>26034.222222222223</v>
      </c>
      <c r="M489" s="29"/>
      <c r="O489" s="6">
        <f t="shared" ref="O489:O491" si="108">O488/2</f>
        <v>10</v>
      </c>
    </row>
    <row r="490" spans="1:15" x14ac:dyDescent="0.25">
      <c r="B490" s="28"/>
      <c r="C490" s="19">
        <f>C477-B484</f>
        <v>30687.222222222223</v>
      </c>
      <c r="D490" s="6">
        <f>D477-B484</f>
        <v>2782.2222222222222</v>
      </c>
      <c r="E490" s="6">
        <f>E477-B484</f>
        <v>6232.2222222222226</v>
      </c>
      <c r="F490" s="6">
        <f>F477-B484</f>
        <v>16307.222222222223</v>
      </c>
      <c r="G490" s="6">
        <f>G477-B484</f>
        <v>22338.222222222223</v>
      </c>
      <c r="H490" s="6">
        <f>H477-B484</f>
        <v>29717.222222222223</v>
      </c>
      <c r="I490" s="6">
        <f>I477-B484</f>
        <v>29125.222222222223</v>
      </c>
      <c r="J490" s="6">
        <f>J477-B484</f>
        <v>30444.222222222223</v>
      </c>
      <c r="K490" s="6">
        <f>K477-B484</f>
        <v>32750.222222222223</v>
      </c>
      <c r="L490" s="19">
        <f>L477-B484</f>
        <v>33383.222222222219</v>
      </c>
      <c r="M490" s="29"/>
      <c r="O490" s="6">
        <f t="shared" si="108"/>
        <v>5</v>
      </c>
    </row>
    <row r="491" spans="1:15" x14ac:dyDescent="0.25">
      <c r="B491" s="28"/>
      <c r="C491" s="19">
        <f>C478-B484</f>
        <v>34819.222222222219</v>
      </c>
      <c r="D491" s="6">
        <f>D478-B484</f>
        <v>2725.2222222222222</v>
      </c>
      <c r="E491" s="6">
        <f>E478-B484</f>
        <v>7895.2222222222226</v>
      </c>
      <c r="F491" s="6">
        <f>F478-B484</f>
        <v>15620.222222222223</v>
      </c>
      <c r="G491" s="6">
        <f>G478-B484</f>
        <v>29115.222222222223</v>
      </c>
      <c r="H491" s="6">
        <f>H478-B484</f>
        <v>34214.222222222219</v>
      </c>
      <c r="I491" s="6">
        <f>I478-B484</f>
        <v>35954.222222222219</v>
      </c>
      <c r="J491" s="6">
        <f>J478-B484</f>
        <v>35710.222222222219</v>
      </c>
      <c r="K491" s="6">
        <f>K478-B484</f>
        <v>32629.222222222223</v>
      </c>
      <c r="L491" s="19">
        <f>L478-B484</f>
        <v>38412.222222222219</v>
      </c>
      <c r="M491" s="29"/>
      <c r="O491" s="6">
        <f t="shared" si="108"/>
        <v>2.5</v>
      </c>
    </row>
    <row r="492" spans="1:15" x14ac:dyDescent="0.25">
      <c r="B492" s="28"/>
      <c r="C492" s="19">
        <f>C479-B484</f>
        <v>37333.222222222219</v>
      </c>
      <c r="D492" s="6">
        <f>D479-B484</f>
        <v>2735.2222222222222</v>
      </c>
      <c r="E492" s="6">
        <f>E479-B484</f>
        <v>6258.2222222222226</v>
      </c>
      <c r="F492" s="6">
        <f>F479-B484</f>
        <v>16747.222222222223</v>
      </c>
      <c r="G492" s="6">
        <f>G479-B484</f>
        <v>28552.222222222223</v>
      </c>
      <c r="H492" s="6">
        <f>H479-B484</f>
        <v>36092.222222222219</v>
      </c>
      <c r="I492" s="6">
        <f>I479-B484</f>
        <v>38293.222222222219</v>
      </c>
      <c r="J492" s="6">
        <f>J479-B484</f>
        <v>38695.222222222219</v>
      </c>
      <c r="K492" s="6">
        <f>K479-B484</f>
        <v>39715.222222222219</v>
      </c>
      <c r="L492" s="19">
        <f>L479-B484</f>
        <v>39109.222222222219</v>
      </c>
      <c r="M492" s="29"/>
      <c r="O492" s="6">
        <v>0</v>
      </c>
    </row>
    <row r="493" spans="1:15" x14ac:dyDescent="0.25">
      <c r="B493" s="30"/>
      <c r="C493" s="31"/>
      <c r="D493" s="31"/>
      <c r="E493" s="31"/>
      <c r="F493" s="31"/>
      <c r="G493" s="31"/>
      <c r="H493" s="31"/>
      <c r="I493" s="31"/>
      <c r="J493" s="31"/>
      <c r="K493" s="31"/>
      <c r="L493" s="31"/>
      <c r="M493" s="32"/>
    </row>
    <row r="495" spans="1:15" x14ac:dyDescent="0.25">
      <c r="A495" s="6" t="s">
        <v>50</v>
      </c>
    </row>
    <row r="496" spans="1:15" x14ac:dyDescent="0.25">
      <c r="B496" s="25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7"/>
    </row>
    <row r="497" spans="1:17" x14ac:dyDescent="0.25">
      <c r="B497" s="28"/>
      <c r="C497" s="33">
        <f>(1-(C487/AVERAGE(C492,L492)))*100</f>
        <v>78.597695869950073</v>
      </c>
      <c r="D497" s="6">
        <f>(1-(D487/AVERAGE(C492,L492)))*100</f>
        <v>95.538546066612213</v>
      </c>
      <c r="E497" s="6">
        <f>(1-(E487/AVERAGE(C492,L492)))*100</f>
        <v>89.191286981345442</v>
      </c>
      <c r="F497" s="6">
        <f>(1-(F487/AVERAGE(C492,L492)))*100</f>
        <v>83.445787825844278</v>
      </c>
      <c r="G497" s="6">
        <f>(1-(G487/AVERAGE(C492,L492)))*100</f>
        <v>79.832611899729926</v>
      </c>
      <c r="H497" s="6">
        <f>(1-(H487/AVERAGE(C492,L492)))*100</f>
        <v>79.100034593928328</v>
      </c>
      <c r="I497" s="6">
        <f>(1-(I487/AVERAGE(C492,L492)))*100</f>
        <v>81.318697291498893</v>
      </c>
      <c r="J497" s="6">
        <f>(1-(J487/AVERAGE(C492,L492)))*100</f>
        <v>77.566854946786393</v>
      </c>
      <c r="K497" s="6">
        <f>(1-(K487/AVERAGE(C492,L492)))*100</f>
        <v>79.693945481131763</v>
      </c>
      <c r="L497" s="33">
        <f>(1-(L487/AVERAGE(C492,L492)))*100</f>
        <v>78.916890267477925</v>
      </c>
      <c r="M497" s="29"/>
    </row>
    <row r="498" spans="1:17" x14ac:dyDescent="0.25">
      <c r="B498" s="28"/>
      <c r="C498" s="33">
        <f>(1-(C488/AVERAGE(C492,L492)))*100</f>
        <v>54.317990877668308</v>
      </c>
      <c r="D498" s="6">
        <f>(1-(D488/AVERAGE(C492,L492)))*100</f>
        <v>91.582628615283539</v>
      </c>
      <c r="E498" s="6">
        <f>(1-(E488/AVERAGE(C492,L492)))*100</f>
        <v>85.986261268463409</v>
      </c>
      <c r="F498" s="6">
        <f>(1-(F488/AVERAGE(C492,L492)))*100</f>
        <v>73.590006715291963</v>
      </c>
      <c r="G498" s="6">
        <f>(1-(G488/AVERAGE(C492,L492)))*100</f>
        <v>64.529595251038543</v>
      </c>
      <c r="H498" s="6">
        <f>(1-(H488/AVERAGE(C492,L492)))*100</f>
        <v>59.236724216621937</v>
      </c>
      <c r="I498" s="6">
        <f>(1-(I488/AVERAGE(C492,L492)))*100</f>
        <v>62.25860560305356</v>
      </c>
      <c r="J498" s="6">
        <f>(1-(J488/AVERAGE(C492,L492)))*100</f>
        <v>59.804471628618195</v>
      </c>
      <c r="K498" s="6">
        <f>(1-(K488/AVERAGE(C492,L492)))*100</f>
        <v>58.182336165771773</v>
      </c>
      <c r="L498" s="33">
        <f>(1-(L488/AVERAGE(C492,L492)))*100</f>
        <v>56.879395100453209</v>
      </c>
      <c r="M498" s="29"/>
    </row>
    <row r="499" spans="1:17" x14ac:dyDescent="0.25">
      <c r="B499" s="28"/>
      <c r="C499" s="33">
        <f>(1-(C489/AVERAGE(C492,L492)))*100</f>
        <v>30.867668049454778</v>
      </c>
      <c r="D499" s="6">
        <f>(1-(D489/AVERAGE(C492,L492)))*100</f>
        <v>94.308862731873802</v>
      </c>
      <c r="E499" s="6">
        <f>(1-(E489/AVERAGE(C492,L492)))*100</f>
        <v>83.053335697736273</v>
      </c>
      <c r="F499" s="6">
        <f>(1-(F489/AVERAGE(C492,L492)))*100</f>
        <v>68.17678369492225</v>
      </c>
      <c r="G499" s="6">
        <f>(1-(G489/AVERAGE(C492,L492)))*100</f>
        <v>50.189394489972116</v>
      </c>
      <c r="H499" s="6">
        <f>(1-(H489/AVERAGE(C492,L492)))*100</f>
        <v>38.01291312854115</v>
      </c>
      <c r="I499" s="6">
        <f>(1-(I489/AVERAGE(C492,L492)))*100</f>
        <v>40.414720152562126</v>
      </c>
      <c r="J499" s="6">
        <f>(1-(J489/AVERAGE(C492,L492)))*100</f>
        <v>40.388556677354927</v>
      </c>
      <c r="K499" s="6">
        <f>(1-(K489/AVERAGE(C492,L492)))*100</f>
        <v>39.459753307499327</v>
      </c>
      <c r="L499" s="33">
        <f>(1-(L489/AVERAGE(C492,L492)))*100</f>
        <v>31.885427235014863</v>
      </c>
      <c r="M499" s="29"/>
    </row>
    <row r="500" spans="1:17" x14ac:dyDescent="0.25">
      <c r="B500" s="28"/>
      <c r="C500" s="33">
        <f>(1-(C490/AVERAGE(C492,L492)))*100</f>
        <v>19.711562221104618</v>
      </c>
      <c r="D500" s="6">
        <f>(1-(D490/AVERAGE(C492,L492)))*100</f>
        <v>92.720739786796742</v>
      </c>
      <c r="E500" s="6">
        <f>(1-(E490/AVERAGE(C492,L492)))*100</f>
        <v>83.694340840312691</v>
      </c>
      <c r="F500" s="6">
        <f>(1-(F490/AVERAGE(C492,L492)))*100</f>
        <v>57.334639569058488</v>
      </c>
      <c r="G500" s="6">
        <f>(1-(G490/AVERAGE(C492,L492)))*100</f>
        <v>41.555447671596056</v>
      </c>
      <c r="H500" s="6">
        <f>(1-(H490/AVERAGE(C492,L492)))*100</f>
        <v>22.249419316203035</v>
      </c>
      <c r="I500" s="6">
        <f>(1-(I490/AVERAGE(C492,L492)))*100</f>
        <v>23.798297048469287</v>
      </c>
      <c r="J500" s="6">
        <f>(1-(J490/AVERAGE(C492,L492)))*100</f>
        <v>20.347334668639583</v>
      </c>
      <c r="K500" s="6">
        <f>(1-(K490/AVERAGE(C492,L492)))*100</f>
        <v>14.314037285859216</v>
      </c>
      <c r="L500" s="33">
        <f>(1-(L490/AVERAGE(C492,L492)))*100</f>
        <v>12.657889305243453</v>
      </c>
      <c r="M500" s="29"/>
    </row>
    <row r="501" spans="1:17" x14ac:dyDescent="0.25">
      <c r="B501" s="28"/>
      <c r="C501" s="33">
        <f>(1-(C491/AVERAGE(C492,L492)))*100</f>
        <v>8.9008142654895099</v>
      </c>
      <c r="D501" s="6">
        <f>(1-(D491/AVERAGE(C492,L492)))*100</f>
        <v>92.86987159547779</v>
      </c>
      <c r="E501" s="6">
        <f>(1-(E491/AVERAGE(C492,L492)))*100</f>
        <v>79.343354913355284</v>
      </c>
      <c r="F501" s="6">
        <f>(1-(F491/AVERAGE(C492,L492)))*100</f>
        <v>59.132070315793136</v>
      </c>
      <c r="G501" s="6">
        <f>(1-(G491/AVERAGE(C492,L492)))*100</f>
        <v>23.824460523676482</v>
      </c>
      <c r="H501" s="6">
        <f>(1-(H491/AVERAGE(C492,L492)))*100</f>
        <v>10.483704515525115</v>
      </c>
      <c r="I501" s="6">
        <f>(1-(I491/AVERAGE(C492,L492)))*100</f>
        <v>5.93125982947228</v>
      </c>
      <c r="J501" s="6">
        <f>(1-(J491/AVERAGE(C492,L492)))*100</f>
        <v>6.5696486245279679</v>
      </c>
      <c r="K501" s="6">
        <f>(1-(K491/AVERAGE(C492,L492)))*100</f>
        <v>14.630615335866338</v>
      </c>
      <c r="L501" s="33">
        <f>(1-(L491/AVERAGE(C492,L492)))*100</f>
        <v>-0.49972237645752315</v>
      </c>
      <c r="M501" s="29"/>
    </row>
    <row r="502" spans="1:17" x14ac:dyDescent="0.25">
      <c r="B502" s="28"/>
      <c r="C502" s="33">
        <f>(1-(C492/AVERAGE(C492,L492)))*100</f>
        <v>2.323316598399372</v>
      </c>
      <c r="D502" s="6">
        <f>(1-(D492/AVERAGE(C492,L492)))*100</f>
        <v>92.843708120270591</v>
      </c>
      <c r="E502" s="6">
        <f>(1-(E492/AVERAGE(C492,L492)))*100</f>
        <v>83.626315804773952</v>
      </c>
      <c r="F502" s="6">
        <f>(1-(F492/AVERAGE(C492,L492)))*100</f>
        <v>56.18344665994168</v>
      </c>
      <c r="G502" s="6">
        <f>(1-(G492/AVERAGE(C492,L492)))*100</f>
        <v>25.297464177841857</v>
      </c>
      <c r="H502" s="6">
        <f>(1-(H492/AVERAGE(C492,L492)))*100</f>
        <v>5.5702038716129216</v>
      </c>
      <c r="I502" s="6">
        <f>(1-(I492/AVERAGE(C492,L492)))*100</f>
        <v>-0.18837702149183677</v>
      </c>
      <c r="J502" s="6">
        <f>(1-(J492/AVERAGE(C492,L492)))*100</f>
        <v>-1.2401487248212995</v>
      </c>
      <c r="K502" s="6">
        <f>(1-(K492/AVERAGE(C492,L492)))*100</f>
        <v>-3.9088231959557129</v>
      </c>
      <c r="L502" s="33">
        <f>(1-(L492/AVERAGE(C492,L492)))*100</f>
        <v>-2.323316598399372</v>
      </c>
      <c r="M502" s="29"/>
    </row>
    <row r="503" spans="1:17" x14ac:dyDescent="0.25">
      <c r="B503" s="30"/>
      <c r="C503" s="31"/>
      <c r="D503" s="31"/>
      <c r="E503" s="31"/>
      <c r="F503" s="31"/>
      <c r="G503" s="31"/>
      <c r="H503" s="31"/>
      <c r="I503" s="31"/>
      <c r="J503" s="31"/>
      <c r="K503" s="31"/>
      <c r="L503" s="31"/>
      <c r="M503" s="32"/>
    </row>
    <row r="505" spans="1:17" x14ac:dyDescent="0.25">
      <c r="A505" s="6" t="s">
        <v>51</v>
      </c>
    </row>
    <row r="507" spans="1:17" x14ac:dyDescent="0.25">
      <c r="B507" s="25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7"/>
      <c r="O507" s="6" t="s">
        <v>52</v>
      </c>
      <c r="P507" s="6" t="s">
        <v>53</v>
      </c>
      <c r="Q507" s="6" t="s">
        <v>54</v>
      </c>
    </row>
    <row r="508" spans="1:17" x14ac:dyDescent="0.25">
      <c r="B508" s="28"/>
      <c r="C508" s="20"/>
      <c r="D508" s="20">
        <f t="shared" ref="D508:D513" si="109">(AVERAGE(C487,L487)-D487)/AVERAGE(C487,L487)*100</f>
        <v>78.997714614152969</v>
      </c>
      <c r="E508" s="20">
        <f t="shared" ref="E508:E513" si="110">(AVERAGE(C487,L487)-E487)/AVERAGE(C487,L487)*100</f>
        <v>49.118005282388843</v>
      </c>
      <c r="F508" s="20">
        <f t="shared" ref="F508:F513" si="111">(AVERAGE(C487,L487)-F487)/AVERAGE(C487,L487)*100</f>
        <v>22.07107960532618</v>
      </c>
      <c r="G508" s="20">
        <f t="shared" ref="G508:G513" si="112">(AVERAGE(C487,L487)-G487)/AVERAGE(C487,L487)*100</f>
        <v>5.0620612264447873</v>
      </c>
      <c r="H508" s="20">
        <f t="shared" ref="H508:H513" si="113">(AVERAGE(C487,L487)-H487)/AVERAGE(C487,L487)*100</f>
        <v>1.6134550381125723</v>
      </c>
      <c r="I508" s="20">
        <f t="shared" ref="I508:I513" si="114">(AVERAGE(C487,L487)-I487)/AVERAGE(C487,L487)*100</f>
        <v>12.057805208490139</v>
      </c>
      <c r="J508" s="20">
        <f t="shared" ref="J508:J513" si="115">(AVERAGE(C487,L487)-J487)/AVERAGE(C487,L487)*100</f>
        <v>-5.6039850560398499</v>
      </c>
      <c r="K508" s="20">
        <f t="shared" ref="K508:K513" si="116">(AVERAGE(C487,L487)-K487)/AVERAGE(C487,L487)*100</f>
        <v>4.4092893407961897</v>
      </c>
      <c r="L508" s="20"/>
      <c r="M508" s="29"/>
      <c r="O508" s="6">
        <f t="shared" ref="O508:O513" si="117">(0.5*SUM(D508,K508)+SUM(E508:J508))*LOG(4,10)</f>
        <v>75.872758038412812</v>
      </c>
      <c r="P508" s="6">
        <f>O508-O513</f>
        <v>-52.797304121533628</v>
      </c>
      <c r="Q508" s="6">
        <f>SUM(P508:P512)</f>
        <v>-29.360942445375812</v>
      </c>
    </row>
    <row r="509" spans="1:17" x14ac:dyDescent="0.25">
      <c r="B509" s="28"/>
      <c r="C509" s="20"/>
      <c r="D509" s="20">
        <f t="shared" si="109"/>
        <v>81.042514395707641</v>
      </c>
      <c r="E509" s="20">
        <f t="shared" si="110"/>
        <v>68.438454462423849</v>
      </c>
      <c r="F509" s="20">
        <f t="shared" si="111"/>
        <v>40.519784072569429</v>
      </c>
      <c r="G509" s="20">
        <f t="shared" si="112"/>
        <v>20.114052633129607</v>
      </c>
      <c r="H509" s="20">
        <f t="shared" si="113"/>
        <v>8.193522831805101</v>
      </c>
      <c r="I509" s="20">
        <f t="shared" si="114"/>
        <v>14.999361645710096</v>
      </c>
      <c r="J509" s="20">
        <f t="shared" si="115"/>
        <v>9.4721955786599796</v>
      </c>
      <c r="K509" s="20">
        <f t="shared" si="116"/>
        <v>5.8188448733603293</v>
      </c>
      <c r="L509" s="20"/>
      <c r="M509" s="29"/>
      <c r="O509" s="6">
        <f t="shared" si="117"/>
        <v>123.52347492084334</v>
      </c>
      <c r="P509" s="6">
        <f>O509-O513</f>
        <v>-5.1465872391030985</v>
      </c>
    </row>
    <row r="510" spans="1:17" x14ac:dyDescent="0.25">
      <c r="B510" s="28"/>
      <c r="C510" s="20"/>
      <c r="D510" s="20">
        <f t="shared" si="109"/>
        <v>91.706716767242014</v>
      </c>
      <c r="E510" s="20">
        <f t="shared" si="110"/>
        <v>75.304850280756668</v>
      </c>
      <c r="F510" s="20">
        <f t="shared" si="111"/>
        <v>53.626325677745136</v>
      </c>
      <c r="G510" s="20">
        <f t="shared" si="112"/>
        <v>27.414602736186154</v>
      </c>
      <c r="H510" s="20">
        <f t="shared" si="113"/>
        <v>9.6706960350929965</v>
      </c>
      <c r="I510" s="20">
        <f t="shared" si="114"/>
        <v>13.170675912962254</v>
      </c>
      <c r="J510" s="20">
        <f t="shared" si="115"/>
        <v>13.132549770501804</v>
      </c>
      <c r="K510" s="20">
        <f t="shared" si="116"/>
        <v>11.779071713155849</v>
      </c>
      <c r="L510" s="20"/>
      <c r="M510" s="29"/>
      <c r="O510" s="6">
        <f t="shared" si="117"/>
        <v>146.94032362053244</v>
      </c>
      <c r="P510" s="6">
        <f>O510-O513</f>
        <v>18.270261460585999</v>
      </c>
    </row>
    <row r="511" spans="1:17" x14ac:dyDescent="0.25">
      <c r="B511" s="28"/>
      <c r="C511" s="20"/>
      <c r="D511" s="20">
        <f t="shared" si="109"/>
        <v>91.315114960269426</v>
      </c>
      <c r="E511" s="20">
        <f t="shared" si="110"/>
        <v>80.545718774820756</v>
      </c>
      <c r="F511" s="20">
        <f t="shared" si="111"/>
        <v>49.095960349198961</v>
      </c>
      <c r="G511" s="20">
        <f t="shared" si="112"/>
        <v>30.269807191390026</v>
      </c>
      <c r="H511" s="20">
        <f t="shared" si="113"/>
        <v>7.2357856109767953</v>
      </c>
      <c r="I511" s="20">
        <f t="shared" si="114"/>
        <v>9.0837515651175504</v>
      </c>
      <c r="J511" s="20">
        <f t="shared" si="115"/>
        <v>4.9664085017532678</v>
      </c>
      <c r="K511" s="20">
        <f t="shared" si="116"/>
        <v>-2.2319183398828493</v>
      </c>
      <c r="L511" s="20"/>
      <c r="M511" s="29"/>
      <c r="O511" s="6">
        <f t="shared" si="117"/>
        <v>135.90843862687811</v>
      </c>
      <c r="P511" s="6">
        <f>O511-O513</f>
        <v>7.238376466931669</v>
      </c>
    </row>
    <row r="512" spans="1:17" x14ac:dyDescent="0.25">
      <c r="B512" s="28"/>
      <c r="C512" s="20"/>
      <c r="D512" s="20">
        <f t="shared" si="109"/>
        <v>92.557234824748932</v>
      </c>
      <c r="E512" s="20">
        <f t="shared" si="110"/>
        <v>78.437617113474317</v>
      </c>
      <c r="F512" s="20">
        <f t="shared" si="111"/>
        <v>57.340122564229389</v>
      </c>
      <c r="G512" s="20">
        <f t="shared" si="112"/>
        <v>20.484369950370432</v>
      </c>
      <c r="H512" s="20">
        <f t="shared" si="113"/>
        <v>6.5586580142409989</v>
      </c>
      <c r="I512" s="20">
        <f t="shared" si="114"/>
        <v>1.8066009895567023</v>
      </c>
      <c r="J512" s="20">
        <f t="shared" si="115"/>
        <v>2.4729813999147301</v>
      </c>
      <c r="K512" s="20">
        <f t="shared" si="116"/>
        <v>10.887399614312605</v>
      </c>
      <c r="L512" s="20"/>
      <c r="M512" s="29"/>
      <c r="O512" s="6">
        <f t="shared" si="117"/>
        <v>131.74437314768969</v>
      </c>
      <c r="P512" s="6">
        <f>O512-O513</f>
        <v>3.074310987743246</v>
      </c>
    </row>
    <row r="513" spans="1:16" x14ac:dyDescent="0.25">
      <c r="B513" s="28"/>
      <c r="C513" s="20"/>
      <c r="D513" s="20">
        <f t="shared" si="109"/>
        <v>92.843708120270591</v>
      </c>
      <c r="E513" s="20">
        <f t="shared" si="110"/>
        <v>83.626315804773967</v>
      </c>
      <c r="F513" s="20">
        <f t="shared" si="111"/>
        <v>56.18344665994168</v>
      </c>
      <c r="G513" s="20">
        <f t="shared" si="112"/>
        <v>25.297464177841857</v>
      </c>
      <c r="H513" s="20">
        <f t="shared" si="113"/>
        <v>5.5702038716129207</v>
      </c>
      <c r="I513" s="20">
        <f t="shared" si="114"/>
        <v>-0.18837702149184138</v>
      </c>
      <c r="J513" s="20">
        <f t="shared" si="115"/>
        <v>-1.240148724821289</v>
      </c>
      <c r="K513" s="20">
        <f t="shared" si="116"/>
        <v>-3.9088231959557089</v>
      </c>
      <c r="L513" s="20"/>
      <c r="M513" s="29"/>
      <c r="O513" s="6">
        <f t="shared" si="117"/>
        <v>128.67006215994644</v>
      </c>
      <c r="P513" s="6">
        <f>O513-O513</f>
        <v>0</v>
      </c>
    </row>
    <row r="514" spans="1:16" x14ac:dyDescent="0.25">
      <c r="B514" s="30"/>
      <c r="C514" s="31"/>
      <c r="D514" s="31"/>
      <c r="E514" s="31"/>
      <c r="F514" s="31"/>
      <c r="G514" s="31"/>
      <c r="H514" s="31"/>
      <c r="I514" s="31"/>
      <c r="J514" s="31"/>
      <c r="K514" s="31"/>
      <c r="L514" s="31"/>
      <c r="M514" s="32"/>
    </row>
    <row r="516" spans="1:16" x14ac:dyDescent="0.25">
      <c r="A516" s="6" t="s">
        <v>55</v>
      </c>
      <c r="C516" s="6">
        <v>0</v>
      </c>
      <c r="D516" s="6">
        <v>25</v>
      </c>
      <c r="E516" s="6">
        <f>D516/4</f>
        <v>6.25</v>
      </c>
      <c r="F516" s="6">
        <f t="shared" ref="F516:K516" si="118">E516/4</f>
        <v>1.5625</v>
      </c>
      <c r="G516" s="6">
        <f t="shared" si="118"/>
        <v>0.390625</v>
      </c>
      <c r="H516" s="6">
        <f t="shared" si="118"/>
        <v>9.765625E-2</v>
      </c>
      <c r="I516" s="6">
        <f t="shared" si="118"/>
        <v>2.44140625E-2</v>
      </c>
      <c r="J516" s="6">
        <f t="shared" si="118"/>
        <v>6.103515625E-3</v>
      </c>
      <c r="K516" s="6">
        <f t="shared" si="118"/>
        <v>1.52587890625E-3</v>
      </c>
      <c r="L516" s="6">
        <v>0</v>
      </c>
    </row>
    <row r="518" spans="1:16" x14ac:dyDescent="0.25">
      <c r="A518" s="6" t="s">
        <v>30</v>
      </c>
    </row>
    <row r="519" spans="1:16" x14ac:dyDescent="0.25">
      <c r="B519" s="6">
        <v>1</v>
      </c>
      <c r="C519" s="6">
        <v>2</v>
      </c>
      <c r="D519" s="6">
        <v>3</v>
      </c>
      <c r="E519" s="6">
        <v>4</v>
      </c>
      <c r="F519" s="6">
        <v>5</v>
      </c>
      <c r="G519" s="6">
        <v>6</v>
      </c>
      <c r="H519" s="6">
        <v>7</v>
      </c>
      <c r="I519" s="6">
        <v>8</v>
      </c>
      <c r="J519" s="6">
        <v>9</v>
      </c>
      <c r="K519" s="6">
        <v>10</v>
      </c>
      <c r="L519" s="6">
        <v>11</v>
      </c>
      <c r="M519" s="6">
        <v>12</v>
      </c>
    </row>
    <row r="520" spans="1:16" x14ac:dyDescent="0.25">
      <c r="B520" s="15">
        <v>96</v>
      </c>
      <c r="C520" s="16">
        <v>130</v>
      </c>
      <c r="D520" s="16">
        <v>140</v>
      </c>
      <c r="E520" s="16">
        <v>151</v>
      </c>
      <c r="F520" s="16">
        <v>149</v>
      </c>
      <c r="G520" s="16">
        <v>158</v>
      </c>
      <c r="H520" s="16">
        <v>158</v>
      </c>
      <c r="I520" s="16">
        <v>157</v>
      </c>
      <c r="J520" s="16">
        <v>162</v>
      </c>
      <c r="K520" s="16">
        <v>164</v>
      </c>
      <c r="L520" s="16">
        <v>157</v>
      </c>
      <c r="M520" s="17">
        <v>134</v>
      </c>
    </row>
    <row r="521" spans="1:16" x14ac:dyDescent="0.25">
      <c r="A521" s="6" t="s">
        <v>9</v>
      </c>
      <c r="B521" s="18">
        <v>140</v>
      </c>
      <c r="C521" s="19">
        <v>866</v>
      </c>
      <c r="D521" s="20">
        <v>177</v>
      </c>
      <c r="E521" s="20">
        <v>196</v>
      </c>
      <c r="F521" s="20">
        <v>343</v>
      </c>
      <c r="G521" s="20">
        <v>560</v>
      </c>
      <c r="H521" s="20">
        <v>794</v>
      </c>
      <c r="I521" s="20">
        <v>730</v>
      </c>
      <c r="J521" s="20">
        <v>832</v>
      </c>
      <c r="K521" s="20">
        <v>989</v>
      </c>
      <c r="L521" s="19">
        <v>958</v>
      </c>
      <c r="M521" s="21">
        <v>170</v>
      </c>
    </row>
    <row r="522" spans="1:16" x14ac:dyDescent="0.25">
      <c r="A522" s="6" t="s">
        <v>10</v>
      </c>
      <c r="B522" s="18">
        <v>143</v>
      </c>
      <c r="C522" s="19">
        <v>1389</v>
      </c>
      <c r="D522" s="20">
        <v>268</v>
      </c>
      <c r="E522" s="20">
        <v>362</v>
      </c>
      <c r="F522" s="20">
        <v>685</v>
      </c>
      <c r="G522" s="20">
        <v>1330</v>
      </c>
      <c r="H522" s="20">
        <v>1758</v>
      </c>
      <c r="I522" s="20">
        <v>1838</v>
      </c>
      <c r="J522" s="20">
        <v>2187</v>
      </c>
      <c r="K522" s="20">
        <v>2283</v>
      </c>
      <c r="L522" s="19">
        <v>2126</v>
      </c>
      <c r="M522" s="21">
        <v>183</v>
      </c>
    </row>
    <row r="523" spans="1:16" x14ac:dyDescent="0.25">
      <c r="A523" s="6" t="s">
        <v>11</v>
      </c>
      <c r="B523" s="18">
        <v>136</v>
      </c>
      <c r="C523" s="19">
        <v>3424</v>
      </c>
      <c r="D523" s="20">
        <v>391</v>
      </c>
      <c r="E523" s="20">
        <v>649</v>
      </c>
      <c r="F523" s="20">
        <v>1417</v>
      </c>
      <c r="G523" s="20">
        <v>2449</v>
      </c>
      <c r="H523" s="20">
        <v>4109</v>
      </c>
      <c r="I523" s="20">
        <v>3898</v>
      </c>
      <c r="J523" s="20">
        <v>4373</v>
      </c>
      <c r="K523" s="20">
        <v>4175</v>
      </c>
      <c r="L523" s="19">
        <v>4670</v>
      </c>
      <c r="M523" s="21">
        <v>175</v>
      </c>
    </row>
    <row r="524" spans="1:16" x14ac:dyDescent="0.25">
      <c r="A524" s="6" t="s">
        <v>12</v>
      </c>
      <c r="B524" s="18">
        <v>149</v>
      </c>
      <c r="C524" s="19">
        <v>6355</v>
      </c>
      <c r="D524" s="20">
        <v>672</v>
      </c>
      <c r="E524" s="20">
        <v>1038</v>
      </c>
      <c r="F524" s="20">
        <v>2555</v>
      </c>
      <c r="G524" s="20">
        <v>4357</v>
      </c>
      <c r="H524" s="20">
        <v>6481</v>
      </c>
      <c r="I524" s="20">
        <v>7464</v>
      </c>
      <c r="J524" s="20">
        <v>7313</v>
      </c>
      <c r="K524" s="20">
        <v>7487</v>
      </c>
      <c r="L524" s="19">
        <v>7385</v>
      </c>
      <c r="M524" s="21">
        <v>183</v>
      </c>
    </row>
    <row r="525" spans="1:16" x14ac:dyDescent="0.25">
      <c r="A525" s="6" t="s">
        <v>13</v>
      </c>
      <c r="B525" s="18">
        <v>147</v>
      </c>
      <c r="C525" s="19">
        <v>9528</v>
      </c>
      <c r="D525" s="20">
        <v>847</v>
      </c>
      <c r="E525" s="20">
        <v>1694</v>
      </c>
      <c r="F525" s="20">
        <v>3389</v>
      </c>
      <c r="G525" s="20">
        <v>7456</v>
      </c>
      <c r="H525" s="20">
        <v>9115</v>
      </c>
      <c r="I525" s="20">
        <v>9926</v>
      </c>
      <c r="J525" s="20">
        <v>11381</v>
      </c>
      <c r="K525" s="20">
        <v>10579</v>
      </c>
      <c r="L525" s="19">
        <v>10328</v>
      </c>
      <c r="M525" s="21">
        <v>175</v>
      </c>
    </row>
    <row r="526" spans="1:16" x14ac:dyDescent="0.25">
      <c r="A526" s="6" t="s">
        <v>14</v>
      </c>
      <c r="B526" s="18">
        <v>142</v>
      </c>
      <c r="C526" s="19">
        <v>11588</v>
      </c>
      <c r="D526" s="20">
        <v>1906</v>
      </c>
      <c r="E526" s="20">
        <v>2919</v>
      </c>
      <c r="F526" s="20">
        <v>5606</v>
      </c>
      <c r="G526" s="20">
        <v>9473</v>
      </c>
      <c r="H526" s="20">
        <v>13028</v>
      </c>
      <c r="I526" s="20">
        <v>14286</v>
      </c>
      <c r="J526" s="20">
        <v>13958</v>
      </c>
      <c r="K526" s="20">
        <v>13534</v>
      </c>
      <c r="L526" s="19">
        <v>13247</v>
      </c>
      <c r="M526" s="21">
        <v>177</v>
      </c>
    </row>
    <row r="527" spans="1:16" x14ac:dyDescent="0.25">
      <c r="A527" s="6" t="s">
        <v>15</v>
      </c>
      <c r="B527" s="22">
        <v>126</v>
      </c>
      <c r="C527" s="23">
        <v>147</v>
      </c>
      <c r="D527" s="23">
        <v>155</v>
      </c>
      <c r="E527" s="23">
        <v>155</v>
      </c>
      <c r="F527" s="23">
        <v>164</v>
      </c>
      <c r="G527" s="23">
        <v>166</v>
      </c>
      <c r="H527" s="23">
        <v>158</v>
      </c>
      <c r="I527" s="23">
        <v>164</v>
      </c>
      <c r="J527" s="23">
        <v>166</v>
      </c>
      <c r="K527" s="23">
        <v>168</v>
      </c>
      <c r="L527" s="23">
        <v>168</v>
      </c>
      <c r="M527" s="24">
        <v>134</v>
      </c>
    </row>
    <row r="529" spans="1:15" x14ac:dyDescent="0.25">
      <c r="A529" s="6" t="s">
        <v>16</v>
      </c>
    </row>
    <row r="531" spans="1:15" x14ac:dyDescent="0.25">
      <c r="A531" s="6" t="s">
        <v>17</v>
      </c>
      <c r="B531" s="6">
        <f>AVERAGE(B520:M520,M521:M527,B521:B526,B527:L527)</f>
        <v>154.08333333333334</v>
      </c>
      <c r="O531" s="6" t="s">
        <v>49</v>
      </c>
    </row>
    <row r="533" spans="1:15" x14ac:dyDescent="0.25">
      <c r="A533" s="6" t="s">
        <v>18</v>
      </c>
      <c r="B533" s="25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7"/>
    </row>
    <row r="534" spans="1:15" x14ac:dyDescent="0.25">
      <c r="B534" s="28"/>
      <c r="C534" s="19">
        <f>C521-B531</f>
        <v>711.91666666666663</v>
      </c>
      <c r="D534" s="6">
        <f>D521-B531</f>
        <v>22.916666666666657</v>
      </c>
      <c r="E534" s="6">
        <f>E521-B531</f>
        <v>41.916666666666657</v>
      </c>
      <c r="F534" s="6">
        <f>F521-B531</f>
        <v>188.91666666666666</v>
      </c>
      <c r="G534" s="6">
        <f>G521-B531</f>
        <v>405.91666666666663</v>
      </c>
      <c r="H534" s="6">
        <f>H521-B531</f>
        <v>639.91666666666663</v>
      </c>
      <c r="I534" s="6">
        <f>I521-B531</f>
        <v>575.91666666666663</v>
      </c>
      <c r="J534" s="6">
        <f>J521-B531</f>
        <v>677.91666666666663</v>
      </c>
      <c r="K534" s="6">
        <f>K521-B531</f>
        <v>834.91666666666663</v>
      </c>
      <c r="L534" s="19">
        <f>L521-B531</f>
        <v>803.91666666666663</v>
      </c>
      <c r="M534" s="29"/>
      <c r="O534" s="6">
        <v>40</v>
      </c>
    </row>
    <row r="535" spans="1:15" x14ac:dyDescent="0.25">
      <c r="B535" s="28"/>
      <c r="C535" s="19">
        <f>C522-B531</f>
        <v>1234.9166666666667</v>
      </c>
      <c r="D535" s="6">
        <f>D522-B531</f>
        <v>113.91666666666666</v>
      </c>
      <c r="E535" s="6">
        <f>E522-B531</f>
        <v>207.91666666666666</v>
      </c>
      <c r="F535" s="6">
        <f>F522-B531</f>
        <v>530.91666666666663</v>
      </c>
      <c r="G535" s="6">
        <f>G522-B531</f>
        <v>1175.9166666666667</v>
      </c>
      <c r="H535" s="6">
        <f>H522-B531</f>
        <v>1603.9166666666667</v>
      </c>
      <c r="I535" s="6">
        <f>I522-B531</f>
        <v>1683.9166666666667</v>
      </c>
      <c r="J535" s="6">
        <f>J522-B531</f>
        <v>2032.9166666666667</v>
      </c>
      <c r="K535" s="6">
        <f>K522-B531</f>
        <v>2128.9166666666665</v>
      </c>
      <c r="L535" s="19">
        <f>L522-B531</f>
        <v>1971.9166666666667</v>
      </c>
      <c r="M535" s="29"/>
      <c r="O535" s="6">
        <f>O534/2</f>
        <v>20</v>
      </c>
    </row>
    <row r="536" spans="1:15" x14ac:dyDescent="0.25">
      <c r="B536" s="28"/>
      <c r="C536" s="19">
        <f>C523-B531</f>
        <v>3269.9166666666665</v>
      </c>
      <c r="D536" s="6">
        <f>D523-B531</f>
        <v>236.91666666666666</v>
      </c>
      <c r="E536" s="6">
        <f>E523-B531</f>
        <v>494.91666666666663</v>
      </c>
      <c r="F536" s="6">
        <f>F523-B531</f>
        <v>1262.9166666666667</v>
      </c>
      <c r="G536" s="6">
        <f>G523-B531</f>
        <v>2294.9166666666665</v>
      </c>
      <c r="H536" s="6">
        <f>H523-B531</f>
        <v>3954.9166666666665</v>
      </c>
      <c r="I536" s="6">
        <f>I523-B531</f>
        <v>3743.9166666666665</v>
      </c>
      <c r="J536" s="6">
        <f>J523-B531</f>
        <v>4218.916666666667</v>
      </c>
      <c r="K536" s="6">
        <f>K523-B531</f>
        <v>4020.9166666666665</v>
      </c>
      <c r="L536" s="19">
        <f>L523-B531</f>
        <v>4515.916666666667</v>
      </c>
      <c r="M536" s="29"/>
      <c r="O536" s="6">
        <f t="shared" ref="O536:O538" si="119">O535/2</f>
        <v>10</v>
      </c>
    </row>
    <row r="537" spans="1:15" x14ac:dyDescent="0.25">
      <c r="B537" s="28"/>
      <c r="C537" s="19">
        <f>C524-B531</f>
        <v>6200.916666666667</v>
      </c>
      <c r="D537" s="6">
        <f>D524-B531</f>
        <v>517.91666666666663</v>
      </c>
      <c r="E537" s="6">
        <f>E524-B531</f>
        <v>883.91666666666663</v>
      </c>
      <c r="F537" s="6">
        <f>F524-B531</f>
        <v>2400.9166666666665</v>
      </c>
      <c r="G537" s="6">
        <f>G524-B531</f>
        <v>4202.916666666667</v>
      </c>
      <c r="H537" s="6">
        <f>H524-B531</f>
        <v>6326.916666666667</v>
      </c>
      <c r="I537" s="6">
        <f>I524-B531</f>
        <v>7309.916666666667</v>
      </c>
      <c r="J537" s="6">
        <f>J524-B531</f>
        <v>7158.916666666667</v>
      </c>
      <c r="K537" s="6">
        <f>K524-B531</f>
        <v>7332.916666666667</v>
      </c>
      <c r="L537" s="19">
        <f>L524-B531</f>
        <v>7230.916666666667</v>
      </c>
      <c r="M537" s="29"/>
      <c r="O537" s="6">
        <f t="shared" si="119"/>
        <v>5</v>
      </c>
    </row>
    <row r="538" spans="1:15" x14ac:dyDescent="0.25">
      <c r="B538" s="28"/>
      <c r="C538" s="19">
        <f>C525-B531</f>
        <v>9373.9166666666661</v>
      </c>
      <c r="D538" s="6">
        <f>D525-B531</f>
        <v>692.91666666666663</v>
      </c>
      <c r="E538" s="6">
        <f>E525-B531</f>
        <v>1539.9166666666667</v>
      </c>
      <c r="F538" s="6">
        <f>F525-B531</f>
        <v>3234.9166666666665</v>
      </c>
      <c r="G538" s="6">
        <f>G525-B531</f>
        <v>7301.916666666667</v>
      </c>
      <c r="H538" s="6">
        <f>H525-B531</f>
        <v>8960.9166666666661</v>
      </c>
      <c r="I538" s="6">
        <f>I525-B531</f>
        <v>9771.9166666666661</v>
      </c>
      <c r="J538" s="6">
        <f>J525-B531</f>
        <v>11226.916666666666</v>
      </c>
      <c r="K538" s="6">
        <f>K525-B531</f>
        <v>10424.916666666666</v>
      </c>
      <c r="L538" s="19">
        <f>L525-B531</f>
        <v>10173.916666666666</v>
      </c>
      <c r="M538" s="29"/>
      <c r="O538" s="6">
        <f t="shared" si="119"/>
        <v>2.5</v>
      </c>
    </row>
    <row r="539" spans="1:15" x14ac:dyDescent="0.25">
      <c r="B539" s="28"/>
      <c r="C539" s="19">
        <f>C526-B531</f>
        <v>11433.916666666666</v>
      </c>
      <c r="D539" s="6">
        <f>D526-B531</f>
        <v>1751.9166666666667</v>
      </c>
      <c r="E539" s="6">
        <f>E526-B531</f>
        <v>2764.9166666666665</v>
      </c>
      <c r="F539" s="6">
        <f>F526-B531</f>
        <v>5451.916666666667</v>
      </c>
      <c r="G539" s="6">
        <f>G526-B531</f>
        <v>9318.9166666666661</v>
      </c>
      <c r="H539" s="6">
        <f>H526-B531</f>
        <v>12873.916666666666</v>
      </c>
      <c r="I539" s="6">
        <f>I526-B531</f>
        <v>14131.916666666666</v>
      </c>
      <c r="J539" s="6">
        <f>J526-B531</f>
        <v>13803.916666666666</v>
      </c>
      <c r="K539" s="6">
        <f>K526-B531</f>
        <v>13379.916666666666</v>
      </c>
      <c r="L539" s="19">
        <f>L526-B531</f>
        <v>13092.916666666666</v>
      </c>
      <c r="M539" s="29"/>
      <c r="O539" s="6">
        <v>0</v>
      </c>
    </row>
    <row r="540" spans="1:15" x14ac:dyDescent="0.25">
      <c r="B540" s="30"/>
      <c r="C540" s="31"/>
      <c r="D540" s="31"/>
      <c r="E540" s="31"/>
      <c r="F540" s="31"/>
      <c r="G540" s="31"/>
      <c r="H540" s="31"/>
      <c r="I540" s="31"/>
      <c r="J540" s="31"/>
      <c r="K540" s="31"/>
      <c r="L540" s="31"/>
      <c r="M540" s="32"/>
    </row>
    <row r="542" spans="1:15" x14ac:dyDescent="0.25">
      <c r="A542" s="6" t="s">
        <v>50</v>
      </c>
    </row>
    <row r="543" spans="1:15" x14ac:dyDescent="0.25">
      <c r="B543" s="25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7"/>
    </row>
    <row r="544" spans="1:15" x14ac:dyDescent="0.25">
      <c r="B544" s="28"/>
      <c r="C544" s="33">
        <f>(1-(C534/AVERAGE(C539,L539)))*100</f>
        <v>94.194793457505725</v>
      </c>
      <c r="D544" s="6">
        <f>(1-(D534/AVERAGE(C539,L539)))*100</f>
        <v>99.813129837388985</v>
      </c>
      <c r="E544" s="6">
        <f>(1-(E534/AVERAGE(C539,L539)))*100</f>
        <v>99.658197484387841</v>
      </c>
      <c r="F544" s="6">
        <f>(1-(F534/AVERAGE(C539,L539)))*100</f>
        <v>98.459510332221171</v>
      </c>
      <c r="G544" s="6">
        <f>(1-(G534/AVERAGE(C539,L539)))*100</f>
        <v>96.690019774260833</v>
      </c>
      <c r="H544" s="6">
        <f>(1-(H534/AVERAGE(C539,L539)))*100</f>
        <v>94.781905532036333</v>
      </c>
      <c r="I544" s="6">
        <f>(1-(I534/AVERAGE(C539,L539)))*100</f>
        <v>95.303782931619111</v>
      </c>
      <c r="J544" s="6">
        <f>(1-(J534/AVERAGE(C539,L539)))*100</f>
        <v>94.472040826034075</v>
      </c>
      <c r="K544" s="6">
        <f>(1-(K534/AVERAGE(C539,L539)))*100</f>
        <v>93.191810330182591</v>
      </c>
      <c r="L544" s="33">
        <f>(1-(L534/AVERAGE(C539,L539)))*100</f>
        <v>93.444594695605488</v>
      </c>
      <c r="M544" s="29"/>
    </row>
    <row r="545" spans="1:17" x14ac:dyDescent="0.25">
      <c r="B545" s="28"/>
      <c r="C545" s="33">
        <f>(1-(C535/AVERAGE(C539,L539)))*100</f>
        <v>89.930076582790278</v>
      </c>
      <c r="D545" s="6">
        <f>(1-(D535/AVERAGE(C539,L539)))*100</f>
        <v>99.071085409857233</v>
      </c>
      <c r="E545" s="6">
        <f>(1-(E535/AVERAGE(C539,L539)))*100</f>
        <v>98.304577979220042</v>
      </c>
      <c r="F545" s="6">
        <f>(1-(F535/AVERAGE(C539,L539)))*100</f>
        <v>95.670727978200745</v>
      </c>
      <c r="G545" s="6">
        <f>(1-(G535/AVERAGE(C539,L539)))*100</f>
        <v>90.411182310530648</v>
      </c>
      <c r="H545" s="6">
        <f>(1-(H535/AVERAGE(C539,L539)))*100</f>
        <v>86.921127200820862</v>
      </c>
      <c r="I545" s="6">
        <f>(1-(I535/AVERAGE(C539,L539)))*100</f>
        <v>86.268780451342408</v>
      </c>
      <c r="J545" s="6">
        <f>(1-(J535/AVERAGE(C539,L539)))*100</f>
        <v>83.422917756742621</v>
      </c>
      <c r="K545" s="6">
        <f>(1-(K535/AVERAGE(C539,L539)))*100</f>
        <v>82.640101657368461</v>
      </c>
      <c r="L545" s="33">
        <f>(1-(L535/AVERAGE(C539,L539)))*100</f>
        <v>83.920332153219945</v>
      </c>
      <c r="M545" s="29"/>
    </row>
    <row r="546" spans="1:17" x14ac:dyDescent="0.25">
      <c r="B546" s="28"/>
      <c r="C546" s="33">
        <f>(1-(C536/AVERAGE(C539,L539)))*100</f>
        <v>73.336006142931893</v>
      </c>
      <c r="D546" s="6">
        <f>(1-(D536/AVERAGE(C539,L539)))*100</f>
        <v>98.068102282534099</v>
      </c>
      <c r="E546" s="6">
        <f>(1-(E536/AVERAGE(C539,L539)))*100</f>
        <v>95.964284015466049</v>
      </c>
      <c r="F546" s="6">
        <f>(1-(F536/AVERAGE(C539,L539)))*100</f>
        <v>89.701755220472819</v>
      </c>
      <c r="G546" s="6">
        <f>(1-(G536/AVERAGE(C539,L539)))*100</f>
        <v>81.286482152200648</v>
      </c>
      <c r="H546" s="6">
        <f>(1-(H536/AVERAGE(C539,L539)))*100</f>
        <v>67.750287100522556</v>
      </c>
      <c r="I546" s="6">
        <f>(1-(I536/AVERAGE(C539,L539)))*100</f>
        <v>69.470851652272003</v>
      </c>
      <c r="J546" s="6">
        <f>(1-(J536/AVERAGE(C539,L539)))*100</f>
        <v>65.597542827243629</v>
      </c>
      <c r="K546" s="6">
        <f>(1-(K536/AVERAGE(C539,L539)))*100</f>
        <v>67.212101032202838</v>
      </c>
      <c r="L546" s="33">
        <f>(1-(L536/AVERAGE(C539,L539)))*100</f>
        <v>63.175705519804836</v>
      </c>
      <c r="M546" s="29"/>
    </row>
    <row r="547" spans="1:17" x14ac:dyDescent="0.25">
      <c r="B547" s="28"/>
      <c r="C547" s="33">
        <f>(1-(C537/AVERAGE(C539,L539)))*100</f>
        <v>49.435652108914717</v>
      </c>
      <c r="D547" s="6">
        <f>(1-(D537/AVERAGE(C539,L539)))*100</f>
        <v>95.776734324990997</v>
      </c>
      <c r="E547" s="6">
        <f>(1-(E537/AVERAGE(C539,L539)))*100</f>
        <v>92.79224794612702</v>
      </c>
      <c r="F547" s="6">
        <f>(1-(F537/AVERAGE(C539,L539)))*100</f>
        <v>80.422122709141689</v>
      </c>
      <c r="G547" s="6">
        <f>(1-(G537/AVERAGE(C539,L539)))*100</f>
        <v>65.728012177139334</v>
      </c>
      <c r="H547" s="6">
        <f>(1-(H537/AVERAGE(C539,L539)))*100</f>
        <v>48.408205978486137</v>
      </c>
      <c r="I547" s="6">
        <f>(1-(I537/AVERAGE(C539,L539)))*100</f>
        <v>40.392495294269537</v>
      </c>
      <c r="J547" s="6">
        <f>(1-(J537/AVERAGE(C539,L539)))*100</f>
        <v>41.62379978391013</v>
      </c>
      <c r="K547" s="6">
        <f>(1-(K537/AVERAGE(C539,L539)))*100</f>
        <v>40.204945603794471</v>
      </c>
      <c r="L547" s="33">
        <f>(1-(L537/AVERAGE(C539,L539)))*100</f>
        <v>41.036687709379514</v>
      </c>
      <c r="M547" s="29"/>
    </row>
    <row r="548" spans="1:17" x14ac:dyDescent="0.25">
      <c r="B548" s="28"/>
      <c r="C548" s="33">
        <f>(1-(C538/AVERAGE(C539,L539)))*100</f>
        <v>23.561949157725216</v>
      </c>
      <c r="D548" s="6">
        <f>(1-(D538/AVERAGE(C539,L539)))*100</f>
        <v>94.349725810506854</v>
      </c>
      <c r="E548" s="6">
        <f>(1-(E538/AVERAGE(C539,L539)))*100</f>
        <v>87.44300460040364</v>
      </c>
      <c r="F548" s="6">
        <f>(1-(F538/AVERAGE(C539,L539)))*100</f>
        <v>73.621407845828713</v>
      </c>
      <c r="G548" s="6">
        <f>(1-(G538/AVERAGE(C539,L539)))*100</f>
        <v>40.457729969217382</v>
      </c>
      <c r="H548" s="6">
        <f>(1-(H538/AVERAGE(C539,L539)))*100</f>
        <v>26.929689251907774</v>
      </c>
      <c r="I548" s="6">
        <f>(1-(I538/AVERAGE(C539,L539)))*100</f>
        <v>20.316524079069865</v>
      </c>
      <c r="J548" s="6">
        <f>(1-(J538/AVERAGE(C539,L539)))*100</f>
        <v>8.4519675729303305</v>
      </c>
      <c r="K548" s="6">
        <f>(1-(K538/AVERAGE(C539,L539)))*100</f>
        <v>14.991743736451912</v>
      </c>
      <c r="L548" s="33">
        <f>(1-(L538/AVERAGE(C539,L539)))*100</f>
        <v>17.038481662940587</v>
      </c>
      <c r="M548" s="29"/>
    </row>
    <row r="549" spans="1:17" x14ac:dyDescent="0.25">
      <c r="B549" s="28"/>
      <c r="C549" s="33">
        <f>(1-(C539/AVERAGE(C539,L539)))*100</f>
        <v>6.7640203586548093</v>
      </c>
      <c r="D549" s="6">
        <f>(1-(D539/AVERAGE(C539,L539)))*100</f>
        <v>85.714285714285708</v>
      </c>
      <c r="E549" s="6">
        <f>(1-(E539/AVERAGE(C539,L539)))*100</f>
        <v>77.453944999014681</v>
      </c>
      <c r="F549" s="6">
        <f>(1-(F539/AVERAGE(C539,L539)))*100</f>
        <v>55.543248550906824</v>
      </c>
      <c r="G549" s="6">
        <f>(1-(G539/AVERAGE(C539,L539)))*100</f>
        <v>24.010437547991657</v>
      </c>
      <c r="H549" s="6">
        <f>(1-(H539/AVERAGE(C539,L539)))*100</f>
        <v>-4.9782211319575165</v>
      </c>
      <c r="I549" s="6">
        <f>(1-(I539/AVERAGE(C539,L539)))*100</f>
        <v>-15.236373767506329</v>
      </c>
      <c r="J549" s="6">
        <f>(1-(J539/AVERAGE(C539,L539)))*100</f>
        <v>-12.561752094644651</v>
      </c>
      <c r="K549" s="6">
        <f>(1-(K539/AVERAGE(C539,L539)))*100</f>
        <v>-9.1043143224087899</v>
      </c>
      <c r="L549" s="33">
        <f>(1-(L539/AVERAGE(C539,L539)))*100</f>
        <v>-6.7640203586547987</v>
      </c>
      <c r="M549" s="29"/>
    </row>
    <row r="550" spans="1:17" x14ac:dyDescent="0.25">
      <c r="B550" s="30"/>
      <c r="C550" s="31"/>
      <c r="D550" s="31"/>
      <c r="E550" s="31"/>
      <c r="F550" s="31"/>
      <c r="G550" s="31"/>
      <c r="H550" s="31"/>
      <c r="I550" s="31"/>
      <c r="J550" s="31"/>
      <c r="K550" s="31"/>
      <c r="L550" s="31"/>
      <c r="M550" s="32"/>
    </row>
    <row r="552" spans="1:17" x14ac:dyDescent="0.25">
      <c r="A552" s="6" t="s">
        <v>51</v>
      </c>
    </row>
    <row r="554" spans="1:17" x14ac:dyDescent="0.25">
      <c r="B554" s="25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7"/>
      <c r="O554" s="6" t="s">
        <v>52</v>
      </c>
      <c r="P554" s="6" t="s">
        <v>53</v>
      </c>
      <c r="Q554" s="6" t="s">
        <v>54</v>
      </c>
    </row>
    <row r="555" spans="1:17" x14ac:dyDescent="0.25">
      <c r="B555" s="28"/>
      <c r="C555" s="20"/>
      <c r="D555" s="20">
        <f t="shared" ref="D555:D560" si="120">(AVERAGE(C534,L534)-D534)/AVERAGE(C534,L534)*100</f>
        <v>96.976360637713029</v>
      </c>
      <c r="E555" s="20">
        <f t="shared" ref="E555:E560" si="121">(AVERAGE(C534,L534)-E534)/AVERAGE(C534,L534)*100</f>
        <v>94.469488730071475</v>
      </c>
      <c r="F555" s="20">
        <f t="shared" ref="F555:F560" si="122">(AVERAGE(C534,L534)-F534)/AVERAGE(C534,L534)*100</f>
        <v>75.074216602528864</v>
      </c>
      <c r="G555" s="20">
        <f t="shared" ref="G555:G560" si="123">(AVERAGE(C534,L534)-G534)/AVERAGE(C534,L534)*100</f>
        <v>46.443100604727874</v>
      </c>
      <c r="H555" s="20">
        <f t="shared" ref="H555:H560" si="124">(AVERAGE(C534,L534)-H534)/AVERAGE(C534,L534)*100</f>
        <v>15.568993952721277</v>
      </c>
      <c r="I555" s="20">
        <f t="shared" ref="I555:I560" si="125">(AVERAGE(C534,L534)-I534)/AVERAGE(C534,L534)*100</f>
        <v>24.013194062671801</v>
      </c>
      <c r="J555" s="20">
        <f t="shared" ref="J555:J560" si="126">(AVERAGE(C534,L534)-J534)/AVERAGE(C534,L534)*100</f>
        <v>10.555250137438152</v>
      </c>
      <c r="K555" s="20">
        <f t="shared" ref="K555:K560" si="127">(AVERAGE(C534,L534)-K534)/AVERAGE(C534,L534)*100</f>
        <v>-10.159428257284222</v>
      </c>
      <c r="L555" s="20"/>
      <c r="M555" s="29"/>
      <c r="O555" s="6">
        <f t="shared" ref="O555:O560" si="128">(0.5*SUM(D555,K555)+SUM(E555:J555))*LOG(4,10)</f>
        <v>186.35726086712256</v>
      </c>
      <c r="P555" s="6">
        <f>O555-O560</f>
        <v>88.500675681009866</v>
      </c>
      <c r="Q555" s="6">
        <f>SUM(P555:P559)</f>
        <v>207.21136453626951</v>
      </c>
    </row>
    <row r="556" spans="1:17" x14ac:dyDescent="0.25">
      <c r="B556" s="28"/>
      <c r="C556" s="20"/>
      <c r="D556" s="20">
        <f t="shared" si="120"/>
        <v>92.895379658021923</v>
      </c>
      <c r="E556" s="20">
        <f t="shared" si="121"/>
        <v>87.032898497999057</v>
      </c>
      <c r="F556" s="20">
        <f t="shared" si="122"/>
        <v>66.888415363026866</v>
      </c>
      <c r="G556" s="20">
        <f t="shared" si="123"/>
        <v>26.661815913933783</v>
      </c>
      <c r="H556" s="20">
        <f t="shared" si="124"/>
        <v>-3.1183410425653552E-2</v>
      </c>
      <c r="I556" s="20">
        <f t="shared" si="125"/>
        <v>-5.0205290785302221</v>
      </c>
      <c r="J556" s="20">
        <f t="shared" si="126"/>
        <v>-26.786549555636402</v>
      </c>
      <c r="K556" s="20">
        <f t="shared" si="127"/>
        <v>-32.77376435736187</v>
      </c>
      <c r="L556" s="20"/>
      <c r="M556" s="29"/>
      <c r="O556" s="6">
        <f t="shared" si="128"/>
        <v>107.65174336909314</v>
      </c>
      <c r="P556" s="6">
        <f>O556-O560</f>
        <v>9.7951581829804439</v>
      </c>
    </row>
    <row r="557" spans="1:17" x14ac:dyDescent="0.25">
      <c r="B557" s="28"/>
      <c r="C557" s="20"/>
      <c r="D557" s="20">
        <f t="shared" si="120"/>
        <v>93.914160333939861</v>
      </c>
      <c r="E557" s="20">
        <f t="shared" si="121"/>
        <v>87.286738734881737</v>
      </c>
      <c r="F557" s="20">
        <f t="shared" si="122"/>
        <v>67.558600021406392</v>
      </c>
      <c r="G557" s="20">
        <f t="shared" si="123"/>
        <v>41.048913625173931</v>
      </c>
      <c r="H557" s="20">
        <f t="shared" si="124"/>
        <v>-1.5926361982232569</v>
      </c>
      <c r="I557" s="20">
        <f t="shared" si="125"/>
        <v>3.827464411859157</v>
      </c>
      <c r="J557" s="20">
        <f t="shared" si="126"/>
        <v>-8.3741838809804126</v>
      </c>
      <c r="K557" s="20">
        <f t="shared" si="127"/>
        <v>-3.2880231189125428</v>
      </c>
      <c r="L557" s="20"/>
      <c r="M557" s="29"/>
      <c r="O557" s="6">
        <f t="shared" si="128"/>
        <v>141.52501716302302</v>
      </c>
      <c r="P557" s="6">
        <f>O557-O560</f>
        <v>43.668431976910327</v>
      </c>
    </row>
    <row r="558" spans="1:17" x14ac:dyDescent="0.25">
      <c r="B558" s="28"/>
      <c r="C558" s="20"/>
      <c r="D558" s="20">
        <f t="shared" si="120"/>
        <v>92.288220769068502</v>
      </c>
      <c r="E558" s="20">
        <f t="shared" si="121"/>
        <v>86.838480723654001</v>
      </c>
      <c r="F558" s="20">
        <f t="shared" si="122"/>
        <v>64.250350535419585</v>
      </c>
      <c r="G558" s="20">
        <f t="shared" si="123"/>
        <v>37.418570311821419</v>
      </c>
      <c r="H558" s="20">
        <f t="shared" si="124"/>
        <v>5.7922100482684167</v>
      </c>
      <c r="I558" s="20">
        <f t="shared" si="125"/>
        <v>-8.8446600737054997</v>
      </c>
      <c r="J558" s="20">
        <f t="shared" si="126"/>
        <v>-6.5962700549689171</v>
      </c>
      <c r="K558" s="20">
        <f t="shared" si="127"/>
        <v>-9.1871300765594182</v>
      </c>
      <c r="L558" s="20"/>
      <c r="M558" s="29"/>
      <c r="O558" s="6">
        <f t="shared" si="128"/>
        <v>132.69957719793268</v>
      </c>
      <c r="P558" s="6">
        <f>O558-O560</f>
        <v>34.842992011819987</v>
      </c>
    </row>
    <row r="559" spans="1:17" x14ac:dyDescent="0.25">
      <c r="B559" s="28"/>
      <c r="C559" s="20"/>
      <c r="D559" s="20">
        <f t="shared" si="120"/>
        <v>92.910552746681219</v>
      </c>
      <c r="E559" s="20">
        <f t="shared" si="121"/>
        <v>84.244630692233585</v>
      </c>
      <c r="F559" s="20">
        <f t="shared" si="122"/>
        <v>66.902555270405088</v>
      </c>
      <c r="G559" s="20">
        <f t="shared" si="123"/>
        <v>25.291805570949883</v>
      </c>
      <c r="H559" s="20">
        <f t="shared" si="124"/>
        <v>8.3180574147177442</v>
      </c>
      <c r="I559" s="20">
        <f t="shared" si="125"/>
        <v>2.0462625866464315E-2</v>
      </c>
      <c r="J559" s="20">
        <f t="shared" si="126"/>
        <v>-14.866097691986324</v>
      </c>
      <c r="K559" s="20">
        <f t="shared" si="127"/>
        <v>-6.6605847195341354</v>
      </c>
      <c r="L559" s="20"/>
      <c r="M559" s="29"/>
      <c r="O559" s="6">
        <f t="shared" si="128"/>
        <v>128.26069186966157</v>
      </c>
      <c r="P559" s="6">
        <f>O559-O560</f>
        <v>30.404106683548875</v>
      </c>
    </row>
    <row r="560" spans="1:17" x14ac:dyDescent="0.25">
      <c r="B560" s="28"/>
      <c r="C560" s="20"/>
      <c r="D560" s="20">
        <f t="shared" si="120"/>
        <v>85.714285714285722</v>
      </c>
      <c r="E560" s="20">
        <f t="shared" si="121"/>
        <v>77.453944999014695</v>
      </c>
      <c r="F560" s="20">
        <f t="shared" si="122"/>
        <v>55.543248550906824</v>
      </c>
      <c r="G560" s="20">
        <f t="shared" si="123"/>
        <v>24.010437547991657</v>
      </c>
      <c r="H560" s="20">
        <f t="shared" si="124"/>
        <v>-4.9782211319575165</v>
      </c>
      <c r="I560" s="20">
        <f t="shared" si="125"/>
        <v>-15.236373767506336</v>
      </c>
      <c r="J560" s="20">
        <f t="shared" si="126"/>
        <v>-12.561752094644641</v>
      </c>
      <c r="K560" s="20">
        <f t="shared" si="127"/>
        <v>-9.1043143224087899</v>
      </c>
      <c r="L560" s="20"/>
      <c r="M560" s="29"/>
      <c r="O560" s="6">
        <f t="shared" si="128"/>
        <v>97.856585186112696</v>
      </c>
      <c r="P560" s="6">
        <f>O560-O560</f>
        <v>0</v>
      </c>
    </row>
    <row r="561" spans="1:13" x14ac:dyDescent="0.25">
      <c r="B561" s="30"/>
      <c r="C561" s="31"/>
      <c r="D561" s="31"/>
      <c r="E561" s="31"/>
      <c r="F561" s="31"/>
      <c r="G561" s="31"/>
      <c r="H561" s="31"/>
      <c r="I561" s="31"/>
      <c r="J561" s="31"/>
      <c r="K561" s="31"/>
      <c r="L561" s="31"/>
      <c r="M561" s="32"/>
    </row>
    <row r="563" spans="1:13" x14ac:dyDescent="0.25">
      <c r="A563" s="6" t="s">
        <v>55</v>
      </c>
      <c r="C563" s="6">
        <v>0</v>
      </c>
      <c r="D563" s="6">
        <v>25</v>
      </c>
      <c r="E563" s="6">
        <f>D563/4</f>
        <v>6.25</v>
      </c>
      <c r="F563" s="6">
        <f t="shared" ref="F563:K563" si="129">E563/4</f>
        <v>1.5625</v>
      </c>
      <c r="G563" s="6">
        <f t="shared" si="129"/>
        <v>0.390625</v>
      </c>
      <c r="H563" s="6">
        <f t="shared" si="129"/>
        <v>9.765625E-2</v>
      </c>
      <c r="I563" s="6">
        <f t="shared" si="129"/>
        <v>2.44140625E-2</v>
      </c>
      <c r="J563" s="6">
        <f t="shared" si="129"/>
        <v>6.103515625E-3</v>
      </c>
      <c r="K563" s="6">
        <f t="shared" si="129"/>
        <v>1.52587890625E-3</v>
      </c>
      <c r="L563" s="6">
        <v>0</v>
      </c>
    </row>
    <row r="565" spans="1:13" x14ac:dyDescent="0.25">
      <c r="A565" s="6" t="s">
        <v>36</v>
      </c>
    </row>
    <row r="566" spans="1:13" x14ac:dyDescent="0.25">
      <c r="B566" s="6">
        <v>1</v>
      </c>
      <c r="C566" s="6">
        <v>2</v>
      </c>
      <c r="D566" s="6">
        <v>3</v>
      </c>
      <c r="E566" s="6">
        <v>4</v>
      </c>
      <c r="F566" s="6">
        <v>5</v>
      </c>
      <c r="G566" s="6">
        <v>6</v>
      </c>
      <c r="H566" s="6">
        <v>7</v>
      </c>
      <c r="I566" s="6">
        <v>8</v>
      </c>
      <c r="J566" s="6">
        <v>9</v>
      </c>
      <c r="K566" s="6">
        <v>10</v>
      </c>
      <c r="L566" s="6">
        <v>11</v>
      </c>
      <c r="M566" s="6">
        <v>12</v>
      </c>
    </row>
    <row r="567" spans="1:13" x14ac:dyDescent="0.25">
      <c r="B567" s="15">
        <v>135</v>
      </c>
      <c r="C567" s="16">
        <v>133</v>
      </c>
      <c r="D567" s="16">
        <v>149</v>
      </c>
      <c r="E567" s="16">
        <v>151</v>
      </c>
      <c r="F567" s="16">
        <v>161</v>
      </c>
      <c r="G567" s="16">
        <v>155</v>
      </c>
      <c r="H567" s="16">
        <v>153</v>
      </c>
      <c r="I567" s="16">
        <v>155</v>
      </c>
      <c r="J567" s="16">
        <v>147</v>
      </c>
      <c r="K567" s="16">
        <v>143</v>
      </c>
      <c r="L567" s="16">
        <v>122</v>
      </c>
      <c r="M567" s="17">
        <v>110</v>
      </c>
    </row>
    <row r="568" spans="1:13" x14ac:dyDescent="0.25">
      <c r="A568" s="6" t="s">
        <v>9</v>
      </c>
      <c r="B568" s="18">
        <v>157</v>
      </c>
      <c r="C568" s="19">
        <v>1736</v>
      </c>
      <c r="D568" s="20">
        <v>604</v>
      </c>
      <c r="E568" s="20">
        <v>1037</v>
      </c>
      <c r="F568" s="20">
        <v>1108</v>
      </c>
      <c r="G568" s="20">
        <v>1455</v>
      </c>
      <c r="H568" s="20">
        <v>1759</v>
      </c>
      <c r="I568" s="20">
        <v>1720</v>
      </c>
      <c r="J568" s="20">
        <v>1757</v>
      </c>
      <c r="K568" s="20">
        <v>2045</v>
      </c>
      <c r="L568" s="19">
        <v>1755</v>
      </c>
      <c r="M568" s="21">
        <v>141</v>
      </c>
    </row>
    <row r="569" spans="1:13" x14ac:dyDescent="0.25">
      <c r="A569" s="6" t="s">
        <v>10</v>
      </c>
      <c r="B569" s="18">
        <v>159</v>
      </c>
      <c r="C569" s="19">
        <v>4279</v>
      </c>
      <c r="D569" s="20">
        <v>841</v>
      </c>
      <c r="E569" s="20">
        <v>1041</v>
      </c>
      <c r="F569" s="20">
        <v>1428</v>
      </c>
      <c r="G569" s="20">
        <v>1812</v>
      </c>
      <c r="H569" s="20">
        <v>2757</v>
      </c>
      <c r="I569" s="20">
        <v>3695</v>
      </c>
      <c r="J569" s="20">
        <v>4006</v>
      </c>
      <c r="K569" s="20">
        <v>4153</v>
      </c>
      <c r="L569" s="19">
        <v>4018</v>
      </c>
      <c r="M569" s="21">
        <v>145</v>
      </c>
    </row>
    <row r="570" spans="1:13" x14ac:dyDescent="0.25">
      <c r="A570" s="6" t="s">
        <v>11</v>
      </c>
      <c r="B570" s="18">
        <v>169</v>
      </c>
      <c r="C570" s="19">
        <v>7850</v>
      </c>
      <c r="D570" s="20">
        <v>967</v>
      </c>
      <c r="E570" s="20">
        <v>1133</v>
      </c>
      <c r="F570" s="20">
        <v>1516</v>
      </c>
      <c r="G570" s="20">
        <v>2171</v>
      </c>
      <c r="H570" s="20">
        <v>3634</v>
      </c>
      <c r="I570" s="20">
        <v>5995</v>
      </c>
      <c r="J570" s="20">
        <v>7034</v>
      </c>
      <c r="K570" s="20">
        <v>6936</v>
      </c>
      <c r="L570" s="19">
        <v>7338</v>
      </c>
      <c r="M570" s="21">
        <v>153</v>
      </c>
    </row>
    <row r="571" spans="1:13" x14ac:dyDescent="0.25">
      <c r="A571" s="6" t="s">
        <v>12</v>
      </c>
      <c r="B571" s="18">
        <v>188</v>
      </c>
      <c r="C571" s="19">
        <v>11374</v>
      </c>
      <c r="D571" s="20">
        <v>939</v>
      </c>
      <c r="E571" s="20">
        <v>1128</v>
      </c>
      <c r="F571" s="20">
        <v>1528</v>
      </c>
      <c r="G571" s="20">
        <v>2296</v>
      </c>
      <c r="H571" s="20">
        <v>4299</v>
      </c>
      <c r="I571" s="20">
        <v>8446</v>
      </c>
      <c r="J571" s="20">
        <v>10782</v>
      </c>
      <c r="K571" s="20">
        <v>11017</v>
      </c>
      <c r="L571" s="19">
        <v>10964</v>
      </c>
      <c r="M571" s="21">
        <v>151</v>
      </c>
    </row>
    <row r="572" spans="1:13" x14ac:dyDescent="0.25">
      <c r="A572" s="6" t="s">
        <v>13</v>
      </c>
      <c r="B572" s="18">
        <v>182</v>
      </c>
      <c r="C572" s="19">
        <v>15533</v>
      </c>
      <c r="D572" s="20">
        <v>1024</v>
      </c>
      <c r="E572" s="20">
        <v>1400</v>
      </c>
      <c r="F572" s="20">
        <v>1602</v>
      </c>
      <c r="G572" s="20">
        <v>2757</v>
      </c>
      <c r="H572" s="20">
        <v>5548</v>
      </c>
      <c r="I572" s="20">
        <v>10509</v>
      </c>
      <c r="J572" s="20">
        <v>13898</v>
      </c>
      <c r="K572" s="20">
        <v>14288</v>
      </c>
      <c r="L572" s="19">
        <v>14361</v>
      </c>
      <c r="M572" s="21">
        <v>122</v>
      </c>
    </row>
    <row r="573" spans="1:13" x14ac:dyDescent="0.25">
      <c r="A573" s="6" t="s">
        <v>14</v>
      </c>
      <c r="B573" s="18">
        <v>214</v>
      </c>
      <c r="C573" s="19">
        <v>17845</v>
      </c>
      <c r="D573" s="20">
        <v>943</v>
      </c>
      <c r="E573" s="20">
        <v>1198</v>
      </c>
      <c r="F573" s="20">
        <v>1747</v>
      </c>
      <c r="G573" s="20">
        <v>2404</v>
      </c>
      <c r="H573" s="20">
        <v>6411</v>
      </c>
      <c r="I573" s="20">
        <v>12233</v>
      </c>
      <c r="J573" s="20">
        <v>16210</v>
      </c>
      <c r="K573" s="20">
        <v>16649</v>
      </c>
      <c r="L573" s="19">
        <v>17524</v>
      </c>
      <c r="M573" s="21">
        <v>155</v>
      </c>
    </row>
    <row r="574" spans="1:13" x14ac:dyDescent="0.25">
      <c r="A574" s="6" t="s">
        <v>15</v>
      </c>
      <c r="B574" s="22">
        <v>129</v>
      </c>
      <c r="C574" s="23">
        <v>149</v>
      </c>
      <c r="D574" s="23">
        <v>153</v>
      </c>
      <c r="E574" s="23">
        <v>143</v>
      </c>
      <c r="F574" s="23">
        <v>137</v>
      </c>
      <c r="G574" s="23">
        <v>141</v>
      </c>
      <c r="H574" s="23">
        <v>139</v>
      </c>
      <c r="I574" s="23">
        <v>145</v>
      </c>
      <c r="J574" s="23">
        <v>149</v>
      </c>
      <c r="K574" s="23">
        <v>151</v>
      </c>
      <c r="L574" s="23">
        <v>139</v>
      </c>
      <c r="M574" s="24">
        <v>108</v>
      </c>
    </row>
    <row r="576" spans="1:13" x14ac:dyDescent="0.25">
      <c r="A576" s="6" t="s">
        <v>16</v>
      </c>
    </row>
    <row r="578" spans="1:15" x14ac:dyDescent="0.25">
      <c r="A578" s="6" t="s">
        <v>17</v>
      </c>
      <c r="B578" s="6">
        <f>AVERAGE(B567:M567,M568:M574,B568:B573,B574:L574)</f>
        <v>148.13888888888889</v>
      </c>
      <c r="O578" s="6" t="s">
        <v>49</v>
      </c>
    </row>
    <row r="580" spans="1:15" x14ac:dyDescent="0.25">
      <c r="A580" s="6" t="s">
        <v>18</v>
      </c>
      <c r="B580" s="25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7"/>
    </row>
    <row r="581" spans="1:15" x14ac:dyDescent="0.25">
      <c r="B581" s="28"/>
      <c r="C581" s="19">
        <f>C568-B578</f>
        <v>1587.8611111111111</v>
      </c>
      <c r="D581" s="6">
        <f>D568-B578</f>
        <v>455.86111111111109</v>
      </c>
      <c r="E581" s="6">
        <f>E568-B578</f>
        <v>888.86111111111109</v>
      </c>
      <c r="F581" s="6">
        <f>F568-B578</f>
        <v>959.86111111111109</v>
      </c>
      <c r="G581" s="6">
        <f>G568-B578</f>
        <v>1306.8611111111111</v>
      </c>
      <c r="H581" s="6">
        <f>H568-B578</f>
        <v>1610.8611111111111</v>
      </c>
      <c r="I581" s="6">
        <f>I568-B578</f>
        <v>1571.8611111111111</v>
      </c>
      <c r="J581" s="6">
        <f>J568-B578</f>
        <v>1608.8611111111111</v>
      </c>
      <c r="K581" s="6">
        <f>K568-B578</f>
        <v>1896.8611111111111</v>
      </c>
      <c r="L581" s="19">
        <f>L568-B578</f>
        <v>1606.8611111111111</v>
      </c>
      <c r="M581" s="29"/>
      <c r="O581" s="6">
        <v>40</v>
      </c>
    </row>
    <row r="582" spans="1:15" x14ac:dyDescent="0.25">
      <c r="B582" s="28"/>
      <c r="C582" s="19">
        <f>C569-B578</f>
        <v>4130.8611111111113</v>
      </c>
      <c r="D582" s="6">
        <f>D569-B578</f>
        <v>692.86111111111109</v>
      </c>
      <c r="E582" s="6">
        <f>E569-B578</f>
        <v>892.86111111111109</v>
      </c>
      <c r="F582" s="6">
        <f>F569-B578</f>
        <v>1279.8611111111111</v>
      </c>
      <c r="G582" s="6">
        <f>G569-B578</f>
        <v>1663.8611111111111</v>
      </c>
      <c r="H582" s="6">
        <f>H569-B578</f>
        <v>2608.8611111111113</v>
      </c>
      <c r="I582" s="6">
        <f>I569-B578</f>
        <v>3546.8611111111113</v>
      </c>
      <c r="J582" s="6">
        <f>J569-B578</f>
        <v>3857.8611111111113</v>
      </c>
      <c r="K582" s="6">
        <f>K569-B578</f>
        <v>4004.8611111111113</v>
      </c>
      <c r="L582" s="19">
        <f>L569-B578</f>
        <v>3869.8611111111113</v>
      </c>
      <c r="M582" s="29"/>
      <c r="O582" s="6">
        <f>O581/2</f>
        <v>20</v>
      </c>
    </row>
    <row r="583" spans="1:15" x14ac:dyDescent="0.25">
      <c r="B583" s="28"/>
      <c r="C583" s="19">
        <f>C570-B578</f>
        <v>7701.8611111111113</v>
      </c>
      <c r="D583" s="6">
        <f>D570-B578</f>
        <v>818.86111111111109</v>
      </c>
      <c r="E583" s="6">
        <f>E570-B578</f>
        <v>984.86111111111109</v>
      </c>
      <c r="F583" s="6">
        <f>F570-B578</f>
        <v>1367.8611111111111</v>
      </c>
      <c r="G583" s="6">
        <f>G570-B578</f>
        <v>2022.8611111111111</v>
      </c>
      <c r="H583" s="6">
        <f>H570-B578</f>
        <v>3485.8611111111113</v>
      </c>
      <c r="I583" s="6">
        <f>I570-B578</f>
        <v>5846.8611111111113</v>
      </c>
      <c r="J583" s="6">
        <f>J570-B578</f>
        <v>6885.8611111111113</v>
      </c>
      <c r="K583" s="6">
        <f>K570-B578</f>
        <v>6787.8611111111113</v>
      </c>
      <c r="L583" s="19">
        <f>L570-B578</f>
        <v>7189.8611111111113</v>
      </c>
      <c r="M583" s="29"/>
      <c r="O583" s="6">
        <f t="shared" ref="O583:O585" si="130">O582/2</f>
        <v>10</v>
      </c>
    </row>
    <row r="584" spans="1:15" x14ac:dyDescent="0.25">
      <c r="B584" s="28"/>
      <c r="C584" s="19">
        <f>C571-B578</f>
        <v>11225.861111111111</v>
      </c>
      <c r="D584" s="6">
        <f>D571-B578</f>
        <v>790.86111111111109</v>
      </c>
      <c r="E584" s="6">
        <f>E571-B578</f>
        <v>979.86111111111109</v>
      </c>
      <c r="F584" s="6">
        <f>F571-B578</f>
        <v>1379.8611111111111</v>
      </c>
      <c r="G584" s="6">
        <f>G571-B578</f>
        <v>2147.8611111111113</v>
      </c>
      <c r="H584" s="6">
        <f>H571-B578</f>
        <v>4150.8611111111113</v>
      </c>
      <c r="I584" s="6">
        <f>I571-B578</f>
        <v>8297.8611111111113</v>
      </c>
      <c r="J584" s="6">
        <f>J571-B578</f>
        <v>10633.861111111111</v>
      </c>
      <c r="K584" s="6">
        <f>K571-B578</f>
        <v>10868.861111111111</v>
      </c>
      <c r="L584" s="19">
        <f>L571-B578</f>
        <v>10815.861111111111</v>
      </c>
      <c r="M584" s="29"/>
      <c r="O584" s="6">
        <f t="shared" si="130"/>
        <v>5</v>
      </c>
    </row>
    <row r="585" spans="1:15" x14ac:dyDescent="0.25">
      <c r="B585" s="28"/>
      <c r="C585" s="19">
        <f>C572-B578</f>
        <v>15384.861111111111</v>
      </c>
      <c r="D585" s="6">
        <f>D572-B578</f>
        <v>875.86111111111109</v>
      </c>
      <c r="E585" s="6">
        <f>E572-B578</f>
        <v>1251.8611111111111</v>
      </c>
      <c r="F585" s="6">
        <f>F572-B578</f>
        <v>1453.8611111111111</v>
      </c>
      <c r="G585" s="6">
        <f>G572-B578</f>
        <v>2608.8611111111113</v>
      </c>
      <c r="H585" s="6">
        <f>H572-B578</f>
        <v>5399.8611111111113</v>
      </c>
      <c r="I585" s="6">
        <f>I572-B578</f>
        <v>10360.861111111111</v>
      </c>
      <c r="J585" s="6">
        <f>J572-B578</f>
        <v>13749.861111111111</v>
      </c>
      <c r="K585" s="6">
        <f>K572-B578</f>
        <v>14139.861111111111</v>
      </c>
      <c r="L585" s="19">
        <f>L572-B578</f>
        <v>14212.861111111111</v>
      </c>
      <c r="M585" s="29"/>
      <c r="O585" s="6">
        <f t="shared" si="130"/>
        <v>2.5</v>
      </c>
    </row>
    <row r="586" spans="1:15" x14ac:dyDescent="0.25">
      <c r="B586" s="28"/>
      <c r="C586" s="19">
        <f>C573-B578</f>
        <v>17696.861111111109</v>
      </c>
      <c r="D586" s="6">
        <f>D573-B578</f>
        <v>794.86111111111109</v>
      </c>
      <c r="E586" s="6">
        <f>E573-B578</f>
        <v>1049.8611111111111</v>
      </c>
      <c r="F586" s="6">
        <f>F573-B578</f>
        <v>1598.8611111111111</v>
      </c>
      <c r="G586" s="6">
        <f>G573-B578</f>
        <v>2255.8611111111113</v>
      </c>
      <c r="H586" s="6">
        <f>H573-B578</f>
        <v>6262.8611111111113</v>
      </c>
      <c r="I586" s="6">
        <f>I573-B578</f>
        <v>12084.861111111111</v>
      </c>
      <c r="J586" s="6">
        <f>J573-B578</f>
        <v>16061.861111111111</v>
      </c>
      <c r="K586" s="6">
        <f>K573-B578</f>
        <v>16500.861111111109</v>
      </c>
      <c r="L586" s="19">
        <f>L573-B578</f>
        <v>17375.861111111109</v>
      </c>
      <c r="M586" s="29"/>
      <c r="O586" s="6">
        <v>0</v>
      </c>
    </row>
    <row r="587" spans="1:15" x14ac:dyDescent="0.25">
      <c r="B587" s="30"/>
      <c r="C587" s="31"/>
      <c r="D587" s="31"/>
      <c r="E587" s="31"/>
      <c r="F587" s="31"/>
      <c r="G587" s="31"/>
      <c r="H587" s="31"/>
      <c r="I587" s="31"/>
      <c r="J587" s="31"/>
      <c r="K587" s="31"/>
      <c r="L587" s="31"/>
      <c r="M587" s="32"/>
    </row>
    <row r="589" spans="1:15" x14ac:dyDescent="0.25">
      <c r="A589" s="6" t="s">
        <v>50</v>
      </c>
    </row>
    <row r="590" spans="1:15" x14ac:dyDescent="0.25">
      <c r="B590" s="25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7"/>
    </row>
    <row r="591" spans="1:15" x14ac:dyDescent="0.25">
      <c r="B591" s="28"/>
      <c r="C591" s="33">
        <f>(1-(C581/AVERAGE(C586,L586)))*100</f>
        <v>90.945321546184203</v>
      </c>
      <c r="D591" s="6">
        <f>(1-(D581/AVERAGE(C586,L586)))*100</f>
        <v>97.400480588744969</v>
      </c>
      <c r="E591" s="6">
        <f>(1-(E581/AVERAGE(C586,L586)))*100</f>
        <v>94.931325230592307</v>
      </c>
      <c r="F591" s="6">
        <f>(1-(F581/AVERAGE(C586,L586)))*100</f>
        <v>94.526452181103068</v>
      </c>
      <c r="G591" s="6">
        <f>(1-(G581/AVERAGE(C586,L586)))*100</f>
        <v>92.547706432190893</v>
      </c>
      <c r="H591" s="6">
        <f>(1-(H581/AVERAGE(C586,L586)))*100</f>
        <v>90.814165487898961</v>
      </c>
      <c r="I591" s="6">
        <f>(1-(I581/AVERAGE(C586,L586)))*100</f>
        <v>91.036560543252193</v>
      </c>
      <c r="J591" s="6">
        <f>(1-(J581/AVERAGE(C586,L586)))*100</f>
        <v>90.825570362532446</v>
      </c>
      <c r="K591" s="6">
        <f>(1-(K581/AVERAGE(C586,L586)))*100</f>
        <v>89.183268415308504</v>
      </c>
      <c r="L591" s="33">
        <f>(1-(L581/AVERAGE(C586,L586)))*100</f>
        <v>90.836975237165944</v>
      </c>
      <c r="M591" s="29"/>
    </row>
    <row r="592" spans="1:15" x14ac:dyDescent="0.25">
      <c r="B592" s="28"/>
      <c r="C592" s="33">
        <f>(1-(C582/AVERAGE(C586,L586)))*100</f>
        <v>76.444023449689453</v>
      </c>
      <c r="D592" s="6">
        <f>(1-(D582/AVERAGE(C586,L586)))*100</f>
        <v>96.049002944675266</v>
      </c>
      <c r="E592" s="6">
        <f>(1-(E582/AVERAGE(C586,L586)))*100</f>
        <v>94.90851548132531</v>
      </c>
      <c r="F592" s="6">
        <f>(1-(F582/AVERAGE(C586,L586)))*100</f>
        <v>92.701672239743132</v>
      </c>
      <c r="G592" s="6">
        <f>(1-(G582/AVERAGE(C586,L586)))*100</f>
        <v>90.51193631011121</v>
      </c>
      <c r="H592" s="6">
        <f>(1-(H582/AVERAGE(C586,L586)))*100</f>
        <v>85.123133045782652</v>
      </c>
      <c r="I592" s="6">
        <f>(1-(I582/AVERAGE(C586,L586)))*100</f>
        <v>79.774246842671332</v>
      </c>
      <c r="J592" s="6">
        <f>(1-(J582/AVERAGE(C586,L586)))*100</f>
        <v>78.000788837162148</v>
      </c>
      <c r="K592" s="6">
        <f>(1-(K582/AVERAGE(C586,L586)))*100</f>
        <v>77.162530551599929</v>
      </c>
      <c r="L592" s="33">
        <f>(1-(L582/AVERAGE(C586,L586)))*100</f>
        <v>77.932359589361155</v>
      </c>
      <c r="M592" s="29"/>
    </row>
    <row r="593" spans="1:17" x14ac:dyDescent="0.25">
      <c r="B593" s="28"/>
      <c r="C593" s="33">
        <f>(1-(C583/AVERAGE(C586,L586)))*100</f>
        <v>56.080619791575906</v>
      </c>
      <c r="D593" s="6">
        <f>(1-(D583/AVERAGE(C586,L586)))*100</f>
        <v>95.33049584276479</v>
      </c>
      <c r="E593" s="6">
        <f>(1-(E583/AVERAGE(C586,L586)))*100</f>
        <v>94.383891248184327</v>
      </c>
      <c r="F593" s="6">
        <f>(1-(F583/AVERAGE(C586,L586)))*100</f>
        <v>92.199857755869147</v>
      </c>
      <c r="G593" s="6">
        <f>(1-(G583/AVERAGE(C586,L586)))*100</f>
        <v>88.464761313398029</v>
      </c>
      <c r="H593" s="6">
        <f>(1-(H583/AVERAGE(C586,L586)))*100</f>
        <v>80.122095518993078</v>
      </c>
      <c r="I593" s="6">
        <f>(1-(I583/AVERAGE(C586,L586)))*100</f>
        <v>66.658641014146795</v>
      </c>
      <c r="J593" s="6">
        <f>(1-(J583/AVERAGE(C586,L586)))*100</f>
        <v>60.733808642043741</v>
      </c>
      <c r="K593" s="6">
        <f>(1-(K583/AVERAGE(C586,L586)))*100</f>
        <v>61.292647499085227</v>
      </c>
      <c r="L593" s="33">
        <f>(1-(L583/AVERAGE(C586,L586)))*100</f>
        <v>59.000267697751809</v>
      </c>
      <c r="M593" s="29"/>
    </row>
    <row r="594" spans="1:17" x14ac:dyDescent="0.25">
      <c r="B594" s="28"/>
      <c r="C594" s="33">
        <f>(1-(C584/AVERAGE(C586,L586)))*100</f>
        <v>35.985230687349613</v>
      </c>
      <c r="D594" s="6">
        <f>(1-(D584/AVERAGE(C586,L586)))*100</f>
        <v>95.490164087633786</v>
      </c>
      <c r="E594" s="6">
        <f>(1-(E584/AVERAGE(C586,L586)))*100</f>
        <v>94.412403434768081</v>
      </c>
      <c r="F594" s="6">
        <f>(1-(F584/AVERAGE(C586,L586)))*100</f>
        <v>92.131428508068154</v>
      </c>
      <c r="G594" s="6">
        <f>(1-(G584/AVERAGE(C586,L586)))*100</f>
        <v>87.75195664880431</v>
      </c>
      <c r="H594" s="6">
        <f>(1-(H584/AVERAGE(C586,L586)))*100</f>
        <v>76.329974703354452</v>
      </c>
      <c r="I594" s="6">
        <f>(1-(I584/AVERAGE(C586,L586)))*100</f>
        <v>52.681967150793028</v>
      </c>
      <c r="J594" s="6">
        <f>(1-(J584/AVERAGE(C586,L586)))*100</f>
        <v>39.361073578865494</v>
      </c>
      <c r="K594" s="6">
        <f>(1-(K584/AVERAGE(C586,L586)))*100</f>
        <v>38.021000809429296</v>
      </c>
      <c r="L594" s="33">
        <f>(1-(L584/AVERAGE(C586,L586)))*100</f>
        <v>38.323229987217033</v>
      </c>
      <c r="M594" s="29"/>
    </row>
    <row r="595" spans="1:17" x14ac:dyDescent="0.25">
      <c r="B595" s="28"/>
      <c r="C595" s="33">
        <f>(1-(C585/AVERAGE(C586,L586)))*100</f>
        <v>12.268793886987183</v>
      </c>
      <c r="D595" s="6">
        <f>(1-(D585/AVERAGE(C586,L586)))*100</f>
        <v>95.005456915710056</v>
      </c>
      <c r="E595" s="6">
        <f>(1-(E585/AVERAGE(C586,L586)))*100</f>
        <v>92.861340484612128</v>
      </c>
      <c r="F595" s="6">
        <f>(1-(F585/AVERAGE(C586,L586)))*100</f>
        <v>91.709448146628674</v>
      </c>
      <c r="G595" s="6">
        <f>(1-(G585/AVERAGE(C586,L586)))*100</f>
        <v>85.123133045782652</v>
      </c>
      <c r="H595" s="6">
        <f>(1-(H585/AVERAGE(C586,L586)))*100</f>
        <v>69.207630494733948</v>
      </c>
      <c r="I595" s="6">
        <f>(1-(I585/AVERAGE(C586,L586)))*100</f>
        <v>40.917838966338195</v>
      </c>
      <c r="J595" s="6">
        <f>(1-(J585/AVERAGE(C586,L586)))*100</f>
        <v>21.592278899873108</v>
      </c>
      <c r="K595" s="6">
        <f>(1-(K585/AVERAGE(C586,L586)))*100</f>
        <v>19.368328346340689</v>
      </c>
      <c r="L595" s="33">
        <f>(1-(L585/AVERAGE(C586,L586)))*100</f>
        <v>18.952050422217958</v>
      </c>
      <c r="M595" s="29"/>
    </row>
    <row r="596" spans="1:17" x14ac:dyDescent="0.25">
      <c r="B596" s="28"/>
      <c r="C596" s="33">
        <f>(1-(C586/AVERAGE(C586,L586)))*100</f>
        <v>-0.91524118933834497</v>
      </c>
      <c r="D596" s="6">
        <f>(1-(D586/AVERAGE(C586,L586)))*100</f>
        <v>95.467354338366789</v>
      </c>
      <c r="E596" s="6">
        <f>(1-(E586/AVERAGE(C586,L586)))*100</f>
        <v>94.013232822595597</v>
      </c>
      <c r="F596" s="6">
        <f>(1-(F586/AVERAGE(C586,L586)))*100</f>
        <v>90.882594735699954</v>
      </c>
      <c r="G596" s="6">
        <f>(1-(G586/AVERAGE(C586,L586)))*100</f>
        <v>87.136093418595323</v>
      </c>
      <c r="H596" s="6">
        <f>(1-(H586/AVERAGE(C586,L586)))*100</f>
        <v>64.286427090378879</v>
      </c>
      <c r="I596" s="6">
        <f>(1-(I586/AVERAGE(C586,L586)))*100</f>
        <v>31.086837032261528</v>
      </c>
      <c r="J596" s="6">
        <f>(1-(J586/AVERAGE(C586,L586)))*100</f>
        <v>8.4082438235475685</v>
      </c>
      <c r="K596" s="6">
        <f>(1-(K586/AVERAGE(C586,L586)))*100</f>
        <v>5.9048738414944175</v>
      </c>
      <c r="L596" s="33">
        <f>(1-(L586/AVERAGE(C586,L586)))*100</f>
        <v>0.91524118933834497</v>
      </c>
      <c r="M596" s="29"/>
    </row>
    <row r="597" spans="1:17" x14ac:dyDescent="0.25">
      <c r="B597" s="30"/>
      <c r="C597" s="31"/>
      <c r="D597" s="31"/>
      <c r="E597" s="31"/>
      <c r="F597" s="31"/>
      <c r="G597" s="31"/>
      <c r="H597" s="31"/>
      <c r="I597" s="31"/>
      <c r="J597" s="31"/>
      <c r="K597" s="31"/>
      <c r="L597" s="31"/>
      <c r="M597" s="32"/>
    </row>
    <row r="599" spans="1:17" x14ac:dyDescent="0.25">
      <c r="A599" s="6" t="s">
        <v>51</v>
      </c>
    </row>
    <row r="601" spans="1:17" x14ac:dyDescent="0.25">
      <c r="B601" s="25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7"/>
      <c r="O601" s="6" t="s">
        <v>52</v>
      </c>
      <c r="P601" s="6" t="s">
        <v>53</v>
      </c>
      <c r="Q601" s="6" t="s">
        <v>54</v>
      </c>
    </row>
    <row r="602" spans="1:17" x14ac:dyDescent="0.25">
      <c r="B602" s="28"/>
      <c r="C602" s="20"/>
      <c r="D602" s="20">
        <f t="shared" ref="D602:D607" si="131">(AVERAGE(C581,L581)-D581)/AVERAGE(C581,L581)*100</f>
        <v>71.461612033736202</v>
      </c>
      <c r="E602" s="20">
        <f t="shared" ref="E602:E607" si="132">(AVERAGE(C581,L581)-E581)/AVERAGE(C581,L581)*100</f>
        <v>44.354403964872617</v>
      </c>
      <c r="F602" s="20">
        <f t="shared" ref="F602:F607" si="133">(AVERAGE(C581,L581)-F581)/AVERAGE(C581,L581)*100</f>
        <v>39.909573080601689</v>
      </c>
      <c r="G602" s="20">
        <f t="shared" ref="G602:G607" si="134">(AVERAGE(C581,L581)-G581)/AVERAGE(C581,L581)*100</f>
        <v>18.186244674376141</v>
      </c>
      <c r="H602" s="20">
        <f t="shared" ref="H602:H607" si="135">(AVERAGE(C581,L581)-H581)/AVERAGE(C581,L581)*100</f>
        <v>-0.84514390053038868</v>
      </c>
      <c r="I602" s="20">
        <f t="shared" ref="I602:I607" si="136">(AVERAGE(C581,L581)-I581)/AVERAGE(C581,L581)*100</f>
        <v>1.5963829232240674</v>
      </c>
      <c r="J602" s="20">
        <f t="shared" ref="J602:J607" si="137">(AVERAGE(C581,L581)-J581)/AVERAGE(C581,L581)*100</f>
        <v>-0.71993739674810886</v>
      </c>
      <c r="K602" s="20">
        <f t="shared" ref="K602:K607" si="138">(AVERAGE(C581,L581)-K581)/AVERAGE(C581,L581)*100</f>
        <v>-18.749673941396399</v>
      </c>
      <c r="L602" s="20"/>
      <c r="M602" s="29"/>
      <c r="O602" s="6">
        <f t="shared" ref="O602:O607" si="139">(0.5*SUM(D602,K602)+SUM(E602:J602))*LOG(4,10)</f>
        <v>77.567899552223409</v>
      </c>
      <c r="P602" s="6">
        <f>O602-O607</f>
        <v>-179.21041161556894</v>
      </c>
      <c r="Q602" s="6">
        <f>SUM(P602:P606)</f>
        <v>-316.42124934313398</v>
      </c>
    </row>
    <row r="603" spans="1:17" x14ac:dyDescent="0.25">
      <c r="B603" s="28"/>
      <c r="C603" s="20"/>
      <c r="D603" s="20">
        <f t="shared" si="131"/>
        <v>82.68003583009866</v>
      </c>
      <c r="E603" s="20">
        <f t="shared" si="132"/>
        <v>77.680487178240853</v>
      </c>
      <c r="F603" s="20">
        <f t="shared" si="133"/>
        <v>68.006360536895968</v>
      </c>
      <c r="G603" s="20">
        <f t="shared" si="134"/>
        <v>58.407227125328966</v>
      </c>
      <c r="H603" s="20">
        <f t="shared" si="135"/>
        <v>34.784359745300769</v>
      </c>
      <c r="I603" s="20">
        <f t="shared" si="136"/>
        <v>11.336476568087603</v>
      </c>
      <c r="J603" s="20">
        <f t="shared" si="137"/>
        <v>3.5621784144486952</v>
      </c>
      <c r="K603" s="20">
        <f t="shared" si="138"/>
        <v>-0.1124898446668009</v>
      </c>
      <c r="L603" s="20"/>
      <c r="M603" s="29"/>
      <c r="O603" s="6">
        <f t="shared" si="139"/>
        <v>177.64434035470805</v>
      </c>
      <c r="P603" s="6">
        <f>O603-O607</f>
        <v>-79.133970813084318</v>
      </c>
    </row>
    <row r="604" spans="1:17" x14ac:dyDescent="0.25">
      <c r="B604" s="28"/>
      <c r="C604" s="20"/>
      <c r="D604" s="20">
        <f t="shared" si="131"/>
        <v>89.002465948644101</v>
      </c>
      <c r="E604" s="20">
        <f t="shared" si="132"/>
        <v>86.77303945890894</v>
      </c>
      <c r="F604" s="20">
        <f t="shared" si="133"/>
        <v>81.629242196447692</v>
      </c>
      <c r="G604" s="20">
        <f t="shared" si="134"/>
        <v>72.832408758034845</v>
      </c>
      <c r="H604" s="20">
        <f t="shared" si="135"/>
        <v>53.1839090322364</v>
      </c>
      <c r="I604" s="20">
        <f t="shared" si="136"/>
        <v>21.475017813774244</v>
      </c>
      <c r="J604" s="20">
        <f t="shared" si="137"/>
        <v>7.5209568328415122</v>
      </c>
      <c r="K604" s="20">
        <f t="shared" si="138"/>
        <v>8.8371242785887762</v>
      </c>
      <c r="L604" s="20"/>
      <c r="M604" s="29"/>
      <c r="O604" s="6">
        <f t="shared" si="139"/>
        <v>224.16762709518241</v>
      </c>
      <c r="P604" s="6">
        <f>O604-O607</f>
        <v>-32.610684072609956</v>
      </c>
    </row>
    <row r="605" spans="1:17" x14ac:dyDescent="0.25">
      <c r="B605" s="28"/>
      <c r="C605" s="20"/>
      <c r="D605" s="20">
        <f t="shared" si="131"/>
        <v>92.823962636515091</v>
      </c>
      <c r="E605" s="20">
        <f t="shared" si="132"/>
        <v>91.10903312152962</v>
      </c>
      <c r="F605" s="20">
        <f t="shared" si="133"/>
        <v>87.47955266653392</v>
      </c>
      <c r="G605" s="20">
        <f t="shared" si="134"/>
        <v>80.510950192942175</v>
      </c>
      <c r="H605" s="20">
        <f t="shared" si="135"/>
        <v>62.336326814551192</v>
      </c>
      <c r="I605" s="20">
        <f t="shared" si="136"/>
        <v>24.707688197383245</v>
      </c>
      <c r="J605" s="20">
        <f t="shared" si="137"/>
        <v>3.5115223402083422</v>
      </c>
      <c r="K605" s="20">
        <f t="shared" si="138"/>
        <v>1.379202572898367</v>
      </c>
      <c r="L605" s="20"/>
      <c r="M605" s="29"/>
      <c r="O605" s="6">
        <f t="shared" si="139"/>
        <v>238.87130883325639</v>
      </c>
      <c r="P605" s="6">
        <f>O605-O607</f>
        <v>-17.907002334535974</v>
      </c>
    </row>
    <row r="606" spans="1:17" x14ac:dyDescent="0.25">
      <c r="B606" s="28"/>
      <c r="C606" s="20"/>
      <c r="D606" s="20">
        <f t="shared" si="131"/>
        <v>94.081564084323304</v>
      </c>
      <c r="E606" s="20">
        <f t="shared" si="132"/>
        <v>91.540828029183928</v>
      </c>
      <c r="F606" s="20">
        <f t="shared" si="133"/>
        <v>90.175858127220749</v>
      </c>
      <c r="G606" s="20">
        <f t="shared" si="134"/>
        <v>82.371203489758031</v>
      </c>
      <c r="H606" s="20">
        <f t="shared" si="135"/>
        <v>63.511644101742057</v>
      </c>
      <c r="I606" s="20">
        <f t="shared" si="136"/>
        <v>29.988794182735536</v>
      </c>
      <c r="J606" s="20">
        <f t="shared" si="137"/>
        <v>7.0883833027691692</v>
      </c>
      <c r="K606" s="20">
        <f t="shared" si="138"/>
        <v>4.4530453732363036</v>
      </c>
      <c r="L606" s="20"/>
      <c r="M606" s="29"/>
      <c r="O606" s="6">
        <f t="shared" si="139"/>
        <v>249.21913066045755</v>
      </c>
      <c r="P606" s="6">
        <f>O606-O607</f>
        <v>-7.5591805073348155</v>
      </c>
    </row>
    <row r="607" spans="1:17" x14ac:dyDescent="0.25">
      <c r="B607" s="28"/>
      <c r="C607" s="20"/>
      <c r="D607" s="20">
        <f t="shared" si="131"/>
        <v>95.467354338366789</v>
      </c>
      <c r="E607" s="20">
        <f t="shared" si="132"/>
        <v>94.013232822595612</v>
      </c>
      <c r="F607" s="20">
        <f t="shared" si="133"/>
        <v>90.882594735699954</v>
      </c>
      <c r="G607" s="20">
        <f t="shared" si="134"/>
        <v>87.136093418595323</v>
      </c>
      <c r="H607" s="20">
        <f t="shared" si="135"/>
        <v>64.286427090378879</v>
      </c>
      <c r="I607" s="20">
        <f t="shared" si="136"/>
        <v>31.086837032261531</v>
      </c>
      <c r="J607" s="20">
        <f t="shared" si="137"/>
        <v>8.408243823547572</v>
      </c>
      <c r="K607" s="20">
        <f t="shared" si="138"/>
        <v>5.9048738414944193</v>
      </c>
      <c r="L607" s="20"/>
      <c r="M607" s="29"/>
      <c r="O607" s="6">
        <f t="shared" si="139"/>
        <v>256.77831116779237</v>
      </c>
      <c r="P607" s="6">
        <f>O607-O607</f>
        <v>0</v>
      </c>
    </row>
    <row r="608" spans="1:17" x14ac:dyDescent="0.25">
      <c r="B608" s="30"/>
      <c r="C608" s="31"/>
      <c r="D608" s="31"/>
      <c r="E608" s="31"/>
      <c r="F608" s="31"/>
      <c r="G608" s="31"/>
      <c r="H608" s="31"/>
      <c r="I608" s="31"/>
      <c r="J608" s="31"/>
      <c r="K608" s="31"/>
      <c r="L608" s="31"/>
      <c r="M608" s="32"/>
    </row>
    <row r="610" spans="1:13" x14ac:dyDescent="0.25">
      <c r="A610" s="6" t="s">
        <v>55</v>
      </c>
      <c r="C610" s="6">
        <v>0</v>
      </c>
      <c r="D610" s="6">
        <v>25</v>
      </c>
      <c r="E610" s="6">
        <f>D610/4</f>
        <v>6.25</v>
      </c>
      <c r="F610" s="6">
        <f t="shared" ref="F610:K610" si="140">E610/4</f>
        <v>1.5625</v>
      </c>
      <c r="G610" s="6">
        <f t="shared" si="140"/>
        <v>0.390625</v>
      </c>
      <c r="H610" s="6">
        <f t="shared" si="140"/>
        <v>9.765625E-2</v>
      </c>
      <c r="I610" s="6">
        <f t="shared" si="140"/>
        <v>2.44140625E-2</v>
      </c>
      <c r="J610" s="6">
        <f t="shared" si="140"/>
        <v>6.103515625E-3</v>
      </c>
      <c r="K610" s="6">
        <f t="shared" si="140"/>
        <v>1.52587890625E-3</v>
      </c>
      <c r="L610" s="6">
        <v>0</v>
      </c>
    </row>
    <row r="612" spans="1:13" x14ac:dyDescent="0.25">
      <c r="A612" s="6" t="s">
        <v>35</v>
      </c>
    </row>
    <row r="613" spans="1:13" x14ac:dyDescent="0.25">
      <c r="B613" s="6">
        <v>1</v>
      </c>
      <c r="C613" s="6">
        <v>2</v>
      </c>
      <c r="D613" s="6">
        <v>3</v>
      </c>
      <c r="E613" s="6">
        <v>4</v>
      </c>
      <c r="F613" s="6">
        <v>5</v>
      </c>
      <c r="G613" s="6">
        <v>6</v>
      </c>
      <c r="H613" s="6">
        <v>7</v>
      </c>
      <c r="I613" s="6">
        <v>8</v>
      </c>
      <c r="J613" s="6">
        <v>9</v>
      </c>
      <c r="K613" s="6">
        <v>10</v>
      </c>
      <c r="L613" s="6">
        <v>11</v>
      </c>
      <c r="M613" s="6">
        <v>12</v>
      </c>
    </row>
    <row r="614" spans="1:13" x14ac:dyDescent="0.25">
      <c r="B614" s="15">
        <v>299</v>
      </c>
      <c r="C614" s="16">
        <v>318</v>
      </c>
      <c r="D614" s="16">
        <v>348</v>
      </c>
      <c r="E614" s="16">
        <v>356</v>
      </c>
      <c r="F614" s="16">
        <v>339</v>
      </c>
      <c r="G614" s="16">
        <v>356</v>
      </c>
      <c r="H614" s="16">
        <v>340</v>
      </c>
      <c r="I614" s="16">
        <v>348</v>
      </c>
      <c r="J614" s="16">
        <v>348</v>
      </c>
      <c r="K614" s="16">
        <v>354</v>
      </c>
      <c r="L614" s="16">
        <v>348</v>
      </c>
      <c r="M614" s="17">
        <v>308</v>
      </c>
    </row>
    <row r="615" spans="1:13" x14ac:dyDescent="0.25">
      <c r="A615" s="6" t="s">
        <v>9</v>
      </c>
      <c r="B615" s="18">
        <v>333</v>
      </c>
      <c r="C615" s="19">
        <v>1590</v>
      </c>
      <c r="D615" s="20">
        <v>333</v>
      </c>
      <c r="E615" s="20">
        <v>412</v>
      </c>
      <c r="F615" s="20">
        <v>703</v>
      </c>
      <c r="G615" s="20">
        <v>1033</v>
      </c>
      <c r="H615" s="20">
        <v>1350</v>
      </c>
      <c r="I615" s="20">
        <v>1600</v>
      </c>
      <c r="J615" s="20">
        <v>1781</v>
      </c>
      <c r="K615" s="20">
        <v>1855</v>
      </c>
      <c r="L615" s="19">
        <v>1547</v>
      </c>
      <c r="M615" s="21">
        <v>331</v>
      </c>
    </row>
    <row r="616" spans="1:13" x14ac:dyDescent="0.25">
      <c r="A616" s="6" t="s">
        <v>10</v>
      </c>
      <c r="B616" s="18">
        <v>348</v>
      </c>
      <c r="C616" s="19">
        <v>4213</v>
      </c>
      <c r="D616" s="20">
        <v>378</v>
      </c>
      <c r="E616" s="20">
        <v>475</v>
      </c>
      <c r="F616" s="20">
        <v>1063</v>
      </c>
      <c r="G616" s="20">
        <v>2460</v>
      </c>
      <c r="H616" s="20">
        <v>3007</v>
      </c>
      <c r="I616" s="20">
        <v>3860</v>
      </c>
      <c r="J616" s="20">
        <v>4151</v>
      </c>
      <c r="K616" s="20">
        <v>3621</v>
      </c>
      <c r="L616" s="19">
        <v>3879</v>
      </c>
      <c r="M616" s="21">
        <v>346</v>
      </c>
    </row>
    <row r="617" spans="1:13" x14ac:dyDescent="0.25">
      <c r="A617" s="6" t="s">
        <v>11</v>
      </c>
      <c r="B617" s="18">
        <v>342</v>
      </c>
      <c r="C617" s="19">
        <v>7042</v>
      </c>
      <c r="D617" s="20">
        <v>395</v>
      </c>
      <c r="E617" s="20">
        <v>569</v>
      </c>
      <c r="F617" s="20">
        <v>1570</v>
      </c>
      <c r="G617" s="20">
        <v>3741</v>
      </c>
      <c r="H617" s="20">
        <v>6046</v>
      </c>
      <c r="I617" s="20">
        <v>7511</v>
      </c>
      <c r="J617" s="20">
        <v>8145</v>
      </c>
      <c r="K617" s="20">
        <v>7612</v>
      </c>
      <c r="L617" s="19">
        <v>8079</v>
      </c>
      <c r="M617" s="21">
        <v>344</v>
      </c>
    </row>
    <row r="618" spans="1:13" x14ac:dyDescent="0.25">
      <c r="A618" s="6" t="s">
        <v>12</v>
      </c>
      <c r="B618" s="18">
        <v>344</v>
      </c>
      <c r="C618" s="19">
        <v>11479</v>
      </c>
      <c r="D618" s="20">
        <v>382</v>
      </c>
      <c r="E618" s="20">
        <v>554</v>
      </c>
      <c r="F618" s="20">
        <v>1749</v>
      </c>
      <c r="G618" s="20">
        <v>4858</v>
      </c>
      <c r="H618" s="20">
        <v>8302</v>
      </c>
      <c r="I618" s="20">
        <v>10951</v>
      </c>
      <c r="J618" s="20">
        <v>13156</v>
      </c>
      <c r="K618" s="20">
        <v>11795</v>
      </c>
      <c r="L618" s="19">
        <v>12604</v>
      </c>
      <c r="M618" s="21">
        <v>350</v>
      </c>
    </row>
    <row r="619" spans="1:13" x14ac:dyDescent="0.25">
      <c r="A619" s="6" t="s">
        <v>13</v>
      </c>
      <c r="B619" s="18">
        <v>354</v>
      </c>
      <c r="C619" s="19">
        <v>15259</v>
      </c>
      <c r="D619" s="20">
        <v>425</v>
      </c>
      <c r="E619" s="20">
        <v>592</v>
      </c>
      <c r="F619" s="20">
        <v>1929</v>
      </c>
      <c r="G619" s="20">
        <v>6067</v>
      </c>
      <c r="H619" s="20">
        <v>11817</v>
      </c>
      <c r="I619" s="20">
        <v>14605</v>
      </c>
      <c r="J619" s="20">
        <v>16116</v>
      </c>
      <c r="K619" s="20">
        <v>16702</v>
      </c>
      <c r="L619" s="19">
        <v>14951</v>
      </c>
      <c r="M619" s="21">
        <v>346</v>
      </c>
    </row>
    <row r="620" spans="1:13" x14ac:dyDescent="0.25">
      <c r="A620" s="6" t="s">
        <v>14</v>
      </c>
      <c r="B620" s="18">
        <v>350</v>
      </c>
      <c r="C620" s="19">
        <v>16868</v>
      </c>
      <c r="D620" s="20">
        <v>427</v>
      </c>
      <c r="E620" s="20">
        <v>524</v>
      </c>
      <c r="F620" s="20">
        <v>1974</v>
      </c>
      <c r="G620" s="20">
        <v>6666</v>
      </c>
      <c r="H620" s="20">
        <v>13126</v>
      </c>
      <c r="I620" s="20">
        <v>16101</v>
      </c>
      <c r="J620" s="20">
        <v>18880</v>
      </c>
      <c r="K620" s="20">
        <v>19003</v>
      </c>
      <c r="L620" s="19">
        <v>19020</v>
      </c>
      <c r="M620" s="21">
        <v>354</v>
      </c>
    </row>
    <row r="621" spans="1:13" x14ac:dyDescent="0.25">
      <c r="A621" s="6" t="s">
        <v>15</v>
      </c>
      <c r="B621" s="22">
        <v>265</v>
      </c>
      <c r="C621" s="23">
        <v>321</v>
      </c>
      <c r="D621" s="23">
        <v>318</v>
      </c>
      <c r="E621" s="23">
        <v>323</v>
      </c>
      <c r="F621" s="23">
        <v>318</v>
      </c>
      <c r="G621" s="23">
        <v>320</v>
      </c>
      <c r="H621" s="23">
        <v>329</v>
      </c>
      <c r="I621" s="23">
        <v>320</v>
      </c>
      <c r="J621" s="23">
        <v>318</v>
      </c>
      <c r="K621" s="23">
        <v>340</v>
      </c>
      <c r="L621" s="23">
        <v>321</v>
      </c>
      <c r="M621" s="24">
        <v>284</v>
      </c>
    </row>
    <row r="623" spans="1:13" x14ac:dyDescent="0.25">
      <c r="A623" s="6" t="s">
        <v>16</v>
      </c>
    </row>
    <row r="625" spans="1:15" x14ac:dyDescent="0.25">
      <c r="A625" s="6" t="s">
        <v>17</v>
      </c>
      <c r="B625" s="6">
        <f>AVERAGE(B614:M614,M615:M621,B615:B620,B621:L621)</f>
        <v>332.80555555555554</v>
      </c>
      <c r="O625" s="6" t="s">
        <v>49</v>
      </c>
    </row>
    <row r="627" spans="1:15" x14ac:dyDescent="0.25">
      <c r="A627" s="6" t="s">
        <v>18</v>
      </c>
      <c r="B627" s="25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7"/>
    </row>
    <row r="628" spans="1:15" x14ac:dyDescent="0.25">
      <c r="B628" s="28"/>
      <c r="C628" s="19">
        <f>C615-B625</f>
        <v>1257.1944444444443</v>
      </c>
      <c r="D628" s="6">
        <f>D615-B625</f>
        <v>0.19444444444445708</v>
      </c>
      <c r="E628" s="6">
        <f>E615-B625</f>
        <v>79.194444444444457</v>
      </c>
      <c r="F628" s="6">
        <f>F615-B625</f>
        <v>370.19444444444446</v>
      </c>
      <c r="G628" s="6">
        <f>G615-B625</f>
        <v>700.19444444444446</v>
      </c>
      <c r="H628" s="6">
        <f>H615-B625</f>
        <v>1017.1944444444445</v>
      </c>
      <c r="I628" s="6">
        <f>I615-B625</f>
        <v>1267.1944444444443</v>
      </c>
      <c r="J628" s="6">
        <f>J615-B625</f>
        <v>1448.1944444444443</v>
      </c>
      <c r="K628" s="6">
        <f>K615-B625</f>
        <v>1522.1944444444443</v>
      </c>
      <c r="L628" s="19">
        <f>L615-B625</f>
        <v>1214.1944444444443</v>
      </c>
      <c r="M628" s="29"/>
      <c r="O628" s="6">
        <v>40</v>
      </c>
    </row>
    <row r="629" spans="1:15" x14ac:dyDescent="0.25">
      <c r="B629" s="28"/>
      <c r="C629" s="19">
        <f>C616-B625</f>
        <v>3880.1944444444443</v>
      </c>
      <c r="D629" s="6">
        <f>D616-B625</f>
        <v>45.194444444444457</v>
      </c>
      <c r="E629" s="6">
        <f>E616-B625</f>
        <v>142.19444444444446</v>
      </c>
      <c r="F629" s="6">
        <f>F616-B625</f>
        <v>730.19444444444446</v>
      </c>
      <c r="G629" s="6">
        <f>G616-B625</f>
        <v>2127.1944444444443</v>
      </c>
      <c r="H629" s="6">
        <f>H616-B625</f>
        <v>2674.1944444444443</v>
      </c>
      <c r="I629" s="6">
        <f>I616-B625</f>
        <v>3527.1944444444443</v>
      </c>
      <c r="J629" s="6">
        <f>J616-B625</f>
        <v>3818.1944444444443</v>
      </c>
      <c r="K629" s="6">
        <f>K616-B625</f>
        <v>3288.1944444444443</v>
      </c>
      <c r="L629" s="19">
        <f>L616-B625</f>
        <v>3546.1944444444443</v>
      </c>
      <c r="M629" s="29"/>
      <c r="O629" s="6">
        <f>O628/2</f>
        <v>20</v>
      </c>
    </row>
    <row r="630" spans="1:15" x14ac:dyDescent="0.25">
      <c r="B630" s="28"/>
      <c r="C630" s="19">
        <f>C617-B625</f>
        <v>6709.1944444444443</v>
      </c>
      <c r="D630" s="6">
        <f>D617-B625</f>
        <v>62.194444444444457</v>
      </c>
      <c r="E630" s="6">
        <f>E617-B625</f>
        <v>236.19444444444446</v>
      </c>
      <c r="F630" s="6">
        <f>F617-B625</f>
        <v>1237.1944444444443</v>
      </c>
      <c r="G630" s="6">
        <f>G617-B625</f>
        <v>3408.1944444444443</v>
      </c>
      <c r="H630" s="6">
        <f>H617-B625</f>
        <v>5713.1944444444443</v>
      </c>
      <c r="I630" s="6">
        <f>I617-B625</f>
        <v>7178.1944444444443</v>
      </c>
      <c r="J630" s="6">
        <f>J617-B625</f>
        <v>7812.1944444444443</v>
      </c>
      <c r="K630" s="6">
        <f>K617-B625</f>
        <v>7279.1944444444443</v>
      </c>
      <c r="L630" s="19">
        <f>L617-B625</f>
        <v>7746.1944444444443</v>
      </c>
      <c r="M630" s="29"/>
      <c r="O630" s="6">
        <f t="shared" ref="O630:O632" si="141">O629/2</f>
        <v>10</v>
      </c>
    </row>
    <row r="631" spans="1:15" x14ac:dyDescent="0.25">
      <c r="B631" s="28"/>
      <c r="C631" s="19">
        <f>C618-B625</f>
        <v>11146.194444444445</v>
      </c>
      <c r="D631" s="6">
        <f>D618-B625</f>
        <v>49.194444444444457</v>
      </c>
      <c r="E631" s="6">
        <f>E618-B625</f>
        <v>221.19444444444446</v>
      </c>
      <c r="F631" s="6">
        <f>F618-B625</f>
        <v>1416.1944444444443</v>
      </c>
      <c r="G631" s="6">
        <f>G618-B625</f>
        <v>4525.1944444444443</v>
      </c>
      <c r="H631" s="6">
        <f>H618-B625</f>
        <v>7969.1944444444443</v>
      </c>
      <c r="I631" s="6">
        <f>I618-B625</f>
        <v>10618.194444444445</v>
      </c>
      <c r="J631" s="6">
        <f>J618-B625</f>
        <v>12823.194444444445</v>
      </c>
      <c r="K631" s="6">
        <f>K618-B625</f>
        <v>11462.194444444445</v>
      </c>
      <c r="L631" s="19">
        <f>L618-B625</f>
        <v>12271.194444444445</v>
      </c>
      <c r="M631" s="29"/>
      <c r="O631" s="6">
        <f t="shared" si="141"/>
        <v>5</v>
      </c>
    </row>
    <row r="632" spans="1:15" x14ac:dyDescent="0.25">
      <c r="B632" s="28"/>
      <c r="C632" s="19">
        <f>C619-B625</f>
        <v>14926.194444444445</v>
      </c>
      <c r="D632" s="6">
        <f>D619-B625</f>
        <v>92.194444444444457</v>
      </c>
      <c r="E632" s="6">
        <f>E619-B625</f>
        <v>259.19444444444446</v>
      </c>
      <c r="F632" s="6">
        <f>F619-B625</f>
        <v>1596.1944444444443</v>
      </c>
      <c r="G632" s="6">
        <f>G619-B625</f>
        <v>5734.1944444444443</v>
      </c>
      <c r="H632" s="6">
        <f>H619-B625</f>
        <v>11484.194444444445</v>
      </c>
      <c r="I632" s="6">
        <f>I619-B625</f>
        <v>14272.194444444445</v>
      </c>
      <c r="J632" s="6">
        <f>J619-B625</f>
        <v>15783.194444444445</v>
      </c>
      <c r="K632" s="6">
        <f>K619-B625</f>
        <v>16369.194444444445</v>
      </c>
      <c r="L632" s="19">
        <f>L619-B625</f>
        <v>14618.194444444445</v>
      </c>
      <c r="M632" s="29"/>
      <c r="O632" s="6">
        <f t="shared" si="141"/>
        <v>2.5</v>
      </c>
    </row>
    <row r="633" spans="1:15" x14ac:dyDescent="0.25">
      <c r="B633" s="28"/>
      <c r="C633" s="19">
        <f>C620-B625</f>
        <v>16535.194444444445</v>
      </c>
      <c r="D633" s="6">
        <f>D620-B625</f>
        <v>94.194444444444457</v>
      </c>
      <c r="E633" s="6">
        <f>E620-B625</f>
        <v>191.19444444444446</v>
      </c>
      <c r="F633" s="6">
        <f>F620-B625</f>
        <v>1641.1944444444443</v>
      </c>
      <c r="G633" s="6">
        <f>G620-B625</f>
        <v>6333.1944444444443</v>
      </c>
      <c r="H633" s="6">
        <f>H620-B625</f>
        <v>12793.194444444445</v>
      </c>
      <c r="I633" s="6">
        <f>I620-B625</f>
        <v>15768.194444444445</v>
      </c>
      <c r="J633" s="6">
        <f>J620-B625</f>
        <v>18547.194444444445</v>
      </c>
      <c r="K633" s="6">
        <f>K620-B625</f>
        <v>18670.194444444445</v>
      </c>
      <c r="L633" s="19">
        <f>L620-B625</f>
        <v>18687.194444444445</v>
      </c>
      <c r="M633" s="29"/>
      <c r="O633" s="6">
        <v>0</v>
      </c>
    </row>
    <row r="634" spans="1:15" x14ac:dyDescent="0.25">
      <c r="B634" s="30"/>
      <c r="C634" s="31"/>
      <c r="D634" s="31"/>
      <c r="E634" s="31"/>
      <c r="F634" s="31"/>
      <c r="G634" s="31"/>
      <c r="H634" s="31"/>
      <c r="I634" s="31"/>
      <c r="J634" s="31"/>
      <c r="K634" s="31"/>
      <c r="L634" s="31"/>
      <c r="M634" s="32"/>
    </row>
    <row r="636" spans="1:15" x14ac:dyDescent="0.25">
      <c r="A636" s="6" t="s">
        <v>50</v>
      </c>
    </row>
    <row r="637" spans="1:15" x14ac:dyDescent="0.25">
      <c r="B637" s="25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7"/>
    </row>
    <row r="638" spans="1:15" x14ac:dyDescent="0.25">
      <c r="B638" s="28"/>
      <c r="C638" s="33">
        <f>(1-(C628/AVERAGE(C633,L633)))*100</f>
        <v>92.861390245787476</v>
      </c>
      <c r="D638" s="6">
        <f>(1-(D628/AVERAGE(C633,L633)))*100</f>
        <v>99.998895904278058</v>
      </c>
      <c r="E638" s="6">
        <f>(1-(E628/AVERAGE(C633,L633)))*100</f>
        <v>99.55031758524801</v>
      </c>
      <c r="F638" s="6">
        <f>(1-(F628/AVERAGE(C633,L633)))*100</f>
        <v>97.897959473377881</v>
      </c>
      <c r="G638" s="6">
        <f>(1-(G628/AVERAGE(C633,L633)))*100</f>
        <v>96.024151305277741</v>
      </c>
      <c r="H638" s="6">
        <f>(1-(H628/AVERAGE(C633,L633)))*100</f>
        <v>94.224159822587595</v>
      </c>
      <c r="I638" s="6">
        <f>(1-(I628/AVERAGE(C633,L633)))*100</f>
        <v>92.804608180087484</v>
      </c>
      <c r="J638" s="6">
        <f>(1-(J628/AVERAGE(C633,L633)))*100</f>
        <v>91.776852790917403</v>
      </c>
      <c r="K638" s="6">
        <f>(1-(K628/AVERAGE(C633,L633)))*100</f>
        <v>91.35666550473735</v>
      </c>
      <c r="L638" s="33">
        <f>(1-(L628/AVERAGE(C633,L633)))*100</f>
        <v>93.105553128297501</v>
      </c>
      <c r="M638" s="29"/>
    </row>
    <row r="639" spans="1:15" x14ac:dyDescent="0.25">
      <c r="B639" s="28"/>
      <c r="C639" s="33">
        <f>(1-(C629/AVERAGE(C633,L633)))*100</f>
        <v>77.96745441267629</v>
      </c>
      <c r="D639" s="6">
        <f>(1-(D629/AVERAGE(C633,L633)))*100</f>
        <v>99.743376608628026</v>
      </c>
      <c r="E639" s="6">
        <f>(1-(E629/AVERAGE(C633,L633)))*100</f>
        <v>99.192590571337988</v>
      </c>
      <c r="F639" s="6">
        <f>(1-(F629/AVERAGE(C633,L633)))*100</f>
        <v>95.853805108177724</v>
      </c>
      <c r="G639" s="6">
        <f>(1-(G629/AVERAGE(C633,L633)))*100</f>
        <v>87.921350529887093</v>
      </c>
      <c r="H639" s="6">
        <f>(1-(H629/AVERAGE(C633,L633)))*100</f>
        <v>84.815371536096833</v>
      </c>
      <c r="I639" s="6">
        <f>(1-(I629/AVERAGE(C633,L633)))*100</f>
        <v>79.971861331886444</v>
      </c>
      <c r="J639" s="6">
        <f>(1-(J629/AVERAGE(C633,L633)))*100</f>
        <v>78.319503220016301</v>
      </c>
      <c r="K639" s="6">
        <f>(1-(K629/AVERAGE(C633,L633)))*100</f>
        <v>81.328952702116553</v>
      </c>
      <c r="L639" s="33">
        <f>(1-(L629/AVERAGE(C633,L633)))*100</f>
        <v>79.863975407056429</v>
      </c>
      <c r="M639" s="29"/>
    </row>
    <row r="640" spans="1:15" x14ac:dyDescent="0.25">
      <c r="B640" s="28"/>
      <c r="C640" s="33">
        <f>(1-(C630/AVERAGE(C633,L633)))*100</f>
        <v>61.903808026144993</v>
      </c>
      <c r="D640" s="6">
        <f>(1-(D630/AVERAGE(C633,L633)))*100</f>
        <v>99.646847096938032</v>
      </c>
      <c r="E640" s="6">
        <f>(1-(E630/AVERAGE(C633,L633)))*100</f>
        <v>98.658839153757953</v>
      </c>
      <c r="F640" s="6">
        <f>(1-(F630/AVERAGE(C633,L633)))*100</f>
        <v>92.974954377187487</v>
      </c>
      <c r="G640" s="6">
        <f>(1-(G630/AVERAGE(C633,L633)))*100</f>
        <v>80.6475679137165</v>
      </c>
      <c r="H640" s="6">
        <f>(1-(H630/AVERAGE(C633,L633)))*100</f>
        <v>67.559301769865442</v>
      </c>
      <c r="I640" s="6">
        <f>(1-(I630/AVERAGE(C633,L633)))*100</f>
        <v>59.240729144814772</v>
      </c>
      <c r="J640" s="6">
        <f>(1-(J630/AVERAGE(C633,L633)))*100</f>
        <v>55.640746179434487</v>
      </c>
      <c r="K640" s="6">
        <f>(1-(K630/AVERAGE(C633,L633)))*100</f>
        <v>58.667230281244734</v>
      </c>
      <c r="L640" s="33">
        <f>(1-(L630/AVERAGE(C633,L633)))*100</f>
        <v>56.015507813054512</v>
      </c>
      <c r="M640" s="29"/>
    </row>
    <row r="641" spans="1:17" x14ac:dyDescent="0.25">
      <c r="B641" s="28"/>
      <c r="C641" s="33">
        <f>(1-(C631/AVERAGE(C633,L633)))*100</f>
        <v>36.709605475052953</v>
      </c>
      <c r="D641" s="6">
        <f>(1-(D631/AVERAGE(C633,L633)))*100</f>
        <v>99.720663782348026</v>
      </c>
      <c r="E641" s="6">
        <f>(1-(E631/AVERAGE(C633,L633)))*100</f>
        <v>98.744012252307954</v>
      </c>
      <c r="F641" s="6">
        <f>(1-(F631/AVERAGE(C633,L633)))*100</f>
        <v>91.958555401157412</v>
      </c>
      <c r="G641" s="6">
        <f>(1-(G631/AVERAGE(C633,L633)))*100</f>
        <v>74.305011175025996</v>
      </c>
      <c r="H641" s="6">
        <f>(1-(H631/AVERAGE(C633,L633)))*100</f>
        <v>54.749267747944415</v>
      </c>
      <c r="I641" s="6">
        <f>(1-(I631/AVERAGE(C633,L633)))*100</f>
        <v>39.707698544013191</v>
      </c>
      <c r="J641" s="6">
        <f>(1-(J631/AVERAGE(C633,L633)))*100</f>
        <v>27.187253057162188</v>
      </c>
      <c r="K641" s="6">
        <f>(1-(K631/AVERAGE(C633,L633)))*100</f>
        <v>34.915292198932811</v>
      </c>
      <c r="L641" s="33">
        <f>(1-(L631/AVERAGE(C633,L633)))*100</f>
        <v>30.321623083802439</v>
      </c>
      <c r="M641" s="29"/>
    </row>
    <row r="642" spans="1:17" x14ac:dyDescent="0.25">
      <c r="B642" s="28"/>
      <c r="C642" s="33">
        <f>(1-(C632/AVERAGE(C633,L633)))*100</f>
        <v>15.245984640451226</v>
      </c>
      <c r="D642" s="6">
        <f>(1-(D632/AVERAGE(C633,L633)))*100</f>
        <v>99.476500899838015</v>
      </c>
      <c r="E642" s="6">
        <f>(1-(E632/AVERAGE(C633,L633)))*100</f>
        <v>98.528240402647938</v>
      </c>
      <c r="F642" s="6">
        <f>(1-(F632/AVERAGE(C633,L633)))*100</f>
        <v>90.936478218557326</v>
      </c>
      <c r="G642" s="6">
        <f>(1-(G632/AVERAGE(C633,L633)))*100</f>
        <v>67.440059431895435</v>
      </c>
      <c r="H642" s="6">
        <f>(1-(H632/AVERAGE(C633,L633)))*100</f>
        <v>34.790371654392807</v>
      </c>
      <c r="I642" s="6">
        <f>(1-(I632/AVERAGE(C633,L633)))*100</f>
        <v>18.959531737231529</v>
      </c>
      <c r="J642" s="6">
        <f>(1-(J632/AVERAGE(C633,L633)))*100</f>
        <v>10.379761609960836</v>
      </c>
      <c r="K642" s="6">
        <f>(1-(K632/AVERAGE(C633,L633)))*100</f>
        <v>7.0523325599405666</v>
      </c>
      <c r="L642" s="33">
        <f>(1-(L632/AVERAGE(C633,L633)))*100</f>
        <v>16.994872264011374</v>
      </c>
      <c r="M642" s="29"/>
    </row>
    <row r="643" spans="1:17" x14ac:dyDescent="0.25">
      <c r="B643" s="28"/>
      <c r="C643" s="33">
        <f>(1-(C633/AVERAGE(C633,L633)))*100</f>
        <v>6.1097502693204913</v>
      </c>
      <c r="D643" s="6">
        <f>(1-(D633/AVERAGE(C633,L633)))*100</f>
        <v>99.465144486698009</v>
      </c>
      <c r="E643" s="6">
        <f>(1-(E633/AVERAGE(C633,L633)))*100</f>
        <v>98.91435844940797</v>
      </c>
      <c r="F643" s="6">
        <f>(1-(F633/AVERAGE(C633,L633)))*100</f>
        <v>90.680958922907308</v>
      </c>
      <c r="G643" s="6">
        <f>(1-(G633/AVERAGE(C633,L633)))*100</f>
        <v>64.038813696465155</v>
      </c>
      <c r="H643" s="6">
        <f>(1-(H633/AVERAGE(C633,L633)))*100</f>
        <v>27.357599254262198</v>
      </c>
      <c r="I643" s="6">
        <f>(1-(I633/AVERAGE(C633,L633)))*100</f>
        <v>10.464934708510842</v>
      </c>
      <c r="J643" s="6">
        <f>(1-(J633/AVERAGE(C633,L633)))*100</f>
        <v>-5.314801349520426</v>
      </c>
      <c r="K643" s="6">
        <f>(1-(K633/AVERAGE(C633,L633)))*100</f>
        <v>-6.0132207576304886</v>
      </c>
      <c r="L643" s="33">
        <f>(1-(L633/AVERAGE(C633,L633)))*100</f>
        <v>-6.1097502693205019</v>
      </c>
      <c r="M643" s="29"/>
    </row>
    <row r="644" spans="1:17" x14ac:dyDescent="0.25">
      <c r="B644" s="30"/>
      <c r="C644" s="31"/>
      <c r="D644" s="31"/>
      <c r="E644" s="31"/>
      <c r="F644" s="31"/>
      <c r="G644" s="31"/>
      <c r="H644" s="31"/>
      <c r="I644" s="31"/>
      <c r="J644" s="31"/>
      <c r="K644" s="31"/>
      <c r="L644" s="31"/>
      <c r="M644" s="32"/>
    </row>
    <row r="646" spans="1:17" x14ac:dyDescent="0.25">
      <c r="A646" s="6" t="s">
        <v>51</v>
      </c>
    </row>
    <row r="648" spans="1:17" x14ac:dyDescent="0.25">
      <c r="B648" s="25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7"/>
      <c r="O648" s="6" t="s">
        <v>52</v>
      </c>
      <c r="P648" s="6" t="s">
        <v>53</v>
      </c>
      <c r="Q648" s="6" t="s">
        <v>54</v>
      </c>
    </row>
    <row r="649" spans="1:17" x14ac:dyDescent="0.25">
      <c r="B649" s="28"/>
      <c r="C649" s="20"/>
      <c r="D649" s="20">
        <f t="shared" ref="D649:D654" si="142">(AVERAGE(C628,L628)-D628)/AVERAGE(C628,L628)*100</f>
        <v>99.98426435877262</v>
      </c>
      <c r="E649" s="20">
        <f t="shared" ref="E649:E654" si="143">(AVERAGE(C628,L628)-E628)/AVERAGE(C628,L628)*100</f>
        <v>93.591098122962805</v>
      </c>
      <c r="F649" s="20">
        <f t="shared" ref="F649:F654" si="144">(AVERAGE(C628,L628)-F628)/AVERAGE(C628,L628)*100</f>
        <v>70.041587051815213</v>
      </c>
      <c r="G649" s="20">
        <f t="shared" ref="G649:G654" si="145">(AVERAGE(C628,L628)-G628)/AVERAGE(C628,L628)*100</f>
        <v>43.335955940204556</v>
      </c>
      <c r="H649" s="20">
        <f t="shared" ref="H649:H654" si="146">(AVERAGE(C628,L628)-H628)/AVERAGE(C628,L628)*100</f>
        <v>17.682364842081594</v>
      </c>
      <c r="I649" s="20">
        <f t="shared" ref="I649:I654" si="147">(AVERAGE(C628,L628)-I628)/AVERAGE(C628,L628)*100</f>
        <v>-2.5491738788355627</v>
      </c>
      <c r="J649" s="20">
        <f t="shared" ref="J649:J654" si="148">(AVERAGE(C628,L628)-J628)/AVERAGE(C628,L628)*100</f>
        <v>-17.19680791277959</v>
      </c>
      <c r="K649" s="20">
        <f t="shared" ref="K649:K654" si="149">(AVERAGE(C628,L628)-K628)/AVERAGE(C628,L628)*100</f>
        <v>-23.185343374171072</v>
      </c>
      <c r="L649" s="20"/>
      <c r="M649" s="29"/>
      <c r="O649" s="6">
        <f t="shared" ref="O649:O654" si="150">(0.5*SUM(D649,K649)+SUM(E649:J649))*LOG(4,10)</f>
        <v>146.48389592309914</v>
      </c>
      <c r="P649" s="6">
        <f>O649-O654</f>
        <v>-53.92250423882453</v>
      </c>
      <c r="Q649" s="6">
        <f>SUM(P649:P653)</f>
        <v>-108.17041161039381</v>
      </c>
    </row>
    <row r="650" spans="1:17" x14ac:dyDescent="0.25">
      <c r="B650" s="28"/>
      <c r="C650" s="20"/>
      <c r="D650" s="20">
        <f t="shared" si="142"/>
        <v>98.782868898447731</v>
      </c>
      <c r="E650" s="20">
        <f t="shared" si="143"/>
        <v>96.17056293248551</v>
      </c>
      <c r="F650" s="20">
        <f t="shared" si="144"/>
        <v>80.335141200673277</v>
      </c>
      <c r="G650" s="20">
        <f t="shared" si="145"/>
        <v>42.712549092949317</v>
      </c>
      <c r="H650" s="20">
        <f t="shared" si="146"/>
        <v>27.981297924069569</v>
      </c>
      <c r="I650" s="20">
        <f t="shared" si="147"/>
        <v>5.0091640172059106</v>
      </c>
      <c r="J650" s="20">
        <f t="shared" si="148"/>
        <v>-2.8277538806807554</v>
      </c>
      <c r="K650" s="20">
        <f t="shared" si="149"/>
        <v>11.445670469422106</v>
      </c>
      <c r="L650" s="20"/>
      <c r="M650" s="29"/>
      <c r="O650" s="6">
        <f t="shared" si="150"/>
        <v>183.32439611758804</v>
      </c>
      <c r="P650" s="6">
        <f>O650-O654</f>
        <v>-17.082004044335633</v>
      </c>
    </row>
    <row r="651" spans="1:17" x14ac:dyDescent="0.25">
      <c r="B651" s="28"/>
      <c r="C651" s="20"/>
      <c r="D651" s="20">
        <f t="shared" si="142"/>
        <v>99.139498149479053</v>
      </c>
      <c r="E651" s="20">
        <f t="shared" si="143"/>
        <v>96.732091453783099</v>
      </c>
      <c r="F651" s="20">
        <f t="shared" si="144"/>
        <v>82.882585118198904</v>
      </c>
      <c r="G651" s="20">
        <f t="shared" si="145"/>
        <v>52.845344104659162</v>
      </c>
      <c r="H651" s="20">
        <f t="shared" si="146"/>
        <v>20.954123222020236</v>
      </c>
      <c r="I651" s="20">
        <f t="shared" si="147"/>
        <v>0.68486569791350405</v>
      </c>
      <c r="J651" s="20">
        <f t="shared" si="148"/>
        <v>-8.0869495036453145</v>
      </c>
      <c r="K651" s="20">
        <f t="shared" si="149"/>
        <v>-0.71253703924334255</v>
      </c>
      <c r="L651" s="20"/>
      <c r="M651" s="29"/>
      <c r="O651" s="6">
        <f t="shared" si="150"/>
        <v>177.74348644235639</v>
      </c>
      <c r="P651" s="6">
        <f>O651-O654</f>
        <v>-22.662913719567285</v>
      </c>
    </row>
    <row r="652" spans="1:17" x14ac:dyDescent="0.25">
      <c r="B652" s="28"/>
      <c r="C652" s="20"/>
      <c r="D652" s="20">
        <f t="shared" si="142"/>
        <v>99.5798468849122</v>
      </c>
      <c r="E652" s="20">
        <f t="shared" si="143"/>
        <v>98.110853046050778</v>
      </c>
      <c r="F652" s="20">
        <f t="shared" si="144"/>
        <v>87.904762130705336</v>
      </c>
      <c r="G652" s="20">
        <f t="shared" si="145"/>
        <v>61.351844427099522</v>
      </c>
      <c r="H652" s="20">
        <f t="shared" si="146"/>
        <v>31.937805002455445</v>
      </c>
      <c r="I652" s="20">
        <f t="shared" si="147"/>
        <v>9.3135917516185724</v>
      </c>
      <c r="J652" s="20">
        <f t="shared" si="148"/>
        <v>-9.5185676361108662</v>
      </c>
      <c r="K652" s="20">
        <f t="shared" si="149"/>
        <v>2.1052731469729284</v>
      </c>
      <c r="L652" s="20"/>
      <c r="M652" s="29"/>
      <c r="O652" s="6">
        <f t="shared" si="150"/>
        <v>198.64538864977979</v>
      </c>
      <c r="P652" s="6">
        <f>O652-O654</f>
        <v>-1.761011512143881</v>
      </c>
    </row>
    <row r="653" spans="1:17" x14ac:dyDescent="0.25">
      <c r="B653" s="28"/>
      <c r="C653" s="20"/>
      <c r="D653" s="20">
        <f t="shared" si="142"/>
        <v>99.375892019353174</v>
      </c>
      <c r="E653" s="20">
        <f t="shared" si="143"/>
        <v>98.245389705509041</v>
      </c>
      <c r="F653" s="20">
        <f t="shared" si="144"/>
        <v>89.194601719822714</v>
      </c>
      <c r="G653" s="20">
        <f t="shared" si="145"/>
        <v>61.182514446247552</v>
      </c>
      <c r="H653" s="20">
        <f t="shared" si="146"/>
        <v>22.258033580356486</v>
      </c>
      <c r="I653" s="20">
        <f t="shared" si="147"/>
        <v>3.3847374665992227</v>
      </c>
      <c r="J653" s="20">
        <f t="shared" si="148"/>
        <v>-6.8439391574636268</v>
      </c>
      <c r="K653" s="20">
        <f t="shared" si="149"/>
        <v>-10.810851468317917</v>
      </c>
      <c r="L653" s="20"/>
      <c r="M653" s="29"/>
      <c r="O653" s="6">
        <f t="shared" si="150"/>
        <v>187.66442206640119</v>
      </c>
      <c r="P653" s="6">
        <f>O653-O654</f>
        <v>-12.741978095522484</v>
      </c>
    </row>
    <row r="654" spans="1:17" x14ac:dyDescent="0.25">
      <c r="B654" s="28"/>
      <c r="C654" s="20"/>
      <c r="D654" s="20">
        <f t="shared" si="142"/>
        <v>99.465144486698009</v>
      </c>
      <c r="E654" s="20">
        <f t="shared" si="143"/>
        <v>98.91435844940797</v>
      </c>
      <c r="F654" s="20">
        <f t="shared" si="144"/>
        <v>90.680958922907294</v>
      </c>
      <c r="G654" s="20">
        <f t="shared" si="145"/>
        <v>64.038813696465155</v>
      </c>
      <c r="H654" s="20">
        <f t="shared" si="146"/>
        <v>27.357599254262205</v>
      </c>
      <c r="I654" s="20">
        <f t="shared" si="147"/>
        <v>10.464934708510842</v>
      </c>
      <c r="J654" s="20">
        <f t="shared" si="148"/>
        <v>-5.3148013495204278</v>
      </c>
      <c r="K654" s="20">
        <f t="shared" si="149"/>
        <v>-6.0132207576304841</v>
      </c>
      <c r="L654" s="20"/>
      <c r="M654" s="29"/>
      <c r="O654" s="6">
        <f t="shared" si="150"/>
        <v>200.40640016192367</v>
      </c>
      <c r="P654" s="6">
        <f>O654-O654</f>
        <v>0</v>
      </c>
    </row>
    <row r="655" spans="1:17" x14ac:dyDescent="0.25">
      <c r="B655" s="30"/>
      <c r="C655" s="31"/>
      <c r="D655" s="31"/>
      <c r="E655" s="31"/>
      <c r="F655" s="31"/>
      <c r="G655" s="31"/>
      <c r="H655" s="31"/>
      <c r="I655" s="31"/>
      <c r="J655" s="31"/>
      <c r="K655" s="31"/>
      <c r="L655" s="31"/>
      <c r="M655" s="32"/>
    </row>
    <row r="657" spans="1:15" x14ac:dyDescent="0.25">
      <c r="A657" s="6" t="s">
        <v>55</v>
      </c>
      <c r="C657" s="6">
        <v>0</v>
      </c>
      <c r="D657" s="6">
        <v>1.5625</v>
      </c>
      <c r="E657" s="6">
        <v>0.390625</v>
      </c>
      <c r="F657" s="6">
        <v>9.765625E-2</v>
      </c>
      <c r="G657" s="6">
        <v>2.44140625E-2</v>
      </c>
      <c r="H657" s="6">
        <v>6.103515625E-3</v>
      </c>
      <c r="I657" s="6">
        <v>1.52587890625E-3</v>
      </c>
      <c r="J657" s="6">
        <v>3.814697265625E-4</v>
      </c>
      <c r="K657" s="6">
        <v>9.5367431640625E-5</v>
      </c>
      <c r="L657" s="6">
        <v>0</v>
      </c>
    </row>
    <row r="659" spans="1:15" x14ac:dyDescent="0.25">
      <c r="A659" s="6" t="s">
        <v>37</v>
      </c>
    </row>
    <row r="660" spans="1:15" x14ac:dyDescent="0.25">
      <c r="B660" s="6">
        <v>1</v>
      </c>
      <c r="C660" s="6">
        <v>2</v>
      </c>
      <c r="D660" s="6">
        <v>3</v>
      </c>
      <c r="E660" s="6">
        <v>4</v>
      </c>
      <c r="F660" s="6">
        <v>5</v>
      </c>
      <c r="G660" s="6">
        <v>6</v>
      </c>
      <c r="H660" s="6">
        <v>7</v>
      </c>
      <c r="I660" s="6">
        <v>8</v>
      </c>
      <c r="J660" s="6">
        <v>9</v>
      </c>
      <c r="K660" s="6">
        <v>10</v>
      </c>
      <c r="L660" s="6">
        <v>11</v>
      </c>
      <c r="M660" s="6">
        <v>12</v>
      </c>
    </row>
    <row r="661" spans="1:15" x14ac:dyDescent="0.25">
      <c r="B661" s="15">
        <v>109</v>
      </c>
      <c r="C661" s="16">
        <v>128</v>
      </c>
      <c r="D661" s="16">
        <v>147</v>
      </c>
      <c r="E661" s="16">
        <v>151</v>
      </c>
      <c r="F661" s="16">
        <v>164</v>
      </c>
      <c r="G661" s="16">
        <v>149</v>
      </c>
      <c r="H661" s="16">
        <v>160</v>
      </c>
      <c r="I661" s="16">
        <v>151</v>
      </c>
      <c r="J661" s="16">
        <v>154</v>
      </c>
      <c r="K661" s="16">
        <v>164</v>
      </c>
      <c r="L661" s="16">
        <v>147</v>
      </c>
      <c r="M661" s="17">
        <v>130</v>
      </c>
    </row>
    <row r="662" spans="1:15" x14ac:dyDescent="0.25">
      <c r="A662" s="6" t="s">
        <v>9</v>
      </c>
      <c r="B662" s="18">
        <v>134</v>
      </c>
      <c r="C662" s="19">
        <v>804</v>
      </c>
      <c r="D662" s="20">
        <v>169</v>
      </c>
      <c r="E662" s="20">
        <v>181</v>
      </c>
      <c r="F662" s="20">
        <v>158</v>
      </c>
      <c r="G662" s="20">
        <v>247</v>
      </c>
      <c r="H662" s="20">
        <v>595</v>
      </c>
      <c r="I662" s="20">
        <v>783</v>
      </c>
      <c r="J662" s="20">
        <v>751</v>
      </c>
      <c r="K662" s="20">
        <v>797</v>
      </c>
      <c r="L662" s="19">
        <v>763</v>
      </c>
      <c r="M662" s="21">
        <v>147</v>
      </c>
    </row>
    <row r="663" spans="1:15" x14ac:dyDescent="0.25">
      <c r="A663" s="6" t="s">
        <v>10</v>
      </c>
      <c r="B663" s="18">
        <v>149</v>
      </c>
      <c r="C663" s="19">
        <v>1929</v>
      </c>
      <c r="D663" s="20">
        <v>205</v>
      </c>
      <c r="E663" s="20">
        <v>211</v>
      </c>
      <c r="F663" s="20">
        <v>311</v>
      </c>
      <c r="G663" s="20">
        <v>708</v>
      </c>
      <c r="H663" s="20">
        <v>1132</v>
      </c>
      <c r="I663" s="20">
        <v>1804</v>
      </c>
      <c r="J663" s="20">
        <v>1616</v>
      </c>
      <c r="K663" s="20">
        <v>1895</v>
      </c>
      <c r="L663" s="19">
        <v>1855</v>
      </c>
      <c r="M663" s="21">
        <v>151</v>
      </c>
    </row>
    <row r="664" spans="1:15" x14ac:dyDescent="0.25">
      <c r="A664" s="6" t="s">
        <v>11</v>
      </c>
      <c r="B664" s="18">
        <v>151</v>
      </c>
      <c r="C664" s="19">
        <v>3648</v>
      </c>
      <c r="D664" s="20">
        <v>271</v>
      </c>
      <c r="E664" s="20">
        <v>234</v>
      </c>
      <c r="F664" s="20">
        <v>623</v>
      </c>
      <c r="G664" s="20">
        <v>1177</v>
      </c>
      <c r="H664" s="20">
        <v>1972</v>
      </c>
      <c r="I664" s="20">
        <v>2966</v>
      </c>
      <c r="J664" s="20">
        <v>3731</v>
      </c>
      <c r="K664" s="20">
        <v>4076</v>
      </c>
      <c r="L664" s="19">
        <v>4554</v>
      </c>
      <c r="M664" s="21">
        <v>160</v>
      </c>
    </row>
    <row r="665" spans="1:15" x14ac:dyDescent="0.25">
      <c r="A665" s="6" t="s">
        <v>12</v>
      </c>
      <c r="B665" s="18">
        <v>156</v>
      </c>
      <c r="C665" s="19">
        <v>7240</v>
      </c>
      <c r="D665" s="20">
        <v>339</v>
      </c>
      <c r="E665" s="20">
        <v>458</v>
      </c>
      <c r="F665" s="20">
        <v>1017</v>
      </c>
      <c r="G665" s="20">
        <v>2087</v>
      </c>
      <c r="H665" s="20">
        <v>3893</v>
      </c>
      <c r="I665" s="20">
        <v>5415</v>
      </c>
      <c r="J665" s="20">
        <v>7332</v>
      </c>
      <c r="K665" s="20">
        <v>6731</v>
      </c>
      <c r="L665" s="19">
        <v>6868</v>
      </c>
      <c r="M665" s="21">
        <v>154</v>
      </c>
    </row>
    <row r="666" spans="1:15" x14ac:dyDescent="0.25">
      <c r="A666" s="6" t="s">
        <v>13</v>
      </c>
      <c r="B666" s="18">
        <v>154</v>
      </c>
      <c r="C666" s="19">
        <v>9264</v>
      </c>
      <c r="D666" s="20">
        <v>569</v>
      </c>
      <c r="E666" s="20">
        <v>945</v>
      </c>
      <c r="F666" s="20">
        <v>1595</v>
      </c>
      <c r="G666" s="20">
        <v>3134</v>
      </c>
      <c r="H666" s="20">
        <v>5844</v>
      </c>
      <c r="I666" s="20">
        <v>8243</v>
      </c>
      <c r="J666" s="20">
        <v>10017</v>
      </c>
      <c r="K666" s="20">
        <v>10275</v>
      </c>
      <c r="L666" s="19">
        <v>10462</v>
      </c>
      <c r="M666" s="21">
        <v>158</v>
      </c>
    </row>
    <row r="667" spans="1:15" x14ac:dyDescent="0.25">
      <c r="A667" s="6" t="s">
        <v>14</v>
      </c>
      <c r="B667" s="18">
        <v>151</v>
      </c>
      <c r="C667" s="19">
        <v>12164</v>
      </c>
      <c r="D667" s="20">
        <v>1251</v>
      </c>
      <c r="E667" s="20">
        <v>1849</v>
      </c>
      <c r="F667" s="20">
        <v>3130</v>
      </c>
      <c r="G667" s="20">
        <v>5354</v>
      </c>
      <c r="H667" s="20">
        <v>8537</v>
      </c>
      <c r="I667" s="20">
        <v>11614</v>
      </c>
      <c r="J667" s="20">
        <v>13072</v>
      </c>
      <c r="K667" s="20">
        <v>12854</v>
      </c>
      <c r="L667" s="19">
        <v>13195</v>
      </c>
      <c r="M667" s="21">
        <v>162</v>
      </c>
    </row>
    <row r="668" spans="1:15" x14ac:dyDescent="0.25">
      <c r="A668" s="6" t="s">
        <v>15</v>
      </c>
      <c r="B668" s="22">
        <v>143</v>
      </c>
      <c r="C668" s="23">
        <v>156</v>
      </c>
      <c r="D668" s="23">
        <v>171</v>
      </c>
      <c r="E668" s="23">
        <v>162</v>
      </c>
      <c r="F668" s="23">
        <v>158</v>
      </c>
      <c r="G668" s="23">
        <v>158</v>
      </c>
      <c r="H668" s="23">
        <v>168</v>
      </c>
      <c r="I668" s="23">
        <v>166</v>
      </c>
      <c r="J668" s="23">
        <v>153</v>
      </c>
      <c r="K668" s="23">
        <v>169</v>
      </c>
      <c r="L668" s="23">
        <v>154</v>
      </c>
      <c r="M668" s="24">
        <v>130</v>
      </c>
    </row>
    <row r="670" spans="1:15" x14ac:dyDescent="0.25">
      <c r="A670" s="6" t="s">
        <v>16</v>
      </c>
    </row>
    <row r="672" spans="1:15" x14ac:dyDescent="0.25">
      <c r="A672" s="6" t="s">
        <v>17</v>
      </c>
      <c r="B672" s="6">
        <f>AVERAGE(B661:M661,M662:M668,B662:B667,B668:L668)</f>
        <v>151.91666666666666</v>
      </c>
      <c r="O672" s="6" t="s">
        <v>49</v>
      </c>
    </row>
    <row r="674" spans="1:15" x14ac:dyDescent="0.25">
      <c r="A674" s="6" t="s">
        <v>18</v>
      </c>
      <c r="B674" s="25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7"/>
    </row>
    <row r="675" spans="1:15" x14ac:dyDescent="0.25">
      <c r="B675" s="28"/>
      <c r="C675" s="19">
        <f>C662-B672</f>
        <v>652.08333333333337</v>
      </c>
      <c r="D675" s="6">
        <f>D662-B672</f>
        <v>17.083333333333343</v>
      </c>
      <c r="E675" s="6">
        <f>E662-B672</f>
        <v>29.083333333333343</v>
      </c>
      <c r="F675" s="6">
        <f>F662-B672</f>
        <v>6.0833333333333428</v>
      </c>
      <c r="G675" s="6">
        <f>G662-B672</f>
        <v>95.083333333333343</v>
      </c>
      <c r="H675" s="6">
        <f>H662-B672</f>
        <v>443.08333333333337</v>
      </c>
      <c r="I675" s="6">
        <f>I662-B672</f>
        <v>631.08333333333337</v>
      </c>
      <c r="J675" s="6">
        <f>J662-B672</f>
        <v>599.08333333333337</v>
      </c>
      <c r="K675" s="6">
        <f>K662-B672</f>
        <v>645.08333333333337</v>
      </c>
      <c r="L675" s="19">
        <f>L662-B672</f>
        <v>611.08333333333337</v>
      </c>
      <c r="M675" s="29"/>
      <c r="O675" s="6">
        <v>40</v>
      </c>
    </row>
    <row r="676" spans="1:15" x14ac:dyDescent="0.25">
      <c r="B676" s="28"/>
      <c r="C676" s="19">
        <f>C663-B672</f>
        <v>1777.0833333333333</v>
      </c>
      <c r="D676" s="6">
        <f>D663-B672</f>
        <v>53.083333333333343</v>
      </c>
      <c r="E676" s="6">
        <f>E663-B672</f>
        <v>59.083333333333343</v>
      </c>
      <c r="F676" s="6">
        <f>F663-B672</f>
        <v>159.08333333333334</v>
      </c>
      <c r="G676" s="6">
        <f>G663-B672</f>
        <v>556.08333333333337</v>
      </c>
      <c r="H676" s="6">
        <f>H663-B672</f>
        <v>980.08333333333337</v>
      </c>
      <c r="I676" s="6">
        <f>I663-B672</f>
        <v>1652.0833333333333</v>
      </c>
      <c r="J676" s="6">
        <f>J663-B672</f>
        <v>1464.0833333333333</v>
      </c>
      <c r="K676" s="6">
        <f>K663-B672</f>
        <v>1743.0833333333333</v>
      </c>
      <c r="L676" s="19">
        <f>L663-B672</f>
        <v>1703.0833333333333</v>
      </c>
      <c r="M676" s="29"/>
      <c r="O676" s="6">
        <f>O675/2</f>
        <v>20</v>
      </c>
    </row>
    <row r="677" spans="1:15" x14ac:dyDescent="0.25">
      <c r="B677" s="28"/>
      <c r="C677" s="19">
        <f>C664-B672</f>
        <v>3496.0833333333335</v>
      </c>
      <c r="D677" s="6">
        <f>D664-B672</f>
        <v>119.08333333333334</v>
      </c>
      <c r="E677" s="6">
        <f>E664-B672</f>
        <v>82.083333333333343</v>
      </c>
      <c r="F677" s="6">
        <f>F664-B672</f>
        <v>471.08333333333337</v>
      </c>
      <c r="G677" s="6">
        <f>G664-B672</f>
        <v>1025.0833333333333</v>
      </c>
      <c r="H677" s="6">
        <f>H664-B672</f>
        <v>1820.0833333333333</v>
      </c>
      <c r="I677" s="6">
        <f>I664-B672</f>
        <v>2814.0833333333335</v>
      </c>
      <c r="J677" s="6">
        <f>J664-B672</f>
        <v>3579.0833333333335</v>
      </c>
      <c r="K677" s="6">
        <f>K664-B672</f>
        <v>3924.0833333333335</v>
      </c>
      <c r="L677" s="19">
        <f>L664-B672</f>
        <v>4402.083333333333</v>
      </c>
      <c r="M677" s="29"/>
      <c r="O677" s="6">
        <f t="shared" ref="O677:O679" si="151">O676/2</f>
        <v>10</v>
      </c>
    </row>
    <row r="678" spans="1:15" x14ac:dyDescent="0.25">
      <c r="B678" s="28"/>
      <c r="C678" s="19">
        <f>C665-B672</f>
        <v>7088.083333333333</v>
      </c>
      <c r="D678" s="6">
        <f>D665-B672</f>
        <v>187.08333333333334</v>
      </c>
      <c r="E678" s="6">
        <f>E665-B672</f>
        <v>306.08333333333337</v>
      </c>
      <c r="F678" s="6">
        <f>F665-B672</f>
        <v>865.08333333333337</v>
      </c>
      <c r="G678" s="6">
        <f>G665-B672</f>
        <v>1935.0833333333333</v>
      </c>
      <c r="H678" s="6">
        <f>H665-B672</f>
        <v>3741.0833333333335</v>
      </c>
      <c r="I678" s="6">
        <f>I665-B672</f>
        <v>5263.083333333333</v>
      </c>
      <c r="J678" s="6">
        <f>J665-B672</f>
        <v>7180.083333333333</v>
      </c>
      <c r="K678" s="6">
        <f>K665-B672</f>
        <v>6579.083333333333</v>
      </c>
      <c r="L678" s="19">
        <f>L665-B672</f>
        <v>6716.083333333333</v>
      </c>
      <c r="M678" s="29"/>
      <c r="O678" s="6">
        <f t="shared" si="151"/>
        <v>5</v>
      </c>
    </row>
    <row r="679" spans="1:15" x14ac:dyDescent="0.25">
      <c r="B679" s="28"/>
      <c r="C679" s="19">
        <f>C666-B672</f>
        <v>9112.0833333333339</v>
      </c>
      <c r="D679" s="6">
        <f>D666-B672</f>
        <v>417.08333333333337</v>
      </c>
      <c r="E679" s="6">
        <f>E666-B672</f>
        <v>793.08333333333337</v>
      </c>
      <c r="F679" s="6">
        <f>F666-B672</f>
        <v>1443.0833333333333</v>
      </c>
      <c r="G679" s="6">
        <f>G666-B672</f>
        <v>2982.0833333333335</v>
      </c>
      <c r="H679" s="6">
        <f>H666-B672</f>
        <v>5692.083333333333</v>
      </c>
      <c r="I679" s="6">
        <f>I666-B672</f>
        <v>8091.083333333333</v>
      </c>
      <c r="J679" s="6">
        <f>J666-B672</f>
        <v>9865.0833333333339</v>
      </c>
      <c r="K679" s="6">
        <f>K666-B672</f>
        <v>10123.083333333334</v>
      </c>
      <c r="L679" s="19">
        <f>L666-B672</f>
        <v>10310.083333333334</v>
      </c>
      <c r="M679" s="29"/>
      <c r="O679" s="6">
        <f t="shared" si="151"/>
        <v>2.5</v>
      </c>
    </row>
    <row r="680" spans="1:15" x14ac:dyDescent="0.25">
      <c r="B680" s="28"/>
      <c r="C680" s="19">
        <f>C667-B672</f>
        <v>12012.083333333334</v>
      </c>
      <c r="D680" s="6">
        <f>D667-B672</f>
        <v>1099.0833333333333</v>
      </c>
      <c r="E680" s="6">
        <f>E667-B672</f>
        <v>1697.0833333333333</v>
      </c>
      <c r="F680" s="6">
        <f>F667-B672</f>
        <v>2978.0833333333335</v>
      </c>
      <c r="G680" s="6">
        <f>G667-B672</f>
        <v>5202.083333333333</v>
      </c>
      <c r="H680" s="6">
        <f>H667-B672</f>
        <v>8385.0833333333339</v>
      </c>
      <c r="I680" s="6">
        <f>I667-B672</f>
        <v>11462.083333333334</v>
      </c>
      <c r="J680" s="6">
        <f>J667-B672</f>
        <v>12920.083333333334</v>
      </c>
      <c r="K680" s="6">
        <f>K667-B672</f>
        <v>12702.083333333334</v>
      </c>
      <c r="L680" s="19">
        <f>L667-B672</f>
        <v>13043.083333333334</v>
      </c>
      <c r="M680" s="29"/>
      <c r="O680" s="6">
        <v>0</v>
      </c>
    </row>
    <row r="681" spans="1:15" x14ac:dyDescent="0.25">
      <c r="B681" s="30"/>
      <c r="C681" s="31"/>
      <c r="D681" s="31"/>
      <c r="E681" s="31"/>
      <c r="F681" s="31"/>
      <c r="G681" s="31"/>
      <c r="H681" s="31"/>
      <c r="I681" s="31"/>
      <c r="J681" s="31"/>
      <c r="K681" s="31"/>
      <c r="L681" s="31"/>
      <c r="M681" s="32"/>
    </row>
    <row r="683" spans="1:15" x14ac:dyDescent="0.25">
      <c r="A683" s="6" t="s">
        <v>50</v>
      </c>
    </row>
    <row r="684" spans="1:15" x14ac:dyDescent="0.25">
      <c r="B684" s="25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7"/>
    </row>
    <row r="685" spans="1:15" x14ac:dyDescent="0.25">
      <c r="B685" s="28"/>
      <c r="C685" s="33">
        <f>(1-(C675/AVERAGE(C680,L680)))*100</f>
        <v>94.79481943178719</v>
      </c>
      <c r="D685" s="6">
        <f>(1-(D675/AVERAGE(C680,L680)))*100</f>
        <v>99.863634247094751</v>
      </c>
      <c r="E685" s="6">
        <f>(1-(E675/AVERAGE(C680,L680)))*100</f>
        <v>99.767845620663735</v>
      </c>
      <c r="F685" s="6">
        <f>(1-(F675/AVERAGE(C680,L680)))*100</f>
        <v>99.951440487989842</v>
      </c>
      <c r="G685" s="6">
        <f>(1-(G675/AVERAGE(C680,L680)))*100</f>
        <v>99.241008175293189</v>
      </c>
      <c r="H685" s="6">
        <f>(1-(H675/AVERAGE(C680,L680)))*100</f>
        <v>96.463138008793919</v>
      </c>
      <c r="I685" s="6">
        <f>(1-(I675/AVERAGE(C680,L680)))*100</f>
        <v>94.962449528041461</v>
      </c>
      <c r="J685" s="6">
        <f>(1-(J675/AVERAGE(C680,L680)))*100</f>
        <v>95.217885865190809</v>
      </c>
      <c r="K685" s="6">
        <f>(1-(K675/AVERAGE(C680,L680)))*100</f>
        <v>94.850696130538608</v>
      </c>
      <c r="L685" s="33">
        <f>(1-(L675/AVERAGE(C680,L680)))*100</f>
        <v>95.122097238759807</v>
      </c>
      <c r="M685" s="29"/>
    </row>
    <row r="686" spans="1:15" x14ac:dyDescent="0.25">
      <c r="B686" s="28"/>
      <c r="C686" s="33">
        <f>(1-(C676/AVERAGE(C680,L680)))*100</f>
        <v>85.8146357038801</v>
      </c>
      <c r="D686" s="6">
        <f>(1-(D676/AVERAGE(C680,L680)))*100</f>
        <v>99.576268367801717</v>
      </c>
      <c r="E686" s="6">
        <f>(1-(E676/AVERAGE(C680,L680)))*100</f>
        <v>99.528374054586209</v>
      </c>
      <c r="F686" s="6">
        <f>(1-(F676/AVERAGE(C680,L680)))*100</f>
        <v>98.730135500994479</v>
      </c>
      <c r="G686" s="6">
        <f>(1-(G676/AVERAGE(C680,L680)))*100</f>
        <v>95.561128443235262</v>
      </c>
      <c r="H686" s="6">
        <f>(1-(H676/AVERAGE(C680,L680)))*100</f>
        <v>92.17659697600628</v>
      </c>
      <c r="I686" s="6">
        <f>(1-(I676/AVERAGE(C680,L680)))*100</f>
        <v>86.812433895869773</v>
      </c>
      <c r="J686" s="6">
        <f>(1-(J676/AVERAGE(C680,L680)))*100</f>
        <v>88.31312237662226</v>
      </c>
      <c r="K686" s="6">
        <f>(1-(K676/AVERAGE(C680,L680)))*100</f>
        <v>86.086036812101298</v>
      </c>
      <c r="L686" s="33">
        <f>(1-(L676/AVERAGE(C680,L680)))*100</f>
        <v>86.40533223353799</v>
      </c>
      <c r="M686" s="29"/>
    </row>
    <row r="687" spans="1:15" x14ac:dyDescent="0.25">
      <c r="B687" s="28"/>
      <c r="C687" s="33">
        <f>(1-(C677/AVERAGE(C680,L680)))*100</f>
        <v>72.09291496763808</v>
      </c>
      <c r="D687" s="6">
        <f>(1-(D677/AVERAGE(C680,L680)))*100</f>
        <v>99.049430922431171</v>
      </c>
      <c r="E687" s="6">
        <f>(1-(E677/AVERAGE(C680,L680)))*100</f>
        <v>99.344779187260116</v>
      </c>
      <c r="F687" s="6">
        <f>(1-(F677/AVERAGE(C680,L680)))*100</f>
        <v>96.239631213788243</v>
      </c>
      <c r="G687" s="6">
        <f>(1-(G677/AVERAGE(C680,L680)))*100</f>
        <v>91.817389626890005</v>
      </c>
      <c r="H687" s="6">
        <f>(1-(H677/AVERAGE(C680,L680)))*100</f>
        <v>85.471393125835661</v>
      </c>
      <c r="I687" s="6">
        <f>(1-(I677/AVERAGE(C680,L680)))*100</f>
        <v>77.536901903133753</v>
      </c>
      <c r="J687" s="6">
        <f>(1-(J677/AVERAGE(C680,L680)))*100</f>
        <v>71.430376968156935</v>
      </c>
      <c r="K687" s="6">
        <f>(1-(K677/AVERAGE(C680,L680)))*100</f>
        <v>68.676453958265427</v>
      </c>
      <c r="L687" s="33">
        <f>(1-(L677/AVERAGE(C680,L680)))*100</f>
        <v>64.860873672096915</v>
      </c>
      <c r="M687" s="29"/>
    </row>
    <row r="688" spans="1:15" x14ac:dyDescent="0.25">
      <c r="B688" s="28"/>
      <c r="C688" s="33">
        <f>(1-(C678/AVERAGE(C680,L680)))*100</f>
        <v>43.420186122622752</v>
      </c>
      <c r="D688" s="6">
        <f>(1-(D678/AVERAGE(C680,L680)))*100</f>
        <v>98.506628705988788</v>
      </c>
      <c r="E688" s="6">
        <f>(1-(E678/AVERAGE(C680,L680)))*100</f>
        <v>97.556724827214609</v>
      </c>
      <c r="F688" s="6">
        <f>(1-(F678/AVERAGE(C680,L680)))*100</f>
        <v>93.094571312636788</v>
      </c>
      <c r="G688" s="6">
        <f>(1-(G678/AVERAGE(C680,L680)))*100</f>
        <v>84.553418789205153</v>
      </c>
      <c r="H688" s="6">
        <f>(1-(H678/AVERAGE(C680,L680)))*100</f>
        <v>70.137230511338316</v>
      </c>
      <c r="I688" s="6">
        <f>(1-(I678/AVERAGE(C680,L680)))*100</f>
        <v>57.98803972567201</v>
      </c>
      <c r="J688" s="6">
        <f>(1-(J678/AVERAGE(C680,L680)))*100</f>
        <v>42.685806653318345</v>
      </c>
      <c r="K688" s="6">
        <f>(1-(K678/AVERAGE(C680,L680)))*100</f>
        <v>47.483220360404708</v>
      </c>
      <c r="L688" s="33">
        <f>(1-(L678/AVERAGE(C680,L680)))*100</f>
        <v>46.389633541984033</v>
      </c>
      <c r="M688" s="29"/>
    </row>
    <row r="689" spans="1:17" x14ac:dyDescent="0.25">
      <c r="B689" s="28"/>
      <c r="C689" s="33">
        <f>(1-(C679/AVERAGE(C680,L680)))*100</f>
        <v>27.263837797925905</v>
      </c>
      <c r="D689" s="6">
        <f>(1-(D679/AVERAGE(C680,L680)))*100</f>
        <v>96.670680032727788</v>
      </c>
      <c r="E689" s="6">
        <f>(1-(E679/AVERAGE(C680,L680)))*100</f>
        <v>93.669303071222828</v>
      </c>
      <c r="F689" s="6">
        <f>(1-(F679/AVERAGE(C680,L680)))*100</f>
        <v>88.480752472876517</v>
      </c>
      <c r="G689" s="6">
        <f>(1-(G679/AVERAGE(C680,L680)))*100</f>
        <v>76.195861133099626</v>
      </c>
      <c r="H689" s="6">
        <f>(1-(H679/AVERAGE(C680,L680)))*100</f>
        <v>54.563596330763453</v>
      </c>
      <c r="I689" s="6">
        <f>(1-(I679/AVERAGE(C680,L680)))*100</f>
        <v>35.413853430097589</v>
      </c>
      <c r="J689" s="6">
        <f>(1-(J679/AVERAGE(C680,L680)))*100</f>
        <v>21.2531014893801</v>
      </c>
      <c r="K689" s="6">
        <f>(1-(K679/AVERAGE(C680,L680)))*100</f>
        <v>19.193646021113409</v>
      </c>
      <c r="L689" s="33">
        <f>(1-(L679/AVERAGE(C680,L680)))*100</f>
        <v>17.700939925896854</v>
      </c>
      <c r="M689" s="29"/>
    </row>
    <row r="690" spans="1:17" x14ac:dyDescent="0.25">
      <c r="B690" s="28"/>
      <c r="C690" s="33">
        <f>(1-(C680/AVERAGE(C680,L680)))*100</f>
        <v>4.1149197437654212</v>
      </c>
      <c r="D690" s="6">
        <f>(1-(D680/AVERAGE(C680,L680)))*100</f>
        <v>91.226693097232101</v>
      </c>
      <c r="E690" s="6">
        <f>(1-(E680/AVERAGE(C680,L680)))*100</f>
        <v>86.453226546753498</v>
      </c>
      <c r="F690" s="6">
        <f>(1-(F680/AVERAGE(C680,L680)))*100</f>
        <v>76.227790675243298</v>
      </c>
      <c r="G690" s="6">
        <f>(1-(G680/AVERAGE(C680,L680)))*100</f>
        <v>58.474965243362973</v>
      </c>
      <c r="H690" s="6">
        <f>(1-(H680/AVERAGE(C680,L680)))*100</f>
        <v>33.067032082537864</v>
      </c>
      <c r="I690" s="6">
        <f>(1-(I680/AVERAGE(C680,L680)))*100</f>
        <v>8.5052317885199962</v>
      </c>
      <c r="J690" s="6">
        <f>(1-(J680/AVERAGE(C680,L680)))*100</f>
        <v>-3.1330863228475891</v>
      </c>
      <c r="K690" s="6">
        <f>(1-(K680/AVERAGE(C680,L680)))*100</f>
        <v>-1.392926276017592</v>
      </c>
      <c r="L690" s="33">
        <f>(1-(L680/AVERAGE(C680,L680)))*100</f>
        <v>-4.1149197437654328</v>
      </c>
      <c r="M690" s="29"/>
    </row>
    <row r="691" spans="1:17" x14ac:dyDescent="0.25">
      <c r="B691" s="30"/>
      <c r="C691" s="31"/>
      <c r="D691" s="31"/>
      <c r="E691" s="31"/>
      <c r="F691" s="31"/>
      <c r="G691" s="31"/>
      <c r="H691" s="31"/>
      <c r="I691" s="31"/>
      <c r="J691" s="31"/>
      <c r="K691" s="31"/>
      <c r="L691" s="31"/>
      <c r="M691" s="32"/>
    </row>
    <row r="693" spans="1:17" x14ac:dyDescent="0.25">
      <c r="A693" s="6" t="s">
        <v>51</v>
      </c>
    </row>
    <row r="695" spans="1:17" x14ac:dyDescent="0.25">
      <c r="B695" s="25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7"/>
      <c r="O695" s="6" t="s">
        <v>52</v>
      </c>
      <c r="P695" s="6" t="s">
        <v>53</v>
      </c>
      <c r="Q695" s="6" t="s">
        <v>54</v>
      </c>
    </row>
    <row r="696" spans="1:17" x14ac:dyDescent="0.25">
      <c r="B696" s="28"/>
      <c r="C696" s="20"/>
      <c r="D696" s="20">
        <f t="shared" ref="D696:D701" si="152">(AVERAGE(C675,L675)-D675)/AVERAGE(C675,L675)*100</f>
        <v>97.295157672516154</v>
      </c>
      <c r="E696" s="20">
        <f t="shared" ref="E696:E701" si="153">(AVERAGE(C675,L675)-E675)/AVERAGE(C675,L675)*100</f>
        <v>95.395170866868966</v>
      </c>
      <c r="F696" s="20">
        <f t="shared" ref="F696:F701" si="154">(AVERAGE(C675,L675)-F675)/AVERAGE(C675,L675)*100</f>
        <v>99.03681224435941</v>
      </c>
      <c r="G696" s="20">
        <f t="shared" ref="G696:G701" si="155">(AVERAGE(C675,L675)-G675)/AVERAGE(C675,L675)*100</f>
        <v>84.945243435809473</v>
      </c>
      <c r="H696" s="20">
        <f t="shared" ref="H696:H701" si="156">(AVERAGE(C675,L675)-H675)/AVERAGE(C675,L675)*100</f>
        <v>29.845626072041163</v>
      </c>
      <c r="I696" s="20">
        <f t="shared" ref="I696:I701" si="157">(AVERAGE(C675,L675)-I675)/AVERAGE(C675,L675)*100</f>
        <v>7.9166116901965955E-2</v>
      </c>
      <c r="J696" s="20">
        <f t="shared" ref="J696:J701" si="158">(AVERAGE(C675,L675)-J675)/AVERAGE(C675,L675)*100</f>
        <v>5.1457975986277864</v>
      </c>
      <c r="K696" s="20">
        <f t="shared" ref="K696:K701" si="159">(AVERAGE(C675,L675)-K675)/AVERAGE(C675,L675)*100</f>
        <v>-2.137485156353081</v>
      </c>
      <c r="L696" s="20"/>
      <c r="M696" s="29"/>
      <c r="O696" s="6">
        <f t="shared" ref="O696:O701" si="160">(0.5*SUM(D696,K696)+SUM(E696:J696))*LOG(4,10)</f>
        <v>217.96176332044632</v>
      </c>
      <c r="P696" s="6">
        <f>O696-O701</f>
        <v>34.627245097226023</v>
      </c>
      <c r="Q696" s="6">
        <f>SUM(P696:P700)</f>
        <v>197.95392754673722</v>
      </c>
    </row>
    <row r="697" spans="1:17" x14ac:dyDescent="0.25">
      <c r="B697" s="28"/>
      <c r="C697" s="20"/>
      <c r="D697" s="20">
        <f t="shared" si="152"/>
        <v>96.949379818974194</v>
      </c>
      <c r="E697" s="20">
        <f t="shared" si="153"/>
        <v>96.604568746707542</v>
      </c>
      <c r="F697" s="20">
        <f t="shared" si="154"/>
        <v>90.857717542263302</v>
      </c>
      <c r="G697" s="20">
        <f t="shared" si="155"/>
        <v>68.042718260619708</v>
      </c>
      <c r="H697" s="20">
        <f t="shared" si="156"/>
        <v>43.676069153776155</v>
      </c>
      <c r="I697" s="20">
        <f t="shared" si="157"/>
        <v>5.0572290599109238</v>
      </c>
      <c r="J697" s="20">
        <f t="shared" si="158"/>
        <v>15.861309324266079</v>
      </c>
      <c r="K697" s="20">
        <f t="shared" si="159"/>
        <v>-0.17240553613332696</v>
      </c>
      <c r="L697" s="20"/>
      <c r="M697" s="29"/>
      <c r="O697" s="6">
        <f t="shared" si="160"/>
        <v>221.8519418262475</v>
      </c>
      <c r="P697" s="6">
        <f>O697-O701</f>
        <v>38.517423603027197</v>
      </c>
    </row>
    <row r="698" spans="1:17" x14ac:dyDescent="0.25">
      <c r="B698" s="28"/>
      <c r="C698" s="20"/>
      <c r="D698" s="20">
        <f t="shared" si="152"/>
        <v>96.984532275422566</v>
      </c>
      <c r="E698" s="20">
        <f t="shared" si="153"/>
        <v>97.921458566333953</v>
      </c>
      <c r="F698" s="20">
        <f t="shared" si="154"/>
        <v>88.07107134567093</v>
      </c>
      <c r="G698" s="20">
        <f t="shared" si="155"/>
        <v>74.042499314186841</v>
      </c>
      <c r="H698" s="20">
        <f t="shared" si="156"/>
        <v>53.911245225685292</v>
      </c>
      <c r="I698" s="20">
        <f t="shared" si="157"/>
        <v>28.74084703201164</v>
      </c>
      <c r="J698" s="20">
        <f t="shared" si="158"/>
        <v>9.3692629091139175</v>
      </c>
      <c r="K698" s="20">
        <f t="shared" si="159"/>
        <v>0.63305830466984858</v>
      </c>
      <c r="L698" s="20"/>
      <c r="M698" s="29"/>
      <c r="O698" s="6">
        <f t="shared" si="160"/>
        <v>241.34488660365835</v>
      </c>
      <c r="P698" s="6">
        <f>O698-O701</f>
        <v>58.010368380438052</v>
      </c>
    </row>
    <row r="699" spans="1:17" x14ac:dyDescent="0.25">
      <c r="B699" s="28"/>
      <c r="C699" s="20"/>
      <c r="D699" s="20">
        <f t="shared" si="152"/>
        <v>97.289465741020237</v>
      </c>
      <c r="E699" s="20">
        <f t="shared" si="153"/>
        <v>95.565348626622409</v>
      </c>
      <c r="F699" s="20">
        <f t="shared" si="154"/>
        <v>87.466344702686399</v>
      </c>
      <c r="G699" s="20">
        <f t="shared" si="155"/>
        <v>71.963779052218541</v>
      </c>
      <c r="H699" s="20">
        <f t="shared" si="156"/>
        <v>45.797766374886805</v>
      </c>
      <c r="I699" s="20">
        <f t="shared" si="157"/>
        <v>23.746453365529732</v>
      </c>
      <c r="J699" s="20">
        <f t="shared" si="158"/>
        <v>-4.027769393299125</v>
      </c>
      <c r="K699" s="20">
        <f t="shared" si="159"/>
        <v>4.6797464533655297</v>
      </c>
      <c r="L699" s="20"/>
      <c r="M699" s="29"/>
      <c r="O699" s="6">
        <f t="shared" si="160"/>
        <v>223.66319692325186</v>
      </c>
      <c r="P699" s="6">
        <f>O699-O701</f>
        <v>40.32867870003156</v>
      </c>
    </row>
    <row r="700" spans="1:17" x14ac:dyDescent="0.25">
      <c r="B700" s="28"/>
      <c r="C700" s="20"/>
      <c r="D700" s="20">
        <f t="shared" si="152"/>
        <v>95.705079247938357</v>
      </c>
      <c r="E700" s="20">
        <f t="shared" si="153"/>
        <v>91.833214625899956</v>
      </c>
      <c r="F700" s="20">
        <f t="shared" si="154"/>
        <v>85.139831635674014</v>
      </c>
      <c r="G700" s="20">
        <f t="shared" si="155"/>
        <v>69.291960217277506</v>
      </c>
      <c r="H700" s="20">
        <f t="shared" si="156"/>
        <v>41.385701904181651</v>
      </c>
      <c r="I700" s="20">
        <f t="shared" si="157"/>
        <v>16.681969914101593</v>
      </c>
      <c r="J700" s="20">
        <f t="shared" si="158"/>
        <v>-1.585816893068916</v>
      </c>
      <c r="K700" s="20">
        <f t="shared" si="159"/>
        <v>-4.242575064573983</v>
      </c>
      <c r="L700" s="20"/>
      <c r="M700" s="29"/>
      <c r="O700" s="6">
        <f t="shared" si="160"/>
        <v>209.80472998923469</v>
      </c>
      <c r="P700" s="6">
        <f>O700-O701</f>
        <v>26.470211766014387</v>
      </c>
    </row>
    <row r="701" spans="1:17" x14ac:dyDescent="0.25">
      <c r="B701" s="28"/>
      <c r="C701" s="20"/>
      <c r="D701" s="20">
        <f t="shared" si="152"/>
        <v>91.226693097232101</v>
      </c>
      <c r="E701" s="20">
        <f t="shared" si="153"/>
        <v>86.453226546753498</v>
      </c>
      <c r="F701" s="20">
        <f t="shared" si="154"/>
        <v>76.227790675243284</v>
      </c>
      <c r="G701" s="20">
        <f t="shared" si="155"/>
        <v>58.474965243362988</v>
      </c>
      <c r="H701" s="20">
        <f t="shared" si="156"/>
        <v>33.067032082537864</v>
      </c>
      <c r="I701" s="20">
        <f t="shared" si="157"/>
        <v>8.5052317885199979</v>
      </c>
      <c r="J701" s="20">
        <f t="shared" si="158"/>
        <v>-3.1330863228475829</v>
      </c>
      <c r="K701" s="20">
        <f t="shared" si="159"/>
        <v>-1.3929262760175878</v>
      </c>
      <c r="L701" s="20"/>
      <c r="M701" s="29"/>
      <c r="O701" s="6">
        <f t="shared" si="160"/>
        <v>183.3345182232203</v>
      </c>
      <c r="P701" s="6">
        <f>O701-O701</f>
        <v>0</v>
      </c>
    </row>
    <row r="702" spans="1:17" x14ac:dyDescent="0.25">
      <c r="B702" s="30"/>
      <c r="C702" s="31"/>
      <c r="D702" s="31"/>
      <c r="E702" s="31"/>
      <c r="F702" s="31"/>
      <c r="G702" s="31"/>
      <c r="H702" s="31"/>
      <c r="I702" s="31"/>
      <c r="J702" s="31"/>
      <c r="K702" s="31"/>
      <c r="L702" s="31"/>
      <c r="M702" s="32"/>
    </row>
    <row r="704" spans="1:17" x14ac:dyDescent="0.25">
      <c r="A704" s="6" t="s">
        <v>55</v>
      </c>
      <c r="C704" s="6">
        <v>0</v>
      </c>
      <c r="D704" s="6">
        <v>25</v>
      </c>
      <c r="E704" s="6">
        <f>D704/4</f>
        <v>6.25</v>
      </c>
      <c r="F704" s="6">
        <f t="shared" ref="F704:K704" si="161">E704/4</f>
        <v>1.5625</v>
      </c>
      <c r="G704" s="6">
        <f t="shared" si="161"/>
        <v>0.390625</v>
      </c>
      <c r="H704" s="6">
        <f t="shared" si="161"/>
        <v>9.765625E-2</v>
      </c>
      <c r="I704" s="6">
        <f t="shared" si="161"/>
        <v>2.44140625E-2</v>
      </c>
      <c r="J704" s="6">
        <f t="shared" si="161"/>
        <v>6.103515625E-3</v>
      </c>
      <c r="K704" s="6">
        <f t="shared" si="161"/>
        <v>1.52587890625E-3</v>
      </c>
      <c r="L704" s="6">
        <v>0</v>
      </c>
    </row>
    <row r="706" spans="1:15" x14ac:dyDescent="0.25">
      <c r="A706" s="6" t="s">
        <v>33</v>
      </c>
    </row>
    <row r="707" spans="1:15" x14ac:dyDescent="0.25">
      <c r="B707" s="6">
        <v>1</v>
      </c>
      <c r="C707" s="6">
        <v>2</v>
      </c>
      <c r="D707" s="6">
        <v>3</v>
      </c>
      <c r="E707" s="6">
        <v>4</v>
      </c>
      <c r="F707" s="6">
        <v>5</v>
      </c>
      <c r="G707" s="6">
        <v>6</v>
      </c>
      <c r="H707" s="6">
        <v>7</v>
      </c>
      <c r="I707" s="6">
        <v>8</v>
      </c>
      <c r="J707" s="6">
        <v>9</v>
      </c>
      <c r="K707" s="6">
        <v>10</v>
      </c>
      <c r="L707" s="6">
        <v>11</v>
      </c>
      <c r="M707" s="6">
        <v>12</v>
      </c>
    </row>
    <row r="708" spans="1:15" x14ac:dyDescent="0.25">
      <c r="B708" s="15">
        <v>289</v>
      </c>
      <c r="C708" s="16">
        <v>318</v>
      </c>
      <c r="D708" s="16">
        <v>329</v>
      </c>
      <c r="E708" s="16">
        <v>329</v>
      </c>
      <c r="F708" s="16">
        <v>327</v>
      </c>
      <c r="G708" s="16">
        <v>323</v>
      </c>
      <c r="H708" s="16">
        <v>322</v>
      </c>
      <c r="I708" s="16">
        <v>327</v>
      </c>
      <c r="J708" s="16">
        <v>322</v>
      </c>
      <c r="K708" s="16">
        <v>331</v>
      </c>
      <c r="L708" s="16">
        <v>325</v>
      </c>
      <c r="M708" s="17">
        <v>293</v>
      </c>
    </row>
    <row r="709" spans="1:15" x14ac:dyDescent="0.25">
      <c r="A709" s="6" t="s">
        <v>9</v>
      </c>
      <c r="B709" s="18">
        <v>314</v>
      </c>
      <c r="C709" s="19">
        <v>1570</v>
      </c>
      <c r="D709" s="20">
        <v>1587</v>
      </c>
      <c r="E709" s="20">
        <v>2131</v>
      </c>
      <c r="F709" s="20">
        <v>2213</v>
      </c>
      <c r="G709" s="20">
        <v>1592</v>
      </c>
      <c r="H709" s="20">
        <v>1530</v>
      </c>
      <c r="I709" s="20">
        <v>1367</v>
      </c>
      <c r="J709" s="20">
        <v>1543</v>
      </c>
      <c r="K709" s="20">
        <v>1558</v>
      </c>
      <c r="L709" s="19">
        <v>1534</v>
      </c>
      <c r="M709" s="21">
        <v>329</v>
      </c>
    </row>
    <row r="710" spans="1:15" x14ac:dyDescent="0.25">
      <c r="A710" s="6" t="s">
        <v>10</v>
      </c>
      <c r="B710" s="18">
        <v>323</v>
      </c>
      <c r="C710" s="19">
        <v>3370</v>
      </c>
      <c r="D710" s="20">
        <v>3153</v>
      </c>
      <c r="E710" s="20">
        <v>3338</v>
      </c>
      <c r="F710" s="20">
        <v>3754</v>
      </c>
      <c r="G710" s="20">
        <v>3397</v>
      </c>
      <c r="H710" s="20">
        <v>3529</v>
      </c>
      <c r="I710" s="20">
        <v>3457</v>
      </c>
      <c r="J710" s="20">
        <v>3656</v>
      </c>
      <c r="K710" s="20">
        <v>4231</v>
      </c>
      <c r="L710" s="19">
        <v>3909</v>
      </c>
      <c r="M710" s="21">
        <v>346</v>
      </c>
    </row>
    <row r="711" spans="1:15" x14ac:dyDescent="0.25">
      <c r="A711" s="6" t="s">
        <v>11</v>
      </c>
      <c r="B711" s="18">
        <v>323</v>
      </c>
      <c r="C711" s="19">
        <v>6663</v>
      </c>
      <c r="D711" s="20">
        <v>3533</v>
      </c>
      <c r="E711" s="20">
        <v>4418</v>
      </c>
      <c r="F711" s="20">
        <v>5477</v>
      </c>
      <c r="G711" s="20">
        <v>5398</v>
      </c>
      <c r="H711" s="20">
        <v>6773</v>
      </c>
      <c r="I711" s="20">
        <v>6824</v>
      </c>
      <c r="J711" s="20">
        <v>7741</v>
      </c>
      <c r="K711" s="20">
        <v>7297</v>
      </c>
      <c r="L711" s="19">
        <v>7406</v>
      </c>
      <c r="M711" s="21">
        <v>348</v>
      </c>
    </row>
    <row r="712" spans="1:15" x14ac:dyDescent="0.25">
      <c r="A712" s="6" t="s">
        <v>12</v>
      </c>
      <c r="B712" s="18">
        <v>333</v>
      </c>
      <c r="C712" s="19">
        <v>11142</v>
      </c>
      <c r="D712" s="20">
        <v>3888</v>
      </c>
      <c r="E712" s="20">
        <v>4851</v>
      </c>
      <c r="F712" s="20">
        <v>6425</v>
      </c>
      <c r="G712" s="20">
        <v>7344</v>
      </c>
      <c r="H712" s="20">
        <v>9385</v>
      </c>
      <c r="I712" s="20">
        <v>11433</v>
      </c>
      <c r="J712" s="20">
        <v>13653</v>
      </c>
      <c r="K712" s="20">
        <v>11811</v>
      </c>
      <c r="L712" s="19">
        <v>12358</v>
      </c>
      <c r="M712" s="21">
        <v>348</v>
      </c>
    </row>
    <row r="713" spans="1:15" x14ac:dyDescent="0.25">
      <c r="A713" s="6" t="s">
        <v>13</v>
      </c>
      <c r="B713" s="18">
        <v>322</v>
      </c>
      <c r="C713" s="19">
        <v>13992</v>
      </c>
      <c r="D713" s="20">
        <v>3656</v>
      </c>
      <c r="E713" s="20">
        <v>4891</v>
      </c>
      <c r="F713" s="20">
        <v>6648</v>
      </c>
      <c r="G713" s="20">
        <v>8666</v>
      </c>
      <c r="H713" s="20">
        <v>10867</v>
      </c>
      <c r="I713" s="20">
        <v>14582</v>
      </c>
      <c r="J713" s="20">
        <v>15902</v>
      </c>
      <c r="K713" s="20">
        <v>15747</v>
      </c>
      <c r="L713" s="19">
        <v>14922</v>
      </c>
      <c r="M713" s="21">
        <v>356</v>
      </c>
    </row>
    <row r="714" spans="1:15" x14ac:dyDescent="0.25">
      <c r="A714" s="6" t="s">
        <v>14</v>
      </c>
      <c r="B714" s="18">
        <v>339</v>
      </c>
      <c r="C714" s="19">
        <v>17039</v>
      </c>
      <c r="D714" s="20">
        <v>3410</v>
      </c>
      <c r="E714" s="20">
        <v>4562</v>
      </c>
      <c r="F714" s="20">
        <v>5990</v>
      </c>
      <c r="G714" s="20">
        <v>8329</v>
      </c>
      <c r="H714" s="20">
        <v>11849</v>
      </c>
      <c r="I714" s="20">
        <v>15997</v>
      </c>
      <c r="J714" s="20">
        <v>18173</v>
      </c>
      <c r="K714" s="20">
        <v>19306</v>
      </c>
      <c r="L714" s="19">
        <v>18349</v>
      </c>
      <c r="M714" s="21">
        <v>352</v>
      </c>
    </row>
    <row r="715" spans="1:15" x14ac:dyDescent="0.25">
      <c r="A715" s="6" t="s">
        <v>15</v>
      </c>
      <c r="B715" s="22">
        <v>274</v>
      </c>
      <c r="C715" s="23">
        <v>308</v>
      </c>
      <c r="D715" s="23">
        <v>339</v>
      </c>
      <c r="E715" s="23">
        <v>331</v>
      </c>
      <c r="F715" s="23">
        <v>327</v>
      </c>
      <c r="G715" s="23">
        <v>312</v>
      </c>
      <c r="H715" s="23">
        <v>337</v>
      </c>
      <c r="I715" s="23">
        <v>339</v>
      </c>
      <c r="J715" s="23">
        <v>335</v>
      </c>
      <c r="K715" s="23">
        <v>337</v>
      </c>
      <c r="L715" s="23">
        <v>342</v>
      </c>
      <c r="M715" s="24">
        <v>278</v>
      </c>
    </row>
    <row r="717" spans="1:15" x14ac:dyDescent="0.25">
      <c r="A717" s="6" t="s">
        <v>16</v>
      </c>
    </row>
    <row r="719" spans="1:15" x14ac:dyDescent="0.25">
      <c r="A719" s="6" t="s">
        <v>17</v>
      </c>
      <c r="B719" s="6">
        <f>AVERAGE(B708:M708,M709:M715,B709:B714,B715:L715)</f>
        <v>325.75</v>
      </c>
      <c r="O719" s="6" t="s">
        <v>49</v>
      </c>
    </row>
    <row r="721" spans="1:15" x14ac:dyDescent="0.25">
      <c r="A721" s="6" t="s">
        <v>18</v>
      </c>
      <c r="B721" s="25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7"/>
    </row>
    <row r="722" spans="1:15" x14ac:dyDescent="0.25">
      <c r="B722" s="28"/>
      <c r="C722" s="19">
        <f>C709-B719</f>
        <v>1244.25</v>
      </c>
      <c r="D722" s="6">
        <f>D709-B719</f>
        <v>1261.25</v>
      </c>
      <c r="E722" s="6">
        <f>E709-B719</f>
        <v>1805.25</v>
      </c>
      <c r="F722" s="6">
        <f>F709-B719</f>
        <v>1887.25</v>
      </c>
      <c r="G722" s="6">
        <f>G709-B719</f>
        <v>1266.25</v>
      </c>
      <c r="H722" s="6">
        <f>H709-B719</f>
        <v>1204.25</v>
      </c>
      <c r="I722" s="6">
        <f>I709-B719</f>
        <v>1041.25</v>
      </c>
      <c r="J722" s="6">
        <f>J709-B719</f>
        <v>1217.25</v>
      </c>
      <c r="K722" s="6">
        <f>K709-B719</f>
        <v>1232.25</v>
      </c>
      <c r="L722" s="19">
        <f>L709-B719</f>
        <v>1208.25</v>
      </c>
      <c r="M722" s="29"/>
      <c r="O722" s="6">
        <v>40</v>
      </c>
    </row>
    <row r="723" spans="1:15" x14ac:dyDescent="0.25">
      <c r="B723" s="28"/>
      <c r="C723" s="19">
        <f>C710-B719</f>
        <v>3044.25</v>
      </c>
      <c r="D723" s="6">
        <f>D710-B719</f>
        <v>2827.25</v>
      </c>
      <c r="E723" s="6">
        <f>E710-B719</f>
        <v>3012.25</v>
      </c>
      <c r="F723" s="6">
        <f>F710-B719</f>
        <v>3428.25</v>
      </c>
      <c r="G723" s="6">
        <f>G710-B719</f>
        <v>3071.25</v>
      </c>
      <c r="H723" s="6">
        <f>H710-B719</f>
        <v>3203.25</v>
      </c>
      <c r="I723" s="6">
        <f>I710-B719</f>
        <v>3131.25</v>
      </c>
      <c r="J723" s="6">
        <f>J710-B719</f>
        <v>3330.25</v>
      </c>
      <c r="K723" s="6">
        <f>K710-B719</f>
        <v>3905.25</v>
      </c>
      <c r="L723" s="19">
        <f>L710-B719</f>
        <v>3583.25</v>
      </c>
      <c r="M723" s="29"/>
      <c r="O723" s="6">
        <f>O722/2</f>
        <v>20</v>
      </c>
    </row>
    <row r="724" spans="1:15" x14ac:dyDescent="0.25">
      <c r="B724" s="28"/>
      <c r="C724" s="19">
        <f>C711-B719</f>
        <v>6337.25</v>
      </c>
      <c r="D724" s="6">
        <f>D711-B719</f>
        <v>3207.25</v>
      </c>
      <c r="E724" s="6">
        <f>E711-B719</f>
        <v>4092.25</v>
      </c>
      <c r="F724" s="6">
        <f>F711-B719</f>
        <v>5151.25</v>
      </c>
      <c r="G724" s="6">
        <f>G711-B719</f>
        <v>5072.25</v>
      </c>
      <c r="H724" s="6">
        <f>H711-B719</f>
        <v>6447.25</v>
      </c>
      <c r="I724" s="6">
        <f>I711-B719</f>
        <v>6498.25</v>
      </c>
      <c r="J724" s="6">
        <f>J711-B719</f>
        <v>7415.25</v>
      </c>
      <c r="K724" s="6">
        <f>K711-B719</f>
        <v>6971.25</v>
      </c>
      <c r="L724" s="19">
        <f>L711-B719</f>
        <v>7080.25</v>
      </c>
      <c r="M724" s="29"/>
      <c r="O724" s="6">
        <f t="shared" ref="O724:O726" si="162">O723/2</f>
        <v>10</v>
      </c>
    </row>
    <row r="725" spans="1:15" x14ac:dyDescent="0.25">
      <c r="B725" s="28"/>
      <c r="C725" s="19">
        <f>C712-B719</f>
        <v>10816.25</v>
      </c>
      <c r="D725" s="6">
        <f>D712-B719</f>
        <v>3562.25</v>
      </c>
      <c r="E725" s="6">
        <f>E712-B719</f>
        <v>4525.25</v>
      </c>
      <c r="F725" s="6">
        <f>F712-B719</f>
        <v>6099.25</v>
      </c>
      <c r="G725" s="6">
        <f>G712-B719</f>
        <v>7018.25</v>
      </c>
      <c r="H725" s="6">
        <f>H712-B719</f>
        <v>9059.25</v>
      </c>
      <c r="I725" s="6">
        <f>I712-B719</f>
        <v>11107.25</v>
      </c>
      <c r="J725" s="6">
        <f>J712-B719</f>
        <v>13327.25</v>
      </c>
      <c r="K725" s="6">
        <f>K712-B719</f>
        <v>11485.25</v>
      </c>
      <c r="L725" s="19">
        <f>L712-B719</f>
        <v>12032.25</v>
      </c>
      <c r="M725" s="29"/>
      <c r="O725" s="6">
        <f t="shared" si="162"/>
        <v>5</v>
      </c>
    </row>
    <row r="726" spans="1:15" x14ac:dyDescent="0.25">
      <c r="B726" s="28"/>
      <c r="C726" s="19">
        <f>C713-B719</f>
        <v>13666.25</v>
      </c>
      <c r="D726" s="6">
        <f>D713-B719</f>
        <v>3330.25</v>
      </c>
      <c r="E726" s="6">
        <f>E713-B719</f>
        <v>4565.25</v>
      </c>
      <c r="F726" s="6">
        <f>F713-B719</f>
        <v>6322.25</v>
      </c>
      <c r="G726" s="6">
        <f>G713-B719</f>
        <v>8340.25</v>
      </c>
      <c r="H726" s="6">
        <f>H713-B719</f>
        <v>10541.25</v>
      </c>
      <c r="I726" s="6">
        <f>I713-B719</f>
        <v>14256.25</v>
      </c>
      <c r="J726" s="6">
        <f>J713-B719</f>
        <v>15576.25</v>
      </c>
      <c r="K726" s="6">
        <f>K713-B719</f>
        <v>15421.25</v>
      </c>
      <c r="L726" s="19">
        <f>L713-B719</f>
        <v>14596.25</v>
      </c>
      <c r="M726" s="29"/>
      <c r="O726" s="6">
        <f t="shared" si="162"/>
        <v>2.5</v>
      </c>
    </row>
    <row r="727" spans="1:15" x14ac:dyDescent="0.25">
      <c r="B727" s="28"/>
      <c r="C727" s="19">
        <f>C714-B719</f>
        <v>16713.25</v>
      </c>
      <c r="D727" s="6">
        <f>D714-B719</f>
        <v>3084.25</v>
      </c>
      <c r="E727" s="6">
        <f>E714-B719</f>
        <v>4236.25</v>
      </c>
      <c r="F727" s="6">
        <f>F714-B719</f>
        <v>5664.25</v>
      </c>
      <c r="G727" s="6">
        <f>G714-B719</f>
        <v>8003.25</v>
      </c>
      <c r="H727" s="6">
        <f>H714-B719</f>
        <v>11523.25</v>
      </c>
      <c r="I727" s="6">
        <f>I714-B719</f>
        <v>15671.25</v>
      </c>
      <c r="J727" s="6">
        <f>J714-B719</f>
        <v>17847.25</v>
      </c>
      <c r="K727" s="6">
        <f>K714-B719</f>
        <v>18980.25</v>
      </c>
      <c r="L727" s="19">
        <f>L714-B719</f>
        <v>18023.25</v>
      </c>
      <c r="M727" s="29"/>
      <c r="O727" s="6">
        <v>0</v>
      </c>
    </row>
    <row r="728" spans="1:15" x14ac:dyDescent="0.25">
      <c r="B728" s="30"/>
      <c r="C728" s="31"/>
      <c r="D728" s="31"/>
      <c r="E728" s="31"/>
      <c r="F728" s="31"/>
      <c r="G728" s="31"/>
      <c r="H728" s="31"/>
      <c r="I728" s="31"/>
      <c r="J728" s="31"/>
      <c r="K728" s="31"/>
      <c r="L728" s="31"/>
      <c r="M728" s="32"/>
    </row>
    <row r="730" spans="1:15" x14ac:dyDescent="0.25">
      <c r="A730" s="6" t="s">
        <v>50</v>
      </c>
    </row>
    <row r="731" spans="1:15" x14ac:dyDescent="0.25">
      <c r="B731" s="25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7"/>
    </row>
    <row r="732" spans="1:15" x14ac:dyDescent="0.25">
      <c r="B732" s="28"/>
      <c r="C732" s="33">
        <f>(1-(C722/AVERAGE(C727,L727)))*100</f>
        <v>92.836065809739026</v>
      </c>
      <c r="D732" s="6">
        <f>(1-(D722/AVERAGE(C727,L727)))*100</f>
        <v>92.738186057892989</v>
      </c>
      <c r="E732" s="6">
        <f>(1-(E722/AVERAGE(C727,L727)))*100</f>
        <v>89.606033998819683</v>
      </c>
      <c r="F732" s="6">
        <f>(1-(F722/AVERAGE(C727,L727)))*100</f>
        <v>89.133908136974071</v>
      </c>
      <c r="G732" s="6">
        <f>(1-(G722/AVERAGE(C727,L727)))*100</f>
        <v>92.709397895585326</v>
      </c>
      <c r="H732" s="6">
        <f>(1-(H722/AVERAGE(C727,L727)))*100</f>
        <v>93.066371108200315</v>
      </c>
      <c r="I732" s="6">
        <f>(1-(I722/AVERAGE(C727,L727)))*100</f>
        <v>94.00486519943</v>
      </c>
      <c r="J732" s="6">
        <f>(1-(J722/AVERAGE(C727,L727)))*100</f>
        <v>92.991521886200388</v>
      </c>
      <c r="K732" s="6">
        <f>(1-(K722/AVERAGE(C727,L727)))*100</f>
        <v>92.905157399277414</v>
      </c>
      <c r="L732" s="33">
        <f>(1-(L722/AVERAGE(C727,L727)))*100</f>
        <v>93.04334057835419</v>
      </c>
      <c r="M732" s="29"/>
    </row>
    <row r="733" spans="1:15" x14ac:dyDescent="0.25">
      <c r="B733" s="28"/>
      <c r="C733" s="33">
        <f>(1-(C723/AVERAGE(C727,L727)))*100</f>
        <v>82.47232737898176</v>
      </c>
      <c r="D733" s="6">
        <f>(1-(D723/AVERAGE(C727,L727)))*100</f>
        <v>83.72173362313417</v>
      </c>
      <c r="E733" s="6">
        <f>(1-(E723/AVERAGE(C727,L727)))*100</f>
        <v>82.656571617750785</v>
      </c>
      <c r="F733" s="6">
        <f>(1-(F723/AVERAGE(C727,L727)))*100</f>
        <v>80.261396513753553</v>
      </c>
      <c r="G733" s="6">
        <f>(1-(G723/AVERAGE(C727,L727)))*100</f>
        <v>82.316871302520397</v>
      </c>
      <c r="H733" s="6">
        <f>(1-(H723/AVERAGE(C727,L727)))*100</f>
        <v>81.556863817598199</v>
      </c>
      <c r="I733" s="6">
        <f>(1-(I723/AVERAGE(C727,L727)))*100</f>
        <v>81.971413354828499</v>
      </c>
      <c r="J733" s="6">
        <f>(1-(J723/AVERAGE(C727,L727)))*100</f>
        <v>80.825644494983663</v>
      </c>
      <c r="K733" s="6">
        <f>(1-(K723/AVERAGE(C727,L727)))*100</f>
        <v>77.51500582960287</v>
      </c>
      <c r="L733" s="33">
        <f>(1-(L723/AVERAGE(C727,L727)))*100</f>
        <v>79.368963482216117</v>
      </c>
      <c r="M733" s="29"/>
    </row>
    <row r="734" spans="1:15" x14ac:dyDescent="0.25">
      <c r="B734" s="28"/>
      <c r="C734" s="33">
        <f>(1-(C724/AVERAGE(C727,L727)))*100</f>
        <v>63.512443683157493</v>
      </c>
      <c r="D734" s="6">
        <f>(1-(D724/AVERAGE(C727,L727)))*100</f>
        <v>81.533833287752074</v>
      </c>
      <c r="E734" s="6">
        <f>(1-(E724/AVERAGE(C727,L727)))*100</f>
        <v>76.438328559296423</v>
      </c>
      <c r="F734" s="6">
        <f>(1-(F724/AVERAGE(C727,L727)))*100</f>
        <v>70.340995782534222</v>
      </c>
      <c r="G734" s="6">
        <f>(1-(G724/AVERAGE(C727,L727)))*100</f>
        <v>70.795848746995233</v>
      </c>
      <c r="H734" s="6">
        <f>(1-(H724/AVERAGE(C727,L727)))*100</f>
        <v>62.879104112388987</v>
      </c>
      <c r="I734" s="6">
        <f>(1-(I724/AVERAGE(C727,L727)))*100</f>
        <v>62.585464856850862</v>
      </c>
      <c r="J734" s="6">
        <f>(1-(J724/AVERAGE(C727,L727)))*100</f>
        <v>57.305715889626185</v>
      </c>
      <c r="K734" s="6">
        <f>(1-(K724/AVERAGE(C727,L727)))*100</f>
        <v>59.862104702546318</v>
      </c>
      <c r="L734" s="33">
        <f>(1-(L724/AVERAGE(C727,L727)))*100</f>
        <v>59.234522764239351</v>
      </c>
      <c r="M734" s="29"/>
    </row>
    <row r="735" spans="1:15" x14ac:dyDescent="0.25">
      <c r="B735" s="28"/>
      <c r="C735" s="33">
        <f>(1-(C725/AVERAGE(C727,L727)))*100</f>
        <v>37.724007887956468</v>
      </c>
      <c r="D735" s="6">
        <f>(1-(D725/AVERAGE(C727,L727)))*100</f>
        <v>79.489873763908278</v>
      </c>
      <c r="E735" s="6">
        <f>(1-(E725/AVERAGE(C727,L727)))*100</f>
        <v>73.94527370345314</v>
      </c>
      <c r="F735" s="6">
        <f>(1-(F725/AVERAGE(C727,L727)))*100</f>
        <v>64.882760209002058</v>
      </c>
      <c r="G735" s="6">
        <f>(1-(G725/AVERAGE(C727,L727)))*100</f>
        <v>59.591495976854311</v>
      </c>
      <c r="H735" s="6">
        <f>(1-(H725/AVERAGE(C727,L727)))*100</f>
        <v>47.84016812286788</v>
      </c>
      <c r="I735" s="6">
        <f>(1-(I725/AVERAGE(C727,L727)))*100</f>
        <v>36.048536841650716</v>
      </c>
      <c r="J735" s="6">
        <f>(1-(J725/AVERAGE(C727,L727)))*100</f>
        <v>23.266592777050079</v>
      </c>
      <c r="K735" s="6">
        <f>(1-(K725/AVERAGE(C727,L727)))*100</f>
        <v>33.872151771191682</v>
      </c>
      <c r="L735" s="33">
        <f>(1-(L725/AVERAGE(C727,L727)))*100</f>
        <v>30.722726814733782</v>
      </c>
      <c r="M735" s="29"/>
    </row>
    <row r="736" spans="1:15" x14ac:dyDescent="0.25">
      <c r="B736" s="28"/>
      <c r="C736" s="33">
        <f>(1-(C726/AVERAGE(C727,L727)))*100</f>
        <v>21.314755372590788</v>
      </c>
      <c r="D736" s="6">
        <f>(1-(D726/AVERAGE(C727,L727)))*100</f>
        <v>80.825644494983663</v>
      </c>
      <c r="E736" s="6">
        <f>(1-(E726/AVERAGE(C727,L727)))*100</f>
        <v>73.714968404991865</v>
      </c>
      <c r="F736" s="6">
        <f>(1-(F726/AVERAGE(C727,L727)))*100</f>
        <v>63.59880817008046</v>
      </c>
      <c r="G736" s="6">
        <f>(1-(G726/AVERAGE(C727,L727)))*100</f>
        <v>51.979905862709252</v>
      </c>
      <c r="H736" s="6">
        <f>(1-(H726/AVERAGE(C727,L727)))*100</f>
        <v>39.307356814877728</v>
      </c>
      <c r="I736" s="6">
        <f>(1-(I726/AVERAGE(C727,L727)))*100</f>
        <v>17.917752220287021</v>
      </c>
      <c r="J736" s="6">
        <f>(1-(J726/AVERAGE(C727,L727)))*100</f>
        <v>10.317677371065015</v>
      </c>
      <c r="K736" s="6">
        <f>(1-(K726/AVERAGE(C727,L727)))*100</f>
        <v>11.210110402602446</v>
      </c>
      <c r="L736" s="33">
        <f>(1-(L726/AVERAGE(C727,L727)))*100</f>
        <v>15.960157183366197</v>
      </c>
      <c r="M736" s="29"/>
    </row>
    <row r="737" spans="1:17" x14ac:dyDescent="0.25">
      <c r="B737" s="28"/>
      <c r="C737" s="33">
        <f>(1-(C727/AVERAGE(C727,L727)))*100</f>
        <v>3.7712492623033445</v>
      </c>
      <c r="D737" s="6">
        <f>(1-(D727/AVERAGE(C727,L727)))*100</f>
        <v>82.242022080520499</v>
      </c>
      <c r="E737" s="6">
        <f>(1-(E727/AVERAGE(C727,L727)))*100</f>
        <v>75.609229484835836</v>
      </c>
      <c r="F737" s="6">
        <f>(1-(F727/AVERAGE(C727,L727)))*100</f>
        <v>67.387330329768403</v>
      </c>
      <c r="G737" s="6">
        <f>(1-(G727/AVERAGE(C727,L727)))*100</f>
        <v>53.920228002245473</v>
      </c>
      <c r="H737" s="6">
        <f>(1-(H727/AVERAGE(C727,L727)))*100</f>
        <v>33.653361737653476</v>
      </c>
      <c r="I737" s="6">
        <f>(1-(I727/AVERAGE(C727,L727)))*100</f>
        <v>9.7707022872194909</v>
      </c>
      <c r="J737" s="6">
        <f>(1-(J727/AVERAGE(C727,L727)))*100</f>
        <v>-2.7579059490737468</v>
      </c>
      <c r="K737" s="6">
        <f>(1-(K727/AVERAGE(C727,L727)))*100</f>
        <v>-9.2813035279892819</v>
      </c>
      <c r="L737" s="33">
        <f>(1-(L727/AVERAGE(C727,L727)))*100</f>
        <v>-3.7712492623033445</v>
      </c>
      <c r="M737" s="29"/>
    </row>
    <row r="738" spans="1:17" x14ac:dyDescent="0.25">
      <c r="B738" s="30"/>
      <c r="C738" s="31"/>
      <c r="D738" s="31"/>
      <c r="E738" s="31"/>
      <c r="F738" s="31"/>
      <c r="G738" s="31"/>
      <c r="H738" s="31"/>
      <c r="I738" s="31"/>
      <c r="J738" s="31"/>
      <c r="K738" s="31"/>
      <c r="L738" s="31"/>
      <c r="M738" s="32"/>
    </row>
    <row r="740" spans="1:17" x14ac:dyDescent="0.25">
      <c r="A740" s="6" t="s">
        <v>51</v>
      </c>
    </row>
    <row r="742" spans="1:17" x14ac:dyDescent="0.25">
      <c r="B742" s="25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7"/>
      <c r="O742" s="6" t="s">
        <v>52</v>
      </c>
      <c r="P742" s="6" t="s">
        <v>53</v>
      </c>
      <c r="Q742" s="6" t="s">
        <v>54</v>
      </c>
    </row>
    <row r="743" spans="1:17" x14ac:dyDescent="0.25">
      <c r="B743" s="28"/>
      <c r="C743" s="20"/>
      <c r="D743" s="20">
        <f t="shared" ref="D743:D748" si="163">(AVERAGE(C722,L722)-D722)/AVERAGE(C722,L722)*100</f>
        <v>-2.8542303771661568</v>
      </c>
      <c r="E743" s="20">
        <f t="shared" ref="E743:E748" si="164">(AVERAGE(C722,L722)-E722)/AVERAGE(C722,L722)*100</f>
        <v>-47.217125382262999</v>
      </c>
      <c r="F743" s="20">
        <f t="shared" ref="F743:F748" si="165">(AVERAGE(C722,L722)-F722)/AVERAGE(C722,L722)*100</f>
        <v>-53.904179408766559</v>
      </c>
      <c r="G743" s="20">
        <f t="shared" ref="G743:G748" si="166">(AVERAGE(C722,L722)-G722)/AVERAGE(C722,L722)*100</f>
        <v>-3.2619775739041796</v>
      </c>
      <c r="H743" s="20">
        <f t="shared" ref="H743:H748" si="167">(AVERAGE(C722,L722)-H722)/AVERAGE(C722,L722)*100</f>
        <v>1.7940876656472986</v>
      </c>
      <c r="I743" s="20">
        <f t="shared" ref="I743:I748" si="168">(AVERAGE(C722,L722)-I722)/AVERAGE(C722,L722)*100</f>
        <v>15.086646279306828</v>
      </c>
      <c r="J743" s="20">
        <f t="shared" ref="J743:J748" si="169">(AVERAGE(C722,L722)-J722)/AVERAGE(C722,L722)*100</f>
        <v>0.73394495412844041</v>
      </c>
      <c r="K743" s="20">
        <f t="shared" ref="K743:K748" si="170">(AVERAGE(C722,L722)-K722)/AVERAGE(C722,L722)*100</f>
        <v>-0.4892966360856269</v>
      </c>
      <c r="L743" s="20"/>
      <c r="M743" s="29"/>
      <c r="O743" s="6">
        <f t="shared" ref="O743:O748" si="171">(0.5*SUM(D743,K743)+SUM(E743:J743))*LOG(4,10)</f>
        <v>-53.246406572491338</v>
      </c>
      <c r="P743" s="6">
        <f>O743-O748</f>
        <v>-218.24895770580071</v>
      </c>
      <c r="Q743" s="6">
        <f>SUM(P743:P747)</f>
        <v>-561.94501001016135</v>
      </c>
    </row>
    <row r="744" spans="1:17" x14ac:dyDescent="0.25">
      <c r="B744" s="28"/>
      <c r="C744" s="20"/>
      <c r="D744" s="20">
        <f t="shared" si="163"/>
        <v>14.681252357600904</v>
      </c>
      <c r="E744" s="20">
        <f t="shared" si="164"/>
        <v>9.0984534138061104</v>
      </c>
      <c r="F744" s="20">
        <f t="shared" si="165"/>
        <v>-3.4552998868351565</v>
      </c>
      <c r="G744" s="20">
        <f t="shared" si="166"/>
        <v>7.3179932101093925</v>
      </c>
      <c r="H744" s="20">
        <f t="shared" si="167"/>
        <v>3.3345907204828364</v>
      </c>
      <c r="I744" s="20">
        <f t="shared" si="168"/>
        <v>5.5073557148245946</v>
      </c>
      <c r="J744" s="20">
        <f t="shared" si="169"/>
        <v>-0.49792531120331945</v>
      </c>
      <c r="K744" s="20">
        <f t="shared" si="170"/>
        <v>-17.849867974349301</v>
      </c>
      <c r="L744" s="20"/>
      <c r="M744" s="29"/>
      <c r="O744" s="6">
        <f t="shared" si="171"/>
        <v>11.873140832374904</v>
      </c>
      <c r="P744" s="6">
        <f>O744-O748</f>
        <v>-153.12941030093447</v>
      </c>
    </row>
    <row r="745" spans="1:17" x14ac:dyDescent="0.25">
      <c r="B745" s="28"/>
      <c r="C745" s="20"/>
      <c r="D745" s="20">
        <f t="shared" si="163"/>
        <v>52.193031488727406</v>
      </c>
      <c r="E745" s="20">
        <f t="shared" si="164"/>
        <v>39.00130426681573</v>
      </c>
      <c r="F745" s="20">
        <f t="shared" si="165"/>
        <v>23.215949319918018</v>
      </c>
      <c r="G745" s="20">
        <f t="shared" si="166"/>
        <v>24.393515930687535</v>
      </c>
      <c r="H745" s="20">
        <f t="shared" si="167"/>
        <v>3.8978945407117571</v>
      </c>
      <c r="I745" s="20">
        <f t="shared" si="168"/>
        <v>3.1376933109744738</v>
      </c>
      <c r="J745" s="20">
        <f t="shared" si="169"/>
        <v>-10.531022917831191</v>
      </c>
      <c r="K745" s="20">
        <f t="shared" si="170"/>
        <v>-3.9128004471771942</v>
      </c>
      <c r="L745" s="20"/>
      <c r="M745" s="29"/>
      <c r="O745" s="6">
        <f t="shared" si="171"/>
        <v>64.57421528004997</v>
      </c>
      <c r="P745" s="6">
        <f>O745-O748</f>
        <v>-100.4283358532594</v>
      </c>
    </row>
    <row r="746" spans="1:17" x14ac:dyDescent="0.25">
      <c r="B746" s="28"/>
      <c r="C746" s="20"/>
      <c r="D746" s="20">
        <f t="shared" si="163"/>
        <v>68.818522003632623</v>
      </c>
      <c r="E746" s="20">
        <f t="shared" si="164"/>
        <v>60.389084622622924</v>
      </c>
      <c r="F746" s="20">
        <f t="shared" si="165"/>
        <v>46.611374926143952</v>
      </c>
      <c r="G746" s="20">
        <f t="shared" si="166"/>
        <v>38.567083178326804</v>
      </c>
      <c r="H746" s="20">
        <f t="shared" si="167"/>
        <v>20.701577784099612</v>
      </c>
      <c r="I746" s="20">
        <f t="shared" si="168"/>
        <v>2.774799220955424</v>
      </c>
      <c r="J746" s="20">
        <f t="shared" si="169"/>
        <v>-16.657548635577829</v>
      </c>
      <c r="K746" s="20">
        <f t="shared" si="170"/>
        <v>-0.53395190056240016</v>
      </c>
      <c r="L746" s="20"/>
      <c r="M746" s="29"/>
      <c r="O746" s="6">
        <f t="shared" si="171"/>
        <v>112.30144110294518</v>
      </c>
      <c r="P746" s="6">
        <f>O746-O748</f>
        <v>-52.701110030364191</v>
      </c>
    </row>
    <row r="747" spans="1:17" x14ac:dyDescent="0.25">
      <c r="B747" s="28"/>
      <c r="C747" s="20"/>
      <c r="D747" s="20">
        <f t="shared" si="163"/>
        <v>76.433436532507741</v>
      </c>
      <c r="E747" s="20">
        <f t="shared" si="164"/>
        <v>67.693940734188402</v>
      </c>
      <c r="F747" s="20">
        <f t="shared" si="165"/>
        <v>55.260504201680675</v>
      </c>
      <c r="G747" s="20">
        <f t="shared" si="166"/>
        <v>40.980097302078725</v>
      </c>
      <c r="H747" s="20">
        <f t="shared" si="167"/>
        <v>25.404688191065901</v>
      </c>
      <c r="I747" s="20">
        <f t="shared" si="168"/>
        <v>-0.88456435205661221</v>
      </c>
      <c r="J747" s="20">
        <f t="shared" si="169"/>
        <v>-10.225563909774436</v>
      </c>
      <c r="K747" s="20">
        <f t="shared" si="170"/>
        <v>-9.1287041132242361</v>
      </c>
      <c r="L747" s="20"/>
      <c r="M747" s="29"/>
      <c r="O747" s="6">
        <f t="shared" si="171"/>
        <v>127.5653550135068</v>
      </c>
      <c r="P747" s="6">
        <f>O747-O748</f>
        <v>-37.437196119802564</v>
      </c>
    </row>
    <row r="748" spans="1:17" x14ac:dyDescent="0.25">
      <c r="B748" s="28"/>
      <c r="C748" s="20"/>
      <c r="D748" s="20">
        <f t="shared" si="163"/>
        <v>82.242022080520499</v>
      </c>
      <c r="E748" s="20">
        <f t="shared" si="164"/>
        <v>75.609229484835836</v>
      </c>
      <c r="F748" s="20">
        <f t="shared" si="165"/>
        <v>67.387330329768403</v>
      </c>
      <c r="G748" s="20">
        <f t="shared" si="166"/>
        <v>53.920228002245473</v>
      </c>
      <c r="H748" s="20">
        <f t="shared" si="167"/>
        <v>33.653361737653476</v>
      </c>
      <c r="I748" s="20">
        <f t="shared" si="168"/>
        <v>9.7707022872194962</v>
      </c>
      <c r="J748" s="20">
        <f t="shared" si="169"/>
        <v>-2.757905949073741</v>
      </c>
      <c r="K748" s="20">
        <f t="shared" si="170"/>
        <v>-9.2813035279892908</v>
      </c>
      <c r="L748" s="20"/>
      <c r="M748" s="29"/>
      <c r="O748" s="6">
        <f t="shared" si="171"/>
        <v>165.00255113330937</v>
      </c>
      <c r="P748" s="6">
        <f>O748-O748</f>
        <v>0</v>
      </c>
    </row>
    <row r="749" spans="1:17" x14ac:dyDescent="0.25">
      <c r="B749" s="30"/>
      <c r="C749" s="31"/>
      <c r="D749" s="31"/>
      <c r="E749" s="31"/>
      <c r="F749" s="31"/>
      <c r="G749" s="31"/>
      <c r="H749" s="31"/>
      <c r="I749" s="31"/>
      <c r="J749" s="31"/>
      <c r="K749" s="31"/>
      <c r="L749" s="31"/>
      <c r="M749" s="32"/>
    </row>
    <row r="751" spans="1:17" x14ac:dyDescent="0.25">
      <c r="A751" s="6" t="s">
        <v>55</v>
      </c>
      <c r="C751" s="6">
        <v>0</v>
      </c>
      <c r="D751" s="6">
        <v>6.25</v>
      </c>
      <c r="E751" s="6">
        <v>1.5625</v>
      </c>
      <c r="F751" s="6">
        <v>0.390625</v>
      </c>
      <c r="G751" s="6">
        <v>9.765625E-2</v>
      </c>
      <c r="H751" s="6">
        <v>2.44140625E-2</v>
      </c>
      <c r="I751" s="6">
        <v>6.103515625E-3</v>
      </c>
      <c r="J751" s="6">
        <v>1.52587890625E-3</v>
      </c>
      <c r="K751" s="6">
        <v>3.814697265625E-4</v>
      </c>
      <c r="L751" s="6">
        <v>0</v>
      </c>
    </row>
    <row r="753" spans="1:15" x14ac:dyDescent="0.25">
      <c r="A753" s="6" t="s">
        <v>34</v>
      </c>
    </row>
    <row r="754" spans="1:15" x14ac:dyDescent="0.25">
      <c r="B754" s="6">
        <v>1</v>
      </c>
      <c r="C754" s="6">
        <v>2</v>
      </c>
      <c r="D754" s="6">
        <v>3</v>
      </c>
      <c r="E754" s="6">
        <v>4</v>
      </c>
      <c r="F754" s="6">
        <v>5</v>
      </c>
      <c r="G754" s="6">
        <v>6</v>
      </c>
      <c r="H754" s="6">
        <v>7</v>
      </c>
      <c r="I754" s="6">
        <v>8</v>
      </c>
      <c r="J754" s="6">
        <v>9</v>
      </c>
      <c r="K754" s="6">
        <v>10</v>
      </c>
      <c r="L754" s="6">
        <v>11</v>
      </c>
      <c r="M754" s="6">
        <v>12</v>
      </c>
    </row>
    <row r="755" spans="1:15" x14ac:dyDescent="0.25">
      <c r="B755" s="15">
        <v>117</v>
      </c>
      <c r="C755" s="16">
        <v>136</v>
      </c>
      <c r="D755" s="16">
        <v>153</v>
      </c>
      <c r="E755" s="16">
        <v>158</v>
      </c>
      <c r="F755" s="16">
        <v>158</v>
      </c>
      <c r="G755" s="16">
        <v>145</v>
      </c>
      <c r="H755" s="16">
        <v>143</v>
      </c>
      <c r="I755" s="16">
        <v>149</v>
      </c>
      <c r="J755" s="16">
        <v>138</v>
      </c>
      <c r="K755" s="16">
        <v>153</v>
      </c>
      <c r="L755" s="16">
        <v>140</v>
      </c>
      <c r="M755" s="17">
        <v>126</v>
      </c>
    </row>
    <row r="756" spans="1:15" x14ac:dyDescent="0.25">
      <c r="A756" s="6" t="s">
        <v>9</v>
      </c>
      <c r="B756" s="18">
        <v>141</v>
      </c>
      <c r="C756" s="19">
        <v>694</v>
      </c>
      <c r="D756" s="20">
        <v>1205</v>
      </c>
      <c r="E756" s="20">
        <v>1320</v>
      </c>
      <c r="F756" s="20">
        <v>975</v>
      </c>
      <c r="G756" s="20">
        <v>1046</v>
      </c>
      <c r="H756" s="20">
        <v>835</v>
      </c>
      <c r="I756" s="20">
        <v>822</v>
      </c>
      <c r="J756" s="20">
        <v>673</v>
      </c>
      <c r="K756" s="20">
        <v>903</v>
      </c>
      <c r="L756" s="19">
        <v>784</v>
      </c>
      <c r="M756" s="21">
        <v>147</v>
      </c>
    </row>
    <row r="757" spans="1:15" x14ac:dyDescent="0.25">
      <c r="A757" s="6" t="s">
        <v>10</v>
      </c>
      <c r="B757" s="18">
        <v>147</v>
      </c>
      <c r="C757" s="19">
        <v>1980</v>
      </c>
      <c r="D757" s="20">
        <v>1946</v>
      </c>
      <c r="E757" s="20">
        <v>2274</v>
      </c>
      <c r="F757" s="20">
        <v>2357</v>
      </c>
      <c r="G757" s="20">
        <v>1663</v>
      </c>
      <c r="H757" s="20">
        <v>1429</v>
      </c>
      <c r="I757" s="20">
        <v>1720</v>
      </c>
      <c r="J757" s="20">
        <v>1623</v>
      </c>
      <c r="K757" s="20">
        <v>1625</v>
      </c>
      <c r="L757" s="19">
        <v>1878</v>
      </c>
      <c r="M757" s="21">
        <v>138</v>
      </c>
    </row>
    <row r="758" spans="1:15" x14ac:dyDescent="0.25">
      <c r="A758" s="6" t="s">
        <v>11</v>
      </c>
      <c r="B758" s="18">
        <v>155</v>
      </c>
      <c r="C758" s="19">
        <v>3841</v>
      </c>
      <c r="D758" s="20">
        <v>3009</v>
      </c>
      <c r="E758" s="20">
        <v>3066</v>
      </c>
      <c r="F758" s="20">
        <v>2856</v>
      </c>
      <c r="G758" s="20">
        <v>2885</v>
      </c>
      <c r="H758" s="20">
        <v>2841</v>
      </c>
      <c r="I758" s="20">
        <v>3096</v>
      </c>
      <c r="J758" s="20">
        <v>3384</v>
      </c>
      <c r="K758" s="20">
        <v>3418</v>
      </c>
      <c r="L758" s="19">
        <v>3424</v>
      </c>
      <c r="M758" s="21">
        <v>156</v>
      </c>
    </row>
    <row r="759" spans="1:15" x14ac:dyDescent="0.25">
      <c r="A759" s="6" t="s">
        <v>12</v>
      </c>
      <c r="B759" s="18">
        <v>158</v>
      </c>
      <c r="C759" s="19">
        <v>7355</v>
      </c>
      <c r="D759" s="20">
        <v>3886</v>
      </c>
      <c r="E759" s="20">
        <v>4163</v>
      </c>
      <c r="F759" s="20">
        <v>4321</v>
      </c>
      <c r="G759" s="20">
        <v>4665</v>
      </c>
      <c r="H759" s="20">
        <v>5053</v>
      </c>
      <c r="I759" s="20">
        <v>5515</v>
      </c>
      <c r="J759" s="20">
        <v>5647</v>
      </c>
      <c r="K759" s="20">
        <v>6197</v>
      </c>
      <c r="L759" s="19">
        <v>7157</v>
      </c>
      <c r="M759" s="21">
        <v>164</v>
      </c>
    </row>
    <row r="760" spans="1:15" x14ac:dyDescent="0.25">
      <c r="A760" s="6" t="s">
        <v>13</v>
      </c>
      <c r="B760" s="18">
        <v>162</v>
      </c>
      <c r="C760" s="19">
        <v>9848</v>
      </c>
      <c r="D760" s="20">
        <v>4244</v>
      </c>
      <c r="E760" s="20">
        <v>4936</v>
      </c>
      <c r="F760" s="20">
        <v>5720</v>
      </c>
      <c r="G760" s="20">
        <v>6416</v>
      </c>
      <c r="H760" s="20">
        <v>6965</v>
      </c>
      <c r="I760" s="20">
        <v>7615</v>
      </c>
      <c r="J760" s="20">
        <v>8847</v>
      </c>
      <c r="K760" s="20">
        <v>9874</v>
      </c>
      <c r="L760" s="19">
        <v>11100</v>
      </c>
      <c r="M760" s="21">
        <v>156</v>
      </c>
    </row>
    <row r="761" spans="1:15" x14ac:dyDescent="0.25">
      <c r="A761" s="6" t="s">
        <v>14</v>
      </c>
      <c r="B761" s="18">
        <v>158</v>
      </c>
      <c r="C761" s="19">
        <v>13370</v>
      </c>
      <c r="D761" s="20">
        <v>5074</v>
      </c>
      <c r="E761" s="20">
        <v>6703</v>
      </c>
      <c r="F761" s="20">
        <v>7170</v>
      </c>
      <c r="G761" s="20">
        <v>7606</v>
      </c>
      <c r="H761" s="20">
        <v>8845</v>
      </c>
      <c r="I761" s="20">
        <v>10745</v>
      </c>
      <c r="J761" s="20">
        <v>11580</v>
      </c>
      <c r="K761" s="20">
        <v>12344</v>
      </c>
      <c r="L761" s="19">
        <v>14220</v>
      </c>
      <c r="M761" s="21">
        <v>155</v>
      </c>
    </row>
    <row r="762" spans="1:15" x14ac:dyDescent="0.25">
      <c r="A762" s="6" t="s">
        <v>15</v>
      </c>
      <c r="B762" s="22">
        <v>123</v>
      </c>
      <c r="C762" s="23">
        <v>162</v>
      </c>
      <c r="D762" s="23">
        <v>164</v>
      </c>
      <c r="E762" s="23">
        <v>162</v>
      </c>
      <c r="F762" s="23">
        <v>166</v>
      </c>
      <c r="G762" s="23">
        <v>166</v>
      </c>
      <c r="H762" s="23">
        <v>162</v>
      </c>
      <c r="I762" s="23">
        <v>164</v>
      </c>
      <c r="J762" s="23">
        <v>156</v>
      </c>
      <c r="K762" s="23">
        <v>155</v>
      </c>
      <c r="L762" s="23">
        <v>143</v>
      </c>
      <c r="M762" s="24">
        <v>121</v>
      </c>
    </row>
    <row r="764" spans="1:15" x14ac:dyDescent="0.25">
      <c r="A764" s="6" t="s">
        <v>16</v>
      </c>
    </row>
    <row r="766" spans="1:15" x14ac:dyDescent="0.25">
      <c r="A766" s="6" t="s">
        <v>17</v>
      </c>
      <c r="B766" s="6">
        <f>AVERAGE(B755:M755,M756:M762,B756:B761,B762:L762)</f>
        <v>149.91666666666666</v>
      </c>
      <c r="O766" s="6" t="s">
        <v>49</v>
      </c>
    </row>
    <row r="768" spans="1:15" x14ac:dyDescent="0.25">
      <c r="A768" s="6" t="s">
        <v>18</v>
      </c>
      <c r="B768" s="25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7"/>
    </row>
    <row r="769" spans="1:15" x14ac:dyDescent="0.25">
      <c r="B769" s="28"/>
      <c r="C769" s="19">
        <f>C756-B766</f>
        <v>544.08333333333337</v>
      </c>
      <c r="D769" s="6">
        <f>D756-B766</f>
        <v>1055.0833333333333</v>
      </c>
      <c r="E769" s="6">
        <f>E756-B766</f>
        <v>1170.0833333333333</v>
      </c>
      <c r="F769" s="6">
        <f>F756-B766</f>
        <v>825.08333333333337</v>
      </c>
      <c r="G769" s="6">
        <f>G756-B766</f>
        <v>896.08333333333337</v>
      </c>
      <c r="H769" s="6">
        <f>H756-B766</f>
        <v>685.08333333333337</v>
      </c>
      <c r="I769" s="6">
        <f>I756-B766</f>
        <v>672.08333333333337</v>
      </c>
      <c r="J769" s="6">
        <f>J756-B766</f>
        <v>523.08333333333337</v>
      </c>
      <c r="K769" s="6">
        <f>K756-B766</f>
        <v>753.08333333333337</v>
      </c>
      <c r="L769" s="19">
        <f>L756-B766</f>
        <v>634.08333333333337</v>
      </c>
      <c r="M769" s="29"/>
      <c r="O769" s="6">
        <v>40</v>
      </c>
    </row>
    <row r="770" spans="1:15" x14ac:dyDescent="0.25">
      <c r="B770" s="28"/>
      <c r="C770" s="19">
        <f>C757-B766</f>
        <v>1830.0833333333333</v>
      </c>
      <c r="D770" s="6">
        <f>D757-B766</f>
        <v>1796.0833333333333</v>
      </c>
      <c r="E770" s="6">
        <f>E757-B766</f>
        <v>2124.0833333333335</v>
      </c>
      <c r="F770" s="6">
        <f>F757-B766</f>
        <v>2207.0833333333335</v>
      </c>
      <c r="G770" s="6">
        <f>G757-B766</f>
        <v>1513.0833333333333</v>
      </c>
      <c r="H770" s="6">
        <f>H757-B766</f>
        <v>1279.0833333333333</v>
      </c>
      <c r="I770" s="6">
        <f>I757-B766</f>
        <v>1570.0833333333333</v>
      </c>
      <c r="J770" s="6">
        <f>J757-B766</f>
        <v>1473.0833333333333</v>
      </c>
      <c r="K770" s="6">
        <f>K757-B766</f>
        <v>1475.0833333333333</v>
      </c>
      <c r="L770" s="19">
        <f>L757-B766</f>
        <v>1728.0833333333333</v>
      </c>
      <c r="M770" s="29"/>
      <c r="O770" s="6">
        <f>O769/2</f>
        <v>20</v>
      </c>
    </row>
    <row r="771" spans="1:15" x14ac:dyDescent="0.25">
      <c r="B771" s="28"/>
      <c r="C771" s="19">
        <f>C758-B766</f>
        <v>3691.0833333333335</v>
      </c>
      <c r="D771" s="6">
        <f>D758-B766</f>
        <v>2859.0833333333335</v>
      </c>
      <c r="E771" s="6">
        <f>E758-B766</f>
        <v>2916.0833333333335</v>
      </c>
      <c r="F771" s="6">
        <f>F758-B766</f>
        <v>2706.0833333333335</v>
      </c>
      <c r="G771" s="6">
        <f>G758-B766</f>
        <v>2735.0833333333335</v>
      </c>
      <c r="H771" s="6">
        <f>H758-B766</f>
        <v>2691.0833333333335</v>
      </c>
      <c r="I771" s="6">
        <f>I758-B766</f>
        <v>2946.0833333333335</v>
      </c>
      <c r="J771" s="6">
        <f>J758-B766</f>
        <v>3234.0833333333335</v>
      </c>
      <c r="K771" s="6">
        <f>K758-B766</f>
        <v>3268.0833333333335</v>
      </c>
      <c r="L771" s="19">
        <f>L758-B766</f>
        <v>3274.0833333333335</v>
      </c>
      <c r="M771" s="29"/>
      <c r="O771" s="6">
        <f t="shared" ref="O771:O773" si="172">O770/2</f>
        <v>10</v>
      </c>
    </row>
    <row r="772" spans="1:15" x14ac:dyDescent="0.25">
      <c r="B772" s="28"/>
      <c r="C772" s="19">
        <f>C759-B766</f>
        <v>7205.083333333333</v>
      </c>
      <c r="D772" s="6">
        <f>D759-B766</f>
        <v>3736.0833333333335</v>
      </c>
      <c r="E772" s="6">
        <f>E759-B766</f>
        <v>4013.0833333333335</v>
      </c>
      <c r="F772" s="6">
        <f>F759-B766</f>
        <v>4171.083333333333</v>
      </c>
      <c r="G772" s="6">
        <f>G759-B766</f>
        <v>4515.083333333333</v>
      </c>
      <c r="H772" s="6">
        <f>H759-B766</f>
        <v>4903.083333333333</v>
      </c>
      <c r="I772" s="6">
        <f>I759-B766</f>
        <v>5365.083333333333</v>
      </c>
      <c r="J772" s="6">
        <f>J759-B766</f>
        <v>5497.083333333333</v>
      </c>
      <c r="K772" s="6">
        <f>K759-B766</f>
        <v>6047.083333333333</v>
      </c>
      <c r="L772" s="19">
        <f>L759-B766</f>
        <v>7007.083333333333</v>
      </c>
      <c r="M772" s="29"/>
      <c r="O772" s="6">
        <f t="shared" si="172"/>
        <v>5</v>
      </c>
    </row>
    <row r="773" spans="1:15" x14ac:dyDescent="0.25">
      <c r="B773" s="28"/>
      <c r="C773" s="19">
        <f>C760-B766</f>
        <v>9698.0833333333339</v>
      </c>
      <c r="D773" s="6">
        <f>D760-B766</f>
        <v>4094.0833333333335</v>
      </c>
      <c r="E773" s="6">
        <f>E760-B766</f>
        <v>4786.083333333333</v>
      </c>
      <c r="F773" s="6">
        <f>F760-B766</f>
        <v>5570.083333333333</v>
      </c>
      <c r="G773" s="6">
        <f>G760-B766</f>
        <v>6266.083333333333</v>
      </c>
      <c r="H773" s="6">
        <f>H760-B766</f>
        <v>6815.083333333333</v>
      </c>
      <c r="I773" s="6">
        <f>I760-B766</f>
        <v>7465.083333333333</v>
      </c>
      <c r="J773" s="6">
        <f>J760-B766</f>
        <v>8697.0833333333339</v>
      </c>
      <c r="K773" s="6">
        <f>K760-B766</f>
        <v>9724.0833333333339</v>
      </c>
      <c r="L773" s="19">
        <f>L760-B766</f>
        <v>10950.083333333334</v>
      </c>
      <c r="M773" s="29"/>
      <c r="O773" s="6">
        <f t="shared" si="172"/>
        <v>2.5</v>
      </c>
    </row>
    <row r="774" spans="1:15" x14ac:dyDescent="0.25">
      <c r="B774" s="28"/>
      <c r="C774" s="19">
        <f>C761-B766</f>
        <v>13220.083333333334</v>
      </c>
      <c r="D774" s="6">
        <f>D761-B766</f>
        <v>4924.083333333333</v>
      </c>
      <c r="E774" s="6">
        <f>E761-B766</f>
        <v>6553.083333333333</v>
      </c>
      <c r="F774" s="6">
        <f>F761-B766</f>
        <v>7020.083333333333</v>
      </c>
      <c r="G774" s="6">
        <f>G761-B766</f>
        <v>7456.083333333333</v>
      </c>
      <c r="H774" s="6">
        <f>H761-B766</f>
        <v>8695.0833333333339</v>
      </c>
      <c r="I774" s="6">
        <f>I761-B766</f>
        <v>10595.083333333334</v>
      </c>
      <c r="J774" s="6">
        <f>J761-B766</f>
        <v>11430.083333333334</v>
      </c>
      <c r="K774" s="6">
        <f>K761-B766</f>
        <v>12194.083333333334</v>
      </c>
      <c r="L774" s="19">
        <f>L761-B766</f>
        <v>14070.083333333334</v>
      </c>
      <c r="M774" s="29"/>
      <c r="O774" s="6">
        <v>0</v>
      </c>
    </row>
    <row r="775" spans="1:15" x14ac:dyDescent="0.25">
      <c r="B775" s="30"/>
      <c r="C775" s="31"/>
      <c r="D775" s="31"/>
      <c r="E775" s="31"/>
      <c r="F775" s="31"/>
      <c r="G775" s="31"/>
      <c r="H775" s="31"/>
      <c r="I775" s="31"/>
      <c r="J775" s="31"/>
      <c r="K775" s="31"/>
      <c r="L775" s="31"/>
      <c r="M775" s="32"/>
    </row>
    <row r="777" spans="1:15" x14ac:dyDescent="0.25">
      <c r="A777" s="6" t="s">
        <v>50</v>
      </c>
    </row>
    <row r="778" spans="1:15" x14ac:dyDescent="0.25">
      <c r="B778" s="25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7"/>
    </row>
    <row r="779" spans="1:15" x14ac:dyDescent="0.25">
      <c r="B779" s="28"/>
      <c r="C779" s="33">
        <f>(1-(C769/AVERAGE(C774,L774)))*100</f>
        <v>96.012605272961565</v>
      </c>
      <c r="D779" s="6">
        <f>(1-(D769/AVERAGE(C774,L774)))*100</f>
        <v>92.267666619844761</v>
      </c>
      <c r="E779" s="6">
        <f>(1-(E769/AVERAGE(C774,L774)))*100</f>
        <v>91.424872206716714</v>
      </c>
      <c r="F779" s="6">
        <f>(1-(F769/AVERAGE(C774,L774)))*100</f>
        <v>93.953255446100854</v>
      </c>
      <c r="G779" s="6">
        <f>(1-(G769/AVERAGE(C774,L774)))*100</f>
        <v>93.432921504082671</v>
      </c>
      <c r="H779" s="6">
        <f>(1-(H769/AVERAGE(C774,L774)))*100</f>
        <v>94.979266035995863</v>
      </c>
      <c r="I779" s="6">
        <f>(1-(I769/AVERAGE(C774,L774)))*100</f>
        <v>95.074538447914691</v>
      </c>
      <c r="J779" s="6">
        <f>(1-(J769/AVERAGE(C774,L774)))*100</f>
        <v>96.166506861445825</v>
      </c>
      <c r="K779" s="6">
        <f>(1-(K769/AVERAGE(C774,L774)))*100</f>
        <v>94.480918035189717</v>
      </c>
      <c r="L779" s="33">
        <f>(1-(L769/AVERAGE(C774,L774)))*100</f>
        <v>95.353027036600494</v>
      </c>
      <c r="M779" s="29"/>
    </row>
    <row r="780" spans="1:15" x14ac:dyDescent="0.25">
      <c r="B780" s="28"/>
      <c r="C780" s="33">
        <f>(1-(C770/AVERAGE(C774,L774)))*100</f>
        <v>86.587965140068775</v>
      </c>
      <c r="D780" s="6">
        <f>(1-(D770/AVERAGE(C774,L774)))*100</f>
        <v>86.837139140471848</v>
      </c>
      <c r="E780" s="6">
        <f>(1-(E770/AVERAGE(C774,L774)))*100</f>
        <v>84.433342901289237</v>
      </c>
      <c r="F780" s="6">
        <f>(1-(F770/AVERAGE(C774,L774)))*100</f>
        <v>83.825065194422905</v>
      </c>
      <c r="G780" s="6">
        <f>(1-(G770/AVERAGE(C774,L774)))*100</f>
        <v>88.911146261473917</v>
      </c>
      <c r="H780" s="6">
        <f>(1-(H770/AVERAGE(C774,L774)))*100</f>
        <v>90.626049676012727</v>
      </c>
      <c r="I780" s="6">
        <f>(1-(I770/AVERAGE(C774,L774)))*100</f>
        <v>88.493413378445226</v>
      </c>
      <c r="J780" s="6">
        <f>(1-(J770/AVERAGE(C774,L774)))*100</f>
        <v>89.20429214430105</v>
      </c>
      <c r="K780" s="6">
        <f>(1-(K770/AVERAGE(C774,L774)))*100</f>
        <v>89.189634850159706</v>
      </c>
      <c r="L780" s="33">
        <f>(1-(L770/AVERAGE(C774,L774)))*100</f>
        <v>87.335487141277994</v>
      </c>
      <c r="M780" s="29"/>
    </row>
    <row r="781" spans="1:15" x14ac:dyDescent="0.25">
      <c r="B781" s="28"/>
      <c r="C781" s="33">
        <f>(1-(C771/AVERAGE(C774,L774)))*100</f>
        <v>72.949352941535722</v>
      </c>
      <c r="D781" s="6">
        <f>(1-(D771/AVERAGE(C774,L774)))*100</f>
        <v>79.046787304340398</v>
      </c>
      <c r="E781" s="6">
        <f>(1-(E771/AVERAGE(C774,L774)))*100</f>
        <v>78.629054421311707</v>
      </c>
      <c r="F781" s="6">
        <f>(1-(F771/AVERAGE(C774,L774)))*100</f>
        <v>80.16807030615422</v>
      </c>
      <c r="G781" s="6">
        <f>(1-(G771/AVERAGE(C774,L774)))*100</f>
        <v>79.955539541104542</v>
      </c>
      <c r="H781" s="6">
        <f>(1-(H771/AVERAGE(C774,L774)))*100</f>
        <v>80.278000012214406</v>
      </c>
      <c r="I781" s="6">
        <f>(1-(I771/AVERAGE(C774,L774)))*100</f>
        <v>78.40919500919135</v>
      </c>
      <c r="J781" s="6">
        <f>(1-(J771/AVERAGE(C774,L774)))*100</f>
        <v>76.298544652835872</v>
      </c>
      <c r="K781" s="6">
        <f>(1-(K771/AVERAGE(C774,L774)))*100</f>
        <v>76.049370652432799</v>
      </c>
      <c r="L781" s="33">
        <f>(1-(L771/AVERAGE(C774,L774)))*100</f>
        <v>76.005398770008739</v>
      </c>
      <c r="M781" s="29"/>
    </row>
    <row r="782" spans="1:15" x14ac:dyDescent="0.25">
      <c r="B782" s="28"/>
      <c r="C782" s="33">
        <f>(1-(C772/AVERAGE(C774,L774)))*100</f>
        <v>47.196487135170798</v>
      </c>
      <c r="D782" s="6">
        <f>(1-(D772/AVERAGE(C774,L774)))*100</f>
        <v>72.619563823355165</v>
      </c>
      <c r="E782" s="6">
        <f>(1-(E772/AVERAGE(C774,L774)))*100</f>
        <v>70.589528584777185</v>
      </c>
      <c r="F782" s="6">
        <f>(1-(F772/AVERAGE(C774,L774)))*100</f>
        <v>69.431602347609939</v>
      </c>
      <c r="G782" s="6">
        <f>(1-(G772/AVERAGE(C774,L774)))*100</f>
        <v>66.910547755296477</v>
      </c>
      <c r="H782" s="6">
        <f>(1-(H772/AVERAGE(C774,L774)))*100</f>
        <v>64.067032691873152</v>
      </c>
      <c r="I782" s="6">
        <f>(1-(I772/AVERAGE(C774,L774)))*100</f>
        <v>60.681197745219585</v>
      </c>
      <c r="J782" s="6">
        <f>(1-(J772/AVERAGE(C774,L774)))*100</f>
        <v>59.713816331890001</v>
      </c>
      <c r="K782" s="6">
        <f>(1-(K772/AVERAGE(C774,L774)))*100</f>
        <v>55.683060443016721</v>
      </c>
      <c r="L782" s="33">
        <f>(1-(L772/AVERAGE(C774,L774)))*100</f>
        <v>48.647559255165177</v>
      </c>
      <c r="M782" s="29"/>
    </row>
    <row r="783" spans="1:15" x14ac:dyDescent="0.25">
      <c r="B783" s="28"/>
      <c r="C783" s="33">
        <f>(1-(C773/AVERAGE(C774,L774)))*100</f>
        <v>28.926169987968809</v>
      </c>
      <c r="D783" s="6">
        <f>(1-(D773/AVERAGE(C774,L774)))*100</f>
        <v>69.995908172052211</v>
      </c>
      <c r="E783" s="6">
        <f>(1-(E773/AVERAGE(C774,L774)))*100</f>
        <v>64.924484399142557</v>
      </c>
      <c r="F783" s="6">
        <f>(1-(F773/AVERAGE(C774,L774)))*100</f>
        <v>59.17882509573046</v>
      </c>
      <c r="G783" s="6">
        <f>(1-(G773/AVERAGE(C774,L774)))*100</f>
        <v>54.07808673453809</v>
      </c>
      <c r="H783" s="6">
        <f>(1-(H773/AVERAGE(C774,L774)))*100</f>
        <v>50.054659492735489</v>
      </c>
      <c r="I783" s="6">
        <f>(1-(I773/AVERAGE(C774,L774)))*100</f>
        <v>45.291038896794333</v>
      </c>
      <c r="J783" s="6">
        <f>(1-(J773/AVERAGE(C774,L774)))*100</f>
        <v>36.262145705718176</v>
      </c>
      <c r="K783" s="6">
        <f>(1-(K773/AVERAGE(C774,L774)))*100</f>
        <v>28.735625164131161</v>
      </c>
      <c r="L783" s="33">
        <f>(1-(L773/AVERAGE(C774,L774)))*100</f>
        <v>19.750703855479081</v>
      </c>
      <c r="M783" s="29"/>
    </row>
    <row r="784" spans="1:15" x14ac:dyDescent="0.25">
      <c r="B784" s="28"/>
      <c r="C784" s="33">
        <f>(1-(C774/AVERAGE(C774,L774)))*100</f>
        <v>3.1146750050384475</v>
      </c>
      <c r="D784" s="6">
        <f>(1-(D774/AVERAGE(C774,L774)))*100</f>
        <v>63.913131103388899</v>
      </c>
      <c r="E784" s="6">
        <f>(1-(E774/AVERAGE(C774,L774)))*100</f>
        <v>51.974765025253298</v>
      </c>
      <c r="F784" s="6">
        <f>(1-(F774/AVERAGE(C774,L774)))*100</f>
        <v>48.55228684324635</v>
      </c>
      <c r="G784" s="6">
        <f>(1-(G774/AVERAGE(C774,L774)))*100</f>
        <v>45.356996720430445</v>
      </c>
      <c r="H784" s="6">
        <f>(1-(H774/AVERAGE(C774,L774)))*100</f>
        <v>36.276802999859534</v>
      </c>
      <c r="I784" s="6">
        <f>(1-(I774/AVERAGE(C774,L774)))*100</f>
        <v>22.352373565570016</v>
      </c>
      <c r="J784" s="6">
        <f>(1-(J774/AVERAGE(C774,L774)))*100</f>
        <v>16.232953261553305</v>
      </c>
      <c r="K784" s="6">
        <f>(1-(K774/AVERAGE(C774,L774)))*100</f>
        <v>10.633866899554789</v>
      </c>
      <c r="L784" s="33">
        <f>(1-(L774/AVERAGE(C774,L774)))*100</f>
        <v>-3.1146750050384364</v>
      </c>
      <c r="M784" s="29"/>
    </row>
    <row r="785" spans="1:17" x14ac:dyDescent="0.25">
      <c r="B785" s="30"/>
      <c r="C785" s="31"/>
      <c r="D785" s="31"/>
      <c r="E785" s="31"/>
      <c r="F785" s="31"/>
      <c r="G785" s="31"/>
      <c r="H785" s="31"/>
      <c r="I785" s="31"/>
      <c r="J785" s="31"/>
      <c r="K785" s="31"/>
      <c r="L785" s="31"/>
      <c r="M785" s="32"/>
    </row>
    <row r="787" spans="1:17" x14ac:dyDescent="0.25">
      <c r="A787" s="6" t="s">
        <v>51</v>
      </c>
    </row>
    <row r="789" spans="1:17" x14ac:dyDescent="0.25">
      <c r="B789" s="25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7"/>
      <c r="O789" s="6" t="s">
        <v>52</v>
      </c>
      <c r="P789" s="6" t="s">
        <v>53</v>
      </c>
      <c r="Q789" s="6" t="s">
        <v>54</v>
      </c>
    </row>
    <row r="790" spans="1:17" x14ac:dyDescent="0.25">
      <c r="B790" s="28"/>
      <c r="C790" s="20"/>
      <c r="D790" s="20">
        <f t="shared" ref="D790:D795" si="173">(AVERAGE(C769,L769)-D769)/AVERAGE(C769,L769)*100</f>
        <v>-79.10595558070446</v>
      </c>
      <c r="E790" s="20">
        <f t="shared" ref="E790:E795" si="174">(AVERAGE(C769,L769)-E769)/AVERAGE(C769,L769)*100</f>
        <v>-98.627811571650852</v>
      </c>
      <c r="F790" s="20">
        <f t="shared" ref="F790:F795" si="175">(AVERAGE(C769,L769)-F769)/AVERAGE(C769,L769)*100</f>
        <v>-40.062243598811712</v>
      </c>
      <c r="G790" s="20">
        <f t="shared" ref="G790:G795" si="176">(AVERAGE(C769,L769)-G769)/AVERAGE(C769,L769)*100</f>
        <v>-52.114867732352522</v>
      </c>
      <c r="H790" s="20">
        <f t="shared" ref="H790:H795" si="177">(AVERAGE(C769,L769)-H769)/AVERAGE(C769,L769)*100</f>
        <v>-16.296505870703069</v>
      </c>
      <c r="I790" s="20">
        <f t="shared" ref="I790:I795" si="178">(AVERAGE(C769,L769)-I769)/AVERAGE(C769,L769)*100</f>
        <v>-14.089687367378694</v>
      </c>
      <c r="J790" s="20">
        <f t="shared" ref="J790:J795" si="179">(AVERAGE(C769,L769)-J769)/AVERAGE(C769,L769)*100</f>
        <v>11.203847786108359</v>
      </c>
      <c r="K790" s="20">
        <f t="shared" ref="K790:K795" si="180">(AVERAGE(C769,L769)-K769)/AVERAGE(C769,L769)*100</f>
        <v>-27.839864195784408</v>
      </c>
      <c r="L790" s="20"/>
      <c r="M790" s="29"/>
      <c r="O790" s="6">
        <f t="shared" ref="O790:O795" si="181">(0.5*SUM(D790,K790)+SUM(E790:J790))*LOG(4,10)</f>
        <v>-158.61883262826382</v>
      </c>
      <c r="P790" s="6">
        <f>O790-O795</f>
        <v>-313.96215737661817</v>
      </c>
      <c r="Q790" s="6">
        <f>SUM(P790:P794)</f>
        <v>-553.59416927871416</v>
      </c>
    </row>
    <row r="791" spans="1:17" x14ac:dyDescent="0.25">
      <c r="B791" s="28"/>
      <c r="C791" s="20"/>
      <c r="D791" s="20">
        <f t="shared" si="173"/>
        <v>-0.9555482692397772</v>
      </c>
      <c r="E791" s="20">
        <f t="shared" si="174"/>
        <v>-19.392008993395489</v>
      </c>
      <c r="F791" s="20">
        <f t="shared" si="175"/>
        <v>-24.057332896154403</v>
      </c>
      <c r="G791" s="20">
        <f t="shared" si="176"/>
        <v>14.951519977516512</v>
      </c>
      <c r="H791" s="20">
        <f t="shared" si="177"/>
        <v>28.104360859993445</v>
      </c>
      <c r="I791" s="20">
        <f t="shared" si="178"/>
        <v>11.747622839477259</v>
      </c>
      <c r="J791" s="20">
        <f t="shared" si="179"/>
        <v>17.199868846315987</v>
      </c>
      <c r="K791" s="20">
        <f t="shared" si="180"/>
        <v>17.087451402876013</v>
      </c>
      <c r="L791" s="20"/>
      <c r="M791" s="29"/>
      <c r="O791" s="6">
        <f t="shared" si="181"/>
        <v>22.047426166106167</v>
      </c>
      <c r="P791" s="6">
        <f>O791-O795</f>
        <v>-133.29589858224818</v>
      </c>
    </row>
    <row r="792" spans="1:17" x14ac:dyDescent="0.25">
      <c r="B792" s="28"/>
      <c r="C792" s="20"/>
      <c r="D792" s="20">
        <f t="shared" si="173"/>
        <v>17.903376325046061</v>
      </c>
      <c r="E792" s="20">
        <f t="shared" si="174"/>
        <v>16.266660285707449</v>
      </c>
      <c r="F792" s="20">
        <f t="shared" si="175"/>
        <v>22.296666746428656</v>
      </c>
      <c r="G792" s="20">
        <f t="shared" si="176"/>
        <v>21.463951568519537</v>
      </c>
      <c r="H792" s="20">
        <f t="shared" si="177"/>
        <v>22.727381493623028</v>
      </c>
      <c r="I792" s="20">
        <f t="shared" si="178"/>
        <v>15.405230791318706</v>
      </c>
      <c r="J792" s="20">
        <f t="shared" si="179"/>
        <v>7.1355076451867632</v>
      </c>
      <c r="K792" s="20">
        <f t="shared" si="180"/>
        <v>6.1592208848795194</v>
      </c>
      <c r="L792" s="20"/>
      <c r="M792" s="29"/>
      <c r="O792" s="6">
        <f t="shared" si="181"/>
        <v>70.637710260086237</v>
      </c>
      <c r="P792" s="6">
        <f>O792-O795</f>
        <v>-84.705614488268111</v>
      </c>
    </row>
    <row r="793" spans="1:17" x14ac:dyDescent="0.25">
      <c r="B793" s="28"/>
      <c r="C793" s="20"/>
      <c r="D793" s="20">
        <f t="shared" si="173"/>
        <v>47.424155359844264</v>
      </c>
      <c r="E793" s="20">
        <f t="shared" si="174"/>
        <v>43.526086803560325</v>
      </c>
      <c r="F793" s="20">
        <f t="shared" si="175"/>
        <v>41.302639757015704</v>
      </c>
      <c r="G793" s="20">
        <f t="shared" si="176"/>
        <v>36.461717073399555</v>
      </c>
      <c r="H793" s="20">
        <f t="shared" si="177"/>
        <v>31.001606604669707</v>
      </c>
      <c r="I793" s="20">
        <f t="shared" si="178"/>
        <v>24.500134860975926</v>
      </c>
      <c r="J793" s="20">
        <f t="shared" si="179"/>
        <v>22.642571505634844</v>
      </c>
      <c r="K793" s="20">
        <f t="shared" si="180"/>
        <v>14.902724191713673</v>
      </c>
      <c r="L793" s="20"/>
      <c r="M793" s="29"/>
      <c r="O793" s="6">
        <f t="shared" si="181"/>
        <v>138.83394811340966</v>
      </c>
      <c r="P793" s="6">
        <f>O793-O795</f>
        <v>-16.509376634944687</v>
      </c>
    </row>
    <row r="794" spans="1:17" x14ac:dyDescent="0.25">
      <c r="B794" s="28"/>
      <c r="C794" s="20"/>
      <c r="D794" s="20">
        <f t="shared" si="173"/>
        <v>60.344340498349325</v>
      </c>
      <c r="E794" s="20">
        <f t="shared" si="174"/>
        <v>53.641566240747771</v>
      </c>
      <c r="F794" s="20">
        <f t="shared" si="175"/>
        <v>46.047671706124035</v>
      </c>
      <c r="G794" s="20">
        <f t="shared" si="176"/>
        <v>39.306153088651946</v>
      </c>
      <c r="H794" s="20">
        <f t="shared" si="177"/>
        <v>33.988489696421802</v>
      </c>
      <c r="I794" s="20">
        <f t="shared" si="178"/>
        <v>27.692531217460797</v>
      </c>
      <c r="J794" s="20">
        <f t="shared" si="179"/>
        <v>15.759268377337776</v>
      </c>
      <c r="K794" s="20">
        <f t="shared" si="180"/>
        <v>5.811653980579389</v>
      </c>
      <c r="L794" s="20"/>
      <c r="M794" s="29"/>
      <c r="O794" s="6">
        <f t="shared" si="181"/>
        <v>150.22220255171945</v>
      </c>
      <c r="P794" s="6">
        <f>O794-O795</f>
        <v>-5.1211221966349001</v>
      </c>
    </row>
    <row r="795" spans="1:17" x14ac:dyDescent="0.25">
      <c r="B795" s="28"/>
      <c r="C795" s="20"/>
      <c r="D795" s="20">
        <f t="shared" si="173"/>
        <v>63.913131103388885</v>
      </c>
      <c r="E795" s="20">
        <f t="shared" si="174"/>
        <v>51.974765025253298</v>
      </c>
      <c r="F795" s="20">
        <f t="shared" si="175"/>
        <v>48.55228684324635</v>
      </c>
      <c r="G795" s="20">
        <f t="shared" si="176"/>
        <v>45.356996720430445</v>
      </c>
      <c r="H795" s="20">
        <f t="shared" si="177"/>
        <v>36.276802999859534</v>
      </c>
      <c r="I795" s="20">
        <f t="shared" si="178"/>
        <v>22.352373565570016</v>
      </c>
      <c r="J795" s="20">
        <f t="shared" si="179"/>
        <v>16.232953261553305</v>
      </c>
      <c r="K795" s="20">
        <f t="shared" si="180"/>
        <v>10.633866899554784</v>
      </c>
      <c r="L795" s="20"/>
      <c r="M795" s="29"/>
      <c r="O795" s="6">
        <f t="shared" si="181"/>
        <v>155.34332474835435</v>
      </c>
      <c r="P795" s="6">
        <f>O795-O795</f>
        <v>0</v>
      </c>
    </row>
    <row r="796" spans="1:17" x14ac:dyDescent="0.25">
      <c r="B796" s="30"/>
      <c r="C796" s="31"/>
      <c r="D796" s="31"/>
      <c r="E796" s="31"/>
      <c r="F796" s="31"/>
      <c r="G796" s="31"/>
      <c r="H796" s="31"/>
      <c r="I796" s="31"/>
      <c r="J796" s="31"/>
      <c r="K796" s="31"/>
      <c r="L796" s="31"/>
      <c r="M796" s="32"/>
    </row>
    <row r="798" spans="1:17" x14ac:dyDescent="0.25">
      <c r="A798" s="6" t="s">
        <v>55</v>
      </c>
      <c r="C798" s="6">
        <v>0</v>
      </c>
      <c r="D798" s="6">
        <v>25</v>
      </c>
      <c r="E798" s="6">
        <f>D798/4</f>
        <v>6.25</v>
      </c>
      <c r="F798" s="6">
        <f t="shared" ref="F798:K798" si="182">E798/4</f>
        <v>1.5625</v>
      </c>
      <c r="G798" s="6">
        <f t="shared" si="182"/>
        <v>0.390625</v>
      </c>
      <c r="H798" s="6">
        <f t="shared" si="182"/>
        <v>9.765625E-2</v>
      </c>
      <c r="I798" s="6">
        <f t="shared" si="182"/>
        <v>2.44140625E-2</v>
      </c>
      <c r="J798" s="6">
        <f t="shared" si="182"/>
        <v>6.103515625E-3</v>
      </c>
      <c r="K798" s="6">
        <f t="shared" si="182"/>
        <v>1.52587890625E-3</v>
      </c>
      <c r="L798" s="6">
        <v>0</v>
      </c>
    </row>
    <row r="800" spans="1:17" x14ac:dyDescent="0.25">
      <c r="A800" s="6" t="s">
        <v>38</v>
      </c>
    </row>
    <row r="801" spans="1:15" x14ac:dyDescent="0.25">
      <c r="B801" s="6">
        <v>1</v>
      </c>
      <c r="C801" s="6">
        <v>2</v>
      </c>
      <c r="D801" s="6">
        <v>3</v>
      </c>
      <c r="E801" s="6">
        <v>4</v>
      </c>
      <c r="F801" s="6">
        <v>5</v>
      </c>
      <c r="G801" s="6">
        <v>6</v>
      </c>
      <c r="H801" s="6">
        <v>7</v>
      </c>
      <c r="I801" s="6">
        <v>8</v>
      </c>
      <c r="J801" s="6">
        <v>9</v>
      </c>
      <c r="K801" s="6">
        <v>10</v>
      </c>
      <c r="L801" s="6">
        <v>11</v>
      </c>
      <c r="M801" s="6">
        <v>12</v>
      </c>
    </row>
    <row r="802" spans="1:15" x14ac:dyDescent="0.25">
      <c r="B802" s="15">
        <v>111</v>
      </c>
      <c r="C802" s="16">
        <v>128</v>
      </c>
      <c r="D802" s="16">
        <v>132</v>
      </c>
      <c r="E802" s="16">
        <v>147</v>
      </c>
      <c r="F802" s="16">
        <v>142</v>
      </c>
      <c r="G802" s="16">
        <v>142</v>
      </c>
      <c r="H802" s="16">
        <v>130</v>
      </c>
      <c r="I802" s="16">
        <v>147</v>
      </c>
      <c r="J802" s="16">
        <v>130</v>
      </c>
      <c r="K802" s="16">
        <v>126</v>
      </c>
      <c r="L802" s="16">
        <v>128</v>
      </c>
      <c r="M802" s="17">
        <v>117</v>
      </c>
    </row>
    <row r="803" spans="1:15" x14ac:dyDescent="0.25">
      <c r="A803" s="6" t="s">
        <v>9</v>
      </c>
      <c r="B803" s="18">
        <v>147</v>
      </c>
      <c r="C803" s="19">
        <v>833</v>
      </c>
      <c r="D803" s="20">
        <v>1682</v>
      </c>
      <c r="E803" s="20">
        <v>1567</v>
      </c>
      <c r="F803" s="20">
        <v>1108</v>
      </c>
      <c r="G803" s="20">
        <v>1031</v>
      </c>
      <c r="H803" s="20">
        <v>876</v>
      </c>
      <c r="I803" s="20">
        <v>759</v>
      </c>
      <c r="J803" s="20">
        <v>636</v>
      </c>
      <c r="K803" s="20">
        <v>704</v>
      </c>
      <c r="L803" s="19">
        <v>891</v>
      </c>
      <c r="M803" s="21">
        <v>138</v>
      </c>
    </row>
    <row r="804" spans="1:15" x14ac:dyDescent="0.25">
      <c r="A804" s="6" t="s">
        <v>10</v>
      </c>
      <c r="B804" s="18">
        <v>151</v>
      </c>
      <c r="C804" s="19">
        <v>1946</v>
      </c>
      <c r="D804" s="20">
        <v>3376</v>
      </c>
      <c r="E804" s="20">
        <v>2904</v>
      </c>
      <c r="F804" s="20">
        <v>2086</v>
      </c>
      <c r="G804" s="20">
        <v>2103</v>
      </c>
      <c r="H804" s="20">
        <v>1709</v>
      </c>
      <c r="I804" s="20">
        <v>1888</v>
      </c>
      <c r="J804" s="20">
        <v>1916</v>
      </c>
      <c r="K804" s="20">
        <v>1958</v>
      </c>
      <c r="L804" s="19">
        <v>1722</v>
      </c>
      <c r="M804" s="21">
        <v>142</v>
      </c>
    </row>
    <row r="805" spans="1:15" x14ac:dyDescent="0.25">
      <c r="A805" s="6" t="s">
        <v>11</v>
      </c>
      <c r="B805" s="18">
        <v>155</v>
      </c>
      <c r="C805" s="19">
        <v>3774</v>
      </c>
      <c r="D805" s="20">
        <v>4429</v>
      </c>
      <c r="E805" s="20">
        <v>4995</v>
      </c>
      <c r="F805" s="20">
        <v>4567</v>
      </c>
      <c r="G805" s="20">
        <v>4078</v>
      </c>
      <c r="H805" s="20">
        <v>3795</v>
      </c>
      <c r="I805" s="20">
        <v>3848</v>
      </c>
      <c r="J805" s="20">
        <v>3799</v>
      </c>
      <c r="K805" s="20">
        <v>3821</v>
      </c>
      <c r="L805" s="19">
        <v>3613</v>
      </c>
      <c r="M805" s="21">
        <v>164</v>
      </c>
    </row>
    <row r="806" spans="1:15" x14ac:dyDescent="0.25">
      <c r="A806" s="6" t="s">
        <v>12</v>
      </c>
      <c r="B806" s="18">
        <v>162</v>
      </c>
      <c r="C806" s="19">
        <v>7280</v>
      </c>
      <c r="D806" s="20">
        <v>5994</v>
      </c>
      <c r="E806" s="20">
        <v>7274</v>
      </c>
      <c r="F806" s="20">
        <v>6932</v>
      </c>
      <c r="G806" s="20">
        <v>6502</v>
      </c>
      <c r="H806" s="20">
        <v>6783</v>
      </c>
      <c r="I806" s="20">
        <v>6980</v>
      </c>
      <c r="J806" s="20">
        <v>6708</v>
      </c>
      <c r="K806" s="20">
        <v>6194</v>
      </c>
      <c r="L806" s="19">
        <v>7125</v>
      </c>
      <c r="M806" s="21">
        <v>145</v>
      </c>
    </row>
    <row r="807" spans="1:15" x14ac:dyDescent="0.25">
      <c r="A807" s="6" t="s">
        <v>13</v>
      </c>
      <c r="B807" s="18">
        <v>164</v>
      </c>
      <c r="C807" s="19">
        <v>10255</v>
      </c>
      <c r="D807" s="20">
        <v>7284</v>
      </c>
      <c r="E807" s="20">
        <v>9070</v>
      </c>
      <c r="F807" s="20">
        <v>9689</v>
      </c>
      <c r="G807" s="20">
        <v>9328</v>
      </c>
      <c r="H807" s="20">
        <v>9757</v>
      </c>
      <c r="I807" s="20">
        <v>10382</v>
      </c>
      <c r="J807" s="20">
        <v>9670</v>
      </c>
      <c r="K807" s="20">
        <v>10191</v>
      </c>
      <c r="L807" s="19">
        <v>9576</v>
      </c>
      <c r="M807" s="21">
        <v>147</v>
      </c>
    </row>
    <row r="808" spans="1:15" x14ac:dyDescent="0.25">
      <c r="A808" s="6" t="s">
        <v>14</v>
      </c>
      <c r="B808" s="18">
        <v>172</v>
      </c>
      <c r="C808" s="19">
        <v>13146</v>
      </c>
      <c r="D808" s="20">
        <v>7948</v>
      </c>
      <c r="E808" s="20">
        <v>10695</v>
      </c>
      <c r="F808" s="20">
        <v>12389</v>
      </c>
      <c r="G808" s="20">
        <v>12288</v>
      </c>
      <c r="H808" s="20">
        <v>13000</v>
      </c>
      <c r="I808" s="20">
        <v>13000</v>
      </c>
      <c r="J808" s="20">
        <v>12479</v>
      </c>
      <c r="K808" s="20">
        <v>12606</v>
      </c>
      <c r="L808" s="19">
        <v>12753</v>
      </c>
      <c r="M808" s="21">
        <v>143</v>
      </c>
    </row>
    <row r="809" spans="1:15" x14ac:dyDescent="0.25">
      <c r="A809" s="6" t="s">
        <v>15</v>
      </c>
      <c r="B809" s="22">
        <v>134</v>
      </c>
      <c r="C809" s="23">
        <v>155</v>
      </c>
      <c r="D809" s="23">
        <v>153</v>
      </c>
      <c r="E809" s="23">
        <v>159</v>
      </c>
      <c r="F809" s="23">
        <v>155</v>
      </c>
      <c r="G809" s="23">
        <v>155</v>
      </c>
      <c r="H809" s="23">
        <v>149</v>
      </c>
      <c r="I809" s="23">
        <v>162</v>
      </c>
      <c r="J809" s="23">
        <v>157</v>
      </c>
      <c r="K809" s="23">
        <v>153</v>
      </c>
      <c r="L809" s="23">
        <v>145</v>
      </c>
      <c r="M809" s="24">
        <v>115</v>
      </c>
    </row>
    <row r="811" spans="1:15" x14ac:dyDescent="0.25">
      <c r="A811" s="6" t="s">
        <v>16</v>
      </c>
    </row>
    <row r="813" spans="1:15" x14ac:dyDescent="0.25">
      <c r="A813" s="6" t="s">
        <v>17</v>
      </c>
      <c r="B813" s="6">
        <f>AVERAGE(B802:M802,M803:M809,B803:B808,B809:L809)</f>
        <v>144.5</v>
      </c>
      <c r="O813" s="6" t="s">
        <v>49</v>
      </c>
    </row>
    <row r="815" spans="1:15" x14ac:dyDescent="0.25">
      <c r="A815" s="6" t="s">
        <v>18</v>
      </c>
      <c r="B815" s="25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7"/>
    </row>
    <row r="816" spans="1:15" x14ac:dyDescent="0.25">
      <c r="B816" s="28"/>
      <c r="C816" s="19">
        <f>C803-B813</f>
        <v>688.5</v>
      </c>
      <c r="D816" s="6">
        <f>D803-B813</f>
        <v>1537.5</v>
      </c>
      <c r="E816" s="6">
        <f>E803-B813</f>
        <v>1422.5</v>
      </c>
      <c r="F816" s="6">
        <f>F803-B813</f>
        <v>963.5</v>
      </c>
      <c r="G816" s="6">
        <f>G803-B813</f>
        <v>886.5</v>
      </c>
      <c r="H816" s="6">
        <f>H803-B813</f>
        <v>731.5</v>
      </c>
      <c r="I816" s="6">
        <f>I803-B813</f>
        <v>614.5</v>
      </c>
      <c r="J816" s="6">
        <f>J803-B813</f>
        <v>491.5</v>
      </c>
      <c r="K816" s="6">
        <f>K803-B813</f>
        <v>559.5</v>
      </c>
      <c r="L816" s="19">
        <f>L803-B813</f>
        <v>746.5</v>
      </c>
      <c r="M816" s="29"/>
      <c r="O816" s="6">
        <v>40</v>
      </c>
    </row>
    <row r="817" spans="1:15" x14ac:dyDescent="0.25">
      <c r="B817" s="28"/>
      <c r="C817" s="19">
        <f>C804-B813</f>
        <v>1801.5</v>
      </c>
      <c r="D817" s="6">
        <f>D804-B813</f>
        <v>3231.5</v>
      </c>
      <c r="E817" s="6">
        <f>E804-B813</f>
        <v>2759.5</v>
      </c>
      <c r="F817" s="6">
        <f>F804-B813</f>
        <v>1941.5</v>
      </c>
      <c r="G817" s="6">
        <f>G804-B813</f>
        <v>1958.5</v>
      </c>
      <c r="H817" s="6">
        <f>H804-B813</f>
        <v>1564.5</v>
      </c>
      <c r="I817" s="6">
        <f>I804-B813</f>
        <v>1743.5</v>
      </c>
      <c r="J817" s="6">
        <f>J804-B813</f>
        <v>1771.5</v>
      </c>
      <c r="K817" s="6">
        <f>K804-B813</f>
        <v>1813.5</v>
      </c>
      <c r="L817" s="19">
        <f>L804-B813</f>
        <v>1577.5</v>
      </c>
      <c r="M817" s="29"/>
      <c r="O817" s="6">
        <f>O816/2</f>
        <v>20</v>
      </c>
    </row>
    <row r="818" spans="1:15" x14ac:dyDescent="0.25">
      <c r="B818" s="28"/>
      <c r="C818" s="19">
        <f>C805-B813</f>
        <v>3629.5</v>
      </c>
      <c r="D818" s="6">
        <f>D805-B813</f>
        <v>4284.5</v>
      </c>
      <c r="E818" s="6">
        <f>E805-B813</f>
        <v>4850.5</v>
      </c>
      <c r="F818" s="6">
        <f>F805-B813</f>
        <v>4422.5</v>
      </c>
      <c r="G818" s="6">
        <f>G805-B813</f>
        <v>3933.5</v>
      </c>
      <c r="H818" s="6">
        <f>H805-B813</f>
        <v>3650.5</v>
      </c>
      <c r="I818" s="6">
        <f>I805-B813</f>
        <v>3703.5</v>
      </c>
      <c r="J818" s="6">
        <f>J805-B813</f>
        <v>3654.5</v>
      </c>
      <c r="K818" s="6">
        <f>K805-B813</f>
        <v>3676.5</v>
      </c>
      <c r="L818" s="19">
        <f>L805-B813</f>
        <v>3468.5</v>
      </c>
      <c r="M818" s="29"/>
      <c r="O818" s="6">
        <f t="shared" ref="O818:O820" si="183">O817/2</f>
        <v>10</v>
      </c>
    </row>
    <row r="819" spans="1:15" x14ac:dyDescent="0.25">
      <c r="B819" s="28"/>
      <c r="C819" s="19">
        <f>C806-B813</f>
        <v>7135.5</v>
      </c>
      <c r="D819" s="6">
        <f>D806-B813</f>
        <v>5849.5</v>
      </c>
      <c r="E819" s="6">
        <f>E806-B813</f>
        <v>7129.5</v>
      </c>
      <c r="F819" s="6">
        <f>F806-B813</f>
        <v>6787.5</v>
      </c>
      <c r="G819" s="6">
        <f>G806-B813</f>
        <v>6357.5</v>
      </c>
      <c r="H819" s="6">
        <f>H806-B813</f>
        <v>6638.5</v>
      </c>
      <c r="I819" s="6">
        <f>I806-B813</f>
        <v>6835.5</v>
      </c>
      <c r="J819" s="6">
        <f>J806-B813</f>
        <v>6563.5</v>
      </c>
      <c r="K819" s="6">
        <f>K806-B813</f>
        <v>6049.5</v>
      </c>
      <c r="L819" s="19">
        <f>L806-B813</f>
        <v>6980.5</v>
      </c>
      <c r="M819" s="29"/>
      <c r="O819" s="6">
        <f t="shared" si="183"/>
        <v>5</v>
      </c>
    </row>
    <row r="820" spans="1:15" x14ac:dyDescent="0.25">
      <c r="B820" s="28"/>
      <c r="C820" s="19">
        <f>C807-B813</f>
        <v>10110.5</v>
      </c>
      <c r="D820" s="6">
        <f>D807-B813</f>
        <v>7139.5</v>
      </c>
      <c r="E820" s="6">
        <f>E807-B813</f>
        <v>8925.5</v>
      </c>
      <c r="F820" s="6">
        <f>F807-B813</f>
        <v>9544.5</v>
      </c>
      <c r="G820" s="6">
        <f>G807-B813</f>
        <v>9183.5</v>
      </c>
      <c r="H820" s="6">
        <f>H807-B813</f>
        <v>9612.5</v>
      </c>
      <c r="I820" s="6">
        <f>I807-B813</f>
        <v>10237.5</v>
      </c>
      <c r="J820" s="6">
        <f>J807-B813</f>
        <v>9525.5</v>
      </c>
      <c r="K820" s="6">
        <f>K807-B813</f>
        <v>10046.5</v>
      </c>
      <c r="L820" s="19">
        <f>L807-B813</f>
        <v>9431.5</v>
      </c>
      <c r="M820" s="29"/>
      <c r="O820" s="6">
        <f t="shared" si="183"/>
        <v>2.5</v>
      </c>
    </row>
    <row r="821" spans="1:15" x14ac:dyDescent="0.25">
      <c r="B821" s="28"/>
      <c r="C821" s="19">
        <f>C808-B813</f>
        <v>13001.5</v>
      </c>
      <c r="D821" s="6">
        <f>D808-B813</f>
        <v>7803.5</v>
      </c>
      <c r="E821" s="6">
        <f>E808-B813</f>
        <v>10550.5</v>
      </c>
      <c r="F821" s="6">
        <f>F808-B813</f>
        <v>12244.5</v>
      </c>
      <c r="G821" s="6">
        <f>G808-B813</f>
        <v>12143.5</v>
      </c>
      <c r="H821" s="6">
        <f>H808-B813</f>
        <v>12855.5</v>
      </c>
      <c r="I821" s="6">
        <f>I808-B813</f>
        <v>12855.5</v>
      </c>
      <c r="J821" s="6">
        <f>J808-B813</f>
        <v>12334.5</v>
      </c>
      <c r="K821" s="6">
        <f>K808-B813</f>
        <v>12461.5</v>
      </c>
      <c r="L821" s="19">
        <f>L808-B813</f>
        <v>12608.5</v>
      </c>
      <c r="M821" s="29"/>
      <c r="O821" s="6">
        <v>0</v>
      </c>
    </row>
    <row r="822" spans="1:15" x14ac:dyDescent="0.25">
      <c r="B822" s="30"/>
      <c r="C822" s="31"/>
      <c r="D822" s="31"/>
      <c r="E822" s="31"/>
      <c r="F822" s="31"/>
      <c r="G822" s="31"/>
      <c r="H822" s="31"/>
      <c r="I822" s="31"/>
      <c r="J822" s="31"/>
      <c r="K822" s="31"/>
      <c r="L822" s="31"/>
      <c r="M822" s="32"/>
    </row>
    <row r="824" spans="1:15" x14ac:dyDescent="0.25">
      <c r="A824" s="6" t="s">
        <v>50</v>
      </c>
    </row>
    <row r="825" spans="1:15" x14ac:dyDescent="0.25">
      <c r="B825" s="25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7"/>
    </row>
    <row r="826" spans="1:15" x14ac:dyDescent="0.25">
      <c r="B826" s="28"/>
      <c r="C826" s="33">
        <f>(1-(C816/AVERAGE(C821,L821)))*100</f>
        <v>94.623194064818421</v>
      </c>
      <c r="D826" s="6">
        <f>(1-(D816/AVERAGE(C821,L821)))*100</f>
        <v>87.992971495509565</v>
      </c>
      <c r="E826" s="6">
        <f>(1-(E816/AVERAGE(C821,L821)))*100</f>
        <v>88.891058180398289</v>
      </c>
      <c r="F826" s="6">
        <f>(1-(F816/AVERAGE(C821,L821)))*100</f>
        <v>92.475595470519337</v>
      </c>
      <c r="G826" s="6">
        <f>(1-(G816/AVERAGE(C821,L821)))*100</f>
        <v>93.07692307692308</v>
      </c>
      <c r="H826" s="6">
        <f>(1-(H816/AVERAGE(C821,L821)))*100</f>
        <v>94.287387739164387</v>
      </c>
      <c r="I826" s="6">
        <f>(1-(I816/AVERAGE(C821,L821)))*100</f>
        <v>95.201093322920741</v>
      </c>
      <c r="J826" s="6">
        <f>(1-(J816/AVERAGE(C821,L821)))*100</f>
        <v>96.161655603279968</v>
      </c>
      <c r="K826" s="6">
        <f>(1-(K816/AVERAGE(C821,L821)))*100</f>
        <v>95.630613041780549</v>
      </c>
      <c r="L826" s="33">
        <f>(1-(L816/AVERAGE(C821,L821)))*100</f>
        <v>94.170245997657162</v>
      </c>
      <c r="M826" s="29"/>
    </row>
    <row r="827" spans="1:15" x14ac:dyDescent="0.25">
      <c r="B827" s="28"/>
      <c r="C827" s="33">
        <f>(1-(C817/AVERAGE(C821,L821)))*100</f>
        <v>85.931276844982435</v>
      </c>
      <c r="D827" s="6">
        <f>(1-(D817/AVERAGE(C821,L821)))*100</f>
        <v>74.763764154627097</v>
      </c>
      <c r="E827" s="6">
        <f>(1-(E817/AVERAGE(C821,L821)))*100</f>
        <v>78.449824287387742</v>
      </c>
      <c r="F827" s="6">
        <f>(1-(F817/AVERAGE(C821,L821)))*100</f>
        <v>84.837953924248339</v>
      </c>
      <c r="G827" s="6">
        <f>(1-(G817/AVERAGE(C821,L821)))*100</f>
        <v>84.705193283873498</v>
      </c>
      <c r="H827" s="6">
        <f>(1-(H817/AVERAGE(C821,L821)))*100</f>
        <v>87.782116360796564</v>
      </c>
      <c r="I827" s="6">
        <f>(1-(I817/AVERAGE(C821,L821)))*100</f>
        <v>86.384224912143694</v>
      </c>
      <c r="J827" s="6">
        <f>(1-(J817/AVERAGE(C821,L821)))*100</f>
        <v>86.165560327996872</v>
      </c>
      <c r="K827" s="6">
        <f>(1-(K817/AVERAGE(C821,L821)))*100</f>
        <v>85.837563451776646</v>
      </c>
      <c r="L827" s="33">
        <f>(1-(L817/AVERAGE(C821,L821)))*100</f>
        <v>87.680593518156968</v>
      </c>
      <c r="M827" s="29"/>
    </row>
    <row r="828" spans="1:15" x14ac:dyDescent="0.25">
      <c r="B828" s="28"/>
      <c r="C828" s="33">
        <f>(1-(C818/AVERAGE(C821,L821)))*100</f>
        <v>71.655603279968759</v>
      </c>
      <c r="D828" s="6">
        <f>(1-(D818/AVERAGE(C821,L821)))*100</f>
        <v>66.540413900819999</v>
      </c>
      <c r="E828" s="6">
        <f>(1-(E818/AVERAGE(C821,L821)))*100</f>
        <v>62.12026552128075</v>
      </c>
      <c r="F828" s="6">
        <f>(1-(F818/AVERAGE(C821,L821)))*100</f>
        <v>65.462709878953532</v>
      </c>
      <c r="G828" s="6">
        <f>(1-(G818/AVERAGE(C821,L821)))*100</f>
        <v>69.281530652089032</v>
      </c>
      <c r="H828" s="6">
        <f>(1-(H818/AVERAGE(C821,L821)))*100</f>
        <v>71.491604841858646</v>
      </c>
      <c r="I828" s="6">
        <f>(1-(I818/AVERAGE(C821,L821)))*100</f>
        <v>71.077704021866467</v>
      </c>
      <c r="J828" s="6">
        <f>(1-(J818/AVERAGE(C821,L821)))*100</f>
        <v>71.460367044123402</v>
      </c>
      <c r="K828" s="6">
        <f>(1-(K818/AVERAGE(C821,L821)))*100</f>
        <v>71.288559156579453</v>
      </c>
      <c r="L828" s="33">
        <f>(1-(L818/AVERAGE(C821,L821)))*100</f>
        <v>72.912924638812953</v>
      </c>
      <c r="M828" s="29"/>
    </row>
    <row r="829" spans="1:15" x14ac:dyDescent="0.25">
      <c r="B829" s="28"/>
      <c r="C829" s="33">
        <f>(1-(C819/AVERAGE(C821,L821)))*100</f>
        <v>44.275673565013662</v>
      </c>
      <c r="D829" s="6">
        <f>(1-(D819/AVERAGE(C821,L821)))*100</f>
        <v>54.31862553689966</v>
      </c>
      <c r="E829" s="6">
        <f>(1-(E819/AVERAGE(C821,L821)))*100</f>
        <v>44.322530261616556</v>
      </c>
      <c r="F829" s="6">
        <f>(1-(F819/AVERAGE(C821,L821)))*100</f>
        <v>46.993361967981265</v>
      </c>
      <c r="G829" s="6">
        <f>(1-(G819/AVERAGE(C821,L821)))*100</f>
        <v>50.351425224521677</v>
      </c>
      <c r="H829" s="6">
        <f>(1-(H819/AVERAGE(C821,L821)))*100</f>
        <v>48.156969933619678</v>
      </c>
      <c r="I829" s="6">
        <f>(1-(I819/AVERAGE(C821,L821)))*100</f>
        <v>46.618508395158145</v>
      </c>
      <c r="J829" s="6">
        <f>(1-(J819/AVERAGE(C821,L821)))*100</f>
        <v>48.742678641155798</v>
      </c>
      <c r="K829" s="6">
        <f>(1-(K819/AVERAGE(C821,L821)))*100</f>
        <v>52.756735650136669</v>
      </c>
      <c r="L829" s="33">
        <f>(1-(L819/AVERAGE(C821,L821)))*100</f>
        <v>45.486138227254983</v>
      </c>
      <c r="M829" s="29"/>
    </row>
    <row r="830" spans="1:15" x14ac:dyDescent="0.25">
      <c r="B830" s="28"/>
      <c r="C830" s="33">
        <f>(1-(C820/AVERAGE(C821,L821)))*100</f>
        <v>21.04256149941429</v>
      </c>
      <c r="D830" s="6">
        <f>(1-(D820/AVERAGE(C821,L821)))*100</f>
        <v>44.244435767278411</v>
      </c>
      <c r="E830" s="6">
        <f>(1-(E820/AVERAGE(C821,L821)))*100</f>
        <v>30.296759078484968</v>
      </c>
      <c r="F830" s="6">
        <f>(1-(F820/AVERAGE(C821,L821)))*100</f>
        <v>25.46270987895354</v>
      </c>
      <c r="G830" s="6">
        <f>(1-(G820/AVERAGE(C821,L821)))*100</f>
        <v>28.281921124560718</v>
      </c>
      <c r="H830" s="6">
        <f>(1-(H820/AVERAGE(C821,L821)))*100</f>
        <v>24.931667317454121</v>
      </c>
      <c r="I830" s="6">
        <f>(1-(I820/AVERAGE(C821,L821)))*100</f>
        <v>20.050761421319795</v>
      </c>
      <c r="J830" s="6">
        <f>(1-(J820/AVERAGE(C821,L821)))*100</f>
        <v>25.61108941819602</v>
      </c>
      <c r="K830" s="6">
        <f>(1-(K820/AVERAGE(C821,L821)))*100</f>
        <v>21.542366263178447</v>
      </c>
      <c r="L830" s="33">
        <f>(1-(L820/AVERAGE(C821,L821)))*100</f>
        <v>26.345177664974617</v>
      </c>
      <c r="M830" s="29"/>
    </row>
    <row r="831" spans="1:15" x14ac:dyDescent="0.25">
      <c r="B831" s="28"/>
      <c r="C831" s="33">
        <f>(1-(C821/AVERAGE(C821,L821)))*100</f>
        <v>-1.5345568137446364</v>
      </c>
      <c r="D831" s="6">
        <f>(1-(D821/AVERAGE(C821,L821)))*100</f>
        <v>39.058961343225306</v>
      </c>
      <c r="E831" s="6">
        <f>(1-(E821/AVERAGE(C821,L821)))*100</f>
        <v>17.606403748535726</v>
      </c>
      <c r="F831" s="6">
        <f>(1-(F821/AVERAGE(C821,L821)))*100</f>
        <v>4.377196407653261</v>
      </c>
      <c r="G831" s="6">
        <f>(1-(G821/AVERAGE(C821,L821)))*100</f>
        <v>5.1659508004685666</v>
      </c>
      <c r="H831" s="6">
        <f>(1-(H821/AVERAGE(C821,L821)))*100</f>
        <v>-0.39437719640764701</v>
      </c>
      <c r="I831" s="6">
        <f>(1-(I821/AVERAGE(C821,L821)))*100</f>
        <v>-0.39437719640764701</v>
      </c>
      <c r="J831" s="6">
        <f>(1-(J821/AVERAGE(C821,L821)))*100</f>
        <v>3.6743459586099148</v>
      </c>
      <c r="K831" s="6">
        <f>(1-(K821/AVERAGE(C821,L821)))*100</f>
        <v>2.682545880515419</v>
      </c>
      <c r="L831" s="33">
        <f>(1-(L821/AVERAGE(C821,L821)))*100</f>
        <v>1.5345568137446364</v>
      </c>
      <c r="M831" s="29"/>
    </row>
    <row r="832" spans="1:15" x14ac:dyDescent="0.25">
      <c r="B832" s="30"/>
      <c r="C832" s="31"/>
      <c r="D832" s="31"/>
      <c r="E832" s="31"/>
      <c r="F832" s="31"/>
      <c r="G832" s="31"/>
      <c r="H832" s="31"/>
      <c r="I832" s="31"/>
      <c r="J832" s="31"/>
      <c r="K832" s="31"/>
      <c r="L832" s="31"/>
      <c r="M832" s="32"/>
    </row>
    <row r="834" spans="1:17" x14ac:dyDescent="0.25">
      <c r="A834" s="6" t="s">
        <v>51</v>
      </c>
    </row>
    <row r="836" spans="1:17" x14ac:dyDescent="0.25">
      <c r="B836" s="25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7"/>
      <c r="O836" s="6" t="s">
        <v>52</v>
      </c>
      <c r="P836" s="6" t="s">
        <v>53</v>
      </c>
      <c r="Q836" s="6" t="s">
        <v>54</v>
      </c>
    </row>
    <row r="837" spans="1:17" x14ac:dyDescent="0.25">
      <c r="B837" s="28"/>
      <c r="C837" s="20"/>
      <c r="D837" s="20">
        <f t="shared" ref="D837:D842" si="184">(AVERAGE(C816,L816)-D816)/AVERAGE(C816,L816)*100</f>
        <v>-114.28571428571428</v>
      </c>
      <c r="E837" s="20">
        <f t="shared" ref="E837:E842" si="185">(AVERAGE(C816,L816)-E816)/AVERAGE(C816,L816)*100</f>
        <v>-98.257839721254356</v>
      </c>
      <c r="F837" s="20">
        <f t="shared" ref="F837:F842" si="186">(AVERAGE(C816,L816)-F816)/AVERAGE(C816,L816)*100</f>
        <v>-34.285714285714285</v>
      </c>
      <c r="G837" s="20">
        <f t="shared" ref="G837:G842" si="187">(AVERAGE(C816,L816)-G816)/AVERAGE(C816,L816)*100</f>
        <v>-23.554006968641115</v>
      </c>
      <c r="H837" s="20">
        <f t="shared" ref="H837:H842" si="188">(AVERAGE(C816,L816)-H816)/AVERAGE(C816,L816)*100</f>
        <v>-1.9512195121951219</v>
      </c>
      <c r="I837" s="20">
        <f t="shared" ref="I837:I842" si="189">(AVERAGE(C816,L816)-I816)/AVERAGE(C816,L816)*100</f>
        <v>14.355400696864113</v>
      </c>
      <c r="J837" s="20">
        <f t="shared" ref="J837:J842" si="190">(AVERAGE(C816,L816)-J816)/AVERAGE(C816,L816)*100</f>
        <v>31.498257839721255</v>
      </c>
      <c r="K837" s="20">
        <f t="shared" ref="K837:K842" si="191">(AVERAGE(C816,L816)-K816)/AVERAGE(C816,L816)*100</f>
        <v>22.020905923344948</v>
      </c>
      <c r="L837" s="20"/>
      <c r="M837" s="29"/>
      <c r="O837" s="6">
        <f t="shared" ref="O837:O842" si="192">(0.5*SUM(D837,K837)+SUM(E837:J837))*LOG(4,10)</f>
        <v>-95.322669010252966</v>
      </c>
      <c r="P837" s="6">
        <f>O837-O842</f>
        <v>-125.97107239542534</v>
      </c>
      <c r="Q837" s="6">
        <f>SUM(P837:P841)</f>
        <v>-348.28753105631807</v>
      </c>
    </row>
    <row r="838" spans="1:17" x14ac:dyDescent="0.25">
      <c r="B838" s="28"/>
      <c r="C838" s="20"/>
      <c r="D838" s="20">
        <f t="shared" si="184"/>
        <v>-91.269606392423796</v>
      </c>
      <c r="E838" s="20">
        <f t="shared" si="185"/>
        <v>-63.332346848179931</v>
      </c>
      <c r="F838" s="20">
        <f t="shared" si="186"/>
        <v>-14.915655519384433</v>
      </c>
      <c r="G838" s="20">
        <f t="shared" si="187"/>
        <v>-15.921870375850844</v>
      </c>
      <c r="H838" s="20">
        <f t="shared" si="188"/>
        <v>7.3986386504883095</v>
      </c>
      <c r="I838" s="20">
        <f t="shared" si="189"/>
        <v>-3.1962118970109499</v>
      </c>
      <c r="J838" s="20">
        <f t="shared" si="190"/>
        <v>-4.8535069547203316</v>
      </c>
      <c r="K838" s="20">
        <f t="shared" si="191"/>
        <v>-7.3394495412844041</v>
      </c>
      <c r="L838" s="20"/>
      <c r="M838" s="29"/>
      <c r="O838" s="6">
        <f t="shared" si="192"/>
        <v>-86.772185787723473</v>
      </c>
      <c r="P838" s="6">
        <f>O838-O842</f>
        <v>-117.42058917289584</v>
      </c>
    </row>
    <row r="839" spans="1:17" x14ac:dyDescent="0.25">
      <c r="B839" s="28"/>
      <c r="C839" s="20"/>
      <c r="D839" s="20">
        <f t="shared" si="184"/>
        <v>-20.724147647224569</v>
      </c>
      <c r="E839" s="20">
        <f t="shared" si="185"/>
        <v>-36.672302056917445</v>
      </c>
      <c r="F839" s="20">
        <f t="shared" si="186"/>
        <v>-24.612566920259226</v>
      </c>
      <c r="G839" s="20">
        <f t="shared" si="187"/>
        <v>-10.834037757114681</v>
      </c>
      <c r="H839" s="20">
        <f t="shared" si="188"/>
        <v>-2.8599605522682445</v>
      </c>
      <c r="I839" s="20">
        <f t="shared" si="189"/>
        <v>-4.3533389687235839</v>
      </c>
      <c r="J839" s="20">
        <f t="shared" si="190"/>
        <v>-2.9726683572837418</v>
      </c>
      <c r="K839" s="20">
        <f t="shared" si="191"/>
        <v>-3.5925612848689772</v>
      </c>
      <c r="L839" s="20"/>
      <c r="M839" s="29"/>
      <c r="O839" s="6">
        <f t="shared" si="192"/>
        <v>-56.872530879881474</v>
      </c>
      <c r="P839" s="6">
        <f>O839-O842</f>
        <v>-87.520934265053853</v>
      </c>
    </row>
    <row r="840" spans="1:17" x14ac:dyDescent="0.25">
      <c r="B840" s="28"/>
      <c r="C840" s="20"/>
      <c r="D840" s="20">
        <f t="shared" si="184"/>
        <v>17.122414281666195</v>
      </c>
      <c r="E840" s="20">
        <f t="shared" si="185"/>
        <v>-1.0130348540663077</v>
      </c>
      <c r="F840" s="20">
        <f t="shared" si="186"/>
        <v>3.8325304618872202</v>
      </c>
      <c r="G840" s="20">
        <f t="shared" si="187"/>
        <v>9.9249079059223568</v>
      </c>
      <c r="H840" s="20">
        <f t="shared" si="188"/>
        <v>5.9436100878435818</v>
      </c>
      <c r="I840" s="20">
        <f t="shared" si="189"/>
        <v>3.1524511192972513</v>
      </c>
      <c r="J840" s="20">
        <f t="shared" si="190"/>
        <v>7.0062340606404083</v>
      </c>
      <c r="K840" s="20">
        <f t="shared" si="191"/>
        <v>14.288750354207991</v>
      </c>
      <c r="L840" s="20"/>
      <c r="M840" s="29"/>
      <c r="O840" s="6">
        <f t="shared" si="192"/>
        <v>26.82314597238279</v>
      </c>
      <c r="P840" s="6">
        <f>O840-O842</f>
        <v>-3.8252574127895826</v>
      </c>
    </row>
    <row r="841" spans="1:17" x14ac:dyDescent="0.25">
      <c r="B841" s="28"/>
      <c r="C841" s="20"/>
      <c r="D841" s="20">
        <f t="shared" si="184"/>
        <v>26.931736772080644</v>
      </c>
      <c r="E841" s="20">
        <f t="shared" si="185"/>
        <v>8.6531573022208583</v>
      </c>
      <c r="F841" s="20">
        <f t="shared" si="186"/>
        <v>2.318084126496776</v>
      </c>
      <c r="G841" s="20">
        <f t="shared" si="187"/>
        <v>6.0126906150854573</v>
      </c>
      <c r="H841" s="20">
        <f t="shared" si="188"/>
        <v>1.6221471701975232</v>
      </c>
      <c r="I841" s="20">
        <f t="shared" si="189"/>
        <v>-4.7743322075529626</v>
      </c>
      <c r="J841" s="20">
        <f t="shared" si="190"/>
        <v>2.5125370995803911</v>
      </c>
      <c r="K841" s="20">
        <f t="shared" si="191"/>
        <v>-2.8195681097124141</v>
      </c>
      <c r="L841" s="20"/>
      <c r="M841" s="29"/>
      <c r="O841" s="6">
        <f t="shared" si="192"/>
        <v>17.098725575018886</v>
      </c>
      <c r="P841" s="6">
        <f>O841-O842</f>
        <v>-13.549677810153486</v>
      </c>
    </row>
    <row r="842" spans="1:17" x14ac:dyDescent="0.25">
      <c r="B842" s="28"/>
      <c r="C842" s="20"/>
      <c r="D842" s="20">
        <f t="shared" si="184"/>
        <v>39.058961343225299</v>
      </c>
      <c r="E842" s="20">
        <f t="shared" si="185"/>
        <v>17.60640374853573</v>
      </c>
      <c r="F842" s="20">
        <f t="shared" si="186"/>
        <v>4.3771964076532601</v>
      </c>
      <c r="G842" s="20">
        <f t="shared" si="187"/>
        <v>5.1659508004685666</v>
      </c>
      <c r="H842" s="20">
        <f t="shared" si="188"/>
        <v>-0.39437719640765323</v>
      </c>
      <c r="I842" s="20">
        <f t="shared" si="189"/>
        <v>-0.39437719640765323</v>
      </c>
      <c r="J842" s="20">
        <f t="shared" si="190"/>
        <v>3.6743459586099183</v>
      </c>
      <c r="K842" s="20">
        <f t="shared" si="191"/>
        <v>2.6825458805154234</v>
      </c>
      <c r="L842" s="20"/>
      <c r="M842" s="29"/>
      <c r="O842" s="6">
        <f t="shared" si="192"/>
        <v>30.648403385172372</v>
      </c>
      <c r="P842" s="6">
        <f>O842-O842</f>
        <v>0</v>
      </c>
    </row>
    <row r="843" spans="1:17" x14ac:dyDescent="0.25">
      <c r="B843" s="30"/>
      <c r="C843" s="31"/>
      <c r="D843" s="31"/>
      <c r="E843" s="31"/>
      <c r="F843" s="31"/>
      <c r="G843" s="31"/>
      <c r="H843" s="31"/>
      <c r="I843" s="31"/>
      <c r="J843" s="31"/>
      <c r="K843" s="31"/>
      <c r="L843" s="31"/>
      <c r="M843" s="32"/>
    </row>
    <row r="845" spans="1:17" x14ac:dyDescent="0.25">
      <c r="A845" s="6" t="s">
        <v>55</v>
      </c>
      <c r="C845" s="6">
        <v>0</v>
      </c>
      <c r="D845" s="6">
        <v>25</v>
      </c>
      <c r="E845" s="6">
        <f>D845/4</f>
        <v>6.25</v>
      </c>
      <c r="F845" s="6">
        <f t="shared" ref="F845:K845" si="193">E845/4</f>
        <v>1.5625</v>
      </c>
      <c r="G845" s="6">
        <f t="shared" si="193"/>
        <v>0.390625</v>
      </c>
      <c r="H845" s="6">
        <f t="shared" si="193"/>
        <v>9.765625E-2</v>
      </c>
      <c r="I845" s="6">
        <f t="shared" si="193"/>
        <v>2.44140625E-2</v>
      </c>
      <c r="J845" s="6">
        <f t="shared" si="193"/>
        <v>6.103515625E-3</v>
      </c>
      <c r="K845" s="6">
        <f t="shared" si="193"/>
        <v>1.52587890625E-3</v>
      </c>
      <c r="L845" s="6">
        <v>0</v>
      </c>
    </row>
    <row r="847" spans="1:17" x14ac:dyDescent="0.25">
      <c r="A847" s="6" t="s">
        <v>41</v>
      </c>
    </row>
    <row r="848" spans="1:17" x14ac:dyDescent="0.25">
      <c r="B848" s="6">
        <v>1</v>
      </c>
      <c r="C848" s="6">
        <v>2</v>
      </c>
      <c r="D848" s="6">
        <v>3</v>
      </c>
      <c r="E848" s="6">
        <v>4</v>
      </c>
      <c r="F848" s="6">
        <v>5</v>
      </c>
      <c r="G848" s="6">
        <v>6</v>
      </c>
      <c r="H848" s="6">
        <v>7</v>
      </c>
      <c r="I848" s="6">
        <v>8</v>
      </c>
      <c r="J848" s="6">
        <v>9</v>
      </c>
      <c r="K848" s="6">
        <v>10</v>
      </c>
      <c r="L848" s="6">
        <v>11</v>
      </c>
      <c r="M848" s="6">
        <v>12</v>
      </c>
    </row>
    <row r="849" spans="1:15" x14ac:dyDescent="0.25">
      <c r="B849" s="15">
        <v>138</v>
      </c>
      <c r="C849" s="16">
        <v>147</v>
      </c>
      <c r="D849" s="16">
        <v>145</v>
      </c>
      <c r="E849" s="16">
        <v>147</v>
      </c>
      <c r="F849" s="16">
        <v>151</v>
      </c>
      <c r="G849" s="16">
        <v>151</v>
      </c>
      <c r="H849" s="16">
        <v>134</v>
      </c>
      <c r="I849" s="16">
        <v>145</v>
      </c>
      <c r="J849" s="16">
        <v>143</v>
      </c>
      <c r="K849" s="16">
        <v>140</v>
      </c>
      <c r="L849" s="16">
        <v>130</v>
      </c>
      <c r="M849" s="17">
        <v>111</v>
      </c>
    </row>
    <row r="850" spans="1:15" x14ac:dyDescent="0.25">
      <c r="A850" s="6" t="s">
        <v>9</v>
      </c>
      <c r="B850" s="18">
        <v>164</v>
      </c>
      <c r="C850" s="19">
        <v>798</v>
      </c>
      <c r="D850" s="20">
        <v>1656</v>
      </c>
      <c r="E850" s="20">
        <v>1407</v>
      </c>
      <c r="F850" s="20">
        <v>1152</v>
      </c>
      <c r="G850" s="20">
        <v>747</v>
      </c>
      <c r="H850" s="20">
        <v>815</v>
      </c>
      <c r="I850" s="20">
        <v>658</v>
      </c>
      <c r="J850" s="20">
        <v>819</v>
      </c>
      <c r="K850" s="20">
        <v>760</v>
      </c>
      <c r="L850" s="19">
        <v>683</v>
      </c>
      <c r="M850" s="21">
        <v>128</v>
      </c>
    </row>
    <row r="851" spans="1:15" x14ac:dyDescent="0.25">
      <c r="A851" s="6" t="s">
        <v>10</v>
      </c>
      <c r="B851" s="18">
        <v>162</v>
      </c>
      <c r="C851" s="19">
        <v>1722</v>
      </c>
      <c r="D851" s="20">
        <v>2641</v>
      </c>
      <c r="E851" s="20">
        <v>2316</v>
      </c>
      <c r="F851" s="20">
        <v>1918</v>
      </c>
      <c r="G851" s="20">
        <v>1913</v>
      </c>
      <c r="H851" s="20">
        <v>1854</v>
      </c>
      <c r="I851" s="20">
        <v>1801</v>
      </c>
      <c r="J851" s="20">
        <v>2194</v>
      </c>
      <c r="K851" s="20">
        <v>1947</v>
      </c>
      <c r="L851" s="19">
        <v>1660</v>
      </c>
      <c r="M851" s="21">
        <v>140</v>
      </c>
    </row>
    <row r="852" spans="1:15" x14ac:dyDescent="0.25">
      <c r="A852" s="6" t="s">
        <v>11</v>
      </c>
      <c r="B852" s="18">
        <v>168</v>
      </c>
      <c r="C852" s="19">
        <v>4004</v>
      </c>
      <c r="D852" s="20">
        <v>3308</v>
      </c>
      <c r="E852" s="20">
        <v>3308</v>
      </c>
      <c r="F852" s="20">
        <v>3625</v>
      </c>
      <c r="G852" s="20">
        <v>3582</v>
      </c>
      <c r="H852" s="20">
        <v>3667</v>
      </c>
      <c r="I852" s="20">
        <v>3816</v>
      </c>
      <c r="J852" s="20">
        <v>3593</v>
      </c>
      <c r="K852" s="20">
        <v>3757</v>
      </c>
      <c r="L852" s="19">
        <v>3793</v>
      </c>
      <c r="M852" s="21">
        <v>134</v>
      </c>
    </row>
    <row r="853" spans="1:15" x14ac:dyDescent="0.25">
      <c r="A853" s="6" t="s">
        <v>12</v>
      </c>
      <c r="B853" s="18">
        <v>164</v>
      </c>
      <c r="C853" s="19">
        <v>6700</v>
      </c>
      <c r="D853" s="20">
        <v>3969</v>
      </c>
      <c r="E853" s="20">
        <v>4384</v>
      </c>
      <c r="F853" s="20">
        <v>5119</v>
      </c>
      <c r="G853" s="20">
        <v>6692</v>
      </c>
      <c r="H853" s="20">
        <v>6647</v>
      </c>
      <c r="I853" s="20">
        <v>6681</v>
      </c>
      <c r="J853" s="20">
        <v>7136</v>
      </c>
      <c r="K853" s="20">
        <v>6608</v>
      </c>
      <c r="L853" s="19">
        <v>7253</v>
      </c>
      <c r="M853" s="21">
        <v>141</v>
      </c>
    </row>
    <row r="854" spans="1:15" x14ac:dyDescent="0.25">
      <c r="A854" s="6" t="s">
        <v>13</v>
      </c>
      <c r="B854" s="18">
        <v>174</v>
      </c>
      <c r="C854" s="19">
        <v>9814</v>
      </c>
      <c r="D854" s="20">
        <v>3976</v>
      </c>
      <c r="E854" s="20">
        <v>5091</v>
      </c>
      <c r="F854" s="20">
        <v>6749</v>
      </c>
      <c r="G854" s="20">
        <v>8013</v>
      </c>
      <c r="H854" s="20">
        <v>8799</v>
      </c>
      <c r="I854" s="20">
        <v>10506</v>
      </c>
      <c r="J854" s="20">
        <v>10374</v>
      </c>
      <c r="K854" s="20">
        <v>9565</v>
      </c>
      <c r="L854" s="19">
        <v>9252</v>
      </c>
      <c r="M854" s="21">
        <v>145</v>
      </c>
    </row>
    <row r="855" spans="1:15" x14ac:dyDescent="0.25">
      <c r="A855" s="6" t="s">
        <v>14</v>
      </c>
      <c r="B855" s="18">
        <v>172</v>
      </c>
      <c r="C855" s="19">
        <v>13045</v>
      </c>
      <c r="D855" s="20">
        <v>4382</v>
      </c>
      <c r="E855" s="20">
        <v>5578</v>
      </c>
      <c r="F855" s="20">
        <v>8100</v>
      </c>
      <c r="G855" s="20">
        <v>9814</v>
      </c>
      <c r="H855" s="20">
        <v>12285</v>
      </c>
      <c r="I855" s="20">
        <v>13281</v>
      </c>
      <c r="J855" s="20">
        <v>13294</v>
      </c>
      <c r="K855" s="20">
        <v>12991</v>
      </c>
      <c r="L855" s="19">
        <v>12627</v>
      </c>
      <c r="M855" s="21">
        <v>143</v>
      </c>
    </row>
    <row r="856" spans="1:15" x14ac:dyDescent="0.25">
      <c r="A856" s="6" t="s">
        <v>15</v>
      </c>
      <c r="B856" s="22">
        <v>121</v>
      </c>
      <c r="C856" s="23">
        <v>140</v>
      </c>
      <c r="D856" s="23">
        <v>138</v>
      </c>
      <c r="E856" s="23">
        <v>136</v>
      </c>
      <c r="F856" s="23">
        <v>138</v>
      </c>
      <c r="G856" s="23">
        <v>141</v>
      </c>
      <c r="H856" s="23">
        <v>153</v>
      </c>
      <c r="I856" s="23">
        <v>149</v>
      </c>
      <c r="J856" s="23">
        <v>143</v>
      </c>
      <c r="K856" s="23">
        <v>140</v>
      </c>
      <c r="L856" s="23">
        <v>124</v>
      </c>
      <c r="M856" s="24">
        <v>94</v>
      </c>
    </row>
    <row r="858" spans="1:15" x14ac:dyDescent="0.25">
      <c r="A858" s="6" t="s">
        <v>16</v>
      </c>
    </row>
    <row r="860" spans="1:15" x14ac:dyDescent="0.25">
      <c r="A860" s="6" t="s">
        <v>17</v>
      </c>
      <c r="B860" s="6">
        <f>AVERAGE(B849:M849,M850:M856,B850:B855,B856:L856)</f>
        <v>142.61111111111111</v>
      </c>
      <c r="O860" s="6" t="s">
        <v>49</v>
      </c>
    </row>
    <row r="862" spans="1:15" x14ac:dyDescent="0.25">
      <c r="A862" s="6" t="s">
        <v>18</v>
      </c>
      <c r="B862" s="25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7"/>
    </row>
    <row r="863" spans="1:15" x14ac:dyDescent="0.25">
      <c r="B863" s="28"/>
      <c r="C863" s="19">
        <f>C850-B860</f>
        <v>655.38888888888891</v>
      </c>
      <c r="D863" s="6">
        <f>D850-B860</f>
        <v>1513.3888888888889</v>
      </c>
      <c r="E863" s="6">
        <f>E850-B860</f>
        <v>1264.3888888888889</v>
      </c>
      <c r="F863" s="6">
        <f>F850-B860</f>
        <v>1009.3888888888889</v>
      </c>
      <c r="G863" s="6">
        <f>G850-B860</f>
        <v>604.38888888888891</v>
      </c>
      <c r="H863" s="6">
        <f>H850-B860</f>
        <v>672.38888888888891</v>
      </c>
      <c r="I863" s="6">
        <f>I850-B860</f>
        <v>515.38888888888891</v>
      </c>
      <c r="J863" s="6">
        <f>J850-B860</f>
        <v>676.38888888888891</v>
      </c>
      <c r="K863" s="6">
        <f>K850-B860</f>
        <v>617.38888888888891</v>
      </c>
      <c r="L863" s="19">
        <f>L850-B860</f>
        <v>540.38888888888891</v>
      </c>
      <c r="M863" s="29"/>
      <c r="O863" s="6">
        <v>40</v>
      </c>
    </row>
    <row r="864" spans="1:15" x14ac:dyDescent="0.25">
      <c r="B864" s="28"/>
      <c r="C864" s="19">
        <f>C851-B860</f>
        <v>1579.3888888888889</v>
      </c>
      <c r="D864" s="6">
        <f>D851-B860</f>
        <v>2498.3888888888887</v>
      </c>
      <c r="E864" s="6">
        <f>E851-B860</f>
        <v>2173.3888888888887</v>
      </c>
      <c r="F864" s="6">
        <f>F851-B860</f>
        <v>1775.3888888888889</v>
      </c>
      <c r="G864" s="6">
        <f>G851-B860</f>
        <v>1770.3888888888889</v>
      </c>
      <c r="H864" s="6">
        <f>H851-B860</f>
        <v>1711.3888888888889</v>
      </c>
      <c r="I864" s="6">
        <f>I851-B860</f>
        <v>1658.3888888888889</v>
      </c>
      <c r="J864" s="6">
        <f>J851-B860</f>
        <v>2051.3888888888887</v>
      </c>
      <c r="K864" s="6">
        <f>K851-B860</f>
        <v>1804.3888888888889</v>
      </c>
      <c r="L864" s="19">
        <f>L851-B860</f>
        <v>1517.3888888888889</v>
      </c>
      <c r="M864" s="29"/>
      <c r="O864" s="6">
        <f>O863/2</f>
        <v>20</v>
      </c>
    </row>
    <row r="865" spans="1:15" x14ac:dyDescent="0.25">
      <c r="B865" s="28"/>
      <c r="C865" s="19">
        <f>C852-B860</f>
        <v>3861.3888888888887</v>
      </c>
      <c r="D865" s="6">
        <f>D852-B860</f>
        <v>3165.3888888888887</v>
      </c>
      <c r="E865" s="6">
        <f>E852-B860</f>
        <v>3165.3888888888887</v>
      </c>
      <c r="F865" s="6">
        <f>F852-B860</f>
        <v>3482.3888888888887</v>
      </c>
      <c r="G865" s="6">
        <f>G852-B860</f>
        <v>3439.3888888888887</v>
      </c>
      <c r="H865" s="6">
        <f>H852-B860</f>
        <v>3524.3888888888887</v>
      </c>
      <c r="I865" s="6">
        <f>I852-B860</f>
        <v>3673.3888888888887</v>
      </c>
      <c r="J865" s="6">
        <f>J852-B860</f>
        <v>3450.3888888888887</v>
      </c>
      <c r="K865" s="6">
        <f>K852-B860</f>
        <v>3614.3888888888887</v>
      </c>
      <c r="L865" s="19">
        <f>L852-B860</f>
        <v>3650.3888888888887</v>
      </c>
      <c r="M865" s="29"/>
      <c r="O865" s="6">
        <f t="shared" ref="O865:O867" si="194">O864/2</f>
        <v>10</v>
      </c>
    </row>
    <row r="866" spans="1:15" x14ac:dyDescent="0.25">
      <c r="B866" s="28"/>
      <c r="C866" s="19">
        <f>C853-B860</f>
        <v>6557.3888888888887</v>
      </c>
      <c r="D866" s="6">
        <f>D853-B860</f>
        <v>3826.3888888888887</v>
      </c>
      <c r="E866" s="6">
        <f>E853-B860</f>
        <v>4241.3888888888887</v>
      </c>
      <c r="F866" s="6">
        <f>F853-B860</f>
        <v>4976.3888888888887</v>
      </c>
      <c r="G866" s="6">
        <f>G853-B860</f>
        <v>6549.3888888888887</v>
      </c>
      <c r="H866" s="6">
        <f>H853-B860</f>
        <v>6504.3888888888887</v>
      </c>
      <c r="I866" s="6">
        <f>I853-B860</f>
        <v>6538.3888888888887</v>
      </c>
      <c r="J866" s="6">
        <f>J853-B860</f>
        <v>6993.3888888888887</v>
      </c>
      <c r="K866" s="6">
        <f>K853-B860</f>
        <v>6465.3888888888887</v>
      </c>
      <c r="L866" s="19">
        <f>L853-B860</f>
        <v>7110.3888888888887</v>
      </c>
      <c r="M866" s="29"/>
      <c r="O866" s="6">
        <f t="shared" si="194"/>
        <v>5</v>
      </c>
    </row>
    <row r="867" spans="1:15" x14ac:dyDescent="0.25">
      <c r="B867" s="28"/>
      <c r="C867" s="19">
        <f>C854-B860</f>
        <v>9671.3888888888887</v>
      </c>
      <c r="D867" s="6">
        <f>D854-B860</f>
        <v>3833.3888888888887</v>
      </c>
      <c r="E867" s="6">
        <f>E854-B860</f>
        <v>4948.3888888888887</v>
      </c>
      <c r="F867" s="6">
        <f>F854-B860</f>
        <v>6606.3888888888887</v>
      </c>
      <c r="G867" s="6">
        <f>G854-B860</f>
        <v>7870.3888888888887</v>
      </c>
      <c r="H867" s="6">
        <f>H854-B860</f>
        <v>8656.3888888888887</v>
      </c>
      <c r="I867" s="6">
        <f>I854-B860</f>
        <v>10363.388888888889</v>
      </c>
      <c r="J867" s="6">
        <f>J854-B860</f>
        <v>10231.388888888889</v>
      </c>
      <c r="K867" s="6">
        <f>K854-B860</f>
        <v>9422.3888888888887</v>
      </c>
      <c r="L867" s="19">
        <f>L854-B860</f>
        <v>9109.3888888888887</v>
      </c>
      <c r="M867" s="29"/>
      <c r="O867" s="6">
        <f t="shared" si="194"/>
        <v>2.5</v>
      </c>
    </row>
    <row r="868" spans="1:15" x14ac:dyDescent="0.25">
      <c r="B868" s="28"/>
      <c r="C868" s="19">
        <f>C855-B860</f>
        <v>12902.388888888889</v>
      </c>
      <c r="D868" s="6">
        <f>D855-B860</f>
        <v>4239.3888888888887</v>
      </c>
      <c r="E868" s="6">
        <f>E855-B860</f>
        <v>5435.3888888888887</v>
      </c>
      <c r="F868" s="6">
        <f>F855-B860</f>
        <v>7957.3888888888887</v>
      </c>
      <c r="G868" s="6">
        <f>G855-B860</f>
        <v>9671.3888888888887</v>
      </c>
      <c r="H868" s="6">
        <f>H855-B860</f>
        <v>12142.388888888889</v>
      </c>
      <c r="I868" s="6">
        <f>I855-B860</f>
        <v>13138.388888888889</v>
      </c>
      <c r="J868" s="6">
        <f>J855-B860</f>
        <v>13151.388888888889</v>
      </c>
      <c r="K868" s="6">
        <f>K855-B860</f>
        <v>12848.388888888889</v>
      </c>
      <c r="L868" s="19">
        <f>L855-B860</f>
        <v>12484.388888888889</v>
      </c>
      <c r="M868" s="29"/>
      <c r="O868" s="6">
        <v>0</v>
      </c>
    </row>
    <row r="869" spans="1:15" x14ac:dyDescent="0.25">
      <c r="B869" s="30"/>
      <c r="C869" s="31"/>
      <c r="D869" s="31"/>
      <c r="E869" s="31"/>
      <c r="F869" s="31"/>
      <c r="G869" s="31"/>
      <c r="H869" s="31"/>
      <c r="I869" s="31"/>
      <c r="J869" s="31"/>
      <c r="K869" s="31"/>
      <c r="L869" s="31"/>
      <c r="M869" s="32"/>
    </row>
    <row r="871" spans="1:15" x14ac:dyDescent="0.25">
      <c r="A871" s="6" t="s">
        <v>50</v>
      </c>
    </row>
    <row r="872" spans="1:15" x14ac:dyDescent="0.25">
      <c r="B872" s="25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7"/>
    </row>
    <row r="873" spans="1:15" x14ac:dyDescent="0.25">
      <c r="B873" s="28"/>
      <c r="C873" s="33">
        <f>(1-(C863/AVERAGE(C868,L868)))*100</f>
        <v>94.836769797050962</v>
      </c>
      <c r="D873" s="6">
        <f>(1-(D863/AVERAGE(C868,L868)))*100</f>
        <v>88.077345599852947</v>
      </c>
      <c r="E873" s="6">
        <f>(1-(E863/AVERAGE(C868,L868)))*100</f>
        <v>90.038996678060755</v>
      </c>
      <c r="F873" s="6">
        <f>(1-(F863/AVERAGE(C868,L868)))*100</f>
        <v>92.047916456948272</v>
      </c>
      <c r="G873" s="6">
        <f>(1-(G863/AVERAGE(C868,L868)))*100</f>
        <v>95.238553752828466</v>
      </c>
      <c r="H873" s="6">
        <f>(1-(H863/AVERAGE(C868,L868)))*100</f>
        <v>94.702841811791799</v>
      </c>
      <c r="I873" s="6">
        <f>(1-(I863/AVERAGE(C868,L868)))*100</f>
        <v>95.939706146244106</v>
      </c>
      <c r="J873" s="6">
        <f>(1-(J863/AVERAGE(C868,L868)))*100</f>
        <v>94.671329344671989</v>
      </c>
      <c r="K873" s="6">
        <f>(1-(K863/AVERAGE(C868,L868)))*100</f>
        <v>95.136138234689099</v>
      </c>
      <c r="L873" s="33">
        <f>(1-(L863/AVERAGE(C868,L868)))*100</f>
        <v>95.742753226745322</v>
      </c>
      <c r="M873" s="29"/>
    </row>
    <row r="874" spans="1:15" x14ac:dyDescent="0.25">
      <c r="B874" s="28"/>
      <c r="C874" s="33">
        <f>(1-(C864/AVERAGE(C868,L868)))*100</f>
        <v>87.557389892376165</v>
      </c>
      <c r="D874" s="6">
        <f>(1-(D864/AVERAGE(C868,L868)))*100</f>
        <v>80.317400571601141</v>
      </c>
      <c r="E874" s="6">
        <f>(1-(E864/AVERAGE(C868,L868)))*100</f>
        <v>82.877788525085236</v>
      </c>
      <c r="F874" s="6">
        <f>(1-(F864/AVERAGE(C868,L868)))*100</f>
        <v>86.013279003505758</v>
      </c>
      <c r="G874" s="6">
        <f>(1-(G864/AVERAGE(C868,L868)))*100</f>
        <v>86.052669587405518</v>
      </c>
      <c r="H874" s="6">
        <f>(1-(H864/AVERAGE(C868,L868)))*100</f>
        <v>86.517478477422628</v>
      </c>
      <c r="I874" s="6">
        <f>(1-(I864/AVERAGE(C868,L868)))*100</f>
        <v>86.93501866676003</v>
      </c>
      <c r="J874" s="6">
        <f>(1-(J864/AVERAGE(C868,L868)))*100</f>
        <v>83.838918772239268</v>
      </c>
      <c r="K874" s="6">
        <f>(1-(K864/AVERAGE(C868,L868)))*100</f>
        <v>85.784813616887178</v>
      </c>
      <c r="L874" s="33">
        <f>(1-(L864/AVERAGE(C868,L868)))*100</f>
        <v>88.045833132733136</v>
      </c>
      <c r="M874" s="29"/>
    </row>
    <row r="875" spans="1:15" x14ac:dyDescent="0.25">
      <c r="B875" s="28"/>
      <c r="C875" s="33">
        <f>(1-(C865/AVERAGE(C868,L868)))*100</f>
        <v>69.579527400527837</v>
      </c>
      <c r="D875" s="6">
        <f>(1-(D865/AVERAGE(C868,L868)))*100</f>
        <v>75.062696679373772</v>
      </c>
      <c r="E875" s="6">
        <f>(1-(E865/AVERAGE(C868,L868)))*100</f>
        <v>75.062696679373772</v>
      </c>
      <c r="F875" s="6">
        <f>(1-(F865/AVERAGE(C868,L868)))*100</f>
        <v>72.565333660129298</v>
      </c>
      <c r="G875" s="6">
        <f>(1-(G865/AVERAGE(C868,L868)))*100</f>
        <v>72.904092681667194</v>
      </c>
      <c r="H875" s="6">
        <f>(1-(H865/AVERAGE(C868,L868)))*100</f>
        <v>72.23445275537135</v>
      </c>
      <c r="I875" s="6">
        <f>(1-(I865/AVERAGE(C868,L868)))*100</f>
        <v>71.060613355158637</v>
      </c>
      <c r="J875" s="6">
        <f>(1-(J865/AVERAGE(C868,L868)))*100</f>
        <v>72.817433397087726</v>
      </c>
      <c r="K875" s="6">
        <f>(1-(K865/AVERAGE(C868,L868)))*100</f>
        <v>71.525422245175747</v>
      </c>
      <c r="L875" s="33">
        <f>(1-(L865/AVERAGE(C868,L868)))*100</f>
        <v>71.241810041097509</v>
      </c>
      <c r="M875" s="29"/>
    </row>
    <row r="876" spans="1:15" x14ac:dyDescent="0.25">
      <c r="B876" s="28"/>
      <c r="C876" s="33">
        <f>(1-(C866/AVERAGE(C868,L868)))*100</f>
        <v>48.340124561779753</v>
      </c>
      <c r="D876" s="6">
        <f>(1-(D866/AVERAGE(C868,L868)))*100</f>
        <v>69.855261487826127</v>
      </c>
      <c r="E876" s="6">
        <f>(1-(E866/AVERAGE(C868,L868)))*100</f>
        <v>66.585843024146428</v>
      </c>
      <c r="F876" s="6">
        <f>(1-(F866/AVERAGE(C868,L868)))*100</f>
        <v>60.7954271908824</v>
      </c>
      <c r="G876" s="6">
        <f>(1-(G866/AVERAGE(C868,L868)))*100</f>
        <v>48.40314949601936</v>
      </c>
      <c r="H876" s="6">
        <f>(1-(H866/AVERAGE(C868,L868)))*100</f>
        <v>48.757664751117161</v>
      </c>
      <c r="I876" s="6">
        <f>(1-(I866/AVERAGE(C868,L868)))*100</f>
        <v>48.489808780598821</v>
      </c>
      <c r="J876" s="6">
        <f>(1-(J866/AVERAGE(C868,L868)))*100</f>
        <v>44.905265645721094</v>
      </c>
      <c r="K876" s="6">
        <f>(1-(K866/AVERAGE(C868,L868)))*100</f>
        <v>49.064911305535254</v>
      </c>
      <c r="L876" s="33">
        <f>(1-(L866/AVERAGE(C868,L868)))*100</f>
        <v>43.983525982466809</v>
      </c>
      <c r="M876" s="29"/>
    </row>
    <row r="877" spans="1:15" x14ac:dyDescent="0.25">
      <c r="B877" s="28"/>
      <c r="C877" s="33">
        <f>(1-(C867/AVERAGE(C868,L868)))*100</f>
        <v>23.807668909012126</v>
      </c>
      <c r="D877" s="6">
        <f>(1-(D867/AVERAGE(C868,L868)))*100</f>
        <v>69.800114670366469</v>
      </c>
      <c r="E877" s="6">
        <f>(1-(E867/AVERAGE(C868,L868)))*100</f>
        <v>61.016014460721024</v>
      </c>
      <c r="F877" s="6">
        <f>(1-(F867/AVERAGE(C868,L868)))*100</f>
        <v>47.954096839562155</v>
      </c>
      <c r="G877" s="6">
        <f>(1-(G867/AVERAGE(C868,L868)))*100</f>
        <v>37.996157229703996</v>
      </c>
      <c r="H877" s="6">
        <f>(1-(H867/AVERAGE(C868,L868)))*100</f>
        <v>31.803957440662465</v>
      </c>
      <c r="I877" s="6">
        <f>(1-(I867/AVERAGE(C868,L868)))*100</f>
        <v>18.356012097285991</v>
      </c>
      <c r="J877" s="6">
        <f>(1-(J867/AVERAGE(C868,L868)))*100</f>
        <v>19.395923512239534</v>
      </c>
      <c r="K877" s="6">
        <f>(1-(K867/AVERAGE(C868,L868)))*100</f>
        <v>25.769319987219941</v>
      </c>
      <c r="L877" s="33">
        <f>(1-(L867/AVERAGE(C868,L868)))*100</f>
        <v>28.235170539344633</v>
      </c>
      <c r="M877" s="29"/>
    </row>
    <row r="878" spans="1:15" x14ac:dyDescent="0.25">
      <c r="B878" s="28"/>
      <c r="C878" s="33">
        <f>(1-(C868/AVERAGE(C868,L868)))*100</f>
        <v>-1.646526407009774</v>
      </c>
      <c r="D878" s="6">
        <f>(1-(D868/AVERAGE(C868,L868)))*100</f>
        <v>66.601599257706326</v>
      </c>
      <c r="E878" s="6">
        <f>(1-(E868/AVERAGE(C868,L868)))*100</f>
        <v>57.179371588884855</v>
      </c>
      <c r="F878" s="6">
        <f>(1-(F868/AVERAGE(C868,L868)))*100</f>
        <v>37.310761069848262</v>
      </c>
      <c r="G878" s="6">
        <f>(1-(G868/AVERAGE(C868,L868)))*100</f>
        <v>23.807668909012126</v>
      </c>
      <c r="H878" s="6">
        <f>(1-(H868/AVERAGE(C868,L868)))*100</f>
        <v>4.3408423457530372</v>
      </c>
      <c r="I878" s="6">
        <f>(1-(I868/AVERAGE(C868,L868)))*100</f>
        <v>-3.5057619670782358</v>
      </c>
      <c r="J878" s="6">
        <f>(1-(J868/AVERAGE(C868,L868)))*100</f>
        <v>-3.6081774852175785</v>
      </c>
      <c r="K878" s="6">
        <f>(1-(K868/AVERAGE(C868,L868)))*100</f>
        <v>-1.2211081008924207</v>
      </c>
      <c r="L878" s="33">
        <f>(1-(L868/AVERAGE(C868,L868)))*100</f>
        <v>1.646526407009774</v>
      </c>
      <c r="M878" s="29"/>
    </row>
    <row r="879" spans="1:15" x14ac:dyDescent="0.25">
      <c r="B879" s="30"/>
      <c r="C879" s="31"/>
      <c r="D879" s="31"/>
      <c r="E879" s="31"/>
      <c r="F879" s="31"/>
      <c r="G879" s="31"/>
      <c r="H879" s="31"/>
      <c r="I879" s="31"/>
      <c r="J879" s="31"/>
      <c r="K879" s="31"/>
      <c r="L879" s="31"/>
      <c r="M879" s="32"/>
    </row>
    <row r="881" spans="1:17" x14ac:dyDescent="0.25">
      <c r="A881" s="6" t="s">
        <v>51</v>
      </c>
    </row>
    <row r="883" spans="1:17" x14ac:dyDescent="0.25">
      <c r="B883" s="25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7"/>
      <c r="O883" s="6" t="s">
        <v>52</v>
      </c>
      <c r="P883" s="6" t="s">
        <v>53</v>
      </c>
      <c r="Q883" s="6" t="s">
        <v>54</v>
      </c>
    </row>
    <row r="884" spans="1:17" x14ac:dyDescent="0.25">
      <c r="B884" s="28"/>
      <c r="C884" s="20"/>
      <c r="D884" s="20">
        <f t="shared" ref="D884:D889" si="195">(AVERAGE(C863,L863)-D863)/AVERAGE(C863,L863)*100</f>
        <v>-153.12209626463482</v>
      </c>
      <c r="E884" s="20">
        <f t="shared" ref="E884:E889" si="196">(AVERAGE(C863,L863)-E863)/AVERAGE(C863,L863)*100</f>
        <v>-111.4755621631667</v>
      </c>
      <c r="F884" s="20">
        <f t="shared" ref="F884:F889" si="197">(AVERAGE(C863,L863)-F863)/AVERAGE(C863,L863)*100</f>
        <v>-68.825497119494514</v>
      </c>
      <c r="G884" s="20">
        <f t="shared" ref="G884:G889" si="198">(AVERAGE(C863,L863)-G863)/AVERAGE(C863,L863)*100</f>
        <v>-1.0871585207210555</v>
      </c>
      <c r="H884" s="20">
        <f t="shared" ref="H884:H889" si="199">(AVERAGE(C863,L863)-H863)/AVERAGE(C863,L863)*100</f>
        <v>-12.460509199033638</v>
      </c>
      <c r="I884" s="20">
        <f t="shared" ref="I884:I889" si="200">(AVERAGE(C863,L863)-I863)/AVERAGE(C863,L863)*100</f>
        <v>13.798550455305705</v>
      </c>
      <c r="J884" s="20">
        <f t="shared" ref="J884:J889" si="201">(AVERAGE(C863,L863)-J863)/AVERAGE(C863,L863)*100</f>
        <v>-13.129529827169669</v>
      </c>
      <c r="K884" s="20">
        <f t="shared" ref="K884:K889" si="202">(AVERAGE(C863,L863)-K863)/AVERAGE(C863,L863)*100</f>
        <v>-3.2614755621631666</v>
      </c>
      <c r="L884" s="20"/>
      <c r="M884" s="29"/>
      <c r="O884" s="6">
        <f t="shared" ref="O884:O889" si="203">(0.5*SUM(D884,K884)+SUM(E884:J884))*LOG(4,10)</f>
        <v>-163.38191829337612</v>
      </c>
      <c r="P884" s="6">
        <f>O884-O889</f>
        <v>-252.61620982889769</v>
      </c>
      <c r="Q884" s="6">
        <f>SUM(P884:P888)</f>
        <v>-542.6683951815204</v>
      </c>
    </row>
    <row r="885" spans="1:17" x14ac:dyDescent="0.25">
      <c r="B885" s="28"/>
      <c r="C885" s="20"/>
      <c r="D885" s="20">
        <f t="shared" si="195"/>
        <v>-61.354095654981869</v>
      </c>
      <c r="E885" s="20">
        <f t="shared" si="196"/>
        <v>-40.364536615119647</v>
      </c>
      <c r="F885" s="20">
        <f t="shared" si="197"/>
        <v>-14.66039969861146</v>
      </c>
      <c r="G885" s="20">
        <f t="shared" si="198"/>
        <v>-14.337483405690502</v>
      </c>
      <c r="H885" s="20">
        <f t="shared" si="199"/>
        <v>-10.527071149223206</v>
      </c>
      <c r="I885" s="20">
        <f t="shared" si="200"/>
        <v>-7.104158444261059</v>
      </c>
      <c r="J885" s="20">
        <f t="shared" si="201"/>
        <v>-32.485379067848285</v>
      </c>
      <c r="K885" s="20">
        <f t="shared" si="202"/>
        <v>-16.533314197553011</v>
      </c>
      <c r="L885" s="20"/>
      <c r="M885" s="29"/>
      <c r="O885" s="6">
        <f t="shared" si="203"/>
        <v>-95.379989440977496</v>
      </c>
      <c r="P885" s="6">
        <f>O885-O889</f>
        <v>-184.61428097649909</v>
      </c>
    </row>
    <row r="886" spans="1:17" x14ac:dyDescent="0.25">
      <c r="B886" s="28"/>
      <c r="C886" s="20"/>
      <c r="D886" s="20">
        <f t="shared" si="195"/>
        <v>15.721977339289413</v>
      </c>
      <c r="E886" s="20">
        <f t="shared" si="196"/>
        <v>15.721977339289413</v>
      </c>
      <c r="F886" s="20">
        <f t="shared" si="197"/>
        <v>7.2818980563855291</v>
      </c>
      <c r="G886" s="20">
        <f t="shared" si="198"/>
        <v>8.42676685501287</v>
      </c>
      <c r="H886" s="20">
        <f t="shared" si="199"/>
        <v>6.1636541135402183</v>
      </c>
      <c r="I886" s="20">
        <f t="shared" si="200"/>
        <v>2.1965506020175725</v>
      </c>
      <c r="J886" s="20">
        <f t="shared" si="201"/>
        <v>8.1338934414105264</v>
      </c>
      <c r="K886" s="20">
        <f t="shared" si="202"/>
        <v>3.7674170931574125</v>
      </c>
      <c r="L886" s="20"/>
      <c r="M886" s="29"/>
      <c r="O886" s="6">
        <f t="shared" si="203"/>
        <v>34.720461115721385</v>
      </c>
      <c r="P886" s="6">
        <f>O886-O889</f>
        <v>-54.513830419800207</v>
      </c>
    </row>
    <row r="887" spans="1:17" x14ac:dyDescent="0.25">
      <c r="B887" s="28"/>
      <c r="C887" s="20"/>
      <c r="D887" s="20">
        <f t="shared" si="195"/>
        <v>44.008617185594666</v>
      </c>
      <c r="E887" s="20">
        <f t="shared" si="196"/>
        <v>37.935940167466057</v>
      </c>
      <c r="F887" s="20">
        <f t="shared" si="197"/>
        <v>27.180717014876837</v>
      </c>
      <c r="G887" s="20">
        <f t="shared" si="198"/>
        <v>4.1630761726688883</v>
      </c>
      <c r="H887" s="20">
        <f t="shared" si="199"/>
        <v>4.8215592228274122</v>
      </c>
      <c r="I887" s="20">
        <f t="shared" si="200"/>
        <v>4.3240386960409722</v>
      </c>
      <c r="J887" s="20">
        <f t="shared" si="201"/>
        <v>-2.3339565888952118</v>
      </c>
      <c r="K887" s="20">
        <f t="shared" si="202"/>
        <v>5.3922445329647992</v>
      </c>
      <c r="L887" s="20"/>
      <c r="M887" s="29"/>
      <c r="O887" s="6">
        <f t="shared" si="203"/>
        <v>60.682713571909666</v>
      </c>
      <c r="P887" s="6">
        <f>O887-O889</f>
        <v>-28.551577963611926</v>
      </c>
    </row>
    <row r="888" spans="1:17" x14ac:dyDescent="0.25">
      <c r="B888" s="28"/>
      <c r="C888" s="20"/>
      <c r="D888" s="20">
        <f t="shared" si="195"/>
        <v>59.177527850580077</v>
      </c>
      <c r="E888" s="20">
        <f t="shared" si="196"/>
        <v>47.3036852100552</v>
      </c>
      <c r="F888" s="20">
        <f t="shared" si="197"/>
        <v>29.647334449525815</v>
      </c>
      <c r="G888" s="20">
        <f t="shared" si="198"/>
        <v>16.186763061522715</v>
      </c>
      <c r="H888" s="20">
        <f t="shared" si="199"/>
        <v>7.8165026889195213</v>
      </c>
      <c r="I888" s="20">
        <f t="shared" si="200"/>
        <v>-10.361658196619475</v>
      </c>
      <c r="J888" s="20">
        <f t="shared" si="201"/>
        <v>-8.9559656149609221</v>
      </c>
      <c r="K888" s="20">
        <f t="shared" si="202"/>
        <v>-0.3407739591899519</v>
      </c>
      <c r="L888" s="20"/>
      <c r="M888" s="29"/>
      <c r="O888" s="6">
        <f t="shared" si="203"/>
        <v>66.861795542810199</v>
      </c>
      <c r="P888" s="6">
        <f>O888-O889</f>
        <v>-22.372495992711393</v>
      </c>
    </row>
    <row r="889" spans="1:17" x14ac:dyDescent="0.25">
      <c r="B889" s="28"/>
      <c r="C889" s="20"/>
      <c r="D889" s="20">
        <f t="shared" si="195"/>
        <v>66.60159925770634</v>
      </c>
      <c r="E889" s="20">
        <f t="shared" si="196"/>
        <v>57.179371588884855</v>
      </c>
      <c r="F889" s="20">
        <f t="shared" si="197"/>
        <v>37.310761069848262</v>
      </c>
      <c r="G889" s="20">
        <f t="shared" si="198"/>
        <v>23.807668909012129</v>
      </c>
      <c r="H889" s="20">
        <f t="shared" si="199"/>
        <v>4.3408423457530381</v>
      </c>
      <c r="I889" s="20">
        <f t="shared" si="200"/>
        <v>-3.5057619670782256</v>
      </c>
      <c r="J889" s="20">
        <f t="shared" si="201"/>
        <v>-3.6081774852175887</v>
      </c>
      <c r="K889" s="20">
        <f t="shared" si="202"/>
        <v>-1.2211081008924156</v>
      </c>
      <c r="L889" s="20"/>
      <c r="M889" s="29"/>
      <c r="O889" s="6">
        <f t="shared" si="203"/>
        <v>89.234291535521592</v>
      </c>
      <c r="P889" s="6">
        <f>O889-O889</f>
        <v>0</v>
      </c>
    </row>
    <row r="890" spans="1:17" x14ac:dyDescent="0.25">
      <c r="B890" s="30"/>
      <c r="C890" s="31"/>
      <c r="D890" s="31"/>
      <c r="E890" s="31"/>
      <c r="F890" s="31"/>
      <c r="G890" s="31"/>
      <c r="H890" s="31"/>
      <c r="I890" s="31"/>
      <c r="J890" s="31"/>
      <c r="K890" s="31"/>
      <c r="L890" s="31"/>
      <c r="M890" s="32"/>
    </row>
    <row r="892" spans="1:17" x14ac:dyDescent="0.25">
      <c r="A892" s="6" t="s">
        <v>55</v>
      </c>
      <c r="C892" s="6">
        <v>0</v>
      </c>
      <c r="D892" s="6">
        <v>25</v>
      </c>
      <c r="E892" s="6">
        <f>D892/4</f>
        <v>6.25</v>
      </c>
      <c r="F892" s="6">
        <f t="shared" ref="F892:K892" si="204">E892/4</f>
        <v>1.5625</v>
      </c>
      <c r="G892" s="6">
        <f t="shared" si="204"/>
        <v>0.390625</v>
      </c>
      <c r="H892" s="6">
        <f t="shared" si="204"/>
        <v>9.765625E-2</v>
      </c>
      <c r="I892" s="6">
        <f t="shared" si="204"/>
        <v>2.44140625E-2</v>
      </c>
      <c r="J892" s="6">
        <f t="shared" si="204"/>
        <v>6.103515625E-3</v>
      </c>
      <c r="K892" s="6">
        <f t="shared" si="204"/>
        <v>1.52587890625E-3</v>
      </c>
      <c r="L892" s="6">
        <v>0</v>
      </c>
    </row>
    <row r="894" spans="1:17" x14ac:dyDescent="0.25">
      <c r="A894" s="6" t="s">
        <v>39</v>
      </c>
    </row>
    <row r="895" spans="1:17" x14ac:dyDescent="0.25">
      <c r="B895" s="6">
        <v>1</v>
      </c>
      <c r="C895" s="6">
        <v>2</v>
      </c>
      <c r="D895" s="6">
        <v>3</v>
      </c>
      <c r="E895" s="6">
        <v>4</v>
      </c>
      <c r="F895" s="6">
        <v>5</v>
      </c>
      <c r="G895" s="6">
        <v>6</v>
      </c>
      <c r="H895" s="6">
        <v>7</v>
      </c>
      <c r="I895" s="6">
        <v>8</v>
      </c>
      <c r="J895" s="6">
        <v>9</v>
      </c>
      <c r="K895" s="6">
        <v>10</v>
      </c>
      <c r="L895" s="6">
        <v>11</v>
      </c>
      <c r="M895" s="6">
        <v>12</v>
      </c>
    </row>
    <row r="896" spans="1:17" x14ac:dyDescent="0.25">
      <c r="B896" s="15">
        <v>425</v>
      </c>
      <c r="C896" s="16">
        <v>447</v>
      </c>
      <c r="D896" s="16">
        <v>459</v>
      </c>
      <c r="E896" s="16">
        <v>457</v>
      </c>
      <c r="F896" s="16">
        <v>451</v>
      </c>
      <c r="G896" s="16">
        <v>447</v>
      </c>
      <c r="H896" s="16">
        <v>433</v>
      </c>
      <c r="I896" s="16">
        <v>437</v>
      </c>
      <c r="J896" s="16">
        <v>447</v>
      </c>
      <c r="K896" s="16">
        <v>449</v>
      </c>
      <c r="L896" s="16">
        <v>473</v>
      </c>
      <c r="M896" s="17">
        <v>445</v>
      </c>
    </row>
    <row r="897" spans="1:15" x14ac:dyDescent="0.25">
      <c r="A897" s="6" t="s">
        <v>9</v>
      </c>
      <c r="B897" s="18">
        <v>493</v>
      </c>
      <c r="C897" s="19">
        <v>8134</v>
      </c>
      <c r="D897" s="20">
        <v>6233</v>
      </c>
      <c r="E897" s="20">
        <v>7013</v>
      </c>
      <c r="F897" s="20">
        <v>7661</v>
      </c>
      <c r="G897" s="20">
        <v>9443</v>
      </c>
      <c r="H897" s="20">
        <v>9985</v>
      </c>
      <c r="I897" s="20">
        <v>10138</v>
      </c>
      <c r="J897" s="20">
        <v>8867</v>
      </c>
      <c r="K897" s="20">
        <v>8980</v>
      </c>
      <c r="L897" s="19">
        <v>10966</v>
      </c>
      <c r="M897" s="21">
        <v>532</v>
      </c>
    </row>
    <row r="898" spans="1:15" x14ac:dyDescent="0.25">
      <c r="A898" s="6" t="s">
        <v>10</v>
      </c>
      <c r="B898" s="18">
        <v>520</v>
      </c>
      <c r="C898" s="19">
        <v>17008</v>
      </c>
      <c r="D898" s="20">
        <v>11000</v>
      </c>
      <c r="E898" s="20">
        <v>11397</v>
      </c>
      <c r="F898" s="20">
        <v>13187</v>
      </c>
      <c r="G898" s="20">
        <v>15814</v>
      </c>
      <c r="H898" s="20">
        <v>16406</v>
      </c>
      <c r="I898" s="20">
        <v>15812</v>
      </c>
      <c r="J898" s="20">
        <v>16353</v>
      </c>
      <c r="K898" s="20">
        <v>16992</v>
      </c>
      <c r="L898" s="19">
        <v>17318</v>
      </c>
      <c r="M898" s="21">
        <v>534</v>
      </c>
    </row>
    <row r="899" spans="1:15" x14ac:dyDescent="0.25">
      <c r="A899" s="6" t="s">
        <v>11</v>
      </c>
      <c r="B899" s="18">
        <v>524</v>
      </c>
      <c r="C899" s="19">
        <v>23428</v>
      </c>
      <c r="D899" s="20">
        <v>11608</v>
      </c>
      <c r="E899" s="20">
        <v>15022</v>
      </c>
      <c r="F899" s="20">
        <v>15862</v>
      </c>
      <c r="G899" s="20">
        <v>17634</v>
      </c>
      <c r="H899" s="20">
        <v>18859</v>
      </c>
      <c r="I899" s="20">
        <v>20532</v>
      </c>
      <c r="J899" s="20">
        <v>23976</v>
      </c>
      <c r="K899" s="20">
        <v>22967</v>
      </c>
      <c r="L899" s="19">
        <v>27639</v>
      </c>
      <c r="M899" s="21">
        <v>528</v>
      </c>
    </row>
    <row r="900" spans="1:15" x14ac:dyDescent="0.25">
      <c r="A900" s="6" t="s">
        <v>12</v>
      </c>
      <c r="B900" s="18">
        <v>518</v>
      </c>
      <c r="C900" s="19">
        <v>32523</v>
      </c>
      <c r="D900" s="20">
        <v>14198</v>
      </c>
      <c r="E900" s="20">
        <v>17302</v>
      </c>
      <c r="F900" s="20">
        <v>17797</v>
      </c>
      <c r="G900" s="20">
        <v>19922</v>
      </c>
      <c r="H900" s="20">
        <v>23265</v>
      </c>
      <c r="I900" s="20">
        <v>24181</v>
      </c>
      <c r="J900" s="20">
        <v>29013</v>
      </c>
      <c r="K900" s="20">
        <v>30203</v>
      </c>
      <c r="L900" s="19">
        <v>32314</v>
      </c>
      <c r="M900" s="21">
        <v>522</v>
      </c>
    </row>
    <row r="901" spans="1:15" x14ac:dyDescent="0.25">
      <c r="A901" s="6" t="s">
        <v>13</v>
      </c>
      <c r="B901" s="18">
        <v>501</v>
      </c>
      <c r="C901" s="19">
        <v>39002</v>
      </c>
      <c r="D901" s="20">
        <v>13848</v>
      </c>
      <c r="E901" s="20">
        <v>18387</v>
      </c>
      <c r="F901" s="20">
        <v>20035</v>
      </c>
      <c r="G901" s="20">
        <v>20834</v>
      </c>
      <c r="H901" s="20">
        <v>22979</v>
      </c>
      <c r="I901" s="20">
        <v>26568</v>
      </c>
      <c r="J901" s="20">
        <v>31289</v>
      </c>
      <c r="K901" s="20">
        <v>35452</v>
      </c>
      <c r="L901" s="19">
        <v>35937</v>
      </c>
      <c r="M901" s="21">
        <v>528</v>
      </c>
    </row>
    <row r="902" spans="1:15" x14ac:dyDescent="0.25">
      <c r="A902" s="6" t="s">
        <v>14</v>
      </c>
      <c r="B902" s="18">
        <v>491</v>
      </c>
      <c r="C902" s="19">
        <v>39778</v>
      </c>
      <c r="D902" s="20">
        <v>13705</v>
      </c>
      <c r="E902" s="20">
        <v>18057</v>
      </c>
      <c r="F902" s="20">
        <v>19525</v>
      </c>
      <c r="G902" s="20">
        <v>20844</v>
      </c>
      <c r="H902" s="20">
        <v>25670</v>
      </c>
      <c r="I902" s="20">
        <v>27676</v>
      </c>
      <c r="J902" s="20">
        <v>32493</v>
      </c>
      <c r="K902" s="20">
        <v>37749</v>
      </c>
      <c r="L902" s="19">
        <v>39459</v>
      </c>
      <c r="M902" s="21">
        <v>524</v>
      </c>
    </row>
    <row r="903" spans="1:15" x14ac:dyDescent="0.25">
      <c r="A903" s="6" t="s">
        <v>15</v>
      </c>
      <c r="B903" s="22">
        <v>421</v>
      </c>
      <c r="C903" s="23">
        <v>475</v>
      </c>
      <c r="D903" s="23">
        <v>471</v>
      </c>
      <c r="E903" s="23">
        <v>449</v>
      </c>
      <c r="F903" s="23">
        <v>469</v>
      </c>
      <c r="G903" s="23">
        <v>467</v>
      </c>
      <c r="H903" s="23">
        <v>471</v>
      </c>
      <c r="I903" s="23">
        <v>471</v>
      </c>
      <c r="J903" s="23">
        <v>469</v>
      </c>
      <c r="K903" s="23">
        <v>479</v>
      </c>
      <c r="L903" s="23">
        <v>469</v>
      </c>
      <c r="M903" s="24">
        <v>433</v>
      </c>
    </row>
    <row r="905" spans="1:15" x14ac:dyDescent="0.25">
      <c r="A905" s="6" t="s">
        <v>16</v>
      </c>
    </row>
    <row r="907" spans="1:15" x14ac:dyDescent="0.25">
      <c r="A907" s="6" t="s">
        <v>17</v>
      </c>
      <c r="B907" s="6">
        <f>AVERAGE(B896:M896,M897:M903,B897:B902,B903:L903)</f>
        <v>475.80555555555554</v>
      </c>
      <c r="O907" s="6" t="s">
        <v>49</v>
      </c>
    </row>
    <row r="909" spans="1:15" x14ac:dyDescent="0.25">
      <c r="A909" s="6" t="s">
        <v>18</v>
      </c>
      <c r="B909" s="25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7"/>
    </row>
    <row r="910" spans="1:15" x14ac:dyDescent="0.25">
      <c r="B910" s="28"/>
      <c r="C910" s="19">
        <f>C897-B907</f>
        <v>7658.1944444444443</v>
      </c>
      <c r="D910" s="6">
        <f>D897-B907</f>
        <v>5757.1944444444443</v>
      </c>
      <c r="E910" s="6">
        <f>E897-B907</f>
        <v>6537.1944444444443</v>
      </c>
      <c r="F910" s="6">
        <f>F897-B907</f>
        <v>7185.1944444444443</v>
      </c>
      <c r="G910" s="6">
        <f>G897-B907</f>
        <v>8967.1944444444453</v>
      </c>
      <c r="H910" s="6">
        <f>H897-B907</f>
        <v>9509.1944444444453</v>
      </c>
      <c r="I910" s="6">
        <f>I897-B907</f>
        <v>9662.1944444444453</v>
      </c>
      <c r="J910" s="6">
        <f>J897-B907</f>
        <v>8391.1944444444453</v>
      </c>
      <c r="K910" s="6">
        <f>K897-B907</f>
        <v>8504.1944444444453</v>
      </c>
      <c r="L910" s="19">
        <f>L897-B907</f>
        <v>10490.194444444445</v>
      </c>
      <c r="M910" s="29"/>
      <c r="O910" s="6">
        <v>40</v>
      </c>
    </row>
    <row r="911" spans="1:15" x14ac:dyDescent="0.25">
      <c r="B911" s="28"/>
      <c r="C911" s="19">
        <f>C898-B907</f>
        <v>16532.194444444445</v>
      </c>
      <c r="D911" s="6">
        <f>D898-B907</f>
        <v>10524.194444444445</v>
      </c>
      <c r="E911" s="6">
        <f>E898-B907</f>
        <v>10921.194444444445</v>
      </c>
      <c r="F911" s="6">
        <f>F898-B907</f>
        <v>12711.194444444445</v>
      </c>
      <c r="G911" s="6">
        <f>G898-B907</f>
        <v>15338.194444444445</v>
      </c>
      <c r="H911" s="6">
        <f>H898-B907</f>
        <v>15930.194444444445</v>
      </c>
      <c r="I911" s="6">
        <f>I898-B907</f>
        <v>15336.194444444445</v>
      </c>
      <c r="J911" s="6">
        <f>J898-B907</f>
        <v>15877.194444444445</v>
      </c>
      <c r="K911" s="6">
        <f>K898-B907</f>
        <v>16516.194444444445</v>
      </c>
      <c r="L911" s="19">
        <f>L898-B907</f>
        <v>16842.194444444445</v>
      </c>
      <c r="M911" s="29"/>
      <c r="O911" s="6">
        <f>O910/2</f>
        <v>20</v>
      </c>
    </row>
    <row r="912" spans="1:15" x14ac:dyDescent="0.25">
      <c r="B912" s="28"/>
      <c r="C912" s="19">
        <f>C899-B907</f>
        <v>22952.194444444445</v>
      </c>
      <c r="D912" s="6">
        <f>D899-B907</f>
        <v>11132.194444444445</v>
      </c>
      <c r="E912" s="6">
        <f>E899-B907</f>
        <v>14546.194444444445</v>
      </c>
      <c r="F912" s="6">
        <f>F899-B907</f>
        <v>15386.194444444445</v>
      </c>
      <c r="G912" s="6">
        <f>G899-B907</f>
        <v>17158.194444444445</v>
      </c>
      <c r="H912" s="6">
        <f>H899-B907</f>
        <v>18383.194444444445</v>
      </c>
      <c r="I912" s="6">
        <f>I899-B907</f>
        <v>20056.194444444445</v>
      </c>
      <c r="J912" s="6">
        <f>J899-B907</f>
        <v>23500.194444444445</v>
      </c>
      <c r="K912" s="6">
        <f>K899-B907</f>
        <v>22491.194444444445</v>
      </c>
      <c r="L912" s="19">
        <f>L899-B907</f>
        <v>27163.194444444445</v>
      </c>
      <c r="M912" s="29"/>
      <c r="O912" s="6">
        <f t="shared" ref="O912:O914" si="205">O911/2</f>
        <v>10</v>
      </c>
    </row>
    <row r="913" spans="1:15" x14ac:dyDescent="0.25">
      <c r="B913" s="28"/>
      <c r="C913" s="19">
        <f>C900-B907</f>
        <v>32047.194444444445</v>
      </c>
      <c r="D913" s="6">
        <f>D900-B907</f>
        <v>13722.194444444445</v>
      </c>
      <c r="E913" s="6">
        <f>E900-B907</f>
        <v>16826.194444444445</v>
      </c>
      <c r="F913" s="6">
        <f>F900-B907</f>
        <v>17321.194444444445</v>
      </c>
      <c r="G913" s="6">
        <f>G900-B907</f>
        <v>19446.194444444445</v>
      </c>
      <c r="H913" s="6">
        <f>H900-B907</f>
        <v>22789.194444444445</v>
      </c>
      <c r="I913" s="6">
        <f>I900-B907</f>
        <v>23705.194444444445</v>
      </c>
      <c r="J913" s="6">
        <f>J900-B907</f>
        <v>28537.194444444445</v>
      </c>
      <c r="K913" s="6">
        <f>K900-B907</f>
        <v>29727.194444444445</v>
      </c>
      <c r="L913" s="19">
        <f>L900-B907</f>
        <v>31838.194444444445</v>
      </c>
      <c r="M913" s="29"/>
      <c r="O913" s="6">
        <f t="shared" si="205"/>
        <v>5</v>
      </c>
    </row>
    <row r="914" spans="1:15" x14ac:dyDescent="0.25">
      <c r="B914" s="28"/>
      <c r="C914" s="19">
        <f>C901-B907</f>
        <v>38526.194444444445</v>
      </c>
      <c r="D914" s="6">
        <f>D901-B907</f>
        <v>13372.194444444445</v>
      </c>
      <c r="E914" s="6">
        <f>E901-B907</f>
        <v>17911.194444444445</v>
      </c>
      <c r="F914" s="6">
        <f>F901-B907</f>
        <v>19559.194444444445</v>
      </c>
      <c r="G914" s="6">
        <f>G901-B907</f>
        <v>20358.194444444445</v>
      </c>
      <c r="H914" s="6">
        <f>H901-B907</f>
        <v>22503.194444444445</v>
      </c>
      <c r="I914" s="6">
        <f>I901-B907</f>
        <v>26092.194444444445</v>
      </c>
      <c r="J914" s="6">
        <f>J901-B907</f>
        <v>30813.194444444445</v>
      </c>
      <c r="K914" s="6">
        <f>K901-B907</f>
        <v>34976.194444444445</v>
      </c>
      <c r="L914" s="19">
        <f>L901-B907</f>
        <v>35461.194444444445</v>
      </c>
      <c r="M914" s="29"/>
      <c r="O914" s="6">
        <f t="shared" si="205"/>
        <v>2.5</v>
      </c>
    </row>
    <row r="915" spans="1:15" x14ac:dyDescent="0.25">
      <c r="B915" s="28"/>
      <c r="C915" s="19">
        <f>C902-B907</f>
        <v>39302.194444444445</v>
      </c>
      <c r="D915" s="6">
        <f>D902-B907</f>
        <v>13229.194444444445</v>
      </c>
      <c r="E915" s="6">
        <f>E902-B907</f>
        <v>17581.194444444445</v>
      </c>
      <c r="F915" s="6">
        <f>F902-B907</f>
        <v>19049.194444444445</v>
      </c>
      <c r="G915" s="6">
        <f>G902-B907</f>
        <v>20368.194444444445</v>
      </c>
      <c r="H915" s="6">
        <f>H902-B907</f>
        <v>25194.194444444445</v>
      </c>
      <c r="I915" s="6">
        <f>I902-B907</f>
        <v>27200.194444444445</v>
      </c>
      <c r="J915" s="6">
        <f>J902-B907</f>
        <v>32017.194444444445</v>
      </c>
      <c r="K915" s="6">
        <f>K902-B907</f>
        <v>37273.194444444445</v>
      </c>
      <c r="L915" s="19">
        <f>L902-B907</f>
        <v>38983.194444444445</v>
      </c>
      <c r="M915" s="29"/>
      <c r="O915" s="6">
        <v>0</v>
      </c>
    </row>
    <row r="916" spans="1:15" x14ac:dyDescent="0.25">
      <c r="B916" s="30"/>
      <c r="C916" s="31"/>
      <c r="D916" s="31"/>
      <c r="E916" s="31"/>
      <c r="F916" s="31"/>
      <c r="G916" s="31"/>
      <c r="H916" s="31"/>
      <c r="I916" s="31"/>
      <c r="J916" s="31"/>
      <c r="K916" s="31"/>
      <c r="L916" s="31"/>
      <c r="M916" s="32"/>
    </row>
    <row r="918" spans="1:15" x14ac:dyDescent="0.25">
      <c r="A918" s="6" t="s">
        <v>50</v>
      </c>
    </row>
    <row r="919" spans="1:15" x14ac:dyDescent="0.25">
      <c r="B919" s="25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7"/>
    </row>
    <row r="920" spans="1:15" x14ac:dyDescent="0.25">
      <c r="B920" s="28"/>
      <c r="C920" s="33">
        <f>(1-(C910/AVERAGE(C915,L915)))*100</f>
        <v>80.435188345774762</v>
      </c>
      <c r="D920" s="6">
        <f>(1-(D910/AVERAGE(C915,L915)))*100</f>
        <v>85.291777875394658</v>
      </c>
      <c r="E920" s="6">
        <f>(1-(E910/AVERAGE(C915,L915)))*100</f>
        <v>83.299068862715259</v>
      </c>
      <c r="F920" s="6">
        <f>(1-(F910/AVERAGE(C915,L915)))*100</f>
        <v>81.643587529104707</v>
      </c>
      <c r="G920" s="6">
        <f>(1-(G910/AVERAGE(C915,L915)))*100</f>
        <v>77.09101386167562</v>
      </c>
      <c r="H920" s="6">
        <f>(1-(H910/AVERAGE(C915,L915)))*100</f>
        <v>75.706336573377882</v>
      </c>
      <c r="I920" s="6">
        <f>(1-(I910/AVERAGE(C915,L915)))*100</f>
        <v>75.315459036275385</v>
      </c>
      <c r="J920" s="6">
        <f>(1-(J910/AVERAGE(C915,L915)))*100</f>
        <v>78.562552824885017</v>
      </c>
      <c r="K920" s="6">
        <f>(1-(K910/AVERAGE(C915,L915)))*100</f>
        <v>78.273865493560947</v>
      </c>
      <c r="L920" s="33">
        <f>(1-(L910/AVERAGE(C915,L915)))*100</f>
        <v>73.200121776661888</v>
      </c>
      <c r="M920" s="29"/>
    </row>
    <row r="921" spans="1:15" x14ac:dyDescent="0.25">
      <c r="B921" s="28"/>
      <c r="C921" s="33">
        <f>(1-(C911/AVERAGE(C915,L915)))*100</f>
        <v>57.764291193829976</v>
      </c>
      <c r="D921" s="6">
        <f>(1-(D911/AVERAGE(C915,L915)))*100</f>
        <v>73.113260101750214</v>
      </c>
      <c r="E921" s="6">
        <f>(1-(E911/AVERAGE(C915,L915)))*100</f>
        <v>72.099022309399302</v>
      </c>
      <c r="F921" s="6">
        <f>(1-(F911/AVERAGE(C915,L915)))*100</f>
        <v>67.52601060081453</v>
      </c>
      <c r="G921" s="6">
        <f>(1-(G911/AVERAGE(C915,L915)))*100</f>
        <v>60.814668836316123</v>
      </c>
      <c r="H921" s="6">
        <f>(1-(H911/AVERAGE(C915,L915)))*100</f>
        <v>59.302253790795355</v>
      </c>
      <c r="I921" s="6">
        <f>(1-(I911/AVERAGE(C915,L915)))*100</f>
        <v>60.819778346605048</v>
      </c>
      <c r="J921" s="6">
        <f>(1-(J911/AVERAGE(C915,L915)))*100</f>
        <v>59.437655813451769</v>
      </c>
      <c r="K921" s="6">
        <f>(1-(K911/AVERAGE(C915,L915)))*100</f>
        <v>57.805167276141354</v>
      </c>
      <c r="L921" s="33">
        <f>(1-(L911/AVERAGE(C915,L915)))*100</f>
        <v>56.972317099047153</v>
      </c>
      <c r="M921" s="29"/>
    </row>
    <row r="922" spans="1:15" x14ac:dyDescent="0.25">
      <c r="B922" s="28"/>
      <c r="C922" s="33">
        <f>(1-(C912/AVERAGE(C915,L915)))*100</f>
        <v>41.362763166391915</v>
      </c>
      <c r="D922" s="6">
        <f>(1-(D912/AVERAGE(C915,L915)))*100</f>
        <v>71.559968973918075</v>
      </c>
      <c r="E922" s="6">
        <f>(1-(E912/AVERAGE(C915,L915)))*100</f>
        <v>62.838034910729043</v>
      </c>
      <c r="F922" s="6">
        <f>(1-(F912/AVERAGE(C915,L915)))*100</f>
        <v>60.69204058938201</v>
      </c>
      <c r="G922" s="6">
        <f>(1-(G912/AVERAGE(C915,L915)))*100</f>
        <v>56.165014473397548</v>
      </c>
      <c r="H922" s="6">
        <f>(1-(H912/AVERAGE(C915,L915)))*100</f>
        <v>53.035439421433118</v>
      </c>
      <c r="I922" s="6">
        <f>(1-(I912/AVERAGE(C915,L915)))*100</f>
        <v>48.761334064750272</v>
      </c>
      <c r="J922" s="6">
        <f>(1-(J912/AVERAGE(C915,L915)))*100</f>
        <v>39.962757347227416</v>
      </c>
      <c r="K922" s="6">
        <f>(1-(K912/AVERAGE(C915,L915)))*100</f>
        <v>42.540505287988317</v>
      </c>
      <c r="L922" s="33">
        <f>(1-(L912/AVERAGE(C915,L915)))*100</f>
        <v>30.604689253067651</v>
      </c>
      <c r="M922" s="29"/>
    </row>
    <row r="923" spans="1:15" x14ac:dyDescent="0.25">
      <c r="B923" s="28"/>
      <c r="C923" s="33">
        <f>(1-(C913/AVERAGE(C915,L915)))*100</f>
        <v>18.127265127521309</v>
      </c>
      <c r="D923" s="6">
        <f>(1-(D913/AVERAGE(C915,L915)))*100</f>
        <v>64.943153149764711</v>
      </c>
      <c r="E923" s="6">
        <f>(1-(E913/AVERAGE(C915,L915)))*100</f>
        <v>57.01319318135851</v>
      </c>
      <c r="F923" s="6">
        <f>(1-(F913/AVERAGE(C915,L915)))*100</f>
        <v>55.748589384850447</v>
      </c>
      <c r="G923" s="6">
        <f>(1-(G913/AVERAGE(C915,L915)))*100</f>
        <v>50.31973470287133</v>
      </c>
      <c r="H923" s="6">
        <f>(1-(H913/AVERAGE(C915,L915)))*100</f>
        <v>41.779188254939015</v>
      </c>
      <c r="I923" s="6">
        <f>(1-(I913/AVERAGE(C915,L915)))*100</f>
        <v>39.439032542612964</v>
      </c>
      <c r="J923" s="6">
        <f>(1-(J913/AVERAGE(C915,L915)))*100</f>
        <v>27.094455684578577</v>
      </c>
      <c r="K923" s="6">
        <f>(1-(K913/AVERAGE(C915,L915)))*100</f>
        <v>24.054297062670273</v>
      </c>
      <c r="L923" s="33">
        <f>(1-(L913/AVERAGE(C915,L915)))*100</f>
        <v>18.661208952713615</v>
      </c>
      <c r="M923" s="29"/>
    </row>
    <row r="924" spans="1:15" x14ac:dyDescent="0.25">
      <c r="B924" s="28"/>
      <c r="C924" s="33">
        <f>(1-(C914/AVERAGE(C915,L915)))*100</f>
        <v>1.5750065465600538</v>
      </c>
      <c r="D924" s="6">
        <f>(1-(D914/AVERAGE(C915,L915)))*100</f>
        <v>65.837317450325969</v>
      </c>
      <c r="E924" s="6">
        <f>(1-(E914/AVERAGE(C915,L915)))*100</f>
        <v>54.241283849618597</v>
      </c>
      <c r="F924" s="6">
        <f>(1-(F914/AVERAGE(C915,L915)))*100</f>
        <v>50.031047371547267</v>
      </c>
      <c r="G924" s="6">
        <f>(1-(G914/AVERAGE(C915,L915)))*100</f>
        <v>47.989798011123121</v>
      </c>
      <c r="H924" s="6">
        <f>(1-(H914/AVERAGE(C915,L915)))*100</f>
        <v>42.509848226254789</v>
      </c>
      <c r="I924" s="6">
        <f>(1-(I914/AVERAGE(C915,L915)))*100</f>
        <v>33.340832012785128</v>
      </c>
      <c r="J924" s="6">
        <f>(1-(J914/AVERAGE(C915,L915)))*100</f>
        <v>21.279832975785883</v>
      </c>
      <c r="K924" s="6">
        <f>(1-(K914/AVERAGE(C915,L915)))*100</f>
        <v>10.644387309395754</v>
      </c>
      <c r="L924" s="33">
        <f>(1-(L914/AVERAGE(C915,L915)))*100</f>
        <v>9.4053310643322785</v>
      </c>
      <c r="M924" s="29"/>
    </row>
    <row r="925" spans="1:15" x14ac:dyDescent="0.25">
      <c r="B925" s="28"/>
      <c r="C925" s="33">
        <f>(1-(C915/AVERAGE(C915,L915)))*100</f>
        <v>-0.40748344554148996</v>
      </c>
      <c r="D925" s="6">
        <f>(1-(D915/AVERAGE(C915,L915)))*100</f>
        <v>66.202647435983877</v>
      </c>
      <c r="E925" s="6">
        <f>(1-(E915/AVERAGE(C915,L915)))*100</f>
        <v>55.084353047290648</v>
      </c>
      <c r="F925" s="6">
        <f>(1-(F915/AVERAGE(C915,L915)))*100</f>
        <v>51.333972495222248</v>
      </c>
      <c r="G925" s="6">
        <f>(1-(G915/AVERAGE(C915,L915)))*100</f>
        <v>47.964250459678517</v>
      </c>
      <c r="H925" s="6">
        <f>(1-(H915/AVERAGE(C915,L915)))*100</f>
        <v>35.635002132510898</v>
      </c>
      <c r="I925" s="6">
        <f>(1-(I915/AVERAGE(C915,L915)))*100</f>
        <v>30.510163312722604</v>
      </c>
      <c r="J925" s="6">
        <f>(1-(J915/AVERAGE(C915,L915)))*100</f>
        <v>18.203907781855133</v>
      </c>
      <c r="K925" s="6">
        <f>(1-(K915/AVERAGE(C915,L915)))*100</f>
        <v>4.7761147425693924</v>
      </c>
      <c r="L925" s="33">
        <f>(1-(L915/AVERAGE(C915,L915)))*100</f>
        <v>0.40748344554148996</v>
      </c>
      <c r="M925" s="29"/>
    </row>
    <row r="926" spans="1:15" x14ac:dyDescent="0.25">
      <c r="B926" s="30"/>
      <c r="C926" s="31"/>
      <c r="D926" s="31"/>
      <c r="E926" s="31"/>
      <c r="F926" s="31"/>
      <c r="G926" s="31"/>
      <c r="H926" s="31"/>
      <c r="I926" s="31"/>
      <c r="J926" s="31"/>
      <c r="K926" s="31"/>
      <c r="L926" s="31"/>
      <c r="M926" s="32"/>
    </row>
    <row r="928" spans="1:15" x14ac:dyDescent="0.25">
      <c r="A928" s="6" t="s">
        <v>51</v>
      </c>
    </row>
    <row r="930" spans="1:17" x14ac:dyDescent="0.25">
      <c r="B930" s="25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7"/>
      <c r="O930" s="6" t="s">
        <v>52</v>
      </c>
      <c r="P930" s="6" t="s">
        <v>53</v>
      </c>
      <c r="Q930" s="6" t="s">
        <v>54</v>
      </c>
    </row>
    <row r="931" spans="1:17" x14ac:dyDescent="0.25">
      <c r="B931" s="28"/>
      <c r="C931" s="20"/>
      <c r="D931" s="20">
        <f t="shared" ref="D931:D936" si="206">(AVERAGE(C910,L910)-D910)/AVERAGE(C910,L910)*100</f>
        <v>36.554208974778909</v>
      </c>
      <c r="E931" s="20">
        <f t="shared" ref="E931:E936" si="207">(AVERAGE(C910,L910)-E910)/AVERAGE(C910,L910)*100</f>
        <v>27.95840463340793</v>
      </c>
      <c r="F931" s="20">
        <f t="shared" ref="F931:F936" si="208">(AVERAGE(C910,L910)-F910)/AVERAGE(C910,L910)*100</f>
        <v>20.817274872884347</v>
      </c>
      <c r="G931" s="20">
        <f t="shared" ref="G931:G936" si="209">(AVERAGE(C910,L910)-G910)/AVERAGE(C910,L910)*100</f>
        <v>1.1791680314444808</v>
      </c>
      <c r="H931" s="20">
        <f t="shared" ref="H931:H936" si="210">(AVERAGE(C910,L910)-H910)/AVERAGE(C910,L910)*100</f>
        <v>-4.7938139596107394</v>
      </c>
      <c r="I931" s="20">
        <f t="shared" ref="I931:I936" si="211">(AVERAGE(C910,L910)-I910)/AVERAGE(C910,L910)*100</f>
        <v>-6.4799140419565857</v>
      </c>
      <c r="J931" s="20">
        <f t="shared" ref="J931:J936" si="212">(AVERAGE(C910,L910)-J910)/AVERAGE(C910,L910)*100</f>
        <v>7.526838929687667</v>
      </c>
      <c r="K931" s="20">
        <f t="shared" ref="K931:K936" si="213">(AVERAGE(C910,L910)-K910)/AVERAGE(C910,L910)*100</f>
        <v>6.2815493263864859</v>
      </c>
      <c r="L931" s="20"/>
      <c r="M931" s="29"/>
      <c r="O931" s="6">
        <f t="shared" ref="O931:O936" si="214">(0.5*SUM(D931,K931)+SUM(E931:J931))*LOG(4,10)</f>
        <v>40.714811208899938</v>
      </c>
      <c r="P931" s="6">
        <f>O931-O936</f>
        <v>-124.38269992663515</v>
      </c>
      <c r="Q931" s="6">
        <f>SUM(P931:P935)</f>
        <v>-306.90974218233896</v>
      </c>
    </row>
    <row r="932" spans="1:17" x14ac:dyDescent="0.25">
      <c r="B932" s="28"/>
      <c r="C932" s="20"/>
      <c r="D932" s="20">
        <f t="shared" si="206"/>
        <v>36.932511456722466</v>
      </c>
      <c r="E932" s="20">
        <f t="shared" si="207"/>
        <v>34.55344167766701</v>
      </c>
      <c r="F932" s="20">
        <f t="shared" si="208"/>
        <v>23.82665350509955</v>
      </c>
      <c r="G932" s="20">
        <f t="shared" si="209"/>
        <v>8.0840431535159176</v>
      </c>
      <c r="H932" s="20">
        <f t="shared" si="210"/>
        <v>4.5364126517505943</v>
      </c>
      <c r="I932" s="20">
        <f t="shared" si="211"/>
        <v>8.0960283916975584</v>
      </c>
      <c r="J932" s="20">
        <f t="shared" si="212"/>
        <v>4.8540214635640435</v>
      </c>
      <c r="K932" s="20">
        <f t="shared" si="213"/>
        <v>1.024737864530187</v>
      </c>
      <c r="L932" s="20"/>
      <c r="M932" s="29"/>
      <c r="O932" s="6">
        <f t="shared" si="214"/>
        <v>61.969568614284547</v>
      </c>
      <c r="P932" s="6">
        <f>O932-O936</f>
        <v>-103.12794252125053</v>
      </c>
    </row>
    <row r="933" spans="1:17" x14ac:dyDescent="0.25">
      <c r="B933" s="28"/>
      <c r="C933" s="20"/>
      <c r="D933" s="20">
        <f t="shared" si="206"/>
        <v>55.573748139016956</v>
      </c>
      <c r="E933" s="20">
        <f t="shared" si="207"/>
        <v>41.949190590160264</v>
      </c>
      <c r="F933" s="20">
        <f t="shared" si="208"/>
        <v>38.596926869879177</v>
      </c>
      <c r="G933" s="20">
        <f t="shared" si="209"/>
        <v>31.525246736143366</v>
      </c>
      <c r="H933" s="20">
        <f t="shared" si="210"/>
        <v>26.636528810733452</v>
      </c>
      <c r="I933" s="20">
        <f t="shared" si="211"/>
        <v>19.959936901173624</v>
      </c>
      <c r="J933" s="20">
        <f t="shared" si="212"/>
        <v>6.2156556480211771</v>
      </c>
      <c r="K933" s="20">
        <f t="shared" si="213"/>
        <v>10.242362902501672</v>
      </c>
      <c r="L933" s="20"/>
      <c r="M933" s="29"/>
      <c r="O933" s="6">
        <f t="shared" si="214"/>
        <v>119.08237350548487</v>
      </c>
      <c r="P933" s="6">
        <f>O933-O936</f>
        <v>-46.015137630050219</v>
      </c>
    </row>
    <row r="934" spans="1:17" x14ac:dyDescent="0.25">
      <c r="B934" s="28"/>
      <c r="C934" s="20"/>
      <c r="D934" s="20">
        <f t="shared" si="206"/>
        <v>57.041211822908558</v>
      </c>
      <c r="E934" s="20">
        <f t="shared" si="207"/>
        <v>47.3238099130648</v>
      </c>
      <c r="F934" s="20">
        <f t="shared" si="208"/>
        <v>45.774159801797836</v>
      </c>
      <c r="G934" s="20">
        <f t="shared" si="209"/>
        <v>39.121621445348744</v>
      </c>
      <c r="H934" s="20">
        <f t="shared" si="210"/>
        <v>28.6560046332973</v>
      </c>
      <c r="I934" s="20">
        <f t="shared" si="211"/>
        <v>25.788369275882069</v>
      </c>
      <c r="J934" s="20">
        <f t="shared" si="212"/>
        <v>10.66127970488818</v>
      </c>
      <c r="K934" s="20">
        <f t="shared" si="213"/>
        <v>6.9358582252766894</v>
      </c>
      <c r="L934" s="20"/>
      <c r="M934" s="29"/>
      <c r="O934" s="6">
        <f t="shared" si="214"/>
        <v>138.06065227678985</v>
      </c>
      <c r="P934" s="6">
        <f>O934-O936</f>
        <v>-27.036858858745234</v>
      </c>
    </row>
    <row r="935" spans="1:17" x14ac:dyDescent="0.25">
      <c r="B935" s="28"/>
      <c r="C935" s="20"/>
      <c r="D935" s="20">
        <f t="shared" si="206"/>
        <v>63.852773708432288</v>
      </c>
      <c r="E935" s="20">
        <f t="shared" si="207"/>
        <v>51.583115140493163</v>
      </c>
      <c r="F935" s="20">
        <f t="shared" si="208"/>
        <v>47.128301895292971</v>
      </c>
      <c r="G935" s="20">
        <f t="shared" si="209"/>
        <v>44.96847435711642</v>
      </c>
      <c r="H935" s="20">
        <f t="shared" si="210"/>
        <v>39.170188913576112</v>
      </c>
      <c r="I935" s="20">
        <f t="shared" si="211"/>
        <v>29.468535553731755</v>
      </c>
      <c r="J935" s="20">
        <f t="shared" si="212"/>
        <v>16.706901251189205</v>
      </c>
      <c r="K935" s="20">
        <f t="shared" si="213"/>
        <v>5.4536321129802143</v>
      </c>
      <c r="L935" s="20"/>
      <c r="M935" s="29"/>
      <c r="O935" s="6">
        <f t="shared" si="214"/>
        <v>158.75040788987727</v>
      </c>
      <c r="P935" s="6">
        <f>O935-O936</f>
        <v>-6.34710324565782</v>
      </c>
    </row>
    <row r="936" spans="1:17" x14ac:dyDescent="0.25">
      <c r="B936" s="28"/>
      <c r="C936" s="20"/>
      <c r="D936" s="20">
        <f t="shared" si="206"/>
        <v>66.202647435983863</v>
      </c>
      <c r="E936" s="20">
        <f t="shared" si="207"/>
        <v>55.084353047290648</v>
      </c>
      <c r="F936" s="20">
        <f t="shared" si="208"/>
        <v>51.333972495222248</v>
      </c>
      <c r="G936" s="20">
        <f t="shared" si="209"/>
        <v>47.96425045967851</v>
      </c>
      <c r="H936" s="20">
        <f t="shared" si="210"/>
        <v>35.635002132510891</v>
      </c>
      <c r="I936" s="20">
        <f t="shared" si="211"/>
        <v>30.510163312722611</v>
      </c>
      <c r="J936" s="20">
        <f t="shared" si="212"/>
        <v>18.203907781855136</v>
      </c>
      <c r="K936" s="20">
        <f t="shared" si="213"/>
        <v>4.7761147425693879</v>
      </c>
      <c r="L936" s="20"/>
      <c r="M936" s="29"/>
      <c r="O936" s="6">
        <f t="shared" si="214"/>
        <v>165.09751113553509</v>
      </c>
      <c r="P936" s="6">
        <f>O936-O936</f>
        <v>0</v>
      </c>
    </row>
    <row r="937" spans="1:17" x14ac:dyDescent="0.25">
      <c r="B937" s="30"/>
      <c r="C937" s="31"/>
      <c r="D937" s="31"/>
      <c r="E937" s="31"/>
      <c r="F937" s="31"/>
      <c r="G937" s="31"/>
      <c r="H937" s="31"/>
      <c r="I937" s="31"/>
      <c r="J937" s="31"/>
      <c r="K937" s="31"/>
      <c r="L937" s="31"/>
      <c r="M937" s="32"/>
    </row>
    <row r="939" spans="1:17" x14ac:dyDescent="0.25">
      <c r="A939" s="6" t="s">
        <v>55</v>
      </c>
      <c r="C939" s="6">
        <v>0</v>
      </c>
      <c r="D939" s="6">
        <v>25</v>
      </c>
      <c r="E939" s="6">
        <f>D939/4</f>
        <v>6.25</v>
      </c>
      <c r="F939" s="6">
        <f t="shared" ref="F939:K939" si="215">E939/4</f>
        <v>1.5625</v>
      </c>
      <c r="G939" s="6">
        <f t="shared" si="215"/>
        <v>0.390625</v>
      </c>
      <c r="H939" s="6">
        <f t="shared" si="215"/>
        <v>9.765625E-2</v>
      </c>
      <c r="I939" s="6">
        <f t="shared" si="215"/>
        <v>2.44140625E-2</v>
      </c>
      <c r="J939" s="6">
        <f t="shared" si="215"/>
        <v>6.103515625E-3</v>
      </c>
      <c r="K939" s="6">
        <f t="shared" si="215"/>
        <v>1.52587890625E-3</v>
      </c>
      <c r="L939" s="6">
        <v>0</v>
      </c>
    </row>
    <row r="941" spans="1:17" x14ac:dyDescent="0.25">
      <c r="A941" s="6" t="s">
        <v>40</v>
      </c>
    </row>
    <row r="942" spans="1:17" x14ac:dyDescent="0.25">
      <c r="B942" s="6">
        <v>1</v>
      </c>
      <c r="C942" s="6">
        <v>2</v>
      </c>
      <c r="D942" s="6">
        <v>3</v>
      </c>
      <c r="E942" s="6">
        <v>4</v>
      </c>
      <c r="F942" s="6">
        <v>5</v>
      </c>
      <c r="G942" s="6">
        <v>6</v>
      </c>
      <c r="H942" s="6">
        <v>7</v>
      </c>
      <c r="I942" s="6">
        <v>8</v>
      </c>
      <c r="J942" s="6">
        <v>9</v>
      </c>
      <c r="K942" s="6">
        <v>10</v>
      </c>
      <c r="L942" s="6">
        <v>11</v>
      </c>
      <c r="M942" s="6">
        <v>12</v>
      </c>
    </row>
    <row r="943" spans="1:17" x14ac:dyDescent="0.25">
      <c r="B943" s="15">
        <v>156</v>
      </c>
      <c r="C943" s="16">
        <v>176</v>
      </c>
      <c r="D943" s="16">
        <v>195</v>
      </c>
      <c r="E943" s="16">
        <v>184</v>
      </c>
      <c r="F943" s="16">
        <v>195</v>
      </c>
      <c r="G943" s="16">
        <v>190</v>
      </c>
      <c r="H943" s="16">
        <v>188</v>
      </c>
      <c r="I943" s="16">
        <v>192</v>
      </c>
      <c r="J943" s="16">
        <v>186</v>
      </c>
      <c r="K943" s="16">
        <v>192</v>
      </c>
      <c r="L943" s="16">
        <v>190</v>
      </c>
      <c r="M943" s="17">
        <v>193</v>
      </c>
    </row>
    <row r="944" spans="1:17" x14ac:dyDescent="0.25">
      <c r="A944" s="6" t="s">
        <v>9</v>
      </c>
      <c r="B944" s="18">
        <v>173</v>
      </c>
      <c r="C944" s="19">
        <v>3455</v>
      </c>
      <c r="D944" s="20">
        <v>638</v>
      </c>
      <c r="E944" s="20">
        <v>755</v>
      </c>
      <c r="F944" s="20">
        <v>1113</v>
      </c>
      <c r="G944" s="20">
        <v>1879</v>
      </c>
      <c r="H944" s="20">
        <v>3102</v>
      </c>
      <c r="I944" s="20">
        <v>4082</v>
      </c>
      <c r="J944" s="20">
        <v>3795</v>
      </c>
      <c r="K944" s="20">
        <v>4185</v>
      </c>
      <c r="L944" s="19">
        <v>4499</v>
      </c>
      <c r="M944" s="21">
        <v>199</v>
      </c>
    </row>
    <row r="945" spans="1:15" x14ac:dyDescent="0.25">
      <c r="A945" s="6" t="s">
        <v>10</v>
      </c>
      <c r="B945" s="18">
        <v>167</v>
      </c>
      <c r="C945" s="19">
        <v>8601</v>
      </c>
      <c r="D945" s="20">
        <v>802</v>
      </c>
      <c r="E945" s="20">
        <v>873</v>
      </c>
      <c r="F945" s="20">
        <v>1168</v>
      </c>
      <c r="G945" s="20">
        <v>2219</v>
      </c>
      <c r="H945" s="20">
        <v>5678</v>
      </c>
      <c r="I945" s="20">
        <v>7366</v>
      </c>
      <c r="J945" s="20">
        <v>7927</v>
      </c>
      <c r="K945" s="20">
        <v>8584</v>
      </c>
      <c r="L945" s="19">
        <v>8642</v>
      </c>
      <c r="M945" s="21">
        <v>199</v>
      </c>
    </row>
    <row r="946" spans="1:15" x14ac:dyDescent="0.25">
      <c r="A946" s="6" t="s">
        <v>11</v>
      </c>
      <c r="B946" s="18">
        <v>161</v>
      </c>
      <c r="C946" s="19">
        <v>14857</v>
      </c>
      <c r="D946" s="20">
        <v>633</v>
      </c>
      <c r="E946" s="20">
        <v>976</v>
      </c>
      <c r="F946" s="20">
        <v>1316</v>
      </c>
      <c r="G946" s="20">
        <v>3036</v>
      </c>
      <c r="H946" s="20">
        <v>6784</v>
      </c>
      <c r="I946" s="20">
        <v>11250</v>
      </c>
      <c r="J946" s="20">
        <v>13723</v>
      </c>
      <c r="K946" s="20">
        <v>13261</v>
      </c>
      <c r="L946" s="19">
        <v>16132</v>
      </c>
      <c r="M946" s="21">
        <v>199</v>
      </c>
    </row>
    <row r="947" spans="1:15" x14ac:dyDescent="0.25">
      <c r="A947" s="6" t="s">
        <v>12</v>
      </c>
      <c r="B947" s="18">
        <v>173</v>
      </c>
      <c r="C947" s="19">
        <v>18272</v>
      </c>
      <c r="D947" s="20">
        <v>400</v>
      </c>
      <c r="E947" s="20">
        <v>719</v>
      </c>
      <c r="F947" s="20">
        <v>1326</v>
      </c>
      <c r="G947" s="20">
        <v>3235</v>
      </c>
      <c r="H947" s="20">
        <v>7903</v>
      </c>
      <c r="I947" s="20">
        <v>15118</v>
      </c>
      <c r="J947" s="20">
        <v>17743</v>
      </c>
      <c r="K947" s="20">
        <v>20764</v>
      </c>
      <c r="L947" s="19">
        <v>20890</v>
      </c>
      <c r="M947" s="21">
        <v>210</v>
      </c>
    </row>
    <row r="948" spans="1:15" x14ac:dyDescent="0.25">
      <c r="A948" s="6" t="s">
        <v>13</v>
      </c>
      <c r="B948" s="18">
        <v>176</v>
      </c>
      <c r="C948" s="19">
        <v>23772</v>
      </c>
      <c r="D948" s="20">
        <v>575</v>
      </c>
      <c r="E948" s="20">
        <v>1061</v>
      </c>
      <c r="F948" s="20">
        <v>1168</v>
      </c>
      <c r="G948" s="20">
        <v>3385</v>
      </c>
      <c r="H948" s="20">
        <v>8890</v>
      </c>
      <c r="I948" s="20">
        <v>15944</v>
      </c>
      <c r="J948" s="20">
        <v>22354</v>
      </c>
      <c r="K948" s="20">
        <v>22127</v>
      </c>
      <c r="L948" s="19">
        <v>24423</v>
      </c>
      <c r="M948" s="21">
        <v>197</v>
      </c>
    </row>
    <row r="949" spans="1:15" x14ac:dyDescent="0.25">
      <c r="A949" s="6" t="s">
        <v>14</v>
      </c>
      <c r="B949" s="18">
        <v>163</v>
      </c>
      <c r="C949" s="19">
        <v>25999</v>
      </c>
      <c r="D949" s="20">
        <v>573</v>
      </c>
      <c r="E949" s="20">
        <v>809</v>
      </c>
      <c r="F949" s="20">
        <v>1618</v>
      </c>
      <c r="G949" s="20">
        <v>3034</v>
      </c>
      <c r="H949" s="20">
        <v>8182</v>
      </c>
      <c r="I949" s="20">
        <v>16635</v>
      </c>
      <c r="J949" s="20">
        <v>24091</v>
      </c>
      <c r="K949" s="20">
        <v>26218</v>
      </c>
      <c r="L949" s="19">
        <v>26883</v>
      </c>
      <c r="M949" s="21">
        <v>195</v>
      </c>
    </row>
    <row r="950" spans="1:15" x14ac:dyDescent="0.25">
      <c r="A950" s="6" t="s">
        <v>15</v>
      </c>
      <c r="B950" s="22">
        <v>113</v>
      </c>
      <c r="C950" s="23">
        <v>135</v>
      </c>
      <c r="D950" s="23">
        <v>139</v>
      </c>
      <c r="E950" s="23">
        <v>141</v>
      </c>
      <c r="F950" s="23">
        <v>145</v>
      </c>
      <c r="G950" s="23">
        <v>154</v>
      </c>
      <c r="H950" s="23">
        <v>152</v>
      </c>
      <c r="I950" s="23">
        <v>154</v>
      </c>
      <c r="J950" s="23">
        <v>158</v>
      </c>
      <c r="K950" s="23">
        <v>160</v>
      </c>
      <c r="L950" s="23">
        <v>154</v>
      </c>
      <c r="M950" s="24">
        <v>152</v>
      </c>
    </row>
    <row r="952" spans="1:15" x14ac:dyDescent="0.25">
      <c r="A952" s="6" t="s">
        <v>16</v>
      </c>
    </row>
    <row r="954" spans="1:15" x14ac:dyDescent="0.25">
      <c r="A954" s="6" t="s">
        <v>17</v>
      </c>
      <c r="B954" s="6">
        <f>AVERAGE(B943:M943,M944:M950,B944:B949,B950:L950)</f>
        <v>172.38888888888889</v>
      </c>
      <c r="O954" s="6" t="s">
        <v>49</v>
      </c>
    </row>
    <row r="956" spans="1:15" x14ac:dyDescent="0.25">
      <c r="A956" s="6" t="s">
        <v>18</v>
      </c>
      <c r="B956" s="25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7"/>
    </row>
    <row r="957" spans="1:15" x14ac:dyDescent="0.25">
      <c r="B957" s="28"/>
      <c r="C957" s="19">
        <f>C944-B954</f>
        <v>3282.6111111111113</v>
      </c>
      <c r="D957" s="6">
        <f>D944-B954</f>
        <v>465.61111111111109</v>
      </c>
      <c r="E957" s="6">
        <f>E944-B954</f>
        <v>582.61111111111109</v>
      </c>
      <c r="F957" s="6">
        <f>F944-B954</f>
        <v>940.61111111111109</v>
      </c>
      <c r="G957" s="6">
        <f>G944-B954</f>
        <v>1706.6111111111111</v>
      </c>
      <c r="H957" s="6">
        <f>H944-B954</f>
        <v>2929.6111111111113</v>
      </c>
      <c r="I957" s="6">
        <f>I944-B954</f>
        <v>3909.6111111111113</v>
      </c>
      <c r="J957" s="6">
        <f>J944-B954</f>
        <v>3622.6111111111113</v>
      </c>
      <c r="K957" s="6">
        <f>K944-B954</f>
        <v>4012.6111111111113</v>
      </c>
      <c r="L957" s="19">
        <f>L944-B954</f>
        <v>4326.6111111111113</v>
      </c>
      <c r="M957" s="29"/>
      <c r="O957" s="6">
        <v>40</v>
      </c>
    </row>
    <row r="958" spans="1:15" x14ac:dyDescent="0.25">
      <c r="B958" s="28"/>
      <c r="C958" s="19">
        <f>C945-B954</f>
        <v>8428.6111111111113</v>
      </c>
      <c r="D958" s="6">
        <f>D945-B954</f>
        <v>629.61111111111109</v>
      </c>
      <c r="E958" s="6">
        <f>E945-B954</f>
        <v>700.61111111111109</v>
      </c>
      <c r="F958" s="6">
        <f>F945-B954</f>
        <v>995.61111111111109</v>
      </c>
      <c r="G958" s="6">
        <f>G945-B954</f>
        <v>2046.6111111111111</v>
      </c>
      <c r="H958" s="6">
        <f>H945-B954</f>
        <v>5505.6111111111113</v>
      </c>
      <c r="I958" s="6">
        <f>I945-B954</f>
        <v>7193.6111111111113</v>
      </c>
      <c r="J958" s="6">
        <f>J945-B954</f>
        <v>7754.6111111111113</v>
      </c>
      <c r="K958" s="6">
        <f>K945-B954</f>
        <v>8411.6111111111113</v>
      </c>
      <c r="L958" s="19">
        <f>L945-B954</f>
        <v>8469.6111111111113</v>
      </c>
      <c r="M958" s="29"/>
      <c r="O958" s="6">
        <f>O957/2</f>
        <v>20</v>
      </c>
    </row>
    <row r="959" spans="1:15" x14ac:dyDescent="0.25">
      <c r="B959" s="28"/>
      <c r="C959" s="19">
        <f>C946-B954</f>
        <v>14684.611111111111</v>
      </c>
      <c r="D959" s="6">
        <f>D946-B954</f>
        <v>460.61111111111109</v>
      </c>
      <c r="E959" s="6">
        <f>E946-B954</f>
        <v>803.61111111111109</v>
      </c>
      <c r="F959" s="6">
        <f>F946-B954</f>
        <v>1143.6111111111111</v>
      </c>
      <c r="G959" s="6">
        <f>G946-B954</f>
        <v>2863.6111111111113</v>
      </c>
      <c r="H959" s="6">
        <f>H946-B954</f>
        <v>6611.6111111111113</v>
      </c>
      <c r="I959" s="6">
        <f>I946-B954</f>
        <v>11077.611111111111</v>
      </c>
      <c r="J959" s="6">
        <f>J946-B954</f>
        <v>13550.611111111111</v>
      </c>
      <c r="K959" s="6">
        <f>K946-B954</f>
        <v>13088.611111111111</v>
      </c>
      <c r="L959" s="19">
        <f>L946-B954</f>
        <v>15959.611111111111</v>
      </c>
      <c r="M959" s="29"/>
      <c r="O959" s="6">
        <f t="shared" ref="O959:O961" si="216">O958/2</f>
        <v>10</v>
      </c>
    </row>
    <row r="960" spans="1:15" x14ac:dyDescent="0.25">
      <c r="B960" s="28"/>
      <c r="C960" s="19">
        <f>C947-B954</f>
        <v>18099.611111111109</v>
      </c>
      <c r="D960" s="6">
        <f>D947-B954</f>
        <v>227.61111111111111</v>
      </c>
      <c r="E960" s="6">
        <f>E947-B954</f>
        <v>546.61111111111109</v>
      </c>
      <c r="F960" s="6">
        <f>F947-B954</f>
        <v>1153.6111111111111</v>
      </c>
      <c r="G960" s="6">
        <f>G947-B954</f>
        <v>3062.6111111111113</v>
      </c>
      <c r="H960" s="6">
        <f>H947-B954</f>
        <v>7730.6111111111113</v>
      </c>
      <c r="I960" s="6">
        <f>I947-B954</f>
        <v>14945.611111111111</v>
      </c>
      <c r="J960" s="6">
        <f>J947-B954</f>
        <v>17570.611111111109</v>
      </c>
      <c r="K960" s="6">
        <f>K947-B954</f>
        <v>20591.611111111109</v>
      </c>
      <c r="L960" s="19">
        <f>L947-B954</f>
        <v>20717.611111111109</v>
      </c>
      <c r="M960" s="29"/>
      <c r="O960" s="6">
        <f t="shared" si="216"/>
        <v>5</v>
      </c>
    </row>
    <row r="961" spans="1:15" x14ac:dyDescent="0.25">
      <c r="B961" s="28"/>
      <c r="C961" s="19">
        <f>C948-B954</f>
        <v>23599.611111111109</v>
      </c>
      <c r="D961" s="6">
        <f>D948-B954</f>
        <v>402.61111111111109</v>
      </c>
      <c r="E961" s="6">
        <f>E948-B954</f>
        <v>888.61111111111109</v>
      </c>
      <c r="F961" s="6">
        <f>F948-B954</f>
        <v>995.61111111111109</v>
      </c>
      <c r="G961" s="6">
        <f>G948-B954</f>
        <v>3212.6111111111113</v>
      </c>
      <c r="H961" s="6">
        <f>H948-B954</f>
        <v>8717.6111111111113</v>
      </c>
      <c r="I961" s="6">
        <f>I948-B954</f>
        <v>15771.611111111111</v>
      </c>
      <c r="J961" s="6">
        <f>J948-B954</f>
        <v>22181.611111111109</v>
      </c>
      <c r="K961" s="6">
        <f>K948-B954</f>
        <v>21954.611111111109</v>
      </c>
      <c r="L961" s="19">
        <f>L948-B954</f>
        <v>24250.611111111109</v>
      </c>
      <c r="M961" s="29"/>
      <c r="O961" s="6">
        <f t="shared" si="216"/>
        <v>2.5</v>
      </c>
    </row>
    <row r="962" spans="1:15" x14ac:dyDescent="0.25">
      <c r="B962" s="28"/>
      <c r="C962" s="19">
        <f>C949-B954</f>
        <v>25826.611111111109</v>
      </c>
      <c r="D962" s="6">
        <f>D949-B954</f>
        <v>400.61111111111109</v>
      </c>
      <c r="E962" s="6">
        <f>E949-B954</f>
        <v>636.61111111111109</v>
      </c>
      <c r="F962" s="6">
        <f>F949-B954</f>
        <v>1445.6111111111111</v>
      </c>
      <c r="G962" s="6">
        <f>G949-B954</f>
        <v>2861.6111111111113</v>
      </c>
      <c r="H962" s="6">
        <f>H949-B954</f>
        <v>8009.6111111111113</v>
      </c>
      <c r="I962" s="6">
        <f>I949-B954</f>
        <v>16462.611111111109</v>
      </c>
      <c r="J962" s="6">
        <f>J949-B954</f>
        <v>23918.611111111109</v>
      </c>
      <c r="K962" s="6">
        <f>K949-B954</f>
        <v>26045.611111111109</v>
      </c>
      <c r="L962" s="19">
        <f>L949-B954</f>
        <v>26710.611111111109</v>
      </c>
      <c r="M962" s="29"/>
      <c r="O962" s="6">
        <v>0</v>
      </c>
    </row>
    <row r="963" spans="1:15" x14ac:dyDescent="0.25">
      <c r="B963" s="30"/>
      <c r="C963" s="31"/>
      <c r="D963" s="31"/>
      <c r="E963" s="31"/>
      <c r="F963" s="31"/>
      <c r="G963" s="31"/>
      <c r="H963" s="31"/>
      <c r="I963" s="31"/>
      <c r="J963" s="31"/>
      <c r="K963" s="31"/>
      <c r="L963" s="31"/>
      <c r="M963" s="32"/>
    </row>
    <row r="965" spans="1:15" x14ac:dyDescent="0.25">
      <c r="A965" s="6" t="s">
        <v>50</v>
      </c>
    </row>
    <row r="966" spans="1:15" x14ac:dyDescent="0.25">
      <c r="B966" s="25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7"/>
    </row>
    <row r="967" spans="1:15" x14ac:dyDescent="0.25">
      <c r="B967" s="28"/>
      <c r="C967" s="33">
        <f>(1-(C957/AVERAGE(C962,L962)))*100</f>
        <v>87.503674643374538</v>
      </c>
      <c r="D967" s="6">
        <f>(1-(D957/AVERAGE(C962,L962)))*100</f>
        <v>98.227500079308854</v>
      </c>
      <c r="E967" s="6">
        <f>(1-(E957/AVERAGE(C962,L962)))*100</f>
        <v>97.782101578774842</v>
      </c>
      <c r="F967" s="6">
        <f>(1-(F957/AVERAGE(C962,L962)))*100</f>
        <v>96.419258303636582</v>
      </c>
      <c r="G967" s="6">
        <f>(1-(G957/AVERAGE(C962,L962)))*100</f>
        <v>93.503230513815609</v>
      </c>
      <c r="H967" s="6">
        <f>(1-(H957/AVERAGE(C962,L962)))*100</f>
        <v>88.847483794558357</v>
      </c>
      <c r="I967" s="6">
        <f>(1-(I957/AVERAGE(C962,L962)))*100</f>
        <v>85.116795499487139</v>
      </c>
      <c r="J967" s="6">
        <f>(1-(J957/AVERAGE(C962,L962)))*100</f>
        <v>86.209354214472285</v>
      </c>
      <c r="K967" s="6">
        <f>(1-(K957/AVERAGE(C962,L962)))*100</f>
        <v>84.724692546025565</v>
      </c>
      <c r="L967" s="33">
        <f>(1-(L957/AVERAGE(C962,L962)))*100</f>
        <v>83.529349561686431</v>
      </c>
      <c r="M967" s="29"/>
    </row>
    <row r="968" spans="1:15" x14ac:dyDescent="0.25">
      <c r="B968" s="28"/>
      <c r="C968" s="33">
        <f>(1-(C958/AVERAGE(C962,L962)))*100</f>
        <v>67.913754269459744</v>
      </c>
      <c r="D968" s="6">
        <f>(1-(D958/AVERAGE(C962,L962)))*100</f>
        <v>97.603180813603046</v>
      </c>
      <c r="E968" s="6">
        <f>(1-(E958/AVERAGE(C962,L962)))*100</f>
        <v>97.332896253449931</v>
      </c>
      <c r="F968" s="6">
        <f>(1-(F958/AVERAGE(C962,L962)))*100</f>
        <v>96.209882940137675</v>
      </c>
      <c r="G968" s="6">
        <f>(1-(G958/AVERAGE(C962,L962)))*100</f>
        <v>92.208910084913342</v>
      </c>
      <c r="H968" s="6">
        <f>(1-(H958/AVERAGE(C962,L962)))*100</f>
        <v>79.04110313322829</v>
      </c>
      <c r="I968" s="6">
        <f>(1-(I958/AVERAGE(C962,L962)))*100</f>
        <v>72.615182886207648</v>
      </c>
      <c r="J968" s="6">
        <f>(1-(J958/AVERAGE(C962,L962)))*100</f>
        <v>70.479554178518939</v>
      </c>
      <c r="K968" s="6">
        <f>(1-(K958/AVERAGE(C962,L962)))*100</f>
        <v>67.978470290904852</v>
      </c>
      <c r="L968" s="33">
        <f>(1-(L958/AVERAGE(C962,L962)))*100</f>
        <v>67.757674453033289</v>
      </c>
      <c r="M968" s="29"/>
    </row>
    <row r="969" spans="1:15" x14ac:dyDescent="0.25">
      <c r="B969" s="28"/>
      <c r="C969" s="33">
        <f>(1-(C959/AVERAGE(C962,L962)))*100</f>
        <v>44.098258377658162</v>
      </c>
      <c r="D969" s="6">
        <f>(1-(D959/AVERAGE(C962,L962)))*100</f>
        <v>98.246534203263295</v>
      </c>
      <c r="E969" s="6">
        <f>(1-(E959/AVERAGE(C962,L962)))*100</f>
        <v>96.940793299988371</v>
      </c>
      <c r="F969" s="6">
        <f>(1-(F959/AVERAGE(C962,L962)))*100</f>
        <v>95.646472871086104</v>
      </c>
      <c r="G969" s="6">
        <f>(1-(G959/AVERAGE(C962,L962)))*100</f>
        <v>89.098734230757032</v>
      </c>
      <c r="H969" s="6">
        <f>(1-(H959/AVERAGE(C962,L962)))*100</f>
        <v>74.830754914505064</v>
      </c>
      <c r="I969" s="6">
        <f>(1-(I959/AVERAGE(C962,L962)))*100</f>
        <v>57.829475398394777</v>
      </c>
      <c r="J969" s="6">
        <f>(1-(J959/AVERAGE(C962,L962)))*100</f>
        <v>48.415197690526291</v>
      </c>
      <c r="K969" s="6">
        <f>(1-(K959/AVERAGE(C962,L962)))*100</f>
        <v>50.173950743917004</v>
      </c>
      <c r="L969" s="33">
        <f>(1-(L959/AVERAGE(C962,L962)))*100</f>
        <v>39.244556769274688</v>
      </c>
      <c r="M969" s="29"/>
    </row>
    <row r="970" spans="1:15" x14ac:dyDescent="0.25">
      <c r="B970" s="28"/>
      <c r="C970" s="33">
        <f>(1-(C960/AVERAGE(C962,L962)))*100</f>
        <v>31.097951716772243</v>
      </c>
      <c r="D970" s="6">
        <f>(1-(D960/AVERAGE(C962,L962)))*100</f>
        <v>99.133524379540432</v>
      </c>
      <c r="E970" s="6">
        <f>(1-(E960/AVERAGE(C962,L962)))*100</f>
        <v>97.919147271246842</v>
      </c>
      <c r="F970" s="6">
        <f>(1-(F960/AVERAGE(C962,L962)))*100</f>
        <v>95.608404623177208</v>
      </c>
      <c r="G970" s="6">
        <f>(1-(G960/AVERAGE(C962,L962)))*100</f>
        <v>88.341176097370109</v>
      </c>
      <c r="H970" s="6">
        <f>(1-(H960/AVERAGE(C962,L962)))*100</f>
        <v>70.570917973500272</v>
      </c>
      <c r="I970" s="6">
        <f>(1-(I960/AVERAGE(C962,L962)))*100</f>
        <v>43.104677107236135</v>
      </c>
      <c r="J970" s="6">
        <f>(1-(J960/AVERAGE(C962,L962)))*100</f>
        <v>33.111762031152516</v>
      </c>
      <c r="K970" s="6">
        <f>(1-(K960/AVERAGE(C962,L962)))*100</f>
        <v>21.611344337876847</v>
      </c>
      <c r="L970" s="33">
        <f>(1-(L960/AVERAGE(C962,L962)))*100</f>
        <v>21.131684414224839</v>
      </c>
      <c r="M970" s="29"/>
    </row>
    <row r="971" spans="1:15" x14ac:dyDescent="0.25">
      <c r="B971" s="28"/>
      <c r="C971" s="33">
        <f>(1-(C961/AVERAGE(C962,L962)))*100</f>
        <v>10.160415366882736</v>
      </c>
      <c r="D971" s="6">
        <f>(1-(D961/AVERAGE(C962,L962)))*100</f>
        <v>98.467330041134858</v>
      </c>
      <c r="E971" s="6">
        <f>(1-(E961/AVERAGE(C962,L962)))*100</f>
        <v>96.617213192762804</v>
      </c>
      <c r="F971" s="6">
        <f>(1-(F961/AVERAGE(C962,L962)))*100</f>
        <v>96.209882940137675</v>
      </c>
      <c r="G971" s="6">
        <f>(1-(G961/AVERAGE(C962,L962)))*100</f>
        <v>87.770152378736768</v>
      </c>
      <c r="H971" s="6">
        <f>(1-(H961/AVERAGE(C962,L962)))*100</f>
        <v>66.813581904892828</v>
      </c>
      <c r="I971" s="6">
        <f>(1-(I961/AVERAGE(C962,L962)))*100</f>
        <v>39.960239829961822</v>
      </c>
      <c r="J971" s="6">
        <f>(1-(J961/AVERAGE(C962,L962)))*100</f>
        <v>15.558492920363342</v>
      </c>
      <c r="K971" s="6">
        <f>(1-(K961/AVERAGE(C962,L962)))*100</f>
        <v>16.422642147895139</v>
      </c>
      <c r="L971" s="33">
        <f>(1-(L961/AVERAGE(C962,L962)))*100</f>
        <v>7.6821724280140007</v>
      </c>
      <c r="M971" s="29"/>
    </row>
    <row r="972" spans="1:15" x14ac:dyDescent="0.25">
      <c r="B972" s="28"/>
      <c r="C972" s="33">
        <f>(1-(C962/AVERAGE(C962,L962)))*100</f>
        <v>1.6826165575729357</v>
      </c>
      <c r="D972" s="6">
        <f>(1-(D962/AVERAGE(C962,L962)))*100</f>
        <v>98.474943690716628</v>
      </c>
      <c r="E972" s="6">
        <f>(1-(E962/AVERAGE(C962,L962)))*100</f>
        <v>97.57653304006682</v>
      </c>
      <c r="F972" s="6">
        <f>(1-(F962/AVERAGE(C962,L962)))*100</f>
        <v>94.496811784237636</v>
      </c>
      <c r="G972" s="6">
        <f>(1-(G962/AVERAGE(C962,L962)))*100</f>
        <v>89.106347880338816</v>
      </c>
      <c r="H972" s="6">
        <f>(1-(H962/AVERAGE(C962,L962)))*100</f>
        <v>69.508813856842238</v>
      </c>
      <c r="I972" s="6">
        <f>(1-(I962/AVERAGE(C962,L962)))*100</f>
        <v>37.329723899457534</v>
      </c>
      <c r="J972" s="6">
        <f>(1-(J962/AVERAGE(C962,L962)))*100</f>
        <v>8.9460382585891516</v>
      </c>
      <c r="K972" s="6">
        <f>(1-(K962/AVERAGE(C962,L962)))*100</f>
        <v>0.84892192836825142</v>
      </c>
      <c r="L972" s="33">
        <f>(1-(L962/AVERAGE(C962,L962)))*100</f>
        <v>-1.6826165575729357</v>
      </c>
      <c r="M972" s="29"/>
    </row>
    <row r="973" spans="1:15" x14ac:dyDescent="0.25">
      <c r="B973" s="30"/>
      <c r="C973" s="31"/>
      <c r="D973" s="31"/>
      <c r="E973" s="31"/>
      <c r="F973" s="31"/>
      <c r="G973" s="31"/>
      <c r="H973" s="31"/>
      <c r="I973" s="31"/>
      <c r="J973" s="31"/>
      <c r="K973" s="31"/>
      <c r="L973" s="31"/>
      <c r="M973" s="32"/>
    </row>
    <row r="975" spans="1:15" x14ac:dyDescent="0.25">
      <c r="A975" s="6" t="s">
        <v>51</v>
      </c>
    </row>
    <row r="977" spans="1:17" x14ac:dyDescent="0.25">
      <c r="B977" s="25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7"/>
      <c r="O977" s="6" t="s">
        <v>52</v>
      </c>
      <c r="P977" s="6" t="s">
        <v>53</v>
      </c>
      <c r="Q977" s="6" t="s">
        <v>54</v>
      </c>
    </row>
    <row r="978" spans="1:17" x14ac:dyDescent="0.25">
      <c r="B978" s="28"/>
      <c r="C978" s="20"/>
      <c r="D978" s="20">
        <f t="shared" ref="D978:D983" si="217">(AVERAGE(C957,L957)-D957)/AVERAGE(C957,L957)*100</f>
        <v>87.761926317480246</v>
      </c>
      <c r="E978" s="20">
        <f t="shared" ref="E978:E983" si="218">(AVERAGE(C957,L957)-E957)/AVERAGE(C957,L957)*100</f>
        <v>84.686710570506534</v>
      </c>
      <c r="F978" s="20">
        <f t="shared" ref="F978:F983" si="219">(AVERAGE(C957,L957)-F957)/AVERAGE(C957,L957)*100</f>
        <v>75.277076062672492</v>
      </c>
      <c r="G978" s="20">
        <f t="shared" ref="G978:G983" si="220">(AVERAGE(C957,L957)-G957)/AVERAGE(C957,L957)*100</f>
        <v>55.143612283340396</v>
      </c>
      <c r="H978" s="20">
        <f t="shared" ref="H978:H983" si="221">(AVERAGE(C957,L957)-H957)/AVERAGE(C957,L957)*100</f>
        <v>22.998408364119559</v>
      </c>
      <c r="I978" s="20">
        <f t="shared" ref="I978:I983" si="222">(AVERAGE(C957,L957)-I957)/AVERAGE(C957,L957)*100</f>
        <v>-2.7598090036943477</v>
      </c>
      <c r="J978" s="20">
        <f t="shared" ref="J978:J983" si="223">(AVERAGE(C957,L957)-J957)/AVERAGE(C957,L957)*100</f>
        <v>4.7836689397368692</v>
      </c>
      <c r="K978" s="20">
        <f t="shared" ref="K978:K983" si="224">(AVERAGE(C957,L957)-K957)/AVERAGE(C957,L957)*100</f>
        <v>-5.4670502168421358</v>
      </c>
      <c r="L978" s="20"/>
      <c r="M978" s="29"/>
      <c r="O978" s="6">
        <f t="shared" ref="O978:O983" si="225">(0.5*SUM(D978,K978)+SUM(E978:J978))*LOG(4,10)</f>
        <v>169.34569155780468</v>
      </c>
      <c r="P978" s="6">
        <f>O978-O983</f>
        <v>-99.55007546163074</v>
      </c>
      <c r="Q978" s="6">
        <f>SUM(P978:P982)</f>
        <v>-192.58436353581118</v>
      </c>
    </row>
    <row r="979" spans="1:17" x14ac:dyDescent="0.25">
      <c r="B979" s="28"/>
      <c r="C979" s="20"/>
      <c r="D979" s="20">
        <f t="shared" si="217"/>
        <v>92.548197048999242</v>
      </c>
      <c r="E979" s="20">
        <f t="shared" si="218"/>
        <v>91.707871965492743</v>
      </c>
      <c r="F979" s="20">
        <f t="shared" si="219"/>
        <v>88.216380421346102</v>
      </c>
      <c r="G979" s="20">
        <f t="shared" si="220"/>
        <v>75.77720207253887</v>
      </c>
      <c r="H979" s="20">
        <f t="shared" si="221"/>
        <v>34.837984271849763</v>
      </c>
      <c r="I979" s="20">
        <f t="shared" si="222"/>
        <v>14.859551300597037</v>
      </c>
      <c r="J979" s="20">
        <f t="shared" si="223"/>
        <v>8.2197995844401781</v>
      </c>
      <c r="K979" s="20">
        <f t="shared" si="224"/>
        <v>0.44383367086610032</v>
      </c>
      <c r="L979" s="20"/>
      <c r="M979" s="29"/>
      <c r="O979" s="6">
        <f t="shared" si="225"/>
        <v>216.81071636104025</v>
      </c>
      <c r="P979" s="6">
        <f>O979-O983</f>
        <v>-52.085050658395176</v>
      </c>
    </row>
    <row r="980" spans="1:17" x14ac:dyDescent="0.25">
      <c r="B980" s="28"/>
      <c r="C980" s="20"/>
      <c r="D980" s="20">
        <f t="shared" si="217"/>
        <v>96.993814313374287</v>
      </c>
      <c r="E980" s="20">
        <f t="shared" si="218"/>
        <v>94.755219399705581</v>
      </c>
      <c r="F980" s="20">
        <f t="shared" si="219"/>
        <v>92.536204033386753</v>
      </c>
      <c r="G980" s="20">
        <f t="shared" si="220"/>
        <v>81.310596886126802</v>
      </c>
      <c r="H980" s="20">
        <f t="shared" si="221"/>
        <v>56.849215730353379</v>
      </c>
      <c r="I980" s="20">
        <f t="shared" si="222"/>
        <v>27.701796242177245</v>
      </c>
      <c r="J980" s="20">
        <f t="shared" si="223"/>
        <v>11.561722710099421</v>
      </c>
      <c r="K980" s="20">
        <f t="shared" si="224"/>
        <v>14.576973001979709</v>
      </c>
      <c r="L980" s="20"/>
      <c r="M980" s="29"/>
      <c r="O980" s="6">
        <f t="shared" si="225"/>
        <v>253.16631585536118</v>
      </c>
      <c r="P980" s="6">
        <f>O980-O983</f>
        <v>-15.729451164074248</v>
      </c>
    </row>
    <row r="981" spans="1:17" x14ac:dyDescent="0.25">
      <c r="B981" s="28"/>
      <c r="C981" s="20"/>
      <c r="D981" s="20">
        <f t="shared" si="217"/>
        <v>98.827267392766686</v>
      </c>
      <c r="E981" s="20">
        <f t="shared" si="218"/>
        <v>97.183667043551694</v>
      </c>
      <c r="F981" s="20">
        <f t="shared" si="219"/>
        <v>94.056189263070522</v>
      </c>
      <c r="G981" s="20">
        <f t="shared" si="220"/>
        <v>84.220348928740108</v>
      </c>
      <c r="H981" s="20">
        <f t="shared" si="221"/>
        <v>60.169168896967264</v>
      </c>
      <c r="I981" s="20">
        <f t="shared" si="222"/>
        <v>22.994947832434047</v>
      </c>
      <c r="J981" s="20">
        <f t="shared" si="223"/>
        <v>9.4700233287057589</v>
      </c>
      <c r="K981" s="20">
        <f t="shared" si="224"/>
        <v>-6.0952326430135537</v>
      </c>
      <c r="L981" s="20"/>
      <c r="M981" s="29"/>
      <c r="O981" s="6">
        <f t="shared" si="225"/>
        <v>249.53000235388845</v>
      </c>
      <c r="P981" s="6">
        <f>O981-O983</f>
        <v>-19.365764665546976</v>
      </c>
    </row>
    <row r="982" spans="1:17" x14ac:dyDescent="0.25">
      <c r="B982" s="28"/>
      <c r="C982" s="20"/>
      <c r="D982" s="20">
        <f t="shared" si="217"/>
        <v>98.317202753034934</v>
      </c>
      <c r="E982" s="20">
        <f t="shared" si="218"/>
        <v>96.285864224478232</v>
      </c>
      <c r="F982" s="20">
        <f t="shared" si="219"/>
        <v>95.83863537148325</v>
      </c>
      <c r="G982" s="20">
        <f t="shared" si="220"/>
        <v>86.572220725783239</v>
      </c>
      <c r="H982" s="20">
        <f t="shared" si="221"/>
        <v>63.562923195526778</v>
      </c>
      <c r="I982" s="20">
        <f t="shared" si="222"/>
        <v>34.079256569109162</v>
      </c>
      <c r="J982" s="20">
        <f t="shared" si="223"/>
        <v>7.2873224784744988</v>
      </c>
      <c r="K982" s="20">
        <f t="shared" si="224"/>
        <v>8.2361164002489264</v>
      </c>
      <c r="L982" s="20"/>
      <c r="M982" s="29"/>
      <c r="O982" s="6">
        <f t="shared" si="225"/>
        <v>263.04174543327139</v>
      </c>
      <c r="P982" s="6">
        <f>O982-O983</f>
        <v>-5.8540215861640377</v>
      </c>
    </row>
    <row r="983" spans="1:17" x14ac:dyDescent="0.25">
      <c r="B983" s="28"/>
      <c r="C983" s="20"/>
      <c r="D983" s="20">
        <f t="shared" si="217"/>
        <v>98.474943690716643</v>
      </c>
      <c r="E983" s="20">
        <f t="shared" si="218"/>
        <v>97.576533040066835</v>
      </c>
      <c r="F983" s="20">
        <f t="shared" si="219"/>
        <v>94.496811784237636</v>
      </c>
      <c r="G983" s="20">
        <f t="shared" si="220"/>
        <v>89.106347880338816</v>
      </c>
      <c r="H983" s="20">
        <f t="shared" si="221"/>
        <v>69.508813856842238</v>
      </c>
      <c r="I983" s="20">
        <f t="shared" si="222"/>
        <v>37.329723899457527</v>
      </c>
      <c r="J983" s="20">
        <f t="shared" si="223"/>
        <v>8.9460382585891498</v>
      </c>
      <c r="K983" s="20">
        <f t="shared" si="224"/>
        <v>0.84892192836824687</v>
      </c>
      <c r="L983" s="20"/>
      <c r="M983" s="29"/>
      <c r="O983" s="6">
        <f t="shared" si="225"/>
        <v>268.89576701943543</v>
      </c>
      <c r="P983" s="6">
        <f>O983-O983</f>
        <v>0</v>
      </c>
    </row>
    <row r="984" spans="1:17" x14ac:dyDescent="0.25">
      <c r="B984" s="30"/>
      <c r="C984" s="31"/>
      <c r="D984" s="31"/>
      <c r="E984" s="31"/>
      <c r="F984" s="31"/>
      <c r="G984" s="31"/>
      <c r="H984" s="31"/>
      <c r="I984" s="31"/>
      <c r="J984" s="31"/>
      <c r="K984" s="31"/>
      <c r="L984" s="31"/>
      <c r="M984" s="32"/>
    </row>
    <row r="986" spans="1:17" x14ac:dyDescent="0.25">
      <c r="A986" s="6" t="s">
        <v>55</v>
      </c>
      <c r="C986" s="6">
        <v>0</v>
      </c>
      <c r="D986" s="6">
        <v>25</v>
      </c>
      <c r="E986" s="6">
        <f>D986/4</f>
        <v>6.25</v>
      </c>
      <c r="F986" s="6">
        <f t="shared" ref="F986:K986" si="226">E986/4</f>
        <v>1.5625</v>
      </c>
      <c r="G986" s="6">
        <f t="shared" si="226"/>
        <v>0.390625</v>
      </c>
      <c r="H986" s="6">
        <f t="shared" si="226"/>
        <v>9.765625E-2</v>
      </c>
      <c r="I986" s="6">
        <f t="shared" si="226"/>
        <v>2.44140625E-2</v>
      </c>
      <c r="J986" s="6">
        <f t="shared" si="226"/>
        <v>6.103515625E-3</v>
      </c>
      <c r="K986" s="6">
        <f t="shared" si="226"/>
        <v>1.52587890625E-3</v>
      </c>
      <c r="L986" s="6">
        <v>0</v>
      </c>
    </row>
    <row r="988" spans="1:17" x14ac:dyDescent="0.25">
      <c r="A988" s="6" t="s">
        <v>58</v>
      </c>
    </row>
    <row r="989" spans="1:17" x14ac:dyDescent="0.25">
      <c r="B989" s="6">
        <v>1</v>
      </c>
      <c r="C989" s="6">
        <v>2</v>
      </c>
      <c r="D989" s="6">
        <v>3</v>
      </c>
      <c r="E989" s="6">
        <v>4</v>
      </c>
      <c r="F989" s="6">
        <v>5</v>
      </c>
      <c r="G989" s="6">
        <v>6</v>
      </c>
      <c r="H989" s="6">
        <v>7</v>
      </c>
      <c r="I989" s="6">
        <v>8</v>
      </c>
      <c r="J989" s="6">
        <v>9</v>
      </c>
      <c r="K989" s="6">
        <v>10</v>
      </c>
      <c r="L989" s="6">
        <v>11</v>
      </c>
      <c r="M989" s="6">
        <v>12</v>
      </c>
    </row>
    <row r="990" spans="1:17" x14ac:dyDescent="0.25">
      <c r="B990" s="15">
        <v>428</v>
      </c>
      <c r="C990" s="16">
        <v>493</v>
      </c>
      <c r="D990" s="16">
        <v>523</v>
      </c>
      <c r="E990" s="16">
        <v>504</v>
      </c>
      <c r="F990" s="16">
        <v>504</v>
      </c>
      <c r="G990" s="16">
        <v>510</v>
      </c>
      <c r="H990" s="16">
        <v>497</v>
      </c>
      <c r="I990" s="16">
        <v>497</v>
      </c>
      <c r="J990" s="16">
        <v>508</v>
      </c>
      <c r="K990" s="16">
        <v>499</v>
      </c>
      <c r="L990" s="16">
        <v>493</v>
      </c>
      <c r="M990" s="17">
        <v>433</v>
      </c>
    </row>
    <row r="991" spans="1:17" x14ac:dyDescent="0.25">
      <c r="A991" s="6" t="s">
        <v>9</v>
      </c>
      <c r="B991" s="18">
        <v>499</v>
      </c>
      <c r="C991" s="19">
        <v>6435</v>
      </c>
      <c r="D991" s="20">
        <v>8111</v>
      </c>
      <c r="E991" s="20">
        <v>9000</v>
      </c>
      <c r="F991" s="20">
        <v>9569</v>
      </c>
      <c r="G991" s="20">
        <v>2647</v>
      </c>
      <c r="H991" s="20">
        <v>7565</v>
      </c>
      <c r="I991" s="20">
        <v>6867</v>
      </c>
      <c r="J991" s="20">
        <v>6497</v>
      </c>
      <c r="K991" s="20">
        <v>6947</v>
      </c>
      <c r="L991" s="19">
        <v>4455</v>
      </c>
      <c r="M991" s="21">
        <v>497</v>
      </c>
    </row>
    <row r="992" spans="1:17" x14ac:dyDescent="0.25">
      <c r="A992" s="6" t="s">
        <v>10</v>
      </c>
      <c r="B992" s="18">
        <v>497</v>
      </c>
      <c r="C992" s="19">
        <v>12711</v>
      </c>
      <c r="D992" s="20">
        <v>12545</v>
      </c>
      <c r="E992" s="20">
        <v>14759</v>
      </c>
      <c r="F992" s="20">
        <v>17204</v>
      </c>
      <c r="G992" s="20">
        <v>15650</v>
      </c>
      <c r="H992" s="20">
        <v>16032</v>
      </c>
      <c r="I992" s="20">
        <v>15762</v>
      </c>
      <c r="J992" s="20">
        <v>14798</v>
      </c>
      <c r="K992" s="20">
        <v>15158</v>
      </c>
      <c r="L992" s="19">
        <v>14232</v>
      </c>
      <c r="M992" s="21">
        <v>497</v>
      </c>
    </row>
    <row r="993" spans="1:15" x14ac:dyDescent="0.25">
      <c r="A993" s="6" t="s">
        <v>11</v>
      </c>
      <c r="B993" s="18">
        <v>495</v>
      </c>
      <c r="C993" s="19">
        <v>23620</v>
      </c>
      <c r="D993" s="20">
        <v>13597</v>
      </c>
      <c r="E993" s="20">
        <v>17101</v>
      </c>
      <c r="F993" s="20">
        <v>22068</v>
      </c>
      <c r="G993" s="20">
        <v>23788</v>
      </c>
      <c r="H993" s="20">
        <v>23725</v>
      </c>
      <c r="I993" s="20">
        <v>24952</v>
      </c>
      <c r="J993" s="20">
        <v>26181</v>
      </c>
      <c r="K993" s="20">
        <v>22806</v>
      </c>
      <c r="L993" s="19">
        <v>24758</v>
      </c>
      <c r="M993" s="21">
        <v>516</v>
      </c>
    </row>
    <row r="994" spans="1:15" x14ac:dyDescent="0.25">
      <c r="A994" s="6" t="s">
        <v>12</v>
      </c>
      <c r="B994" s="18">
        <v>482</v>
      </c>
      <c r="C994" s="19">
        <v>30029</v>
      </c>
      <c r="D994" s="20">
        <v>13470</v>
      </c>
      <c r="E994" s="20">
        <v>17439</v>
      </c>
      <c r="F994" s="20">
        <v>26960</v>
      </c>
      <c r="G994" s="20">
        <v>30089</v>
      </c>
      <c r="H994" s="20">
        <v>33090</v>
      </c>
      <c r="I994" s="20">
        <v>33626</v>
      </c>
      <c r="J994" s="20">
        <v>33451</v>
      </c>
      <c r="K994" s="20">
        <v>33014</v>
      </c>
      <c r="L994" s="19">
        <v>31867</v>
      </c>
      <c r="M994" s="21">
        <v>504</v>
      </c>
    </row>
    <row r="995" spans="1:15" x14ac:dyDescent="0.25">
      <c r="A995" s="6" t="s">
        <v>13</v>
      </c>
      <c r="B995" s="18">
        <v>471</v>
      </c>
      <c r="C995" s="19">
        <v>36462</v>
      </c>
      <c r="D995" s="20">
        <v>12898</v>
      </c>
      <c r="E995" s="20">
        <v>17861</v>
      </c>
      <c r="F995" s="20">
        <v>20956</v>
      </c>
      <c r="G995" s="20">
        <v>32928</v>
      </c>
      <c r="H995" s="20">
        <v>34321</v>
      </c>
      <c r="I995" s="20">
        <v>38491</v>
      </c>
      <c r="J995" s="20">
        <v>38024</v>
      </c>
      <c r="K995" s="20">
        <v>39425</v>
      </c>
      <c r="L995" s="19">
        <v>39923</v>
      </c>
      <c r="M995" s="21">
        <v>499</v>
      </c>
    </row>
    <row r="996" spans="1:15" x14ac:dyDescent="0.25">
      <c r="A996" s="6" t="s">
        <v>14</v>
      </c>
      <c r="B996" s="18">
        <v>439</v>
      </c>
      <c r="C996" s="19">
        <v>41320</v>
      </c>
      <c r="D996" s="20">
        <v>12089</v>
      </c>
      <c r="E996" s="20">
        <v>19090</v>
      </c>
      <c r="F996" s="20">
        <v>24942</v>
      </c>
      <c r="G996" s="20">
        <v>33145</v>
      </c>
      <c r="H996" s="20">
        <v>40762</v>
      </c>
      <c r="I996" s="20">
        <v>42180</v>
      </c>
      <c r="J996" s="20">
        <v>44369</v>
      </c>
      <c r="K996" s="20">
        <v>44313</v>
      </c>
      <c r="L996" s="19">
        <v>42553</v>
      </c>
      <c r="M996" s="21">
        <v>508</v>
      </c>
    </row>
    <row r="997" spans="1:15" x14ac:dyDescent="0.25">
      <c r="A997" s="6" t="s">
        <v>15</v>
      </c>
      <c r="B997" s="22">
        <v>409</v>
      </c>
      <c r="C997" s="23">
        <v>512</v>
      </c>
      <c r="D997" s="23">
        <v>501</v>
      </c>
      <c r="E997" s="23">
        <v>517</v>
      </c>
      <c r="F997" s="23">
        <v>495</v>
      </c>
      <c r="G997" s="23">
        <v>532</v>
      </c>
      <c r="H997" s="23">
        <v>545</v>
      </c>
      <c r="I997" s="23">
        <v>536</v>
      </c>
      <c r="J997" s="23">
        <v>521</v>
      </c>
      <c r="K997" s="23">
        <v>529</v>
      </c>
      <c r="L997" s="23">
        <v>517</v>
      </c>
      <c r="M997" s="24">
        <v>456</v>
      </c>
    </row>
    <row r="999" spans="1:15" x14ac:dyDescent="0.25">
      <c r="A999" s="6" t="s">
        <v>16</v>
      </c>
    </row>
    <row r="1001" spans="1:15" x14ac:dyDescent="0.25">
      <c r="A1001" s="6" t="s">
        <v>17</v>
      </c>
      <c r="B1001" s="6">
        <f>AVERAGE(B990:M990,M991:M997,B991:B996,B997:L997)</f>
        <v>496.19444444444446</v>
      </c>
      <c r="O1001" s="6" t="s">
        <v>49</v>
      </c>
    </row>
    <row r="1003" spans="1:15" x14ac:dyDescent="0.25">
      <c r="A1003" s="6" t="s">
        <v>18</v>
      </c>
      <c r="B1003" s="25"/>
      <c r="C1003" s="26"/>
      <c r="D1003" s="26"/>
      <c r="E1003" s="26"/>
      <c r="F1003" s="26"/>
      <c r="G1003" s="26"/>
      <c r="H1003" s="26"/>
      <c r="I1003" s="26"/>
      <c r="J1003" s="26"/>
      <c r="K1003" s="26"/>
      <c r="L1003" s="26"/>
      <c r="M1003" s="27"/>
    </row>
    <row r="1004" spans="1:15" x14ac:dyDescent="0.25">
      <c r="B1004" s="28"/>
      <c r="C1004" s="19">
        <f>C991-B1001</f>
        <v>5938.8055555555557</v>
      </c>
      <c r="D1004" s="6">
        <f>D991-B1001</f>
        <v>7614.8055555555557</v>
      </c>
      <c r="E1004" s="6">
        <f>E991-B1001</f>
        <v>8503.8055555555547</v>
      </c>
      <c r="F1004" s="6">
        <f>F991-B1001</f>
        <v>9072.8055555555547</v>
      </c>
      <c r="G1004" s="6">
        <f>G991-B1001</f>
        <v>2150.8055555555557</v>
      </c>
      <c r="H1004" s="6">
        <f>H991-B1001</f>
        <v>7068.8055555555557</v>
      </c>
      <c r="I1004" s="6">
        <f>I991-B1001</f>
        <v>6370.8055555555557</v>
      </c>
      <c r="J1004" s="6">
        <f>J991-B1001</f>
        <v>6000.8055555555557</v>
      </c>
      <c r="K1004" s="6">
        <f>K991-B1001</f>
        <v>6450.8055555555557</v>
      </c>
      <c r="L1004" s="19">
        <f>L991-B1001</f>
        <v>3958.8055555555557</v>
      </c>
      <c r="M1004" s="29"/>
      <c r="O1004" s="6">
        <v>40</v>
      </c>
    </row>
    <row r="1005" spans="1:15" x14ac:dyDescent="0.25">
      <c r="B1005" s="28"/>
      <c r="C1005" s="19">
        <f>C992-B1001</f>
        <v>12214.805555555555</v>
      </c>
      <c r="D1005" s="6">
        <f>D992-B1001</f>
        <v>12048.805555555555</v>
      </c>
      <c r="E1005" s="6">
        <f>E992-B1001</f>
        <v>14262.805555555555</v>
      </c>
      <c r="F1005" s="6">
        <f>F992-B1001</f>
        <v>16707.805555555555</v>
      </c>
      <c r="G1005" s="6">
        <f>G992-B1001</f>
        <v>15153.805555555555</v>
      </c>
      <c r="H1005" s="6">
        <f>H992-B1001</f>
        <v>15535.805555555555</v>
      </c>
      <c r="I1005" s="6">
        <f>I992-B1001</f>
        <v>15265.805555555555</v>
      </c>
      <c r="J1005" s="6">
        <f>J992-B1001</f>
        <v>14301.805555555555</v>
      </c>
      <c r="K1005" s="6">
        <f>K992-B1001</f>
        <v>14661.805555555555</v>
      </c>
      <c r="L1005" s="19">
        <f>L992-B1001</f>
        <v>13735.805555555555</v>
      </c>
      <c r="M1005" s="29"/>
      <c r="O1005" s="6">
        <f>O1004/2</f>
        <v>20</v>
      </c>
    </row>
    <row r="1006" spans="1:15" x14ac:dyDescent="0.25">
      <c r="B1006" s="28"/>
      <c r="C1006" s="19">
        <f>C993-B1001</f>
        <v>23123.805555555555</v>
      </c>
      <c r="D1006" s="6">
        <f>D993-B1001</f>
        <v>13100.805555555555</v>
      </c>
      <c r="E1006" s="6">
        <f>E993-B1001</f>
        <v>16604.805555555555</v>
      </c>
      <c r="F1006" s="6">
        <f>F993-B1001</f>
        <v>21571.805555555555</v>
      </c>
      <c r="G1006" s="6">
        <f>G993-B1001</f>
        <v>23291.805555555555</v>
      </c>
      <c r="H1006" s="6">
        <f>H993-B1001</f>
        <v>23228.805555555555</v>
      </c>
      <c r="I1006" s="6">
        <f>I993-B1001</f>
        <v>24455.805555555555</v>
      </c>
      <c r="J1006" s="6">
        <f>J993-B1001</f>
        <v>25684.805555555555</v>
      </c>
      <c r="K1006" s="6">
        <f>K993-B1001</f>
        <v>22309.805555555555</v>
      </c>
      <c r="L1006" s="19">
        <f>L993-B1001</f>
        <v>24261.805555555555</v>
      </c>
      <c r="M1006" s="29"/>
      <c r="O1006" s="6">
        <f t="shared" ref="O1006:O1008" si="227">O1005/2</f>
        <v>10</v>
      </c>
    </row>
    <row r="1007" spans="1:15" x14ac:dyDescent="0.25">
      <c r="B1007" s="28"/>
      <c r="C1007" s="19">
        <f>C994-B1001</f>
        <v>29532.805555555555</v>
      </c>
      <c r="D1007" s="6">
        <f>D994-B1001</f>
        <v>12973.805555555555</v>
      </c>
      <c r="E1007" s="6">
        <f>E994-B1001</f>
        <v>16942.805555555555</v>
      </c>
      <c r="F1007" s="6">
        <f>F994-B1001</f>
        <v>26463.805555555555</v>
      </c>
      <c r="G1007" s="6">
        <f>G994-B1001</f>
        <v>29592.805555555555</v>
      </c>
      <c r="H1007" s="6">
        <f>H994-B1001</f>
        <v>32593.805555555555</v>
      </c>
      <c r="I1007" s="6">
        <f>I994-B1001</f>
        <v>33129.805555555555</v>
      </c>
      <c r="J1007" s="6">
        <f>J994-B1001</f>
        <v>32954.805555555555</v>
      </c>
      <c r="K1007" s="6">
        <f>K994-B1001</f>
        <v>32517.805555555555</v>
      </c>
      <c r="L1007" s="19">
        <f>L994-B1001</f>
        <v>31370.805555555555</v>
      </c>
      <c r="M1007" s="29"/>
      <c r="O1007" s="6">
        <f t="shared" si="227"/>
        <v>5</v>
      </c>
    </row>
    <row r="1008" spans="1:15" x14ac:dyDescent="0.25">
      <c r="B1008" s="28"/>
      <c r="C1008" s="19">
        <f>C995-B1001</f>
        <v>35965.805555555555</v>
      </c>
      <c r="D1008" s="6">
        <f>D995-B1001</f>
        <v>12401.805555555555</v>
      </c>
      <c r="E1008" s="6">
        <f>E995-B1001</f>
        <v>17364.805555555555</v>
      </c>
      <c r="F1008" s="6">
        <f>F995-B1001</f>
        <v>20459.805555555555</v>
      </c>
      <c r="G1008" s="6">
        <f>G995-B1001</f>
        <v>32431.805555555555</v>
      </c>
      <c r="H1008" s="6">
        <f>H995-B1001</f>
        <v>33824.805555555555</v>
      </c>
      <c r="I1008" s="6">
        <f>I995-B1001</f>
        <v>37994.805555555555</v>
      </c>
      <c r="J1008" s="6">
        <f>J995-B1001</f>
        <v>37527.805555555555</v>
      </c>
      <c r="K1008" s="6">
        <f>K995-B1001</f>
        <v>38928.805555555555</v>
      </c>
      <c r="L1008" s="19">
        <f>L995-B1001</f>
        <v>39426.805555555555</v>
      </c>
      <c r="M1008" s="29"/>
      <c r="O1008" s="6">
        <f t="shared" si="227"/>
        <v>2.5</v>
      </c>
    </row>
    <row r="1009" spans="1:17" x14ac:dyDescent="0.25">
      <c r="B1009" s="28"/>
      <c r="C1009" s="19">
        <f>C996-B1001</f>
        <v>40823.805555555555</v>
      </c>
      <c r="D1009" s="6">
        <f>D996-B1001</f>
        <v>11592.805555555555</v>
      </c>
      <c r="E1009" s="6">
        <f>E996-B1001</f>
        <v>18593.805555555555</v>
      </c>
      <c r="F1009" s="6">
        <f>F996-B1001</f>
        <v>24445.805555555555</v>
      </c>
      <c r="G1009" s="6">
        <f>G996-B1001</f>
        <v>32648.805555555555</v>
      </c>
      <c r="H1009" s="6">
        <f>H996-B1001</f>
        <v>40265.805555555555</v>
      </c>
      <c r="I1009" s="6">
        <f>I996-B1001</f>
        <v>41683.805555555555</v>
      </c>
      <c r="J1009" s="6">
        <f>J996-B1001</f>
        <v>43872.805555555555</v>
      </c>
      <c r="K1009" s="6">
        <f>K996-B1001</f>
        <v>43816.805555555555</v>
      </c>
      <c r="L1009" s="19">
        <f>L996-B1001</f>
        <v>42056.805555555555</v>
      </c>
      <c r="M1009" s="29"/>
      <c r="O1009" s="6">
        <v>0</v>
      </c>
    </row>
    <row r="1010" spans="1:17" x14ac:dyDescent="0.25">
      <c r="B1010" s="30"/>
      <c r="C1010" s="31"/>
      <c r="D1010" s="31"/>
      <c r="E1010" s="31"/>
      <c r="F1010" s="31"/>
      <c r="G1010" s="31"/>
      <c r="H1010" s="31"/>
      <c r="I1010" s="31"/>
      <c r="J1010" s="31"/>
      <c r="K1010" s="31"/>
      <c r="L1010" s="31"/>
      <c r="M1010" s="32"/>
    </row>
    <row r="1012" spans="1:17" x14ac:dyDescent="0.25">
      <c r="A1012" s="6" t="s">
        <v>50</v>
      </c>
    </row>
    <row r="1013" spans="1:17" x14ac:dyDescent="0.25">
      <c r="B1013" s="25"/>
      <c r="C1013" s="26"/>
      <c r="D1013" s="26"/>
      <c r="E1013" s="26"/>
      <c r="F1013" s="26"/>
      <c r="G1013" s="26"/>
      <c r="H1013" s="26"/>
      <c r="I1013" s="26"/>
      <c r="J1013" s="26"/>
      <c r="K1013" s="26"/>
      <c r="L1013" s="26"/>
      <c r="M1013" s="27"/>
    </row>
    <row r="1014" spans="1:17" x14ac:dyDescent="0.25">
      <c r="B1014" s="28"/>
      <c r="C1014" s="33">
        <f>(1-(C1004/AVERAGE(C1009,L1009)))*100</f>
        <v>85.669011181411548</v>
      </c>
      <c r="D1014" s="6">
        <f>(1-(D1004/AVERAGE(C1009,L1009)))*100</f>
        <v>81.624639457961962</v>
      </c>
      <c r="E1014" s="6">
        <f>(1-(E1004/AVERAGE(C1009,L1009)))*100</f>
        <v>79.479385005607128</v>
      </c>
      <c r="F1014" s="6">
        <f>(1-(F1004/AVERAGE(C1009,L1009)))*100</f>
        <v>78.106325631715237</v>
      </c>
      <c r="G1014" s="6">
        <f>(1-(G1004/AVERAGE(C1009,L1009)))*100</f>
        <v>94.809870422716486</v>
      </c>
      <c r="H1014" s="6">
        <f>(1-(H1004/AVERAGE(C1009,L1009)))*100</f>
        <v>82.942197310589322</v>
      </c>
      <c r="I1014" s="6">
        <f>(1-(I1004/AVERAGE(C1009,L1009)))*100</f>
        <v>84.626547825486597</v>
      </c>
      <c r="J1014" s="6">
        <f>(1-(J1004/AVERAGE(C1009,L1009)))*100</f>
        <v>85.519398384959359</v>
      </c>
      <c r="K1014" s="6">
        <f>(1-(K1004/AVERAGE(C1009,L1009)))*100</f>
        <v>84.433499055870868</v>
      </c>
      <c r="L1014" s="33">
        <f>(1-(L1004/AVERAGE(C1009,L1009)))*100</f>
        <v>90.446968229400923</v>
      </c>
      <c r="M1014" s="29"/>
    </row>
    <row r="1015" spans="1:17" x14ac:dyDescent="0.25">
      <c r="B1015" s="28"/>
      <c r="C1015" s="33">
        <f>(1-(C1005/AVERAGE(C1009,L1009)))*100</f>
        <v>70.524335205057341</v>
      </c>
      <c r="D1015" s="6">
        <f>(1-(D1005/AVERAGE(C1009,L1009)))*100</f>
        <v>70.924911402009982</v>
      </c>
      <c r="E1015" s="6">
        <f>(1-(E1005/AVERAGE(C1009,L1009)))*100</f>
        <v>65.582286702894592</v>
      </c>
      <c r="F1015" s="6">
        <f>(1-(F1005/AVERAGE(C1009,L1009)))*100</f>
        <v>59.682233681513772</v>
      </c>
      <c r="G1015" s="6">
        <f>(1-(G1005/AVERAGE(C1009,L1009)))*100</f>
        <v>63.432206031299373</v>
      </c>
      <c r="H1015" s="6">
        <f>(1-(H1005/AVERAGE(C1009,L1009)))*100</f>
        <v>62.510398156384248</v>
      </c>
      <c r="I1015" s="6">
        <f>(1-(I1005/AVERAGE(C1009,L1009)))*100</f>
        <v>63.16193775383735</v>
      </c>
      <c r="J1015" s="6">
        <f>(1-(J1005/AVERAGE(C1009,L1009)))*100</f>
        <v>65.488175427706935</v>
      </c>
      <c r="K1015" s="6">
        <f>(1-(K1005/AVERAGE(C1009,L1009)))*100</f>
        <v>64.619455964436128</v>
      </c>
      <c r="L1015" s="33">
        <f>(1-(L1005/AVERAGE(C1009,L1009)))*100</f>
        <v>66.85399547273822</v>
      </c>
      <c r="M1015" s="29"/>
    </row>
    <row r="1016" spans="1:17" x14ac:dyDescent="0.25">
      <c r="B1016" s="28"/>
      <c r="C1016" s="33">
        <f>(1-(C1006/AVERAGE(C1009,L1009)))*100</f>
        <v>44.199722358332025</v>
      </c>
      <c r="D1016" s="6">
        <f>(1-(D1006/AVERAGE(C1009,L1009)))*100</f>
        <v>68.386320081563113</v>
      </c>
      <c r="E1016" s="6">
        <f>(1-(E1006/AVERAGE(C1009,L1009)))*100</f>
        <v>59.930783972394018</v>
      </c>
      <c r="F1016" s="6">
        <f>(1-(F1006/AVERAGE(C1009,L1009)))*100</f>
        <v>47.944868488877248</v>
      </c>
      <c r="G1016" s="6">
        <f>(1-(G1006/AVERAGE(C1009,L1009)))*100</f>
        <v>43.794319942138991</v>
      </c>
      <c r="H1016" s="6">
        <f>(1-(H1006/AVERAGE(C1009,L1009)))*100</f>
        <v>43.946345848211386</v>
      </c>
      <c r="I1016" s="6">
        <f>(1-(I1006/AVERAGE(C1009,L1009)))*100</f>
        <v>40.985460344230084</v>
      </c>
      <c r="J1016" s="6">
        <f>(1-(J1006/AVERAGE(C1009,L1009)))*100</f>
        <v>38.019748621008397</v>
      </c>
      <c r="K1016" s="6">
        <f>(1-(K1006/AVERAGE(C1009,L1009)))*100</f>
        <v>46.163993589172115</v>
      </c>
      <c r="L1016" s="33">
        <f>(1-(L1006/AVERAGE(C1009,L1009)))*100</f>
        <v>41.453603610548242</v>
      </c>
      <c r="M1016" s="29"/>
    </row>
    <row r="1017" spans="1:17" x14ac:dyDescent="0.25">
      <c r="B1017" s="28"/>
      <c r="C1017" s="33">
        <f>(1-(C1007/AVERAGE(C1009,L1009)))*100</f>
        <v>28.73410280249167</v>
      </c>
      <c r="D1017" s="6">
        <f>(1-(D1007/AVERAGE(C1009,L1009)))*100</f>
        <v>68.692785003328083</v>
      </c>
      <c r="E1017" s="6">
        <f>(1-(E1007/AVERAGE(C1009,L1009)))*100</f>
        <v>59.115152920767557</v>
      </c>
      <c r="F1017" s="6">
        <f>(1-(F1007/AVERAGE(C1009,L1009)))*100</f>
        <v>36.1399362268752</v>
      </c>
      <c r="G1017" s="6">
        <f>(1-(G1007/AVERAGE(C1009,L1009)))*100</f>
        <v>28.58931622527987</v>
      </c>
      <c r="H1017" s="6">
        <f>(1-(H1007/AVERAGE(C1009,L1009)))*100</f>
        <v>21.347574255069713</v>
      </c>
      <c r="I1017" s="6">
        <f>(1-(I1007/AVERAGE(C1009,L1009)))*100</f>
        <v>20.054147498644305</v>
      </c>
      <c r="J1017" s="6">
        <f>(1-(J1007/AVERAGE(C1009,L1009)))*100</f>
        <v>20.476441682178713</v>
      </c>
      <c r="K1017" s="6">
        <f>(1-(K1007/AVERAGE(C1009,L1009)))*100</f>
        <v>21.530970586204656</v>
      </c>
      <c r="L1017" s="33">
        <f>(1-(L1007/AVERAGE(C1009,L1009)))*100</f>
        <v>24.298807320570216</v>
      </c>
      <c r="M1017" s="29"/>
    </row>
    <row r="1018" spans="1:17" x14ac:dyDescent="0.25">
      <c r="B1018" s="28"/>
      <c r="C1018" s="33">
        <f>(1-(C1008/AVERAGE(C1009,L1009)))*100</f>
        <v>13.210568615766594</v>
      </c>
      <c r="D1018" s="6">
        <f>(1-(D1008/AVERAGE(C1009,L1009)))*100</f>
        <v>70.073083706080567</v>
      </c>
      <c r="E1018" s="6">
        <f>(1-(E1008/AVERAGE(C1009,L1009)))*100</f>
        <v>58.096820661044568</v>
      </c>
      <c r="F1018" s="6">
        <f>(1-(F1008/AVERAGE(C1009,L1009)))*100</f>
        <v>50.628246386535928</v>
      </c>
      <c r="G1018" s="6">
        <f>(1-(G1008/AVERAGE(C1009,L1009)))*100</f>
        <v>21.738498013541562</v>
      </c>
      <c r="H1018" s="6">
        <f>(1-(H1008/AVERAGE(C1009,L1009)))*100</f>
        <v>18.377036312607629</v>
      </c>
      <c r="I1018" s="6">
        <f>(1-(I1008/AVERAGE(C1009,L1009)))*100</f>
        <v>8.3143691963875721</v>
      </c>
      <c r="J1018" s="6">
        <f>(1-(J1008/AVERAGE(C1009,L1009)))*100</f>
        <v>9.4412913890194119</v>
      </c>
      <c r="K1018" s="6">
        <f>(1-(K1008/AVERAGE(C1009,L1009)))*100</f>
        <v>6.0605248111239014</v>
      </c>
      <c r="L1018" s="33">
        <f>(1-(L1008/AVERAGE(C1009,L1009)))*100</f>
        <v>4.85879622026596</v>
      </c>
      <c r="M1018" s="29"/>
    </row>
    <row r="1019" spans="1:17" x14ac:dyDescent="0.25">
      <c r="B1019" s="28"/>
      <c r="C1019" s="33">
        <f>(1-(C1009/AVERAGE(C1009,L1009)))*100</f>
        <v>1.4876820808512381</v>
      </c>
      <c r="D1019" s="6">
        <f>(1-(D1009/AVERAGE(C1009,L1009)))*100</f>
        <v>72.025289388819672</v>
      </c>
      <c r="E1019" s="6">
        <f>(1-(E1009/AVERAGE(C1009,L1009)))*100</f>
        <v>55.13110893782288</v>
      </c>
      <c r="F1019" s="6">
        <f>(1-(F1009/AVERAGE(C1009,L1009)))*100</f>
        <v>41.009591440432061</v>
      </c>
      <c r="G1019" s="6">
        <f>(1-(G1009/AVERAGE(C1009,L1009)))*100</f>
        <v>21.214853225958898</v>
      </c>
      <c r="H1019" s="6">
        <f>(1-(H1009/AVERAGE(C1009,L1009)))*100</f>
        <v>2.8341972489209666</v>
      </c>
      <c r="I1019" s="6">
        <f>(1-(I1009/AVERAGE(C1009,L1009)))*100</f>
        <v>-0.58759219251789396</v>
      </c>
      <c r="J1019" s="6">
        <f>(1-(J1009/AVERAGE(C1009,L1009)))*100</f>
        <v>-5.8698891511283602</v>
      </c>
      <c r="K1019" s="6">
        <f>(1-(K1009/AVERAGE(C1009,L1009)))*100</f>
        <v>-5.7347550123973523</v>
      </c>
      <c r="L1019" s="33">
        <f>(1-(L1009/AVERAGE(C1009,L1009)))*100</f>
        <v>-1.4876820808512381</v>
      </c>
      <c r="M1019" s="29"/>
    </row>
    <row r="1020" spans="1:17" x14ac:dyDescent="0.25">
      <c r="B1020" s="30"/>
      <c r="C1020" s="31"/>
      <c r="D1020" s="31"/>
      <c r="E1020" s="31"/>
      <c r="F1020" s="31"/>
      <c r="G1020" s="31"/>
      <c r="H1020" s="31"/>
      <c r="I1020" s="31"/>
      <c r="J1020" s="31"/>
      <c r="K1020" s="31"/>
      <c r="L1020" s="31"/>
      <c r="M1020" s="32"/>
    </row>
    <row r="1022" spans="1:17" x14ac:dyDescent="0.25">
      <c r="A1022" s="6" t="s">
        <v>51</v>
      </c>
    </row>
    <row r="1024" spans="1:17" x14ac:dyDescent="0.25">
      <c r="B1024" s="25"/>
      <c r="C1024" s="26"/>
      <c r="D1024" s="26"/>
      <c r="E1024" s="26"/>
      <c r="F1024" s="26"/>
      <c r="G1024" s="26"/>
      <c r="H1024" s="26"/>
      <c r="I1024" s="26"/>
      <c r="J1024" s="26"/>
      <c r="K1024" s="26"/>
      <c r="L1024" s="26"/>
      <c r="M1024" s="27"/>
      <c r="O1024" s="6" t="s">
        <v>52</v>
      </c>
      <c r="P1024" s="6" t="s">
        <v>53</v>
      </c>
      <c r="Q1024" s="6" t="s">
        <v>54</v>
      </c>
    </row>
    <row r="1025" spans="1:17" x14ac:dyDescent="0.25">
      <c r="B1025" s="28"/>
      <c r="C1025" s="20"/>
      <c r="D1025" s="20">
        <f t="shared" ref="D1025:D1030" si="228">(AVERAGE(C1004,L1004)-D1004)/AVERAGE(C1004,L1004)*100</f>
        <v>-53.87158517487385</v>
      </c>
      <c r="E1025" s="20">
        <f t="shared" ref="E1025:E1030" si="229">(AVERAGE(C1004,L1004)-E1004)/AVERAGE(C1004,L1004)*100</f>
        <v>-71.835515865219975</v>
      </c>
      <c r="F1025" s="20">
        <f t="shared" ref="F1025:F1030" si="230">(AVERAGE(C1004,L1004)-F1004)/AVERAGE(C1004,L1004)*100</f>
        <v>-83.3332397828881</v>
      </c>
      <c r="G1025" s="34">
        <f t="shared" ref="G1025:G1030" si="231">(AVERAGE(C1004,L1004)-G1004)/AVERAGE(C1004,L1004)*100</f>
        <v>56.538895468603535</v>
      </c>
      <c r="H1025" s="20">
        <f t="shared" ref="H1025:H1030" si="232">(AVERAGE(C1004,L1004)-H1004)/AVERAGE(C1004,L1004)*100</f>
        <v>-42.838619868991955</v>
      </c>
      <c r="I1025" s="20">
        <f t="shared" ref="I1025:I1030" si="233">(AVERAGE(C1004,L1004)-I1004)/AVERAGE(C1004,L1004)*100</f>
        <v>-28.734206346087998</v>
      </c>
      <c r="J1025" s="20">
        <f t="shared" ref="J1025:J1030" si="234">(AVERAGE(C1004,L1004)-J1004)/AVERAGE(C1004,L1004)*100</f>
        <v>-21.257654765179026</v>
      </c>
      <c r="K1025" s="20">
        <f t="shared" ref="K1025:K1030" si="235">(AVERAGE(C1004,L1004)-K1004)/AVERAGE(C1004,L1004)*100</f>
        <v>-30.350758039257506</v>
      </c>
      <c r="L1025" s="20"/>
      <c r="M1025" s="29"/>
      <c r="O1025" s="6">
        <f>(0.5*SUM(D1025,K1025)+SUM(E1025,F1025,((F1025+H1025)/2),H1025,I1025,J1025))*LOG(4,10)</f>
        <v>-212.64538423029811</v>
      </c>
      <c r="P1025" s="6">
        <f>O1025-O1030</f>
        <v>-301.07447270078762</v>
      </c>
      <c r="Q1025" s="6">
        <f>SUM(P1025:P1029)</f>
        <v>-554.15734685676841</v>
      </c>
    </row>
    <row r="1026" spans="1:17" x14ac:dyDescent="0.25">
      <c r="B1026" s="28"/>
      <c r="C1026" s="20"/>
      <c r="D1026" s="20">
        <f t="shared" si="228"/>
        <v>7.1404869506391426</v>
      </c>
      <c r="E1026" s="20">
        <f t="shared" si="229"/>
        <v>-9.9226950339426825</v>
      </c>
      <c r="F1026" s="20">
        <f t="shared" si="230"/>
        <v>-28.766181913934808</v>
      </c>
      <c r="G1026" s="20">
        <f t="shared" si="231"/>
        <v>-16.789585344810977</v>
      </c>
      <c r="H1026" s="20">
        <f t="shared" si="232"/>
        <v>-19.733639327697272</v>
      </c>
      <c r="I1026" s="20">
        <f t="shared" si="233"/>
        <v>-17.652763475919002</v>
      </c>
      <c r="J1026" s="20">
        <f t="shared" si="234"/>
        <v>-10.223265990310654</v>
      </c>
      <c r="K1026" s="20">
        <f t="shared" si="235"/>
        <v>-12.997767126015017</v>
      </c>
      <c r="L1026" s="20"/>
      <c r="M1026" s="29"/>
      <c r="O1026" s="6">
        <f>(0.5*SUM(D1026,K1026)+SUM(E1026:J1026))*LOG(4,10)</f>
        <v>-63.828456333819624</v>
      </c>
      <c r="P1026" s="6">
        <f>O1026-O1030</f>
        <v>-152.25754480430916</v>
      </c>
    </row>
    <row r="1027" spans="1:17" x14ac:dyDescent="0.25">
      <c r="B1027" s="28"/>
      <c r="C1027" s="20"/>
      <c r="D1027" s="20">
        <f t="shared" si="228"/>
        <v>44.705554077011186</v>
      </c>
      <c r="E1027" s="20">
        <f t="shared" si="229"/>
        <v>29.916254465431958</v>
      </c>
      <c r="F1027" s="20">
        <f t="shared" si="230"/>
        <v>8.9520846107761276</v>
      </c>
      <c r="G1027" s="20">
        <f t="shared" si="231"/>
        <v>1.6924969018959106</v>
      </c>
      <c r="H1027" s="20">
        <f t="shared" si="232"/>
        <v>1.9584004051862909</v>
      </c>
      <c r="I1027" s="20">
        <f t="shared" si="233"/>
        <v>-3.2203868731834908</v>
      </c>
      <c r="J1027" s="20">
        <f t="shared" si="234"/>
        <v>-8.4076155326101105</v>
      </c>
      <c r="K1027" s="20">
        <f t="shared" si="235"/>
        <v>5.8372150008031038</v>
      </c>
      <c r="L1027" s="20"/>
      <c r="M1027" s="29"/>
      <c r="O1027" s="6">
        <f>(0.5*SUM(D1027,K1027)+SUM(E1027:J1027))*LOG(4,10)</f>
        <v>33.813265616941742</v>
      </c>
      <c r="P1027" s="6">
        <f>O1027-O1030</f>
        <v>-54.615822853547805</v>
      </c>
    </row>
    <row r="1028" spans="1:17" x14ac:dyDescent="0.25">
      <c r="B1028" s="28"/>
      <c r="C1028" s="20"/>
      <c r="D1028" s="20">
        <f t="shared" si="228"/>
        <v>57.395611462556964</v>
      </c>
      <c r="E1028" s="20">
        <f t="shared" si="229"/>
        <v>44.361901547527289</v>
      </c>
      <c r="F1028" s="20">
        <f t="shared" si="230"/>
        <v>13.096103588092294</v>
      </c>
      <c r="G1028" s="20">
        <f t="shared" si="231"/>
        <v>2.8208507979366306</v>
      </c>
      <c r="H1028" s="20">
        <f t="shared" si="232"/>
        <v>-7.0340656684287097</v>
      </c>
      <c r="I1028" s="20">
        <f t="shared" si="233"/>
        <v>-8.7942240243006946</v>
      </c>
      <c r="J1028" s="20">
        <f t="shared" si="234"/>
        <v>-8.2195454566186097</v>
      </c>
      <c r="K1028" s="20">
        <f t="shared" si="235"/>
        <v>-6.7844909761782048</v>
      </c>
      <c r="L1028" s="20"/>
      <c r="M1028" s="29"/>
      <c r="O1028" s="6">
        <f>(0.5*SUM(D1028,K1028)+SUM(E1028:J1028))*LOG(4,10)</f>
        <v>37.048713439707434</v>
      </c>
      <c r="P1028" s="6">
        <f>O1028-O1030</f>
        <v>-51.380375030782112</v>
      </c>
    </row>
    <row r="1029" spans="1:17" x14ac:dyDescent="0.25">
      <c r="B1029" s="28"/>
      <c r="C1029" s="20"/>
      <c r="D1029" s="20">
        <f t="shared" si="228"/>
        <v>67.100740051891322</v>
      </c>
      <c r="E1029" s="20">
        <f t="shared" si="229"/>
        <v>53.934993629643934</v>
      </c>
      <c r="F1029" s="20">
        <f t="shared" si="230"/>
        <v>45.724639977245047</v>
      </c>
      <c r="G1029" s="20">
        <f t="shared" si="231"/>
        <v>13.965559548644247</v>
      </c>
      <c r="H1029" s="20">
        <f t="shared" si="232"/>
        <v>10.270237210100902</v>
      </c>
      <c r="I1029" s="20">
        <f t="shared" si="233"/>
        <v>-0.79185478683071653</v>
      </c>
      <c r="J1029" s="20">
        <f t="shared" si="234"/>
        <v>0.44699340563140949</v>
      </c>
      <c r="K1029" s="20">
        <f t="shared" si="235"/>
        <v>-3.2695511717549688</v>
      </c>
      <c r="L1029" s="20"/>
      <c r="M1029" s="29"/>
      <c r="O1029" s="6">
        <f>(0.5*SUM(D1029,K1029)+SUM(E1029:J1029))*LOG(4,10)</f>
        <v>93.59995700314785</v>
      </c>
      <c r="P1029" s="6">
        <f>O1029-O1030</f>
        <v>5.1708685326583037</v>
      </c>
    </row>
    <row r="1030" spans="1:17" x14ac:dyDescent="0.25">
      <c r="B1030" s="28"/>
      <c r="C1030" s="20"/>
      <c r="D1030" s="20">
        <f t="shared" si="228"/>
        <v>72.025289388819658</v>
      </c>
      <c r="E1030" s="20">
        <f t="shared" si="229"/>
        <v>55.13110893782288</v>
      </c>
      <c r="F1030" s="20">
        <f t="shared" si="230"/>
        <v>41.009591440432054</v>
      </c>
      <c r="G1030" s="20">
        <f t="shared" si="231"/>
        <v>21.214853225958894</v>
      </c>
      <c r="H1030" s="20">
        <f t="shared" si="232"/>
        <v>2.8341972489209715</v>
      </c>
      <c r="I1030" s="20">
        <f t="shared" si="233"/>
        <v>-0.58759219251788553</v>
      </c>
      <c r="J1030" s="20">
        <f t="shared" si="234"/>
        <v>-5.8698891511283637</v>
      </c>
      <c r="K1030" s="20">
        <f t="shared" si="235"/>
        <v>-5.7347550123973505</v>
      </c>
      <c r="L1030" s="20"/>
      <c r="M1030" s="29"/>
      <c r="O1030" s="6">
        <f>(0.5*SUM(D1030,K1030)+SUM(E1030:J1030))*LOG(4,10)</f>
        <v>88.429088470489546</v>
      </c>
      <c r="P1030" s="6">
        <f>O1030-O1030</f>
        <v>0</v>
      </c>
    </row>
    <row r="1031" spans="1:17" x14ac:dyDescent="0.25">
      <c r="B1031" s="30"/>
      <c r="C1031" s="31"/>
      <c r="D1031" s="31"/>
      <c r="E1031" s="31"/>
      <c r="F1031" s="31"/>
      <c r="G1031" s="31"/>
      <c r="H1031" s="31"/>
      <c r="I1031" s="31"/>
      <c r="J1031" s="31"/>
      <c r="K1031" s="31"/>
      <c r="L1031" s="31"/>
      <c r="M1031" s="32"/>
    </row>
    <row r="1033" spans="1:17" x14ac:dyDescent="0.25">
      <c r="A1033" s="6" t="s">
        <v>55</v>
      </c>
      <c r="C1033" s="6">
        <v>0</v>
      </c>
      <c r="D1033" s="6">
        <v>25</v>
      </c>
      <c r="E1033" s="6">
        <f>D1033/4</f>
        <v>6.25</v>
      </c>
      <c r="F1033" s="6">
        <f t="shared" ref="F1033:K1033" si="236">E1033/4</f>
        <v>1.5625</v>
      </c>
      <c r="G1033" s="6">
        <f t="shared" si="236"/>
        <v>0.390625</v>
      </c>
      <c r="H1033" s="6">
        <f t="shared" si="236"/>
        <v>9.765625E-2</v>
      </c>
      <c r="I1033" s="6">
        <f t="shared" si="236"/>
        <v>2.44140625E-2</v>
      </c>
      <c r="J1033" s="6">
        <f t="shared" si="236"/>
        <v>6.103515625E-3</v>
      </c>
      <c r="K1033" s="6">
        <f t="shared" si="236"/>
        <v>1.52587890625E-3</v>
      </c>
      <c r="L1033" s="6">
        <v>0</v>
      </c>
    </row>
    <row r="1035" spans="1:17" x14ac:dyDescent="0.25">
      <c r="A1035" s="35" t="s">
        <v>42</v>
      </c>
    </row>
    <row r="1036" spans="1:17" x14ac:dyDescent="0.25">
      <c r="B1036" s="6">
        <v>1</v>
      </c>
      <c r="C1036" s="6">
        <v>2</v>
      </c>
      <c r="D1036" s="6">
        <v>3</v>
      </c>
      <c r="E1036" s="6">
        <v>4</v>
      </c>
      <c r="F1036" s="6">
        <v>5</v>
      </c>
      <c r="G1036" s="6">
        <v>6</v>
      </c>
      <c r="H1036" s="6">
        <v>7</v>
      </c>
      <c r="I1036" s="6">
        <v>8</v>
      </c>
      <c r="J1036" s="6">
        <v>9</v>
      </c>
      <c r="K1036" s="6">
        <v>10</v>
      </c>
      <c r="L1036" s="6">
        <v>11</v>
      </c>
      <c r="M1036" s="6">
        <v>12</v>
      </c>
    </row>
    <row r="1037" spans="1:17" x14ac:dyDescent="0.25">
      <c r="B1037" s="15">
        <v>160</v>
      </c>
      <c r="C1037" s="16">
        <v>167</v>
      </c>
      <c r="D1037" s="16">
        <v>165</v>
      </c>
      <c r="E1037" s="16">
        <v>186</v>
      </c>
      <c r="F1037" s="16">
        <v>181</v>
      </c>
      <c r="G1037" s="16">
        <v>177</v>
      </c>
      <c r="H1037" s="16">
        <v>162</v>
      </c>
      <c r="I1037" s="16">
        <v>173</v>
      </c>
      <c r="J1037" s="16">
        <v>167</v>
      </c>
      <c r="K1037" s="16">
        <v>182</v>
      </c>
      <c r="L1037" s="16">
        <v>167</v>
      </c>
      <c r="M1037" s="17">
        <v>162</v>
      </c>
    </row>
    <row r="1038" spans="1:17" x14ac:dyDescent="0.25">
      <c r="A1038" s="6" t="s">
        <v>9</v>
      </c>
      <c r="B1038" s="18">
        <v>167</v>
      </c>
      <c r="C1038" s="19">
        <v>3803</v>
      </c>
      <c r="D1038" s="20">
        <v>1085</v>
      </c>
      <c r="E1038" s="20">
        <v>2035</v>
      </c>
      <c r="F1038" s="20">
        <v>2678</v>
      </c>
      <c r="G1038" s="20">
        <v>2836</v>
      </c>
      <c r="H1038" s="20">
        <v>4089</v>
      </c>
      <c r="I1038" s="20">
        <v>3570</v>
      </c>
      <c r="J1038" s="20">
        <v>4042</v>
      </c>
      <c r="K1038" s="20">
        <v>4248</v>
      </c>
      <c r="L1038" s="19">
        <v>4459</v>
      </c>
      <c r="M1038" s="21">
        <v>167</v>
      </c>
    </row>
    <row r="1039" spans="1:17" x14ac:dyDescent="0.25">
      <c r="A1039" s="6" t="s">
        <v>10</v>
      </c>
      <c r="B1039" s="18">
        <v>179</v>
      </c>
      <c r="C1039" s="19">
        <v>8373</v>
      </c>
      <c r="D1039" s="20">
        <v>2078</v>
      </c>
      <c r="E1039" s="20">
        <v>3470</v>
      </c>
      <c r="F1039" s="20">
        <v>5693</v>
      </c>
      <c r="G1039" s="20">
        <v>6157</v>
      </c>
      <c r="H1039" s="20">
        <v>7118</v>
      </c>
      <c r="I1039" s="20">
        <v>7767</v>
      </c>
      <c r="J1039" s="20">
        <v>8241</v>
      </c>
      <c r="K1039" s="20">
        <v>8198</v>
      </c>
      <c r="L1039" s="19">
        <v>8894</v>
      </c>
      <c r="M1039" s="21">
        <v>181</v>
      </c>
    </row>
    <row r="1040" spans="1:17" x14ac:dyDescent="0.25">
      <c r="A1040" s="6" t="s">
        <v>11</v>
      </c>
      <c r="B1040" s="18">
        <v>188</v>
      </c>
      <c r="C1040" s="19">
        <v>14353</v>
      </c>
      <c r="D1040" s="20">
        <v>2204</v>
      </c>
      <c r="E1040" s="20">
        <v>5166</v>
      </c>
      <c r="F1040" s="20">
        <v>7297</v>
      </c>
      <c r="G1040" s="20">
        <v>9881</v>
      </c>
      <c r="H1040" s="20">
        <v>12614</v>
      </c>
      <c r="I1040" s="20">
        <v>14143</v>
      </c>
      <c r="J1040" s="20">
        <v>13870</v>
      </c>
      <c r="K1040" s="20">
        <v>14923</v>
      </c>
      <c r="L1040" s="19">
        <v>13960</v>
      </c>
      <c r="M1040" s="21">
        <v>184</v>
      </c>
    </row>
    <row r="1041" spans="1:15" x14ac:dyDescent="0.25">
      <c r="A1041" s="6" t="s">
        <v>12</v>
      </c>
      <c r="B1041" s="18">
        <v>177</v>
      </c>
      <c r="C1041" s="19">
        <v>20836</v>
      </c>
      <c r="D1041" s="20">
        <v>3018</v>
      </c>
      <c r="E1041" s="20">
        <v>6759</v>
      </c>
      <c r="F1041" s="20">
        <v>9761</v>
      </c>
      <c r="G1041" s="20">
        <v>12727</v>
      </c>
      <c r="H1041" s="20">
        <v>16764</v>
      </c>
      <c r="I1041" s="20">
        <v>18357</v>
      </c>
      <c r="J1041" s="20">
        <v>20116</v>
      </c>
      <c r="K1041" s="20">
        <v>19820</v>
      </c>
      <c r="L1041" s="19">
        <v>20733</v>
      </c>
      <c r="M1041" s="21">
        <v>175</v>
      </c>
    </row>
    <row r="1042" spans="1:15" x14ac:dyDescent="0.25">
      <c r="A1042" s="6" t="s">
        <v>13</v>
      </c>
      <c r="B1042" s="18">
        <v>186</v>
      </c>
      <c r="C1042" s="19">
        <v>23271</v>
      </c>
      <c r="D1042" s="20">
        <v>3790</v>
      </c>
      <c r="E1042" s="20">
        <v>7929</v>
      </c>
      <c r="F1042" s="20">
        <v>13161</v>
      </c>
      <c r="G1042" s="20">
        <v>17816</v>
      </c>
      <c r="H1042" s="20">
        <v>21361</v>
      </c>
      <c r="I1042" s="20">
        <v>22559</v>
      </c>
      <c r="J1042" s="20">
        <v>23300</v>
      </c>
      <c r="K1042" s="20">
        <v>24298</v>
      </c>
      <c r="L1042" s="19">
        <v>22743</v>
      </c>
      <c r="M1042" s="21">
        <v>184</v>
      </c>
    </row>
    <row r="1043" spans="1:15" x14ac:dyDescent="0.25">
      <c r="A1043" s="6" t="s">
        <v>14</v>
      </c>
      <c r="B1043" s="18">
        <v>179</v>
      </c>
      <c r="C1043" s="19">
        <v>25684</v>
      </c>
      <c r="D1043" s="20">
        <v>4371</v>
      </c>
      <c r="E1043" s="20">
        <v>11021</v>
      </c>
      <c r="F1043" s="20">
        <v>17650</v>
      </c>
      <c r="G1043" s="20">
        <v>20552</v>
      </c>
      <c r="H1043" s="20">
        <v>25120</v>
      </c>
      <c r="I1043" s="20">
        <v>26946</v>
      </c>
      <c r="J1043" s="20">
        <v>28080</v>
      </c>
      <c r="K1043" s="20">
        <v>27574</v>
      </c>
      <c r="L1043" s="19">
        <v>27302</v>
      </c>
      <c r="M1043" s="21">
        <v>177</v>
      </c>
    </row>
    <row r="1044" spans="1:15" x14ac:dyDescent="0.25">
      <c r="A1044" s="6" t="s">
        <v>15</v>
      </c>
      <c r="B1044" s="22">
        <v>128</v>
      </c>
      <c r="C1044" s="23">
        <v>145</v>
      </c>
      <c r="D1044" s="23">
        <v>139</v>
      </c>
      <c r="E1044" s="23">
        <v>141</v>
      </c>
      <c r="F1044" s="23">
        <v>150</v>
      </c>
      <c r="G1044" s="23">
        <v>152</v>
      </c>
      <c r="H1044" s="23">
        <v>160</v>
      </c>
      <c r="I1044" s="23">
        <v>156</v>
      </c>
      <c r="J1044" s="23">
        <v>165</v>
      </c>
      <c r="K1044" s="23">
        <v>173</v>
      </c>
      <c r="L1044" s="23">
        <v>164</v>
      </c>
      <c r="M1044" s="24">
        <v>134</v>
      </c>
    </row>
    <row r="1046" spans="1:15" x14ac:dyDescent="0.25">
      <c r="A1046" s="6" t="s">
        <v>16</v>
      </c>
    </row>
    <row r="1048" spans="1:15" x14ac:dyDescent="0.25">
      <c r="A1048" s="6" t="s">
        <v>17</v>
      </c>
      <c r="B1048" s="6">
        <f>AVERAGE(B1037:M1037,M1038:M1044,B1038:B1043,B1044:L1044)</f>
        <v>166.66666666666666</v>
      </c>
      <c r="O1048" s="6" t="s">
        <v>49</v>
      </c>
    </row>
    <row r="1050" spans="1:15" x14ac:dyDescent="0.25">
      <c r="A1050" s="6" t="s">
        <v>18</v>
      </c>
      <c r="B1050" s="25"/>
      <c r="C1050" s="26"/>
      <c r="D1050" s="26"/>
      <c r="E1050" s="26"/>
      <c r="F1050" s="26"/>
      <c r="G1050" s="26"/>
      <c r="H1050" s="26"/>
      <c r="I1050" s="26"/>
      <c r="J1050" s="26"/>
      <c r="K1050" s="26"/>
      <c r="L1050" s="26"/>
      <c r="M1050" s="27"/>
    </row>
    <row r="1051" spans="1:15" x14ac:dyDescent="0.25">
      <c r="B1051" s="28"/>
      <c r="C1051" s="19">
        <f>C1038-B1048</f>
        <v>3636.3333333333335</v>
      </c>
      <c r="D1051" s="6">
        <f>D1038-B1048</f>
        <v>918.33333333333337</v>
      </c>
      <c r="E1051" s="6">
        <f>E1038-B1048</f>
        <v>1868.3333333333333</v>
      </c>
      <c r="F1051" s="6">
        <f>F1038-B1048</f>
        <v>2511.3333333333335</v>
      </c>
      <c r="G1051" s="6">
        <f>G1038-B1048</f>
        <v>2669.3333333333335</v>
      </c>
      <c r="H1051" s="6">
        <f>H1038-B1048</f>
        <v>3922.3333333333335</v>
      </c>
      <c r="I1051" s="6">
        <f>I1038-B1048</f>
        <v>3403.3333333333335</v>
      </c>
      <c r="J1051" s="6">
        <f>J1038-B1048</f>
        <v>3875.3333333333335</v>
      </c>
      <c r="K1051" s="6">
        <f>K1038-B1048</f>
        <v>4081.3333333333335</v>
      </c>
      <c r="L1051" s="19">
        <f>L1038-B1048</f>
        <v>4292.333333333333</v>
      </c>
      <c r="M1051" s="29"/>
      <c r="O1051" s="6">
        <v>40</v>
      </c>
    </row>
    <row r="1052" spans="1:15" x14ac:dyDescent="0.25">
      <c r="B1052" s="28"/>
      <c r="C1052" s="19">
        <f>C1039-B1048</f>
        <v>8206.3333333333339</v>
      </c>
      <c r="D1052" s="6">
        <f>D1039-B1048</f>
        <v>1911.3333333333333</v>
      </c>
      <c r="E1052" s="6">
        <f>E1039-B1048</f>
        <v>3303.3333333333335</v>
      </c>
      <c r="F1052" s="6">
        <f>F1039-B1048</f>
        <v>5526.333333333333</v>
      </c>
      <c r="G1052" s="6">
        <f>G1039-B1048</f>
        <v>5990.333333333333</v>
      </c>
      <c r="H1052" s="6">
        <f>H1039-B1048</f>
        <v>6951.333333333333</v>
      </c>
      <c r="I1052" s="6">
        <f>I1039-B1048</f>
        <v>7600.333333333333</v>
      </c>
      <c r="J1052" s="6">
        <f>J1039-B1048</f>
        <v>8074.333333333333</v>
      </c>
      <c r="K1052" s="6">
        <f>K1039-B1048</f>
        <v>8031.333333333333</v>
      </c>
      <c r="L1052" s="19">
        <f>L1039-B1048</f>
        <v>8727.3333333333339</v>
      </c>
      <c r="M1052" s="29"/>
      <c r="O1052" s="6">
        <f>O1051/2</f>
        <v>20</v>
      </c>
    </row>
    <row r="1053" spans="1:15" x14ac:dyDescent="0.25">
      <c r="B1053" s="28"/>
      <c r="C1053" s="19">
        <f>C1040-B1048</f>
        <v>14186.333333333334</v>
      </c>
      <c r="D1053" s="6">
        <f>D1040-B1048</f>
        <v>2037.3333333333333</v>
      </c>
      <c r="E1053" s="6">
        <f>E1040-B1048</f>
        <v>4999.333333333333</v>
      </c>
      <c r="F1053" s="6">
        <f>F1040-B1048</f>
        <v>7130.333333333333</v>
      </c>
      <c r="G1053" s="6">
        <f>G1040-B1048</f>
        <v>9714.3333333333339</v>
      </c>
      <c r="H1053" s="6">
        <f>H1040-B1048</f>
        <v>12447.333333333334</v>
      </c>
      <c r="I1053" s="6">
        <f>I1040-B1048</f>
        <v>13976.333333333334</v>
      </c>
      <c r="J1053" s="6">
        <f>J1040-B1048</f>
        <v>13703.333333333334</v>
      </c>
      <c r="K1053" s="6">
        <f>K1040-B1048</f>
        <v>14756.333333333334</v>
      </c>
      <c r="L1053" s="19">
        <f>L1040-B1048</f>
        <v>13793.333333333334</v>
      </c>
      <c r="M1053" s="29"/>
      <c r="O1053" s="6">
        <f t="shared" ref="O1053:O1055" si="237">O1052/2</f>
        <v>10</v>
      </c>
    </row>
    <row r="1054" spans="1:15" x14ac:dyDescent="0.25">
      <c r="B1054" s="28"/>
      <c r="C1054" s="19">
        <f>C1041-B1048</f>
        <v>20669.333333333332</v>
      </c>
      <c r="D1054" s="6">
        <f>D1041-B1048</f>
        <v>2851.3333333333335</v>
      </c>
      <c r="E1054" s="6">
        <f>E1041-B1048</f>
        <v>6592.333333333333</v>
      </c>
      <c r="F1054" s="6">
        <f>F1041-B1048</f>
        <v>9594.3333333333339</v>
      </c>
      <c r="G1054" s="6">
        <f>G1041-B1048</f>
        <v>12560.333333333334</v>
      </c>
      <c r="H1054" s="6">
        <f>H1041-B1048</f>
        <v>16597.333333333332</v>
      </c>
      <c r="I1054" s="6">
        <f>I1041-B1048</f>
        <v>18190.333333333332</v>
      </c>
      <c r="J1054" s="6">
        <f>J1041-B1048</f>
        <v>19949.333333333332</v>
      </c>
      <c r="K1054" s="6">
        <f>K1041-B1048</f>
        <v>19653.333333333332</v>
      </c>
      <c r="L1054" s="19">
        <f>L1041-B1048</f>
        <v>20566.333333333332</v>
      </c>
      <c r="M1054" s="29"/>
      <c r="O1054" s="6">
        <f t="shared" si="237"/>
        <v>5</v>
      </c>
    </row>
    <row r="1055" spans="1:15" x14ac:dyDescent="0.25">
      <c r="B1055" s="28"/>
      <c r="C1055" s="19">
        <f>C1042-B1048</f>
        <v>23104.333333333332</v>
      </c>
      <c r="D1055" s="6">
        <f>D1042-B1048</f>
        <v>3623.3333333333335</v>
      </c>
      <c r="E1055" s="6">
        <f>E1042-B1048</f>
        <v>7762.333333333333</v>
      </c>
      <c r="F1055" s="6">
        <f>F1042-B1048</f>
        <v>12994.333333333334</v>
      </c>
      <c r="G1055" s="6">
        <f>G1042-B1048</f>
        <v>17649.333333333332</v>
      </c>
      <c r="H1055" s="6">
        <f>H1042-B1048</f>
        <v>21194.333333333332</v>
      </c>
      <c r="I1055" s="6">
        <f>I1042-B1048</f>
        <v>22392.333333333332</v>
      </c>
      <c r="J1055" s="6">
        <f>J1042-B1048</f>
        <v>23133.333333333332</v>
      </c>
      <c r="K1055" s="6">
        <f>K1042-B1048</f>
        <v>24131.333333333332</v>
      </c>
      <c r="L1055" s="19">
        <f>L1042-B1048</f>
        <v>22576.333333333332</v>
      </c>
      <c r="M1055" s="29"/>
      <c r="O1055" s="6">
        <f t="shared" si="237"/>
        <v>2.5</v>
      </c>
    </row>
    <row r="1056" spans="1:15" x14ac:dyDescent="0.25">
      <c r="B1056" s="28"/>
      <c r="C1056" s="19">
        <f>C1043-B1048</f>
        <v>25517.333333333332</v>
      </c>
      <c r="D1056" s="6">
        <f>D1043-B1048</f>
        <v>4204.333333333333</v>
      </c>
      <c r="E1056" s="6">
        <f>E1043-B1048</f>
        <v>10854.333333333334</v>
      </c>
      <c r="F1056" s="6">
        <f>F1043-B1048</f>
        <v>17483.333333333332</v>
      </c>
      <c r="G1056" s="6">
        <f>G1043-B1048</f>
        <v>20385.333333333332</v>
      </c>
      <c r="H1056" s="6">
        <f>H1043-B1048</f>
        <v>24953.333333333332</v>
      </c>
      <c r="I1056" s="6">
        <f>I1043-B1048</f>
        <v>26779.333333333332</v>
      </c>
      <c r="J1056" s="6">
        <f>J1043-B1048</f>
        <v>27913.333333333332</v>
      </c>
      <c r="K1056" s="6">
        <f>K1043-B1048</f>
        <v>27407.333333333332</v>
      </c>
      <c r="L1056" s="19">
        <f>L1043-B1048</f>
        <v>27135.333333333332</v>
      </c>
      <c r="M1056" s="29"/>
      <c r="O1056" s="6">
        <v>0</v>
      </c>
    </row>
    <row r="1057" spans="1:17" x14ac:dyDescent="0.25">
      <c r="B1057" s="30"/>
      <c r="C1057" s="31"/>
      <c r="D1057" s="31"/>
      <c r="E1057" s="31"/>
      <c r="F1057" s="31"/>
      <c r="G1057" s="31"/>
      <c r="H1057" s="31"/>
      <c r="I1057" s="31"/>
      <c r="J1057" s="31"/>
      <c r="K1057" s="31"/>
      <c r="L1057" s="31"/>
      <c r="M1057" s="32"/>
    </row>
    <row r="1059" spans="1:17" x14ac:dyDescent="0.25">
      <c r="A1059" s="6" t="s">
        <v>50</v>
      </c>
    </row>
    <row r="1060" spans="1:17" x14ac:dyDescent="0.25">
      <c r="B1060" s="25"/>
      <c r="C1060" s="26"/>
      <c r="D1060" s="26"/>
      <c r="E1060" s="26"/>
      <c r="F1060" s="26"/>
      <c r="G1060" s="26"/>
      <c r="H1060" s="26"/>
      <c r="I1060" s="26"/>
      <c r="J1060" s="26"/>
      <c r="K1060" s="26"/>
      <c r="L1060" s="26"/>
      <c r="M1060" s="27"/>
    </row>
    <row r="1061" spans="1:17" x14ac:dyDescent="0.25">
      <c r="B1061" s="28"/>
      <c r="C1061" s="33">
        <f>(1-(C1051/AVERAGE(C1056,L1056)))*100</f>
        <v>86.187467554666426</v>
      </c>
      <c r="D1061" s="6">
        <f>(1-(D1051/AVERAGE(C1056,L1056)))*100</f>
        <v>96.511730966459439</v>
      </c>
      <c r="E1061" s="6">
        <f>(1-(E1051/AVERAGE(C1056,L1056)))*100</f>
        <v>92.903176793831264</v>
      </c>
      <c r="F1061" s="6">
        <f>(1-(F1051/AVERAGE(C1056,L1056)))*100</f>
        <v>90.460755390673469</v>
      </c>
      <c r="G1061" s="6">
        <f>(1-(G1051/AVERAGE(C1056,L1056)))*100</f>
        <v>89.860595854594266</v>
      </c>
      <c r="H1061" s="6">
        <f>(1-(H1051/AVERAGE(C1056,L1056)))*100</f>
        <v>85.101102824801529</v>
      </c>
      <c r="I1061" s="6">
        <f>(1-(I1051/AVERAGE(C1056,L1056)))*100</f>
        <v>87.072512946479435</v>
      </c>
      <c r="J1061" s="6">
        <f>(1-(J1051/AVERAGE(C1056,L1056)))*100</f>
        <v>85.279631294394704</v>
      </c>
      <c r="K1061" s="6">
        <f>(1-(K1051/AVERAGE(C1056,L1056)))*100</f>
        <v>84.497144810645864</v>
      </c>
      <c r="L1061" s="33">
        <f>(1-(L1051/AVERAGE(C1056,L1056)))*100</f>
        <v>83.695665936514771</v>
      </c>
      <c r="M1061" s="29"/>
    </row>
    <row r="1062" spans="1:17" x14ac:dyDescent="0.25">
      <c r="B1062" s="28"/>
      <c r="C1062" s="33">
        <f>(1-(C1052/AVERAGE(C1056,L1056)))*100</f>
        <v>68.828422745286716</v>
      </c>
      <c r="D1062" s="6">
        <f>(1-(D1052/AVERAGE(C1056,L1056)))*100</f>
        <v>92.739842236543893</v>
      </c>
      <c r="E1062" s="6">
        <f>(1-(E1052/AVERAGE(C1056,L1056)))*100</f>
        <v>87.452360754124513</v>
      </c>
      <c r="F1062" s="6">
        <f>(1-(F1052/AVERAGE(C1056,L1056)))*100</f>
        <v>79.008343990174595</v>
      </c>
      <c r="G1062" s="6">
        <f>(1-(G1052/AVERAGE(C1056,L1056)))*100</f>
        <v>77.245850162701473</v>
      </c>
      <c r="H1062" s="6">
        <f>(1-(H1052/AVERAGE(C1056,L1056)))*100</f>
        <v>73.595512731232347</v>
      </c>
      <c r="I1062" s="6">
        <f>(1-(I1052/AVERAGE(C1056,L1056)))*100</f>
        <v>71.130300459615853</v>
      </c>
      <c r="J1062" s="6">
        <f>(1-(J1052/AVERAGE(C1056,L1056)))*100</f>
        <v>69.329821851378213</v>
      </c>
      <c r="K1062" s="6">
        <f>(1-(K1052/AVERAGE(C1056,L1056)))*100</f>
        <v>69.493156408665598</v>
      </c>
      <c r="L1062" s="33">
        <f>(1-(L1052/AVERAGE(C1056,L1056)))*100</f>
        <v>66.849415667455901</v>
      </c>
      <c r="M1062" s="29"/>
    </row>
    <row r="1063" spans="1:17" x14ac:dyDescent="0.25">
      <c r="B1063" s="28"/>
      <c r="C1063" s="33">
        <f>(1-(C1053/AVERAGE(C1056,L1056)))*100</f>
        <v>46.113523848111512</v>
      </c>
      <c r="D1063" s="6">
        <f>(1-(D1053/AVERAGE(C1056,L1056)))*100</f>
        <v>92.261233998911109</v>
      </c>
      <c r="E1063" s="6">
        <f>(1-(E1053/AVERAGE(C1056,L1056)))*100</f>
        <v>81.010141936464123</v>
      </c>
      <c r="F1063" s="6">
        <f>(1-(F1053/AVERAGE(C1056,L1056)))*100</f>
        <v>72.915585155547674</v>
      </c>
      <c r="G1063" s="6">
        <f>(1-(G1053/AVERAGE(C1056,L1056)))*100</f>
        <v>63.100317805999055</v>
      </c>
      <c r="H1063" s="6">
        <f>(1-(H1053/AVERAGE(C1056,L1056)))*100</f>
        <v>52.719077223059287</v>
      </c>
      <c r="I1063" s="6">
        <f>(1-(I1053/AVERAGE(C1056,L1056)))*100</f>
        <v>46.911204244166171</v>
      </c>
      <c r="J1063" s="6">
        <f>(1-(J1053/AVERAGE(C1056,L1056)))*100</f>
        <v>47.948188759037201</v>
      </c>
      <c r="K1063" s="6">
        <f>(1-(K1053/AVERAGE(C1056,L1056)))*100</f>
        <v>43.94839134453462</v>
      </c>
      <c r="L1063" s="33">
        <f>(1-(L1053/AVERAGE(C1056,L1056)))*100</f>
        <v>47.606325732156641</v>
      </c>
      <c r="M1063" s="29"/>
    </row>
    <row r="1064" spans="1:17" x14ac:dyDescent="0.25">
      <c r="B1064" s="28"/>
      <c r="C1064" s="33">
        <f>(1-(C1054/AVERAGE(C1056,L1056)))*100</f>
        <v>21.48799047848162</v>
      </c>
      <c r="D1064" s="6">
        <f>(1-(D1054/AVERAGE(C1056,L1056)))*100</f>
        <v>89.169272844680236</v>
      </c>
      <c r="E1064" s="6">
        <f>(1-(E1054/AVERAGE(C1056,L1056)))*100</f>
        <v>74.959166360678154</v>
      </c>
      <c r="F1064" s="6">
        <f>(1-(F1054/AVERAGE(C1056,L1056)))*100</f>
        <v>63.556135175173146</v>
      </c>
      <c r="G1064" s="6">
        <f>(1-(G1054/AVERAGE(C1056,L1056)))*100</f>
        <v>52.28984920042037</v>
      </c>
      <c r="H1064" s="6">
        <f>(1-(H1054/AVERAGE(C1056,L1056)))*100</f>
        <v>36.95539320578888</v>
      </c>
      <c r="I1064" s="6">
        <f>(1-(I1054/AVERAGE(C1056,L1056)))*100</f>
        <v>30.904417630002911</v>
      </c>
      <c r="J1064" s="6">
        <f>(1-(J1054/AVERAGE(C1056,L1056)))*100</f>
        <v>24.222894693526133</v>
      </c>
      <c r="K1064" s="6">
        <f>(1-(K1054/AVERAGE(C1056,L1056)))*100</f>
        <v>25.34724420415554</v>
      </c>
      <c r="L1064" s="33">
        <f>(1-(L1054/AVERAGE(C1056,L1056)))*100</f>
        <v>21.879233720356051</v>
      </c>
      <c r="M1064" s="29"/>
    </row>
    <row r="1065" spans="1:17" x14ac:dyDescent="0.25">
      <c r="B1065" s="28"/>
      <c r="C1065" s="33">
        <f>(1-(C1055/AVERAGE(C1056,L1056)))*100</f>
        <v>12.238696362324164</v>
      </c>
      <c r="D1065" s="6">
        <f>(1-(D1055/AVERAGE(C1056,L1056)))*100</f>
        <v>86.236847769660287</v>
      </c>
      <c r="E1065" s="6">
        <f>(1-(E1055/AVERAGE(C1056,L1056)))*100</f>
        <v>70.514947011230831</v>
      </c>
      <c r="F1065" s="6">
        <f>(1-(F1055/AVERAGE(C1056,L1056)))*100</f>
        <v>50.641309715240759</v>
      </c>
      <c r="G1065" s="6">
        <f>(1-(G1055/AVERAGE(C1056,L1056)))*100</f>
        <v>32.95939426936274</v>
      </c>
      <c r="H1065" s="6">
        <f>(1-(H1055/AVERAGE(C1056,L1056)))*100</f>
        <v>19.493789488345005</v>
      </c>
      <c r="I1065" s="6">
        <f>(1-(I1055/AVERAGE(C1056,L1056)))*100</f>
        <v>14.943212752757063</v>
      </c>
      <c r="J1065" s="6">
        <f>(1-(J1055/AVERAGE(C1056,L1056)))*100</f>
        <v>12.128540498107087</v>
      </c>
      <c r="K1065" s="6">
        <f>(1-(K1055/AVERAGE(C1056,L1056)))*100</f>
        <v>8.3376593778092918</v>
      </c>
      <c r="L1065" s="33">
        <f>(1-(L1055/AVERAGE(C1056,L1056)))*100</f>
        <v>14.244292786690139</v>
      </c>
      <c r="M1065" s="29"/>
    </row>
    <row r="1066" spans="1:17" x14ac:dyDescent="0.25">
      <c r="B1066" s="28"/>
      <c r="C1066" s="33">
        <f>(1-(C1056/AVERAGE(C1056,L1056)))*100</f>
        <v>3.0729687638486158</v>
      </c>
      <c r="D1066" s="6">
        <f>(1-(D1056/AVERAGE(C1056,L1056)))*100</f>
        <v>84.029932007242436</v>
      </c>
      <c r="E1066" s="6">
        <f>(1-(E1056/AVERAGE(C1056,L1056)))*100</f>
        <v>58.770052798845263</v>
      </c>
      <c r="F1066" s="6">
        <f>(1-(F1056/AVERAGE(C1056,L1056)))*100</f>
        <v>33.589941630053552</v>
      </c>
      <c r="G1066" s="6">
        <f>(1-(G1056/AVERAGE(C1056,L1056)))*100</f>
        <v>22.566758252193619</v>
      </c>
      <c r="H1066" s="6">
        <f>(1-(H1056/AVERAGE(C1056,L1056)))*100</f>
        <v>5.2153103989668104</v>
      </c>
      <c r="I1066" s="6">
        <f>(1-(I1056/AVERAGE(C1056,L1056)))*100</f>
        <v>-1.7207105686321666</v>
      </c>
      <c r="J1066" s="6">
        <f>(1-(J1056/AVERAGE(C1056,L1056)))*100</f>
        <v>-6.0281847073272665</v>
      </c>
      <c r="K1066" s="6">
        <f>(1-(K1056/AVERAGE(C1056,L1056)))*100</f>
        <v>-4.1061548006432025</v>
      </c>
      <c r="L1066" s="33">
        <f>(1-(L1056/AVERAGE(C1056,L1056)))*100</f>
        <v>-3.0729687638486158</v>
      </c>
      <c r="M1066" s="29"/>
    </row>
    <row r="1067" spans="1:17" x14ac:dyDescent="0.25">
      <c r="B1067" s="30"/>
      <c r="C1067" s="31"/>
      <c r="D1067" s="31"/>
      <c r="E1067" s="31"/>
      <c r="F1067" s="31"/>
      <c r="G1067" s="31"/>
      <c r="H1067" s="31"/>
      <c r="I1067" s="31"/>
      <c r="J1067" s="31"/>
      <c r="K1067" s="31"/>
      <c r="L1067" s="31"/>
      <c r="M1067" s="32"/>
    </row>
    <row r="1069" spans="1:17" x14ac:dyDescent="0.25">
      <c r="A1069" s="6" t="s">
        <v>51</v>
      </c>
    </row>
    <row r="1071" spans="1:17" x14ac:dyDescent="0.25">
      <c r="B1071" s="25"/>
      <c r="C1071" s="26"/>
      <c r="D1071" s="26"/>
      <c r="E1071" s="26"/>
      <c r="F1071" s="26"/>
      <c r="G1071" s="26"/>
      <c r="H1071" s="26"/>
      <c r="I1071" s="26"/>
      <c r="J1071" s="26"/>
      <c r="K1071" s="26"/>
      <c r="L1071" s="26"/>
      <c r="M1071" s="27"/>
      <c r="O1071" s="6" t="s">
        <v>52</v>
      </c>
      <c r="P1071" s="6" t="s">
        <v>53</v>
      </c>
      <c r="Q1071" s="6" t="s">
        <v>54</v>
      </c>
    </row>
    <row r="1072" spans="1:17" x14ac:dyDescent="0.25">
      <c r="B1072" s="28"/>
      <c r="C1072" s="20"/>
      <c r="D1072" s="20">
        <f t="shared" ref="D1072:D1077" si="238">(AVERAGE(C1051,L1051)-D1051)/AVERAGE(C1051,L1051)*100</f>
        <v>76.835113091734627</v>
      </c>
      <c r="E1072" s="20">
        <f t="shared" ref="E1072:E1077" si="239">(AVERAGE(C1051,L1051)-E1051)/AVERAGE(C1051,L1051)*100</f>
        <v>52.871436979735989</v>
      </c>
      <c r="F1072" s="20">
        <f t="shared" ref="F1072:F1077" si="240">(AVERAGE(C1051,L1051)-F1051)/AVERAGE(C1051,L1051)*100</f>
        <v>36.651811990246351</v>
      </c>
      <c r="G1072" s="20">
        <f t="shared" ref="G1072:G1077" si="241">(AVERAGE(C1051,L1051)-G1051)/AVERAGE(C1051,L1051)*100</f>
        <v>32.666274278987629</v>
      </c>
      <c r="H1072" s="20">
        <f t="shared" ref="H1072:H1077" si="242">(AVERAGE(C1051,L1051)-H1051)/AVERAGE(C1051,L1051)*100</f>
        <v>1.0594467333725608</v>
      </c>
      <c r="I1072" s="20">
        <f t="shared" ref="I1072:I1077" si="243">(AVERAGE(C1051,L1051)-I1051)/AVERAGE(C1051,L1051)*100</f>
        <v>14.151181367190773</v>
      </c>
      <c r="J1072" s="20">
        <f t="shared" ref="J1072:J1077" si="244">(AVERAGE(C1051,L1051)-J1051)/AVERAGE(C1051,L1051)*100</f>
        <v>2.2450180778609155</v>
      </c>
      <c r="K1072" s="20">
        <f t="shared" ref="K1072:K1077" si="245">(AVERAGE(C1051,L1051)-K1051)/AVERAGE(C1051,L1051)*100</f>
        <v>-2.9513159001093197</v>
      </c>
      <c r="L1072" s="20"/>
      <c r="M1072" s="29"/>
      <c r="O1072" s="6">
        <f t="shared" ref="O1072:O1077" si="246">(0.5*SUM(D1072,K1072)+SUM(E1072:J1072))*LOG(4,10)</f>
        <v>106.31600864268222</v>
      </c>
      <c r="P1072" s="6">
        <f>O1072-O1077</f>
        <v>14.589124703272105</v>
      </c>
      <c r="Q1072" s="6">
        <f>SUM(P1072:P1076)</f>
        <v>138.67054113844344</v>
      </c>
    </row>
    <row r="1073" spans="1:16" x14ac:dyDescent="0.25">
      <c r="B1073" s="28"/>
      <c r="C1073" s="20"/>
      <c r="D1073" s="20">
        <f t="shared" si="238"/>
        <v>77.425641227534896</v>
      </c>
      <c r="E1073" s="20">
        <f t="shared" si="239"/>
        <v>60.985019979921653</v>
      </c>
      <c r="F1073" s="20">
        <f t="shared" si="240"/>
        <v>34.729631306470353</v>
      </c>
      <c r="G1073" s="20">
        <f t="shared" si="241"/>
        <v>29.249424223932607</v>
      </c>
      <c r="H1073" s="20">
        <f t="shared" si="242"/>
        <v>17.899253951693876</v>
      </c>
      <c r="I1073" s="20">
        <f t="shared" si="243"/>
        <v>10.234050510816726</v>
      </c>
      <c r="J1073" s="20">
        <f t="shared" si="244"/>
        <v>4.6357355170173919</v>
      </c>
      <c r="K1073" s="20">
        <f t="shared" si="245"/>
        <v>5.1435995354422257</v>
      </c>
      <c r="L1073" s="20"/>
      <c r="M1073" s="29"/>
      <c r="O1073" s="6">
        <f t="shared" si="246"/>
        <v>119.82061633281036</v>
      </c>
      <c r="P1073" s="6">
        <f>O1073-O1077</f>
        <v>28.093732393400245</v>
      </c>
    </row>
    <row r="1074" spans="1:16" x14ac:dyDescent="0.25">
      <c r="B1074" s="28"/>
      <c r="C1074" s="20"/>
      <c r="D1074" s="20">
        <f t="shared" si="238"/>
        <v>85.437043567352475</v>
      </c>
      <c r="E1074" s="20">
        <f t="shared" si="239"/>
        <v>64.264525429180708</v>
      </c>
      <c r="F1074" s="20">
        <f t="shared" si="240"/>
        <v>49.032035168396106</v>
      </c>
      <c r="G1074" s="20">
        <f t="shared" si="241"/>
        <v>30.561479169396822</v>
      </c>
      <c r="H1074" s="20">
        <f t="shared" si="242"/>
        <v>11.025864020300457</v>
      </c>
      <c r="I1074" s="20">
        <f t="shared" si="243"/>
        <v>9.6498647827589087E-2</v>
      </c>
      <c r="J1074" s="20">
        <f t="shared" si="244"/>
        <v>2.0479157483410568</v>
      </c>
      <c r="K1074" s="20">
        <f t="shared" si="245"/>
        <v>-5.4789787822108904</v>
      </c>
      <c r="L1074" s="20"/>
      <c r="M1074" s="29"/>
      <c r="O1074" s="6">
        <f t="shared" si="246"/>
        <v>118.61024377933953</v>
      </c>
      <c r="P1074" s="6">
        <f>O1074-O1077</f>
        <v>26.883359839929412</v>
      </c>
    </row>
    <row r="1075" spans="1:16" x14ac:dyDescent="0.25">
      <c r="B1075" s="28"/>
      <c r="C1075" s="20"/>
      <c r="D1075" s="20">
        <f t="shared" si="238"/>
        <v>86.170548150064278</v>
      </c>
      <c r="E1075" s="20">
        <f t="shared" si="239"/>
        <v>68.026061580993797</v>
      </c>
      <c r="F1075" s="20">
        <f t="shared" si="240"/>
        <v>53.465850760264168</v>
      </c>
      <c r="G1075" s="20">
        <f t="shared" si="241"/>
        <v>39.080246065299448</v>
      </c>
      <c r="H1075" s="20">
        <f t="shared" si="242"/>
        <v>19.500109128828605</v>
      </c>
      <c r="I1075" s="20">
        <f t="shared" si="243"/>
        <v>11.773788063731237</v>
      </c>
      <c r="J1075" s="20">
        <f t="shared" si="244"/>
        <v>3.2423387520512179</v>
      </c>
      <c r="K1075" s="20">
        <f t="shared" si="245"/>
        <v>4.677989119451607</v>
      </c>
      <c r="L1075" s="20"/>
      <c r="M1075" s="29"/>
      <c r="O1075" s="6">
        <f t="shared" si="246"/>
        <v>144.80305179157199</v>
      </c>
      <c r="P1075" s="6">
        <f>O1075-O1077</f>
        <v>53.076167852161873</v>
      </c>
    </row>
    <row r="1076" spans="1:16" x14ac:dyDescent="0.25">
      <c r="B1076" s="28"/>
      <c r="C1076" s="20"/>
      <c r="D1076" s="20">
        <f t="shared" si="238"/>
        <v>84.136250200668414</v>
      </c>
      <c r="E1076" s="20">
        <f t="shared" si="239"/>
        <v>66.014798382977474</v>
      </c>
      <c r="F1076" s="20">
        <f t="shared" si="240"/>
        <v>43.107952306592132</v>
      </c>
      <c r="G1076" s="20">
        <f t="shared" si="241"/>
        <v>22.727339063936604</v>
      </c>
      <c r="H1076" s="20">
        <f t="shared" si="242"/>
        <v>7.206549816844471</v>
      </c>
      <c r="I1076" s="20">
        <f t="shared" si="243"/>
        <v>1.9614424774886532</v>
      </c>
      <c r="J1076" s="20">
        <f t="shared" si="244"/>
        <v>-1.2828184060361059</v>
      </c>
      <c r="K1076" s="20">
        <f t="shared" si="245"/>
        <v>-5.6522817822273463</v>
      </c>
      <c r="L1076" s="20"/>
      <c r="M1076" s="29"/>
      <c r="O1076" s="6">
        <f t="shared" si="246"/>
        <v>107.75504028908992</v>
      </c>
      <c r="P1076" s="6">
        <f>O1076-O1077</f>
        <v>16.028156349679804</v>
      </c>
    </row>
    <row r="1077" spans="1:16" x14ac:dyDescent="0.25">
      <c r="B1077" s="28"/>
      <c r="C1077" s="20"/>
      <c r="D1077" s="20">
        <f t="shared" si="238"/>
        <v>84.029932007242436</v>
      </c>
      <c r="E1077" s="20">
        <f t="shared" si="239"/>
        <v>58.770052798845263</v>
      </c>
      <c r="F1077" s="20">
        <f t="shared" si="240"/>
        <v>33.589941630053559</v>
      </c>
      <c r="G1077" s="20">
        <f t="shared" si="241"/>
        <v>22.566758252193623</v>
      </c>
      <c r="H1077" s="20">
        <f t="shared" si="242"/>
        <v>5.2153103989668148</v>
      </c>
      <c r="I1077" s="20">
        <f t="shared" si="243"/>
        <v>-1.720710568632168</v>
      </c>
      <c r="J1077" s="20">
        <f t="shared" si="244"/>
        <v>-6.0281847073272647</v>
      </c>
      <c r="K1077" s="20">
        <f t="shared" si="245"/>
        <v>-4.1061548006432096</v>
      </c>
      <c r="L1077" s="20"/>
      <c r="M1077" s="29"/>
      <c r="O1077" s="6">
        <f t="shared" si="246"/>
        <v>91.726883939410115</v>
      </c>
      <c r="P1077" s="6">
        <f>O1077-O1077</f>
        <v>0</v>
      </c>
    </row>
    <row r="1078" spans="1:16" x14ac:dyDescent="0.25">
      <c r="B1078" s="30"/>
      <c r="C1078" s="31"/>
      <c r="D1078" s="31"/>
      <c r="E1078" s="31"/>
      <c r="F1078" s="31"/>
      <c r="G1078" s="31"/>
      <c r="H1078" s="31"/>
      <c r="I1078" s="31"/>
      <c r="J1078" s="31"/>
      <c r="K1078" s="31"/>
      <c r="L1078" s="31"/>
      <c r="M1078" s="32"/>
    </row>
    <row r="1080" spans="1:16" x14ac:dyDescent="0.25">
      <c r="A1080" s="6" t="s">
        <v>55</v>
      </c>
      <c r="C1080" s="6">
        <v>0</v>
      </c>
      <c r="D1080" s="6">
        <v>25</v>
      </c>
      <c r="E1080" s="6">
        <f>D1080/4</f>
        <v>6.25</v>
      </c>
      <c r="F1080" s="6">
        <f t="shared" ref="F1080:K1080" si="247">E1080/4</f>
        <v>1.5625</v>
      </c>
      <c r="G1080" s="6">
        <f t="shared" si="247"/>
        <v>0.390625</v>
      </c>
      <c r="H1080" s="6">
        <f t="shared" si="247"/>
        <v>9.765625E-2</v>
      </c>
      <c r="I1080" s="6">
        <f t="shared" si="247"/>
        <v>2.44140625E-2</v>
      </c>
      <c r="J1080" s="6">
        <f t="shared" si="247"/>
        <v>6.103515625E-3</v>
      </c>
      <c r="K1080" s="6">
        <f t="shared" si="247"/>
        <v>1.52587890625E-3</v>
      </c>
      <c r="L1080" s="6">
        <v>0</v>
      </c>
    </row>
    <row r="1082" spans="1:16" x14ac:dyDescent="0.25">
      <c r="A1082" s="35" t="s">
        <v>43</v>
      </c>
    </row>
    <row r="1083" spans="1:16" x14ac:dyDescent="0.25">
      <c r="B1083" s="6">
        <v>1</v>
      </c>
      <c r="C1083" s="6">
        <v>2</v>
      </c>
      <c r="D1083" s="6">
        <v>3</v>
      </c>
      <c r="E1083" s="6">
        <v>4</v>
      </c>
      <c r="F1083" s="6">
        <v>5</v>
      </c>
      <c r="G1083" s="6">
        <v>6</v>
      </c>
      <c r="H1083" s="6">
        <v>7</v>
      </c>
      <c r="I1083" s="6">
        <v>8</v>
      </c>
      <c r="J1083" s="6">
        <v>9</v>
      </c>
      <c r="K1083" s="6">
        <v>10</v>
      </c>
      <c r="L1083" s="6">
        <v>11</v>
      </c>
      <c r="M1083" s="6">
        <v>12</v>
      </c>
    </row>
    <row r="1084" spans="1:16" x14ac:dyDescent="0.25">
      <c r="B1084" s="15">
        <v>261</v>
      </c>
      <c r="C1084" s="16">
        <v>293</v>
      </c>
      <c r="D1084" s="16">
        <v>310</v>
      </c>
      <c r="E1084" s="16">
        <v>312</v>
      </c>
      <c r="F1084" s="16">
        <v>321</v>
      </c>
      <c r="G1084" s="16">
        <v>323</v>
      </c>
      <c r="H1084" s="16">
        <v>325</v>
      </c>
      <c r="I1084" s="16">
        <v>339</v>
      </c>
      <c r="J1084" s="16">
        <v>321</v>
      </c>
      <c r="K1084" s="16">
        <v>321</v>
      </c>
      <c r="L1084" s="16">
        <v>320</v>
      </c>
      <c r="M1084" s="17">
        <v>295</v>
      </c>
    </row>
    <row r="1085" spans="1:16" x14ac:dyDescent="0.25">
      <c r="A1085" s="6" t="s">
        <v>9</v>
      </c>
      <c r="B1085" s="18">
        <v>295</v>
      </c>
      <c r="C1085" s="19">
        <v>1402</v>
      </c>
      <c r="D1085" s="20">
        <v>316</v>
      </c>
      <c r="E1085" s="20">
        <v>597</v>
      </c>
      <c r="F1085" s="20">
        <v>818</v>
      </c>
      <c r="G1085" s="20">
        <v>1233</v>
      </c>
      <c r="H1085" s="20">
        <v>1400</v>
      </c>
      <c r="I1085" s="20">
        <v>1231</v>
      </c>
      <c r="J1085" s="20">
        <v>1603</v>
      </c>
      <c r="K1085" s="20">
        <v>1383</v>
      </c>
      <c r="L1085" s="19">
        <v>1588</v>
      </c>
      <c r="M1085" s="21">
        <v>301</v>
      </c>
    </row>
    <row r="1086" spans="1:16" x14ac:dyDescent="0.25">
      <c r="A1086" s="6" t="s">
        <v>10</v>
      </c>
      <c r="B1086" s="18">
        <v>291</v>
      </c>
      <c r="C1086" s="19">
        <v>2986</v>
      </c>
      <c r="D1086" s="20">
        <v>439</v>
      </c>
      <c r="E1086" s="20">
        <v>1080</v>
      </c>
      <c r="F1086" s="20">
        <v>2031</v>
      </c>
      <c r="G1086" s="20">
        <v>3401</v>
      </c>
      <c r="H1086" s="20">
        <v>3209</v>
      </c>
      <c r="I1086" s="20">
        <v>3682</v>
      </c>
      <c r="J1086" s="20">
        <v>3660</v>
      </c>
      <c r="K1086" s="20">
        <v>3545</v>
      </c>
      <c r="L1086" s="19">
        <v>3867</v>
      </c>
      <c r="M1086" s="21">
        <v>342</v>
      </c>
    </row>
    <row r="1087" spans="1:16" x14ac:dyDescent="0.25">
      <c r="A1087" s="6" t="s">
        <v>11</v>
      </c>
      <c r="B1087" s="18">
        <v>283</v>
      </c>
      <c r="C1087" s="19">
        <v>5854</v>
      </c>
      <c r="D1087" s="20">
        <v>449</v>
      </c>
      <c r="E1087" s="20">
        <v>1584</v>
      </c>
      <c r="F1087" s="20">
        <v>3873</v>
      </c>
      <c r="G1087" s="20">
        <v>4985</v>
      </c>
      <c r="H1087" s="20">
        <v>6170</v>
      </c>
      <c r="I1087" s="20">
        <v>6946</v>
      </c>
      <c r="J1087" s="20">
        <v>7024</v>
      </c>
      <c r="K1087" s="20">
        <v>6737</v>
      </c>
      <c r="L1087" s="19">
        <v>6906</v>
      </c>
      <c r="M1087" s="21">
        <v>346</v>
      </c>
    </row>
    <row r="1088" spans="1:16" x14ac:dyDescent="0.25">
      <c r="A1088" s="6" t="s">
        <v>12</v>
      </c>
      <c r="B1088" s="18">
        <v>302</v>
      </c>
      <c r="C1088" s="19">
        <v>8196</v>
      </c>
      <c r="D1088" s="20">
        <v>502</v>
      </c>
      <c r="E1088" s="20">
        <v>2651</v>
      </c>
      <c r="F1088" s="20">
        <v>5803</v>
      </c>
      <c r="G1088" s="20">
        <v>7720</v>
      </c>
      <c r="H1088" s="20">
        <v>10269</v>
      </c>
      <c r="I1088" s="20">
        <v>9940</v>
      </c>
      <c r="J1088" s="20">
        <v>11110</v>
      </c>
      <c r="K1088" s="20">
        <v>11433</v>
      </c>
      <c r="L1088" s="19">
        <v>10720</v>
      </c>
      <c r="M1088" s="21">
        <v>344</v>
      </c>
    </row>
    <row r="1089" spans="1:15" x14ac:dyDescent="0.25">
      <c r="A1089" s="6" t="s">
        <v>13</v>
      </c>
      <c r="B1089" s="18">
        <v>297</v>
      </c>
      <c r="C1089" s="19">
        <v>12186</v>
      </c>
      <c r="D1089" s="20">
        <v>476</v>
      </c>
      <c r="E1089" s="20">
        <v>2244</v>
      </c>
      <c r="F1089" s="20">
        <v>5872</v>
      </c>
      <c r="G1089" s="20">
        <v>8253</v>
      </c>
      <c r="H1089" s="20">
        <v>12053</v>
      </c>
      <c r="I1089" s="20">
        <v>11783</v>
      </c>
      <c r="J1089" s="20">
        <v>14252</v>
      </c>
      <c r="K1089" s="20">
        <v>13575</v>
      </c>
      <c r="L1089" s="19">
        <v>14094</v>
      </c>
      <c r="M1089" s="21">
        <v>348</v>
      </c>
    </row>
    <row r="1090" spans="1:15" x14ac:dyDescent="0.25">
      <c r="A1090" s="6" t="s">
        <v>14</v>
      </c>
      <c r="B1090" s="18">
        <v>299</v>
      </c>
      <c r="C1090" s="19">
        <v>14427</v>
      </c>
      <c r="D1090" s="20">
        <v>593</v>
      </c>
      <c r="E1090" s="20">
        <v>3197</v>
      </c>
      <c r="F1090" s="20">
        <v>9155</v>
      </c>
      <c r="G1090" s="20">
        <v>11252</v>
      </c>
      <c r="H1090" s="20">
        <v>15808</v>
      </c>
      <c r="I1090" s="20">
        <v>15091</v>
      </c>
      <c r="J1090" s="20">
        <v>15346</v>
      </c>
      <c r="K1090" s="20">
        <v>15952</v>
      </c>
      <c r="L1090" s="19">
        <v>16169</v>
      </c>
      <c r="M1090" s="21">
        <v>379</v>
      </c>
    </row>
    <row r="1091" spans="1:15" x14ac:dyDescent="0.25">
      <c r="A1091" s="6" t="s">
        <v>15</v>
      </c>
      <c r="B1091" s="22">
        <v>238</v>
      </c>
      <c r="C1091" s="23">
        <v>283</v>
      </c>
      <c r="D1091" s="23">
        <v>304</v>
      </c>
      <c r="E1091" s="23">
        <v>301</v>
      </c>
      <c r="F1091" s="23">
        <v>316</v>
      </c>
      <c r="G1091" s="23">
        <v>314</v>
      </c>
      <c r="H1091" s="23">
        <v>314</v>
      </c>
      <c r="I1091" s="23">
        <v>314</v>
      </c>
      <c r="J1091" s="23">
        <v>304</v>
      </c>
      <c r="K1091" s="23">
        <v>312</v>
      </c>
      <c r="L1091" s="23">
        <v>302</v>
      </c>
      <c r="M1091" s="24">
        <v>272</v>
      </c>
    </row>
    <row r="1093" spans="1:15" x14ac:dyDescent="0.25">
      <c r="A1093" s="6" t="s">
        <v>16</v>
      </c>
    </row>
    <row r="1095" spans="1:15" x14ac:dyDescent="0.25">
      <c r="A1095" s="6" t="s">
        <v>17</v>
      </c>
      <c r="B1095" s="6">
        <f>AVERAGE(B1084:M1084,M1085:M1091,B1085:B1090,B1091:L1091)</f>
        <v>309.5</v>
      </c>
      <c r="O1095" s="6" t="s">
        <v>49</v>
      </c>
    </row>
    <row r="1097" spans="1:15" x14ac:dyDescent="0.25">
      <c r="A1097" s="6" t="s">
        <v>18</v>
      </c>
      <c r="B1097" s="25"/>
      <c r="C1097" s="26"/>
      <c r="D1097" s="26"/>
      <c r="E1097" s="26"/>
      <c r="F1097" s="26"/>
      <c r="G1097" s="26"/>
      <c r="H1097" s="26"/>
      <c r="I1097" s="26"/>
      <c r="J1097" s="26"/>
      <c r="K1097" s="26"/>
      <c r="L1097" s="26"/>
      <c r="M1097" s="27"/>
    </row>
    <row r="1098" spans="1:15" x14ac:dyDescent="0.25">
      <c r="B1098" s="28"/>
      <c r="C1098" s="19">
        <f>C1085-B1095</f>
        <v>1092.5</v>
      </c>
      <c r="D1098" s="6">
        <f>D1085-B1095</f>
        <v>6.5</v>
      </c>
      <c r="E1098" s="6">
        <f>E1085-B1095</f>
        <v>287.5</v>
      </c>
      <c r="F1098" s="6">
        <f>F1085-B1095</f>
        <v>508.5</v>
      </c>
      <c r="G1098" s="6">
        <f>G1085-B1095</f>
        <v>923.5</v>
      </c>
      <c r="H1098" s="6">
        <f>H1085-B1095</f>
        <v>1090.5</v>
      </c>
      <c r="I1098" s="6">
        <f>I1085-B1095</f>
        <v>921.5</v>
      </c>
      <c r="J1098" s="6">
        <f>J1085-B1095</f>
        <v>1293.5</v>
      </c>
      <c r="K1098" s="6">
        <f>K1085-B1095</f>
        <v>1073.5</v>
      </c>
      <c r="L1098" s="19">
        <f>L1085-B1095</f>
        <v>1278.5</v>
      </c>
      <c r="M1098" s="29"/>
      <c r="O1098" s="6">
        <v>40</v>
      </c>
    </row>
    <row r="1099" spans="1:15" x14ac:dyDescent="0.25">
      <c r="B1099" s="28"/>
      <c r="C1099" s="19">
        <f>C1086-B1095</f>
        <v>2676.5</v>
      </c>
      <c r="D1099" s="6">
        <f>D1086-B1095</f>
        <v>129.5</v>
      </c>
      <c r="E1099" s="6">
        <f>E1086-B1095</f>
        <v>770.5</v>
      </c>
      <c r="F1099" s="6">
        <f>F1086-B1095</f>
        <v>1721.5</v>
      </c>
      <c r="G1099" s="6">
        <f>G1086-B1095</f>
        <v>3091.5</v>
      </c>
      <c r="H1099" s="6">
        <f>H1086-B1095</f>
        <v>2899.5</v>
      </c>
      <c r="I1099" s="6">
        <f>I1086-B1095</f>
        <v>3372.5</v>
      </c>
      <c r="J1099" s="6">
        <f>J1086-B1095</f>
        <v>3350.5</v>
      </c>
      <c r="K1099" s="6">
        <f>K1086-B1095</f>
        <v>3235.5</v>
      </c>
      <c r="L1099" s="19">
        <f>L1086-B1095</f>
        <v>3557.5</v>
      </c>
      <c r="M1099" s="29"/>
      <c r="O1099" s="6">
        <f>O1098/2</f>
        <v>20</v>
      </c>
    </row>
    <row r="1100" spans="1:15" x14ac:dyDescent="0.25">
      <c r="B1100" s="28"/>
      <c r="C1100" s="19">
        <f>C1087-B1095</f>
        <v>5544.5</v>
      </c>
      <c r="D1100" s="6">
        <f>D1087-B1095</f>
        <v>139.5</v>
      </c>
      <c r="E1100" s="6">
        <f>E1087-B1095</f>
        <v>1274.5</v>
      </c>
      <c r="F1100" s="6">
        <f>F1087-B1095</f>
        <v>3563.5</v>
      </c>
      <c r="G1100" s="6">
        <f>G1087-B1095</f>
        <v>4675.5</v>
      </c>
      <c r="H1100" s="6">
        <f>H1087-B1095</f>
        <v>5860.5</v>
      </c>
      <c r="I1100" s="6">
        <f>I1087-B1095</f>
        <v>6636.5</v>
      </c>
      <c r="J1100" s="6">
        <f>J1087-B1095</f>
        <v>6714.5</v>
      </c>
      <c r="K1100" s="6">
        <f>K1087-B1095</f>
        <v>6427.5</v>
      </c>
      <c r="L1100" s="19">
        <f>L1087-B1095</f>
        <v>6596.5</v>
      </c>
      <c r="M1100" s="29"/>
      <c r="O1100" s="6">
        <f t="shared" ref="O1100:O1102" si="248">O1099/2</f>
        <v>10</v>
      </c>
    </row>
    <row r="1101" spans="1:15" x14ac:dyDescent="0.25">
      <c r="B1101" s="28"/>
      <c r="C1101" s="19">
        <f>C1088-B1095</f>
        <v>7886.5</v>
      </c>
      <c r="D1101" s="6">
        <f>D1088-B1095</f>
        <v>192.5</v>
      </c>
      <c r="E1101" s="6">
        <f>E1088-B1095</f>
        <v>2341.5</v>
      </c>
      <c r="F1101" s="6">
        <f>F1088-B1095</f>
        <v>5493.5</v>
      </c>
      <c r="G1101" s="6">
        <f>G1088-B1095</f>
        <v>7410.5</v>
      </c>
      <c r="H1101" s="6">
        <f>H1088-B1095</f>
        <v>9959.5</v>
      </c>
      <c r="I1101" s="6">
        <f>I1088-B1095</f>
        <v>9630.5</v>
      </c>
      <c r="J1101" s="6">
        <f>J1088-B1095</f>
        <v>10800.5</v>
      </c>
      <c r="K1101" s="6">
        <f>K1088-B1095</f>
        <v>11123.5</v>
      </c>
      <c r="L1101" s="19">
        <f>L1088-B1095</f>
        <v>10410.5</v>
      </c>
      <c r="M1101" s="29"/>
      <c r="O1101" s="6">
        <f t="shared" si="248"/>
        <v>5</v>
      </c>
    </row>
    <row r="1102" spans="1:15" x14ac:dyDescent="0.25">
      <c r="B1102" s="28"/>
      <c r="C1102" s="19">
        <f>C1089-B1095</f>
        <v>11876.5</v>
      </c>
      <c r="D1102" s="6">
        <f>D1089-B1095</f>
        <v>166.5</v>
      </c>
      <c r="E1102" s="6">
        <f>E1089-B1095</f>
        <v>1934.5</v>
      </c>
      <c r="F1102" s="6">
        <f>F1089-B1095</f>
        <v>5562.5</v>
      </c>
      <c r="G1102" s="6">
        <f>G1089-B1095</f>
        <v>7943.5</v>
      </c>
      <c r="H1102" s="6">
        <f>H1089-B1095</f>
        <v>11743.5</v>
      </c>
      <c r="I1102" s="6">
        <f>I1089-B1095</f>
        <v>11473.5</v>
      </c>
      <c r="J1102" s="6">
        <f>J1089-B1095</f>
        <v>13942.5</v>
      </c>
      <c r="K1102" s="6">
        <f>K1089-B1095</f>
        <v>13265.5</v>
      </c>
      <c r="L1102" s="19">
        <f>L1089-B1095</f>
        <v>13784.5</v>
      </c>
      <c r="M1102" s="29"/>
      <c r="O1102" s="6">
        <f t="shared" si="248"/>
        <v>2.5</v>
      </c>
    </row>
    <row r="1103" spans="1:15" x14ac:dyDescent="0.25">
      <c r="B1103" s="28"/>
      <c r="C1103" s="19">
        <f>C1090-B1095</f>
        <v>14117.5</v>
      </c>
      <c r="D1103" s="6">
        <f>D1090-B1095</f>
        <v>283.5</v>
      </c>
      <c r="E1103" s="6">
        <f>E1090-B1095</f>
        <v>2887.5</v>
      </c>
      <c r="F1103" s="6">
        <f>F1090-B1095</f>
        <v>8845.5</v>
      </c>
      <c r="G1103" s="6">
        <f>G1090-B1095</f>
        <v>10942.5</v>
      </c>
      <c r="H1103" s="6">
        <f>H1090-B1095</f>
        <v>15498.5</v>
      </c>
      <c r="I1103" s="6">
        <f>I1090-B1095</f>
        <v>14781.5</v>
      </c>
      <c r="J1103" s="6">
        <f>J1090-B1095</f>
        <v>15036.5</v>
      </c>
      <c r="K1103" s="6">
        <f>K1090-B1095</f>
        <v>15642.5</v>
      </c>
      <c r="L1103" s="19">
        <f>L1090-B1095</f>
        <v>15859.5</v>
      </c>
      <c r="M1103" s="29"/>
      <c r="O1103" s="6">
        <v>0</v>
      </c>
    </row>
    <row r="1104" spans="1:15" x14ac:dyDescent="0.25">
      <c r="B1104" s="30"/>
      <c r="C1104" s="31"/>
      <c r="D1104" s="31"/>
      <c r="E1104" s="31"/>
      <c r="F1104" s="31"/>
      <c r="G1104" s="31"/>
      <c r="H1104" s="31"/>
      <c r="I1104" s="31"/>
      <c r="J1104" s="31"/>
      <c r="K1104" s="31"/>
      <c r="L1104" s="31"/>
      <c r="M1104" s="32"/>
    </row>
    <row r="1106" spans="1:17" x14ac:dyDescent="0.25">
      <c r="A1106" s="6" t="s">
        <v>50</v>
      </c>
    </row>
    <row r="1107" spans="1:17" x14ac:dyDescent="0.25">
      <c r="B1107" s="25"/>
      <c r="C1107" s="26"/>
      <c r="D1107" s="26"/>
      <c r="E1107" s="26"/>
      <c r="F1107" s="26"/>
      <c r="G1107" s="26"/>
      <c r="H1107" s="26"/>
      <c r="I1107" s="26"/>
      <c r="J1107" s="26"/>
      <c r="K1107" s="26"/>
      <c r="L1107" s="26"/>
      <c r="M1107" s="27"/>
    </row>
    <row r="1108" spans="1:17" x14ac:dyDescent="0.25">
      <c r="B1108" s="28"/>
      <c r="C1108" s="33">
        <f>(1-(C1098/AVERAGE(C1103,L1103)))*100</f>
        <v>92.711078493511692</v>
      </c>
      <c r="D1108" s="6">
        <f>(1-(D1098/AVERAGE(C1103,L1103)))*100</f>
        <v>99.956633418954539</v>
      </c>
      <c r="E1108" s="6">
        <f>(1-(E1098/AVERAGE(C1103,L1103)))*100</f>
        <v>98.081862761450438</v>
      </c>
      <c r="F1108" s="6">
        <f>(1-(F1098/AVERAGE(C1103,L1103)))*100</f>
        <v>96.607399005904526</v>
      </c>
      <c r="G1108" s="6">
        <f>(1-(G1098/AVERAGE(C1103,L1103)))*100</f>
        <v>93.838609600693871</v>
      </c>
      <c r="H1108" s="6">
        <f>(1-(H1098/AVERAGE(C1103,L1103)))*100</f>
        <v>92.724422056910299</v>
      </c>
      <c r="I1108" s="6">
        <f>(1-(I1098/AVERAGE(C1103,L1103)))*100</f>
        <v>93.851953164092478</v>
      </c>
      <c r="J1108" s="6">
        <f>(1-(J1098/AVERAGE(C1103,L1103)))*100</f>
        <v>91.370050371951834</v>
      </c>
      <c r="K1108" s="6">
        <f>(1-(K1098/AVERAGE(C1103,L1103)))*100</f>
        <v>92.83784234579845</v>
      </c>
      <c r="L1108" s="33">
        <f>(1-(L1098/AVERAGE(C1103,L1103)))*100</f>
        <v>91.470127097441363</v>
      </c>
      <c r="M1108" s="29"/>
    </row>
    <row r="1109" spans="1:17" x14ac:dyDescent="0.25">
      <c r="B1109" s="28"/>
      <c r="C1109" s="33">
        <f>(1-(C1099/AVERAGE(C1103,L1103)))*100</f>
        <v>82.142976281816061</v>
      </c>
      <c r="D1109" s="6">
        <f>(1-(D1099/AVERAGE(C1103,L1103)))*100</f>
        <v>99.136004269940287</v>
      </c>
      <c r="E1109" s="6">
        <f>(1-(E1099/AVERAGE(C1103,L1103)))*100</f>
        <v>94.859392200687196</v>
      </c>
      <c r="F1109" s="6">
        <f>(1-(F1099/AVERAGE(C1103,L1103)))*100</f>
        <v>88.514527804650228</v>
      </c>
      <c r="G1109" s="6">
        <f>(1-(G1099/AVERAGE(C1103,L1103)))*100</f>
        <v>79.374186876605407</v>
      </c>
      <c r="H1109" s="6">
        <f>(1-(H1099/AVERAGE(C1103,L1103)))*100</f>
        <v>80.655168962871542</v>
      </c>
      <c r="I1109" s="6">
        <f>(1-(I1099/AVERAGE(C1103,L1103)))*100</f>
        <v>77.49941621910132</v>
      </c>
      <c r="J1109" s="6">
        <f>(1-(J1099/AVERAGE(C1103,L1103)))*100</f>
        <v>77.64619541648598</v>
      </c>
      <c r="K1109" s="6">
        <f>(1-(K1099/AVERAGE(C1103,L1103)))*100</f>
        <v>78.413450311905791</v>
      </c>
      <c r="L1109" s="33">
        <f>(1-(L1099/AVERAGE(C1103,L1103)))*100</f>
        <v>76.265136604730287</v>
      </c>
      <c r="M1109" s="29"/>
    </row>
    <row r="1110" spans="1:17" x14ac:dyDescent="0.25">
      <c r="B1110" s="28"/>
      <c r="C1110" s="33">
        <f>(1-(C1100/AVERAGE(C1103,L1103)))*100</f>
        <v>63.008306368215642</v>
      </c>
      <c r="D1110" s="6">
        <f>(1-(D1100/AVERAGE(C1103,L1103)))*100</f>
        <v>99.069286452947253</v>
      </c>
      <c r="E1110" s="6">
        <f>(1-(E1100/AVERAGE(C1103,L1103)))*100</f>
        <v>91.496814224238591</v>
      </c>
      <c r="F1110" s="6">
        <f>(1-(F1100/AVERAGE(C1103,L1103)))*100</f>
        <v>76.225105914534481</v>
      </c>
      <c r="G1110" s="6">
        <f>(1-(G1100/AVERAGE(C1103,L1103)))*100</f>
        <v>68.806084664909761</v>
      </c>
      <c r="H1110" s="6">
        <f>(1-(H1100/AVERAGE(C1103,L1103)))*100</f>
        <v>60.900023351235944</v>
      </c>
      <c r="I1110" s="6">
        <f>(1-(I1100/AVERAGE(C1103,L1103)))*100</f>
        <v>55.722720752576983</v>
      </c>
      <c r="J1110" s="6">
        <f>(1-(J1100/AVERAGE(C1103,L1103)))*100</f>
        <v>55.202321780031347</v>
      </c>
      <c r="K1110" s="6">
        <f>(1-(K1100/AVERAGE(C1103,L1103)))*100</f>
        <v>57.117123127731261</v>
      </c>
      <c r="L1110" s="33">
        <f>(1-(L1100/AVERAGE(C1103,L1103)))*100</f>
        <v>55.989592020549097</v>
      </c>
      <c r="M1110" s="29"/>
    </row>
    <row r="1111" spans="1:17" x14ac:dyDescent="0.25">
      <c r="B1111" s="28"/>
      <c r="C1111" s="33">
        <f>(1-(C1101/AVERAGE(C1103,L1103)))*100</f>
        <v>47.382993628448475</v>
      </c>
      <c r="D1111" s="6">
        <f>(1-(D1101/AVERAGE(C1103,L1103)))*100</f>
        <v>98.715682022884209</v>
      </c>
      <c r="E1111" s="6">
        <f>(1-(E1101/AVERAGE(C1103,L1103)))*100</f>
        <v>84.378023151082488</v>
      </c>
      <c r="F1111" s="6">
        <f>(1-(F1101/AVERAGE(C1103,L1103)))*100</f>
        <v>63.348567234880072</v>
      </c>
      <c r="G1111" s="6">
        <f>(1-(G1101/AVERAGE(C1103,L1103)))*100</f>
        <v>50.558761717316614</v>
      </c>
      <c r="H1111" s="6">
        <f>(1-(H1101/AVERAGE(C1103,L1103)))*100</f>
        <v>33.552390165793774</v>
      </c>
      <c r="I1111" s="6">
        <f>(1-(I1101/AVERAGE(C1103,L1103)))*100</f>
        <v>35.747406344864395</v>
      </c>
      <c r="J1111" s="6">
        <f>(1-(J1101/AVERAGE(C1103,L1103)))*100</f>
        <v>27.941421756680118</v>
      </c>
      <c r="K1111" s="6">
        <f>(1-(K1101/AVERAGE(C1103,L1103)))*100</f>
        <v>25.786436267805314</v>
      </c>
      <c r="L1111" s="33">
        <f>(1-(L1101/AVERAGE(C1103,L1103)))*100</f>
        <v>30.543416619408216</v>
      </c>
      <c r="M1111" s="29"/>
    </row>
    <row r="1112" spans="1:17" x14ac:dyDescent="0.25">
      <c r="B1112" s="28"/>
      <c r="C1112" s="33">
        <f>(1-(C1102/AVERAGE(C1103,L1103)))*100</f>
        <v>20.762584648230309</v>
      </c>
      <c r="D1112" s="6">
        <f>(1-(D1102/AVERAGE(C1103,L1103)))*100</f>
        <v>98.889148347066083</v>
      </c>
      <c r="E1112" s="6">
        <f>(1-(E1102/AVERAGE(C1103,L1103)))*100</f>
        <v>87.093438302698729</v>
      </c>
      <c r="F1112" s="6">
        <f>(1-(F1102/AVERAGE(C1103,L1103)))*100</f>
        <v>62.888214297628188</v>
      </c>
      <c r="G1112" s="6">
        <f>(1-(G1102/AVERAGE(C1103,L1103)))*100</f>
        <v>47.002702071588217</v>
      </c>
      <c r="H1112" s="6">
        <f>(1-(H1102/AVERAGE(C1103,L1103)))*100</f>
        <v>21.649931614237584</v>
      </c>
      <c r="I1112" s="6">
        <f>(1-(I1102/AVERAGE(C1103,L1103)))*100</f>
        <v>23.45131267304934</v>
      </c>
      <c r="J1112" s="6">
        <f>(1-(J1102/AVERAGE(C1103,L1103)))*100</f>
        <v>6.9786836574707305</v>
      </c>
      <c r="K1112" s="6">
        <f>(1-(K1102/AVERAGE(C1103,L1103)))*100</f>
        <v>11.495479867898716</v>
      </c>
      <c r="L1112" s="33">
        <f>(1-(L1102/AVERAGE(C1103,L1103)))*100</f>
        <v>8.0328251659605669</v>
      </c>
      <c r="M1112" s="29"/>
    </row>
    <row r="1113" spans="1:17" x14ac:dyDescent="0.25">
      <c r="B1113" s="28"/>
      <c r="C1113" s="33">
        <f>(1-(C1103/AVERAGE(C1103,L1103)))*100</f>
        <v>5.8111218600927383</v>
      </c>
      <c r="D1113" s="6">
        <f>(1-(D1103/AVERAGE(C1103,L1103)))*100</f>
        <v>98.108549888247651</v>
      </c>
      <c r="E1113" s="6">
        <f>(1-(E1103/AVERAGE(C1103,L1103)))*100</f>
        <v>80.735230343263169</v>
      </c>
      <c r="F1113" s="6">
        <f>(1-(F1103/AVERAGE(C1103,L1103)))*100</f>
        <v>40.984754978817094</v>
      </c>
      <c r="G1113" s="6">
        <f>(1-(G1103/AVERAGE(C1103,L1103)))*100</f>
        <v>26.99402875537913</v>
      </c>
      <c r="H1113" s="6">
        <f>(1-(H1103/AVERAGE(C1103,L1103)))*100</f>
        <v>-3.4026086666444355</v>
      </c>
      <c r="I1113" s="6">
        <f>(1-(I1103/AVERAGE(C1103,L1103)))*100</f>
        <v>1.3810588117556755</v>
      </c>
      <c r="J1113" s="6">
        <f>(1-(J1103/AVERAGE(C1103,L1103)))*100</f>
        <v>-0.32024552156653119</v>
      </c>
      <c r="K1113" s="6">
        <f>(1-(K1103/AVERAGE(C1103,L1103)))*100</f>
        <v>-4.3633452313440291</v>
      </c>
      <c r="L1113" s="33">
        <f>(1-(L1103/AVERAGE(C1103,L1103)))*100</f>
        <v>-5.8111218600927383</v>
      </c>
      <c r="M1113" s="29"/>
    </row>
    <row r="1114" spans="1:17" x14ac:dyDescent="0.25">
      <c r="B1114" s="30"/>
      <c r="C1114" s="31"/>
      <c r="D1114" s="31"/>
      <c r="E1114" s="31"/>
      <c r="F1114" s="31"/>
      <c r="G1114" s="31"/>
      <c r="H1114" s="31"/>
      <c r="I1114" s="31"/>
      <c r="J1114" s="31"/>
      <c r="K1114" s="31"/>
      <c r="L1114" s="31"/>
      <c r="M1114" s="32"/>
    </row>
    <row r="1116" spans="1:17" x14ac:dyDescent="0.25">
      <c r="A1116" s="6" t="s">
        <v>51</v>
      </c>
    </row>
    <row r="1118" spans="1:17" x14ac:dyDescent="0.25">
      <c r="B1118" s="25"/>
      <c r="C1118" s="26"/>
      <c r="D1118" s="26"/>
      <c r="E1118" s="26"/>
      <c r="F1118" s="26"/>
      <c r="G1118" s="26"/>
      <c r="H1118" s="26"/>
      <c r="I1118" s="26"/>
      <c r="J1118" s="26"/>
      <c r="K1118" s="26"/>
      <c r="L1118" s="26"/>
      <c r="M1118" s="27"/>
      <c r="O1118" s="6" t="s">
        <v>52</v>
      </c>
      <c r="P1118" s="6" t="s">
        <v>53</v>
      </c>
      <c r="Q1118" s="6" t="s">
        <v>54</v>
      </c>
    </row>
    <row r="1119" spans="1:17" x14ac:dyDescent="0.25">
      <c r="B1119" s="28"/>
      <c r="C1119" s="20"/>
      <c r="D1119" s="20">
        <f t="shared" ref="D1119:D1124" si="249">(AVERAGE(C1098,L1098)-D1098)/AVERAGE(C1098,L1098)*100</f>
        <v>99.451708140025303</v>
      </c>
      <c r="E1119" s="20">
        <f t="shared" ref="E1119:E1124" si="250">(AVERAGE(C1098,L1098)-E1098)/AVERAGE(C1098,L1098)*100</f>
        <v>75.748629270350065</v>
      </c>
      <c r="F1119" s="20">
        <f t="shared" ref="F1119:F1124" si="251">(AVERAGE(C1098,L1098)-F1098)/AVERAGE(C1098,L1098)*100</f>
        <v>57.106706031210464</v>
      </c>
      <c r="G1119" s="20">
        <f t="shared" ref="G1119:G1124" si="252">(AVERAGE(C1098,L1098)-G1098)/AVERAGE(C1098,L1098)*100</f>
        <v>22.10037958667229</v>
      </c>
      <c r="H1119" s="20">
        <f t="shared" ref="H1119:H1124" si="253">(AVERAGE(C1098,L1098)-H1098)/AVERAGE(C1098,L1098)*100</f>
        <v>8.0134964150147621</v>
      </c>
      <c r="I1119" s="20">
        <f t="shared" ref="I1119:I1124" si="254">(AVERAGE(C1098,L1098)-I1098)/AVERAGE(C1098,L1098)*100</f>
        <v>22.269084774356813</v>
      </c>
      <c r="J1119" s="20">
        <f t="shared" ref="J1119:J1124" si="255">(AVERAGE(C1098,L1098)-J1098)/AVERAGE(C1098,L1098)*100</f>
        <v>-9.11008013496415</v>
      </c>
      <c r="K1119" s="20">
        <f t="shared" ref="K1119:K1124" si="256">(AVERAGE(C1098,L1098)-K1098)/AVERAGE(C1098,L1098)*100</f>
        <v>9.4474905103331928</v>
      </c>
      <c r="L1119" s="20"/>
      <c r="M1119" s="29"/>
      <c r="O1119" s="6">
        <f t="shared" ref="O1119:O1124" si="257">(0.5*SUM(D1119,K1119)+SUM(E1119:J1119))*LOG(4,10)</f>
        <v>138.82167746056388</v>
      </c>
      <c r="P1119" s="6">
        <f>O1119-O1124</f>
        <v>22.476702187396015</v>
      </c>
      <c r="Q1119" s="6">
        <f>SUM(P1119:P1123)</f>
        <v>-16.696060745202345</v>
      </c>
    </row>
    <row r="1120" spans="1:17" x14ac:dyDescent="0.25">
      <c r="B1120" s="28"/>
      <c r="C1120" s="20"/>
      <c r="D1120" s="20">
        <f t="shared" si="249"/>
        <v>95.845364132178375</v>
      </c>
      <c r="E1120" s="20">
        <f t="shared" si="250"/>
        <v>75.280718639717676</v>
      </c>
      <c r="F1120" s="20">
        <f t="shared" si="251"/>
        <v>44.77061276868784</v>
      </c>
      <c r="G1120" s="20">
        <f t="shared" si="252"/>
        <v>0.81809432146294514</v>
      </c>
      <c r="H1120" s="20">
        <f t="shared" si="253"/>
        <v>6.9778633301251194</v>
      </c>
      <c r="I1120" s="20">
        <f t="shared" si="254"/>
        <v>-8.1969842797561761</v>
      </c>
      <c r="J1120" s="20">
        <f t="shared" si="255"/>
        <v>-7.4911774141803011</v>
      </c>
      <c r="K1120" s="20">
        <f t="shared" si="256"/>
        <v>-3.8017324350336863</v>
      </c>
      <c r="L1120" s="20"/>
      <c r="M1120" s="29"/>
      <c r="O1120" s="6">
        <f t="shared" si="257"/>
        <v>95.234417300048705</v>
      </c>
      <c r="P1120" s="6">
        <f>O1120-O1124</f>
        <v>-21.110557973119157</v>
      </c>
    </row>
    <row r="1121" spans="1:16" x14ac:dyDescent="0.25">
      <c r="B1121" s="28"/>
      <c r="C1121" s="20"/>
      <c r="D1121" s="20">
        <f t="shared" si="249"/>
        <v>97.702001482579689</v>
      </c>
      <c r="E1121" s="20">
        <f t="shared" si="250"/>
        <v>79.005024297833785</v>
      </c>
      <c r="F1121" s="20">
        <f t="shared" si="251"/>
        <v>41.298080882958573</v>
      </c>
      <c r="G1121" s="20">
        <f t="shared" si="252"/>
        <v>22.979985174203112</v>
      </c>
      <c r="H1121" s="20">
        <f t="shared" si="253"/>
        <v>3.4593526068692855</v>
      </c>
      <c r="I1121" s="20">
        <f t="shared" si="254"/>
        <v>-9.3237789308953136</v>
      </c>
      <c r="J1121" s="20">
        <f t="shared" si="255"/>
        <v>-10.608681327732477</v>
      </c>
      <c r="K1121" s="20">
        <f t="shared" si="256"/>
        <v>-5.8808994316777854</v>
      </c>
      <c r="L1121" s="20"/>
      <c r="M1121" s="29"/>
      <c r="O1121" s="6">
        <f t="shared" si="257"/>
        <v>103.98812303885487</v>
      </c>
      <c r="P1121" s="6">
        <f>O1121-O1124</f>
        <v>-12.356852234312996</v>
      </c>
    </row>
    <row r="1122" spans="1:16" x14ac:dyDescent="0.25">
      <c r="B1122" s="28"/>
      <c r="C1122" s="20"/>
      <c r="D1122" s="20">
        <f t="shared" si="249"/>
        <v>97.89582991747281</v>
      </c>
      <c r="E1122" s="20">
        <f t="shared" si="250"/>
        <v>74.405640268896548</v>
      </c>
      <c r="F1122" s="20">
        <f t="shared" si="251"/>
        <v>39.951904683827948</v>
      </c>
      <c r="G1122" s="20">
        <f t="shared" si="252"/>
        <v>18.997649887959774</v>
      </c>
      <c r="H1122" s="20">
        <f t="shared" si="253"/>
        <v>-8.8648412308028632</v>
      </c>
      <c r="I1122" s="20">
        <f t="shared" si="254"/>
        <v>-5.2686232715745751</v>
      </c>
      <c r="J1122" s="20">
        <f t="shared" si="255"/>
        <v>-18.057605071869705</v>
      </c>
      <c r="K1122" s="20">
        <f t="shared" si="256"/>
        <v>-21.588238509045198</v>
      </c>
      <c r="L1122" s="20"/>
      <c r="M1122" s="29"/>
      <c r="O1122" s="6">
        <f t="shared" si="257"/>
        <v>83.877746291419854</v>
      </c>
      <c r="P1122" s="6">
        <f>O1122-O1124</f>
        <v>-32.467228981748008</v>
      </c>
    </row>
    <row r="1123" spans="1:16" x14ac:dyDescent="0.25">
      <c r="B1123" s="28"/>
      <c r="C1123" s="20"/>
      <c r="D1123" s="20">
        <f t="shared" si="249"/>
        <v>98.702310899809049</v>
      </c>
      <c r="E1123" s="20">
        <f t="shared" si="250"/>
        <v>84.922645259342971</v>
      </c>
      <c r="F1123" s="20">
        <f t="shared" si="251"/>
        <v>56.646272553680689</v>
      </c>
      <c r="G1123" s="20">
        <f t="shared" si="252"/>
        <v>38.088928724523598</v>
      </c>
      <c r="H1123" s="20">
        <f t="shared" si="253"/>
        <v>8.4720003117571405</v>
      </c>
      <c r="I1123" s="20">
        <f t="shared" si="254"/>
        <v>10.576361014769494</v>
      </c>
      <c r="J1123" s="20">
        <f t="shared" si="255"/>
        <v>-8.6668485249990255</v>
      </c>
      <c r="K1123" s="20">
        <f t="shared" si="256"/>
        <v>-3.3903589104087919</v>
      </c>
      <c r="L1123" s="20"/>
      <c r="M1123" s="29"/>
      <c r="O1123" s="6">
        <f t="shared" si="257"/>
        <v>143.10685152974966</v>
      </c>
      <c r="P1123" s="6">
        <f>O1123-O1124</f>
        <v>26.7618762565818</v>
      </c>
    </row>
    <row r="1124" spans="1:16" x14ac:dyDescent="0.25">
      <c r="B1124" s="28"/>
      <c r="C1124" s="20"/>
      <c r="D1124" s="20">
        <f t="shared" si="249"/>
        <v>98.108549888247651</v>
      </c>
      <c r="E1124" s="20">
        <f t="shared" si="250"/>
        <v>80.735230343263169</v>
      </c>
      <c r="F1124" s="20">
        <f t="shared" si="251"/>
        <v>40.984754978817094</v>
      </c>
      <c r="G1124" s="20">
        <f t="shared" si="252"/>
        <v>26.994028755379123</v>
      </c>
      <c r="H1124" s="20">
        <f t="shared" si="253"/>
        <v>-3.4026086666444271</v>
      </c>
      <c r="I1124" s="20">
        <f t="shared" si="254"/>
        <v>1.3810588117556792</v>
      </c>
      <c r="J1124" s="20">
        <f t="shared" si="255"/>
        <v>-0.32024552156653435</v>
      </c>
      <c r="K1124" s="20">
        <f t="shared" si="256"/>
        <v>-4.3633452313440309</v>
      </c>
      <c r="L1124" s="20"/>
      <c r="M1124" s="29"/>
      <c r="O1124" s="6">
        <f t="shared" si="257"/>
        <v>116.34497527316786</v>
      </c>
      <c r="P1124" s="6">
        <f>O1124-O1124</f>
        <v>0</v>
      </c>
    </row>
    <row r="1125" spans="1:16" x14ac:dyDescent="0.25">
      <c r="B1125" s="30"/>
      <c r="C1125" s="31"/>
      <c r="D1125" s="31"/>
      <c r="E1125" s="31"/>
      <c r="F1125" s="31"/>
      <c r="G1125" s="31"/>
      <c r="H1125" s="31"/>
      <c r="I1125" s="31"/>
      <c r="J1125" s="31"/>
      <c r="K1125" s="31"/>
      <c r="L1125" s="31"/>
      <c r="M1125" s="32"/>
    </row>
    <row r="1127" spans="1:16" x14ac:dyDescent="0.25">
      <c r="A1127" s="6" t="s">
        <v>55</v>
      </c>
      <c r="C1127" s="6">
        <v>0</v>
      </c>
      <c r="D1127" s="6">
        <v>6.25</v>
      </c>
      <c r="E1127" s="6">
        <v>1.5625</v>
      </c>
      <c r="F1127" s="6">
        <v>0.390625</v>
      </c>
      <c r="G1127" s="6">
        <v>9.765625E-2</v>
      </c>
      <c r="H1127" s="6">
        <v>2.44140625E-2</v>
      </c>
      <c r="I1127" s="6">
        <v>6.103515625E-3</v>
      </c>
      <c r="J1127" s="6">
        <v>1.52587890625E-3</v>
      </c>
      <c r="K1127" s="6">
        <v>3.814697265625E-4</v>
      </c>
      <c r="L1127" s="6">
        <v>0</v>
      </c>
    </row>
  </sheetData>
  <pageMargins left="0.7" right="0.7" top="0.75" bottom="0.75" header="0.3" footer="0.3"/>
  <pageSetup paperSize="9" scale="10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0"/>
  <sheetViews>
    <sheetView zoomScale="40" zoomScaleNormal="40" workbookViewId="0"/>
  </sheetViews>
  <sheetFormatPr defaultRowHeight="13.2" x14ac:dyDescent="0.25"/>
  <cols>
    <col min="1" max="1" width="33.21875" style="7" customWidth="1"/>
    <col min="2" max="16384" width="8.88671875" style="7"/>
  </cols>
  <sheetData>
    <row r="1" spans="1:18" ht="12.75" customHeight="1" x14ac:dyDescent="0.25">
      <c r="A1" s="7" t="s">
        <v>0</v>
      </c>
      <c r="B1" s="7" t="s">
        <v>6</v>
      </c>
    </row>
    <row r="2" spans="1:18" ht="12.75" customHeight="1" x14ac:dyDescent="0.25"/>
    <row r="3" spans="1:18" ht="12.75" customHeight="1" x14ac:dyDescent="0.25">
      <c r="B3" s="3" t="s">
        <v>3</v>
      </c>
      <c r="C3" s="3"/>
      <c r="D3" s="4" t="s">
        <v>4</v>
      </c>
      <c r="E3" s="3"/>
      <c r="F3" s="3" t="s">
        <v>5</v>
      </c>
      <c r="G3" s="3"/>
      <c r="H3" s="3" t="s">
        <v>2</v>
      </c>
      <c r="L3" s="3" t="s">
        <v>3</v>
      </c>
      <c r="M3" s="3"/>
      <c r="N3" s="4" t="s">
        <v>4</v>
      </c>
      <c r="O3" s="3"/>
      <c r="P3" s="3" t="s">
        <v>5</v>
      </c>
      <c r="Q3" s="3"/>
      <c r="R3" s="3" t="s">
        <v>2</v>
      </c>
    </row>
    <row r="4" spans="1:18" ht="12.75" customHeight="1" x14ac:dyDescent="0.25">
      <c r="D4" s="8"/>
    </row>
    <row r="5" spans="1:18" ht="12.75" customHeight="1" x14ac:dyDescent="0.25">
      <c r="A5" s="7" t="s">
        <v>65</v>
      </c>
      <c r="D5" s="8"/>
      <c r="J5" s="7" t="s">
        <v>66</v>
      </c>
    </row>
    <row r="6" spans="1:18" ht="12.75" customHeight="1" x14ac:dyDescent="0.25"/>
    <row r="7" spans="1:18" ht="12.75" customHeight="1" x14ac:dyDescent="0.25">
      <c r="A7" s="7" t="s">
        <v>2637</v>
      </c>
      <c r="B7" s="7">
        <v>24.5</v>
      </c>
      <c r="D7" s="5">
        <f>B7-B7</f>
        <v>0</v>
      </c>
      <c r="F7" s="5">
        <f>D7/MAX(D7:D14)</f>
        <v>0</v>
      </c>
      <c r="H7" s="7">
        <f>B7/B7</f>
        <v>1</v>
      </c>
      <c r="L7" s="6">
        <v>22.7</v>
      </c>
      <c r="M7" s="6"/>
      <c r="N7" s="5">
        <f>L7-L7</f>
        <v>0</v>
      </c>
      <c r="O7" s="6"/>
      <c r="P7" s="5">
        <f>N7/MAX(N7:N14)</f>
        <v>0</v>
      </c>
      <c r="Q7" s="6"/>
      <c r="R7" s="6">
        <f>L7/L7</f>
        <v>1</v>
      </c>
    </row>
    <row r="8" spans="1:18" ht="12.75" customHeight="1" x14ac:dyDescent="0.25">
      <c r="A8" s="7" t="s">
        <v>2638</v>
      </c>
      <c r="B8" s="7">
        <v>210</v>
      </c>
      <c r="D8" s="7">
        <f>B8-B7</f>
        <v>185.5</v>
      </c>
      <c r="F8" s="7">
        <f>D8/MAX(D7:D14)</f>
        <v>0.71209213051823417</v>
      </c>
      <c r="H8" s="7">
        <f>B8/B7</f>
        <v>8.5714285714285712</v>
      </c>
      <c r="L8" s="6">
        <v>255</v>
      </c>
      <c r="M8" s="6"/>
      <c r="N8" s="6">
        <f>L8-L7</f>
        <v>232.3</v>
      </c>
      <c r="O8" s="6"/>
      <c r="P8" s="6">
        <f>N8/MAX(N7:N14)</f>
        <v>0.83172216254923026</v>
      </c>
      <c r="Q8" s="6"/>
      <c r="R8" s="6">
        <f>L8/L7</f>
        <v>11.233480176211454</v>
      </c>
    </row>
    <row r="9" spans="1:18" ht="12.75" customHeight="1" x14ac:dyDescent="0.25">
      <c r="A9" s="7" t="s">
        <v>2639</v>
      </c>
      <c r="B9" s="7">
        <v>254</v>
      </c>
      <c r="D9" s="7">
        <f>B9-B7</f>
        <v>229.5</v>
      </c>
      <c r="F9" s="7">
        <f>D9/MAX(D7:D14)</f>
        <v>0.88099808061420348</v>
      </c>
      <c r="H9" s="7">
        <f>B9/B7</f>
        <v>10.36734693877551</v>
      </c>
      <c r="L9" s="6">
        <v>284</v>
      </c>
      <c r="M9" s="6"/>
      <c r="N9" s="6">
        <f>L9-L7</f>
        <v>261.3</v>
      </c>
      <c r="O9" s="6"/>
      <c r="P9" s="6">
        <f>N9/MAX(N7:N14)</f>
        <v>0.93555316863587545</v>
      </c>
      <c r="Q9" s="6"/>
      <c r="R9" s="6">
        <f>L9/L7</f>
        <v>12.51101321585903</v>
      </c>
    </row>
    <row r="10" spans="1:18" ht="12.75" customHeight="1" x14ac:dyDescent="0.25">
      <c r="A10" s="7" t="s">
        <v>2640</v>
      </c>
      <c r="B10" s="7">
        <v>285</v>
      </c>
      <c r="D10" s="7">
        <f>B10-B7</f>
        <v>260.5</v>
      </c>
      <c r="F10" s="7">
        <f>D10/MAX(D7:D14)</f>
        <v>1</v>
      </c>
      <c r="H10" s="7">
        <f>B10/B7</f>
        <v>11.63265306122449</v>
      </c>
      <c r="L10" s="6">
        <v>302</v>
      </c>
      <c r="M10" s="6"/>
      <c r="N10" s="6">
        <f>L10-L7</f>
        <v>279.3</v>
      </c>
      <c r="O10" s="6"/>
      <c r="P10" s="6">
        <f>N10/MAX(N7:N14)</f>
        <v>1</v>
      </c>
      <c r="Q10" s="6"/>
      <c r="R10" s="6">
        <f>L10/L7</f>
        <v>13.303964757709252</v>
      </c>
    </row>
    <row r="11" spans="1:18" ht="12.75" customHeight="1" x14ac:dyDescent="0.25">
      <c r="A11" s="7" t="s">
        <v>2641</v>
      </c>
      <c r="B11" s="7">
        <v>241</v>
      </c>
      <c r="D11" s="7">
        <f>B11-B7</f>
        <v>216.5</v>
      </c>
      <c r="F11" s="7">
        <f>D11/MAX(D7:D14)</f>
        <v>0.83109404990403069</v>
      </c>
      <c r="H11" s="7">
        <f>B11/B7</f>
        <v>9.8367346938775508</v>
      </c>
      <c r="L11" s="6">
        <v>270</v>
      </c>
      <c r="M11" s="6"/>
      <c r="N11" s="6">
        <f>L11-L7</f>
        <v>247.3</v>
      </c>
      <c r="O11" s="6"/>
      <c r="P11" s="6">
        <f>N11/MAX(N7:N14)</f>
        <v>0.88542785535266744</v>
      </c>
      <c r="Q11" s="6"/>
      <c r="R11" s="6">
        <f>L11/L7</f>
        <v>11.894273127753305</v>
      </c>
    </row>
    <row r="12" spans="1:18" ht="12.75" customHeight="1" x14ac:dyDescent="0.25">
      <c r="A12" s="7" t="s">
        <v>2642</v>
      </c>
      <c r="B12" s="7">
        <v>152</v>
      </c>
      <c r="D12" s="7">
        <f>B12-B7</f>
        <v>127.5</v>
      </c>
      <c r="F12" s="7">
        <f>D12/MAX(D7:D14)</f>
        <v>0.4894433781190019</v>
      </c>
      <c r="H12" s="7">
        <f>B12/B7</f>
        <v>6.204081632653061</v>
      </c>
      <c r="L12" s="6">
        <v>224</v>
      </c>
      <c r="M12" s="6"/>
      <c r="N12" s="6">
        <f>L12-L7</f>
        <v>201.3</v>
      </c>
      <c r="O12" s="6"/>
      <c r="P12" s="6">
        <f>N12/MAX(N7:N14)</f>
        <v>0.72073039742212675</v>
      </c>
      <c r="Q12" s="6"/>
      <c r="R12" s="6">
        <f>L12/L7</f>
        <v>9.8678414096916303</v>
      </c>
    </row>
    <row r="13" spans="1:18" ht="12.75" customHeight="1" x14ac:dyDescent="0.25">
      <c r="A13" s="7" t="s">
        <v>2643</v>
      </c>
      <c r="B13" s="7">
        <v>78</v>
      </c>
      <c r="D13" s="7">
        <f>B13-B7</f>
        <v>53.5</v>
      </c>
      <c r="F13" s="7">
        <f>D13/MAX(D7:D14)</f>
        <v>0.20537428023032631</v>
      </c>
      <c r="H13" s="7">
        <f>B13/B7</f>
        <v>3.1836734693877551</v>
      </c>
      <c r="L13" s="6">
        <v>96.1</v>
      </c>
      <c r="M13" s="6"/>
      <c r="N13" s="6">
        <f>L13-L7</f>
        <v>73.399999999999991</v>
      </c>
      <c r="O13" s="6"/>
      <c r="P13" s="6">
        <f>N13/MAX(N7:N14)</f>
        <v>0.26279985678481915</v>
      </c>
      <c r="Q13" s="6"/>
      <c r="R13" s="6">
        <f>L13/L7</f>
        <v>4.2334801762114536</v>
      </c>
    </row>
    <row r="14" spans="1:18" ht="12.75" customHeight="1" x14ac:dyDescent="0.25">
      <c r="A14" s="7" t="s">
        <v>2644</v>
      </c>
      <c r="B14" s="7">
        <v>32.1</v>
      </c>
      <c r="D14" s="7">
        <f>B14-B7</f>
        <v>7.6000000000000014</v>
      </c>
      <c r="F14" s="7">
        <f>D14/MAX(D7:D14)</f>
        <v>2.917466410748561E-2</v>
      </c>
      <c r="H14" s="7">
        <f>B14/B7</f>
        <v>1.3102040816326532</v>
      </c>
      <c r="L14" s="6">
        <v>43</v>
      </c>
      <c r="M14" s="6"/>
      <c r="N14" s="6">
        <f>L14-L7</f>
        <v>20.3</v>
      </c>
      <c r="O14" s="6"/>
      <c r="P14" s="6">
        <f>N14/MAX(N7:N14)</f>
        <v>7.2681704260651625E-2</v>
      </c>
      <c r="Q14" s="6"/>
      <c r="R14" s="6">
        <f>L14/L7</f>
        <v>1.894273127753304</v>
      </c>
    </row>
    <row r="15" spans="1:18" ht="12.75" customHeight="1" x14ac:dyDescent="0.25">
      <c r="A15" s="7" t="s">
        <v>2645</v>
      </c>
      <c r="B15" s="7">
        <v>21.4</v>
      </c>
      <c r="D15" s="5">
        <f>B15-B15</f>
        <v>0</v>
      </c>
      <c r="F15" s="5">
        <f>D15/MAX(D15:D22)</f>
        <v>0</v>
      </c>
      <c r="H15" s="7">
        <f>B15/B15</f>
        <v>1</v>
      </c>
      <c r="L15" s="6">
        <v>21.6</v>
      </c>
      <c r="M15" s="6"/>
      <c r="N15" s="5">
        <f>L15-L15</f>
        <v>0</v>
      </c>
      <c r="O15" s="6"/>
      <c r="P15" s="5">
        <f>N15/MAX(N15:N22)</f>
        <v>0</v>
      </c>
      <c r="Q15" s="6"/>
      <c r="R15" s="6">
        <f>L15/L15</f>
        <v>1</v>
      </c>
    </row>
    <row r="16" spans="1:18" ht="12.75" customHeight="1" x14ac:dyDescent="0.25">
      <c r="A16" s="7" t="s">
        <v>2646</v>
      </c>
      <c r="B16" s="7">
        <v>370</v>
      </c>
      <c r="D16" s="7">
        <f>B16-B15</f>
        <v>348.6</v>
      </c>
      <c r="F16" s="7">
        <f>D16/MAX(D15:D22)</f>
        <v>0.70197341925090617</v>
      </c>
      <c r="H16" s="7">
        <f>B16/B15</f>
        <v>17.289719626168225</v>
      </c>
      <c r="L16" s="6">
        <v>514</v>
      </c>
      <c r="M16" s="6"/>
      <c r="N16" s="6">
        <f>L16-L15</f>
        <v>492.4</v>
      </c>
      <c r="O16" s="6"/>
      <c r="P16" s="6">
        <f>N16/MAX(N15:N22)</f>
        <v>0.88977231658836287</v>
      </c>
      <c r="Q16" s="6"/>
      <c r="R16" s="6">
        <f>L16/L15</f>
        <v>23.796296296296294</v>
      </c>
    </row>
    <row r="17" spans="1:18" ht="12.75" customHeight="1" x14ac:dyDescent="0.25">
      <c r="A17" s="7" t="s">
        <v>2647</v>
      </c>
      <c r="B17" s="7">
        <v>483</v>
      </c>
      <c r="D17" s="7">
        <f>B17-B15</f>
        <v>461.6</v>
      </c>
      <c r="F17" s="7">
        <f>D17/MAX(D15:D22)</f>
        <v>0.92952074103906568</v>
      </c>
      <c r="H17" s="7">
        <f>B17/B15</f>
        <v>22.570093457943926</v>
      </c>
      <c r="L17" s="6">
        <v>565</v>
      </c>
      <c r="M17" s="6"/>
      <c r="N17" s="6">
        <f>L17-L15</f>
        <v>543.4</v>
      </c>
      <c r="O17" s="6"/>
      <c r="P17" s="6">
        <f>N17/MAX(N15:N22)</f>
        <v>0.98192988796530534</v>
      </c>
      <c r="Q17" s="6"/>
      <c r="R17" s="6">
        <f>L17/L15</f>
        <v>26.157407407407405</v>
      </c>
    </row>
    <row r="18" spans="1:18" ht="12.75" customHeight="1" x14ac:dyDescent="0.25">
      <c r="A18" s="7" t="s">
        <v>2648</v>
      </c>
      <c r="B18" s="7">
        <v>518</v>
      </c>
      <c r="D18" s="7">
        <f>B18-B15</f>
        <v>496.6</v>
      </c>
      <c r="F18" s="7">
        <f>D18/MAX(D15:D22)</f>
        <v>1</v>
      </c>
      <c r="H18" s="7">
        <f>B18/B15</f>
        <v>24.205607476635517</v>
      </c>
      <c r="L18" s="6">
        <v>575</v>
      </c>
      <c r="M18" s="6"/>
      <c r="N18" s="6">
        <f>L18-L15</f>
        <v>553.4</v>
      </c>
      <c r="O18" s="6"/>
      <c r="P18" s="6">
        <f>N18/MAX(N15:N22)</f>
        <v>1</v>
      </c>
      <c r="Q18" s="6"/>
      <c r="R18" s="6">
        <f>L18/L15</f>
        <v>26.62037037037037</v>
      </c>
    </row>
    <row r="19" spans="1:18" ht="12.75" customHeight="1" x14ac:dyDescent="0.25">
      <c r="A19" s="7" t="s">
        <v>2649</v>
      </c>
      <c r="B19" s="7">
        <v>461</v>
      </c>
      <c r="D19" s="7">
        <f>B19-B15</f>
        <v>439.6</v>
      </c>
      <c r="F19" s="7">
        <f>D19/MAX(D15:D22)</f>
        <v>0.88521949254933552</v>
      </c>
      <c r="H19" s="7">
        <f>B19/B15</f>
        <v>21.542056074766357</v>
      </c>
      <c r="L19" s="6">
        <v>503</v>
      </c>
      <c r="M19" s="6"/>
      <c r="N19" s="6">
        <f>L19-L15</f>
        <v>481.4</v>
      </c>
      <c r="O19" s="6"/>
      <c r="P19" s="6">
        <f>N19/MAX(N15:N22)</f>
        <v>0.86989519335019871</v>
      </c>
      <c r="Q19" s="6"/>
      <c r="R19" s="6">
        <f>L19/L15</f>
        <v>23.287037037037035</v>
      </c>
    </row>
    <row r="20" spans="1:18" ht="12.75" customHeight="1" x14ac:dyDescent="0.25">
      <c r="A20" s="7" t="s">
        <v>2650</v>
      </c>
      <c r="B20" s="7">
        <v>290</v>
      </c>
      <c r="D20" s="7">
        <f>B20-B15</f>
        <v>268.60000000000002</v>
      </c>
      <c r="F20" s="7">
        <f>D20/MAX(D15:D22)</f>
        <v>0.54087797019734196</v>
      </c>
      <c r="H20" s="7">
        <f>B20/B15</f>
        <v>13.55140186915888</v>
      </c>
      <c r="L20" s="6">
        <v>374</v>
      </c>
      <c r="M20" s="6"/>
      <c r="N20" s="6">
        <f>L20-L15</f>
        <v>352.4</v>
      </c>
      <c r="O20" s="6"/>
      <c r="P20" s="6">
        <f>N20/MAX(N15:N22)</f>
        <v>0.63679074810263825</v>
      </c>
      <c r="Q20" s="6"/>
      <c r="R20" s="6">
        <f>L20/L15</f>
        <v>17.314814814814813</v>
      </c>
    </row>
    <row r="21" spans="1:18" ht="12.75" customHeight="1" x14ac:dyDescent="0.25">
      <c r="A21" s="7" t="s">
        <v>2651</v>
      </c>
      <c r="B21" s="7">
        <v>149</v>
      </c>
      <c r="D21" s="7">
        <f>B21-B15</f>
        <v>127.6</v>
      </c>
      <c r="F21" s="7">
        <f>D21/MAX(D15:D22)</f>
        <v>0.25694724124043494</v>
      </c>
      <c r="H21" s="7">
        <f>B21/B15</f>
        <v>6.962616822429907</v>
      </c>
      <c r="L21" s="6">
        <v>155</v>
      </c>
      <c r="M21" s="6"/>
      <c r="N21" s="6">
        <f>L21-L15</f>
        <v>133.4</v>
      </c>
      <c r="O21" s="6"/>
      <c r="P21" s="6">
        <f>N21/MAX(N15:N22)</f>
        <v>0.24105529454282618</v>
      </c>
      <c r="Q21" s="6"/>
      <c r="R21" s="6">
        <f>L21/L15</f>
        <v>7.1759259259259256</v>
      </c>
    </row>
    <row r="22" spans="1:18" ht="12.75" customHeight="1" x14ac:dyDescent="0.25">
      <c r="A22" s="7" t="s">
        <v>2652</v>
      </c>
      <c r="B22" s="7">
        <v>36.1</v>
      </c>
      <c r="D22" s="7">
        <f>B22-B15</f>
        <v>14.700000000000003</v>
      </c>
      <c r="F22" s="7">
        <f>D22/MAX(D15:D22)</f>
        <v>2.9601288763592432E-2</v>
      </c>
      <c r="H22" s="7">
        <f>B22/B15</f>
        <v>1.6869158878504675</v>
      </c>
      <c r="L22" s="6">
        <v>49.4</v>
      </c>
      <c r="M22" s="6"/>
      <c r="N22" s="6">
        <f>L22-L15</f>
        <v>27.799999999999997</v>
      </c>
      <c r="O22" s="6"/>
      <c r="P22" s="6">
        <f>N22/MAX(N15:N22)</f>
        <v>5.023491145645103E-2</v>
      </c>
      <c r="Q22" s="6"/>
      <c r="R22" s="6">
        <f>L22/L15</f>
        <v>2.2870370370370368</v>
      </c>
    </row>
    <row r="23" spans="1:18" ht="12.75" customHeight="1" x14ac:dyDescent="0.25">
      <c r="A23" s="7" t="s">
        <v>2653</v>
      </c>
      <c r="B23" s="7">
        <v>21</v>
      </c>
      <c r="D23" s="5">
        <f>B23-B23</f>
        <v>0</v>
      </c>
      <c r="F23" s="5">
        <f>D23/MAX(D23:D30)</f>
        <v>0</v>
      </c>
      <c r="H23" s="7">
        <f>B23/B23</f>
        <v>1</v>
      </c>
      <c r="L23" s="6">
        <v>21.8</v>
      </c>
      <c r="M23" s="6"/>
      <c r="N23" s="5">
        <f>L23-L23</f>
        <v>0</v>
      </c>
      <c r="O23" s="6"/>
      <c r="P23" s="5">
        <f>N23/MAX(N23:N30)</f>
        <v>0</v>
      </c>
      <c r="Q23" s="6"/>
      <c r="R23" s="6">
        <f>L23/L23</f>
        <v>1</v>
      </c>
    </row>
    <row r="24" spans="1:18" ht="12.75" customHeight="1" x14ac:dyDescent="0.25">
      <c r="A24" s="7" t="s">
        <v>2654</v>
      </c>
      <c r="B24" s="7">
        <v>752</v>
      </c>
      <c r="D24" s="7">
        <f>B24-B23</f>
        <v>731</v>
      </c>
      <c r="F24" s="7">
        <f>D24/MAX(D23:D30)</f>
        <v>0.72304648862512366</v>
      </c>
      <c r="H24" s="7">
        <f>B24/B23</f>
        <v>35.80952380952381</v>
      </c>
      <c r="L24" s="6">
        <v>977</v>
      </c>
      <c r="M24" s="6"/>
      <c r="N24" s="6">
        <f>L24-L23</f>
        <v>955.2</v>
      </c>
      <c r="O24" s="6"/>
      <c r="P24" s="6">
        <f>N24/MAX(N23:N30)</f>
        <v>0.83046426708398535</v>
      </c>
      <c r="Q24" s="6"/>
      <c r="R24" s="6">
        <f>L24/L23</f>
        <v>44.816513761467888</v>
      </c>
    </row>
    <row r="25" spans="1:18" ht="12.75" customHeight="1" x14ac:dyDescent="0.25">
      <c r="A25" s="7" t="s">
        <v>2655</v>
      </c>
      <c r="B25" s="7">
        <v>986</v>
      </c>
      <c r="D25" s="7">
        <f>B25-B23</f>
        <v>965</v>
      </c>
      <c r="F25" s="7">
        <f>D25/MAX(D23:D30)</f>
        <v>0.95450049455984176</v>
      </c>
      <c r="H25" s="7">
        <f>B25/B23</f>
        <v>46.952380952380949</v>
      </c>
      <c r="L25" s="6">
        <v>1116</v>
      </c>
      <c r="M25" s="6"/>
      <c r="N25" s="6">
        <f>L25-L23</f>
        <v>1094.2</v>
      </c>
      <c r="O25" s="6"/>
      <c r="P25" s="6">
        <f>N25/MAX(N23:N30)</f>
        <v>0.95131281516258037</v>
      </c>
      <c r="Q25" s="6"/>
      <c r="R25" s="6">
        <f>L25/L23</f>
        <v>51.192660550458712</v>
      </c>
    </row>
    <row r="26" spans="1:18" ht="12.75" customHeight="1" x14ac:dyDescent="0.25">
      <c r="A26" s="7" t="s">
        <v>2656</v>
      </c>
      <c r="B26" s="7">
        <v>1032</v>
      </c>
      <c r="D26" s="7">
        <f>B26-B23</f>
        <v>1011</v>
      </c>
      <c r="F26" s="7">
        <f>D26/MAX(D23:D30)</f>
        <v>1</v>
      </c>
      <c r="H26" s="7">
        <f>B26/B23</f>
        <v>49.142857142857146</v>
      </c>
      <c r="L26" s="6">
        <v>1172</v>
      </c>
      <c r="M26" s="6"/>
      <c r="N26" s="6">
        <f>L26-L23</f>
        <v>1150.2</v>
      </c>
      <c r="O26" s="6"/>
      <c r="P26" s="6">
        <f>N26/MAX(N23:N30)</f>
        <v>1</v>
      </c>
      <c r="Q26" s="6"/>
      <c r="R26" s="6">
        <f>L26/L23</f>
        <v>53.761467889908253</v>
      </c>
    </row>
    <row r="27" spans="1:18" ht="12.75" customHeight="1" x14ac:dyDescent="0.25">
      <c r="A27" s="7" t="s">
        <v>2657</v>
      </c>
      <c r="B27" s="7">
        <v>980</v>
      </c>
      <c r="D27" s="7">
        <f>B27-B23</f>
        <v>959</v>
      </c>
      <c r="F27" s="7">
        <f>D27/MAX(D23:D30)</f>
        <v>0.94856577645895157</v>
      </c>
      <c r="H27" s="7">
        <f>B27/B23</f>
        <v>46.666666666666664</v>
      </c>
      <c r="L27" s="6">
        <v>1003</v>
      </c>
      <c r="M27" s="6"/>
      <c r="N27" s="6">
        <f>L27-L23</f>
        <v>981.2</v>
      </c>
      <c r="O27" s="6"/>
      <c r="P27" s="6">
        <f>N27/MAX(N23:N30)</f>
        <v>0.85306903147278734</v>
      </c>
      <c r="Q27" s="6"/>
      <c r="R27" s="6">
        <f>L27/L23</f>
        <v>46.009174311926607</v>
      </c>
    </row>
    <row r="28" spans="1:18" ht="12.75" customHeight="1" x14ac:dyDescent="0.25">
      <c r="A28" s="7" t="s">
        <v>2658</v>
      </c>
      <c r="B28" s="7">
        <v>580</v>
      </c>
      <c r="D28" s="7">
        <f>B28-B23</f>
        <v>559</v>
      </c>
      <c r="F28" s="7">
        <f>D28/MAX(D23:D30)</f>
        <v>0.55291790306627098</v>
      </c>
      <c r="H28" s="7">
        <f>B28/B23</f>
        <v>27.61904761904762</v>
      </c>
      <c r="L28" s="6">
        <v>761</v>
      </c>
      <c r="M28" s="6"/>
      <c r="N28" s="6">
        <f>L28-L23</f>
        <v>739.2</v>
      </c>
      <c r="O28" s="6"/>
      <c r="P28" s="6">
        <f>N28/MAX(N23:N30)</f>
        <v>0.64267083985393847</v>
      </c>
      <c r="Q28" s="6"/>
      <c r="R28" s="6">
        <f>L28/L23</f>
        <v>34.908256880733944</v>
      </c>
    </row>
    <row r="29" spans="1:18" ht="12.75" customHeight="1" x14ac:dyDescent="0.25">
      <c r="A29" s="7" t="s">
        <v>2659</v>
      </c>
      <c r="B29" s="7">
        <v>231</v>
      </c>
      <c r="D29" s="7">
        <f>B29-B23</f>
        <v>210</v>
      </c>
      <c r="F29" s="7">
        <f>D29/MAX(D23:D30)</f>
        <v>0.20771513353115728</v>
      </c>
      <c r="H29" s="7">
        <f>B29/B23</f>
        <v>11</v>
      </c>
      <c r="L29" s="6">
        <v>292</v>
      </c>
      <c r="M29" s="6"/>
      <c r="N29" s="6">
        <f>L29-L23</f>
        <v>270.2</v>
      </c>
      <c r="O29" s="6"/>
      <c r="P29" s="6">
        <f>N29/MAX(N23:N30)</f>
        <v>0.23491566684054946</v>
      </c>
      <c r="Q29" s="6"/>
      <c r="R29" s="6">
        <f>L29/L23</f>
        <v>13.394495412844035</v>
      </c>
    </row>
    <row r="30" spans="1:18" ht="12.75" customHeight="1" x14ac:dyDescent="0.25">
      <c r="A30" s="7" t="s">
        <v>2660</v>
      </c>
      <c r="B30" s="7">
        <v>39.6</v>
      </c>
      <c r="D30" s="7">
        <f>B30-B23</f>
        <v>18.600000000000001</v>
      </c>
      <c r="F30" s="7">
        <f>D30/MAX(D23:D30)</f>
        <v>1.8397626112759646E-2</v>
      </c>
      <c r="H30" s="7">
        <f>B30/B23</f>
        <v>1.8857142857142857</v>
      </c>
      <c r="L30" s="6">
        <v>58.4</v>
      </c>
      <c r="M30" s="6"/>
      <c r="N30" s="6">
        <f>L30-L23</f>
        <v>36.599999999999994</v>
      </c>
      <c r="O30" s="6"/>
      <c r="P30" s="6">
        <f>N30/MAX(N23:N30)</f>
        <v>3.1820552947313507E-2</v>
      </c>
      <c r="Q30" s="6"/>
      <c r="R30" s="6">
        <f>L30/L23</f>
        <v>2.6788990825688073</v>
      </c>
    </row>
    <row r="31" spans="1:18" ht="12.75" customHeight="1" x14ac:dyDescent="0.25">
      <c r="A31" s="7" t="s">
        <v>2661</v>
      </c>
      <c r="B31" s="7">
        <v>20.3</v>
      </c>
      <c r="D31" s="5">
        <f>B31-B31</f>
        <v>0</v>
      </c>
      <c r="F31" s="5">
        <f>D31/MAX(D31:D38)</f>
        <v>0</v>
      </c>
      <c r="H31" s="7">
        <f>B31/B31</f>
        <v>1</v>
      </c>
      <c r="L31" s="6">
        <v>21.8</v>
      </c>
      <c r="M31" s="6"/>
      <c r="N31" s="5">
        <f>L31-L31</f>
        <v>0</v>
      </c>
      <c r="O31" s="6"/>
      <c r="P31" s="5">
        <f>N31/MAX(N31:N38)</f>
        <v>0</v>
      </c>
      <c r="Q31" s="6"/>
      <c r="R31" s="6">
        <f>L31/L31</f>
        <v>1</v>
      </c>
    </row>
    <row r="32" spans="1:18" ht="12.75" customHeight="1" x14ac:dyDescent="0.25">
      <c r="A32" s="7" t="s">
        <v>2662</v>
      </c>
      <c r="B32" s="7">
        <v>1849</v>
      </c>
      <c r="D32" s="7">
        <f>B32-B31</f>
        <v>1828.7</v>
      </c>
      <c r="F32" s="7">
        <f>D32/MAX(D31:D38)</f>
        <v>0.79072080252518706</v>
      </c>
      <c r="H32" s="7">
        <f>B32/B31</f>
        <v>91.083743842364527</v>
      </c>
      <c r="L32" s="6">
        <v>2438</v>
      </c>
      <c r="M32" s="6"/>
      <c r="N32" s="6">
        <f>L32-L31</f>
        <v>2416.1999999999998</v>
      </c>
      <c r="O32" s="6"/>
      <c r="P32" s="6">
        <f>N32/MAX(N31:N38)</f>
        <v>0.87727833853750636</v>
      </c>
      <c r="Q32" s="6"/>
      <c r="R32" s="6">
        <f>L32/L31</f>
        <v>111.8348623853211</v>
      </c>
    </row>
    <row r="33" spans="1:18" ht="12.75" customHeight="1" x14ac:dyDescent="0.25">
      <c r="A33" s="7" t="s">
        <v>2663</v>
      </c>
      <c r="B33" s="7">
        <v>2179</v>
      </c>
      <c r="D33" s="7">
        <f>B33-B31</f>
        <v>2158.6999999999998</v>
      </c>
      <c r="F33" s="7">
        <f>D33/MAX(D31:D38)</f>
        <v>0.93341116443983219</v>
      </c>
      <c r="H33" s="7">
        <f>B33/B31</f>
        <v>107.33990147783251</v>
      </c>
      <c r="L33" s="6">
        <v>2776</v>
      </c>
      <c r="M33" s="6"/>
      <c r="N33" s="6">
        <f>L33-L31</f>
        <v>2754.2</v>
      </c>
      <c r="O33" s="6"/>
      <c r="P33" s="6">
        <f>N33/MAX(N31:N38)</f>
        <v>1</v>
      </c>
      <c r="Q33" s="6"/>
      <c r="R33" s="6">
        <f>L33/L31</f>
        <v>127.3394495412844</v>
      </c>
    </row>
    <row r="34" spans="1:18" ht="12.75" customHeight="1" x14ac:dyDescent="0.25">
      <c r="A34" s="7" t="s">
        <v>2664</v>
      </c>
      <c r="B34" s="7">
        <v>2333</v>
      </c>
      <c r="D34" s="7">
        <f>B34-B31</f>
        <v>2312.6999999999998</v>
      </c>
      <c r="F34" s="7">
        <f>D34/MAX(D31:D38)</f>
        <v>1</v>
      </c>
      <c r="H34" s="7">
        <f>B34/B31</f>
        <v>114.92610837438423</v>
      </c>
      <c r="L34" s="6">
        <v>2766</v>
      </c>
      <c r="M34" s="6"/>
      <c r="N34" s="6">
        <f>L34-L31</f>
        <v>2744.2</v>
      </c>
      <c r="O34" s="6"/>
      <c r="P34" s="6">
        <f>N34/MAX(N31:N38)</f>
        <v>0.99636918161353571</v>
      </c>
      <c r="Q34" s="6"/>
      <c r="R34" s="6">
        <f>L34/L31</f>
        <v>126.88073394495413</v>
      </c>
    </row>
    <row r="35" spans="1:18" ht="12.75" customHeight="1" x14ac:dyDescent="0.25">
      <c r="A35" s="7" t="s">
        <v>2665</v>
      </c>
      <c r="B35" s="7">
        <v>1959</v>
      </c>
      <c r="D35" s="7">
        <f>B35-B31</f>
        <v>1938.7</v>
      </c>
      <c r="F35" s="7">
        <f>D35/MAX(D31:D38)</f>
        <v>0.83828425649673555</v>
      </c>
      <c r="H35" s="7">
        <f>B35/B31</f>
        <v>96.502463054187189</v>
      </c>
      <c r="L35" s="6">
        <v>2628</v>
      </c>
      <c r="M35" s="6"/>
      <c r="N35" s="6">
        <f>L35-L31</f>
        <v>2606.1999999999998</v>
      </c>
      <c r="O35" s="6"/>
      <c r="P35" s="6">
        <f>N35/MAX(N31:N38)</f>
        <v>0.94626388788032822</v>
      </c>
      <c r="Q35" s="6"/>
      <c r="R35" s="6">
        <f>L35/L31</f>
        <v>120.55045871559632</v>
      </c>
    </row>
    <row r="36" spans="1:18" ht="12.75" customHeight="1" x14ac:dyDescent="0.25">
      <c r="A36" s="7" t="s">
        <v>2666</v>
      </c>
      <c r="B36" s="7">
        <v>1149</v>
      </c>
      <c r="D36" s="7">
        <f>B36-B31</f>
        <v>1128.7</v>
      </c>
      <c r="F36" s="7">
        <f>D36/MAX(D31:D38)</f>
        <v>0.48804427725169719</v>
      </c>
      <c r="H36" s="7">
        <f>B36/B31</f>
        <v>56.600985221674875</v>
      </c>
      <c r="L36" s="6">
        <v>2017</v>
      </c>
      <c r="M36" s="6"/>
      <c r="N36" s="6">
        <f>L36-L31</f>
        <v>1995.2</v>
      </c>
      <c r="O36" s="6"/>
      <c r="P36" s="6">
        <f>N36/MAX(N31:N38)</f>
        <v>0.72442088446735897</v>
      </c>
      <c r="Q36" s="6"/>
      <c r="R36" s="6">
        <f>L36/L31</f>
        <v>92.522935779816507</v>
      </c>
    </row>
    <row r="37" spans="1:18" ht="12.75" customHeight="1" x14ac:dyDescent="0.25">
      <c r="A37" s="7" t="s">
        <v>2667</v>
      </c>
      <c r="B37" s="7">
        <v>451</v>
      </c>
      <c r="D37" s="7">
        <f>B37-B31</f>
        <v>430.7</v>
      </c>
      <c r="F37" s="7">
        <f>D37/MAX(D31:D38)</f>
        <v>0.18623254205041728</v>
      </c>
      <c r="H37" s="7">
        <f>B37/B31</f>
        <v>22.216748768472904</v>
      </c>
      <c r="L37" s="6">
        <v>702</v>
      </c>
      <c r="M37" s="6"/>
      <c r="N37" s="6">
        <f>L37-L31</f>
        <v>680.2</v>
      </c>
      <c r="O37" s="6"/>
      <c r="P37" s="6">
        <f>N37/MAX(N31:N38)</f>
        <v>0.24696826664730234</v>
      </c>
      <c r="Q37" s="6"/>
      <c r="R37" s="6">
        <f>L37/L31</f>
        <v>32.201834862385319</v>
      </c>
    </row>
    <row r="38" spans="1:18" ht="12.75" customHeight="1" x14ac:dyDescent="0.25">
      <c r="A38" s="7" t="s">
        <v>2668</v>
      </c>
      <c r="B38" s="7">
        <v>47.6</v>
      </c>
      <c r="D38" s="7">
        <f>B38-B31</f>
        <v>27.3</v>
      </c>
      <c r="F38" s="7">
        <f>D38/MAX(D31:D38)</f>
        <v>1.1804384485666106E-2</v>
      </c>
      <c r="H38" s="7">
        <f>B38/B31</f>
        <v>2.3448275862068964</v>
      </c>
      <c r="L38" s="6">
        <v>86.9</v>
      </c>
      <c r="M38" s="6"/>
      <c r="N38" s="6">
        <f>L38-L31</f>
        <v>65.100000000000009</v>
      </c>
      <c r="O38" s="6"/>
      <c r="P38" s="6">
        <f>N38/MAX(N31:N38)</f>
        <v>2.3636627695882657E-2</v>
      </c>
      <c r="Q38" s="6"/>
      <c r="R38" s="6">
        <f>L38/L31</f>
        <v>3.9862385321100917</v>
      </c>
    </row>
    <row r="39" spans="1:18" ht="12.75" customHeight="1" x14ac:dyDescent="0.25">
      <c r="A39" s="7" t="s">
        <v>2669</v>
      </c>
      <c r="B39" s="7">
        <v>20.8</v>
      </c>
      <c r="D39" s="5">
        <f>B39-B39</f>
        <v>0</v>
      </c>
      <c r="F39" s="5">
        <f>D39/MAX(D39:D46)</f>
        <v>0</v>
      </c>
      <c r="H39" s="7">
        <f>B39/B39</f>
        <v>1</v>
      </c>
      <c r="L39" s="6">
        <v>21.2</v>
      </c>
      <c r="M39" s="6"/>
      <c r="N39" s="5">
        <f>L39-L39</f>
        <v>0</v>
      </c>
      <c r="O39" s="6"/>
      <c r="P39" s="5">
        <f>N39/MAX(N39:N46)</f>
        <v>0</v>
      </c>
      <c r="Q39" s="6"/>
      <c r="R39" s="6">
        <f>L39/L39</f>
        <v>1</v>
      </c>
    </row>
    <row r="40" spans="1:18" ht="12.75" customHeight="1" x14ac:dyDescent="0.25">
      <c r="A40" s="7" t="s">
        <v>2670</v>
      </c>
      <c r="B40" s="7">
        <v>3554</v>
      </c>
      <c r="D40" s="7">
        <f>B40-B39</f>
        <v>3533.2</v>
      </c>
      <c r="F40" s="7">
        <f>D40/MAX(D39:D46)</f>
        <v>0.85215377936423709</v>
      </c>
      <c r="H40" s="7">
        <f>B40/B39</f>
        <v>170.86538461538461</v>
      </c>
      <c r="L40" s="6">
        <v>5123</v>
      </c>
      <c r="M40" s="6"/>
      <c r="N40" s="6">
        <f>L40-L39</f>
        <v>5101.8</v>
      </c>
      <c r="O40" s="6"/>
      <c r="P40" s="6">
        <f>N40/MAX(N39:N46)</f>
        <v>0.83202322319710365</v>
      </c>
      <c r="Q40" s="6"/>
      <c r="R40" s="6">
        <f>L40/L39</f>
        <v>241.65094339622641</v>
      </c>
    </row>
    <row r="41" spans="1:18" ht="12.75" customHeight="1" x14ac:dyDescent="0.25">
      <c r="A41" s="7" t="s">
        <v>2671</v>
      </c>
      <c r="B41" s="7">
        <v>3998</v>
      </c>
      <c r="D41" s="7">
        <f>B41-B39</f>
        <v>3977.2</v>
      </c>
      <c r="F41" s="7">
        <f>D41/MAX(D39:D46)</f>
        <v>0.95923978582798708</v>
      </c>
      <c r="H41" s="7">
        <f>B41/B39</f>
        <v>192.21153846153845</v>
      </c>
      <c r="L41" s="6">
        <v>5690</v>
      </c>
      <c r="M41" s="6"/>
      <c r="N41" s="6">
        <f>L41-L39</f>
        <v>5668.8</v>
      </c>
      <c r="O41" s="6"/>
      <c r="P41" s="6">
        <f>N41/MAX(N39:N46)</f>
        <v>0.92449199256335823</v>
      </c>
      <c r="Q41" s="6"/>
      <c r="R41" s="6">
        <f>L41/L39</f>
        <v>268.39622641509436</v>
      </c>
    </row>
    <row r="42" spans="1:18" ht="12.75" customHeight="1" x14ac:dyDescent="0.25">
      <c r="A42" s="7" t="s">
        <v>2672</v>
      </c>
      <c r="B42" s="7">
        <v>4167</v>
      </c>
      <c r="D42" s="7">
        <f>B42-B39</f>
        <v>4146.2</v>
      </c>
      <c r="F42" s="7">
        <f>D42/MAX(D39:D46)</f>
        <v>1</v>
      </c>
      <c r="H42" s="7">
        <f>B42/B39</f>
        <v>200.33653846153845</v>
      </c>
      <c r="L42" s="6">
        <v>6153</v>
      </c>
      <c r="M42" s="6"/>
      <c r="N42" s="6">
        <f>L42-L39</f>
        <v>6131.8</v>
      </c>
      <c r="O42" s="6"/>
      <c r="P42" s="6">
        <f>N42/MAX(N39:N46)</f>
        <v>1</v>
      </c>
      <c r="Q42" s="6"/>
      <c r="R42" s="6">
        <f>L42/L39</f>
        <v>290.2358490566038</v>
      </c>
    </row>
    <row r="43" spans="1:18" ht="12.75" customHeight="1" x14ac:dyDescent="0.25">
      <c r="A43" s="7" t="s">
        <v>2673</v>
      </c>
      <c r="B43" s="7">
        <v>3792</v>
      </c>
      <c r="D43" s="7">
        <f>B43-B39</f>
        <v>3771.2</v>
      </c>
      <c r="F43" s="7">
        <f>D43/MAX(D39:D46)</f>
        <v>0.90955573778399501</v>
      </c>
      <c r="H43" s="7">
        <f>B43/B39</f>
        <v>182.30769230769229</v>
      </c>
      <c r="L43" s="6">
        <v>5489</v>
      </c>
      <c r="M43" s="6"/>
      <c r="N43" s="6">
        <f>L43-L39</f>
        <v>5467.8</v>
      </c>
      <c r="O43" s="6"/>
      <c r="P43" s="6">
        <f>N43/MAX(N39:N46)</f>
        <v>0.89171205844939494</v>
      </c>
      <c r="Q43" s="6"/>
      <c r="R43" s="6">
        <f>L43/L39</f>
        <v>258.91509433962267</v>
      </c>
    </row>
    <row r="44" spans="1:18" ht="12.75" customHeight="1" x14ac:dyDescent="0.25">
      <c r="A44" s="7" t="s">
        <v>2674</v>
      </c>
      <c r="B44" s="7">
        <v>2049</v>
      </c>
      <c r="D44" s="7">
        <f>B44-B39</f>
        <v>2028.2</v>
      </c>
      <c r="F44" s="7">
        <f>D44/MAX(D39:D46)</f>
        <v>0.48917080700400367</v>
      </c>
      <c r="H44" s="7">
        <f>B44/B39</f>
        <v>98.509615384615387</v>
      </c>
      <c r="L44" s="6">
        <v>4295</v>
      </c>
      <c r="M44" s="6"/>
      <c r="N44" s="6">
        <f>L44-L39</f>
        <v>4273.8</v>
      </c>
      <c r="O44" s="6"/>
      <c r="P44" s="6">
        <f>N44/MAX(N39:N46)</f>
        <v>0.69698946475749368</v>
      </c>
      <c r="Q44" s="6"/>
      <c r="R44" s="6">
        <f>L44/L39</f>
        <v>202.59433962264151</v>
      </c>
    </row>
    <row r="45" spans="1:18" ht="12.75" customHeight="1" x14ac:dyDescent="0.25">
      <c r="A45" s="7" t="s">
        <v>2675</v>
      </c>
      <c r="B45" s="7">
        <v>744</v>
      </c>
      <c r="D45" s="7">
        <f>B45-B39</f>
        <v>723.2</v>
      </c>
      <c r="F45" s="7">
        <f>D45/MAX(D39:D46)</f>
        <v>0.17442477449230623</v>
      </c>
      <c r="H45" s="7">
        <f>B45/B39</f>
        <v>35.769230769230766</v>
      </c>
      <c r="L45" s="6">
        <v>1382</v>
      </c>
      <c r="M45" s="6"/>
      <c r="N45" s="6">
        <f>L45-L39</f>
        <v>1360.8</v>
      </c>
      <c r="O45" s="6"/>
      <c r="P45" s="6">
        <f>N45/MAX(N39:N46)</f>
        <v>0.22192504647901104</v>
      </c>
      <c r="Q45" s="6"/>
      <c r="R45" s="6">
        <f>L45/L39</f>
        <v>65.188679245283026</v>
      </c>
    </row>
    <row r="46" spans="1:18" ht="12.75" customHeight="1" x14ac:dyDescent="0.25">
      <c r="A46" s="7" t="s">
        <v>2676</v>
      </c>
      <c r="B46" s="7">
        <v>83.3</v>
      </c>
      <c r="D46" s="7">
        <f>B46-B39</f>
        <v>62.5</v>
      </c>
      <c r="F46" s="7">
        <f>D46/MAX(D39:D46)</f>
        <v>1.5074043702667503E-2</v>
      </c>
      <c r="H46" s="7">
        <f>B46/B39</f>
        <v>4.0048076923076916</v>
      </c>
      <c r="L46" s="6">
        <v>154</v>
      </c>
      <c r="M46" s="6"/>
      <c r="N46" s="6">
        <f>L46-L39</f>
        <v>132.80000000000001</v>
      </c>
      <c r="O46" s="6"/>
      <c r="P46" s="6">
        <f>N46/MAX(N39:N46)</f>
        <v>2.1657588310121011E-2</v>
      </c>
      <c r="Q46" s="6"/>
      <c r="R46" s="6">
        <f>L46/L39</f>
        <v>7.2641509433962268</v>
      </c>
    </row>
    <row r="47" spans="1:18" ht="12.75" customHeight="1" x14ac:dyDescent="0.25">
      <c r="A47" s="7" t="s">
        <v>2677</v>
      </c>
      <c r="B47" s="7">
        <v>21.3</v>
      </c>
      <c r="D47" s="5">
        <f>B47-B47</f>
        <v>0</v>
      </c>
      <c r="F47" s="5">
        <f>D47/MAX(D47:D54)</f>
        <v>0</v>
      </c>
      <c r="H47" s="7">
        <f>B47/B47</f>
        <v>1</v>
      </c>
      <c r="L47" s="6">
        <v>21.1</v>
      </c>
      <c r="M47" s="6"/>
      <c r="N47" s="5">
        <f>L47-L47</f>
        <v>0</v>
      </c>
      <c r="O47" s="6"/>
      <c r="P47" s="5">
        <f>N47/MAX(N47:N54)</f>
        <v>0</v>
      </c>
      <c r="Q47" s="6"/>
      <c r="R47" s="6">
        <f>L47/L47</f>
        <v>1</v>
      </c>
    </row>
    <row r="48" spans="1:18" ht="12.75" customHeight="1" x14ac:dyDescent="0.25">
      <c r="A48" s="7" t="s">
        <v>2678</v>
      </c>
      <c r="B48" s="7">
        <v>5301</v>
      </c>
      <c r="D48" s="7">
        <f>B48-B47</f>
        <v>5279.7</v>
      </c>
      <c r="F48" s="7">
        <f>D48/MAX(D47:D54)</f>
        <v>0.97759549688003411</v>
      </c>
      <c r="H48" s="7">
        <f>B48/B47</f>
        <v>248.87323943661971</v>
      </c>
      <c r="L48" s="6">
        <v>10401</v>
      </c>
      <c r="M48" s="6"/>
      <c r="N48" s="6">
        <f>L48-L47</f>
        <v>10379.9</v>
      </c>
      <c r="O48" s="6"/>
      <c r="P48" s="6">
        <f>N48/MAX(N47:N54)</f>
        <v>0.8602673650535807</v>
      </c>
      <c r="Q48" s="6"/>
      <c r="R48" s="6">
        <f>L48/L47</f>
        <v>492.93838862559238</v>
      </c>
    </row>
    <row r="49" spans="1:18" ht="12.75" customHeight="1" x14ac:dyDescent="0.25">
      <c r="A49" s="7" t="s">
        <v>2679</v>
      </c>
      <c r="B49" s="7">
        <v>5422</v>
      </c>
      <c r="D49" s="7">
        <f>B49-B47</f>
        <v>5400.7</v>
      </c>
      <c r="F49" s="7">
        <f>D49/MAX(D47:D54)</f>
        <v>1</v>
      </c>
      <c r="H49" s="7">
        <f>B49/B47</f>
        <v>254.55399061032864</v>
      </c>
      <c r="L49" s="6">
        <v>10933</v>
      </c>
      <c r="M49" s="6"/>
      <c r="N49" s="6">
        <f>L49-L47</f>
        <v>10911.9</v>
      </c>
      <c r="O49" s="6"/>
      <c r="P49" s="6">
        <f>N49/MAX(N47:N54)</f>
        <v>0.90435856421816851</v>
      </c>
      <c r="Q49" s="6"/>
      <c r="R49" s="6">
        <f>L49/L47</f>
        <v>518.15165876777246</v>
      </c>
    </row>
    <row r="50" spans="1:18" ht="12.75" customHeight="1" x14ac:dyDescent="0.25">
      <c r="A50" s="7" t="s">
        <v>2680</v>
      </c>
      <c r="B50" s="7">
        <v>5225</v>
      </c>
      <c r="D50" s="7">
        <f>B50-B47</f>
        <v>5203.7</v>
      </c>
      <c r="F50" s="7">
        <f>D50/MAX(D47:D54)</f>
        <v>0.96352324698650171</v>
      </c>
      <c r="H50" s="7">
        <f>B50/B47</f>
        <v>245.30516431924883</v>
      </c>
      <c r="L50" s="6">
        <v>12087</v>
      </c>
      <c r="M50" s="6"/>
      <c r="N50" s="6">
        <f>L50-L47</f>
        <v>12065.9</v>
      </c>
      <c r="O50" s="6"/>
      <c r="P50" s="6">
        <f>N50/MAX(N47:N54)</f>
        <v>1</v>
      </c>
      <c r="Q50" s="6"/>
      <c r="R50" s="6">
        <f>L50/L47</f>
        <v>572.84360189573454</v>
      </c>
    </row>
    <row r="51" spans="1:18" ht="12.75" customHeight="1" x14ac:dyDescent="0.25">
      <c r="A51" s="7" t="s">
        <v>2681</v>
      </c>
      <c r="B51" s="7">
        <v>4930</v>
      </c>
      <c r="D51" s="7">
        <f>B51-B47</f>
        <v>4908.7</v>
      </c>
      <c r="F51" s="7">
        <f>D51/MAX(D47:D54)</f>
        <v>0.90890069805765916</v>
      </c>
      <c r="H51" s="7">
        <f>B51/B47</f>
        <v>231.45539906103286</v>
      </c>
      <c r="L51" s="6">
        <v>11005</v>
      </c>
      <c r="M51" s="6"/>
      <c r="N51" s="6">
        <f>L51-L47</f>
        <v>10983.9</v>
      </c>
      <c r="O51" s="6"/>
      <c r="P51" s="6">
        <f>N51/MAX(N47:N54)</f>
        <v>0.91032579418029325</v>
      </c>
      <c r="Q51" s="6"/>
      <c r="R51" s="6">
        <f>L51/L47</f>
        <v>521.56398104265395</v>
      </c>
    </row>
    <row r="52" spans="1:18" ht="12.75" customHeight="1" x14ac:dyDescent="0.25">
      <c r="A52" s="7" t="s">
        <v>2682</v>
      </c>
      <c r="B52" s="7">
        <v>2778</v>
      </c>
      <c r="D52" s="7">
        <f>B52-B47</f>
        <v>2756.7</v>
      </c>
      <c r="F52" s="7">
        <f>D52/MAX(D47:D54)</f>
        <v>0.51043383265132292</v>
      </c>
      <c r="H52" s="7">
        <f>B52/B47</f>
        <v>130.42253521126761</v>
      </c>
      <c r="L52" s="6">
        <v>6763</v>
      </c>
      <c r="M52" s="6"/>
      <c r="N52" s="6">
        <f>L52-L47</f>
        <v>6741.9</v>
      </c>
      <c r="O52" s="6"/>
      <c r="P52" s="6">
        <f>N52/MAX(N47:N54)</f>
        <v>0.55875649557844831</v>
      </c>
      <c r="Q52" s="6"/>
      <c r="R52" s="6">
        <f>L52/L47</f>
        <v>320.521327014218</v>
      </c>
    </row>
    <row r="53" spans="1:18" ht="12.75" customHeight="1" x14ac:dyDescent="0.25">
      <c r="A53" s="7" t="s">
        <v>2683</v>
      </c>
      <c r="B53" s="7">
        <v>977</v>
      </c>
      <c r="D53" s="7">
        <f>B53-B47</f>
        <v>955.7</v>
      </c>
      <c r="F53" s="7">
        <f>D53/MAX(D47:D54)</f>
        <v>0.17695854241116893</v>
      </c>
      <c r="H53" s="7">
        <f>B53/B47</f>
        <v>45.868544600938968</v>
      </c>
      <c r="L53" s="6">
        <v>2034</v>
      </c>
      <c r="M53" s="6"/>
      <c r="N53" s="6">
        <f>L53-L47</f>
        <v>2012.9</v>
      </c>
      <c r="O53" s="6"/>
      <c r="P53" s="6">
        <f>N53/MAX(N47:N54)</f>
        <v>0.1668255165383436</v>
      </c>
      <c r="Q53" s="6"/>
      <c r="R53" s="6">
        <f>L53/L47</f>
        <v>96.398104265402836</v>
      </c>
    </row>
    <row r="54" spans="1:18" ht="12.75" customHeight="1" x14ac:dyDescent="0.25">
      <c r="A54" s="7" t="s">
        <v>2684</v>
      </c>
      <c r="B54" s="7">
        <v>146</v>
      </c>
      <c r="D54" s="7">
        <f>B54-B47</f>
        <v>124.7</v>
      </c>
      <c r="F54" s="7">
        <f>D54/MAX(D47:D54)</f>
        <v>2.3089599496361583E-2</v>
      </c>
      <c r="H54" s="7">
        <f>B54/B47</f>
        <v>6.8544600938967131</v>
      </c>
      <c r="L54" s="6">
        <v>306</v>
      </c>
      <c r="M54" s="6"/>
      <c r="N54" s="6">
        <f>L54-L47</f>
        <v>284.89999999999998</v>
      </c>
      <c r="O54" s="6"/>
      <c r="P54" s="6">
        <f>N54/MAX(N47:N54)</f>
        <v>2.3611997447351627E-2</v>
      </c>
      <c r="Q54" s="6"/>
      <c r="R54" s="6">
        <f>L54/L47</f>
        <v>14.502369668246445</v>
      </c>
    </row>
    <row r="55" spans="1:18" ht="12.75" customHeight="1" x14ac:dyDescent="0.25">
      <c r="A55" s="7" t="s">
        <v>2685</v>
      </c>
      <c r="B55" s="7">
        <v>21.9</v>
      </c>
      <c r="D55" s="5">
        <f>B55-B55</f>
        <v>0</v>
      </c>
      <c r="F55" s="5">
        <f>D55/MAX(D55:D62)</f>
        <v>0</v>
      </c>
      <c r="H55" s="7">
        <f>B55/B55</f>
        <v>1</v>
      </c>
      <c r="L55" s="6">
        <v>21.7</v>
      </c>
      <c r="M55" s="6"/>
      <c r="N55" s="5">
        <f>L55-L55</f>
        <v>0</v>
      </c>
      <c r="O55" s="6"/>
      <c r="P55" s="5">
        <f>N55/MAX(N55:N62)</f>
        <v>0</v>
      </c>
      <c r="Q55" s="6"/>
      <c r="R55" s="6">
        <f>L55/L55</f>
        <v>1</v>
      </c>
    </row>
    <row r="56" spans="1:18" ht="12.75" customHeight="1" x14ac:dyDescent="0.25">
      <c r="A56" s="7" t="s">
        <v>2686</v>
      </c>
      <c r="B56" s="7">
        <v>5911</v>
      </c>
      <c r="D56" s="7">
        <f>B56-B55</f>
        <v>5889.1</v>
      </c>
      <c r="F56" s="7">
        <f>D56/MAX(D55:D62)</f>
        <v>1</v>
      </c>
      <c r="H56" s="7">
        <f>B56/B55</f>
        <v>269.90867579908678</v>
      </c>
      <c r="L56" s="6">
        <v>13521</v>
      </c>
      <c r="M56" s="6"/>
      <c r="N56" s="6">
        <f>L56-L55</f>
        <v>13499.3</v>
      </c>
      <c r="O56" s="6"/>
      <c r="P56" s="6">
        <f>N56/MAX(N55:N62)</f>
        <v>0.98496931843885216</v>
      </c>
      <c r="Q56" s="6"/>
      <c r="R56" s="6">
        <f>L56/L55</f>
        <v>623.08755760368661</v>
      </c>
    </row>
    <row r="57" spans="1:18" ht="12.75" customHeight="1" x14ac:dyDescent="0.25">
      <c r="A57" s="7" t="s">
        <v>2687</v>
      </c>
      <c r="B57" s="7">
        <v>5610</v>
      </c>
      <c r="D57" s="7">
        <f>B57-B55</f>
        <v>5588.1</v>
      </c>
      <c r="F57" s="7">
        <f>D57/MAX(D55:D62)</f>
        <v>0.94888862474741476</v>
      </c>
      <c r="H57" s="7">
        <f>B57/B55</f>
        <v>256.16438356164383</v>
      </c>
      <c r="L57" s="6">
        <v>9559</v>
      </c>
      <c r="M57" s="6"/>
      <c r="N57" s="6">
        <f>L57-L55</f>
        <v>9537.2999999999993</v>
      </c>
      <c r="O57" s="6"/>
      <c r="P57" s="6">
        <f>N57/MAX(N55:N62)</f>
        <v>0.69588407404434782</v>
      </c>
      <c r="Q57" s="6"/>
      <c r="R57" s="6">
        <f>L57/L55</f>
        <v>440.50691244239636</v>
      </c>
    </row>
    <row r="58" spans="1:18" ht="12.75" customHeight="1" x14ac:dyDescent="0.25">
      <c r="A58" s="7" t="s">
        <v>2688</v>
      </c>
      <c r="B58" s="7">
        <v>5247</v>
      </c>
      <c r="D58" s="7">
        <f>B58-B55</f>
        <v>5225.1000000000004</v>
      </c>
      <c r="F58" s="7">
        <f>D58/MAX(D55:D62)</f>
        <v>0.88724932502419729</v>
      </c>
      <c r="H58" s="7">
        <f>B58/B55</f>
        <v>239.58904109589042</v>
      </c>
      <c r="L58" s="6">
        <v>13727</v>
      </c>
      <c r="M58" s="6"/>
      <c r="N58" s="6">
        <f>L58-L55</f>
        <v>13705.3</v>
      </c>
      <c r="O58" s="6"/>
      <c r="P58" s="6">
        <f>N58/MAX(N55:N62)</f>
        <v>1</v>
      </c>
      <c r="Q58" s="6"/>
      <c r="R58" s="6">
        <f>L58/L55</f>
        <v>632.58064516129036</v>
      </c>
    </row>
    <row r="59" spans="1:18" ht="12.75" customHeight="1" x14ac:dyDescent="0.25">
      <c r="A59" s="7" t="s">
        <v>2689</v>
      </c>
      <c r="B59" s="7">
        <v>5058</v>
      </c>
      <c r="D59" s="7">
        <f>B59-B55</f>
        <v>5036.1000000000004</v>
      </c>
      <c r="F59" s="7">
        <f>D59/MAX(D55:D62)</f>
        <v>0.85515613591210882</v>
      </c>
      <c r="H59" s="7">
        <f>B59/B55</f>
        <v>230.95890410958904</v>
      </c>
      <c r="L59" s="6">
        <v>12181</v>
      </c>
      <c r="M59" s="6"/>
      <c r="N59" s="6">
        <f>L59-L55</f>
        <v>12159.3</v>
      </c>
      <c r="O59" s="6"/>
      <c r="P59" s="6">
        <f>N59/MAX(N55:N62)</f>
        <v>0.88719692381779314</v>
      </c>
      <c r="Q59" s="6"/>
      <c r="R59" s="6">
        <f>L59/L55</f>
        <v>561.33640552995394</v>
      </c>
    </row>
    <row r="60" spans="1:18" ht="12.75" customHeight="1" x14ac:dyDescent="0.25">
      <c r="A60" s="7" t="s">
        <v>2690</v>
      </c>
      <c r="B60" s="7">
        <v>3268</v>
      </c>
      <c r="D60" s="7">
        <f>B60-B55</f>
        <v>3246.1</v>
      </c>
      <c r="F60" s="7">
        <f>D60/MAX(D55:D62)</f>
        <v>0.55120476813095376</v>
      </c>
      <c r="H60" s="7">
        <f>B60/B55</f>
        <v>149.22374429223746</v>
      </c>
      <c r="L60" s="6">
        <v>7952</v>
      </c>
      <c r="M60" s="6"/>
      <c r="N60" s="6">
        <f>L60-L55</f>
        <v>7930.3</v>
      </c>
      <c r="O60" s="6"/>
      <c r="P60" s="6">
        <f>N60/MAX(N55:N62)</f>
        <v>0.57863016497267483</v>
      </c>
      <c r="Q60" s="6"/>
      <c r="R60" s="6">
        <f>L60/L55</f>
        <v>366.45161290322579</v>
      </c>
    </row>
    <row r="61" spans="1:18" ht="12.75" customHeight="1" x14ac:dyDescent="0.25">
      <c r="A61" s="7" t="s">
        <v>2691</v>
      </c>
      <c r="B61" s="7">
        <v>1275</v>
      </c>
      <c r="D61" s="7">
        <f>B61-B55</f>
        <v>1253.0999999999999</v>
      </c>
      <c r="F61" s="7">
        <f>D61/MAX(D55:D62)</f>
        <v>0.21278293797014822</v>
      </c>
      <c r="H61" s="7">
        <f>B61/B55</f>
        <v>58.219178082191782</v>
      </c>
      <c r="L61" s="6">
        <v>2598</v>
      </c>
      <c r="M61" s="6"/>
      <c r="N61" s="6">
        <f>L61-L55</f>
        <v>2576.3000000000002</v>
      </c>
      <c r="O61" s="6"/>
      <c r="P61" s="6">
        <f>N61/MAX(N55:N62)</f>
        <v>0.18797837333002562</v>
      </c>
      <c r="Q61" s="6"/>
      <c r="R61" s="6">
        <f>L61/L55</f>
        <v>119.72350230414747</v>
      </c>
    </row>
    <row r="62" spans="1:18" ht="12.75" customHeight="1" x14ac:dyDescent="0.25">
      <c r="A62" s="7" t="s">
        <v>2692</v>
      </c>
      <c r="B62" s="7">
        <v>287</v>
      </c>
      <c r="D62" s="7">
        <f>B62-B55</f>
        <v>265.10000000000002</v>
      </c>
      <c r="F62" s="7">
        <f>D62/MAX(D55:D62)</f>
        <v>4.5015367373622453E-2</v>
      </c>
      <c r="H62" s="7">
        <f>B62/B55</f>
        <v>13.105022831050229</v>
      </c>
      <c r="L62" s="6">
        <v>639</v>
      </c>
      <c r="M62" s="6"/>
      <c r="N62" s="6">
        <f>L62-L55</f>
        <v>617.29999999999995</v>
      </c>
      <c r="O62" s="6"/>
      <c r="P62" s="6">
        <f>N62/MAX(N55:N62)</f>
        <v>4.5040969551925165E-2</v>
      </c>
      <c r="Q62" s="6"/>
      <c r="R62" s="6">
        <f>L62/L55</f>
        <v>29.447004608294932</v>
      </c>
    </row>
    <row r="63" spans="1:18" ht="12.75" customHeight="1" x14ac:dyDescent="0.25">
      <c r="A63" s="7" t="s">
        <v>2693</v>
      </c>
      <c r="B63" s="7">
        <v>23.8</v>
      </c>
      <c r="D63" s="5">
        <f>B63-B63</f>
        <v>0</v>
      </c>
      <c r="F63" s="5">
        <f>D63/MAX(D63:D70)</f>
        <v>0</v>
      </c>
      <c r="H63" s="7">
        <f>B63/B63</f>
        <v>1</v>
      </c>
      <c r="L63" s="6">
        <v>23.3</v>
      </c>
      <c r="M63" s="6"/>
      <c r="N63" s="5">
        <f>L63-L63</f>
        <v>0</v>
      </c>
      <c r="O63" s="6"/>
      <c r="P63" s="5">
        <f>N63/MAX(N63:N70)</f>
        <v>0</v>
      </c>
      <c r="Q63" s="6"/>
      <c r="R63" s="6">
        <f>L63/L63</f>
        <v>1</v>
      </c>
    </row>
    <row r="64" spans="1:18" ht="12.75" customHeight="1" x14ac:dyDescent="0.25">
      <c r="A64" s="7" t="s">
        <v>2694</v>
      </c>
      <c r="B64" s="7">
        <v>6509</v>
      </c>
      <c r="D64" s="7">
        <f>B64-B63</f>
        <v>6485.2</v>
      </c>
      <c r="F64" s="7">
        <f>D64/MAX(D63:D70)</f>
        <v>1</v>
      </c>
      <c r="H64" s="7">
        <f>B64/B63</f>
        <v>273.48739495798321</v>
      </c>
      <c r="L64" s="6">
        <v>14410</v>
      </c>
      <c r="M64" s="6"/>
      <c r="N64" s="6">
        <f>L64-L63</f>
        <v>14386.7</v>
      </c>
      <c r="O64" s="6"/>
      <c r="P64" s="6">
        <f>N64/MAX(N63:N70)</f>
        <v>1</v>
      </c>
      <c r="Q64" s="6"/>
      <c r="R64" s="6">
        <f>L64/L63</f>
        <v>618.45493562231752</v>
      </c>
    </row>
    <row r="65" spans="1:18" ht="12.75" customHeight="1" x14ac:dyDescent="0.25">
      <c r="A65" s="7" t="s">
        <v>2695</v>
      </c>
      <c r="B65" s="7">
        <v>5661</v>
      </c>
      <c r="D65" s="7">
        <f>B65-B63</f>
        <v>5637.2</v>
      </c>
      <c r="F65" s="7">
        <f>D65/MAX(D63:D70)</f>
        <v>0.86924073274532787</v>
      </c>
      <c r="H65" s="7">
        <f>B65/B63</f>
        <v>237.85714285714286</v>
      </c>
      <c r="L65" s="6">
        <v>14317</v>
      </c>
      <c r="M65" s="6"/>
      <c r="N65" s="6">
        <f>L65-L63</f>
        <v>14293.7</v>
      </c>
      <c r="O65" s="6"/>
      <c r="P65" s="6">
        <f>N65/MAX(N63:N70)</f>
        <v>0.99353569616381798</v>
      </c>
      <c r="Q65" s="6"/>
      <c r="R65" s="6">
        <f>L65/L63</f>
        <v>614.46351931330469</v>
      </c>
    </row>
    <row r="66" spans="1:18" ht="12.75" customHeight="1" x14ac:dyDescent="0.25">
      <c r="A66" s="7" t="s">
        <v>2696</v>
      </c>
      <c r="B66" s="7">
        <v>5424</v>
      </c>
      <c r="D66" s="7">
        <f>B66-B63</f>
        <v>5400.2</v>
      </c>
      <c r="F66" s="7">
        <f>D66/MAX(D63:D70)</f>
        <v>0.83269598470363293</v>
      </c>
      <c r="H66" s="7">
        <f>B66/B63</f>
        <v>227.89915966386553</v>
      </c>
      <c r="L66" s="6">
        <v>14300</v>
      </c>
      <c r="M66" s="6"/>
      <c r="N66" s="6">
        <f>L66-L63</f>
        <v>14276.7</v>
      </c>
      <c r="O66" s="6"/>
      <c r="P66" s="6">
        <f>N66/MAX(N63:N70)</f>
        <v>0.99235404922602122</v>
      </c>
      <c r="Q66" s="6"/>
      <c r="R66" s="6">
        <f>L66/L63</f>
        <v>613.73390557939911</v>
      </c>
    </row>
    <row r="67" spans="1:18" ht="12.75" customHeight="1" x14ac:dyDescent="0.25">
      <c r="A67" s="7" t="s">
        <v>2697</v>
      </c>
      <c r="B67" s="7">
        <v>5243</v>
      </c>
      <c r="D67" s="7">
        <f>B67-B63</f>
        <v>5219.2</v>
      </c>
      <c r="F67" s="7">
        <f>D67/MAX(D63:D70)</f>
        <v>0.80478628261271823</v>
      </c>
      <c r="H67" s="7">
        <f>B67/B63</f>
        <v>220.29411764705881</v>
      </c>
      <c r="L67" s="6">
        <v>12841</v>
      </c>
      <c r="M67" s="6"/>
      <c r="N67" s="6">
        <f>L67-L63</f>
        <v>12817.7</v>
      </c>
      <c r="O67" s="6"/>
      <c r="P67" s="6">
        <f>N67/MAX(N63:N70)</f>
        <v>0.89094093850570322</v>
      </c>
      <c r="Q67" s="6"/>
      <c r="R67" s="6">
        <f>L67/L63</f>
        <v>551.11587982832611</v>
      </c>
    </row>
    <row r="68" spans="1:18" ht="12.75" customHeight="1" x14ac:dyDescent="0.25">
      <c r="A68" s="7" t="s">
        <v>2698</v>
      </c>
      <c r="B68" s="7">
        <v>3664</v>
      </c>
      <c r="D68" s="7">
        <f>B68-B63</f>
        <v>3640.2</v>
      </c>
      <c r="F68" s="7">
        <f>D68/MAX(D63:D70)</f>
        <v>0.56130882625053968</v>
      </c>
      <c r="H68" s="7">
        <f>B68/B63</f>
        <v>153.94957983193277</v>
      </c>
      <c r="L68" s="6">
        <v>8900</v>
      </c>
      <c r="M68" s="6"/>
      <c r="N68" s="6">
        <f>L68-L63</f>
        <v>8876.7000000000007</v>
      </c>
      <c r="O68" s="6"/>
      <c r="P68" s="6">
        <f>N68/MAX(N63:N70)</f>
        <v>0.6170073748670647</v>
      </c>
      <c r="Q68" s="6"/>
      <c r="R68" s="6">
        <f>L68/L63</f>
        <v>381.97424892703862</v>
      </c>
    </row>
    <row r="69" spans="1:18" ht="12.75" customHeight="1" x14ac:dyDescent="0.25">
      <c r="A69" s="7" t="s">
        <v>2699</v>
      </c>
      <c r="B69" s="7">
        <v>1710</v>
      </c>
      <c r="D69" s="7">
        <f>B69-B63</f>
        <v>1686.2</v>
      </c>
      <c r="F69" s="7">
        <f>D69/MAX(D63:D70)</f>
        <v>0.26000740146795781</v>
      </c>
      <c r="H69" s="7">
        <f>B69/B63</f>
        <v>71.848739495798313</v>
      </c>
      <c r="L69" s="6">
        <v>3612</v>
      </c>
      <c r="M69" s="6"/>
      <c r="N69" s="6">
        <f>L69-L63</f>
        <v>3588.7</v>
      </c>
      <c r="O69" s="6"/>
      <c r="P69" s="6">
        <f>N69/MAX(N63:N70)</f>
        <v>0.2494456685688865</v>
      </c>
      <c r="Q69" s="6"/>
      <c r="R69" s="6">
        <f>L69/L63</f>
        <v>155.0214592274678</v>
      </c>
    </row>
    <row r="70" spans="1:18" ht="12.75" customHeight="1" x14ac:dyDescent="0.25">
      <c r="A70" s="7" t="s">
        <v>2700</v>
      </c>
      <c r="B70" s="7">
        <v>566</v>
      </c>
      <c r="D70" s="7">
        <f>B70-B63</f>
        <v>542.20000000000005</v>
      </c>
      <c r="F70" s="7">
        <f>D70/MAX(D63:D70)</f>
        <v>8.3605748473447247E-2</v>
      </c>
      <c r="H70" s="7">
        <f>B70/B63</f>
        <v>23.781512605042018</v>
      </c>
      <c r="L70" s="6">
        <v>1174</v>
      </c>
      <c r="M70" s="6"/>
      <c r="N70" s="6">
        <f>L70-L63</f>
        <v>1150.7</v>
      </c>
      <c r="O70" s="6"/>
      <c r="P70" s="6">
        <f>N70/MAX(N63:N70)</f>
        <v>7.9983595960157639E-2</v>
      </c>
      <c r="Q70" s="6"/>
      <c r="R70" s="6">
        <f>L70/L63</f>
        <v>50.386266094420598</v>
      </c>
    </row>
    <row r="71" spans="1:18" ht="12.75" customHeight="1" x14ac:dyDescent="0.25">
      <c r="A71" s="7" t="s">
        <v>2701</v>
      </c>
      <c r="B71" s="7">
        <v>32.9</v>
      </c>
      <c r="D71" s="5">
        <f>B71-B71</f>
        <v>0</v>
      </c>
      <c r="F71" s="5">
        <f>D71/MAX(D71:D78)</f>
        <v>0</v>
      </c>
      <c r="H71" s="7">
        <f>B71/B71</f>
        <v>1</v>
      </c>
      <c r="L71" s="6">
        <v>27.9</v>
      </c>
      <c r="M71" s="6"/>
      <c r="N71" s="5">
        <f>L71-L71</f>
        <v>0</v>
      </c>
      <c r="O71" s="6"/>
      <c r="P71" s="5">
        <f>N71/MAX(N71:N78)</f>
        <v>0</v>
      </c>
      <c r="Q71" s="6"/>
      <c r="R71" s="6">
        <f>L71/L71</f>
        <v>1</v>
      </c>
    </row>
    <row r="72" spans="1:18" ht="12.75" customHeight="1" x14ac:dyDescent="0.25">
      <c r="A72" s="7" t="s">
        <v>2702</v>
      </c>
      <c r="B72" s="7">
        <v>7010</v>
      </c>
      <c r="D72" s="7">
        <f>B72-B71</f>
        <v>6977.1</v>
      </c>
      <c r="F72" s="7">
        <f>D72/MAX(D71:D78)</f>
        <v>1</v>
      </c>
      <c r="H72" s="7">
        <f>B72/B71</f>
        <v>213.06990881458967</v>
      </c>
      <c r="L72" s="6">
        <v>14507</v>
      </c>
      <c r="M72" s="6"/>
      <c r="N72" s="6">
        <f>L72-L71</f>
        <v>14479.1</v>
      </c>
      <c r="O72" s="6"/>
      <c r="P72" s="6">
        <f>N72/MAX(N71:N78)</f>
        <v>0.97791450820945425</v>
      </c>
      <c r="Q72" s="6"/>
      <c r="R72" s="6">
        <f>L72/L71</f>
        <v>519.96415770609326</v>
      </c>
    </row>
    <row r="73" spans="1:18" ht="12.75" customHeight="1" x14ac:dyDescent="0.25">
      <c r="A73" s="7" t="s">
        <v>2703</v>
      </c>
      <c r="B73" s="7">
        <v>5883</v>
      </c>
      <c r="D73" s="7">
        <f>B73-B71</f>
        <v>5850.1</v>
      </c>
      <c r="F73" s="7">
        <f>D73/MAX(D71:D78)</f>
        <v>0.83847157128319794</v>
      </c>
      <c r="H73" s="7">
        <f>B73/B71</f>
        <v>178.8145896656535</v>
      </c>
      <c r="L73" s="6">
        <v>14834</v>
      </c>
      <c r="M73" s="6"/>
      <c r="N73" s="6">
        <f>L73-L71</f>
        <v>14806.1</v>
      </c>
      <c r="O73" s="6"/>
      <c r="P73" s="6">
        <f>N73/MAX(N71:N78)</f>
        <v>1</v>
      </c>
      <c r="Q73" s="6"/>
      <c r="R73" s="6">
        <f>L73/L71</f>
        <v>531.68458781362006</v>
      </c>
    </row>
    <row r="74" spans="1:18" ht="12.75" customHeight="1" x14ac:dyDescent="0.25">
      <c r="A74" s="7" t="s">
        <v>2704</v>
      </c>
      <c r="B74" s="7">
        <v>5402</v>
      </c>
      <c r="D74" s="7">
        <f>B74-B71</f>
        <v>5369.1</v>
      </c>
      <c r="F74" s="7">
        <f>D74/MAX(D71:D78)</f>
        <v>0.76953175388055206</v>
      </c>
      <c r="H74" s="7">
        <f>B74/B71</f>
        <v>164.19452887537994</v>
      </c>
      <c r="L74" s="6">
        <v>14352</v>
      </c>
      <c r="M74" s="6"/>
      <c r="N74" s="6">
        <f>L74-L71</f>
        <v>14324.1</v>
      </c>
      <c r="O74" s="6"/>
      <c r="P74" s="6">
        <f>N74/MAX(N71:N78)</f>
        <v>0.96744585002127503</v>
      </c>
      <c r="Q74" s="6"/>
      <c r="R74" s="6">
        <f>L74/L71</f>
        <v>514.4086021505376</v>
      </c>
    </row>
    <row r="75" spans="1:18" ht="12.75" customHeight="1" x14ac:dyDescent="0.25">
      <c r="A75" s="7" t="s">
        <v>2705</v>
      </c>
      <c r="B75" s="7">
        <v>5368</v>
      </c>
      <c r="D75" s="7">
        <f>B75-B71</f>
        <v>5335.1</v>
      </c>
      <c r="F75" s="7">
        <f>D75/MAX(D71:D78)</f>
        <v>0.76465866907454383</v>
      </c>
      <c r="H75" s="7">
        <f>B75/B71</f>
        <v>163.16109422492403</v>
      </c>
      <c r="L75" s="6">
        <v>13176</v>
      </c>
      <c r="M75" s="6"/>
      <c r="N75" s="6">
        <f>L75-L71</f>
        <v>13148.1</v>
      </c>
      <c r="O75" s="6"/>
      <c r="P75" s="6">
        <f>N75/MAX(N71:N78)</f>
        <v>0.88801912725160581</v>
      </c>
      <c r="Q75" s="6"/>
      <c r="R75" s="6">
        <f>L75/L71</f>
        <v>472.25806451612908</v>
      </c>
    </row>
    <row r="76" spans="1:18" ht="12.75" customHeight="1" x14ac:dyDescent="0.25">
      <c r="A76" s="7" t="s">
        <v>2706</v>
      </c>
      <c r="B76" s="7">
        <v>4058</v>
      </c>
      <c r="D76" s="7">
        <f>B76-B71</f>
        <v>4025.1</v>
      </c>
      <c r="F76" s="7">
        <f>D76/MAX(D71:D78)</f>
        <v>0.57690157801952091</v>
      </c>
      <c r="H76" s="7">
        <f>B76/B71</f>
        <v>123.34346504559271</v>
      </c>
      <c r="L76" s="6">
        <v>9549</v>
      </c>
      <c r="M76" s="6"/>
      <c r="N76" s="6">
        <f>L76-L71</f>
        <v>9521.1</v>
      </c>
      <c r="O76" s="6"/>
      <c r="P76" s="6">
        <f>N76/MAX(N71:N78)</f>
        <v>0.64305252564821258</v>
      </c>
      <c r="Q76" s="6"/>
      <c r="R76" s="6">
        <f>L76/L71</f>
        <v>342.25806451612902</v>
      </c>
    </row>
    <row r="77" spans="1:18" ht="12.75" customHeight="1" x14ac:dyDescent="0.25">
      <c r="A77" s="7" t="s">
        <v>2707</v>
      </c>
      <c r="B77" s="7">
        <v>2350</v>
      </c>
      <c r="D77" s="7">
        <f>B77-B71</f>
        <v>2317.1</v>
      </c>
      <c r="F77" s="7">
        <f>D77/MAX(D71:D78)</f>
        <v>0.33210072952946063</v>
      </c>
      <c r="H77" s="7">
        <f>B77/B71</f>
        <v>71.428571428571431</v>
      </c>
      <c r="L77" s="6">
        <v>4936</v>
      </c>
      <c r="M77" s="6"/>
      <c r="N77" s="6">
        <f>L77-L71</f>
        <v>4908.1000000000004</v>
      </c>
      <c r="O77" s="6"/>
      <c r="P77" s="6">
        <f>N77/MAX(N71:N78)</f>
        <v>0.33149175002195042</v>
      </c>
      <c r="Q77" s="6"/>
      <c r="R77" s="6">
        <f>L77/L71</f>
        <v>176.91756272401435</v>
      </c>
    </row>
    <row r="78" spans="1:18" ht="12.75" customHeight="1" x14ac:dyDescent="0.25">
      <c r="A78" s="7" t="s">
        <v>2708</v>
      </c>
      <c r="B78" s="7">
        <v>1139</v>
      </c>
      <c r="D78" s="7">
        <f>B78-B71</f>
        <v>1106.0999999999999</v>
      </c>
      <c r="F78" s="7">
        <f>D78/MAX(D71:D78)</f>
        <v>0.1585329148213441</v>
      </c>
      <c r="H78" s="7">
        <f>B78/B71</f>
        <v>34.620060790273556</v>
      </c>
      <c r="L78" s="6">
        <v>2241</v>
      </c>
      <c r="M78" s="6"/>
      <c r="N78" s="6">
        <f>L78-L71</f>
        <v>2213.1</v>
      </c>
      <c r="O78" s="6"/>
      <c r="P78" s="6">
        <f>N78/MAX(N71:N78)</f>
        <v>0.14947217700812501</v>
      </c>
      <c r="Q78" s="6"/>
      <c r="R78" s="6">
        <f>L78/L71</f>
        <v>80.322580645161295</v>
      </c>
    </row>
    <row r="79" spans="1:18" ht="12.75" customHeight="1" x14ac:dyDescent="0.25">
      <c r="A79" s="7" t="s">
        <v>2709</v>
      </c>
      <c r="B79" s="7">
        <v>67.2</v>
      </c>
      <c r="D79" s="5">
        <f>B79-B79</f>
        <v>0</v>
      </c>
      <c r="F79" s="5">
        <f>D79/MAX(D79:D86)</f>
        <v>0</v>
      </c>
      <c r="H79" s="7">
        <f>B79/B79</f>
        <v>1</v>
      </c>
      <c r="L79" s="6">
        <v>46.8</v>
      </c>
      <c r="M79" s="6"/>
      <c r="N79" s="5">
        <f>L79-L79</f>
        <v>0</v>
      </c>
      <c r="O79" s="6"/>
      <c r="P79" s="5">
        <f>N79/MAX(N79:N86)</f>
        <v>0</v>
      </c>
      <c r="Q79" s="6"/>
      <c r="R79" s="6">
        <f>L79/L79</f>
        <v>1</v>
      </c>
    </row>
    <row r="80" spans="1:18" ht="12.75" customHeight="1" x14ac:dyDescent="0.25">
      <c r="A80" s="7" t="s">
        <v>2710</v>
      </c>
      <c r="B80" s="7">
        <v>7217</v>
      </c>
      <c r="D80" s="7">
        <f>B80-B79</f>
        <v>7149.8</v>
      </c>
      <c r="F80" s="7">
        <f>D80/MAX(D79:D86)</f>
        <v>1</v>
      </c>
      <c r="H80" s="7">
        <f>B80/B79</f>
        <v>107.39583333333333</v>
      </c>
      <c r="L80" s="6">
        <v>14519</v>
      </c>
      <c r="M80" s="6"/>
      <c r="N80" s="6">
        <f>L80-L79</f>
        <v>14472.2</v>
      </c>
      <c r="O80" s="6"/>
      <c r="P80" s="6">
        <f>N80/MAX(N79:N86)</f>
        <v>1</v>
      </c>
      <c r="Q80" s="6"/>
      <c r="R80" s="6">
        <f>L80/L79</f>
        <v>310.23504273504278</v>
      </c>
    </row>
    <row r="81" spans="1:18" ht="12.75" customHeight="1" x14ac:dyDescent="0.25">
      <c r="A81" s="7" t="s">
        <v>2711</v>
      </c>
      <c r="B81" s="7">
        <v>5956</v>
      </c>
      <c r="D81" s="7">
        <f>B81-B79</f>
        <v>5888.8</v>
      </c>
      <c r="F81" s="7">
        <f>D81/MAX(D79:D86)</f>
        <v>0.82363143024979724</v>
      </c>
      <c r="H81" s="7">
        <f>B81/B79</f>
        <v>88.63095238095238</v>
      </c>
      <c r="L81" s="6">
        <v>13982</v>
      </c>
      <c r="M81" s="6"/>
      <c r="N81" s="6">
        <f>L81-L79</f>
        <v>13935.2</v>
      </c>
      <c r="O81" s="6"/>
      <c r="P81" s="6">
        <f>N81/MAX(N79:N86)</f>
        <v>0.96289437680518508</v>
      </c>
      <c r="Q81" s="6"/>
      <c r="R81" s="6">
        <f>L81/L79</f>
        <v>298.76068376068378</v>
      </c>
    </row>
    <row r="82" spans="1:18" ht="12.75" customHeight="1" x14ac:dyDescent="0.25">
      <c r="A82" s="7" t="s">
        <v>2712</v>
      </c>
      <c r="B82" s="7">
        <v>5276</v>
      </c>
      <c r="D82" s="7">
        <f>B82-B79</f>
        <v>5208.8</v>
      </c>
      <c r="F82" s="7">
        <f>D82/MAX(D79:D86)</f>
        <v>0.72852387479370051</v>
      </c>
      <c r="H82" s="7">
        <f>B82/B79</f>
        <v>78.511904761904759</v>
      </c>
      <c r="L82" s="6">
        <v>13385</v>
      </c>
      <c r="M82" s="6"/>
      <c r="N82" s="6">
        <f>L82-L79</f>
        <v>13338.2</v>
      </c>
      <c r="O82" s="6"/>
      <c r="P82" s="6">
        <f>N82/MAX(N79:N86)</f>
        <v>0.92164287392379873</v>
      </c>
      <c r="Q82" s="6"/>
      <c r="R82" s="6">
        <f>L82/L79</f>
        <v>286.0042735042735</v>
      </c>
    </row>
    <row r="83" spans="1:18" ht="12.75" customHeight="1" x14ac:dyDescent="0.25">
      <c r="A83" s="7" t="s">
        <v>2713</v>
      </c>
      <c r="B83" s="7">
        <v>5017</v>
      </c>
      <c r="D83" s="7">
        <f>B83-B79</f>
        <v>4949.8</v>
      </c>
      <c r="F83" s="7">
        <f>D83/MAX(D79:D86)</f>
        <v>0.692299085289099</v>
      </c>
      <c r="H83" s="7">
        <f>B83/B79</f>
        <v>74.657738095238088</v>
      </c>
      <c r="L83" s="6">
        <v>13597</v>
      </c>
      <c r="M83" s="6"/>
      <c r="N83" s="6">
        <f>L83-L79</f>
        <v>13550.2</v>
      </c>
      <c r="O83" s="6"/>
      <c r="P83" s="6">
        <f>N83/MAX(N79:N86)</f>
        <v>0.93629164881635141</v>
      </c>
      <c r="Q83" s="6"/>
      <c r="R83" s="6">
        <f>L83/L79</f>
        <v>290.53418803418805</v>
      </c>
    </row>
    <row r="84" spans="1:18" ht="12.75" customHeight="1" x14ac:dyDescent="0.25">
      <c r="A84" s="7" t="s">
        <v>2714</v>
      </c>
      <c r="B84" s="7">
        <v>4362</v>
      </c>
      <c r="D84" s="7">
        <f>B84-B79</f>
        <v>4294.8</v>
      </c>
      <c r="F84" s="7">
        <f>D84/MAX(D79:D86)</f>
        <v>0.6006881311365353</v>
      </c>
      <c r="H84" s="7">
        <f>B84/B79</f>
        <v>64.910714285714278</v>
      </c>
      <c r="L84" s="6">
        <v>10741</v>
      </c>
      <c r="M84" s="6"/>
      <c r="N84" s="6">
        <f>L84-L79</f>
        <v>10694.2</v>
      </c>
      <c r="O84" s="6"/>
      <c r="P84" s="6">
        <f>N84/MAX(N79:N86)</f>
        <v>0.73894777573554815</v>
      </c>
      <c r="Q84" s="6"/>
      <c r="R84" s="6">
        <f>L84/L79</f>
        <v>229.50854700854703</v>
      </c>
    </row>
    <row r="85" spans="1:18" ht="12.75" customHeight="1" x14ac:dyDescent="0.25">
      <c r="A85" s="7" t="s">
        <v>2715</v>
      </c>
      <c r="B85" s="7">
        <v>3051</v>
      </c>
      <c r="D85" s="7">
        <f>B85-B79</f>
        <v>2983.8</v>
      </c>
      <c r="F85" s="7">
        <f>D85/MAX(D79:D86)</f>
        <v>0.41732635877926655</v>
      </c>
      <c r="H85" s="7">
        <f>B85/B79</f>
        <v>45.401785714285715</v>
      </c>
      <c r="L85" s="6">
        <v>6711</v>
      </c>
      <c r="M85" s="6"/>
      <c r="N85" s="6">
        <f>L85-L79</f>
        <v>6664.2</v>
      </c>
      <c r="O85" s="6"/>
      <c r="P85" s="6">
        <f>N85/MAX(N79:N86)</f>
        <v>0.46048285678749601</v>
      </c>
      <c r="Q85" s="6"/>
      <c r="R85" s="6">
        <f>L85/L79</f>
        <v>143.39743589743591</v>
      </c>
    </row>
    <row r="86" spans="1:18" ht="12.75" customHeight="1" x14ac:dyDescent="0.25">
      <c r="A86" s="7" t="s">
        <v>2716</v>
      </c>
      <c r="B86" s="7">
        <v>1955</v>
      </c>
      <c r="D86" s="7">
        <f>B86-B79</f>
        <v>1887.8</v>
      </c>
      <c r="F86" s="7">
        <f>D86/MAX(D79:D86)</f>
        <v>0.26403535763238128</v>
      </c>
      <c r="H86" s="7">
        <f>B86/B79</f>
        <v>29.092261904761905</v>
      </c>
      <c r="L86" s="6">
        <v>3885</v>
      </c>
      <c r="M86" s="6"/>
      <c r="N86" s="6">
        <f>L86-L79</f>
        <v>3838.2</v>
      </c>
      <c r="O86" s="6"/>
      <c r="P86" s="6">
        <f>N86/MAX(N79:N86)</f>
        <v>0.26521192354997858</v>
      </c>
      <c r="Q86" s="6"/>
      <c r="R86" s="6">
        <f>L86/L79</f>
        <v>83.012820512820511</v>
      </c>
    </row>
    <row r="87" spans="1:18" ht="12.75" customHeight="1" x14ac:dyDescent="0.25">
      <c r="A87" s="7" t="s">
        <v>2717</v>
      </c>
      <c r="B87" s="7">
        <v>131</v>
      </c>
      <c r="D87" s="5">
        <f>B87-B87</f>
        <v>0</v>
      </c>
      <c r="F87" s="5">
        <f>D87/MAX(D87:D94)</f>
        <v>0</v>
      </c>
      <c r="H87" s="7">
        <f>B87/B87</f>
        <v>1</v>
      </c>
      <c r="L87" s="6">
        <v>88.1</v>
      </c>
      <c r="M87" s="6"/>
      <c r="N87" s="5">
        <f>L87-L87</f>
        <v>0</v>
      </c>
      <c r="O87" s="6"/>
      <c r="P87" s="5">
        <f>N87/MAX(N87:N94)</f>
        <v>0</v>
      </c>
      <c r="Q87" s="6"/>
      <c r="R87" s="6">
        <f>L87/L87</f>
        <v>1</v>
      </c>
    </row>
    <row r="88" spans="1:18" ht="12.75" customHeight="1" x14ac:dyDescent="0.25">
      <c r="A88" s="7" t="s">
        <v>2718</v>
      </c>
      <c r="B88" s="7">
        <v>6304</v>
      </c>
      <c r="D88" s="7">
        <f>B88-B87</f>
        <v>6173</v>
      </c>
      <c r="F88" s="7">
        <f>D88/MAX(D87:D94)</f>
        <v>1</v>
      </c>
      <c r="H88" s="7">
        <f>B88/B87</f>
        <v>48.122137404580151</v>
      </c>
      <c r="L88" s="6">
        <v>13553</v>
      </c>
      <c r="M88" s="6"/>
      <c r="N88" s="6">
        <f>L88-L87</f>
        <v>13464.9</v>
      </c>
      <c r="O88" s="6"/>
      <c r="P88" s="6">
        <f>N88/MAX(N87:N94)</f>
        <v>1</v>
      </c>
      <c r="Q88" s="6"/>
      <c r="R88" s="6">
        <f>L88/L87</f>
        <v>153.83654937570944</v>
      </c>
    </row>
    <row r="89" spans="1:18" ht="12.75" customHeight="1" x14ac:dyDescent="0.25">
      <c r="A89" s="7" t="s">
        <v>2719</v>
      </c>
      <c r="B89" s="7">
        <v>5125</v>
      </c>
      <c r="D89" s="7">
        <f>B89-B87</f>
        <v>4994</v>
      </c>
      <c r="F89" s="7">
        <f>D89/MAX(D87:D94)</f>
        <v>0.80900696581888876</v>
      </c>
      <c r="H89" s="7">
        <f>B89/B87</f>
        <v>39.122137404580151</v>
      </c>
      <c r="L89" s="6">
        <v>12850</v>
      </c>
      <c r="M89" s="6"/>
      <c r="N89" s="6">
        <f>L89-L87</f>
        <v>12761.9</v>
      </c>
      <c r="O89" s="6"/>
      <c r="P89" s="6">
        <f>N89/MAX(N87:N94)</f>
        <v>0.94779018039495277</v>
      </c>
      <c r="Q89" s="6"/>
      <c r="R89" s="6">
        <f>L89/L87</f>
        <v>145.85698070374576</v>
      </c>
    </row>
    <row r="90" spans="1:18" ht="12.75" customHeight="1" x14ac:dyDescent="0.25">
      <c r="A90" s="7" t="s">
        <v>2720</v>
      </c>
      <c r="B90" s="7">
        <v>4596</v>
      </c>
      <c r="D90" s="7">
        <f>B90-B87</f>
        <v>4465</v>
      </c>
      <c r="F90" s="7">
        <f>D90/MAX(D87:D94)</f>
        <v>0.72331119390895837</v>
      </c>
      <c r="H90" s="7">
        <f>B90/B87</f>
        <v>35.083969465648856</v>
      </c>
      <c r="L90" s="6">
        <v>12502</v>
      </c>
      <c r="M90" s="6"/>
      <c r="N90" s="6">
        <f>L90-L87</f>
        <v>12413.9</v>
      </c>
      <c r="O90" s="6"/>
      <c r="P90" s="6">
        <f>N90/MAX(N87:N94)</f>
        <v>0.92194520568292371</v>
      </c>
      <c r="Q90" s="6"/>
      <c r="R90" s="6">
        <f>L90/L87</f>
        <v>141.90692395005675</v>
      </c>
    </row>
    <row r="91" spans="1:18" ht="12.75" customHeight="1" x14ac:dyDescent="0.25">
      <c r="A91" s="7" t="s">
        <v>2721</v>
      </c>
      <c r="B91" s="7">
        <v>4155</v>
      </c>
      <c r="D91" s="7">
        <f>B91-B87</f>
        <v>4024</v>
      </c>
      <c r="F91" s="7">
        <f>D91/MAX(D87:D94)</f>
        <v>0.65187105135266488</v>
      </c>
      <c r="H91" s="7">
        <f>B91/B87</f>
        <v>31.717557251908396</v>
      </c>
      <c r="L91" s="6">
        <v>12127</v>
      </c>
      <c r="M91" s="6"/>
      <c r="N91" s="6">
        <f>L91-L87</f>
        <v>12038.9</v>
      </c>
      <c r="O91" s="6"/>
      <c r="P91" s="6">
        <f>N91/MAX(N87:N94)</f>
        <v>0.89409501741565101</v>
      </c>
      <c r="Q91" s="6"/>
      <c r="R91" s="6">
        <f>L91/L87</f>
        <v>137.65039727582294</v>
      </c>
    </row>
    <row r="92" spans="1:18" ht="12.75" customHeight="1" x14ac:dyDescent="0.25">
      <c r="A92" s="7" t="s">
        <v>2722</v>
      </c>
      <c r="B92" s="7">
        <v>3842</v>
      </c>
      <c r="D92" s="7">
        <f>B92-B87</f>
        <v>3711</v>
      </c>
      <c r="F92" s="7">
        <f>D92/MAX(D87:D94)</f>
        <v>0.60116636967438841</v>
      </c>
      <c r="H92" s="7">
        <f>B92/B87</f>
        <v>29.328244274809162</v>
      </c>
      <c r="L92" s="6">
        <v>10058</v>
      </c>
      <c r="M92" s="6"/>
      <c r="N92" s="6">
        <f>L92-L87</f>
        <v>9969.9</v>
      </c>
      <c r="O92" s="6"/>
      <c r="P92" s="6">
        <f>N92/MAX(N87:N94)</f>
        <v>0.74043624534901853</v>
      </c>
      <c r="Q92" s="6"/>
      <c r="R92" s="6">
        <f>L92/L87</f>
        <v>114.16572077185018</v>
      </c>
    </row>
    <row r="93" spans="1:18" ht="12.75" customHeight="1" x14ac:dyDescent="0.25">
      <c r="A93" s="7" t="s">
        <v>2723</v>
      </c>
      <c r="B93" s="7">
        <v>2906</v>
      </c>
      <c r="D93" s="7">
        <f>B93-B87</f>
        <v>2775</v>
      </c>
      <c r="F93" s="7">
        <f>D93/MAX(D87:D94)</f>
        <v>0.44953831200388789</v>
      </c>
      <c r="H93" s="7">
        <f>B93/B87</f>
        <v>22.18320610687023</v>
      </c>
      <c r="L93" s="6">
        <v>7006</v>
      </c>
      <c r="M93" s="6"/>
      <c r="N93" s="6">
        <f>L93-L87</f>
        <v>6917.9</v>
      </c>
      <c r="O93" s="6"/>
      <c r="P93" s="6">
        <f>N93/MAX(N87:N94)</f>
        <v>0.51377284643777521</v>
      </c>
      <c r="Q93" s="6"/>
      <c r="R93" s="6">
        <f>L93/L87</f>
        <v>79.523269012485812</v>
      </c>
    </row>
    <row r="94" spans="1:18" ht="12.75" customHeight="1" x14ac:dyDescent="0.25">
      <c r="A94" s="7" t="s">
        <v>2724</v>
      </c>
      <c r="B94" s="7">
        <v>2395</v>
      </c>
      <c r="D94" s="7">
        <f>B94-B87</f>
        <v>2264</v>
      </c>
      <c r="F94" s="7">
        <f>D94/MAX(D87:D94)</f>
        <v>0.3667584642799287</v>
      </c>
      <c r="H94" s="7">
        <f>B94/B87</f>
        <v>18.282442748091604</v>
      </c>
      <c r="L94" s="6">
        <v>5318</v>
      </c>
      <c r="M94" s="6"/>
      <c r="N94" s="6">
        <f>L94-L87</f>
        <v>5229.8999999999996</v>
      </c>
      <c r="O94" s="6"/>
      <c r="P94" s="6">
        <f>N94/MAX(N87:N94)</f>
        <v>0.3884098656506918</v>
      </c>
      <c r="Q94" s="6"/>
      <c r="R94" s="6">
        <f>L94/L87</f>
        <v>60.363223609534622</v>
      </c>
    </row>
    <row r="95" spans="1:18" ht="12.75" customHeight="1" x14ac:dyDescent="0.25">
      <c r="A95" s="7" t="s">
        <v>2725</v>
      </c>
      <c r="B95" s="7">
        <v>180</v>
      </c>
      <c r="D95" s="5">
        <f>B95-B95</f>
        <v>0</v>
      </c>
      <c r="F95" s="5">
        <f>D95/MAX(D95:D102)</f>
        <v>0</v>
      </c>
      <c r="H95" s="7">
        <f>B95/B95</f>
        <v>1</v>
      </c>
      <c r="L95" s="6">
        <v>110</v>
      </c>
      <c r="M95" s="6"/>
      <c r="N95" s="5">
        <f>L95-L95</f>
        <v>0</v>
      </c>
      <c r="O95" s="6"/>
      <c r="P95" s="5">
        <f>N95/MAX(N95:N102)</f>
        <v>0</v>
      </c>
      <c r="Q95" s="6"/>
      <c r="R95" s="6">
        <f>L95/L95</f>
        <v>1</v>
      </c>
    </row>
    <row r="96" spans="1:18" ht="12.75" customHeight="1" x14ac:dyDescent="0.25">
      <c r="A96" s="7" t="s">
        <v>2726</v>
      </c>
      <c r="B96" s="7">
        <v>5418</v>
      </c>
      <c r="D96" s="7">
        <f>B96-B95</f>
        <v>5238</v>
      </c>
      <c r="F96" s="7">
        <f>D96/MAX(D95:D102)</f>
        <v>1</v>
      </c>
      <c r="H96" s="7">
        <f>B96/B95</f>
        <v>30.1</v>
      </c>
      <c r="L96" s="6">
        <v>11071</v>
      </c>
      <c r="M96" s="6"/>
      <c r="N96" s="6">
        <f>L96-L95</f>
        <v>10961</v>
      </c>
      <c r="O96" s="6"/>
      <c r="P96" s="6">
        <f>N96/MAX(N95:N102)</f>
        <v>1</v>
      </c>
      <c r="Q96" s="6"/>
      <c r="R96" s="6">
        <f>L96/L95</f>
        <v>100.64545454545454</v>
      </c>
    </row>
    <row r="97" spans="1:18" ht="12.75" customHeight="1" x14ac:dyDescent="0.25">
      <c r="A97" s="7" t="s">
        <v>2727</v>
      </c>
      <c r="B97" s="7">
        <v>4300</v>
      </c>
      <c r="D97" s="7">
        <f>B97-B95</f>
        <v>4120</v>
      </c>
      <c r="F97" s="7">
        <f>D97/MAX(D95:D102)</f>
        <v>0.7865597556319206</v>
      </c>
      <c r="H97" s="7">
        <f>B97/B95</f>
        <v>23.888888888888889</v>
      </c>
      <c r="L97" s="6">
        <v>10236</v>
      </c>
      <c r="M97" s="6"/>
      <c r="N97" s="6">
        <f>L97-L95</f>
        <v>10126</v>
      </c>
      <c r="O97" s="6"/>
      <c r="P97" s="6">
        <f>N97/MAX(N95:N102)</f>
        <v>0.92382081926831494</v>
      </c>
      <c r="Q97" s="6"/>
      <c r="R97" s="6">
        <f>L97/L95</f>
        <v>93.054545454545448</v>
      </c>
    </row>
    <row r="98" spans="1:18" ht="12.75" customHeight="1" x14ac:dyDescent="0.25">
      <c r="A98" s="7" t="s">
        <v>2728</v>
      </c>
      <c r="B98" s="7">
        <v>3704</v>
      </c>
      <c r="D98" s="7">
        <f>B98-B95</f>
        <v>3524</v>
      </c>
      <c r="F98" s="7">
        <f>D98/MAX(D95:D102)</f>
        <v>0.67277586865215733</v>
      </c>
      <c r="H98" s="7">
        <f>B98/B95</f>
        <v>20.577777777777779</v>
      </c>
      <c r="L98" s="6">
        <v>9287</v>
      </c>
      <c r="M98" s="6"/>
      <c r="N98" s="6">
        <f>L98-L95</f>
        <v>9177</v>
      </c>
      <c r="O98" s="6"/>
      <c r="P98" s="6">
        <f>N98/MAX(N95:N102)</f>
        <v>0.83724112763433989</v>
      </c>
      <c r="Q98" s="6"/>
      <c r="R98" s="6">
        <f>L98/L95</f>
        <v>84.427272727272722</v>
      </c>
    </row>
    <row r="99" spans="1:18" ht="12.75" customHeight="1" x14ac:dyDescent="0.25">
      <c r="A99" s="7" t="s">
        <v>2729</v>
      </c>
      <c r="B99" s="7">
        <v>3607</v>
      </c>
      <c r="D99" s="7">
        <f>B99-B95</f>
        <v>3427</v>
      </c>
      <c r="F99" s="7">
        <f>D99/MAX(D95:D102)</f>
        <v>0.65425735013363884</v>
      </c>
      <c r="H99" s="7">
        <f>B99/B95</f>
        <v>20.038888888888888</v>
      </c>
      <c r="L99" s="6">
        <v>9762</v>
      </c>
      <c r="M99" s="6"/>
      <c r="N99" s="6">
        <f>L99-L95</f>
        <v>9652</v>
      </c>
      <c r="O99" s="6"/>
      <c r="P99" s="6">
        <f>N99/MAX(N95:N102)</f>
        <v>0.88057658972721464</v>
      </c>
      <c r="Q99" s="6"/>
      <c r="R99" s="6">
        <f>L99/L95</f>
        <v>88.74545454545455</v>
      </c>
    </row>
    <row r="100" spans="1:18" ht="12.75" customHeight="1" x14ac:dyDescent="0.25">
      <c r="A100" s="7" t="s">
        <v>2730</v>
      </c>
      <c r="B100" s="7">
        <v>2967</v>
      </c>
      <c r="D100" s="7">
        <f>B100-B95</f>
        <v>2787</v>
      </c>
      <c r="F100" s="7">
        <f>D100/MAX(D95:D102)</f>
        <v>0.53207331042382588</v>
      </c>
      <c r="H100" s="7">
        <f>B100/B95</f>
        <v>16.483333333333334</v>
      </c>
      <c r="L100" s="6">
        <v>7997</v>
      </c>
      <c r="M100" s="6"/>
      <c r="N100" s="6">
        <f>L100-L95</f>
        <v>7887</v>
      </c>
      <c r="O100" s="6"/>
      <c r="P100" s="6">
        <f>N100/MAX(N95:N102)</f>
        <v>0.71955113584526964</v>
      </c>
      <c r="Q100" s="6"/>
      <c r="R100" s="6">
        <f>L100/L95</f>
        <v>72.7</v>
      </c>
    </row>
    <row r="101" spans="1:18" ht="12.75" customHeight="1" x14ac:dyDescent="0.25">
      <c r="A101" s="7" t="s">
        <v>2731</v>
      </c>
      <c r="B101" s="7">
        <v>2453</v>
      </c>
      <c r="D101" s="7">
        <f>B101-B95</f>
        <v>2273</v>
      </c>
      <c r="F101" s="7">
        <f>D101/MAX(D95:D102)</f>
        <v>0.43394425353188237</v>
      </c>
      <c r="H101" s="7">
        <f>B101/B95</f>
        <v>13.627777777777778</v>
      </c>
      <c r="L101" s="6">
        <v>5911</v>
      </c>
      <c r="M101" s="6"/>
      <c r="N101" s="6">
        <f>L101-L95</f>
        <v>5801</v>
      </c>
      <c r="O101" s="6"/>
      <c r="P101" s="6">
        <f>N101/MAX(N95:N102)</f>
        <v>0.52924003284371868</v>
      </c>
      <c r="Q101" s="6"/>
      <c r="R101" s="6">
        <f>L101/L95</f>
        <v>53.736363636363635</v>
      </c>
    </row>
    <row r="102" spans="1:18" ht="12.75" customHeight="1" x14ac:dyDescent="0.25">
      <c r="A102" s="7" t="s">
        <v>2732</v>
      </c>
      <c r="B102" s="7">
        <v>1858</v>
      </c>
      <c r="D102" s="7">
        <f>B102-B95</f>
        <v>1678</v>
      </c>
      <c r="F102" s="7">
        <f>D102/MAX(D95:D102)</f>
        <v>0.32035127911416572</v>
      </c>
      <c r="H102" s="7">
        <f>B102/B95</f>
        <v>10.322222222222223</v>
      </c>
      <c r="L102" s="6">
        <v>4332</v>
      </c>
      <c r="M102" s="6"/>
      <c r="N102" s="6">
        <f>L102-L95</f>
        <v>4222</v>
      </c>
      <c r="O102" s="6"/>
      <c r="P102" s="6">
        <f>N102/MAX(N95:N102)</f>
        <v>0.38518383359182556</v>
      </c>
      <c r="Q102" s="6"/>
      <c r="R102" s="6">
        <f>L102/L95</f>
        <v>39.381818181818183</v>
      </c>
    </row>
    <row r="103" spans="1:18" ht="12.75" customHeight="1" x14ac:dyDescent="0.25"/>
    <row r="104" spans="1:18" ht="12.75" customHeight="1" x14ac:dyDescent="0.25"/>
    <row r="105" spans="1:18" ht="12.75" customHeight="1" x14ac:dyDescent="0.25"/>
    <row r="106" spans="1:18" ht="12.75" customHeight="1" x14ac:dyDescent="0.25"/>
    <row r="107" spans="1:18" ht="12.75" customHeight="1" x14ac:dyDescent="0.25"/>
    <row r="108" spans="1:18" ht="12.75" customHeight="1" x14ac:dyDescent="0.25"/>
    <row r="109" spans="1:18" ht="12.75" customHeight="1" x14ac:dyDescent="0.25"/>
    <row r="110" spans="1:18" ht="12.75" customHeight="1" x14ac:dyDescent="0.25"/>
    <row r="111" spans="1:18" ht="12.75" customHeight="1" x14ac:dyDescent="0.25"/>
    <row r="112" spans="1:18" ht="12.75" customHeight="1" x14ac:dyDescent="0.25"/>
    <row r="113" ht="12.75" customHeight="1" x14ac:dyDescent="0.25"/>
    <row r="114" ht="12.75" customHeight="1" x14ac:dyDescent="0.25"/>
    <row r="115" ht="12.75" customHeight="1" x14ac:dyDescent="0.25"/>
    <row r="116" ht="12.75" customHeight="1" x14ac:dyDescent="0.25"/>
    <row r="117" ht="12.75" customHeight="1" x14ac:dyDescent="0.25"/>
    <row r="118" ht="12.75" customHeight="1" x14ac:dyDescent="0.25"/>
    <row r="119" ht="12.75" customHeight="1" x14ac:dyDescent="0.25"/>
    <row r="120" ht="12.75" customHeight="1" x14ac:dyDescent="0.25"/>
    <row r="121" ht="12.75" customHeight="1" x14ac:dyDescent="0.25"/>
    <row r="122" ht="12.75" customHeight="1" x14ac:dyDescent="0.25"/>
    <row r="123" ht="12.75" customHeight="1" x14ac:dyDescent="0.25"/>
    <row r="124" ht="12.75" customHeight="1" x14ac:dyDescent="0.25"/>
    <row r="125" ht="12.75" customHeight="1" x14ac:dyDescent="0.25"/>
    <row r="126" ht="12.75" customHeight="1" x14ac:dyDescent="0.25"/>
    <row r="127" ht="12.75" customHeight="1" x14ac:dyDescent="0.25"/>
    <row r="128" ht="12.75" customHeight="1" x14ac:dyDescent="0.25"/>
    <row r="129" ht="12.75" customHeight="1" x14ac:dyDescent="0.25"/>
    <row r="130" ht="12.75" customHeight="1" x14ac:dyDescent="0.25"/>
    <row r="131" ht="12.75" customHeight="1" x14ac:dyDescent="0.25"/>
    <row r="132" ht="12.75" customHeight="1" x14ac:dyDescent="0.25"/>
    <row r="133" ht="12.75" customHeight="1" x14ac:dyDescent="0.25"/>
    <row r="134" ht="12.75" customHeight="1" x14ac:dyDescent="0.25"/>
    <row r="135" ht="12.75" customHeight="1" x14ac:dyDescent="0.25"/>
    <row r="136" ht="12.75" customHeight="1" x14ac:dyDescent="0.25"/>
    <row r="137" ht="12.75" customHeight="1" x14ac:dyDescent="0.25"/>
    <row r="138" ht="12.75" customHeight="1" x14ac:dyDescent="0.25"/>
    <row r="139" ht="12.75" customHeight="1" x14ac:dyDescent="0.25"/>
    <row r="140" ht="12.75" customHeight="1" x14ac:dyDescent="0.25"/>
    <row r="141" ht="12.75" customHeight="1" x14ac:dyDescent="0.25"/>
    <row r="142" ht="12.75" customHeight="1" x14ac:dyDescent="0.25"/>
    <row r="143" ht="12.75" customHeight="1" x14ac:dyDescent="0.25"/>
    <row r="144" ht="12.75" customHeight="1" x14ac:dyDescent="0.25"/>
    <row r="145" ht="12.75" customHeight="1" x14ac:dyDescent="0.25"/>
    <row r="146" ht="12.75" customHeight="1" x14ac:dyDescent="0.25"/>
    <row r="147" ht="12.75" customHeight="1" x14ac:dyDescent="0.25"/>
    <row r="148" ht="12.75" customHeight="1" x14ac:dyDescent="0.25"/>
    <row r="149" ht="12.75" customHeight="1" x14ac:dyDescent="0.25"/>
    <row r="150" ht="12.75" customHeight="1" x14ac:dyDescent="0.25"/>
    <row r="151" ht="12.75" customHeight="1" x14ac:dyDescent="0.25"/>
    <row r="152" ht="12.75" customHeight="1" x14ac:dyDescent="0.25"/>
    <row r="153" ht="12.75" customHeight="1" x14ac:dyDescent="0.25"/>
    <row r="154" ht="12.75" customHeight="1" x14ac:dyDescent="0.25"/>
    <row r="155" ht="12.75" customHeight="1" x14ac:dyDescent="0.25"/>
    <row r="156" ht="12.75" customHeight="1" x14ac:dyDescent="0.25"/>
    <row r="157" ht="12.75" customHeight="1" x14ac:dyDescent="0.25"/>
    <row r="158" ht="12.75" customHeight="1" x14ac:dyDescent="0.25"/>
    <row r="159" ht="12.75" customHeight="1" x14ac:dyDescent="0.25"/>
    <row r="160" ht="12.75" customHeight="1" x14ac:dyDescent="0.25"/>
    <row r="161" ht="12.75" customHeight="1" x14ac:dyDescent="0.25"/>
    <row r="162" ht="12.75" customHeight="1" x14ac:dyDescent="0.25"/>
    <row r="163" ht="12.75" customHeight="1" x14ac:dyDescent="0.25"/>
    <row r="164" ht="12.75" customHeight="1" x14ac:dyDescent="0.25"/>
    <row r="165" ht="12.75" customHeight="1" x14ac:dyDescent="0.25"/>
    <row r="166" ht="12.75" customHeight="1" x14ac:dyDescent="0.25"/>
    <row r="167" ht="12.75" customHeight="1" x14ac:dyDescent="0.25"/>
    <row r="168" ht="12.75" customHeight="1" x14ac:dyDescent="0.25"/>
    <row r="169" ht="12.75" customHeight="1" x14ac:dyDescent="0.25"/>
    <row r="170" ht="12.75" customHeight="1" x14ac:dyDescent="0.25"/>
    <row r="171" ht="12.75" customHeight="1" x14ac:dyDescent="0.25"/>
    <row r="172" ht="12.75" customHeight="1" x14ac:dyDescent="0.25"/>
    <row r="173" ht="12.75" customHeight="1" x14ac:dyDescent="0.25"/>
    <row r="174" ht="12.75" customHeight="1" x14ac:dyDescent="0.25"/>
    <row r="175" ht="12.75" customHeight="1" x14ac:dyDescent="0.25"/>
    <row r="176" ht="12.75" customHeight="1" x14ac:dyDescent="0.25"/>
    <row r="177" ht="12.75" customHeight="1" x14ac:dyDescent="0.25"/>
    <row r="178" ht="12.75" customHeight="1" x14ac:dyDescent="0.25"/>
    <row r="179" ht="12.75" customHeight="1" x14ac:dyDescent="0.25"/>
    <row r="180" ht="12.75" customHeight="1" x14ac:dyDescent="0.25"/>
    <row r="181" ht="12.75" customHeight="1" x14ac:dyDescent="0.25"/>
    <row r="182" ht="12.75" customHeight="1" x14ac:dyDescent="0.25"/>
    <row r="183" ht="12.75" customHeight="1" x14ac:dyDescent="0.25"/>
    <row r="184" ht="12.75" customHeight="1" x14ac:dyDescent="0.25"/>
    <row r="185" ht="12.75" customHeight="1" x14ac:dyDescent="0.25"/>
    <row r="186" ht="12.75" customHeight="1" x14ac:dyDescent="0.25"/>
    <row r="187" ht="12.75" customHeight="1" x14ac:dyDescent="0.25"/>
    <row r="188" ht="12.75" customHeight="1" x14ac:dyDescent="0.25"/>
    <row r="189" ht="12.75" customHeight="1" x14ac:dyDescent="0.25"/>
    <row r="190" ht="12.75" customHeight="1" x14ac:dyDescent="0.25"/>
    <row r="191" ht="12.75" customHeight="1" x14ac:dyDescent="0.25"/>
    <row r="192" ht="12.75" customHeight="1" x14ac:dyDescent="0.25"/>
    <row r="193" ht="12.75" customHeight="1" x14ac:dyDescent="0.25"/>
    <row r="194" ht="12.75" customHeight="1" x14ac:dyDescent="0.25"/>
    <row r="195" ht="12.75" customHeight="1" x14ac:dyDescent="0.25"/>
    <row r="196" ht="12.75" customHeight="1" x14ac:dyDescent="0.25"/>
    <row r="197" ht="12.75" customHeight="1" x14ac:dyDescent="0.25"/>
    <row r="198" ht="12.75" customHeight="1" x14ac:dyDescent="0.25"/>
    <row r="199" ht="12.75" customHeight="1" x14ac:dyDescent="0.25"/>
    <row r="200" ht="12.75" customHeight="1" x14ac:dyDescent="0.25"/>
  </sheetData>
  <conditionalFormatting sqref="H7:H14">
    <cfRule type="colorScale" priority="3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5:H22">
    <cfRule type="colorScale" priority="3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3:H30">
    <cfRule type="colorScale" priority="3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1:H38">
    <cfRule type="colorScale" priority="3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9:H46">
    <cfRule type="colorScale" priority="3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7:H54">
    <cfRule type="colorScale" priority="3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5:H62">
    <cfRule type="colorScale" priority="3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3:H70">
    <cfRule type="colorScale" priority="2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1:H78">
    <cfRule type="colorScale" priority="2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9:H86">
    <cfRule type="colorScale" priority="2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7:H94">
    <cfRule type="colorScale" priority="2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5:H102">
    <cfRule type="colorScale" priority="2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3:H110">
    <cfRule type="colorScale" priority="2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1:H118">
    <cfRule type="colorScale" priority="2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9:H126">
    <cfRule type="colorScale" priority="2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7:H134">
    <cfRule type="colorScale" priority="2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5:H142">
    <cfRule type="colorScale" priority="2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3:H150">
    <cfRule type="colorScale" priority="1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51:H158">
    <cfRule type="colorScale" priority="1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59:H166">
    <cfRule type="colorScale" priority="1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67:H174">
    <cfRule type="colorScale" priority="1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75:H182">
    <cfRule type="colorScale" priority="1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83:H190">
    <cfRule type="colorScale" priority="1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91:H198">
    <cfRule type="colorScale" priority="1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7:R14">
    <cfRule type="colorScale" priority="1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15:R22">
    <cfRule type="colorScale" priority="1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23:R30">
    <cfRule type="colorScale" priority="1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31:R38">
    <cfRule type="colorScale" priority="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39:R46">
    <cfRule type="colorScale" priority="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47:R54">
    <cfRule type="colorScale" priority="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55:R62">
    <cfRule type="colorScale" priority="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63:R70">
    <cfRule type="colorScale" priority="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71:R78">
    <cfRule type="colorScale" priority="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79:R86">
    <cfRule type="colorScale" priority="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87:R94">
    <cfRule type="colorScale" priority="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R95:R102">
    <cfRule type="colorScale" priority="1">
      <colorScale>
        <cfvo type="min"/>
        <cfvo type="num" val="1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2"/>
  <sheetViews>
    <sheetView zoomScale="40" zoomScaleNormal="40" workbookViewId="0"/>
  </sheetViews>
  <sheetFormatPr defaultRowHeight="13.2" x14ac:dyDescent="0.25"/>
  <cols>
    <col min="1" max="1" width="27.33203125" style="1" customWidth="1"/>
    <col min="2" max="16384" width="8.88671875" style="1"/>
  </cols>
  <sheetData>
    <row r="1" spans="1:14" ht="12.75" customHeight="1" x14ac:dyDescent="0.25">
      <c r="A1" s="1" t="s">
        <v>0</v>
      </c>
      <c r="B1" s="1" t="s">
        <v>1</v>
      </c>
    </row>
    <row r="2" spans="1:14" ht="12.75" customHeight="1" x14ac:dyDescent="0.25"/>
    <row r="3" spans="1:14" ht="12.75" customHeight="1" x14ac:dyDescent="0.25">
      <c r="B3" s="37" t="s">
        <v>3</v>
      </c>
      <c r="C3" s="37"/>
      <c r="D3" s="38" t="s">
        <v>4</v>
      </c>
      <c r="E3" s="37"/>
      <c r="F3" s="37" t="s">
        <v>5</v>
      </c>
      <c r="G3" s="37"/>
      <c r="H3" s="37" t="s">
        <v>2</v>
      </c>
    </row>
    <row r="4" spans="1:14" ht="12.75" customHeight="1" x14ac:dyDescent="0.25"/>
    <row r="5" spans="1:14" ht="12.75" customHeight="1" x14ac:dyDescent="0.25">
      <c r="A5" s="1" t="s">
        <v>2733</v>
      </c>
      <c r="B5" s="1">
        <v>607</v>
      </c>
      <c r="D5" s="39">
        <f>B5-B12</f>
        <v>559.70000000000005</v>
      </c>
      <c r="E5" s="39"/>
      <c r="F5" s="40">
        <f>D5/MAX(D5:D11)</f>
        <v>1</v>
      </c>
      <c r="G5" s="39"/>
      <c r="H5" s="39">
        <f>B5/B12</f>
        <v>12.832980972515857</v>
      </c>
      <c r="L5" s="37"/>
      <c r="M5" s="38"/>
      <c r="N5" s="37"/>
    </row>
    <row r="6" spans="1:14" ht="12.75" customHeight="1" x14ac:dyDescent="0.25">
      <c r="A6" s="1" t="s">
        <v>2734</v>
      </c>
      <c r="B6" s="1">
        <v>507</v>
      </c>
      <c r="D6" s="39">
        <f>B6-B12</f>
        <v>459.7</v>
      </c>
      <c r="E6" s="39"/>
      <c r="F6" s="40">
        <f>D6/MAX(D5:D11)</f>
        <v>0.82133285688761826</v>
      </c>
      <c r="G6" s="39"/>
      <c r="H6" s="39">
        <f>B6/B12</f>
        <v>10.718816067653277</v>
      </c>
      <c r="L6" s="37"/>
      <c r="M6" s="38"/>
      <c r="N6" s="37"/>
    </row>
    <row r="7" spans="1:14" ht="12.75" customHeight="1" x14ac:dyDescent="0.25">
      <c r="A7" s="1" t="s">
        <v>2735</v>
      </c>
      <c r="B7" s="1">
        <v>505</v>
      </c>
      <c r="D7" s="39">
        <f>B7-B12</f>
        <v>457.7</v>
      </c>
      <c r="E7" s="39"/>
      <c r="F7" s="40">
        <f>D7/MAX(D5:D11)</f>
        <v>0.81775951402537062</v>
      </c>
      <c r="G7" s="39"/>
      <c r="H7" s="39">
        <f>B7/B12</f>
        <v>10.676532769556026</v>
      </c>
      <c r="L7" s="37"/>
      <c r="M7" s="38"/>
      <c r="N7" s="37"/>
    </row>
    <row r="8" spans="1:14" ht="12.75" customHeight="1" x14ac:dyDescent="0.25">
      <c r="A8" s="1" t="s">
        <v>2736</v>
      </c>
      <c r="B8" s="1">
        <v>448</v>
      </c>
      <c r="D8" s="39">
        <f>B8-B12</f>
        <v>400.7</v>
      </c>
      <c r="E8" s="39"/>
      <c r="F8" s="40">
        <f>D8/MAX(D5:D11)</f>
        <v>0.71591924245131311</v>
      </c>
      <c r="G8" s="39"/>
      <c r="H8" s="39">
        <f>B8/B12</f>
        <v>9.4714587737843559</v>
      </c>
      <c r="L8" s="37"/>
      <c r="M8" s="38"/>
      <c r="N8" s="37"/>
    </row>
    <row r="9" spans="1:14" ht="12.75" customHeight="1" x14ac:dyDescent="0.25">
      <c r="A9" s="1" t="s">
        <v>2737</v>
      </c>
      <c r="B9" s="1">
        <v>332</v>
      </c>
      <c r="D9" s="39">
        <f>B9-B12</f>
        <v>284.7</v>
      </c>
      <c r="E9" s="39"/>
      <c r="F9" s="40">
        <f>D9/MAX(D5:D11)</f>
        <v>0.50866535644095046</v>
      </c>
      <c r="G9" s="39"/>
      <c r="H9" s="39">
        <f>B9/B12</f>
        <v>7.0190274841437637</v>
      </c>
      <c r="L9" s="37"/>
      <c r="M9" s="38"/>
      <c r="N9" s="37"/>
    </row>
    <row r="10" spans="1:14" ht="12.75" customHeight="1" x14ac:dyDescent="0.25">
      <c r="A10" s="1" t="s">
        <v>2738</v>
      </c>
      <c r="B10" s="1">
        <v>256</v>
      </c>
      <c r="D10" s="39">
        <f>B10-B12</f>
        <v>208.7</v>
      </c>
      <c r="E10" s="39"/>
      <c r="F10" s="40">
        <f>D10/MAX(D5:D11)</f>
        <v>0.37287832767554041</v>
      </c>
      <c r="G10" s="39"/>
      <c r="H10" s="39">
        <f>B10/B12</f>
        <v>5.412262156448203</v>
      </c>
      <c r="L10" s="37"/>
      <c r="M10" s="38"/>
      <c r="N10" s="37"/>
    </row>
    <row r="11" spans="1:14" ht="12.75" customHeight="1" x14ac:dyDescent="0.25">
      <c r="A11" s="1" t="s">
        <v>2739</v>
      </c>
      <c r="B11" s="1">
        <v>254</v>
      </c>
      <c r="D11" s="39">
        <f>B11-B12</f>
        <v>206.7</v>
      </c>
      <c r="E11" s="39"/>
      <c r="F11" s="40">
        <f>D11/MAX(D5:D11)</f>
        <v>0.36930498481329277</v>
      </c>
      <c r="G11" s="39"/>
      <c r="H11" s="39">
        <f>B11/B12</f>
        <v>5.3699788583509518</v>
      </c>
      <c r="L11" s="37"/>
      <c r="M11" s="38"/>
      <c r="N11" s="37"/>
    </row>
    <row r="12" spans="1:14" ht="12.75" customHeight="1" x14ac:dyDescent="0.25">
      <c r="A12" s="1" t="s">
        <v>2740</v>
      </c>
      <c r="B12" s="1">
        <v>47.3</v>
      </c>
      <c r="D12" s="5">
        <f>B12-B12</f>
        <v>0</v>
      </c>
      <c r="E12" s="39"/>
      <c r="F12" s="39"/>
      <c r="G12" s="39"/>
      <c r="H12" s="39">
        <f>B12/B12</f>
        <v>1</v>
      </c>
      <c r="L12" s="37"/>
      <c r="M12" s="38"/>
      <c r="N12" s="37"/>
    </row>
    <row r="13" spans="1:14" ht="12.75" customHeight="1" x14ac:dyDescent="0.25">
      <c r="A13" s="1" t="s">
        <v>2741</v>
      </c>
      <c r="B13" s="1">
        <v>1564</v>
      </c>
      <c r="D13" s="39">
        <f>B13-B20</f>
        <v>1535.4</v>
      </c>
      <c r="E13" s="39"/>
      <c r="F13" s="40">
        <f>D13/MAX(D13:D19)</f>
        <v>1</v>
      </c>
      <c r="G13" s="39"/>
      <c r="H13" s="39">
        <f>B13/B20</f>
        <v>54.68531468531468</v>
      </c>
      <c r="L13" s="37"/>
      <c r="M13" s="38"/>
      <c r="N13" s="37"/>
    </row>
    <row r="14" spans="1:14" ht="12.75" customHeight="1" x14ac:dyDescent="0.25">
      <c r="A14" s="1" t="s">
        <v>2742</v>
      </c>
      <c r="B14" s="1">
        <v>1560</v>
      </c>
      <c r="D14" s="39">
        <f>B14-B20</f>
        <v>1531.4</v>
      </c>
      <c r="E14" s="39"/>
      <c r="F14" s="40">
        <f>D14/MAX(D13:D19)</f>
        <v>0.99739481568320953</v>
      </c>
      <c r="G14" s="39"/>
      <c r="H14" s="39">
        <f>B14/B20</f>
        <v>54.54545454545454</v>
      </c>
      <c r="L14" s="37"/>
      <c r="M14" s="38"/>
      <c r="N14" s="37"/>
    </row>
    <row r="15" spans="1:14" ht="12.75" customHeight="1" x14ac:dyDescent="0.25">
      <c r="A15" s="1" t="s">
        <v>2743</v>
      </c>
      <c r="B15" s="1">
        <v>1295</v>
      </c>
      <c r="D15" s="39">
        <f>B15-B20</f>
        <v>1266.4000000000001</v>
      </c>
      <c r="E15" s="39"/>
      <c r="F15" s="40">
        <f>D15/MAX(D13:D19)</f>
        <v>0.8248013546958447</v>
      </c>
      <c r="G15" s="39"/>
      <c r="H15" s="39">
        <f>B15/B20</f>
        <v>45.27972027972028</v>
      </c>
      <c r="L15" s="37"/>
      <c r="M15" s="38"/>
      <c r="N15" s="37"/>
    </row>
    <row r="16" spans="1:14" ht="12.75" customHeight="1" x14ac:dyDescent="0.25">
      <c r="A16" s="1" t="s">
        <v>2744</v>
      </c>
      <c r="B16" s="1">
        <v>797</v>
      </c>
      <c r="D16" s="39">
        <f>B16-B20</f>
        <v>768.4</v>
      </c>
      <c r="E16" s="39"/>
      <c r="F16" s="40">
        <f>D16/MAX(D13:D19)</f>
        <v>0.50045590725543831</v>
      </c>
      <c r="G16" s="39"/>
      <c r="H16" s="39">
        <f>B16/B20</f>
        <v>27.867132867132867</v>
      </c>
      <c r="L16" s="37"/>
      <c r="M16" s="38"/>
      <c r="N16" s="37"/>
    </row>
    <row r="17" spans="1:14" ht="12.75" customHeight="1" x14ac:dyDescent="0.25">
      <c r="A17" s="1" t="s">
        <v>2745</v>
      </c>
      <c r="B17" s="1">
        <v>356</v>
      </c>
      <c r="D17" s="39">
        <f>B17-B20</f>
        <v>327.39999999999998</v>
      </c>
      <c r="E17" s="39"/>
      <c r="F17" s="40">
        <f>D17/MAX(D13:D19)</f>
        <v>0.21323433632929528</v>
      </c>
      <c r="G17" s="39"/>
      <c r="H17" s="39">
        <f>B17/B20</f>
        <v>12.447552447552447</v>
      </c>
      <c r="L17" s="37"/>
      <c r="M17" s="38"/>
      <c r="N17" s="37"/>
    </row>
    <row r="18" spans="1:14" ht="12.75" customHeight="1" x14ac:dyDescent="0.25">
      <c r="A18" s="1" t="s">
        <v>2746</v>
      </c>
      <c r="B18" s="1">
        <v>237</v>
      </c>
      <c r="D18" s="39">
        <f>B18-B20</f>
        <v>208.4</v>
      </c>
      <c r="E18" s="39"/>
      <c r="F18" s="40">
        <f>D18/MAX(D13:D19)</f>
        <v>0.13573010290478052</v>
      </c>
      <c r="G18" s="39"/>
      <c r="H18" s="39">
        <f>B18/B20</f>
        <v>8.2867132867132867</v>
      </c>
      <c r="L18" s="37"/>
      <c r="M18" s="38"/>
      <c r="N18" s="37"/>
    </row>
    <row r="19" spans="1:14" ht="12.75" customHeight="1" x14ac:dyDescent="0.25">
      <c r="A19" s="1" t="s">
        <v>2747</v>
      </c>
      <c r="B19" s="1">
        <v>215</v>
      </c>
      <c r="D19" s="39">
        <f>B19-B20</f>
        <v>186.4</v>
      </c>
      <c r="E19" s="39"/>
      <c r="F19" s="40">
        <f>D19/MAX(D13:D19)</f>
        <v>0.12140158916243324</v>
      </c>
      <c r="G19" s="39"/>
      <c r="H19" s="39">
        <f>B19/B20</f>
        <v>7.5174825174825175</v>
      </c>
      <c r="L19" s="37"/>
      <c r="M19" s="38"/>
      <c r="N19" s="37"/>
    </row>
    <row r="20" spans="1:14" ht="12.75" customHeight="1" x14ac:dyDescent="0.25">
      <c r="A20" s="1" t="s">
        <v>2748</v>
      </c>
      <c r="B20" s="1">
        <v>28.6</v>
      </c>
      <c r="D20" s="5">
        <f>B20-B20</f>
        <v>0</v>
      </c>
      <c r="E20" s="39"/>
      <c r="F20" s="39"/>
      <c r="G20" s="39"/>
      <c r="H20" s="39">
        <f>B20/B20</f>
        <v>1</v>
      </c>
      <c r="L20" s="37"/>
      <c r="M20" s="38"/>
      <c r="N20" s="37"/>
    </row>
    <row r="21" spans="1:14" ht="12.75" customHeight="1" x14ac:dyDescent="0.25">
      <c r="A21" s="1" t="s">
        <v>2749</v>
      </c>
      <c r="B21" s="1">
        <v>2207</v>
      </c>
      <c r="D21" s="39">
        <f>B21-B28</f>
        <v>2178.1999999999998</v>
      </c>
      <c r="E21" s="39"/>
      <c r="F21" s="40">
        <f>D21/MAX(D21:D27)</f>
        <v>1</v>
      </c>
      <c r="G21" s="39"/>
      <c r="H21" s="39">
        <f>B21/B28</f>
        <v>76.631944444444443</v>
      </c>
      <c r="L21" s="37"/>
      <c r="M21" s="38"/>
      <c r="N21" s="37"/>
    </row>
    <row r="22" spans="1:14" ht="12.75" customHeight="1" x14ac:dyDescent="0.25">
      <c r="A22" s="1" t="s">
        <v>2750</v>
      </c>
      <c r="B22" s="1">
        <v>2071</v>
      </c>
      <c r="D22" s="39">
        <f>B22-B28</f>
        <v>2042.2</v>
      </c>
      <c r="E22" s="39"/>
      <c r="F22" s="40">
        <f>D22/MAX(D21:D27)</f>
        <v>0.93756312551648158</v>
      </c>
      <c r="G22" s="39"/>
      <c r="H22" s="39">
        <f>B22/B28</f>
        <v>71.909722222222214</v>
      </c>
      <c r="L22" s="37"/>
      <c r="M22" s="38"/>
      <c r="N22" s="37"/>
    </row>
    <row r="23" spans="1:14" ht="12.75" customHeight="1" x14ac:dyDescent="0.25">
      <c r="A23" s="1" t="s">
        <v>2751</v>
      </c>
      <c r="B23" s="1">
        <v>1690</v>
      </c>
      <c r="D23" s="39">
        <f>B23-B28</f>
        <v>1661.2</v>
      </c>
      <c r="E23" s="39"/>
      <c r="F23" s="40">
        <f>D23/MAX(D21:D27)</f>
        <v>0.76264805802956581</v>
      </c>
      <c r="G23" s="39"/>
      <c r="H23" s="39">
        <f>B23/B28</f>
        <v>58.680555555555557</v>
      </c>
      <c r="L23" s="37"/>
      <c r="M23" s="38"/>
      <c r="N23" s="37"/>
    </row>
    <row r="24" spans="1:14" ht="12.75" customHeight="1" x14ac:dyDescent="0.25">
      <c r="A24" s="1" t="s">
        <v>2752</v>
      </c>
      <c r="B24" s="1">
        <v>1081</v>
      </c>
      <c r="D24" s="39">
        <f>B24-B28</f>
        <v>1052.2</v>
      </c>
      <c r="E24" s="39"/>
      <c r="F24" s="40">
        <f>D24/MAX(D21:D27)</f>
        <v>0.48305940684969245</v>
      </c>
      <c r="G24" s="39"/>
      <c r="H24" s="39">
        <f>B24/B28</f>
        <v>37.534722222222221</v>
      </c>
      <c r="L24" s="37"/>
      <c r="M24" s="38"/>
      <c r="N24" s="37"/>
    </row>
    <row r="25" spans="1:14" ht="12.75" customHeight="1" x14ac:dyDescent="0.25">
      <c r="A25" s="1" t="s">
        <v>2753</v>
      </c>
      <c r="B25" s="1">
        <v>448</v>
      </c>
      <c r="D25" s="39">
        <f>B25-B28</f>
        <v>419.2</v>
      </c>
      <c r="E25" s="39"/>
      <c r="F25" s="40">
        <f>D25/MAX(D21:D27)</f>
        <v>0.19245248370213938</v>
      </c>
      <c r="G25" s="39"/>
      <c r="H25" s="39">
        <f>B25/B28</f>
        <v>15.555555555555555</v>
      </c>
      <c r="L25" s="37"/>
      <c r="M25" s="38"/>
      <c r="N25" s="37"/>
    </row>
    <row r="26" spans="1:14" ht="12.75" customHeight="1" x14ac:dyDescent="0.25">
      <c r="A26" s="1" t="s">
        <v>2754</v>
      </c>
      <c r="B26" s="1">
        <v>280</v>
      </c>
      <c r="D26" s="39">
        <f>B26-B28</f>
        <v>251.2</v>
      </c>
      <c r="E26" s="39"/>
      <c r="F26" s="40">
        <f>D26/MAX(D21:D27)</f>
        <v>0.11532457992838124</v>
      </c>
      <c r="G26" s="39"/>
      <c r="H26" s="39">
        <f>B26/B28</f>
        <v>9.7222222222222214</v>
      </c>
      <c r="L26" s="37"/>
      <c r="M26" s="38"/>
      <c r="N26" s="37"/>
    </row>
    <row r="27" spans="1:14" ht="12.75" customHeight="1" x14ac:dyDescent="0.25">
      <c r="A27" s="1" t="s">
        <v>2755</v>
      </c>
      <c r="B27" s="1">
        <v>233</v>
      </c>
      <c r="D27" s="39">
        <f>B27-B28</f>
        <v>204.2</v>
      </c>
      <c r="E27" s="39"/>
      <c r="F27" s="40">
        <f>D27/MAX(D21:D27)</f>
        <v>9.3747130658341754E-2</v>
      </c>
      <c r="G27" s="39"/>
      <c r="H27" s="39">
        <f>B27/B28</f>
        <v>8.0902777777777768</v>
      </c>
      <c r="L27" s="37"/>
      <c r="M27" s="38"/>
      <c r="N27" s="37"/>
    </row>
    <row r="28" spans="1:14" ht="12.75" customHeight="1" x14ac:dyDescent="0.25">
      <c r="A28" s="1" t="s">
        <v>2756</v>
      </c>
      <c r="B28" s="1">
        <v>28.8</v>
      </c>
      <c r="D28" s="5">
        <f>B28-B28</f>
        <v>0</v>
      </c>
      <c r="E28" s="39"/>
      <c r="F28" s="39"/>
      <c r="G28" s="39"/>
      <c r="H28" s="39">
        <f>B28/B28</f>
        <v>1</v>
      </c>
      <c r="L28" s="37"/>
      <c r="M28" s="38"/>
      <c r="N28" s="37"/>
    </row>
    <row r="29" spans="1:14" ht="12.75" customHeight="1" x14ac:dyDescent="0.25">
      <c r="A29" s="1" t="s">
        <v>2757</v>
      </c>
      <c r="B29" s="1">
        <v>1759</v>
      </c>
      <c r="D29" s="39">
        <f>B29-B36</f>
        <v>1727.8</v>
      </c>
      <c r="E29" s="39"/>
      <c r="F29" s="40">
        <f>D29/MAX(D29:D35)</f>
        <v>1</v>
      </c>
      <c r="G29" s="39"/>
      <c r="H29" s="39">
        <f>B29/B36</f>
        <v>56.378205128205131</v>
      </c>
      <c r="L29" s="37"/>
      <c r="M29" s="38"/>
      <c r="N29" s="37"/>
    </row>
    <row r="30" spans="1:14" ht="12.75" customHeight="1" x14ac:dyDescent="0.25">
      <c r="A30" s="1" t="s">
        <v>2758</v>
      </c>
      <c r="B30" s="1">
        <v>1707</v>
      </c>
      <c r="D30" s="39">
        <f>B30-B36</f>
        <v>1675.8</v>
      </c>
      <c r="E30" s="39"/>
      <c r="F30" s="40">
        <f>D30/MAX(D29:D35)</f>
        <v>0.96990392406528536</v>
      </c>
      <c r="G30" s="39"/>
      <c r="H30" s="39">
        <f>B30/B36</f>
        <v>54.71153846153846</v>
      </c>
      <c r="L30" s="37"/>
      <c r="M30" s="38"/>
      <c r="N30" s="37"/>
    </row>
    <row r="31" spans="1:14" ht="12.75" customHeight="1" x14ac:dyDescent="0.25">
      <c r="A31" s="1" t="s">
        <v>2759</v>
      </c>
      <c r="B31" s="1">
        <v>1504</v>
      </c>
      <c r="D31" s="39">
        <f>B31-B36</f>
        <v>1472.8</v>
      </c>
      <c r="E31" s="39"/>
      <c r="F31" s="40">
        <f>D31/MAX(D29:D35)</f>
        <v>0.85241347378168764</v>
      </c>
      <c r="G31" s="39"/>
      <c r="H31" s="39">
        <f>B31/B36</f>
        <v>48.205128205128204</v>
      </c>
      <c r="L31" s="37"/>
      <c r="M31" s="38"/>
      <c r="N31" s="37"/>
    </row>
    <row r="32" spans="1:14" ht="12.75" customHeight="1" x14ac:dyDescent="0.25">
      <c r="A32" s="1" t="s">
        <v>2760</v>
      </c>
      <c r="B32" s="1">
        <v>980</v>
      </c>
      <c r="D32" s="39">
        <f>B32-B36</f>
        <v>948.8</v>
      </c>
      <c r="E32" s="39"/>
      <c r="F32" s="40">
        <f>D32/MAX(D29:D35)</f>
        <v>0.54913763167033225</v>
      </c>
      <c r="G32" s="39"/>
      <c r="H32" s="39">
        <f>B32/B36</f>
        <v>31.410256410256412</v>
      </c>
      <c r="L32" s="37"/>
      <c r="M32" s="38"/>
      <c r="N32" s="37"/>
    </row>
    <row r="33" spans="1:14" ht="12.75" customHeight="1" x14ac:dyDescent="0.25">
      <c r="A33" s="1" t="s">
        <v>2761</v>
      </c>
      <c r="B33" s="1">
        <v>455</v>
      </c>
      <c r="D33" s="39">
        <f>B33-B36</f>
        <v>423.8</v>
      </c>
      <c r="E33" s="39"/>
      <c r="F33" s="40">
        <f>D33/MAX(D29:D35)</f>
        <v>0.24528301886792453</v>
      </c>
      <c r="G33" s="39"/>
      <c r="H33" s="39">
        <f>B33/B36</f>
        <v>14.583333333333334</v>
      </c>
      <c r="L33" s="37"/>
      <c r="M33" s="38"/>
      <c r="N33" s="37"/>
    </row>
    <row r="34" spans="1:14" ht="12.75" customHeight="1" x14ac:dyDescent="0.25">
      <c r="A34" s="1" t="s">
        <v>2762</v>
      </c>
      <c r="B34" s="1">
        <v>315</v>
      </c>
      <c r="D34" s="39">
        <f>B34-B36</f>
        <v>283.8</v>
      </c>
      <c r="E34" s="39"/>
      <c r="F34" s="40">
        <f>D34/MAX(D29:D35)</f>
        <v>0.16425512212061583</v>
      </c>
      <c r="G34" s="39"/>
      <c r="H34" s="39">
        <f>B34/B36</f>
        <v>10.096153846153847</v>
      </c>
      <c r="L34" s="37"/>
      <c r="M34" s="38"/>
      <c r="N34" s="37"/>
    </row>
    <row r="35" spans="1:14" ht="12.75" customHeight="1" x14ac:dyDescent="0.25">
      <c r="A35" s="1" t="s">
        <v>2763</v>
      </c>
      <c r="B35" s="1">
        <v>314</v>
      </c>
      <c r="D35" s="39">
        <f>B35-B36</f>
        <v>282.8</v>
      </c>
      <c r="E35" s="39"/>
      <c r="F35" s="40">
        <f>D35/MAX(D29:D35)</f>
        <v>0.1636763514295636</v>
      </c>
      <c r="G35" s="39"/>
      <c r="H35" s="39">
        <f>B35/B36</f>
        <v>10.064102564102564</v>
      </c>
      <c r="L35" s="37"/>
      <c r="M35" s="38"/>
      <c r="N35" s="37"/>
    </row>
    <row r="36" spans="1:14" ht="12.75" customHeight="1" x14ac:dyDescent="0.25">
      <c r="A36" s="1" t="s">
        <v>2764</v>
      </c>
      <c r="B36" s="1">
        <v>31.2</v>
      </c>
      <c r="D36" s="5">
        <f>B36-B36</f>
        <v>0</v>
      </c>
      <c r="E36" s="39"/>
      <c r="F36" s="39"/>
      <c r="G36" s="39"/>
      <c r="H36" s="39">
        <f>B36/B36</f>
        <v>1</v>
      </c>
      <c r="L36" s="37"/>
      <c r="M36" s="38"/>
      <c r="N36" s="37"/>
    </row>
    <row r="37" spans="1:14" ht="12.75" customHeight="1" x14ac:dyDescent="0.25">
      <c r="A37" s="1" t="s">
        <v>2765</v>
      </c>
      <c r="B37" s="1">
        <v>1130</v>
      </c>
      <c r="D37" s="39">
        <f>B37-B44</f>
        <v>1089.9000000000001</v>
      </c>
      <c r="E37" s="39"/>
      <c r="F37" s="40">
        <f>D37/MAX(D37:D43)</f>
        <v>1</v>
      </c>
      <c r="G37" s="39"/>
      <c r="H37" s="39">
        <f>B37/B44</f>
        <v>28.179551122194514</v>
      </c>
      <c r="L37" s="37"/>
      <c r="M37" s="38"/>
      <c r="N37" s="37"/>
    </row>
    <row r="38" spans="1:14" ht="12.75" customHeight="1" x14ac:dyDescent="0.25">
      <c r="A38" s="1" t="s">
        <v>2766</v>
      </c>
      <c r="B38" s="1">
        <v>1083</v>
      </c>
      <c r="D38" s="39">
        <f>B38-B44</f>
        <v>1042.9000000000001</v>
      </c>
      <c r="E38" s="39"/>
      <c r="F38" s="40">
        <f>D38/MAX(D37:D43)</f>
        <v>0.95687677768602619</v>
      </c>
      <c r="G38" s="39"/>
      <c r="H38" s="39">
        <f>B38/B44</f>
        <v>27.007481296758105</v>
      </c>
      <c r="L38" s="37"/>
      <c r="M38" s="38"/>
      <c r="N38" s="37"/>
    </row>
    <row r="39" spans="1:14" ht="12.75" customHeight="1" x14ac:dyDescent="0.25">
      <c r="A39" s="1" t="s">
        <v>2767</v>
      </c>
      <c r="B39" s="1">
        <v>922</v>
      </c>
      <c r="D39" s="39">
        <f>B39-B44</f>
        <v>881.9</v>
      </c>
      <c r="E39" s="39"/>
      <c r="F39" s="40">
        <f>D39/MAX(D37:D43)</f>
        <v>0.80915680337645646</v>
      </c>
      <c r="G39" s="39"/>
      <c r="H39" s="39">
        <f>B39/B44</f>
        <v>22.992518703241895</v>
      </c>
      <c r="L39" s="37"/>
      <c r="M39" s="38"/>
      <c r="N39" s="37"/>
    </row>
    <row r="40" spans="1:14" ht="12.75" customHeight="1" x14ac:dyDescent="0.25">
      <c r="A40" s="1" t="s">
        <v>2768</v>
      </c>
      <c r="B40" s="1">
        <v>611</v>
      </c>
      <c r="D40" s="39">
        <f>B40-B44</f>
        <v>570.9</v>
      </c>
      <c r="E40" s="39"/>
      <c r="F40" s="40">
        <f>D40/MAX(D37:D43)</f>
        <v>0.52380952380952372</v>
      </c>
      <c r="G40" s="39"/>
      <c r="H40" s="39">
        <f>B40/B44</f>
        <v>15.236907730673316</v>
      </c>
      <c r="L40" s="37"/>
      <c r="M40" s="38"/>
      <c r="N40" s="37"/>
    </row>
    <row r="41" spans="1:14" ht="12.75" customHeight="1" x14ac:dyDescent="0.25">
      <c r="A41" s="1" t="s">
        <v>2769</v>
      </c>
      <c r="B41" s="1">
        <v>421</v>
      </c>
      <c r="D41" s="39">
        <f>B41-B44</f>
        <v>380.9</v>
      </c>
      <c r="E41" s="39"/>
      <c r="F41" s="40">
        <f>D41/MAX(D37:D43)</f>
        <v>0.34948160381686388</v>
      </c>
      <c r="G41" s="39"/>
      <c r="H41" s="39">
        <f>B41/B44</f>
        <v>10.498753117206983</v>
      </c>
      <c r="L41" s="37"/>
      <c r="M41" s="38"/>
      <c r="N41" s="37"/>
    </row>
    <row r="42" spans="1:14" ht="12.75" customHeight="1" x14ac:dyDescent="0.25">
      <c r="A42" s="1" t="s">
        <v>2770</v>
      </c>
      <c r="B42" s="1">
        <v>350</v>
      </c>
      <c r="D42" s="39">
        <f>B42-B44</f>
        <v>309.89999999999998</v>
      </c>
      <c r="E42" s="39"/>
      <c r="F42" s="40">
        <f>D42/MAX(D37:D43)</f>
        <v>0.28433801266171205</v>
      </c>
      <c r="G42" s="39"/>
      <c r="H42" s="39">
        <f>B42/B44</f>
        <v>8.728179551122194</v>
      </c>
      <c r="L42" s="37"/>
      <c r="M42" s="38"/>
      <c r="N42" s="37"/>
    </row>
    <row r="43" spans="1:14" ht="12.75" customHeight="1" x14ac:dyDescent="0.25">
      <c r="A43" s="1" t="s">
        <v>2771</v>
      </c>
      <c r="B43" s="1">
        <v>387</v>
      </c>
      <c r="D43" s="39">
        <f>B43-B44</f>
        <v>346.9</v>
      </c>
      <c r="E43" s="39"/>
      <c r="F43" s="40">
        <f>D43/MAX(D37:D43)</f>
        <v>0.31828608129186159</v>
      </c>
      <c r="G43" s="39"/>
      <c r="H43" s="39">
        <f>B43/B44</f>
        <v>9.6508728179551113</v>
      </c>
      <c r="L43" s="37"/>
      <c r="M43" s="38"/>
      <c r="N43" s="37"/>
    </row>
    <row r="44" spans="1:14" ht="12.75" customHeight="1" x14ac:dyDescent="0.25">
      <c r="A44" s="1" t="s">
        <v>2772</v>
      </c>
      <c r="B44" s="1">
        <v>40.1</v>
      </c>
      <c r="D44" s="5">
        <f>B44-B44</f>
        <v>0</v>
      </c>
      <c r="E44" s="39"/>
      <c r="F44" s="39"/>
      <c r="G44" s="39"/>
      <c r="H44" s="39">
        <f>B44/B44</f>
        <v>1</v>
      </c>
      <c r="L44" s="37"/>
      <c r="M44" s="38"/>
      <c r="N44" s="37"/>
    </row>
    <row r="45" spans="1:14" ht="12.75" customHeight="1" x14ac:dyDescent="0.25">
      <c r="A45" s="1" t="s">
        <v>2773</v>
      </c>
      <c r="B45" s="1">
        <v>1595</v>
      </c>
      <c r="D45" s="39">
        <f>B45-B52</f>
        <v>1416</v>
      </c>
      <c r="E45" s="39"/>
      <c r="F45" s="40">
        <f>D45/MAX(D45:D51)</f>
        <v>1</v>
      </c>
      <c r="G45" s="39"/>
      <c r="H45" s="39">
        <f>B45/B52</f>
        <v>8.910614525139664</v>
      </c>
      <c r="L45" s="37"/>
      <c r="M45" s="38"/>
      <c r="N45" s="37"/>
    </row>
    <row r="46" spans="1:14" ht="12.75" customHeight="1" x14ac:dyDescent="0.25">
      <c r="A46" s="1" t="s">
        <v>2774</v>
      </c>
      <c r="B46" s="1">
        <v>1493</v>
      </c>
      <c r="D46" s="39">
        <f>B46-B52</f>
        <v>1314</v>
      </c>
      <c r="E46" s="39"/>
      <c r="F46" s="40">
        <f>D46/MAX(D45:D51)</f>
        <v>0.92796610169491522</v>
      </c>
      <c r="G46" s="39"/>
      <c r="H46" s="39">
        <f>B46/B52</f>
        <v>8.3407821229050274</v>
      </c>
      <c r="L46" s="37"/>
      <c r="M46" s="38"/>
      <c r="N46" s="37"/>
    </row>
    <row r="47" spans="1:14" ht="12.75" customHeight="1" x14ac:dyDescent="0.25">
      <c r="A47" s="1" t="s">
        <v>2775</v>
      </c>
      <c r="B47" s="1">
        <v>1453</v>
      </c>
      <c r="D47" s="39">
        <f>B47-B52</f>
        <v>1274</v>
      </c>
      <c r="E47" s="39"/>
      <c r="F47" s="40">
        <f>D47/MAX(D45:D51)</f>
        <v>0.89971751412429379</v>
      </c>
      <c r="G47" s="39"/>
      <c r="H47" s="39">
        <f>B47/B52</f>
        <v>8.1173184357541892</v>
      </c>
      <c r="L47" s="37"/>
      <c r="M47" s="38"/>
      <c r="N47" s="37"/>
    </row>
    <row r="48" spans="1:14" ht="12.75" customHeight="1" x14ac:dyDescent="0.25">
      <c r="A48" s="1" t="s">
        <v>2776</v>
      </c>
      <c r="B48" s="1">
        <v>1299</v>
      </c>
      <c r="D48" s="39">
        <f>B48-B52</f>
        <v>1120</v>
      </c>
      <c r="E48" s="39"/>
      <c r="F48" s="40">
        <f>D48/MAX(D45:D51)</f>
        <v>0.79096045197740117</v>
      </c>
      <c r="G48" s="39"/>
      <c r="H48" s="39">
        <f>B48/B52</f>
        <v>7.2569832402234633</v>
      </c>
      <c r="L48" s="37"/>
      <c r="M48" s="38"/>
      <c r="N48" s="37"/>
    </row>
    <row r="49" spans="1:14" ht="12.75" customHeight="1" x14ac:dyDescent="0.25">
      <c r="A49" s="1" t="s">
        <v>2777</v>
      </c>
      <c r="B49" s="1">
        <v>945</v>
      </c>
      <c r="D49" s="39">
        <f>B49-B52</f>
        <v>766</v>
      </c>
      <c r="E49" s="39"/>
      <c r="F49" s="40">
        <f>D49/MAX(D45:D51)</f>
        <v>0.54096045197740117</v>
      </c>
      <c r="G49" s="39"/>
      <c r="H49" s="39">
        <f>B49/B52</f>
        <v>5.2793296089385473</v>
      </c>
      <c r="L49" s="37"/>
      <c r="M49" s="38"/>
      <c r="N49" s="37"/>
    </row>
    <row r="50" spans="1:14" ht="12.75" customHeight="1" x14ac:dyDescent="0.25">
      <c r="A50" s="1" t="s">
        <v>2778</v>
      </c>
      <c r="B50" s="1">
        <v>756</v>
      </c>
      <c r="D50" s="39">
        <f>B50-B52</f>
        <v>577</v>
      </c>
      <c r="E50" s="39"/>
      <c r="F50" s="40">
        <f>D50/MAX(D45:D51)</f>
        <v>0.4074858757062147</v>
      </c>
      <c r="G50" s="39"/>
      <c r="H50" s="39">
        <f>B50/B52</f>
        <v>4.2234636871508382</v>
      </c>
      <c r="L50" s="37"/>
      <c r="M50" s="38"/>
      <c r="N50" s="37"/>
    </row>
    <row r="51" spans="1:14" ht="12.75" customHeight="1" x14ac:dyDescent="0.25">
      <c r="A51" s="1" t="s">
        <v>2779</v>
      </c>
      <c r="B51" s="1">
        <v>780</v>
      </c>
      <c r="D51" s="39">
        <f>B51-B52</f>
        <v>601</v>
      </c>
      <c r="E51" s="39"/>
      <c r="F51" s="40">
        <f>D51/MAX(D45:D51)</f>
        <v>0.42443502824858759</v>
      </c>
      <c r="G51" s="39"/>
      <c r="H51" s="39">
        <f>B51/B52</f>
        <v>4.3575418994413404</v>
      </c>
      <c r="L51" s="37"/>
      <c r="M51" s="38"/>
      <c r="N51" s="37"/>
    </row>
    <row r="52" spans="1:14" ht="12.75" customHeight="1" x14ac:dyDescent="0.25">
      <c r="A52" s="1" t="s">
        <v>2780</v>
      </c>
      <c r="B52" s="1">
        <v>179</v>
      </c>
      <c r="D52" s="5">
        <f>B52-B52</f>
        <v>0</v>
      </c>
      <c r="E52" s="39"/>
      <c r="F52" s="39"/>
      <c r="G52" s="39"/>
      <c r="H52" s="39">
        <f>B52/B52</f>
        <v>1</v>
      </c>
      <c r="L52" s="37"/>
      <c r="M52" s="38"/>
      <c r="N52" s="37"/>
    </row>
    <row r="53" spans="1:14" ht="12.75" customHeight="1" x14ac:dyDescent="0.25">
      <c r="A53" s="1" t="s">
        <v>2781</v>
      </c>
      <c r="B53" s="1">
        <v>1108</v>
      </c>
      <c r="D53" s="39">
        <f>B53-B60</f>
        <v>980</v>
      </c>
      <c r="E53" s="39"/>
      <c r="F53" s="40">
        <f>D53/MAX(D53:D59)</f>
        <v>0.95703125</v>
      </c>
      <c r="G53" s="39"/>
      <c r="H53" s="39">
        <f>B53/B60</f>
        <v>8.65625</v>
      </c>
      <c r="L53" s="37"/>
      <c r="M53" s="38"/>
      <c r="N53" s="37"/>
    </row>
    <row r="54" spans="1:14" ht="12.75" customHeight="1" x14ac:dyDescent="0.25">
      <c r="A54" s="1" t="s">
        <v>2782</v>
      </c>
      <c r="B54" s="1">
        <v>1152</v>
      </c>
      <c r="D54" s="39">
        <f>B54-B60</f>
        <v>1024</v>
      </c>
      <c r="E54" s="39"/>
      <c r="F54" s="40">
        <f>D54/MAX(D53:D59)</f>
        <v>1</v>
      </c>
      <c r="G54" s="39"/>
      <c r="H54" s="39">
        <f>B54/B60</f>
        <v>9</v>
      </c>
      <c r="L54" s="37"/>
      <c r="M54" s="38"/>
      <c r="N54" s="37"/>
    </row>
    <row r="55" spans="1:14" ht="12.75" customHeight="1" x14ac:dyDescent="0.25">
      <c r="A55" s="1" t="s">
        <v>2783</v>
      </c>
      <c r="B55" s="1">
        <v>1024</v>
      </c>
      <c r="D55" s="39">
        <f>B55-B60</f>
        <v>896</v>
      </c>
      <c r="E55" s="39"/>
      <c r="F55" s="40">
        <f>D55/MAX(D53:D59)</f>
        <v>0.875</v>
      </c>
      <c r="G55" s="39"/>
      <c r="H55" s="39">
        <f>B55/B60</f>
        <v>8</v>
      </c>
      <c r="L55" s="37"/>
      <c r="M55" s="38"/>
      <c r="N55" s="37"/>
    </row>
    <row r="56" spans="1:14" ht="12.75" customHeight="1" x14ac:dyDescent="0.25">
      <c r="A56" s="1" t="s">
        <v>2784</v>
      </c>
      <c r="B56" s="1">
        <v>728</v>
      </c>
      <c r="D56" s="39">
        <f>B56-B60</f>
        <v>600</v>
      </c>
      <c r="E56" s="39"/>
      <c r="F56" s="40">
        <f>D56/MAX(D53:D59)</f>
        <v>0.5859375</v>
      </c>
      <c r="G56" s="39"/>
      <c r="H56" s="39">
        <f>B56/B60</f>
        <v>5.6875</v>
      </c>
      <c r="L56" s="37"/>
      <c r="M56" s="38"/>
      <c r="N56" s="37"/>
    </row>
    <row r="57" spans="1:14" ht="12.75" customHeight="1" x14ac:dyDescent="0.25">
      <c r="A57" s="1" t="s">
        <v>2785</v>
      </c>
      <c r="B57" s="1">
        <v>514</v>
      </c>
      <c r="D57" s="39">
        <f>B57-B60</f>
        <v>386</v>
      </c>
      <c r="E57" s="39"/>
      <c r="F57" s="40">
        <f>D57/MAX(D53:D59)</f>
        <v>0.376953125</v>
      </c>
      <c r="G57" s="39"/>
      <c r="H57" s="39">
        <f>B57/B60</f>
        <v>4.015625</v>
      </c>
      <c r="L57" s="37"/>
      <c r="M57" s="38"/>
      <c r="N57" s="37"/>
    </row>
    <row r="58" spans="1:14" ht="12.75" customHeight="1" x14ac:dyDescent="0.25">
      <c r="A58" s="1" t="s">
        <v>2786</v>
      </c>
      <c r="B58" s="1">
        <v>444</v>
      </c>
      <c r="D58" s="39">
        <f>B58-B60</f>
        <v>316</v>
      </c>
      <c r="E58" s="39"/>
      <c r="F58" s="40">
        <f>D58/MAX(D53:D59)</f>
        <v>0.30859375</v>
      </c>
      <c r="G58" s="39"/>
      <c r="H58" s="39">
        <f>B58/B60</f>
        <v>3.46875</v>
      </c>
      <c r="L58" s="37"/>
      <c r="M58" s="38"/>
      <c r="N58" s="37"/>
    </row>
    <row r="59" spans="1:14" ht="12.75" customHeight="1" x14ac:dyDescent="0.25">
      <c r="A59" s="1" t="s">
        <v>2787</v>
      </c>
      <c r="B59" s="1">
        <v>443</v>
      </c>
      <c r="D59" s="39">
        <f>B59-B60</f>
        <v>315</v>
      </c>
      <c r="E59" s="39"/>
      <c r="F59" s="40">
        <f>D59/MAX(D53:D59)</f>
        <v>0.3076171875</v>
      </c>
      <c r="G59" s="39"/>
      <c r="H59" s="39">
        <f>B59/B60</f>
        <v>3.4609375</v>
      </c>
      <c r="L59" s="37"/>
      <c r="M59" s="38"/>
      <c r="N59" s="37"/>
    </row>
    <row r="60" spans="1:14" ht="12.75" customHeight="1" x14ac:dyDescent="0.25">
      <c r="A60" s="1" t="s">
        <v>2788</v>
      </c>
      <c r="B60" s="1">
        <v>128</v>
      </c>
      <c r="D60" s="5">
        <f>B60-B60</f>
        <v>0</v>
      </c>
      <c r="E60" s="39"/>
      <c r="F60" s="39"/>
      <c r="G60" s="39"/>
      <c r="H60" s="39">
        <f>B60/B60</f>
        <v>1</v>
      </c>
      <c r="L60" s="37"/>
      <c r="M60" s="38"/>
      <c r="N60" s="37"/>
    </row>
    <row r="61" spans="1:14" ht="12.75" customHeight="1" x14ac:dyDescent="0.25">
      <c r="A61" s="1" t="s">
        <v>2789</v>
      </c>
      <c r="B61" s="1">
        <v>1598</v>
      </c>
      <c r="D61" s="39">
        <f>B61-B68</f>
        <v>1571</v>
      </c>
      <c r="E61" s="39"/>
      <c r="F61" s="40">
        <f>D61/MAX(D61:D67)</f>
        <v>1</v>
      </c>
      <c r="G61" s="39"/>
      <c r="H61" s="39">
        <f>B61/B68</f>
        <v>59.185185185185183</v>
      </c>
      <c r="L61" s="37"/>
      <c r="M61" s="38"/>
      <c r="N61" s="37"/>
    </row>
    <row r="62" spans="1:14" ht="12.75" customHeight="1" x14ac:dyDescent="0.25">
      <c r="A62" s="1" t="s">
        <v>2790</v>
      </c>
      <c r="B62" s="1">
        <v>1559</v>
      </c>
      <c r="D62" s="39">
        <f>B62-B68</f>
        <v>1532</v>
      </c>
      <c r="E62" s="39"/>
      <c r="F62" s="40">
        <f>D62/MAX(D61:D67)</f>
        <v>0.97517504774029284</v>
      </c>
      <c r="G62" s="39"/>
      <c r="H62" s="39">
        <f>B62/B68</f>
        <v>57.74074074074074</v>
      </c>
      <c r="L62" s="37"/>
      <c r="M62" s="38"/>
      <c r="N62" s="37"/>
    </row>
    <row r="63" spans="1:14" ht="12.75" customHeight="1" x14ac:dyDescent="0.25">
      <c r="A63" s="1" t="s">
        <v>2791</v>
      </c>
      <c r="B63" s="1">
        <v>1324</v>
      </c>
      <c r="D63" s="39">
        <f>B63-B68</f>
        <v>1297</v>
      </c>
      <c r="E63" s="39"/>
      <c r="F63" s="40">
        <f>D63/MAX(D61:D67)</f>
        <v>0.82558879694462128</v>
      </c>
      <c r="G63" s="39"/>
      <c r="H63" s="39">
        <f>B63/B68</f>
        <v>49.037037037037038</v>
      </c>
      <c r="L63" s="37"/>
      <c r="M63" s="38"/>
      <c r="N63" s="37"/>
    </row>
    <row r="64" spans="1:14" ht="12.75" customHeight="1" x14ac:dyDescent="0.25">
      <c r="A64" s="1" t="s">
        <v>2792</v>
      </c>
      <c r="B64" s="1">
        <v>1001</v>
      </c>
      <c r="D64" s="39">
        <f>B64-B68</f>
        <v>974</v>
      </c>
      <c r="E64" s="39"/>
      <c r="F64" s="40">
        <f>D64/MAX(D61:D67)</f>
        <v>0.61998726925525138</v>
      </c>
      <c r="G64" s="39"/>
      <c r="H64" s="39">
        <f>B64/B68</f>
        <v>37.074074074074076</v>
      </c>
      <c r="L64" s="37"/>
      <c r="M64" s="38"/>
      <c r="N64" s="37"/>
    </row>
    <row r="65" spans="1:14" ht="12.75" customHeight="1" x14ac:dyDescent="0.25">
      <c r="A65" s="1" t="s">
        <v>2793</v>
      </c>
      <c r="B65" s="1">
        <v>534</v>
      </c>
      <c r="D65" s="39">
        <f>B65-B68</f>
        <v>507</v>
      </c>
      <c r="E65" s="39"/>
      <c r="F65" s="40">
        <f>D65/MAX(D61:D67)</f>
        <v>0.32272437937619353</v>
      </c>
      <c r="G65" s="39"/>
      <c r="H65" s="39">
        <f>B65/B68</f>
        <v>19.777777777777779</v>
      </c>
      <c r="L65" s="37"/>
      <c r="M65" s="38"/>
      <c r="N65" s="37"/>
    </row>
    <row r="66" spans="1:14" ht="12.75" customHeight="1" x14ac:dyDescent="0.25">
      <c r="A66" s="1" t="s">
        <v>2794</v>
      </c>
      <c r="B66" s="1">
        <v>352</v>
      </c>
      <c r="D66" s="39">
        <f>B66-B68</f>
        <v>325</v>
      </c>
      <c r="E66" s="39"/>
      <c r="F66" s="40">
        <f>D66/MAX(D61:D67)</f>
        <v>0.2068746021642266</v>
      </c>
      <c r="G66" s="39"/>
      <c r="H66" s="39">
        <f>B66/B68</f>
        <v>13.037037037037036</v>
      </c>
      <c r="L66" s="37"/>
      <c r="M66" s="38"/>
      <c r="N66" s="37"/>
    </row>
    <row r="67" spans="1:14" ht="12.75" customHeight="1" x14ac:dyDescent="0.25">
      <c r="A67" s="1" t="s">
        <v>2795</v>
      </c>
      <c r="B67" s="1">
        <v>410</v>
      </c>
      <c r="D67" s="39">
        <f>B67-B68</f>
        <v>383</v>
      </c>
      <c r="E67" s="39"/>
      <c r="F67" s="40">
        <f>D67/MAX(D61:D67)</f>
        <v>0.24379376193507321</v>
      </c>
      <c r="G67" s="39"/>
      <c r="H67" s="39">
        <f>B67/B68</f>
        <v>15.185185185185185</v>
      </c>
      <c r="L67" s="37"/>
      <c r="M67" s="38"/>
      <c r="N67" s="37"/>
    </row>
    <row r="68" spans="1:14" ht="12.75" customHeight="1" x14ac:dyDescent="0.25">
      <c r="A68" s="1" t="s">
        <v>2796</v>
      </c>
      <c r="B68" s="1">
        <v>27</v>
      </c>
      <c r="D68" s="5">
        <f>B68-B68</f>
        <v>0</v>
      </c>
      <c r="E68" s="39"/>
      <c r="F68" s="39"/>
      <c r="G68" s="39"/>
      <c r="H68" s="39">
        <f>B68/B68</f>
        <v>1</v>
      </c>
      <c r="L68" s="37"/>
      <c r="M68" s="38"/>
      <c r="N68" s="37"/>
    </row>
    <row r="69" spans="1:14" ht="12.75" customHeight="1" x14ac:dyDescent="0.25">
      <c r="A69" s="1" t="s">
        <v>2797</v>
      </c>
      <c r="B69" s="1">
        <v>915</v>
      </c>
      <c r="D69" s="39">
        <f>B69-B76</f>
        <v>864.7</v>
      </c>
      <c r="E69" s="39"/>
      <c r="F69" s="40">
        <f>D69/MAX(D69:D75)</f>
        <v>0.87369910073759727</v>
      </c>
      <c r="G69" s="39"/>
      <c r="H69" s="39">
        <f>B69/B76</f>
        <v>18.19085487077535</v>
      </c>
      <c r="L69" s="37"/>
      <c r="M69" s="38"/>
      <c r="N69" s="37"/>
    </row>
    <row r="70" spans="1:14" ht="12.75" customHeight="1" x14ac:dyDescent="0.25">
      <c r="A70" s="1" t="s">
        <v>2798</v>
      </c>
      <c r="B70" s="1">
        <v>986</v>
      </c>
      <c r="D70" s="39">
        <f>B70-B76</f>
        <v>935.7</v>
      </c>
      <c r="E70" s="39"/>
      <c r="F70" s="40">
        <f>D70/MAX(D69:D75)</f>
        <v>0.94543801151864204</v>
      </c>
      <c r="G70" s="39"/>
      <c r="H70" s="39">
        <f>B70/B76</f>
        <v>19.602385685884691</v>
      </c>
      <c r="L70" s="37"/>
      <c r="M70" s="38"/>
      <c r="N70" s="37"/>
    </row>
    <row r="71" spans="1:14" ht="12.75" customHeight="1" x14ac:dyDescent="0.25">
      <c r="A71" s="1" t="s">
        <v>2799</v>
      </c>
      <c r="B71" s="1">
        <v>1040</v>
      </c>
      <c r="D71" s="39">
        <f>B71-B76</f>
        <v>989.7</v>
      </c>
      <c r="E71" s="39"/>
      <c r="F71" s="40">
        <f>D71/MAX(D69:D75)</f>
        <v>1</v>
      </c>
      <c r="G71" s="39"/>
      <c r="H71" s="39">
        <f>B71/B76</f>
        <v>20.675944333996025</v>
      </c>
      <c r="L71" s="37"/>
      <c r="M71" s="38"/>
      <c r="N71" s="37"/>
    </row>
    <row r="72" spans="1:14" ht="12.75" customHeight="1" x14ac:dyDescent="0.25">
      <c r="A72" s="1" t="s">
        <v>2800</v>
      </c>
      <c r="B72" s="1">
        <v>924</v>
      </c>
      <c r="D72" s="39">
        <f>B72-B76</f>
        <v>873.7</v>
      </c>
      <c r="E72" s="39"/>
      <c r="F72" s="40">
        <f>D72/MAX(D69:D75)</f>
        <v>0.88279276548449026</v>
      </c>
      <c r="G72" s="39"/>
      <c r="H72" s="39">
        <f>B72/B76</f>
        <v>18.369781312127238</v>
      </c>
      <c r="L72" s="37"/>
      <c r="M72" s="38"/>
      <c r="N72" s="37"/>
    </row>
    <row r="73" spans="1:14" ht="12.75" customHeight="1" x14ac:dyDescent="0.25">
      <c r="A73" s="1" t="s">
        <v>2801</v>
      </c>
      <c r="B73" s="1">
        <v>592</v>
      </c>
      <c r="D73" s="39">
        <f>B73-B76</f>
        <v>541.70000000000005</v>
      </c>
      <c r="E73" s="39"/>
      <c r="F73" s="40">
        <f>D73/MAX(D69:D75)</f>
        <v>0.54733757704354857</v>
      </c>
      <c r="G73" s="39"/>
      <c r="H73" s="39">
        <f>B73/B76</f>
        <v>11.769383697813122</v>
      </c>
      <c r="L73" s="37"/>
      <c r="M73" s="38"/>
      <c r="N73" s="37"/>
    </row>
    <row r="74" spans="1:14" ht="12.75" customHeight="1" x14ac:dyDescent="0.25">
      <c r="A74" s="1" t="s">
        <v>2802</v>
      </c>
      <c r="B74" s="1">
        <v>323</v>
      </c>
      <c r="D74" s="39">
        <f>B74-B76</f>
        <v>272.7</v>
      </c>
      <c r="E74" s="39"/>
      <c r="F74" s="40">
        <f>D74/MAX(D69:D75)</f>
        <v>0.27553804183085784</v>
      </c>
      <c r="G74" s="39"/>
      <c r="H74" s="39">
        <f>B74/B76</f>
        <v>6.4214711729622271</v>
      </c>
      <c r="L74" s="37"/>
      <c r="M74" s="38"/>
      <c r="N74" s="37"/>
    </row>
    <row r="75" spans="1:14" ht="12.75" customHeight="1" x14ac:dyDescent="0.25">
      <c r="A75" s="1" t="s">
        <v>2803</v>
      </c>
      <c r="B75" s="1">
        <v>257</v>
      </c>
      <c r="D75" s="39">
        <f>B75-B76</f>
        <v>206.7</v>
      </c>
      <c r="E75" s="39"/>
      <c r="F75" s="40">
        <f>D75/MAX(D69:D75)</f>
        <v>0.20885116702030918</v>
      </c>
      <c r="G75" s="39"/>
      <c r="H75" s="39">
        <f>B75/B76</f>
        <v>5.1093439363817099</v>
      </c>
      <c r="L75" s="37"/>
      <c r="M75" s="38"/>
      <c r="N75" s="37"/>
    </row>
    <row r="76" spans="1:14" ht="12.75" customHeight="1" x14ac:dyDescent="0.25">
      <c r="A76" s="1" t="s">
        <v>2804</v>
      </c>
      <c r="B76" s="1">
        <v>50.3</v>
      </c>
      <c r="D76" s="5">
        <f>B76-B76</f>
        <v>0</v>
      </c>
      <c r="E76" s="39"/>
      <c r="F76" s="39"/>
      <c r="G76" s="39"/>
      <c r="H76" s="39">
        <f>B76/B76</f>
        <v>1</v>
      </c>
      <c r="L76" s="37"/>
      <c r="M76" s="38"/>
      <c r="N76" s="37"/>
    </row>
    <row r="77" spans="1:14" ht="12.75" customHeight="1" x14ac:dyDescent="0.25">
      <c r="A77" s="1" t="s">
        <v>2805</v>
      </c>
      <c r="B77" s="1">
        <v>786</v>
      </c>
      <c r="D77" s="39">
        <f>B77-B84</f>
        <v>759.4</v>
      </c>
      <c r="E77" s="39"/>
      <c r="F77" s="40">
        <f>D77/MAX(D77:D83)</f>
        <v>1</v>
      </c>
      <c r="G77" s="39"/>
      <c r="H77" s="39">
        <f>B77/B84</f>
        <v>29.548872180451127</v>
      </c>
      <c r="L77" s="37"/>
      <c r="M77" s="38"/>
      <c r="N77" s="37"/>
    </row>
    <row r="78" spans="1:14" ht="12.75" customHeight="1" x14ac:dyDescent="0.25">
      <c r="A78" s="1" t="s">
        <v>2806</v>
      </c>
      <c r="B78" s="1">
        <v>762</v>
      </c>
      <c r="D78" s="39">
        <f>B78-B84</f>
        <v>735.4</v>
      </c>
      <c r="E78" s="39"/>
      <c r="F78" s="40">
        <f>D78/MAX(D77:D83)</f>
        <v>0.9683961021859363</v>
      </c>
      <c r="G78" s="39"/>
      <c r="H78" s="39">
        <f>B78/B84</f>
        <v>28.646616541353382</v>
      </c>
      <c r="L78" s="37"/>
      <c r="M78" s="38"/>
      <c r="N78" s="37"/>
    </row>
    <row r="79" spans="1:14" ht="12.75" customHeight="1" x14ac:dyDescent="0.25">
      <c r="A79" s="1" t="s">
        <v>2807</v>
      </c>
      <c r="B79" s="1">
        <v>672</v>
      </c>
      <c r="D79" s="39">
        <f>B79-B84</f>
        <v>645.4</v>
      </c>
      <c r="E79" s="39"/>
      <c r="F79" s="40">
        <f>D79/MAX(D77:D83)</f>
        <v>0.8498814853831973</v>
      </c>
      <c r="G79" s="39"/>
      <c r="H79" s="39">
        <f>B79/B84</f>
        <v>25.263157894736842</v>
      </c>
      <c r="L79" s="37"/>
      <c r="M79" s="38"/>
      <c r="N79" s="37"/>
    </row>
    <row r="80" spans="1:14" ht="12.75" customHeight="1" x14ac:dyDescent="0.25">
      <c r="A80" s="1" t="s">
        <v>2808</v>
      </c>
      <c r="B80" s="1">
        <v>502</v>
      </c>
      <c r="D80" s="39">
        <f>B80-B84</f>
        <v>475.4</v>
      </c>
      <c r="E80" s="39"/>
      <c r="F80" s="40">
        <f>D80/MAX(D77:D83)</f>
        <v>0.62602054253357908</v>
      </c>
      <c r="G80" s="39"/>
      <c r="H80" s="39">
        <f>B80/B84</f>
        <v>18.872180451127818</v>
      </c>
      <c r="L80" s="37"/>
      <c r="M80" s="38"/>
      <c r="N80" s="37"/>
    </row>
    <row r="81" spans="1:14" ht="12.75" customHeight="1" x14ac:dyDescent="0.25">
      <c r="A81" s="1" t="s">
        <v>2809</v>
      </c>
      <c r="B81" s="1">
        <v>312</v>
      </c>
      <c r="D81" s="39">
        <f>B81-B84</f>
        <v>285.39999999999998</v>
      </c>
      <c r="E81" s="39"/>
      <c r="F81" s="40">
        <f>D81/MAX(D77:D83)</f>
        <v>0.37582301817224123</v>
      </c>
      <c r="G81" s="39"/>
      <c r="H81" s="39">
        <f>B81/B84</f>
        <v>11.729323308270676</v>
      </c>
      <c r="L81" s="37"/>
      <c r="M81" s="38"/>
      <c r="N81" s="37"/>
    </row>
    <row r="82" spans="1:14" ht="12.75" customHeight="1" x14ac:dyDescent="0.25">
      <c r="A82" s="1" t="s">
        <v>2810</v>
      </c>
      <c r="B82" s="1">
        <v>245</v>
      </c>
      <c r="D82" s="39">
        <f>B82-B84</f>
        <v>218.4</v>
      </c>
      <c r="E82" s="39"/>
      <c r="F82" s="40">
        <f>D82/MAX(D77:D83)</f>
        <v>0.28759547010797998</v>
      </c>
      <c r="G82" s="39"/>
      <c r="H82" s="39">
        <f>B82/B84</f>
        <v>9.2105263157894726</v>
      </c>
      <c r="L82" s="37"/>
      <c r="M82" s="38"/>
      <c r="N82" s="37"/>
    </row>
    <row r="83" spans="1:14" ht="12.75" customHeight="1" x14ac:dyDescent="0.25">
      <c r="A83" s="1" t="s">
        <v>2811</v>
      </c>
      <c r="B83" s="1">
        <v>231</v>
      </c>
      <c r="D83" s="39">
        <f>B83-B84</f>
        <v>204.4</v>
      </c>
      <c r="E83" s="39"/>
      <c r="F83" s="40">
        <f>D83/MAX(D77:D83)</f>
        <v>0.26915986304977613</v>
      </c>
      <c r="G83" s="39"/>
      <c r="H83" s="39">
        <f>B83/B84</f>
        <v>8.6842105263157894</v>
      </c>
      <c r="L83" s="37"/>
      <c r="M83" s="38"/>
      <c r="N83" s="37"/>
    </row>
    <row r="84" spans="1:14" ht="12.75" customHeight="1" x14ac:dyDescent="0.25">
      <c r="A84" s="1" t="s">
        <v>2812</v>
      </c>
      <c r="B84" s="1">
        <v>26.6</v>
      </c>
      <c r="D84" s="5">
        <f>B84-B84</f>
        <v>0</v>
      </c>
      <c r="E84" s="39"/>
      <c r="F84" s="39"/>
      <c r="G84" s="39"/>
      <c r="H84" s="39">
        <f>B84/B84</f>
        <v>1</v>
      </c>
      <c r="L84" s="37"/>
      <c r="M84" s="38"/>
      <c r="N84" s="37"/>
    </row>
    <row r="85" spans="1:14" ht="12.75" customHeight="1" x14ac:dyDescent="0.25">
      <c r="A85" s="1" t="s">
        <v>2813</v>
      </c>
      <c r="B85" s="1">
        <v>795</v>
      </c>
      <c r="D85" s="39">
        <f>B85-B92</f>
        <v>762.5</v>
      </c>
      <c r="E85" s="39"/>
      <c r="F85" s="40">
        <f>D85/MAX(D85:D91)</f>
        <v>0.91044776119402981</v>
      </c>
      <c r="G85" s="39"/>
      <c r="H85" s="39">
        <f>B85/B92</f>
        <v>24.46153846153846</v>
      </c>
      <c r="L85" s="37"/>
      <c r="M85" s="38"/>
      <c r="N85" s="37"/>
    </row>
    <row r="86" spans="1:14" ht="12.75" customHeight="1" x14ac:dyDescent="0.25">
      <c r="A86" s="1" t="s">
        <v>2814</v>
      </c>
      <c r="B86" s="1">
        <v>870</v>
      </c>
      <c r="D86" s="39">
        <f>B86-B92</f>
        <v>837.5</v>
      </c>
      <c r="E86" s="39"/>
      <c r="F86" s="40">
        <f>D86/MAX(D85:D91)</f>
        <v>1</v>
      </c>
      <c r="G86" s="39"/>
      <c r="H86" s="39">
        <f>B86/B92</f>
        <v>26.76923076923077</v>
      </c>
      <c r="L86" s="37"/>
      <c r="M86" s="38"/>
      <c r="N86" s="37"/>
    </row>
    <row r="87" spans="1:14" ht="12.75" customHeight="1" x14ac:dyDescent="0.25">
      <c r="A87" s="1" t="s">
        <v>2815</v>
      </c>
      <c r="B87" s="1">
        <v>679</v>
      </c>
      <c r="D87" s="39">
        <f>B87-B92</f>
        <v>646.5</v>
      </c>
      <c r="E87" s="39"/>
      <c r="F87" s="40">
        <f>D87/MAX(D85:D91)</f>
        <v>0.77194029850746271</v>
      </c>
      <c r="G87" s="39"/>
      <c r="H87" s="39">
        <f>B87/B92</f>
        <v>20.892307692307693</v>
      </c>
      <c r="L87" s="37"/>
      <c r="M87" s="38"/>
      <c r="N87" s="37"/>
    </row>
    <row r="88" spans="1:14" ht="12.75" customHeight="1" x14ac:dyDescent="0.25">
      <c r="A88" s="1" t="s">
        <v>2816</v>
      </c>
      <c r="B88" s="1">
        <v>522</v>
      </c>
      <c r="D88" s="39">
        <f>B88-B92</f>
        <v>489.5</v>
      </c>
      <c r="E88" s="39"/>
      <c r="F88" s="40">
        <f>D88/MAX(D85:D91)</f>
        <v>0.58447761194029846</v>
      </c>
      <c r="G88" s="39"/>
      <c r="H88" s="39">
        <f>B88/B92</f>
        <v>16.061538461538461</v>
      </c>
      <c r="L88" s="37"/>
      <c r="M88" s="38"/>
      <c r="N88" s="37"/>
    </row>
    <row r="89" spans="1:14" ht="12.75" customHeight="1" x14ac:dyDescent="0.25">
      <c r="A89" s="1" t="s">
        <v>2817</v>
      </c>
      <c r="B89" s="1">
        <v>363</v>
      </c>
      <c r="D89" s="39">
        <f>B89-B92</f>
        <v>330.5</v>
      </c>
      <c r="E89" s="39"/>
      <c r="F89" s="40">
        <f>D89/MAX(D85:D91)</f>
        <v>0.39462686567164179</v>
      </c>
      <c r="G89" s="39"/>
      <c r="H89" s="39">
        <f>B89/B92</f>
        <v>11.169230769230769</v>
      </c>
      <c r="L89" s="37"/>
      <c r="M89" s="38"/>
      <c r="N89" s="37"/>
    </row>
    <row r="90" spans="1:14" ht="12.75" customHeight="1" x14ac:dyDescent="0.25">
      <c r="A90" s="1" t="s">
        <v>2818</v>
      </c>
      <c r="B90" s="1">
        <v>245</v>
      </c>
      <c r="D90" s="39">
        <f>B90-B92</f>
        <v>212.5</v>
      </c>
      <c r="E90" s="39"/>
      <c r="F90" s="40">
        <f>D90/MAX(D85:D91)</f>
        <v>0.2537313432835821</v>
      </c>
      <c r="G90" s="39"/>
      <c r="H90" s="39">
        <f>B90/B92</f>
        <v>7.5384615384615383</v>
      </c>
      <c r="L90" s="37"/>
      <c r="M90" s="38"/>
      <c r="N90" s="37"/>
    </row>
    <row r="91" spans="1:14" ht="12.75" customHeight="1" x14ac:dyDescent="0.25">
      <c r="A91" s="1" t="s">
        <v>2819</v>
      </c>
      <c r="B91" s="1">
        <v>241</v>
      </c>
      <c r="D91" s="39">
        <f>B91-B92</f>
        <v>208.5</v>
      </c>
      <c r="E91" s="39"/>
      <c r="F91" s="40">
        <f>D91/MAX(D85:D91)</f>
        <v>0.24895522388059702</v>
      </c>
      <c r="G91" s="39"/>
      <c r="H91" s="39">
        <f>B91/B92</f>
        <v>7.4153846153846157</v>
      </c>
      <c r="L91" s="37"/>
      <c r="M91" s="38"/>
      <c r="N91" s="37"/>
    </row>
    <row r="92" spans="1:14" ht="12.75" customHeight="1" x14ac:dyDescent="0.25">
      <c r="A92" s="1" t="s">
        <v>2820</v>
      </c>
      <c r="B92" s="1">
        <v>32.5</v>
      </c>
      <c r="D92" s="5">
        <f>B92-B92</f>
        <v>0</v>
      </c>
      <c r="E92" s="39"/>
      <c r="F92" s="39"/>
      <c r="G92" s="39"/>
      <c r="H92" s="39">
        <f>B92/B92</f>
        <v>1</v>
      </c>
      <c r="L92" s="37"/>
      <c r="M92" s="38"/>
      <c r="N92" s="37"/>
    </row>
    <row r="93" spans="1:14" ht="12.75" customHeight="1" x14ac:dyDescent="0.25">
      <c r="A93" s="1" t="s">
        <v>2821</v>
      </c>
      <c r="B93" s="1">
        <v>1814</v>
      </c>
      <c r="D93" s="39">
        <f>B93-B100</f>
        <v>1787.1</v>
      </c>
      <c r="E93" s="39"/>
      <c r="F93" s="40">
        <f>D93/MAX(D93:D99)</f>
        <v>1</v>
      </c>
      <c r="G93" s="39"/>
      <c r="H93" s="39">
        <f>B93/B100</f>
        <v>67.434944237918216</v>
      </c>
      <c r="L93" s="37"/>
      <c r="M93" s="38"/>
      <c r="N93" s="37"/>
    </row>
    <row r="94" spans="1:14" ht="12.75" customHeight="1" x14ac:dyDescent="0.25">
      <c r="A94" s="1" t="s">
        <v>2822</v>
      </c>
      <c r="B94" s="1">
        <v>1717</v>
      </c>
      <c r="D94" s="39">
        <f>B94-B100</f>
        <v>1690.1</v>
      </c>
      <c r="E94" s="39"/>
      <c r="F94" s="40">
        <f>D94/MAX(D93:D99)</f>
        <v>0.94572211963516306</v>
      </c>
      <c r="G94" s="39"/>
      <c r="H94" s="39">
        <f>B94/B100</f>
        <v>63.828996282527882</v>
      </c>
      <c r="L94" s="37"/>
      <c r="M94" s="38"/>
      <c r="N94" s="37"/>
    </row>
    <row r="95" spans="1:14" ht="12.75" customHeight="1" x14ac:dyDescent="0.25">
      <c r="A95" s="1" t="s">
        <v>2823</v>
      </c>
      <c r="B95" s="1">
        <v>1437</v>
      </c>
      <c r="D95" s="39">
        <f>B95-B100</f>
        <v>1410.1</v>
      </c>
      <c r="E95" s="39"/>
      <c r="F95" s="40">
        <f>D95/MAX(D93:D99)</f>
        <v>0.78904370208718033</v>
      </c>
      <c r="G95" s="39"/>
      <c r="H95" s="39">
        <f>B95/B100</f>
        <v>53.42007434944238</v>
      </c>
      <c r="L95" s="37"/>
      <c r="M95" s="38"/>
      <c r="N95" s="37"/>
    </row>
    <row r="96" spans="1:14" ht="12.75" customHeight="1" x14ac:dyDescent="0.25">
      <c r="A96" s="1" t="s">
        <v>2824</v>
      </c>
      <c r="B96" s="1">
        <v>952</v>
      </c>
      <c r="D96" s="39">
        <f>B96-B100</f>
        <v>925.1</v>
      </c>
      <c r="E96" s="39"/>
      <c r="F96" s="40">
        <f>D96/MAX(D93:D99)</f>
        <v>0.51765430026299597</v>
      </c>
      <c r="G96" s="39"/>
      <c r="H96" s="39">
        <f>B96/B100</f>
        <v>35.390334572490708</v>
      </c>
      <c r="L96" s="37"/>
      <c r="M96" s="38"/>
      <c r="N96" s="37"/>
    </row>
    <row r="97" spans="1:14" ht="12.75" customHeight="1" x14ac:dyDescent="0.25">
      <c r="A97" s="1" t="s">
        <v>2825</v>
      </c>
      <c r="B97" s="1">
        <v>536</v>
      </c>
      <c r="D97" s="39">
        <f>B97-B100</f>
        <v>509.1</v>
      </c>
      <c r="E97" s="39"/>
      <c r="F97" s="40">
        <f>D97/MAX(D93:D99)</f>
        <v>0.28487493704885014</v>
      </c>
      <c r="G97" s="39"/>
      <c r="H97" s="39">
        <f>B97/B100</f>
        <v>19.92565055762082</v>
      </c>
      <c r="L97" s="37"/>
      <c r="M97" s="38"/>
      <c r="N97" s="37"/>
    </row>
    <row r="98" spans="1:14" ht="12.75" customHeight="1" x14ac:dyDescent="0.25">
      <c r="A98" s="1" t="s">
        <v>2826</v>
      </c>
      <c r="B98" s="1">
        <v>352</v>
      </c>
      <c r="D98" s="39">
        <f>B98-B100</f>
        <v>325.10000000000002</v>
      </c>
      <c r="E98" s="39"/>
      <c r="F98" s="40">
        <f>D98/MAX(D93:D99)</f>
        <v>0.18191483408874715</v>
      </c>
      <c r="G98" s="39"/>
      <c r="H98" s="39">
        <f>B98/B100</f>
        <v>13.085501858736061</v>
      </c>
      <c r="L98" s="37"/>
      <c r="M98" s="38"/>
      <c r="N98" s="37"/>
    </row>
    <row r="99" spans="1:14" ht="12.75" customHeight="1" x14ac:dyDescent="0.25">
      <c r="A99" s="1" t="s">
        <v>2827</v>
      </c>
      <c r="B99" s="1">
        <v>297</v>
      </c>
      <c r="D99" s="39">
        <f>B99-B100</f>
        <v>270.10000000000002</v>
      </c>
      <c r="E99" s="39"/>
      <c r="F99" s="40">
        <f>D99/MAX(D93:D99)</f>
        <v>0.15113871635610768</v>
      </c>
      <c r="G99" s="39"/>
      <c r="H99" s="39">
        <f>B99/B100</f>
        <v>11.040892193308551</v>
      </c>
      <c r="L99" s="37"/>
      <c r="M99" s="38"/>
      <c r="N99" s="37"/>
    </row>
    <row r="100" spans="1:14" ht="12.75" customHeight="1" x14ac:dyDescent="0.25">
      <c r="A100" s="1" t="s">
        <v>2828</v>
      </c>
      <c r="B100" s="1">
        <v>26.9</v>
      </c>
      <c r="D100" s="5">
        <f>B100-B100</f>
        <v>0</v>
      </c>
      <c r="E100" s="39"/>
      <c r="F100" s="39"/>
      <c r="G100" s="39"/>
      <c r="H100" s="39">
        <f>B100/B100</f>
        <v>1</v>
      </c>
      <c r="L100" s="37"/>
      <c r="M100" s="38"/>
      <c r="N100" s="37"/>
    </row>
    <row r="101" spans="1:14" ht="12.75" customHeight="1" x14ac:dyDescent="0.25"/>
    <row r="102" spans="1:14" ht="12.75" customHeight="1" x14ac:dyDescent="0.25"/>
  </sheetData>
  <conditionalFormatting sqref="H5:H12">
    <cfRule type="colorScale" priority="2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:H20">
    <cfRule type="colorScale" priority="2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1:H28">
    <cfRule type="colorScale" priority="1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29:H36">
    <cfRule type="colorScale" priority="1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37:H44">
    <cfRule type="colorScale" priority="1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45:H52">
    <cfRule type="colorScale" priority="1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53:H60">
    <cfRule type="colorScale" priority="1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1:H68">
    <cfRule type="colorScale" priority="1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69:H76">
    <cfRule type="colorScale" priority="1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77:H84">
    <cfRule type="colorScale" priority="1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85:H92">
    <cfRule type="colorScale" priority="11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93:H100">
    <cfRule type="colorScale" priority="10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1:H108">
    <cfRule type="colorScale" priority="9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09:H116">
    <cfRule type="colorScale" priority="8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17:H124">
    <cfRule type="colorScale" priority="7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25:H132">
    <cfRule type="colorScale" priority="6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33:H140">
    <cfRule type="colorScale" priority="5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1:H148">
    <cfRule type="colorScale" priority="4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49:H156">
    <cfRule type="colorScale" priority="3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57:H164">
    <cfRule type="colorScale" priority="2">
      <colorScale>
        <cfvo type="min"/>
        <cfvo type="num" val="10"/>
        <cfvo type="max"/>
        <color rgb="FFF8696B"/>
        <color rgb="FFFFEB84"/>
        <color rgb="FF63BE7B"/>
      </colorScale>
    </cfRule>
  </conditionalFormatting>
  <conditionalFormatting sqref="H165:H172">
    <cfRule type="colorScale" priority="1">
      <colorScale>
        <cfvo type="min"/>
        <cfvo type="num" val="1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, S1 Fig</vt:lpstr>
      <vt:lpstr>Fig 2, S2 Fig</vt:lpstr>
      <vt:lpstr>Fig 3, S3 Fig, S4 Fig</vt:lpstr>
      <vt:lpstr>Fig 4, S7 Fig, S8 Fig</vt:lpstr>
      <vt:lpstr>Fig 5, S10 Fig</vt:lpstr>
      <vt:lpstr>Fig 6, S13 Fig</vt:lpstr>
      <vt:lpstr>Fig 7, S15 Fig, S16 Fig</vt:lpstr>
      <vt:lpstr>S5 Fig</vt:lpstr>
      <vt:lpstr>S6 Fig</vt:lpstr>
      <vt:lpstr>S9 Fig</vt:lpstr>
      <vt:lpstr>S11 Fig</vt:lpstr>
      <vt:lpstr>S12 Fig</vt:lpstr>
      <vt:lpstr>S14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, Branislav</dc:creator>
  <cp:lastModifiedBy>Ivan, Branislav</cp:lastModifiedBy>
  <dcterms:created xsi:type="dcterms:W3CDTF">2018-12-08T19:06:22Z</dcterms:created>
  <dcterms:modified xsi:type="dcterms:W3CDTF">2018-12-09T01:10:58Z</dcterms:modified>
</cp:coreProperties>
</file>